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\cadmium\paper\PlosOne\Final\reviewer-comments\submit-to-journal\"/>
    </mc:Choice>
  </mc:AlternateContent>
  <xr:revisionPtr revIDLastSave="0" documentId="13_ncr:1_{AA13DE6A-B549-499F-9D24-E7C4AC48C20D}" xr6:coauthVersionLast="44" xr6:coauthVersionMax="44" xr10:uidLastSave="{00000000-0000-0000-0000-000000000000}"/>
  <bookViews>
    <workbookView xWindow="-120" yWindow="-120" windowWidth="20730" windowHeight="11160" xr2:uid="{F4C27B1E-65B6-482E-AF8B-B056711BA6A3}"/>
  </bookViews>
  <sheets>
    <sheet name="S7 Table" sheetId="1" r:id="rId1"/>
  </sheets>
  <definedNames>
    <definedName name="_xlnm._FilterDatabase" localSheetId="0" hidden="1">'S7 Table'!$S$5:$S$1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9316" uniqueCount="9900">
  <si>
    <t>Gene ID</t>
    <phoneticPr fontId="0"/>
  </si>
  <si>
    <t>Locus</t>
    <phoneticPr fontId="0"/>
  </si>
  <si>
    <t>GO description</t>
  </si>
  <si>
    <t>InterPro GO Names</t>
  </si>
  <si>
    <t>HORVU6Hr1G008550</t>
  </si>
  <si>
    <t>chr6H:15671729-15680525</t>
  </si>
  <si>
    <t>Pkinase</t>
  </si>
  <si>
    <t>Wall-Associated Receptor Kinase 5</t>
  </si>
  <si>
    <t>F:GO:0004674; C:GO:0005886; P:GO:0007166; F:GO:0043167</t>
  </si>
  <si>
    <t>F:protein serine/threonine kinase activity; C:plasma membrane; P:cell surface receptor signaling pathway; F:ion binding</t>
  </si>
  <si>
    <t>F:GO:0004672; F:GO:0005509; F:GO:0005524; P:GO:0006468; F:GO:0030247</t>
  </si>
  <si>
    <t>F:protein kinase activity; F:calcium ion binding; F:ATP binding; P:protein phosphorylation; F:polysaccharide binding</t>
  </si>
  <si>
    <t>HORVU4Hr1G082710</t>
  </si>
  <si>
    <t>chr4H:623117110-623121914</t>
  </si>
  <si>
    <t>Mlo</t>
  </si>
  <si>
    <t>Protein Mlo</t>
  </si>
  <si>
    <t>F:GO:0005516; C:GO:0005886; P:GO:0006952; P:GO:0009607; C:GO:0016021</t>
  </si>
  <si>
    <t>F:calmodulin binding; C:plasma membrane; P:defense response; P:response to biotic stimulus; C:integral component of membrane</t>
  </si>
  <si>
    <t>P:GO:0006952; C:GO:0016021</t>
  </si>
  <si>
    <t>P:defense response; C:integral component of membrane</t>
  </si>
  <si>
    <t>HORVU3Hr1G000050</t>
  </si>
  <si>
    <t>chr3H:105063-133781</t>
  </si>
  <si>
    <t>Predicted Protein</t>
  </si>
  <si>
    <t>F:GO:0004672; F:GO:0005524; P:GO:0006468</t>
  </si>
  <si>
    <t>F:protein kinase activity; F:ATP binding; P:protein phosphorylation</t>
  </si>
  <si>
    <t>F:GO:0004672; F:GO:0005515; F:GO:0005524; P:GO:0006468</t>
  </si>
  <si>
    <t>F:protein kinase activity; F:protein binding; F:ATP binding; P:protein phosphorylation</t>
  </si>
  <si>
    <t>HORVU6Hr1G001420</t>
  </si>
  <si>
    <t>chr6H:4559043-4565959</t>
  </si>
  <si>
    <t>Wall-Associated Receptor Kinase 3</t>
  </si>
  <si>
    <t>F:GO:0004674; C:GO:0005886; P:GO:0007166; P:GO:0016310; F:GO:0043167</t>
  </si>
  <si>
    <t>F:protein serine/threonine kinase activity; C:plasma membrane; P:cell surface receptor signaling pathway; P:phosphorylation; F:ion binding</t>
  </si>
  <si>
    <t>HORVU7Hr1G044670</t>
  </si>
  <si>
    <t>chr7H:139113623-139117159</t>
  </si>
  <si>
    <t>-</t>
  </si>
  <si>
    <t>Uncharacterized Membrane Protein</t>
    <phoneticPr fontId="0"/>
  </si>
  <si>
    <t>C:GO:0016021</t>
  </si>
  <si>
    <t>C:integral component of membrane</t>
  </si>
  <si>
    <t>no GO terms</t>
  </si>
  <si>
    <t>HORVU6Hr1G001350</t>
  </si>
  <si>
    <t>chr6H:4381162-4388183</t>
  </si>
  <si>
    <t>HORVU6Hr1G053350</t>
  </si>
  <si>
    <t>chr6H:331714109-331716732</t>
  </si>
  <si>
    <t>no IPS match</t>
  </si>
  <si>
    <t>HORVU3Hr1G025390</t>
  </si>
  <si>
    <t>chr3H:100749513-100752711</t>
  </si>
  <si>
    <t>HORVU6Hr1G059800</t>
  </si>
  <si>
    <t>chr6H:396132597-396138142</t>
  </si>
  <si>
    <t>Galactosyl_T</t>
  </si>
  <si>
    <t>Beta-1,3-Galactosyltransferase Galt1</t>
  </si>
  <si>
    <t>C:GO:0000139; F:GO:0003964; P:GO:0006278; P:GO:0006486; F:GO:0008378; C:GO:0016021; F:GO:0030246</t>
  </si>
  <si>
    <t>C:Golgi membrane; F:RNA-directed DNA polymerase activity; P:RNA-dependent DNA biosynthetic process; P:protein glycosylation; F:galactosyltransferase activity; C:integral component of membrane; F:carbohydrate binding</t>
  </si>
  <si>
    <t>P:GO:0006486; F:GO:0008378; C:GO:0016020; F:GO:0030246</t>
  </si>
  <si>
    <t>P:protein glycosylation; F:galactosyltransferase activity; C:membrane; F:carbohydrate binding</t>
  </si>
  <si>
    <t>HORVU2Hr1G048130</t>
  </si>
  <si>
    <t>chr2H:267463655-267467322</t>
  </si>
  <si>
    <t>Malectin_like</t>
  </si>
  <si>
    <t xml:space="preserve">Probable Lrr Receptor-Like Serine/Threonine-Protein Kinase </t>
    <phoneticPr fontId="0"/>
  </si>
  <si>
    <t>F:GO:0004672; F:GO:0005524; C:GO:0005886; P:GO:0006468; C:GO:0009506; C:GO:0016021</t>
  </si>
  <si>
    <t>F:protein kinase activity; F:ATP binding; C:plasma membrane; P:protein phosphorylation; C:plasmodesma; C:integral component of membrane</t>
  </si>
  <si>
    <t>HORVU1Hr1G004660</t>
  </si>
  <si>
    <t>chr1H:9609641-9610836</t>
  </si>
  <si>
    <t>Jacalin</t>
  </si>
  <si>
    <t>Salt Stress-Induced Protein</t>
  </si>
  <si>
    <t>F:GO:0005537; C:GO:0005576; F:GO:0030246; C:GO:0048046</t>
  </si>
  <si>
    <t>F:mannose binding; C:extracellular region; F:carbohydrate binding; C:apoplast</t>
  </si>
  <si>
    <t>F:GO:0030246</t>
  </si>
  <si>
    <t>F:carbohydrate binding</t>
  </si>
  <si>
    <t>HORVU0Hr1G008590</t>
  </si>
  <si>
    <t>chrUn:51350172-51353505</t>
  </si>
  <si>
    <t>C:GO:0005634; P:GO:0007049; P:GO:0051301</t>
  </si>
  <si>
    <t>C:nucleus; P:cell cycle; P:cell division</t>
  </si>
  <si>
    <t>HORVU7Hr1G001670</t>
  </si>
  <si>
    <t>chr7H:3536671-3542084</t>
  </si>
  <si>
    <t>NB-ARC</t>
  </si>
  <si>
    <t>Rp1-Like Protein</t>
  </si>
  <si>
    <t>C:GO:0005886; P:GO:0007165; F:GO:0043531</t>
  </si>
  <si>
    <t>C:plasma membrane; P:signal transduction; F:ADP binding</t>
  </si>
  <si>
    <t>F:GO:0043531</t>
  </si>
  <si>
    <t>F:ADP binding</t>
  </si>
  <si>
    <t>HORVU5Hr1G037130</t>
  </si>
  <si>
    <t>chr5H:266356138-266361687</t>
  </si>
  <si>
    <t>HORVU0Hr1G003790</t>
  </si>
  <si>
    <t>chrUn:17239461-17242886</t>
  </si>
  <si>
    <t>Kinesin-Like Protein Kin-14R</t>
  </si>
  <si>
    <t>F:GO:0003777; F:GO:0005524; C:GO:0005871; C:GO:0005874; P:GO:0007018; F:GO:0008017; F:GO:0016887</t>
  </si>
  <si>
    <t>F:microtubule motor activity; F:ATP binding; C:kinesin complex; C:microtubule; P:microtubule-based movement; F:microtubule binding; F:ATPase activity</t>
  </si>
  <si>
    <t>HORVU5Hr1G122950</t>
  </si>
  <si>
    <t>chr5H:663153450-663159253</t>
  </si>
  <si>
    <t>Probable Lrr Receptor-Like Serine/Threonine-Protein Kinase At3G47570</t>
  </si>
  <si>
    <t>F:GO:0004674; F:GO:0005524; P:GO:0006468; C:GO:0016021</t>
  </si>
  <si>
    <t>F:protein serine/threonine kinase activity; F:ATP binding; P:protein phosphorylation; C:integral component of membrane</t>
  </si>
  <si>
    <t>HORVU2Hr1G002690</t>
  </si>
  <si>
    <t>chr2H:6162263-6170562</t>
  </si>
  <si>
    <t>Serine/Threonine-Protein Kinase Pbl13 Isoform X1</t>
  </si>
  <si>
    <t>F:GO:0004674; F:GO:0005524; P:GO:0006468</t>
  </si>
  <si>
    <t>F:protein serine/threonine kinase activity; F:ATP binding; P:protein phosphorylation</t>
  </si>
  <si>
    <t>HORVU1Hr1G007810</t>
  </si>
  <si>
    <t>chr1H:16449549-16453845</t>
  </si>
  <si>
    <t>UDPGT</t>
  </si>
  <si>
    <t>7-Deoxyloganetin Glucosyltransferase</t>
  </si>
  <si>
    <t>P:GO:0008152; C:GO:0043231; F:GO:0080043; F:GO:0080044</t>
  </si>
  <si>
    <t>P:metabolic process; C:intracellular membrane-bounded organelle; F:quercetin 3-O-glucosyltransferase activity; F:quercetin 7-O-glucosyltransferase activity</t>
  </si>
  <si>
    <t>P:GO:0008152; F:GO:0016758</t>
  </si>
  <si>
    <t>P:metabolic process; F:transferase activity, transferring hexosyl groups</t>
  </si>
  <si>
    <t>HORVU4Hr1G001060</t>
  </si>
  <si>
    <t>chr4H:1754658-1758219</t>
  </si>
  <si>
    <t>Probable Leucine-Rich Repeat Receptor-Like Protein Kinase At5G63930</t>
  </si>
  <si>
    <t>C:GO:0016020</t>
  </si>
  <si>
    <t>C:membrane</t>
  </si>
  <si>
    <t>F:GO:0005515</t>
  </si>
  <si>
    <t>F:protein binding</t>
  </si>
  <si>
    <t>HORVU2Hr1G066630</t>
  </si>
  <si>
    <t>chr2H:462131161-462133118</t>
  </si>
  <si>
    <t>4-Coumarate--Coa Ligase-Like 9</t>
  </si>
  <si>
    <t>P:GO:0001676; F:GO:0004467; F:GO:0005524; C:GO:0005783; F:GO:0031956; P:GO:0046949; P:GO:0080110</t>
  </si>
  <si>
    <t>P:long-chain fatty acid metabolic process; F:long-chain fatty acid-CoA ligase activity; F:ATP binding; C:endoplasmic reticulum; F:medium-chain fatty acid-CoA ligase activity; P:fatty-acyl-CoA biosynthetic process; P:sporopollenin biosynthetic process</t>
  </si>
  <si>
    <t>F:GO:0003824; P:GO:0008152</t>
  </si>
  <si>
    <t>F:catalytic activity; P:metabolic process</t>
  </si>
  <si>
    <t>HORVU2Hr1G006090</t>
  </si>
  <si>
    <t>chr2H:12993110-12995463</t>
  </si>
  <si>
    <t>Dirigent</t>
  </si>
  <si>
    <t>32 Kda Protein</t>
  </si>
  <si>
    <t>C:GO:0005576; F:GO:0030246; C:GO:0048046</t>
  </si>
  <si>
    <t>C:extracellular region; F:carbohydrate binding; C:apoplast</t>
  </si>
  <si>
    <t>HORVU4Hr1G075630</t>
  </si>
  <si>
    <t>chr4H:598972554-598976432</t>
  </si>
  <si>
    <t>Uncharacterized Protein Loc109781842</t>
  </si>
  <si>
    <t>HORVU5Hr1G117040</t>
  </si>
  <si>
    <t>chr5H:650195187-650198237</t>
  </si>
  <si>
    <t>Putative Disease Resistance Protein Rga1</t>
  </si>
  <si>
    <t>HORVU3Hr1G000120</t>
  </si>
  <si>
    <t>chr3H:267726-271285</t>
  </si>
  <si>
    <t>Subtilisin-Like Protease Sbt3.10</t>
  </si>
  <si>
    <t>F:GO:0004252; P:GO:0006508</t>
  </si>
  <si>
    <t>F:serine-type endopeptidase activity; P:proteolysis</t>
  </si>
  <si>
    <t>HORVU2Hr1G017940</t>
  </si>
  <si>
    <t>chr2H:45652757-45657556</t>
  </si>
  <si>
    <t>Extra-Large Guanine Nucleotide-Binding Protein 3-Like</t>
  </si>
  <si>
    <t>F:GO:0000166; F:GO:0004672; C:GO:0016020; P:GO:0016310</t>
  </si>
  <si>
    <t>F:nucleotide binding; F:protein kinase activity; C:membrane; P:phosphorylation</t>
  </si>
  <si>
    <t>HORVU4Hr1G044120</t>
  </si>
  <si>
    <t>chr4H:352484453-352487397</t>
  </si>
  <si>
    <t>Putative Pentatricopeptide Repeat-Containing Protein At1G10330</t>
  </si>
  <si>
    <t>F:GO:0003723; F:GO:0004519; P:GO:0009451; C:GO:0043231; P:GO:0090305</t>
  </si>
  <si>
    <t>F:RNA binding; F:endonuclease activity; P:RNA modification; C:intracellular membrane-bounded organelle; P:nucleic acid phosphodiester bond hydrolysis</t>
  </si>
  <si>
    <t>HORVU7Hr1G074370</t>
  </si>
  <si>
    <t>chr7H:424360514-424360792</t>
  </si>
  <si>
    <t>HORVU2Hr1G003750</t>
  </si>
  <si>
    <t>chr2H:8932829-8936993</t>
  </si>
  <si>
    <t>Putative Serine/Threonine-Protein Kinase-Like Protein Ccr3</t>
  </si>
  <si>
    <t>F:GO:0003676; F:GO:0004674; F:GO:0005524; P:GO:0006468; P:GO:0007166; F:GO:0008270; C:GO:0016020</t>
  </si>
  <si>
    <t>F:nucleic acid binding; F:protein serine/threonine kinase activity; F:ATP binding; P:protein phosphorylation; P:cell surface receptor signaling pathway; F:zinc ion binding; C:membrane</t>
  </si>
  <si>
    <t>F:GO:0004672; F:GO:0005524; P:GO:0006468; P:GO:0007166</t>
  </si>
  <si>
    <t>F:protein kinase activity; F:ATP binding; P:protein phosphorylation; P:cell surface receptor signaling pathway</t>
  </si>
  <si>
    <t>HORVU1Hr1G048670</t>
  </si>
  <si>
    <t>chr1H:361184382-361191609</t>
  </si>
  <si>
    <t>Protein Stichel-Like 3</t>
  </si>
  <si>
    <t>F:GO:0003689; F:GO:0003887; F:GO:0005524; C:GO:0005634; C:GO:0005663; P:GO:0006261; P:GO:0006281; C:GO:0009360; P:GO:0071897</t>
  </si>
  <si>
    <t>F:DNA clamp loader activity; F:DNA-directed DNA polymerase activity; F:ATP binding; C:nucleus; C:DNA replication factor C complex; P:DNA-dependent DNA replication; P:DNA repair; C:DNA polymerase III complex; P:DNA biosynthetic process</t>
  </si>
  <si>
    <t>HORVU1Hr1G015610</t>
  </si>
  <si>
    <t>chr1H:46653317-46653886</t>
  </si>
  <si>
    <t>SCP2</t>
  </si>
  <si>
    <t>Non-Specific Lipid-Transfer Protein-Like 1</t>
  </si>
  <si>
    <t>C:GO:0005777</t>
  </si>
  <si>
    <t>C:peroxisome</t>
  </si>
  <si>
    <t>HORVU7Hr1G116350</t>
  </si>
  <si>
    <t>chr7H:643303257-643308316</t>
  </si>
  <si>
    <t>Putative Disease Resistance Rpp13-Like Protein 3</t>
  </si>
  <si>
    <t>F:GO:0097159; F:GO:1901363</t>
  </si>
  <si>
    <t>F:organic cyclic compound binding; F:heterocyclic compound binding</t>
  </si>
  <si>
    <t>HORVU3Hr1G007270</t>
  </si>
  <si>
    <t>chr3H:17563495-17582727</t>
  </si>
  <si>
    <t>MCRS_N</t>
  </si>
  <si>
    <t>Fha Domain Containing Protein</t>
  </si>
  <si>
    <t>F:GO:0002151; C:GO:0031011; C:GO:0071339</t>
  </si>
  <si>
    <t>F:G-quadruplex RNA binding; C:Ino80 complex; C:MLL1 complex</t>
  </si>
  <si>
    <t>HORVU1Hr1G025160</t>
  </si>
  <si>
    <t>chr1H:120864470-120897403</t>
  </si>
  <si>
    <t>Dna-Directed Rna Polymerase Iii Subunit 1</t>
  </si>
  <si>
    <t>F:GO:0001056; F:GO:0003677; C:GO:0005666; P:GO:0006383</t>
  </si>
  <si>
    <t>F:RNA polymerase III activity; F:DNA binding; C:RNA polymerase III complex; P:transcription by RNA polymerase III</t>
  </si>
  <si>
    <t>F:GO:0003677; F:GO:0003899; P:GO:0006351</t>
  </si>
  <si>
    <t>F:DNA binding; F:DNA-directed 5'-3' RNA polymerase activity; P:transcription, DNA-templated</t>
  </si>
  <si>
    <t>HORVU7Hr1G117360</t>
  </si>
  <si>
    <t>chr7H:644982403-645001548</t>
  </si>
  <si>
    <t>HORVU2Hr1G051510</t>
  </si>
  <si>
    <t>chr2H:301403728-301406858</t>
  </si>
  <si>
    <t>Phosphoinositide Phosphatase Sac6</t>
  </si>
  <si>
    <t>C:GO:0016021; F:GO:0042578</t>
  </si>
  <si>
    <t>C:integral component of membrane; F:phosphoric ester hydrolase activity</t>
  </si>
  <si>
    <t>HORVU7Hr1G008600</t>
  </si>
  <si>
    <t>chr7H:11212952-11218456</t>
  </si>
  <si>
    <t>Putative F-Box/Lrr-Repeat Protein At5G02930 Isoform X1</t>
  </si>
  <si>
    <t>HORVU6Hr1G066030</t>
  </si>
  <si>
    <t>chr6H:455772162-455947267</t>
  </si>
  <si>
    <t>HORVU3Hr1G025240</t>
  </si>
  <si>
    <t>chr3H:99677595-99682063</t>
  </si>
  <si>
    <t>Protein Root Hair Defective 3</t>
  </si>
  <si>
    <t>F:GO:0003924; F:GO:0005525; C:GO:0005789; C:GO:0016021</t>
  </si>
  <si>
    <t>F:GTPase activity; F:GTP binding; C:endoplasmic reticulum membrane; C:integral component of membrane</t>
  </si>
  <si>
    <t>HORVU6Hr1G002460</t>
  </si>
  <si>
    <t>chr6H:6384025-6386856</t>
  </si>
  <si>
    <t>Lrr Receptor-Like Serine/Threonine-Protein Kinase Fls2</t>
  </si>
  <si>
    <t>HORVU3Hr1G073930</t>
  </si>
  <si>
    <t>chr3H:556478848-556482506</t>
  </si>
  <si>
    <t>HORVU7Hr1G051980</t>
  </si>
  <si>
    <t>chr7H:197096801-197114673</t>
  </si>
  <si>
    <t>PROCT</t>
  </si>
  <si>
    <t>Pre-Mrna-Processing-Splicing Factor 8A</t>
  </si>
  <si>
    <t>P:GO:0000398; C:GO:0005681; F:GO:0017070; F:GO:0030623</t>
  </si>
  <si>
    <t>P:mRNA splicing, via spliceosome; C:spliceosomal complex; F:U6 snRNA binding; F:U5 snRNA binding</t>
  </si>
  <si>
    <t>HORVU5Hr1G068900</t>
  </si>
  <si>
    <t>chr5H:519660800-519777271</t>
  </si>
  <si>
    <t>Serine/Threonine Kinase-Like Protein Abc1040</t>
  </si>
  <si>
    <t>F:GO:0004675; F:GO:0005524; C:GO:0005886; P:GO:0006468; P:GO:0007166</t>
  </si>
  <si>
    <t>F:transmembrane receptor protein serine/threonine kinase activity; F:ATP binding; C:plasma membrane; P:protein phosphorylation; P:cell surface receptor signaling pathway</t>
  </si>
  <si>
    <t>HORVU3Hr1G061480</t>
  </si>
  <si>
    <t>chr3H:467894257-467896910</t>
  </si>
  <si>
    <t>Putative Receptor Protein Kinase Zmpk1</t>
  </si>
  <si>
    <t>F:GO:0004674; F:GO:0005524; C:GO:0005886; P:GO:0006468; C:GO:0016021; P:GO:0048544</t>
  </si>
  <si>
    <t>F:protein serine/threonine kinase activity; F:ATP binding; C:plasma membrane; P:protein phosphorylation; C:integral component of membrane; P:recognition of pollen</t>
  </si>
  <si>
    <t>F:GO:0004672; F:GO:0004674; F:GO:0005524; P:GO:0006468; P:GO:0048544</t>
  </si>
  <si>
    <t>F:protein kinase activity; F:protein serine/threonine kinase activity; F:ATP binding; P:protein phosphorylation; P:recognition of pollen</t>
  </si>
  <si>
    <t>HORVU2Hr1G062940</t>
  </si>
  <si>
    <t>chr2H:424903449-424909847</t>
  </si>
  <si>
    <t>Glyco_hydro_31</t>
  </si>
  <si>
    <t>Alpha-Xylosidase 1-Like</t>
  </si>
  <si>
    <t>F:GO:0004553; P:GO:0005975; F:GO:0030246</t>
  </si>
  <si>
    <t>F:hydrolase activity, hydrolyzing O-glycosyl compounds; P:carbohydrate metabolic process; F:carbohydrate binding</t>
  </si>
  <si>
    <t>F:GO:0004553; P:GO:0005975</t>
  </si>
  <si>
    <t>F:hydrolase activity, hydrolyzing O-glycosyl compounds; P:carbohydrate metabolic process</t>
  </si>
  <si>
    <t>HORVU6Hr1G091980</t>
  </si>
  <si>
    <t>chr6H:576768347-576771208</t>
  </si>
  <si>
    <t>F-box</t>
  </si>
  <si>
    <t>F:GO:0008168; C:GO:0016021; P:GO:0032259</t>
  </si>
  <si>
    <t>F:methyltransferase activity; C:integral component of membrane; P:methylation</t>
  </si>
  <si>
    <t>HORVU0Hr1G030060</t>
  </si>
  <si>
    <t>chrUn:168307579-168311002</t>
  </si>
  <si>
    <t>HORVU0Hr1G019590</t>
  </si>
  <si>
    <t>chrUn:103490832-103492132</t>
  </si>
  <si>
    <t>DIOX_N</t>
  </si>
  <si>
    <t>Protein Srg1</t>
  </si>
  <si>
    <t>F:GO:0016491; F:GO:0046872; P:GO:0055114</t>
  </si>
  <si>
    <t>F:oxidoreductase activity; F:metal ion binding; P:oxidation-reduction process</t>
  </si>
  <si>
    <t>HORVU3Hr1G082440</t>
  </si>
  <si>
    <t>chr3H:598997022-599003207</t>
  </si>
  <si>
    <t>PTR2</t>
  </si>
  <si>
    <t>C:GO:0016021; F:GO:0022857; P:GO:0055085</t>
  </si>
  <si>
    <t>C:integral component of membrane; F:transmembrane transporter activity; P:transmembrane transport</t>
  </si>
  <si>
    <t>C:GO:0016020; F:GO:0022857; P:GO:0055085</t>
  </si>
  <si>
    <t>C:membrane; F:transmembrane transporter activity; P:transmembrane transport</t>
  </si>
  <si>
    <t>HORVU7Hr1G073090</t>
  </si>
  <si>
    <t>chr7H:412100629-412103276</t>
  </si>
  <si>
    <t>Rep_fac-A_C</t>
  </si>
  <si>
    <t>F:GO:0003677; C:GO:0016020; C:GO:0016021</t>
  </si>
  <si>
    <t>F:DNA binding; C:membrane; C:integral component of membrane</t>
  </si>
  <si>
    <t>HORVU0Hr1G014840</t>
  </si>
  <si>
    <t>chrUn:82229276-82232107</t>
  </si>
  <si>
    <t>LRR_8</t>
  </si>
  <si>
    <t>HORVU6Hr1G066310</t>
  </si>
  <si>
    <t>chr6H:459146900-459148834</t>
  </si>
  <si>
    <t>F:GO:0008270</t>
  </si>
  <si>
    <t>F:zinc ion binding</t>
  </si>
  <si>
    <t>HORVU2Hr1G047460</t>
  </si>
  <si>
    <t>chr2H:259052907-259054765</t>
  </si>
  <si>
    <t>Tudor/Pwwp/Mbt Superfamily Protein</t>
  </si>
  <si>
    <t>C:GO:0016020; C:GO:0016021</t>
  </si>
  <si>
    <t>C:membrane; C:integral component of membrane</t>
  </si>
  <si>
    <t>HORVU7Hr1G083280</t>
  </si>
  <si>
    <t>chr7H:501970613-502006285</t>
  </si>
  <si>
    <t>HATPase_c_3</t>
  </si>
  <si>
    <t>Protein Microrchidia 2-Like Isoform X1</t>
  </si>
  <si>
    <t>F:GO:0016301; P:GO:0016310</t>
  </si>
  <si>
    <t>F:kinase activity; P:phosphorylation</t>
  </si>
  <si>
    <t>HORVU7Hr1G068440</t>
  </si>
  <si>
    <t>chr7H:362137482-362139012</t>
  </si>
  <si>
    <t>Golgin Subfamily A Member 4</t>
  </si>
  <si>
    <t>HORVU2Hr1G113100</t>
  </si>
  <si>
    <t>chr2H:727351936-727355829</t>
  </si>
  <si>
    <t>Wall-Associated Receptor Kinase-Like 8</t>
  </si>
  <si>
    <t>F:GO:0004674; F:GO:0005509; F:GO:0005524; C:GO:0005886; P:GO:0006468; P:GO:0007166; C:GO:0016021; F:GO:0030247</t>
  </si>
  <si>
    <t>F:protein serine/threonine kinase activity; F:calcium ion binding; F:ATP binding; C:plasma membrane; P:protein phosphorylation; P:cell surface receptor signaling pathway; C:integral component of membrane; F:polysaccharide binding</t>
  </si>
  <si>
    <t>F:GO:0004672; F:GO:0005524; P:GO:0006468; F:GO:0030247</t>
  </si>
  <si>
    <t>F:protein kinase activity; F:ATP binding; P:protein phosphorylation; F:polysaccharide binding</t>
  </si>
  <si>
    <t>HORVU1Hr1G043470</t>
  </si>
  <si>
    <t>chr1H:315522133-315524375</t>
  </si>
  <si>
    <t>Glutathione S-Transferase T3</t>
  </si>
  <si>
    <t>F:GO:0004364; C:GO:0005737; P:GO:0006749</t>
  </si>
  <si>
    <t>F:glutathione transferase activity; C:cytoplasm; P:glutathione metabolic process</t>
  </si>
  <si>
    <t>HORVU6Hr1G011850</t>
  </si>
  <si>
    <t>chr6H:22018357-22019132</t>
  </si>
  <si>
    <t>HORVU6Hr1G016670</t>
  </si>
  <si>
    <t>chr6H:37713567-37716707</t>
  </si>
  <si>
    <t>Golgin Subfamily A Member 4 Isoform X1</t>
  </si>
  <si>
    <t>HORVU7Hr1G020410</t>
  </si>
  <si>
    <t>chr7H:27699398-27701182</t>
  </si>
  <si>
    <t>Glyco_hydro_32C</t>
  </si>
  <si>
    <t>Fructan 1-Exohydrolase</t>
  </si>
  <si>
    <t>F:GO:0004564; P:GO:0005975; F:GO:0033948</t>
  </si>
  <si>
    <t>F:beta-fructofuranosidase activity; P:carbohydrate metabolic process; F:fructan beta-(2,1)-fructosidase activity</t>
  </si>
  <si>
    <t>HORVU2Hr1G025720</t>
  </si>
  <si>
    <t>chr2H:80404773-80406165</t>
  </si>
  <si>
    <t>C-Repeat Binding Factor 3-Like Protein</t>
  </si>
  <si>
    <t>F:GO:0003677; F:GO:0003700; C:GO:0005634; P:GO:0006355</t>
  </si>
  <si>
    <t>F:DNA binding; F:DNA-binding transcription factor activity; C:nucleus; P:regulation of transcription, DNA-templated</t>
  </si>
  <si>
    <t>HORVU1Hr1G074290</t>
  </si>
  <si>
    <t>chr1H:507585718-507588556</t>
  </si>
  <si>
    <t>HORVU7Hr1G100250</t>
  </si>
  <si>
    <t>chr7H:604328618-604352148</t>
  </si>
  <si>
    <t>HORVU5Hr1G068790</t>
  </si>
  <si>
    <t>chr5H:519446641-519448322</t>
  </si>
  <si>
    <t>Serine/Threonine Kinase-Like Protein Abc1036</t>
  </si>
  <si>
    <t>HORVU5Hr1G020830</t>
  </si>
  <si>
    <t>chr5H:96994044-96997304</t>
  </si>
  <si>
    <t>HORVU5Hr1G068870</t>
  </si>
  <si>
    <t>chr5H:519594348-519644070</t>
  </si>
  <si>
    <t>Protein Kinase Apk1A Chloroplastic</t>
  </si>
  <si>
    <t>F:GO:0004675; F:GO:0005524; C:GO:0005886; P:GO:0006468; P:GO:0007178</t>
  </si>
  <si>
    <t>F:transmembrane receptor protein serine/threonine kinase activity; F:ATP binding; C:plasma membrane; P:protein phosphorylation; P:transmembrane receptor protein serine/threonine kinase signaling pathway</t>
  </si>
  <si>
    <t>HORVU6Hr1G046140</t>
  </si>
  <si>
    <t>chr6H:269294037-269295539</t>
  </si>
  <si>
    <t>Suppressor Of Gamma Response 1</t>
  </si>
  <si>
    <t>P:GO:0000077; C:GO:0005634; P:GO:0006355; P:GO:0010332; P:GO:0040020; F:GO:0043565</t>
  </si>
  <si>
    <t>P:DNA damage checkpoint; C:nucleus; P:regulation of transcription, DNA-templated; P:response to gamma radiation; P:regulation of meiotic nuclear division; F:sequence-specific DNA binding</t>
  </si>
  <si>
    <t>F:GO:0003677; P:GO:0006355</t>
  </si>
  <si>
    <t>F:DNA binding; P:regulation of transcription, DNA-templated</t>
  </si>
  <si>
    <t>HORVU7Hr1G054890</t>
  </si>
  <si>
    <t>chr7H:222644027-222646598</t>
  </si>
  <si>
    <t>B12D</t>
  </si>
  <si>
    <t>B12D Protein</t>
  </si>
  <si>
    <t>HORVU6Hr1G091560</t>
  </si>
  <si>
    <t>chr6H:575830497-575904203</t>
  </si>
  <si>
    <t>HORVU6Hr1G008580</t>
  </si>
  <si>
    <t>chr6H:15681266-15688043</t>
  </si>
  <si>
    <t>Wall-Associated Receptor Kinase 5-Like</t>
  </si>
  <si>
    <t>HORVU2Hr1G019120</t>
  </si>
  <si>
    <t>chr2H:49745328-49756195</t>
  </si>
  <si>
    <t>Putative Disease Resistance Protein Rga4 Isoform X1</t>
  </si>
  <si>
    <t>F:GO:0003677; C:GO:0005886; P:GO:0006952; P:GO:0007165; C:GO:0016020; C:GO:0016021; F:GO:0043531</t>
  </si>
  <si>
    <t>F:DNA binding; C:plasma membrane; P:defense response; P:signal transduction; C:membrane; C:integral component of membrane; F:ADP binding</t>
  </si>
  <si>
    <t>HORVU5Hr1G030780</t>
  </si>
  <si>
    <t>chr5H:190590769-190593747</t>
  </si>
  <si>
    <t>HORVU0Hr1G022690</t>
  </si>
  <si>
    <t>chrUn:114901763-114904939</t>
  </si>
  <si>
    <t>Rhodanese</t>
  </si>
  <si>
    <t>Thiosulfate Sulfurtransferase 16, Chloroplastic</t>
  </si>
  <si>
    <t>HORVU5Hr1G026200</t>
  </si>
  <si>
    <t>chr5H:147645545-147648120</t>
  </si>
  <si>
    <t>Auxin Response Factor 25</t>
  </si>
  <si>
    <t>F:GO:0003677; C:GO:0005634; P:GO:0006355; P:GO:0009734</t>
  </si>
  <si>
    <t>F:DNA binding; C:nucleus; P:regulation of transcription, DNA-templated; P:auxin-activated signaling pathway</t>
  </si>
  <si>
    <t>HORVU0Hr1G015930</t>
  </si>
  <si>
    <t>chrUn:86037138-86038327</t>
  </si>
  <si>
    <t>Erg28</t>
  </si>
  <si>
    <t>Ergosterol Biosynthetic Protein 28</t>
  </si>
  <si>
    <t>C:GO:0005789; P:GO:0006696; C:GO:0016021; F:GO:0030674</t>
  </si>
  <si>
    <t>C:endoplasmic reticulum membrane; P:ergosterol biosynthetic process; C:integral component of membrane; F:protein binding, bridging</t>
  </si>
  <si>
    <t>HORVU2Hr1G078070</t>
  </si>
  <si>
    <t>chr2H:565193275-565195546</t>
  </si>
  <si>
    <t>Hypothetical Protein Triur3_23121</t>
  </si>
  <si>
    <t>HORVU6Hr1G071380</t>
  </si>
  <si>
    <t>chr6H:496523310-496525380</t>
  </si>
  <si>
    <t>HORVU1Hr1G008900</t>
  </si>
  <si>
    <t>chr1H:19666235-19669353</t>
  </si>
  <si>
    <t>HORVU7Hr1G116340</t>
  </si>
  <si>
    <t>chr7H:643299614-643302161</t>
  </si>
  <si>
    <t>Disease Resistance Protein Rpp13</t>
  </si>
  <si>
    <t>HORVU5Hr1G041590</t>
  </si>
  <si>
    <t>chr5H:315736971-315929204</t>
  </si>
  <si>
    <t>Senescence-Induced Receptor-Like Serine/Threonine-Protein Kinase</t>
  </si>
  <si>
    <t>F:GO:0004672; F:GO:0005524; P:GO:0006468; C:GO:0016021</t>
  </si>
  <si>
    <t>F:protein kinase activity; F:ATP binding; P:protein phosphorylation; C:integral component of membrane</t>
  </si>
  <si>
    <t>HORVU1Hr1G074200</t>
  </si>
  <si>
    <t>chr1H:507207504-507208994</t>
  </si>
  <si>
    <t>Aldehyde Oxidase2</t>
  </si>
  <si>
    <t>F:GO:0004854; F:GO:0005506; C:GO:0005829; F:GO:0009055; P:GO:0009115; C:GO:0016021; F:GO:0016903; P:GO:0022900; F:GO:0051537; F:GO:0071949</t>
  </si>
  <si>
    <t>F:xanthine dehydrogenase activity; F:iron ion binding; C:cytosol; F:electron transfer activity; P:xanthine catabolic process; C:integral component of membrane; F:oxidoreductase activity, acting on the aldehyde or oxo group of donors; P:electron transport chain; F:2 iron, 2 sulfur cluster binding; F:FAD binding</t>
  </si>
  <si>
    <t>F:GO:0016491; F:GO:0050660; P:GO:0055114</t>
  </si>
  <si>
    <t>F:oxidoreductase activity; F:flavin adenine dinucleotide binding; P:oxidation-reduction process</t>
  </si>
  <si>
    <t>HORVU4Hr1G009190</t>
  </si>
  <si>
    <t>chr4H:26198429-26203483</t>
  </si>
  <si>
    <t>CRAL_TRIO</t>
  </si>
  <si>
    <t>Phosphatidylinositol Transfer Protein Pdr17</t>
  </si>
  <si>
    <t>HORVU3Hr1G111160</t>
  </si>
  <si>
    <t>chr3H:682775528-682783431</t>
  </si>
  <si>
    <t>Glyco_hydro_17</t>
  </si>
  <si>
    <t>Glucan Endo-1,3-Beta-Glucosidase Gv</t>
  </si>
  <si>
    <t>C:GO:0005737; P:GO:0005975; P:GO:0006952; F:GO:0030247; F:GO:0042973; C:GO:0046658</t>
  </si>
  <si>
    <t>C:cytoplasm; P:carbohydrate metabolic process; P:defense response; F:polysaccharide binding; F:glucan endo-1,3-beta-D-glucosidase activity; C:anchored component of plasma membrane</t>
  </si>
  <si>
    <t>HORVU1Hr1G082180</t>
  </si>
  <si>
    <t>chr1H:528888450-528890045</t>
  </si>
  <si>
    <t>Glutathione S-Transferase T3-Like Isoform X3</t>
  </si>
  <si>
    <t>F:GO:0004364; C:GO:0005737; C:GO:0005840; P:GO:0006749</t>
  </si>
  <si>
    <t>F:glutathione transferase activity; C:cytoplasm; C:ribosome; P:glutathione metabolic process</t>
  </si>
  <si>
    <t>HORVU2Hr1G003910</t>
  </si>
  <si>
    <t>chr2H:9083997-9085658</t>
  </si>
  <si>
    <t>F:GO:0003676; F:GO:0004672; F:GO:0005524; P:GO:0006468; P:GO:0007166; F:GO:0008270; C:GO:0016020</t>
  </si>
  <si>
    <t>F:nucleic acid binding; F:protein kinase activity; F:ATP binding; P:protein phosphorylation; P:cell surface receptor signaling pathway; F:zinc ion binding; C:membrane</t>
  </si>
  <si>
    <t>HORVU2Hr1G096670</t>
  </si>
  <si>
    <t>chr2H:676192351-676197904</t>
  </si>
  <si>
    <t>HORVU2Hr1G028590</t>
  </si>
  <si>
    <t>chr2H:97388924-97390822</t>
  </si>
  <si>
    <t>HORVU1Hr1G006290</t>
  </si>
  <si>
    <t>chr1H:13160452-13167066</t>
  </si>
  <si>
    <t>HORVU3Hr1G030570</t>
  </si>
  <si>
    <t>chr3H:147589418-147589843</t>
  </si>
  <si>
    <t>Protein Far1-Related Sequence 5-Like Isoform X1</t>
  </si>
  <si>
    <t>F:GO:0003676; P:GO:0006355; F:GO:0008270</t>
  </si>
  <si>
    <t>F:nucleic acid binding; P:regulation of transcription, DNA-templated; F:zinc ion binding</t>
  </si>
  <si>
    <t>P:GO:0006355</t>
  </si>
  <si>
    <t>P:regulation of transcription, DNA-templated</t>
  </si>
  <si>
    <t>HORVU5Hr1G007870</t>
  </si>
  <si>
    <t>chr5H:16522984-16524588</t>
  </si>
  <si>
    <t>HORVU3Hr1G068140</t>
  </si>
  <si>
    <t>chr3H:517331663-517336255</t>
  </si>
  <si>
    <t>Probable Sulfate Transporter 3.5</t>
  </si>
  <si>
    <t>C:GO:0005887; F:GO:0008271; P:GO:1902358</t>
  </si>
  <si>
    <t>C:integral component of plasma membrane; F:secondary active sulfate transmembrane transporter activity; P:sulfate transmembrane transport</t>
  </si>
  <si>
    <t>F:GO:0008271; P:GO:0008272; F:GO:0015116; C:GO:0016020; C:GO:0016021; P:GO:0055085; P:GO:1902358</t>
  </si>
  <si>
    <t>F:secondary active sulfate transmembrane transporter activity; P:sulfate transport; F:sulfate transmembrane transporter activity; C:membrane; C:integral component of membrane; P:transmembrane transport; P:sulfate transmembrane transport</t>
  </si>
  <si>
    <t>HORVU3Hr1G026930</t>
  </si>
  <si>
    <t>chr3H:112618437-112620768</t>
  </si>
  <si>
    <t>HORVU2Hr1G081020</t>
  </si>
  <si>
    <t>chr2H:587320845-587321454</t>
  </si>
  <si>
    <t>Ribosomal_L1</t>
  </si>
  <si>
    <t>60S Ribosomal Protein L10A</t>
  </si>
  <si>
    <t>P:GO:0000470; F:GO:0003723; F:GO:0003735; C:GO:0005618; P:GO:0006412; C:GO:0022625; F:GO:0030599; P:GO:0042545; F:GO:0045330; P:GO:0045490</t>
  </si>
  <si>
    <t>P:maturation of LSU-rRNA; F:RNA binding; F:structural constituent of ribosome; C:cell wall; P:translation; C:cytosolic large ribosomal subunit; F:pectinesterase activity; P:cell wall modification; F:aspartyl esterase activity; P:pectin catabolic process</t>
  </si>
  <si>
    <t>HORVU7Hr1G119100</t>
  </si>
  <si>
    <t>chr7H:649082043-649084744</t>
  </si>
  <si>
    <t>HORVU7Hr1G002820</t>
  </si>
  <si>
    <t>chr7H:5190410-5291729</t>
  </si>
  <si>
    <t>An_peroxidase</t>
  </si>
  <si>
    <t>Alpha-Dioxygenase 1</t>
  </si>
  <si>
    <t>F:GO:0004601; P:GO:0006979; F:GO:0020037; F:GO:0046872; F:GO:0051213; P:GO:0055114; P:GO:0098869</t>
  </si>
  <si>
    <t>F:peroxidase activity; P:response to oxidative stress; F:heme binding; F:metal ion binding; F:dioxygenase activity; P:oxidation-reduction process; P:cellular oxidant detoxification</t>
  </si>
  <si>
    <t>F:GO:0004601; P:GO:0006979; F:GO:0016491; F:GO:0020037; P:GO:0055114</t>
  </si>
  <si>
    <t>F:peroxidase activity; P:response to oxidative stress; F:oxidoreductase activity; F:heme binding; P:oxidation-reduction process</t>
  </si>
  <si>
    <t>HORVU3Hr1G033410</t>
  </si>
  <si>
    <t>chr3H:175224439-175232202</t>
  </si>
  <si>
    <t>CoaE</t>
  </si>
  <si>
    <t>Dephospho-Coa Kinase</t>
  </si>
  <si>
    <t>F:GO:0004140; F:GO:0005524; C:GO:0005773; C:GO:0005777; C:GO:0009507; P:GO:0015937; P:GO:0016310</t>
  </si>
  <si>
    <t>F:dephospho-CoA kinase activity; F:ATP binding; C:vacuole; C:peroxisome; C:chloroplast; P:coenzyme A biosynthetic process; P:phosphorylation</t>
  </si>
  <si>
    <t>F:GO:0004140; F:GO:0005524; P:GO:0015937</t>
  </si>
  <si>
    <t>F:dephospho-CoA kinase activity; F:ATP binding; P:coenzyme A biosynthetic process</t>
  </si>
  <si>
    <t>HORVU7Hr1G117350</t>
  </si>
  <si>
    <t>chr7H:644982217-645001814</t>
  </si>
  <si>
    <t>HORVU1Hr1G012290</t>
  </si>
  <si>
    <t>chr1H:30835492-30837420</t>
  </si>
  <si>
    <t>HORVU1Hr1G025380</t>
  </si>
  <si>
    <t>chr1H:123293348-123295579</t>
  </si>
  <si>
    <t>NAM-associated</t>
  </si>
  <si>
    <t>Glutathione S-Transferase T3 Isoform X2</t>
  </si>
  <si>
    <t>HORVU3Hr1G096360</t>
  </si>
  <si>
    <t>chr3H:652759220-652761946</t>
  </si>
  <si>
    <t>Transferase</t>
  </si>
  <si>
    <t>Acyl Transferase 5</t>
  </si>
  <si>
    <t>F:GO:0016410</t>
  </si>
  <si>
    <t>F:N-acyltransferase activity</t>
  </si>
  <si>
    <t>F:GO:0016747</t>
  </si>
  <si>
    <t>F:transferase activity, transferring acyl groups other than amino-acyl groups</t>
  </si>
  <si>
    <t>HORVU6Hr1G092020</t>
  </si>
  <si>
    <t>chr6H:576833100-576839693</t>
  </si>
  <si>
    <t>Receptor Kinase-Like Protein Xa21</t>
  </si>
  <si>
    <t>HORVU7Hr1G093160</t>
  </si>
  <si>
    <t>chr7H:570001291-570002067</t>
  </si>
  <si>
    <t>Lrr Receptor-Like Serine/Threonine-Protein Kinase Efr</t>
  </si>
  <si>
    <t>F:GO:0003676; F:GO:0008270; C:GO:0016020; C:GO:0016021; F:GO:0016301; P:GO:0016310</t>
  </si>
  <si>
    <t>F:nucleic acid binding; F:zinc ion binding; C:membrane; C:integral component of membrane; F:kinase activity; P:phosphorylation</t>
  </si>
  <si>
    <t>HORVU2Hr1G078090</t>
  </si>
  <si>
    <t>chr2H:565458000-565460399</t>
  </si>
  <si>
    <t>HORVU2Hr1G001340</t>
  </si>
  <si>
    <t>chr2H:2829929-2835454</t>
  </si>
  <si>
    <t>Disease Resistance Protein Rga2-Like</t>
  </si>
  <si>
    <t>F:GO:0043531; P:GO:0050896</t>
  </si>
  <si>
    <t>F:ADP binding; P:response to stimulus</t>
  </si>
  <si>
    <t>HORVU3Hr1G003330</t>
  </si>
  <si>
    <t>chr3H:8299858-8337526</t>
  </si>
  <si>
    <t>WD40</t>
  </si>
  <si>
    <t>Coatomer Subunit Beta'-3</t>
  </si>
  <si>
    <t>C:GO:0044444</t>
  </si>
  <si>
    <t>C:cytoplasmic part</t>
  </si>
  <si>
    <t>HORVU6Hr1G002530</t>
  </si>
  <si>
    <t>chr6H:6623948-6630867</t>
  </si>
  <si>
    <t>HORVU4Hr1G089330</t>
  </si>
  <si>
    <t>chr4H:642198982-642202056</t>
  </si>
  <si>
    <t>Naringenin,2-Oxoglutarate 3-Dioxygenase</t>
  </si>
  <si>
    <t>P:GO:0006508; F:GO:0008234; P:GO:0015743; C:GO:0016021; F:GO:0016491; F:GO:0046872; P:GO:0055114</t>
  </si>
  <si>
    <t>P:proteolysis; F:cysteine-type peptidase activity; P:malate transport; C:integral component of membrane; F:oxidoreductase activity; F:metal ion binding; P:oxidation-reduction process</t>
  </si>
  <si>
    <t>HORVU3Hr1G104090</t>
  </si>
  <si>
    <t>chr3H:666160924-666164268</t>
  </si>
  <si>
    <t>STAS</t>
  </si>
  <si>
    <t>Sulfate Transporter 3.1</t>
  </si>
  <si>
    <t>C:GO:0005887; F:GO:0008271; C:GO:0009507; P:GO:1902358</t>
  </si>
  <si>
    <t>C:integral component of plasma membrane; F:secondary active sulfate transmembrane transporter activity; C:chloroplast; P:sulfate transmembrane transport</t>
  </si>
  <si>
    <t>F:GO:0008271; P:GO:0008272; C:GO:0009507; F:GO:0015116; C:GO:0016020; P:GO:0055085</t>
  </si>
  <si>
    <t>F:secondary active sulfate transmembrane transporter activity; P:sulfate transport; C:chloroplast; F:sulfate transmembrane transporter activity; C:membrane; P:transmembrane transport</t>
  </si>
  <si>
    <t>HORVU2Hr1G014610</t>
  </si>
  <si>
    <t>chr2H:31895598-31898668</t>
  </si>
  <si>
    <t>Putative Leucine-Rich Repeat Receptor-Like Protein Kinase At2G19210</t>
  </si>
  <si>
    <t>HORVU6Hr1G030170</t>
  </si>
  <si>
    <t>chr6H:125163010-125166574</t>
  </si>
  <si>
    <t>F-Box/Fbd/Lrr-Repeat Protein At4G00160 Isoform X1</t>
  </si>
  <si>
    <t>HORVU7Hr1G031580</t>
  </si>
  <si>
    <t>chr7H:64234899-64241056</t>
  </si>
  <si>
    <t>DUF3615</t>
  </si>
  <si>
    <t>HORVU5Hr1G104490</t>
  </si>
  <si>
    <t>chr5H:619436320-619436728</t>
  </si>
  <si>
    <t>---Na---</t>
  </si>
  <si>
    <t>C:GO:0005737; P:GO:0006457</t>
  </si>
  <si>
    <t>C:cytoplasm; P:protein folding</t>
  </si>
  <si>
    <t>HORVU4Hr1G043930</t>
  </si>
  <si>
    <t>chr4H:351156575-351159904</t>
  </si>
  <si>
    <t>TBP</t>
  </si>
  <si>
    <t>Tata-Box-Binding Protein Isoform X2</t>
  </si>
  <si>
    <t>F:GO:0003677; P:GO:0006352</t>
  </si>
  <si>
    <t>F:DNA binding; P:DNA-templated transcription, initiation</t>
  </si>
  <si>
    <t>HORVU2Hr1G042420</t>
  </si>
  <si>
    <t>chr2H:212924544-212925716</t>
  </si>
  <si>
    <t>Fer2</t>
  </si>
  <si>
    <t>Photosynthetic Ndh Subunit Of Subcomplex B 3, Chloroplastic</t>
  </si>
  <si>
    <t>F:GO:0009055; P:GO:0022900; F:GO:0051536</t>
  </si>
  <si>
    <t>F:electron transfer activity; P:electron transport chain; F:iron-sulfur cluster binding</t>
  </si>
  <si>
    <t>F:GO:0009055; F:GO:0051536</t>
  </si>
  <si>
    <t>F:electron transfer activity; F:iron-sulfur cluster binding</t>
  </si>
  <si>
    <t>HORVU6Hr1G029180</t>
  </si>
  <si>
    <t>chr6H:118160534-118163045</t>
  </si>
  <si>
    <t>Probable Methyltransferase Pmt11</t>
  </si>
  <si>
    <t>C:GO:0005737; F:GO:0008757; C:GO:0016020; P:GO:0032259</t>
  </si>
  <si>
    <t>C:cytoplasm; F:S-adenosylmethionine-dependent methyltransferase activity; C:membrane; P:methylation</t>
  </si>
  <si>
    <t>HORVU5Hr1G068910</t>
  </si>
  <si>
    <t>chr5H:519726633-519727004</t>
  </si>
  <si>
    <t>HORVU2Hr1G114090</t>
  </si>
  <si>
    <t>chr2H:731020872-731022338</t>
  </si>
  <si>
    <t>Receptor-Like Protein 12</t>
  </si>
  <si>
    <t>HORVU1Hr1G080120</t>
  </si>
  <si>
    <t>chr1H:524583044-524584697</t>
  </si>
  <si>
    <t>Sulfotransfer_1</t>
  </si>
  <si>
    <t>F:GO:0008146</t>
  </si>
  <si>
    <t>F:sulfotransferase activity</t>
  </si>
  <si>
    <t>HORVU2Hr1G103350</t>
  </si>
  <si>
    <t>chr2H:699822234-699830578</t>
  </si>
  <si>
    <t>HORVU2Hr1G040930</t>
  </si>
  <si>
    <t>chr2H:199608160-199609400</t>
  </si>
  <si>
    <t>Histidine Protein Methyltransferase 1 Homolog</t>
  </si>
  <si>
    <t>F:GO:0008168; F:GO:0016740; P:GO:0032259</t>
  </si>
  <si>
    <t>F:methyltransferase activity; F:transferase activity; P:methylation</t>
  </si>
  <si>
    <t>HORVU7Hr1G043920</t>
  </si>
  <si>
    <t>chr7H:135459362-135461368</t>
  </si>
  <si>
    <t>RBM39linker</t>
  </si>
  <si>
    <t>Splicing Factor Cc1-Like</t>
  </si>
  <si>
    <t>F:GO:0003723; C:GO:0005634; P:GO:0006397</t>
  </si>
  <si>
    <t>F:RNA binding; C:nucleus; P:mRNA processing</t>
  </si>
  <si>
    <t>F:GO:0003676</t>
  </si>
  <si>
    <t>F:nucleic acid binding</t>
  </si>
  <si>
    <t>HORVU3Hr1G063060</t>
  </si>
  <si>
    <t>chr3H:482265513-482266811</t>
  </si>
  <si>
    <t>Exocyst Complex Component 7</t>
  </si>
  <si>
    <t>C:GO:0000145; P:GO:0006887</t>
  </si>
  <si>
    <t>C:exocyst; P:exocytosis</t>
  </si>
  <si>
    <t>HORVU2Hr1G032370</t>
  </si>
  <si>
    <t>chr2H:125862814-125863519</t>
  </si>
  <si>
    <t>HORVU1Hr1G000470</t>
  </si>
  <si>
    <t>chr1H:1339692-1341956</t>
  </si>
  <si>
    <t>HORVU5Hr1G006040</t>
  </si>
  <si>
    <t>chr5H:9928230-9932577</t>
  </si>
  <si>
    <t>Protein Sine1</t>
  </si>
  <si>
    <t>C:GO:0016020; C:GO:0044464; P:GO:0050896</t>
  </si>
  <si>
    <t>C:membrane; C:cell part; P:response to stimulus</t>
  </si>
  <si>
    <t>F:GO:0005488; C:GO:0005874; F:GO:0008017</t>
  </si>
  <si>
    <t>F:binding; C:microtubule; F:microtubule binding</t>
  </si>
  <si>
    <t>HORVU2Hr1G002660</t>
  </si>
  <si>
    <t>chr2H:6082791-6083559</t>
  </si>
  <si>
    <t>HORVU4Hr1G046620</t>
  </si>
  <si>
    <t>chr4H:372556549-372557344</t>
  </si>
  <si>
    <t>Transcription Initiation Factor Tfiid Subunit 5 Isoform X2</t>
  </si>
  <si>
    <t>HORVU1Hr1G043450</t>
  </si>
  <si>
    <t>chr1H:315520107-315523453</t>
  </si>
  <si>
    <t>F:GO:0004364; C:GO:0005840; P:GO:0006749</t>
  </si>
  <si>
    <t>F:glutathione transferase activity; C:ribosome; P:glutathione metabolic process</t>
  </si>
  <si>
    <t>HORVU2Hr1G048290</t>
  </si>
  <si>
    <t>chr2H:269487714-269491610</t>
  </si>
  <si>
    <t>HORVU5Hr1G046130</t>
  </si>
  <si>
    <t>chr5H:358438921-358440435</t>
  </si>
  <si>
    <t>HORVU2Hr1G050380</t>
  </si>
  <si>
    <t>chr2H:290700540-290704842</t>
  </si>
  <si>
    <t>Magnesium-Dependent Phosphatase 1</t>
  </si>
  <si>
    <t>C:GO:0016021; P:GO:0016311; F:GO:0016791</t>
  </si>
  <si>
    <t>C:integral component of membrane; P:dephosphorylation; F:phosphatase activity</t>
  </si>
  <si>
    <t>HORVU7Hr1G092070</t>
  </si>
  <si>
    <t>chr7H:563676918-563677939</t>
  </si>
  <si>
    <t>Thioredoxin</t>
  </si>
  <si>
    <t>Thioredoxin-Like Protein Cxxs1</t>
  </si>
  <si>
    <t>F:GO:0003756; F:GO:0004791; C:GO:0005829; P:GO:0006662; F:GO:0015035; C:GO:0016021; F:GO:0016671; P:GO:0034599; P:GO:0045454; F:GO:0047134; P:GO:0055114; P:GO:0098869</t>
  </si>
  <si>
    <t>F:protein disulfide isomerase activity; F:thioredoxin-disulfide reductase activity; C:cytosol; P:glycerol ether metabolic process; F:protein disulfide oxidoreductase activity; C:integral component of membrane; F:oxidoreductase activity, acting on a sulfur group of donors, disulfide as acceptor; P:cellular response to oxidative stress; P:cell redox homeostasis; F:protein-disulfide reductase activity; P:oxidation-reduction process; P:cellular oxidant detoxification</t>
  </si>
  <si>
    <t>P:GO:0006662; F:GO:0015035; P:GO:0045454</t>
  </si>
  <si>
    <t>P:glycerol ether metabolic process; F:protein disulfide oxidoreductase activity; P:cell redox homeostasis</t>
  </si>
  <si>
    <t>HORVU5Hr1G082050</t>
  </si>
  <si>
    <t>chr5H:566151569-566155222</t>
  </si>
  <si>
    <t>DUF1618</t>
  </si>
  <si>
    <t>HORVU6Hr1G088090</t>
  </si>
  <si>
    <t>chr6H:565684769-565687424</t>
  </si>
  <si>
    <t>Inhibitor_I29</t>
  </si>
  <si>
    <t>Oryzain Alpha Chain</t>
  </si>
  <si>
    <t>F:GO:0004197; C:GO:0005615; C:GO:0005764; P:GO:0051603</t>
  </si>
  <si>
    <t>F:cysteine-type endopeptidase activity; C:extracellular space; C:lysosome; P:proteolysis involved in cellular protein catabolic process</t>
  </si>
  <si>
    <t>F:GO:0008234</t>
  </si>
  <si>
    <t>F:cysteine-type peptidase activity</t>
  </si>
  <si>
    <t>HORVU1Hr1G018030</t>
  </si>
  <si>
    <t>chr1H:63949612-63950400</t>
  </si>
  <si>
    <t>HORVU5Hr1G057260</t>
  </si>
  <si>
    <t>chr5H:449552802-449560987</t>
  </si>
  <si>
    <t>HORVU6Hr1G036770</t>
  </si>
  <si>
    <t>chr6H:182690966-182692781</t>
  </si>
  <si>
    <t>Mannan Endo-1,4-Beta-Mannosidase 8</t>
  </si>
  <si>
    <t>P:GO:0009845; F:GO:0016985; P:GO:0046355</t>
  </si>
  <si>
    <t>P:seed germination; F:mannan endo-1,4-beta-mannosidase activity; P:mannan catabolic process</t>
  </si>
  <si>
    <t>HORVU2Hr1G095010</t>
  </si>
  <si>
    <t>chr2H:667806910-667808798</t>
  </si>
  <si>
    <t>HORVU4Hr1G031220</t>
  </si>
  <si>
    <t>chr4H:206441380-206443054</t>
  </si>
  <si>
    <t>FMO-like</t>
  </si>
  <si>
    <t>Flavin-Containing Monooxygenase Fmo Gs-Ox-Like 5</t>
  </si>
  <si>
    <t>F:GO:0004499; F:GO:0050660; F:GO:0050661; P:GO:0055114</t>
  </si>
  <si>
    <t>F:N,N-dimethylaniline monooxygenase activity; F:flavin adenine dinucleotide binding; F:NADP binding; P:oxidation-reduction process</t>
  </si>
  <si>
    <t>HORVU4Hr1G032290</t>
  </si>
  <si>
    <t>chr4H:221757704-221758317</t>
  </si>
  <si>
    <t>HORVU2Hr1G025630</t>
  </si>
  <si>
    <t>chr2H:80019010-80022160</t>
  </si>
  <si>
    <t>HORVU7Hr1G028520</t>
  </si>
  <si>
    <t>chr7H:52383931-52387886</t>
  </si>
  <si>
    <t>Uncharacterized Protein Loc109770362</t>
  </si>
  <si>
    <t>P:GO:0006508; F:GO:0008234</t>
  </si>
  <si>
    <t>P:proteolysis; F:cysteine-type peptidase activity</t>
  </si>
  <si>
    <t>HORVU3Hr1G025210</t>
  </si>
  <si>
    <t>chr3H:99450240-99451008</t>
  </si>
  <si>
    <t>DUF1794</t>
  </si>
  <si>
    <t>Upf0678 Fatty Acid-Binding Protein-Like Protein At1G79260</t>
  </si>
  <si>
    <t>HORVU6Hr1G066430</t>
  </si>
  <si>
    <t>chr6H:459827463-459830980</t>
  </si>
  <si>
    <t>Methyltransf_11</t>
  </si>
  <si>
    <t>Phosphoethanolamine N-Methyltransferase 1</t>
  </si>
  <si>
    <t>F:GO:0000234; C:GO:0005737; P:GO:0006656; P:GO:0032259</t>
  </si>
  <si>
    <t>F:phosphoethanolamine N-methyltransferase activity; C:cytoplasm; P:phosphatidylcholine biosynthetic process; P:methylation</t>
  </si>
  <si>
    <t>F:GO:0000234; P:GO:0006656; P:GO:0008152; F:GO:0008168</t>
  </si>
  <si>
    <t>F:phosphoethanolamine N-methyltransferase activity; P:phosphatidylcholine biosynthetic process; P:metabolic process; F:methyltransferase activity</t>
  </si>
  <si>
    <t>HORVU5Hr1G041570</t>
  </si>
  <si>
    <t>chr5H:315505247-315506691</t>
  </si>
  <si>
    <t>Putative Nuclease Harbi1</t>
  </si>
  <si>
    <t>F:GO:0003824</t>
  </si>
  <si>
    <t>F:catalytic activity</t>
  </si>
  <si>
    <t>HORVU6Hr1G036690</t>
  </si>
  <si>
    <t>chr6H:181743742-181745075</t>
  </si>
  <si>
    <t>F-Box/Kelch-Repeat Protein At1G80440</t>
  </si>
  <si>
    <t>C:GO:0005737; C:GO:0019005; P:GO:0030162; F:GO:0031625; P:GO:0043161</t>
  </si>
  <si>
    <t>C:cytoplasm; C:SCF ubiquitin ligase complex; P:regulation of proteolysis; F:ubiquitin protein ligase binding; P:proteasome-mediated ubiquitin-dependent protein catabolic process</t>
  </si>
  <si>
    <t>HORVU1Hr1G013880</t>
  </si>
  <si>
    <t>chr1H:37601563-37605620</t>
  </si>
  <si>
    <t>L10-Interacting Myb Domain-Containing Protein-Like Isoform X2</t>
  </si>
  <si>
    <t>HORVU5Hr1G017930</t>
  </si>
  <si>
    <t>chr5H:71436481-71442567</t>
  </si>
  <si>
    <t>FAR1</t>
  </si>
  <si>
    <t>Protein Far1-Related Sequence 5-Like</t>
  </si>
  <si>
    <t>P:GO:0006355; F:GO:0008270</t>
  </si>
  <si>
    <t>P:regulation of transcription, DNA-templated; F:zinc ion binding</t>
  </si>
  <si>
    <t>HORVU7Hr1G027310</t>
  </si>
  <si>
    <t>chr7H:48232956-48249497</t>
  </si>
  <si>
    <t>Probable Lrr Receptor-Like Serine/Threonine-Protein Kinase At1G06840 Isoform X1</t>
  </si>
  <si>
    <t>HORVU5Hr1G064470</t>
  </si>
  <si>
    <t>chr5H:497092437-497096180</t>
  </si>
  <si>
    <t>Stress-antifung</t>
  </si>
  <si>
    <t>Cysteine-Rich Receptor-Like Protein Kinase 6</t>
  </si>
  <si>
    <t>F:GO:0004672; F:GO:0004674; F:GO:0005524; C:GO:0005886; P:GO:0006468; C:GO:0016020; C:GO:0016021; F:GO:0016301; P:GO:0016310</t>
  </si>
  <si>
    <t>F:protein kinase activity; F:protein serine/threonine kinase activity; F:ATP binding; C:plasma membrane; P:protein phosphorylation; C:membrane; C:integral component of membrane; F:kinase activity; P:phosphorylation</t>
  </si>
  <si>
    <t>HORVU7Hr1G043930</t>
  </si>
  <si>
    <t>chr7H:135461391-135462424</t>
  </si>
  <si>
    <t>Helicase_C</t>
  </si>
  <si>
    <t>Dead-Box Atp-Dependent Rna Helicase 8-Like</t>
  </si>
  <si>
    <t>F:GO:0003676; F:GO:0004386; F:GO:0005524</t>
  </si>
  <si>
    <t>F:nucleic acid binding; F:helicase activity; F:ATP binding</t>
  </si>
  <si>
    <t>HORVU7Hr1G088510</t>
  </si>
  <si>
    <t>chr7H:537358087-537363021</t>
  </si>
  <si>
    <t>Aa_trans</t>
  </si>
  <si>
    <t>Amino Acid Permease 1</t>
  </si>
  <si>
    <t>P:GO:0003333; C:GO:0005886; F:GO:0015171; C:GO:0016021</t>
  </si>
  <si>
    <t>P:amino acid transmembrane transport; C:plasma membrane; F:amino acid transmembrane transporter activity; C:integral component of membrane</t>
  </si>
  <si>
    <t>HORVU5Hr1G001170</t>
  </si>
  <si>
    <t>chr5H:3915814-3917816</t>
  </si>
  <si>
    <t>ETF</t>
  </si>
  <si>
    <t>Electron Transfer Flavoprotein Subunit Alpha, Mitochondrial</t>
  </si>
  <si>
    <t>F:GO:0005507; C:GO:0005759; F:GO:0009055; P:GO:0022900; P:GO:0033539; F:GO:0050660</t>
  </si>
  <si>
    <t>F:copper ion binding; C:mitochondrial matrix; F:electron transfer activity; P:electron transport chain; P:fatty acid beta-oxidation using acyl-CoA dehydrogenase; F:flavin adenine dinucleotide binding</t>
  </si>
  <si>
    <t>HORVU7Hr1G064420</t>
  </si>
  <si>
    <t>chr7H:318882823-318887051</t>
  </si>
  <si>
    <t>ANTH</t>
  </si>
  <si>
    <t>F:GO:0005543; F:GO:0005545; C:GO:0030136; F:GO:0030276; P:GO:0048268</t>
  </si>
  <si>
    <t>F:phospholipid binding; F:1-phosphatidylinositol binding; C:clathrin-coated vesicle; F:clathrin binding; P:clathrin coat assembly</t>
  </si>
  <si>
    <t>HORVU7Hr1G055390</t>
  </si>
  <si>
    <t>chr7H:226892424-226893019</t>
  </si>
  <si>
    <t>Chitin Elicitor Receptor Kinase 1-Like</t>
  </si>
  <si>
    <t>P:GO:0002376; F:GO:0004672; F:GO:0005524; P:GO:0006468; P:GO:0006952; C:GO:0016021</t>
  </si>
  <si>
    <t>P:immune system process; F:protein kinase activity; F:ATP binding; P:protein phosphorylation; P:defense response; C:integral component of membrane</t>
  </si>
  <si>
    <t>HORVU1Hr1G047800</t>
  </si>
  <si>
    <t>chr1H:353622104-353625387</t>
  </si>
  <si>
    <t>ArfGap</t>
  </si>
  <si>
    <t>Adp-Ribosylation Factor Gtpase-Activating Protein Agd10</t>
  </si>
  <si>
    <t>F:GO:0005096; P:GO:0043547; F:GO:0046872</t>
  </si>
  <si>
    <t>F:GTPase activator activity; P:positive regulation of GTPase activity; F:metal ion binding</t>
  </si>
  <si>
    <t>F:GO:0005096</t>
  </si>
  <si>
    <t>F:GTPase activator activity</t>
  </si>
  <si>
    <t>HORVU3Hr1G060370</t>
  </si>
  <si>
    <t>chr3H:459725395-459726526</t>
  </si>
  <si>
    <t>Myb_DNA-binding</t>
  </si>
  <si>
    <t>Protein Radialis-Like 3</t>
  </si>
  <si>
    <t>F:GO:0003677; C:GO:0005634</t>
  </si>
  <si>
    <t>F:DNA binding; C:nucleus</t>
  </si>
  <si>
    <t>F:GO:0003677</t>
  </si>
  <si>
    <t>F:DNA binding</t>
  </si>
  <si>
    <t>HORVU3Hr1G093860</t>
  </si>
  <si>
    <t>chr3H:644296497-644298481</t>
  </si>
  <si>
    <t>zf-C3HC4_2</t>
  </si>
  <si>
    <t>Probable Histone Acetyltransferase Hac-Like 1</t>
  </si>
  <si>
    <t>F:GO:0016740</t>
  </si>
  <si>
    <t>F:transferase activity</t>
  </si>
  <si>
    <t>HORVU4Hr1G020950</t>
  </si>
  <si>
    <t>chr4H:105312193-105316608</t>
  </si>
  <si>
    <t>Methyltransferase-Like Protein 13</t>
  </si>
  <si>
    <t>F:GO:0008757; P:GO:0032259</t>
  </si>
  <si>
    <t>F:S-adenosylmethionine-dependent methyltransferase activity; P:methylation</t>
  </si>
  <si>
    <t>HORVU4Hr1G055720</t>
  </si>
  <si>
    <t>chr4H:467766032-467767915</t>
  </si>
  <si>
    <t>HORVU2Hr1G055170</t>
  </si>
  <si>
    <t>chr2H:342023579-342025014</t>
  </si>
  <si>
    <t>Tyrosine-Sulfated Glycopeptide Receptor 1</t>
  </si>
  <si>
    <t>HORVU2Hr1G125430</t>
  </si>
  <si>
    <t>chr2H:760880861-760881813</t>
  </si>
  <si>
    <t>4HBT</t>
  </si>
  <si>
    <t>Acyl-Coenzyme A Thioesterase 13-Like</t>
  </si>
  <si>
    <t>F:GO:0047617</t>
  </si>
  <si>
    <t>F:acyl-CoA hydrolase activity</t>
  </si>
  <si>
    <t>HORVU0Hr1G021500</t>
  </si>
  <si>
    <t>chrUn:112483520-112487361</t>
  </si>
  <si>
    <t>Exo70</t>
  </si>
  <si>
    <t>Exocyst Complex Component Exo70B1-Like</t>
  </si>
  <si>
    <t>HORVU7Hr1G081830</t>
  </si>
  <si>
    <t>chr7H:488676047-488678993</t>
  </si>
  <si>
    <t>Vps35</t>
  </si>
  <si>
    <t>Vacuolar Protein Sorting-Associated Protein 35B</t>
  </si>
  <si>
    <t>C:GO:0005770; C:GO:0005829; P:GO:0006886; F:GO:0008565; C:GO:0030906; P:GO:0042147</t>
  </si>
  <si>
    <t>C:late endosome; C:cytosol; P:intracellular protein transport; F:protein transporter activity; C:retromer, cargo-selective complex; P:retrograde transport, endosome to Golgi</t>
  </si>
  <si>
    <t>P:GO:0015031; C:GO:0030906; P:GO:0042147</t>
  </si>
  <si>
    <t>P:protein transport; C:retromer, cargo-selective complex; P:retrograde transport, endosome to Golgi</t>
  </si>
  <si>
    <t>HORVU6Hr1G066040</t>
  </si>
  <si>
    <t>chr6H:455945835-455951293</t>
  </si>
  <si>
    <t>Transcription Termination Factor Mterf4, Chloroplastic-Like</t>
  </si>
  <si>
    <t>F:GO:0003727; P:GO:0008380; C:GO:0009507; P:GO:0009658; F:GO:0019843; P:GO:0032502; P:GO:0042255</t>
  </si>
  <si>
    <t>F:single-stranded RNA binding; P:RNA splicing; C:chloroplast; P:chloroplast organization; F:rRNA binding; P:developmental process; P:ribosome assembly</t>
  </si>
  <si>
    <t>HORVU7Hr1G049720</t>
  </si>
  <si>
    <t>chr7H:175068804-175073161</t>
  </si>
  <si>
    <t>HORVU5Hr1G006330</t>
  </si>
  <si>
    <t>chr5H:11067323-11069355</t>
  </si>
  <si>
    <t>GST_N</t>
  </si>
  <si>
    <t>Glutathione S-Transferase 4</t>
  </si>
  <si>
    <t>HORVU4Hr1G071740</t>
  </si>
  <si>
    <t>chr4H:581790031-581793337</t>
  </si>
  <si>
    <t>SWIM</t>
  </si>
  <si>
    <t>HORVU6Hr1G089350</t>
  </si>
  <si>
    <t>chr6H:569195335-569199853</t>
  </si>
  <si>
    <t>Epimerase</t>
  </si>
  <si>
    <t>Cinnamoyl Coa Reductase</t>
  </si>
  <si>
    <t>F:GO:0005515; C:GO:0005737; P:GO:0006952; P:GO:0009809; F:GO:0016621; F:GO:0050662; P:GO:0055114</t>
  </si>
  <si>
    <t>F:protein binding; C:cytoplasm; P:defense response; P:lignin biosynthetic process; F:cinnamoyl-CoA reductase activity; F:coenzyme binding; P:oxidation-reduction process</t>
  </si>
  <si>
    <t>F:GO:0003824; F:GO:0050662</t>
  </si>
  <si>
    <t>F:catalytic activity; F:coenzyme binding</t>
  </si>
  <si>
    <t>HORVU3Hr1G082320</t>
  </si>
  <si>
    <t>chr3H:598809309-598810131</t>
  </si>
  <si>
    <t>HORVU1Hr1G007840</t>
  </si>
  <si>
    <t>chr1H:16641726-16646282</t>
  </si>
  <si>
    <t>p450</t>
  </si>
  <si>
    <t>F:GO:0005506; C:GO:0016021; F:GO:0016709; F:GO:0020037; P:GO:0044550; P:GO:0055114</t>
  </si>
  <si>
    <t>F:iron ion binding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F:GO:0005506; F:GO:0016705; F:GO:0020037; P:GO:0055114</t>
  </si>
  <si>
    <t>F:iron ion binding; F:oxidoreductase activity, acting on paired donors, with incorporation or reduction of molecular oxygen; F:heme binding; P:oxidation-reduction process</t>
  </si>
  <si>
    <t>HORVU4Hr1G087520</t>
  </si>
  <si>
    <t>chr4H:637376692-637378883</t>
  </si>
  <si>
    <t>Protein Tify 6A</t>
  </si>
  <si>
    <t>F:GO:0005515; P:GO:0050794</t>
  </si>
  <si>
    <t>F:protein binding; P:regulation of cellular process</t>
  </si>
  <si>
    <t>HORVU4Hr1G086050</t>
  </si>
  <si>
    <t>chr4H:633262563-633264769</t>
  </si>
  <si>
    <t>Oxidored_FMN</t>
  </si>
  <si>
    <t>12-Oxophytodienoate Reductase 1</t>
  </si>
  <si>
    <t>C:GO:0005622; F:GO:0010181; F:GO:0016491; P:GO:0055114</t>
  </si>
  <si>
    <t>C:intracellular; F:FMN binding; F:oxidoreductase activity; P:oxidation-reduction process</t>
  </si>
  <si>
    <t>F:GO:0003824; F:GO:0010181; F:GO:0016491; P:GO:0055114</t>
  </si>
  <si>
    <t>F:catalytic activity; F:FMN binding; F:oxidoreductase activity; P:oxidation-reduction process</t>
  </si>
  <si>
    <t>HORVU4Hr1G027270</t>
  </si>
  <si>
    <t>chr4H:167366250-167386600</t>
  </si>
  <si>
    <t>Probable Acyl-Coa Dehydrogenase Ibr3</t>
  </si>
  <si>
    <t>F:GO:0003995; P:GO:0033539; P:GO:0048767; F:GO:0050660</t>
  </si>
  <si>
    <t>F:acyl-CoA dehydrogenase activity; P:fatty acid beta-oxidation using acyl-CoA dehydrogenase; P:root hair elongation; F:flavin adenine dinucleotide binding</t>
  </si>
  <si>
    <t>HORVU6Hr1G074560</t>
  </si>
  <si>
    <t>chr6H:514756234-514762527</t>
  </si>
  <si>
    <t>PTCB-BRCT</t>
  </si>
  <si>
    <t>Brct Domain-Containing Protein At4G02110</t>
  </si>
  <si>
    <t>F:GO:0046872</t>
  </si>
  <si>
    <t>F:metal ion binding</t>
  </si>
  <si>
    <t>HORVU3Hr1G116370</t>
  </si>
  <si>
    <t>chr3H:695816934-695818046</t>
  </si>
  <si>
    <t>HORVU6Hr1G063850</t>
  </si>
  <si>
    <t>chr6H:432108839-432153835</t>
  </si>
  <si>
    <t>Disease Resistance Protein Rpm1</t>
  </si>
  <si>
    <t>F:GO:0042802; F:GO:0043531; C:GO:0044464; P:GO:0050794</t>
  </si>
  <si>
    <t>F:identical protein binding; F:ADP binding; C:cell part; P:regulation of cellular process</t>
  </si>
  <si>
    <t>HORVU2Hr1G056280</t>
  </si>
  <si>
    <t>chr2H:355284236-355288539</t>
  </si>
  <si>
    <t>HORVU4Hr1G000350</t>
  </si>
  <si>
    <t>chr4H:675526-718067</t>
  </si>
  <si>
    <t>Putative Disease Resistance Protein Rga4</t>
  </si>
  <si>
    <t>HORVU1Hr1G007800</t>
  </si>
  <si>
    <t>chr1H:16446297-16448141</t>
  </si>
  <si>
    <t>Probable Cinnamyl Alcohol Dehydrogenase 5</t>
  </si>
  <si>
    <t>F:GO:0008270; P:GO:0009809; F:GO:0045551; F:GO:0052747; P:GO:0055114</t>
  </si>
  <si>
    <t>F:zinc ion binding; P:lignin biosynthetic process; F:cinnamyl-alcohol dehydrogenase activity; F:sinapyl alcohol dehydrogenase activity; P:oxidation-reduction process</t>
  </si>
  <si>
    <t>F:GO:0008270; F:GO:0016491; P:GO:0055114</t>
  </si>
  <si>
    <t>F:zinc ion binding; F:oxidoreductase activity; P:oxidation-reduction process</t>
  </si>
  <si>
    <t>HORVU3Hr1G022220</t>
  </si>
  <si>
    <t>chr3H:78060753-78062179</t>
  </si>
  <si>
    <t>zf-RING_2</t>
  </si>
  <si>
    <t>E3 Ubiquitin-Protein Ligase Sis3</t>
  </si>
  <si>
    <t>C:GO:0016021; P:GO:0016567; F:GO:0016874; P:GO:0043161; F:GO:0061630</t>
  </si>
  <si>
    <t>C:integral component of membrane; P:protein ubiquitination; F:ligase activity; P:proteasome-mediated ubiquitin-dependent protein catabolic process; F:ubiquitin protein ligase activity</t>
  </si>
  <si>
    <t>HORVU1Hr1G004040</t>
  </si>
  <si>
    <t>chr1H:8634261-8642138</t>
  </si>
  <si>
    <t>Af427791_11 Rgh2A</t>
  </si>
  <si>
    <t>C:GO:0000145; F:GO:0003824; P:GO:0006887; F:GO:0030246; F:GO:0043531</t>
  </si>
  <si>
    <t>C:exocyst; F:catalytic activity; P:exocytosis; F:carbohydrate binding; F:ADP binding</t>
  </si>
  <si>
    <t>HORVU3Hr1G007330</t>
  </si>
  <si>
    <t>chr3H:17704464-17706848</t>
  </si>
  <si>
    <t>HORVU7Hr1G028720</t>
  </si>
  <si>
    <t>chr7H:52937427-52938162</t>
  </si>
  <si>
    <t>Nuclear Speckle Splicing Regulatory Protein 1</t>
  </si>
  <si>
    <t>HORVU0Hr1G014880</t>
  </si>
  <si>
    <t>chrUn:82295037-82302256</t>
  </si>
  <si>
    <t>HORVU2Hr1G023770</t>
  </si>
  <si>
    <t>chr2H:71568407-71572157</t>
  </si>
  <si>
    <t>Lipase_GDSL</t>
  </si>
  <si>
    <t>Gdsl Esterase/Lipase At1G28600-Like</t>
  </si>
  <si>
    <t>F:GO:0016788</t>
  </si>
  <si>
    <t>F:hydrolase activity, acting on ester bonds</t>
  </si>
  <si>
    <t>HORVU5Hr1G068820</t>
  </si>
  <si>
    <t>chr5H:519556159-519576706</t>
  </si>
  <si>
    <t>HORVU3Hr1G063560</t>
  </si>
  <si>
    <t>chr3H:485179605-485180902</t>
  </si>
  <si>
    <t>Electron Transfer Flavoprotein Subunit Alpha Mitochondrial</t>
  </si>
  <si>
    <t>F:GO:0005507; C:GO:0005739; F:GO:0009055; P:GO:0022900; F:GO:0050660</t>
  </si>
  <si>
    <t>F:copper ion binding; C:mitochondrion; F:electron transfer activity; P:electron transport chain; F:flavin adenine dinucleotide binding</t>
  </si>
  <si>
    <t>HORVU5Hr1G112360</t>
  </si>
  <si>
    <t>chr5H:638969212-638973776</t>
  </si>
  <si>
    <t>C:GO:0005634; C:GO:0005694; F:GO:0008270; F:GO:0018024; P:GO:0034968</t>
  </si>
  <si>
    <t>C:nucleus; C:chromosome; F:zinc ion binding; F:histone-lysine N-methyltransferase activity; P:histone lysine methylation</t>
  </si>
  <si>
    <t>HORVU5Hr1G116990</t>
  </si>
  <si>
    <t>chr5H:649734756-649742259</t>
  </si>
  <si>
    <t>Putative Disease Resistance Protein Rga3</t>
  </si>
  <si>
    <t>C:GO:0005886; P:GO:0006952; P:GO:0007165; F:GO:0043531</t>
  </si>
  <si>
    <t>C:plasma membrane; P:defense response; P:signal transduction; F:ADP binding</t>
  </si>
  <si>
    <t>HORVU3Hr1G015730</t>
  </si>
  <si>
    <t>chr3H:37270909-37272720</t>
  </si>
  <si>
    <t>MatE</t>
  </si>
  <si>
    <t>Protein Detoxification 16</t>
  </si>
  <si>
    <t>P:GO:0006855; F:GO:0015238; F:GO:0015297; C:GO:0016021</t>
  </si>
  <si>
    <t>P:drug transmembrane transport; F:drug transmembrane transporter activity; F:antiporter activity; C:integral component of membrane</t>
  </si>
  <si>
    <t>P:GO:0006855; F:GO:0015238; F:GO:0015297; C:GO:0016020; P:GO:0055085</t>
  </si>
  <si>
    <t>P:drug transmembrane transport; F:drug transmembrane transporter activity; F:antiporter activity; C:membrane; P:transmembrane transport</t>
  </si>
  <si>
    <t>HORVU3Hr1G043210</t>
  </si>
  <si>
    <t>chr3H:278497665-278497889</t>
  </si>
  <si>
    <t>HORVU0Hr1G031810</t>
  </si>
  <si>
    <t>chrUn:189236782-189239852</t>
  </si>
  <si>
    <t>Auxin Response Factor 10</t>
  </si>
  <si>
    <t>HORVU7Hr1G105700</t>
  </si>
  <si>
    <t>chr7H:617499832-617515666</t>
  </si>
  <si>
    <t>Beach Domain-Containing Protein B Isoform X1</t>
  </si>
  <si>
    <t>HORVU2Hr1G125840</t>
  </si>
  <si>
    <t>chr2H:761709477-761711996</t>
  </si>
  <si>
    <t>HORVU6Hr1G010400</t>
  </si>
  <si>
    <t>chr6H:18383670-18386311</t>
  </si>
  <si>
    <t>P:GO:0000724; F:GO:0003677</t>
  </si>
  <si>
    <t>P:double-strand break repair via homologous recombination; F:DNA binding</t>
  </si>
  <si>
    <t>HORVU5Hr1G019880</t>
  </si>
  <si>
    <t>chr5H:87751501-87755385</t>
  </si>
  <si>
    <t>Hyphal Wall Protein 2-Like</t>
  </si>
  <si>
    <t>F:GO:0005516</t>
  </si>
  <si>
    <t>F:calmodulin binding</t>
  </si>
  <si>
    <t>HORVU6Hr1G012590</t>
  </si>
  <si>
    <t>chr6H:24754583-24757624</t>
  </si>
  <si>
    <t>F-Box/Fbd/Lrr-Repeat Protein At5G22660-Like</t>
  </si>
  <si>
    <t>HORVU1Hr1G007790</t>
  </si>
  <si>
    <t>chr1H:16439562-16441613</t>
  </si>
  <si>
    <t>HORVU2Hr1G095090</t>
  </si>
  <si>
    <t>chr2H:667938402-667940012</t>
  </si>
  <si>
    <t>HORVU5Hr1G031070</t>
  </si>
  <si>
    <t>chr5H:193969562-193974299</t>
  </si>
  <si>
    <t>HORVU3Hr1G093920</t>
  </si>
  <si>
    <t>chr3H:644694473-644695016</t>
  </si>
  <si>
    <t>HORVU4Hr1G044390</t>
  </si>
  <si>
    <t>chr4H:355729571-355730454</t>
  </si>
  <si>
    <t>Transposase_24</t>
  </si>
  <si>
    <t>HORVU3Hr1G002440</t>
  </si>
  <si>
    <t>chr3H:6029923-6030198</t>
  </si>
  <si>
    <t>Glycerophosphodiester Phosphodiesterase Protein Kinase Domain-Containing Gdpdl2 Isoform X2</t>
  </si>
  <si>
    <t>HORVU2Hr1G116780</t>
  </si>
  <si>
    <t>chr2H:738909626-738910199</t>
  </si>
  <si>
    <t>DUF3774</t>
  </si>
  <si>
    <t>HORVU7Hr1G000010</t>
  </si>
  <si>
    <t>chr7H:2-6300</t>
  </si>
  <si>
    <t>Kelch_1</t>
  </si>
  <si>
    <t>F-Box/Kelch-Repeat Protein Skip11</t>
  </si>
  <si>
    <t>F:GO:0003676; C:GO:0005737; F:GO:0009055; F:GO:0015035; C:GO:0019005; P:GO:0022900; P:GO:0030162; F:GO:0031625; P:GO:0043161; F:GO:0043531; P:GO:0045454</t>
  </si>
  <si>
    <t>F:nucleic acid binding; C:cytoplasm; F:electron transfer activity; F:protein disulfide oxidoreductase activity; C:SCF ubiquitin ligase complex; P:electron transport chain; P:regulation of proteolysis; F:ubiquitin protein ligase binding; P:proteasome-mediated ubiquitin-dependent protein catabolic process; F:ADP binding; P:cell redox homeostasis</t>
  </si>
  <si>
    <t>HORVU0Hr1G017940</t>
  </si>
  <si>
    <t>chrUn:93298609-93300547</t>
  </si>
  <si>
    <t>Zinc Ion Binding</t>
  </si>
  <si>
    <t>HORVU3Hr1G025450</t>
  </si>
  <si>
    <t>chr3H:100887637-100888272</t>
  </si>
  <si>
    <t>Transposon Protein, Putative, Mutator Sub-Class</t>
  </si>
  <si>
    <t>F:GO:0003676; F:GO:0008270; C:GO:0016020; C:GO:0016021; F:GO:0043531</t>
  </si>
  <si>
    <t>F:nucleic acid binding; F:zinc ion binding; C:membrane; C:integral component of membrane; F:ADP binding</t>
  </si>
  <si>
    <t>HORVU1Hr1G077830</t>
  </si>
  <si>
    <t>chr1H:518765963-518770160</t>
  </si>
  <si>
    <t>Phospholipase D Beta 2-Like</t>
  </si>
  <si>
    <t>HORVU1Hr1G083580</t>
  </si>
  <si>
    <t>chr1H:532090125-532090809</t>
  </si>
  <si>
    <t>HORVU2Hr1G015240</t>
  </si>
  <si>
    <t>chr2H:33767258-33769385</t>
  </si>
  <si>
    <t>Auxin Response Factor 4</t>
  </si>
  <si>
    <t>HORVU2Hr1G063550</t>
  </si>
  <si>
    <t>chr2H:429704172-429706797</t>
  </si>
  <si>
    <t>MULE</t>
  </si>
  <si>
    <t>Protein Far-Red Impaired Response 1-Like Isoform X1</t>
  </si>
  <si>
    <t>P:GO:0006355; F:GO:0008270; C:GO:0016021</t>
  </si>
  <si>
    <t>P:regulation of transcription, DNA-templated; F:zinc ion binding; C:integral component of membrane</t>
  </si>
  <si>
    <t>ENSRNA049480879</t>
  </si>
  <si>
    <t>chr5H:8054459-8054556</t>
  </si>
  <si>
    <t>HORVU2Hr1G044680</t>
  </si>
  <si>
    <t>chr2H:233856457-233863409</t>
  </si>
  <si>
    <t>Pkinase_Tyr</t>
  </si>
  <si>
    <t>F:GO:0004674; F:GO:0005524; C:GO:0005886; P:GO:0006468; C:GO:0016021</t>
  </si>
  <si>
    <t>F:protein serine/threonine kinase activity; F:ATP binding; C:plasma membrane; P:protein phosphorylation; C:integral component of membrane</t>
  </si>
  <si>
    <t>HORVU2Hr1G011300</t>
  </si>
  <si>
    <t>chr2H:22589198-22598385</t>
  </si>
  <si>
    <t>HORVU3Hr1G080450</t>
  </si>
  <si>
    <t>chr3H:588837615-588839689</t>
  </si>
  <si>
    <t>TLD</t>
  </si>
  <si>
    <t>Putative Tld Family Protein Isoform X1</t>
  </si>
  <si>
    <t>HORVU1Hr1G004060</t>
  </si>
  <si>
    <t>chr1H:8673974-8678244</t>
  </si>
  <si>
    <t>HORVU3Hr1G096960</t>
  </si>
  <si>
    <t>chr3H:654830676-654834224</t>
  </si>
  <si>
    <t>HORVU7Hr1G043960</t>
  </si>
  <si>
    <t>chr7H:135556591-135557624</t>
  </si>
  <si>
    <t>HORVU4Hr1G065270</t>
  </si>
  <si>
    <t>chr4H:544423795-544426878</t>
  </si>
  <si>
    <t>Proline-Rich Receptor-Like Protein Kinase Perk4</t>
  </si>
  <si>
    <t>F:GO:0003682; F:GO:0004675; F:GO:0005524; C:GO:0005634; C:GO:0005886; P:GO:0006468; P:GO:0007178; F:GO:0008168; C:GO:0016021; P:GO:0032259</t>
  </si>
  <si>
    <t>F:chromatin binding; F:transmembrane receptor protein serine/threonine kinase activity; F:ATP binding; C:nucleus; C:plasma membrane; P:protein phosphorylation; P:transmembrane receptor protein serine/threonine kinase signaling pathway; F:methyltransferase activity; C:integral component of membrane; P:methylation</t>
  </si>
  <si>
    <t>HORVU3Hr1G110520</t>
  </si>
  <si>
    <t>chr3H:681786440-681789204</t>
  </si>
  <si>
    <t>Kinesin-Like Protein Kin-8B</t>
  </si>
  <si>
    <t>P:GO:0000070; F:GO:0003777; F:GO:0005524; C:GO:0005871; C:GO:0005874; P:GO:0007018; P:GO:0007019; F:GO:0008017; F:GO:0016887</t>
  </si>
  <si>
    <t>P:mitotic sister chromatid segregation; F:microtubule motor activity; F:ATP binding; C:kinesin complex; C:microtubule; P:microtubule-based movement; P:microtubule depolymerization; F:microtubule binding; F:ATPase activity</t>
  </si>
  <si>
    <t>HORVU3Hr1G108790</t>
  </si>
  <si>
    <t>chr3H:676368188-676380045</t>
  </si>
  <si>
    <t>Cyclic Phosphodiesterase</t>
  </si>
  <si>
    <t>F:GO:0004113; P:GO:0009187</t>
  </si>
  <si>
    <t>F:2',3'-cyclic-nucleotide 3'-phosphodiesterase activity; P:cyclic nucleotide metabolic process</t>
  </si>
  <si>
    <t>F:GO:0004112</t>
  </si>
  <si>
    <t>F:cyclic-nucleotide phosphodiesterase activity</t>
  </si>
  <si>
    <t>HORVU2Hr1G059490</t>
  </si>
  <si>
    <t>chr2H:394371725-394372799</t>
  </si>
  <si>
    <t>HORVU1Hr1G090330</t>
  </si>
  <si>
    <t>chr1H:545733554-545739457</t>
  </si>
  <si>
    <t>HORVU0Hr1G007790</t>
  </si>
  <si>
    <t>chrUn:44536795-44537524</t>
  </si>
  <si>
    <t>HORVU2Hr1G093530</t>
  </si>
  <si>
    <t>chr2H:658694732-658696335</t>
  </si>
  <si>
    <t>Cysteine-Rich Repeat Secretory Protein 2-Like</t>
  </si>
  <si>
    <t>HORVU4Hr1G068780</t>
  </si>
  <si>
    <t>chr4H:567058221-567059264</t>
  </si>
  <si>
    <t>Ror1</t>
  </si>
  <si>
    <t>HORVU5Hr1G112620</t>
  </si>
  <si>
    <t>chr5H:639852618-639855184</t>
  </si>
  <si>
    <t>P:GO:0009908; C:GO:0016020; P:GO:0030154</t>
  </si>
  <si>
    <t>P:flower development; C:membrane; P:cell differentiation</t>
  </si>
  <si>
    <t>HORVU7Hr1G032880</t>
  </si>
  <si>
    <t>chr7H:66942883-66947044</t>
  </si>
  <si>
    <t>Peptidase_C48</t>
  </si>
  <si>
    <t>Putative Ubiquitin-Like-Specific Protease 1B</t>
  </si>
  <si>
    <t>HORVU6Hr1G014370</t>
  </si>
  <si>
    <t>chr6H:30603742-30607890</t>
  </si>
  <si>
    <t>F:GO:0004842; P:GO:0031146</t>
  </si>
  <si>
    <t>F:ubiquitin-protein transferase activity; P:SCF-dependent proteasomal ubiquitin-dependent protein catabolic process</t>
  </si>
  <si>
    <t>HORVU2Hr1G113250</t>
  </si>
  <si>
    <t>chr2H:727799389-727809509</t>
  </si>
  <si>
    <t>Putative Wall-Associated Receptor Kinase-Like 11</t>
  </si>
  <si>
    <t>F:GO:0004672; F:GO:0005509; F:GO:0005524; P:GO:0006468</t>
  </si>
  <si>
    <t>F:protein kinase activity; F:calcium ion binding; F:ATP binding; P:protein phosphorylation</t>
  </si>
  <si>
    <t>HORVU7Hr1G000110</t>
  </si>
  <si>
    <t>chr7H:131811-135943</t>
  </si>
  <si>
    <t>Putative Disease Resistance Rpp13-Like Protein 3 Isoform X1</t>
  </si>
  <si>
    <t>F:GO:0003824; F:GO:0043531; P:GO:0044237</t>
  </si>
  <si>
    <t>F:catalytic activity; F:ADP binding; P:cellular metabolic process</t>
  </si>
  <si>
    <t>HORVU5Hr1G087330</t>
  </si>
  <si>
    <t>chr5H:578455869-578459294</t>
  </si>
  <si>
    <t>DUF1298</t>
  </si>
  <si>
    <t>F:GO:0004144; C:GO:0005886; C:GO:0016021; P:GO:0019432; F:GO:0047196</t>
  </si>
  <si>
    <t>F:diacylglycerol O-acyltransferase activity; C:plasma membrane; C:integral component of membrane; P:triglyceride biosynthetic process; F:long-chain-alcohol O-fatty-acyltransferase activity</t>
  </si>
  <si>
    <t>F:GO:0004144; P:GO:0045017</t>
  </si>
  <si>
    <t>F:diacylglycerol O-acyltransferase activity; P:glycerolipid biosynthetic process</t>
  </si>
  <si>
    <t>HORVU5Hr1G119490</t>
  </si>
  <si>
    <t>chr5H:655833482-655835517</t>
  </si>
  <si>
    <t>HORVU6Hr1G010100</t>
  </si>
  <si>
    <t>chr6H:17883059-17888933</t>
  </si>
  <si>
    <t>HORVU5Hr1G082070</t>
  </si>
  <si>
    <t>chr5H:566167041-566184837</t>
  </si>
  <si>
    <t>Uncharacterized Protein Loc100845497 Isoform X3</t>
  </si>
  <si>
    <t>F:GO:0003677; F:GO:0003678; F:GO:0004843; F:GO:0005524; P:GO:0006270; P:GO:0006508; P:GO:0006511; F:GO:0008233; F:GO:0008234; F:GO:0008270; P:GO:0016578; P:GO:0016579; F:GO:0016787; P:GO:0032508; F:GO:0036459; C:GO:0042555; F:GO:0046872</t>
  </si>
  <si>
    <t>F:DNA binding; F:DNA helicase activity; F:thiol-dependent ubiquitin-specific protease activity; F:ATP binding; P:DNA replication initiation; P:proteolysis; P:ubiquitin-dependent protein catabolic process; F:peptidase activity; F:cysteine-type peptidase activity; F:zinc ion binding; P:histone deubiquitination; P:protein deubiquitination; F:hydrolase activity; P:DNA duplex unwinding; F:thiol-dependent ubiquitinyl hydrolase activity; C:MCM complex; F:metal ion binding</t>
  </si>
  <si>
    <t>ENSRNA049480891</t>
  </si>
  <si>
    <t>chr5H:8053257-8053353</t>
  </si>
  <si>
    <t>HORVU3Hr1G027340</t>
  </si>
  <si>
    <t>chr3H:116503489-116535602</t>
  </si>
  <si>
    <t>RdRP</t>
  </si>
  <si>
    <t>Probable Rna-Dependent Rna Polymerase 3</t>
  </si>
  <si>
    <t>F:GO:0003968</t>
  </si>
  <si>
    <t>F:RNA-directed 5'-3' RNA polymerase activity</t>
  </si>
  <si>
    <t>HORVU2Hr1G115450</t>
  </si>
  <si>
    <t>chr2H:734812470-734813143</t>
  </si>
  <si>
    <t>2-Alkenal Reductase (Nadp(+)-Dependent)</t>
  </si>
  <si>
    <t>F:GO:0004650; P:GO:0005975; F:GO:0016491; F:GO:0016788; P:GO:0055114</t>
  </si>
  <si>
    <t>F:polygalacturonase activity; P:carbohydrate metabolic process; F:oxidoreductase activity; F:hydrolase activity, acting on ester bonds; P:oxidation-reduction process</t>
  </si>
  <si>
    <t>HORVU4Hr1G044370</t>
  </si>
  <si>
    <t>chr4H:355727503-355727784</t>
  </si>
  <si>
    <t>Uncharacterized Protein Loc109737606</t>
  </si>
  <si>
    <t>ENSRNA049480844</t>
  </si>
  <si>
    <t>chr5H:8054013-8054098</t>
  </si>
  <si>
    <t>HORVU1Hr1G082320</t>
  </si>
  <si>
    <t>chr1H:529547370-529549266</t>
  </si>
  <si>
    <t>Yae1_N</t>
  </si>
  <si>
    <t>F:GO:0016740; P:GO:0042273</t>
  </si>
  <si>
    <t>F:transferase activity; P:ribosomal large subunit biogenesis</t>
  </si>
  <si>
    <t>HORVU5Hr1G030720</t>
  </si>
  <si>
    <t>chr5H:189826023-189828881</t>
  </si>
  <si>
    <t>SMC_N</t>
  </si>
  <si>
    <t>Structural Maintenance Of Chromosomes Protein 5</t>
  </si>
  <si>
    <t>P:GO:0000724; P:GO:0007062; C:GO:0009506; C:GO:0030915</t>
  </si>
  <si>
    <t>P:double-strand break repair via homologous recombination; P:sister chromatid cohesion; C:plasmodesma; C:Smc5-Smc6 complex</t>
  </si>
  <si>
    <t>P:GO:0000724; P:GO:0006281; P:GO:0007062; C:GO:0030915</t>
  </si>
  <si>
    <t>P:double-strand break repair via homologous recombination; P:DNA repair; P:sister chromatid cohesion; C:Smc5-Smc6 complex</t>
  </si>
  <si>
    <t>HORVU7Hr1G109360</t>
  </si>
  <si>
    <t>chr7H:627839636-627840404</t>
  </si>
  <si>
    <t>Putative Transporter Arsb</t>
  </si>
  <si>
    <t>F:GO:0015105; P:GO:0015700; C:GO:0016021; P:GO:0055085</t>
  </si>
  <si>
    <t>F:arsenite transmembrane transporter activity; P:arsenite transport; C:integral component of membrane; P:transmembrane transport</t>
  </si>
  <si>
    <t>HORVU2Hr1G003260</t>
  </si>
  <si>
    <t>chr2H:7096980-7097129</t>
  </si>
  <si>
    <t>HORVU5Hr1G120740</t>
  </si>
  <si>
    <t>chr5H:658282516-658286529</t>
  </si>
  <si>
    <t>Aspartic Proteinase-Like Protein 2</t>
  </si>
  <si>
    <t>F:GO:0008233; P:GO:0019538</t>
  </si>
  <si>
    <t>F:peptidase activity; P:protein metabolic process</t>
  </si>
  <si>
    <t>F:GO:0004190; P:GO:0006508</t>
  </si>
  <si>
    <t>F:aspartic-type endopeptidase activity; P:proteolysis</t>
  </si>
  <si>
    <t>HORVU7Hr1G117800</t>
  </si>
  <si>
    <t>chr7H:645919243-645922406</t>
  </si>
  <si>
    <t>BURP</t>
  </si>
  <si>
    <t>HORVU7Hr1G105580</t>
  </si>
  <si>
    <t>chr7H:617412107-617429724</t>
  </si>
  <si>
    <t>F:GO:0005488</t>
  </si>
  <si>
    <t>F:binding</t>
  </si>
  <si>
    <t>HORVU2Hr1G121190</t>
  </si>
  <si>
    <t>chr2H:750998639-750999319</t>
  </si>
  <si>
    <t>Thylakoid Lumenal 16.5 Kda Protein, Chloroplastic</t>
  </si>
  <si>
    <t>P:GO:0010206</t>
  </si>
  <si>
    <t>P:photosystem II repair</t>
  </si>
  <si>
    <t>HORVU2Hr1G077370</t>
  </si>
  <si>
    <t>chr2H:559573325-559573906</t>
  </si>
  <si>
    <t>Grf Zinc Finger Family Protein</t>
  </si>
  <si>
    <t>F:GO:0008270; C:GO:0016020; C:GO:0016021</t>
  </si>
  <si>
    <t>F:zinc ion binding; C:membrane; C:integral component of membrane</t>
  </si>
  <si>
    <t>HORVU2Hr1G048450</t>
  </si>
  <si>
    <t>chr2H:270977877-270979703</t>
  </si>
  <si>
    <t>Disease Resistance Protein Rpp13-Like</t>
  </si>
  <si>
    <t>P:GO:0050896</t>
  </si>
  <si>
    <t>P:response to stimulus</t>
  </si>
  <si>
    <t>HORVU1Hr1G039670</t>
  </si>
  <si>
    <t>chr1H:278852287-278856189</t>
  </si>
  <si>
    <t>Protein Nrt1/ Ptr Family 5.2</t>
  </si>
  <si>
    <t>C:GO:0000502; C:GO:0016021; F:GO:0022857; P:GO:0055085</t>
  </si>
  <si>
    <t>C:proteasome complex; C:integral component of membrane; F:transmembrane transporter activity; P:transmembrane transport</t>
  </si>
  <si>
    <t>HORVU5Hr1G125340</t>
  </si>
  <si>
    <t>chr5H:668572425-668575337</t>
  </si>
  <si>
    <t>HORVU1Hr1G061270</t>
  </si>
  <si>
    <t>chr1H:444035533-444040820</t>
  </si>
  <si>
    <t>Disease Resistance Rpp13-Like Protein 4</t>
  </si>
  <si>
    <t>C:GO:0005886; P:GO:0006952; P:GO:0007165</t>
  </si>
  <si>
    <t>C:plasma membrane; P:defense response; P:signal transduction</t>
  </si>
  <si>
    <t>HORVU0Hr1G003770</t>
  </si>
  <si>
    <t>chrUn:17234602-17235024</t>
  </si>
  <si>
    <t>Ribosomal_L37e</t>
  </si>
  <si>
    <t>60S Ribosomal Protein L37</t>
  </si>
  <si>
    <t>C:GO:0000786; F:GO:0003677; F:GO:0003735; P:GO:0006412; F:GO:0019843; C:GO:0022625; F:GO:0046872</t>
  </si>
  <si>
    <t>C:nucleosome; F:DNA binding; F:structural constituent of ribosome; P:translation; F:rRNA binding; C:cytosolic large ribosomal subunit; F:metal ion binding</t>
  </si>
  <si>
    <t>F:GO:0003735; C:GO:0005622; C:GO:0005840; P:GO:0006412</t>
  </si>
  <si>
    <t>F:structural constituent of ribosome; C:intracellular; C:ribosome; P:translation</t>
  </si>
  <si>
    <t>HORVU2Hr1G070680</t>
  </si>
  <si>
    <t>chr2H:499083861-499086294</t>
  </si>
  <si>
    <t>Aldedh</t>
  </si>
  <si>
    <t>Betaine Aldehyde Dehydrogenase</t>
  </si>
  <si>
    <t>C:GO:0005777; F:GO:0008802; P:GO:0019285; P:GO:0055114; P:GO:0071454</t>
  </si>
  <si>
    <t>C:peroxisome; F:betaine-aldehyde dehydrogenase activity; P:glycine betaine biosynthetic process from choline; P:oxidation-reduction process; P:cellular response to anoxia</t>
  </si>
  <si>
    <t>P:GO:0008152; F:GO:0016491; F:GO:0016620; P:GO:0055114</t>
  </si>
  <si>
    <t>P:metabolic process; F:oxidoreductase activity; F:oxidoreductase activity, acting on the aldehyde or oxo group of donors, NAD or NADP as acceptor; P:oxidation-reduction process</t>
  </si>
  <si>
    <t>HORVU2Hr1G001370</t>
  </si>
  <si>
    <t>chr2H:2898413-2901027</t>
  </si>
  <si>
    <t>HORVU5Hr1G119470</t>
  </si>
  <si>
    <t>chr5H:655758914-655768705</t>
  </si>
  <si>
    <t>Band_7</t>
  </si>
  <si>
    <t>Prohibitin-1, Mitochondrial</t>
  </si>
  <si>
    <t>HORVU0Hr1G002030</t>
  </si>
  <si>
    <t>chrUn:9769819-9770241</t>
  </si>
  <si>
    <t>Acyl Carrier Protein 2, Mitochondrial</t>
  </si>
  <si>
    <t>F:GO:0000035; F:GO:0000036; C:GO:0005829; P:GO:0006633; F:GO:0008483; P:GO:0009245; C:GO:0016021; F:GO:0016846; F:GO:0031177</t>
  </si>
  <si>
    <t>F:acyl binding; F:acyl carrier activity; C:cytosol; P:fatty acid biosynthetic process; F:transaminase activity; P:lipid A biosynthetic process; C:integral component of membrane; F:carbon-sulfur lyase activity; F:phosphopantetheine binding</t>
  </si>
  <si>
    <t>P:GO:0006633</t>
  </si>
  <si>
    <t>P:fatty acid biosynthetic process</t>
  </si>
  <si>
    <t>HORVU2Hr1G004140</t>
  </si>
  <si>
    <t>chr2H:9338903-9340003</t>
  </si>
  <si>
    <t>Cc-Nbs-Lrr Resistance Protein Mla13</t>
  </si>
  <si>
    <t>HORVU6Hr1G084110</t>
  </si>
  <si>
    <t>chr6H:553275130-553276091</t>
  </si>
  <si>
    <t>DUF4283</t>
  </si>
  <si>
    <t>HORVU3Hr1G100270</t>
  </si>
  <si>
    <t>chr3H:663186654-663192497</t>
  </si>
  <si>
    <t>Methyltransf_7</t>
  </si>
  <si>
    <t>Inactive Anthranilate O-Methyltransferase 1-Like</t>
  </si>
  <si>
    <t>F:GO:0008168; P:GO:0032259</t>
  </si>
  <si>
    <t>F:methyltransferase activity; P:methylation</t>
  </si>
  <si>
    <t>F:GO:0008168</t>
  </si>
  <si>
    <t>F:methyltransferase activity</t>
  </si>
  <si>
    <t>HORVU3Hr1G026600</t>
  </si>
  <si>
    <t>chr3H:108770958-108784106</t>
  </si>
  <si>
    <t>HORVU5Hr1G020340</t>
  </si>
  <si>
    <t>chr5H:93532160-93532996</t>
  </si>
  <si>
    <t>HORVU4Hr1G074130</t>
  </si>
  <si>
    <t>chr4H:593153422-593154962</t>
  </si>
  <si>
    <t>Annexin</t>
  </si>
  <si>
    <t>Annexin D4</t>
  </si>
  <si>
    <t>F:GO:0005509; F:GO:0005544</t>
  </si>
  <si>
    <t>F:calcium ion binding; F:calcium-dependent phospholipid binding</t>
  </si>
  <si>
    <t>HORVU5Hr1G060930</t>
  </si>
  <si>
    <t>chr5H:477743475-477747556</t>
  </si>
  <si>
    <t>HORVU2Hr1G114080</t>
  </si>
  <si>
    <t>chr2H:731018606-731019389</t>
  </si>
  <si>
    <t>Lrr Receptor-Like Serine/Threonine-Protein Kinase Gso1</t>
  </si>
  <si>
    <t>C:GO:0016020; F:GO:0016301</t>
  </si>
  <si>
    <t>C:membrane; F:kinase activity</t>
  </si>
  <si>
    <t>ENSRNA049480867</t>
  </si>
  <si>
    <t>chr5H:8053035-8053120</t>
  </si>
  <si>
    <t>HORVU3Hr1G025400</t>
  </si>
  <si>
    <t>chr3H:100819039-100839681</t>
  </si>
  <si>
    <t>Acylamino-Acid-Releasing Enzyme</t>
  </si>
  <si>
    <t>F:GO:0004252; P:GO:0006508; F:GO:0008236</t>
  </si>
  <si>
    <t>F:serine-type endopeptidase activity; P:proteolysis; F:serine-type peptidase activity</t>
  </si>
  <si>
    <t>HORVU2Hr1G068050</t>
  </si>
  <si>
    <t>chr2H:477706094-477711264</t>
  </si>
  <si>
    <t>Mg_trans_NIPA</t>
  </si>
  <si>
    <t>Probable Magnesium Transporter Nipa2 Isoform X1</t>
  </si>
  <si>
    <t>C:GO:0005769; C:GO:0005886; F:GO:0015095; C:GO:0016021; P:GO:1903830</t>
  </si>
  <si>
    <t>C:early endosome; C:plasma membrane; F:magnesium ion transmembrane transporter activity; C:integral component of membrane; P:magnesium ion transmembrane transport</t>
  </si>
  <si>
    <t>F:GO:0015095; P:GO:0015693; C:GO:0016021</t>
  </si>
  <si>
    <t>F:magnesium ion transmembrane transporter activity; P:magnesium ion transport; C:integral component of membrane</t>
  </si>
  <si>
    <t>HORVU2Hr1G010030</t>
  </si>
  <si>
    <t>chr2H:18957593-18969700</t>
  </si>
  <si>
    <t>HORVU7Hr1G091370</t>
  </si>
  <si>
    <t>chr7H:558221188-558223155</t>
  </si>
  <si>
    <t>F-Box Protein At4G00755</t>
  </si>
  <si>
    <t>HORVU2Hr1G113110</t>
  </si>
  <si>
    <t>chr2H:727358863-727362345</t>
  </si>
  <si>
    <t>Acyl Transferase 1</t>
  </si>
  <si>
    <t>HORVU6Hr1G026820</t>
  </si>
  <si>
    <t>chr6H:103658567-103659752</t>
  </si>
  <si>
    <t>HORVU1Hr1G004750</t>
  </si>
  <si>
    <t>chr1H:9845940-9851287</t>
  </si>
  <si>
    <t>Protein Rf1, Mitochondrial</t>
  </si>
  <si>
    <t>F:GO:0003723; F:GO:0004519; P:GO:0009451; C:GO:0043231</t>
  </si>
  <si>
    <t>F:RNA binding; F:endonuclease activity; P:RNA modification; C:intracellular membrane-bounded organelle</t>
  </si>
  <si>
    <t>HORVU1Hr1G015620</t>
  </si>
  <si>
    <t>chr1H:46657594-46658954</t>
  </si>
  <si>
    <t>Os03G0300100</t>
  </si>
  <si>
    <t>HORVU2Hr1G121270</t>
  </si>
  <si>
    <t>chr2H:751173035-751173227</t>
  </si>
  <si>
    <t>Fatty Acid Amide Hydrolase</t>
  </si>
  <si>
    <t>F:GO:0004040</t>
  </si>
  <si>
    <t>F:amidase activity</t>
  </si>
  <si>
    <t>HORVU5Hr1G029400</t>
  </si>
  <si>
    <t>chr5H:177297160-177299175</t>
  </si>
  <si>
    <t>Probable F-Box Protein At4G22165</t>
  </si>
  <si>
    <t>HORVU4Hr1G002040</t>
  </si>
  <si>
    <t>chr4H:3587964-3589369</t>
  </si>
  <si>
    <t>Exostosin</t>
  </si>
  <si>
    <t>Probable Xyloglucan Galactosyltransferase Gt19</t>
  </si>
  <si>
    <t>P:GO:0006486; F:GO:0016757</t>
  </si>
  <si>
    <t>P:protein glycosylation; F:transferase activity, transferring glycosyl groups</t>
  </si>
  <si>
    <t>HORVU2Hr1G116800</t>
  </si>
  <si>
    <t>chr2H:738939963-738949457</t>
  </si>
  <si>
    <t>HORVU3Hr1G039480</t>
  </si>
  <si>
    <t>chr3H:233010935-233012321</t>
  </si>
  <si>
    <t>RRM_1</t>
  </si>
  <si>
    <t>Serine/Arginine-Rich Splicing Factor Rs31</t>
  </si>
  <si>
    <t>P:GO:0000398; F:GO:0003723; C:GO:0005681; C:GO:0016021</t>
  </si>
  <si>
    <t>P:mRNA splicing, via spliceosome; F:RNA binding; C:spliceosomal complex; C:integral component of membrane</t>
  </si>
  <si>
    <t>P:GO:0000398; F:GO:0003676; C:GO:0005681</t>
  </si>
  <si>
    <t>P:mRNA splicing, via spliceosome; F:nucleic acid binding; C:spliceosomal complex</t>
  </si>
  <si>
    <t>HORVU5Hr1G000640</t>
  </si>
  <si>
    <t>chr5H:2449040-2550115</t>
  </si>
  <si>
    <t>Aaa-Atpase Asd, Mitochondrial-Like</t>
  </si>
  <si>
    <t>F:GO:0005524; C:GO:0016021; P:GO:0051301</t>
  </si>
  <si>
    <t>F:ATP binding; C:integral component of membrane; P:cell division</t>
  </si>
  <si>
    <t>F:GO:0005524</t>
  </si>
  <si>
    <t>F:ATP binding</t>
  </si>
  <si>
    <t>HORVU0Hr1G001470</t>
  </si>
  <si>
    <t>chrUn:7522306-7524811</t>
  </si>
  <si>
    <t>F:GO:0000166; P:GO:0001678; F:GO:0004340; C:GO:0005829; P:GO:0006096; F:GO:0008865; F:GO:0019158</t>
  </si>
  <si>
    <t>F:nucleotide binding; P:cellular glucose homeostasis; F:glucokinase activity; C:cytosol; P:glycolytic process; F:fructokinase activity; F:mannokinase activity</t>
  </si>
  <si>
    <t>HORVU6Hr1G070920</t>
  </si>
  <si>
    <t>chr6H:494156667-494157818</t>
  </si>
  <si>
    <t>Suppressor Of Gamma Response 1-Like</t>
  </si>
  <si>
    <t>F:GO:0003677; C:GO:0005634; P:GO:0006355</t>
  </si>
  <si>
    <t>F:DNA binding; C:nucleus; P:regulation of transcription, DNA-templated</t>
  </si>
  <si>
    <t>HORVU2Hr1G058740</t>
  </si>
  <si>
    <t>chr2H:384459078-384459969</t>
  </si>
  <si>
    <t>Wd Repeat-Containing Protein 26</t>
  </si>
  <si>
    <t>P:GO:0006508; F:GO:0008234; C:GO:0016020; C:GO:0016021</t>
  </si>
  <si>
    <t>P:proteolysis; F:cysteine-type peptidase activity; C:membrane; C:integral component of membrane</t>
  </si>
  <si>
    <t>HORVU4Hr1G068400</t>
  </si>
  <si>
    <t>chr4H:565565015-565567943</t>
  </si>
  <si>
    <t>V-ATPase_H_N</t>
  </si>
  <si>
    <t>Probable V-Type Proton Atpase Subunit H</t>
  </si>
  <si>
    <t>C:GO:0000221; C:GO:0000325; C:GO:0005794; C:GO:0005886; P:GO:0007035; C:GO:0009507; P:GO:0015991; F:GO:0046961</t>
  </si>
  <si>
    <t>C:vacuolar proton-transporting V-type ATPase, V1 domain; C:plant-type vacuole; C:Golgi apparatus; C:plasma membrane; P:vacuolar acidification; C:chloroplast; P:ATP hydrolysis coupled proton transport; F:proton-transporting ATPase activity, rotational mechanism</t>
  </si>
  <si>
    <t>HORVU1Hr1G062920</t>
  </si>
  <si>
    <t>chr1H:451903095-451904640</t>
  </si>
  <si>
    <t>U3 Small Nucleolar Rna-Associated Protein 18 Homolog</t>
  </si>
  <si>
    <t>P:GO:0000462; C:GO:0032040; C:GO:0034388</t>
  </si>
  <si>
    <t>P:maturation of SSU-rRNA from tricistronic rRNA transcript (SSU-rRNA, 5.8S rRNA, LSU-rRNA); C:small-subunit processome; C:Pwp2p-containing subcomplex of 90S preribosome</t>
  </si>
  <si>
    <t>HORVU1Hr1G040130</t>
  </si>
  <si>
    <t>chr1H:284279101-284281359</t>
  </si>
  <si>
    <t>HORVU4Hr1G021630</t>
  </si>
  <si>
    <t>chr4H:111735047-111737653</t>
  </si>
  <si>
    <t>A_deamin</t>
  </si>
  <si>
    <t>Trna-Specific Adenosine Deaminase 1</t>
  </si>
  <si>
    <t>F:GO:0003723; F:GO:0004000; P:GO:0006396</t>
  </si>
  <si>
    <t>F:RNA binding; F:adenosine deaminase activity; P:RNA processing</t>
  </si>
  <si>
    <t>HORVU2Hr1G112840</t>
  </si>
  <si>
    <t>chr2H:726891523-726893193</t>
  </si>
  <si>
    <t>3-Ketoacyl-Coa Synthase 6-Like</t>
  </si>
  <si>
    <t>P:GO:0006633; C:GO:0016021; F:GO:0016747</t>
  </si>
  <si>
    <t>P:fatty acid biosynthetic process; C:integral component of membrane; F:transferase activity, transferring acyl groups other than amino-acyl groups</t>
  </si>
  <si>
    <t>F:GO:0003824; P:GO:0006633; P:GO:0008152; C:GO:0016020; F:GO:0016747</t>
  </si>
  <si>
    <t>F:catalytic activity; P:fatty acid biosynthetic process; P:metabolic process; C:membrane; F:transferase activity, transferring acyl groups other than amino-acyl groups</t>
  </si>
  <si>
    <t>HORVU3Hr1G011510</t>
  </si>
  <si>
    <t>chr3H:24866757-24870202</t>
  </si>
  <si>
    <t>MAM33</t>
  </si>
  <si>
    <t>Mitochondrial Glycoprotein</t>
  </si>
  <si>
    <t>C:GO:0005759</t>
  </si>
  <si>
    <t>C:mitochondrial matrix</t>
  </si>
  <si>
    <t>HORVU0Hr1G017490</t>
  </si>
  <si>
    <t>chrUn:92670362-92673510</t>
  </si>
  <si>
    <t>NAM</t>
  </si>
  <si>
    <t>Nac Domain-Containing Protein 92</t>
  </si>
  <si>
    <t>HORVU4Hr1G073550</t>
  </si>
  <si>
    <t>chr4H:590317029-590317289</t>
  </si>
  <si>
    <t>HORVU5Hr1G050480</t>
  </si>
  <si>
    <t>chr5H:392581593-392635684</t>
  </si>
  <si>
    <t>Protein Far1-Related Sequence 5-Like</t>
    <phoneticPr fontId="0"/>
  </si>
  <si>
    <t>HORVU6Hr1G047970</t>
  </si>
  <si>
    <t>chr6H:288108794-288115807</t>
  </si>
  <si>
    <t>PA</t>
  </si>
  <si>
    <t>Subtilisin-Like Protease Sbt2.6</t>
  </si>
  <si>
    <t>F:GO:0003676; F:GO:0004252; C:GO:0005618; P:GO:0006508; C:GO:0016020</t>
  </si>
  <si>
    <t>F:nucleic acid binding; F:serine-type endopeptidase activity; C:cell wall; P:proteolysis; C:membrane</t>
  </si>
  <si>
    <t>HORVU5Hr1G063780</t>
  </si>
  <si>
    <t>chr5H:494243050-494245021</t>
  </si>
  <si>
    <t>Protein Virr</t>
  </si>
  <si>
    <t>HORVU2Hr1G002290</t>
  </si>
  <si>
    <t>chr2H:4686769-4690955</t>
  </si>
  <si>
    <t>HORVU1Hr1G000350</t>
  </si>
  <si>
    <t>chr1H:1155485-1333157</t>
  </si>
  <si>
    <t>HORVU3Hr1G015310</t>
  </si>
  <si>
    <t>chr3H:35750504-35753149</t>
  </si>
  <si>
    <t>F:GO:0004805; P:GO:0005992; C:GO:0016021; P:GO:0016311</t>
  </si>
  <si>
    <t>F:trehalose-phosphatase activity; P:trehalose biosynthetic process; C:integral component of membrane; P:dephosphorylation</t>
  </si>
  <si>
    <t>HORVU5Hr1G059510</t>
  </si>
  <si>
    <t>chr5H:465180503-465185363</t>
  </si>
  <si>
    <t>Nucleobase-Ascorbate Transporter 7</t>
  </si>
  <si>
    <t>F:GO:0003682; C:GO:0005634; F:GO:0008168; P:GO:0032259</t>
  </si>
  <si>
    <t>F:chromatin binding; C:nucleus; F:methyltransferase activity; P:methylation</t>
  </si>
  <si>
    <t>HORVU6Hr1G018160</t>
  </si>
  <si>
    <t>chr6H:45201262-45204098</t>
  </si>
  <si>
    <t>Subtilisin-Like Protease Sbt1.4</t>
  </si>
  <si>
    <t>HORVU7Hr1G028510</t>
  </si>
  <si>
    <t>chr7H:52378832-52381375</t>
  </si>
  <si>
    <t>Hypothetical Protein Triur3_06013</t>
  </si>
  <si>
    <t>F:GO:0003677; C:GO:0005634; P:GO:0006351; P:GO:0006355; F:GO:0015098; P:GO:0015689; C:GO:0016020; C:GO:0016021</t>
  </si>
  <si>
    <t>F:DNA binding; C:nucleus; P:transcription, DNA-templated; P:regulation of transcription, DNA-templated; F:molybdate ion transmembrane transporter activity; P:molybdate ion transport; C:membrane; C:integral component of membrane</t>
  </si>
  <si>
    <t>HORVU6Hr1G069780</t>
  </si>
  <si>
    <t>chr6H:484229181-484233209</t>
  </si>
  <si>
    <t>Ulp1 Protease Family, C-Terminal Catalytic Domain Containing Protein, Expressed</t>
  </si>
  <si>
    <t>F:GO:0008233</t>
  </si>
  <si>
    <t>F:peptidase activity</t>
  </si>
  <si>
    <t>HORVU7Hr1G121190</t>
  </si>
  <si>
    <t>chr7H:653233110-653236654</t>
  </si>
  <si>
    <t>HORVU7Hr1G115250</t>
  </si>
  <si>
    <t>chr7H:641062267-641063454</t>
  </si>
  <si>
    <t>HORVU6Hr1G033620</t>
  </si>
  <si>
    <t>chr6H:154893446-154894935</t>
  </si>
  <si>
    <t>HORVU3Hr1G111940</t>
  </si>
  <si>
    <t>chr3H:685082447-685086698</t>
  </si>
  <si>
    <t>DUF588</t>
  </si>
  <si>
    <t>Casp-Like Protein 5A2</t>
  </si>
  <si>
    <t>C:GO:0005886; C:GO:0016020; C:GO:0016021</t>
  </si>
  <si>
    <t>C:plasma membrane; C:membrane; C:integral component of membrane</t>
  </si>
  <si>
    <t>HORVU3Hr1G012550</t>
  </si>
  <si>
    <t>chr3H:27046202-27054168</t>
  </si>
  <si>
    <t>GRAS</t>
  </si>
  <si>
    <t>Scarecrow-Like Protein 9</t>
  </si>
  <si>
    <t>HORVU3Hr1G025460</t>
  </si>
  <si>
    <t>chr3H:100889383-100889673</t>
  </si>
  <si>
    <t>Histone-Lysine N-Methyltransferase, H3 Lysine-79 Specific-Like</t>
  </si>
  <si>
    <t>HORVU0Hr1G033260</t>
  </si>
  <si>
    <t>chrUn:199571206-199571749</t>
  </si>
  <si>
    <t>C:GO:0000151; P:GO:0043161</t>
  </si>
  <si>
    <t>C:ubiquitin ligase complex; P:proteasome-mediated ubiquitin-dependent protein catabolic process</t>
  </si>
  <si>
    <t>HORVU7Hr1G022700</t>
  </si>
  <si>
    <t>chr7H:33541992-33544275</t>
  </si>
  <si>
    <t>HORVU7Hr1G000700</t>
  </si>
  <si>
    <t>chr7H:1105108-1110413</t>
  </si>
  <si>
    <t>F:GO:0004820; F:GO:0005524; C:GO:0005737; P:GO:0006426; F:GO:0043531; P:GO:0050896</t>
  </si>
  <si>
    <t>F:glycine-tRNA ligase activity; F:ATP binding; C:cytoplasm; P:glycyl-tRNA aminoacylation; F:ADP binding; P:response to stimulus</t>
  </si>
  <si>
    <t>HORVU4Hr1G050390</t>
  </si>
  <si>
    <t>chr4H:411442972-411443617</t>
  </si>
  <si>
    <t>Hypothetical Protein Triur3_22814</t>
  </si>
  <si>
    <t>HORVU2Hr1G091460</t>
  </si>
  <si>
    <t>chr2H:648082052-648083820</t>
  </si>
  <si>
    <t>adh_short</t>
  </si>
  <si>
    <t>(+)-Neomenthol Dehydrogenase</t>
  </si>
  <si>
    <t>HORVU3Hr1G005810</t>
  </si>
  <si>
    <t>chr3H:14179537-14182200</t>
  </si>
  <si>
    <t>Pyridoxal_deC</t>
  </si>
  <si>
    <t>Aromatic-L-Amino-Acid Decarboxylase</t>
  </si>
  <si>
    <t>F:GO:0016829; P:GO:0019752</t>
  </si>
  <si>
    <t>F:lyase activity; P:carboxylic acid metabolic process</t>
  </si>
  <si>
    <t>F:GO:0003824; F:GO:0016831; P:GO:0019752; F:GO:0030170</t>
  </si>
  <si>
    <t>F:catalytic activity; F:carboxy-lyase activity; P:carboxylic acid metabolic process; F:pyridoxal phosphate binding</t>
  </si>
  <si>
    <t>HORVU6Hr1G008540</t>
  </si>
  <si>
    <t>chr6H:15658618-15671011</t>
  </si>
  <si>
    <t>HORVU5Hr1G013690</t>
  </si>
  <si>
    <t>chr5H:45613520-45614156</t>
  </si>
  <si>
    <t>HORVU1Hr1G013870</t>
  </si>
  <si>
    <t>chr1H:37599000-37601168</t>
  </si>
  <si>
    <t>PNGaseA</t>
  </si>
  <si>
    <t>Peptide-N4-(N-Acetyl-Beta-Glucosaminyl)Asparagine Amidase A-Like</t>
  </si>
  <si>
    <t>HORVU4Hr1G078270</t>
  </si>
  <si>
    <t>chr4H:607021856-607024644</t>
  </si>
  <si>
    <t>HLH</t>
  </si>
  <si>
    <t>Transcription Factor Bhlh96</t>
  </si>
  <si>
    <t>F:GO:0005488; C:GO:0005634</t>
  </si>
  <si>
    <t>F:binding; C:nucleus</t>
  </si>
  <si>
    <t>F:GO:0046983</t>
  </si>
  <si>
    <t>F:protein dimerization activity</t>
  </si>
  <si>
    <t>HORVU2Hr1G068060</t>
  </si>
  <si>
    <t>chr2H:478109455-478111798</t>
  </si>
  <si>
    <t>HORVU1Hr1G004050</t>
  </si>
  <si>
    <t>chr1H:8659068-8661453</t>
  </si>
  <si>
    <t>HORVU1Hr1G019480</t>
  </si>
  <si>
    <t>chr1H:73571033-73572205</t>
  </si>
  <si>
    <t>TGT</t>
  </si>
  <si>
    <t>Queuine Trna-Ribosyltransferase</t>
  </si>
  <si>
    <t>C:GO:0005737; F:GO:0008479; F:GO:0046872; P:GO:0101030</t>
  </si>
  <si>
    <t>C:cytoplasm; F:queuine tRNA-ribosyltransferase activity; F:metal ion binding; P:tRNA-guanine transglycosylation</t>
  </si>
  <si>
    <t>P:GO:0006400; F:GO:0016763</t>
  </si>
  <si>
    <t>P:tRNA modification; F:transferase activity, transferring pentosyl groups</t>
  </si>
  <si>
    <t>HORVU6Hr1G092010</t>
  </si>
  <si>
    <t>chr6H:576815136-576818921</t>
  </si>
  <si>
    <t>HORVU2Hr1G087340</t>
  </si>
  <si>
    <t>chr2H:627172608-627174106</t>
  </si>
  <si>
    <t>HORVU3Hr1G068810</t>
  </si>
  <si>
    <t>chr3H:521248083-521251499</t>
  </si>
  <si>
    <t>HORVU4Hr1G072540</t>
  </si>
  <si>
    <t>chr4H:585682830-585684499</t>
  </si>
  <si>
    <t>2OG-FeII_Oxy</t>
  </si>
  <si>
    <t>Gibberellin 2-Beta-Dioxygenase 8</t>
  </si>
  <si>
    <t>P:GO:0009686; F:GO:0045543; F:GO:0046872; P:GO:0055114</t>
  </si>
  <si>
    <t>P:gibberellin biosynthetic process; F:gibberellin 2-beta-dioxygenase activity; F:metal ion binding; P:oxidation-reduction process</t>
  </si>
  <si>
    <t>F:GO:0016491; P:GO:0055114</t>
  </si>
  <si>
    <t>F:oxidoreductase activity; P:oxidation-reduction process</t>
  </si>
  <si>
    <t>HORVU1Hr1G055550</t>
  </si>
  <si>
    <t>chr1H:406702346-406705154</t>
  </si>
  <si>
    <t>HORVU6Hr1G074910</t>
  </si>
  <si>
    <t>chr6H:516329882-516333868</t>
  </si>
  <si>
    <t>HORVU7Hr1G056530</t>
  </si>
  <si>
    <t>chr7H:236938191-236952660</t>
  </si>
  <si>
    <t>Abc Transporter G Family Member 45</t>
  </si>
  <si>
    <t>F:GO:0005524; C:GO:0005886; C:GO:0016021; F:GO:0042626; P:GO:0055085</t>
  </si>
  <si>
    <t>F:ATP binding; C:plasma membrane; C:integral component of membrane; F:ATPase activity, coupled to transmembrane movement of substances; P:transmembrane transport</t>
  </si>
  <si>
    <t>F:GO:0005524; C:GO:0016020; F:GO:0016887</t>
  </si>
  <si>
    <t>F:ATP binding; C:membrane; F:ATPase activity</t>
  </si>
  <si>
    <t>HORVU1Hr1G009590</t>
  </si>
  <si>
    <t>chr1H:21431312-21439270</t>
  </si>
  <si>
    <t>Wheat Leaf Rust Resistance Lr21</t>
  </si>
  <si>
    <t>C:GO:0016020; F:GO:0043531</t>
  </si>
  <si>
    <t>C:membrane; F:ADP binding</t>
  </si>
  <si>
    <t>HORVU1Hr1G094710</t>
  </si>
  <si>
    <t>chr1H:556054660-556056408</t>
  </si>
  <si>
    <t>Uncharacterized Protein Loc109766447</t>
  </si>
  <si>
    <t>HORVU1Hr1G000860</t>
  </si>
  <si>
    <t>chr1H:2302018-2309472</t>
  </si>
  <si>
    <t>HORVU3Hr1G001040</t>
  </si>
  <si>
    <t>chr3H:2363887-2366504</t>
  </si>
  <si>
    <t>EamA</t>
  </si>
  <si>
    <t>Protein Walls Are Thin 1</t>
  </si>
  <si>
    <t>C:GO:0005886; C:GO:0009705; P:GO:0009826; P:GO:0009834; P:GO:0010315; C:GO:0016021; F:GO:0022857; P:GO:0055085; P:GO:0090355; P:GO:0090358</t>
  </si>
  <si>
    <t>C:plasma membrane; C:plant-type vacuole membrane; P:unidimensional cell growth; P:plant-type secondary cell wall biogenesis; P:auxin efflux; C:integral component of membrane; F:transmembrane transporter activity; P:transmembrane transport; P:positive regulation of auxin metabolic process; P:positive regulation of tryptophan metabolic process</t>
  </si>
  <si>
    <t>C:GO:0016020; C:GO:0016021; F:GO:0022857</t>
  </si>
  <si>
    <t>C:membrane; C:integral component of membrane; F:transmembrane transporter activity</t>
  </si>
  <si>
    <t>HORVU1Hr1G007830</t>
  </si>
  <si>
    <t>chr1H:16614810-16617902</t>
  </si>
  <si>
    <t>4-Hydroxyphenylacetaldehyde Oxime Monooxygenase</t>
  </si>
  <si>
    <t>HORVU2Hr1G073270</t>
  </si>
  <si>
    <t>chr2H:527162480-527163851</t>
  </si>
  <si>
    <t>Aldo_ket_red</t>
  </si>
  <si>
    <t>Aldose Reductase</t>
  </si>
  <si>
    <t>HORVU2Hr1G094740</t>
  </si>
  <si>
    <t>chr2H:666254418-666257419</t>
  </si>
  <si>
    <t>F:GO:0004683; F:GO:0005509; F:GO:0005516; F:GO:0005524; C:GO:0005634; C:GO:0005737; P:GO:0009409; P:GO:0009414; P:GO:0009738; F:GO:0009931; C:GO:0016020; P:GO:0018105; P:GO:0035556; P:GO:0046777; P:GO:1901002</t>
  </si>
  <si>
    <t>F:calmodulin-dependent protein kinase activity; F:calcium ion binding; F:calmodulin binding; F:ATP binding; C:nucleus; C:cytoplasm; P:response to cold; P:response to water deprivation; P:abscisic acid-activated signaling pathway; F:calcium-dependent protein serine/threonine kinase activity; C:membrane; P:peptidyl-serine phosphorylation; P:intracellular signal transduction; P:protein autophosphorylation; P:positive regulation of response to salt stress</t>
  </si>
  <si>
    <t>HORVU7Hr1G044450</t>
  </si>
  <si>
    <t>chr7H:138400867-138407063</t>
  </si>
  <si>
    <t>Ureide_permease</t>
  </si>
  <si>
    <t>Protein Breast Cancer Susceptibility 2 Homolog B Isoform X1</t>
  </si>
  <si>
    <t>P:GO:0000724</t>
  </si>
  <si>
    <t>P:double-strand break repair via homologous recombination</t>
  </si>
  <si>
    <t>C:GO:0016021; F:GO:0022857; P:GO:0071705</t>
  </si>
  <si>
    <t>C:integral component of membrane; F:transmembrane transporter activity; P:nitrogen compound transport</t>
  </si>
  <si>
    <t>HORVU2Hr1G003640</t>
  </si>
  <si>
    <t>chr2H:8567063-8573033</t>
  </si>
  <si>
    <t>Motile_Sperm</t>
  </si>
  <si>
    <t>Putative Receptor-Like Protein Kinase At4G00960</t>
  </si>
  <si>
    <t>F:GO:0004674; F:GO:0005524; C:GO:0005789; P:GO:0006468; F:GO:0043531</t>
  </si>
  <si>
    <t>F:protein serine/threonine kinase activity; F:ATP binding; C:endoplasmic reticulum membrane; P:protein phosphorylation; F:ADP binding</t>
  </si>
  <si>
    <t>C:GO:0005789</t>
  </si>
  <si>
    <t>C:endoplasmic reticulum membrane</t>
  </si>
  <si>
    <t>ENSRNA049480851</t>
  </si>
  <si>
    <t>chr5H:8050961-8051043</t>
  </si>
  <si>
    <t>HORVU7Hr1G000020</t>
  </si>
  <si>
    <t>chr7H:8609-11216</t>
  </si>
  <si>
    <t>F:GO:0003676; C:GO:0005886; P:GO:0006952; P:GO:0007165; F:GO:0009055; F:GO:0015035; P:GO:0022900; F:GO:0043531; P:GO:0045454</t>
  </si>
  <si>
    <t>F:nucleic acid binding; C:plasma membrane; P:defense response; P:signal transduction; F:electron transfer activity; F:protein disulfide oxidoreductase activity; P:electron transport chain; F:ADP binding; P:cell redox homeostasis</t>
  </si>
  <si>
    <t>HORVU2Hr1G000640</t>
  </si>
  <si>
    <t>chr2H:1466498-1468456</t>
  </si>
  <si>
    <t>HORVU3Hr1G030770</t>
  </si>
  <si>
    <t>chr3H:149813635-149823297</t>
  </si>
  <si>
    <t>AAA</t>
  </si>
  <si>
    <t>P-Loop Containing Nucleoside Triphosphate Hydrolase Superfamily Protein</t>
  </si>
  <si>
    <t>F:GO:0005524; C:GO:0005634; C:GO:0016021; F:GO:0016887</t>
  </si>
  <si>
    <t>F:ATP binding; C:nucleus; C:integral component of membrane; F:ATPase activity</t>
  </si>
  <si>
    <t>HORVU3Hr1G107350</t>
  </si>
  <si>
    <t>chr3H:672958202-672960937</t>
  </si>
  <si>
    <t>Probable Glutathione S-Transferase</t>
  </si>
  <si>
    <t>HORVU1Hr1G071670</t>
  </si>
  <si>
    <t>chr1H:494381005-494382611</t>
  </si>
  <si>
    <t>2'-Deoxymugineic-Acid 2'-Dioxygenase-Like</t>
  </si>
  <si>
    <t>HORVU7Hr1G048400</t>
  </si>
  <si>
    <t>chr7H:164874707-164875498</t>
  </si>
  <si>
    <t>Nascent Polypeptide-Associated Complex Subunit Alpha, Muscle-Specific Form-Like</t>
  </si>
  <si>
    <t>HORVU2Hr1G022050</t>
  </si>
  <si>
    <t>chr2H:63080922-63084602</t>
  </si>
  <si>
    <t>Serine/Threonine-Protein Kinase Sapk4</t>
  </si>
  <si>
    <t>F:GO:0004674; F:GO:0005524; C:GO:0005634; C:GO:0005737; P:GO:0006468; P:GO:0009738; P:GO:0035556</t>
  </si>
  <si>
    <t>F:protein serine/threonine kinase activity; F:ATP binding; C:nucleus; C:cytoplasm; P:protein phosphorylation; P:abscisic acid-activated signaling pathway; P:intracellular signal transduction</t>
  </si>
  <si>
    <t>HORVU1Hr1G093780</t>
  </si>
  <si>
    <t>chr1H:553944530-553960976</t>
  </si>
  <si>
    <t>Ribonuclease_T2</t>
  </si>
  <si>
    <t>Ribonuclease 3</t>
  </si>
  <si>
    <t>F:GO:0003723; F:GO:0033897; P:GO:0090502</t>
  </si>
  <si>
    <t>F:RNA binding; F:ribonuclease T2 activity; P:RNA phosphodiester bond hydrolysis, endonucleolytic</t>
  </si>
  <si>
    <t>F:GO:0003723; F:GO:0033897</t>
  </si>
  <si>
    <t>F:RNA binding; F:ribonuclease T2 activity</t>
  </si>
  <si>
    <t>HORVU3Hr1G015510</t>
  </si>
  <si>
    <t>chr3H:36378876-36382180</t>
  </si>
  <si>
    <t>Monocopper Oxidase-Like Protein Sku5 Precursor</t>
  </si>
  <si>
    <t>F:GO:0005507; C:GO:0005886; C:GO:0009506; F:GO:0016722; P:GO:0055114</t>
  </si>
  <si>
    <t>F:copper ion binding; C:plasma membrane; C:plasmodesma; F:oxidoreductase activity, oxidizing metal ions; P:oxidation-reduction process</t>
  </si>
  <si>
    <t>F:GO:0005507; F:GO:0016491; P:GO:0055114</t>
  </si>
  <si>
    <t>F:copper ion binding; F:oxidoreductase activity; P:oxidation-reduction process</t>
  </si>
  <si>
    <t>HORVU1Hr1G092260</t>
  </si>
  <si>
    <t>chr1H:550262293-550262803</t>
  </si>
  <si>
    <t>Glutaredoxin</t>
  </si>
  <si>
    <t>C:GO:0005623; F:GO:0009055; F:GO:0015035; P:GO:0022900; P:GO:0045454</t>
  </si>
  <si>
    <t>C:cell; F:electron transfer activity; F:protein disulfide oxidoreductase activity; P:electron transport chain; P:cell redox homeostasis</t>
  </si>
  <si>
    <t>F:GO:0009055; F:GO:0015035; P:GO:0045454</t>
  </si>
  <si>
    <t>F:electron transfer activity; F:protein disulfide oxidoreductase activity; P:cell redox homeostasis</t>
  </si>
  <si>
    <t>HORVU2Hr1G024120</t>
  </si>
  <si>
    <t>chr2H:73142222-73150452</t>
  </si>
  <si>
    <t>Terpene_synth_C</t>
  </si>
  <si>
    <t>(S)-Beta-Bisabolene Synthase</t>
  </si>
  <si>
    <t>F:GO:0000287; P:GO:0008152; F:GO:0010333</t>
  </si>
  <si>
    <t>F:magnesium ion binding; P:metabolic process; F:terpene synthase activity</t>
  </si>
  <si>
    <t>F:GO:0000287; P:GO:0008152; F:GO:0010333; F:GO:0016829</t>
  </si>
  <si>
    <t>F:magnesium ion binding; P:metabolic process; F:terpene synthase activity; F:lyase activity</t>
  </si>
  <si>
    <t>HORVU2Hr1G022120</t>
  </si>
  <si>
    <t>chr2H:63814360-63818145</t>
  </si>
  <si>
    <t>Nucleolar Protein 56</t>
  </si>
  <si>
    <t>P:GO:0000154; F:GO:0030515; C:GO:0031428; C:GO:0032040</t>
  </si>
  <si>
    <t>P:rRNA modification; F:snoRNA binding; C:box C/D snoRNP complex; C:small-subunit processome</t>
  </si>
  <si>
    <t>HORVU5Hr1G044330</t>
  </si>
  <si>
    <t>chr5H:341855210-341857644</t>
  </si>
  <si>
    <t>F-Box/Kelch-Repeat Protein At5G26960</t>
  </si>
  <si>
    <t>F:GO:0004842; C:GO:0016021; P:GO:0016567; C:GO:0031463</t>
  </si>
  <si>
    <t>F:ubiquitin-protein transferase activity; C:integral component of membrane; P:protein ubiquitination; C:Cul3-RING ubiquitin ligase complex</t>
  </si>
  <si>
    <t>HORVU7Hr1G046370</t>
  </si>
  <si>
    <t>chr7H:151058789-151065267</t>
  </si>
  <si>
    <t>C:GO:0005886; P:GO:0006952; P:GO:0007165; F:GO:0097159; F:GO:1901363</t>
  </si>
  <si>
    <t>C:plasma membrane; P:defense response; P:signal transduction; F:organic cyclic compound binding; F:heterocyclic compound binding</t>
  </si>
  <si>
    <t>HORVU2Hr1G044340</t>
  </si>
  <si>
    <t>chr2H:231223951-231225303</t>
  </si>
  <si>
    <t>peroxidase</t>
  </si>
  <si>
    <t>F:GO:0004601; C:GO:0005576; P:GO:0006979; F:GO:0020037; P:GO:0042744; F:GO:0046872; P:GO:0055114; P:GO:0098869</t>
  </si>
  <si>
    <t>F:peroxidase activity; C:extracellular region; P:response to oxidative stress; F:heme binding; P:hydrogen peroxide catabolic process; F:metal ion binding; P:oxidation-reduction process; P:cellular oxidant detoxification</t>
  </si>
  <si>
    <t>F:GO:0004601; P:GO:0006979; F:GO:0020037; P:GO:0042744; P:GO:0055114</t>
  </si>
  <si>
    <t>F:peroxidase activity; P:response to oxidative stress; F:heme binding; P:hydrogen peroxide catabolic process; P:oxidation-reduction process</t>
  </si>
  <si>
    <t>HORVU2Hr1G052920</t>
  </si>
  <si>
    <t>chr2H:319089329-319090218</t>
  </si>
  <si>
    <t>Probable Glutathione S-Transferase Gstu6</t>
  </si>
  <si>
    <t>F:GO:0004364; C:GO:0005737; P:GO:0006749; P:GO:0009407</t>
  </si>
  <si>
    <t>F:glutathione transferase activity; C:cytoplasm; P:glutathione metabolic process; P:toxin catabolic process</t>
  </si>
  <si>
    <t>HORVU5Hr1G120420</t>
  </si>
  <si>
    <t>chr5H:657534572-657536765</t>
  </si>
  <si>
    <t>F:GO:0004672; F:GO:0004713; F:GO:0005524; P:GO:0006468; P:GO:0048544</t>
  </si>
  <si>
    <t>F:protein kinase activity; F:protein tyrosine kinase activity; F:ATP binding; P:protein phosphorylation; P:recognition of pollen</t>
  </si>
  <si>
    <t>HORVU1Hr1G077560</t>
  </si>
  <si>
    <t>chr1H:517789252-517792319</t>
  </si>
  <si>
    <t>Tyrosine Decarboxylase 1</t>
  </si>
  <si>
    <t>F:GO:0004197; C:GO:0005615; C:GO:0005764; P:GO:0006520; F:GO:0016831; F:GO:0030170; P:GO:0051603</t>
  </si>
  <si>
    <t>F:cysteine-type endopeptidase activity; C:extracellular space; C:lysosome; P:cellular amino acid metabolic process; F:carboxy-lyase activity; F:pyridoxal phosphate binding; P:proteolysis involved in cellular protein catabolic process</t>
  </si>
  <si>
    <t>F:GO:0003824; P:GO:0006520; F:GO:0016831; P:GO:0019752; F:GO:0030170</t>
  </si>
  <si>
    <t>F:catalytic activity; P:cellular amino acid metabolic process; F:carboxy-lyase activity; P:carboxylic acid metabolic process; F:pyridoxal phosphate binding</t>
  </si>
  <si>
    <t>HORVU6Hr1G062720</t>
  </si>
  <si>
    <t>chr6H:419600978-419601226</t>
  </si>
  <si>
    <t>Aaa, Atpase Associated With A Variety Of Cellular Activities-Like</t>
  </si>
  <si>
    <t>F:GO:0005524; C:GO:0009507; F:GO:0016787</t>
  </si>
  <si>
    <t>F:ATP binding; C:chloroplast; F:hydrolase activity</t>
  </si>
  <si>
    <t>HORVU5Hr1G027130</t>
  </si>
  <si>
    <t>chr5H:154231893-154235809</t>
  </si>
  <si>
    <t>HORVU2Hr1G013020</t>
  </si>
  <si>
    <t>chr2H:28452211-28456166</t>
  </si>
  <si>
    <t>Protein Trichome Birefringence-Like 4</t>
  </si>
  <si>
    <t>C:GO:0005794; C:GO:0016021; F:GO:0016413; P:GO:0071554</t>
  </si>
  <si>
    <t>C:Golgi apparatus; C:integral component of membrane; F:O-acetyltransferase activity; P:cell wall organization or biogenesis</t>
  </si>
  <si>
    <t>HORVU3Hr1G104070</t>
  </si>
  <si>
    <t>chr3H:666149993-666203348</t>
  </si>
  <si>
    <t>BRCT</t>
  </si>
  <si>
    <t>Pax-Interacting Protein 1</t>
  </si>
  <si>
    <t>HORVU2Hr1G123290</t>
  </si>
  <si>
    <t>chr2H:755062922-755064295</t>
  </si>
  <si>
    <t>HORVU2Hr1G000560</t>
  </si>
  <si>
    <t>chr2H:1359251-1367227</t>
  </si>
  <si>
    <t>HORVU2Hr1G077350</t>
  </si>
  <si>
    <t>chr2H:559571157-559571432</t>
  </si>
  <si>
    <t>HORVU4Hr1G054290</t>
  </si>
  <si>
    <t>chr4H:452604783-452604933</t>
  </si>
  <si>
    <t>C:GO:0000814; P:GO:0006886; P:GO:0009630; C:GO:0016021; C:GO:0030131; P:GO:0071985</t>
  </si>
  <si>
    <t>C:ESCRT II complex; P:intracellular protein transport; P:gravitropism; C:integral component of membrane; C:clathrin adaptor complex; P:multivesicular body sorting pathway</t>
  </si>
  <si>
    <t>HORVU5Hr1G019220</t>
  </si>
  <si>
    <t>chr5H:83507486-83510007</t>
  </si>
  <si>
    <t>Coatomer Subunit Beta'-1 Isoform X1</t>
  </si>
  <si>
    <t>C:GO:0000139; F:GO:0005198; P:GO:0006886; P:GO:0006888; P:GO:0006890; P:GO:0006891; C:GO:0030126</t>
  </si>
  <si>
    <t>C:Golgi membrane; F:structural molecule activity; P:intracellular protein transport; P:ER to Golgi vesicle-mediated transport; P:retrograde vesicle-mediated transport, Golgi to ER; P:intra-Golgi vesicle-mediated transport; C:COPI vesicle coat</t>
  </si>
  <si>
    <t>HORVU5Hr1G081360</t>
  </si>
  <si>
    <t>chr5H:563928631-563932261</t>
  </si>
  <si>
    <t>Glycos_transf_2</t>
  </si>
  <si>
    <t>Dolichol-Phosphate Mannosyltransferase Subunit 1</t>
  </si>
  <si>
    <t>F:GO:0016757</t>
  </si>
  <si>
    <t>F:transferase activity, transferring glycosyl groups</t>
  </si>
  <si>
    <t>HORVU1Hr1G040140</t>
  </si>
  <si>
    <t>chr1H:284282244-284282761</t>
  </si>
  <si>
    <t>Tryp_alpha_amyl</t>
  </si>
  <si>
    <t>F:GO:0045735</t>
  </si>
  <si>
    <t>F:nutrient reservoir activity</t>
  </si>
  <si>
    <t>HORVU2Hr1G069910</t>
  </si>
  <si>
    <t>chr2H:493109140-493126136</t>
  </si>
  <si>
    <t>HORVU0Hr1G039850</t>
  </si>
  <si>
    <t>chrUn:249528341-249529327</t>
  </si>
  <si>
    <t>HORVU2Hr1G046180</t>
  </si>
  <si>
    <t>chr2H:244998786-245005380</t>
  </si>
  <si>
    <t>Aaa-Atpase At3G50940</t>
  </si>
  <si>
    <t>HORVU3Hr1G093550</t>
  </si>
  <si>
    <t>chr3H:643000788-643010106</t>
  </si>
  <si>
    <t>Probable Lrr Receptor-Like Serine/Threonine-Protein Kinase At1G56130</t>
  </si>
  <si>
    <t>HORVU3Hr1G014530</t>
  </si>
  <si>
    <t>chr3H:33415063-33418033</t>
  </si>
  <si>
    <t>HORVU4Hr1G083690</t>
  </si>
  <si>
    <t>chr4H:626399015-626402031</t>
  </si>
  <si>
    <t>HORVU2Hr1G000610</t>
  </si>
  <si>
    <t>chr2H:1401310-1405463</t>
  </si>
  <si>
    <t>C:GO:0016021; F:GO:0043531</t>
  </si>
  <si>
    <t>C:integral component of membrane; F:ADP binding</t>
  </si>
  <si>
    <t>HORVU4Hr1G087680</t>
  </si>
  <si>
    <t>chr4H:637921579-637923003</t>
  </si>
  <si>
    <t>HORVU1Hr1G011990</t>
  </si>
  <si>
    <t>chr1H:29887921-29903349</t>
  </si>
  <si>
    <t>potato_inhibit</t>
  </si>
  <si>
    <t>Maize Proteinase Inhibitor</t>
  </si>
  <si>
    <t>F:GO:0004867; F:GO:0008233; P:GO:0009611; P:GO:0010951</t>
  </si>
  <si>
    <t>F:serine-type endopeptidase inhibitor activity; F:peptidase activity; P:response to wounding; P:negative regulation of endopeptidase activity</t>
  </si>
  <si>
    <t>F:GO:0004867; P:GO:0009611</t>
  </si>
  <si>
    <t>F:serine-type endopeptidase inhibitor activity; P:response to wounding</t>
  </si>
  <si>
    <t>HORVU7Hr1G081980</t>
  </si>
  <si>
    <t>chr7H:489927573-489942699</t>
  </si>
  <si>
    <t>gag_pre-integrs</t>
  </si>
  <si>
    <t>Retrotransposon Protein, Putative, Ty1-Copia Subclass</t>
  </si>
  <si>
    <t>HORVU5Hr1G121440</t>
  </si>
  <si>
    <t>chr5H:659542130-659826396</t>
  </si>
  <si>
    <t>Protein Strubbelig-Receptor Family 5-Like</t>
  </si>
  <si>
    <t>F:GO:0004672; F:GO:0005524; P:GO:0006468; C:GO:0016020</t>
  </si>
  <si>
    <t>F:protein kinase activity; F:ATP binding; P:protein phosphorylation; C:membrane</t>
  </si>
  <si>
    <t>F:GO:0004672; F:GO:0004674; F:GO:0005524; P:GO:0006468</t>
  </si>
  <si>
    <t>F:protein kinase activity; F:protein serine/threonine kinase activity; F:ATP binding; P:protein phosphorylation</t>
  </si>
  <si>
    <t>HORVU5Hr1G064510</t>
  </si>
  <si>
    <t>chr5H:497437397-497442701</t>
  </si>
  <si>
    <t>zf-met</t>
  </si>
  <si>
    <t>Zinc Finger Rna-Binding Protein</t>
  </si>
  <si>
    <t>F:GO:0003676; F:GO:0003723; F:GO:0003777; C:GO:0005871; P:GO:0007018; F:GO:0008270; F:GO:0016887; F:GO:0046872</t>
  </si>
  <si>
    <t>F:nucleic acid binding; F:RNA binding; F:microtubule motor activity; C:kinesin complex; P:microtubule-based movement; F:zinc ion binding; F:ATPase activity; F:metal ion binding</t>
  </si>
  <si>
    <t>F:GO:0003676; F:GO:0008270</t>
  </si>
  <si>
    <t>F:nucleic acid binding; F:zinc ion binding</t>
  </si>
  <si>
    <t>HORVU4Hr1G025180</t>
  </si>
  <si>
    <t>chr4H:146233444-146235398</t>
  </si>
  <si>
    <t>Cytochrome P450 94C1</t>
  </si>
  <si>
    <t>F:GO:0005506; C:GO:0016021; F:GO:0016705; F:GO:0020037; P:GO:0055114</t>
  </si>
  <si>
    <t>F:iron ion binding; C:integral component of membrane; F:oxidoreductase activity, acting on paired donors, with incorporation or reduction of molecular oxygen; F:heme binding; P:oxidation-reduction process</t>
  </si>
  <si>
    <t>HORVU5Hr1G085110</t>
  </si>
  <si>
    <t>chr5H:574013420-574015085</t>
  </si>
  <si>
    <t>Udp-Galactose Transporter 1</t>
  </si>
  <si>
    <t>HORVU0Hr1G020420</t>
  </si>
  <si>
    <t>chrUn:107206242-107207384</t>
  </si>
  <si>
    <t>HSP20</t>
  </si>
  <si>
    <t>16.0 Kda Heat Shock Protein, Peroxisomal</t>
  </si>
  <si>
    <t>P:GO:0000302; C:GO:0005782; P:GO:0006457; P:GO:0009408</t>
  </si>
  <si>
    <t>P:response to reactive oxygen species; C:peroxisomal matrix; P:protein folding; P:response to heat</t>
  </si>
  <si>
    <t>HORVU7Hr1G032740</t>
  </si>
  <si>
    <t>chr7H:66739485-66740411</t>
  </si>
  <si>
    <t>Phylloplanin</t>
  </si>
  <si>
    <t>HORVU5Hr1G087870</t>
  </si>
  <si>
    <t>chr5H:579929089-579930649</t>
  </si>
  <si>
    <t>CENP-T_C</t>
  </si>
  <si>
    <t>Histone H4-Like</t>
  </si>
  <si>
    <t>C:GO:0000786; F:GO:0003677; C:GO:0005634; P:GO:0006334; P:GO:0006352; F:GO:0046982</t>
  </si>
  <si>
    <t>C:nucleosome; F:DNA binding; C:nucleus; P:nucleosome assembly; P:DNA-templated transcription, initiation; F:protein heterodimerization activity</t>
  </si>
  <si>
    <t>C:GO:0000786; F:GO:0003677; C:GO:0005634; P:GO:0006334; F:GO:0046982</t>
  </si>
  <si>
    <t>C:nucleosome; F:DNA binding; C:nucleus; P:nucleosome assembly; F:protein heterodimerization activity</t>
  </si>
  <si>
    <t>HORVU3Hr1G111880</t>
  </si>
  <si>
    <t>chr3H:684824605-684831216</t>
  </si>
  <si>
    <t>Stomatin-Like Protein 2, Mitochondrial</t>
  </si>
  <si>
    <t>HORVU2Hr1G071630</t>
  </si>
  <si>
    <t>chr2H:511370470-511390232</t>
  </si>
  <si>
    <t>K_trans</t>
  </si>
  <si>
    <t>Potassium Transporter 1</t>
  </si>
  <si>
    <t>F:GO:0015079; C:GO:0016021; P:GO:0071805</t>
  </si>
  <si>
    <t>F:potassium ion transmembrane transporter activity; C:integral component of membrane; P:potassium ion transmembrane transport</t>
  </si>
  <si>
    <t>F:GO:0015079; C:GO:0016020; P:GO:0071805</t>
  </si>
  <si>
    <t>F:potassium ion transmembrane transporter activity; C:membrane; P:potassium ion transmembrane transport</t>
  </si>
  <si>
    <t>HORVU7Hr1G002130</t>
  </si>
  <si>
    <t>chr7H:4110522-4118654</t>
  </si>
  <si>
    <t>HORVU5Hr1G044830</t>
  </si>
  <si>
    <t>chr5H:346768421-346770906</t>
  </si>
  <si>
    <t>Replication Factor A Protein 1-Like</t>
  </si>
  <si>
    <t>HORVU3Hr1G079750</t>
  </si>
  <si>
    <t>chr3H:585207576-585212055</t>
  </si>
  <si>
    <t>Glyco_hydro_1</t>
  </si>
  <si>
    <t>Beta-Glucosidase 2-Like</t>
  </si>
  <si>
    <t>P:GO:0005975; F:GO:0008422; P:GO:1901657</t>
  </si>
  <si>
    <t>P:carbohydrate metabolic process; F:beta-glucosidase activity; P:glycosyl compound metabolic process</t>
  </si>
  <si>
    <t>HORVU7Hr1G047910</t>
  </si>
  <si>
    <t>chr7H:162419321-162422044</t>
  </si>
  <si>
    <t>Protein Radialis-Like 4</t>
  </si>
  <si>
    <t>HORVU6Hr1G010040</t>
  </si>
  <si>
    <t>chr6H:17836971-17837602</t>
  </si>
  <si>
    <t>Disease Resistance Protein Rga2</t>
  </si>
  <si>
    <t>HORVU2Hr1G003400</t>
  </si>
  <si>
    <t>chr2H:7551626-7558889</t>
  </si>
  <si>
    <t>F:GO:0004497; F:GO:0005506; C:GO:0016021; F:GO:0016705; F:GO:0020037; P:GO:0055114</t>
  </si>
  <si>
    <t>F:monooxygenase activity; F:iron ion binding; C:integral component of membrane; F:oxidoreductase activity, acting on paired donors, with incorporation or reduction of molecular oxygen; F:heme binding; P:oxidation-reduction process</t>
  </si>
  <si>
    <t>HORVU4Hr1G029420</t>
  </si>
  <si>
    <t>chr4H:186376348-186379034</t>
  </si>
  <si>
    <t>Sacsin</t>
  </si>
  <si>
    <t>HORVU1Hr1G004030</t>
  </si>
  <si>
    <t>chr1H:8619138-8622763</t>
  </si>
  <si>
    <t>HORVU4Hr1G073080</t>
  </si>
  <si>
    <t>chr4H:587861270-587862192</t>
  </si>
  <si>
    <t>HORVU7Hr1G017750</t>
  </si>
  <si>
    <t>chr7H:23164277-23170227</t>
  </si>
  <si>
    <t>HORVU2Hr1G110420</t>
  </si>
  <si>
    <t>chr2H:719707429-719741186</t>
  </si>
  <si>
    <t>Auxin_inducible</t>
  </si>
  <si>
    <t>Indole-3-Acetic Acid-Induced Protein Arg7-Like</t>
  </si>
  <si>
    <t>P:GO:0009733</t>
  </si>
  <si>
    <t>P:response to auxin</t>
  </si>
  <si>
    <t>HORVU5Hr1G116970</t>
  </si>
  <si>
    <t>chr5H:649657312-649661506</t>
  </si>
  <si>
    <t>Trna:M(4)X Modification Enzyme Trm13 Homolog Isoform X1</t>
  </si>
  <si>
    <t>P:GO:0030488; F:GO:0106050</t>
  </si>
  <si>
    <t>P:tRNA methylation; F:tRNA 2'-O-methyltransferase activity</t>
  </si>
  <si>
    <t>P:GO:0008033; F:GO:0008168; P:GO:0030488; F:GO:0106050</t>
  </si>
  <si>
    <t>P:tRNA processing; F:methyltransferase activity; P:tRNA methylation; F:tRNA 2'-O-methyltransferase activity</t>
  </si>
  <si>
    <t>HORVU4Hr1G005440</t>
  </si>
  <si>
    <t>chr4H:12269769-12271793</t>
  </si>
  <si>
    <t>Cupin_1</t>
  </si>
  <si>
    <t>Oxalate Oxidase Gf-2.8-Like</t>
  </si>
  <si>
    <t>C:GO:0005618; C:GO:0005737; F:GO:0030145; F:GO:0045735; C:GO:0048046; F:GO:0050162; P:GO:0055114</t>
  </si>
  <si>
    <t>C:cell wall; C:cytoplasm; F:manganese ion binding; F:nutrient reservoir activity; C:apoplast; F:oxalate oxidase activity; P:oxidation-reduction process</t>
  </si>
  <si>
    <t>F:GO:0030145; F:GO:0045735</t>
  </si>
  <si>
    <t>F:manganese ion binding; F:nutrient reservoir activity</t>
  </si>
  <si>
    <t>HORVU2Hr1G124350</t>
  </si>
  <si>
    <t>chr2H:758421797-758423771</t>
  </si>
  <si>
    <t>Abc Transporter D Family Member 1</t>
  </si>
  <si>
    <t>F:GO:0005524; C:GO:0016021; F:GO:0042626; P:GO:0055085</t>
  </si>
  <si>
    <t>F:ATP binding; C:integral component of membrane; F:ATPase activity, coupled to transmembrane movement of substances; P:transmembrane transport</t>
  </si>
  <si>
    <t>HORVU5Hr1G087320</t>
  </si>
  <si>
    <t>chr5H:578411633-578422050</t>
  </si>
  <si>
    <t>Hydrolase_4</t>
  </si>
  <si>
    <t>Alpha/Beta-Hydrolases Superfamily Protein</t>
  </si>
  <si>
    <t>F:GO:0016787</t>
  </si>
  <si>
    <t>F:hydrolase activity</t>
  </si>
  <si>
    <t>HORVU5Hr1G103130</t>
  </si>
  <si>
    <t>chr5H:615006045-615009417</t>
  </si>
  <si>
    <t>HORVU2Hr1G067150</t>
  </si>
  <si>
    <t>chr2H:469881761-469883540</t>
  </si>
  <si>
    <t>SANTA</t>
  </si>
  <si>
    <t>HORVU2Hr1G047700</t>
  </si>
  <si>
    <t>chr2H:261517455-261527595</t>
  </si>
  <si>
    <t>Putative Ankyrin Repeat Protein Rf_0381</t>
  </si>
  <si>
    <t>HORVU2Hr1G000630</t>
  </si>
  <si>
    <t>chr2H:1465139-1466444</t>
  </si>
  <si>
    <t>HORVU1Hr1G013360</t>
  </si>
  <si>
    <t>chr1H:35213246-35218550</t>
  </si>
  <si>
    <t>Probable Galacturonosyltransferase 4 Isoform X2</t>
  </si>
  <si>
    <t>C:GO:0000139; P:GO:0045489; F:GO:0047262; P:GO:0071555</t>
  </si>
  <si>
    <t>C:Golgi membrane; P:pectin biosynthetic process; F:polygalacturonate 4-alpha-galacturonosyltransferase activity; P:cell wall organization</t>
  </si>
  <si>
    <t>HORVU7Hr1G053370</t>
  </si>
  <si>
    <t>chr7H:208501420-208508696</t>
  </si>
  <si>
    <t>Protein Alp1-Like Isoform X1</t>
  </si>
  <si>
    <t>HORVU2Hr1G107410</t>
  </si>
  <si>
    <t>chr2H:711764235-711765853</t>
  </si>
  <si>
    <t>Cpn60_TCP1</t>
  </si>
  <si>
    <t>Rubisco Large Subunit-Binding Protein Subunit Beta, Chloroplastic</t>
  </si>
  <si>
    <t>F:GO:0005524; C:GO:0005739; C:GO:0005829; P:GO:0006458; P:GO:0007005; C:GO:0009507; P:GO:0042026; F:GO:0044183; F:GO:0051082; P:GO:0061077</t>
  </si>
  <si>
    <t>F:ATP binding; C:mitochondrion; C:cytosol; P:'de novo' protein folding; P:mitochondrion organization; C:chloroplast; P:protein refolding; F:protein binding involved in protein folding; F:unfolded protein binding; P:chaperone-mediated protein folding</t>
  </si>
  <si>
    <t>F:GO:0005524; C:GO:0005737; P:GO:0006457; P:GO:0042026</t>
  </si>
  <si>
    <t>F:ATP binding; C:cytoplasm; P:protein folding; P:protein refolding</t>
  </si>
  <si>
    <t>HORVU1Hr1G091150</t>
  </si>
  <si>
    <t>chr1H:547480962-547483430</t>
  </si>
  <si>
    <t>Zf-Ranbp Domain-Containing Protein</t>
  </si>
  <si>
    <t>F:GO:0043531; F:GO:0046872</t>
  </si>
  <si>
    <t>F:ADP binding; F:metal ion binding</t>
  </si>
  <si>
    <t>HORVU6Hr1G079320</t>
  </si>
  <si>
    <t>chr6H:537677130-537680040</t>
  </si>
  <si>
    <t>Protein Xri1-Like Isoform X2</t>
  </si>
  <si>
    <t>HORVU7Hr1G019520</t>
  </si>
  <si>
    <t>chr7H:26182291-26183686</t>
  </si>
  <si>
    <t>Dimboa Udp-Glucosyltransferase Bx8</t>
  </si>
  <si>
    <t>C:GO:0043231; F:GO:0080043; F:GO:0080044</t>
  </si>
  <si>
    <t>C:intracellular membrane-bounded organelle; F:quercetin 3-O-glucosyltransferase activity; F:quercetin 7-O-glucosyltransferase activity</t>
  </si>
  <si>
    <t>HORVU0Hr1G015230</t>
  </si>
  <si>
    <t>chrUn:83422894-83425037</t>
  </si>
  <si>
    <t>Disease Resistance Protein Rga2-Like Isoform X1</t>
  </si>
  <si>
    <t>C:GO:0005886; P:GO:0007165</t>
  </si>
  <si>
    <t>C:plasma membrane; P:signal transduction</t>
  </si>
  <si>
    <t>HORVU3Hr1G003960</t>
  </si>
  <si>
    <t>chr3H:10768737-10779478</t>
  </si>
  <si>
    <t>HORVU5Hr1G057210</t>
  </si>
  <si>
    <t>chr5H:448460027-448463575</t>
  </si>
  <si>
    <t>Diacylglycerol Kinase 2</t>
  </si>
  <si>
    <t>F:GO:0003951; F:GO:0004143; F:GO:0005524; C:GO:0005622; P:GO:0007205; P:GO:0009611; C:GO:0016021; P:GO:0016310; P:GO:0035556; P:GO:0048364; P:GO:0048366</t>
  </si>
  <si>
    <t>F:NAD+ kinase activity; F:diacylglycerol kinase activity; F:ATP binding; C:intracellular; P:protein kinase C-activating G-protein coupled receptor signaling pathway; P:response to wounding; C:integral component of membrane; P:phosphorylation; P:intracellular signal transduction; P:root development; P:leaf development</t>
  </si>
  <si>
    <t>F:GO:0003951; F:GO:0004143; P:GO:0007165; P:GO:0007205; P:GO:0008152; F:GO:0016301; P:GO:0035556</t>
  </si>
  <si>
    <t>F:NAD+ kinase activity; F:diacylglycerol kinase activity; P:signal transduction; P:protein kinase C-activating G-protein coupled receptor signaling pathway; P:metabolic process; F:kinase activity; P:intracellular signal transduction</t>
  </si>
  <si>
    <t>HORVU7Hr1G044740</t>
  </si>
  <si>
    <t>chr7H:139812992-139813962</t>
  </si>
  <si>
    <t>HORVU7Hr1G109710</t>
  </si>
  <si>
    <t>chr7H:628550200-628553075</t>
  </si>
  <si>
    <t>HORVU3Hr1G083990</t>
  </si>
  <si>
    <t>chr3H:605798447-605838856</t>
  </si>
  <si>
    <t>Protein Hasty 1-Like</t>
  </si>
  <si>
    <t>P:GO:0000055; P:GO:0000056; F:GO:0005049; C:GO:0005634; C:GO:0005737; P:GO:0046825</t>
  </si>
  <si>
    <t>P:ribosomal large subunit export from nucleus; P:ribosomal small subunit export from nucleus; F:nuclear export signal receptor activity; C:nucleus; C:cytoplasm; P:regulation of protein export from nucleus</t>
  </si>
  <si>
    <t>HORVU2Hr1G058930</t>
  </si>
  <si>
    <t>chr2H:387396757-387402186</t>
  </si>
  <si>
    <t>Acyl Carrier Protein 1, Chloroplastic-Like</t>
  </si>
  <si>
    <t>P:GO:0006633; F:GO:0048037</t>
  </si>
  <si>
    <t>P:fatty acid biosynthetic process; F:cofactor binding</t>
  </si>
  <si>
    <t>HORVU0Hr1G000340</t>
  </si>
  <si>
    <t>chrUn:2092196-2094795</t>
  </si>
  <si>
    <t>Cys_Met_Meta_PP</t>
  </si>
  <si>
    <t>Methionine Gamma-Lyase</t>
  </si>
  <si>
    <t>F:GO:0003962; F:GO:0004123; C:GO:0005829; P:GO:0009970; F:GO:0018826; P:GO:0019343; P:GO:0019346; F:GO:0030170; P:GO:0042631; P:GO:0051289; P:GO:0071266</t>
  </si>
  <si>
    <t>F:cystathionine gamma-synthase activity; F:cystathionine gamma-lyase activity; C:cytosol; P:cellular response to sulfate starvation; F:methionine gamma-lyase activity; P:cysteine biosynthetic process via cystathionine; P:transsulfuration; F:pyridoxal phosphate binding; P:cellular response to water deprivation; P:protein homotetramerization; P:'de novo' L-methionine biosynthetic process</t>
  </si>
  <si>
    <t>F:GO:0003824; F:GO:0030170</t>
  </si>
  <si>
    <t>F:catalytic activity; F:pyridoxal phosphate binding</t>
  </si>
  <si>
    <t>HORVU5Hr1G046090</t>
  </si>
  <si>
    <t>chr5H:358277630-358283092</t>
  </si>
  <si>
    <t>eRF1_3</t>
  </si>
  <si>
    <t>Protein Pelota 1</t>
  </si>
  <si>
    <t>F:GO:0004519; C:GO:0005634; C:GO:0005737; P:GO:0006412; C:GO:0016021; P:GO:0032790; F:GO:0043022; F:GO:0046872; P:GO:0070481; P:GO:0070651; P:GO:0070966; P:GO:0071025; P:GO:0090305</t>
  </si>
  <si>
    <t>F:endonuclease activity; C:nucleus; C:cytoplasm; P:translation; C:integral component of membrane; P:ribosome disassembly; F:ribosome binding; F:metal ion binding; P:nuclear-transcribed mRNA catabolic process, non-stop decay; P:nonfunctional rRNA decay; P:nuclear-transcribed mRNA catabolic process, no-go decay; P:RNA surveillance; P:nucleic acid phosphodiester bond hydrolysis</t>
  </si>
  <si>
    <t>P:GO:0070481; P:GO:0070966; P:GO:0071025</t>
  </si>
  <si>
    <t>P:nuclear-transcribed mRNA catabolic process, non-stop decay; P:nuclear-transcribed mRNA catabolic process, no-go decay; P:RNA surveillance</t>
  </si>
  <si>
    <t>HORVU3Hr1G011480</t>
  </si>
  <si>
    <t>chr3H:24831805-24834764</t>
  </si>
  <si>
    <t>HORVU5Hr1G114260</t>
  </si>
  <si>
    <t>chr5H:643444530-643447569</t>
  </si>
  <si>
    <t>Protein Nrt1/ Ptr Family 5.6</t>
  </si>
  <si>
    <t>P:GO:0006857; C:GO:0016021; F:GO:0022857; P:GO:0055085</t>
  </si>
  <si>
    <t>P:oligopeptide transport; C:integral component of membrane; F:transmembrane transporter activity; P:transmembrane transport</t>
  </si>
  <si>
    <t>HORVU3Hr1G094160</t>
  </si>
  <si>
    <t>chr3H:645150032-645152981</t>
  </si>
  <si>
    <t>Nbs-Lrr Protein</t>
  </si>
  <si>
    <t>HORVU2Hr1G012810</t>
  </si>
  <si>
    <t>chr2H:27173723-27177282</t>
  </si>
  <si>
    <t>Cytochrome P450 99A2</t>
  </si>
  <si>
    <t>HORVU4Hr1G073090</t>
  </si>
  <si>
    <t>chr4H:587959602-587960524</t>
  </si>
  <si>
    <t>Protochlorophyllide Reductase-Like</t>
  </si>
  <si>
    <t>F:GO:0005515; C:GO:0009507; P:GO:0015979; P:GO:0015995; F:GO:0016630; P:GO:0055114</t>
  </si>
  <si>
    <t>F:protein binding; C:chloroplast; P:photosynthesis; P:chlorophyll biosynthetic process; F:protochlorophyllide reductase activity; P:oxidation-reduction process</t>
  </si>
  <si>
    <t>F:GO:0016630; P:GO:0055114</t>
  </si>
  <si>
    <t>F:protochlorophyllide reductase activity; P:oxidation-reduction process</t>
  </si>
  <si>
    <t>HORVU6Hr1G031920</t>
  </si>
  <si>
    <t>chr6H:137590678-137595370</t>
  </si>
  <si>
    <t>50S Ribosomal Protein Hlp, Mitochondrial-Like</t>
  </si>
  <si>
    <t>F:GO:0003735; P:GO:0006412; C:GO:0015934</t>
  </si>
  <si>
    <t>F:structural constituent of ribosome; P:translation; C:large ribosomal subunit</t>
  </si>
  <si>
    <t>HORVU1Hr1G092310</t>
  </si>
  <si>
    <t>chr1H:550318076-550320269</t>
  </si>
  <si>
    <t>F:GO:0000166; F:GO:0004553; P:GO:0005975; P:GO:0006164; F:GO:0030247; C:GO:0046658</t>
  </si>
  <si>
    <t>F:nucleotide binding; F:hydrolase activity, hydrolyzing O-glycosyl compounds; P:carbohydrate metabolic process; P:purine nucleotide biosynthetic process; F:polysaccharide binding; C:anchored component of plasma membrane</t>
  </si>
  <si>
    <t>HORVU7Hr1G078040</t>
  </si>
  <si>
    <t>chr7H:458875926-458879889</t>
  </si>
  <si>
    <t>HORVU1Hr1G018020</t>
  </si>
  <si>
    <t>chr1H:63947104-63948559</t>
  </si>
  <si>
    <t>Putative E3 Ubiquitin-Protein Ligase Ari2</t>
  </si>
  <si>
    <t>C:GO:0000151; P:GO:0000209; C:GO:0005737; F:GO:0016874; F:GO:0031624; P:GO:0032436; F:GO:0046872; F:GO:0061630</t>
  </si>
  <si>
    <t>C:ubiquitin ligase complex; P:protein polyubiquitination; C:cytoplasm; F:ligase activity; F:ubiquitin conjugating enzyme binding; P:positive regulation of proteasomal ubiquitin-dependent protein catabolic process; F:metal ion binding; F:ubiquitin protein ligase activity</t>
  </si>
  <si>
    <t>F:GO:0004842; P:GO:0016567</t>
  </si>
  <si>
    <t>F:ubiquitin-protein transferase activity; P:protein ubiquitination</t>
  </si>
  <si>
    <t>HORVU7Hr1G116470</t>
  </si>
  <si>
    <t>chr7H:643579054-643583144</t>
  </si>
  <si>
    <t>Probable Lrr Receptor-Like Serine/Threonine-Protein Kinase At4G37250</t>
  </si>
  <si>
    <t>HORVU1Hr1G000330</t>
  </si>
  <si>
    <t>chr1H:1074386-1074674</t>
  </si>
  <si>
    <t>HORVU2Hr1G005340</t>
  </si>
  <si>
    <t>chr2H:11647559-11650797</t>
  </si>
  <si>
    <t>Disease Resistance Protein Rpm1-Like</t>
  </si>
  <si>
    <t>HORVU5Hr1G125350</t>
  </si>
  <si>
    <t>chr5H:668606825-668612274</t>
  </si>
  <si>
    <t>Leaf Rust Resistance Protein Lr10</t>
  </si>
  <si>
    <t>HORVU0Hr1G024100</t>
  </si>
  <si>
    <t>chrUn:123707484-123709300</t>
  </si>
  <si>
    <t>DUF1668</t>
  </si>
  <si>
    <t>HORVU3Hr1G117660</t>
  </si>
  <si>
    <t>chr3H:698957168-698958039</t>
  </si>
  <si>
    <t>23 Kda Jasmonate-Induced Protein-Like</t>
  </si>
  <si>
    <t>HORVU6Hr1G090630</t>
  </si>
  <si>
    <t>chr6H:573329192-573331763</t>
  </si>
  <si>
    <t>Abhydrolase_3</t>
  </si>
  <si>
    <t>Probable Carboxylesterase 15</t>
  </si>
  <si>
    <t>P:GO:0009056; F:GO:0016787</t>
  </si>
  <si>
    <t>P:catabolic process; F:hydrolase activity</t>
  </si>
  <si>
    <t>P:GO:0008152; F:GO:0016787</t>
  </si>
  <si>
    <t>P:metabolic process; F:hydrolase activity</t>
  </si>
  <si>
    <t>HORVU2Hr1G116250</t>
  </si>
  <si>
    <t>chr2H:737329453-737330959</t>
  </si>
  <si>
    <t>Abhydrolase_1</t>
  </si>
  <si>
    <t>Bifunctional Epoxide Hydrolase 2</t>
  </si>
  <si>
    <t>HORVU3Hr1G110480</t>
  </si>
  <si>
    <t>chr3H:681733080-681747348</t>
  </si>
  <si>
    <t>Dna Mismatch Repair Protein Mlh1</t>
  </si>
  <si>
    <t>C:GO:0000790; C:GO:0000795; F:GO:0003697; F:GO:0005524; C:GO:0005712; P:GO:0006298; P:GO:0006312; P:GO:0009555; P:GO:0009845; F:GO:0016887; F:GO:0030983; C:GO:0032389; P:GO:0048316</t>
  </si>
  <si>
    <t>C:nuclear chromatin; C:synaptonemal complex; F:single-stranded DNA binding; F:ATP binding; C:chiasma; P:mismatch repair; P:mitotic recombination; P:pollen development; P:seed germination; F:ATPase activity; F:mismatched DNA binding; C:MutLalpha complex; P:seed development</t>
  </si>
  <si>
    <t>F:GO:0005524; P:GO:0006298; F:GO:0016887; F:GO:0030983; C:GO:0032300</t>
  </si>
  <si>
    <t>F:ATP binding; P:mismatch repair; F:ATPase activity; F:mismatched DNA binding; C:mismatch repair complex</t>
  </si>
  <si>
    <t>HORVU6Hr1G055440</t>
  </si>
  <si>
    <t>chr6H:352480530-352481695</t>
  </si>
  <si>
    <t>Glycine-Rich Rna-Binding Protein Grp2A</t>
  </si>
  <si>
    <t>F:GO:0003723; C:GO:0005634</t>
  </si>
  <si>
    <t>F:RNA binding; C:nucleus</t>
  </si>
  <si>
    <t>HORVU7Hr1G075020</t>
  </si>
  <si>
    <t>chr7H:432044167-432045402</t>
  </si>
  <si>
    <t>HORVU4Hr1G054280</t>
  </si>
  <si>
    <t>chr4H:452544119-452544493</t>
  </si>
  <si>
    <t>HORVU3Hr1G104770</t>
  </si>
  <si>
    <t>chr3H:667120015-667124421</t>
  </si>
  <si>
    <t>HORVU6Hr1G090280</t>
  </si>
  <si>
    <t>chr6H:571867730-571870924</t>
  </si>
  <si>
    <t>HORVU1Hr1G092240</t>
  </si>
  <si>
    <t>chr1H:550241224-550244025</t>
  </si>
  <si>
    <t>F:GO:0004553; P:GO:0005975; F:GO:0030247; P:GO:0044237; P:GO:0044281; C:GO:0046658; P:GO:1901564</t>
  </si>
  <si>
    <t>F:hydrolase activity, hydrolyzing O-glycosyl compounds; P:carbohydrate metabolic process; F:polysaccharide binding; P:cellular metabolic process; P:small molecule metabolic process; C:anchored component of plasma membrane; P:organonitrogen compound metabolic process</t>
  </si>
  <si>
    <t>HORVU7Hr1G000630</t>
  </si>
  <si>
    <t>chr7H:954456-958030</t>
  </si>
  <si>
    <t>HORVU3Hr1G112920</t>
  </si>
  <si>
    <t>chr3H:687329128-687330560</t>
  </si>
  <si>
    <t>HORVU4Hr1G074230</t>
  </si>
  <si>
    <t>chr4H:593489954-593505010</t>
  </si>
  <si>
    <t>SNF2_N</t>
  </si>
  <si>
    <t>Protein Chromatin Remodeling 35</t>
  </si>
  <si>
    <t>HORVU7Hr1G111280</t>
  </si>
  <si>
    <t>chr7H:633235382-633240242</t>
  </si>
  <si>
    <t>AP2</t>
  </si>
  <si>
    <t>Ethylene-Responsive Transcription Factor Rap2-3-Like</t>
  </si>
  <si>
    <t>F:GO:0003677; F:GO:0003700; P:GO:0006355</t>
  </si>
  <si>
    <t>F:DNA binding; F:DNA-binding transcription factor activity; P:regulation of transcription, DNA-templated</t>
  </si>
  <si>
    <t>HORVU1Hr1G085680</t>
  </si>
  <si>
    <t>chr1H:536100359-536105421</t>
  </si>
  <si>
    <t>Kr1 Protein</t>
  </si>
  <si>
    <t>F:GO:0003677; F:GO:0004803; P:GO:0006313; P:GO:0006855; F:GO:0015238; F:GO:0015297; C:GO:0016021</t>
  </si>
  <si>
    <t>F:DNA binding; F:transposase activity; P:transposition, DNA-mediated; P:drug transmembrane transport; F:drug transmembrane transporter activity; F:antiporter activity; C:integral component of membrane</t>
  </si>
  <si>
    <t>HORVU0Hr1G001180</t>
  </si>
  <si>
    <t>chrUn:6464811-6469430</t>
  </si>
  <si>
    <t>Proteasome Subunit Alpha Type-3</t>
  </si>
  <si>
    <t>F:GO:0004298; C:GO:0005634; C:GO:0005737; P:GO:0006511; C:GO:0019773</t>
  </si>
  <si>
    <t>F:threonine-type endopeptidase activity; C:nucleus; C:cytoplasm; P:ubiquitin-dependent protein catabolic process; C:proteasome core complex, alpha-subunit complex</t>
  </si>
  <si>
    <t>F:GO:0004175; F:GO:0004298; C:GO:0005839; P:GO:0006511; C:GO:0019773; P:GO:0051603</t>
  </si>
  <si>
    <t>F:endopeptidase activity; F:threonine-type endopeptidase activity; C:proteasome core complex; P:ubiquitin-dependent protein catabolic process; C:proteasome core complex, alpha-subunit complex; P:proteolysis involved in cellular protein catabolic process</t>
  </si>
  <si>
    <t>HORVU2Hr1G116490</t>
  </si>
  <si>
    <t>chr2H:738187672-738189183</t>
  </si>
  <si>
    <t>HORVU3Hr1G087950</t>
  </si>
  <si>
    <t>chr3H:623125405-623129142</t>
  </si>
  <si>
    <t>Internal Alternative Nad(P)H-Ubiquinone Oxidoreductase A1, Mitochondrial-Like</t>
  </si>
  <si>
    <t>HORVU7Hr1G049680</t>
  </si>
  <si>
    <t>chr7H:175047844-175065105</t>
  </si>
  <si>
    <t>HORVU3Hr1G060110</t>
  </si>
  <si>
    <t>chr3H:457720957-457721350</t>
  </si>
  <si>
    <t>HORVU2Hr1G110720</t>
  </si>
  <si>
    <t>chr2H:720583689-720586650</t>
  </si>
  <si>
    <t>EMP70</t>
  </si>
  <si>
    <t>Transmembrane 9 Superfamily Member 11</t>
  </si>
  <si>
    <t>HORVU3Hr1G001060</t>
  </si>
  <si>
    <t>chr3H:2374373-2375742</t>
  </si>
  <si>
    <t>HORVU3Hr1G070560</t>
  </si>
  <si>
    <t>chr3H:533394687-533396192</t>
  </si>
  <si>
    <t>Peptidase M28 Family Protein</t>
  </si>
  <si>
    <t>F:GO:0004180; P:GO:0006508; C:GO:0016021</t>
  </si>
  <si>
    <t>F:carboxypeptidase activity; P:proteolysis; C:integral component of membrane</t>
  </si>
  <si>
    <t>HORVU1Hr1G000450</t>
  </si>
  <si>
    <t>chr1H:1310894-1313145</t>
  </si>
  <si>
    <t>HORVU4Hr1G065250</t>
  </si>
  <si>
    <t>chr4H:544418648-544423399</t>
  </si>
  <si>
    <t>HORVU6Hr1G055990</t>
  </si>
  <si>
    <t>chr6H:357473643-357477273</t>
  </si>
  <si>
    <t>HORVU2Hr1G018480</t>
  </si>
  <si>
    <t>chr2H:47285787-47287644</t>
  </si>
  <si>
    <t>HORVU4Hr1G063430</t>
  </si>
  <si>
    <t>chr4H:531361349-531362720</t>
  </si>
  <si>
    <t>Salt Tolerant-Related Protein</t>
  </si>
  <si>
    <t>HORVU5Hr1G031730</t>
  </si>
  <si>
    <t>chr5H:203381421-203382338</t>
  </si>
  <si>
    <t>HORVU4Hr1G034790</t>
  </si>
  <si>
    <t>chr4H:253054238-253057385</t>
  </si>
  <si>
    <t>TPT</t>
  </si>
  <si>
    <t>HORVU2Hr1G127130</t>
  </si>
  <si>
    <t>chr2H:765943371-765945953</t>
  </si>
  <si>
    <t>DUF3727</t>
  </si>
  <si>
    <t>HORVU1Hr1G022790</t>
  </si>
  <si>
    <t>chr1H:98557721-98564547</t>
  </si>
  <si>
    <t>DUF1624</t>
  </si>
  <si>
    <t>Heparan-Alpha-Glucosaminide N-Acetyltransferase</t>
  </si>
  <si>
    <t>C:GO:0016021; F:GO:0016746</t>
  </si>
  <si>
    <t>C:integral component of membrane; F:transferase activity, transferring acyl groups</t>
  </si>
  <si>
    <t>HORVU1Hr1G073400</t>
  </si>
  <si>
    <t>chr1H:503256232-503257711</t>
  </si>
  <si>
    <t>Tetratricopeptide Repeat (Tpr)-Like Superfamily Protein</t>
  </si>
  <si>
    <t>P:GO:0006396</t>
  </si>
  <si>
    <t>P:RNA processing</t>
  </si>
  <si>
    <t>HORVU7Hr1G019920</t>
  </si>
  <si>
    <t>chr7H:26987125-26987314</t>
  </si>
  <si>
    <t>HORVU5Hr1G099470</t>
  </si>
  <si>
    <t>chr5H:610287150-610289347</t>
  </si>
  <si>
    <t>Transcription Factor Jungbrunnen 1</t>
  </si>
  <si>
    <t>HORVU2Hr1G040170</t>
  </si>
  <si>
    <t>chr2H:194458553-194464429</t>
  </si>
  <si>
    <t>Multiple Organellar Rna Editing Factor 2, Chloroplastic-Like</t>
  </si>
  <si>
    <t>P:GO:0016554</t>
  </si>
  <si>
    <t>P:cytidine to uridine editing</t>
  </si>
  <si>
    <t>HORVU1Hr1G048510</t>
  </si>
  <si>
    <t>chr1H:359807231-359809017</t>
  </si>
  <si>
    <t>Glyco_hydro_32N</t>
  </si>
  <si>
    <t>HORVU4Hr1G032660</t>
  </si>
  <si>
    <t>chr4H:224117211-224121441</t>
  </si>
  <si>
    <t>Sterol 3-Beta-Glucosyltransferase Ugt80A2</t>
  </si>
  <si>
    <t>P:GO:0005975; P:GO:0030259; C:GO:0043231; F:GO:0080043; F:GO:0080044</t>
  </si>
  <si>
    <t>P:carbohydrate metabolic process; P:lipid glycosylation; C:intracellular membrane-bounded organelle; F:quercetin 3-O-glucosyltransferase activity; F:quercetin 7-O-glucosyltransferase activity</t>
  </si>
  <si>
    <t>HORVU1Hr1G043580</t>
  </si>
  <si>
    <t>chr1H:316364216-316368493</t>
  </si>
  <si>
    <t>MATH</t>
  </si>
  <si>
    <t>Ubiquitin Carboxyl-Terminal Hydrolase 12-Like</t>
  </si>
  <si>
    <t>HORVU2Hr1G077360</t>
  </si>
  <si>
    <t>chr2H:559572253-559572760</t>
  </si>
  <si>
    <t>HORVU2Hr1G004030</t>
  </si>
  <si>
    <t>chr2H:9257883-9258487</t>
  </si>
  <si>
    <t>Putative Amidase C869.01</t>
  </si>
  <si>
    <t>HORVU5Hr1G057220</t>
  </si>
  <si>
    <t>chr5H:448593773-448598596</t>
  </si>
  <si>
    <t>HORVU3Hr1G024650</t>
  </si>
  <si>
    <t>chr3H:96137709-96145501</t>
  </si>
  <si>
    <t>G-Type Lectin S-Receptor-Like Serine/Threonine-Protein Kinase At2G19130</t>
  </si>
  <si>
    <t>F:GO:0000166; F:GO:0004674; C:GO:0005886; P:GO:0006468</t>
  </si>
  <si>
    <t>F:nucleotide binding; F:protein serine/threonine kinase activity; C:plasma membrane; P:protein phosphorylation</t>
  </si>
  <si>
    <t>HORVU1Hr1G075900</t>
  </si>
  <si>
    <t>chr1H:512673191-512675905</t>
  </si>
  <si>
    <t>Bahd Acyltransferase Dcr</t>
  </si>
  <si>
    <t>C:GO:0005737; P:GO:0010090; P:GO:0010143; F:GO:0016747; P:GO:0051179</t>
  </si>
  <si>
    <t>C:cytoplasm; P:trichome morphogenesis; P:cutin biosynthetic process; F:transferase activity, transferring acyl groups other than amino-acyl groups; P:localization</t>
  </si>
  <si>
    <t>HORVU3Hr1G001250</t>
  </si>
  <si>
    <t>chr3H:2701115-2705436</t>
  </si>
  <si>
    <t>C:GO:0005886; P:GO:0006952; P:GO:0007165; F:GO:0043531; P:GO:0045454</t>
  </si>
  <si>
    <t>C:plasma membrane; P:defense response; P:signal transduction; F:ADP binding; P:cell redox homeostasis</t>
  </si>
  <si>
    <t>F:GO:0043531; P:GO:0045454</t>
  </si>
  <si>
    <t>F:ADP binding; P:cell redox homeostasis</t>
  </si>
  <si>
    <t>HORVU2Hr1G102130</t>
  </si>
  <si>
    <t>chr2H:695896080-695898984</t>
  </si>
  <si>
    <t>HIG_1_N</t>
  </si>
  <si>
    <t>Hypoxia Induced Protein Conserved Region Containing Protein</t>
  </si>
  <si>
    <t>C:GO:0031305; P:GO:0033617; C:GO:0097249</t>
  </si>
  <si>
    <t>C:integral component of mitochondrial inner membrane; P:mitochondrial respiratory chain complex IV assembly; C:mitochondrial respiratory chain supercomplex</t>
  </si>
  <si>
    <t>HORVU1Hr1G074190</t>
  </si>
  <si>
    <t>chr1H:507206614-507207347</t>
  </si>
  <si>
    <t>Fructose-Bisphosphate Aldolase-Lysine N-Methyltransferase, Chloroplastic</t>
  </si>
  <si>
    <t>P:GO:0000413; F:GO:0003755; C:GO:0009570; F:GO:0016279; P:GO:0018023; P:GO:0018026; F:GO:0030785</t>
  </si>
  <si>
    <t>P:protein peptidyl-prolyl isomerization; F:peptidyl-prolyl cis-trans isomerase activity; C:chloroplast stroma; F:protein-lysine N-methyltransferase activity; P:peptidyl-lysine trimethylation; P:peptidyl-lysine monomethylation; F:[ribulose-bisphosphate carboxylase]-lysine N-methyltransferase activity</t>
  </si>
  <si>
    <t>HORVU7Hr1G015380</t>
  </si>
  <si>
    <t>chr7H:20819709-20823800</t>
  </si>
  <si>
    <t>Leucine-Rich Repeat Receptor Protein Kinase Ems1</t>
  </si>
  <si>
    <t>HORVU5Hr1G122860</t>
  </si>
  <si>
    <t>chr5H:662973263-662997984</t>
  </si>
  <si>
    <t>adh_short_C2</t>
  </si>
  <si>
    <t>Tropinone Reductase Homolog At2G29290-Like</t>
  </si>
  <si>
    <t>F:GO:0016491</t>
  </si>
  <si>
    <t>F:oxidoreductase activity</t>
  </si>
  <si>
    <t>HORVU2Hr1G108490</t>
  </si>
  <si>
    <t>chr2H:714379383-714385493</t>
  </si>
  <si>
    <t>B_lectin</t>
  </si>
  <si>
    <t>G-Type Lectin S-Receptor-Like Serine/Threonine-Protein Kinase B120 Isoform X1</t>
  </si>
  <si>
    <t>F:GO:0004674; F:GO:0005524; P:GO:0006468; C:GO:0016020; P:GO:0048544</t>
  </si>
  <si>
    <t>F:protein serine/threonine kinase activity; F:ATP binding; P:protein phosphorylation; C:membrane; P:recognition of pollen</t>
  </si>
  <si>
    <t>P:GO:0048544</t>
  </si>
  <si>
    <t>P:recognition of pollen</t>
  </si>
  <si>
    <t>HORVU7Hr1G008770</t>
  </si>
  <si>
    <t>chr7H:11420688-11421567</t>
  </si>
  <si>
    <t>HORVU3Hr1G081230</t>
  </si>
  <si>
    <t>chr3H:594030339-594032146</t>
  </si>
  <si>
    <t>Expansin Os-Expa2</t>
  </si>
  <si>
    <t>C:GO:0005576; C:GO:0005618; P:GO:0009664; C:GO:0016020</t>
  </si>
  <si>
    <t>C:extracellular region; C:cell wall; P:plant-type cell wall organization; C:membrane</t>
  </si>
  <si>
    <t>C:GO:0005576; P:GO:0009664</t>
  </si>
  <si>
    <t>C:extracellular region; P:plant-type cell wall organization</t>
  </si>
  <si>
    <t>HORVU3Hr1G024970</t>
  </si>
  <si>
    <t>chr3H:98539815-98542146</t>
  </si>
  <si>
    <t>Acetylajmalan Esterase</t>
  </si>
  <si>
    <t>HORVU5Hr1G023600</t>
  </si>
  <si>
    <t>chr5H:124094291-124095081</t>
  </si>
  <si>
    <t>HORVU4Hr1G068540</t>
  </si>
  <si>
    <t>chr4H:565993558-565997251</t>
  </si>
  <si>
    <t>Snap25 Homologous Protein Snap33-Like</t>
  </si>
  <si>
    <t>C:GO:0005886</t>
  </si>
  <si>
    <t>C:plasma membrane</t>
  </si>
  <si>
    <t>HORVU3Hr1G109570</t>
  </si>
  <si>
    <t>chr3H:678756400-678758360</t>
  </si>
  <si>
    <t>DUF247</t>
  </si>
  <si>
    <t>HORVU0Hr1G038320</t>
  </si>
  <si>
    <t>chrUn:246822174-246834119</t>
  </si>
  <si>
    <t>HORVU1Hr1G067530</t>
  </si>
  <si>
    <t>chr1H:478388609-478396997</t>
  </si>
  <si>
    <t>Protein Nrt1/ Ptr Family 8.3 Isoform X3</t>
  </si>
  <si>
    <t>F:GO:0005215; P:GO:0006857; C:GO:0016020; F:GO:0022857; P:GO:0055085</t>
  </si>
  <si>
    <t>F:transporter activity; P:oligopeptide transport; C:membrane; F:transmembrane transporter activity; P:transmembrane transport</t>
  </si>
  <si>
    <t>HORVU7Hr1G066450</t>
  </si>
  <si>
    <t>chr7H:338942048-338946549</t>
  </si>
  <si>
    <t>F:GO:0000287; F:GO:0003862; C:GO:0005829; P:GO:0009098; C:GO:0009570; C:GO:0016020; F:GO:0051287; P:GO:0055114</t>
  </si>
  <si>
    <t>F:magnesium ion binding; F:3-isopropylmalate dehydrogenase activity; C:cytosol; P:leucine biosynthetic process; C:chloroplast stroma; C:membrane; F:NAD binding; P:oxidation-reduction process</t>
  </si>
  <si>
    <t>HORVU2Hr1G007570</t>
  </si>
  <si>
    <t>chr2H:15435502-15437541</t>
  </si>
  <si>
    <t>Putative Methyltransferase Ddb_G0268948</t>
  </si>
  <si>
    <t>C:GO:0005739; F:GO:0008757; P:GO:0032259; P:GO:0046686</t>
  </si>
  <si>
    <t>C:mitochondrion; F:S-adenosylmethionine-dependent methyltransferase activity; P:methylation; P:response to cadmium ion</t>
  </si>
  <si>
    <t>P:GO:0008152; F:GO:0008168</t>
  </si>
  <si>
    <t>P:metabolic process; F:methyltransferase activity</t>
  </si>
  <si>
    <t>HORVU5Hr1G066230</t>
  </si>
  <si>
    <t>chr5H:505607855-505608754</t>
  </si>
  <si>
    <t>Sod_Cu</t>
  </si>
  <si>
    <t>Superoxide Dismutase [Cu-Zn] 4A</t>
  </si>
  <si>
    <t>F:GO:0004784; F:GO:0005507; C:GO:0005615; C:GO:0005739; F:GO:0008270; P:GO:0019430; P:GO:0055114</t>
  </si>
  <si>
    <t>F:superoxide dismutase activity; F:copper ion binding; C:extracellular space; C:mitochondrion; F:zinc ion binding; P:removal of superoxide radicals; P:oxidation-reduction process</t>
  </si>
  <si>
    <t>F:GO:0004784; P:GO:0006801; F:GO:0046872; P:GO:0055114</t>
  </si>
  <si>
    <t>F:superoxide dismutase activity; P:superoxide metabolic process; F:metal ion binding; P:oxidation-reduction process</t>
  </si>
  <si>
    <t>HORVU7Hr1G107330</t>
  </si>
  <si>
    <t>chr7H:622636216-622637095</t>
  </si>
  <si>
    <t>Auxin-Responsive Protein Saur71-Like</t>
  </si>
  <si>
    <t>HORVU2Hr1G108290</t>
  </si>
  <si>
    <t>chr2H:713891197-713895905</t>
  </si>
  <si>
    <t>HORVU5Hr1G066930</t>
  </si>
  <si>
    <t>chr5H:509655495-509656349</t>
  </si>
  <si>
    <t>HORVU2Hr1G018970</t>
  </si>
  <si>
    <t>chr2H:48986802-49009410</t>
  </si>
  <si>
    <t>HORVU2Hr1G119090</t>
  </si>
  <si>
    <t>chr2H:744272984-744274799</t>
  </si>
  <si>
    <t>Protochlorophyllide Reductase A, Chloroplastic</t>
  </si>
  <si>
    <t>HORVU5Hr1G048150</t>
  </si>
  <si>
    <t>chr5H:373855062-373867316</t>
  </si>
  <si>
    <t>Dead-Box Atp-Dependent Rna Helicase 13</t>
  </si>
  <si>
    <t>F:GO:0003723; F:GO:0004004; F:GO:0005524; C:GO:0005730; C:GO:0005737; P:GO:0010501</t>
  </si>
  <si>
    <t>F:RNA binding; F:ATP-dependent RNA helicase activity; F:ATP binding; C:nucleolus; C:cytoplasm; P:RNA secondary structure unwinding</t>
  </si>
  <si>
    <t>HORVU2Hr1G116180</t>
  </si>
  <si>
    <t>chr2H:737166958-737168277</t>
  </si>
  <si>
    <t>HORVU5Hr1G115520</t>
  </si>
  <si>
    <t>chr5H:646806979-646811050</t>
  </si>
  <si>
    <t>P:GO:0044267</t>
  </si>
  <si>
    <t>P:cellular protein metabolic process</t>
  </si>
  <si>
    <t>HORVU1Hr1G049100</t>
  </si>
  <si>
    <t>chr1H:364372763-364374449</t>
  </si>
  <si>
    <t>HORVU7Hr1G051810</t>
  </si>
  <si>
    <t>chr7H:195839984-195841703</t>
  </si>
  <si>
    <t>zf-CW</t>
  </si>
  <si>
    <t>Methyl-Cpg-Binding Domain-Containing Protein 2</t>
  </si>
  <si>
    <t>F:GO:0003677; C:GO:0005634; F:GO:0008270</t>
  </si>
  <si>
    <t>F:DNA binding; C:nucleus; F:zinc ion binding</t>
  </si>
  <si>
    <t>HORVU7Hr1G092530</t>
  </si>
  <si>
    <t>chr7H:566768144-566788885</t>
  </si>
  <si>
    <t>Diacylglycerol Kinase 5</t>
  </si>
  <si>
    <t>F:GO:0003951; F:GO:0004143; F:GO:0005524; P:GO:0007205; P:GO:0016310</t>
  </si>
  <si>
    <t>F:NAD+ kinase activity; F:diacylglycerol kinase activity; F:ATP binding; P:protein kinase C-activating G-protein coupled receptor signaling pathway; P:phosphorylation</t>
  </si>
  <si>
    <t>F:GO:0003951; F:GO:0004143; P:GO:0007165; P:GO:0007205; P:GO:0008152; F:GO:0016301</t>
  </si>
  <si>
    <t>F:NAD+ kinase activity; F:diacylglycerol kinase activity; P:signal transduction; P:protein kinase C-activating G-protein coupled receptor signaling pathway; P:metabolic process; F:kinase activity</t>
  </si>
  <si>
    <t>HORVU2Hr1G065430</t>
  </si>
  <si>
    <t>chr2H:449305181-449305807</t>
  </si>
  <si>
    <t>HORVU6Hr1G083570</t>
  </si>
  <si>
    <t>chr6H:552026950-552037142</t>
  </si>
  <si>
    <t>Glutamate Receptor 2.7</t>
  </si>
  <si>
    <t>F:GO:0004970; P:GO:0006811; C:GO:0016021; P:GO:0035235</t>
  </si>
  <si>
    <t>F:ionotropic glutamate receptor activity; P:ion transport; C:integral component of membrane; P:ionotropic glutamate receptor signaling pathway</t>
  </si>
  <si>
    <t>F:GO:0004930; F:GO:0004970; P:GO:0007186; C:GO:0016020; C:GO:0016021</t>
  </si>
  <si>
    <t>F:G-protein coupled receptor activity; F:ionotropic glutamate receptor activity; P:G-protein coupled receptor signaling pathway; C:membrane; C:integral component of membrane</t>
  </si>
  <si>
    <t>HORVU3Hr1G110740</t>
  </si>
  <si>
    <t>chr3H:682060143-682069174</t>
  </si>
  <si>
    <t>Cct Motif Family Protein, Expressed</t>
  </si>
  <si>
    <t>C:GO:0005634; P:GO:0009416; P:GO:0009909</t>
  </si>
  <si>
    <t>C:nucleus; P:response to light stimulus; P:regulation of flower development</t>
  </si>
  <si>
    <t>HORVU4Hr1G022020</t>
  </si>
  <si>
    <t>chr4H:115955493-115961802</t>
  </si>
  <si>
    <t>Factor Of Dna Methylation 1-Like Isoform X1</t>
  </si>
  <si>
    <t>P:GO:0031047</t>
  </si>
  <si>
    <t>P:gene silencing by RNA</t>
  </si>
  <si>
    <t>HORVU2Hr1G123480</t>
  </si>
  <si>
    <t>chr2H:755770378-755771998</t>
  </si>
  <si>
    <t>CAF1</t>
  </si>
  <si>
    <t>Probable Ccr4-Associated Factor 1 Homolog 11</t>
  </si>
  <si>
    <t>C:GO:0000932; F:GO:0003676; F:GO:0004535; P:GO:0017148; C:GO:0030015; P:GO:0043928</t>
  </si>
  <si>
    <t>C:P-body; F:nucleic acid binding; F:poly(A)-specific ribonuclease activity; P:negative regulation of translation; C:CCR4-NOT core complex; P:exonucleolytic nuclear-transcribed mRNA catabolic process involved in deadenylation-dependent decay</t>
  </si>
  <si>
    <t>HORVU7Hr1G109340</t>
  </si>
  <si>
    <t>chr7H:627715567-627719295</t>
  </si>
  <si>
    <t>HORVU7Hr1G018880</t>
  </si>
  <si>
    <t>chr7H:25425418-25426975</t>
  </si>
  <si>
    <t>Probable O-Methyltransferase 2</t>
  </si>
  <si>
    <t>F:GO:0008171; F:GO:0008757; P:GO:0019438; P:GO:0032259; F:GO:0046983</t>
  </si>
  <si>
    <t>F:O-methyltransferase activity; F:S-adenosylmethionine-dependent methyltransferase activity; P:aromatic compound biosynthetic process; P:methylation; F:protein dimerization activity</t>
  </si>
  <si>
    <t>F:GO:0008168; F:GO:0008171; F:GO:0046983</t>
  </si>
  <si>
    <t>F:methyltransferase activity; F:O-methyltransferase activity; F:protein dimerization activity</t>
  </si>
  <si>
    <t>HORVU1Hr1G030580</t>
  </si>
  <si>
    <t>chr1H:176445767-176446329</t>
  </si>
  <si>
    <t>Polyribonucleotide Nucleotidyltransferase</t>
  </si>
  <si>
    <t>HORVU1Hr1G073460</t>
  </si>
  <si>
    <t>chr1H:503311657-503313928</t>
  </si>
  <si>
    <t>TPR_19</t>
  </si>
  <si>
    <t>F:GO:0005515; P:GO:0006396</t>
  </si>
  <si>
    <t>F:protein binding; P:RNA processing</t>
  </si>
  <si>
    <t>HORVU7Hr1G113850</t>
  </si>
  <si>
    <t>chr7H:638274710-638276637</t>
  </si>
  <si>
    <t>WRKY</t>
  </si>
  <si>
    <t>Wrky Transcription Factor Wrky28-Like</t>
  </si>
  <si>
    <t>F:GO:0003700; C:GO:0005634; P:GO:0006355; F:GO:0043565</t>
  </si>
  <si>
    <t>F:DNA-binding transcription factor activity; C:nucleus; P:regulation of transcription, DNA-templated; F:sequence-specific DNA binding</t>
  </si>
  <si>
    <t>F:GO:0003700; P:GO:0006355; F:GO:0043565</t>
  </si>
  <si>
    <t>F:DNA-binding transcription factor activity; P:regulation of transcription, DNA-templated; F:sequence-specific DNA binding</t>
  </si>
  <si>
    <t>HORVU2Hr1G002010</t>
  </si>
  <si>
    <t>chr2H:4199165-4202885</t>
  </si>
  <si>
    <t>Plastid Thylakoid-Bound Ascorbate Peroxidase</t>
  </si>
  <si>
    <t>P:GO:0000302; F:GO:0004130; C:GO:0009507; C:GO:0016021; F:GO:0016688; F:GO:0020037; P:GO:0034599; P:GO:0042744; P:GO:0055114; P:GO:0098869</t>
  </si>
  <si>
    <t>P:response to reactive oxygen species; F:cytochrome-c peroxidase activity; C:chloroplast; C:integral component of membrane; F:L-ascorbate peroxidase activity; F:heme binding; P:cellular response to oxidative stress; P:hydrogen peroxide catabolic process; P:oxidation-reduction process; P:cellular oxidant detoxification</t>
  </si>
  <si>
    <t>F:GO:0004601; P:GO:0006979; F:GO:0020037; P:GO:0055114</t>
  </si>
  <si>
    <t>F:peroxidase activity; P:response to oxidative stress; F:heme binding; P:oxidation-reduction process</t>
  </si>
  <si>
    <t>HORVU5Hr1G073080</t>
  </si>
  <si>
    <t>chr5H:537901220-537903601</t>
  </si>
  <si>
    <t>Keratin, Type I Cytoskeletal 9-Like</t>
  </si>
  <si>
    <t>HORVU5Hr1G069040</t>
  </si>
  <si>
    <t>chr5H:520383477-520387302</t>
  </si>
  <si>
    <t>Probable Carboxylesterase 2</t>
  </si>
  <si>
    <t>HORVU3Hr1G117590</t>
  </si>
  <si>
    <t>chr3H:698781540-698785140</t>
  </si>
  <si>
    <t>HORVU2Hr1G102530</t>
  </si>
  <si>
    <t>chr2H:696904645-696920292</t>
  </si>
  <si>
    <t>Putative Wall-Associated Receptor Kinase-Like Protein</t>
  </si>
  <si>
    <t>HORVU6Hr1G041590</t>
  </si>
  <si>
    <t>chr6H:229159978-229165967</t>
  </si>
  <si>
    <t>Syntaxin-22</t>
  </si>
  <si>
    <t>F:GO:0000149; F:GO:0005484; P:GO:0006886; P:GO:0006906; C:GO:0012505; C:GO:0016021; C:GO:0031201; P:GO:0048278</t>
  </si>
  <si>
    <t>F:SNARE binding; F:SNAP receptor activity; P:intracellular protein transport; P:vesicle fusion; C:endomembrane system; C:integral component of membrane; C:SNARE complex; P:vesicle docking</t>
  </si>
  <si>
    <t>C:GO:0016020; P:GO:0016192</t>
  </si>
  <si>
    <t>C:membrane; P:vesicle-mediated transport</t>
  </si>
  <si>
    <t>HORVU5Hr1G027630</t>
  </si>
  <si>
    <t>chr5H:158176802-158177481</t>
  </si>
  <si>
    <t>MaoC_dehydratas</t>
  </si>
  <si>
    <t>Enoyl-Coa Hydratase 2 Peroxisomal</t>
  </si>
  <si>
    <t>F:GO:0004586; C:GO:0005737; P:GO:0033387</t>
  </si>
  <si>
    <t>F:ornithine decarboxylase activity; C:cytoplasm; P:putrescine biosynthetic process from ornithine</t>
  </si>
  <si>
    <t>HORVU5Hr1G068960</t>
  </si>
  <si>
    <t>chr5H:519813198-519816392</t>
  </si>
  <si>
    <t>2-Hydroxyisoflavanone Dehydratase</t>
  </si>
  <si>
    <t>HORVU3Hr1G094900</t>
  </si>
  <si>
    <t>chr3H:648308438-648308794</t>
  </si>
  <si>
    <t>MIP</t>
  </si>
  <si>
    <t>Aquaporin Tip1-1</t>
  </si>
  <si>
    <t>C:GO:0005887; P:GO:0006833; P:GO:0007033; C:GO:0009705; P:GO:0009826; F:GO:0015250; P:GO:0034220; C:GO:0042807; P:GO:0048366</t>
  </si>
  <si>
    <t>C:integral component of plasma membrane; P:water transport; P:vacuole organization; C:plant-type vacuole membrane; P:unidimensional cell growth; F:water channel activity; P:ion transmembrane transport; C:central vacuole; P:leaf development</t>
  </si>
  <si>
    <t>F:GO:0015267; C:GO:0016020; P:GO:0055085</t>
  </si>
  <si>
    <t>F:channel activity; C:membrane; P:transmembrane transport</t>
  </si>
  <si>
    <t>HORVU3Hr1G025270</t>
  </si>
  <si>
    <t>chr3H:100248938-100251362</t>
  </si>
  <si>
    <t>HORVU3Hr1G104260</t>
  </si>
  <si>
    <t>chr3H:666286056-666290578</t>
  </si>
  <si>
    <t>Vegetative Cell Wall Protein Gp1</t>
  </si>
  <si>
    <t>HORVU3Hr1G029950</t>
  </si>
  <si>
    <t>chr3H:140301315-140305391</t>
  </si>
  <si>
    <t>HORVU2Hr1G062730</t>
  </si>
  <si>
    <t>chr2H:422992115-422996046</t>
  </si>
  <si>
    <t>HORVU2Hr1G052690</t>
  </si>
  <si>
    <t>chr2H:316806384-316811587</t>
  </si>
  <si>
    <t>HORVU2Hr1G119050</t>
  </si>
  <si>
    <t>chr2H:744120806-744122135</t>
  </si>
  <si>
    <t>Protochlorophyllide Reductase B, Chloroplastic</t>
  </si>
  <si>
    <t>HORVU4Hr1G017270</t>
  </si>
  <si>
    <t>chr4H:75130409-75132700</t>
  </si>
  <si>
    <t>F:GO:0016491; P:GO:0055114; F:GO:0071949</t>
  </si>
  <si>
    <t>F:oxidoreductase activity; P:oxidation-reduction process; F:FAD binding</t>
  </si>
  <si>
    <t>F:GO:0003824; F:GO:0016491; F:GO:0050660; P:GO:0055114; F:GO:0071949</t>
  </si>
  <si>
    <t>F:catalytic activity; F:oxidoreductase activity; F:flavin adenine dinucleotide binding; P:oxidation-reduction process; F:FAD binding</t>
  </si>
  <si>
    <t>HORVU7Hr1G047790</t>
  </si>
  <si>
    <t>chr7H:161419405-161421513</t>
  </si>
  <si>
    <t>Achilleol B Synthase</t>
  </si>
  <si>
    <t>F:GO:0016866</t>
  </si>
  <si>
    <t>F:intramolecular transferase activity</t>
  </si>
  <si>
    <t>HORVU3Hr1G012100</t>
  </si>
  <si>
    <t>chr3H:26305644-26310762</t>
  </si>
  <si>
    <t>Thaumatin</t>
  </si>
  <si>
    <t>G-Type Lectin S-Receptor-Like Serine/Threonine-Protein Kinase Sd2-5</t>
  </si>
  <si>
    <t>F:GO:0004674; F:GO:0005524; C:GO:0005886; P:GO:0006468; C:GO:0016021; F:GO:0030246</t>
  </si>
  <si>
    <t>F:protein serine/threonine kinase activity; F:ATP binding; C:plasma membrane; P:protein phosphorylation; C:integral component of membrane; F:carbohydrate binding</t>
  </si>
  <si>
    <t>HORVU5Hr1G025850</t>
  </si>
  <si>
    <t>chr5H:143774045-143781337</t>
  </si>
  <si>
    <t>Duf724 Domain-Containing Protein 3 Isoform X1</t>
  </si>
  <si>
    <t>HORVU6Hr1G026800</t>
  </si>
  <si>
    <t>chr6H:103489717-103495414</t>
  </si>
  <si>
    <t>HORVU1Hr1G058420</t>
  </si>
  <si>
    <t>chr1H:426853977-426857504</t>
  </si>
  <si>
    <t>Thiamine Pyrophosphokinase 1</t>
  </si>
  <si>
    <t>F:GO:0004788; F:GO:0005524; C:GO:0005829; P:GO:0006772; P:GO:0009229; F:GO:0016301; P:GO:0016310; F:GO:0030975</t>
  </si>
  <si>
    <t>F:thiamine diphosphokinase activity; F:ATP binding; C:cytosol; P:thiamine metabolic process; P:thiamine diphosphate biosynthetic process; F:kinase activity; P:phosphorylation; F:thiamine binding</t>
  </si>
  <si>
    <t>F:GO:0004788; F:GO:0005524; P:GO:0006772; P:GO:0009229; F:GO:0030975</t>
  </si>
  <si>
    <t>F:thiamine diphosphokinase activity; F:ATP binding; P:thiamine metabolic process; P:thiamine diphosphate biosynthetic process; F:thiamine binding</t>
  </si>
  <si>
    <t>HORVU1Hr1G022620</t>
  </si>
  <si>
    <t>chr1H:96575803-96576785</t>
  </si>
  <si>
    <t>HORVU3Hr1G077850</t>
  </si>
  <si>
    <t>chr3H:574993077-575019445</t>
  </si>
  <si>
    <t>Peptidase_C2</t>
  </si>
  <si>
    <t>Calpain-Type Cysteine Protease Dek1</t>
  </si>
  <si>
    <t>P:GO:0001558; F:GO:0004198; C:GO:0005789; C:GO:0005887; P:GO:0009793; P:GO:0009934; C:GO:0010008; P:GO:0040014; P:GO:0042127; P:GO:0090628; P:GO:0097264; P:GO:2000011; P:GO:2000014; P:GO:2000024</t>
  </si>
  <si>
    <t>P:regulation of cell growth; F:calcium-dependent cysteine-type endopeptidase activity; C:endoplasmic reticulum membrane; C:integral component of plasma membrane; P:embryo development ending in seed dormancy; P:regulation of meristem structural organization; C:endosome membrane; P:regulation of multicellular organism growth; P:regulation of cell proliferation; P:plant epidermal cell fate specification; P:self proteolysis; P:regulation of adaxial/abaxial pattern formation; P:regulation of endosperm development; P:regulation of leaf development</t>
  </si>
  <si>
    <t>F:GO:0004198; C:GO:0005622; P:GO:0006508</t>
  </si>
  <si>
    <t>F:calcium-dependent cysteine-type endopeptidase activity; C:intracellular; P:proteolysis</t>
  </si>
  <si>
    <t>HORVU5Hr1G072480</t>
  </si>
  <si>
    <t>chr5H:535616996-535621998</t>
  </si>
  <si>
    <t>HORVU3Hr1G066390</t>
  </si>
  <si>
    <t>chr3H:505121582-505124856</t>
  </si>
  <si>
    <t>Transcription Factor Bhlh13</t>
  </si>
  <si>
    <t>C:GO:0005634; P:GO:0010629; F:GO:0046983</t>
  </si>
  <si>
    <t>C:nucleus; P:negative regulation of gene expression; F:protein dimerization activity</t>
  </si>
  <si>
    <t>HORVU6Hr1G094480</t>
  </si>
  <si>
    <t>chr6H:581288676-581292439</t>
  </si>
  <si>
    <t>Flavin-Containing Monooxygenase Fmo Gs-Ox-Like 4 Isoform X1</t>
  </si>
  <si>
    <t>HORVU2Hr1G005570</t>
  </si>
  <si>
    <t>chr2H:12033106-12034592</t>
  </si>
  <si>
    <t>1-Aminocyclopropane-1-Carboxylate Oxidase Homolog 1-Like</t>
  </si>
  <si>
    <t>HORVU3Hr1G107360</t>
  </si>
  <si>
    <t>chr3H:672997860-673010152</t>
  </si>
  <si>
    <t>Wat1-Related Protein At5G64700-Like</t>
  </si>
  <si>
    <t>C:GO:0005886; C:GO:0016021; F:GO:0022857; P:GO:0055085</t>
  </si>
  <si>
    <t>C:plasma membrane; C:integral component of membrane; F:transmembrane transporter activity; P:transmembrane transport</t>
  </si>
  <si>
    <t>HORVU3Hr1G018250</t>
  </si>
  <si>
    <t>chr3H:47821387-47828542</t>
  </si>
  <si>
    <t>Pentatricopeptide Repeat-Containing Protein At5G66520-Like</t>
  </si>
  <si>
    <t>F:GO:0003723; F:GO:0003951; F:GO:0004143; F:GO:0004519; F:GO:0005524; P:GO:0007205; F:GO:0008270; P:GO:0009451; P:GO:0016310; C:GO:0043231; P:GO:0090305</t>
  </si>
  <si>
    <t>F:RNA binding; F:NAD+ kinase activity; F:diacylglycerol kinase activity; F:endonuclease activity; F:ATP binding; P:protein kinase C-activating G-protein coupled receptor signaling pathway; F:zinc ion binding; P:RNA modification; P:phosphorylation; C:intracellular membrane-bounded organelle; P:nucleic acid phosphodiester bond hydrolysis</t>
  </si>
  <si>
    <t>F:GO:0005515; F:GO:0008270</t>
  </si>
  <si>
    <t>F:protein binding; F:zinc ion binding</t>
  </si>
  <si>
    <t>HORVU4Hr1G066970</t>
  </si>
  <si>
    <t>chr4H:556505892-556509707</t>
  </si>
  <si>
    <t>Putative F-Box/Fbd/Lrr-Repeat Protein At4G03220</t>
  </si>
  <si>
    <t>HORVU2Hr1G034860</t>
  </si>
  <si>
    <t>chr2H:143898851-143899714</t>
  </si>
  <si>
    <t>GASA</t>
  </si>
  <si>
    <t>Snakin-1</t>
  </si>
  <si>
    <t>HORVU0Hr1G012930</t>
  </si>
  <si>
    <t>chrUn:74583587-74584834</t>
  </si>
  <si>
    <t>HORVU3Hr1G078300</t>
  </si>
  <si>
    <t>chr3H:577640392-577644431</t>
  </si>
  <si>
    <t>Peptidase_S10</t>
  </si>
  <si>
    <t>F:GO:0004185; F:GO:0016747; P:GO:0019748; P:GO:0051603</t>
  </si>
  <si>
    <t>F:serine-type carboxypeptidase activity; F:transferase activity, transferring acyl groups other than amino-acyl groups; P:secondary metabolic process; P:proteolysis involved in cellular protein catabolic process</t>
  </si>
  <si>
    <t>F:GO:0004185; P:GO:0006508</t>
  </si>
  <si>
    <t>F:serine-type carboxypeptidase activity; P:proteolysis</t>
  </si>
  <si>
    <t>HORVU1Hr1G092250</t>
  </si>
  <si>
    <t>chr1H:550253312-550257099</t>
  </si>
  <si>
    <t>F:GO:0004674; F:GO:0005524; C:GO:0005886; P:GO:0006468</t>
  </si>
  <si>
    <t>F:protein serine/threonine kinase activity; F:ATP binding; C:plasma membrane; P:protein phosphorylation</t>
  </si>
  <si>
    <t>HORVU6Hr1G032170</t>
  </si>
  <si>
    <t>chr6H:139691187-139698315</t>
  </si>
  <si>
    <t>SLT</t>
  </si>
  <si>
    <t>Transglycosylase Slt Domain Containing Protein Expressed</t>
  </si>
  <si>
    <t>HORVU2Hr1G108180</t>
  </si>
  <si>
    <t>chr2H:713703794-713706013</t>
  </si>
  <si>
    <t>Anthocyanidin Reductase</t>
  </si>
  <si>
    <t>HORVU0Hr1G039030</t>
  </si>
  <si>
    <t>chrUn:247986131-247992212</t>
  </si>
  <si>
    <t>HORVU5Hr1G118510</t>
  </si>
  <si>
    <t>chr5H:653051397-653054228</t>
  </si>
  <si>
    <t>G-Type Lectin S-Receptor-Like Serine/Threonine-Protein Kinase At1G34300</t>
  </si>
  <si>
    <t>F:GO:0004674; F:GO:0005524; C:GO:0005886; P:GO:0006468; C:GO:0016021; F:GO:0030246; P:GO:0048544</t>
  </si>
  <si>
    <t>F:protein serine/threonine kinase activity; F:ATP binding; C:plasma membrane; P:protein phosphorylation; C:integral component of membrane; F:carbohydrate binding; P:recognition of pollen</t>
  </si>
  <si>
    <t>HORVU7Hr1G079570</t>
  </si>
  <si>
    <t>chr7H:469764338-469764709</t>
  </si>
  <si>
    <t>Lysine-Specific Demethylase 3B</t>
  </si>
  <si>
    <t>HORVU4Hr1G014440</t>
  </si>
  <si>
    <t>chr4H:53027314-53033229</t>
  </si>
  <si>
    <t>HORVU1Hr1G004150</t>
  </si>
  <si>
    <t>chr1H:8773841-8781696</t>
  </si>
  <si>
    <t>F:GO:0004867; P:GO:0009611; P:GO:0010951</t>
  </si>
  <si>
    <t>F:serine-type endopeptidase inhibitor activity; P:response to wounding; P:negative regulation of endopeptidase activity</t>
  </si>
  <si>
    <t>HORVU5Hr1G123520</t>
  </si>
  <si>
    <t>chr5H:664290282-664292346</t>
  </si>
  <si>
    <t>GIDA_assoc</t>
  </si>
  <si>
    <t>Trna Uridine 5-Carboxymethylaminomethyl Modification Enzyme Mnmg</t>
  </si>
  <si>
    <t>P:GO:0002098; C:GO:0005829; P:GO:0030488; F:GO:0050660</t>
  </si>
  <si>
    <t>P:tRNA wobble uridine modification; C:cytosol; P:tRNA methylation; F:flavin adenine dinucleotide binding</t>
  </si>
  <si>
    <t>P:GO:0008033; F:GO:0050660</t>
  </si>
  <si>
    <t>P:tRNA processing; F:flavin adenine dinucleotide binding</t>
  </si>
  <si>
    <t>HORVU1Hr1G058470</t>
  </si>
  <si>
    <t>chr1H:427091045-427094211</t>
  </si>
  <si>
    <t>Serine-Threonine Kinase Receptor-Associated Protein</t>
  </si>
  <si>
    <t>HORVU4Hr1G016280</t>
  </si>
  <si>
    <t>chr4H:66336311-66340705</t>
  </si>
  <si>
    <t>Protein Dimerizations</t>
  </si>
  <si>
    <t>F:GO:0003700; P:GO:0006355</t>
  </si>
  <si>
    <t>F:DNA-binding transcription factor activity; P:regulation of transcription, DNA-templated</t>
  </si>
  <si>
    <t>HORVU6Hr1G084900</t>
  </si>
  <si>
    <t>chr6H:557105841-557115040</t>
  </si>
  <si>
    <t>HORVU3Hr1G117510</t>
  </si>
  <si>
    <t>chr3H:698483699-698487156</t>
  </si>
  <si>
    <t>F:GO:0004672; C:GO:0016020; P:GO:0016310; F:GO:0043167</t>
  </si>
  <si>
    <t>F:protein kinase activity; C:membrane; P:phosphorylation; F:ion binding</t>
  </si>
  <si>
    <t>HORVU7Hr1G107210</t>
  </si>
  <si>
    <t>chr7H:622362695-622364693</t>
  </si>
  <si>
    <t>Putative Cis-Zeatin O-Glucosyltransferase</t>
  </si>
  <si>
    <t>HORVU7Hr1G001040</t>
  </si>
  <si>
    <t>chr7H:2257283-2260447</t>
  </si>
  <si>
    <t>Sucrose:Fructan 6-Fructosyltransferase</t>
  </si>
  <si>
    <t>F:GO:0004553; P:GO:0005975; C:GO:0016021; F:GO:0050306</t>
  </si>
  <si>
    <t>F:hydrolase activity, hydrolyzing O-glycosyl compounds; P:carbohydrate metabolic process; C:integral component of membrane; F:sucrose 1F-fructosyltransferase activity</t>
  </si>
  <si>
    <t>HORVU7Hr1G104590</t>
  </si>
  <si>
    <t>chr7H:614798394-614812416</t>
  </si>
  <si>
    <t>Bud13</t>
  </si>
  <si>
    <t>Bud13 Homolog</t>
  </si>
  <si>
    <t>HORVU3Hr1G037270</t>
  </si>
  <si>
    <t>chr3H:211525879-211528516</t>
  </si>
  <si>
    <t>F:GO:0005524; F:GO:0036402; P:GO:1901800</t>
  </si>
  <si>
    <t>F:ATP binding; F:proteasome-activating ATPase activity; P:positive regulation of proteasomal protein catabolic process</t>
  </si>
  <si>
    <t>F:GO:0036402</t>
  </si>
  <si>
    <t>F:proteasome-activating ATPase activity</t>
  </si>
  <si>
    <t>HORVU4Hr1G066230</t>
  </si>
  <si>
    <t>chr4H:551548552-551555307</t>
  </si>
  <si>
    <t>Allene Oxide Synthase</t>
  </si>
  <si>
    <t>F:GO:0004497; F:GO:0005506; P:GO:0016125; F:GO:0016705; F:GO:0020037; F:GO:0047987; P:GO:0055114</t>
  </si>
  <si>
    <t>F:monooxygenase activity; F:iron ion binding; P:sterol metabolic process; F:oxidoreductase activity, acting on paired donors, with incorporation or reduction of molecular oxygen; F:heme binding; F:hydroperoxide dehydratase activity; P:oxidation-reduction process</t>
  </si>
  <si>
    <t>HORVU1Hr1G002100</t>
  </si>
  <si>
    <t>chr1H:4291879-4292700</t>
  </si>
  <si>
    <t>Gamma-thionin</t>
  </si>
  <si>
    <t>Defensin</t>
  </si>
  <si>
    <t>C:GO:0005615; P:GO:0006952; F:GO:0046870; P:GO:0055073</t>
  </si>
  <si>
    <t>C:extracellular space; P:defense response; F:cadmium ion binding; P:cadmium ion homeostasis</t>
  </si>
  <si>
    <t>P:GO:0006952</t>
  </si>
  <si>
    <t>P:defense response</t>
  </si>
  <si>
    <t>HORVU3Hr1G117780</t>
  </si>
  <si>
    <t>chr3H:699308195-699308964</t>
  </si>
  <si>
    <t>Zinc Finger Ccch Domain-Containing Protein 33-Like</t>
  </si>
  <si>
    <t>HORVU3Hr1G001940</t>
  </si>
  <si>
    <t>chr3H:4038294-4040018</t>
  </si>
  <si>
    <t>HORVU4Hr1G043950</t>
  </si>
  <si>
    <t>chr4H:351339906-351343605</t>
  </si>
  <si>
    <t>Probable Inactive Nicotinamidase At3G16190</t>
  </si>
  <si>
    <t>C:GO:0005737; P:GO:0006212; P:GO:0006769; F:GO:0008936</t>
  </si>
  <si>
    <t>C:cytoplasm; P:uracil catabolic process; P:nicotinamide metabolic process; F:nicotinamidase activity</t>
  </si>
  <si>
    <t>HORVU4Hr1G012780</t>
  </si>
  <si>
    <t>chr4H:43495631-43504220</t>
  </si>
  <si>
    <t>Pentatricopeptide Repeat-Containing Protein At5G55840</t>
  </si>
  <si>
    <t>HORVU7Hr1G047800</t>
  </si>
  <si>
    <t>chr7H:161490273-161508665</t>
  </si>
  <si>
    <t>Achilleol B Synthase Isoform X1</t>
  </si>
  <si>
    <t>HORVU3Hr1G005550</t>
  </si>
  <si>
    <t>chr3H:13746604-13747044</t>
  </si>
  <si>
    <t>Transcription Factor Bhlh35-Like</t>
  </si>
  <si>
    <t>HORVU2Hr1G026610</t>
  </si>
  <si>
    <t>chr2H:84826992-84830334</t>
  </si>
  <si>
    <t>HORVU3Hr1G095930</t>
  </si>
  <si>
    <t>chr3H:651474450-651477645</t>
  </si>
  <si>
    <t>HORVU2Hr1G041950</t>
  </si>
  <si>
    <t>chr2H:209105219-209106216</t>
  </si>
  <si>
    <t>Cyclin</t>
  </si>
  <si>
    <t>Cyclin-P3-1</t>
  </si>
  <si>
    <t>P:GO:0000079; F:GO:0019901</t>
  </si>
  <si>
    <t>P:regulation of cyclin-dependent protein serine/threonine kinase activity; F:protein kinase binding</t>
  </si>
  <si>
    <t>HORVU3Hr1G064600</t>
  </si>
  <si>
    <t>chr3H:493083241-493083945</t>
  </si>
  <si>
    <t>HORVU1Hr1G031460</t>
  </si>
  <si>
    <t>chr1H:189315197-189320522</t>
  </si>
  <si>
    <t>Acyl Carrier Protein 3, Chloroplastic</t>
  </si>
  <si>
    <t>F:GO:0000035; F:GO:0000036; C:GO:0005829; P:GO:0006633; P:GO:0009245; F:GO:0016491; F:GO:0031177; P:GO:0055114</t>
  </si>
  <si>
    <t>F:acyl binding; F:acyl carrier activity; C:cytosol; P:fatty acid biosynthetic process; P:lipid A biosynthetic process; F:oxidoreductase activity; F:phosphopantetheine binding; P:oxidation-reduction process</t>
  </si>
  <si>
    <t>HORVU6Hr1G074580</t>
  </si>
  <si>
    <t>chr6H:514805245-514806116</t>
  </si>
  <si>
    <t>HORVU5Hr1G068940</t>
  </si>
  <si>
    <t>chr5H:519756130-519870072</t>
  </si>
  <si>
    <t>Protein Kinase And Pp2C-Like Domain-Containing Protein Isoform X1</t>
  </si>
  <si>
    <t>F:GO:0004674; F:GO:0004722; F:GO:0005524; P:GO:0006468; P:GO:0006470; C:GO:0016020; F:GO:0030246; F:GO:0046872</t>
  </si>
  <si>
    <t>F:protein serine/threonine kinase activity; F:protein serine/threonine phosphatase activity; F:ATP binding; P:protein phosphorylation; P:protein dephosphorylation; C:membrane; F:carbohydrate binding; F:metal ion binding</t>
  </si>
  <si>
    <t>HORVU7Hr1G005730</t>
  </si>
  <si>
    <t>chr7H:7626877-7628893</t>
  </si>
  <si>
    <t>DUF3444</t>
  </si>
  <si>
    <t>Heat Shock Protein Binding Protein</t>
  </si>
  <si>
    <t>HORVU1Hr1G005360</t>
  </si>
  <si>
    <t>chr1H:11579708-11582821</t>
  </si>
  <si>
    <t>Obtusifoliol 14-Alpha Demethylase-Like</t>
  </si>
  <si>
    <t>F:GO:0005506; C:GO:0005783; C:GO:0005886; F:GO:0008168; F:GO:0008398; C:GO:0016021; P:GO:0016126; F:GO:0020037; P:GO:0032259; P:GO:0055114; P:GO:0070988</t>
  </si>
  <si>
    <t>F:iron ion binding; C:endoplasmic reticulum; C:plasma membrane; F:methyltransferase activity; F:sterol 14-demethylase activity; C:integral component of membrane; P:sterol biosynthetic process; F:heme binding; P:methylation; P:oxidation-reduction process; P:demethylation</t>
  </si>
  <si>
    <t>F:GO:0004497; F:GO:0005506; F:GO:0016705; F:GO:0020037; P:GO:0055114</t>
  </si>
  <si>
    <t>F:monooxygenase activity; F:iron ion binding; F:oxidoreductase activity, acting on paired donors, with incorporation or reduction of molecular oxygen; F:heme binding; P:oxidation-reduction process</t>
  </si>
  <si>
    <t>HORVU2Hr1G012420</t>
  </si>
  <si>
    <t>chr2H:26120731-26125433</t>
  </si>
  <si>
    <t>HORVU2Hr1G063480</t>
  </si>
  <si>
    <t>chr2H:428573265-428574283</t>
  </si>
  <si>
    <t>HORVU2Hr1G033150</t>
  </si>
  <si>
    <t>chr2H:131612850-131614586</t>
  </si>
  <si>
    <t>Tetratricopeptide-Like Helical Domain Containing Protein</t>
  </si>
  <si>
    <t>C:GO:0005634; P:GO:0006336; F:GO:0031491</t>
  </si>
  <si>
    <t>C:nucleus; P:DNA replication-independent nucleosome assembly; F:nucleosome binding</t>
  </si>
  <si>
    <t>HORVU2Hr1G067270</t>
  </si>
  <si>
    <t>chr2H:471090872-471092137</t>
  </si>
  <si>
    <t>HORVU7Hr1G091180</t>
  </si>
  <si>
    <t>chr7H:556432734-556434309</t>
  </si>
  <si>
    <t>zf-B_box</t>
  </si>
  <si>
    <t>B-Box Zinc Finger Protein 20</t>
  </si>
  <si>
    <t>C:GO:0005634; P:GO:0006355; F:GO:0008270; P:GO:0009640</t>
  </si>
  <si>
    <t>C:nucleus; P:regulation of transcription, DNA-templated; F:zinc ion binding; P:photomorphogenesis</t>
  </si>
  <si>
    <t>C:GO:0005622; F:GO:0008270</t>
  </si>
  <si>
    <t>C:intracellular; F:zinc ion binding</t>
  </si>
  <si>
    <t>HORVU2Hr1G115750</t>
  </si>
  <si>
    <t>chr2H:735396713-735397796</t>
  </si>
  <si>
    <t>HORVU1Hr1G081540</t>
  </si>
  <si>
    <t>chr1H:527947230-527950501</t>
  </si>
  <si>
    <t>Protein Chup1, Chloroplastic</t>
  </si>
  <si>
    <t>P:GO:0009658; C:GO:0009707</t>
  </si>
  <si>
    <t>P:chloroplast organization; C:chloroplast outer membrane</t>
  </si>
  <si>
    <t>HORVU6Hr1G078180</t>
  </si>
  <si>
    <t>chr6H:533214629-533215357</t>
  </si>
  <si>
    <t>Fact Complex Subunit Spt16</t>
  </si>
  <si>
    <t>P:GO:0006259; P:GO:0006974; F:GO:0031491; P:GO:0032968; P:GO:0034724; C:GO:0035101; F:GO:0042393</t>
  </si>
  <si>
    <t>P:DNA metabolic process; P:cellular response to DNA damage stimulus; F:nucleosome binding; P:positive regulation of transcription elongation from RNA polymerase II promoter; P:DNA replication-independent nucleosome organization; C:FACT complex; F:histone binding</t>
  </si>
  <si>
    <t>HORVU4Hr1G066210</t>
  </si>
  <si>
    <t>chr4H:551451419-551456705</t>
  </si>
  <si>
    <t>Ternary Complex Factor Mip1</t>
  </si>
  <si>
    <t>HORVU2Hr1G090110</t>
  </si>
  <si>
    <t>chr2H:641992608-642007255</t>
  </si>
  <si>
    <t>Regulator Of Nonsense Transcripts Upf2</t>
  </si>
  <si>
    <t>P:GO:0000184; F:GO:0003723; C:GO:0005737; C:GO:0005844; C:GO:0016021; C:GO:0035145</t>
  </si>
  <si>
    <t>P:nuclear-transcribed mRNA catabolic process, nonsense-mediated decay; F:RNA binding; C:cytoplasm; C:polysome; C:integral component of membrane; C:exon-exon junction complex</t>
  </si>
  <si>
    <t>F:GO:0003723; F:GO:0005488; F:GO:0005515</t>
  </si>
  <si>
    <t>F:RNA binding; F:binding; F:protein binding</t>
  </si>
  <si>
    <t>HORVU7Hr1G047120</t>
  </si>
  <si>
    <t>chr7H:156766107-156780348</t>
  </si>
  <si>
    <t>HORVU4Hr1G048000</t>
  </si>
  <si>
    <t>chr4H:386077799-386081880</t>
  </si>
  <si>
    <t>Cpn10</t>
  </si>
  <si>
    <t>20 Kda Chaperonin, Chloroplastic-Like</t>
  </si>
  <si>
    <t>F:GO:0005524; C:GO:0005759; P:GO:0006986; C:GO:0009507; F:GO:0046914; F:GO:0051082; P:GO:0051085; F:GO:0051087; P:GO:1901671</t>
  </si>
  <si>
    <t>F:ATP binding; C:mitochondrial matrix; P:response to unfolded protein; C:chloroplast; F:transition metal ion binding; F:unfolded protein binding; P:chaperone cofactor-dependent protein refolding; F:chaperone binding; P:positive regulation of superoxide dismutase activity</t>
  </si>
  <si>
    <t>F:GO:0005524; C:GO:0005737; P:GO:0006457</t>
  </si>
  <si>
    <t>F:ATP binding; C:cytoplasm; P:protein folding</t>
  </si>
  <si>
    <t>HORVU5Hr1G114960</t>
  </si>
  <si>
    <t>chr5H:645198483-645201493</t>
  </si>
  <si>
    <t>Transket_pyr</t>
  </si>
  <si>
    <t>2-Oxoisovalerate Dehydrogenase Subunit Beta 1, Mitochondrial</t>
  </si>
  <si>
    <t>HORVU6Hr1G002710</t>
  </si>
  <si>
    <t>chr6H:6914734-6916223</t>
  </si>
  <si>
    <t>Acyl Transferase 15-Like</t>
  </si>
  <si>
    <t>HORVU2Hr1G000770</t>
  </si>
  <si>
    <t>chr2H:1674782-1719647</t>
  </si>
  <si>
    <t>Putative Disease Resistance Protein Rga3 Isoform X1</t>
  </si>
  <si>
    <t>HORVU5Hr1G067750</t>
  </si>
  <si>
    <t>chr5H:514313145-514317265</t>
  </si>
  <si>
    <t>Beta-1,3-Galactosyltransferase 7</t>
  </si>
  <si>
    <t>C:GO:0000139; P:GO:0006486; F:GO:0008378; C:GO:0016021</t>
  </si>
  <si>
    <t>C:Golgi membrane; P:protein glycosylation; F:galactosyltransferase activity; C:integral component of membrane</t>
  </si>
  <si>
    <t>P:GO:0006486; F:GO:0008378; C:GO:0016020</t>
  </si>
  <si>
    <t>P:protein glycosylation; F:galactosyltransferase activity; C:membrane</t>
  </si>
  <si>
    <t>HORVU7Hr1G000320</t>
  </si>
  <si>
    <t>chr7H:403192-984919</t>
  </si>
  <si>
    <t>F:GO:0003676; F:GO:0009055; F:GO:0015035; P:GO:0022900; F:GO:0043531; C:GO:0044464; P:GO:0045454; P:GO:0050896</t>
  </si>
  <si>
    <t>F:nucleic acid binding; F:electron transfer activity; F:protein disulfide oxidoreductase activity; P:electron transport chain; F:ADP binding; C:cell part; P:cell redox homeostasis; P:response to stimulus</t>
  </si>
  <si>
    <t>F:GO:0005515; F:GO:0009055; F:GO:0015035; F:GO:0043531; P:GO:0045454</t>
  </si>
  <si>
    <t>F:protein binding; F:electron transfer activity; F:protein disulfide oxidoreductase activity; F:ADP binding; P:cell redox homeostasis</t>
  </si>
  <si>
    <t>HORVU2Hr1G087540</t>
  </si>
  <si>
    <t>chr2H:628566386-628571224</t>
  </si>
  <si>
    <t>HORVU3Hr1G015130</t>
  </si>
  <si>
    <t>chr3H:35260049-35261053</t>
  </si>
  <si>
    <t>Cytochrome P450 704C1</t>
  </si>
  <si>
    <t>HORVU5Hr1G030110</t>
  </si>
  <si>
    <t>chr5H:184524840-184525185</t>
  </si>
  <si>
    <t>Brown Midrib2</t>
  </si>
  <si>
    <t>F:GO:0004489; C:GO:0005829; P:GO:0006555; P:GO:0035999; P:GO:0055114</t>
  </si>
  <si>
    <t>F:methylenetetrahydrofolate reductase (NAD(P)H) activity; C:cytosol; P:methionine metabolic process; P:tetrahydrofolate interconversion; P:oxidation-reduction process</t>
  </si>
  <si>
    <t>HORVU2Hr1G119750</t>
  </si>
  <si>
    <t>chr2H:746356278-746356914</t>
  </si>
  <si>
    <t>HORVU2Hr1G069820</t>
  </si>
  <si>
    <t>chr2H:492496995-492519629</t>
  </si>
  <si>
    <t>SRF-TF</t>
  </si>
  <si>
    <t>Truncated Transcription Factor Cauliflower A-Like Isoform X1</t>
  </si>
  <si>
    <t>F:GO:0003677; F:GO:0046983</t>
  </si>
  <si>
    <t>F:DNA binding; F:protein dimerization activity</t>
  </si>
  <si>
    <t>HORVU1Hr1G084860</t>
  </si>
  <si>
    <t>chr1H:534503583-534508254</t>
  </si>
  <si>
    <t>Sld5</t>
  </si>
  <si>
    <t>Dna Replication Complex Gins Protein Psf2</t>
  </si>
  <si>
    <t>P:GO:0000727; C:GO:0000811; C:GO:0031298; P:GO:0032508; F:GO:0043138; P:GO:1902975</t>
  </si>
  <si>
    <t>P:double-strand break repair via break-induced replication; C:GINS complex; C:replication fork protection complex; P:DNA duplex unwinding; F:3'-5' DNA helicase activity; P:mitotic DNA replication initiation</t>
  </si>
  <si>
    <t>C:GO:0005634; P:GO:0006260</t>
  </si>
  <si>
    <t>C:nucleus; P:DNA replication</t>
  </si>
  <si>
    <t>HORVU7Hr1G001300</t>
  </si>
  <si>
    <t>chr7H:2726972-2730359</t>
  </si>
  <si>
    <t>Scarecrow-Like Protein 6</t>
  </si>
  <si>
    <t>F:GO:0003700; C:GO:0005634; P:GO:0006355; P:GO:0030154; F:GO:0043565</t>
  </si>
  <si>
    <t>F:DNA-binding transcription factor activity; C:nucleus; P:regulation of transcription, DNA-templated; P:cell differentiation; F:sequence-specific DNA binding</t>
  </si>
  <si>
    <t>HORVU2Hr1G077340</t>
  </si>
  <si>
    <t>chr2H:559568817-559570666</t>
  </si>
  <si>
    <t>HORVU3Hr1G054120</t>
  </si>
  <si>
    <t>chr3H:399613001-399624263</t>
  </si>
  <si>
    <t>HORVU7Hr1G021740</t>
  </si>
  <si>
    <t>chr7H:31295531-31303482</t>
  </si>
  <si>
    <t>C:GO:0005886; P:GO:0007165; P:GO:0009626; F:GO:0043531</t>
  </si>
  <si>
    <t>C:plasma membrane; P:signal transduction; P:plant-type hypersensitive response; F:ADP binding</t>
  </si>
  <si>
    <t>HORVU2Hr1G045100</t>
  </si>
  <si>
    <t>chr2H:235743355-235750423</t>
  </si>
  <si>
    <t>Ankyrin Repeat-Containing Protein At5G02620</t>
  </si>
  <si>
    <t>HORVU2Hr1G006120</t>
  </si>
  <si>
    <t>chr2H:13007807-13008275</t>
  </si>
  <si>
    <t>HORVU0Hr1G015420</t>
  </si>
  <si>
    <t>chrUn:84220791-84259940</t>
  </si>
  <si>
    <t>Eh Domain-Containing Protein 1</t>
  </si>
  <si>
    <t>F:GO:0005509; F:GO:0005525</t>
  </si>
  <si>
    <t>F:calcium ion binding; F:GTP binding</t>
  </si>
  <si>
    <t>F:GO:0005509; F:GO:0005515; F:GO:0005525</t>
  </si>
  <si>
    <t>F:calcium ion binding; F:protein binding; F:GTP binding</t>
  </si>
  <si>
    <t>HORVU7Hr1G027760</t>
  </si>
  <si>
    <t>chr7H:49716110-49716874</t>
  </si>
  <si>
    <t>Ribosomal_S30</t>
  </si>
  <si>
    <t>40S Ribosomal Protein S30</t>
  </si>
  <si>
    <t>F:GO:0003735; C:GO:0005840; P:GO:0006412</t>
  </si>
  <si>
    <t>F:structural constituent of ribosome; C:ribosome; P:translation</t>
  </si>
  <si>
    <t>HORVU2Hr1G009900</t>
  </si>
  <si>
    <t>chr2H:18754596-18760379</t>
  </si>
  <si>
    <t>Probable Flavin-Containing Monooxygenase 1</t>
  </si>
  <si>
    <t>HORVU3Hr1G117630</t>
  </si>
  <si>
    <t>chr3H:698873328-698874495</t>
  </si>
  <si>
    <t>HORVU7Hr1G109880</t>
  </si>
  <si>
    <t>chr7H:629172783-629175493</t>
  </si>
  <si>
    <t>HORVU6Hr1G074570</t>
  </si>
  <si>
    <t>chr6H:514803978-514809356</t>
  </si>
  <si>
    <t>Protein Nsp-Interacting Kinase 3</t>
  </si>
  <si>
    <t>F:GO:0004675; F:GO:0005524; C:GO:0005886; P:GO:0006468; P:GO:0007178; C:GO:0016021</t>
  </si>
  <si>
    <t>F:transmembrane receptor protein serine/threonine kinase activity; F:ATP binding; C:plasma membrane; P:protein phosphorylation; P:transmembrane receptor protein serine/threonine kinase signaling pathway; C:integral component of membrane</t>
  </si>
  <si>
    <t>HORVU5Hr1G063330</t>
  </si>
  <si>
    <t>chr5H:490839643-490859197</t>
  </si>
  <si>
    <t>Beta-1,3-Galactosyltransferase Pvg3</t>
  </si>
  <si>
    <t>HORVU5Hr1G084260</t>
  </si>
  <si>
    <t>chr5H:571614368-571615470</t>
  </si>
  <si>
    <t>bZIP_1</t>
  </si>
  <si>
    <t>Protein Fd</t>
  </si>
  <si>
    <t>HORVU2Hr1G090120</t>
  </si>
  <si>
    <t>chr2H:642176242-642181508</t>
  </si>
  <si>
    <t>Caffeoylshikimate Esterase</t>
  </si>
  <si>
    <t>P:GO:0006629; C:GO:0016020; F:GO:0016298</t>
  </si>
  <si>
    <t>P:lipid metabolic process; C:membrane; F:lipase activity</t>
  </si>
  <si>
    <t>HORVU7Hr1G090610</t>
  </si>
  <si>
    <t>chr7H:552637726-552638890</t>
  </si>
  <si>
    <t>Cytochrome B561 And Domon Domain-Containing Protein At2G04850</t>
  </si>
  <si>
    <t>C:GO:0016021; P:GO:0055114</t>
  </si>
  <si>
    <t>C:integral component of membrane; P:oxidation-reduction process</t>
  </si>
  <si>
    <t>HORVU5Hr1G072860</t>
  </si>
  <si>
    <t>chr5H:536795477-536796705</t>
  </si>
  <si>
    <t>Tonoplast Dicarboxylate Transporter</t>
  </si>
  <si>
    <t>HORVU7Hr1G099370</t>
  </si>
  <si>
    <t>chr7H:600441063-600448563</t>
  </si>
  <si>
    <t>Probable Lrr Receptor-Like Serine/Threonine-Protein Kinase At1G74360</t>
  </si>
  <si>
    <t>C:GO:0016021; F:GO:0016301; P:GO:0016310</t>
  </si>
  <si>
    <t>C:integral component of membrane; F:kinase activity; P:phosphorylation</t>
  </si>
  <si>
    <t>HORVU5Hr1G020840</t>
  </si>
  <si>
    <t>chr5H:97236577-97240307</t>
  </si>
  <si>
    <t>HORVU1Hr1G089490</t>
  </si>
  <si>
    <t>chr1H:543942479-543943948</t>
  </si>
  <si>
    <t>HORVU1Hr1G061400</t>
  </si>
  <si>
    <t>chr1H:444451076-444452585</t>
  </si>
  <si>
    <t>HORVU1Hr1G076460</t>
  </si>
  <si>
    <t>chr1H:514146990-514147952</t>
  </si>
  <si>
    <t>Globin</t>
  </si>
  <si>
    <t>Non-Symbiotic Hemoglobin</t>
  </si>
  <si>
    <t>F:GO:0005344; P:GO:0015671; F:GO:0019825; F:GO:0020037; F:GO:0046872</t>
  </si>
  <si>
    <t>F:oxygen carrier activity; P:oxygen transport; F:oxygen binding; F:heme binding; F:metal ion binding</t>
  </si>
  <si>
    <t>F:GO:0019825; F:GO:0020037</t>
  </si>
  <si>
    <t>F:oxygen binding; F:heme binding</t>
  </si>
  <si>
    <t>HORVU1Hr1G093560</t>
  </si>
  <si>
    <t>chr1H:553476539-553477948</t>
  </si>
  <si>
    <t>Ribonuclease 1-Like</t>
  </si>
  <si>
    <t>HORVU6Hr1G012270</t>
  </si>
  <si>
    <t>chr6H:23633092-23640504</t>
  </si>
  <si>
    <t>S-(+)-Linalool Synthase, Chloroplastic-Like</t>
  </si>
  <si>
    <t>F:GO:0000287; C:GO:0009536; F:GO:0010333; F:GO:0034007; P:GO:0042742; P:GO:0043693</t>
  </si>
  <si>
    <t>F:magnesium ion binding; C:plastid; F:terpene synthase activity; F:S-linalool synthase activity; P:defense response to bacterium; P:monoterpene biosynthetic process</t>
  </si>
  <si>
    <t>HORVU2Hr1G117790</t>
  </si>
  <si>
    <t>chr2H:740913557-740916778</t>
  </si>
  <si>
    <t>G-Type Lectin S-Receptor-Like Serine/Threonine-Protein Kinase B120 Isoform X2</t>
  </si>
  <si>
    <t>F:GO:0004674; F:GO:0005524; P:GO:0006468; C:GO:0016021; P:GO:0048544</t>
  </si>
  <si>
    <t>F:protein serine/threonine kinase activity; F:ATP binding; P:protein phosphorylation; C:integral component of membrane; P:recognition of pollen</t>
  </si>
  <si>
    <t>HORVU0Hr1G001170</t>
  </si>
  <si>
    <t>chrUn:6460894-6462051</t>
  </si>
  <si>
    <t>Unknown</t>
  </si>
  <si>
    <t>C:GO:0009535; C:GO:0016021</t>
  </si>
  <si>
    <t>C:chloroplast thylakoid membrane; C:integral component of membrane</t>
  </si>
  <si>
    <t>HORVU4Hr1G081330</t>
  </si>
  <si>
    <t>chr4H:619001780-619008464</t>
  </si>
  <si>
    <t>HCO3_cotransp</t>
  </si>
  <si>
    <t>Boron Transporter</t>
  </si>
  <si>
    <t>F:GO:0005452; P:GO:0015698; C:GO:0016021</t>
  </si>
  <si>
    <t>F:inorganic anion exchanger activity; P:inorganic anion transport; C:integral component of membrane</t>
  </si>
  <si>
    <t>F:GO:0005452; P:GO:0006820; C:GO:0016020; C:GO:0016021</t>
  </si>
  <si>
    <t>F:inorganic anion exchanger activity; P:anion transport; C:membrane; C:integral component of membrane</t>
  </si>
  <si>
    <t>HORVU5Hr1G086860</t>
  </si>
  <si>
    <t>chr5H:577296267-577298116</t>
  </si>
  <si>
    <t>HORVU3Hr1G077890</t>
  </si>
  <si>
    <t>chr3H:575137842-575138829</t>
  </si>
  <si>
    <t>Uncharacterized Protein Loc109749566</t>
  </si>
  <si>
    <t>HORVU2Hr1G016750</t>
  </si>
  <si>
    <t>chr2H:38598463-38607280</t>
  </si>
  <si>
    <t>Cbl-Interacting Protein Kinase 31</t>
  </si>
  <si>
    <t>F:GO:0004674; F:GO:0005524; C:GO:0005634; C:GO:0005737; P:GO:0006468; P:GO:0035556</t>
  </si>
  <si>
    <t>F:protein serine/threonine kinase activity; F:ATP binding; C:nucleus; C:cytoplasm; P:protein phosphorylation; P:intracellular signal transduction</t>
  </si>
  <si>
    <t>F:GO:0004672; F:GO:0005524; P:GO:0006468; P:GO:0007165</t>
  </si>
  <si>
    <t>F:protein kinase activity; F:ATP binding; P:protein phosphorylation; P:signal transduction</t>
  </si>
  <si>
    <t>HORVU1Hr1G093670</t>
  </si>
  <si>
    <t>chr1H:553743469-553745135</t>
  </si>
  <si>
    <t>HORVU4Hr1G063190</t>
  </si>
  <si>
    <t>chr4H:529822962-529824265</t>
  </si>
  <si>
    <t>Chloroa_b-bind</t>
  </si>
  <si>
    <t>C:GO:0009535; C:GO:0016021; P:GO:0055085</t>
  </si>
  <si>
    <t>C:chloroplast thylakoid membrane; C:integral component of membrane; P:transmembrane transport</t>
  </si>
  <si>
    <t>HORVU1Hr1G092120</t>
  </si>
  <si>
    <t>chr1H:549777175-549778183</t>
  </si>
  <si>
    <t>Tom7</t>
  </si>
  <si>
    <t>Mitochondrial Import Receptor Subunit Tom7-1-Like</t>
  </si>
  <si>
    <t>C:GO:0005742; P:GO:0030150</t>
  </si>
  <si>
    <t>C:mitochondrial outer membrane translocase complex; P:protein import into mitochondrial matrix</t>
  </si>
  <si>
    <t>HORVU1Hr1G040950</t>
  </si>
  <si>
    <t>chr1H:289432983-289435066</t>
  </si>
  <si>
    <t>HORVU5Hr1G034180</t>
  </si>
  <si>
    <t>chr5H:230044370-230074623</t>
  </si>
  <si>
    <t>Protein Sodium Potassium Root Defective 2</t>
  </si>
  <si>
    <t>P:GO:0030001; F:GO:0046872</t>
  </si>
  <si>
    <t>P:metal ion transport; F:metal ion binding</t>
  </si>
  <si>
    <t>HORVU1Hr1G009090</t>
  </si>
  <si>
    <t>chr1H:20227196-20230962</t>
  </si>
  <si>
    <t>HORVU2Hr1G103490</t>
  </si>
  <si>
    <t>chr2H:700173292-700181605</t>
  </si>
  <si>
    <t>HORVU2Hr1G001400</t>
  </si>
  <si>
    <t>chr2H:2948341-2951113</t>
  </si>
  <si>
    <t>B3</t>
  </si>
  <si>
    <t>B3 Domain-Containing Protein Os01G0234100-Like</t>
  </si>
  <si>
    <t>F:GO:0003677; C:GO:0005634; P:GO:0006351; P:GO:0006355</t>
  </si>
  <si>
    <t>F:DNA binding; C:nucleus; P:transcription, DNA-templated; P:regulation of transcription, DNA-templated</t>
  </si>
  <si>
    <t>HORVU3Hr1G061210</t>
  </si>
  <si>
    <t>chr3H:466868046-466872540</t>
  </si>
  <si>
    <t>F:GO:0000035; F:GO:0000036; C:GO:0005829; P:GO:0006633; P:GO:0009245; F:GO:0031177</t>
  </si>
  <si>
    <t>F:acyl binding; F:acyl carrier activity; C:cytosol; P:fatty acid biosynthetic process; P:lipid A biosynthetic process; F:phosphopantetheine binding</t>
  </si>
  <si>
    <t>HORVU3Hr1G078840</t>
  </si>
  <si>
    <t>chr3H:580479631-580482592</t>
  </si>
  <si>
    <t>Udp-Glycosyltransferase 87A1</t>
  </si>
  <si>
    <t>HORVU0Hr1G007320</t>
  </si>
  <si>
    <t>chrUn:41942485-41947383</t>
  </si>
  <si>
    <t>Pentatricopeptide Repeat-Containing Protein At5G42310, Chloroplastic</t>
  </si>
  <si>
    <t>F:GO:0003723; F:GO:0004519; P:GO:0009451; C:GO:0016021; C:GO:0043231; P:GO:0090305</t>
  </si>
  <si>
    <t>F:RNA binding; F:endonuclease activity; P:RNA modification; C:integral component of membrane; C:intracellular membrane-bounded organelle; P:nucleic acid phosphodiester bond hydrolysis</t>
  </si>
  <si>
    <t>HORVU5Hr1G009510</t>
  </si>
  <si>
    <t>chr5H:22882518-22885385</t>
  </si>
  <si>
    <t>Pentatricopeptide Repeat-Containing Protein At5G40400</t>
  </si>
  <si>
    <t>F:GO:0003723; F:GO:0004519; F:GO:0004831; F:GO:0005524; P:GO:0006418; P:GO:0009451; C:GO:0043231; P:GO:0090305</t>
  </si>
  <si>
    <t>F:RNA binding; F:endonuclease activity; F:tyrosine-tRNA ligase activity; F:ATP binding; P:tRNA aminoacylation for protein translation; P:RNA modification; C:intracellular membrane-bounded organelle; P:nucleic acid phosphodiester bond hydrolysis</t>
  </si>
  <si>
    <t>HORVU4Hr1G087610</t>
  </si>
  <si>
    <t>chr4H:637519268-637525578</t>
  </si>
  <si>
    <t>Transcription Factor Bhlh35</t>
  </si>
  <si>
    <t>HORVU6Hr1G028910</t>
  </si>
  <si>
    <t>chr6H:116376632-116378917</t>
  </si>
  <si>
    <t>Putative Methyltransferase At1G22800</t>
  </si>
  <si>
    <t>HORVU3Hr1G033140</t>
  </si>
  <si>
    <t>chr3H:173079458-173084399</t>
  </si>
  <si>
    <t>HORVU0Hr1G009480</t>
  </si>
  <si>
    <t>chrUn:55017836-55026014</t>
  </si>
  <si>
    <t>C2</t>
  </si>
  <si>
    <t>Phospholipase D Alpha 2</t>
  </si>
  <si>
    <t>F:GO:0004630; F:GO:0005509; C:GO:0016020; P:GO:0016042; P:GO:0046470; F:GO:0070290</t>
  </si>
  <si>
    <t>F:phospholipase D activity; F:calcium ion binding; C:membrane; P:lipid catabolic process; P:phosphatidylcholine metabolic process; F:N-acylphosphatidylethanolamine-specific phospholipase D activity</t>
  </si>
  <si>
    <t>HORVU4Hr1G059150</t>
  </si>
  <si>
    <t>chr4H:494863529-494865649</t>
  </si>
  <si>
    <t>Cysteine-Rich Repeat Secretory Protein 55</t>
  </si>
  <si>
    <t>HORVU5Hr1G109120</t>
  </si>
  <si>
    <t>chr5H:629228618-629232277</t>
  </si>
  <si>
    <t>HORVU2Hr1G120010</t>
  </si>
  <si>
    <t>chr2H:746908195-746910222</t>
  </si>
  <si>
    <t>DnaJ</t>
  </si>
  <si>
    <t>Chaperone Protein Dnaj C76, Chloroplastic</t>
  </si>
  <si>
    <t>C:GO:0009507; C:GO:0016021</t>
  </si>
  <si>
    <t>C:chloroplast; C:integral component of membrane</t>
  </si>
  <si>
    <t>HORVU4Hr1G086660</t>
  </si>
  <si>
    <t>chr4H:634782750-634783854</t>
  </si>
  <si>
    <t>Cyclin-Dependent Protein Kinase Inhibitor El2</t>
  </si>
  <si>
    <t>F:GO:0004861; P:GO:0071901</t>
  </si>
  <si>
    <t>F:cyclin-dependent protein serine/threonine kinase inhibitor activity; P:negative regulation of protein serine/threonine kinase activity</t>
  </si>
  <si>
    <t>HORVU7Hr1G036460</t>
  </si>
  <si>
    <t>chr7H:84700862-84702674</t>
  </si>
  <si>
    <t>Patatin</t>
  </si>
  <si>
    <t>Patatin-Like Protein 1</t>
  </si>
  <si>
    <t>F:GO:0004620; C:GO:0005737; C:GO:0016020; P:GO:0016042; F:GO:0047372</t>
  </si>
  <si>
    <t>F:phospholipase activity; C:cytoplasm; C:membrane; P:lipid catabolic process; F:acylglycerol lipase activity</t>
  </si>
  <si>
    <t>P:GO:0006629; P:GO:0008152</t>
  </si>
  <si>
    <t>P:lipid metabolic process; P:metabolic process</t>
  </si>
  <si>
    <t>HORVU3Hr1G016090</t>
  </si>
  <si>
    <t>chr3H:38448820-38452050</t>
  </si>
  <si>
    <t>ThiF</t>
  </si>
  <si>
    <t>Sumo-Activating Enzyme Subunit 1A</t>
  </si>
  <si>
    <t>C:GO:0005737; P:GO:0016925; F:GO:0019948</t>
  </si>
  <si>
    <t>C:cytoplasm; P:protein sumoylation; F:SUMO activating enzyme activity</t>
  </si>
  <si>
    <t>F:GO:0008641</t>
  </si>
  <si>
    <t>F:ubiquitin-like modifier activating enzyme activity</t>
  </si>
  <si>
    <t>HORVU6Hr1G060500</t>
  </si>
  <si>
    <t>chr6H:402459804-402462256</t>
  </si>
  <si>
    <t>Cyt-b5</t>
  </si>
  <si>
    <t>Membrane Steroid-Binding Protein 2</t>
  </si>
  <si>
    <t>HORVU6Hr1G083680</t>
  </si>
  <si>
    <t>chr6H:552312785-552319539</t>
  </si>
  <si>
    <t>F:GO:0004970; C:GO:0016020</t>
  </si>
  <si>
    <t>F:ionotropic glutamate receptor activity; C:membrane</t>
  </si>
  <si>
    <t>HORVU2Hr1G016840</t>
  </si>
  <si>
    <t>chr2H:38833991-38840313</t>
  </si>
  <si>
    <t>DAHP_synth_1</t>
  </si>
  <si>
    <t>2-Dehydro-3-Deoxyphosphooctonate Aldolase</t>
  </si>
  <si>
    <t>C:GO:0005737; F:GO:0008676; P:GO:0009058</t>
  </si>
  <si>
    <t>C:cytoplasm; F:3-deoxy-8-phosphooctulonate synthase activity; P:biosynthetic process</t>
  </si>
  <si>
    <t>F:GO:0003824; C:GO:0005737; P:GO:0008152; F:GO:0008676; P:GO:0009058</t>
  </si>
  <si>
    <t>F:catalytic activity; C:cytoplasm; P:metabolic process; F:3-deoxy-8-phosphooctulonate synthase activity; P:biosynthetic process</t>
  </si>
  <si>
    <t>HORVU3Hr1G074290</t>
  </si>
  <si>
    <t>chr3H:557949641-557952693</t>
  </si>
  <si>
    <t>Protein Detoxification 33</t>
  </si>
  <si>
    <t>HORVU3Hr1G077110</t>
  </si>
  <si>
    <t>chr3H:571493242-571499445</t>
  </si>
  <si>
    <t>G-Type Lectin S-Receptor-Like Serine/Threonine-Protein Kinase At4G27290 Isoform X1</t>
  </si>
  <si>
    <t>HORVU6Hr1G086480</t>
  </si>
  <si>
    <t>chr6H:561624862-561632855</t>
  </si>
  <si>
    <t>Neurochondrin</t>
  </si>
  <si>
    <t>Neurochondrin Family Protein</t>
  </si>
  <si>
    <t>HORVU3Hr1G027200</t>
  </si>
  <si>
    <t>chr3H:114520558-114525353</t>
  </si>
  <si>
    <t>HORVU1Hr1G006020</t>
  </si>
  <si>
    <t>chr1H:13034781-13206635</t>
  </si>
  <si>
    <t>Putative Lrr Receptor-Like Serine/Threonine-Protein Kinase</t>
  </si>
  <si>
    <t>HORVU6Hr1G009770</t>
  </si>
  <si>
    <t>chr6H:17343975-17355993</t>
  </si>
  <si>
    <t>Trna Ligase 1</t>
  </si>
  <si>
    <t>F:GO:0003746; F:GO:0003972; F:GO:0005524; P:GO:0006388; P:GO:0006414</t>
  </si>
  <si>
    <t>F:translation elongation factor activity; F:RNA ligase (ATP) activity; F:ATP binding; P:tRNA splicing, via endonucleolytic cleavage and ligation; P:translational elongation</t>
  </si>
  <si>
    <t>F:GO:0003972; P:GO:0006388</t>
  </si>
  <si>
    <t>F:RNA ligase (ATP) activity; P:tRNA splicing, via endonucleolytic cleavage and ligation</t>
  </si>
  <si>
    <t>HORVU1Hr1G021600</t>
  </si>
  <si>
    <t>chr1H:87552658-87558379</t>
  </si>
  <si>
    <t>Biotin_lipoyl</t>
  </si>
  <si>
    <t>Protein Kinase Superfamily Protein With Octicosapeptide/Phox/Bem1P Domain</t>
  </si>
  <si>
    <t>F:GO:0004672; F:GO:0005524; P:GO:0006468; F:GO:0016301; P:GO:0016310</t>
  </si>
  <si>
    <t>F:protein kinase activity; F:ATP binding; P:protein phosphorylation; F:kinase activity; P:phosphorylation</t>
  </si>
  <si>
    <t>HORVU4Hr1G012290</t>
  </si>
  <si>
    <t>chr4H:40017465-40017662</t>
  </si>
  <si>
    <t>Gp_dh_N</t>
  </si>
  <si>
    <t>Glyceraldehyde-3-Phosphate Dehydrogenase</t>
  </si>
  <si>
    <t>P:GO:0006006; C:GO:0016021; F:GO:0016620; F:GO:0050661; F:GO:0051287; P:GO:0055114</t>
  </si>
  <si>
    <t>P:glucose metabolic process; C:integral component of membrane; F:oxidoreductase activity, acting on the aldehyde or oxo group of donors, NAD or NADP as acceptor; F:NADP binding; F:NAD binding; P:oxidation-reduction process</t>
  </si>
  <si>
    <t>F:GO:0016620; P:GO:0055114</t>
  </si>
  <si>
    <t>F:oxidoreductase activity, acting on the aldehyde or oxo group of donors, NAD or NADP as acceptor; P:oxidation-reduction process</t>
  </si>
  <si>
    <t>HORVU4Hr1G013990</t>
  </si>
  <si>
    <t>chr4H:50718577-50720791</t>
  </si>
  <si>
    <t>Betaine Aldehyde Dehydrogenase 2</t>
  </si>
  <si>
    <t>C:GO:0005737; F:GO:0008802; P:GO:0055114; P:GO:0071454</t>
  </si>
  <si>
    <t>C:cytoplasm; F:betaine-aldehyde dehydrogenase activity; P:oxidation-reduction process; P:cellular response to anoxia</t>
  </si>
  <si>
    <t>P:GO:0008152; F:GO:0016491; P:GO:0055114</t>
  </si>
  <si>
    <t>P:metabolic process; F:oxidoreductase activity; P:oxidation-reduction process</t>
  </si>
  <si>
    <t>HORVU1Hr1G079910</t>
  </si>
  <si>
    <t>chr1H:523971479-523976902</t>
  </si>
  <si>
    <t>Chaperonin Cpn60-Like 2, Mitochondrial</t>
  </si>
  <si>
    <t>F:GO:0005524; C:GO:0005739; C:GO:0005774; C:GO:0005829; P:GO:0006458; P:GO:0042026; F:GO:0044183; P:GO:0045041; P:GO:0046686; F:GO:0051082; P:GO:0061077</t>
  </si>
  <si>
    <t>F:ATP binding; C:mitochondrion; C:vacuolar membrane; C:cytosol; P:'de novo' protein folding; P:protein refolding; F:protein binding involved in protein folding; P:protein import into mitochondrial intermembrane space; P:response to cadmium ion; F:unfolded protein binding; P:chaperone-mediated protein folding</t>
  </si>
  <si>
    <t>HORVU1Hr1G070460</t>
  </si>
  <si>
    <t>chr1H:489732268-489734133</t>
  </si>
  <si>
    <t>Zip</t>
  </si>
  <si>
    <t>Zinc Transporter 5</t>
  </si>
  <si>
    <t>F:GO:0005385; C:GO:0005886; C:GO:0016021; P:GO:0071577</t>
  </si>
  <si>
    <t>F:zinc ion transmembrane transporter activity; C:plasma membrane; C:integral component of membrane; P:zinc ion transmembrane transport</t>
  </si>
  <si>
    <t>F:GO:0005385; C:GO:0016020; C:GO:0016021; P:GO:0030001; F:GO:0046873; P:GO:0055085; P:GO:0071577</t>
  </si>
  <si>
    <t>F:zinc ion transmembrane transporter activity; C:membrane; C:integral component of membrane; P:metal ion transport; F:metal ion transmembrane transporter activity; P:transmembrane transport; P:zinc ion transmembrane transport</t>
  </si>
  <si>
    <t>HORVU7Hr1G000970</t>
  </si>
  <si>
    <t>chr7H:2071778-2073776</t>
  </si>
  <si>
    <t>Uncharacterized Acetyltransferase At3G50280</t>
  </si>
  <si>
    <t>HORVU7Hr1G102030</t>
  </si>
  <si>
    <t>chr7H:611105997-611106916</t>
  </si>
  <si>
    <t>LTP_2</t>
  </si>
  <si>
    <t>Non-Specific Lipid-Transfer Protein-Like</t>
  </si>
  <si>
    <t>F:GO:0005504; P:GO:0009627</t>
  </si>
  <si>
    <t>F:fatty acid binding; P:systemic acquired resistance</t>
  </si>
  <si>
    <t>HORVU2Hr1G090280</t>
  </si>
  <si>
    <t>chr2H:643253523-643259424</t>
  </si>
  <si>
    <t>OPT</t>
  </si>
  <si>
    <t>Probable Metal-Nicotianamine Transporter Ysl13</t>
  </si>
  <si>
    <t>P:GO:0055085</t>
  </si>
  <si>
    <t>P:transmembrane transport</t>
  </si>
  <si>
    <t>HORVU7Hr1G109970</t>
  </si>
  <si>
    <t>chr7H:629237415-629242346</t>
  </si>
  <si>
    <t>Putative Clathrin Assembly Protein At5G57200</t>
  </si>
  <si>
    <t>F:GO:0005545; C:GO:0030136; F:GO:0030276; P:GO:0048268</t>
  </si>
  <si>
    <t>F:1-phosphatidylinositol binding; C:clathrin-coated vesicle; F:clathrin binding; P:clathrin coat assembly</t>
  </si>
  <si>
    <t>HORVU7Hr1G099870</t>
  </si>
  <si>
    <t>chr7H:602726453-602733261</t>
  </si>
  <si>
    <t>HORVU1Hr1G011450</t>
  </si>
  <si>
    <t>chr1H:27684503-27685760</t>
  </si>
  <si>
    <t>Protein Casparian Strip Integrity Factor 2</t>
  </si>
  <si>
    <t>HORVU3Hr1G002900</t>
  </si>
  <si>
    <t>chr3H:7530342-7538678</t>
  </si>
  <si>
    <t>HORVU4Hr1G076750</t>
  </si>
  <si>
    <t>chr4H:601619974-601621559</t>
  </si>
  <si>
    <t>Abhydrolase_6</t>
  </si>
  <si>
    <t>Salicylic Acid-Binding Protein 2</t>
  </si>
  <si>
    <t>HORVU7Hr1G000410</t>
  </si>
  <si>
    <t>chr7H:721465-731266</t>
  </si>
  <si>
    <t>Probable Inactive Dna (Cytosine-5)-Methyltransferase Drm3</t>
  </si>
  <si>
    <t>P:GO:0006306; C:GO:0016020; F:GO:0016740</t>
  </si>
  <si>
    <t>P:DNA methylation; C:membrane; F:transferase activity</t>
  </si>
  <si>
    <t>P:GO:0006306</t>
  </si>
  <si>
    <t>P:DNA methylation</t>
  </si>
  <si>
    <t>HORVU6Hr1G026000</t>
  </si>
  <si>
    <t>chr6H:96239992-96243222</t>
  </si>
  <si>
    <t>HORVU4Hr1G013180</t>
  </si>
  <si>
    <t>chr4H:45045409-45048635</t>
  </si>
  <si>
    <t>Probable E3 Ubiquitin-Protein Ligase Rhy1A</t>
  </si>
  <si>
    <t>P:GO:0016567; F:GO:0016874; P:GO:0043161; F:GO:0061630</t>
  </si>
  <si>
    <t>P:protein ubiquitination; F:ligase activity; P:proteasome-mediated ubiquitin-dependent protein catabolic process; F:ubiquitin protein ligase activity</t>
  </si>
  <si>
    <t>HORVU1Hr1G052110</t>
  </si>
  <si>
    <t>chr1H:386189421-386194230</t>
  </si>
  <si>
    <t>Mlo-Like Protein 9</t>
  </si>
  <si>
    <t>HORVU0Hr1G018100</t>
  </si>
  <si>
    <t>chrUn:93728156-93736232</t>
  </si>
  <si>
    <t>DLH</t>
  </si>
  <si>
    <t>Protein Usf</t>
  </si>
  <si>
    <t>HORVU1Hr1G067520</t>
  </si>
  <si>
    <t>chr1H:478322510-478325739</t>
  </si>
  <si>
    <t>Soss Complex Subunit B Homolog</t>
  </si>
  <si>
    <t>HORVU2Hr1G044360</t>
  </si>
  <si>
    <t>chr2H:231231418-231232960</t>
  </si>
  <si>
    <t>F:GO:0004601; C:GO:0005576; P:GO:0006979; C:GO:0016021; F:GO:0020037; P:GO:0042744; F:GO:0046872; P:GO:0055114; P:GO:0098869</t>
  </si>
  <si>
    <t>F:peroxidase activity; C:extracellular region; P:response to oxidative stress; C:integral component of membrane; F:heme binding; P:hydrogen peroxide catabolic process; F:metal ion binding; P:oxidation-reduction process; P:cellular oxidant detoxification</t>
  </si>
  <si>
    <t>HORVU7Hr1G040970</t>
  </si>
  <si>
    <t>chr7H:112341940-112351892</t>
  </si>
  <si>
    <t>Potassium Channel Kor1</t>
  </si>
  <si>
    <t>F:GO:0005249; C:GO:0005887; P:GO:0034765; P:GO:0042391; P:GO:0071805</t>
  </si>
  <si>
    <t>F:voltage-gated potassium channel activity; C:integral component of plasma membrane; P:regulation of ion transmembrane transport; P:regulation of membrane potential; P:potassium ion transmembrane transport</t>
  </si>
  <si>
    <t>F:GO:0005216; F:GO:0005249; F:GO:0005515; P:GO:0006811; P:GO:0006813; C:GO:0016020; P:GO:0055085</t>
  </si>
  <si>
    <t>F:ion channel activity; F:voltage-gated potassium channel activity; F:protein binding; P:ion transport; P:potassium ion transport; C:membrane; P:transmembrane transport</t>
  </si>
  <si>
    <t>HORVU7Hr1G107550</t>
  </si>
  <si>
    <t>chr7H:623413985-623419666</t>
  </si>
  <si>
    <t>HORVU2Hr1G003600</t>
  </si>
  <si>
    <t>chr2H:8528759-8537741</t>
  </si>
  <si>
    <t>HORVU2Hr1G117870</t>
  </si>
  <si>
    <t>chr2H:741051085-741054878</t>
  </si>
  <si>
    <t>HORVU0Hr1G000850</t>
  </si>
  <si>
    <t>chrUn:5133833-5134850</t>
  </si>
  <si>
    <t>F:GO:0004867; C:GO:0005576; F:GO:0008233; P:GO:0010951</t>
  </si>
  <si>
    <t>F:serine-type endopeptidase inhibitor activity; C:extracellular region; F:peptidase activity; P:negative regulation of endopeptidase activity</t>
  </si>
  <si>
    <t>F:GO:0004867; C:GO:0005576</t>
  </si>
  <si>
    <t>F:serine-type endopeptidase inhibitor activity; C:extracellular region</t>
  </si>
  <si>
    <t>HORVU6Hr1G069390</t>
  </si>
  <si>
    <t>chr6H:481011324-481016550</t>
  </si>
  <si>
    <t>Aminotran_1_2</t>
  </si>
  <si>
    <t>Histidinol-Phosphate Aminotransferase, Chloroplastic</t>
  </si>
  <si>
    <t>P:GO:0000105; F:GO:0004400; F:GO:0030170</t>
  </si>
  <si>
    <t>P:histidine biosynthetic process; F:histidinol-phosphate transaminase activity; F:pyridoxal phosphate binding</t>
  </si>
  <si>
    <t>P:GO:0000105; F:GO:0003824; F:GO:0004400; P:GO:0009058; F:GO:0030170</t>
  </si>
  <si>
    <t>P:histidine biosynthetic process; F:catalytic activity; F:histidinol-phosphate transaminase activity; P:biosynthetic process; F:pyridoxal phosphate binding</t>
  </si>
  <si>
    <t>HORVU6Hr1G078580</t>
  </si>
  <si>
    <t>chr6H:535118352-535122462</t>
  </si>
  <si>
    <t>Chitinase 8</t>
  </si>
  <si>
    <t>F:GO:0004568; P:GO:0006032; P:GO:0016998</t>
  </si>
  <si>
    <t>F:chitinase activity; P:chitin catabolic process; P:cell wall macromolecule catabolic process</t>
  </si>
  <si>
    <t>HORVU5Hr1G125120</t>
  </si>
  <si>
    <t>chr5H:668080507-668084062</t>
  </si>
  <si>
    <t>KIX_2</t>
  </si>
  <si>
    <t>Mediator Of Rna Polymerase Ii Transcription Subunit 15A-Like</t>
  </si>
  <si>
    <t>F:GO:0003712; P:GO:0006355</t>
  </si>
  <si>
    <t>F:transcription coregulator activity; P:regulation of transcription, DNA-templated</t>
  </si>
  <si>
    <t>HORVU5Hr1G115780</t>
  </si>
  <si>
    <t>chr5H:647274109-647278226</t>
  </si>
  <si>
    <t>HORVU3Hr1G092520</t>
  </si>
  <si>
    <t>chr3H:638509006-638510998</t>
  </si>
  <si>
    <t>HORVU5Hr1G106640</t>
  </si>
  <si>
    <t>chr5H:624750275-624751851</t>
  </si>
  <si>
    <t>RIP</t>
  </si>
  <si>
    <t>Protein Synthesis Inhibitor Ii</t>
  </si>
  <si>
    <t>C:GO:0005737; P:GO:0009405; P:GO:0017148; F:GO:0030598; P:GO:0031640; P:GO:0050832; F:GO:0090729</t>
  </si>
  <si>
    <t>C:cytoplasm; P:pathogenesis; P:negative regulation of translation; F:rRNA N-glycosylase activity; P:killing of cells of other organism; P:defense response to fungus; F:toxin activity</t>
  </si>
  <si>
    <t>P:GO:0017148; F:GO:0030598</t>
  </si>
  <si>
    <t>P:negative regulation of translation; F:rRNA N-glycosylase activity</t>
  </si>
  <si>
    <t>HORVU7Hr1G001600</t>
  </si>
  <si>
    <t>chr7H:3444741-3467152</t>
  </si>
  <si>
    <t>Barley Stem Rust Resistance Protein</t>
  </si>
  <si>
    <t>HORVU6Hr1G064650</t>
  </si>
  <si>
    <t>chr6H:440246936-440247572</t>
  </si>
  <si>
    <t>HORVU3Hr1G016010</t>
  </si>
  <si>
    <t>chr3H:38309028-38316910</t>
  </si>
  <si>
    <t>P:GO:0006464; F:GO:0008641</t>
  </si>
  <si>
    <t>P:cellular protein modification process; F:ubiquitin-like modifier activating enzyme activity</t>
  </si>
  <si>
    <t>HORVU5Hr1G020350</t>
  </si>
  <si>
    <t>chr5H:93533144-93536486</t>
  </si>
  <si>
    <t>C:GO:0000139; P:GO:0006890; P:GO:0015031; C:GO:0030126</t>
  </si>
  <si>
    <t>C:Golgi membrane; P:retrograde vesicle-mediated transport, Golgi to ER; P:protein transport; C:COPI vesicle coat</t>
  </si>
  <si>
    <t>P:GO:0006890; C:GO:0030126</t>
  </si>
  <si>
    <t>P:retrograde vesicle-mediated transport, Golgi to ER; C:COPI vesicle coat</t>
  </si>
  <si>
    <t>HORVU7Hr1G018590</t>
  </si>
  <si>
    <t>chr7H:24889114-24891862</t>
  </si>
  <si>
    <t>Receptor-Like Protein Kinase Hsl1</t>
  </si>
  <si>
    <t>HORVU7Hr1G091560</t>
  </si>
  <si>
    <t>chr7H:559896533-559897789</t>
  </si>
  <si>
    <t>C-Repeat Binding Factor 3</t>
  </si>
  <si>
    <t>HORVU7Hr1G077470</t>
  </si>
  <si>
    <t>chr7H:454748399-454753269</t>
  </si>
  <si>
    <t>Gdp-Mannose Transporter Gonst1</t>
  </si>
  <si>
    <t>F:GO:0005457; F:GO:0005458; C:GO:0005794; P:GO:0015783; C:GO:0016021; P:GO:1990570</t>
  </si>
  <si>
    <t>F:GDP-fucose transmembrane transporter activity; F:GDP-mannose transmembrane transporter activity; C:Golgi apparatus; P:GDP-fucose transmembrane transport; C:integral component of membrane; P:GDP-mannose transmembrane transport</t>
  </si>
  <si>
    <t>HORVU6Hr1G080230</t>
  </si>
  <si>
    <t>chr6H:540724706-540725237</t>
  </si>
  <si>
    <t>F:GO:0004564; C:GO:0005618; P:GO:0005975; F:GO:0033948; C:GO:0048046</t>
  </si>
  <si>
    <t>F:beta-fructofuranosidase activity; C:cell wall; P:carbohydrate metabolic process; F:fructan beta-(2,1)-fructosidase activity; C:apoplast</t>
  </si>
  <si>
    <t>HORVU4Hr1G075740</t>
  </si>
  <si>
    <t>chr4H:599192575-599196118</t>
  </si>
  <si>
    <t>tRNA_Me_trans</t>
  </si>
  <si>
    <t>Trna-Specific 2-Thiouridylase Mnma</t>
  </si>
  <si>
    <t>P:GO:0008033; F:GO:0008168; F:GO:0016783; P:GO:0032259</t>
  </si>
  <si>
    <t>P:tRNA processing; F:methyltransferase activity; F:sulfurtransferase activity; P:methylation</t>
  </si>
  <si>
    <t>P:GO:0008033; F:GO:0016740; F:GO:0016783</t>
  </si>
  <si>
    <t>P:tRNA processing; F:transferase activity; F:sulfurtransferase activity</t>
  </si>
  <si>
    <t>HORVU2Hr1G107220</t>
  </si>
  <si>
    <t>chr2H:711335418-711337699</t>
  </si>
  <si>
    <t>HORVU7Hr1G095190</t>
  </si>
  <si>
    <t>chr7H:580500808-580506328</t>
  </si>
  <si>
    <t>HORVU2Hr1G002720</t>
  </si>
  <si>
    <t>chr2H:6206445-6208112</t>
  </si>
  <si>
    <t>PLAC8</t>
  </si>
  <si>
    <t>Cell Number Regulator 2</t>
  </si>
  <si>
    <t>HORVU6Hr1G012110</t>
  </si>
  <si>
    <t>chr6H:22894582-22904710</t>
  </si>
  <si>
    <t>F:GO:0000287; F:GO:0010333; F:GO:0034007; P:GO:0043693</t>
  </si>
  <si>
    <t>F:magnesium ion binding; F:terpene synthase activity; F:S-linalool synthase activity; P:monoterpene biosynthetic process</t>
  </si>
  <si>
    <t>HORVU0Hr1G001430</t>
  </si>
  <si>
    <t>chrUn:7503092-7504913</t>
  </si>
  <si>
    <t>Probable Wrky Transcription Factor 50</t>
  </si>
  <si>
    <t>HORVU2Hr1G020560</t>
  </si>
  <si>
    <t>chr2H:56706488-56709812</t>
  </si>
  <si>
    <t>HORVU7Hr1G109450</t>
  </si>
  <si>
    <t>chr7H:628090800-628092136</t>
  </si>
  <si>
    <t>HORVU2Hr1G016660</t>
  </si>
  <si>
    <t>chr2H:38370240-38385344</t>
  </si>
  <si>
    <t>Herpes_UL52</t>
  </si>
  <si>
    <t>Dna-Directed Primase/Polymerase Protein Isoform X1</t>
  </si>
  <si>
    <t>HORVU6Hr1G043850</t>
  </si>
  <si>
    <t>chr6H:248872028-248875406</t>
  </si>
  <si>
    <t>HORVU5Hr1G067490</t>
  </si>
  <si>
    <t>chr5H:513073554-513075475</t>
  </si>
  <si>
    <t>1-Aminocyclopropane-1-Carboxylate Oxidase 1</t>
  </si>
  <si>
    <t>P:GO:0009693; F:GO:0016491; F:GO:0046872; P:GO:0055114</t>
  </si>
  <si>
    <t>P:ethylene biosynthetic process; F:oxidoreductase activity; F:metal ion binding; P:oxidation-reduction process</t>
  </si>
  <si>
    <t>HORVU3Hr1G109680</t>
  </si>
  <si>
    <t>chr3H:679064196-679073961</t>
  </si>
  <si>
    <t>Disease Resistance Protein Rps2-Like Isoform X3</t>
  </si>
  <si>
    <t>HORVU3Hr1G003050</t>
  </si>
  <si>
    <t>chr3H:7765335-7769350</t>
  </si>
  <si>
    <t>Glutamate Decarboxylase</t>
  </si>
  <si>
    <t>F:GO:0004351; P:GO:0006536; F:GO:0016740; F:GO:0030170</t>
  </si>
  <si>
    <t>F:glutamate decarboxylase activity; P:glutamate metabolic process; F:transferase activity; F:pyridoxal phosphate binding</t>
  </si>
  <si>
    <t>F:GO:0003824; F:GO:0004351; P:GO:0006536; F:GO:0016831; P:GO:0019752; F:GO:0030170</t>
  </si>
  <si>
    <t>F:catalytic activity; F:glutamate decarboxylase activity; P:glutamate metabolic process; F:carboxy-lyase activity; P:carboxylic acid metabolic process; F:pyridoxal phosphate binding</t>
  </si>
  <si>
    <t>HORVU7Hr1G084500</t>
  </si>
  <si>
    <t>chr7H:508894792-508897371</t>
  </si>
  <si>
    <t>Cytochrome P450 84A1</t>
  </si>
  <si>
    <t>F:GO:0005506; P:GO:0009809; C:GO:0016020; F:GO:0016709; F:GO:0020037; P:GO:0055114</t>
  </si>
  <si>
    <t>F:iron ion binding; P:lignin biosynthetic process; C:membrane; F:oxidoreductase activity, acting on paired donors, with incorporation or reduction of molecular oxygen, NAD(P)H as one donor, and incorporation of one atom of oxygen; F:heme binding; P:oxidation-reduction process</t>
  </si>
  <si>
    <t>HORVU2Hr1G019070</t>
  </si>
  <si>
    <t>chr2H:49650995-49653322</t>
  </si>
  <si>
    <t>HORVU2Hr1G012540</t>
  </si>
  <si>
    <t>chr2H:26334346-26382220</t>
  </si>
  <si>
    <t>Peptidase_C65</t>
  </si>
  <si>
    <t>F:GO:0019783</t>
  </si>
  <si>
    <t>F:ubiquitin-like protein-specific protease activity</t>
  </si>
  <si>
    <t>HORVU6Hr1G028940</t>
  </si>
  <si>
    <t>chr6H:116502564-116509398</t>
  </si>
  <si>
    <t>HORVU3Hr1G067740</t>
  </si>
  <si>
    <t>chr3H:514122419-514124174</t>
  </si>
  <si>
    <t>Sas10_Utp3</t>
  </si>
  <si>
    <t>Sas10/Utp3/C1D Family</t>
  </si>
  <si>
    <t>P:GO:0000462; C:GO:0005730; C:GO:0032040</t>
  </si>
  <si>
    <t>P:maturation of SSU-rRNA from tricistronic rRNA transcript (SSU-rRNA, 5.8S rRNA, LSU-rRNA); C:nucleolus; C:small-subunit processome</t>
  </si>
  <si>
    <t>HORVU3Hr1G053210</t>
  </si>
  <si>
    <t>chr3H:390553513-390555229</t>
  </si>
  <si>
    <t>HORVU4Hr1G006480</t>
  </si>
  <si>
    <t>chr4H:15271540-15275739</t>
  </si>
  <si>
    <t>Beta-Glucosidase 7</t>
  </si>
  <si>
    <t>F:GO:0004565; F:GO:0004567; C:GO:0005576; P:GO:0005975; F:GO:0033907; F:GO:0042803; F:GO:0042973; F:GO:0047668; F:GO:0047701; F:GO:0050224; F:GO:0080079; F:GO:0080083; F:GO:0102483; P:GO:1901657</t>
  </si>
  <si>
    <t>F:beta-galactosidase activity; F:beta-mannosidase activity; C:extracellular region; P:carbohydrate metabolic process; F:beta-D-fucosidase activity; F:protein homodimerization activity; F:glucan endo-1,3-beta-D-glucosidase activity; F:amygdalin beta-glucosidase activity; F:beta-L-arabinosidase activity; F:prunasin beta-glucosidase activity; F:cellobiose glucosidase activity; F:beta-gentiobiose beta-glucosidase activity; F:scopolin beta-glucosidase activity; P:glycosyl compound metabolic process</t>
  </si>
  <si>
    <t>HORVU6Hr1G071520</t>
  </si>
  <si>
    <t>chr6H:497057507-497063327</t>
  </si>
  <si>
    <t>Aspartyl Protease Family Protein At5G10770</t>
  </si>
  <si>
    <t>F:GO:0003677; F:GO:0004190; P:GO:0006508; P:GO:0030163</t>
  </si>
  <si>
    <t>F:DNA binding; F:aspartic-type endopeptidase activity; P:proteolysis; P:protein catabolic process</t>
  </si>
  <si>
    <t>HORVU7Hr1G001210</t>
  </si>
  <si>
    <t>chr7H:2544922-2548742</t>
  </si>
  <si>
    <t>HORVU7Hr1G098960</t>
  </si>
  <si>
    <t>chr7H:599407353-599424432</t>
  </si>
  <si>
    <t>HORVU6Hr1G071100</t>
  </si>
  <si>
    <t>chr6H:495550890-495552000</t>
  </si>
  <si>
    <t>HORVU3Hr1G083320</t>
  </si>
  <si>
    <t>chr3H:602829537-602830073</t>
  </si>
  <si>
    <t>Magnesium-Chelatase Subunit Chlh, Chloroplastic</t>
  </si>
  <si>
    <t>P:GO:0015995; F:GO:0016851</t>
  </si>
  <si>
    <t>P:chlorophyll biosynthetic process; F:magnesium chelatase activity</t>
  </si>
  <si>
    <t>HORVU1Hr1G052360</t>
  </si>
  <si>
    <t>chr1H:388480201-388484481</t>
  </si>
  <si>
    <t>Hypothetical Protein Bradi_3G04210V3</t>
  </si>
  <si>
    <t>F:GO:0000166; F:GO:0004672; F:GO:0005524; P:GO:0006468; C:GO:0016020; C:GO:0016021</t>
  </si>
  <si>
    <t>F:nucleotide binding; F:protein kinase activity; F:ATP binding; P:protein phosphorylation; C:membrane; C:integral component of membrane</t>
  </si>
  <si>
    <t>HORVU5Hr1G079090</t>
  </si>
  <si>
    <t>chr5H:556307948-556310299</t>
  </si>
  <si>
    <t>Pentatricopeptide Repeat-Containing Protein At3G62890</t>
  </si>
  <si>
    <t>F:GO:0003723; F:GO:0004519; F:GO:0008270; P:GO:0009451; C:GO:0043231; P:GO:0090305</t>
  </si>
  <si>
    <t>F:RNA binding; F:endonuclease activity; F:zinc ion binding; P:RNA modification; C:intracellular membrane-bounded organelle; P:nucleic acid phosphodiester bond hydrolysis</t>
  </si>
  <si>
    <t>HORVU0Hr1G040540</t>
  </si>
  <si>
    <t>chrUn:249762569-249773695</t>
  </si>
  <si>
    <t>PPR</t>
  </si>
  <si>
    <t>Pentatricopeptide Repeat-Containing Protein At2G17033</t>
  </si>
  <si>
    <t>HORVU2Hr1G018440</t>
  </si>
  <si>
    <t>chr2H:47246040-47247612</t>
  </si>
  <si>
    <t>HORVU6Hr1G072070</t>
  </si>
  <si>
    <t>chr6H:500725043-500735879</t>
  </si>
  <si>
    <t>Cellulose_synt</t>
  </si>
  <si>
    <t>Cellulose Synthase-Like Protein E2</t>
  </si>
  <si>
    <t>C:GO:0000139; F:GO:0000977; C:GO:0005886; P:GO:0009833; C:GO:0016021; F:GO:0016760; P:GO:0030244; P:GO:0071555</t>
  </si>
  <si>
    <t>C:Golgi membrane; F:RNA polymerase II regulatory region sequence-specific DNA binding; C:plasma membrane; P:plant-type primary cell wall biogenesis; C:integral component of membrane; F:cellulose synthase (UDP-forming) activity; P:cellulose biosynthetic process; P:cell wall organization</t>
  </si>
  <si>
    <t>C:GO:0016020; F:GO:0016760; P:GO:0030244</t>
  </si>
  <si>
    <t>C:membrane; F:cellulose synthase (UDP-forming) activity; P:cellulose biosynthetic process</t>
  </si>
  <si>
    <t>HORVU6Hr1G033600</t>
  </si>
  <si>
    <t>chr6H:154877863-154882095</t>
  </si>
  <si>
    <t>Lipoxygenase 2.3, Chloroplastic</t>
  </si>
  <si>
    <t>F:GO:0005506; P:GO:0007623; P:GO:0009409; C:GO:0009507; P:GO:0009611; P:GO:0009620; P:GO:0009695; P:GO:0009723; P:GO:0009737; P:GO:0009751; P:GO:0009753; P:GO:0010597; F:GO:0016165; P:GO:0031408; P:GO:0055114</t>
  </si>
  <si>
    <t>F:iron ion binding; P:circadian rhythm; P:response to cold; C:chloroplast; P:response to wounding; P:response to fungus; P:jasmonic acid biosynthetic process; P:response to ethylene; P:response to abscisic acid; P:response to salicylic acid; P:response to jasmonic acid; P:green leaf volatile biosynthetic process; F:linoleate 13S-lipoxygenase activity; P:oxylipin biosynthetic process; P:oxidation-reduction process</t>
  </si>
  <si>
    <t>F:GO:0005515; F:GO:0016491; F:GO:0016702; F:GO:0046872; P:GO:0055114</t>
  </si>
  <si>
    <t>F:protein binding; F:oxidoreductase activity; F:oxidoreductase activity, acting on single donors with incorporation of molecular oxygen, incorporation of two atoms of oxygen; F:metal ion binding; P:oxidation-reduction process</t>
  </si>
  <si>
    <t>HORVU7Hr1G047770</t>
  </si>
  <si>
    <t>chr7H:161409758-161414617</t>
  </si>
  <si>
    <t>BolA</t>
  </si>
  <si>
    <t>Protein Bola4, Chloroplastic/Mitochondrial</t>
  </si>
  <si>
    <t>F:GO:0005515; C:GO:0005739; C:GO:0009507</t>
  </si>
  <si>
    <t>F:protein binding; C:mitochondrion; C:chloroplast</t>
  </si>
  <si>
    <t>HORVU6Hr1G008930</t>
  </si>
  <si>
    <t>chr6H:16156991-16179201</t>
  </si>
  <si>
    <t>HORVU5Hr1G073870</t>
  </si>
  <si>
    <t>chr5H:541145320-541147844</t>
  </si>
  <si>
    <t>Cinnamoyl-Coa Reductase 2-Like</t>
  </si>
  <si>
    <t>HORVU5Hr1G021310</t>
  </si>
  <si>
    <t>chr5H:102768352-102769781</t>
  </si>
  <si>
    <t>HSP70</t>
  </si>
  <si>
    <t>Heat Shock Cognate 70 Kda Protein 2</t>
  </si>
  <si>
    <t>HORVU7Hr1G025800</t>
  </si>
  <si>
    <t>chr7H:43319183-43323624</t>
  </si>
  <si>
    <t>Serine Carboxypeptidase-Like 18</t>
  </si>
  <si>
    <t>HORVU4Hr1G002050</t>
  </si>
  <si>
    <t>chr4H:3622791-3625656</t>
  </si>
  <si>
    <t>Methyltransf_25</t>
  </si>
  <si>
    <t>2-Methyl-6-Phytyl-1,4-Hydroquinone Methyltransferase 2, Chloroplastic</t>
  </si>
  <si>
    <t>F:GO:0008757; C:GO:0009706; P:GO:0010189; C:GO:0016021; P:GO:0032259; F:GO:0102550</t>
  </si>
  <si>
    <t>F:S-adenosylmethionine-dependent methyltransferase activity; C:chloroplast inner membrane; P:vitamin E biosynthetic process; C:integral component of membrane; P:methylation; F:2-methyl-6-geranylgeranyl-1,4-benzoquinol methyltransferase activity</t>
  </si>
  <si>
    <t>P:GO:0032259</t>
  </si>
  <si>
    <t>P:methylation</t>
  </si>
  <si>
    <t>HORVU2Hr1G127590</t>
  </si>
  <si>
    <t>chr2H:767397397-767432386</t>
  </si>
  <si>
    <t>HORVU2Hr1G020640</t>
  </si>
  <si>
    <t>chr2H:57251713-57253708</t>
  </si>
  <si>
    <t>HORVU0Hr1G000950</t>
  </si>
  <si>
    <t>chrUn:5674616-5676385</t>
  </si>
  <si>
    <t>bZIP_2</t>
  </si>
  <si>
    <t>Putative Bzip Transcription Factor Superfamily Protein Isoform X1</t>
  </si>
  <si>
    <t>HORVU7Hr1G047760</t>
  </si>
  <si>
    <t>chr7H:161405710-161412280</t>
  </si>
  <si>
    <t>Protein Sawadee Homeodomain Homolog 2</t>
  </si>
  <si>
    <t>F:GO:0003677; F:GO:0003682; C:GO:0005634</t>
  </si>
  <si>
    <t>F:DNA binding; F:chromatin binding; C:nucleus</t>
  </si>
  <si>
    <t>F:GO:0003677; F:GO:0003682</t>
  </si>
  <si>
    <t>F:DNA binding; F:chromatin binding</t>
  </si>
  <si>
    <t>HORVU5Hr1G121940</t>
  </si>
  <si>
    <t>chr5H:661051629-661053811</t>
  </si>
  <si>
    <t>Random Slug Protein 5-Like</t>
  </si>
  <si>
    <t>HORVU7Hr1G097790</t>
  </si>
  <si>
    <t>chr7H:593446484-593453670</t>
  </si>
  <si>
    <t>Gata Transcription Factor 20-Like</t>
  </si>
  <si>
    <t>F:GO:0003700; P:GO:0006355; F:GO:0008270; F:GO:0043565; C:GO:0044424</t>
  </si>
  <si>
    <t>F:DNA-binding transcription factor activity; P:regulation of transcription, DNA-templated; F:zinc ion binding; F:sequence-specific DNA binding; C:intracellular part</t>
  </si>
  <si>
    <t>F:GO:0003700; F:GO:0008270</t>
  </si>
  <si>
    <t>F:DNA-binding transcription factor activity; F:zinc ion binding</t>
  </si>
  <si>
    <t>HORVU0Hr1G007890</t>
  </si>
  <si>
    <t>chrUn:46556325-46558827</t>
  </si>
  <si>
    <t>Cyclin_N</t>
  </si>
  <si>
    <t>Cyclin-T1-5</t>
  </si>
  <si>
    <t>C:GO:0000307; C:GO:0005634; F:GO:0016538; P:GO:0045737; P:GO:0045944; P:GO:0051301; P:GO:1901409</t>
  </si>
  <si>
    <t>C:cyclin-dependent protein kinase holoenzyme complex; C:nucleus; F:cyclin-dependent protein serine/threonine kinase regulator activity; P:positive regulation of cyclin-dependent protein serine/threonine kinase activity; P:positive regulation of transcription by RNA polymerase II; P:cell division; P:positive regulation of phosphorylation of RNA polymerase II C-terminal domain</t>
  </si>
  <si>
    <t>HORVU2Hr1G127340</t>
  </si>
  <si>
    <t>chr2H:767015612-767022622</t>
  </si>
  <si>
    <t>Protein Chromatin Remodeling 24 Isoform X1</t>
  </si>
  <si>
    <t>F:GO:0005524; P:GO:0045951; P:GO:0046686</t>
  </si>
  <si>
    <t>F:ATP binding; P:positive regulation of mitotic recombination; P:response to cadmium ion</t>
  </si>
  <si>
    <t>HORVU4Hr1G074040</t>
  </si>
  <si>
    <t>chr4H:592367569-592369189</t>
  </si>
  <si>
    <t>Dynamin-Related Protein 5A</t>
  </si>
  <si>
    <t>P:GO:0000266; P:GO:0000911; F:GO:0003924; F:GO:0005525; F:GO:0008017; C:GO:0009504</t>
  </si>
  <si>
    <t>P:mitochondrial fission; P:cytokinesis by cell plate formation; F:GTPase activity; F:GTP binding; F:microtubule binding; C:cell plate</t>
  </si>
  <si>
    <t>HORVU6Hr1G088880</t>
  </si>
  <si>
    <t>chr6H:567650424-567653825</t>
  </si>
  <si>
    <t>Wall-Associated Receptor Kinase 2</t>
  </si>
  <si>
    <t>HORVU3Hr1G078760</t>
  </si>
  <si>
    <t>chr3H:580163039-580165168</t>
  </si>
  <si>
    <t>Cytochrome P450 94B3</t>
  </si>
  <si>
    <t>HORVU5Hr1G001180</t>
  </si>
  <si>
    <t>chr5H:3924122-3928957</t>
  </si>
  <si>
    <t>Lipoxygenase 2.1, Chloroplastic</t>
  </si>
  <si>
    <t>C:GO:0009507; P:GO:0009695; P:GO:0009753; P:GO:0010628; F:GO:0016165; P:GO:0031408; F:GO:0046872; P:GO:0055114</t>
  </si>
  <si>
    <t>C:chloroplast; P:jasmonic acid biosynthetic process; P:response to jasmonic acid; P:positive regulation of gene expression; F:linoleate 13S-lipoxygenase activity; P:oxylipin biosynthetic process; F:metal ion binding; P:oxidation-reduction process</t>
  </si>
  <si>
    <t>HORVU6Hr1G012170</t>
  </si>
  <si>
    <t>chr6H:23200249-23204378</t>
  </si>
  <si>
    <t>HORVU6Hr1G080420</t>
  </si>
  <si>
    <t>chr6H:541672858-541679062</t>
  </si>
  <si>
    <t>Sugar_tr</t>
  </si>
  <si>
    <t>Sugar Transporter Erd6-Like 16</t>
  </si>
  <si>
    <t>F:GO:0005351; F:GO:0005355; C:GO:0016021; P:GO:0046323; P:GO:1902600</t>
  </si>
  <si>
    <t>F:carbohydrate:proton symporter activity; F:glucose transmembrane transporter activity; C:integral component of membrane; P:glucose import; P:proton transmembrane transport</t>
  </si>
  <si>
    <t>C:GO:0016020; C:GO:0016021; F:GO:0022857; P:GO:0055085</t>
  </si>
  <si>
    <t>C:membrane; C:integral component of membrane; F:transmembrane transporter activity; P:transmembrane transport</t>
  </si>
  <si>
    <t>HORVU3Hr1G007590</t>
  </si>
  <si>
    <t>chr3H:18016429-18021773</t>
  </si>
  <si>
    <t>Leaf Rust 10 Disease-Resistance Locus Receptor-Like Protein Kinase-Like 1.2</t>
  </si>
  <si>
    <t>F:GO:0004674; F:GO:0005524; C:GO:0005886; P:GO:0006468; P:GO:0007166; C:GO:0016021; F:GO:0030247</t>
  </si>
  <si>
    <t>F:protein serine/threonine kinase activity; F:ATP binding; C:plasma membrane; P:protein phosphorylation; P:cell surface receptor signaling pathway; C:integral component of membrane; F:polysaccharide binding</t>
  </si>
  <si>
    <t>HORVU4Hr1G075930</t>
  </si>
  <si>
    <t>chr4H:599500877-599505741</t>
  </si>
  <si>
    <t>HORVU6Hr1G016880</t>
  </si>
  <si>
    <t>chr6H:38471974-38473133</t>
  </si>
  <si>
    <t>Chlorophyll A-B Binding Protein Of Lhcii Type 1-Like</t>
  </si>
  <si>
    <t>P:GO:0009416; C:GO:0009522; C:GO:0009523; C:GO:0009535; P:GO:0009768; C:GO:0009941; C:GO:0010287; C:GO:0016021; F:GO:0016168; P:GO:0018298; F:GO:0031409</t>
  </si>
  <si>
    <t>P:response to light stimulus; C:photosystem I; C:photosystem II; C:chloroplast thylakoid membrane; P:photosynthesis, light harvesting in photosystem I; C:chloroplast envelope; C:plastoglobule; C:integral component of membrane; F:chlorophyll binding; P:protein-chromophore linkage; F:pigment binding</t>
  </si>
  <si>
    <t>P:GO:0009765; C:GO:0016020</t>
  </si>
  <si>
    <t>P:photosynthesis, light harvesting; C:membrane</t>
  </si>
  <si>
    <t>HORVU5Hr1G079690</t>
  </si>
  <si>
    <t>chr5H:557799635-557807743</t>
  </si>
  <si>
    <t>Acyl-Coenzyme A Thioesterase 9, Mitochondrial</t>
  </si>
  <si>
    <t>F:GO:0016787; F:GO:0016853</t>
  </si>
  <si>
    <t>F:hydrolase activity; F:isomerase activity</t>
  </si>
  <si>
    <t>HORVU2Hr1G003870</t>
  </si>
  <si>
    <t>chr2H:9071143-9074237</t>
  </si>
  <si>
    <t>HORVU6Hr1G058170</t>
  </si>
  <si>
    <t>chr6H:380201448-380202977</t>
  </si>
  <si>
    <t>HORVU6Hr1G016890</t>
  </si>
  <si>
    <t>chr6H:38483801-38487637</t>
  </si>
  <si>
    <t>HORVU6Hr1G020140</t>
  </si>
  <si>
    <t>chr6H:55807794-55811551</t>
  </si>
  <si>
    <t>ubiquitin</t>
  </si>
  <si>
    <t>Polyubiquitin</t>
  </si>
  <si>
    <t>HORVU1Hr1G075820</t>
  </si>
  <si>
    <t>chr1H:512473415-512475683</t>
  </si>
  <si>
    <t>CH</t>
  </si>
  <si>
    <t>Kinesin-Related Protein3</t>
  </si>
  <si>
    <t>HORVU5Hr1G018790</t>
  </si>
  <si>
    <t>chr5H:77813034-77815261</t>
  </si>
  <si>
    <t>Cytochrome P450 81D11</t>
  </si>
  <si>
    <t>F:GO:0003676; F:GO:0005506; C:GO:0016021; F:GO:0016709; F:GO:0020037; P:GO:0044550; P:GO:0055114</t>
  </si>
  <si>
    <t>F:nucleic acid binding; F:iron ion binding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6Hr1G065360</t>
  </si>
  <si>
    <t>chr6H:448134877-448138653</t>
  </si>
  <si>
    <t>Methyltransf_29</t>
  </si>
  <si>
    <t>Probable Methyltransferase Pmt15</t>
  </si>
  <si>
    <t>C:GO:0005737; F:GO:0008757; C:GO:0016021; P:GO:0032259</t>
  </si>
  <si>
    <t>C:cytoplasm; F:S-adenosylmethionine-dependent methyltransferase activity; C:integral component of membrane; P:methylation</t>
  </si>
  <si>
    <t>HORVU4Hr1G090860</t>
  </si>
  <si>
    <t>chr4H:646224530-646226595</t>
  </si>
  <si>
    <t>Peptidase_C14</t>
  </si>
  <si>
    <t>P:GO:0006508; F:GO:0008233</t>
  </si>
  <si>
    <t>P:proteolysis; F:peptidase activity</t>
  </si>
  <si>
    <t>HORVU7Hr1G114880</t>
  </si>
  <si>
    <t>chr7H:640522877-640530478</t>
  </si>
  <si>
    <t>Putative Disease Resistance Rpp13-Like Protein 1</t>
  </si>
  <si>
    <t>HORVU5Hr1G016910</t>
  </si>
  <si>
    <t>chr5H:65477503-65488559</t>
  </si>
  <si>
    <t>HORVU2Hr1G094390</t>
  </si>
  <si>
    <t>chr2H:664802578-664808650</t>
  </si>
  <si>
    <t>Linker_histone</t>
  </si>
  <si>
    <t>Histone H1</t>
  </si>
  <si>
    <t>C:GO:0000786; F:GO:0003677; C:GO:0005634; P:GO:0006334</t>
  </si>
  <si>
    <t>C:nucleosome; F:DNA binding; C:nucleus; P:nucleosome assembly</t>
  </si>
  <si>
    <t>HORVU4Hr1G067450</t>
  </si>
  <si>
    <t>chr4H:559754963-559760152</t>
  </si>
  <si>
    <t>Sugar Transport Protein 13</t>
  </si>
  <si>
    <t>F:GO:0005215; C:GO:0016020; C:GO:0016021; F:GO:0022857; P:GO:0055085</t>
  </si>
  <si>
    <t>F:transporter activity; C:membrane; C:integral component of membrane; F:transmembrane transporter activity; P:transmembrane transport</t>
  </si>
  <si>
    <t>HORVU5Hr1G072770</t>
  </si>
  <si>
    <t>chr5H:536511515-536513100</t>
  </si>
  <si>
    <t>PNRC</t>
  </si>
  <si>
    <t>Pras-Rich Protein</t>
  </si>
  <si>
    <t>HORVU7Hr1G012630</t>
  </si>
  <si>
    <t>chr7H:17812612-17817563</t>
  </si>
  <si>
    <t>Probable Lysophospholipase Bodyguard 3</t>
  </si>
  <si>
    <t>P:GO:0001505; F:GO:0004969; P:GO:0007186; C:GO:0016021; F:GO:0016787</t>
  </si>
  <si>
    <t>P:regulation of neurotransmitter levels; F:histamine receptor activity; P:G-protein coupled receptor signaling pathway; C:integral component of membrane; F:hydrolase activity</t>
  </si>
  <si>
    <t>HORVU1Hr1G000120</t>
  </si>
  <si>
    <t>chr1H:277193-282298</t>
  </si>
  <si>
    <t>Cytochrome P450 72A14</t>
  </si>
  <si>
    <t>HORVU1Hr1G049280</t>
  </si>
  <si>
    <t>chr1H:365116812-365118147</t>
  </si>
  <si>
    <t>HORVU3Hr1G017930</t>
  </si>
  <si>
    <t>chr3H:46388842-46394957</t>
  </si>
  <si>
    <t>Dev_Cell_Death</t>
  </si>
  <si>
    <t>Dcd (Development And Cell Death) Domain Protein</t>
  </si>
  <si>
    <t>F:GO:0004842; P:GO:0016567; C:GO:0031463</t>
  </si>
  <si>
    <t>F:ubiquitin-protein transferase activity; P:protein ubiquitination; C:Cul3-RING ubiquitin ligase complex</t>
  </si>
  <si>
    <t>HORVU3Hr1G059220</t>
  </si>
  <si>
    <t>chr3H:448010657-448012314</t>
  </si>
  <si>
    <t>Probable Wrky Transcription Factor 53</t>
  </si>
  <si>
    <t>HORVU1Hr1G061090</t>
  </si>
  <si>
    <t>chr1H:443091773-443131375</t>
  </si>
  <si>
    <t>Cytochrome P450 734A1</t>
  </si>
  <si>
    <t>HORVU1Hr1G089500</t>
  </si>
  <si>
    <t>chr1H:543952762-543954205</t>
  </si>
  <si>
    <t>HORVU5Hr1G080050</t>
  </si>
  <si>
    <t>chr5H:558826933-558829036</t>
  </si>
  <si>
    <t>DNA_pol_delta_4</t>
  </si>
  <si>
    <t>Dna Polymerase Delta Subunit 4</t>
  </si>
  <si>
    <t>P:GO:0000731; F:GO:0003887; P:GO:0006261; C:GO:0043625</t>
  </si>
  <si>
    <t>P:DNA synthesis involved in DNA repair; F:DNA-directed DNA polymerase activity; P:DNA-dependent DNA replication; C:delta DNA polymerase complex</t>
  </si>
  <si>
    <t>HORVU6Hr1G000070</t>
  </si>
  <si>
    <t>chr6H:329127-331753</t>
  </si>
  <si>
    <t>Thiosulfate Sulfurtransferase 16, Chloroplastic-Like</t>
  </si>
  <si>
    <t>HORVU5Hr1G104700</t>
  </si>
  <si>
    <t>chr5H:619890138-619895338</t>
  </si>
  <si>
    <t>HORVU2Hr1G003860</t>
  </si>
  <si>
    <t>chr2H:9054592-9062922</t>
  </si>
  <si>
    <t>HORVU5Hr1G061300</t>
  </si>
  <si>
    <t>chr5H:479887863-479893963</t>
  </si>
  <si>
    <t>Protein Brevis Radix-Like 1</t>
  </si>
  <si>
    <t>C:GO:0005634</t>
  </si>
  <si>
    <t>C:nucleus</t>
  </si>
  <si>
    <t>HORVU1Hr1G094880</t>
  </si>
  <si>
    <t>chr1H:556691612-556693908</t>
  </si>
  <si>
    <t>Flavonoid 3'-Monooxygenase</t>
  </si>
  <si>
    <t>F:GO:0005506; P:GO:0009813; C:GO:0016021; F:GO:0016709; F:GO:0020037; P:GO:0044550; P:GO:0055114</t>
  </si>
  <si>
    <t>F:iron ion binding; P:flavonoid biosynthetic process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4Hr1G057080</t>
  </si>
  <si>
    <t>chr4H:479130443-479133788</t>
  </si>
  <si>
    <t>Ddb1- And Cul4-Associated Factor 8</t>
  </si>
  <si>
    <t>C:GO:0080008</t>
  </si>
  <si>
    <t>C:Cul4-RING E3 ubiquitin ligase complex</t>
  </si>
  <si>
    <t>HORVU2Hr1G069980</t>
  </si>
  <si>
    <t>chr2H:493501592-493507915</t>
  </si>
  <si>
    <t>Nodulin-like</t>
  </si>
  <si>
    <t>Protein Nuclear Fusion Defective 4</t>
  </si>
  <si>
    <t>HORVU5Hr1G085220</t>
  </si>
  <si>
    <t>chr5H:574458921-574471888</t>
  </si>
  <si>
    <t>Hypothetical Protein Triur3_04785</t>
  </si>
  <si>
    <t>HORVU1Hr1G036970</t>
  </si>
  <si>
    <t>chr1H:251165014-251168604</t>
  </si>
  <si>
    <t>HORVU5Hr1G046070</t>
  </si>
  <si>
    <t>chr5H:358256143-358259216</t>
  </si>
  <si>
    <t>HORVU7Hr1G098950</t>
  </si>
  <si>
    <t>chr7H:599392597-599397256</t>
  </si>
  <si>
    <t>HORVU2Hr1G121200</t>
  </si>
  <si>
    <t>chr2H:751003024-751005350</t>
  </si>
  <si>
    <t>HORVU1Hr1G080520</t>
  </si>
  <si>
    <t>chr1H:525567058-525571275</t>
  </si>
  <si>
    <t>Choline_kinase</t>
  </si>
  <si>
    <t>Probable Choline Kinase 2</t>
  </si>
  <si>
    <t>F:GO:0003677; F:GO:0003700; P:GO:0006355; F:GO:0016301; P:GO:0016310</t>
  </si>
  <si>
    <t>F:DNA binding; F:DNA-binding transcription factor activity; P:regulation of transcription, DNA-templated; F:kinase activity; P:phosphorylation</t>
  </si>
  <si>
    <t>HORVU2Hr1G067130</t>
  </si>
  <si>
    <t>chr2H:469777545-470017417</t>
  </si>
  <si>
    <t>HORVU4Hr1G039300</t>
  </si>
  <si>
    <t>chr4H:300696993-300702468</t>
  </si>
  <si>
    <t>HORVU6Hr1G050580</t>
  </si>
  <si>
    <t>chr6H:307392292-307393823</t>
  </si>
  <si>
    <t>Calreticulin</t>
  </si>
  <si>
    <t>Calreticulin-3</t>
  </si>
  <si>
    <t>F:GO:0003735; F:GO:0005509; C:GO:0005783; C:GO:0005840; P:GO:0006412; P:GO:0006457; C:GO:0016021; F:GO:0051082</t>
  </si>
  <si>
    <t>F:structural constituent of ribosome; F:calcium ion binding; C:endoplasmic reticulum; C:ribosome; P:translation; P:protein folding; C:integral component of membrane; F:unfolded protein binding</t>
  </si>
  <si>
    <t>F:GO:0005509; F:GO:0005515; C:GO:0005783; P:GO:0006457; F:GO:0051082</t>
  </si>
  <si>
    <t>F:calcium ion binding; F:protein binding; C:endoplasmic reticulum; P:protein folding; F:unfolded protein binding</t>
  </si>
  <si>
    <t>HORVU1Hr1G084260</t>
  </si>
  <si>
    <t>chr1H:533330934-533336528</t>
  </si>
  <si>
    <t>PSS</t>
  </si>
  <si>
    <t>Cdp-Diacylglycerol--Serine O-Phosphatidyltransferase 2 Isoform X1</t>
  </si>
  <si>
    <t>F:GO:0003882; C:GO:0005789; P:GO:0006646; P:GO:0006659; C:GO:0016021</t>
  </si>
  <si>
    <t>F:CDP-diacylglycerol-serine O-phosphatidyltransferase activity; C:endoplasmic reticulum membrane; P:phosphatidylethanolamine biosynthetic process; P:phosphatidylserine biosynthetic process; C:integral component of membrane</t>
  </si>
  <si>
    <t>P:GO:0006659</t>
  </si>
  <si>
    <t>P:phosphatidylserine biosynthetic process</t>
  </si>
  <si>
    <t>HORVU4Hr1G048140</t>
  </si>
  <si>
    <t>chr4H:387046051-387052045</t>
  </si>
  <si>
    <t>Fanconi Anemia Group I Protein</t>
  </si>
  <si>
    <t>P:GO:0006281; P:GO:0007095; C:GO:0009506; F:GO:0070182</t>
  </si>
  <si>
    <t>P:DNA repair; P:mitotic G2 DNA damage checkpoint; C:plasmodesma; F:DNA polymerase binding</t>
  </si>
  <si>
    <t>F:GO:0005488; P:GO:0006281</t>
  </si>
  <si>
    <t>F:binding; P:DNA repair</t>
  </si>
  <si>
    <t>HORVU3Hr1G000830</t>
  </si>
  <si>
    <t>chr3H:1921801-1929189</t>
  </si>
  <si>
    <t>D123</t>
  </si>
  <si>
    <t>Cell Division Cycle Protein 123 Homolog</t>
  </si>
  <si>
    <t>C:GO:0005737; P:GO:0006417; P:GO:0007050; P:GO:0010197</t>
  </si>
  <si>
    <t>C:cytoplasm; P:regulation of translation; P:cell cycle arrest; P:polar nucleus fusion</t>
  </si>
  <si>
    <t>P:GO:0007049</t>
  </si>
  <si>
    <t>P:cell cycle</t>
  </si>
  <si>
    <t>HORVU2Hr1G098110</t>
  </si>
  <si>
    <t>chr2H:682043270-682050434</t>
  </si>
  <si>
    <t>NUDIX</t>
  </si>
  <si>
    <t>Nudix Hydrolase 8</t>
  </si>
  <si>
    <t>HORVU2Hr1G006320</t>
  </si>
  <si>
    <t>chr2H:13255781-13260920</t>
  </si>
  <si>
    <t>His_Phos_1</t>
  </si>
  <si>
    <t>Phosphoglycerate Mutase-Like Protein 1</t>
  </si>
  <si>
    <t>HORVU3Hr1G091170</t>
  </si>
  <si>
    <t>chr3H:634799742-634804670</t>
  </si>
  <si>
    <t>Inactive Protein Kinase Selmodraft_444075 Isoform X1</t>
  </si>
  <si>
    <t>F:GO:0004675; F:GO:0004713; F:GO:0005524; C:GO:0005886; P:GO:0007178; P:GO:0018108</t>
  </si>
  <si>
    <t>F:transmembrane receptor protein serine/threonine kinase activity; F:protein tyrosine kinase activity; F:ATP binding; C:plasma membrane; P:transmembrane receptor protein serine/threonine kinase signaling pathway; P:peptidyl-tyrosine phosphorylation</t>
  </si>
  <si>
    <t>F:GO:0004672; F:GO:0004713; F:GO:0005524; P:GO:0006468</t>
  </si>
  <si>
    <t>F:protein kinase activity; F:protein tyrosine kinase activity; F:ATP binding; P:protein phosphorylation</t>
  </si>
  <si>
    <t>HORVU2Hr1G096760</t>
  </si>
  <si>
    <t>chr2H:676762273-676776061</t>
  </si>
  <si>
    <t>Acyl-Coenzyme A Thioesterase 8 Isoform X1</t>
  </si>
  <si>
    <t>C:GO:0005782; P:GO:0006637; P:GO:0009062; F:GO:0047617</t>
  </si>
  <si>
    <t>C:peroxisomal matrix; P:acyl-CoA metabolic process; P:fatty acid catabolic process; F:acyl-CoA hydrolase activity</t>
  </si>
  <si>
    <t>P:GO:0006637; F:GO:0047617</t>
  </si>
  <si>
    <t>P:acyl-CoA metabolic process; F:acyl-CoA hydrolase activity</t>
  </si>
  <si>
    <t>HORVU4Hr1G021010</t>
  </si>
  <si>
    <t>chr4H:105940567-105941587</t>
  </si>
  <si>
    <t>Response_reg</t>
  </si>
  <si>
    <t>Two-Component Response Regulator-Like Aprr9</t>
  </si>
  <si>
    <t>P:GO:0000160; C:GO:0005634</t>
  </si>
  <si>
    <t>P:phosphorelay signal transduction system; C:nucleus</t>
  </si>
  <si>
    <t>P:GO:0000160</t>
  </si>
  <si>
    <t>P:phosphorelay signal transduction system</t>
  </si>
  <si>
    <t>HORVU5Hr1G119510</t>
  </si>
  <si>
    <t>chr5H:655885659-655888626</t>
  </si>
  <si>
    <t>F-Box Protein At4G27050 Isoform X1</t>
  </si>
  <si>
    <t>HORVU3Hr1G117550</t>
  </si>
  <si>
    <t>chr3H:698651921-698653840</t>
  </si>
  <si>
    <t>HORVU6Hr1G054710</t>
  </si>
  <si>
    <t>chr6H:347152318-347154763</t>
  </si>
  <si>
    <t>Probable Acyl-Activating Enzyme 18, Peroxisomal Isoform X1</t>
  </si>
  <si>
    <t>F:GO:0003824; C:GO:0005777; P:GO:0009850; C:GO:0016021</t>
  </si>
  <si>
    <t>F:catalytic activity; C:peroxisome; P:auxin metabolic process; C:integral component of membrane</t>
  </si>
  <si>
    <t>HORVU6Hr1G021780</t>
  </si>
  <si>
    <t>chr6H:67713930-67718653</t>
  </si>
  <si>
    <t>Pm21</t>
  </si>
  <si>
    <t>HORVU7Hr1G099580</t>
  </si>
  <si>
    <t>chr7H:601686473-601694415</t>
  </si>
  <si>
    <t>Peptidase_M20</t>
  </si>
  <si>
    <t>Iaa-Amino Acid Hydrolase Ilr1-Like 6</t>
  </si>
  <si>
    <t>P:GO:0008152; C:GO:0016020; F:GO:0016787</t>
  </si>
  <si>
    <t>P:metabolic process; C:membrane; F:hydrolase activity</t>
  </si>
  <si>
    <t>HORVU0Hr1G038620</t>
  </si>
  <si>
    <t>chrUn:247095871-247103683</t>
  </si>
  <si>
    <t>Atp-Dependent Dna Helicase 2 Subunit Ku80</t>
  </si>
  <si>
    <t>P:GO:0000723; C:GO:0000784; F:GO:0003684; F:GO:0003690; F:GO:0004003; F:GO:0005515; F:GO:0005524; P:GO:0006303; P:GO:0006310; P:GO:0009408; P:GO:0032508; F:GO:0042162; C:GO:0043564</t>
  </si>
  <si>
    <t>P:telomere maintenance; C:nuclear chromosome, telomeric region; F:damaged DNA binding; F:double-stranded DNA binding; F:ATP-dependent DNA helicase activity; F:protein binding; F:ATP binding; P:double-strand break repair via nonhomologous end joining; P:DNA recombination; P:response to heat; P:DNA duplex unwinding; F:telomeric DNA binding; C:Ku70:Ku80 complex</t>
  </si>
  <si>
    <t>P:GO:0000723; F:GO:0003677; F:GO:0003684; F:GO:0004003; C:GO:0005634; P:GO:0006303; P:GO:0006310; F:GO:0016817; F:GO:0042162; C:GO:0043564</t>
  </si>
  <si>
    <t>P:telomere maintenance; F:DNA binding; F:damaged DNA binding; F:ATP-dependent DNA helicase activity; C:nucleus; P:double-strand break repair via nonhomologous end joining; P:DNA recombination; F:hydrolase activity, acting on acid anhydrides; F:telomeric DNA binding; C:Ku70:Ku80 complex</t>
  </si>
  <si>
    <t>HORVU6Hr1G064640</t>
  </si>
  <si>
    <t>chr6H:440219157-440221450</t>
  </si>
  <si>
    <t>DUF241</t>
  </si>
  <si>
    <t>HORVU2Hr1G118190</t>
  </si>
  <si>
    <t>chr2H:741990003-741994398</t>
  </si>
  <si>
    <t>HORVU4Hr1G060370</t>
  </si>
  <si>
    <t>chr4H:507379979-507384625</t>
  </si>
  <si>
    <t>PP2C</t>
  </si>
  <si>
    <t>Probable Protein Phosphatase 2C 30</t>
  </si>
  <si>
    <t>F:GO:0004722; F:GO:0005515; C:GO:0005634; P:GO:0006470; P:GO:0009738; P:GO:0009845; F:GO:0046872</t>
  </si>
  <si>
    <t>F:protein serine/threonine phosphatase activity; F:protein binding; C:nucleus; P:protein dephosphorylation; P:abscisic acid-activated signaling pathway; P:seed germination; F:metal ion binding</t>
  </si>
  <si>
    <t>F:GO:0003824; F:GO:0004722; P:GO:0006470; F:GO:0043169</t>
  </si>
  <si>
    <t>F:catalytic activity; F:protein serine/threonine phosphatase activity; P:protein dephosphorylation; F:cation binding</t>
  </si>
  <si>
    <t>HORVU3Hr1G086380</t>
  </si>
  <si>
    <t>chr3H:616701091-616704710</t>
  </si>
  <si>
    <t>ENTH</t>
  </si>
  <si>
    <t>HORVU2Hr1G028840</t>
  </si>
  <si>
    <t>chr2H:98673291-98678595</t>
  </si>
  <si>
    <t>Myb_DNA-bind_6</t>
  </si>
  <si>
    <t>F:GO:0000981; F:GO:0001135; C:GO:0005634; P:GO:0006357; P:GO:0030154; F:GO:0043565; F:GO:0044212</t>
  </si>
  <si>
    <t>F:DNA-binding transcription factor activity, RNA polymerase II-specific; F:RNA polymerase II transcription regulator recruiting activity; C:nucleus; P:regulation of transcription by RNA polymerase II; P:cell differentiation; F:sequence-specific DNA binding; F:transcription regulatory region DNA binding</t>
  </si>
  <si>
    <t>HORVU3Hr1G070540</t>
  </si>
  <si>
    <t>chr3H:533238898-533242619</t>
  </si>
  <si>
    <t>Probable Glutamate Carboxypeptidase 2</t>
  </si>
  <si>
    <t>HORVU4Hr1G063590</t>
  </si>
  <si>
    <t>chr4H:531748388-531749785</t>
  </si>
  <si>
    <t>Chaperone Protein Dnaj 11, Chloroplastic</t>
  </si>
  <si>
    <t>HORVU1Hr1G080080</t>
  </si>
  <si>
    <t>chr1H:524549551-524552380</t>
  </si>
  <si>
    <t>HORVU6Hr1G092260</t>
  </si>
  <si>
    <t>chr6H:577015295-577016347</t>
  </si>
  <si>
    <t>HORVU2Hr1G121050</t>
  </si>
  <si>
    <t>chr2H:750608853-750613984</t>
  </si>
  <si>
    <t>Amino_oxidase</t>
  </si>
  <si>
    <t>Probable Polyamine Oxidase 4</t>
  </si>
  <si>
    <t>F:GO:0008168; F:GO:0016491; P:GO:0032259; P:GO:0055114</t>
  </si>
  <si>
    <t>F:methyltransferase activity; F:oxidoreductase activity; P:methylation; P:oxidation-reduction process</t>
  </si>
  <si>
    <t>HORVU0Hr1G032250</t>
  </si>
  <si>
    <t>chrUn:191716673-191723037</t>
  </si>
  <si>
    <t>HORVU5Hr1G012500</t>
  </si>
  <si>
    <t>chr5H:36604036-36645059</t>
  </si>
  <si>
    <t>5'-3' Exoribonuclease 4-Like</t>
  </si>
  <si>
    <t>F:GO:0003676; F:GO:0004534; C:GO:0005634; P:GO:0006397; F:GO:0008270; P:GO:0090503</t>
  </si>
  <si>
    <t>F:nucleic acid binding; F:5'-3' exoribonuclease activity; C:nucleus; P:mRNA processing; F:zinc ion binding; P:RNA phosphodiester bond hydrolysis, exonucleolytic</t>
  </si>
  <si>
    <t>HORVU4Hr1G012220</t>
  </si>
  <si>
    <t>chr4H:39716978-39727703</t>
  </si>
  <si>
    <t>UBX</t>
  </si>
  <si>
    <t>Plant Ubx Domain-Containing Protein 11</t>
  </si>
  <si>
    <t>HORVU1Hr1G079130</t>
  </si>
  <si>
    <t>chr1H:522434605-522438471</t>
  </si>
  <si>
    <t>Glyco_hydro_28</t>
  </si>
  <si>
    <t>Probable Polygalacturonase At1G80170</t>
  </si>
  <si>
    <t>F:GO:0004650; P:GO:0005975</t>
  </si>
  <si>
    <t>F:polygalacturonase activity; P:carbohydrate metabolic process</t>
  </si>
  <si>
    <t>HORVU3Hr1G109010</t>
  </si>
  <si>
    <t>chr3H:676808550-676813559</t>
  </si>
  <si>
    <t>Cysteine-Rich Receptor-Like Protein Kinase 10</t>
  </si>
  <si>
    <t>HORVU7Hr1G027870</t>
  </si>
  <si>
    <t>chr7H:49817586-49819529</t>
  </si>
  <si>
    <t>HORVU6Hr1G001690</t>
  </si>
  <si>
    <t>chr6H:5173044-5178381</t>
  </si>
  <si>
    <t>RINGv</t>
  </si>
  <si>
    <t>Zinc Finger (C3Hc4-Type Ring Finger)-Like</t>
  </si>
  <si>
    <t>F:GO:0008270; C:GO:0016021</t>
  </si>
  <si>
    <t>F:zinc ion binding; C:integral component of membrane</t>
  </si>
  <si>
    <t>HORVU5Hr1G068060</t>
  </si>
  <si>
    <t>chr5H:515396739-515399351</t>
  </si>
  <si>
    <t>Mito_carr</t>
  </si>
  <si>
    <t>Mitochondrial Phosphate Carrier Protein 3, Mitochondrial-Like</t>
  </si>
  <si>
    <t>C:GO:0005743; P:GO:0006839; P:GO:0009651; F:GO:0015114; C:GO:0016021; P:GO:0035435</t>
  </si>
  <si>
    <t>C:mitochondrial inner membrane; P:mitochondrial transport; P:response to salt stress; F:phosphate ion transmembrane transporter activity; C:integral component of membrane; P:phosphate ion transmembrane transport</t>
  </si>
  <si>
    <t>HORVU2Hr1G010830</t>
  </si>
  <si>
    <t>chr2H:21346706-21355854</t>
  </si>
  <si>
    <t>Probable Cinnamyl Alcohol Dehydrogenase 6</t>
  </si>
  <si>
    <t>HORVU2Hr1G044650</t>
  </si>
  <si>
    <t>chr2H:232982052-232985925</t>
  </si>
  <si>
    <t>HORVU1Hr1G089460</t>
  </si>
  <si>
    <t>chr1H:543886144-543886811</t>
  </si>
  <si>
    <t>HORVU7Hr1G043250</t>
  </si>
  <si>
    <t>chr7H:130101919-130103443</t>
  </si>
  <si>
    <t>zf-Dof</t>
  </si>
  <si>
    <t>Dof Zinc Finger Protein 4</t>
  </si>
  <si>
    <t>HORVU1Hr1G020530</t>
  </si>
  <si>
    <t>chr1H:81122342-81226203</t>
  </si>
  <si>
    <t>HORVU4Hr1G073380</t>
  </si>
  <si>
    <t>chr4H:589786830-589798316</t>
  </si>
  <si>
    <t>KIP1</t>
  </si>
  <si>
    <t>Protein Networked 1D</t>
  </si>
  <si>
    <t>F:GO:0003779</t>
  </si>
  <si>
    <t>F:actin binding</t>
  </si>
  <si>
    <t>HORVU3Hr1G117610</t>
  </si>
  <si>
    <t>chr3H:698809349-698810265</t>
  </si>
  <si>
    <t>HORVU0Hr1G000910</t>
  </si>
  <si>
    <t>chrUn:5597845-5600340</t>
  </si>
  <si>
    <t>Cellulase</t>
  </si>
  <si>
    <t>Probable Glucan 1,3-Beta-Glucosidase A</t>
  </si>
  <si>
    <t>F:GO:0004553; P:GO:0005975; P:GO:0007015; F:GO:0030674; C:GO:0044424; F:GO:0051015</t>
  </si>
  <si>
    <t>F:hydrolase activity, hydrolyzing O-glycosyl compounds; P:carbohydrate metabolic process; P:actin filament organization; F:protein binding, bridging; C:intracellular part; F:actin filament binding</t>
  </si>
  <si>
    <t>F:GO:0004553; P:GO:0005975; P:GO:0007015; F:GO:0030674; F:GO:0051015</t>
  </si>
  <si>
    <t>F:hydrolase activity, hydrolyzing O-glycosyl compounds; P:carbohydrate metabolic process; P:actin filament organization; F:protein binding, bridging; F:actin filament binding</t>
  </si>
  <si>
    <t>HORVU4Hr1G074200</t>
  </si>
  <si>
    <t>chr4H:593324712-593333842</t>
  </si>
  <si>
    <t>Pentatricopeptide Repeat-Containing Protein At5G01110</t>
  </si>
  <si>
    <t>F:GO:0003723; F:GO:0004519; P:GO:0009451; F:GO:0016740; C:GO:0043231; P:GO:0090305</t>
  </si>
  <si>
    <t>F:RNA binding; F:endonuclease activity; P:RNA modification; F:transferase activity; C:intracellular membrane-bounded organelle; P:nucleic acid phosphodiester bond hydrolysis</t>
  </si>
  <si>
    <t>HORVU5Hr1G113830</t>
  </si>
  <si>
    <t>chr5H:642821964-642827967</t>
  </si>
  <si>
    <t>Ndc80_HEC</t>
  </si>
  <si>
    <t>Kinetochore Protein Ndc80 Homolog</t>
  </si>
  <si>
    <t>C:GO:0000778; F:GO:0005200; C:GO:0031262; P:GO:0051315</t>
  </si>
  <si>
    <t>C:condensed nuclear chromosome kinetochore; F:structural constituent of cytoskeleton; C:Ndc80 complex; P:attachment of mitotic spindle microtubules to kinetochore</t>
  </si>
  <si>
    <t>HORVU7Hr1G007900</t>
  </si>
  <si>
    <t>chr7H:10324632-10330205</t>
  </si>
  <si>
    <t>HORVU7Hr1G113080</t>
  </si>
  <si>
    <t>chr7H:636381482-636384241</t>
  </si>
  <si>
    <t>Patatin-Like Protein 2</t>
  </si>
  <si>
    <t>F:GO:0004620; F:GO:0004867; C:GO:0005576; C:GO:0005737; P:GO:0010951; C:GO:0016020; P:GO:0016042; F:GO:0047372</t>
  </si>
  <si>
    <t>F:phospholipase activity; F:serine-type endopeptidase inhibitor activity; C:extracellular region; C:cytoplasm; P:negative regulation of endopeptidase activity; C:membrane; P:lipid catabolic process; F:acylglycerol lipase activity</t>
  </si>
  <si>
    <t>HORVU5Hr1G043780</t>
  </si>
  <si>
    <t>chr5H:338341214-338346117</t>
  </si>
  <si>
    <t>HORVU7Hr1G088260</t>
  </si>
  <si>
    <t>chr7H:534545440-534548855</t>
  </si>
  <si>
    <t>MIOX</t>
  </si>
  <si>
    <t>Probable Inositol Oxygenase</t>
  </si>
  <si>
    <t>F:GO:0005506; C:GO:0005737; P:GO:0019310; P:GO:0019853; F:GO:0050113; P:GO:0055114</t>
  </si>
  <si>
    <t>F:iron ion binding; C:cytoplasm; P:inositol catabolic process; P:L-ascorbic acid biosynthetic process; F:inositol oxygenase activity; P:oxidation-reduction process</t>
  </si>
  <si>
    <t>F:GO:0005506; C:GO:0005737; P:GO:0019310; F:GO:0050113; P:GO:0055114</t>
  </si>
  <si>
    <t>F:iron ion binding; C:cytoplasm; P:inositol catabolic process; F:inositol oxygenase activity; P:oxidation-reduction process</t>
  </si>
  <si>
    <t>HORVU2Hr1G095880</t>
  </si>
  <si>
    <t>chr2H:671998367-672009876</t>
  </si>
  <si>
    <t>Lgl_C</t>
  </si>
  <si>
    <t>Transducin/Wd40 Repeat-Like Superfamily Protein</t>
  </si>
  <si>
    <t>P:GO:0048235</t>
  </si>
  <si>
    <t>P:pollen sperm cell differentiation</t>
  </si>
  <si>
    <t>HORVU3Hr1G096580</t>
  </si>
  <si>
    <t>chr3H:653570375-653575031</t>
  </si>
  <si>
    <t>Prefoldin</t>
  </si>
  <si>
    <t>Rna Polymerase Ii Subunit 5-Mediating Protein Homolog</t>
  </si>
  <si>
    <t>F:GO:0003682; C:GO:0005665; P:GO:0010923; F:GO:0019212</t>
  </si>
  <si>
    <t>F:chromatin binding; C:RNA polymerase II, core complex; P:negative regulation of phosphatase activity; F:phosphatase inhibitor activity</t>
  </si>
  <si>
    <t>HORVU3Hr1G094800</t>
  </si>
  <si>
    <t>chr3H:647577105-647577846</t>
  </si>
  <si>
    <t>Hypothetical Protein Triur3_23770</t>
  </si>
  <si>
    <t>HORVU1Hr1G052930</t>
  </si>
  <si>
    <t>chr1H:391376156-391378074</t>
  </si>
  <si>
    <t>CcmE</t>
  </si>
  <si>
    <t>Cytochrome C-Type Biogenesis Protein Ccme Homolog, Mitochondrial</t>
  </si>
  <si>
    <t>C:GO:0005886; C:GO:0016021; P:GO:0017003; P:GO:0017004; F:GO:0020037</t>
  </si>
  <si>
    <t>C:plasma membrane; C:integral component of membrane; P:protein-heme linkage; P:cytochrome complex assembly; F:heme binding</t>
  </si>
  <si>
    <t>C:GO:0005886; P:GO:0017003; P:GO:0017004; F:GO:0020037</t>
  </si>
  <si>
    <t>C:plasma membrane; P:protein-heme linkage; P:cytochrome complex assembly; F:heme binding</t>
  </si>
  <si>
    <t>HORVU3Hr1G006290</t>
  </si>
  <si>
    <t>chr3H:15296813-15300483</t>
  </si>
  <si>
    <t>F:GO:0002161; F:GO:0003676; F:GO:0004813; F:GO:0004823; F:GO:0005524; P:GO:0006419; P:GO:0006429; P:GO:0106074</t>
  </si>
  <si>
    <t>F:aminoacyl-tRNA editing activity; F:nucleic acid binding; F:alanine-tRNA ligase activity; F:leucine-tRNA ligase activity; F:ATP binding; P:alanyl-tRNA aminoacylation; P:leucyl-tRNA aminoacylation; P:aminoacyl-tRNA metabolism involved in translational fidelity</t>
  </si>
  <si>
    <t>F:GO:0000166; F:GO:0003676; F:GO:0004812; F:GO:0004813; F:GO:0005524; P:GO:0006419; P:GO:0043039</t>
  </si>
  <si>
    <t>F:nucleotide binding; F:nucleic acid binding; F:aminoacyl-tRNA ligase activity; F:alanine-tRNA ligase activity; F:ATP binding; P:alanyl-tRNA aminoacylation; P:tRNA aminoacylation</t>
  </si>
  <si>
    <t>HORVU7Hr1G001540</t>
  </si>
  <si>
    <t>chr7H:3389278-3396099</t>
  </si>
  <si>
    <t>HORVU2Hr1G098330</t>
  </si>
  <si>
    <t>chr2H:682511166-682512092</t>
  </si>
  <si>
    <t>Ethylene-Responsive Transcription Factor 2</t>
  </si>
  <si>
    <t>F:GO:0003677; F:GO:0003700; C:GO:0005634; P:GO:0006355; P:GO:0009620</t>
  </si>
  <si>
    <t>F:DNA binding; F:DNA-binding transcription factor activity; C:nucleus; P:regulation of transcription, DNA-templated; P:response to fungus</t>
  </si>
  <si>
    <t>HORVU3Hr1G010990</t>
  </si>
  <si>
    <t>chr3H:24027539-24033379</t>
  </si>
  <si>
    <t>Nbs-Lrr Type Protein</t>
  </si>
  <si>
    <t>HORVU2Hr1G006040</t>
  </si>
  <si>
    <t>chr2H:12948958-12957437</t>
  </si>
  <si>
    <t>Probable Disease Resistance Protein Rf9 Isoform X1</t>
  </si>
  <si>
    <t>P:GO:0009987; F:GO:0043531; P:GO:0050896</t>
  </si>
  <si>
    <t>P:cellular process; F:ADP binding; P:response to stimulus</t>
  </si>
  <si>
    <t>HORVU7Hr1G021890</t>
  </si>
  <si>
    <t>chr7H:31489797-31495132</t>
  </si>
  <si>
    <t>HORVU5Hr1G125110</t>
  </si>
  <si>
    <t>chr5H:668031660-668035533</t>
  </si>
  <si>
    <t>Rna Polymerase Sigma Factor Sigf, Chloroplastic</t>
  </si>
  <si>
    <t>F:GO:0003677; F:GO:0003700; C:GO:0009507; F:GO:0016987; P:GO:0045893; P:GO:0071483; P:GO:0090351; P:GO:2000142</t>
  </si>
  <si>
    <t>F:DNA binding; F:DNA-binding transcription factor activity; C:chloroplast; F:sigma factor activity; P:positive regulation of transcription, DNA-templated; P:cellular response to blue light; P:seedling development; P:regulation of DNA-templated transcription, initiation</t>
  </si>
  <si>
    <t>F:GO:0003700; P:GO:0006352; P:GO:0006355</t>
  </si>
  <si>
    <t>F:DNA-binding transcription factor activity; P:DNA-templated transcription, initiation; P:regulation of transcription, DNA-templated</t>
  </si>
  <si>
    <t>HORVU4Hr1G087340</t>
  </si>
  <si>
    <t>chr4H:636572241-636701590</t>
  </si>
  <si>
    <t>60 Kda Jasmonate-Induced Protein</t>
  </si>
  <si>
    <t>F:GO:0000166; F:GO:0004386; P:GO:0006259; P:GO:0006952; P:GO:0006974; P:GO:0009405; P:GO:0017148; F:GO:0030598; P:GO:0051276; F:GO:0090729</t>
  </si>
  <si>
    <t>F:nucleotide binding; F:helicase activity; P:DNA metabolic process; P:defense response; P:cellular response to DNA damage stimulus; P:pathogenesis; P:negative regulation of translation; F:rRNA N-glycosylase activity; P:chromosome organization; F:toxin activity</t>
  </si>
  <si>
    <t>HORVU7Hr1G028730</t>
  </si>
  <si>
    <t>chr7H:53030576-53036745</t>
  </si>
  <si>
    <t>Lectin_legB</t>
  </si>
  <si>
    <t>L-Type Lectin-Domain Containing Receptor Kinase Iv.1</t>
  </si>
  <si>
    <t>F:GO:0004672; F:GO:0005524; P:GO:0006468; C:GO:0016021; F:GO:0030246</t>
  </si>
  <si>
    <t>F:protein kinase activity; F:ATP binding; P:protein phosphorylation; C:integral component of membrane; F:carbohydrate binding</t>
  </si>
  <si>
    <t>F:GO:0004672; F:GO:0005524; P:GO:0006468; F:GO:0030246</t>
  </si>
  <si>
    <t>F:protein kinase activity; F:ATP binding; P:protein phosphorylation; F:carbohydrate binding</t>
  </si>
  <si>
    <t>HORVU1Hr1G054560</t>
  </si>
  <si>
    <t>chr1H:402878801-402883697</t>
  </si>
  <si>
    <t>Dynamin-Related Protein 1E</t>
  </si>
  <si>
    <t>P:GO:0000266; F:GO:0003924; F:GO:0005525; C:GO:0005737; F:GO:0008017</t>
  </si>
  <si>
    <t>P:mitochondrial fission; F:GTPase activity; F:GTP binding; C:cytoplasm; F:microtubule binding</t>
  </si>
  <si>
    <t>F:GO:0003924; F:GO:0005525</t>
  </si>
  <si>
    <t>F:GTPase activity; F:GTP binding</t>
  </si>
  <si>
    <t>HORVU4Hr1G090640</t>
  </si>
  <si>
    <t>chr4H:645757976-645762395</t>
  </si>
  <si>
    <t>E3 Ubiquitin-Protein Ligase Rfwd3</t>
  </si>
  <si>
    <t>P:GO:0006807; P:GO:0044238; P:GO:0044260</t>
  </si>
  <si>
    <t>P:nitrogen compound metabolic process; P:primary metabolic process; P:cellular macromolecule metabolic process</t>
  </si>
  <si>
    <t>F:GO:0004842; F:GO:0005515; C:GO:0005634; P:GO:0016567; P:GO:0036297</t>
  </si>
  <si>
    <t>F:ubiquitin-protein transferase activity; F:protein binding; C:nucleus; P:protein ubiquitination; P:interstrand cross-link repair</t>
  </si>
  <si>
    <t>HORVU4Hr1G033020</t>
  </si>
  <si>
    <t>chr4H:227488454-227493458</t>
  </si>
  <si>
    <t>Na_Ca_ex</t>
  </si>
  <si>
    <t>Magnesium/Proton Exchanger 1</t>
  </si>
  <si>
    <t>C:GO:0005774; P:GO:0006811; C:GO:0016021; P:GO:0055085</t>
  </si>
  <si>
    <t>C:vacuolar membrane; P:ion transport; C:integral component of membrane; P:transmembrane transport</t>
  </si>
  <si>
    <t>C:GO:0016021; P:GO:0055085</t>
  </si>
  <si>
    <t>C:integral component of membrane; P:transmembrane transport</t>
  </si>
  <si>
    <t>HORVU5Hr1G110170</t>
  </si>
  <si>
    <t>chr5H:632089832-632091949</t>
  </si>
  <si>
    <t>zf-C3HC4</t>
  </si>
  <si>
    <t>Ring/U-Box Superfamily Protein</t>
  </si>
  <si>
    <t>HORVU2Hr1G118500</t>
  </si>
  <si>
    <t>chr2H:742624372-742626492</t>
  </si>
  <si>
    <t>HORVU5Hr1G114770</t>
  </si>
  <si>
    <t>chr5H:644528365-644529906</t>
  </si>
  <si>
    <t>HORVU2Hr1G098010</t>
  </si>
  <si>
    <t>chr2H:681647064-681648828</t>
  </si>
  <si>
    <t>HORVU6Hr1G000280</t>
  </si>
  <si>
    <t>chr6H:707284-712216</t>
  </si>
  <si>
    <t>F-box-like</t>
  </si>
  <si>
    <t>F:GO:0004842; P:GO:0016567; P:GO:0031146</t>
  </si>
  <si>
    <t>F:ubiquitin-protein transferase activity; P:protein ubiquitination; P:SCF-dependent proteasomal ubiquitin-dependent protein catabolic process</t>
  </si>
  <si>
    <t>HORVU5Hr1G006880</t>
  </si>
  <si>
    <t>chr5H:12379341-12381727</t>
  </si>
  <si>
    <t>PCO_ADO</t>
  </si>
  <si>
    <t>Plant Cysteine Oxidase 2-Like</t>
  </si>
  <si>
    <t>F:GO:0016702; P:GO:0055114</t>
  </si>
  <si>
    <t>F:oxidoreductase activity, acting on single donors with incorporation of molecular oxygen, incorporation of two atoms of oxygen; P:oxidation-reduction process</t>
  </si>
  <si>
    <t>HORVU5Hr1G016790</t>
  </si>
  <si>
    <t>chr5H:63229065-63234004</t>
  </si>
  <si>
    <t>EXS</t>
  </si>
  <si>
    <t>Exs, C-Terminal</t>
  </si>
  <si>
    <t>C:GO:0005737; C:GO:0016021</t>
  </si>
  <si>
    <t>C:cytoplasm; C:integral component of membrane</t>
  </si>
  <si>
    <t>HORVU5Hr1G061730</t>
  </si>
  <si>
    <t>chr5H:481394249-481397300</t>
  </si>
  <si>
    <t>HORVU7Hr1G122470</t>
  </si>
  <si>
    <t>chr7H:656328760-656330192</t>
  </si>
  <si>
    <t>Cytosolic Sulfotransferase 8 Isoform X2</t>
  </si>
  <si>
    <t>HORVU4Hr1G055860</t>
  </si>
  <si>
    <t>chr4H:469415247-469418692</t>
  </si>
  <si>
    <t>Serine/Threonine-Protein Kinase Sty46</t>
  </si>
  <si>
    <t>F:GO:0004672; F:GO:0005524; C:GO:0005737; P:GO:0006468; P:GO:0035556</t>
  </si>
  <si>
    <t>F:protein kinase activity; F:ATP binding; C:cytoplasm; P:protein phosphorylation; P:intracellular signal transduction</t>
  </si>
  <si>
    <t>HORVU4Hr1G051290</t>
  </si>
  <si>
    <t>chr4H:420307747-420310209</t>
  </si>
  <si>
    <t>Nac Transcription Factor 1</t>
  </si>
  <si>
    <t>HORVU3Hr1G036710</t>
  </si>
  <si>
    <t>chr3H:207728554-207731433</t>
  </si>
  <si>
    <t>Rep_fac-A_3</t>
  </si>
  <si>
    <t>Pollen-Specific Protein Like</t>
  </si>
  <si>
    <t>F:GO:0003677; F:GO:0005515; C:GO:0005634; P:GO:0006260; P:GO:0006281; P:GO:0006310</t>
  </si>
  <si>
    <t>F:DNA binding; F:protein binding; C:nucleus; P:DNA replication; P:DNA repair; P:DNA recombination</t>
  </si>
  <si>
    <t>F:GO:0003677; C:GO:0005634; P:GO:0006260; P:GO:0006281; P:GO:0006310</t>
  </si>
  <si>
    <t>F:DNA binding; C:nucleus; P:DNA replication; P:DNA repair; P:DNA recombination</t>
  </si>
  <si>
    <t>HORVU5Hr1G121420</t>
  </si>
  <si>
    <t>chr5H:659531092-659536808</t>
  </si>
  <si>
    <t>HORVU5Hr1G071060</t>
  </si>
  <si>
    <t>chr5H:532058984-532068980</t>
  </si>
  <si>
    <t>Uncharacterized Protein Loc109786297</t>
  </si>
  <si>
    <t>HORVU1Hr1G070450</t>
  </si>
  <si>
    <t>chr1H:489728283-489731018</t>
  </si>
  <si>
    <t>HORVU5Hr1G093270</t>
  </si>
  <si>
    <t>chr5H:591220805-591225462</t>
  </si>
  <si>
    <t>RecA</t>
  </si>
  <si>
    <t>Dna Repair Protein Reca Homolog 1, Chloroplastic</t>
  </si>
  <si>
    <t>F:GO:0000150; F:GO:0000400; P:GO:0000730; F:GO:0003690; F:GO:0003697; F:GO:0004520; F:GO:0005524; P:GO:0006312; F:GO:0008094; P:GO:0010212; P:GO:0042148</t>
  </si>
  <si>
    <t>F:recombinase activity; F:four-way junction DNA binding; P:DNA recombinase assembly; F:double-stranded DNA binding; F:single-stranded DNA binding; F:endodeoxyribonuclease activity; F:ATP binding; P:mitotic recombination; F:DNA-dependent ATPase activity; P:response to ionizing radiation; P:strand invasion</t>
  </si>
  <si>
    <t>F:GO:0003677; F:GO:0003697; F:GO:0005524; P:GO:0006259; P:GO:0006281; F:GO:0008094</t>
  </si>
  <si>
    <t>F:DNA binding; F:single-stranded DNA binding; F:ATP binding; P:DNA metabolic process; P:DNA repair; F:DNA-dependent ATPase activity</t>
  </si>
  <si>
    <t>HORVU7Hr1G116060</t>
  </si>
  <si>
    <t>chr7H:642656958-642662397</t>
  </si>
  <si>
    <t>HORVU7Hr1G036960</t>
  </si>
  <si>
    <t>chr7H:87760583-87761519</t>
  </si>
  <si>
    <t>Hypothetical Protein Bradi_1G45535V3</t>
  </si>
  <si>
    <t>HORVU4Hr1G000700</t>
  </si>
  <si>
    <t>chr4H:1206549-1208197</t>
  </si>
  <si>
    <t>Ethylene-Responsive Transcription Factor 1B</t>
  </si>
  <si>
    <t>F:GO:0003677; F:GO:0003700; C:GO:0005634; P:GO:0006351; P:GO:0006355</t>
  </si>
  <si>
    <t>F:DNA binding; F:DNA-binding transcription factor activity; C:nucleus; P:transcription, DNA-templated; P:regulation of transcription, DNA-templated</t>
  </si>
  <si>
    <t>HORVU3Hr1G015120</t>
  </si>
  <si>
    <t>chr3H:35172105-35184224</t>
  </si>
  <si>
    <t>Cytochrome P450 704C1-Like</t>
  </si>
  <si>
    <t>HORVU2Hr1G078580</t>
  </si>
  <si>
    <t>chr2H:569408482-569410795</t>
  </si>
  <si>
    <t>Glutamate Decarboxylase 2</t>
  </si>
  <si>
    <t>HORVU4Hr1G085800</t>
  </si>
  <si>
    <t>chr4H:632567467-632568649</t>
  </si>
  <si>
    <t>Flowering-Promoting Factor 1-Like Protein 5</t>
  </si>
  <si>
    <t>P:GO:0009909</t>
  </si>
  <si>
    <t>P:regulation of flower development</t>
  </si>
  <si>
    <t>HORVU2Hr1G008440</t>
  </si>
  <si>
    <t>chr2H:17281930-17284306</t>
  </si>
  <si>
    <t>cobW</t>
  </si>
  <si>
    <t>Urease Accessory Protein G</t>
  </si>
  <si>
    <t>F:GO:0003924; F:GO:0005525; P:GO:0006807; F:GO:0016151</t>
  </si>
  <si>
    <t>F:GTPase activity; F:GTP binding; P:nitrogen compound metabolic process; F:nickel cation binding</t>
  </si>
  <si>
    <t>F:GO:0003924; P:GO:0006807; F:GO:0016151</t>
  </si>
  <si>
    <t>F:GTPase activity; P:nitrogen compound metabolic process; F:nickel cation binding</t>
  </si>
  <si>
    <t>HORVU2Hr1G057610</t>
  </si>
  <si>
    <t>chr2H:369384681-369390559</t>
  </si>
  <si>
    <t>Protein Kinase Family Protein / Wd-40 Repeat Family Protein</t>
  </si>
  <si>
    <t>F:GO:0004674; F:GO:0005524; C:GO:0005643; C:GO:0005770; P:GO:0006468; P:GO:0006623; P:GO:0009555; P:GO:0009846; C:GO:0010008; P:GO:0016236; P:GO:0030242; C:GO:0034271; C:GO:0034272; P:GO:0045324; P:GO:0048015; C:GO:0071561</t>
  </si>
  <si>
    <t>F:protein serine/threonine kinase activity; F:ATP binding; C:nuclear pore; C:late endosome; P:protein phosphorylation; P:protein targeting to vacuole; P:pollen development; P:pollen germination; C:endosome membrane; P:macroautophagy; P:autophagy of peroxisome; C:phosphatidylinositol 3-kinase complex, class III, type I; C:phosphatidylinositol 3-kinase complex, class III, type II; P:late endosome to vacuole transport; P:phosphatidylinositol-mediated signaling; C:nucleus-vacuole junction</t>
  </si>
  <si>
    <t>HORVU4Hr1G087970</t>
  </si>
  <si>
    <t>chr4H:638676269-638677708</t>
  </si>
  <si>
    <t>HORVU3Hr1G117600</t>
  </si>
  <si>
    <t>chr3H:698786532-698787763</t>
  </si>
  <si>
    <t>HORVU0Hr1G023150</t>
  </si>
  <si>
    <t>chrUn:116589709-116591784</t>
  </si>
  <si>
    <t>DUF1218</t>
  </si>
  <si>
    <t>Uncharacterized Protein Loc109778744</t>
  </si>
  <si>
    <t>HORVU2Hr1G041960</t>
  </si>
  <si>
    <t>chr2H:209148791-209220494</t>
  </si>
  <si>
    <t>Uncharacterized Protein Loc109787467</t>
  </si>
  <si>
    <t>HORVU5Hr1G084230</t>
  </si>
  <si>
    <t>chr5H:571502302-571503774</t>
  </si>
  <si>
    <t>Probable Aquaporin Pip2-7</t>
  </si>
  <si>
    <t>C:GO:0005887; P:GO:0006833; C:GO:0009506; P:GO:0009737; F:GO:0015250; P:GO:0034220; P:GO:0048767; P:GO:0080170</t>
  </si>
  <si>
    <t>C:integral component of plasma membrane; P:water transport; C:plasmodesma; P:response to abscisic acid; F:water channel activity; P:ion transmembrane transport; P:root hair elongation; P:hydrogen peroxide transmembrane transport</t>
  </si>
  <si>
    <t>HORVU7Hr1G038440</t>
  </si>
  <si>
    <t>chr7H:97677148-97684345</t>
  </si>
  <si>
    <t>Glyco_tranf_2_3</t>
  </si>
  <si>
    <t>Probable Mannan Synthase 3</t>
  </si>
  <si>
    <t>C:GO:0000139; F:GO:0000166; C:GO:0016021; F:GO:0047259; P:GO:0071555; P:GO:0097502</t>
  </si>
  <si>
    <t>C:Golgi membrane; F:nucleotide binding; C:integral component of membrane; F:glucomannan 4-beta-mannosyltransferase activity; P:cell wall organization; P:mannosylation</t>
  </si>
  <si>
    <t>HORVU5Hr1G061480</t>
  </si>
  <si>
    <t>chr5H:480702406-480706399</t>
  </si>
  <si>
    <t>F-Box/Fbd/Lrr-Repeat Protein At1G13570-Like</t>
  </si>
  <si>
    <t>HORVU6Hr1G056720</t>
  </si>
  <si>
    <t>chr6H:365643300-365648939</t>
  </si>
  <si>
    <t>Calcium Uptake Protein, Mitochondrial</t>
  </si>
  <si>
    <t>F:GO:0005509</t>
  </si>
  <si>
    <t>F:calcium ion binding</t>
  </si>
  <si>
    <t>HORVU3Hr1G009560</t>
  </si>
  <si>
    <t>chr3H:20503965-20505366</t>
  </si>
  <si>
    <t>Lipid Transfer Protein</t>
  </si>
  <si>
    <t>P:GO:0006869; F:GO:0008289</t>
  </si>
  <si>
    <t>P:lipid transport; F:lipid binding</t>
  </si>
  <si>
    <t>HORVU1Hr1G021800</t>
  </si>
  <si>
    <t>chr1H:89133143-89136676</t>
  </si>
  <si>
    <t>Nac Transcription Factor 29</t>
  </si>
  <si>
    <t>HORVU1Hr1G054110</t>
  </si>
  <si>
    <t>chr1H:399495604-399497373</t>
  </si>
  <si>
    <t>RuvX</t>
  </si>
  <si>
    <t>Holliday Junction Resolvase</t>
  </si>
  <si>
    <t>P:GO:0000967</t>
  </si>
  <si>
    <t>P:rRNA 5'-end processing</t>
  </si>
  <si>
    <t>P:GO:0006139; P:GO:0006364</t>
  </si>
  <si>
    <t>P:nucleobase-containing compound metabolic process; P:rRNA processing</t>
  </si>
  <si>
    <t>HORVU4Hr1G020490</t>
  </si>
  <si>
    <t>chr4H:101449979-101466082</t>
  </si>
  <si>
    <t>Nodulation-Signaling Pathway 2 Protein</t>
  </si>
  <si>
    <t>F:GO:0003700; C:GO:0005634; P:GO:0006355; C:GO:0016020; F:GO:0043565</t>
  </si>
  <si>
    <t>F:DNA-binding transcription factor activity; C:nucleus; P:regulation of transcription, DNA-templated; C:membrane; F:sequence-specific DNA binding</t>
  </si>
  <si>
    <t>HORVU5Hr1G024160</t>
  </si>
  <si>
    <t>chr5H:129713348-129714880</t>
  </si>
  <si>
    <t>Usp</t>
  </si>
  <si>
    <t>Universal Stress Protein Phos34</t>
  </si>
  <si>
    <t>P:GO:0006950</t>
  </si>
  <si>
    <t>P:response to stress</t>
  </si>
  <si>
    <t>HORVU0Hr1G006680</t>
  </si>
  <si>
    <t>chrUn:38807419-38808717</t>
  </si>
  <si>
    <t>Crs2-Associated Factor 2, Chloroplastic</t>
  </si>
  <si>
    <t>F:GO:0003723; F:GO:0005515; P:GO:0006397; P:GO:0008380; C:GO:0009570</t>
  </si>
  <si>
    <t>F:RNA binding; F:protein binding; P:mRNA processing; P:RNA splicing; C:chloroplast stroma</t>
  </si>
  <si>
    <t>HORVU5Hr1G021300</t>
  </si>
  <si>
    <t>chr5H:102721540-102730199</t>
  </si>
  <si>
    <t>HORVU3Hr1G046860</t>
  </si>
  <si>
    <t>chr3H:314183292-314186146</t>
  </si>
  <si>
    <t>HORVU6Hr1G034760</t>
  </si>
  <si>
    <t>chr6H:164748458-164749418</t>
  </si>
  <si>
    <t>Protein Glutamine Dumper 4</t>
  </si>
  <si>
    <t>HORVU6Hr1G066350</t>
  </si>
  <si>
    <t>chr6H:459336616-459341446</t>
  </si>
  <si>
    <t>Ndc1_Nup</t>
  </si>
  <si>
    <t>C:GO:0005816; P:GO:0006913; P:GO:0006999; C:GO:0016021; F:GO:0017056; P:GO:0030474; C:GO:0070762; P:GO:0071790</t>
  </si>
  <si>
    <t>C:spindle pole body; P:nucleocytoplasmic transport; P:nuclear pore organization; C:integral component of membrane; F:structural constituent of nuclear pore; P:spindle pole body duplication; C:nuclear pore transmembrane ring; P:establishment of spindle pole body localization to nuclear envelope</t>
  </si>
  <si>
    <t>HORVU5Hr1G124090</t>
  </si>
  <si>
    <t>chr5H:665176518-665181669</t>
  </si>
  <si>
    <t>PP2</t>
  </si>
  <si>
    <t>HORVU3Hr1G085350</t>
  </si>
  <si>
    <t>chr3H:612487276-612491283</t>
  </si>
  <si>
    <t>MFS_1</t>
  </si>
  <si>
    <t>Probable Anion Transporter 3, Chloroplastic</t>
  </si>
  <si>
    <t>F:GO:0004672; F:GO:0005315; F:GO:0005524; P:GO:0006468; C:GO:0016021; C:GO:0031969; P:GO:0098656</t>
  </si>
  <si>
    <t>F:protein kinase activity; F:inorganic phosphate transmembrane transporter activity; F:ATP binding; P:protein phosphorylation; C:integral component of membrane; C:chloroplast membrane; P:anion transmembrane transport</t>
  </si>
  <si>
    <t>HORVU5Hr1G047590</t>
  </si>
  <si>
    <t>chr5H:370121470-370131946</t>
  </si>
  <si>
    <t>Uncharacterized Protein Loc109769620</t>
  </si>
  <si>
    <t>HORVU2Hr1G126930</t>
  </si>
  <si>
    <t>chr2H:765605271-765608372</t>
  </si>
  <si>
    <t>HORVU7Hr1G001160</t>
  </si>
  <si>
    <t>chr7H:2497898-2505039</t>
  </si>
  <si>
    <t>Receptor-Like Protein Kinase Haiku2 Isoform X1</t>
  </si>
  <si>
    <t>HORVU1Hr1G091060</t>
  </si>
  <si>
    <t>chr1H:547361404-547366131</t>
  </si>
  <si>
    <t>XG_FTase</t>
  </si>
  <si>
    <t>Galactoside 2-Alpha-L-Fucosyltransferase</t>
  </si>
  <si>
    <t>C:GO:0005794; F:GO:0008107; P:GO:0009832; P:GO:0009969; C:GO:0016021; P:GO:0036065; P:GO:0055085</t>
  </si>
  <si>
    <t>C:Golgi apparatus; F:galactoside 2-alpha-L-fucosyltransferase activity; P:plant-type cell wall biogenesis; P:xyloglucan biosynthetic process; C:integral component of membrane; P:fucosylation; P:transmembrane transport</t>
  </si>
  <si>
    <t>F:GO:0008107; C:GO:0016020; P:GO:0042546</t>
  </si>
  <si>
    <t>F:galactoside 2-alpha-L-fucosyltransferase activity; C:membrane; P:cell wall biogenesis</t>
  </si>
  <si>
    <t>HORVU5Hr1G093960</t>
  </si>
  <si>
    <t>chr5H:593509308-593526547</t>
  </si>
  <si>
    <t>Transcription Factor Bhlh148</t>
  </si>
  <si>
    <t>C:GO:0005634; P:GO:0009414; F:GO:0046983</t>
  </si>
  <si>
    <t>C:nucleus; P:response to water deprivation; F:protein dimerization activity</t>
  </si>
  <si>
    <t>HORVU6Hr1G001480</t>
  </si>
  <si>
    <t>chr6H:4781177-4786863</t>
  </si>
  <si>
    <t>Amino Acid Transporter Avt1C</t>
  </si>
  <si>
    <t>P:GO:0003333; F:GO:0015171; C:GO:0016021</t>
  </si>
  <si>
    <t>P:amino acid transmembrane transport; F:amino acid transmembrane transporter activity; C:integral component of membrane</t>
  </si>
  <si>
    <t>HORVU3Hr1G105020</t>
  </si>
  <si>
    <t>chr3H:667563840-667593709</t>
  </si>
  <si>
    <t>HORVU3Hr1G017150</t>
  </si>
  <si>
    <t>chr3H:43245577-43251017</t>
  </si>
  <si>
    <t>Autophagy-Related Protein 18D</t>
  </si>
  <si>
    <t>P:GO:0000422; C:GO:0005829; P:GO:0006004; P:GO:0006497; F:GO:0016757; C:GO:0019898; F:GO:0032266; C:GO:0034045; P:GO:0034497; P:GO:0044804; F:GO:0046872; F:GO:0080025</t>
  </si>
  <si>
    <t>P:autophagy of mitochondrion; C:cytosol; P:fucose metabolic process; P:protein lipidation; F:transferase activity, transferring glycosyl groups; C:extrinsic component of membrane; F:phosphatidylinositol-3-phosphate binding; C:phagophore assembly site membrane; P:protein localization to phagophore assembly site; P:autophagy of nucleus; F:metal ion binding; F:phosphatidylinositol-3,5-bisphosphate binding</t>
  </si>
  <si>
    <t>HORVU7Hr1G116960</t>
  </si>
  <si>
    <t>chr7H:644403688-644405108</t>
  </si>
  <si>
    <t>Chaperone Protein Dnaj 11, Chloroplastic-Like</t>
  </si>
  <si>
    <t>HORVU3Hr1G095780</t>
  </si>
  <si>
    <t>chr3H:650783052-650784419</t>
  </si>
  <si>
    <t>F:GO:0003924; F:GO:0005525; P:GO:0006807; C:GO:0016020; F:GO:0016151; P:GO:1905182</t>
  </si>
  <si>
    <t>F:GTPase activity; F:GTP binding; P:nitrogen compound metabolic process; C:membrane; F:nickel cation binding; P:positive regulation of urease activity</t>
  </si>
  <si>
    <t>HORVU1Hr1G067320</t>
  </si>
  <si>
    <t>chr1H:477748733-477752339</t>
  </si>
  <si>
    <t>mTERF</t>
  </si>
  <si>
    <t>Transcription Termination Factor Mterf15, Mitochondrial</t>
  </si>
  <si>
    <t>F:GO:0003690; F:GO:0003727; P:GO:0006355; P:GO:0008380; C:GO:0009507; P:GO:0009658; F:GO:0019843; P:GO:0032502; P:GO:0042255</t>
  </si>
  <si>
    <t>F:double-stranded DNA binding; F:single-stranded RNA binding; P:regulation of transcription, DNA-templated; P:RNA splicing; C:chloroplast; P:chloroplast organization; F:rRNA binding; P:developmental process; P:ribosome assembly</t>
  </si>
  <si>
    <t>F:GO:0003690; P:GO:0006355</t>
  </si>
  <si>
    <t>F:double-stranded DNA binding; P:regulation of transcription, DNA-templated</t>
  </si>
  <si>
    <t>HORVU0Hr1G016180</t>
  </si>
  <si>
    <t>chrUn:86842236-86843359</t>
  </si>
  <si>
    <t>Cupin_3</t>
  </si>
  <si>
    <t>Rmlc-Like Cupins Superfamily Protein</t>
  </si>
  <si>
    <t>HORVU7Hr1G118990</t>
  </si>
  <si>
    <t>chr7H:648686597-648693908</t>
  </si>
  <si>
    <t>HORVU5Hr1G016850</t>
  </si>
  <si>
    <t>chr5H:64217193-64224294</t>
  </si>
  <si>
    <t>F:GO:0004252; F:GO:0005515; P:GO:0006508</t>
  </si>
  <si>
    <t>F:serine-type endopeptidase activity; F:protein binding; P:proteolysis</t>
  </si>
  <si>
    <t>HORVU3Hr1G000900</t>
  </si>
  <si>
    <t>chr3H:1981252-1982561</t>
  </si>
  <si>
    <t>Pro_isomerase</t>
  </si>
  <si>
    <t>Peptidyl-Prolyl Cis-Trans Isomerase Cyp26-2, Chloroplastic</t>
  </si>
  <si>
    <t>P:GO:0000413; F:GO:0003755; C:GO:0016020</t>
  </si>
  <si>
    <t>P:protein peptidyl-prolyl isomerization; F:peptidyl-prolyl cis-trans isomerase activity; C:membrane</t>
  </si>
  <si>
    <t>P:GO:0000413; F:GO:0003755</t>
  </si>
  <si>
    <t>P:protein peptidyl-prolyl isomerization; F:peptidyl-prolyl cis-trans isomerase activity</t>
  </si>
  <si>
    <t>HORVU6Hr1G086060</t>
  </si>
  <si>
    <t>chr6H:560910208-560915842</t>
  </si>
  <si>
    <t>HORVU1Hr1G047570</t>
  </si>
  <si>
    <t>chr1H:351855743-351856835</t>
  </si>
  <si>
    <t>P:GO:0033554</t>
  </si>
  <si>
    <t>P:cellular response to stress</t>
  </si>
  <si>
    <t>HORVU1Hr1G082160</t>
  </si>
  <si>
    <t>chr1H:528880145-528883062</t>
  </si>
  <si>
    <t>SF3b10</t>
  </si>
  <si>
    <t>P:GO:0000398; C:GO:0005686; C:GO:0005689; C:GO:0071011</t>
  </si>
  <si>
    <t>P:mRNA splicing, via spliceosome; C:U2 snRNP; C:U12-type spliceosomal complex; C:precatalytic spliceosome</t>
  </si>
  <si>
    <t>P:GO:0000398</t>
  </si>
  <si>
    <t>P:mRNA splicing, via spliceosome</t>
  </si>
  <si>
    <t>HORVU5Hr1G097940</t>
  </si>
  <si>
    <t>chr5H:606163134-606164248</t>
  </si>
  <si>
    <t>HORVU7Hr1G002300</t>
  </si>
  <si>
    <t>chr7H:4427401-4428994</t>
  </si>
  <si>
    <t>HORVU5Hr1G121860</t>
  </si>
  <si>
    <t>chr5H:660947203-660952142</t>
  </si>
  <si>
    <t>HORVU3Hr1G091910</t>
  </si>
  <si>
    <t>chr3H:636645780-636648940</t>
  </si>
  <si>
    <t>RabGAP-TBC</t>
  </si>
  <si>
    <t>Tbc1 Domain Family Member 13</t>
  </si>
  <si>
    <t>F:GO:0005096; C:GO:0005622; P:GO:0006886; C:GO:0012505; F:GO:0017137; P:GO:0031338; P:GO:0090630</t>
  </si>
  <si>
    <t>F:GTPase activator activity; C:intracellular; P:intracellular protein transport; C:endomembrane system; F:Rab GTPase binding; P:regulation of vesicle fusion; P:activation of GTPase activity</t>
  </si>
  <si>
    <t>HORVU6Hr1G079120</t>
  </si>
  <si>
    <t>chr6H:536767313-536771418</t>
  </si>
  <si>
    <t>HORVU6Hr1G005900</t>
  </si>
  <si>
    <t>chr6H:13020517-13022003</t>
  </si>
  <si>
    <t>HORVU3Hr1G067910</t>
  </si>
  <si>
    <t>chr3H:515465431-515478053</t>
  </si>
  <si>
    <t>Alliin Lyase</t>
  </si>
  <si>
    <t>F:GO:0008483; C:GO:0016021; F:GO:0047654</t>
  </si>
  <si>
    <t>F:transaminase activity; C:integral component of membrane; F:alliin lyase activity</t>
  </si>
  <si>
    <t>F:GO:0003824; F:GO:0016846</t>
  </si>
  <si>
    <t>F:catalytic activity; F:carbon-sulfur lyase activity</t>
  </si>
  <si>
    <t>HORVU5Hr1G051440</t>
  </si>
  <si>
    <t>chr5H:401764875-401770800</t>
  </si>
  <si>
    <t>Fruit Bromelain</t>
  </si>
  <si>
    <t>HORVU1Hr1G060770</t>
  </si>
  <si>
    <t>chr1H:441051831-441063137</t>
  </si>
  <si>
    <t>Squamosa Promoter-Binding-Like Protein 9</t>
  </si>
  <si>
    <t>C:GO:0005634; P:GO:0006355; C:GO:0016021; F:GO:0043565; F:GO:0046872; P:GO:0055070</t>
  </si>
  <si>
    <t>C:nucleus; P:regulation of transcription, DNA-templated; C:integral component of membrane; F:sequence-specific DNA binding; F:metal ion binding; P:copper ion homeostasis</t>
  </si>
  <si>
    <t>HORVU2Hr1G098390</t>
  </si>
  <si>
    <t>chr2H:682650748-682660288</t>
  </si>
  <si>
    <t>HORVU3Hr1G100530</t>
  </si>
  <si>
    <t>chr3H:663631978-663638141</t>
  </si>
  <si>
    <t>TFIID-31kDa</t>
  </si>
  <si>
    <t>Transcription Initiation Factor Tfiid Subunit 9</t>
  </si>
  <si>
    <t>C:GO:0000124; F:GO:0001075; F:GO:0003743; F:GO:0004402; C:GO:0005669; P:GO:0006413; F:GO:0008134; P:GO:0043966; F:GO:0044212; P:GO:0045944; F:GO:0046982; P:GO:0051123</t>
  </si>
  <si>
    <t>C:SAGA complex; F:transcription factor activity, RNA polymerase II core promoter sequence-specific binding involved in preinitiation complex assembly; F:translation initiation factor activity; F:histone acetyltransferase activity; C:transcription factor TFIID complex; P:translational initiation; F:transcription factor binding; P:histone H3 acetylation; F:transcription regulatory region DNA binding; P:positive regulation of transcription by RNA polymerase II; F:protein heterodimerization activity; P:RNA polymerase II transcriptional preinitiation complex assembly</t>
  </si>
  <si>
    <t>P:GO:0006352; F:GO:0046982</t>
  </si>
  <si>
    <t>P:DNA-templated transcription, initiation; F:protein heterodimerization activity</t>
  </si>
  <si>
    <t>HORVU1Hr1G077770</t>
  </si>
  <si>
    <t>chr1H:518523566-518529444</t>
  </si>
  <si>
    <t>Bac_surface_Ag</t>
  </si>
  <si>
    <t>Outer Envelope Protein 80, Chloroplastic Isoform X1</t>
  </si>
  <si>
    <t>F:GO:0003677; F:GO:0003729; P:GO:0006357; P:GO:0006368; P:GO:0006397; C:GO:0019867; C:GO:0032044</t>
  </si>
  <si>
    <t>F:DNA binding; F:mRNA binding; P:regulation of transcription by RNA polymerase II; P:transcription elongation from RNA polymerase II promoter; P:mRNA processing; C:outer membrane; C:DSIF complex</t>
  </si>
  <si>
    <t>C:GO:0019867</t>
  </si>
  <si>
    <t>C:outer membrane</t>
  </si>
  <si>
    <t>HORVU3Hr1G117580</t>
  </si>
  <si>
    <t>chr3H:698714164-698716094</t>
  </si>
  <si>
    <t>HORVU7Hr1G096930</t>
  </si>
  <si>
    <t>chr7H:590219232-590244102</t>
  </si>
  <si>
    <t>Pentatricopeptide Repeat-Containing Protein At3G53360, Mitochondrial</t>
  </si>
  <si>
    <t>HORVU6Hr1G016850</t>
  </si>
  <si>
    <t>chr6H:38404516-38405685</t>
  </si>
  <si>
    <t>C:GO:0009522; C:GO:0009523; C:GO:0009535; P:GO:0009765; C:GO:0016021; F:GO:0016168; P:GO:0018298</t>
  </si>
  <si>
    <t>C:photosystem I; C:photosystem II; C:chloroplast thylakoid membrane; P:photosynthesis, light harvesting; C:integral component of membrane; F:chlorophyll binding; P:protein-chromophore linkage</t>
  </si>
  <si>
    <t>HORVU2Hr1G088980</t>
  </si>
  <si>
    <t>chr2H:635886751-635923202</t>
  </si>
  <si>
    <t>Beta-Glucosidase 16</t>
  </si>
  <si>
    <t>P:GO:0005975; F:GO:0008422; F:GO:0102483; P:GO:1901657</t>
  </si>
  <si>
    <t>P:carbohydrate metabolic process; F:beta-glucosidase activity; F:scopolin beta-glucosidase activity; P:glycosyl compound metabolic process</t>
  </si>
  <si>
    <t>HORVU5Hr1G012090</t>
  </si>
  <si>
    <t>chr5H:33655689-33666029</t>
  </si>
  <si>
    <t>Atp-Dependent Dna Helicase 2 Subunit Ku70</t>
  </si>
  <si>
    <t>P:GO:0000723; F:GO:0003677; F:GO:0003684; F:GO:0004003; C:GO:0005634; P:GO:0006303; F:GO:0042162; C:GO:0043564</t>
  </si>
  <si>
    <t>P:telomere maintenance; F:DNA binding; F:damaged DNA binding; F:ATP-dependent DNA helicase activity; C:nucleus; P:double-strand break repair via nonhomologous end joining; F:telomeric DNA binding; C:Ku70:Ku80 complex</t>
  </si>
  <si>
    <t>HORVU5Hr1G112850</t>
  </si>
  <si>
    <t>chr5H:640375896-640380995</t>
  </si>
  <si>
    <t>Dihydrolipoyllysine-Residue Acetyltransferase Component 4 Of Pyruvate Dehydrogenase Complex, Chloroplastic</t>
  </si>
  <si>
    <t>P:GO:0008152; F:GO:0016746</t>
  </si>
  <si>
    <t>P:metabolic process; F:transferase activity, transferring acyl groups</t>
  </si>
  <si>
    <t>HORVU7Hr1G039930</t>
  </si>
  <si>
    <t>chr7H:106556973-106561013</t>
  </si>
  <si>
    <t>Perakine Reductase</t>
  </si>
  <si>
    <t>HORVU7Hr1G076230</t>
  </si>
  <si>
    <t>chr7H:445084899-445090758</t>
  </si>
  <si>
    <t>U-box</t>
  </si>
  <si>
    <t>E3 Ubiquitin-Protein Ligase Chip</t>
  </si>
  <si>
    <t>F:GO:0004842; P:GO:0016567; F:GO:0016874</t>
  </si>
  <si>
    <t>F:ubiquitin-protein transferase activity; P:protein ubiquitination; F:ligase activity</t>
  </si>
  <si>
    <t>F:GO:0004842; F:GO:0005515; P:GO:0016567</t>
  </si>
  <si>
    <t>F:ubiquitin-protein transferase activity; F:protein binding; P:protein ubiquitination</t>
  </si>
  <si>
    <t>HORVU3Hr1G024210</t>
  </si>
  <si>
    <t>chr3H:92311553-92319454</t>
  </si>
  <si>
    <t>Abc Transporter C Family Member 3</t>
  </si>
  <si>
    <t>C:GO:0000325; F:GO:0005524; C:GO:0005774; F:GO:0009055; F:GO:0015035; C:GO:0016021; P:GO:0022900; F:GO:0042626; P:GO:0045454; P:GO:0055085</t>
  </si>
  <si>
    <t>C:plant-type vacuole; F:ATP binding; C:vacuolar membrane; F:electron transfer activity; F:protein disulfide oxidoreductase activity; C:integral component of membrane; P:electron transport chain; F:ATPase activity, coupled to transmembrane movement of substances; P:cell redox homeostasis; P:transmembrane transport</t>
  </si>
  <si>
    <t>F:GO:0005524; C:GO:0016021; F:GO:0016887; F:GO:0042626; P:GO:0055085</t>
  </si>
  <si>
    <t>F:ATP binding; C:integral component of membrane; F:ATPase activity; F:ATPase activity, coupled to transmembrane movement of substances; P:transmembrane transport</t>
  </si>
  <si>
    <t>HORVU7Hr1G101920</t>
  </si>
  <si>
    <t>chr7H:610910077-610913027</t>
  </si>
  <si>
    <t>ComA</t>
  </si>
  <si>
    <t>Protein Heat-Stress-Associated 32</t>
  </si>
  <si>
    <t>F:GO:0003824; P:GO:0010286; P:GO:0010608</t>
  </si>
  <si>
    <t>F:catalytic activity; P:heat acclimation; P:posttranscriptional regulation of gene expression</t>
  </si>
  <si>
    <t>HORVU1Hr1G048860</t>
  </si>
  <si>
    <t>chr1H:362735474-362737799</t>
  </si>
  <si>
    <t>PDT</t>
  </si>
  <si>
    <t>F:GO:0004106; F:GO:0004664; P:GO:0009094; C:GO:0009507; F:GO:0047769</t>
  </si>
  <si>
    <t>F:chorismate mutase activity; F:prephenate dehydratase activity; P:L-phenylalanine biosynthetic process; C:chloroplast; F:arogenate dehydratase activity</t>
  </si>
  <si>
    <t>F:GO:0004664; P:GO:0009094</t>
  </si>
  <si>
    <t>F:prephenate dehydratase activity; P:L-phenylalanine biosynthetic process</t>
  </si>
  <si>
    <t>HORVU5Hr1G121730</t>
  </si>
  <si>
    <t>chr5H:660557105-660558824</t>
  </si>
  <si>
    <t>DUF2301</t>
  </si>
  <si>
    <t>HORVU3Hr1G015640</t>
  </si>
  <si>
    <t>chr3H:36873415-36875746</t>
  </si>
  <si>
    <t>HORVU7Hr1G069420</t>
  </si>
  <si>
    <t>chr7H:369366861-369370774</t>
  </si>
  <si>
    <t>AAA_23</t>
  </si>
  <si>
    <t>HORVU0Hr1G035910</t>
  </si>
  <si>
    <t>chrUn:220559186-220562574</t>
  </si>
  <si>
    <t>HORVU6Hr1G039660</t>
  </si>
  <si>
    <t>chr6H:206859590-206968769</t>
  </si>
  <si>
    <t>Casp-Like Protein 2D1</t>
  </si>
  <si>
    <t>F:GO:0003954; C:GO:0005886; C:GO:0016021; F:GO:0051536; P:GO:0055114</t>
  </si>
  <si>
    <t>F:NADH dehydrogenase activity; C:plasma membrane; C:integral component of membrane; F:iron-sulfur cluster binding; P:oxidation-reduction process</t>
  </si>
  <si>
    <t>HORVU2Hr1G096680</t>
  </si>
  <si>
    <t>chr2H:676198003-676202399</t>
  </si>
  <si>
    <t>F-Box Protein Fbw2</t>
  </si>
  <si>
    <t>HORVU4Hr1G078410</t>
  </si>
  <si>
    <t>chr4H:607441612-607443946</t>
  </si>
  <si>
    <t>Homeobox-Leucine Zipper Protein Hox13</t>
  </si>
  <si>
    <t>F:GO:0003677; F:GO:0003700; P:GO:0006355; F:GO:0043565</t>
  </si>
  <si>
    <t>F:DNA binding; F:DNA-binding transcription factor activity; P:regulation of transcription, DNA-templated; F:sequence-specific DNA binding</t>
  </si>
  <si>
    <t>HORVU7Hr1G012920</t>
  </si>
  <si>
    <t>chr7H:18662590-18669859</t>
  </si>
  <si>
    <t>Lrr Receptor-Like Serine/Threonine-Protein Kinase Erl1</t>
  </si>
  <si>
    <t>HORVU2Hr1G084300</t>
  </si>
  <si>
    <t>chr2H:610753951-610815184</t>
  </si>
  <si>
    <t>Dna-Directed Rna Polymerases Ii And Iv Subunit 5A</t>
  </si>
  <si>
    <t>F:GO:0001054; F:GO:0001055; F:GO:0001056; F:GO:0003677; C:GO:0005665; C:GO:0005666; C:GO:0005736; P:GO:0006360; P:GO:0006366; P:GO:0006383</t>
  </si>
  <si>
    <t>F:RNA polymerase I activity; F:RNA polymerase II activity; F:RNA polymerase III activity; F:DNA binding; C:RNA polymerase II, core complex; C:RNA polymerase III complex; C:RNA polymerase I complex; P:transcription by RNA polymerase I; P:transcription by RNA polymerase II; P:transcription by RNA polymerase III</t>
  </si>
  <si>
    <t>F:GO:0003677; F:GO:0003899; C:GO:0005634; P:GO:0006351</t>
  </si>
  <si>
    <t>F:DNA binding; F:DNA-directed 5'-3' RNA polymerase activity; C:nucleus; P:transcription, DNA-templated</t>
  </si>
  <si>
    <t>HORVU5Hr1G087880</t>
  </si>
  <si>
    <t>chr5H:579958531-579963784</t>
  </si>
  <si>
    <t>Mem_trans</t>
  </si>
  <si>
    <t>Auxin Efflux Carrier Family Protein Isoform X1</t>
  </si>
  <si>
    <t>HORVU3Hr1G069020</t>
  </si>
  <si>
    <t>chr3H:523402199-523403667</t>
  </si>
  <si>
    <t>Inhibitor_I9</t>
  </si>
  <si>
    <t>Subtilisin-Like Protease Sbt5.6</t>
  </si>
  <si>
    <t>HORVU5Hr1G033380</t>
  </si>
  <si>
    <t>chr5H:222952502-222956934</t>
  </si>
  <si>
    <t>PAE</t>
  </si>
  <si>
    <t>Pectin Acetylesterase 5</t>
  </si>
  <si>
    <t>C:GO:0005576; C:GO:0009505; C:GO:0016021; F:GO:0052793; P:GO:0071555</t>
  </si>
  <si>
    <t>C:extracellular region; C:plant-type cell wall; C:integral component of membrane; F:pectin acetylesterase activity; P:cell wall organization</t>
  </si>
  <si>
    <t>HORVU3Hr1G087050</t>
  </si>
  <si>
    <t>chr3H:619776315-619780876</t>
  </si>
  <si>
    <t>Ankyrin Repeat-Containing Protein Npr4</t>
  </si>
  <si>
    <t>C:GO:0005886; P:GO:0007165; C:GO:0016021</t>
  </si>
  <si>
    <t>C:plasma membrane; P:signal transduction; C:integral component of membrane</t>
  </si>
  <si>
    <t>HORVU2Hr1G034420</t>
  </si>
  <si>
    <t>chr2H:140216912-140220801</t>
  </si>
  <si>
    <t>Probable Wrky Transcription Factor 3</t>
  </si>
  <si>
    <t>HORVU7Hr1G117020</t>
  </si>
  <si>
    <t>chr7H:644481701-644485368</t>
  </si>
  <si>
    <t>Basic Leucine Zipper 19</t>
  </si>
  <si>
    <t>F:GO:0003700; F:GO:0005524; P:GO:0006355; P:GO:0006457; P:GO:0006950; F:GO:0051082</t>
  </si>
  <si>
    <t>F:DNA-binding transcription factor activity; F:ATP binding; P:regulation of transcription, DNA-templated; P:protein folding; P:response to stress; F:unfolded protein binding</t>
  </si>
  <si>
    <t>HORVU3Hr1G033550</t>
  </si>
  <si>
    <t>chr3H:176455178-176459061</t>
  </si>
  <si>
    <t>Serine Carboxypeptidase-Like 33</t>
  </si>
  <si>
    <t>HORVU3Hr1G000090</t>
  </si>
  <si>
    <t>chr3H:140979-143210</t>
  </si>
  <si>
    <t>HORVU0Hr1G011310</t>
  </si>
  <si>
    <t>chrUn:64097381-64101477</t>
  </si>
  <si>
    <t>Peptidase_M24</t>
  </si>
  <si>
    <t>Probable Xaa-Pro Aminopeptidase 3 Isoform X1</t>
  </si>
  <si>
    <t>F:GO:0004177; P:GO:0006508; F:GO:0030145</t>
  </si>
  <si>
    <t>F:aminopeptidase activity; P:proteolysis; F:manganese ion binding</t>
  </si>
  <si>
    <t>HORVU4Hr1G016770</t>
  </si>
  <si>
    <t>chr4H:70810518-70813853</t>
  </si>
  <si>
    <t>Alcohol Dehydrogenase 3</t>
  </si>
  <si>
    <t>F:GO:0004022; C:GO:0005737; F:GO:0008270; P:GO:0055114</t>
  </si>
  <si>
    <t>F:alcohol dehydrogenase (NAD) activity; C:cytoplasm; F:zinc ion binding; P:oxidation-reduction process</t>
  </si>
  <si>
    <t>HORVU2Hr1G020120</t>
  </si>
  <si>
    <t>chr2H:53385373-53387779</t>
  </si>
  <si>
    <t>Cation/Calcium Exchanger 1</t>
  </si>
  <si>
    <t>HORVU7Hr1G000120</t>
  </si>
  <si>
    <t>chr7H:171756-176849</t>
  </si>
  <si>
    <t>DUF3754</t>
  </si>
  <si>
    <t>Uncharacterized Protein Loc109745795</t>
  </si>
  <si>
    <t>F:GO:0004177; P:GO:0006508; C:GO:0016021</t>
  </si>
  <si>
    <t>F:aminopeptidase activity; P:proteolysis; C:integral component of membrane</t>
  </si>
  <si>
    <t>HORVU5Hr1G048810</t>
  </si>
  <si>
    <t>chr5H:378735175-378736883</t>
  </si>
  <si>
    <t>Osjnba0084K11.10-Like Protein</t>
  </si>
  <si>
    <t>HORVU0Hr1G017570</t>
  </si>
  <si>
    <t>chrUn:92715009-92725433</t>
  </si>
  <si>
    <t>CBS</t>
  </si>
  <si>
    <t>Putative Brown Planthopper-Induced Resistance Protein 1</t>
  </si>
  <si>
    <t>HORVU1Hr1G084800</t>
  </si>
  <si>
    <t>chr1H:534436983-534442745</t>
  </si>
  <si>
    <t>2-Oxoglutarate (2Og) And Fe(Ii)-Dependent Oxygenase Superfamily Protein</t>
  </si>
  <si>
    <t>HORVU3Hr1G070690</t>
  </si>
  <si>
    <t>chr3H:534540880-534548468</t>
  </si>
  <si>
    <t>Hexokinase-6</t>
  </si>
  <si>
    <t>P:GO:0001678; F:GO:0004340; F:GO:0005524; F:GO:0005536; C:GO:0005739; C:GO:0005829; P:GO:0006096; F:GO:0008865; C:GO:0009707; P:GO:0009749; C:GO:0016021; F:GO:0019158; P:GO:0046835; P:GO:0051156</t>
  </si>
  <si>
    <t>P:cellular glucose homeostasis; F:glucokinase activity; F:ATP binding; F:glucose binding; C:mitochondrion; C:cytosol; P:glycolytic process; F:fructokinase activity; C:chloroplast outer membrane; P:response to glucose; C:integral component of membrane; F:mannokinase activity; P:carbohydrate phosphorylation; P:glucose 6-phosphate metabolic process</t>
  </si>
  <si>
    <t>P:GO:0001678; F:GO:0004396; F:GO:0005524; F:GO:0005536; P:GO:0005975; P:GO:0006096; F:GO:0016773</t>
  </si>
  <si>
    <t>P:cellular glucose homeostasis; F:hexokinase activity; F:ATP binding; F:glucose binding; P:carbohydrate metabolic process; P:glycolytic process; F:phosphotransferase activity, alcohol group as acceptor</t>
  </si>
  <si>
    <t>HORVU7Hr1G110260</t>
  </si>
  <si>
    <t>chr7H:629619602-629624174</t>
  </si>
  <si>
    <t>UQ_con</t>
  </si>
  <si>
    <t>Ubiquitin-Conjugating Enzyme E2 22</t>
  </si>
  <si>
    <t>P:GO:0000209; F:GO:0005524; C:GO:0005634; C:GO:0005737; P:GO:0006511; F:GO:0031625; F:GO:0061630</t>
  </si>
  <si>
    <t>P:protein polyubiquitination; F:ATP binding; C:nucleus; C:cytoplasm; P:ubiquitin-dependent protein catabolic process; F:ubiquitin protein ligase binding; F:ubiquitin protein ligase activity</t>
  </si>
  <si>
    <t>HORVU1Hr1G090300</t>
  </si>
  <si>
    <t>chr1H:545691127-545695033</t>
  </si>
  <si>
    <t>HORVU1Hr1G079360</t>
  </si>
  <si>
    <t>chr1H:522823378-522824959</t>
  </si>
  <si>
    <t>Jacalin-Related Lectin 19 Isoform X2</t>
  </si>
  <si>
    <t>HORVU5Hr1G064500</t>
  </si>
  <si>
    <t>chr5H:497100176-497106857</t>
  </si>
  <si>
    <t>HORVU4Hr1G034950</t>
  </si>
  <si>
    <t>chr4H:253830815-253894805</t>
  </si>
  <si>
    <t>Ubiquitin Carboxyl-Terminal Hydrolase 12 Isoform X2</t>
  </si>
  <si>
    <t>P:GO:0006511; P:GO:0016579; F:GO:0036459</t>
  </si>
  <si>
    <t>P:ubiquitin-dependent protein catabolic process; P:protein deubiquitination; F:thiol-dependent ubiquitinyl hydrolase activity</t>
  </si>
  <si>
    <t>F:GO:0005515; P:GO:0006511; P:GO:0016579; F:GO:0036459</t>
  </si>
  <si>
    <t>F:protein binding; P:ubiquitin-dependent protein catabolic process; P:protein deubiquitination; F:thiol-dependent ubiquitinyl hydrolase activity</t>
  </si>
  <si>
    <t>HORVU4Hr1G073960</t>
  </si>
  <si>
    <t>chr4H:592222851-592232452</t>
  </si>
  <si>
    <t>HORVU5Hr1G116710</t>
  </si>
  <si>
    <t>chr5H:648638692-648641275</t>
  </si>
  <si>
    <t>Elongation Factor 2</t>
  </si>
  <si>
    <t>F:GO:0003746; F:GO:0003924; F:GO:0005525; P:GO:0006414</t>
  </si>
  <si>
    <t>F:translation elongation factor activity; F:GTPase activity; F:GTP binding; P:translational elongation</t>
  </si>
  <si>
    <t>F:GO:0005525</t>
  </si>
  <si>
    <t>F:GTP binding</t>
  </si>
  <si>
    <t>HORVU2Hr1G107550</t>
  </si>
  <si>
    <t>chr2H:712173525-712180356</t>
  </si>
  <si>
    <t>Methylmalonate-Semialdehyde Dehydrogenase [Acylating], Mitochondrial</t>
  </si>
  <si>
    <t>F:GO:0004491; F:GO:0005507; C:GO:0005739; P:GO:0006979; P:GO:0055114</t>
  </si>
  <si>
    <t>F:methylmalonate-semialdehyde dehydrogenase (acylating) activity; F:copper ion binding; C:mitochondrion; P:response to oxidative stress; P:oxidation-reduction process</t>
  </si>
  <si>
    <t>F:GO:0004491; P:GO:0008152; F:GO:0016491; F:GO:0016620; P:GO:0055114</t>
  </si>
  <si>
    <t>F:methylmalonate-semialdehyde dehydrogenase (acylating) activity; P:metabolic process; F:oxidoreductase activity; F:oxidoreductase activity, acting on the aldehyde or oxo group of donors, NAD or NADP as acceptor; P:oxidation-reduction process</t>
  </si>
  <si>
    <t>HORVU1Hr1G055630</t>
  </si>
  <si>
    <t>chr1H:407348346-407349410</t>
  </si>
  <si>
    <t>Palm_thioest</t>
  </si>
  <si>
    <t>Palmitoyl-Protein Thioesterase 1</t>
  </si>
  <si>
    <t>C:GO:0005764; C:GO:0016021; F:GO:0016790; F:GO:0098599; P:GO:0098734</t>
  </si>
  <si>
    <t>C:lysosome; C:integral component of membrane; F:thiolester hydrolase activity; F:palmitoyl hydrolase activity; P:macromolecule depalmitoylation</t>
  </si>
  <si>
    <t>F:GO:0098599</t>
  </si>
  <si>
    <t>F:palmitoyl hydrolase activity</t>
  </si>
  <si>
    <t>HORVU6Hr1G079600</t>
  </si>
  <si>
    <t>chr6H:538118413-538120293</t>
  </si>
  <si>
    <t>Acc Oxidase</t>
  </si>
  <si>
    <t>P:GO:0009693; F:GO:0009815; F:GO:0046872; P:GO:0055114</t>
  </si>
  <si>
    <t>P:ethylene biosynthetic process; F:1-aminocyclopropane-1-carboxylate oxidase activity; F:metal ion binding; P:oxidation-reduction process</t>
  </si>
  <si>
    <t>HORVU4Hr1G012530</t>
  </si>
  <si>
    <t>chr4H:41659506-41662363</t>
  </si>
  <si>
    <t>HORVU0Hr1G020840</t>
  </si>
  <si>
    <t>chrUn:109738179-109777730</t>
  </si>
  <si>
    <t>Putative Glutamate Carboxypeptidase 2</t>
  </si>
  <si>
    <t>HORVU6Hr1G047300</t>
  </si>
  <si>
    <t>chr6H:280273656-280275177</t>
  </si>
  <si>
    <t>Prohibitin-3, Mitochondrial</t>
  </si>
  <si>
    <t>HORVU5Hr1G053300</t>
  </si>
  <si>
    <t>chr5H:417460765-417466012</t>
  </si>
  <si>
    <t>Nad-Dependent Dihydrogenase, Gfo/Idh/Moca Family</t>
  </si>
  <si>
    <t>C:GO:0005829; F:GO:0016491; P:GO:0055114</t>
  </si>
  <si>
    <t>C:cytosol; F:oxidoreductase activity; P:oxidation-reduction process</t>
  </si>
  <si>
    <t>HORVU2Hr1G005510</t>
  </si>
  <si>
    <t>chr2H:11998503-11999596</t>
  </si>
  <si>
    <t>Dabb</t>
  </si>
  <si>
    <t>Pop3 Peptide</t>
  </si>
  <si>
    <t>HORVU1Hr1G065100</t>
  </si>
  <si>
    <t>chr1H:465736745-465739685</t>
  </si>
  <si>
    <t>MtN3_slv</t>
  </si>
  <si>
    <t>Bidirectional Sugar Transporter Sweet1B</t>
  </si>
  <si>
    <t>C:GO:0005887; P:GO:0034219; F:GO:0051119</t>
  </si>
  <si>
    <t>C:integral component of plasma membrane; P:carbohydrate transmembrane transport; F:sugar transmembrane transporter activity</t>
  </si>
  <si>
    <t>HORVU1Hr1G063250</t>
  </si>
  <si>
    <t>chr1H:454201689-454213648</t>
  </si>
  <si>
    <t>Lipase_3</t>
  </si>
  <si>
    <t>Phospholipase A1-Igamma1, Chloroplastic</t>
  </si>
  <si>
    <t>P:GO:0006629; F:GO:0016787</t>
  </si>
  <si>
    <t>P:lipid metabolic process; F:hydrolase activity</t>
  </si>
  <si>
    <t>P:GO:0006629</t>
  </si>
  <si>
    <t>P:lipid metabolic process</t>
  </si>
  <si>
    <t>HORVU4Hr1G060000</t>
  </si>
  <si>
    <t>chr4H:503212841-503215772</t>
  </si>
  <si>
    <t>Protein Far-Red Elongated Hypocotyl 1-Like Isoform X1</t>
  </si>
  <si>
    <t>P:GO:0009639; C:GO:0016021</t>
  </si>
  <si>
    <t>P:response to red or far red light; C:integral component of membrane</t>
  </si>
  <si>
    <t>P:GO:0009639</t>
  </si>
  <si>
    <t>P:response to red or far red light</t>
  </si>
  <si>
    <t>HORVU7Hr1G099800</t>
  </si>
  <si>
    <t>chr7H:602554620-602635443</t>
  </si>
  <si>
    <t>FolB</t>
  </si>
  <si>
    <t>Dihydroneopterin Aldolase 1</t>
  </si>
  <si>
    <t>F:GO:0004150; P:GO:0046654; P:GO:0046656</t>
  </si>
  <si>
    <t>F:dihydroneopterin aldolase activity; P:tetrahydrofolate biosynthetic process; P:folic acid biosynthetic process</t>
  </si>
  <si>
    <t>F:GO:0004150; P:GO:0006760</t>
  </si>
  <si>
    <t>F:dihydroneopterin aldolase activity; P:folic acid-containing compound metabolic process</t>
  </si>
  <si>
    <t>HORVU6Hr1G002390</t>
  </si>
  <si>
    <t>chr6H:6305885-6313205</t>
  </si>
  <si>
    <t>LigB</t>
  </si>
  <si>
    <t>Extradiol Ring-Cleavage Dioxygenase</t>
  </si>
  <si>
    <t>P:GO:0006725; F:GO:0008198; F:GO:0008270; F:GO:0016701; F:GO:0051213; P:GO:0055114</t>
  </si>
  <si>
    <t>P:cellular aromatic compound metabolic process; F:ferrous iron binding; F:zinc ion binding; F:oxidoreductase activity, acting on single donors with incorporation of molecular oxygen; F:dioxygenase activity; P:oxidation-reduction process</t>
  </si>
  <si>
    <t>P:GO:0006725; F:GO:0008198; F:GO:0008270; F:GO:0016491; F:GO:0016701; P:GO:0055114</t>
  </si>
  <si>
    <t>P:cellular aromatic compound metabolic process; F:ferrous iron binding; F:zinc ion binding; F:oxidoreductase activity; F:oxidoreductase activity, acting on single donors with incorporation of molecular oxygen; P:oxidation-reduction process</t>
  </si>
  <si>
    <t>HORVU3Hr1G104250</t>
  </si>
  <si>
    <t>chr3H:666228666-666239293</t>
  </si>
  <si>
    <t>Aph-1</t>
  </si>
  <si>
    <t>Gamma-Secretase Subunit Aph1-Like</t>
  </si>
  <si>
    <t>F:GO:0004175; C:GO:0005783; C:GO:0005887; P:GO:0016485; P:GO:0043085; C:GO:0070765</t>
  </si>
  <si>
    <t>F:endopeptidase activity; C:endoplasmic reticulum; C:integral component of plasma membrane; P:protein processing; P:positive regulation of catalytic activity; C:gamma-secretase complex</t>
  </si>
  <si>
    <t>C:GO:0016021; P:GO:0016485; P:GO:0043085</t>
  </si>
  <si>
    <t>C:integral component of membrane; P:protein processing; P:positive regulation of catalytic activity</t>
  </si>
  <si>
    <t>HORVU5Hr1G086670</t>
  </si>
  <si>
    <t>chr5H:577087759-577133032</t>
  </si>
  <si>
    <t>HORVU4Hr1G076690</t>
  </si>
  <si>
    <t>chr4H:601370024-601371982</t>
  </si>
  <si>
    <t>DUF1677</t>
  </si>
  <si>
    <t>Duf1677 Family Protein</t>
  </si>
  <si>
    <t>HORVU2Hr1G004960</t>
  </si>
  <si>
    <t>chr2H:11116194-11120048</t>
  </si>
  <si>
    <t>NAS</t>
  </si>
  <si>
    <t>Nicotianamine Synthase 2</t>
  </si>
  <si>
    <t>F:GO:0030410; P:GO:0030418</t>
  </si>
  <si>
    <t>F:nicotianamine synthase activity; P:nicotianamine biosynthetic process</t>
  </si>
  <si>
    <t>HORVU6Hr1G012320</t>
  </si>
  <si>
    <t>chr6H:24079652-24082694</t>
  </si>
  <si>
    <t>ChaC</t>
  </si>
  <si>
    <t>Gamma-Glutamylcyclotransferase 2-2</t>
  </si>
  <si>
    <t>F:GO:0003839; C:GO:0005737; P:GO:0006751; F:GO:0016740</t>
  </si>
  <si>
    <t>F:gamma-glutamylcyclotransferase activity; C:cytoplasm; P:glutathione catabolic process; F:transferase activity</t>
  </si>
  <si>
    <t>F:GO:0003839; P:GO:0006751</t>
  </si>
  <si>
    <t>F:gamma-glutamylcyclotransferase activity; P:glutathione catabolic process</t>
  </si>
  <si>
    <t>HORVU5Hr1G073820</t>
  </si>
  <si>
    <t>chr5H:540971321-540979532</t>
  </si>
  <si>
    <t>HORVU6Hr1G028790</t>
  </si>
  <si>
    <t>chr6H:115444384-115446684</t>
  </si>
  <si>
    <t>Wrky Transcription Factor</t>
  </si>
  <si>
    <t>P:GO:0002237; P:GO:0002238; F:GO:0003700; F:GO:0005515; C:GO:0005634; P:GO:0009409; P:GO:0009414; P:GO:0009611; P:GO:0009623; P:GO:0009651; P:GO:0009685; P:GO:0009723; P:GO:0009737; P:GO:0009751; P:GO:0009753; P:GO:0009938; P:GO:0010200; P:GO:0031347; F:GO:0043565; P:GO:0045892; F:GO:1990841</t>
  </si>
  <si>
    <t>P:response to molecule of bacterial origin; P:response to molecule of fungal origin; F:DNA-binding transcription factor activity; F:protein binding; C:nucleus; P:response to cold; P:response to water deprivation; P:response to wounding; P:response to parasitic fungus; P:response to salt stress; P:gibberellin metabolic process; P:response to ethylene; P:response to abscisic acid; P:response to salicylic acid; P:response to jasmonic acid; P:negative regulation of gibberellic acid mediated signaling pathway; P:response to chitin; P:regulation of defense response; F:sequence-specific DNA binding; P:negative regulation of transcription, DNA-templated; F:promoter-specific chromatin binding</t>
  </si>
  <si>
    <t>HORVU1Hr1G058770</t>
  </si>
  <si>
    <t>chr1H:428079112-428085155</t>
  </si>
  <si>
    <t>Complex1_LYR</t>
  </si>
  <si>
    <t>Mitochondrial Zinc Maintenance Protein 1, Mitochondrial</t>
  </si>
  <si>
    <t>HORVU6Hr1G071710</t>
  </si>
  <si>
    <t>chr6H:498361757-498366764</t>
  </si>
  <si>
    <t>Uncharacterized Wd Repeat-Containing Protein C2A9.03</t>
  </si>
  <si>
    <t>HORVU2Hr1G023180</t>
  </si>
  <si>
    <t>chr2H:68833704-68836778</t>
  </si>
  <si>
    <t>PBP</t>
  </si>
  <si>
    <t>Protein Flowering Locus T</t>
  </si>
  <si>
    <t>HORVU0Hr1G015840</t>
  </si>
  <si>
    <t>chrUn:85660587-85662759</t>
  </si>
  <si>
    <t>Lactamase_B_2</t>
  </si>
  <si>
    <t>Ribonuclease J</t>
  </si>
  <si>
    <t>F:GO:0004519; F:GO:0008409; P:GO:0009416; C:GO:0009507; P:GO:0009658; P:GO:0009942; C:GO:0016020; F:GO:0016709; P:GO:0044550; P:GO:0055114; P:GO:0060918; P:GO:0090305</t>
  </si>
  <si>
    <t>F:endonuclease activity; F:5'-3' exonuclease activity; P:response to light stimulus; C:chloroplast; P:chloroplast organization; P:longitudinal axis specification; C:membrane; F:oxidoreductase activity, acting on paired donors, with incorporation or reduction of molecular oxygen, NAD(P)H as one donor, and incorporation of one atom of oxygen; P:secondary metabolite biosynthetic process; P:oxidation-reduction process; P:auxin transport; P:nucleic acid phosphodiester bond hydrolysis</t>
  </si>
  <si>
    <t>HORVU4Hr1G089910</t>
  </si>
  <si>
    <t>chr4H:643754380-643757625</t>
  </si>
  <si>
    <t>F:GO:0004842; C:GO:0005634; P:GO:0016567; P:GO:0036297</t>
  </si>
  <si>
    <t>F:ubiquitin-protein transferase activity; C:nucleus; P:protein ubiquitination; P:interstrand cross-link repair</t>
  </si>
  <si>
    <t>HORVU3Hr1G096850</t>
  </si>
  <si>
    <t>chr3H:654640599-654642242</t>
  </si>
  <si>
    <t>HORVU3Hr1G071000</t>
  </si>
  <si>
    <t>chr3H:536960890-536962739</t>
  </si>
  <si>
    <t>HORVU2Hr1G065180</t>
  </si>
  <si>
    <t>chr2H:447209665-447235065</t>
  </si>
  <si>
    <t>Dus</t>
  </si>
  <si>
    <t>Fmn-Linked Oxidoreductase Superfamily Protein</t>
  </si>
  <si>
    <t>P:GO:0002943; C:GO:0016020; F:GO:0017150; F:GO:0050660; P:GO:0055114</t>
  </si>
  <si>
    <t>P:tRNA dihydrouridine synthesis; C:membrane; F:tRNA dihydrouridine synthase activity; F:flavin adenine dinucleotide binding; P:oxidation-reduction process</t>
  </si>
  <si>
    <t>P:GO:0002943; F:GO:0003824; P:GO:0008033; F:GO:0017150; F:GO:0050660; P:GO:0055114</t>
  </si>
  <si>
    <t>P:tRNA dihydrouridine synthesis; F:catalytic activity; P:tRNA processing; F:tRNA dihydrouridine synthase activity; F:flavin adenine dinucleotide binding; P:oxidation-reduction process</t>
  </si>
  <si>
    <t>HORVU4Hr1G011250</t>
  </si>
  <si>
    <t>chr4H:34652820-34654407</t>
  </si>
  <si>
    <t>Sorghum Bicolor Protein Targeted Either To Mitochondria Or Chloroplast Proteins T50848</t>
  </si>
  <si>
    <t>HORVU1Hr1G005710</t>
  </si>
  <si>
    <t>chr1H:12479859-12492827</t>
  </si>
  <si>
    <t>HORVU4Hr1G005460</t>
  </si>
  <si>
    <t>chr4H:12282924-12286833</t>
  </si>
  <si>
    <t>Histone H3.V1</t>
  </si>
  <si>
    <t>HORVU4Hr1G088480</t>
  </si>
  <si>
    <t>chr4H:640540450-640546917</t>
  </si>
  <si>
    <t>Cell Number Regulator 6</t>
  </si>
  <si>
    <t>F:GO:0004609; P:GO:0006646; P:GO:0016540; C:GO:0031305</t>
  </si>
  <si>
    <t>F:phosphatidylserine decarboxylase activity; P:phosphatidylethanolamine biosynthetic process; P:protein autoprocessing; C:integral component of mitochondrial inner membrane</t>
  </si>
  <si>
    <t>HORVU5Hr1G101500</t>
  </si>
  <si>
    <t>chr5H:612707248-612709832</t>
  </si>
  <si>
    <t>HORVU4Hr1G072960</t>
  </si>
  <si>
    <t>chr4H:587500662-587501437</t>
  </si>
  <si>
    <t>3-Ketoacyl-Coa Synthase 6</t>
  </si>
  <si>
    <t>HORVU7Hr1G000580</t>
  </si>
  <si>
    <t>chr7H:841403-846728</t>
  </si>
  <si>
    <t>Peroxisomal Acyl-Coenzyme A Oxidase 1</t>
  </si>
  <si>
    <t>F:GO:0003995; F:GO:0003997; C:GO:0005777; P:GO:0033539; F:GO:0071949</t>
  </si>
  <si>
    <t>F:acyl-CoA dehydrogenase activity; F:acyl-CoA oxidase activity; C:peroxisome; P:fatty acid beta-oxidation using acyl-CoA dehydrogenase; F:FAD binding</t>
  </si>
  <si>
    <t>F:GO:0003997; C:GO:0005777; P:GO:0006631; P:GO:0006635; F:GO:0016627; F:GO:0050660; P:GO:0055114; F:GO:0071949</t>
  </si>
  <si>
    <t>F:acyl-CoA oxidase activity; C:peroxisome; P:fatty acid metabolic process; P:fatty acid beta-oxidation; F:oxidoreductase activity, acting on the CH-CH group of donors; F:flavin adenine dinucleotide binding; P:oxidation-reduction process; F:FAD binding</t>
  </si>
  <si>
    <t>HORVU6Hr1G021150</t>
  </si>
  <si>
    <t>chr6H:61736740-61742738</t>
  </si>
  <si>
    <t>Nuf2</t>
  </si>
  <si>
    <t>Kinetochore Protein Nuf2</t>
  </si>
  <si>
    <t>C:GO:0031262</t>
  </si>
  <si>
    <t>C:Ndc80 complex</t>
  </si>
  <si>
    <t>C:GO:0000776; C:GO:0031262</t>
  </si>
  <si>
    <t>C:kinetochore; C:Ndc80 complex</t>
  </si>
  <si>
    <t>HORVU4Hr1G051740</t>
  </si>
  <si>
    <t>chr4H:426728655-426737051</t>
  </si>
  <si>
    <t>Putative Adp-Ribosylation Factor Gtpase-Activating Protein Agd14</t>
  </si>
  <si>
    <t>HORVU6Hr1G002330</t>
  </si>
  <si>
    <t>chr6H:6262381-6269974</t>
  </si>
  <si>
    <t>K-box</t>
  </si>
  <si>
    <t>F:GO:0000977; F:GO:0003700; C:GO:0005634; P:GO:0045944; F:GO:0046983</t>
  </si>
  <si>
    <t>F:RNA polymerase II regulatory region sequence-specific DNA binding; F:DNA-binding transcription factor activity; C:nucleus; P:positive regulation of transcription by RNA polymerase II; F:protein dimerization activity</t>
  </si>
  <si>
    <t>F:GO:0003700; C:GO:0005634; P:GO:0006355</t>
  </si>
  <si>
    <t>F:DNA-binding transcription factor activity; C:nucleus; P:regulation of transcription, DNA-templated</t>
  </si>
  <si>
    <t>HORVU3Hr1G088020</t>
  </si>
  <si>
    <t>chr3H:623328645-623330742</t>
  </si>
  <si>
    <t>Cinnamoyl-Coa Reductase 1</t>
  </si>
  <si>
    <t>HORVU3Hr1G081540</t>
  </si>
  <si>
    <t>chr3H:594959244-595058354</t>
  </si>
  <si>
    <t>C:GO:0005669; P:GO:0006352; F:GO:0046982</t>
  </si>
  <si>
    <t>C:transcription factor TFIID complex; P:DNA-templated transcription, initiation; F:protein heterodimerization activity</t>
  </si>
  <si>
    <t>HORVU6Hr1G005920</t>
  </si>
  <si>
    <t>chr6H:13039991-13041170</t>
  </si>
  <si>
    <t>FMN_red</t>
  </si>
  <si>
    <t>Probable Nadph:Quinone Oxidoreductase 2</t>
  </si>
  <si>
    <t>F:GO:0003955; C:GO:0005829; F:GO:0010181; F:GO:0052873; P:GO:0055114</t>
  </si>
  <si>
    <t>F:NAD(P)H dehydrogenase (quinone) activity; C:cytosol; F:FMN binding; F:FMN reductase (NADPH) activity; P:oxidation-reduction process</t>
  </si>
  <si>
    <t>HORVU7Hr1G116420</t>
  </si>
  <si>
    <t>chr7H:643336052-643342242</t>
  </si>
  <si>
    <t>Putative E3 Ubiquitin Ligase Sud1</t>
  </si>
  <si>
    <t>F:GO:0008270; P:GO:0008299; P:GO:0009414; P:GO:0010025; P:GO:0010143; P:GO:0010345; F:GO:0016874; C:GO:0030176; P:GO:0030433; P:GO:0042335; P:GO:1900490</t>
  </si>
  <si>
    <t>F:zinc ion binding; P:isoprenoid biosynthetic process; P:response to water deprivation; P:wax biosynthetic process; P:cutin biosynthetic process; P:suberin biosynthetic process; F:ligase activity; C:integral component of endoplasmic reticulum membrane; P:ubiquitin-dependent ERAD pathway; P:cuticle development; P:positive regulation of hydroxymethylglutaryl-CoA reductase (NADPH) activity</t>
  </si>
  <si>
    <t>HORVU1Hr1G062110</t>
  </si>
  <si>
    <t>chr1H:447746706-447750206</t>
  </si>
  <si>
    <t>HORVU6Hr1G078110</t>
  </si>
  <si>
    <t>chr6H:532899753-532902450</t>
  </si>
  <si>
    <t>P:GO:0008152; C:GO:0016021; C:GO:0043231; F:GO:0080043; F:GO:0080044</t>
  </si>
  <si>
    <t>P:metabolic process; C:integral component of membrane; C:intracellular membrane-bounded organelle; F:quercetin 3-O-glucosyltransferase activity; F:quercetin 7-O-glucosyltransferase activity</t>
  </si>
  <si>
    <t>HORVU4Hr1G021000</t>
  </si>
  <si>
    <t>chr4H:105911905-105916694</t>
  </si>
  <si>
    <t>CCT</t>
  </si>
  <si>
    <t>Two-Component Response Regulator-Like Aprr3</t>
  </si>
  <si>
    <t>P:GO:0000160; F:GO:0005515</t>
  </si>
  <si>
    <t>P:phosphorelay signal transduction system; F:protein binding</t>
  </si>
  <si>
    <t>HORVU5Hr1G046860</t>
  </si>
  <si>
    <t>chr5H:363433374-363438316</t>
  </si>
  <si>
    <t>DSPc</t>
  </si>
  <si>
    <t>Phosphoglucan Phosphatase Lsf2, Chloroplastic</t>
  </si>
  <si>
    <t>P:GO:0005983; P:GO:0006470; F:GO:0008138; C:GO:0009507; P:GO:0046838; F:GO:0050308; F:GO:2001070</t>
  </si>
  <si>
    <t>P:starch catabolic process; P:protein dephosphorylation; F:protein tyrosine/serine/threonine phosphatase activity; C:chloroplast; P:phosphorylated carbohydrate dephosphorylation; F:sugar-phosphatase activity; F:starch binding</t>
  </si>
  <si>
    <t>P:GO:0006470; F:GO:0008138; P:GO:0016311; F:GO:0016791</t>
  </si>
  <si>
    <t>P:protein dephosphorylation; F:protein tyrosine/serine/threonine phosphatase activity; P:dephosphorylation; F:phosphatase activity</t>
  </si>
  <si>
    <t>HORVU2Hr1G102620</t>
  </si>
  <si>
    <t>chr2H:697328577-697332674</t>
  </si>
  <si>
    <t>Seed Specific Protein Bn15D1B</t>
  </si>
  <si>
    <t>HORVU5Hr1G114750</t>
  </si>
  <si>
    <t>chr5H:644523062-644527215</t>
  </si>
  <si>
    <t>HORVU4Hr1G006780</t>
  </si>
  <si>
    <t>chr4H:16018539-16023269</t>
  </si>
  <si>
    <t>Phosphatidylinositol 4-Phosphate 5-Kinase 1</t>
  </si>
  <si>
    <t>F:GO:0005524; F:GO:0016308; P:GO:0046854</t>
  </si>
  <si>
    <t>F:ATP binding; F:1-phosphatidylinositol-4-phosphate 5-kinase activity; P:phosphatidylinositol phosphorylation</t>
  </si>
  <si>
    <t>F:GO:0005524; F:GO:0016307; F:GO:0016308; P:GO:0046488</t>
  </si>
  <si>
    <t>F:ATP binding; F:phosphatidylinositol phosphate kinase activity; F:1-phosphatidylinositol-4-phosphate 5-kinase activity; P:phosphatidylinositol metabolic process</t>
  </si>
  <si>
    <t>HORVU2Hr1G027680</t>
  </si>
  <si>
    <t>chr2H:92204300-92207053</t>
  </si>
  <si>
    <t>Catalytic/ Hydrolase</t>
  </si>
  <si>
    <t>HORVU1Hr1G011370</t>
  </si>
  <si>
    <t>chr1H:27435356-27438060</t>
  </si>
  <si>
    <t>F-Box Protein Skip1</t>
  </si>
  <si>
    <t>F:GO:0016874</t>
  </si>
  <si>
    <t>F:ligase activity</t>
  </si>
  <si>
    <t>HORVU3Hr1G003470</t>
  </si>
  <si>
    <t>chr3H:8816980-8914719</t>
  </si>
  <si>
    <t>HORVU3Hr1G029210</t>
  </si>
  <si>
    <t>chr3H:133980061-133988849</t>
  </si>
  <si>
    <t>Scar-Like Protein 2 Isoform X1</t>
  </si>
  <si>
    <t>F:GO:0003779; C:GO:0005856; P:GO:0006099; F:GO:0008964; P:GO:0015977; P:GO:0030036</t>
  </si>
  <si>
    <t>F:actin binding; C:cytoskeleton; P:tricarboxylic acid cycle; F:phosphoenolpyruvate carboxylase activity; P:carbon fixation; P:actin cytoskeleton organization</t>
  </si>
  <si>
    <t>F:GO:0003779; C:GO:0005856; P:GO:0030036</t>
  </si>
  <si>
    <t>F:actin binding; C:cytoskeleton; P:actin cytoskeleton organization</t>
  </si>
  <si>
    <t>HORVU3Hr1G003410</t>
  </si>
  <si>
    <t>chr3H:8741340-8746107</t>
  </si>
  <si>
    <t>Trp_syntA</t>
  </si>
  <si>
    <t>Indole-3-Glycerol Phosphate Lyase, Chloroplastic</t>
  </si>
  <si>
    <t>P:GO:0000162; F:GO:0004834; F:GO:0016788</t>
  </si>
  <si>
    <t>P:tryptophan biosynthetic process; F:tryptophan synthase activity; F:hydrolase activity, acting on ester bonds</t>
  </si>
  <si>
    <t>F:GO:0003824; F:GO:0004834; P:GO:0006568; P:GO:0008152</t>
  </si>
  <si>
    <t>F:catalytic activity; F:tryptophan synthase activity; P:tryptophan metabolic process; P:metabolic process</t>
  </si>
  <si>
    <t>HORVU3Hr1G116350</t>
  </si>
  <si>
    <t>chr3H:695723119-695725591</t>
  </si>
  <si>
    <t>Ank_2</t>
  </si>
  <si>
    <t>E3 Ubiquitin-Protein Ligase Xb3</t>
  </si>
  <si>
    <t>F:GO:0004842; F:GO:0005515; F:GO:0016301; P:GO:0016310; F:GO:0016874; P:GO:0042742; F:GO:0046872; P:GO:0051865</t>
  </si>
  <si>
    <t>F:ubiquitin-protein transferase activity; F:protein binding; F:kinase activity; P:phosphorylation; F:ligase activity; P:defense response to bacterium; F:metal ion binding; P:protein autoubiquitination</t>
  </si>
  <si>
    <t>HORVU1Hr1G008130</t>
  </si>
  <si>
    <t>chr1H:17580274-17583426</t>
  </si>
  <si>
    <t>Legumin-Like Protein</t>
  </si>
  <si>
    <t>HORVU0Hr1G005960</t>
  </si>
  <si>
    <t>chrUn:32643520-32644681</t>
  </si>
  <si>
    <t>C:GO:0000118; P:GO:0000122; C:GO:0000785; F:GO:0004407; C:GO:0016021; P:GO:0016575</t>
  </si>
  <si>
    <t>C:histone deacetylase complex; P:negative regulation of transcription by RNA polymerase II; C:chromatin; F:histone deacetylase activity; C:integral component of membrane; P:histone deacetylation</t>
  </si>
  <si>
    <t>HORVU5Hr1G029890</t>
  </si>
  <si>
    <t>chr5H:181752434-181757445</t>
  </si>
  <si>
    <t>WEMBL</t>
  </si>
  <si>
    <t>Web Family Protein At5G55860</t>
  </si>
  <si>
    <t>C:GO:0005829; P:GO:0009903; P:GO:0009904; C:GO:0016021</t>
  </si>
  <si>
    <t>C:cytosol; P:chloroplast avoidance movement; P:chloroplast accumulation movement; C:integral component of membrane</t>
  </si>
  <si>
    <t>HORVU4Hr1G013170</t>
  </si>
  <si>
    <t>chr4H:44968302-44972078</t>
  </si>
  <si>
    <t>Subtilisin-Like Protease Sbt1.7</t>
  </si>
  <si>
    <t>HORVU1Hr1G082890</t>
  </si>
  <si>
    <t>chr1H:530728874-530733405</t>
  </si>
  <si>
    <t>Phospholipase D Family Protein Isoform X1</t>
  </si>
  <si>
    <t>F:GO:0003824; F:GO:0004630; F:GO:0005509; C:GO:0016020; P:GO:0046470</t>
  </si>
  <si>
    <t>F:catalytic activity; F:phospholipase D activity; F:calcium ion binding; C:membrane; P:phosphatidylcholine metabolic process</t>
  </si>
  <si>
    <t>HORVU3Hr1G037330</t>
  </si>
  <si>
    <t>chr3H:212192067-212196032</t>
  </si>
  <si>
    <t>PhzC-PhzF</t>
  </si>
  <si>
    <t>F:GO:0003824; P:GO:0009058</t>
  </si>
  <si>
    <t>F:catalytic activity; P:biosynthetic process</t>
  </si>
  <si>
    <t>HORVU5Hr1G013840</t>
  </si>
  <si>
    <t>chr5H:46960549-46971681</t>
  </si>
  <si>
    <t>L-Galactose Dehydrogenase</t>
  </si>
  <si>
    <t>C:GO:0005829; F:GO:0010349; P:GO:0019853; P:GO:0055114</t>
  </si>
  <si>
    <t>C:cytosol; F:L-galactose dehydrogenase activity; P:L-ascorbic acid biosynthetic process; P:oxidation-reduction process</t>
  </si>
  <si>
    <t>HORVU6Hr1G020380</t>
  </si>
  <si>
    <t>chr6H:57291641-57300927</t>
  </si>
  <si>
    <t>L-Arabinokinase</t>
  </si>
  <si>
    <t>F:GO:0005524; F:GO:0005534; F:GO:0016301; P:GO:0016310</t>
  </si>
  <si>
    <t>F:ATP binding; F:galactose binding; F:kinase activity; P:phosphorylation</t>
  </si>
  <si>
    <t>F:GO:0005524; F:GO:0005534</t>
  </si>
  <si>
    <t>F:ATP binding; F:galactose binding</t>
  </si>
  <si>
    <t>HORVU6Hr1G005260</t>
  </si>
  <si>
    <t>chr6H:11567133-11574185</t>
  </si>
  <si>
    <t>Receptor-Like Serine/Threonine-Protein Kinase Ncrk Isoform X4</t>
  </si>
  <si>
    <t>F:GO:0004675; F:GO:0005524; C:GO:0005886; P:GO:0006468; P:GO:0007178; C:GO:0010008; P:GO:0010089; C:GO:0016021; F:GO:0051020</t>
  </si>
  <si>
    <t>F:transmembrane receptor protein serine/threonine kinase activity; F:ATP binding; C:plasma membrane; P:protein phosphorylation; P:transmembrane receptor protein serine/threonine kinase signaling pathway; C:endosome membrane; P:xylem development; C:integral component of membrane; F:GTPase binding</t>
  </si>
  <si>
    <t>HORVU4Hr1G043680</t>
  </si>
  <si>
    <t>chr4H:348342112-348344688</t>
  </si>
  <si>
    <t>Amino Acid Permease 3</t>
  </si>
  <si>
    <t>HORVU3Hr1G018650</t>
  </si>
  <si>
    <t>chr3H:48643412-48647662</t>
  </si>
  <si>
    <t>Pyruvate Decarboxylase 1</t>
  </si>
  <si>
    <t>F:GO:0000287; C:GO:0005622; F:GO:0016831; F:GO:0030976</t>
  </si>
  <si>
    <t>F:magnesium ion binding; C:intracellular; F:carboxy-lyase activity; F:thiamine pyrophosphate binding</t>
  </si>
  <si>
    <t>F:GO:0000287; F:GO:0003824; F:GO:0030976</t>
  </si>
  <si>
    <t>F:magnesium ion binding; F:catalytic activity; F:thiamine pyrophosphate binding</t>
  </si>
  <si>
    <t>HORVU1Hr1G094990</t>
  </si>
  <si>
    <t>chr1H:556905147-556910542</t>
  </si>
  <si>
    <t>Serine/Threonine-Protein Kinase Grik1</t>
  </si>
  <si>
    <t>F:GO:0004430; F:GO:0004674; F:GO:0005524; F:GO:0005546; C:GO:0005886; C:GO:0009506; P:GO:0018105; P:GO:0018107; P:GO:0046854; P:GO:0048015; C:GO:0048471; F:GO:0051015; F:GO:0070273; F:GO:0070300</t>
  </si>
  <si>
    <t>F:1-phosphatidylinositol 4-kinase activity; F:protein serine/threonine kinase activity; F:ATP binding; F:phosphatidylinositol-4,5-bisphosphate binding; C:plasma membrane; C:plasmodesma; P:peptidyl-serine phosphorylation; P:peptidyl-threonine phosphorylation; P:phosphatidylinositol phosphorylation; P:phosphatidylinositol-mediated signaling; C:perinuclear region of cytoplasm; F:actin filament binding; F:phosphatidylinositol-4-phosphate binding; F:phosphatidic acid binding</t>
  </si>
  <si>
    <t>HORVU2Hr1G007070</t>
  </si>
  <si>
    <t>chr2H:14590654-14600662</t>
  </si>
  <si>
    <t>Cyclopropane Fatty Acid Synthase</t>
  </si>
  <si>
    <t>HORVU5Hr1G012240</t>
  </si>
  <si>
    <t>chr5H:34995590-35000857</t>
  </si>
  <si>
    <t>F:GO:0004553; C:GO:0005737; P:GO:0005975; P:GO:0007163; P:GO:0016477; F:GO:0030674; C:GO:0031941; F:GO:0051015; P:GO:0051017</t>
  </si>
  <si>
    <t>F:hydrolase activity, hydrolyzing O-glycosyl compounds; C:cytoplasm; P:carbohydrate metabolic process; P:establishment or maintenance of cell polarity; P:cell migration; F:protein binding, bridging; C:filamentous actin; F:actin filament binding; P:actin filament bundle assembly</t>
  </si>
  <si>
    <t>F:GO:0004553; P:GO:0005975; P:GO:0007015; F:GO:0051015</t>
  </si>
  <si>
    <t>F:hydrolase activity, hydrolyzing O-glycosyl compounds; P:carbohydrate metabolic process; P:actin filament organization; F:actin filament binding</t>
  </si>
  <si>
    <t>HORVU2Hr1G045250</t>
  </si>
  <si>
    <t>chr2H:236833850-236837312</t>
  </si>
  <si>
    <t>SUI1</t>
  </si>
  <si>
    <t>Protein Translation Factor Sui1 Homolog</t>
  </si>
  <si>
    <t>F:GO:0003743; C:GO:0005634; P:GO:0006281; P:GO:0006413; P:GO:0006417; F:GO:0017005</t>
  </si>
  <si>
    <t>F:translation initiation factor activity; C:nucleus; P:DNA repair; P:translational initiation; P:regulation of translation; F:3'-tyrosyl-DNA phosphodiesterase activity</t>
  </si>
  <si>
    <t>F:GO:0003743; P:GO:0006413</t>
  </si>
  <si>
    <t>F:translation initiation factor activity; P:translational initiation</t>
  </si>
  <si>
    <t>HORVU5Hr1G079670</t>
  </si>
  <si>
    <t>chr5H:557750111-557752328</t>
  </si>
  <si>
    <t>Udp-Glycosyltransferase 74F2</t>
  </si>
  <si>
    <t>HORVU4Hr1G066180</t>
  </si>
  <si>
    <t>chr4H:551354062-551359403</t>
  </si>
  <si>
    <t>IBR</t>
  </si>
  <si>
    <t>Probable E3 Ubiquitin-Protein Ligase Ari2</t>
  </si>
  <si>
    <t>HORVU7Hr1G082990</t>
  </si>
  <si>
    <t>chr7H:499786730-499800782</t>
  </si>
  <si>
    <t>P:GO:0005975; F:GO:0016868</t>
  </si>
  <si>
    <t>P:carbohydrate metabolic process; F:intramolecular transferase activity, phosphotransferases</t>
  </si>
  <si>
    <t>HORVU4Hr1G082140</t>
  </si>
  <si>
    <t>chr4H:621457582-621488257</t>
  </si>
  <si>
    <t>Probable Serine/Threonine-Protein Kinase Pbl21</t>
  </si>
  <si>
    <t>HORVU4Hr1G033670</t>
  </si>
  <si>
    <t>chr4H:235895559-235901534</t>
  </si>
  <si>
    <t>HORVU2Hr1G023540</t>
  </si>
  <si>
    <t>chr2H:70530693-70531009</t>
  </si>
  <si>
    <t>HORVU6Hr1G032610</t>
  </si>
  <si>
    <t>chr6H:143703137-143712206</t>
  </si>
  <si>
    <t>Actin</t>
  </si>
  <si>
    <t>Actin-Related Protein 4</t>
  </si>
  <si>
    <t>C:GO:0005730; C:GO:0005737; P:GO:0006325; P:GO:0048235; P:GO:0048574</t>
  </si>
  <si>
    <t>C:nucleolus; C:cytoplasm; P:chromatin organization; P:pollen sperm cell differentiation; P:long-day photoperiodism, flowering</t>
  </si>
  <si>
    <t>HORVU4Hr1G005670</t>
  </si>
  <si>
    <t>chr4H:13299705-13303311</t>
  </si>
  <si>
    <t>CBFB_NFYA</t>
  </si>
  <si>
    <t>Nuclear Transcription Factor Y Subunit A-4</t>
  </si>
  <si>
    <t>F:GO:0003677; F:GO:0003700; P:GO:0006355; C:GO:0016602</t>
  </si>
  <si>
    <t>F:DNA binding; F:DNA-binding transcription factor activity; P:regulation of transcription, DNA-templated; C:CCAAT-binding factor complex</t>
  </si>
  <si>
    <t>HORVU5Hr1G044310</t>
  </si>
  <si>
    <t>chr5H:341584019-341584894</t>
  </si>
  <si>
    <t>HORVU2Hr1G127190</t>
  </si>
  <si>
    <t>chr2H:766081548-766084908</t>
  </si>
  <si>
    <t>Uncharacterized Loc100382547 Isoform X1</t>
  </si>
  <si>
    <t>HORVU1Hr1G070840</t>
  </si>
  <si>
    <t>chr1H:491821626-491823042</t>
  </si>
  <si>
    <t>Calcium-Dependent Protein Kinase 13</t>
  </si>
  <si>
    <t>F:GO:0004683; F:GO:0005509; F:GO:0005516; F:GO:0005524; C:GO:0005634; C:GO:0005737; C:GO:0005886; P:GO:0009738; F:GO:0009931; C:GO:0016021; P:GO:0018105; P:GO:0035556; P:GO:0046777</t>
  </si>
  <si>
    <t>F:calmodulin-dependent protein kinase activity; F:calcium ion binding; F:calmodulin binding; F:ATP binding; C:nucleus; C:cytoplasm; C:plasma membrane; P:abscisic acid-activated signaling pathway; F:calcium-dependent protein serine/threonine kinase activity; C:integral component of membrane; P:peptidyl-serine phosphorylation; P:intracellular signal transduction; P:protein autophosphorylation</t>
  </si>
  <si>
    <t>HORVU6Hr1G059920</t>
  </si>
  <si>
    <t>chr6H:396727977-396730358</t>
  </si>
  <si>
    <t>Protein Bola1, Chloroplastic</t>
  </si>
  <si>
    <t>HORVU4Hr1G076170</t>
  </si>
  <si>
    <t>chr4H:600127794-600128901</t>
  </si>
  <si>
    <t>Uncharacterized Protein Loc109772143</t>
  </si>
  <si>
    <t>HORVU7Hr1G043280</t>
  </si>
  <si>
    <t>chr7H:130237224-130240401</t>
  </si>
  <si>
    <t>Movement Protein Binding Protein 2C</t>
  </si>
  <si>
    <t>HORVU2Hr1G127440</t>
  </si>
  <si>
    <t>chr2H:767240974-767272689</t>
  </si>
  <si>
    <t>Purple Acid Phosphatase 22-Like Isoform X1</t>
  </si>
  <si>
    <t>F:GO:0003723; F:GO:0003993; C:GO:0016021; P:GO:0016311; F:GO:0046872</t>
  </si>
  <si>
    <t>F:RNA binding; F:acid phosphatase activity; C:integral component of membrane; P:dephosphorylation; F:metal ion binding</t>
  </si>
  <si>
    <t>F:GO:0003993; F:GO:0016787; F:GO:0046872</t>
  </si>
  <si>
    <t>F:acid phosphatase activity; F:hydrolase activity; F:metal ion binding</t>
  </si>
  <si>
    <t>HORVU2Hr1G014240</t>
  </si>
  <si>
    <t>chr2H:31204518-31213681</t>
  </si>
  <si>
    <t>NmrA</t>
  </si>
  <si>
    <t>Isoflavone Reductase Homolog</t>
  </si>
  <si>
    <t>HORVU7Hr1G047690</t>
  </si>
  <si>
    <t>chr7H:160573234-160583900</t>
  </si>
  <si>
    <t>F:GO:0003677; P:GO:0006357</t>
  </si>
  <si>
    <t>F:DNA binding; P:regulation of transcription by RNA polymerase II</t>
  </si>
  <si>
    <t>HORVU1Hr1G074180</t>
  </si>
  <si>
    <t>chr1H:507187193-507189384</t>
  </si>
  <si>
    <t>U-Box Domain-Containing Protein 29</t>
  </si>
  <si>
    <t>HORVU1Hr1G093890</t>
  </si>
  <si>
    <t>chr1H:554276565-554277953</t>
  </si>
  <si>
    <t>Pathogen-Related Protein</t>
  </si>
  <si>
    <t>P:GO:0006952; P:GO:0009607</t>
  </si>
  <si>
    <t>P:defense response; P:response to biotic stimulus</t>
  </si>
  <si>
    <t>HORVU4Hr1G057510</t>
  </si>
  <si>
    <t>chr4H:482641209-482651750</t>
  </si>
  <si>
    <t>HORVU2Hr1G102580</t>
  </si>
  <si>
    <t>chr2H:696998782-697004600</t>
  </si>
  <si>
    <t>HORVU0Hr1G009560</t>
  </si>
  <si>
    <t>chrUn:55081164-55088050</t>
  </si>
  <si>
    <t>Plasma Membrane Atpase 1</t>
  </si>
  <si>
    <t>F:GO:0005524; C:GO:0005886; F:GO:0008553; C:GO:0016021; F:GO:0046872; P:GO:0120029</t>
  </si>
  <si>
    <t>F:ATP binding; C:plasma membrane; F:proton-exporting ATPase activity, phosphorylative mechanism; C:integral component of membrane; F:metal ion binding; P:proton export across plasma membrane</t>
  </si>
  <si>
    <t>F:GO:0000166; F:GO:0008553; C:GO:0016021; P:GO:0120029</t>
  </si>
  <si>
    <t>F:nucleotide binding; F:proton-exporting ATPase activity, phosphorylative mechanism; C:integral component of membrane; P:proton export across plasma membrane</t>
  </si>
  <si>
    <t>HORVU3Hr1G072950</t>
  </si>
  <si>
    <t>chr3H:550415075-550418952</t>
  </si>
  <si>
    <t>HAD_2</t>
  </si>
  <si>
    <t>Bifunctional Riboflavin Kinase/Fmn Phosphatase Isoform X1</t>
  </si>
  <si>
    <t>C:GO:0005829; F:GO:0008531; F:GO:0008964; P:GO:0009231; P:GO:0016310; F:GO:0016787</t>
  </si>
  <si>
    <t>C:cytosol; F:riboflavin kinase activity; F:phosphoenolpyruvate carboxylase activity; P:riboflavin biosynthetic process; P:phosphorylation; F:hydrolase activity</t>
  </si>
  <si>
    <t>P:GO:0008152; F:GO:0008531; P:GO:0009231; F:GO:0016787</t>
  </si>
  <si>
    <t>P:metabolic process; F:riboflavin kinase activity; P:riboflavin biosynthetic process; F:hydrolase activity</t>
  </si>
  <si>
    <t>HORVU6Hr1G027500</t>
  </si>
  <si>
    <t>chr6H:108209554-108214168</t>
  </si>
  <si>
    <t>RPN7</t>
  </si>
  <si>
    <t>Cop9 Signalosome Complex Subunit 1</t>
  </si>
  <si>
    <t>P:GO:0000338; C:GO:0008180</t>
  </si>
  <si>
    <t>P:protein deneddylation; C:COP9 signalosome</t>
  </si>
  <si>
    <t>HORVU4Hr1G009210</t>
  </si>
  <si>
    <t>chr4H:26209973-26214305</t>
  </si>
  <si>
    <t>HORVU4Hr1G057170</t>
  </si>
  <si>
    <t>chr4H:480836143-480839513</t>
  </si>
  <si>
    <t>L-Ascorbate Peroxidase 1, Cytosolic</t>
  </si>
  <si>
    <t>P:GO:0000302; F:GO:0004130; C:GO:0009507; F:GO:0016688; F:GO:0020037; P:GO:0034599; P:GO:0042744; F:GO:0046872; P:GO:0055114; P:GO:0098869</t>
  </si>
  <si>
    <t>P:response to reactive oxygen species; F:cytochrome-c peroxidase activity; C:chloroplast; F:L-ascorbate peroxidase activity; F:heme binding; P:cellular response to oxidative stress; P:hydrogen peroxide catabolic process; F:metal ion binding; P:oxidation-reduction process; P:cellular oxidant detoxification</t>
  </si>
  <si>
    <t>HORVU3Hr1G005420</t>
  </si>
  <si>
    <t>chr3H:13440000-13443931</t>
  </si>
  <si>
    <t>LCAT</t>
  </si>
  <si>
    <t>Lecithin-Cholesterol Acyltransferase-Like 1</t>
  </si>
  <si>
    <t>P:GO:0006629; F:GO:0008374</t>
  </si>
  <si>
    <t>P:lipid metabolic process; F:O-acyltransferase activity</t>
  </si>
  <si>
    <t>HORVU7Hr1G033770</t>
  </si>
  <si>
    <t>chr7H:69517859-69522568</t>
  </si>
  <si>
    <t>3-Oxoacyl-[Acyl-Carrier-Protein] Synthase I, Chloroplastic</t>
  </si>
  <si>
    <t>P:GO:0006633; F:GO:0016747</t>
  </si>
  <si>
    <t>P:fatty acid biosynthetic process; F:transferase activity, transferring acyl groups other than amino-acyl groups</t>
  </si>
  <si>
    <t>F:GO:0003824; P:GO:0006633; P:GO:0008152; F:GO:0016747</t>
  </si>
  <si>
    <t>F:catalytic activity; P:fatty acid biosynthetic process; P:metabolic process; F:transferase activity, transferring acyl groups other than amino-acyl groups</t>
  </si>
  <si>
    <t>HORVU7Hr1G088430</t>
  </si>
  <si>
    <t>chr7H:536886629-536890586</t>
  </si>
  <si>
    <t>HORVU5Hr1G073560</t>
  </si>
  <si>
    <t>chr5H:540124468-540127445</t>
  </si>
  <si>
    <t>HORVU7Hr1G106480</t>
  </si>
  <si>
    <t>chr7H:619955493-619960319</t>
  </si>
  <si>
    <t>Nac Domain-Containing Protein 21/22</t>
  </si>
  <si>
    <t>HORVU4Hr1G072750</t>
  </si>
  <si>
    <t>chr4H:586392236-586396181</t>
  </si>
  <si>
    <t>NESP55</t>
  </si>
  <si>
    <t>P:GO:0071107</t>
  </si>
  <si>
    <t>P:response to parathyroid hormone</t>
  </si>
  <si>
    <t>HORVU1Hr1G015000</t>
  </si>
  <si>
    <t>chr1H:41877286-41878345</t>
  </si>
  <si>
    <t>HORVU7Hr1G063300</t>
  </si>
  <si>
    <t>chr7H:310320444-310324655</t>
  </si>
  <si>
    <t>Probable Magnesium Transporter Nipa6</t>
  </si>
  <si>
    <t>HORVU7Hr1G033230</t>
  </si>
  <si>
    <t>chr7H:67727460-67734472</t>
  </si>
  <si>
    <t>Sucrose Synthase 1</t>
  </si>
  <si>
    <t>P:GO:0005985; P:GO:0010431; F:GO:0016157; P:GO:0051262</t>
  </si>
  <si>
    <t>P:sucrose metabolic process; P:seed maturation; F:sucrose synthase activity; P:protein tetramerization</t>
  </si>
  <si>
    <t>P:GO:0005985; F:GO:0016157</t>
  </si>
  <si>
    <t>P:sucrose metabolic process; F:sucrose synthase activity</t>
  </si>
  <si>
    <t>HORVU6Hr1G061750</t>
  </si>
  <si>
    <t>chr6H:413274272-413281744</t>
  </si>
  <si>
    <t>Serine/Threonine-Protein Kinase Afc1 Isoform X1</t>
  </si>
  <si>
    <t>HORVU4Hr1G043840</t>
  </si>
  <si>
    <t>chr4H:349548516-349554978</t>
  </si>
  <si>
    <t>B3 Domain-Containing Protein Os11G0197600 Isoform X1</t>
  </si>
  <si>
    <t>HORVU6Hr1G018610</t>
  </si>
  <si>
    <t>chr6H:47627027-47629896</t>
  </si>
  <si>
    <t>TPR_12</t>
  </si>
  <si>
    <t>Protein Fluorescent In Blue Light, Chloroplastic</t>
  </si>
  <si>
    <t>HORVU1Hr1G004480</t>
  </si>
  <si>
    <t>chr1H:9228086-9232521</t>
  </si>
  <si>
    <t>Spindle_Spc25</t>
  </si>
  <si>
    <t>Probable Kinetochore Protein Spc25</t>
  </si>
  <si>
    <t>HORVU7Hr1G026300</t>
  </si>
  <si>
    <t>chr7H:44707903-44711262</t>
  </si>
  <si>
    <t>Glutamyl-Trna Reductase</t>
  </si>
  <si>
    <t>P:GO:0006782; F:GO:0008883; C:GO:0009507; P:GO:0015995; F:GO:0050661; P:GO:0055114</t>
  </si>
  <si>
    <t>P:protoporphyrinogen IX biosynthetic process; F:glutamyl-tRNA reductase activity; C:chloroplast; P:chlorophyll biosynthetic process; F:NADP binding; P:oxidation-reduction process</t>
  </si>
  <si>
    <t>F:GO:0008883; P:GO:0033014; F:GO:0050661; P:GO:0055114</t>
  </si>
  <si>
    <t>F:glutamyl-tRNA reductase activity; P:tetrapyrrole biosynthetic process; F:NADP binding; P:oxidation-reduction process</t>
  </si>
  <si>
    <t>HORVU6Hr1G077700</t>
  </si>
  <si>
    <t>chr6H:531932431-531940100</t>
  </si>
  <si>
    <t>Polyadenylate-Binding Protein 2</t>
  </si>
  <si>
    <t>F:GO:0003723</t>
  </si>
  <si>
    <t>F:RNA binding</t>
  </si>
  <si>
    <t>HORVU6Hr1G021520</t>
  </si>
  <si>
    <t>chr6H:65256521-65259501</t>
  </si>
  <si>
    <t>Peroxidase P7-Like</t>
  </si>
  <si>
    <t>HORVU1Hr1G080320</t>
  </si>
  <si>
    <t>chr1H:525014151-525021376</t>
  </si>
  <si>
    <t>Putative Aldehyde Dehydrogenase Mis1</t>
  </si>
  <si>
    <t>HORVU4Hr1G083980</t>
  </si>
  <si>
    <t>chr4H:627028148-627032675</t>
  </si>
  <si>
    <t>MS_channel</t>
  </si>
  <si>
    <t>Mechanosensitive Ion Channel Protein 6</t>
  </si>
  <si>
    <t>C:GO:0005886; P:GO:0006820; F:GO:0008381; C:GO:0016021; P:GO:0055085</t>
  </si>
  <si>
    <t>C:plasma membrane; P:anion transport; F:mechanosensitive ion channel activity; C:integral component of membrane; P:transmembrane transport</t>
  </si>
  <si>
    <t>C:GO:0016020; P:GO:0055085</t>
  </si>
  <si>
    <t>C:membrane; P:transmembrane transport</t>
  </si>
  <si>
    <t>HORVU4Hr1G084840</t>
  </si>
  <si>
    <t>chr4H:630166309-630173377</t>
  </si>
  <si>
    <t>Serine/Threonine-Protein Kinase Atg1A</t>
  </si>
  <si>
    <t>F:GO:0004672; F:GO:0005524; C:GO:0005776; P:GO:0006468; P:GO:0006914</t>
  </si>
  <si>
    <t>F:protein kinase activity; F:ATP binding; C:autophagosome; P:protein phosphorylation; P:autophagy</t>
  </si>
  <si>
    <t>HORVU1Hr1G080410</t>
  </si>
  <si>
    <t>chr1H:525399085-525407552</t>
  </si>
  <si>
    <t>S1</t>
  </si>
  <si>
    <t>F:GO:0003676; C:GO:0005840</t>
  </si>
  <si>
    <t>F:nucleic acid binding; C:ribosome</t>
  </si>
  <si>
    <t>HORVU3Hr1G027070</t>
  </si>
  <si>
    <t>chr3H:113622335-113629361</t>
  </si>
  <si>
    <t>Phosphoribosylaminoimidazole Carboxylase Family Protein / Air Carboxylase Family Protein</t>
  </si>
  <si>
    <t>F:GO:0004638; F:GO:0005524; P:GO:0006189; C:GO:0016021; F:GO:0046872</t>
  </si>
  <si>
    <t>F:phosphoribosylaminoimidazole carboxylase activity; F:ATP binding; P:'de novo' IMP biosynthetic process; C:integral component of membrane; F:metal ion binding</t>
  </si>
  <si>
    <t>F:GO:0004638; F:GO:0005524; P:GO:0006189; F:GO:0046872</t>
  </si>
  <si>
    <t>F:phosphoribosylaminoimidazole carboxylase activity; F:ATP binding; P:'de novo' IMP biosynthetic process; F:metal ion binding</t>
  </si>
  <si>
    <t>HORVU1Hr1G018540</t>
  </si>
  <si>
    <t>chr1H:68365070-68370382</t>
  </si>
  <si>
    <t>Alanine Aminotransferase</t>
  </si>
  <si>
    <t>F:GO:0004021; P:GO:0009058; F:GO:0030170; P:GO:0042853</t>
  </si>
  <si>
    <t>F:L-alanine:2-oxoglutarate aminotransferase activity; P:biosynthetic process; F:pyridoxal phosphate binding; P:L-alanine catabolic process</t>
  </si>
  <si>
    <t>F:GO:0003824; P:GO:0009058; F:GO:0030170</t>
  </si>
  <si>
    <t>F:catalytic activity; P:biosynthetic process; F:pyridoxal phosphate binding</t>
  </si>
  <si>
    <t>HORVU2Hr1G109710</t>
  </si>
  <si>
    <t>chr2H:717723852-717727769</t>
  </si>
  <si>
    <t>HORVU7Hr1G037910</t>
  </si>
  <si>
    <t>chr7H:91967526-91970897</t>
  </si>
  <si>
    <t>SKI</t>
  </si>
  <si>
    <t>Shikimate Kinase 2, Chloroplastic Isoform X2</t>
  </si>
  <si>
    <t>F:GO:0000287; F:GO:0004765; F:GO:0005524; P:GO:0009073; P:GO:0009423; C:GO:0009507; C:GO:0016021; P:GO:0016310; P:GO:0019632</t>
  </si>
  <si>
    <t>F:magnesium ion binding; F:shikimate kinase activity; F:ATP binding; P:aromatic amino acid family biosynthetic process; P:chorismate biosynthetic process; C:chloroplast; C:integral component of membrane; P:phosphorylation; P:shikimate metabolic process</t>
  </si>
  <si>
    <t>HORVU5Hr1G096940</t>
  </si>
  <si>
    <t>chr5H:602674675-602684149</t>
  </si>
  <si>
    <t>F:GO:0005506; C:GO:0016021; F:GO:0016709; F:GO:0020037; P:GO:0042343; P:GO:0044550; P:GO:0055114; P:GO:0098542</t>
  </si>
  <si>
    <t>F:iron ion binding; C:integral component of membrane; F:oxidoreductase activity, acting on paired donors, with incorporation or reduction of molecular oxygen, NAD(P)H as one donor, and incorporation of one atom of oxygen; F:heme binding; P:indole glucosinolate metabolic process; P:secondary metabolite biosynthetic process; P:oxidation-reduction process; P:defense response to other organism</t>
  </si>
  <si>
    <t>HORVU5Hr1G102530</t>
  </si>
  <si>
    <t>chr5H:614446107-614449313</t>
  </si>
  <si>
    <t>Agglutinin</t>
  </si>
  <si>
    <t>C:GO:0005576; P:GO:0009405</t>
  </si>
  <si>
    <t>C:extracellular region; P:pathogenesis</t>
  </si>
  <si>
    <t>HORVU6Hr1G050960</t>
  </si>
  <si>
    <t>chr6H:309819798-309822417</t>
  </si>
  <si>
    <t>Wat1-Related Protein At3G45870-Like</t>
  </si>
  <si>
    <t>HORVU3Hr1G096500</t>
  </si>
  <si>
    <t>chr3H:653354019-653358769</t>
  </si>
  <si>
    <t>AA_kinase</t>
  </si>
  <si>
    <t>Aspartokinase 1 Chloroplastic</t>
  </si>
  <si>
    <t>F:GO:0004072; P:GO:0009088; P:GO:0009089; C:GO:0009570; P:GO:0016310</t>
  </si>
  <si>
    <t>F:aspartate kinase activity; P:threonine biosynthetic process; P:lysine biosynthetic process via diaminopimelate; C:chloroplast stroma; P:phosphorylation</t>
  </si>
  <si>
    <t>F:GO:0004072; P:GO:0008652</t>
  </si>
  <si>
    <t>F:aspartate kinase activity; P:cellular amino acid biosynthetic process</t>
  </si>
  <si>
    <t>HORVU1Hr1G083380</t>
  </si>
  <si>
    <t>chr1H:531725395-531727930</t>
  </si>
  <si>
    <t>ARD</t>
  </si>
  <si>
    <t>1,2-Dihydroxy-3-Keto-5-Methylthiopentene Dioxygenase 4</t>
  </si>
  <si>
    <t>F:GO:0005506; C:GO:0005634; C:GO:0005737; F:GO:0010309; P:GO:0019509; P:GO:0055114</t>
  </si>
  <si>
    <t>F:iron ion binding; C:nucleus; C:cytoplasm; F:acireductone dioxygenase [iron(II)-requiring] activity; P:L-methionine salvage from methylthioadenosine; P:oxidation-reduction process</t>
  </si>
  <si>
    <t>F:GO:0010309; F:GO:0016491; P:GO:0019509; P:GO:0055114</t>
  </si>
  <si>
    <t>F:acireductone dioxygenase [iron(II)-requiring] activity; F:oxidoreductase activity; P:L-methionine salvage from methylthioadenosine; P:oxidation-reduction process</t>
  </si>
  <si>
    <t>HORVU3Hr1G002210</t>
  </si>
  <si>
    <t>chr3H:4613176-4637925</t>
  </si>
  <si>
    <t>HORVU7Hr1G095750</t>
  </si>
  <si>
    <t>chr7H:583589902-583594217</t>
  </si>
  <si>
    <t>HORVU2Hr1G007080</t>
  </si>
  <si>
    <t>chr2H:14610733-14613171</t>
  </si>
  <si>
    <t>SnoaL_2</t>
  </si>
  <si>
    <t>Nuclear Transport Factor 2 (Ntf2)-Like Protein</t>
  </si>
  <si>
    <t>C:GO:0009535</t>
  </si>
  <si>
    <t>C:chloroplast thylakoid membrane</t>
  </si>
  <si>
    <t>HORVU3Hr1G099470</t>
  </si>
  <si>
    <t>chr3H:661655639-661659609</t>
  </si>
  <si>
    <t>Ubiquitin Thioesterase Otubain-Like Isoform X1</t>
  </si>
  <si>
    <t>HORVU0Hr1G022470</t>
  </si>
  <si>
    <t>chrUn:114751386-114762008</t>
  </si>
  <si>
    <t>PLDc_2</t>
  </si>
  <si>
    <t>Phospholipase D Z</t>
  </si>
  <si>
    <t>HORVU5Hr1G106720</t>
  </si>
  <si>
    <t>chr5H:624909444-624915175</t>
  </si>
  <si>
    <t>HORVU5Hr1G102900</t>
  </si>
  <si>
    <t>chr5H:614628451-614629780</t>
  </si>
  <si>
    <t>HORVU6Hr1G003170</t>
  </si>
  <si>
    <t>chr6H:7538700-7543555</t>
  </si>
  <si>
    <t>Nedd8-Conjugating Enzyme Ubc12</t>
  </si>
  <si>
    <t>F:GO:0005524; C:GO:0005737; P:GO:0016567; F:GO:0019788; F:GO:0031625; P:GO:0045116; F:GO:0061630</t>
  </si>
  <si>
    <t>F:ATP binding; C:cytoplasm; P:protein ubiquitination; F:NEDD8 transferase activity; F:ubiquitin protein ligase binding; P:protein neddylation; F:ubiquitin protein ligase activity</t>
  </si>
  <si>
    <t>HORVU3Hr1G039800</t>
  </si>
  <si>
    <t>chr3H:237231212-237234793</t>
  </si>
  <si>
    <t>Co(2)-Response Secreted Protease</t>
  </si>
  <si>
    <t>F:GO:0004252; P:GO:0006508; C:GO:0016021</t>
  </si>
  <si>
    <t>F:serine-type endopeptidase activity; P:proteolysis; C:integral component of membrane</t>
  </si>
  <si>
    <t>HORVU2Hr1G078790</t>
  </si>
  <si>
    <t>chr2H:570604349-570606633</t>
  </si>
  <si>
    <t>Aspartic Proteinase Nepenthesin-1</t>
  </si>
  <si>
    <t>F:GO:0004190; P:GO:0006508; P:GO:0030163</t>
  </si>
  <si>
    <t>F:aspartic-type endopeptidase activity; P:proteolysis; P:protein catabolic process</t>
  </si>
  <si>
    <t>HORVU2Hr1G002050</t>
  </si>
  <si>
    <t>chr2H:4410482-4416796</t>
  </si>
  <si>
    <t>AAR2</t>
  </si>
  <si>
    <t>Protein Aar2 Homolog Isoform X1</t>
  </si>
  <si>
    <t>P:GO:0000244; C:GO:0016021</t>
  </si>
  <si>
    <t>P:spliceosomal tri-snRNP complex assembly; C:integral component of membrane</t>
  </si>
  <si>
    <t>HORVU3Hr1G067770</t>
  </si>
  <si>
    <t>chr3H:514505983-514509214</t>
  </si>
  <si>
    <t>Violaxanthin De-Epoxidase, Chloroplastic</t>
  </si>
  <si>
    <t>F:GO:0016851</t>
  </si>
  <si>
    <t>F:magnesium chelatase activity</t>
  </si>
  <si>
    <t>HORVU5Hr1G082460</t>
  </si>
  <si>
    <t>chr5H:567624367-567628595</t>
  </si>
  <si>
    <t>Glyco_hydro_9</t>
  </si>
  <si>
    <t>Endoglucanase 24</t>
  </si>
  <si>
    <t>C:GO:0005576; F:GO:0008810; C:GO:0016021; P:GO:0030245; P:GO:0071555</t>
  </si>
  <si>
    <t>C:extracellular region; F:cellulase activity; C:integral component of membrane; P:cellulose catabolic process; P:cell wall organization</t>
  </si>
  <si>
    <t>F:GO:0003824; F:GO:0004553; P:GO:0005975</t>
  </si>
  <si>
    <t>F:catalytic activity; F:hydrolase activity, hydrolyzing O-glycosyl compounds; P:carbohydrate metabolic process</t>
  </si>
  <si>
    <t>HORVU2Hr1G087580</t>
  </si>
  <si>
    <t>chr2H:628891955-628974621</t>
  </si>
  <si>
    <t>HORVU2Hr1G113410</t>
  </si>
  <si>
    <t>chr2H:728572809-728575989</t>
  </si>
  <si>
    <t>DHDPS</t>
  </si>
  <si>
    <t>4-Hydroxy-Tetrahydrodipicolinate Synthase 1, Chloroplastic</t>
  </si>
  <si>
    <t>F:GO:0008840; P:GO:0009089; C:GO:0009507; P:GO:0019877</t>
  </si>
  <si>
    <t>F:4-hydroxy-tetrahydrodipicolinate synthase; P:lysine biosynthetic process via diaminopimelate; C:chloroplast; P:diaminopimelate biosynthetic process</t>
  </si>
  <si>
    <t>F:GO:0003824; P:GO:0008152; F:GO:0008840; P:GO:0009089; F:GO:0016829</t>
  </si>
  <si>
    <t>F:catalytic activity; P:metabolic process; F:4-hydroxy-tetrahydrodipicolinate synthase; P:lysine biosynthetic process via diaminopimelate; F:lyase activity</t>
  </si>
  <si>
    <t>HORVU6Hr1G016940</t>
  </si>
  <si>
    <t>chr6H:38571660-38575557</t>
  </si>
  <si>
    <t>HORVU3Hr1G066170</t>
  </si>
  <si>
    <t>chr3H:503638644-503640763</t>
  </si>
  <si>
    <t>Putative Shrunken Seed Protein</t>
  </si>
  <si>
    <t>C:GO:0005778; P:GO:0007031</t>
  </si>
  <si>
    <t>C:peroxisomal membrane; P:peroxisome organization</t>
  </si>
  <si>
    <t>HORVU1Hr1G047390</t>
  </si>
  <si>
    <t>chr1H:350422498-350423913</t>
  </si>
  <si>
    <t>Auxin-Responsive Protein Saur32</t>
  </si>
  <si>
    <t>HORVU3Hr1G061560</t>
  </si>
  <si>
    <t>chr3H:468266163-468274680</t>
  </si>
  <si>
    <t>Nac Domain-Containing Protein 73</t>
  </si>
  <si>
    <t>C:GO:0005634; F:GO:0043565; F:GO:0044212; P:GO:0045893; P:GO:2000652</t>
  </si>
  <si>
    <t>C:nucleus; F:sequence-specific DNA binding; F:transcription regulatory region DNA binding; P:positive regulation of transcription, DNA-templated; P:regulation of secondary cell wall biogenesis</t>
  </si>
  <si>
    <t>HORVU1Hr1G038680</t>
  </si>
  <si>
    <t>chr1H:269209637-269220218</t>
  </si>
  <si>
    <t>Chaperonin Cpn60-1, Mitochondrial</t>
  </si>
  <si>
    <t>F:GO:0005524; C:GO:0005759; C:GO:0005829; P:GO:0006458; P:GO:0042026; F:GO:0044183; P:GO:0045041; F:GO:0051082; F:GO:0051117; P:GO:0061077</t>
  </si>
  <si>
    <t>F:ATP binding; C:mitochondrial matrix; C:cytosol; P:'de novo' protein folding; P:protein refolding; F:protein binding involved in protein folding; P:protein import into mitochondrial intermembrane space; F:unfolded protein binding; F:ATPase binding; P:chaperone-mediated protein folding</t>
  </si>
  <si>
    <t>HORVU2Hr1G113270</t>
  </si>
  <si>
    <t>chr2H:727962873-727980078</t>
  </si>
  <si>
    <t>Asparaginase_2</t>
  </si>
  <si>
    <t>Probable Isoaspartyl Peptidase/L-Asparaginase 2</t>
  </si>
  <si>
    <t>F:GO:0004067</t>
  </si>
  <si>
    <t>F:asparaginase activity</t>
  </si>
  <si>
    <t>HORVU7Hr1G108230</t>
  </si>
  <si>
    <t>chr7H:624790360-624908323</t>
  </si>
  <si>
    <t>PGK</t>
  </si>
  <si>
    <t>Phosphoglycerate Kinase, Cytosolic</t>
  </si>
  <si>
    <t>F:GO:0004618; F:GO:0005524; P:GO:0006096</t>
  </si>
  <si>
    <t>F:phosphoglycerate kinase activity; F:ATP binding; P:glycolytic process</t>
  </si>
  <si>
    <t>F:GO:0004618; P:GO:0006096</t>
  </si>
  <si>
    <t>F:phosphoglycerate kinase activity; P:glycolytic process</t>
  </si>
  <si>
    <t>HORVU0Hr1G000160</t>
  </si>
  <si>
    <t>chrUn:474211-481956</t>
  </si>
  <si>
    <t>Act Domain-Containing Protein Acr9</t>
  </si>
  <si>
    <t>HORVU3Hr1G098400</t>
  </si>
  <si>
    <t>chr3H:658352113-658353572</t>
  </si>
  <si>
    <t>Probable Esterase Pir7A</t>
  </si>
  <si>
    <t>F:GO:0052689</t>
  </si>
  <si>
    <t>F:carboxylic ester hydrolase activity</t>
  </si>
  <si>
    <t>HORVU3Hr1G111650</t>
  </si>
  <si>
    <t>chr3H:683874744-683877346</t>
  </si>
  <si>
    <t>3-Oxo-Delta(4,5)-Steroid 5-Beta-Reductase</t>
  </si>
  <si>
    <t>C:GO:0005829; P:GO:0008202; P:GO:0009611; P:GO:0010051; F:GO:0035671; F:GO:0050662; P:GO:0055114</t>
  </si>
  <si>
    <t>C:cytosol; P:steroid metabolic process; P:response to wounding; P:xylem and phloem pattern formation; F:enone reductase activity; F:coenzyme binding; P:oxidation-reduction process</t>
  </si>
  <si>
    <t>HORVU2Hr1G010560</t>
  </si>
  <si>
    <t>chr2H:20068509-20072471</t>
  </si>
  <si>
    <t>HORVU2Hr1G061040</t>
  </si>
  <si>
    <t>chr2H:408971629-408977178</t>
  </si>
  <si>
    <t>FAD_binding_2</t>
  </si>
  <si>
    <t>Succinate Dehydrogenase [Ubiquinone] Flavoprotein Subunit, Mitochondrial</t>
  </si>
  <si>
    <t>C:GO:0005749; P:GO:0006099; P:GO:0006121; F:GO:0008177; F:GO:0009055; P:GO:0009061; C:GO:0045282; F:GO:0050660</t>
  </si>
  <si>
    <t>C:mitochondrial respiratory chain complex II, succinate dehydrogenase complex (ubiquinone); P:tricarboxylic acid cycle; P:mitochondrial electron transport, succinate to ubiquinone; F:succinate dehydrogenase (ubiquinone) activity; F:electron transfer activity; P:anaerobic respiration; C:plasma membrane succinate dehydrogenase complex; F:flavin adenine dinucleotide binding</t>
  </si>
  <si>
    <t>P:GO:0006099; F:GO:0016491; F:GO:0016627; P:GO:0022900; F:GO:0050660; P:GO:0055114</t>
  </si>
  <si>
    <t>P:tricarboxylic acid cycle; F:oxidoreductase activity; F:oxidoreductase activity, acting on the CH-CH group of donors; P:electron transport chain; F:flavin adenine dinucleotide binding; P:oxidation-reduction process</t>
  </si>
  <si>
    <t>HORVU2Hr1G025380</t>
  </si>
  <si>
    <t>chr2H:79042151-79047194</t>
  </si>
  <si>
    <t>HORVU2Hr1G010990</t>
  </si>
  <si>
    <t>chr2H:21580813-21582937</t>
  </si>
  <si>
    <t>Probable Aquaporin Pip2-6</t>
  </si>
  <si>
    <t>C:GO:0005887; P:GO:0006833; F:GO:0015250; P:GO:0034220</t>
  </si>
  <si>
    <t>C:integral component of plasma membrane; P:water transport; F:water channel activity; P:ion transmembrane transport</t>
  </si>
  <si>
    <t>HORVU6Hr1G023860</t>
  </si>
  <si>
    <t>chr6H:82919845-82920942</t>
  </si>
  <si>
    <t>DUF573</t>
  </si>
  <si>
    <t>Probable Transcription Factor At1G61730</t>
  </si>
  <si>
    <t>F:GO:0003677; F:GO:0005524; P:GO:0006270; P:GO:0006355</t>
  </si>
  <si>
    <t>F:DNA binding; F:ATP binding; P:DNA replication initiation; P:regulation of transcription, DNA-templated</t>
  </si>
  <si>
    <t>HORVU3Hr1G087470</t>
  </si>
  <si>
    <t>chr3H:621227948-621233457</t>
  </si>
  <si>
    <t>Serine Carboxypeptidase-Like 27</t>
  </si>
  <si>
    <t>F:GO:0004185; C:GO:0005773; P:GO:0051603</t>
  </si>
  <si>
    <t>F:serine-type carboxypeptidase activity; C:vacuole; P:proteolysis involved in cellular protein catabolic process</t>
  </si>
  <si>
    <t>HORVU7Hr1G055520</t>
  </si>
  <si>
    <t>chr7H:227762668-227768037</t>
  </si>
  <si>
    <t>HORVU6Hr1G094950</t>
  </si>
  <si>
    <t>chr6H:582527253-582531899</t>
  </si>
  <si>
    <t>GHMP_kinases_C</t>
  </si>
  <si>
    <t>Homoserine Kinase</t>
  </si>
  <si>
    <t>F:GO:0004413; F:GO:0005524; P:GO:0009086; P:GO:0009088; P:GO:0009092; P:GO:0016310</t>
  </si>
  <si>
    <t>F:homoserine kinase activity; F:ATP binding; P:methionine biosynthetic process; P:threonine biosynthetic process; P:homoserine metabolic process; P:phosphorylation</t>
  </si>
  <si>
    <t>HORVU1Hr1G063420</t>
  </si>
  <si>
    <t>chr1H:455258946-455262203</t>
  </si>
  <si>
    <t>Protein Nrt1/ Ptr Family 3.1</t>
  </si>
  <si>
    <t>HORVU2Hr1G102610</t>
  </si>
  <si>
    <t>chr2H:697191404-697193301</t>
  </si>
  <si>
    <t>60S Ribosomal Protein L12</t>
  </si>
  <si>
    <t>P:GO:0000027; F:GO:0003735; P:GO:0006412; F:GO:0019843; C:GO:0022625</t>
  </si>
  <si>
    <t>P:ribosomal large subunit assembly; F:structural constituent of ribosome; P:translation; F:rRNA binding; C:cytosolic large ribosomal subunit</t>
  </si>
  <si>
    <t>HORVU2Hr1G058230</t>
  </si>
  <si>
    <t>chr2H:378624578-378627849</t>
  </si>
  <si>
    <t>Protein S-Acyltransferase 24</t>
  </si>
  <si>
    <t>HORVU2Hr1G075190</t>
  </si>
  <si>
    <t>chr2H:542039207-542046521</t>
  </si>
  <si>
    <t>Probable Receptor-Like Protein Kinase At1G49730 Isoform X1</t>
  </si>
  <si>
    <t>HORVU3Hr1G106260</t>
  </si>
  <si>
    <t>chr3H:670706464-670707477</t>
  </si>
  <si>
    <t>Scarecrow-Like Protein 3</t>
  </si>
  <si>
    <t>F:GO:0003700; F:GO:0003712; C:GO:0005634; P:GO:0006355; F:GO:0043565</t>
  </si>
  <si>
    <t>F:DNA-binding transcription factor activity; F:transcription coregulator activity; C:nucleus; P:regulation of transcription, DNA-templated; F:sequence-specific DNA binding</t>
  </si>
  <si>
    <t>F:GO:0003712; C:GO:0005634</t>
  </si>
  <si>
    <t>F:transcription coregulator activity; C:nucleus</t>
  </si>
  <si>
    <t>HORVU5Hr1G007340</t>
  </si>
  <si>
    <t>chr5H:14092197-14097868</t>
  </si>
  <si>
    <t>Probable Inactive Receptor Kinase At2G26730</t>
  </si>
  <si>
    <t>F:GO:0004672; F:GO:0005524; C:GO:0005886; P:GO:0006468; C:GO:0016021</t>
  </si>
  <si>
    <t>F:protein kinase activity; F:ATP binding; C:plasma membrane; P:protein phosphorylation; C:integral component of membrane</t>
  </si>
  <si>
    <t>HORVU7Hr1G075000</t>
  </si>
  <si>
    <t>chr7H:432043389-432048817</t>
  </si>
  <si>
    <t>Mlf1IP</t>
  </si>
  <si>
    <t>Putative Glycine-Rich Protein</t>
  </si>
  <si>
    <t>HORVU1Hr1G013820</t>
  </si>
  <si>
    <t>chr1H:37374602-37382171</t>
  </si>
  <si>
    <t>Isovaleryl-Coa Dehydrogenase, Mitochondrial</t>
  </si>
  <si>
    <t>F:GO:0005524; C:GO:0005759; P:GO:0006552; F:GO:0008470; F:GO:0050660; P:GO:0055114</t>
  </si>
  <si>
    <t>F:ATP binding; C:mitochondrial matrix; P:leucine catabolic process; F:isovaleryl-CoA dehydrogenase activity; F:flavin adenine dinucleotide binding; P:oxidation-reduction process</t>
  </si>
  <si>
    <t>F:GO:0003995; F:GO:0016627; F:GO:0050660; P:GO:0055114</t>
  </si>
  <si>
    <t>F:acyl-CoA dehydrogenase activity; F:oxidoreductase activity, acting on the CH-CH group of donors; F:flavin adenine dinucleotide binding; P:oxidation-reduction process</t>
  </si>
  <si>
    <t>HORVU3Hr1G029200</t>
  </si>
  <si>
    <t>chr3H:133974982-133979219</t>
  </si>
  <si>
    <t>PEPcase</t>
  </si>
  <si>
    <t>Phosphoenolpyruvate Carboxylase</t>
  </si>
  <si>
    <t>C:GO:0005829; P:GO:0006099; F:GO:0008964; C:GO:0009507; P:GO:0015977; C:GO:0048046; P:GO:0048366</t>
  </si>
  <si>
    <t>C:cytosol; P:tricarboxylic acid cycle; F:phosphoenolpyruvate carboxylase activity; C:chloroplast; P:carbon fixation; C:apoplast; P:leaf development</t>
  </si>
  <si>
    <t>F:GO:0003824; P:GO:0006099; F:GO:0008964; P:GO:0015977</t>
  </si>
  <si>
    <t>F:catalytic activity; P:tricarboxylic acid cycle; F:phosphoenolpyruvate carboxylase activity; P:carbon fixation</t>
  </si>
  <si>
    <t>HORVU1Hr1G087570</t>
  </si>
  <si>
    <t>chr1H:539490962-539492686</t>
  </si>
  <si>
    <t>Fasciclin</t>
  </si>
  <si>
    <t>Fasciclin-Like Arabinogalactan Protein 9</t>
  </si>
  <si>
    <t>HORVU5Hr1G062450</t>
  </si>
  <si>
    <t>chr5H:485913456-485914580</t>
  </si>
  <si>
    <t>HORVU1Hr1G082110</t>
  </si>
  <si>
    <t>chr1H:528734839-528735557</t>
  </si>
  <si>
    <t>HORVU7Hr1G054850</t>
  </si>
  <si>
    <t>chr7H:222085952-222089913</t>
  </si>
  <si>
    <t>Multiple Organellar Rna Editing Factor 8, Chloroplastic/Mitochondrial</t>
  </si>
  <si>
    <t>HORVU6Hr1G019780</t>
  </si>
  <si>
    <t>chr6H:54341384-54343807</t>
  </si>
  <si>
    <t>X8</t>
  </si>
  <si>
    <t>Plasmodesmata Callose-Binding Protein 3</t>
  </si>
  <si>
    <t>F:GO:0004553; F:GO:0016829; F:GO:0030247; C:GO:0046658</t>
  </si>
  <si>
    <t>F:hydrolase activity, hydrolyzing O-glycosyl compounds; F:lyase activity; F:polysaccharide binding; C:anchored component of plasma membrane</t>
  </si>
  <si>
    <t>HORVU2Hr1G116880</t>
  </si>
  <si>
    <t>chr2H:739038891-739324196</t>
  </si>
  <si>
    <t>Receptor-Like Serine/Threonine-Protein Kinase Sd1-8</t>
  </si>
  <si>
    <t>HORVU1Hr1G084560</t>
  </si>
  <si>
    <t>chr1H:534190779-534196749</t>
  </si>
  <si>
    <t>HORVU1Hr1G020470</t>
  </si>
  <si>
    <t>chr1H:80827355-80832088</t>
  </si>
  <si>
    <t>Udp-D-Apiose/Udp-D-Xylose Synthase 2</t>
  </si>
  <si>
    <t>F:GO:0003824; C:GO:0016021; F:GO:0050662</t>
  </si>
  <si>
    <t>F:catalytic activity; C:integral component of membrane; F:coenzyme binding</t>
  </si>
  <si>
    <t>HORVU6Hr1G092970</t>
  </si>
  <si>
    <t>chr6H:578620745-578622326</t>
  </si>
  <si>
    <t>Pip1 Protein</t>
  </si>
  <si>
    <t>HORVU5Hr1G081070</t>
  </si>
  <si>
    <t>chr5H:563279156-563285803</t>
  </si>
  <si>
    <t>Kinesin</t>
  </si>
  <si>
    <t>Kinesin-Like Protein Kin-7G</t>
  </si>
  <si>
    <t>F:GO:0003777; F:GO:0005524; P:GO:0007018; F:GO:0008017</t>
  </si>
  <si>
    <t>F:microtubule motor activity; F:ATP binding; P:microtubule-based movement; F:microtubule binding</t>
  </si>
  <si>
    <t>HORVU3Hr1G062090</t>
  </si>
  <si>
    <t>chr3H:473755641-473761023</t>
  </si>
  <si>
    <t>HORVU6Hr1G005360</t>
  </si>
  <si>
    <t>chr6H:11922767-12061749</t>
  </si>
  <si>
    <t>HORVU7Hr1G082200</t>
  </si>
  <si>
    <t>chr7H:491687651-491702588</t>
  </si>
  <si>
    <t>HORVU4Hr1G072150</t>
  </si>
  <si>
    <t>chr4H:583649413-583655355</t>
  </si>
  <si>
    <t>4-Coumarate--Coa Ligase-Like 1</t>
  </si>
  <si>
    <t>F:GO:0004321; F:GO:0005524; C:GO:0005777; P:GO:0009695; C:GO:0016021; F:GO:0016874</t>
  </si>
  <si>
    <t>F:fatty-acyl-CoA synthase activity; F:ATP binding; C:peroxisome; P:jasmonic acid biosynthetic process; C:integral component of membrane; F:ligase activity</t>
  </si>
  <si>
    <t>HORVU6Hr1G091250</t>
  </si>
  <si>
    <t>chr6H:575064377-575072709</t>
  </si>
  <si>
    <t>Probable Voltage-Gated Potassium Channel Subunit Beta</t>
  </si>
  <si>
    <t>F:GO:0004672; F:GO:0005249; F:GO:0005524; C:GO:0005737; C:GO:0005886; P:GO:0006468; C:GO:0009506; P:GO:0034765; P:GO:0071805</t>
  </si>
  <si>
    <t>F:protein kinase activity; F:voltage-gated potassium channel activity; F:ATP binding; C:cytoplasm; C:plasma membrane; P:protein phosphorylation; C:plasmodesma; P:regulation of ion transmembrane transport; P:potassium ion transmembrane transport</t>
  </si>
  <si>
    <t>F:GO:0005249; C:GO:0005737; P:GO:0006813</t>
  </si>
  <si>
    <t>F:voltage-gated potassium channel activity; C:cytoplasm; P:potassium ion transport</t>
  </si>
  <si>
    <t>HORVU5Hr1G022140</t>
  </si>
  <si>
    <t>chr5H:111221448-111341846</t>
  </si>
  <si>
    <t>F:GO:0005452; C:GO:0005887; P:GO:0015698; P:GO:0051453; P:GO:0098656</t>
  </si>
  <si>
    <t>F:inorganic anion exchanger activity; C:integral component of plasma membrane; P:inorganic anion transport; P:regulation of intracellular pH; P:anion transmembrane transport</t>
  </si>
  <si>
    <t>HORVU3Hr1G018810</t>
  </si>
  <si>
    <t>chr3H:49045404-49047636</t>
  </si>
  <si>
    <t>Fasciclin-Like Arabinogalactan Protein 11</t>
  </si>
  <si>
    <t>C:GO:0005886; P:GO:0009834; C:GO:0016021</t>
  </si>
  <si>
    <t>C:plasma membrane; P:plant-type secondary cell wall biogenesis; C:integral component of membrane</t>
  </si>
  <si>
    <t>HORVU5Hr1G000780</t>
  </si>
  <si>
    <t>chr5H:2896212-2902464</t>
  </si>
  <si>
    <t>HORVU1Hr1G059290</t>
  </si>
  <si>
    <t>chr1H:432227376-432228761</t>
  </si>
  <si>
    <t>Binding Protein</t>
  </si>
  <si>
    <t>HORVU4Hr1G068770</t>
  </si>
  <si>
    <t>chr4H:567017451-567022365</t>
  </si>
  <si>
    <t>Probable Leucine-Rich Repeat Receptor-Like Protein Kinase At1G35710</t>
  </si>
  <si>
    <t>HORVU6Hr1G073010</t>
  </si>
  <si>
    <t>chr6H:506827702-506833702</t>
  </si>
  <si>
    <t>Tryptamine Benzoyltransferase 1-Like</t>
  </si>
  <si>
    <t>HORVU7Hr1G114890</t>
  </si>
  <si>
    <t>chr7H:640567225-640569415</t>
  </si>
  <si>
    <t>Hydroquinone Glucosyltransferase</t>
  </si>
  <si>
    <t>HORVU5Hr1G080540</t>
  </si>
  <si>
    <t>chr5H:561605188-561607906</t>
  </si>
  <si>
    <t>E3 Ubiquitin Ligase Big Brother</t>
  </si>
  <si>
    <t>P:GO:0016567; F:GO:0016874; P:GO:0043161; P:GO:0048437; F:GO:0061630</t>
  </si>
  <si>
    <t>P:protein ubiquitination; F:ligase activity; P:proteasome-mediated ubiquitin-dependent protein catabolic process; P:floral organ development; F:ubiquitin protein ligase activity</t>
  </si>
  <si>
    <t>HORVU5Hr1G075490</t>
  </si>
  <si>
    <t>chr5H:547240767-547243210</t>
  </si>
  <si>
    <t>FKBP_C</t>
  </si>
  <si>
    <t>Peptidyl-Prolyl Cis-Trans Isomerase Fkbp15-1</t>
  </si>
  <si>
    <t>P:GO:0000413; F:GO:0003755; F:GO:0005528; C:GO:0005737; P:GO:0061077</t>
  </si>
  <si>
    <t>P:protein peptidyl-prolyl isomerization; F:peptidyl-prolyl cis-trans isomerase activity; F:FK506 binding; C:cytoplasm; P:chaperone-mediated protein folding</t>
  </si>
  <si>
    <t>HORVU2Hr1G095080</t>
  </si>
  <si>
    <t>chr2H:667903135-667906135</t>
  </si>
  <si>
    <t>Cytochrome P450 87A3-Like</t>
  </si>
  <si>
    <t>F:GO:0004497; F:GO:0005506; P:GO:0007275; P:GO:0010268; C:GO:0016021; P:GO:0016125; P:GO:0016132; F:GO:0016705; F:GO:0020037; P:GO:0055114</t>
  </si>
  <si>
    <t>F:monooxygenase activity; F:iron ion binding; P:multicellular organism development; P:brassinosteroid homeostasis; C:integral component of membrane; P:sterol metabolic process; P:brassinosteroid biosynthetic process; F:oxidoreductase activity, acting on paired donors, with incorporation or reduction of molecular oxygen; F:heme binding; P:oxidation-reduction process</t>
  </si>
  <si>
    <t>HORVU6Hr1G006810</t>
  </si>
  <si>
    <t>chr6H:14281982-14284861</t>
  </si>
  <si>
    <t>Glycerol-3-Phosphate 2-O-Acyltransferase 6</t>
  </si>
  <si>
    <t>P:GO:0010143; C:GO:0016021; P:GO:0016311; F:GO:0016791; F:GO:0090447</t>
  </si>
  <si>
    <t>P:cutin biosynthetic process; C:integral component of membrane; P:dephosphorylation; F:phosphatase activity; F:glycerol-3-phosphate 2-O-acyltransferase activity</t>
  </si>
  <si>
    <t>HORVU1Hr1G090770</t>
  </si>
  <si>
    <t>chr1H:547037026-547043705</t>
  </si>
  <si>
    <t>Amidase</t>
  </si>
  <si>
    <t>F:GO:0004040; C:GO:0016021; F:GO:0016740</t>
  </si>
  <si>
    <t>F:amidase activity; C:integral component of membrane; F:transferase activity</t>
  </si>
  <si>
    <t>HORVU7Hr1G071800</t>
  </si>
  <si>
    <t>chr7H:399070399-399080044</t>
  </si>
  <si>
    <t>BSD</t>
  </si>
  <si>
    <t>Putative Rna Polymerase Ii Transcription Factor B Subunit 1-1</t>
  </si>
  <si>
    <t>C:GO:0000439; C:GO:0005675; P:GO:0006289; P:GO:0006360; F:GO:0008094; F:GO:0008353; P:GO:0070816</t>
  </si>
  <si>
    <t>C:transcription factor TFIIH core complex; C:transcription factor TFIIH holo complex; P:nucleotide-excision repair; P:transcription by RNA polymerase I; F:DNA-dependent ATPase activity; F:RNA polymerase II CTD heptapeptide repeat kinase activity; P:phosphorylation of RNA polymerase II C-terminal domain</t>
  </si>
  <si>
    <t>C:GO:0000439; P:GO:0006289; P:GO:0006351</t>
  </si>
  <si>
    <t>C:transcription factor TFIIH core complex; P:nucleotide-excision repair; P:transcription, DNA-templated</t>
  </si>
  <si>
    <t>HORVU5Hr1G001320</t>
  </si>
  <si>
    <t>chr5H:4127504-4129389</t>
  </si>
  <si>
    <t>Utp12</t>
  </si>
  <si>
    <t>Wd Repeat-Containing Protein 43-Like</t>
  </si>
  <si>
    <t>P:GO:0006364; C:GO:0009506</t>
  </si>
  <si>
    <t>P:rRNA processing; C:plasmodesma</t>
  </si>
  <si>
    <t>HORVU2Hr1G125280</t>
  </si>
  <si>
    <t>chr2H:760723469-760725708</t>
  </si>
  <si>
    <t>HORVU5Hr1G077350</t>
  </si>
  <si>
    <t>chr5H:553155113-553160098</t>
  </si>
  <si>
    <t>HORVU1Hr1G085960</t>
  </si>
  <si>
    <t>chr1H:536611434-536739467</t>
  </si>
  <si>
    <t>F:GO:0005515; F:GO:0043531</t>
  </si>
  <si>
    <t>F:protein binding; F:ADP binding</t>
  </si>
  <si>
    <t>HORVU6Hr1G030990</t>
  </si>
  <si>
    <t>chr6H:130981717-130988856</t>
  </si>
  <si>
    <t>Branch</t>
  </si>
  <si>
    <t>Core-2/I-Branching Beta-16-N-Acetylglucosaminyltransferase Family Protein</t>
  </si>
  <si>
    <t>F:GO:0008375; C:GO:0016021</t>
  </si>
  <si>
    <t>F:acetylglucosaminyltransferase activity; C:integral component of membrane</t>
  </si>
  <si>
    <t>F:GO:0008375; C:GO:0016020</t>
  </si>
  <si>
    <t>F:acetylglucosaminyltransferase activity; C:membrane</t>
  </si>
  <si>
    <t>HORVU3Hr1G025020</t>
  </si>
  <si>
    <t>chr3H:98881187-98882515</t>
  </si>
  <si>
    <t>HORVU5Hr1G123920</t>
  </si>
  <si>
    <t>chr5H:664883178-664885074</t>
  </si>
  <si>
    <t>Glyco_hydro_16</t>
  </si>
  <si>
    <t>Probable Xyloglucan Endotransglucosylase/Hydrolase Protein 30</t>
  </si>
  <si>
    <t>F:GO:0004553; C:GO:0005618; P:GO:0010411; F:GO:0016762; P:GO:0042546; C:GO:0048046; P:GO:0071555</t>
  </si>
  <si>
    <t>F:hydrolase activity, hydrolyzing O-glycosyl compounds; C:cell wall; P:xyloglucan metabolic process; F:xyloglucan:xyloglucosyl transferase activity; P:cell wall biogenesis; C:apoplast; P:cell wall organization</t>
  </si>
  <si>
    <t>F:GO:0004553; C:GO:0005618; P:GO:0005975; P:GO:0006073; P:GO:0010411; F:GO:0016762; P:GO:0042546; C:GO:0048046</t>
  </si>
  <si>
    <t>F:hydrolase activity, hydrolyzing O-glycosyl compounds; C:cell wall; P:carbohydrate metabolic process; P:cellular glucan metabolic process; P:xyloglucan metabolic process; F:xyloglucan:xyloglucosyl transferase activity; P:cell wall biogenesis; C:apoplast</t>
  </si>
  <si>
    <t>HORVU7Hr1G098410</t>
  </si>
  <si>
    <t>chr7H:597658203-597667069</t>
  </si>
  <si>
    <t>IPK</t>
  </si>
  <si>
    <t>Inositol Polyphosphate Multikinase Ipk2</t>
  </si>
  <si>
    <t>F:GO:0000823; F:GO:0005524; P:GO:0016310; P:GO:0032958; F:GO:0047326; F:GO:0102732</t>
  </si>
  <si>
    <t>F:inositol-1,4,5-trisphosphate 6-kinase activity; F:ATP binding; P:phosphorylation; P:inositol phosphate biosynthetic process; F:inositol tetrakisphosphate 5-kinase activity; F:myo-inositol-1,2,3,4,6-heptakisphosphate 5-kinase activity</t>
  </si>
  <si>
    <t>F:GO:0016301; P:GO:0032958</t>
  </si>
  <si>
    <t>F:kinase activity; P:inositol phosphate biosynthetic process</t>
  </si>
  <si>
    <t>HORVU2Hr1G096410</t>
  </si>
  <si>
    <t>chr2H:674312427-674315427</t>
  </si>
  <si>
    <t>HORVU1Hr1G087530</t>
  </si>
  <si>
    <t>chr1H:539476515-539478734</t>
  </si>
  <si>
    <t>P:GO:0009409; C:GO:0016021</t>
  </si>
  <si>
    <t>P:response to cold; C:integral component of membrane</t>
  </si>
  <si>
    <t>HORVU3Hr1G063470</t>
  </si>
  <si>
    <t>chr3H:484905436-484923457</t>
  </si>
  <si>
    <t>Dna Ligase 6 Isoform X1</t>
  </si>
  <si>
    <t>F:GO:0003677; F:GO:0003910; F:GO:0005524; P:GO:0006260; P:GO:0006310; P:GO:0051103; P:GO:0071897</t>
  </si>
  <si>
    <t>F:DNA binding; F:DNA ligase (ATP) activity; F:ATP binding; P:DNA replication; P:DNA recombination; P:DNA ligation involved in DNA repair; P:DNA biosynthetic process</t>
  </si>
  <si>
    <t>F:GO:0003677; F:GO:0003909; F:GO:0003910; F:GO:0005524; P:GO:0006281; P:GO:0006310; P:GO:0051103; P:GO:0071897</t>
  </si>
  <si>
    <t>F:DNA binding; F:DNA ligase activity; F:DNA ligase (ATP) activity; F:ATP binding; P:DNA repair; P:DNA recombination; P:DNA ligation involved in DNA repair; P:DNA biosynthetic process</t>
  </si>
  <si>
    <t>HORVU1Hr1G095270</t>
  </si>
  <si>
    <t>chr1H:557990435-557998121</t>
  </si>
  <si>
    <t>zf-CCCH</t>
  </si>
  <si>
    <t>Zinc Finger Ccch Domain-Containing Protein 33</t>
  </si>
  <si>
    <t>HORVU4Hr1G090360</t>
  </si>
  <si>
    <t>chr4H:644989198-644992163</t>
  </si>
  <si>
    <t>HORVU2Hr1G004820</t>
  </si>
  <si>
    <t>chr2H:10945879-10948702</t>
  </si>
  <si>
    <t>Transcription Factor E2Fb</t>
  </si>
  <si>
    <t>P:GO:0000902; F:GO:0003700; C:GO:0005667; C:GO:0005730; P:GO:0006355; P:GO:0019760; P:GO:0042023; F:GO:0043565; F:GO:0044212; F:GO:0046982; P:GO:0051782</t>
  </si>
  <si>
    <t>P:cell morphogenesis; F:DNA-binding transcription factor activity; C:transcription factor complex; C:nucleolus; P:regulation of transcription, DNA-templated; P:glucosinolate metabolic process; P:DNA endoreduplication; F:sequence-specific DNA binding; F:transcription regulatory region DNA binding; F:protein heterodimerization activity; P:negative regulation of cell division</t>
  </si>
  <si>
    <t>HORVU2Hr1G071570</t>
  </si>
  <si>
    <t>chr2H:510425949-510431359</t>
  </si>
  <si>
    <t>HORVU7Hr1G040380</t>
  </si>
  <si>
    <t>chr7H:109380119-109381636</t>
  </si>
  <si>
    <t>HORVU5Hr1G012600</t>
  </si>
  <si>
    <t>chr5H:36995316-36997648</t>
  </si>
  <si>
    <t>F:GO:0003677; F:GO:0004675; F:GO:0005524; C:GO:0005634; C:GO:0005886; P:GO:0006355; P:GO:0006468; P:GO:0007178</t>
  </si>
  <si>
    <t>F:DNA binding; F:transmembrane receptor protein serine/threonine kinase activity; F:ATP binding; C:nucleus; C:plasma membrane; P:regulation of transcription, DNA-templated; P:protein phosphorylation; P:transmembrane receptor protein serine/threonine kinase signaling pathway</t>
  </si>
  <si>
    <t>HORVU7Hr1G017190</t>
  </si>
  <si>
    <t>chr7H:21858139-21861399</t>
  </si>
  <si>
    <t>Hypersensitive-Induced Response Protein 4</t>
  </si>
  <si>
    <t>C:GO:0005774; C:GO:0005794; C:GO:0005886; C:GO:0009506</t>
  </si>
  <si>
    <t>C:vacuolar membrane; C:Golgi apparatus; C:plasma membrane; C:plasmodesma</t>
  </si>
  <si>
    <t>HORVU7Hr1G109290</t>
  </si>
  <si>
    <t>chr7H:627501855-627509102</t>
  </si>
  <si>
    <t>Receptor-Like Cytosolic Serine/Threonine-Protein Kinase Rbk1</t>
  </si>
  <si>
    <t>HORVU6Hr1G001700</t>
  </si>
  <si>
    <t>chr6H:5173471-5182932</t>
  </si>
  <si>
    <t>Protein Disulfide Isomerase-Like 1-4</t>
  </si>
  <si>
    <t>F:GO:0003756; C:GO:0005788; P:GO:0006457; P:GO:0034976; P:GO:0045454</t>
  </si>
  <si>
    <t>F:protein disulfide isomerase activity; C:endoplasmic reticulum lumen; P:protein folding; P:response to endoplasmic reticulum stress; P:cell redox homeostasis</t>
  </si>
  <si>
    <t>F:GO:0003756; P:GO:0045454</t>
  </si>
  <si>
    <t>F:protein disulfide isomerase activity; P:cell redox homeostasis</t>
  </si>
  <si>
    <t>HORVU6Hr1G026030</t>
  </si>
  <si>
    <t>chr6H:96349290-96352460</t>
  </si>
  <si>
    <t>HORVU7Hr1G045640</t>
  </si>
  <si>
    <t>chr7H:146052115-146055535</t>
  </si>
  <si>
    <t>HORVU1Hr1G065470</t>
  </si>
  <si>
    <t>chr1H:467483043-467485891</t>
  </si>
  <si>
    <t>PB1</t>
  </si>
  <si>
    <t>Pb1 Domain Containing Protein</t>
  </si>
  <si>
    <t>HORVU1Hr1G000940</t>
  </si>
  <si>
    <t>chr1H:2471671-2475363</t>
  </si>
  <si>
    <t>F:GO:0005507</t>
  </si>
  <si>
    <t>F:copper ion binding</t>
  </si>
  <si>
    <t>HORVU5Hr1G067110</t>
  </si>
  <si>
    <t>chr5H:510237618-510242227</t>
  </si>
  <si>
    <t>Ribosomal Protein L5 (Mitochondrion)</t>
  </si>
  <si>
    <t>P:GO:0000027; F:GO:0003723; F:GO:0003735; C:GO:0005739; P:GO:0006412; C:GO:0022625</t>
  </si>
  <si>
    <t>P:ribosomal large subunit assembly; F:RNA binding; F:structural constituent of ribosome; C:mitochondrion; P:translation; C:cytosolic large ribosomal subunit</t>
  </si>
  <si>
    <t>HORVU2Hr1G060510</t>
  </si>
  <si>
    <t>chr2H:404176833-404180754</t>
  </si>
  <si>
    <t>187-Kda Microtubule-Associated Protein Air9</t>
  </si>
  <si>
    <t>HORVU5Hr1G106370</t>
  </si>
  <si>
    <t>chr5H:623940654-623944114</t>
  </si>
  <si>
    <t>C:GO:0016020; C:GO:0016021; F:GO:0016301; P:GO:0016310</t>
  </si>
  <si>
    <t>C:membrane; C:integral component of membrane; F:kinase activity; P:phosphorylation</t>
  </si>
  <si>
    <t>HORVU4Hr1G079600</t>
  </si>
  <si>
    <t>chr4H:612845933-612846721</t>
  </si>
  <si>
    <t>HORVU5Hr1G077790</t>
  </si>
  <si>
    <t>chr5H:554038576-554044162</t>
  </si>
  <si>
    <t>Beta-Glucosidase 31</t>
  </si>
  <si>
    <t>HORVU4Hr1G055910</t>
  </si>
  <si>
    <t>chr4H:470254827-470259532</t>
  </si>
  <si>
    <t>Importin Subunit Beta-1-Like</t>
  </si>
  <si>
    <t>C:GO:0005634; P:GO:0006886; P:GO:0006913; F:GO:0008536; F:GO:0008565</t>
  </si>
  <si>
    <t>C:nucleus; P:intracellular protein transport; P:nucleocytoplasmic transport; F:Ran GTPase binding; F:protein transporter activity</t>
  </si>
  <si>
    <t>F:GO:0005488; P:GO:0006886; P:GO:0006913; F:GO:0008536; F:GO:0008565</t>
  </si>
  <si>
    <t>F:binding; P:intracellular protein transport; P:nucleocytoplasmic transport; F:Ran GTPase binding; F:protein transporter activity</t>
  </si>
  <si>
    <t>HORVU1Hr1G023160</t>
  </si>
  <si>
    <t>chr1H:101367935-101372386</t>
  </si>
  <si>
    <t>HORVU3Hr1G086160</t>
  </si>
  <si>
    <t>chr3H:615936577-615939123</t>
  </si>
  <si>
    <t>HORVU2Hr1G115820</t>
  </si>
  <si>
    <t>chr2H:735881306-735884548</t>
  </si>
  <si>
    <t>HORVU4Hr1G072310</t>
  </si>
  <si>
    <t>chr4H:584339081-584341045</t>
  </si>
  <si>
    <t>FAD_binding_3</t>
  </si>
  <si>
    <t>Monooxygenase 2</t>
  </si>
  <si>
    <t>F:GO:0004497; C:GO:0016020; P:GO:0044550; P:GO:0055114; F:GO:0071949</t>
  </si>
  <si>
    <t>F:monooxygenase activity; C:membrane; P:secondary metabolite biosynthetic process; P:oxidation-reduction process; F:FAD binding</t>
  </si>
  <si>
    <t>F:GO:0071949</t>
  </si>
  <si>
    <t>F:FAD binding</t>
  </si>
  <si>
    <t>HORVU7Hr1G033900</t>
  </si>
  <si>
    <t>chr7H:70159515-70163687</t>
  </si>
  <si>
    <t>20 Kda Chaperonin, Chloroplastic</t>
  </si>
  <si>
    <t>F:GO:0005524; C:GO:0005737; P:GO:0006457; F:GO:0046914; P:GO:1901671</t>
  </si>
  <si>
    <t>F:ATP binding; C:cytoplasm; P:protein folding; F:transition metal ion binding; P:positive regulation of superoxide dismutase activity</t>
  </si>
  <si>
    <t>HORVU3Hr1G088210</t>
  </si>
  <si>
    <t>chr3H:624100311-624105260</t>
  </si>
  <si>
    <t>Glutamyl-Trna(Gln) Amidotransferase Subunit A</t>
  </si>
  <si>
    <t>F:GO:0004040; F:GO:0016740</t>
  </si>
  <si>
    <t>F:amidase activity; F:transferase activity</t>
  </si>
  <si>
    <t>HORVU5Hr1G117690</t>
  </si>
  <si>
    <t>chr5H:651046705-651053111</t>
  </si>
  <si>
    <t>Translocase Of Chloroplast 159, Chloroplastic</t>
  </si>
  <si>
    <t>F:GO:0005525; F:GO:0016817</t>
  </si>
  <si>
    <t>F:GTP binding; F:hydrolase activity, acting on acid anhydrides</t>
  </si>
  <si>
    <t>HORVU4Hr1G059860</t>
  </si>
  <si>
    <t>chr4H:502028611-502031025</t>
  </si>
  <si>
    <t>HORVU3Hr1G108720</t>
  </si>
  <si>
    <t>chr3H:676114785-676117278</t>
  </si>
  <si>
    <t>Probable Nadph:Quinone Oxidoreductase 1</t>
  </si>
  <si>
    <t>HORVU2Hr1G124650</t>
  </si>
  <si>
    <t>chr2H:758847540-758851275</t>
  </si>
  <si>
    <t>HORVU3Hr1G033890</t>
  </si>
  <si>
    <t>chr3H:181212173-181227244</t>
  </si>
  <si>
    <t>HORVU2Hr1G060460</t>
  </si>
  <si>
    <t>chr2H:403868953-403885610</t>
  </si>
  <si>
    <t>HORVU2Hr1G070280</t>
  </si>
  <si>
    <t>chr2H:496098573-496104059</t>
  </si>
  <si>
    <t>HORVU4Hr1G067020</t>
  </si>
  <si>
    <t>chr4H:556824241-556827163</t>
  </si>
  <si>
    <t>Caleosin</t>
  </si>
  <si>
    <t>Probable Peroxygenase 3</t>
  </si>
  <si>
    <t>HORVU7Hr1G031610</t>
  </si>
  <si>
    <t>chr7H:64350137-64352474</t>
  </si>
  <si>
    <t>HORVU2Hr1G094730</t>
  </si>
  <si>
    <t>chr2H:666206010-666207149</t>
  </si>
  <si>
    <t>HORVU7Hr1G106540</t>
  </si>
  <si>
    <t>chr7H:620078984-620086769</t>
  </si>
  <si>
    <t>Alpha-Glucosidase</t>
  </si>
  <si>
    <t>P:GO:0000023; F:GO:0004558; F:GO:0030246; F:GO:0032450</t>
  </si>
  <si>
    <t>P:maltose metabolic process; F:alpha-1,4-glucosidase activity; F:carbohydrate binding; F:maltose alpha-glucosidase activity</t>
  </si>
  <si>
    <t>F:GO:0003824; F:GO:0004553; P:GO:0005975; F:GO:0030246</t>
  </si>
  <si>
    <t>F:catalytic activity; F:hydrolase activity, hydrolyzing O-glycosyl compounds; P:carbohydrate metabolic process; F:carbohydrate binding</t>
  </si>
  <si>
    <t>HORVU7Hr1G021720</t>
  </si>
  <si>
    <t>chr7H:31279435-31284581</t>
  </si>
  <si>
    <t>Glyco_transf_34</t>
  </si>
  <si>
    <t>Alpha-1,2-Galactosyltransferase Gmh3-Like</t>
  </si>
  <si>
    <t>C:GO:0000139; P:GO:0006487; C:GO:0016021; F:GO:0016758</t>
  </si>
  <si>
    <t>C:Golgi membrane; P:protein N-linked glycosylation; C:integral component of membrane; F:transferase activity, transferring hexosyl groups</t>
  </si>
  <si>
    <t>C:GO:0016021; F:GO:0016757</t>
  </si>
  <si>
    <t>C:integral component of membrane; F:transferase activity, transferring glycosyl groups</t>
  </si>
  <si>
    <t>HORVU7Hr1G092230</t>
  </si>
  <si>
    <t>chr7H:564731459-564735265</t>
  </si>
  <si>
    <t>Fatty Acyl-Coa Reductase 1</t>
  </si>
  <si>
    <t>P:GO:0006629; P:GO:0010345; P:GO:0035336; C:GO:0043231; P:GO:0055114; F:GO:0080019; F:GO:0102965</t>
  </si>
  <si>
    <t>P:lipid metabolic process; P:suberin biosynthetic process; P:long-chain fatty-acyl-CoA metabolic process; C:intracellular membrane-bounded organelle; P:oxidation-reduction process; F:fatty-acyl-CoA reductase (alcohol-forming) activity; F:alcohol-forming fatty acyl-CoA reductase activity</t>
  </si>
  <si>
    <t>F:GO:0080019</t>
  </si>
  <si>
    <t>F:fatty-acyl-CoA reductase (alcohol-forming) activity</t>
  </si>
  <si>
    <t>HORVU3Hr1G099430</t>
  </si>
  <si>
    <t>chr3H:661549356-661553863</t>
  </si>
  <si>
    <t>Histone-Lysine N-Methyltransferase Setd3</t>
  </si>
  <si>
    <t>F:GO:0016279; P:GO:0018026</t>
  </si>
  <si>
    <t>F:protein-lysine N-methyltransferase activity; P:peptidyl-lysine monomethylation</t>
  </si>
  <si>
    <t>HORVU5Hr1G105040</t>
  </si>
  <si>
    <t>chr5H:620734634-620739948</t>
  </si>
  <si>
    <t>Queuine Trna-Ribosyltransferase Subunit Qtrtd1</t>
  </si>
  <si>
    <t>C:GO:0005737; F:GO:0008479; P:GO:0008616; F:GO:0046872; P:GO:0101030</t>
  </si>
  <si>
    <t>C:cytoplasm; F:queuine tRNA-ribosyltransferase activity; P:queuosine biosynthetic process; F:metal ion binding; P:tRNA-guanine transglycosylation</t>
  </si>
  <si>
    <t>P:GO:0006400; F:GO:0008479; F:GO:0016763</t>
  </si>
  <si>
    <t>P:tRNA modification; F:queuine tRNA-ribosyltransferase activity; F:transferase activity, transferring pentosyl groups</t>
  </si>
  <si>
    <t>HORVU7Hr1G089720</t>
  </si>
  <si>
    <t>chr7H:545718954-545776336</t>
  </si>
  <si>
    <t>Methyltr_RsmB-F</t>
  </si>
  <si>
    <t>Putative Methyltransferase Nsun6</t>
  </si>
  <si>
    <t>P:GO:0001510; F:GO:0003723; F:GO:0008173; F:GO:0008757</t>
  </si>
  <si>
    <t>P:RNA methylation; F:RNA binding; F:RNA methyltransferase activity; F:S-adenosylmethionine-dependent methyltransferase activity</t>
  </si>
  <si>
    <t>F:GO:0003723; F:GO:0008168</t>
  </si>
  <si>
    <t>F:RNA binding; F:methyltransferase activity</t>
  </si>
  <si>
    <t>HORVU7Hr1G034120</t>
  </si>
  <si>
    <t>chr7H:70526048-70527554</t>
  </si>
  <si>
    <t>HORVU5Hr1G066570</t>
  </si>
  <si>
    <t>chr5H:508065105-508089263</t>
  </si>
  <si>
    <t>HORVU1Hr1G068030</t>
  </si>
  <si>
    <t>chr1H:479986105-479991327</t>
  </si>
  <si>
    <t>Cytochrome P450 98A1</t>
  </si>
  <si>
    <t>F:GO:0005506; P:GO:0009809; C:GO:0016021; F:GO:0016709; F:GO:0020037; P:GO:0055114</t>
  </si>
  <si>
    <t>F:iron ion binding; P:lignin biosynthetic process; C:integral component of membrane; F:oxidoreductase activity, acting on paired donors, with incorporation or reduction of molecular oxygen, NAD(P)H as one donor, and incorporation of one atom of oxygen; F:heme binding; P:oxidation-reduction process</t>
  </si>
  <si>
    <t>HORVU7Hr1G121690</t>
  </si>
  <si>
    <t>chr7H:654384407-654388274</t>
  </si>
  <si>
    <t>Probable Serine/Threonine-Protein Kinase Pix13</t>
  </si>
  <si>
    <t>F:GO:0004675; F:GO:0005524; C:GO:0005886; P:GO:0006468; P:GO:0007178; F:GO:0047262</t>
  </si>
  <si>
    <t>F:transmembrane receptor protein serine/threonine kinase activity; F:ATP binding; C:plasma membrane; P:protein phosphorylation; P:transmembrane receptor protein serine/threonine kinase signaling pathway; F:polygalacturonate 4-alpha-galacturonosyltransferase activity</t>
  </si>
  <si>
    <t>HORVU1Hr1G080960</t>
  </si>
  <si>
    <t>chr1H:526692191-526695937</t>
  </si>
  <si>
    <t>HORVU3Hr1G000720</t>
  </si>
  <si>
    <t>chr3H:1770539-1771875</t>
  </si>
  <si>
    <t>Classical Arabinogalactan Protein 9</t>
  </si>
  <si>
    <t>HORVU3Hr1G018820</t>
  </si>
  <si>
    <t>chr3H:49279177-49280637</t>
  </si>
  <si>
    <t>DOG1</t>
  </si>
  <si>
    <t>Protein Dog1-Like 4</t>
  </si>
  <si>
    <t>P:GO:0006351; F:GO:0043565</t>
  </si>
  <si>
    <t>P:transcription, DNA-templated; F:sequence-specific DNA binding</t>
  </si>
  <si>
    <t>HORVU1Hr1G063010</t>
  </si>
  <si>
    <t>chr1H:452788634-452791621</t>
  </si>
  <si>
    <t>HORVU6Hr1G070270</t>
  </si>
  <si>
    <t>chr6H:488526941-488532862</t>
  </si>
  <si>
    <t>PFK</t>
  </si>
  <si>
    <t>Pyrophosphate--Fructose 6-Phosphate 1-Phosphotransferase Subunit Alpha</t>
  </si>
  <si>
    <t>F:GO:0003872; F:GO:0005524; C:GO:0005737; P:GO:0006002; P:GO:0046835; F:GO:0046872; F:GO:0047334; P:GO:0061615</t>
  </si>
  <si>
    <t>F:6-phosphofructokinase activity; F:ATP binding; C:cytoplasm; P:fructose 6-phosphate metabolic process; P:carbohydrate phosphorylation; F:metal ion binding; F:diphosphate-fructose-6-phosphate 1-phosphotransferase activity; P:glycolytic process through fructose-6-phosphate</t>
  </si>
  <si>
    <t>F:GO:0003872; F:GO:0005524; P:GO:0006096; F:GO:0047334</t>
  </si>
  <si>
    <t>F:6-phosphofructokinase activity; F:ATP binding; P:glycolytic process; F:diphosphate-fructose-6-phosphate 1-phosphotransferase activity</t>
  </si>
  <si>
    <t>HORVU7Hr1G021460</t>
  </si>
  <si>
    <t>chr7H:30700997-30713835</t>
  </si>
  <si>
    <t>Gdsl Esterase/Lipase Apg</t>
  </si>
  <si>
    <t>F:GO:0016788; F:GO:0016798</t>
  </si>
  <si>
    <t>F:hydrolase activity, acting on ester bonds; F:hydrolase activity, acting on glycosyl bonds</t>
  </si>
  <si>
    <t>HORVU1Hr1G047440</t>
  </si>
  <si>
    <t>chr1H:350897441-350900645</t>
  </si>
  <si>
    <t>Actin-2</t>
  </si>
  <si>
    <t>F:GO:0005524; C:GO:0005737; C:GO:0005856</t>
  </si>
  <si>
    <t>F:ATP binding; C:cytoplasm; C:cytoskeleton</t>
  </si>
  <si>
    <t>HORVU5Hr1G073170</t>
  </si>
  <si>
    <t>chr5H:537985921-537987561</t>
  </si>
  <si>
    <t>Transcription Factor Bhlh130</t>
  </si>
  <si>
    <t>F:GO:0001046; F:GO:0001228; C:GO:0005634; P:GO:0045944; F:GO:0046983</t>
  </si>
  <si>
    <t>F:core promoter sequence-specific DNA binding; F:DNA-binding transcription activator activity, RNA polymerase II-specific; C:nucleus; P:positive regulation of transcription by RNA polymerase II; F:protein dimerization activity</t>
  </si>
  <si>
    <t>HORVU4Hr1G059930</t>
  </si>
  <si>
    <t>chr4H:502676316-502679167</t>
  </si>
  <si>
    <t>Laccase-10</t>
  </si>
  <si>
    <t>F:GO:0005507; C:GO:0016021; F:GO:0016722; P:GO:0046274; C:GO:0048046; F:GO:0052716; P:GO:0055114</t>
  </si>
  <si>
    <t>F:copper ion binding; C:integral component of membrane; F:oxidoreductase activity, oxidizing metal ions; P:lignin catabolic process; C:apoplast; F:hydroquinone:oxygen oxidoreductase activity; P:oxidation-reduction process</t>
  </si>
  <si>
    <t>F:GO:0005507; F:GO:0016491; P:GO:0046274; C:GO:0048046; F:GO:0052716; P:GO:0055114</t>
  </si>
  <si>
    <t>F:copper ion binding; F:oxidoreductase activity; P:lignin catabolic process; C:apoplast; F:hydroquinone:oxygen oxidoreductase activity; P:oxidation-reduction process</t>
  </si>
  <si>
    <t>HORVU5Hr1G014320</t>
  </si>
  <si>
    <t>chr5H:50392178-50397076</t>
  </si>
  <si>
    <t>F-Box/Lrr-Repeat Protein 17</t>
  </si>
  <si>
    <t>HORVU0Hr1G009120</t>
  </si>
  <si>
    <t>chrUn:53914374-53917500</t>
  </si>
  <si>
    <t>HORVU7Hr1G121210</t>
  </si>
  <si>
    <t>chr7H:653252867-653257679</t>
  </si>
  <si>
    <t>Myb-Related Protein</t>
  </si>
  <si>
    <t>HORVU1Hr1G048400</t>
  </si>
  <si>
    <t>chr1H:358148629-358152412</t>
  </si>
  <si>
    <t>Rsm22</t>
  </si>
  <si>
    <t>37S Ribosomal Protein S22, Mitochondrial</t>
  </si>
  <si>
    <t>P:GO:0006412; F:GO:0008168; P:GO:0032259</t>
  </si>
  <si>
    <t>P:translation; F:methyltransferase activity; P:methylation</t>
  </si>
  <si>
    <t>P:GO:0006412; F:GO:0008168</t>
  </si>
  <si>
    <t>P:translation; F:methyltransferase activity</t>
  </si>
  <si>
    <t>HORVU3Hr1G060920</t>
  </si>
  <si>
    <t>chr3H:464088401-464092259</t>
  </si>
  <si>
    <t>Lactamase_B</t>
  </si>
  <si>
    <t>Persulfide Dioxygenase Ethe1 Homolog, Mitochondrial</t>
  </si>
  <si>
    <t>C:GO:0005739; P:GO:0009651; P:GO:0009793; P:GO:0009960; C:GO:0016021; F:GO:0016788; F:GO:0050313; P:GO:0055114</t>
  </si>
  <si>
    <t>C:mitochondrion; P:response to salt stress; P:embryo development ending in seed dormancy; P:endosperm development; C:integral component of membrane; F:hydrolase activity, acting on ester bonds; F:sulfur dioxygenase activity; P:oxidation-reduction process</t>
  </si>
  <si>
    <t>HORVU5Hr1G120060</t>
  </si>
  <si>
    <t>chr5H:657004352-657007650</t>
  </si>
  <si>
    <t>HORVU5Hr1G106740</t>
  </si>
  <si>
    <t>chr5H:625083382-625093491</t>
  </si>
  <si>
    <t>HORVU5Hr1G025570</t>
  </si>
  <si>
    <t>chr5H:141060120-141062035</t>
  </si>
  <si>
    <t>HORVU5Hr1G123970</t>
  </si>
  <si>
    <t>chr5H:664929670-664934798</t>
  </si>
  <si>
    <t>Beta-Fructofuranosidase, Insoluble Isoenzyme 4</t>
  </si>
  <si>
    <t>F:GO:0004564; C:GO:0005618; P:GO:0005975; P:GO:0006520; C:GO:0016021; F:GO:0016491; C:GO:0048046; P:GO:0055114</t>
  </si>
  <si>
    <t>F:beta-fructofuranosidase activity; C:cell wall; P:carbohydrate metabolic process; P:cellular amino acid metabolic process; C:integral component of membrane; F:oxidoreductase activity; C:apoplast; P:oxidation-reduction process</t>
  </si>
  <si>
    <t>HORVU6Hr1G024000</t>
  </si>
  <si>
    <t>chr6H:83253085-83253511</t>
  </si>
  <si>
    <t>HORVU2Hr1G110120</t>
  </si>
  <si>
    <t>chr2H:718960873-718963874</t>
  </si>
  <si>
    <t>Adenosylhomocysteinase</t>
  </si>
  <si>
    <t>F:GO:0004013; P:GO:0006730; P:GO:0019510; F:GO:0051287</t>
  </si>
  <si>
    <t>F:adenosylhomocysteinase activity; P:one-carbon metabolic process; P:S-adenosylhomocysteine catabolic process; F:NAD binding</t>
  </si>
  <si>
    <t>F:GO:0004013; P:GO:0019510; F:GO:0051287</t>
  </si>
  <si>
    <t>F:adenosylhomocysteinase activity; P:S-adenosylhomocysteine catabolic process; F:NAD binding</t>
  </si>
  <si>
    <t>HORVU5Hr1G077680</t>
  </si>
  <si>
    <t>chr5H:553556088-553560182</t>
  </si>
  <si>
    <t>HORVU2Hr1G100480</t>
  </si>
  <si>
    <t>chr2H:691469147-691472865</t>
  </si>
  <si>
    <t>HORVU6Hr1G079640</t>
  </si>
  <si>
    <t>chr6H:538289575-538291563</t>
  </si>
  <si>
    <t>HORVU6Hr1G063310</t>
  </si>
  <si>
    <t>chr6H:426145139-426147195</t>
  </si>
  <si>
    <t>HORVU6Hr1G016710</t>
  </si>
  <si>
    <t>chr6H:37818242-37819918</t>
  </si>
  <si>
    <t>Leucine-Rich Repeat Extensin-Like Protein 6</t>
  </si>
  <si>
    <t>HORVU1Hr1G015770</t>
  </si>
  <si>
    <t>chr1H:48204972-48208175</t>
  </si>
  <si>
    <t>Cysteine-Rich Receptor-Like Protein Kinase 2</t>
  </si>
  <si>
    <t>HORVU7Hr1G033170</t>
  </si>
  <si>
    <t>chr7H:67619615-67621478</t>
  </si>
  <si>
    <t>Ins134_P3_kin</t>
  </si>
  <si>
    <t>Inositol-Tetrakisphosphate 1-Kinase 1</t>
  </si>
  <si>
    <t>F:GO:0000825; F:GO:0005524; C:GO:0005622; P:GO:0010264; P:GO:0016310; F:GO:0046872; F:GO:0047325; P:GO:0048316; F:GO:0051717; F:GO:0052725; F:GO:0052726</t>
  </si>
  <si>
    <t>F:inositol tetrakisphosphate 6-kinase activity; F:ATP binding; C:intracellular; P:myo-inositol hexakisphosphate biosynthetic process; P:phosphorylation; F:metal ion binding; F:inositol tetrakisphosphate 1-kinase activity; P:seed development; F:inositol-1,3,4,5-tetrakisphosphate 3-phosphatase activity; F:inositol-1,3,4-trisphosphate 6-kinase activity; F:inositol-1,3,4-trisphosphate 5-kinase activity</t>
  </si>
  <si>
    <t>F:GO:0000287; F:GO:0005524; C:GO:0005622; P:GO:0032957; F:GO:0046872; F:GO:0047325; F:GO:0052725; F:GO:0052726</t>
  </si>
  <si>
    <t>F:magnesium ion binding; F:ATP binding; C:intracellular; P:inositol trisphosphate metabolic process; F:metal ion binding; F:inositol tetrakisphosphate 1-kinase activity; F:inositol-1,3,4-trisphosphate 6-kinase activity; F:inositol-1,3,4-trisphosphate 5-kinase activity</t>
  </si>
  <si>
    <t>HORVU5Hr1G118160</t>
  </si>
  <si>
    <t>chr5H:652086989-652092958</t>
  </si>
  <si>
    <t>DCP1</t>
  </si>
  <si>
    <t>Mrna-Decapping Enzyme-Like Protein</t>
  </si>
  <si>
    <t>P:GO:0000290; F:GO:0008047; P:GO:0043085</t>
  </si>
  <si>
    <t>P:deadenylation-dependent decapping of nuclear-transcribed mRNA; F:enzyme activator activity; P:positive regulation of catalytic activity</t>
  </si>
  <si>
    <t>HORVU7Hr1G041570</t>
  </si>
  <si>
    <t>chr7H:115779510-115786389</t>
  </si>
  <si>
    <t>C:GO:0005886; C:GO:0016021; P:GO:0016042; F:GO:0016787</t>
  </si>
  <si>
    <t>C:plasma membrane; C:integral component of membrane; P:lipid catabolic process; F:hydrolase activity</t>
  </si>
  <si>
    <t>P:GO:0006629; P:GO:0016042</t>
  </si>
  <si>
    <t>P:lipid metabolic process; P:lipid catabolic process</t>
  </si>
  <si>
    <t>HORVU2Hr1G040910</t>
  </si>
  <si>
    <t>chr2H:199072667-199076853</t>
  </si>
  <si>
    <t>LEA_2</t>
  </si>
  <si>
    <t>Ndr1/Hin1-Like Protein 1</t>
  </si>
  <si>
    <t>P:GO:0006952; C:GO:0009506; C:GO:0016021; C:GO:0046658</t>
  </si>
  <si>
    <t>P:defense response; C:plasmodesma; C:integral component of membrane; C:anchored component of plasma membrane</t>
  </si>
  <si>
    <t>HORVU6Hr1G011060</t>
  </si>
  <si>
    <t>chr6H:19543429-19549800</t>
  </si>
  <si>
    <t>Hypothetical Protein Triur3_24735</t>
  </si>
  <si>
    <t>HORVU5Hr1G049240</t>
  </si>
  <si>
    <t>chr5H:382165532-382167176</t>
  </si>
  <si>
    <t>cNMP_binding</t>
  </si>
  <si>
    <t>Probable Cyclic Nucleotide-Gated Ion Channel 17</t>
  </si>
  <si>
    <t>F:GO:0005249; C:GO:0005887; P:GO:0042391; P:GO:0071805</t>
  </si>
  <si>
    <t>F:voltage-gated potassium channel activity; C:integral component of plasma membrane; P:regulation of membrane potential; P:potassium ion transmembrane transport</t>
  </si>
  <si>
    <t>HORVU2Hr1G110110</t>
  </si>
  <si>
    <t>chr2H:718879424-718884299</t>
  </si>
  <si>
    <t>SHMT</t>
  </si>
  <si>
    <t>Serine Hydroxymethyltransferase 4</t>
  </si>
  <si>
    <t>F:GO:0004372; F:GO:0008168; P:GO:0019264; F:GO:0030170; P:GO:0032259; P:GO:0035999</t>
  </si>
  <si>
    <t>F:glycine hydroxymethyltransferase activity; F:methyltransferase activity; P:glycine biosynthetic process from serine; F:pyridoxal phosphate binding; P:methylation; P:tetrahydrofolate interconversion</t>
  </si>
  <si>
    <t>F:GO:0003824; F:GO:0004372; P:GO:0019264; F:GO:0030170; P:GO:0035999</t>
  </si>
  <si>
    <t>F:catalytic activity; F:glycine hydroxymethyltransferase activity; P:glycine biosynthetic process from serine; F:pyridoxal phosphate binding; P:tetrahydrofolate interconversion</t>
  </si>
  <si>
    <t>HORVU4Hr1G059170</t>
  </si>
  <si>
    <t>chr4H:494939586-494941181</t>
  </si>
  <si>
    <t>Probable Nad(P)H Dehydrogenase (Quinone) Fqr1-Like 1</t>
  </si>
  <si>
    <t>F:GO:0003955; C:GO:0005737; C:GO:0005886; F:GO:0010181; P:GO:0055114</t>
  </si>
  <si>
    <t>F:NAD(P)H dehydrogenase (quinone) activity; C:cytoplasm; C:plasma membrane; F:FMN binding; P:oxidation-reduction process</t>
  </si>
  <si>
    <t>F:GO:0003955; F:GO:0010181; F:GO:0016491</t>
  </si>
  <si>
    <t>F:NAD(P)H dehydrogenase (quinone) activity; F:FMN binding; F:oxidoreductase activity</t>
  </si>
  <si>
    <t>HORVU1Hr1G057950</t>
  </si>
  <si>
    <t>chr1H:422557131-422560475</t>
  </si>
  <si>
    <t>DNA_RNApol_7kD</t>
  </si>
  <si>
    <t>Dna-Directed Rna Polymerases Ii, Iv And V Subunit 12</t>
  </si>
  <si>
    <t>C:GO:0000418; C:GO:0000419; F:GO:0001054; F:GO:0001055; F:GO:0001056; F:GO:0003677; C:GO:0005665; C:GO:0005666; C:GO:0005736; P:GO:0006360; P:GO:0006366; P:GO:0006383</t>
  </si>
  <si>
    <t>C:RNA polymerase IV complex; C:RNA polymerase V complex; F:RNA polymerase I activity; F:RNA polymerase II activity; F:RNA polymerase III activity; F:DNA binding; C:RNA polymerase II, core complex; C:RNA polymerase III complex; C:RNA polymerase I complex; P:transcription by RNA polymerase I; P:transcription by RNA polymerase II; P:transcription by RNA polymerase III</t>
  </si>
  <si>
    <t>HORVU4Hr1G085940</t>
  </si>
  <si>
    <t>chr4H:633032657-633036343</t>
  </si>
  <si>
    <t>dCMP_cyt_deam_1</t>
  </si>
  <si>
    <t>Riboflavin Biosynthesis Protein Pyrd, Chloroplastic</t>
  </si>
  <si>
    <t>F:GO:0008270; F:GO:0008835; P:GO:0009231; P:GO:0009451; C:GO:0009570; P:GO:0055114</t>
  </si>
  <si>
    <t>F:zinc ion binding; F:diaminohydroxyphosphoribosylaminopyrimidine deaminase activity; P:riboflavin biosynthetic process; P:RNA modification; C:chloroplast stroma; P:oxidation-reduction process</t>
  </si>
  <si>
    <t>F:GO:0003824; F:GO:0008835; P:GO:0009231; P:GO:0055114</t>
  </si>
  <si>
    <t>F:catalytic activity; F:diaminohydroxyphosphoribosylaminopyrimidine deaminase activity; P:riboflavin biosynthetic process; P:oxidation-reduction process</t>
  </si>
  <si>
    <t>HORVU4Hr1G007330</t>
  </si>
  <si>
    <t>chr4H:19103660-19108261</t>
  </si>
  <si>
    <t>Protein Kinase Superfamily Protein</t>
  </si>
  <si>
    <t>HORVU7Hr1G092800</t>
  </si>
  <si>
    <t>chr7H:568260037-568284907</t>
  </si>
  <si>
    <t>PALP</t>
  </si>
  <si>
    <t>Tryptophan Synthase Beta Chain 2 Isoform X2</t>
  </si>
  <si>
    <t>P:GO:0000162; F:GO:0004834; F:GO:0030170</t>
  </si>
  <si>
    <t>P:tryptophan biosynthetic process; F:tryptophan synthase activity; F:pyridoxal phosphate binding</t>
  </si>
  <si>
    <t>P:GO:0000162; F:GO:0004834; P:GO:0006568; F:GO:0030170</t>
  </si>
  <si>
    <t>P:tryptophan biosynthetic process; F:tryptophan synthase activity; P:tryptophan metabolic process; F:pyridoxal phosphate binding</t>
  </si>
  <si>
    <t>HORVU2Hr1G103170</t>
  </si>
  <si>
    <t>chr2H:699312440-699315791</t>
  </si>
  <si>
    <t>HORVU1Hr1G055140</t>
  </si>
  <si>
    <t>chr1H:404646811-404650023</t>
  </si>
  <si>
    <t>Glyco_hydro_14</t>
  </si>
  <si>
    <t>Beta-Amylase 3, Chloroplastic</t>
  </si>
  <si>
    <t>P:GO:0000272; F:GO:0016161; F:GO:0102229</t>
  </si>
  <si>
    <t>P:polysaccharide catabolic process; F:beta-amylase activity; F:amylopectin maltohydrolase activity</t>
  </si>
  <si>
    <t>P:GO:0000272; F:GO:0016161</t>
  </si>
  <si>
    <t>P:polysaccharide catabolic process; F:beta-amylase activity</t>
  </si>
  <si>
    <t>HORVU0Hr1G018120</t>
  </si>
  <si>
    <t>chrUn:93737083-93738997</t>
  </si>
  <si>
    <t>Protein Plastid Transcriptionally Active 14</t>
  </si>
  <si>
    <t>C:GO:0000427; P:GO:0009416; C:GO:0009508; C:GO:0009534; P:GO:0009658; P:GO:0010027; F:GO:0016279; P:GO:0018026; P:GO:0042793</t>
  </si>
  <si>
    <t>C:plastid-encoded plastid RNA polymerase complex; P:response to light stimulus; C:plastid chromosome; C:chloroplast thylakoid; P:chloroplast organization; P:thylakoid membrane organization; F:protein-lysine N-methyltransferase activity; P:peptidyl-lysine monomethylation; P:plastid transcription</t>
  </si>
  <si>
    <t>HORVU7Hr1G000480</t>
  </si>
  <si>
    <t>chr7H:775208-778654</t>
  </si>
  <si>
    <t>HORVU0Hr1G017380</t>
  </si>
  <si>
    <t>chrUn:92609743-92611055</t>
  </si>
  <si>
    <t>HORVU2Hr1G038330</t>
  </si>
  <si>
    <t>chr2H:179710016-179715642</t>
  </si>
  <si>
    <t>SNARE_assoc</t>
  </si>
  <si>
    <t>Vacuole Membrane Protein Kms1</t>
  </si>
  <si>
    <t>C:GO:0000407; C:GO:0005783; P:GO:0006887; P:GO:0007029; P:GO:0007030; C:GO:0016021</t>
  </si>
  <si>
    <t>C:phagophore assembly site; C:endoplasmic reticulum; P:exocytosis; P:endoplasmic reticulum organization; P:Golgi organization; C:integral component of membrane</t>
  </si>
  <si>
    <t>HORVU5Hr1G069910</t>
  </si>
  <si>
    <t>chr5H:526210751-526214906</t>
  </si>
  <si>
    <t>PUNUT</t>
  </si>
  <si>
    <t>Purine Permease 3</t>
  </si>
  <si>
    <t>F:GO:0005215; C:GO:0016021</t>
  </si>
  <si>
    <t>F:transporter activity; C:integral component of membrane</t>
  </si>
  <si>
    <t>HORVU4Hr1G057000</t>
  </si>
  <si>
    <t>chr4H:478728927-478730040</t>
  </si>
  <si>
    <t>Pmp3</t>
  </si>
  <si>
    <t>Salt Stress-Induced Hydrophobic Peptide Esi3</t>
  </si>
  <si>
    <t>HORVU5Hr1G109400</t>
  </si>
  <si>
    <t>chr5H:629836854-629842023</t>
  </si>
  <si>
    <t>HORVU4Hr1G017610</t>
  </si>
  <si>
    <t>chr4H:78485542-78487039</t>
  </si>
  <si>
    <t>E3 Ubiquitin-Protein Ligase Atl6-Like</t>
  </si>
  <si>
    <t>C:GO:0016021; P:GO:0043161; F:GO:0061630</t>
  </si>
  <si>
    <t>C:integral component of membrane; P:proteasome-mediated ubiquitin-dependent protein catabolic process; F:ubiquitin protein ligase activity</t>
  </si>
  <si>
    <t>HORVU3Hr1G105820</t>
  </si>
  <si>
    <t>chr3H:670128784-670156093</t>
  </si>
  <si>
    <t>Dna Repair Protein Reca Homolog 2, Mitochondrial</t>
  </si>
  <si>
    <t>P:GO:0000002; F:GO:0003697; F:GO:0004553; F:GO:0005524; P:GO:0005975; P:GO:0006281; P:GO:0006310; F:GO:0008094; P:GO:0009408</t>
  </si>
  <si>
    <t>P:mitochondrial genome maintenance; F:single-stranded DNA binding; F:hydrolase activity, hydrolyzing O-glycosyl compounds; F:ATP binding; P:carbohydrate metabolic process; P:DNA repair; P:DNA recombination; F:DNA-dependent ATPase activity; P:response to heat</t>
  </si>
  <si>
    <t>HORVU5Hr1G124040</t>
  </si>
  <si>
    <t>chr5H:665103286-665104375</t>
  </si>
  <si>
    <t>F:GO:0004553; C:GO:0005618; P:GO:0005975; P:GO:0006073; F:GO:0016762; C:GO:0048046</t>
  </si>
  <si>
    <t>F:hydrolase activity, hydrolyzing O-glycosyl compounds; C:cell wall; P:carbohydrate metabolic process; P:cellular glucan metabolic process; F:xyloglucan:xyloglucosyl transferase activity; C:apoplast</t>
  </si>
  <si>
    <t>HORVU6Hr1G088680</t>
  </si>
  <si>
    <t>chr6H:567208107-567211393</t>
  </si>
  <si>
    <t>Rho_N</t>
  </si>
  <si>
    <t>Sap-Like Protein Bp-73</t>
  </si>
  <si>
    <t>P:GO:0006353</t>
  </si>
  <si>
    <t>P:DNA-templated transcription, termination</t>
  </si>
  <si>
    <t>HORVU4Hr1G079300</t>
  </si>
  <si>
    <t>chr4H:611794086-611804953</t>
  </si>
  <si>
    <t>Probable Lrr Receptor-Like Serine/Threonine-Protein Kinase At1G05700 Isoform X1</t>
  </si>
  <si>
    <t>HORVU5Hr1G078080</t>
  </si>
  <si>
    <t>chr5H:554442296-554446433</t>
  </si>
  <si>
    <t>Fes1</t>
  </si>
  <si>
    <t>Hsp70 Nucleotide Exchange Factor Fes1</t>
  </si>
  <si>
    <t>HORVU1Hr1G051360</t>
  </si>
  <si>
    <t>chr1H:380770589-380772057</t>
  </si>
  <si>
    <t>HORVU4Hr1G090170</t>
  </si>
  <si>
    <t>chr4H:644542994-644565527</t>
  </si>
  <si>
    <t>SpoU_methylase</t>
  </si>
  <si>
    <t>Trna/Rrna Methyltransferase (Spou) Family Protein</t>
  </si>
  <si>
    <t>P:GO:0001510; F:GO:0003723; P:GO:0006396; F:GO:0008173</t>
  </si>
  <si>
    <t>P:RNA methylation; F:RNA binding; P:RNA processing; F:RNA methyltransferase activity</t>
  </si>
  <si>
    <t>F:GO:0003723; F:GO:0005488; P:GO:0006396; F:GO:0008173</t>
  </si>
  <si>
    <t>F:RNA binding; F:binding; P:RNA processing; F:RNA methyltransferase activity</t>
  </si>
  <si>
    <t>HORVU2Hr1G091430</t>
  </si>
  <si>
    <t>chr2H:648052058-648053989</t>
  </si>
  <si>
    <t>Salutaridine Reductase-Like</t>
  </si>
  <si>
    <t>HORVU2Hr1G127070</t>
  </si>
  <si>
    <t>chr2H:765752637-765758046</t>
  </si>
  <si>
    <t>Putative 1-Phosphatidylinositol-4-Phosphate 5-Kinase/ Zinc Ion Binding Family</t>
  </si>
  <si>
    <t>F:GO:0005524; F:GO:0016307; P:GO:0046854</t>
  </si>
  <si>
    <t>F:ATP binding; F:phosphatidylinositol phosphate kinase activity; P:phosphatidylinositol phosphorylation</t>
  </si>
  <si>
    <t>F:GO:0005524; F:GO:0016307; P:GO:0046488</t>
  </si>
  <si>
    <t>F:ATP binding; F:phosphatidylinositol phosphate kinase activity; P:phosphatidylinositol metabolic process</t>
  </si>
  <si>
    <t>HORVU7Hr1G049050</t>
  </si>
  <si>
    <t>chr7H:169796781-169801464</t>
  </si>
  <si>
    <t>Mutl-Like Protein 1</t>
  </si>
  <si>
    <t>C:GO:0000790; F:GO:0005524; P:GO:0006298; P:GO:0006312; P:GO:0009555; P:GO:0009845; F:GO:0016887; F:GO:0030983; C:GO:0032300; P:GO:0048316</t>
  </si>
  <si>
    <t>C:nuclear chromatin; F:ATP binding; P:mismatch repair; P:mitotic recombination; P:pollen development; P:seed germination; F:ATPase activity; F:mismatched DNA binding; C:mismatch repair complex; P:seed development</t>
  </si>
  <si>
    <t>P:GO:0006298; F:GO:0016887; C:GO:0032300</t>
  </si>
  <si>
    <t>P:mismatch repair; F:ATPase activity; C:mismatch repair complex</t>
  </si>
  <si>
    <t>HORVU3Hr1G042540</t>
  </si>
  <si>
    <t>chr3H:270264122-270269601</t>
  </si>
  <si>
    <t>Glucan_synthase</t>
  </si>
  <si>
    <t>Callose Synthase 7</t>
  </si>
  <si>
    <t>C:GO:0000148; F:GO:0003843; P:GO:0006075; C:GO:0016021</t>
  </si>
  <si>
    <t>C:1,3-beta-D-glucan synthase complex; F:1,3-beta-D-glucan synthase activity; P:(1-&gt;3)-beta-D-glucan biosynthetic process; C:integral component of membrane</t>
  </si>
  <si>
    <t>C:GO:0000148; F:GO:0003843; P:GO:0006075; C:GO:0016020</t>
  </si>
  <si>
    <t>C:1,3-beta-D-glucan synthase complex; F:1,3-beta-D-glucan synthase activity; P:(1-&gt;3)-beta-D-glucan biosynthetic process; C:membrane</t>
  </si>
  <si>
    <t>HORVU5Hr1G093850</t>
  </si>
  <si>
    <t>chr5H:593177551-593180930</t>
  </si>
  <si>
    <t>NPH3</t>
  </si>
  <si>
    <t>Btb/Poz Domain-Containing Protein At5G66560</t>
  </si>
  <si>
    <t>HORVU2Hr1G081750</t>
  </si>
  <si>
    <t>chr2H:592937009-592940087</t>
  </si>
  <si>
    <t>HORVU7Hr1G098580</t>
  </si>
  <si>
    <t>chr7H:598684270-598686010</t>
  </si>
  <si>
    <t>Acetylajmalan Esterase-Like</t>
  </si>
  <si>
    <t>HORVU3Hr1G003110</t>
  </si>
  <si>
    <t>chr3H:7847381-7851348</t>
  </si>
  <si>
    <t>HORVU6Hr1G015430</t>
  </si>
  <si>
    <t>chr6H:34018883-34021898</t>
  </si>
  <si>
    <t>PGAP1</t>
  </si>
  <si>
    <t>F:GO:0004650; C:GO:0005576; P:GO:0005975; F:GO:0016788; P:GO:0071555</t>
  </si>
  <si>
    <t>F:polygalacturonase activity; C:extracellular region; P:carbohydrate metabolic process; F:hydrolase activity, acting on ester bonds; P:cell wall organization</t>
  </si>
  <si>
    <t>HORVU4Hr1G084390</t>
  </si>
  <si>
    <t>chr4H:628636215-628639479</t>
  </si>
  <si>
    <t>Beta-Amylase 1, Chloroplastic</t>
  </si>
  <si>
    <t>P:GO:0000272; C:GO:0009507; F:GO:0016161; F:GO:0102229</t>
  </si>
  <si>
    <t>P:polysaccharide catabolic process; C:chloroplast; F:beta-amylase activity; F:amylopectin maltohydrolase activity</t>
  </si>
  <si>
    <t>HORVU6Hr1G078430</t>
  </si>
  <si>
    <t>chr6H:534621517-534624314</t>
  </si>
  <si>
    <t>HORVU6Hr1G020600</t>
  </si>
  <si>
    <t>chr6H:58810893-58814136</t>
  </si>
  <si>
    <t>Acyl-Coenzyme A Oxidase</t>
  </si>
  <si>
    <t>F:GO:0003995; F:GO:0003997; C:GO:0005777; C:GO:0016021; P:GO:0033539; F:GO:0071949</t>
  </si>
  <si>
    <t>F:acyl-CoA dehydrogenase activity; F:acyl-CoA oxidase activity; C:peroxisome; C:integral component of membrane; P:fatty acid beta-oxidation using acyl-CoA dehydrogenase; F:FAD binding</t>
  </si>
  <si>
    <t>F:GO:0016627; P:GO:0055114</t>
  </si>
  <si>
    <t>F:oxidoreductase activity, acting on the CH-CH group of donors; P:oxidation-reduction process</t>
  </si>
  <si>
    <t>HORVU7Hr1G118760</t>
  </si>
  <si>
    <t>chr7H:648306135-648307667</t>
  </si>
  <si>
    <t>HORVU3Hr1G087720</t>
  </si>
  <si>
    <t>chr3H:622352275-622353453</t>
  </si>
  <si>
    <t>Ring-H2 Finger Protein Atl66</t>
  </si>
  <si>
    <t>C:GO:0016021; P:GO:0044267</t>
  </si>
  <si>
    <t>C:integral component of membrane; P:cellular protein metabolic process</t>
  </si>
  <si>
    <t>HORVU5Hr1G117610</t>
  </si>
  <si>
    <t>chr5H:650950630-650957996</t>
  </si>
  <si>
    <t>DUF2431</t>
  </si>
  <si>
    <t>Heavy Metal-Associated Isoprenylated Plant Protein 41</t>
  </si>
  <si>
    <t>P:GO:0010467; P:GO:0034660; P:GO:0044260; F:GO:0140098</t>
  </si>
  <si>
    <t>P:gene expression; P:ncRNA metabolic process; P:cellular macromolecule metabolic process; F:catalytic activity, acting on RNA</t>
  </si>
  <si>
    <t>HORVU3Hr1G116470</t>
  </si>
  <si>
    <t>chr3H:695932421-695936009</t>
  </si>
  <si>
    <t>Pectin Acetylesterase 5-Like</t>
  </si>
  <si>
    <t>C:GO:0005576; C:GO:0005618; C:GO:0016021; F:GO:0016787; P:GO:0071555</t>
  </si>
  <si>
    <t>C:extracellular region; C:cell wall; C:integral component of membrane; F:hydrolase activity; P:cell wall organization</t>
  </si>
  <si>
    <t>HORVU3Hr1G042600</t>
  </si>
  <si>
    <t>chr3H:270438168-270564380</t>
  </si>
  <si>
    <t>HORVU7Hr1G093300</t>
  </si>
  <si>
    <t>chr7H:570536822-570539935</t>
  </si>
  <si>
    <t>IQ</t>
  </si>
  <si>
    <t>Protein Opaque1</t>
  </si>
  <si>
    <t>F:GO:0003774; F:GO:0003779; F:GO:0005524; P:GO:0007015; C:GO:0016459</t>
  </si>
  <si>
    <t>F:motor activity; F:actin binding; F:ATP binding; P:actin filament organization; C:myosin complex</t>
  </si>
  <si>
    <t>HORVU3Hr1G093830</t>
  </si>
  <si>
    <t>chr3H:644135462-644141074</t>
  </si>
  <si>
    <t>Sucrose-Phosphate Synthase</t>
  </si>
  <si>
    <t>C:GO:0005634; P:GO:0005986; P:GO:0006355; F:GO:0016157; F:GO:0043565; F:GO:0046524</t>
  </si>
  <si>
    <t>C:nucleus; P:sucrose biosynthetic process; P:regulation of transcription, DNA-templated; F:sucrose synthase activity; F:sequence-specific DNA binding; F:sucrose-phosphate synthase activity</t>
  </si>
  <si>
    <t>P:GO:0005985; F:GO:0016157; F:GO:0046524</t>
  </si>
  <si>
    <t>P:sucrose metabolic process; F:sucrose synthase activity; F:sucrose-phosphate synthase activity</t>
  </si>
  <si>
    <t>HORVU2Hr1G126940</t>
  </si>
  <si>
    <t>chr2H:765627839-765634298</t>
  </si>
  <si>
    <t>1-Phosphatidylinositol-3-Phosphate 5-Kinase Fab1A Isoform X1</t>
  </si>
  <si>
    <t>HORVU1Hr1G001770</t>
  </si>
  <si>
    <t>chr1H:3879700-3888876</t>
  </si>
  <si>
    <t>HORVU0Hr1G012940</t>
  </si>
  <si>
    <t>chrUn:74587318-74589417</t>
  </si>
  <si>
    <t>Probable Cinnamyl Alcohol Dehydrogenase 8D</t>
  </si>
  <si>
    <t>HORVU5Hr1G125200</t>
  </si>
  <si>
    <t>chr5H:668250315-668252666</t>
  </si>
  <si>
    <t>HORVU2Hr1G015700</t>
  </si>
  <si>
    <t>chr2H:34912339-34913629</t>
  </si>
  <si>
    <t>Glyco_transf_8</t>
  </si>
  <si>
    <t>Galactinol Synthase 2-Like</t>
  </si>
  <si>
    <t>P:GO:0006012; F:GO:0047216</t>
  </si>
  <si>
    <t>P:galactose metabolic process; F:inositol 3-alpha-galactosyltransferase activity</t>
  </si>
  <si>
    <t>P:GO:0006012; F:GO:0016757; F:GO:0047216</t>
  </si>
  <si>
    <t>P:galactose metabolic process; F:transferase activity, transferring glycosyl groups; F:inositol 3-alpha-galactosyltransferase activity</t>
  </si>
  <si>
    <t>HORVU7Hr1G101110</t>
  </si>
  <si>
    <t>chr7H:607666522-607681909</t>
  </si>
  <si>
    <t>HORVU6Hr1G020750</t>
  </si>
  <si>
    <t>chr6H:59748397-59871667</t>
  </si>
  <si>
    <t>Protein Src2 Homolog</t>
  </si>
  <si>
    <t>HORVU4Hr1G082880</t>
  </si>
  <si>
    <t>chr4H:623319973-623322426</t>
  </si>
  <si>
    <t>HORVU3Hr1G023590</t>
  </si>
  <si>
    <t>chr3H:87162372-87169329</t>
  </si>
  <si>
    <t>Transcription Initiation Factor Tfiid Subunit 2</t>
  </si>
  <si>
    <t>F:GO:0003743; C:GO:0005669; P:GO:0006413; P:GO:0006508; F:GO:0008237; F:GO:0008270; C:GO:0016021; F:GO:0022857; P:GO:0055085</t>
  </si>
  <si>
    <t>F:translation initiation factor activity; C:transcription factor TFIID complex; P:translational initiation; P:proteolysis; F:metallopeptidase activity; F:zinc ion binding; C:integral component of membrane; F:transmembrane transporter activity; P:transmembrane transport</t>
  </si>
  <si>
    <t>C:GO:0005669</t>
  </si>
  <si>
    <t>C:transcription factor TFIID complex</t>
  </si>
  <si>
    <t>HORVU6Hr1G007020</t>
  </si>
  <si>
    <t>chr6H:14498767-14502658</t>
  </si>
  <si>
    <t>Rna-Binding Protein Nob1</t>
  </si>
  <si>
    <t>P:GO:0000469; F:GO:0004521; C:GO:0005737; P:GO:0009553; P:GO:0009555; P:GO:0030490; C:GO:0030688; F:GO:0046872; P:GO:0090502</t>
  </si>
  <si>
    <t>P:cleavage involved in rRNA processing; F:endoribonuclease activity; C:cytoplasm; P:embryo sac development; P:pollen development; P:maturation of SSU-rRNA; C:preribosome, small subunit precursor; F:metal ion binding; P:RNA phosphodiester bond hydrolysis, endonucleolytic</t>
  </si>
  <si>
    <t>P:GO:0000469; F:GO:0004521; P:GO:0042274</t>
  </si>
  <si>
    <t>P:cleavage involved in rRNA processing; F:endoribonuclease activity; P:ribosomal small subunit biogenesis</t>
  </si>
  <si>
    <t>HORVU6Hr1G072420</t>
  </si>
  <si>
    <t>chr6H:503270970-503276564</t>
  </si>
  <si>
    <t>Putative U-Box Domain-Containing Protein 42</t>
  </si>
  <si>
    <t>F:GO:0004842; F:GO:0016301; P:GO:0016310; P:GO:0016567</t>
  </si>
  <si>
    <t>F:ubiquitin-protein transferase activity; F:kinase activity; P:phosphorylation; P:protein ubiquitination</t>
  </si>
  <si>
    <t>F:GO:0004842; F:GO:0005488; F:GO:0005515; P:GO:0016567</t>
  </si>
  <si>
    <t>F:ubiquitin-protein transferase activity; F:binding; F:protein binding; P:protein ubiquitination</t>
  </si>
  <si>
    <t>HORVU2Hr1G038940</t>
  </si>
  <si>
    <t>chr2H:185335580-185338937</t>
  </si>
  <si>
    <t>PsbR</t>
  </si>
  <si>
    <t>Photosystem Ii 10 Kda Polypeptide, Chloroplastic</t>
  </si>
  <si>
    <t>C:GO:0009535; C:GO:0009654; P:GO:0015979; C:GO:0016021</t>
  </si>
  <si>
    <t>C:chloroplast thylakoid membrane; C:photosystem II oxygen evolving complex; P:photosynthesis; C:integral component of membrane</t>
  </si>
  <si>
    <t>C:GO:0009523; C:GO:0009654; P:GO:0015979; C:GO:0042651</t>
  </si>
  <si>
    <t>C:photosystem II; C:photosystem II oxygen evolving complex; P:photosynthesis; C:thylakoid membrane</t>
  </si>
  <si>
    <t>HORVU6Hr1G083180</t>
  </si>
  <si>
    <t>chr6H:550653927-550660169</t>
  </si>
  <si>
    <t>Pyr_redox_2</t>
  </si>
  <si>
    <t>Nadph:Adrenodoxin Oxidoreductase, Mitochondrial Isoform X1</t>
  </si>
  <si>
    <t>C:GO:0005739; C:GO:0005886; F:GO:0015039; F:GO:0016731; P:GO:0022900; F:GO:0050660</t>
  </si>
  <si>
    <t>C:mitochondrion; C:plasma membrane; F:NADPH-adrenodoxin reductase activity; F:oxidoreductase activity, acting on iron-sulfur proteins as donors, NAD or NADP as acceptor; P:electron transport chain; F:flavin adenine dinucleotide binding</t>
  </si>
  <si>
    <t>HORVU5Hr1G028030</t>
  </si>
  <si>
    <t>chr5H:163106320-163108585</t>
  </si>
  <si>
    <t>Polyol Transporter 5</t>
  </si>
  <si>
    <t>HORVU2Hr1G115640</t>
  </si>
  <si>
    <t>chr2H:735220029-735229888</t>
  </si>
  <si>
    <t>Beta-D-Xylosidase 4</t>
  </si>
  <si>
    <t>HORVU4Hr1G010580</t>
  </si>
  <si>
    <t>chr4H:31955466-31967504</t>
  </si>
  <si>
    <t>Pollen_Ole_e_I</t>
  </si>
  <si>
    <t>HORVU4Hr1G065800</t>
  </si>
  <si>
    <t>chr4H:548108493-548111302</t>
  </si>
  <si>
    <t>RST</t>
  </si>
  <si>
    <t>Probable Inactive Poly [Adp-Ribose] Polymerase Sro3 Isoform X1</t>
  </si>
  <si>
    <t>F:GO:0003950</t>
  </si>
  <si>
    <t>F:NAD+ ADP-ribosyltransferase activity</t>
  </si>
  <si>
    <t>HORVU4Hr1G000780</t>
  </si>
  <si>
    <t>chr4H:1273093-1275994</t>
  </si>
  <si>
    <t>DUF966</t>
  </si>
  <si>
    <t>Serine/Arginine Repetitive Matrix Protein 1-Like</t>
  </si>
  <si>
    <t>HORVU5Hr1G076340</t>
  </si>
  <si>
    <t>chr5H:550833612-550840658</t>
  </si>
  <si>
    <t>HORVU2Hr1G096100</t>
  </si>
  <si>
    <t>chr2H:673051672-673057867</t>
  </si>
  <si>
    <t>O-FucT</t>
  </si>
  <si>
    <t>Root Hair Specific 17</t>
  </si>
  <si>
    <t>P:GO:0006004; C:GO:0016021; F:GO:0016757</t>
  </si>
  <si>
    <t>P:fucose metabolic process; C:integral component of membrane; F:transferase activity, transferring glycosyl groups</t>
  </si>
  <si>
    <t>HORVU5Hr1G026020</t>
  </si>
  <si>
    <t>chr5H:145687157-145701551</t>
  </si>
  <si>
    <t>DDE_Tnp_4</t>
  </si>
  <si>
    <t>Protein Alp1-Like Isoform X3</t>
  </si>
  <si>
    <t>HORVU2Hr1G025170</t>
  </si>
  <si>
    <t>chr2H:78310105-78310520</t>
  </si>
  <si>
    <t>Cytochrome P450 Cyp727A4</t>
  </si>
  <si>
    <t>HORVU5Hr1G114220</t>
  </si>
  <si>
    <t>chr5H:643413659-643414979</t>
  </si>
  <si>
    <t>HORVU2Hr1G120260</t>
  </si>
  <si>
    <t>chr2H:747944191-747945438</t>
  </si>
  <si>
    <t>Chromatin Structure-Remodeling Complex Protein Syd</t>
  </si>
  <si>
    <t>F:GO:0005524; C:GO:0016020; C:GO:0016021; F:GO:0042393</t>
  </si>
  <si>
    <t>F:ATP binding; C:membrane; C:integral component of membrane; F:histone binding</t>
  </si>
  <si>
    <t>HORVU2Hr1G012130</t>
  </si>
  <si>
    <t>chr2H:25715888-25717608</t>
  </si>
  <si>
    <t>MBOAT_2</t>
  </si>
  <si>
    <t>Probable Long-Chain-Alcohol O-Fatty-Acyltransferase 4</t>
  </si>
  <si>
    <t>F:GO:0005488; F:GO:0008374; C:GO:0016021</t>
  </si>
  <si>
    <t>F:binding; F:O-acyltransferase activity; C:integral component of membrane</t>
  </si>
  <si>
    <t>F:GO:0008374</t>
  </si>
  <si>
    <t>F:O-acyltransferase activity</t>
  </si>
  <si>
    <t>HORVU4Hr1G012130</t>
  </si>
  <si>
    <t>chr4H:39131343-39134089</t>
  </si>
  <si>
    <t>Helicase Sen1-Like</t>
  </si>
  <si>
    <t>HORVU1Hr1G020140</t>
  </si>
  <si>
    <t>chr1H:77984088-77986299</t>
  </si>
  <si>
    <t>Endo-1,3;1,4-Beta-D-Glucanase Isoform X1</t>
  </si>
  <si>
    <t>HORVU5Hr1G008820</t>
  </si>
  <si>
    <t>chr5H:19883483-19885802</t>
  </si>
  <si>
    <t>P21-Activated Protein Kinase-Interacting Protein 1-Like</t>
  </si>
  <si>
    <t>C:GO:0005730; C:GO:0080008</t>
  </si>
  <si>
    <t>C:nucleolus; C:Cul4-RING E3 ubiquitin ligase complex</t>
  </si>
  <si>
    <t>HORVU3Hr1G003040</t>
  </si>
  <si>
    <t>chr3H:7737140-7740623</t>
  </si>
  <si>
    <t>DUF563</t>
  </si>
  <si>
    <t>Glycosyltransferase, Hga-Like, Putative,Expressed</t>
  </si>
  <si>
    <t>HORVU6Hr1G085730</t>
  </si>
  <si>
    <t>chr6H:559875265-559880050</t>
  </si>
  <si>
    <t>Peptidase_S9</t>
  </si>
  <si>
    <t>P:GO:0006508; F:GO:0008236</t>
  </si>
  <si>
    <t>P:proteolysis; F:serine-type peptidase activity</t>
  </si>
  <si>
    <t>HORVU2Hr1G111590</t>
  </si>
  <si>
    <t>chr2H:723120341-723121542</t>
  </si>
  <si>
    <t>Transmembrane Protein, Putative</t>
  </si>
  <si>
    <t>HORVU6Hr1G089280</t>
  </si>
  <si>
    <t>chr6H:568605488-568649673</t>
  </si>
  <si>
    <t>Leucine-Rich Repeat Extensin-Like Protein 1</t>
  </si>
  <si>
    <t>C:GO:0005871; P:GO:0007018; F:GO:0008574</t>
  </si>
  <si>
    <t>C:kinesin complex; P:microtubule-based movement; F:ATP-dependent microtubule motor activity, plus-end-directed</t>
  </si>
  <si>
    <t>HORVU6Hr1G068630</t>
  </si>
  <si>
    <t>chr6H:475638314-475655583</t>
  </si>
  <si>
    <t>Transcription Termination Factor Mtef18, Mitochondrial</t>
  </si>
  <si>
    <t>F:GO:0003690; F:GO:0003727; C:GO:0005739; P:GO:0006355; P:GO:0007005; P:GO:0008380; C:GO:0009507; P:GO:0009658; F:GO:0019843; P:GO:0032502; P:GO:0042255</t>
  </si>
  <si>
    <t>F:double-stranded DNA binding; F:single-stranded RNA binding; C:mitochondrion; P:regulation of transcription, DNA-templated; P:mitochondrion organization; P:RNA splicing; C:chloroplast; P:chloroplast organization; F:rRNA binding; P:developmental process; P:ribosome assembly</t>
  </si>
  <si>
    <t>HORVU6Hr1G058840</t>
  </si>
  <si>
    <t>chr6H:386020334-386023043</t>
  </si>
  <si>
    <t>Lyase_aromatic</t>
  </si>
  <si>
    <t>Phenylalanine Ammonia-Lyase</t>
  </si>
  <si>
    <t>C:GO:0005737; P:GO:0006559; P:GO:0009800; F:GO:0045548</t>
  </si>
  <si>
    <t>C:cytoplasm; P:L-phenylalanine catabolic process; P:cinnamic acid biosynthetic process; F:phenylalanine ammonia-lyase activity</t>
  </si>
  <si>
    <t>F:GO:0003824; C:GO:0005737; P:GO:0006559; F:GO:0016841</t>
  </si>
  <si>
    <t>F:catalytic activity; C:cytoplasm; P:L-phenylalanine catabolic process; F:ammonia-lyase activity</t>
  </si>
  <si>
    <t>HORVU7Hr1G051430</t>
  </si>
  <si>
    <t>chr7H:193292320-193296158</t>
  </si>
  <si>
    <t>Probable L-Type Lectin-Domain Containing Receptor Kinase S.5</t>
  </si>
  <si>
    <t>F:GO:0004674; F:GO:0005524; P:GO:0006468; C:GO:0016021; F:GO:0030246</t>
  </si>
  <si>
    <t>F:protein serine/threonine kinase activity; F:ATP binding; P:protein phosphorylation; C:integral component of membrane; F:carbohydrate binding</t>
  </si>
  <si>
    <t>HORVU1Hr1G034650</t>
  </si>
  <si>
    <t>chr1H:222370676-222374008</t>
  </si>
  <si>
    <t>Btb/Poz Domain-Containing Protein Npy1</t>
  </si>
  <si>
    <t>HORVU4Hr1G090350</t>
  </si>
  <si>
    <t>chr4H:644985085-644988633</t>
  </si>
  <si>
    <t>HORVU7Hr1G090950</t>
  </si>
  <si>
    <t>chr7H:554330725-554334770</t>
  </si>
  <si>
    <t>Adenylate Kinase 4</t>
  </si>
  <si>
    <t>F:GO:0004017; F:GO:0005524; C:GO:0005737; P:GO:0006163; P:GO:0016310; P:GO:0046940</t>
  </si>
  <si>
    <t>F:adenylate kinase activity; F:ATP binding; C:cytoplasm; P:purine nucleotide metabolic process; P:phosphorylation; P:nucleoside monophosphate phosphorylation</t>
  </si>
  <si>
    <t>F:GO:0004017; F:GO:0005524; P:GO:0006139; F:GO:0016776; F:GO:0019205</t>
  </si>
  <si>
    <t>F:adenylate kinase activity; F:ATP binding; P:nucleobase-containing compound metabolic process; F:phosphotransferase activity, phosphate group as acceptor; F:nucleobase-containing compound kinase activity</t>
  </si>
  <si>
    <t>HORVU6Hr1G093300</t>
  </si>
  <si>
    <t>chr6H:579277930-579296627</t>
  </si>
  <si>
    <t>DEAD</t>
  </si>
  <si>
    <t>Dead-Box Atp-Dependent Rna Helicase 48</t>
  </si>
  <si>
    <t>F:GO:0003676; F:GO:0005524</t>
  </si>
  <si>
    <t>F:nucleic acid binding; F:ATP binding</t>
  </si>
  <si>
    <t>HORVU7Hr1G095900</t>
  </si>
  <si>
    <t>chr7H:585061615-585071937</t>
  </si>
  <si>
    <t>HORVU1Hr1G012420</t>
  </si>
  <si>
    <t>chr1H:31198622-31203284</t>
  </si>
  <si>
    <t>Peptidase_C13</t>
  </si>
  <si>
    <t>Putative Gpi-Anchor Transamidase</t>
  </si>
  <si>
    <t>F:GO:0003923; P:GO:0006508; F:GO:0008233; P:GO:0010375; P:GO:0016255; P:GO:0034394; C:GO:0042765</t>
  </si>
  <si>
    <t>F:GPI-anchor transamidase activity; P:proteolysis; F:peptidase activity; P:stomatal complex patterning; P:attachment of GPI anchor to protein; P:protein localization to cell surface; C:GPI-anchor transamidase complex</t>
  </si>
  <si>
    <t>F:GO:0003923; P:GO:0006508; F:GO:0008233; P:GO:0016255; C:GO:0042765</t>
  </si>
  <si>
    <t>F:GPI-anchor transamidase activity; P:proteolysis; F:peptidase activity; P:attachment of GPI anchor to protein; C:GPI-anchor transamidase complex</t>
  </si>
  <si>
    <t>HORVU5Hr1G102620</t>
  </si>
  <si>
    <t>chr5H:614470165-614474166</t>
  </si>
  <si>
    <t>HORVU1Hr1G067660</t>
  </si>
  <si>
    <t>chr1H:478650350-478657719</t>
  </si>
  <si>
    <t>HORVU6Hr1G042160</t>
  </si>
  <si>
    <t>chr6H:235104666-235109164</t>
  </si>
  <si>
    <t>Aldehyde Dehydrogenase Family 3 Member F1</t>
  </si>
  <si>
    <t>P:GO:0006081; F:GO:0016620; P:GO:0055114</t>
  </si>
  <si>
    <t>P:cellular aldehyde metabolic process; F:oxidoreductase activity, acting on the aldehyde or oxo group of donors, NAD or NADP as acceptor; P:oxidation-reduction process</t>
  </si>
  <si>
    <t>HORVU6Hr1G009900</t>
  </si>
  <si>
    <t>chr6H:17667525-17791535</t>
  </si>
  <si>
    <t>Probable Serine/Threonine-Protein Kinase Pix13 Isoform X2</t>
  </si>
  <si>
    <t>HORVU3Hr1G006140</t>
  </si>
  <si>
    <t>chr3H:15165813-15170551</t>
  </si>
  <si>
    <t>HORVU0Hr1G006740</t>
  </si>
  <si>
    <t>chrUn:38824453-38826891</t>
  </si>
  <si>
    <t>Inorganic Phosphate Transporter 1-11</t>
  </si>
  <si>
    <t>F:GO:0005315; C:GO:0005887; P:GO:0006817; P:GO:0055085</t>
  </si>
  <si>
    <t>F:inorganic phosphate transmembrane transporter activity; C:integral component of plasma membrane; P:phosphate ion transport; P:transmembrane transport</t>
  </si>
  <si>
    <t>HORVU1Hr1G068020</t>
  </si>
  <si>
    <t>chr1H:479977820-479982091</t>
  </si>
  <si>
    <t>Aldehyde Dehydrogenase Family 2 Member C4</t>
  </si>
  <si>
    <t>F:GO:0004029; F:GO:0043878; P:GO:0055114</t>
  </si>
  <si>
    <t>F:aldehyde dehydrogenase (NAD) activity; F:glyceraldehyde-3-phosphate dehydrogenase (NAD+) (non-phosphorylating) activity; P:oxidation-reduction process</t>
  </si>
  <si>
    <t>HORVU7Hr1G095680</t>
  </si>
  <si>
    <t>chr7H:583494614-583502338</t>
  </si>
  <si>
    <t>Atp-Citrate Synthase Beta Chain Protein 1</t>
  </si>
  <si>
    <t>F:GO:0003878; F:GO:0005524; C:GO:0005829; P:GO:0006629; F:GO:0016829; F:GO:0046872</t>
  </si>
  <si>
    <t>F:ATP citrate synthase activity; F:ATP binding; C:cytosol; P:lipid metabolic process; F:lyase activity; F:metal ion binding</t>
  </si>
  <si>
    <t>F:GO:0003824; P:GO:0008152; F:GO:0046912</t>
  </si>
  <si>
    <t>F:catalytic activity; P:metabolic process; F:transferase activity, transferring acyl groups, acyl groups converted into alkyl on transfer</t>
  </si>
  <si>
    <t>HORVU2Hr1G042210</t>
  </si>
  <si>
    <t>chr2H:211334303-211509228</t>
  </si>
  <si>
    <t>HORVU4Hr1G084140</t>
  </si>
  <si>
    <t>chr4H:627487541-627488804</t>
  </si>
  <si>
    <t>Prostrate Growth 1</t>
  </si>
  <si>
    <t>HORVU7Hr1G100300</t>
  </si>
  <si>
    <t>chr7H:604479309-604484662</t>
  </si>
  <si>
    <t>HORVU3Hr1G113790</t>
  </si>
  <si>
    <t>chr3H:689063677-689160693</t>
  </si>
  <si>
    <t>Resistance Protein Rga2</t>
  </si>
  <si>
    <t>HORVU5Hr1G052730</t>
  </si>
  <si>
    <t>chr5H:413394389-413395587</t>
  </si>
  <si>
    <t>C:GO:0005737; P:GO:0030001; F:GO:0046914; P:GO:0046916</t>
  </si>
  <si>
    <t>C:cytoplasm; P:metal ion transport; F:transition metal ion binding; P:cellular transition metal ion homeostasis</t>
  </si>
  <si>
    <t>HORVU2Hr1G071170</t>
  </si>
  <si>
    <t>chr2H:505635894-505638188</t>
  </si>
  <si>
    <t>CENP-S</t>
  </si>
  <si>
    <t>Centromere Protein S</t>
  </si>
  <si>
    <t>P:GO:0000712; F:GO:0003682; F:GO:0003690; P:GO:0006312; P:GO:0007129; P:GO:0031297; P:GO:0036297; C:GO:0043240; F:GO:0046982; C:GO:0071821</t>
  </si>
  <si>
    <t>P:resolution of meiotic recombination intermediates; F:chromatin binding; F:double-stranded DNA binding; P:mitotic recombination; P:synapsis; P:replication fork processing; P:interstrand cross-link repair; C:Fanconi anaemia nuclear complex; F:protein heterodimerization activity; C:FANCM-MHF complex</t>
  </si>
  <si>
    <t>F:GO:0046982; C:GO:0071821</t>
  </si>
  <si>
    <t>F:protein heterodimerization activity; C:FANCM-MHF complex</t>
  </si>
  <si>
    <t>HORVU2Hr1G117360</t>
  </si>
  <si>
    <t>chr2H:740036863-740048150</t>
  </si>
  <si>
    <t>HORVU0Hr1G016660</t>
  </si>
  <si>
    <t>chrUn:89985340-89991580</t>
  </si>
  <si>
    <t>Serine/Threonine-Protein Kinase Mhk</t>
  </si>
  <si>
    <t>F:GO:0004693; F:GO:0005524; C:GO:0005634; C:GO:0005737; P:GO:0006468; F:GO:0008353; P:GO:0010468; P:GO:0035556; P:GO:0051726</t>
  </si>
  <si>
    <t>F:cyclin-dependent protein serine/threonine kinase activity; F:ATP binding; C:nucleus; C:cytoplasm; P:protein phosphorylation; F:RNA polymerase II CTD heptapeptide repeat kinase activity; P:regulation of gene expression; P:intracellular signal transduction; P:regulation of cell cycle</t>
  </si>
  <si>
    <t>HORVU5Hr1G082940</t>
  </si>
  <si>
    <t>chr5H:568797350-568802915</t>
  </si>
  <si>
    <t>XRN_N</t>
  </si>
  <si>
    <t>5'-3' Exoribonuclease 3-Like Isoform X1</t>
  </si>
  <si>
    <t>F:GO:0003676; F:GO:0004534; C:GO:0005634; P:GO:0006397; P:GO:0090503</t>
  </si>
  <si>
    <t>F:nucleic acid binding; F:5'-3' exoribonuclease activity; C:nucleus; P:mRNA processing; P:RNA phosphodiester bond hydrolysis, exonucleolytic</t>
  </si>
  <si>
    <t>F:GO:0003676; F:GO:0004527</t>
  </si>
  <si>
    <t>F:nucleic acid binding; F:exonuclease activity</t>
  </si>
  <si>
    <t>HORVU6Hr1G004230</t>
  </si>
  <si>
    <t>chr6H:9488600-9489577</t>
  </si>
  <si>
    <t>Probable Serine/Threonine-Protein Kinase Pbl15</t>
  </si>
  <si>
    <t>HORVU1Hr1G078320</t>
  </si>
  <si>
    <t>chr1H:519771429-519774545</t>
  </si>
  <si>
    <t>HORVU1Hr1G081120</t>
  </si>
  <si>
    <t>chr1H:527099358-527102913</t>
  </si>
  <si>
    <t>Hypothetical Protein Triur3_30667</t>
  </si>
  <si>
    <t>HORVU3Hr1G070660</t>
  </si>
  <si>
    <t>chr3H:534417835-534423543</t>
  </si>
  <si>
    <t>HORVU2Hr1G005110</t>
  </si>
  <si>
    <t>chr2H:11225540-11229883</t>
  </si>
  <si>
    <t>HORVU7Hr1G105640</t>
  </si>
  <si>
    <t>chr7H:617445611-617449419</t>
  </si>
  <si>
    <t>Med17</t>
  </si>
  <si>
    <t>Mediator Of Rna Polymerase Ii Transcription Subunit 17</t>
  </si>
  <si>
    <t>F:GO:0003712; P:GO:0006357; C:GO:0016592; P:GO:0035196</t>
  </si>
  <si>
    <t>F:transcription coregulator activity; P:regulation of transcription by RNA polymerase II; C:mediator complex; P:production of miRNAs involved in gene silencing by miRNA</t>
  </si>
  <si>
    <t>F:GO:0003712; P:GO:0006357; C:GO:0016592</t>
  </si>
  <si>
    <t>F:transcription coregulator activity; P:regulation of transcription by RNA polymerase II; C:mediator complex</t>
  </si>
  <si>
    <t>HORVU3Hr1G097950</t>
  </si>
  <si>
    <t>chr3H:657358643-657360411</t>
  </si>
  <si>
    <t>Glutathione S-Transferase 3</t>
  </si>
  <si>
    <t>F:GO:0004364; C:GO:0005737; P:GO:0006749; F:GO:0008144; P:GO:0009635; C:GO:0032991; F:GO:0042803</t>
  </si>
  <si>
    <t>F:glutathione transferase activity; C:cytoplasm; P:glutathione metabolic process; F:drug binding; P:response to herbicide; C:protein-containing complex; F:protein homodimerization activity</t>
  </si>
  <si>
    <t>HORVU2Hr1G007350</t>
  </si>
  <si>
    <t>chr2H:14998609-15205189</t>
  </si>
  <si>
    <t>HORVU3Hr1G096250</t>
  </si>
  <si>
    <t>chr3H:652430072-652437952</t>
  </si>
  <si>
    <t>Histone-Lysine N-Methyltransferase H3 Lysine-9 Specific Suvh4</t>
  </si>
  <si>
    <t>F:GO:0005515; C:GO:0005634; F:GO:0008270; P:GO:0016571; F:GO:0018024; P:GO:0034968</t>
  </si>
  <si>
    <t>F:protein binding; C:nucleus; F:zinc ion binding; P:histone methylation; F:histone-lysine N-methyltransferase activity; P:histone lysine methylation</t>
  </si>
  <si>
    <t>HORVU0Hr1G017690</t>
  </si>
  <si>
    <t>chrUn:92882504-92897643</t>
  </si>
  <si>
    <t>Protein Lutein Deficient 5, Chloroplastic</t>
  </si>
  <si>
    <t>F:GO:0005506; C:GO:0009941; F:GO:0010291; P:GO:0016123; F:GO:0016705; F:GO:0020037; P:GO:0055114</t>
  </si>
  <si>
    <t>F:iron ion binding; C:chloroplast envelope; F:carotene beta-ring hydroxylase activity; P:xanthophyll biosynthetic process; F:oxidoreductase activity, acting on paired donors, with incorporation or reduction of molecular oxygen; F:heme binding; P:oxidation-reduction process</t>
  </si>
  <si>
    <t>HORVU1Hr1G074330</t>
  </si>
  <si>
    <t>chr1H:507638477-507642220</t>
  </si>
  <si>
    <t>FBPase</t>
  </si>
  <si>
    <t>Fructose-1,6-Bisphosphatase, Cytosolic</t>
  </si>
  <si>
    <t>C:GO:0005829; P:GO:0005986; P:GO:0006000; P:GO:0006002; P:GO:0006094; P:GO:0016311; P:GO:0030388; F:GO:0042132; F:GO:0046872</t>
  </si>
  <si>
    <t>C:cytosol; P:sucrose biosynthetic process; P:fructose metabolic process; P:fructose 6-phosphate metabolic process; P:gluconeogenesis; P:dephosphorylation; P:fructose 1,6-bisphosphate metabolic process; F:fructose 1,6-bisphosphate 1-phosphatase activity; F:metal ion binding</t>
  </si>
  <si>
    <t>P:GO:0005975; F:GO:0016791; F:GO:0042132; F:GO:0042578</t>
  </si>
  <si>
    <t>P:carbohydrate metabolic process; F:phosphatase activity; F:fructose 1,6-bisphosphate 1-phosphatase activity; F:phosphoric ester hydrolase activity</t>
  </si>
  <si>
    <t>HORVU5Hr1G011960</t>
  </si>
  <si>
    <t>chr5H:32873271-32875199</t>
  </si>
  <si>
    <t>Cell-Cell Signaling Protein Csga-Like</t>
  </si>
  <si>
    <t>HORVU7Hr1G019680</t>
  </si>
  <si>
    <t>chr7H:26446831-26449799</t>
  </si>
  <si>
    <t>Burp Domain-Containing Protein 12</t>
  </si>
  <si>
    <t>HORVU6Hr1G023870</t>
  </si>
  <si>
    <t>chr6H:82924458-82924583</t>
  </si>
  <si>
    <t>HORVU7Hr1G098110</t>
  </si>
  <si>
    <t>chr7H:595291648-595293840</t>
  </si>
  <si>
    <t>Peroxidase A2</t>
  </si>
  <si>
    <t>HORVU6Hr1G057520</t>
  </si>
  <si>
    <t>chr6H:373611651-373617369</t>
  </si>
  <si>
    <t>Uncharacterized Protein Loc109770474 Isoform X1</t>
  </si>
  <si>
    <t>HORVU1Hr1G056420</t>
  </si>
  <si>
    <t>chr1H:413911054-413913162</t>
  </si>
  <si>
    <t>Aspartic Proteinase</t>
  </si>
  <si>
    <t>F:GO:0004190; C:GO:0005773; P:GO:0006508; P:GO:0006629; P:GO:0030163</t>
  </si>
  <si>
    <t>F:aspartic-type endopeptidase activity; C:vacuole; P:proteolysis; P:lipid metabolic process; P:protein catabolic process</t>
  </si>
  <si>
    <t>HORVU1Hr1G092300</t>
  </si>
  <si>
    <t>chr1H:550314013-550317252</t>
  </si>
  <si>
    <t>F:GO:0003676; F:GO:0004674; F:GO:0005524; C:GO:0005886; P:GO:0006468; F:GO:0008270; C:GO:0016021</t>
  </si>
  <si>
    <t>F:nucleic acid binding; F:protein serine/threonine kinase activity; F:ATP binding; C:plasma membrane; P:protein phosphorylation; F:zinc ion binding; C:integral component of membrane</t>
  </si>
  <si>
    <t>HORVU4Hr1G074840</t>
  </si>
  <si>
    <t>chr4H:595810823-595813284</t>
  </si>
  <si>
    <t>Cytochrome P450 704B1</t>
  </si>
  <si>
    <t>HORVU3Hr1G114370</t>
  </si>
  <si>
    <t>chr3H:690901211-690904012</t>
  </si>
  <si>
    <t>Polyketide_cyc</t>
  </si>
  <si>
    <t>HORVU6Hr1G029800</t>
  </si>
  <si>
    <t>chr6H:122896003-122911003</t>
  </si>
  <si>
    <t>HORVU5Hr1G064580</t>
  </si>
  <si>
    <t>chr5H:497767226-497794415</t>
  </si>
  <si>
    <t>HORVU3Hr1G022640</t>
  </si>
  <si>
    <t>chr3H:81326920-81336950</t>
  </si>
  <si>
    <t>Gibberellin Receptor Gid1L2</t>
  </si>
  <si>
    <t>HORVU2Hr1G043900</t>
  </si>
  <si>
    <t>chr2H:227570914-227572823</t>
  </si>
  <si>
    <t>Glyco_hydro_18</t>
  </si>
  <si>
    <t>Xylanase Inhibitor Protein 1</t>
  </si>
  <si>
    <t>F:GO:0004568; C:GO:0005576; P:GO:0006032; P:GO:0006952; F:GO:0008061; P:GO:0045493</t>
  </si>
  <si>
    <t>F:chitinase activity; C:extracellular region; P:chitin catabolic process; P:defense response; F:chitin binding; P:xylan catabolic process</t>
  </si>
  <si>
    <t>P:GO:0005975</t>
  </si>
  <si>
    <t>P:carbohydrate metabolic process</t>
  </si>
  <si>
    <t>HORVU6Hr1G068660</t>
  </si>
  <si>
    <t>chr6H:475874570-475880788</t>
  </si>
  <si>
    <t>PRONE</t>
  </si>
  <si>
    <t>Rop Guanine Nucleotide Exchange Factor 14</t>
  </si>
  <si>
    <t>F:GO:0005089; F:GO:0016301; P:GO:0016310; P:GO:0080092</t>
  </si>
  <si>
    <t>F:Rho guanyl-nucleotide exchange factor activity; F:kinase activity; P:phosphorylation; P:regulation of pollen tube growth</t>
  </si>
  <si>
    <t>F:GO:0005089</t>
  </si>
  <si>
    <t>F:Rho guanyl-nucleotide exchange factor activity</t>
  </si>
  <si>
    <t>HORVU1Hr1G067690</t>
  </si>
  <si>
    <t>chr1H:478707507-478710032</t>
  </si>
  <si>
    <t>DUF2358</t>
  </si>
  <si>
    <t>HORVU4Hr1G084340</t>
  </si>
  <si>
    <t>chr4H:628364627-628370628</t>
  </si>
  <si>
    <t>HORVU7Hr1G017790</t>
  </si>
  <si>
    <t>chr7H:23233801-23235177</t>
  </si>
  <si>
    <t>Auxin-Induced Protein 15A-Like</t>
  </si>
  <si>
    <t>HORVU5Hr1G045770</t>
  </si>
  <si>
    <t>chr5H:354890137-354890937</t>
  </si>
  <si>
    <t>Cofilin_ADF</t>
  </si>
  <si>
    <t>Actin Depolymerization Factor-Like Protein</t>
  </si>
  <si>
    <t>F:GO:0003779; C:GO:0015629; P:GO:0030042</t>
  </si>
  <si>
    <t>F:actin binding; C:actin cytoskeleton; P:actin filament depolymerization</t>
  </si>
  <si>
    <t>F:GO:0003779; C:GO:0005622; C:GO:0015629; P:GO:0030042</t>
  </si>
  <si>
    <t>F:actin binding; C:intracellular; C:actin cytoskeleton; P:actin filament depolymerization</t>
  </si>
  <si>
    <t>HORVU0Hr1G018190</t>
  </si>
  <si>
    <t>chrUn:94026802-94029721</t>
  </si>
  <si>
    <t>Probable 4-Coumarate--Coa Ligase 2</t>
  </si>
  <si>
    <t>F:GO:0005524; P:GO:0009698; F:GO:0016207</t>
  </si>
  <si>
    <t>F:ATP binding; P:phenylpropanoid metabolic process; F:4-coumarate-CoA ligase activity</t>
  </si>
  <si>
    <t>HORVU6Hr1G078700</t>
  </si>
  <si>
    <t>chr6H:535584505-535586934</t>
  </si>
  <si>
    <t>C:GO:0016020; C:GO:0016021; P:GO:0055085</t>
  </si>
  <si>
    <t>C:membrane; C:integral component of membrane; P:transmembrane transport</t>
  </si>
  <si>
    <t>HORVU2Hr1G074770</t>
  </si>
  <si>
    <t>chr2H:539306590-539307964</t>
  </si>
  <si>
    <t>HORVU4Hr1G016590</t>
  </si>
  <si>
    <t>chr4H:68801497-68803143</t>
  </si>
  <si>
    <t>Dirigent Protein 21-Like</t>
  </si>
  <si>
    <t>C:GO:0048046</t>
  </si>
  <si>
    <t>C:apoplast</t>
  </si>
  <si>
    <t>HORVU5Hr1G012740</t>
  </si>
  <si>
    <t>chr5H:38516558-38525537</t>
  </si>
  <si>
    <t>F:GO:0004553; C:GO:0005737; P:GO:0005975; P:GO:0007163; C:GO:0016021; P:GO:0016477; F:GO:0030674; C:GO:0031941; F:GO:0051015; P:GO:0051017</t>
  </si>
  <si>
    <t>F:hydrolase activity, hydrolyzing O-glycosyl compounds; C:cytoplasm; P:carbohydrate metabolic process; P:establishment or maintenance of cell polarity; C:integral component of membrane; P:cell migration; F:protein binding, bridging; C:filamentous actin; F:actin filament binding; P:actin filament bundle assembly</t>
  </si>
  <si>
    <t>P:GO:0007015; F:GO:0051015</t>
  </si>
  <si>
    <t>P:actin filament organization; F:actin filament binding</t>
  </si>
  <si>
    <t>HORVU5Hr1G058400</t>
  </si>
  <si>
    <t>chr5H:456775129-456783874</t>
  </si>
  <si>
    <t>SCO1-SenC</t>
  </si>
  <si>
    <t>Protein Sco1 Homolog 2, Mitochondrial Isoform X1</t>
  </si>
  <si>
    <t>C:GO:0016021; P:GO:0055070</t>
  </si>
  <si>
    <t>C:integral component of membrane; P:copper ion homeostasis</t>
  </si>
  <si>
    <t>HORVU5Hr1G096560</t>
  </si>
  <si>
    <t>chr5H:601587028-601787372</t>
  </si>
  <si>
    <t>HORVU7Hr1G100790</t>
  </si>
  <si>
    <t>chr7H:606342950-606344505</t>
  </si>
  <si>
    <t>Remorin_C</t>
  </si>
  <si>
    <t>Remorin 4.1</t>
  </si>
  <si>
    <t>C:GO:0016020; F:GO:0016740</t>
  </si>
  <si>
    <t>C:membrane; F:transferase activity</t>
  </si>
  <si>
    <t>HORVU4Hr1G069100</t>
  </si>
  <si>
    <t>chr4H:568508462-568513021</t>
  </si>
  <si>
    <t>Probable Beta-D-Xylosidase 7</t>
  </si>
  <si>
    <t>F:GO:0004553; P:GO:0005975; C:GO:0016021</t>
  </si>
  <si>
    <t>F:hydrolase activity, hydrolyzing O-glycosyl compounds; P:carbohydrate metabolic process; C:integral component of membrane</t>
  </si>
  <si>
    <t>HORVU2Hr1G085740</t>
  </si>
  <si>
    <t>chr2H:619988214-619997908</t>
  </si>
  <si>
    <t>Fasciclin-Like Arabinogalactan Protein 1</t>
  </si>
  <si>
    <t>HORVU5Hr1G104050</t>
  </si>
  <si>
    <t>chr5H:618151991-618156546</t>
  </si>
  <si>
    <t>HORVU1Hr1G061360</t>
  </si>
  <si>
    <t>chr1H:444268574-444270514</t>
  </si>
  <si>
    <t>Transcription Termination Factor Mterf6, Chloroplastic/Mitochondrial</t>
  </si>
  <si>
    <t>HORVU6Hr1G014620</t>
  </si>
  <si>
    <t>chr6H:31139456-31142845</t>
  </si>
  <si>
    <t>Hypothetical Protein Triur3_04923</t>
  </si>
  <si>
    <t>HORVU6Hr1G093360</t>
  </si>
  <si>
    <t>chr6H:579494178-579498390</t>
  </si>
  <si>
    <t>Plant Intracellular Ras-Group-Related Lrr Protein 6</t>
  </si>
  <si>
    <t>HORVU3Hr1G002040</t>
  </si>
  <si>
    <t>chr3H:4143676-4149573</t>
  </si>
  <si>
    <t>P:GO:0006629; P:GO:0055114; F:GO:0080019; F:GO:0102965</t>
  </si>
  <si>
    <t>P:lipid metabolic process; P:oxidation-reduction process; F:fatty-acyl-CoA reductase (alcohol-forming) activity; F:alcohol-forming fatty acyl-CoA reductase activity</t>
  </si>
  <si>
    <t>HORVU5Hr1G073140</t>
  </si>
  <si>
    <t>chr5H:537970708-537971915</t>
  </si>
  <si>
    <t>Helix-Loop-Helix Dna-Binding Domain Containing Protein</t>
  </si>
  <si>
    <t>HORVU3Hr1G004850</t>
  </si>
  <si>
    <t>chr3H:12018849-12021258</t>
  </si>
  <si>
    <t>Udp-Glycosyltransferase 72B3</t>
  </si>
  <si>
    <t>HORVU4Hr1G067410</t>
  </si>
  <si>
    <t>chr4H:559316641-559320250</t>
  </si>
  <si>
    <t>Sec14P-Like Phosphatidylinositol Transfer Family Protein</t>
  </si>
  <si>
    <t>HORVU4Hr1G076350</t>
  </si>
  <si>
    <t>chr4H:600614518-600623114</t>
  </si>
  <si>
    <t>HORVU6Hr1G058290</t>
  </si>
  <si>
    <t>chr6H:381104860-381108282</t>
  </si>
  <si>
    <t>HORVU7Hr1G008050</t>
  </si>
  <si>
    <t>chr7H:10538213-10542361</t>
  </si>
  <si>
    <t>HORVU2Hr1G041600</t>
  </si>
  <si>
    <t>chr2H:205972944-205974557</t>
  </si>
  <si>
    <t>F:GO:0000977; C:GO:0005794; F:GO:0051753; P:GO:0071669; P:GO:0097502</t>
  </si>
  <si>
    <t>F:RNA polymerase II regulatory region sequence-specific DNA binding; C:Golgi apparatus; F:mannan synthase activity; P:plant-type cell wall organization or biogenesis; P:mannosylation</t>
  </si>
  <si>
    <t>HORVU5Hr1G094080</t>
  </si>
  <si>
    <t>chr5H:593826073-593966140</t>
  </si>
  <si>
    <t>Premnaspirodiene Oxygenase</t>
  </si>
  <si>
    <t>HORVU7Hr1G033360</t>
  </si>
  <si>
    <t>chr7H:68337200-68339126</t>
  </si>
  <si>
    <t>2'-Deoxymugineic-Acid 2'-Dioxygenase</t>
  </si>
  <si>
    <t>F:GO:0046872; F:GO:0051213; P:GO:0055114</t>
  </si>
  <si>
    <t>F:metal ion binding; F:dioxygenase activity; P:oxidation-reduction process</t>
  </si>
  <si>
    <t>HORVU7Hr1G088060</t>
  </si>
  <si>
    <t>chr7H:531974563-531976215</t>
  </si>
  <si>
    <t>Lzipper-MIP1</t>
  </si>
  <si>
    <t>HORVU7Hr1G072670</t>
  </si>
  <si>
    <t>chr7H:407575298-407578310</t>
  </si>
  <si>
    <t>HORVU2Hr1G115180</t>
  </si>
  <si>
    <t>chr2H:734123200-734130102</t>
  </si>
  <si>
    <t>Abc Transporter B Family Member 19</t>
  </si>
  <si>
    <t>HORVU4Hr1G090370</t>
  </si>
  <si>
    <t>chr4H:645030085-645033471</t>
  </si>
  <si>
    <t>HORVU7Hr1G041710</t>
  </si>
  <si>
    <t>chr7H:116658094-116659869</t>
  </si>
  <si>
    <t>Ribonuc_red_sm</t>
  </si>
  <si>
    <t>Ribonucleoside-Diphosphate Reductase Small Chain</t>
  </si>
  <si>
    <t>C:GO:0005634; F:GO:0008270; P:GO:0009263; F:GO:0016491; P:GO:0055114</t>
  </si>
  <si>
    <t>C:nucleus; F:zinc ion binding; P:deoxyribonucleotide biosynthetic process; F:oxidoreductase activity; P:oxidation-reduction process</t>
  </si>
  <si>
    <t>P:GO:0009263; F:GO:0016491; P:GO:0055114</t>
  </si>
  <si>
    <t>P:deoxyribonucleotide biosynthetic process; F:oxidoreductase activity; P:oxidation-reduction process</t>
  </si>
  <si>
    <t>HORVU1Hr1G063450</t>
  </si>
  <si>
    <t>chr1H:455504641-455506239</t>
  </si>
  <si>
    <t>HORVU1Hr1G006890</t>
  </si>
  <si>
    <t>chr1H:13586405-13591514</t>
  </si>
  <si>
    <t>Nucleolin 2</t>
  </si>
  <si>
    <t>F:GO:0003723; F:GO:0008270</t>
  </si>
  <si>
    <t>F:RNA binding; F:zinc ion binding</t>
  </si>
  <si>
    <t>HORVU1Hr1G002590</t>
  </si>
  <si>
    <t>chr1H:5148544-5155047</t>
  </si>
  <si>
    <t>Rust Resistance Kinase Lr10 Isoform X2</t>
  </si>
  <si>
    <t>F:GO:0004672; F:GO:0005524; P:GO:0006468; C:GO:0016021; F:GO:0030247</t>
  </si>
  <si>
    <t>F:protein kinase activity; F:ATP binding; P:protein phosphorylation; C:integral component of membrane; F:polysaccharide binding</t>
  </si>
  <si>
    <t>HORVU6Hr1G008640</t>
  </si>
  <si>
    <t>chr6H:15798434-15803957</t>
  </si>
  <si>
    <t>Catalase</t>
  </si>
  <si>
    <t>F:GO:0004096; C:GO:0005739; C:GO:0009514; F:GO:0020037; P:GO:0042542; P:GO:0042744; F:GO:0046872; P:GO:0055114; P:GO:0098869</t>
  </si>
  <si>
    <t>F:catalase activity; C:mitochondrion; C:glyoxysome; F:heme binding; P:response to hydrogen peroxide; P:hydrogen peroxide catabolic process; F:metal ion binding; P:oxidation-reduction process; P:cellular oxidant detoxification</t>
  </si>
  <si>
    <t>F:GO:0004096; P:GO:0006979; F:GO:0020037; P:GO:0055114</t>
  </si>
  <si>
    <t>F:catalase activity; P:response to oxidative stress; F:heme binding; P:oxidation-reduction process</t>
  </si>
  <si>
    <t>HORVU6Hr1G015480</t>
  </si>
  <si>
    <t>chr6H:34141233-34145217</t>
  </si>
  <si>
    <t>Coleoptile Phototropism Protein 1</t>
  </si>
  <si>
    <t>C:GO:0005886; P:GO:0009638; P:GO:0016567</t>
  </si>
  <si>
    <t>C:plasma membrane; P:phototropism; P:protein ubiquitination</t>
  </si>
  <si>
    <t>P:GO:0016567</t>
  </si>
  <si>
    <t>P:protein ubiquitination</t>
  </si>
  <si>
    <t>HORVU6Hr1G019670</t>
  </si>
  <si>
    <t>chr6H:53877533-53883253</t>
  </si>
  <si>
    <t>Glucan Endo-1,3-Beta-Glucosidase 6</t>
  </si>
  <si>
    <t>F:GO:0004553; P:GO:0005975; C:GO:0016021; F:GO:0030247; C:GO:0046658</t>
  </si>
  <si>
    <t>F:hydrolase activity, hydrolyzing O-glycosyl compounds; P:carbohydrate metabolic process; C:integral component of membrane; F:polysaccharide binding; C:anchored component of plasma membrane</t>
  </si>
  <si>
    <t>HORVU5Hr1G105790</t>
  </si>
  <si>
    <t>chr5H:622266475-622270739</t>
  </si>
  <si>
    <t>Tpr Domain Containing Protein</t>
  </si>
  <si>
    <t>HORVU5Hr1G077920</t>
  </si>
  <si>
    <t>chr5H:554243087-554248107</t>
  </si>
  <si>
    <t>HORVU3Hr1G109930</t>
  </si>
  <si>
    <t>chr3H:679612663-679618892</t>
  </si>
  <si>
    <t>Probable Mannan Synthase 11</t>
  </si>
  <si>
    <t>C:GO:0000139; C:GO:0016021; F:GO:0047259; P:GO:0071555; P:GO:0097502</t>
  </si>
  <si>
    <t>C:Golgi membrane; C:integral component of membrane; F:glucomannan 4-beta-mannosyltransferase activity; P:cell wall organization; P:mannosylation</t>
  </si>
  <si>
    <t>HORVU3Hr1G007680</t>
  </si>
  <si>
    <t>chr3H:18200609-18381095</t>
  </si>
  <si>
    <t>Wakl4/Stb6</t>
  </si>
  <si>
    <t>HORVU2Hr1G103560</t>
  </si>
  <si>
    <t>chr2H:700256273-700258974</t>
  </si>
  <si>
    <t>Methyltransf_4</t>
  </si>
  <si>
    <t>Trna (Guanine-N(7)-)-Methyltransferase</t>
  </si>
  <si>
    <t>F:GO:0008176; C:GO:0043527; P:GO:0106004</t>
  </si>
  <si>
    <t>F:tRNA (guanine-N7-)-methyltransferase activity; C:tRNA methyltransferase complex; P:tRNA (guanine-N7)-methylation</t>
  </si>
  <si>
    <t>P:GO:0006400; F:GO:0008176</t>
  </si>
  <si>
    <t>P:tRNA modification; F:tRNA (guanine-N7-)-methyltransferase activity</t>
  </si>
  <si>
    <t>HORVU3Hr1G067470</t>
  </si>
  <si>
    <t>chr3H:512668899-512673244</t>
  </si>
  <si>
    <t>26S Protease Regulatory Subunit 6B Homolog</t>
  </si>
  <si>
    <t>F:GO:0005524; F:GO:0008233; C:GO:0008540; F:GO:0017025; P:GO:0030433; C:GO:0031595; C:GO:0031597; F:GO:0036402; P:GO:0045899; P:GO:1901800</t>
  </si>
  <si>
    <t>F:ATP binding; F:peptidase activity; C:proteasome regulatory particle, base subcomplex; F:TBP-class protein binding; P:ubiquitin-dependent ERAD pathway; C:nuclear proteasome complex; C:cytosolic proteasome complex; F:proteasome-activating ATPase activity; P:positive regulation of RNA polymerase II transcriptional preinitiation complex assembly; P:positive regulation of proteasomal protein catabolic process</t>
  </si>
  <si>
    <t>F:GO:0005524; F:GO:0036402</t>
  </si>
  <si>
    <t>F:ATP binding; F:proteasome-activating ATPase activity</t>
  </si>
  <si>
    <t>HORVU5Hr1G005290</t>
  </si>
  <si>
    <t>chr5H:8764295-8765150</t>
  </si>
  <si>
    <t>Pathogenesis-Related Protein 5</t>
  </si>
  <si>
    <t>HORVU1Hr1G093620</t>
  </si>
  <si>
    <t>chr1H:553593676-553595053</t>
  </si>
  <si>
    <t>Putative Rnase S-Like Protein Precursor</t>
  </si>
  <si>
    <t>HORVU3Hr1G104600</t>
  </si>
  <si>
    <t>chr3H:666591868-666605852</t>
  </si>
  <si>
    <t>MTS</t>
  </si>
  <si>
    <t>Methionine S-Methyltransferase</t>
  </si>
  <si>
    <t>C:GO:0005737; P:GO:0009058; F:GO:0030170; F:GO:0030732; P:GO:0032259</t>
  </si>
  <si>
    <t>C:cytoplasm; P:biosynthetic process; F:pyridoxal phosphate binding; F:methionine S-methyltransferase activity; P:methylation</t>
  </si>
  <si>
    <t>HORVU4Hr1G022110</t>
  </si>
  <si>
    <t>chr4H:116837189-116839322</t>
  </si>
  <si>
    <t>BTB</t>
  </si>
  <si>
    <t>Btb/Poz Domain-Containing Protein At3G56230</t>
  </si>
  <si>
    <t>HORVU3Hr1G104100</t>
  </si>
  <si>
    <t>chr3H:666164144-666170294</t>
  </si>
  <si>
    <t>HORVU6Hr1G093540</t>
  </si>
  <si>
    <t>chr6H:579642553-579645434</t>
  </si>
  <si>
    <t>Plant Intracellular Ras-Group-Related Lrr Protein 9</t>
  </si>
  <si>
    <t>HORVU0Hr1G027910</t>
  </si>
  <si>
    <t>chrUn:148392579-148394789</t>
  </si>
  <si>
    <t>Pentatricopeptide Repeat-Containing Protein At2G33680</t>
  </si>
  <si>
    <t>HORVU3Hr1G094130</t>
  </si>
  <si>
    <t>chr3H:644974192-644977588</t>
  </si>
  <si>
    <t>HORVU1Hr1G093570</t>
  </si>
  <si>
    <t>chr1H:553490631-553492328</t>
  </si>
  <si>
    <t>HORVU3Hr1G006740</t>
  </si>
  <si>
    <t>chr3H:16373954-16378344</t>
  </si>
  <si>
    <t>HORVU5Hr1G025680</t>
  </si>
  <si>
    <t>chr5H:141390254-141391085</t>
  </si>
  <si>
    <t>Putative Glutaredoxin-C14</t>
  </si>
  <si>
    <t>C:GO:0005634; C:GO:0005737; F:GO:0009055; F:GO:0015035; P:GO:0022900; P:GO:0045454</t>
  </si>
  <si>
    <t>C:nucleus; C:cytoplasm; F:electron transfer activity; F:protein disulfide oxidoreductase activity; P:electron transport chain; P:cell redox homeostasis</t>
  </si>
  <si>
    <t>HORVU2Hr1G012360</t>
  </si>
  <si>
    <t>chr2H:26047411-26049057</t>
  </si>
  <si>
    <t>HORVU6Hr1G009360</t>
  </si>
  <si>
    <t>chr6H:16696234-16698247</t>
  </si>
  <si>
    <t>Peroxidase 70-Like</t>
  </si>
  <si>
    <t>HORVU3Hr1G011030</t>
  </si>
  <si>
    <t>chr3H:24221666-24224456</t>
  </si>
  <si>
    <t>Upf0481 Protein At3G47200-Like</t>
  </si>
  <si>
    <t>HORVU2Hr1G031830</t>
  </si>
  <si>
    <t>chr2H:121608259-121611767</t>
  </si>
  <si>
    <t>Methyltransf_31</t>
  </si>
  <si>
    <t>Endothelin-Converting Enzyme 2</t>
  </si>
  <si>
    <t>P:GO:0006508; F:GO:0008168; F:GO:0008233; P:GO:0032259</t>
  </si>
  <si>
    <t>P:proteolysis; F:methyltransferase activity; F:peptidase activity; P:methylation</t>
  </si>
  <si>
    <t>HORVU5Hr1G113030</t>
  </si>
  <si>
    <t>chr5H:640773609-640779117</t>
  </si>
  <si>
    <t>Rga1</t>
  </si>
  <si>
    <t>F:GO:0003779; C:GO:0005622; F:GO:0043531</t>
  </si>
  <si>
    <t>F:actin binding; C:intracellular; F:ADP binding</t>
  </si>
  <si>
    <t>HORVU1Hr1G076170</t>
  </si>
  <si>
    <t>chr1H:513230709-513236015</t>
  </si>
  <si>
    <t>DUF616</t>
  </si>
  <si>
    <t>Inner Membrane Protein Oxaa</t>
  </si>
  <si>
    <t>HORVU5Hr1G001240</t>
  </si>
  <si>
    <t>chr5H:4041046-4044113</t>
  </si>
  <si>
    <t>HORVU2Hr1G120610</t>
  </si>
  <si>
    <t>chr2H:749727051-749728118</t>
  </si>
  <si>
    <t>Putative Homeodomain-Like Transcription Factor Superfamily Protein</t>
  </si>
  <si>
    <t>HORVU2Hr1G126100</t>
  </si>
  <si>
    <t>chr2H:762648203-762652225</t>
  </si>
  <si>
    <t>Protein Nrt1/ Ptr Family 5.10</t>
  </si>
  <si>
    <t>HORVU3Hr1G104500</t>
  </si>
  <si>
    <t>chr3H:666497871-666502963</t>
  </si>
  <si>
    <t>Putative Pentatricopeptide Repeat-Containing Protein At5G59900</t>
  </si>
  <si>
    <t>F:GO:0003723; F:GO:0004519; P:GO:0009451; C:GO:0009507; P:GO:0090305</t>
  </si>
  <si>
    <t>F:RNA binding; F:endonuclease activity; P:RNA modification; C:chloroplast; P:nucleic acid phosphodiester bond hydrolysis</t>
  </si>
  <si>
    <t>HORVU3Hr1G112190</t>
  </si>
  <si>
    <t>chr3H:685763039-685880232</t>
  </si>
  <si>
    <t>L-Type Lectin-Domain Containing Receptor Kinase Ix.1</t>
  </si>
  <si>
    <t>C:GO:0016021; F:GO:0030246</t>
  </si>
  <si>
    <t>C:integral component of membrane; F:carbohydrate binding</t>
  </si>
  <si>
    <t>HORVU2Hr1G123490</t>
  </si>
  <si>
    <t>chr2H:755876983-755881050</t>
  </si>
  <si>
    <t>HORVU1Hr1G068430</t>
  </si>
  <si>
    <t>chr1H:481304890-481308268</t>
  </si>
  <si>
    <t>Snf1-Related Protein Kinase Regulatory Subunit Beta-1</t>
  </si>
  <si>
    <t>HORVU3Hr1G092390</t>
  </si>
  <si>
    <t>chr3H:637927407-637930937</t>
  </si>
  <si>
    <t>Histone Deacetylase Hdt2 Isoform X2</t>
  </si>
  <si>
    <t>HORVU7Hr1G036390</t>
  </si>
  <si>
    <t>chr7H:84513601-84515107</t>
  </si>
  <si>
    <t>Cu_bind_like</t>
  </si>
  <si>
    <t>Blue Copper Protein</t>
  </si>
  <si>
    <t>F:GO:0009055; P:GO:0022900; C:GO:0046658</t>
  </si>
  <si>
    <t>F:electron transfer activity; P:electron transport chain; C:anchored component of plasma membrane</t>
  </si>
  <si>
    <t>F:GO:0009055</t>
  </si>
  <si>
    <t>F:electron transfer activity</t>
  </si>
  <si>
    <t>HORVU5Hr1G119230</t>
  </si>
  <si>
    <t>chr5H:655191687-655206672</t>
  </si>
  <si>
    <t>HORVU7Hr1G116770</t>
  </si>
  <si>
    <t>chr7H:644113772-644114977</t>
  </si>
  <si>
    <t>Dirigent Protein 1</t>
  </si>
  <si>
    <t>P:GO:0009695; F:GO:0046423; C:GO:0048046</t>
  </si>
  <si>
    <t>P:jasmonic acid biosynthetic process; F:allene-oxide cyclase activity; C:apoplast</t>
  </si>
  <si>
    <t>HORVU2Hr1G102110</t>
  </si>
  <si>
    <t>chr2H:695864953-695865908</t>
  </si>
  <si>
    <t>Putative Lipid-Transfer Protein Dir1</t>
  </si>
  <si>
    <t>HORVU5Hr1G068800</t>
  </si>
  <si>
    <t>chr5H:519454120-519455714</t>
  </si>
  <si>
    <t>HORVU5Hr1G015220</t>
  </si>
  <si>
    <t>chr5H:58096457-58101137</t>
  </si>
  <si>
    <t>Putative Serine/Threonine-Protein Kinase</t>
  </si>
  <si>
    <t>HORVU7Hr1G002540</t>
  </si>
  <si>
    <t>chr7H:4814743-4823412</t>
  </si>
  <si>
    <t>HORVU1Hr1G067980</t>
  </si>
  <si>
    <t>chr1H:479734808-479735555</t>
  </si>
  <si>
    <t>SQAPI</t>
  </si>
  <si>
    <t>Cysteine Proteinase Inhibitor</t>
  </si>
  <si>
    <t>F:GO:0002020; F:GO:0004869; P:GO:0006952; F:GO:0042802; P:GO:2000117</t>
  </si>
  <si>
    <t>F:protease binding; F:cysteine-type endopeptidase inhibitor activity; P:defense response; F:identical protein binding; P:negative regulation of cysteine-type endopeptidase activity</t>
  </si>
  <si>
    <t>F:GO:0004869</t>
  </si>
  <si>
    <t>F:cysteine-type endopeptidase inhibitor activity</t>
  </si>
  <si>
    <t>HORVU4Hr1G073140</t>
  </si>
  <si>
    <t>chr4H:588327878-588330467</t>
  </si>
  <si>
    <t>PPR_long</t>
  </si>
  <si>
    <t>Pentatricopeptide Repeat-Containing Protein At2G30780</t>
  </si>
  <si>
    <t>HORVU3Hr1G101930</t>
  </si>
  <si>
    <t>chr3H:664498353-664504739</t>
  </si>
  <si>
    <t>Rna-Binding Protein Brn1</t>
  </si>
  <si>
    <t>F:GO:0003723; F:GO:0016788</t>
  </si>
  <si>
    <t>F:RNA binding; F:hydrolase activity, acting on ester bonds</t>
  </si>
  <si>
    <t>F:GO:0003676; F:GO:0003723</t>
  </si>
  <si>
    <t>F:nucleic acid binding; F:RNA binding</t>
  </si>
  <si>
    <t>HORVU6Hr1G062140</t>
  </si>
  <si>
    <t>chr6H:415865940-415867150</t>
  </si>
  <si>
    <t>HORVU3Hr1G013250</t>
  </si>
  <si>
    <t>chr3H:28622906-28629040</t>
  </si>
  <si>
    <t>Nbs-Lrr Disease Resistance Protein</t>
  </si>
  <si>
    <t>HORVU2Hr1G099510</t>
  </si>
  <si>
    <t>chr2H:687867935-687873305</t>
  </si>
  <si>
    <t>Acyclic Sesquiterpene Synthase</t>
  </si>
  <si>
    <t>HORVU4Hr1G084110</t>
  </si>
  <si>
    <t>chr4H:627423240-627426215</t>
  </si>
  <si>
    <t>Cysteine-Rich Repeat Secretory Protein 11</t>
  </si>
  <si>
    <t>HORVU6Hr1G025230</t>
  </si>
  <si>
    <t>chr6H:90266795-90268643</t>
  </si>
  <si>
    <t>Acylamino-Acid-Releasing Enzyme 2</t>
  </si>
  <si>
    <t>F:GO:0004252; C:GO:0005737; P:GO:0006508</t>
  </si>
  <si>
    <t>F:serine-type endopeptidase activity; C:cytoplasm; P:proteolysis</t>
  </si>
  <si>
    <t>HORVU2Hr1G014670</t>
  </si>
  <si>
    <t>chr2H:31977045-31977807</t>
  </si>
  <si>
    <t>HORVU3Hr1G047980</t>
  </si>
  <si>
    <t>chr3H:329253524-329290599</t>
  </si>
  <si>
    <t>Uncharacterized Protein Loc109785054</t>
  </si>
  <si>
    <t>C:GO:0009507; P:GO:0010027; C:GO:0016021; P:GO:0090391; P:GO:1903866</t>
  </si>
  <si>
    <t>C:chloroplast; P:thylakoid membrane organization; C:integral component of membrane; P:granum assembly; P:palisade mesophyll development</t>
  </si>
  <si>
    <t>HORVU3Hr1G012620</t>
  </si>
  <si>
    <t>chr3H:27135978-27143933</t>
  </si>
  <si>
    <t>HORVU3Hr1G013840</t>
  </si>
  <si>
    <t>chr3H:30679446-30680770</t>
  </si>
  <si>
    <t>Metallothio_2</t>
  </si>
  <si>
    <t>Metallothionein-Like Protein Type 2</t>
  </si>
  <si>
    <t>HORVU7Hr1G098370</t>
  </si>
  <si>
    <t>chr7H:597502881-597504464</t>
  </si>
  <si>
    <t>Xyloglucan Endotransglucosylase/Hydrolase Protein 24-Like</t>
  </si>
  <si>
    <t>F:GO:0004553; C:GO:0005618; P:GO:0010411; F:GO:0016762; P:GO:0042545; P:GO:0042546; C:GO:0048046; P:GO:0080022</t>
  </si>
  <si>
    <t>F:hydrolase activity, hydrolyzing O-glycosyl compounds; C:cell wall; P:xyloglucan metabolic process; F:xyloglucan:xyloglucosyl transferase activity; P:cell wall modification; P:cell wall biogenesis; C:apoplast; P:primary root development</t>
  </si>
  <si>
    <t>HORVU6Hr1G008730</t>
  </si>
  <si>
    <t>chr6H:15967873-15968410</t>
  </si>
  <si>
    <t>HORVU7Hr1G038420</t>
  </si>
  <si>
    <t>chr7H:97658666-97669372</t>
  </si>
  <si>
    <t>Starch Synthase Ii</t>
  </si>
  <si>
    <t>F:GO:0004373; C:GO:0009501; C:GO:0009507; P:GO:0019252</t>
  </si>
  <si>
    <t>F:glycogen (starch) synthase activity; C:amyloplast; C:chloroplast; P:starch biosynthetic process</t>
  </si>
  <si>
    <t>F:GO:0004373</t>
  </si>
  <si>
    <t>F:glycogen (starch) synthase activity</t>
  </si>
  <si>
    <t>HORVU3Hr1G019140</t>
  </si>
  <si>
    <t>chr3H:51126683-51134627</t>
  </si>
  <si>
    <t>Receptor-Like Serine/Threonine-Protein Kinase Ale2 Isoform X1</t>
  </si>
  <si>
    <t>HORVU7Hr1G111130</t>
  </si>
  <si>
    <t>chr7H:632510667-632519684</t>
  </si>
  <si>
    <t>Probable 4-Coumarate--Coa Ligase 4</t>
  </si>
  <si>
    <t>HORVU4Hr1G076550</t>
  </si>
  <si>
    <t>chr4H:601040545-601042044</t>
  </si>
  <si>
    <t>HORVU3Hr1G034880</t>
  </si>
  <si>
    <t>chr3H:191644660-191648547</t>
  </si>
  <si>
    <t>Stress-Induced-Phosphoprotein 1</t>
  </si>
  <si>
    <t>C:GO:0005829</t>
  </si>
  <si>
    <t>C:cytosol</t>
  </si>
  <si>
    <t>HORVU2Hr1G098550</t>
  </si>
  <si>
    <t>chr2H:683620241-683623035</t>
  </si>
  <si>
    <t>Protein Unc-45 Homolog A</t>
  </si>
  <si>
    <t>HORVU1Hr1G074820</t>
  </si>
  <si>
    <t>chr1H:509192980-509196234</t>
  </si>
  <si>
    <t>HORVU4Hr1G087760</t>
  </si>
  <si>
    <t>chr4H:638201783-638202868</t>
  </si>
  <si>
    <t>Hydrophob_seed</t>
  </si>
  <si>
    <t>14 Kda Proline-Rich Protein Dc2.15-Like</t>
  </si>
  <si>
    <t>HORVU2Hr1G116460</t>
  </si>
  <si>
    <t>chr2H:738092462-738094863</t>
  </si>
  <si>
    <t>HORVU2Hr1G083450</t>
  </si>
  <si>
    <t>chr2H:605489345-605515390</t>
  </si>
  <si>
    <t>Uncharacterized Protein Loc109748518</t>
  </si>
  <si>
    <t>HORVU3Hr1G006760</t>
  </si>
  <si>
    <t>chr3H:16388233-16390045</t>
  </si>
  <si>
    <t>HORVU3Hr1G078360</t>
  </si>
  <si>
    <t>chr3H:577862446-577867306</t>
  </si>
  <si>
    <t>Nucleotide Pyrophosphatase/Phosphodiesterase</t>
  </si>
  <si>
    <t>F:GO:0003993; P:GO:0016311; F:GO:0046872</t>
  </si>
  <si>
    <t>F:acid phosphatase activity; P:dephosphorylation; F:metal ion binding</t>
  </si>
  <si>
    <t>HORVU3Hr1G046320</t>
  </si>
  <si>
    <t>chr3H:308563003-308563847</t>
  </si>
  <si>
    <t>Zerumbone Synthase</t>
  </si>
  <si>
    <t>C:GO:0005829; P:GO:0006561; P:GO:0009408; P:GO:0009414; P:GO:0009750; P:GO:0010115; F:GO:0010301; P:GO:0055114</t>
  </si>
  <si>
    <t>C:cytosol; P:proline biosynthetic process; P:response to heat; P:response to water deprivation; P:response to fructose; P:regulation of abscisic acid biosynthetic process; F:xanthoxin dehydrogenase activity; P:oxidation-reduction process</t>
  </si>
  <si>
    <t>HORVU3Hr1G069890</t>
  </si>
  <si>
    <t>chr3H:529126437-529132451</t>
  </si>
  <si>
    <t>HORVU7Hr1G120960</t>
  </si>
  <si>
    <t>chr7H:652853918-652868651</t>
  </si>
  <si>
    <t>Putative Glycosyl Transferase Family Protein</t>
  </si>
  <si>
    <t>HORVU2Hr1G030600</t>
  </si>
  <si>
    <t>chr2H:112839249-112840029</t>
  </si>
  <si>
    <t>EF-hand_5</t>
  </si>
  <si>
    <t>F:GO:0005432; F:GO:0005509; P:GO:0035725; P:GO:0055074</t>
  </si>
  <si>
    <t>F:calcium:sodium antiporter activity; F:calcium ion binding; P:sodium ion transmembrane transport; P:calcium ion homeostasis</t>
  </si>
  <si>
    <t>HORVU6Hr1G086600</t>
  </si>
  <si>
    <t>chr6H:561828909-561832746</t>
  </si>
  <si>
    <t>Shugoshin-1 Isoform X6</t>
  </si>
  <si>
    <t>C:GO:0000775; C:GO:0005634; P:GO:0045132</t>
  </si>
  <si>
    <t>C:chromosome, centromeric region; C:nucleus; P:meiotic chromosome segregation</t>
  </si>
  <si>
    <t>HORVU6Hr1G083200</t>
  </si>
  <si>
    <t>chr6H:550681231-550684493</t>
  </si>
  <si>
    <t>HORVU6Hr1G026600</t>
  </si>
  <si>
    <t>chr6H:102141373-102144774</t>
  </si>
  <si>
    <t>HORVU5Hr1G014470</t>
  </si>
  <si>
    <t>chr5H:52604762-52607354</t>
  </si>
  <si>
    <t>Ankyrin Repeat Domain-Containing Protein 17-Like</t>
  </si>
  <si>
    <t>HORVU7Hr1G121320</t>
  </si>
  <si>
    <t>chr7H:653666486-653672329</t>
  </si>
  <si>
    <t>HORVU7Hr1G118430</t>
  </si>
  <si>
    <t>chr7H:647630801-647633739</t>
  </si>
  <si>
    <t>Nbs-Lrr Disease Resistance Protein Homologue</t>
  </si>
  <si>
    <t>HORVU3Hr1G005990</t>
  </si>
  <si>
    <t>chr3H:14938362-14939408</t>
  </si>
  <si>
    <t>DUF4228</t>
  </si>
  <si>
    <t>Duf4228 Domain Protein</t>
  </si>
  <si>
    <t>HORVU1Hr1G072470</t>
  </si>
  <si>
    <t>chr1H:497762541-497765213</t>
  </si>
  <si>
    <t>L-Ascorbate Oxidase Precursor</t>
  </si>
  <si>
    <t>F:GO:0005507; F:GO:0016722; P:GO:0046274; C:GO:0048046; F:GO:0052716; P:GO:0055114</t>
  </si>
  <si>
    <t>F:copper ion binding; F:oxidoreductase activity, oxidizing metal ions; P:lignin catabolic process; C:apoplast; F:hydroquinone:oxygen oxidoreductase activity; P:oxidation-reduction process</t>
  </si>
  <si>
    <t>HORVU2Hr1G026860</t>
  </si>
  <si>
    <t>chr2H:86573763-86580009</t>
  </si>
  <si>
    <t>Haspin_kinase</t>
  </si>
  <si>
    <t>Serine/Threonine-Protein Kinase Haspin Homolog</t>
  </si>
  <si>
    <t>P:GO:0000278; F:GO:0005524; C:GO:0005634; C:GO:0005737; F:GO:0035402; P:GO:0035407; P:GO:0035556; F:GO:0072354; P:GO:0072355</t>
  </si>
  <si>
    <t>P:mitotic cell cycle; F:ATP binding; C:nucleus; C:cytoplasm; F:histone kinase activity (H3-T11 specific); P:histone H3-T11 phosphorylation; P:intracellular signal transduction; F:histone kinase activity (H3-T3 specific); P:histone H3-T3 phosphorylation</t>
  </si>
  <si>
    <t>HORVU2Hr1G037620</t>
  </si>
  <si>
    <t>chr2H:173147675-173150653</t>
  </si>
  <si>
    <t>Glutathione S-Transferase T3-Like</t>
  </si>
  <si>
    <t>HORVU3Hr1G072220</t>
  </si>
  <si>
    <t>chr3H:544318032-544323981</t>
  </si>
  <si>
    <t>LpxB</t>
  </si>
  <si>
    <t>Probable Lipid-A-Disaccharide Synthase, Mitochondrial Isoform X1</t>
  </si>
  <si>
    <t>F:GO:0005543; C:GO:0005739; C:GO:0005829; F:GO:0008915; P:GO:0009245; P:GO:2001289</t>
  </si>
  <si>
    <t>F:phospholipid binding; C:mitochondrion; C:cytosol; F:lipid-A-disaccharide synthase activity; P:lipid A biosynthetic process; P:lipid X metabolic process</t>
  </si>
  <si>
    <t>F:GO:0008915; P:GO:0009245</t>
  </si>
  <si>
    <t>F:lipid-A-disaccharide synthase activity; P:lipid A biosynthetic process</t>
  </si>
  <si>
    <t>HORVU1Hr1G084090</t>
  </si>
  <si>
    <t>chr1H:533014528-533016569</t>
  </si>
  <si>
    <t>Oligopeptide Transporter 7</t>
  </si>
  <si>
    <t>C:GO:0005887; P:GO:0035672; F:GO:0035673</t>
  </si>
  <si>
    <t>C:integral component of plasma membrane; P:oligopeptide transmembrane transport; F:oligopeptide transmembrane transporter activity</t>
  </si>
  <si>
    <t>HORVU5Hr1G122180</t>
  </si>
  <si>
    <t>chr5H:661518868-661531063</t>
  </si>
  <si>
    <t>F:GO:0003677; C:GO:0005634; P:GO:0006355; P:GO:0050896</t>
  </si>
  <si>
    <t>F:DNA binding; C:nucleus; P:regulation of transcription, DNA-templated; P:response to stimulus</t>
  </si>
  <si>
    <t>F:GO:0003677; F:GO:0043531</t>
  </si>
  <si>
    <t>F:DNA binding; F:ADP binding</t>
  </si>
  <si>
    <t>HORVU7Hr1G085790</t>
  </si>
  <si>
    <t>chr7H:518837030-518843807</t>
  </si>
  <si>
    <t>HORVU3Hr1G089520</t>
  </si>
  <si>
    <t>chr3H:628930189-628937284</t>
  </si>
  <si>
    <t>Beta-Glucosidase 4</t>
  </si>
  <si>
    <t>C:GO:0005829; F:GO:0008422; P:GO:0009866; P:GO:0019748; P:GO:0030245; P:GO:0071281; P:GO:0071732; F:GO:0102483; P:GO:1901657; P:GO:1990641</t>
  </si>
  <si>
    <t>C:cytosol; F:beta-glucosidase activity; P:induced systemic resistance, ethylene mediated signaling pathway; P:secondary metabolic process; P:cellulose catabolic process; P:cellular response to iron ion; P:cellular response to nitric oxide; F:scopolin beta-glucosidase activity; P:glycosyl compound metabolic process; P:response to iron ion starvation</t>
  </si>
  <si>
    <t>HORVU4Hr1G060070</t>
  </si>
  <si>
    <t>chr4H:503627451-503630097</t>
  </si>
  <si>
    <t>Aspartic Proteinase Pcs1-Like</t>
  </si>
  <si>
    <t>HORVU2Hr1G099520</t>
  </si>
  <si>
    <t>chr2H:687944434-687946373</t>
  </si>
  <si>
    <t>F:GO:0000287; C:GO:0005737; P:GO:0006952; P:GO:0008152; F:GO:0010333; F:GO:0016787; F:GO:0102145</t>
  </si>
  <si>
    <t>F:magnesium ion binding; C:cytoplasm; P:defense response; P:metabolic process; F:terpene synthase activity; F:hydrolase activity; F:(3R)-(E)-nerolidol synthase activity</t>
  </si>
  <si>
    <t>F:GO:0000287; F:GO:0010333; F:GO:0016829</t>
  </si>
  <si>
    <t>F:magnesium ion binding; F:terpene synthase activity; F:lyase activity</t>
  </si>
  <si>
    <t>HORVU5Hr1G071140</t>
  </si>
  <si>
    <t>chr5H:532090957-532098372</t>
  </si>
  <si>
    <t>Cellulose Synthase-Like Protein E6</t>
  </si>
  <si>
    <t>HORVU1Hr1G083920</t>
  </si>
  <si>
    <t>chr1H:532875177-532906600</t>
  </si>
  <si>
    <t>HORVU6Hr1G090490</t>
  </si>
  <si>
    <t>chr6H:572690094-572742515</t>
  </si>
  <si>
    <t>HORVU7Hr1G040660</t>
  </si>
  <si>
    <t>chr7H:110741968-110743882</t>
  </si>
  <si>
    <t>HORVU7Hr1G121100</t>
  </si>
  <si>
    <t>chr7H:653118361-653120859</t>
  </si>
  <si>
    <t>HORVU5Hr1G105660</t>
  </si>
  <si>
    <t>chr5H:621918333-621925730</t>
  </si>
  <si>
    <t>F:GO:0003676; F:GO:0003777; F:GO:0003964; P:GO:0006278; P:GO:0007018; F:GO:0008270; P:GO:0015074</t>
  </si>
  <si>
    <t>F:nucleic acid binding; F:microtubule motor activity; F:RNA-directed DNA polymerase activity; P:RNA-dependent DNA biosynthetic process; P:microtubule-based movement; F:zinc ion binding; P:DNA integration</t>
  </si>
  <si>
    <t>F:GO:0003777; P:GO:0007018</t>
  </si>
  <si>
    <t>F:microtubule motor activity; P:microtubule-based movement</t>
  </si>
  <si>
    <t>HORVU2Hr1G108990</t>
  </si>
  <si>
    <t>chr2H:715579108-715589998</t>
  </si>
  <si>
    <t>PAP_fibrillin</t>
  </si>
  <si>
    <t>Probable Plastid-Lipid-Associated Protein 13, Chloroplastic</t>
  </si>
  <si>
    <t>F:GO:0003723; F:GO:0046872</t>
  </si>
  <si>
    <t>F:RNA binding; F:metal ion binding</t>
  </si>
  <si>
    <t>HORVU4Hr1G088540</t>
  </si>
  <si>
    <t>chr4H:640595588-640611352</t>
  </si>
  <si>
    <t>Probable Helicase Chr10 Isoform X1</t>
  </si>
  <si>
    <t>F:GO:0004003; F:GO:0005524; P:GO:0006281; P:GO:0006338; P:GO:0032508</t>
  </si>
  <si>
    <t>F:ATP-dependent DNA helicase activity; F:ATP binding; P:DNA repair; P:chromatin remodeling; P:DNA duplex unwinding</t>
  </si>
  <si>
    <t>HORVU1Hr1G020270</t>
  </si>
  <si>
    <t>chr1H:78980344-78982485</t>
  </si>
  <si>
    <t>Btb/Poz And Math Domain-Containing Protein 1-Like</t>
  </si>
  <si>
    <t>HORVU6Hr1G077900</t>
  </si>
  <si>
    <t>chr6H:532532421-532534195</t>
  </si>
  <si>
    <t>Non-Specific Lipid Transfer Protein-Like 1</t>
  </si>
  <si>
    <t>C:GO:0016021; F:GO:0016740; C:GO:0032578</t>
  </si>
  <si>
    <t>C:integral component of membrane; F:transferase activity; C:aleurone grain membrane</t>
  </si>
  <si>
    <t>HORVU3Hr1G022370</t>
  </si>
  <si>
    <t>chr3H:78988727-78990642</t>
  </si>
  <si>
    <t>DVL</t>
  </si>
  <si>
    <t>Devil-Like Protein</t>
  </si>
  <si>
    <t>HORVU4Hr1G071810</t>
  </si>
  <si>
    <t>chr4H:582037763-582047059</t>
  </si>
  <si>
    <t>HORVU2Hr1G017950</t>
  </si>
  <si>
    <t>chr2H:45679561-45680542</t>
  </si>
  <si>
    <t>HORVU5Hr1G118780</t>
  </si>
  <si>
    <t>chr5H:653735539-653736114</t>
  </si>
  <si>
    <t>Ubiquinone Biosynthesis Monooxygenase Coq6, Mitochondrial Isoform X2</t>
  </si>
  <si>
    <t>P:GO:0006744; F:GO:0016709; F:GO:0016712; C:GO:0031314; P:GO:0055114; F:GO:0071949</t>
  </si>
  <si>
    <t>P:ubiquinone biosynthetic process; F:oxidoreductase activity, acting on paired donors, with incorporation or reduction of molecular oxygen, NAD(P)H as one donor, and incorporation of one atom of oxygen; F:oxidoreductase activity, acting on paired donors, with incorporation or reduction of molecular oxygen, reduced flavin or flavoprotein as one donor, and incorporation of one atom of oxygen; C:extrinsic component of mitochondrial inner membrane; P:oxidation-reduction process; F:FAD binding</t>
  </si>
  <si>
    <t>HORVU5Hr1G117710</t>
  </si>
  <si>
    <t>chr5H:651126556-651128525</t>
  </si>
  <si>
    <t>Cytochrome P450 71A1</t>
  </si>
  <si>
    <t>C:GO:0016020; F:GO:0016709; P:GO:0044550; F:GO:0046872</t>
  </si>
  <si>
    <t>C:membrane; F:oxidoreductase activity, acting on paired donors, with incorporation or reduction of molecular oxygen, NAD(P)H as one donor, and incorporation of one atom of oxygen; P:secondary metabolite biosynthetic process; F:metal ion binding</t>
  </si>
  <si>
    <t>HORVU2Hr1G007490</t>
  </si>
  <si>
    <t>chr2H:15306395-15365323</t>
  </si>
  <si>
    <t>HORVU6Hr1G087220</t>
  </si>
  <si>
    <t>chr6H:563556676-563562163</t>
  </si>
  <si>
    <t>HORVU7Hr1G000250</t>
  </si>
  <si>
    <t>chr7H:261065-264638</t>
  </si>
  <si>
    <t>Fructan:Fructan 1-Fructosyltransferase</t>
  </si>
  <si>
    <t>F:GO:0004575; P:GO:0005975; C:GO:0016021; F:GO:0047207</t>
  </si>
  <si>
    <t>F:sucrose alpha-glucosidase activity; P:carbohydrate metabolic process; C:integral component of membrane; F:1,2-beta-fructan 1F-fructosyltransferase activity</t>
  </si>
  <si>
    <t>F:GO:0004553; F:GO:0004564; F:GO:0004575; P:GO:0005975</t>
  </si>
  <si>
    <t>F:hydrolase activity, hydrolyzing O-glycosyl compounds; F:beta-fructofuranosidase activity; F:sucrose alpha-glucosidase activity; P:carbohydrate metabolic process</t>
  </si>
  <si>
    <t>HORVU3Hr1G006130</t>
  </si>
  <si>
    <t>chr3H:15156464-15158153</t>
  </si>
  <si>
    <t>HORVU1Hr1G045360</t>
  </si>
  <si>
    <t>chr1H:329698581-329700943</t>
  </si>
  <si>
    <t>Uncharacterized Protein Loc109754868</t>
  </si>
  <si>
    <t>HORVU2Hr1G099470</t>
  </si>
  <si>
    <t>chr2H:687724614-687726791</t>
  </si>
  <si>
    <t>36.4 Kda Proline-Rich Protein-Like</t>
  </si>
  <si>
    <t>HORVU7Hr1G041460</t>
  </si>
  <si>
    <t>chr7H:114741444-114751839</t>
  </si>
  <si>
    <t>HORVU7Hr1G113450</t>
  </si>
  <si>
    <t>chr7H:637006461-637014803</t>
  </si>
  <si>
    <t>WIYLD</t>
  </si>
  <si>
    <t>Proline-, Glutamic Acid- And Leucine-Rich Protein 1 Isoform X2</t>
  </si>
  <si>
    <t>F:GO:0018024; P:GO:0034968</t>
  </si>
  <si>
    <t>F:histone-lysine N-methyltransferase activity; P:histone lysine methylation</t>
  </si>
  <si>
    <t>F:GO:0018024</t>
  </si>
  <si>
    <t>F:histone-lysine N-methyltransferase activity</t>
  </si>
  <si>
    <t>HORVU2Hr1G114340</t>
  </si>
  <si>
    <t>chr2H:731697136-731699235</t>
  </si>
  <si>
    <t>Salutaridine Reductase</t>
  </si>
  <si>
    <t>HORVU3Hr1G031980</t>
  </si>
  <si>
    <t>chr3H:161717411-161751350</t>
  </si>
  <si>
    <t>Retrotransposon Protein, Putative, Unclassified</t>
  </si>
  <si>
    <t>F:GO:0003676; F:GO:0003964; P:GO:0006278; F:GO:0008270; P:GO:0015074</t>
  </si>
  <si>
    <t>F:nucleic acid binding; F:RNA-directed DNA polymerase activity; P:RNA-dependent DNA biosynthetic process; F:zinc ion binding; P:DNA integration</t>
  </si>
  <si>
    <t>HORVU7Hr1G120720</t>
  </si>
  <si>
    <t>chr7H:652198542-652203409</t>
  </si>
  <si>
    <t>HORVU5Hr1G063660</t>
  </si>
  <si>
    <t>chr5H:493801632-493802474</t>
  </si>
  <si>
    <t>C:GO:0016021; C:GO:0031969</t>
  </si>
  <si>
    <t>C:integral component of membrane; C:chloroplast membrane</t>
  </si>
  <si>
    <t>HORVU2Hr1G025400</t>
  </si>
  <si>
    <t>chr2H:79114629-79117166</t>
  </si>
  <si>
    <t>Zinc Transporter 8</t>
  </si>
  <si>
    <t>HORVU5Hr1G014480</t>
  </si>
  <si>
    <t>chr5H:52775469-52891156</t>
  </si>
  <si>
    <t>HORVU3Hr1G069880</t>
  </si>
  <si>
    <t>chr3H:529106665-529108542</t>
  </si>
  <si>
    <t>HORVU0Hr1G039040</t>
  </si>
  <si>
    <t>chrUn:248006134-248011820</t>
  </si>
  <si>
    <t>Dna (Cytosine-5)-Methyltransferase 1B</t>
  </si>
  <si>
    <t>F:GO:0003677; F:GO:0003682; F:GO:0003886; C:GO:0005634; P:GO:0010216; P:GO:0010424; P:GO:0090116</t>
  </si>
  <si>
    <t>F:DNA binding; F:chromatin binding; F:DNA (cytosine-5-)-methyltransferase activity; C:nucleus; P:maintenance of DNA methylation; P:DNA methylation on cytosine within a CG sequence; P:C-5 methylation of cytosine</t>
  </si>
  <si>
    <t>F:GO:0003682; F:GO:0003886; C:GO:0005634; F:GO:0008168; P:GO:0090116</t>
  </si>
  <si>
    <t>F:chromatin binding; F:DNA (cytosine-5-)-methyltransferase activity; C:nucleus; F:methyltransferase activity; P:C-5 methylation of cytosine</t>
  </si>
  <si>
    <t>HORVU3Hr1G095240</t>
  </si>
  <si>
    <t>chr3H:649184868-649225633</t>
  </si>
  <si>
    <t>Mads-Box Transcription Factor 51-Like</t>
  </si>
  <si>
    <t>F:GO:0000977; C:GO:0005634; P:GO:0009908; P:GO:0045944; F:GO:0046983; P:GO:0048576</t>
  </si>
  <si>
    <t>F:RNA polymerase II regulatory region sequence-specific DNA binding; C:nucleus; P:flower development; P:positive regulation of transcription by RNA polymerase II; F:protein dimerization activity; P:positive regulation of short-day photoperiodism, flowering</t>
  </si>
  <si>
    <t>F:GO:0000977; F:GO:0003677; P:GO:0045944; F:GO:0046983</t>
  </si>
  <si>
    <t>F:RNA polymerase II regulatory region sequence-specific DNA binding; F:DNA binding; P:positive regulation of transcription by RNA polymerase II; F:protein dimerization activity</t>
  </si>
  <si>
    <t>HORVU5Hr1G124390</t>
  </si>
  <si>
    <t>chr5H:666179278-666181416</t>
  </si>
  <si>
    <t>HORVU3Hr1G018390</t>
  </si>
  <si>
    <t>chr3H:48155701-48159474</t>
  </si>
  <si>
    <t>HORVU2Hr1G087370</t>
  </si>
  <si>
    <t>chr2H:627204797-627207193</t>
  </si>
  <si>
    <t>HORVU1Hr1G082330</t>
  </si>
  <si>
    <t>chr1H:529576327-529579512</t>
  </si>
  <si>
    <t>Enoyl-Coa Delta Isomerase 2, Peroxisomal-Like</t>
  </si>
  <si>
    <t>F:GO:0004165; C:GO:0005777; P:GO:0008152</t>
  </si>
  <si>
    <t>F:dodecenoyl-CoA delta-isomerase activity; C:peroxisome; P:metabolic process</t>
  </si>
  <si>
    <t>HORVU0Hr1G020750</t>
  </si>
  <si>
    <t>chrUn:109462745-109467790</t>
  </si>
  <si>
    <t>Putative Beta-Glucosidase Isozyme 2 Precursor</t>
  </si>
  <si>
    <t>HORVU3Hr1G038850</t>
  </si>
  <si>
    <t>chr3H:226371075-226389521</t>
  </si>
  <si>
    <t>Pentatricopeptide Repeat-Containing Protein At2G37320</t>
  </si>
  <si>
    <t>HORVU2Hr1G114750</t>
  </si>
  <si>
    <t>chr2H:732791400-732811483</t>
  </si>
  <si>
    <t>HORVU1Hr1G079450</t>
  </si>
  <si>
    <t>chr1H:523090737-523092861</t>
  </si>
  <si>
    <t>Transcription Factor Pif1</t>
  </si>
  <si>
    <t>F:GO:0046983; P:GO:0050789</t>
  </si>
  <si>
    <t>F:protein dimerization activity; P:regulation of biological process</t>
  </si>
  <si>
    <t>HORVU0Hr1G027170</t>
  </si>
  <si>
    <t>chrUn:144746026-144747181</t>
  </si>
  <si>
    <t>HORVU4Hr1G081210</t>
  </si>
  <si>
    <t>chr4H:618593313-618678648</t>
  </si>
  <si>
    <t>Cytochrome P450 78A9</t>
  </si>
  <si>
    <t>HORVU3Hr1G054870</t>
  </si>
  <si>
    <t>chr3H:408976103-408977718</t>
  </si>
  <si>
    <t>HORVU1Hr1G071540</t>
  </si>
  <si>
    <t>chr1H:493461236-493464788</t>
  </si>
  <si>
    <t>Dna Repair And Recombination Protein Rad54</t>
  </si>
  <si>
    <t>F:GO:0003677; F:GO:0004386; F:GO:0005524; C:GO:0005634; P:GO:0006281; P:GO:0007049; P:GO:0051301</t>
  </si>
  <si>
    <t>F:DNA binding; F:helicase activity; F:ATP binding; C:nucleus; P:DNA repair; P:cell cycle; P:cell division</t>
  </si>
  <si>
    <t>HORVU7Hr1G032330</t>
  </si>
  <si>
    <t>chr7H:66192053-66196642</t>
  </si>
  <si>
    <t>Probable Pectinesterase/Pectinesterase Inhibitor 12</t>
  </si>
  <si>
    <t>C:GO:0005618; P:GO:0009617; F:GO:0030599; P:GO:0042545; P:GO:0043086; F:GO:0045330; P:GO:0045490; F:GO:0046910</t>
  </si>
  <si>
    <t>C:cell wall; P:response to bacterium; F:pectinesterase activity; P:cell wall modification; P:negative regulation of catalytic activity; F:aspartyl esterase activity; P:pectin catabolic process; F:pectinesterase inhibitor activity</t>
  </si>
  <si>
    <t>F:GO:0004857; C:GO:0005618; F:GO:0030599; P:GO:0042545</t>
  </si>
  <si>
    <t>F:enzyme inhibitor activity; C:cell wall; F:pectinesterase activity; P:cell wall modification</t>
  </si>
  <si>
    <t>HORVU6Hr1G057870</t>
  </si>
  <si>
    <t>chr6H:377828979-377831011</t>
  </si>
  <si>
    <t>Ammonium_transp</t>
  </si>
  <si>
    <t>Ammonium Transporter 1 Member 2</t>
  </si>
  <si>
    <t>C:GO:0005887; F:GO:0008519; P:GO:0015695; P:GO:0072488</t>
  </si>
  <si>
    <t>C:integral component of plasma membrane; F:ammonium transmembrane transporter activity; P:organic cation transport; P:ammonium transmembrane transport</t>
  </si>
  <si>
    <t>F:GO:0008519; P:GO:0015696; C:GO:0016020; P:GO:0072488</t>
  </si>
  <si>
    <t>F:ammonium transmembrane transporter activity; P:ammonium transport; C:membrane; P:ammonium transmembrane transport</t>
  </si>
  <si>
    <t>HORVU2Hr1G086290</t>
  </si>
  <si>
    <t>chr2H:622398929-622399239</t>
  </si>
  <si>
    <t>E1_dh</t>
  </si>
  <si>
    <t>Pyruvate Dehydrogenase E1 Component Subunit Alpha-3, Chloroplastic</t>
  </si>
  <si>
    <t>F:GO:0004739; P:GO:0006086; P:GO:0006096; C:GO:0009507; P:GO:0055114</t>
  </si>
  <si>
    <t>F:pyruvate dehydrogenase (acetyl-transferring) activity; P:acetyl-CoA biosynthetic process from pyruvate; P:glycolytic process; C:chloroplast; P:oxidation-reduction process</t>
  </si>
  <si>
    <t>P:GO:0008152; F:GO:0016624</t>
  </si>
  <si>
    <t>P:metabolic process; F:oxidoreductase activity, acting on the aldehyde or oxo group of donors, disulfide as acceptor</t>
  </si>
  <si>
    <t>HORVU6Hr1G014270</t>
  </si>
  <si>
    <t>chr6H:30227092-30236440</t>
  </si>
  <si>
    <t>L-Gulonolactone Oxidase 2</t>
  </si>
  <si>
    <t>F:GO:0003885; C:GO:0016020; P:GO:0055114; F:GO:0071949</t>
  </si>
  <si>
    <t>F:D-arabinono-1,4-lactone oxidase activity; C:membrane; P:oxidation-reduction process; F:FAD binding</t>
  </si>
  <si>
    <t>F:GO:0003824; F:GO:0003885; C:GO:0016020; F:GO:0016491; F:GO:0050660; P:GO:0055114; F:GO:0071949</t>
  </si>
  <si>
    <t>F:catalytic activity; F:D-arabinono-1,4-lactone oxidase activity; C:membrane; F:oxidoreductase activity; F:flavin adenine dinucleotide binding; P:oxidation-reduction process; F:FAD binding</t>
  </si>
  <si>
    <t>HORVU6Hr1G045770</t>
  </si>
  <si>
    <t>chr6H:265586153-265588232</t>
  </si>
  <si>
    <t>Thioredoxin Family Protein</t>
  </si>
  <si>
    <t>F:GO:0004364; C:GO:0005737; P:GO:0006749; F:GO:0009055; F:GO:0015035; C:GO:0016021; P:GO:0022900; P:GO:0045454</t>
  </si>
  <si>
    <t>F:glutathione transferase activity; C:cytoplasm; P:glutathione metabolic process; F:electron transfer activity; F:protein disulfide oxidoreductase activity; C:integral component of membrane; P:electron transport chain; P:cell redox homeostasis</t>
  </si>
  <si>
    <t>HORVU5Hr1G103990</t>
  </si>
  <si>
    <t>chr5H:617905375-617906596</t>
  </si>
  <si>
    <t>Basic Blue Protein-Like</t>
  </si>
  <si>
    <t>HORVU1Hr1G077950</t>
  </si>
  <si>
    <t>chr1H:518952554-518954103</t>
  </si>
  <si>
    <t>Glycolipid Transfer Protein 2</t>
  </si>
  <si>
    <t>C:GO:0005737; P:GO:0120009; F:GO:0120013</t>
  </si>
  <si>
    <t>C:cytoplasm; P:intermembrane lipid transfer; F:intermembrane lipid transfer activity</t>
  </si>
  <si>
    <t>HORVU3Hr1G114970</t>
  </si>
  <si>
    <t>chr3H:692190558-692192500</t>
  </si>
  <si>
    <t>Lux</t>
  </si>
  <si>
    <t>HORVU3Hr1G097210</t>
  </si>
  <si>
    <t>chr3H:655404287-655407829</t>
  </si>
  <si>
    <t>Thiamin Pyrophosphokinase 1</t>
  </si>
  <si>
    <t>HORVU6Hr1G004010</t>
  </si>
  <si>
    <t>chr6H:8773656-8936829</t>
  </si>
  <si>
    <t>Putative Beta-Fructofuranosidase</t>
  </si>
  <si>
    <t>F:GO:0004575; P:GO:0005975; C:GO:0016021; F:GO:0016740</t>
  </si>
  <si>
    <t>F:sucrose alpha-glucosidase activity; P:carbohydrate metabolic process; C:integral component of membrane; F:transferase activity</t>
  </si>
  <si>
    <t>HORVU2Hr1G105640</t>
  </si>
  <si>
    <t>chr2H:707192803-707196525</t>
  </si>
  <si>
    <t>Probable Serine/Threonine-Protein Kinase At1G54610</t>
  </si>
  <si>
    <t>F:GO:0003723; F:GO:0004519; F:GO:0004693; F:GO:0005524; C:GO:0005634; P:GO:0006468; P:GO:0009451; P:GO:0051726</t>
  </si>
  <si>
    <t>F:RNA binding; F:endonuclease activity; F:cyclin-dependent protein serine/threonine kinase activity; F:ATP binding; C:nucleus; P:protein phosphorylation; P:RNA modification; P:regulation of cell cycle</t>
  </si>
  <si>
    <t>HORVU7Hr1G021950</t>
  </si>
  <si>
    <t>chr7H:31600366-31601422</t>
  </si>
  <si>
    <t>Xyloglucan Endotransglycosylase/Hydrolase Protein 8</t>
  </si>
  <si>
    <t>F:GO:0004553; F:GO:0004674; F:GO:0005524; C:GO:0005618; P:GO:0006468; P:GO:0010411; C:GO:0016021; F:GO:0016762; P:GO:0042546; C:GO:0048046; P:GO:0048544; P:GO:0071555</t>
  </si>
  <si>
    <t>F:hydrolase activity, hydrolyzing O-glycosyl compounds; F:protein serine/threonine kinase activity; F:ATP binding; C:cell wall; P:protein phosphorylation; P:xyloglucan metabolic process; C:integral component of membrane; F:xyloglucan:xyloglucosyl transferase activity; P:cell wall biogenesis; C:apoplast; P:recognition of pollen; P:cell wall organization</t>
  </si>
  <si>
    <t>F:GO:0004553; P:GO:0005975; P:GO:0010411; F:GO:0016762; P:GO:0042546</t>
  </si>
  <si>
    <t>F:hydrolase activity, hydrolyzing O-glycosyl compounds; P:carbohydrate metabolic process; P:xyloglucan metabolic process; F:xyloglucan:xyloglucosyl transferase activity; P:cell wall biogenesis</t>
  </si>
  <si>
    <t>HORVU7Hr1G081610</t>
  </si>
  <si>
    <t>chr7H:486444741-486446904</t>
  </si>
  <si>
    <t>Cytochrome P450 89A2-Like</t>
  </si>
  <si>
    <t>F:GO:0004497; F:GO:0005506; C:GO:0016020; F:GO:0016705; F:GO:0020037; P:GO:0055114</t>
  </si>
  <si>
    <t>F:monooxygenase activity; F:iron ion binding; C:membrane; F:oxidoreductase activity, acting on paired donors, with incorporation or reduction of molecular oxygen; F:heme binding; P:oxidation-reduction process</t>
  </si>
  <si>
    <t>HORVU5Hr1G004370</t>
  </si>
  <si>
    <t>chr5H:8012712-8214490</t>
  </si>
  <si>
    <t>Terpene Synthase</t>
  </si>
  <si>
    <t>HORVU7Hr1G117570</t>
  </si>
  <si>
    <t>chr7H:645373486-645381646</t>
  </si>
  <si>
    <t>HORVU2Hr1G114680</t>
  </si>
  <si>
    <t>chr2H:732708198-732710569</t>
  </si>
  <si>
    <t>14 Kda Proline-Rich Protein Dc2.15</t>
  </si>
  <si>
    <t>C:GO:0009506; C:GO:0009535; C:GO:0048046</t>
  </si>
  <si>
    <t>C:plasmodesma; C:chloroplast thylakoid membrane; C:apoplast</t>
  </si>
  <si>
    <t>HORVU3Hr1G021610</t>
  </si>
  <si>
    <t>chr3H:72877977-72890718</t>
  </si>
  <si>
    <t>LOR</t>
  </si>
  <si>
    <t>Protein Lurp-One-Related 15</t>
  </si>
  <si>
    <t>HORVU2Hr1G094960</t>
  </si>
  <si>
    <t>chr2H:667499807-667502450</t>
  </si>
  <si>
    <t>F-Box Protein Pp2-A13</t>
  </si>
  <si>
    <t>HORVU5Hr1G039950</t>
  </si>
  <si>
    <t>chr5H:291807239-291807625</t>
  </si>
  <si>
    <t>HORVU6Hr1G068640</t>
  </si>
  <si>
    <t>chr6H:475850546-475854817</t>
  </si>
  <si>
    <t>HORVU1Hr1G091860</t>
  </si>
  <si>
    <t>chr1H:549121071-549124945</t>
  </si>
  <si>
    <t>Phosphatidylinositol/Phosphatidylcholine Transfer Protein Sfh13 Isoform X1</t>
  </si>
  <si>
    <t>HORVU3Hr1G088980</t>
  </si>
  <si>
    <t>chr3H:626799114-626805104</t>
  </si>
  <si>
    <t>Fad/Nad(P)-Binding Oxidoreductase Family Protein</t>
  </si>
  <si>
    <t>HORVU1Hr1G068570</t>
  </si>
  <si>
    <t>chr1H:481639444-481641380</t>
  </si>
  <si>
    <t>F-Box Protein</t>
  </si>
  <si>
    <t>C:GO:0009506; P:GO:0009736; P:GO:0009914</t>
  </si>
  <si>
    <t>C:plasmodesma; P:cytokinin-activated signaling pathway; P:hormone transport</t>
  </si>
  <si>
    <t>HORVU7Hr1G040900</t>
  </si>
  <si>
    <t>chr7H:112146975-112151876</t>
  </si>
  <si>
    <t>Pentatricopeptide Repeat-Containing Protein At3G61520, Mitochondrial</t>
  </si>
  <si>
    <t>HORVU1Hr1G068530</t>
  </si>
  <si>
    <t>chr1H:481523443-481526444</t>
  </si>
  <si>
    <t>HORVU4Hr1G080890</t>
  </si>
  <si>
    <t>chr4H:617676761-617679847</t>
  </si>
  <si>
    <t>Transcription Factor Bhlh93</t>
  </si>
  <si>
    <t>C:GO:0005634; F:GO:0046983</t>
  </si>
  <si>
    <t>C:nucleus; F:protein dimerization activity</t>
  </si>
  <si>
    <t>HORVU1Hr1G083050</t>
  </si>
  <si>
    <t>chr1H:531054350-531067529</t>
  </si>
  <si>
    <t>HORVU7Hr1G120170</t>
  </si>
  <si>
    <t>chr7H:651001497-651006560</t>
  </si>
  <si>
    <t>Probable Inactive Receptor Kinase At1G48480</t>
  </si>
  <si>
    <t>F:GO:0004040; F:GO:0004672; F:GO:0005524; P:GO:0006468; C:GO:0016021</t>
  </si>
  <si>
    <t>F:amidase activity; F:protein kinase activity; F:ATP binding; P:protein phosphorylation; C:integral component of membrane</t>
  </si>
  <si>
    <t>HORVU7Hr1G002350</t>
  </si>
  <si>
    <t>chr7H:4471843-4480358</t>
  </si>
  <si>
    <t>HORVU3Hr1G013360</t>
  </si>
  <si>
    <t>chr3H:28810277-28814683</t>
  </si>
  <si>
    <t>Triosephosphate Isomerase</t>
  </si>
  <si>
    <t>F:GO:0016853</t>
  </si>
  <si>
    <t>F:isomerase activity</t>
  </si>
  <si>
    <t>HORVU4Hr1G076620</t>
  </si>
  <si>
    <t>chr4H:601138995-601140368</t>
  </si>
  <si>
    <t>Anthocyanidin 3-O-Glucoside 6''-O-Acyltransferase-Like</t>
  </si>
  <si>
    <t>HORVU5Hr1G010420</t>
  </si>
  <si>
    <t>chr5H:25821890-25840024</t>
  </si>
  <si>
    <t>Glutamate Receptor 2.8-Like</t>
  </si>
  <si>
    <t>F:GO:0004930; F:GO:0004970; P:GO:0006811; P:GO:0007186; C:GO:0016021; P:GO:0035235</t>
  </si>
  <si>
    <t>F:G-protein coupled receptor activity; F:ionotropic glutamate receptor activity; P:ion transport; P:G-protein coupled receptor signaling pathway; C:integral component of membrane; P:ionotropic glutamate receptor signaling pathway</t>
  </si>
  <si>
    <t>HORVU2Hr1G106240</t>
  </si>
  <si>
    <t>chr2H:708848310-708849191</t>
  </si>
  <si>
    <t>Bet_v_1</t>
  </si>
  <si>
    <t>S-Norcoclaurine Synthase</t>
  </si>
  <si>
    <t>HORVU3Hr1G097050</t>
  </si>
  <si>
    <t>chr3H:654917366-654918868</t>
  </si>
  <si>
    <t>HORVU5Hr1G111250</t>
  </si>
  <si>
    <t>chr5H:635799064-635806529</t>
  </si>
  <si>
    <t>F:GO:0003774; F:GO:0005524; P:GO:0007015; C:GO:0016459; F:GO:0051015</t>
  </si>
  <si>
    <t>F:motor activity; F:ATP binding; P:actin filament organization; C:myosin complex; F:actin filament binding</t>
  </si>
  <si>
    <t>HORVU5Hr1G122490</t>
  </si>
  <si>
    <t>chr5H:662209219-662213412</t>
  </si>
  <si>
    <t>Monothiol Glutaredoxin-S7, Chloroplastic</t>
  </si>
  <si>
    <t>P:GO:0006810; P:GO:0009987; F:GO:0015036; C:GO:0044434; F:GO:0051536; P:GO:0055114</t>
  </si>
  <si>
    <t>P:transport; P:cellular process; F:disulfide oxidoreductase activity; C:chloroplast part; F:iron-sulfur cluster binding; P:oxidation-reduction process</t>
  </si>
  <si>
    <t>HORVU1Hr1G065150</t>
  </si>
  <si>
    <t>chr1H:466035537-466036320</t>
  </si>
  <si>
    <t>HORVU2Hr1G122030</t>
  </si>
  <si>
    <t>chr2H:751898802-751901715</t>
  </si>
  <si>
    <t>HORVU5Hr1G026360</t>
  </si>
  <si>
    <t>chr5H:148787800-148791390</t>
  </si>
  <si>
    <t>Ribosomal_L6</t>
  </si>
  <si>
    <t>60S Ribosomal Protein L6, Mitochondrial</t>
  </si>
  <si>
    <t>P:GO:0002181; F:GO:0003735; C:GO:0005840; F:GO:0019843</t>
  </si>
  <si>
    <t>P:cytoplasmic translation; F:structural constituent of ribosome; C:ribosome; F:rRNA binding</t>
  </si>
  <si>
    <t>F:GO:0003735; C:GO:0005622; C:GO:0005840; P:GO:0006412; F:GO:0019843</t>
  </si>
  <si>
    <t>F:structural constituent of ribosome; C:intracellular; C:ribosome; P:translation; F:rRNA binding</t>
  </si>
  <si>
    <t>HORVU4Hr1G057360</t>
  </si>
  <si>
    <t>chr4H:482105453-482113450</t>
  </si>
  <si>
    <t>Cat Eye Syndrome Critical Region Protein 5</t>
  </si>
  <si>
    <t>F:GO:0005507; C:GO:0005739; F:GO:0008270; F:GO:0016740; F:GO:0016787; P:GO:0046474</t>
  </si>
  <si>
    <t>F:copper ion binding; C:mitochondrion; F:zinc ion binding; F:transferase activity; F:hydrolase activity; P:glycerophospholipid biosynthetic process</t>
  </si>
  <si>
    <t>HORVU2Hr1G088660</t>
  </si>
  <si>
    <t>chr2H:634635323-634638717</t>
  </si>
  <si>
    <t>Tpa_Inf: Caleosin</t>
  </si>
  <si>
    <t>C:GO:0005783; C:GO:0005811; C:GO:0016021; C:GO:0031090; F:GO:0046872; P:GO:0055114; F:GO:1990137</t>
  </si>
  <si>
    <t>C:endoplasmic reticulum; C:lipid droplet; C:integral component of membrane; C:organelle membrane; F:metal ion binding; P:oxidation-reduction process; F:plant seed peroxidase activity</t>
  </si>
  <si>
    <t>HORVU7Hr1G122580</t>
  </si>
  <si>
    <t>chr7H:656714823-656720781</t>
  </si>
  <si>
    <t>ABC_tran</t>
  </si>
  <si>
    <t>Abc Transporter G Family Member 28</t>
  </si>
  <si>
    <t>F:GO:0005524; F:GO:0016887</t>
  </si>
  <si>
    <t>F:ATP binding; F:ATPase activity</t>
  </si>
  <si>
    <t>HORVU2Hr1G103180</t>
  </si>
  <si>
    <t>chr2H:699321924-699325619</t>
  </si>
  <si>
    <t>HORVU2Hr1G094410</t>
  </si>
  <si>
    <t>chr2H:664832276-664842145</t>
  </si>
  <si>
    <t>Ankyrin-Like Protein-Like Protein</t>
  </si>
  <si>
    <t>HORVU1Hr1G057540</t>
  </si>
  <si>
    <t>chr1H:420007636-420008590</t>
  </si>
  <si>
    <t>HORVU1Hr1G003810</t>
  </si>
  <si>
    <t>chr1H:8362737-8363906</t>
  </si>
  <si>
    <t>DUF868</t>
  </si>
  <si>
    <t>Odorant Receptor 13A Like</t>
  </si>
  <si>
    <t>HORVU7Hr1G100810</t>
  </si>
  <si>
    <t>chr7H:606513533-606515548</t>
  </si>
  <si>
    <t>HORVU2Hr1G096910</t>
  </si>
  <si>
    <t>chr2H:677132345-677134864</t>
  </si>
  <si>
    <t>P:GO:0006486; C:GO:0043231; F:GO:0050502; P:GO:0080036; F:GO:0080043; F:GO:0080044</t>
  </si>
  <si>
    <t>P:protein glycosylation; C:intracellular membrane-bounded organelle; F:cis-zeatin O-beta-D-glucosyltransferase activity; P:regulation of cytokinin-activated signaling pathway; F:quercetin 3-O-glucosyltransferase activity; F:quercetin 7-O-glucosyltransferase activity</t>
  </si>
  <si>
    <t>HORVU2Hr1G115090</t>
  </si>
  <si>
    <t>chr2H:733693989-733698116</t>
  </si>
  <si>
    <t>Beta-Glucosidase 12-Like</t>
  </si>
  <si>
    <t>F:GO:0004338; F:GO:0004565; C:GO:0005576; P:GO:0005975; F:GO:0033907; F:GO:0047701; F:GO:0080083; F:GO:0102483; P:GO:1901657</t>
  </si>
  <si>
    <t>F:glucan exo-1,3-beta-glucosidase activity; F:beta-galactosidase activity; C:extracellular region; P:carbohydrate metabolic process; F:beta-D-fucosidase activity; F:beta-L-arabinosidase activity; F:beta-gentiobiose beta-glucosidase activity; F:scopolin beta-glucosidase activity; P:glycosyl compound metabolic process</t>
  </si>
  <si>
    <t>HORVU3Hr1G107450</t>
  </si>
  <si>
    <t>chr3H:673028790-673103211</t>
  </si>
  <si>
    <t>HORVU3Hr1G105720</t>
  </si>
  <si>
    <t>chr3H:669505601-669512263</t>
  </si>
  <si>
    <t>B3 Domain-Containing Protein Os03G0619600-Like</t>
  </si>
  <si>
    <t>HORVU7Hr1G021820</t>
  </si>
  <si>
    <t>chr7H:31360563-31361959</t>
  </si>
  <si>
    <t>HORVU2Hr1G028780</t>
  </si>
  <si>
    <t>chr2H:98211920-98212964</t>
  </si>
  <si>
    <t>HORVU1Hr1G087200</t>
  </si>
  <si>
    <t>chr1H:538905568-538907567</t>
  </si>
  <si>
    <t>Cytochrome P450 89A2</t>
  </si>
  <si>
    <t>HORVU1Hr1G068500</t>
  </si>
  <si>
    <t>chr1H:481468605-481469685</t>
  </si>
  <si>
    <t>HORVU6Hr1G090040</t>
  </si>
  <si>
    <t>chr6H:571261641-571263954</t>
  </si>
  <si>
    <t>Nicotianamine Synthase</t>
  </si>
  <si>
    <t>HORVU4Hr1G090140</t>
  </si>
  <si>
    <t>chr4H:644484458-644485142</t>
  </si>
  <si>
    <t>Germin-Like Protein 8-11</t>
  </si>
  <si>
    <t>C:GO:0005576; F:GO:0030145; F:GO:0045735</t>
  </si>
  <si>
    <t>C:extracellular region; F:manganese ion binding; F:nutrient reservoir activity</t>
  </si>
  <si>
    <t>HORVU4Hr1G087100</t>
  </si>
  <si>
    <t>chr4H:636197043-636202886</t>
  </si>
  <si>
    <t>Aminotran_4</t>
  </si>
  <si>
    <t>Branched-Chain-Amino-Acid Aminotransferase 5, Chloroplastic Isoform X2</t>
  </si>
  <si>
    <t>P:GO:0009082; F:GO:0052654; F:GO:0052655; F:GO:0052656</t>
  </si>
  <si>
    <t>P:branched-chain amino acid biosynthetic process; F:L-leucine transaminase activity; F:L-valine transaminase activity; F:L-isoleucine transaminase activity</t>
  </si>
  <si>
    <t>F:GO:0000166; F:GO:0003824; F:GO:0004084; F:GO:0004812; F:GO:0005524; P:GO:0006418; P:GO:0008152; P:GO:0009081</t>
  </si>
  <si>
    <t>F:nucleotide binding; F:catalytic activity; F:branched-chain-amino-acid transaminase activity; F:aminoacyl-tRNA ligase activity; F:ATP binding; P:tRNA aminoacylation for protein translation; P:metabolic process; P:branched-chain amino acid metabolic process</t>
  </si>
  <si>
    <t>HORVU3Hr1G081180</t>
  </si>
  <si>
    <t>chr3H:593843244-593846235</t>
  </si>
  <si>
    <t>HORVU6Hr1G014300</t>
  </si>
  <si>
    <t>chr6H:30371902-30373435</t>
  </si>
  <si>
    <t>HORVU6Hr1G090180</t>
  </si>
  <si>
    <t>chr6H:571731157-571815508</t>
  </si>
  <si>
    <t>HORVU7Hr1G030670</t>
  </si>
  <si>
    <t>chr7H:61260654-61262628</t>
  </si>
  <si>
    <t>Putrescine Hydroxycinnamoyltransferase 1-Like</t>
  </si>
  <si>
    <t>F:GO:0016491; F:GO:0050734; P:GO:0055114</t>
  </si>
  <si>
    <t>F:oxidoreductase activity; F:hydroxycinnamoyltransferase activity; P:oxidation-reduction process</t>
  </si>
  <si>
    <t>HORVU6Hr1G088610</t>
  </si>
  <si>
    <t>chr6H:566975163-566980709</t>
  </si>
  <si>
    <t>HORVU2Hr1G033850</t>
  </si>
  <si>
    <t>chr2H:135313331-135314772</t>
  </si>
  <si>
    <t>P:GO:0007275</t>
  </si>
  <si>
    <t>P:multicellular organism development</t>
  </si>
  <si>
    <t>HORVU3Hr1G075210</t>
  </si>
  <si>
    <t>chr3H:562235077-562236462</t>
  </si>
  <si>
    <t>HORVU5Hr1G100890</t>
  </si>
  <si>
    <t>chr5H:612201205-612205421</t>
  </si>
  <si>
    <t>FA_hydroxylase</t>
  </si>
  <si>
    <t>Dihydroceramide Fatty Acyl 2-Hydroxylase Fah1</t>
  </si>
  <si>
    <t>F:GO:0005506; C:GO:0005783; P:GO:0006631; P:GO:0008610; C:GO:0016021; P:GO:0055114; F:GO:0080132</t>
  </si>
  <si>
    <t>F:iron ion binding; C:endoplasmic reticulum; P:fatty acid metabolic process; P:lipid biosynthetic process; C:integral component of membrane; P:oxidation-reduction process; F:fatty acid alpha-hydroxylase activity</t>
  </si>
  <si>
    <t>F:GO:0005506; P:GO:0008610; F:GO:0016491; P:GO:0055114</t>
  </si>
  <si>
    <t>F:iron ion binding; P:lipid biosynthetic process; F:oxidoreductase activity; P:oxidation-reduction process</t>
  </si>
  <si>
    <t>HORVU1Hr1G001660</t>
  </si>
  <si>
    <t>chr1H:3766915-3773630</t>
  </si>
  <si>
    <t>HORVU3Hr1G113100</t>
  </si>
  <si>
    <t>chr3H:687580249-687584924</t>
  </si>
  <si>
    <t>F:GO:0004564; C:GO:0005618; P:GO:0005975; C:GO:0048046</t>
  </si>
  <si>
    <t>F:beta-fructofuranosidase activity; C:cell wall; P:carbohydrate metabolic process; C:apoplast</t>
  </si>
  <si>
    <t>HORVU3Hr1G033230</t>
  </si>
  <si>
    <t>chr3H:173437553-173448809</t>
  </si>
  <si>
    <t>HORVU3Hr1G113020</t>
  </si>
  <si>
    <t>chr3H:687501754-687504159</t>
  </si>
  <si>
    <t>HORVU1Hr1G005370</t>
  </si>
  <si>
    <t>chr1H:11662347-11665843</t>
  </si>
  <si>
    <t>Uncharacterized Loc100193441 Isoform X1</t>
  </si>
  <si>
    <t>HORVU7Hr1G029170</t>
  </si>
  <si>
    <t>chr7H:54648537-54653814</t>
  </si>
  <si>
    <t>Exo5</t>
  </si>
  <si>
    <t>Exonuclease V, Chloroplastic</t>
  </si>
  <si>
    <t>P:GO:0006259; F:GO:0045145; P:GO:0090305</t>
  </si>
  <si>
    <t>P:DNA metabolic process; F:single-stranded DNA 5'-3' exodeoxyribonuclease activity; P:nucleic acid phosphodiester bond hydrolysis</t>
  </si>
  <si>
    <t>F:GO:0045145</t>
  </si>
  <si>
    <t>F:single-stranded DNA 5'-3' exodeoxyribonuclease activity</t>
  </si>
  <si>
    <t>HORVU5Hr1G072940</t>
  </si>
  <si>
    <t>chr5H:537272855-537297900</t>
  </si>
  <si>
    <t>HORVU5Hr1G094280</t>
  </si>
  <si>
    <t>chr5H:594828580-594829737</t>
  </si>
  <si>
    <t>Leucoanthocyanidin Dioxygenase</t>
  </si>
  <si>
    <t>P:GO:0007033; P:GO:0009611; P:GO:0009718; P:GO:0009753; P:GO:0010023; F:GO:0031418; F:GO:0046872; F:GO:0051213; P:GO:0055114</t>
  </si>
  <si>
    <t>P:vacuole organization; P:response to wounding; P:anthocyanin-containing compound biosynthetic process; P:response to jasmonic acid; P:proanthocyanidin biosynthetic process; F:L-ascorbic acid binding; F:metal ion binding; F:dioxygenase activity; P:oxidation-reduction process</t>
  </si>
  <si>
    <t>HORVU5Hr1G120790</t>
  </si>
  <si>
    <t>chr5H:658362232-658364059</t>
  </si>
  <si>
    <t>Pirin-Like Protein Isoform X2</t>
  </si>
  <si>
    <t>HORVU6Hr1G013370</t>
  </si>
  <si>
    <t>chr6H:27428553-27432226</t>
  </si>
  <si>
    <t>F-Box Protein At5G03970-Like</t>
  </si>
  <si>
    <t>HORVU3Hr1G023740</t>
  </si>
  <si>
    <t>chr3H:88245943-88253822</t>
  </si>
  <si>
    <t>HORVU1Hr1G009030</t>
  </si>
  <si>
    <t>chr1H:20168302-20171564</t>
  </si>
  <si>
    <t>HORVU4Hr1G080360</t>
  </si>
  <si>
    <t>chr4H:615149701-615151637</t>
  </si>
  <si>
    <t>F-Box Protein Fbx14</t>
  </si>
  <si>
    <t>HORVU3Hr1G077780</t>
  </si>
  <si>
    <t>chr3H:574886154-574890042</t>
  </si>
  <si>
    <t>Pentatricopeptide Repeat-Containing Protein At1G61870, Mitochondrial</t>
  </si>
  <si>
    <t>HORVU2Hr1G045330</t>
  </si>
  <si>
    <t>chr2H:237096329-237098816</t>
  </si>
  <si>
    <t>Probable Xyloglucan Endotransglucosylase/Hydrolase Protein 8</t>
  </si>
  <si>
    <t>HORVU5Hr1G020370</t>
  </si>
  <si>
    <t>chr5H:94063905-94066869</t>
  </si>
  <si>
    <t>Enolase_C</t>
  </si>
  <si>
    <t>Enolase</t>
  </si>
  <si>
    <t>C:GO:0000015; F:GO:0000287; F:GO:0004634; P:GO:0006096</t>
  </si>
  <si>
    <t>C:phosphopyruvate hydratase complex; F:magnesium ion binding; F:phosphopyruvate hydratase activity; P:glycolytic process</t>
  </si>
  <si>
    <t>HORVU5Hr1G106110</t>
  </si>
  <si>
    <t>chr5H:623481012-623483620</t>
  </si>
  <si>
    <t>Btb/Poz And Math Domain-Containing Protein 2-Like</t>
  </si>
  <si>
    <t>F:GO:0003677; F:GO:0004519; C:GO:0005622; P:GO:0006281; P:GO:0090305</t>
  </si>
  <si>
    <t>F:DNA binding; F:endonuclease activity; C:intracellular; P:DNA repair; P:nucleic acid phosphodiester bond hydrolysis</t>
  </si>
  <si>
    <t>HORVU7Hr1G020780</t>
  </si>
  <si>
    <t>chr7H:28111982-28112637</t>
  </si>
  <si>
    <t>ENOD93</t>
  </si>
  <si>
    <t>Early Nodulin-93-Like</t>
  </si>
  <si>
    <t>HORVU1Hr1G068450</t>
  </si>
  <si>
    <t>chr1H:481412804-481413699</t>
  </si>
  <si>
    <t>HORVU4Hr1G090630</t>
  </si>
  <si>
    <t>chr4H:645622586-645625404</t>
  </si>
  <si>
    <t>HORVU2Hr1G114700</t>
  </si>
  <si>
    <t>chr2H:732718283-732719128</t>
  </si>
  <si>
    <t>HORVU5Hr1G025560</t>
  </si>
  <si>
    <t>chr5H:141056503-141057333</t>
  </si>
  <si>
    <t>Glutaredoxin-C15</t>
  </si>
  <si>
    <t>C:GO:0005737; F:GO:0009055; F:GO:0015035; P:GO:0022900; P:GO:0045454</t>
  </si>
  <si>
    <t>C:cytoplasm; F:electron transfer activity; F:protein disulfide oxidoreductase activity; P:electron transport chain; P:cell redox homeostasis</t>
  </si>
  <si>
    <t>HORVU1Hr1G092960</t>
  </si>
  <si>
    <t>chr1H:551845735-551849288</t>
  </si>
  <si>
    <t>Probable Gaba Transporter 2</t>
  </si>
  <si>
    <t>HORVU4Hr1G008440</t>
  </si>
  <si>
    <t>chr4H:22878782-22884099</t>
  </si>
  <si>
    <t>MAP65_ASE1</t>
  </si>
  <si>
    <t>65-Kda Microtubule-Associated Protein 6</t>
  </si>
  <si>
    <t>P:GO:0000226; F:GO:0008017</t>
  </si>
  <si>
    <t>P:microtubule cytoskeleton organization; F:microtubule binding</t>
  </si>
  <si>
    <t>HORVU5Hr1G075470</t>
  </si>
  <si>
    <t>chr5H:547232481-547239339</t>
  </si>
  <si>
    <t>Vwa Domain Containing Protein</t>
  </si>
  <si>
    <t>HORVU7Hr1G030690</t>
  </si>
  <si>
    <t>chr7H:61378064-61379424</t>
  </si>
  <si>
    <t>Protein Cdi-Like</t>
  </si>
  <si>
    <t>HORVU4Hr1G081290</t>
  </si>
  <si>
    <t>chr4H:618857222-618859892</t>
  </si>
  <si>
    <t>Probable Acyl-Activating Enzyme 1, Peroxisomal</t>
  </si>
  <si>
    <t>P:GO:0008152; F:GO:0016874</t>
  </si>
  <si>
    <t>P:metabolic process; F:ligase activity</t>
  </si>
  <si>
    <t>HORVU6Hr1G012740</t>
  </si>
  <si>
    <t>chr6H:25144161-25146124</t>
  </si>
  <si>
    <t>Putrescine Hydroxycinnamoyltransferase 1</t>
  </si>
  <si>
    <t>HORVU1Hr1G003230</t>
  </si>
  <si>
    <t>chr1H:6994699-7004921</t>
  </si>
  <si>
    <t>Protein Zinc Induced Facilitator-Like 1 Isoform X1</t>
  </si>
  <si>
    <t>F:GO:0005215; C:GO:0016021; P:GO:0055085</t>
  </si>
  <si>
    <t>F:transporter activity; C:integral component of membrane; P:transmembrane transport</t>
  </si>
  <si>
    <t>HORVU3Hr1G003580</t>
  </si>
  <si>
    <t>chr3H:9114188-9117014</t>
  </si>
  <si>
    <t>Putative F-Box/Lrr-Repeat Protein At5G02930</t>
  </si>
  <si>
    <t>HORVU7Hr1G083910</t>
  </si>
  <si>
    <t>chr7H:505663832-505664882</t>
  </si>
  <si>
    <t>Bronze-2 Protein</t>
  </si>
  <si>
    <t>F:GO:0016740; P:GO:0044237; P:GO:0071704</t>
  </si>
  <si>
    <t>F:transferase activity; P:cellular metabolic process; P:organic substance metabolic process</t>
  </si>
  <si>
    <t>HORVU2Hr1G029560</t>
  </si>
  <si>
    <t>chr2H:105459481-105468201</t>
  </si>
  <si>
    <t>7-Deoxyloganetin Glucosyltransferase-Like</t>
  </si>
  <si>
    <t>HORVU6Hr1G095260</t>
  </si>
  <si>
    <t>chr6H:583272219-583273919</t>
  </si>
  <si>
    <t>HORVU6Hr1G011570</t>
  </si>
  <si>
    <t>chr6H:21291797-21295907</t>
  </si>
  <si>
    <t>HORVU7Hr1G115670</t>
  </si>
  <si>
    <t>chr7H:642028320-642029146</t>
  </si>
  <si>
    <t>Os02G0519800-Like Protein</t>
  </si>
  <si>
    <t>HORVU2Hr1G108820</t>
  </si>
  <si>
    <t>chr2H:715089419-715091295</t>
  </si>
  <si>
    <t>Anthocyanidin 3-O-Glucosyltransferase 2</t>
  </si>
  <si>
    <t>HORVU0Hr1G023180</t>
  </si>
  <si>
    <t>chrUn:116715692-116717000</t>
  </si>
  <si>
    <t>Gins Complex Protein</t>
  </si>
  <si>
    <t>HORVU2Hr1G050260</t>
  </si>
  <si>
    <t>chr2H:288389664-288395911</t>
  </si>
  <si>
    <t>Hypothetical Protein Bradi_2G17140V3</t>
  </si>
  <si>
    <t>HORVU5Hr1G001360</t>
  </si>
  <si>
    <t>chr5H:4157959-4160895</t>
  </si>
  <si>
    <t>HORVU2Hr1G102050</t>
  </si>
  <si>
    <t>chr2H:695778456-695779392</t>
  </si>
  <si>
    <t>HORVU5Hr1G033140</t>
  </si>
  <si>
    <t>chr5H:220108294-220108611</t>
  </si>
  <si>
    <t>HORVU3Hr1G079340</t>
  </si>
  <si>
    <t>chr3H:583076030-583165960</t>
  </si>
  <si>
    <t>Probable Lrr Receptor-Like Serine/Threonine-Protein Kinase At1G51810</t>
  </si>
  <si>
    <t>HORVU6Hr1G000030</t>
  </si>
  <si>
    <t>chr6H:163421-164706</t>
  </si>
  <si>
    <t>Thionin</t>
  </si>
  <si>
    <t>C:GO:0005576; P:GO:0006952; P:GO:0009405; F:GO:0090729</t>
  </si>
  <si>
    <t>C:extracellular region; P:defense response; P:pathogenesis; F:toxin activity</t>
  </si>
  <si>
    <t>HORVU5Hr1G115280</t>
  </si>
  <si>
    <t>chr5H:646129426-646130390</t>
  </si>
  <si>
    <t>Dirigent Protein 22-Like</t>
  </si>
  <si>
    <t>HORVU5Hr1G105430</t>
  </si>
  <si>
    <t>chr5H:621608844-621614301</t>
  </si>
  <si>
    <t>Peptidase_C12</t>
  </si>
  <si>
    <t>Ubiquitin Carboxyl-Terminal Hydrolase 2</t>
  </si>
  <si>
    <t>F:GO:0004843; C:GO:0005737; P:GO:0006511; P:GO:0016579</t>
  </si>
  <si>
    <t>F:thiol-dependent ubiquitin-specific protease activity; C:cytoplasm; P:ubiquitin-dependent protein catabolic process; P:protein deubiquitination</t>
  </si>
  <si>
    <t>F:GO:0004843; C:GO:0005622; P:GO:0006511</t>
  </si>
  <si>
    <t>F:thiol-dependent ubiquitin-specific protease activity; C:intracellular; P:ubiquitin-dependent protein catabolic process</t>
  </si>
  <si>
    <t>HORVU6Hr1G041090</t>
  </si>
  <si>
    <t>chr6H:224268341-224272196</t>
  </si>
  <si>
    <t>HORVU2Hr1G028760</t>
  </si>
  <si>
    <t>chr2H:98126743-98126961</t>
  </si>
  <si>
    <t>HORVU3Hr1G012880</t>
  </si>
  <si>
    <t>chr3H:27828872-27831755</t>
  </si>
  <si>
    <t>HORVU1Hr1G015210</t>
  </si>
  <si>
    <t>chr1H:43791969-43795909</t>
  </si>
  <si>
    <t>Mdis1-Interacting Receptor Like Kinase 2-Like</t>
  </si>
  <si>
    <t>F:GO:0000166; C:GO:0016020</t>
  </si>
  <si>
    <t>F:nucleotide binding; C:membrane</t>
  </si>
  <si>
    <t>HORVU6Hr1G093080</t>
  </si>
  <si>
    <t>chr6H:578943707-578947174</t>
  </si>
  <si>
    <t>HORVU3Hr1G099010</t>
  </si>
  <si>
    <t>chr3H:660605987-660610719</t>
  </si>
  <si>
    <t>HORVU7Hr1G111250</t>
  </si>
  <si>
    <t>chr7H:633052394-633055073</t>
  </si>
  <si>
    <t>F:GO:0004672; F:GO:0004712; F:GO:0005524; P:GO:0006468; P:GO:0007093; P:GO:0051304</t>
  </si>
  <si>
    <t>F:protein kinase activity; F:protein serine/threonine/tyrosine kinase activity; F:ATP binding; P:protein phosphorylation; P:mitotic cell cycle checkpoint; P:chromosome separation</t>
  </si>
  <si>
    <t>HORVU3Hr1G110370</t>
  </si>
  <si>
    <t>chr3H:681474226-681481118</t>
  </si>
  <si>
    <t>Rna-Binding Protein 24-Like Isoform X2</t>
  </si>
  <si>
    <t>HORVU5Hr1G110300</t>
  </si>
  <si>
    <t>chr5H:632310116-632312406</t>
  </si>
  <si>
    <t>Gdsl Esterase/Lipase At5G55050</t>
  </si>
  <si>
    <t>HORVU7Hr1G024900</t>
  </si>
  <si>
    <t>chr7H:40737602-40819095</t>
  </si>
  <si>
    <t>Lactoylglutathione Lyase / Glyoxalase I Family Protein</t>
  </si>
  <si>
    <t>F:GO:0016829; F:GO:0051213; P:GO:0055114</t>
  </si>
  <si>
    <t>F:lyase activity; F:dioxygenase activity; P:oxidation-reduction process</t>
  </si>
  <si>
    <t>HORVU6Hr1G001060</t>
  </si>
  <si>
    <t>chr6H:3417174-3418227</t>
  </si>
  <si>
    <t>HORVU3Hr1G117640</t>
  </si>
  <si>
    <t>chr3H:698887727-698888073</t>
  </si>
  <si>
    <t>HORVU6Hr1G082230</t>
  </si>
  <si>
    <t>chr6H:547552746-547555508</t>
  </si>
  <si>
    <t>HORVU3Hr1G085410</t>
  </si>
  <si>
    <t>chr3H:612669305-612670582</t>
  </si>
  <si>
    <t>Phosphorylase</t>
  </si>
  <si>
    <t>Alpha-Glucan Phosphorylase, H Isozyme</t>
  </si>
  <si>
    <t>C:GO:0005829; P:GO:0005980; F:GO:0008184; P:GO:0009414; C:GO:0009507; C:GO:0016021; F:GO:0030170; P:GO:0046686; F:GO:0102250; F:GO:0102499</t>
  </si>
  <si>
    <t>C:cytosol; P:glycogen catabolic process; F:glycogen phosphorylase activity; P:response to water deprivation; C:chloroplast; C:integral component of membrane; F:pyridoxal phosphate binding; P:response to cadmium ion; F:linear malto-oligosaccharide phosphorylase activity; F:SHG alpha-glucan phosphorylase activity</t>
  </si>
  <si>
    <t>P:GO:0005975; F:GO:0008184</t>
  </si>
  <si>
    <t>P:carbohydrate metabolic process; F:glycogen phosphorylase activity</t>
  </si>
  <si>
    <t>HORVU3Hr1G011870</t>
  </si>
  <si>
    <t>chr3H:25768311-25865479</t>
  </si>
  <si>
    <t>HORVU1Hr1G009050</t>
  </si>
  <si>
    <t>chr1H:20184000-20186570</t>
  </si>
  <si>
    <t>Soluble Epoxide Hydrolase</t>
  </si>
  <si>
    <t>HORVU5Hr1G027710</t>
  </si>
  <si>
    <t>chr5H:158566900-158573030</t>
  </si>
  <si>
    <t>Iaa-Amino Acid Hydrolase Ilr1-Like 7</t>
  </si>
  <si>
    <t>HORVU5Hr1G112060</t>
  </si>
  <si>
    <t>chr5H:638106772-638158996</t>
  </si>
  <si>
    <t>HORVU0Hr1G018360</t>
  </si>
  <si>
    <t>chrUn:96260792-96262567</t>
  </si>
  <si>
    <t>Dna (Cytosine-5)-Methyltransferase Drm2</t>
  </si>
  <si>
    <t>F:GO:0005515; C:GO:0005634; P:GO:0006306; F:GO:0008168</t>
  </si>
  <si>
    <t>F:protein binding; C:nucleus; P:DNA methylation; F:methyltransferase activity</t>
  </si>
  <si>
    <t>HORVU7Hr1G018000</t>
  </si>
  <si>
    <t>chr7H:23463233-23520058</t>
  </si>
  <si>
    <t>GDP_Man_Dehyd</t>
  </si>
  <si>
    <t>Gdp-Mannose 4,6 Dehydratase 1</t>
  </si>
  <si>
    <t>F:GO:0008446; P:GO:0019673</t>
  </si>
  <si>
    <t>F:GDP-mannose 4,6-dehydratase activity; P:GDP-mannose metabolic process</t>
  </si>
  <si>
    <t>HORVU6Hr1G055640</t>
  </si>
  <si>
    <t>chr6H:354322499-354322868</t>
  </si>
  <si>
    <t>HORVU6Hr1G080050</t>
  </si>
  <si>
    <t>chr6H:539847157-539848220</t>
  </si>
  <si>
    <t>Auxin-Responsive Protein Saur32-Like</t>
  </si>
  <si>
    <t>HORVU2Hr1G014120</t>
  </si>
  <si>
    <t>chr2H:30853516-30856863</t>
  </si>
  <si>
    <t>Ebna-1-Like Protein</t>
  </si>
  <si>
    <t>F:GO:0004175; C:GO:0005634; P:GO:0006355; P:GO:0006508; F:GO:0008234; F:GO:0008270; P:GO:0016926</t>
  </si>
  <si>
    <t>F:endopeptidase activity; C:nucleus; P:regulation of transcription, DNA-templated; P:proteolysis; F:cysteine-type peptidase activity; F:zinc ion binding; P:protein desumoylation</t>
  </si>
  <si>
    <t>HORVU4Hr1G088280</t>
  </si>
  <si>
    <t>chr4H:640310722-640313017</t>
  </si>
  <si>
    <t>GATA</t>
  </si>
  <si>
    <t>Gata Transcription Factor 2</t>
  </si>
  <si>
    <t>F:GO:0000977; F:GO:0001085; F:GO:0001228; F:GO:0003682; C:GO:0005634; C:GO:0005667; F:GO:0008270; P:GO:0030154; P:GO:0045893</t>
  </si>
  <si>
    <t>F:RNA polymerase II regulatory region sequence-specific DNA binding; F:RNA polymerase II transcription factor binding; F:DNA-binding transcription activator activity, RNA polymerase II-specific; F:chromatin binding; C:nucleus; C:transcription factor complex; F:zinc ion binding; P:cell differentiation; P:positive regulation of transcription, DNA-templated</t>
  </si>
  <si>
    <t>F:GO:0003677; F:GO:0003700; C:GO:0005634; P:GO:0006355; F:GO:0008270; F:GO:0043565; P:GO:0045893</t>
  </si>
  <si>
    <t>F:DNA binding; F:DNA-binding transcription factor activity; C:nucleus; P:regulation of transcription, DNA-templated; F:zinc ion binding; F:sequence-specific DNA binding; P:positive regulation of transcription, DNA-templated</t>
  </si>
  <si>
    <t>HORVU2Hr1G033860</t>
  </si>
  <si>
    <t>chr2H:135490615-135500273</t>
  </si>
  <si>
    <t>HORVU6Hr1G000830</t>
  </si>
  <si>
    <t>chr6H:2594723-2881020</t>
  </si>
  <si>
    <t>HORVU7Hr1G000470</t>
  </si>
  <si>
    <t>chr7H:772294-775007</t>
  </si>
  <si>
    <t>Gdsl Esterase/Lipase At5G45950</t>
  </si>
  <si>
    <t>HORVU6Hr1G057110</t>
  </si>
  <si>
    <t>chr6H:369306242-369310633</t>
  </si>
  <si>
    <t>HORVU5Hr1G012010</t>
  </si>
  <si>
    <t>chr5H:33165896-33168857</t>
  </si>
  <si>
    <t>HORVU5Hr1G000940</t>
  </si>
  <si>
    <t>chr5H:3324590-3328788</t>
  </si>
  <si>
    <t>HORVU5Hr1G066370</t>
  </si>
  <si>
    <t>chr5H:506740107-506766525</t>
  </si>
  <si>
    <t>Probable Cadmium/Zinc-Transporting Atpase Hma1, Chloroplastic Isoform X1</t>
  </si>
  <si>
    <t>F:GO:0000166; P:GO:0006878; P:GO:0009642; C:GO:0009941; F:GO:0015633; C:GO:0016021; F:GO:0019829; P:GO:0055069; P:GO:0071577; P:GO:0099132</t>
  </si>
  <si>
    <t>F:nucleotide binding; P:cellular copper ion homeostasis; P:response to light intensity; C:chloroplast envelope; F:zinc-transporting ATPase activity; C:integral component of membrane; F:cation-transporting ATPase activity; P:zinc ion homeostasis; P:zinc ion transmembrane transport; P:ATP hydrolysis coupled cation transmembrane transport</t>
  </si>
  <si>
    <t>F:GO:0000166; C:GO:0016021</t>
  </si>
  <si>
    <t>F:nucleotide binding; C:integral component of membrane</t>
  </si>
  <si>
    <t>HORVU3Hr1G061130</t>
  </si>
  <si>
    <t>chr3H:466196207-466198413</t>
  </si>
  <si>
    <t>P:GO:0009409</t>
  </si>
  <si>
    <t>P:response to cold</t>
  </si>
  <si>
    <t>HORVU1Hr1G063240</t>
  </si>
  <si>
    <t>chr1H:454173311-454174483</t>
  </si>
  <si>
    <t>FAF</t>
  </si>
  <si>
    <t>Protein Fantastic Four 3</t>
  </si>
  <si>
    <t>HORVU6Hr1G077860</t>
  </si>
  <si>
    <t>chr6H:532417119-532419141</t>
  </si>
  <si>
    <t>HORVU6Hr1G000680</t>
  </si>
  <si>
    <t>chr6H:1855466-1957495</t>
  </si>
  <si>
    <t>HORVU5Hr1G000980</t>
  </si>
  <si>
    <t>chr5H:3438543-3442516</t>
  </si>
  <si>
    <t>Lrr Receptor-Like Serine/Threonine-Protein Kinase Fei 1</t>
  </si>
  <si>
    <t>HORVU7Hr1G057460</t>
  </si>
  <si>
    <t>chr7H:250832587-250836482</t>
  </si>
  <si>
    <t>Beta-Galactosidase 11</t>
  </si>
  <si>
    <t>F:GO:0004565; C:GO:0005618; C:GO:0005773; P:GO:0005975; F:GO:0030246; C:GO:0048046</t>
  </si>
  <si>
    <t>F:beta-galactosidase activity; C:cell wall; C:vacuole; P:carbohydrate metabolic process; F:carbohydrate binding; C:apoplast</t>
  </si>
  <si>
    <t>HORVU0Hr1G020320</t>
  </si>
  <si>
    <t>chrUn:106826130-106827119</t>
  </si>
  <si>
    <t>HORVU3Hr1G013530</t>
  </si>
  <si>
    <t>chr3H:30043358-30044709</t>
  </si>
  <si>
    <t>Histone</t>
  </si>
  <si>
    <t>Histone H2B.4-Like</t>
  </si>
  <si>
    <t>C:GO:0000786; F:GO:0003677; C:GO:0005634; F:GO:0046982</t>
  </si>
  <si>
    <t>C:nucleosome; F:DNA binding; C:nucleus; F:protein heterodimerization activity</t>
  </si>
  <si>
    <t>C:GO:0000786; F:GO:0003677; F:GO:0046982</t>
  </si>
  <si>
    <t>C:nucleosome; F:DNA binding; F:protein heterodimerization activity</t>
  </si>
  <si>
    <t>HORVU2Hr1G107970</t>
  </si>
  <si>
    <t>chr2H:713066462-713070849</t>
  </si>
  <si>
    <t>HORVU3Hr1G099740</t>
  </si>
  <si>
    <t>chr3H:662431053-662470978</t>
  </si>
  <si>
    <t>HORVU3Hr1G002050</t>
  </si>
  <si>
    <t>chr3H:4152329-4155575</t>
  </si>
  <si>
    <t>O-Acyltransferase Wsd1-Like</t>
  </si>
  <si>
    <t>F:GO:0004144; C:GO:0016021; P:GO:0045017</t>
  </si>
  <si>
    <t>F:diacylglycerol O-acyltransferase activity; C:integral component of membrane; P:glycerolipid biosynthetic process</t>
  </si>
  <si>
    <t>HORVU5Hr1G081260</t>
  </si>
  <si>
    <t>chr5H:563658734-563660488</t>
  </si>
  <si>
    <t>F:GO:0005506; C:GO:0016020; F:GO:0016709; F:GO:0020037; P:GO:0044550; P:GO:0055114</t>
  </si>
  <si>
    <t>F:iron ion binding; C: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4Hr1G059050</t>
  </si>
  <si>
    <t>chr4H:493289255-493294312</t>
  </si>
  <si>
    <t>Sterol 3-Beta-Glucosyltransferase Ugt80A2 Isoform X1</t>
  </si>
  <si>
    <t>HORVU5Hr1G017310</t>
  </si>
  <si>
    <t>chr5H:66877966-66878558</t>
  </si>
  <si>
    <t>Hypothetical Protein Bradi_1G00322V3</t>
  </si>
  <si>
    <t>HORVU3Hr1G011380</t>
  </si>
  <si>
    <t>chr3H:24691181-24692587</t>
  </si>
  <si>
    <t>HORVU2Hr1G099820</t>
  </si>
  <si>
    <t>chr2H:688529948-688530850</t>
  </si>
  <si>
    <t>Senescence</t>
  </si>
  <si>
    <t>Cold-Responsive Protein Wcor15-2A</t>
  </si>
  <si>
    <t>HORVU3Hr1G002300</t>
  </si>
  <si>
    <t>chr3H:5259121-5259886</t>
  </si>
  <si>
    <t>F:GO:0004674; F:GO:0005524; P:GO:0006468; C:GO:0016021; F:GO:0030247</t>
  </si>
  <si>
    <t>F:protein serine/threonine kinase activity; F:ATP binding; P:protein phosphorylation; C:integral component of membrane; F:polysaccharide binding</t>
  </si>
  <si>
    <t>HORVU6Hr1G000720</t>
  </si>
  <si>
    <t>chr6H:2091783-2217980</t>
  </si>
  <si>
    <t>HORVU3Hr1G111140</t>
  </si>
  <si>
    <t>chr3H:682757223-682764541</t>
  </si>
  <si>
    <t>F-Box Domain Containing Protein</t>
  </si>
  <si>
    <t>F:GO:0003824; P:GO:0006259; C:GO:0043229; P:GO:0044267</t>
  </si>
  <si>
    <t>F:catalytic activity; P:DNA metabolic process; C:intracellular organelle; P:cellular protein metabolic process</t>
  </si>
  <si>
    <t>HORVU2Hr1G033950</t>
  </si>
  <si>
    <t>chr2H:136028802-136038870</t>
  </si>
  <si>
    <t>Os07G40810-Like Protein</t>
  </si>
  <si>
    <t>HORVU5Hr1G082210</t>
  </si>
  <si>
    <t>chr5H:567017620-567267577</t>
  </si>
  <si>
    <t>O-Acyltransferase Wsd1</t>
  </si>
  <si>
    <t>HORVU5Hr1G119270</t>
  </si>
  <si>
    <t>chr5H:655259340-655263278</t>
  </si>
  <si>
    <t>HORVU3Hr1G003910</t>
  </si>
  <si>
    <t>chr3H:10590112-10592208</t>
  </si>
  <si>
    <t>Osjnba0089E12.13-Like Protein</t>
  </si>
  <si>
    <t>HORVU5Hr1G048550</t>
  </si>
  <si>
    <t>chr5H:376069052-376071329</t>
  </si>
  <si>
    <t>HORVU7Hr1G076330</t>
  </si>
  <si>
    <t>chr7H:445843858-445845454</t>
  </si>
  <si>
    <t>Internal Alternative Nad(P)H-Ubiquinone Oxidoreductase A1, Mitochondrial</t>
  </si>
  <si>
    <t>HORVU4Hr1G031060</t>
  </si>
  <si>
    <t>chr4H:204880948-204885421</t>
  </si>
  <si>
    <t>HORVU1Hr1G002470</t>
  </si>
  <si>
    <t>chr1H:4990116-5039343</t>
  </si>
  <si>
    <t>Rust Resistance Kinase Lr10-Like</t>
  </si>
  <si>
    <t>HORVU5Hr1G007500</t>
  </si>
  <si>
    <t>chr5H:15154236-15155403</t>
  </si>
  <si>
    <t>Uncharacterized Protein Loc109735286</t>
  </si>
  <si>
    <t>HORVU4Hr1G012720</t>
  </si>
  <si>
    <t>chr4H:42841112-42841952</t>
  </si>
  <si>
    <t>HORVU3Hr1G098940</t>
  </si>
  <si>
    <t>chr3H:660362992-660364873</t>
  </si>
  <si>
    <t>HORVU7Hr1G013170</t>
  </si>
  <si>
    <t>chr7H:18898025-18899971</t>
  </si>
  <si>
    <t>Pyr_redox_3</t>
  </si>
  <si>
    <t>Probable Indole-3-Pyruvate Monooxygenase Yucca10</t>
  </si>
  <si>
    <t>F:GO:0004499; C:GO:0016021; F:GO:0050660; F:GO:0050661; P:GO:0055114</t>
  </si>
  <si>
    <t>F:N,N-dimethylaniline monooxygenase activity; C:integral component of membrane; F:flavin adenine dinucleotide binding; F:NADP binding; P:oxidation-reduction process</t>
  </si>
  <si>
    <t>F:GO:0004499; F:GO:0016491; F:GO:0050660; F:GO:0050661; P:GO:0055114</t>
  </si>
  <si>
    <t>F:N,N-dimethylaniline monooxygenase activity; F:oxidoreductase activity; F:flavin adenine dinucleotide binding; F:NADP binding; P:oxidation-reduction process</t>
  </si>
  <si>
    <t>HORVU6Hr1G070450</t>
  </si>
  <si>
    <t>chr6H:490530199-490533151</t>
  </si>
  <si>
    <t>Protein Nrt1/ Ptr Family 7.3 Isoform X2</t>
  </si>
  <si>
    <t>HORVU5Hr1G072980</t>
  </si>
  <si>
    <t>chr5H:537520939-537537131</t>
  </si>
  <si>
    <t>HORVU5Hr1G122000</t>
  </si>
  <si>
    <t>chr5H:661156625-661159832</t>
  </si>
  <si>
    <t>HORVU5Hr1G101990</t>
  </si>
  <si>
    <t>chr5H:613479885-613481156</t>
  </si>
  <si>
    <t>HORVU3Hr1G012980</t>
  </si>
  <si>
    <t>chr3H:28051344-28054468</t>
  </si>
  <si>
    <t>HORVU1Hr1G002460</t>
  </si>
  <si>
    <t>chr1H:4986961-4989716</t>
  </si>
  <si>
    <t>HORVU4Hr1G067060</t>
  </si>
  <si>
    <t>chr4H:557221444-557227288</t>
  </si>
  <si>
    <t>HORVU3Hr1G006220</t>
  </si>
  <si>
    <t>chr3H:15222643-15225009</t>
  </si>
  <si>
    <t>DUF740</t>
  </si>
  <si>
    <t>HORVU2Hr1G018170</t>
  </si>
  <si>
    <t>chr2H:46067906-46068800</t>
  </si>
  <si>
    <t>Uncharacterized Protein Loc109945248</t>
  </si>
  <si>
    <t>HORVU4Hr1G090120</t>
  </si>
  <si>
    <t>chr4H:644475545-644476628</t>
  </si>
  <si>
    <t>Germin-Like Protein 8-5</t>
  </si>
  <si>
    <t>HORVU7Hr1G028710</t>
  </si>
  <si>
    <t>chr7H:52911311-52914348</t>
  </si>
  <si>
    <t>Protein Srg1-Like</t>
  </si>
  <si>
    <t>HORVU3Hr1G003980</t>
  </si>
  <si>
    <t>chr3H:10787564-10788709</t>
  </si>
  <si>
    <t>Bowman-Birk_leg</t>
  </si>
  <si>
    <t>Bowman-Birk Type Trypsin Inhibitor</t>
  </si>
  <si>
    <t>F:GO:0004867; C:GO:0005576; P:GO:0010951</t>
  </si>
  <si>
    <t>F:serine-type endopeptidase inhibitor activity; C:extracellular region; P:negative regulation of endopeptidase activity</t>
  </si>
  <si>
    <t>HORVU5Hr1G081270</t>
  </si>
  <si>
    <t>chr5H:563722803-563724435</t>
  </si>
  <si>
    <t>HORVU7Hr1G027680</t>
  </si>
  <si>
    <t>chr7H:49466115-49469779</t>
  </si>
  <si>
    <t>HIRAN</t>
  </si>
  <si>
    <t>Fanconi-Associated Nuclease 1 Homolog Isoform X2</t>
  </si>
  <si>
    <t>C:GO:0005634; F:GO:0008270; F:GO:0008409; F:GO:0016818; F:GO:0017108; P:GO:0036297; F:GO:0070336; P:GO:0090305</t>
  </si>
  <si>
    <t>C:nucleus; F:zinc ion binding; F:5'-3' exonuclease activity; F:hydrolase activity, acting on acid anhydrides, in phosphorus-containing anhydrides; F:5'-flap endonuclease activity; P:interstrand cross-link repair; F:flap-structured DNA binding; P:nucleic acid phosphodiester bond hydrolysis</t>
  </si>
  <si>
    <t>F:GO:0003676; F:GO:0003677; F:GO:0004518; P:GO:0006281; F:GO:0008270; F:GO:0016818; P:GO:0036297</t>
  </si>
  <si>
    <t>F:nucleic acid binding; F:DNA binding; F:nuclease activity; P:DNA repair; F:zinc ion binding; F:hydrolase activity, acting on acid anhydrides, in phosphorus-containing anhydrides; P:interstrand cross-link repair</t>
  </si>
  <si>
    <t>HORVU5Hr1G061440</t>
  </si>
  <si>
    <t>chr5H:480635985-480637440</t>
  </si>
  <si>
    <t>Protein Big Grain 1-Like</t>
  </si>
  <si>
    <t>HORVU1Hr1G042360</t>
  </si>
  <si>
    <t>chr1H:306444596-306450221</t>
  </si>
  <si>
    <t>Cytokinin Dehydrogenase 3</t>
  </si>
  <si>
    <t>C:GO:0005615; P:GO:0009690; F:GO:0019139; P:GO:0055114; F:GO:0071949</t>
  </si>
  <si>
    <t>C:extracellular space; P:cytokinin metabolic process; F:cytokinin dehydrogenase activity; P:oxidation-reduction process; F:FAD binding</t>
  </si>
  <si>
    <t>F:GO:0003824; P:GO:0009690; F:GO:0016491; F:GO:0019139; F:GO:0050660; P:GO:0055114; F:GO:0071949</t>
  </si>
  <si>
    <t>F:catalytic activity; P:cytokinin metabolic process; F:oxidoreductase activity; F:cytokinin dehydrogenase activity; F:flavin adenine dinucleotide binding; P:oxidation-reduction process; F:FAD binding</t>
  </si>
  <si>
    <t>HORVU3Hr1G110110</t>
  </si>
  <si>
    <t>chr3H:680047648-680049448</t>
  </si>
  <si>
    <t>Anthocyanidin 3-O-Glucosyltransferase</t>
  </si>
  <si>
    <t>HORVU2Hr1G123170</t>
  </si>
  <si>
    <t>chr2H:754812615-754812812</t>
  </si>
  <si>
    <t>HORVU5Hr1G122660</t>
  </si>
  <si>
    <t>chr5H:662623155-662629405</t>
  </si>
  <si>
    <t>F:GO:0003677; F:GO:0043531; P:GO:0050896</t>
  </si>
  <si>
    <t>F:DNA binding; F:ADP binding; P:response to stimulus</t>
  </si>
  <si>
    <t>HORVU3Hr1G112160</t>
  </si>
  <si>
    <t>chr3H:685733727-685735416</t>
  </si>
  <si>
    <t>LIDHydrolase</t>
  </si>
  <si>
    <t>Lipid Droplet-Associated Hydrolase Isoform X4</t>
  </si>
  <si>
    <t>C:GO:0005811; P:GO:0019915</t>
  </si>
  <si>
    <t>C:lipid droplet; P:lipid storage</t>
  </si>
  <si>
    <t>HORVU6Hr1G085760</t>
  </si>
  <si>
    <t>chr6H:559884489-559891489</t>
  </si>
  <si>
    <t>Solute_trans_a</t>
  </si>
  <si>
    <t>Protein Laz1 Homolog 2</t>
  </si>
  <si>
    <t>F:GO:0005215; C:GO:0016021; F:GO:0016301; P:GO:0016310</t>
  </si>
  <si>
    <t>F:transporter activity; C:integral component of membrane; F:kinase activity; P:phosphorylation</t>
  </si>
  <si>
    <t>HORVU5Hr1G124810</t>
  </si>
  <si>
    <t>chr5H:667433685-667439271</t>
  </si>
  <si>
    <t>Putative Cysteine-Rich Receptor-Like Protein Kinase 35</t>
  </si>
  <si>
    <t>HORVU7Hr1G108460</t>
  </si>
  <si>
    <t>chr7H:625473946-625475686</t>
  </si>
  <si>
    <t>HORVU2Hr1G018160</t>
  </si>
  <si>
    <t>chr2H:46066358-46066633</t>
  </si>
  <si>
    <t>HORVU1Hr1G012270</t>
  </si>
  <si>
    <t>chr1H:30799124-30799903</t>
  </si>
  <si>
    <t>HORVU0Hr1G000270</t>
  </si>
  <si>
    <t>chrUn:810518-813761</t>
  </si>
  <si>
    <t>HORVU3Hr1G067720</t>
  </si>
  <si>
    <t>chr3H:514093688-514096267</t>
  </si>
  <si>
    <t>Pentatricopeptide Repeat-Containing Protein At1G08070, Chloroplastic-Like</t>
  </si>
  <si>
    <t>HORVU3Hr1G117440</t>
  </si>
  <si>
    <t>chr3H:698197244-698198990</t>
  </si>
  <si>
    <t>HORVU1Hr1G078120</t>
  </si>
  <si>
    <t>chr1H:519185504-519188151</t>
  </si>
  <si>
    <t>PsbW</t>
  </si>
  <si>
    <t>Photosystem Ii Reaction Center W Protein, Chloroplastic-Like</t>
  </si>
  <si>
    <t>C:GO:0009507; C:GO:0009523; P:GO:0015979; C:GO:0016020; C:GO:0016021</t>
  </si>
  <si>
    <t>C:chloroplast; C:photosystem II; P:photosynthesis; C:membrane; C:integral component of membrane</t>
  </si>
  <si>
    <t>C:GO:0009507; C:GO:0009523; P:GO:0015979</t>
  </si>
  <si>
    <t>C:chloroplast; C:photosystem II; P:photosynthesis</t>
  </si>
  <si>
    <t>HORVU1Hr1G079510</t>
  </si>
  <si>
    <t>chr1H:523230054-523236558</t>
  </si>
  <si>
    <t>Gal-bind_lectin</t>
  </si>
  <si>
    <t>Hydroxyproline O-Galactosyltransferase Galt6</t>
  </si>
  <si>
    <t>C:GO:0005794; P:GO:0006486; F:GO:0008378; C:GO:0016021; F:GO:0030246</t>
  </si>
  <si>
    <t>C:Golgi apparatus; P:protein glycosylation; F:galactosyltransferase activity; C:integral component of membrane; F:carbohydrate binding</t>
  </si>
  <si>
    <t>HORVU7Hr1G072680</t>
  </si>
  <si>
    <t>chr7H:407579147-407581993</t>
  </si>
  <si>
    <t>HORVU2Hr1G119900</t>
  </si>
  <si>
    <t>chr2H:746562978-746567627</t>
  </si>
  <si>
    <t>Pentatricopeptide Repeat-Containing Protein At1G09900-Like</t>
  </si>
  <si>
    <t>HORVU1Hr1G005230</t>
  </si>
  <si>
    <t>chr1H:11457345-11458493</t>
  </si>
  <si>
    <t>HORVU2Hr1G038160</t>
  </si>
  <si>
    <t>chr2H:177671420-177674276</t>
  </si>
  <si>
    <t>HORVU1Hr1G005280</t>
  </si>
  <si>
    <t>chr1H:11519498-11521478</t>
  </si>
  <si>
    <t>Glutamic Acid-Rich Protein</t>
  </si>
  <si>
    <t>P:GO:0032502</t>
  </si>
  <si>
    <t>P:developmental process</t>
  </si>
  <si>
    <t>HORVU2Hr1G106310</t>
  </si>
  <si>
    <t>chr2H:709118841-709122691</t>
  </si>
  <si>
    <t>E3 Ubiquitin-Protein Ligase Rnf14</t>
  </si>
  <si>
    <t>F:GO:0004842; F:GO:0005515; P:GO:0016567; F:GO:0046872</t>
  </si>
  <si>
    <t>F:ubiquitin-protein transferase activity; F:protein binding; P:protein ubiquitination; F:metal ion binding</t>
  </si>
  <si>
    <t>HORVU6Hr1G011670</t>
  </si>
  <si>
    <t>chr6H:21460126-21460637</t>
  </si>
  <si>
    <t>Osjnba0089K21.9-Like Protein</t>
  </si>
  <si>
    <t>HORVU7Hr1G012300</t>
  </si>
  <si>
    <t>chr7H:17042896-17044324</t>
  </si>
  <si>
    <t>LEA_1</t>
  </si>
  <si>
    <t>P:GO:0009793</t>
  </si>
  <si>
    <t>P:embryo development ending in seed dormancy</t>
  </si>
  <si>
    <t>HORVU1Hr1G058720</t>
  </si>
  <si>
    <t>chr1H:427986513-427987064</t>
  </si>
  <si>
    <t>Uncharacterized Protein Loc109785915</t>
  </si>
  <si>
    <t>HORVU5Hr1G113470</t>
  </si>
  <si>
    <t>chr5H:641777762-641778595</t>
  </si>
  <si>
    <t>Uncharacterized Protein Loc109765183</t>
  </si>
  <si>
    <t>HORVU6Hr1G038490</t>
  </si>
  <si>
    <t>chr6H:196539328-196541095</t>
  </si>
  <si>
    <t>Syntaxin-124</t>
  </si>
  <si>
    <t>F:GO:0000149; F:GO:0005484; C:GO:0005886; P:GO:0006886; P:GO:0006887; P:GO:0006906; C:GO:0012505; C:GO:0016021; C:GO:0031201; P:GO:0048278</t>
  </si>
  <si>
    <t>F:SNARE binding; F:SNAP receptor activity; C:plasma membrane; P:intracellular protein transport; P:exocytosis; P:vesicle fusion; C:endomembrane system; C:integral component of membrane; C:SNARE complex; P:vesicle docking</t>
  </si>
  <si>
    <t>F:GO:0005484; P:GO:0006886; C:GO:0016020; P:GO:0016192</t>
  </si>
  <si>
    <t>F:SNAP receptor activity; P:intracellular protein transport; C:membrane; P:vesicle-mediated transport</t>
  </si>
  <si>
    <t>HORVU3Hr1G003130</t>
  </si>
  <si>
    <t>chr3H:8023497-8024032</t>
  </si>
  <si>
    <t>HORVU5Hr1G071020</t>
  </si>
  <si>
    <t>chr5H:531383654-531388960</t>
  </si>
  <si>
    <t>HORVU1Hr1G049390</t>
  </si>
  <si>
    <t>chr1H:365722374-365726059</t>
  </si>
  <si>
    <t>Flocculation Protein Flo11-Like</t>
  </si>
  <si>
    <t>HORVU2Hr1G114070</t>
  </si>
  <si>
    <t>chr2H:730968625-730980744</t>
  </si>
  <si>
    <t>Transcription Factor Org2</t>
  </si>
  <si>
    <t>F:GO:0000977; F:GO:0003700; P:GO:0006357; P:GO:0010104; P:GO:0045893; P:GO:0046685; P:GO:0046686; F:GO:0046983; P:GO:0071731; C:GO:0090575; P:GO:1900706; P:GO:1990641</t>
  </si>
  <si>
    <t>F:RNA polymerase II regulatory region sequence-specific DNA binding; F:DNA-binding transcription factor activity; P:regulation of transcription by RNA polymerase II; P:regulation of ethylene-activated signaling pathway; P:positive regulation of transcription, DNA-templated; P:response to arsenic-containing substance; P:response to cadmium ion; F:protein dimerization activity; P:response to nitric oxide; C:RNA polymerase II transcription factor complex; P:positive regulation of siderophore biosynthetic process; P:response to iron ion starvation</t>
  </si>
  <si>
    <t>F:GO:0003677; P:GO:0006357; F:GO:0046983</t>
  </si>
  <si>
    <t>F:DNA binding; P:regulation of transcription by RNA polymerase II; F:protein dimerization activity</t>
  </si>
  <si>
    <t>HORVU7Hr1G117300</t>
  </si>
  <si>
    <t>chr7H:644918845-644921435</t>
  </si>
  <si>
    <t>Cyclin-D6-1 Isoform X1</t>
  </si>
  <si>
    <t>C:GO:0005634; P:GO:0051301; P:GO:0051726</t>
  </si>
  <si>
    <t>C:nucleus; P:cell division; P:regulation of cell cycle</t>
  </si>
  <si>
    <t>C:GO:0005634; P:GO:0051726</t>
  </si>
  <si>
    <t>C:nucleus; P:regulation of cell cycle</t>
  </si>
  <si>
    <t>HORVU6Hr1G009910</t>
  </si>
  <si>
    <t>chr6H:17715239-17718642</t>
  </si>
  <si>
    <t>F:GO:0004674; F:GO:0005524; P:GO:0006468; F:GO:0043531</t>
  </si>
  <si>
    <t>F:protein serine/threonine kinase activity; F:ATP binding; P:protein phosphorylation; F:ADP binding</t>
  </si>
  <si>
    <t>HORVU1Hr1G068490</t>
  </si>
  <si>
    <t>chr1H:481461707-481465833</t>
  </si>
  <si>
    <t>HORVU7Hr1G045940</t>
  </si>
  <si>
    <t>chr7H:147747574-147750693</t>
  </si>
  <si>
    <t>HORVU5Hr1G023730</t>
  </si>
  <si>
    <t>chr5H:125044328-125286952</t>
  </si>
  <si>
    <t>HORVU7Hr1G045290</t>
  </si>
  <si>
    <t>chr7H:142881393-142886271</t>
  </si>
  <si>
    <t>ALMT</t>
  </si>
  <si>
    <t>Aluminum-Activated Malate Transporter 9</t>
  </si>
  <si>
    <t>C:GO:0009705; F:GO:0015140; C:GO:0016021; P:GO:0071423</t>
  </si>
  <si>
    <t>C:plant-type vacuole membrane; F:malate transmembrane transporter activity; C:integral component of membrane; P:malate transmembrane transport</t>
  </si>
  <si>
    <t>P:GO:0015743</t>
  </si>
  <si>
    <t>P:malate transport</t>
  </si>
  <si>
    <t>HORVU3Hr1G056710</t>
  </si>
  <si>
    <t>chr3H:424464926-424465957</t>
  </si>
  <si>
    <t>Esterase Agap003155</t>
  </si>
  <si>
    <t>HORVU6Hr1G060580</t>
  </si>
  <si>
    <t>chr6H:402931151-402932666</t>
  </si>
  <si>
    <t>LIM</t>
  </si>
  <si>
    <t>Lim Domain-Containing Protein Plim2C</t>
  </si>
  <si>
    <t>HORVU3Hr1G037450</t>
  </si>
  <si>
    <t>chr3H:212797245-212798441</t>
  </si>
  <si>
    <t>E3 Ubiquitin-Protein Ligase El5-Like</t>
  </si>
  <si>
    <t>F:GO:0008270; C:GO:0016021; P:GO:0016567; F:GO:0016874; P:GO:0043161; F:GO:0061630</t>
  </si>
  <si>
    <t>F:zinc ion binding; C:integral component of membrane; P:protein ubiquitination; F:ligase activity; P:proteasome-mediated ubiquitin-dependent protein catabolic process; F:ubiquitin protein ligase activity</t>
  </si>
  <si>
    <t>HORVU2Hr1G028670</t>
  </si>
  <si>
    <t>chr2H:97538337-97539258</t>
  </si>
  <si>
    <t>Subtilisin-Chymotrypsin Inhibitor-2B</t>
  </si>
  <si>
    <t>HORVU4Hr1G011900</t>
  </si>
  <si>
    <t>chr4H:37734357-37735930</t>
  </si>
  <si>
    <t>Metacaspase-1</t>
  </si>
  <si>
    <t>HORVU4Hr1G017840</t>
  </si>
  <si>
    <t>chr4H:79904192-79905160</t>
  </si>
  <si>
    <t>Sphinganine C4-Monooxygenase 1</t>
  </si>
  <si>
    <t>F:GO:0000170; F:GO:0005506; C:GO:0005789; C:GO:0016021; P:GO:0030148; F:GO:0042284; P:GO:0055114</t>
  </si>
  <si>
    <t>F:sphingosine hydroxylase activity; F:iron ion binding; C:endoplasmic reticulum membrane; C:integral component of membrane; P:sphingolipid biosynthetic process; F:sphingolipid delta-4 desaturase activity; P:oxidation-reduction process</t>
  </si>
  <si>
    <t>HORVU5Hr1G071560</t>
  </si>
  <si>
    <t>chr5H:533311501-533312370</t>
  </si>
  <si>
    <t>HORVU2Hr1G004190</t>
  </si>
  <si>
    <t>chr2H:9576411-9642056</t>
  </si>
  <si>
    <t>HORVU4Hr1G034500</t>
  </si>
  <si>
    <t>chr4H:249800668-249801587</t>
  </si>
  <si>
    <t>Harpin-Induced Protein</t>
  </si>
  <si>
    <t>C:GO:0031224</t>
  </si>
  <si>
    <t>C:intrinsic component of membrane</t>
  </si>
  <si>
    <t>HORVU5Hr1G004510</t>
  </si>
  <si>
    <t>chr5H:8158649-8200009</t>
  </si>
  <si>
    <t>Terpene_synth</t>
  </si>
  <si>
    <t>P:GO:0008152; F:GO:0010333; F:GO:0016829</t>
  </si>
  <si>
    <t>P:metabolic process; F:terpene synthase activity; F:lyase activity</t>
  </si>
  <si>
    <t>HORVU1Hr1G089700</t>
  </si>
  <si>
    <t>chr1H:544633161-544644353</t>
  </si>
  <si>
    <t>Probable Inactive Methyltransferase Os04G0175900</t>
  </si>
  <si>
    <t>HORVU2Hr1G017350</t>
  </si>
  <si>
    <t>chr2H:40851300-40853415</t>
  </si>
  <si>
    <t>HORVU6Hr1G064430</t>
  </si>
  <si>
    <t>chr6H:436275551-436279451</t>
  </si>
  <si>
    <t>Hippocampus Abundant Transcript 1 Protein-Like</t>
  </si>
  <si>
    <t>HORVU2Hr1G120340</t>
  </si>
  <si>
    <t>chr2H:748267764-748358708</t>
  </si>
  <si>
    <t>Transcription Factor Myb106</t>
  </si>
  <si>
    <t>HORVU7Hr1G029460</t>
  </si>
  <si>
    <t>chr7H:55254413-55267834</t>
  </si>
  <si>
    <t>P:GO:0007166</t>
  </si>
  <si>
    <t>P:cell surface receptor signaling pathway</t>
  </si>
  <si>
    <t>HORVU7Hr1G084230</t>
  </si>
  <si>
    <t>chr7H:507024402-507028497</t>
  </si>
  <si>
    <t>HORVU6Hr1G005060</t>
  </si>
  <si>
    <t>chr6H:10843447-10844295</t>
  </si>
  <si>
    <t>Flowering-Promoting Factor 1-Like Protein 4</t>
  </si>
  <si>
    <t>HORVU2Hr1G009950</t>
  </si>
  <si>
    <t>chr2H:18807467-18812412</t>
  </si>
  <si>
    <t>Wall-Associated Receptor Kinase 3-Like</t>
  </si>
  <si>
    <t>HORVU4Hr1G019740</t>
  </si>
  <si>
    <t>chr4H:95269508-95271937</t>
  </si>
  <si>
    <t>Aldehyde Oxidase Glox</t>
  </si>
  <si>
    <t>HORVU2Hr1G100980</t>
  </si>
  <si>
    <t>chr2H:692448819-692452638</t>
  </si>
  <si>
    <t>C:GO:0005739; P:GO:0010082; C:GO:0016021; P:GO:0032875; P:GO:0051302</t>
  </si>
  <si>
    <t>C:mitochondrion; P:regulation of root meristem growth; C:integral component of membrane; P:regulation of DNA endoreduplication; P:regulation of cell division</t>
  </si>
  <si>
    <t>HORVU6Hr1G024390</t>
  </si>
  <si>
    <t>chr6H:85350185-85355345</t>
  </si>
  <si>
    <t>Probable Serine/Threonine-Protein Kinase Abkc</t>
  </si>
  <si>
    <t>HORVU4Hr1G085450</t>
  </si>
  <si>
    <t>chr4H:631707180-631707671</t>
  </si>
  <si>
    <t>F:GO:0000977; C:GO:0005634; P:GO:0045944; F:GO:0046983</t>
  </si>
  <si>
    <t>F:RNA polymerase II regulatory region sequence-specific DNA binding; C:nucleus; P:positive regulation of transcription by RNA polymerase II; F:protein dimerization activity</t>
  </si>
  <si>
    <t>HORVU6Hr1G000810</t>
  </si>
  <si>
    <t>chr6H:2505048-3171401</t>
  </si>
  <si>
    <t>HORVU5Hr1G071800</t>
  </si>
  <si>
    <t>chr5H:533883182-533884476</t>
  </si>
  <si>
    <t>Burp Domain-Containing Protein 15</t>
  </si>
  <si>
    <t>P:GO:0009555</t>
  </si>
  <si>
    <t>P:pollen development</t>
  </si>
  <si>
    <t>HORVU5Hr1G061410</t>
  </si>
  <si>
    <t>chr5H:480419033-480423818</t>
  </si>
  <si>
    <t>START</t>
  </si>
  <si>
    <t>Rolled Leaf2</t>
  </si>
  <si>
    <t>F:GO:0003677; C:GO:0005634; F:GO:0008289</t>
  </si>
  <si>
    <t>F:DNA binding; C:nucleus; F:lipid binding</t>
  </si>
  <si>
    <t>F:GO:0008289</t>
  </si>
  <si>
    <t>F:lipid binding</t>
  </si>
  <si>
    <t>HORVU6Hr1G002630</t>
  </si>
  <si>
    <t>chr6H:6767768-6774525</t>
  </si>
  <si>
    <t>HORVU2Hr1G060260</t>
  </si>
  <si>
    <t>chr2H:400912183-400913528</t>
  </si>
  <si>
    <t>Patatin-Like Protein 2 Isoform X1</t>
  </si>
  <si>
    <t>F:GO:0004620; C:GO:0005737; P:GO:0009626; C:GO:0016020; P:GO:0016042; P:GO:0031408; P:GO:0046686; F:GO:0047372; P:GO:0051607; P:GO:0071456</t>
  </si>
  <si>
    <t>F:phospholipase activity; C:cytoplasm; P:plant-type hypersensitive response; C:membrane; P:lipid catabolic process; P:oxylipin biosynthetic process; P:response to cadmium ion; F:acylglycerol lipase activity; P:defense response to virus; P:cellular response to hypoxia</t>
  </si>
  <si>
    <t>HORVU6Hr1G057270</t>
  </si>
  <si>
    <t>chr6H:372657528-372658223</t>
  </si>
  <si>
    <t>Subtilisin-Like Protease Sbt3.17</t>
  </si>
  <si>
    <t>HORVU6Hr1G014600</t>
  </si>
  <si>
    <t>chr6H:31016690-31017479</t>
  </si>
  <si>
    <t>HORVU7Hr1G114140</t>
  </si>
  <si>
    <t>chr7H:638898449-638908372</t>
  </si>
  <si>
    <t>Hypothetical Protein Triur3_34254</t>
  </si>
  <si>
    <t>HORVU4Hr1G017090</t>
  </si>
  <si>
    <t>chr4H:73290964-73293537</t>
  </si>
  <si>
    <t>Serine Carboxypeptidase-Like</t>
  </si>
  <si>
    <t>F:GO:0004185; C:GO:0005773; C:GO:0005777; C:GO:0005789; P:GO:0051603</t>
  </si>
  <si>
    <t>F:serine-type carboxypeptidase activity; C:vacuole; C:peroxisome; C:endoplasmic reticulum membrane; P:proteolysis involved in cellular protein catabolic process</t>
  </si>
  <si>
    <t>HORVU6Hr1G003270</t>
  </si>
  <si>
    <t>chr6H:7663017-7667246</t>
  </si>
  <si>
    <t>F:GO:0003690; P:GO:0006355; C:GO:0043231; F:GO:0080043; F:GO:0080044</t>
  </si>
  <si>
    <t>F:double-stranded DNA binding; P:regulation of transcription, DNA-templated; C:intracellular membrane-bounded organelle; F:quercetin 3-O-glucosyltransferase activity; F:quercetin 7-O-glucosyltransferase activity</t>
  </si>
  <si>
    <t>HORVU2Hr1G124860</t>
  </si>
  <si>
    <t>chr2H:759290209-759292377</t>
  </si>
  <si>
    <t>Abc Transporter G Family Member 5</t>
  </si>
  <si>
    <t>HORVU1Hr1G080470</t>
  </si>
  <si>
    <t>chr1H:525423903-525442472</t>
  </si>
  <si>
    <t>Morc Family Cw-Type Zinc Finger Protein 3</t>
  </si>
  <si>
    <t>HORVU7Hr1G069880</t>
  </si>
  <si>
    <t>chr7H:375996943-375999085</t>
  </si>
  <si>
    <t>PCI</t>
  </si>
  <si>
    <t>HORVU2Hr1G099830</t>
  </si>
  <si>
    <t>chr2H:688553396-688554222</t>
  </si>
  <si>
    <t>HORVU5Hr1G116800</t>
  </si>
  <si>
    <t>chr5H:649173876-649177560</t>
  </si>
  <si>
    <t>Btb/Poz Domain-Containing Protein Pob1</t>
  </si>
  <si>
    <t>C:GO:0044424</t>
  </si>
  <si>
    <t>C:intracellular part</t>
  </si>
  <si>
    <t>HORVU1Hr1G084610</t>
  </si>
  <si>
    <t>chr1H:534220609-534221476</t>
  </si>
  <si>
    <t>Transcription Factor Sp8-Like</t>
  </si>
  <si>
    <t>HORVU6Hr1G005050</t>
  </si>
  <si>
    <t>chr6H:10763708-10916940</t>
  </si>
  <si>
    <t>HORVU2Hr1G124510</t>
  </si>
  <si>
    <t>chr2H:758627569-758628371</t>
  </si>
  <si>
    <t>HORVU4Hr1G083510</t>
  </si>
  <si>
    <t>chr4H:625989016-625990622</t>
  </si>
  <si>
    <t>Uncharacterized Protein Loc109742537</t>
  </si>
  <si>
    <t>HORVU1Hr1G004520</t>
  </si>
  <si>
    <t>chr1H:9259160-9265373</t>
  </si>
  <si>
    <t>HORVU0Hr1G014490</t>
  </si>
  <si>
    <t>chrUn:79527389-79528881</t>
  </si>
  <si>
    <t>Aquaporin Pip2-5</t>
  </si>
  <si>
    <t>HORVU2Hr1G004550</t>
  </si>
  <si>
    <t>chr2H:10214915-10217778</t>
  </si>
  <si>
    <t>HORVU6Hr1G041980</t>
  </si>
  <si>
    <t>chr6H:231790830-231796368</t>
  </si>
  <si>
    <t>Extra-Large Gtp-Binding Protein 3</t>
  </si>
  <si>
    <t>HORVU1Hr1G001810</t>
  </si>
  <si>
    <t>chr1H:3912406-3939515</t>
  </si>
  <si>
    <t>C:GO:0005886; P:GO:0006886; P:GO:0006952; P:GO:0007165; F:GO:0043531</t>
  </si>
  <si>
    <t>C:plasma membrane; P:intracellular protein transport; P:defense response; P:signal transduction; F:ADP binding</t>
  </si>
  <si>
    <t>HORVU1Hr1G080500</t>
  </si>
  <si>
    <t>chr1H:525535841-525537513</t>
  </si>
  <si>
    <t>HORVU0Hr1G007480</t>
  </si>
  <si>
    <t>chrUn:42388569-42389849</t>
  </si>
  <si>
    <t>HORVU2Hr1G099160</t>
  </si>
  <si>
    <t>chr2H:686806880-686811251</t>
  </si>
  <si>
    <t>F:GO:0003676; F:GO:0008270; C:GO:0016020; C:GO:0016021</t>
  </si>
  <si>
    <t>F:nucleic acid binding; F:zinc ion binding; C:membrane; C:integral component of membrane</t>
  </si>
  <si>
    <t>HORVU5Hr1G079610</t>
  </si>
  <si>
    <t>chr5H:557592406-557597777</t>
  </si>
  <si>
    <t>C:GO:0005737; C:GO:0005886; P:GO:0007265; F:GO:0019888; F:GO:0019903; F:GO:0043531</t>
  </si>
  <si>
    <t>C:cytoplasm; C:plasma membrane; P:Ras protein signal transduction; F:protein phosphatase regulator activity; F:protein phosphatase binding; F:ADP binding</t>
  </si>
  <si>
    <t>HORVU4Hr1G042670</t>
  </si>
  <si>
    <t>chr4H:339009325-339013666</t>
  </si>
  <si>
    <t>F:GO:0004650; P:GO:0005975; F:GO:0016491; P:GO:0055114</t>
  </si>
  <si>
    <t>F:polygalacturonase activity; P:carbohydrate metabolic process; F:oxidoreductase activity; P:oxidation-reduction process</t>
  </si>
  <si>
    <t>HORVU7Hr1G002910</t>
  </si>
  <si>
    <t>chr7H:5434029-5448545</t>
  </si>
  <si>
    <t>HORVU0Hr1G039260</t>
  </si>
  <si>
    <t>chrUn:248337686-248340481</t>
  </si>
  <si>
    <t>2OG-FeII_Oxy_2</t>
  </si>
  <si>
    <t>Dna Oxidative Demethylase Alkbh2</t>
  </si>
  <si>
    <t>F:GO:0008168; P:GO:0032259; F:GO:0051213; P:GO:0055114</t>
  </si>
  <si>
    <t>F:methyltransferase activity; P:methylation; F:dioxygenase activity; P:oxidation-reduction process</t>
  </si>
  <si>
    <t>HORVU2Hr1G024790</t>
  </si>
  <si>
    <t>chr2H:75972346-75984124</t>
  </si>
  <si>
    <t>Tim44</t>
  </si>
  <si>
    <t>39S Ribosomal Protein L45, Mitochondrial-Like Isoform X2</t>
  </si>
  <si>
    <t>C:GO:0005739</t>
  </si>
  <si>
    <t>C:mitochondrion</t>
  </si>
  <si>
    <t>HORVU5Hr1G007480</t>
  </si>
  <si>
    <t>chr5H:14464124-14468137</t>
  </si>
  <si>
    <t>HORVU4Hr1G085370</t>
  </si>
  <si>
    <t>chr4H:631627951-631628418</t>
  </si>
  <si>
    <t>HORVU3Hr1G000170</t>
  </si>
  <si>
    <t>chr3H:447799-450803</t>
  </si>
  <si>
    <t>F:GO:0000977; F:GO:0003700; P:GO:0006357; F:GO:0046983; C:GO:0090575</t>
  </si>
  <si>
    <t>F:RNA polymerase II regulatory region sequence-specific DNA binding; F:DNA-binding transcription factor activity; P:regulation of transcription by RNA polymerase II; F:protein dimerization activity; C:RNA polymerase II transcription factor complex</t>
  </si>
  <si>
    <t>HORVU2Hr1G117770</t>
  </si>
  <si>
    <t>chr2H:740899790-740901261</t>
  </si>
  <si>
    <t>HORVU7Hr1G107070</t>
  </si>
  <si>
    <t>chr7H:621834268-621836472</t>
  </si>
  <si>
    <t>Patellin-4</t>
  </si>
  <si>
    <t>C:GO:0005634; C:GO:0005829; C:GO:0005886</t>
  </si>
  <si>
    <t>C:nucleus; C:cytosol; C:plasma membrane</t>
  </si>
  <si>
    <t>HORVU5Hr1G078800</t>
  </si>
  <si>
    <t>chr5H:555778424-555785807</t>
  </si>
  <si>
    <t>Argininosuccinate Lyase, Chloroplastic</t>
  </si>
  <si>
    <t>F:GO:0003824; F:GO:0004056; P:GO:0042450</t>
  </si>
  <si>
    <t>F:catalytic activity; F:argininosuccinate lyase activity; P:arginine biosynthetic process via ornithine</t>
  </si>
  <si>
    <t>HORVU4Hr1G033140</t>
  </si>
  <si>
    <t>chr4H:228216171-228223009</t>
  </si>
  <si>
    <t>HORVU3Hr1G114200</t>
  </si>
  <si>
    <t>chr3H:690382337-690382681</t>
  </si>
  <si>
    <t>F:GO:0005509; C:GO:0005783; P:GO:0006457; C:GO:0016021; F:GO:0051082</t>
  </si>
  <si>
    <t>F:calcium ion binding; C:endoplasmic reticulum; P:protein folding; C:integral component of membrane; F:unfolded protein binding</t>
  </si>
  <si>
    <t>F:GO:0005509; C:GO:0005783; P:GO:0006457; F:GO:0051082</t>
  </si>
  <si>
    <t>F:calcium ion binding; C:endoplasmic reticulum; P:protein folding; F:unfolded protein binding</t>
  </si>
  <si>
    <t>HORVU5Hr1G122310</t>
  </si>
  <si>
    <t>chr5H:661935149-661938813</t>
  </si>
  <si>
    <t>HORVU5Hr1G062120</t>
  </si>
  <si>
    <t>chr5H:483318404-483322355</t>
  </si>
  <si>
    <t>Leucine-Rich Repeat Receptor-Like Protein Kinase Pepr2</t>
  </si>
  <si>
    <t>HORVU3Hr1G099440</t>
  </si>
  <si>
    <t>chr3H:661637875-661648916</t>
  </si>
  <si>
    <t>Ankyrin Repeat And Protein Kinase Domain-Containing Protein 1-Like Isoform X1</t>
  </si>
  <si>
    <t>HORVU4Hr1G003270</t>
  </si>
  <si>
    <t>chr4H:6497373-6500937</t>
  </si>
  <si>
    <t>HORVU5Hr1G015140</t>
  </si>
  <si>
    <t>chr5H:56859290-56863506</t>
  </si>
  <si>
    <t>F:GO:0003756; F:GO:0003951; F:GO:0004143; F:GO:0005524; C:GO:0005788; P:GO:0006457; P:GO:0007205; P:GO:0016310; P:GO:0034976; P:GO:0045454</t>
  </si>
  <si>
    <t>F:protein disulfide isomerase activity; F:NAD+ kinase activity; F:diacylglycerol kinase activity; F:ATP binding; C:endoplasmic reticulum lumen; P:protein folding; P:protein kinase C-activating G-protein coupled receptor signaling pathway; P:phosphorylation; P:response to endoplasmic reticulum stress; P:cell redox homeostasis</t>
  </si>
  <si>
    <t>HORVU2Hr1G028660</t>
  </si>
  <si>
    <t>chr2H:97461300-97484755</t>
  </si>
  <si>
    <t>HORVU7Hr1G064450</t>
  </si>
  <si>
    <t>chr7H:319260489-319262180</t>
  </si>
  <si>
    <t>HORVU5Hr1G023720</t>
  </si>
  <si>
    <t>chr5H:125043941-125368438</t>
  </si>
  <si>
    <t>HORVU7Hr1G120020</t>
  </si>
  <si>
    <t>chr7H:650777328-650785628</t>
  </si>
  <si>
    <t>P:GO:0000165; F:GO:0004707; F:GO:0005524; C:GO:0005737; P:GO:0009626; P:GO:0009870; P:GO:0042742; F:GO:0042802; F:GO:0043531; F:GO:0043621; P:GO:0060548</t>
  </si>
  <si>
    <t>P:MAPK cascade; F:MAP kinase activity; F:ATP binding; C:cytoplasm; P:plant-type hypersensitive response; P:defense response signaling pathway, resistance gene-dependent; P:defense response to bacterium; F:identical protein binding; F:ADP binding; F:protein self-association; P:negative regulation of cell death</t>
  </si>
  <si>
    <t>HORVU1Hr1G070080</t>
  </si>
  <si>
    <t>chr1H:488280335-488282657</t>
  </si>
  <si>
    <t>EPF</t>
  </si>
  <si>
    <t>P:GO:0010052; C:GO:0016021</t>
  </si>
  <si>
    <t>P:guard cell differentiation; C:integral component of membrane</t>
  </si>
  <si>
    <t>HORVU1Hr1G002670</t>
  </si>
  <si>
    <t>chr1H:5258646-5261554</t>
  </si>
  <si>
    <t>Sterile</t>
  </si>
  <si>
    <t>HORVU6Hr1G090470</t>
  </si>
  <si>
    <t>chr6H:572647354-572662988</t>
  </si>
  <si>
    <t>HORVU2Hr1G119500</t>
  </si>
  <si>
    <t>chr2H:745271154-745272964</t>
  </si>
  <si>
    <t>Ndr1/Hin1-Like Protein 13</t>
  </si>
  <si>
    <t>HORVU2Hr1G100700</t>
  </si>
  <si>
    <t>chr2H:691985446-691997995</t>
  </si>
  <si>
    <t>Ubiquitin-Specific Protease Family C19-Related Protein</t>
  </si>
  <si>
    <t>P:GO:0006508; F:GO:0008233; C:GO:0016021</t>
  </si>
  <si>
    <t>P:proteolysis; F:peptidase activity; C:integral component of membrane</t>
  </si>
  <si>
    <t>HORVU4Hr1G010980</t>
  </si>
  <si>
    <t>chr4H:33378648-33381751</t>
  </si>
  <si>
    <t>E3 Ubiquitin-Protein Ligase Miel1-Like</t>
  </si>
  <si>
    <t>F:GO:0004842; C:GO:0005634; C:GO:0005737; F:GO:0008134; F:GO:0008270; P:GO:0016567; F:GO:0016874; P:GO:1900425; P:GO:1901485</t>
  </si>
  <si>
    <t>F:ubiquitin-protein transferase activity; C:nucleus; C:cytoplasm; F:transcription factor binding; F:zinc ion binding; P:protein ubiquitination; F:ligase activity; P:negative regulation of defense response to bacterium; P:positive regulation of transcription factor catabolic process</t>
  </si>
  <si>
    <t>HORVU1Hr1G012600</t>
  </si>
  <si>
    <t>chr1H:31622380-31623341</t>
  </si>
  <si>
    <t>F:GO:0005524; C:GO:0009570; P:GO:0015979; P:GO:0015995; F:GO:0016851; C:GO:0031969; F:GO:0051116</t>
  </si>
  <si>
    <t>F:ATP binding; C:chloroplast stroma; P:photosynthesis; P:chlorophyll biosynthetic process; F:magnesium chelatase activity; C:chloroplast membrane; F:cobaltochelatase activity</t>
  </si>
  <si>
    <t>HORVU2Hr1G010540</t>
  </si>
  <si>
    <t>chr2H:20061514-20063400</t>
  </si>
  <si>
    <t>HORVU7Hr1G112300</t>
  </si>
  <si>
    <t>chr7H:635201891-635203772</t>
  </si>
  <si>
    <t>P:GO:0006508; F:GO:0008233; C:GO:0009507; P:GO:0009643; C:GO:0016021</t>
  </si>
  <si>
    <t>P:proteolysis; F:peptidase activity; C:chloroplast; P:photosynthetic acclimation; C:integral component of membrane</t>
  </si>
  <si>
    <t>HORVU3Hr1G087480</t>
  </si>
  <si>
    <t>chr3H:621293428-621294961</t>
  </si>
  <si>
    <t>ClpS</t>
  </si>
  <si>
    <t>Atp-Dependent Clp Protease Adapter Protein Clps1, Chloroplastic-Like</t>
  </si>
  <si>
    <t>P:GO:0006890; P:GO:0015031; C:GO:0030126; P:GO:0030163</t>
  </si>
  <si>
    <t>P:retrograde vesicle-mediated transport, Golgi to ER; P:protein transport; C:COPI vesicle coat; P:protein catabolic process</t>
  </si>
  <si>
    <t>P:GO:0030163</t>
  </si>
  <si>
    <t>P:protein catabolic process</t>
  </si>
  <si>
    <t>HORVU6Hr1G021620</t>
  </si>
  <si>
    <t>chr6H:66191452-66196574</t>
  </si>
  <si>
    <t>Serrate Rna Effector Molecule</t>
  </si>
  <si>
    <t>HORVU6Hr1G004380</t>
  </si>
  <si>
    <t>chr6H:9893655-9894389</t>
  </si>
  <si>
    <t>GUB_WAK_bind</t>
  </si>
  <si>
    <t>Wall-Associated Receptor Kinase 5 Isoform X1</t>
  </si>
  <si>
    <t>F:GO:0030247</t>
  </si>
  <si>
    <t>F:polysaccharide binding</t>
  </si>
  <si>
    <t>HORVU1Hr1G056090</t>
  </si>
  <si>
    <t>chr1H:410790789-410792442</t>
  </si>
  <si>
    <t>Ethylene-Responsive Transcription Factor Erf034</t>
  </si>
  <si>
    <t>HORVU3Hr1G039040</t>
  </si>
  <si>
    <t>chr3H:228393601-228398456</t>
  </si>
  <si>
    <t>Porin_3</t>
  </si>
  <si>
    <t>Mitochondrial Import Receptor Subunit Tom40-1</t>
  </si>
  <si>
    <t>C:GO:0005742; F:GO:0008320; P:GO:0030150</t>
  </si>
  <si>
    <t>C:mitochondrial outer membrane translocase complex; F:protein transmembrane transporter activity; P:protein import into mitochondrial matrix</t>
  </si>
  <si>
    <t>C:GO:0005741; F:GO:0008320; P:GO:0030150; P:GO:0055085</t>
  </si>
  <si>
    <t>C:mitochondrial outer membrane; F:protein transmembrane transporter activity; P:protein import into mitochondrial matrix; P:transmembrane transport</t>
  </si>
  <si>
    <t>HORVU5Hr1G102440</t>
  </si>
  <si>
    <t>chr5H:614302799-614307751</t>
  </si>
  <si>
    <t>Chaperone Protein Clpb1-Like</t>
  </si>
  <si>
    <t>F:GO:0005524; P:GO:0006508; F:GO:0008233</t>
  </si>
  <si>
    <t>F:ATP binding; P:proteolysis; F:peptidase activity</t>
  </si>
  <si>
    <t>HORVU3Hr1G112740</t>
  </si>
  <si>
    <t>chr3H:687055048-687056334</t>
  </si>
  <si>
    <t>HORVU2Hr1G060170</t>
  </si>
  <si>
    <t>chr2H:400248802-400250403</t>
  </si>
  <si>
    <t>Putative Transposon Protein</t>
  </si>
  <si>
    <t>HORVU5Hr1G020010</t>
  </si>
  <si>
    <t>chr5H:89472047-89472597</t>
  </si>
  <si>
    <t>F-Box Protein At1G55000</t>
  </si>
  <si>
    <t>F:GO:0016702; F:GO:0046872; P:GO:0055114</t>
  </si>
  <si>
    <t>F:oxidoreductase activity, acting on single donors with incorporation of molecular oxygen, incorporation of two atoms of oxygen; F:metal ion binding; P:oxidation-reduction process</t>
  </si>
  <si>
    <t>HORVU3Hr1G114990</t>
  </si>
  <si>
    <t>chr3H:692260169-692262484</t>
  </si>
  <si>
    <t>Zinc Transporter 1</t>
  </si>
  <si>
    <t>C:GO:0016020; P:GO:0030001; F:GO:0046873; P:GO:0055085</t>
  </si>
  <si>
    <t>C:membrane; P:metal ion transport; F:metal ion transmembrane transporter activity; P:transmembrane transport</t>
  </si>
  <si>
    <t>HORVU2Hr1G027690</t>
  </si>
  <si>
    <t>chr2H:92208310-92214858</t>
  </si>
  <si>
    <t>B3 Domain-Containing Protein Os06G0194400</t>
  </si>
  <si>
    <t>HORVU4Hr1G077680</t>
  </si>
  <si>
    <t>chr4H:605124358-605128222</t>
  </si>
  <si>
    <t>HORVU7Hr1G001220</t>
  </si>
  <si>
    <t>chr7H:2551184-2553381</t>
  </si>
  <si>
    <t>HORVU5Hr1G125550</t>
  </si>
  <si>
    <t>chr5H:668935869-668941151</t>
  </si>
  <si>
    <t>HORVU0Hr1G010010</t>
  </si>
  <si>
    <t>chrUn:57349584-57350421</t>
  </si>
  <si>
    <t>HORVU1Hr1G000170</t>
  </si>
  <si>
    <t>chr1H:478663-479619</t>
  </si>
  <si>
    <t>Hypothetical Protein Triur3_26311</t>
  </si>
  <si>
    <t>HORVU1Hr1G003100</t>
  </si>
  <si>
    <t>chr1H:6507739-6527010</t>
  </si>
  <si>
    <t>Uncharacterized Protein Loc100824488</t>
  </si>
  <si>
    <t>HORVU2Hr1G096400</t>
  </si>
  <si>
    <t>chr2H:674306268-674308535</t>
  </si>
  <si>
    <t>HORVU7Hr1G084260</t>
  </si>
  <si>
    <t>chr7H:507135989-507170793</t>
  </si>
  <si>
    <t>HORVU7Hr1G057840</t>
  </si>
  <si>
    <t>chr7H:254435115-254437885</t>
  </si>
  <si>
    <t>Uncharacterized Protein Loc112271508</t>
  </si>
  <si>
    <t>HORVU6Hr1G092150</t>
  </si>
  <si>
    <t>chr6H:576914383-576921992</t>
  </si>
  <si>
    <t>HORVU6Hr1G045140</t>
  </si>
  <si>
    <t>chr6H:262199868-262201205</t>
  </si>
  <si>
    <t>Rhodanese/Cell Cycle Control Phosphatase Superfamily Protein</t>
  </si>
  <si>
    <t>C:GO:0005634; C:GO:0009534; C:GO:0016020</t>
  </si>
  <si>
    <t>C:nucleus; C:chloroplast thylakoid; C:membrane</t>
  </si>
  <si>
    <t>HORVU6Hr1G013830</t>
  </si>
  <si>
    <t>chr6H:29133344-29150897</t>
  </si>
  <si>
    <t>HORVU2Hr1G092530</t>
  </si>
  <si>
    <t>chr2H:653946383-653985593</t>
  </si>
  <si>
    <t>HORVU5Hr1G007410</t>
  </si>
  <si>
    <t>chr5H:14184428-14193103</t>
  </si>
  <si>
    <t>HORVU5Hr1G043020</t>
  </si>
  <si>
    <t>chr5H:328565826-328566407</t>
  </si>
  <si>
    <t>DUF1230</t>
  </si>
  <si>
    <t>Duf1230 Family Protein</t>
  </si>
  <si>
    <t>HORVU5Hr1G045790</t>
  </si>
  <si>
    <t>chr5H:354920199-354921461</t>
  </si>
  <si>
    <t>Rpg5</t>
  </si>
  <si>
    <t>F:GO:0004672; F:GO:0005524; P:GO:0006468; F:GO:0043531</t>
  </si>
  <si>
    <t>F:protein kinase activity; F:ATP binding; P:protein phosphorylation; F:ADP binding</t>
  </si>
  <si>
    <t>HORVU6Hr1G093070</t>
  </si>
  <si>
    <t>chr6H:578919891-578922727</t>
  </si>
  <si>
    <t>HORVU6Hr1G002670</t>
  </si>
  <si>
    <t>chr6H:6775123-6777561</t>
  </si>
  <si>
    <t>zf-C3Hc3H</t>
  </si>
  <si>
    <t>Ino80 Complex Subunit D-Like</t>
  </si>
  <si>
    <t>C:GO:0000123; P:GO:0043981; P:GO:0043982; P:GO:0043984; F:GO:0043995; F:GO:0043996; F:GO:0046972</t>
  </si>
  <si>
    <t>C:histone acetyltransferase complex; P:histone H4-K5 acetylation; P:histone H4-K8 acetylation; P:histone H4-K16 acetylation; F:histone acetyltransferase activity (H4-K5 specific); F:histone acetyltransferase activity (H4-K8 specific); F:histone acetyltransferase activity (H4-K16 specific)</t>
  </si>
  <si>
    <t>C:GO:0000123</t>
  </si>
  <si>
    <t>C:histone acetyltransferase complex</t>
  </si>
  <si>
    <t>HORVU5Hr1G057800</t>
  </si>
  <si>
    <t>chr5H:452484083-452489478</t>
  </si>
  <si>
    <t>L-Ascorbate Oxidase</t>
  </si>
  <si>
    <t>F:GO:0005507; C:GO:0005576; F:GO:0016722; P:GO:0055114</t>
  </si>
  <si>
    <t>F:copper ion binding; C:extracellular region; F:oxidoreductase activity, oxidizing metal ions; P:oxidation-reduction process</t>
  </si>
  <si>
    <t>F:GO:0005507; C:GO:0005576; F:GO:0016491; P:GO:0055114</t>
  </si>
  <si>
    <t>F:copper ion binding; C:extracellular region; F:oxidoreductase activity; P:oxidation-reduction process</t>
  </si>
  <si>
    <t>HORVU4Hr1G049080</t>
  </si>
  <si>
    <t>chr4H:396795142-396795761</t>
  </si>
  <si>
    <t>Uncharacterized Protein Loc103631634</t>
  </si>
  <si>
    <t>HORVU7Hr1G107010</t>
  </si>
  <si>
    <t>chr7H:621685078-621686887</t>
  </si>
  <si>
    <t>HORVU7Hr1G121170</t>
  </si>
  <si>
    <t>chr7H:653225012-653228404</t>
  </si>
  <si>
    <t>HORVU7Hr1G056320</t>
  </si>
  <si>
    <t>chr7H:234344569-234344996</t>
  </si>
  <si>
    <t>HORVU3Hr1G094100</t>
  </si>
  <si>
    <t>chr3H:644961839-644964042</t>
  </si>
  <si>
    <t>FBD</t>
  </si>
  <si>
    <t>F-Box/Lrr-Repeat Protein 13-Like</t>
  </si>
  <si>
    <t>HORVU7Hr1G102910</t>
  </si>
  <si>
    <t>chr7H:612211711-612220527</t>
  </si>
  <si>
    <t>Mitochondrial Import Inner Membrane Translocase Subunit Tim14-3</t>
  </si>
  <si>
    <t>HORVU2Hr1G109080</t>
  </si>
  <si>
    <t>chr2H:715794809-715797738</t>
  </si>
  <si>
    <t>Beta-Fructofuranosidase, Insoluble Isoenzyme 7</t>
  </si>
  <si>
    <t>HORVU5Hr1G125800</t>
  </si>
  <si>
    <t>chr5H:669820242-669821108</t>
  </si>
  <si>
    <t>HORVU1Hr1G075600</t>
  </si>
  <si>
    <t>chr1H:511546756-511547287</t>
  </si>
  <si>
    <t>Profilin</t>
  </si>
  <si>
    <t>Profilin 2</t>
  </si>
  <si>
    <t>F:GO:0003785; C:GO:0005938; P:GO:0007097; C:GO:0015629; P:GO:0042989; F:GO:0070064</t>
  </si>
  <si>
    <t>F:actin monomer binding; C:cell cortex; P:nuclear migration; C:actin cytoskeleton; P:sequestering of actin monomers; F:proline-rich region binding</t>
  </si>
  <si>
    <t>HORVU2Hr1G026190</t>
  </si>
  <si>
    <t>chr2H:83418392-83420682</t>
  </si>
  <si>
    <t>Salicylate O-Methyltransferase</t>
  </si>
  <si>
    <t>HORVU4Hr1G040630</t>
  </si>
  <si>
    <t>chr4H:312287727-312288723</t>
  </si>
  <si>
    <t>HORVU6Hr1G019760</t>
  </si>
  <si>
    <t>chr6H:54155745-54156786</t>
  </si>
  <si>
    <t>Cycloartenol Synthase</t>
  </si>
  <si>
    <t>HORVU2Hr1G109990</t>
  </si>
  <si>
    <t>chr2H:718584417-718593273</t>
  </si>
  <si>
    <t>V_ATPase_I</t>
  </si>
  <si>
    <t>V-Type Proton Atpase Subunit A3</t>
  </si>
  <si>
    <t>C:GO:0000220; C:GO:0000325; P:GO:0007035; P:GO:0015986; P:GO:0015991; C:GO:0016021; C:GO:0016471; F:GO:0046961; F:GO:0051117; P:GO:0070072</t>
  </si>
  <si>
    <t>C:vacuolar proton-transporting V-type ATPase, V0 domain; C:plant-type vacuole; P:vacuolar acidification; P:ATP synthesis coupled proton transport; P:ATP hydrolysis coupled proton transport; C:integral component of membrane; C:vacuolar proton-transporting V-type ATPase complex; F:proton-transporting ATPase activity, rotational mechanism; F:ATPase binding; P:vacuolar proton-transporting V-type ATPase complex assembly</t>
  </si>
  <si>
    <t>C:GO:0000220; F:GO:0015078; P:GO:0015991; C:GO:0033179</t>
  </si>
  <si>
    <t>C:vacuolar proton-transporting V-type ATPase, V0 domain; F:proton transmembrane transporter activity; P:ATP hydrolysis coupled proton transport; C:proton-transporting V-type ATPase, V0 domain</t>
  </si>
  <si>
    <t>HORVU1Hr1G004830</t>
  </si>
  <si>
    <t>chr1H:10080270-10081470</t>
  </si>
  <si>
    <t>Chal_sti_synt_N</t>
  </si>
  <si>
    <t>Chalcone Synthase</t>
  </si>
  <si>
    <t>P:GO:0009813; F:GO:0016210</t>
  </si>
  <si>
    <t>P:flavonoid biosynthetic process; F:naringenin-chalcone synthase activity</t>
  </si>
  <si>
    <t>F:GO:0003824; P:GO:0008152; P:GO:0009058; F:GO:0016746; F:GO:0016747</t>
  </si>
  <si>
    <t>F:catalytic activity; P:metabolic process; P:biosynthetic process; F:transferase activity, transferring acyl groups; F:transferase activity, transferring acyl groups other than amino-acyl groups</t>
  </si>
  <si>
    <t>HORVU0Hr1G011420</t>
  </si>
  <si>
    <t>chrUn:64563725-64566961</t>
  </si>
  <si>
    <t>HORVU5Hr1G116860</t>
  </si>
  <si>
    <t>chr5H:649208427-649212417</t>
  </si>
  <si>
    <t>HORVU2Hr1G007550</t>
  </si>
  <si>
    <t>chr2H:15365128-15365292</t>
  </si>
  <si>
    <t>HORVU4Hr1G082900</t>
  </si>
  <si>
    <t>chr4H:623325350-623326650</t>
  </si>
  <si>
    <t>Uncharacterized Protein Loc109741480</t>
  </si>
  <si>
    <t>HORVU1Hr1G056580</t>
  </si>
  <si>
    <t>chr1H:415024185-415026084</t>
  </si>
  <si>
    <t>Myb Family Transcription Factor Phl11</t>
  </si>
  <si>
    <t>HORVU5Hr1G124800</t>
  </si>
  <si>
    <t>chr5H:667418438-667421167</t>
  </si>
  <si>
    <t>Lectin Receptor Kinase</t>
  </si>
  <si>
    <t>F:GO:0004674; F:GO:0005524; C:GO:0005886; P:GO:0006468; P:GO:0006952; C:GO:0016021; F:GO:0030246</t>
  </si>
  <si>
    <t>F:protein serine/threonine kinase activity; F:ATP binding; C:plasma membrane; P:protein phosphorylation; P:defense response; C:integral component of membrane; F:carbohydrate binding</t>
  </si>
  <si>
    <t>HORVU0Hr1G005200</t>
  </si>
  <si>
    <t>chrUn:29273132-29277786</t>
  </si>
  <si>
    <t>F:GO:0005096; C:GO:0005737; C:GO:0005886; F:GO:0017137; P:GO:0017157; F:GO:0019905; P:GO:0048235</t>
  </si>
  <si>
    <t>F:GTPase activator activity; C:cytoplasm; C:plasma membrane; F:Rab GTPase binding; P:regulation of exocytosis; F:syntaxin binding; P:pollen sperm cell differentiation</t>
  </si>
  <si>
    <t>HORVU1Hr1G065290</t>
  </si>
  <si>
    <t>chr1H:466843903-466853888</t>
  </si>
  <si>
    <t>Beta-Galactosidase 7 Isoform X2</t>
  </si>
  <si>
    <t>F:GO:0004565; P:GO:0005975; F:GO:0030246</t>
  </si>
  <si>
    <t>F:beta-galactosidase activity; P:carbohydrate metabolic process; F:carbohydrate binding</t>
  </si>
  <si>
    <t>HORVU0Hr1G040370</t>
  </si>
  <si>
    <t>chrUn:249665022-249667776</t>
  </si>
  <si>
    <t>HORVU7Hr1G049070</t>
  </si>
  <si>
    <t>chr7H:169947787-169949642</t>
  </si>
  <si>
    <t>Methyltransf_3</t>
  </si>
  <si>
    <t>Tricin Synthase 2</t>
  </si>
  <si>
    <t>F:GO:0008171; F:GO:0008757; P:GO:0032259; F:GO:0046872</t>
  </si>
  <si>
    <t>F:O-methyltransferase activity; F:S-adenosylmethionine-dependent methyltransferase activity; P:methylation; F:metal ion binding</t>
  </si>
  <si>
    <t>F:GO:0008171</t>
  </si>
  <si>
    <t>F:O-methyltransferase activity</t>
  </si>
  <si>
    <t>HORVU6Hr1G004420</t>
  </si>
  <si>
    <t>chr6H:9918069-9919870</t>
  </si>
  <si>
    <t>F:GO:0004674; F:GO:0005509; F:GO:0005524; C:GO:0005886; P:GO:0006468; P:GO:0007166; C:GO:0016021</t>
  </si>
  <si>
    <t>F:protein serine/threonine kinase activity; F:calcium ion binding; F:ATP binding; C:plasma membrane; P:protein phosphorylation; P:cell surface receptor signaling pathway; C:integral component of membrane</t>
  </si>
  <si>
    <t>HORVU4Hr1G075340</t>
  </si>
  <si>
    <t>chr4H:597944225-597945471</t>
  </si>
  <si>
    <t>Transcription Factor Ili5-Like</t>
  </si>
  <si>
    <t>HORVU3Hr1G064470</t>
  </si>
  <si>
    <t>chr3H:491894156-491895847</t>
  </si>
  <si>
    <t>F:GO:0004568; P:GO:0005975; P:GO:0006032; F:GO:0008061; P:GO:0016998</t>
  </si>
  <si>
    <t>F:chitinase activity; P:carbohydrate metabolic process; P:chitin catabolic process; F:chitin binding; P:cell wall macromolecule catabolic process</t>
  </si>
  <si>
    <t>HORVU6Hr1G010580</t>
  </si>
  <si>
    <t>chr6H:18785090-18786992</t>
  </si>
  <si>
    <t>Myb_CC_LHEQLE</t>
  </si>
  <si>
    <t>HORVU7Hr1G117880</t>
  </si>
  <si>
    <t>chr7H:646138779-646140683</t>
  </si>
  <si>
    <t>Carb_anhydrase</t>
  </si>
  <si>
    <t>Alpha Carbonic Anhydrase 7-Like</t>
  </si>
  <si>
    <t>F:GO:0004089; F:GO:0008270</t>
  </si>
  <si>
    <t>F:carbonate dehydratase activity; F:zinc ion binding</t>
  </si>
  <si>
    <t>HORVU3Hr1G047030</t>
  </si>
  <si>
    <t>chr3H:316865974-316870925</t>
  </si>
  <si>
    <t>Cysteine Synthase</t>
  </si>
  <si>
    <t>F:GO:0004124; C:GO:0005737; P:GO:0006535; F:GO:0016829; F:GO:0030170</t>
  </si>
  <si>
    <t>F:cysteine synthase activity; C:cytoplasm; P:cysteine biosynthetic process from serine; F:lyase activity; F:pyridoxal phosphate binding</t>
  </si>
  <si>
    <t>HORVU7Hr1G083090</t>
  </si>
  <si>
    <t>chr7H:500448771-500451435</t>
  </si>
  <si>
    <t>Putative Laccase-9</t>
  </si>
  <si>
    <t>F:GO:0003727; F:GO:0005507; P:GO:0008380; C:GO:0009507; P:GO:0009658; C:GO:0016021; F:GO:0019843; P:GO:0032502; P:GO:0042255; P:GO:0046274; C:GO:0048046; F:GO:0052716; P:GO:0055114</t>
  </si>
  <si>
    <t>F:single-stranded RNA binding; F:copper ion binding; P:RNA splicing; C:chloroplast; P:chloroplast organization; C:integral component of membrane; F:rRNA binding; P:developmental process; P:ribosome assembly; P:lignin catabolic process; C:apoplast; F:hydroquinone:oxygen oxidoreductase activity; P:oxidation-reduction process</t>
  </si>
  <si>
    <t>HORVU6Hr1G093470</t>
  </si>
  <si>
    <t>chr6H:579548519-579554792</t>
  </si>
  <si>
    <t>Putative Disease Resistance Protein Rga3 Isoform X2</t>
  </si>
  <si>
    <t>HORVU6Hr1G000480</t>
  </si>
  <si>
    <t>chr6H:1101683-1105559</t>
  </si>
  <si>
    <t>HORVU2Hr1G123420</t>
  </si>
  <si>
    <t>chr2H:755527441-755530456</t>
  </si>
  <si>
    <t>HORVU1Hr1G076570</t>
  </si>
  <si>
    <t>chr1H:514689338-514694669</t>
  </si>
  <si>
    <t>HORVU4Hr1G071370</t>
  </si>
  <si>
    <t>chr4H:580455372-580458294</t>
  </si>
  <si>
    <t>Cytochrome B561 And Domon Domain-Containing Protein At5G47530</t>
  </si>
  <si>
    <t>HORVU3Hr1G043840</t>
  </si>
  <si>
    <t>chr3H:283486966-283488520</t>
  </si>
  <si>
    <t>HORVU2Hr1G031540</t>
  </si>
  <si>
    <t>chr2H:120138533-120138805</t>
  </si>
  <si>
    <t>Atp-Dependent Dna Helicase Pif1-Like</t>
  </si>
  <si>
    <t>F:GO:0000166; F:GO:0004386; P:GO:0006259; P:GO:0006974; P:GO:0051276</t>
  </si>
  <si>
    <t>F:nucleotide binding; F:helicase activity; P:DNA metabolic process; P:cellular response to DNA damage stimulus; P:chromosome organization</t>
  </si>
  <si>
    <t>HORVU3Hr1G011110</t>
  </si>
  <si>
    <t>chr3H:24356940-24365860</t>
  </si>
  <si>
    <t>Probable Feruloyl Esterase A</t>
  </si>
  <si>
    <t>HORVU0Hr1G005380</t>
  </si>
  <si>
    <t>chrUn:30188482-30190849</t>
  </si>
  <si>
    <t>HORVU7Hr1G111700</t>
  </si>
  <si>
    <t>chr7H:634555505-634668609</t>
  </si>
  <si>
    <t>HORVU1Hr1G012490</t>
  </si>
  <si>
    <t>chr1H:31356072-31359183</t>
  </si>
  <si>
    <t>Sina</t>
  </si>
  <si>
    <t>Putative E3 Ubiquitin-Protein Ligase Sina-Like 6</t>
  </si>
  <si>
    <t>C:GO:0005634; P:GO:0006511; P:GO:0007275; F:GO:0008270; P:GO:0016567; F:GO:0016874; F:GO:0061630</t>
  </si>
  <si>
    <t>C:nucleus; P:ubiquitin-dependent protein catabolic process; P:multicellular organism development; F:zinc ion binding; P:protein ubiquitination; F:ligase activity; F:ubiquitin protein ligase activity</t>
  </si>
  <si>
    <t>F:GO:0005515; C:GO:0005634; P:GO:0006511; P:GO:0007275; F:GO:0008270</t>
  </si>
  <si>
    <t>F:protein binding; C:nucleus; P:ubiquitin-dependent protein catabolic process; P:multicellular organism development; F:zinc ion binding</t>
  </si>
  <si>
    <t>HORVU0Hr1G000050</t>
  </si>
  <si>
    <t>chrUn:163385-163976</t>
  </si>
  <si>
    <t>HORVU2Hr1G004530</t>
  </si>
  <si>
    <t>chr2H:10042233-10044248</t>
  </si>
  <si>
    <t>F:GO:0005506; P:GO:0006952; C:GO:0016021; F:GO:0016709; F:GO:0020037; P:GO:0044550; P:GO:0055114</t>
  </si>
  <si>
    <t>F:iron ion binding; P:defense response; C:integral component of membrane; F:oxidoreductase activity, acting on paired donors, with incorporation or reduction of molecular oxygen, NAD(P)H as one donor, and incorporation of one atom of oxygen; F:heme binding; P:secondary metabolite biosynthetic process; P:oxidation-reduction process</t>
  </si>
  <si>
    <t>HORVU2Hr1G024340</t>
  </si>
  <si>
    <t>chr2H:74033896-74034225</t>
  </si>
  <si>
    <t>HORVU4Hr1G089360</t>
  </si>
  <si>
    <t>chr4H:642223610-642225409</t>
  </si>
  <si>
    <t>Flavin-Containing Monooxygenase Fmo Gs-Ox-Like 8</t>
  </si>
  <si>
    <t>HORVU3Hr1G109760</t>
  </si>
  <si>
    <t>chr3H:679260726-679264838</t>
  </si>
  <si>
    <t>Probably Inactive Leucine-Rich Repeat Receptor-Like Protein Kinase At3G28040</t>
  </si>
  <si>
    <t>HORVU5Hr1G031190</t>
  </si>
  <si>
    <t>chr5H:195641265-195641729</t>
  </si>
  <si>
    <t>HORVU2Hr1G052300</t>
  </si>
  <si>
    <t>chr2H:310818130-310818340</t>
  </si>
  <si>
    <t>PIF1</t>
  </si>
  <si>
    <t>Atp-Dependent Dna Helicase Pif1</t>
  </si>
  <si>
    <t>P:GO:0000723; F:GO:0003678; F:GO:0005524; P:GO:0006281; P:GO:0006310; P:GO:0032508</t>
  </si>
  <si>
    <t>P:telomere maintenance; F:DNA helicase activity; F:ATP binding; P:DNA repair; P:DNA recombination; P:DNA duplex unwinding</t>
  </si>
  <si>
    <t>P:GO:0000723; F:GO:0003678; P:GO:0006281</t>
  </si>
  <si>
    <t>P:telomere maintenance; F:DNA helicase activity; P:DNA repair</t>
  </si>
  <si>
    <t>HORVU7Hr1G089930</t>
  </si>
  <si>
    <t>chr7H:546585073-546599521</t>
  </si>
  <si>
    <t>Ethylene-Responsive Transcription Factor Win1</t>
  </si>
  <si>
    <t>F:GO:0003700; C:GO:0005634; P:GO:0006355; P:GO:0009414; P:GO:0010143; P:GO:0010166; F:GO:0043565</t>
  </si>
  <si>
    <t>F:DNA-binding transcription factor activity; C:nucleus; P:regulation of transcription, DNA-templated; P:response to water deprivation; P:cutin biosynthetic process; P:wax metabolic process; F:sequence-specific DNA binding</t>
  </si>
  <si>
    <t>HORVU1Hr1G000560</t>
  </si>
  <si>
    <t>chr1H:1520124-1524338</t>
  </si>
  <si>
    <t>HORVU4Hr1G060720</t>
  </si>
  <si>
    <t>chr4H:509849858-509850634</t>
  </si>
  <si>
    <t>17.9 Kda Class I Heat Shock Protein</t>
  </si>
  <si>
    <t>P:GO:0009408; P:GO:0042542; P:GO:0045471; P:GO:0046685; P:GO:0046686; P:GO:0046688</t>
  </si>
  <si>
    <t>P:response to heat; P:response to hydrogen peroxide; P:response to ethanol; P:response to arsenic-containing substance; P:response to cadmium ion; P:response to copper ion</t>
  </si>
  <si>
    <t>HORVU2Hr1G004600</t>
  </si>
  <si>
    <t>chr2H:10285381-10286417</t>
  </si>
  <si>
    <t>HORVU4Hr1G042640</t>
  </si>
  <si>
    <t>chr4H:337960605-337984579</t>
  </si>
  <si>
    <t>C:GO:0000145; F:GO:0003777; P:GO:0006887; P:GO:0007018</t>
  </si>
  <si>
    <t>C:exocyst; F:microtubule motor activity; P:exocytosis; P:microtubule-based movement</t>
  </si>
  <si>
    <t>ENSRNA049488655</t>
  </si>
  <si>
    <t>chr7H:629282113-629282332</t>
  </si>
  <si>
    <t>HORVU2Hr1G015590</t>
  </si>
  <si>
    <t>chr2H:34490417-34494150</t>
  </si>
  <si>
    <t>ACT</t>
  </si>
  <si>
    <t>Act Domain-Containing Protein Acr2-Like</t>
  </si>
  <si>
    <t>HORVU6Hr1G015790</t>
  </si>
  <si>
    <t>chr6H:35212392-35214227</t>
  </si>
  <si>
    <t>Histone H2B.3-Like</t>
  </si>
  <si>
    <t>HORVU6Hr1G014670</t>
  </si>
  <si>
    <t>chr6H:31358111-31361536</t>
  </si>
  <si>
    <t>HORVU5Hr1G058840</t>
  </si>
  <si>
    <t>chr5H:459598102-459598911</t>
  </si>
  <si>
    <t>F-Box/Fbd/Lrr-Repeat Protein At1G13570</t>
  </si>
  <si>
    <t>HORVU1Hr1G010250</t>
  </si>
  <si>
    <t>chr1H:23223496-23224757</t>
  </si>
  <si>
    <t>Defensin Tm-Amp-D1.2-Like</t>
  </si>
  <si>
    <t>HORVU5Hr1G020390</t>
  </si>
  <si>
    <t>chr5H:94068160-94068489</t>
  </si>
  <si>
    <t>Dead-Box Atp-Dependent Rna Helicase 2</t>
  </si>
  <si>
    <t>F:GO:0003676; F:GO:0004386; F:GO:0005524; C:GO:0005623; P:GO:0045454</t>
  </si>
  <si>
    <t>F:nucleic acid binding; F:helicase activity; F:ATP binding; C:cell; P:cell redox homeostasis</t>
  </si>
  <si>
    <t>HORVU3Hr1G100420</t>
  </si>
  <si>
    <t>chr3H:663492230-663515992</t>
  </si>
  <si>
    <t>4-Coumarate--Coa Ligase-Like 7</t>
  </si>
  <si>
    <t>F:GO:0005524; P:GO:0008152; F:GO:0016874</t>
  </si>
  <si>
    <t>F:ATP binding; P:metabolic process; F:ligase activity</t>
  </si>
  <si>
    <t>HORVU7Hr1G095150</t>
  </si>
  <si>
    <t>chr7H:579902987-579903307</t>
  </si>
  <si>
    <t>F-Box Protein At5G49610-Like</t>
  </si>
  <si>
    <t>C:GO:0016020; P:GO:0044267</t>
  </si>
  <si>
    <t>C:membrane; P:cellular protein metabolic process</t>
  </si>
  <si>
    <t>HORVU2Hr1G116480</t>
  </si>
  <si>
    <t>chr2H:738131522-738134080</t>
  </si>
  <si>
    <t>HORVU2Hr1G063620</t>
  </si>
  <si>
    <t>chr2H:430104771-430110278</t>
  </si>
  <si>
    <t>HORVU1Hr1G078290</t>
  </si>
  <si>
    <t>chr1H:519660191-519662551</t>
  </si>
  <si>
    <t>Dihydrodipicolinate Reductase-Like Protein Crr1, Chloroplastic Isoform X2</t>
  </si>
  <si>
    <t>F:GO:0008839; P:GO:0009089; C:GO:0009570; P:GO:0019684; P:GO:0019877; P:GO:0055114</t>
  </si>
  <si>
    <t>F:4-hydroxy-tetrahydrodipicolinate reductase; P:lysine biosynthetic process via diaminopimelate; C:chloroplast stroma; P:photosynthesis, light reaction; P:diaminopimelate biosynthetic process; P:oxidation-reduction process</t>
  </si>
  <si>
    <t>F:GO:0008839; P:GO:0009089; P:GO:0055114</t>
  </si>
  <si>
    <t>F:4-hydroxy-tetrahydrodipicolinate reductase; P:lysine biosynthetic process via diaminopimelate; P:oxidation-reduction process</t>
  </si>
  <si>
    <t>HORVU6Hr1G090590</t>
  </si>
  <si>
    <t>chr6H:573185928-573187098</t>
  </si>
  <si>
    <t>GST_C</t>
  </si>
  <si>
    <t>Putative Glutathione S-Transferase Gstu6</t>
  </si>
  <si>
    <t>HORVU3Hr1G002350</t>
  </si>
  <si>
    <t>chr3H:5312496-5315346</t>
  </si>
  <si>
    <t>HORVU2Hr1G092570</t>
  </si>
  <si>
    <t>chr2H:654047316-654048041</t>
  </si>
  <si>
    <t>HORVU1Hr1G021490</t>
  </si>
  <si>
    <t>chr1H:86311425-86313383</t>
  </si>
  <si>
    <t>E3 Ubiquitin-Protein Ligase Ring1-Like Protein</t>
  </si>
  <si>
    <t>HORVU5Hr1G120680</t>
  </si>
  <si>
    <t>chr5H:658033836-658038885</t>
  </si>
  <si>
    <t>HORVU2Hr1G114390</t>
  </si>
  <si>
    <t>chr2H:731905991-731907977</t>
  </si>
  <si>
    <t>P:GO:0006520; F:GO:0016831; F:GO:0030170</t>
  </si>
  <si>
    <t>P:cellular amino acid metabolic process; F:carboxy-lyase activity; F:pyridoxal phosphate binding</t>
  </si>
  <si>
    <t>HORVU3Hr1G026050</t>
  </si>
  <si>
    <t>chr3H:103962637-103967755</t>
  </si>
  <si>
    <t>ECH_1</t>
  </si>
  <si>
    <t>Enoyl-Coa Delta Isomerase 2, Peroxisomal</t>
  </si>
  <si>
    <t>HORVU3Hr1G012860</t>
  </si>
  <si>
    <t>chr3H:27805908-27815742</t>
  </si>
  <si>
    <t>HORVU3Hr1G068460</t>
  </si>
  <si>
    <t>chr3H:518765901-518767740</t>
  </si>
  <si>
    <t>HORVU7Hr1G082950</t>
  </si>
  <si>
    <t>chr7H:499352238-499352756</t>
  </si>
  <si>
    <t>E3 Ubiquitin-Protein Ligase Orthrus 2</t>
  </si>
  <si>
    <t>C:GO:0005720; P:GO:0010216; P:GO:0016567; F:GO:0061630; P:GO:0090308</t>
  </si>
  <si>
    <t>C:nuclear heterochromatin; P:maintenance of DNA methylation; P:protein ubiquitination; F:ubiquitin protein ligase activity; P:regulation of methylation-dependent chromatin silencing</t>
  </si>
  <si>
    <t>HORVU7Hr1G111620</t>
  </si>
  <si>
    <t>chr7H:634224072-634226516</t>
  </si>
  <si>
    <t>HORVU1Hr1G009490</t>
  </si>
  <si>
    <t>chr1H:21102772-21103759</t>
  </si>
  <si>
    <t>Non-Specific Lipid-Transfer Protein-Like Protein At2G13820</t>
  </si>
  <si>
    <t>HORVU1Hr1G003990</t>
  </si>
  <si>
    <t>chr1H:8525620-8527437</t>
  </si>
  <si>
    <t>HORVU5Hr1G125810</t>
  </si>
  <si>
    <t>chr5H:669857374-669860607</t>
  </si>
  <si>
    <t>Putative Ripening-Related Protein 6</t>
  </si>
  <si>
    <t>P:GO:0042742; P:GO:0050832</t>
  </si>
  <si>
    <t>P:defense response to bacterium; P:defense response to fungus</t>
  </si>
  <si>
    <t>HORVU7Hr1G095440</t>
  </si>
  <si>
    <t>chr7H:582419058-582419753</t>
  </si>
  <si>
    <t>HORVU6Hr1G004440</t>
  </si>
  <si>
    <t>chr6H:9947780-10164943</t>
  </si>
  <si>
    <t>HORVU7Hr1G107430</t>
  </si>
  <si>
    <t>chr7H:623167690-623169459</t>
  </si>
  <si>
    <t>E3 Ubiquitin-Protein Ligase Ring1</t>
  </si>
  <si>
    <t>HORVU1Hr1G062380</t>
  </si>
  <si>
    <t>chr1H:449380113-449381389</t>
  </si>
  <si>
    <t>Casp-Like Protein 1D1</t>
  </si>
  <si>
    <t>HORVU7Hr1G006600</t>
  </si>
  <si>
    <t>chr7H:8758562-8761325</t>
  </si>
  <si>
    <t>Putative F-Box Protein At3G25750</t>
  </si>
  <si>
    <t>HORVU4Hr1G005490</t>
  </si>
  <si>
    <t>chr4H:12442244-12444928</t>
  </si>
  <si>
    <t>Hypothetical Protein Triur3_15710</t>
  </si>
  <si>
    <t>HORVU3Hr1G014880</t>
  </si>
  <si>
    <t>chr3H:34657068-34658819</t>
  </si>
  <si>
    <t>Zinc Finger (C3Hc4-Type Ring Finger) Family Protein / Brct Domain-Containing Protein</t>
  </si>
  <si>
    <t>HORVU5Hr1G023740</t>
  </si>
  <si>
    <t>chr5H:125131389-125132520</t>
  </si>
  <si>
    <t>HORVU4Hr1G005480</t>
  </si>
  <si>
    <t>chr4H:12436135-12437716</t>
  </si>
  <si>
    <t>Ank</t>
  </si>
  <si>
    <t>HORVU3Hr1G075090</t>
  </si>
  <si>
    <t>chr3H:561675424-561676410</t>
  </si>
  <si>
    <t>Ctr</t>
  </si>
  <si>
    <t>Copper Transporter 1</t>
  </si>
  <si>
    <t>F:GO:0005375; C:GO:0005886; C:GO:0016021; P:GO:0035434; F:GO:0043621</t>
  </si>
  <si>
    <t>F:copper ion transmembrane transporter activity; C:plasma membrane; C:integral component of membrane; P:copper ion transmembrane transport; F:protein self-association</t>
  </si>
  <si>
    <t>F:GO:0005375; C:GO:0016021; P:GO:0035434</t>
  </si>
  <si>
    <t>F:copper ion transmembrane transporter activity; C:integral component of membrane; P:copper ion transmembrane transport</t>
  </si>
  <si>
    <t>HORVU6Hr1G062510</t>
  </si>
  <si>
    <t>chr6H:419006302-419012635</t>
  </si>
  <si>
    <t>Splicing Factor Family Protein-Like</t>
  </si>
  <si>
    <t>C:GO:0000243; F:GO:0003676; F:GO:0003677; F:GO:0003723; F:GO:0008187; C:GO:0016607; F:GO:0030628; C:GO:0071004; C:GO:0089701</t>
  </si>
  <si>
    <t>C:commitment complex; F:nucleic acid binding; F:DNA binding; F:RNA binding; F:poly-pyrimidine tract binding; C:nuclear speck; F:pre-mRNA 3'-splice site binding; C:U2-type prespliceosome; C:U2AF</t>
  </si>
  <si>
    <t>HORVU4Hr1G063350</t>
  </si>
  <si>
    <t>chr4H:530910255-530911640</t>
  </si>
  <si>
    <t>Heat Shock Protein Hsp26</t>
  </si>
  <si>
    <t>C:GO:0000427; P:GO:0006355; P:GO:0009408; P:GO:0009644; P:GO:0009658; P:GO:0042542; C:GO:0042644; F:GO:0043621; C:GO:0101031</t>
  </si>
  <si>
    <t>C:plastid-encoded plastid RNA polymerase complex; P:regulation of transcription, DNA-templated; P:response to heat; P:response to high light intensity; P:chloroplast organization; P:response to hydrogen peroxide; C:chloroplast nucleoid; F:protein self-association; C:chaperone complex</t>
  </si>
  <si>
    <t>HORVU1Hr1G052280</t>
  </si>
  <si>
    <t>chr1H:387556524-387557972</t>
  </si>
  <si>
    <t>Pentatricopeptide Repeat-Containing Protein At4G25270, Chloroplastic</t>
  </si>
  <si>
    <t>F:GO:0003723; F:GO:0004519; P:GO:0008380; P:GO:0009451; C:GO:0043231; P:GO:0090305</t>
  </si>
  <si>
    <t>F:RNA binding; F:endonuclease activity; P:RNA splicing; P:RNA modification; C:intracellular membrane-bounded organelle; P:nucleic acid phosphodiester bond hydrolysis</t>
  </si>
  <si>
    <t>HORVU1Hr1G019900</t>
  </si>
  <si>
    <t>chr1H:75453310-75453765</t>
  </si>
  <si>
    <t>HORVU6Hr1G081260</t>
  </si>
  <si>
    <t>chr6H:545264726-545266910</t>
  </si>
  <si>
    <t>HORVU5Hr1G072670</t>
  </si>
  <si>
    <t>chr5H:536316522-536318217</t>
  </si>
  <si>
    <t>HORVU5Hr1G121350</t>
  </si>
  <si>
    <t>chr5H:659439407-659440933</t>
  </si>
  <si>
    <t>HORVU4Hr1G052870</t>
  </si>
  <si>
    <t>chr4H:439559960-439563907</t>
  </si>
  <si>
    <t>Ap2-Like Ethylene-Responsive Transcription Factor Ail7</t>
  </si>
  <si>
    <t>P:GO:0000723; F:GO:0003700; C:GO:0005634; P:GO:0007389; P:GO:0009755; P:GO:0010449; P:GO:0019827</t>
  </si>
  <si>
    <t>P:telomere maintenance; F:DNA-binding transcription factor activity; C:nucleus; P:pattern specification process; P:hormone-mediated signaling pathway; P:root meristem growth; P:stem cell population maintenance</t>
  </si>
  <si>
    <t>HORVU7Hr1G122290</t>
  </si>
  <si>
    <t>chr7H:655791792-655805291</t>
  </si>
  <si>
    <t>Predicted: Uncharacterized Protein Loc102717841</t>
  </si>
  <si>
    <t>HORVU4Hr1G000630</t>
  </si>
  <si>
    <t>chr4H:1116900-1118172</t>
  </si>
  <si>
    <t>HORVU2Hr1G004610</t>
  </si>
  <si>
    <t>chr2H:10359304-10360321</t>
  </si>
  <si>
    <t>HORVU3Hr1G040400</t>
  </si>
  <si>
    <t>chr3H:244246920-244248034</t>
  </si>
  <si>
    <t>Clathrin Assembly Protein</t>
  </si>
  <si>
    <t>HORVU3Hr1G013230</t>
  </si>
  <si>
    <t>chr3H:28587404-28591347</t>
  </si>
  <si>
    <t>Angio-Associated Migratory Cell Protein</t>
  </si>
  <si>
    <t>C:GO:0030687; P:GO:0042273; F:GO:0051082</t>
  </si>
  <si>
    <t>C:preribosome, large subunit precursor; P:ribosomal large subunit biogenesis; F:unfolded protein binding</t>
  </si>
  <si>
    <t>HORVU6Hr1G015630</t>
  </si>
  <si>
    <t>chr6H:34867354-34868202</t>
  </si>
  <si>
    <t>HORVU3Hr1G069300</t>
  </si>
  <si>
    <t>chr3H:525686361-525690020</t>
  </si>
  <si>
    <t>Iso_dh</t>
  </si>
  <si>
    <t>3-Isopropylmalate Dehydrogenase 2, Chloroplastic</t>
  </si>
  <si>
    <t>F:GO:0000287; F:GO:0003862; C:GO:0005829; P:GO:0009098; C:GO:0009570; F:GO:0051287; P:GO:0055114</t>
  </si>
  <si>
    <t>F:magnesium ion binding; F:3-isopropylmalate dehydrogenase activity; C:cytosol; P:leucine biosynthetic process; C:chloroplast stroma; F:NAD binding; P:oxidation-reduction process</t>
  </si>
  <si>
    <t>F:GO:0003862; C:GO:0005737; P:GO:0009098; F:GO:0016616; P:GO:0055114</t>
  </si>
  <si>
    <t>F:3-isopropylmalate dehydrogenase activity; C:cytoplasm; P:leucine biosynthetic process; F:oxidoreductase activity, acting on the CH-OH group of donors, NAD or NADP as acceptor; P:oxidation-reduction process</t>
  </si>
  <si>
    <t>HORVU4Hr1G050060</t>
  </si>
  <si>
    <t>chr4H:407110219-407131100</t>
  </si>
  <si>
    <t>HORVU5Hr1G113040</t>
  </si>
  <si>
    <t>chr5H:640812970-640820023</t>
  </si>
  <si>
    <t>F:GO:0004672; F:GO:0004722; F:GO:0005524; P:GO:0006468; P:GO:0006470; C:GO:0016021; F:GO:0043531; F:GO:0046872</t>
  </si>
  <si>
    <t>F:protein kinase activity; F:protein serine/threonine phosphatase activity; F:ATP binding; P:protein phosphorylation; P:protein dephosphorylation; C:integral component of membrane; F:ADP binding; F:metal ion binding</t>
  </si>
  <si>
    <t>F:GO:0003824; F:GO:0043169; F:GO:0043531</t>
  </si>
  <si>
    <t>F:catalytic activity; F:cation binding; F:ADP binding</t>
  </si>
  <si>
    <t>HORVU0Hr1G012260</t>
  </si>
  <si>
    <t>chrUn:69875029-69881594</t>
  </si>
  <si>
    <t>COX6B</t>
  </si>
  <si>
    <t>Cytochrome C Oxidase Subunit 6B-3</t>
  </si>
  <si>
    <t>C:GO:0005739; F:GO:0016491; P:GO:0055114</t>
  </si>
  <si>
    <t>C:mitochondrion; F:oxidoreductase activity; P:oxidation-reduction process</t>
  </si>
  <si>
    <t>HORVU6Hr1G000490</t>
  </si>
  <si>
    <t>chr6H:1107889-1110735</t>
  </si>
  <si>
    <t>Endonuclease_5</t>
  </si>
  <si>
    <t>Endonuclease V Isoform X1</t>
  </si>
  <si>
    <t>F:GO:0004519; P:GO:0006281; P:GO:0090305</t>
  </si>
  <si>
    <t>F:endonuclease activity; P:DNA repair; P:nucleic acid phosphodiester bond hydrolysis</t>
  </si>
  <si>
    <t>F:GO:0004519; P:GO:0006281</t>
  </si>
  <si>
    <t>F:endonuclease activity; P:DNA repair</t>
  </si>
  <si>
    <t>HORVU7Hr1G117690</t>
  </si>
  <si>
    <t>chr7H:645694428-645698009</t>
  </si>
  <si>
    <t>HORVU7Hr1G085290</t>
  </si>
  <si>
    <t>chr7H:515698663-515699157</t>
  </si>
  <si>
    <t>HORVU2Hr1G012140</t>
  </si>
  <si>
    <t>chr2H:25727668-25729918</t>
  </si>
  <si>
    <t>Lrr Receptor-Like Serine/Threonine-Protein Kinase Gso2</t>
  </si>
  <si>
    <t>C:GO:0016020; F:GO:0016301; P:GO:0016310</t>
  </si>
  <si>
    <t>C:membrane; F:kinase activity; P:phosphorylation</t>
  </si>
  <si>
    <t>HORVU6Hr1G004320</t>
  </si>
  <si>
    <t>chr6H:9804145-10113382</t>
  </si>
  <si>
    <t>HORVU5Hr1G078900</t>
  </si>
  <si>
    <t>chr5H:556038823-556039617</t>
  </si>
  <si>
    <t>Rhodopsin-Like Receptor</t>
  </si>
  <si>
    <t>HORVU1Hr1G022060</t>
  </si>
  <si>
    <t>chr1H:91840019-91842898</t>
  </si>
  <si>
    <t>Phenylalanine Ammonia-Lyase-Like</t>
  </si>
  <si>
    <t>HORVU1Hr1G014570</t>
  </si>
  <si>
    <t>chr1H:40389508-40406729</t>
  </si>
  <si>
    <t>Phosphoinositide Phospholipase C 2</t>
  </si>
  <si>
    <t>F:GO:0004435; C:GO:0005622; P:GO:0016042; P:GO:0035556</t>
  </si>
  <si>
    <t>F:phosphatidylinositol phospholipase C activity; C:intracellular; P:lipid catabolic process; P:intracellular signal transduction</t>
  </si>
  <si>
    <t>F:GO:0004435; P:GO:0006629; P:GO:0007165; F:GO:0008081; P:GO:0035556</t>
  </si>
  <si>
    <t>F:phosphatidylinositol phospholipase C activity; P:lipid metabolic process; P:signal transduction; F:phosphoric diester hydrolase activity; P:intracellular signal transduction</t>
  </si>
  <si>
    <t>HORVU7Hr1G085970</t>
  </si>
  <si>
    <t>chr7H:520168832-520169124</t>
  </si>
  <si>
    <t>Protein Bola2</t>
  </si>
  <si>
    <t>C:GO:0005634; C:GO:0005829; P:GO:0006979; P:GO:0010039</t>
  </si>
  <si>
    <t>C:nucleus; C:cytosol; P:response to oxidative stress; P:response to iron ion</t>
  </si>
  <si>
    <t>HORVU7Hr1G018530</t>
  </si>
  <si>
    <t>chr7H:24723050-24724705</t>
  </si>
  <si>
    <t>Peroxidase 1</t>
  </si>
  <si>
    <t>F:GO:0004601; C:GO:0005576; P:GO:0006979; C:GO:0009505; C:GO:0009506; P:GO:0009664; C:GO:0016021; F:GO:0020037; P:GO:0042744; F:GO:0046872; P:GO:0055114; P:GO:0098869</t>
  </si>
  <si>
    <t>F:peroxidase activity; C:extracellular region; P:response to oxidative stress; C:plant-type cell wall; C:plasmodesma; P:plant-type cell wall organization; C:integral component of membrane; F:heme binding; P:hydrogen peroxide catabolic process; F:metal ion binding; P:oxidation-reduction process; P:cellular oxidant detoxification</t>
  </si>
  <si>
    <t>HORVU5Hr1G117590</t>
  </si>
  <si>
    <t>chr5H:650940710-650941449</t>
  </si>
  <si>
    <t>Nad(P)H-Quinone Oxidoreductase Subunit S, Chloroplastic</t>
  </si>
  <si>
    <t>P:GO:0009767</t>
  </si>
  <si>
    <t>P:photosynthetic electron transport chain</t>
  </si>
  <si>
    <t>HORVU2Hr1G060580</t>
  </si>
  <si>
    <t>chr2H:404696773-404698298</t>
  </si>
  <si>
    <t>HORVU3Hr1G092400</t>
  </si>
  <si>
    <t>chr3H:637931615-637932299</t>
  </si>
  <si>
    <t>HORVU5Hr1G108900</t>
  </si>
  <si>
    <t>chr5H:628959281-628961103</t>
  </si>
  <si>
    <t>HORVU3Hr1G099680</t>
  </si>
  <si>
    <t>chr3H:662228046-662231508</t>
  </si>
  <si>
    <t>Casp-Like Protein 5B3</t>
  </si>
  <si>
    <t>C:GO:0005886; C:GO:0016021</t>
  </si>
  <si>
    <t>C:plasma membrane; C:integral component of membrane</t>
  </si>
  <si>
    <t>HORVU1Hr1G019870</t>
  </si>
  <si>
    <t>chr1H:75398304-75398759</t>
  </si>
  <si>
    <t>HORVU2Hr1G018180</t>
  </si>
  <si>
    <t>chr2H:46081232-46083675</t>
  </si>
  <si>
    <t>HORVU7Hr1G022810</t>
  </si>
  <si>
    <t>chr7H:34196981-34201030</t>
  </si>
  <si>
    <t>HORVU1Hr1G003960</t>
  </si>
  <si>
    <t>chr1H:8479125-8487402</t>
  </si>
  <si>
    <t>HORVU5Hr1G012370</t>
  </si>
  <si>
    <t>chr5H:35387787-35391309</t>
  </si>
  <si>
    <t>Leaf Rust 10 Disease-Resistance Locus Receptor-Like Protein Kinase-Like 1.5</t>
  </si>
  <si>
    <t>F:GO:0004674; F:GO:0005524; C:GO:0005886; P:GO:0006468; P:GO:0007166; C:GO:0016021</t>
  </si>
  <si>
    <t>F:protein serine/threonine kinase activity; F:ATP binding; C:plasma membrane; P:protein phosphorylation; P:cell surface receptor signaling pathway; C:integral component of membrane</t>
  </si>
  <si>
    <t>HORVU7Hr1G032110</t>
  </si>
  <si>
    <t>chr7H:65676875-65677732</t>
  </si>
  <si>
    <t>HORVU7Hr1G093790</t>
  </si>
  <si>
    <t>chr7H:572584831-572749219</t>
  </si>
  <si>
    <t>HORVU1Hr1G068330</t>
  </si>
  <si>
    <t>chr1H:481084399-481088440</t>
  </si>
  <si>
    <t>HORVU4Hr1G055210</t>
  </si>
  <si>
    <t>chr4H:463008210-463009095</t>
  </si>
  <si>
    <t>HORVU7Hr1G031560</t>
  </si>
  <si>
    <t>chr7H:64175545-64183476</t>
  </si>
  <si>
    <t>HORVU1Hr1G075750</t>
  </si>
  <si>
    <t>chr1H:512145726-512150024</t>
  </si>
  <si>
    <t>ACBP</t>
  </si>
  <si>
    <t>Acyl-Coa-Binding Protein</t>
  </si>
  <si>
    <t>F:GO:0000062</t>
  </si>
  <si>
    <t>F:fatty-acyl-CoA binding</t>
  </si>
  <si>
    <t>HORVU6Hr1G024590</t>
  </si>
  <si>
    <t>chr6H:86605344-86607126</t>
  </si>
  <si>
    <t>Receptor-Like Protein 2</t>
  </si>
  <si>
    <t>HORVU7Hr1G099900</t>
  </si>
  <si>
    <t>chr7H:602887815-602889757</t>
  </si>
  <si>
    <t>F:GO:0004672; P:GO:0006468</t>
  </si>
  <si>
    <t>F:protein kinase activity; P:protein phosphorylation</t>
  </si>
  <si>
    <t>HORVU1Hr1G088100</t>
  </si>
  <si>
    <t>chr1H:540963092-540964378</t>
  </si>
  <si>
    <t>HORVU7Hr1G010680</t>
  </si>
  <si>
    <t>chr7H:14988188-14990202</t>
  </si>
  <si>
    <t>Acid_phosphat_B</t>
  </si>
  <si>
    <t>Stem 28 Kda Glycoprotein</t>
  </si>
  <si>
    <t>F:GO:0003993; P:GO:0016311</t>
  </si>
  <si>
    <t>F:acid phosphatase activity; P:dephosphorylation</t>
  </si>
  <si>
    <t>F:GO:0003993</t>
  </si>
  <si>
    <t>F:acid phosphatase activity</t>
  </si>
  <si>
    <t>HORVU5Hr1G112610</t>
  </si>
  <si>
    <t>chr5H:639841344-639842539</t>
  </si>
  <si>
    <t>HORVU5Hr1G064100</t>
  </si>
  <si>
    <t>chr5H:495374140-495376052</t>
  </si>
  <si>
    <t>HORVU3Hr1G066310</t>
  </si>
  <si>
    <t>chr3H:504702548-504704265</t>
  </si>
  <si>
    <t>Sinapine Esterase-Like</t>
  </si>
  <si>
    <t>HORVU1Hr1G003710</t>
  </si>
  <si>
    <t>chr1H:8250619-8253139</t>
  </si>
  <si>
    <t>HORVU6Hr1G072390</t>
  </si>
  <si>
    <t>chr6H:503268669-503269507</t>
  </si>
  <si>
    <t>HORVU1Hr1G001570</t>
  </si>
  <si>
    <t>chr1H:3673324-3677647</t>
  </si>
  <si>
    <t>Acetylserotonin O-Methyltransferase 1-Like</t>
  </si>
  <si>
    <t>C:GO:0005737; F:GO:0017096; P:GO:0030187; P:GO:0032259; F:GO:0046983</t>
  </si>
  <si>
    <t>C:cytoplasm; F:acetylserotonin O-methyltransferase activity; P:melatonin biosynthetic process; P:methylation; F:protein dimerization activity</t>
  </si>
  <si>
    <t>HORVU7Hr1G020270</t>
  </si>
  <si>
    <t>chr7H:27505060-27507837</t>
  </si>
  <si>
    <t>HORVU6Hr1G000540</t>
  </si>
  <si>
    <t>chr6H:1153426-1154893</t>
  </si>
  <si>
    <t>HORVU6Hr1G004590</t>
  </si>
  <si>
    <t>chr6H:10044161-10044623</t>
  </si>
  <si>
    <t>Calcium Binding Egf Domain Containing Protein, Expressed</t>
  </si>
  <si>
    <t>HORVU7Hr1G059060</t>
  </si>
  <si>
    <t>chr7H:263447185-263448707</t>
  </si>
  <si>
    <t>HORVU3Hr1G077610</t>
  </si>
  <si>
    <t>chr3H:574097510-574098766</t>
  </si>
  <si>
    <t>HORVU1Hr1G015820</t>
  </si>
  <si>
    <t>chr1H:48461179-48465102</t>
  </si>
  <si>
    <t>C:GO:0005618; C:GO:0009506</t>
  </si>
  <si>
    <t>C:cell wall; C:plasmodesma</t>
  </si>
  <si>
    <t>HORVU0Hr1G022790</t>
  </si>
  <si>
    <t>chrUn:115122713-115127736</t>
  </si>
  <si>
    <t>Starch Branching Enzyme 1</t>
  </si>
  <si>
    <t>F:GO:0003844; F:GO:0004553; P:GO:0005978; C:GO:0009501; C:GO:0009507; P:GO:0019252; F:GO:0043169; F:GO:0102752</t>
  </si>
  <si>
    <t>F:1,4-alpha-glucan branching enzyme activity; F:hydrolase activity, hydrolyzing O-glycosyl compounds; P:glycogen biosynthetic process; C:amyloplast; C:chloroplast; P:starch biosynthetic process; F:cation binding; F:1,4-alpha-glucan branching enzyme activity (using a glucosylated glycogenin as primer for glycogen synthesis)</t>
  </si>
  <si>
    <t>F:GO:0003824; F:GO:0003844; F:GO:0004553; P:GO:0005975; P:GO:0005978</t>
  </si>
  <si>
    <t>F:catalytic activity; F:1,4-alpha-glucan branching enzyme activity; F:hydrolase activity, hydrolyzing O-glycosyl compounds; P:carbohydrate metabolic process; P:glycogen biosynthetic process</t>
  </si>
  <si>
    <t>HORVU4Hr1G009310</t>
  </si>
  <si>
    <t>chr4H:26357342-26364046</t>
  </si>
  <si>
    <t>HORVU3Hr1G009240</t>
  </si>
  <si>
    <t>chr3H:19903086-19908363</t>
  </si>
  <si>
    <t>HORVU2Hr1G098430</t>
  </si>
  <si>
    <t>chr2H:682749983-682761176</t>
  </si>
  <si>
    <t>Malectin</t>
  </si>
  <si>
    <t>Putative Leucine-Rich Repeat Receptor-Like Protein Kinase Family Protein</t>
  </si>
  <si>
    <t>HORVU3Hr1G032370</t>
  </si>
  <si>
    <t>chr3H:165485779-165508298</t>
  </si>
  <si>
    <t>Isoflavone Reductase-Like Protein</t>
  </si>
  <si>
    <t>HORVU6Hr1G006940</t>
  </si>
  <si>
    <t>chr6H:14404646-14405158</t>
  </si>
  <si>
    <t>HORVU2Hr1G063850</t>
  </si>
  <si>
    <t>chr2H:432399590-432401971</t>
  </si>
  <si>
    <t>Remorin, C-Terminal Region Family Protein, Expressed</t>
  </si>
  <si>
    <t>HORVU4Hr1G000120</t>
  </si>
  <si>
    <t>chr4H:388520-391533</t>
  </si>
  <si>
    <t>HMG_box</t>
  </si>
  <si>
    <t>Transcription Factor Protein</t>
  </si>
  <si>
    <t>HORVU1Hr1G039690</t>
  </si>
  <si>
    <t>chr1H:279386295-279387554</t>
  </si>
  <si>
    <t>HORVU1Hr1G004820</t>
  </si>
  <si>
    <t>chr1H:10060714-10061323</t>
  </si>
  <si>
    <t>F:GO:0003824; P:GO:0008152; P:GO:0009058; F:GO:0016747</t>
  </si>
  <si>
    <t>F:catalytic activity; P:metabolic process; P:biosynthetic process; F:transferase activity, transferring acyl groups other than amino-acyl groups</t>
  </si>
  <si>
    <t>HORVU5Hr1G053550</t>
  </si>
  <si>
    <t>chr5H:420385151-420390547</t>
  </si>
  <si>
    <t>Amino Acid Transporter Ant1</t>
  </si>
  <si>
    <t>P:GO:0003333; P:GO:0006629; F:GO:0015171; C:GO:0016021; F:GO:0016298</t>
  </si>
  <si>
    <t>P:amino acid transmembrane transport; P:lipid metabolic process; F:amino acid transmembrane transporter activity; C:integral component of membrane; F:lipase activity</t>
  </si>
  <si>
    <t>HORVU5Hr1G005210</t>
  </si>
  <si>
    <t>chr5H:8608310-8608836</t>
  </si>
  <si>
    <t>HORVU6Hr1G083990</t>
  </si>
  <si>
    <t>chr6H:553189035-553195199</t>
  </si>
  <si>
    <t>HORVU3Hr1G081480</t>
  </si>
  <si>
    <t>chr3H:594938352-594941821</t>
  </si>
  <si>
    <t>Jasmonate O-Methyltransferase</t>
  </si>
  <si>
    <t>HORVU7Hr1G120390</t>
  </si>
  <si>
    <t>chr7H:651255850-651258985</t>
  </si>
  <si>
    <t>HORVU2Hr1G117700</t>
  </si>
  <si>
    <t>chr2H:740812071-740813262</t>
  </si>
  <si>
    <t>HORVU5Hr1G054190</t>
  </si>
  <si>
    <t>chr5H:425778155-425778791</t>
  </si>
  <si>
    <t>HORVU7Hr1G002290</t>
  </si>
  <si>
    <t>chr7H:4401524-4406280</t>
  </si>
  <si>
    <t>HORVU5Hr1G116850</t>
  </si>
  <si>
    <t>chr5H:649188710-649189224</t>
  </si>
  <si>
    <t>HORVU2Hr1G115020</t>
  </si>
  <si>
    <t>chr2H:733514936-733516623</t>
  </si>
  <si>
    <t>HORVU7Hr1G066700</t>
  </si>
  <si>
    <t>chr7H:343008703-343013504</t>
  </si>
  <si>
    <t>Uncharacterized Protein Loc109752909</t>
  </si>
  <si>
    <t>HORVU6Hr1G055810</t>
  </si>
  <si>
    <t>chr6H:355206899-355207690</t>
  </si>
  <si>
    <t>HORVU6Hr1G082220</t>
  </si>
  <si>
    <t>chr6H:547337612-547339110</t>
  </si>
  <si>
    <t>HORVU3Hr1G113300</t>
  </si>
  <si>
    <t>chr3H:688230724-688233179</t>
  </si>
  <si>
    <t>HORVU1Hr1G068040</t>
  </si>
  <si>
    <t>chr1H:480002056-480002746</t>
  </si>
  <si>
    <t>zf-BED</t>
  </si>
  <si>
    <t>Zinc Finger Bed Domain-Containing Protein Ricesleeper 2-Like</t>
  </si>
  <si>
    <t>HORVU2Hr1G120660</t>
  </si>
  <si>
    <t>chr2H:749760055-749824545</t>
  </si>
  <si>
    <t>L-Type Lectin-Domain Containing Receptor Kinase Iv.2</t>
  </si>
  <si>
    <t>HORVU5Hr1G066100</t>
  </si>
  <si>
    <t>chr5H:505041961-505044744</t>
  </si>
  <si>
    <t>HORVU6Hr1G082240</t>
  </si>
  <si>
    <t>chr6H:547556479-547561807</t>
  </si>
  <si>
    <t>Transcriptional Corepressor Leunig_Homolog</t>
  </si>
  <si>
    <t>HORVU0Hr1G029090</t>
  </si>
  <si>
    <t>chrUn:157817934-157821012</t>
  </si>
  <si>
    <t>HORVU4Hr1G031990</t>
  </si>
  <si>
    <t>chr4H:215520023-215520680</t>
  </si>
  <si>
    <t>C:GO:0005634; P:GO:0006355; P:GO:0009734; P:GO:0009908; P:GO:0009942; P:GO:0010305; C:GO:0016021; F:GO:0042802; F:GO:0044212; P:GO:0048364; P:GO:0048507</t>
  </si>
  <si>
    <t>C:nucleus; P:regulation of transcription, DNA-templated; P:auxin-activated signaling pathway; P:flower development; P:longitudinal axis specification; P:leaf vascular tissue pattern formation; C:integral component of membrane; F:identical protein binding; F:transcription regulatory region DNA binding; P:root development; P:meristem development</t>
  </si>
  <si>
    <t>HORVU5Hr1G089190</t>
  </si>
  <si>
    <t>chr5H:584465119-584466243</t>
  </si>
  <si>
    <t>Glycine-Rich Rna-Binding Protein 1-Like</t>
  </si>
  <si>
    <t>HORVU7Hr1G107980</t>
  </si>
  <si>
    <t>chr7H:624137227-624139104</t>
  </si>
  <si>
    <t>HORVU2Hr1G126150</t>
  </si>
  <si>
    <t>chr2H:762827281-762830345</t>
  </si>
  <si>
    <t>Probable 1-Deoxy-D-Xylulose-5-Phosphate Synthase 2, Chloroplastic</t>
  </si>
  <si>
    <t>F:GO:0008661; P:GO:0009228; C:GO:0009507; P:GO:0016114; F:GO:0046872; P:GO:0052865</t>
  </si>
  <si>
    <t>F:1-deoxy-D-xylulose-5-phosphate synthase activity; P:thiamine biosynthetic process; C:chloroplast; P:terpenoid biosynthetic process; F:metal ion binding; P:1-deoxy-D-xylulose 5-phosphate biosynthetic process</t>
  </si>
  <si>
    <t>F:GO:0003824; P:GO:0008152; F:GO:0008661; P:GO:0016114</t>
  </si>
  <si>
    <t>F:catalytic activity; P:metabolic process; F:1-deoxy-D-xylulose-5-phosphate synthase activity; P:terpenoid biosynthetic process</t>
  </si>
  <si>
    <t>HORVU5Hr1G015190</t>
  </si>
  <si>
    <t>chr5H:56879610-56883345</t>
  </si>
  <si>
    <t>HORVU1Hr1G082020</t>
  </si>
  <si>
    <t>chr1H:528551759-528553917</t>
  </si>
  <si>
    <t>HORVU2Hr1G019400</t>
  </si>
  <si>
    <t>chr2H:50520721-50522278</t>
  </si>
  <si>
    <t>Universal Stress Protein A-Like Protein</t>
  </si>
  <si>
    <t>HORVU6Hr1G032080</t>
  </si>
  <si>
    <t>chr6H:138593532-138598108</t>
  </si>
  <si>
    <t>HORVU1Hr1G083810</t>
  </si>
  <si>
    <t>chr1H:532620538-532625023</t>
  </si>
  <si>
    <t>65-Kda Microtubule-Associated Protein 3</t>
  </si>
  <si>
    <t>P:GO:0000226; F:GO:0008017; C:GO:0016021</t>
  </si>
  <si>
    <t>P:microtubule cytoskeleton organization; F:microtubule binding; C:integral component of membrane</t>
  </si>
  <si>
    <t>HORVU5Hr1G107540</t>
  </si>
  <si>
    <t>chr5H:627202473-627206006</t>
  </si>
  <si>
    <t>Receptor-Like Protein Kinase Feronia</t>
  </si>
  <si>
    <t>HORVU4Hr1G041890</t>
  </si>
  <si>
    <t>chr4H:330390970-330391470</t>
  </si>
  <si>
    <t>HORVU6Hr1G011030</t>
  </si>
  <si>
    <t>chr6H:19498252-19499358</t>
  </si>
  <si>
    <t>Histone H4</t>
  </si>
  <si>
    <t>C:GO:0000788; F:GO:0003677; C:GO:0005654; P:GO:0006334; P:GO:0006352; F:GO:0042393; F:GO:0046982</t>
  </si>
  <si>
    <t>C:nuclear nucleosome; F:DNA binding; C:nucleoplasm; P:nucleosome assembly; P:DNA-templated transcription, initiation; F:histone binding; F:protein heterodimerization activity</t>
  </si>
  <si>
    <t>HORVU1Hr1G043550</t>
  </si>
  <si>
    <t>chr1H:316048225-316050563</t>
  </si>
  <si>
    <t>Ubiquitin Carboxyl-Terminal Hydrolase 12-Like Isoform X2</t>
  </si>
  <si>
    <t>HORVU5Hr1G072200</t>
  </si>
  <si>
    <t>chr5H:535169498-535170972</t>
  </si>
  <si>
    <t>HORVU2Hr1G100110</t>
  </si>
  <si>
    <t>chr2H:689468710-689488081</t>
  </si>
  <si>
    <t>Shikimate O-Hydroxycinnamoyltransferase</t>
  </si>
  <si>
    <t>HORVU5Hr1G110490</t>
  </si>
  <si>
    <t>chr5H:632987011-632994871</t>
  </si>
  <si>
    <t>Disease Resistance Protein Rps2</t>
  </si>
  <si>
    <t>HORVU1Hr1G005420</t>
  </si>
  <si>
    <t>chr1H:11809078-11810555</t>
  </si>
  <si>
    <t>Dirigent Protein 15-Like</t>
  </si>
  <si>
    <t>C:GO:0005576; C:GO:0048046</t>
  </si>
  <si>
    <t>C:extracellular region; C:apoplast</t>
  </si>
  <si>
    <t>HORVU1Hr1G076500</t>
  </si>
  <si>
    <t>chr1H:514392712-514395676</t>
  </si>
  <si>
    <t>UPF0086</t>
  </si>
  <si>
    <t>Ribonuclease P Protein Subunit P29-Like Isoform X1</t>
  </si>
  <si>
    <t>F:GO:0000171; C:GO:0000172; F:GO:0004526; C:GO:0005730; P:GO:0006364; P:GO:0008033; C:GO:0030677; F:GO:0033204; P:GO:0090502</t>
  </si>
  <si>
    <t>F:ribonuclease MRP activity; C:ribonuclease MRP complex; F:ribonuclease P activity; C:nucleolus; P:rRNA processing; P:tRNA processing; C:ribonuclease P complex; F:ribonuclease P RNA binding; P:RNA phosphodiester bond hydrolysis, endonucleolytic</t>
  </si>
  <si>
    <t>F:GO:0003723; F:GO:0004540; P:GO:0006396; P:GO:0008033; C:GO:0030677</t>
  </si>
  <si>
    <t>F:RNA binding; F:ribonuclease activity; P:RNA processing; P:tRNA processing; C:ribonuclease P complex</t>
  </si>
  <si>
    <t>HORVU1Hr1G079750</t>
  </si>
  <si>
    <t>chr1H:523832874-523846130</t>
  </si>
  <si>
    <t>HORVU1Hr1G011650</t>
  </si>
  <si>
    <t>chr1H:28135415-28140466</t>
  </si>
  <si>
    <t>EGF_CA</t>
  </si>
  <si>
    <t>Wall-Associated Receptor Kinase 2-Like</t>
  </si>
  <si>
    <t>HORVU7Hr1G022310</t>
  </si>
  <si>
    <t>chr7H:32641735-32644162</t>
  </si>
  <si>
    <t>Nac Domain-Containing Protein 2-Like</t>
  </si>
  <si>
    <t>HORVU3Hr1G049670</t>
  </si>
  <si>
    <t>chr3H:350632155-350633873</t>
  </si>
  <si>
    <t>E3 Ubiquitin-Protein Ligase Sina-Like 10</t>
  </si>
  <si>
    <t>C:GO:0005634; P:GO:0006511; P:GO:0007275; F:GO:0008270; P:GO:0016567; F:GO:0046872</t>
  </si>
  <si>
    <t>C:nucleus; P:ubiquitin-dependent protein catabolic process; P:multicellular organism development; F:zinc ion binding; P:protein ubiquitination; F:metal ion binding</t>
  </si>
  <si>
    <t>HORVU3Hr1G001030</t>
  </si>
  <si>
    <t>chr3H:2344240-2346467</t>
  </si>
  <si>
    <t>Benzyl Alcohol O-Benzoyltransferase</t>
  </si>
  <si>
    <t>HORVU7Hr1G056310</t>
  </si>
  <si>
    <t>chr7H:234342048-234343159</t>
  </si>
  <si>
    <t>HORVU3Hr1G101170</t>
  </si>
  <si>
    <t>chr3H:663916230-663917553</t>
  </si>
  <si>
    <t>HORVU1Hr1G018420</t>
  </si>
  <si>
    <t>chr1H:67691211-67692956</t>
  </si>
  <si>
    <t>HORVU5Hr1G113110</t>
  </si>
  <si>
    <t>chr5H:640889026-640892327</t>
  </si>
  <si>
    <t>HORVU1Hr1G077320</t>
  </si>
  <si>
    <t>chr1H:517028920-517032374</t>
  </si>
  <si>
    <t>Serine Carboxypeptidase-Like 51</t>
  </si>
  <si>
    <t>F:GO:0004185; P:GO:0051603</t>
  </si>
  <si>
    <t>F:serine-type carboxypeptidase activity; P:proteolysis involved in cellular protein catabolic process</t>
  </si>
  <si>
    <t>HORVU4Hr1G021650</t>
  </si>
  <si>
    <t>chr4H:112467773-112476970</t>
  </si>
  <si>
    <t>B3 Domain-Containing Protein Os11G0156000</t>
  </si>
  <si>
    <t>HORVU6Hr1G076710</t>
  </si>
  <si>
    <t>chr6H:526708229-526711955</t>
  </si>
  <si>
    <t>Uncharacterized Protein Loc109785170</t>
  </si>
  <si>
    <t>HORVU2Hr1G009570</t>
  </si>
  <si>
    <t>chr2H:18294378-18298154</t>
  </si>
  <si>
    <t>HORVU7Hr1G084730</t>
  </si>
  <si>
    <t>chr7H:509995575-509999945</t>
  </si>
  <si>
    <t>HORVU5Hr1G072520</t>
  </si>
  <si>
    <t>chr5H:535676070-535677906</t>
  </si>
  <si>
    <t>HORVU4Hr1G010810</t>
  </si>
  <si>
    <t>chr4H:32485610-32487101</t>
  </si>
  <si>
    <t>Protein Breast Cancer Susceptibility 1 Homolog</t>
  </si>
  <si>
    <t>P:GO:0000724; F:GO:0004842; C:GO:0005886; P:GO:0016567; C:GO:0031436; P:GO:0035066; P:GO:0035067; P:GO:0042127; P:GO:0045717; P:GO:0045944; F:GO:0046872; C:GO:0070531; P:GO:0071158; P:GO:0071480</t>
  </si>
  <si>
    <t>P:double-strand break repair via homologous recombination; F:ubiquitin-protein transferase activity; C:plasma membrane; P:protein ubiquitination; C:BRCA1-BARD1 complex; P:positive regulation of histone acetylation; P:negative regulation of histone acetylation; P:regulation of cell proliferation; P:negative regulation of fatty acid biosynthetic process; P:positive regulation of transcription by RNA polymerase II; F:metal ion binding; C:BRCA1-A complex; P:positive regulation of cell cycle arrest; P:cellular response to gamma radiation</t>
  </si>
  <si>
    <t>P:GO:0006281; P:GO:0006974</t>
  </si>
  <si>
    <t>P:DNA repair; P:cellular response to DNA damage stimulus</t>
  </si>
  <si>
    <t>HORVU1Hr1G000150</t>
  </si>
  <si>
    <t>chr1H:416845-425630</t>
  </si>
  <si>
    <t>F:GO:0004144</t>
  </si>
  <si>
    <t>F:diacylglycerol O-acyltransferase activity</t>
  </si>
  <si>
    <t>HORVU2Hr1G030770</t>
  </si>
  <si>
    <t>chr2H:114195967-114196191</t>
  </si>
  <si>
    <t>HORVU2Hr1G012400</t>
  </si>
  <si>
    <t>chr2H:26076479-26076906</t>
  </si>
  <si>
    <t>HORVU2Hr1G020610</t>
  </si>
  <si>
    <t>chr2H:57121423-57123062</t>
  </si>
  <si>
    <t>Zinc Finger Protein</t>
  </si>
  <si>
    <t>F:GO:0008270; C:GO:0016021; F:GO:0016874</t>
  </si>
  <si>
    <t>F:zinc ion binding; C:integral component of membrane; F:ligase activity</t>
  </si>
  <si>
    <t>HORVU3Hr1G033570</t>
  </si>
  <si>
    <t>chr3H:176622956-176626858</t>
  </si>
  <si>
    <t>HORVU1Hr1G004840</t>
  </si>
  <si>
    <t>chr1H:10157358-10159069</t>
  </si>
  <si>
    <t>Chs1</t>
  </si>
  <si>
    <t>HORVU2Hr1G016310</t>
  </si>
  <si>
    <t>chr2H:37725359-37727813</t>
  </si>
  <si>
    <t>HORVU6Hr1G094420</t>
  </si>
  <si>
    <t>chr6H:581148325-581149332</t>
  </si>
  <si>
    <t>F:GO:0004857; P:GO:0043086</t>
  </si>
  <si>
    <t>F:enzyme inhibitor activity; P:negative regulation of catalytic activity</t>
  </si>
  <si>
    <t>F:GO:0004857</t>
  </si>
  <si>
    <t>F:enzyme inhibitor activity</t>
  </si>
  <si>
    <t>HORVU2Hr1G018620</t>
  </si>
  <si>
    <t>chr2H:47910091-47911706</t>
  </si>
  <si>
    <t>SpoIIE</t>
  </si>
  <si>
    <t>Probable Protein Phosphatase 2C Bipp2C1</t>
  </si>
  <si>
    <t>HORVU2Hr1G109230</t>
  </si>
  <si>
    <t>chr2H:716131257-716136995</t>
  </si>
  <si>
    <t>Putative F-Box/Fbd/Lrr-Repeat Protein At5G22670</t>
  </si>
  <si>
    <t>HORVU2Hr1G091440</t>
  </si>
  <si>
    <t>chr2H:648064375-648066772</t>
  </si>
  <si>
    <t>(+)-Neomenthol Dehydrogenase Isoform X1</t>
  </si>
  <si>
    <t>HORVU2Hr1G019370</t>
  </si>
  <si>
    <t>chr2H:50514455-50517428</t>
  </si>
  <si>
    <t>F-Box Protein At5G07610-Like</t>
  </si>
  <si>
    <t>HORVU2Hr1G117690</t>
  </si>
  <si>
    <t>chr2H:740807362-740808745</t>
  </si>
  <si>
    <t>Cytosolic Sulfotransferase 5</t>
  </si>
  <si>
    <t>HORVU5Hr1G035520</t>
  </si>
  <si>
    <t>chr5H:247410300-247412887</t>
  </si>
  <si>
    <t>HORVU3Hr1G007720</t>
  </si>
  <si>
    <t>chr3H:18237998-18252471</t>
  </si>
  <si>
    <t>HORVU3Hr1G099760</t>
  </si>
  <si>
    <t>chr3H:662447959-662450135</t>
  </si>
  <si>
    <t>HORVU2Hr1G117780</t>
  </si>
  <si>
    <t>chr2H:740904313-740905860</t>
  </si>
  <si>
    <t>HORVU5Hr1G044480</t>
  </si>
  <si>
    <t>chr5H:344313707-344314815</t>
  </si>
  <si>
    <t>HORVU3Hr1G052780</t>
  </si>
  <si>
    <t>chr3H:386481039-386484466</t>
  </si>
  <si>
    <t>Glycos_transf_3</t>
  </si>
  <si>
    <t>Anthranilate Phosphoribosyltransferase, Chloroplastic-Like</t>
  </si>
  <si>
    <t>P:GO:0000162; F:GO:0004048</t>
  </si>
  <si>
    <t>P:tryptophan biosynthetic process; F:anthranilate phosphoribosyltransferase activity</t>
  </si>
  <si>
    <t>P:GO:0008152; F:GO:0016757</t>
  </si>
  <si>
    <t>P:metabolic process; F:transferase activity, transferring glycosyl groups</t>
  </si>
  <si>
    <t>HORVU5Hr1G032870</t>
  </si>
  <si>
    <t>chr5H:216186877-216187766</t>
  </si>
  <si>
    <t>HORVU6Hr1G080290</t>
  </si>
  <si>
    <t>chr6H:541271058-541404459</t>
  </si>
  <si>
    <t>Myb_DNA-bind_7</t>
  </si>
  <si>
    <t>Transcription Factor Tfiiib Component B''-Like Isoform X1</t>
  </si>
  <si>
    <t>C:GO:0000126; F:GO:0001156; F:GO:0003677; P:GO:0070898</t>
  </si>
  <si>
    <t>C:transcription factor TFIIIB complex; F:TFIIIC-class transcription factor complex binding; F:DNA binding; P:RNA polymerase III transcriptional preinitiation complex assembly</t>
  </si>
  <si>
    <t>C:GO:0000126; F:GO:0000995; F:GO:0003677; P:GO:0006383</t>
  </si>
  <si>
    <t>C:transcription factor TFIIIB complex; F:RNA polymerase III general transcription initiation factor activity; F:DNA binding; P:transcription by RNA polymerase III</t>
  </si>
  <si>
    <t>HORVU2Hr1G084150</t>
  </si>
  <si>
    <t>chr2H:610239309-610240225</t>
  </si>
  <si>
    <t>HORVU7Hr1G120780</t>
  </si>
  <si>
    <t>chr7H:652402739-652404768</t>
  </si>
  <si>
    <t>No Apical Meristem Protein</t>
  </si>
  <si>
    <t>HORVU2Hr1G096550</t>
  </si>
  <si>
    <t>chr2H:675267223-675281684</t>
  </si>
  <si>
    <t>Glutathione S-Transferase T3-Like Isoform X1</t>
  </si>
  <si>
    <t>HORVU6Hr1G004770</t>
  </si>
  <si>
    <t>chr6H:10278961-10284414</t>
  </si>
  <si>
    <t>HORVU3Hr1G013000</t>
  </si>
  <si>
    <t>chr3H:28074599-28082572</t>
  </si>
  <si>
    <t>HORVU6Hr1G061580</t>
  </si>
  <si>
    <t>chr6H:412268563-412274486</t>
  </si>
  <si>
    <t>HORVU6Hr1G003620</t>
  </si>
  <si>
    <t>chr6H:8087012-8098771</t>
  </si>
  <si>
    <t>Myotub-related</t>
  </si>
  <si>
    <t>Phosphatidylinositol-3-Phosphatase Myotubularin-1</t>
  </si>
  <si>
    <t>F:GO:0004725; P:GO:0016311; P:GO:0035335</t>
  </si>
  <si>
    <t>F:protein tyrosine phosphatase activity; P:dephosphorylation; P:peptidyl-tyrosine dephosphorylation</t>
  </si>
  <si>
    <t>F:GO:0004725; P:GO:0016311</t>
  </si>
  <si>
    <t>F:protein tyrosine phosphatase activity; P:dephosphorylation</t>
  </si>
  <si>
    <t>HORVU2Hr1G101690</t>
  </si>
  <si>
    <t>chr2H:694246307-694258910</t>
  </si>
  <si>
    <t>UvrD-helicase</t>
  </si>
  <si>
    <t>F:GO:0005524; F:GO:0016787</t>
  </si>
  <si>
    <t>F:ATP binding; F:hydrolase activity</t>
  </si>
  <si>
    <t>HORVU5Hr1G028510</t>
  </si>
  <si>
    <t>chr5H:167731489-167735933</t>
  </si>
  <si>
    <t>Cyclin_C</t>
  </si>
  <si>
    <t>C:GO:0005634; P:GO:0007049; C:GO:0016021; P:GO:0051301</t>
  </si>
  <si>
    <t>C:nucleus; P:cell cycle; C:integral component of membrane; P:cell division</t>
  </si>
  <si>
    <t>HORVU4Hr1G055560</t>
  </si>
  <si>
    <t>chr4H:465989355-465992034</t>
  </si>
  <si>
    <t>HORVU6Hr1G004310</t>
  </si>
  <si>
    <t>chr6H:9777949-9778415</t>
  </si>
  <si>
    <t>Wall-Associated Receptor Kinase 4-Like</t>
  </si>
  <si>
    <t>P:GO:0009987; C:GO:0016020; F:GO:0016301</t>
  </si>
  <si>
    <t>P:cellular process; C:membrane; F:kinase activity</t>
  </si>
  <si>
    <t>HORVU2Hr1G121320</t>
  </si>
  <si>
    <t>chr2H:751301282-751302395</t>
  </si>
  <si>
    <t>HORVU5Hr1G063980</t>
  </si>
  <si>
    <t>chr5H:494924126-494926012</t>
  </si>
  <si>
    <t>HORVU2Hr1G031550</t>
  </si>
  <si>
    <t>chr2H:120143345-120143588</t>
  </si>
  <si>
    <t>Uncharacterized Protein Loc109753148</t>
  </si>
  <si>
    <t>HORVU3Hr1G069600</t>
  </si>
  <si>
    <t>chr3H:527582928-527585655</t>
  </si>
  <si>
    <t>Probable Peroxygenase 4</t>
  </si>
  <si>
    <t>HORVU7Hr1G022330</t>
  </si>
  <si>
    <t>chr7H:32659079-32660072</t>
  </si>
  <si>
    <t>Orf34 (Chloroplast)</t>
  </si>
  <si>
    <t>F:GO:0005524; C:GO:0009507; C:GO:0016021</t>
  </si>
  <si>
    <t>F:ATP binding; C:chloroplast; C:integral component of membrane</t>
  </si>
  <si>
    <t>HORVU1Hr1G095390</t>
  </si>
  <si>
    <t>chr1H:558216056-558217013</t>
  </si>
  <si>
    <t>Cct Motif Family Protein</t>
  </si>
  <si>
    <t>HORVU4Hr1G001040</t>
  </si>
  <si>
    <t>chr4H:1740102-1754339</t>
  </si>
  <si>
    <t>Receptor-Like Protein Eix2</t>
  </si>
  <si>
    <t>HORVU2Hr1G050240</t>
  </si>
  <si>
    <t>chr2H:288383136-288383328</t>
  </si>
  <si>
    <t>Uncharacterized Protein Loc109738744</t>
  </si>
  <si>
    <t>HORVU5Hr1G124890</t>
  </si>
  <si>
    <t>chr5H:667568315-667569725</t>
  </si>
  <si>
    <t>HORVU1Hr1G068420</t>
  </si>
  <si>
    <t>chr1H:481301902-481302115</t>
  </si>
  <si>
    <t>Putative Calmodulin</t>
  </si>
  <si>
    <t>HORVU1Hr1G020590</t>
  </si>
  <si>
    <t>chr1H:81515624-81521507</t>
  </si>
  <si>
    <t>HORVU6Hr1G006860</t>
  </si>
  <si>
    <t>chr6H:14307914-14309072</t>
  </si>
  <si>
    <t>HORVU2Hr1G106360</t>
  </si>
  <si>
    <t>chr2H:709194270-709196472</t>
  </si>
  <si>
    <t>HORVU6Hr1G003210</t>
  </si>
  <si>
    <t>chr6H:7631810-7635787</t>
  </si>
  <si>
    <t>Transketolase_N</t>
  </si>
  <si>
    <t>Transketolase, Chloroplastic</t>
  </si>
  <si>
    <t>F:GO:0004802; P:GO:0008152</t>
  </si>
  <si>
    <t>F:transketolase activity; P:metabolic process</t>
  </si>
  <si>
    <t>HORVU1Hr1G048590</t>
  </si>
  <si>
    <t>chr1H:360412225-360413298</t>
  </si>
  <si>
    <t>Adaptin_N</t>
  </si>
  <si>
    <t>Ap-1 Complex Subunit Gamma-2-Like</t>
  </si>
  <si>
    <t>P:GO:0006886; P:GO:0016192; C:GO:0030121</t>
  </si>
  <si>
    <t>P:intracellular protein transport; P:vesicle-mediated transport; C:AP-1 adaptor complex</t>
  </si>
  <si>
    <t>F:GO:0005488; P:GO:0006886; P:GO:0016192; C:GO:0030117</t>
  </si>
  <si>
    <t>F:binding; P:intracellular protein transport; P:vesicle-mediated transport; C:membrane coat</t>
  </si>
  <si>
    <t>HORVU7Hr1G112240</t>
  </si>
  <si>
    <t>chr7H:635106104-635107598</t>
  </si>
  <si>
    <t>Uncharacterized Protein Loc109745479</t>
  </si>
  <si>
    <t>HORVU2Hr1G058110</t>
  </si>
  <si>
    <t>chr2H:376016351-376017031</t>
  </si>
  <si>
    <t>HORVU3Hr1G063030</t>
  </si>
  <si>
    <t>chr3H:481901006-481901575</t>
  </si>
  <si>
    <t>HORVU6Hr1G004700</t>
  </si>
  <si>
    <t>chr6H:10188291-10189457</t>
  </si>
  <si>
    <t>HORVU7Hr1G002260</t>
  </si>
  <si>
    <t>chr7H:4360779-4419533</t>
  </si>
  <si>
    <t>Disease Resistance Protein Rga2 Isoform X1</t>
  </si>
  <si>
    <t>HORVU5Hr1G113500</t>
  </si>
  <si>
    <t>chr5H:641866523-641873182</t>
  </si>
  <si>
    <t>Probable Disease Resistance Protein At1G61180</t>
  </si>
  <si>
    <t>HORVU4Hr1G004390</t>
  </si>
  <si>
    <t>chr4H:9847970-9848851</t>
  </si>
  <si>
    <t>E3 Ubiquitin-Protein Ligase Os04G0590900-Like</t>
  </si>
  <si>
    <t>C:GO:0016021; P:GO:0016567; P:GO:0043161; F:GO:0061630</t>
  </si>
  <si>
    <t>C:integral component of membrane; P:protein ubiquitination; P:proteasome-mediated ubiquitin-dependent protein catabolic process; F:ubiquitin protein ligase activity</t>
  </si>
  <si>
    <t>HORVU1Hr1G009330</t>
  </si>
  <si>
    <t>chr1H:20692872-20696920</t>
  </si>
  <si>
    <t>HORVU1Hr1G079610</t>
  </si>
  <si>
    <t>chr1H:523387690-523390568</t>
  </si>
  <si>
    <t>HORVU1Hr1G079680</t>
  </si>
  <si>
    <t>chr1H:523579671-523586113</t>
  </si>
  <si>
    <t>65-Kda Microtubule-Associated Protein 3-Like</t>
  </si>
  <si>
    <t>HORVU3Hr1G046780</t>
  </si>
  <si>
    <t>chr3H:313220460-313223727</t>
  </si>
  <si>
    <t>HORVU5Hr1G052850</t>
  </si>
  <si>
    <t>chr5H:414301486-414305194</t>
  </si>
  <si>
    <t>C:GO:0005634; C:GO:0005886; P:GO:0033260</t>
  </si>
  <si>
    <t>C:nucleus; C:plasma membrane; P:nuclear DNA replication</t>
  </si>
  <si>
    <t>HORVU4Hr1G004040</t>
  </si>
  <si>
    <t>chr4H:9060913-9063638</t>
  </si>
  <si>
    <t>Protein Nrt1/ Ptr Family 8.3</t>
  </si>
  <si>
    <t>HORVU5Hr1G112540</t>
  </si>
  <si>
    <t>chr5H:639669055-639669486</t>
  </si>
  <si>
    <t>HORVU7Hr1G052860</t>
  </si>
  <si>
    <t>chr7H:204032553-204034486</t>
  </si>
  <si>
    <t>B3 Domain-Containing Protein Os03G0212300-Like</t>
  </si>
  <si>
    <t>HORVU1Hr1G079650</t>
  </si>
  <si>
    <t>chr1H:523427533-523428871</t>
  </si>
  <si>
    <t>HORVU0Hr1G038450</t>
  </si>
  <si>
    <t>chrUn:246948520-246951310</t>
  </si>
  <si>
    <t>Frigida</t>
  </si>
  <si>
    <t>P:GO:0009908; C:GO:0016021; P:GO:0030154</t>
  </si>
  <si>
    <t>P:flower development; C:integral component of membrane; P:cell differentiation</t>
  </si>
  <si>
    <t>HORVU2Hr1G009520</t>
  </si>
  <si>
    <t>chr2H:18265221-18268415</t>
  </si>
  <si>
    <t>HORVU7Hr1G012680</t>
  </si>
  <si>
    <t>chr7H:17973855-17974839</t>
  </si>
  <si>
    <t>Tricin Synthase 2-Like</t>
  </si>
  <si>
    <t>F:GO:0008171; F:GO:0008757; P:GO:0032259</t>
  </si>
  <si>
    <t>F:O-methyltransferase activity; F:S-adenosylmethionine-dependent methyltransferase activity; P:methylation</t>
  </si>
  <si>
    <t>HORVU6Hr1G020780</t>
  </si>
  <si>
    <t>chr6H:60163718-60164746</t>
  </si>
  <si>
    <t>HORVU7Hr1G071470</t>
  </si>
  <si>
    <t>chr7H:394447479-394449857</t>
  </si>
  <si>
    <t>HORVU6Hr1G041000</t>
  </si>
  <si>
    <t>chr6H:222897265-222897504</t>
  </si>
  <si>
    <t>HORVU3Hr1G076840</t>
  </si>
  <si>
    <t>chr3H:570437056-570446342</t>
  </si>
  <si>
    <t>HORVU1Hr1G056100</t>
  </si>
  <si>
    <t>chr1H:410860929-410868780</t>
  </si>
  <si>
    <t>HORVU4Hr1G005710</t>
  </si>
  <si>
    <t>chr4H:13552313-13561773</t>
  </si>
  <si>
    <t>Small Glutamine-Rich Tetratricopeptide Repeat-Containing Protein 2-Like Isoform X2</t>
  </si>
  <si>
    <t>HORVU5Hr1G100670</t>
  </si>
  <si>
    <t>chr5H:611804183-611807346</t>
  </si>
  <si>
    <t>HORVU5Hr1G028860</t>
  </si>
  <si>
    <t>chr5H:170900322-170900830</t>
  </si>
  <si>
    <t>HORVU3Hr1G001570</t>
  </si>
  <si>
    <t>chr3H:3630926-3634312</t>
  </si>
  <si>
    <t>HORVU3Hr1G006430</t>
  </si>
  <si>
    <t>chr3H:15456613-15462274</t>
  </si>
  <si>
    <t>HORVU7Hr1G103560</t>
  </si>
  <si>
    <t>chr7H:613737045-613738526</t>
  </si>
  <si>
    <t>Tpa: Os05G0242100-Like</t>
  </si>
  <si>
    <t>HORVU2Hr1G016540</t>
  </si>
  <si>
    <t>chr2H:38154775-38156511</t>
  </si>
  <si>
    <t>HORVU7Hr1G095500</t>
  </si>
  <si>
    <t>chr7H:582532668-582536201</t>
  </si>
  <si>
    <t>HORVU2Hr1G096640</t>
  </si>
  <si>
    <t>chr2H:675753614-675755955</t>
  </si>
  <si>
    <t>HORVU6Hr1G004340</t>
  </si>
  <si>
    <t>chr6H:9814995-9816437</t>
  </si>
  <si>
    <t>HORVU5Hr1G070660</t>
  </si>
  <si>
    <t>chr5H:529681933-529682219</t>
  </si>
  <si>
    <t>Hypothetical Protein Triur3_28035</t>
  </si>
  <si>
    <t>HORVU3Hr1G025690</t>
  </si>
  <si>
    <t>chr3H:101739525-101745085</t>
  </si>
  <si>
    <t>HORVU6Hr1G092630</t>
  </si>
  <si>
    <t>chr6H:577735930-577737231</t>
  </si>
  <si>
    <t>Barwin</t>
  </si>
  <si>
    <t>Pathogenesis-Related Protein Pr-4-Like</t>
  </si>
  <si>
    <t>F:GO:0004518; P:GO:0009626; P:GO:0031640; P:GO:0042742; P:GO:0050832; P:GO:0090305</t>
  </si>
  <si>
    <t>F:nuclease activity; P:plant-type hypersensitive response; P:killing of cells of other organism; P:defense response to bacterium; P:defense response to fungus; P:nucleic acid phosphodiester bond hydrolysis</t>
  </si>
  <si>
    <t>HORVU3Hr1G001510</t>
  </si>
  <si>
    <t>chr3H:3507174-3512341</t>
  </si>
  <si>
    <t>HORVU5Hr1G112580</t>
  </si>
  <si>
    <t>chr5H:639807894-639809373</t>
  </si>
  <si>
    <t>HORVU7Hr1G086120</t>
  </si>
  <si>
    <t>chr7H:520576168-520580261</t>
  </si>
  <si>
    <t>HORVU1Hr1G011720</t>
  </si>
  <si>
    <t>chr1H:28250787-28255706</t>
  </si>
  <si>
    <t>F:GO:0043531; P:GO:0051716</t>
  </si>
  <si>
    <t>F:ADP binding; P:cellular response to stimulus</t>
  </si>
  <si>
    <t>HORVU6Hr1G071030</t>
  </si>
  <si>
    <t>chr6H:495163565-495166804</t>
  </si>
  <si>
    <t>HORVU2Hr1G031560</t>
  </si>
  <si>
    <t>chr2H:120143823-120144218</t>
  </si>
  <si>
    <t>Hypothetical Protein Setit_025225Mg, Partial</t>
  </si>
  <si>
    <t>HORVU3Hr1G093370</t>
  </si>
  <si>
    <t>chr3H:641906998-641909088</t>
  </si>
  <si>
    <t>HORVU5Hr1G102390</t>
  </si>
  <si>
    <t>chr5H:614202157-614205061</t>
  </si>
  <si>
    <t>HORVU3Hr1G062110</t>
  </si>
  <si>
    <t>chr3H:474188174-474191020</t>
  </si>
  <si>
    <t>HORVU1Hr1G010230</t>
  </si>
  <si>
    <t>chr1H:23219158-23220160</t>
  </si>
  <si>
    <t>Defensin Precursor</t>
  </si>
  <si>
    <t>HORVU2Hr1G061640</t>
  </si>
  <si>
    <t>chr2H:415929400-415930589</t>
  </si>
  <si>
    <t>Unnamed Protein Product</t>
  </si>
  <si>
    <t>HORVU2Hr1G104780</t>
  </si>
  <si>
    <t>chr2H:704552669-704553286</t>
  </si>
  <si>
    <t>HORVU7Hr1G085930</t>
  </si>
  <si>
    <t>chr7H:519960918-519963278</t>
  </si>
  <si>
    <t>DapB_N</t>
  </si>
  <si>
    <t>HORVU3Hr1G008680</t>
  </si>
  <si>
    <t>chr3H:19417516-19423227</t>
  </si>
  <si>
    <t>HORVU2Hr1G009480</t>
  </si>
  <si>
    <t>chr2H:18203684-18206876</t>
  </si>
  <si>
    <t>HORVU3Hr1G110190</t>
  </si>
  <si>
    <t>chr3H:680246200-680249913</t>
  </si>
  <si>
    <t>HORVU1Hr1G075570</t>
  </si>
  <si>
    <t>chr1H:511401587-511403126</t>
  </si>
  <si>
    <t>Pollen Profilin</t>
  </si>
  <si>
    <t>F:GO:0003785; C:GO:0005938; C:GO:0015629; P:GO:0042989</t>
  </si>
  <si>
    <t>F:actin monomer binding; C:cell cortex; C:actin cytoskeleton; P:sequestering of actin monomers</t>
  </si>
  <si>
    <t>HORVU2Hr1G033730</t>
  </si>
  <si>
    <t>chr2H:134403521-134420781</t>
  </si>
  <si>
    <t>Uncharacterized Protein Loc109785258</t>
  </si>
  <si>
    <t>HORVU7Hr1G040650</t>
  </si>
  <si>
    <t>chr7H:110739251-110740537</t>
  </si>
  <si>
    <t>HORVU3Hr1G059330</t>
  </si>
  <si>
    <t>chr3H:449906034-449907463</t>
  </si>
  <si>
    <t>HORVU7Hr1G023820</t>
  </si>
  <si>
    <t>chr7H:37350932-37357988</t>
  </si>
  <si>
    <t>HORVU2Hr1G012320</t>
  </si>
  <si>
    <t>chr2H:26024354-26040524</t>
  </si>
  <si>
    <t>HORVU5Hr1G112630</t>
  </si>
  <si>
    <t>chr5H:639859123-639861891</t>
  </si>
  <si>
    <t>HORVU7Hr1G063660</t>
  </si>
  <si>
    <t>chr7H:314054671-314055932</t>
  </si>
  <si>
    <t>Upf0664 Stress-Induced Protein C29B12.11C</t>
  </si>
  <si>
    <t>HORVU2Hr1G003540</t>
  </si>
  <si>
    <t>chr2H:8298399-8311713</t>
  </si>
  <si>
    <t>Putative Disease Resistance Protein At1G50180</t>
  </si>
  <si>
    <t>C:GO:0016020; F:GO:0016301; P:GO:0016310; F:GO:0032559; F:GO:0043168; C:GO:0071944</t>
  </si>
  <si>
    <t>C:membrane; F:kinase activity; P:phosphorylation; F:adenyl ribonucleotide binding; F:anion binding; C:cell periphery</t>
  </si>
  <si>
    <t>C:GO:0000145; P:GO:0006887; F:GO:0043531</t>
  </si>
  <si>
    <t>C:exocyst; P:exocytosis; F:ADP binding</t>
  </si>
  <si>
    <t>HORVU2Hr1G044610</t>
  </si>
  <si>
    <t>chr2H:232318934-232325879</t>
  </si>
  <si>
    <t>Cysteine-Rich Receptor-Like Protein Kinase 10 Isoform X3</t>
  </si>
  <si>
    <t>F:GO:0004674; F:GO:0004713; F:GO:0005524; C:GO:0005886; C:GO:0016021; P:GO:0018108</t>
  </si>
  <si>
    <t>F:protein serine/threonine kinase activity; F:protein tyrosine kinase activity; F:ATP binding; C:plasma membrane; C:integral component of membrane; P:peptidyl-tyrosine phosphorylation</t>
  </si>
  <si>
    <t>HORVU5Hr1G057010</t>
  </si>
  <si>
    <t>chr5H:447021357-447025343</t>
  </si>
  <si>
    <t>Osjnba0093O08.6-Like Protein</t>
  </si>
  <si>
    <t>P:GO:0006511</t>
  </si>
  <si>
    <t>P:ubiquitin-dependent protein catabolic process</t>
  </si>
  <si>
    <t>HORVU3Hr1G016160</t>
  </si>
  <si>
    <t>chr3H:38637821-38640401</t>
  </si>
  <si>
    <t>His_biosynth</t>
  </si>
  <si>
    <t>1-(5-Phosphoribosyl)-5-[(5-Phosphoribosylamino)Methylideneamino] Imidazole-4-Carboxamide Isomerase Chloroplastic</t>
  </si>
  <si>
    <t>P:GO:0000105; P:GO:0000162; F:GO:0003949; C:GO:0009507</t>
  </si>
  <si>
    <t>P:histidine biosynthetic process; P:tryptophan biosynthetic process; F:1-(5-phosphoribosyl)-5-[(5-phosphoribosylamino)methylideneamino]imidazole-4-carboxamide isomerase activity; C:chloroplast</t>
  </si>
  <si>
    <t>P:GO:0000105; F:GO:0003824; P:GO:0008152</t>
  </si>
  <si>
    <t>P:histidine biosynthetic process; F:catalytic activity; P:metabolic process</t>
  </si>
  <si>
    <t>HORVU5Hr1G001660</t>
  </si>
  <si>
    <t>chr5H:4723603-4727771</t>
  </si>
  <si>
    <t>Csc1-Like Protein Rxw8</t>
  </si>
  <si>
    <t>HORVU1Hr1G006130</t>
  </si>
  <si>
    <t>chr1H:13072004-13072875</t>
  </si>
  <si>
    <t>Receptor-Like Protein Kinase 5</t>
  </si>
  <si>
    <t>F:GO:0016301</t>
  </si>
  <si>
    <t>F:kinase activity</t>
  </si>
  <si>
    <t>HORVU2Hr1G031530</t>
  </si>
  <si>
    <t>chr2H:120137872-120138165</t>
  </si>
  <si>
    <t>HORVU1Hr1G011730</t>
  </si>
  <si>
    <t>chr1H:28255842-28262974</t>
  </si>
  <si>
    <t>Protein Kinase Domain Containing Protein Expressed</t>
  </si>
  <si>
    <t>F:GO:0000166; F:GO:0004672; P:GO:0016310</t>
  </si>
  <si>
    <t>F:nucleotide binding; F:protein kinase activity; P:phosphorylation</t>
  </si>
  <si>
    <t>HORVU2Hr1G018810</t>
  </si>
  <si>
    <t>chr2H:48451647-48454988</t>
  </si>
  <si>
    <t>HORVU2Hr1G112800</t>
  </si>
  <si>
    <t>chr2H:726743830-726745910</t>
  </si>
  <si>
    <t>HORVU3Hr1G110550</t>
  </si>
  <si>
    <t>chr3H:681805788-681809674</t>
  </si>
  <si>
    <t>HORVU2Hr1G104800</t>
  </si>
  <si>
    <t>chr2H:704555289-704555532</t>
  </si>
  <si>
    <t>HORVU5Hr1G114000</t>
  </si>
  <si>
    <t>chr5H:642965565-642970873</t>
  </si>
  <si>
    <t>HORVU4Hr1G055510</t>
  </si>
  <si>
    <t>chr4H:465556617-465561735</t>
  </si>
  <si>
    <t>Bromodomain</t>
  </si>
  <si>
    <t>Transcription Factor Gte12</t>
  </si>
  <si>
    <t>HORVU7Hr1G010790</t>
  </si>
  <si>
    <t>chr7H:15126173-15177325</t>
  </si>
  <si>
    <t>GDI</t>
  </si>
  <si>
    <t>Guanosine Nucleotide Diphosphate Dissociation Inhibitor 2</t>
  </si>
  <si>
    <t>F:GO:0005093; C:GO:0005622; P:GO:0007264; P:GO:0015031; C:GO:0016021; P:GO:0050790</t>
  </si>
  <si>
    <t>F:Rab GDP-dissociation inhibitor activity; C:intracellular; P:small GTPase mediated signal transduction; P:protein transport; C:integral component of membrane; P:regulation of catalytic activity</t>
  </si>
  <si>
    <t>F:GO:0005092; P:GO:0007264</t>
  </si>
  <si>
    <t>F:GDP-dissociation inhibitor activity; P:small GTPase mediated signal transduction</t>
  </si>
  <si>
    <t>HORVU5Hr1G123240</t>
  </si>
  <si>
    <t>chr5H:663496644-663500015</t>
  </si>
  <si>
    <t>HORVU6Hr1G083080</t>
  </si>
  <si>
    <t>chr6H:550325530-550327998</t>
  </si>
  <si>
    <t>Hypothetical Protein Triur3_08928</t>
  </si>
  <si>
    <t>HORVU2Hr1G095150</t>
  </si>
  <si>
    <t>chr2H:668601888-668605306</t>
  </si>
  <si>
    <t>Transmembrane Emp24 Domain-Containing Protein P24Beta3</t>
  </si>
  <si>
    <t>P:GO:0006508; F:GO:0008234; C:GO:0012505; C:GO:0016021; C:GO:0043231; C:GO:0044444</t>
  </si>
  <si>
    <t>P:proteolysis; F:cysteine-type peptidase activity; C:endomembrane system; C:integral component of membrane; C:intracellular membrane-bounded organelle; C:cytoplasmic part</t>
  </si>
  <si>
    <t>HORVU7Hr1G010810</t>
  </si>
  <si>
    <t>chr7H:15175299-15176729</t>
  </si>
  <si>
    <t>Hypothetical Protein Bradi_1G41651V3, Partial</t>
  </si>
  <si>
    <t>P:GO:0006259; F:GO:0016787</t>
  </si>
  <si>
    <t>P:DNA metabolic process; F:hydrolase activity</t>
  </si>
  <si>
    <t>HORVU3Hr1G028270</t>
  </si>
  <si>
    <t>chr3H:125535500-125596576</t>
  </si>
  <si>
    <t>Haloacid Dehalogenase-Like Hydrolase (Had) Superfamily Protein</t>
  </si>
  <si>
    <t>HORVU3Hr1G044960</t>
  </si>
  <si>
    <t>chr3H:292691628-292693067</t>
  </si>
  <si>
    <t>Alcohol Dehydrogenase-Like 7</t>
  </si>
  <si>
    <t>HORVU4Hr1G003640</t>
  </si>
  <si>
    <t>chr4H:7922586-7928580</t>
  </si>
  <si>
    <t>HORVU7Hr1G118440</t>
  </si>
  <si>
    <t>chr7H:647644969-647648966</t>
  </si>
  <si>
    <t>HORVU7Hr1G039140</t>
  </si>
  <si>
    <t>chr7H:102187752-102190312</t>
  </si>
  <si>
    <t>Probable Glutathione S-Transferase Gstf1</t>
  </si>
  <si>
    <t>HORVU1Hr1G034370</t>
  </si>
  <si>
    <t>chr1H:220283278-220284126</t>
  </si>
  <si>
    <t>HORVU2Hr1G104790</t>
  </si>
  <si>
    <t>chr2H:704554239-704554990</t>
  </si>
  <si>
    <t>HORVU3Hr1G004480</t>
  </si>
  <si>
    <t>chr3H:11677998-11687792</t>
  </si>
  <si>
    <t>Ethylene-Responsive Transcription Factor Wri1</t>
  </si>
  <si>
    <t>F:GO:0003677; F:GO:0003700; C:GO:0005634; P:GO:0006110; P:GO:0006355; P:GO:0009744; P:GO:0019432; P:GO:1901959</t>
  </si>
  <si>
    <t>F:DNA binding; F:DNA-binding transcription factor activity; C:nucleus; P:regulation of glycolytic process; P:regulation of transcription, DNA-templated; P:response to sucrose; P:triglyceride biosynthetic process; P:positive regulation of cutin biosynthetic process</t>
  </si>
  <si>
    <t>HORVU2Hr1G104740</t>
  </si>
  <si>
    <t>chr2H:704437027-704438328</t>
  </si>
  <si>
    <t>F:GO:0005093; C:GO:0005622; P:GO:0007264; P:GO:0015031; C:GO:0016020; P:GO:0050790</t>
  </si>
  <si>
    <t>F:Rab GDP-dissociation inhibitor activity; C:intracellular; P:small GTPase mediated signal transduction; P:protein transport; C:membrane; P:regulation of catalytic activity</t>
  </si>
  <si>
    <t>HORVU6Hr1G042200</t>
  </si>
  <si>
    <t>chr6H:235378496-235382659</t>
  </si>
  <si>
    <t>HORVU1Hr1G075170</t>
  </si>
  <si>
    <t>chr1H:510181441-510191673</t>
  </si>
  <si>
    <t>HORVU5Hr1G030290</t>
  </si>
  <si>
    <t>chr5H:185964797-185968829</t>
  </si>
  <si>
    <t>HORVU1Hr1G011660</t>
  </si>
  <si>
    <t>chr1H:28142050-28156114</t>
  </si>
  <si>
    <t>HORVU7Hr1G085980</t>
  </si>
  <si>
    <t>chr7H:520198211-520201915</t>
  </si>
  <si>
    <t>Salt Overly Sensitive 1</t>
  </si>
  <si>
    <t>C:GO:0005886; C:GO:0009941; F:GO:0015385; F:GO:0015386; C:GO:0016021; P:GO:0051453; P:GO:0071805; P:GO:0098719; P:GO:1902600</t>
  </si>
  <si>
    <t>C:plasma membrane; C:chloroplast envelope; F:sodium:proton antiporter activity; F:potassium:proton antiporter activity; C:integral component of membrane; P:regulation of intracellular pH; P:potassium ion transmembrane transport; P:sodium ion import across plasma membrane; P:proton transmembrane transport</t>
  </si>
  <si>
    <t>HORVU5Hr1G001670</t>
  </si>
  <si>
    <t>chr5H:4729240-4734718</t>
  </si>
  <si>
    <t>HORVU5Hr1G000820</t>
  </si>
  <si>
    <t>chr5H:3042858-3045236</t>
  </si>
  <si>
    <t>Protein Embryo Sac Development Arrest 3, Chloroplastic</t>
  </si>
  <si>
    <t>C:GO:0009535; P:GO:0009561; P:GO:0010027; C:GO:0031977; F:GO:0047134; P:GO:0048564</t>
  </si>
  <si>
    <t>C:chloroplast thylakoid membrane; P:megagametogenesis; P:thylakoid membrane organization; C:thylakoid lumen; F:protein-disulfide reductase activity; P:photosystem I assembly</t>
  </si>
  <si>
    <t>HORVU7Hr1G116000</t>
  </si>
  <si>
    <t>chr7H:642608277-642613003</t>
  </si>
  <si>
    <t>F:GO:0042802; F:GO:0043531</t>
  </si>
  <si>
    <t>F:identical protein binding; F:ADP binding</t>
  </si>
  <si>
    <t>HORVU3Hr1G096190</t>
  </si>
  <si>
    <t>chr3H:652177799-652221574</t>
  </si>
  <si>
    <t>HORVU5Hr1G052600</t>
  </si>
  <si>
    <t>chr5H:411705219-411709576</t>
  </si>
  <si>
    <t>HORVU7Hr1G075170</t>
  </si>
  <si>
    <t>chr7H:433998464-434008870</t>
  </si>
  <si>
    <t>HORVU6Hr1G013320</t>
  </si>
  <si>
    <t>chr6H:26898331-26904090</t>
  </si>
  <si>
    <t>HORVU7Hr1G115990</t>
  </si>
  <si>
    <t>chr7H:642603487-642608050</t>
  </si>
  <si>
    <t>HORVU6Hr1G013290</t>
  </si>
  <si>
    <t>chr6H:26883367-26904859</t>
  </si>
  <si>
    <t>HORVU2Hr1G033320</t>
  </si>
  <si>
    <t>chr2H:132047369-132062501</t>
  </si>
  <si>
    <t>Aspartate Aminotransferase, Mitochondrial</t>
  </si>
  <si>
    <t>F:GO:0004069; C:GO:0005739; P:GO:0006520; P:GO:0009058; F:GO:0030170</t>
  </si>
  <si>
    <t>F:L-aspartate:2-oxoglutarate aminotransferase activity; C:mitochondrion; P:cellular amino acid metabolic process; P:biosynthetic process; F:pyridoxal phosphate binding</t>
  </si>
  <si>
    <t>F:GO:0003824; P:GO:0006520; F:GO:0008483; P:GO:0009058; F:GO:0030170</t>
  </si>
  <si>
    <t>F:catalytic activity; P:cellular amino acid metabolic process; F:transaminase activity; P:biosynthetic process; F:pyridoxal phosphate binding</t>
  </si>
  <si>
    <t>HORVU5Hr1G074110</t>
  </si>
  <si>
    <t>chr5H:542018111-542019749</t>
  </si>
  <si>
    <t>HORVU6Hr1G090600</t>
  </si>
  <si>
    <t>chr6H:573230628-573232207</t>
  </si>
  <si>
    <t>PF03094.14</t>
  </si>
  <si>
    <t>PF12819.6</t>
  </si>
  <si>
    <t>PF01419.16</t>
  </si>
  <si>
    <t>PF00931.21</t>
  </si>
  <si>
    <t>PF00069.24</t>
  </si>
  <si>
    <t>PF00201.17</t>
  </si>
  <si>
    <t>PF02036.16</t>
  </si>
  <si>
    <t>PF13325.5</t>
  </si>
  <si>
    <t>PF08084.10</t>
  </si>
  <si>
    <t>PF01055.25</t>
  </si>
  <si>
    <t>PF00646.32</t>
  </si>
  <si>
    <t>PF14226.5</t>
  </si>
  <si>
    <t>PF00854.20</t>
  </si>
  <si>
    <t>PF08646.9</t>
  </si>
  <si>
    <t>PF13589.5</t>
  </si>
  <si>
    <t>PF08244.11</t>
  </si>
  <si>
    <t>PF06522.10</t>
  </si>
  <si>
    <t>PF00581.19</t>
  </si>
  <si>
    <t>PF03694.12</t>
  </si>
  <si>
    <t>PF00332.17</t>
  </si>
  <si>
    <t>PF00687.20</t>
  </si>
  <si>
    <t>PF03098.14</t>
  </si>
  <si>
    <t>PF01121.19</t>
  </si>
  <si>
    <t>PF14303.5</t>
  </si>
  <si>
    <t>PF02458.14</t>
  </si>
  <si>
    <t>PF00400.31</t>
  </si>
  <si>
    <t>PF01740.20</t>
  </si>
  <si>
    <t>PF12274.7</t>
  </si>
  <si>
    <t>PF00352.20</t>
  </si>
  <si>
    <t>PF00111.26</t>
  </si>
  <si>
    <t>PF13855.5</t>
  </si>
  <si>
    <t>PF00685.26</t>
  </si>
  <si>
    <t>PF15519.5</t>
  </si>
  <si>
    <t>PF00085.19</t>
  </si>
  <si>
    <t>PF07762.13</t>
  </si>
  <si>
    <t>PF08246.11</t>
  </si>
  <si>
    <t>PF00743.18</t>
  </si>
  <si>
    <t>PF08768.10</t>
  </si>
  <si>
    <t>PF08241.11</t>
  </si>
  <si>
    <t>PF03101.14</t>
  </si>
  <si>
    <t>PF01657.16</t>
  </si>
  <si>
    <t>PF00271.30</t>
  </si>
  <si>
    <t>PF01490.17</t>
  </si>
  <si>
    <t>PF01012.20</t>
  </si>
  <si>
    <t>PF07651.15</t>
  </si>
  <si>
    <t>PF01412.17</t>
  </si>
  <si>
    <t>PF00249.30</t>
  </si>
  <si>
    <t>PF13923.5</t>
  </si>
  <si>
    <t>PF03061.21</t>
  </si>
  <si>
    <t>PF03081.14</t>
  </si>
  <si>
    <t>PF03635.16</t>
  </si>
  <si>
    <t>PF04434.16</t>
  </si>
  <si>
    <t>PF01370.20</t>
  </si>
  <si>
    <t>PF00067.21</t>
  </si>
  <si>
    <t>PF00724.19</t>
  </si>
  <si>
    <t>PF12738.6</t>
  </si>
  <si>
    <t>PF13639.5</t>
  </si>
  <si>
    <t>PF00657.21</t>
  </si>
  <si>
    <t>PF01554.17</t>
  </si>
  <si>
    <t>PF03004.13</t>
  </si>
  <si>
    <t>PF12609.7</t>
  </si>
  <si>
    <t>PF01344.24</t>
  </si>
  <si>
    <t>PF07534.15</t>
  </si>
  <si>
    <t>PF07714.16</t>
  </si>
  <si>
    <t>PF02902.18</t>
  </si>
  <si>
    <t>PF05183.11</t>
  </si>
  <si>
    <t>PF09811.8</t>
  </si>
  <si>
    <t>PF02463.18</t>
  </si>
  <si>
    <t>PF03181.14</t>
  </si>
  <si>
    <t>PF01907.18</t>
  </si>
  <si>
    <t>PF00171.21</t>
  </si>
  <si>
    <t>PF01145.24</t>
  </si>
  <si>
    <t>PF14111.5</t>
  </si>
  <si>
    <t>PF03492.14</t>
  </si>
  <si>
    <t>PF00191.19</t>
  </si>
  <si>
    <t>PF05653.13</t>
  </si>
  <si>
    <t>PF03016.14</t>
  </si>
  <si>
    <t>PF00076.21</t>
  </si>
  <si>
    <t>PF03224.13</t>
  </si>
  <si>
    <t>PF02137.17</t>
  </si>
  <si>
    <t>PF02330.15</t>
  </si>
  <si>
    <t>PF02365.14</t>
  </si>
  <si>
    <t>PF02225.21</t>
  </si>
  <si>
    <t>PF04535.11</t>
  </si>
  <si>
    <t>PF03514.13</t>
  </si>
  <si>
    <t>PF00106.24</t>
  </si>
  <si>
    <t>PF00282.18</t>
  </si>
  <si>
    <t>PF12222.7</t>
  </si>
  <si>
    <t>PF00010.25</t>
  </si>
  <si>
    <t>PF01702.17</t>
  </si>
  <si>
    <t>PF00892.19</t>
  </si>
  <si>
    <t>PF00248.20</t>
  </si>
  <si>
    <t>PF07168.10</t>
  </si>
  <si>
    <t>PF00635.25</t>
  </si>
  <si>
    <t>PF00004.28</t>
  </si>
  <si>
    <t>PF00445.17</t>
  </si>
  <si>
    <t>PF00462.23</t>
  </si>
  <si>
    <t>PF00141.22</t>
  </si>
  <si>
    <t>PF02798.19</t>
  </si>
  <si>
    <t>PF00533.25</t>
  </si>
  <si>
    <t>PF00535.25</t>
  </si>
  <si>
    <t>PF00234.21</t>
  </si>
  <si>
    <t>PF00280.17</t>
  </si>
  <si>
    <t>PF13976.5</t>
  </si>
  <si>
    <t>PF12874.6</t>
  </si>
  <si>
    <t>PF00011.20</t>
  </si>
  <si>
    <t>PF15511.5</t>
  </si>
  <si>
    <t>PF02705.15</t>
  </si>
  <si>
    <t>PF00232.17</t>
  </si>
  <si>
    <t>PF02519.13</t>
  </si>
  <si>
    <t>PF00190.21</t>
  </si>
  <si>
    <t>PF12146.7</t>
  </si>
  <si>
    <t>PF09133.9</t>
  </si>
  <si>
    <t>PF00118.23</t>
  </si>
  <si>
    <t>PF01053.19</t>
  </si>
  <si>
    <t>PF03465.14</t>
  </si>
  <si>
    <t>PF10551.8</t>
  </si>
  <si>
    <t>PF07893.12</t>
  </si>
  <si>
    <t>PF07859.12</t>
  </si>
  <si>
    <t>PF00561.19</t>
  </si>
  <si>
    <t>PF00847.19</t>
  </si>
  <si>
    <t>PF02990.15</t>
  </si>
  <si>
    <t>PF03151.15</t>
  </si>
  <si>
    <t>PF12527.7</t>
  </si>
  <si>
    <t>PF07786.11</t>
  </si>
  <si>
    <t>PF00917.25</t>
  </si>
  <si>
    <t>PF04588.12</t>
  </si>
  <si>
    <t>PF13561.5</t>
  </si>
  <si>
    <t>PF03140.14</t>
  </si>
  <si>
    <t>PF00080.19</t>
  </si>
  <si>
    <t>PF07496.14</t>
  </si>
  <si>
    <t>PF04857.19</t>
  </si>
  <si>
    <t>PF14559.5</t>
  </si>
  <si>
    <t>PF03106.14</t>
  </si>
  <si>
    <t>PF01575.18</t>
  </si>
  <si>
    <t>PF00230.19</t>
  </si>
  <si>
    <t>PF00648.20</t>
  </si>
  <si>
    <t>PF02704.13</t>
  </si>
  <si>
    <t>PF00450.21</t>
  </si>
  <si>
    <t>PF01464.19</t>
  </si>
  <si>
    <t>PF13932.5</t>
  </si>
  <si>
    <t>PF09736.8</t>
  </si>
  <si>
    <t>PF00304.19</t>
  </si>
  <si>
    <t>PF08613.10</t>
  </si>
  <si>
    <t>PF11926.7</t>
  </si>
  <si>
    <t>PF00643.23</t>
  </si>
  <si>
    <t>PF00166.20</t>
  </si>
  <si>
    <t>PF02779.23</t>
  </si>
  <si>
    <t>PF00319.17</t>
  </si>
  <si>
    <t>PF05916.10</t>
  </si>
  <si>
    <t>PF04758.13</t>
  </si>
  <si>
    <t>PF01762.20</t>
  </si>
  <si>
    <t>PF00170.20</t>
  </si>
  <si>
    <t>PF00042.21</t>
  </si>
  <si>
    <t>PF00955.20</t>
  </si>
  <si>
    <t>PF00504.20</t>
  </si>
  <si>
    <t>PF08038.11</t>
  </si>
  <si>
    <t>PF02362.20</t>
  </si>
  <si>
    <t>PF01734.21</t>
  </si>
  <si>
    <t>PF00899.20</t>
  </si>
  <si>
    <t>PF00173.27</t>
  </si>
  <si>
    <t>PF00793.19</t>
  </si>
  <si>
    <t>PF05536.10</t>
  </si>
  <si>
    <t>PF00364.21</t>
  </si>
  <si>
    <t>PF00044.23</t>
  </si>
  <si>
    <t>PF02535.21</t>
  </si>
  <si>
    <t>PF14368.5</t>
  </si>
  <si>
    <t>PF03169.14</t>
  </si>
  <si>
    <t>PF12697.6</t>
  </si>
  <si>
    <t>PF01738.17</t>
  </si>
  <si>
    <t>PF00155.20</t>
  </si>
  <si>
    <t>PF16987.4</t>
  </si>
  <si>
    <t>PF00161.18</t>
  </si>
  <si>
    <t>PF03054.15</t>
  </si>
  <si>
    <t>PF04749.16</t>
  </si>
  <si>
    <t>PF03121.14</t>
  </si>
  <si>
    <t>PF10275.8</t>
  </si>
  <si>
    <t>PF04000.14</t>
  </si>
  <si>
    <t>PF01535.19</t>
  </si>
  <si>
    <t>PF03552.13</t>
  </si>
  <si>
    <t>PF01722.17</t>
  </si>
  <si>
    <t>PF00012.19</t>
  </si>
  <si>
    <t>PF13649.5</t>
  </si>
  <si>
    <t>PF07716.14</t>
  </si>
  <si>
    <t>PF00650.19</t>
  </si>
  <si>
    <t>PF00134.22</t>
  </si>
  <si>
    <t>PF00083.23</t>
  </si>
  <si>
    <t>PF00240.22</t>
  </si>
  <si>
    <t>PF00307.30</t>
  </si>
  <si>
    <t>PF03141.15</t>
  </si>
  <si>
    <t>PF00656.21</t>
  </si>
  <si>
    <t>PF00538.18</t>
  </si>
  <si>
    <t>PF15365.5</t>
  </si>
  <si>
    <t>PF10539.8</t>
  </si>
  <si>
    <t>PF04081.12</t>
  </si>
  <si>
    <t>PF06813.12</t>
  </si>
  <si>
    <t>PF01633.19</t>
  </si>
  <si>
    <t>PF00262.17</t>
  </si>
  <si>
    <t>PF03034.14</t>
  </si>
  <si>
    <t>PF07065.13</t>
  </si>
  <si>
    <t>PF00293.27</t>
  </si>
  <si>
    <t>PF00300.21</t>
  </si>
  <si>
    <t>PF00072.23</t>
  </si>
  <si>
    <t>PF01546.27</t>
  </si>
  <si>
    <t>PF03087.13</t>
  </si>
  <si>
    <t>PF00481.20</t>
  </si>
  <si>
    <t>PF01417.19</t>
  </si>
  <si>
    <t>PF13921.5</t>
  </si>
  <si>
    <t>PF00226.30</t>
  </si>
  <si>
    <t>PF01593.23</t>
  </si>
  <si>
    <t>PF00789.19</t>
  </si>
  <si>
    <t>PF00295.16</t>
  </si>
  <si>
    <t>PF12906.6</t>
  </si>
  <si>
    <t>PF00153.26</t>
  </si>
  <si>
    <t>PF02701.14</t>
  </si>
  <si>
    <t>PF07765.11</t>
  </si>
  <si>
    <t>PF03801.12</t>
  </si>
  <si>
    <t>PF05153.14</t>
  </si>
  <si>
    <t>PF08596.9</t>
  </si>
  <si>
    <t>PF02996.16</t>
  </si>
  <si>
    <t>PF03100.14</t>
  </si>
  <si>
    <t>PF01699.23</t>
  </si>
  <si>
    <t>PF00097.24</t>
  </si>
  <si>
    <t>PF12937.6</t>
  </si>
  <si>
    <t>PF07847.11</t>
  </si>
  <si>
    <t>PF03124.13</t>
  </si>
  <si>
    <t>PF08661.10</t>
  </si>
  <si>
    <t>PF00154.20</t>
  </si>
  <si>
    <t>PF02492.18</t>
  </si>
  <si>
    <t>PF06749.11</t>
  </si>
  <si>
    <t>PF13641.5</t>
  </si>
  <si>
    <t>PF03652.14</t>
  </si>
  <si>
    <t>PF00582.25</t>
  </si>
  <si>
    <t>PF09531.9</t>
  </si>
  <si>
    <t>PF14299.5</t>
  </si>
  <si>
    <t>PF07690.15</t>
  </si>
  <si>
    <t>PF03254.12</t>
  </si>
  <si>
    <t>PF02536.13</t>
  </si>
  <si>
    <t>PF05899.11</t>
  </si>
  <si>
    <t>PF00160.20</t>
  </si>
  <si>
    <t>PF07189.10</t>
  </si>
  <si>
    <t>PF00566.17</t>
  </si>
  <si>
    <t>PF02291.14</t>
  </si>
  <si>
    <t>PF01103.22</t>
  </si>
  <si>
    <t>PF04564.14</t>
  </si>
  <si>
    <t>PF02679.14</t>
  </si>
  <si>
    <t>PF00800.17</t>
  </si>
  <si>
    <t>PF10063.8</t>
  </si>
  <si>
    <t>PF13476.5</t>
  </si>
  <si>
    <t>PF03547.17</t>
  </si>
  <si>
    <t>PF05922.15</t>
  </si>
  <si>
    <t>PF03283.12</t>
  </si>
  <si>
    <t>PF00557.23</t>
  </si>
  <si>
    <t>PF12576.7</t>
  </si>
  <si>
    <t>PF00571.27</t>
  </si>
  <si>
    <t>PF00179.25</t>
  </si>
  <si>
    <t>PF02089.14</t>
  </si>
  <si>
    <t>PF07876.11</t>
  </si>
  <si>
    <t>PF03083.15</t>
  </si>
  <si>
    <t>PF01764.24</t>
  </si>
  <si>
    <t>PF02152.17</t>
  </si>
  <si>
    <t>PF02900.17</t>
  </si>
  <si>
    <t>PF06105.11</t>
  </si>
  <si>
    <t>PF07911.12</t>
  </si>
  <si>
    <t>PF03059.15</t>
  </si>
  <si>
    <t>PF04752.11</t>
  </si>
  <si>
    <t>PF05347.14</t>
  </si>
  <si>
    <t>PF01161.19</t>
  </si>
  <si>
    <t>PF12706.6</t>
  </si>
  <si>
    <t>PF01207.16</t>
  </si>
  <si>
    <t>PF03800.13</t>
  </si>
  <si>
    <t>PF01486.16</t>
  </si>
  <si>
    <t>PF03358.14</t>
  </si>
  <si>
    <t>PF06203.13</t>
  </si>
  <si>
    <t>PF00782.19</t>
  </si>
  <si>
    <t>PF00290.19</t>
  </si>
  <si>
    <t>PF05701.10</t>
  </si>
  <si>
    <t>PF02567.15</t>
  </si>
  <si>
    <t>PF00150.17</t>
  </si>
  <si>
    <t>PF01253.21</t>
  </si>
  <si>
    <t>PF01485.20</t>
  </si>
  <si>
    <t>PF00022.18</t>
  </si>
  <si>
    <t>PF02045.14</t>
  </si>
  <si>
    <t>PF05368.12</t>
  </si>
  <si>
    <t>PF13419.5</t>
  </si>
  <si>
    <t>PF02450.14</t>
  </si>
  <si>
    <t>PF06390.11</t>
  </si>
  <si>
    <t>PF13424.5</t>
  </si>
  <si>
    <t>PF08234.11</t>
  </si>
  <si>
    <t>PF00924.17</t>
  </si>
  <si>
    <t>PF00575.22</t>
  </si>
  <si>
    <t>Pfam IDs</t>
  </si>
  <si>
    <t>Pfam descriptions</t>
  </si>
  <si>
    <t>PF01202.21</t>
  </si>
  <si>
    <t>PF07468.10</t>
  </si>
  <si>
    <t>PF00696.27</t>
  </si>
  <si>
    <t>PF03079.13</t>
  </si>
  <si>
    <t>PF12680.6</t>
  </si>
  <si>
    <t>PF13091.5</t>
  </si>
  <si>
    <t>PF05282.10</t>
  </si>
  <si>
    <t>PF00759.18</t>
  </si>
  <si>
    <t>PF00701.21</t>
  </si>
  <si>
    <t>PF01112.17</t>
  </si>
  <si>
    <t>PF00162.18</t>
  </si>
  <si>
    <t>PF00890.23</t>
  </si>
  <si>
    <t>PF04504.13</t>
  </si>
  <si>
    <t>PF08544.12</t>
  </si>
  <si>
    <t>PF10248.8</t>
  </si>
  <si>
    <t>PF00311.16</t>
  </si>
  <si>
    <t>PF02469.21</t>
  </si>
  <si>
    <t>PF07983.12</t>
  </si>
  <si>
    <t>PF00254.27</t>
  </si>
  <si>
    <t>PF01425.20</t>
  </si>
  <si>
    <t>PF03909.16</t>
  </si>
  <si>
    <t>PF04003.11</t>
  </si>
  <si>
    <t>PF02485.20</t>
  </si>
  <si>
    <t>PF03770.15</t>
  </si>
  <si>
    <t>PF00642.23</t>
  </si>
  <si>
    <t>PF00564.23</t>
  </si>
  <si>
    <t>PF01494.18</t>
  </si>
  <si>
    <t>PF05042.12</t>
  </si>
  <si>
    <t>PF05637.11</t>
  </si>
  <si>
    <t>PF01189.16</t>
  </si>
  <si>
    <t>PF14144.5</t>
  </si>
  <si>
    <t>PF00365.19</t>
  </si>
  <si>
    <t>PF09243.9</t>
  </si>
  <si>
    <t>PF00753.26</t>
  </si>
  <si>
    <t>PF05770.10</t>
  </si>
  <si>
    <t>PF06058.12</t>
  </si>
  <si>
    <t>PF03168.12</t>
  </si>
  <si>
    <t>PF00027.28</t>
  </si>
  <si>
    <t>PF00464.18</t>
  </si>
  <si>
    <t>PF03604.12</t>
  </si>
  <si>
    <t>PF00383.22</t>
  </si>
  <si>
    <t>PF00291.24</t>
  </si>
  <si>
    <t>PF01373.16</t>
  </si>
  <si>
    <t>PF09335.10</t>
  </si>
  <si>
    <t>PF16913.4</t>
  </si>
  <si>
    <t>PF01679.16</t>
  </si>
  <si>
    <t>PF07498.11</t>
  </si>
  <si>
    <t>PF08609.9</t>
  </si>
  <si>
    <t>PF00588.18</t>
  </si>
  <si>
    <t>PF02364.14</t>
  </si>
  <si>
    <t>PF03000.13</t>
  </si>
  <si>
    <t>PF07819.12</t>
  </si>
  <si>
    <t>PF10354.8</t>
  </si>
  <si>
    <t>PF00612.26</t>
  </si>
  <si>
    <t>PF01501.19</t>
  </si>
  <si>
    <t>PF00168.29</t>
  </si>
  <si>
    <t>PF04725.11</t>
  </si>
  <si>
    <t>PF07992.13</t>
  </si>
  <si>
    <t>PF01190.16</t>
  </si>
  <si>
    <t>PF12174.7</t>
  </si>
  <si>
    <t>PF06136.12</t>
  </si>
  <si>
    <t>PF10250.8</t>
  </si>
  <si>
    <t>PF13359.5</t>
  </si>
  <si>
    <t>PF13813.5</t>
  </si>
  <si>
    <t>PF04577.13</t>
  </si>
  <si>
    <t>PF00326.20</t>
  </si>
  <si>
    <t>PF00221.18</t>
  </si>
  <si>
    <t>PF01650.17</t>
  </si>
  <si>
    <t>PF15630.5</t>
  </si>
  <si>
    <t>PF03159.17</t>
  </si>
  <si>
    <t>PF10156.8</t>
  </si>
  <si>
    <t>PF00316.19</t>
  </si>
  <si>
    <t>PF03364.19</t>
  </si>
  <si>
    <t>PF00225.22</t>
  </si>
  <si>
    <t>PF00704.27</t>
  </si>
  <si>
    <t>PF03759.12</t>
  </si>
  <si>
    <t>PF10184.8</t>
  </si>
  <si>
    <t>PF00241.19</t>
  </si>
  <si>
    <t>PF03018.13</t>
  </si>
  <si>
    <t>PF02630.13</t>
  </si>
  <si>
    <t>PF03763.12</t>
  </si>
  <si>
    <t>PF14389.5</t>
  </si>
  <si>
    <t>PF00268.20</t>
  </si>
  <si>
    <t>PF02390.16</t>
  </si>
  <si>
    <t>PF00314.16</t>
  </si>
  <si>
    <t>PF05175.13</t>
  </si>
  <si>
    <t>PF00651.30</t>
  </si>
  <si>
    <t>PF13847.5</t>
  </si>
  <si>
    <t>PF04765.12</t>
  </si>
  <si>
    <t>PF00139.18</t>
  </si>
  <si>
    <t>PF02298.16</t>
  </si>
  <si>
    <t>PF16845.4</t>
  </si>
  <si>
    <t>PF17177.3</t>
  </si>
  <si>
    <t>PF01439.17</t>
  </si>
  <si>
    <t>PF00199.18</t>
  </si>
  <si>
    <t>PF14547.5</t>
  </si>
  <si>
    <t>PF13202.5</t>
  </si>
  <si>
    <t>PF14009.5</t>
  </si>
  <si>
    <t>PF12330.7</t>
  </si>
  <si>
    <t>PF02684.14</t>
  </si>
  <si>
    <t>PF03936.15</t>
  </si>
  <si>
    <t>PF04755.11</t>
  </si>
  <si>
    <t>PF08137.11</t>
  </si>
  <si>
    <t>PF10440.8</t>
  </si>
  <si>
    <t>PF12796.6</t>
  </si>
  <si>
    <t>PF03171.19</t>
  </si>
  <si>
    <t>PF00176.22</t>
  </si>
  <si>
    <t>PF00909.20</t>
  </si>
  <si>
    <t>PF00676.19</t>
  </si>
  <si>
    <t>PF00722.20</t>
  </si>
  <si>
    <t>PF04525.11</t>
  </si>
  <si>
    <t>PF00407.18</t>
  </si>
  <si>
    <t>PF00251.19</t>
  </si>
  <si>
    <t>PF00347.22</t>
  </si>
  <si>
    <t>PF00005.26</t>
  </si>
  <si>
    <t>PF05910.11</t>
  </si>
  <si>
    <t>PF01063.18</t>
  </si>
  <si>
    <t>PF04116.12</t>
  </si>
  <si>
    <t>PF09810.8</t>
  </si>
  <si>
    <t>PF00113.21</t>
  </si>
  <si>
    <t>PF03386.13</t>
  </si>
  <si>
    <t>PF03999.11</t>
  </si>
  <si>
    <t>PF00321.16</t>
  </si>
  <si>
    <t>PF01088.20</t>
  </si>
  <si>
    <t>PF00343.19</t>
  </si>
  <si>
    <t>PF16363.4</t>
  </si>
  <si>
    <t>PF00320.26</t>
  </si>
  <si>
    <t>PF11250.7</t>
  </si>
  <si>
    <t>PF00125.23</t>
  </si>
  <si>
    <t>PF06911.11</t>
  </si>
  <si>
    <t>PF13738.5</t>
  </si>
  <si>
    <t>PF05340.11</t>
  </si>
  <si>
    <t>PF00228.19</t>
  </si>
  <si>
    <t>PF08797.10</t>
  </si>
  <si>
    <t>PF10230.8</t>
  </si>
  <si>
    <t>PF03619.15</t>
  </si>
  <si>
    <t>PF07123.11</t>
  </si>
  <si>
    <t>PF00337.21</t>
  </si>
  <si>
    <t>PF03760.14</t>
  </si>
  <si>
    <t>PF11744.7</t>
  </si>
  <si>
    <t>PF00412.21</t>
  </si>
  <si>
    <t>PF01397.20</t>
  </si>
  <si>
    <t>PF01852.18</t>
  </si>
  <si>
    <t>PF01399.26</t>
  </si>
  <si>
    <t>PF13532.5</t>
  </si>
  <si>
    <t>PF04280.14</t>
  </si>
  <si>
    <t>PF17181.3</t>
  </si>
  <si>
    <t>PF03015.18</t>
  </si>
  <si>
    <t>PF02617.16</t>
  </si>
  <si>
    <t>PF13947.5</t>
  </si>
  <si>
    <t>PF01459.21</t>
  </si>
  <si>
    <t>PF06799.10</t>
  </si>
  <si>
    <t>PF13891.5</t>
  </si>
  <si>
    <t>PF00235.18</t>
  </si>
  <si>
    <t>PF01496.18</t>
  </si>
  <si>
    <t>PF01596.16</t>
  </si>
  <si>
    <t>PF14379.5</t>
  </si>
  <si>
    <t>PF00194.20</t>
  </si>
  <si>
    <t>PF03145.15</t>
  </si>
  <si>
    <t>PF05970.13</t>
  </si>
  <si>
    <t>PF01842.24</t>
  </si>
  <si>
    <t>PF00270.28</t>
  </si>
  <si>
    <t>PF00043.24</t>
  </si>
  <si>
    <t>PF00378.19</t>
  </si>
  <si>
    <t>PF00023.29</t>
  </si>
  <si>
    <t>PF04145.14</t>
  </si>
  <si>
    <t>PF01453.23</t>
  </si>
  <si>
    <t>PF00180.19</t>
  </si>
  <si>
    <t>PF02297.16</t>
  </si>
  <si>
    <t>PF04493.13</t>
  </si>
  <si>
    <t>PF00887.18</t>
  </si>
  <si>
    <t>PF03767.13</t>
  </si>
  <si>
    <t>PF11721.7</t>
  </si>
  <si>
    <t>PF00505.18</t>
  </si>
  <si>
    <t>PF00195.18</t>
  </si>
  <si>
    <t>PF02892.14</t>
  </si>
  <si>
    <t>PF10602.8</t>
  </si>
  <si>
    <t>PF01868.15</t>
  </si>
  <si>
    <t>PF07645.14</t>
  </si>
  <si>
    <t>PF08387.9</t>
  </si>
  <si>
    <t>PF06974.12</t>
  </si>
  <si>
    <t>PF07228.11</t>
  </si>
  <si>
    <t>PF00591.20</t>
  </si>
  <si>
    <t>PF15963.4</t>
  </si>
  <si>
    <t>PF06602.13</t>
  </si>
  <si>
    <t>PF00580.20</t>
  </si>
  <si>
    <t>PF02984.18</t>
  </si>
  <si>
    <t>PF00456.20</t>
  </si>
  <si>
    <t>PF01602.19</t>
  </si>
  <si>
    <t>PF07899.10</t>
  </si>
  <si>
    <t>PF00967.16</t>
  </si>
  <si>
    <t>PF01113.19</t>
  </si>
  <si>
    <t>PF00977.20</t>
  </si>
  <si>
    <t>PF00439.24</t>
  </si>
  <si>
    <t>PF00996.17</t>
  </si>
  <si>
    <t>PF13947.5; PF00069.24</t>
  </si>
  <si>
    <t>GUB_WAK_bind; Pkinase</t>
  </si>
  <si>
    <t>PF00069.24; PF00400.31</t>
  </si>
  <si>
    <t>Pkinase; WD40</t>
  </si>
  <si>
    <t>PF00337.21; PF01762.20</t>
  </si>
  <si>
    <t>Gal-bind_lectin; Galactosyl_T</t>
  </si>
  <si>
    <t>PF08263.11; PF13855.5; PF00069.24</t>
  </si>
  <si>
    <t>LRRNT_2; LRR_8; Pkinase</t>
  </si>
  <si>
    <t>PF08263.11; PF13855.5; PF00560.32</t>
  </si>
  <si>
    <t>LRRNT_2; LRR_8; LRR_1</t>
  </si>
  <si>
    <t>PF00501.27; PF13193.5</t>
  </si>
  <si>
    <t>AMP-binding; AMP-binding_C</t>
  </si>
  <si>
    <t>PF03018.13; PF01419.16</t>
  </si>
  <si>
    <t>Dirigent; Jacalin</t>
  </si>
  <si>
    <t>PF05922.15; PF00082.21</t>
  </si>
  <si>
    <t>Inhibitor_I9; Peptidase_S8</t>
  </si>
  <si>
    <t>PF01535.19; PF13041.5</t>
  </si>
  <si>
    <t>PPR; PPR_2</t>
  </si>
  <si>
    <t>PF04997.11; PF00623.19; PF04983.17</t>
  </si>
  <si>
    <t>RNA_pol_Rpb1_1; RNA_pol_Rpb1_2; RNA_pol_Rpb1_3</t>
  </si>
  <si>
    <t>PF08263.11; PF13855.5; PF00560.32; PF12799.6</t>
  </si>
  <si>
    <t>LRRNT_2; LRR_8; LRR_1; LRR_4</t>
  </si>
  <si>
    <t>PF01453.23; PF00954.19; PF08276.10; PF00069.24</t>
  </si>
  <si>
    <t>B_lectin; S_locus_glycop; PAN_2; Pkinase</t>
  </si>
  <si>
    <t>PF13855.5; PF00560.32; PF12799.6</t>
  </si>
  <si>
    <t>LRR_8; LRR_1; LRR_4</t>
  </si>
  <si>
    <t>PF12819.6; PF13855.5; PF07714.16</t>
  </si>
  <si>
    <t>Malectin_like; LRR_8; Pkinase_Tyr</t>
  </si>
  <si>
    <t>PF00941.20; PF03450.16</t>
  </si>
  <si>
    <t>FAD_binding_5; CO_deh_flav_C</t>
  </si>
  <si>
    <t>PF03765.14; PF00650.19</t>
  </si>
  <si>
    <t>CRAL_TRIO_N; CRAL_TRIO</t>
  </si>
  <si>
    <t>PF00916.19; PF01740.20</t>
  </si>
  <si>
    <t>Sulfate_transp; STAS</t>
  </si>
  <si>
    <t>PF08263.11; PF00560.32; PF13855.5</t>
  </si>
  <si>
    <t>LRRNT_2; LRR_1; LRR_8</t>
  </si>
  <si>
    <t>PF02798.19; PF00043.24</t>
  </si>
  <si>
    <t>GST_N; GST_C</t>
  </si>
  <si>
    <t>PF06200.13; PF09425.9</t>
  </si>
  <si>
    <t>tify; CCT_2</t>
  </si>
  <si>
    <t>PF08240.11; PF00107.25</t>
  </si>
  <si>
    <t>ADH_N; ADH_zinc_N</t>
  </si>
  <si>
    <t>PF16057.4; PF14844.5; PF02138.17; PF00400.31</t>
  </si>
  <si>
    <t>DUF4800; PH_BEACH; Beach; WD40</t>
  </si>
  <si>
    <t>PF03101.14; PF10551.8; PF04434.16</t>
  </si>
  <si>
    <t>FAR1; MULE; SWIM</t>
  </si>
  <si>
    <t>PF01657.16; PF07714.16</t>
  </si>
  <si>
    <t>Stress-antifung; Pkinase_Tyr</t>
  </si>
  <si>
    <t>PF03007.15; PF06974.12</t>
  </si>
  <si>
    <t>WES_acyltransf; DUF1298</t>
  </si>
  <si>
    <t>PF14543.5; PF14541.5</t>
  </si>
  <si>
    <t>TAXi_N; TAXi_C</t>
  </si>
  <si>
    <t>PF13385.5; PF15787.4</t>
  </si>
  <si>
    <t>Laminin_G_3; DUF4704</t>
  </si>
  <si>
    <t>PF13855.5; PF13516.5</t>
  </si>
  <si>
    <t>LRR_8; LRR_6</t>
  </si>
  <si>
    <t>PF01535.19; PF13041.5; PF12854.6</t>
  </si>
  <si>
    <t>PPR; PPR_2; PPR_1</t>
  </si>
  <si>
    <t>PF14363.5; PF00004.28</t>
  </si>
  <si>
    <t>AAA_assoc; AAA</t>
  </si>
  <si>
    <t>PF08392.11; PF08541.9</t>
  </si>
  <si>
    <t>FAE1_CUT1_RppA; ACP_syn_III_C</t>
  </si>
  <si>
    <t>PF05922.15; PF00082.21; PF02225.21</t>
  </si>
  <si>
    <t>Inhibitor_I9; Peptidase_S8; PA</t>
  </si>
  <si>
    <t>PF08263.11; PF13516.5; PF00560.32; PF13855.5</t>
  </si>
  <si>
    <t>LRRNT_2; LRR_6; LRR_1; LRR_8</t>
  </si>
  <si>
    <t>PF14226.5; PF03171.19</t>
  </si>
  <si>
    <t>DIOX_N; 2OG-FeII_Oxy</t>
  </si>
  <si>
    <t>PF14510.5; PF00005.26; PF01061.23; PF08370.10</t>
  </si>
  <si>
    <t>ABC_trans_N; ABC_tran; ABC2_membrane; PDR_assoc</t>
  </si>
  <si>
    <t>PF13417.5; PF00043.24</t>
  </si>
  <si>
    <t>GST_N_3; GST_C</t>
  </si>
  <si>
    <t>PF00394.21; PF07731.13</t>
  </si>
  <si>
    <t>Cu-oxidase; Cu-oxidase_2</t>
  </si>
  <si>
    <t>PF01397.20; PF03936.15</t>
  </si>
  <si>
    <t>Terpene_synth; Terpene_synth_C</t>
  </si>
  <si>
    <t>PF08156.12; PF01798.17</t>
  </si>
  <si>
    <t>NOP5NT; Nop</t>
  </si>
  <si>
    <t>PF00646.32; PF01344.24</t>
  </si>
  <si>
    <t>F-box; Kelch_1</t>
  </si>
  <si>
    <t>PF00954.19; PF00024.25; PF00069.24</t>
  </si>
  <si>
    <t>S_locus_glycop; PAN_1; Pkinase</t>
  </si>
  <si>
    <t>PF14416.5; PF13839.5</t>
  </si>
  <si>
    <t>PMR5N; PC-Esterase</t>
  </si>
  <si>
    <t>PF00560.32; PF11721.7; PF07714.16</t>
  </si>
  <si>
    <t>LRR_1; Malectin; Pkinase_Tyr</t>
  </si>
  <si>
    <t>PF00069.24; PF07714.16</t>
  </si>
  <si>
    <t>Pkinase; Pkinase_Tyr</t>
  </si>
  <si>
    <t>PF08263.11; PF12799.6; PF13855.5; PF00560.32; PF00069.24</t>
  </si>
  <si>
    <t>LRRNT_2; LRR_4; LRR_8; LRR_1; Pkinase</t>
  </si>
  <si>
    <t>PF11722.7; PF05253.11; PF05206.13</t>
  </si>
  <si>
    <t>zf-TRM13_CCCH; zf-U11-48K; TRM13</t>
  </si>
  <si>
    <t>PF00130.21; PF00781.23; PF00609.18</t>
  </si>
  <si>
    <t>C1_1; DAGK_cat; DAGK_acc</t>
  </si>
  <si>
    <t>PF12937.6; PF03478.17</t>
  </si>
  <si>
    <t>F-box-like; DUF295</t>
  </si>
  <si>
    <t>PF00332.17; PF07983.12</t>
  </si>
  <si>
    <t>Glyco_hydro_17; X8</t>
  </si>
  <si>
    <t>PF08263.11; PF13516.5; PF00069.24</t>
  </si>
  <si>
    <t>LRRNT_2; LRR_6; Pkinase</t>
  </si>
  <si>
    <t>PF13589.5; PF01119.18; PF16413.4</t>
  </si>
  <si>
    <t>HATPase_c_3; DNA_mis_repair; Mlh1_C</t>
  </si>
  <si>
    <t>PF00176.22; PF00271.30</t>
  </si>
  <si>
    <t>SNF2_N; Helicase_C</t>
  </si>
  <si>
    <t>PF10584.8; PF00227.25</t>
  </si>
  <si>
    <t>Proteasome_A_N; Proteasome</t>
  </si>
  <si>
    <t>PF00251.19; PF08244.11</t>
  </si>
  <si>
    <t>Glyco_hydro_32N; Glyco_hydro_32C</t>
  </si>
  <si>
    <t>PF00931.21; PF00085.19</t>
  </si>
  <si>
    <t>NB-ARC; Thioredoxin</t>
  </si>
  <si>
    <t>PF08263.11; PF07714.16</t>
  </si>
  <si>
    <t>LRRNT_2; Pkinase_Tyr</t>
  </si>
  <si>
    <t>PF01453.23; PF00954.19</t>
  </si>
  <si>
    <t>B_lectin; S_locus_glycop</t>
  </si>
  <si>
    <t>PF03330.17; PF01357.20</t>
  </si>
  <si>
    <t>DPBB_1; Pollen_allerg_1</t>
  </si>
  <si>
    <t>PF00781.23; PF00609.18</t>
  </si>
  <si>
    <t>DAGK_cat; DAGK_acc</t>
  </si>
  <si>
    <t>PF01094.27; PF00497.19; PF00060.25</t>
  </si>
  <si>
    <t>ANF_receptor; SBP_bac_3; Lig_chan</t>
  </si>
  <si>
    <t>PF03468.13; PF03469.13</t>
  </si>
  <si>
    <t>XS; XH</t>
  </si>
  <si>
    <t>PF01453.23; PF00954.19; PF08276.10; PF07714.16</t>
  </si>
  <si>
    <t>B_lectin; S_locus_glycop; PAN_2; Pkinase_Tyr</t>
  </si>
  <si>
    <t>PF08100.10; PF00891.17</t>
  </si>
  <si>
    <t>Dimerisation; Methyltransf_2</t>
  </si>
  <si>
    <t>PF13947.5; PF07645.14; PF00069.24</t>
  </si>
  <si>
    <t>GUB_WAK_bind; EGF_CA; Pkinase</t>
  </si>
  <si>
    <t>PF14523.5; PF05739.18</t>
  </si>
  <si>
    <t>Syntaxin_2; SNARE</t>
  </si>
  <si>
    <t>PF01565.22; PF08031.11</t>
  </si>
  <si>
    <t>FAD_binding_4; BBE</t>
  </si>
  <si>
    <t>PF00314.16; PF00069.24</t>
  </si>
  <si>
    <t>Thaumatin; Pkinase</t>
  </si>
  <si>
    <t>PF05641.11; PF05266.13</t>
  </si>
  <si>
    <t>Agenet; DUF724</t>
  </si>
  <si>
    <t>PF04263.15; PF04265.13</t>
  </si>
  <si>
    <t>TPK_catalytic; TPK_B1_binding</t>
  </si>
  <si>
    <t>PF14215.5; PF00010.25</t>
  </si>
  <si>
    <t>bHLH-MYC_N; HLH</t>
  </si>
  <si>
    <t>PF12854.6; PF13041.5; PF01535.19; PF14432.5</t>
  </si>
  <si>
    <t>PPR_1; PPR_2; PPR; DYW_deaminase</t>
  </si>
  <si>
    <t>PF01657.16; PF00069.24</t>
  </si>
  <si>
    <t>Stress-antifung; Pkinase</t>
  </si>
  <si>
    <t>PF01453.23; PF00954.19; PF08276.10</t>
  </si>
  <si>
    <t>B_lectin; S_locus_glycop; PAN_2</t>
  </si>
  <si>
    <t>PF01535.19; PF13041.5; PF13812.5; PF12854.6</t>
  </si>
  <si>
    <t>PPR; PPR_2; PPR_3; PPR_1</t>
  </si>
  <si>
    <t>PF13249.5; PF13243.5</t>
  </si>
  <si>
    <t>SQHop_cyclase_N; SQHop_cyclase_C</t>
  </si>
  <si>
    <t>PF14389.5; PF04784.13</t>
  </si>
  <si>
    <t>Lzipper-MIP1; DUF547</t>
  </si>
  <si>
    <t>PF02854.18; PF04050.13</t>
  </si>
  <si>
    <t>MIF4G; Upf2</t>
  </si>
  <si>
    <t>PF13334.5; PF01762.20</t>
  </si>
  <si>
    <t>DUF4094; Galactosyl_T</t>
  </si>
  <si>
    <t>PF00931.21; PF01344.24</t>
  </si>
  <si>
    <t>NB-ARC; Kelch_1</t>
  </si>
  <si>
    <t>PF08263.11; PF13855.5; PF13516.5; PF00069.24</t>
  </si>
  <si>
    <t>LRRNT_2; LRR_8; LRR_6; Pkinase</t>
  </si>
  <si>
    <t>PF12796.6; PF13962.5</t>
  </si>
  <si>
    <t>Ank_2; PGG</t>
  </si>
  <si>
    <t>PF12763.6; PF16880.4; PF01926.22</t>
  </si>
  <si>
    <t>EF-hand_4; EHD_N; MMR_HSR1</t>
  </si>
  <si>
    <t>PF13855.5; PF13516.5; PF00560.32</t>
  </si>
  <si>
    <t>LRR_8; LRR_6; LRR_1</t>
  </si>
  <si>
    <t>PF00069.24; PF03822.13</t>
  </si>
  <si>
    <t>Pkinase; NAF</t>
  </si>
  <si>
    <t>PF13812.5; PF01535.19; PF13041.5</t>
  </si>
  <si>
    <t>PPR_3; PPR; PPR_2</t>
  </si>
  <si>
    <t>PF13041.5; PF01535.19; PF17177.3</t>
  </si>
  <si>
    <t>PPR_2; PPR; PPR_long</t>
  </si>
  <si>
    <t>PF00168.29; PF00614.21</t>
  </si>
  <si>
    <t>C2; PLDc</t>
  </si>
  <si>
    <t>PF00226.30; PF13370.5</t>
  </si>
  <si>
    <t>DnaJ; Fer4_13</t>
  </si>
  <si>
    <t>PF00520.30; PF00027.28; PF12796.6</t>
  </si>
  <si>
    <t>Ion_trans; cNMP_binding; Ank_2</t>
  </si>
  <si>
    <t>PF00560.32; PF13855.5; PF00069.24</t>
  </si>
  <si>
    <t>LRR_1; LRR_8; Pkinase</t>
  </si>
  <si>
    <t>PF08263.11; PF13855.5</t>
  </si>
  <si>
    <t>LRRNT_2; LRR_8</t>
  </si>
  <si>
    <t>PF13812.5; PF13041.5; PF01535.19</t>
  </si>
  <si>
    <t>PPR_3; PPR_2; PPR</t>
  </si>
  <si>
    <t>PF01535.19; PF12854.6; PF13041.5</t>
  </si>
  <si>
    <t>PPR; PPR_1; PPR_2</t>
  </si>
  <si>
    <t>PF01477.22; PF00305.18</t>
  </si>
  <si>
    <t>PLAT; Lipoxygenase</t>
  </si>
  <si>
    <t>PF00046.28; PF16719.4</t>
  </si>
  <si>
    <t>Homeobox; SAWADEE</t>
  </si>
  <si>
    <t>PF13947.5; PF14380.5; PF00069.24</t>
  </si>
  <si>
    <t>GUB_WAK_bind; WAK_assoc; Pkinase</t>
  </si>
  <si>
    <t>PF13417.5; PF13410.5</t>
  </si>
  <si>
    <t>GST_N_3; GST_C_2</t>
  </si>
  <si>
    <t>PF13713.5; PF08381.10</t>
  </si>
  <si>
    <t>BRX_N; BRX</t>
  </si>
  <si>
    <t>PF14675.5; PF14679.5; PF14676.5; PF14680.5; PF14678.5</t>
  </si>
  <si>
    <t>FANCI_S1; FANCI_HD1; FANCI_S2; FANCI_HD2; FANCI_S4</t>
  </si>
  <si>
    <t>PF00027.28; PF13622.5</t>
  </si>
  <si>
    <t>cNMP_binding; 4HBT_3</t>
  </si>
  <si>
    <t>PF03731.14; PF02735.15; PF03730.13; PF08785.10</t>
  </si>
  <si>
    <t>Ku_N; Ku; Ku_C; Ku_PK_bind</t>
  </si>
  <si>
    <t>PF04389.16; PF04253.14</t>
  </si>
  <si>
    <t>Peptidase_M28; TFR_dimer</t>
  </si>
  <si>
    <t>PF08263.11; PF00560.32</t>
  </si>
  <si>
    <t>LRRNT_2; LRR_1</t>
  </si>
  <si>
    <t>PF06268.12; PF00150.17</t>
  </si>
  <si>
    <t>Fascin; Cellulase</t>
  </si>
  <si>
    <t>PF13041.5; PF12854.6; PF01535.19</t>
  </si>
  <si>
    <t>PPR_2; PPR_1; PPR</t>
  </si>
  <si>
    <t>PF01411.18; PF07973.13</t>
  </si>
  <si>
    <t>tRNA-synt_2c; tRNA_SAD</t>
  </si>
  <si>
    <t>PF04542.13; PF04539.15; PF04545.15</t>
  </si>
  <si>
    <t>Sigma70_r2; Sigma70_r3; Sigma70_r4</t>
  </si>
  <si>
    <t>PF00139.18; PF00069.24</t>
  </si>
  <si>
    <t>Lectin_legB; Pkinase</t>
  </si>
  <si>
    <t>PF00350.22; PF01031.19; PF02212.17</t>
  </si>
  <si>
    <t>Dynamin_N; Dynamin_M; GED</t>
  </si>
  <si>
    <t>PF13202.5; PF00036.31; PF13833.5</t>
  </si>
  <si>
    <t>EF-hand_5; EF-hand_1; EF-hand_8</t>
  </si>
  <si>
    <t>PF04863.12; PF04864.12</t>
  </si>
  <si>
    <t>EGF_alliinase; Alliinase_C</t>
  </si>
  <si>
    <t>PF11721.7; PF00069.24</t>
  </si>
  <si>
    <t>Malectin; Pkinase</t>
  </si>
  <si>
    <t>PF01535.19; PF13812.5; PF13041.5</t>
  </si>
  <si>
    <t>PPR; PPR_3; PPR_2</t>
  </si>
  <si>
    <t>PF03731.14; PF02735.15; PF03730.13; PF02037.26</t>
  </si>
  <si>
    <t>Ku_N; Ku; Ku_C; SAP</t>
  </si>
  <si>
    <t>PF00364.21; PF02817.16; PF00198.22</t>
  </si>
  <si>
    <t>Biotin_lipoyl; E3_binding; 2-oxoacid_dh</t>
  </si>
  <si>
    <t>PF00664.22; PF00005.26</t>
  </si>
  <si>
    <t>ABC_membrane; ABC_tran</t>
  </si>
  <si>
    <t>PF16884.4; PF00107.25</t>
  </si>
  <si>
    <t>ADH_N_2; ADH_zinc_N</t>
  </si>
  <si>
    <t>PF00046.28; PF02183.17</t>
  </si>
  <si>
    <t>Homeobox; HALZ</t>
  </si>
  <si>
    <t>PF03871.13; PF01191.18</t>
  </si>
  <si>
    <t>RNA_pol_Rpb5_N; RNA_pol_Rpb5_C</t>
  </si>
  <si>
    <t>PF00349.20; PF03727.15</t>
  </si>
  <si>
    <t>Hexokinase_1; Hexokinase_2</t>
  </si>
  <si>
    <t>PF00917.25; PF00443.28; PF12436.7; PF14533.5</t>
  </si>
  <si>
    <t>MATH; UCH; USP7_ICP0_bdg; USP7_C2</t>
  </si>
  <si>
    <t>PF03144.24; PF14492.5; PF03764.17; PF00679.23</t>
  </si>
  <si>
    <t>GTP_EFTU_D2; EFG_II; EFG_IV; EFG_C</t>
  </si>
  <si>
    <t>PF01408.21; PF02894.16</t>
  </si>
  <si>
    <t>GFO_IDH_MocA; GFO_IDH_MocA_C</t>
  </si>
  <si>
    <t>PF00400.31; PF10313.8</t>
  </si>
  <si>
    <t>WD40; DUF2415</t>
  </si>
  <si>
    <t>PF08392.11; PF02797.14</t>
  </si>
  <si>
    <t>FAE1_CUT1_RppA; Chal_sti_synt_C</t>
  </si>
  <si>
    <t>PF14749.5; PF02770.18; PF01756.18</t>
  </si>
  <si>
    <t>Acyl-CoA_ox_N; Acyl-CoA_dh_M; ACOX</t>
  </si>
  <si>
    <t>PF02493.19; PF01504.17</t>
  </si>
  <si>
    <t>MORN; PIP5K</t>
  </si>
  <si>
    <t>PF12796.6; PF00023.29</t>
  </si>
  <si>
    <t>Ank_2; Ank</t>
  </si>
  <si>
    <t>PF00168.29; PF00614.21; PF12357.7</t>
  </si>
  <si>
    <t>C2; PLDc; PLD_C</t>
  </si>
  <si>
    <t>PF13528.5; PF10509.8; PF00288.25; PF08544.12</t>
  </si>
  <si>
    <t>Glyco_trans_1_3; GalKase_gal_bdg; GHMP_kinases_N; GHMP_kinases_C</t>
  </si>
  <si>
    <t>PF00205.21; PF02775.20</t>
  </si>
  <si>
    <t>TPP_enzyme_M; TPP_enzyme_C</t>
  </si>
  <si>
    <t>PF01593.23; PF02353.19</t>
  </si>
  <si>
    <t>Amino_oxidase; CMAS</t>
  </si>
  <si>
    <t>PF02878.15; PF02879.15; PF02880.15</t>
  </si>
  <si>
    <t>PGM_PMM_I; PGM_PMM_II; PGM_PMM_III</t>
  </si>
  <si>
    <t>PF16656.4; PF00149.27; PF14008.5</t>
  </si>
  <si>
    <t>Pur_ac_phosph_N; Metallophos; Metallophos_C</t>
  </si>
  <si>
    <t>PF00690.25; PF00122.19; PF00702.25</t>
  </si>
  <si>
    <t>Cation_ATPase_N; E1-E2_ATPase; Hydrolase</t>
  </si>
  <si>
    <t>PF10602.8; PF01399.26</t>
  </si>
  <si>
    <t>RPN7; PCI</t>
  </si>
  <si>
    <t>PF00109.25; PF02801.21</t>
  </si>
  <si>
    <t>ketoacyl-synt; Ketoacyl-synt_C</t>
  </si>
  <si>
    <t>PF00862.18; PF00534.19</t>
  </si>
  <si>
    <t>Sucrose_synth; Glycos_transf_1</t>
  </si>
  <si>
    <t>PF05201.14; PF01488.19; PF00745.19</t>
  </si>
  <si>
    <t>GlutR_N; Shikimate_DH; GlutR_dimer</t>
  </si>
  <si>
    <t>PF02222.21; PF00731.19</t>
  </si>
  <si>
    <t>ATP-grasp; AIRC</t>
  </si>
  <si>
    <t>PF13041.5; PF01535.19</t>
  </si>
  <si>
    <t>PPR_2; PPR</t>
  </si>
  <si>
    <t>PF03946.13; PF00298.18</t>
  </si>
  <si>
    <t>Ribosomal_L11_N; Ribosomal_L11</t>
  </si>
  <si>
    <t>PF02771.15; PF02770.18; PF00441.23</t>
  </si>
  <si>
    <t>Acyl-CoA_dh_N; Acyl-CoA_dh_M; Acyl-CoA_dh_1</t>
  </si>
  <si>
    <t>PF00225.22; PF11995.7</t>
  </si>
  <si>
    <t>Kinesin; DUF3490</t>
  </si>
  <si>
    <t>PF08263.11; PF13855.5; PF12799.6</t>
  </si>
  <si>
    <t>LRRNT_2; LRR_8; LRR_4</t>
  </si>
  <si>
    <t>PF12710.6; PF01553.20</t>
  </si>
  <si>
    <t>HAD; Acyltransferase</t>
  </si>
  <si>
    <t>PF00931.21; PF13855.5</t>
  </si>
  <si>
    <t>NB-ARC; LRR_8</t>
  </si>
  <si>
    <t>PF00722.20; PF06955.11</t>
  </si>
  <si>
    <t>Glyco_hydro_16; XET_C</t>
  </si>
  <si>
    <t>PF07522.13; PF04675.13; PF01068.20; PF04679.14</t>
  </si>
  <si>
    <t>DRMBL; DNA_ligase_A_N; DNA_ligase_A_M; DNA_ligase_A_C</t>
  </si>
  <si>
    <t>PF00085.19; PF13848.5</t>
  </si>
  <si>
    <t>Thioredoxin; Thioredoxin_6</t>
  </si>
  <si>
    <t>PF08263.11; PF13516.5; PF13855.5; PF00560.32</t>
  </si>
  <si>
    <t>LRRNT_2; LRR_6; LRR_8; LRR_1</t>
  </si>
  <si>
    <t>PF03810.18; PF13513.5</t>
  </si>
  <si>
    <t>IBN_N; HEAT_EZ</t>
  </si>
  <si>
    <t>PF04548.15; PF11886.7</t>
  </si>
  <si>
    <t>AIG1; TOC159_MAD</t>
  </si>
  <si>
    <t>PF16863.4; PF13802.5; PF01055.25</t>
  </si>
  <si>
    <t>NtCtMGAM_N; Gal_mutarotas_2; Glyco_hydro_31</t>
  </si>
  <si>
    <t>PF07993.11; PF03015.18</t>
  </si>
  <si>
    <t>NAD_binding_4; Sterile</t>
  </si>
  <si>
    <t>PF09273.10; PF00856.27</t>
  </si>
  <si>
    <t>Rubis-subs-bind; SET</t>
  </si>
  <si>
    <t>PF07732.14; PF00394.21; PF07731.13</t>
  </si>
  <si>
    <t>Cu-oxidase_3; Cu-oxidase; Cu-oxidase_2</t>
  </si>
  <si>
    <t>PF05221.16; PF00670.20</t>
  </si>
  <si>
    <t>AdoHcyase; AdoHcyase_NAD</t>
  </si>
  <si>
    <t>PF03893.15; PF01764.24</t>
  </si>
  <si>
    <t>Lipase3_N; Lipase_3</t>
  </si>
  <si>
    <t>PF16177.4; PF00501.27</t>
  </si>
  <si>
    <t>ACAS_N; AMP-binding</t>
  </si>
  <si>
    <t>PF12819.6; PF12799.6; PF07714.16</t>
  </si>
  <si>
    <t>Malectin_like; LRR_4; Pkinase_Tyr</t>
  </si>
  <si>
    <t>PF00118.23; PF01504.17</t>
  </si>
  <si>
    <t>Cpn60_TCP1; PIP5K</t>
  </si>
  <si>
    <t>PF04652.15; PF14288.5; PF02364.14</t>
  </si>
  <si>
    <t>Vta1; FKS1_dom1; Glucan_synthase</t>
  </si>
  <si>
    <t>PF00862.18; PF00534.19; PF05116.12</t>
  </si>
  <si>
    <t>Sucrose_synth; Glycos_transf_1; S6PP</t>
  </si>
  <si>
    <t>PF17146.3; PF08772.10</t>
  </si>
  <si>
    <t>PIN_6; NOB1_Zn_bind</t>
  </si>
  <si>
    <t>PF04564.14; PF00514.22</t>
  </si>
  <si>
    <t>U-box; Arm</t>
  </si>
  <si>
    <t>PF00933.20; PF01915.21</t>
  </si>
  <si>
    <t>Glyco_hydro_3; Glyco_hydro_3_C</t>
  </si>
  <si>
    <t>PF00139.18; PF07714.16</t>
  </si>
  <si>
    <t>Lectin_legB; Pkinase_Tyr</t>
  </si>
  <si>
    <t>PF00406.21; PF05191.13</t>
  </si>
  <si>
    <t>ADK; ADK_lid</t>
  </si>
  <si>
    <t>PF00270.28; PF00271.30</t>
  </si>
  <si>
    <t>DEAD; Helicase_C</t>
  </si>
  <si>
    <t>PF07468.10; PF01117.19</t>
  </si>
  <si>
    <t>Agglutinin; Aerolysin</t>
  </si>
  <si>
    <t>PF00549.18; PF00285.20</t>
  </si>
  <si>
    <t>Ligase_CoA; Citrate_synt</t>
  </si>
  <si>
    <t>PF02182.16; PF05033.15; PF00856.27</t>
  </si>
  <si>
    <t>SAD_SRA; Pre-SET; SET</t>
  </si>
  <si>
    <t>PF00026.22; PF03489.16</t>
  </si>
  <si>
    <t>Asp; SapB_2</t>
  </si>
  <si>
    <t>PF17123.4; PF00092.27; PF14624.5</t>
  </si>
  <si>
    <t>zf-RING_11; VWA; Vwaint</t>
  </si>
  <si>
    <t>PF00933.20; PF01915.21; PF14310.5</t>
  </si>
  <si>
    <t>Glyco_hydro_3; Glyco_hydro_3_C; Fn3-like</t>
  </si>
  <si>
    <t>PF00076.21; PF00098.22</t>
  </si>
  <si>
    <t>RRM_1; zf-CCHC</t>
  </si>
  <si>
    <t>PF00199.18; PF06628.11</t>
  </si>
  <si>
    <t>Catalase; Catalase-rel</t>
  </si>
  <si>
    <t>PF01535.19; PF13041.5; PF14432.5</t>
  </si>
  <si>
    <t>PPR; PPR_2; DYW_deaminase</t>
  </si>
  <si>
    <t>PF16561.4; PF04739.14</t>
  </si>
  <si>
    <t>AMPK1_CBM; AMPKBI</t>
  </si>
  <si>
    <t>PF08323.10; PF00534.19</t>
  </si>
  <si>
    <t>Glyco_transf_5; Glycos_transf_1</t>
  </si>
  <si>
    <t>PF00931.21; PF02362.20</t>
  </si>
  <si>
    <t>NB-ARC; B3</t>
  </si>
  <si>
    <t>PF11837.7; PF00251.19; PF08244.11</t>
  </si>
  <si>
    <t>DUF3357; Glyco_hydro_32N; Glyco_hydro_32C</t>
  </si>
  <si>
    <t>PF12047.7; PF01426.17; PF00145.16</t>
  </si>
  <si>
    <t>DNMT1-RFD; BAH; DNA_methylase</t>
  </si>
  <si>
    <t>PF00560.32; PF13855.5</t>
  </si>
  <si>
    <t>LRR_1; LRR_8</t>
  </si>
  <si>
    <t>PF04043.14; PF01095.18</t>
  </si>
  <si>
    <t>PMEI; Pectinesterase</t>
  </si>
  <si>
    <t>PF01565.22; PF04030.13</t>
  </si>
  <si>
    <t>FAD_binding_4; ALO</t>
  </si>
  <si>
    <t>PF12854.6; PF13041.5; PF01535.19</t>
  </si>
  <si>
    <t>PPR_1; PPR_2; PPR</t>
  </si>
  <si>
    <t>PF13344.5; PF13242.5</t>
  </si>
  <si>
    <t>Hydrolase_6; Hydrolase_like</t>
  </si>
  <si>
    <t>PF12796.6; PF07719.16</t>
  </si>
  <si>
    <t>Ank_2; TPR_2</t>
  </si>
  <si>
    <t>PF02678.15; PF05726.12</t>
  </si>
  <si>
    <t>Pirin; Pirin_C</t>
  </si>
  <si>
    <t>PF08263.11; PF00560.32; PF13855.5; PF00069.24</t>
  </si>
  <si>
    <t>LRRNT_2; LRR_1; LRR_8; Pkinase</t>
  </si>
  <si>
    <t>PF01546.27; PF07687.13</t>
  </si>
  <si>
    <t>Peptidase_M20; M20_dimer</t>
  </si>
  <si>
    <t>PF00122.19; PF00702.25</t>
  </si>
  <si>
    <t>E1-E2_ATPase; Hydrolase</t>
  </si>
  <si>
    <t>PF08263.11; PF00069.24</t>
  </si>
  <si>
    <t>LRRNT_2; Pkinase</t>
  </si>
  <si>
    <t>PF01301.18; PF02140.17</t>
  </si>
  <si>
    <t>Glyco_hydro_35; Gal_Lectin</t>
  </si>
  <si>
    <t>PF13968.5; PF04578.12</t>
  </si>
  <si>
    <t>DUF4220; DUF594</t>
  </si>
  <si>
    <t>PF01565.22; PF09265.9</t>
  </si>
  <si>
    <t>FAD_binding_4; Cytokin-bind</t>
  </si>
  <si>
    <t>PF02892.14; PF00931.21</t>
  </si>
  <si>
    <t>zf-BED; NB-ARC</t>
  </si>
  <si>
    <t>PF05773.21; PF00097.24; PF01485.20</t>
  </si>
  <si>
    <t>RWD; zf-C3HC4; IBR</t>
  </si>
  <si>
    <t>PF00804.24; PF05739.18</t>
  </si>
  <si>
    <t>Syntaxin; SNARE</t>
  </si>
  <si>
    <t>PF06943.11; PF00656.21</t>
  </si>
  <si>
    <t>zf-LSD1; Peptidase_C14</t>
  </si>
  <si>
    <t>PF13947.5; PF07714.16</t>
  </si>
  <si>
    <t>GUB_WAK_bind; Pkinase_Tyr</t>
  </si>
  <si>
    <t>PF07250.10; PF09118.10</t>
  </si>
  <si>
    <t>Glyoxal_oxid_N; DUF1929</t>
  </si>
  <si>
    <t>PF00005.26; PF01061.23</t>
  </si>
  <si>
    <t>ABC_tran; ABC2_membrane</t>
  </si>
  <si>
    <t>PF13589.5; PF07496.14</t>
  </si>
  <si>
    <t>HATPase_c_3; zf-CW</t>
  </si>
  <si>
    <t>PF00651.30; PF07707.14</t>
  </si>
  <si>
    <t>BTB; BACK</t>
  </si>
  <si>
    <t>PF13855.5; PF00560.32; PF00069.24</t>
  </si>
  <si>
    <t>LRR_8; LRR_1; Pkinase</t>
  </si>
  <si>
    <t>PF13857.5; PF12796.6</t>
  </si>
  <si>
    <t>Ank_5; Ank_2</t>
  </si>
  <si>
    <t>PF00931.21; PF05627.10</t>
  </si>
  <si>
    <t>NB-ARC; AvrRpt-cleavage</t>
  </si>
  <si>
    <t>PF05495.11; PF13639.5; PF14599.5</t>
  </si>
  <si>
    <t>zf-CHY; zf-RING_2; zinc_ribbon_6</t>
  </si>
  <si>
    <t>PF12066.7; PF04959.12</t>
  </si>
  <si>
    <t>DUF3546; ARS2</t>
  </si>
  <si>
    <t>PF00004.28; PF07724.13; PF10431.8</t>
  </si>
  <si>
    <t>AAA; AAA_2; ClpB_D2-small</t>
  </si>
  <si>
    <t>PF08263.11; PF13516.5; PF13855.5</t>
  </si>
  <si>
    <t>LRRNT_2; LRR_6; LRR_8</t>
  </si>
  <si>
    <t>PF00646.32; PF08387.9</t>
  </si>
  <si>
    <t>F-box; FBD</t>
  </si>
  <si>
    <t>PF00195.18; PF02797.14</t>
  </si>
  <si>
    <t>Chal_sti_synt_N; Chal_sti_synt_C</t>
  </si>
  <si>
    <t>PF01453.23; PF00069.24</t>
  </si>
  <si>
    <t>B_lectin; Pkinase</t>
  </si>
  <si>
    <t>PF00187.18; PF00182.18</t>
  </si>
  <si>
    <t>Chitin_bind_1; Glyco_hydro_19</t>
  </si>
  <si>
    <t>PF08263.11; PF13855.5; PF00560.32; PF00069.24</t>
  </si>
  <si>
    <t>LRRNT_2; LRR_8; LRR_1; Pkinase</t>
  </si>
  <si>
    <t>PF01113.19; PF05173.13</t>
  </si>
  <si>
    <t>DapB_N; DapB_C</t>
  </si>
  <si>
    <t>PF01535.19; PF13812.5</t>
  </si>
  <si>
    <t>PPR; PPR_3</t>
  </si>
  <si>
    <t>PF00931.21; PF00481.20</t>
  </si>
  <si>
    <t>NB-ARC; PP2C</t>
  </si>
  <si>
    <t>PF09279.10; PF00388.18; PF00387.18; PF00168.29</t>
  </si>
  <si>
    <t>EF-hand_like; PI-PLC-X; PI-PLC-Y; C2</t>
  </si>
  <si>
    <t>PF00009.26; PF03144.24; PF14492.5; PF03764.17; PF00679.23</t>
  </si>
  <si>
    <t>GTP_EFTU; GTP_EFTU_D2; EFG_II; EFG_IV; EFG_C</t>
  </si>
  <si>
    <t>PF00560.32; PF12799.6</t>
  </si>
  <si>
    <t>LRR_1; LRR_4</t>
  </si>
  <si>
    <t>PF02922.17; PF00128.23</t>
  </si>
  <si>
    <t>CBM_48; Alpha-amylase</t>
  </si>
  <si>
    <t>PF03101.14; PF10551.8</t>
  </si>
  <si>
    <t>FAR1; MULE</t>
  </si>
  <si>
    <t>PF13292.5; PF02779.23; PF02780.19</t>
  </si>
  <si>
    <t>DXP_synthase_N; Transket_pyr; Transketolase_C</t>
  </si>
  <si>
    <t>PF12906.6; PF12428.7</t>
  </si>
  <si>
    <t>RINGv; DUF3675</t>
  </si>
  <si>
    <t>PF05773.21; PF01485.20</t>
  </si>
  <si>
    <t>RWD; IBR</t>
  </si>
  <si>
    <t>PF00931.21; PF12799.6</t>
  </si>
  <si>
    <t>NB-ARC; LRR_4</t>
  </si>
  <si>
    <t>PF00931.21; PF03081.14</t>
  </si>
  <si>
    <t>NB-ARC; Exo70</t>
  </si>
  <si>
    <t>PF13967.5; PF14703.5; PF02714.14</t>
  </si>
  <si>
    <t>RSN1_TM; PHM7_cyt; RSN1_7TM</t>
  </si>
  <si>
    <t>PF01105.23; PF08246.11</t>
  </si>
  <si>
    <t>EMP24_GP25L; Inhibitor_I29</t>
  </si>
  <si>
    <t>PF12796.6; PF00023.29; PF13181.5</t>
  </si>
  <si>
    <t>Ank_2; Ank; TPR_8</t>
  </si>
  <si>
    <t>Description (nr database)</t>
  </si>
  <si>
    <t>Rec.Cd vs Dom.Cd</t>
  </si>
  <si>
    <t>Up/Down-Regulation</t>
  </si>
  <si>
    <t>Rec.CK vs Dom.CK</t>
  </si>
  <si>
    <t>Rec.Cd vs Rec.CK</t>
  </si>
  <si>
    <t>Dom.Cd vs Dom.CK</t>
  </si>
  <si>
    <t>Down</t>
  </si>
  <si>
    <t>Up</t>
  </si>
  <si>
    <t>No change</t>
  </si>
  <si>
    <t>GO ID</t>
  </si>
  <si>
    <r>
      <t>Base mean</t>
    </r>
    <r>
      <rPr>
        <b/>
        <vertAlign val="superscript"/>
        <sz val="12"/>
        <rFont val="Times New Roman"/>
        <family val="1"/>
      </rPr>
      <t>a</t>
    </r>
  </si>
  <si>
    <r>
      <t>LfcSE</t>
    </r>
    <r>
      <rPr>
        <b/>
        <vertAlign val="superscript"/>
        <sz val="12"/>
        <rFont val="Times New Roman"/>
        <family val="1"/>
      </rPr>
      <t>c</t>
    </r>
  </si>
  <si>
    <r>
      <t>Padj</t>
    </r>
    <r>
      <rPr>
        <b/>
        <vertAlign val="superscript"/>
        <sz val="12"/>
        <rFont val="Times New Roman"/>
        <family val="1"/>
      </rPr>
      <t>d</t>
    </r>
  </si>
  <si>
    <r>
      <t>InterPro</t>
    </r>
    <r>
      <rPr>
        <b/>
        <vertAlign val="superscript"/>
        <sz val="12"/>
        <rFont val="Times New Roman"/>
        <family val="1"/>
      </rPr>
      <t>e</t>
    </r>
    <r>
      <rPr>
        <b/>
        <sz val="12"/>
        <rFont val="Times New Roman"/>
        <family val="1"/>
      </rPr>
      <t xml:space="preserve"> GO IDs</t>
    </r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Base mean: The average of the normalized counts taken over all samples</t>
    </r>
  </si>
  <si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>LfcSE: Log2 fold change Standard Error</t>
    </r>
  </si>
  <si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>Padj: Adjusted P value</t>
    </r>
  </si>
  <si>
    <r>
      <rPr>
        <vertAlign val="superscript"/>
        <sz val="12"/>
        <rFont val="Times New Roman"/>
        <family val="1"/>
      </rPr>
      <t>e</t>
    </r>
    <r>
      <rPr>
        <sz val="12"/>
        <rFont val="Times New Roman"/>
        <family val="1"/>
      </rPr>
      <t>InterPro: InterProscan</t>
    </r>
  </si>
  <si>
    <r>
      <t>S7 Table.</t>
    </r>
    <r>
      <rPr>
        <sz val="12"/>
        <rFont val="Times New Roman"/>
        <family val="1"/>
      </rPr>
      <t xml:space="preserve"> List of DEGs between genotypes (Rec.Cd vs Dom.Cd).</t>
    </r>
  </si>
  <si>
    <r>
      <t>log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FC</t>
    </r>
    <r>
      <rPr>
        <b/>
        <vertAlign val="superscript"/>
        <sz val="12"/>
        <rFont val="Times New Roman"/>
        <family val="1"/>
      </rPr>
      <t>b</t>
    </r>
    <r>
      <rPr>
        <b/>
        <sz val="12"/>
        <rFont val="Times New Roman"/>
        <family val="1"/>
      </rPr>
      <t xml:space="preserve"> (Rec/Dom)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FC: Logarithm (base 2) of fold chang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sz val="11"/>
      <name val="Calibri"/>
      <family val="2"/>
      <scheme val="minor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48">
    <xf numFmtId="0" fontId="0" fillId="0" borderId="0" xfId="0"/>
    <xf numFmtId="0" fontId="2" fillId="0" borderId="0" xfId="1" applyFont="1" applyFill="1" applyBorder="1" applyAlignment="1">
      <alignment horizontal="left" vertical="center"/>
    </xf>
    <xf numFmtId="0" fontId="2" fillId="0" borderId="2" xfId="1" applyFont="1" applyFill="1" applyBorder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2" fillId="0" borderId="0" xfId="1" applyFont="1" applyFill="1" applyBorder="1" applyAlignment="1">
      <alignment vertical="center"/>
    </xf>
    <xf numFmtId="0" fontId="6" fillId="0" borderId="0" xfId="1" applyFont="1" applyFill="1" applyBorder="1" applyAlignment="1">
      <alignment horizontal="left" vertical="center"/>
    </xf>
    <xf numFmtId="4" fontId="2" fillId="0" borderId="0" xfId="1" applyNumberFormat="1" applyFont="1" applyFill="1" applyBorder="1" applyAlignment="1">
      <alignment horizontal="left" vertical="center"/>
    </xf>
    <xf numFmtId="0" fontId="2" fillId="0" borderId="0" xfId="1" applyFont="1" applyAlignment="1">
      <alignment horizontal="left" vertical="center"/>
    </xf>
    <xf numFmtId="11" fontId="2" fillId="0" borderId="0" xfId="1" applyNumberFormat="1" applyFont="1" applyFill="1" applyBorder="1" applyAlignment="1">
      <alignment horizontal="left" vertical="center"/>
    </xf>
    <xf numFmtId="0" fontId="2" fillId="0" borderId="0" xfId="2" applyFont="1" applyFill="1" applyBorder="1" applyAlignment="1">
      <alignment vertical="center"/>
    </xf>
    <xf numFmtId="4" fontId="2" fillId="0" borderId="0" xfId="1" applyNumberFormat="1" applyFont="1" applyFill="1" applyBorder="1" applyAlignment="1">
      <alignment vertical="center"/>
    </xf>
    <xf numFmtId="4" fontId="2" fillId="0" borderId="0" xfId="1" applyNumberFormat="1" applyFont="1" applyFill="1" applyAlignment="1">
      <alignment vertical="center"/>
    </xf>
    <xf numFmtId="0" fontId="2" fillId="0" borderId="0" xfId="1" applyFont="1" applyFill="1" applyAlignment="1">
      <alignment vertical="center"/>
    </xf>
    <xf numFmtId="0" fontId="6" fillId="0" borderId="2" xfId="1" applyFont="1" applyFill="1" applyBorder="1" applyAlignment="1">
      <alignment horizontal="left" vertical="center"/>
    </xf>
    <xf numFmtId="4" fontId="2" fillId="0" borderId="2" xfId="1" applyNumberFormat="1" applyFont="1" applyFill="1" applyBorder="1" applyAlignment="1">
      <alignment horizontal="left" vertical="center"/>
    </xf>
    <xf numFmtId="4" fontId="2" fillId="0" borderId="2" xfId="1" applyNumberFormat="1" applyFont="1" applyFill="1" applyBorder="1" applyAlignment="1">
      <alignment vertical="center"/>
    </xf>
    <xf numFmtId="0" fontId="2" fillId="0" borderId="2" xfId="1" applyFont="1" applyBorder="1" applyAlignment="1">
      <alignment horizontal="left" vertical="center"/>
    </xf>
    <xf numFmtId="11" fontId="2" fillId="0" borderId="2" xfId="1" applyNumberFormat="1" applyFont="1" applyFill="1" applyBorder="1" applyAlignment="1">
      <alignment horizontal="left" vertical="center"/>
    </xf>
    <xf numFmtId="4" fontId="2" fillId="0" borderId="0" xfId="1" applyNumberFormat="1" applyFont="1" applyFill="1" applyAlignment="1">
      <alignment horizontal="center" vertical="center"/>
    </xf>
    <xf numFmtId="11" fontId="2" fillId="0" borderId="0" xfId="1" applyNumberFormat="1" applyFont="1" applyFill="1" applyAlignment="1">
      <alignment horizontal="left" vertical="center"/>
    </xf>
    <xf numFmtId="0" fontId="6" fillId="0" borderId="0" xfId="2" applyFont="1" applyFill="1" applyBorder="1" applyAlignment="1">
      <alignment horizontal="left" vertical="center"/>
    </xf>
    <xf numFmtId="4" fontId="3" fillId="0" borderId="0" xfId="1" applyNumberFormat="1" applyFont="1" applyFill="1" applyBorder="1" applyAlignment="1">
      <alignment horizontal="center" vertical="center"/>
    </xf>
    <xf numFmtId="11" fontId="3" fillId="0" borderId="0" xfId="1" applyNumberFormat="1" applyFont="1" applyFill="1" applyBorder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5" fillId="0" borderId="0" xfId="0" applyFont="1" applyAlignment="1">
      <alignment vertical="center"/>
    </xf>
    <xf numFmtId="0" fontId="2" fillId="0" borderId="0" xfId="2" applyFont="1" applyFill="1" applyBorder="1" applyAlignment="1">
      <alignment horizontal="left" vertical="center"/>
    </xf>
    <xf numFmtId="0" fontId="6" fillId="0" borderId="0" xfId="1" applyFont="1" applyFill="1" applyAlignment="1">
      <alignment horizontal="center" vertical="center"/>
    </xf>
    <xf numFmtId="0" fontId="6" fillId="0" borderId="2" xfId="2" applyFont="1" applyFill="1" applyBorder="1" applyAlignment="1">
      <alignment horizontal="left" vertical="center"/>
    </xf>
    <xf numFmtId="0" fontId="3" fillId="0" borderId="1" xfId="2" applyFont="1" applyFill="1" applyBorder="1" applyAlignment="1">
      <alignment horizontal="center" vertical="center"/>
    </xf>
    <xf numFmtId="0" fontId="2" fillId="0" borderId="0" xfId="3" applyFont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3" fillId="0" borderId="0" xfId="1" applyFont="1" applyFill="1" applyBorder="1" applyAlignment="1">
      <alignment horizontal="left" vertical="center"/>
    </xf>
    <xf numFmtId="0" fontId="3" fillId="0" borderId="2" xfId="1" applyFont="1" applyFill="1" applyBorder="1" applyAlignment="1">
      <alignment horizontal="left" vertical="center"/>
    </xf>
    <xf numFmtId="4" fontId="3" fillId="0" borderId="1" xfId="2" applyNumberFormat="1" applyFont="1" applyFill="1" applyBorder="1" applyAlignment="1">
      <alignment horizontal="left" vertical="center"/>
    </xf>
    <xf numFmtId="4" fontId="3" fillId="0" borderId="0" xfId="2" applyNumberFormat="1" applyFont="1" applyFill="1" applyBorder="1" applyAlignment="1">
      <alignment horizontal="left" vertical="center"/>
    </xf>
    <xf numFmtId="4" fontId="3" fillId="0" borderId="2" xfId="2" applyNumberFormat="1" applyFont="1" applyFill="1" applyBorder="1" applyAlignment="1">
      <alignment horizontal="left" vertical="center"/>
    </xf>
    <xf numFmtId="4" fontId="3" fillId="0" borderId="1" xfId="2" applyNumberFormat="1" applyFont="1" applyFill="1" applyBorder="1" applyAlignment="1">
      <alignment horizontal="center" vertical="center" wrapText="1"/>
    </xf>
    <xf numFmtId="4" fontId="3" fillId="0" borderId="0" xfId="2" applyNumberFormat="1" applyFont="1" applyFill="1" applyBorder="1" applyAlignment="1">
      <alignment horizontal="center" vertical="center" wrapText="1"/>
    </xf>
    <xf numFmtId="4" fontId="3" fillId="0" borderId="2" xfId="2" applyNumberFormat="1" applyFont="1" applyFill="1" applyBorder="1" applyAlignment="1">
      <alignment horizontal="center" vertical="center" wrapText="1"/>
    </xf>
    <xf numFmtId="0" fontId="3" fillId="0" borderId="0" xfId="2" applyFont="1" applyFill="1" applyBorder="1" applyAlignment="1">
      <alignment horizontal="center" vertical="center" wrapText="1"/>
    </xf>
    <xf numFmtId="0" fontId="3" fillId="0" borderId="2" xfId="2" applyFont="1" applyFill="1" applyBorder="1" applyAlignment="1">
      <alignment horizontal="center" vertical="center" wrapText="1"/>
    </xf>
    <xf numFmtId="0" fontId="3" fillId="0" borderId="1" xfId="3" applyFont="1" applyFill="1" applyBorder="1" applyAlignment="1">
      <alignment horizontal="left" vertical="center"/>
    </xf>
    <xf numFmtId="0" fontId="3" fillId="0" borderId="0" xfId="3" applyFont="1" applyFill="1" applyBorder="1" applyAlignment="1">
      <alignment horizontal="left" vertical="center"/>
    </xf>
    <xf numFmtId="0" fontId="3" fillId="0" borderId="2" xfId="3" applyFont="1" applyFill="1" applyBorder="1" applyAlignment="1">
      <alignment horizontal="left" vertical="center"/>
    </xf>
    <xf numFmtId="11" fontId="3" fillId="0" borderId="1" xfId="2" applyNumberFormat="1" applyFont="1" applyFill="1" applyBorder="1" applyAlignment="1">
      <alignment horizontal="left" vertical="center"/>
    </xf>
    <xf numFmtId="11" fontId="3" fillId="0" borderId="0" xfId="2" applyNumberFormat="1" applyFont="1" applyFill="1" applyBorder="1" applyAlignment="1">
      <alignment horizontal="left" vertical="center"/>
    </xf>
    <xf numFmtId="11" fontId="3" fillId="0" borderId="2" xfId="2" applyNumberFormat="1" applyFont="1" applyFill="1" applyBorder="1" applyAlignment="1">
      <alignment horizontal="left" vertical="center"/>
    </xf>
  </cellXfs>
  <cellStyles count="4">
    <cellStyle name="Normal" xfId="0" builtinId="0"/>
    <cellStyle name="Normal 5" xfId="3" xr:uid="{D1D35C33-0FD0-4EFF-9316-44C67B3D13D3}"/>
    <cellStyle name="標準 2" xfId="1" xr:uid="{966C5683-9165-4218-8F67-36A6869AA55E}"/>
    <cellStyle name="標準 2 4" xfId="2" xr:uid="{10379527-52E6-4328-B094-7E9CC4A1F8F0}"/>
  </cellStyles>
  <dxfs count="4"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 patternType="solid">
          <fgColor rgb="FF66FFFF"/>
          <bgColor rgb="FF66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7916-338E-4CC6-804A-DE68E4AC6120}">
  <dimension ref="A1:XDN4825"/>
  <sheetViews>
    <sheetView tabSelected="1" zoomScaleNormal="100" workbookViewId="0"/>
  </sheetViews>
  <sheetFormatPr defaultColWidth="8.85546875" defaultRowHeight="15.75" x14ac:dyDescent="0.25"/>
  <cols>
    <col min="1" max="1" width="22.42578125" style="27" customWidth="1"/>
    <col min="2" max="2" width="28.85546875" style="3" bestFit="1" customWidth="1"/>
    <col min="3" max="3" width="12.42578125" style="19" bestFit="1" customWidth="1"/>
    <col min="4" max="4" width="11.5703125" style="19" customWidth="1"/>
    <col min="5" max="5" width="19.28515625" style="19" customWidth="1"/>
    <col min="6" max="6" width="20.140625" style="19" customWidth="1"/>
    <col min="7" max="7" width="19" style="19" customWidth="1"/>
    <col min="8" max="8" width="20.140625" style="19" customWidth="1"/>
    <col min="9" max="9" width="7.7109375" style="19" bestFit="1" customWidth="1"/>
    <col min="10" max="10" width="14" style="20" bestFit="1" customWidth="1"/>
    <col min="11" max="11" width="48.85546875" style="8" customWidth="1"/>
    <col min="12" max="12" width="24.7109375" style="3" customWidth="1"/>
    <col min="13" max="13" width="29.7109375" style="3" customWidth="1"/>
    <col min="14" max="14" width="17.140625" style="3" customWidth="1"/>
    <col min="15" max="15" width="23.85546875" style="8" customWidth="1"/>
    <col min="16" max="16" width="18.85546875" style="8" customWidth="1"/>
    <col min="17" max="17" width="22.140625" style="8" customWidth="1"/>
    <col min="18" max="18" width="8.85546875" style="8"/>
    <col min="19" max="20" width="8.85546875" style="25"/>
    <col min="21" max="16384" width="8.85546875" style="8"/>
  </cols>
  <sheetData>
    <row r="1" spans="1:16342" s="24" customFormat="1" ht="15.75" customHeight="1" x14ac:dyDescent="0.25">
      <c r="A1" s="4" t="s">
        <v>9897</v>
      </c>
      <c r="B1" s="4"/>
      <c r="C1" s="22"/>
      <c r="D1" s="22"/>
      <c r="E1" s="22"/>
      <c r="F1" s="22"/>
      <c r="G1" s="22"/>
      <c r="H1" s="22"/>
      <c r="I1" s="22"/>
      <c r="J1" s="23"/>
      <c r="K1" s="5"/>
      <c r="L1" s="4"/>
      <c r="M1" s="4"/>
      <c r="N1" s="1"/>
      <c r="O1" s="1"/>
    </row>
    <row r="2" spans="1:16342" s="24" customFormat="1" ht="15.75" customHeight="1" x14ac:dyDescent="0.25">
      <c r="A2" s="31" t="s">
        <v>0</v>
      </c>
      <c r="B2" s="31" t="s">
        <v>1</v>
      </c>
      <c r="C2" s="34" t="s">
        <v>9889</v>
      </c>
      <c r="D2" s="37" t="s">
        <v>9898</v>
      </c>
      <c r="E2" s="29" t="s">
        <v>9883</v>
      </c>
      <c r="F2" s="29" t="s">
        <v>9884</v>
      </c>
      <c r="G2" s="29" t="s">
        <v>9880</v>
      </c>
      <c r="H2" s="29" t="s">
        <v>9882</v>
      </c>
      <c r="I2" s="34" t="s">
        <v>9890</v>
      </c>
      <c r="J2" s="45" t="s">
        <v>9891</v>
      </c>
      <c r="K2" s="31" t="s">
        <v>9879</v>
      </c>
      <c r="L2" s="31" t="s">
        <v>9212</v>
      </c>
      <c r="M2" s="31" t="s">
        <v>9213</v>
      </c>
      <c r="N2" s="31" t="s">
        <v>9888</v>
      </c>
      <c r="O2" s="31" t="s">
        <v>2</v>
      </c>
      <c r="P2" s="42" t="s">
        <v>9892</v>
      </c>
      <c r="Q2" s="42" t="s">
        <v>3</v>
      </c>
    </row>
    <row r="3" spans="1:16342" ht="18" customHeight="1" x14ac:dyDescent="0.25">
      <c r="A3" s="32"/>
      <c r="B3" s="32"/>
      <c r="C3" s="35"/>
      <c r="D3" s="38"/>
      <c r="E3" s="40" t="s">
        <v>9881</v>
      </c>
      <c r="F3" s="40" t="s">
        <v>9881</v>
      </c>
      <c r="G3" s="40" t="s">
        <v>9881</v>
      </c>
      <c r="H3" s="40" t="s">
        <v>9881</v>
      </c>
      <c r="I3" s="35"/>
      <c r="J3" s="46"/>
      <c r="K3" s="32"/>
      <c r="L3" s="32"/>
      <c r="M3" s="32"/>
      <c r="N3" s="32"/>
      <c r="O3" s="32"/>
      <c r="P3" s="43"/>
      <c r="Q3" s="43"/>
      <c r="R3" s="24"/>
      <c r="U3" s="24"/>
      <c r="V3" s="24"/>
      <c r="W3" s="24"/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4"/>
      <c r="AI3" s="24"/>
      <c r="AJ3" s="24"/>
      <c r="AK3" s="24"/>
      <c r="AL3" s="24"/>
      <c r="AM3" s="24"/>
      <c r="AN3" s="24"/>
      <c r="AO3" s="24"/>
      <c r="AP3" s="24"/>
      <c r="AQ3" s="24"/>
      <c r="AR3" s="24"/>
      <c r="AS3" s="24"/>
      <c r="AT3" s="24"/>
      <c r="AU3" s="24"/>
      <c r="AV3" s="24"/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  <c r="BW3" s="24"/>
      <c r="BX3" s="24"/>
      <c r="BY3" s="24"/>
      <c r="BZ3" s="24"/>
      <c r="CA3" s="24"/>
      <c r="CB3" s="24"/>
      <c r="CC3" s="24"/>
      <c r="CD3" s="24"/>
      <c r="CE3" s="24"/>
      <c r="CF3" s="24"/>
      <c r="CG3" s="24"/>
      <c r="CH3" s="24"/>
      <c r="CI3" s="24"/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CY3" s="24"/>
      <c r="CZ3" s="24"/>
      <c r="DA3" s="24"/>
      <c r="DB3" s="24"/>
      <c r="DC3" s="24"/>
      <c r="DD3" s="24"/>
      <c r="DE3" s="24"/>
      <c r="DF3" s="24"/>
      <c r="DG3" s="24"/>
      <c r="DH3" s="24"/>
      <c r="DI3" s="24"/>
      <c r="DJ3" s="24"/>
      <c r="DK3" s="24"/>
      <c r="DL3" s="24"/>
      <c r="DM3" s="24"/>
      <c r="DN3" s="24"/>
      <c r="DO3" s="24"/>
      <c r="DP3" s="24"/>
      <c r="DQ3" s="24"/>
      <c r="DR3" s="24"/>
      <c r="DS3" s="24"/>
      <c r="DT3" s="24"/>
      <c r="DU3" s="24"/>
      <c r="DV3" s="24"/>
      <c r="DW3" s="24"/>
      <c r="DX3" s="24"/>
      <c r="DY3" s="24"/>
      <c r="DZ3" s="24"/>
      <c r="EA3" s="24"/>
      <c r="EB3" s="24"/>
      <c r="EC3" s="24"/>
      <c r="ED3" s="24"/>
      <c r="EE3" s="24"/>
      <c r="EF3" s="24"/>
      <c r="EG3" s="24"/>
      <c r="EH3" s="24"/>
      <c r="EI3" s="24"/>
      <c r="EJ3" s="24"/>
      <c r="EK3" s="24"/>
      <c r="EL3" s="24"/>
      <c r="EM3" s="24"/>
      <c r="EN3" s="24"/>
      <c r="EO3" s="24"/>
      <c r="EP3" s="24"/>
      <c r="EQ3" s="24"/>
      <c r="ER3" s="24"/>
      <c r="ES3" s="24"/>
      <c r="ET3" s="24"/>
      <c r="EU3" s="24"/>
      <c r="EV3" s="24"/>
      <c r="EW3" s="24"/>
      <c r="EX3" s="24"/>
      <c r="EY3" s="24"/>
      <c r="EZ3" s="24"/>
      <c r="FA3" s="24"/>
      <c r="FB3" s="24"/>
      <c r="FC3" s="24"/>
      <c r="FD3" s="24"/>
      <c r="FE3" s="24"/>
      <c r="FF3" s="24"/>
      <c r="FG3" s="24"/>
      <c r="FH3" s="24"/>
      <c r="FI3" s="24"/>
      <c r="FJ3" s="24"/>
      <c r="FK3" s="24"/>
      <c r="FL3" s="24"/>
      <c r="FM3" s="24"/>
      <c r="FN3" s="24"/>
      <c r="FO3" s="24"/>
      <c r="FP3" s="24"/>
      <c r="FQ3" s="24"/>
      <c r="FR3" s="24"/>
      <c r="FS3" s="24"/>
      <c r="FT3" s="24"/>
      <c r="FU3" s="24"/>
      <c r="FV3" s="24"/>
      <c r="FW3" s="24"/>
      <c r="FX3" s="24"/>
      <c r="FY3" s="24"/>
      <c r="FZ3" s="24"/>
      <c r="GA3" s="24"/>
      <c r="GB3" s="24"/>
      <c r="GC3" s="24"/>
      <c r="GD3" s="24"/>
      <c r="GE3" s="24"/>
      <c r="GF3" s="24"/>
      <c r="GG3" s="24"/>
      <c r="GH3" s="24"/>
      <c r="GI3" s="24"/>
      <c r="GJ3" s="24"/>
      <c r="GK3" s="24"/>
      <c r="GL3" s="24"/>
      <c r="GM3" s="24"/>
      <c r="GN3" s="24"/>
      <c r="GO3" s="24"/>
      <c r="GP3" s="24"/>
      <c r="GQ3" s="24"/>
      <c r="GR3" s="24"/>
      <c r="GS3" s="24"/>
      <c r="GT3" s="24"/>
      <c r="GU3" s="24"/>
      <c r="GV3" s="24"/>
      <c r="GW3" s="24"/>
      <c r="GX3" s="24"/>
      <c r="GY3" s="24"/>
      <c r="GZ3" s="24"/>
      <c r="HA3" s="24"/>
      <c r="HB3" s="24"/>
      <c r="HC3" s="24"/>
      <c r="HD3" s="24"/>
      <c r="HE3" s="24"/>
      <c r="HF3" s="24"/>
      <c r="HG3" s="24"/>
      <c r="HH3" s="24"/>
      <c r="HI3" s="24"/>
      <c r="HJ3" s="24"/>
      <c r="HK3" s="24"/>
      <c r="HL3" s="24"/>
      <c r="HM3" s="24"/>
      <c r="HN3" s="24"/>
      <c r="HO3" s="24"/>
      <c r="HP3" s="24"/>
      <c r="HQ3" s="24"/>
      <c r="HR3" s="24"/>
      <c r="HS3" s="24"/>
      <c r="HT3" s="24"/>
      <c r="HU3" s="24"/>
      <c r="HV3" s="24"/>
      <c r="HW3" s="24"/>
      <c r="HX3" s="24"/>
      <c r="HY3" s="24"/>
      <c r="HZ3" s="24"/>
      <c r="IA3" s="24"/>
      <c r="IB3" s="24"/>
      <c r="IC3" s="24"/>
      <c r="ID3" s="24"/>
      <c r="IE3" s="24"/>
      <c r="IF3" s="24"/>
      <c r="IG3" s="24"/>
      <c r="IH3" s="24"/>
      <c r="II3" s="24"/>
      <c r="IJ3" s="24"/>
      <c r="IK3" s="24"/>
      <c r="IL3" s="24"/>
      <c r="IM3" s="24"/>
      <c r="IN3" s="24"/>
      <c r="IO3" s="24"/>
      <c r="IP3" s="24"/>
      <c r="IQ3" s="24"/>
      <c r="IR3" s="24"/>
      <c r="IS3" s="24"/>
      <c r="IT3" s="24"/>
      <c r="IU3" s="24"/>
      <c r="IV3" s="24"/>
      <c r="IW3" s="24"/>
      <c r="IX3" s="24"/>
      <c r="IY3" s="24"/>
      <c r="IZ3" s="24"/>
      <c r="JA3" s="24"/>
      <c r="JB3" s="24"/>
      <c r="JC3" s="24"/>
      <c r="JD3" s="24"/>
      <c r="JE3" s="24"/>
      <c r="JF3" s="24"/>
      <c r="JG3" s="24"/>
      <c r="JH3" s="24"/>
      <c r="JI3" s="24"/>
      <c r="JJ3" s="24"/>
      <c r="JK3" s="24"/>
      <c r="JL3" s="24"/>
      <c r="JM3" s="24"/>
      <c r="JN3" s="24"/>
      <c r="JO3" s="24"/>
      <c r="JP3" s="24"/>
      <c r="JQ3" s="24"/>
      <c r="JR3" s="24"/>
      <c r="JS3" s="24"/>
      <c r="JT3" s="24"/>
      <c r="JU3" s="24"/>
      <c r="JV3" s="24"/>
      <c r="JW3" s="24"/>
      <c r="JX3" s="24"/>
      <c r="JY3" s="24"/>
      <c r="JZ3" s="24"/>
      <c r="KA3" s="24"/>
      <c r="KB3" s="24"/>
      <c r="KC3" s="24"/>
      <c r="KD3" s="24"/>
      <c r="KE3" s="24"/>
      <c r="KF3" s="24"/>
      <c r="KG3" s="24"/>
      <c r="KH3" s="24"/>
      <c r="KI3" s="24"/>
      <c r="KJ3" s="24"/>
      <c r="KK3" s="24"/>
      <c r="KL3" s="24"/>
      <c r="KM3" s="24"/>
      <c r="KN3" s="24"/>
      <c r="KO3" s="24"/>
      <c r="KP3" s="24"/>
      <c r="KQ3" s="24"/>
      <c r="KR3" s="24"/>
      <c r="KS3" s="24"/>
      <c r="KT3" s="24"/>
      <c r="KU3" s="24"/>
      <c r="KV3" s="24"/>
      <c r="KW3" s="24"/>
      <c r="KX3" s="24"/>
      <c r="KY3" s="24"/>
      <c r="KZ3" s="24"/>
      <c r="LA3" s="24"/>
      <c r="LB3" s="24"/>
      <c r="LC3" s="24"/>
      <c r="LD3" s="24"/>
      <c r="LE3" s="24"/>
      <c r="LF3" s="24"/>
      <c r="LG3" s="24"/>
      <c r="LH3" s="24"/>
      <c r="LI3" s="24"/>
      <c r="LJ3" s="24"/>
      <c r="LK3" s="24"/>
      <c r="LL3" s="24"/>
      <c r="LM3" s="24"/>
      <c r="LN3" s="24"/>
      <c r="LO3" s="24"/>
      <c r="LP3" s="24"/>
      <c r="LQ3" s="24"/>
      <c r="LR3" s="24"/>
      <c r="LS3" s="24"/>
      <c r="LT3" s="24"/>
      <c r="LU3" s="24"/>
      <c r="LV3" s="24"/>
      <c r="LW3" s="24"/>
      <c r="LX3" s="24"/>
      <c r="LY3" s="24"/>
      <c r="LZ3" s="24"/>
      <c r="MA3" s="24"/>
      <c r="MB3" s="24"/>
      <c r="MC3" s="24"/>
      <c r="MD3" s="24"/>
      <c r="ME3" s="24"/>
      <c r="MF3" s="24"/>
      <c r="MG3" s="24"/>
      <c r="MH3" s="24"/>
      <c r="MI3" s="24"/>
      <c r="MJ3" s="24"/>
      <c r="MK3" s="24"/>
      <c r="ML3" s="24"/>
      <c r="MM3" s="24"/>
      <c r="MN3" s="24"/>
      <c r="MO3" s="24"/>
      <c r="MP3" s="24"/>
      <c r="MQ3" s="24"/>
      <c r="MR3" s="24"/>
      <c r="MS3" s="24"/>
      <c r="MT3" s="24"/>
      <c r="MU3" s="24"/>
      <c r="MV3" s="24"/>
      <c r="MW3" s="24"/>
      <c r="MX3" s="24"/>
      <c r="MY3" s="24"/>
      <c r="MZ3" s="24"/>
      <c r="NA3" s="24"/>
      <c r="NB3" s="24"/>
      <c r="NC3" s="24"/>
      <c r="ND3" s="24"/>
      <c r="NE3" s="24"/>
      <c r="NF3" s="24"/>
      <c r="NG3" s="24"/>
      <c r="NH3" s="24"/>
      <c r="NI3" s="24"/>
      <c r="NJ3" s="24"/>
      <c r="NK3" s="24"/>
      <c r="NL3" s="24"/>
      <c r="NM3" s="24"/>
      <c r="NN3" s="24"/>
      <c r="NO3" s="24"/>
      <c r="NP3" s="24"/>
      <c r="NQ3" s="24"/>
      <c r="NR3" s="24"/>
      <c r="NS3" s="24"/>
      <c r="NT3" s="24"/>
      <c r="NU3" s="24"/>
      <c r="NV3" s="24"/>
      <c r="NW3" s="24"/>
      <c r="NX3" s="24"/>
      <c r="NY3" s="24"/>
      <c r="NZ3" s="24"/>
      <c r="OA3" s="24"/>
      <c r="OB3" s="24"/>
      <c r="OC3" s="24"/>
      <c r="OD3" s="24"/>
      <c r="OE3" s="24"/>
      <c r="OF3" s="24"/>
      <c r="OG3" s="24"/>
      <c r="OH3" s="24"/>
      <c r="OI3" s="24"/>
      <c r="OJ3" s="24"/>
      <c r="OK3" s="24"/>
      <c r="OL3" s="24"/>
      <c r="OM3" s="24"/>
      <c r="ON3" s="24"/>
      <c r="OO3" s="24"/>
      <c r="OP3" s="24"/>
      <c r="OQ3" s="24"/>
      <c r="OR3" s="24"/>
      <c r="OS3" s="24"/>
      <c r="OT3" s="24"/>
      <c r="OU3" s="24"/>
      <c r="OV3" s="24"/>
      <c r="OW3" s="24"/>
      <c r="OX3" s="24"/>
      <c r="OY3" s="24"/>
      <c r="OZ3" s="24"/>
      <c r="PA3" s="24"/>
      <c r="PB3" s="24"/>
      <c r="PC3" s="24"/>
      <c r="PD3" s="24"/>
      <c r="PE3" s="24"/>
      <c r="PF3" s="24"/>
      <c r="PG3" s="24"/>
      <c r="PH3" s="24"/>
      <c r="PI3" s="24"/>
      <c r="PJ3" s="24"/>
      <c r="PK3" s="24"/>
      <c r="PL3" s="24"/>
      <c r="PM3" s="24"/>
      <c r="PN3" s="24"/>
      <c r="PO3" s="24"/>
      <c r="PP3" s="24"/>
      <c r="PQ3" s="24"/>
      <c r="PR3" s="24"/>
      <c r="PS3" s="24"/>
      <c r="PT3" s="24"/>
      <c r="PU3" s="24"/>
      <c r="PV3" s="24"/>
      <c r="PW3" s="24"/>
      <c r="PX3" s="24"/>
      <c r="PY3" s="24"/>
      <c r="PZ3" s="24"/>
      <c r="QA3" s="24"/>
      <c r="QB3" s="24"/>
      <c r="QC3" s="24"/>
      <c r="QD3" s="24"/>
      <c r="QE3" s="24"/>
      <c r="QF3" s="24"/>
      <c r="QG3" s="24"/>
      <c r="QH3" s="24"/>
      <c r="QI3" s="24"/>
      <c r="QJ3" s="24"/>
      <c r="QK3" s="24"/>
      <c r="QL3" s="24"/>
      <c r="QM3" s="24"/>
      <c r="QN3" s="24"/>
      <c r="QO3" s="24"/>
      <c r="QP3" s="24"/>
      <c r="QQ3" s="24"/>
      <c r="QR3" s="24"/>
      <c r="QS3" s="24"/>
      <c r="QT3" s="24"/>
      <c r="QU3" s="24"/>
      <c r="QV3" s="24"/>
      <c r="QW3" s="24"/>
      <c r="QX3" s="24"/>
      <c r="QY3" s="24"/>
      <c r="QZ3" s="24"/>
      <c r="RA3" s="24"/>
      <c r="RB3" s="24"/>
      <c r="RC3" s="24"/>
      <c r="RD3" s="24"/>
      <c r="RE3" s="24"/>
      <c r="RF3" s="24"/>
      <c r="RG3" s="24"/>
      <c r="RH3" s="24"/>
      <c r="RI3" s="24"/>
      <c r="RJ3" s="24"/>
      <c r="RK3" s="24"/>
      <c r="RL3" s="24"/>
      <c r="RM3" s="24"/>
      <c r="RN3" s="24"/>
      <c r="RO3" s="24"/>
      <c r="RP3" s="24"/>
      <c r="RQ3" s="24"/>
      <c r="RR3" s="24"/>
      <c r="RS3" s="24"/>
      <c r="RT3" s="24"/>
      <c r="RU3" s="24"/>
      <c r="RV3" s="24"/>
      <c r="RW3" s="24"/>
      <c r="RX3" s="24"/>
      <c r="RY3" s="24"/>
      <c r="RZ3" s="24"/>
      <c r="SA3" s="24"/>
      <c r="SB3" s="24"/>
      <c r="SC3" s="24"/>
      <c r="SD3" s="24"/>
      <c r="SE3" s="24"/>
      <c r="SF3" s="24"/>
      <c r="SG3" s="24"/>
      <c r="SH3" s="24"/>
      <c r="SI3" s="24"/>
      <c r="SJ3" s="24"/>
      <c r="SK3" s="24"/>
      <c r="SL3" s="24"/>
      <c r="SM3" s="24"/>
      <c r="SN3" s="24"/>
      <c r="SO3" s="24"/>
      <c r="SP3" s="24"/>
      <c r="SQ3" s="24"/>
      <c r="SR3" s="24"/>
      <c r="SS3" s="24"/>
      <c r="ST3" s="24"/>
      <c r="SU3" s="24"/>
      <c r="SV3" s="24"/>
      <c r="SW3" s="24"/>
      <c r="SX3" s="24"/>
      <c r="SY3" s="24"/>
      <c r="SZ3" s="24"/>
      <c r="TA3" s="24"/>
      <c r="TB3" s="24"/>
      <c r="TC3" s="24"/>
      <c r="TD3" s="24"/>
      <c r="TE3" s="24"/>
      <c r="TF3" s="24"/>
      <c r="TG3" s="24"/>
      <c r="TH3" s="24"/>
      <c r="TI3" s="24"/>
      <c r="TJ3" s="24"/>
      <c r="TK3" s="24"/>
      <c r="TL3" s="24"/>
      <c r="TM3" s="24"/>
      <c r="TN3" s="24"/>
      <c r="TO3" s="24"/>
      <c r="TP3" s="24"/>
      <c r="TQ3" s="24"/>
      <c r="TR3" s="24"/>
      <c r="TS3" s="24"/>
      <c r="TT3" s="24"/>
      <c r="TU3" s="24"/>
      <c r="TV3" s="24"/>
      <c r="TW3" s="24"/>
      <c r="TX3" s="24"/>
      <c r="TY3" s="24"/>
      <c r="TZ3" s="24"/>
      <c r="UA3" s="24"/>
      <c r="UB3" s="24"/>
      <c r="UC3" s="24"/>
      <c r="UD3" s="24"/>
      <c r="UE3" s="24"/>
      <c r="UF3" s="24"/>
      <c r="UG3" s="24"/>
      <c r="UH3" s="24"/>
      <c r="UI3" s="24"/>
      <c r="UJ3" s="24"/>
      <c r="UK3" s="24"/>
      <c r="UL3" s="24"/>
      <c r="UM3" s="24"/>
      <c r="UN3" s="24"/>
      <c r="UO3" s="24"/>
      <c r="UP3" s="24"/>
      <c r="UQ3" s="24"/>
      <c r="UR3" s="24"/>
      <c r="US3" s="24"/>
      <c r="UT3" s="24"/>
      <c r="UU3" s="24"/>
      <c r="UV3" s="24"/>
      <c r="UW3" s="24"/>
      <c r="UX3" s="24"/>
      <c r="UY3" s="24"/>
      <c r="UZ3" s="24"/>
      <c r="VA3" s="24"/>
      <c r="VB3" s="24"/>
      <c r="VC3" s="24"/>
      <c r="VD3" s="24"/>
      <c r="VE3" s="24"/>
      <c r="VF3" s="24"/>
      <c r="VG3" s="24"/>
      <c r="VH3" s="24"/>
      <c r="VI3" s="24"/>
      <c r="VJ3" s="24"/>
      <c r="VK3" s="24"/>
      <c r="VL3" s="24"/>
      <c r="VM3" s="24"/>
      <c r="VN3" s="24"/>
      <c r="VO3" s="24"/>
      <c r="VP3" s="24"/>
      <c r="VQ3" s="24"/>
      <c r="VR3" s="24"/>
      <c r="VS3" s="24"/>
      <c r="VT3" s="24"/>
      <c r="VU3" s="24"/>
      <c r="VV3" s="24"/>
      <c r="VW3" s="24"/>
      <c r="VX3" s="24"/>
      <c r="VY3" s="24"/>
      <c r="VZ3" s="24"/>
      <c r="WA3" s="24"/>
      <c r="WB3" s="24"/>
      <c r="WC3" s="24"/>
      <c r="WD3" s="24"/>
      <c r="WE3" s="24"/>
      <c r="WF3" s="24"/>
      <c r="WG3" s="24"/>
      <c r="WH3" s="24"/>
      <c r="WI3" s="24"/>
      <c r="WJ3" s="24"/>
      <c r="WK3" s="24"/>
      <c r="WL3" s="24"/>
      <c r="WM3" s="24"/>
      <c r="WN3" s="24"/>
      <c r="WO3" s="24"/>
      <c r="WP3" s="24"/>
      <c r="WQ3" s="24"/>
      <c r="WR3" s="24"/>
      <c r="WS3" s="24"/>
      <c r="WT3" s="24"/>
      <c r="WU3" s="24"/>
      <c r="WV3" s="24"/>
      <c r="WW3" s="24"/>
      <c r="WX3" s="24"/>
      <c r="WY3" s="24"/>
      <c r="WZ3" s="24"/>
      <c r="XA3" s="24"/>
      <c r="XB3" s="24"/>
      <c r="XC3" s="24"/>
      <c r="XD3" s="24"/>
      <c r="XE3" s="24"/>
      <c r="XF3" s="24"/>
      <c r="XG3" s="24"/>
      <c r="XH3" s="24"/>
      <c r="XI3" s="24"/>
      <c r="XJ3" s="24"/>
      <c r="XK3" s="24"/>
      <c r="XL3" s="24"/>
      <c r="XM3" s="24"/>
      <c r="XN3" s="24"/>
      <c r="XO3" s="24"/>
      <c r="XP3" s="24"/>
      <c r="XQ3" s="24"/>
      <c r="XR3" s="24"/>
      <c r="XS3" s="24"/>
      <c r="XT3" s="24"/>
      <c r="XU3" s="24"/>
      <c r="XV3" s="24"/>
      <c r="XW3" s="24"/>
      <c r="XX3" s="24"/>
      <c r="XY3" s="24"/>
      <c r="XZ3" s="24"/>
      <c r="YA3" s="24"/>
      <c r="YB3" s="24"/>
      <c r="YC3" s="24"/>
      <c r="YD3" s="24"/>
      <c r="YE3" s="24"/>
      <c r="YF3" s="24"/>
      <c r="YG3" s="24"/>
      <c r="YH3" s="24"/>
      <c r="YI3" s="24"/>
      <c r="YJ3" s="24"/>
      <c r="YK3" s="24"/>
      <c r="YL3" s="24"/>
      <c r="YM3" s="24"/>
      <c r="YN3" s="24"/>
      <c r="YO3" s="24"/>
      <c r="YP3" s="24"/>
      <c r="YQ3" s="24"/>
      <c r="YR3" s="24"/>
      <c r="YS3" s="24"/>
      <c r="YT3" s="24"/>
      <c r="YU3" s="24"/>
      <c r="YV3" s="24"/>
      <c r="YW3" s="24"/>
      <c r="YX3" s="24"/>
      <c r="YY3" s="24"/>
      <c r="YZ3" s="24"/>
      <c r="ZA3" s="24"/>
      <c r="ZB3" s="24"/>
      <c r="ZC3" s="24"/>
      <c r="ZD3" s="24"/>
      <c r="ZE3" s="24"/>
      <c r="ZF3" s="24"/>
      <c r="ZG3" s="24"/>
      <c r="ZH3" s="24"/>
      <c r="ZI3" s="24"/>
      <c r="ZJ3" s="24"/>
      <c r="ZK3" s="24"/>
      <c r="ZL3" s="24"/>
      <c r="ZM3" s="24"/>
      <c r="ZN3" s="24"/>
      <c r="ZO3" s="24"/>
      <c r="ZP3" s="24"/>
      <c r="ZQ3" s="24"/>
      <c r="ZR3" s="24"/>
      <c r="ZS3" s="24"/>
      <c r="ZT3" s="24"/>
      <c r="ZU3" s="24"/>
      <c r="ZV3" s="24"/>
      <c r="ZW3" s="24"/>
      <c r="ZX3" s="24"/>
      <c r="ZY3" s="24"/>
      <c r="ZZ3" s="24"/>
      <c r="AAA3" s="24"/>
      <c r="AAB3" s="24"/>
      <c r="AAC3" s="24"/>
      <c r="AAD3" s="24"/>
      <c r="AAE3" s="24"/>
      <c r="AAF3" s="24"/>
      <c r="AAG3" s="24"/>
      <c r="AAH3" s="24"/>
      <c r="AAI3" s="24"/>
      <c r="AAJ3" s="24"/>
      <c r="AAK3" s="24"/>
      <c r="AAL3" s="24"/>
      <c r="AAM3" s="24"/>
      <c r="AAN3" s="24"/>
      <c r="AAO3" s="24"/>
      <c r="AAP3" s="24"/>
      <c r="AAQ3" s="24"/>
      <c r="AAR3" s="24"/>
      <c r="AAS3" s="24"/>
      <c r="AAT3" s="24"/>
      <c r="AAU3" s="24"/>
      <c r="AAV3" s="24"/>
      <c r="AAW3" s="24"/>
      <c r="AAX3" s="24"/>
      <c r="AAY3" s="24"/>
      <c r="AAZ3" s="24"/>
      <c r="ABA3" s="24"/>
      <c r="ABB3" s="24"/>
      <c r="ABC3" s="24"/>
      <c r="ABD3" s="24"/>
      <c r="ABE3" s="24"/>
      <c r="ABF3" s="24"/>
      <c r="ABG3" s="24"/>
      <c r="ABH3" s="24"/>
      <c r="ABI3" s="24"/>
      <c r="ABJ3" s="24"/>
      <c r="ABK3" s="24"/>
      <c r="ABL3" s="24"/>
      <c r="ABM3" s="24"/>
      <c r="ABN3" s="24"/>
      <c r="ABO3" s="24"/>
      <c r="ABP3" s="24"/>
      <c r="ABQ3" s="24"/>
      <c r="ABR3" s="24"/>
      <c r="ABS3" s="24"/>
      <c r="ABT3" s="24"/>
      <c r="ABU3" s="24"/>
      <c r="ABV3" s="24"/>
      <c r="ABW3" s="24"/>
      <c r="ABX3" s="24"/>
      <c r="ABY3" s="24"/>
      <c r="ABZ3" s="24"/>
      <c r="ACA3" s="24"/>
      <c r="ACB3" s="24"/>
      <c r="ACC3" s="24"/>
      <c r="ACD3" s="24"/>
      <c r="ACE3" s="24"/>
      <c r="ACF3" s="24"/>
      <c r="ACG3" s="24"/>
      <c r="ACH3" s="24"/>
      <c r="ACI3" s="24"/>
      <c r="ACJ3" s="24"/>
      <c r="ACK3" s="24"/>
      <c r="ACL3" s="24"/>
      <c r="ACM3" s="24"/>
      <c r="ACN3" s="24"/>
      <c r="ACO3" s="24"/>
      <c r="ACP3" s="24"/>
      <c r="ACQ3" s="24"/>
      <c r="ACR3" s="24"/>
      <c r="ACS3" s="24"/>
      <c r="ACT3" s="24"/>
      <c r="ACU3" s="24"/>
      <c r="ACV3" s="24"/>
      <c r="ACW3" s="24"/>
      <c r="ACX3" s="24"/>
      <c r="ACY3" s="24"/>
      <c r="ACZ3" s="24"/>
      <c r="ADA3" s="24"/>
      <c r="ADB3" s="24"/>
      <c r="ADC3" s="24"/>
      <c r="ADD3" s="24"/>
      <c r="ADE3" s="24"/>
      <c r="ADF3" s="24"/>
      <c r="ADG3" s="24"/>
      <c r="ADH3" s="24"/>
      <c r="ADI3" s="24"/>
      <c r="ADJ3" s="24"/>
      <c r="ADK3" s="24"/>
      <c r="ADL3" s="24"/>
      <c r="ADM3" s="24"/>
      <c r="ADN3" s="24"/>
      <c r="ADO3" s="24"/>
      <c r="ADP3" s="24"/>
      <c r="ADQ3" s="24"/>
      <c r="ADR3" s="24"/>
      <c r="ADS3" s="24"/>
      <c r="ADT3" s="24"/>
      <c r="ADU3" s="24"/>
      <c r="ADV3" s="24"/>
      <c r="ADW3" s="24"/>
      <c r="ADX3" s="24"/>
      <c r="ADY3" s="24"/>
      <c r="ADZ3" s="24"/>
      <c r="AEA3" s="24"/>
      <c r="AEB3" s="24"/>
      <c r="AEC3" s="24"/>
      <c r="AED3" s="24"/>
      <c r="AEE3" s="24"/>
      <c r="AEF3" s="24"/>
      <c r="AEG3" s="24"/>
      <c r="AEH3" s="24"/>
      <c r="AEI3" s="24"/>
      <c r="AEJ3" s="24"/>
      <c r="AEK3" s="24"/>
      <c r="AEL3" s="24"/>
      <c r="AEM3" s="24"/>
      <c r="AEN3" s="24"/>
      <c r="AEO3" s="24"/>
      <c r="AEP3" s="24"/>
      <c r="AEQ3" s="24"/>
      <c r="AER3" s="24"/>
      <c r="AES3" s="24"/>
      <c r="AET3" s="24"/>
      <c r="AEU3" s="24"/>
      <c r="AEV3" s="24"/>
      <c r="AEW3" s="24"/>
      <c r="AEX3" s="24"/>
      <c r="AEY3" s="24"/>
      <c r="AEZ3" s="24"/>
      <c r="AFA3" s="24"/>
      <c r="AFB3" s="24"/>
      <c r="AFC3" s="24"/>
      <c r="AFD3" s="24"/>
      <c r="AFE3" s="24"/>
      <c r="AFF3" s="24"/>
      <c r="AFG3" s="24"/>
      <c r="AFH3" s="24"/>
      <c r="AFI3" s="24"/>
      <c r="AFJ3" s="24"/>
      <c r="AFK3" s="24"/>
      <c r="AFL3" s="24"/>
      <c r="AFM3" s="24"/>
      <c r="AFN3" s="24"/>
      <c r="AFO3" s="24"/>
      <c r="AFP3" s="24"/>
      <c r="AFQ3" s="24"/>
      <c r="AFR3" s="24"/>
      <c r="AFS3" s="24"/>
      <c r="AFT3" s="24"/>
      <c r="AFU3" s="24"/>
      <c r="AFV3" s="24"/>
      <c r="AFW3" s="24"/>
      <c r="AFX3" s="24"/>
      <c r="AFY3" s="24"/>
      <c r="AFZ3" s="24"/>
      <c r="AGA3" s="24"/>
      <c r="AGB3" s="24"/>
      <c r="AGC3" s="24"/>
      <c r="AGD3" s="24"/>
      <c r="AGE3" s="24"/>
      <c r="AGF3" s="24"/>
      <c r="AGG3" s="24"/>
      <c r="AGH3" s="24"/>
      <c r="AGI3" s="24"/>
      <c r="AGJ3" s="24"/>
      <c r="AGK3" s="24"/>
      <c r="AGL3" s="24"/>
      <c r="AGM3" s="24"/>
      <c r="AGN3" s="24"/>
      <c r="AGO3" s="24"/>
      <c r="AGP3" s="24"/>
      <c r="AGQ3" s="24"/>
      <c r="AGR3" s="24"/>
      <c r="AGS3" s="24"/>
      <c r="AGT3" s="24"/>
      <c r="AGU3" s="24"/>
      <c r="AGV3" s="24"/>
      <c r="AGW3" s="24"/>
      <c r="AGX3" s="24"/>
      <c r="AGY3" s="24"/>
      <c r="AGZ3" s="24"/>
      <c r="AHA3" s="24"/>
      <c r="AHB3" s="24"/>
      <c r="AHC3" s="24"/>
      <c r="AHD3" s="24"/>
      <c r="AHE3" s="24"/>
      <c r="AHF3" s="24"/>
      <c r="AHG3" s="24"/>
      <c r="AHH3" s="24"/>
      <c r="AHI3" s="24"/>
      <c r="AHJ3" s="24"/>
      <c r="AHK3" s="24"/>
      <c r="AHL3" s="24"/>
      <c r="AHM3" s="24"/>
      <c r="AHN3" s="24"/>
      <c r="AHO3" s="24"/>
      <c r="AHP3" s="24"/>
      <c r="AHQ3" s="24"/>
      <c r="AHR3" s="24"/>
      <c r="AHS3" s="24"/>
      <c r="AHT3" s="24"/>
      <c r="AHU3" s="24"/>
      <c r="AHV3" s="24"/>
      <c r="AHW3" s="24"/>
      <c r="AHX3" s="24"/>
      <c r="AHY3" s="24"/>
      <c r="AHZ3" s="24"/>
      <c r="AIA3" s="24"/>
      <c r="AIB3" s="24"/>
      <c r="AIC3" s="24"/>
      <c r="AID3" s="24"/>
      <c r="AIE3" s="24"/>
      <c r="AIF3" s="24"/>
      <c r="AIG3" s="24"/>
      <c r="AIH3" s="24"/>
      <c r="AII3" s="24"/>
      <c r="AIJ3" s="24"/>
      <c r="AIK3" s="24"/>
      <c r="AIL3" s="24"/>
      <c r="AIM3" s="24"/>
      <c r="AIN3" s="24"/>
      <c r="AIO3" s="24"/>
      <c r="AIP3" s="24"/>
      <c r="AIQ3" s="24"/>
      <c r="AIR3" s="24"/>
      <c r="AIS3" s="24"/>
      <c r="AIT3" s="24"/>
      <c r="AIU3" s="24"/>
      <c r="AIV3" s="24"/>
      <c r="AIW3" s="24"/>
      <c r="AIX3" s="24"/>
      <c r="AIY3" s="24"/>
      <c r="AIZ3" s="24"/>
      <c r="AJA3" s="24"/>
      <c r="AJB3" s="24"/>
      <c r="AJC3" s="24"/>
      <c r="AJD3" s="24"/>
      <c r="AJE3" s="24"/>
      <c r="AJF3" s="24"/>
      <c r="AJG3" s="24"/>
      <c r="AJH3" s="24"/>
      <c r="AJI3" s="24"/>
      <c r="AJJ3" s="24"/>
      <c r="AJK3" s="24"/>
      <c r="AJL3" s="24"/>
      <c r="AJM3" s="24"/>
      <c r="AJN3" s="24"/>
      <c r="AJO3" s="24"/>
      <c r="AJP3" s="24"/>
      <c r="AJQ3" s="24"/>
      <c r="AJR3" s="24"/>
      <c r="AJS3" s="24"/>
      <c r="AJT3" s="24"/>
      <c r="AJU3" s="24"/>
      <c r="AJV3" s="24"/>
      <c r="AJW3" s="24"/>
      <c r="AJX3" s="24"/>
      <c r="AJY3" s="24"/>
      <c r="AJZ3" s="24"/>
      <c r="AKA3" s="24"/>
      <c r="AKB3" s="24"/>
      <c r="AKC3" s="24"/>
      <c r="AKD3" s="24"/>
      <c r="AKE3" s="24"/>
      <c r="AKF3" s="24"/>
      <c r="AKG3" s="24"/>
      <c r="AKH3" s="24"/>
      <c r="AKI3" s="24"/>
      <c r="AKJ3" s="24"/>
      <c r="AKK3" s="24"/>
      <c r="AKL3" s="24"/>
      <c r="AKM3" s="24"/>
      <c r="AKN3" s="24"/>
      <c r="AKO3" s="24"/>
      <c r="AKP3" s="24"/>
      <c r="AKQ3" s="24"/>
      <c r="AKR3" s="24"/>
      <c r="AKS3" s="24"/>
      <c r="AKT3" s="24"/>
      <c r="AKU3" s="24"/>
      <c r="AKV3" s="24"/>
      <c r="AKW3" s="24"/>
      <c r="AKX3" s="24"/>
      <c r="AKY3" s="24"/>
      <c r="AKZ3" s="24"/>
      <c r="ALA3" s="24"/>
      <c r="ALB3" s="24"/>
      <c r="ALC3" s="24"/>
      <c r="ALD3" s="24"/>
      <c r="ALE3" s="24"/>
      <c r="ALF3" s="24"/>
      <c r="ALG3" s="24"/>
      <c r="ALH3" s="24"/>
      <c r="ALI3" s="24"/>
      <c r="ALJ3" s="24"/>
      <c r="ALK3" s="24"/>
      <c r="ALL3" s="24"/>
      <c r="ALM3" s="24"/>
      <c r="ALN3" s="24"/>
      <c r="ALO3" s="24"/>
      <c r="ALP3" s="24"/>
      <c r="ALQ3" s="24"/>
      <c r="ALR3" s="24"/>
      <c r="ALS3" s="24"/>
      <c r="ALT3" s="24"/>
      <c r="ALU3" s="24"/>
      <c r="ALV3" s="24"/>
      <c r="ALW3" s="24"/>
      <c r="ALX3" s="24"/>
      <c r="ALY3" s="24"/>
      <c r="ALZ3" s="24"/>
      <c r="AMA3" s="24"/>
      <c r="AMB3" s="24"/>
      <c r="AMC3" s="24"/>
      <c r="AMD3" s="24"/>
      <c r="AME3" s="24"/>
      <c r="AMF3" s="24"/>
      <c r="AMG3" s="24"/>
      <c r="AMH3" s="24"/>
      <c r="AMI3" s="24"/>
      <c r="AMJ3" s="24"/>
      <c r="AMK3" s="24"/>
      <c r="AML3" s="24"/>
      <c r="AMM3" s="24"/>
      <c r="AMN3" s="24"/>
      <c r="AMO3" s="24"/>
      <c r="AMP3" s="24"/>
      <c r="AMQ3" s="24"/>
      <c r="AMR3" s="24"/>
      <c r="AMS3" s="24"/>
      <c r="AMT3" s="24"/>
      <c r="AMU3" s="24"/>
      <c r="AMV3" s="24"/>
      <c r="AMW3" s="24"/>
      <c r="AMX3" s="24"/>
      <c r="AMY3" s="24"/>
      <c r="AMZ3" s="24"/>
      <c r="ANA3" s="24"/>
      <c r="ANB3" s="24"/>
      <c r="ANC3" s="24"/>
      <c r="AND3" s="24"/>
      <c r="ANE3" s="24"/>
      <c r="ANF3" s="24"/>
      <c r="ANG3" s="24"/>
      <c r="ANH3" s="24"/>
      <c r="ANI3" s="24"/>
      <c r="ANJ3" s="24"/>
      <c r="ANK3" s="24"/>
      <c r="ANL3" s="24"/>
      <c r="ANM3" s="24"/>
      <c r="ANN3" s="24"/>
      <c r="ANO3" s="24"/>
      <c r="ANP3" s="24"/>
      <c r="ANQ3" s="24"/>
      <c r="ANR3" s="24"/>
      <c r="ANS3" s="24"/>
      <c r="ANT3" s="24"/>
      <c r="ANU3" s="24"/>
      <c r="ANV3" s="24"/>
      <c r="ANW3" s="24"/>
      <c r="ANX3" s="24"/>
      <c r="ANY3" s="24"/>
      <c r="ANZ3" s="24"/>
      <c r="AOA3" s="24"/>
      <c r="AOB3" s="24"/>
      <c r="AOC3" s="24"/>
      <c r="AOD3" s="24"/>
      <c r="AOE3" s="24"/>
      <c r="AOF3" s="24"/>
      <c r="AOG3" s="24"/>
      <c r="AOH3" s="24"/>
      <c r="AOI3" s="24"/>
      <c r="AOJ3" s="24"/>
      <c r="AOK3" s="24"/>
      <c r="AOL3" s="24"/>
      <c r="AOM3" s="24"/>
      <c r="AON3" s="24"/>
      <c r="AOO3" s="24"/>
      <c r="AOP3" s="24"/>
      <c r="AOQ3" s="24"/>
      <c r="AOR3" s="24"/>
      <c r="AOS3" s="24"/>
      <c r="AOT3" s="24"/>
      <c r="AOU3" s="24"/>
      <c r="AOV3" s="24"/>
      <c r="AOW3" s="24"/>
      <c r="AOX3" s="24"/>
      <c r="AOY3" s="24"/>
      <c r="AOZ3" s="24"/>
      <c r="APA3" s="24"/>
      <c r="APB3" s="24"/>
      <c r="APC3" s="24"/>
      <c r="APD3" s="24"/>
      <c r="APE3" s="24"/>
      <c r="APF3" s="24"/>
      <c r="APG3" s="24"/>
      <c r="APH3" s="24"/>
      <c r="API3" s="24"/>
      <c r="APJ3" s="24"/>
      <c r="APK3" s="24"/>
      <c r="APL3" s="24"/>
      <c r="APM3" s="24"/>
      <c r="APN3" s="24"/>
      <c r="APO3" s="24"/>
      <c r="APP3" s="24"/>
      <c r="APQ3" s="24"/>
      <c r="APR3" s="24"/>
      <c r="APS3" s="24"/>
      <c r="APT3" s="24"/>
      <c r="APU3" s="24"/>
      <c r="APV3" s="24"/>
      <c r="APW3" s="24"/>
      <c r="APX3" s="24"/>
      <c r="APY3" s="24"/>
      <c r="APZ3" s="24"/>
      <c r="AQA3" s="24"/>
      <c r="AQB3" s="24"/>
      <c r="AQC3" s="24"/>
      <c r="AQD3" s="24"/>
      <c r="AQE3" s="24"/>
      <c r="AQF3" s="24"/>
      <c r="AQG3" s="24"/>
      <c r="AQH3" s="24"/>
      <c r="AQI3" s="24"/>
      <c r="AQJ3" s="24"/>
      <c r="AQK3" s="24"/>
      <c r="AQL3" s="24"/>
      <c r="AQM3" s="24"/>
      <c r="AQN3" s="24"/>
      <c r="AQO3" s="24"/>
      <c r="AQP3" s="24"/>
      <c r="AQQ3" s="24"/>
      <c r="AQR3" s="24"/>
      <c r="AQS3" s="24"/>
      <c r="AQT3" s="24"/>
      <c r="AQU3" s="24"/>
      <c r="AQV3" s="24"/>
      <c r="AQW3" s="24"/>
      <c r="AQX3" s="24"/>
      <c r="AQY3" s="24"/>
      <c r="AQZ3" s="24"/>
      <c r="ARA3" s="24"/>
      <c r="ARB3" s="24"/>
      <c r="ARC3" s="24"/>
      <c r="ARD3" s="24"/>
      <c r="ARE3" s="24"/>
      <c r="ARF3" s="24"/>
      <c r="ARG3" s="24"/>
      <c r="ARH3" s="24"/>
      <c r="ARI3" s="24"/>
      <c r="ARJ3" s="24"/>
      <c r="ARK3" s="24"/>
      <c r="ARL3" s="24"/>
      <c r="ARM3" s="24"/>
      <c r="ARN3" s="24"/>
      <c r="ARO3" s="24"/>
      <c r="ARP3" s="24"/>
      <c r="ARQ3" s="24"/>
      <c r="ARR3" s="24"/>
      <c r="ARS3" s="24"/>
      <c r="ART3" s="24"/>
      <c r="ARU3" s="24"/>
      <c r="ARV3" s="24"/>
      <c r="ARW3" s="24"/>
      <c r="ARX3" s="24"/>
      <c r="ARY3" s="24"/>
      <c r="ARZ3" s="24"/>
      <c r="ASA3" s="24"/>
      <c r="ASB3" s="24"/>
      <c r="ASC3" s="24"/>
      <c r="ASD3" s="24"/>
      <c r="ASE3" s="24"/>
      <c r="ASF3" s="24"/>
      <c r="ASG3" s="24"/>
      <c r="ASH3" s="24"/>
      <c r="ASI3" s="24"/>
      <c r="ASJ3" s="24"/>
      <c r="ASK3" s="24"/>
      <c r="ASL3" s="24"/>
      <c r="ASM3" s="24"/>
      <c r="ASN3" s="24"/>
      <c r="ASO3" s="24"/>
      <c r="ASP3" s="24"/>
      <c r="ASQ3" s="24"/>
      <c r="ASR3" s="24"/>
      <c r="ASS3" s="24"/>
      <c r="AST3" s="24"/>
      <c r="ASU3" s="24"/>
      <c r="ASV3" s="24"/>
      <c r="ASW3" s="24"/>
      <c r="ASX3" s="24"/>
      <c r="ASY3" s="24"/>
      <c r="ASZ3" s="24"/>
      <c r="ATA3" s="24"/>
      <c r="ATB3" s="24"/>
      <c r="ATC3" s="24"/>
      <c r="ATD3" s="24"/>
      <c r="ATE3" s="24"/>
      <c r="ATF3" s="24"/>
      <c r="ATG3" s="24"/>
      <c r="ATH3" s="24"/>
      <c r="ATI3" s="24"/>
      <c r="ATJ3" s="24"/>
      <c r="ATK3" s="24"/>
      <c r="ATL3" s="24"/>
      <c r="ATM3" s="24"/>
      <c r="ATN3" s="24"/>
      <c r="ATO3" s="24"/>
      <c r="ATP3" s="24"/>
      <c r="ATQ3" s="24"/>
      <c r="ATR3" s="24"/>
      <c r="ATS3" s="24"/>
      <c r="ATT3" s="24"/>
      <c r="ATU3" s="24"/>
      <c r="ATV3" s="24"/>
      <c r="ATW3" s="24"/>
      <c r="ATX3" s="24"/>
      <c r="ATY3" s="24"/>
      <c r="ATZ3" s="24"/>
      <c r="AUA3" s="24"/>
      <c r="AUB3" s="24"/>
      <c r="AUC3" s="24"/>
      <c r="AUD3" s="24"/>
      <c r="AUE3" s="24"/>
      <c r="AUF3" s="24"/>
      <c r="AUG3" s="24"/>
      <c r="AUH3" s="24"/>
      <c r="AUI3" s="24"/>
      <c r="AUJ3" s="24"/>
      <c r="AUK3" s="24"/>
      <c r="AUL3" s="24"/>
      <c r="AUM3" s="24"/>
      <c r="AUN3" s="24"/>
      <c r="AUO3" s="24"/>
      <c r="AUP3" s="24"/>
      <c r="AUQ3" s="24"/>
      <c r="AUR3" s="24"/>
      <c r="AUS3" s="24"/>
      <c r="AUT3" s="24"/>
      <c r="AUU3" s="24"/>
      <c r="AUV3" s="24"/>
      <c r="AUW3" s="24"/>
      <c r="AUX3" s="24"/>
      <c r="AUY3" s="24"/>
      <c r="AUZ3" s="24"/>
      <c r="AVA3" s="24"/>
      <c r="AVB3" s="24"/>
      <c r="AVC3" s="24"/>
      <c r="AVD3" s="24"/>
      <c r="AVE3" s="24"/>
      <c r="AVF3" s="24"/>
      <c r="AVG3" s="24"/>
      <c r="AVH3" s="24"/>
      <c r="AVI3" s="24"/>
      <c r="AVJ3" s="24"/>
      <c r="AVK3" s="24"/>
      <c r="AVL3" s="24"/>
      <c r="AVM3" s="24"/>
      <c r="AVN3" s="24"/>
      <c r="AVO3" s="24"/>
      <c r="AVP3" s="24"/>
      <c r="AVQ3" s="24"/>
      <c r="AVR3" s="24"/>
      <c r="AVS3" s="24"/>
      <c r="AVT3" s="24"/>
      <c r="AVU3" s="24"/>
      <c r="AVV3" s="24"/>
      <c r="AVW3" s="24"/>
      <c r="AVX3" s="24"/>
      <c r="AVY3" s="24"/>
      <c r="AVZ3" s="24"/>
      <c r="AWA3" s="24"/>
      <c r="AWB3" s="24"/>
      <c r="AWC3" s="24"/>
      <c r="AWD3" s="24"/>
      <c r="AWE3" s="24"/>
      <c r="AWF3" s="24"/>
      <c r="AWG3" s="24"/>
      <c r="AWH3" s="24"/>
      <c r="AWI3" s="24"/>
      <c r="AWJ3" s="24"/>
      <c r="AWK3" s="24"/>
      <c r="AWL3" s="24"/>
      <c r="AWM3" s="24"/>
      <c r="AWN3" s="24"/>
      <c r="AWO3" s="24"/>
      <c r="AWP3" s="24"/>
      <c r="AWQ3" s="24"/>
      <c r="AWR3" s="24"/>
      <c r="AWS3" s="24"/>
      <c r="AWT3" s="24"/>
      <c r="AWU3" s="24"/>
      <c r="AWV3" s="24"/>
      <c r="AWW3" s="24"/>
      <c r="AWX3" s="24"/>
      <c r="AWY3" s="24"/>
      <c r="AWZ3" s="24"/>
      <c r="AXA3" s="24"/>
      <c r="AXB3" s="24"/>
      <c r="AXC3" s="24"/>
      <c r="AXD3" s="24"/>
      <c r="AXE3" s="24"/>
      <c r="AXF3" s="24"/>
      <c r="AXG3" s="24"/>
      <c r="AXH3" s="24"/>
      <c r="AXI3" s="24"/>
      <c r="AXJ3" s="24"/>
      <c r="AXK3" s="24"/>
      <c r="AXL3" s="24"/>
      <c r="AXM3" s="24"/>
      <c r="AXN3" s="24"/>
      <c r="AXO3" s="24"/>
      <c r="AXP3" s="24"/>
      <c r="AXQ3" s="24"/>
      <c r="AXR3" s="24"/>
      <c r="AXS3" s="24"/>
      <c r="AXT3" s="24"/>
      <c r="AXU3" s="24"/>
      <c r="AXV3" s="24"/>
      <c r="AXW3" s="24"/>
      <c r="AXX3" s="24"/>
      <c r="AXY3" s="24"/>
      <c r="AXZ3" s="24"/>
      <c r="AYA3" s="24"/>
      <c r="AYB3" s="24"/>
      <c r="AYC3" s="24"/>
      <c r="AYD3" s="24"/>
      <c r="AYE3" s="24"/>
      <c r="AYF3" s="24"/>
      <c r="AYG3" s="24"/>
      <c r="AYH3" s="24"/>
      <c r="AYI3" s="24"/>
      <c r="AYJ3" s="24"/>
      <c r="AYK3" s="24"/>
      <c r="AYL3" s="24"/>
      <c r="AYM3" s="24"/>
      <c r="AYN3" s="24"/>
      <c r="AYO3" s="24"/>
      <c r="AYP3" s="24"/>
      <c r="AYQ3" s="24"/>
      <c r="AYR3" s="24"/>
      <c r="AYS3" s="24"/>
      <c r="AYT3" s="24"/>
      <c r="AYU3" s="24"/>
      <c r="AYV3" s="24"/>
      <c r="AYW3" s="24"/>
      <c r="AYX3" s="24"/>
      <c r="AYY3" s="24"/>
      <c r="AYZ3" s="24"/>
      <c r="AZA3" s="24"/>
      <c r="AZB3" s="24"/>
      <c r="AZC3" s="24"/>
      <c r="AZD3" s="24"/>
      <c r="AZE3" s="24"/>
      <c r="AZF3" s="24"/>
      <c r="AZG3" s="24"/>
      <c r="AZH3" s="24"/>
      <c r="AZI3" s="24"/>
      <c r="AZJ3" s="24"/>
      <c r="AZK3" s="24"/>
      <c r="AZL3" s="24"/>
      <c r="AZM3" s="24"/>
      <c r="AZN3" s="24"/>
      <c r="AZO3" s="24"/>
      <c r="AZP3" s="24"/>
      <c r="AZQ3" s="24"/>
      <c r="AZR3" s="24"/>
      <c r="AZS3" s="24"/>
      <c r="AZT3" s="24"/>
      <c r="AZU3" s="24"/>
      <c r="AZV3" s="24"/>
      <c r="AZW3" s="24"/>
      <c r="AZX3" s="24"/>
      <c r="AZY3" s="24"/>
      <c r="AZZ3" s="24"/>
      <c r="BAA3" s="24"/>
      <c r="BAB3" s="24"/>
      <c r="BAC3" s="24"/>
      <c r="BAD3" s="24"/>
      <c r="BAE3" s="24"/>
      <c r="BAF3" s="24"/>
      <c r="BAG3" s="24"/>
      <c r="BAH3" s="24"/>
      <c r="BAI3" s="24"/>
      <c r="BAJ3" s="24"/>
      <c r="BAK3" s="24"/>
      <c r="BAL3" s="24"/>
      <c r="BAM3" s="24"/>
      <c r="BAN3" s="24"/>
      <c r="BAO3" s="24"/>
      <c r="BAP3" s="24"/>
      <c r="BAQ3" s="24"/>
      <c r="BAR3" s="24"/>
      <c r="BAS3" s="24"/>
      <c r="BAT3" s="24"/>
      <c r="BAU3" s="24"/>
      <c r="BAV3" s="24"/>
      <c r="BAW3" s="24"/>
      <c r="BAX3" s="24"/>
      <c r="BAY3" s="24"/>
      <c r="BAZ3" s="24"/>
      <c r="BBA3" s="24"/>
      <c r="BBB3" s="24"/>
      <c r="BBC3" s="24"/>
      <c r="BBD3" s="24"/>
      <c r="BBE3" s="24"/>
      <c r="BBF3" s="24"/>
      <c r="BBG3" s="24"/>
      <c r="BBH3" s="24"/>
      <c r="BBI3" s="24"/>
      <c r="BBJ3" s="24"/>
      <c r="BBK3" s="24"/>
      <c r="BBL3" s="24"/>
      <c r="BBM3" s="24"/>
      <c r="BBN3" s="24"/>
      <c r="BBO3" s="24"/>
      <c r="BBP3" s="24"/>
      <c r="BBQ3" s="24"/>
      <c r="BBR3" s="24"/>
      <c r="BBS3" s="24"/>
      <c r="BBT3" s="24"/>
      <c r="BBU3" s="24"/>
      <c r="BBV3" s="24"/>
      <c r="BBW3" s="24"/>
      <c r="BBX3" s="24"/>
      <c r="BBY3" s="24"/>
      <c r="BBZ3" s="24"/>
      <c r="BCA3" s="24"/>
      <c r="BCB3" s="24"/>
      <c r="BCC3" s="24"/>
      <c r="BCD3" s="24"/>
      <c r="BCE3" s="24"/>
      <c r="BCF3" s="24"/>
      <c r="BCG3" s="24"/>
      <c r="BCH3" s="24"/>
      <c r="BCI3" s="24"/>
      <c r="BCJ3" s="24"/>
      <c r="BCK3" s="24"/>
      <c r="BCL3" s="24"/>
      <c r="BCM3" s="24"/>
      <c r="BCN3" s="24"/>
      <c r="BCO3" s="24"/>
      <c r="BCP3" s="24"/>
      <c r="BCQ3" s="24"/>
      <c r="BCR3" s="24"/>
      <c r="BCS3" s="24"/>
      <c r="BCT3" s="24"/>
      <c r="BCU3" s="24"/>
      <c r="BCV3" s="24"/>
      <c r="BCW3" s="24"/>
      <c r="BCX3" s="24"/>
      <c r="BCY3" s="24"/>
      <c r="BCZ3" s="24"/>
      <c r="BDA3" s="24"/>
      <c r="BDB3" s="24"/>
      <c r="BDC3" s="24"/>
      <c r="BDD3" s="24"/>
      <c r="BDE3" s="24"/>
      <c r="BDF3" s="24"/>
      <c r="BDG3" s="24"/>
      <c r="BDH3" s="24"/>
      <c r="BDI3" s="24"/>
      <c r="BDJ3" s="24"/>
      <c r="BDK3" s="24"/>
      <c r="BDL3" s="24"/>
      <c r="BDM3" s="24"/>
      <c r="BDN3" s="24"/>
      <c r="BDO3" s="24"/>
      <c r="BDP3" s="24"/>
      <c r="BDQ3" s="24"/>
      <c r="BDR3" s="24"/>
      <c r="BDS3" s="24"/>
      <c r="BDT3" s="24"/>
      <c r="BDU3" s="24"/>
      <c r="BDV3" s="24"/>
      <c r="BDW3" s="24"/>
      <c r="BDX3" s="24"/>
      <c r="BDY3" s="24"/>
      <c r="BDZ3" s="24"/>
      <c r="BEA3" s="24"/>
      <c r="BEB3" s="24"/>
      <c r="BEC3" s="24"/>
      <c r="BED3" s="24"/>
      <c r="BEE3" s="24"/>
      <c r="BEF3" s="24"/>
      <c r="BEG3" s="24"/>
      <c r="BEH3" s="24"/>
      <c r="BEI3" s="24"/>
      <c r="BEJ3" s="24"/>
      <c r="BEK3" s="24"/>
      <c r="BEL3" s="24"/>
      <c r="BEM3" s="24"/>
      <c r="BEN3" s="24"/>
      <c r="BEO3" s="24"/>
      <c r="BEP3" s="24"/>
      <c r="BEQ3" s="24"/>
      <c r="BER3" s="24"/>
      <c r="BES3" s="24"/>
      <c r="BET3" s="24"/>
      <c r="BEU3" s="24"/>
      <c r="BEV3" s="24"/>
      <c r="BEW3" s="24"/>
      <c r="BEX3" s="24"/>
      <c r="BEY3" s="24"/>
      <c r="BEZ3" s="24"/>
      <c r="BFA3" s="24"/>
      <c r="BFB3" s="24"/>
      <c r="BFC3" s="24"/>
      <c r="BFD3" s="24"/>
      <c r="BFE3" s="24"/>
      <c r="BFF3" s="24"/>
      <c r="BFG3" s="24"/>
      <c r="BFH3" s="24"/>
      <c r="BFI3" s="24"/>
      <c r="BFJ3" s="24"/>
      <c r="BFK3" s="24"/>
      <c r="BFL3" s="24"/>
      <c r="BFM3" s="24"/>
      <c r="BFN3" s="24"/>
      <c r="BFO3" s="24"/>
      <c r="BFP3" s="24"/>
      <c r="BFQ3" s="24"/>
      <c r="BFR3" s="24"/>
      <c r="BFS3" s="24"/>
      <c r="BFT3" s="24"/>
      <c r="BFU3" s="24"/>
      <c r="BFV3" s="24"/>
      <c r="BFW3" s="24"/>
      <c r="BFX3" s="24"/>
      <c r="BFY3" s="24"/>
      <c r="BFZ3" s="24"/>
      <c r="BGA3" s="24"/>
      <c r="BGB3" s="24"/>
      <c r="BGC3" s="24"/>
      <c r="BGD3" s="24"/>
      <c r="BGE3" s="24"/>
      <c r="BGF3" s="24"/>
      <c r="BGG3" s="24"/>
      <c r="BGH3" s="24"/>
      <c r="BGI3" s="24"/>
      <c r="BGJ3" s="24"/>
      <c r="BGK3" s="24"/>
      <c r="BGL3" s="24"/>
      <c r="BGM3" s="24"/>
      <c r="BGN3" s="24"/>
      <c r="BGO3" s="24"/>
      <c r="BGP3" s="24"/>
      <c r="BGQ3" s="24"/>
      <c r="BGR3" s="24"/>
      <c r="BGS3" s="24"/>
      <c r="BGT3" s="24"/>
      <c r="BGU3" s="24"/>
      <c r="BGV3" s="24"/>
      <c r="BGW3" s="24"/>
      <c r="BGX3" s="24"/>
      <c r="BGY3" s="24"/>
      <c r="BGZ3" s="24"/>
      <c r="BHA3" s="24"/>
      <c r="BHB3" s="24"/>
      <c r="BHC3" s="24"/>
      <c r="BHD3" s="24"/>
      <c r="BHE3" s="24"/>
      <c r="BHF3" s="24"/>
      <c r="BHG3" s="24"/>
      <c r="BHH3" s="24"/>
      <c r="BHI3" s="24"/>
      <c r="BHJ3" s="24"/>
      <c r="BHK3" s="24"/>
      <c r="BHL3" s="24"/>
      <c r="BHM3" s="24"/>
      <c r="BHN3" s="24"/>
      <c r="BHO3" s="24"/>
      <c r="BHP3" s="24"/>
      <c r="BHQ3" s="24"/>
      <c r="BHR3" s="24"/>
      <c r="BHS3" s="24"/>
      <c r="BHT3" s="24"/>
      <c r="BHU3" s="24"/>
      <c r="BHV3" s="24"/>
      <c r="BHW3" s="24"/>
      <c r="BHX3" s="24"/>
      <c r="BHY3" s="24"/>
      <c r="BHZ3" s="24"/>
      <c r="BIA3" s="24"/>
      <c r="BIB3" s="24"/>
      <c r="BIC3" s="24"/>
      <c r="BID3" s="24"/>
      <c r="BIE3" s="24"/>
      <c r="BIF3" s="24"/>
      <c r="BIG3" s="24"/>
      <c r="BIH3" s="24"/>
      <c r="BII3" s="24"/>
      <c r="BIJ3" s="24"/>
      <c r="BIK3" s="24"/>
      <c r="BIL3" s="24"/>
      <c r="BIM3" s="24"/>
      <c r="BIN3" s="24"/>
      <c r="BIO3" s="24"/>
      <c r="BIP3" s="24"/>
      <c r="BIQ3" s="24"/>
      <c r="BIR3" s="24"/>
      <c r="BIS3" s="24"/>
      <c r="BIT3" s="24"/>
      <c r="BIU3" s="24"/>
      <c r="BIV3" s="24"/>
      <c r="BIW3" s="24"/>
      <c r="BIX3" s="24"/>
      <c r="BIY3" s="24"/>
      <c r="BIZ3" s="24"/>
      <c r="BJA3" s="24"/>
      <c r="BJB3" s="24"/>
      <c r="BJC3" s="24"/>
      <c r="BJD3" s="24"/>
      <c r="BJE3" s="24"/>
      <c r="BJF3" s="24"/>
      <c r="BJG3" s="24"/>
      <c r="BJH3" s="24"/>
      <c r="BJI3" s="24"/>
      <c r="BJJ3" s="24"/>
      <c r="BJK3" s="24"/>
      <c r="BJL3" s="24"/>
      <c r="BJM3" s="24"/>
      <c r="BJN3" s="24"/>
      <c r="BJO3" s="24"/>
      <c r="BJP3" s="24"/>
      <c r="BJQ3" s="24"/>
      <c r="BJR3" s="24"/>
      <c r="BJS3" s="24"/>
      <c r="BJT3" s="24"/>
      <c r="BJU3" s="24"/>
      <c r="BJV3" s="24"/>
      <c r="BJW3" s="24"/>
      <c r="BJX3" s="24"/>
      <c r="BJY3" s="24"/>
      <c r="BJZ3" s="24"/>
      <c r="BKA3" s="24"/>
      <c r="BKB3" s="24"/>
      <c r="BKC3" s="24"/>
      <c r="BKD3" s="24"/>
      <c r="BKE3" s="24"/>
      <c r="BKF3" s="24"/>
      <c r="BKG3" s="24"/>
      <c r="BKH3" s="24"/>
      <c r="BKI3" s="24"/>
      <c r="BKJ3" s="24"/>
      <c r="BKK3" s="24"/>
      <c r="BKL3" s="24"/>
      <c r="BKM3" s="24"/>
      <c r="BKN3" s="24"/>
      <c r="BKO3" s="24"/>
      <c r="BKP3" s="24"/>
      <c r="BKQ3" s="24"/>
      <c r="BKR3" s="24"/>
      <c r="BKS3" s="24"/>
      <c r="BKT3" s="24"/>
      <c r="BKU3" s="24"/>
      <c r="BKV3" s="24"/>
      <c r="BKW3" s="24"/>
      <c r="BKX3" s="24"/>
      <c r="BKY3" s="24"/>
      <c r="BKZ3" s="24"/>
      <c r="BLA3" s="24"/>
      <c r="BLB3" s="24"/>
      <c r="BLC3" s="24"/>
      <c r="BLD3" s="24"/>
      <c r="BLE3" s="24"/>
      <c r="BLF3" s="24"/>
      <c r="BLG3" s="24"/>
      <c r="BLH3" s="24"/>
      <c r="BLI3" s="24"/>
      <c r="BLJ3" s="24"/>
      <c r="BLK3" s="24"/>
      <c r="BLL3" s="24"/>
      <c r="BLM3" s="24"/>
      <c r="BLN3" s="24"/>
      <c r="BLO3" s="24"/>
      <c r="BLP3" s="24"/>
      <c r="BLQ3" s="24"/>
      <c r="BLR3" s="24"/>
      <c r="BLS3" s="24"/>
      <c r="BLT3" s="24"/>
      <c r="BLU3" s="24"/>
      <c r="BLV3" s="24"/>
      <c r="BLW3" s="24"/>
      <c r="BLX3" s="24"/>
      <c r="BLY3" s="24"/>
      <c r="BLZ3" s="24"/>
      <c r="BMA3" s="24"/>
      <c r="BMB3" s="24"/>
      <c r="BMC3" s="24"/>
      <c r="BMD3" s="24"/>
      <c r="BME3" s="24"/>
      <c r="BMF3" s="24"/>
      <c r="BMG3" s="24"/>
      <c r="BMH3" s="24"/>
      <c r="BMI3" s="24"/>
      <c r="BMJ3" s="24"/>
      <c r="BMK3" s="24"/>
      <c r="BML3" s="24"/>
      <c r="BMM3" s="24"/>
      <c r="BMN3" s="24"/>
      <c r="BMO3" s="24"/>
      <c r="BMP3" s="24"/>
      <c r="BMQ3" s="24"/>
      <c r="BMR3" s="24"/>
      <c r="BMS3" s="24"/>
      <c r="BMT3" s="24"/>
      <c r="BMU3" s="24"/>
      <c r="BMV3" s="24"/>
      <c r="BMW3" s="24"/>
      <c r="BMX3" s="24"/>
      <c r="BMY3" s="24"/>
      <c r="BMZ3" s="24"/>
      <c r="BNA3" s="24"/>
      <c r="BNB3" s="24"/>
      <c r="BNC3" s="24"/>
      <c r="BND3" s="24"/>
      <c r="BNE3" s="24"/>
      <c r="BNF3" s="24"/>
      <c r="BNG3" s="24"/>
      <c r="BNH3" s="24"/>
      <c r="BNI3" s="24"/>
      <c r="BNJ3" s="24"/>
      <c r="BNK3" s="24"/>
      <c r="BNL3" s="24"/>
      <c r="BNM3" s="24"/>
      <c r="BNN3" s="24"/>
      <c r="BNO3" s="24"/>
      <c r="BNP3" s="24"/>
      <c r="BNQ3" s="24"/>
      <c r="BNR3" s="24"/>
      <c r="BNS3" s="24"/>
      <c r="BNT3" s="24"/>
      <c r="BNU3" s="24"/>
      <c r="BNV3" s="24"/>
      <c r="BNW3" s="24"/>
      <c r="BNX3" s="24"/>
      <c r="BNY3" s="24"/>
      <c r="BNZ3" s="24"/>
      <c r="BOA3" s="24"/>
      <c r="BOB3" s="24"/>
      <c r="BOC3" s="24"/>
      <c r="BOD3" s="24"/>
      <c r="BOE3" s="24"/>
      <c r="BOF3" s="24"/>
      <c r="BOG3" s="24"/>
      <c r="BOH3" s="24"/>
      <c r="BOI3" s="24"/>
      <c r="BOJ3" s="24"/>
      <c r="BOK3" s="24"/>
      <c r="BOL3" s="24"/>
      <c r="BOM3" s="24"/>
      <c r="BON3" s="24"/>
      <c r="BOO3" s="24"/>
      <c r="BOP3" s="24"/>
      <c r="BOQ3" s="24"/>
      <c r="BOR3" s="24"/>
      <c r="BOS3" s="24"/>
      <c r="BOT3" s="24"/>
      <c r="BOU3" s="24"/>
      <c r="BOV3" s="24"/>
      <c r="BOW3" s="24"/>
      <c r="BOX3" s="24"/>
      <c r="BOY3" s="24"/>
      <c r="BOZ3" s="24"/>
      <c r="BPA3" s="24"/>
      <c r="BPB3" s="24"/>
      <c r="BPC3" s="24"/>
      <c r="BPD3" s="24"/>
      <c r="BPE3" s="24"/>
      <c r="BPF3" s="24"/>
      <c r="BPG3" s="24"/>
      <c r="BPH3" s="24"/>
      <c r="BPI3" s="24"/>
      <c r="BPJ3" s="24"/>
      <c r="BPK3" s="24"/>
      <c r="BPL3" s="24"/>
      <c r="BPM3" s="24"/>
      <c r="BPN3" s="24"/>
      <c r="BPO3" s="24"/>
      <c r="BPP3" s="24"/>
      <c r="BPQ3" s="24"/>
      <c r="BPR3" s="24"/>
      <c r="BPS3" s="24"/>
      <c r="BPT3" s="24"/>
      <c r="BPU3" s="24"/>
      <c r="BPV3" s="24"/>
      <c r="BPW3" s="24"/>
      <c r="BPX3" s="24"/>
      <c r="BPY3" s="24"/>
      <c r="BPZ3" s="24"/>
      <c r="BQA3" s="24"/>
      <c r="BQB3" s="24"/>
      <c r="BQC3" s="24"/>
      <c r="BQD3" s="24"/>
      <c r="BQE3" s="24"/>
      <c r="BQF3" s="24"/>
      <c r="BQG3" s="24"/>
      <c r="BQH3" s="24"/>
      <c r="BQI3" s="24"/>
      <c r="BQJ3" s="24"/>
      <c r="BQK3" s="24"/>
      <c r="BQL3" s="24"/>
      <c r="BQM3" s="24"/>
      <c r="BQN3" s="24"/>
      <c r="BQO3" s="24"/>
      <c r="BQP3" s="24"/>
      <c r="BQQ3" s="24"/>
      <c r="BQR3" s="24"/>
      <c r="BQS3" s="24"/>
      <c r="BQT3" s="24"/>
      <c r="BQU3" s="24"/>
      <c r="BQV3" s="24"/>
      <c r="BQW3" s="24"/>
      <c r="BQX3" s="24"/>
      <c r="BQY3" s="24"/>
      <c r="BQZ3" s="24"/>
      <c r="BRA3" s="24"/>
      <c r="BRB3" s="24"/>
      <c r="BRC3" s="24"/>
      <c r="BRD3" s="24"/>
      <c r="BRE3" s="24"/>
      <c r="BRF3" s="24"/>
      <c r="BRG3" s="24"/>
      <c r="BRH3" s="24"/>
      <c r="BRI3" s="24"/>
      <c r="BRJ3" s="24"/>
      <c r="BRK3" s="24"/>
      <c r="BRL3" s="24"/>
      <c r="BRM3" s="24"/>
      <c r="BRN3" s="24"/>
      <c r="BRO3" s="24"/>
      <c r="BRP3" s="24"/>
      <c r="BRQ3" s="24"/>
      <c r="BRR3" s="24"/>
      <c r="BRS3" s="24"/>
      <c r="BRT3" s="24"/>
      <c r="BRU3" s="24"/>
      <c r="BRV3" s="24"/>
      <c r="BRW3" s="24"/>
      <c r="BRX3" s="24"/>
      <c r="BRY3" s="24"/>
      <c r="BRZ3" s="24"/>
      <c r="BSA3" s="24"/>
      <c r="BSB3" s="24"/>
      <c r="BSC3" s="24"/>
      <c r="BSD3" s="24"/>
      <c r="BSE3" s="24"/>
      <c r="BSF3" s="24"/>
      <c r="BSG3" s="24"/>
      <c r="BSH3" s="24"/>
      <c r="BSI3" s="24"/>
      <c r="BSJ3" s="24"/>
      <c r="BSK3" s="24"/>
      <c r="BSL3" s="24"/>
      <c r="BSM3" s="24"/>
      <c r="BSN3" s="24"/>
      <c r="BSO3" s="24"/>
      <c r="BSP3" s="24"/>
      <c r="BSQ3" s="24"/>
      <c r="BSR3" s="24"/>
      <c r="BSS3" s="24"/>
      <c r="BST3" s="24"/>
      <c r="BSU3" s="24"/>
      <c r="BSV3" s="24"/>
      <c r="BSW3" s="24"/>
      <c r="BSX3" s="24"/>
      <c r="BSY3" s="24"/>
      <c r="BSZ3" s="24"/>
      <c r="BTA3" s="24"/>
      <c r="BTB3" s="24"/>
      <c r="BTC3" s="24"/>
      <c r="BTD3" s="24"/>
      <c r="BTE3" s="24"/>
      <c r="BTF3" s="24"/>
      <c r="BTG3" s="24"/>
      <c r="BTH3" s="24"/>
      <c r="BTI3" s="24"/>
      <c r="BTJ3" s="24"/>
      <c r="BTK3" s="24"/>
      <c r="BTL3" s="24"/>
      <c r="BTM3" s="24"/>
      <c r="BTN3" s="24"/>
      <c r="BTO3" s="24"/>
      <c r="BTP3" s="24"/>
      <c r="BTQ3" s="24"/>
      <c r="BTR3" s="24"/>
      <c r="BTS3" s="24"/>
      <c r="BTT3" s="24"/>
      <c r="BTU3" s="24"/>
      <c r="BTV3" s="24"/>
      <c r="BTW3" s="24"/>
      <c r="BTX3" s="24"/>
      <c r="BTY3" s="24"/>
      <c r="BTZ3" s="24"/>
      <c r="BUA3" s="24"/>
      <c r="BUB3" s="24"/>
      <c r="BUC3" s="24"/>
      <c r="BUD3" s="24"/>
      <c r="BUE3" s="24"/>
      <c r="BUF3" s="24"/>
      <c r="BUG3" s="24"/>
      <c r="BUH3" s="24"/>
      <c r="BUI3" s="24"/>
      <c r="BUJ3" s="24"/>
      <c r="BUK3" s="24"/>
      <c r="BUL3" s="24"/>
      <c r="BUM3" s="24"/>
      <c r="BUN3" s="24"/>
      <c r="BUO3" s="24"/>
      <c r="BUP3" s="24"/>
      <c r="BUQ3" s="24"/>
      <c r="BUR3" s="24"/>
      <c r="BUS3" s="24"/>
      <c r="BUT3" s="24"/>
      <c r="BUU3" s="24"/>
      <c r="BUV3" s="24"/>
      <c r="BUW3" s="24"/>
      <c r="BUX3" s="24"/>
      <c r="BUY3" s="24"/>
      <c r="BUZ3" s="24"/>
      <c r="BVA3" s="24"/>
      <c r="BVB3" s="24"/>
      <c r="BVC3" s="24"/>
      <c r="BVD3" s="24"/>
      <c r="BVE3" s="24"/>
      <c r="BVF3" s="24"/>
      <c r="BVG3" s="24"/>
      <c r="BVH3" s="24"/>
      <c r="BVI3" s="24"/>
      <c r="BVJ3" s="24"/>
      <c r="BVK3" s="24"/>
      <c r="BVL3" s="24"/>
      <c r="BVM3" s="24"/>
      <c r="BVN3" s="24"/>
      <c r="BVO3" s="24"/>
      <c r="BVP3" s="24"/>
      <c r="BVQ3" s="24"/>
      <c r="BVR3" s="24"/>
      <c r="BVS3" s="24"/>
      <c r="BVT3" s="24"/>
      <c r="BVU3" s="24"/>
      <c r="BVV3" s="24"/>
      <c r="BVW3" s="24"/>
      <c r="BVX3" s="24"/>
      <c r="BVY3" s="24"/>
      <c r="BVZ3" s="24"/>
      <c r="BWA3" s="24"/>
      <c r="BWB3" s="24"/>
      <c r="BWC3" s="24"/>
      <c r="BWD3" s="24"/>
      <c r="BWE3" s="24"/>
      <c r="BWF3" s="24"/>
      <c r="BWG3" s="24"/>
      <c r="BWH3" s="24"/>
      <c r="BWI3" s="24"/>
      <c r="BWJ3" s="24"/>
      <c r="BWK3" s="24"/>
      <c r="BWL3" s="24"/>
      <c r="BWM3" s="24"/>
      <c r="BWN3" s="24"/>
      <c r="BWO3" s="24"/>
      <c r="BWP3" s="24"/>
      <c r="BWQ3" s="24"/>
      <c r="BWR3" s="24"/>
      <c r="BWS3" s="24"/>
      <c r="BWT3" s="24"/>
      <c r="BWU3" s="24"/>
      <c r="BWV3" s="24"/>
      <c r="BWW3" s="24"/>
      <c r="BWX3" s="24"/>
      <c r="BWY3" s="24"/>
      <c r="BWZ3" s="24"/>
      <c r="BXA3" s="24"/>
      <c r="BXB3" s="24"/>
      <c r="BXC3" s="24"/>
      <c r="BXD3" s="24"/>
      <c r="BXE3" s="24"/>
      <c r="BXF3" s="24"/>
      <c r="BXG3" s="24"/>
      <c r="BXH3" s="24"/>
      <c r="BXI3" s="24"/>
      <c r="BXJ3" s="24"/>
      <c r="BXK3" s="24"/>
      <c r="BXL3" s="24"/>
      <c r="BXM3" s="24"/>
      <c r="BXN3" s="24"/>
      <c r="BXO3" s="24"/>
      <c r="BXP3" s="24"/>
      <c r="BXQ3" s="24"/>
      <c r="BXR3" s="24"/>
      <c r="BXS3" s="24"/>
      <c r="BXT3" s="24"/>
      <c r="BXU3" s="24"/>
      <c r="BXV3" s="24"/>
      <c r="BXW3" s="24"/>
      <c r="BXX3" s="24"/>
      <c r="BXY3" s="24"/>
      <c r="BXZ3" s="24"/>
      <c r="BYA3" s="24"/>
      <c r="BYB3" s="24"/>
      <c r="BYC3" s="24"/>
      <c r="BYD3" s="24"/>
      <c r="BYE3" s="24"/>
      <c r="BYF3" s="24"/>
      <c r="BYG3" s="24"/>
      <c r="BYH3" s="24"/>
      <c r="BYI3" s="24"/>
      <c r="BYJ3" s="24"/>
      <c r="BYK3" s="24"/>
      <c r="BYL3" s="24"/>
      <c r="BYM3" s="24"/>
      <c r="BYN3" s="24"/>
      <c r="BYO3" s="24"/>
      <c r="BYP3" s="24"/>
      <c r="BYQ3" s="24"/>
      <c r="BYR3" s="24"/>
      <c r="BYS3" s="24"/>
      <c r="BYT3" s="24"/>
      <c r="BYU3" s="24"/>
      <c r="BYV3" s="24"/>
      <c r="BYW3" s="24"/>
      <c r="BYX3" s="24"/>
      <c r="BYY3" s="24"/>
      <c r="BYZ3" s="24"/>
      <c r="BZA3" s="24"/>
      <c r="BZB3" s="24"/>
      <c r="BZC3" s="24"/>
      <c r="BZD3" s="24"/>
      <c r="BZE3" s="24"/>
      <c r="BZF3" s="24"/>
      <c r="BZG3" s="24"/>
      <c r="BZH3" s="24"/>
      <c r="BZI3" s="24"/>
      <c r="BZJ3" s="24"/>
      <c r="BZK3" s="24"/>
      <c r="BZL3" s="24"/>
      <c r="BZM3" s="24"/>
      <c r="BZN3" s="24"/>
      <c r="BZO3" s="24"/>
      <c r="BZP3" s="24"/>
      <c r="BZQ3" s="24"/>
      <c r="BZR3" s="24"/>
      <c r="BZS3" s="24"/>
      <c r="BZT3" s="24"/>
      <c r="BZU3" s="24"/>
      <c r="BZV3" s="24"/>
      <c r="BZW3" s="24"/>
      <c r="BZX3" s="24"/>
      <c r="BZY3" s="24"/>
      <c r="BZZ3" s="24"/>
      <c r="CAA3" s="24"/>
      <c r="CAB3" s="24"/>
      <c r="CAC3" s="24"/>
      <c r="CAD3" s="24"/>
      <c r="CAE3" s="24"/>
      <c r="CAF3" s="24"/>
      <c r="CAG3" s="24"/>
      <c r="CAH3" s="24"/>
      <c r="CAI3" s="24"/>
      <c r="CAJ3" s="24"/>
      <c r="CAK3" s="24"/>
      <c r="CAL3" s="24"/>
      <c r="CAM3" s="24"/>
      <c r="CAN3" s="24"/>
      <c r="CAO3" s="24"/>
      <c r="CAP3" s="24"/>
      <c r="CAQ3" s="24"/>
      <c r="CAR3" s="24"/>
      <c r="CAS3" s="24"/>
      <c r="CAT3" s="24"/>
      <c r="CAU3" s="24"/>
      <c r="CAV3" s="24"/>
      <c r="CAW3" s="24"/>
      <c r="CAX3" s="24"/>
      <c r="CAY3" s="24"/>
      <c r="CAZ3" s="24"/>
      <c r="CBA3" s="24"/>
      <c r="CBB3" s="24"/>
      <c r="CBC3" s="24"/>
      <c r="CBD3" s="24"/>
      <c r="CBE3" s="24"/>
      <c r="CBF3" s="24"/>
      <c r="CBG3" s="24"/>
      <c r="CBH3" s="24"/>
      <c r="CBI3" s="24"/>
      <c r="CBJ3" s="24"/>
      <c r="CBK3" s="24"/>
      <c r="CBL3" s="24"/>
      <c r="CBM3" s="24"/>
      <c r="CBN3" s="24"/>
      <c r="CBO3" s="24"/>
      <c r="CBP3" s="24"/>
      <c r="CBQ3" s="24"/>
      <c r="CBR3" s="24"/>
      <c r="CBS3" s="24"/>
      <c r="CBT3" s="24"/>
      <c r="CBU3" s="24"/>
      <c r="CBV3" s="24"/>
      <c r="CBW3" s="24"/>
      <c r="CBX3" s="24"/>
      <c r="CBY3" s="24"/>
      <c r="CBZ3" s="24"/>
      <c r="CCA3" s="24"/>
      <c r="CCB3" s="24"/>
      <c r="CCC3" s="24"/>
      <c r="CCD3" s="24"/>
      <c r="CCE3" s="24"/>
      <c r="CCF3" s="24"/>
      <c r="CCG3" s="24"/>
      <c r="CCH3" s="24"/>
      <c r="CCI3" s="24"/>
      <c r="CCJ3" s="24"/>
      <c r="CCK3" s="24"/>
      <c r="CCL3" s="24"/>
      <c r="CCM3" s="24"/>
      <c r="CCN3" s="24"/>
      <c r="CCO3" s="24"/>
      <c r="CCP3" s="24"/>
      <c r="CCQ3" s="24"/>
      <c r="CCR3" s="24"/>
      <c r="CCS3" s="24"/>
      <c r="CCT3" s="24"/>
      <c r="CCU3" s="24"/>
      <c r="CCV3" s="24"/>
      <c r="CCW3" s="24"/>
      <c r="CCX3" s="24"/>
      <c r="CCY3" s="24"/>
      <c r="CCZ3" s="24"/>
      <c r="CDA3" s="24"/>
      <c r="CDB3" s="24"/>
      <c r="CDC3" s="24"/>
      <c r="CDD3" s="24"/>
      <c r="CDE3" s="24"/>
      <c r="CDF3" s="24"/>
      <c r="CDG3" s="24"/>
      <c r="CDH3" s="24"/>
      <c r="CDI3" s="24"/>
      <c r="CDJ3" s="24"/>
      <c r="CDK3" s="24"/>
      <c r="CDL3" s="24"/>
      <c r="CDM3" s="24"/>
      <c r="CDN3" s="24"/>
      <c r="CDO3" s="24"/>
      <c r="CDP3" s="24"/>
      <c r="CDQ3" s="24"/>
      <c r="CDR3" s="24"/>
      <c r="CDS3" s="24"/>
      <c r="CDT3" s="24"/>
      <c r="CDU3" s="24"/>
      <c r="CDV3" s="24"/>
      <c r="CDW3" s="24"/>
      <c r="CDX3" s="24"/>
      <c r="CDY3" s="24"/>
      <c r="CDZ3" s="24"/>
      <c r="CEA3" s="24"/>
      <c r="CEB3" s="24"/>
      <c r="CEC3" s="24"/>
      <c r="CED3" s="24"/>
      <c r="CEE3" s="24"/>
      <c r="CEF3" s="24"/>
      <c r="CEG3" s="24"/>
      <c r="CEH3" s="24"/>
      <c r="CEI3" s="24"/>
      <c r="CEJ3" s="24"/>
      <c r="CEK3" s="24"/>
      <c r="CEL3" s="24"/>
      <c r="CEM3" s="24"/>
      <c r="CEN3" s="24"/>
      <c r="CEO3" s="24"/>
      <c r="CEP3" s="24"/>
      <c r="CEQ3" s="24"/>
      <c r="CER3" s="24"/>
      <c r="CES3" s="24"/>
      <c r="CET3" s="24"/>
      <c r="CEU3" s="24"/>
      <c r="CEV3" s="24"/>
      <c r="CEW3" s="24"/>
      <c r="CEX3" s="24"/>
      <c r="CEY3" s="24"/>
      <c r="CEZ3" s="24"/>
      <c r="CFA3" s="24"/>
      <c r="CFB3" s="24"/>
      <c r="CFC3" s="24"/>
      <c r="CFD3" s="24"/>
      <c r="CFE3" s="24"/>
      <c r="CFF3" s="24"/>
      <c r="CFG3" s="24"/>
      <c r="CFH3" s="24"/>
      <c r="CFI3" s="24"/>
      <c r="CFJ3" s="24"/>
      <c r="CFK3" s="24"/>
      <c r="CFL3" s="24"/>
      <c r="CFM3" s="24"/>
      <c r="CFN3" s="24"/>
      <c r="CFO3" s="24"/>
      <c r="CFP3" s="24"/>
      <c r="CFQ3" s="24"/>
      <c r="CFR3" s="24"/>
      <c r="CFS3" s="24"/>
      <c r="CFT3" s="24"/>
      <c r="CFU3" s="24"/>
      <c r="CFV3" s="24"/>
      <c r="CFW3" s="24"/>
      <c r="CFX3" s="24"/>
      <c r="CFY3" s="24"/>
      <c r="CFZ3" s="24"/>
      <c r="CGA3" s="24"/>
      <c r="CGB3" s="24"/>
      <c r="CGC3" s="24"/>
      <c r="CGD3" s="24"/>
      <c r="CGE3" s="24"/>
      <c r="CGF3" s="24"/>
      <c r="CGG3" s="24"/>
      <c r="CGH3" s="24"/>
      <c r="CGI3" s="24"/>
      <c r="CGJ3" s="24"/>
      <c r="CGK3" s="24"/>
      <c r="CGL3" s="24"/>
      <c r="CGM3" s="24"/>
      <c r="CGN3" s="24"/>
      <c r="CGO3" s="24"/>
      <c r="CGP3" s="24"/>
      <c r="CGQ3" s="24"/>
      <c r="CGR3" s="24"/>
      <c r="CGS3" s="24"/>
      <c r="CGT3" s="24"/>
      <c r="CGU3" s="24"/>
      <c r="CGV3" s="24"/>
      <c r="CGW3" s="24"/>
      <c r="CGX3" s="24"/>
      <c r="CGY3" s="24"/>
      <c r="CGZ3" s="24"/>
      <c r="CHA3" s="24"/>
      <c r="CHB3" s="24"/>
      <c r="CHC3" s="24"/>
      <c r="CHD3" s="24"/>
      <c r="CHE3" s="24"/>
      <c r="CHF3" s="24"/>
      <c r="CHG3" s="24"/>
      <c r="CHH3" s="24"/>
      <c r="CHI3" s="24"/>
      <c r="CHJ3" s="24"/>
      <c r="CHK3" s="24"/>
      <c r="CHL3" s="24"/>
      <c r="CHM3" s="24"/>
      <c r="CHN3" s="24"/>
      <c r="CHO3" s="24"/>
      <c r="CHP3" s="24"/>
      <c r="CHQ3" s="24"/>
      <c r="CHR3" s="24"/>
      <c r="CHS3" s="24"/>
      <c r="CHT3" s="24"/>
      <c r="CHU3" s="24"/>
      <c r="CHV3" s="24"/>
      <c r="CHW3" s="24"/>
      <c r="CHX3" s="24"/>
      <c r="CHY3" s="24"/>
      <c r="CHZ3" s="24"/>
      <c r="CIA3" s="24"/>
      <c r="CIB3" s="24"/>
      <c r="CIC3" s="24"/>
      <c r="CID3" s="24"/>
      <c r="CIE3" s="24"/>
      <c r="CIF3" s="24"/>
      <c r="CIG3" s="24"/>
      <c r="CIH3" s="24"/>
      <c r="CII3" s="24"/>
      <c r="CIJ3" s="24"/>
      <c r="CIK3" s="24"/>
      <c r="CIL3" s="24"/>
      <c r="CIM3" s="24"/>
      <c r="CIN3" s="24"/>
      <c r="CIO3" s="24"/>
      <c r="CIP3" s="24"/>
      <c r="CIQ3" s="24"/>
      <c r="CIR3" s="24"/>
      <c r="CIS3" s="24"/>
      <c r="CIT3" s="24"/>
      <c r="CIU3" s="24"/>
      <c r="CIV3" s="24"/>
      <c r="CIW3" s="24"/>
      <c r="CIX3" s="24"/>
      <c r="CIY3" s="24"/>
      <c r="CIZ3" s="24"/>
      <c r="CJA3" s="24"/>
      <c r="CJB3" s="24"/>
      <c r="CJC3" s="24"/>
      <c r="CJD3" s="24"/>
      <c r="CJE3" s="24"/>
      <c r="CJF3" s="24"/>
      <c r="CJG3" s="24"/>
      <c r="CJH3" s="24"/>
      <c r="CJI3" s="24"/>
      <c r="CJJ3" s="24"/>
      <c r="CJK3" s="24"/>
      <c r="CJL3" s="24"/>
      <c r="CJM3" s="24"/>
      <c r="CJN3" s="24"/>
      <c r="CJO3" s="24"/>
      <c r="CJP3" s="24"/>
      <c r="CJQ3" s="24"/>
      <c r="CJR3" s="24"/>
      <c r="CJS3" s="24"/>
      <c r="CJT3" s="24"/>
      <c r="CJU3" s="24"/>
      <c r="CJV3" s="24"/>
      <c r="CJW3" s="24"/>
      <c r="CJX3" s="24"/>
      <c r="CJY3" s="24"/>
      <c r="CJZ3" s="24"/>
      <c r="CKA3" s="24"/>
      <c r="CKB3" s="24"/>
      <c r="CKC3" s="24"/>
      <c r="CKD3" s="24"/>
      <c r="CKE3" s="24"/>
      <c r="CKF3" s="24"/>
      <c r="CKG3" s="24"/>
      <c r="CKH3" s="24"/>
      <c r="CKI3" s="24"/>
      <c r="CKJ3" s="24"/>
      <c r="CKK3" s="24"/>
      <c r="CKL3" s="24"/>
      <c r="CKM3" s="24"/>
      <c r="CKN3" s="24"/>
      <c r="CKO3" s="24"/>
      <c r="CKP3" s="24"/>
      <c r="CKQ3" s="24"/>
      <c r="CKR3" s="24"/>
      <c r="CKS3" s="24"/>
      <c r="CKT3" s="24"/>
      <c r="CKU3" s="24"/>
      <c r="CKV3" s="24"/>
      <c r="CKW3" s="24"/>
      <c r="CKX3" s="24"/>
      <c r="CKY3" s="24"/>
      <c r="CKZ3" s="24"/>
      <c r="CLA3" s="24"/>
      <c r="CLB3" s="24"/>
      <c r="CLC3" s="24"/>
      <c r="CLD3" s="24"/>
      <c r="CLE3" s="24"/>
      <c r="CLF3" s="24"/>
      <c r="CLG3" s="24"/>
      <c r="CLH3" s="24"/>
      <c r="CLI3" s="24"/>
      <c r="CLJ3" s="24"/>
      <c r="CLK3" s="24"/>
      <c r="CLL3" s="24"/>
      <c r="CLM3" s="24"/>
      <c r="CLN3" s="24"/>
      <c r="CLO3" s="24"/>
      <c r="CLP3" s="24"/>
      <c r="CLQ3" s="24"/>
      <c r="CLR3" s="24"/>
      <c r="CLS3" s="24"/>
      <c r="CLT3" s="24"/>
      <c r="CLU3" s="24"/>
      <c r="CLV3" s="24"/>
      <c r="CLW3" s="24"/>
      <c r="CLX3" s="24"/>
      <c r="CLY3" s="24"/>
      <c r="CLZ3" s="24"/>
      <c r="CMA3" s="24"/>
      <c r="CMB3" s="24"/>
      <c r="CMC3" s="24"/>
      <c r="CMD3" s="24"/>
      <c r="CME3" s="24"/>
      <c r="CMF3" s="24"/>
      <c r="CMG3" s="24"/>
      <c r="CMH3" s="24"/>
      <c r="CMI3" s="24"/>
      <c r="CMJ3" s="24"/>
      <c r="CMK3" s="24"/>
      <c r="CML3" s="24"/>
      <c r="CMM3" s="24"/>
      <c r="CMN3" s="24"/>
      <c r="CMO3" s="24"/>
      <c r="CMP3" s="24"/>
      <c r="CMQ3" s="24"/>
      <c r="CMR3" s="24"/>
      <c r="CMS3" s="24"/>
      <c r="CMT3" s="24"/>
      <c r="CMU3" s="24"/>
      <c r="CMV3" s="24"/>
      <c r="CMW3" s="24"/>
      <c r="CMX3" s="24"/>
      <c r="CMY3" s="24"/>
      <c r="CMZ3" s="24"/>
      <c r="CNA3" s="24"/>
      <c r="CNB3" s="24"/>
      <c r="CNC3" s="24"/>
      <c r="CND3" s="24"/>
      <c r="CNE3" s="24"/>
      <c r="CNF3" s="24"/>
      <c r="CNG3" s="24"/>
      <c r="CNH3" s="24"/>
      <c r="CNI3" s="24"/>
      <c r="CNJ3" s="24"/>
      <c r="CNK3" s="24"/>
      <c r="CNL3" s="24"/>
      <c r="CNM3" s="24"/>
      <c r="CNN3" s="24"/>
      <c r="CNO3" s="24"/>
      <c r="CNP3" s="24"/>
      <c r="CNQ3" s="24"/>
      <c r="CNR3" s="24"/>
      <c r="CNS3" s="24"/>
      <c r="CNT3" s="24"/>
      <c r="CNU3" s="24"/>
      <c r="CNV3" s="24"/>
      <c r="CNW3" s="24"/>
      <c r="CNX3" s="24"/>
      <c r="CNY3" s="24"/>
      <c r="CNZ3" s="24"/>
      <c r="COA3" s="24"/>
      <c r="COB3" s="24"/>
      <c r="COC3" s="24"/>
      <c r="COD3" s="24"/>
      <c r="COE3" s="24"/>
      <c r="COF3" s="24"/>
      <c r="COG3" s="24"/>
      <c r="COH3" s="24"/>
      <c r="COI3" s="24"/>
      <c r="COJ3" s="24"/>
      <c r="COK3" s="24"/>
      <c r="COL3" s="24"/>
      <c r="COM3" s="24"/>
      <c r="CON3" s="24"/>
      <c r="COO3" s="24"/>
      <c r="COP3" s="24"/>
      <c r="COQ3" s="24"/>
      <c r="COR3" s="24"/>
      <c r="COS3" s="24"/>
      <c r="COT3" s="24"/>
      <c r="COU3" s="24"/>
      <c r="COV3" s="24"/>
      <c r="COW3" s="24"/>
      <c r="COX3" s="24"/>
      <c r="COY3" s="24"/>
      <c r="COZ3" s="24"/>
      <c r="CPA3" s="24"/>
      <c r="CPB3" s="24"/>
      <c r="CPC3" s="24"/>
      <c r="CPD3" s="24"/>
      <c r="CPE3" s="24"/>
      <c r="CPF3" s="24"/>
      <c r="CPG3" s="24"/>
      <c r="CPH3" s="24"/>
      <c r="CPI3" s="24"/>
      <c r="CPJ3" s="24"/>
      <c r="CPK3" s="24"/>
      <c r="CPL3" s="24"/>
      <c r="CPM3" s="24"/>
      <c r="CPN3" s="24"/>
      <c r="CPO3" s="24"/>
      <c r="CPP3" s="24"/>
      <c r="CPQ3" s="24"/>
      <c r="CPR3" s="24"/>
      <c r="CPS3" s="24"/>
      <c r="CPT3" s="24"/>
      <c r="CPU3" s="24"/>
      <c r="CPV3" s="24"/>
      <c r="CPW3" s="24"/>
      <c r="CPX3" s="24"/>
      <c r="CPY3" s="24"/>
      <c r="CPZ3" s="24"/>
      <c r="CQA3" s="24"/>
      <c r="CQB3" s="24"/>
      <c r="CQC3" s="24"/>
      <c r="CQD3" s="24"/>
      <c r="CQE3" s="24"/>
      <c r="CQF3" s="24"/>
      <c r="CQG3" s="24"/>
      <c r="CQH3" s="24"/>
      <c r="CQI3" s="24"/>
      <c r="CQJ3" s="24"/>
      <c r="CQK3" s="24"/>
      <c r="CQL3" s="24"/>
      <c r="CQM3" s="24"/>
      <c r="CQN3" s="24"/>
      <c r="CQO3" s="24"/>
      <c r="CQP3" s="24"/>
      <c r="CQQ3" s="24"/>
      <c r="CQR3" s="24"/>
      <c r="CQS3" s="24"/>
      <c r="CQT3" s="24"/>
      <c r="CQU3" s="24"/>
      <c r="CQV3" s="24"/>
      <c r="CQW3" s="24"/>
      <c r="CQX3" s="24"/>
      <c r="CQY3" s="24"/>
      <c r="CQZ3" s="24"/>
      <c r="CRA3" s="24"/>
      <c r="CRB3" s="24"/>
      <c r="CRC3" s="24"/>
      <c r="CRD3" s="24"/>
      <c r="CRE3" s="24"/>
      <c r="CRF3" s="24"/>
      <c r="CRG3" s="24"/>
      <c r="CRH3" s="24"/>
      <c r="CRI3" s="24"/>
      <c r="CRJ3" s="24"/>
      <c r="CRK3" s="24"/>
      <c r="CRL3" s="24"/>
      <c r="CRM3" s="24"/>
      <c r="CRN3" s="24"/>
      <c r="CRO3" s="24"/>
      <c r="CRP3" s="24"/>
      <c r="CRQ3" s="24"/>
      <c r="CRR3" s="24"/>
      <c r="CRS3" s="24"/>
      <c r="CRT3" s="24"/>
      <c r="CRU3" s="24"/>
      <c r="CRV3" s="24"/>
      <c r="CRW3" s="24"/>
      <c r="CRX3" s="24"/>
      <c r="CRY3" s="24"/>
      <c r="CRZ3" s="24"/>
      <c r="CSA3" s="24"/>
      <c r="CSB3" s="24"/>
      <c r="CSC3" s="24"/>
      <c r="CSD3" s="24"/>
      <c r="CSE3" s="24"/>
      <c r="CSF3" s="24"/>
      <c r="CSG3" s="24"/>
      <c r="CSH3" s="24"/>
      <c r="CSI3" s="24"/>
      <c r="CSJ3" s="24"/>
      <c r="CSK3" s="24"/>
      <c r="CSL3" s="24"/>
      <c r="CSM3" s="24"/>
      <c r="CSN3" s="24"/>
      <c r="CSO3" s="24"/>
      <c r="CSP3" s="24"/>
      <c r="CSQ3" s="24"/>
      <c r="CSR3" s="24"/>
      <c r="CSS3" s="24"/>
      <c r="CST3" s="24"/>
      <c r="CSU3" s="24"/>
      <c r="CSV3" s="24"/>
      <c r="CSW3" s="24"/>
      <c r="CSX3" s="24"/>
      <c r="CSY3" s="24"/>
      <c r="CSZ3" s="24"/>
      <c r="CTA3" s="24"/>
      <c r="CTB3" s="24"/>
      <c r="CTC3" s="24"/>
      <c r="CTD3" s="24"/>
      <c r="CTE3" s="24"/>
      <c r="CTF3" s="24"/>
      <c r="CTG3" s="24"/>
      <c r="CTH3" s="24"/>
      <c r="CTI3" s="24"/>
      <c r="CTJ3" s="24"/>
      <c r="CTK3" s="24"/>
      <c r="CTL3" s="24"/>
      <c r="CTM3" s="24"/>
      <c r="CTN3" s="24"/>
      <c r="CTO3" s="24"/>
      <c r="CTP3" s="24"/>
      <c r="CTQ3" s="24"/>
      <c r="CTR3" s="24"/>
      <c r="CTS3" s="24"/>
      <c r="CTT3" s="24"/>
      <c r="CTU3" s="24"/>
      <c r="CTV3" s="24"/>
      <c r="CTW3" s="24"/>
      <c r="CTX3" s="24"/>
      <c r="CTY3" s="24"/>
      <c r="CTZ3" s="24"/>
      <c r="CUA3" s="24"/>
      <c r="CUB3" s="24"/>
      <c r="CUC3" s="24"/>
      <c r="CUD3" s="24"/>
      <c r="CUE3" s="24"/>
      <c r="CUF3" s="24"/>
      <c r="CUG3" s="24"/>
      <c r="CUH3" s="24"/>
      <c r="CUI3" s="24"/>
      <c r="CUJ3" s="24"/>
      <c r="CUK3" s="24"/>
      <c r="CUL3" s="24"/>
      <c r="CUM3" s="24"/>
      <c r="CUN3" s="24"/>
      <c r="CUO3" s="24"/>
      <c r="CUP3" s="24"/>
      <c r="CUQ3" s="24"/>
      <c r="CUR3" s="24"/>
      <c r="CUS3" s="24"/>
      <c r="CUT3" s="24"/>
      <c r="CUU3" s="24"/>
      <c r="CUV3" s="24"/>
      <c r="CUW3" s="24"/>
      <c r="CUX3" s="24"/>
      <c r="CUY3" s="24"/>
      <c r="CUZ3" s="24"/>
      <c r="CVA3" s="24"/>
      <c r="CVB3" s="24"/>
      <c r="CVC3" s="24"/>
      <c r="CVD3" s="24"/>
      <c r="CVE3" s="24"/>
      <c r="CVF3" s="24"/>
      <c r="CVG3" s="24"/>
      <c r="CVH3" s="24"/>
      <c r="CVI3" s="24"/>
      <c r="CVJ3" s="24"/>
      <c r="CVK3" s="24"/>
      <c r="CVL3" s="24"/>
      <c r="CVM3" s="24"/>
      <c r="CVN3" s="24"/>
      <c r="CVO3" s="24"/>
      <c r="CVP3" s="24"/>
      <c r="CVQ3" s="24"/>
      <c r="CVR3" s="24"/>
      <c r="CVS3" s="24"/>
      <c r="CVT3" s="24"/>
      <c r="CVU3" s="24"/>
      <c r="CVV3" s="24"/>
      <c r="CVW3" s="24"/>
      <c r="CVX3" s="24"/>
      <c r="CVY3" s="24"/>
      <c r="CVZ3" s="24"/>
      <c r="CWA3" s="24"/>
      <c r="CWB3" s="24"/>
      <c r="CWC3" s="24"/>
      <c r="CWD3" s="24"/>
      <c r="CWE3" s="24"/>
      <c r="CWF3" s="24"/>
      <c r="CWG3" s="24"/>
      <c r="CWH3" s="24"/>
      <c r="CWI3" s="24"/>
      <c r="CWJ3" s="24"/>
      <c r="CWK3" s="24"/>
      <c r="CWL3" s="24"/>
      <c r="CWM3" s="24"/>
      <c r="CWN3" s="24"/>
      <c r="CWO3" s="24"/>
      <c r="CWP3" s="24"/>
      <c r="CWQ3" s="24"/>
      <c r="CWR3" s="24"/>
      <c r="CWS3" s="24"/>
      <c r="CWT3" s="24"/>
      <c r="CWU3" s="24"/>
      <c r="CWV3" s="24"/>
      <c r="CWW3" s="24"/>
      <c r="CWX3" s="24"/>
      <c r="CWY3" s="24"/>
      <c r="CWZ3" s="24"/>
      <c r="CXA3" s="24"/>
      <c r="CXB3" s="24"/>
      <c r="CXC3" s="24"/>
      <c r="CXD3" s="24"/>
      <c r="CXE3" s="24"/>
      <c r="CXF3" s="24"/>
      <c r="CXG3" s="24"/>
      <c r="CXH3" s="24"/>
      <c r="CXI3" s="24"/>
      <c r="CXJ3" s="24"/>
      <c r="CXK3" s="24"/>
      <c r="CXL3" s="24"/>
      <c r="CXM3" s="24"/>
      <c r="CXN3" s="24"/>
      <c r="CXO3" s="24"/>
      <c r="CXP3" s="24"/>
      <c r="CXQ3" s="24"/>
      <c r="CXR3" s="24"/>
      <c r="CXS3" s="24"/>
      <c r="CXT3" s="24"/>
      <c r="CXU3" s="24"/>
      <c r="CXV3" s="24"/>
      <c r="CXW3" s="24"/>
      <c r="CXX3" s="24"/>
      <c r="CXY3" s="24"/>
      <c r="CXZ3" s="24"/>
      <c r="CYA3" s="24"/>
      <c r="CYB3" s="24"/>
      <c r="CYC3" s="24"/>
      <c r="CYD3" s="24"/>
      <c r="CYE3" s="24"/>
      <c r="CYF3" s="24"/>
      <c r="CYG3" s="24"/>
      <c r="CYH3" s="24"/>
      <c r="CYI3" s="24"/>
      <c r="CYJ3" s="24"/>
      <c r="CYK3" s="24"/>
      <c r="CYL3" s="24"/>
      <c r="CYM3" s="24"/>
      <c r="CYN3" s="24"/>
      <c r="CYO3" s="24"/>
      <c r="CYP3" s="24"/>
      <c r="CYQ3" s="24"/>
      <c r="CYR3" s="24"/>
      <c r="CYS3" s="24"/>
      <c r="CYT3" s="24"/>
      <c r="CYU3" s="24"/>
      <c r="CYV3" s="24"/>
      <c r="CYW3" s="24"/>
      <c r="CYX3" s="24"/>
      <c r="CYY3" s="24"/>
      <c r="CYZ3" s="24"/>
      <c r="CZA3" s="24"/>
      <c r="CZB3" s="24"/>
      <c r="CZC3" s="24"/>
      <c r="CZD3" s="24"/>
      <c r="CZE3" s="24"/>
      <c r="CZF3" s="24"/>
      <c r="CZG3" s="24"/>
      <c r="CZH3" s="24"/>
      <c r="CZI3" s="24"/>
      <c r="CZJ3" s="24"/>
      <c r="CZK3" s="24"/>
      <c r="CZL3" s="24"/>
      <c r="CZM3" s="24"/>
      <c r="CZN3" s="24"/>
      <c r="CZO3" s="24"/>
      <c r="CZP3" s="24"/>
      <c r="CZQ3" s="24"/>
      <c r="CZR3" s="24"/>
      <c r="CZS3" s="24"/>
      <c r="CZT3" s="24"/>
      <c r="CZU3" s="24"/>
      <c r="CZV3" s="24"/>
      <c r="CZW3" s="24"/>
      <c r="CZX3" s="24"/>
      <c r="CZY3" s="24"/>
      <c r="CZZ3" s="24"/>
      <c r="DAA3" s="24"/>
      <c r="DAB3" s="24"/>
      <c r="DAC3" s="24"/>
      <c r="DAD3" s="24"/>
      <c r="DAE3" s="24"/>
      <c r="DAF3" s="24"/>
      <c r="DAG3" s="24"/>
      <c r="DAH3" s="24"/>
      <c r="DAI3" s="24"/>
      <c r="DAJ3" s="24"/>
      <c r="DAK3" s="24"/>
      <c r="DAL3" s="24"/>
      <c r="DAM3" s="24"/>
      <c r="DAN3" s="24"/>
      <c r="DAO3" s="24"/>
      <c r="DAP3" s="24"/>
      <c r="DAQ3" s="24"/>
      <c r="DAR3" s="24"/>
      <c r="DAS3" s="24"/>
      <c r="DAT3" s="24"/>
      <c r="DAU3" s="24"/>
      <c r="DAV3" s="24"/>
      <c r="DAW3" s="24"/>
      <c r="DAX3" s="24"/>
      <c r="DAY3" s="24"/>
      <c r="DAZ3" s="24"/>
      <c r="DBA3" s="24"/>
      <c r="DBB3" s="24"/>
      <c r="DBC3" s="24"/>
      <c r="DBD3" s="24"/>
      <c r="DBE3" s="24"/>
      <c r="DBF3" s="24"/>
      <c r="DBG3" s="24"/>
      <c r="DBH3" s="24"/>
      <c r="DBI3" s="24"/>
      <c r="DBJ3" s="24"/>
      <c r="DBK3" s="24"/>
      <c r="DBL3" s="24"/>
      <c r="DBM3" s="24"/>
      <c r="DBN3" s="24"/>
      <c r="DBO3" s="24"/>
      <c r="DBP3" s="24"/>
      <c r="DBQ3" s="24"/>
      <c r="DBR3" s="24"/>
      <c r="DBS3" s="24"/>
      <c r="DBT3" s="24"/>
      <c r="DBU3" s="24"/>
      <c r="DBV3" s="24"/>
      <c r="DBW3" s="24"/>
      <c r="DBX3" s="24"/>
      <c r="DBY3" s="24"/>
      <c r="DBZ3" s="24"/>
      <c r="DCA3" s="24"/>
      <c r="DCB3" s="24"/>
      <c r="DCC3" s="24"/>
      <c r="DCD3" s="24"/>
      <c r="DCE3" s="24"/>
      <c r="DCF3" s="24"/>
      <c r="DCG3" s="24"/>
      <c r="DCH3" s="24"/>
      <c r="DCI3" s="24"/>
      <c r="DCJ3" s="24"/>
      <c r="DCK3" s="24"/>
      <c r="DCL3" s="24"/>
      <c r="DCM3" s="24"/>
      <c r="DCN3" s="24"/>
      <c r="DCO3" s="24"/>
      <c r="DCP3" s="24"/>
      <c r="DCQ3" s="24"/>
      <c r="DCR3" s="24"/>
      <c r="DCS3" s="24"/>
      <c r="DCT3" s="24"/>
      <c r="DCU3" s="24"/>
      <c r="DCV3" s="24"/>
      <c r="DCW3" s="24"/>
      <c r="DCX3" s="24"/>
      <c r="DCY3" s="24"/>
      <c r="DCZ3" s="24"/>
      <c r="DDA3" s="24"/>
      <c r="DDB3" s="24"/>
      <c r="DDC3" s="24"/>
      <c r="DDD3" s="24"/>
      <c r="DDE3" s="24"/>
      <c r="DDF3" s="24"/>
      <c r="DDG3" s="24"/>
      <c r="DDH3" s="24"/>
      <c r="DDI3" s="24"/>
      <c r="DDJ3" s="24"/>
      <c r="DDK3" s="24"/>
      <c r="DDL3" s="24"/>
      <c r="DDM3" s="24"/>
      <c r="DDN3" s="24"/>
      <c r="DDO3" s="24"/>
      <c r="DDP3" s="24"/>
      <c r="DDQ3" s="24"/>
      <c r="DDR3" s="24"/>
      <c r="DDS3" s="24"/>
      <c r="DDT3" s="24"/>
      <c r="DDU3" s="24"/>
      <c r="DDV3" s="24"/>
      <c r="DDW3" s="24"/>
      <c r="DDX3" s="24"/>
      <c r="DDY3" s="24"/>
      <c r="DDZ3" s="24"/>
      <c r="DEA3" s="24"/>
      <c r="DEB3" s="24"/>
      <c r="DEC3" s="24"/>
      <c r="DED3" s="24"/>
      <c r="DEE3" s="24"/>
      <c r="DEF3" s="24"/>
      <c r="DEG3" s="24"/>
      <c r="DEH3" s="24"/>
      <c r="DEI3" s="24"/>
      <c r="DEJ3" s="24"/>
      <c r="DEK3" s="24"/>
      <c r="DEL3" s="24"/>
      <c r="DEM3" s="24"/>
      <c r="DEN3" s="24"/>
      <c r="DEO3" s="24"/>
      <c r="DEP3" s="24"/>
      <c r="DEQ3" s="24"/>
      <c r="DER3" s="24"/>
      <c r="DES3" s="24"/>
      <c r="DET3" s="24"/>
      <c r="DEU3" s="24"/>
      <c r="DEV3" s="24"/>
      <c r="DEW3" s="24"/>
      <c r="DEX3" s="24"/>
      <c r="DEY3" s="24"/>
      <c r="DEZ3" s="24"/>
      <c r="DFA3" s="24"/>
      <c r="DFB3" s="24"/>
      <c r="DFC3" s="24"/>
      <c r="DFD3" s="24"/>
      <c r="DFE3" s="24"/>
      <c r="DFF3" s="24"/>
      <c r="DFG3" s="24"/>
      <c r="DFH3" s="24"/>
      <c r="DFI3" s="24"/>
      <c r="DFJ3" s="24"/>
      <c r="DFK3" s="24"/>
      <c r="DFL3" s="24"/>
      <c r="DFM3" s="24"/>
      <c r="DFN3" s="24"/>
      <c r="DFO3" s="24"/>
      <c r="DFP3" s="24"/>
      <c r="DFQ3" s="24"/>
      <c r="DFR3" s="24"/>
      <c r="DFS3" s="24"/>
      <c r="DFT3" s="24"/>
      <c r="DFU3" s="24"/>
      <c r="DFV3" s="24"/>
      <c r="DFW3" s="24"/>
      <c r="DFX3" s="24"/>
      <c r="DFY3" s="24"/>
      <c r="DFZ3" s="24"/>
      <c r="DGA3" s="24"/>
      <c r="DGB3" s="24"/>
      <c r="DGC3" s="24"/>
      <c r="DGD3" s="24"/>
      <c r="DGE3" s="24"/>
      <c r="DGF3" s="24"/>
      <c r="DGG3" s="24"/>
      <c r="DGH3" s="24"/>
      <c r="DGI3" s="24"/>
      <c r="DGJ3" s="24"/>
      <c r="DGK3" s="24"/>
      <c r="DGL3" s="24"/>
      <c r="DGM3" s="24"/>
      <c r="DGN3" s="24"/>
      <c r="DGO3" s="24"/>
      <c r="DGP3" s="24"/>
      <c r="DGQ3" s="24"/>
      <c r="DGR3" s="24"/>
      <c r="DGS3" s="24"/>
      <c r="DGT3" s="24"/>
      <c r="DGU3" s="24"/>
      <c r="DGV3" s="24"/>
      <c r="DGW3" s="24"/>
      <c r="DGX3" s="24"/>
      <c r="DGY3" s="24"/>
      <c r="DGZ3" s="24"/>
      <c r="DHA3" s="24"/>
      <c r="DHB3" s="24"/>
      <c r="DHC3" s="24"/>
      <c r="DHD3" s="24"/>
      <c r="DHE3" s="24"/>
      <c r="DHF3" s="24"/>
      <c r="DHG3" s="24"/>
      <c r="DHH3" s="24"/>
      <c r="DHI3" s="24"/>
      <c r="DHJ3" s="24"/>
      <c r="DHK3" s="24"/>
      <c r="DHL3" s="24"/>
      <c r="DHM3" s="24"/>
      <c r="DHN3" s="24"/>
      <c r="DHO3" s="24"/>
      <c r="DHP3" s="24"/>
      <c r="DHQ3" s="24"/>
      <c r="DHR3" s="24"/>
      <c r="DHS3" s="24"/>
      <c r="DHT3" s="24"/>
      <c r="DHU3" s="24"/>
      <c r="DHV3" s="24"/>
      <c r="DHW3" s="24"/>
      <c r="DHX3" s="24"/>
      <c r="DHY3" s="24"/>
      <c r="DHZ3" s="24"/>
      <c r="DIA3" s="24"/>
      <c r="DIB3" s="24"/>
      <c r="DIC3" s="24"/>
      <c r="DID3" s="24"/>
      <c r="DIE3" s="24"/>
      <c r="DIF3" s="24"/>
      <c r="DIG3" s="24"/>
      <c r="DIH3" s="24"/>
      <c r="DII3" s="24"/>
      <c r="DIJ3" s="24"/>
      <c r="DIK3" s="24"/>
      <c r="DIL3" s="24"/>
      <c r="DIM3" s="24"/>
      <c r="DIN3" s="24"/>
      <c r="DIO3" s="24"/>
      <c r="DIP3" s="24"/>
      <c r="DIQ3" s="24"/>
      <c r="DIR3" s="24"/>
      <c r="DIS3" s="24"/>
      <c r="DIT3" s="24"/>
      <c r="DIU3" s="24"/>
      <c r="DIV3" s="24"/>
      <c r="DIW3" s="24"/>
      <c r="DIX3" s="24"/>
      <c r="DIY3" s="24"/>
      <c r="DIZ3" s="24"/>
      <c r="DJA3" s="24"/>
      <c r="DJB3" s="24"/>
      <c r="DJC3" s="24"/>
      <c r="DJD3" s="24"/>
      <c r="DJE3" s="24"/>
      <c r="DJF3" s="24"/>
      <c r="DJG3" s="24"/>
      <c r="DJH3" s="24"/>
      <c r="DJI3" s="24"/>
      <c r="DJJ3" s="24"/>
      <c r="DJK3" s="24"/>
      <c r="DJL3" s="24"/>
      <c r="DJM3" s="24"/>
      <c r="DJN3" s="24"/>
      <c r="DJO3" s="24"/>
      <c r="DJP3" s="24"/>
      <c r="DJQ3" s="24"/>
      <c r="DJR3" s="24"/>
      <c r="DJS3" s="24"/>
      <c r="DJT3" s="24"/>
      <c r="DJU3" s="24"/>
      <c r="DJV3" s="24"/>
      <c r="DJW3" s="24"/>
      <c r="DJX3" s="24"/>
      <c r="DJY3" s="24"/>
      <c r="DJZ3" s="24"/>
      <c r="DKA3" s="24"/>
      <c r="DKB3" s="24"/>
      <c r="DKC3" s="24"/>
      <c r="DKD3" s="24"/>
      <c r="DKE3" s="24"/>
      <c r="DKF3" s="24"/>
      <c r="DKG3" s="24"/>
      <c r="DKH3" s="24"/>
      <c r="DKI3" s="24"/>
      <c r="DKJ3" s="24"/>
      <c r="DKK3" s="24"/>
      <c r="DKL3" s="24"/>
      <c r="DKM3" s="24"/>
      <c r="DKN3" s="24"/>
      <c r="DKO3" s="24"/>
      <c r="DKP3" s="24"/>
      <c r="DKQ3" s="24"/>
      <c r="DKR3" s="24"/>
      <c r="DKS3" s="24"/>
      <c r="DKT3" s="24"/>
      <c r="DKU3" s="24"/>
      <c r="DKV3" s="24"/>
      <c r="DKW3" s="24"/>
      <c r="DKX3" s="24"/>
      <c r="DKY3" s="24"/>
      <c r="DKZ3" s="24"/>
      <c r="DLA3" s="24"/>
      <c r="DLB3" s="24"/>
      <c r="DLC3" s="24"/>
      <c r="DLD3" s="24"/>
      <c r="DLE3" s="24"/>
      <c r="DLF3" s="24"/>
      <c r="DLG3" s="24"/>
      <c r="DLH3" s="24"/>
      <c r="DLI3" s="24"/>
      <c r="DLJ3" s="24"/>
      <c r="DLK3" s="24"/>
      <c r="DLL3" s="24"/>
      <c r="DLM3" s="24"/>
      <c r="DLN3" s="24"/>
      <c r="DLO3" s="24"/>
      <c r="DLP3" s="24"/>
      <c r="DLQ3" s="24"/>
      <c r="DLR3" s="24"/>
      <c r="DLS3" s="24"/>
      <c r="DLT3" s="24"/>
      <c r="DLU3" s="24"/>
      <c r="DLV3" s="24"/>
      <c r="DLW3" s="24"/>
      <c r="DLX3" s="24"/>
      <c r="DLY3" s="24"/>
      <c r="DLZ3" s="24"/>
      <c r="DMA3" s="24"/>
      <c r="DMB3" s="24"/>
      <c r="DMC3" s="24"/>
      <c r="DMD3" s="24"/>
      <c r="DME3" s="24"/>
      <c r="DMF3" s="24"/>
      <c r="DMG3" s="24"/>
      <c r="DMH3" s="24"/>
      <c r="DMI3" s="24"/>
      <c r="DMJ3" s="24"/>
      <c r="DMK3" s="24"/>
      <c r="DML3" s="24"/>
      <c r="DMM3" s="24"/>
      <c r="DMN3" s="24"/>
      <c r="DMO3" s="24"/>
      <c r="DMP3" s="24"/>
      <c r="DMQ3" s="24"/>
      <c r="DMR3" s="24"/>
      <c r="DMS3" s="24"/>
      <c r="DMT3" s="24"/>
      <c r="DMU3" s="24"/>
      <c r="DMV3" s="24"/>
      <c r="DMW3" s="24"/>
      <c r="DMX3" s="24"/>
      <c r="DMY3" s="24"/>
      <c r="DMZ3" s="24"/>
      <c r="DNA3" s="24"/>
      <c r="DNB3" s="24"/>
      <c r="DNC3" s="24"/>
      <c r="DND3" s="24"/>
      <c r="DNE3" s="24"/>
      <c r="DNF3" s="24"/>
      <c r="DNG3" s="24"/>
      <c r="DNH3" s="24"/>
      <c r="DNI3" s="24"/>
      <c r="DNJ3" s="24"/>
      <c r="DNK3" s="24"/>
      <c r="DNL3" s="24"/>
      <c r="DNM3" s="24"/>
      <c r="DNN3" s="24"/>
      <c r="DNO3" s="24"/>
      <c r="DNP3" s="24"/>
      <c r="DNQ3" s="24"/>
      <c r="DNR3" s="24"/>
      <c r="DNS3" s="24"/>
      <c r="DNT3" s="24"/>
      <c r="DNU3" s="24"/>
      <c r="DNV3" s="24"/>
      <c r="DNW3" s="24"/>
      <c r="DNX3" s="24"/>
      <c r="DNY3" s="24"/>
      <c r="DNZ3" s="24"/>
      <c r="DOA3" s="24"/>
      <c r="DOB3" s="24"/>
      <c r="DOC3" s="24"/>
      <c r="DOD3" s="24"/>
      <c r="DOE3" s="24"/>
      <c r="DOF3" s="24"/>
      <c r="DOG3" s="24"/>
      <c r="DOH3" s="24"/>
      <c r="DOI3" s="24"/>
      <c r="DOJ3" s="24"/>
      <c r="DOK3" s="24"/>
      <c r="DOL3" s="24"/>
      <c r="DOM3" s="24"/>
      <c r="DON3" s="24"/>
      <c r="DOO3" s="24"/>
      <c r="DOP3" s="24"/>
      <c r="DOQ3" s="24"/>
      <c r="DOR3" s="24"/>
      <c r="DOS3" s="24"/>
      <c r="DOT3" s="24"/>
      <c r="DOU3" s="24"/>
      <c r="DOV3" s="24"/>
      <c r="DOW3" s="24"/>
      <c r="DOX3" s="24"/>
      <c r="DOY3" s="24"/>
      <c r="DOZ3" s="24"/>
      <c r="DPA3" s="24"/>
      <c r="DPB3" s="24"/>
      <c r="DPC3" s="24"/>
      <c r="DPD3" s="24"/>
      <c r="DPE3" s="24"/>
      <c r="DPF3" s="24"/>
      <c r="DPG3" s="24"/>
      <c r="DPH3" s="24"/>
      <c r="DPI3" s="24"/>
      <c r="DPJ3" s="24"/>
      <c r="DPK3" s="24"/>
      <c r="DPL3" s="24"/>
      <c r="DPM3" s="24"/>
      <c r="DPN3" s="24"/>
      <c r="DPO3" s="24"/>
      <c r="DPP3" s="24"/>
      <c r="DPQ3" s="24"/>
      <c r="DPR3" s="24"/>
      <c r="DPS3" s="24"/>
      <c r="DPT3" s="24"/>
      <c r="DPU3" s="24"/>
      <c r="DPV3" s="24"/>
      <c r="DPW3" s="24"/>
      <c r="DPX3" s="24"/>
      <c r="DPY3" s="24"/>
      <c r="DPZ3" s="24"/>
      <c r="DQA3" s="24"/>
      <c r="DQB3" s="24"/>
      <c r="DQC3" s="24"/>
      <c r="DQD3" s="24"/>
      <c r="DQE3" s="24"/>
      <c r="DQF3" s="24"/>
      <c r="DQG3" s="24"/>
      <c r="DQH3" s="24"/>
      <c r="DQI3" s="24"/>
      <c r="DQJ3" s="24"/>
      <c r="DQK3" s="24"/>
      <c r="DQL3" s="24"/>
      <c r="DQM3" s="24"/>
      <c r="DQN3" s="24"/>
      <c r="DQO3" s="24"/>
      <c r="DQP3" s="24"/>
      <c r="DQQ3" s="24"/>
      <c r="DQR3" s="24"/>
      <c r="DQS3" s="24"/>
      <c r="DQT3" s="24"/>
      <c r="DQU3" s="24"/>
      <c r="DQV3" s="24"/>
      <c r="DQW3" s="24"/>
      <c r="DQX3" s="24"/>
      <c r="DQY3" s="24"/>
      <c r="DQZ3" s="24"/>
      <c r="DRA3" s="24"/>
      <c r="DRB3" s="24"/>
      <c r="DRC3" s="24"/>
      <c r="DRD3" s="24"/>
      <c r="DRE3" s="24"/>
      <c r="DRF3" s="24"/>
      <c r="DRG3" s="24"/>
      <c r="DRH3" s="24"/>
      <c r="DRI3" s="24"/>
      <c r="DRJ3" s="24"/>
      <c r="DRK3" s="24"/>
      <c r="DRL3" s="24"/>
      <c r="DRM3" s="24"/>
      <c r="DRN3" s="24"/>
      <c r="DRO3" s="24"/>
      <c r="DRP3" s="24"/>
      <c r="DRQ3" s="24"/>
      <c r="DRR3" s="24"/>
      <c r="DRS3" s="24"/>
      <c r="DRT3" s="24"/>
      <c r="DRU3" s="24"/>
      <c r="DRV3" s="24"/>
      <c r="DRW3" s="24"/>
      <c r="DRX3" s="24"/>
      <c r="DRY3" s="24"/>
      <c r="DRZ3" s="24"/>
      <c r="DSA3" s="24"/>
      <c r="DSB3" s="24"/>
      <c r="DSC3" s="24"/>
      <c r="DSD3" s="24"/>
      <c r="DSE3" s="24"/>
      <c r="DSF3" s="24"/>
      <c r="DSG3" s="24"/>
      <c r="DSH3" s="24"/>
      <c r="DSI3" s="24"/>
      <c r="DSJ3" s="24"/>
      <c r="DSK3" s="24"/>
      <c r="DSL3" s="24"/>
      <c r="DSM3" s="24"/>
      <c r="DSN3" s="24"/>
      <c r="DSO3" s="24"/>
      <c r="DSP3" s="24"/>
      <c r="DSQ3" s="24"/>
      <c r="DSR3" s="24"/>
      <c r="DSS3" s="24"/>
      <c r="DST3" s="24"/>
      <c r="DSU3" s="24"/>
      <c r="DSV3" s="24"/>
      <c r="DSW3" s="24"/>
      <c r="DSX3" s="24"/>
      <c r="DSY3" s="24"/>
      <c r="DSZ3" s="24"/>
      <c r="DTA3" s="24"/>
      <c r="DTB3" s="24"/>
      <c r="DTC3" s="24"/>
      <c r="DTD3" s="24"/>
      <c r="DTE3" s="24"/>
      <c r="DTF3" s="24"/>
      <c r="DTG3" s="24"/>
      <c r="DTH3" s="24"/>
      <c r="DTI3" s="24"/>
      <c r="DTJ3" s="24"/>
      <c r="DTK3" s="24"/>
      <c r="DTL3" s="24"/>
      <c r="DTM3" s="24"/>
      <c r="DTN3" s="24"/>
      <c r="DTO3" s="24"/>
      <c r="DTP3" s="24"/>
      <c r="DTQ3" s="24"/>
      <c r="DTR3" s="24"/>
      <c r="DTS3" s="24"/>
      <c r="DTT3" s="24"/>
      <c r="DTU3" s="24"/>
      <c r="DTV3" s="24"/>
      <c r="DTW3" s="24"/>
      <c r="DTX3" s="24"/>
      <c r="DTY3" s="24"/>
      <c r="DTZ3" s="24"/>
      <c r="DUA3" s="24"/>
      <c r="DUB3" s="24"/>
      <c r="DUC3" s="24"/>
      <c r="DUD3" s="24"/>
      <c r="DUE3" s="24"/>
      <c r="DUF3" s="24"/>
      <c r="DUG3" s="24"/>
      <c r="DUH3" s="24"/>
      <c r="DUI3" s="24"/>
      <c r="DUJ3" s="24"/>
      <c r="DUK3" s="24"/>
      <c r="DUL3" s="24"/>
      <c r="DUM3" s="24"/>
      <c r="DUN3" s="24"/>
      <c r="DUO3" s="24"/>
      <c r="DUP3" s="24"/>
      <c r="DUQ3" s="24"/>
      <c r="DUR3" s="24"/>
      <c r="DUS3" s="24"/>
      <c r="DUT3" s="24"/>
      <c r="DUU3" s="24"/>
      <c r="DUV3" s="24"/>
      <c r="DUW3" s="24"/>
      <c r="DUX3" s="24"/>
      <c r="DUY3" s="24"/>
      <c r="DUZ3" s="24"/>
      <c r="DVA3" s="24"/>
      <c r="DVB3" s="24"/>
      <c r="DVC3" s="24"/>
      <c r="DVD3" s="24"/>
      <c r="DVE3" s="24"/>
      <c r="DVF3" s="24"/>
      <c r="DVG3" s="24"/>
      <c r="DVH3" s="24"/>
      <c r="DVI3" s="24"/>
      <c r="DVJ3" s="24"/>
      <c r="DVK3" s="24"/>
      <c r="DVL3" s="24"/>
      <c r="DVM3" s="24"/>
      <c r="DVN3" s="24"/>
      <c r="DVO3" s="24"/>
      <c r="DVP3" s="24"/>
      <c r="DVQ3" s="24"/>
      <c r="DVR3" s="24"/>
      <c r="DVS3" s="24"/>
      <c r="DVT3" s="24"/>
      <c r="DVU3" s="24"/>
      <c r="DVV3" s="24"/>
      <c r="DVW3" s="24"/>
      <c r="DVX3" s="24"/>
      <c r="DVY3" s="24"/>
      <c r="DVZ3" s="24"/>
      <c r="DWA3" s="24"/>
      <c r="DWB3" s="24"/>
      <c r="DWC3" s="24"/>
      <c r="DWD3" s="24"/>
      <c r="DWE3" s="24"/>
      <c r="DWF3" s="24"/>
      <c r="DWG3" s="24"/>
      <c r="DWH3" s="24"/>
      <c r="DWI3" s="24"/>
      <c r="DWJ3" s="24"/>
      <c r="DWK3" s="24"/>
      <c r="DWL3" s="24"/>
      <c r="DWM3" s="24"/>
      <c r="DWN3" s="24"/>
      <c r="DWO3" s="24"/>
      <c r="DWP3" s="24"/>
      <c r="DWQ3" s="24"/>
      <c r="DWR3" s="24"/>
      <c r="DWS3" s="24"/>
      <c r="DWT3" s="24"/>
      <c r="DWU3" s="24"/>
      <c r="DWV3" s="24"/>
      <c r="DWW3" s="24"/>
      <c r="DWX3" s="24"/>
      <c r="DWY3" s="24"/>
      <c r="DWZ3" s="24"/>
      <c r="DXA3" s="24"/>
      <c r="DXB3" s="24"/>
      <c r="DXC3" s="24"/>
      <c r="DXD3" s="24"/>
      <c r="DXE3" s="24"/>
      <c r="DXF3" s="24"/>
      <c r="DXG3" s="24"/>
      <c r="DXH3" s="24"/>
      <c r="DXI3" s="24"/>
      <c r="DXJ3" s="24"/>
      <c r="DXK3" s="24"/>
      <c r="DXL3" s="24"/>
      <c r="DXM3" s="24"/>
      <c r="DXN3" s="24"/>
      <c r="DXO3" s="24"/>
      <c r="DXP3" s="24"/>
      <c r="DXQ3" s="24"/>
      <c r="DXR3" s="24"/>
      <c r="DXS3" s="24"/>
      <c r="DXT3" s="24"/>
      <c r="DXU3" s="24"/>
      <c r="DXV3" s="24"/>
      <c r="DXW3" s="24"/>
      <c r="DXX3" s="24"/>
      <c r="DXY3" s="24"/>
      <c r="DXZ3" s="24"/>
      <c r="DYA3" s="24"/>
      <c r="DYB3" s="24"/>
      <c r="DYC3" s="24"/>
      <c r="DYD3" s="24"/>
      <c r="DYE3" s="24"/>
      <c r="DYF3" s="24"/>
      <c r="DYG3" s="24"/>
      <c r="DYH3" s="24"/>
      <c r="DYI3" s="24"/>
      <c r="DYJ3" s="24"/>
      <c r="DYK3" s="24"/>
      <c r="DYL3" s="24"/>
      <c r="DYM3" s="24"/>
      <c r="DYN3" s="24"/>
      <c r="DYO3" s="24"/>
      <c r="DYP3" s="24"/>
      <c r="DYQ3" s="24"/>
      <c r="DYR3" s="24"/>
      <c r="DYS3" s="24"/>
      <c r="DYT3" s="24"/>
      <c r="DYU3" s="24"/>
      <c r="DYV3" s="24"/>
      <c r="DYW3" s="24"/>
      <c r="DYX3" s="24"/>
      <c r="DYY3" s="24"/>
      <c r="DYZ3" s="24"/>
      <c r="DZA3" s="24"/>
      <c r="DZB3" s="24"/>
      <c r="DZC3" s="24"/>
      <c r="DZD3" s="24"/>
      <c r="DZE3" s="24"/>
      <c r="DZF3" s="24"/>
      <c r="DZG3" s="24"/>
      <c r="DZH3" s="24"/>
      <c r="DZI3" s="24"/>
      <c r="DZJ3" s="24"/>
      <c r="DZK3" s="24"/>
      <c r="DZL3" s="24"/>
      <c r="DZM3" s="24"/>
      <c r="DZN3" s="24"/>
      <c r="DZO3" s="24"/>
      <c r="DZP3" s="24"/>
      <c r="DZQ3" s="24"/>
      <c r="DZR3" s="24"/>
      <c r="DZS3" s="24"/>
      <c r="DZT3" s="24"/>
      <c r="DZU3" s="24"/>
      <c r="DZV3" s="24"/>
      <c r="DZW3" s="24"/>
      <c r="DZX3" s="24"/>
      <c r="DZY3" s="24"/>
      <c r="DZZ3" s="24"/>
      <c r="EAA3" s="24"/>
      <c r="EAB3" s="24"/>
      <c r="EAC3" s="24"/>
      <c r="EAD3" s="24"/>
      <c r="EAE3" s="24"/>
      <c r="EAF3" s="24"/>
      <c r="EAG3" s="24"/>
      <c r="EAH3" s="24"/>
      <c r="EAI3" s="24"/>
      <c r="EAJ3" s="24"/>
      <c r="EAK3" s="24"/>
      <c r="EAL3" s="24"/>
      <c r="EAM3" s="24"/>
      <c r="EAN3" s="24"/>
      <c r="EAO3" s="24"/>
      <c r="EAP3" s="24"/>
      <c r="EAQ3" s="24"/>
      <c r="EAR3" s="24"/>
      <c r="EAS3" s="24"/>
      <c r="EAT3" s="24"/>
      <c r="EAU3" s="24"/>
      <c r="EAV3" s="24"/>
      <c r="EAW3" s="24"/>
      <c r="EAX3" s="24"/>
      <c r="EAY3" s="24"/>
      <c r="EAZ3" s="24"/>
      <c r="EBA3" s="24"/>
      <c r="EBB3" s="24"/>
      <c r="EBC3" s="24"/>
      <c r="EBD3" s="24"/>
      <c r="EBE3" s="24"/>
      <c r="EBF3" s="24"/>
      <c r="EBG3" s="24"/>
      <c r="EBH3" s="24"/>
      <c r="EBI3" s="24"/>
      <c r="EBJ3" s="24"/>
      <c r="EBK3" s="24"/>
      <c r="EBL3" s="24"/>
      <c r="EBM3" s="24"/>
      <c r="EBN3" s="24"/>
      <c r="EBO3" s="24"/>
      <c r="EBP3" s="24"/>
      <c r="EBQ3" s="24"/>
      <c r="EBR3" s="24"/>
      <c r="EBS3" s="24"/>
      <c r="EBT3" s="24"/>
      <c r="EBU3" s="24"/>
      <c r="EBV3" s="24"/>
      <c r="EBW3" s="24"/>
      <c r="EBX3" s="24"/>
      <c r="EBY3" s="24"/>
      <c r="EBZ3" s="24"/>
      <c r="ECA3" s="24"/>
      <c r="ECB3" s="24"/>
      <c r="ECC3" s="24"/>
      <c r="ECD3" s="24"/>
      <c r="ECE3" s="24"/>
      <c r="ECF3" s="24"/>
      <c r="ECG3" s="24"/>
      <c r="ECH3" s="24"/>
      <c r="ECI3" s="24"/>
      <c r="ECJ3" s="24"/>
      <c r="ECK3" s="24"/>
      <c r="ECL3" s="24"/>
      <c r="ECM3" s="24"/>
      <c r="ECN3" s="24"/>
      <c r="ECO3" s="24"/>
      <c r="ECP3" s="24"/>
      <c r="ECQ3" s="24"/>
      <c r="ECR3" s="24"/>
      <c r="ECS3" s="24"/>
      <c r="ECT3" s="24"/>
      <c r="ECU3" s="24"/>
      <c r="ECV3" s="24"/>
      <c r="ECW3" s="24"/>
      <c r="ECX3" s="24"/>
      <c r="ECY3" s="24"/>
      <c r="ECZ3" s="24"/>
      <c r="EDA3" s="24"/>
      <c r="EDB3" s="24"/>
      <c r="EDC3" s="24"/>
      <c r="EDD3" s="24"/>
      <c r="EDE3" s="24"/>
      <c r="EDF3" s="24"/>
      <c r="EDG3" s="24"/>
      <c r="EDH3" s="24"/>
      <c r="EDI3" s="24"/>
      <c r="EDJ3" s="24"/>
      <c r="EDK3" s="24"/>
      <c r="EDL3" s="24"/>
      <c r="EDM3" s="24"/>
      <c r="EDN3" s="24"/>
      <c r="EDO3" s="24"/>
      <c r="EDP3" s="24"/>
      <c r="EDQ3" s="24"/>
      <c r="EDR3" s="24"/>
      <c r="EDS3" s="24"/>
      <c r="EDT3" s="24"/>
      <c r="EDU3" s="24"/>
      <c r="EDV3" s="24"/>
      <c r="EDW3" s="24"/>
      <c r="EDX3" s="24"/>
      <c r="EDY3" s="24"/>
      <c r="EDZ3" s="24"/>
      <c r="EEA3" s="24"/>
      <c r="EEB3" s="24"/>
      <c r="EEC3" s="24"/>
      <c r="EED3" s="24"/>
      <c r="EEE3" s="24"/>
      <c r="EEF3" s="24"/>
      <c r="EEG3" s="24"/>
      <c r="EEH3" s="24"/>
      <c r="EEI3" s="24"/>
      <c r="EEJ3" s="24"/>
      <c r="EEK3" s="24"/>
      <c r="EEL3" s="24"/>
      <c r="EEM3" s="24"/>
      <c r="EEN3" s="24"/>
      <c r="EEO3" s="24"/>
      <c r="EEP3" s="24"/>
      <c r="EEQ3" s="24"/>
      <c r="EER3" s="24"/>
      <c r="EES3" s="24"/>
      <c r="EET3" s="24"/>
      <c r="EEU3" s="24"/>
      <c r="EEV3" s="24"/>
      <c r="EEW3" s="24"/>
      <c r="EEX3" s="24"/>
      <c r="EEY3" s="24"/>
      <c r="EEZ3" s="24"/>
      <c r="EFA3" s="24"/>
      <c r="EFB3" s="24"/>
      <c r="EFC3" s="24"/>
      <c r="EFD3" s="24"/>
      <c r="EFE3" s="24"/>
      <c r="EFF3" s="24"/>
      <c r="EFG3" s="24"/>
      <c r="EFH3" s="24"/>
      <c r="EFI3" s="24"/>
      <c r="EFJ3" s="24"/>
      <c r="EFK3" s="24"/>
      <c r="EFL3" s="24"/>
      <c r="EFM3" s="24"/>
      <c r="EFN3" s="24"/>
      <c r="EFO3" s="24"/>
      <c r="EFP3" s="24"/>
      <c r="EFQ3" s="24"/>
      <c r="EFR3" s="24"/>
      <c r="EFS3" s="24"/>
      <c r="EFT3" s="24"/>
      <c r="EFU3" s="24"/>
      <c r="EFV3" s="24"/>
      <c r="EFW3" s="24"/>
      <c r="EFX3" s="24"/>
      <c r="EFY3" s="24"/>
      <c r="EFZ3" s="24"/>
      <c r="EGA3" s="24"/>
      <c r="EGB3" s="24"/>
      <c r="EGC3" s="24"/>
      <c r="EGD3" s="24"/>
      <c r="EGE3" s="24"/>
      <c r="EGF3" s="24"/>
      <c r="EGG3" s="24"/>
      <c r="EGH3" s="24"/>
      <c r="EGI3" s="24"/>
      <c r="EGJ3" s="24"/>
      <c r="EGK3" s="24"/>
      <c r="EGL3" s="24"/>
      <c r="EGM3" s="24"/>
      <c r="EGN3" s="24"/>
      <c r="EGO3" s="24"/>
      <c r="EGP3" s="24"/>
      <c r="EGQ3" s="24"/>
      <c r="EGR3" s="24"/>
      <c r="EGS3" s="24"/>
      <c r="EGT3" s="24"/>
      <c r="EGU3" s="24"/>
      <c r="EGV3" s="24"/>
      <c r="EGW3" s="24"/>
      <c r="EGX3" s="24"/>
      <c r="EGY3" s="24"/>
      <c r="EGZ3" s="24"/>
      <c r="EHA3" s="24"/>
      <c r="EHB3" s="24"/>
      <c r="EHC3" s="24"/>
      <c r="EHD3" s="24"/>
      <c r="EHE3" s="24"/>
      <c r="EHF3" s="24"/>
      <c r="EHG3" s="24"/>
      <c r="EHH3" s="24"/>
      <c r="EHI3" s="24"/>
      <c r="EHJ3" s="24"/>
      <c r="EHK3" s="24"/>
      <c r="EHL3" s="24"/>
      <c r="EHM3" s="24"/>
      <c r="EHN3" s="24"/>
      <c r="EHO3" s="24"/>
      <c r="EHP3" s="24"/>
      <c r="EHQ3" s="24"/>
      <c r="EHR3" s="24"/>
      <c r="EHS3" s="24"/>
      <c r="EHT3" s="24"/>
      <c r="EHU3" s="24"/>
      <c r="EHV3" s="24"/>
      <c r="EHW3" s="24"/>
      <c r="EHX3" s="24"/>
      <c r="EHY3" s="24"/>
      <c r="EHZ3" s="24"/>
      <c r="EIA3" s="24"/>
      <c r="EIB3" s="24"/>
      <c r="EIC3" s="24"/>
      <c r="EID3" s="24"/>
      <c r="EIE3" s="24"/>
      <c r="EIF3" s="24"/>
      <c r="EIG3" s="24"/>
      <c r="EIH3" s="24"/>
      <c r="EII3" s="24"/>
      <c r="EIJ3" s="24"/>
      <c r="EIK3" s="24"/>
      <c r="EIL3" s="24"/>
      <c r="EIM3" s="24"/>
      <c r="EIN3" s="24"/>
      <c r="EIO3" s="24"/>
      <c r="EIP3" s="24"/>
      <c r="EIQ3" s="24"/>
      <c r="EIR3" s="24"/>
      <c r="EIS3" s="24"/>
      <c r="EIT3" s="24"/>
      <c r="EIU3" s="24"/>
      <c r="EIV3" s="24"/>
      <c r="EIW3" s="24"/>
      <c r="EIX3" s="24"/>
      <c r="EIY3" s="24"/>
      <c r="EIZ3" s="24"/>
      <c r="EJA3" s="24"/>
      <c r="EJB3" s="24"/>
      <c r="EJC3" s="24"/>
      <c r="EJD3" s="24"/>
      <c r="EJE3" s="24"/>
      <c r="EJF3" s="24"/>
      <c r="EJG3" s="24"/>
      <c r="EJH3" s="24"/>
      <c r="EJI3" s="24"/>
      <c r="EJJ3" s="24"/>
      <c r="EJK3" s="24"/>
      <c r="EJL3" s="24"/>
      <c r="EJM3" s="24"/>
      <c r="EJN3" s="24"/>
      <c r="EJO3" s="24"/>
      <c r="EJP3" s="24"/>
      <c r="EJQ3" s="24"/>
      <c r="EJR3" s="24"/>
      <c r="EJS3" s="24"/>
      <c r="EJT3" s="24"/>
      <c r="EJU3" s="24"/>
      <c r="EJV3" s="24"/>
      <c r="EJW3" s="24"/>
      <c r="EJX3" s="24"/>
      <c r="EJY3" s="24"/>
      <c r="EJZ3" s="24"/>
      <c r="EKA3" s="24"/>
      <c r="EKB3" s="24"/>
      <c r="EKC3" s="24"/>
      <c r="EKD3" s="24"/>
      <c r="EKE3" s="24"/>
      <c r="EKF3" s="24"/>
      <c r="EKG3" s="24"/>
      <c r="EKH3" s="24"/>
      <c r="EKI3" s="24"/>
      <c r="EKJ3" s="24"/>
      <c r="EKK3" s="24"/>
      <c r="EKL3" s="24"/>
      <c r="EKM3" s="24"/>
      <c r="EKN3" s="24"/>
      <c r="EKO3" s="24"/>
      <c r="EKP3" s="24"/>
      <c r="EKQ3" s="24"/>
      <c r="EKR3" s="24"/>
      <c r="EKS3" s="24"/>
      <c r="EKT3" s="24"/>
      <c r="EKU3" s="24"/>
      <c r="EKV3" s="24"/>
      <c r="EKW3" s="24"/>
      <c r="EKX3" s="24"/>
      <c r="EKY3" s="24"/>
      <c r="EKZ3" s="24"/>
      <c r="ELA3" s="24"/>
      <c r="ELB3" s="24"/>
      <c r="ELC3" s="24"/>
      <c r="ELD3" s="24"/>
      <c r="ELE3" s="24"/>
      <c r="ELF3" s="24"/>
      <c r="ELG3" s="24"/>
      <c r="ELH3" s="24"/>
      <c r="ELI3" s="24"/>
      <c r="ELJ3" s="24"/>
      <c r="ELK3" s="24"/>
      <c r="ELL3" s="24"/>
      <c r="ELM3" s="24"/>
      <c r="ELN3" s="24"/>
      <c r="ELO3" s="24"/>
      <c r="ELP3" s="24"/>
      <c r="ELQ3" s="24"/>
      <c r="ELR3" s="24"/>
      <c r="ELS3" s="24"/>
      <c r="ELT3" s="24"/>
      <c r="ELU3" s="24"/>
      <c r="ELV3" s="24"/>
      <c r="ELW3" s="24"/>
      <c r="ELX3" s="24"/>
      <c r="ELY3" s="24"/>
      <c r="ELZ3" s="24"/>
      <c r="EMA3" s="24"/>
      <c r="EMB3" s="24"/>
      <c r="EMC3" s="24"/>
      <c r="EMD3" s="24"/>
      <c r="EME3" s="24"/>
      <c r="EMF3" s="24"/>
      <c r="EMG3" s="24"/>
      <c r="EMH3" s="24"/>
      <c r="EMI3" s="24"/>
      <c r="EMJ3" s="24"/>
      <c r="EMK3" s="24"/>
      <c r="EML3" s="24"/>
      <c r="EMM3" s="24"/>
      <c r="EMN3" s="24"/>
      <c r="EMO3" s="24"/>
      <c r="EMP3" s="24"/>
      <c r="EMQ3" s="24"/>
      <c r="EMR3" s="24"/>
      <c r="EMS3" s="24"/>
      <c r="EMT3" s="24"/>
      <c r="EMU3" s="24"/>
      <c r="EMV3" s="24"/>
      <c r="EMW3" s="24"/>
      <c r="EMX3" s="24"/>
      <c r="EMY3" s="24"/>
      <c r="EMZ3" s="24"/>
      <c r="ENA3" s="24"/>
      <c r="ENB3" s="24"/>
      <c r="ENC3" s="24"/>
      <c r="END3" s="24"/>
      <c r="ENE3" s="24"/>
      <c r="ENF3" s="24"/>
      <c r="ENG3" s="24"/>
      <c r="ENH3" s="24"/>
      <c r="ENI3" s="24"/>
      <c r="ENJ3" s="24"/>
      <c r="ENK3" s="24"/>
      <c r="ENL3" s="24"/>
      <c r="ENM3" s="24"/>
      <c r="ENN3" s="24"/>
      <c r="ENO3" s="24"/>
      <c r="ENP3" s="24"/>
      <c r="ENQ3" s="24"/>
      <c r="ENR3" s="24"/>
      <c r="ENS3" s="24"/>
      <c r="ENT3" s="24"/>
      <c r="ENU3" s="24"/>
      <c r="ENV3" s="24"/>
      <c r="ENW3" s="24"/>
      <c r="ENX3" s="24"/>
      <c r="ENY3" s="24"/>
      <c r="ENZ3" s="24"/>
      <c r="EOA3" s="24"/>
      <c r="EOB3" s="24"/>
      <c r="EOC3" s="24"/>
      <c r="EOD3" s="24"/>
      <c r="EOE3" s="24"/>
      <c r="EOF3" s="24"/>
      <c r="EOG3" s="24"/>
      <c r="EOH3" s="24"/>
      <c r="EOI3" s="24"/>
      <c r="EOJ3" s="24"/>
      <c r="EOK3" s="24"/>
      <c r="EOL3" s="24"/>
      <c r="EOM3" s="24"/>
      <c r="EON3" s="24"/>
      <c r="EOO3" s="24"/>
      <c r="EOP3" s="24"/>
      <c r="EOQ3" s="24"/>
      <c r="EOR3" s="24"/>
      <c r="EOS3" s="24"/>
      <c r="EOT3" s="24"/>
      <c r="EOU3" s="24"/>
      <c r="EOV3" s="24"/>
      <c r="EOW3" s="24"/>
      <c r="EOX3" s="24"/>
      <c r="EOY3" s="24"/>
      <c r="EOZ3" s="24"/>
      <c r="EPA3" s="24"/>
      <c r="EPB3" s="24"/>
      <c r="EPC3" s="24"/>
      <c r="EPD3" s="24"/>
      <c r="EPE3" s="24"/>
      <c r="EPF3" s="24"/>
      <c r="EPG3" s="24"/>
      <c r="EPH3" s="24"/>
      <c r="EPI3" s="24"/>
      <c r="EPJ3" s="24"/>
      <c r="EPK3" s="24"/>
      <c r="EPL3" s="24"/>
      <c r="EPM3" s="24"/>
      <c r="EPN3" s="24"/>
      <c r="EPO3" s="24"/>
      <c r="EPP3" s="24"/>
      <c r="EPQ3" s="24"/>
      <c r="EPR3" s="24"/>
      <c r="EPS3" s="24"/>
      <c r="EPT3" s="24"/>
      <c r="EPU3" s="24"/>
      <c r="EPV3" s="24"/>
      <c r="EPW3" s="24"/>
      <c r="EPX3" s="24"/>
      <c r="EPY3" s="24"/>
      <c r="EPZ3" s="24"/>
      <c r="EQA3" s="24"/>
      <c r="EQB3" s="24"/>
      <c r="EQC3" s="24"/>
      <c r="EQD3" s="24"/>
      <c r="EQE3" s="24"/>
      <c r="EQF3" s="24"/>
      <c r="EQG3" s="24"/>
      <c r="EQH3" s="24"/>
      <c r="EQI3" s="24"/>
      <c r="EQJ3" s="24"/>
      <c r="EQK3" s="24"/>
      <c r="EQL3" s="24"/>
      <c r="EQM3" s="24"/>
      <c r="EQN3" s="24"/>
      <c r="EQO3" s="24"/>
      <c r="EQP3" s="24"/>
      <c r="EQQ3" s="24"/>
      <c r="EQR3" s="24"/>
      <c r="EQS3" s="24"/>
      <c r="EQT3" s="24"/>
      <c r="EQU3" s="24"/>
      <c r="EQV3" s="24"/>
      <c r="EQW3" s="24"/>
      <c r="EQX3" s="24"/>
      <c r="EQY3" s="24"/>
      <c r="EQZ3" s="24"/>
      <c r="ERA3" s="24"/>
      <c r="ERB3" s="24"/>
      <c r="ERC3" s="24"/>
      <c r="ERD3" s="24"/>
      <c r="ERE3" s="24"/>
      <c r="ERF3" s="24"/>
      <c r="ERG3" s="24"/>
      <c r="ERH3" s="24"/>
      <c r="ERI3" s="24"/>
      <c r="ERJ3" s="24"/>
      <c r="ERK3" s="24"/>
      <c r="ERL3" s="24"/>
      <c r="ERM3" s="24"/>
      <c r="ERN3" s="24"/>
      <c r="ERO3" s="24"/>
      <c r="ERP3" s="24"/>
      <c r="ERQ3" s="24"/>
      <c r="ERR3" s="24"/>
      <c r="ERS3" s="24"/>
      <c r="ERT3" s="24"/>
      <c r="ERU3" s="24"/>
      <c r="ERV3" s="24"/>
      <c r="ERW3" s="24"/>
      <c r="ERX3" s="24"/>
      <c r="ERY3" s="24"/>
      <c r="ERZ3" s="24"/>
      <c r="ESA3" s="24"/>
      <c r="ESB3" s="24"/>
      <c r="ESC3" s="24"/>
      <c r="ESD3" s="24"/>
      <c r="ESE3" s="24"/>
      <c r="ESF3" s="24"/>
      <c r="ESG3" s="24"/>
      <c r="ESH3" s="24"/>
      <c r="ESI3" s="24"/>
      <c r="ESJ3" s="24"/>
      <c r="ESK3" s="24"/>
      <c r="ESL3" s="24"/>
      <c r="ESM3" s="24"/>
      <c r="ESN3" s="24"/>
      <c r="ESO3" s="24"/>
      <c r="ESP3" s="24"/>
      <c r="ESQ3" s="24"/>
      <c r="ESR3" s="24"/>
      <c r="ESS3" s="24"/>
      <c r="EST3" s="24"/>
      <c r="ESU3" s="24"/>
      <c r="ESV3" s="24"/>
      <c r="ESW3" s="24"/>
      <c r="ESX3" s="24"/>
      <c r="ESY3" s="24"/>
      <c r="ESZ3" s="24"/>
      <c r="ETA3" s="24"/>
      <c r="ETB3" s="24"/>
      <c r="ETC3" s="24"/>
      <c r="ETD3" s="24"/>
      <c r="ETE3" s="24"/>
      <c r="ETF3" s="24"/>
      <c r="ETG3" s="24"/>
      <c r="ETH3" s="24"/>
      <c r="ETI3" s="24"/>
      <c r="ETJ3" s="24"/>
      <c r="ETK3" s="24"/>
      <c r="ETL3" s="24"/>
      <c r="ETM3" s="24"/>
      <c r="ETN3" s="24"/>
      <c r="ETO3" s="24"/>
      <c r="ETP3" s="24"/>
      <c r="ETQ3" s="24"/>
      <c r="ETR3" s="24"/>
      <c r="ETS3" s="24"/>
      <c r="ETT3" s="24"/>
      <c r="ETU3" s="24"/>
      <c r="ETV3" s="24"/>
      <c r="ETW3" s="24"/>
      <c r="ETX3" s="24"/>
      <c r="ETY3" s="24"/>
      <c r="ETZ3" s="24"/>
      <c r="EUA3" s="24"/>
      <c r="EUB3" s="24"/>
      <c r="EUC3" s="24"/>
      <c r="EUD3" s="24"/>
      <c r="EUE3" s="24"/>
      <c r="EUF3" s="24"/>
      <c r="EUG3" s="24"/>
      <c r="EUH3" s="24"/>
      <c r="EUI3" s="24"/>
      <c r="EUJ3" s="24"/>
      <c r="EUK3" s="24"/>
      <c r="EUL3" s="24"/>
      <c r="EUM3" s="24"/>
      <c r="EUN3" s="24"/>
      <c r="EUO3" s="24"/>
      <c r="EUP3" s="24"/>
      <c r="EUQ3" s="24"/>
      <c r="EUR3" s="24"/>
      <c r="EUS3" s="24"/>
      <c r="EUT3" s="24"/>
      <c r="EUU3" s="24"/>
      <c r="EUV3" s="24"/>
      <c r="EUW3" s="24"/>
      <c r="EUX3" s="24"/>
      <c r="EUY3" s="24"/>
      <c r="EUZ3" s="24"/>
      <c r="EVA3" s="24"/>
      <c r="EVB3" s="24"/>
      <c r="EVC3" s="24"/>
      <c r="EVD3" s="24"/>
      <c r="EVE3" s="24"/>
      <c r="EVF3" s="24"/>
      <c r="EVG3" s="24"/>
      <c r="EVH3" s="24"/>
      <c r="EVI3" s="24"/>
      <c r="EVJ3" s="24"/>
      <c r="EVK3" s="24"/>
      <c r="EVL3" s="24"/>
      <c r="EVM3" s="24"/>
      <c r="EVN3" s="24"/>
      <c r="EVO3" s="24"/>
      <c r="EVP3" s="24"/>
      <c r="EVQ3" s="24"/>
      <c r="EVR3" s="24"/>
      <c r="EVS3" s="24"/>
      <c r="EVT3" s="24"/>
      <c r="EVU3" s="24"/>
      <c r="EVV3" s="24"/>
      <c r="EVW3" s="24"/>
      <c r="EVX3" s="24"/>
      <c r="EVY3" s="24"/>
      <c r="EVZ3" s="24"/>
      <c r="EWA3" s="24"/>
      <c r="EWB3" s="24"/>
      <c r="EWC3" s="24"/>
      <c r="EWD3" s="24"/>
      <c r="EWE3" s="24"/>
      <c r="EWF3" s="24"/>
      <c r="EWG3" s="24"/>
      <c r="EWH3" s="24"/>
      <c r="EWI3" s="24"/>
      <c r="EWJ3" s="24"/>
      <c r="EWK3" s="24"/>
      <c r="EWL3" s="24"/>
      <c r="EWM3" s="24"/>
      <c r="EWN3" s="24"/>
      <c r="EWO3" s="24"/>
      <c r="EWP3" s="24"/>
      <c r="EWQ3" s="24"/>
      <c r="EWR3" s="24"/>
      <c r="EWS3" s="24"/>
      <c r="EWT3" s="24"/>
      <c r="EWU3" s="24"/>
      <c r="EWV3" s="24"/>
      <c r="EWW3" s="24"/>
      <c r="EWX3" s="24"/>
      <c r="EWY3" s="24"/>
      <c r="EWZ3" s="24"/>
      <c r="EXA3" s="24"/>
      <c r="EXB3" s="24"/>
      <c r="EXC3" s="24"/>
      <c r="EXD3" s="24"/>
      <c r="EXE3" s="24"/>
      <c r="EXF3" s="24"/>
      <c r="EXG3" s="24"/>
      <c r="EXH3" s="24"/>
      <c r="EXI3" s="24"/>
      <c r="EXJ3" s="24"/>
      <c r="EXK3" s="24"/>
      <c r="EXL3" s="24"/>
      <c r="EXM3" s="24"/>
      <c r="EXN3" s="24"/>
      <c r="EXO3" s="24"/>
      <c r="EXP3" s="24"/>
      <c r="EXQ3" s="24"/>
      <c r="EXR3" s="24"/>
      <c r="EXS3" s="24"/>
      <c r="EXT3" s="24"/>
      <c r="EXU3" s="24"/>
      <c r="EXV3" s="24"/>
      <c r="EXW3" s="24"/>
      <c r="EXX3" s="24"/>
      <c r="EXY3" s="24"/>
      <c r="EXZ3" s="24"/>
      <c r="EYA3" s="24"/>
      <c r="EYB3" s="24"/>
      <c r="EYC3" s="24"/>
      <c r="EYD3" s="24"/>
      <c r="EYE3" s="24"/>
      <c r="EYF3" s="24"/>
      <c r="EYG3" s="24"/>
      <c r="EYH3" s="24"/>
      <c r="EYI3" s="24"/>
      <c r="EYJ3" s="24"/>
      <c r="EYK3" s="24"/>
      <c r="EYL3" s="24"/>
      <c r="EYM3" s="24"/>
      <c r="EYN3" s="24"/>
      <c r="EYO3" s="24"/>
      <c r="EYP3" s="24"/>
      <c r="EYQ3" s="24"/>
      <c r="EYR3" s="24"/>
      <c r="EYS3" s="24"/>
      <c r="EYT3" s="24"/>
      <c r="EYU3" s="24"/>
      <c r="EYV3" s="24"/>
      <c r="EYW3" s="24"/>
      <c r="EYX3" s="24"/>
      <c r="EYY3" s="24"/>
      <c r="EYZ3" s="24"/>
      <c r="EZA3" s="24"/>
      <c r="EZB3" s="24"/>
      <c r="EZC3" s="24"/>
      <c r="EZD3" s="24"/>
      <c r="EZE3" s="24"/>
      <c r="EZF3" s="24"/>
      <c r="EZG3" s="24"/>
      <c r="EZH3" s="24"/>
      <c r="EZI3" s="24"/>
      <c r="EZJ3" s="24"/>
      <c r="EZK3" s="24"/>
      <c r="EZL3" s="24"/>
      <c r="EZM3" s="24"/>
      <c r="EZN3" s="24"/>
      <c r="EZO3" s="24"/>
      <c r="EZP3" s="24"/>
      <c r="EZQ3" s="24"/>
      <c r="EZR3" s="24"/>
      <c r="EZS3" s="24"/>
      <c r="EZT3" s="24"/>
      <c r="EZU3" s="24"/>
      <c r="EZV3" s="24"/>
      <c r="EZW3" s="24"/>
      <c r="EZX3" s="24"/>
      <c r="EZY3" s="24"/>
      <c r="EZZ3" s="24"/>
      <c r="FAA3" s="24"/>
      <c r="FAB3" s="24"/>
      <c r="FAC3" s="24"/>
      <c r="FAD3" s="24"/>
      <c r="FAE3" s="24"/>
      <c r="FAF3" s="24"/>
      <c r="FAG3" s="24"/>
      <c r="FAH3" s="24"/>
      <c r="FAI3" s="24"/>
      <c r="FAJ3" s="24"/>
      <c r="FAK3" s="24"/>
      <c r="FAL3" s="24"/>
      <c r="FAM3" s="24"/>
      <c r="FAN3" s="24"/>
      <c r="FAO3" s="24"/>
      <c r="FAP3" s="24"/>
      <c r="FAQ3" s="24"/>
      <c r="FAR3" s="24"/>
      <c r="FAS3" s="24"/>
      <c r="FAT3" s="24"/>
      <c r="FAU3" s="24"/>
      <c r="FAV3" s="24"/>
      <c r="FAW3" s="24"/>
      <c r="FAX3" s="24"/>
      <c r="FAY3" s="24"/>
      <c r="FAZ3" s="24"/>
      <c r="FBA3" s="24"/>
      <c r="FBB3" s="24"/>
      <c r="FBC3" s="24"/>
      <c r="FBD3" s="24"/>
      <c r="FBE3" s="24"/>
      <c r="FBF3" s="24"/>
      <c r="FBG3" s="24"/>
      <c r="FBH3" s="24"/>
      <c r="FBI3" s="24"/>
      <c r="FBJ3" s="24"/>
      <c r="FBK3" s="24"/>
      <c r="FBL3" s="24"/>
      <c r="FBM3" s="24"/>
      <c r="FBN3" s="24"/>
      <c r="FBO3" s="24"/>
      <c r="FBP3" s="24"/>
      <c r="FBQ3" s="24"/>
      <c r="FBR3" s="24"/>
      <c r="FBS3" s="24"/>
      <c r="FBT3" s="24"/>
      <c r="FBU3" s="24"/>
      <c r="FBV3" s="24"/>
      <c r="FBW3" s="24"/>
      <c r="FBX3" s="24"/>
      <c r="FBY3" s="24"/>
      <c r="FBZ3" s="24"/>
      <c r="FCA3" s="24"/>
      <c r="FCB3" s="24"/>
      <c r="FCC3" s="24"/>
      <c r="FCD3" s="24"/>
      <c r="FCE3" s="24"/>
      <c r="FCF3" s="24"/>
      <c r="FCG3" s="24"/>
      <c r="FCH3" s="24"/>
      <c r="FCI3" s="24"/>
      <c r="FCJ3" s="24"/>
      <c r="FCK3" s="24"/>
      <c r="FCL3" s="24"/>
      <c r="FCM3" s="24"/>
      <c r="FCN3" s="24"/>
      <c r="FCO3" s="24"/>
      <c r="FCP3" s="24"/>
      <c r="FCQ3" s="24"/>
      <c r="FCR3" s="24"/>
      <c r="FCS3" s="24"/>
      <c r="FCT3" s="24"/>
      <c r="FCU3" s="24"/>
      <c r="FCV3" s="24"/>
      <c r="FCW3" s="24"/>
      <c r="FCX3" s="24"/>
      <c r="FCY3" s="24"/>
      <c r="FCZ3" s="24"/>
      <c r="FDA3" s="24"/>
      <c r="FDB3" s="24"/>
      <c r="FDC3" s="24"/>
      <c r="FDD3" s="24"/>
      <c r="FDE3" s="24"/>
      <c r="FDF3" s="24"/>
      <c r="FDG3" s="24"/>
      <c r="FDH3" s="24"/>
      <c r="FDI3" s="24"/>
      <c r="FDJ3" s="24"/>
      <c r="FDK3" s="24"/>
      <c r="FDL3" s="24"/>
      <c r="FDM3" s="24"/>
      <c r="FDN3" s="24"/>
      <c r="FDO3" s="24"/>
      <c r="FDP3" s="24"/>
      <c r="FDQ3" s="24"/>
      <c r="FDR3" s="24"/>
      <c r="FDS3" s="24"/>
      <c r="FDT3" s="24"/>
      <c r="FDU3" s="24"/>
      <c r="FDV3" s="24"/>
      <c r="FDW3" s="24"/>
      <c r="FDX3" s="24"/>
      <c r="FDY3" s="24"/>
      <c r="FDZ3" s="24"/>
      <c r="FEA3" s="24"/>
      <c r="FEB3" s="24"/>
      <c r="FEC3" s="24"/>
      <c r="FED3" s="24"/>
      <c r="FEE3" s="24"/>
      <c r="FEF3" s="24"/>
      <c r="FEG3" s="24"/>
      <c r="FEH3" s="24"/>
      <c r="FEI3" s="24"/>
      <c r="FEJ3" s="24"/>
      <c r="FEK3" s="24"/>
      <c r="FEL3" s="24"/>
      <c r="FEM3" s="24"/>
      <c r="FEN3" s="24"/>
      <c r="FEO3" s="24"/>
      <c r="FEP3" s="24"/>
      <c r="FEQ3" s="24"/>
      <c r="FER3" s="24"/>
      <c r="FES3" s="24"/>
      <c r="FET3" s="24"/>
      <c r="FEU3" s="24"/>
      <c r="FEV3" s="24"/>
      <c r="FEW3" s="24"/>
      <c r="FEX3" s="24"/>
      <c r="FEY3" s="24"/>
      <c r="FEZ3" s="24"/>
      <c r="FFA3" s="24"/>
      <c r="FFB3" s="24"/>
      <c r="FFC3" s="24"/>
      <c r="FFD3" s="24"/>
      <c r="FFE3" s="24"/>
      <c r="FFF3" s="24"/>
      <c r="FFG3" s="24"/>
      <c r="FFH3" s="24"/>
      <c r="FFI3" s="24"/>
      <c r="FFJ3" s="24"/>
      <c r="FFK3" s="24"/>
      <c r="FFL3" s="24"/>
      <c r="FFM3" s="24"/>
      <c r="FFN3" s="24"/>
      <c r="FFO3" s="24"/>
      <c r="FFP3" s="24"/>
      <c r="FFQ3" s="24"/>
      <c r="FFR3" s="24"/>
      <c r="FFS3" s="24"/>
      <c r="FFT3" s="24"/>
      <c r="FFU3" s="24"/>
      <c r="FFV3" s="24"/>
      <c r="FFW3" s="24"/>
      <c r="FFX3" s="24"/>
      <c r="FFY3" s="24"/>
      <c r="FFZ3" s="24"/>
      <c r="FGA3" s="24"/>
      <c r="FGB3" s="24"/>
      <c r="FGC3" s="24"/>
      <c r="FGD3" s="24"/>
      <c r="FGE3" s="24"/>
      <c r="FGF3" s="24"/>
      <c r="FGG3" s="24"/>
      <c r="FGH3" s="24"/>
      <c r="FGI3" s="24"/>
      <c r="FGJ3" s="24"/>
      <c r="FGK3" s="24"/>
      <c r="FGL3" s="24"/>
      <c r="FGM3" s="24"/>
      <c r="FGN3" s="24"/>
      <c r="FGO3" s="24"/>
      <c r="FGP3" s="24"/>
      <c r="FGQ3" s="24"/>
      <c r="FGR3" s="24"/>
      <c r="FGS3" s="24"/>
      <c r="FGT3" s="24"/>
      <c r="FGU3" s="24"/>
      <c r="FGV3" s="24"/>
      <c r="FGW3" s="24"/>
      <c r="FGX3" s="24"/>
      <c r="FGY3" s="24"/>
      <c r="FGZ3" s="24"/>
      <c r="FHA3" s="24"/>
      <c r="FHB3" s="24"/>
      <c r="FHC3" s="24"/>
      <c r="FHD3" s="24"/>
      <c r="FHE3" s="24"/>
      <c r="FHF3" s="24"/>
      <c r="FHG3" s="24"/>
      <c r="FHH3" s="24"/>
      <c r="FHI3" s="24"/>
      <c r="FHJ3" s="24"/>
      <c r="FHK3" s="24"/>
      <c r="FHL3" s="24"/>
      <c r="FHM3" s="24"/>
      <c r="FHN3" s="24"/>
      <c r="FHO3" s="24"/>
      <c r="FHP3" s="24"/>
      <c r="FHQ3" s="24"/>
      <c r="FHR3" s="24"/>
      <c r="FHS3" s="24"/>
      <c r="FHT3" s="24"/>
      <c r="FHU3" s="24"/>
      <c r="FHV3" s="24"/>
      <c r="FHW3" s="24"/>
      <c r="FHX3" s="24"/>
      <c r="FHY3" s="24"/>
      <c r="FHZ3" s="24"/>
      <c r="FIA3" s="24"/>
      <c r="FIB3" s="24"/>
      <c r="FIC3" s="24"/>
      <c r="FID3" s="24"/>
      <c r="FIE3" s="24"/>
      <c r="FIF3" s="24"/>
      <c r="FIG3" s="24"/>
      <c r="FIH3" s="24"/>
      <c r="FII3" s="24"/>
      <c r="FIJ3" s="24"/>
      <c r="FIK3" s="24"/>
      <c r="FIL3" s="24"/>
      <c r="FIM3" s="24"/>
      <c r="FIN3" s="24"/>
      <c r="FIO3" s="24"/>
      <c r="FIP3" s="24"/>
      <c r="FIQ3" s="24"/>
      <c r="FIR3" s="24"/>
      <c r="FIS3" s="24"/>
      <c r="FIT3" s="24"/>
      <c r="FIU3" s="24"/>
      <c r="FIV3" s="24"/>
      <c r="FIW3" s="24"/>
      <c r="FIX3" s="24"/>
      <c r="FIY3" s="24"/>
      <c r="FIZ3" s="24"/>
      <c r="FJA3" s="24"/>
      <c r="FJB3" s="24"/>
      <c r="FJC3" s="24"/>
      <c r="FJD3" s="24"/>
      <c r="FJE3" s="24"/>
      <c r="FJF3" s="24"/>
      <c r="FJG3" s="24"/>
      <c r="FJH3" s="24"/>
      <c r="FJI3" s="24"/>
      <c r="FJJ3" s="24"/>
      <c r="FJK3" s="24"/>
      <c r="FJL3" s="24"/>
      <c r="FJM3" s="24"/>
      <c r="FJN3" s="24"/>
      <c r="FJO3" s="24"/>
      <c r="FJP3" s="24"/>
      <c r="FJQ3" s="24"/>
      <c r="FJR3" s="24"/>
      <c r="FJS3" s="24"/>
      <c r="FJT3" s="24"/>
      <c r="FJU3" s="24"/>
      <c r="FJV3" s="24"/>
      <c r="FJW3" s="24"/>
      <c r="FJX3" s="24"/>
      <c r="FJY3" s="24"/>
      <c r="FJZ3" s="24"/>
      <c r="FKA3" s="24"/>
      <c r="FKB3" s="24"/>
      <c r="FKC3" s="24"/>
      <c r="FKD3" s="24"/>
      <c r="FKE3" s="24"/>
      <c r="FKF3" s="24"/>
      <c r="FKG3" s="24"/>
      <c r="FKH3" s="24"/>
      <c r="FKI3" s="24"/>
      <c r="FKJ3" s="24"/>
      <c r="FKK3" s="24"/>
      <c r="FKL3" s="24"/>
      <c r="FKM3" s="24"/>
      <c r="FKN3" s="24"/>
      <c r="FKO3" s="24"/>
      <c r="FKP3" s="24"/>
      <c r="FKQ3" s="24"/>
      <c r="FKR3" s="24"/>
      <c r="FKS3" s="24"/>
      <c r="FKT3" s="24"/>
      <c r="FKU3" s="24"/>
      <c r="FKV3" s="24"/>
      <c r="FKW3" s="24"/>
      <c r="FKX3" s="24"/>
      <c r="FKY3" s="24"/>
      <c r="FKZ3" s="24"/>
      <c r="FLA3" s="24"/>
      <c r="FLB3" s="24"/>
      <c r="FLC3" s="24"/>
      <c r="FLD3" s="24"/>
      <c r="FLE3" s="24"/>
      <c r="FLF3" s="24"/>
      <c r="FLG3" s="24"/>
      <c r="FLH3" s="24"/>
      <c r="FLI3" s="24"/>
      <c r="FLJ3" s="24"/>
      <c r="FLK3" s="24"/>
      <c r="FLL3" s="24"/>
      <c r="FLM3" s="24"/>
      <c r="FLN3" s="24"/>
      <c r="FLO3" s="24"/>
      <c r="FLP3" s="24"/>
      <c r="FLQ3" s="24"/>
      <c r="FLR3" s="24"/>
      <c r="FLS3" s="24"/>
      <c r="FLT3" s="24"/>
      <c r="FLU3" s="24"/>
      <c r="FLV3" s="24"/>
      <c r="FLW3" s="24"/>
      <c r="FLX3" s="24"/>
      <c r="FLY3" s="24"/>
      <c r="FLZ3" s="24"/>
      <c r="FMA3" s="24"/>
      <c r="FMB3" s="24"/>
      <c r="FMC3" s="24"/>
      <c r="FMD3" s="24"/>
      <c r="FME3" s="24"/>
      <c r="FMF3" s="24"/>
      <c r="FMG3" s="24"/>
      <c r="FMH3" s="24"/>
      <c r="FMI3" s="24"/>
      <c r="FMJ3" s="24"/>
      <c r="FMK3" s="24"/>
      <c r="FML3" s="24"/>
      <c r="FMM3" s="24"/>
      <c r="FMN3" s="24"/>
      <c r="FMO3" s="24"/>
      <c r="FMP3" s="24"/>
      <c r="FMQ3" s="24"/>
      <c r="FMR3" s="24"/>
      <c r="FMS3" s="24"/>
      <c r="FMT3" s="24"/>
      <c r="FMU3" s="24"/>
      <c r="FMV3" s="24"/>
      <c r="FMW3" s="24"/>
      <c r="FMX3" s="24"/>
      <c r="FMY3" s="24"/>
      <c r="FMZ3" s="24"/>
      <c r="FNA3" s="24"/>
      <c r="FNB3" s="24"/>
      <c r="FNC3" s="24"/>
      <c r="FND3" s="24"/>
      <c r="FNE3" s="24"/>
      <c r="FNF3" s="24"/>
      <c r="FNG3" s="24"/>
      <c r="FNH3" s="24"/>
      <c r="FNI3" s="24"/>
      <c r="FNJ3" s="24"/>
      <c r="FNK3" s="24"/>
      <c r="FNL3" s="24"/>
      <c r="FNM3" s="24"/>
      <c r="FNN3" s="24"/>
      <c r="FNO3" s="24"/>
      <c r="FNP3" s="24"/>
      <c r="FNQ3" s="24"/>
      <c r="FNR3" s="24"/>
      <c r="FNS3" s="24"/>
      <c r="FNT3" s="24"/>
      <c r="FNU3" s="24"/>
      <c r="FNV3" s="24"/>
      <c r="FNW3" s="24"/>
      <c r="FNX3" s="24"/>
      <c r="FNY3" s="24"/>
      <c r="FNZ3" s="24"/>
      <c r="FOA3" s="24"/>
      <c r="FOB3" s="24"/>
      <c r="FOC3" s="24"/>
      <c r="FOD3" s="24"/>
      <c r="FOE3" s="24"/>
      <c r="FOF3" s="24"/>
      <c r="FOG3" s="24"/>
      <c r="FOH3" s="24"/>
      <c r="FOI3" s="24"/>
      <c r="FOJ3" s="24"/>
      <c r="FOK3" s="24"/>
      <c r="FOL3" s="24"/>
      <c r="FOM3" s="24"/>
      <c r="FON3" s="24"/>
      <c r="FOO3" s="24"/>
      <c r="FOP3" s="24"/>
      <c r="FOQ3" s="24"/>
      <c r="FOR3" s="24"/>
      <c r="FOS3" s="24"/>
      <c r="FOT3" s="24"/>
      <c r="FOU3" s="24"/>
      <c r="FOV3" s="24"/>
      <c r="FOW3" s="24"/>
      <c r="FOX3" s="24"/>
      <c r="FOY3" s="24"/>
      <c r="FOZ3" s="24"/>
      <c r="FPA3" s="24"/>
      <c r="FPB3" s="24"/>
      <c r="FPC3" s="24"/>
      <c r="FPD3" s="24"/>
      <c r="FPE3" s="24"/>
      <c r="FPF3" s="24"/>
      <c r="FPG3" s="24"/>
      <c r="FPH3" s="24"/>
      <c r="FPI3" s="24"/>
      <c r="FPJ3" s="24"/>
      <c r="FPK3" s="24"/>
      <c r="FPL3" s="24"/>
      <c r="FPM3" s="24"/>
      <c r="FPN3" s="24"/>
      <c r="FPO3" s="24"/>
      <c r="FPP3" s="24"/>
      <c r="FPQ3" s="24"/>
      <c r="FPR3" s="24"/>
      <c r="FPS3" s="24"/>
      <c r="FPT3" s="24"/>
      <c r="FPU3" s="24"/>
      <c r="FPV3" s="24"/>
      <c r="FPW3" s="24"/>
      <c r="FPX3" s="24"/>
      <c r="FPY3" s="24"/>
      <c r="FPZ3" s="24"/>
      <c r="FQA3" s="24"/>
      <c r="FQB3" s="24"/>
      <c r="FQC3" s="24"/>
      <c r="FQD3" s="24"/>
      <c r="FQE3" s="24"/>
      <c r="FQF3" s="24"/>
      <c r="FQG3" s="24"/>
      <c r="FQH3" s="24"/>
      <c r="FQI3" s="24"/>
      <c r="FQJ3" s="24"/>
      <c r="FQK3" s="24"/>
      <c r="FQL3" s="24"/>
      <c r="FQM3" s="24"/>
      <c r="FQN3" s="24"/>
      <c r="FQO3" s="24"/>
      <c r="FQP3" s="24"/>
      <c r="FQQ3" s="24"/>
      <c r="FQR3" s="24"/>
      <c r="FQS3" s="24"/>
      <c r="FQT3" s="24"/>
      <c r="FQU3" s="24"/>
      <c r="FQV3" s="24"/>
      <c r="FQW3" s="24"/>
      <c r="FQX3" s="24"/>
      <c r="FQY3" s="24"/>
      <c r="FQZ3" s="24"/>
      <c r="FRA3" s="24"/>
      <c r="FRB3" s="24"/>
      <c r="FRC3" s="24"/>
      <c r="FRD3" s="24"/>
      <c r="FRE3" s="24"/>
      <c r="FRF3" s="24"/>
      <c r="FRG3" s="24"/>
      <c r="FRH3" s="24"/>
      <c r="FRI3" s="24"/>
      <c r="FRJ3" s="24"/>
      <c r="FRK3" s="24"/>
      <c r="FRL3" s="24"/>
      <c r="FRM3" s="24"/>
      <c r="FRN3" s="24"/>
      <c r="FRO3" s="24"/>
      <c r="FRP3" s="24"/>
      <c r="FRQ3" s="24"/>
      <c r="FRR3" s="24"/>
      <c r="FRS3" s="24"/>
      <c r="FRT3" s="24"/>
      <c r="FRU3" s="24"/>
      <c r="FRV3" s="24"/>
      <c r="FRW3" s="24"/>
      <c r="FRX3" s="24"/>
      <c r="FRY3" s="24"/>
      <c r="FRZ3" s="24"/>
      <c r="FSA3" s="24"/>
      <c r="FSB3" s="24"/>
      <c r="FSC3" s="24"/>
      <c r="FSD3" s="24"/>
      <c r="FSE3" s="24"/>
      <c r="FSF3" s="24"/>
      <c r="FSG3" s="24"/>
      <c r="FSH3" s="24"/>
      <c r="FSI3" s="24"/>
      <c r="FSJ3" s="24"/>
      <c r="FSK3" s="24"/>
      <c r="FSL3" s="24"/>
      <c r="FSM3" s="24"/>
      <c r="FSN3" s="24"/>
      <c r="FSO3" s="24"/>
      <c r="FSP3" s="24"/>
      <c r="FSQ3" s="24"/>
      <c r="FSR3" s="24"/>
      <c r="FSS3" s="24"/>
      <c r="FST3" s="24"/>
      <c r="FSU3" s="24"/>
      <c r="FSV3" s="24"/>
      <c r="FSW3" s="24"/>
      <c r="FSX3" s="24"/>
      <c r="FSY3" s="24"/>
      <c r="FSZ3" s="24"/>
      <c r="FTA3" s="24"/>
      <c r="FTB3" s="24"/>
      <c r="FTC3" s="24"/>
      <c r="FTD3" s="24"/>
      <c r="FTE3" s="24"/>
      <c r="FTF3" s="24"/>
      <c r="FTG3" s="24"/>
      <c r="FTH3" s="24"/>
      <c r="FTI3" s="24"/>
      <c r="FTJ3" s="24"/>
      <c r="FTK3" s="24"/>
      <c r="FTL3" s="24"/>
      <c r="FTM3" s="24"/>
      <c r="FTN3" s="24"/>
      <c r="FTO3" s="24"/>
      <c r="FTP3" s="24"/>
      <c r="FTQ3" s="24"/>
      <c r="FTR3" s="24"/>
      <c r="FTS3" s="24"/>
      <c r="FTT3" s="24"/>
      <c r="FTU3" s="24"/>
      <c r="FTV3" s="24"/>
      <c r="FTW3" s="24"/>
      <c r="FTX3" s="24"/>
      <c r="FTY3" s="24"/>
      <c r="FTZ3" s="24"/>
      <c r="FUA3" s="24"/>
      <c r="FUB3" s="24"/>
      <c r="FUC3" s="24"/>
      <c r="FUD3" s="24"/>
      <c r="FUE3" s="24"/>
      <c r="FUF3" s="24"/>
      <c r="FUG3" s="24"/>
      <c r="FUH3" s="24"/>
      <c r="FUI3" s="24"/>
      <c r="FUJ3" s="24"/>
      <c r="FUK3" s="24"/>
      <c r="FUL3" s="24"/>
      <c r="FUM3" s="24"/>
      <c r="FUN3" s="24"/>
      <c r="FUO3" s="24"/>
      <c r="FUP3" s="24"/>
      <c r="FUQ3" s="24"/>
      <c r="FUR3" s="24"/>
      <c r="FUS3" s="24"/>
      <c r="FUT3" s="24"/>
      <c r="FUU3" s="24"/>
      <c r="FUV3" s="24"/>
      <c r="FUW3" s="24"/>
      <c r="FUX3" s="24"/>
      <c r="FUY3" s="24"/>
      <c r="FUZ3" s="24"/>
      <c r="FVA3" s="24"/>
      <c r="FVB3" s="24"/>
      <c r="FVC3" s="24"/>
      <c r="FVD3" s="24"/>
      <c r="FVE3" s="24"/>
      <c r="FVF3" s="24"/>
      <c r="FVG3" s="24"/>
      <c r="FVH3" s="24"/>
      <c r="FVI3" s="24"/>
      <c r="FVJ3" s="24"/>
      <c r="FVK3" s="24"/>
      <c r="FVL3" s="24"/>
      <c r="FVM3" s="24"/>
      <c r="FVN3" s="24"/>
      <c r="FVO3" s="24"/>
      <c r="FVP3" s="24"/>
      <c r="FVQ3" s="24"/>
      <c r="FVR3" s="24"/>
      <c r="FVS3" s="24"/>
      <c r="FVT3" s="24"/>
      <c r="FVU3" s="24"/>
      <c r="FVV3" s="24"/>
      <c r="FVW3" s="24"/>
      <c r="FVX3" s="24"/>
      <c r="FVY3" s="24"/>
      <c r="FVZ3" s="24"/>
      <c r="FWA3" s="24"/>
      <c r="FWB3" s="24"/>
      <c r="FWC3" s="24"/>
      <c r="FWD3" s="24"/>
      <c r="FWE3" s="24"/>
      <c r="FWF3" s="24"/>
      <c r="FWG3" s="24"/>
      <c r="FWH3" s="24"/>
      <c r="FWI3" s="24"/>
      <c r="FWJ3" s="24"/>
      <c r="FWK3" s="24"/>
      <c r="FWL3" s="24"/>
      <c r="FWM3" s="24"/>
      <c r="FWN3" s="24"/>
      <c r="FWO3" s="24"/>
      <c r="FWP3" s="24"/>
      <c r="FWQ3" s="24"/>
      <c r="FWR3" s="24"/>
      <c r="FWS3" s="24"/>
      <c r="FWT3" s="24"/>
      <c r="FWU3" s="24"/>
      <c r="FWV3" s="24"/>
      <c r="FWW3" s="24"/>
      <c r="FWX3" s="24"/>
      <c r="FWY3" s="24"/>
      <c r="FWZ3" s="24"/>
      <c r="FXA3" s="24"/>
      <c r="FXB3" s="24"/>
      <c r="FXC3" s="24"/>
      <c r="FXD3" s="24"/>
      <c r="FXE3" s="24"/>
      <c r="FXF3" s="24"/>
      <c r="FXG3" s="24"/>
      <c r="FXH3" s="24"/>
      <c r="FXI3" s="24"/>
      <c r="FXJ3" s="24"/>
      <c r="FXK3" s="24"/>
      <c r="FXL3" s="24"/>
      <c r="FXM3" s="24"/>
      <c r="FXN3" s="24"/>
      <c r="FXO3" s="24"/>
      <c r="FXP3" s="24"/>
      <c r="FXQ3" s="24"/>
      <c r="FXR3" s="24"/>
      <c r="FXS3" s="24"/>
      <c r="FXT3" s="24"/>
      <c r="FXU3" s="24"/>
      <c r="FXV3" s="24"/>
      <c r="FXW3" s="24"/>
      <c r="FXX3" s="24"/>
      <c r="FXY3" s="24"/>
      <c r="FXZ3" s="24"/>
      <c r="FYA3" s="24"/>
      <c r="FYB3" s="24"/>
      <c r="FYC3" s="24"/>
      <c r="FYD3" s="24"/>
      <c r="FYE3" s="24"/>
      <c r="FYF3" s="24"/>
      <c r="FYG3" s="24"/>
      <c r="FYH3" s="24"/>
      <c r="FYI3" s="24"/>
      <c r="FYJ3" s="24"/>
      <c r="FYK3" s="24"/>
      <c r="FYL3" s="24"/>
      <c r="FYM3" s="24"/>
      <c r="FYN3" s="24"/>
      <c r="FYO3" s="24"/>
      <c r="FYP3" s="24"/>
      <c r="FYQ3" s="24"/>
      <c r="FYR3" s="24"/>
      <c r="FYS3" s="24"/>
      <c r="FYT3" s="24"/>
      <c r="FYU3" s="24"/>
      <c r="FYV3" s="24"/>
      <c r="FYW3" s="24"/>
      <c r="FYX3" s="24"/>
      <c r="FYY3" s="24"/>
      <c r="FYZ3" s="24"/>
      <c r="FZA3" s="24"/>
      <c r="FZB3" s="24"/>
      <c r="FZC3" s="24"/>
      <c r="FZD3" s="24"/>
      <c r="FZE3" s="24"/>
      <c r="FZF3" s="24"/>
      <c r="FZG3" s="24"/>
      <c r="FZH3" s="24"/>
      <c r="FZI3" s="24"/>
      <c r="FZJ3" s="24"/>
      <c r="FZK3" s="24"/>
      <c r="FZL3" s="24"/>
      <c r="FZM3" s="24"/>
      <c r="FZN3" s="24"/>
      <c r="FZO3" s="24"/>
      <c r="FZP3" s="24"/>
      <c r="FZQ3" s="24"/>
      <c r="FZR3" s="24"/>
      <c r="FZS3" s="24"/>
      <c r="FZT3" s="24"/>
      <c r="FZU3" s="24"/>
      <c r="FZV3" s="24"/>
      <c r="FZW3" s="24"/>
      <c r="FZX3" s="24"/>
      <c r="FZY3" s="24"/>
      <c r="FZZ3" s="24"/>
      <c r="GAA3" s="24"/>
      <c r="GAB3" s="24"/>
      <c r="GAC3" s="24"/>
      <c r="GAD3" s="24"/>
      <c r="GAE3" s="24"/>
      <c r="GAF3" s="24"/>
      <c r="GAG3" s="24"/>
      <c r="GAH3" s="24"/>
      <c r="GAI3" s="24"/>
      <c r="GAJ3" s="24"/>
      <c r="GAK3" s="24"/>
      <c r="GAL3" s="24"/>
      <c r="GAM3" s="24"/>
      <c r="GAN3" s="24"/>
      <c r="GAO3" s="24"/>
      <c r="GAP3" s="24"/>
      <c r="GAQ3" s="24"/>
      <c r="GAR3" s="24"/>
      <c r="GAS3" s="24"/>
      <c r="GAT3" s="24"/>
      <c r="GAU3" s="24"/>
      <c r="GAV3" s="24"/>
      <c r="GAW3" s="24"/>
      <c r="GAX3" s="24"/>
      <c r="GAY3" s="24"/>
      <c r="GAZ3" s="24"/>
      <c r="GBA3" s="24"/>
      <c r="GBB3" s="24"/>
      <c r="GBC3" s="24"/>
      <c r="GBD3" s="24"/>
      <c r="GBE3" s="24"/>
      <c r="GBF3" s="24"/>
      <c r="GBG3" s="24"/>
      <c r="GBH3" s="24"/>
      <c r="GBI3" s="24"/>
      <c r="GBJ3" s="24"/>
      <c r="GBK3" s="24"/>
      <c r="GBL3" s="24"/>
      <c r="GBM3" s="24"/>
      <c r="GBN3" s="24"/>
      <c r="GBO3" s="24"/>
      <c r="GBP3" s="24"/>
      <c r="GBQ3" s="24"/>
      <c r="GBR3" s="24"/>
      <c r="GBS3" s="24"/>
      <c r="GBT3" s="24"/>
      <c r="GBU3" s="24"/>
      <c r="GBV3" s="24"/>
      <c r="GBW3" s="24"/>
      <c r="GBX3" s="24"/>
      <c r="GBY3" s="24"/>
      <c r="GBZ3" s="24"/>
      <c r="GCA3" s="24"/>
      <c r="GCB3" s="24"/>
      <c r="GCC3" s="24"/>
      <c r="GCD3" s="24"/>
      <c r="GCE3" s="24"/>
      <c r="GCF3" s="24"/>
      <c r="GCG3" s="24"/>
      <c r="GCH3" s="24"/>
      <c r="GCI3" s="24"/>
      <c r="GCJ3" s="24"/>
      <c r="GCK3" s="24"/>
      <c r="GCL3" s="24"/>
      <c r="GCM3" s="24"/>
      <c r="GCN3" s="24"/>
      <c r="GCO3" s="24"/>
      <c r="GCP3" s="24"/>
      <c r="GCQ3" s="24"/>
      <c r="GCR3" s="24"/>
      <c r="GCS3" s="24"/>
      <c r="GCT3" s="24"/>
      <c r="GCU3" s="24"/>
      <c r="GCV3" s="24"/>
      <c r="GCW3" s="24"/>
      <c r="GCX3" s="24"/>
      <c r="GCY3" s="24"/>
      <c r="GCZ3" s="24"/>
      <c r="GDA3" s="24"/>
      <c r="GDB3" s="24"/>
      <c r="GDC3" s="24"/>
      <c r="GDD3" s="24"/>
      <c r="GDE3" s="24"/>
      <c r="GDF3" s="24"/>
      <c r="GDG3" s="24"/>
      <c r="GDH3" s="24"/>
      <c r="GDI3" s="24"/>
      <c r="GDJ3" s="24"/>
      <c r="GDK3" s="24"/>
      <c r="GDL3" s="24"/>
      <c r="GDM3" s="24"/>
      <c r="GDN3" s="24"/>
      <c r="GDO3" s="24"/>
      <c r="GDP3" s="24"/>
      <c r="GDQ3" s="24"/>
      <c r="GDR3" s="24"/>
      <c r="GDS3" s="24"/>
      <c r="GDT3" s="24"/>
      <c r="GDU3" s="24"/>
      <c r="GDV3" s="24"/>
      <c r="GDW3" s="24"/>
      <c r="GDX3" s="24"/>
      <c r="GDY3" s="24"/>
      <c r="GDZ3" s="24"/>
      <c r="GEA3" s="24"/>
      <c r="GEB3" s="24"/>
      <c r="GEC3" s="24"/>
      <c r="GED3" s="24"/>
      <c r="GEE3" s="24"/>
      <c r="GEF3" s="24"/>
      <c r="GEG3" s="24"/>
      <c r="GEH3" s="24"/>
      <c r="GEI3" s="24"/>
      <c r="GEJ3" s="24"/>
      <c r="GEK3" s="24"/>
      <c r="GEL3" s="24"/>
      <c r="GEM3" s="24"/>
      <c r="GEN3" s="24"/>
      <c r="GEO3" s="24"/>
      <c r="GEP3" s="24"/>
      <c r="GEQ3" s="24"/>
      <c r="GER3" s="24"/>
      <c r="GES3" s="24"/>
      <c r="GET3" s="24"/>
      <c r="GEU3" s="24"/>
      <c r="GEV3" s="24"/>
      <c r="GEW3" s="24"/>
      <c r="GEX3" s="24"/>
      <c r="GEY3" s="24"/>
      <c r="GEZ3" s="24"/>
      <c r="GFA3" s="24"/>
      <c r="GFB3" s="24"/>
      <c r="GFC3" s="24"/>
      <c r="GFD3" s="24"/>
      <c r="GFE3" s="24"/>
      <c r="GFF3" s="24"/>
      <c r="GFG3" s="24"/>
      <c r="GFH3" s="24"/>
      <c r="GFI3" s="24"/>
      <c r="GFJ3" s="24"/>
      <c r="GFK3" s="24"/>
      <c r="GFL3" s="24"/>
      <c r="GFM3" s="24"/>
      <c r="GFN3" s="24"/>
      <c r="GFO3" s="24"/>
      <c r="GFP3" s="24"/>
      <c r="GFQ3" s="24"/>
      <c r="GFR3" s="24"/>
      <c r="GFS3" s="24"/>
      <c r="GFT3" s="24"/>
      <c r="GFU3" s="24"/>
      <c r="GFV3" s="24"/>
      <c r="GFW3" s="24"/>
      <c r="GFX3" s="24"/>
      <c r="GFY3" s="24"/>
      <c r="GFZ3" s="24"/>
      <c r="GGA3" s="24"/>
      <c r="GGB3" s="24"/>
      <c r="GGC3" s="24"/>
      <c r="GGD3" s="24"/>
      <c r="GGE3" s="24"/>
      <c r="GGF3" s="24"/>
      <c r="GGG3" s="24"/>
      <c r="GGH3" s="24"/>
      <c r="GGI3" s="24"/>
      <c r="GGJ3" s="24"/>
      <c r="GGK3" s="24"/>
      <c r="GGL3" s="24"/>
      <c r="GGM3" s="24"/>
      <c r="GGN3" s="24"/>
      <c r="GGO3" s="24"/>
      <c r="GGP3" s="24"/>
      <c r="GGQ3" s="24"/>
      <c r="GGR3" s="24"/>
      <c r="GGS3" s="24"/>
      <c r="GGT3" s="24"/>
      <c r="GGU3" s="24"/>
      <c r="GGV3" s="24"/>
      <c r="GGW3" s="24"/>
      <c r="GGX3" s="24"/>
      <c r="GGY3" s="24"/>
      <c r="GGZ3" s="24"/>
      <c r="GHA3" s="24"/>
      <c r="GHB3" s="24"/>
      <c r="GHC3" s="24"/>
      <c r="GHD3" s="24"/>
      <c r="GHE3" s="24"/>
      <c r="GHF3" s="24"/>
      <c r="GHG3" s="24"/>
      <c r="GHH3" s="24"/>
      <c r="GHI3" s="24"/>
      <c r="GHJ3" s="24"/>
      <c r="GHK3" s="24"/>
      <c r="GHL3" s="24"/>
      <c r="GHM3" s="24"/>
      <c r="GHN3" s="24"/>
      <c r="GHO3" s="24"/>
      <c r="GHP3" s="24"/>
      <c r="GHQ3" s="24"/>
      <c r="GHR3" s="24"/>
      <c r="GHS3" s="24"/>
      <c r="GHT3" s="24"/>
      <c r="GHU3" s="24"/>
      <c r="GHV3" s="24"/>
      <c r="GHW3" s="24"/>
      <c r="GHX3" s="24"/>
      <c r="GHY3" s="24"/>
      <c r="GHZ3" s="24"/>
      <c r="GIA3" s="24"/>
      <c r="GIB3" s="24"/>
      <c r="GIC3" s="24"/>
      <c r="GID3" s="24"/>
      <c r="GIE3" s="24"/>
      <c r="GIF3" s="24"/>
      <c r="GIG3" s="24"/>
      <c r="GIH3" s="24"/>
      <c r="GII3" s="24"/>
      <c r="GIJ3" s="24"/>
      <c r="GIK3" s="24"/>
      <c r="GIL3" s="24"/>
      <c r="GIM3" s="24"/>
      <c r="GIN3" s="24"/>
      <c r="GIO3" s="24"/>
      <c r="GIP3" s="24"/>
      <c r="GIQ3" s="24"/>
      <c r="GIR3" s="24"/>
      <c r="GIS3" s="24"/>
      <c r="GIT3" s="24"/>
      <c r="GIU3" s="24"/>
      <c r="GIV3" s="24"/>
      <c r="GIW3" s="24"/>
      <c r="GIX3" s="24"/>
      <c r="GIY3" s="24"/>
      <c r="GIZ3" s="24"/>
      <c r="GJA3" s="24"/>
      <c r="GJB3" s="24"/>
      <c r="GJC3" s="24"/>
      <c r="GJD3" s="24"/>
      <c r="GJE3" s="24"/>
      <c r="GJF3" s="24"/>
      <c r="GJG3" s="24"/>
      <c r="GJH3" s="24"/>
      <c r="GJI3" s="24"/>
      <c r="GJJ3" s="24"/>
      <c r="GJK3" s="24"/>
      <c r="GJL3" s="24"/>
      <c r="GJM3" s="24"/>
      <c r="GJN3" s="24"/>
      <c r="GJO3" s="24"/>
      <c r="GJP3" s="24"/>
      <c r="GJQ3" s="24"/>
      <c r="GJR3" s="24"/>
      <c r="GJS3" s="24"/>
      <c r="GJT3" s="24"/>
      <c r="GJU3" s="24"/>
      <c r="GJV3" s="24"/>
      <c r="GJW3" s="24"/>
      <c r="GJX3" s="24"/>
      <c r="GJY3" s="24"/>
      <c r="GJZ3" s="24"/>
      <c r="GKA3" s="24"/>
      <c r="GKB3" s="24"/>
      <c r="GKC3" s="24"/>
      <c r="GKD3" s="24"/>
      <c r="GKE3" s="24"/>
      <c r="GKF3" s="24"/>
      <c r="GKG3" s="24"/>
      <c r="GKH3" s="24"/>
      <c r="GKI3" s="24"/>
      <c r="GKJ3" s="24"/>
      <c r="GKK3" s="24"/>
      <c r="GKL3" s="24"/>
      <c r="GKM3" s="24"/>
      <c r="GKN3" s="24"/>
      <c r="GKO3" s="24"/>
      <c r="GKP3" s="24"/>
      <c r="GKQ3" s="24"/>
      <c r="GKR3" s="24"/>
      <c r="GKS3" s="24"/>
      <c r="GKT3" s="24"/>
      <c r="GKU3" s="24"/>
      <c r="GKV3" s="24"/>
      <c r="GKW3" s="24"/>
      <c r="GKX3" s="24"/>
      <c r="GKY3" s="24"/>
      <c r="GKZ3" s="24"/>
      <c r="GLA3" s="24"/>
      <c r="GLB3" s="24"/>
      <c r="GLC3" s="24"/>
      <c r="GLD3" s="24"/>
      <c r="GLE3" s="24"/>
      <c r="GLF3" s="24"/>
      <c r="GLG3" s="24"/>
      <c r="GLH3" s="24"/>
      <c r="GLI3" s="24"/>
      <c r="GLJ3" s="24"/>
      <c r="GLK3" s="24"/>
      <c r="GLL3" s="24"/>
      <c r="GLM3" s="24"/>
      <c r="GLN3" s="24"/>
      <c r="GLO3" s="24"/>
      <c r="GLP3" s="24"/>
      <c r="GLQ3" s="24"/>
      <c r="GLR3" s="24"/>
      <c r="GLS3" s="24"/>
      <c r="GLT3" s="24"/>
      <c r="GLU3" s="24"/>
      <c r="GLV3" s="24"/>
      <c r="GLW3" s="24"/>
      <c r="GLX3" s="24"/>
      <c r="GLY3" s="24"/>
      <c r="GLZ3" s="24"/>
      <c r="GMA3" s="24"/>
      <c r="GMB3" s="24"/>
      <c r="GMC3" s="24"/>
      <c r="GMD3" s="24"/>
      <c r="GME3" s="24"/>
      <c r="GMF3" s="24"/>
      <c r="GMG3" s="24"/>
      <c r="GMH3" s="24"/>
      <c r="GMI3" s="24"/>
      <c r="GMJ3" s="24"/>
      <c r="GMK3" s="24"/>
      <c r="GML3" s="24"/>
      <c r="GMM3" s="24"/>
      <c r="GMN3" s="24"/>
      <c r="GMO3" s="24"/>
      <c r="GMP3" s="24"/>
      <c r="GMQ3" s="24"/>
      <c r="GMR3" s="24"/>
      <c r="GMS3" s="24"/>
      <c r="GMT3" s="24"/>
      <c r="GMU3" s="24"/>
      <c r="GMV3" s="24"/>
      <c r="GMW3" s="24"/>
      <c r="GMX3" s="24"/>
      <c r="GMY3" s="24"/>
      <c r="GMZ3" s="24"/>
      <c r="GNA3" s="24"/>
      <c r="GNB3" s="24"/>
      <c r="GNC3" s="24"/>
      <c r="GND3" s="24"/>
      <c r="GNE3" s="24"/>
      <c r="GNF3" s="24"/>
      <c r="GNG3" s="24"/>
      <c r="GNH3" s="24"/>
      <c r="GNI3" s="24"/>
      <c r="GNJ3" s="24"/>
      <c r="GNK3" s="24"/>
      <c r="GNL3" s="24"/>
      <c r="GNM3" s="24"/>
      <c r="GNN3" s="24"/>
      <c r="GNO3" s="24"/>
      <c r="GNP3" s="24"/>
      <c r="GNQ3" s="24"/>
      <c r="GNR3" s="24"/>
      <c r="GNS3" s="24"/>
      <c r="GNT3" s="24"/>
      <c r="GNU3" s="24"/>
      <c r="GNV3" s="24"/>
      <c r="GNW3" s="24"/>
      <c r="GNX3" s="24"/>
      <c r="GNY3" s="24"/>
      <c r="GNZ3" s="24"/>
      <c r="GOA3" s="24"/>
      <c r="GOB3" s="24"/>
      <c r="GOC3" s="24"/>
      <c r="GOD3" s="24"/>
      <c r="GOE3" s="24"/>
      <c r="GOF3" s="24"/>
      <c r="GOG3" s="24"/>
      <c r="GOH3" s="24"/>
      <c r="GOI3" s="24"/>
      <c r="GOJ3" s="24"/>
      <c r="GOK3" s="24"/>
      <c r="GOL3" s="24"/>
      <c r="GOM3" s="24"/>
      <c r="GON3" s="24"/>
      <c r="GOO3" s="24"/>
      <c r="GOP3" s="24"/>
      <c r="GOQ3" s="24"/>
      <c r="GOR3" s="24"/>
      <c r="GOS3" s="24"/>
      <c r="GOT3" s="24"/>
      <c r="GOU3" s="24"/>
      <c r="GOV3" s="24"/>
      <c r="GOW3" s="24"/>
      <c r="GOX3" s="24"/>
      <c r="GOY3" s="24"/>
      <c r="GOZ3" s="24"/>
      <c r="GPA3" s="24"/>
      <c r="GPB3" s="24"/>
      <c r="GPC3" s="24"/>
      <c r="GPD3" s="24"/>
      <c r="GPE3" s="24"/>
      <c r="GPF3" s="24"/>
      <c r="GPG3" s="24"/>
      <c r="GPH3" s="24"/>
      <c r="GPI3" s="24"/>
      <c r="GPJ3" s="24"/>
      <c r="GPK3" s="24"/>
      <c r="GPL3" s="24"/>
      <c r="GPM3" s="24"/>
      <c r="GPN3" s="24"/>
      <c r="GPO3" s="24"/>
      <c r="GPP3" s="24"/>
      <c r="GPQ3" s="24"/>
      <c r="GPR3" s="24"/>
      <c r="GPS3" s="24"/>
      <c r="GPT3" s="24"/>
      <c r="GPU3" s="24"/>
      <c r="GPV3" s="24"/>
      <c r="GPW3" s="24"/>
      <c r="GPX3" s="24"/>
      <c r="GPY3" s="24"/>
      <c r="GPZ3" s="24"/>
      <c r="GQA3" s="24"/>
      <c r="GQB3" s="24"/>
      <c r="GQC3" s="24"/>
      <c r="GQD3" s="24"/>
      <c r="GQE3" s="24"/>
      <c r="GQF3" s="24"/>
      <c r="GQG3" s="24"/>
      <c r="GQH3" s="24"/>
      <c r="GQI3" s="24"/>
      <c r="GQJ3" s="24"/>
      <c r="GQK3" s="24"/>
      <c r="GQL3" s="24"/>
      <c r="GQM3" s="24"/>
      <c r="GQN3" s="24"/>
      <c r="GQO3" s="24"/>
      <c r="GQP3" s="24"/>
      <c r="GQQ3" s="24"/>
      <c r="GQR3" s="24"/>
      <c r="GQS3" s="24"/>
      <c r="GQT3" s="24"/>
      <c r="GQU3" s="24"/>
      <c r="GQV3" s="24"/>
      <c r="GQW3" s="24"/>
      <c r="GQX3" s="24"/>
      <c r="GQY3" s="24"/>
      <c r="GQZ3" s="24"/>
      <c r="GRA3" s="24"/>
      <c r="GRB3" s="24"/>
      <c r="GRC3" s="24"/>
      <c r="GRD3" s="24"/>
      <c r="GRE3" s="24"/>
      <c r="GRF3" s="24"/>
      <c r="GRG3" s="24"/>
      <c r="GRH3" s="24"/>
      <c r="GRI3" s="24"/>
      <c r="GRJ3" s="24"/>
      <c r="GRK3" s="24"/>
      <c r="GRL3" s="24"/>
      <c r="GRM3" s="24"/>
      <c r="GRN3" s="24"/>
      <c r="GRO3" s="24"/>
      <c r="GRP3" s="24"/>
      <c r="GRQ3" s="24"/>
      <c r="GRR3" s="24"/>
      <c r="GRS3" s="24"/>
      <c r="GRT3" s="24"/>
      <c r="GRU3" s="24"/>
      <c r="GRV3" s="24"/>
      <c r="GRW3" s="24"/>
      <c r="GRX3" s="24"/>
      <c r="GRY3" s="24"/>
      <c r="GRZ3" s="24"/>
      <c r="GSA3" s="24"/>
      <c r="GSB3" s="24"/>
      <c r="GSC3" s="24"/>
      <c r="GSD3" s="24"/>
      <c r="GSE3" s="24"/>
      <c r="GSF3" s="24"/>
      <c r="GSG3" s="24"/>
      <c r="GSH3" s="24"/>
      <c r="GSI3" s="24"/>
      <c r="GSJ3" s="24"/>
      <c r="GSK3" s="24"/>
      <c r="GSL3" s="24"/>
      <c r="GSM3" s="24"/>
      <c r="GSN3" s="24"/>
      <c r="GSO3" s="24"/>
      <c r="GSP3" s="24"/>
      <c r="GSQ3" s="24"/>
      <c r="GSR3" s="24"/>
      <c r="GSS3" s="24"/>
      <c r="GST3" s="24"/>
      <c r="GSU3" s="24"/>
      <c r="GSV3" s="24"/>
      <c r="GSW3" s="24"/>
      <c r="GSX3" s="24"/>
      <c r="GSY3" s="24"/>
      <c r="GSZ3" s="24"/>
      <c r="GTA3" s="24"/>
      <c r="GTB3" s="24"/>
      <c r="GTC3" s="24"/>
      <c r="GTD3" s="24"/>
      <c r="GTE3" s="24"/>
      <c r="GTF3" s="24"/>
      <c r="GTG3" s="24"/>
      <c r="GTH3" s="24"/>
      <c r="GTI3" s="24"/>
      <c r="GTJ3" s="24"/>
      <c r="GTK3" s="24"/>
      <c r="GTL3" s="24"/>
      <c r="GTM3" s="24"/>
      <c r="GTN3" s="24"/>
      <c r="GTO3" s="24"/>
      <c r="GTP3" s="24"/>
      <c r="GTQ3" s="24"/>
      <c r="GTR3" s="24"/>
      <c r="GTS3" s="24"/>
      <c r="GTT3" s="24"/>
      <c r="GTU3" s="24"/>
      <c r="GTV3" s="24"/>
      <c r="GTW3" s="24"/>
      <c r="GTX3" s="24"/>
      <c r="GTY3" s="24"/>
      <c r="GTZ3" s="24"/>
      <c r="GUA3" s="24"/>
      <c r="GUB3" s="24"/>
      <c r="GUC3" s="24"/>
      <c r="GUD3" s="24"/>
      <c r="GUE3" s="24"/>
      <c r="GUF3" s="24"/>
      <c r="GUG3" s="24"/>
      <c r="GUH3" s="24"/>
      <c r="GUI3" s="24"/>
      <c r="GUJ3" s="24"/>
      <c r="GUK3" s="24"/>
      <c r="GUL3" s="24"/>
      <c r="GUM3" s="24"/>
      <c r="GUN3" s="24"/>
      <c r="GUO3" s="24"/>
      <c r="GUP3" s="24"/>
      <c r="GUQ3" s="24"/>
      <c r="GUR3" s="24"/>
      <c r="GUS3" s="24"/>
      <c r="GUT3" s="24"/>
      <c r="GUU3" s="24"/>
      <c r="GUV3" s="24"/>
      <c r="GUW3" s="24"/>
      <c r="GUX3" s="24"/>
      <c r="GUY3" s="24"/>
      <c r="GUZ3" s="24"/>
      <c r="GVA3" s="24"/>
      <c r="GVB3" s="24"/>
      <c r="GVC3" s="24"/>
      <c r="GVD3" s="24"/>
      <c r="GVE3" s="24"/>
      <c r="GVF3" s="24"/>
      <c r="GVG3" s="24"/>
      <c r="GVH3" s="24"/>
      <c r="GVI3" s="24"/>
      <c r="GVJ3" s="24"/>
      <c r="GVK3" s="24"/>
      <c r="GVL3" s="24"/>
      <c r="GVM3" s="24"/>
      <c r="GVN3" s="24"/>
      <c r="GVO3" s="24"/>
      <c r="GVP3" s="24"/>
      <c r="GVQ3" s="24"/>
      <c r="GVR3" s="24"/>
      <c r="GVS3" s="24"/>
      <c r="GVT3" s="24"/>
      <c r="GVU3" s="24"/>
      <c r="GVV3" s="24"/>
      <c r="GVW3" s="24"/>
      <c r="GVX3" s="24"/>
      <c r="GVY3" s="24"/>
      <c r="GVZ3" s="24"/>
      <c r="GWA3" s="24"/>
      <c r="GWB3" s="24"/>
      <c r="GWC3" s="24"/>
      <c r="GWD3" s="24"/>
      <c r="GWE3" s="24"/>
      <c r="GWF3" s="24"/>
      <c r="GWG3" s="24"/>
      <c r="GWH3" s="24"/>
      <c r="GWI3" s="24"/>
      <c r="GWJ3" s="24"/>
      <c r="GWK3" s="24"/>
      <c r="GWL3" s="24"/>
      <c r="GWM3" s="24"/>
      <c r="GWN3" s="24"/>
      <c r="GWO3" s="24"/>
      <c r="GWP3" s="24"/>
      <c r="GWQ3" s="24"/>
      <c r="GWR3" s="24"/>
      <c r="GWS3" s="24"/>
      <c r="GWT3" s="24"/>
      <c r="GWU3" s="24"/>
      <c r="GWV3" s="24"/>
      <c r="GWW3" s="24"/>
      <c r="GWX3" s="24"/>
      <c r="GWY3" s="24"/>
      <c r="GWZ3" s="24"/>
      <c r="GXA3" s="24"/>
      <c r="GXB3" s="24"/>
      <c r="GXC3" s="24"/>
      <c r="GXD3" s="24"/>
      <c r="GXE3" s="24"/>
      <c r="GXF3" s="24"/>
      <c r="GXG3" s="24"/>
      <c r="GXH3" s="24"/>
      <c r="GXI3" s="24"/>
      <c r="GXJ3" s="24"/>
      <c r="GXK3" s="24"/>
      <c r="GXL3" s="24"/>
      <c r="GXM3" s="24"/>
      <c r="GXN3" s="24"/>
      <c r="GXO3" s="24"/>
      <c r="GXP3" s="24"/>
      <c r="GXQ3" s="24"/>
      <c r="GXR3" s="24"/>
      <c r="GXS3" s="24"/>
      <c r="GXT3" s="24"/>
      <c r="GXU3" s="24"/>
      <c r="GXV3" s="24"/>
      <c r="GXW3" s="24"/>
      <c r="GXX3" s="24"/>
      <c r="GXY3" s="24"/>
      <c r="GXZ3" s="24"/>
      <c r="GYA3" s="24"/>
      <c r="GYB3" s="24"/>
      <c r="GYC3" s="24"/>
      <c r="GYD3" s="24"/>
      <c r="GYE3" s="24"/>
      <c r="GYF3" s="24"/>
      <c r="GYG3" s="24"/>
      <c r="GYH3" s="24"/>
      <c r="GYI3" s="24"/>
      <c r="GYJ3" s="24"/>
      <c r="GYK3" s="24"/>
      <c r="GYL3" s="24"/>
      <c r="GYM3" s="24"/>
      <c r="GYN3" s="24"/>
      <c r="GYO3" s="24"/>
      <c r="GYP3" s="24"/>
      <c r="GYQ3" s="24"/>
      <c r="GYR3" s="24"/>
      <c r="GYS3" s="24"/>
      <c r="GYT3" s="24"/>
      <c r="GYU3" s="24"/>
      <c r="GYV3" s="24"/>
      <c r="GYW3" s="24"/>
      <c r="GYX3" s="24"/>
      <c r="GYY3" s="24"/>
      <c r="GYZ3" s="24"/>
      <c r="GZA3" s="24"/>
      <c r="GZB3" s="24"/>
      <c r="GZC3" s="24"/>
      <c r="GZD3" s="24"/>
      <c r="GZE3" s="24"/>
      <c r="GZF3" s="24"/>
      <c r="GZG3" s="24"/>
      <c r="GZH3" s="24"/>
      <c r="GZI3" s="24"/>
      <c r="GZJ3" s="24"/>
      <c r="GZK3" s="24"/>
      <c r="GZL3" s="24"/>
      <c r="GZM3" s="24"/>
      <c r="GZN3" s="24"/>
      <c r="GZO3" s="24"/>
      <c r="GZP3" s="24"/>
      <c r="GZQ3" s="24"/>
      <c r="GZR3" s="24"/>
      <c r="GZS3" s="24"/>
      <c r="GZT3" s="24"/>
      <c r="GZU3" s="24"/>
      <c r="GZV3" s="24"/>
      <c r="GZW3" s="24"/>
      <c r="GZX3" s="24"/>
      <c r="GZY3" s="24"/>
      <c r="GZZ3" s="24"/>
      <c r="HAA3" s="24"/>
      <c r="HAB3" s="24"/>
      <c r="HAC3" s="24"/>
      <c r="HAD3" s="24"/>
      <c r="HAE3" s="24"/>
      <c r="HAF3" s="24"/>
      <c r="HAG3" s="24"/>
      <c r="HAH3" s="24"/>
      <c r="HAI3" s="24"/>
      <c r="HAJ3" s="24"/>
      <c r="HAK3" s="24"/>
      <c r="HAL3" s="24"/>
      <c r="HAM3" s="24"/>
      <c r="HAN3" s="24"/>
      <c r="HAO3" s="24"/>
      <c r="HAP3" s="24"/>
      <c r="HAQ3" s="24"/>
      <c r="HAR3" s="24"/>
      <c r="HAS3" s="24"/>
      <c r="HAT3" s="24"/>
      <c r="HAU3" s="24"/>
      <c r="HAV3" s="24"/>
      <c r="HAW3" s="24"/>
      <c r="HAX3" s="24"/>
      <c r="HAY3" s="24"/>
      <c r="HAZ3" s="24"/>
      <c r="HBA3" s="24"/>
      <c r="HBB3" s="24"/>
      <c r="HBC3" s="24"/>
      <c r="HBD3" s="24"/>
      <c r="HBE3" s="24"/>
      <c r="HBF3" s="24"/>
      <c r="HBG3" s="24"/>
      <c r="HBH3" s="24"/>
      <c r="HBI3" s="24"/>
      <c r="HBJ3" s="24"/>
      <c r="HBK3" s="24"/>
      <c r="HBL3" s="24"/>
      <c r="HBM3" s="24"/>
      <c r="HBN3" s="24"/>
      <c r="HBO3" s="24"/>
      <c r="HBP3" s="24"/>
      <c r="HBQ3" s="24"/>
      <c r="HBR3" s="24"/>
      <c r="HBS3" s="24"/>
      <c r="HBT3" s="24"/>
      <c r="HBU3" s="24"/>
      <c r="HBV3" s="24"/>
      <c r="HBW3" s="24"/>
      <c r="HBX3" s="24"/>
      <c r="HBY3" s="24"/>
      <c r="HBZ3" s="24"/>
      <c r="HCA3" s="24"/>
      <c r="HCB3" s="24"/>
      <c r="HCC3" s="24"/>
      <c r="HCD3" s="24"/>
      <c r="HCE3" s="24"/>
      <c r="HCF3" s="24"/>
      <c r="HCG3" s="24"/>
      <c r="HCH3" s="24"/>
      <c r="HCI3" s="24"/>
      <c r="HCJ3" s="24"/>
      <c r="HCK3" s="24"/>
      <c r="HCL3" s="24"/>
      <c r="HCM3" s="24"/>
      <c r="HCN3" s="24"/>
      <c r="HCO3" s="24"/>
      <c r="HCP3" s="24"/>
      <c r="HCQ3" s="24"/>
      <c r="HCR3" s="24"/>
      <c r="HCS3" s="24"/>
      <c r="HCT3" s="24"/>
      <c r="HCU3" s="24"/>
      <c r="HCV3" s="24"/>
      <c r="HCW3" s="24"/>
      <c r="HCX3" s="24"/>
      <c r="HCY3" s="24"/>
      <c r="HCZ3" s="24"/>
      <c r="HDA3" s="24"/>
      <c r="HDB3" s="24"/>
      <c r="HDC3" s="24"/>
      <c r="HDD3" s="24"/>
      <c r="HDE3" s="24"/>
      <c r="HDF3" s="24"/>
      <c r="HDG3" s="24"/>
      <c r="HDH3" s="24"/>
      <c r="HDI3" s="24"/>
      <c r="HDJ3" s="24"/>
      <c r="HDK3" s="24"/>
      <c r="HDL3" s="24"/>
      <c r="HDM3" s="24"/>
      <c r="HDN3" s="24"/>
      <c r="HDO3" s="24"/>
      <c r="HDP3" s="24"/>
      <c r="HDQ3" s="24"/>
      <c r="HDR3" s="24"/>
      <c r="HDS3" s="24"/>
      <c r="HDT3" s="24"/>
      <c r="HDU3" s="24"/>
      <c r="HDV3" s="24"/>
      <c r="HDW3" s="24"/>
      <c r="HDX3" s="24"/>
      <c r="HDY3" s="24"/>
      <c r="HDZ3" s="24"/>
      <c r="HEA3" s="24"/>
      <c r="HEB3" s="24"/>
      <c r="HEC3" s="24"/>
      <c r="HED3" s="24"/>
      <c r="HEE3" s="24"/>
      <c r="HEF3" s="24"/>
      <c r="HEG3" s="24"/>
      <c r="HEH3" s="24"/>
      <c r="HEI3" s="24"/>
      <c r="HEJ3" s="24"/>
      <c r="HEK3" s="24"/>
      <c r="HEL3" s="24"/>
      <c r="HEM3" s="24"/>
      <c r="HEN3" s="24"/>
      <c r="HEO3" s="24"/>
      <c r="HEP3" s="24"/>
      <c r="HEQ3" s="24"/>
      <c r="HER3" s="24"/>
      <c r="HES3" s="24"/>
      <c r="HET3" s="24"/>
      <c r="HEU3" s="24"/>
      <c r="HEV3" s="24"/>
      <c r="HEW3" s="24"/>
      <c r="HEX3" s="24"/>
      <c r="HEY3" s="24"/>
      <c r="HEZ3" s="24"/>
      <c r="HFA3" s="24"/>
      <c r="HFB3" s="24"/>
      <c r="HFC3" s="24"/>
      <c r="HFD3" s="24"/>
      <c r="HFE3" s="24"/>
      <c r="HFF3" s="24"/>
      <c r="HFG3" s="24"/>
      <c r="HFH3" s="24"/>
      <c r="HFI3" s="24"/>
      <c r="HFJ3" s="24"/>
      <c r="HFK3" s="24"/>
      <c r="HFL3" s="24"/>
      <c r="HFM3" s="24"/>
      <c r="HFN3" s="24"/>
      <c r="HFO3" s="24"/>
      <c r="HFP3" s="24"/>
      <c r="HFQ3" s="24"/>
      <c r="HFR3" s="24"/>
      <c r="HFS3" s="24"/>
      <c r="HFT3" s="24"/>
      <c r="HFU3" s="24"/>
      <c r="HFV3" s="24"/>
      <c r="HFW3" s="24"/>
      <c r="HFX3" s="24"/>
      <c r="HFY3" s="24"/>
      <c r="HFZ3" s="24"/>
      <c r="HGA3" s="24"/>
      <c r="HGB3" s="24"/>
      <c r="HGC3" s="24"/>
      <c r="HGD3" s="24"/>
      <c r="HGE3" s="24"/>
      <c r="HGF3" s="24"/>
      <c r="HGG3" s="24"/>
      <c r="HGH3" s="24"/>
      <c r="HGI3" s="24"/>
      <c r="HGJ3" s="24"/>
      <c r="HGK3" s="24"/>
      <c r="HGL3" s="24"/>
      <c r="HGM3" s="24"/>
      <c r="HGN3" s="24"/>
      <c r="HGO3" s="24"/>
      <c r="HGP3" s="24"/>
      <c r="HGQ3" s="24"/>
      <c r="HGR3" s="24"/>
      <c r="HGS3" s="24"/>
      <c r="HGT3" s="24"/>
      <c r="HGU3" s="24"/>
      <c r="HGV3" s="24"/>
      <c r="HGW3" s="24"/>
      <c r="HGX3" s="24"/>
      <c r="HGY3" s="24"/>
      <c r="HGZ3" s="24"/>
      <c r="HHA3" s="24"/>
      <c r="HHB3" s="24"/>
      <c r="HHC3" s="24"/>
      <c r="HHD3" s="24"/>
      <c r="HHE3" s="24"/>
      <c r="HHF3" s="24"/>
      <c r="HHG3" s="24"/>
      <c r="HHH3" s="24"/>
      <c r="HHI3" s="24"/>
      <c r="HHJ3" s="24"/>
      <c r="HHK3" s="24"/>
      <c r="HHL3" s="24"/>
      <c r="HHM3" s="24"/>
      <c r="HHN3" s="24"/>
      <c r="HHO3" s="24"/>
      <c r="HHP3" s="24"/>
      <c r="HHQ3" s="24"/>
      <c r="HHR3" s="24"/>
      <c r="HHS3" s="24"/>
      <c r="HHT3" s="24"/>
      <c r="HHU3" s="24"/>
      <c r="HHV3" s="24"/>
      <c r="HHW3" s="24"/>
      <c r="HHX3" s="24"/>
      <c r="HHY3" s="24"/>
      <c r="HHZ3" s="24"/>
      <c r="HIA3" s="24"/>
      <c r="HIB3" s="24"/>
      <c r="HIC3" s="24"/>
      <c r="HID3" s="24"/>
      <c r="HIE3" s="24"/>
      <c r="HIF3" s="24"/>
      <c r="HIG3" s="24"/>
      <c r="HIH3" s="24"/>
      <c r="HII3" s="24"/>
      <c r="HIJ3" s="24"/>
      <c r="HIK3" s="24"/>
      <c r="HIL3" s="24"/>
      <c r="HIM3" s="24"/>
      <c r="HIN3" s="24"/>
      <c r="HIO3" s="24"/>
      <c r="HIP3" s="24"/>
      <c r="HIQ3" s="24"/>
      <c r="HIR3" s="24"/>
      <c r="HIS3" s="24"/>
      <c r="HIT3" s="24"/>
      <c r="HIU3" s="24"/>
      <c r="HIV3" s="24"/>
      <c r="HIW3" s="24"/>
      <c r="HIX3" s="24"/>
      <c r="HIY3" s="24"/>
      <c r="HIZ3" s="24"/>
      <c r="HJA3" s="24"/>
      <c r="HJB3" s="24"/>
      <c r="HJC3" s="24"/>
      <c r="HJD3" s="24"/>
      <c r="HJE3" s="24"/>
      <c r="HJF3" s="24"/>
      <c r="HJG3" s="24"/>
      <c r="HJH3" s="24"/>
      <c r="HJI3" s="24"/>
      <c r="HJJ3" s="24"/>
      <c r="HJK3" s="24"/>
      <c r="HJL3" s="24"/>
      <c r="HJM3" s="24"/>
      <c r="HJN3" s="24"/>
      <c r="HJO3" s="24"/>
      <c r="HJP3" s="24"/>
      <c r="HJQ3" s="24"/>
      <c r="HJR3" s="24"/>
      <c r="HJS3" s="24"/>
      <c r="HJT3" s="24"/>
      <c r="HJU3" s="24"/>
      <c r="HJV3" s="24"/>
      <c r="HJW3" s="24"/>
      <c r="HJX3" s="24"/>
      <c r="HJY3" s="24"/>
      <c r="HJZ3" s="24"/>
      <c r="HKA3" s="24"/>
      <c r="HKB3" s="24"/>
      <c r="HKC3" s="24"/>
      <c r="HKD3" s="24"/>
      <c r="HKE3" s="24"/>
      <c r="HKF3" s="24"/>
      <c r="HKG3" s="24"/>
      <c r="HKH3" s="24"/>
      <c r="HKI3" s="24"/>
      <c r="HKJ3" s="24"/>
      <c r="HKK3" s="24"/>
      <c r="HKL3" s="24"/>
      <c r="HKM3" s="24"/>
      <c r="HKN3" s="24"/>
      <c r="HKO3" s="24"/>
      <c r="HKP3" s="24"/>
      <c r="HKQ3" s="24"/>
      <c r="HKR3" s="24"/>
      <c r="HKS3" s="24"/>
      <c r="HKT3" s="24"/>
      <c r="HKU3" s="24"/>
      <c r="HKV3" s="24"/>
      <c r="HKW3" s="24"/>
      <c r="HKX3" s="24"/>
      <c r="HKY3" s="24"/>
      <c r="HKZ3" s="24"/>
      <c r="HLA3" s="24"/>
      <c r="HLB3" s="24"/>
      <c r="HLC3" s="24"/>
      <c r="HLD3" s="24"/>
      <c r="HLE3" s="24"/>
      <c r="HLF3" s="24"/>
      <c r="HLG3" s="24"/>
      <c r="HLH3" s="24"/>
      <c r="HLI3" s="24"/>
      <c r="HLJ3" s="24"/>
      <c r="HLK3" s="24"/>
      <c r="HLL3" s="24"/>
      <c r="HLM3" s="24"/>
      <c r="HLN3" s="24"/>
      <c r="HLO3" s="24"/>
      <c r="HLP3" s="24"/>
      <c r="HLQ3" s="24"/>
      <c r="HLR3" s="24"/>
      <c r="HLS3" s="24"/>
      <c r="HLT3" s="24"/>
      <c r="HLU3" s="24"/>
      <c r="HLV3" s="24"/>
      <c r="HLW3" s="24"/>
      <c r="HLX3" s="24"/>
      <c r="HLY3" s="24"/>
      <c r="HLZ3" s="24"/>
      <c r="HMA3" s="24"/>
      <c r="HMB3" s="24"/>
      <c r="HMC3" s="24"/>
      <c r="HMD3" s="24"/>
      <c r="HME3" s="24"/>
      <c r="HMF3" s="24"/>
      <c r="HMG3" s="24"/>
      <c r="HMH3" s="24"/>
      <c r="HMI3" s="24"/>
      <c r="HMJ3" s="24"/>
      <c r="HMK3" s="24"/>
      <c r="HML3" s="24"/>
      <c r="HMM3" s="24"/>
      <c r="HMN3" s="24"/>
      <c r="HMO3" s="24"/>
      <c r="HMP3" s="24"/>
      <c r="HMQ3" s="24"/>
      <c r="HMR3" s="24"/>
      <c r="HMS3" s="24"/>
      <c r="HMT3" s="24"/>
      <c r="HMU3" s="24"/>
      <c r="HMV3" s="24"/>
      <c r="HMW3" s="24"/>
      <c r="HMX3" s="24"/>
      <c r="HMY3" s="24"/>
      <c r="HMZ3" s="24"/>
      <c r="HNA3" s="24"/>
      <c r="HNB3" s="24"/>
      <c r="HNC3" s="24"/>
      <c r="HND3" s="24"/>
      <c r="HNE3" s="24"/>
      <c r="HNF3" s="24"/>
      <c r="HNG3" s="24"/>
      <c r="HNH3" s="24"/>
      <c r="HNI3" s="24"/>
      <c r="HNJ3" s="24"/>
      <c r="HNK3" s="24"/>
      <c r="HNL3" s="24"/>
      <c r="HNM3" s="24"/>
      <c r="HNN3" s="24"/>
      <c r="HNO3" s="24"/>
      <c r="HNP3" s="24"/>
      <c r="HNQ3" s="24"/>
      <c r="HNR3" s="24"/>
      <c r="HNS3" s="24"/>
      <c r="HNT3" s="24"/>
      <c r="HNU3" s="24"/>
      <c r="HNV3" s="24"/>
      <c r="HNW3" s="24"/>
      <c r="HNX3" s="24"/>
      <c r="HNY3" s="24"/>
      <c r="HNZ3" s="24"/>
      <c r="HOA3" s="24"/>
      <c r="HOB3" s="24"/>
      <c r="HOC3" s="24"/>
      <c r="HOD3" s="24"/>
      <c r="HOE3" s="24"/>
      <c r="HOF3" s="24"/>
      <c r="HOG3" s="24"/>
      <c r="HOH3" s="24"/>
      <c r="HOI3" s="24"/>
      <c r="HOJ3" s="24"/>
      <c r="HOK3" s="24"/>
      <c r="HOL3" s="24"/>
      <c r="HOM3" s="24"/>
      <c r="HON3" s="24"/>
      <c r="HOO3" s="24"/>
      <c r="HOP3" s="24"/>
      <c r="HOQ3" s="24"/>
      <c r="HOR3" s="24"/>
      <c r="HOS3" s="24"/>
      <c r="HOT3" s="24"/>
      <c r="HOU3" s="24"/>
      <c r="HOV3" s="24"/>
      <c r="HOW3" s="24"/>
      <c r="HOX3" s="24"/>
      <c r="HOY3" s="24"/>
      <c r="HOZ3" s="24"/>
      <c r="HPA3" s="24"/>
      <c r="HPB3" s="24"/>
      <c r="HPC3" s="24"/>
      <c r="HPD3" s="24"/>
      <c r="HPE3" s="24"/>
      <c r="HPF3" s="24"/>
      <c r="HPG3" s="24"/>
      <c r="HPH3" s="24"/>
      <c r="HPI3" s="24"/>
      <c r="HPJ3" s="24"/>
      <c r="HPK3" s="24"/>
      <c r="HPL3" s="24"/>
      <c r="HPM3" s="24"/>
      <c r="HPN3" s="24"/>
      <c r="HPO3" s="24"/>
      <c r="HPP3" s="24"/>
      <c r="HPQ3" s="24"/>
      <c r="HPR3" s="24"/>
      <c r="HPS3" s="24"/>
      <c r="HPT3" s="24"/>
      <c r="HPU3" s="24"/>
      <c r="HPV3" s="24"/>
      <c r="HPW3" s="24"/>
      <c r="HPX3" s="24"/>
      <c r="HPY3" s="24"/>
      <c r="HPZ3" s="24"/>
      <c r="HQA3" s="24"/>
      <c r="HQB3" s="24"/>
      <c r="HQC3" s="24"/>
      <c r="HQD3" s="24"/>
      <c r="HQE3" s="24"/>
      <c r="HQF3" s="24"/>
      <c r="HQG3" s="24"/>
      <c r="HQH3" s="24"/>
      <c r="HQI3" s="24"/>
      <c r="HQJ3" s="24"/>
      <c r="HQK3" s="24"/>
      <c r="HQL3" s="24"/>
      <c r="HQM3" s="24"/>
      <c r="HQN3" s="24"/>
      <c r="HQO3" s="24"/>
      <c r="HQP3" s="24"/>
      <c r="HQQ3" s="24"/>
      <c r="HQR3" s="24"/>
      <c r="HQS3" s="24"/>
      <c r="HQT3" s="24"/>
      <c r="HQU3" s="24"/>
      <c r="HQV3" s="24"/>
      <c r="HQW3" s="24"/>
      <c r="HQX3" s="24"/>
      <c r="HQY3" s="24"/>
      <c r="HQZ3" s="24"/>
      <c r="HRA3" s="24"/>
      <c r="HRB3" s="24"/>
      <c r="HRC3" s="24"/>
      <c r="HRD3" s="24"/>
      <c r="HRE3" s="24"/>
      <c r="HRF3" s="24"/>
      <c r="HRG3" s="24"/>
      <c r="HRH3" s="24"/>
      <c r="HRI3" s="24"/>
      <c r="HRJ3" s="24"/>
      <c r="HRK3" s="24"/>
      <c r="HRL3" s="24"/>
      <c r="HRM3" s="24"/>
      <c r="HRN3" s="24"/>
      <c r="HRO3" s="24"/>
      <c r="HRP3" s="24"/>
      <c r="HRQ3" s="24"/>
      <c r="HRR3" s="24"/>
      <c r="HRS3" s="24"/>
      <c r="HRT3" s="24"/>
      <c r="HRU3" s="24"/>
      <c r="HRV3" s="24"/>
      <c r="HRW3" s="24"/>
      <c r="HRX3" s="24"/>
      <c r="HRY3" s="24"/>
      <c r="HRZ3" s="24"/>
      <c r="HSA3" s="24"/>
      <c r="HSB3" s="24"/>
      <c r="HSC3" s="24"/>
      <c r="HSD3" s="24"/>
      <c r="HSE3" s="24"/>
      <c r="HSF3" s="24"/>
      <c r="HSG3" s="24"/>
      <c r="HSH3" s="24"/>
      <c r="HSI3" s="24"/>
      <c r="HSJ3" s="24"/>
      <c r="HSK3" s="24"/>
      <c r="HSL3" s="24"/>
      <c r="HSM3" s="24"/>
      <c r="HSN3" s="24"/>
      <c r="HSO3" s="24"/>
      <c r="HSP3" s="24"/>
      <c r="HSQ3" s="24"/>
      <c r="HSR3" s="24"/>
      <c r="HSS3" s="24"/>
      <c r="HST3" s="24"/>
      <c r="HSU3" s="24"/>
      <c r="HSV3" s="24"/>
      <c r="HSW3" s="24"/>
      <c r="HSX3" s="24"/>
      <c r="HSY3" s="24"/>
      <c r="HSZ3" s="24"/>
      <c r="HTA3" s="24"/>
      <c r="HTB3" s="24"/>
      <c r="HTC3" s="24"/>
      <c r="HTD3" s="24"/>
      <c r="HTE3" s="24"/>
      <c r="HTF3" s="24"/>
      <c r="HTG3" s="24"/>
      <c r="HTH3" s="24"/>
      <c r="HTI3" s="24"/>
      <c r="HTJ3" s="24"/>
      <c r="HTK3" s="24"/>
      <c r="HTL3" s="24"/>
      <c r="HTM3" s="24"/>
      <c r="HTN3" s="24"/>
      <c r="HTO3" s="24"/>
      <c r="HTP3" s="24"/>
      <c r="HTQ3" s="24"/>
      <c r="HTR3" s="24"/>
      <c r="HTS3" s="24"/>
      <c r="HTT3" s="24"/>
      <c r="HTU3" s="24"/>
      <c r="HTV3" s="24"/>
      <c r="HTW3" s="24"/>
      <c r="HTX3" s="24"/>
      <c r="HTY3" s="24"/>
      <c r="HTZ3" s="24"/>
      <c r="HUA3" s="24"/>
      <c r="HUB3" s="24"/>
      <c r="HUC3" s="24"/>
      <c r="HUD3" s="24"/>
      <c r="HUE3" s="24"/>
      <c r="HUF3" s="24"/>
      <c r="HUG3" s="24"/>
      <c r="HUH3" s="24"/>
      <c r="HUI3" s="24"/>
      <c r="HUJ3" s="24"/>
      <c r="HUK3" s="24"/>
      <c r="HUL3" s="24"/>
      <c r="HUM3" s="24"/>
      <c r="HUN3" s="24"/>
      <c r="HUO3" s="24"/>
      <c r="HUP3" s="24"/>
      <c r="HUQ3" s="24"/>
      <c r="HUR3" s="24"/>
      <c r="HUS3" s="24"/>
      <c r="HUT3" s="24"/>
      <c r="HUU3" s="24"/>
      <c r="HUV3" s="24"/>
      <c r="HUW3" s="24"/>
      <c r="HUX3" s="24"/>
      <c r="HUY3" s="24"/>
      <c r="HUZ3" s="24"/>
      <c r="HVA3" s="24"/>
      <c r="HVB3" s="24"/>
      <c r="HVC3" s="24"/>
      <c r="HVD3" s="24"/>
      <c r="HVE3" s="24"/>
      <c r="HVF3" s="24"/>
      <c r="HVG3" s="24"/>
      <c r="HVH3" s="24"/>
      <c r="HVI3" s="24"/>
      <c r="HVJ3" s="24"/>
      <c r="HVK3" s="24"/>
      <c r="HVL3" s="24"/>
      <c r="HVM3" s="24"/>
      <c r="HVN3" s="24"/>
      <c r="HVO3" s="24"/>
      <c r="HVP3" s="24"/>
      <c r="HVQ3" s="24"/>
      <c r="HVR3" s="24"/>
      <c r="HVS3" s="24"/>
      <c r="HVT3" s="24"/>
      <c r="HVU3" s="24"/>
      <c r="HVV3" s="24"/>
      <c r="HVW3" s="24"/>
      <c r="HVX3" s="24"/>
      <c r="HVY3" s="24"/>
      <c r="HVZ3" s="24"/>
      <c r="HWA3" s="24"/>
      <c r="HWB3" s="24"/>
      <c r="HWC3" s="24"/>
      <c r="HWD3" s="24"/>
      <c r="HWE3" s="24"/>
      <c r="HWF3" s="24"/>
      <c r="HWG3" s="24"/>
      <c r="HWH3" s="24"/>
      <c r="HWI3" s="24"/>
      <c r="HWJ3" s="24"/>
      <c r="HWK3" s="24"/>
      <c r="HWL3" s="24"/>
      <c r="HWM3" s="24"/>
      <c r="HWN3" s="24"/>
      <c r="HWO3" s="24"/>
      <c r="HWP3" s="24"/>
      <c r="HWQ3" s="24"/>
      <c r="HWR3" s="24"/>
      <c r="HWS3" s="24"/>
      <c r="HWT3" s="24"/>
      <c r="HWU3" s="24"/>
      <c r="HWV3" s="24"/>
      <c r="HWW3" s="24"/>
      <c r="HWX3" s="24"/>
      <c r="HWY3" s="24"/>
      <c r="HWZ3" s="24"/>
      <c r="HXA3" s="24"/>
      <c r="HXB3" s="24"/>
      <c r="HXC3" s="24"/>
      <c r="HXD3" s="24"/>
      <c r="HXE3" s="24"/>
      <c r="HXF3" s="24"/>
      <c r="HXG3" s="24"/>
      <c r="HXH3" s="24"/>
      <c r="HXI3" s="24"/>
      <c r="HXJ3" s="24"/>
      <c r="HXK3" s="24"/>
      <c r="HXL3" s="24"/>
      <c r="HXM3" s="24"/>
      <c r="HXN3" s="24"/>
      <c r="HXO3" s="24"/>
      <c r="HXP3" s="24"/>
      <c r="HXQ3" s="24"/>
      <c r="HXR3" s="24"/>
      <c r="HXS3" s="24"/>
      <c r="HXT3" s="24"/>
      <c r="HXU3" s="24"/>
      <c r="HXV3" s="24"/>
      <c r="HXW3" s="24"/>
      <c r="HXX3" s="24"/>
      <c r="HXY3" s="24"/>
      <c r="HXZ3" s="24"/>
      <c r="HYA3" s="24"/>
      <c r="HYB3" s="24"/>
      <c r="HYC3" s="24"/>
      <c r="HYD3" s="24"/>
      <c r="HYE3" s="24"/>
      <c r="HYF3" s="24"/>
      <c r="HYG3" s="24"/>
      <c r="HYH3" s="24"/>
      <c r="HYI3" s="24"/>
      <c r="HYJ3" s="24"/>
      <c r="HYK3" s="24"/>
      <c r="HYL3" s="24"/>
      <c r="HYM3" s="24"/>
      <c r="HYN3" s="24"/>
      <c r="HYO3" s="24"/>
      <c r="HYP3" s="24"/>
      <c r="HYQ3" s="24"/>
      <c r="HYR3" s="24"/>
      <c r="HYS3" s="24"/>
      <c r="HYT3" s="24"/>
      <c r="HYU3" s="24"/>
      <c r="HYV3" s="24"/>
      <c r="HYW3" s="24"/>
      <c r="HYX3" s="24"/>
      <c r="HYY3" s="24"/>
      <c r="HYZ3" s="24"/>
      <c r="HZA3" s="24"/>
      <c r="HZB3" s="24"/>
      <c r="HZC3" s="24"/>
      <c r="HZD3" s="24"/>
      <c r="HZE3" s="24"/>
      <c r="HZF3" s="24"/>
      <c r="HZG3" s="24"/>
      <c r="HZH3" s="24"/>
      <c r="HZI3" s="24"/>
      <c r="HZJ3" s="24"/>
      <c r="HZK3" s="24"/>
      <c r="HZL3" s="24"/>
      <c r="HZM3" s="24"/>
      <c r="HZN3" s="24"/>
      <c r="HZO3" s="24"/>
      <c r="HZP3" s="24"/>
      <c r="HZQ3" s="24"/>
      <c r="HZR3" s="24"/>
      <c r="HZS3" s="24"/>
      <c r="HZT3" s="24"/>
      <c r="HZU3" s="24"/>
      <c r="HZV3" s="24"/>
      <c r="HZW3" s="24"/>
      <c r="HZX3" s="24"/>
      <c r="HZY3" s="24"/>
      <c r="HZZ3" s="24"/>
      <c r="IAA3" s="24"/>
      <c r="IAB3" s="24"/>
      <c r="IAC3" s="24"/>
      <c r="IAD3" s="24"/>
      <c r="IAE3" s="24"/>
      <c r="IAF3" s="24"/>
      <c r="IAG3" s="24"/>
      <c r="IAH3" s="24"/>
      <c r="IAI3" s="24"/>
      <c r="IAJ3" s="24"/>
      <c r="IAK3" s="24"/>
      <c r="IAL3" s="24"/>
      <c r="IAM3" s="24"/>
      <c r="IAN3" s="24"/>
      <c r="IAO3" s="24"/>
      <c r="IAP3" s="24"/>
      <c r="IAQ3" s="24"/>
      <c r="IAR3" s="24"/>
      <c r="IAS3" s="24"/>
      <c r="IAT3" s="24"/>
      <c r="IAU3" s="24"/>
      <c r="IAV3" s="24"/>
      <c r="IAW3" s="24"/>
      <c r="IAX3" s="24"/>
      <c r="IAY3" s="24"/>
      <c r="IAZ3" s="24"/>
      <c r="IBA3" s="24"/>
      <c r="IBB3" s="24"/>
      <c r="IBC3" s="24"/>
      <c r="IBD3" s="24"/>
      <c r="IBE3" s="24"/>
      <c r="IBF3" s="24"/>
      <c r="IBG3" s="24"/>
      <c r="IBH3" s="24"/>
      <c r="IBI3" s="24"/>
      <c r="IBJ3" s="24"/>
      <c r="IBK3" s="24"/>
      <c r="IBL3" s="24"/>
      <c r="IBM3" s="24"/>
      <c r="IBN3" s="24"/>
      <c r="IBO3" s="24"/>
      <c r="IBP3" s="24"/>
      <c r="IBQ3" s="24"/>
      <c r="IBR3" s="24"/>
      <c r="IBS3" s="24"/>
      <c r="IBT3" s="24"/>
      <c r="IBU3" s="24"/>
      <c r="IBV3" s="24"/>
      <c r="IBW3" s="24"/>
      <c r="IBX3" s="24"/>
      <c r="IBY3" s="24"/>
      <c r="IBZ3" s="24"/>
      <c r="ICA3" s="24"/>
      <c r="ICB3" s="24"/>
      <c r="ICC3" s="24"/>
      <c r="ICD3" s="24"/>
      <c r="ICE3" s="24"/>
      <c r="ICF3" s="24"/>
      <c r="ICG3" s="24"/>
      <c r="ICH3" s="24"/>
      <c r="ICI3" s="24"/>
      <c r="ICJ3" s="24"/>
      <c r="ICK3" s="24"/>
      <c r="ICL3" s="24"/>
      <c r="ICM3" s="24"/>
      <c r="ICN3" s="24"/>
      <c r="ICO3" s="24"/>
      <c r="ICP3" s="24"/>
      <c r="ICQ3" s="24"/>
      <c r="ICR3" s="24"/>
      <c r="ICS3" s="24"/>
      <c r="ICT3" s="24"/>
      <c r="ICU3" s="24"/>
      <c r="ICV3" s="24"/>
      <c r="ICW3" s="24"/>
      <c r="ICX3" s="24"/>
      <c r="ICY3" s="24"/>
      <c r="ICZ3" s="24"/>
      <c r="IDA3" s="24"/>
      <c r="IDB3" s="24"/>
      <c r="IDC3" s="24"/>
      <c r="IDD3" s="24"/>
      <c r="IDE3" s="24"/>
      <c r="IDF3" s="24"/>
      <c r="IDG3" s="24"/>
      <c r="IDH3" s="24"/>
      <c r="IDI3" s="24"/>
      <c r="IDJ3" s="24"/>
      <c r="IDK3" s="24"/>
      <c r="IDL3" s="24"/>
      <c r="IDM3" s="24"/>
      <c r="IDN3" s="24"/>
      <c r="IDO3" s="24"/>
      <c r="IDP3" s="24"/>
      <c r="IDQ3" s="24"/>
      <c r="IDR3" s="24"/>
      <c r="IDS3" s="24"/>
      <c r="IDT3" s="24"/>
      <c r="IDU3" s="24"/>
      <c r="IDV3" s="24"/>
      <c r="IDW3" s="24"/>
      <c r="IDX3" s="24"/>
      <c r="IDY3" s="24"/>
      <c r="IDZ3" s="24"/>
      <c r="IEA3" s="24"/>
      <c r="IEB3" s="24"/>
      <c r="IEC3" s="24"/>
      <c r="IED3" s="24"/>
      <c r="IEE3" s="24"/>
      <c r="IEF3" s="24"/>
      <c r="IEG3" s="24"/>
      <c r="IEH3" s="24"/>
      <c r="IEI3" s="24"/>
      <c r="IEJ3" s="24"/>
      <c r="IEK3" s="24"/>
      <c r="IEL3" s="24"/>
      <c r="IEM3" s="24"/>
      <c r="IEN3" s="24"/>
      <c r="IEO3" s="24"/>
      <c r="IEP3" s="24"/>
      <c r="IEQ3" s="24"/>
      <c r="IER3" s="24"/>
      <c r="IES3" s="24"/>
      <c r="IET3" s="24"/>
      <c r="IEU3" s="24"/>
      <c r="IEV3" s="24"/>
      <c r="IEW3" s="24"/>
      <c r="IEX3" s="24"/>
      <c r="IEY3" s="24"/>
      <c r="IEZ3" s="24"/>
      <c r="IFA3" s="24"/>
      <c r="IFB3" s="24"/>
      <c r="IFC3" s="24"/>
      <c r="IFD3" s="24"/>
      <c r="IFE3" s="24"/>
      <c r="IFF3" s="24"/>
      <c r="IFG3" s="24"/>
      <c r="IFH3" s="24"/>
      <c r="IFI3" s="24"/>
      <c r="IFJ3" s="24"/>
      <c r="IFK3" s="24"/>
      <c r="IFL3" s="24"/>
      <c r="IFM3" s="24"/>
      <c r="IFN3" s="24"/>
      <c r="IFO3" s="24"/>
      <c r="IFP3" s="24"/>
      <c r="IFQ3" s="24"/>
      <c r="IFR3" s="24"/>
      <c r="IFS3" s="24"/>
      <c r="IFT3" s="24"/>
      <c r="IFU3" s="24"/>
      <c r="IFV3" s="24"/>
      <c r="IFW3" s="24"/>
      <c r="IFX3" s="24"/>
      <c r="IFY3" s="24"/>
      <c r="IFZ3" s="24"/>
      <c r="IGA3" s="24"/>
      <c r="IGB3" s="24"/>
      <c r="IGC3" s="24"/>
      <c r="IGD3" s="24"/>
      <c r="IGE3" s="24"/>
      <c r="IGF3" s="24"/>
      <c r="IGG3" s="24"/>
      <c r="IGH3" s="24"/>
      <c r="IGI3" s="24"/>
      <c r="IGJ3" s="24"/>
      <c r="IGK3" s="24"/>
      <c r="IGL3" s="24"/>
      <c r="IGM3" s="24"/>
      <c r="IGN3" s="24"/>
      <c r="IGO3" s="24"/>
      <c r="IGP3" s="24"/>
      <c r="IGQ3" s="24"/>
      <c r="IGR3" s="24"/>
      <c r="IGS3" s="24"/>
      <c r="IGT3" s="24"/>
      <c r="IGU3" s="24"/>
      <c r="IGV3" s="24"/>
      <c r="IGW3" s="24"/>
      <c r="IGX3" s="24"/>
      <c r="IGY3" s="24"/>
      <c r="IGZ3" s="24"/>
      <c r="IHA3" s="24"/>
      <c r="IHB3" s="24"/>
      <c r="IHC3" s="24"/>
      <c r="IHD3" s="24"/>
      <c r="IHE3" s="24"/>
      <c r="IHF3" s="24"/>
      <c r="IHG3" s="24"/>
      <c r="IHH3" s="24"/>
      <c r="IHI3" s="24"/>
      <c r="IHJ3" s="24"/>
      <c r="IHK3" s="24"/>
      <c r="IHL3" s="24"/>
      <c r="IHM3" s="24"/>
      <c r="IHN3" s="24"/>
      <c r="IHO3" s="24"/>
      <c r="IHP3" s="24"/>
      <c r="IHQ3" s="24"/>
      <c r="IHR3" s="24"/>
      <c r="IHS3" s="24"/>
      <c r="IHT3" s="24"/>
      <c r="IHU3" s="24"/>
      <c r="IHV3" s="24"/>
      <c r="IHW3" s="24"/>
      <c r="IHX3" s="24"/>
      <c r="IHY3" s="24"/>
      <c r="IHZ3" s="24"/>
      <c r="IIA3" s="24"/>
      <c r="IIB3" s="24"/>
      <c r="IIC3" s="24"/>
      <c r="IID3" s="24"/>
      <c r="IIE3" s="24"/>
      <c r="IIF3" s="24"/>
      <c r="IIG3" s="24"/>
      <c r="IIH3" s="24"/>
      <c r="III3" s="24"/>
      <c r="IIJ3" s="24"/>
      <c r="IIK3" s="24"/>
      <c r="IIL3" s="24"/>
      <c r="IIM3" s="24"/>
      <c r="IIN3" s="24"/>
      <c r="IIO3" s="24"/>
      <c r="IIP3" s="24"/>
      <c r="IIQ3" s="24"/>
      <c r="IIR3" s="24"/>
      <c r="IIS3" s="24"/>
      <c r="IIT3" s="24"/>
      <c r="IIU3" s="24"/>
      <c r="IIV3" s="24"/>
      <c r="IIW3" s="24"/>
      <c r="IIX3" s="24"/>
      <c r="IIY3" s="24"/>
      <c r="IIZ3" s="24"/>
      <c r="IJA3" s="24"/>
      <c r="IJB3" s="24"/>
      <c r="IJC3" s="24"/>
      <c r="IJD3" s="24"/>
      <c r="IJE3" s="24"/>
      <c r="IJF3" s="24"/>
      <c r="IJG3" s="24"/>
      <c r="IJH3" s="24"/>
      <c r="IJI3" s="24"/>
      <c r="IJJ3" s="24"/>
      <c r="IJK3" s="24"/>
      <c r="IJL3" s="24"/>
      <c r="IJM3" s="24"/>
      <c r="IJN3" s="24"/>
      <c r="IJO3" s="24"/>
      <c r="IJP3" s="24"/>
      <c r="IJQ3" s="24"/>
      <c r="IJR3" s="24"/>
      <c r="IJS3" s="24"/>
      <c r="IJT3" s="24"/>
      <c r="IJU3" s="24"/>
      <c r="IJV3" s="24"/>
      <c r="IJW3" s="24"/>
      <c r="IJX3" s="24"/>
      <c r="IJY3" s="24"/>
      <c r="IJZ3" s="24"/>
      <c r="IKA3" s="24"/>
      <c r="IKB3" s="24"/>
      <c r="IKC3" s="24"/>
      <c r="IKD3" s="24"/>
      <c r="IKE3" s="24"/>
      <c r="IKF3" s="24"/>
      <c r="IKG3" s="24"/>
      <c r="IKH3" s="24"/>
      <c r="IKI3" s="24"/>
      <c r="IKJ3" s="24"/>
      <c r="IKK3" s="24"/>
      <c r="IKL3" s="24"/>
      <c r="IKM3" s="24"/>
      <c r="IKN3" s="24"/>
      <c r="IKO3" s="24"/>
      <c r="IKP3" s="24"/>
      <c r="IKQ3" s="24"/>
      <c r="IKR3" s="24"/>
      <c r="IKS3" s="24"/>
      <c r="IKT3" s="24"/>
      <c r="IKU3" s="24"/>
      <c r="IKV3" s="24"/>
      <c r="IKW3" s="24"/>
      <c r="IKX3" s="24"/>
      <c r="IKY3" s="24"/>
      <c r="IKZ3" s="24"/>
      <c r="ILA3" s="24"/>
      <c r="ILB3" s="24"/>
      <c r="ILC3" s="24"/>
      <c r="ILD3" s="24"/>
      <c r="ILE3" s="24"/>
      <c r="ILF3" s="24"/>
      <c r="ILG3" s="24"/>
      <c r="ILH3" s="24"/>
      <c r="ILI3" s="24"/>
      <c r="ILJ3" s="24"/>
      <c r="ILK3" s="24"/>
      <c r="ILL3" s="24"/>
      <c r="ILM3" s="24"/>
      <c r="ILN3" s="24"/>
      <c r="ILO3" s="24"/>
      <c r="ILP3" s="24"/>
      <c r="ILQ3" s="24"/>
      <c r="ILR3" s="24"/>
      <c r="ILS3" s="24"/>
      <c r="ILT3" s="24"/>
      <c r="ILU3" s="24"/>
      <c r="ILV3" s="24"/>
      <c r="ILW3" s="24"/>
      <c r="ILX3" s="24"/>
      <c r="ILY3" s="24"/>
      <c r="ILZ3" s="24"/>
      <c r="IMA3" s="24"/>
      <c r="IMB3" s="24"/>
      <c r="IMC3" s="24"/>
      <c r="IMD3" s="24"/>
      <c r="IME3" s="24"/>
      <c r="IMF3" s="24"/>
      <c r="IMG3" s="24"/>
      <c r="IMH3" s="24"/>
      <c r="IMI3" s="24"/>
      <c r="IMJ3" s="24"/>
      <c r="IMK3" s="24"/>
      <c r="IML3" s="24"/>
      <c r="IMM3" s="24"/>
      <c r="IMN3" s="24"/>
      <c r="IMO3" s="24"/>
      <c r="IMP3" s="24"/>
      <c r="IMQ3" s="24"/>
      <c r="IMR3" s="24"/>
      <c r="IMS3" s="24"/>
      <c r="IMT3" s="24"/>
      <c r="IMU3" s="24"/>
      <c r="IMV3" s="24"/>
      <c r="IMW3" s="24"/>
      <c r="IMX3" s="24"/>
      <c r="IMY3" s="24"/>
      <c r="IMZ3" s="24"/>
      <c r="INA3" s="24"/>
      <c r="INB3" s="24"/>
      <c r="INC3" s="24"/>
      <c r="IND3" s="24"/>
      <c r="INE3" s="24"/>
      <c r="INF3" s="24"/>
      <c r="ING3" s="24"/>
      <c r="INH3" s="24"/>
      <c r="INI3" s="24"/>
      <c r="INJ3" s="24"/>
      <c r="INK3" s="24"/>
      <c r="INL3" s="24"/>
      <c r="INM3" s="24"/>
      <c r="INN3" s="24"/>
      <c r="INO3" s="24"/>
      <c r="INP3" s="24"/>
      <c r="INQ3" s="24"/>
      <c r="INR3" s="24"/>
      <c r="INS3" s="24"/>
      <c r="INT3" s="24"/>
      <c r="INU3" s="24"/>
      <c r="INV3" s="24"/>
      <c r="INW3" s="24"/>
      <c r="INX3" s="24"/>
      <c r="INY3" s="24"/>
      <c r="INZ3" s="24"/>
      <c r="IOA3" s="24"/>
      <c r="IOB3" s="24"/>
      <c r="IOC3" s="24"/>
      <c r="IOD3" s="24"/>
      <c r="IOE3" s="24"/>
      <c r="IOF3" s="24"/>
      <c r="IOG3" s="24"/>
      <c r="IOH3" s="24"/>
      <c r="IOI3" s="24"/>
      <c r="IOJ3" s="24"/>
      <c r="IOK3" s="24"/>
      <c r="IOL3" s="24"/>
      <c r="IOM3" s="24"/>
      <c r="ION3" s="24"/>
      <c r="IOO3" s="24"/>
      <c r="IOP3" s="24"/>
      <c r="IOQ3" s="24"/>
      <c r="IOR3" s="24"/>
      <c r="IOS3" s="24"/>
      <c r="IOT3" s="24"/>
      <c r="IOU3" s="24"/>
      <c r="IOV3" s="24"/>
      <c r="IOW3" s="24"/>
      <c r="IOX3" s="24"/>
      <c r="IOY3" s="24"/>
      <c r="IOZ3" s="24"/>
      <c r="IPA3" s="24"/>
      <c r="IPB3" s="24"/>
      <c r="IPC3" s="24"/>
      <c r="IPD3" s="24"/>
      <c r="IPE3" s="24"/>
      <c r="IPF3" s="24"/>
      <c r="IPG3" s="24"/>
      <c r="IPH3" s="24"/>
      <c r="IPI3" s="24"/>
      <c r="IPJ3" s="24"/>
      <c r="IPK3" s="24"/>
      <c r="IPL3" s="24"/>
      <c r="IPM3" s="24"/>
      <c r="IPN3" s="24"/>
      <c r="IPO3" s="24"/>
      <c r="IPP3" s="24"/>
      <c r="IPQ3" s="24"/>
      <c r="IPR3" s="24"/>
      <c r="IPS3" s="24"/>
      <c r="IPT3" s="24"/>
      <c r="IPU3" s="24"/>
      <c r="IPV3" s="24"/>
      <c r="IPW3" s="24"/>
      <c r="IPX3" s="24"/>
      <c r="IPY3" s="24"/>
      <c r="IPZ3" s="24"/>
      <c r="IQA3" s="24"/>
      <c r="IQB3" s="24"/>
      <c r="IQC3" s="24"/>
      <c r="IQD3" s="24"/>
      <c r="IQE3" s="24"/>
      <c r="IQF3" s="24"/>
      <c r="IQG3" s="24"/>
      <c r="IQH3" s="24"/>
      <c r="IQI3" s="24"/>
      <c r="IQJ3" s="24"/>
      <c r="IQK3" s="24"/>
      <c r="IQL3" s="24"/>
      <c r="IQM3" s="24"/>
      <c r="IQN3" s="24"/>
      <c r="IQO3" s="24"/>
      <c r="IQP3" s="24"/>
      <c r="IQQ3" s="24"/>
      <c r="IQR3" s="24"/>
      <c r="IQS3" s="24"/>
      <c r="IQT3" s="24"/>
      <c r="IQU3" s="24"/>
      <c r="IQV3" s="24"/>
      <c r="IQW3" s="24"/>
      <c r="IQX3" s="24"/>
      <c r="IQY3" s="24"/>
      <c r="IQZ3" s="24"/>
      <c r="IRA3" s="24"/>
      <c r="IRB3" s="24"/>
      <c r="IRC3" s="24"/>
      <c r="IRD3" s="24"/>
      <c r="IRE3" s="24"/>
      <c r="IRF3" s="24"/>
      <c r="IRG3" s="24"/>
      <c r="IRH3" s="24"/>
      <c r="IRI3" s="24"/>
      <c r="IRJ3" s="24"/>
      <c r="IRK3" s="24"/>
      <c r="IRL3" s="24"/>
      <c r="IRM3" s="24"/>
      <c r="IRN3" s="24"/>
      <c r="IRO3" s="24"/>
      <c r="IRP3" s="24"/>
      <c r="IRQ3" s="24"/>
      <c r="IRR3" s="24"/>
      <c r="IRS3" s="24"/>
      <c r="IRT3" s="24"/>
      <c r="IRU3" s="24"/>
      <c r="IRV3" s="24"/>
      <c r="IRW3" s="24"/>
      <c r="IRX3" s="24"/>
      <c r="IRY3" s="24"/>
      <c r="IRZ3" s="24"/>
      <c r="ISA3" s="24"/>
      <c r="ISB3" s="24"/>
      <c r="ISC3" s="24"/>
      <c r="ISD3" s="24"/>
      <c r="ISE3" s="24"/>
      <c r="ISF3" s="24"/>
      <c r="ISG3" s="24"/>
      <c r="ISH3" s="24"/>
      <c r="ISI3" s="24"/>
      <c r="ISJ3" s="24"/>
      <c r="ISK3" s="24"/>
      <c r="ISL3" s="24"/>
      <c r="ISM3" s="24"/>
      <c r="ISN3" s="24"/>
      <c r="ISO3" s="24"/>
      <c r="ISP3" s="24"/>
      <c r="ISQ3" s="24"/>
      <c r="ISR3" s="24"/>
      <c r="ISS3" s="24"/>
      <c r="IST3" s="24"/>
      <c r="ISU3" s="24"/>
      <c r="ISV3" s="24"/>
      <c r="ISW3" s="24"/>
      <c r="ISX3" s="24"/>
      <c r="ISY3" s="24"/>
      <c r="ISZ3" s="24"/>
      <c r="ITA3" s="24"/>
      <c r="ITB3" s="24"/>
      <c r="ITC3" s="24"/>
      <c r="ITD3" s="24"/>
      <c r="ITE3" s="24"/>
      <c r="ITF3" s="24"/>
      <c r="ITG3" s="24"/>
      <c r="ITH3" s="24"/>
      <c r="ITI3" s="24"/>
      <c r="ITJ3" s="24"/>
      <c r="ITK3" s="24"/>
      <c r="ITL3" s="24"/>
      <c r="ITM3" s="24"/>
      <c r="ITN3" s="24"/>
      <c r="ITO3" s="24"/>
      <c r="ITP3" s="24"/>
      <c r="ITQ3" s="24"/>
      <c r="ITR3" s="24"/>
      <c r="ITS3" s="24"/>
      <c r="ITT3" s="24"/>
      <c r="ITU3" s="24"/>
      <c r="ITV3" s="24"/>
      <c r="ITW3" s="24"/>
      <c r="ITX3" s="24"/>
      <c r="ITY3" s="24"/>
      <c r="ITZ3" s="24"/>
      <c r="IUA3" s="24"/>
      <c r="IUB3" s="24"/>
      <c r="IUC3" s="24"/>
      <c r="IUD3" s="24"/>
      <c r="IUE3" s="24"/>
      <c r="IUF3" s="24"/>
      <c r="IUG3" s="24"/>
      <c r="IUH3" s="24"/>
      <c r="IUI3" s="24"/>
      <c r="IUJ3" s="24"/>
      <c r="IUK3" s="24"/>
      <c r="IUL3" s="24"/>
      <c r="IUM3" s="24"/>
      <c r="IUN3" s="24"/>
      <c r="IUO3" s="24"/>
      <c r="IUP3" s="24"/>
      <c r="IUQ3" s="24"/>
      <c r="IUR3" s="24"/>
      <c r="IUS3" s="24"/>
      <c r="IUT3" s="24"/>
      <c r="IUU3" s="24"/>
      <c r="IUV3" s="24"/>
      <c r="IUW3" s="24"/>
      <c r="IUX3" s="24"/>
      <c r="IUY3" s="24"/>
      <c r="IUZ3" s="24"/>
      <c r="IVA3" s="24"/>
      <c r="IVB3" s="24"/>
      <c r="IVC3" s="24"/>
      <c r="IVD3" s="24"/>
      <c r="IVE3" s="24"/>
      <c r="IVF3" s="24"/>
      <c r="IVG3" s="24"/>
      <c r="IVH3" s="24"/>
      <c r="IVI3" s="24"/>
      <c r="IVJ3" s="24"/>
      <c r="IVK3" s="24"/>
      <c r="IVL3" s="24"/>
      <c r="IVM3" s="24"/>
      <c r="IVN3" s="24"/>
      <c r="IVO3" s="24"/>
      <c r="IVP3" s="24"/>
      <c r="IVQ3" s="24"/>
      <c r="IVR3" s="24"/>
      <c r="IVS3" s="24"/>
      <c r="IVT3" s="24"/>
      <c r="IVU3" s="24"/>
      <c r="IVV3" s="24"/>
      <c r="IVW3" s="24"/>
      <c r="IVX3" s="24"/>
      <c r="IVY3" s="24"/>
      <c r="IVZ3" s="24"/>
      <c r="IWA3" s="24"/>
      <c r="IWB3" s="24"/>
      <c r="IWC3" s="24"/>
      <c r="IWD3" s="24"/>
      <c r="IWE3" s="24"/>
      <c r="IWF3" s="24"/>
      <c r="IWG3" s="24"/>
      <c r="IWH3" s="24"/>
      <c r="IWI3" s="24"/>
      <c r="IWJ3" s="24"/>
      <c r="IWK3" s="24"/>
      <c r="IWL3" s="24"/>
      <c r="IWM3" s="24"/>
      <c r="IWN3" s="24"/>
      <c r="IWO3" s="24"/>
      <c r="IWP3" s="24"/>
      <c r="IWQ3" s="24"/>
      <c r="IWR3" s="24"/>
      <c r="IWS3" s="24"/>
      <c r="IWT3" s="24"/>
      <c r="IWU3" s="24"/>
      <c r="IWV3" s="24"/>
      <c r="IWW3" s="24"/>
      <c r="IWX3" s="24"/>
      <c r="IWY3" s="24"/>
      <c r="IWZ3" s="24"/>
      <c r="IXA3" s="24"/>
      <c r="IXB3" s="24"/>
      <c r="IXC3" s="24"/>
      <c r="IXD3" s="24"/>
      <c r="IXE3" s="24"/>
      <c r="IXF3" s="24"/>
      <c r="IXG3" s="24"/>
      <c r="IXH3" s="24"/>
      <c r="IXI3" s="24"/>
      <c r="IXJ3" s="24"/>
      <c r="IXK3" s="24"/>
      <c r="IXL3" s="24"/>
      <c r="IXM3" s="24"/>
      <c r="IXN3" s="24"/>
      <c r="IXO3" s="24"/>
      <c r="IXP3" s="24"/>
      <c r="IXQ3" s="24"/>
      <c r="IXR3" s="24"/>
      <c r="IXS3" s="24"/>
      <c r="IXT3" s="24"/>
      <c r="IXU3" s="24"/>
      <c r="IXV3" s="24"/>
      <c r="IXW3" s="24"/>
      <c r="IXX3" s="24"/>
      <c r="IXY3" s="24"/>
      <c r="IXZ3" s="24"/>
      <c r="IYA3" s="24"/>
      <c r="IYB3" s="24"/>
      <c r="IYC3" s="24"/>
      <c r="IYD3" s="24"/>
      <c r="IYE3" s="24"/>
      <c r="IYF3" s="24"/>
      <c r="IYG3" s="24"/>
      <c r="IYH3" s="24"/>
      <c r="IYI3" s="24"/>
      <c r="IYJ3" s="24"/>
      <c r="IYK3" s="24"/>
      <c r="IYL3" s="24"/>
      <c r="IYM3" s="24"/>
      <c r="IYN3" s="24"/>
      <c r="IYO3" s="24"/>
      <c r="IYP3" s="24"/>
      <c r="IYQ3" s="24"/>
      <c r="IYR3" s="24"/>
      <c r="IYS3" s="24"/>
      <c r="IYT3" s="24"/>
      <c r="IYU3" s="24"/>
      <c r="IYV3" s="24"/>
      <c r="IYW3" s="24"/>
      <c r="IYX3" s="24"/>
      <c r="IYY3" s="24"/>
      <c r="IYZ3" s="24"/>
      <c r="IZA3" s="24"/>
      <c r="IZB3" s="24"/>
      <c r="IZC3" s="24"/>
      <c r="IZD3" s="24"/>
      <c r="IZE3" s="24"/>
      <c r="IZF3" s="24"/>
      <c r="IZG3" s="24"/>
      <c r="IZH3" s="24"/>
      <c r="IZI3" s="24"/>
      <c r="IZJ3" s="24"/>
      <c r="IZK3" s="24"/>
      <c r="IZL3" s="24"/>
      <c r="IZM3" s="24"/>
      <c r="IZN3" s="24"/>
      <c r="IZO3" s="24"/>
      <c r="IZP3" s="24"/>
      <c r="IZQ3" s="24"/>
      <c r="IZR3" s="24"/>
      <c r="IZS3" s="24"/>
      <c r="IZT3" s="24"/>
      <c r="IZU3" s="24"/>
      <c r="IZV3" s="24"/>
      <c r="IZW3" s="24"/>
      <c r="IZX3" s="24"/>
      <c r="IZY3" s="24"/>
      <c r="IZZ3" s="24"/>
      <c r="JAA3" s="24"/>
      <c r="JAB3" s="24"/>
      <c r="JAC3" s="24"/>
      <c r="JAD3" s="24"/>
      <c r="JAE3" s="24"/>
      <c r="JAF3" s="24"/>
      <c r="JAG3" s="24"/>
      <c r="JAH3" s="24"/>
      <c r="JAI3" s="24"/>
      <c r="JAJ3" s="24"/>
      <c r="JAK3" s="24"/>
      <c r="JAL3" s="24"/>
      <c r="JAM3" s="24"/>
      <c r="JAN3" s="24"/>
      <c r="JAO3" s="24"/>
      <c r="JAP3" s="24"/>
      <c r="JAQ3" s="24"/>
      <c r="JAR3" s="24"/>
      <c r="JAS3" s="24"/>
      <c r="JAT3" s="24"/>
      <c r="JAU3" s="24"/>
      <c r="JAV3" s="24"/>
      <c r="JAW3" s="24"/>
      <c r="JAX3" s="24"/>
      <c r="JAY3" s="24"/>
      <c r="JAZ3" s="24"/>
      <c r="JBA3" s="24"/>
      <c r="JBB3" s="24"/>
      <c r="JBC3" s="24"/>
      <c r="JBD3" s="24"/>
      <c r="JBE3" s="24"/>
      <c r="JBF3" s="24"/>
      <c r="JBG3" s="24"/>
      <c r="JBH3" s="24"/>
      <c r="JBI3" s="24"/>
      <c r="JBJ3" s="24"/>
      <c r="JBK3" s="24"/>
      <c r="JBL3" s="24"/>
      <c r="JBM3" s="24"/>
      <c r="JBN3" s="24"/>
      <c r="JBO3" s="24"/>
      <c r="JBP3" s="24"/>
      <c r="JBQ3" s="24"/>
      <c r="JBR3" s="24"/>
      <c r="JBS3" s="24"/>
      <c r="JBT3" s="24"/>
      <c r="JBU3" s="24"/>
      <c r="JBV3" s="24"/>
      <c r="JBW3" s="24"/>
      <c r="JBX3" s="24"/>
      <c r="JBY3" s="24"/>
      <c r="JBZ3" s="24"/>
      <c r="JCA3" s="24"/>
      <c r="JCB3" s="24"/>
      <c r="JCC3" s="24"/>
      <c r="JCD3" s="24"/>
      <c r="JCE3" s="24"/>
      <c r="JCF3" s="24"/>
      <c r="JCG3" s="24"/>
      <c r="JCH3" s="24"/>
      <c r="JCI3" s="24"/>
      <c r="JCJ3" s="24"/>
      <c r="JCK3" s="24"/>
      <c r="JCL3" s="24"/>
      <c r="JCM3" s="24"/>
      <c r="JCN3" s="24"/>
      <c r="JCO3" s="24"/>
      <c r="JCP3" s="24"/>
      <c r="JCQ3" s="24"/>
      <c r="JCR3" s="24"/>
      <c r="JCS3" s="24"/>
      <c r="JCT3" s="24"/>
      <c r="JCU3" s="24"/>
      <c r="JCV3" s="24"/>
      <c r="JCW3" s="24"/>
      <c r="JCX3" s="24"/>
      <c r="JCY3" s="24"/>
      <c r="JCZ3" s="24"/>
      <c r="JDA3" s="24"/>
      <c r="JDB3" s="24"/>
      <c r="JDC3" s="24"/>
      <c r="JDD3" s="24"/>
      <c r="JDE3" s="24"/>
      <c r="JDF3" s="24"/>
      <c r="JDG3" s="24"/>
      <c r="JDH3" s="24"/>
      <c r="JDI3" s="24"/>
      <c r="JDJ3" s="24"/>
      <c r="JDK3" s="24"/>
      <c r="JDL3" s="24"/>
      <c r="JDM3" s="24"/>
      <c r="JDN3" s="24"/>
      <c r="JDO3" s="24"/>
      <c r="JDP3" s="24"/>
      <c r="JDQ3" s="24"/>
      <c r="JDR3" s="24"/>
      <c r="JDS3" s="24"/>
      <c r="JDT3" s="24"/>
      <c r="JDU3" s="24"/>
      <c r="JDV3" s="24"/>
      <c r="JDW3" s="24"/>
      <c r="JDX3" s="24"/>
      <c r="JDY3" s="24"/>
      <c r="JDZ3" s="24"/>
      <c r="JEA3" s="24"/>
      <c r="JEB3" s="24"/>
      <c r="JEC3" s="24"/>
      <c r="JED3" s="24"/>
      <c r="JEE3" s="24"/>
      <c r="JEF3" s="24"/>
      <c r="JEG3" s="24"/>
      <c r="JEH3" s="24"/>
      <c r="JEI3" s="24"/>
      <c r="JEJ3" s="24"/>
      <c r="JEK3" s="24"/>
      <c r="JEL3" s="24"/>
      <c r="JEM3" s="24"/>
      <c r="JEN3" s="24"/>
      <c r="JEO3" s="24"/>
      <c r="JEP3" s="24"/>
      <c r="JEQ3" s="24"/>
      <c r="JER3" s="24"/>
      <c r="JES3" s="24"/>
      <c r="JET3" s="24"/>
      <c r="JEU3" s="24"/>
      <c r="JEV3" s="24"/>
      <c r="JEW3" s="24"/>
      <c r="JEX3" s="24"/>
      <c r="JEY3" s="24"/>
      <c r="JEZ3" s="24"/>
      <c r="JFA3" s="24"/>
      <c r="JFB3" s="24"/>
      <c r="JFC3" s="24"/>
      <c r="JFD3" s="24"/>
      <c r="JFE3" s="24"/>
      <c r="JFF3" s="24"/>
      <c r="JFG3" s="24"/>
      <c r="JFH3" s="24"/>
      <c r="JFI3" s="24"/>
      <c r="JFJ3" s="24"/>
      <c r="JFK3" s="24"/>
      <c r="JFL3" s="24"/>
      <c r="JFM3" s="24"/>
      <c r="JFN3" s="24"/>
      <c r="JFO3" s="24"/>
      <c r="JFP3" s="24"/>
      <c r="JFQ3" s="24"/>
      <c r="JFR3" s="24"/>
      <c r="JFS3" s="24"/>
      <c r="JFT3" s="24"/>
      <c r="JFU3" s="24"/>
      <c r="JFV3" s="24"/>
      <c r="JFW3" s="24"/>
      <c r="JFX3" s="24"/>
      <c r="JFY3" s="24"/>
      <c r="JFZ3" s="24"/>
      <c r="JGA3" s="24"/>
      <c r="JGB3" s="24"/>
      <c r="JGC3" s="24"/>
      <c r="JGD3" s="24"/>
      <c r="JGE3" s="24"/>
      <c r="JGF3" s="24"/>
      <c r="JGG3" s="24"/>
      <c r="JGH3" s="24"/>
      <c r="JGI3" s="24"/>
      <c r="JGJ3" s="24"/>
      <c r="JGK3" s="24"/>
      <c r="JGL3" s="24"/>
      <c r="JGM3" s="24"/>
      <c r="JGN3" s="24"/>
      <c r="JGO3" s="24"/>
      <c r="JGP3" s="24"/>
      <c r="JGQ3" s="24"/>
      <c r="JGR3" s="24"/>
      <c r="JGS3" s="24"/>
      <c r="JGT3" s="24"/>
      <c r="JGU3" s="24"/>
      <c r="JGV3" s="24"/>
      <c r="JGW3" s="24"/>
      <c r="JGX3" s="24"/>
      <c r="JGY3" s="24"/>
      <c r="JGZ3" s="24"/>
      <c r="JHA3" s="24"/>
      <c r="JHB3" s="24"/>
      <c r="JHC3" s="24"/>
      <c r="JHD3" s="24"/>
      <c r="JHE3" s="24"/>
      <c r="JHF3" s="24"/>
      <c r="JHG3" s="24"/>
      <c r="JHH3" s="24"/>
      <c r="JHI3" s="24"/>
      <c r="JHJ3" s="24"/>
      <c r="JHK3" s="24"/>
      <c r="JHL3" s="24"/>
      <c r="JHM3" s="24"/>
      <c r="JHN3" s="24"/>
      <c r="JHO3" s="24"/>
      <c r="JHP3" s="24"/>
      <c r="JHQ3" s="24"/>
      <c r="JHR3" s="24"/>
      <c r="JHS3" s="24"/>
      <c r="JHT3" s="24"/>
      <c r="JHU3" s="24"/>
      <c r="JHV3" s="24"/>
      <c r="JHW3" s="24"/>
      <c r="JHX3" s="24"/>
      <c r="JHY3" s="24"/>
      <c r="JHZ3" s="24"/>
      <c r="JIA3" s="24"/>
      <c r="JIB3" s="24"/>
      <c r="JIC3" s="24"/>
      <c r="JID3" s="24"/>
      <c r="JIE3" s="24"/>
      <c r="JIF3" s="24"/>
      <c r="JIG3" s="24"/>
      <c r="JIH3" s="24"/>
      <c r="JII3" s="24"/>
      <c r="JIJ3" s="24"/>
      <c r="JIK3" s="24"/>
      <c r="JIL3" s="24"/>
      <c r="JIM3" s="24"/>
      <c r="JIN3" s="24"/>
      <c r="JIO3" s="24"/>
      <c r="JIP3" s="24"/>
      <c r="JIQ3" s="24"/>
      <c r="JIR3" s="24"/>
      <c r="JIS3" s="24"/>
      <c r="JIT3" s="24"/>
      <c r="JIU3" s="24"/>
      <c r="JIV3" s="24"/>
      <c r="JIW3" s="24"/>
      <c r="JIX3" s="24"/>
      <c r="JIY3" s="24"/>
      <c r="JIZ3" s="24"/>
      <c r="JJA3" s="24"/>
      <c r="JJB3" s="24"/>
      <c r="JJC3" s="24"/>
      <c r="JJD3" s="24"/>
      <c r="JJE3" s="24"/>
      <c r="JJF3" s="24"/>
      <c r="JJG3" s="24"/>
      <c r="JJH3" s="24"/>
      <c r="JJI3" s="24"/>
      <c r="JJJ3" s="24"/>
      <c r="JJK3" s="24"/>
      <c r="JJL3" s="24"/>
      <c r="JJM3" s="24"/>
      <c r="JJN3" s="24"/>
      <c r="JJO3" s="24"/>
      <c r="JJP3" s="24"/>
      <c r="JJQ3" s="24"/>
      <c r="JJR3" s="24"/>
      <c r="JJS3" s="24"/>
      <c r="JJT3" s="24"/>
      <c r="JJU3" s="24"/>
      <c r="JJV3" s="24"/>
      <c r="JJW3" s="24"/>
      <c r="JJX3" s="24"/>
      <c r="JJY3" s="24"/>
      <c r="JJZ3" s="24"/>
      <c r="JKA3" s="24"/>
      <c r="JKB3" s="24"/>
      <c r="JKC3" s="24"/>
      <c r="JKD3" s="24"/>
      <c r="JKE3" s="24"/>
      <c r="JKF3" s="24"/>
      <c r="JKG3" s="24"/>
      <c r="JKH3" s="24"/>
      <c r="JKI3" s="24"/>
      <c r="JKJ3" s="24"/>
      <c r="JKK3" s="24"/>
      <c r="JKL3" s="24"/>
      <c r="JKM3" s="24"/>
      <c r="JKN3" s="24"/>
      <c r="JKO3" s="24"/>
      <c r="JKP3" s="24"/>
      <c r="JKQ3" s="24"/>
      <c r="JKR3" s="24"/>
      <c r="JKS3" s="24"/>
      <c r="JKT3" s="24"/>
      <c r="JKU3" s="24"/>
      <c r="JKV3" s="24"/>
      <c r="JKW3" s="24"/>
      <c r="JKX3" s="24"/>
      <c r="JKY3" s="24"/>
      <c r="JKZ3" s="24"/>
      <c r="JLA3" s="24"/>
      <c r="JLB3" s="24"/>
      <c r="JLC3" s="24"/>
      <c r="JLD3" s="24"/>
      <c r="JLE3" s="24"/>
      <c r="JLF3" s="24"/>
      <c r="JLG3" s="24"/>
      <c r="JLH3" s="24"/>
      <c r="JLI3" s="24"/>
      <c r="JLJ3" s="24"/>
      <c r="JLK3" s="24"/>
      <c r="JLL3" s="24"/>
      <c r="JLM3" s="24"/>
      <c r="JLN3" s="24"/>
      <c r="JLO3" s="24"/>
      <c r="JLP3" s="24"/>
      <c r="JLQ3" s="24"/>
      <c r="JLR3" s="24"/>
      <c r="JLS3" s="24"/>
      <c r="JLT3" s="24"/>
      <c r="JLU3" s="24"/>
      <c r="JLV3" s="24"/>
      <c r="JLW3" s="24"/>
      <c r="JLX3" s="24"/>
      <c r="JLY3" s="24"/>
      <c r="JLZ3" s="24"/>
      <c r="JMA3" s="24"/>
      <c r="JMB3" s="24"/>
      <c r="JMC3" s="24"/>
      <c r="JMD3" s="24"/>
      <c r="JME3" s="24"/>
      <c r="JMF3" s="24"/>
      <c r="JMG3" s="24"/>
      <c r="JMH3" s="24"/>
      <c r="JMI3" s="24"/>
      <c r="JMJ3" s="24"/>
      <c r="JMK3" s="24"/>
      <c r="JML3" s="24"/>
      <c r="JMM3" s="24"/>
      <c r="JMN3" s="24"/>
      <c r="JMO3" s="24"/>
      <c r="JMP3" s="24"/>
      <c r="JMQ3" s="24"/>
      <c r="JMR3" s="24"/>
      <c r="JMS3" s="24"/>
      <c r="JMT3" s="24"/>
      <c r="JMU3" s="24"/>
      <c r="JMV3" s="24"/>
      <c r="JMW3" s="24"/>
      <c r="JMX3" s="24"/>
      <c r="JMY3" s="24"/>
      <c r="JMZ3" s="24"/>
      <c r="JNA3" s="24"/>
      <c r="JNB3" s="24"/>
      <c r="JNC3" s="24"/>
      <c r="JND3" s="24"/>
      <c r="JNE3" s="24"/>
      <c r="JNF3" s="24"/>
      <c r="JNG3" s="24"/>
      <c r="JNH3" s="24"/>
      <c r="JNI3" s="24"/>
      <c r="JNJ3" s="24"/>
      <c r="JNK3" s="24"/>
      <c r="JNL3" s="24"/>
      <c r="JNM3" s="24"/>
      <c r="JNN3" s="24"/>
      <c r="JNO3" s="24"/>
      <c r="JNP3" s="24"/>
      <c r="JNQ3" s="24"/>
      <c r="JNR3" s="24"/>
      <c r="JNS3" s="24"/>
      <c r="JNT3" s="24"/>
      <c r="JNU3" s="24"/>
      <c r="JNV3" s="24"/>
      <c r="JNW3" s="24"/>
      <c r="JNX3" s="24"/>
      <c r="JNY3" s="24"/>
      <c r="JNZ3" s="24"/>
      <c r="JOA3" s="24"/>
      <c r="JOB3" s="24"/>
      <c r="JOC3" s="24"/>
      <c r="JOD3" s="24"/>
      <c r="JOE3" s="24"/>
      <c r="JOF3" s="24"/>
      <c r="JOG3" s="24"/>
      <c r="JOH3" s="24"/>
      <c r="JOI3" s="24"/>
      <c r="JOJ3" s="24"/>
      <c r="JOK3" s="24"/>
      <c r="JOL3" s="24"/>
      <c r="JOM3" s="24"/>
      <c r="JON3" s="24"/>
      <c r="JOO3" s="24"/>
      <c r="JOP3" s="24"/>
      <c r="JOQ3" s="24"/>
      <c r="JOR3" s="24"/>
      <c r="JOS3" s="24"/>
      <c r="JOT3" s="24"/>
      <c r="JOU3" s="24"/>
      <c r="JOV3" s="24"/>
      <c r="JOW3" s="24"/>
      <c r="JOX3" s="24"/>
      <c r="JOY3" s="24"/>
      <c r="JOZ3" s="24"/>
      <c r="JPA3" s="24"/>
      <c r="JPB3" s="24"/>
      <c r="JPC3" s="24"/>
      <c r="JPD3" s="24"/>
      <c r="JPE3" s="24"/>
      <c r="JPF3" s="24"/>
      <c r="JPG3" s="24"/>
      <c r="JPH3" s="24"/>
      <c r="JPI3" s="24"/>
      <c r="JPJ3" s="24"/>
      <c r="JPK3" s="24"/>
      <c r="JPL3" s="24"/>
      <c r="JPM3" s="24"/>
      <c r="JPN3" s="24"/>
      <c r="JPO3" s="24"/>
      <c r="JPP3" s="24"/>
      <c r="JPQ3" s="24"/>
      <c r="JPR3" s="24"/>
      <c r="JPS3" s="24"/>
      <c r="JPT3" s="24"/>
      <c r="JPU3" s="24"/>
      <c r="JPV3" s="24"/>
      <c r="JPW3" s="24"/>
      <c r="JPX3" s="24"/>
      <c r="JPY3" s="24"/>
      <c r="JPZ3" s="24"/>
      <c r="JQA3" s="24"/>
      <c r="JQB3" s="24"/>
      <c r="JQC3" s="24"/>
      <c r="JQD3" s="24"/>
      <c r="JQE3" s="24"/>
      <c r="JQF3" s="24"/>
      <c r="JQG3" s="24"/>
      <c r="JQH3" s="24"/>
      <c r="JQI3" s="24"/>
      <c r="JQJ3" s="24"/>
      <c r="JQK3" s="24"/>
      <c r="JQL3" s="24"/>
      <c r="JQM3" s="24"/>
      <c r="JQN3" s="24"/>
      <c r="JQO3" s="24"/>
      <c r="JQP3" s="24"/>
      <c r="JQQ3" s="24"/>
      <c r="JQR3" s="24"/>
      <c r="JQS3" s="24"/>
      <c r="JQT3" s="24"/>
      <c r="JQU3" s="24"/>
      <c r="JQV3" s="24"/>
      <c r="JQW3" s="24"/>
      <c r="JQX3" s="24"/>
      <c r="JQY3" s="24"/>
      <c r="JQZ3" s="24"/>
      <c r="JRA3" s="24"/>
      <c r="JRB3" s="24"/>
      <c r="JRC3" s="24"/>
      <c r="JRD3" s="24"/>
      <c r="JRE3" s="24"/>
      <c r="JRF3" s="24"/>
      <c r="JRG3" s="24"/>
      <c r="JRH3" s="24"/>
      <c r="JRI3" s="24"/>
      <c r="JRJ3" s="24"/>
      <c r="JRK3" s="24"/>
      <c r="JRL3" s="24"/>
      <c r="JRM3" s="24"/>
      <c r="JRN3" s="24"/>
      <c r="JRO3" s="24"/>
      <c r="JRP3" s="24"/>
      <c r="JRQ3" s="24"/>
      <c r="JRR3" s="24"/>
      <c r="JRS3" s="24"/>
      <c r="JRT3" s="24"/>
      <c r="JRU3" s="24"/>
      <c r="JRV3" s="24"/>
      <c r="JRW3" s="24"/>
      <c r="JRX3" s="24"/>
      <c r="JRY3" s="24"/>
      <c r="JRZ3" s="24"/>
      <c r="JSA3" s="24"/>
      <c r="JSB3" s="24"/>
      <c r="JSC3" s="24"/>
      <c r="JSD3" s="24"/>
      <c r="JSE3" s="24"/>
      <c r="JSF3" s="24"/>
      <c r="JSG3" s="24"/>
      <c r="JSH3" s="24"/>
      <c r="JSI3" s="24"/>
      <c r="JSJ3" s="24"/>
      <c r="JSK3" s="24"/>
      <c r="JSL3" s="24"/>
      <c r="JSM3" s="24"/>
      <c r="JSN3" s="24"/>
      <c r="JSO3" s="24"/>
      <c r="JSP3" s="24"/>
      <c r="JSQ3" s="24"/>
      <c r="JSR3" s="24"/>
      <c r="JSS3" s="24"/>
      <c r="JST3" s="24"/>
      <c r="JSU3" s="24"/>
      <c r="JSV3" s="24"/>
      <c r="JSW3" s="24"/>
      <c r="JSX3" s="24"/>
      <c r="JSY3" s="24"/>
      <c r="JSZ3" s="24"/>
      <c r="JTA3" s="24"/>
      <c r="JTB3" s="24"/>
      <c r="JTC3" s="24"/>
      <c r="JTD3" s="24"/>
      <c r="JTE3" s="24"/>
      <c r="JTF3" s="24"/>
      <c r="JTG3" s="24"/>
      <c r="JTH3" s="24"/>
      <c r="JTI3" s="24"/>
      <c r="JTJ3" s="24"/>
      <c r="JTK3" s="24"/>
      <c r="JTL3" s="24"/>
      <c r="JTM3" s="24"/>
      <c r="JTN3" s="24"/>
      <c r="JTO3" s="24"/>
      <c r="JTP3" s="24"/>
      <c r="JTQ3" s="24"/>
      <c r="JTR3" s="24"/>
      <c r="JTS3" s="24"/>
      <c r="JTT3" s="24"/>
      <c r="JTU3" s="24"/>
      <c r="JTV3" s="24"/>
      <c r="JTW3" s="24"/>
      <c r="JTX3" s="24"/>
      <c r="JTY3" s="24"/>
      <c r="JTZ3" s="24"/>
      <c r="JUA3" s="24"/>
      <c r="JUB3" s="24"/>
      <c r="JUC3" s="24"/>
      <c r="JUD3" s="24"/>
      <c r="JUE3" s="24"/>
      <c r="JUF3" s="24"/>
      <c r="JUG3" s="24"/>
      <c r="JUH3" s="24"/>
      <c r="JUI3" s="24"/>
      <c r="JUJ3" s="24"/>
      <c r="JUK3" s="24"/>
      <c r="JUL3" s="24"/>
      <c r="JUM3" s="24"/>
      <c r="JUN3" s="24"/>
      <c r="JUO3" s="24"/>
      <c r="JUP3" s="24"/>
      <c r="JUQ3" s="24"/>
      <c r="JUR3" s="24"/>
      <c r="JUS3" s="24"/>
      <c r="JUT3" s="24"/>
      <c r="JUU3" s="24"/>
      <c r="JUV3" s="24"/>
      <c r="JUW3" s="24"/>
      <c r="JUX3" s="24"/>
      <c r="JUY3" s="24"/>
      <c r="JUZ3" s="24"/>
      <c r="JVA3" s="24"/>
      <c r="JVB3" s="24"/>
      <c r="JVC3" s="24"/>
      <c r="JVD3" s="24"/>
      <c r="JVE3" s="24"/>
      <c r="JVF3" s="24"/>
      <c r="JVG3" s="24"/>
      <c r="JVH3" s="24"/>
      <c r="JVI3" s="24"/>
      <c r="JVJ3" s="24"/>
      <c r="JVK3" s="24"/>
      <c r="JVL3" s="24"/>
      <c r="JVM3" s="24"/>
      <c r="JVN3" s="24"/>
      <c r="JVO3" s="24"/>
      <c r="JVP3" s="24"/>
      <c r="JVQ3" s="24"/>
      <c r="JVR3" s="24"/>
      <c r="JVS3" s="24"/>
      <c r="JVT3" s="24"/>
      <c r="JVU3" s="24"/>
      <c r="JVV3" s="24"/>
      <c r="JVW3" s="24"/>
      <c r="JVX3" s="24"/>
      <c r="JVY3" s="24"/>
      <c r="JVZ3" s="24"/>
      <c r="JWA3" s="24"/>
      <c r="JWB3" s="24"/>
      <c r="JWC3" s="24"/>
      <c r="JWD3" s="24"/>
      <c r="JWE3" s="24"/>
      <c r="JWF3" s="24"/>
      <c r="JWG3" s="24"/>
      <c r="JWH3" s="24"/>
      <c r="JWI3" s="24"/>
      <c r="JWJ3" s="24"/>
      <c r="JWK3" s="24"/>
      <c r="JWL3" s="24"/>
      <c r="JWM3" s="24"/>
      <c r="JWN3" s="24"/>
      <c r="JWO3" s="24"/>
      <c r="JWP3" s="24"/>
      <c r="JWQ3" s="24"/>
      <c r="JWR3" s="24"/>
      <c r="JWS3" s="24"/>
      <c r="JWT3" s="24"/>
      <c r="JWU3" s="24"/>
      <c r="JWV3" s="24"/>
      <c r="JWW3" s="24"/>
      <c r="JWX3" s="24"/>
      <c r="JWY3" s="24"/>
      <c r="JWZ3" s="24"/>
      <c r="JXA3" s="24"/>
      <c r="JXB3" s="24"/>
      <c r="JXC3" s="24"/>
      <c r="JXD3" s="24"/>
      <c r="JXE3" s="24"/>
      <c r="JXF3" s="24"/>
      <c r="JXG3" s="24"/>
      <c r="JXH3" s="24"/>
      <c r="JXI3" s="24"/>
      <c r="JXJ3" s="24"/>
      <c r="JXK3" s="24"/>
      <c r="JXL3" s="24"/>
      <c r="JXM3" s="24"/>
      <c r="JXN3" s="24"/>
      <c r="JXO3" s="24"/>
      <c r="JXP3" s="24"/>
      <c r="JXQ3" s="24"/>
      <c r="JXR3" s="24"/>
      <c r="JXS3" s="24"/>
      <c r="JXT3" s="24"/>
      <c r="JXU3" s="24"/>
      <c r="JXV3" s="24"/>
      <c r="JXW3" s="24"/>
      <c r="JXX3" s="24"/>
      <c r="JXY3" s="24"/>
      <c r="JXZ3" s="24"/>
      <c r="JYA3" s="24"/>
      <c r="JYB3" s="24"/>
      <c r="JYC3" s="24"/>
      <c r="JYD3" s="24"/>
      <c r="JYE3" s="24"/>
      <c r="JYF3" s="24"/>
      <c r="JYG3" s="24"/>
      <c r="JYH3" s="24"/>
      <c r="JYI3" s="24"/>
      <c r="JYJ3" s="24"/>
      <c r="JYK3" s="24"/>
      <c r="JYL3" s="24"/>
      <c r="JYM3" s="24"/>
      <c r="JYN3" s="24"/>
      <c r="JYO3" s="24"/>
      <c r="JYP3" s="24"/>
      <c r="JYQ3" s="24"/>
      <c r="JYR3" s="24"/>
      <c r="JYS3" s="24"/>
      <c r="JYT3" s="24"/>
      <c r="JYU3" s="24"/>
      <c r="JYV3" s="24"/>
      <c r="JYW3" s="24"/>
      <c r="JYX3" s="24"/>
      <c r="JYY3" s="24"/>
      <c r="JYZ3" s="24"/>
      <c r="JZA3" s="24"/>
      <c r="JZB3" s="24"/>
      <c r="JZC3" s="24"/>
      <c r="JZD3" s="24"/>
      <c r="JZE3" s="24"/>
      <c r="JZF3" s="24"/>
      <c r="JZG3" s="24"/>
      <c r="JZH3" s="24"/>
      <c r="JZI3" s="24"/>
      <c r="JZJ3" s="24"/>
      <c r="JZK3" s="24"/>
      <c r="JZL3" s="24"/>
      <c r="JZM3" s="24"/>
      <c r="JZN3" s="24"/>
      <c r="JZO3" s="24"/>
      <c r="JZP3" s="24"/>
      <c r="JZQ3" s="24"/>
      <c r="JZR3" s="24"/>
      <c r="JZS3" s="24"/>
      <c r="JZT3" s="24"/>
      <c r="JZU3" s="24"/>
      <c r="JZV3" s="24"/>
      <c r="JZW3" s="24"/>
      <c r="JZX3" s="24"/>
      <c r="JZY3" s="24"/>
      <c r="JZZ3" s="24"/>
      <c r="KAA3" s="24"/>
      <c r="KAB3" s="24"/>
      <c r="KAC3" s="24"/>
      <c r="KAD3" s="24"/>
      <c r="KAE3" s="24"/>
      <c r="KAF3" s="24"/>
      <c r="KAG3" s="24"/>
      <c r="KAH3" s="24"/>
      <c r="KAI3" s="24"/>
      <c r="KAJ3" s="24"/>
      <c r="KAK3" s="24"/>
      <c r="KAL3" s="24"/>
      <c r="KAM3" s="24"/>
      <c r="KAN3" s="24"/>
      <c r="KAO3" s="24"/>
      <c r="KAP3" s="24"/>
      <c r="KAQ3" s="24"/>
      <c r="KAR3" s="24"/>
      <c r="KAS3" s="24"/>
      <c r="KAT3" s="24"/>
      <c r="KAU3" s="24"/>
      <c r="KAV3" s="24"/>
      <c r="KAW3" s="24"/>
      <c r="KAX3" s="24"/>
      <c r="KAY3" s="24"/>
      <c r="KAZ3" s="24"/>
      <c r="KBA3" s="24"/>
      <c r="KBB3" s="24"/>
      <c r="KBC3" s="24"/>
      <c r="KBD3" s="24"/>
      <c r="KBE3" s="24"/>
      <c r="KBF3" s="24"/>
      <c r="KBG3" s="24"/>
      <c r="KBH3" s="24"/>
      <c r="KBI3" s="24"/>
      <c r="KBJ3" s="24"/>
      <c r="KBK3" s="24"/>
      <c r="KBL3" s="24"/>
      <c r="KBM3" s="24"/>
      <c r="KBN3" s="24"/>
      <c r="KBO3" s="24"/>
      <c r="KBP3" s="24"/>
      <c r="KBQ3" s="24"/>
      <c r="KBR3" s="24"/>
      <c r="KBS3" s="24"/>
      <c r="KBT3" s="24"/>
      <c r="KBU3" s="24"/>
      <c r="KBV3" s="24"/>
      <c r="KBW3" s="24"/>
      <c r="KBX3" s="24"/>
      <c r="KBY3" s="24"/>
      <c r="KBZ3" s="24"/>
      <c r="KCA3" s="24"/>
      <c r="KCB3" s="24"/>
      <c r="KCC3" s="24"/>
      <c r="KCD3" s="24"/>
      <c r="KCE3" s="24"/>
      <c r="KCF3" s="24"/>
      <c r="KCG3" s="24"/>
      <c r="KCH3" s="24"/>
      <c r="KCI3" s="24"/>
      <c r="KCJ3" s="24"/>
      <c r="KCK3" s="24"/>
      <c r="KCL3" s="24"/>
      <c r="KCM3" s="24"/>
      <c r="KCN3" s="24"/>
      <c r="KCO3" s="24"/>
      <c r="KCP3" s="24"/>
      <c r="KCQ3" s="24"/>
      <c r="KCR3" s="24"/>
      <c r="KCS3" s="24"/>
      <c r="KCT3" s="24"/>
      <c r="KCU3" s="24"/>
      <c r="KCV3" s="24"/>
      <c r="KCW3" s="24"/>
      <c r="KCX3" s="24"/>
      <c r="KCY3" s="24"/>
      <c r="KCZ3" s="24"/>
      <c r="KDA3" s="24"/>
      <c r="KDB3" s="24"/>
      <c r="KDC3" s="24"/>
      <c r="KDD3" s="24"/>
      <c r="KDE3" s="24"/>
      <c r="KDF3" s="24"/>
      <c r="KDG3" s="24"/>
      <c r="KDH3" s="24"/>
      <c r="KDI3" s="24"/>
      <c r="KDJ3" s="24"/>
      <c r="KDK3" s="24"/>
      <c r="KDL3" s="24"/>
      <c r="KDM3" s="24"/>
      <c r="KDN3" s="24"/>
      <c r="KDO3" s="24"/>
      <c r="KDP3" s="24"/>
      <c r="KDQ3" s="24"/>
      <c r="KDR3" s="24"/>
      <c r="KDS3" s="24"/>
      <c r="KDT3" s="24"/>
      <c r="KDU3" s="24"/>
      <c r="KDV3" s="24"/>
      <c r="KDW3" s="24"/>
      <c r="KDX3" s="24"/>
      <c r="KDY3" s="24"/>
      <c r="KDZ3" s="24"/>
      <c r="KEA3" s="24"/>
      <c r="KEB3" s="24"/>
      <c r="KEC3" s="24"/>
      <c r="KED3" s="24"/>
      <c r="KEE3" s="24"/>
      <c r="KEF3" s="24"/>
      <c r="KEG3" s="24"/>
      <c r="KEH3" s="24"/>
      <c r="KEI3" s="24"/>
      <c r="KEJ3" s="24"/>
      <c r="KEK3" s="24"/>
      <c r="KEL3" s="24"/>
      <c r="KEM3" s="24"/>
      <c r="KEN3" s="24"/>
      <c r="KEO3" s="24"/>
      <c r="KEP3" s="24"/>
      <c r="KEQ3" s="24"/>
      <c r="KER3" s="24"/>
      <c r="KES3" s="24"/>
      <c r="KET3" s="24"/>
      <c r="KEU3" s="24"/>
      <c r="KEV3" s="24"/>
      <c r="KEW3" s="24"/>
      <c r="KEX3" s="24"/>
      <c r="KEY3" s="24"/>
      <c r="KEZ3" s="24"/>
      <c r="KFA3" s="24"/>
      <c r="KFB3" s="24"/>
      <c r="KFC3" s="24"/>
      <c r="KFD3" s="24"/>
      <c r="KFE3" s="24"/>
      <c r="KFF3" s="24"/>
      <c r="KFG3" s="24"/>
      <c r="KFH3" s="24"/>
      <c r="KFI3" s="24"/>
      <c r="KFJ3" s="24"/>
      <c r="KFK3" s="24"/>
      <c r="KFL3" s="24"/>
      <c r="KFM3" s="24"/>
      <c r="KFN3" s="24"/>
      <c r="KFO3" s="24"/>
      <c r="KFP3" s="24"/>
      <c r="KFQ3" s="24"/>
      <c r="KFR3" s="24"/>
      <c r="KFS3" s="24"/>
      <c r="KFT3" s="24"/>
      <c r="KFU3" s="24"/>
      <c r="KFV3" s="24"/>
      <c r="KFW3" s="24"/>
      <c r="KFX3" s="24"/>
      <c r="KFY3" s="24"/>
      <c r="KFZ3" s="24"/>
      <c r="KGA3" s="24"/>
      <c r="KGB3" s="24"/>
      <c r="KGC3" s="24"/>
      <c r="KGD3" s="24"/>
      <c r="KGE3" s="24"/>
      <c r="KGF3" s="24"/>
      <c r="KGG3" s="24"/>
      <c r="KGH3" s="24"/>
      <c r="KGI3" s="24"/>
      <c r="KGJ3" s="24"/>
      <c r="KGK3" s="24"/>
      <c r="KGL3" s="24"/>
      <c r="KGM3" s="24"/>
      <c r="KGN3" s="24"/>
      <c r="KGO3" s="24"/>
      <c r="KGP3" s="24"/>
      <c r="KGQ3" s="24"/>
      <c r="KGR3" s="24"/>
      <c r="KGS3" s="24"/>
      <c r="KGT3" s="24"/>
      <c r="KGU3" s="24"/>
      <c r="KGV3" s="24"/>
      <c r="KGW3" s="24"/>
      <c r="KGX3" s="24"/>
      <c r="KGY3" s="24"/>
      <c r="KGZ3" s="24"/>
      <c r="KHA3" s="24"/>
      <c r="KHB3" s="24"/>
      <c r="KHC3" s="24"/>
      <c r="KHD3" s="24"/>
      <c r="KHE3" s="24"/>
      <c r="KHF3" s="24"/>
      <c r="KHG3" s="24"/>
      <c r="KHH3" s="24"/>
      <c r="KHI3" s="24"/>
      <c r="KHJ3" s="24"/>
      <c r="KHK3" s="24"/>
      <c r="KHL3" s="24"/>
      <c r="KHM3" s="24"/>
      <c r="KHN3" s="24"/>
      <c r="KHO3" s="24"/>
      <c r="KHP3" s="24"/>
      <c r="KHQ3" s="24"/>
      <c r="KHR3" s="24"/>
      <c r="KHS3" s="24"/>
      <c r="KHT3" s="24"/>
      <c r="KHU3" s="24"/>
      <c r="KHV3" s="24"/>
      <c r="KHW3" s="24"/>
      <c r="KHX3" s="24"/>
      <c r="KHY3" s="24"/>
      <c r="KHZ3" s="24"/>
      <c r="KIA3" s="24"/>
      <c r="KIB3" s="24"/>
      <c r="KIC3" s="24"/>
      <c r="KID3" s="24"/>
      <c r="KIE3" s="24"/>
      <c r="KIF3" s="24"/>
      <c r="KIG3" s="24"/>
      <c r="KIH3" s="24"/>
      <c r="KII3" s="24"/>
      <c r="KIJ3" s="24"/>
      <c r="KIK3" s="24"/>
      <c r="KIL3" s="24"/>
      <c r="KIM3" s="24"/>
      <c r="KIN3" s="24"/>
      <c r="KIO3" s="24"/>
      <c r="KIP3" s="24"/>
      <c r="KIQ3" s="24"/>
      <c r="KIR3" s="24"/>
      <c r="KIS3" s="24"/>
      <c r="KIT3" s="24"/>
      <c r="KIU3" s="24"/>
      <c r="KIV3" s="24"/>
      <c r="KIW3" s="24"/>
      <c r="KIX3" s="24"/>
      <c r="KIY3" s="24"/>
      <c r="KIZ3" s="24"/>
      <c r="KJA3" s="24"/>
      <c r="KJB3" s="24"/>
      <c r="KJC3" s="24"/>
      <c r="KJD3" s="24"/>
      <c r="KJE3" s="24"/>
      <c r="KJF3" s="24"/>
      <c r="KJG3" s="24"/>
      <c r="KJH3" s="24"/>
      <c r="KJI3" s="24"/>
      <c r="KJJ3" s="24"/>
      <c r="KJK3" s="24"/>
      <c r="KJL3" s="24"/>
      <c r="KJM3" s="24"/>
      <c r="KJN3" s="24"/>
      <c r="KJO3" s="24"/>
      <c r="KJP3" s="24"/>
      <c r="KJQ3" s="24"/>
      <c r="KJR3" s="24"/>
      <c r="KJS3" s="24"/>
      <c r="KJT3" s="24"/>
      <c r="KJU3" s="24"/>
      <c r="KJV3" s="24"/>
      <c r="KJW3" s="24"/>
      <c r="KJX3" s="24"/>
      <c r="KJY3" s="24"/>
      <c r="KJZ3" s="24"/>
      <c r="KKA3" s="24"/>
      <c r="KKB3" s="24"/>
      <c r="KKC3" s="24"/>
      <c r="KKD3" s="24"/>
      <c r="KKE3" s="24"/>
      <c r="KKF3" s="24"/>
      <c r="KKG3" s="24"/>
      <c r="KKH3" s="24"/>
      <c r="KKI3" s="24"/>
      <c r="KKJ3" s="24"/>
      <c r="KKK3" s="24"/>
      <c r="KKL3" s="24"/>
      <c r="KKM3" s="24"/>
      <c r="KKN3" s="24"/>
      <c r="KKO3" s="24"/>
      <c r="KKP3" s="24"/>
      <c r="KKQ3" s="24"/>
      <c r="KKR3" s="24"/>
      <c r="KKS3" s="24"/>
      <c r="KKT3" s="24"/>
      <c r="KKU3" s="24"/>
      <c r="KKV3" s="24"/>
      <c r="KKW3" s="24"/>
      <c r="KKX3" s="24"/>
      <c r="KKY3" s="24"/>
      <c r="KKZ3" s="24"/>
      <c r="KLA3" s="24"/>
      <c r="KLB3" s="24"/>
      <c r="KLC3" s="24"/>
      <c r="KLD3" s="24"/>
      <c r="KLE3" s="24"/>
      <c r="KLF3" s="24"/>
      <c r="KLG3" s="24"/>
      <c r="KLH3" s="24"/>
      <c r="KLI3" s="24"/>
      <c r="KLJ3" s="24"/>
      <c r="KLK3" s="24"/>
      <c r="KLL3" s="24"/>
      <c r="KLM3" s="24"/>
      <c r="KLN3" s="24"/>
      <c r="KLO3" s="24"/>
      <c r="KLP3" s="24"/>
      <c r="KLQ3" s="24"/>
      <c r="KLR3" s="24"/>
      <c r="KLS3" s="24"/>
      <c r="KLT3" s="24"/>
      <c r="KLU3" s="24"/>
      <c r="KLV3" s="24"/>
      <c r="KLW3" s="24"/>
      <c r="KLX3" s="24"/>
      <c r="KLY3" s="24"/>
      <c r="KLZ3" s="24"/>
      <c r="KMA3" s="24"/>
      <c r="KMB3" s="24"/>
      <c r="KMC3" s="24"/>
      <c r="KMD3" s="24"/>
      <c r="KME3" s="24"/>
      <c r="KMF3" s="24"/>
      <c r="KMG3" s="24"/>
      <c r="KMH3" s="24"/>
      <c r="KMI3" s="24"/>
      <c r="KMJ3" s="24"/>
      <c r="KMK3" s="24"/>
      <c r="KML3" s="24"/>
      <c r="KMM3" s="24"/>
      <c r="KMN3" s="24"/>
      <c r="KMO3" s="24"/>
      <c r="KMP3" s="24"/>
      <c r="KMQ3" s="24"/>
      <c r="KMR3" s="24"/>
      <c r="KMS3" s="24"/>
      <c r="KMT3" s="24"/>
      <c r="KMU3" s="24"/>
      <c r="KMV3" s="24"/>
      <c r="KMW3" s="24"/>
      <c r="KMX3" s="24"/>
      <c r="KMY3" s="24"/>
      <c r="KMZ3" s="24"/>
      <c r="KNA3" s="24"/>
      <c r="KNB3" s="24"/>
      <c r="KNC3" s="24"/>
      <c r="KND3" s="24"/>
      <c r="KNE3" s="24"/>
      <c r="KNF3" s="24"/>
      <c r="KNG3" s="24"/>
      <c r="KNH3" s="24"/>
      <c r="KNI3" s="24"/>
      <c r="KNJ3" s="24"/>
      <c r="KNK3" s="24"/>
      <c r="KNL3" s="24"/>
      <c r="KNM3" s="24"/>
      <c r="KNN3" s="24"/>
      <c r="KNO3" s="24"/>
      <c r="KNP3" s="24"/>
      <c r="KNQ3" s="24"/>
      <c r="KNR3" s="24"/>
      <c r="KNS3" s="24"/>
      <c r="KNT3" s="24"/>
      <c r="KNU3" s="24"/>
      <c r="KNV3" s="24"/>
      <c r="KNW3" s="24"/>
      <c r="KNX3" s="24"/>
      <c r="KNY3" s="24"/>
      <c r="KNZ3" s="24"/>
      <c r="KOA3" s="24"/>
      <c r="KOB3" s="24"/>
      <c r="KOC3" s="24"/>
      <c r="KOD3" s="24"/>
      <c r="KOE3" s="24"/>
      <c r="KOF3" s="24"/>
      <c r="KOG3" s="24"/>
      <c r="KOH3" s="24"/>
      <c r="KOI3" s="24"/>
      <c r="KOJ3" s="24"/>
      <c r="KOK3" s="24"/>
      <c r="KOL3" s="24"/>
      <c r="KOM3" s="24"/>
      <c r="KON3" s="24"/>
      <c r="KOO3" s="24"/>
      <c r="KOP3" s="24"/>
      <c r="KOQ3" s="24"/>
      <c r="KOR3" s="24"/>
      <c r="KOS3" s="24"/>
      <c r="KOT3" s="24"/>
      <c r="KOU3" s="24"/>
      <c r="KOV3" s="24"/>
      <c r="KOW3" s="24"/>
      <c r="KOX3" s="24"/>
      <c r="KOY3" s="24"/>
      <c r="KOZ3" s="24"/>
      <c r="KPA3" s="24"/>
      <c r="KPB3" s="24"/>
      <c r="KPC3" s="24"/>
      <c r="KPD3" s="24"/>
      <c r="KPE3" s="24"/>
      <c r="KPF3" s="24"/>
      <c r="KPG3" s="24"/>
      <c r="KPH3" s="24"/>
      <c r="KPI3" s="24"/>
      <c r="KPJ3" s="24"/>
      <c r="KPK3" s="24"/>
      <c r="KPL3" s="24"/>
      <c r="KPM3" s="24"/>
      <c r="KPN3" s="24"/>
      <c r="KPO3" s="24"/>
      <c r="KPP3" s="24"/>
      <c r="KPQ3" s="24"/>
      <c r="KPR3" s="24"/>
      <c r="KPS3" s="24"/>
      <c r="KPT3" s="24"/>
      <c r="KPU3" s="24"/>
      <c r="KPV3" s="24"/>
      <c r="KPW3" s="24"/>
      <c r="KPX3" s="24"/>
      <c r="KPY3" s="24"/>
      <c r="KPZ3" s="24"/>
      <c r="KQA3" s="24"/>
      <c r="KQB3" s="24"/>
      <c r="KQC3" s="24"/>
      <c r="KQD3" s="24"/>
      <c r="KQE3" s="24"/>
      <c r="KQF3" s="24"/>
      <c r="KQG3" s="24"/>
      <c r="KQH3" s="24"/>
      <c r="KQI3" s="24"/>
      <c r="KQJ3" s="24"/>
      <c r="KQK3" s="24"/>
      <c r="KQL3" s="24"/>
      <c r="KQM3" s="24"/>
      <c r="KQN3" s="24"/>
      <c r="KQO3" s="24"/>
      <c r="KQP3" s="24"/>
      <c r="KQQ3" s="24"/>
      <c r="KQR3" s="24"/>
      <c r="KQS3" s="24"/>
      <c r="KQT3" s="24"/>
      <c r="KQU3" s="24"/>
      <c r="KQV3" s="24"/>
      <c r="KQW3" s="24"/>
      <c r="KQX3" s="24"/>
      <c r="KQY3" s="24"/>
      <c r="KQZ3" s="24"/>
      <c r="KRA3" s="24"/>
      <c r="KRB3" s="24"/>
      <c r="KRC3" s="24"/>
      <c r="KRD3" s="24"/>
      <c r="KRE3" s="24"/>
      <c r="KRF3" s="24"/>
      <c r="KRG3" s="24"/>
      <c r="KRH3" s="24"/>
      <c r="KRI3" s="24"/>
      <c r="KRJ3" s="24"/>
      <c r="KRK3" s="24"/>
      <c r="KRL3" s="24"/>
      <c r="KRM3" s="24"/>
      <c r="KRN3" s="24"/>
      <c r="KRO3" s="24"/>
      <c r="KRP3" s="24"/>
      <c r="KRQ3" s="24"/>
      <c r="KRR3" s="24"/>
      <c r="KRS3" s="24"/>
      <c r="KRT3" s="24"/>
      <c r="KRU3" s="24"/>
      <c r="KRV3" s="24"/>
      <c r="KRW3" s="24"/>
      <c r="KRX3" s="24"/>
      <c r="KRY3" s="24"/>
      <c r="KRZ3" s="24"/>
      <c r="KSA3" s="24"/>
      <c r="KSB3" s="24"/>
      <c r="KSC3" s="24"/>
      <c r="KSD3" s="24"/>
      <c r="KSE3" s="24"/>
      <c r="KSF3" s="24"/>
      <c r="KSG3" s="24"/>
      <c r="KSH3" s="24"/>
      <c r="KSI3" s="24"/>
      <c r="KSJ3" s="24"/>
      <c r="KSK3" s="24"/>
      <c r="KSL3" s="24"/>
      <c r="KSM3" s="24"/>
      <c r="KSN3" s="24"/>
      <c r="KSO3" s="24"/>
      <c r="KSP3" s="24"/>
      <c r="KSQ3" s="24"/>
      <c r="KSR3" s="24"/>
      <c r="KSS3" s="24"/>
      <c r="KST3" s="24"/>
      <c r="KSU3" s="24"/>
      <c r="KSV3" s="24"/>
      <c r="KSW3" s="24"/>
      <c r="KSX3" s="24"/>
      <c r="KSY3" s="24"/>
      <c r="KSZ3" s="24"/>
      <c r="KTA3" s="24"/>
      <c r="KTB3" s="24"/>
      <c r="KTC3" s="24"/>
      <c r="KTD3" s="24"/>
      <c r="KTE3" s="24"/>
      <c r="KTF3" s="24"/>
      <c r="KTG3" s="24"/>
      <c r="KTH3" s="24"/>
      <c r="KTI3" s="24"/>
      <c r="KTJ3" s="24"/>
      <c r="KTK3" s="24"/>
      <c r="KTL3" s="24"/>
      <c r="KTM3" s="24"/>
      <c r="KTN3" s="24"/>
      <c r="KTO3" s="24"/>
      <c r="KTP3" s="24"/>
      <c r="KTQ3" s="24"/>
      <c r="KTR3" s="24"/>
      <c r="KTS3" s="24"/>
      <c r="KTT3" s="24"/>
      <c r="KTU3" s="24"/>
      <c r="KTV3" s="24"/>
      <c r="KTW3" s="24"/>
      <c r="KTX3" s="24"/>
      <c r="KTY3" s="24"/>
      <c r="KTZ3" s="24"/>
      <c r="KUA3" s="24"/>
      <c r="KUB3" s="24"/>
      <c r="KUC3" s="24"/>
      <c r="KUD3" s="24"/>
      <c r="KUE3" s="24"/>
      <c r="KUF3" s="24"/>
      <c r="KUG3" s="24"/>
      <c r="KUH3" s="24"/>
      <c r="KUI3" s="24"/>
      <c r="KUJ3" s="24"/>
      <c r="KUK3" s="24"/>
      <c r="KUL3" s="24"/>
      <c r="KUM3" s="24"/>
      <c r="KUN3" s="24"/>
      <c r="KUO3" s="24"/>
      <c r="KUP3" s="24"/>
      <c r="KUQ3" s="24"/>
      <c r="KUR3" s="24"/>
      <c r="KUS3" s="24"/>
      <c r="KUT3" s="24"/>
      <c r="KUU3" s="24"/>
      <c r="KUV3" s="24"/>
      <c r="KUW3" s="24"/>
      <c r="KUX3" s="24"/>
      <c r="KUY3" s="24"/>
      <c r="KUZ3" s="24"/>
      <c r="KVA3" s="24"/>
      <c r="KVB3" s="24"/>
      <c r="KVC3" s="24"/>
      <c r="KVD3" s="24"/>
      <c r="KVE3" s="24"/>
      <c r="KVF3" s="24"/>
      <c r="KVG3" s="24"/>
      <c r="KVH3" s="24"/>
      <c r="KVI3" s="24"/>
      <c r="KVJ3" s="24"/>
      <c r="KVK3" s="24"/>
      <c r="KVL3" s="24"/>
      <c r="KVM3" s="24"/>
      <c r="KVN3" s="24"/>
      <c r="KVO3" s="24"/>
      <c r="KVP3" s="24"/>
      <c r="KVQ3" s="24"/>
      <c r="KVR3" s="24"/>
      <c r="KVS3" s="24"/>
      <c r="KVT3" s="24"/>
      <c r="KVU3" s="24"/>
      <c r="KVV3" s="24"/>
      <c r="KVW3" s="24"/>
      <c r="KVX3" s="24"/>
      <c r="KVY3" s="24"/>
      <c r="KVZ3" s="24"/>
      <c r="KWA3" s="24"/>
      <c r="KWB3" s="24"/>
      <c r="KWC3" s="24"/>
      <c r="KWD3" s="24"/>
      <c r="KWE3" s="24"/>
      <c r="KWF3" s="24"/>
      <c r="KWG3" s="24"/>
      <c r="KWH3" s="24"/>
      <c r="KWI3" s="24"/>
      <c r="KWJ3" s="24"/>
      <c r="KWK3" s="24"/>
      <c r="KWL3" s="24"/>
      <c r="KWM3" s="24"/>
      <c r="KWN3" s="24"/>
      <c r="KWO3" s="24"/>
      <c r="KWP3" s="24"/>
      <c r="KWQ3" s="24"/>
      <c r="KWR3" s="24"/>
      <c r="KWS3" s="24"/>
      <c r="KWT3" s="24"/>
      <c r="KWU3" s="24"/>
      <c r="KWV3" s="24"/>
      <c r="KWW3" s="24"/>
      <c r="KWX3" s="24"/>
      <c r="KWY3" s="24"/>
      <c r="KWZ3" s="24"/>
      <c r="KXA3" s="24"/>
      <c r="KXB3" s="24"/>
      <c r="KXC3" s="24"/>
      <c r="KXD3" s="24"/>
      <c r="KXE3" s="24"/>
      <c r="KXF3" s="24"/>
      <c r="KXG3" s="24"/>
      <c r="KXH3" s="24"/>
      <c r="KXI3" s="24"/>
      <c r="KXJ3" s="24"/>
      <c r="KXK3" s="24"/>
      <c r="KXL3" s="24"/>
      <c r="KXM3" s="24"/>
      <c r="KXN3" s="24"/>
      <c r="KXO3" s="24"/>
      <c r="KXP3" s="24"/>
      <c r="KXQ3" s="24"/>
      <c r="KXR3" s="24"/>
      <c r="KXS3" s="24"/>
      <c r="KXT3" s="24"/>
      <c r="KXU3" s="24"/>
      <c r="KXV3" s="24"/>
      <c r="KXW3" s="24"/>
      <c r="KXX3" s="24"/>
      <c r="KXY3" s="24"/>
      <c r="KXZ3" s="24"/>
      <c r="KYA3" s="24"/>
      <c r="KYB3" s="24"/>
      <c r="KYC3" s="24"/>
      <c r="KYD3" s="24"/>
      <c r="KYE3" s="24"/>
      <c r="KYF3" s="24"/>
      <c r="KYG3" s="24"/>
      <c r="KYH3" s="24"/>
      <c r="KYI3" s="24"/>
      <c r="KYJ3" s="24"/>
      <c r="KYK3" s="24"/>
      <c r="KYL3" s="24"/>
      <c r="KYM3" s="24"/>
      <c r="KYN3" s="24"/>
      <c r="KYO3" s="24"/>
      <c r="KYP3" s="24"/>
      <c r="KYQ3" s="24"/>
      <c r="KYR3" s="24"/>
      <c r="KYS3" s="24"/>
      <c r="KYT3" s="24"/>
      <c r="KYU3" s="24"/>
      <c r="KYV3" s="24"/>
      <c r="KYW3" s="24"/>
      <c r="KYX3" s="24"/>
      <c r="KYY3" s="24"/>
      <c r="KYZ3" s="24"/>
      <c r="KZA3" s="24"/>
      <c r="KZB3" s="24"/>
      <c r="KZC3" s="24"/>
      <c r="KZD3" s="24"/>
      <c r="KZE3" s="24"/>
      <c r="KZF3" s="24"/>
      <c r="KZG3" s="24"/>
      <c r="KZH3" s="24"/>
      <c r="KZI3" s="24"/>
      <c r="KZJ3" s="24"/>
      <c r="KZK3" s="24"/>
      <c r="KZL3" s="24"/>
      <c r="KZM3" s="24"/>
      <c r="KZN3" s="24"/>
      <c r="KZO3" s="24"/>
      <c r="KZP3" s="24"/>
      <c r="KZQ3" s="24"/>
      <c r="KZR3" s="24"/>
      <c r="KZS3" s="24"/>
      <c r="KZT3" s="24"/>
      <c r="KZU3" s="24"/>
      <c r="KZV3" s="24"/>
      <c r="KZW3" s="24"/>
      <c r="KZX3" s="24"/>
      <c r="KZY3" s="24"/>
      <c r="KZZ3" s="24"/>
      <c r="LAA3" s="24"/>
      <c r="LAB3" s="24"/>
      <c r="LAC3" s="24"/>
      <c r="LAD3" s="24"/>
      <c r="LAE3" s="24"/>
      <c r="LAF3" s="24"/>
      <c r="LAG3" s="24"/>
      <c r="LAH3" s="24"/>
      <c r="LAI3" s="24"/>
      <c r="LAJ3" s="24"/>
      <c r="LAK3" s="24"/>
      <c r="LAL3" s="24"/>
      <c r="LAM3" s="24"/>
      <c r="LAN3" s="24"/>
      <c r="LAO3" s="24"/>
      <c r="LAP3" s="24"/>
      <c r="LAQ3" s="24"/>
      <c r="LAR3" s="24"/>
      <c r="LAS3" s="24"/>
      <c r="LAT3" s="24"/>
      <c r="LAU3" s="24"/>
      <c r="LAV3" s="24"/>
      <c r="LAW3" s="24"/>
      <c r="LAX3" s="24"/>
      <c r="LAY3" s="24"/>
      <c r="LAZ3" s="24"/>
      <c r="LBA3" s="24"/>
      <c r="LBB3" s="24"/>
      <c r="LBC3" s="24"/>
      <c r="LBD3" s="24"/>
      <c r="LBE3" s="24"/>
      <c r="LBF3" s="24"/>
      <c r="LBG3" s="24"/>
      <c r="LBH3" s="24"/>
      <c r="LBI3" s="24"/>
      <c r="LBJ3" s="24"/>
      <c r="LBK3" s="24"/>
      <c r="LBL3" s="24"/>
      <c r="LBM3" s="24"/>
      <c r="LBN3" s="24"/>
      <c r="LBO3" s="24"/>
      <c r="LBP3" s="24"/>
      <c r="LBQ3" s="24"/>
      <c r="LBR3" s="24"/>
      <c r="LBS3" s="24"/>
      <c r="LBT3" s="24"/>
      <c r="LBU3" s="24"/>
      <c r="LBV3" s="24"/>
      <c r="LBW3" s="24"/>
      <c r="LBX3" s="24"/>
      <c r="LBY3" s="24"/>
      <c r="LBZ3" s="24"/>
      <c r="LCA3" s="24"/>
      <c r="LCB3" s="24"/>
      <c r="LCC3" s="24"/>
      <c r="LCD3" s="24"/>
      <c r="LCE3" s="24"/>
      <c r="LCF3" s="24"/>
      <c r="LCG3" s="24"/>
      <c r="LCH3" s="24"/>
      <c r="LCI3" s="24"/>
      <c r="LCJ3" s="24"/>
      <c r="LCK3" s="24"/>
      <c r="LCL3" s="24"/>
      <c r="LCM3" s="24"/>
      <c r="LCN3" s="24"/>
      <c r="LCO3" s="24"/>
      <c r="LCP3" s="24"/>
      <c r="LCQ3" s="24"/>
      <c r="LCR3" s="24"/>
      <c r="LCS3" s="24"/>
      <c r="LCT3" s="24"/>
      <c r="LCU3" s="24"/>
      <c r="LCV3" s="24"/>
      <c r="LCW3" s="24"/>
      <c r="LCX3" s="24"/>
      <c r="LCY3" s="24"/>
      <c r="LCZ3" s="24"/>
      <c r="LDA3" s="24"/>
      <c r="LDB3" s="24"/>
      <c r="LDC3" s="24"/>
      <c r="LDD3" s="24"/>
      <c r="LDE3" s="24"/>
      <c r="LDF3" s="24"/>
      <c r="LDG3" s="24"/>
      <c r="LDH3" s="24"/>
      <c r="LDI3" s="24"/>
      <c r="LDJ3" s="24"/>
      <c r="LDK3" s="24"/>
      <c r="LDL3" s="24"/>
      <c r="LDM3" s="24"/>
      <c r="LDN3" s="24"/>
      <c r="LDO3" s="24"/>
      <c r="LDP3" s="24"/>
      <c r="LDQ3" s="24"/>
      <c r="LDR3" s="24"/>
      <c r="LDS3" s="24"/>
      <c r="LDT3" s="24"/>
      <c r="LDU3" s="24"/>
      <c r="LDV3" s="24"/>
      <c r="LDW3" s="24"/>
      <c r="LDX3" s="24"/>
      <c r="LDY3" s="24"/>
      <c r="LDZ3" s="24"/>
      <c r="LEA3" s="24"/>
      <c r="LEB3" s="24"/>
      <c r="LEC3" s="24"/>
      <c r="LED3" s="24"/>
      <c r="LEE3" s="24"/>
      <c r="LEF3" s="24"/>
      <c r="LEG3" s="24"/>
      <c r="LEH3" s="24"/>
      <c r="LEI3" s="24"/>
      <c r="LEJ3" s="24"/>
      <c r="LEK3" s="24"/>
      <c r="LEL3" s="24"/>
      <c r="LEM3" s="24"/>
      <c r="LEN3" s="24"/>
      <c r="LEO3" s="24"/>
      <c r="LEP3" s="24"/>
      <c r="LEQ3" s="24"/>
      <c r="LER3" s="24"/>
      <c r="LES3" s="24"/>
      <c r="LET3" s="24"/>
      <c r="LEU3" s="24"/>
      <c r="LEV3" s="24"/>
      <c r="LEW3" s="24"/>
      <c r="LEX3" s="24"/>
      <c r="LEY3" s="24"/>
      <c r="LEZ3" s="24"/>
      <c r="LFA3" s="24"/>
      <c r="LFB3" s="24"/>
      <c r="LFC3" s="24"/>
      <c r="LFD3" s="24"/>
      <c r="LFE3" s="24"/>
      <c r="LFF3" s="24"/>
      <c r="LFG3" s="24"/>
      <c r="LFH3" s="24"/>
      <c r="LFI3" s="24"/>
      <c r="LFJ3" s="24"/>
      <c r="LFK3" s="24"/>
      <c r="LFL3" s="24"/>
      <c r="LFM3" s="24"/>
      <c r="LFN3" s="24"/>
      <c r="LFO3" s="24"/>
      <c r="LFP3" s="24"/>
      <c r="LFQ3" s="24"/>
      <c r="LFR3" s="24"/>
      <c r="LFS3" s="24"/>
      <c r="LFT3" s="24"/>
      <c r="LFU3" s="24"/>
      <c r="LFV3" s="24"/>
      <c r="LFW3" s="24"/>
      <c r="LFX3" s="24"/>
      <c r="LFY3" s="24"/>
      <c r="LFZ3" s="24"/>
      <c r="LGA3" s="24"/>
      <c r="LGB3" s="24"/>
      <c r="LGC3" s="24"/>
      <c r="LGD3" s="24"/>
      <c r="LGE3" s="24"/>
      <c r="LGF3" s="24"/>
      <c r="LGG3" s="24"/>
      <c r="LGH3" s="24"/>
      <c r="LGI3" s="24"/>
      <c r="LGJ3" s="24"/>
      <c r="LGK3" s="24"/>
      <c r="LGL3" s="24"/>
      <c r="LGM3" s="24"/>
      <c r="LGN3" s="24"/>
      <c r="LGO3" s="24"/>
      <c r="LGP3" s="24"/>
      <c r="LGQ3" s="24"/>
      <c r="LGR3" s="24"/>
      <c r="LGS3" s="24"/>
      <c r="LGT3" s="24"/>
      <c r="LGU3" s="24"/>
      <c r="LGV3" s="24"/>
      <c r="LGW3" s="24"/>
      <c r="LGX3" s="24"/>
      <c r="LGY3" s="24"/>
      <c r="LGZ3" s="24"/>
      <c r="LHA3" s="24"/>
      <c r="LHB3" s="24"/>
      <c r="LHC3" s="24"/>
      <c r="LHD3" s="24"/>
      <c r="LHE3" s="24"/>
      <c r="LHF3" s="24"/>
      <c r="LHG3" s="24"/>
      <c r="LHH3" s="24"/>
      <c r="LHI3" s="24"/>
      <c r="LHJ3" s="24"/>
      <c r="LHK3" s="24"/>
      <c r="LHL3" s="24"/>
      <c r="LHM3" s="24"/>
      <c r="LHN3" s="24"/>
      <c r="LHO3" s="24"/>
      <c r="LHP3" s="24"/>
      <c r="LHQ3" s="24"/>
      <c r="LHR3" s="24"/>
      <c r="LHS3" s="24"/>
      <c r="LHT3" s="24"/>
      <c r="LHU3" s="24"/>
      <c r="LHV3" s="24"/>
      <c r="LHW3" s="24"/>
      <c r="LHX3" s="24"/>
      <c r="LHY3" s="24"/>
      <c r="LHZ3" s="24"/>
      <c r="LIA3" s="24"/>
      <c r="LIB3" s="24"/>
      <c r="LIC3" s="24"/>
      <c r="LID3" s="24"/>
      <c r="LIE3" s="24"/>
      <c r="LIF3" s="24"/>
      <c r="LIG3" s="24"/>
      <c r="LIH3" s="24"/>
      <c r="LII3" s="24"/>
      <c r="LIJ3" s="24"/>
      <c r="LIK3" s="24"/>
      <c r="LIL3" s="24"/>
      <c r="LIM3" s="24"/>
      <c r="LIN3" s="24"/>
      <c r="LIO3" s="24"/>
      <c r="LIP3" s="24"/>
      <c r="LIQ3" s="24"/>
      <c r="LIR3" s="24"/>
      <c r="LIS3" s="24"/>
      <c r="LIT3" s="24"/>
      <c r="LIU3" s="24"/>
      <c r="LIV3" s="24"/>
      <c r="LIW3" s="24"/>
      <c r="LIX3" s="24"/>
      <c r="LIY3" s="24"/>
      <c r="LIZ3" s="24"/>
      <c r="LJA3" s="24"/>
      <c r="LJB3" s="24"/>
      <c r="LJC3" s="24"/>
      <c r="LJD3" s="24"/>
      <c r="LJE3" s="24"/>
      <c r="LJF3" s="24"/>
      <c r="LJG3" s="24"/>
      <c r="LJH3" s="24"/>
      <c r="LJI3" s="24"/>
      <c r="LJJ3" s="24"/>
      <c r="LJK3" s="24"/>
      <c r="LJL3" s="24"/>
      <c r="LJM3" s="24"/>
      <c r="LJN3" s="24"/>
      <c r="LJO3" s="24"/>
      <c r="LJP3" s="24"/>
      <c r="LJQ3" s="24"/>
      <c r="LJR3" s="24"/>
      <c r="LJS3" s="24"/>
      <c r="LJT3" s="24"/>
      <c r="LJU3" s="24"/>
      <c r="LJV3" s="24"/>
      <c r="LJW3" s="24"/>
      <c r="LJX3" s="24"/>
      <c r="LJY3" s="24"/>
      <c r="LJZ3" s="24"/>
      <c r="LKA3" s="24"/>
      <c r="LKB3" s="24"/>
      <c r="LKC3" s="24"/>
      <c r="LKD3" s="24"/>
      <c r="LKE3" s="24"/>
      <c r="LKF3" s="24"/>
      <c r="LKG3" s="24"/>
      <c r="LKH3" s="24"/>
      <c r="LKI3" s="24"/>
      <c r="LKJ3" s="24"/>
      <c r="LKK3" s="24"/>
      <c r="LKL3" s="24"/>
      <c r="LKM3" s="24"/>
      <c r="LKN3" s="24"/>
      <c r="LKO3" s="24"/>
      <c r="LKP3" s="24"/>
      <c r="LKQ3" s="24"/>
      <c r="LKR3" s="24"/>
      <c r="LKS3" s="24"/>
      <c r="LKT3" s="24"/>
      <c r="LKU3" s="24"/>
      <c r="LKV3" s="24"/>
      <c r="LKW3" s="24"/>
      <c r="LKX3" s="24"/>
      <c r="LKY3" s="24"/>
      <c r="LKZ3" s="24"/>
      <c r="LLA3" s="24"/>
      <c r="LLB3" s="24"/>
      <c r="LLC3" s="24"/>
      <c r="LLD3" s="24"/>
      <c r="LLE3" s="24"/>
      <c r="LLF3" s="24"/>
      <c r="LLG3" s="24"/>
      <c r="LLH3" s="24"/>
      <c r="LLI3" s="24"/>
      <c r="LLJ3" s="24"/>
      <c r="LLK3" s="24"/>
      <c r="LLL3" s="24"/>
      <c r="LLM3" s="24"/>
      <c r="LLN3" s="24"/>
      <c r="LLO3" s="24"/>
      <c r="LLP3" s="24"/>
      <c r="LLQ3" s="24"/>
      <c r="LLR3" s="24"/>
      <c r="LLS3" s="24"/>
      <c r="LLT3" s="24"/>
      <c r="LLU3" s="24"/>
      <c r="LLV3" s="24"/>
      <c r="LLW3" s="24"/>
      <c r="LLX3" s="24"/>
      <c r="LLY3" s="24"/>
      <c r="LLZ3" s="24"/>
      <c r="LMA3" s="24"/>
      <c r="LMB3" s="24"/>
      <c r="LMC3" s="24"/>
      <c r="LMD3" s="24"/>
      <c r="LME3" s="24"/>
      <c r="LMF3" s="24"/>
      <c r="LMG3" s="24"/>
      <c r="LMH3" s="24"/>
      <c r="LMI3" s="24"/>
      <c r="LMJ3" s="24"/>
      <c r="LMK3" s="24"/>
      <c r="LML3" s="24"/>
      <c r="LMM3" s="24"/>
      <c r="LMN3" s="24"/>
      <c r="LMO3" s="24"/>
      <c r="LMP3" s="24"/>
      <c r="LMQ3" s="24"/>
      <c r="LMR3" s="24"/>
      <c r="LMS3" s="24"/>
      <c r="LMT3" s="24"/>
      <c r="LMU3" s="24"/>
      <c r="LMV3" s="24"/>
      <c r="LMW3" s="24"/>
      <c r="LMX3" s="24"/>
      <c r="LMY3" s="24"/>
      <c r="LMZ3" s="24"/>
      <c r="LNA3" s="24"/>
      <c r="LNB3" s="24"/>
      <c r="LNC3" s="24"/>
      <c r="LND3" s="24"/>
      <c r="LNE3" s="24"/>
      <c r="LNF3" s="24"/>
      <c r="LNG3" s="24"/>
      <c r="LNH3" s="24"/>
      <c r="LNI3" s="24"/>
      <c r="LNJ3" s="24"/>
      <c r="LNK3" s="24"/>
      <c r="LNL3" s="24"/>
      <c r="LNM3" s="24"/>
      <c r="LNN3" s="24"/>
      <c r="LNO3" s="24"/>
      <c r="LNP3" s="24"/>
      <c r="LNQ3" s="24"/>
      <c r="LNR3" s="24"/>
      <c r="LNS3" s="24"/>
      <c r="LNT3" s="24"/>
      <c r="LNU3" s="24"/>
      <c r="LNV3" s="24"/>
      <c r="LNW3" s="24"/>
      <c r="LNX3" s="24"/>
      <c r="LNY3" s="24"/>
      <c r="LNZ3" s="24"/>
      <c r="LOA3" s="24"/>
      <c r="LOB3" s="24"/>
      <c r="LOC3" s="24"/>
      <c r="LOD3" s="24"/>
      <c r="LOE3" s="24"/>
      <c r="LOF3" s="24"/>
      <c r="LOG3" s="24"/>
      <c r="LOH3" s="24"/>
      <c r="LOI3" s="24"/>
      <c r="LOJ3" s="24"/>
      <c r="LOK3" s="24"/>
      <c r="LOL3" s="24"/>
      <c r="LOM3" s="24"/>
      <c r="LON3" s="24"/>
      <c r="LOO3" s="24"/>
      <c r="LOP3" s="24"/>
      <c r="LOQ3" s="24"/>
      <c r="LOR3" s="24"/>
      <c r="LOS3" s="24"/>
      <c r="LOT3" s="24"/>
      <c r="LOU3" s="24"/>
      <c r="LOV3" s="24"/>
      <c r="LOW3" s="24"/>
      <c r="LOX3" s="24"/>
      <c r="LOY3" s="24"/>
      <c r="LOZ3" s="24"/>
      <c r="LPA3" s="24"/>
      <c r="LPB3" s="24"/>
      <c r="LPC3" s="24"/>
      <c r="LPD3" s="24"/>
      <c r="LPE3" s="24"/>
      <c r="LPF3" s="24"/>
      <c r="LPG3" s="24"/>
      <c r="LPH3" s="24"/>
      <c r="LPI3" s="24"/>
      <c r="LPJ3" s="24"/>
      <c r="LPK3" s="24"/>
      <c r="LPL3" s="24"/>
      <c r="LPM3" s="24"/>
      <c r="LPN3" s="24"/>
      <c r="LPO3" s="24"/>
      <c r="LPP3" s="24"/>
      <c r="LPQ3" s="24"/>
      <c r="LPR3" s="24"/>
      <c r="LPS3" s="24"/>
      <c r="LPT3" s="24"/>
      <c r="LPU3" s="24"/>
      <c r="LPV3" s="24"/>
      <c r="LPW3" s="24"/>
      <c r="LPX3" s="24"/>
      <c r="LPY3" s="24"/>
      <c r="LPZ3" s="24"/>
      <c r="LQA3" s="24"/>
      <c r="LQB3" s="24"/>
      <c r="LQC3" s="24"/>
      <c r="LQD3" s="24"/>
      <c r="LQE3" s="24"/>
      <c r="LQF3" s="24"/>
      <c r="LQG3" s="24"/>
      <c r="LQH3" s="24"/>
      <c r="LQI3" s="24"/>
      <c r="LQJ3" s="24"/>
      <c r="LQK3" s="24"/>
      <c r="LQL3" s="24"/>
      <c r="LQM3" s="24"/>
      <c r="LQN3" s="24"/>
      <c r="LQO3" s="24"/>
      <c r="LQP3" s="24"/>
      <c r="LQQ3" s="24"/>
      <c r="LQR3" s="24"/>
      <c r="LQS3" s="24"/>
      <c r="LQT3" s="24"/>
      <c r="LQU3" s="24"/>
      <c r="LQV3" s="24"/>
      <c r="LQW3" s="24"/>
      <c r="LQX3" s="24"/>
      <c r="LQY3" s="24"/>
      <c r="LQZ3" s="24"/>
      <c r="LRA3" s="24"/>
      <c r="LRB3" s="24"/>
      <c r="LRC3" s="24"/>
      <c r="LRD3" s="24"/>
      <c r="LRE3" s="24"/>
      <c r="LRF3" s="24"/>
      <c r="LRG3" s="24"/>
      <c r="LRH3" s="24"/>
      <c r="LRI3" s="24"/>
      <c r="LRJ3" s="24"/>
      <c r="LRK3" s="24"/>
      <c r="LRL3" s="24"/>
      <c r="LRM3" s="24"/>
      <c r="LRN3" s="24"/>
      <c r="LRO3" s="24"/>
      <c r="LRP3" s="24"/>
      <c r="LRQ3" s="24"/>
      <c r="LRR3" s="24"/>
      <c r="LRS3" s="24"/>
      <c r="LRT3" s="24"/>
      <c r="LRU3" s="24"/>
      <c r="LRV3" s="24"/>
      <c r="LRW3" s="24"/>
      <c r="LRX3" s="24"/>
      <c r="LRY3" s="24"/>
      <c r="LRZ3" s="24"/>
      <c r="LSA3" s="24"/>
      <c r="LSB3" s="24"/>
      <c r="LSC3" s="24"/>
      <c r="LSD3" s="24"/>
      <c r="LSE3" s="24"/>
      <c r="LSF3" s="24"/>
      <c r="LSG3" s="24"/>
      <c r="LSH3" s="24"/>
      <c r="LSI3" s="24"/>
      <c r="LSJ3" s="24"/>
      <c r="LSK3" s="24"/>
      <c r="LSL3" s="24"/>
      <c r="LSM3" s="24"/>
      <c r="LSN3" s="24"/>
      <c r="LSO3" s="24"/>
      <c r="LSP3" s="24"/>
      <c r="LSQ3" s="24"/>
      <c r="LSR3" s="24"/>
      <c r="LSS3" s="24"/>
      <c r="LST3" s="24"/>
      <c r="LSU3" s="24"/>
      <c r="LSV3" s="24"/>
      <c r="LSW3" s="24"/>
      <c r="LSX3" s="24"/>
      <c r="LSY3" s="24"/>
      <c r="LSZ3" s="24"/>
      <c r="LTA3" s="24"/>
      <c r="LTB3" s="24"/>
      <c r="LTC3" s="24"/>
      <c r="LTD3" s="24"/>
      <c r="LTE3" s="24"/>
      <c r="LTF3" s="24"/>
      <c r="LTG3" s="24"/>
      <c r="LTH3" s="24"/>
      <c r="LTI3" s="24"/>
      <c r="LTJ3" s="24"/>
      <c r="LTK3" s="24"/>
      <c r="LTL3" s="24"/>
      <c r="LTM3" s="24"/>
      <c r="LTN3" s="24"/>
      <c r="LTO3" s="24"/>
      <c r="LTP3" s="24"/>
      <c r="LTQ3" s="24"/>
      <c r="LTR3" s="24"/>
      <c r="LTS3" s="24"/>
      <c r="LTT3" s="24"/>
      <c r="LTU3" s="24"/>
      <c r="LTV3" s="24"/>
      <c r="LTW3" s="24"/>
      <c r="LTX3" s="24"/>
      <c r="LTY3" s="24"/>
      <c r="LTZ3" s="24"/>
      <c r="LUA3" s="24"/>
      <c r="LUB3" s="24"/>
      <c r="LUC3" s="24"/>
      <c r="LUD3" s="24"/>
      <c r="LUE3" s="24"/>
      <c r="LUF3" s="24"/>
      <c r="LUG3" s="24"/>
      <c r="LUH3" s="24"/>
      <c r="LUI3" s="24"/>
      <c r="LUJ3" s="24"/>
      <c r="LUK3" s="24"/>
      <c r="LUL3" s="24"/>
      <c r="LUM3" s="24"/>
      <c r="LUN3" s="24"/>
      <c r="LUO3" s="24"/>
      <c r="LUP3" s="24"/>
      <c r="LUQ3" s="24"/>
      <c r="LUR3" s="24"/>
      <c r="LUS3" s="24"/>
      <c r="LUT3" s="24"/>
      <c r="LUU3" s="24"/>
      <c r="LUV3" s="24"/>
      <c r="LUW3" s="24"/>
      <c r="LUX3" s="24"/>
      <c r="LUY3" s="24"/>
      <c r="LUZ3" s="24"/>
      <c r="LVA3" s="24"/>
      <c r="LVB3" s="24"/>
      <c r="LVC3" s="24"/>
      <c r="LVD3" s="24"/>
      <c r="LVE3" s="24"/>
      <c r="LVF3" s="24"/>
      <c r="LVG3" s="24"/>
      <c r="LVH3" s="24"/>
      <c r="LVI3" s="24"/>
      <c r="LVJ3" s="24"/>
      <c r="LVK3" s="24"/>
      <c r="LVL3" s="24"/>
      <c r="LVM3" s="24"/>
      <c r="LVN3" s="24"/>
      <c r="LVO3" s="24"/>
      <c r="LVP3" s="24"/>
      <c r="LVQ3" s="24"/>
      <c r="LVR3" s="24"/>
      <c r="LVS3" s="24"/>
      <c r="LVT3" s="24"/>
      <c r="LVU3" s="24"/>
      <c r="LVV3" s="24"/>
      <c r="LVW3" s="24"/>
      <c r="LVX3" s="24"/>
      <c r="LVY3" s="24"/>
      <c r="LVZ3" s="24"/>
      <c r="LWA3" s="24"/>
      <c r="LWB3" s="24"/>
      <c r="LWC3" s="24"/>
      <c r="LWD3" s="24"/>
      <c r="LWE3" s="24"/>
      <c r="LWF3" s="24"/>
      <c r="LWG3" s="24"/>
      <c r="LWH3" s="24"/>
      <c r="LWI3" s="24"/>
      <c r="LWJ3" s="24"/>
      <c r="LWK3" s="24"/>
      <c r="LWL3" s="24"/>
      <c r="LWM3" s="24"/>
      <c r="LWN3" s="24"/>
      <c r="LWO3" s="24"/>
      <c r="LWP3" s="24"/>
      <c r="LWQ3" s="24"/>
      <c r="LWR3" s="24"/>
      <c r="LWS3" s="24"/>
      <c r="LWT3" s="24"/>
      <c r="LWU3" s="24"/>
      <c r="LWV3" s="24"/>
      <c r="LWW3" s="24"/>
      <c r="LWX3" s="24"/>
      <c r="LWY3" s="24"/>
      <c r="LWZ3" s="24"/>
      <c r="LXA3" s="24"/>
      <c r="LXB3" s="24"/>
      <c r="LXC3" s="24"/>
      <c r="LXD3" s="24"/>
      <c r="LXE3" s="24"/>
      <c r="LXF3" s="24"/>
      <c r="LXG3" s="24"/>
      <c r="LXH3" s="24"/>
      <c r="LXI3" s="24"/>
      <c r="LXJ3" s="24"/>
      <c r="LXK3" s="24"/>
      <c r="LXL3" s="24"/>
      <c r="LXM3" s="24"/>
      <c r="LXN3" s="24"/>
      <c r="LXO3" s="24"/>
      <c r="LXP3" s="24"/>
      <c r="LXQ3" s="24"/>
      <c r="LXR3" s="24"/>
      <c r="LXS3" s="24"/>
      <c r="LXT3" s="24"/>
      <c r="LXU3" s="24"/>
      <c r="LXV3" s="24"/>
      <c r="LXW3" s="24"/>
      <c r="LXX3" s="24"/>
      <c r="LXY3" s="24"/>
      <c r="LXZ3" s="24"/>
      <c r="LYA3" s="24"/>
      <c r="LYB3" s="24"/>
      <c r="LYC3" s="24"/>
      <c r="LYD3" s="24"/>
      <c r="LYE3" s="24"/>
      <c r="LYF3" s="24"/>
      <c r="LYG3" s="24"/>
      <c r="LYH3" s="24"/>
      <c r="LYI3" s="24"/>
      <c r="LYJ3" s="24"/>
      <c r="LYK3" s="24"/>
      <c r="LYL3" s="24"/>
      <c r="LYM3" s="24"/>
      <c r="LYN3" s="24"/>
      <c r="LYO3" s="24"/>
      <c r="LYP3" s="24"/>
      <c r="LYQ3" s="24"/>
      <c r="LYR3" s="24"/>
      <c r="LYS3" s="24"/>
      <c r="LYT3" s="24"/>
      <c r="LYU3" s="24"/>
      <c r="LYV3" s="24"/>
      <c r="LYW3" s="24"/>
      <c r="LYX3" s="24"/>
      <c r="LYY3" s="24"/>
      <c r="LYZ3" s="24"/>
      <c r="LZA3" s="24"/>
      <c r="LZB3" s="24"/>
      <c r="LZC3" s="24"/>
      <c r="LZD3" s="24"/>
      <c r="LZE3" s="24"/>
      <c r="LZF3" s="24"/>
      <c r="LZG3" s="24"/>
      <c r="LZH3" s="24"/>
      <c r="LZI3" s="24"/>
      <c r="LZJ3" s="24"/>
      <c r="LZK3" s="24"/>
      <c r="LZL3" s="24"/>
      <c r="LZM3" s="24"/>
      <c r="LZN3" s="24"/>
      <c r="LZO3" s="24"/>
      <c r="LZP3" s="24"/>
      <c r="LZQ3" s="24"/>
      <c r="LZR3" s="24"/>
      <c r="LZS3" s="24"/>
      <c r="LZT3" s="24"/>
      <c r="LZU3" s="24"/>
      <c r="LZV3" s="24"/>
      <c r="LZW3" s="24"/>
      <c r="LZX3" s="24"/>
      <c r="LZY3" s="24"/>
      <c r="LZZ3" s="24"/>
      <c r="MAA3" s="24"/>
      <c r="MAB3" s="24"/>
      <c r="MAC3" s="24"/>
      <c r="MAD3" s="24"/>
      <c r="MAE3" s="24"/>
      <c r="MAF3" s="24"/>
      <c r="MAG3" s="24"/>
      <c r="MAH3" s="24"/>
      <c r="MAI3" s="24"/>
      <c r="MAJ3" s="24"/>
      <c r="MAK3" s="24"/>
      <c r="MAL3" s="24"/>
      <c r="MAM3" s="24"/>
      <c r="MAN3" s="24"/>
      <c r="MAO3" s="24"/>
      <c r="MAP3" s="24"/>
      <c r="MAQ3" s="24"/>
      <c r="MAR3" s="24"/>
      <c r="MAS3" s="24"/>
      <c r="MAT3" s="24"/>
      <c r="MAU3" s="24"/>
      <c r="MAV3" s="24"/>
      <c r="MAW3" s="24"/>
      <c r="MAX3" s="24"/>
      <c r="MAY3" s="24"/>
      <c r="MAZ3" s="24"/>
      <c r="MBA3" s="24"/>
      <c r="MBB3" s="24"/>
      <c r="MBC3" s="24"/>
      <c r="MBD3" s="24"/>
      <c r="MBE3" s="24"/>
      <c r="MBF3" s="24"/>
      <c r="MBG3" s="24"/>
      <c r="MBH3" s="24"/>
      <c r="MBI3" s="24"/>
      <c r="MBJ3" s="24"/>
      <c r="MBK3" s="24"/>
      <c r="MBL3" s="24"/>
      <c r="MBM3" s="24"/>
      <c r="MBN3" s="24"/>
      <c r="MBO3" s="24"/>
      <c r="MBP3" s="24"/>
      <c r="MBQ3" s="24"/>
      <c r="MBR3" s="24"/>
      <c r="MBS3" s="24"/>
      <c r="MBT3" s="24"/>
      <c r="MBU3" s="24"/>
      <c r="MBV3" s="24"/>
      <c r="MBW3" s="24"/>
      <c r="MBX3" s="24"/>
      <c r="MBY3" s="24"/>
      <c r="MBZ3" s="24"/>
      <c r="MCA3" s="24"/>
      <c r="MCB3" s="24"/>
      <c r="MCC3" s="24"/>
      <c r="MCD3" s="24"/>
      <c r="MCE3" s="24"/>
      <c r="MCF3" s="24"/>
      <c r="MCG3" s="24"/>
      <c r="MCH3" s="24"/>
      <c r="MCI3" s="24"/>
      <c r="MCJ3" s="24"/>
      <c r="MCK3" s="24"/>
      <c r="MCL3" s="24"/>
      <c r="MCM3" s="24"/>
      <c r="MCN3" s="24"/>
      <c r="MCO3" s="24"/>
      <c r="MCP3" s="24"/>
      <c r="MCQ3" s="24"/>
      <c r="MCR3" s="24"/>
      <c r="MCS3" s="24"/>
      <c r="MCT3" s="24"/>
      <c r="MCU3" s="24"/>
      <c r="MCV3" s="24"/>
      <c r="MCW3" s="24"/>
      <c r="MCX3" s="24"/>
      <c r="MCY3" s="24"/>
      <c r="MCZ3" s="24"/>
      <c r="MDA3" s="24"/>
      <c r="MDB3" s="24"/>
      <c r="MDC3" s="24"/>
      <c r="MDD3" s="24"/>
      <c r="MDE3" s="24"/>
      <c r="MDF3" s="24"/>
      <c r="MDG3" s="24"/>
      <c r="MDH3" s="24"/>
      <c r="MDI3" s="24"/>
      <c r="MDJ3" s="24"/>
      <c r="MDK3" s="24"/>
      <c r="MDL3" s="24"/>
      <c r="MDM3" s="24"/>
      <c r="MDN3" s="24"/>
      <c r="MDO3" s="24"/>
      <c r="MDP3" s="24"/>
      <c r="MDQ3" s="24"/>
      <c r="MDR3" s="24"/>
      <c r="MDS3" s="24"/>
      <c r="MDT3" s="24"/>
      <c r="MDU3" s="24"/>
      <c r="MDV3" s="24"/>
      <c r="MDW3" s="24"/>
      <c r="MDX3" s="24"/>
      <c r="MDY3" s="24"/>
      <c r="MDZ3" s="24"/>
      <c r="MEA3" s="24"/>
      <c r="MEB3" s="24"/>
      <c r="MEC3" s="24"/>
      <c r="MED3" s="24"/>
      <c r="MEE3" s="24"/>
      <c r="MEF3" s="24"/>
      <c r="MEG3" s="24"/>
      <c r="MEH3" s="24"/>
      <c r="MEI3" s="24"/>
      <c r="MEJ3" s="24"/>
      <c r="MEK3" s="24"/>
      <c r="MEL3" s="24"/>
      <c r="MEM3" s="24"/>
      <c r="MEN3" s="24"/>
      <c r="MEO3" s="24"/>
      <c r="MEP3" s="24"/>
      <c r="MEQ3" s="24"/>
      <c r="MER3" s="24"/>
      <c r="MES3" s="24"/>
      <c r="MET3" s="24"/>
      <c r="MEU3" s="24"/>
      <c r="MEV3" s="24"/>
      <c r="MEW3" s="24"/>
      <c r="MEX3" s="24"/>
      <c r="MEY3" s="24"/>
      <c r="MEZ3" s="24"/>
      <c r="MFA3" s="24"/>
      <c r="MFB3" s="24"/>
      <c r="MFC3" s="24"/>
      <c r="MFD3" s="24"/>
      <c r="MFE3" s="24"/>
      <c r="MFF3" s="24"/>
      <c r="MFG3" s="24"/>
      <c r="MFH3" s="24"/>
      <c r="MFI3" s="24"/>
      <c r="MFJ3" s="24"/>
      <c r="MFK3" s="24"/>
      <c r="MFL3" s="24"/>
      <c r="MFM3" s="24"/>
      <c r="MFN3" s="24"/>
      <c r="MFO3" s="24"/>
      <c r="MFP3" s="24"/>
      <c r="MFQ3" s="24"/>
      <c r="MFR3" s="24"/>
      <c r="MFS3" s="24"/>
      <c r="MFT3" s="24"/>
      <c r="MFU3" s="24"/>
      <c r="MFV3" s="24"/>
      <c r="MFW3" s="24"/>
      <c r="MFX3" s="24"/>
      <c r="MFY3" s="24"/>
      <c r="MFZ3" s="24"/>
      <c r="MGA3" s="24"/>
      <c r="MGB3" s="24"/>
      <c r="MGC3" s="24"/>
      <c r="MGD3" s="24"/>
      <c r="MGE3" s="24"/>
      <c r="MGF3" s="24"/>
      <c r="MGG3" s="24"/>
      <c r="MGH3" s="24"/>
      <c r="MGI3" s="24"/>
      <c r="MGJ3" s="24"/>
      <c r="MGK3" s="24"/>
      <c r="MGL3" s="24"/>
      <c r="MGM3" s="24"/>
      <c r="MGN3" s="24"/>
      <c r="MGO3" s="24"/>
      <c r="MGP3" s="24"/>
      <c r="MGQ3" s="24"/>
      <c r="MGR3" s="24"/>
      <c r="MGS3" s="24"/>
      <c r="MGT3" s="24"/>
      <c r="MGU3" s="24"/>
      <c r="MGV3" s="24"/>
      <c r="MGW3" s="24"/>
      <c r="MGX3" s="24"/>
      <c r="MGY3" s="24"/>
      <c r="MGZ3" s="24"/>
      <c r="MHA3" s="24"/>
      <c r="MHB3" s="24"/>
      <c r="MHC3" s="24"/>
      <c r="MHD3" s="24"/>
      <c r="MHE3" s="24"/>
      <c r="MHF3" s="24"/>
      <c r="MHG3" s="24"/>
      <c r="MHH3" s="24"/>
      <c r="MHI3" s="24"/>
      <c r="MHJ3" s="24"/>
      <c r="MHK3" s="24"/>
      <c r="MHL3" s="24"/>
      <c r="MHM3" s="24"/>
      <c r="MHN3" s="24"/>
      <c r="MHO3" s="24"/>
      <c r="MHP3" s="24"/>
      <c r="MHQ3" s="24"/>
      <c r="MHR3" s="24"/>
      <c r="MHS3" s="24"/>
      <c r="MHT3" s="24"/>
      <c r="MHU3" s="24"/>
      <c r="MHV3" s="24"/>
      <c r="MHW3" s="24"/>
      <c r="MHX3" s="24"/>
      <c r="MHY3" s="24"/>
      <c r="MHZ3" s="24"/>
      <c r="MIA3" s="24"/>
      <c r="MIB3" s="24"/>
      <c r="MIC3" s="24"/>
      <c r="MID3" s="24"/>
      <c r="MIE3" s="24"/>
      <c r="MIF3" s="24"/>
      <c r="MIG3" s="24"/>
      <c r="MIH3" s="24"/>
      <c r="MII3" s="24"/>
      <c r="MIJ3" s="24"/>
      <c r="MIK3" s="24"/>
      <c r="MIL3" s="24"/>
      <c r="MIM3" s="24"/>
      <c r="MIN3" s="24"/>
      <c r="MIO3" s="24"/>
      <c r="MIP3" s="24"/>
      <c r="MIQ3" s="24"/>
      <c r="MIR3" s="24"/>
      <c r="MIS3" s="24"/>
      <c r="MIT3" s="24"/>
      <c r="MIU3" s="24"/>
      <c r="MIV3" s="24"/>
      <c r="MIW3" s="24"/>
      <c r="MIX3" s="24"/>
      <c r="MIY3" s="24"/>
      <c r="MIZ3" s="24"/>
      <c r="MJA3" s="24"/>
      <c r="MJB3" s="24"/>
      <c r="MJC3" s="24"/>
      <c r="MJD3" s="24"/>
      <c r="MJE3" s="24"/>
      <c r="MJF3" s="24"/>
      <c r="MJG3" s="24"/>
      <c r="MJH3" s="24"/>
      <c r="MJI3" s="24"/>
      <c r="MJJ3" s="24"/>
      <c r="MJK3" s="24"/>
      <c r="MJL3" s="24"/>
      <c r="MJM3" s="24"/>
      <c r="MJN3" s="24"/>
      <c r="MJO3" s="24"/>
      <c r="MJP3" s="24"/>
      <c r="MJQ3" s="24"/>
      <c r="MJR3" s="24"/>
      <c r="MJS3" s="24"/>
      <c r="MJT3" s="24"/>
      <c r="MJU3" s="24"/>
      <c r="MJV3" s="24"/>
      <c r="MJW3" s="24"/>
      <c r="MJX3" s="24"/>
      <c r="MJY3" s="24"/>
      <c r="MJZ3" s="24"/>
      <c r="MKA3" s="24"/>
      <c r="MKB3" s="24"/>
      <c r="MKC3" s="24"/>
      <c r="MKD3" s="24"/>
      <c r="MKE3" s="24"/>
      <c r="MKF3" s="24"/>
      <c r="MKG3" s="24"/>
      <c r="MKH3" s="24"/>
      <c r="MKI3" s="24"/>
      <c r="MKJ3" s="24"/>
      <c r="MKK3" s="24"/>
      <c r="MKL3" s="24"/>
      <c r="MKM3" s="24"/>
      <c r="MKN3" s="24"/>
      <c r="MKO3" s="24"/>
      <c r="MKP3" s="24"/>
      <c r="MKQ3" s="24"/>
      <c r="MKR3" s="24"/>
      <c r="MKS3" s="24"/>
      <c r="MKT3" s="24"/>
      <c r="MKU3" s="24"/>
      <c r="MKV3" s="24"/>
      <c r="MKW3" s="24"/>
      <c r="MKX3" s="24"/>
      <c r="MKY3" s="24"/>
      <c r="MKZ3" s="24"/>
      <c r="MLA3" s="24"/>
      <c r="MLB3" s="24"/>
      <c r="MLC3" s="24"/>
      <c r="MLD3" s="24"/>
      <c r="MLE3" s="24"/>
      <c r="MLF3" s="24"/>
      <c r="MLG3" s="24"/>
      <c r="MLH3" s="24"/>
      <c r="MLI3" s="24"/>
      <c r="MLJ3" s="24"/>
      <c r="MLK3" s="24"/>
      <c r="MLL3" s="24"/>
      <c r="MLM3" s="24"/>
      <c r="MLN3" s="24"/>
      <c r="MLO3" s="24"/>
      <c r="MLP3" s="24"/>
      <c r="MLQ3" s="24"/>
      <c r="MLR3" s="24"/>
      <c r="MLS3" s="24"/>
      <c r="MLT3" s="24"/>
      <c r="MLU3" s="24"/>
      <c r="MLV3" s="24"/>
      <c r="MLW3" s="24"/>
      <c r="MLX3" s="24"/>
      <c r="MLY3" s="24"/>
      <c r="MLZ3" s="24"/>
      <c r="MMA3" s="24"/>
      <c r="MMB3" s="24"/>
      <c r="MMC3" s="24"/>
      <c r="MMD3" s="24"/>
      <c r="MME3" s="24"/>
      <c r="MMF3" s="24"/>
      <c r="MMG3" s="24"/>
      <c r="MMH3" s="24"/>
      <c r="MMI3" s="24"/>
      <c r="MMJ3" s="24"/>
      <c r="MMK3" s="24"/>
      <c r="MML3" s="24"/>
      <c r="MMM3" s="24"/>
      <c r="MMN3" s="24"/>
      <c r="MMO3" s="24"/>
      <c r="MMP3" s="24"/>
      <c r="MMQ3" s="24"/>
      <c r="MMR3" s="24"/>
      <c r="MMS3" s="24"/>
      <c r="MMT3" s="24"/>
      <c r="MMU3" s="24"/>
      <c r="MMV3" s="24"/>
      <c r="MMW3" s="24"/>
      <c r="MMX3" s="24"/>
      <c r="MMY3" s="24"/>
      <c r="MMZ3" s="24"/>
      <c r="MNA3" s="24"/>
      <c r="MNB3" s="24"/>
      <c r="MNC3" s="24"/>
      <c r="MND3" s="24"/>
      <c r="MNE3" s="24"/>
      <c r="MNF3" s="24"/>
      <c r="MNG3" s="24"/>
      <c r="MNH3" s="24"/>
      <c r="MNI3" s="24"/>
      <c r="MNJ3" s="24"/>
      <c r="MNK3" s="24"/>
      <c r="MNL3" s="24"/>
      <c r="MNM3" s="24"/>
      <c r="MNN3" s="24"/>
      <c r="MNO3" s="24"/>
      <c r="MNP3" s="24"/>
      <c r="MNQ3" s="24"/>
      <c r="MNR3" s="24"/>
      <c r="MNS3" s="24"/>
      <c r="MNT3" s="24"/>
      <c r="MNU3" s="24"/>
      <c r="MNV3" s="24"/>
      <c r="MNW3" s="24"/>
      <c r="MNX3" s="24"/>
      <c r="MNY3" s="24"/>
      <c r="MNZ3" s="24"/>
      <c r="MOA3" s="24"/>
      <c r="MOB3" s="24"/>
      <c r="MOC3" s="24"/>
      <c r="MOD3" s="24"/>
      <c r="MOE3" s="24"/>
      <c r="MOF3" s="24"/>
      <c r="MOG3" s="24"/>
      <c r="MOH3" s="24"/>
      <c r="MOI3" s="24"/>
      <c r="MOJ3" s="24"/>
      <c r="MOK3" s="24"/>
      <c r="MOL3" s="24"/>
      <c r="MOM3" s="24"/>
      <c r="MON3" s="24"/>
      <c r="MOO3" s="24"/>
      <c r="MOP3" s="24"/>
      <c r="MOQ3" s="24"/>
      <c r="MOR3" s="24"/>
      <c r="MOS3" s="24"/>
      <c r="MOT3" s="24"/>
      <c r="MOU3" s="24"/>
      <c r="MOV3" s="24"/>
      <c r="MOW3" s="24"/>
      <c r="MOX3" s="24"/>
      <c r="MOY3" s="24"/>
      <c r="MOZ3" s="24"/>
      <c r="MPA3" s="24"/>
      <c r="MPB3" s="24"/>
      <c r="MPC3" s="24"/>
      <c r="MPD3" s="24"/>
      <c r="MPE3" s="24"/>
      <c r="MPF3" s="24"/>
      <c r="MPG3" s="24"/>
      <c r="MPH3" s="24"/>
      <c r="MPI3" s="24"/>
      <c r="MPJ3" s="24"/>
      <c r="MPK3" s="24"/>
      <c r="MPL3" s="24"/>
      <c r="MPM3" s="24"/>
      <c r="MPN3" s="24"/>
      <c r="MPO3" s="24"/>
      <c r="MPP3" s="24"/>
      <c r="MPQ3" s="24"/>
      <c r="MPR3" s="24"/>
      <c r="MPS3" s="24"/>
      <c r="MPT3" s="24"/>
      <c r="MPU3" s="24"/>
      <c r="MPV3" s="24"/>
      <c r="MPW3" s="24"/>
      <c r="MPX3" s="24"/>
      <c r="MPY3" s="24"/>
      <c r="MPZ3" s="24"/>
      <c r="MQA3" s="24"/>
      <c r="MQB3" s="24"/>
      <c r="MQC3" s="24"/>
      <c r="MQD3" s="24"/>
      <c r="MQE3" s="24"/>
      <c r="MQF3" s="24"/>
      <c r="MQG3" s="24"/>
      <c r="MQH3" s="24"/>
      <c r="MQI3" s="24"/>
      <c r="MQJ3" s="24"/>
      <c r="MQK3" s="24"/>
      <c r="MQL3" s="24"/>
      <c r="MQM3" s="24"/>
      <c r="MQN3" s="24"/>
      <c r="MQO3" s="24"/>
      <c r="MQP3" s="24"/>
      <c r="MQQ3" s="24"/>
      <c r="MQR3" s="24"/>
      <c r="MQS3" s="24"/>
      <c r="MQT3" s="24"/>
      <c r="MQU3" s="24"/>
      <c r="MQV3" s="24"/>
      <c r="MQW3" s="24"/>
      <c r="MQX3" s="24"/>
      <c r="MQY3" s="24"/>
      <c r="MQZ3" s="24"/>
      <c r="MRA3" s="24"/>
      <c r="MRB3" s="24"/>
      <c r="MRC3" s="24"/>
      <c r="MRD3" s="24"/>
      <c r="MRE3" s="24"/>
      <c r="MRF3" s="24"/>
      <c r="MRG3" s="24"/>
      <c r="MRH3" s="24"/>
      <c r="MRI3" s="24"/>
      <c r="MRJ3" s="24"/>
      <c r="MRK3" s="24"/>
      <c r="MRL3" s="24"/>
      <c r="MRM3" s="24"/>
      <c r="MRN3" s="24"/>
      <c r="MRO3" s="24"/>
      <c r="MRP3" s="24"/>
      <c r="MRQ3" s="24"/>
      <c r="MRR3" s="24"/>
      <c r="MRS3" s="24"/>
      <c r="MRT3" s="24"/>
      <c r="MRU3" s="24"/>
      <c r="MRV3" s="24"/>
      <c r="MRW3" s="24"/>
      <c r="MRX3" s="24"/>
      <c r="MRY3" s="24"/>
      <c r="MRZ3" s="24"/>
      <c r="MSA3" s="24"/>
      <c r="MSB3" s="24"/>
      <c r="MSC3" s="24"/>
      <c r="MSD3" s="24"/>
      <c r="MSE3" s="24"/>
      <c r="MSF3" s="24"/>
      <c r="MSG3" s="24"/>
      <c r="MSH3" s="24"/>
      <c r="MSI3" s="24"/>
      <c r="MSJ3" s="24"/>
      <c r="MSK3" s="24"/>
      <c r="MSL3" s="24"/>
      <c r="MSM3" s="24"/>
      <c r="MSN3" s="24"/>
      <c r="MSO3" s="24"/>
      <c r="MSP3" s="24"/>
      <c r="MSQ3" s="24"/>
      <c r="MSR3" s="24"/>
      <c r="MSS3" s="24"/>
      <c r="MST3" s="24"/>
      <c r="MSU3" s="24"/>
      <c r="MSV3" s="24"/>
      <c r="MSW3" s="24"/>
      <c r="MSX3" s="24"/>
      <c r="MSY3" s="24"/>
      <c r="MSZ3" s="24"/>
      <c r="MTA3" s="24"/>
      <c r="MTB3" s="24"/>
      <c r="MTC3" s="24"/>
      <c r="MTD3" s="24"/>
      <c r="MTE3" s="24"/>
      <c r="MTF3" s="24"/>
      <c r="MTG3" s="24"/>
      <c r="MTH3" s="24"/>
      <c r="MTI3" s="24"/>
      <c r="MTJ3" s="24"/>
      <c r="MTK3" s="24"/>
      <c r="MTL3" s="24"/>
      <c r="MTM3" s="24"/>
      <c r="MTN3" s="24"/>
      <c r="MTO3" s="24"/>
      <c r="MTP3" s="24"/>
      <c r="MTQ3" s="24"/>
      <c r="MTR3" s="24"/>
      <c r="MTS3" s="24"/>
      <c r="MTT3" s="24"/>
      <c r="MTU3" s="24"/>
      <c r="MTV3" s="24"/>
      <c r="MTW3" s="24"/>
      <c r="MTX3" s="24"/>
      <c r="MTY3" s="24"/>
      <c r="MTZ3" s="24"/>
      <c r="MUA3" s="24"/>
      <c r="MUB3" s="24"/>
      <c r="MUC3" s="24"/>
      <c r="MUD3" s="24"/>
      <c r="MUE3" s="24"/>
      <c r="MUF3" s="24"/>
      <c r="MUG3" s="24"/>
      <c r="MUH3" s="24"/>
      <c r="MUI3" s="24"/>
      <c r="MUJ3" s="24"/>
      <c r="MUK3" s="24"/>
      <c r="MUL3" s="24"/>
      <c r="MUM3" s="24"/>
      <c r="MUN3" s="24"/>
      <c r="MUO3" s="24"/>
      <c r="MUP3" s="24"/>
      <c r="MUQ3" s="24"/>
      <c r="MUR3" s="24"/>
      <c r="MUS3" s="24"/>
      <c r="MUT3" s="24"/>
      <c r="MUU3" s="24"/>
      <c r="MUV3" s="24"/>
      <c r="MUW3" s="24"/>
      <c r="MUX3" s="24"/>
      <c r="MUY3" s="24"/>
      <c r="MUZ3" s="24"/>
      <c r="MVA3" s="24"/>
      <c r="MVB3" s="24"/>
      <c r="MVC3" s="24"/>
      <c r="MVD3" s="24"/>
      <c r="MVE3" s="24"/>
      <c r="MVF3" s="24"/>
      <c r="MVG3" s="24"/>
      <c r="MVH3" s="24"/>
      <c r="MVI3" s="24"/>
      <c r="MVJ3" s="24"/>
      <c r="MVK3" s="24"/>
      <c r="MVL3" s="24"/>
      <c r="MVM3" s="24"/>
      <c r="MVN3" s="24"/>
      <c r="MVO3" s="24"/>
      <c r="MVP3" s="24"/>
      <c r="MVQ3" s="24"/>
      <c r="MVR3" s="24"/>
      <c r="MVS3" s="24"/>
      <c r="MVT3" s="24"/>
      <c r="MVU3" s="24"/>
      <c r="MVV3" s="24"/>
      <c r="MVW3" s="24"/>
      <c r="MVX3" s="24"/>
      <c r="MVY3" s="24"/>
      <c r="MVZ3" s="24"/>
      <c r="MWA3" s="24"/>
      <c r="MWB3" s="24"/>
      <c r="MWC3" s="24"/>
      <c r="MWD3" s="24"/>
      <c r="MWE3" s="24"/>
      <c r="MWF3" s="24"/>
      <c r="MWG3" s="24"/>
      <c r="MWH3" s="24"/>
      <c r="MWI3" s="24"/>
      <c r="MWJ3" s="24"/>
      <c r="MWK3" s="24"/>
      <c r="MWL3" s="24"/>
      <c r="MWM3" s="24"/>
      <c r="MWN3" s="24"/>
      <c r="MWO3" s="24"/>
      <c r="MWP3" s="24"/>
      <c r="MWQ3" s="24"/>
      <c r="MWR3" s="24"/>
      <c r="MWS3" s="24"/>
      <c r="MWT3" s="24"/>
      <c r="MWU3" s="24"/>
      <c r="MWV3" s="24"/>
      <c r="MWW3" s="24"/>
      <c r="MWX3" s="24"/>
      <c r="MWY3" s="24"/>
      <c r="MWZ3" s="24"/>
      <c r="MXA3" s="24"/>
      <c r="MXB3" s="24"/>
      <c r="MXC3" s="24"/>
      <c r="MXD3" s="24"/>
      <c r="MXE3" s="24"/>
      <c r="MXF3" s="24"/>
      <c r="MXG3" s="24"/>
      <c r="MXH3" s="24"/>
      <c r="MXI3" s="24"/>
      <c r="MXJ3" s="24"/>
      <c r="MXK3" s="24"/>
      <c r="MXL3" s="24"/>
      <c r="MXM3" s="24"/>
      <c r="MXN3" s="24"/>
      <c r="MXO3" s="24"/>
      <c r="MXP3" s="24"/>
      <c r="MXQ3" s="24"/>
      <c r="MXR3" s="24"/>
      <c r="MXS3" s="24"/>
      <c r="MXT3" s="24"/>
      <c r="MXU3" s="24"/>
      <c r="MXV3" s="24"/>
      <c r="MXW3" s="24"/>
      <c r="MXX3" s="24"/>
      <c r="MXY3" s="24"/>
      <c r="MXZ3" s="24"/>
      <c r="MYA3" s="24"/>
      <c r="MYB3" s="24"/>
      <c r="MYC3" s="24"/>
      <c r="MYD3" s="24"/>
      <c r="MYE3" s="24"/>
      <c r="MYF3" s="24"/>
      <c r="MYG3" s="24"/>
      <c r="MYH3" s="24"/>
      <c r="MYI3" s="24"/>
      <c r="MYJ3" s="24"/>
      <c r="MYK3" s="24"/>
      <c r="MYL3" s="24"/>
      <c r="MYM3" s="24"/>
      <c r="MYN3" s="24"/>
      <c r="MYO3" s="24"/>
      <c r="MYP3" s="24"/>
      <c r="MYQ3" s="24"/>
      <c r="MYR3" s="24"/>
      <c r="MYS3" s="24"/>
      <c r="MYT3" s="24"/>
      <c r="MYU3" s="24"/>
      <c r="MYV3" s="24"/>
      <c r="MYW3" s="24"/>
      <c r="MYX3" s="24"/>
      <c r="MYY3" s="24"/>
      <c r="MYZ3" s="24"/>
      <c r="MZA3" s="24"/>
      <c r="MZB3" s="24"/>
      <c r="MZC3" s="24"/>
      <c r="MZD3" s="24"/>
      <c r="MZE3" s="24"/>
      <c r="MZF3" s="24"/>
      <c r="MZG3" s="24"/>
      <c r="MZH3" s="24"/>
      <c r="MZI3" s="24"/>
      <c r="MZJ3" s="24"/>
      <c r="MZK3" s="24"/>
      <c r="MZL3" s="24"/>
      <c r="MZM3" s="24"/>
      <c r="MZN3" s="24"/>
      <c r="MZO3" s="24"/>
      <c r="MZP3" s="24"/>
      <c r="MZQ3" s="24"/>
      <c r="MZR3" s="24"/>
      <c r="MZS3" s="24"/>
      <c r="MZT3" s="24"/>
      <c r="MZU3" s="24"/>
      <c r="MZV3" s="24"/>
      <c r="MZW3" s="24"/>
      <c r="MZX3" s="24"/>
      <c r="MZY3" s="24"/>
      <c r="MZZ3" s="24"/>
      <c r="NAA3" s="24"/>
      <c r="NAB3" s="24"/>
      <c r="NAC3" s="24"/>
      <c r="NAD3" s="24"/>
      <c r="NAE3" s="24"/>
      <c r="NAF3" s="24"/>
      <c r="NAG3" s="24"/>
      <c r="NAH3" s="24"/>
      <c r="NAI3" s="24"/>
      <c r="NAJ3" s="24"/>
      <c r="NAK3" s="24"/>
      <c r="NAL3" s="24"/>
      <c r="NAM3" s="24"/>
      <c r="NAN3" s="24"/>
      <c r="NAO3" s="24"/>
      <c r="NAP3" s="24"/>
      <c r="NAQ3" s="24"/>
      <c r="NAR3" s="24"/>
      <c r="NAS3" s="24"/>
      <c r="NAT3" s="24"/>
      <c r="NAU3" s="24"/>
      <c r="NAV3" s="24"/>
      <c r="NAW3" s="24"/>
      <c r="NAX3" s="24"/>
      <c r="NAY3" s="24"/>
      <c r="NAZ3" s="24"/>
      <c r="NBA3" s="24"/>
      <c r="NBB3" s="24"/>
      <c r="NBC3" s="24"/>
      <c r="NBD3" s="24"/>
      <c r="NBE3" s="24"/>
      <c r="NBF3" s="24"/>
      <c r="NBG3" s="24"/>
      <c r="NBH3" s="24"/>
      <c r="NBI3" s="24"/>
      <c r="NBJ3" s="24"/>
      <c r="NBK3" s="24"/>
      <c r="NBL3" s="24"/>
      <c r="NBM3" s="24"/>
      <c r="NBN3" s="24"/>
      <c r="NBO3" s="24"/>
      <c r="NBP3" s="24"/>
      <c r="NBQ3" s="24"/>
      <c r="NBR3" s="24"/>
      <c r="NBS3" s="24"/>
      <c r="NBT3" s="24"/>
      <c r="NBU3" s="24"/>
      <c r="NBV3" s="24"/>
      <c r="NBW3" s="24"/>
      <c r="NBX3" s="24"/>
      <c r="NBY3" s="24"/>
      <c r="NBZ3" s="24"/>
      <c r="NCA3" s="24"/>
      <c r="NCB3" s="24"/>
      <c r="NCC3" s="24"/>
      <c r="NCD3" s="24"/>
      <c r="NCE3" s="24"/>
      <c r="NCF3" s="24"/>
      <c r="NCG3" s="24"/>
      <c r="NCH3" s="24"/>
      <c r="NCI3" s="24"/>
      <c r="NCJ3" s="24"/>
      <c r="NCK3" s="24"/>
      <c r="NCL3" s="24"/>
      <c r="NCM3" s="24"/>
      <c r="NCN3" s="24"/>
      <c r="NCO3" s="24"/>
      <c r="NCP3" s="24"/>
      <c r="NCQ3" s="24"/>
      <c r="NCR3" s="24"/>
      <c r="NCS3" s="24"/>
      <c r="NCT3" s="24"/>
      <c r="NCU3" s="24"/>
      <c r="NCV3" s="24"/>
      <c r="NCW3" s="24"/>
      <c r="NCX3" s="24"/>
      <c r="NCY3" s="24"/>
      <c r="NCZ3" s="24"/>
      <c r="NDA3" s="24"/>
      <c r="NDB3" s="24"/>
      <c r="NDC3" s="24"/>
      <c r="NDD3" s="24"/>
      <c r="NDE3" s="24"/>
      <c r="NDF3" s="24"/>
      <c r="NDG3" s="24"/>
      <c r="NDH3" s="24"/>
      <c r="NDI3" s="24"/>
      <c r="NDJ3" s="24"/>
      <c r="NDK3" s="24"/>
      <c r="NDL3" s="24"/>
      <c r="NDM3" s="24"/>
      <c r="NDN3" s="24"/>
      <c r="NDO3" s="24"/>
      <c r="NDP3" s="24"/>
      <c r="NDQ3" s="24"/>
      <c r="NDR3" s="24"/>
      <c r="NDS3" s="24"/>
      <c r="NDT3" s="24"/>
      <c r="NDU3" s="24"/>
      <c r="NDV3" s="24"/>
      <c r="NDW3" s="24"/>
      <c r="NDX3" s="24"/>
      <c r="NDY3" s="24"/>
      <c r="NDZ3" s="24"/>
      <c r="NEA3" s="24"/>
      <c r="NEB3" s="24"/>
      <c r="NEC3" s="24"/>
      <c r="NED3" s="24"/>
      <c r="NEE3" s="24"/>
      <c r="NEF3" s="24"/>
      <c r="NEG3" s="24"/>
      <c r="NEH3" s="24"/>
      <c r="NEI3" s="24"/>
      <c r="NEJ3" s="24"/>
      <c r="NEK3" s="24"/>
      <c r="NEL3" s="24"/>
      <c r="NEM3" s="24"/>
      <c r="NEN3" s="24"/>
      <c r="NEO3" s="24"/>
      <c r="NEP3" s="24"/>
      <c r="NEQ3" s="24"/>
      <c r="NER3" s="24"/>
      <c r="NES3" s="24"/>
      <c r="NET3" s="24"/>
      <c r="NEU3" s="24"/>
      <c r="NEV3" s="24"/>
      <c r="NEW3" s="24"/>
      <c r="NEX3" s="24"/>
      <c r="NEY3" s="24"/>
      <c r="NEZ3" s="24"/>
      <c r="NFA3" s="24"/>
      <c r="NFB3" s="24"/>
      <c r="NFC3" s="24"/>
      <c r="NFD3" s="24"/>
      <c r="NFE3" s="24"/>
      <c r="NFF3" s="24"/>
      <c r="NFG3" s="24"/>
      <c r="NFH3" s="24"/>
      <c r="NFI3" s="24"/>
      <c r="NFJ3" s="24"/>
      <c r="NFK3" s="24"/>
      <c r="NFL3" s="24"/>
      <c r="NFM3" s="24"/>
      <c r="NFN3" s="24"/>
      <c r="NFO3" s="24"/>
      <c r="NFP3" s="24"/>
      <c r="NFQ3" s="24"/>
      <c r="NFR3" s="24"/>
      <c r="NFS3" s="24"/>
      <c r="NFT3" s="24"/>
      <c r="NFU3" s="24"/>
      <c r="NFV3" s="24"/>
      <c r="NFW3" s="24"/>
      <c r="NFX3" s="24"/>
      <c r="NFY3" s="24"/>
      <c r="NFZ3" s="24"/>
      <c r="NGA3" s="24"/>
      <c r="NGB3" s="24"/>
      <c r="NGC3" s="24"/>
      <c r="NGD3" s="24"/>
      <c r="NGE3" s="24"/>
      <c r="NGF3" s="24"/>
      <c r="NGG3" s="24"/>
      <c r="NGH3" s="24"/>
      <c r="NGI3" s="24"/>
      <c r="NGJ3" s="24"/>
      <c r="NGK3" s="24"/>
      <c r="NGL3" s="24"/>
      <c r="NGM3" s="24"/>
      <c r="NGN3" s="24"/>
      <c r="NGO3" s="24"/>
      <c r="NGP3" s="24"/>
      <c r="NGQ3" s="24"/>
      <c r="NGR3" s="24"/>
      <c r="NGS3" s="24"/>
      <c r="NGT3" s="24"/>
      <c r="NGU3" s="24"/>
      <c r="NGV3" s="24"/>
      <c r="NGW3" s="24"/>
      <c r="NGX3" s="24"/>
      <c r="NGY3" s="24"/>
      <c r="NGZ3" s="24"/>
      <c r="NHA3" s="24"/>
      <c r="NHB3" s="24"/>
      <c r="NHC3" s="24"/>
      <c r="NHD3" s="24"/>
      <c r="NHE3" s="24"/>
      <c r="NHF3" s="24"/>
      <c r="NHG3" s="24"/>
      <c r="NHH3" s="24"/>
      <c r="NHI3" s="24"/>
      <c r="NHJ3" s="24"/>
      <c r="NHK3" s="24"/>
      <c r="NHL3" s="24"/>
      <c r="NHM3" s="24"/>
      <c r="NHN3" s="24"/>
      <c r="NHO3" s="24"/>
      <c r="NHP3" s="24"/>
      <c r="NHQ3" s="24"/>
      <c r="NHR3" s="24"/>
      <c r="NHS3" s="24"/>
      <c r="NHT3" s="24"/>
      <c r="NHU3" s="24"/>
      <c r="NHV3" s="24"/>
      <c r="NHW3" s="24"/>
      <c r="NHX3" s="24"/>
      <c r="NHY3" s="24"/>
      <c r="NHZ3" s="24"/>
      <c r="NIA3" s="24"/>
      <c r="NIB3" s="24"/>
      <c r="NIC3" s="24"/>
      <c r="NID3" s="24"/>
      <c r="NIE3" s="24"/>
      <c r="NIF3" s="24"/>
      <c r="NIG3" s="24"/>
      <c r="NIH3" s="24"/>
      <c r="NII3" s="24"/>
      <c r="NIJ3" s="24"/>
      <c r="NIK3" s="24"/>
      <c r="NIL3" s="24"/>
      <c r="NIM3" s="24"/>
      <c r="NIN3" s="24"/>
      <c r="NIO3" s="24"/>
      <c r="NIP3" s="24"/>
      <c r="NIQ3" s="24"/>
      <c r="NIR3" s="24"/>
      <c r="NIS3" s="24"/>
      <c r="NIT3" s="24"/>
      <c r="NIU3" s="24"/>
      <c r="NIV3" s="24"/>
      <c r="NIW3" s="24"/>
      <c r="NIX3" s="24"/>
      <c r="NIY3" s="24"/>
      <c r="NIZ3" s="24"/>
      <c r="NJA3" s="24"/>
      <c r="NJB3" s="24"/>
      <c r="NJC3" s="24"/>
      <c r="NJD3" s="24"/>
      <c r="NJE3" s="24"/>
      <c r="NJF3" s="24"/>
      <c r="NJG3" s="24"/>
      <c r="NJH3" s="24"/>
      <c r="NJI3" s="24"/>
      <c r="NJJ3" s="24"/>
      <c r="NJK3" s="24"/>
      <c r="NJL3" s="24"/>
      <c r="NJM3" s="24"/>
      <c r="NJN3" s="24"/>
      <c r="NJO3" s="24"/>
      <c r="NJP3" s="24"/>
      <c r="NJQ3" s="24"/>
      <c r="NJR3" s="24"/>
      <c r="NJS3" s="24"/>
      <c r="NJT3" s="24"/>
      <c r="NJU3" s="24"/>
      <c r="NJV3" s="24"/>
      <c r="NJW3" s="24"/>
      <c r="NJX3" s="24"/>
      <c r="NJY3" s="24"/>
      <c r="NJZ3" s="24"/>
      <c r="NKA3" s="24"/>
      <c r="NKB3" s="24"/>
      <c r="NKC3" s="24"/>
      <c r="NKD3" s="24"/>
      <c r="NKE3" s="24"/>
      <c r="NKF3" s="24"/>
      <c r="NKG3" s="24"/>
      <c r="NKH3" s="24"/>
      <c r="NKI3" s="24"/>
      <c r="NKJ3" s="24"/>
      <c r="NKK3" s="24"/>
      <c r="NKL3" s="24"/>
      <c r="NKM3" s="24"/>
      <c r="NKN3" s="24"/>
      <c r="NKO3" s="24"/>
      <c r="NKP3" s="24"/>
      <c r="NKQ3" s="24"/>
      <c r="NKR3" s="24"/>
      <c r="NKS3" s="24"/>
      <c r="NKT3" s="24"/>
      <c r="NKU3" s="24"/>
      <c r="NKV3" s="24"/>
      <c r="NKW3" s="24"/>
      <c r="NKX3" s="24"/>
      <c r="NKY3" s="24"/>
      <c r="NKZ3" s="24"/>
      <c r="NLA3" s="24"/>
      <c r="NLB3" s="24"/>
      <c r="NLC3" s="24"/>
      <c r="NLD3" s="24"/>
      <c r="NLE3" s="24"/>
      <c r="NLF3" s="24"/>
      <c r="NLG3" s="24"/>
      <c r="NLH3" s="24"/>
      <c r="NLI3" s="24"/>
      <c r="NLJ3" s="24"/>
      <c r="NLK3" s="24"/>
      <c r="NLL3" s="24"/>
      <c r="NLM3" s="24"/>
      <c r="NLN3" s="24"/>
      <c r="NLO3" s="24"/>
      <c r="NLP3" s="24"/>
      <c r="NLQ3" s="24"/>
      <c r="NLR3" s="24"/>
      <c r="NLS3" s="24"/>
      <c r="NLT3" s="24"/>
      <c r="NLU3" s="24"/>
      <c r="NLV3" s="24"/>
      <c r="NLW3" s="24"/>
      <c r="NLX3" s="24"/>
      <c r="NLY3" s="24"/>
      <c r="NLZ3" s="24"/>
      <c r="NMA3" s="24"/>
      <c r="NMB3" s="24"/>
      <c r="NMC3" s="24"/>
      <c r="NMD3" s="24"/>
      <c r="NME3" s="24"/>
      <c r="NMF3" s="24"/>
      <c r="NMG3" s="24"/>
      <c r="NMH3" s="24"/>
      <c r="NMI3" s="24"/>
      <c r="NMJ3" s="24"/>
      <c r="NMK3" s="24"/>
      <c r="NML3" s="24"/>
      <c r="NMM3" s="24"/>
      <c r="NMN3" s="24"/>
      <c r="NMO3" s="24"/>
      <c r="NMP3" s="24"/>
      <c r="NMQ3" s="24"/>
      <c r="NMR3" s="24"/>
      <c r="NMS3" s="24"/>
      <c r="NMT3" s="24"/>
      <c r="NMU3" s="24"/>
      <c r="NMV3" s="24"/>
      <c r="NMW3" s="24"/>
      <c r="NMX3" s="24"/>
      <c r="NMY3" s="24"/>
      <c r="NMZ3" s="24"/>
      <c r="NNA3" s="24"/>
      <c r="NNB3" s="24"/>
      <c r="NNC3" s="24"/>
      <c r="NND3" s="24"/>
      <c r="NNE3" s="24"/>
      <c r="NNF3" s="24"/>
      <c r="NNG3" s="24"/>
      <c r="NNH3" s="24"/>
      <c r="NNI3" s="24"/>
      <c r="NNJ3" s="24"/>
      <c r="NNK3" s="24"/>
      <c r="NNL3" s="24"/>
      <c r="NNM3" s="24"/>
      <c r="NNN3" s="24"/>
      <c r="NNO3" s="24"/>
      <c r="NNP3" s="24"/>
      <c r="NNQ3" s="24"/>
      <c r="NNR3" s="24"/>
      <c r="NNS3" s="24"/>
      <c r="NNT3" s="24"/>
      <c r="NNU3" s="24"/>
      <c r="NNV3" s="24"/>
      <c r="NNW3" s="24"/>
      <c r="NNX3" s="24"/>
      <c r="NNY3" s="24"/>
      <c r="NNZ3" s="24"/>
      <c r="NOA3" s="24"/>
      <c r="NOB3" s="24"/>
      <c r="NOC3" s="24"/>
      <c r="NOD3" s="24"/>
      <c r="NOE3" s="24"/>
      <c r="NOF3" s="24"/>
      <c r="NOG3" s="24"/>
      <c r="NOH3" s="24"/>
      <c r="NOI3" s="24"/>
      <c r="NOJ3" s="24"/>
      <c r="NOK3" s="24"/>
      <c r="NOL3" s="24"/>
      <c r="NOM3" s="24"/>
      <c r="NON3" s="24"/>
      <c r="NOO3" s="24"/>
      <c r="NOP3" s="24"/>
      <c r="NOQ3" s="24"/>
      <c r="NOR3" s="24"/>
      <c r="NOS3" s="24"/>
      <c r="NOT3" s="24"/>
      <c r="NOU3" s="24"/>
      <c r="NOV3" s="24"/>
      <c r="NOW3" s="24"/>
      <c r="NOX3" s="24"/>
      <c r="NOY3" s="24"/>
      <c r="NOZ3" s="24"/>
      <c r="NPA3" s="24"/>
      <c r="NPB3" s="24"/>
      <c r="NPC3" s="24"/>
      <c r="NPD3" s="24"/>
      <c r="NPE3" s="24"/>
      <c r="NPF3" s="24"/>
      <c r="NPG3" s="24"/>
      <c r="NPH3" s="24"/>
      <c r="NPI3" s="24"/>
      <c r="NPJ3" s="24"/>
      <c r="NPK3" s="24"/>
      <c r="NPL3" s="24"/>
      <c r="NPM3" s="24"/>
      <c r="NPN3" s="24"/>
      <c r="NPO3" s="24"/>
      <c r="NPP3" s="24"/>
      <c r="NPQ3" s="24"/>
      <c r="NPR3" s="24"/>
      <c r="NPS3" s="24"/>
      <c r="NPT3" s="24"/>
      <c r="NPU3" s="24"/>
      <c r="NPV3" s="24"/>
      <c r="NPW3" s="24"/>
      <c r="NPX3" s="24"/>
      <c r="NPY3" s="24"/>
      <c r="NPZ3" s="24"/>
      <c r="NQA3" s="24"/>
      <c r="NQB3" s="24"/>
      <c r="NQC3" s="24"/>
      <c r="NQD3" s="24"/>
      <c r="NQE3" s="24"/>
      <c r="NQF3" s="24"/>
      <c r="NQG3" s="24"/>
      <c r="NQH3" s="24"/>
      <c r="NQI3" s="24"/>
      <c r="NQJ3" s="24"/>
      <c r="NQK3" s="24"/>
      <c r="NQL3" s="24"/>
      <c r="NQM3" s="24"/>
      <c r="NQN3" s="24"/>
      <c r="NQO3" s="24"/>
      <c r="NQP3" s="24"/>
      <c r="NQQ3" s="24"/>
      <c r="NQR3" s="24"/>
      <c r="NQS3" s="24"/>
      <c r="NQT3" s="24"/>
      <c r="NQU3" s="24"/>
      <c r="NQV3" s="24"/>
      <c r="NQW3" s="24"/>
      <c r="NQX3" s="24"/>
      <c r="NQY3" s="24"/>
      <c r="NQZ3" s="24"/>
      <c r="NRA3" s="24"/>
      <c r="NRB3" s="24"/>
      <c r="NRC3" s="24"/>
      <c r="NRD3" s="24"/>
      <c r="NRE3" s="24"/>
      <c r="NRF3" s="24"/>
      <c r="NRG3" s="24"/>
      <c r="NRH3" s="24"/>
      <c r="NRI3" s="24"/>
      <c r="NRJ3" s="24"/>
      <c r="NRK3" s="24"/>
      <c r="NRL3" s="24"/>
      <c r="NRM3" s="24"/>
      <c r="NRN3" s="24"/>
      <c r="NRO3" s="24"/>
      <c r="NRP3" s="24"/>
      <c r="NRQ3" s="24"/>
      <c r="NRR3" s="24"/>
      <c r="NRS3" s="24"/>
      <c r="NRT3" s="24"/>
      <c r="NRU3" s="24"/>
      <c r="NRV3" s="24"/>
      <c r="NRW3" s="24"/>
      <c r="NRX3" s="24"/>
      <c r="NRY3" s="24"/>
      <c r="NRZ3" s="24"/>
      <c r="NSA3" s="24"/>
      <c r="NSB3" s="24"/>
      <c r="NSC3" s="24"/>
      <c r="NSD3" s="24"/>
      <c r="NSE3" s="24"/>
      <c r="NSF3" s="24"/>
      <c r="NSG3" s="24"/>
      <c r="NSH3" s="24"/>
      <c r="NSI3" s="24"/>
      <c r="NSJ3" s="24"/>
      <c r="NSK3" s="24"/>
      <c r="NSL3" s="24"/>
      <c r="NSM3" s="24"/>
      <c r="NSN3" s="24"/>
      <c r="NSO3" s="24"/>
      <c r="NSP3" s="24"/>
      <c r="NSQ3" s="24"/>
      <c r="NSR3" s="24"/>
      <c r="NSS3" s="24"/>
      <c r="NST3" s="24"/>
      <c r="NSU3" s="24"/>
      <c r="NSV3" s="24"/>
      <c r="NSW3" s="24"/>
      <c r="NSX3" s="24"/>
      <c r="NSY3" s="24"/>
      <c r="NSZ3" s="24"/>
      <c r="NTA3" s="24"/>
      <c r="NTB3" s="24"/>
      <c r="NTC3" s="24"/>
      <c r="NTD3" s="24"/>
      <c r="NTE3" s="24"/>
      <c r="NTF3" s="24"/>
      <c r="NTG3" s="24"/>
      <c r="NTH3" s="24"/>
      <c r="NTI3" s="24"/>
      <c r="NTJ3" s="24"/>
      <c r="NTK3" s="24"/>
      <c r="NTL3" s="24"/>
      <c r="NTM3" s="24"/>
      <c r="NTN3" s="24"/>
      <c r="NTO3" s="24"/>
      <c r="NTP3" s="24"/>
      <c r="NTQ3" s="24"/>
      <c r="NTR3" s="24"/>
      <c r="NTS3" s="24"/>
      <c r="NTT3" s="24"/>
      <c r="NTU3" s="24"/>
      <c r="NTV3" s="24"/>
      <c r="NTW3" s="24"/>
      <c r="NTX3" s="24"/>
      <c r="NTY3" s="24"/>
      <c r="NTZ3" s="24"/>
      <c r="NUA3" s="24"/>
      <c r="NUB3" s="24"/>
      <c r="NUC3" s="24"/>
      <c r="NUD3" s="24"/>
      <c r="NUE3" s="24"/>
      <c r="NUF3" s="24"/>
      <c r="NUG3" s="24"/>
      <c r="NUH3" s="24"/>
      <c r="NUI3" s="24"/>
      <c r="NUJ3" s="24"/>
      <c r="NUK3" s="24"/>
      <c r="NUL3" s="24"/>
      <c r="NUM3" s="24"/>
      <c r="NUN3" s="24"/>
      <c r="NUO3" s="24"/>
      <c r="NUP3" s="24"/>
      <c r="NUQ3" s="24"/>
      <c r="NUR3" s="24"/>
      <c r="NUS3" s="24"/>
      <c r="NUT3" s="24"/>
      <c r="NUU3" s="24"/>
      <c r="NUV3" s="24"/>
      <c r="NUW3" s="24"/>
      <c r="NUX3" s="24"/>
      <c r="NUY3" s="24"/>
      <c r="NUZ3" s="24"/>
      <c r="NVA3" s="24"/>
      <c r="NVB3" s="24"/>
      <c r="NVC3" s="24"/>
      <c r="NVD3" s="24"/>
      <c r="NVE3" s="24"/>
      <c r="NVF3" s="24"/>
      <c r="NVG3" s="24"/>
      <c r="NVH3" s="24"/>
      <c r="NVI3" s="24"/>
      <c r="NVJ3" s="24"/>
      <c r="NVK3" s="24"/>
      <c r="NVL3" s="24"/>
      <c r="NVM3" s="24"/>
      <c r="NVN3" s="24"/>
      <c r="NVO3" s="24"/>
      <c r="NVP3" s="24"/>
      <c r="NVQ3" s="24"/>
      <c r="NVR3" s="24"/>
      <c r="NVS3" s="24"/>
      <c r="NVT3" s="24"/>
      <c r="NVU3" s="24"/>
      <c r="NVV3" s="24"/>
      <c r="NVW3" s="24"/>
      <c r="NVX3" s="24"/>
      <c r="NVY3" s="24"/>
      <c r="NVZ3" s="24"/>
      <c r="NWA3" s="24"/>
      <c r="NWB3" s="24"/>
      <c r="NWC3" s="24"/>
      <c r="NWD3" s="24"/>
      <c r="NWE3" s="24"/>
      <c r="NWF3" s="24"/>
      <c r="NWG3" s="24"/>
      <c r="NWH3" s="24"/>
      <c r="NWI3" s="24"/>
      <c r="NWJ3" s="24"/>
      <c r="NWK3" s="24"/>
      <c r="NWL3" s="24"/>
      <c r="NWM3" s="24"/>
      <c r="NWN3" s="24"/>
      <c r="NWO3" s="24"/>
      <c r="NWP3" s="24"/>
      <c r="NWQ3" s="24"/>
      <c r="NWR3" s="24"/>
      <c r="NWS3" s="24"/>
      <c r="NWT3" s="24"/>
      <c r="NWU3" s="24"/>
      <c r="NWV3" s="24"/>
      <c r="NWW3" s="24"/>
      <c r="NWX3" s="24"/>
      <c r="NWY3" s="24"/>
      <c r="NWZ3" s="24"/>
      <c r="NXA3" s="24"/>
      <c r="NXB3" s="24"/>
      <c r="NXC3" s="24"/>
      <c r="NXD3" s="24"/>
      <c r="NXE3" s="24"/>
      <c r="NXF3" s="24"/>
      <c r="NXG3" s="24"/>
      <c r="NXH3" s="24"/>
      <c r="NXI3" s="24"/>
      <c r="NXJ3" s="24"/>
      <c r="NXK3" s="24"/>
      <c r="NXL3" s="24"/>
      <c r="NXM3" s="24"/>
      <c r="NXN3" s="24"/>
      <c r="NXO3" s="24"/>
      <c r="NXP3" s="24"/>
      <c r="NXQ3" s="24"/>
      <c r="NXR3" s="24"/>
      <c r="NXS3" s="24"/>
      <c r="NXT3" s="24"/>
      <c r="NXU3" s="24"/>
      <c r="NXV3" s="24"/>
      <c r="NXW3" s="24"/>
      <c r="NXX3" s="24"/>
      <c r="NXY3" s="24"/>
      <c r="NXZ3" s="24"/>
      <c r="NYA3" s="24"/>
      <c r="NYB3" s="24"/>
      <c r="NYC3" s="24"/>
      <c r="NYD3" s="24"/>
      <c r="NYE3" s="24"/>
      <c r="NYF3" s="24"/>
      <c r="NYG3" s="24"/>
      <c r="NYH3" s="24"/>
      <c r="NYI3" s="24"/>
      <c r="NYJ3" s="24"/>
      <c r="NYK3" s="24"/>
      <c r="NYL3" s="24"/>
      <c r="NYM3" s="24"/>
      <c r="NYN3" s="24"/>
      <c r="NYO3" s="24"/>
      <c r="NYP3" s="24"/>
      <c r="NYQ3" s="24"/>
      <c r="NYR3" s="24"/>
      <c r="NYS3" s="24"/>
      <c r="NYT3" s="24"/>
      <c r="NYU3" s="24"/>
      <c r="NYV3" s="24"/>
      <c r="NYW3" s="24"/>
      <c r="NYX3" s="24"/>
      <c r="NYY3" s="24"/>
      <c r="NYZ3" s="24"/>
      <c r="NZA3" s="24"/>
      <c r="NZB3" s="24"/>
      <c r="NZC3" s="24"/>
      <c r="NZD3" s="24"/>
      <c r="NZE3" s="24"/>
      <c r="NZF3" s="24"/>
      <c r="NZG3" s="24"/>
      <c r="NZH3" s="24"/>
      <c r="NZI3" s="24"/>
      <c r="NZJ3" s="24"/>
      <c r="NZK3" s="24"/>
      <c r="NZL3" s="24"/>
      <c r="NZM3" s="24"/>
      <c r="NZN3" s="24"/>
      <c r="NZO3" s="24"/>
      <c r="NZP3" s="24"/>
      <c r="NZQ3" s="24"/>
      <c r="NZR3" s="24"/>
      <c r="NZS3" s="24"/>
      <c r="NZT3" s="24"/>
      <c r="NZU3" s="24"/>
      <c r="NZV3" s="24"/>
      <c r="NZW3" s="24"/>
      <c r="NZX3" s="24"/>
      <c r="NZY3" s="24"/>
      <c r="NZZ3" s="24"/>
      <c r="OAA3" s="24"/>
      <c r="OAB3" s="24"/>
      <c r="OAC3" s="24"/>
      <c r="OAD3" s="24"/>
      <c r="OAE3" s="24"/>
      <c r="OAF3" s="24"/>
      <c r="OAG3" s="24"/>
      <c r="OAH3" s="24"/>
      <c r="OAI3" s="24"/>
      <c r="OAJ3" s="24"/>
      <c r="OAK3" s="24"/>
      <c r="OAL3" s="24"/>
      <c r="OAM3" s="24"/>
      <c r="OAN3" s="24"/>
      <c r="OAO3" s="24"/>
      <c r="OAP3" s="24"/>
      <c r="OAQ3" s="24"/>
      <c r="OAR3" s="24"/>
      <c r="OAS3" s="24"/>
      <c r="OAT3" s="24"/>
      <c r="OAU3" s="24"/>
      <c r="OAV3" s="24"/>
      <c r="OAW3" s="24"/>
      <c r="OAX3" s="24"/>
      <c r="OAY3" s="24"/>
      <c r="OAZ3" s="24"/>
      <c r="OBA3" s="24"/>
      <c r="OBB3" s="24"/>
      <c r="OBC3" s="24"/>
      <c r="OBD3" s="24"/>
      <c r="OBE3" s="24"/>
      <c r="OBF3" s="24"/>
      <c r="OBG3" s="24"/>
      <c r="OBH3" s="24"/>
      <c r="OBI3" s="24"/>
      <c r="OBJ3" s="24"/>
      <c r="OBK3" s="24"/>
      <c r="OBL3" s="24"/>
      <c r="OBM3" s="24"/>
      <c r="OBN3" s="24"/>
      <c r="OBO3" s="24"/>
      <c r="OBP3" s="24"/>
      <c r="OBQ3" s="24"/>
      <c r="OBR3" s="24"/>
      <c r="OBS3" s="24"/>
      <c r="OBT3" s="24"/>
      <c r="OBU3" s="24"/>
      <c r="OBV3" s="24"/>
      <c r="OBW3" s="24"/>
      <c r="OBX3" s="24"/>
      <c r="OBY3" s="24"/>
      <c r="OBZ3" s="24"/>
      <c r="OCA3" s="24"/>
      <c r="OCB3" s="24"/>
      <c r="OCC3" s="24"/>
      <c r="OCD3" s="24"/>
      <c r="OCE3" s="24"/>
      <c r="OCF3" s="24"/>
      <c r="OCG3" s="24"/>
      <c r="OCH3" s="24"/>
      <c r="OCI3" s="24"/>
      <c r="OCJ3" s="24"/>
      <c r="OCK3" s="24"/>
      <c r="OCL3" s="24"/>
      <c r="OCM3" s="24"/>
      <c r="OCN3" s="24"/>
      <c r="OCO3" s="24"/>
      <c r="OCP3" s="24"/>
      <c r="OCQ3" s="24"/>
      <c r="OCR3" s="24"/>
      <c r="OCS3" s="24"/>
      <c r="OCT3" s="24"/>
      <c r="OCU3" s="24"/>
      <c r="OCV3" s="24"/>
      <c r="OCW3" s="24"/>
      <c r="OCX3" s="24"/>
      <c r="OCY3" s="24"/>
      <c r="OCZ3" s="24"/>
      <c r="ODA3" s="24"/>
      <c r="ODB3" s="24"/>
      <c r="ODC3" s="24"/>
      <c r="ODD3" s="24"/>
      <c r="ODE3" s="24"/>
      <c r="ODF3" s="24"/>
      <c r="ODG3" s="24"/>
      <c r="ODH3" s="24"/>
      <c r="ODI3" s="24"/>
      <c r="ODJ3" s="24"/>
      <c r="ODK3" s="24"/>
      <c r="ODL3" s="24"/>
      <c r="ODM3" s="24"/>
      <c r="ODN3" s="24"/>
      <c r="ODO3" s="24"/>
      <c r="ODP3" s="24"/>
      <c r="ODQ3" s="24"/>
      <c r="ODR3" s="24"/>
      <c r="ODS3" s="24"/>
      <c r="ODT3" s="24"/>
      <c r="ODU3" s="24"/>
      <c r="ODV3" s="24"/>
      <c r="ODW3" s="24"/>
      <c r="ODX3" s="24"/>
      <c r="ODY3" s="24"/>
      <c r="ODZ3" s="24"/>
      <c r="OEA3" s="24"/>
      <c r="OEB3" s="24"/>
      <c r="OEC3" s="24"/>
      <c r="OED3" s="24"/>
      <c r="OEE3" s="24"/>
      <c r="OEF3" s="24"/>
      <c r="OEG3" s="24"/>
      <c r="OEH3" s="24"/>
      <c r="OEI3" s="24"/>
      <c r="OEJ3" s="24"/>
      <c r="OEK3" s="24"/>
      <c r="OEL3" s="24"/>
      <c r="OEM3" s="24"/>
      <c r="OEN3" s="24"/>
      <c r="OEO3" s="24"/>
      <c r="OEP3" s="24"/>
      <c r="OEQ3" s="24"/>
      <c r="OER3" s="24"/>
      <c r="OES3" s="24"/>
      <c r="OET3" s="24"/>
      <c r="OEU3" s="24"/>
      <c r="OEV3" s="24"/>
      <c r="OEW3" s="24"/>
      <c r="OEX3" s="24"/>
      <c r="OEY3" s="24"/>
      <c r="OEZ3" s="24"/>
      <c r="OFA3" s="24"/>
      <c r="OFB3" s="24"/>
      <c r="OFC3" s="24"/>
      <c r="OFD3" s="24"/>
      <c r="OFE3" s="24"/>
      <c r="OFF3" s="24"/>
      <c r="OFG3" s="24"/>
      <c r="OFH3" s="24"/>
      <c r="OFI3" s="24"/>
      <c r="OFJ3" s="24"/>
      <c r="OFK3" s="24"/>
      <c r="OFL3" s="24"/>
      <c r="OFM3" s="24"/>
      <c r="OFN3" s="24"/>
      <c r="OFO3" s="24"/>
      <c r="OFP3" s="24"/>
      <c r="OFQ3" s="24"/>
      <c r="OFR3" s="24"/>
      <c r="OFS3" s="24"/>
      <c r="OFT3" s="24"/>
      <c r="OFU3" s="24"/>
      <c r="OFV3" s="24"/>
      <c r="OFW3" s="24"/>
      <c r="OFX3" s="24"/>
      <c r="OFY3" s="24"/>
      <c r="OFZ3" s="24"/>
      <c r="OGA3" s="24"/>
      <c r="OGB3" s="24"/>
      <c r="OGC3" s="24"/>
      <c r="OGD3" s="24"/>
      <c r="OGE3" s="24"/>
      <c r="OGF3" s="24"/>
      <c r="OGG3" s="24"/>
      <c r="OGH3" s="24"/>
      <c r="OGI3" s="24"/>
      <c r="OGJ3" s="24"/>
      <c r="OGK3" s="24"/>
      <c r="OGL3" s="24"/>
      <c r="OGM3" s="24"/>
      <c r="OGN3" s="24"/>
      <c r="OGO3" s="24"/>
      <c r="OGP3" s="24"/>
      <c r="OGQ3" s="24"/>
      <c r="OGR3" s="24"/>
      <c r="OGS3" s="24"/>
      <c r="OGT3" s="24"/>
      <c r="OGU3" s="24"/>
      <c r="OGV3" s="24"/>
      <c r="OGW3" s="24"/>
      <c r="OGX3" s="24"/>
      <c r="OGY3" s="24"/>
      <c r="OGZ3" s="24"/>
      <c r="OHA3" s="24"/>
      <c r="OHB3" s="24"/>
      <c r="OHC3" s="24"/>
      <c r="OHD3" s="24"/>
      <c r="OHE3" s="24"/>
      <c r="OHF3" s="24"/>
      <c r="OHG3" s="24"/>
      <c r="OHH3" s="24"/>
      <c r="OHI3" s="24"/>
      <c r="OHJ3" s="24"/>
      <c r="OHK3" s="24"/>
      <c r="OHL3" s="24"/>
      <c r="OHM3" s="24"/>
      <c r="OHN3" s="24"/>
      <c r="OHO3" s="24"/>
      <c r="OHP3" s="24"/>
      <c r="OHQ3" s="24"/>
      <c r="OHR3" s="24"/>
      <c r="OHS3" s="24"/>
      <c r="OHT3" s="24"/>
      <c r="OHU3" s="24"/>
      <c r="OHV3" s="24"/>
      <c r="OHW3" s="24"/>
      <c r="OHX3" s="24"/>
      <c r="OHY3" s="24"/>
      <c r="OHZ3" s="24"/>
      <c r="OIA3" s="24"/>
      <c r="OIB3" s="24"/>
      <c r="OIC3" s="24"/>
      <c r="OID3" s="24"/>
      <c r="OIE3" s="24"/>
      <c r="OIF3" s="24"/>
      <c r="OIG3" s="24"/>
      <c r="OIH3" s="24"/>
      <c r="OII3" s="24"/>
      <c r="OIJ3" s="24"/>
      <c r="OIK3" s="24"/>
      <c r="OIL3" s="24"/>
      <c r="OIM3" s="24"/>
      <c r="OIN3" s="24"/>
      <c r="OIO3" s="24"/>
      <c r="OIP3" s="24"/>
      <c r="OIQ3" s="24"/>
      <c r="OIR3" s="24"/>
      <c r="OIS3" s="24"/>
      <c r="OIT3" s="24"/>
      <c r="OIU3" s="24"/>
      <c r="OIV3" s="24"/>
      <c r="OIW3" s="24"/>
      <c r="OIX3" s="24"/>
      <c r="OIY3" s="24"/>
      <c r="OIZ3" s="24"/>
      <c r="OJA3" s="24"/>
      <c r="OJB3" s="24"/>
      <c r="OJC3" s="24"/>
      <c r="OJD3" s="24"/>
      <c r="OJE3" s="24"/>
      <c r="OJF3" s="24"/>
      <c r="OJG3" s="24"/>
      <c r="OJH3" s="24"/>
      <c r="OJI3" s="24"/>
      <c r="OJJ3" s="24"/>
      <c r="OJK3" s="24"/>
      <c r="OJL3" s="24"/>
      <c r="OJM3" s="24"/>
      <c r="OJN3" s="24"/>
      <c r="OJO3" s="24"/>
      <c r="OJP3" s="24"/>
      <c r="OJQ3" s="24"/>
      <c r="OJR3" s="24"/>
      <c r="OJS3" s="24"/>
      <c r="OJT3" s="24"/>
      <c r="OJU3" s="24"/>
      <c r="OJV3" s="24"/>
      <c r="OJW3" s="24"/>
      <c r="OJX3" s="24"/>
      <c r="OJY3" s="24"/>
      <c r="OJZ3" s="24"/>
      <c r="OKA3" s="24"/>
      <c r="OKB3" s="24"/>
      <c r="OKC3" s="24"/>
      <c r="OKD3" s="24"/>
      <c r="OKE3" s="24"/>
      <c r="OKF3" s="24"/>
      <c r="OKG3" s="24"/>
      <c r="OKH3" s="24"/>
      <c r="OKI3" s="24"/>
      <c r="OKJ3" s="24"/>
      <c r="OKK3" s="24"/>
      <c r="OKL3" s="24"/>
      <c r="OKM3" s="24"/>
      <c r="OKN3" s="24"/>
      <c r="OKO3" s="24"/>
      <c r="OKP3" s="24"/>
      <c r="OKQ3" s="24"/>
      <c r="OKR3" s="24"/>
      <c r="OKS3" s="24"/>
      <c r="OKT3" s="24"/>
      <c r="OKU3" s="24"/>
      <c r="OKV3" s="24"/>
      <c r="OKW3" s="24"/>
      <c r="OKX3" s="24"/>
      <c r="OKY3" s="24"/>
      <c r="OKZ3" s="24"/>
      <c r="OLA3" s="24"/>
      <c r="OLB3" s="24"/>
      <c r="OLC3" s="24"/>
      <c r="OLD3" s="24"/>
      <c r="OLE3" s="24"/>
      <c r="OLF3" s="24"/>
      <c r="OLG3" s="24"/>
      <c r="OLH3" s="24"/>
      <c r="OLI3" s="24"/>
      <c r="OLJ3" s="24"/>
      <c r="OLK3" s="24"/>
      <c r="OLL3" s="24"/>
      <c r="OLM3" s="24"/>
      <c r="OLN3" s="24"/>
      <c r="OLO3" s="24"/>
      <c r="OLP3" s="24"/>
      <c r="OLQ3" s="24"/>
      <c r="OLR3" s="24"/>
      <c r="OLS3" s="24"/>
      <c r="OLT3" s="24"/>
      <c r="OLU3" s="24"/>
      <c r="OLV3" s="24"/>
      <c r="OLW3" s="24"/>
      <c r="OLX3" s="24"/>
      <c r="OLY3" s="24"/>
      <c r="OLZ3" s="24"/>
      <c r="OMA3" s="24"/>
      <c r="OMB3" s="24"/>
      <c r="OMC3" s="24"/>
      <c r="OMD3" s="24"/>
      <c r="OME3" s="24"/>
      <c r="OMF3" s="24"/>
      <c r="OMG3" s="24"/>
      <c r="OMH3" s="24"/>
      <c r="OMI3" s="24"/>
      <c r="OMJ3" s="24"/>
      <c r="OMK3" s="24"/>
      <c r="OML3" s="24"/>
      <c r="OMM3" s="24"/>
      <c r="OMN3" s="24"/>
      <c r="OMO3" s="24"/>
      <c r="OMP3" s="24"/>
      <c r="OMQ3" s="24"/>
      <c r="OMR3" s="24"/>
      <c r="OMS3" s="24"/>
      <c r="OMT3" s="24"/>
      <c r="OMU3" s="24"/>
      <c r="OMV3" s="24"/>
      <c r="OMW3" s="24"/>
      <c r="OMX3" s="24"/>
      <c r="OMY3" s="24"/>
      <c r="OMZ3" s="24"/>
      <c r="ONA3" s="24"/>
      <c r="ONB3" s="24"/>
      <c r="ONC3" s="24"/>
      <c r="OND3" s="24"/>
      <c r="ONE3" s="24"/>
      <c r="ONF3" s="24"/>
      <c r="ONG3" s="24"/>
      <c r="ONH3" s="24"/>
      <c r="ONI3" s="24"/>
      <c r="ONJ3" s="24"/>
      <c r="ONK3" s="24"/>
      <c r="ONL3" s="24"/>
      <c r="ONM3" s="24"/>
      <c r="ONN3" s="24"/>
      <c r="ONO3" s="24"/>
      <c r="ONP3" s="24"/>
      <c r="ONQ3" s="24"/>
      <c r="ONR3" s="24"/>
      <c r="ONS3" s="24"/>
      <c r="ONT3" s="24"/>
      <c r="ONU3" s="24"/>
      <c r="ONV3" s="24"/>
      <c r="ONW3" s="24"/>
      <c r="ONX3" s="24"/>
      <c r="ONY3" s="24"/>
      <c r="ONZ3" s="24"/>
      <c r="OOA3" s="24"/>
      <c r="OOB3" s="24"/>
      <c r="OOC3" s="24"/>
      <c r="OOD3" s="24"/>
      <c r="OOE3" s="24"/>
      <c r="OOF3" s="24"/>
      <c r="OOG3" s="24"/>
      <c r="OOH3" s="24"/>
      <c r="OOI3" s="24"/>
      <c r="OOJ3" s="24"/>
      <c r="OOK3" s="24"/>
      <c r="OOL3" s="24"/>
      <c r="OOM3" s="24"/>
      <c r="OON3" s="24"/>
      <c r="OOO3" s="24"/>
      <c r="OOP3" s="24"/>
      <c r="OOQ3" s="24"/>
      <c r="OOR3" s="24"/>
      <c r="OOS3" s="24"/>
      <c r="OOT3" s="24"/>
      <c r="OOU3" s="24"/>
      <c r="OOV3" s="24"/>
      <c r="OOW3" s="24"/>
      <c r="OOX3" s="24"/>
      <c r="OOY3" s="24"/>
      <c r="OOZ3" s="24"/>
      <c r="OPA3" s="24"/>
      <c r="OPB3" s="24"/>
      <c r="OPC3" s="24"/>
      <c r="OPD3" s="24"/>
      <c r="OPE3" s="24"/>
      <c r="OPF3" s="24"/>
      <c r="OPG3" s="24"/>
      <c r="OPH3" s="24"/>
      <c r="OPI3" s="24"/>
      <c r="OPJ3" s="24"/>
      <c r="OPK3" s="24"/>
      <c r="OPL3" s="24"/>
      <c r="OPM3" s="24"/>
      <c r="OPN3" s="24"/>
      <c r="OPO3" s="24"/>
      <c r="OPP3" s="24"/>
      <c r="OPQ3" s="24"/>
      <c r="OPR3" s="24"/>
      <c r="OPS3" s="24"/>
      <c r="OPT3" s="24"/>
      <c r="OPU3" s="24"/>
      <c r="OPV3" s="24"/>
      <c r="OPW3" s="24"/>
      <c r="OPX3" s="24"/>
      <c r="OPY3" s="24"/>
      <c r="OPZ3" s="24"/>
      <c r="OQA3" s="24"/>
      <c r="OQB3" s="24"/>
      <c r="OQC3" s="24"/>
      <c r="OQD3" s="24"/>
      <c r="OQE3" s="24"/>
      <c r="OQF3" s="24"/>
      <c r="OQG3" s="24"/>
      <c r="OQH3" s="24"/>
      <c r="OQI3" s="24"/>
      <c r="OQJ3" s="24"/>
      <c r="OQK3" s="24"/>
      <c r="OQL3" s="24"/>
      <c r="OQM3" s="24"/>
      <c r="OQN3" s="24"/>
      <c r="OQO3" s="24"/>
      <c r="OQP3" s="24"/>
      <c r="OQQ3" s="24"/>
      <c r="OQR3" s="24"/>
      <c r="OQS3" s="24"/>
      <c r="OQT3" s="24"/>
      <c r="OQU3" s="24"/>
      <c r="OQV3" s="24"/>
      <c r="OQW3" s="24"/>
      <c r="OQX3" s="24"/>
      <c r="OQY3" s="24"/>
      <c r="OQZ3" s="24"/>
      <c r="ORA3" s="24"/>
      <c r="ORB3" s="24"/>
      <c r="ORC3" s="24"/>
      <c r="ORD3" s="24"/>
      <c r="ORE3" s="24"/>
      <c r="ORF3" s="24"/>
      <c r="ORG3" s="24"/>
      <c r="ORH3" s="24"/>
      <c r="ORI3" s="24"/>
      <c r="ORJ3" s="24"/>
      <c r="ORK3" s="24"/>
      <c r="ORL3" s="24"/>
      <c r="ORM3" s="24"/>
      <c r="ORN3" s="24"/>
      <c r="ORO3" s="24"/>
      <c r="ORP3" s="24"/>
      <c r="ORQ3" s="24"/>
      <c r="ORR3" s="24"/>
      <c r="ORS3" s="24"/>
      <c r="ORT3" s="24"/>
      <c r="ORU3" s="24"/>
      <c r="ORV3" s="24"/>
      <c r="ORW3" s="24"/>
      <c r="ORX3" s="24"/>
      <c r="ORY3" s="24"/>
      <c r="ORZ3" s="24"/>
      <c r="OSA3" s="24"/>
      <c r="OSB3" s="24"/>
      <c r="OSC3" s="24"/>
      <c r="OSD3" s="24"/>
      <c r="OSE3" s="24"/>
      <c r="OSF3" s="24"/>
      <c r="OSG3" s="24"/>
      <c r="OSH3" s="24"/>
      <c r="OSI3" s="24"/>
      <c r="OSJ3" s="24"/>
      <c r="OSK3" s="24"/>
      <c r="OSL3" s="24"/>
      <c r="OSM3" s="24"/>
      <c r="OSN3" s="24"/>
      <c r="OSO3" s="24"/>
      <c r="OSP3" s="24"/>
      <c r="OSQ3" s="24"/>
      <c r="OSR3" s="24"/>
      <c r="OSS3" s="24"/>
      <c r="OST3" s="24"/>
      <c r="OSU3" s="24"/>
      <c r="OSV3" s="24"/>
      <c r="OSW3" s="24"/>
      <c r="OSX3" s="24"/>
      <c r="OSY3" s="24"/>
      <c r="OSZ3" s="24"/>
      <c r="OTA3" s="24"/>
      <c r="OTB3" s="24"/>
      <c r="OTC3" s="24"/>
      <c r="OTD3" s="24"/>
      <c r="OTE3" s="24"/>
      <c r="OTF3" s="24"/>
      <c r="OTG3" s="24"/>
      <c r="OTH3" s="24"/>
      <c r="OTI3" s="24"/>
      <c r="OTJ3" s="24"/>
      <c r="OTK3" s="24"/>
      <c r="OTL3" s="24"/>
      <c r="OTM3" s="24"/>
      <c r="OTN3" s="24"/>
      <c r="OTO3" s="24"/>
      <c r="OTP3" s="24"/>
      <c r="OTQ3" s="24"/>
      <c r="OTR3" s="24"/>
      <c r="OTS3" s="24"/>
      <c r="OTT3" s="24"/>
      <c r="OTU3" s="24"/>
      <c r="OTV3" s="24"/>
      <c r="OTW3" s="24"/>
      <c r="OTX3" s="24"/>
      <c r="OTY3" s="24"/>
      <c r="OTZ3" s="24"/>
      <c r="OUA3" s="24"/>
      <c r="OUB3" s="24"/>
      <c r="OUC3" s="24"/>
      <c r="OUD3" s="24"/>
      <c r="OUE3" s="24"/>
      <c r="OUF3" s="24"/>
      <c r="OUG3" s="24"/>
      <c r="OUH3" s="24"/>
      <c r="OUI3" s="24"/>
      <c r="OUJ3" s="24"/>
      <c r="OUK3" s="24"/>
      <c r="OUL3" s="24"/>
      <c r="OUM3" s="24"/>
      <c r="OUN3" s="24"/>
      <c r="OUO3" s="24"/>
      <c r="OUP3" s="24"/>
      <c r="OUQ3" s="24"/>
      <c r="OUR3" s="24"/>
      <c r="OUS3" s="24"/>
      <c r="OUT3" s="24"/>
      <c r="OUU3" s="24"/>
      <c r="OUV3" s="24"/>
      <c r="OUW3" s="24"/>
      <c r="OUX3" s="24"/>
      <c r="OUY3" s="24"/>
      <c r="OUZ3" s="24"/>
      <c r="OVA3" s="24"/>
      <c r="OVB3" s="24"/>
      <c r="OVC3" s="24"/>
      <c r="OVD3" s="24"/>
      <c r="OVE3" s="24"/>
      <c r="OVF3" s="24"/>
      <c r="OVG3" s="24"/>
      <c r="OVH3" s="24"/>
      <c r="OVI3" s="24"/>
      <c r="OVJ3" s="24"/>
      <c r="OVK3" s="24"/>
      <c r="OVL3" s="24"/>
      <c r="OVM3" s="24"/>
      <c r="OVN3" s="24"/>
      <c r="OVO3" s="24"/>
      <c r="OVP3" s="24"/>
      <c r="OVQ3" s="24"/>
      <c r="OVR3" s="24"/>
      <c r="OVS3" s="24"/>
      <c r="OVT3" s="24"/>
      <c r="OVU3" s="24"/>
      <c r="OVV3" s="24"/>
      <c r="OVW3" s="24"/>
      <c r="OVX3" s="24"/>
      <c r="OVY3" s="24"/>
      <c r="OVZ3" s="24"/>
      <c r="OWA3" s="24"/>
      <c r="OWB3" s="24"/>
      <c r="OWC3" s="24"/>
      <c r="OWD3" s="24"/>
      <c r="OWE3" s="24"/>
      <c r="OWF3" s="24"/>
      <c r="OWG3" s="24"/>
      <c r="OWH3" s="24"/>
      <c r="OWI3" s="24"/>
      <c r="OWJ3" s="24"/>
      <c r="OWK3" s="24"/>
      <c r="OWL3" s="24"/>
      <c r="OWM3" s="24"/>
      <c r="OWN3" s="24"/>
      <c r="OWO3" s="24"/>
      <c r="OWP3" s="24"/>
      <c r="OWQ3" s="24"/>
      <c r="OWR3" s="24"/>
      <c r="OWS3" s="24"/>
      <c r="OWT3" s="24"/>
      <c r="OWU3" s="24"/>
      <c r="OWV3" s="24"/>
      <c r="OWW3" s="24"/>
      <c r="OWX3" s="24"/>
      <c r="OWY3" s="24"/>
      <c r="OWZ3" s="24"/>
      <c r="OXA3" s="24"/>
      <c r="OXB3" s="24"/>
      <c r="OXC3" s="24"/>
      <c r="OXD3" s="24"/>
      <c r="OXE3" s="24"/>
      <c r="OXF3" s="24"/>
      <c r="OXG3" s="24"/>
      <c r="OXH3" s="24"/>
      <c r="OXI3" s="24"/>
      <c r="OXJ3" s="24"/>
      <c r="OXK3" s="24"/>
      <c r="OXL3" s="24"/>
      <c r="OXM3" s="24"/>
      <c r="OXN3" s="24"/>
      <c r="OXO3" s="24"/>
      <c r="OXP3" s="24"/>
      <c r="OXQ3" s="24"/>
      <c r="OXR3" s="24"/>
      <c r="OXS3" s="24"/>
      <c r="OXT3" s="24"/>
      <c r="OXU3" s="24"/>
      <c r="OXV3" s="24"/>
      <c r="OXW3" s="24"/>
      <c r="OXX3" s="24"/>
      <c r="OXY3" s="24"/>
      <c r="OXZ3" s="24"/>
      <c r="OYA3" s="24"/>
      <c r="OYB3" s="24"/>
      <c r="OYC3" s="24"/>
      <c r="OYD3" s="24"/>
      <c r="OYE3" s="24"/>
      <c r="OYF3" s="24"/>
      <c r="OYG3" s="24"/>
      <c r="OYH3" s="24"/>
      <c r="OYI3" s="24"/>
      <c r="OYJ3" s="24"/>
      <c r="OYK3" s="24"/>
      <c r="OYL3" s="24"/>
      <c r="OYM3" s="24"/>
      <c r="OYN3" s="24"/>
      <c r="OYO3" s="24"/>
      <c r="OYP3" s="24"/>
      <c r="OYQ3" s="24"/>
      <c r="OYR3" s="24"/>
      <c r="OYS3" s="24"/>
      <c r="OYT3" s="24"/>
      <c r="OYU3" s="24"/>
      <c r="OYV3" s="24"/>
      <c r="OYW3" s="24"/>
      <c r="OYX3" s="24"/>
      <c r="OYY3" s="24"/>
      <c r="OYZ3" s="24"/>
      <c r="OZA3" s="24"/>
      <c r="OZB3" s="24"/>
      <c r="OZC3" s="24"/>
      <c r="OZD3" s="24"/>
      <c r="OZE3" s="24"/>
      <c r="OZF3" s="24"/>
      <c r="OZG3" s="24"/>
      <c r="OZH3" s="24"/>
      <c r="OZI3" s="24"/>
      <c r="OZJ3" s="24"/>
      <c r="OZK3" s="24"/>
      <c r="OZL3" s="24"/>
      <c r="OZM3" s="24"/>
      <c r="OZN3" s="24"/>
      <c r="OZO3" s="24"/>
      <c r="OZP3" s="24"/>
      <c r="OZQ3" s="24"/>
      <c r="OZR3" s="24"/>
      <c r="OZS3" s="24"/>
      <c r="OZT3" s="24"/>
      <c r="OZU3" s="24"/>
      <c r="OZV3" s="24"/>
      <c r="OZW3" s="24"/>
      <c r="OZX3" s="24"/>
      <c r="OZY3" s="24"/>
      <c r="OZZ3" s="24"/>
      <c r="PAA3" s="24"/>
      <c r="PAB3" s="24"/>
      <c r="PAC3" s="24"/>
      <c r="PAD3" s="24"/>
      <c r="PAE3" s="24"/>
      <c r="PAF3" s="24"/>
      <c r="PAG3" s="24"/>
      <c r="PAH3" s="24"/>
      <c r="PAI3" s="24"/>
      <c r="PAJ3" s="24"/>
      <c r="PAK3" s="24"/>
      <c r="PAL3" s="24"/>
      <c r="PAM3" s="24"/>
      <c r="PAN3" s="24"/>
      <c r="PAO3" s="24"/>
      <c r="PAP3" s="24"/>
      <c r="PAQ3" s="24"/>
      <c r="PAR3" s="24"/>
      <c r="PAS3" s="24"/>
      <c r="PAT3" s="24"/>
      <c r="PAU3" s="24"/>
      <c r="PAV3" s="24"/>
      <c r="PAW3" s="24"/>
      <c r="PAX3" s="24"/>
      <c r="PAY3" s="24"/>
      <c r="PAZ3" s="24"/>
      <c r="PBA3" s="24"/>
      <c r="PBB3" s="24"/>
      <c r="PBC3" s="24"/>
      <c r="PBD3" s="24"/>
      <c r="PBE3" s="24"/>
      <c r="PBF3" s="24"/>
      <c r="PBG3" s="24"/>
      <c r="PBH3" s="24"/>
      <c r="PBI3" s="24"/>
      <c r="PBJ3" s="24"/>
      <c r="PBK3" s="24"/>
      <c r="PBL3" s="24"/>
      <c r="PBM3" s="24"/>
      <c r="PBN3" s="24"/>
      <c r="PBO3" s="24"/>
      <c r="PBP3" s="24"/>
      <c r="PBQ3" s="24"/>
      <c r="PBR3" s="24"/>
      <c r="PBS3" s="24"/>
      <c r="PBT3" s="24"/>
      <c r="PBU3" s="24"/>
      <c r="PBV3" s="24"/>
      <c r="PBW3" s="24"/>
      <c r="PBX3" s="24"/>
      <c r="PBY3" s="24"/>
      <c r="PBZ3" s="24"/>
      <c r="PCA3" s="24"/>
      <c r="PCB3" s="24"/>
      <c r="PCC3" s="24"/>
      <c r="PCD3" s="24"/>
      <c r="PCE3" s="24"/>
      <c r="PCF3" s="24"/>
      <c r="PCG3" s="24"/>
      <c r="PCH3" s="24"/>
      <c r="PCI3" s="24"/>
      <c r="PCJ3" s="24"/>
      <c r="PCK3" s="24"/>
      <c r="PCL3" s="24"/>
      <c r="PCM3" s="24"/>
      <c r="PCN3" s="24"/>
      <c r="PCO3" s="24"/>
      <c r="PCP3" s="24"/>
      <c r="PCQ3" s="24"/>
      <c r="PCR3" s="24"/>
      <c r="PCS3" s="24"/>
      <c r="PCT3" s="24"/>
      <c r="PCU3" s="24"/>
      <c r="PCV3" s="24"/>
      <c r="PCW3" s="24"/>
      <c r="PCX3" s="24"/>
      <c r="PCY3" s="24"/>
      <c r="PCZ3" s="24"/>
      <c r="PDA3" s="24"/>
      <c r="PDB3" s="24"/>
      <c r="PDC3" s="24"/>
      <c r="PDD3" s="24"/>
      <c r="PDE3" s="24"/>
      <c r="PDF3" s="24"/>
      <c r="PDG3" s="24"/>
      <c r="PDH3" s="24"/>
      <c r="PDI3" s="24"/>
      <c r="PDJ3" s="24"/>
      <c r="PDK3" s="24"/>
      <c r="PDL3" s="24"/>
      <c r="PDM3" s="24"/>
      <c r="PDN3" s="24"/>
      <c r="PDO3" s="24"/>
      <c r="PDP3" s="24"/>
      <c r="PDQ3" s="24"/>
      <c r="PDR3" s="24"/>
      <c r="PDS3" s="24"/>
      <c r="PDT3" s="24"/>
      <c r="PDU3" s="24"/>
      <c r="PDV3" s="24"/>
      <c r="PDW3" s="24"/>
      <c r="PDX3" s="24"/>
      <c r="PDY3" s="24"/>
      <c r="PDZ3" s="24"/>
      <c r="PEA3" s="24"/>
      <c r="PEB3" s="24"/>
      <c r="PEC3" s="24"/>
      <c r="PED3" s="24"/>
      <c r="PEE3" s="24"/>
      <c r="PEF3" s="24"/>
      <c r="PEG3" s="24"/>
      <c r="PEH3" s="24"/>
      <c r="PEI3" s="24"/>
      <c r="PEJ3" s="24"/>
      <c r="PEK3" s="24"/>
      <c r="PEL3" s="24"/>
      <c r="PEM3" s="24"/>
      <c r="PEN3" s="24"/>
      <c r="PEO3" s="24"/>
      <c r="PEP3" s="24"/>
      <c r="PEQ3" s="24"/>
      <c r="PER3" s="24"/>
      <c r="PES3" s="24"/>
      <c r="PET3" s="24"/>
      <c r="PEU3" s="24"/>
      <c r="PEV3" s="24"/>
      <c r="PEW3" s="24"/>
      <c r="PEX3" s="24"/>
      <c r="PEY3" s="24"/>
      <c r="PEZ3" s="24"/>
      <c r="PFA3" s="24"/>
      <c r="PFB3" s="24"/>
      <c r="PFC3" s="24"/>
      <c r="PFD3" s="24"/>
      <c r="PFE3" s="24"/>
      <c r="PFF3" s="24"/>
      <c r="PFG3" s="24"/>
      <c r="PFH3" s="24"/>
      <c r="PFI3" s="24"/>
      <c r="PFJ3" s="24"/>
      <c r="PFK3" s="24"/>
      <c r="PFL3" s="24"/>
      <c r="PFM3" s="24"/>
      <c r="PFN3" s="24"/>
      <c r="PFO3" s="24"/>
      <c r="PFP3" s="24"/>
      <c r="PFQ3" s="24"/>
      <c r="PFR3" s="24"/>
      <c r="PFS3" s="24"/>
      <c r="PFT3" s="24"/>
      <c r="PFU3" s="24"/>
      <c r="PFV3" s="24"/>
      <c r="PFW3" s="24"/>
      <c r="PFX3" s="24"/>
      <c r="PFY3" s="24"/>
      <c r="PFZ3" s="24"/>
      <c r="PGA3" s="24"/>
      <c r="PGB3" s="24"/>
      <c r="PGC3" s="24"/>
      <c r="PGD3" s="24"/>
      <c r="PGE3" s="24"/>
      <c r="PGF3" s="24"/>
      <c r="PGG3" s="24"/>
      <c r="PGH3" s="24"/>
      <c r="PGI3" s="24"/>
      <c r="PGJ3" s="24"/>
      <c r="PGK3" s="24"/>
      <c r="PGL3" s="24"/>
      <c r="PGM3" s="24"/>
      <c r="PGN3" s="24"/>
      <c r="PGO3" s="24"/>
      <c r="PGP3" s="24"/>
      <c r="PGQ3" s="24"/>
      <c r="PGR3" s="24"/>
      <c r="PGS3" s="24"/>
      <c r="PGT3" s="24"/>
      <c r="PGU3" s="24"/>
      <c r="PGV3" s="24"/>
      <c r="PGW3" s="24"/>
      <c r="PGX3" s="24"/>
      <c r="PGY3" s="24"/>
      <c r="PGZ3" s="24"/>
      <c r="PHA3" s="24"/>
      <c r="PHB3" s="24"/>
      <c r="PHC3" s="24"/>
      <c r="PHD3" s="24"/>
      <c r="PHE3" s="24"/>
      <c r="PHF3" s="24"/>
      <c r="PHG3" s="24"/>
      <c r="PHH3" s="24"/>
      <c r="PHI3" s="24"/>
      <c r="PHJ3" s="24"/>
      <c r="PHK3" s="24"/>
      <c r="PHL3" s="24"/>
      <c r="PHM3" s="24"/>
      <c r="PHN3" s="24"/>
      <c r="PHO3" s="24"/>
      <c r="PHP3" s="24"/>
      <c r="PHQ3" s="24"/>
      <c r="PHR3" s="24"/>
      <c r="PHS3" s="24"/>
      <c r="PHT3" s="24"/>
      <c r="PHU3" s="24"/>
      <c r="PHV3" s="24"/>
      <c r="PHW3" s="24"/>
      <c r="PHX3" s="24"/>
      <c r="PHY3" s="24"/>
      <c r="PHZ3" s="24"/>
      <c r="PIA3" s="24"/>
      <c r="PIB3" s="24"/>
      <c r="PIC3" s="24"/>
      <c r="PID3" s="24"/>
      <c r="PIE3" s="24"/>
      <c r="PIF3" s="24"/>
      <c r="PIG3" s="24"/>
      <c r="PIH3" s="24"/>
      <c r="PII3" s="24"/>
      <c r="PIJ3" s="24"/>
      <c r="PIK3" s="24"/>
      <c r="PIL3" s="24"/>
      <c r="PIM3" s="24"/>
      <c r="PIN3" s="24"/>
      <c r="PIO3" s="24"/>
      <c r="PIP3" s="24"/>
      <c r="PIQ3" s="24"/>
      <c r="PIR3" s="24"/>
      <c r="PIS3" s="24"/>
      <c r="PIT3" s="24"/>
      <c r="PIU3" s="24"/>
      <c r="PIV3" s="24"/>
      <c r="PIW3" s="24"/>
      <c r="PIX3" s="24"/>
      <c r="PIY3" s="24"/>
      <c r="PIZ3" s="24"/>
      <c r="PJA3" s="24"/>
      <c r="PJB3" s="24"/>
      <c r="PJC3" s="24"/>
      <c r="PJD3" s="24"/>
      <c r="PJE3" s="24"/>
      <c r="PJF3" s="24"/>
      <c r="PJG3" s="24"/>
      <c r="PJH3" s="24"/>
      <c r="PJI3" s="24"/>
      <c r="PJJ3" s="24"/>
      <c r="PJK3" s="24"/>
      <c r="PJL3" s="24"/>
      <c r="PJM3" s="24"/>
      <c r="PJN3" s="24"/>
      <c r="PJO3" s="24"/>
      <c r="PJP3" s="24"/>
      <c r="PJQ3" s="24"/>
      <c r="PJR3" s="24"/>
      <c r="PJS3" s="24"/>
      <c r="PJT3" s="24"/>
      <c r="PJU3" s="24"/>
      <c r="PJV3" s="24"/>
      <c r="PJW3" s="24"/>
      <c r="PJX3" s="24"/>
      <c r="PJY3" s="24"/>
      <c r="PJZ3" s="24"/>
      <c r="PKA3" s="24"/>
      <c r="PKB3" s="24"/>
      <c r="PKC3" s="24"/>
      <c r="PKD3" s="24"/>
      <c r="PKE3" s="24"/>
      <c r="PKF3" s="24"/>
      <c r="PKG3" s="24"/>
      <c r="PKH3" s="24"/>
      <c r="PKI3" s="24"/>
      <c r="PKJ3" s="24"/>
      <c r="PKK3" s="24"/>
      <c r="PKL3" s="24"/>
      <c r="PKM3" s="24"/>
      <c r="PKN3" s="24"/>
      <c r="PKO3" s="24"/>
      <c r="PKP3" s="24"/>
      <c r="PKQ3" s="24"/>
      <c r="PKR3" s="24"/>
      <c r="PKS3" s="24"/>
      <c r="PKT3" s="24"/>
      <c r="PKU3" s="24"/>
      <c r="PKV3" s="24"/>
      <c r="PKW3" s="24"/>
      <c r="PKX3" s="24"/>
      <c r="PKY3" s="24"/>
      <c r="PKZ3" s="24"/>
      <c r="PLA3" s="24"/>
      <c r="PLB3" s="24"/>
      <c r="PLC3" s="24"/>
      <c r="PLD3" s="24"/>
      <c r="PLE3" s="24"/>
      <c r="PLF3" s="24"/>
      <c r="PLG3" s="24"/>
      <c r="PLH3" s="24"/>
      <c r="PLI3" s="24"/>
      <c r="PLJ3" s="24"/>
      <c r="PLK3" s="24"/>
      <c r="PLL3" s="24"/>
      <c r="PLM3" s="24"/>
      <c r="PLN3" s="24"/>
      <c r="PLO3" s="24"/>
      <c r="PLP3" s="24"/>
      <c r="PLQ3" s="24"/>
      <c r="PLR3" s="24"/>
      <c r="PLS3" s="24"/>
      <c r="PLT3" s="24"/>
      <c r="PLU3" s="24"/>
      <c r="PLV3" s="24"/>
      <c r="PLW3" s="24"/>
      <c r="PLX3" s="24"/>
      <c r="PLY3" s="24"/>
      <c r="PLZ3" s="24"/>
      <c r="PMA3" s="24"/>
      <c r="PMB3" s="24"/>
      <c r="PMC3" s="24"/>
      <c r="PMD3" s="24"/>
      <c r="PME3" s="24"/>
      <c r="PMF3" s="24"/>
      <c r="PMG3" s="24"/>
      <c r="PMH3" s="24"/>
      <c r="PMI3" s="24"/>
      <c r="PMJ3" s="24"/>
      <c r="PMK3" s="24"/>
      <c r="PML3" s="24"/>
      <c r="PMM3" s="24"/>
      <c r="PMN3" s="24"/>
      <c r="PMO3" s="24"/>
      <c r="PMP3" s="24"/>
      <c r="PMQ3" s="24"/>
      <c r="PMR3" s="24"/>
      <c r="PMS3" s="24"/>
      <c r="PMT3" s="24"/>
      <c r="PMU3" s="24"/>
      <c r="PMV3" s="24"/>
      <c r="PMW3" s="24"/>
      <c r="PMX3" s="24"/>
      <c r="PMY3" s="24"/>
      <c r="PMZ3" s="24"/>
      <c r="PNA3" s="24"/>
      <c r="PNB3" s="24"/>
      <c r="PNC3" s="24"/>
      <c r="PND3" s="24"/>
      <c r="PNE3" s="24"/>
      <c r="PNF3" s="24"/>
      <c r="PNG3" s="24"/>
      <c r="PNH3" s="24"/>
      <c r="PNI3" s="24"/>
      <c r="PNJ3" s="24"/>
      <c r="PNK3" s="24"/>
      <c r="PNL3" s="24"/>
      <c r="PNM3" s="24"/>
      <c r="PNN3" s="24"/>
      <c r="PNO3" s="24"/>
      <c r="PNP3" s="24"/>
      <c r="PNQ3" s="24"/>
      <c r="PNR3" s="24"/>
      <c r="PNS3" s="24"/>
      <c r="PNT3" s="24"/>
      <c r="PNU3" s="24"/>
      <c r="PNV3" s="24"/>
      <c r="PNW3" s="24"/>
      <c r="PNX3" s="24"/>
      <c r="PNY3" s="24"/>
      <c r="PNZ3" s="24"/>
      <c r="POA3" s="24"/>
      <c r="POB3" s="24"/>
      <c r="POC3" s="24"/>
      <c r="POD3" s="24"/>
      <c r="POE3" s="24"/>
      <c r="POF3" s="24"/>
      <c r="POG3" s="24"/>
      <c r="POH3" s="24"/>
      <c r="POI3" s="24"/>
      <c r="POJ3" s="24"/>
      <c r="POK3" s="24"/>
      <c r="POL3" s="24"/>
      <c r="POM3" s="24"/>
      <c r="PON3" s="24"/>
      <c r="POO3" s="24"/>
      <c r="POP3" s="24"/>
      <c r="POQ3" s="24"/>
      <c r="POR3" s="24"/>
      <c r="POS3" s="24"/>
      <c r="POT3" s="24"/>
      <c r="POU3" s="24"/>
      <c r="POV3" s="24"/>
      <c r="POW3" s="24"/>
      <c r="POX3" s="24"/>
      <c r="POY3" s="24"/>
      <c r="POZ3" s="24"/>
      <c r="PPA3" s="24"/>
      <c r="PPB3" s="24"/>
      <c r="PPC3" s="24"/>
      <c r="PPD3" s="24"/>
      <c r="PPE3" s="24"/>
      <c r="PPF3" s="24"/>
      <c r="PPG3" s="24"/>
      <c r="PPH3" s="24"/>
      <c r="PPI3" s="24"/>
      <c r="PPJ3" s="24"/>
      <c r="PPK3" s="24"/>
      <c r="PPL3" s="24"/>
      <c r="PPM3" s="24"/>
      <c r="PPN3" s="24"/>
      <c r="PPO3" s="24"/>
      <c r="PPP3" s="24"/>
      <c r="PPQ3" s="24"/>
      <c r="PPR3" s="24"/>
      <c r="PPS3" s="24"/>
      <c r="PPT3" s="24"/>
      <c r="PPU3" s="24"/>
      <c r="PPV3" s="24"/>
      <c r="PPW3" s="24"/>
      <c r="PPX3" s="24"/>
      <c r="PPY3" s="24"/>
      <c r="PPZ3" s="24"/>
      <c r="PQA3" s="24"/>
      <c r="PQB3" s="24"/>
      <c r="PQC3" s="24"/>
      <c r="PQD3" s="24"/>
      <c r="PQE3" s="24"/>
      <c r="PQF3" s="24"/>
      <c r="PQG3" s="24"/>
      <c r="PQH3" s="24"/>
      <c r="PQI3" s="24"/>
      <c r="PQJ3" s="24"/>
      <c r="PQK3" s="24"/>
      <c r="PQL3" s="24"/>
      <c r="PQM3" s="24"/>
      <c r="PQN3" s="24"/>
      <c r="PQO3" s="24"/>
      <c r="PQP3" s="24"/>
      <c r="PQQ3" s="24"/>
      <c r="PQR3" s="24"/>
      <c r="PQS3" s="24"/>
      <c r="PQT3" s="24"/>
      <c r="PQU3" s="24"/>
      <c r="PQV3" s="24"/>
      <c r="PQW3" s="24"/>
      <c r="PQX3" s="24"/>
      <c r="PQY3" s="24"/>
      <c r="PQZ3" s="24"/>
      <c r="PRA3" s="24"/>
      <c r="PRB3" s="24"/>
      <c r="PRC3" s="24"/>
      <c r="PRD3" s="24"/>
      <c r="PRE3" s="24"/>
      <c r="PRF3" s="24"/>
      <c r="PRG3" s="24"/>
      <c r="PRH3" s="24"/>
      <c r="PRI3" s="24"/>
      <c r="PRJ3" s="24"/>
      <c r="PRK3" s="24"/>
      <c r="PRL3" s="24"/>
      <c r="PRM3" s="24"/>
      <c r="PRN3" s="24"/>
      <c r="PRO3" s="24"/>
      <c r="PRP3" s="24"/>
      <c r="PRQ3" s="24"/>
      <c r="PRR3" s="24"/>
      <c r="PRS3" s="24"/>
      <c r="PRT3" s="24"/>
      <c r="PRU3" s="24"/>
      <c r="PRV3" s="24"/>
      <c r="PRW3" s="24"/>
      <c r="PRX3" s="24"/>
      <c r="PRY3" s="24"/>
      <c r="PRZ3" s="24"/>
      <c r="PSA3" s="24"/>
      <c r="PSB3" s="24"/>
      <c r="PSC3" s="24"/>
      <c r="PSD3" s="24"/>
      <c r="PSE3" s="24"/>
      <c r="PSF3" s="24"/>
      <c r="PSG3" s="24"/>
      <c r="PSH3" s="24"/>
      <c r="PSI3" s="24"/>
      <c r="PSJ3" s="24"/>
      <c r="PSK3" s="24"/>
      <c r="PSL3" s="24"/>
      <c r="PSM3" s="24"/>
      <c r="PSN3" s="24"/>
      <c r="PSO3" s="24"/>
      <c r="PSP3" s="24"/>
      <c r="PSQ3" s="24"/>
      <c r="PSR3" s="24"/>
      <c r="PSS3" s="24"/>
      <c r="PST3" s="24"/>
      <c r="PSU3" s="24"/>
      <c r="PSV3" s="24"/>
      <c r="PSW3" s="24"/>
      <c r="PSX3" s="24"/>
      <c r="PSY3" s="24"/>
      <c r="PSZ3" s="24"/>
      <c r="PTA3" s="24"/>
      <c r="PTB3" s="24"/>
      <c r="PTC3" s="24"/>
      <c r="PTD3" s="24"/>
      <c r="PTE3" s="24"/>
      <c r="PTF3" s="24"/>
      <c r="PTG3" s="24"/>
      <c r="PTH3" s="24"/>
      <c r="PTI3" s="24"/>
      <c r="PTJ3" s="24"/>
      <c r="PTK3" s="24"/>
      <c r="PTL3" s="24"/>
      <c r="PTM3" s="24"/>
      <c r="PTN3" s="24"/>
      <c r="PTO3" s="24"/>
      <c r="PTP3" s="24"/>
      <c r="PTQ3" s="24"/>
      <c r="PTR3" s="24"/>
      <c r="PTS3" s="24"/>
      <c r="PTT3" s="24"/>
      <c r="PTU3" s="24"/>
      <c r="PTV3" s="24"/>
      <c r="PTW3" s="24"/>
      <c r="PTX3" s="24"/>
      <c r="PTY3" s="24"/>
      <c r="PTZ3" s="24"/>
      <c r="PUA3" s="24"/>
      <c r="PUB3" s="24"/>
      <c r="PUC3" s="24"/>
      <c r="PUD3" s="24"/>
      <c r="PUE3" s="24"/>
      <c r="PUF3" s="24"/>
      <c r="PUG3" s="24"/>
      <c r="PUH3" s="24"/>
      <c r="PUI3" s="24"/>
      <c r="PUJ3" s="24"/>
      <c r="PUK3" s="24"/>
      <c r="PUL3" s="24"/>
      <c r="PUM3" s="24"/>
      <c r="PUN3" s="24"/>
      <c r="PUO3" s="24"/>
      <c r="PUP3" s="24"/>
      <c r="PUQ3" s="24"/>
      <c r="PUR3" s="24"/>
      <c r="PUS3" s="24"/>
      <c r="PUT3" s="24"/>
      <c r="PUU3" s="24"/>
      <c r="PUV3" s="24"/>
      <c r="PUW3" s="24"/>
      <c r="PUX3" s="24"/>
      <c r="PUY3" s="24"/>
      <c r="PUZ3" s="24"/>
      <c r="PVA3" s="24"/>
      <c r="PVB3" s="24"/>
      <c r="PVC3" s="24"/>
      <c r="PVD3" s="24"/>
      <c r="PVE3" s="24"/>
      <c r="PVF3" s="24"/>
      <c r="PVG3" s="24"/>
      <c r="PVH3" s="24"/>
      <c r="PVI3" s="24"/>
      <c r="PVJ3" s="24"/>
      <c r="PVK3" s="24"/>
      <c r="PVL3" s="24"/>
      <c r="PVM3" s="24"/>
      <c r="PVN3" s="24"/>
      <c r="PVO3" s="24"/>
      <c r="PVP3" s="24"/>
      <c r="PVQ3" s="24"/>
      <c r="PVR3" s="24"/>
      <c r="PVS3" s="24"/>
      <c r="PVT3" s="24"/>
      <c r="PVU3" s="24"/>
      <c r="PVV3" s="24"/>
      <c r="PVW3" s="24"/>
      <c r="PVX3" s="24"/>
      <c r="PVY3" s="24"/>
      <c r="PVZ3" s="24"/>
      <c r="PWA3" s="24"/>
      <c r="PWB3" s="24"/>
      <c r="PWC3" s="24"/>
      <c r="PWD3" s="24"/>
      <c r="PWE3" s="24"/>
      <c r="PWF3" s="24"/>
      <c r="PWG3" s="24"/>
      <c r="PWH3" s="24"/>
      <c r="PWI3" s="24"/>
      <c r="PWJ3" s="24"/>
      <c r="PWK3" s="24"/>
      <c r="PWL3" s="24"/>
      <c r="PWM3" s="24"/>
      <c r="PWN3" s="24"/>
      <c r="PWO3" s="24"/>
      <c r="PWP3" s="24"/>
      <c r="PWQ3" s="24"/>
      <c r="PWR3" s="24"/>
      <c r="PWS3" s="24"/>
      <c r="PWT3" s="24"/>
      <c r="PWU3" s="24"/>
      <c r="PWV3" s="24"/>
      <c r="PWW3" s="24"/>
      <c r="PWX3" s="24"/>
      <c r="PWY3" s="24"/>
      <c r="PWZ3" s="24"/>
      <c r="PXA3" s="24"/>
      <c r="PXB3" s="24"/>
      <c r="PXC3" s="24"/>
      <c r="PXD3" s="24"/>
      <c r="PXE3" s="24"/>
      <c r="PXF3" s="24"/>
      <c r="PXG3" s="24"/>
      <c r="PXH3" s="24"/>
      <c r="PXI3" s="24"/>
      <c r="PXJ3" s="24"/>
      <c r="PXK3" s="24"/>
      <c r="PXL3" s="24"/>
      <c r="PXM3" s="24"/>
      <c r="PXN3" s="24"/>
      <c r="PXO3" s="24"/>
      <c r="PXP3" s="24"/>
      <c r="PXQ3" s="24"/>
      <c r="PXR3" s="24"/>
      <c r="PXS3" s="24"/>
      <c r="PXT3" s="24"/>
      <c r="PXU3" s="24"/>
      <c r="PXV3" s="24"/>
      <c r="PXW3" s="24"/>
      <c r="PXX3" s="24"/>
      <c r="PXY3" s="24"/>
      <c r="PXZ3" s="24"/>
      <c r="PYA3" s="24"/>
      <c r="PYB3" s="24"/>
      <c r="PYC3" s="24"/>
      <c r="PYD3" s="24"/>
      <c r="PYE3" s="24"/>
      <c r="PYF3" s="24"/>
      <c r="PYG3" s="24"/>
      <c r="PYH3" s="24"/>
      <c r="PYI3" s="24"/>
      <c r="PYJ3" s="24"/>
      <c r="PYK3" s="24"/>
      <c r="PYL3" s="24"/>
      <c r="PYM3" s="24"/>
      <c r="PYN3" s="24"/>
      <c r="PYO3" s="24"/>
      <c r="PYP3" s="24"/>
      <c r="PYQ3" s="24"/>
      <c r="PYR3" s="24"/>
      <c r="PYS3" s="24"/>
      <c r="PYT3" s="24"/>
      <c r="PYU3" s="24"/>
      <c r="PYV3" s="24"/>
      <c r="PYW3" s="24"/>
      <c r="PYX3" s="24"/>
      <c r="PYY3" s="24"/>
      <c r="PYZ3" s="24"/>
      <c r="PZA3" s="24"/>
      <c r="PZB3" s="24"/>
      <c r="PZC3" s="24"/>
      <c r="PZD3" s="24"/>
      <c r="PZE3" s="24"/>
      <c r="PZF3" s="24"/>
      <c r="PZG3" s="24"/>
      <c r="PZH3" s="24"/>
      <c r="PZI3" s="24"/>
      <c r="PZJ3" s="24"/>
      <c r="PZK3" s="24"/>
      <c r="PZL3" s="24"/>
      <c r="PZM3" s="24"/>
      <c r="PZN3" s="24"/>
      <c r="PZO3" s="24"/>
      <c r="PZP3" s="24"/>
      <c r="PZQ3" s="24"/>
      <c r="PZR3" s="24"/>
      <c r="PZS3" s="24"/>
      <c r="PZT3" s="24"/>
      <c r="PZU3" s="24"/>
      <c r="PZV3" s="24"/>
      <c r="PZW3" s="24"/>
      <c r="PZX3" s="24"/>
      <c r="PZY3" s="24"/>
      <c r="PZZ3" s="24"/>
      <c r="QAA3" s="24"/>
      <c r="QAB3" s="24"/>
      <c r="QAC3" s="24"/>
      <c r="QAD3" s="24"/>
      <c r="QAE3" s="24"/>
      <c r="QAF3" s="24"/>
      <c r="QAG3" s="24"/>
      <c r="QAH3" s="24"/>
      <c r="QAI3" s="24"/>
      <c r="QAJ3" s="24"/>
      <c r="QAK3" s="24"/>
      <c r="QAL3" s="24"/>
      <c r="QAM3" s="24"/>
      <c r="QAN3" s="24"/>
      <c r="QAO3" s="24"/>
      <c r="QAP3" s="24"/>
      <c r="QAQ3" s="24"/>
      <c r="QAR3" s="24"/>
      <c r="QAS3" s="24"/>
      <c r="QAT3" s="24"/>
      <c r="QAU3" s="24"/>
      <c r="QAV3" s="24"/>
      <c r="QAW3" s="24"/>
      <c r="QAX3" s="24"/>
      <c r="QAY3" s="24"/>
      <c r="QAZ3" s="24"/>
      <c r="QBA3" s="24"/>
      <c r="QBB3" s="24"/>
      <c r="QBC3" s="24"/>
      <c r="QBD3" s="24"/>
      <c r="QBE3" s="24"/>
      <c r="QBF3" s="24"/>
      <c r="QBG3" s="24"/>
      <c r="QBH3" s="24"/>
      <c r="QBI3" s="24"/>
      <c r="QBJ3" s="24"/>
      <c r="QBK3" s="24"/>
      <c r="QBL3" s="24"/>
      <c r="QBM3" s="24"/>
      <c r="QBN3" s="24"/>
      <c r="QBO3" s="24"/>
      <c r="QBP3" s="24"/>
      <c r="QBQ3" s="24"/>
      <c r="QBR3" s="24"/>
      <c r="QBS3" s="24"/>
      <c r="QBT3" s="24"/>
      <c r="QBU3" s="24"/>
      <c r="QBV3" s="24"/>
      <c r="QBW3" s="24"/>
      <c r="QBX3" s="24"/>
      <c r="QBY3" s="24"/>
      <c r="QBZ3" s="24"/>
      <c r="QCA3" s="24"/>
      <c r="QCB3" s="24"/>
      <c r="QCC3" s="24"/>
      <c r="QCD3" s="24"/>
      <c r="QCE3" s="24"/>
      <c r="QCF3" s="24"/>
      <c r="QCG3" s="24"/>
      <c r="QCH3" s="24"/>
      <c r="QCI3" s="24"/>
      <c r="QCJ3" s="24"/>
      <c r="QCK3" s="24"/>
      <c r="QCL3" s="24"/>
      <c r="QCM3" s="24"/>
      <c r="QCN3" s="24"/>
      <c r="QCO3" s="24"/>
      <c r="QCP3" s="24"/>
      <c r="QCQ3" s="24"/>
      <c r="QCR3" s="24"/>
      <c r="QCS3" s="24"/>
      <c r="QCT3" s="24"/>
      <c r="QCU3" s="24"/>
      <c r="QCV3" s="24"/>
      <c r="QCW3" s="24"/>
      <c r="QCX3" s="24"/>
      <c r="QCY3" s="24"/>
      <c r="QCZ3" s="24"/>
      <c r="QDA3" s="24"/>
      <c r="QDB3" s="24"/>
      <c r="QDC3" s="24"/>
      <c r="QDD3" s="24"/>
      <c r="QDE3" s="24"/>
      <c r="QDF3" s="24"/>
      <c r="QDG3" s="24"/>
      <c r="QDH3" s="24"/>
      <c r="QDI3" s="24"/>
      <c r="QDJ3" s="24"/>
      <c r="QDK3" s="24"/>
      <c r="QDL3" s="24"/>
      <c r="QDM3" s="24"/>
      <c r="QDN3" s="24"/>
      <c r="QDO3" s="24"/>
      <c r="QDP3" s="24"/>
      <c r="QDQ3" s="24"/>
      <c r="QDR3" s="24"/>
      <c r="QDS3" s="24"/>
      <c r="QDT3" s="24"/>
      <c r="QDU3" s="24"/>
      <c r="QDV3" s="24"/>
      <c r="QDW3" s="24"/>
      <c r="QDX3" s="24"/>
      <c r="QDY3" s="24"/>
      <c r="QDZ3" s="24"/>
      <c r="QEA3" s="24"/>
      <c r="QEB3" s="24"/>
      <c r="QEC3" s="24"/>
      <c r="QED3" s="24"/>
      <c r="QEE3" s="24"/>
      <c r="QEF3" s="24"/>
      <c r="QEG3" s="24"/>
      <c r="QEH3" s="24"/>
      <c r="QEI3" s="24"/>
      <c r="QEJ3" s="24"/>
      <c r="QEK3" s="24"/>
      <c r="QEL3" s="24"/>
      <c r="QEM3" s="24"/>
      <c r="QEN3" s="24"/>
      <c r="QEO3" s="24"/>
      <c r="QEP3" s="24"/>
      <c r="QEQ3" s="24"/>
      <c r="QER3" s="24"/>
      <c r="QES3" s="24"/>
      <c r="QET3" s="24"/>
      <c r="QEU3" s="24"/>
      <c r="QEV3" s="24"/>
      <c r="QEW3" s="24"/>
      <c r="QEX3" s="24"/>
      <c r="QEY3" s="24"/>
      <c r="QEZ3" s="24"/>
      <c r="QFA3" s="24"/>
      <c r="QFB3" s="24"/>
      <c r="QFC3" s="24"/>
      <c r="QFD3" s="24"/>
      <c r="QFE3" s="24"/>
      <c r="QFF3" s="24"/>
      <c r="QFG3" s="24"/>
      <c r="QFH3" s="24"/>
      <c r="QFI3" s="24"/>
      <c r="QFJ3" s="24"/>
      <c r="QFK3" s="24"/>
      <c r="QFL3" s="24"/>
      <c r="QFM3" s="24"/>
      <c r="QFN3" s="24"/>
      <c r="QFO3" s="24"/>
      <c r="QFP3" s="24"/>
      <c r="QFQ3" s="24"/>
      <c r="QFR3" s="24"/>
      <c r="QFS3" s="24"/>
      <c r="QFT3" s="24"/>
      <c r="QFU3" s="24"/>
      <c r="QFV3" s="24"/>
      <c r="QFW3" s="24"/>
      <c r="QFX3" s="24"/>
      <c r="QFY3" s="24"/>
      <c r="QFZ3" s="24"/>
      <c r="QGA3" s="24"/>
      <c r="QGB3" s="24"/>
      <c r="QGC3" s="24"/>
      <c r="QGD3" s="24"/>
      <c r="QGE3" s="24"/>
      <c r="QGF3" s="24"/>
      <c r="QGG3" s="24"/>
      <c r="QGH3" s="24"/>
      <c r="QGI3" s="24"/>
      <c r="QGJ3" s="24"/>
      <c r="QGK3" s="24"/>
      <c r="QGL3" s="24"/>
      <c r="QGM3" s="24"/>
      <c r="QGN3" s="24"/>
      <c r="QGO3" s="24"/>
      <c r="QGP3" s="24"/>
      <c r="QGQ3" s="24"/>
      <c r="QGR3" s="24"/>
      <c r="QGS3" s="24"/>
      <c r="QGT3" s="24"/>
      <c r="QGU3" s="24"/>
      <c r="QGV3" s="24"/>
      <c r="QGW3" s="24"/>
      <c r="QGX3" s="24"/>
      <c r="QGY3" s="24"/>
      <c r="QGZ3" s="24"/>
      <c r="QHA3" s="24"/>
      <c r="QHB3" s="24"/>
      <c r="QHC3" s="24"/>
      <c r="QHD3" s="24"/>
      <c r="QHE3" s="24"/>
      <c r="QHF3" s="24"/>
      <c r="QHG3" s="24"/>
      <c r="QHH3" s="24"/>
      <c r="QHI3" s="24"/>
      <c r="QHJ3" s="24"/>
      <c r="QHK3" s="24"/>
      <c r="QHL3" s="24"/>
      <c r="QHM3" s="24"/>
      <c r="QHN3" s="24"/>
      <c r="QHO3" s="24"/>
      <c r="QHP3" s="24"/>
      <c r="QHQ3" s="24"/>
      <c r="QHR3" s="24"/>
      <c r="QHS3" s="24"/>
      <c r="QHT3" s="24"/>
      <c r="QHU3" s="24"/>
      <c r="QHV3" s="24"/>
      <c r="QHW3" s="24"/>
      <c r="QHX3" s="24"/>
      <c r="QHY3" s="24"/>
      <c r="QHZ3" s="24"/>
      <c r="QIA3" s="24"/>
      <c r="QIB3" s="24"/>
      <c r="QIC3" s="24"/>
      <c r="QID3" s="24"/>
      <c r="QIE3" s="24"/>
      <c r="QIF3" s="24"/>
      <c r="QIG3" s="24"/>
      <c r="QIH3" s="24"/>
      <c r="QII3" s="24"/>
      <c r="QIJ3" s="24"/>
      <c r="QIK3" s="24"/>
      <c r="QIL3" s="24"/>
      <c r="QIM3" s="24"/>
      <c r="QIN3" s="24"/>
      <c r="QIO3" s="24"/>
      <c r="QIP3" s="24"/>
      <c r="QIQ3" s="24"/>
      <c r="QIR3" s="24"/>
      <c r="QIS3" s="24"/>
      <c r="QIT3" s="24"/>
      <c r="QIU3" s="24"/>
      <c r="QIV3" s="24"/>
      <c r="QIW3" s="24"/>
      <c r="QIX3" s="24"/>
      <c r="QIY3" s="24"/>
      <c r="QIZ3" s="24"/>
      <c r="QJA3" s="24"/>
      <c r="QJB3" s="24"/>
      <c r="QJC3" s="24"/>
      <c r="QJD3" s="24"/>
      <c r="QJE3" s="24"/>
      <c r="QJF3" s="24"/>
      <c r="QJG3" s="24"/>
      <c r="QJH3" s="24"/>
      <c r="QJI3" s="24"/>
      <c r="QJJ3" s="24"/>
      <c r="QJK3" s="24"/>
      <c r="QJL3" s="24"/>
      <c r="QJM3" s="24"/>
      <c r="QJN3" s="24"/>
      <c r="QJO3" s="24"/>
      <c r="QJP3" s="24"/>
      <c r="QJQ3" s="24"/>
      <c r="QJR3" s="24"/>
      <c r="QJS3" s="24"/>
      <c r="QJT3" s="24"/>
      <c r="QJU3" s="24"/>
      <c r="QJV3" s="24"/>
      <c r="QJW3" s="24"/>
      <c r="QJX3" s="24"/>
      <c r="QJY3" s="24"/>
      <c r="QJZ3" s="24"/>
      <c r="QKA3" s="24"/>
      <c r="QKB3" s="24"/>
      <c r="QKC3" s="24"/>
      <c r="QKD3" s="24"/>
      <c r="QKE3" s="24"/>
      <c r="QKF3" s="24"/>
      <c r="QKG3" s="24"/>
      <c r="QKH3" s="24"/>
      <c r="QKI3" s="24"/>
      <c r="QKJ3" s="24"/>
      <c r="QKK3" s="24"/>
      <c r="QKL3" s="24"/>
      <c r="QKM3" s="24"/>
      <c r="QKN3" s="24"/>
      <c r="QKO3" s="24"/>
      <c r="QKP3" s="24"/>
      <c r="QKQ3" s="24"/>
      <c r="QKR3" s="24"/>
      <c r="QKS3" s="24"/>
      <c r="QKT3" s="24"/>
      <c r="QKU3" s="24"/>
      <c r="QKV3" s="24"/>
      <c r="QKW3" s="24"/>
      <c r="QKX3" s="24"/>
      <c r="QKY3" s="24"/>
      <c r="QKZ3" s="24"/>
      <c r="QLA3" s="24"/>
      <c r="QLB3" s="24"/>
      <c r="QLC3" s="24"/>
      <c r="QLD3" s="24"/>
      <c r="QLE3" s="24"/>
      <c r="QLF3" s="24"/>
      <c r="QLG3" s="24"/>
      <c r="QLH3" s="24"/>
      <c r="QLI3" s="24"/>
      <c r="QLJ3" s="24"/>
      <c r="QLK3" s="24"/>
      <c r="QLL3" s="24"/>
      <c r="QLM3" s="24"/>
      <c r="QLN3" s="24"/>
      <c r="QLO3" s="24"/>
      <c r="QLP3" s="24"/>
      <c r="QLQ3" s="24"/>
      <c r="QLR3" s="24"/>
      <c r="QLS3" s="24"/>
      <c r="QLT3" s="24"/>
      <c r="QLU3" s="24"/>
      <c r="QLV3" s="24"/>
      <c r="QLW3" s="24"/>
      <c r="QLX3" s="24"/>
      <c r="QLY3" s="24"/>
      <c r="QLZ3" s="24"/>
      <c r="QMA3" s="24"/>
      <c r="QMB3" s="24"/>
      <c r="QMC3" s="24"/>
      <c r="QMD3" s="24"/>
      <c r="QME3" s="24"/>
      <c r="QMF3" s="24"/>
      <c r="QMG3" s="24"/>
      <c r="QMH3" s="24"/>
      <c r="QMI3" s="24"/>
      <c r="QMJ3" s="24"/>
      <c r="QMK3" s="24"/>
      <c r="QML3" s="24"/>
      <c r="QMM3" s="24"/>
      <c r="QMN3" s="24"/>
      <c r="QMO3" s="24"/>
      <c r="QMP3" s="24"/>
      <c r="QMQ3" s="24"/>
      <c r="QMR3" s="24"/>
      <c r="QMS3" s="24"/>
      <c r="QMT3" s="24"/>
      <c r="QMU3" s="24"/>
      <c r="QMV3" s="24"/>
      <c r="QMW3" s="24"/>
      <c r="QMX3" s="24"/>
      <c r="QMY3" s="24"/>
      <c r="QMZ3" s="24"/>
      <c r="QNA3" s="24"/>
      <c r="QNB3" s="24"/>
      <c r="QNC3" s="24"/>
      <c r="QND3" s="24"/>
      <c r="QNE3" s="24"/>
      <c r="QNF3" s="24"/>
      <c r="QNG3" s="24"/>
      <c r="QNH3" s="24"/>
      <c r="QNI3" s="24"/>
      <c r="QNJ3" s="24"/>
      <c r="QNK3" s="24"/>
      <c r="QNL3" s="24"/>
      <c r="QNM3" s="24"/>
      <c r="QNN3" s="24"/>
      <c r="QNO3" s="24"/>
      <c r="QNP3" s="24"/>
      <c r="QNQ3" s="24"/>
      <c r="QNR3" s="24"/>
      <c r="QNS3" s="24"/>
      <c r="QNT3" s="24"/>
      <c r="QNU3" s="24"/>
      <c r="QNV3" s="24"/>
      <c r="QNW3" s="24"/>
      <c r="QNX3" s="24"/>
      <c r="QNY3" s="24"/>
      <c r="QNZ3" s="24"/>
      <c r="QOA3" s="24"/>
      <c r="QOB3" s="24"/>
      <c r="QOC3" s="24"/>
      <c r="QOD3" s="24"/>
      <c r="QOE3" s="24"/>
      <c r="QOF3" s="24"/>
      <c r="QOG3" s="24"/>
      <c r="QOH3" s="24"/>
      <c r="QOI3" s="24"/>
      <c r="QOJ3" s="24"/>
      <c r="QOK3" s="24"/>
      <c r="QOL3" s="24"/>
      <c r="QOM3" s="24"/>
      <c r="QON3" s="24"/>
      <c r="QOO3" s="24"/>
      <c r="QOP3" s="24"/>
      <c r="QOQ3" s="24"/>
      <c r="QOR3" s="24"/>
      <c r="QOS3" s="24"/>
      <c r="QOT3" s="24"/>
      <c r="QOU3" s="24"/>
      <c r="QOV3" s="24"/>
      <c r="QOW3" s="24"/>
      <c r="QOX3" s="24"/>
      <c r="QOY3" s="24"/>
      <c r="QOZ3" s="24"/>
      <c r="QPA3" s="24"/>
      <c r="QPB3" s="24"/>
      <c r="QPC3" s="24"/>
      <c r="QPD3" s="24"/>
      <c r="QPE3" s="24"/>
      <c r="QPF3" s="24"/>
      <c r="QPG3" s="24"/>
      <c r="QPH3" s="24"/>
      <c r="QPI3" s="24"/>
      <c r="QPJ3" s="24"/>
      <c r="QPK3" s="24"/>
      <c r="QPL3" s="24"/>
      <c r="QPM3" s="24"/>
      <c r="QPN3" s="24"/>
      <c r="QPO3" s="24"/>
      <c r="QPP3" s="24"/>
      <c r="QPQ3" s="24"/>
      <c r="QPR3" s="24"/>
      <c r="QPS3" s="24"/>
      <c r="QPT3" s="24"/>
      <c r="QPU3" s="24"/>
      <c r="QPV3" s="24"/>
      <c r="QPW3" s="24"/>
      <c r="QPX3" s="24"/>
      <c r="QPY3" s="24"/>
      <c r="QPZ3" s="24"/>
      <c r="QQA3" s="24"/>
      <c r="QQB3" s="24"/>
      <c r="QQC3" s="24"/>
      <c r="QQD3" s="24"/>
      <c r="QQE3" s="24"/>
      <c r="QQF3" s="24"/>
      <c r="QQG3" s="24"/>
      <c r="QQH3" s="24"/>
      <c r="QQI3" s="24"/>
      <c r="QQJ3" s="24"/>
      <c r="QQK3" s="24"/>
      <c r="QQL3" s="24"/>
      <c r="QQM3" s="24"/>
      <c r="QQN3" s="24"/>
      <c r="QQO3" s="24"/>
      <c r="QQP3" s="24"/>
      <c r="QQQ3" s="24"/>
      <c r="QQR3" s="24"/>
      <c r="QQS3" s="24"/>
      <c r="QQT3" s="24"/>
      <c r="QQU3" s="24"/>
      <c r="QQV3" s="24"/>
      <c r="QQW3" s="24"/>
      <c r="QQX3" s="24"/>
      <c r="QQY3" s="24"/>
      <c r="QQZ3" s="24"/>
      <c r="QRA3" s="24"/>
      <c r="QRB3" s="24"/>
      <c r="QRC3" s="24"/>
      <c r="QRD3" s="24"/>
      <c r="QRE3" s="24"/>
      <c r="QRF3" s="24"/>
      <c r="QRG3" s="24"/>
      <c r="QRH3" s="24"/>
      <c r="QRI3" s="24"/>
      <c r="QRJ3" s="24"/>
      <c r="QRK3" s="24"/>
      <c r="QRL3" s="24"/>
      <c r="QRM3" s="24"/>
      <c r="QRN3" s="24"/>
      <c r="QRO3" s="24"/>
      <c r="QRP3" s="24"/>
      <c r="QRQ3" s="24"/>
      <c r="QRR3" s="24"/>
      <c r="QRS3" s="24"/>
      <c r="QRT3" s="24"/>
      <c r="QRU3" s="24"/>
      <c r="QRV3" s="24"/>
      <c r="QRW3" s="24"/>
      <c r="QRX3" s="24"/>
      <c r="QRY3" s="24"/>
      <c r="QRZ3" s="24"/>
      <c r="QSA3" s="24"/>
      <c r="QSB3" s="24"/>
      <c r="QSC3" s="24"/>
      <c r="QSD3" s="24"/>
      <c r="QSE3" s="24"/>
      <c r="QSF3" s="24"/>
      <c r="QSG3" s="24"/>
      <c r="QSH3" s="24"/>
      <c r="QSI3" s="24"/>
      <c r="QSJ3" s="24"/>
      <c r="QSK3" s="24"/>
      <c r="QSL3" s="24"/>
      <c r="QSM3" s="24"/>
      <c r="QSN3" s="24"/>
      <c r="QSO3" s="24"/>
      <c r="QSP3" s="24"/>
      <c r="QSQ3" s="24"/>
      <c r="QSR3" s="24"/>
      <c r="QSS3" s="24"/>
      <c r="QST3" s="24"/>
      <c r="QSU3" s="24"/>
      <c r="QSV3" s="24"/>
      <c r="QSW3" s="24"/>
      <c r="QSX3" s="24"/>
      <c r="QSY3" s="24"/>
      <c r="QSZ3" s="24"/>
      <c r="QTA3" s="24"/>
      <c r="QTB3" s="24"/>
      <c r="QTC3" s="24"/>
      <c r="QTD3" s="24"/>
      <c r="QTE3" s="24"/>
      <c r="QTF3" s="24"/>
      <c r="QTG3" s="24"/>
      <c r="QTH3" s="24"/>
      <c r="QTI3" s="24"/>
      <c r="QTJ3" s="24"/>
      <c r="QTK3" s="24"/>
      <c r="QTL3" s="24"/>
      <c r="QTM3" s="24"/>
      <c r="QTN3" s="24"/>
      <c r="QTO3" s="24"/>
      <c r="QTP3" s="24"/>
      <c r="QTQ3" s="24"/>
      <c r="QTR3" s="24"/>
      <c r="QTS3" s="24"/>
      <c r="QTT3" s="24"/>
      <c r="QTU3" s="24"/>
      <c r="QTV3" s="24"/>
      <c r="QTW3" s="24"/>
      <c r="QTX3" s="24"/>
      <c r="QTY3" s="24"/>
      <c r="QTZ3" s="24"/>
      <c r="QUA3" s="24"/>
      <c r="QUB3" s="24"/>
      <c r="QUC3" s="24"/>
      <c r="QUD3" s="24"/>
      <c r="QUE3" s="24"/>
      <c r="QUF3" s="24"/>
      <c r="QUG3" s="24"/>
      <c r="QUH3" s="24"/>
      <c r="QUI3" s="24"/>
      <c r="QUJ3" s="24"/>
      <c r="QUK3" s="24"/>
      <c r="QUL3" s="24"/>
      <c r="QUM3" s="24"/>
      <c r="QUN3" s="24"/>
      <c r="QUO3" s="24"/>
      <c r="QUP3" s="24"/>
      <c r="QUQ3" s="24"/>
      <c r="QUR3" s="24"/>
      <c r="QUS3" s="24"/>
      <c r="QUT3" s="24"/>
      <c r="QUU3" s="24"/>
      <c r="QUV3" s="24"/>
      <c r="QUW3" s="24"/>
      <c r="QUX3" s="24"/>
      <c r="QUY3" s="24"/>
      <c r="QUZ3" s="24"/>
      <c r="QVA3" s="24"/>
      <c r="QVB3" s="24"/>
      <c r="QVC3" s="24"/>
      <c r="QVD3" s="24"/>
      <c r="QVE3" s="24"/>
      <c r="QVF3" s="24"/>
      <c r="QVG3" s="24"/>
      <c r="QVH3" s="24"/>
      <c r="QVI3" s="24"/>
      <c r="QVJ3" s="24"/>
      <c r="QVK3" s="24"/>
      <c r="QVL3" s="24"/>
      <c r="QVM3" s="24"/>
      <c r="QVN3" s="24"/>
      <c r="QVO3" s="24"/>
      <c r="QVP3" s="24"/>
      <c r="QVQ3" s="24"/>
      <c r="QVR3" s="24"/>
      <c r="QVS3" s="24"/>
      <c r="QVT3" s="24"/>
      <c r="QVU3" s="24"/>
      <c r="QVV3" s="24"/>
      <c r="QVW3" s="24"/>
      <c r="QVX3" s="24"/>
      <c r="QVY3" s="24"/>
      <c r="QVZ3" s="24"/>
      <c r="QWA3" s="24"/>
      <c r="QWB3" s="24"/>
      <c r="QWC3" s="24"/>
      <c r="QWD3" s="24"/>
      <c r="QWE3" s="24"/>
      <c r="QWF3" s="24"/>
      <c r="QWG3" s="24"/>
      <c r="QWH3" s="24"/>
      <c r="QWI3" s="24"/>
      <c r="QWJ3" s="24"/>
      <c r="QWK3" s="24"/>
      <c r="QWL3" s="24"/>
      <c r="QWM3" s="24"/>
      <c r="QWN3" s="24"/>
      <c r="QWO3" s="24"/>
      <c r="QWP3" s="24"/>
      <c r="QWQ3" s="24"/>
      <c r="QWR3" s="24"/>
      <c r="QWS3" s="24"/>
      <c r="QWT3" s="24"/>
      <c r="QWU3" s="24"/>
      <c r="QWV3" s="24"/>
      <c r="QWW3" s="24"/>
      <c r="QWX3" s="24"/>
      <c r="QWY3" s="24"/>
      <c r="QWZ3" s="24"/>
      <c r="QXA3" s="24"/>
      <c r="QXB3" s="24"/>
      <c r="QXC3" s="24"/>
      <c r="QXD3" s="24"/>
      <c r="QXE3" s="24"/>
      <c r="QXF3" s="24"/>
      <c r="QXG3" s="24"/>
      <c r="QXH3" s="24"/>
      <c r="QXI3" s="24"/>
      <c r="QXJ3" s="24"/>
      <c r="QXK3" s="24"/>
      <c r="QXL3" s="24"/>
      <c r="QXM3" s="24"/>
      <c r="QXN3" s="24"/>
      <c r="QXO3" s="24"/>
      <c r="QXP3" s="24"/>
      <c r="QXQ3" s="24"/>
      <c r="QXR3" s="24"/>
      <c r="QXS3" s="24"/>
      <c r="QXT3" s="24"/>
      <c r="QXU3" s="24"/>
      <c r="QXV3" s="24"/>
      <c r="QXW3" s="24"/>
      <c r="QXX3" s="24"/>
      <c r="QXY3" s="24"/>
      <c r="QXZ3" s="24"/>
      <c r="QYA3" s="24"/>
      <c r="QYB3" s="24"/>
      <c r="QYC3" s="24"/>
      <c r="QYD3" s="24"/>
      <c r="QYE3" s="24"/>
      <c r="QYF3" s="24"/>
      <c r="QYG3" s="24"/>
      <c r="QYH3" s="24"/>
      <c r="QYI3" s="24"/>
      <c r="QYJ3" s="24"/>
      <c r="QYK3" s="24"/>
      <c r="QYL3" s="24"/>
      <c r="QYM3" s="24"/>
      <c r="QYN3" s="24"/>
      <c r="QYO3" s="24"/>
      <c r="QYP3" s="24"/>
      <c r="QYQ3" s="24"/>
      <c r="QYR3" s="24"/>
      <c r="QYS3" s="24"/>
      <c r="QYT3" s="24"/>
      <c r="QYU3" s="24"/>
      <c r="QYV3" s="24"/>
      <c r="QYW3" s="24"/>
      <c r="QYX3" s="24"/>
      <c r="QYY3" s="24"/>
      <c r="QYZ3" s="24"/>
      <c r="QZA3" s="24"/>
      <c r="QZB3" s="24"/>
      <c r="QZC3" s="24"/>
      <c r="QZD3" s="24"/>
      <c r="QZE3" s="24"/>
      <c r="QZF3" s="24"/>
      <c r="QZG3" s="24"/>
      <c r="QZH3" s="24"/>
      <c r="QZI3" s="24"/>
      <c r="QZJ3" s="24"/>
      <c r="QZK3" s="24"/>
      <c r="QZL3" s="24"/>
      <c r="QZM3" s="24"/>
      <c r="QZN3" s="24"/>
      <c r="QZO3" s="24"/>
      <c r="QZP3" s="24"/>
      <c r="QZQ3" s="24"/>
      <c r="QZR3" s="24"/>
      <c r="QZS3" s="24"/>
      <c r="QZT3" s="24"/>
      <c r="QZU3" s="24"/>
      <c r="QZV3" s="24"/>
      <c r="QZW3" s="24"/>
      <c r="QZX3" s="24"/>
      <c r="QZY3" s="24"/>
      <c r="QZZ3" s="24"/>
      <c r="RAA3" s="24"/>
      <c r="RAB3" s="24"/>
      <c r="RAC3" s="24"/>
      <c r="RAD3" s="24"/>
      <c r="RAE3" s="24"/>
      <c r="RAF3" s="24"/>
      <c r="RAG3" s="24"/>
      <c r="RAH3" s="24"/>
      <c r="RAI3" s="24"/>
      <c r="RAJ3" s="24"/>
      <c r="RAK3" s="24"/>
      <c r="RAL3" s="24"/>
      <c r="RAM3" s="24"/>
      <c r="RAN3" s="24"/>
      <c r="RAO3" s="24"/>
      <c r="RAP3" s="24"/>
      <c r="RAQ3" s="24"/>
      <c r="RAR3" s="24"/>
      <c r="RAS3" s="24"/>
      <c r="RAT3" s="24"/>
      <c r="RAU3" s="24"/>
      <c r="RAV3" s="24"/>
      <c r="RAW3" s="24"/>
      <c r="RAX3" s="24"/>
      <c r="RAY3" s="24"/>
      <c r="RAZ3" s="24"/>
      <c r="RBA3" s="24"/>
      <c r="RBB3" s="24"/>
      <c r="RBC3" s="24"/>
      <c r="RBD3" s="24"/>
      <c r="RBE3" s="24"/>
      <c r="RBF3" s="24"/>
      <c r="RBG3" s="24"/>
      <c r="RBH3" s="24"/>
      <c r="RBI3" s="24"/>
      <c r="RBJ3" s="24"/>
      <c r="RBK3" s="24"/>
      <c r="RBL3" s="24"/>
      <c r="RBM3" s="24"/>
      <c r="RBN3" s="24"/>
      <c r="RBO3" s="24"/>
      <c r="RBP3" s="24"/>
      <c r="RBQ3" s="24"/>
      <c r="RBR3" s="24"/>
      <c r="RBS3" s="24"/>
      <c r="RBT3" s="24"/>
      <c r="RBU3" s="24"/>
      <c r="RBV3" s="24"/>
      <c r="RBW3" s="24"/>
      <c r="RBX3" s="24"/>
      <c r="RBY3" s="24"/>
      <c r="RBZ3" s="24"/>
      <c r="RCA3" s="24"/>
      <c r="RCB3" s="24"/>
      <c r="RCC3" s="24"/>
      <c r="RCD3" s="24"/>
      <c r="RCE3" s="24"/>
      <c r="RCF3" s="24"/>
      <c r="RCG3" s="24"/>
      <c r="RCH3" s="24"/>
      <c r="RCI3" s="24"/>
      <c r="RCJ3" s="24"/>
      <c r="RCK3" s="24"/>
      <c r="RCL3" s="24"/>
      <c r="RCM3" s="24"/>
      <c r="RCN3" s="24"/>
      <c r="RCO3" s="24"/>
      <c r="RCP3" s="24"/>
      <c r="RCQ3" s="24"/>
      <c r="RCR3" s="24"/>
      <c r="RCS3" s="24"/>
      <c r="RCT3" s="24"/>
      <c r="RCU3" s="24"/>
      <c r="RCV3" s="24"/>
      <c r="RCW3" s="24"/>
      <c r="RCX3" s="24"/>
      <c r="RCY3" s="24"/>
      <c r="RCZ3" s="24"/>
      <c r="RDA3" s="24"/>
      <c r="RDB3" s="24"/>
      <c r="RDC3" s="24"/>
      <c r="RDD3" s="24"/>
      <c r="RDE3" s="24"/>
      <c r="RDF3" s="24"/>
      <c r="RDG3" s="24"/>
      <c r="RDH3" s="24"/>
      <c r="RDI3" s="24"/>
      <c r="RDJ3" s="24"/>
      <c r="RDK3" s="24"/>
      <c r="RDL3" s="24"/>
      <c r="RDM3" s="24"/>
      <c r="RDN3" s="24"/>
      <c r="RDO3" s="24"/>
      <c r="RDP3" s="24"/>
      <c r="RDQ3" s="24"/>
      <c r="RDR3" s="24"/>
      <c r="RDS3" s="24"/>
      <c r="RDT3" s="24"/>
      <c r="RDU3" s="24"/>
      <c r="RDV3" s="24"/>
      <c r="RDW3" s="24"/>
      <c r="RDX3" s="24"/>
      <c r="RDY3" s="24"/>
      <c r="RDZ3" s="24"/>
      <c r="REA3" s="24"/>
      <c r="REB3" s="24"/>
      <c r="REC3" s="24"/>
      <c r="RED3" s="24"/>
      <c r="REE3" s="24"/>
      <c r="REF3" s="24"/>
      <c r="REG3" s="24"/>
      <c r="REH3" s="24"/>
      <c r="REI3" s="24"/>
      <c r="REJ3" s="24"/>
      <c r="REK3" s="24"/>
      <c r="REL3" s="24"/>
      <c r="REM3" s="24"/>
      <c r="REN3" s="24"/>
      <c r="REO3" s="24"/>
      <c r="REP3" s="24"/>
      <c r="REQ3" s="24"/>
      <c r="RER3" s="24"/>
      <c r="RES3" s="24"/>
      <c r="RET3" s="24"/>
      <c r="REU3" s="24"/>
      <c r="REV3" s="24"/>
      <c r="REW3" s="24"/>
      <c r="REX3" s="24"/>
      <c r="REY3" s="24"/>
      <c r="REZ3" s="24"/>
      <c r="RFA3" s="24"/>
      <c r="RFB3" s="24"/>
      <c r="RFC3" s="24"/>
      <c r="RFD3" s="24"/>
      <c r="RFE3" s="24"/>
      <c r="RFF3" s="24"/>
      <c r="RFG3" s="24"/>
      <c r="RFH3" s="24"/>
      <c r="RFI3" s="24"/>
      <c r="RFJ3" s="24"/>
      <c r="RFK3" s="24"/>
      <c r="RFL3" s="24"/>
      <c r="RFM3" s="24"/>
      <c r="RFN3" s="24"/>
      <c r="RFO3" s="24"/>
      <c r="RFP3" s="24"/>
      <c r="RFQ3" s="24"/>
      <c r="RFR3" s="24"/>
      <c r="RFS3" s="24"/>
      <c r="RFT3" s="24"/>
      <c r="RFU3" s="24"/>
      <c r="RFV3" s="24"/>
      <c r="RFW3" s="24"/>
      <c r="RFX3" s="24"/>
      <c r="RFY3" s="24"/>
      <c r="RFZ3" s="24"/>
      <c r="RGA3" s="24"/>
      <c r="RGB3" s="24"/>
      <c r="RGC3" s="24"/>
      <c r="RGD3" s="24"/>
      <c r="RGE3" s="24"/>
      <c r="RGF3" s="24"/>
      <c r="RGG3" s="24"/>
      <c r="RGH3" s="24"/>
      <c r="RGI3" s="24"/>
      <c r="RGJ3" s="24"/>
      <c r="RGK3" s="24"/>
      <c r="RGL3" s="24"/>
      <c r="RGM3" s="24"/>
      <c r="RGN3" s="24"/>
      <c r="RGO3" s="24"/>
      <c r="RGP3" s="24"/>
      <c r="RGQ3" s="24"/>
      <c r="RGR3" s="24"/>
      <c r="RGS3" s="24"/>
      <c r="RGT3" s="24"/>
      <c r="RGU3" s="24"/>
      <c r="RGV3" s="24"/>
      <c r="RGW3" s="24"/>
      <c r="RGX3" s="24"/>
      <c r="RGY3" s="24"/>
      <c r="RGZ3" s="24"/>
      <c r="RHA3" s="24"/>
      <c r="RHB3" s="24"/>
      <c r="RHC3" s="24"/>
      <c r="RHD3" s="24"/>
      <c r="RHE3" s="24"/>
      <c r="RHF3" s="24"/>
      <c r="RHG3" s="24"/>
      <c r="RHH3" s="24"/>
      <c r="RHI3" s="24"/>
      <c r="RHJ3" s="24"/>
      <c r="RHK3" s="24"/>
      <c r="RHL3" s="24"/>
      <c r="RHM3" s="24"/>
      <c r="RHN3" s="24"/>
      <c r="RHO3" s="24"/>
      <c r="RHP3" s="24"/>
      <c r="RHQ3" s="24"/>
      <c r="RHR3" s="24"/>
      <c r="RHS3" s="24"/>
      <c r="RHT3" s="24"/>
      <c r="RHU3" s="24"/>
      <c r="RHV3" s="24"/>
      <c r="RHW3" s="24"/>
      <c r="RHX3" s="24"/>
      <c r="RHY3" s="24"/>
      <c r="RHZ3" s="24"/>
      <c r="RIA3" s="24"/>
      <c r="RIB3" s="24"/>
      <c r="RIC3" s="24"/>
      <c r="RID3" s="24"/>
      <c r="RIE3" s="24"/>
      <c r="RIF3" s="24"/>
      <c r="RIG3" s="24"/>
      <c r="RIH3" s="24"/>
      <c r="RII3" s="24"/>
      <c r="RIJ3" s="24"/>
      <c r="RIK3" s="24"/>
      <c r="RIL3" s="24"/>
      <c r="RIM3" s="24"/>
      <c r="RIN3" s="24"/>
      <c r="RIO3" s="24"/>
      <c r="RIP3" s="24"/>
      <c r="RIQ3" s="24"/>
      <c r="RIR3" s="24"/>
      <c r="RIS3" s="24"/>
      <c r="RIT3" s="24"/>
      <c r="RIU3" s="24"/>
      <c r="RIV3" s="24"/>
      <c r="RIW3" s="24"/>
      <c r="RIX3" s="24"/>
      <c r="RIY3" s="24"/>
      <c r="RIZ3" s="24"/>
      <c r="RJA3" s="24"/>
      <c r="RJB3" s="24"/>
      <c r="RJC3" s="24"/>
      <c r="RJD3" s="24"/>
      <c r="RJE3" s="24"/>
      <c r="RJF3" s="24"/>
      <c r="RJG3" s="24"/>
      <c r="RJH3" s="24"/>
      <c r="RJI3" s="24"/>
      <c r="RJJ3" s="24"/>
      <c r="RJK3" s="24"/>
      <c r="RJL3" s="24"/>
      <c r="RJM3" s="24"/>
      <c r="RJN3" s="24"/>
      <c r="RJO3" s="24"/>
      <c r="RJP3" s="24"/>
      <c r="RJQ3" s="24"/>
      <c r="RJR3" s="24"/>
      <c r="RJS3" s="24"/>
      <c r="RJT3" s="24"/>
      <c r="RJU3" s="24"/>
      <c r="RJV3" s="24"/>
      <c r="RJW3" s="24"/>
      <c r="RJX3" s="24"/>
      <c r="RJY3" s="24"/>
      <c r="RJZ3" s="24"/>
      <c r="RKA3" s="24"/>
      <c r="RKB3" s="24"/>
      <c r="RKC3" s="24"/>
      <c r="RKD3" s="24"/>
      <c r="RKE3" s="24"/>
      <c r="RKF3" s="24"/>
      <c r="RKG3" s="24"/>
      <c r="RKH3" s="24"/>
      <c r="RKI3" s="24"/>
      <c r="RKJ3" s="24"/>
      <c r="RKK3" s="24"/>
      <c r="RKL3" s="24"/>
      <c r="RKM3" s="24"/>
      <c r="RKN3" s="24"/>
      <c r="RKO3" s="24"/>
      <c r="RKP3" s="24"/>
      <c r="RKQ3" s="24"/>
      <c r="RKR3" s="24"/>
      <c r="RKS3" s="24"/>
      <c r="RKT3" s="24"/>
      <c r="RKU3" s="24"/>
      <c r="RKV3" s="24"/>
      <c r="RKW3" s="24"/>
      <c r="RKX3" s="24"/>
      <c r="RKY3" s="24"/>
      <c r="RKZ3" s="24"/>
      <c r="RLA3" s="24"/>
      <c r="RLB3" s="24"/>
      <c r="RLC3" s="24"/>
      <c r="RLD3" s="24"/>
      <c r="RLE3" s="24"/>
      <c r="RLF3" s="24"/>
      <c r="RLG3" s="24"/>
      <c r="RLH3" s="24"/>
      <c r="RLI3" s="24"/>
      <c r="RLJ3" s="24"/>
      <c r="RLK3" s="24"/>
      <c r="RLL3" s="24"/>
      <c r="RLM3" s="24"/>
      <c r="RLN3" s="24"/>
      <c r="RLO3" s="24"/>
      <c r="RLP3" s="24"/>
      <c r="RLQ3" s="24"/>
      <c r="RLR3" s="24"/>
      <c r="RLS3" s="24"/>
      <c r="RLT3" s="24"/>
      <c r="RLU3" s="24"/>
      <c r="RLV3" s="24"/>
      <c r="RLW3" s="24"/>
      <c r="RLX3" s="24"/>
      <c r="RLY3" s="24"/>
      <c r="RLZ3" s="24"/>
      <c r="RMA3" s="24"/>
      <c r="RMB3" s="24"/>
      <c r="RMC3" s="24"/>
      <c r="RMD3" s="24"/>
      <c r="RME3" s="24"/>
      <c r="RMF3" s="24"/>
      <c r="RMG3" s="24"/>
      <c r="RMH3" s="24"/>
      <c r="RMI3" s="24"/>
      <c r="RMJ3" s="24"/>
      <c r="RMK3" s="24"/>
      <c r="RML3" s="24"/>
      <c r="RMM3" s="24"/>
      <c r="RMN3" s="24"/>
      <c r="RMO3" s="24"/>
      <c r="RMP3" s="24"/>
      <c r="RMQ3" s="24"/>
      <c r="RMR3" s="24"/>
      <c r="RMS3" s="24"/>
      <c r="RMT3" s="24"/>
      <c r="RMU3" s="24"/>
      <c r="RMV3" s="24"/>
      <c r="RMW3" s="24"/>
      <c r="RMX3" s="24"/>
      <c r="RMY3" s="24"/>
      <c r="RMZ3" s="24"/>
      <c r="RNA3" s="24"/>
      <c r="RNB3" s="24"/>
      <c r="RNC3" s="24"/>
      <c r="RND3" s="24"/>
      <c r="RNE3" s="24"/>
      <c r="RNF3" s="24"/>
      <c r="RNG3" s="24"/>
      <c r="RNH3" s="24"/>
      <c r="RNI3" s="24"/>
      <c r="RNJ3" s="24"/>
      <c r="RNK3" s="24"/>
      <c r="RNL3" s="24"/>
      <c r="RNM3" s="24"/>
      <c r="RNN3" s="24"/>
      <c r="RNO3" s="24"/>
      <c r="RNP3" s="24"/>
      <c r="RNQ3" s="24"/>
      <c r="RNR3" s="24"/>
      <c r="RNS3" s="24"/>
      <c r="RNT3" s="24"/>
      <c r="RNU3" s="24"/>
      <c r="RNV3" s="24"/>
      <c r="RNW3" s="24"/>
      <c r="RNX3" s="24"/>
      <c r="RNY3" s="24"/>
      <c r="RNZ3" s="24"/>
      <c r="ROA3" s="24"/>
      <c r="ROB3" s="24"/>
      <c r="ROC3" s="24"/>
      <c r="ROD3" s="24"/>
      <c r="ROE3" s="24"/>
      <c r="ROF3" s="24"/>
      <c r="ROG3" s="24"/>
      <c r="ROH3" s="24"/>
      <c r="ROI3" s="24"/>
      <c r="ROJ3" s="24"/>
      <c r="ROK3" s="24"/>
      <c r="ROL3" s="24"/>
      <c r="ROM3" s="24"/>
      <c r="RON3" s="24"/>
      <c r="ROO3" s="24"/>
      <c r="ROP3" s="24"/>
      <c r="ROQ3" s="24"/>
      <c r="ROR3" s="24"/>
      <c r="ROS3" s="24"/>
      <c r="ROT3" s="24"/>
      <c r="ROU3" s="24"/>
      <c r="ROV3" s="24"/>
      <c r="ROW3" s="24"/>
      <c r="ROX3" s="24"/>
      <c r="ROY3" s="24"/>
      <c r="ROZ3" s="24"/>
      <c r="RPA3" s="24"/>
      <c r="RPB3" s="24"/>
      <c r="RPC3" s="24"/>
      <c r="RPD3" s="24"/>
      <c r="RPE3" s="24"/>
      <c r="RPF3" s="24"/>
      <c r="RPG3" s="24"/>
      <c r="RPH3" s="24"/>
      <c r="RPI3" s="24"/>
      <c r="RPJ3" s="24"/>
      <c r="RPK3" s="24"/>
      <c r="RPL3" s="24"/>
      <c r="RPM3" s="24"/>
      <c r="RPN3" s="24"/>
      <c r="RPO3" s="24"/>
      <c r="RPP3" s="24"/>
      <c r="RPQ3" s="24"/>
      <c r="RPR3" s="24"/>
      <c r="RPS3" s="24"/>
      <c r="RPT3" s="24"/>
      <c r="RPU3" s="24"/>
      <c r="RPV3" s="24"/>
      <c r="RPW3" s="24"/>
      <c r="RPX3" s="24"/>
      <c r="RPY3" s="24"/>
      <c r="RPZ3" s="24"/>
      <c r="RQA3" s="24"/>
      <c r="RQB3" s="24"/>
      <c r="RQC3" s="24"/>
      <c r="RQD3" s="24"/>
      <c r="RQE3" s="24"/>
      <c r="RQF3" s="24"/>
      <c r="RQG3" s="24"/>
      <c r="RQH3" s="24"/>
      <c r="RQI3" s="24"/>
      <c r="RQJ3" s="24"/>
      <c r="RQK3" s="24"/>
      <c r="RQL3" s="24"/>
      <c r="RQM3" s="24"/>
      <c r="RQN3" s="24"/>
      <c r="RQO3" s="24"/>
      <c r="RQP3" s="24"/>
      <c r="RQQ3" s="24"/>
      <c r="RQR3" s="24"/>
      <c r="RQS3" s="24"/>
      <c r="RQT3" s="24"/>
      <c r="RQU3" s="24"/>
      <c r="RQV3" s="24"/>
      <c r="RQW3" s="24"/>
      <c r="RQX3" s="24"/>
      <c r="RQY3" s="24"/>
      <c r="RQZ3" s="24"/>
      <c r="RRA3" s="24"/>
      <c r="RRB3" s="24"/>
      <c r="RRC3" s="24"/>
      <c r="RRD3" s="24"/>
      <c r="RRE3" s="24"/>
      <c r="RRF3" s="24"/>
      <c r="RRG3" s="24"/>
      <c r="RRH3" s="24"/>
      <c r="RRI3" s="24"/>
      <c r="RRJ3" s="24"/>
      <c r="RRK3" s="24"/>
      <c r="RRL3" s="24"/>
      <c r="RRM3" s="24"/>
      <c r="RRN3" s="24"/>
      <c r="RRO3" s="24"/>
      <c r="RRP3" s="24"/>
      <c r="RRQ3" s="24"/>
      <c r="RRR3" s="24"/>
      <c r="RRS3" s="24"/>
      <c r="RRT3" s="24"/>
      <c r="RRU3" s="24"/>
      <c r="RRV3" s="24"/>
      <c r="RRW3" s="24"/>
      <c r="RRX3" s="24"/>
      <c r="RRY3" s="24"/>
      <c r="RRZ3" s="24"/>
      <c r="RSA3" s="24"/>
      <c r="RSB3" s="24"/>
      <c r="RSC3" s="24"/>
      <c r="RSD3" s="24"/>
      <c r="RSE3" s="24"/>
      <c r="RSF3" s="24"/>
      <c r="RSG3" s="24"/>
      <c r="RSH3" s="24"/>
      <c r="RSI3" s="24"/>
      <c r="RSJ3" s="24"/>
      <c r="RSK3" s="24"/>
      <c r="RSL3" s="24"/>
      <c r="RSM3" s="24"/>
      <c r="RSN3" s="24"/>
      <c r="RSO3" s="24"/>
      <c r="RSP3" s="24"/>
      <c r="RSQ3" s="24"/>
      <c r="RSR3" s="24"/>
      <c r="RSS3" s="24"/>
      <c r="RST3" s="24"/>
      <c r="RSU3" s="24"/>
      <c r="RSV3" s="24"/>
      <c r="RSW3" s="24"/>
      <c r="RSX3" s="24"/>
      <c r="RSY3" s="24"/>
      <c r="RSZ3" s="24"/>
      <c r="RTA3" s="24"/>
      <c r="RTB3" s="24"/>
      <c r="RTC3" s="24"/>
      <c r="RTD3" s="24"/>
      <c r="RTE3" s="24"/>
      <c r="RTF3" s="24"/>
      <c r="RTG3" s="24"/>
      <c r="RTH3" s="24"/>
      <c r="RTI3" s="24"/>
      <c r="RTJ3" s="24"/>
      <c r="RTK3" s="24"/>
      <c r="RTL3" s="24"/>
      <c r="RTM3" s="24"/>
      <c r="RTN3" s="24"/>
      <c r="RTO3" s="24"/>
      <c r="RTP3" s="24"/>
      <c r="RTQ3" s="24"/>
      <c r="RTR3" s="24"/>
      <c r="RTS3" s="24"/>
      <c r="RTT3" s="24"/>
      <c r="RTU3" s="24"/>
      <c r="RTV3" s="24"/>
      <c r="RTW3" s="24"/>
      <c r="RTX3" s="24"/>
      <c r="RTY3" s="24"/>
      <c r="RTZ3" s="24"/>
      <c r="RUA3" s="24"/>
      <c r="RUB3" s="24"/>
      <c r="RUC3" s="24"/>
      <c r="RUD3" s="24"/>
      <c r="RUE3" s="24"/>
      <c r="RUF3" s="24"/>
      <c r="RUG3" s="24"/>
      <c r="RUH3" s="24"/>
      <c r="RUI3" s="24"/>
      <c r="RUJ3" s="24"/>
      <c r="RUK3" s="24"/>
      <c r="RUL3" s="24"/>
      <c r="RUM3" s="24"/>
      <c r="RUN3" s="24"/>
      <c r="RUO3" s="24"/>
      <c r="RUP3" s="24"/>
      <c r="RUQ3" s="24"/>
      <c r="RUR3" s="24"/>
      <c r="RUS3" s="24"/>
      <c r="RUT3" s="24"/>
      <c r="RUU3" s="24"/>
      <c r="RUV3" s="24"/>
      <c r="RUW3" s="24"/>
      <c r="RUX3" s="24"/>
      <c r="RUY3" s="24"/>
      <c r="RUZ3" s="24"/>
      <c r="RVA3" s="24"/>
      <c r="RVB3" s="24"/>
      <c r="RVC3" s="24"/>
      <c r="RVD3" s="24"/>
      <c r="RVE3" s="24"/>
      <c r="RVF3" s="24"/>
      <c r="RVG3" s="24"/>
      <c r="RVH3" s="24"/>
      <c r="RVI3" s="24"/>
      <c r="RVJ3" s="24"/>
      <c r="RVK3" s="24"/>
      <c r="RVL3" s="24"/>
      <c r="RVM3" s="24"/>
      <c r="RVN3" s="24"/>
      <c r="RVO3" s="24"/>
      <c r="RVP3" s="24"/>
      <c r="RVQ3" s="24"/>
      <c r="RVR3" s="24"/>
      <c r="RVS3" s="24"/>
      <c r="RVT3" s="24"/>
      <c r="RVU3" s="24"/>
      <c r="RVV3" s="24"/>
      <c r="RVW3" s="24"/>
      <c r="RVX3" s="24"/>
      <c r="RVY3" s="24"/>
      <c r="RVZ3" s="24"/>
      <c r="RWA3" s="24"/>
      <c r="RWB3" s="24"/>
      <c r="RWC3" s="24"/>
      <c r="RWD3" s="24"/>
      <c r="RWE3" s="24"/>
      <c r="RWF3" s="24"/>
      <c r="RWG3" s="24"/>
      <c r="RWH3" s="24"/>
      <c r="RWI3" s="24"/>
      <c r="RWJ3" s="24"/>
      <c r="RWK3" s="24"/>
      <c r="RWL3" s="24"/>
      <c r="RWM3" s="24"/>
      <c r="RWN3" s="24"/>
      <c r="RWO3" s="24"/>
      <c r="RWP3" s="24"/>
      <c r="RWQ3" s="24"/>
      <c r="RWR3" s="24"/>
      <c r="RWS3" s="24"/>
      <c r="RWT3" s="24"/>
      <c r="RWU3" s="24"/>
      <c r="RWV3" s="24"/>
      <c r="RWW3" s="24"/>
      <c r="RWX3" s="24"/>
      <c r="RWY3" s="24"/>
      <c r="RWZ3" s="24"/>
      <c r="RXA3" s="24"/>
      <c r="RXB3" s="24"/>
      <c r="RXC3" s="24"/>
      <c r="RXD3" s="24"/>
      <c r="RXE3" s="24"/>
      <c r="RXF3" s="24"/>
      <c r="RXG3" s="24"/>
      <c r="RXH3" s="24"/>
      <c r="RXI3" s="24"/>
      <c r="RXJ3" s="24"/>
      <c r="RXK3" s="24"/>
      <c r="RXL3" s="24"/>
      <c r="RXM3" s="24"/>
      <c r="RXN3" s="24"/>
      <c r="RXO3" s="24"/>
      <c r="RXP3" s="24"/>
      <c r="RXQ3" s="24"/>
      <c r="RXR3" s="24"/>
      <c r="RXS3" s="24"/>
      <c r="RXT3" s="24"/>
      <c r="RXU3" s="24"/>
      <c r="RXV3" s="24"/>
      <c r="RXW3" s="24"/>
      <c r="RXX3" s="24"/>
      <c r="RXY3" s="24"/>
      <c r="RXZ3" s="24"/>
      <c r="RYA3" s="24"/>
      <c r="RYB3" s="24"/>
      <c r="RYC3" s="24"/>
      <c r="RYD3" s="24"/>
      <c r="RYE3" s="24"/>
      <c r="RYF3" s="24"/>
      <c r="RYG3" s="24"/>
      <c r="RYH3" s="24"/>
      <c r="RYI3" s="24"/>
      <c r="RYJ3" s="24"/>
      <c r="RYK3" s="24"/>
      <c r="RYL3" s="24"/>
      <c r="RYM3" s="24"/>
      <c r="RYN3" s="24"/>
      <c r="RYO3" s="24"/>
      <c r="RYP3" s="24"/>
      <c r="RYQ3" s="24"/>
      <c r="RYR3" s="24"/>
      <c r="RYS3" s="24"/>
      <c r="RYT3" s="24"/>
      <c r="RYU3" s="24"/>
      <c r="RYV3" s="24"/>
      <c r="RYW3" s="24"/>
      <c r="RYX3" s="24"/>
      <c r="RYY3" s="24"/>
      <c r="RYZ3" s="24"/>
      <c r="RZA3" s="24"/>
      <c r="RZB3" s="24"/>
      <c r="RZC3" s="24"/>
      <c r="RZD3" s="24"/>
      <c r="RZE3" s="24"/>
      <c r="RZF3" s="24"/>
      <c r="RZG3" s="24"/>
      <c r="RZH3" s="24"/>
      <c r="RZI3" s="24"/>
      <c r="RZJ3" s="24"/>
      <c r="RZK3" s="24"/>
      <c r="RZL3" s="24"/>
      <c r="RZM3" s="24"/>
      <c r="RZN3" s="24"/>
      <c r="RZO3" s="24"/>
      <c r="RZP3" s="24"/>
      <c r="RZQ3" s="24"/>
      <c r="RZR3" s="24"/>
      <c r="RZS3" s="24"/>
      <c r="RZT3" s="24"/>
      <c r="RZU3" s="24"/>
      <c r="RZV3" s="24"/>
      <c r="RZW3" s="24"/>
      <c r="RZX3" s="24"/>
      <c r="RZY3" s="24"/>
      <c r="RZZ3" s="24"/>
      <c r="SAA3" s="24"/>
      <c r="SAB3" s="24"/>
      <c r="SAC3" s="24"/>
      <c r="SAD3" s="24"/>
      <c r="SAE3" s="24"/>
      <c r="SAF3" s="24"/>
      <c r="SAG3" s="24"/>
      <c r="SAH3" s="24"/>
      <c r="SAI3" s="24"/>
      <c r="SAJ3" s="24"/>
      <c r="SAK3" s="24"/>
      <c r="SAL3" s="24"/>
      <c r="SAM3" s="24"/>
      <c r="SAN3" s="24"/>
      <c r="SAO3" s="24"/>
      <c r="SAP3" s="24"/>
      <c r="SAQ3" s="24"/>
      <c r="SAR3" s="24"/>
      <c r="SAS3" s="24"/>
      <c r="SAT3" s="24"/>
      <c r="SAU3" s="24"/>
      <c r="SAV3" s="24"/>
      <c r="SAW3" s="24"/>
      <c r="SAX3" s="24"/>
      <c r="SAY3" s="24"/>
      <c r="SAZ3" s="24"/>
      <c r="SBA3" s="24"/>
      <c r="SBB3" s="24"/>
      <c r="SBC3" s="24"/>
      <c r="SBD3" s="24"/>
      <c r="SBE3" s="24"/>
      <c r="SBF3" s="24"/>
      <c r="SBG3" s="24"/>
      <c r="SBH3" s="24"/>
      <c r="SBI3" s="24"/>
      <c r="SBJ3" s="24"/>
      <c r="SBK3" s="24"/>
      <c r="SBL3" s="24"/>
      <c r="SBM3" s="24"/>
      <c r="SBN3" s="24"/>
      <c r="SBO3" s="24"/>
      <c r="SBP3" s="24"/>
      <c r="SBQ3" s="24"/>
      <c r="SBR3" s="24"/>
      <c r="SBS3" s="24"/>
      <c r="SBT3" s="24"/>
      <c r="SBU3" s="24"/>
      <c r="SBV3" s="24"/>
      <c r="SBW3" s="24"/>
      <c r="SBX3" s="24"/>
      <c r="SBY3" s="24"/>
      <c r="SBZ3" s="24"/>
      <c r="SCA3" s="24"/>
      <c r="SCB3" s="24"/>
      <c r="SCC3" s="24"/>
      <c r="SCD3" s="24"/>
      <c r="SCE3" s="24"/>
      <c r="SCF3" s="24"/>
      <c r="SCG3" s="24"/>
      <c r="SCH3" s="24"/>
      <c r="SCI3" s="24"/>
      <c r="SCJ3" s="24"/>
      <c r="SCK3" s="24"/>
      <c r="SCL3" s="24"/>
      <c r="SCM3" s="24"/>
      <c r="SCN3" s="24"/>
      <c r="SCO3" s="24"/>
      <c r="SCP3" s="24"/>
      <c r="SCQ3" s="24"/>
      <c r="SCR3" s="24"/>
      <c r="SCS3" s="24"/>
      <c r="SCT3" s="24"/>
      <c r="SCU3" s="24"/>
      <c r="SCV3" s="24"/>
      <c r="SCW3" s="24"/>
      <c r="SCX3" s="24"/>
      <c r="SCY3" s="24"/>
      <c r="SCZ3" s="24"/>
      <c r="SDA3" s="24"/>
      <c r="SDB3" s="24"/>
      <c r="SDC3" s="24"/>
      <c r="SDD3" s="24"/>
      <c r="SDE3" s="24"/>
      <c r="SDF3" s="24"/>
      <c r="SDG3" s="24"/>
      <c r="SDH3" s="24"/>
      <c r="SDI3" s="24"/>
      <c r="SDJ3" s="24"/>
      <c r="SDK3" s="24"/>
      <c r="SDL3" s="24"/>
      <c r="SDM3" s="24"/>
      <c r="SDN3" s="24"/>
      <c r="SDO3" s="24"/>
      <c r="SDP3" s="24"/>
      <c r="SDQ3" s="24"/>
      <c r="SDR3" s="24"/>
      <c r="SDS3" s="24"/>
      <c r="SDT3" s="24"/>
      <c r="SDU3" s="24"/>
      <c r="SDV3" s="24"/>
      <c r="SDW3" s="24"/>
      <c r="SDX3" s="24"/>
      <c r="SDY3" s="24"/>
      <c r="SDZ3" s="24"/>
      <c r="SEA3" s="24"/>
      <c r="SEB3" s="24"/>
      <c r="SEC3" s="24"/>
      <c r="SED3" s="24"/>
      <c r="SEE3" s="24"/>
      <c r="SEF3" s="24"/>
      <c r="SEG3" s="24"/>
      <c r="SEH3" s="24"/>
      <c r="SEI3" s="24"/>
      <c r="SEJ3" s="24"/>
      <c r="SEK3" s="24"/>
      <c r="SEL3" s="24"/>
      <c r="SEM3" s="24"/>
      <c r="SEN3" s="24"/>
      <c r="SEO3" s="24"/>
      <c r="SEP3" s="24"/>
      <c r="SEQ3" s="24"/>
      <c r="SER3" s="24"/>
      <c r="SES3" s="24"/>
      <c r="SET3" s="24"/>
      <c r="SEU3" s="24"/>
      <c r="SEV3" s="24"/>
      <c r="SEW3" s="24"/>
      <c r="SEX3" s="24"/>
      <c r="SEY3" s="24"/>
      <c r="SEZ3" s="24"/>
      <c r="SFA3" s="24"/>
      <c r="SFB3" s="24"/>
      <c r="SFC3" s="24"/>
      <c r="SFD3" s="24"/>
      <c r="SFE3" s="24"/>
      <c r="SFF3" s="24"/>
      <c r="SFG3" s="24"/>
      <c r="SFH3" s="24"/>
      <c r="SFI3" s="24"/>
      <c r="SFJ3" s="24"/>
      <c r="SFK3" s="24"/>
      <c r="SFL3" s="24"/>
      <c r="SFM3" s="24"/>
      <c r="SFN3" s="24"/>
      <c r="SFO3" s="24"/>
      <c r="SFP3" s="24"/>
      <c r="SFQ3" s="24"/>
      <c r="SFR3" s="24"/>
      <c r="SFS3" s="24"/>
      <c r="SFT3" s="24"/>
      <c r="SFU3" s="24"/>
      <c r="SFV3" s="24"/>
      <c r="SFW3" s="24"/>
      <c r="SFX3" s="24"/>
      <c r="SFY3" s="24"/>
      <c r="SFZ3" s="24"/>
      <c r="SGA3" s="24"/>
      <c r="SGB3" s="24"/>
      <c r="SGC3" s="24"/>
      <c r="SGD3" s="24"/>
      <c r="SGE3" s="24"/>
      <c r="SGF3" s="24"/>
      <c r="SGG3" s="24"/>
      <c r="SGH3" s="24"/>
      <c r="SGI3" s="24"/>
      <c r="SGJ3" s="24"/>
      <c r="SGK3" s="24"/>
      <c r="SGL3" s="24"/>
      <c r="SGM3" s="24"/>
      <c r="SGN3" s="24"/>
      <c r="SGO3" s="24"/>
      <c r="SGP3" s="24"/>
      <c r="SGQ3" s="24"/>
      <c r="SGR3" s="24"/>
      <c r="SGS3" s="24"/>
      <c r="SGT3" s="24"/>
      <c r="SGU3" s="24"/>
      <c r="SGV3" s="24"/>
      <c r="SGW3" s="24"/>
      <c r="SGX3" s="24"/>
      <c r="SGY3" s="24"/>
      <c r="SGZ3" s="24"/>
      <c r="SHA3" s="24"/>
      <c r="SHB3" s="24"/>
      <c r="SHC3" s="24"/>
      <c r="SHD3" s="24"/>
      <c r="SHE3" s="24"/>
      <c r="SHF3" s="24"/>
      <c r="SHG3" s="24"/>
      <c r="SHH3" s="24"/>
      <c r="SHI3" s="24"/>
      <c r="SHJ3" s="24"/>
      <c r="SHK3" s="24"/>
      <c r="SHL3" s="24"/>
      <c r="SHM3" s="24"/>
      <c r="SHN3" s="24"/>
      <c r="SHO3" s="24"/>
      <c r="SHP3" s="24"/>
      <c r="SHQ3" s="24"/>
      <c r="SHR3" s="24"/>
      <c r="SHS3" s="24"/>
      <c r="SHT3" s="24"/>
      <c r="SHU3" s="24"/>
      <c r="SHV3" s="24"/>
      <c r="SHW3" s="24"/>
      <c r="SHX3" s="24"/>
      <c r="SHY3" s="24"/>
      <c r="SHZ3" s="24"/>
      <c r="SIA3" s="24"/>
      <c r="SIB3" s="24"/>
      <c r="SIC3" s="24"/>
      <c r="SID3" s="24"/>
      <c r="SIE3" s="24"/>
      <c r="SIF3" s="24"/>
      <c r="SIG3" s="24"/>
      <c r="SIH3" s="24"/>
      <c r="SII3" s="24"/>
      <c r="SIJ3" s="24"/>
      <c r="SIK3" s="24"/>
      <c r="SIL3" s="24"/>
      <c r="SIM3" s="24"/>
      <c r="SIN3" s="24"/>
      <c r="SIO3" s="24"/>
      <c r="SIP3" s="24"/>
      <c r="SIQ3" s="24"/>
      <c r="SIR3" s="24"/>
      <c r="SIS3" s="24"/>
      <c r="SIT3" s="24"/>
      <c r="SIU3" s="24"/>
      <c r="SIV3" s="24"/>
      <c r="SIW3" s="24"/>
      <c r="SIX3" s="24"/>
      <c r="SIY3" s="24"/>
      <c r="SIZ3" s="24"/>
      <c r="SJA3" s="24"/>
      <c r="SJB3" s="24"/>
      <c r="SJC3" s="24"/>
      <c r="SJD3" s="24"/>
      <c r="SJE3" s="24"/>
      <c r="SJF3" s="24"/>
      <c r="SJG3" s="24"/>
      <c r="SJH3" s="24"/>
      <c r="SJI3" s="24"/>
      <c r="SJJ3" s="24"/>
      <c r="SJK3" s="24"/>
      <c r="SJL3" s="24"/>
      <c r="SJM3" s="24"/>
      <c r="SJN3" s="24"/>
      <c r="SJO3" s="24"/>
      <c r="SJP3" s="24"/>
      <c r="SJQ3" s="24"/>
      <c r="SJR3" s="24"/>
      <c r="SJS3" s="24"/>
      <c r="SJT3" s="24"/>
      <c r="SJU3" s="24"/>
      <c r="SJV3" s="24"/>
      <c r="SJW3" s="24"/>
      <c r="SJX3" s="24"/>
      <c r="SJY3" s="24"/>
      <c r="SJZ3" s="24"/>
      <c r="SKA3" s="24"/>
      <c r="SKB3" s="24"/>
      <c r="SKC3" s="24"/>
      <c r="SKD3" s="24"/>
      <c r="SKE3" s="24"/>
      <c r="SKF3" s="24"/>
      <c r="SKG3" s="24"/>
      <c r="SKH3" s="24"/>
      <c r="SKI3" s="24"/>
      <c r="SKJ3" s="24"/>
      <c r="SKK3" s="24"/>
      <c r="SKL3" s="24"/>
      <c r="SKM3" s="24"/>
      <c r="SKN3" s="24"/>
      <c r="SKO3" s="24"/>
      <c r="SKP3" s="24"/>
      <c r="SKQ3" s="24"/>
      <c r="SKR3" s="24"/>
      <c r="SKS3" s="24"/>
      <c r="SKT3" s="24"/>
      <c r="SKU3" s="24"/>
      <c r="SKV3" s="24"/>
      <c r="SKW3" s="24"/>
      <c r="SKX3" s="24"/>
      <c r="SKY3" s="24"/>
      <c r="SKZ3" s="24"/>
      <c r="SLA3" s="24"/>
      <c r="SLB3" s="24"/>
      <c r="SLC3" s="24"/>
      <c r="SLD3" s="24"/>
      <c r="SLE3" s="24"/>
      <c r="SLF3" s="24"/>
      <c r="SLG3" s="24"/>
      <c r="SLH3" s="24"/>
      <c r="SLI3" s="24"/>
      <c r="SLJ3" s="24"/>
      <c r="SLK3" s="24"/>
      <c r="SLL3" s="24"/>
      <c r="SLM3" s="24"/>
      <c r="SLN3" s="24"/>
      <c r="SLO3" s="24"/>
      <c r="SLP3" s="24"/>
      <c r="SLQ3" s="24"/>
      <c r="SLR3" s="24"/>
      <c r="SLS3" s="24"/>
      <c r="SLT3" s="24"/>
      <c r="SLU3" s="24"/>
      <c r="SLV3" s="24"/>
      <c r="SLW3" s="24"/>
      <c r="SLX3" s="24"/>
      <c r="SLY3" s="24"/>
      <c r="SLZ3" s="24"/>
      <c r="SMA3" s="24"/>
      <c r="SMB3" s="24"/>
      <c r="SMC3" s="24"/>
      <c r="SMD3" s="24"/>
      <c r="SME3" s="24"/>
      <c r="SMF3" s="24"/>
      <c r="SMG3" s="24"/>
      <c r="SMH3" s="24"/>
      <c r="SMI3" s="24"/>
      <c r="SMJ3" s="24"/>
      <c r="SMK3" s="24"/>
      <c r="SML3" s="24"/>
      <c r="SMM3" s="24"/>
      <c r="SMN3" s="24"/>
      <c r="SMO3" s="24"/>
      <c r="SMP3" s="24"/>
      <c r="SMQ3" s="24"/>
      <c r="SMR3" s="24"/>
      <c r="SMS3" s="24"/>
      <c r="SMT3" s="24"/>
      <c r="SMU3" s="24"/>
      <c r="SMV3" s="24"/>
      <c r="SMW3" s="24"/>
      <c r="SMX3" s="24"/>
      <c r="SMY3" s="24"/>
      <c r="SMZ3" s="24"/>
      <c r="SNA3" s="24"/>
      <c r="SNB3" s="24"/>
      <c r="SNC3" s="24"/>
      <c r="SND3" s="24"/>
      <c r="SNE3" s="24"/>
      <c r="SNF3" s="24"/>
      <c r="SNG3" s="24"/>
      <c r="SNH3" s="24"/>
      <c r="SNI3" s="24"/>
      <c r="SNJ3" s="24"/>
      <c r="SNK3" s="24"/>
      <c r="SNL3" s="24"/>
      <c r="SNM3" s="24"/>
      <c r="SNN3" s="24"/>
      <c r="SNO3" s="24"/>
      <c r="SNP3" s="24"/>
      <c r="SNQ3" s="24"/>
      <c r="SNR3" s="24"/>
      <c r="SNS3" s="24"/>
      <c r="SNT3" s="24"/>
      <c r="SNU3" s="24"/>
      <c r="SNV3" s="24"/>
      <c r="SNW3" s="24"/>
      <c r="SNX3" s="24"/>
      <c r="SNY3" s="24"/>
      <c r="SNZ3" s="24"/>
      <c r="SOA3" s="24"/>
      <c r="SOB3" s="24"/>
      <c r="SOC3" s="24"/>
      <c r="SOD3" s="24"/>
      <c r="SOE3" s="24"/>
      <c r="SOF3" s="24"/>
      <c r="SOG3" s="24"/>
      <c r="SOH3" s="24"/>
      <c r="SOI3" s="24"/>
      <c r="SOJ3" s="24"/>
      <c r="SOK3" s="24"/>
      <c r="SOL3" s="24"/>
      <c r="SOM3" s="24"/>
      <c r="SON3" s="24"/>
      <c r="SOO3" s="24"/>
      <c r="SOP3" s="24"/>
      <c r="SOQ3" s="24"/>
      <c r="SOR3" s="24"/>
      <c r="SOS3" s="24"/>
      <c r="SOT3" s="24"/>
      <c r="SOU3" s="24"/>
      <c r="SOV3" s="24"/>
      <c r="SOW3" s="24"/>
      <c r="SOX3" s="24"/>
      <c r="SOY3" s="24"/>
      <c r="SOZ3" s="24"/>
      <c r="SPA3" s="24"/>
      <c r="SPB3" s="24"/>
      <c r="SPC3" s="24"/>
      <c r="SPD3" s="24"/>
      <c r="SPE3" s="24"/>
      <c r="SPF3" s="24"/>
      <c r="SPG3" s="24"/>
      <c r="SPH3" s="24"/>
      <c r="SPI3" s="24"/>
      <c r="SPJ3" s="24"/>
      <c r="SPK3" s="24"/>
      <c r="SPL3" s="24"/>
      <c r="SPM3" s="24"/>
      <c r="SPN3" s="24"/>
      <c r="SPO3" s="24"/>
      <c r="SPP3" s="24"/>
      <c r="SPQ3" s="24"/>
      <c r="SPR3" s="24"/>
      <c r="SPS3" s="24"/>
      <c r="SPT3" s="24"/>
      <c r="SPU3" s="24"/>
      <c r="SPV3" s="24"/>
      <c r="SPW3" s="24"/>
      <c r="SPX3" s="24"/>
      <c r="SPY3" s="24"/>
      <c r="SPZ3" s="24"/>
      <c r="SQA3" s="24"/>
      <c r="SQB3" s="24"/>
      <c r="SQC3" s="24"/>
      <c r="SQD3" s="24"/>
      <c r="SQE3" s="24"/>
      <c r="SQF3" s="24"/>
      <c r="SQG3" s="24"/>
      <c r="SQH3" s="24"/>
      <c r="SQI3" s="24"/>
      <c r="SQJ3" s="24"/>
      <c r="SQK3" s="24"/>
      <c r="SQL3" s="24"/>
      <c r="SQM3" s="24"/>
      <c r="SQN3" s="24"/>
      <c r="SQO3" s="24"/>
      <c r="SQP3" s="24"/>
      <c r="SQQ3" s="24"/>
      <c r="SQR3" s="24"/>
      <c r="SQS3" s="24"/>
      <c r="SQT3" s="24"/>
      <c r="SQU3" s="24"/>
      <c r="SQV3" s="24"/>
      <c r="SQW3" s="24"/>
      <c r="SQX3" s="24"/>
      <c r="SQY3" s="24"/>
      <c r="SQZ3" s="24"/>
      <c r="SRA3" s="24"/>
      <c r="SRB3" s="24"/>
      <c r="SRC3" s="24"/>
      <c r="SRD3" s="24"/>
      <c r="SRE3" s="24"/>
      <c r="SRF3" s="24"/>
      <c r="SRG3" s="24"/>
      <c r="SRH3" s="24"/>
      <c r="SRI3" s="24"/>
      <c r="SRJ3" s="24"/>
      <c r="SRK3" s="24"/>
      <c r="SRL3" s="24"/>
      <c r="SRM3" s="24"/>
      <c r="SRN3" s="24"/>
      <c r="SRO3" s="24"/>
      <c r="SRP3" s="24"/>
      <c r="SRQ3" s="24"/>
      <c r="SRR3" s="24"/>
      <c r="SRS3" s="24"/>
      <c r="SRT3" s="24"/>
      <c r="SRU3" s="24"/>
      <c r="SRV3" s="24"/>
      <c r="SRW3" s="24"/>
      <c r="SRX3" s="24"/>
      <c r="SRY3" s="24"/>
      <c r="SRZ3" s="24"/>
      <c r="SSA3" s="24"/>
      <c r="SSB3" s="24"/>
      <c r="SSC3" s="24"/>
      <c r="SSD3" s="24"/>
      <c r="SSE3" s="24"/>
      <c r="SSF3" s="24"/>
      <c r="SSG3" s="24"/>
      <c r="SSH3" s="24"/>
      <c r="SSI3" s="24"/>
      <c r="SSJ3" s="24"/>
      <c r="SSK3" s="24"/>
      <c r="SSL3" s="24"/>
      <c r="SSM3" s="24"/>
      <c r="SSN3" s="24"/>
      <c r="SSO3" s="24"/>
      <c r="SSP3" s="24"/>
      <c r="SSQ3" s="24"/>
      <c r="SSR3" s="24"/>
      <c r="SSS3" s="24"/>
      <c r="SST3" s="24"/>
      <c r="SSU3" s="24"/>
      <c r="SSV3" s="24"/>
      <c r="SSW3" s="24"/>
      <c r="SSX3" s="24"/>
      <c r="SSY3" s="24"/>
      <c r="SSZ3" s="24"/>
      <c r="STA3" s="24"/>
      <c r="STB3" s="24"/>
      <c r="STC3" s="24"/>
      <c r="STD3" s="24"/>
      <c r="STE3" s="24"/>
      <c r="STF3" s="24"/>
      <c r="STG3" s="24"/>
      <c r="STH3" s="24"/>
      <c r="STI3" s="24"/>
      <c r="STJ3" s="24"/>
      <c r="STK3" s="24"/>
      <c r="STL3" s="24"/>
      <c r="STM3" s="24"/>
      <c r="STN3" s="24"/>
      <c r="STO3" s="24"/>
      <c r="STP3" s="24"/>
      <c r="STQ3" s="24"/>
      <c r="STR3" s="24"/>
      <c r="STS3" s="24"/>
      <c r="STT3" s="24"/>
      <c r="STU3" s="24"/>
      <c r="STV3" s="24"/>
      <c r="STW3" s="24"/>
      <c r="STX3" s="24"/>
      <c r="STY3" s="24"/>
      <c r="STZ3" s="24"/>
      <c r="SUA3" s="24"/>
      <c r="SUB3" s="24"/>
      <c r="SUC3" s="24"/>
      <c r="SUD3" s="24"/>
      <c r="SUE3" s="24"/>
      <c r="SUF3" s="24"/>
      <c r="SUG3" s="24"/>
      <c r="SUH3" s="24"/>
      <c r="SUI3" s="24"/>
      <c r="SUJ3" s="24"/>
      <c r="SUK3" s="24"/>
      <c r="SUL3" s="24"/>
      <c r="SUM3" s="24"/>
      <c r="SUN3" s="24"/>
      <c r="SUO3" s="24"/>
      <c r="SUP3" s="24"/>
      <c r="SUQ3" s="24"/>
      <c r="SUR3" s="24"/>
      <c r="SUS3" s="24"/>
      <c r="SUT3" s="24"/>
      <c r="SUU3" s="24"/>
      <c r="SUV3" s="24"/>
      <c r="SUW3" s="24"/>
      <c r="SUX3" s="24"/>
      <c r="SUY3" s="24"/>
      <c r="SUZ3" s="24"/>
      <c r="SVA3" s="24"/>
      <c r="SVB3" s="24"/>
      <c r="SVC3" s="24"/>
      <c r="SVD3" s="24"/>
      <c r="SVE3" s="24"/>
      <c r="SVF3" s="24"/>
      <c r="SVG3" s="24"/>
      <c r="SVH3" s="24"/>
      <c r="SVI3" s="24"/>
      <c r="SVJ3" s="24"/>
      <c r="SVK3" s="24"/>
      <c r="SVL3" s="24"/>
      <c r="SVM3" s="24"/>
      <c r="SVN3" s="24"/>
      <c r="SVO3" s="24"/>
      <c r="SVP3" s="24"/>
      <c r="SVQ3" s="24"/>
      <c r="SVR3" s="24"/>
      <c r="SVS3" s="24"/>
      <c r="SVT3" s="24"/>
      <c r="SVU3" s="24"/>
      <c r="SVV3" s="24"/>
      <c r="SVW3" s="24"/>
      <c r="SVX3" s="24"/>
      <c r="SVY3" s="24"/>
      <c r="SVZ3" s="24"/>
      <c r="SWA3" s="24"/>
      <c r="SWB3" s="24"/>
      <c r="SWC3" s="24"/>
      <c r="SWD3" s="24"/>
      <c r="SWE3" s="24"/>
      <c r="SWF3" s="24"/>
      <c r="SWG3" s="24"/>
      <c r="SWH3" s="24"/>
      <c r="SWI3" s="24"/>
      <c r="SWJ3" s="24"/>
      <c r="SWK3" s="24"/>
      <c r="SWL3" s="24"/>
      <c r="SWM3" s="24"/>
      <c r="SWN3" s="24"/>
      <c r="SWO3" s="24"/>
      <c r="SWP3" s="24"/>
      <c r="SWQ3" s="24"/>
      <c r="SWR3" s="24"/>
      <c r="SWS3" s="24"/>
      <c r="SWT3" s="24"/>
      <c r="SWU3" s="24"/>
      <c r="SWV3" s="24"/>
      <c r="SWW3" s="24"/>
      <c r="SWX3" s="24"/>
      <c r="SWY3" s="24"/>
      <c r="SWZ3" s="24"/>
      <c r="SXA3" s="24"/>
      <c r="SXB3" s="24"/>
      <c r="SXC3" s="24"/>
      <c r="SXD3" s="24"/>
      <c r="SXE3" s="24"/>
      <c r="SXF3" s="24"/>
      <c r="SXG3" s="24"/>
      <c r="SXH3" s="24"/>
      <c r="SXI3" s="24"/>
      <c r="SXJ3" s="24"/>
      <c r="SXK3" s="24"/>
      <c r="SXL3" s="24"/>
      <c r="SXM3" s="24"/>
      <c r="SXN3" s="24"/>
      <c r="SXO3" s="24"/>
      <c r="SXP3" s="24"/>
      <c r="SXQ3" s="24"/>
      <c r="SXR3" s="24"/>
      <c r="SXS3" s="24"/>
      <c r="SXT3" s="24"/>
      <c r="SXU3" s="24"/>
      <c r="SXV3" s="24"/>
      <c r="SXW3" s="24"/>
      <c r="SXX3" s="24"/>
      <c r="SXY3" s="24"/>
      <c r="SXZ3" s="24"/>
      <c r="SYA3" s="24"/>
      <c r="SYB3" s="24"/>
      <c r="SYC3" s="24"/>
      <c r="SYD3" s="24"/>
      <c r="SYE3" s="24"/>
      <c r="SYF3" s="24"/>
      <c r="SYG3" s="24"/>
      <c r="SYH3" s="24"/>
      <c r="SYI3" s="24"/>
      <c r="SYJ3" s="24"/>
      <c r="SYK3" s="24"/>
      <c r="SYL3" s="24"/>
      <c r="SYM3" s="24"/>
      <c r="SYN3" s="24"/>
      <c r="SYO3" s="24"/>
      <c r="SYP3" s="24"/>
      <c r="SYQ3" s="24"/>
      <c r="SYR3" s="24"/>
      <c r="SYS3" s="24"/>
      <c r="SYT3" s="24"/>
      <c r="SYU3" s="24"/>
      <c r="SYV3" s="24"/>
      <c r="SYW3" s="24"/>
      <c r="SYX3" s="24"/>
      <c r="SYY3" s="24"/>
      <c r="SYZ3" s="24"/>
      <c r="SZA3" s="24"/>
      <c r="SZB3" s="24"/>
      <c r="SZC3" s="24"/>
      <c r="SZD3" s="24"/>
      <c r="SZE3" s="24"/>
      <c r="SZF3" s="24"/>
      <c r="SZG3" s="24"/>
      <c r="SZH3" s="24"/>
      <c r="SZI3" s="24"/>
      <c r="SZJ3" s="24"/>
      <c r="SZK3" s="24"/>
      <c r="SZL3" s="24"/>
      <c r="SZM3" s="24"/>
      <c r="SZN3" s="24"/>
      <c r="SZO3" s="24"/>
      <c r="SZP3" s="24"/>
      <c r="SZQ3" s="24"/>
      <c r="SZR3" s="24"/>
      <c r="SZS3" s="24"/>
      <c r="SZT3" s="24"/>
      <c r="SZU3" s="24"/>
      <c r="SZV3" s="24"/>
      <c r="SZW3" s="24"/>
      <c r="SZX3" s="24"/>
      <c r="SZY3" s="24"/>
      <c r="SZZ3" s="24"/>
      <c r="TAA3" s="24"/>
      <c r="TAB3" s="24"/>
      <c r="TAC3" s="24"/>
      <c r="TAD3" s="24"/>
      <c r="TAE3" s="24"/>
      <c r="TAF3" s="24"/>
      <c r="TAG3" s="24"/>
      <c r="TAH3" s="24"/>
      <c r="TAI3" s="24"/>
      <c r="TAJ3" s="24"/>
      <c r="TAK3" s="24"/>
      <c r="TAL3" s="24"/>
      <c r="TAM3" s="24"/>
      <c r="TAN3" s="24"/>
      <c r="TAO3" s="24"/>
      <c r="TAP3" s="24"/>
      <c r="TAQ3" s="24"/>
      <c r="TAR3" s="24"/>
      <c r="TAS3" s="24"/>
      <c r="TAT3" s="24"/>
      <c r="TAU3" s="24"/>
      <c r="TAV3" s="24"/>
      <c r="TAW3" s="24"/>
      <c r="TAX3" s="24"/>
      <c r="TAY3" s="24"/>
      <c r="TAZ3" s="24"/>
      <c r="TBA3" s="24"/>
      <c r="TBB3" s="24"/>
      <c r="TBC3" s="24"/>
      <c r="TBD3" s="24"/>
      <c r="TBE3" s="24"/>
      <c r="TBF3" s="24"/>
      <c r="TBG3" s="24"/>
      <c r="TBH3" s="24"/>
      <c r="TBI3" s="24"/>
      <c r="TBJ3" s="24"/>
      <c r="TBK3" s="24"/>
      <c r="TBL3" s="24"/>
      <c r="TBM3" s="24"/>
      <c r="TBN3" s="24"/>
      <c r="TBO3" s="24"/>
      <c r="TBP3" s="24"/>
      <c r="TBQ3" s="24"/>
      <c r="TBR3" s="24"/>
      <c r="TBS3" s="24"/>
      <c r="TBT3" s="24"/>
      <c r="TBU3" s="24"/>
      <c r="TBV3" s="24"/>
      <c r="TBW3" s="24"/>
      <c r="TBX3" s="24"/>
      <c r="TBY3" s="24"/>
      <c r="TBZ3" s="24"/>
      <c r="TCA3" s="24"/>
      <c r="TCB3" s="24"/>
      <c r="TCC3" s="24"/>
      <c r="TCD3" s="24"/>
      <c r="TCE3" s="24"/>
      <c r="TCF3" s="24"/>
      <c r="TCG3" s="24"/>
      <c r="TCH3" s="24"/>
      <c r="TCI3" s="24"/>
      <c r="TCJ3" s="24"/>
      <c r="TCK3" s="24"/>
      <c r="TCL3" s="24"/>
      <c r="TCM3" s="24"/>
      <c r="TCN3" s="24"/>
      <c r="TCO3" s="24"/>
      <c r="TCP3" s="24"/>
      <c r="TCQ3" s="24"/>
      <c r="TCR3" s="24"/>
      <c r="TCS3" s="24"/>
      <c r="TCT3" s="24"/>
      <c r="TCU3" s="24"/>
      <c r="TCV3" s="24"/>
      <c r="TCW3" s="24"/>
      <c r="TCX3" s="24"/>
      <c r="TCY3" s="24"/>
      <c r="TCZ3" s="24"/>
      <c r="TDA3" s="24"/>
      <c r="TDB3" s="24"/>
      <c r="TDC3" s="24"/>
      <c r="TDD3" s="24"/>
      <c r="TDE3" s="24"/>
      <c r="TDF3" s="24"/>
      <c r="TDG3" s="24"/>
      <c r="TDH3" s="24"/>
      <c r="TDI3" s="24"/>
      <c r="TDJ3" s="24"/>
      <c r="TDK3" s="24"/>
      <c r="TDL3" s="24"/>
      <c r="TDM3" s="24"/>
      <c r="TDN3" s="24"/>
      <c r="TDO3" s="24"/>
      <c r="TDP3" s="24"/>
      <c r="TDQ3" s="24"/>
      <c r="TDR3" s="24"/>
      <c r="TDS3" s="24"/>
      <c r="TDT3" s="24"/>
      <c r="TDU3" s="24"/>
      <c r="TDV3" s="24"/>
      <c r="TDW3" s="24"/>
      <c r="TDX3" s="24"/>
      <c r="TDY3" s="24"/>
      <c r="TDZ3" s="24"/>
      <c r="TEA3" s="24"/>
      <c r="TEB3" s="24"/>
      <c r="TEC3" s="24"/>
      <c r="TED3" s="24"/>
      <c r="TEE3" s="24"/>
      <c r="TEF3" s="24"/>
      <c r="TEG3" s="24"/>
      <c r="TEH3" s="24"/>
      <c r="TEI3" s="24"/>
      <c r="TEJ3" s="24"/>
      <c r="TEK3" s="24"/>
      <c r="TEL3" s="24"/>
      <c r="TEM3" s="24"/>
      <c r="TEN3" s="24"/>
      <c r="TEO3" s="24"/>
      <c r="TEP3" s="24"/>
      <c r="TEQ3" s="24"/>
      <c r="TER3" s="24"/>
      <c r="TES3" s="24"/>
      <c r="TET3" s="24"/>
      <c r="TEU3" s="24"/>
      <c r="TEV3" s="24"/>
      <c r="TEW3" s="24"/>
      <c r="TEX3" s="24"/>
      <c r="TEY3" s="24"/>
      <c r="TEZ3" s="24"/>
      <c r="TFA3" s="24"/>
      <c r="TFB3" s="24"/>
      <c r="TFC3" s="24"/>
      <c r="TFD3" s="24"/>
      <c r="TFE3" s="24"/>
      <c r="TFF3" s="24"/>
      <c r="TFG3" s="24"/>
      <c r="TFH3" s="24"/>
      <c r="TFI3" s="24"/>
      <c r="TFJ3" s="24"/>
      <c r="TFK3" s="24"/>
      <c r="TFL3" s="24"/>
      <c r="TFM3" s="24"/>
      <c r="TFN3" s="24"/>
      <c r="TFO3" s="24"/>
      <c r="TFP3" s="24"/>
      <c r="TFQ3" s="24"/>
      <c r="TFR3" s="24"/>
      <c r="TFS3" s="24"/>
      <c r="TFT3" s="24"/>
      <c r="TFU3" s="24"/>
      <c r="TFV3" s="24"/>
      <c r="TFW3" s="24"/>
      <c r="TFX3" s="24"/>
      <c r="TFY3" s="24"/>
      <c r="TFZ3" s="24"/>
      <c r="TGA3" s="24"/>
      <c r="TGB3" s="24"/>
      <c r="TGC3" s="24"/>
      <c r="TGD3" s="24"/>
      <c r="TGE3" s="24"/>
      <c r="TGF3" s="24"/>
      <c r="TGG3" s="24"/>
      <c r="TGH3" s="24"/>
      <c r="TGI3" s="24"/>
      <c r="TGJ3" s="24"/>
      <c r="TGK3" s="24"/>
      <c r="TGL3" s="24"/>
      <c r="TGM3" s="24"/>
      <c r="TGN3" s="24"/>
      <c r="TGO3" s="24"/>
      <c r="TGP3" s="24"/>
      <c r="TGQ3" s="24"/>
      <c r="TGR3" s="24"/>
      <c r="TGS3" s="24"/>
      <c r="TGT3" s="24"/>
      <c r="TGU3" s="24"/>
      <c r="TGV3" s="24"/>
      <c r="TGW3" s="24"/>
      <c r="TGX3" s="24"/>
      <c r="TGY3" s="24"/>
      <c r="TGZ3" s="24"/>
      <c r="THA3" s="24"/>
      <c r="THB3" s="24"/>
      <c r="THC3" s="24"/>
      <c r="THD3" s="24"/>
      <c r="THE3" s="24"/>
      <c r="THF3" s="24"/>
      <c r="THG3" s="24"/>
      <c r="THH3" s="24"/>
      <c r="THI3" s="24"/>
      <c r="THJ3" s="24"/>
      <c r="THK3" s="24"/>
      <c r="THL3" s="24"/>
      <c r="THM3" s="24"/>
      <c r="THN3" s="24"/>
      <c r="THO3" s="24"/>
      <c r="THP3" s="24"/>
      <c r="THQ3" s="24"/>
      <c r="THR3" s="24"/>
      <c r="THS3" s="24"/>
      <c r="THT3" s="24"/>
      <c r="THU3" s="24"/>
      <c r="THV3" s="24"/>
      <c r="THW3" s="24"/>
      <c r="THX3" s="24"/>
      <c r="THY3" s="24"/>
      <c r="THZ3" s="24"/>
      <c r="TIA3" s="24"/>
      <c r="TIB3" s="24"/>
      <c r="TIC3" s="24"/>
      <c r="TID3" s="24"/>
      <c r="TIE3" s="24"/>
      <c r="TIF3" s="24"/>
      <c r="TIG3" s="24"/>
      <c r="TIH3" s="24"/>
      <c r="TII3" s="24"/>
      <c r="TIJ3" s="24"/>
      <c r="TIK3" s="24"/>
      <c r="TIL3" s="24"/>
      <c r="TIM3" s="24"/>
      <c r="TIN3" s="24"/>
      <c r="TIO3" s="24"/>
      <c r="TIP3" s="24"/>
      <c r="TIQ3" s="24"/>
      <c r="TIR3" s="24"/>
      <c r="TIS3" s="24"/>
      <c r="TIT3" s="24"/>
      <c r="TIU3" s="24"/>
      <c r="TIV3" s="24"/>
      <c r="TIW3" s="24"/>
      <c r="TIX3" s="24"/>
      <c r="TIY3" s="24"/>
      <c r="TIZ3" s="24"/>
      <c r="TJA3" s="24"/>
      <c r="TJB3" s="24"/>
      <c r="TJC3" s="24"/>
      <c r="TJD3" s="24"/>
      <c r="TJE3" s="24"/>
      <c r="TJF3" s="24"/>
      <c r="TJG3" s="24"/>
      <c r="TJH3" s="24"/>
      <c r="TJI3" s="24"/>
      <c r="TJJ3" s="24"/>
      <c r="TJK3" s="24"/>
      <c r="TJL3" s="24"/>
      <c r="TJM3" s="24"/>
      <c r="TJN3" s="24"/>
      <c r="TJO3" s="24"/>
      <c r="TJP3" s="24"/>
      <c r="TJQ3" s="24"/>
      <c r="TJR3" s="24"/>
      <c r="TJS3" s="24"/>
      <c r="TJT3" s="24"/>
      <c r="TJU3" s="24"/>
      <c r="TJV3" s="24"/>
      <c r="TJW3" s="24"/>
      <c r="TJX3" s="24"/>
      <c r="TJY3" s="24"/>
      <c r="TJZ3" s="24"/>
      <c r="TKA3" s="24"/>
      <c r="TKB3" s="24"/>
      <c r="TKC3" s="24"/>
      <c r="TKD3" s="24"/>
      <c r="TKE3" s="24"/>
      <c r="TKF3" s="24"/>
      <c r="TKG3" s="24"/>
      <c r="TKH3" s="24"/>
      <c r="TKI3" s="24"/>
      <c r="TKJ3" s="24"/>
      <c r="TKK3" s="24"/>
      <c r="TKL3" s="24"/>
      <c r="TKM3" s="24"/>
      <c r="TKN3" s="24"/>
      <c r="TKO3" s="24"/>
      <c r="TKP3" s="24"/>
      <c r="TKQ3" s="24"/>
      <c r="TKR3" s="24"/>
      <c r="TKS3" s="24"/>
      <c r="TKT3" s="24"/>
      <c r="TKU3" s="24"/>
      <c r="TKV3" s="24"/>
      <c r="TKW3" s="24"/>
      <c r="TKX3" s="24"/>
      <c r="TKY3" s="24"/>
      <c r="TKZ3" s="24"/>
      <c r="TLA3" s="24"/>
      <c r="TLB3" s="24"/>
      <c r="TLC3" s="24"/>
      <c r="TLD3" s="24"/>
      <c r="TLE3" s="24"/>
      <c r="TLF3" s="24"/>
      <c r="TLG3" s="24"/>
      <c r="TLH3" s="24"/>
      <c r="TLI3" s="24"/>
      <c r="TLJ3" s="24"/>
      <c r="TLK3" s="24"/>
      <c r="TLL3" s="24"/>
      <c r="TLM3" s="24"/>
      <c r="TLN3" s="24"/>
      <c r="TLO3" s="24"/>
      <c r="TLP3" s="24"/>
      <c r="TLQ3" s="24"/>
      <c r="TLR3" s="24"/>
      <c r="TLS3" s="24"/>
      <c r="TLT3" s="24"/>
      <c r="TLU3" s="24"/>
      <c r="TLV3" s="24"/>
      <c r="TLW3" s="24"/>
      <c r="TLX3" s="24"/>
      <c r="TLY3" s="24"/>
      <c r="TLZ3" s="24"/>
      <c r="TMA3" s="24"/>
      <c r="TMB3" s="24"/>
      <c r="TMC3" s="24"/>
      <c r="TMD3" s="24"/>
      <c r="TME3" s="24"/>
      <c r="TMF3" s="24"/>
      <c r="TMG3" s="24"/>
      <c r="TMH3" s="24"/>
      <c r="TMI3" s="24"/>
      <c r="TMJ3" s="24"/>
      <c r="TMK3" s="24"/>
      <c r="TML3" s="24"/>
      <c r="TMM3" s="24"/>
      <c r="TMN3" s="24"/>
      <c r="TMO3" s="24"/>
      <c r="TMP3" s="24"/>
      <c r="TMQ3" s="24"/>
      <c r="TMR3" s="24"/>
      <c r="TMS3" s="24"/>
      <c r="TMT3" s="24"/>
      <c r="TMU3" s="24"/>
      <c r="TMV3" s="24"/>
      <c r="TMW3" s="24"/>
      <c r="TMX3" s="24"/>
      <c r="TMY3" s="24"/>
      <c r="TMZ3" s="24"/>
      <c r="TNA3" s="24"/>
      <c r="TNB3" s="24"/>
      <c r="TNC3" s="24"/>
      <c r="TND3" s="24"/>
      <c r="TNE3" s="24"/>
      <c r="TNF3" s="24"/>
      <c r="TNG3" s="24"/>
      <c r="TNH3" s="24"/>
      <c r="TNI3" s="24"/>
      <c r="TNJ3" s="24"/>
      <c r="TNK3" s="24"/>
      <c r="TNL3" s="24"/>
      <c r="TNM3" s="24"/>
      <c r="TNN3" s="24"/>
      <c r="TNO3" s="24"/>
      <c r="TNP3" s="24"/>
      <c r="TNQ3" s="24"/>
      <c r="TNR3" s="24"/>
      <c r="TNS3" s="24"/>
      <c r="TNT3" s="24"/>
      <c r="TNU3" s="24"/>
      <c r="TNV3" s="24"/>
      <c r="TNW3" s="24"/>
      <c r="TNX3" s="24"/>
      <c r="TNY3" s="24"/>
      <c r="TNZ3" s="24"/>
      <c r="TOA3" s="24"/>
      <c r="TOB3" s="24"/>
      <c r="TOC3" s="24"/>
      <c r="TOD3" s="24"/>
      <c r="TOE3" s="24"/>
      <c r="TOF3" s="24"/>
      <c r="TOG3" s="24"/>
      <c r="TOH3" s="24"/>
      <c r="TOI3" s="24"/>
      <c r="TOJ3" s="24"/>
      <c r="TOK3" s="24"/>
      <c r="TOL3" s="24"/>
      <c r="TOM3" s="24"/>
      <c r="TON3" s="24"/>
      <c r="TOO3" s="24"/>
      <c r="TOP3" s="24"/>
      <c r="TOQ3" s="24"/>
      <c r="TOR3" s="24"/>
      <c r="TOS3" s="24"/>
      <c r="TOT3" s="24"/>
      <c r="TOU3" s="24"/>
      <c r="TOV3" s="24"/>
      <c r="TOW3" s="24"/>
      <c r="TOX3" s="24"/>
      <c r="TOY3" s="24"/>
      <c r="TOZ3" s="24"/>
      <c r="TPA3" s="24"/>
      <c r="TPB3" s="24"/>
      <c r="TPC3" s="24"/>
      <c r="TPD3" s="24"/>
      <c r="TPE3" s="24"/>
      <c r="TPF3" s="24"/>
      <c r="TPG3" s="24"/>
      <c r="TPH3" s="24"/>
      <c r="TPI3" s="24"/>
      <c r="TPJ3" s="24"/>
      <c r="TPK3" s="24"/>
      <c r="TPL3" s="24"/>
      <c r="TPM3" s="24"/>
      <c r="TPN3" s="24"/>
      <c r="TPO3" s="24"/>
      <c r="TPP3" s="24"/>
      <c r="TPQ3" s="24"/>
      <c r="TPR3" s="24"/>
      <c r="TPS3" s="24"/>
      <c r="TPT3" s="24"/>
      <c r="TPU3" s="24"/>
      <c r="TPV3" s="24"/>
      <c r="TPW3" s="24"/>
      <c r="TPX3" s="24"/>
      <c r="TPY3" s="24"/>
      <c r="TPZ3" s="24"/>
      <c r="TQA3" s="24"/>
      <c r="TQB3" s="24"/>
      <c r="TQC3" s="24"/>
      <c r="TQD3" s="24"/>
      <c r="TQE3" s="24"/>
      <c r="TQF3" s="24"/>
      <c r="TQG3" s="24"/>
      <c r="TQH3" s="24"/>
      <c r="TQI3" s="24"/>
      <c r="TQJ3" s="24"/>
      <c r="TQK3" s="24"/>
      <c r="TQL3" s="24"/>
      <c r="TQM3" s="24"/>
      <c r="TQN3" s="24"/>
      <c r="TQO3" s="24"/>
      <c r="TQP3" s="24"/>
      <c r="TQQ3" s="24"/>
      <c r="TQR3" s="24"/>
      <c r="TQS3" s="24"/>
      <c r="TQT3" s="24"/>
      <c r="TQU3" s="24"/>
      <c r="TQV3" s="24"/>
      <c r="TQW3" s="24"/>
      <c r="TQX3" s="24"/>
      <c r="TQY3" s="24"/>
      <c r="TQZ3" s="24"/>
      <c r="TRA3" s="24"/>
      <c r="TRB3" s="24"/>
      <c r="TRC3" s="24"/>
      <c r="TRD3" s="24"/>
      <c r="TRE3" s="24"/>
      <c r="TRF3" s="24"/>
      <c r="TRG3" s="24"/>
      <c r="TRH3" s="24"/>
      <c r="TRI3" s="24"/>
      <c r="TRJ3" s="24"/>
      <c r="TRK3" s="24"/>
      <c r="TRL3" s="24"/>
      <c r="TRM3" s="24"/>
      <c r="TRN3" s="24"/>
      <c r="TRO3" s="24"/>
      <c r="TRP3" s="24"/>
      <c r="TRQ3" s="24"/>
      <c r="TRR3" s="24"/>
      <c r="TRS3" s="24"/>
      <c r="TRT3" s="24"/>
      <c r="TRU3" s="24"/>
      <c r="TRV3" s="24"/>
      <c r="TRW3" s="24"/>
      <c r="TRX3" s="24"/>
      <c r="TRY3" s="24"/>
      <c r="TRZ3" s="24"/>
      <c r="TSA3" s="24"/>
      <c r="TSB3" s="24"/>
      <c r="TSC3" s="24"/>
      <c r="TSD3" s="24"/>
      <c r="TSE3" s="24"/>
      <c r="TSF3" s="24"/>
      <c r="TSG3" s="24"/>
      <c r="TSH3" s="24"/>
      <c r="TSI3" s="24"/>
      <c r="TSJ3" s="24"/>
      <c r="TSK3" s="24"/>
      <c r="TSL3" s="24"/>
      <c r="TSM3" s="24"/>
      <c r="TSN3" s="24"/>
      <c r="TSO3" s="24"/>
      <c r="TSP3" s="24"/>
      <c r="TSQ3" s="24"/>
      <c r="TSR3" s="24"/>
      <c r="TSS3" s="24"/>
      <c r="TST3" s="24"/>
      <c r="TSU3" s="24"/>
      <c r="TSV3" s="24"/>
      <c r="TSW3" s="24"/>
      <c r="TSX3" s="24"/>
      <c r="TSY3" s="24"/>
      <c r="TSZ3" s="24"/>
      <c r="TTA3" s="24"/>
      <c r="TTB3" s="24"/>
      <c r="TTC3" s="24"/>
      <c r="TTD3" s="24"/>
      <c r="TTE3" s="24"/>
      <c r="TTF3" s="24"/>
      <c r="TTG3" s="24"/>
      <c r="TTH3" s="24"/>
      <c r="TTI3" s="24"/>
      <c r="TTJ3" s="24"/>
      <c r="TTK3" s="24"/>
      <c r="TTL3" s="24"/>
      <c r="TTM3" s="24"/>
      <c r="TTN3" s="24"/>
      <c r="TTO3" s="24"/>
      <c r="TTP3" s="24"/>
      <c r="TTQ3" s="24"/>
      <c r="TTR3" s="24"/>
      <c r="TTS3" s="24"/>
      <c r="TTT3" s="24"/>
      <c r="TTU3" s="24"/>
      <c r="TTV3" s="24"/>
      <c r="TTW3" s="24"/>
      <c r="TTX3" s="24"/>
      <c r="TTY3" s="24"/>
      <c r="TTZ3" s="24"/>
      <c r="TUA3" s="24"/>
      <c r="TUB3" s="24"/>
      <c r="TUC3" s="24"/>
      <c r="TUD3" s="24"/>
      <c r="TUE3" s="24"/>
      <c r="TUF3" s="24"/>
      <c r="TUG3" s="24"/>
      <c r="TUH3" s="24"/>
      <c r="TUI3" s="24"/>
      <c r="TUJ3" s="24"/>
      <c r="TUK3" s="24"/>
      <c r="TUL3" s="24"/>
      <c r="TUM3" s="24"/>
      <c r="TUN3" s="24"/>
      <c r="TUO3" s="24"/>
      <c r="TUP3" s="24"/>
      <c r="TUQ3" s="24"/>
      <c r="TUR3" s="24"/>
      <c r="TUS3" s="24"/>
      <c r="TUT3" s="24"/>
      <c r="TUU3" s="24"/>
      <c r="TUV3" s="24"/>
      <c r="TUW3" s="24"/>
      <c r="TUX3" s="24"/>
      <c r="TUY3" s="24"/>
      <c r="TUZ3" s="24"/>
      <c r="TVA3" s="24"/>
      <c r="TVB3" s="24"/>
      <c r="TVC3" s="24"/>
      <c r="TVD3" s="24"/>
      <c r="TVE3" s="24"/>
      <c r="TVF3" s="24"/>
      <c r="TVG3" s="24"/>
      <c r="TVH3" s="24"/>
      <c r="TVI3" s="24"/>
      <c r="TVJ3" s="24"/>
      <c r="TVK3" s="24"/>
      <c r="TVL3" s="24"/>
      <c r="TVM3" s="24"/>
      <c r="TVN3" s="24"/>
      <c r="TVO3" s="24"/>
      <c r="TVP3" s="24"/>
      <c r="TVQ3" s="24"/>
      <c r="TVR3" s="24"/>
      <c r="TVS3" s="24"/>
      <c r="TVT3" s="24"/>
      <c r="TVU3" s="24"/>
      <c r="TVV3" s="24"/>
      <c r="TVW3" s="24"/>
      <c r="TVX3" s="24"/>
      <c r="TVY3" s="24"/>
      <c r="TVZ3" s="24"/>
      <c r="TWA3" s="24"/>
      <c r="TWB3" s="24"/>
      <c r="TWC3" s="24"/>
      <c r="TWD3" s="24"/>
      <c r="TWE3" s="24"/>
      <c r="TWF3" s="24"/>
      <c r="TWG3" s="24"/>
      <c r="TWH3" s="24"/>
      <c r="TWI3" s="24"/>
      <c r="TWJ3" s="24"/>
      <c r="TWK3" s="24"/>
      <c r="TWL3" s="24"/>
      <c r="TWM3" s="24"/>
      <c r="TWN3" s="24"/>
      <c r="TWO3" s="24"/>
      <c r="TWP3" s="24"/>
      <c r="TWQ3" s="24"/>
      <c r="TWR3" s="24"/>
      <c r="TWS3" s="24"/>
      <c r="TWT3" s="24"/>
      <c r="TWU3" s="24"/>
      <c r="TWV3" s="24"/>
      <c r="TWW3" s="24"/>
      <c r="TWX3" s="24"/>
      <c r="TWY3" s="24"/>
      <c r="TWZ3" s="24"/>
      <c r="TXA3" s="24"/>
      <c r="TXB3" s="24"/>
      <c r="TXC3" s="24"/>
      <c r="TXD3" s="24"/>
      <c r="TXE3" s="24"/>
      <c r="TXF3" s="24"/>
      <c r="TXG3" s="24"/>
      <c r="TXH3" s="24"/>
      <c r="TXI3" s="24"/>
      <c r="TXJ3" s="24"/>
      <c r="TXK3" s="24"/>
      <c r="TXL3" s="24"/>
      <c r="TXM3" s="24"/>
      <c r="TXN3" s="24"/>
      <c r="TXO3" s="24"/>
      <c r="TXP3" s="24"/>
      <c r="TXQ3" s="24"/>
      <c r="TXR3" s="24"/>
      <c r="TXS3" s="24"/>
      <c r="TXT3" s="24"/>
      <c r="TXU3" s="24"/>
      <c r="TXV3" s="24"/>
      <c r="TXW3" s="24"/>
      <c r="TXX3" s="24"/>
      <c r="TXY3" s="24"/>
      <c r="TXZ3" s="24"/>
      <c r="TYA3" s="24"/>
      <c r="TYB3" s="24"/>
      <c r="TYC3" s="24"/>
      <c r="TYD3" s="24"/>
      <c r="TYE3" s="24"/>
      <c r="TYF3" s="24"/>
      <c r="TYG3" s="24"/>
      <c r="TYH3" s="24"/>
      <c r="TYI3" s="24"/>
      <c r="TYJ3" s="24"/>
      <c r="TYK3" s="24"/>
      <c r="TYL3" s="24"/>
      <c r="TYM3" s="24"/>
      <c r="TYN3" s="24"/>
      <c r="TYO3" s="24"/>
      <c r="TYP3" s="24"/>
      <c r="TYQ3" s="24"/>
      <c r="TYR3" s="24"/>
      <c r="TYS3" s="24"/>
      <c r="TYT3" s="24"/>
      <c r="TYU3" s="24"/>
      <c r="TYV3" s="24"/>
      <c r="TYW3" s="24"/>
      <c r="TYX3" s="24"/>
      <c r="TYY3" s="24"/>
      <c r="TYZ3" s="24"/>
      <c r="TZA3" s="24"/>
      <c r="TZB3" s="24"/>
      <c r="TZC3" s="24"/>
      <c r="TZD3" s="24"/>
      <c r="TZE3" s="24"/>
      <c r="TZF3" s="24"/>
      <c r="TZG3" s="24"/>
      <c r="TZH3" s="24"/>
      <c r="TZI3" s="24"/>
      <c r="TZJ3" s="24"/>
      <c r="TZK3" s="24"/>
      <c r="TZL3" s="24"/>
      <c r="TZM3" s="24"/>
      <c r="TZN3" s="24"/>
      <c r="TZO3" s="24"/>
      <c r="TZP3" s="24"/>
      <c r="TZQ3" s="24"/>
      <c r="TZR3" s="24"/>
      <c r="TZS3" s="24"/>
      <c r="TZT3" s="24"/>
      <c r="TZU3" s="24"/>
      <c r="TZV3" s="24"/>
      <c r="TZW3" s="24"/>
      <c r="TZX3" s="24"/>
      <c r="TZY3" s="24"/>
      <c r="TZZ3" s="24"/>
      <c r="UAA3" s="24"/>
      <c r="UAB3" s="24"/>
      <c r="UAC3" s="24"/>
      <c r="UAD3" s="24"/>
      <c r="UAE3" s="24"/>
      <c r="UAF3" s="24"/>
      <c r="UAG3" s="24"/>
      <c r="UAH3" s="24"/>
      <c r="UAI3" s="24"/>
      <c r="UAJ3" s="24"/>
      <c r="UAK3" s="24"/>
      <c r="UAL3" s="24"/>
      <c r="UAM3" s="24"/>
      <c r="UAN3" s="24"/>
      <c r="UAO3" s="24"/>
      <c r="UAP3" s="24"/>
      <c r="UAQ3" s="24"/>
      <c r="UAR3" s="24"/>
      <c r="UAS3" s="24"/>
      <c r="UAT3" s="24"/>
      <c r="UAU3" s="24"/>
      <c r="UAV3" s="24"/>
      <c r="UAW3" s="24"/>
      <c r="UAX3" s="24"/>
      <c r="UAY3" s="24"/>
      <c r="UAZ3" s="24"/>
      <c r="UBA3" s="24"/>
      <c r="UBB3" s="24"/>
      <c r="UBC3" s="24"/>
      <c r="UBD3" s="24"/>
      <c r="UBE3" s="24"/>
      <c r="UBF3" s="24"/>
      <c r="UBG3" s="24"/>
      <c r="UBH3" s="24"/>
      <c r="UBI3" s="24"/>
      <c r="UBJ3" s="24"/>
      <c r="UBK3" s="24"/>
      <c r="UBL3" s="24"/>
      <c r="UBM3" s="24"/>
      <c r="UBN3" s="24"/>
      <c r="UBO3" s="24"/>
      <c r="UBP3" s="24"/>
      <c r="UBQ3" s="24"/>
      <c r="UBR3" s="24"/>
      <c r="UBS3" s="24"/>
      <c r="UBT3" s="24"/>
      <c r="UBU3" s="24"/>
      <c r="UBV3" s="24"/>
      <c r="UBW3" s="24"/>
      <c r="UBX3" s="24"/>
      <c r="UBY3" s="24"/>
      <c r="UBZ3" s="24"/>
      <c r="UCA3" s="24"/>
      <c r="UCB3" s="24"/>
      <c r="UCC3" s="24"/>
      <c r="UCD3" s="24"/>
      <c r="UCE3" s="24"/>
      <c r="UCF3" s="24"/>
      <c r="UCG3" s="24"/>
      <c r="UCH3" s="24"/>
      <c r="UCI3" s="24"/>
      <c r="UCJ3" s="24"/>
      <c r="UCK3" s="24"/>
      <c r="UCL3" s="24"/>
      <c r="UCM3" s="24"/>
      <c r="UCN3" s="24"/>
      <c r="UCO3" s="24"/>
      <c r="UCP3" s="24"/>
      <c r="UCQ3" s="24"/>
      <c r="UCR3" s="24"/>
      <c r="UCS3" s="24"/>
      <c r="UCT3" s="24"/>
      <c r="UCU3" s="24"/>
      <c r="UCV3" s="24"/>
      <c r="UCW3" s="24"/>
      <c r="UCX3" s="24"/>
      <c r="UCY3" s="24"/>
      <c r="UCZ3" s="24"/>
      <c r="UDA3" s="24"/>
      <c r="UDB3" s="24"/>
      <c r="UDC3" s="24"/>
      <c r="UDD3" s="24"/>
      <c r="UDE3" s="24"/>
      <c r="UDF3" s="24"/>
      <c r="UDG3" s="24"/>
      <c r="UDH3" s="24"/>
      <c r="UDI3" s="24"/>
      <c r="UDJ3" s="24"/>
      <c r="UDK3" s="24"/>
      <c r="UDL3" s="24"/>
      <c r="UDM3" s="24"/>
      <c r="UDN3" s="24"/>
      <c r="UDO3" s="24"/>
      <c r="UDP3" s="24"/>
      <c r="UDQ3" s="24"/>
      <c r="UDR3" s="24"/>
      <c r="UDS3" s="24"/>
      <c r="UDT3" s="24"/>
      <c r="UDU3" s="24"/>
      <c r="UDV3" s="24"/>
      <c r="UDW3" s="24"/>
      <c r="UDX3" s="24"/>
      <c r="UDY3" s="24"/>
      <c r="UDZ3" s="24"/>
      <c r="UEA3" s="24"/>
      <c r="UEB3" s="24"/>
      <c r="UEC3" s="24"/>
      <c r="UED3" s="24"/>
      <c r="UEE3" s="24"/>
      <c r="UEF3" s="24"/>
      <c r="UEG3" s="24"/>
      <c r="UEH3" s="24"/>
      <c r="UEI3" s="24"/>
      <c r="UEJ3" s="24"/>
      <c r="UEK3" s="24"/>
      <c r="UEL3" s="24"/>
      <c r="UEM3" s="24"/>
      <c r="UEN3" s="24"/>
      <c r="UEO3" s="24"/>
      <c r="UEP3" s="24"/>
      <c r="UEQ3" s="24"/>
      <c r="UER3" s="24"/>
      <c r="UES3" s="24"/>
      <c r="UET3" s="24"/>
      <c r="UEU3" s="24"/>
      <c r="UEV3" s="24"/>
      <c r="UEW3" s="24"/>
      <c r="UEX3" s="24"/>
      <c r="UEY3" s="24"/>
      <c r="UEZ3" s="24"/>
      <c r="UFA3" s="24"/>
      <c r="UFB3" s="24"/>
      <c r="UFC3" s="24"/>
      <c r="UFD3" s="24"/>
      <c r="UFE3" s="24"/>
      <c r="UFF3" s="24"/>
      <c r="UFG3" s="24"/>
      <c r="UFH3" s="24"/>
      <c r="UFI3" s="24"/>
      <c r="UFJ3" s="24"/>
      <c r="UFK3" s="24"/>
      <c r="UFL3" s="24"/>
      <c r="UFM3" s="24"/>
      <c r="UFN3" s="24"/>
      <c r="UFO3" s="24"/>
      <c r="UFP3" s="24"/>
      <c r="UFQ3" s="24"/>
      <c r="UFR3" s="24"/>
      <c r="UFS3" s="24"/>
      <c r="UFT3" s="24"/>
      <c r="UFU3" s="24"/>
      <c r="UFV3" s="24"/>
      <c r="UFW3" s="24"/>
      <c r="UFX3" s="24"/>
      <c r="UFY3" s="24"/>
      <c r="UFZ3" s="24"/>
      <c r="UGA3" s="24"/>
      <c r="UGB3" s="24"/>
      <c r="UGC3" s="24"/>
      <c r="UGD3" s="24"/>
      <c r="UGE3" s="24"/>
      <c r="UGF3" s="24"/>
      <c r="UGG3" s="24"/>
      <c r="UGH3" s="24"/>
      <c r="UGI3" s="24"/>
      <c r="UGJ3" s="24"/>
      <c r="UGK3" s="24"/>
      <c r="UGL3" s="24"/>
      <c r="UGM3" s="24"/>
      <c r="UGN3" s="24"/>
      <c r="UGO3" s="24"/>
      <c r="UGP3" s="24"/>
      <c r="UGQ3" s="24"/>
      <c r="UGR3" s="24"/>
      <c r="UGS3" s="24"/>
      <c r="UGT3" s="24"/>
      <c r="UGU3" s="24"/>
      <c r="UGV3" s="24"/>
      <c r="UGW3" s="24"/>
      <c r="UGX3" s="24"/>
      <c r="UGY3" s="24"/>
      <c r="UGZ3" s="24"/>
      <c r="UHA3" s="24"/>
      <c r="UHB3" s="24"/>
      <c r="UHC3" s="24"/>
      <c r="UHD3" s="24"/>
      <c r="UHE3" s="24"/>
      <c r="UHF3" s="24"/>
      <c r="UHG3" s="24"/>
      <c r="UHH3" s="24"/>
      <c r="UHI3" s="24"/>
      <c r="UHJ3" s="24"/>
      <c r="UHK3" s="24"/>
      <c r="UHL3" s="24"/>
      <c r="UHM3" s="24"/>
      <c r="UHN3" s="24"/>
      <c r="UHO3" s="24"/>
      <c r="UHP3" s="24"/>
      <c r="UHQ3" s="24"/>
      <c r="UHR3" s="24"/>
      <c r="UHS3" s="24"/>
      <c r="UHT3" s="24"/>
      <c r="UHU3" s="24"/>
      <c r="UHV3" s="24"/>
      <c r="UHW3" s="24"/>
      <c r="UHX3" s="24"/>
      <c r="UHY3" s="24"/>
      <c r="UHZ3" s="24"/>
      <c r="UIA3" s="24"/>
      <c r="UIB3" s="24"/>
      <c r="UIC3" s="24"/>
      <c r="UID3" s="24"/>
      <c r="UIE3" s="24"/>
      <c r="UIF3" s="24"/>
      <c r="UIG3" s="24"/>
      <c r="UIH3" s="24"/>
      <c r="UII3" s="24"/>
      <c r="UIJ3" s="24"/>
      <c r="UIK3" s="24"/>
      <c r="UIL3" s="24"/>
      <c r="UIM3" s="24"/>
      <c r="UIN3" s="24"/>
      <c r="UIO3" s="24"/>
      <c r="UIP3" s="24"/>
      <c r="UIQ3" s="24"/>
      <c r="UIR3" s="24"/>
      <c r="UIS3" s="24"/>
      <c r="UIT3" s="24"/>
      <c r="UIU3" s="24"/>
      <c r="UIV3" s="24"/>
      <c r="UIW3" s="24"/>
      <c r="UIX3" s="24"/>
      <c r="UIY3" s="24"/>
      <c r="UIZ3" s="24"/>
      <c r="UJA3" s="24"/>
      <c r="UJB3" s="24"/>
      <c r="UJC3" s="24"/>
      <c r="UJD3" s="24"/>
      <c r="UJE3" s="24"/>
      <c r="UJF3" s="24"/>
      <c r="UJG3" s="24"/>
      <c r="UJH3" s="24"/>
      <c r="UJI3" s="24"/>
      <c r="UJJ3" s="24"/>
      <c r="UJK3" s="24"/>
      <c r="UJL3" s="24"/>
      <c r="UJM3" s="24"/>
      <c r="UJN3" s="24"/>
      <c r="UJO3" s="24"/>
      <c r="UJP3" s="24"/>
      <c r="UJQ3" s="24"/>
      <c r="UJR3" s="24"/>
      <c r="UJS3" s="24"/>
      <c r="UJT3" s="24"/>
      <c r="UJU3" s="24"/>
      <c r="UJV3" s="24"/>
      <c r="UJW3" s="24"/>
      <c r="UJX3" s="24"/>
      <c r="UJY3" s="24"/>
      <c r="UJZ3" s="24"/>
      <c r="UKA3" s="24"/>
      <c r="UKB3" s="24"/>
      <c r="UKC3" s="24"/>
      <c r="UKD3" s="24"/>
      <c r="UKE3" s="24"/>
      <c r="UKF3" s="24"/>
      <c r="UKG3" s="24"/>
      <c r="UKH3" s="24"/>
      <c r="UKI3" s="24"/>
      <c r="UKJ3" s="24"/>
      <c r="UKK3" s="24"/>
      <c r="UKL3" s="24"/>
      <c r="UKM3" s="24"/>
      <c r="UKN3" s="24"/>
      <c r="UKO3" s="24"/>
      <c r="UKP3" s="24"/>
      <c r="UKQ3" s="24"/>
      <c r="UKR3" s="24"/>
      <c r="UKS3" s="24"/>
      <c r="UKT3" s="24"/>
      <c r="UKU3" s="24"/>
      <c r="UKV3" s="24"/>
      <c r="UKW3" s="24"/>
      <c r="UKX3" s="24"/>
      <c r="UKY3" s="24"/>
      <c r="UKZ3" s="24"/>
      <c r="ULA3" s="24"/>
      <c r="ULB3" s="24"/>
      <c r="ULC3" s="24"/>
      <c r="ULD3" s="24"/>
      <c r="ULE3" s="24"/>
      <c r="ULF3" s="24"/>
      <c r="ULG3" s="24"/>
      <c r="ULH3" s="24"/>
      <c r="ULI3" s="24"/>
      <c r="ULJ3" s="24"/>
      <c r="ULK3" s="24"/>
      <c r="ULL3" s="24"/>
      <c r="ULM3" s="24"/>
      <c r="ULN3" s="24"/>
      <c r="ULO3" s="24"/>
      <c r="ULP3" s="24"/>
      <c r="ULQ3" s="24"/>
      <c r="ULR3" s="24"/>
      <c r="ULS3" s="24"/>
      <c r="ULT3" s="24"/>
      <c r="ULU3" s="24"/>
      <c r="ULV3" s="24"/>
      <c r="ULW3" s="24"/>
      <c r="ULX3" s="24"/>
      <c r="ULY3" s="24"/>
      <c r="ULZ3" s="24"/>
      <c r="UMA3" s="24"/>
      <c r="UMB3" s="24"/>
      <c r="UMC3" s="24"/>
      <c r="UMD3" s="24"/>
      <c r="UME3" s="24"/>
      <c r="UMF3" s="24"/>
      <c r="UMG3" s="24"/>
      <c r="UMH3" s="24"/>
      <c r="UMI3" s="24"/>
      <c r="UMJ3" s="24"/>
      <c r="UMK3" s="24"/>
      <c r="UML3" s="24"/>
      <c r="UMM3" s="24"/>
      <c r="UMN3" s="24"/>
      <c r="UMO3" s="24"/>
      <c r="UMP3" s="24"/>
      <c r="UMQ3" s="24"/>
      <c r="UMR3" s="24"/>
      <c r="UMS3" s="24"/>
      <c r="UMT3" s="24"/>
      <c r="UMU3" s="24"/>
      <c r="UMV3" s="24"/>
      <c r="UMW3" s="24"/>
      <c r="UMX3" s="24"/>
      <c r="UMY3" s="24"/>
      <c r="UMZ3" s="24"/>
      <c r="UNA3" s="24"/>
      <c r="UNB3" s="24"/>
      <c r="UNC3" s="24"/>
      <c r="UND3" s="24"/>
      <c r="UNE3" s="24"/>
      <c r="UNF3" s="24"/>
      <c r="UNG3" s="24"/>
      <c r="UNH3" s="24"/>
      <c r="UNI3" s="24"/>
      <c r="UNJ3" s="24"/>
      <c r="UNK3" s="24"/>
      <c r="UNL3" s="24"/>
      <c r="UNM3" s="24"/>
      <c r="UNN3" s="24"/>
      <c r="UNO3" s="24"/>
      <c r="UNP3" s="24"/>
      <c r="UNQ3" s="24"/>
      <c r="UNR3" s="24"/>
      <c r="UNS3" s="24"/>
      <c r="UNT3" s="24"/>
      <c r="UNU3" s="24"/>
      <c r="UNV3" s="24"/>
      <c r="UNW3" s="24"/>
      <c r="UNX3" s="24"/>
      <c r="UNY3" s="24"/>
      <c r="UNZ3" s="24"/>
      <c r="UOA3" s="24"/>
      <c r="UOB3" s="24"/>
      <c r="UOC3" s="24"/>
      <c r="UOD3" s="24"/>
      <c r="UOE3" s="24"/>
      <c r="UOF3" s="24"/>
      <c r="UOG3" s="24"/>
      <c r="UOH3" s="24"/>
      <c r="UOI3" s="24"/>
      <c r="UOJ3" s="24"/>
      <c r="UOK3" s="24"/>
      <c r="UOL3" s="24"/>
      <c r="UOM3" s="24"/>
      <c r="UON3" s="24"/>
      <c r="UOO3" s="24"/>
      <c r="UOP3" s="24"/>
      <c r="UOQ3" s="24"/>
      <c r="UOR3" s="24"/>
      <c r="UOS3" s="24"/>
      <c r="UOT3" s="24"/>
      <c r="UOU3" s="24"/>
      <c r="UOV3" s="24"/>
      <c r="UOW3" s="24"/>
      <c r="UOX3" s="24"/>
      <c r="UOY3" s="24"/>
      <c r="UOZ3" s="24"/>
      <c r="UPA3" s="24"/>
      <c r="UPB3" s="24"/>
      <c r="UPC3" s="24"/>
      <c r="UPD3" s="24"/>
      <c r="UPE3" s="24"/>
      <c r="UPF3" s="24"/>
      <c r="UPG3" s="24"/>
      <c r="UPH3" s="24"/>
      <c r="UPI3" s="24"/>
      <c r="UPJ3" s="24"/>
      <c r="UPK3" s="24"/>
      <c r="UPL3" s="24"/>
      <c r="UPM3" s="24"/>
      <c r="UPN3" s="24"/>
      <c r="UPO3" s="24"/>
      <c r="UPP3" s="24"/>
      <c r="UPQ3" s="24"/>
      <c r="UPR3" s="24"/>
      <c r="UPS3" s="24"/>
      <c r="UPT3" s="24"/>
      <c r="UPU3" s="24"/>
      <c r="UPV3" s="24"/>
      <c r="UPW3" s="24"/>
      <c r="UPX3" s="24"/>
      <c r="UPY3" s="24"/>
      <c r="UPZ3" s="24"/>
      <c r="UQA3" s="24"/>
      <c r="UQB3" s="24"/>
      <c r="UQC3" s="24"/>
      <c r="UQD3" s="24"/>
      <c r="UQE3" s="24"/>
      <c r="UQF3" s="24"/>
      <c r="UQG3" s="24"/>
      <c r="UQH3" s="24"/>
      <c r="UQI3" s="24"/>
      <c r="UQJ3" s="24"/>
      <c r="UQK3" s="24"/>
      <c r="UQL3" s="24"/>
      <c r="UQM3" s="24"/>
      <c r="UQN3" s="24"/>
      <c r="UQO3" s="24"/>
      <c r="UQP3" s="24"/>
      <c r="UQQ3" s="24"/>
      <c r="UQR3" s="24"/>
      <c r="UQS3" s="24"/>
      <c r="UQT3" s="24"/>
      <c r="UQU3" s="24"/>
      <c r="UQV3" s="24"/>
      <c r="UQW3" s="24"/>
      <c r="UQX3" s="24"/>
      <c r="UQY3" s="24"/>
      <c r="UQZ3" s="24"/>
      <c r="URA3" s="24"/>
      <c r="URB3" s="24"/>
      <c r="URC3" s="24"/>
      <c r="URD3" s="24"/>
      <c r="URE3" s="24"/>
      <c r="URF3" s="24"/>
      <c r="URG3" s="24"/>
      <c r="URH3" s="24"/>
      <c r="URI3" s="24"/>
      <c r="URJ3" s="24"/>
      <c r="URK3" s="24"/>
      <c r="URL3" s="24"/>
      <c r="URM3" s="24"/>
      <c r="URN3" s="24"/>
      <c r="URO3" s="24"/>
      <c r="URP3" s="24"/>
      <c r="URQ3" s="24"/>
      <c r="URR3" s="24"/>
      <c r="URS3" s="24"/>
      <c r="URT3" s="24"/>
      <c r="URU3" s="24"/>
      <c r="URV3" s="24"/>
      <c r="URW3" s="24"/>
      <c r="URX3" s="24"/>
      <c r="URY3" s="24"/>
      <c r="URZ3" s="24"/>
      <c r="USA3" s="24"/>
      <c r="USB3" s="24"/>
      <c r="USC3" s="24"/>
      <c r="USD3" s="24"/>
      <c r="USE3" s="24"/>
      <c r="USF3" s="24"/>
      <c r="USG3" s="24"/>
      <c r="USH3" s="24"/>
      <c r="USI3" s="24"/>
      <c r="USJ3" s="24"/>
      <c r="USK3" s="24"/>
      <c r="USL3" s="24"/>
      <c r="USM3" s="24"/>
      <c r="USN3" s="24"/>
      <c r="USO3" s="24"/>
      <c r="USP3" s="24"/>
      <c r="USQ3" s="24"/>
      <c r="USR3" s="24"/>
      <c r="USS3" s="24"/>
      <c r="UST3" s="24"/>
      <c r="USU3" s="24"/>
      <c r="USV3" s="24"/>
      <c r="USW3" s="24"/>
      <c r="USX3" s="24"/>
      <c r="USY3" s="24"/>
      <c r="USZ3" s="24"/>
      <c r="UTA3" s="24"/>
      <c r="UTB3" s="24"/>
      <c r="UTC3" s="24"/>
      <c r="UTD3" s="24"/>
      <c r="UTE3" s="24"/>
      <c r="UTF3" s="24"/>
      <c r="UTG3" s="24"/>
      <c r="UTH3" s="24"/>
      <c r="UTI3" s="24"/>
      <c r="UTJ3" s="24"/>
      <c r="UTK3" s="24"/>
      <c r="UTL3" s="24"/>
      <c r="UTM3" s="24"/>
      <c r="UTN3" s="24"/>
      <c r="UTO3" s="24"/>
      <c r="UTP3" s="24"/>
      <c r="UTQ3" s="24"/>
      <c r="UTR3" s="24"/>
      <c r="UTS3" s="24"/>
      <c r="UTT3" s="24"/>
      <c r="UTU3" s="24"/>
      <c r="UTV3" s="24"/>
      <c r="UTW3" s="24"/>
      <c r="UTX3" s="24"/>
      <c r="UTY3" s="24"/>
      <c r="UTZ3" s="24"/>
      <c r="UUA3" s="24"/>
      <c r="UUB3" s="24"/>
      <c r="UUC3" s="24"/>
      <c r="UUD3" s="24"/>
      <c r="UUE3" s="24"/>
      <c r="UUF3" s="24"/>
      <c r="UUG3" s="24"/>
      <c r="UUH3" s="24"/>
      <c r="UUI3" s="24"/>
      <c r="UUJ3" s="24"/>
      <c r="UUK3" s="24"/>
      <c r="UUL3" s="24"/>
      <c r="UUM3" s="24"/>
      <c r="UUN3" s="24"/>
      <c r="UUO3" s="24"/>
      <c r="UUP3" s="24"/>
      <c r="UUQ3" s="24"/>
      <c r="UUR3" s="24"/>
      <c r="UUS3" s="24"/>
      <c r="UUT3" s="24"/>
      <c r="UUU3" s="24"/>
      <c r="UUV3" s="24"/>
      <c r="UUW3" s="24"/>
      <c r="UUX3" s="24"/>
      <c r="UUY3" s="24"/>
      <c r="UUZ3" s="24"/>
      <c r="UVA3" s="24"/>
      <c r="UVB3" s="24"/>
      <c r="UVC3" s="24"/>
      <c r="UVD3" s="24"/>
      <c r="UVE3" s="24"/>
      <c r="UVF3" s="24"/>
      <c r="UVG3" s="24"/>
      <c r="UVH3" s="24"/>
      <c r="UVI3" s="24"/>
      <c r="UVJ3" s="24"/>
      <c r="UVK3" s="24"/>
      <c r="UVL3" s="24"/>
      <c r="UVM3" s="24"/>
      <c r="UVN3" s="24"/>
      <c r="UVO3" s="24"/>
      <c r="UVP3" s="24"/>
      <c r="UVQ3" s="24"/>
      <c r="UVR3" s="24"/>
      <c r="UVS3" s="24"/>
      <c r="UVT3" s="24"/>
      <c r="UVU3" s="24"/>
      <c r="UVV3" s="24"/>
      <c r="UVW3" s="24"/>
      <c r="UVX3" s="24"/>
      <c r="UVY3" s="24"/>
      <c r="UVZ3" s="24"/>
      <c r="UWA3" s="24"/>
      <c r="UWB3" s="24"/>
      <c r="UWC3" s="24"/>
      <c r="UWD3" s="24"/>
      <c r="UWE3" s="24"/>
      <c r="UWF3" s="24"/>
      <c r="UWG3" s="24"/>
      <c r="UWH3" s="24"/>
      <c r="UWI3" s="24"/>
      <c r="UWJ3" s="24"/>
      <c r="UWK3" s="24"/>
      <c r="UWL3" s="24"/>
      <c r="UWM3" s="24"/>
      <c r="UWN3" s="24"/>
      <c r="UWO3" s="24"/>
      <c r="UWP3" s="24"/>
      <c r="UWQ3" s="24"/>
      <c r="UWR3" s="24"/>
      <c r="UWS3" s="24"/>
      <c r="UWT3" s="24"/>
      <c r="UWU3" s="24"/>
      <c r="UWV3" s="24"/>
      <c r="UWW3" s="24"/>
      <c r="UWX3" s="24"/>
      <c r="UWY3" s="24"/>
      <c r="UWZ3" s="24"/>
      <c r="UXA3" s="24"/>
      <c r="UXB3" s="24"/>
      <c r="UXC3" s="24"/>
      <c r="UXD3" s="24"/>
      <c r="UXE3" s="24"/>
      <c r="UXF3" s="24"/>
      <c r="UXG3" s="24"/>
      <c r="UXH3" s="24"/>
      <c r="UXI3" s="24"/>
      <c r="UXJ3" s="24"/>
      <c r="UXK3" s="24"/>
      <c r="UXL3" s="24"/>
      <c r="UXM3" s="24"/>
      <c r="UXN3" s="24"/>
      <c r="UXO3" s="24"/>
      <c r="UXP3" s="24"/>
      <c r="UXQ3" s="24"/>
      <c r="UXR3" s="24"/>
      <c r="UXS3" s="24"/>
      <c r="UXT3" s="24"/>
      <c r="UXU3" s="24"/>
      <c r="UXV3" s="24"/>
      <c r="UXW3" s="24"/>
      <c r="UXX3" s="24"/>
      <c r="UXY3" s="24"/>
      <c r="UXZ3" s="24"/>
      <c r="UYA3" s="24"/>
      <c r="UYB3" s="24"/>
      <c r="UYC3" s="24"/>
      <c r="UYD3" s="24"/>
      <c r="UYE3" s="24"/>
      <c r="UYF3" s="24"/>
      <c r="UYG3" s="24"/>
      <c r="UYH3" s="24"/>
      <c r="UYI3" s="24"/>
      <c r="UYJ3" s="24"/>
      <c r="UYK3" s="24"/>
      <c r="UYL3" s="24"/>
      <c r="UYM3" s="24"/>
      <c r="UYN3" s="24"/>
      <c r="UYO3" s="24"/>
      <c r="UYP3" s="24"/>
      <c r="UYQ3" s="24"/>
      <c r="UYR3" s="24"/>
      <c r="UYS3" s="24"/>
      <c r="UYT3" s="24"/>
      <c r="UYU3" s="24"/>
      <c r="UYV3" s="24"/>
      <c r="UYW3" s="24"/>
      <c r="UYX3" s="24"/>
      <c r="UYY3" s="24"/>
      <c r="UYZ3" s="24"/>
      <c r="UZA3" s="24"/>
      <c r="UZB3" s="24"/>
      <c r="UZC3" s="24"/>
      <c r="UZD3" s="24"/>
      <c r="UZE3" s="24"/>
      <c r="UZF3" s="24"/>
      <c r="UZG3" s="24"/>
      <c r="UZH3" s="24"/>
      <c r="UZI3" s="24"/>
      <c r="UZJ3" s="24"/>
      <c r="UZK3" s="24"/>
      <c r="UZL3" s="24"/>
      <c r="UZM3" s="24"/>
      <c r="UZN3" s="24"/>
      <c r="UZO3" s="24"/>
      <c r="UZP3" s="24"/>
      <c r="UZQ3" s="24"/>
      <c r="UZR3" s="24"/>
      <c r="UZS3" s="24"/>
      <c r="UZT3" s="24"/>
      <c r="UZU3" s="24"/>
      <c r="UZV3" s="24"/>
      <c r="UZW3" s="24"/>
      <c r="UZX3" s="24"/>
      <c r="UZY3" s="24"/>
      <c r="UZZ3" s="24"/>
      <c r="VAA3" s="24"/>
      <c r="VAB3" s="24"/>
      <c r="VAC3" s="24"/>
      <c r="VAD3" s="24"/>
      <c r="VAE3" s="24"/>
      <c r="VAF3" s="24"/>
      <c r="VAG3" s="24"/>
      <c r="VAH3" s="24"/>
      <c r="VAI3" s="24"/>
      <c r="VAJ3" s="24"/>
      <c r="VAK3" s="24"/>
      <c r="VAL3" s="24"/>
      <c r="VAM3" s="24"/>
      <c r="VAN3" s="24"/>
      <c r="VAO3" s="24"/>
      <c r="VAP3" s="24"/>
      <c r="VAQ3" s="24"/>
      <c r="VAR3" s="24"/>
      <c r="VAS3" s="24"/>
      <c r="VAT3" s="24"/>
      <c r="VAU3" s="24"/>
      <c r="VAV3" s="24"/>
      <c r="VAW3" s="24"/>
      <c r="VAX3" s="24"/>
      <c r="VAY3" s="24"/>
      <c r="VAZ3" s="24"/>
      <c r="VBA3" s="24"/>
      <c r="VBB3" s="24"/>
      <c r="VBC3" s="24"/>
      <c r="VBD3" s="24"/>
      <c r="VBE3" s="24"/>
      <c r="VBF3" s="24"/>
      <c r="VBG3" s="24"/>
      <c r="VBH3" s="24"/>
      <c r="VBI3" s="24"/>
      <c r="VBJ3" s="24"/>
      <c r="VBK3" s="24"/>
      <c r="VBL3" s="24"/>
      <c r="VBM3" s="24"/>
      <c r="VBN3" s="24"/>
      <c r="VBO3" s="24"/>
      <c r="VBP3" s="24"/>
      <c r="VBQ3" s="24"/>
      <c r="VBR3" s="24"/>
      <c r="VBS3" s="24"/>
      <c r="VBT3" s="24"/>
      <c r="VBU3" s="24"/>
      <c r="VBV3" s="24"/>
      <c r="VBW3" s="24"/>
      <c r="VBX3" s="24"/>
      <c r="VBY3" s="24"/>
      <c r="VBZ3" s="24"/>
      <c r="VCA3" s="24"/>
      <c r="VCB3" s="24"/>
      <c r="VCC3" s="24"/>
      <c r="VCD3" s="24"/>
      <c r="VCE3" s="24"/>
      <c r="VCF3" s="24"/>
      <c r="VCG3" s="24"/>
      <c r="VCH3" s="24"/>
      <c r="VCI3" s="24"/>
      <c r="VCJ3" s="24"/>
      <c r="VCK3" s="24"/>
      <c r="VCL3" s="24"/>
      <c r="VCM3" s="24"/>
      <c r="VCN3" s="24"/>
      <c r="VCO3" s="24"/>
      <c r="VCP3" s="24"/>
      <c r="VCQ3" s="24"/>
      <c r="VCR3" s="24"/>
      <c r="VCS3" s="24"/>
      <c r="VCT3" s="24"/>
      <c r="VCU3" s="24"/>
      <c r="VCV3" s="24"/>
      <c r="VCW3" s="24"/>
      <c r="VCX3" s="24"/>
      <c r="VCY3" s="24"/>
      <c r="VCZ3" s="24"/>
      <c r="VDA3" s="24"/>
      <c r="VDB3" s="24"/>
      <c r="VDC3" s="24"/>
      <c r="VDD3" s="24"/>
      <c r="VDE3" s="24"/>
      <c r="VDF3" s="24"/>
      <c r="VDG3" s="24"/>
      <c r="VDH3" s="24"/>
      <c r="VDI3" s="24"/>
      <c r="VDJ3" s="24"/>
      <c r="VDK3" s="24"/>
      <c r="VDL3" s="24"/>
      <c r="VDM3" s="24"/>
      <c r="VDN3" s="24"/>
      <c r="VDO3" s="24"/>
      <c r="VDP3" s="24"/>
      <c r="VDQ3" s="24"/>
      <c r="VDR3" s="24"/>
      <c r="VDS3" s="24"/>
      <c r="VDT3" s="24"/>
      <c r="VDU3" s="24"/>
      <c r="VDV3" s="24"/>
      <c r="VDW3" s="24"/>
      <c r="VDX3" s="24"/>
      <c r="VDY3" s="24"/>
      <c r="VDZ3" s="24"/>
      <c r="VEA3" s="24"/>
      <c r="VEB3" s="24"/>
      <c r="VEC3" s="24"/>
      <c r="VED3" s="24"/>
      <c r="VEE3" s="24"/>
      <c r="VEF3" s="24"/>
      <c r="VEG3" s="24"/>
      <c r="VEH3" s="24"/>
      <c r="VEI3" s="24"/>
      <c r="VEJ3" s="24"/>
      <c r="VEK3" s="24"/>
      <c r="VEL3" s="24"/>
      <c r="VEM3" s="24"/>
      <c r="VEN3" s="24"/>
      <c r="VEO3" s="24"/>
      <c r="VEP3" s="24"/>
      <c r="VEQ3" s="24"/>
      <c r="VER3" s="24"/>
      <c r="VES3" s="24"/>
      <c r="VET3" s="24"/>
      <c r="VEU3" s="24"/>
      <c r="VEV3" s="24"/>
      <c r="VEW3" s="24"/>
      <c r="VEX3" s="24"/>
      <c r="VEY3" s="24"/>
      <c r="VEZ3" s="24"/>
      <c r="VFA3" s="24"/>
      <c r="VFB3" s="24"/>
      <c r="VFC3" s="24"/>
      <c r="VFD3" s="24"/>
      <c r="VFE3" s="24"/>
      <c r="VFF3" s="24"/>
      <c r="VFG3" s="24"/>
      <c r="VFH3" s="24"/>
      <c r="VFI3" s="24"/>
      <c r="VFJ3" s="24"/>
      <c r="VFK3" s="24"/>
      <c r="VFL3" s="24"/>
      <c r="VFM3" s="24"/>
      <c r="VFN3" s="24"/>
      <c r="VFO3" s="24"/>
      <c r="VFP3" s="24"/>
      <c r="VFQ3" s="24"/>
      <c r="VFR3" s="24"/>
      <c r="VFS3" s="24"/>
      <c r="VFT3" s="24"/>
      <c r="VFU3" s="24"/>
      <c r="VFV3" s="24"/>
      <c r="VFW3" s="24"/>
      <c r="VFX3" s="24"/>
      <c r="VFY3" s="24"/>
      <c r="VFZ3" s="24"/>
      <c r="VGA3" s="24"/>
      <c r="VGB3" s="24"/>
      <c r="VGC3" s="24"/>
      <c r="VGD3" s="24"/>
      <c r="VGE3" s="24"/>
      <c r="VGF3" s="24"/>
      <c r="VGG3" s="24"/>
      <c r="VGH3" s="24"/>
      <c r="VGI3" s="24"/>
      <c r="VGJ3" s="24"/>
      <c r="VGK3" s="24"/>
      <c r="VGL3" s="24"/>
      <c r="VGM3" s="24"/>
      <c r="VGN3" s="24"/>
      <c r="VGO3" s="24"/>
      <c r="VGP3" s="24"/>
      <c r="VGQ3" s="24"/>
      <c r="VGR3" s="24"/>
      <c r="VGS3" s="24"/>
      <c r="VGT3" s="24"/>
      <c r="VGU3" s="24"/>
      <c r="VGV3" s="24"/>
      <c r="VGW3" s="24"/>
      <c r="VGX3" s="24"/>
      <c r="VGY3" s="24"/>
      <c r="VGZ3" s="24"/>
      <c r="VHA3" s="24"/>
      <c r="VHB3" s="24"/>
      <c r="VHC3" s="24"/>
      <c r="VHD3" s="24"/>
      <c r="VHE3" s="24"/>
      <c r="VHF3" s="24"/>
      <c r="VHG3" s="24"/>
      <c r="VHH3" s="24"/>
      <c r="VHI3" s="24"/>
      <c r="VHJ3" s="24"/>
      <c r="VHK3" s="24"/>
      <c r="VHL3" s="24"/>
      <c r="VHM3" s="24"/>
      <c r="VHN3" s="24"/>
      <c r="VHO3" s="24"/>
      <c r="VHP3" s="24"/>
      <c r="VHQ3" s="24"/>
      <c r="VHR3" s="24"/>
      <c r="VHS3" s="24"/>
      <c r="VHT3" s="24"/>
      <c r="VHU3" s="24"/>
      <c r="VHV3" s="24"/>
      <c r="VHW3" s="24"/>
      <c r="VHX3" s="24"/>
      <c r="VHY3" s="24"/>
      <c r="VHZ3" s="24"/>
      <c r="VIA3" s="24"/>
      <c r="VIB3" s="24"/>
      <c r="VIC3" s="24"/>
      <c r="VID3" s="24"/>
      <c r="VIE3" s="24"/>
      <c r="VIF3" s="24"/>
      <c r="VIG3" s="24"/>
      <c r="VIH3" s="24"/>
      <c r="VII3" s="24"/>
      <c r="VIJ3" s="24"/>
      <c r="VIK3" s="24"/>
      <c r="VIL3" s="24"/>
      <c r="VIM3" s="24"/>
      <c r="VIN3" s="24"/>
      <c r="VIO3" s="24"/>
      <c r="VIP3" s="24"/>
      <c r="VIQ3" s="24"/>
      <c r="VIR3" s="24"/>
      <c r="VIS3" s="24"/>
      <c r="VIT3" s="24"/>
      <c r="VIU3" s="24"/>
      <c r="VIV3" s="24"/>
      <c r="VIW3" s="24"/>
      <c r="VIX3" s="24"/>
      <c r="VIY3" s="24"/>
      <c r="VIZ3" s="24"/>
      <c r="VJA3" s="24"/>
      <c r="VJB3" s="24"/>
      <c r="VJC3" s="24"/>
      <c r="VJD3" s="24"/>
      <c r="VJE3" s="24"/>
      <c r="VJF3" s="24"/>
      <c r="VJG3" s="24"/>
      <c r="VJH3" s="24"/>
      <c r="VJI3" s="24"/>
      <c r="VJJ3" s="24"/>
      <c r="VJK3" s="24"/>
      <c r="VJL3" s="24"/>
      <c r="VJM3" s="24"/>
      <c r="VJN3" s="24"/>
      <c r="VJO3" s="24"/>
      <c r="VJP3" s="24"/>
      <c r="VJQ3" s="24"/>
      <c r="VJR3" s="24"/>
      <c r="VJS3" s="24"/>
      <c r="VJT3" s="24"/>
      <c r="VJU3" s="24"/>
      <c r="VJV3" s="24"/>
      <c r="VJW3" s="24"/>
      <c r="VJX3" s="24"/>
      <c r="VJY3" s="24"/>
      <c r="VJZ3" s="24"/>
      <c r="VKA3" s="24"/>
      <c r="VKB3" s="24"/>
      <c r="VKC3" s="24"/>
      <c r="VKD3" s="24"/>
      <c r="VKE3" s="24"/>
      <c r="VKF3" s="24"/>
      <c r="VKG3" s="24"/>
      <c r="VKH3" s="24"/>
      <c r="VKI3" s="24"/>
      <c r="VKJ3" s="24"/>
      <c r="VKK3" s="24"/>
      <c r="VKL3" s="24"/>
      <c r="VKM3" s="24"/>
      <c r="VKN3" s="24"/>
      <c r="VKO3" s="24"/>
      <c r="VKP3" s="24"/>
      <c r="VKQ3" s="24"/>
      <c r="VKR3" s="24"/>
      <c r="VKS3" s="24"/>
      <c r="VKT3" s="24"/>
      <c r="VKU3" s="24"/>
      <c r="VKV3" s="24"/>
      <c r="VKW3" s="24"/>
      <c r="VKX3" s="24"/>
      <c r="VKY3" s="24"/>
      <c r="VKZ3" s="24"/>
      <c r="VLA3" s="24"/>
      <c r="VLB3" s="24"/>
      <c r="VLC3" s="24"/>
      <c r="VLD3" s="24"/>
      <c r="VLE3" s="24"/>
      <c r="VLF3" s="24"/>
      <c r="VLG3" s="24"/>
      <c r="VLH3" s="24"/>
      <c r="VLI3" s="24"/>
      <c r="VLJ3" s="24"/>
      <c r="VLK3" s="24"/>
      <c r="VLL3" s="24"/>
      <c r="VLM3" s="24"/>
      <c r="VLN3" s="24"/>
      <c r="VLO3" s="24"/>
      <c r="VLP3" s="24"/>
      <c r="VLQ3" s="24"/>
      <c r="VLR3" s="24"/>
      <c r="VLS3" s="24"/>
      <c r="VLT3" s="24"/>
      <c r="VLU3" s="24"/>
      <c r="VLV3" s="24"/>
      <c r="VLW3" s="24"/>
      <c r="VLX3" s="24"/>
      <c r="VLY3" s="24"/>
      <c r="VLZ3" s="24"/>
      <c r="VMA3" s="24"/>
      <c r="VMB3" s="24"/>
      <c r="VMC3" s="24"/>
      <c r="VMD3" s="24"/>
      <c r="VME3" s="24"/>
      <c r="VMF3" s="24"/>
      <c r="VMG3" s="24"/>
      <c r="VMH3" s="24"/>
      <c r="VMI3" s="24"/>
      <c r="VMJ3" s="24"/>
      <c r="VMK3" s="24"/>
      <c r="VML3" s="24"/>
      <c r="VMM3" s="24"/>
      <c r="VMN3" s="24"/>
      <c r="VMO3" s="24"/>
      <c r="VMP3" s="24"/>
      <c r="VMQ3" s="24"/>
      <c r="VMR3" s="24"/>
      <c r="VMS3" s="24"/>
      <c r="VMT3" s="24"/>
      <c r="VMU3" s="24"/>
      <c r="VMV3" s="24"/>
      <c r="VMW3" s="24"/>
      <c r="VMX3" s="24"/>
      <c r="VMY3" s="24"/>
      <c r="VMZ3" s="24"/>
      <c r="VNA3" s="24"/>
      <c r="VNB3" s="24"/>
      <c r="VNC3" s="24"/>
      <c r="VND3" s="24"/>
      <c r="VNE3" s="24"/>
      <c r="VNF3" s="24"/>
      <c r="VNG3" s="24"/>
      <c r="VNH3" s="24"/>
      <c r="VNI3" s="24"/>
      <c r="VNJ3" s="24"/>
      <c r="VNK3" s="24"/>
      <c r="VNL3" s="24"/>
      <c r="VNM3" s="24"/>
      <c r="VNN3" s="24"/>
      <c r="VNO3" s="24"/>
      <c r="VNP3" s="24"/>
      <c r="VNQ3" s="24"/>
      <c r="VNR3" s="24"/>
      <c r="VNS3" s="24"/>
      <c r="VNT3" s="24"/>
      <c r="VNU3" s="24"/>
      <c r="VNV3" s="24"/>
      <c r="VNW3" s="24"/>
      <c r="VNX3" s="24"/>
      <c r="VNY3" s="24"/>
      <c r="VNZ3" s="24"/>
      <c r="VOA3" s="24"/>
      <c r="VOB3" s="24"/>
      <c r="VOC3" s="24"/>
      <c r="VOD3" s="24"/>
      <c r="VOE3" s="24"/>
      <c r="VOF3" s="24"/>
      <c r="VOG3" s="24"/>
      <c r="VOH3" s="24"/>
      <c r="VOI3" s="24"/>
      <c r="VOJ3" s="24"/>
      <c r="VOK3" s="24"/>
      <c r="VOL3" s="24"/>
      <c r="VOM3" s="24"/>
      <c r="VON3" s="24"/>
      <c r="VOO3" s="24"/>
      <c r="VOP3" s="24"/>
      <c r="VOQ3" s="24"/>
      <c r="VOR3" s="24"/>
      <c r="VOS3" s="24"/>
      <c r="VOT3" s="24"/>
      <c r="VOU3" s="24"/>
      <c r="VOV3" s="24"/>
      <c r="VOW3" s="24"/>
      <c r="VOX3" s="24"/>
      <c r="VOY3" s="24"/>
      <c r="VOZ3" s="24"/>
      <c r="VPA3" s="24"/>
      <c r="VPB3" s="24"/>
      <c r="VPC3" s="24"/>
      <c r="VPD3" s="24"/>
      <c r="VPE3" s="24"/>
      <c r="VPF3" s="24"/>
      <c r="VPG3" s="24"/>
      <c r="VPH3" s="24"/>
      <c r="VPI3" s="24"/>
      <c r="VPJ3" s="24"/>
      <c r="VPK3" s="24"/>
      <c r="VPL3" s="24"/>
      <c r="VPM3" s="24"/>
      <c r="VPN3" s="24"/>
      <c r="VPO3" s="24"/>
      <c r="VPP3" s="24"/>
      <c r="VPQ3" s="24"/>
      <c r="VPR3" s="24"/>
      <c r="VPS3" s="24"/>
      <c r="VPT3" s="24"/>
      <c r="VPU3" s="24"/>
      <c r="VPV3" s="24"/>
      <c r="VPW3" s="24"/>
      <c r="VPX3" s="24"/>
      <c r="VPY3" s="24"/>
      <c r="VPZ3" s="24"/>
      <c r="VQA3" s="24"/>
      <c r="VQB3" s="24"/>
      <c r="VQC3" s="24"/>
      <c r="VQD3" s="24"/>
      <c r="VQE3" s="24"/>
      <c r="VQF3" s="24"/>
      <c r="VQG3" s="24"/>
      <c r="VQH3" s="24"/>
      <c r="VQI3" s="24"/>
      <c r="VQJ3" s="24"/>
      <c r="VQK3" s="24"/>
      <c r="VQL3" s="24"/>
      <c r="VQM3" s="24"/>
      <c r="VQN3" s="24"/>
      <c r="VQO3" s="24"/>
      <c r="VQP3" s="24"/>
      <c r="VQQ3" s="24"/>
      <c r="VQR3" s="24"/>
      <c r="VQS3" s="24"/>
      <c r="VQT3" s="24"/>
      <c r="VQU3" s="24"/>
      <c r="VQV3" s="24"/>
      <c r="VQW3" s="24"/>
      <c r="VQX3" s="24"/>
      <c r="VQY3" s="24"/>
      <c r="VQZ3" s="24"/>
      <c r="VRA3" s="24"/>
      <c r="VRB3" s="24"/>
      <c r="VRC3" s="24"/>
      <c r="VRD3" s="24"/>
      <c r="VRE3" s="24"/>
      <c r="VRF3" s="24"/>
      <c r="VRG3" s="24"/>
      <c r="VRH3" s="24"/>
      <c r="VRI3" s="24"/>
      <c r="VRJ3" s="24"/>
      <c r="VRK3" s="24"/>
      <c r="VRL3" s="24"/>
      <c r="VRM3" s="24"/>
      <c r="VRN3" s="24"/>
      <c r="VRO3" s="24"/>
      <c r="VRP3" s="24"/>
      <c r="VRQ3" s="24"/>
      <c r="VRR3" s="24"/>
      <c r="VRS3" s="24"/>
      <c r="VRT3" s="24"/>
      <c r="VRU3" s="24"/>
      <c r="VRV3" s="24"/>
      <c r="VRW3" s="24"/>
      <c r="VRX3" s="24"/>
      <c r="VRY3" s="24"/>
      <c r="VRZ3" s="24"/>
      <c r="VSA3" s="24"/>
      <c r="VSB3" s="24"/>
      <c r="VSC3" s="24"/>
      <c r="VSD3" s="24"/>
      <c r="VSE3" s="24"/>
      <c r="VSF3" s="24"/>
      <c r="VSG3" s="24"/>
      <c r="VSH3" s="24"/>
      <c r="VSI3" s="24"/>
      <c r="VSJ3" s="24"/>
      <c r="VSK3" s="24"/>
      <c r="VSL3" s="24"/>
      <c r="VSM3" s="24"/>
      <c r="VSN3" s="24"/>
      <c r="VSO3" s="24"/>
      <c r="VSP3" s="24"/>
      <c r="VSQ3" s="24"/>
      <c r="VSR3" s="24"/>
      <c r="VSS3" s="24"/>
      <c r="VST3" s="24"/>
      <c r="VSU3" s="24"/>
      <c r="VSV3" s="24"/>
      <c r="VSW3" s="24"/>
      <c r="VSX3" s="24"/>
      <c r="VSY3" s="24"/>
      <c r="VSZ3" s="24"/>
      <c r="VTA3" s="24"/>
      <c r="VTB3" s="24"/>
      <c r="VTC3" s="24"/>
      <c r="VTD3" s="24"/>
      <c r="VTE3" s="24"/>
      <c r="VTF3" s="24"/>
      <c r="VTG3" s="24"/>
      <c r="VTH3" s="24"/>
      <c r="VTI3" s="24"/>
      <c r="VTJ3" s="24"/>
      <c r="VTK3" s="24"/>
      <c r="VTL3" s="24"/>
      <c r="VTM3" s="24"/>
      <c r="VTN3" s="24"/>
      <c r="VTO3" s="24"/>
      <c r="VTP3" s="24"/>
      <c r="VTQ3" s="24"/>
      <c r="VTR3" s="24"/>
      <c r="VTS3" s="24"/>
      <c r="VTT3" s="24"/>
      <c r="VTU3" s="24"/>
      <c r="VTV3" s="24"/>
      <c r="VTW3" s="24"/>
      <c r="VTX3" s="24"/>
      <c r="VTY3" s="24"/>
      <c r="VTZ3" s="24"/>
      <c r="VUA3" s="24"/>
      <c r="VUB3" s="24"/>
      <c r="VUC3" s="24"/>
      <c r="VUD3" s="24"/>
      <c r="VUE3" s="24"/>
      <c r="VUF3" s="24"/>
      <c r="VUG3" s="24"/>
      <c r="VUH3" s="24"/>
      <c r="VUI3" s="24"/>
      <c r="VUJ3" s="24"/>
      <c r="VUK3" s="24"/>
      <c r="VUL3" s="24"/>
      <c r="VUM3" s="24"/>
      <c r="VUN3" s="24"/>
      <c r="VUO3" s="24"/>
      <c r="VUP3" s="24"/>
      <c r="VUQ3" s="24"/>
      <c r="VUR3" s="24"/>
      <c r="VUS3" s="24"/>
      <c r="VUT3" s="24"/>
      <c r="VUU3" s="24"/>
      <c r="VUV3" s="24"/>
      <c r="VUW3" s="24"/>
      <c r="VUX3" s="24"/>
      <c r="VUY3" s="24"/>
      <c r="VUZ3" s="24"/>
      <c r="VVA3" s="24"/>
      <c r="VVB3" s="24"/>
      <c r="VVC3" s="24"/>
      <c r="VVD3" s="24"/>
      <c r="VVE3" s="24"/>
      <c r="VVF3" s="24"/>
      <c r="VVG3" s="24"/>
      <c r="VVH3" s="24"/>
      <c r="VVI3" s="24"/>
      <c r="VVJ3" s="24"/>
      <c r="VVK3" s="24"/>
      <c r="VVL3" s="24"/>
      <c r="VVM3" s="24"/>
      <c r="VVN3" s="24"/>
      <c r="VVO3" s="24"/>
      <c r="VVP3" s="24"/>
      <c r="VVQ3" s="24"/>
      <c r="VVR3" s="24"/>
      <c r="VVS3" s="24"/>
      <c r="VVT3" s="24"/>
      <c r="VVU3" s="24"/>
      <c r="VVV3" s="24"/>
      <c r="VVW3" s="24"/>
      <c r="VVX3" s="24"/>
      <c r="VVY3" s="24"/>
      <c r="VVZ3" s="24"/>
      <c r="VWA3" s="24"/>
      <c r="VWB3" s="24"/>
      <c r="VWC3" s="24"/>
      <c r="VWD3" s="24"/>
      <c r="VWE3" s="24"/>
      <c r="VWF3" s="24"/>
      <c r="VWG3" s="24"/>
      <c r="VWH3" s="24"/>
      <c r="VWI3" s="24"/>
      <c r="VWJ3" s="24"/>
      <c r="VWK3" s="24"/>
      <c r="VWL3" s="24"/>
      <c r="VWM3" s="24"/>
      <c r="VWN3" s="24"/>
      <c r="VWO3" s="24"/>
      <c r="VWP3" s="24"/>
      <c r="VWQ3" s="24"/>
      <c r="VWR3" s="24"/>
      <c r="VWS3" s="24"/>
      <c r="VWT3" s="24"/>
      <c r="VWU3" s="24"/>
      <c r="VWV3" s="24"/>
      <c r="VWW3" s="24"/>
      <c r="VWX3" s="24"/>
      <c r="VWY3" s="24"/>
      <c r="VWZ3" s="24"/>
      <c r="VXA3" s="24"/>
      <c r="VXB3" s="24"/>
      <c r="VXC3" s="24"/>
      <c r="VXD3" s="24"/>
      <c r="VXE3" s="24"/>
      <c r="VXF3" s="24"/>
      <c r="VXG3" s="24"/>
      <c r="VXH3" s="24"/>
      <c r="VXI3" s="24"/>
      <c r="VXJ3" s="24"/>
      <c r="VXK3" s="24"/>
      <c r="VXL3" s="24"/>
      <c r="VXM3" s="24"/>
      <c r="VXN3" s="24"/>
      <c r="VXO3" s="24"/>
      <c r="VXP3" s="24"/>
      <c r="VXQ3" s="24"/>
      <c r="VXR3" s="24"/>
      <c r="VXS3" s="24"/>
      <c r="VXT3" s="24"/>
      <c r="VXU3" s="24"/>
      <c r="VXV3" s="24"/>
      <c r="VXW3" s="24"/>
      <c r="VXX3" s="24"/>
      <c r="VXY3" s="24"/>
      <c r="VXZ3" s="24"/>
      <c r="VYA3" s="24"/>
      <c r="VYB3" s="24"/>
      <c r="VYC3" s="24"/>
      <c r="VYD3" s="24"/>
      <c r="VYE3" s="24"/>
      <c r="VYF3" s="24"/>
      <c r="VYG3" s="24"/>
      <c r="VYH3" s="24"/>
      <c r="VYI3" s="24"/>
      <c r="VYJ3" s="24"/>
      <c r="VYK3" s="24"/>
      <c r="VYL3" s="24"/>
      <c r="VYM3" s="24"/>
      <c r="VYN3" s="24"/>
      <c r="VYO3" s="24"/>
      <c r="VYP3" s="24"/>
      <c r="VYQ3" s="24"/>
      <c r="VYR3" s="24"/>
      <c r="VYS3" s="24"/>
      <c r="VYT3" s="24"/>
      <c r="VYU3" s="24"/>
      <c r="VYV3" s="24"/>
      <c r="VYW3" s="24"/>
      <c r="VYX3" s="24"/>
      <c r="VYY3" s="24"/>
      <c r="VYZ3" s="24"/>
      <c r="VZA3" s="24"/>
      <c r="VZB3" s="24"/>
      <c r="VZC3" s="24"/>
      <c r="VZD3" s="24"/>
      <c r="VZE3" s="24"/>
      <c r="VZF3" s="24"/>
      <c r="VZG3" s="24"/>
      <c r="VZH3" s="24"/>
      <c r="VZI3" s="24"/>
      <c r="VZJ3" s="24"/>
      <c r="VZK3" s="24"/>
      <c r="VZL3" s="24"/>
      <c r="VZM3" s="24"/>
      <c r="VZN3" s="24"/>
      <c r="VZO3" s="24"/>
      <c r="VZP3" s="24"/>
      <c r="VZQ3" s="24"/>
      <c r="VZR3" s="24"/>
      <c r="VZS3" s="24"/>
      <c r="VZT3" s="24"/>
      <c r="VZU3" s="24"/>
      <c r="VZV3" s="24"/>
      <c r="VZW3" s="24"/>
      <c r="VZX3" s="24"/>
      <c r="VZY3" s="24"/>
      <c r="VZZ3" s="24"/>
      <c r="WAA3" s="24"/>
      <c r="WAB3" s="24"/>
      <c r="WAC3" s="24"/>
      <c r="WAD3" s="24"/>
      <c r="WAE3" s="24"/>
      <c r="WAF3" s="24"/>
      <c r="WAG3" s="24"/>
      <c r="WAH3" s="24"/>
      <c r="WAI3" s="24"/>
      <c r="WAJ3" s="24"/>
      <c r="WAK3" s="24"/>
      <c r="WAL3" s="24"/>
      <c r="WAM3" s="24"/>
      <c r="WAN3" s="24"/>
      <c r="WAO3" s="24"/>
      <c r="WAP3" s="24"/>
      <c r="WAQ3" s="24"/>
      <c r="WAR3" s="24"/>
      <c r="WAS3" s="24"/>
      <c r="WAT3" s="24"/>
      <c r="WAU3" s="24"/>
      <c r="WAV3" s="24"/>
      <c r="WAW3" s="24"/>
      <c r="WAX3" s="24"/>
      <c r="WAY3" s="24"/>
      <c r="WAZ3" s="24"/>
      <c r="WBA3" s="24"/>
      <c r="WBB3" s="24"/>
      <c r="WBC3" s="24"/>
      <c r="WBD3" s="24"/>
      <c r="WBE3" s="24"/>
      <c r="WBF3" s="24"/>
      <c r="WBG3" s="24"/>
      <c r="WBH3" s="24"/>
      <c r="WBI3" s="24"/>
      <c r="WBJ3" s="24"/>
      <c r="WBK3" s="24"/>
      <c r="WBL3" s="24"/>
      <c r="WBM3" s="24"/>
      <c r="WBN3" s="24"/>
      <c r="WBO3" s="24"/>
      <c r="WBP3" s="24"/>
      <c r="WBQ3" s="24"/>
      <c r="WBR3" s="24"/>
      <c r="WBS3" s="24"/>
      <c r="WBT3" s="24"/>
      <c r="WBU3" s="24"/>
      <c r="WBV3" s="24"/>
      <c r="WBW3" s="24"/>
      <c r="WBX3" s="24"/>
      <c r="WBY3" s="24"/>
      <c r="WBZ3" s="24"/>
      <c r="WCA3" s="24"/>
      <c r="WCB3" s="24"/>
      <c r="WCC3" s="24"/>
      <c r="WCD3" s="24"/>
      <c r="WCE3" s="24"/>
      <c r="WCF3" s="24"/>
      <c r="WCG3" s="24"/>
      <c r="WCH3" s="24"/>
      <c r="WCI3" s="24"/>
      <c r="WCJ3" s="24"/>
      <c r="WCK3" s="24"/>
      <c r="WCL3" s="24"/>
      <c r="WCM3" s="24"/>
      <c r="WCN3" s="24"/>
      <c r="WCO3" s="24"/>
      <c r="WCP3" s="24"/>
      <c r="WCQ3" s="24"/>
      <c r="WCR3" s="24"/>
      <c r="WCS3" s="24"/>
      <c r="WCT3" s="24"/>
      <c r="WCU3" s="24"/>
      <c r="WCV3" s="24"/>
      <c r="WCW3" s="24"/>
      <c r="WCX3" s="24"/>
      <c r="WCY3" s="24"/>
      <c r="WCZ3" s="24"/>
      <c r="WDA3" s="24"/>
      <c r="WDB3" s="24"/>
      <c r="WDC3" s="24"/>
      <c r="WDD3" s="24"/>
      <c r="WDE3" s="24"/>
      <c r="WDF3" s="24"/>
      <c r="WDG3" s="24"/>
      <c r="WDH3" s="24"/>
      <c r="WDI3" s="24"/>
      <c r="WDJ3" s="24"/>
      <c r="WDK3" s="24"/>
      <c r="WDL3" s="24"/>
      <c r="WDM3" s="24"/>
      <c r="WDN3" s="24"/>
      <c r="WDO3" s="24"/>
      <c r="WDP3" s="24"/>
      <c r="WDQ3" s="24"/>
      <c r="WDR3" s="24"/>
      <c r="WDS3" s="24"/>
      <c r="WDT3" s="24"/>
      <c r="WDU3" s="24"/>
      <c r="WDV3" s="24"/>
      <c r="WDW3" s="24"/>
      <c r="WDX3" s="24"/>
      <c r="WDY3" s="24"/>
      <c r="WDZ3" s="24"/>
      <c r="WEA3" s="24"/>
      <c r="WEB3" s="24"/>
      <c r="WEC3" s="24"/>
      <c r="WED3" s="24"/>
      <c r="WEE3" s="24"/>
      <c r="WEF3" s="24"/>
      <c r="WEG3" s="24"/>
      <c r="WEH3" s="24"/>
      <c r="WEI3" s="24"/>
      <c r="WEJ3" s="24"/>
      <c r="WEK3" s="24"/>
      <c r="WEL3" s="24"/>
      <c r="WEM3" s="24"/>
      <c r="WEN3" s="24"/>
      <c r="WEO3" s="24"/>
      <c r="WEP3" s="24"/>
      <c r="WEQ3" s="24"/>
      <c r="WER3" s="24"/>
      <c r="WES3" s="24"/>
      <c r="WET3" s="24"/>
      <c r="WEU3" s="24"/>
      <c r="WEV3" s="24"/>
      <c r="WEW3" s="24"/>
      <c r="WEX3" s="24"/>
      <c r="WEY3" s="24"/>
      <c r="WEZ3" s="24"/>
      <c r="WFA3" s="24"/>
      <c r="WFB3" s="24"/>
      <c r="WFC3" s="24"/>
      <c r="WFD3" s="24"/>
      <c r="WFE3" s="24"/>
      <c r="WFF3" s="24"/>
      <c r="WFG3" s="24"/>
      <c r="WFH3" s="24"/>
      <c r="WFI3" s="24"/>
      <c r="WFJ3" s="24"/>
      <c r="WFK3" s="24"/>
      <c r="WFL3" s="24"/>
      <c r="WFM3" s="24"/>
      <c r="WFN3" s="24"/>
      <c r="WFO3" s="24"/>
      <c r="WFP3" s="24"/>
      <c r="WFQ3" s="24"/>
      <c r="WFR3" s="24"/>
      <c r="WFS3" s="24"/>
      <c r="WFT3" s="24"/>
      <c r="WFU3" s="24"/>
      <c r="WFV3" s="24"/>
      <c r="WFW3" s="24"/>
      <c r="WFX3" s="24"/>
      <c r="WFY3" s="24"/>
      <c r="WFZ3" s="24"/>
      <c r="WGA3" s="24"/>
      <c r="WGB3" s="24"/>
      <c r="WGC3" s="24"/>
      <c r="WGD3" s="24"/>
      <c r="WGE3" s="24"/>
      <c r="WGF3" s="24"/>
      <c r="WGG3" s="24"/>
      <c r="WGH3" s="24"/>
      <c r="WGI3" s="24"/>
      <c r="WGJ3" s="24"/>
      <c r="WGK3" s="24"/>
      <c r="WGL3" s="24"/>
      <c r="WGM3" s="24"/>
      <c r="WGN3" s="24"/>
      <c r="WGO3" s="24"/>
      <c r="WGP3" s="24"/>
      <c r="WGQ3" s="24"/>
      <c r="WGR3" s="24"/>
      <c r="WGS3" s="24"/>
      <c r="WGT3" s="24"/>
      <c r="WGU3" s="24"/>
      <c r="WGV3" s="24"/>
      <c r="WGW3" s="24"/>
      <c r="WGX3" s="24"/>
      <c r="WGY3" s="24"/>
      <c r="WGZ3" s="24"/>
      <c r="WHA3" s="24"/>
      <c r="WHB3" s="24"/>
      <c r="WHC3" s="24"/>
      <c r="WHD3" s="24"/>
      <c r="WHE3" s="24"/>
      <c r="WHF3" s="24"/>
      <c r="WHG3" s="24"/>
      <c r="WHH3" s="24"/>
      <c r="WHI3" s="24"/>
      <c r="WHJ3" s="24"/>
      <c r="WHK3" s="24"/>
      <c r="WHL3" s="24"/>
      <c r="WHM3" s="24"/>
      <c r="WHN3" s="24"/>
      <c r="WHO3" s="24"/>
      <c r="WHP3" s="24"/>
      <c r="WHQ3" s="24"/>
      <c r="WHR3" s="24"/>
      <c r="WHS3" s="24"/>
      <c r="WHT3" s="24"/>
      <c r="WHU3" s="24"/>
      <c r="WHV3" s="24"/>
      <c r="WHW3" s="24"/>
      <c r="WHX3" s="24"/>
      <c r="WHY3" s="24"/>
      <c r="WHZ3" s="24"/>
      <c r="WIA3" s="24"/>
      <c r="WIB3" s="24"/>
      <c r="WIC3" s="24"/>
      <c r="WID3" s="24"/>
      <c r="WIE3" s="24"/>
      <c r="WIF3" s="24"/>
      <c r="WIG3" s="24"/>
      <c r="WIH3" s="24"/>
      <c r="WII3" s="24"/>
      <c r="WIJ3" s="24"/>
      <c r="WIK3" s="24"/>
      <c r="WIL3" s="24"/>
      <c r="WIM3" s="24"/>
      <c r="WIN3" s="24"/>
      <c r="WIO3" s="24"/>
      <c r="WIP3" s="24"/>
      <c r="WIQ3" s="24"/>
      <c r="WIR3" s="24"/>
      <c r="WIS3" s="24"/>
      <c r="WIT3" s="24"/>
      <c r="WIU3" s="24"/>
      <c r="WIV3" s="24"/>
      <c r="WIW3" s="24"/>
      <c r="WIX3" s="24"/>
      <c r="WIY3" s="24"/>
      <c r="WIZ3" s="24"/>
      <c r="WJA3" s="24"/>
      <c r="WJB3" s="24"/>
      <c r="WJC3" s="24"/>
      <c r="WJD3" s="24"/>
      <c r="WJE3" s="24"/>
      <c r="WJF3" s="24"/>
      <c r="WJG3" s="24"/>
      <c r="WJH3" s="24"/>
      <c r="WJI3" s="24"/>
      <c r="WJJ3" s="24"/>
      <c r="WJK3" s="24"/>
      <c r="WJL3" s="24"/>
      <c r="WJM3" s="24"/>
      <c r="WJN3" s="24"/>
      <c r="WJO3" s="24"/>
      <c r="WJP3" s="24"/>
      <c r="WJQ3" s="24"/>
      <c r="WJR3" s="24"/>
      <c r="WJS3" s="24"/>
      <c r="WJT3" s="24"/>
      <c r="WJU3" s="24"/>
      <c r="WJV3" s="24"/>
      <c r="WJW3" s="24"/>
      <c r="WJX3" s="24"/>
      <c r="WJY3" s="24"/>
      <c r="WJZ3" s="24"/>
      <c r="WKA3" s="24"/>
      <c r="WKB3" s="24"/>
      <c r="WKC3" s="24"/>
      <c r="WKD3" s="24"/>
      <c r="WKE3" s="24"/>
      <c r="WKF3" s="24"/>
      <c r="WKG3" s="24"/>
      <c r="WKH3" s="24"/>
      <c r="WKI3" s="24"/>
      <c r="WKJ3" s="24"/>
      <c r="WKK3" s="24"/>
      <c r="WKL3" s="24"/>
      <c r="WKM3" s="24"/>
      <c r="WKN3" s="24"/>
      <c r="WKO3" s="24"/>
      <c r="WKP3" s="24"/>
      <c r="WKQ3" s="24"/>
      <c r="WKR3" s="24"/>
      <c r="WKS3" s="24"/>
      <c r="WKT3" s="24"/>
      <c r="WKU3" s="24"/>
      <c r="WKV3" s="24"/>
      <c r="WKW3" s="24"/>
      <c r="WKX3" s="24"/>
      <c r="WKY3" s="24"/>
      <c r="WKZ3" s="24"/>
      <c r="WLA3" s="24"/>
      <c r="WLB3" s="24"/>
      <c r="WLC3" s="24"/>
      <c r="WLD3" s="24"/>
      <c r="WLE3" s="24"/>
      <c r="WLF3" s="24"/>
      <c r="WLG3" s="24"/>
      <c r="WLH3" s="24"/>
      <c r="WLI3" s="24"/>
      <c r="WLJ3" s="24"/>
      <c r="WLK3" s="24"/>
      <c r="WLL3" s="24"/>
      <c r="WLM3" s="24"/>
      <c r="WLN3" s="24"/>
      <c r="WLO3" s="24"/>
      <c r="WLP3" s="24"/>
      <c r="WLQ3" s="24"/>
      <c r="WLR3" s="24"/>
      <c r="WLS3" s="24"/>
      <c r="WLT3" s="24"/>
      <c r="WLU3" s="24"/>
      <c r="WLV3" s="24"/>
      <c r="WLW3" s="24"/>
      <c r="WLX3" s="24"/>
      <c r="WLY3" s="24"/>
      <c r="WLZ3" s="24"/>
      <c r="WMA3" s="24"/>
      <c r="WMB3" s="24"/>
      <c r="WMC3" s="24"/>
      <c r="WMD3" s="24"/>
      <c r="WME3" s="24"/>
      <c r="WMF3" s="24"/>
      <c r="WMG3" s="24"/>
      <c r="WMH3" s="24"/>
      <c r="WMI3" s="24"/>
      <c r="WMJ3" s="24"/>
      <c r="WMK3" s="24"/>
      <c r="WML3" s="24"/>
      <c r="WMM3" s="24"/>
      <c r="WMN3" s="24"/>
      <c r="WMO3" s="24"/>
      <c r="WMP3" s="24"/>
      <c r="WMQ3" s="24"/>
      <c r="WMR3" s="24"/>
      <c r="WMS3" s="24"/>
      <c r="WMT3" s="24"/>
      <c r="WMU3" s="24"/>
      <c r="WMV3" s="24"/>
      <c r="WMW3" s="24"/>
      <c r="WMX3" s="24"/>
      <c r="WMY3" s="24"/>
      <c r="WMZ3" s="24"/>
      <c r="WNA3" s="24"/>
      <c r="WNB3" s="24"/>
      <c r="WNC3" s="24"/>
      <c r="WND3" s="24"/>
      <c r="WNE3" s="24"/>
      <c r="WNF3" s="24"/>
      <c r="WNG3" s="24"/>
      <c r="WNH3" s="24"/>
      <c r="WNI3" s="24"/>
      <c r="WNJ3" s="24"/>
      <c r="WNK3" s="24"/>
      <c r="WNL3" s="24"/>
      <c r="WNM3" s="24"/>
      <c r="WNN3" s="24"/>
      <c r="WNO3" s="24"/>
      <c r="WNP3" s="24"/>
      <c r="WNQ3" s="24"/>
      <c r="WNR3" s="24"/>
      <c r="WNS3" s="24"/>
      <c r="WNT3" s="24"/>
      <c r="WNU3" s="24"/>
      <c r="WNV3" s="24"/>
      <c r="WNW3" s="24"/>
      <c r="WNX3" s="24"/>
      <c r="WNY3" s="24"/>
      <c r="WNZ3" s="24"/>
      <c r="WOA3" s="24"/>
      <c r="WOB3" s="24"/>
      <c r="WOC3" s="24"/>
      <c r="WOD3" s="24"/>
      <c r="WOE3" s="24"/>
      <c r="WOF3" s="24"/>
      <c r="WOG3" s="24"/>
      <c r="WOH3" s="24"/>
      <c r="WOI3" s="24"/>
      <c r="WOJ3" s="24"/>
      <c r="WOK3" s="24"/>
      <c r="WOL3" s="24"/>
      <c r="WOM3" s="24"/>
      <c r="WON3" s="24"/>
      <c r="WOO3" s="24"/>
      <c r="WOP3" s="24"/>
      <c r="WOQ3" s="24"/>
      <c r="WOR3" s="24"/>
      <c r="WOS3" s="24"/>
      <c r="WOT3" s="24"/>
      <c r="WOU3" s="24"/>
      <c r="WOV3" s="24"/>
      <c r="WOW3" s="24"/>
      <c r="WOX3" s="24"/>
      <c r="WOY3" s="24"/>
      <c r="WOZ3" s="24"/>
      <c r="WPA3" s="24"/>
      <c r="WPB3" s="24"/>
      <c r="WPC3" s="24"/>
      <c r="WPD3" s="24"/>
      <c r="WPE3" s="24"/>
      <c r="WPF3" s="24"/>
      <c r="WPG3" s="24"/>
      <c r="WPH3" s="24"/>
      <c r="WPI3" s="24"/>
      <c r="WPJ3" s="24"/>
      <c r="WPK3" s="24"/>
      <c r="WPL3" s="24"/>
      <c r="WPM3" s="24"/>
      <c r="WPN3" s="24"/>
      <c r="WPO3" s="24"/>
      <c r="WPP3" s="24"/>
      <c r="WPQ3" s="24"/>
      <c r="WPR3" s="24"/>
      <c r="WPS3" s="24"/>
      <c r="WPT3" s="24"/>
      <c r="WPU3" s="24"/>
      <c r="WPV3" s="24"/>
      <c r="WPW3" s="24"/>
      <c r="WPX3" s="24"/>
      <c r="WPY3" s="24"/>
      <c r="WPZ3" s="24"/>
      <c r="WQA3" s="24"/>
      <c r="WQB3" s="24"/>
      <c r="WQC3" s="24"/>
      <c r="WQD3" s="24"/>
      <c r="WQE3" s="24"/>
      <c r="WQF3" s="24"/>
      <c r="WQG3" s="24"/>
      <c r="WQH3" s="24"/>
      <c r="WQI3" s="24"/>
      <c r="WQJ3" s="24"/>
      <c r="WQK3" s="24"/>
      <c r="WQL3" s="24"/>
      <c r="WQM3" s="24"/>
      <c r="WQN3" s="24"/>
      <c r="WQO3" s="24"/>
      <c r="WQP3" s="24"/>
      <c r="WQQ3" s="24"/>
      <c r="WQR3" s="24"/>
      <c r="WQS3" s="24"/>
      <c r="WQT3" s="24"/>
      <c r="WQU3" s="24"/>
      <c r="WQV3" s="24"/>
      <c r="WQW3" s="24"/>
      <c r="WQX3" s="24"/>
      <c r="WQY3" s="24"/>
      <c r="WQZ3" s="24"/>
      <c r="WRA3" s="24"/>
      <c r="WRB3" s="24"/>
      <c r="WRC3" s="24"/>
      <c r="WRD3" s="24"/>
      <c r="WRE3" s="24"/>
      <c r="WRF3" s="24"/>
      <c r="WRG3" s="24"/>
      <c r="WRH3" s="24"/>
      <c r="WRI3" s="24"/>
      <c r="WRJ3" s="24"/>
      <c r="WRK3" s="24"/>
      <c r="WRL3" s="24"/>
      <c r="WRM3" s="24"/>
      <c r="WRN3" s="24"/>
      <c r="WRO3" s="24"/>
      <c r="WRP3" s="24"/>
      <c r="WRQ3" s="24"/>
      <c r="WRR3" s="24"/>
      <c r="WRS3" s="24"/>
      <c r="WRT3" s="24"/>
      <c r="WRU3" s="24"/>
      <c r="WRV3" s="24"/>
      <c r="WRW3" s="24"/>
      <c r="WRX3" s="24"/>
      <c r="WRY3" s="24"/>
      <c r="WRZ3" s="24"/>
      <c r="WSA3" s="24"/>
      <c r="WSB3" s="24"/>
      <c r="WSC3" s="24"/>
      <c r="WSD3" s="24"/>
      <c r="WSE3" s="24"/>
      <c r="WSF3" s="24"/>
      <c r="WSG3" s="24"/>
      <c r="WSH3" s="24"/>
      <c r="WSI3" s="24"/>
      <c r="WSJ3" s="24"/>
      <c r="WSK3" s="24"/>
      <c r="WSL3" s="24"/>
      <c r="WSM3" s="24"/>
      <c r="WSN3" s="24"/>
      <c r="WSO3" s="24"/>
      <c r="WSP3" s="24"/>
      <c r="WSQ3" s="24"/>
      <c r="WSR3" s="24"/>
      <c r="WSS3" s="24"/>
      <c r="WST3" s="24"/>
      <c r="WSU3" s="24"/>
      <c r="WSV3" s="24"/>
      <c r="WSW3" s="24"/>
      <c r="WSX3" s="24"/>
      <c r="WSY3" s="24"/>
      <c r="WSZ3" s="24"/>
      <c r="WTA3" s="24"/>
      <c r="WTB3" s="24"/>
      <c r="WTC3" s="24"/>
      <c r="WTD3" s="24"/>
      <c r="WTE3" s="24"/>
      <c r="WTF3" s="24"/>
      <c r="WTG3" s="24"/>
      <c r="WTH3" s="24"/>
      <c r="WTI3" s="24"/>
      <c r="WTJ3" s="24"/>
      <c r="WTK3" s="24"/>
      <c r="WTL3" s="24"/>
      <c r="WTM3" s="24"/>
      <c r="WTN3" s="24"/>
      <c r="WTO3" s="24"/>
      <c r="WTP3" s="24"/>
      <c r="WTQ3" s="24"/>
      <c r="WTR3" s="24"/>
      <c r="WTS3" s="24"/>
      <c r="WTT3" s="24"/>
      <c r="WTU3" s="24"/>
      <c r="WTV3" s="24"/>
      <c r="WTW3" s="24"/>
      <c r="WTX3" s="24"/>
      <c r="WTY3" s="24"/>
      <c r="WTZ3" s="24"/>
      <c r="WUA3" s="24"/>
      <c r="WUB3" s="24"/>
      <c r="WUC3" s="24"/>
      <c r="WUD3" s="24"/>
      <c r="WUE3" s="24"/>
      <c r="WUF3" s="24"/>
      <c r="WUG3" s="24"/>
      <c r="WUH3" s="24"/>
      <c r="WUI3" s="24"/>
      <c r="WUJ3" s="24"/>
      <c r="WUK3" s="24"/>
      <c r="WUL3" s="24"/>
      <c r="WUM3" s="24"/>
      <c r="WUN3" s="24"/>
      <c r="WUO3" s="24"/>
      <c r="WUP3" s="24"/>
      <c r="WUQ3" s="24"/>
      <c r="WUR3" s="24"/>
      <c r="WUS3" s="24"/>
      <c r="WUT3" s="24"/>
      <c r="WUU3" s="24"/>
      <c r="WUV3" s="24"/>
      <c r="WUW3" s="24"/>
      <c r="WUX3" s="24"/>
      <c r="WUY3" s="24"/>
      <c r="WUZ3" s="24"/>
      <c r="WVA3" s="24"/>
      <c r="WVB3" s="24"/>
      <c r="WVC3" s="24"/>
      <c r="WVD3" s="24"/>
      <c r="WVE3" s="24"/>
      <c r="WVF3" s="24"/>
      <c r="WVG3" s="24"/>
      <c r="WVH3" s="24"/>
      <c r="WVI3" s="24"/>
      <c r="WVJ3" s="24"/>
      <c r="WVK3" s="24"/>
      <c r="WVL3" s="24"/>
      <c r="WVM3" s="24"/>
      <c r="WVN3" s="24"/>
      <c r="WVO3" s="24"/>
      <c r="WVP3" s="24"/>
      <c r="WVQ3" s="24"/>
      <c r="WVR3" s="24"/>
      <c r="WVS3" s="24"/>
      <c r="WVT3" s="24"/>
      <c r="WVU3" s="24"/>
      <c r="WVV3" s="24"/>
      <c r="WVW3" s="24"/>
      <c r="WVX3" s="24"/>
      <c r="WVY3" s="24"/>
      <c r="WVZ3" s="24"/>
      <c r="WWA3" s="24"/>
      <c r="WWB3" s="24"/>
      <c r="WWC3" s="24"/>
      <c r="WWD3" s="24"/>
      <c r="WWE3" s="24"/>
      <c r="WWF3" s="24"/>
      <c r="WWG3" s="24"/>
      <c r="WWH3" s="24"/>
      <c r="WWI3" s="24"/>
      <c r="WWJ3" s="24"/>
      <c r="WWK3" s="24"/>
      <c r="WWL3" s="24"/>
      <c r="WWM3" s="24"/>
      <c r="WWN3" s="24"/>
      <c r="WWO3" s="24"/>
      <c r="WWP3" s="24"/>
      <c r="WWQ3" s="24"/>
      <c r="WWR3" s="24"/>
      <c r="WWS3" s="24"/>
      <c r="WWT3" s="24"/>
      <c r="WWU3" s="24"/>
      <c r="WWV3" s="24"/>
      <c r="WWW3" s="24"/>
      <c r="WWX3" s="24"/>
      <c r="WWY3" s="24"/>
      <c r="WWZ3" s="24"/>
      <c r="WXA3" s="24"/>
      <c r="WXB3" s="24"/>
      <c r="WXC3" s="24"/>
      <c r="WXD3" s="24"/>
      <c r="WXE3" s="24"/>
      <c r="WXF3" s="24"/>
      <c r="WXG3" s="24"/>
      <c r="WXH3" s="24"/>
      <c r="WXI3" s="24"/>
      <c r="WXJ3" s="24"/>
      <c r="WXK3" s="24"/>
      <c r="WXL3" s="24"/>
      <c r="WXM3" s="24"/>
      <c r="WXN3" s="24"/>
      <c r="WXO3" s="24"/>
      <c r="WXP3" s="24"/>
      <c r="WXQ3" s="24"/>
      <c r="WXR3" s="24"/>
      <c r="WXS3" s="24"/>
      <c r="WXT3" s="24"/>
      <c r="WXU3" s="24"/>
      <c r="WXV3" s="24"/>
      <c r="WXW3" s="24"/>
      <c r="WXX3" s="24"/>
      <c r="WXY3" s="24"/>
      <c r="WXZ3" s="24"/>
      <c r="WYA3" s="24"/>
      <c r="WYB3" s="24"/>
      <c r="WYC3" s="24"/>
      <c r="WYD3" s="24"/>
      <c r="WYE3" s="24"/>
      <c r="WYF3" s="24"/>
      <c r="WYG3" s="24"/>
      <c r="WYH3" s="24"/>
      <c r="WYI3" s="24"/>
      <c r="WYJ3" s="24"/>
      <c r="WYK3" s="24"/>
      <c r="WYL3" s="24"/>
      <c r="WYM3" s="24"/>
      <c r="WYN3" s="24"/>
      <c r="WYO3" s="24"/>
      <c r="WYP3" s="24"/>
      <c r="WYQ3" s="24"/>
      <c r="WYR3" s="24"/>
      <c r="WYS3" s="24"/>
      <c r="WYT3" s="24"/>
      <c r="WYU3" s="24"/>
      <c r="WYV3" s="24"/>
      <c r="WYW3" s="24"/>
      <c r="WYX3" s="24"/>
      <c r="WYY3" s="24"/>
      <c r="WYZ3" s="24"/>
      <c r="WZA3" s="24"/>
      <c r="WZB3" s="24"/>
      <c r="WZC3" s="24"/>
      <c r="WZD3" s="24"/>
      <c r="WZE3" s="24"/>
      <c r="WZF3" s="24"/>
      <c r="WZG3" s="24"/>
      <c r="WZH3" s="24"/>
      <c r="WZI3" s="24"/>
      <c r="WZJ3" s="24"/>
      <c r="WZK3" s="24"/>
      <c r="WZL3" s="24"/>
      <c r="WZM3" s="24"/>
      <c r="WZN3" s="24"/>
      <c r="WZO3" s="24"/>
      <c r="WZP3" s="24"/>
      <c r="WZQ3" s="24"/>
      <c r="WZR3" s="24"/>
      <c r="WZS3" s="24"/>
      <c r="WZT3" s="24"/>
      <c r="WZU3" s="24"/>
      <c r="WZV3" s="24"/>
      <c r="WZW3" s="24"/>
      <c r="WZX3" s="24"/>
      <c r="WZY3" s="24"/>
      <c r="WZZ3" s="24"/>
      <c r="XAA3" s="24"/>
      <c r="XAB3" s="24"/>
      <c r="XAC3" s="24"/>
      <c r="XAD3" s="24"/>
      <c r="XAE3" s="24"/>
      <c r="XAF3" s="24"/>
      <c r="XAG3" s="24"/>
      <c r="XAH3" s="24"/>
      <c r="XAI3" s="24"/>
      <c r="XAJ3" s="24"/>
      <c r="XAK3" s="24"/>
      <c r="XAL3" s="24"/>
      <c r="XAM3" s="24"/>
      <c r="XAN3" s="24"/>
      <c r="XAO3" s="24"/>
      <c r="XAP3" s="24"/>
      <c r="XAQ3" s="24"/>
      <c r="XAR3" s="24"/>
      <c r="XAS3" s="24"/>
      <c r="XAT3" s="24"/>
      <c r="XAU3" s="24"/>
      <c r="XAV3" s="24"/>
      <c r="XAW3" s="24"/>
      <c r="XAX3" s="24"/>
      <c r="XAY3" s="24"/>
      <c r="XAZ3" s="24"/>
      <c r="XBA3" s="24"/>
      <c r="XBB3" s="24"/>
      <c r="XBC3" s="24"/>
      <c r="XBD3" s="24"/>
      <c r="XBE3" s="24"/>
      <c r="XBF3" s="24"/>
      <c r="XBG3" s="24"/>
      <c r="XBH3" s="24"/>
      <c r="XBI3" s="24"/>
      <c r="XBJ3" s="24"/>
      <c r="XBK3" s="24"/>
      <c r="XBL3" s="24"/>
      <c r="XBM3" s="24"/>
      <c r="XBN3" s="24"/>
      <c r="XBO3" s="24"/>
      <c r="XBP3" s="24"/>
      <c r="XBQ3" s="24"/>
      <c r="XBR3" s="24"/>
      <c r="XBS3" s="24"/>
      <c r="XBT3" s="24"/>
      <c r="XBU3" s="24"/>
      <c r="XBV3" s="24"/>
      <c r="XBW3" s="24"/>
      <c r="XBX3" s="24"/>
      <c r="XBY3" s="24"/>
      <c r="XBZ3" s="24"/>
      <c r="XCA3" s="24"/>
      <c r="XCB3" s="24"/>
      <c r="XCC3" s="24"/>
      <c r="XCD3" s="24"/>
      <c r="XCE3" s="24"/>
      <c r="XCF3" s="24"/>
      <c r="XCG3" s="24"/>
      <c r="XCH3" s="24"/>
      <c r="XCI3" s="24"/>
      <c r="XCJ3" s="24"/>
      <c r="XCK3" s="24"/>
      <c r="XCL3" s="24"/>
      <c r="XCM3" s="24"/>
      <c r="XCN3" s="24"/>
      <c r="XCO3" s="24"/>
      <c r="XCP3" s="24"/>
      <c r="XCQ3" s="24"/>
      <c r="XCR3" s="24"/>
      <c r="XCS3" s="24"/>
      <c r="XCT3" s="24"/>
      <c r="XCU3" s="24"/>
      <c r="XCV3" s="24"/>
      <c r="XCW3" s="24"/>
      <c r="XCX3" s="24"/>
      <c r="XCY3" s="24"/>
      <c r="XCZ3" s="24"/>
      <c r="XDA3" s="24"/>
      <c r="XDB3" s="24"/>
      <c r="XDC3" s="24"/>
      <c r="XDD3" s="24"/>
      <c r="XDE3" s="24"/>
      <c r="XDF3" s="24"/>
      <c r="XDG3" s="24"/>
      <c r="XDH3" s="24"/>
      <c r="XDI3" s="24"/>
      <c r="XDJ3" s="24"/>
      <c r="XDK3" s="24"/>
      <c r="XDL3" s="24"/>
      <c r="XDM3" s="24"/>
      <c r="XDN3" s="24"/>
    </row>
    <row r="4" spans="1:16342" s="24" customFormat="1" ht="15.75" customHeight="1" x14ac:dyDescent="0.25">
      <c r="A4" s="33"/>
      <c r="B4" s="33"/>
      <c r="C4" s="36"/>
      <c r="D4" s="39"/>
      <c r="E4" s="41"/>
      <c r="F4" s="41"/>
      <c r="G4" s="41"/>
      <c r="H4" s="41"/>
      <c r="I4" s="36"/>
      <c r="J4" s="47"/>
      <c r="K4" s="33"/>
      <c r="L4" s="33"/>
      <c r="M4" s="33"/>
      <c r="N4" s="33"/>
      <c r="O4" s="33"/>
      <c r="P4" s="44"/>
      <c r="Q4" s="44"/>
    </row>
    <row r="5" spans="1:16342" x14ac:dyDescent="0.25">
      <c r="A5" s="6" t="s">
        <v>4</v>
      </c>
      <c r="B5" s="1" t="s">
        <v>5</v>
      </c>
      <c r="C5" s="7">
        <v>1253.9027911267899</v>
      </c>
      <c r="D5" s="7">
        <v>13.7368832393211</v>
      </c>
      <c r="E5" s="5" t="s">
        <v>9887</v>
      </c>
      <c r="F5" s="8" t="s">
        <v>9887</v>
      </c>
      <c r="G5" s="7" t="s">
        <v>9886</v>
      </c>
      <c r="H5" s="7" t="s">
        <v>9886</v>
      </c>
      <c r="I5" s="7">
        <v>1.4591930051044899</v>
      </c>
      <c r="J5" s="9">
        <v>8.5283485220707702E-19</v>
      </c>
      <c r="K5" s="1" t="s">
        <v>7</v>
      </c>
      <c r="L5" s="1" t="s">
        <v>9409</v>
      </c>
      <c r="M5" s="1" t="s">
        <v>9410</v>
      </c>
      <c r="N5" s="1" t="s">
        <v>8</v>
      </c>
      <c r="O5" s="1" t="s">
        <v>9</v>
      </c>
      <c r="P5" s="1" t="s">
        <v>10</v>
      </c>
      <c r="Q5" s="1" t="s">
        <v>11</v>
      </c>
    </row>
    <row r="6" spans="1:16342" x14ac:dyDescent="0.25">
      <c r="A6" s="6" t="s">
        <v>12</v>
      </c>
      <c r="B6" s="1" t="s">
        <v>13</v>
      </c>
      <c r="C6" s="7">
        <v>825.41450185547603</v>
      </c>
      <c r="D6" s="7">
        <v>13.328723825496001</v>
      </c>
      <c r="E6" s="5" t="s">
        <v>9887</v>
      </c>
      <c r="F6" s="8" t="s">
        <v>9887</v>
      </c>
      <c r="G6" s="7" t="s">
        <v>9886</v>
      </c>
      <c r="H6" s="7" t="s">
        <v>9886</v>
      </c>
      <c r="I6" s="7">
        <v>1.4664912248476301</v>
      </c>
      <c r="J6" s="9">
        <v>1.6685194559360201E-17</v>
      </c>
      <c r="K6" s="1" t="s">
        <v>15</v>
      </c>
      <c r="L6" s="1" t="s">
        <v>8921</v>
      </c>
      <c r="M6" s="1" t="s">
        <v>14</v>
      </c>
      <c r="N6" s="1" t="s">
        <v>16</v>
      </c>
      <c r="O6" s="1" t="s">
        <v>17</v>
      </c>
      <c r="P6" s="1" t="s">
        <v>18</v>
      </c>
      <c r="Q6" s="1" t="s">
        <v>19</v>
      </c>
    </row>
    <row r="7" spans="1:16342" x14ac:dyDescent="0.25">
      <c r="A7" s="6" t="s">
        <v>20</v>
      </c>
      <c r="B7" s="1" t="s">
        <v>21</v>
      </c>
      <c r="C7" s="7">
        <v>797.47461407620199</v>
      </c>
      <c r="D7" s="7">
        <v>13.141383146473601</v>
      </c>
      <c r="E7" s="5" t="s">
        <v>9887</v>
      </c>
      <c r="F7" s="8" t="s">
        <v>9887</v>
      </c>
      <c r="G7" s="7" t="s">
        <v>9886</v>
      </c>
      <c r="H7" s="7" t="s">
        <v>9886</v>
      </c>
      <c r="I7" s="7">
        <v>1.4571275528666801</v>
      </c>
      <c r="J7" s="9">
        <v>3.0598776776121603E-17</v>
      </c>
      <c r="K7" s="1" t="s">
        <v>22</v>
      </c>
      <c r="L7" s="1" t="s">
        <v>9411</v>
      </c>
      <c r="M7" s="1" t="s">
        <v>9412</v>
      </c>
      <c r="N7" s="1" t="s">
        <v>23</v>
      </c>
      <c r="O7" s="1" t="s">
        <v>24</v>
      </c>
      <c r="P7" s="1" t="s">
        <v>25</v>
      </c>
      <c r="Q7" s="1" t="s">
        <v>26</v>
      </c>
    </row>
    <row r="8" spans="1:16342" x14ac:dyDescent="0.25">
      <c r="A8" s="6" t="s">
        <v>27</v>
      </c>
      <c r="B8" s="1" t="s">
        <v>28</v>
      </c>
      <c r="C8" s="7">
        <v>698.08762608365396</v>
      </c>
      <c r="D8" s="7">
        <v>12.896906696088701</v>
      </c>
      <c r="E8" s="5" t="s">
        <v>9887</v>
      </c>
      <c r="F8" s="8" t="s">
        <v>9887</v>
      </c>
      <c r="G8" s="7" t="s">
        <v>9886</v>
      </c>
      <c r="H8" s="7" t="s">
        <v>9886</v>
      </c>
      <c r="I8" s="7">
        <v>1.4650438290069301</v>
      </c>
      <c r="J8" s="9">
        <v>1.9837872109926299E-16</v>
      </c>
      <c r="K8" s="1" t="s">
        <v>29</v>
      </c>
      <c r="L8" s="1" t="s">
        <v>9409</v>
      </c>
      <c r="M8" s="1" t="s">
        <v>9410</v>
      </c>
      <c r="N8" s="1" t="s">
        <v>30</v>
      </c>
      <c r="O8" s="1" t="s">
        <v>31</v>
      </c>
      <c r="P8" s="1" t="s">
        <v>10</v>
      </c>
      <c r="Q8" s="1" t="s">
        <v>11</v>
      </c>
    </row>
    <row r="9" spans="1:16342" x14ac:dyDescent="0.25">
      <c r="A9" s="6" t="s">
        <v>32</v>
      </c>
      <c r="B9" s="1" t="s">
        <v>33</v>
      </c>
      <c r="C9" s="7">
        <v>527.73304519538203</v>
      </c>
      <c r="D9" s="7">
        <v>12.5185543508441</v>
      </c>
      <c r="E9" s="5" t="s">
        <v>9887</v>
      </c>
      <c r="F9" s="8" t="s">
        <v>9887</v>
      </c>
      <c r="G9" s="7" t="s">
        <v>9886</v>
      </c>
      <c r="H9" s="7" t="s">
        <v>9886</v>
      </c>
      <c r="I9" s="7">
        <v>1.46667575792845</v>
      </c>
      <c r="J9" s="9">
        <v>1.78712625603097E-15</v>
      </c>
      <c r="K9" s="1" t="s">
        <v>35</v>
      </c>
      <c r="L9" s="1" t="s">
        <v>34</v>
      </c>
      <c r="M9" s="1" t="s">
        <v>34</v>
      </c>
      <c r="N9" s="1" t="s">
        <v>36</v>
      </c>
      <c r="O9" s="1" t="s">
        <v>37</v>
      </c>
      <c r="P9" s="1" t="s">
        <v>38</v>
      </c>
      <c r="Q9" s="1" t="s">
        <v>38</v>
      </c>
    </row>
    <row r="10" spans="1:16342" x14ac:dyDescent="0.25">
      <c r="A10" s="6" t="s">
        <v>39</v>
      </c>
      <c r="B10" s="1" t="s">
        <v>40</v>
      </c>
      <c r="C10" s="7">
        <v>466.30290110857601</v>
      </c>
      <c r="D10" s="7">
        <v>12.4584633404864</v>
      </c>
      <c r="E10" s="5" t="s">
        <v>9887</v>
      </c>
      <c r="F10" s="8" t="s">
        <v>9887</v>
      </c>
      <c r="G10" s="7" t="s">
        <v>9886</v>
      </c>
      <c r="H10" s="7" t="s">
        <v>9886</v>
      </c>
      <c r="I10" s="7">
        <v>1.4709251092733</v>
      </c>
      <c r="J10" s="9">
        <v>2.9266429245865399E-15</v>
      </c>
      <c r="K10" s="1" t="s">
        <v>29</v>
      </c>
      <c r="L10" s="1" t="s">
        <v>9409</v>
      </c>
      <c r="M10" s="1" t="s">
        <v>9410</v>
      </c>
      <c r="N10" s="1" t="s">
        <v>30</v>
      </c>
      <c r="O10" s="1" t="s">
        <v>31</v>
      </c>
      <c r="P10" s="1" t="s">
        <v>10</v>
      </c>
      <c r="Q10" s="1" t="s">
        <v>11</v>
      </c>
    </row>
    <row r="11" spans="1:16342" x14ac:dyDescent="0.25">
      <c r="A11" s="6" t="s">
        <v>41</v>
      </c>
      <c r="B11" s="1" t="s">
        <v>42</v>
      </c>
      <c r="C11" s="7">
        <v>518.13193781031202</v>
      </c>
      <c r="D11" s="7">
        <v>12.3648054007291</v>
      </c>
      <c r="E11" s="5" t="s">
        <v>9887</v>
      </c>
      <c r="F11" s="8" t="s">
        <v>9887</v>
      </c>
      <c r="G11" s="7" t="s">
        <v>9886</v>
      </c>
      <c r="H11" s="7" t="s">
        <v>9886</v>
      </c>
      <c r="I11" s="7">
        <v>1.4607571348333499</v>
      </c>
      <c r="J11" s="9">
        <v>3.0271194675817499E-15</v>
      </c>
      <c r="K11" s="1" t="s">
        <v>22</v>
      </c>
      <c r="L11" s="1" t="s">
        <v>34</v>
      </c>
      <c r="M11" s="1" t="s">
        <v>34</v>
      </c>
      <c r="N11" s="1" t="s">
        <v>36</v>
      </c>
      <c r="O11" s="1" t="s">
        <v>37</v>
      </c>
      <c r="P11" s="1" t="s">
        <v>43</v>
      </c>
      <c r="Q11" s="1" t="s">
        <v>43</v>
      </c>
    </row>
    <row r="12" spans="1:16342" x14ac:dyDescent="0.25">
      <c r="A12" s="6" t="s">
        <v>44</v>
      </c>
      <c r="B12" s="1" t="s">
        <v>45</v>
      </c>
      <c r="C12" s="7">
        <v>468.34372276417201</v>
      </c>
      <c r="D12" s="7">
        <v>12.287994960468</v>
      </c>
      <c r="E12" s="5" t="s">
        <v>9887</v>
      </c>
      <c r="F12" s="8" t="s">
        <v>9887</v>
      </c>
      <c r="G12" s="7" t="s">
        <v>9886</v>
      </c>
      <c r="H12" s="7" t="s">
        <v>9886</v>
      </c>
      <c r="I12" s="7">
        <v>1.4668303055601899</v>
      </c>
      <c r="J12" s="9">
        <v>6.0967819897158398E-15</v>
      </c>
      <c r="K12" s="1" t="s">
        <v>34</v>
      </c>
      <c r="L12" s="1" t="s">
        <v>34</v>
      </c>
      <c r="M12" s="1" t="s">
        <v>34</v>
      </c>
      <c r="N12" s="1" t="s">
        <v>34</v>
      </c>
      <c r="O12" s="1" t="s">
        <v>34</v>
      </c>
      <c r="P12" s="1" t="s">
        <v>34</v>
      </c>
      <c r="Q12" s="1" t="s">
        <v>34</v>
      </c>
    </row>
    <row r="13" spans="1:16342" x14ac:dyDescent="0.25">
      <c r="A13" s="6" t="s">
        <v>46</v>
      </c>
      <c r="B13" s="1" t="s">
        <v>47</v>
      </c>
      <c r="C13" s="7">
        <v>1226.0422734870001</v>
      </c>
      <c r="D13" s="7">
        <v>12.256641049229099</v>
      </c>
      <c r="E13" s="5" t="s">
        <v>9887</v>
      </c>
      <c r="F13" s="8" t="s">
        <v>9887</v>
      </c>
      <c r="G13" s="7" t="s">
        <v>9886</v>
      </c>
      <c r="H13" s="7" t="s">
        <v>9886</v>
      </c>
      <c r="I13" s="7">
        <v>1.4145058103997199</v>
      </c>
      <c r="J13" s="9">
        <v>6.3133954420703801E-16</v>
      </c>
      <c r="K13" s="1" t="s">
        <v>49</v>
      </c>
      <c r="L13" s="1" t="s">
        <v>9413</v>
      </c>
      <c r="M13" s="1" t="s">
        <v>9414</v>
      </c>
      <c r="N13" s="1" t="s">
        <v>50</v>
      </c>
      <c r="O13" s="1" t="s">
        <v>51</v>
      </c>
      <c r="P13" s="1" t="s">
        <v>52</v>
      </c>
      <c r="Q13" s="1" t="s">
        <v>53</v>
      </c>
    </row>
    <row r="14" spans="1:16342" x14ac:dyDescent="0.25">
      <c r="A14" s="6" t="s">
        <v>54</v>
      </c>
      <c r="B14" s="1" t="s">
        <v>55</v>
      </c>
      <c r="C14" s="7">
        <v>492.75227032656898</v>
      </c>
      <c r="D14" s="7">
        <v>12.239531528887101</v>
      </c>
      <c r="E14" s="5" t="s">
        <v>9887</v>
      </c>
      <c r="F14" s="8" t="s">
        <v>9887</v>
      </c>
      <c r="G14" s="7" t="s">
        <v>9886</v>
      </c>
      <c r="H14" s="7" t="s">
        <v>9886</v>
      </c>
      <c r="I14" s="7">
        <v>1.4611604720273501</v>
      </c>
      <c r="J14" s="9">
        <v>6.1006031850944401E-15</v>
      </c>
      <c r="K14" s="1" t="s">
        <v>57</v>
      </c>
      <c r="L14" s="1" t="s">
        <v>8922</v>
      </c>
      <c r="M14" s="1" t="s">
        <v>56</v>
      </c>
      <c r="N14" s="1" t="s">
        <v>58</v>
      </c>
      <c r="O14" s="1" t="s">
        <v>59</v>
      </c>
      <c r="P14" s="1" t="s">
        <v>38</v>
      </c>
      <c r="Q14" s="1" t="s">
        <v>38</v>
      </c>
    </row>
    <row r="15" spans="1:16342" x14ac:dyDescent="0.25">
      <c r="A15" s="6" t="s">
        <v>60</v>
      </c>
      <c r="B15" s="1" t="s">
        <v>61</v>
      </c>
      <c r="C15" s="7">
        <v>317.87522309961798</v>
      </c>
      <c r="D15" s="7">
        <v>12.2371952879154</v>
      </c>
      <c r="E15" s="5" t="s">
        <v>9887</v>
      </c>
      <c r="F15" s="8" t="s">
        <v>9887</v>
      </c>
      <c r="G15" s="7" t="s">
        <v>9886</v>
      </c>
      <c r="H15" s="7" t="s">
        <v>9886</v>
      </c>
      <c r="I15" s="7">
        <v>1.61826405631656</v>
      </c>
      <c r="J15" s="9">
        <v>3.0819439553852701E-12</v>
      </c>
      <c r="K15" s="1" t="s">
        <v>63</v>
      </c>
      <c r="L15" s="1" t="s">
        <v>8923</v>
      </c>
      <c r="M15" s="1" t="s">
        <v>62</v>
      </c>
      <c r="N15" s="1" t="s">
        <v>64</v>
      </c>
      <c r="O15" s="1" t="s">
        <v>65</v>
      </c>
      <c r="P15" s="1" t="s">
        <v>66</v>
      </c>
      <c r="Q15" s="1" t="s">
        <v>67</v>
      </c>
    </row>
    <row r="16" spans="1:16342" x14ac:dyDescent="0.25">
      <c r="A16" s="6" t="s">
        <v>68</v>
      </c>
      <c r="B16" s="1" t="s">
        <v>69</v>
      </c>
      <c r="C16" s="7">
        <v>457.28615313626199</v>
      </c>
      <c r="D16" s="7">
        <v>12.1808988240077</v>
      </c>
      <c r="E16" s="5" t="s">
        <v>9887</v>
      </c>
      <c r="F16" s="8" t="s">
        <v>9887</v>
      </c>
      <c r="G16" s="7" t="s">
        <v>9886</v>
      </c>
      <c r="H16" s="7" t="s">
        <v>9886</v>
      </c>
      <c r="I16" s="7">
        <v>1.4620918116188899</v>
      </c>
      <c r="J16" s="9">
        <v>8.7468222998245195E-15</v>
      </c>
      <c r="K16" s="1" t="s">
        <v>22</v>
      </c>
      <c r="L16" s="1" t="s">
        <v>34</v>
      </c>
      <c r="M16" s="1" t="s">
        <v>34</v>
      </c>
      <c r="N16" s="1" t="s">
        <v>70</v>
      </c>
      <c r="O16" s="1" t="s">
        <v>71</v>
      </c>
      <c r="P16" s="1" t="s">
        <v>38</v>
      </c>
      <c r="Q16" s="1" t="s">
        <v>38</v>
      </c>
    </row>
    <row r="17" spans="1:17" x14ac:dyDescent="0.25">
      <c r="A17" s="6" t="s">
        <v>72</v>
      </c>
      <c r="B17" s="1" t="s">
        <v>73</v>
      </c>
      <c r="C17" s="7">
        <v>422.77991142234401</v>
      </c>
      <c r="D17" s="7">
        <v>12.1684658262459</v>
      </c>
      <c r="E17" s="5" t="s">
        <v>9887</v>
      </c>
      <c r="F17" s="8" t="s">
        <v>9887</v>
      </c>
      <c r="G17" s="7" t="s">
        <v>9886</v>
      </c>
      <c r="H17" s="7" t="s">
        <v>9886</v>
      </c>
      <c r="I17" s="7">
        <v>1.46421045982234</v>
      </c>
      <c r="J17" s="9">
        <v>1.0302558805406899E-14</v>
      </c>
      <c r="K17" s="1" t="s">
        <v>75</v>
      </c>
      <c r="L17" s="1" t="s">
        <v>8924</v>
      </c>
      <c r="M17" s="1" t="s">
        <v>74</v>
      </c>
      <c r="N17" s="1" t="s">
        <v>76</v>
      </c>
      <c r="O17" s="1" t="s">
        <v>77</v>
      </c>
      <c r="P17" s="1" t="s">
        <v>78</v>
      </c>
      <c r="Q17" s="1" t="s">
        <v>79</v>
      </c>
    </row>
    <row r="18" spans="1:17" x14ac:dyDescent="0.25">
      <c r="A18" s="6" t="s">
        <v>80</v>
      </c>
      <c r="B18" s="1" t="s">
        <v>81</v>
      </c>
      <c r="C18" s="7">
        <v>1034.4922065477499</v>
      </c>
      <c r="D18" s="7">
        <v>12.011318414253299</v>
      </c>
      <c r="E18" s="10" t="s">
        <v>9887</v>
      </c>
      <c r="F18" s="8" t="s">
        <v>9887</v>
      </c>
      <c r="G18" s="7" t="s">
        <v>9886</v>
      </c>
      <c r="H18" s="7" t="s">
        <v>9886</v>
      </c>
      <c r="I18" s="7">
        <v>1.4141524854326399</v>
      </c>
      <c r="J18" s="9">
        <v>2.4491813513371901E-15</v>
      </c>
      <c r="K18" s="1" t="s">
        <v>34</v>
      </c>
      <c r="L18" s="1" t="s">
        <v>34</v>
      </c>
      <c r="M18" s="1" t="s">
        <v>34</v>
      </c>
      <c r="N18" s="1" t="s">
        <v>34</v>
      </c>
      <c r="O18" s="1" t="s">
        <v>34</v>
      </c>
      <c r="P18" s="1" t="s">
        <v>34</v>
      </c>
      <c r="Q18" s="1" t="s">
        <v>34</v>
      </c>
    </row>
    <row r="19" spans="1:17" x14ac:dyDescent="0.25">
      <c r="A19" s="6" t="s">
        <v>82</v>
      </c>
      <c r="B19" s="1" t="s">
        <v>83</v>
      </c>
      <c r="C19" s="7">
        <v>367.93661068852998</v>
      </c>
      <c r="D19" s="7">
        <v>11.908144191944301</v>
      </c>
      <c r="E19" s="10" t="s">
        <v>9887</v>
      </c>
      <c r="F19" s="8" t="s">
        <v>9887</v>
      </c>
      <c r="G19" s="7" t="s">
        <v>9886</v>
      </c>
      <c r="H19" s="7" t="s">
        <v>9886</v>
      </c>
      <c r="I19" s="7">
        <v>1.4692348813679199</v>
      </c>
      <c r="J19" s="9">
        <v>5.3231744860569099E-14</v>
      </c>
      <c r="K19" s="1" t="s">
        <v>84</v>
      </c>
      <c r="L19" s="1" t="s">
        <v>34</v>
      </c>
      <c r="M19" s="1" t="s">
        <v>34</v>
      </c>
      <c r="N19" s="1" t="s">
        <v>85</v>
      </c>
      <c r="O19" s="1" t="s">
        <v>86</v>
      </c>
      <c r="P19" s="1" t="s">
        <v>38</v>
      </c>
      <c r="Q19" s="1" t="s">
        <v>38</v>
      </c>
    </row>
    <row r="20" spans="1:17" x14ac:dyDescent="0.25">
      <c r="A20" s="6" t="s">
        <v>87</v>
      </c>
      <c r="B20" s="1" t="s">
        <v>88</v>
      </c>
      <c r="C20" s="7">
        <v>308.43103162359699</v>
      </c>
      <c r="D20" s="7">
        <v>11.8547154278953</v>
      </c>
      <c r="E20" s="10" t="s">
        <v>9887</v>
      </c>
      <c r="F20" s="8" t="s">
        <v>9887</v>
      </c>
      <c r="G20" s="7" t="s">
        <v>9886</v>
      </c>
      <c r="H20" s="7" t="s">
        <v>9886</v>
      </c>
      <c r="I20" s="7">
        <v>1.47061622547765</v>
      </c>
      <c r="J20" s="9">
        <v>7.4990214047897997E-14</v>
      </c>
      <c r="K20" s="1" t="s">
        <v>89</v>
      </c>
      <c r="L20" s="1" t="s">
        <v>9415</v>
      </c>
      <c r="M20" s="1" t="s">
        <v>9416</v>
      </c>
      <c r="N20" s="1" t="s">
        <v>90</v>
      </c>
      <c r="O20" s="1" t="s">
        <v>91</v>
      </c>
      <c r="P20" s="1" t="s">
        <v>25</v>
      </c>
      <c r="Q20" s="1" t="s">
        <v>26</v>
      </c>
    </row>
    <row r="21" spans="1:17" x14ac:dyDescent="0.25">
      <c r="A21" s="6" t="s">
        <v>92</v>
      </c>
      <c r="B21" s="1" t="s">
        <v>93</v>
      </c>
      <c r="C21" s="7">
        <v>343.21867370325901</v>
      </c>
      <c r="D21" s="7">
        <v>11.8502562964019</v>
      </c>
      <c r="E21" s="10" t="s">
        <v>9887</v>
      </c>
      <c r="F21" s="8" t="s">
        <v>9887</v>
      </c>
      <c r="G21" s="7" t="s">
        <v>9886</v>
      </c>
      <c r="H21" s="7" t="s">
        <v>9886</v>
      </c>
      <c r="I21" s="7">
        <v>1.4659748343667101</v>
      </c>
      <c r="J21" s="9">
        <v>6.3211721576904206E-14</v>
      </c>
      <c r="K21" s="1" t="s">
        <v>94</v>
      </c>
      <c r="L21" s="1" t="s">
        <v>8925</v>
      </c>
      <c r="M21" s="1" t="s">
        <v>6</v>
      </c>
      <c r="N21" s="1" t="s">
        <v>95</v>
      </c>
      <c r="O21" s="1" t="s">
        <v>96</v>
      </c>
      <c r="P21" s="1" t="s">
        <v>23</v>
      </c>
      <c r="Q21" s="1" t="s">
        <v>24</v>
      </c>
    </row>
    <row r="22" spans="1:17" x14ac:dyDescent="0.25">
      <c r="A22" s="6" t="s">
        <v>97</v>
      </c>
      <c r="B22" s="1" t="s">
        <v>98</v>
      </c>
      <c r="C22" s="7">
        <v>3640.8401589514601</v>
      </c>
      <c r="D22" s="7">
        <v>11.7302494773318</v>
      </c>
      <c r="E22" s="10" t="s">
        <v>9887</v>
      </c>
      <c r="F22" s="8" t="s">
        <v>9887</v>
      </c>
      <c r="G22" s="7" t="s">
        <v>9886</v>
      </c>
      <c r="H22" s="7" t="s">
        <v>9886</v>
      </c>
      <c r="I22" s="7">
        <v>0.743044742767349</v>
      </c>
      <c r="J22" s="9">
        <v>5.7605779662169399E-53</v>
      </c>
      <c r="K22" s="1" t="s">
        <v>100</v>
      </c>
      <c r="L22" s="1" t="s">
        <v>8926</v>
      </c>
      <c r="M22" s="1" t="s">
        <v>99</v>
      </c>
      <c r="N22" s="1" t="s">
        <v>101</v>
      </c>
      <c r="O22" s="1" t="s">
        <v>102</v>
      </c>
      <c r="P22" s="1" t="s">
        <v>103</v>
      </c>
      <c r="Q22" s="1" t="s">
        <v>104</v>
      </c>
    </row>
    <row r="23" spans="1:17" x14ac:dyDescent="0.25">
      <c r="A23" s="6" t="s">
        <v>105</v>
      </c>
      <c r="B23" s="1" t="s">
        <v>106</v>
      </c>
      <c r="C23" s="7">
        <v>276.649702852323</v>
      </c>
      <c r="D23" s="7">
        <v>11.6505251502584</v>
      </c>
      <c r="E23" s="10" t="s">
        <v>9887</v>
      </c>
      <c r="F23" s="8" t="s">
        <v>9887</v>
      </c>
      <c r="G23" s="7" t="s">
        <v>9886</v>
      </c>
      <c r="H23" s="7" t="s">
        <v>9886</v>
      </c>
      <c r="I23" s="7">
        <v>1.4698069716736399</v>
      </c>
      <c r="J23" s="9">
        <v>2.06940368619935E-13</v>
      </c>
      <c r="K23" s="1" t="s">
        <v>107</v>
      </c>
      <c r="L23" s="1" t="s">
        <v>9417</v>
      </c>
      <c r="M23" s="1" t="s">
        <v>9418</v>
      </c>
      <c r="N23" s="1" t="s">
        <v>108</v>
      </c>
      <c r="O23" s="1" t="s">
        <v>109</v>
      </c>
      <c r="P23" s="1" t="s">
        <v>110</v>
      </c>
      <c r="Q23" s="1" t="s">
        <v>111</v>
      </c>
    </row>
    <row r="24" spans="1:17" x14ac:dyDescent="0.25">
      <c r="A24" s="6" t="s">
        <v>112</v>
      </c>
      <c r="B24" s="1" t="s">
        <v>113</v>
      </c>
      <c r="C24" s="7">
        <v>258.27706929506797</v>
      </c>
      <c r="D24" s="7">
        <v>11.4773447792989</v>
      </c>
      <c r="E24" s="10" t="s">
        <v>9887</v>
      </c>
      <c r="F24" s="8" t="s">
        <v>9887</v>
      </c>
      <c r="G24" s="7" t="s">
        <v>9886</v>
      </c>
      <c r="H24" s="7" t="s">
        <v>9886</v>
      </c>
      <c r="I24" s="7">
        <v>1.47045327841523</v>
      </c>
      <c r="J24" s="9">
        <v>5.0984228053321001E-13</v>
      </c>
      <c r="K24" s="1" t="s">
        <v>114</v>
      </c>
      <c r="L24" s="1" t="s">
        <v>9419</v>
      </c>
      <c r="M24" s="1" t="s">
        <v>9420</v>
      </c>
      <c r="N24" s="1" t="s">
        <v>115</v>
      </c>
      <c r="O24" s="1" t="s">
        <v>116</v>
      </c>
      <c r="P24" s="1" t="s">
        <v>117</v>
      </c>
      <c r="Q24" s="1" t="s">
        <v>118</v>
      </c>
    </row>
    <row r="25" spans="1:17" x14ac:dyDescent="0.25">
      <c r="A25" s="6" t="s">
        <v>119</v>
      </c>
      <c r="B25" s="1" t="s">
        <v>120</v>
      </c>
      <c r="C25" s="7">
        <v>260.50135105130897</v>
      </c>
      <c r="D25" s="7">
        <v>11.4191490630921</v>
      </c>
      <c r="E25" s="10" t="s">
        <v>9887</v>
      </c>
      <c r="F25" s="8" t="s">
        <v>9887</v>
      </c>
      <c r="G25" s="7" t="s">
        <v>9886</v>
      </c>
      <c r="H25" s="7" t="s">
        <v>9886</v>
      </c>
      <c r="I25" s="7">
        <v>1.4720681203261701</v>
      </c>
      <c r="J25" s="9">
        <v>7.3726898949449701E-13</v>
      </c>
      <c r="K25" s="1" t="s">
        <v>122</v>
      </c>
      <c r="L25" s="1" t="s">
        <v>9421</v>
      </c>
      <c r="M25" s="1" t="s">
        <v>9422</v>
      </c>
      <c r="N25" s="1" t="s">
        <v>123</v>
      </c>
      <c r="O25" s="1" t="s">
        <v>124</v>
      </c>
      <c r="P25" s="1" t="s">
        <v>66</v>
      </c>
      <c r="Q25" s="1" t="s">
        <v>67</v>
      </c>
    </row>
    <row r="26" spans="1:17" x14ac:dyDescent="0.25">
      <c r="A26" s="6" t="s">
        <v>125</v>
      </c>
      <c r="B26" s="1" t="s">
        <v>126</v>
      </c>
      <c r="C26" s="7">
        <v>263.78239024038197</v>
      </c>
      <c r="D26" s="7">
        <v>11.3791348285298</v>
      </c>
      <c r="E26" s="10" t="s">
        <v>9887</v>
      </c>
      <c r="F26" s="8" t="s">
        <v>9887</v>
      </c>
      <c r="G26" s="7" t="s">
        <v>9886</v>
      </c>
      <c r="H26" s="7" t="s">
        <v>9886</v>
      </c>
      <c r="I26" s="7">
        <v>1.47862875591442</v>
      </c>
      <c r="J26" s="9">
        <v>1.1639990574003701E-12</v>
      </c>
      <c r="K26" s="1" t="s">
        <v>127</v>
      </c>
      <c r="L26" s="1" t="s">
        <v>34</v>
      </c>
      <c r="M26" s="1" t="s">
        <v>34</v>
      </c>
      <c r="N26" s="1" t="s">
        <v>34</v>
      </c>
      <c r="O26" s="1" t="s">
        <v>34</v>
      </c>
      <c r="P26" s="1" t="s">
        <v>43</v>
      </c>
      <c r="Q26" s="1" t="s">
        <v>43</v>
      </c>
    </row>
    <row r="27" spans="1:17" x14ac:dyDescent="0.25">
      <c r="A27" s="6" t="s">
        <v>128</v>
      </c>
      <c r="B27" s="1" t="s">
        <v>129</v>
      </c>
      <c r="C27" s="7">
        <v>254.259948667244</v>
      </c>
      <c r="D27" s="7">
        <v>11.3454303218275</v>
      </c>
      <c r="E27" s="10" t="s">
        <v>9887</v>
      </c>
      <c r="F27" s="8" t="s">
        <v>9887</v>
      </c>
      <c r="G27" s="7" t="s">
        <v>9886</v>
      </c>
      <c r="H27" s="7" t="s">
        <v>9886</v>
      </c>
      <c r="I27" s="7">
        <v>1.4716134858608101</v>
      </c>
      <c r="J27" s="9">
        <v>1.0526841756799E-12</v>
      </c>
      <c r="K27" s="1" t="s">
        <v>130</v>
      </c>
      <c r="L27" s="1" t="s">
        <v>8924</v>
      </c>
      <c r="M27" s="1" t="s">
        <v>74</v>
      </c>
      <c r="N27" s="1" t="s">
        <v>78</v>
      </c>
      <c r="O27" s="1" t="s">
        <v>79</v>
      </c>
      <c r="P27" s="1" t="s">
        <v>78</v>
      </c>
      <c r="Q27" s="1" t="s">
        <v>79</v>
      </c>
    </row>
    <row r="28" spans="1:17" x14ac:dyDescent="0.25">
      <c r="A28" s="6" t="s">
        <v>131</v>
      </c>
      <c r="B28" s="1" t="s">
        <v>132</v>
      </c>
      <c r="C28" s="7">
        <v>435.58818436066298</v>
      </c>
      <c r="D28" s="7">
        <v>11.2106021259897</v>
      </c>
      <c r="E28" s="10" t="s">
        <v>9887</v>
      </c>
      <c r="F28" s="8" t="s">
        <v>9887</v>
      </c>
      <c r="G28" s="7" t="s">
        <v>9886</v>
      </c>
      <c r="H28" s="7" t="s">
        <v>9886</v>
      </c>
      <c r="I28" s="7">
        <v>1.4213164810797401</v>
      </c>
      <c r="J28" s="9">
        <v>2.7758125752564098E-13</v>
      </c>
      <c r="K28" s="1" t="s">
        <v>133</v>
      </c>
      <c r="L28" s="1" t="s">
        <v>9423</v>
      </c>
      <c r="M28" s="1" t="s">
        <v>9424</v>
      </c>
      <c r="N28" s="1" t="s">
        <v>134</v>
      </c>
      <c r="O28" s="1" t="s">
        <v>135</v>
      </c>
      <c r="P28" s="1" t="s">
        <v>134</v>
      </c>
      <c r="Q28" s="1" t="s">
        <v>135</v>
      </c>
    </row>
    <row r="29" spans="1:17" x14ac:dyDescent="0.25">
      <c r="A29" s="6" t="s">
        <v>136</v>
      </c>
      <c r="B29" s="1" t="s">
        <v>137</v>
      </c>
      <c r="C29" s="7">
        <v>180.84741700199899</v>
      </c>
      <c r="D29" s="7">
        <v>11.0461150096229</v>
      </c>
      <c r="E29" s="10" t="s">
        <v>9887</v>
      </c>
      <c r="F29" s="8" t="s">
        <v>9887</v>
      </c>
      <c r="G29" s="7" t="s">
        <v>9886</v>
      </c>
      <c r="H29" s="7" t="s">
        <v>9886</v>
      </c>
      <c r="I29" s="7">
        <v>1.4766826445319301</v>
      </c>
      <c r="J29" s="9">
        <v>5.4871003057674999E-12</v>
      </c>
      <c r="K29" s="1" t="s">
        <v>138</v>
      </c>
      <c r="L29" s="1" t="s">
        <v>34</v>
      </c>
      <c r="M29" s="1" t="s">
        <v>34</v>
      </c>
      <c r="N29" s="1" t="s">
        <v>139</v>
      </c>
      <c r="O29" s="1" t="s">
        <v>140</v>
      </c>
      <c r="P29" s="1" t="s">
        <v>38</v>
      </c>
      <c r="Q29" s="1" t="s">
        <v>38</v>
      </c>
    </row>
    <row r="30" spans="1:17" x14ac:dyDescent="0.25">
      <c r="A30" s="6" t="s">
        <v>141</v>
      </c>
      <c r="B30" s="1" t="s">
        <v>142</v>
      </c>
      <c r="C30" s="7">
        <v>901.51304968581496</v>
      </c>
      <c r="D30" s="7">
        <v>11.0438101274085</v>
      </c>
      <c r="E30" s="10" t="s">
        <v>9887</v>
      </c>
      <c r="F30" s="8" t="s">
        <v>9887</v>
      </c>
      <c r="G30" s="7" t="s">
        <v>9886</v>
      </c>
      <c r="H30" s="7" t="s">
        <v>9886</v>
      </c>
      <c r="I30" s="7">
        <v>1.05212320827594</v>
      </c>
      <c r="J30" s="9">
        <v>2.1649131978330099E-23</v>
      </c>
      <c r="K30" s="1" t="s">
        <v>143</v>
      </c>
      <c r="L30" s="1" t="s">
        <v>9425</v>
      </c>
      <c r="M30" s="1" t="s">
        <v>9426</v>
      </c>
      <c r="N30" s="1" t="s">
        <v>144</v>
      </c>
      <c r="O30" s="1" t="s">
        <v>145</v>
      </c>
      <c r="P30" s="1" t="s">
        <v>110</v>
      </c>
      <c r="Q30" s="1" t="s">
        <v>111</v>
      </c>
    </row>
    <row r="31" spans="1:17" x14ac:dyDescent="0.25">
      <c r="A31" s="6" t="s">
        <v>146</v>
      </c>
      <c r="B31" s="1" t="s">
        <v>147</v>
      </c>
      <c r="C31" s="7">
        <v>233.82567933310301</v>
      </c>
      <c r="D31" s="7">
        <v>11.022497107841501</v>
      </c>
      <c r="E31" s="10" t="s">
        <v>9887</v>
      </c>
      <c r="F31" s="8" t="s">
        <v>9887</v>
      </c>
      <c r="G31" s="7" t="s">
        <v>9886</v>
      </c>
      <c r="H31" s="7" t="s">
        <v>9886</v>
      </c>
      <c r="I31" s="7">
        <v>1.4725762272138601</v>
      </c>
      <c r="J31" s="9">
        <v>5.3420977297735902E-12</v>
      </c>
      <c r="K31" s="1" t="s">
        <v>34</v>
      </c>
      <c r="L31" s="1" t="s">
        <v>34</v>
      </c>
      <c r="M31" s="1" t="s">
        <v>34</v>
      </c>
      <c r="N31" s="1" t="s">
        <v>34</v>
      </c>
      <c r="O31" s="1" t="s">
        <v>34</v>
      </c>
      <c r="P31" s="1" t="s">
        <v>34</v>
      </c>
      <c r="Q31" s="1" t="s">
        <v>34</v>
      </c>
    </row>
    <row r="32" spans="1:17" x14ac:dyDescent="0.25">
      <c r="A32" s="6" t="s">
        <v>148</v>
      </c>
      <c r="B32" s="1" t="s">
        <v>149</v>
      </c>
      <c r="C32" s="7">
        <v>175.89615525102801</v>
      </c>
      <c r="D32" s="7">
        <v>10.9835805615864</v>
      </c>
      <c r="E32" s="10" t="s">
        <v>9887</v>
      </c>
      <c r="F32" s="8" t="s">
        <v>9887</v>
      </c>
      <c r="G32" s="7" t="s">
        <v>9886</v>
      </c>
      <c r="H32" s="7" t="s">
        <v>9886</v>
      </c>
      <c r="I32" s="7">
        <v>1.48402916980068</v>
      </c>
      <c r="J32" s="9">
        <v>9.7044963684955699E-12</v>
      </c>
      <c r="K32" s="1" t="s">
        <v>150</v>
      </c>
      <c r="L32" s="1" t="s">
        <v>8925</v>
      </c>
      <c r="M32" s="1" t="s">
        <v>6</v>
      </c>
      <c r="N32" s="1" t="s">
        <v>151</v>
      </c>
      <c r="O32" s="1" t="s">
        <v>152</v>
      </c>
      <c r="P32" s="1" t="s">
        <v>153</v>
      </c>
      <c r="Q32" s="1" t="s">
        <v>154</v>
      </c>
    </row>
    <row r="33" spans="1:17" x14ac:dyDescent="0.25">
      <c r="A33" s="6" t="s">
        <v>155</v>
      </c>
      <c r="B33" s="1" t="s">
        <v>156</v>
      </c>
      <c r="C33" s="7">
        <v>955.31852296609895</v>
      </c>
      <c r="D33" s="7">
        <v>10.9818817997363</v>
      </c>
      <c r="E33" s="10" t="s">
        <v>9887</v>
      </c>
      <c r="F33" s="8" t="s">
        <v>9887</v>
      </c>
      <c r="G33" s="7" t="s">
        <v>9886</v>
      </c>
      <c r="H33" s="7" t="s">
        <v>9886</v>
      </c>
      <c r="I33" s="7">
        <v>1.0393258297591199</v>
      </c>
      <c r="J33" s="9">
        <v>1.0671806613388701E-23</v>
      </c>
      <c r="K33" s="1" t="s">
        <v>157</v>
      </c>
      <c r="L33" s="1" t="s">
        <v>34</v>
      </c>
      <c r="M33" s="1" t="s">
        <v>34</v>
      </c>
      <c r="N33" s="1" t="s">
        <v>158</v>
      </c>
      <c r="O33" s="1" t="s">
        <v>159</v>
      </c>
      <c r="P33" s="1" t="s">
        <v>38</v>
      </c>
      <c r="Q33" s="1" t="s">
        <v>38</v>
      </c>
    </row>
    <row r="34" spans="1:17" x14ac:dyDescent="0.25">
      <c r="A34" s="6" t="s">
        <v>160</v>
      </c>
      <c r="B34" s="1" t="s">
        <v>161</v>
      </c>
      <c r="C34" s="7">
        <v>186.111769067956</v>
      </c>
      <c r="D34" s="7">
        <v>10.932238893448799</v>
      </c>
      <c r="E34" s="10" t="s">
        <v>9887</v>
      </c>
      <c r="F34" s="8" t="s">
        <v>9887</v>
      </c>
      <c r="G34" s="7" t="s">
        <v>9886</v>
      </c>
      <c r="H34" s="7" t="s">
        <v>9886</v>
      </c>
      <c r="I34" s="7">
        <v>1.4805293992944899</v>
      </c>
      <c r="J34" s="9">
        <v>1.0973566490575501E-11</v>
      </c>
      <c r="K34" s="1" t="s">
        <v>163</v>
      </c>
      <c r="L34" s="1" t="s">
        <v>8927</v>
      </c>
      <c r="M34" s="1" t="s">
        <v>162</v>
      </c>
      <c r="N34" s="1" t="s">
        <v>164</v>
      </c>
      <c r="O34" s="1" t="s">
        <v>165</v>
      </c>
      <c r="P34" s="1" t="s">
        <v>38</v>
      </c>
      <c r="Q34" s="1" t="s">
        <v>38</v>
      </c>
    </row>
    <row r="35" spans="1:17" x14ac:dyDescent="0.25">
      <c r="A35" s="6" t="s">
        <v>166</v>
      </c>
      <c r="B35" s="1" t="s">
        <v>167</v>
      </c>
      <c r="C35" s="7">
        <v>181.77418753433901</v>
      </c>
      <c r="D35" s="7">
        <v>10.8510645466468</v>
      </c>
      <c r="E35" s="10" t="s">
        <v>9887</v>
      </c>
      <c r="F35" s="8" t="s">
        <v>9887</v>
      </c>
      <c r="G35" s="7" t="s">
        <v>9886</v>
      </c>
      <c r="H35" s="7" t="s">
        <v>9886</v>
      </c>
      <c r="I35" s="7">
        <v>1.4862438482537199</v>
      </c>
      <c r="J35" s="9">
        <v>1.95389439026765E-11</v>
      </c>
      <c r="K35" s="1" t="s">
        <v>168</v>
      </c>
      <c r="L35" s="1" t="s">
        <v>8924</v>
      </c>
      <c r="M35" s="1" t="s">
        <v>74</v>
      </c>
      <c r="N35" s="1" t="s">
        <v>169</v>
      </c>
      <c r="O35" s="1" t="s">
        <v>170</v>
      </c>
      <c r="P35" s="1" t="s">
        <v>78</v>
      </c>
      <c r="Q35" s="1" t="s">
        <v>79</v>
      </c>
    </row>
    <row r="36" spans="1:17" x14ac:dyDescent="0.25">
      <c r="A36" s="6" t="s">
        <v>171</v>
      </c>
      <c r="B36" s="1" t="s">
        <v>172</v>
      </c>
      <c r="C36" s="7">
        <v>134.38260886234099</v>
      </c>
      <c r="D36" s="7">
        <v>10.811549700999899</v>
      </c>
      <c r="E36" s="10" t="s">
        <v>9887</v>
      </c>
      <c r="F36" s="8" t="s">
        <v>9887</v>
      </c>
      <c r="G36" s="7" t="s">
        <v>9886</v>
      </c>
      <c r="H36" s="7" t="s">
        <v>9886</v>
      </c>
      <c r="I36" s="7">
        <v>1.49673517635321</v>
      </c>
      <c r="J36" s="9">
        <v>3.3654871418415001E-11</v>
      </c>
      <c r="K36" s="1" t="s">
        <v>174</v>
      </c>
      <c r="L36" s="1" t="s">
        <v>8928</v>
      </c>
      <c r="M36" s="1" t="s">
        <v>173</v>
      </c>
      <c r="N36" s="1" t="s">
        <v>175</v>
      </c>
      <c r="O36" s="1" t="s">
        <v>176</v>
      </c>
      <c r="P36" s="1" t="s">
        <v>175</v>
      </c>
      <c r="Q36" s="1" t="s">
        <v>176</v>
      </c>
    </row>
    <row r="37" spans="1:17" x14ac:dyDescent="0.25">
      <c r="A37" s="6" t="s">
        <v>177</v>
      </c>
      <c r="B37" s="1" t="s">
        <v>178</v>
      </c>
      <c r="C37" s="7">
        <v>130.531184496842</v>
      </c>
      <c r="D37" s="7">
        <v>10.7957380297984</v>
      </c>
      <c r="E37" s="10" t="s">
        <v>9887</v>
      </c>
      <c r="F37" s="8" t="s">
        <v>9887</v>
      </c>
      <c r="G37" s="7" t="s">
        <v>9886</v>
      </c>
      <c r="H37" s="7" t="s">
        <v>9886</v>
      </c>
      <c r="I37" s="7">
        <v>2.2592578374082901</v>
      </c>
      <c r="J37" s="9">
        <v>3.8080997242538603E-5</v>
      </c>
      <c r="K37" s="1" t="s">
        <v>179</v>
      </c>
      <c r="L37" s="1" t="s">
        <v>9427</v>
      </c>
      <c r="M37" s="1" t="s">
        <v>9428</v>
      </c>
      <c r="N37" s="1" t="s">
        <v>180</v>
      </c>
      <c r="O37" s="1" t="s">
        <v>181</v>
      </c>
      <c r="P37" s="1" t="s">
        <v>182</v>
      </c>
      <c r="Q37" s="1" t="s">
        <v>183</v>
      </c>
    </row>
    <row r="38" spans="1:17" x14ac:dyDescent="0.25">
      <c r="A38" s="6" t="s">
        <v>184</v>
      </c>
      <c r="B38" s="1" t="s">
        <v>185</v>
      </c>
      <c r="C38" s="7">
        <v>153.554498361116</v>
      </c>
      <c r="D38" s="7">
        <v>10.778502413068001</v>
      </c>
      <c r="E38" s="10" t="s">
        <v>9887</v>
      </c>
      <c r="F38" s="8" t="s">
        <v>9887</v>
      </c>
      <c r="G38" s="7" t="s">
        <v>9886</v>
      </c>
      <c r="H38" s="7" t="s">
        <v>9886</v>
      </c>
      <c r="I38" s="7">
        <v>1.48519589667285</v>
      </c>
      <c r="J38" s="9">
        <v>2.6529863545463E-11</v>
      </c>
      <c r="K38" s="1" t="s">
        <v>34</v>
      </c>
      <c r="L38" s="1" t="s">
        <v>34</v>
      </c>
      <c r="M38" s="1" t="s">
        <v>34</v>
      </c>
      <c r="N38" s="1" t="s">
        <v>34</v>
      </c>
      <c r="O38" s="1" t="s">
        <v>34</v>
      </c>
      <c r="P38" s="1" t="s">
        <v>34</v>
      </c>
      <c r="Q38" s="1" t="s">
        <v>34</v>
      </c>
    </row>
    <row r="39" spans="1:17" x14ac:dyDescent="0.25">
      <c r="A39" s="6" t="s">
        <v>186</v>
      </c>
      <c r="B39" s="1" t="s">
        <v>187</v>
      </c>
      <c r="C39" s="7">
        <v>161.53747054170299</v>
      </c>
      <c r="D39" s="7">
        <v>10.642225076789</v>
      </c>
      <c r="E39" s="10" t="s">
        <v>9887</v>
      </c>
      <c r="F39" s="8" t="s">
        <v>9887</v>
      </c>
      <c r="G39" s="7" t="s">
        <v>9886</v>
      </c>
      <c r="H39" s="7" t="s">
        <v>9886</v>
      </c>
      <c r="I39" s="7">
        <v>1.48936733432611</v>
      </c>
      <c r="J39" s="9">
        <v>5.7180846970997498E-11</v>
      </c>
      <c r="K39" s="1" t="s">
        <v>188</v>
      </c>
      <c r="L39" s="1" t="s">
        <v>34</v>
      </c>
      <c r="M39" s="1" t="s">
        <v>34</v>
      </c>
      <c r="N39" s="1" t="s">
        <v>189</v>
      </c>
      <c r="O39" s="1" t="s">
        <v>190</v>
      </c>
      <c r="P39" s="1" t="s">
        <v>38</v>
      </c>
      <c r="Q39" s="1" t="s">
        <v>38</v>
      </c>
    </row>
    <row r="40" spans="1:17" x14ac:dyDescent="0.25">
      <c r="A40" s="6" t="s">
        <v>191</v>
      </c>
      <c r="B40" s="1" t="s">
        <v>192</v>
      </c>
      <c r="C40" s="7">
        <v>175.94419916607799</v>
      </c>
      <c r="D40" s="7">
        <v>10.638245177118399</v>
      </c>
      <c r="E40" s="11" t="s">
        <v>9887</v>
      </c>
      <c r="F40" s="8" t="s">
        <v>9887</v>
      </c>
      <c r="G40" s="7" t="s">
        <v>9886</v>
      </c>
      <c r="H40" s="7" t="s">
        <v>9886</v>
      </c>
      <c r="I40" s="7">
        <v>1.4791809718044999</v>
      </c>
      <c r="J40" s="9">
        <v>4.1654953332990702E-11</v>
      </c>
      <c r="K40" s="1" t="s">
        <v>193</v>
      </c>
      <c r="L40" s="1" t="s">
        <v>34</v>
      </c>
      <c r="M40" s="1" t="s">
        <v>34</v>
      </c>
      <c r="N40" s="1" t="s">
        <v>34</v>
      </c>
      <c r="O40" s="1" t="s">
        <v>34</v>
      </c>
      <c r="P40" s="1" t="s">
        <v>38</v>
      </c>
      <c r="Q40" s="1" t="s">
        <v>38</v>
      </c>
    </row>
    <row r="41" spans="1:17" x14ac:dyDescent="0.25">
      <c r="A41" s="6" t="s">
        <v>194</v>
      </c>
      <c r="B41" s="1" t="s">
        <v>195</v>
      </c>
      <c r="C41" s="7">
        <v>136.57621329031301</v>
      </c>
      <c r="D41" s="7">
        <v>10.599582870183101</v>
      </c>
      <c r="E41" s="12" t="s">
        <v>9887</v>
      </c>
      <c r="F41" s="8" t="s">
        <v>9887</v>
      </c>
      <c r="G41" s="7" t="s">
        <v>9886</v>
      </c>
      <c r="H41" s="7" t="s">
        <v>9886</v>
      </c>
      <c r="I41" s="7">
        <v>1.4861567488338201</v>
      </c>
      <c r="J41" s="9">
        <v>6.2614372025195903E-11</v>
      </c>
      <c r="K41" s="1" t="s">
        <v>34</v>
      </c>
      <c r="L41" s="1" t="s">
        <v>34</v>
      </c>
      <c r="M41" s="1" t="s">
        <v>34</v>
      </c>
      <c r="N41" s="1" t="s">
        <v>34</v>
      </c>
      <c r="O41" s="1" t="s">
        <v>34</v>
      </c>
      <c r="P41" s="1" t="s">
        <v>34</v>
      </c>
      <c r="Q41" s="1" t="s">
        <v>34</v>
      </c>
    </row>
    <row r="42" spans="1:17" x14ac:dyDescent="0.25">
      <c r="A42" s="6" t="s">
        <v>196</v>
      </c>
      <c r="B42" s="1" t="s">
        <v>197</v>
      </c>
      <c r="C42" s="7">
        <v>134.35889743297</v>
      </c>
      <c r="D42" s="7">
        <v>10.5437846285494</v>
      </c>
      <c r="E42" s="12" t="s">
        <v>9887</v>
      </c>
      <c r="F42" s="8" t="s">
        <v>9887</v>
      </c>
      <c r="G42" s="7" t="s">
        <v>9886</v>
      </c>
      <c r="H42" s="7" t="s">
        <v>9886</v>
      </c>
      <c r="I42" s="7">
        <v>1.4894494384544501</v>
      </c>
      <c r="J42" s="9">
        <v>9.0031186349198597E-11</v>
      </c>
      <c r="K42" s="1" t="s">
        <v>198</v>
      </c>
      <c r="L42" s="1" t="s">
        <v>34</v>
      </c>
      <c r="M42" s="1" t="s">
        <v>34</v>
      </c>
      <c r="N42" s="1" t="s">
        <v>199</v>
      </c>
      <c r="O42" s="1" t="s">
        <v>200</v>
      </c>
      <c r="P42" s="1" t="s">
        <v>38</v>
      </c>
      <c r="Q42" s="1" t="s">
        <v>38</v>
      </c>
    </row>
    <row r="43" spans="1:17" x14ac:dyDescent="0.25">
      <c r="A43" s="6" t="s">
        <v>201</v>
      </c>
      <c r="B43" s="1" t="s">
        <v>202</v>
      </c>
      <c r="C43" s="7">
        <v>123.10010554468001</v>
      </c>
      <c r="D43" s="7">
        <v>10.457451588682099</v>
      </c>
      <c r="E43" s="12" t="s">
        <v>9887</v>
      </c>
      <c r="F43" s="8" t="s">
        <v>9887</v>
      </c>
      <c r="G43" s="7" t="s">
        <v>9886</v>
      </c>
      <c r="H43" s="7" t="s">
        <v>9886</v>
      </c>
      <c r="I43" s="7">
        <v>1.48926078735599</v>
      </c>
      <c r="J43" s="9">
        <v>1.31695961836271E-10</v>
      </c>
      <c r="K43" s="1" t="s">
        <v>203</v>
      </c>
      <c r="L43" s="1" t="s">
        <v>9429</v>
      </c>
      <c r="M43" s="1" t="s">
        <v>9430</v>
      </c>
      <c r="N43" s="1" t="s">
        <v>108</v>
      </c>
      <c r="O43" s="1" t="s">
        <v>109</v>
      </c>
      <c r="P43" s="1" t="s">
        <v>110</v>
      </c>
      <c r="Q43" s="1" t="s">
        <v>111</v>
      </c>
    </row>
    <row r="44" spans="1:17" x14ac:dyDescent="0.25">
      <c r="A44" s="6" t="s">
        <v>204</v>
      </c>
      <c r="B44" s="1" t="s">
        <v>205</v>
      </c>
      <c r="C44" s="7">
        <v>104.939717003328</v>
      </c>
      <c r="D44" s="7">
        <v>10.4183373415087</v>
      </c>
      <c r="E44" s="12" t="s">
        <v>9887</v>
      </c>
      <c r="F44" s="8" t="s">
        <v>9887</v>
      </c>
      <c r="G44" s="7" t="s">
        <v>9886</v>
      </c>
      <c r="H44" s="7" t="s">
        <v>9886</v>
      </c>
      <c r="I44" s="7">
        <v>1.5018019570227099</v>
      </c>
      <c r="J44" s="9">
        <v>2.3205702457224201E-10</v>
      </c>
      <c r="K44" s="1" t="s">
        <v>22</v>
      </c>
      <c r="L44" s="1" t="s">
        <v>34</v>
      </c>
      <c r="M44" s="1" t="s">
        <v>34</v>
      </c>
      <c r="N44" s="1" t="s">
        <v>36</v>
      </c>
      <c r="O44" s="1" t="s">
        <v>37</v>
      </c>
      <c r="P44" s="1" t="s">
        <v>43</v>
      </c>
      <c r="Q44" s="1" t="s">
        <v>43</v>
      </c>
    </row>
    <row r="45" spans="1:17" x14ac:dyDescent="0.25">
      <c r="A45" s="6" t="s">
        <v>206</v>
      </c>
      <c r="B45" s="1" t="s">
        <v>207</v>
      </c>
      <c r="C45" s="7">
        <v>126.650492284995</v>
      </c>
      <c r="D45" s="7">
        <v>10.375152286762701</v>
      </c>
      <c r="E45" s="12" t="s">
        <v>9887</v>
      </c>
      <c r="F45" s="8" t="s">
        <v>9887</v>
      </c>
      <c r="G45" s="7" t="s">
        <v>9886</v>
      </c>
      <c r="H45" s="7" t="s">
        <v>9886</v>
      </c>
      <c r="I45" s="7">
        <v>1.48880867330214</v>
      </c>
      <c r="J45" s="9">
        <v>1.8986360191714101E-10</v>
      </c>
      <c r="K45" s="1" t="s">
        <v>209</v>
      </c>
      <c r="L45" s="1" t="s">
        <v>8929</v>
      </c>
      <c r="M45" s="1" t="s">
        <v>208</v>
      </c>
      <c r="N45" s="1" t="s">
        <v>210</v>
      </c>
      <c r="O45" s="1" t="s">
        <v>211</v>
      </c>
      <c r="P45" s="1" t="s">
        <v>38</v>
      </c>
      <c r="Q45" s="1" t="s">
        <v>38</v>
      </c>
    </row>
    <row r="46" spans="1:17" x14ac:dyDescent="0.25">
      <c r="A46" s="6" t="s">
        <v>212</v>
      </c>
      <c r="B46" s="1" t="s">
        <v>213</v>
      </c>
      <c r="C46" s="7">
        <v>118.625286558485</v>
      </c>
      <c r="D46" s="7">
        <v>10.336839406739999</v>
      </c>
      <c r="E46" s="12" t="s">
        <v>9887</v>
      </c>
      <c r="F46" s="8" t="s">
        <v>9887</v>
      </c>
      <c r="G46" s="7" t="s">
        <v>9886</v>
      </c>
      <c r="H46" s="7" t="s">
        <v>9886</v>
      </c>
      <c r="I46" s="7">
        <v>1.49201303426749</v>
      </c>
      <c r="J46" s="9">
        <v>2.4547252377255999E-10</v>
      </c>
      <c r="K46" s="1" t="s">
        <v>214</v>
      </c>
      <c r="L46" s="1" t="s">
        <v>8925</v>
      </c>
      <c r="M46" s="1" t="s">
        <v>6</v>
      </c>
      <c r="N46" s="1" t="s">
        <v>215</v>
      </c>
      <c r="O46" s="1" t="s">
        <v>216</v>
      </c>
      <c r="P46" s="1" t="s">
        <v>23</v>
      </c>
      <c r="Q46" s="1" t="s">
        <v>24</v>
      </c>
    </row>
    <row r="47" spans="1:17" x14ac:dyDescent="0.25">
      <c r="A47" s="6" t="s">
        <v>217</v>
      </c>
      <c r="B47" s="1" t="s">
        <v>218</v>
      </c>
      <c r="C47" s="7">
        <v>277.99444694841799</v>
      </c>
      <c r="D47" s="7">
        <v>10.3338664220701</v>
      </c>
      <c r="E47" s="12" t="s">
        <v>9887</v>
      </c>
      <c r="F47" s="8" t="s">
        <v>9887</v>
      </c>
      <c r="G47" s="7" t="s">
        <v>9886</v>
      </c>
      <c r="H47" s="7" t="s">
        <v>9886</v>
      </c>
      <c r="I47" s="7">
        <v>1.43436707334556</v>
      </c>
      <c r="J47" s="9">
        <v>3.8118831734414902E-11</v>
      </c>
      <c r="K47" s="1" t="s">
        <v>219</v>
      </c>
      <c r="L47" s="1" t="s">
        <v>9431</v>
      </c>
      <c r="M47" s="1" t="s">
        <v>9432</v>
      </c>
      <c r="N47" s="1" t="s">
        <v>220</v>
      </c>
      <c r="O47" s="1" t="s">
        <v>221</v>
      </c>
      <c r="P47" s="1" t="s">
        <v>222</v>
      </c>
      <c r="Q47" s="1" t="s">
        <v>223</v>
      </c>
    </row>
    <row r="48" spans="1:17" x14ac:dyDescent="0.25">
      <c r="A48" s="6" t="s">
        <v>224</v>
      </c>
      <c r="B48" s="1" t="s">
        <v>225</v>
      </c>
      <c r="C48" s="7">
        <v>120.484429360048</v>
      </c>
      <c r="D48" s="7">
        <v>10.278087867166899</v>
      </c>
      <c r="E48" s="12" t="s">
        <v>9887</v>
      </c>
      <c r="F48" s="8" t="s">
        <v>9887</v>
      </c>
      <c r="G48" s="7" t="s">
        <v>9886</v>
      </c>
      <c r="H48" s="7" t="s">
        <v>9886</v>
      </c>
      <c r="I48" s="7">
        <v>1.4973662313181</v>
      </c>
      <c r="J48" s="9">
        <v>3.7737692949260298E-10</v>
      </c>
      <c r="K48" s="1" t="s">
        <v>227</v>
      </c>
      <c r="L48" s="1" t="s">
        <v>8930</v>
      </c>
      <c r="M48" s="1" t="s">
        <v>226</v>
      </c>
      <c r="N48" s="1" t="s">
        <v>228</v>
      </c>
      <c r="O48" s="1" t="s">
        <v>229</v>
      </c>
      <c r="P48" s="1" t="s">
        <v>230</v>
      </c>
      <c r="Q48" s="1" t="s">
        <v>231</v>
      </c>
    </row>
    <row r="49" spans="1:17" x14ac:dyDescent="0.25">
      <c r="A49" s="6" t="s">
        <v>232</v>
      </c>
      <c r="B49" s="1" t="s">
        <v>233</v>
      </c>
      <c r="C49" s="7">
        <v>93.002616575048904</v>
      </c>
      <c r="D49" s="7">
        <v>10.211248430556999</v>
      </c>
      <c r="E49" s="12" t="s">
        <v>9887</v>
      </c>
      <c r="F49" s="8" t="s">
        <v>9887</v>
      </c>
      <c r="G49" s="7" t="s">
        <v>9886</v>
      </c>
      <c r="H49" s="7" t="s">
        <v>9886</v>
      </c>
      <c r="I49" s="7">
        <v>1.5013635109113499</v>
      </c>
      <c r="J49" s="9">
        <v>5.6489936800900498E-10</v>
      </c>
      <c r="K49" s="1" t="s">
        <v>22</v>
      </c>
      <c r="L49" s="1" t="s">
        <v>8931</v>
      </c>
      <c r="M49" s="1" t="s">
        <v>234</v>
      </c>
      <c r="N49" s="1" t="s">
        <v>235</v>
      </c>
      <c r="O49" s="1" t="s">
        <v>236</v>
      </c>
      <c r="P49" s="1" t="s">
        <v>110</v>
      </c>
      <c r="Q49" s="1" t="s">
        <v>111</v>
      </c>
    </row>
    <row r="50" spans="1:17" x14ac:dyDescent="0.25">
      <c r="A50" s="6" t="s">
        <v>237</v>
      </c>
      <c r="B50" s="1" t="s">
        <v>238</v>
      </c>
      <c r="C50" s="7">
        <v>121.289061097928</v>
      </c>
      <c r="D50" s="7">
        <v>10.2100817092656</v>
      </c>
      <c r="E50" s="12" t="s">
        <v>9887</v>
      </c>
      <c r="F50" s="8" t="s">
        <v>9887</v>
      </c>
      <c r="G50" s="7" t="s">
        <v>9886</v>
      </c>
      <c r="H50" s="7" t="s">
        <v>9886</v>
      </c>
      <c r="I50" s="7">
        <v>1.4949344812871299</v>
      </c>
      <c r="J50" s="9">
        <v>4.7139519028325396E-10</v>
      </c>
      <c r="K50" s="1" t="s">
        <v>84</v>
      </c>
      <c r="L50" s="1" t="s">
        <v>34</v>
      </c>
      <c r="M50" s="1" t="s">
        <v>34</v>
      </c>
      <c r="N50" s="1" t="s">
        <v>85</v>
      </c>
      <c r="O50" s="1" t="s">
        <v>86</v>
      </c>
      <c r="P50" s="1" t="s">
        <v>38</v>
      </c>
      <c r="Q50" s="1" t="s">
        <v>38</v>
      </c>
    </row>
    <row r="51" spans="1:17" x14ac:dyDescent="0.25">
      <c r="A51" s="6" t="s">
        <v>239</v>
      </c>
      <c r="B51" s="1" t="s">
        <v>240</v>
      </c>
      <c r="C51" s="7">
        <v>115.241952034517</v>
      </c>
      <c r="D51" s="7">
        <v>10.196958860847101</v>
      </c>
      <c r="E51" s="12" t="s">
        <v>9887</v>
      </c>
      <c r="F51" s="8" t="s">
        <v>9887</v>
      </c>
      <c r="G51" s="7" t="s">
        <v>9886</v>
      </c>
      <c r="H51" s="7" t="s">
        <v>9886</v>
      </c>
      <c r="I51" s="7">
        <v>1.49242256412353</v>
      </c>
      <c r="J51" s="9">
        <v>4.64887260624094E-10</v>
      </c>
      <c r="K51" s="1" t="s">
        <v>242</v>
      </c>
      <c r="L51" s="1" t="s">
        <v>8932</v>
      </c>
      <c r="M51" s="1" t="s">
        <v>241</v>
      </c>
      <c r="N51" s="1" t="s">
        <v>243</v>
      </c>
      <c r="O51" s="1" t="s">
        <v>244</v>
      </c>
      <c r="P51" s="1" t="s">
        <v>38</v>
      </c>
      <c r="Q51" s="1" t="s">
        <v>38</v>
      </c>
    </row>
    <row r="52" spans="1:17" x14ac:dyDescent="0.25">
      <c r="A52" s="6" t="s">
        <v>245</v>
      </c>
      <c r="B52" s="1" t="s">
        <v>246</v>
      </c>
      <c r="C52" s="7">
        <v>250.219926052304</v>
      </c>
      <c r="D52" s="7">
        <v>10.196508997838301</v>
      </c>
      <c r="E52" s="12" t="s">
        <v>9887</v>
      </c>
      <c r="F52" s="8" t="s">
        <v>9887</v>
      </c>
      <c r="G52" s="7" t="s">
        <v>9886</v>
      </c>
      <c r="H52" s="7" t="s">
        <v>9886</v>
      </c>
      <c r="I52" s="7">
        <v>1.4348065493495701</v>
      </c>
      <c r="J52" s="9">
        <v>7.4315155083420502E-11</v>
      </c>
      <c r="K52" s="1" t="s">
        <v>22</v>
      </c>
      <c r="L52" s="1" t="s">
        <v>8933</v>
      </c>
      <c r="M52" s="1" t="s">
        <v>247</v>
      </c>
      <c r="N52" s="1" t="s">
        <v>248</v>
      </c>
      <c r="O52" s="1" t="s">
        <v>249</v>
      </c>
      <c r="P52" s="1" t="s">
        <v>250</v>
      </c>
      <c r="Q52" s="1" t="s">
        <v>251</v>
      </c>
    </row>
    <row r="53" spans="1:17" x14ac:dyDescent="0.25">
      <c r="A53" s="6" t="s">
        <v>252</v>
      </c>
      <c r="B53" s="1" t="s">
        <v>253</v>
      </c>
      <c r="C53" s="7">
        <v>111.62304305482699</v>
      </c>
      <c r="D53" s="7">
        <v>10.187032397759699</v>
      </c>
      <c r="E53" s="12" t="s">
        <v>9887</v>
      </c>
      <c r="F53" s="8" t="s">
        <v>9887</v>
      </c>
      <c r="G53" s="7" t="s">
        <v>9886</v>
      </c>
      <c r="H53" s="7" t="s">
        <v>9886</v>
      </c>
      <c r="I53" s="7">
        <v>1.49710703915927</v>
      </c>
      <c r="J53" s="9">
        <v>5.5667520257680803E-10</v>
      </c>
      <c r="K53" s="1" t="s">
        <v>22</v>
      </c>
      <c r="L53" s="1" t="s">
        <v>8934</v>
      </c>
      <c r="M53" s="1" t="s">
        <v>254</v>
      </c>
      <c r="N53" s="1" t="s">
        <v>255</v>
      </c>
      <c r="O53" s="1" t="s">
        <v>256</v>
      </c>
      <c r="P53" s="1" t="s">
        <v>38</v>
      </c>
      <c r="Q53" s="1" t="s">
        <v>38</v>
      </c>
    </row>
    <row r="54" spans="1:17" x14ac:dyDescent="0.25">
      <c r="A54" s="6" t="s">
        <v>257</v>
      </c>
      <c r="B54" s="1" t="s">
        <v>258</v>
      </c>
      <c r="C54" s="7">
        <v>104.25046165656001</v>
      </c>
      <c r="D54" s="7">
        <v>10.1860630926284</v>
      </c>
      <c r="E54" s="12" t="s">
        <v>9887</v>
      </c>
      <c r="F54" s="8" t="s">
        <v>9887</v>
      </c>
      <c r="G54" s="7" t="s">
        <v>9886</v>
      </c>
      <c r="H54" s="7" t="s">
        <v>9886</v>
      </c>
      <c r="I54" s="7">
        <v>1.5013270499803999</v>
      </c>
      <c r="J54" s="9">
        <v>6.2929014902700901E-10</v>
      </c>
      <c r="K54" s="1" t="s">
        <v>203</v>
      </c>
      <c r="L54" s="1" t="s">
        <v>9433</v>
      </c>
      <c r="M54" s="1" t="s">
        <v>9434</v>
      </c>
      <c r="N54" s="1" t="s">
        <v>108</v>
      </c>
      <c r="O54" s="1" t="s">
        <v>109</v>
      </c>
      <c r="P54" s="1" t="s">
        <v>110</v>
      </c>
      <c r="Q54" s="1" t="s">
        <v>111</v>
      </c>
    </row>
    <row r="55" spans="1:17" x14ac:dyDescent="0.25">
      <c r="A55" s="6" t="s">
        <v>260</v>
      </c>
      <c r="B55" s="1" t="s">
        <v>261</v>
      </c>
      <c r="C55" s="7">
        <v>101.40172775547001</v>
      </c>
      <c r="D55" s="7">
        <v>10.063946048192101</v>
      </c>
      <c r="E55" s="12" t="s">
        <v>9887</v>
      </c>
      <c r="F55" s="8" t="s">
        <v>9887</v>
      </c>
      <c r="G55" s="7" t="s">
        <v>9886</v>
      </c>
      <c r="H55" s="7" t="s">
        <v>9886</v>
      </c>
      <c r="I55" s="7">
        <v>1.50072030909951</v>
      </c>
      <c r="J55" s="9">
        <v>1.05370921053136E-9</v>
      </c>
      <c r="K55" s="1" t="s">
        <v>22</v>
      </c>
      <c r="L55" s="1" t="s">
        <v>34</v>
      </c>
      <c r="M55" s="1" t="s">
        <v>34</v>
      </c>
      <c r="N55" s="1" t="s">
        <v>262</v>
      </c>
      <c r="O55" s="1" t="s">
        <v>263</v>
      </c>
      <c r="P55" s="1" t="s">
        <v>38</v>
      </c>
      <c r="Q55" s="1" t="s">
        <v>38</v>
      </c>
    </row>
    <row r="56" spans="1:17" x14ac:dyDescent="0.25">
      <c r="A56" s="6" t="s">
        <v>264</v>
      </c>
      <c r="B56" s="1" t="s">
        <v>265</v>
      </c>
      <c r="C56" s="7">
        <v>81.993846889443205</v>
      </c>
      <c r="D56" s="7">
        <v>9.9018955832469899</v>
      </c>
      <c r="E56" s="12" t="s">
        <v>9887</v>
      </c>
      <c r="F56" s="8" t="s">
        <v>9887</v>
      </c>
      <c r="G56" s="7" t="s">
        <v>9886</v>
      </c>
      <c r="H56" s="7" t="s">
        <v>9886</v>
      </c>
      <c r="I56" s="7">
        <v>1.5078795415441599</v>
      </c>
      <c r="J56" s="9">
        <v>2.4885669570343701E-9</v>
      </c>
      <c r="K56" s="1" t="s">
        <v>266</v>
      </c>
      <c r="L56" s="1" t="s">
        <v>34</v>
      </c>
      <c r="M56" s="1" t="s">
        <v>34</v>
      </c>
      <c r="N56" s="1" t="s">
        <v>267</v>
      </c>
      <c r="O56" s="1" t="s">
        <v>268</v>
      </c>
      <c r="P56" s="1" t="s">
        <v>38</v>
      </c>
      <c r="Q56" s="1" t="s">
        <v>38</v>
      </c>
    </row>
    <row r="57" spans="1:17" x14ac:dyDescent="0.25">
      <c r="A57" s="6" t="s">
        <v>269</v>
      </c>
      <c r="B57" s="1" t="s">
        <v>270</v>
      </c>
      <c r="C57" s="7">
        <v>76.675278621767802</v>
      </c>
      <c r="D57" s="7">
        <v>9.8983467264155909</v>
      </c>
      <c r="E57" s="12" t="s">
        <v>9887</v>
      </c>
      <c r="F57" s="8" t="s">
        <v>9887</v>
      </c>
      <c r="G57" s="7" t="s">
        <v>9886</v>
      </c>
      <c r="H57" s="7" t="s">
        <v>9886</v>
      </c>
      <c r="I57" s="7">
        <v>1.51289393651285</v>
      </c>
      <c r="J57" s="9">
        <v>2.9124057121035798E-9</v>
      </c>
      <c r="K57" s="1" t="s">
        <v>272</v>
      </c>
      <c r="L57" s="1" t="s">
        <v>8935</v>
      </c>
      <c r="M57" s="1" t="s">
        <v>271</v>
      </c>
      <c r="N57" s="1" t="s">
        <v>273</v>
      </c>
      <c r="O57" s="1" t="s">
        <v>274</v>
      </c>
      <c r="P57" s="1" t="s">
        <v>38</v>
      </c>
      <c r="Q57" s="1" t="s">
        <v>38</v>
      </c>
    </row>
    <row r="58" spans="1:17" x14ac:dyDescent="0.25">
      <c r="A58" s="6" t="s">
        <v>275</v>
      </c>
      <c r="B58" s="1" t="s">
        <v>276</v>
      </c>
      <c r="C58" s="7">
        <v>79.985715621379896</v>
      </c>
      <c r="D58" s="7">
        <v>9.87168863720186</v>
      </c>
      <c r="E58" s="12" t="s">
        <v>9887</v>
      </c>
      <c r="F58" s="8" t="s">
        <v>9887</v>
      </c>
      <c r="G58" s="7" t="s">
        <v>9886</v>
      </c>
      <c r="H58" s="7" t="s">
        <v>9886</v>
      </c>
      <c r="I58" s="7">
        <v>1.51001974960114</v>
      </c>
      <c r="J58" s="9">
        <v>3.0026073977650099E-9</v>
      </c>
      <c r="K58" s="1" t="s">
        <v>277</v>
      </c>
      <c r="L58" s="1" t="s">
        <v>34</v>
      </c>
      <c r="M58" s="1" t="s">
        <v>34</v>
      </c>
      <c r="N58" s="1" t="s">
        <v>267</v>
      </c>
      <c r="O58" s="1" t="s">
        <v>268</v>
      </c>
      <c r="P58" s="1" t="s">
        <v>38</v>
      </c>
      <c r="Q58" s="1" t="s">
        <v>38</v>
      </c>
    </row>
    <row r="59" spans="1:17" x14ac:dyDescent="0.25">
      <c r="A59" s="6" t="s">
        <v>278</v>
      </c>
      <c r="B59" s="1" t="s">
        <v>279</v>
      </c>
      <c r="C59" s="7">
        <v>73.045501898748896</v>
      </c>
      <c r="D59" s="7">
        <v>9.86699479007744</v>
      </c>
      <c r="E59" s="12" t="s">
        <v>9887</v>
      </c>
      <c r="F59" s="8" t="s">
        <v>9887</v>
      </c>
      <c r="G59" s="7" t="s">
        <v>9886</v>
      </c>
      <c r="H59" s="7" t="s">
        <v>9886</v>
      </c>
      <c r="I59" s="7">
        <v>1.5177881447227199</v>
      </c>
      <c r="J59" s="9">
        <v>3.73549555954982E-9</v>
      </c>
      <c r="K59" s="1" t="s">
        <v>280</v>
      </c>
      <c r="L59" s="1" t="s">
        <v>9409</v>
      </c>
      <c r="M59" s="1" t="s">
        <v>9410</v>
      </c>
      <c r="N59" s="1" t="s">
        <v>281</v>
      </c>
      <c r="O59" s="1" t="s">
        <v>282</v>
      </c>
      <c r="P59" s="1" t="s">
        <v>283</v>
      </c>
      <c r="Q59" s="1" t="s">
        <v>284</v>
      </c>
    </row>
    <row r="60" spans="1:17" x14ac:dyDescent="0.25">
      <c r="A60" s="6" t="s">
        <v>285</v>
      </c>
      <c r="B60" s="1" t="s">
        <v>286</v>
      </c>
      <c r="C60" s="7">
        <v>71.283249429510207</v>
      </c>
      <c r="D60" s="7">
        <v>9.8546990583651297</v>
      </c>
      <c r="E60" s="12" t="s">
        <v>9887</v>
      </c>
      <c r="F60" s="8" t="s">
        <v>9887</v>
      </c>
      <c r="G60" s="7" t="s">
        <v>9886</v>
      </c>
      <c r="H60" s="7" t="s">
        <v>9886</v>
      </c>
      <c r="I60" s="7">
        <v>1.52300522132622</v>
      </c>
      <c r="J60" s="9">
        <v>4.4936067732889996E-9</v>
      </c>
      <c r="K60" s="1" t="s">
        <v>287</v>
      </c>
      <c r="L60" s="1" t="s">
        <v>34</v>
      </c>
      <c r="M60" s="1" t="s">
        <v>34</v>
      </c>
      <c r="N60" s="1" t="s">
        <v>288</v>
      </c>
      <c r="O60" s="1" t="s">
        <v>289</v>
      </c>
      <c r="P60" s="1" t="s">
        <v>38</v>
      </c>
      <c r="Q60" s="1" t="s">
        <v>38</v>
      </c>
    </row>
    <row r="61" spans="1:17" x14ac:dyDescent="0.25">
      <c r="A61" s="6" t="s">
        <v>290</v>
      </c>
      <c r="B61" s="1" t="s">
        <v>291</v>
      </c>
      <c r="C61" s="7">
        <v>61.561325640759598</v>
      </c>
      <c r="D61" s="7">
        <v>9.8142645608504804</v>
      </c>
      <c r="E61" s="12" t="s">
        <v>9887</v>
      </c>
      <c r="F61" s="8" t="s">
        <v>9887</v>
      </c>
      <c r="G61" s="7" t="s">
        <v>9886</v>
      </c>
      <c r="H61" s="7" t="s">
        <v>9886</v>
      </c>
      <c r="I61" s="7">
        <v>1.5342044927794101</v>
      </c>
      <c r="J61" s="9">
        <v>7.07690460230921E-9</v>
      </c>
      <c r="K61" s="1" t="s">
        <v>22</v>
      </c>
      <c r="L61" s="1" t="s">
        <v>34</v>
      </c>
      <c r="M61" s="1" t="s">
        <v>34</v>
      </c>
      <c r="N61" s="1" t="s">
        <v>34</v>
      </c>
      <c r="O61" s="1" t="s">
        <v>34</v>
      </c>
      <c r="P61" s="1" t="s">
        <v>38</v>
      </c>
      <c r="Q61" s="1" t="s">
        <v>38</v>
      </c>
    </row>
    <row r="62" spans="1:17" x14ac:dyDescent="0.25">
      <c r="A62" s="6" t="s">
        <v>292</v>
      </c>
      <c r="B62" s="1" t="s">
        <v>293</v>
      </c>
      <c r="C62" s="7">
        <v>219.24585636663301</v>
      </c>
      <c r="D62" s="7">
        <v>9.8072256291027902</v>
      </c>
      <c r="E62" s="12" t="s">
        <v>9887</v>
      </c>
      <c r="F62" s="8" t="s">
        <v>9887</v>
      </c>
      <c r="G62" s="7" t="s">
        <v>9886</v>
      </c>
      <c r="H62" s="7" t="s">
        <v>9886</v>
      </c>
      <c r="I62" s="7">
        <v>1.4347953763341299</v>
      </c>
      <c r="J62" s="9">
        <v>4.5819514344254698E-10</v>
      </c>
      <c r="K62" s="1" t="s">
        <v>294</v>
      </c>
      <c r="L62" s="1" t="s">
        <v>34</v>
      </c>
      <c r="M62" s="1" t="s">
        <v>34</v>
      </c>
      <c r="N62" s="1" t="s">
        <v>36</v>
      </c>
      <c r="O62" s="1" t="s">
        <v>37</v>
      </c>
      <c r="P62" s="1" t="s">
        <v>38</v>
      </c>
      <c r="Q62" s="1" t="s">
        <v>38</v>
      </c>
    </row>
    <row r="63" spans="1:17" x14ac:dyDescent="0.25">
      <c r="A63" s="6" t="s">
        <v>295</v>
      </c>
      <c r="B63" s="1" t="s">
        <v>296</v>
      </c>
      <c r="C63" s="7">
        <v>83.879792318418794</v>
      </c>
      <c r="D63" s="7">
        <v>9.7937171663894702</v>
      </c>
      <c r="E63" s="12" t="s">
        <v>9887</v>
      </c>
      <c r="F63" s="8" t="s">
        <v>9887</v>
      </c>
      <c r="G63" s="7" t="s">
        <v>9886</v>
      </c>
      <c r="H63" s="7" t="s">
        <v>9886</v>
      </c>
      <c r="I63" s="7">
        <v>1.50862277580298</v>
      </c>
      <c r="J63" s="9">
        <v>3.9349850403039398E-9</v>
      </c>
      <c r="K63" s="1" t="s">
        <v>298</v>
      </c>
      <c r="L63" s="1" t="s">
        <v>8936</v>
      </c>
      <c r="M63" s="1" t="s">
        <v>297</v>
      </c>
      <c r="N63" s="1" t="s">
        <v>299</v>
      </c>
      <c r="O63" s="1" t="s">
        <v>300</v>
      </c>
      <c r="P63" s="1" t="s">
        <v>38</v>
      </c>
      <c r="Q63" s="1" t="s">
        <v>38</v>
      </c>
    </row>
    <row r="64" spans="1:17" x14ac:dyDescent="0.25">
      <c r="A64" s="6" t="s">
        <v>301</v>
      </c>
      <c r="B64" s="1" t="s">
        <v>302</v>
      </c>
      <c r="C64" s="7">
        <v>88.022794767014005</v>
      </c>
      <c r="D64" s="7">
        <v>9.7621253568787392</v>
      </c>
      <c r="E64" s="12" t="s">
        <v>9887</v>
      </c>
      <c r="F64" s="8" t="s">
        <v>9887</v>
      </c>
      <c r="G64" s="7" t="s">
        <v>9886</v>
      </c>
      <c r="H64" s="7" t="s">
        <v>9886</v>
      </c>
      <c r="I64" s="7">
        <v>1.5095858391044199</v>
      </c>
      <c r="J64" s="9">
        <v>4.5987461251989196E-9</v>
      </c>
      <c r="K64" s="1" t="s">
        <v>303</v>
      </c>
      <c r="L64" s="1" t="s">
        <v>34</v>
      </c>
      <c r="M64" s="1" t="s">
        <v>34</v>
      </c>
      <c r="N64" s="1" t="s">
        <v>304</v>
      </c>
      <c r="O64" s="1" t="s">
        <v>305</v>
      </c>
      <c r="P64" s="1" t="s">
        <v>38</v>
      </c>
      <c r="Q64" s="1" t="s">
        <v>38</v>
      </c>
    </row>
    <row r="65" spans="1:17" x14ac:dyDescent="0.25">
      <c r="A65" s="6" t="s">
        <v>306</v>
      </c>
      <c r="B65" s="1" t="s">
        <v>307</v>
      </c>
      <c r="C65" s="7">
        <v>75.187666092098794</v>
      </c>
      <c r="D65" s="7">
        <v>9.7240948789193205</v>
      </c>
      <c r="E65" s="12" t="s">
        <v>9887</v>
      </c>
      <c r="F65" s="8" t="s">
        <v>9887</v>
      </c>
      <c r="G65" s="7" t="s">
        <v>9886</v>
      </c>
      <c r="H65" s="7" t="s">
        <v>9886</v>
      </c>
      <c r="I65" s="7">
        <v>1.5193291447769</v>
      </c>
      <c r="J65" s="9">
        <v>6.9401773846871497E-9</v>
      </c>
      <c r="K65" s="1" t="s">
        <v>22</v>
      </c>
      <c r="L65" s="1" t="s">
        <v>34</v>
      </c>
      <c r="M65" s="1" t="s">
        <v>34</v>
      </c>
      <c r="N65" s="1" t="s">
        <v>34</v>
      </c>
      <c r="O65" s="1" t="s">
        <v>34</v>
      </c>
      <c r="P65" s="1" t="s">
        <v>43</v>
      </c>
      <c r="Q65" s="1" t="s">
        <v>43</v>
      </c>
    </row>
    <row r="66" spans="1:17" x14ac:dyDescent="0.25">
      <c r="A66" s="6" t="s">
        <v>308</v>
      </c>
      <c r="B66" s="1" t="s">
        <v>309</v>
      </c>
      <c r="C66" s="7">
        <v>766.05961392303902</v>
      </c>
      <c r="D66" s="7">
        <v>9.6831497197558196</v>
      </c>
      <c r="E66" s="12" t="s">
        <v>9887</v>
      </c>
      <c r="F66" s="8" t="s">
        <v>9887</v>
      </c>
      <c r="G66" s="7" t="s">
        <v>9886</v>
      </c>
      <c r="H66" s="7" t="s">
        <v>9886</v>
      </c>
      <c r="I66" s="7">
        <v>0.75284184787049102</v>
      </c>
      <c r="J66" s="9">
        <v>5.0140035729078598E-35</v>
      </c>
      <c r="K66" s="1" t="s">
        <v>168</v>
      </c>
      <c r="L66" s="1" t="s">
        <v>8924</v>
      </c>
      <c r="M66" s="1" t="s">
        <v>74</v>
      </c>
      <c r="N66" s="1" t="s">
        <v>78</v>
      </c>
      <c r="O66" s="1" t="s">
        <v>79</v>
      </c>
      <c r="P66" s="1" t="s">
        <v>78</v>
      </c>
      <c r="Q66" s="1" t="s">
        <v>79</v>
      </c>
    </row>
    <row r="67" spans="1:17" x14ac:dyDescent="0.25">
      <c r="A67" s="6" t="s">
        <v>310</v>
      </c>
      <c r="B67" s="1" t="s">
        <v>311</v>
      </c>
      <c r="C67" s="7">
        <v>83.860769860089704</v>
      </c>
      <c r="D67" s="7">
        <v>9.6675952017163205</v>
      </c>
      <c r="E67" s="12" t="s">
        <v>9887</v>
      </c>
      <c r="F67" s="8" t="s">
        <v>9887</v>
      </c>
      <c r="G67" s="7" t="s">
        <v>9886</v>
      </c>
      <c r="H67" s="7" t="s">
        <v>9886</v>
      </c>
      <c r="I67" s="7">
        <v>1.5081080445080699</v>
      </c>
      <c r="J67" s="9">
        <v>6.5190869728785997E-9</v>
      </c>
      <c r="K67" s="1" t="s">
        <v>312</v>
      </c>
      <c r="L67" s="1" t="s">
        <v>34</v>
      </c>
      <c r="M67" s="1" t="s">
        <v>34</v>
      </c>
      <c r="N67" s="1" t="s">
        <v>215</v>
      </c>
      <c r="O67" s="1" t="s">
        <v>216</v>
      </c>
      <c r="P67" s="1" t="s">
        <v>38</v>
      </c>
      <c r="Q67" s="1" t="s">
        <v>38</v>
      </c>
    </row>
    <row r="68" spans="1:17" x14ac:dyDescent="0.25">
      <c r="A68" s="6" t="s">
        <v>313</v>
      </c>
      <c r="B68" s="1" t="s">
        <v>314</v>
      </c>
      <c r="C68" s="7">
        <v>70.486656266771305</v>
      </c>
      <c r="D68" s="7">
        <v>9.6033231896254794</v>
      </c>
      <c r="E68" s="12" t="s">
        <v>9887</v>
      </c>
      <c r="F68" s="8" t="s">
        <v>9887</v>
      </c>
      <c r="G68" s="7" t="s">
        <v>9886</v>
      </c>
      <c r="H68" s="7" t="s">
        <v>9886</v>
      </c>
      <c r="I68" s="7">
        <v>1.5175040705106</v>
      </c>
      <c r="J68" s="9">
        <v>1.0785368719457001E-8</v>
      </c>
      <c r="K68" s="1" t="s">
        <v>22</v>
      </c>
      <c r="L68" s="1" t="s">
        <v>34</v>
      </c>
      <c r="M68" s="1" t="s">
        <v>34</v>
      </c>
      <c r="N68" s="1" t="s">
        <v>34</v>
      </c>
      <c r="O68" s="1" t="s">
        <v>34</v>
      </c>
      <c r="P68" s="1" t="s">
        <v>38</v>
      </c>
      <c r="Q68" s="1" t="s">
        <v>38</v>
      </c>
    </row>
    <row r="69" spans="1:17" x14ac:dyDescent="0.25">
      <c r="A69" s="6" t="s">
        <v>315</v>
      </c>
      <c r="B69" s="1" t="s">
        <v>316</v>
      </c>
      <c r="C69" s="7">
        <v>58.814714889111599</v>
      </c>
      <c r="D69" s="7">
        <v>9.6014930159178995</v>
      </c>
      <c r="E69" s="12" t="s">
        <v>9887</v>
      </c>
      <c r="F69" s="8" t="s">
        <v>9887</v>
      </c>
      <c r="G69" s="7" t="s">
        <v>9886</v>
      </c>
      <c r="H69" s="7" t="s">
        <v>9886</v>
      </c>
      <c r="I69" s="7">
        <v>1.53108110007081</v>
      </c>
      <c r="J69" s="9">
        <v>1.5085125414065799E-8</v>
      </c>
      <c r="K69" s="1" t="s">
        <v>317</v>
      </c>
      <c r="L69" s="1" t="s">
        <v>8925</v>
      </c>
      <c r="M69" s="1" t="s">
        <v>6</v>
      </c>
      <c r="N69" s="1" t="s">
        <v>318</v>
      </c>
      <c r="O69" s="1" t="s">
        <v>319</v>
      </c>
      <c r="P69" s="1" t="s">
        <v>23</v>
      </c>
      <c r="Q69" s="1" t="s">
        <v>24</v>
      </c>
    </row>
    <row r="70" spans="1:17" x14ac:dyDescent="0.25">
      <c r="A70" s="6" t="s">
        <v>320</v>
      </c>
      <c r="B70" s="1" t="s">
        <v>321</v>
      </c>
      <c r="C70" s="7">
        <v>82.247702466952902</v>
      </c>
      <c r="D70" s="7">
        <v>9.5951771227868203</v>
      </c>
      <c r="E70" s="12" t="s">
        <v>9887</v>
      </c>
      <c r="F70" s="8" t="s">
        <v>9887</v>
      </c>
      <c r="G70" s="7" t="s">
        <v>9886</v>
      </c>
      <c r="H70" s="7" t="s">
        <v>9886</v>
      </c>
      <c r="I70" s="7">
        <v>1.5189196488680901</v>
      </c>
      <c r="J70" s="9">
        <v>1.1424224040963099E-8</v>
      </c>
      <c r="K70" s="1" t="s">
        <v>322</v>
      </c>
      <c r="L70" s="1" t="s">
        <v>34</v>
      </c>
      <c r="M70" s="1" t="s">
        <v>34</v>
      </c>
      <c r="N70" s="1" t="s">
        <v>323</v>
      </c>
      <c r="O70" s="1" t="s">
        <v>324</v>
      </c>
      <c r="P70" s="1" t="s">
        <v>325</v>
      </c>
      <c r="Q70" s="1" t="s">
        <v>326</v>
      </c>
    </row>
    <row r="71" spans="1:17" x14ac:dyDescent="0.25">
      <c r="A71" s="6" t="s">
        <v>327</v>
      </c>
      <c r="B71" s="1" t="s">
        <v>328</v>
      </c>
      <c r="C71" s="7">
        <v>564.91580605554395</v>
      </c>
      <c r="D71" s="7">
        <v>9.5746694163109307</v>
      </c>
      <c r="E71" s="12" t="s">
        <v>9887</v>
      </c>
      <c r="F71" s="8" t="s">
        <v>9887</v>
      </c>
      <c r="G71" s="7" t="s">
        <v>9886</v>
      </c>
      <c r="H71" s="7" t="s">
        <v>9886</v>
      </c>
      <c r="I71" s="7">
        <v>0.86617382532020504</v>
      </c>
      <c r="J71" s="9">
        <v>6.0504839935341696E-26</v>
      </c>
      <c r="K71" s="1" t="s">
        <v>330</v>
      </c>
      <c r="L71" s="1" t="s">
        <v>8937</v>
      </c>
      <c r="M71" s="1" t="s">
        <v>329</v>
      </c>
      <c r="N71" s="1" t="s">
        <v>36</v>
      </c>
      <c r="O71" s="1" t="s">
        <v>37</v>
      </c>
      <c r="P71" s="1" t="s">
        <v>38</v>
      </c>
      <c r="Q71" s="1" t="s">
        <v>38</v>
      </c>
    </row>
    <row r="72" spans="1:17" x14ac:dyDescent="0.25">
      <c r="A72" s="6" t="s">
        <v>331</v>
      </c>
      <c r="B72" s="1" t="s">
        <v>332</v>
      </c>
      <c r="C72" s="7">
        <v>60.623255289092903</v>
      </c>
      <c r="D72" s="7">
        <v>9.5497146701993092</v>
      </c>
      <c r="E72" s="12" t="s">
        <v>9887</v>
      </c>
      <c r="F72" s="8" t="s">
        <v>9887</v>
      </c>
      <c r="G72" s="7" t="s">
        <v>9886</v>
      </c>
      <c r="H72" s="7" t="s">
        <v>9886</v>
      </c>
      <c r="I72" s="7">
        <v>1.5343569277401701</v>
      </c>
      <c r="J72" s="9">
        <v>1.9768709700326099E-8</v>
      </c>
      <c r="K72" s="1" t="s">
        <v>22</v>
      </c>
      <c r="L72" s="1" t="s">
        <v>34</v>
      </c>
      <c r="M72" s="1" t="s">
        <v>34</v>
      </c>
      <c r="N72" s="1" t="s">
        <v>34</v>
      </c>
      <c r="O72" s="1" t="s">
        <v>34</v>
      </c>
      <c r="P72" s="1" t="s">
        <v>38</v>
      </c>
      <c r="Q72" s="1" t="s">
        <v>38</v>
      </c>
    </row>
    <row r="73" spans="1:17" x14ac:dyDescent="0.25">
      <c r="A73" s="6" t="s">
        <v>333</v>
      </c>
      <c r="B73" s="1" t="s">
        <v>334</v>
      </c>
      <c r="C73" s="7">
        <v>154.12865945191299</v>
      </c>
      <c r="D73" s="7">
        <v>9.4714495866503103</v>
      </c>
      <c r="E73" s="12" t="s">
        <v>9887</v>
      </c>
      <c r="F73" s="8" t="s">
        <v>9887</v>
      </c>
      <c r="G73" s="7" t="s">
        <v>9886</v>
      </c>
      <c r="H73" s="7" t="s">
        <v>9886</v>
      </c>
      <c r="I73" s="7">
        <v>1.4414445810241301</v>
      </c>
      <c r="J73" s="9">
        <v>2.4325014215906701E-9</v>
      </c>
      <c r="K73" s="1" t="s">
        <v>335</v>
      </c>
      <c r="L73" s="1" t="s">
        <v>9409</v>
      </c>
      <c r="M73" s="1" t="s">
        <v>9410</v>
      </c>
      <c r="N73" s="1" t="s">
        <v>8</v>
      </c>
      <c r="O73" s="1" t="s">
        <v>9</v>
      </c>
      <c r="P73" s="1" t="s">
        <v>10</v>
      </c>
      <c r="Q73" s="1" t="s">
        <v>11</v>
      </c>
    </row>
    <row r="74" spans="1:17" x14ac:dyDescent="0.25">
      <c r="A74" s="6" t="s">
        <v>336</v>
      </c>
      <c r="B74" s="1" t="s">
        <v>337</v>
      </c>
      <c r="C74" s="7">
        <v>158.89734082756601</v>
      </c>
      <c r="D74" s="7">
        <v>9.3919169968098792</v>
      </c>
      <c r="E74" s="12" t="s">
        <v>9887</v>
      </c>
      <c r="F74" s="8" t="s">
        <v>9887</v>
      </c>
      <c r="G74" s="7" t="s">
        <v>9886</v>
      </c>
      <c r="H74" s="7" t="s">
        <v>9886</v>
      </c>
      <c r="I74" s="7">
        <v>1.4395103679871599</v>
      </c>
      <c r="J74" s="9">
        <v>3.24880935909214E-9</v>
      </c>
      <c r="K74" s="1" t="s">
        <v>338</v>
      </c>
      <c r="L74" s="1" t="s">
        <v>34</v>
      </c>
      <c r="M74" s="1" t="s">
        <v>34</v>
      </c>
      <c r="N74" s="1" t="s">
        <v>339</v>
      </c>
      <c r="O74" s="1" t="s">
        <v>340</v>
      </c>
      <c r="P74" s="1" t="s">
        <v>38</v>
      </c>
      <c r="Q74" s="1" t="s">
        <v>38</v>
      </c>
    </row>
    <row r="75" spans="1:17" x14ac:dyDescent="0.25">
      <c r="A75" s="6" t="s">
        <v>341</v>
      </c>
      <c r="B75" s="1" t="s">
        <v>342</v>
      </c>
      <c r="C75" s="7">
        <v>78.142052605771994</v>
      </c>
      <c r="D75" s="7">
        <v>9.3562754268477608</v>
      </c>
      <c r="E75" s="12" t="s">
        <v>9887</v>
      </c>
      <c r="F75" s="8" t="s">
        <v>9887</v>
      </c>
      <c r="G75" s="7" t="s">
        <v>9886</v>
      </c>
      <c r="H75" s="7" t="s">
        <v>9886</v>
      </c>
      <c r="I75" s="7">
        <v>1.5170711664724199</v>
      </c>
      <c r="J75" s="9">
        <v>2.7713714611365701E-8</v>
      </c>
      <c r="K75" s="1" t="s">
        <v>34</v>
      </c>
      <c r="L75" s="1" t="s">
        <v>34</v>
      </c>
      <c r="M75" s="1" t="s">
        <v>34</v>
      </c>
      <c r="N75" s="1" t="s">
        <v>34</v>
      </c>
      <c r="O75" s="1" t="s">
        <v>34</v>
      </c>
      <c r="P75" s="1" t="s">
        <v>34</v>
      </c>
      <c r="Q75" s="1" t="s">
        <v>34</v>
      </c>
    </row>
    <row r="76" spans="1:17" x14ac:dyDescent="0.25">
      <c r="A76" s="6" t="s">
        <v>343</v>
      </c>
      <c r="B76" s="1" t="s">
        <v>344</v>
      </c>
      <c r="C76" s="7">
        <v>77.109003964378104</v>
      </c>
      <c r="D76" s="7">
        <v>9.3139285523248692</v>
      </c>
      <c r="E76" s="12" t="s">
        <v>9887</v>
      </c>
      <c r="F76" s="8" t="s">
        <v>9887</v>
      </c>
      <c r="G76" s="7" t="s">
        <v>9886</v>
      </c>
      <c r="H76" s="7" t="s">
        <v>9886</v>
      </c>
      <c r="I76" s="7">
        <v>2.0554746601996299</v>
      </c>
      <c r="J76" s="9">
        <v>1.13939299431376E-4</v>
      </c>
      <c r="K76" s="1" t="s">
        <v>346</v>
      </c>
      <c r="L76" s="1" t="s">
        <v>8938</v>
      </c>
      <c r="M76" s="1" t="s">
        <v>345</v>
      </c>
      <c r="N76" s="1" t="s">
        <v>34</v>
      </c>
      <c r="O76" s="1" t="s">
        <v>34</v>
      </c>
      <c r="P76" s="1" t="s">
        <v>38</v>
      </c>
      <c r="Q76" s="1" t="s">
        <v>38</v>
      </c>
    </row>
    <row r="77" spans="1:17" x14ac:dyDescent="0.25">
      <c r="A77" s="6" t="s">
        <v>347</v>
      </c>
      <c r="B77" s="1" t="s">
        <v>348</v>
      </c>
      <c r="C77" s="7">
        <v>66.373892075189602</v>
      </c>
      <c r="D77" s="7">
        <v>9.3019142035375495</v>
      </c>
      <c r="E77" s="12" t="s">
        <v>9887</v>
      </c>
      <c r="F77" s="8" t="s">
        <v>9887</v>
      </c>
      <c r="G77" s="7" t="s">
        <v>9886</v>
      </c>
      <c r="H77" s="7" t="s">
        <v>9886</v>
      </c>
      <c r="I77" s="7">
        <v>1.52164040734727</v>
      </c>
      <c r="J77" s="9">
        <v>3.8182104557561599E-8</v>
      </c>
      <c r="K77" s="1" t="s">
        <v>349</v>
      </c>
      <c r="L77" s="1" t="s">
        <v>34</v>
      </c>
      <c r="M77" s="1" t="s">
        <v>34</v>
      </c>
      <c r="N77" s="1" t="s">
        <v>350</v>
      </c>
      <c r="O77" s="1" t="s">
        <v>351</v>
      </c>
      <c r="P77" s="1" t="s">
        <v>38</v>
      </c>
      <c r="Q77" s="1" t="s">
        <v>38</v>
      </c>
    </row>
    <row r="78" spans="1:17" x14ac:dyDescent="0.25">
      <c r="A78" s="6" t="s">
        <v>352</v>
      </c>
      <c r="B78" s="1" t="s">
        <v>353</v>
      </c>
      <c r="C78" s="7">
        <v>142.20871172122699</v>
      </c>
      <c r="D78" s="7">
        <v>9.2827747823917797</v>
      </c>
      <c r="E78" s="12" t="s">
        <v>9887</v>
      </c>
      <c r="F78" s="8" t="s">
        <v>9887</v>
      </c>
      <c r="G78" s="7" t="s">
        <v>9886</v>
      </c>
      <c r="H78" s="7" t="s">
        <v>9886</v>
      </c>
      <c r="I78" s="7">
        <v>1.4475442810602399</v>
      </c>
      <c r="J78" s="9">
        <v>6.4317033075699201E-9</v>
      </c>
      <c r="K78" s="1" t="s">
        <v>355</v>
      </c>
      <c r="L78" s="1" t="s">
        <v>8939</v>
      </c>
      <c r="M78" s="1" t="s">
        <v>354</v>
      </c>
      <c r="N78" s="1" t="s">
        <v>356</v>
      </c>
      <c r="O78" s="1" t="s">
        <v>357</v>
      </c>
      <c r="P78" s="1" t="s">
        <v>36</v>
      </c>
      <c r="Q78" s="1" t="s">
        <v>37</v>
      </c>
    </row>
    <row r="79" spans="1:17" x14ac:dyDescent="0.25">
      <c r="A79" s="6" t="s">
        <v>358</v>
      </c>
      <c r="B79" s="1" t="s">
        <v>359</v>
      </c>
      <c r="C79" s="7">
        <v>52.9672859609854</v>
      </c>
      <c r="D79" s="7">
        <v>9.2696032031564695</v>
      </c>
      <c r="E79" s="12" t="s">
        <v>9887</v>
      </c>
      <c r="F79" s="8" t="s">
        <v>9887</v>
      </c>
      <c r="G79" s="7" t="s">
        <v>9886</v>
      </c>
      <c r="H79" s="7" t="s">
        <v>9886</v>
      </c>
      <c r="I79" s="7">
        <v>1.54231201207721</v>
      </c>
      <c r="J79" s="9">
        <v>6.8361678188088004E-8</v>
      </c>
      <c r="K79" s="1" t="s">
        <v>360</v>
      </c>
      <c r="L79" s="1" t="s">
        <v>34</v>
      </c>
      <c r="M79" s="1" t="s">
        <v>34</v>
      </c>
      <c r="N79" s="1" t="s">
        <v>34</v>
      </c>
      <c r="O79" s="1" t="s">
        <v>34</v>
      </c>
      <c r="P79" s="1" t="s">
        <v>38</v>
      </c>
      <c r="Q79" s="1" t="s">
        <v>38</v>
      </c>
    </row>
    <row r="80" spans="1:17" x14ac:dyDescent="0.25">
      <c r="A80" s="6" t="s">
        <v>361</v>
      </c>
      <c r="B80" s="1" t="s">
        <v>362</v>
      </c>
      <c r="C80" s="7">
        <v>47.2388304064647</v>
      </c>
      <c r="D80" s="7">
        <v>9.2676793185027204</v>
      </c>
      <c r="E80" s="12" t="s">
        <v>9887</v>
      </c>
      <c r="F80" s="8" t="s">
        <v>9887</v>
      </c>
      <c r="G80" s="7" t="s">
        <v>9886</v>
      </c>
      <c r="H80" s="7" t="s">
        <v>9886</v>
      </c>
      <c r="I80" s="7">
        <v>1.5691472428734701</v>
      </c>
      <c r="J80" s="9">
        <v>1.2273058391984799E-7</v>
      </c>
      <c r="K80" s="1" t="s">
        <v>22</v>
      </c>
      <c r="L80" s="1" t="s">
        <v>34</v>
      </c>
      <c r="M80" s="1" t="s">
        <v>34</v>
      </c>
      <c r="N80" s="1" t="s">
        <v>267</v>
      </c>
      <c r="O80" s="1" t="s">
        <v>268</v>
      </c>
      <c r="P80" s="1" t="s">
        <v>38</v>
      </c>
      <c r="Q80" s="1" t="s">
        <v>38</v>
      </c>
    </row>
    <row r="81" spans="1:17" x14ac:dyDescent="0.25">
      <c r="A81" s="6" t="s">
        <v>363</v>
      </c>
      <c r="B81" s="1" t="s">
        <v>364</v>
      </c>
      <c r="C81" s="7">
        <v>134.98039882507999</v>
      </c>
      <c r="D81" s="7">
        <v>9.2649734299501905</v>
      </c>
      <c r="E81" s="12" t="s">
        <v>9887</v>
      </c>
      <c r="F81" s="8" t="s">
        <v>9887</v>
      </c>
      <c r="G81" s="7" t="s">
        <v>9886</v>
      </c>
      <c r="H81" s="7" t="s">
        <v>9886</v>
      </c>
      <c r="I81" s="7">
        <v>1.44468946994048</v>
      </c>
      <c r="J81" s="9">
        <v>6.4298002265594496E-9</v>
      </c>
      <c r="K81" s="1" t="s">
        <v>22</v>
      </c>
      <c r="L81" s="1" t="s">
        <v>34</v>
      </c>
      <c r="M81" s="1" t="s">
        <v>34</v>
      </c>
      <c r="N81" s="1" t="s">
        <v>34</v>
      </c>
      <c r="O81" s="1" t="s">
        <v>34</v>
      </c>
      <c r="P81" s="1" t="s">
        <v>38</v>
      </c>
      <c r="Q81" s="1" t="s">
        <v>38</v>
      </c>
    </row>
    <row r="82" spans="1:17" x14ac:dyDescent="0.25">
      <c r="A82" s="6" t="s">
        <v>365</v>
      </c>
      <c r="B82" s="1" t="s">
        <v>366</v>
      </c>
      <c r="C82" s="7">
        <v>52.922964089766602</v>
      </c>
      <c r="D82" s="7">
        <v>9.2246060705150708</v>
      </c>
      <c r="E82" s="12" t="s">
        <v>9887</v>
      </c>
      <c r="F82" s="8" t="s">
        <v>9887</v>
      </c>
      <c r="G82" s="7" t="s">
        <v>9886</v>
      </c>
      <c r="H82" s="7" t="s">
        <v>9886</v>
      </c>
      <c r="I82" s="7">
        <v>1.54006827423756</v>
      </c>
      <c r="J82" s="9">
        <v>7.6967216977299196E-8</v>
      </c>
      <c r="K82" s="1" t="s">
        <v>367</v>
      </c>
      <c r="L82" s="1" t="s">
        <v>34</v>
      </c>
      <c r="M82" s="1" t="s">
        <v>34</v>
      </c>
      <c r="N82" s="1" t="s">
        <v>78</v>
      </c>
      <c r="O82" s="1" t="s">
        <v>79</v>
      </c>
      <c r="P82" s="1" t="s">
        <v>38</v>
      </c>
      <c r="Q82" s="1" t="s">
        <v>38</v>
      </c>
    </row>
    <row r="83" spans="1:17" x14ac:dyDescent="0.25">
      <c r="A83" s="6" t="s">
        <v>368</v>
      </c>
      <c r="B83" s="1" t="s">
        <v>369</v>
      </c>
      <c r="C83" s="7">
        <v>47.5035326794168</v>
      </c>
      <c r="D83" s="7">
        <v>9.2172538196562694</v>
      </c>
      <c r="E83" s="12" t="s">
        <v>9887</v>
      </c>
      <c r="F83" s="8" t="s">
        <v>9887</v>
      </c>
      <c r="G83" s="7" t="s">
        <v>9886</v>
      </c>
      <c r="H83" s="7" t="s">
        <v>9886</v>
      </c>
      <c r="I83" s="7">
        <v>1.5502729680326901</v>
      </c>
      <c r="J83" s="9">
        <v>9.7793574725768096E-8</v>
      </c>
      <c r="K83" s="1" t="s">
        <v>370</v>
      </c>
      <c r="L83" s="1" t="s">
        <v>9435</v>
      </c>
      <c r="M83" s="1" t="s">
        <v>9436</v>
      </c>
      <c r="N83" s="1" t="s">
        <v>371</v>
      </c>
      <c r="O83" s="1" t="s">
        <v>372</v>
      </c>
      <c r="P83" s="1" t="s">
        <v>25</v>
      </c>
      <c r="Q83" s="1" t="s">
        <v>26</v>
      </c>
    </row>
    <row r="84" spans="1:17" x14ac:dyDescent="0.25">
      <c r="A84" s="6" t="s">
        <v>373</v>
      </c>
      <c r="B84" s="1" t="s">
        <v>374</v>
      </c>
      <c r="C84" s="7">
        <v>48.357563866413798</v>
      </c>
      <c r="D84" s="7">
        <v>9.2030191147812896</v>
      </c>
      <c r="E84" s="12" t="s">
        <v>9887</v>
      </c>
      <c r="F84" s="8" t="s">
        <v>9887</v>
      </c>
      <c r="G84" s="7" t="s">
        <v>9886</v>
      </c>
      <c r="H84" s="7" t="s">
        <v>9886</v>
      </c>
      <c r="I84" s="7">
        <v>1.55313608463169</v>
      </c>
      <c r="J84" s="9">
        <v>1.09692286828218E-7</v>
      </c>
      <c r="K84" s="1" t="s">
        <v>375</v>
      </c>
      <c r="L84" s="1" t="s">
        <v>9437</v>
      </c>
      <c r="M84" s="1" t="s">
        <v>9438</v>
      </c>
      <c r="N84" s="1" t="s">
        <v>376</v>
      </c>
      <c r="O84" s="1" t="s">
        <v>377</v>
      </c>
      <c r="P84" s="1" t="s">
        <v>378</v>
      </c>
      <c r="Q84" s="1" t="s">
        <v>379</v>
      </c>
    </row>
    <row r="85" spans="1:17" x14ac:dyDescent="0.25">
      <c r="A85" s="6" t="s">
        <v>380</v>
      </c>
      <c r="B85" s="1" t="s">
        <v>381</v>
      </c>
      <c r="C85" s="7">
        <v>124.56749222817299</v>
      </c>
      <c r="D85" s="7">
        <v>9.1913899499493201</v>
      </c>
      <c r="E85" s="12" t="s">
        <v>9887</v>
      </c>
      <c r="F85" s="8" t="s">
        <v>9887</v>
      </c>
      <c r="G85" s="7" t="s">
        <v>9886</v>
      </c>
      <c r="H85" s="7" t="s">
        <v>9886</v>
      </c>
      <c r="I85" s="7">
        <v>1.45455787041798</v>
      </c>
      <c r="J85" s="9">
        <v>1.1304720335223701E-8</v>
      </c>
      <c r="K85" s="1" t="s">
        <v>383</v>
      </c>
      <c r="L85" s="1" t="s">
        <v>9439</v>
      </c>
      <c r="M85" s="1" t="s">
        <v>9440</v>
      </c>
      <c r="N85" s="1" t="s">
        <v>34</v>
      </c>
      <c r="O85" s="1" t="s">
        <v>34</v>
      </c>
      <c r="P85" s="1" t="s">
        <v>38</v>
      </c>
      <c r="Q85" s="1" t="s">
        <v>38</v>
      </c>
    </row>
    <row r="86" spans="1:17" x14ac:dyDescent="0.25">
      <c r="A86" s="6" t="s">
        <v>384</v>
      </c>
      <c r="B86" s="1" t="s">
        <v>385</v>
      </c>
      <c r="C86" s="7">
        <v>589.78477810426</v>
      </c>
      <c r="D86" s="7">
        <v>9.1897760592451601</v>
      </c>
      <c r="E86" s="12" t="s">
        <v>9887</v>
      </c>
      <c r="F86" s="8" t="s">
        <v>9887</v>
      </c>
      <c r="G86" s="7" t="s">
        <v>9886</v>
      </c>
      <c r="H86" s="7" t="s">
        <v>9886</v>
      </c>
      <c r="I86" s="7">
        <v>0.75955169596427397</v>
      </c>
      <c r="J86" s="9">
        <v>5.2335838145546304E-31</v>
      </c>
      <c r="K86" s="1" t="s">
        <v>387</v>
      </c>
      <c r="L86" s="1" t="s">
        <v>8940</v>
      </c>
      <c r="M86" s="1" t="s">
        <v>386</v>
      </c>
      <c r="N86" s="1" t="s">
        <v>388</v>
      </c>
      <c r="O86" s="1" t="s">
        <v>389</v>
      </c>
      <c r="P86" s="1" t="s">
        <v>230</v>
      </c>
      <c r="Q86" s="1" t="s">
        <v>231</v>
      </c>
    </row>
    <row r="87" spans="1:17" x14ac:dyDescent="0.25">
      <c r="A87" s="6" t="s">
        <v>390</v>
      </c>
      <c r="B87" s="1" t="s">
        <v>391</v>
      </c>
      <c r="C87" s="7">
        <v>53.654610438278603</v>
      </c>
      <c r="D87" s="7">
        <v>9.1787508292339304</v>
      </c>
      <c r="E87" s="12" t="s">
        <v>9887</v>
      </c>
      <c r="F87" s="8" t="s">
        <v>9887</v>
      </c>
      <c r="G87" s="7" t="s">
        <v>9886</v>
      </c>
      <c r="H87" s="7" t="s">
        <v>9886</v>
      </c>
      <c r="I87" s="7">
        <v>1.5429869485688701</v>
      </c>
      <c r="J87" s="9">
        <v>9.6250616303046699E-8</v>
      </c>
      <c r="K87" s="1" t="s">
        <v>392</v>
      </c>
      <c r="L87" s="1" t="s">
        <v>34</v>
      </c>
      <c r="M87" s="1" t="s">
        <v>34</v>
      </c>
      <c r="N87" s="1" t="s">
        <v>393</v>
      </c>
      <c r="O87" s="1" t="s">
        <v>394</v>
      </c>
      <c r="P87" s="1" t="s">
        <v>38</v>
      </c>
      <c r="Q87" s="1" t="s">
        <v>38</v>
      </c>
    </row>
    <row r="88" spans="1:17" x14ac:dyDescent="0.25">
      <c r="A88" s="6" t="s">
        <v>395</v>
      </c>
      <c r="B88" s="1" t="s">
        <v>396</v>
      </c>
      <c r="C88" s="7">
        <v>43.262618378385099</v>
      </c>
      <c r="D88" s="7">
        <v>9.1766688206098692</v>
      </c>
      <c r="E88" s="12" t="s">
        <v>9887</v>
      </c>
      <c r="F88" s="8" t="s">
        <v>9887</v>
      </c>
      <c r="G88" s="7" t="s">
        <v>9886</v>
      </c>
      <c r="H88" s="7" t="s">
        <v>9886</v>
      </c>
      <c r="I88" s="7">
        <v>1.5588569132449801</v>
      </c>
      <c r="J88" s="9">
        <v>1.3633185316355399E-7</v>
      </c>
      <c r="K88" s="1" t="s">
        <v>150</v>
      </c>
      <c r="L88" s="1" t="s">
        <v>8925</v>
      </c>
      <c r="M88" s="1" t="s">
        <v>6</v>
      </c>
      <c r="N88" s="1" t="s">
        <v>397</v>
      </c>
      <c r="O88" s="1" t="s">
        <v>398</v>
      </c>
      <c r="P88" s="1" t="s">
        <v>23</v>
      </c>
      <c r="Q88" s="1" t="s">
        <v>24</v>
      </c>
    </row>
    <row r="89" spans="1:17" x14ac:dyDescent="0.25">
      <c r="A89" s="6" t="s">
        <v>399</v>
      </c>
      <c r="B89" s="1" t="s">
        <v>400</v>
      </c>
      <c r="C89" s="7">
        <v>65.259713308091406</v>
      </c>
      <c r="D89" s="7">
        <v>9.1681191056270404</v>
      </c>
      <c r="E89" s="12" t="s">
        <v>9887</v>
      </c>
      <c r="F89" s="8" t="s">
        <v>9887</v>
      </c>
      <c r="G89" s="7" t="s">
        <v>9886</v>
      </c>
      <c r="H89" s="7" t="s">
        <v>9886</v>
      </c>
      <c r="I89" s="7">
        <v>1.53356504900823</v>
      </c>
      <c r="J89" s="9">
        <v>8.1842605329241598E-8</v>
      </c>
      <c r="K89" s="1" t="s">
        <v>22</v>
      </c>
      <c r="L89" s="1" t="s">
        <v>34</v>
      </c>
      <c r="M89" s="1" t="s">
        <v>34</v>
      </c>
      <c r="N89" s="1" t="s">
        <v>34</v>
      </c>
      <c r="O89" s="1" t="s">
        <v>34</v>
      </c>
      <c r="P89" s="1" t="s">
        <v>38</v>
      </c>
      <c r="Q89" s="1" t="s">
        <v>38</v>
      </c>
    </row>
    <row r="90" spans="1:17" x14ac:dyDescent="0.25">
      <c r="A90" s="6" t="s">
        <v>401</v>
      </c>
      <c r="B90" s="1" t="s">
        <v>402</v>
      </c>
      <c r="C90" s="7">
        <v>62.618188080110897</v>
      </c>
      <c r="D90" s="7">
        <v>9.1481733773465095</v>
      </c>
      <c r="E90" s="12" t="s">
        <v>9887</v>
      </c>
      <c r="F90" s="8" t="s">
        <v>9887</v>
      </c>
      <c r="G90" s="7" t="s">
        <v>9886</v>
      </c>
      <c r="H90" s="7" t="s">
        <v>9886</v>
      </c>
      <c r="I90" s="7">
        <v>1.53080547914036</v>
      </c>
      <c r="J90" s="9">
        <v>8.2582094774709596E-8</v>
      </c>
      <c r="K90" s="1" t="s">
        <v>22</v>
      </c>
      <c r="L90" s="1" t="s">
        <v>34</v>
      </c>
      <c r="M90" s="1" t="s">
        <v>34</v>
      </c>
      <c r="N90" s="1" t="s">
        <v>36</v>
      </c>
      <c r="O90" s="1" t="s">
        <v>37</v>
      </c>
      <c r="P90" s="1" t="s">
        <v>43</v>
      </c>
      <c r="Q90" s="1" t="s">
        <v>43</v>
      </c>
    </row>
    <row r="91" spans="1:17" x14ac:dyDescent="0.25">
      <c r="A91" s="6" t="s">
        <v>403</v>
      </c>
      <c r="B91" s="1" t="s">
        <v>404</v>
      </c>
      <c r="C91" s="7">
        <v>50.351381596973198</v>
      </c>
      <c r="D91" s="7">
        <v>9.1249286621491592</v>
      </c>
      <c r="E91" s="12" t="s">
        <v>9887</v>
      </c>
      <c r="F91" s="8" t="s">
        <v>9887</v>
      </c>
      <c r="G91" s="7" t="s">
        <v>9886</v>
      </c>
      <c r="H91" s="7" t="s">
        <v>9886</v>
      </c>
      <c r="I91" s="7">
        <v>1.58636140877161</v>
      </c>
      <c r="J91" s="9">
        <v>2.86413320186755E-7</v>
      </c>
      <c r="K91" s="1" t="s">
        <v>34</v>
      </c>
      <c r="L91" s="1" t="s">
        <v>34</v>
      </c>
      <c r="M91" s="1" t="s">
        <v>34</v>
      </c>
      <c r="N91" s="1" t="s">
        <v>34</v>
      </c>
      <c r="O91" s="1" t="s">
        <v>34</v>
      </c>
      <c r="P91" s="1" t="s">
        <v>34</v>
      </c>
      <c r="Q91" s="1" t="s">
        <v>34</v>
      </c>
    </row>
    <row r="92" spans="1:17" x14ac:dyDescent="0.25">
      <c r="A92" s="6" t="s">
        <v>405</v>
      </c>
      <c r="B92" s="1" t="s">
        <v>406</v>
      </c>
      <c r="C92" s="7">
        <v>43.625520899016401</v>
      </c>
      <c r="D92" s="7">
        <v>9.1049033876771492</v>
      </c>
      <c r="E92" s="12" t="s">
        <v>9887</v>
      </c>
      <c r="F92" s="8" t="s">
        <v>9887</v>
      </c>
      <c r="G92" s="7" t="s">
        <v>9886</v>
      </c>
      <c r="H92" s="7" t="s">
        <v>9886</v>
      </c>
      <c r="I92" s="7">
        <v>1.57685439342512</v>
      </c>
      <c r="J92" s="9">
        <v>2.5455935758454201E-7</v>
      </c>
      <c r="K92" s="1" t="s">
        <v>407</v>
      </c>
      <c r="L92" s="1" t="s">
        <v>34</v>
      </c>
      <c r="M92" s="1" t="s">
        <v>34</v>
      </c>
      <c r="N92" s="1" t="s">
        <v>408</v>
      </c>
      <c r="O92" s="1" t="s">
        <v>409</v>
      </c>
      <c r="P92" s="1" t="s">
        <v>410</v>
      </c>
      <c r="Q92" s="1" t="s">
        <v>411</v>
      </c>
    </row>
    <row r="93" spans="1:17" x14ac:dyDescent="0.25">
      <c r="A93" s="6" t="s">
        <v>412</v>
      </c>
      <c r="B93" s="1" t="s">
        <v>413</v>
      </c>
      <c r="C93" s="7">
        <v>47.151545125008703</v>
      </c>
      <c r="D93" s="7">
        <v>9.0938837329440894</v>
      </c>
      <c r="E93" s="12" t="s">
        <v>9887</v>
      </c>
      <c r="F93" s="8" t="s">
        <v>9887</v>
      </c>
      <c r="G93" s="7" t="s">
        <v>9886</v>
      </c>
      <c r="H93" s="7" t="s">
        <v>9886</v>
      </c>
      <c r="I93" s="7">
        <v>1.5546667161838501</v>
      </c>
      <c r="J93" s="9">
        <v>1.6770589726742699E-7</v>
      </c>
      <c r="K93" s="1" t="s">
        <v>22</v>
      </c>
      <c r="L93" s="1" t="s">
        <v>34</v>
      </c>
      <c r="M93" s="1" t="s">
        <v>34</v>
      </c>
      <c r="N93" s="1" t="s">
        <v>267</v>
      </c>
      <c r="O93" s="1" t="s">
        <v>268</v>
      </c>
      <c r="P93" s="1" t="s">
        <v>110</v>
      </c>
      <c r="Q93" s="1" t="s">
        <v>111</v>
      </c>
    </row>
    <row r="94" spans="1:17" x14ac:dyDescent="0.25">
      <c r="A94" s="6" t="s">
        <v>414</v>
      </c>
      <c r="B94" s="1" t="s">
        <v>415</v>
      </c>
      <c r="C94" s="7">
        <v>49.109344451103397</v>
      </c>
      <c r="D94" s="7">
        <v>9.0931683968581094</v>
      </c>
      <c r="E94" s="12" t="s">
        <v>9887</v>
      </c>
      <c r="F94" s="8" t="s">
        <v>9887</v>
      </c>
      <c r="G94" s="7" t="s">
        <v>9886</v>
      </c>
      <c r="H94" s="7" t="s">
        <v>9886</v>
      </c>
      <c r="I94" s="7">
        <v>1.5523928509534199</v>
      </c>
      <c r="J94" s="9">
        <v>1.60450449390735E-7</v>
      </c>
      <c r="K94" s="1" t="s">
        <v>416</v>
      </c>
      <c r="L94" s="1" t="s">
        <v>9441</v>
      </c>
      <c r="M94" s="1" t="s">
        <v>9442</v>
      </c>
      <c r="N94" s="1" t="s">
        <v>417</v>
      </c>
      <c r="O94" s="1" t="s">
        <v>418</v>
      </c>
      <c r="P94" s="1" t="s">
        <v>419</v>
      </c>
      <c r="Q94" s="1" t="s">
        <v>420</v>
      </c>
    </row>
    <row r="95" spans="1:17" x14ac:dyDescent="0.25">
      <c r="A95" s="6" t="s">
        <v>421</v>
      </c>
      <c r="B95" s="1" t="s">
        <v>422</v>
      </c>
      <c r="C95" s="7">
        <v>57.100943042608399</v>
      </c>
      <c r="D95" s="7">
        <v>9.0916803315960397</v>
      </c>
      <c r="E95" s="12" t="s">
        <v>9887</v>
      </c>
      <c r="F95" s="8" t="s">
        <v>9887</v>
      </c>
      <c r="G95" s="7" t="s">
        <v>9886</v>
      </c>
      <c r="H95" s="7" t="s">
        <v>9886</v>
      </c>
      <c r="I95" s="7">
        <v>1.5333298264850901</v>
      </c>
      <c r="J95" s="9">
        <v>1.07268637751117E-7</v>
      </c>
      <c r="K95" s="1" t="s">
        <v>22</v>
      </c>
      <c r="L95" s="1" t="s">
        <v>34</v>
      </c>
      <c r="M95" s="1" t="s">
        <v>34</v>
      </c>
      <c r="N95" s="1" t="s">
        <v>34</v>
      </c>
      <c r="O95" s="1" t="s">
        <v>34</v>
      </c>
      <c r="P95" s="1" t="s">
        <v>38</v>
      </c>
      <c r="Q95" s="1" t="s">
        <v>38</v>
      </c>
    </row>
    <row r="96" spans="1:17" x14ac:dyDescent="0.25">
      <c r="A96" s="6" t="s">
        <v>423</v>
      </c>
      <c r="B96" s="1" t="s">
        <v>424</v>
      </c>
      <c r="C96" s="7">
        <v>51.730714426997999</v>
      </c>
      <c r="D96" s="7">
        <v>9.0699199154979802</v>
      </c>
      <c r="E96" s="12" t="s">
        <v>9887</v>
      </c>
      <c r="F96" s="8" t="s">
        <v>9887</v>
      </c>
      <c r="G96" s="7" t="s">
        <v>9886</v>
      </c>
      <c r="H96" s="7" t="s">
        <v>9886</v>
      </c>
      <c r="I96" s="7">
        <v>1.54031961114988</v>
      </c>
      <c r="J96" s="9">
        <v>1.3569180345203199E-7</v>
      </c>
      <c r="K96" s="1" t="s">
        <v>426</v>
      </c>
      <c r="L96" s="1" t="s">
        <v>8941</v>
      </c>
      <c r="M96" s="1" t="s">
        <v>425</v>
      </c>
      <c r="N96" s="1" t="s">
        <v>427</v>
      </c>
      <c r="O96" s="1" t="s">
        <v>428</v>
      </c>
      <c r="P96" s="1" t="s">
        <v>38</v>
      </c>
      <c r="Q96" s="1" t="s">
        <v>38</v>
      </c>
    </row>
    <row r="97" spans="1:17" x14ac:dyDescent="0.25">
      <c r="A97" s="6" t="s">
        <v>429</v>
      </c>
      <c r="B97" s="1" t="s">
        <v>430</v>
      </c>
      <c r="C97" s="7">
        <v>124.887246838427</v>
      </c>
      <c r="D97" s="7">
        <v>9.0607288146660494</v>
      </c>
      <c r="E97" s="12" t="s">
        <v>9887</v>
      </c>
      <c r="F97" s="8" t="s">
        <v>9887</v>
      </c>
      <c r="G97" s="7" t="s">
        <v>9886</v>
      </c>
      <c r="H97" s="7" t="s">
        <v>9886</v>
      </c>
      <c r="I97" s="7">
        <v>1.4513800248425901</v>
      </c>
      <c r="J97" s="9">
        <v>1.7809405924080001E-8</v>
      </c>
      <c r="K97" s="1" t="s">
        <v>219</v>
      </c>
      <c r="L97" s="1" t="s">
        <v>9431</v>
      </c>
      <c r="M97" s="1" t="s">
        <v>9432</v>
      </c>
      <c r="N97" s="1" t="s">
        <v>220</v>
      </c>
      <c r="O97" s="1" t="s">
        <v>221</v>
      </c>
      <c r="P97" s="1" t="s">
        <v>222</v>
      </c>
      <c r="Q97" s="1" t="s">
        <v>223</v>
      </c>
    </row>
    <row r="98" spans="1:17" x14ac:dyDescent="0.25">
      <c r="A98" s="6" t="s">
        <v>431</v>
      </c>
      <c r="B98" s="1" t="s">
        <v>432</v>
      </c>
      <c r="C98" s="7">
        <v>62.488923597750599</v>
      </c>
      <c r="D98" s="7">
        <v>9.0134485707850303</v>
      </c>
      <c r="E98" s="12" t="s">
        <v>9887</v>
      </c>
      <c r="F98" s="8" t="s">
        <v>9887</v>
      </c>
      <c r="G98" s="7" t="s">
        <v>9886</v>
      </c>
      <c r="H98" s="7" t="s">
        <v>9887</v>
      </c>
      <c r="I98" s="7">
        <v>2.3002870025084401</v>
      </c>
      <c r="J98" s="9">
        <v>1.2942270657166201E-3</v>
      </c>
      <c r="K98" s="1" t="s">
        <v>434</v>
      </c>
      <c r="L98" s="1" t="s">
        <v>8942</v>
      </c>
      <c r="M98" s="1" t="s">
        <v>433</v>
      </c>
      <c r="N98" s="1" t="s">
        <v>435</v>
      </c>
      <c r="O98" s="1" t="s">
        <v>436</v>
      </c>
      <c r="P98" s="1" t="s">
        <v>437</v>
      </c>
      <c r="Q98" s="1" t="s">
        <v>438</v>
      </c>
    </row>
    <row r="99" spans="1:17" x14ac:dyDescent="0.25">
      <c r="A99" s="6" t="s">
        <v>439</v>
      </c>
      <c r="B99" s="1" t="s">
        <v>440</v>
      </c>
      <c r="C99" s="7">
        <v>41.8717146861297</v>
      </c>
      <c r="D99" s="7">
        <v>9.0021065014777903</v>
      </c>
      <c r="E99" s="12" t="s">
        <v>9887</v>
      </c>
      <c r="F99" s="8" t="s">
        <v>9887</v>
      </c>
      <c r="G99" s="7" t="s">
        <v>9886</v>
      </c>
      <c r="H99" s="7" t="s">
        <v>9886</v>
      </c>
      <c r="I99" s="7">
        <v>1.5659950255163699</v>
      </c>
      <c r="J99" s="9">
        <v>2.9199443986140801E-7</v>
      </c>
      <c r="K99" s="1" t="s">
        <v>442</v>
      </c>
      <c r="L99" s="1" t="s">
        <v>8943</v>
      </c>
      <c r="M99" s="1" t="s">
        <v>441</v>
      </c>
      <c r="N99" s="1" t="s">
        <v>443</v>
      </c>
      <c r="O99" s="1" t="s">
        <v>444</v>
      </c>
      <c r="P99" s="1" t="s">
        <v>445</v>
      </c>
      <c r="Q99" s="1" t="s">
        <v>446</v>
      </c>
    </row>
    <row r="100" spans="1:17" x14ac:dyDescent="0.25">
      <c r="A100" s="6" t="s">
        <v>447</v>
      </c>
      <c r="B100" s="1" t="s">
        <v>448</v>
      </c>
      <c r="C100" s="7">
        <v>45.192983931686904</v>
      </c>
      <c r="D100" s="7">
        <v>8.9921666492925905</v>
      </c>
      <c r="E100" s="12" t="s">
        <v>9887</v>
      </c>
      <c r="F100" s="8" t="s">
        <v>9887</v>
      </c>
      <c r="G100" s="7" t="s">
        <v>9886</v>
      </c>
      <c r="H100" s="7" t="s">
        <v>9886</v>
      </c>
      <c r="I100" s="7">
        <v>1.5627007985280901</v>
      </c>
      <c r="J100" s="9">
        <v>2.8385245091246501E-7</v>
      </c>
      <c r="K100" s="1" t="s">
        <v>34</v>
      </c>
      <c r="L100" s="1" t="s">
        <v>34</v>
      </c>
      <c r="M100" s="1" t="s">
        <v>34</v>
      </c>
      <c r="N100" s="1" t="s">
        <v>34</v>
      </c>
      <c r="O100" s="1" t="s">
        <v>34</v>
      </c>
      <c r="P100" s="1" t="s">
        <v>34</v>
      </c>
      <c r="Q100" s="1" t="s">
        <v>34</v>
      </c>
    </row>
    <row r="101" spans="1:17" x14ac:dyDescent="0.25">
      <c r="A101" s="6" t="s">
        <v>449</v>
      </c>
      <c r="B101" s="1" t="s">
        <v>450</v>
      </c>
      <c r="C101" s="7">
        <v>51.952178443645501</v>
      </c>
      <c r="D101" s="7">
        <v>8.9155224209396593</v>
      </c>
      <c r="E101" s="12" t="s">
        <v>9887</v>
      </c>
      <c r="F101" s="8" t="s">
        <v>9887</v>
      </c>
      <c r="G101" s="7" t="s">
        <v>9886</v>
      </c>
      <c r="H101" s="7" t="s">
        <v>9886</v>
      </c>
      <c r="I101" s="7">
        <v>1.5452048912574801</v>
      </c>
      <c r="J101" s="9">
        <v>2.6036874708204102E-7</v>
      </c>
      <c r="K101" s="1" t="s">
        <v>22</v>
      </c>
      <c r="L101" s="1" t="s">
        <v>34</v>
      </c>
      <c r="M101" s="1" t="s">
        <v>34</v>
      </c>
      <c r="N101" s="1" t="s">
        <v>262</v>
      </c>
      <c r="O101" s="1" t="s">
        <v>263</v>
      </c>
      <c r="P101" s="1" t="s">
        <v>38</v>
      </c>
      <c r="Q101" s="1" t="s">
        <v>38</v>
      </c>
    </row>
    <row r="102" spans="1:17" x14ac:dyDescent="0.25">
      <c r="A102" s="6" t="s">
        <v>451</v>
      </c>
      <c r="B102" s="1" t="s">
        <v>452</v>
      </c>
      <c r="C102" s="7">
        <v>204.94757124134799</v>
      </c>
      <c r="D102" s="7">
        <v>8.8907484310632992</v>
      </c>
      <c r="E102" s="12" t="s">
        <v>9887</v>
      </c>
      <c r="F102" s="8" t="s">
        <v>9887</v>
      </c>
      <c r="G102" s="7" t="s">
        <v>9886</v>
      </c>
      <c r="H102" s="7" t="s">
        <v>9886</v>
      </c>
      <c r="I102" s="7">
        <v>1.0630059595911201</v>
      </c>
      <c r="J102" s="9">
        <v>6.73375301492069E-15</v>
      </c>
      <c r="K102" s="1" t="s">
        <v>454</v>
      </c>
      <c r="L102" s="1" t="s">
        <v>8944</v>
      </c>
      <c r="M102" s="1" t="s">
        <v>453</v>
      </c>
      <c r="N102" s="1" t="s">
        <v>288</v>
      </c>
      <c r="O102" s="1" t="s">
        <v>289</v>
      </c>
      <c r="P102" s="1" t="s">
        <v>38</v>
      </c>
      <c r="Q102" s="1" t="s">
        <v>38</v>
      </c>
    </row>
    <row r="103" spans="1:17" x14ac:dyDescent="0.25">
      <c r="A103" s="6" t="s">
        <v>455</v>
      </c>
      <c r="B103" s="1" t="s">
        <v>456</v>
      </c>
      <c r="C103" s="7">
        <v>85.519105469223405</v>
      </c>
      <c r="D103" s="7">
        <v>8.8682400782039199</v>
      </c>
      <c r="E103" s="12" t="s">
        <v>9887</v>
      </c>
      <c r="F103" s="8" t="s">
        <v>9887</v>
      </c>
      <c r="G103" s="7" t="s">
        <v>9886</v>
      </c>
      <c r="H103" s="7" t="s">
        <v>9886</v>
      </c>
      <c r="I103" s="7">
        <v>1.50582752985235</v>
      </c>
      <c r="J103" s="9">
        <v>1.3512809925130701E-7</v>
      </c>
      <c r="K103" s="1" t="s">
        <v>458</v>
      </c>
      <c r="L103" s="1" t="s">
        <v>8945</v>
      </c>
      <c r="M103" s="1" t="s">
        <v>457</v>
      </c>
      <c r="N103" s="1" t="s">
        <v>459</v>
      </c>
      <c r="O103" s="1" t="s">
        <v>460</v>
      </c>
      <c r="P103" s="1" t="s">
        <v>461</v>
      </c>
      <c r="Q103" s="1" t="s">
        <v>462</v>
      </c>
    </row>
    <row r="104" spans="1:17" x14ac:dyDescent="0.25">
      <c r="A104" s="6" t="s">
        <v>463</v>
      </c>
      <c r="B104" s="1" t="s">
        <v>464</v>
      </c>
      <c r="C104" s="7">
        <v>28.4352063893121</v>
      </c>
      <c r="D104" s="7">
        <v>8.8653895374916001</v>
      </c>
      <c r="E104" s="12" t="s">
        <v>9887</v>
      </c>
      <c r="F104" s="8" t="s">
        <v>9887</v>
      </c>
      <c r="G104" s="7" t="s">
        <v>9886</v>
      </c>
      <c r="H104" s="7" t="s">
        <v>9886</v>
      </c>
      <c r="I104" s="7">
        <v>1.6411567331375401</v>
      </c>
      <c r="J104" s="9">
        <v>1.8007581107285901E-6</v>
      </c>
      <c r="K104" s="1" t="s">
        <v>465</v>
      </c>
      <c r="L104" s="1" t="s">
        <v>9443</v>
      </c>
      <c r="M104" s="1" t="s">
        <v>9444</v>
      </c>
      <c r="N104" s="1" t="s">
        <v>273</v>
      </c>
      <c r="O104" s="1" t="s">
        <v>274</v>
      </c>
      <c r="P104" s="1" t="s">
        <v>110</v>
      </c>
      <c r="Q104" s="1" t="s">
        <v>111</v>
      </c>
    </row>
    <row r="105" spans="1:17" x14ac:dyDescent="0.25">
      <c r="A105" s="6" t="s">
        <v>466</v>
      </c>
      <c r="B105" s="1" t="s">
        <v>467</v>
      </c>
      <c r="C105" s="7">
        <v>44.398532143475499</v>
      </c>
      <c r="D105" s="7">
        <v>8.8571162301684492</v>
      </c>
      <c r="E105" s="12" t="s">
        <v>9887</v>
      </c>
      <c r="F105" s="8" t="s">
        <v>9887</v>
      </c>
      <c r="G105" s="7" t="s">
        <v>9886</v>
      </c>
      <c r="H105" s="7" t="s">
        <v>9886</v>
      </c>
      <c r="I105" s="7">
        <v>1.5637859644537899</v>
      </c>
      <c r="J105" s="9">
        <v>4.65114173577757E-7</v>
      </c>
      <c r="K105" s="1" t="s">
        <v>468</v>
      </c>
      <c r="L105" s="1" t="s">
        <v>34</v>
      </c>
      <c r="M105" s="1" t="s">
        <v>34</v>
      </c>
      <c r="N105" s="1" t="s">
        <v>469</v>
      </c>
      <c r="O105" s="1" t="s">
        <v>470</v>
      </c>
      <c r="P105" s="1" t="s">
        <v>38</v>
      </c>
      <c r="Q105" s="1" t="s">
        <v>38</v>
      </c>
    </row>
    <row r="106" spans="1:17" x14ac:dyDescent="0.25">
      <c r="A106" s="6" t="s">
        <v>471</v>
      </c>
      <c r="B106" s="1" t="s">
        <v>472</v>
      </c>
      <c r="C106" s="7">
        <v>46.863259735279001</v>
      </c>
      <c r="D106" s="7">
        <v>8.8534173033055499</v>
      </c>
      <c r="E106" s="12" t="s">
        <v>9887</v>
      </c>
      <c r="F106" s="8" t="s">
        <v>9887</v>
      </c>
      <c r="G106" s="7" t="s">
        <v>9886</v>
      </c>
      <c r="H106" s="7" t="s">
        <v>9886</v>
      </c>
      <c r="I106" s="7">
        <v>1.5578544022066401</v>
      </c>
      <c r="J106" s="9">
        <v>4.21092788146458E-7</v>
      </c>
      <c r="K106" s="1" t="s">
        <v>360</v>
      </c>
      <c r="L106" s="1" t="s">
        <v>34</v>
      </c>
      <c r="M106" s="1" t="s">
        <v>34</v>
      </c>
      <c r="N106" s="1" t="s">
        <v>34</v>
      </c>
      <c r="O106" s="1" t="s">
        <v>34</v>
      </c>
      <c r="P106" s="1" t="s">
        <v>38</v>
      </c>
      <c r="Q106" s="1" t="s">
        <v>38</v>
      </c>
    </row>
    <row r="107" spans="1:17" x14ac:dyDescent="0.25">
      <c r="A107" s="6" t="s">
        <v>473</v>
      </c>
      <c r="B107" s="1" t="s">
        <v>474</v>
      </c>
      <c r="C107" s="7">
        <v>63.404319438211303</v>
      </c>
      <c r="D107" s="7">
        <v>8.8349271946452692</v>
      </c>
      <c r="E107" s="12" t="s">
        <v>9887</v>
      </c>
      <c r="F107" s="8" t="s">
        <v>9887</v>
      </c>
      <c r="G107" s="7" t="s">
        <v>9886</v>
      </c>
      <c r="H107" s="7" t="s">
        <v>9886</v>
      </c>
      <c r="I107" s="7">
        <v>1.5466539230049301</v>
      </c>
      <c r="J107" s="9">
        <v>3.5735357316789897E-7</v>
      </c>
      <c r="K107" s="1" t="s">
        <v>475</v>
      </c>
      <c r="L107" s="1" t="s">
        <v>34</v>
      </c>
      <c r="M107" s="1" t="s">
        <v>34</v>
      </c>
      <c r="N107" s="1" t="s">
        <v>476</v>
      </c>
      <c r="O107" s="1" t="s">
        <v>477</v>
      </c>
      <c r="P107" s="1" t="s">
        <v>38</v>
      </c>
      <c r="Q107" s="1" t="s">
        <v>38</v>
      </c>
    </row>
    <row r="108" spans="1:17" x14ac:dyDescent="0.25">
      <c r="A108" s="6" t="s">
        <v>478</v>
      </c>
      <c r="B108" s="1" t="s">
        <v>479</v>
      </c>
      <c r="C108" s="7">
        <v>39.895374847119299</v>
      </c>
      <c r="D108" s="7">
        <v>8.8218362183177597</v>
      </c>
      <c r="E108" s="12" t="s">
        <v>9887</v>
      </c>
      <c r="F108" s="8" t="s">
        <v>9887</v>
      </c>
      <c r="G108" s="7" t="s">
        <v>9886</v>
      </c>
      <c r="H108" s="7" t="s">
        <v>9886</v>
      </c>
      <c r="I108" s="7">
        <v>1.57940893061457</v>
      </c>
      <c r="J108" s="9">
        <v>7.0475843220660795E-7</v>
      </c>
      <c r="K108" s="1" t="s">
        <v>481</v>
      </c>
      <c r="L108" s="1" t="s">
        <v>8946</v>
      </c>
      <c r="M108" s="1" t="s">
        <v>480</v>
      </c>
      <c r="N108" s="1" t="s">
        <v>482</v>
      </c>
      <c r="O108" s="1" t="s">
        <v>483</v>
      </c>
      <c r="P108" s="1" t="s">
        <v>110</v>
      </c>
      <c r="Q108" s="1" t="s">
        <v>111</v>
      </c>
    </row>
    <row r="109" spans="1:17" x14ac:dyDescent="0.25">
      <c r="A109" s="6" t="s">
        <v>484</v>
      </c>
      <c r="B109" s="1" t="s">
        <v>485</v>
      </c>
      <c r="C109" s="7">
        <v>112.953446919394</v>
      </c>
      <c r="D109" s="7">
        <v>8.8079152328981607</v>
      </c>
      <c r="E109" s="12" t="s">
        <v>9887</v>
      </c>
      <c r="F109" s="8" t="s">
        <v>9887</v>
      </c>
      <c r="G109" s="7" t="s">
        <v>9886</v>
      </c>
      <c r="H109" s="7" t="s">
        <v>9886</v>
      </c>
      <c r="I109" s="7">
        <v>1.4571400242183401</v>
      </c>
      <c r="J109" s="9">
        <v>5.6253447514671103E-8</v>
      </c>
      <c r="K109" s="1" t="s">
        <v>335</v>
      </c>
      <c r="L109" s="1" t="s">
        <v>9409</v>
      </c>
      <c r="M109" s="1" t="s">
        <v>9410</v>
      </c>
      <c r="N109" s="1" t="s">
        <v>8</v>
      </c>
      <c r="O109" s="1" t="s">
        <v>9</v>
      </c>
      <c r="P109" s="1" t="s">
        <v>10</v>
      </c>
      <c r="Q109" s="1" t="s">
        <v>11</v>
      </c>
    </row>
    <row r="110" spans="1:17" x14ac:dyDescent="0.25">
      <c r="A110" s="6" t="s">
        <v>486</v>
      </c>
      <c r="B110" s="1" t="s">
        <v>487</v>
      </c>
      <c r="C110" s="7">
        <v>42.327401812565903</v>
      </c>
      <c r="D110" s="7">
        <v>8.79439017200297</v>
      </c>
      <c r="E110" s="12" t="s">
        <v>9887</v>
      </c>
      <c r="F110" s="8" t="s">
        <v>9887</v>
      </c>
      <c r="G110" s="7" t="s">
        <v>9886</v>
      </c>
      <c r="H110" s="7" t="s">
        <v>9886</v>
      </c>
      <c r="I110" s="7">
        <v>1.5613718373554999</v>
      </c>
      <c r="J110" s="9">
        <v>5.4689324706499799E-7</v>
      </c>
      <c r="K110" s="1" t="s">
        <v>488</v>
      </c>
      <c r="L110" s="1" t="s">
        <v>8932</v>
      </c>
      <c r="M110" s="1" t="s">
        <v>241</v>
      </c>
      <c r="N110" s="1" t="s">
        <v>489</v>
      </c>
      <c r="O110" s="1" t="s">
        <v>490</v>
      </c>
      <c r="P110" s="1" t="s">
        <v>38</v>
      </c>
      <c r="Q110" s="1" t="s">
        <v>38</v>
      </c>
    </row>
    <row r="111" spans="1:17" x14ac:dyDescent="0.25">
      <c r="A111" s="6" t="s">
        <v>491</v>
      </c>
      <c r="B111" s="1" t="s">
        <v>492</v>
      </c>
      <c r="C111" s="7">
        <v>34.092003023969802</v>
      </c>
      <c r="D111" s="7">
        <v>8.7933280750124698</v>
      </c>
      <c r="E111" s="12" t="s">
        <v>9887</v>
      </c>
      <c r="F111" s="8" t="s">
        <v>9887</v>
      </c>
      <c r="G111" s="7" t="s">
        <v>9886</v>
      </c>
      <c r="H111" s="7" t="s">
        <v>9886</v>
      </c>
      <c r="I111" s="7">
        <v>1.58909719175544</v>
      </c>
      <c r="J111" s="9">
        <v>9.2688932876683101E-7</v>
      </c>
      <c r="K111" s="1" t="s">
        <v>494</v>
      </c>
      <c r="L111" s="1" t="s">
        <v>8947</v>
      </c>
      <c r="M111" s="1" t="s">
        <v>493</v>
      </c>
      <c r="N111" s="1" t="s">
        <v>495</v>
      </c>
      <c r="O111" s="1" t="s">
        <v>496</v>
      </c>
      <c r="P111" s="1" t="s">
        <v>497</v>
      </c>
      <c r="Q111" s="1" t="s">
        <v>498</v>
      </c>
    </row>
    <row r="112" spans="1:17" x14ac:dyDescent="0.25">
      <c r="A112" s="6" t="s">
        <v>499</v>
      </c>
      <c r="B112" s="1" t="s">
        <v>500</v>
      </c>
      <c r="C112" s="7">
        <v>55.752563790047098</v>
      </c>
      <c r="D112" s="7">
        <v>8.7674009027088999</v>
      </c>
      <c r="E112" s="12" t="s">
        <v>9887</v>
      </c>
      <c r="F112" s="8" t="s">
        <v>9887</v>
      </c>
      <c r="G112" s="7" t="s">
        <v>9886</v>
      </c>
      <c r="H112" s="7" t="s">
        <v>9886</v>
      </c>
      <c r="I112" s="7">
        <v>1.5403992307974299</v>
      </c>
      <c r="J112" s="9">
        <v>4.0165353014413398E-7</v>
      </c>
      <c r="K112" s="1" t="s">
        <v>501</v>
      </c>
      <c r="L112" s="1" t="s">
        <v>34</v>
      </c>
      <c r="M112" s="1" t="s">
        <v>34</v>
      </c>
      <c r="N112" s="1" t="s">
        <v>371</v>
      </c>
      <c r="O112" s="1" t="s">
        <v>372</v>
      </c>
      <c r="P112" s="1" t="s">
        <v>43</v>
      </c>
      <c r="Q112" s="1" t="s">
        <v>43</v>
      </c>
    </row>
    <row r="113" spans="1:17" x14ac:dyDescent="0.25">
      <c r="A113" s="6" t="s">
        <v>502</v>
      </c>
      <c r="B113" s="1" t="s">
        <v>503</v>
      </c>
      <c r="C113" s="7">
        <v>52.674048971656198</v>
      </c>
      <c r="D113" s="7">
        <v>8.6897224830042692</v>
      </c>
      <c r="E113" s="12" t="s">
        <v>9887</v>
      </c>
      <c r="F113" s="8" t="s">
        <v>9887</v>
      </c>
      <c r="G113" s="7" t="s">
        <v>9886</v>
      </c>
      <c r="H113" s="7" t="s">
        <v>9886</v>
      </c>
      <c r="I113" s="7">
        <v>1.5523061660397699</v>
      </c>
      <c r="J113" s="9">
        <v>6.5966776407070498E-7</v>
      </c>
      <c r="K113" s="1" t="s">
        <v>504</v>
      </c>
      <c r="L113" s="1" t="s">
        <v>34</v>
      </c>
      <c r="M113" s="1" t="s">
        <v>34</v>
      </c>
      <c r="N113" s="1" t="s">
        <v>34</v>
      </c>
      <c r="O113" s="1" t="s">
        <v>34</v>
      </c>
      <c r="P113" s="1" t="s">
        <v>38</v>
      </c>
      <c r="Q113" s="1" t="s">
        <v>38</v>
      </c>
    </row>
    <row r="114" spans="1:17" x14ac:dyDescent="0.25">
      <c r="A114" s="6" t="s">
        <v>505</v>
      </c>
      <c r="B114" s="1" t="s">
        <v>506</v>
      </c>
      <c r="C114" s="7">
        <v>35.970917660244197</v>
      </c>
      <c r="D114" s="7">
        <v>8.6702870657953408</v>
      </c>
      <c r="E114" s="12" t="s">
        <v>9887</v>
      </c>
      <c r="F114" s="8" t="s">
        <v>9887</v>
      </c>
      <c r="G114" s="7" t="s">
        <v>9886</v>
      </c>
      <c r="H114" s="7" t="s">
        <v>9886</v>
      </c>
      <c r="I114" s="7">
        <v>1.5885848351743801</v>
      </c>
      <c r="J114" s="9">
        <v>1.36584498167439E-6</v>
      </c>
      <c r="K114" s="1" t="s">
        <v>22</v>
      </c>
      <c r="L114" s="1" t="s">
        <v>8948</v>
      </c>
      <c r="M114" s="1" t="s">
        <v>507</v>
      </c>
      <c r="N114" s="1" t="s">
        <v>34</v>
      </c>
      <c r="O114" s="1" t="s">
        <v>34</v>
      </c>
      <c r="P114" s="1" t="s">
        <v>38</v>
      </c>
      <c r="Q114" s="1" t="s">
        <v>38</v>
      </c>
    </row>
    <row r="115" spans="1:17" x14ac:dyDescent="0.25">
      <c r="A115" s="6" t="s">
        <v>508</v>
      </c>
      <c r="B115" s="1" t="s">
        <v>509</v>
      </c>
      <c r="C115" s="7">
        <v>101.54269501314199</v>
      </c>
      <c r="D115" s="7">
        <v>8.6500969495830393</v>
      </c>
      <c r="E115" s="12" t="s">
        <v>9887</v>
      </c>
      <c r="F115" s="8" t="s">
        <v>9887</v>
      </c>
      <c r="G115" s="7" t="s">
        <v>9886</v>
      </c>
      <c r="H115" s="7" t="s">
        <v>9886</v>
      </c>
      <c r="I115" s="7">
        <v>1.4564425498754801</v>
      </c>
      <c r="J115" s="9">
        <v>1.01192742151799E-7</v>
      </c>
      <c r="K115" s="1" t="s">
        <v>510</v>
      </c>
      <c r="L115" s="1" t="s">
        <v>34</v>
      </c>
      <c r="M115" s="1" t="s">
        <v>34</v>
      </c>
      <c r="N115" s="1" t="s">
        <v>34</v>
      </c>
      <c r="O115" s="1" t="s">
        <v>34</v>
      </c>
      <c r="P115" s="1" t="s">
        <v>511</v>
      </c>
      <c r="Q115" s="1" t="s">
        <v>512</v>
      </c>
    </row>
    <row r="116" spans="1:17" x14ac:dyDescent="0.25">
      <c r="A116" s="6" t="s">
        <v>513</v>
      </c>
      <c r="B116" s="1" t="s">
        <v>514</v>
      </c>
      <c r="C116" s="7">
        <v>41.102359383923499</v>
      </c>
      <c r="D116" s="7">
        <v>8.6460438457940203</v>
      </c>
      <c r="E116" s="12" t="s">
        <v>9887</v>
      </c>
      <c r="F116" s="8" t="s">
        <v>9887</v>
      </c>
      <c r="G116" s="7" t="s">
        <v>9886</v>
      </c>
      <c r="H116" s="7" t="s">
        <v>9886</v>
      </c>
      <c r="I116" s="7">
        <v>1.5995820822578299</v>
      </c>
      <c r="J116" s="9">
        <v>1.77638601578346E-6</v>
      </c>
      <c r="K116" s="1" t="s">
        <v>516</v>
      </c>
      <c r="L116" s="1" t="s">
        <v>8949</v>
      </c>
      <c r="M116" s="1" t="s">
        <v>515</v>
      </c>
      <c r="N116" s="1" t="s">
        <v>517</v>
      </c>
      <c r="O116" s="1" t="s">
        <v>518</v>
      </c>
      <c r="P116" s="1" t="s">
        <v>517</v>
      </c>
      <c r="Q116" s="1" t="s">
        <v>518</v>
      </c>
    </row>
    <row r="117" spans="1:17" x14ac:dyDescent="0.25">
      <c r="A117" s="6" t="s">
        <v>519</v>
      </c>
      <c r="B117" s="1" t="s">
        <v>520</v>
      </c>
      <c r="C117" s="7">
        <v>39.661144737784099</v>
      </c>
      <c r="D117" s="7">
        <v>8.6146598120970896</v>
      </c>
      <c r="E117" s="12" t="s">
        <v>9887</v>
      </c>
      <c r="F117" s="8" t="s">
        <v>9887</v>
      </c>
      <c r="G117" s="7" t="s">
        <v>9886</v>
      </c>
      <c r="H117" s="7" t="s">
        <v>9886</v>
      </c>
      <c r="I117" s="7">
        <v>1.5791077040357</v>
      </c>
      <c r="J117" s="9">
        <v>1.38149835067613E-6</v>
      </c>
      <c r="K117" s="1" t="s">
        <v>522</v>
      </c>
      <c r="L117" s="1" t="s">
        <v>8950</v>
      </c>
      <c r="M117" s="1" t="s">
        <v>521</v>
      </c>
      <c r="N117" s="1" t="s">
        <v>523</v>
      </c>
      <c r="O117" s="1" t="s">
        <v>524</v>
      </c>
      <c r="P117" s="1" t="s">
        <v>525</v>
      </c>
      <c r="Q117" s="1" t="s">
        <v>526</v>
      </c>
    </row>
    <row r="118" spans="1:17" x14ac:dyDescent="0.25">
      <c r="A118" s="6" t="s">
        <v>527</v>
      </c>
      <c r="B118" s="1" t="s">
        <v>528</v>
      </c>
      <c r="C118" s="7">
        <v>42.842376706054203</v>
      </c>
      <c r="D118" s="7">
        <v>8.5823835870045606</v>
      </c>
      <c r="E118" s="12" t="s">
        <v>9887</v>
      </c>
      <c r="F118" s="8" t="s">
        <v>9887</v>
      </c>
      <c r="G118" s="7" t="s">
        <v>9886</v>
      </c>
      <c r="H118" s="7" t="s">
        <v>9886</v>
      </c>
      <c r="I118" s="7">
        <v>1.5608297825614801</v>
      </c>
      <c r="J118" s="9">
        <v>1.11595515669562E-6</v>
      </c>
      <c r="K118" s="1" t="s">
        <v>529</v>
      </c>
      <c r="L118" s="1" t="s">
        <v>34</v>
      </c>
      <c r="M118" s="1" t="s">
        <v>34</v>
      </c>
      <c r="N118" s="1" t="s">
        <v>530</v>
      </c>
      <c r="O118" s="1" t="s">
        <v>531</v>
      </c>
      <c r="P118" s="1" t="s">
        <v>38</v>
      </c>
      <c r="Q118" s="1" t="s">
        <v>38</v>
      </c>
    </row>
    <row r="119" spans="1:17" x14ac:dyDescent="0.25">
      <c r="A119" s="6" t="s">
        <v>532</v>
      </c>
      <c r="B119" s="1" t="s">
        <v>533</v>
      </c>
      <c r="C119" s="7">
        <v>35.265594408646301</v>
      </c>
      <c r="D119" s="7">
        <v>8.5704598413686508</v>
      </c>
      <c r="E119" s="12" t="s">
        <v>9887</v>
      </c>
      <c r="F119" s="8" t="s">
        <v>9887</v>
      </c>
      <c r="G119" s="7" t="s">
        <v>9886</v>
      </c>
      <c r="H119" s="7" t="s">
        <v>9886</v>
      </c>
      <c r="I119" s="7">
        <v>1.58304188797876</v>
      </c>
      <c r="J119" s="9">
        <v>1.69848631285244E-6</v>
      </c>
      <c r="K119" s="1" t="s">
        <v>34</v>
      </c>
      <c r="L119" s="1" t="s">
        <v>34</v>
      </c>
      <c r="M119" s="1" t="s">
        <v>34</v>
      </c>
      <c r="N119" s="1" t="s">
        <v>34</v>
      </c>
      <c r="O119" s="1" t="s">
        <v>34</v>
      </c>
      <c r="P119" s="1" t="s">
        <v>34</v>
      </c>
      <c r="Q119" s="1" t="s">
        <v>34</v>
      </c>
    </row>
    <row r="120" spans="1:17" x14ac:dyDescent="0.25">
      <c r="A120" s="6" t="s">
        <v>534</v>
      </c>
      <c r="B120" s="1" t="s">
        <v>535</v>
      </c>
      <c r="C120" s="7">
        <v>31.715921137410501</v>
      </c>
      <c r="D120" s="7">
        <v>8.5699987232934696</v>
      </c>
      <c r="E120" s="12" t="s">
        <v>9887</v>
      </c>
      <c r="F120" s="8" t="s">
        <v>9887</v>
      </c>
      <c r="G120" s="7" t="s">
        <v>9886</v>
      </c>
      <c r="H120" s="7" t="s">
        <v>9886</v>
      </c>
      <c r="I120" s="7">
        <v>1.59929526837265</v>
      </c>
      <c r="J120" s="9">
        <v>2.25224371177605E-6</v>
      </c>
      <c r="K120" s="1" t="s">
        <v>536</v>
      </c>
      <c r="L120" s="1" t="s">
        <v>8951</v>
      </c>
      <c r="M120" s="1" t="s">
        <v>259</v>
      </c>
      <c r="N120" s="1" t="s">
        <v>36</v>
      </c>
      <c r="O120" s="1" t="s">
        <v>37</v>
      </c>
      <c r="P120" s="1" t="s">
        <v>110</v>
      </c>
      <c r="Q120" s="1" t="s">
        <v>111</v>
      </c>
    </row>
    <row r="121" spans="1:17" x14ac:dyDescent="0.25">
      <c r="A121" s="6" t="s">
        <v>537</v>
      </c>
      <c r="B121" s="1" t="s">
        <v>538</v>
      </c>
      <c r="C121" s="7">
        <v>46.080318368518903</v>
      </c>
      <c r="D121" s="7">
        <v>8.5578693870509799</v>
      </c>
      <c r="E121" s="12" t="s">
        <v>9887</v>
      </c>
      <c r="F121" s="8" t="s">
        <v>9887</v>
      </c>
      <c r="G121" s="7" t="s">
        <v>9886</v>
      </c>
      <c r="H121" s="7" t="s">
        <v>9886</v>
      </c>
      <c r="I121" s="7">
        <v>1.5771369401239601</v>
      </c>
      <c r="J121" s="9">
        <v>1.60731014801949E-6</v>
      </c>
      <c r="K121" s="1" t="s">
        <v>22</v>
      </c>
      <c r="L121" s="1" t="s">
        <v>8952</v>
      </c>
      <c r="M121" s="1" t="s">
        <v>539</v>
      </c>
      <c r="N121" s="1" t="s">
        <v>540</v>
      </c>
      <c r="O121" s="1" t="s">
        <v>541</v>
      </c>
      <c r="P121" s="1" t="s">
        <v>540</v>
      </c>
      <c r="Q121" s="1" t="s">
        <v>541</v>
      </c>
    </row>
    <row r="122" spans="1:17" x14ac:dyDescent="0.25">
      <c r="A122" s="6" t="s">
        <v>542</v>
      </c>
      <c r="B122" s="1" t="s">
        <v>543</v>
      </c>
      <c r="C122" s="7">
        <v>22.253488466504901</v>
      </c>
      <c r="D122" s="7">
        <v>8.5501787264380393</v>
      </c>
      <c r="E122" s="12" t="s">
        <v>9887</v>
      </c>
      <c r="F122" s="8" t="s">
        <v>9887</v>
      </c>
      <c r="G122" s="7" t="s">
        <v>9886</v>
      </c>
      <c r="H122" s="7" t="s">
        <v>9886</v>
      </c>
      <c r="I122" s="7">
        <v>1.65309802822649</v>
      </c>
      <c r="J122" s="9">
        <v>5.8496551328153204E-6</v>
      </c>
      <c r="K122" s="1" t="s">
        <v>34</v>
      </c>
      <c r="L122" s="1" t="s">
        <v>34</v>
      </c>
      <c r="M122" s="1" t="s">
        <v>34</v>
      </c>
      <c r="N122" s="1" t="s">
        <v>34</v>
      </c>
      <c r="O122" s="1" t="s">
        <v>34</v>
      </c>
      <c r="P122" s="1" t="s">
        <v>34</v>
      </c>
      <c r="Q122" s="1" t="s">
        <v>34</v>
      </c>
    </row>
    <row r="123" spans="1:17" x14ac:dyDescent="0.25">
      <c r="A123" s="6" t="s">
        <v>544</v>
      </c>
      <c r="B123" s="1" t="s">
        <v>545</v>
      </c>
      <c r="C123" s="7">
        <v>25.619606810006601</v>
      </c>
      <c r="D123" s="7">
        <v>8.5409925574811307</v>
      </c>
      <c r="E123" s="12" t="s">
        <v>9887</v>
      </c>
      <c r="F123" s="8" t="s">
        <v>9887</v>
      </c>
      <c r="G123" s="7" t="s">
        <v>9886</v>
      </c>
      <c r="H123" s="7" t="s">
        <v>9886</v>
      </c>
      <c r="I123" s="7">
        <v>1.63155852913979</v>
      </c>
      <c r="J123" s="9">
        <v>4.2378459183082398E-6</v>
      </c>
      <c r="K123" s="1" t="s">
        <v>546</v>
      </c>
      <c r="L123" s="1" t="s">
        <v>34</v>
      </c>
      <c r="M123" s="1" t="s">
        <v>34</v>
      </c>
      <c r="N123" s="1" t="s">
        <v>547</v>
      </c>
      <c r="O123" s="1" t="s">
        <v>548</v>
      </c>
      <c r="P123" s="1" t="s">
        <v>38</v>
      </c>
      <c r="Q123" s="1" t="s">
        <v>38</v>
      </c>
    </row>
    <row r="124" spans="1:17" x14ac:dyDescent="0.25">
      <c r="A124" s="6" t="s">
        <v>549</v>
      </c>
      <c r="B124" s="1" t="s">
        <v>550</v>
      </c>
      <c r="C124" s="7">
        <v>39.217080819016402</v>
      </c>
      <c r="D124" s="7">
        <v>8.5299578526939293</v>
      </c>
      <c r="E124" s="12" t="s">
        <v>9887</v>
      </c>
      <c r="F124" s="8" t="s">
        <v>9887</v>
      </c>
      <c r="G124" s="7" t="s">
        <v>9886</v>
      </c>
      <c r="H124" s="7" t="s">
        <v>9886</v>
      </c>
      <c r="I124" s="7">
        <v>1.5781569777265501</v>
      </c>
      <c r="J124" s="9">
        <v>1.77638601578346E-6</v>
      </c>
      <c r="K124" s="1" t="s">
        <v>552</v>
      </c>
      <c r="L124" s="1" t="s">
        <v>8953</v>
      </c>
      <c r="M124" s="1" t="s">
        <v>551</v>
      </c>
      <c r="N124" s="1" t="s">
        <v>553</v>
      </c>
      <c r="O124" s="1" t="s">
        <v>554</v>
      </c>
      <c r="P124" s="1" t="s">
        <v>555</v>
      </c>
      <c r="Q124" s="1" t="s">
        <v>556</v>
      </c>
    </row>
    <row r="125" spans="1:17" x14ac:dyDescent="0.25">
      <c r="A125" s="6" t="s">
        <v>557</v>
      </c>
      <c r="B125" s="1" t="s">
        <v>558</v>
      </c>
      <c r="C125" s="7">
        <v>30.306753684015899</v>
      </c>
      <c r="D125" s="7">
        <v>8.5149692827393704</v>
      </c>
      <c r="E125" s="12" t="s">
        <v>9887</v>
      </c>
      <c r="F125" s="8" t="s">
        <v>9887</v>
      </c>
      <c r="G125" s="7" t="s">
        <v>9886</v>
      </c>
      <c r="H125" s="7" t="s">
        <v>9886</v>
      </c>
      <c r="I125" s="7">
        <v>1.62522880802795</v>
      </c>
      <c r="J125" s="9">
        <v>4.17083038061373E-6</v>
      </c>
      <c r="K125" s="1" t="s">
        <v>559</v>
      </c>
      <c r="L125" s="1" t="s">
        <v>34</v>
      </c>
      <c r="M125" s="1" t="s">
        <v>34</v>
      </c>
      <c r="N125" s="1" t="s">
        <v>560</v>
      </c>
      <c r="O125" s="1" t="s">
        <v>561</v>
      </c>
      <c r="P125" s="1" t="s">
        <v>38</v>
      </c>
      <c r="Q125" s="1" t="s">
        <v>38</v>
      </c>
    </row>
    <row r="126" spans="1:17" x14ac:dyDescent="0.25">
      <c r="A126" s="6" t="s">
        <v>562</v>
      </c>
      <c r="B126" s="1" t="s">
        <v>563</v>
      </c>
      <c r="C126" s="7">
        <v>37.785109296578497</v>
      </c>
      <c r="D126" s="7">
        <v>8.5054681101118206</v>
      </c>
      <c r="E126" s="12" t="s">
        <v>9887</v>
      </c>
      <c r="F126" s="8" t="s">
        <v>9887</v>
      </c>
      <c r="G126" s="7" t="s">
        <v>9886</v>
      </c>
      <c r="H126" s="7" t="s">
        <v>9886</v>
      </c>
      <c r="I126" s="7">
        <v>1.5805967468626201</v>
      </c>
      <c r="J126" s="9">
        <v>1.9992734974890001E-6</v>
      </c>
      <c r="K126" s="1" t="s">
        <v>22</v>
      </c>
      <c r="L126" s="1" t="s">
        <v>34</v>
      </c>
      <c r="M126" s="1" t="s">
        <v>34</v>
      </c>
      <c r="N126" s="1" t="s">
        <v>267</v>
      </c>
      <c r="O126" s="1" t="s">
        <v>268</v>
      </c>
      <c r="P126" s="1" t="s">
        <v>43</v>
      </c>
      <c r="Q126" s="1" t="s">
        <v>43</v>
      </c>
    </row>
    <row r="127" spans="1:17" x14ac:dyDescent="0.25">
      <c r="A127" s="6" t="s">
        <v>564</v>
      </c>
      <c r="B127" s="1" t="s">
        <v>565</v>
      </c>
      <c r="C127" s="7">
        <v>17.946374426069301</v>
      </c>
      <c r="D127" s="7">
        <v>8.5039412347061205</v>
      </c>
      <c r="E127" s="12" t="s">
        <v>9887</v>
      </c>
      <c r="F127" s="8" t="s">
        <v>9887</v>
      </c>
      <c r="G127" s="7" t="s">
        <v>9886</v>
      </c>
      <c r="H127" s="7" t="s">
        <v>9887</v>
      </c>
      <c r="I127" s="7">
        <v>2.9383512794725899</v>
      </c>
      <c r="J127" s="9">
        <v>3.2000154617301498E-2</v>
      </c>
      <c r="K127" s="1" t="s">
        <v>22</v>
      </c>
      <c r="L127" s="1" t="s">
        <v>34</v>
      </c>
      <c r="M127" s="1" t="s">
        <v>34</v>
      </c>
      <c r="N127" s="1" t="s">
        <v>36</v>
      </c>
      <c r="O127" s="1" t="s">
        <v>37</v>
      </c>
      <c r="P127" s="1" t="s">
        <v>38</v>
      </c>
      <c r="Q127" s="1" t="s">
        <v>38</v>
      </c>
    </row>
    <row r="128" spans="1:17" x14ac:dyDescent="0.25">
      <c r="A128" s="6" t="s">
        <v>566</v>
      </c>
      <c r="B128" s="1" t="s">
        <v>567</v>
      </c>
      <c r="C128" s="7">
        <v>27.271016217543998</v>
      </c>
      <c r="D128" s="7">
        <v>8.4987174988616694</v>
      </c>
      <c r="E128" s="12" t="s">
        <v>9887</v>
      </c>
      <c r="F128" s="8" t="s">
        <v>9887</v>
      </c>
      <c r="G128" s="7" t="s">
        <v>9886</v>
      </c>
      <c r="H128" s="7" t="s">
        <v>9886</v>
      </c>
      <c r="I128" s="7">
        <v>1.6321479283146401</v>
      </c>
      <c r="J128" s="9">
        <v>4.8949662748872602E-6</v>
      </c>
      <c r="K128" s="1" t="s">
        <v>568</v>
      </c>
      <c r="L128" s="1" t="s">
        <v>34</v>
      </c>
      <c r="M128" s="1" t="s">
        <v>34</v>
      </c>
      <c r="N128" s="1" t="s">
        <v>569</v>
      </c>
      <c r="O128" s="1" t="s">
        <v>570</v>
      </c>
      <c r="P128" s="1" t="s">
        <v>571</v>
      </c>
      <c r="Q128" s="1" t="s">
        <v>572</v>
      </c>
    </row>
    <row r="129" spans="1:17" x14ac:dyDescent="0.25">
      <c r="A129" s="6" t="s">
        <v>573</v>
      </c>
      <c r="B129" s="1" t="s">
        <v>574</v>
      </c>
      <c r="C129" s="7">
        <v>25.508142762208401</v>
      </c>
      <c r="D129" s="7">
        <v>8.4755812683023102</v>
      </c>
      <c r="E129" s="12" t="s">
        <v>9887</v>
      </c>
      <c r="F129" s="8" t="s">
        <v>9887</v>
      </c>
      <c r="G129" s="7" t="s">
        <v>9886</v>
      </c>
      <c r="H129" s="7" t="s">
        <v>9886</v>
      </c>
      <c r="I129" s="7">
        <v>1.6345575776396599</v>
      </c>
      <c r="J129" s="9">
        <v>5.4735419155641001E-6</v>
      </c>
      <c r="K129" s="1" t="s">
        <v>94</v>
      </c>
      <c r="L129" s="1" t="s">
        <v>8925</v>
      </c>
      <c r="M129" s="1" t="s">
        <v>6</v>
      </c>
      <c r="N129" s="1" t="s">
        <v>95</v>
      </c>
      <c r="O129" s="1" t="s">
        <v>96</v>
      </c>
      <c r="P129" s="1" t="s">
        <v>23</v>
      </c>
      <c r="Q129" s="1" t="s">
        <v>24</v>
      </c>
    </row>
    <row r="130" spans="1:17" x14ac:dyDescent="0.25">
      <c r="A130" s="6" t="s">
        <v>575</v>
      </c>
      <c r="B130" s="1" t="s">
        <v>576</v>
      </c>
      <c r="C130" s="7">
        <v>28.185552292477599</v>
      </c>
      <c r="D130" s="7">
        <v>8.4633154258864494</v>
      </c>
      <c r="E130" s="12" t="s">
        <v>9887</v>
      </c>
      <c r="F130" s="8" t="s">
        <v>9887</v>
      </c>
      <c r="G130" s="7" t="s">
        <v>9886</v>
      </c>
      <c r="H130" s="7" t="s">
        <v>9886</v>
      </c>
      <c r="I130" s="7">
        <v>1.6167345447757799</v>
      </c>
      <c r="J130" s="9">
        <v>4.2378459183082398E-6</v>
      </c>
      <c r="K130" s="1" t="s">
        <v>577</v>
      </c>
      <c r="L130" s="1" t="s">
        <v>34</v>
      </c>
      <c r="M130" s="1" t="s">
        <v>34</v>
      </c>
      <c r="N130" s="1" t="s">
        <v>34</v>
      </c>
      <c r="O130" s="1" t="s">
        <v>34</v>
      </c>
      <c r="P130" s="1" t="s">
        <v>38</v>
      </c>
      <c r="Q130" s="1" t="s">
        <v>38</v>
      </c>
    </row>
    <row r="131" spans="1:17" x14ac:dyDescent="0.25">
      <c r="A131" s="6" t="s">
        <v>578</v>
      </c>
      <c r="B131" s="1" t="s">
        <v>579</v>
      </c>
      <c r="C131" s="7">
        <v>37.265159604183602</v>
      </c>
      <c r="D131" s="7">
        <v>8.4515684445653907</v>
      </c>
      <c r="E131" s="12" t="s">
        <v>9887</v>
      </c>
      <c r="F131" s="8" t="s">
        <v>9887</v>
      </c>
      <c r="G131" s="7" t="s">
        <v>9886</v>
      </c>
      <c r="H131" s="7" t="s">
        <v>9886</v>
      </c>
      <c r="I131" s="7">
        <v>1.57226909869674</v>
      </c>
      <c r="J131" s="9">
        <v>2.0595364555042799E-6</v>
      </c>
      <c r="K131" s="1" t="s">
        <v>454</v>
      </c>
      <c r="L131" s="1" t="s">
        <v>8944</v>
      </c>
      <c r="M131" s="1" t="s">
        <v>453</v>
      </c>
      <c r="N131" s="1" t="s">
        <v>580</v>
      </c>
      <c r="O131" s="1" t="s">
        <v>581</v>
      </c>
      <c r="P131" s="1" t="s">
        <v>38</v>
      </c>
      <c r="Q131" s="1" t="s">
        <v>38</v>
      </c>
    </row>
    <row r="132" spans="1:17" x14ac:dyDescent="0.25">
      <c r="A132" s="6" t="s">
        <v>582</v>
      </c>
      <c r="B132" s="1" t="s">
        <v>583</v>
      </c>
      <c r="C132" s="7">
        <v>38.261504386351397</v>
      </c>
      <c r="D132" s="7">
        <v>8.4160315352043504</v>
      </c>
      <c r="E132" s="12" t="s">
        <v>9887</v>
      </c>
      <c r="F132" s="8" t="s">
        <v>9887</v>
      </c>
      <c r="G132" s="7" t="s">
        <v>9886</v>
      </c>
      <c r="H132" s="7" t="s">
        <v>9886</v>
      </c>
      <c r="I132" s="7">
        <v>1.57487039069596</v>
      </c>
      <c r="J132" s="9">
        <v>2.4233223584727898E-6</v>
      </c>
      <c r="K132" s="1" t="s">
        <v>22</v>
      </c>
      <c r="L132" s="1" t="s">
        <v>34</v>
      </c>
      <c r="M132" s="1" t="s">
        <v>34</v>
      </c>
      <c r="N132" s="1" t="s">
        <v>36</v>
      </c>
      <c r="O132" s="1" t="s">
        <v>37</v>
      </c>
      <c r="P132" s="1" t="s">
        <v>43</v>
      </c>
      <c r="Q132" s="1" t="s">
        <v>43</v>
      </c>
    </row>
    <row r="133" spans="1:17" x14ac:dyDescent="0.25">
      <c r="A133" s="6" t="s">
        <v>584</v>
      </c>
      <c r="B133" s="1" t="s">
        <v>585</v>
      </c>
      <c r="C133" s="7">
        <v>25.6927373896917</v>
      </c>
      <c r="D133" s="7">
        <v>8.4061645812483992</v>
      </c>
      <c r="E133" s="12" t="s">
        <v>9887</v>
      </c>
      <c r="F133" s="8" t="s">
        <v>9887</v>
      </c>
      <c r="G133" s="7" t="s">
        <v>9886</v>
      </c>
      <c r="H133" s="7" t="s">
        <v>9886</v>
      </c>
      <c r="I133" s="7">
        <v>1.6274934362898601</v>
      </c>
      <c r="J133" s="9">
        <v>6.06982849662932E-6</v>
      </c>
      <c r="K133" s="1" t="s">
        <v>34</v>
      </c>
      <c r="L133" s="1" t="s">
        <v>34</v>
      </c>
      <c r="M133" s="1" t="s">
        <v>34</v>
      </c>
      <c r="N133" s="1" t="s">
        <v>34</v>
      </c>
      <c r="O133" s="1" t="s">
        <v>34</v>
      </c>
      <c r="P133" s="1" t="s">
        <v>34</v>
      </c>
      <c r="Q133" s="1" t="s">
        <v>34</v>
      </c>
    </row>
    <row r="134" spans="1:17" x14ac:dyDescent="0.25">
      <c r="A134" s="6" t="s">
        <v>586</v>
      </c>
      <c r="B134" s="1" t="s">
        <v>587</v>
      </c>
      <c r="C134" s="7">
        <v>38.609581971737903</v>
      </c>
      <c r="D134" s="7">
        <v>8.4039041965185906</v>
      </c>
      <c r="E134" s="12" t="s">
        <v>9887</v>
      </c>
      <c r="F134" s="8" t="s">
        <v>9887</v>
      </c>
      <c r="G134" s="7" t="s">
        <v>9886</v>
      </c>
      <c r="H134" s="7" t="s">
        <v>9886</v>
      </c>
      <c r="I134" s="7">
        <v>1.5761962164916901</v>
      </c>
      <c r="J134" s="9">
        <v>2.5843282310838499E-6</v>
      </c>
      <c r="K134" s="1" t="s">
        <v>588</v>
      </c>
      <c r="L134" s="1" t="s">
        <v>34</v>
      </c>
      <c r="M134" s="1" t="s">
        <v>34</v>
      </c>
      <c r="N134" s="1" t="s">
        <v>589</v>
      </c>
      <c r="O134" s="1" t="s">
        <v>590</v>
      </c>
      <c r="P134" s="1" t="s">
        <v>43</v>
      </c>
      <c r="Q134" s="1" t="s">
        <v>43</v>
      </c>
    </row>
    <row r="135" spans="1:17" x14ac:dyDescent="0.25">
      <c r="A135" s="6" t="s">
        <v>591</v>
      </c>
      <c r="B135" s="1" t="s">
        <v>592</v>
      </c>
      <c r="C135" s="7">
        <v>87.587806143426903</v>
      </c>
      <c r="D135" s="7">
        <v>8.3652809943956292</v>
      </c>
      <c r="E135" s="12" t="s">
        <v>9887</v>
      </c>
      <c r="F135" s="8" t="s">
        <v>9887</v>
      </c>
      <c r="G135" s="7" t="s">
        <v>9886</v>
      </c>
      <c r="H135" s="7" t="s">
        <v>9886</v>
      </c>
      <c r="I135" s="7">
        <v>1.46274916212137</v>
      </c>
      <c r="J135" s="9">
        <v>3.4474781187538299E-7</v>
      </c>
      <c r="K135" s="1" t="s">
        <v>594</v>
      </c>
      <c r="L135" s="1" t="s">
        <v>8954</v>
      </c>
      <c r="M135" s="1" t="s">
        <v>593</v>
      </c>
      <c r="N135" s="1" t="s">
        <v>595</v>
      </c>
      <c r="O135" s="1" t="s">
        <v>596</v>
      </c>
      <c r="P135" s="1" t="s">
        <v>597</v>
      </c>
      <c r="Q135" s="1" t="s">
        <v>598</v>
      </c>
    </row>
    <row r="136" spans="1:17" x14ac:dyDescent="0.25">
      <c r="A136" s="6" t="s">
        <v>599</v>
      </c>
      <c r="B136" s="1" t="s">
        <v>600</v>
      </c>
      <c r="C136" s="7">
        <v>132.45316093106601</v>
      </c>
      <c r="D136" s="7">
        <v>8.3648022557049693</v>
      </c>
      <c r="E136" s="12" t="s">
        <v>9887</v>
      </c>
      <c r="F136" s="8" t="s">
        <v>9887</v>
      </c>
      <c r="G136" s="7" t="s">
        <v>9886</v>
      </c>
      <c r="H136" s="7" t="s">
        <v>9886</v>
      </c>
      <c r="I136" s="7">
        <v>1.0964671518375999</v>
      </c>
      <c r="J136" s="9">
        <v>1.90348492333255E-12</v>
      </c>
      <c r="K136" s="1" t="s">
        <v>22</v>
      </c>
      <c r="L136" s="1" t="s">
        <v>8955</v>
      </c>
      <c r="M136" s="1" t="s">
        <v>601</v>
      </c>
      <c r="N136" s="1" t="s">
        <v>34</v>
      </c>
      <c r="O136" s="1" t="s">
        <v>34</v>
      </c>
      <c r="P136" s="1" t="s">
        <v>38</v>
      </c>
      <c r="Q136" s="1" t="s">
        <v>38</v>
      </c>
    </row>
    <row r="137" spans="1:17" x14ac:dyDescent="0.25">
      <c r="A137" s="6" t="s">
        <v>602</v>
      </c>
      <c r="B137" s="1" t="s">
        <v>603</v>
      </c>
      <c r="C137" s="7">
        <v>28.567347109240501</v>
      </c>
      <c r="D137" s="7">
        <v>8.3099931727535701</v>
      </c>
      <c r="E137" s="12" t="s">
        <v>9887</v>
      </c>
      <c r="F137" s="8" t="s">
        <v>9887</v>
      </c>
      <c r="G137" s="7" t="s">
        <v>9886</v>
      </c>
      <c r="H137" s="7" t="s">
        <v>9886</v>
      </c>
      <c r="I137" s="7">
        <v>1.61610900529388</v>
      </c>
      <c r="J137" s="9">
        <v>6.8132594711612604E-6</v>
      </c>
      <c r="K137" s="1" t="s">
        <v>605</v>
      </c>
      <c r="L137" s="1" t="s">
        <v>8956</v>
      </c>
      <c r="M137" s="1" t="s">
        <v>604</v>
      </c>
      <c r="N137" s="1" t="s">
        <v>606</v>
      </c>
      <c r="O137" s="1" t="s">
        <v>607</v>
      </c>
      <c r="P137" s="1" t="s">
        <v>608</v>
      </c>
      <c r="Q137" s="1" t="s">
        <v>609</v>
      </c>
    </row>
    <row r="138" spans="1:17" x14ac:dyDescent="0.25">
      <c r="A138" s="6" t="s">
        <v>610</v>
      </c>
      <c r="B138" s="1" t="s">
        <v>611</v>
      </c>
      <c r="C138" s="7">
        <v>23.866235247038901</v>
      </c>
      <c r="D138" s="7">
        <v>8.2956996602947903</v>
      </c>
      <c r="E138" s="12" t="s">
        <v>9887</v>
      </c>
      <c r="F138" s="8" t="s">
        <v>9887</v>
      </c>
      <c r="G138" s="7" t="s">
        <v>9886</v>
      </c>
      <c r="H138" s="7" t="s">
        <v>9886</v>
      </c>
      <c r="I138" s="7">
        <v>1.6557445127063899</v>
      </c>
      <c r="J138" s="9">
        <v>1.2904385425708101E-5</v>
      </c>
      <c r="K138" s="1" t="s">
        <v>277</v>
      </c>
      <c r="L138" s="1" t="s">
        <v>34</v>
      </c>
      <c r="M138" s="1" t="s">
        <v>34</v>
      </c>
      <c r="N138" s="1" t="s">
        <v>108</v>
      </c>
      <c r="O138" s="1" t="s">
        <v>109</v>
      </c>
      <c r="P138" s="1" t="s">
        <v>38</v>
      </c>
      <c r="Q138" s="1" t="s">
        <v>38</v>
      </c>
    </row>
    <row r="139" spans="1:17" x14ac:dyDescent="0.25">
      <c r="A139" s="6" t="s">
        <v>612</v>
      </c>
      <c r="B139" s="1" t="s">
        <v>613</v>
      </c>
      <c r="C139" s="7">
        <v>22.3877584666945</v>
      </c>
      <c r="D139" s="7">
        <v>8.2571513181623004</v>
      </c>
      <c r="E139" s="12" t="s">
        <v>9887</v>
      </c>
      <c r="F139" s="8" t="s">
        <v>9887</v>
      </c>
      <c r="G139" s="7" t="s">
        <v>9886</v>
      </c>
      <c r="H139" s="7" t="s">
        <v>9886</v>
      </c>
      <c r="I139" s="7">
        <v>1.6580027618092199</v>
      </c>
      <c r="J139" s="9">
        <v>1.4907587545694101E-5</v>
      </c>
      <c r="K139" s="1" t="s">
        <v>22</v>
      </c>
      <c r="L139" s="1" t="s">
        <v>34</v>
      </c>
      <c r="M139" s="1" t="s">
        <v>34</v>
      </c>
      <c r="N139" s="1" t="s">
        <v>34</v>
      </c>
      <c r="O139" s="1" t="s">
        <v>34</v>
      </c>
      <c r="P139" s="1" t="s">
        <v>38</v>
      </c>
      <c r="Q139" s="1" t="s">
        <v>38</v>
      </c>
    </row>
    <row r="140" spans="1:17" x14ac:dyDescent="0.25">
      <c r="A140" s="6" t="s">
        <v>614</v>
      </c>
      <c r="B140" s="1" t="s">
        <v>615</v>
      </c>
      <c r="C140" s="7">
        <v>66.763816259610493</v>
      </c>
      <c r="D140" s="7">
        <v>8.2227060253986703</v>
      </c>
      <c r="E140" s="12" t="s">
        <v>9887</v>
      </c>
      <c r="F140" s="8" t="s">
        <v>9887</v>
      </c>
      <c r="G140" s="7" t="s">
        <v>9886</v>
      </c>
      <c r="H140" s="7" t="s">
        <v>9886</v>
      </c>
      <c r="I140" s="7">
        <v>1.482757236593</v>
      </c>
      <c r="J140" s="9">
        <v>8.7230611455459603E-7</v>
      </c>
      <c r="K140" s="1" t="s">
        <v>616</v>
      </c>
      <c r="L140" s="1" t="s">
        <v>34</v>
      </c>
      <c r="M140" s="1" t="s">
        <v>34</v>
      </c>
      <c r="N140" s="1" t="s">
        <v>617</v>
      </c>
      <c r="O140" s="1" t="s">
        <v>618</v>
      </c>
      <c r="P140" s="1" t="s">
        <v>38</v>
      </c>
      <c r="Q140" s="1" t="s">
        <v>38</v>
      </c>
    </row>
    <row r="141" spans="1:17" x14ac:dyDescent="0.25">
      <c r="A141" s="6" t="s">
        <v>619</v>
      </c>
      <c r="B141" s="1" t="s">
        <v>620</v>
      </c>
      <c r="C141" s="7">
        <v>68.453586989807505</v>
      </c>
      <c r="D141" s="7">
        <v>8.2218535348609798</v>
      </c>
      <c r="E141" s="12" t="s">
        <v>9887</v>
      </c>
      <c r="F141" s="8" t="s">
        <v>9887</v>
      </c>
      <c r="G141" s="7" t="s">
        <v>9886</v>
      </c>
      <c r="H141" s="7" t="s">
        <v>9886</v>
      </c>
      <c r="I141" s="7">
        <v>1.4903664701042101</v>
      </c>
      <c r="J141" s="9">
        <v>1.0150513112885201E-6</v>
      </c>
      <c r="K141" s="1" t="s">
        <v>22</v>
      </c>
      <c r="L141" s="1" t="s">
        <v>34</v>
      </c>
      <c r="M141" s="1" t="s">
        <v>34</v>
      </c>
      <c r="N141" s="1" t="s">
        <v>262</v>
      </c>
      <c r="O141" s="1" t="s">
        <v>263</v>
      </c>
      <c r="P141" s="1" t="s">
        <v>38</v>
      </c>
      <c r="Q141" s="1" t="s">
        <v>38</v>
      </c>
    </row>
    <row r="142" spans="1:17" x14ac:dyDescent="0.25">
      <c r="A142" s="6" t="s">
        <v>621</v>
      </c>
      <c r="B142" s="1" t="s">
        <v>622</v>
      </c>
      <c r="C142" s="7">
        <v>72.3235754463132</v>
      </c>
      <c r="D142" s="7">
        <v>8.2045115665387307</v>
      </c>
      <c r="E142" s="12" t="s">
        <v>9887</v>
      </c>
      <c r="F142" s="8" t="s">
        <v>9887</v>
      </c>
      <c r="G142" s="7" t="s">
        <v>9886</v>
      </c>
      <c r="H142" s="7" t="s">
        <v>9886</v>
      </c>
      <c r="I142" s="7">
        <v>1.47604484840769</v>
      </c>
      <c r="J142" s="9">
        <v>8.1242268995395495E-7</v>
      </c>
      <c r="K142" s="1" t="s">
        <v>624</v>
      </c>
      <c r="L142" s="1" t="s">
        <v>8957</v>
      </c>
      <c r="M142" s="1" t="s">
        <v>623</v>
      </c>
      <c r="N142" s="1" t="s">
        <v>625</v>
      </c>
      <c r="O142" s="1" t="s">
        <v>626</v>
      </c>
      <c r="P142" s="1" t="s">
        <v>625</v>
      </c>
      <c r="Q142" s="1" t="s">
        <v>626</v>
      </c>
    </row>
    <row r="143" spans="1:17" x14ac:dyDescent="0.25">
      <c r="A143" s="6" t="s">
        <v>627</v>
      </c>
      <c r="B143" s="1" t="s">
        <v>628</v>
      </c>
      <c r="C143" s="7">
        <v>29.775049735799001</v>
      </c>
      <c r="D143" s="7">
        <v>8.1923231411769297</v>
      </c>
      <c r="E143" s="12" t="s">
        <v>9887</v>
      </c>
      <c r="F143" s="8" t="s">
        <v>9887</v>
      </c>
      <c r="G143" s="7" t="s">
        <v>9886</v>
      </c>
      <c r="H143" s="7" t="s">
        <v>9886</v>
      </c>
      <c r="I143" s="7">
        <v>1.61074959198681</v>
      </c>
      <c r="J143" s="9">
        <v>8.9831650488513902E-6</v>
      </c>
      <c r="K143" s="1" t="s">
        <v>22</v>
      </c>
      <c r="L143" s="1" t="s">
        <v>34</v>
      </c>
      <c r="M143" s="1" t="s">
        <v>34</v>
      </c>
      <c r="N143" s="1" t="s">
        <v>34</v>
      </c>
      <c r="O143" s="1" t="s">
        <v>34</v>
      </c>
      <c r="P143" s="1" t="s">
        <v>43</v>
      </c>
      <c r="Q143" s="1" t="s">
        <v>43</v>
      </c>
    </row>
    <row r="144" spans="1:17" x14ac:dyDescent="0.25">
      <c r="A144" s="6" t="s">
        <v>629</v>
      </c>
      <c r="B144" s="1" t="s">
        <v>630</v>
      </c>
      <c r="C144" s="7">
        <v>28.789482179487798</v>
      </c>
      <c r="D144" s="7">
        <v>8.1912980828907394</v>
      </c>
      <c r="E144" s="12" t="s">
        <v>9887</v>
      </c>
      <c r="F144" s="8" t="s">
        <v>9887</v>
      </c>
      <c r="G144" s="7" t="s">
        <v>9886</v>
      </c>
      <c r="H144" s="7" t="s">
        <v>9886</v>
      </c>
      <c r="I144" s="7">
        <v>1.6050150700980099</v>
      </c>
      <c r="J144" s="9">
        <v>8.2431282254309806E-6</v>
      </c>
      <c r="K144" s="1" t="s">
        <v>34</v>
      </c>
      <c r="L144" s="1" t="s">
        <v>34</v>
      </c>
      <c r="M144" s="1" t="s">
        <v>34</v>
      </c>
      <c r="N144" s="1" t="s">
        <v>34</v>
      </c>
      <c r="O144" s="1" t="s">
        <v>34</v>
      </c>
      <c r="P144" s="1" t="s">
        <v>34</v>
      </c>
      <c r="Q144" s="1" t="s">
        <v>34</v>
      </c>
    </row>
    <row r="145" spans="1:17" x14ac:dyDescent="0.25">
      <c r="A145" s="6" t="s">
        <v>631</v>
      </c>
      <c r="B145" s="1" t="s">
        <v>632</v>
      </c>
      <c r="C145" s="7">
        <v>23.6601681569264</v>
      </c>
      <c r="D145" s="7">
        <v>8.1904252402810798</v>
      </c>
      <c r="E145" s="12" t="s">
        <v>9887</v>
      </c>
      <c r="F145" s="8" t="s">
        <v>9887</v>
      </c>
      <c r="G145" s="7" t="s">
        <v>9886</v>
      </c>
      <c r="H145" s="7" t="s">
        <v>9886</v>
      </c>
      <c r="I145" s="7">
        <v>1.6477887315575299</v>
      </c>
      <c r="J145" s="9">
        <v>1.5569581321101001E-5</v>
      </c>
      <c r="K145" s="1" t="s">
        <v>633</v>
      </c>
      <c r="L145" s="1" t="s">
        <v>34</v>
      </c>
      <c r="M145" s="1" t="s">
        <v>34</v>
      </c>
      <c r="N145" s="1" t="s">
        <v>634</v>
      </c>
      <c r="O145" s="1" t="s">
        <v>635</v>
      </c>
      <c r="P145" s="1" t="s">
        <v>38</v>
      </c>
      <c r="Q145" s="1" t="s">
        <v>38</v>
      </c>
    </row>
    <row r="146" spans="1:17" x14ac:dyDescent="0.25">
      <c r="A146" s="6" t="s">
        <v>636</v>
      </c>
      <c r="B146" s="1" t="s">
        <v>637</v>
      </c>
      <c r="C146" s="7">
        <v>22.1033258844007</v>
      </c>
      <c r="D146" s="7">
        <v>8.1766710752767295</v>
      </c>
      <c r="E146" s="12" t="s">
        <v>9887</v>
      </c>
      <c r="F146" s="8" t="s">
        <v>9887</v>
      </c>
      <c r="G146" s="7" t="s">
        <v>9886</v>
      </c>
      <c r="H146" s="7" t="s">
        <v>9886</v>
      </c>
      <c r="I146" s="7">
        <v>1.6541337790019599</v>
      </c>
      <c r="J146" s="9">
        <v>1.7704738623989901E-5</v>
      </c>
      <c r="K146" s="1" t="s">
        <v>639</v>
      </c>
      <c r="L146" s="1" t="s">
        <v>8958</v>
      </c>
      <c r="M146" s="1" t="s">
        <v>638</v>
      </c>
      <c r="N146" s="1" t="s">
        <v>34</v>
      </c>
      <c r="O146" s="1" t="s">
        <v>34</v>
      </c>
      <c r="P146" s="1" t="s">
        <v>38</v>
      </c>
      <c r="Q146" s="1" t="s">
        <v>38</v>
      </c>
    </row>
    <row r="147" spans="1:17" x14ac:dyDescent="0.25">
      <c r="A147" s="6" t="s">
        <v>640</v>
      </c>
      <c r="B147" s="1" t="s">
        <v>641</v>
      </c>
      <c r="C147" s="7">
        <v>66.928025240004501</v>
      </c>
      <c r="D147" s="7">
        <v>8.1170340540378305</v>
      </c>
      <c r="E147" s="12" t="s">
        <v>9887</v>
      </c>
      <c r="F147" s="8" t="s">
        <v>9887</v>
      </c>
      <c r="G147" s="7" t="s">
        <v>9886</v>
      </c>
      <c r="H147" s="7" t="s">
        <v>9886</v>
      </c>
      <c r="I147" s="7">
        <v>1.4823626003781001</v>
      </c>
      <c r="J147" s="9">
        <v>1.25384480111592E-6</v>
      </c>
      <c r="K147" s="1" t="s">
        <v>643</v>
      </c>
      <c r="L147" s="1" t="s">
        <v>8959</v>
      </c>
      <c r="M147" s="1" t="s">
        <v>642</v>
      </c>
      <c r="N147" s="1" t="s">
        <v>644</v>
      </c>
      <c r="O147" s="1" t="s">
        <v>645</v>
      </c>
      <c r="P147" s="1" t="s">
        <v>646</v>
      </c>
      <c r="Q147" s="1" t="s">
        <v>647</v>
      </c>
    </row>
    <row r="148" spans="1:17" x14ac:dyDescent="0.25">
      <c r="A148" s="6" t="s">
        <v>648</v>
      </c>
      <c r="B148" s="1" t="s">
        <v>649</v>
      </c>
      <c r="C148" s="7">
        <v>21.111133513221699</v>
      </c>
      <c r="D148" s="7">
        <v>8.1069613368445097</v>
      </c>
      <c r="E148" s="12" t="s">
        <v>9887</v>
      </c>
      <c r="F148" s="8" t="s">
        <v>9887</v>
      </c>
      <c r="G148" s="7" t="s">
        <v>9886</v>
      </c>
      <c r="H148" s="7" t="s">
        <v>9886</v>
      </c>
      <c r="I148" s="7">
        <v>1.67261055740149</v>
      </c>
      <c r="J148" s="9">
        <v>2.7752001959879099E-5</v>
      </c>
      <c r="K148" s="1" t="s">
        <v>650</v>
      </c>
      <c r="L148" s="1" t="s">
        <v>34</v>
      </c>
      <c r="M148" s="1" t="s">
        <v>34</v>
      </c>
      <c r="N148" s="1" t="s">
        <v>651</v>
      </c>
      <c r="O148" s="1" t="s">
        <v>652</v>
      </c>
      <c r="P148" s="1" t="s">
        <v>38</v>
      </c>
      <c r="Q148" s="1" t="s">
        <v>38</v>
      </c>
    </row>
    <row r="149" spans="1:17" x14ac:dyDescent="0.25">
      <c r="A149" s="6" t="s">
        <v>653</v>
      </c>
      <c r="B149" s="1" t="s">
        <v>654</v>
      </c>
      <c r="C149" s="7">
        <v>19.038116391498299</v>
      </c>
      <c r="D149" s="7">
        <v>8.0631049280681193</v>
      </c>
      <c r="E149" s="12" t="s">
        <v>9887</v>
      </c>
      <c r="F149" s="8" t="s">
        <v>9887</v>
      </c>
      <c r="G149" s="7" t="s">
        <v>9886</v>
      </c>
      <c r="H149" s="7" t="s">
        <v>9886</v>
      </c>
      <c r="I149" s="7">
        <v>1.69743078612551</v>
      </c>
      <c r="J149" s="9">
        <v>4.3353332231951297E-5</v>
      </c>
      <c r="K149" s="1" t="s">
        <v>655</v>
      </c>
      <c r="L149" s="1" t="s">
        <v>34</v>
      </c>
      <c r="M149" s="1" t="s">
        <v>34</v>
      </c>
      <c r="N149" s="1" t="s">
        <v>656</v>
      </c>
      <c r="O149" s="1" t="s">
        <v>657</v>
      </c>
      <c r="P149" s="1" t="s">
        <v>38</v>
      </c>
      <c r="Q149" s="1" t="s">
        <v>38</v>
      </c>
    </row>
    <row r="150" spans="1:17" x14ac:dyDescent="0.25">
      <c r="A150" s="6" t="s">
        <v>658</v>
      </c>
      <c r="B150" s="1" t="s">
        <v>659</v>
      </c>
      <c r="C150" s="7">
        <v>648.06084799452799</v>
      </c>
      <c r="D150" s="7">
        <v>8.0157136285261306</v>
      </c>
      <c r="E150" s="12" t="s">
        <v>9887</v>
      </c>
      <c r="F150" s="8" t="s">
        <v>9887</v>
      </c>
      <c r="G150" s="7" t="s">
        <v>9886</v>
      </c>
      <c r="H150" s="7" t="s">
        <v>9886</v>
      </c>
      <c r="I150" s="7">
        <v>0.50670072753628104</v>
      </c>
      <c r="J150" s="9">
        <v>3.6743326475523699E-53</v>
      </c>
      <c r="K150" s="1" t="s">
        <v>660</v>
      </c>
      <c r="L150" s="1" t="s">
        <v>34</v>
      </c>
      <c r="M150" s="1" t="s">
        <v>34</v>
      </c>
      <c r="N150" s="1" t="s">
        <v>34</v>
      </c>
      <c r="O150" s="1" t="s">
        <v>34</v>
      </c>
      <c r="P150" s="1" t="s">
        <v>38</v>
      </c>
      <c r="Q150" s="1" t="s">
        <v>38</v>
      </c>
    </row>
    <row r="151" spans="1:17" x14ac:dyDescent="0.25">
      <c r="A151" s="6" t="s">
        <v>661</v>
      </c>
      <c r="B151" s="1" t="s">
        <v>662</v>
      </c>
      <c r="C151" s="7">
        <v>70.392019911866001</v>
      </c>
      <c r="D151" s="7">
        <v>7.9890809326665302</v>
      </c>
      <c r="E151" s="12" t="s">
        <v>9887</v>
      </c>
      <c r="F151" s="8" t="s">
        <v>9887</v>
      </c>
      <c r="G151" s="7" t="s">
        <v>9886</v>
      </c>
      <c r="H151" s="7" t="s">
        <v>9886</v>
      </c>
      <c r="I151" s="7">
        <v>1.4788131982355299</v>
      </c>
      <c r="J151" s="9">
        <v>1.79848226425601E-6</v>
      </c>
      <c r="K151" s="1" t="s">
        <v>664</v>
      </c>
      <c r="L151" s="1" t="s">
        <v>8960</v>
      </c>
      <c r="M151" s="1" t="s">
        <v>663</v>
      </c>
      <c r="N151" s="1" t="s">
        <v>665</v>
      </c>
      <c r="O151" s="1" t="s">
        <v>666</v>
      </c>
      <c r="P151" s="1" t="s">
        <v>410</v>
      </c>
      <c r="Q151" s="1" t="s">
        <v>411</v>
      </c>
    </row>
    <row r="152" spans="1:17" x14ac:dyDescent="0.25">
      <c r="A152" s="6" t="s">
        <v>667</v>
      </c>
      <c r="B152" s="1" t="s">
        <v>668</v>
      </c>
      <c r="C152" s="7">
        <v>23.616875287748201</v>
      </c>
      <c r="D152" s="7">
        <v>7.9720293380240896</v>
      </c>
      <c r="E152" s="12" t="s">
        <v>9887</v>
      </c>
      <c r="F152" s="8" t="s">
        <v>9887</v>
      </c>
      <c r="G152" s="7" t="s">
        <v>9886</v>
      </c>
      <c r="H152" s="7" t="s">
        <v>9886</v>
      </c>
      <c r="I152" s="7">
        <v>1.6732663047149801</v>
      </c>
      <c r="J152" s="9">
        <v>4.05693203799695E-5</v>
      </c>
      <c r="K152" s="1" t="s">
        <v>669</v>
      </c>
      <c r="L152" s="1" t="s">
        <v>9415</v>
      </c>
      <c r="M152" s="1" t="s">
        <v>9416</v>
      </c>
      <c r="N152" s="1" t="s">
        <v>90</v>
      </c>
      <c r="O152" s="1" t="s">
        <v>91</v>
      </c>
      <c r="P152" s="1" t="s">
        <v>25</v>
      </c>
      <c r="Q152" s="1" t="s">
        <v>26</v>
      </c>
    </row>
    <row r="153" spans="1:17" x14ac:dyDescent="0.25">
      <c r="A153" s="6" t="s">
        <v>670</v>
      </c>
      <c r="B153" s="1" t="s">
        <v>671</v>
      </c>
      <c r="C153" s="7">
        <v>26.008598405221498</v>
      </c>
      <c r="D153" s="7">
        <v>7.9570237400197099</v>
      </c>
      <c r="E153" s="12" t="s">
        <v>9887</v>
      </c>
      <c r="F153" s="8" t="s">
        <v>9887</v>
      </c>
      <c r="G153" s="7" t="s">
        <v>9886</v>
      </c>
      <c r="H153" s="7" t="s">
        <v>9886</v>
      </c>
      <c r="I153" s="7">
        <v>1.64213569281768</v>
      </c>
      <c r="J153" s="9">
        <v>2.7915001590534599E-5</v>
      </c>
      <c r="K153" s="1" t="s">
        <v>673</v>
      </c>
      <c r="L153" s="1" t="s">
        <v>8961</v>
      </c>
      <c r="M153" s="1" t="s">
        <v>672</v>
      </c>
      <c r="N153" s="1" t="s">
        <v>674</v>
      </c>
      <c r="O153" s="1" t="s">
        <v>675</v>
      </c>
      <c r="P153" s="1" t="s">
        <v>38</v>
      </c>
      <c r="Q153" s="1" t="s">
        <v>38</v>
      </c>
    </row>
    <row r="154" spans="1:17" x14ac:dyDescent="0.25">
      <c r="A154" s="6" t="s">
        <v>676</v>
      </c>
      <c r="B154" s="1" t="s">
        <v>677</v>
      </c>
      <c r="C154" s="7">
        <v>16.555890651255101</v>
      </c>
      <c r="D154" s="7">
        <v>7.9542738567489399</v>
      </c>
      <c r="E154" s="12" t="s">
        <v>9887</v>
      </c>
      <c r="F154" s="8" t="s">
        <v>9887</v>
      </c>
      <c r="G154" s="7" t="s">
        <v>9886</v>
      </c>
      <c r="H154" s="7" t="s">
        <v>9886</v>
      </c>
      <c r="I154" s="7">
        <v>1.72427968387536</v>
      </c>
      <c r="J154" s="9">
        <v>7.9798778204907996E-5</v>
      </c>
      <c r="K154" s="1" t="s">
        <v>679</v>
      </c>
      <c r="L154" s="1" t="s">
        <v>8962</v>
      </c>
      <c r="M154" s="1" t="s">
        <v>678</v>
      </c>
      <c r="N154" s="1" t="s">
        <v>680</v>
      </c>
      <c r="O154" s="1" t="s">
        <v>681</v>
      </c>
      <c r="P154" s="1" t="s">
        <v>38</v>
      </c>
      <c r="Q154" s="1" t="s">
        <v>38</v>
      </c>
    </row>
    <row r="155" spans="1:17" x14ac:dyDescent="0.25">
      <c r="A155" s="6" t="s">
        <v>682</v>
      </c>
      <c r="B155" s="1" t="s">
        <v>683</v>
      </c>
      <c r="C155" s="7">
        <v>20.7771130195014</v>
      </c>
      <c r="D155" s="7">
        <v>7.9532387482229501</v>
      </c>
      <c r="E155" s="12" t="s">
        <v>9887</v>
      </c>
      <c r="F155" s="8" t="s">
        <v>9887</v>
      </c>
      <c r="G155" s="7" t="s">
        <v>9886</v>
      </c>
      <c r="H155" s="7" t="s">
        <v>9886</v>
      </c>
      <c r="I155" s="7">
        <v>1.6719239488697699</v>
      </c>
      <c r="J155" s="9">
        <v>4.2007494639390502E-5</v>
      </c>
      <c r="K155" s="1" t="s">
        <v>685</v>
      </c>
      <c r="L155" s="1" t="s">
        <v>8963</v>
      </c>
      <c r="M155" s="1" t="s">
        <v>684</v>
      </c>
      <c r="N155" s="1" t="s">
        <v>686</v>
      </c>
      <c r="O155" s="1" t="s">
        <v>687</v>
      </c>
      <c r="P155" s="1" t="s">
        <v>38</v>
      </c>
      <c r="Q155" s="1" t="s">
        <v>38</v>
      </c>
    </row>
    <row r="156" spans="1:17" x14ac:dyDescent="0.25">
      <c r="A156" s="6" t="s">
        <v>688</v>
      </c>
      <c r="B156" s="1" t="s">
        <v>689</v>
      </c>
      <c r="C156" s="7">
        <v>153.07014039127901</v>
      </c>
      <c r="D156" s="7">
        <v>7.9467899421495698</v>
      </c>
      <c r="E156" s="12" t="s">
        <v>9887</v>
      </c>
      <c r="F156" s="8" t="s">
        <v>9887</v>
      </c>
      <c r="G156" s="7" t="s">
        <v>9886</v>
      </c>
      <c r="H156" s="7" t="s">
        <v>9886</v>
      </c>
      <c r="I156" s="7">
        <v>0.93663331324052002</v>
      </c>
      <c r="J156" s="9">
        <v>2.6231429246699502E-15</v>
      </c>
      <c r="K156" s="1" t="s">
        <v>691</v>
      </c>
      <c r="L156" s="1" t="s">
        <v>8964</v>
      </c>
      <c r="M156" s="1" t="s">
        <v>690</v>
      </c>
      <c r="N156" s="1" t="s">
        <v>692</v>
      </c>
      <c r="O156" s="1" t="s">
        <v>693</v>
      </c>
      <c r="P156" s="1" t="s">
        <v>38</v>
      </c>
      <c r="Q156" s="1" t="s">
        <v>38</v>
      </c>
    </row>
    <row r="157" spans="1:17" x14ac:dyDescent="0.25">
      <c r="A157" s="6" t="s">
        <v>694</v>
      </c>
      <c r="B157" s="1" t="s">
        <v>695</v>
      </c>
      <c r="C157" s="7">
        <v>455.593665556345</v>
      </c>
      <c r="D157" s="7">
        <v>7.91315228332979</v>
      </c>
      <c r="E157" s="12" t="s">
        <v>9887</v>
      </c>
      <c r="F157" s="8" t="s">
        <v>9887</v>
      </c>
      <c r="G157" s="7" t="s">
        <v>9886</v>
      </c>
      <c r="H157" s="7" t="s">
        <v>9886</v>
      </c>
      <c r="I157" s="7">
        <v>0.59702917917592002</v>
      </c>
      <c r="J157" s="9">
        <v>3.1936628063055598E-37</v>
      </c>
      <c r="K157" s="1" t="s">
        <v>22</v>
      </c>
      <c r="L157" s="1" t="s">
        <v>8965</v>
      </c>
      <c r="M157" s="1" t="s">
        <v>696</v>
      </c>
      <c r="N157" s="1" t="s">
        <v>36</v>
      </c>
      <c r="O157" s="1" t="s">
        <v>37</v>
      </c>
      <c r="P157" s="1" t="s">
        <v>697</v>
      </c>
      <c r="Q157" s="1" t="s">
        <v>698</v>
      </c>
    </row>
    <row r="158" spans="1:17" x14ac:dyDescent="0.25">
      <c r="A158" s="6" t="s">
        <v>699</v>
      </c>
      <c r="B158" s="1" t="s">
        <v>700</v>
      </c>
      <c r="C158" s="7">
        <v>18.929477105776801</v>
      </c>
      <c r="D158" s="7">
        <v>7.9084985324789603</v>
      </c>
      <c r="E158" s="12" t="s">
        <v>9887</v>
      </c>
      <c r="F158" s="8" t="s">
        <v>9887</v>
      </c>
      <c r="G158" s="7" t="s">
        <v>9886</v>
      </c>
      <c r="H158" s="7" t="s">
        <v>9886</v>
      </c>
      <c r="I158" s="7">
        <v>1.69983828341287</v>
      </c>
      <c r="J158" s="9">
        <v>6.7214498521733101E-5</v>
      </c>
      <c r="K158" s="1" t="s">
        <v>701</v>
      </c>
      <c r="L158" s="1" t="s">
        <v>34</v>
      </c>
      <c r="M158" s="1" t="s">
        <v>34</v>
      </c>
      <c r="N158" s="1" t="s">
        <v>702</v>
      </c>
      <c r="O158" s="1" t="s">
        <v>703</v>
      </c>
      <c r="P158" s="1" t="s">
        <v>38</v>
      </c>
      <c r="Q158" s="1" t="s">
        <v>38</v>
      </c>
    </row>
    <row r="159" spans="1:17" x14ac:dyDescent="0.25">
      <c r="A159" s="6" t="s">
        <v>704</v>
      </c>
      <c r="B159" s="1" t="s">
        <v>705</v>
      </c>
      <c r="C159" s="7">
        <v>28.9987234128651</v>
      </c>
      <c r="D159" s="7">
        <v>7.90702567553876</v>
      </c>
      <c r="E159" s="12" t="s">
        <v>9887</v>
      </c>
      <c r="F159" s="8" t="s">
        <v>9887</v>
      </c>
      <c r="G159" s="7" t="s">
        <v>9886</v>
      </c>
      <c r="H159" s="7" t="s">
        <v>9886</v>
      </c>
      <c r="I159" s="7">
        <v>1.6131745894540801</v>
      </c>
      <c r="J159" s="9">
        <v>2.1573155736974201E-5</v>
      </c>
      <c r="K159" s="1" t="s">
        <v>707</v>
      </c>
      <c r="L159" s="1" t="s">
        <v>8966</v>
      </c>
      <c r="M159" s="1" t="s">
        <v>706</v>
      </c>
      <c r="N159" s="1" t="s">
        <v>708</v>
      </c>
      <c r="O159" s="1" t="s">
        <v>709</v>
      </c>
      <c r="P159" s="1" t="s">
        <v>710</v>
      </c>
      <c r="Q159" s="1" t="s">
        <v>711</v>
      </c>
    </row>
    <row r="160" spans="1:17" x14ac:dyDescent="0.25">
      <c r="A160" s="6" t="s">
        <v>712</v>
      </c>
      <c r="B160" s="1" t="s">
        <v>713</v>
      </c>
      <c r="C160" s="7">
        <v>31.229272880036799</v>
      </c>
      <c r="D160" s="7">
        <v>7.8742343976712998</v>
      </c>
      <c r="E160" s="12" t="s">
        <v>9887</v>
      </c>
      <c r="F160" s="8" t="s">
        <v>9887</v>
      </c>
      <c r="G160" s="7" t="s">
        <v>9886</v>
      </c>
      <c r="H160" s="7" t="s">
        <v>9886</v>
      </c>
      <c r="I160" s="7">
        <v>1.6396443946338699</v>
      </c>
      <c r="J160" s="9">
        <v>3.4175270593593299E-5</v>
      </c>
      <c r="K160" s="1" t="s">
        <v>715</v>
      </c>
      <c r="L160" s="1" t="s">
        <v>8967</v>
      </c>
      <c r="M160" s="1" t="s">
        <v>714</v>
      </c>
      <c r="N160" s="1" t="s">
        <v>716</v>
      </c>
      <c r="O160" s="1" t="s">
        <v>717</v>
      </c>
      <c r="P160" s="1" t="s">
        <v>718</v>
      </c>
      <c r="Q160" s="1" t="s">
        <v>719</v>
      </c>
    </row>
    <row r="161" spans="1:17" x14ac:dyDescent="0.25">
      <c r="A161" s="6" t="s">
        <v>720</v>
      </c>
      <c r="B161" s="1" t="s">
        <v>721</v>
      </c>
      <c r="C161" s="7">
        <v>21.021460848201599</v>
      </c>
      <c r="D161" s="7">
        <v>7.8739027123692598</v>
      </c>
      <c r="E161" s="12" t="s">
        <v>9887</v>
      </c>
      <c r="F161" s="8" t="s">
        <v>9887</v>
      </c>
      <c r="G161" s="7" t="s">
        <v>9886</v>
      </c>
      <c r="H161" s="7" t="s">
        <v>9886</v>
      </c>
      <c r="I161" s="7">
        <v>1.69414409665313</v>
      </c>
      <c r="J161" s="9">
        <v>6.8729033860548899E-5</v>
      </c>
      <c r="K161" s="1" t="s">
        <v>723</v>
      </c>
      <c r="L161" s="1" t="s">
        <v>8968</v>
      </c>
      <c r="M161" s="1" t="s">
        <v>722</v>
      </c>
      <c r="N161" s="1" t="s">
        <v>724</v>
      </c>
      <c r="O161" s="1" t="s">
        <v>725</v>
      </c>
      <c r="P161" s="1" t="s">
        <v>38</v>
      </c>
      <c r="Q161" s="1" t="s">
        <v>38</v>
      </c>
    </row>
    <row r="162" spans="1:17" x14ac:dyDescent="0.25">
      <c r="A162" s="6" t="s">
        <v>726</v>
      </c>
      <c r="B162" s="1" t="s">
        <v>727</v>
      </c>
      <c r="C162" s="7">
        <v>551.98045168463796</v>
      </c>
      <c r="D162" s="7">
        <v>7.85317822750185</v>
      </c>
      <c r="E162" s="12" t="s">
        <v>9887</v>
      </c>
      <c r="F162" s="8" t="s">
        <v>9887</v>
      </c>
      <c r="G162" s="7" t="s">
        <v>9886</v>
      </c>
      <c r="H162" s="7" t="s">
        <v>9886</v>
      </c>
      <c r="I162" s="7">
        <v>0.51656776979494201</v>
      </c>
      <c r="J162" s="9">
        <v>4.4984711155933798E-49</v>
      </c>
      <c r="K162" s="1" t="s">
        <v>728</v>
      </c>
      <c r="L162" s="1" t="s">
        <v>34</v>
      </c>
      <c r="M162" s="1" t="s">
        <v>34</v>
      </c>
      <c r="N162" s="1" t="s">
        <v>729</v>
      </c>
      <c r="O162" s="1" t="s">
        <v>730</v>
      </c>
      <c r="P162" s="1" t="s">
        <v>38</v>
      </c>
      <c r="Q162" s="1" t="s">
        <v>38</v>
      </c>
    </row>
    <row r="163" spans="1:17" x14ac:dyDescent="0.25">
      <c r="A163" s="6" t="s">
        <v>731</v>
      </c>
      <c r="B163" s="1" t="s">
        <v>732</v>
      </c>
      <c r="C163" s="7">
        <v>58.212675238881502</v>
      </c>
      <c r="D163" s="7">
        <v>7.7738956983598104</v>
      </c>
      <c r="E163" s="12" t="s">
        <v>9887</v>
      </c>
      <c r="F163" s="8" t="s">
        <v>9887</v>
      </c>
      <c r="G163" s="7" t="s">
        <v>9886</v>
      </c>
      <c r="H163" s="7" t="s">
        <v>9886</v>
      </c>
      <c r="I163" s="7">
        <v>1.50567103705434</v>
      </c>
      <c r="J163" s="9">
        <v>6.1289032820369498E-6</v>
      </c>
      <c r="K163" s="1" t="s">
        <v>34</v>
      </c>
      <c r="L163" s="1" t="s">
        <v>34</v>
      </c>
      <c r="M163" s="1" t="s">
        <v>34</v>
      </c>
      <c r="N163" s="1" t="s">
        <v>34</v>
      </c>
      <c r="O163" s="1" t="s">
        <v>34</v>
      </c>
      <c r="P163" s="1" t="s">
        <v>34</v>
      </c>
      <c r="Q163" s="1" t="s">
        <v>34</v>
      </c>
    </row>
    <row r="164" spans="1:17" x14ac:dyDescent="0.25">
      <c r="A164" s="6" t="s">
        <v>733</v>
      </c>
      <c r="B164" s="1" t="s">
        <v>734</v>
      </c>
      <c r="C164" s="7">
        <v>16.697225547558499</v>
      </c>
      <c r="D164" s="7">
        <v>7.7650383831387302</v>
      </c>
      <c r="E164" s="12" t="s">
        <v>9887</v>
      </c>
      <c r="F164" s="8" t="s">
        <v>9887</v>
      </c>
      <c r="G164" s="7" t="s">
        <v>9886</v>
      </c>
      <c r="H164" s="7" t="s">
        <v>9886</v>
      </c>
      <c r="I164" s="7">
        <v>1.7228124196161601</v>
      </c>
      <c r="J164" s="9">
        <v>1.25501899894213E-4</v>
      </c>
      <c r="K164" s="1" t="s">
        <v>735</v>
      </c>
      <c r="L164" s="1" t="s">
        <v>8951</v>
      </c>
      <c r="M164" s="1" t="s">
        <v>259</v>
      </c>
      <c r="N164" s="1" t="s">
        <v>90</v>
      </c>
      <c r="O164" s="1" t="s">
        <v>91</v>
      </c>
      <c r="P164" s="1" t="s">
        <v>110</v>
      </c>
      <c r="Q164" s="1" t="s">
        <v>111</v>
      </c>
    </row>
    <row r="165" spans="1:17" x14ac:dyDescent="0.25">
      <c r="A165" s="6" t="s">
        <v>736</v>
      </c>
      <c r="B165" s="1" t="s">
        <v>737</v>
      </c>
      <c r="C165" s="7">
        <v>45.776984340722102</v>
      </c>
      <c r="D165" s="7">
        <v>7.7634667658346803</v>
      </c>
      <c r="E165" s="12" t="s">
        <v>9887</v>
      </c>
      <c r="F165" s="8" t="s">
        <v>9887</v>
      </c>
      <c r="G165" s="7" t="s">
        <v>9886</v>
      </c>
      <c r="H165" s="7" t="s">
        <v>9886</v>
      </c>
      <c r="I165" s="7">
        <v>1.5788165979620701</v>
      </c>
      <c r="J165" s="9">
        <v>2.0030746062785599E-5</v>
      </c>
      <c r="K165" s="1" t="s">
        <v>739</v>
      </c>
      <c r="L165" s="1" t="s">
        <v>8969</v>
      </c>
      <c r="M165" s="1" t="s">
        <v>738</v>
      </c>
      <c r="N165" s="1" t="s">
        <v>740</v>
      </c>
      <c r="O165" s="1" t="s">
        <v>741</v>
      </c>
      <c r="P165" s="1" t="s">
        <v>740</v>
      </c>
      <c r="Q165" s="1" t="s">
        <v>741</v>
      </c>
    </row>
    <row r="166" spans="1:17" x14ac:dyDescent="0.25">
      <c r="A166" s="6" t="s">
        <v>742</v>
      </c>
      <c r="B166" s="1" t="s">
        <v>743</v>
      </c>
      <c r="C166" s="7">
        <v>292.17289613727598</v>
      </c>
      <c r="D166" s="7">
        <v>7.7590450674972304</v>
      </c>
      <c r="E166" s="12" t="s">
        <v>9887</v>
      </c>
      <c r="F166" s="8" t="s">
        <v>9887</v>
      </c>
      <c r="G166" s="7" t="s">
        <v>9886</v>
      </c>
      <c r="H166" s="7" t="s">
        <v>9886</v>
      </c>
      <c r="I166" s="7">
        <v>0.69947648878826796</v>
      </c>
      <c r="J166" s="9">
        <v>4.0868631769956098E-26</v>
      </c>
      <c r="K166" s="1" t="s">
        <v>745</v>
      </c>
      <c r="L166" s="1" t="s">
        <v>8970</v>
      </c>
      <c r="M166" s="1" t="s">
        <v>744</v>
      </c>
      <c r="N166" s="1" t="s">
        <v>560</v>
      </c>
      <c r="O166" s="1" t="s">
        <v>561</v>
      </c>
      <c r="P166" s="1" t="s">
        <v>560</v>
      </c>
      <c r="Q166" s="1" t="s">
        <v>561</v>
      </c>
    </row>
    <row r="167" spans="1:17" x14ac:dyDescent="0.25">
      <c r="A167" s="6" t="s">
        <v>746</v>
      </c>
      <c r="B167" s="1" t="s">
        <v>747</v>
      </c>
      <c r="C167" s="7">
        <v>25.197672279245499</v>
      </c>
      <c r="D167" s="7">
        <v>7.7495249673814497</v>
      </c>
      <c r="E167" s="12" t="s">
        <v>9887</v>
      </c>
      <c r="F167" s="8" t="s">
        <v>9887</v>
      </c>
      <c r="G167" s="7" t="s">
        <v>9886</v>
      </c>
      <c r="H167" s="7" t="s">
        <v>9886</v>
      </c>
      <c r="I167" s="7">
        <v>1.64425496874955</v>
      </c>
      <c r="J167" s="9">
        <v>5.1268943451246202E-5</v>
      </c>
      <c r="K167" s="1" t="s">
        <v>749</v>
      </c>
      <c r="L167" s="1" t="s">
        <v>8971</v>
      </c>
      <c r="M167" s="1" t="s">
        <v>748</v>
      </c>
      <c r="N167" s="1" t="s">
        <v>750</v>
      </c>
      <c r="O167" s="1" t="s">
        <v>751</v>
      </c>
      <c r="P167" s="1" t="s">
        <v>752</v>
      </c>
      <c r="Q167" s="1" t="s">
        <v>753</v>
      </c>
    </row>
    <row r="168" spans="1:17" x14ac:dyDescent="0.25">
      <c r="A168" s="6" t="s">
        <v>754</v>
      </c>
      <c r="B168" s="1" t="s">
        <v>755</v>
      </c>
      <c r="C168" s="7">
        <v>162.986572292457</v>
      </c>
      <c r="D168" s="7">
        <v>7.7400483770252198</v>
      </c>
      <c r="E168" s="12" t="s">
        <v>9887</v>
      </c>
      <c r="F168" s="8" t="s">
        <v>9887</v>
      </c>
      <c r="G168" s="7" t="s">
        <v>9886</v>
      </c>
      <c r="H168" s="7" t="s">
        <v>9886</v>
      </c>
      <c r="I168" s="7">
        <v>0.90430559850849102</v>
      </c>
      <c r="J168" s="9">
        <v>1.47116884719518E-15</v>
      </c>
      <c r="K168" s="1" t="s">
        <v>756</v>
      </c>
      <c r="L168" s="1" t="s">
        <v>34</v>
      </c>
      <c r="M168" s="1" t="s">
        <v>34</v>
      </c>
      <c r="N168" s="1" t="s">
        <v>757</v>
      </c>
      <c r="O168" s="1" t="s">
        <v>758</v>
      </c>
      <c r="P168" s="1" t="s">
        <v>38</v>
      </c>
      <c r="Q168" s="1" t="s">
        <v>38</v>
      </c>
    </row>
    <row r="169" spans="1:17" x14ac:dyDescent="0.25">
      <c r="A169" s="6" t="s">
        <v>759</v>
      </c>
      <c r="B169" s="1" t="s">
        <v>760</v>
      </c>
      <c r="C169" s="7">
        <v>18.753313583911599</v>
      </c>
      <c r="D169" s="7">
        <v>7.7310465542144096</v>
      </c>
      <c r="E169" s="12" t="s">
        <v>9887</v>
      </c>
      <c r="F169" s="8" t="s">
        <v>9887</v>
      </c>
      <c r="G169" s="7" t="s">
        <v>9886</v>
      </c>
      <c r="H169" s="7" t="s">
        <v>9886</v>
      </c>
      <c r="I169" s="7">
        <v>1.693891514435</v>
      </c>
      <c r="J169" s="9">
        <v>9.8955598015216696E-5</v>
      </c>
      <c r="K169" s="1" t="s">
        <v>34</v>
      </c>
      <c r="L169" s="1" t="s">
        <v>34</v>
      </c>
      <c r="M169" s="1" t="s">
        <v>34</v>
      </c>
      <c r="N169" s="1" t="s">
        <v>34</v>
      </c>
      <c r="O169" s="1" t="s">
        <v>34</v>
      </c>
      <c r="P169" s="1" t="s">
        <v>34</v>
      </c>
      <c r="Q169" s="1" t="s">
        <v>34</v>
      </c>
    </row>
    <row r="170" spans="1:17" x14ac:dyDescent="0.25">
      <c r="A170" s="6" t="s">
        <v>761</v>
      </c>
      <c r="B170" s="1" t="s">
        <v>762</v>
      </c>
      <c r="C170" s="7">
        <v>12.709079362967501</v>
      </c>
      <c r="D170" s="7">
        <v>7.7302512643205796</v>
      </c>
      <c r="E170" s="12" t="s">
        <v>9887</v>
      </c>
      <c r="F170" s="8" t="s">
        <v>9887</v>
      </c>
      <c r="G170" s="7" t="s">
        <v>9886</v>
      </c>
      <c r="H170" s="7" t="s">
        <v>9886</v>
      </c>
      <c r="I170" s="7">
        <v>1.82996169239274</v>
      </c>
      <c r="J170" s="9">
        <v>4.0110287109963402E-4</v>
      </c>
      <c r="K170" s="1" t="s">
        <v>764</v>
      </c>
      <c r="L170" s="1" t="s">
        <v>9445</v>
      </c>
      <c r="M170" s="1" t="s">
        <v>9446</v>
      </c>
      <c r="N170" s="1" t="s">
        <v>288</v>
      </c>
      <c r="O170" s="1" t="s">
        <v>289</v>
      </c>
      <c r="P170" s="1" t="s">
        <v>110</v>
      </c>
      <c r="Q170" s="1" t="s">
        <v>111</v>
      </c>
    </row>
    <row r="171" spans="1:17" x14ac:dyDescent="0.25">
      <c r="A171" s="6" t="s">
        <v>765</v>
      </c>
      <c r="B171" s="1" t="s">
        <v>766</v>
      </c>
      <c r="C171" s="7">
        <v>18.458706359041798</v>
      </c>
      <c r="D171" s="7">
        <v>7.7100532536049</v>
      </c>
      <c r="E171" s="12" t="s">
        <v>9887</v>
      </c>
      <c r="F171" s="8" t="s">
        <v>9887</v>
      </c>
      <c r="G171" s="7" t="s">
        <v>9886</v>
      </c>
      <c r="H171" s="7" t="s">
        <v>9886</v>
      </c>
      <c r="I171" s="7">
        <v>1.70801903712817</v>
      </c>
      <c r="J171" s="9">
        <v>1.2234736812350699E-4</v>
      </c>
      <c r="K171" s="1" t="s">
        <v>664</v>
      </c>
      <c r="L171" s="1" t="s">
        <v>8972</v>
      </c>
      <c r="M171" s="1" t="s">
        <v>767</v>
      </c>
      <c r="N171" s="1" t="s">
        <v>665</v>
      </c>
      <c r="O171" s="1" t="s">
        <v>666</v>
      </c>
      <c r="P171" s="1" t="s">
        <v>665</v>
      </c>
      <c r="Q171" s="1" t="s">
        <v>666</v>
      </c>
    </row>
    <row r="172" spans="1:17" x14ac:dyDescent="0.25">
      <c r="A172" s="6" t="s">
        <v>768</v>
      </c>
      <c r="B172" s="1" t="s">
        <v>769</v>
      </c>
      <c r="C172" s="7">
        <v>26.4787955088056</v>
      </c>
      <c r="D172" s="7">
        <v>7.6931097101260804</v>
      </c>
      <c r="E172" s="12" t="s">
        <v>9887</v>
      </c>
      <c r="F172" s="8" t="s">
        <v>9887</v>
      </c>
      <c r="G172" s="7" t="s">
        <v>9886</v>
      </c>
      <c r="H172" s="7" t="s">
        <v>9886</v>
      </c>
      <c r="I172" s="7">
        <v>1.6956399519502201</v>
      </c>
      <c r="J172" s="9">
        <v>1.11087293684813E-4</v>
      </c>
      <c r="K172" s="1" t="s">
        <v>771</v>
      </c>
      <c r="L172" s="1" t="s">
        <v>8973</v>
      </c>
      <c r="M172" s="1" t="s">
        <v>770</v>
      </c>
      <c r="N172" s="1" t="s">
        <v>772</v>
      </c>
      <c r="O172" s="1" t="s">
        <v>773</v>
      </c>
      <c r="P172" s="1" t="s">
        <v>774</v>
      </c>
      <c r="Q172" s="1" t="s">
        <v>775</v>
      </c>
    </row>
    <row r="173" spans="1:17" x14ac:dyDescent="0.25">
      <c r="A173" s="6" t="s">
        <v>776</v>
      </c>
      <c r="B173" s="1" t="s">
        <v>777</v>
      </c>
      <c r="C173" s="7">
        <v>23.4548372762337</v>
      </c>
      <c r="D173" s="7">
        <v>7.6881592665254797</v>
      </c>
      <c r="E173" s="12" t="s">
        <v>9887</v>
      </c>
      <c r="F173" s="8" t="s">
        <v>9887</v>
      </c>
      <c r="G173" s="7" t="s">
        <v>9886</v>
      </c>
      <c r="H173" s="7" t="s">
        <v>9886</v>
      </c>
      <c r="I173" s="7">
        <v>1.67642700723473</v>
      </c>
      <c r="J173" s="9">
        <v>8.9878271675306406E-5</v>
      </c>
      <c r="K173" s="1" t="s">
        <v>22</v>
      </c>
      <c r="L173" s="1" t="s">
        <v>34</v>
      </c>
      <c r="M173" s="1" t="s">
        <v>34</v>
      </c>
      <c r="N173" s="1" t="s">
        <v>34</v>
      </c>
      <c r="O173" s="1" t="s">
        <v>34</v>
      </c>
      <c r="P173" s="1" t="s">
        <v>38</v>
      </c>
      <c r="Q173" s="1" t="s">
        <v>38</v>
      </c>
    </row>
    <row r="174" spans="1:17" x14ac:dyDescent="0.25">
      <c r="A174" s="6" t="s">
        <v>778</v>
      </c>
      <c r="B174" s="1" t="s">
        <v>779</v>
      </c>
      <c r="C174" s="7">
        <v>17.5933450999493</v>
      </c>
      <c r="D174" s="7">
        <v>7.6788565073762696</v>
      </c>
      <c r="E174" s="12" t="s">
        <v>9887</v>
      </c>
      <c r="F174" s="8" t="s">
        <v>9887</v>
      </c>
      <c r="G174" s="7" t="s">
        <v>9886</v>
      </c>
      <c r="H174" s="7" t="s">
        <v>9886</v>
      </c>
      <c r="I174" s="7">
        <v>1.8470358986453399</v>
      </c>
      <c r="J174" s="9">
        <v>5.2263065362217803E-4</v>
      </c>
      <c r="K174" s="1" t="s">
        <v>22</v>
      </c>
      <c r="L174" s="1" t="s">
        <v>8974</v>
      </c>
      <c r="M174" s="1" t="s">
        <v>780</v>
      </c>
      <c r="N174" s="1" t="s">
        <v>781</v>
      </c>
      <c r="O174" s="1" t="s">
        <v>782</v>
      </c>
      <c r="P174" s="1" t="s">
        <v>783</v>
      </c>
      <c r="Q174" s="1" t="s">
        <v>784</v>
      </c>
    </row>
    <row r="175" spans="1:17" x14ac:dyDescent="0.25">
      <c r="A175" s="6" t="s">
        <v>785</v>
      </c>
      <c r="B175" s="1" t="s">
        <v>786</v>
      </c>
      <c r="C175" s="7">
        <v>10.793253305712099</v>
      </c>
      <c r="D175" s="7">
        <v>7.6736972847894904</v>
      </c>
      <c r="E175" s="12" t="s">
        <v>9887</v>
      </c>
      <c r="F175" s="8" t="s">
        <v>9887</v>
      </c>
      <c r="G175" s="7" t="s">
        <v>9886</v>
      </c>
      <c r="H175" s="7" t="s">
        <v>9886</v>
      </c>
      <c r="I175" s="7">
        <v>1.85765295966411</v>
      </c>
      <c r="J175" s="9">
        <v>5.7849468055808399E-4</v>
      </c>
      <c r="K175" s="1" t="s">
        <v>787</v>
      </c>
      <c r="L175" s="1" t="s">
        <v>9447</v>
      </c>
      <c r="M175" s="1" t="s">
        <v>9448</v>
      </c>
      <c r="N175" s="1" t="s">
        <v>788</v>
      </c>
      <c r="O175" s="1" t="s">
        <v>789</v>
      </c>
      <c r="P175" s="1" t="s">
        <v>38</v>
      </c>
      <c r="Q175" s="1" t="s">
        <v>38</v>
      </c>
    </row>
    <row r="176" spans="1:17" x14ac:dyDescent="0.25">
      <c r="A176" s="6" t="s">
        <v>790</v>
      </c>
      <c r="B176" s="1" t="s">
        <v>791</v>
      </c>
      <c r="C176" s="7">
        <v>19.2842224686691</v>
      </c>
      <c r="D176" s="7">
        <v>7.6533011170446699</v>
      </c>
      <c r="E176" s="12" t="s">
        <v>9887</v>
      </c>
      <c r="F176" s="8" t="s">
        <v>9887</v>
      </c>
      <c r="G176" s="7" t="s">
        <v>9886</v>
      </c>
      <c r="H176" s="7" t="s">
        <v>9886</v>
      </c>
      <c r="I176" s="7">
        <v>1.68527303266842</v>
      </c>
      <c r="J176" s="9">
        <v>1.0932428564862099E-4</v>
      </c>
      <c r="K176" s="1" t="s">
        <v>793</v>
      </c>
      <c r="L176" s="1" t="s">
        <v>8975</v>
      </c>
      <c r="M176" s="1" t="s">
        <v>792</v>
      </c>
      <c r="N176" s="1" t="s">
        <v>794</v>
      </c>
      <c r="O176" s="1" t="s">
        <v>795</v>
      </c>
      <c r="P176" s="1" t="s">
        <v>796</v>
      </c>
      <c r="Q176" s="1" t="s">
        <v>797</v>
      </c>
    </row>
    <row r="177" spans="1:17" x14ac:dyDescent="0.25">
      <c r="A177" s="6" t="s">
        <v>798</v>
      </c>
      <c r="B177" s="1" t="s">
        <v>799</v>
      </c>
      <c r="C177" s="7">
        <v>3310.37711988716</v>
      </c>
      <c r="D177" s="7">
        <v>7.6224208365201997</v>
      </c>
      <c r="E177" s="12" t="s">
        <v>9887</v>
      </c>
      <c r="F177" s="8" t="s">
        <v>9887</v>
      </c>
      <c r="G177" s="7" t="s">
        <v>9886</v>
      </c>
      <c r="H177" s="7" t="s">
        <v>9886</v>
      </c>
      <c r="I177" s="7">
        <v>0.26766657707410302</v>
      </c>
      <c r="J177" s="9">
        <v>5.03757598613179E-174</v>
      </c>
      <c r="K177" s="1" t="s">
        <v>800</v>
      </c>
      <c r="L177" s="1" t="s">
        <v>34</v>
      </c>
      <c r="M177" s="1" t="s">
        <v>34</v>
      </c>
      <c r="N177" s="1" t="s">
        <v>801</v>
      </c>
      <c r="O177" s="1" t="s">
        <v>802</v>
      </c>
      <c r="P177" s="1" t="s">
        <v>38</v>
      </c>
      <c r="Q177" s="1" t="s">
        <v>38</v>
      </c>
    </row>
    <row r="178" spans="1:17" x14ac:dyDescent="0.25">
      <c r="A178" s="6" t="s">
        <v>803</v>
      </c>
      <c r="B178" s="1" t="s">
        <v>804</v>
      </c>
      <c r="C178" s="7">
        <v>15.8337037043273</v>
      </c>
      <c r="D178" s="7">
        <v>7.5902179764982298</v>
      </c>
      <c r="E178" s="12" t="s">
        <v>9887</v>
      </c>
      <c r="F178" s="8" t="s">
        <v>9887</v>
      </c>
      <c r="G178" s="7" t="s">
        <v>9886</v>
      </c>
      <c r="H178" s="7" t="s">
        <v>9886</v>
      </c>
      <c r="I178" s="7">
        <v>1.73887679213624</v>
      </c>
      <c r="J178" s="9">
        <v>2.2940988716409999E-4</v>
      </c>
      <c r="K178" s="1" t="s">
        <v>806</v>
      </c>
      <c r="L178" s="1" t="s">
        <v>8976</v>
      </c>
      <c r="M178" s="1" t="s">
        <v>805</v>
      </c>
      <c r="N178" s="1" t="s">
        <v>807</v>
      </c>
      <c r="O178" s="1" t="s">
        <v>808</v>
      </c>
      <c r="P178" s="1" t="s">
        <v>38</v>
      </c>
      <c r="Q178" s="1" t="s">
        <v>38</v>
      </c>
    </row>
    <row r="179" spans="1:17" x14ac:dyDescent="0.25">
      <c r="A179" s="6" t="s">
        <v>809</v>
      </c>
      <c r="B179" s="1" t="s">
        <v>810</v>
      </c>
      <c r="C179" s="7">
        <v>12.481589105083</v>
      </c>
      <c r="D179" s="7">
        <v>7.5741117446803399</v>
      </c>
      <c r="E179" s="12" t="s">
        <v>9887</v>
      </c>
      <c r="F179" s="8" t="s">
        <v>9887</v>
      </c>
      <c r="G179" s="7" t="s">
        <v>9886</v>
      </c>
      <c r="H179" s="7" t="s">
        <v>9886</v>
      </c>
      <c r="I179" s="7">
        <v>1.81791108266171</v>
      </c>
      <c r="J179" s="9">
        <v>5.0505228755458396E-4</v>
      </c>
      <c r="K179" s="1" t="s">
        <v>22</v>
      </c>
      <c r="L179" s="1" t="s">
        <v>34</v>
      </c>
      <c r="M179" s="1" t="s">
        <v>34</v>
      </c>
      <c r="N179" s="1" t="s">
        <v>34</v>
      </c>
      <c r="O179" s="1" t="s">
        <v>34</v>
      </c>
      <c r="P179" s="1" t="s">
        <v>43</v>
      </c>
      <c r="Q179" s="1" t="s">
        <v>43</v>
      </c>
    </row>
    <row r="180" spans="1:17" x14ac:dyDescent="0.25">
      <c r="A180" s="6" t="s">
        <v>811</v>
      </c>
      <c r="B180" s="1" t="s">
        <v>812</v>
      </c>
      <c r="C180" s="7">
        <v>17.439033071633599</v>
      </c>
      <c r="D180" s="7">
        <v>7.5740658821835103</v>
      </c>
      <c r="E180" s="12" t="s">
        <v>9887</v>
      </c>
      <c r="F180" s="8" t="s">
        <v>9887</v>
      </c>
      <c r="G180" s="7" t="s">
        <v>9886</v>
      </c>
      <c r="H180" s="7" t="s">
        <v>9886</v>
      </c>
      <c r="I180" s="7">
        <v>1.72700001513888</v>
      </c>
      <c r="J180" s="9">
        <v>2.1104157348902E-4</v>
      </c>
      <c r="K180" s="1" t="s">
        <v>813</v>
      </c>
      <c r="L180" s="1" t="s">
        <v>34</v>
      </c>
      <c r="M180" s="1" t="s">
        <v>34</v>
      </c>
      <c r="N180" s="1" t="s">
        <v>814</v>
      </c>
      <c r="O180" s="1" t="s">
        <v>815</v>
      </c>
      <c r="P180" s="1" t="s">
        <v>38</v>
      </c>
      <c r="Q180" s="1" t="s">
        <v>38</v>
      </c>
    </row>
    <row r="181" spans="1:17" x14ac:dyDescent="0.25">
      <c r="A181" s="6" t="s">
        <v>816</v>
      </c>
      <c r="B181" s="1" t="s">
        <v>817</v>
      </c>
      <c r="C181" s="7">
        <v>230.264117436509</v>
      </c>
      <c r="D181" s="7">
        <v>7.5492414054073702</v>
      </c>
      <c r="E181" s="12" t="s">
        <v>9887</v>
      </c>
      <c r="F181" s="8" t="s">
        <v>9887</v>
      </c>
      <c r="G181" s="7" t="s">
        <v>9886</v>
      </c>
      <c r="H181" s="7" t="s">
        <v>9886</v>
      </c>
      <c r="I181" s="7">
        <v>0.718760457752462</v>
      </c>
      <c r="J181" s="9">
        <v>2.0438949551977399E-23</v>
      </c>
      <c r="K181" s="1" t="s">
        <v>22</v>
      </c>
      <c r="L181" s="1" t="s">
        <v>34</v>
      </c>
      <c r="M181" s="1" t="s">
        <v>34</v>
      </c>
      <c r="N181" s="1" t="s">
        <v>34</v>
      </c>
      <c r="O181" s="1" t="s">
        <v>34</v>
      </c>
      <c r="P181" s="1" t="s">
        <v>38</v>
      </c>
      <c r="Q181" s="1" t="s">
        <v>38</v>
      </c>
    </row>
    <row r="182" spans="1:17" x14ac:dyDescent="0.25">
      <c r="A182" s="6" t="s">
        <v>818</v>
      </c>
      <c r="B182" s="1" t="s">
        <v>819</v>
      </c>
      <c r="C182" s="7">
        <v>16.199659475198899</v>
      </c>
      <c r="D182" s="7">
        <v>7.5111346000695596</v>
      </c>
      <c r="E182" s="12" t="s">
        <v>9887</v>
      </c>
      <c r="F182" s="8" t="s">
        <v>9887</v>
      </c>
      <c r="G182" s="7" t="s">
        <v>9886</v>
      </c>
      <c r="H182" s="7" t="s">
        <v>9886</v>
      </c>
      <c r="I182" s="7">
        <v>1.7641906656869699</v>
      </c>
      <c r="J182" s="9">
        <v>3.5103896669221599E-4</v>
      </c>
      <c r="K182" s="1" t="s">
        <v>820</v>
      </c>
      <c r="L182" s="1" t="s">
        <v>8924</v>
      </c>
      <c r="M182" s="1" t="s">
        <v>74</v>
      </c>
      <c r="N182" s="1" t="s">
        <v>78</v>
      </c>
      <c r="O182" s="1" t="s">
        <v>79</v>
      </c>
      <c r="P182" s="1" t="s">
        <v>78</v>
      </c>
      <c r="Q182" s="1" t="s">
        <v>79</v>
      </c>
    </row>
    <row r="183" spans="1:17" x14ac:dyDescent="0.25">
      <c r="A183" s="6" t="s">
        <v>821</v>
      </c>
      <c r="B183" s="1" t="s">
        <v>822</v>
      </c>
      <c r="C183" s="7">
        <v>22.292084849489701</v>
      </c>
      <c r="D183" s="7">
        <v>7.4875382193212499</v>
      </c>
      <c r="E183" s="12" t="s">
        <v>9887</v>
      </c>
      <c r="F183" s="8" t="s">
        <v>9887</v>
      </c>
      <c r="G183" s="7" t="s">
        <v>9886</v>
      </c>
      <c r="H183" s="7" t="s">
        <v>9886</v>
      </c>
      <c r="I183" s="7">
        <v>1.67112064831262</v>
      </c>
      <c r="J183" s="9">
        <v>1.4091882985805101E-4</v>
      </c>
      <c r="K183" s="1" t="s">
        <v>823</v>
      </c>
      <c r="L183" s="1" t="s">
        <v>9449</v>
      </c>
      <c r="M183" s="1" t="s">
        <v>9450</v>
      </c>
      <c r="N183" s="1" t="s">
        <v>824</v>
      </c>
      <c r="O183" s="1" t="s">
        <v>825</v>
      </c>
      <c r="P183" s="1" t="s">
        <v>826</v>
      </c>
      <c r="Q183" s="1" t="s">
        <v>827</v>
      </c>
    </row>
    <row r="184" spans="1:17" x14ac:dyDescent="0.25">
      <c r="A184" s="6" t="s">
        <v>828</v>
      </c>
      <c r="B184" s="1" t="s">
        <v>829</v>
      </c>
      <c r="C184" s="7">
        <v>19.712828882430401</v>
      </c>
      <c r="D184" s="7">
        <v>7.4830685100638501</v>
      </c>
      <c r="E184" s="12" t="s">
        <v>9887</v>
      </c>
      <c r="F184" s="8" t="s">
        <v>9887</v>
      </c>
      <c r="G184" s="7" t="s">
        <v>9886</v>
      </c>
      <c r="H184" s="7" t="s">
        <v>9886</v>
      </c>
      <c r="I184" s="7">
        <v>1.69389070035869</v>
      </c>
      <c r="J184" s="9">
        <v>1.83733592615174E-4</v>
      </c>
      <c r="K184" s="1" t="s">
        <v>831</v>
      </c>
      <c r="L184" s="1" t="s">
        <v>8977</v>
      </c>
      <c r="M184" s="1" t="s">
        <v>830</v>
      </c>
      <c r="N184" s="1" t="s">
        <v>832</v>
      </c>
      <c r="O184" s="1" t="s">
        <v>833</v>
      </c>
      <c r="P184" s="1" t="s">
        <v>38</v>
      </c>
      <c r="Q184" s="1" t="s">
        <v>38</v>
      </c>
    </row>
    <row r="185" spans="1:17" x14ac:dyDescent="0.25">
      <c r="A185" s="6" t="s">
        <v>834</v>
      </c>
      <c r="B185" s="1" t="s">
        <v>835</v>
      </c>
      <c r="C185" s="7">
        <v>12.093077256667801</v>
      </c>
      <c r="D185" s="7">
        <v>7.4626960360977499</v>
      </c>
      <c r="E185" s="12" t="s">
        <v>9887</v>
      </c>
      <c r="F185" s="8" t="s">
        <v>9887</v>
      </c>
      <c r="G185" s="7" t="s">
        <v>9886</v>
      </c>
      <c r="H185" s="7" t="s">
        <v>9886</v>
      </c>
      <c r="I185" s="7">
        <v>1.8675575076669999</v>
      </c>
      <c r="J185" s="9">
        <v>9.6539288470440905E-4</v>
      </c>
      <c r="K185" s="1" t="s">
        <v>836</v>
      </c>
      <c r="L185" s="1" t="s">
        <v>8924</v>
      </c>
      <c r="M185" s="1" t="s">
        <v>74</v>
      </c>
      <c r="N185" s="1" t="s">
        <v>837</v>
      </c>
      <c r="O185" s="1" t="s">
        <v>838</v>
      </c>
      <c r="P185" s="1" t="s">
        <v>78</v>
      </c>
      <c r="Q185" s="1" t="s">
        <v>79</v>
      </c>
    </row>
    <row r="186" spans="1:17" x14ac:dyDescent="0.25">
      <c r="A186" s="6" t="s">
        <v>839</v>
      </c>
      <c r="B186" s="1" t="s">
        <v>840</v>
      </c>
      <c r="C186" s="7">
        <v>34.3465895141115</v>
      </c>
      <c r="D186" s="7">
        <v>7.4607227607074096</v>
      </c>
      <c r="E186" s="12" t="s">
        <v>9887</v>
      </c>
      <c r="F186" s="8" t="s">
        <v>9887</v>
      </c>
      <c r="G186" s="7" t="s">
        <v>9886</v>
      </c>
      <c r="H186" s="7" t="s">
        <v>9886</v>
      </c>
      <c r="I186" s="7">
        <v>1.5498877084745899</v>
      </c>
      <c r="J186" s="9">
        <v>3.2464094388542602E-5</v>
      </c>
      <c r="K186" s="1" t="s">
        <v>174</v>
      </c>
      <c r="L186" s="1" t="s">
        <v>8928</v>
      </c>
      <c r="M186" s="1" t="s">
        <v>173</v>
      </c>
      <c r="N186" s="1" t="s">
        <v>175</v>
      </c>
      <c r="O186" s="1" t="s">
        <v>176</v>
      </c>
      <c r="P186" s="1" t="s">
        <v>175</v>
      </c>
      <c r="Q186" s="1" t="s">
        <v>176</v>
      </c>
    </row>
    <row r="187" spans="1:17" x14ac:dyDescent="0.25">
      <c r="A187" s="6" t="s">
        <v>841</v>
      </c>
      <c r="B187" s="1" t="s">
        <v>842</v>
      </c>
      <c r="C187" s="7">
        <v>44.924044049121399</v>
      </c>
      <c r="D187" s="7">
        <v>7.4517506528953499</v>
      </c>
      <c r="E187" s="12" t="s">
        <v>9887</v>
      </c>
      <c r="F187" s="8" t="s">
        <v>9887</v>
      </c>
      <c r="G187" s="7" t="s">
        <v>9886</v>
      </c>
      <c r="H187" s="7" t="s">
        <v>9886</v>
      </c>
      <c r="I187" s="7">
        <v>1.5213968650165</v>
      </c>
      <c r="J187" s="9">
        <v>2.1934219988229599E-5</v>
      </c>
      <c r="K187" s="1" t="s">
        <v>843</v>
      </c>
      <c r="L187" s="1" t="s">
        <v>34</v>
      </c>
      <c r="M187" s="1" t="s">
        <v>34</v>
      </c>
      <c r="N187" s="1" t="s">
        <v>34</v>
      </c>
      <c r="O187" s="1" t="s">
        <v>34</v>
      </c>
      <c r="P187" s="1" t="s">
        <v>38</v>
      </c>
      <c r="Q187" s="1" t="s">
        <v>38</v>
      </c>
    </row>
    <row r="188" spans="1:17" x14ac:dyDescent="0.25">
      <c r="A188" s="6" t="s">
        <v>844</v>
      </c>
      <c r="B188" s="1" t="s">
        <v>845</v>
      </c>
      <c r="C188" s="7">
        <v>13.2705840695163</v>
      </c>
      <c r="D188" s="7">
        <v>7.4393540167548897</v>
      </c>
      <c r="E188" s="12" t="s">
        <v>9887</v>
      </c>
      <c r="F188" s="8" t="s">
        <v>9887</v>
      </c>
      <c r="G188" s="7" t="s">
        <v>9886</v>
      </c>
      <c r="H188" s="7" t="s">
        <v>9886</v>
      </c>
      <c r="I188" s="7">
        <v>1.7879215280373499</v>
      </c>
      <c r="J188" s="9">
        <v>5.1547280951722496E-4</v>
      </c>
      <c r="K188" s="1" t="s">
        <v>203</v>
      </c>
      <c r="L188" s="1" t="s">
        <v>8951</v>
      </c>
      <c r="M188" s="1" t="s">
        <v>259</v>
      </c>
      <c r="N188" s="1" t="s">
        <v>108</v>
      </c>
      <c r="O188" s="1" t="s">
        <v>109</v>
      </c>
      <c r="P188" s="1" t="s">
        <v>110</v>
      </c>
      <c r="Q188" s="1" t="s">
        <v>111</v>
      </c>
    </row>
    <row r="189" spans="1:17" x14ac:dyDescent="0.25">
      <c r="A189" s="6" t="s">
        <v>846</v>
      </c>
      <c r="B189" s="1" t="s">
        <v>847</v>
      </c>
      <c r="C189" s="7">
        <v>8.0272799349311796</v>
      </c>
      <c r="D189" s="7">
        <v>7.3917037325170103</v>
      </c>
      <c r="E189" s="12" t="s">
        <v>9887</v>
      </c>
      <c r="F189" s="8" t="s">
        <v>9887</v>
      </c>
      <c r="G189" s="7" t="s">
        <v>9886</v>
      </c>
      <c r="H189" s="7" t="s">
        <v>9887</v>
      </c>
      <c r="I189" s="7">
        <v>2.01811992727295</v>
      </c>
      <c r="J189" s="9">
        <v>3.1938445428023E-3</v>
      </c>
      <c r="K189" s="1" t="s">
        <v>849</v>
      </c>
      <c r="L189" s="1" t="s">
        <v>8978</v>
      </c>
      <c r="M189" s="1" t="s">
        <v>848</v>
      </c>
      <c r="N189" s="1" t="s">
        <v>850</v>
      </c>
      <c r="O189" s="1" t="s">
        <v>851</v>
      </c>
      <c r="P189" s="1" t="s">
        <v>850</v>
      </c>
      <c r="Q189" s="1" t="s">
        <v>851</v>
      </c>
    </row>
    <row r="190" spans="1:17" x14ac:dyDescent="0.25">
      <c r="A190" s="6" t="s">
        <v>852</v>
      </c>
      <c r="B190" s="1" t="s">
        <v>853</v>
      </c>
      <c r="C190" s="7">
        <v>108.43698833539401</v>
      </c>
      <c r="D190" s="7">
        <v>7.3826124164023001</v>
      </c>
      <c r="E190" s="12" t="s">
        <v>9887</v>
      </c>
      <c r="F190" s="8" t="s">
        <v>9887</v>
      </c>
      <c r="G190" s="7" t="s">
        <v>9886</v>
      </c>
      <c r="H190" s="7" t="s">
        <v>9886</v>
      </c>
      <c r="I190" s="7">
        <v>0.918269373752858</v>
      </c>
      <c r="J190" s="9">
        <v>8.7737327615357306E-14</v>
      </c>
      <c r="K190" s="1" t="s">
        <v>317</v>
      </c>
      <c r="L190" s="1" t="s">
        <v>8925</v>
      </c>
      <c r="M190" s="1" t="s">
        <v>6</v>
      </c>
      <c r="N190" s="1" t="s">
        <v>318</v>
      </c>
      <c r="O190" s="1" t="s">
        <v>319</v>
      </c>
      <c r="P190" s="1" t="s">
        <v>23</v>
      </c>
      <c r="Q190" s="1" t="s">
        <v>24</v>
      </c>
    </row>
    <row r="191" spans="1:17" x14ac:dyDescent="0.25">
      <c r="A191" s="6" t="s">
        <v>854</v>
      </c>
      <c r="B191" s="1" t="s">
        <v>855</v>
      </c>
      <c r="C191" s="7">
        <v>11.872618756898801</v>
      </c>
      <c r="D191" s="7">
        <v>7.3729918448839404</v>
      </c>
      <c r="E191" s="12" t="s">
        <v>9887</v>
      </c>
      <c r="F191" s="8" t="s">
        <v>9887</v>
      </c>
      <c r="G191" s="7" t="s">
        <v>9886</v>
      </c>
      <c r="H191" s="7" t="s">
        <v>9886</v>
      </c>
      <c r="I191" s="7">
        <v>1.83879880743188</v>
      </c>
      <c r="J191" s="9">
        <v>9.1711651327840702E-4</v>
      </c>
      <c r="K191" s="1" t="s">
        <v>856</v>
      </c>
      <c r="L191" s="1" t="s">
        <v>34</v>
      </c>
      <c r="M191" s="1" t="s">
        <v>34</v>
      </c>
      <c r="N191" s="1" t="s">
        <v>857</v>
      </c>
      <c r="O191" s="1" t="s">
        <v>858</v>
      </c>
      <c r="P191" s="1" t="s">
        <v>43</v>
      </c>
      <c r="Q191" s="1" t="s">
        <v>43</v>
      </c>
    </row>
    <row r="192" spans="1:17" x14ac:dyDescent="0.25">
      <c r="A192" s="6" t="s">
        <v>859</v>
      </c>
      <c r="B192" s="1" t="s">
        <v>860</v>
      </c>
      <c r="C192" s="7">
        <v>18.873525147512002</v>
      </c>
      <c r="D192" s="7">
        <v>7.3723907979631598</v>
      </c>
      <c r="E192" s="12" t="s">
        <v>9887</v>
      </c>
      <c r="F192" s="8" t="s">
        <v>9887</v>
      </c>
      <c r="G192" s="7" t="s">
        <v>9886</v>
      </c>
      <c r="H192" s="7" t="s">
        <v>9886</v>
      </c>
      <c r="I192" s="7">
        <v>1.70824703774175</v>
      </c>
      <c r="J192" s="9">
        <v>2.78340913223636E-4</v>
      </c>
      <c r="K192" s="1" t="s">
        <v>22</v>
      </c>
      <c r="L192" s="1" t="s">
        <v>34</v>
      </c>
      <c r="M192" s="1" t="s">
        <v>34</v>
      </c>
      <c r="N192" s="1" t="s">
        <v>861</v>
      </c>
      <c r="O192" s="1" t="s">
        <v>862</v>
      </c>
      <c r="P192" s="1" t="s">
        <v>43</v>
      </c>
      <c r="Q192" s="1" t="s">
        <v>43</v>
      </c>
    </row>
    <row r="193" spans="1:17" x14ac:dyDescent="0.25">
      <c r="A193" s="6" t="s">
        <v>863</v>
      </c>
      <c r="B193" s="1" t="s">
        <v>864</v>
      </c>
      <c r="C193" s="7">
        <v>14.3873056348716</v>
      </c>
      <c r="D193" s="7">
        <v>7.3721646563675298</v>
      </c>
      <c r="E193" s="12" t="s">
        <v>9887</v>
      </c>
      <c r="F193" s="8" t="s">
        <v>9887</v>
      </c>
      <c r="G193" s="7" t="s">
        <v>9886</v>
      </c>
      <c r="H193" s="7" t="s">
        <v>9886</v>
      </c>
      <c r="I193" s="7">
        <v>1.7573661026316401</v>
      </c>
      <c r="J193" s="9">
        <v>4.51194818240774E-4</v>
      </c>
      <c r="K193" s="1" t="s">
        <v>865</v>
      </c>
      <c r="L193" s="1" t="s">
        <v>8924</v>
      </c>
      <c r="M193" s="1" t="s">
        <v>74</v>
      </c>
      <c r="N193" s="1" t="s">
        <v>866</v>
      </c>
      <c r="O193" s="1" t="s">
        <v>867</v>
      </c>
      <c r="P193" s="1" t="s">
        <v>78</v>
      </c>
      <c r="Q193" s="1" t="s">
        <v>79</v>
      </c>
    </row>
    <row r="194" spans="1:17" x14ac:dyDescent="0.25">
      <c r="A194" s="6" t="s">
        <v>868</v>
      </c>
      <c r="B194" s="1" t="s">
        <v>869</v>
      </c>
      <c r="C194" s="7">
        <v>45.516592499208201</v>
      </c>
      <c r="D194" s="7">
        <v>7.3500660509847302</v>
      </c>
      <c r="E194" s="12" t="s">
        <v>9887</v>
      </c>
      <c r="F194" s="8" t="s">
        <v>9887</v>
      </c>
      <c r="G194" s="7" t="s">
        <v>9886</v>
      </c>
      <c r="H194" s="7" t="s">
        <v>9886</v>
      </c>
      <c r="I194" s="7">
        <v>1.5177281962720299</v>
      </c>
      <c r="J194" s="9">
        <v>2.82453332463547E-5</v>
      </c>
      <c r="K194" s="1" t="s">
        <v>871</v>
      </c>
      <c r="L194" s="1" t="s">
        <v>8979</v>
      </c>
      <c r="M194" s="1" t="s">
        <v>870</v>
      </c>
      <c r="N194" s="1" t="s">
        <v>872</v>
      </c>
      <c r="O194" s="1" t="s">
        <v>873</v>
      </c>
      <c r="P194" s="1" t="s">
        <v>874</v>
      </c>
      <c r="Q194" s="1" t="s">
        <v>875</v>
      </c>
    </row>
    <row r="195" spans="1:17" x14ac:dyDescent="0.25">
      <c r="A195" s="6" t="s">
        <v>876</v>
      </c>
      <c r="B195" s="1" t="s">
        <v>877</v>
      </c>
      <c r="C195" s="7">
        <v>14.8117716247461</v>
      </c>
      <c r="D195" s="7">
        <v>7.3467665768509098</v>
      </c>
      <c r="E195" s="12" t="s">
        <v>9887</v>
      </c>
      <c r="F195" s="8" t="s">
        <v>9887</v>
      </c>
      <c r="G195" s="7" t="s">
        <v>9886</v>
      </c>
      <c r="H195" s="7" t="s">
        <v>9886</v>
      </c>
      <c r="I195" s="7">
        <v>1.7437883894527999</v>
      </c>
      <c r="J195" s="9">
        <v>4.1989658996684399E-4</v>
      </c>
      <c r="K195" s="1" t="s">
        <v>22</v>
      </c>
      <c r="L195" s="1" t="s">
        <v>34</v>
      </c>
      <c r="M195" s="1" t="s">
        <v>34</v>
      </c>
      <c r="N195" s="1" t="s">
        <v>36</v>
      </c>
      <c r="O195" s="1" t="s">
        <v>37</v>
      </c>
      <c r="P195" s="1" t="s">
        <v>43</v>
      </c>
      <c r="Q195" s="1" t="s">
        <v>43</v>
      </c>
    </row>
    <row r="196" spans="1:17" x14ac:dyDescent="0.25">
      <c r="A196" s="6" t="s">
        <v>878</v>
      </c>
      <c r="B196" s="1" t="s">
        <v>879</v>
      </c>
      <c r="C196" s="7">
        <v>17.803121829958702</v>
      </c>
      <c r="D196" s="7">
        <v>7.3459741421890197</v>
      </c>
      <c r="E196" s="12" t="s">
        <v>9887</v>
      </c>
      <c r="F196" s="8" t="s">
        <v>9887</v>
      </c>
      <c r="G196" s="7" t="s">
        <v>9886</v>
      </c>
      <c r="H196" s="7" t="s">
        <v>9886</v>
      </c>
      <c r="I196" s="7">
        <v>1.6949478369087001</v>
      </c>
      <c r="J196" s="9">
        <v>2.5942170397749102E-4</v>
      </c>
      <c r="K196" s="1" t="s">
        <v>880</v>
      </c>
      <c r="L196" s="1" t="s">
        <v>34</v>
      </c>
      <c r="M196" s="1" t="s">
        <v>34</v>
      </c>
      <c r="N196" s="1" t="s">
        <v>350</v>
      </c>
      <c r="O196" s="1" t="s">
        <v>351</v>
      </c>
      <c r="P196" s="1" t="s">
        <v>38</v>
      </c>
      <c r="Q196" s="1" t="s">
        <v>38</v>
      </c>
    </row>
    <row r="197" spans="1:17" x14ac:dyDescent="0.25">
      <c r="A197" s="6" t="s">
        <v>881</v>
      </c>
      <c r="B197" s="1" t="s">
        <v>882</v>
      </c>
      <c r="C197" s="7">
        <v>15.5478210960031</v>
      </c>
      <c r="D197" s="7">
        <v>7.34572090627716</v>
      </c>
      <c r="E197" s="12" t="s">
        <v>9887</v>
      </c>
      <c r="F197" s="8" t="s">
        <v>9887</v>
      </c>
      <c r="G197" s="7" t="s">
        <v>9886</v>
      </c>
      <c r="H197" s="7" t="s">
        <v>9886</v>
      </c>
      <c r="I197" s="7">
        <v>1.7469837465915401</v>
      </c>
      <c r="J197" s="9">
        <v>4.34970233024417E-4</v>
      </c>
      <c r="K197" s="1" t="s">
        <v>883</v>
      </c>
      <c r="L197" s="1" t="s">
        <v>9451</v>
      </c>
      <c r="M197" s="1" t="s">
        <v>9452</v>
      </c>
      <c r="N197" s="1" t="s">
        <v>34</v>
      </c>
      <c r="O197" s="1" t="s">
        <v>34</v>
      </c>
      <c r="P197" s="1" t="s">
        <v>110</v>
      </c>
      <c r="Q197" s="1" t="s">
        <v>111</v>
      </c>
    </row>
    <row r="198" spans="1:17" x14ac:dyDescent="0.25">
      <c r="A198" s="6" t="s">
        <v>884</v>
      </c>
      <c r="B198" s="1" t="s">
        <v>885</v>
      </c>
      <c r="C198" s="7">
        <v>10.6582415894718</v>
      </c>
      <c r="D198" s="7">
        <v>7.34357126073263</v>
      </c>
      <c r="E198" s="12" t="s">
        <v>9887</v>
      </c>
      <c r="F198" s="8" t="s">
        <v>9887</v>
      </c>
      <c r="G198" s="7" t="s">
        <v>9886</v>
      </c>
      <c r="H198" s="7" t="s">
        <v>9886</v>
      </c>
      <c r="I198" s="7">
        <v>1.8745455401879001</v>
      </c>
      <c r="J198" s="9">
        <v>1.29812649486409E-3</v>
      </c>
      <c r="K198" s="1" t="s">
        <v>34</v>
      </c>
      <c r="L198" s="1" t="s">
        <v>34</v>
      </c>
      <c r="M198" s="1" t="s">
        <v>34</v>
      </c>
      <c r="N198" s="1" t="s">
        <v>34</v>
      </c>
      <c r="O198" s="1" t="s">
        <v>34</v>
      </c>
      <c r="P198" s="1" t="s">
        <v>34</v>
      </c>
      <c r="Q198" s="1" t="s">
        <v>34</v>
      </c>
    </row>
    <row r="199" spans="1:17" x14ac:dyDescent="0.25">
      <c r="A199" s="6" t="s">
        <v>886</v>
      </c>
      <c r="B199" s="1" t="s">
        <v>887</v>
      </c>
      <c r="C199" s="7">
        <v>28.208153886947599</v>
      </c>
      <c r="D199" s="7">
        <v>7.2999509083158802</v>
      </c>
      <c r="E199" s="12" t="s">
        <v>9887</v>
      </c>
      <c r="F199" s="8" t="s">
        <v>9887</v>
      </c>
      <c r="G199" s="7" t="s">
        <v>9886</v>
      </c>
      <c r="H199" s="7" t="s">
        <v>9886</v>
      </c>
      <c r="I199" s="7">
        <v>1.5776797596894701</v>
      </c>
      <c r="J199" s="9">
        <v>7.5281204914985804E-5</v>
      </c>
      <c r="K199" s="1" t="s">
        <v>22</v>
      </c>
      <c r="L199" s="1" t="s">
        <v>34</v>
      </c>
      <c r="M199" s="1" t="s">
        <v>34</v>
      </c>
      <c r="N199" s="1" t="s">
        <v>888</v>
      </c>
      <c r="O199" s="1" t="s">
        <v>889</v>
      </c>
      <c r="P199" s="1" t="s">
        <v>43</v>
      </c>
      <c r="Q199" s="1" t="s">
        <v>43</v>
      </c>
    </row>
    <row r="200" spans="1:17" x14ac:dyDescent="0.25">
      <c r="A200" s="6" t="s">
        <v>890</v>
      </c>
      <c r="B200" s="1" t="s">
        <v>891</v>
      </c>
      <c r="C200" s="7">
        <v>12.7766566635487</v>
      </c>
      <c r="D200" s="7">
        <v>7.2992450997264804</v>
      </c>
      <c r="E200" s="12" t="s">
        <v>9887</v>
      </c>
      <c r="F200" s="8" t="s">
        <v>9887</v>
      </c>
      <c r="G200" s="7" t="s">
        <v>9886</v>
      </c>
      <c r="H200" s="7" t="s">
        <v>9887</v>
      </c>
      <c r="I200" s="7">
        <v>1.79235553395884</v>
      </c>
      <c r="J200" s="9">
        <v>7.2259671085035996E-4</v>
      </c>
      <c r="K200" s="1" t="s">
        <v>892</v>
      </c>
      <c r="L200" s="1" t="s">
        <v>34</v>
      </c>
      <c r="M200" s="1" t="s">
        <v>34</v>
      </c>
      <c r="N200" s="1" t="s">
        <v>893</v>
      </c>
      <c r="O200" s="1" t="s">
        <v>894</v>
      </c>
      <c r="P200" s="1" t="s">
        <v>38</v>
      </c>
      <c r="Q200" s="1" t="s">
        <v>38</v>
      </c>
    </row>
    <row r="201" spans="1:17" x14ac:dyDescent="0.25">
      <c r="A201" s="6" t="s">
        <v>895</v>
      </c>
      <c r="B201" s="1" t="s">
        <v>896</v>
      </c>
      <c r="C201" s="7">
        <v>7.5835572176854997</v>
      </c>
      <c r="D201" s="7">
        <v>7.2959771481199196</v>
      </c>
      <c r="E201" s="12" t="s">
        <v>9887</v>
      </c>
      <c r="F201" s="8" t="s">
        <v>9887</v>
      </c>
      <c r="G201" s="7" t="s">
        <v>9886</v>
      </c>
      <c r="H201" s="7" t="s">
        <v>9887</v>
      </c>
      <c r="I201" s="7">
        <v>2.0455697337303298</v>
      </c>
      <c r="J201" s="9">
        <v>4.4068295649360599E-3</v>
      </c>
      <c r="K201" s="1" t="s">
        <v>897</v>
      </c>
      <c r="L201" s="1" t="s">
        <v>34</v>
      </c>
      <c r="M201" s="1" t="s">
        <v>34</v>
      </c>
      <c r="N201" s="1" t="s">
        <v>34</v>
      </c>
      <c r="O201" s="1" t="s">
        <v>34</v>
      </c>
      <c r="P201" s="1" t="s">
        <v>110</v>
      </c>
      <c r="Q201" s="1" t="s">
        <v>111</v>
      </c>
    </row>
    <row r="202" spans="1:17" x14ac:dyDescent="0.25">
      <c r="A202" s="6" t="s">
        <v>898</v>
      </c>
      <c r="B202" s="1" t="s">
        <v>899</v>
      </c>
      <c r="C202" s="7">
        <v>18.0884088179921</v>
      </c>
      <c r="D202" s="7">
        <v>7.2755605739255902</v>
      </c>
      <c r="E202" s="12" t="s">
        <v>9887</v>
      </c>
      <c r="F202" s="8" t="s">
        <v>9887</v>
      </c>
      <c r="G202" s="7" t="s">
        <v>9886</v>
      </c>
      <c r="H202" s="7" t="s">
        <v>9886</v>
      </c>
      <c r="I202" s="7">
        <v>1.77223150654346</v>
      </c>
      <c r="J202" s="9">
        <v>6.3767673298712304E-4</v>
      </c>
      <c r="K202" s="1" t="s">
        <v>22</v>
      </c>
      <c r="L202" s="1" t="s">
        <v>8974</v>
      </c>
      <c r="M202" s="1" t="s">
        <v>780</v>
      </c>
      <c r="N202" s="1" t="s">
        <v>781</v>
      </c>
      <c r="O202" s="1" t="s">
        <v>782</v>
      </c>
      <c r="P202" s="1" t="s">
        <v>783</v>
      </c>
      <c r="Q202" s="1" t="s">
        <v>784</v>
      </c>
    </row>
    <row r="203" spans="1:17" x14ac:dyDescent="0.25">
      <c r="A203" s="6" t="s">
        <v>900</v>
      </c>
      <c r="B203" s="1" t="s">
        <v>901</v>
      </c>
      <c r="C203" s="7">
        <v>12.6352363910531</v>
      </c>
      <c r="D203" s="7">
        <v>7.2444478235434699</v>
      </c>
      <c r="E203" s="12" t="s">
        <v>9887</v>
      </c>
      <c r="F203" s="8" t="s">
        <v>9887</v>
      </c>
      <c r="G203" s="7" t="s">
        <v>9886</v>
      </c>
      <c r="H203" s="7" t="s">
        <v>9886</v>
      </c>
      <c r="I203" s="7">
        <v>1.7961723006402599</v>
      </c>
      <c r="J203" s="9">
        <v>8.4154350980026899E-4</v>
      </c>
      <c r="K203" s="1" t="s">
        <v>22</v>
      </c>
      <c r="L203" s="1" t="s">
        <v>34</v>
      </c>
      <c r="M203" s="1" t="s">
        <v>34</v>
      </c>
      <c r="N203" s="1" t="s">
        <v>262</v>
      </c>
      <c r="O203" s="1" t="s">
        <v>263</v>
      </c>
      <c r="P203" s="1" t="s">
        <v>38</v>
      </c>
      <c r="Q203" s="1" t="s">
        <v>38</v>
      </c>
    </row>
    <row r="204" spans="1:17" x14ac:dyDescent="0.25">
      <c r="A204" s="6" t="s">
        <v>902</v>
      </c>
      <c r="B204" s="1" t="s">
        <v>903</v>
      </c>
      <c r="C204" s="7">
        <v>117.933484697452</v>
      </c>
      <c r="D204" s="7">
        <v>7.2362735989926401</v>
      </c>
      <c r="E204" s="12" t="s">
        <v>9887</v>
      </c>
      <c r="F204" s="8" t="s">
        <v>9887</v>
      </c>
      <c r="G204" s="7" t="s">
        <v>9886</v>
      </c>
      <c r="H204" s="7" t="s">
        <v>9886</v>
      </c>
      <c r="I204" s="7">
        <v>0.91662912259060003</v>
      </c>
      <c r="J204" s="9">
        <v>2.63572119431489E-13</v>
      </c>
      <c r="K204" s="1" t="s">
        <v>34</v>
      </c>
      <c r="L204" s="1" t="s">
        <v>34</v>
      </c>
      <c r="M204" s="1" t="s">
        <v>34</v>
      </c>
      <c r="N204" s="1" t="s">
        <v>34</v>
      </c>
      <c r="O204" s="1" t="s">
        <v>34</v>
      </c>
      <c r="P204" s="1" t="s">
        <v>34</v>
      </c>
      <c r="Q204" s="1" t="s">
        <v>34</v>
      </c>
    </row>
    <row r="205" spans="1:17" x14ac:dyDescent="0.25">
      <c r="A205" s="6" t="s">
        <v>904</v>
      </c>
      <c r="B205" s="1" t="s">
        <v>905</v>
      </c>
      <c r="C205" s="7">
        <v>18.819767627260202</v>
      </c>
      <c r="D205" s="7">
        <v>7.2203743816362396</v>
      </c>
      <c r="E205" s="12" t="s">
        <v>9887</v>
      </c>
      <c r="F205" s="8" t="s">
        <v>9887</v>
      </c>
      <c r="G205" s="7" t="s">
        <v>9886</v>
      </c>
      <c r="H205" s="7" t="s">
        <v>9886</v>
      </c>
      <c r="I205" s="7">
        <v>1.73025365186226</v>
      </c>
      <c r="J205" s="9">
        <v>4.9199234569800095E-4</v>
      </c>
      <c r="K205" s="1" t="s">
        <v>22</v>
      </c>
      <c r="L205" s="1" t="s">
        <v>34</v>
      </c>
      <c r="M205" s="1" t="s">
        <v>34</v>
      </c>
      <c r="N205" s="1" t="s">
        <v>267</v>
      </c>
      <c r="O205" s="1" t="s">
        <v>268</v>
      </c>
      <c r="P205" s="1" t="s">
        <v>38</v>
      </c>
      <c r="Q205" s="1" t="s">
        <v>38</v>
      </c>
    </row>
    <row r="206" spans="1:17" x14ac:dyDescent="0.25">
      <c r="A206" s="6" t="s">
        <v>906</v>
      </c>
      <c r="B206" s="1" t="s">
        <v>907</v>
      </c>
      <c r="C206" s="7">
        <v>9.5950419532712203</v>
      </c>
      <c r="D206" s="7">
        <v>7.2131054204268796</v>
      </c>
      <c r="E206" s="12" t="s">
        <v>9887</v>
      </c>
      <c r="F206" s="8" t="s">
        <v>9887</v>
      </c>
      <c r="G206" s="7" t="s">
        <v>9886</v>
      </c>
      <c r="H206" s="7" t="s">
        <v>9886</v>
      </c>
      <c r="I206" s="7">
        <v>1.94704700224573</v>
      </c>
      <c r="J206" s="9">
        <v>2.7634202781149E-3</v>
      </c>
      <c r="K206" s="1" t="s">
        <v>22</v>
      </c>
      <c r="L206" s="1" t="s">
        <v>8980</v>
      </c>
      <c r="M206" s="1" t="s">
        <v>908</v>
      </c>
      <c r="N206" s="1" t="s">
        <v>34</v>
      </c>
      <c r="O206" s="1" t="s">
        <v>34</v>
      </c>
      <c r="P206" s="1" t="s">
        <v>38</v>
      </c>
      <c r="Q206" s="1" t="s">
        <v>38</v>
      </c>
    </row>
    <row r="207" spans="1:17" x14ac:dyDescent="0.25">
      <c r="A207" s="6" t="s">
        <v>909</v>
      </c>
      <c r="B207" s="1" t="s">
        <v>910</v>
      </c>
      <c r="C207" s="7">
        <v>12.0821859487188</v>
      </c>
      <c r="D207" s="7">
        <v>7.19130875288967</v>
      </c>
      <c r="E207" s="12" t="s">
        <v>9887</v>
      </c>
      <c r="F207" s="8" t="s">
        <v>9887</v>
      </c>
      <c r="G207" s="7" t="s">
        <v>9886</v>
      </c>
      <c r="H207" s="7" t="s">
        <v>9886</v>
      </c>
      <c r="I207" s="7">
        <v>1.82419291180801</v>
      </c>
      <c r="J207" s="9">
        <v>1.1830089775126801E-3</v>
      </c>
      <c r="K207" s="1" t="s">
        <v>911</v>
      </c>
      <c r="L207" s="1" t="s">
        <v>34</v>
      </c>
      <c r="M207" s="1" t="s">
        <v>34</v>
      </c>
      <c r="N207" s="1" t="s">
        <v>371</v>
      </c>
      <c r="O207" s="1" t="s">
        <v>372</v>
      </c>
      <c r="P207" s="1" t="s">
        <v>38</v>
      </c>
      <c r="Q207" s="1" t="s">
        <v>38</v>
      </c>
    </row>
    <row r="208" spans="1:17" x14ac:dyDescent="0.25">
      <c r="A208" s="6" t="s">
        <v>912</v>
      </c>
      <c r="B208" s="1" t="s">
        <v>913</v>
      </c>
      <c r="C208" s="7">
        <v>10.260938769056301</v>
      </c>
      <c r="D208" s="7">
        <v>7.1898241947554604</v>
      </c>
      <c r="E208" s="12" t="s">
        <v>9887</v>
      </c>
      <c r="F208" s="8" t="s">
        <v>9887</v>
      </c>
      <c r="G208" s="7" t="s">
        <v>9886</v>
      </c>
      <c r="H208" s="7" t="s">
        <v>9886</v>
      </c>
      <c r="I208" s="7">
        <v>1.87373996979403</v>
      </c>
      <c r="J208" s="9">
        <v>1.73340965915941E-3</v>
      </c>
      <c r="K208" s="1" t="s">
        <v>22</v>
      </c>
      <c r="L208" s="1" t="s">
        <v>8981</v>
      </c>
      <c r="M208" s="1" t="s">
        <v>914</v>
      </c>
      <c r="N208" s="1" t="s">
        <v>34</v>
      </c>
      <c r="O208" s="1" t="s">
        <v>34</v>
      </c>
      <c r="P208" s="1" t="s">
        <v>38</v>
      </c>
      <c r="Q208" s="1" t="s">
        <v>38</v>
      </c>
    </row>
    <row r="209" spans="1:17" x14ac:dyDescent="0.25">
      <c r="A209" s="6" t="s">
        <v>915</v>
      </c>
      <c r="B209" s="1" t="s">
        <v>916</v>
      </c>
      <c r="C209" s="7">
        <v>14.0830922194704</v>
      </c>
      <c r="D209" s="7">
        <v>7.1895523034716504</v>
      </c>
      <c r="E209" s="12" t="s">
        <v>9887</v>
      </c>
      <c r="F209" s="8" t="s">
        <v>9887</v>
      </c>
      <c r="G209" s="7" t="s">
        <v>9886</v>
      </c>
      <c r="H209" s="7" t="s">
        <v>9886</v>
      </c>
      <c r="I209" s="7">
        <v>1.7737210325630299</v>
      </c>
      <c r="J209" s="9">
        <v>7.7818728755014402E-4</v>
      </c>
      <c r="K209" s="1" t="s">
        <v>918</v>
      </c>
      <c r="L209" s="1" t="s">
        <v>8982</v>
      </c>
      <c r="M209" s="1" t="s">
        <v>917</v>
      </c>
      <c r="N209" s="1" t="s">
        <v>919</v>
      </c>
      <c r="O209" s="1" t="s">
        <v>920</v>
      </c>
      <c r="P209" s="1" t="s">
        <v>110</v>
      </c>
      <c r="Q209" s="1" t="s">
        <v>111</v>
      </c>
    </row>
    <row r="210" spans="1:17" x14ac:dyDescent="0.25">
      <c r="A210" s="6" t="s">
        <v>921</v>
      </c>
      <c r="B210" s="1" t="s">
        <v>922</v>
      </c>
      <c r="C210" s="7">
        <v>40.110808405118703</v>
      </c>
      <c r="D210" s="7">
        <v>7.1707632919314896</v>
      </c>
      <c r="E210" s="12" t="s">
        <v>9887</v>
      </c>
      <c r="F210" s="8" t="s">
        <v>9887</v>
      </c>
      <c r="G210" s="7" t="s">
        <v>9886</v>
      </c>
      <c r="H210" s="7" t="s">
        <v>9886</v>
      </c>
      <c r="I210" s="7">
        <v>1.52801145173042</v>
      </c>
      <c r="J210" s="9">
        <v>5.6084517034719401E-5</v>
      </c>
      <c r="K210" s="1" t="s">
        <v>923</v>
      </c>
      <c r="L210" s="1" t="s">
        <v>34</v>
      </c>
      <c r="M210" s="1" t="s">
        <v>34</v>
      </c>
      <c r="N210" s="1" t="s">
        <v>262</v>
      </c>
      <c r="O210" s="1" t="s">
        <v>263</v>
      </c>
      <c r="P210" s="1" t="s">
        <v>38</v>
      </c>
      <c r="Q210" s="1" t="s">
        <v>38</v>
      </c>
    </row>
    <row r="211" spans="1:17" x14ac:dyDescent="0.25">
      <c r="A211" s="6" t="s">
        <v>924</v>
      </c>
      <c r="B211" s="1" t="s">
        <v>925</v>
      </c>
      <c r="C211" s="7">
        <v>14.113328054710401</v>
      </c>
      <c r="D211" s="7">
        <v>7.1651696527693298</v>
      </c>
      <c r="E211" s="12" t="s">
        <v>9887</v>
      </c>
      <c r="F211" s="8" t="s">
        <v>9887</v>
      </c>
      <c r="G211" s="7" t="s">
        <v>9886</v>
      </c>
      <c r="H211" s="7" t="s">
        <v>9886</v>
      </c>
      <c r="I211" s="7">
        <v>1.77796751806316</v>
      </c>
      <c r="J211" s="9">
        <v>8.5052611977684198E-4</v>
      </c>
      <c r="K211" s="1" t="s">
        <v>926</v>
      </c>
      <c r="L211" s="1" t="s">
        <v>34</v>
      </c>
      <c r="M211" s="1" t="s">
        <v>34</v>
      </c>
      <c r="N211" s="1" t="s">
        <v>927</v>
      </c>
      <c r="O211" s="1" t="s">
        <v>928</v>
      </c>
      <c r="P211" s="1" t="s">
        <v>262</v>
      </c>
      <c r="Q211" s="1" t="s">
        <v>263</v>
      </c>
    </row>
    <row r="212" spans="1:17" x14ac:dyDescent="0.25">
      <c r="A212" s="6" t="s">
        <v>929</v>
      </c>
      <c r="B212" s="1" t="s">
        <v>930</v>
      </c>
      <c r="C212" s="7">
        <v>14.750780342266101</v>
      </c>
      <c r="D212" s="7">
        <v>7.16279352495238</v>
      </c>
      <c r="E212" s="12" t="s">
        <v>9887</v>
      </c>
      <c r="F212" s="8" t="s">
        <v>9887</v>
      </c>
      <c r="G212" s="7" t="s">
        <v>9886</v>
      </c>
      <c r="H212" s="7" t="s">
        <v>9886</v>
      </c>
      <c r="I212" s="7">
        <v>1.76111919826676</v>
      </c>
      <c r="J212" s="9">
        <v>7.37533749341614E-4</v>
      </c>
      <c r="K212" s="1" t="s">
        <v>931</v>
      </c>
      <c r="L212" s="1" t="s">
        <v>34</v>
      </c>
      <c r="M212" s="1" t="s">
        <v>34</v>
      </c>
      <c r="N212" s="1" t="s">
        <v>34</v>
      </c>
      <c r="O212" s="1" t="s">
        <v>34</v>
      </c>
      <c r="P212" s="1" t="s">
        <v>38</v>
      </c>
      <c r="Q212" s="1" t="s">
        <v>38</v>
      </c>
    </row>
    <row r="213" spans="1:17" x14ac:dyDescent="0.25">
      <c r="A213" s="6" t="s">
        <v>932</v>
      </c>
      <c r="B213" s="1" t="s">
        <v>933</v>
      </c>
      <c r="C213" s="7">
        <v>22.648233972199101</v>
      </c>
      <c r="D213" s="7">
        <v>7.1622470152652697</v>
      </c>
      <c r="E213" s="12" t="s">
        <v>9887</v>
      </c>
      <c r="F213" s="8" t="s">
        <v>9887</v>
      </c>
      <c r="G213" s="7" t="s">
        <v>9886</v>
      </c>
      <c r="H213" s="7" t="s">
        <v>9886</v>
      </c>
      <c r="I213" s="7">
        <v>1.66138092892428</v>
      </c>
      <c r="J213" s="9">
        <v>2.8373337939996499E-4</v>
      </c>
      <c r="K213" s="1" t="s">
        <v>22</v>
      </c>
      <c r="L213" s="1" t="s">
        <v>34</v>
      </c>
      <c r="M213" s="1" t="s">
        <v>34</v>
      </c>
      <c r="N213" s="1" t="s">
        <v>34</v>
      </c>
      <c r="O213" s="1" t="s">
        <v>34</v>
      </c>
      <c r="P213" s="1" t="s">
        <v>38</v>
      </c>
      <c r="Q213" s="1" t="s">
        <v>38</v>
      </c>
    </row>
    <row r="214" spans="1:17" x14ac:dyDescent="0.25">
      <c r="A214" s="6" t="s">
        <v>934</v>
      </c>
      <c r="B214" s="1" t="s">
        <v>935</v>
      </c>
      <c r="C214" s="7">
        <v>11.987960377955501</v>
      </c>
      <c r="D214" s="7">
        <v>7.1609768134943499</v>
      </c>
      <c r="E214" s="12" t="s">
        <v>9887</v>
      </c>
      <c r="F214" s="8" t="s">
        <v>9887</v>
      </c>
      <c r="G214" s="7" t="s">
        <v>9886</v>
      </c>
      <c r="H214" s="7" t="s">
        <v>9886</v>
      </c>
      <c r="I214" s="7">
        <v>1.8181889664803801</v>
      </c>
      <c r="J214" s="9">
        <v>1.1990093802854199E-3</v>
      </c>
      <c r="K214" s="1" t="s">
        <v>936</v>
      </c>
      <c r="L214" s="1" t="s">
        <v>34</v>
      </c>
      <c r="M214" s="1" t="s">
        <v>34</v>
      </c>
      <c r="N214" s="1" t="s">
        <v>350</v>
      </c>
      <c r="O214" s="1" t="s">
        <v>351</v>
      </c>
      <c r="P214" s="1" t="s">
        <v>38</v>
      </c>
      <c r="Q214" s="1" t="s">
        <v>38</v>
      </c>
    </row>
    <row r="215" spans="1:17" x14ac:dyDescent="0.25">
      <c r="A215" s="6" t="s">
        <v>937</v>
      </c>
      <c r="B215" s="1" t="s">
        <v>938</v>
      </c>
      <c r="C215" s="7">
        <v>286.955273892913</v>
      </c>
      <c r="D215" s="7">
        <v>7.1535811982677</v>
      </c>
      <c r="E215" s="12" t="s">
        <v>9887</v>
      </c>
      <c r="F215" s="8" t="s">
        <v>9887</v>
      </c>
      <c r="G215" s="7" t="s">
        <v>9886</v>
      </c>
      <c r="H215" s="7" t="s">
        <v>9886</v>
      </c>
      <c r="I215" s="7">
        <v>0.590114376060207</v>
      </c>
      <c r="J215" s="9">
        <v>4.2082263545015596E-31</v>
      </c>
      <c r="K215" s="1" t="s">
        <v>940</v>
      </c>
      <c r="L215" s="1" t="s">
        <v>9453</v>
      </c>
      <c r="M215" s="1" t="s">
        <v>9454</v>
      </c>
      <c r="N215" s="1" t="s">
        <v>941</v>
      </c>
      <c r="O215" s="1" t="s">
        <v>942</v>
      </c>
      <c r="P215" s="1" t="s">
        <v>665</v>
      </c>
      <c r="Q215" s="1" t="s">
        <v>666</v>
      </c>
    </row>
    <row r="216" spans="1:17" x14ac:dyDescent="0.25">
      <c r="A216" s="6" t="s">
        <v>943</v>
      </c>
      <c r="B216" s="1" t="s">
        <v>944</v>
      </c>
      <c r="C216" s="7">
        <v>16.5806902109255</v>
      </c>
      <c r="D216" s="7">
        <v>7.1382025479844504</v>
      </c>
      <c r="E216" s="12" t="s">
        <v>9887</v>
      </c>
      <c r="F216" s="8" t="s">
        <v>9887</v>
      </c>
      <c r="G216" s="7" t="s">
        <v>9886</v>
      </c>
      <c r="H216" s="7" t="s">
        <v>9886</v>
      </c>
      <c r="I216" s="7">
        <v>1.73197553945178</v>
      </c>
      <c r="J216" s="9">
        <v>5.9844948042881005E-4</v>
      </c>
      <c r="K216" s="1" t="s">
        <v>34</v>
      </c>
      <c r="L216" s="1" t="s">
        <v>34</v>
      </c>
      <c r="M216" s="1" t="s">
        <v>34</v>
      </c>
      <c r="N216" s="1" t="s">
        <v>34</v>
      </c>
      <c r="O216" s="1" t="s">
        <v>34</v>
      </c>
      <c r="P216" s="1" t="s">
        <v>34</v>
      </c>
      <c r="Q216" s="1" t="s">
        <v>34</v>
      </c>
    </row>
    <row r="217" spans="1:17" x14ac:dyDescent="0.25">
      <c r="A217" s="6" t="s">
        <v>945</v>
      </c>
      <c r="B217" s="1" t="s">
        <v>946</v>
      </c>
      <c r="C217" s="7">
        <v>146.40486720853701</v>
      </c>
      <c r="D217" s="7">
        <v>7.1338269205517699</v>
      </c>
      <c r="E217" s="12" t="s">
        <v>9887</v>
      </c>
      <c r="F217" s="8" t="s">
        <v>9887</v>
      </c>
      <c r="G217" s="7" t="s">
        <v>9886</v>
      </c>
      <c r="H217" s="7" t="s">
        <v>9886</v>
      </c>
      <c r="I217" s="7">
        <v>0.74353641766969902</v>
      </c>
      <c r="J217" s="9">
        <v>1.5821298967334199E-19</v>
      </c>
      <c r="K217" s="1" t="s">
        <v>22</v>
      </c>
      <c r="L217" s="1" t="s">
        <v>9455</v>
      </c>
      <c r="M217" s="1" t="s">
        <v>9456</v>
      </c>
      <c r="N217" s="1" t="s">
        <v>948</v>
      </c>
      <c r="O217" s="1" t="s">
        <v>949</v>
      </c>
      <c r="P217" s="1" t="s">
        <v>23</v>
      </c>
      <c r="Q217" s="1" t="s">
        <v>24</v>
      </c>
    </row>
    <row r="218" spans="1:17" x14ac:dyDescent="0.25">
      <c r="A218" s="6" t="s">
        <v>950</v>
      </c>
      <c r="B218" s="1" t="s">
        <v>951</v>
      </c>
      <c r="C218" s="7">
        <v>14.7904789343002</v>
      </c>
      <c r="D218" s="7">
        <v>7.1092605673474996</v>
      </c>
      <c r="E218" s="12" t="s">
        <v>9887</v>
      </c>
      <c r="F218" s="8" t="s">
        <v>9887</v>
      </c>
      <c r="G218" s="7" t="s">
        <v>9886</v>
      </c>
      <c r="H218" s="7" t="s">
        <v>9886</v>
      </c>
      <c r="I218" s="7">
        <v>1.7663612731256599</v>
      </c>
      <c r="J218" s="9">
        <v>8.6591745863888198E-4</v>
      </c>
      <c r="K218" s="1" t="s">
        <v>168</v>
      </c>
      <c r="L218" s="1" t="s">
        <v>8924</v>
      </c>
      <c r="M218" s="1" t="s">
        <v>74</v>
      </c>
      <c r="N218" s="1" t="s">
        <v>78</v>
      </c>
      <c r="O218" s="1" t="s">
        <v>79</v>
      </c>
      <c r="P218" s="1" t="s">
        <v>78</v>
      </c>
      <c r="Q218" s="1" t="s">
        <v>79</v>
      </c>
    </row>
    <row r="219" spans="1:17" x14ac:dyDescent="0.25">
      <c r="A219" s="6" t="s">
        <v>952</v>
      </c>
      <c r="B219" s="1" t="s">
        <v>953</v>
      </c>
      <c r="C219" s="7">
        <v>12.514278838258299</v>
      </c>
      <c r="D219" s="7">
        <v>7.1074224942337896</v>
      </c>
      <c r="E219" s="12" t="s">
        <v>9887</v>
      </c>
      <c r="F219" s="8" t="s">
        <v>9887</v>
      </c>
      <c r="G219" s="7" t="s">
        <v>9886</v>
      </c>
      <c r="H219" s="7" t="s">
        <v>9886</v>
      </c>
      <c r="I219" s="7">
        <v>1.80157130923292</v>
      </c>
      <c r="J219" s="9">
        <v>1.17012270333734E-3</v>
      </c>
      <c r="K219" s="1" t="s">
        <v>955</v>
      </c>
      <c r="L219" s="1" t="s">
        <v>8983</v>
      </c>
      <c r="M219" s="1" t="s">
        <v>954</v>
      </c>
      <c r="N219" s="1" t="s">
        <v>34</v>
      </c>
      <c r="O219" s="1" t="s">
        <v>34</v>
      </c>
      <c r="P219" s="1" t="s">
        <v>38</v>
      </c>
      <c r="Q219" s="1" t="s">
        <v>38</v>
      </c>
    </row>
    <row r="220" spans="1:17" x14ac:dyDescent="0.25">
      <c r="A220" s="6" t="s">
        <v>956</v>
      </c>
      <c r="B220" s="1" t="s">
        <v>957</v>
      </c>
      <c r="C220" s="7">
        <v>10.640286350823301</v>
      </c>
      <c r="D220" s="7">
        <v>7.1058519071389998</v>
      </c>
      <c r="E220" s="12" t="s">
        <v>9887</v>
      </c>
      <c r="F220" s="8" t="s">
        <v>9887</v>
      </c>
      <c r="G220" s="7" t="s">
        <v>9886</v>
      </c>
      <c r="H220" s="7" t="s">
        <v>9886</v>
      </c>
      <c r="I220" s="7">
        <v>1.9077370182515001</v>
      </c>
      <c r="J220" s="9">
        <v>2.58207161914587E-3</v>
      </c>
      <c r="K220" s="1" t="s">
        <v>836</v>
      </c>
      <c r="L220" s="1" t="s">
        <v>8924</v>
      </c>
      <c r="M220" s="1" t="s">
        <v>74</v>
      </c>
      <c r="N220" s="1" t="s">
        <v>837</v>
      </c>
      <c r="O220" s="1" t="s">
        <v>838</v>
      </c>
      <c r="P220" s="1" t="s">
        <v>78</v>
      </c>
      <c r="Q220" s="1" t="s">
        <v>79</v>
      </c>
    </row>
    <row r="221" spans="1:17" x14ac:dyDescent="0.25">
      <c r="A221" s="6" t="s">
        <v>958</v>
      </c>
      <c r="B221" s="1" t="s">
        <v>959</v>
      </c>
      <c r="C221" s="7">
        <v>10.3431921694783</v>
      </c>
      <c r="D221" s="7">
        <v>7.0479075146222598</v>
      </c>
      <c r="E221" s="12" t="s">
        <v>9887</v>
      </c>
      <c r="F221" s="8" t="s">
        <v>9887</v>
      </c>
      <c r="G221" s="7" t="s">
        <v>9886</v>
      </c>
      <c r="H221" s="7" t="s">
        <v>9886</v>
      </c>
      <c r="I221" s="7">
        <v>1.87311748876574</v>
      </c>
      <c r="J221" s="9">
        <v>2.2440196488277301E-3</v>
      </c>
      <c r="K221" s="1" t="s">
        <v>34</v>
      </c>
      <c r="L221" s="1" t="s">
        <v>34</v>
      </c>
      <c r="M221" s="1" t="s">
        <v>34</v>
      </c>
      <c r="N221" s="1" t="s">
        <v>34</v>
      </c>
      <c r="O221" s="1" t="s">
        <v>34</v>
      </c>
      <c r="P221" s="1" t="s">
        <v>34</v>
      </c>
      <c r="Q221" s="1" t="s">
        <v>34</v>
      </c>
    </row>
    <row r="222" spans="1:17" x14ac:dyDescent="0.25">
      <c r="A222" s="6" t="s">
        <v>960</v>
      </c>
      <c r="B222" s="1" t="s">
        <v>961</v>
      </c>
      <c r="C222" s="7">
        <v>8.7462474826604097</v>
      </c>
      <c r="D222" s="7">
        <v>7.0203926670207597</v>
      </c>
      <c r="E222" s="12" t="s">
        <v>9887</v>
      </c>
      <c r="F222" s="8" t="s">
        <v>9887</v>
      </c>
      <c r="G222" s="7" t="s">
        <v>9886</v>
      </c>
      <c r="H222" s="7" t="s">
        <v>9886</v>
      </c>
      <c r="I222" s="7">
        <v>1.9528174510959599</v>
      </c>
      <c r="J222" s="9">
        <v>4.01438700904512E-3</v>
      </c>
      <c r="K222" s="1" t="s">
        <v>679</v>
      </c>
      <c r="L222" s="1" t="s">
        <v>8962</v>
      </c>
      <c r="M222" s="1" t="s">
        <v>678</v>
      </c>
      <c r="N222" s="1" t="s">
        <v>680</v>
      </c>
      <c r="O222" s="1" t="s">
        <v>681</v>
      </c>
      <c r="P222" s="1" t="s">
        <v>38</v>
      </c>
      <c r="Q222" s="1" t="s">
        <v>38</v>
      </c>
    </row>
    <row r="223" spans="1:17" x14ac:dyDescent="0.25">
      <c r="A223" s="6" t="s">
        <v>962</v>
      </c>
      <c r="B223" s="1" t="s">
        <v>963</v>
      </c>
      <c r="C223" s="7">
        <v>14.5716305449772</v>
      </c>
      <c r="D223" s="7">
        <v>7.0193215179714299</v>
      </c>
      <c r="E223" s="12" t="s">
        <v>9887</v>
      </c>
      <c r="F223" s="8" t="s">
        <v>9887</v>
      </c>
      <c r="G223" s="7" t="s">
        <v>9886</v>
      </c>
      <c r="H223" s="7" t="s">
        <v>9886</v>
      </c>
      <c r="I223" s="7">
        <v>1.7686897016730101</v>
      </c>
      <c r="J223" s="9">
        <v>1.07015782143177E-3</v>
      </c>
      <c r="K223" s="1" t="s">
        <v>964</v>
      </c>
      <c r="L223" s="1" t="s">
        <v>8984</v>
      </c>
      <c r="M223" s="1" t="s">
        <v>947</v>
      </c>
      <c r="N223" s="1" t="s">
        <v>965</v>
      </c>
      <c r="O223" s="1" t="s">
        <v>966</v>
      </c>
      <c r="P223" s="1" t="s">
        <v>23</v>
      </c>
      <c r="Q223" s="1" t="s">
        <v>24</v>
      </c>
    </row>
    <row r="224" spans="1:17" x14ac:dyDescent="0.25">
      <c r="A224" s="6" t="s">
        <v>967</v>
      </c>
      <c r="B224" s="1" t="s">
        <v>968</v>
      </c>
      <c r="C224" s="7">
        <v>11.2021374179941</v>
      </c>
      <c r="D224" s="7">
        <v>7.0186941240429404</v>
      </c>
      <c r="E224" s="12" t="s">
        <v>9887</v>
      </c>
      <c r="F224" s="8" t="s">
        <v>9887</v>
      </c>
      <c r="G224" s="7" t="s">
        <v>9886</v>
      </c>
      <c r="H224" s="7" t="s">
        <v>9886</v>
      </c>
      <c r="I224" s="7">
        <v>1.8458861688041599</v>
      </c>
      <c r="J224" s="9">
        <v>1.95947614979777E-3</v>
      </c>
      <c r="K224" s="1" t="s">
        <v>969</v>
      </c>
      <c r="L224" s="1" t="s">
        <v>34</v>
      </c>
      <c r="M224" s="1" t="s">
        <v>34</v>
      </c>
      <c r="N224" s="1" t="s">
        <v>970</v>
      </c>
      <c r="O224" s="1" t="s">
        <v>971</v>
      </c>
      <c r="P224" s="1" t="s">
        <v>43</v>
      </c>
      <c r="Q224" s="1" t="s">
        <v>43</v>
      </c>
    </row>
    <row r="225" spans="1:17" x14ac:dyDescent="0.25">
      <c r="A225" s="6" t="s">
        <v>972</v>
      </c>
      <c r="B225" s="1" t="s">
        <v>973</v>
      </c>
      <c r="C225" s="7">
        <v>271.918400205409</v>
      </c>
      <c r="D225" s="7">
        <v>6.9945481933204103</v>
      </c>
      <c r="E225" s="12" t="s">
        <v>9885</v>
      </c>
      <c r="F225" s="8" t="s">
        <v>9887</v>
      </c>
      <c r="G225" s="7" t="s">
        <v>9886</v>
      </c>
      <c r="H225" s="7" t="s">
        <v>9886</v>
      </c>
      <c r="I225" s="7">
        <v>1.2080774721799501</v>
      </c>
      <c r="J225" s="9">
        <v>2.3458102355059299E-7</v>
      </c>
      <c r="K225" s="1" t="s">
        <v>974</v>
      </c>
      <c r="L225" s="1" t="s">
        <v>34</v>
      </c>
      <c r="M225" s="1" t="s">
        <v>34</v>
      </c>
      <c r="N225" s="1" t="s">
        <v>975</v>
      </c>
      <c r="O225" s="1" t="s">
        <v>976</v>
      </c>
      <c r="P225" s="1" t="s">
        <v>977</v>
      </c>
      <c r="Q225" s="1" t="s">
        <v>978</v>
      </c>
    </row>
    <row r="226" spans="1:17" x14ac:dyDescent="0.25">
      <c r="A226" s="6" t="s">
        <v>979</v>
      </c>
      <c r="B226" s="1" t="s">
        <v>980</v>
      </c>
      <c r="C226" s="7">
        <v>8.1042410406790193</v>
      </c>
      <c r="D226" s="7">
        <v>6.9885734738766203</v>
      </c>
      <c r="E226" s="12" t="s">
        <v>9887</v>
      </c>
      <c r="F226" s="8" t="s">
        <v>9887</v>
      </c>
      <c r="G226" s="7" t="s">
        <v>9886</v>
      </c>
      <c r="H226" s="7" t="s">
        <v>9886</v>
      </c>
      <c r="I226" s="7">
        <v>1.9841466165897701</v>
      </c>
      <c r="J226" s="9">
        <v>5.0825809271478097E-3</v>
      </c>
      <c r="K226" s="1" t="s">
        <v>831</v>
      </c>
      <c r="L226" s="1" t="s">
        <v>8977</v>
      </c>
      <c r="M226" s="1" t="s">
        <v>830</v>
      </c>
      <c r="N226" s="1" t="s">
        <v>832</v>
      </c>
      <c r="O226" s="1" t="s">
        <v>833</v>
      </c>
      <c r="P226" s="1" t="s">
        <v>38</v>
      </c>
      <c r="Q226" s="1" t="s">
        <v>38</v>
      </c>
    </row>
    <row r="227" spans="1:17" x14ac:dyDescent="0.25">
      <c r="A227" s="6" t="s">
        <v>981</v>
      </c>
      <c r="B227" s="1" t="s">
        <v>982</v>
      </c>
      <c r="C227" s="7">
        <v>23.445624718270899</v>
      </c>
      <c r="D227" s="7">
        <v>6.9875551936387899</v>
      </c>
      <c r="E227" s="12" t="s">
        <v>9887</v>
      </c>
      <c r="F227" s="8" t="s">
        <v>9887</v>
      </c>
      <c r="G227" s="7" t="s">
        <v>9886</v>
      </c>
      <c r="H227" s="7" t="s">
        <v>9886</v>
      </c>
      <c r="I227" s="7">
        <v>1.6049856215013201</v>
      </c>
      <c r="J227" s="9">
        <v>2.3970559943605499E-4</v>
      </c>
      <c r="K227" s="1" t="s">
        <v>130</v>
      </c>
      <c r="L227" s="1" t="s">
        <v>8924</v>
      </c>
      <c r="M227" s="1" t="s">
        <v>74</v>
      </c>
      <c r="N227" s="1" t="s">
        <v>78</v>
      </c>
      <c r="O227" s="1" t="s">
        <v>79</v>
      </c>
      <c r="P227" s="1" t="s">
        <v>78</v>
      </c>
      <c r="Q227" s="1" t="s">
        <v>79</v>
      </c>
    </row>
    <row r="228" spans="1:17" x14ac:dyDescent="0.25">
      <c r="A228" s="6" t="s">
        <v>983</v>
      </c>
      <c r="B228" s="1" t="s">
        <v>984</v>
      </c>
      <c r="C228" s="7">
        <v>12.5564671560719</v>
      </c>
      <c r="D228" s="7">
        <v>6.9875129654884702</v>
      </c>
      <c r="E228" s="12" t="s">
        <v>9887</v>
      </c>
      <c r="F228" s="8" t="s">
        <v>9887</v>
      </c>
      <c r="G228" s="7" t="s">
        <v>9886</v>
      </c>
      <c r="H228" s="7" t="s">
        <v>9886</v>
      </c>
      <c r="I228" s="7">
        <v>1.80266266174928</v>
      </c>
      <c r="J228" s="9">
        <v>1.5073342874868099E-3</v>
      </c>
      <c r="K228" s="1" t="s">
        <v>22</v>
      </c>
      <c r="L228" s="1" t="s">
        <v>34</v>
      </c>
      <c r="M228" s="1" t="s">
        <v>34</v>
      </c>
      <c r="N228" s="1" t="s">
        <v>34</v>
      </c>
      <c r="O228" s="1" t="s">
        <v>34</v>
      </c>
      <c r="P228" s="1" t="s">
        <v>38</v>
      </c>
      <c r="Q228" s="1" t="s">
        <v>38</v>
      </c>
    </row>
    <row r="229" spans="1:17" x14ac:dyDescent="0.25">
      <c r="A229" s="6" t="s">
        <v>985</v>
      </c>
      <c r="B229" s="1" t="s">
        <v>986</v>
      </c>
      <c r="C229" s="7">
        <v>38.473834392533298</v>
      </c>
      <c r="D229" s="7">
        <v>6.9599525044453303</v>
      </c>
      <c r="E229" s="12" t="s">
        <v>9887</v>
      </c>
      <c r="F229" s="8" t="s">
        <v>9887</v>
      </c>
      <c r="G229" s="7" t="s">
        <v>9886</v>
      </c>
      <c r="H229" s="7" t="s">
        <v>9886</v>
      </c>
      <c r="I229" s="7">
        <v>1.53326126814027</v>
      </c>
      <c r="J229" s="9">
        <v>1.10159066062116E-4</v>
      </c>
      <c r="K229" s="1" t="s">
        <v>987</v>
      </c>
      <c r="L229" s="1" t="s">
        <v>8961</v>
      </c>
      <c r="M229" s="1" t="s">
        <v>672</v>
      </c>
      <c r="N229" s="1" t="s">
        <v>36</v>
      </c>
      <c r="O229" s="1" t="s">
        <v>37</v>
      </c>
      <c r="P229" s="1" t="s">
        <v>38</v>
      </c>
      <c r="Q229" s="1" t="s">
        <v>38</v>
      </c>
    </row>
    <row r="230" spans="1:17" x14ac:dyDescent="0.25">
      <c r="A230" s="6" t="s">
        <v>988</v>
      </c>
      <c r="B230" s="1" t="s">
        <v>989</v>
      </c>
      <c r="C230" s="7">
        <v>11.274528053540701</v>
      </c>
      <c r="D230" s="7">
        <v>6.9584626551706101</v>
      </c>
      <c r="E230" s="12" t="s">
        <v>9887</v>
      </c>
      <c r="F230" s="8" t="s">
        <v>9887</v>
      </c>
      <c r="G230" s="7" t="s">
        <v>9886</v>
      </c>
      <c r="H230" s="7" t="s">
        <v>9886</v>
      </c>
      <c r="I230" s="7">
        <v>1.92399893866146</v>
      </c>
      <c r="J230" s="9">
        <v>3.7290235304305898E-3</v>
      </c>
      <c r="K230" s="1" t="s">
        <v>990</v>
      </c>
      <c r="L230" s="1" t="s">
        <v>34</v>
      </c>
      <c r="M230" s="1" t="s">
        <v>34</v>
      </c>
      <c r="N230" s="1" t="s">
        <v>555</v>
      </c>
      <c r="O230" s="1" t="s">
        <v>556</v>
      </c>
      <c r="P230" s="1" t="s">
        <v>43</v>
      </c>
      <c r="Q230" s="1" t="s">
        <v>43</v>
      </c>
    </row>
    <row r="231" spans="1:17" x14ac:dyDescent="0.25">
      <c r="A231" s="6" t="s">
        <v>991</v>
      </c>
      <c r="B231" s="1" t="s">
        <v>992</v>
      </c>
      <c r="C231" s="7">
        <v>11.058318413978</v>
      </c>
      <c r="D231" s="7">
        <v>6.9584369086076796</v>
      </c>
      <c r="E231" s="12" t="s">
        <v>9887</v>
      </c>
      <c r="F231" s="8" t="s">
        <v>9887</v>
      </c>
      <c r="G231" s="7" t="s">
        <v>9886</v>
      </c>
      <c r="H231" s="7" t="s">
        <v>9886</v>
      </c>
      <c r="I231" s="7">
        <v>1.87366349294974</v>
      </c>
      <c r="J231" s="9">
        <v>2.6790689113868702E-3</v>
      </c>
      <c r="K231" s="1" t="s">
        <v>22</v>
      </c>
      <c r="L231" s="1" t="s">
        <v>34</v>
      </c>
      <c r="M231" s="1" t="s">
        <v>34</v>
      </c>
      <c r="N231" s="1" t="s">
        <v>993</v>
      </c>
      <c r="O231" s="1" t="s">
        <v>994</v>
      </c>
      <c r="P231" s="1" t="s">
        <v>38</v>
      </c>
      <c r="Q231" s="1" t="s">
        <v>38</v>
      </c>
    </row>
    <row r="232" spans="1:17" x14ac:dyDescent="0.25">
      <c r="A232" s="6" t="s">
        <v>995</v>
      </c>
      <c r="B232" s="1" t="s">
        <v>996</v>
      </c>
      <c r="C232" s="7">
        <v>10.7617321020518</v>
      </c>
      <c r="D232" s="7">
        <v>6.9280707525079404</v>
      </c>
      <c r="E232" s="12" t="s">
        <v>9887</v>
      </c>
      <c r="F232" s="8" t="s">
        <v>9887</v>
      </c>
      <c r="G232" s="7" t="s">
        <v>9886</v>
      </c>
      <c r="H232" s="7" t="s">
        <v>9886</v>
      </c>
      <c r="I232" s="7">
        <v>1.91897932376152</v>
      </c>
      <c r="J232" s="9">
        <v>3.8174969257305799E-3</v>
      </c>
      <c r="K232" s="1" t="s">
        <v>998</v>
      </c>
      <c r="L232" s="1" t="s">
        <v>8985</v>
      </c>
      <c r="M232" s="1" t="s">
        <v>997</v>
      </c>
      <c r="N232" s="1" t="s">
        <v>634</v>
      </c>
      <c r="O232" s="1" t="s">
        <v>635</v>
      </c>
      <c r="P232" s="1" t="s">
        <v>634</v>
      </c>
      <c r="Q232" s="1" t="s">
        <v>635</v>
      </c>
    </row>
    <row r="233" spans="1:17" x14ac:dyDescent="0.25">
      <c r="A233" s="6" t="s">
        <v>999</v>
      </c>
      <c r="B233" s="1" t="s">
        <v>1000</v>
      </c>
      <c r="C233" s="7">
        <v>13.906216105748699</v>
      </c>
      <c r="D233" s="7">
        <v>6.9248095147534698</v>
      </c>
      <c r="E233" s="12" t="s">
        <v>9887</v>
      </c>
      <c r="F233" s="8" t="s">
        <v>9887</v>
      </c>
      <c r="G233" s="7" t="s">
        <v>9886</v>
      </c>
      <c r="H233" s="7" t="s">
        <v>9886</v>
      </c>
      <c r="I233" s="7">
        <v>1.7868445923385701</v>
      </c>
      <c r="J233" s="9">
        <v>1.5112012309926801E-3</v>
      </c>
      <c r="K233" s="1" t="s">
        <v>22</v>
      </c>
      <c r="L233" s="1" t="s">
        <v>8931</v>
      </c>
      <c r="M233" s="1" t="s">
        <v>234</v>
      </c>
      <c r="N233" s="1" t="s">
        <v>1001</v>
      </c>
      <c r="O233" s="1" t="s">
        <v>1002</v>
      </c>
      <c r="P233" s="1" t="s">
        <v>110</v>
      </c>
      <c r="Q233" s="1" t="s">
        <v>111</v>
      </c>
    </row>
    <row r="234" spans="1:17" x14ac:dyDescent="0.25">
      <c r="A234" s="6" t="s">
        <v>1003</v>
      </c>
      <c r="B234" s="1" t="s">
        <v>1004</v>
      </c>
      <c r="C234" s="7">
        <v>6.7080736185533096</v>
      </c>
      <c r="D234" s="7">
        <v>6.9223728201598798</v>
      </c>
      <c r="E234" s="12" t="s">
        <v>9887</v>
      </c>
      <c r="F234" s="8" t="s">
        <v>9887</v>
      </c>
      <c r="G234" s="7" t="s">
        <v>9886</v>
      </c>
      <c r="H234" s="7" t="s">
        <v>9887</v>
      </c>
      <c r="I234" s="7">
        <v>2.1084124896701502</v>
      </c>
      <c r="J234" s="9">
        <v>1.08232950809918E-2</v>
      </c>
      <c r="K234" s="1" t="s">
        <v>1005</v>
      </c>
      <c r="L234" s="1" t="s">
        <v>8925</v>
      </c>
      <c r="M234" s="1" t="s">
        <v>6</v>
      </c>
      <c r="N234" s="1" t="s">
        <v>281</v>
      </c>
      <c r="O234" s="1" t="s">
        <v>282</v>
      </c>
      <c r="P234" s="1" t="s">
        <v>1006</v>
      </c>
      <c r="Q234" s="1" t="s">
        <v>1007</v>
      </c>
    </row>
    <row r="235" spans="1:17" x14ac:dyDescent="0.25">
      <c r="A235" s="6" t="s">
        <v>1008</v>
      </c>
      <c r="B235" s="1" t="s">
        <v>1009</v>
      </c>
      <c r="C235" s="7">
        <v>10.723635408791299</v>
      </c>
      <c r="D235" s="7">
        <v>6.9202473582044197</v>
      </c>
      <c r="E235" s="12" t="s">
        <v>9887</v>
      </c>
      <c r="F235" s="8" t="s">
        <v>9887</v>
      </c>
      <c r="G235" s="7" t="s">
        <v>9886</v>
      </c>
      <c r="H235" s="7" t="s">
        <v>9886</v>
      </c>
      <c r="I235" s="7">
        <v>1.8766721448828401</v>
      </c>
      <c r="J235" s="9">
        <v>2.9374430041953599E-3</v>
      </c>
      <c r="K235" s="1" t="s">
        <v>1010</v>
      </c>
      <c r="L235" s="1" t="s">
        <v>34</v>
      </c>
      <c r="M235" s="1" t="s">
        <v>34</v>
      </c>
      <c r="N235" s="1" t="s">
        <v>1011</v>
      </c>
      <c r="O235" s="1" t="s">
        <v>1012</v>
      </c>
      <c r="P235" s="1" t="s">
        <v>38</v>
      </c>
      <c r="Q235" s="1" t="s">
        <v>38</v>
      </c>
    </row>
    <row r="236" spans="1:17" x14ac:dyDescent="0.25">
      <c r="A236" s="6" t="s">
        <v>1013</v>
      </c>
      <c r="B236" s="1" t="s">
        <v>1014</v>
      </c>
      <c r="C236" s="7">
        <v>112.89664466439901</v>
      </c>
      <c r="D236" s="7">
        <v>6.90591114321973</v>
      </c>
      <c r="E236" s="12" t="s">
        <v>9887</v>
      </c>
      <c r="F236" s="8" t="s">
        <v>9887</v>
      </c>
      <c r="G236" s="7" t="s">
        <v>9886</v>
      </c>
      <c r="H236" s="7" t="s">
        <v>9886</v>
      </c>
      <c r="I236" s="7">
        <v>0.85841978396063001</v>
      </c>
      <c r="J236" s="9">
        <v>8.44503178187E-14</v>
      </c>
      <c r="K236" s="1" t="s">
        <v>22</v>
      </c>
      <c r="L236" s="1" t="s">
        <v>9457</v>
      </c>
      <c r="M236" s="1" t="s">
        <v>9458</v>
      </c>
      <c r="N236" s="1" t="s">
        <v>1016</v>
      </c>
      <c r="O236" s="1" t="s">
        <v>1017</v>
      </c>
      <c r="P236" s="1" t="s">
        <v>1018</v>
      </c>
      <c r="Q236" s="1" t="s">
        <v>1019</v>
      </c>
    </row>
    <row r="237" spans="1:17" x14ac:dyDescent="0.25">
      <c r="A237" s="6" t="s">
        <v>1020</v>
      </c>
      <c r="B237" s="1" t="s">
        <v>1021</v>
      </c>
      <c r="C237" s="7">
        <v>11.873651952625099</v>
      </c>
      <c r="D237" s="7">
        <v>6.8926325862543898</v>
      </c>
      <c r="E237" s="12" t="s">
        <v>9887</v>
      </c>
      <c r="F237" s="8" t="s">
        <v>9887</v>
      </c>
      <c r="G237" s="7" t="s">
        <v>9886</v>
      </c>
      <c r="H237" s="7" t="s">
        <v>9886</v>
      </c>
      <c r="I237" s="7">
        <v>1.8540623150375899</v>
      </c>
      <c r="J237" s="9">
        <v>2.6424921388504001E-3</v>
      </c>
      <c r="K237" s="1" t="s">
        <v>691</v>
      </c>
      <c r="L237" s="1" t="s">
        <v>8964</v>
      </c>
      <c r="M237" s="1" t="s">
        <v>690</v>
      </c>
      <c r="N237" s="1" t="s">
        <v>692</v>
      </c>
      <c r="O237" s="1" t="s">
        <v>693</v>
      </c>
      <c r="P237" s="1" t="s">
        <v>38</v>
      </c>
      <c r="Q237" s="1" t="s">
        <v>38</v>
      </c>
    </row>
    <row r="238" spans="1:17" x14ac:dyDescent="0.25">
      <c r="A238" s="6" t="s">
        <v>1022</v>
      </c>
      <c r="B238" s="1" t="s">
        <v>1023</v>
      </c>
      <c r="C238" s="7">
        <v>27.664949466724099</v>
      </c>
      <c r="D238" s="7">
        <v>6.8893946263620398</v>
      </c>
      <c r="E238" s="12" t="s">
        <v>9887</v>
      </c>
      <c r="F238" s="8" t="s">
        <v>9887</v>
      </c>
      <c r="G238" s="7" t="s">
        <v>9886</v>
      </c>
      <c r="H238" s="7" t="s">
        <v>9886</v>
      </c>
      <c r="I238" s="7">
        <v>1.57651693359806</v>
      </c>
      <c r="J238" s="9">
        <v>2.2440139513972901E-4</v>
      </c>
      <c r="K238" s="1" t="s">
        <v>475</v>
      </c>
      <c r="L238" s="1" t="s">
        <v>8924</v>
      </c>
      <c r="M238" s="1" t="s">
        <v>74</v>
      </c>
      <c r="N238" s="1" t="s">
        <v>78</v>
      </c>
      <c r="O238" s="1" t="s">
        <v>79</v>
      </c>
      <c r="P238" s="1" t="s">
        <v>78</v>
      </c>
      <c r="Q238" s="1" t="s">
        <v>79</v>
      </c>
    </row>
    <row r="239" spans="1:17" x14ac:dyDescent="0.25">
      <c r="A239" s="6" t="s">
        <v>1024</v>
      </c>
      <c r="B239" s="1" t="s">
        <v>1025</v>
      </c>
      <c r="C239" s="7">
        <v>6.5167992116434101</v>
      </c>
      <c r="D239" s="7">
        <v>6.8579165822175199</v>
      </c>
      <c r="E239" s="12" t="s">
        <v>9887</v>
      </c>
      <c r="F239" s="8" t="s">
        <v>9887</v>
      </c>
      <c r="G239" s="7" t="s">
        <v>9886</v>
      </c>
      <c r="H239" s="7" t="s">
        <v>9887</v>
      </c>
      <c r="I239" s="7">
        <v>2.0933634852838199</v>
      </c>
      <c r="J239" s="9">
        <v>1.1061098977789801E-2</v>
      </c>
      <c r="K239" s="1" t="s">
        <v>1026</v>
      </c>
      <c r="L239" s="1" t="s">
        <v>34</v>
      </c>
      <c r="M239" s="1" t="s">
        <v>34</v>
      </c>
      <c r="N239" s="1" t="s">
        <v>1027</v>
      </c>
      <c r="O239" s="1" t="s">
        <v>1028</v>
      </c>
      <c r="P239" s="1" t="s">
        <v>38</v>
      </c>
      <c r="Q239" s="1" t="s">
        <v>38</v>
      </c>
    </row>
    <row r="240" spans="1:17" x14ac:dyDescent="0.25">
      <c r="A240" s="6" t="s">
        <v>1029</v>
      </c>
      <c r="B240" s="1" t="s">
        <v>1030</v>
      </c>
      <c r="C240" s="7">
        <v>10.505972973893799</v>
      </c>
      <c r="D240" s="7">
        <v>6.8556317703573404</v>
      </c>
      <c r="E240" s="12" t="s">
        <v>9887</v>
      </c>
      <c r="F240" s="8" t="s">
        <v>9887</v>
      </c>
      <c r="G240" s="7" t="s">
        <v>9886</v>
      </c>
      <c r="H240" s="7" t="s">
        <v>9886</v>
      </c>
      <c r="I240" s="7">
        <v>1.86565638560989</v>
      </c>
      <c r="J240" s="9">
        <v>3.0717315535365099E-3</v>
      </c>
      <c r="K240" s="1" t="s">
        <v>34</v>
      </c>
      <c r="L240" s="1" t="s">
        <v>34</v>
      </c>
      <c r="M240" s="1" t="s">
        <v>34</v>
      </c>
      <c r="N240" s="1" t="s">
        <v>34</v>
      </c>
      <c r="O240" s="1" t="s">
        <v>34</v>
      </c>
      <c r="P240" s="1" t="s">
        <v>34</v>
      </c>
      <c r="Q240" s="1" t="s">
        <v>34</v>
      </c>
    </row>
    <row r="241" spans="1:17" x14ac:dyDescent="0.25">
      <c r="A241" s="6" t="s">
        <v>1031</v>
      </c>
      <c r="B241" s="1" t="s">
        <v>1032</v>
      </c>
      <c r="C241" s="7">
        <v>8.1944305290257802</v>
      </c>
      <c r="D241" s="7">
        <v>6.8525998498969702</v>
      </c>
      <c r="E241" s="12" t="s">
        <v>9887</v>
      </c>
      <c r="F241" s="8" t="s">
        <v>9887</v>
      </c>
      <c r="G241" s="7" t="s">
        <v>9886</v>
      </c>
      <c r="H241" s="7" t="s">
        <v>9887</v>
      </c>
      <c r="I241" s="7">
        <v>2.0330678308541699</v>
      </c>
      <c r="J241" s="9">
        <v>8.2956109087524103E-3</v>
      </c>
      <c r="K241" s="1" t="s">
        <v>1034</v>
      </c>
      <c r="L241" s="1" t="s">
        <v>8986</v>
      </c>
      <c r="M241" s="1" t="s">
        <v>1033</v>
      </c>
      <c r="N241" s="1" t="s">
        <v>724</v>
      </c>
      <c r="O241" s="1" t="s">
        <v>725</v>
      </c>
      <c r="P241" s="1" t="s">
        <v>1035</v>
      </c>
      <c r="Q241" s="1" t="s">
        <v>1036</v>
      </c>
    </row>
    <row r="242" spans="1:17" x14ac:dyDescent="0.25">
      <c r="A242" s="6" t="s">
        <v>1037</v>
      </c>
      <c r="B242" s="1" t="s">
        <v>1038</v>
      </c>
      <c r="C242" s="7">
        <v>8.2261566946891094</v>
      </c>
      <c r="D242" s="7">
        <v>6.8249012923084003</v>
      </c>
      <c r="E242" s="12" t="s">
        <v>9887</v>
      </c>
      <c r="F242" s="8" t="s">
        <v>9887</v>
      </c>
      <c r="G242" s="7" t="s">
        <v>9886</v>
      </c>
      <c r="H242" s="7" t="s">
        <v>9887</v>
      </c>
      <c r="I242" s="7">
        <v>1.9750701296475399</v>
      </c>
      <c r="J242" s="9">
        <v>6.3256471882051704E-3</v>
      </c>
      <c r="K242" s="1" t="s">
        <v>1039</v>
      </c>
      <c r="L242" s="1" t="s">
        <v>34</v>
      </c>
      <c r="M242" s="1" t="s">
        <v>34</v>
      </c>
      <c r="N242" s="1" t="s">
        <v>1040</v>
      </c>
      <c r="O242" s="1" t="s">
        <v>1041</v>
      </c>
      <c r="P242" s="1" t="s">
        <v>38</v>
      </c>
      <c r="Q242" s="1" t="s">
        <v>38</v>
      </c>
    </row>
    <row r="243" spans="1:17" x14ac:dyDescent="0.25">
      <c r="A243" s="6" t="s">
        <v>1042</v>
      </c>
      <c r="B243" s="1" t="s">
        <v>1043</v>
      </c>
      <c r="C243" s="7">
        <v>7.6060283931197201</v>
      </c>
      <c r="D243" s="7">
        <v>6.8226178566697202</v>
      </c>
      <c r="E243" s="12" t="s">
        <v>9887</v>
      </c>
      <c r="F243" s="8" t="s">
        <v>9887</v>
      </c>
      <c r="G243" s="7" t="s">
        <v>9886</v>
      </c>
      <c r="H243" s="7" t="s">
        <v>9886</v>
      </c>
      <c r="I243" s="7">
        <v>2.0256767606185102</v>
      </c>
      <c r="J243" s="9">
        <v>8.3589640852336205E-3</v>
      </c>
      <c r="K243" s="1" t="s">
        <v>1044</v>
      </c>
      <c r="L243" s="1" t="s">
        <v>34</v>
      </c>
      <c r="M243" s="1" t="s">
        <v>34</v>
      </c>
      <c r="N243" s="1" t="s">
        <v>34</v>
      </c>
      <c r="O243" s="1" t="s">
        <v>34</v>
      </c>
      <c r="P243" s="1" t="s">
        <v>43</v>
      </c>
      <c r="Q243" s="1" t="s">
        <v>43</v>
      </c>
    </row>
    <row r="244" spans="1:17" x14ac:dyDescent="0.25">
      <c r="A244" s="6" t="s">
        <v>1045</v>
      </c>
      <c r="B244" s="1" t="s">
        <v>1046</v>
      </c>
      <c r="C244" s="7">
        <v>7.1303643684855302</v>
      </c>
      <c r="D244" s="7">
        <v>6.8187381086859604</v>
      </c>
      <c r="E244" s="12" t="s">
        <v>9887</v>
      </c>
      <c r="F244" s="8" t="s">
        <v>9887</v>
      </c>
      <c r="G244" s="7" t="s">
        <v>9886</v>
      </c>
      <c r="H244" s="7" t="s">
        <v>9887</v>
      </c>
      <c r="I244" s="7">
        <v>2.0606837599146099</v>
      </c>
      <c r="J244" s="9">
        <v>1.00303421857396E-2</v>
      </c>
      <c r="K244" s="1" t="s">
        <v>34</v>
      </c>
      <c r="L244" s="1" t="s">
        <v>34</v>
      </c>
      <c r="M244" s="1" t="s">
        <v>34</v>
      </c>
      <c r="N244" s="1" t="s">
        <v>34</v>
      </c>
      <c r="O244" s="1" t="s">
        <v>34</v>
      </c>
      <c r="P244" s="1" t="s">
        <v>34</v>
      </c>
      <c r="Q244" s="1" t="s">
        <v>34</v>
      </c>
    </row>
    <row r="245" spans="1:17" x14ac:dyDescent="0.25">
      <c r="A245" s="6" t="s">
        <v>1047</v>
      </c>
      <c r="B245" s="1" t="s">
        <v>1048</v>
      </c>
      <c r="C245" s="7">
        <v>12.998789301061001</v>
      </c>
      <c r="D245" s="7">
        <v>6.8176935932668199</v>
      </c>
      <c r="E245" s="12" t="s">
        <v>9887</v>
      </c>
      <c r="F245" s="8" t="s">
        <v>9887</v>
      </c>
      <c r="G245" s="7" t="s">
        <v>9886</v>
      </c>
      <c r="H245" s="7" t="s">
        <v>9886</v>
      </c>
      <c r="I245" s="7">
        <v>1.8131037767950899</v>
      </c>
      <c r="J245" s="9">
        <v>2.2618900158024998E-3</v>
      </c>
      <c r="K245" s="1" t="s">
        <v>22</v>
      </c>
      <c r="L245" s="1" t="s">
        <v>8987</v>
      </c>
      <c r="M245" s="1" t="s">
        <v>1049</v>
      </c>
      <c r="N245" s="1" t="s">
        <v>1050</v>
      </c>
      <c r="O245" s="1" t="s">
        <v>1051</v>
      </c>
      <c r="P245" s="1" t="s">
        <v>38</v>
      </c>
      <c r="Q245" s="1" t="s">
        <v>38</v>
      </c>
    </row>
    <row r="246" spans="1:17" x14ac:dyDescent="0.25">
      <c r="A246" s="6" t="s">
        <v>1052</v>
      </c>
      <c r="B246" s="1" t="s">
        <v>1053</v>
      </c>
      <c r="C246" s="7">
        <v>56.802385534830201</v>
      </c>
      <c r="D246" s="7">
        <v>6.7906377563631599</v>
      </c>
      <c r="E246" s="12" t="s">
        <v>9887</v>
      </c>
      <c r="F246" s="8" t="s">
        <v>9887</v>
      </c>
      <c r="G246" s="7" t="s">
        <v>9886</v>
      </c>
      <c r="H246" s="7" t="s">
        <v>9886</v>
      </c>
      <c r="I246" s="7">
        <v>1.13832197485635</v>
      </c>
      <c r="J246" s="9">
        <v>8.7409312265533902E-8</v>
      </c>
      <c r="K246" s="1" t="s">
        <v>1055</v>
      </c>
      <c r="L246" s="1" t="s">
        <v>8988</v>
      </c>
      <c r="M246" s="1" t="s">
        <v>1054</v>
      </c>
      <c r="N246" s="1" t="s">
        <v>1056</v>
      </c>
      <c r="O246" s="1" t="s">
        <v>1057</v>
      </c>
      <c r="P246" s="1" t="s">
        <v>1058</v>
      </c>
      <c r="Q246" s="1" t="s">
        <v>1059</v>
      </c>
    </row>
    <row r="247" spans="1:17" x14ac:dyDescent="0.25">
      <c r="A247" s="6" t="s">
        <v>1060</v>
      </c>
      <c r="B247" s="1" t="s">
        <v>1061</v>
      </c>
      <c r="C247" s="7">
        <v>10.0798404291036</v>
      </c>
      <c r="D247" s="7">
        <v>6.78720162041376</v>
      </c>
      <c r="E247" s="12" t="s">
        <v>9887</v>
      </c>
      <c r="F247" s="8" t="s">
        <v>9887</v>
      </c>
      <c r="G247" s="7" t="s">
        <v>9886</v>
      </c>
      <c r="H247" s="7" t="s">
        <v>9886</v>
      </c>
      <c r="I247" s="7">
        <v>1.89140810820204</v>
      </c>
      <c r="J247" s="9">
        <v>4.10000771953529E-3</v>
      </c>
      <c r="K247" s="1" t="s">
        <v>1062</v>
      </c>
      <c r="L247" s="1" t="s">
        <v>34</v>
      </c>
      <c r="M247" s="1" t="s">
        <v>34</v>
      </c>
      <c r="N247" s="1" t="s">
        <v>1063</v>
      </c>
      <c r="O247" s="1" t="s">
        <v>1064</v>
      </c>
      <c r="P247" s="1" t="s">
        <v>38</v>
      </c>
      <c r="Q247" s="1" t="s">
        <v>38</v>
      </c>
    </row>
    <row r="248" spans="1:17" x14ac:dyDescent="0.25">
      <c r="A248" s="6" t="s">
        <v>1065</v>
      </c>
      <c r="B248" s="1" t="s">
        <v>1066</v>
      </c>
      <c r="C248" s="7">
        <v>81.463150388097105</v>
      </c>
      <c r="D248" s="7">
        <v>6.7714035046041703</v>
      </c>
      <c r="E248" s="12" t="s">
        <v>9887</v>
      </c>
      <c r="F248" s="8" t="s">
        <v>9887</v>
      </c>
      <c r="G248" s="7" t="s">
        <v>9886</v>
      </c>
      <c r="H248" s="7" t="s">
        <v>9886</v>
      </c>
      <c r="I248" s="7">
        <v>0.93915933944952101</v>
      </c>
      <c r="J248" s="9">
        <v>3.6692723423674297E-11</v>
      </c>
      <c r="K248" s="1" t="s">
        <v>34</v>
      </c>
      <c r="L248" s="1" t="s">
        <v>34</v>
      </c>
      <c r="M248" s="1" t="s">
        <v>34</v>
      </c>
      <c r="N248" s="1" t="s">
        <v>34</v>
      </c>
      <c r="O248" s="1" t="s">
        <v>34</v>
      </c>
      <c r="P248" s="1" t="s">
        <v>34</v>
      </c>
      <c r="Q248" s="1" t="s">
        <v>34</v>
      </c>
    </row>
    <row r="249" spans="1:17" x14ac:dyDescent="0.25">
      <c r="A249" s="6" t="s">
        <v>1067</v>
      </c>
      <c r="B249" s="1" t="s">
        <v>1068</v>
      </c>
      <c r="C249" s="7">
        <v>222.54535155115499</v>
      </c>
      <c r="D249" s="7">
        <v>6.7657033848748203</v>
      </c>
      <c r="E249" s="12" t="s">
        <v>9887</v>
      </c>
      <c r="F249" s="8" t="s">
        <v>9887</v>
      </c>
      <c r="G249" s="7" t="s">
        <v>9886</v>
      </c>
      <c r="H249" s="7" t="s">
        <v>9886</v>
      </c>
      <c r="I249" s="7">
        <v>1.39024477816442</v>
      </c>
      <c r="J249" s="9">
        <v>2.53287280692237E-5</v>
      </c>
      <c r="K249" s="1" t="s">
        <v>1069</v>
      </c>
      <c r="L249" s="1" t="s">
        <v>9459</v>
      </c>
      <c r="M249" s="1" t="s">
        <v>9460</v>
      </c>
      <c r="N249" s="1" t="s">
        <v>1070</v>
      </c>
      <c r="O249" s="1" t="s">
        <v>1071</v>
      </c>
      <c r="P249" s="1" t="s">
        <v>1072</v>
      </c>
      <c r="Q249" s="1" t="s">
        <v>1073</v>
      </c>
    </row>
    <row r="250" spans="1:17" x14ac:dyDescent="0.25">
      <c r="A250" s="6" t="s">
        <v>1074</v>
      </c>
      <c r="B250" s="1" t="s">
        <v>1075</v>
      </c>
      <c r="C250" s="7">
        <v>8.3359245804818407</v>
      </c>
      <c r="D250" s="7">
        <v>6.7513765634961196</v>
      </c>
      <c r="E250" s="12" t="s">
        <v>9887</v>
      </c>
      <c r="F250" s="8" t="s">
        <v>9887</v>
      </c>
      <c r="G250" s="7" t="s">
        <v>9886</v>
      </c>
      <c r="H250" s="7" t="s">
        <v>9886</v>
      </c>
      <c r="I250" s="7">
        <v>2.0169693975565899</v>
      </c>
      <c r="J250" s="9">
        <v>8.9196431816675695E-3</v>
      </c>
      <c r="K250" s="1" t="s">
        <v>22</v>
      </c>
      <c r="L250" s="1" t="s">
        <v>8989</v>
      </c>
      <c r="M250" s="1" t="s">
        <v>1076</v>
      </c>
      <c r="N250" s="1" t="s">
        <v>34</v>
      </c>
      <c r="O250" s="1" t="s">
        <v>34</v>
      </c>
      <c r="P250" s="1" t="s">
        <v>38</v>
      </c>
      <c r="Q250" s="1" t="s">
        <v>38</v>
      </c>
    </row>
    <row r="251" spans="1:17" x14ac:dyDescent="0.25">
      <c r="A251" s="6" t="s">
        <v>1077</v>
      </c>
      <c r="B251" s="1" t="s">
        <v>1078</v>
      </c>
      <c r="C251" s="7">
        <v>6.0178881453151103</v>
      </c>
      <c r="D251" s="7">
        <v>6.7505915713929099</v>
      </c>
      <c r="E251" s="12" t="s">
        <v>9887</v>
      </c>
      <c r="F251" s="8" t="s">
        <v>9887</v>
      </c>
      <c r="G251" s="7" t="s">
        <v>9886</v>
      </c>
      <c r="H251" s="7" t="s">
        <v>9887</v>
      </c>
      <c r="I251" s="7">
        <v>2.1322176151508399</v>
      </c>
      <c r="J251" s="9">
        <v>1.5211601836089401E-2</v>
      </c>
      <c r="K251" s="1" t="s">
        <v>883</v>
      </c>
      <c r="L251" s="1" t="s">
        <v>9461</v>
      </c>
      <c r="M251" s="1" t="s">
        <v>9462</v>
      </c>
      <c r="N251" s="1" t="s">
        <v>34</v>
      </c>
      <c r="O251" s="1" t="s">
        <v>34</v>
      </c>
      <c r="P251" s="1" t="s">
        <v>1079</v>
      </c>
      <c r="Q251" s="1" t="s">
        <v>1080</v>
      </c>
    </row>
    <row r="252" spans="1:17" x14ac:dyDescent="0.25">
      <c r="A252" s="6" t="s">
        <v>1081</v>
      </c>
      <c r="B252" s="1" t="s">
        <v>1082</v>
      </c>
      <c r="C252" s="7">
        <v>230.06422368234999</v>
      </c>
      <c r="D252" s="7">
        <v>6.7330923258690998</v>
      </c>
      <c r="E252" s="12" t="s">
        <v>9887</v>
      </c>
      <c r="F252" s="8" t="s">
        <v>9887</v>
      </c>
      <c r="G252" s="7" t="s">
        <v>9886</v>
      </c>
      <c r="H252" s="7" t="s">
        <v>9886</v>
      </c>
      <c r="I252" s="7">
        <v>0.59414135503189203</v>
      </c>
      <c r="J252" s="9">
        <v>3.0915152216771401E-27</v>
      </c>
      <c r="K252" s="1" t="s">
        <v>1083</v>
      </c>
      <c r="L252" s="1" t="s">
        <v>34</v>
      </c>
      <c r="M252" s="1" t="s">
        <v>34</v>
      </c>
      <c r="N252" s="1" t="s">
        <v>1084</v>
      </c>
      <c r="O252" s="1" t="s">
        <v>1085</v>
      </c>
      <c r="P252" s="1" t="s">
        <v>1084</v>
      </c>
      <c r="Q252" s="1" t="s">
        <v>1085</v>
      </c>
    </row>
    <row r="253" spans="1:17" x14ac:dyDescent="0.25">
      <c r="A253" s="6" t="s">
        <v>1086</v>
      </c>
      <c r="B253" s="1" t="s">
        <v>1087</v>
      </c>
      <c r="C253" s="7">
        <v>8.6130582208082505</v>
      </c>
      <c r="D253" s="7">
        <v>6.7188502464667597</v>
      </c>
      <c r="E253" s="12" t="s">
        <v>9887</v>
      </c>
      <c r="F253" s="8" t="s">
        <v>9887</v>
      </c>
      <c r="G253" s="7" t="s">
        <v>9886</v>
      </c>
      <c r="H253" s="7" t="s">
        <v>9887</v>
      </c>
      <c r="I253" s="7">
        <v>2.2456882395145001</v>
      </c>
      <c r="J253" s="9">
        <v>2.4790096189827901E-2</v>
      </c>
      <c r="K253" s="1" t="s">
        <v>1088</v>
      </c>
      <c r="L253" s="1" t="s">
        <v>34</v>
      </c>
      <c r="M253" s="1" t="s">
        <v>34</v>
      </c>
      <c r="N253" s="1" t="s">
        <v>1089</v>
      </c>
      <c r="O253" s="1" t="s">
        <v>1090</v>
      </c>
      <c r="P253" s="1" t="s">
        <v>38</v>
      </c>
      <c r="Q253" s="1" t="s">
        <v>38</v>
      </c>
    </row>
    <row r="254" spans="1:17" x14ac:dyDescent="0.25">
      <c r="A254" s="6" t="s">
        <v>1091</v>
      </c>
      <c r="B254" s="1" t="s">
        <v>1092</v>
      </c>
      <c r="C254" s="7">
        <v>7.6689656246578499</v>
      </c>
      <c r="D254" s="7">
        <v>6.7133543947784498</v>
      </c>
      <c r="E254" s="12" t="s">
        <v>9887</v>
      </c>
      <c r="F254" s="8" t="s">
        <v>9887</v>
      </c>
      <c r="G254" s="7" t="s">
        <v>9886</v>
      </c>
      <c r="H254" s="7" t="s">
        <v>9886</v>
      </c>
      <c r="I254" s="7">
        <v>2.0071223422430799</v>
      </c>
      <c r="J254" s="9">
        <v>8.9749770072487106E-3</v>
      </c>
      <c r="K254" s="1" t="s">
        <v>1093</v>
      </c>
      <c r="L254" s="1" t="s">
        <v>34</v>
      </c>
      <c r="M254" s="1" t="s">
        <v>34</v>
      </c>
      <c r="N254" s="1" t="s">
        <v>1094</v>
      </c>
      <c r="O254" s="1" t="s">
        <v>1095</v>
      </c>
      <c r="P254" s="1" t="s">
        <v>38</v>
      </c>
      <c r="Q254" s="1" t="s">
        <v>38</v>
      </c>
    </row>
    <row r="255" spans="1:17" x14ac:dyDescent="0.25">
      <c r="A255" s="6" t="s">
        <v>1096</v>
      </c>
      <c r="B255" s="1" t="s">
        <v>1097</v>
      </c>
      <c r="C255" s="7">
        <v>83.862396369323605</v>
      </c>
      <c r="D255" s="7">
        <v>6.69227215049367</v>
      </c>
      <c r="E255" s="12" t="s">
        <v>9887</v>
      </c>
      <c r="F255" s="8" t="s">
        <v>9887</v>
      </c>
      <c r="G255" s="7" t="s">
        <v>9886</v>
      </c>
      <c r="H255" s="7" t="s">
        <v>9886</v>
      </c>
      <c r="I255" s="7">
        <v>1.5538760256561599</v>
      </c>
      <c r="J255" s="9">
        <v>2.8803358642409601E-4</v>
      </c>
      <c r="K255" s="1" t="s">
        <v>1098</v>
      </c>
      <c r="L255" s="1" t="s">
        <v>8933</v>
      </c>
      <c r="M255" s="1" t="s">
        <v>247</v>
      </c>
      <c r="N255" s="1" t="s">
        <v>1099</v>
      </c>
      <c r="O255" s="1" t="s">
        <v>1100</v>
      </c>
      <c r="P255" s="1" t="s">
        <v>250</v>
      </c>
      <c r="Q255" s="1" t="s">
        <v>251</v>
      </c>
    </row>
    <row r="256" spans="1:17" x14ac:dyDescent="0.25">
      <c r="A256" s="6" t="s">
        <v>1101</v>
      </c>
      <c r="B256" s="1" t="s">
        <v>1102</v>
      </c>
      <c r="C256" s="7">
        <v>6.5044709651681698</v>
      </c>
      <c r="D256" s="7">
        <v>6.6786459894045302</v>
      </c>
      <c r="E256" s="12" t="s">
        <v>9887</v>
      </c>
      <c r="F256" s="8" t="s">
        <v>9887</v>
      </c>
      <c r="G256" s="7" t="s">
        <v>9886</v>
      </c>
      <c r="H256" s="7" t="s">
        <v>9887</v>
      </c>
      <c r="I256" s="7">
        <v>2.2028876985601298</v>
      </c>
      <c r="J256" s="9">
        <v>2.2230607963813799E-2</v>
      </c>
      <c r="K256" s="1" t="s">
        <v>22</v>
      </c>
      <c r="L256" s="1" t="s">
        <v>8924</v>
      </c>
      <c r="M256" s="1" t="s">
        <v>74</v>
      </c>
      <c r="N256" s="1" t="s">
        <v>866</v>
      </c>
      <c r="O256" s="1" t="s">
        <v>867</v>
      </c>
      <c r="P256" s="1" t="s">
        <v>78</v>
      </c>
      <c r="Q256" s="1" t="s">
        <v>79</v>
      </c>
    </row>
    <row r="257" spans="1:17" x14ac:dyDescent="0.25">
      <c r="A257" s="6" t="s">
        <v>1103</v>
      </c>
      <c r="B257" s="1" t="s">
        <v>1104</v>
      </c>
      <c r="C257" s="7">
        <v>7.5093449858925396</v>
      </c>
      <c r="D257" s="7">
        <v>6.6730332298484596</v>
      </c>
      <c r="E257" s="12" t="s">
        <v>9887</v>
      </c>
      <c r="F257" s="8" t="s">
        <v>9887</v>
      </c>
      <c r="G257" s="7" t="s">
        <v>9886</v>
      </c>
      <c r="H257" s="7" t="s">
        <v>9886</v>
      </c>
      <c r="I257" s="7">
        <v>2.0103216511172399</v>
      </c>
      <c r="J257" s="9">
        <v>9.7143728493164997E-3</v>
      </c>
      <c r="K257" s="1" t="s">
        <v>1105</v>
      </c>
      <c r="L257" s="1" t="s">
        <v>34</v>
      </c>
      <c r="M257" s="1" t="s">
        <v>34</v>
      </c>
      <c r="N257" s="1" t="s">
        <v>1106</v>
      </c>
      <c r="O257" s="1" t="s">
        <v>1107</v>
      </c>
      <c r="P257" s="1" t="s">
        <v>38</v>
      </c>
      <c r="Q257" s="1" t="s">
        <v>38</v>
      </c>
    </row>
    <row r="258" spans="1:17" x14ac:dyDescent="0.25">
      <c r="A258" s="6" t="s">
        <v>1108</v>
      </c>
      <c r="B258" s="1" t="s">
        <v>1109</v>
      </c>
      <c r="C258" s="7">
        <v>12.6180010460491</v>
      </c>
      <c r="D258" s="7">
        <v>6.6709648498975298</v>
      </c>
      <c r="E258" s="12" t="s">
        <v>9887</v>
      </c>
      <c r="F258" s="8" t="s">
        <v>9887</v>
      </c>
      <c r="G258" s="7" t="s">
        <v>9886</v>
      </c>
      <c r="H258" s="7" t="s">
        <v>9886</v>
      </c>
      <c r="I258" s="7">
        <v>1.8078274519670501</v>
      </c>
      <c r="J258" s="9">
        <v>2.9133617573074999E-3</v>
      </c>
      <c r="K258" s="1" t="s">
        <v>1111</v>
      </c>
      <c r="L258" s="1" t="s">
        <v>8990</v>
      </c>
      <c r="M258" s="1" t="s">
        <v>1110</v>
      </c>
      <c r="N258" s="1" t="s">
        <v>1112</v>
      </c>
      <c r="O258" s="1" t="s">
        <v>1113</v>
      </c>
      <c r="P258" s="1" t="s">
        <v>1114</v>
      </c>
      <c r="Q258" s="1" t="s">
        <v>1115</v>
      </c>
    </row>
    <row r="259" spans="1:17" x14ac:dyDescent="0.25">
      <c r="A259" s="6" t="s">
        <v>1116</v>
      </c>
      <c r="B259" s="1" t="s">
        <v>1117</v>
      </c>
      <c r="C259" s="7">
        <v>145.520327046066</v>
      </c>
      <c r="D259" s="7">
        <v>6.66481826241289</v>
      </c>
      <c r="E259" s="12" t="s">
        <v>9887</v>
      </c>
      <c r="F259" s="8" t="s">
        <v>9887</v>
      </c>
      <c r="G259" s="7" t="s">
        <v>9886</v>
      </c>
      <c r="H259" s="7" t="s">
        <v>9886</v>
      </c>
      <c r="I259" s="7">
        <v>0.69241085711422101</v>
      </c>
      <c r="J259" s="9">
        <v>1.2000223759490799E-19</v>
      </c>
      <c r="K259" s="1" t="s">
        <v>1119</v>
      </c>
      <c r="L259" s="1" t="s">
        <v>8991</v>
      </c>
      <c r="M259" s="1" t="s">
        <v>1118</v>
      </c>
      <c r="N259" s="1" t="s">
        <v>1120</v>
      </c>
      <c r="O259" s="1" t="s">
        <v>1121</v>
      </c>
      <c r="P259" s="1" t="s">
        <v>1122</v>
      </c>
      <c r="Q259" s="1" t="s">
        <v>1123</v>
      </c>
    </row>
    <row r="260" spans="1:17" x14ac:dyDescent="0.25">
      <c r="A260" s="6" t="s">
        <v>1124</v>
      </c>
      <c r="B260" s="1" t="s">
        <v>1125</v>
      </c>
      <c r="C260" s="7">
        <v>27.097649663273899</v>
      </c>
      <c r="D260" s="7">
        <v>6.6570595358858604</v>
      </c>
      <c r="E260" s="12" t="s">
        <v>9887</v>
      </c>
      <c r="F260" s="8" t="s">
        <v>9887</v>
      </c>
      <c r="G260" s="7" t="s">
        <v>9886</v>
      </c>
      <c r="H260" s="7" t="s">
        <v>9886</v>
      </c>
      <c r="I260" s="7">
        <v>1.58374373601777</v>
      </c>
      <c r="J260" s="9">
        <v>4.3741073087459099E-4</v>
      </c>
      <c r="K260" s="1" t="s">
        <v>34</v>
      </c>
      <c r="L260" s="1" t="s">
        <v>34</v>
      </c>
      <c r="M260" s="1" t="s">
        <v>34</v>
      </c>
      <c r="N260" s="1" t="s">
        <v>34</v>
      </c>
      <c r="O260" s="1" t="s">
        <v>34</v>
      </c>
      <c r="P260" s="1" t="s">
        <v>34</v>
      </c>
      <c r="Q260" s="1" t="s">
        <v>34</v>
      </c>
    </row>
    <row r="261" spans="1:17" x14ac:dyDescent="0.25">
      <c r="A261" s="6" t="s">
        <v>1126</v>
      </c>
      <c r="B261" s="1" t="s">
        <v>1127</v>
      </c>
      <c r="C261" s="7">
        <v>53.282587644583202</v>
      </c>
      <c r="D261" s="7">
        <v>6.6379908906513299</v>
      </c>
      <c r="E261" s="12" t="s">
        <v>9887</v>
      </c>
      <c r="F261" s="8" t="s">
        <v>9887</v>
      </c>
      <c r="G261" s="7" t="s">
        <v>9886</v>
      </c>
      <c r="H261" s="7" t="s">
        <v>9886</v>
      </c>
      <c r="I261" s="7">
        <v>1.1416181649908701</v>
      </c>
      <c r="J261" s="9">
        <v>2.0544702020854001E-7</v>
      </c>
      <c r="K261" s="1" t="s">
        <v>1129</v>
      </c>
      <c r="L261" s="1" t="s">
        <v>8992</v>
      </c>
      <c r="M261" s="1" t="s">
        <v>1128</v>
      </c>
      <c r="N261" s="1" t="s">
        <v>108</v>
      </c>
      <c r="O261" s="1" t="s">
        <v>109</v>
      </c>
      <c r="P261" s="1" t="s">
        <v>108</v>
      </c>
      <c r="Q261" s="1" t="s">
        <v>109</v>
      </c>
    </row>
    <row r="262" spans="1:17" x14ac:dyDescent="0.25">
      <c r="A262" s="6" t="s">
        <v>1130</v>
      </c>
      <c r="B262" s="1" t="s">
        <v>1131</v>
      </c>
      <c r="C262" s="7">
        <v>7.13524863239713</v>
      </c>
      <c r="D262" s="7">
        <v>6.6337417144037802</v>
      </c>
      <c r="E262" s="12" t="s">
        <v>9887</v>
      </c>
      <c r="F262" s="8" t="s">
        <v>9887</v>
      </c>
      <c r="G262" s="7" t="s">
        <v>9886</v>
      </c>
      <c r="H262" s="7" t="s">
        <v>9886</v>
      </c>
      <c r="I262" s="7">
        <v>2.0376100669280901</v>
      </c>
      <c r="J262" s="9">
        <v>1.17493135363878E-2</v>
      </c>
      <c r="K262" s="1" t="s">
        <v>1132</v>
      </c>
      <c r="L262" s="1" t="s">
        <v>34</v>
      </c>
      <c r="M262" s="1" t="s">
        <v>34</v>
      </c>
      <c r="N262" s="1" t="s">
        <v>1133</v>
      </c>
      <c r="O262" s="1" t="s">
        <v>1134</v>
      </c>
      <c r="P262" s="1" t="s">
        <v>1135</v>
      </c>
      <c r="Q262" s="1" t="s">
        <v>1136</v>
      </c>
    </row>
    <row r="263" spans="1:17" x14ac:dyDescent="0.25">
      <c r="A263" s="6" t="s">
        <v>1137</v>
      </c>
      <c r="B263" s="1" t="s">
        <v>1138</v>
      </c>
      <c r="C263" s="7">
        <v>8.9600210439029002</v>
      </c>
      <c r="D263" s="7">
        <v>6.6337310241646801</v>
      </c>
      <c r="E263" s="12" t="s">
        <v>9887</v>
      </c>
      <c r="F263" s="8" t="s">
        <v>9887</v>
      </c>
      <c r="G263" s="7" t="s">
        <v>9886</v>
      </c>
      <c r="H263" s="7" t="s">
        <v>9886</v>
      </c>
      <c r="I263" s="7">
        <v>1.9301492943151199</v>
      </c>
      <c r="J263" s="9">
        <v>6.7166728855064597E-3</v>
      </c>
      <c r="K263" s="1" t="s">
        <v>1139</v>
      </c>
      <c r="L263" s="1" t="s">
        <v>34</v>
      </c>
      <c r="M263" s="1" t="s">
        <v>34</v>
      </c>
      <c r="N263" s="1" t="s">
        <v>78</v>
      </c>
      <c r="O263" s="1" t="s">
        <v>79</v>
      </c>
      <c r="P263" s="1" t="s">
        <v>38</v>
      </c>
      <c r="Q263" s="1" t="s">
        <v>38</v>
      </c>
    </row>
    <row r="264" spans="1:17" x14ac:dyDescent="0.25">
      <c r="A264" s="6" t="s">
        <v>1140</v>
      </c>
      <c r="B264" s="1" t="s">
        <v>1141</v>
      </c>
      <c r="C264" s="7">
        <v>12.2678123475471</v>
      </c>
      <c r="D264" s="7">
        <v>6.6324494805012302</v>
      </c>
      <c r="E264" s="12" t="s">
        <v>9887</v>
      </c>
      <c r="F264" s="8" t="s">
        <v>9887</v>
      </c>
      <c r="G264" s="7" t="s">
        <v>9886</v>
      </c>
      <c r="H264" s="7" t="s">
        <v>9886</v>
      </c>
      <c r="I264" s="7">
        <v>1.8155507800670601</v>
      </c>
      <c r="J264" s="9">
        <v>3.29199984194421E-3</v>
      </c>
      <c r="K264" s="1" t="s">
        <v>468</v>
      </c>
      <c r="L264" s="1" t="s">
        <v>8993</v>
      </c>
      <c r="M264" s="1" t="s">
        <v>1142</v>
      </c>
      <c r="N264" s="1" t="s">
        <v>469</v>
      </c>
      <c r="O264" s="1" t="s">
        <v>470</v>
      </c>
      <c r="P264" s="1" t="s">
        <v>38</v>
      </c>
      <c r="Q264" s="1" t="s">
        <v>38</v>
      </c>
    </row>
    <row r="265" spans="1:17" x14ac:dyDescent="0.25">
      <c r="A265" s="6" t="s">
        <v>1143</v>
      </c>
      <c r="B265" s="1" t="s">
        <v>1144</v>
      </c>
      <c r="C265" s="7">
        <v>8.3915727011740096</v>
      </c>
      <c r="D265" s="7">
        <v>6.6306312388368198</v>
      </c>
      <c r="E265" s="12" t="s">
        <v>9887</v>
      </c>
      <c r="F265" s="8" t="s">
        <v>9887</v>
      </c>
      <c r="G265" s="7" t="s">
        <v>9886</v>
      </c>
      <c r="H265" s="7" t="s">
        <v>9887</v>
      </c>
      <c r="I265" s="7">
        <v>2.1726920853116201</v>
      </c>
      <c r="J265" s="9">
        <v>2.1092784424782102E-2</v>
      </c>
      <c r="K265" s="1" t="s">
        <v>1146</v>
      </c>
      <c r="L265" s="1" t="s">
        <v>8994</v>
      </c>
      <c r="M265" s="1" t="s">
        <v>1145</v>
      </c>
      <c r="N265" s="1" t="s">
        <v>1147</v>
      </c>
      <c r="O265" s="1" t="s">
        <v>1148</v>
      </c>
      <c r="P265" s="1" t="s">
        <v>1149</v>
      </c>
      <c r="Q265" s="1" t="s">
        <v>1150</v>
      </c>
    </row>
    <row r="266" spans="1:17" x14ac:dyDescent="0.25">
      <c r="A266" s="6" t="s">
        <v>1151</v>
      </c>
      <c r="B266" s="1" t="s">
        <v>1152</v>
      </c>
      <c r="C266" s="7">
        <v>6.5635669729349999</v>
      </c>
      <c r="D266" s="7">
        <v>6.6297448454756998</v>
      </c>
      <c r="E266" s="12" t="s">
        <v>9887</v>
      </c>
      <c r="F266" s="8" t="s">
        <v>9887</v>
      </c>
      <c r="G266" s="7" t="s">
        <v>9886</v>
      </c>
      <c r="H266" s="7" t="s">
        <v>9887</v>
      </c>
      <c r="I266" s="7">
        <v>2.2273175349645902</v>
      </c>
      <c r="J266" s="9">
        <v>2.5812662003339901E-2</v>
      </c>
      <c r="K266" s="1" t="s">
        <v>22</v>
      </c>
      <c r="L266" s="1" t="s">
        <v>34</v>
      </c>
      <c r="M266" s="1" t="s">
        <v>34</v>
      </c>
      <c r="N266" s="1" t="s">
        <v>34</v>
      </c>
      <c r="O266" s="1" t="s">
        <v>34</v>
      </c>
      <c r="P266" s="1" t="s">
        <v>38</v>
      </c>
      <c r="Q266" s="1" t="s">
        <v>38</v>
      </c>
    </row>
    <row r="267" spans="1:17" x14ac:dyDescent="0.25">
      <c r="A267" s="6" t="s">
        <v>1153</v>
      </c>
      <c r="B267" s="1" t="s">
        <v>1154</v>
      </c>
      <c r="C267" s="7">
        <v>95.321225250301296</v>
      </c>
      <c r="D267" s="7">
        <v>6.6089215038334599</v>
      </c>
      <c r="E267" s="12" t="s">
        <v>9887</v>
      </c>
      <c r="F267" s="8" t="s">
        <v>9887</v>
      </c>
      <c r="G267" s="7" t="s">
        <v>9886</v>
      </c>
      <c r="H267" s="7" t="s">
        <v>9886</v>
      </c>
      <c r="I267" s="7">
        <v>0.83315356957368303</v>
      </c>
      <c r="J267" s="9">
        <v>1.9832513325430799E-13</v>
      </c>
      <c r="K267" s="1" t="s">
        <v>22</v>
      </c>
      <c r="L267" s="1" t="s">
        <v>34</v>
      </c>
      <c r="M267" s="1" t="s">
        <v>34</v>
      </c>
      <c r="N267" s="1" t="s">
        <v>34</v>
      </c>
      <c r="O267" s="1" t="s">
        <v>34</v>
      </c>
      <c r="P267" s="1" t="s">
        <v>43</v>
      </c>
      <c r="Q267" s="1" t="s">
        <v>43</v>
      </c>
    </row>
    <row r="268" spans="1:17" x14ac:dyDescent="0.25">
      <c r="A268" s="6" t="s">
        <v>1155</v>
      </c>
      <c r="B268" s="1" t="s">
        <v>1156</v>
      </c>
      <c r="C268" s="7">
        <v>8.4508466206440396</v>
      </c>
      <c r="D268" s="7">
        <v>6.5955344277422503</v>
      </c>
      <c r="E268" s="12" t="s">
        <v>9887</v>
      </c>
      <c r="F268" s="8" t="s">
        <v>9887</v>
      </c>
      <c r="G268" s="7" t="s">
        <v>9886</v>
      </c>
      <c r="H268" s="7" t="s">
        <v>9887</v>
      </c>
      <c r="I268" s="7">
        <v>1.93392440061871</v>
      </c>
      <c r="J268" s="9">
        <v>7.2908548757446403E-3</v>
      </c>
      <c r="K268" s="1" t="s">
        <v>1158</v>
      </c>
      <c r="L268" s="1" t="s">
        <v>8995</v>
      </c>
      <c r="M268" s="1" t="s">
        <v>1157</v>
      </c>
      <c r="N268" s="1" t="s">
        <v>1159</v>
      </c>
      <c r="O268" s="1" t="s">
        <v>1160</v>
      </c>
      <c r="P268" s="1" t="s">
        <v>1159</v>
      </c>
      <c r="Q268" s="1" t="s">
        <v>1160</v>
      </c>
    </row>
    <row r="269" spans="1:17" x14ac:dyDescent="0.25">
      <c r="A269" s="6" t="s">
        <v>1161</v>
      </c>
      <c r="B269" s="1" t="s">
        <v>1162</v>
      </c>
      <c r="C269" s="7">
        <v>7.4035079302676099</v>
      </c>
      <c r="D269" s="7">
        <v>6.5946916161011604</v>
      </c>
      <c r="E269" s="12" t="s">
        <v>9887</v>
      </c>
      <c r="F269" s="8" t="s">
        <v>9887</v>
      </c>
      <c r="G269" s="7" t="s">
        <v>9886</v>
      </c>
      <c r="H269" s="7" t="s">
        <v>9886</v>
      </c>
      <c r="I269" s="7">
        <v>2.0274303789908101</v>
      </c>
      <c r="J269" s="9">
        <v>1.1826813408032801E-2</v>
      </c>
      <c r="K269" s="1" t="s">
        <v>34</v>
      </c>
      <c r="L269" s="1" t="s">
        <v>34</v>
      </c>
      <c r="M269" s="1" t="s">
        <v>34</v>
      </c>
      <c r="N269" s="1" t="s">
        <v>34</v>
      </c>
      <c r="O269" s="1" t="s">
        <v>34</v>
      </c>
      <c r="P269" s="1" t="s">
        <v>34</v>
      </c>
      <c r="Q269" s="1" t="s">
        <v>34</v>
      </c>
    </row>
    <row r="270" spans="1:17" x14ac:dyDescent="0.25">
      <c r="A270" s="6" t="s">
        <v>1163</v>
      </c>
      <c r="B270" s="1" t="s">
        <v>1164</v>
      </c>
      <c r="C270" s="7">
        <v>6.9932008848975302</v>
      </c>
      <c r="D270" s="7">
        <v>6.5933501962538301</v>
      </c>
      <c r="E270" s="12" t="s">
        <v>9887</v>
      </c>
      <c r="F270" s="8" t="s">
        <v>9887</v>
      </c>
      <c r="G270" s="7" t="s">
        <v>9886</v>
      </c>
      <c r="H270" s="7" t="s">
        <v>9886</v>
      </c>
      <c r="I270" s="7">
        <v>2.0646207808360901</v>
      </c>
      <c r="J270" s="9">
        <v>1.40344907622123E-2</v>
      </c>
      <c r="K270" s="1" t="s">
        <v>1165</v>
      </c>
      <c r="L270" s="1" t="s">
        <v>9463</v>
      </c>
      <c r="M270" s="1" t="s">
        <v>9464</v>
      </c>
      <c r="N270" s="1" t="s">
        <v>1166</v>
      </c>
      <c r="O270" s="1" t="s">
        <v>1167</v>
      </c>
      <c r="P270" s="1" t="s">
        <v>110</v>
      </c>
      <c r="Q270" s="1" t="s">
        <v>111</v>
      </c>
    </row>
    <row r="271" spans="1:17" x14ac:dyDescent="0.25">
      <c r="A271" s="6" t="s">
        <v>1168</v>
      </c>
      <c r="B271" s="1" t="s">
        <v>1169</v>
      </c>
      <c r="C271" s="7">
        <v>10.361477025984099</v>
      </c>
      <c r="D271" s="7">
        <v>6.5911317535435501</v>
      </c>
      <c r="E271" s="12" t="s">
        <v>9887</v>
      </c>
      <c r="F271" s="8" t="s">
        <v>9887</v>
      </c>
      <c r="G271" s="7" t="s">
        <v>9886</v>
      </c>
      <c r="H271" s="7" t="s">
        <v>9886</v>
      </c>
      <c r="I271" s="7">
        <v>1.8753884458903201</v>
      </c>
      <c r="J271" s="9">
        <v>5.20953197780791E-3</v>
      </c>
      <c r="K271" s="1" t="s">
        <v>34</v>
      </c>
      <c r="L271" s="1" t="s">
        <v>34</v>
      </c>
      <c r="M271" s="1" t="s">
        <v>34</v>
      </c>
      <c r="N271" s="1" t="s">
        <v>34</v>
      </c>
      <c r="O271" s="1" t="s">
        <v>34</v>
      </c>
      <c r="P271" s="1" t="s">
        <v>34</v>
      </c>
      <c r="Q271" s="1" t="s">
        <v>34</v>
      </c>
    </row>
    <row r="272" spans="1:17" x14ac:dyDescent="0.25">
      <c r="A272" s="6" t="s">
        <v>1170</v>
      </c>
      <c r="B272" s="1" t="s">
        <v>1171</v>
      </c>
      <c r="C272" s="7">
        <v>9.9097662125869697</v>
      </c>
      <c r="D272" s="7">
        <v>6.5906911799227901</v>
      </c>
      <c r="E272" s="12" t="s">
        <v>9887</v>
      </c>
      <c r="F272" s="8" t="s">
        <v>9887</v>
      </c>
      <c r="G272" s="7" t="s">
        <v>9886</v>
      </c>
      <c r="H272" s="7" t="s">
        <v>9886</v>
      </c>
      <c r="I272" s="7">
        <v>1.8713647640822499</v>
      </c>
      <c r="J272" s="9">
        <v>5.0864718063746801E-3</v>
      </c>
      <c r="K272" s="1" t="s">
        <v>1172</v>
      </c>
      <c r="L272" s="1" t="s">
        <v>34</v>
      </c>
      <c r="M272" s="1" t="s">
        <v>34</v>
      </c>
      <c r="N272" s="1" t="s">
        <v>1173</v>
      </c>
      <c r="O272" s="1" t="s">
        <v>1174</v>
      </c>
      <c r="P272" s="1" t="s">
        <v>38</v>
      </c>
      <c r="Q272" s="1" t="s">
        <v>38</v>
      </c>
    </row>
    <row r="273" spans="1:17" x14ac:dyDescent="0.25">
      <c r="A273" s="6" t="s">
        <v>1175</v>
      </c>
      <c r="B273" s="1" t="s">
        <v>1176</v>
      </c>
      <c r="C273" s="7">
        <v>10.308318191482901</v>
      </c>
      <c r="D273" s="7">
        <v>6.58936869712569</v>
      </c>
      <c r="E273" s="12" t="s">
        <v>9887</v>
      </c>
      <c r="F273" s="8" t="s">
        <v>9887</v>
      </c>
      <c r="G273" s="7" t="s">
        <v>9886</v>
      </c>
      <c r="H273" s="7" t="s">
        <v>9886</v>
      </c>
      <c r="I273" s="7">
        <v>1.87846232386971</v>
      </c>
      <c r="J273" s="9">
        <v>5.3199358179945701E-3</v>
      </c>
      <c r="K273" s="1" t="s">
        <v>1178</v>
      </c>
      <c r="L273" s="1" t="s">
        <v>8996</v>
      </c>
      <c r="M273" s="1" t="s">
        <v>1177</v>
      </c>
      <c r="N273" s="1" t="s">
        <v>1179</v>
      </c>
      <c r="O273" s="1" t="s">
        <v>1180</v>
      </c>
      <c r="P273" s="1" t="s">
        <v>1181</v>
      </c>
      <c r="Q273" s="1" t="s">
        <v>1182</v>
      </c>
    </row>
    <row r="274" spans="1:17" x14ac:dyDescent="0.25">
      <c r="A274" s="6" t="s">
        <v>1183</v>
      </c>
      <c r="B274" s="1" t="s">
        <v>1184</v>
      </c>
      <c r="C274" s="7">
        <v>24.527609327690701</v>
      </c>
      <c r="D274" s="7">
        <v>6.5671001371216402</v>
      </c>
      <c r="E274" s="12" t="s">
        <v>9887</v>
      </c>
      <c r="F274" s="8" t="s">
        <v>9887</v>
      </c>
      <c r="G274" s="7" t="s">
        <v>9886</v>
      </c>
      <c r="H274" s="7" t="s">
        <v>9886</v>
      </c>
      <c r="I274" s="7">
        <v>1.5865959156509799</v>
      </c>
      <c r="J274" s="9">
        <v>5.5965674452922295E-4</v>
      </c>
      <c r="K274" s="1" t="s">
        <v>34</v>
      </c>
      <c r="L274" s="1" t="s">
        <v>34</v>
      </c>
      <c r="M274" s="1" t="s">
        <v>34</v>
      </c>
      <c r="N274" s="1" t="s">
        <v>34</v>
      </c>
      <c r="O274" s="1" t="s">
        <v>34</v>
      </c>
      <c r="P274" s="1" t="s">
        <v>34</v>
      </c>
      <c r="Q274" s="1" t="s">
        <v>34</v>
      </c>
    </row>
    <row r="275" spans="1:17" x14ac:dyDescent="0.25">
      <c r="A275" s="6" t="s">
        <v>1185</v>
      </c>
      <c r="B275" s="1" t="s">
        <v>1186</v>
      </c>
      <c r="C275" s="7">
        <v>7.9917335584129798</v>
      </c>
      <c r="D275" s="7">
        <v>6.5522425734786296</v>
      </c>
      <c r="E275" s="12" t="s">
        <v>9887</v>
      </c>
      <c r="F275" s="8" t="s">
        <v>9887</v>
      </c>
      <c r="G275" s="7" t="s">
        <v>9886</v>
      </c>
      <c r="H275" s="7" t="s">
        <v>9886</v>
      </c>
      <c r="I275" s="7">
        <v>2.0005912567247202</v>
      </c>
      <c r="J275" s="9">
        <v>1.10902224923619E-2</v>
      </c>
      <c r="K275" s="1" t="s">
        <v>1187</v>
      </c>
      <c r="L275" s="1" t="s">
        <v>34</v>
      </c>
      <c r="M275" s="1" t="s">
        <v>34</v>
      </c>
      <c r="N275" s="1" t="s">
        <v>34</v>
      </c>
      <c r="O275" s="1" t="s">
        <v>34</v>
      </c>
      <c r="P275" s="1" t="s">
        <v>38</v>
      </c>
      <c r="Q275" s="1" t="s">
        <v>38</v>
      </c>
    </row>
    <row r="276" spans="1:17" x14ac:dyDescent="0.25">
      <c r="A276" s="6" t="s">
        <v>1188</v>
      </c>
      <c r="B276" s="1" t="s">
        <v>1189</v>
      </c>
      <c r="C276" s="7">
        <v>8.1537931242610906</v>
      </c>
      <c r="D276" s="7">
        <v>6.5517992737259796</v>
      </c>
      <c r="E276" s="12" t="s">
        <v>9887</v>
      </c>
      <c r="F276" s="8" t="s">
        <v>9887</v>
      </c>
      <c r="G276" s="7" t="s">
        <v>9886</v>
      </c>
      <c r="H276" s="7" t="s">
        <v>9886</v>
      </c>
      <c r="I276" s="7">
        <v>2.1609335157579799</v>
      </c>
      <c r="J276" s="9">
        <v>2.2230607963813799E-2</v>
      </c>
      <c r="K276" s="1" t="s">
        <v>1190</v>
      </c>
      <c r="L276" s="1" t="s">
        <v>8945</v>
      </c>
      <c r="M276" s="1" t="s">
        <v>457</v>
      </c>
      <c r="N276" s="1" t="s">
        <v>461</v>
      </c>
      <c r="O276" s="1" t="s">
        <v>462</v>
      </c>
      <c r="P276" s="1" t="s">
        <v>461</v>
      </c>
      <c r="Q276" s="1" t="s">
        <v>462</v>
      </c>
    </row>
    <row r="277" spans="1:17" x14ac:dyDescent="0.25">
      <c r="A277" s="6" t="s">
        <v>1191</v>
      </c>
      <c r="B277" s="1" t="s">
        <v>1192</v>
      </c>
      <c r="C277" s="7">
        <v>8.1851111500341407</v>
      </c>
      <c r="D277" s="7">
        <v>6.5499482963729303</v>
      </c>
      <c r="E277" s="12" t="s">
        <v>9887</v>
      </c>
      <c r="F277" s="8" t="s">
        <v>9887</v>
      </c>
      <c r="G277" s="7" t="s">
        <v>9886</v>
      </c>
      <c r="H277" s="7" t="s">
        <v>9886</v>
      </c>
      <c r="I277" s="7">
        <v>1.96570776362859</v>
      </c>
      <c r="J277" s="9">
        <v>9.3436031427297003E-3</v>
      </c>
      <c r="K277" s="1" t="s">
        <v>594</v>
      </c>
      <c r="L277" s="1" t="s">
        <v>8954</v>
      </c>
      <c r="M277" s="1" t="s">
        <v>593</v>
      </c>
      <c r="N277" s="1" t="s">
        <v>595</v>
      </c>
      <c r="O277" s="1" t="s">
        <v>596</v>
      </c>
      <c r="P277" s="1" t="s">
        <v>597</v>
      </c>
      <c r="Q277" s="1" t="s">
        <v>598</v>
      </c>
    </row>
    <row r="278" spans="1:17" x14ac:dyDescent="0.25">
      <c r="A278" s="6" t="s">
        <v>1193</v>
      </c>
      <c r="B278" s="1" t="s">
        <v>1194</v>
      </c>
      <c r="C278" s="7">
        <v>11.113166985919801</v>
      </c>
      <c r="D278" s="7">
        <v>6.5486104653416097</v>
      </c>
      <c r="E278" s="12" t="s">
        <v>9887</v>
      </c>
      <c r="F278" s="8" t="s">
        <v>9887</v>
      </c>
      <c r="G278" s="7" t="s">
        <v>9886</v>
      </c>
      <c r="H278" s="7" t="s">
        <v>9886</v>
      </c>
      <c r="I278" s="7">
        <v>1.8657266709420099</v>
      </c>
      <c r="J278" s="9">
        <v>5.2864118808957699E-3</v>
      </c>
      <c r="K278" s="1" t="s">
        <v>1195</v>
      </c>
      <c r="L278" s="1" t="s">
        <v>9465</v>
      </c>
      <c r="M278" s="1" t="s">
        <v>9466</v>
      </c>
      <c r="N278" s="1" t="s">
        <v>1196</v>
      </c>
      <c r="O278" s="1" t="s">
        <v>1197</v>
      </c>
      <c r="P278" s="1" t="s">
        <v>110</v>
      </c>
      <c r="Q278" s="1" t="s">
        <v>111</v>
      </c>
    </row>
    <row r="279" spans="1:17" x14ac:dyDescent="0.25">
      <c r="A279" s="6" t="s">
        <v>1198</v>
      </c>
      <c r="B279" s="1" t="s">
        <v>1199</v>
      </c>
      <c r="C279" s="7">
        <v>124.86808830794099</v>
      </c>
      <c r="D279" s="7">
        <v>6.5419617353919701</v>
      </c>
      <c r="E279" s="12" t="s">
        <v>9887</v>
      </c>
      <c r="F279" s="8" t="s">
        <v>9887</v>
      </c>
      <c r="G279" s="7" t="s">
        <v>9886</v>
      </c>
      <c r="H279" s="7" t="s">
        <v>9886</v>
      </c>
      <c r="I279" s="7">
        <v>0.715700763730997</v>
      </c>
      <c r="J279" s="9">
        <v>1.04270118213609E-17</v>
      </c>
      <c r="K279" s="1" t="s">
        <v>1200</v>
      </c>
      <c r="L279" s="1" t="s">
        <v>34</v>
      </c>
      <c r="M279" s="1" t="s">
        <v>34</v>
      </c>
      <c r="N279" s="1" t="s">
        <v>34</v>
      </c>
      <c r="O279" s="1" t="s">
        <v>34</v>
      </c>
      <c r="P279" s="1" t="s">
        <v>43</v>
      </c>
      <c r="Q279" s="1" t="s">
        <v>43</v>
      </c>
    </row>
    <row r="280" spans="1:17" x14ac:dyDescent="0.25">
      <c r="A280" s="6" t="s">
        <v>1201</v>
      </c>
      <c r="B280" s="1" t="s">
        <v>1202</v>
      </c>
      <c r="C280" s="7">
        <v>140.96290692997101</v>
      </c>
      <c r="D280" s="7">
        <v>6.5333101596368799</v>
      </c>
      <c r="E280" s="12" t="s">
        <v>9887</v>
      </c>
      <c r="F280" s="8" t="s">
        <v>9887</v>
      </c>
      <c r="G280" s="7" t="s">
        <v>9886</v>
      </c>
      <c r="H280" s="7" t="s">
        <v>9886</v>
      </c>
      <c r="I280" s="7">
        <v>0.74329119132867105</v>
      </c>
      <c r="J280" s="9">
        <v>2.2056877492877E-16</v>
      </c>
      <c r="K280" s="1" t="s">
        <v>1203</v>
      </c>
      <c r="L280" s="1" t="s">
        <v>34</v>
      </c>
      <c r="M280" s="1" t="s">
        <v>34</v>
      </c>
      <c r="N280" s="1" t="s">
        <v>1204</v>
      </c>
      <c r="O280" s="1" t="s">
        <v>1205</v>
      </c>
      <c r="P280" s="1" t="s">
        <v>43</v>
      </c>
      <c r="Q280" s="1" t="s">
        <v>43</v>
      </c>
    </row>
    <row r="281" spans="1:17" x14ac:dyDescent="0.25">
      <c r="A281" s="6" t="s">
        <v>1206</v>
      </c>
      <c r="B281" s="1" t="s">
        <v>1207</v>
      </c>
      <c r="C281" s="7">
        <v>19.769608462082999</v>
      </c>
      <c r="D281" s="7">
        <v>6.5283567721839804</v>
      </c>
      <c r="E281" s="12" t="s">
        <v>9887</v>
      </c>
      <c r="F281" s="8" t="s">
        <v>9887</v>
      </c>
      <c r="G281" s="7" t="s">
        <v>9886</v>
      </c>
      <c r="H281" s="7" t="s">
        <v>9886</v>
      </c>
      <c r="I281" s="7">
        <v>1.63116394916729</v>
      </c>
      <c r="J281" s="9">
        <v>9.4442619912256203E-4</v>
      </c>
      <c r="K281" s="1" t="s">
        <v>1208</v>
      </c>
      <c r="L281" s="1" t="s">
        <v>8931</v>
      </c>
      <c r="M281" s="1" t="s">
        <v>234</v>
      </c>
      <c r="N281" s="1" t="s">
        <v>34</v>
      </c>
      <c r="O281" s="1" t="s">
        <v>34</v>
      </c>
      <c r="P281" s="1" t="s">
        <v>110</v>
      </c>
      <c r="Q281" s="1" t="s">
        <v>111</v>
      </c>
    </row>
    <row r="282" spans="1:17" x14ac:dyDescent="0.25">
      <c r="A282" s="6" t="s">
        <v>1209</v>
      </c>
      <c r="B282" s="1" t="s">
        <v>1210</v>
      </c>
      <c r="C282" s="7">
        <v>6.7270381882571204</v>
      </c>
      <c r="D282" s="7">
        <v>6.5133327833986403</v>
      </c>
      <c r="E282" s="12" t="s">
        <v>9887</v>
      </c>
      <c r="F282" s="8" t="s">
        <v>9887</v>
      </c>
      <c r="G282" s="7" t="s">
        <v>9886</v>
      </c>
      <c r="H282" s="7" t="s">
        <v>9886</v>
      </c>
      <c r="I282" s="7">
        <v>2.16704294201904</v>
      </c>
      <c r="J282" s="9">
        <v>2.3915385617273899E-2</v>
      </c>
      <c r="K282" s="1" t="s">
        <v>1212</v>
      </c>
      <c r="L282" s="1" t="s">
        <v>8997</v>
      </c>
      <c r="M282" s="1" t="s">
        <v>1211</v>
      </c>
      <c r="N282" s="1" t="s">
        <v>1213</v>
      </c>
      <c r="O282" s="1" t="s">
        <v>1214</v>
      </c>
      <c r="P282" s="1" t="s">
        <v>1213</v>
      </c>
      <c r="Q282" s="1" t="s">
        <v>1214</v>
      </c>
    </row>
    <row r="283" spans="1:17" x14ac:dyDescent="0.25">
      <c r="A283" s="6" t="s">
        <v>1215</v>
      </c>
      <c r="B283" s="1" t="s">
        <v>1216</v>
      </c>
      <c r="C283" s="7">
        <v>22.627083743420599</v>
      </c>
      <c r="D283" s="7">
        <v>6.5114857729394799</v>
      </c>
      <c r="E283" s="12" t="s">
        <v>9887</v>
      </c>
      <c r="F283" s="8" t="s">
        <v>9887</v>
      </c>
      <c r="G283" s="7" t="s">
        <v>9886</v>
      </c>
      <c r="H283" s="7" t="s">
        <v>9886</v>
      </c>
      <c r="I283" s="7">
        <v>1.61762074353175</v>
      </c>
      <c r="J283" s="9">
        <v>8.6450832180140502E-4</v>
      </c>
      <c r="K283" s="1" t="s">
        <v>22</v>
      </c>
      <c r="L283" s="1" t="s">
        <v>8981</v>
      </c>
      <c r="M283" s="1" t="s">
        <v>914</v>
      </c>
      <c r="N283" s="1" t="s">
        <v>34</v>
      </c>
      <c r="O283" s="1" t="s">
        <v>34</v>
      </c>
      <c r="P283" s="1" t="s">
        <v>38</v>
      </c>
      <c r="Q283" s="1" t="s">
        <v>38</v>
      </c>
    </row>
    <row r="284" spans="1:17" x14ac:dyDescent="0.25">
      <c r="A284" s="6" t="s">
        <v>1217</v>
      </c>
      <c r="B284" s="1" t="s">
        <v>1218</v>
      </c>
      <c r="C284" s="7">
        <v>14.463147952300799</v>
      </c>
      <c r="D284" s="7">
        <v>6.5093601261394101</v>
      </c>
      <c r="E284" s="12" t="s">
        <v>9887</v>
      </c>
      <c r="F284" s="8" t="s">
        <v>9887</v>
      </c>
      <c r="G284" s="7" t="s">
        <v>9886</v>
      </c>
      <c r="H284" s="7" t="s">
        <v>9886</v>
      </c>
      <c r="I284" s="7">
        <v>1.77905471815317</v>
      </c>
      <c r="J284" s="9">
        <v>3.2313853761278401E-3</v>
      </c>
      <c r="K284" s="1" t="s">
        <v>1220</v>
      </c>
      <c r="L284" s="1" t="s">
        <v>8998</v>
      </c>
      <c r="M284" s="1" t="s">
        <v>1219</v>
      </c>
      <c r="N284" s="1" t="s">
        <v>1221</v>
      </c>
      <c r="O284" s="1" t="s">
        <v>1222</v>
      </c>
      <c r="P284" s="1" t="s">
        <v>1223</v>
      </c>
      <c r="Q284" s="1" t="s">
        <v>1224</v>
      </c>
    </row>
    <row r="285" spans="1:17" x14ac:dyDescent="0.25">
      <c r="A285" s="6" t="s">
        <v>1225</v>
      </c>
      <c r="B285" s="1" t="s">
        <v>1226</v>
      </c>
      <c r="C285" s="7">
        <v>7.4635578455640204</v>
      </c>
      <c r="D285" s="7">
        <v>6.5037751761842202</v>
      </c>
      <c r="E285" s="12" t="s">
        <v>9887</v>
      </c>
      <c r="F285" s="8" t="s">
        <v>9887</v>
      </c>
      <c r="G285" s="7" t="s">
        <v>9886</v>
      </c>
      <c r="H285" s="7" t="s">
        <v>9887</v>
      </c>
      <c r="I285" s="7">
        <v>2.0102425567605802</v>
      </c>
      <c r="J285" s="9">
        <v>1.2423972375004E-2</v>
      </c>
      <c r="K285" s="1" t="s">
        <v>1227</v>
      </c>
      <c r="L285" s="1" t="s">
        <v>9467</v>
      </c>
      <c r="M285" s="1" t="s">
        <v>9468</v>
      </c>
      <c r="N285" s="1" t="s">
        <v>1228</v>
      </c>
      <c r="O285" s="1" t="s">
        <v>1229</v>
      </c>
      <c r="P285" s="1" t="s">
        <v>1230</v>
      </c>
      <c r="Q285" s="1" t="s">
        <v>1231</v>
      </c>
    </row>
    <row r="286" spans="1:17" x14ac:dyDescent="0.25">
      <c r="A286" s="6" t="s">
        <v>1232</v>
      </c>
      <c r="B286" s="1" t="s">
        <v>1233</v>
      </c>
      <c r="C286" s="7">
        <v>20.937322366009202</v>
      </c>
      <c r="D286" s="7">
        <v>6.4835000403059002</v>
      </c>
      <c r="E286" s="12" t="s">
        <v>9887</v>
      </c>
      <c r="F286" s="8" t="s">
        <v>9887</v>
      </c>
      <c r="G286" s="7" t="s">
        <v>9886</v>
      </c>
      <c r="H286" s="7" t="s">
        <v>9886</v>
      </c>
      <c r="I286" s="7">
        <v>1.67422340766633</v>
      </c>
      <c r="J286" s="9">
        <v>1.52640332565956E-3</v>
      </c>
      <c r="K286" s="1" t="s">
        <v>22</v>
      </c>
      <c r="L286" s="1" t="s">
        <v>34</v>
      </c>
      <c r="M286" s="1" t="s">
        <v>34</v>
      </c>
      <c r="N286" s="1" t="s">
        <v>1234</v>
      </c>
      <c r="O286" s="1" t="s">
        <v>1235</v>
      </c>
      <c r="P286" s="1" t="s">
        <v>38</v>
      </c>
      <c r="Q286" s="1" t="s">
        <v>38</v>
      </c>
    </row>
    <row r="287" spans="1:17" x14ac:dyDescent="0.25">
      <c r="A287" s="6" t="s">
        <v>1236</v>
      </c>
      <c r="B287" s="1" t="s">
        <v>1237</v>
      </c>
      <c r="C287" s="7">
        <v>7.0192317750963298</v>
      </c>
      <c r="D287" s="7">
        <v>6.4644167085421804</v>
      </c>
      <c r="E287" s="12" t="s">
        <v>9887</v>
      </c>
      <c r="F287" s="8" t="s">
        <v>9887</v>
      </c>
      <c r="G287" s="7" t="s">
        <v>9886</v>
      </c>
      <c r="H287" s="7" t="s">
        <v>9886</v>
      </c>
      <c r="I287" s="7">
        <v>2.1127415030525598</v>
      </c>
      <c r="J287" s="9">
        <v>2.0636158999047E-2</v>
      </c>
      <c r="K287" s="1" t="s">
        <v>1238</v>
      </c>
      <c r="L287" s="1" t="s">
        <v>34</v>
      </c>
      <c r="M287" s="1" t="s">
        <v>34</v>
      </c>
      <c r="N287" s="1" t="s">
        <v>1239</v>
      </c>
      <c r="O287" s="1" t="s">
        <v>1240</v>
      </c>
      <c r="P287" s="1" t="s">
        <v>38</v>
      </c>
      <c r="Q287" s="1" t="s">
        <v>38</v>
      </c>
    </row>
    <row r="288" spans="1:17" x14ac:dyDescent="0.25">
      <c r="A288" s="6" t="s">
        <v>1241</v>
      </c>
      <c r="B288" s="1" t="s">
        <v>1242</v>
      </c>
      <c r="C288" s="7">
        <v>7.7719772915898</v>
      </c>
      <c r="D288" s="7">
        <v>6.4639146822568003</v>
      </c>
      <c r="E288" s="12" t="s">
        <v>9887</v>
      </c>
      <c r="F288" s="8" t="s">
        <v>9887</v>
      </c>
      <c r="G288" s="7" t="s">
        <v>9886</v>
      </c>
      <c r="H288" s="7" t="s">
        <v>9886</v>
      </c>
      <c r="I288" s="7">
        <v>1.9998085947617299</v>
      </c>
      <c r="J288" s="9">
        <v>1.2523301784194901E-2</v>
      </c>
      <c r="K288" s="1" t="s">
        <v>1243</v>
      </c>
      <c r="L288" s="1" t="s">
        <v>34</v>
      </c>
      <c r="M288" s="1" t="s">
        <v>34</v>
      </c>
      <c r="N288" s="1" t="s">
        <v>1244</v>
      </c>
      <c r="O288" s="1" t="s">
        <v>1245</v>
      </c>
      <c r="P288" s="1" t="s">
        <v>43</v>
      </c>
      <c r="Q288" s="1" t="s">
        <v>43</v>
      </c>
    </row>
    <row r="289" spans="1:17" x14ac:dyDescent="0.25">
      <c r="A289" s="6" t="s">
        <v>1246</v>
      </c>
      <c r="B289" s="1" t="s">
        <v>1247</v>
      </c>
      <c r="C289" s="7">
        <v>97.450436641249297</v>
      </c>
      <c r="D289" s="7">
        <v>6.4391661873938997</v>
      </c>
      <c r="E289" s="12" t="s">
        <v>9887</v>
      </c>
      <c r="F289" s="8" t="s">
        <v>9887</v>
      </c>
      <c r="G289" s="7" t="s">
        <v>9886</v>
      </c>
      <c r="H289" s="7" t="s">
        <v>9886</v>
      </c>
      <c r="I289" s="7">
        <v>0.76645561106946603</v>
      </c>
      <c r="J289" s="9">
        <v>5.0220720659457003E-15</v>
      </c>
      <c r="K289" s="1" t="s">
        <v>1249</v>
      </c>
      <c r="L289" s="1" t="s">
        <v>8999</v>
      </c>
      <c r="M289" s="1" t="s">
        <v>1248</v>
      </c>
      <c r="N289" s="1" t="s">
        <v>1250</v>
      </c>
      <c r="O289" s="1" t="s">
        <v>1251</v>
      </c>
      <c r="P289" s="1" t="s">
        <v>1079</v>
      </c>
      <c r="Q289" s="1" t="s">
        <v>1080</v>
      </c>
    </row>
    <row r="290" spans="1:17" x14ac:dyDescent="0.25">
      <c r="A290" s="6" t="s">
        <v>1252</v>
      </c>
      <c r="B290" s="1" t="s">
        <v>1253</v>
      </c>
      <c r="C290" s="7">
        <v>6.0244906548811699</v>
      </c>
      <c r="D290" s="7">
        <v>6.4178900424388496</v>
      </c>
      <c r="E290" s="12" t="s">
        <v>9887</v>
      </c>
      <c r="F290" s="8" t="s">
        <v>9887</v>
      </c>
      <c r="G290" s="7" t="s">
        <v>9886</v>
      </c>
      <c r="H290" s="7" t="s">
        <v>9887</v>
      </c>
      <c r="I290" s="7">
        <v>2.14188492547434</v>
      </c>
      <c r="J290" s="9">
        <v>2.45159484371043E-2</v>
      </c>
      <c r="K290" s="1" t="s">
        <v>1254</v>
      </c>
      <c r="L290" s="1" t="s">
        <v>34</v>
      </c>
      <c r="M290" s="1" t="s">
        <v>34</v>
      </c>
      <c r="N290" s="1" t="s">
        <v>1255</v>
      </c>
      <c r="O290" s="1" t="s">
        <v>1256</v>
      </c>
      <c r="P290" s="1" t="s">
        <v>110</v>
      </c>
      <c r="Q290" s="1" t="s">
        <v>111</v>
      </c>
    </row>
    <row r="291" spans="1:17" x14ac:dyDescent="0.25">
      <c r="A291" s="6" t="s">
        <v>1257</v>
      </c>
      <c r="B291" s="1" t="s">
        <v>1258</v>
      </c>
      <c r="C291" s="7">
        <v>1342.7648135178599</v>
      </c>
      <c r="D291" s="7">
        <v>6.4005945032341804</v>
      </c>
      <c r="E291" s="12" t="s">
        <v>9887</v>
      </c>
      <c r="F291" s="8" t="s">
        <v>9887</v>
      </c>
      <c r="G291" s="7" t="s">
        <v>9886</v>
      </c>
      <c r="H291" s="7" t="s">
        <v>9886</v>
      </c>
      <c r="I291" s="7">
        <v>0.286877612417198</v>
      </c>
      <c r="J291" s="9">
        <v>2.1562345460312099E-106</v>
      </c>
      <c r="K291" s="1" t="s">
        <v>22</v>
      </c>
      <c r="L291" s="1" t="s">
        <v>34</v>
      </c>
      <c r="M291" s="1" t="s">
        <v>34</v>
      </c>
      <c r="N291" s="1" t="s">
        <v>34</v>
      </c>
      <c r="O291" s="1" t="s">
        <v>34</v>
      </c>
      <c r="P291" s="1" t="s">
        <v>38</v>
      </c>
      <c r="Q291" s="1" t="s">
        <v>38</v>
      </c>
    </row>
    <row r="292" spans="1:17" x14ac:dyDescent="0.25">
      <c r="A292" s="6" t="s">
        <v>1259</v>
      </c>
      <c r="B292" s="1" t="s">
        <v>1260</v>
      </c>
      <c r="C292" s="7">
        <v>20.994638905586999</v>
      </c>
      <c r="D292" s="7">
        <v>6.3947919118351502</v>
      </c>
      <c r="E292" s="12" t="s">
        <v>9887</v>
      </c>
      <c r="F292" s="8" t="s">
        <v>9887</v>
      </c>
      <c r="G292" s="7" t="s">
        <v>9886</v>
      </c>
      <c r="H292" s="7" t="s">
        <v>9886</v>
      </c>
      <c r="I292" s="7">
        <v>1.6370637412001801</v>
      </c>
      <c r="J292" s="9">
        <v>1.35574929639003E-3</v>
      </c>
      <c r="K292" s="1" t="s">
        <v>1262</v>
      </c>
      <c r="L292" s="1" t="s">
        <v>9000</v>
      </c>
      <c r="M292" s="1" t="s">
        <v>1261</v>
      </c>
      <c r="N292" s="1" t="s">
        <v>1263</v>
      </c>
      <c r="O292" s="1" t="s">
        <v>1264</v>
      </c>
      <c r="P292" s="1" t="s">
        <v>1263</v>
      </c>
      <c r="Q292" s="1" t="s">
        <v>1264</v>
      </c>
    </row>
    <row r="293" spans="1:17" x14ac:dyDescent="0.25">
      <c r="A293" s="6" t="s">
        <v>1265</v>
      </c>
      <c r="B293" s="1" t="s">
        <v>1266</v>
      </c>
      <c r="C293" s="7">
        <v>11.9815512587861</v>
      </c>
      <c r="D293" s="7">
        <v>6.3888101109774604</v>
      </c>
      <c r="E293" s="12" t="s">
        <v>9887</v>
      </c>
      <c r="F293" s="8" t="s">
        <v>9887</v>
      </c>
      <c r="G293" s="7" t="s">
        <v>9886</v>
      </c>
      <c r="H293" s="7" t="s">
        <v>9887</v>
      </c>
      <c r="I293" s="7">
        <v>1.9254637593508901</v>
      </c>
      <c r="J293" s="9">
        <v>9.7511656601857004E-3</v>
      </c>
      <c r="K293" s="1" t="s">
        <v>1267</v>
      </c>
      <c r="L293" s="1" t="s">
        <v>9469</v>
      </c>
      <c r="M293" s="1" t="s">
        <v>9470</v>
      </c>
      <c r="N293" s="1" t="s">
        <v>1268</v>
      </c>
      <c r="O293" s="1" t="s">
        <v>1269</v>
      </c>
      <c r="P293" s="1" t="s">
        <v>1270</v>
      </c>
      <c r="Q293" s="1" t="s">
        <v>1271</v>
      </c>
    </row>
    <row r="294" spans="1:17" x14ac:dyDescent="0.25">
      <c r="A294" s="6" t="s">
        <v>1272</v>
      </c>
      <c r="B294" s="1" t="s">
        <v>1273</v>
      </c>
      <c r="C294" s="7">
        <v>5.7608604709596198</v>
      </c>
      <c r="D294" s="7">
        <v>6.3724643550085904</v>
      </c>
      <c r="E294" s="12" t="s">
        <v>9887</v>
      </c>
      <c r="F294" s="8" t="s">
        <v>9887</v>
      </c>
      <c r="G294" s="7" t="s">
        <v>9886</v>
      </c>
      <c r="H294" s="7" t="s">
        <v>9887</v>
      </c>
      <c r="I294" s="7">
        <v>2.19121603717972</v>
      </c>
      <c r="J294" s="9">
        <v>3.0837851932322E-2</v>
      </c>
      <c r="K294" s="1" t="s">
        <v>1275</v>
      </c>
      <c r="L294" s="1" t="s">
        <v>9001</v>
      </c>
      <c r="M294" s="1" t="s">
        <v>1274</v>
      </c>
      <c r="N294" s="1" t="s">
        <v>1276</v>
      </c>
      <c r="O294" s="1" t="s">
        <v>1277</v>
      </c>
      <c r="P294" s="1" t="s">
        <v>1276</v>
      </c>
      <c r="Q294" s="1" t="s">
        <v>1277</v>
      </c>
    </row>
    <row r="295" spans="1:17" x14ac:dyDescent="0.25">
      <c r="A295" s="6" t="s">
        <v>1278</v>
      </c>
      <c r="B295" s="1" t="s">
        <v>1279</v>
      </c>
      <c r="C295" s="7">
        <v>10.301324683273</v>
      </c>
      <c r="D295" s="7">
        <v>6.3713455921998401</v>
      </c>
      <c r="E295" s="12" t="s">
        <v>9887</v>
      </c>
      <c r="F295" s="8" t="s">
        <v>9887</v>
      </c>
      <c r="G295" s="7" t="s">
        <v>9886</v>
      </c>
      <c r="H295" s="7" t="s">
        <v>9887</v>
      </c>
      <c r="I295" s="7">
        <v>1.9006029391886201</v>
      </c>
      <c r="J295" s="9">
        <v>8.7775058568538601E-3</v>
      </c>
      <c r="K295" s="1" t="s">
        <v>1281</v>
      </c>
      <c r="L295" s="1" t="s">
        <v>9002</v>
      </c>
      <c r="M295" s="1" t="s">
        <v>1280</v>
      </c>
      <c r="N295" s="1" t="s">
        <v>1239</v>
      </c>
      <c r="O295" s="1" t="s">
        <v>1240</v>
      </c>
      <c r="P295" s="1" t="s">
        <v>325</v>
      </c>
      <c r="Q295" s="1" t="s">
        <v>326</v>
      </c>
    </row>
    <row r="296" spans="1:17" x14ac:dyDescent="0.25">
      <c r="A296" s="6" t="s">
        <v>1282</v>
      </c>
      <c r="B296" s="1" t="s">
        <v>1283</v>
      </c>
      <c r="C296" s="7">
        <v>7.96431937714733</v>
      </c>
      <c r="D296" s="7">
        <v>6.3662063540648504</v>
      </c>
      <c r="E296" s="12" t="s">
        <v>9887</v>
      </c>
      <c r="F296" s="8" t="s">
        <v>9887</v>
      </c>
      <c r="G296" s="7" t="s">
        <v>9886</v>
      </c>
      <c r="H296" s="7" t="s">
        <v>9886</v>
      </c>
      <c r="I296" s="7">
        <v>2.0108429323224501</v>
      </c>
      <c r="J296" s="9">
        <v>1.5211601836089401E-2</v>
      </c>
      <c r="K296" s="1" t="s">
        <v>34</v>
      </c>
      <c r="L296" s="1" t="s">
        <v>34</v>
      </c>
      <c r="M296" s="1" t="s">
        <v>34</v>
      </c>
      <c r="N296" s="1" t="s">
        <v>34</v>
      </c>
      <c r="O296" s="1" t="s">
        <v>34</v>
      </c>
      <c r="P296" s="1" t="s">
        <v>34</v>
      </c>
      <c r="Q296" s="1" t="s">
        <v>34</v>
      </c>
    </row>
    <row r="297" spans="1:17" x14ac:dyDescent="0.25">
      <c r="A297" s="6" t="s">
        <v>1284</v>
      </c>
      <c r="B297" s="1" t="s">
        <v>1285</v>
      </c>
      <c r="C297" s="7">
        <v>71.143522702340405</v>
      </c>
      <c r="D297" s="7">
        <v>6.3520197392363498</v>
      </c>
      <c r="E297" s="12" t="s">
        <v>9887</v>
      </c>
      <c r="F297" s="8" t="s">
        <v>9887</v>
      </c>
      <c r="G297" s="7" t="s">
        <v>9886</v>
      </c>
      <c r="H297" s="7" t="s">
        <v>9886</v>
      </c>
      <c r="I297" s="7">
        <v>0.86592508009149904</v>
      </c>
      <c r="J297" s="9">
        <v>1.54351535965777E-11</v>
      </c>
      <c r="K297" s="1" t="s">
        <v>1286</v>
      </c>
      <c r="L297" s="1" t="s">
        <v>8960</v>
      </c>
      <c r="M297" s="1" t="s">
        <v>663</v>
      </c>
      <c r="N297" s="1" t="s">
        <v>665</v>
      </c>
      <c r="O297" s="1" t="s">
        <v>666</v>
      </c>
      <c r="P297" s="1" t="s">
        <v>410</v>
      </c>
      <c r="Q297" s="1" t="s">
        <v>411</v>
      </c>
    </row>
    <row r="298" spans="1:17" x14ac:dyDescent="0.25">
      <c r="A298" s="6" t="s">
        <v>1287</v>
      </c>
      <c r="B298" s="1" t="s">
        <v>1288</v>
      </c>
      <c r="C298" s="7">
        <v>503.77336640563601</v>
      </c>
      <c r="D298" s="7">
        <v>6.3301730678259096</v>
      </c>
      <c r="E298" s="12" t="s">
        <v>9887</v>
      </c>
      <c r="F298" s="8" t="s">
        <v>9887</v>
      </c>
      <c r="G298" s="7" t="s">
        <v>9886</v>
      </c>
      <c r="H298" s="7" t="s">
        <v>9886</v>
      </c>
      <c r="I298" s="7">
        <v>0.912503024024099</v>
      </c>
      <c r="J298" s="9">
        <v>2.3205702457224201E-10</v>
      </c>
      <c r="K298" s="1" t="s">
        <v>1290</v>
      </c>
      <c r="L298" s="1" t="s">
        <v>9003</v>
      </c>
      <c r="M298" s="1" t="s">
        <v>1289</v>
      </c>
      <c r="N298" s="1" t="s">
        <v>1291</v>
      </c>
      <c r="O298" s="1" t="s">
        <v>1292</v>
      </c>
      <c r="P298" s="1" t="s">
        <v>134</v>
      </c>
      <c r="Q298" s="1" t="s">
        <v>135</v>
      </c>
    </row>
    <row r="299" spans="1:17" x14ac:dyDescent="0.25">
      <c r="A299" s="6" t="s">
        <v>1293</v>
      </c>
      <c r="B299" s="1" t="s">
        <v>1294</v>
      </c>
      <c r="C299" s="7">
        <v>6.6693815882702703</v>
      </c>
      <c r="D299" s="7">
        <v>6.3222670771757503</v>
      </c>
      <c r="E299" s="12" t="s">
        <v>9887</v>
      </c>
      <c r="F299" s="8" t="s">
        <v>9887</v>
      </c>
      <c r="G299" s="7" t="s">
        <v>9886</v>
      </c>
      <c r="H299" s="7" t="s">
        <v>9886</v>
      </c>
      <c r="I299" s="7">
        <v>2.0734258427532399</v>
      </c>
      <c r="J299" s="9">
        <v>2.1233555060651398E-2</v>
      </c>
      <c r="K299" s="1" t="s">
        <v>1295</v>
      </c>
      <c r="L299" s="1" t="s">
        <v>34</v>
      </c>
      <c r="M299" s="1" t="s">
        <v>34</v>
      </c>
      <c r="N299" s="1" t="s">
        <v>36</v>
      </c>
      <c r="O299" s="1" t="s">
        <v>37</v>
      </c>
      <c r="P299" s="1" t="s">
        <v>38</v>
      </c>
      <c r="Q299" s="1" t="s">
        <v>38</v>
      </c>
    </row>
    <row r="300" spans="1:17" x14ac:dyDescent="0.25">
      <c r="A300" s="6" t="s">
        <v>1296</v>
      </c>
      <c r="B300" s="1" t="s">
        <v>1297</v>
      </c>
      <c r="C300" s="7">
        <v>77.966522779314303</v>
      </c>
      <c r="D300" s="7">
        <v>6.3219810459321701</v>
      </c>
      <c r="E300" s="12" t="s">
        <v>9887</v>
      </c>
      <c r="F300" s="8" t="s">
        <v>9887</v>
      </c>
      <c r="G300" s="7" t="s">
        <v>9886</v>
      </c>
      <c r="H300" s="7" t="s">
        <v>9886</v>
      </c>
      <c r="I300" s="7">
        <v>0.80816119023564803</v>
      </c>
      <c r="J300" s="9">
        <v>4.47617077103594E-13</v>
      </c>
      <c r="K300" s="1" t="s">
        <v>22</v>
      </c>
      <c r="L300" s="1" t="s">
        <v>34</v>
      </c>
      <c r="M300" s="1" t="s">
        <v>34</v>
      </c>
      <c r="N300" s="1" t="s">
        <v>36</v>
      </c>
      <c r="O300" s="1" t="s">
        <v>37</v>
      </c>
      <c r="P300" s="1" t="s">
        <v>38</v>
      </c>
      <c r="Q300" s="1" t="s">
        <v>38</v>
      </c>
    </row>
    <row r="301" spans="1:17" x14ac:dyDescent="0.25">
      <c r="A301" s="6" t="s">
        <v>1298</v>
      </c>
      <c r="B301" s="1" t="s">
        <v>1299</v>
      </c>
      <c r="C301" s="7">
        <v>100.599722217509</v>
      </c>
      <c r="D301" s="7">
        <v>6.30420014411966</v>
      </c>
      <c r="E301" s="12" t="s">
        <v>9887</v>
      </c>
      <c r="F301" s="8" t="s">
        <v>9887</v>
      </c>
      <c r="G301" s="7" t="s">
        <v>9886</v>
      </c>
      <c r="H301" s="7" t="s">
        <v>9887</v>
      </c>
      <c r="I301" s="7">
        <v>1.9893163051461</v>
      </c>
      <c r="J301" s="9">
        <v>1.5083449592931999E-2</v>
      </c>
      <c r="K301" s="1" t="s">
        <v>22</v>
      </c>
      <c r="L301" s="1" t="s">
        <v>34</v>
      </c>
      <c r="M301" s="1" t="s">
        <v>34</v>
      </c>
      <c r="N301" s="1" t="s">
        <v>36</v>
      </c>
      <c r="O301" s="1" t="s">
        <v>37</v>
      </c>
      <c r="P301" s="1" t="s">
        <v>38</v>
      </c>
      <c r="Q301" s="1" t="s">
        <v>38</v>
      </c>
    </row>
    <row r="302" spans="1:17" x14ac:dyDescent="0.25">
      <c r="A302" s="6" t="s">
        <v>1300</v>
      </c>
      <c r="B302" s="1" t="s">
        <v>1301</v>
      </c>
      <c r="C302" s="7">
        <v>25.131453917826899</v>
      </c>
      <c r="D302" s="7">
        <v>6.2986854301357997</v>
      </c>
      <c r="E302" s="12" t="s">
        <v>9887</v>
      </c>
      <c r="F302" s="8" t="s">
        <v>9887</v>
      </c>
      <c r="G302" s="7" t="s">
        <v>9886</v>
      </c>
      <c r="H302" s="7" t="s">
        <v>9886</v>
      </c>
      <c r="I302" s="7">
        <v>1.6166902654736901</v>
      </c>
      <c r="J302" s="9">
        <v>1.4096891734329199E-3</v>
      </c>
      <c r="K302" s="1" t="s">
        <v>673</v>
      </c>
      <c r="L302" s="1" t="s">
        <v>8961</v>
      </c>
      <c r="M302" s="1" t="s">
        <v>672</v>
      </c>
      <c r="N302" s="1" t="s">
        <v>1302</v>
      </c>
      <c r="O302" s="1" t="s">
        <v>1303</v>
      </c>
      <c r="P302" s="1" t="s">
        <v>38</v>
      </c>
      <c r="Q302" s="1" t="s">
        <v>38</v>
      </c>
    </row>
    <row r="303" spans="1:17" x14ac:dyDescent="0.25">
      <c r="A303" s="6" t="s">
        <v>1304</v>
      </c>
      <c r="B303" s="1" t="s">
        <v>1305</v>
      </c>
      <c r="C303" s="7">
        <v>83.692676539984603</v>
      </c>
      <c r="D303" s="7">
        <v>6.2968425186584698</v>
      </c>
      <c r="E303" s="12" t="s">
        <v>9887</v>
      </c>
      <c r="F303" s="8" t="s">
        <v>9887</v>
      </c>
      <c r="G303" s="7" t="s">
        <v>9886</v>
      </c>
      <c r="H303" s="7" t="s">
        <v>9886</v>
      </c>
      <c r="I303" s="7">
        <v>0.86255555207208701</v>
      </c>
      <c r="J303" s="9">
        <v>1.9593292393363799E-11</v>
      </c>
      <c r="K303" s="1" t="s">
        <v>1306</v>
      </c>
      <c r="L303" s="1" t="s">
        <v>34</v>
      </c>
      <c r="M303" s="1" t="s">
        <v>34</v>
      </c>
      <c r="N303" s="1" t="s">
        <v>1307</v>
      </c>
      <c r="O303" s="1" t="s">
        <v>1308</v>
      </c>
      <c r="P303" s="1" t="s">
        <v>38</v>
      </c>
      <c r="Q303" s="1" t="s">
        <v>38</v>
      </c>
    </row>
    <row r="304" spans="1:17" x14ac:dyDescent="0.25">
      <c r="A304" s="6" t="s">
        <v>1309</v>
      </c>
      <c r="B304" s="1" t="s">
        <v>1310</v>
      </c>
      <c r="C304" s="7">
        <v>6.2021083538198898</v>
      </c>
      <c r="D304" s="7">
        <v>6.2747765945903096</v>
      </c>
      <c r="E304" s="12" t="s">
        <v>9887</v>
      </c>
      <c r="F304" s="8" t="s">
        <v>9887</v>
      </c>
      <c r="G304" s="7" t="s">
        <v>9886</v>
      </c>
      <c r="H304" s="7" t="s">
        <v>9886</v>
      </c>
      <c r="I304" s="7">
        <v>2.15083274444968</v>
      </c>
      <c r="J304" s="9">
        <v>3.0137224319124901E-2</v>
      </c>
      <c r="K304" s="1" t="s">
        <v>1311</v>
      </c>
      <c r="L304" s="1" t="s">
        <v>9471</v>
      </c>
      <c r="M304" s="1" t="s">
        <v>9472</v>
      </c>
      <c r="N304" s="1" t="s">
        <v>134</v>
      </c>
      <c r="O304" s="1" t="s">
        <v>135</v>
      </c>
      <c r="P304" s="1" t="s">
        <v>134</v>
      </c>
      <c r="Q304" s="1" t="s">
        <v>135</v>
      </c>
    </row>
    <row r="305" spans="1:17" x14ac:dyDescent="0.25">
      <c r="A305" s="6" t="s">
        <v>1312</v>
      </c>
      <c r="B305" s="1" t="s">
        <v>1313</v>
      </c>
      <c r="C305" s="7">
        <v>9.9068481093952201</v>
      </c>
      <c r="D305" s="7">
        <v>6.27354812796451</v>
      </c>
      <c r="E305" s="12" t="s">
        <v>9887</v>
      </c>
      <c r="F305" s="8" t="s">
        <v>9887</v>
      </c>
      <c r="G305" s="7" t="s">
        <v>9886</v>
      </c>
      <c r="H305" s="7" t="s">
        <v>9886</v>
      </c>
      <c r="I305" s="7">
        <v>1.9189825050900999</v>
      </c>
      <c r="J305" s="9">
        <v>1.1294383837478E-2</v>
      </c>
      <c r="K305" s="1" t="s">
        <v>1314</v>
      </c>
      <c r="L305" s="1" t="s">
        <v>34</v>
      </c>
      <c r="M305" s="1" t="s">
        <v>34</v>
      </c>
      <c r="N305" s="1" t="s">
        <v>1315</v>
      </c>
      <c r="O305" s="1" t="s">
        <v>1316</v>
      </c>
      <c r="P305" s="1" t="s">
        <v>718</v>
      </c>
      <c r="Q305" s="1" t="s">
        <v>719</v>
      </c>
    </row>
    <row r="306" spans="1:17" x14ac:dyDescent="0.25">
      <c r="A306" s="6" t="s">
        <v>1317</v>
      </c>
      <c r="B306" s="1" t="s">
        <v>1318</v>
      </c>
      <c r="C306" s="7">
        <v>6.8342707364969799</v>
      </c>
      <c r="D306" s="7">
        <v>6.2702921165275098</v>
      </c>
      <c r="E306" s="12" t="s">
        <v>9887</v>
      </c>
      <c r="F306" s="8" t="s">
        <v>9887</v>
      </c>
      <c r="G306" s="7" t="s">
        <v>9886</v>
      </c>
      <c r="H306" s="7" t="s">
        <v>9886</v>
      </c>
      <c r="I306" s="7">
        <v>2.1489153299432999</v>
      </c>
      <c r="J306" s="9">
        <v>3.0098795912340201E-2</v>
      </c>
      <c r="K306" s="1" t="s">
        <v>1319</v>
      </c>
      <c r="L306" s="1" t="s">
        <v>34</v>
      </c>
      <c r="M306" s="1" t="s">
        <v>34</v>
      </c>
      <c r="N306" s="1" t="s">
        <v>1320</v>
      </c>
      <c r="O306" s="1" t="s">
        <v>1321</v>
      </c>
      <c r="P306" s="1" t="s">
        <v>38</v>
      </c>
      <c r="Q306" s="1" t="s">
        <v>38</v>
      </c>
    </row>
    <row r="307" spans="1:17" x14ac:dyDescent="0.25">
      <c r="A307" s="6" t="s">
        <v>1322</v>
      </c>
      <c r="B307" s="1" t="s">
        <v>1323</v>
      </c>
      <c r="C307" s="7">
        <v>6.4872580604537697</v>
      </c>
      <c r="D307" s="7">
        <v>6.2686123330961703</v>
      </c>
      <c r="E307" s="12" t="s">
        <v>9887</v>
      </c>
      <c r="F307" s="8" t="s">
        <v>9887</v>
      </c>
      <c r="G307" s="7" t="s">
        <v>9886</v>
      </c>
      <c r="H307" s="7" t="s">
        <v>9886</v>
      </c>
      <c r="I307" s="7">
        <v>2.1307180550369602</v>
      </c>
      <c r="J307" s="9">
        <v>2.8192224443825201E-2</v>
      </c>
      <c r="K307" s="1" t="s">
        <v>1093</v>
      </c>
      <c r="L307" s="1" t="s">
        <v>34</v>
      </c>
      <c r="M307" s="1" t="s">
        <v>34</v>
      </c>
      <c r="N307" s="1" t="s">
        <v>78</v>
      </c>
      <c r="O307" s="1" t="s">
        <v>79</v>
      </c>
      <c r="P307" s="1" t="s">
        <v>38</v>
      </c>
      <c r="Q307" s="1" t="s">
        <v>38</v>
      </c>
    </row>
    <row r="308" spans="1:17" x14ac:dyDescent="0.25">
      <c r="A308" s="6" t="s">
        <v>1324</v>
      </c>
      <c r="B308" s="1" t="s">
        <v>1325</v>
      </c>
      <c r="C308" s="7">
        <v>29.578084140934401</v>
      </c>
      <c r="D308" s="7">
        <v>6.2257492337466296</v>
      </c>
      <c r="E308" s="12" t="s">
        <v>9887</v>
      </c>
      <c r="F308" s="8" t="s">
        <v>9887</v>
      </c>
      <c r="G308" s="7" t="s">
        <v>9886</v>
      </c>
      <c r="H308" s="7" t="s">
        <v>9886</v>
      </c>
      <c r="I308" s="7">
        <v>1.59486225309015</v>
      </c>
      <c r="J308" s="9">
        <v>1.3688085052247E-3</v>
      </c>
      <c r="K308" s="1" t="s">
        <v>22</v>
      </c>
      <c r="L308" s="1" t="s">
        <v>34</v>
      </c>
      <c r="M308" s="1" t="s">
        <v>34</v>
      </c>
      <c r="N308" s="1" t="s">
        <v>34</v>
      </c>
      <c r="O308" s="1" t="s">
        <v>34</v>
      </c>
      <c r="P308" s="1" t="s">
        <v>38</v>
      </c>
      <c r="Q308" s="1" t="s">
        <v>38</v>
      </c>
    </row>
    <row r="309" spans="1:17" x14ac:dyDescent="0.25">
      <c r="A309" s="6" t="s">
        <v>1326</v>
      </c>
      <c r="B309" s="1" t="s">
        <v>1327</v>
      </c>
      <c r="C309" s="7">
        <v>5.6764707478281498</v>
      </c>
      <c r="D309" s="7">
        <v>6.2233732813378797</v>
      </c>
      <c r="E309" s="12" t="s">
        <v>9887</v>
      </c>
      <c r="F309" s="8" t="s">
        <v>9887</v>
      </c>
      <c r="G309" s="7" t="s">
        <v>9886</v>
      </c>
      <c r="H309" s="7" t="s">
        <v>9887</v>
      </c>
      <c r="I309" s="7">
        <v>2.23576348986373</v>
      </c>
      <c r="J309" s="9">
        <v>4.26062044834567E-2</v>
      </c>
      <c r="K309" s="1" t="s">
        <v>856</v>
      </c>
      <c r="L309" s="1" t="s">
        <v>34</v>
      </c>
      <c r="M309" s="1" t="s">
        <v>34</v>
      </c>
      <c r="N309" s="1" t="s">
        <v>857</v>
      </c>
      <c r="O309" s="1" t="s">
        <v>858</v>
      </c>
      <c r="P309" s="1" t="s">
        <v>43</v>
      </c>
      <c r="Q309" s="1" t="s">
        <v>43</v>
      </c>
    </row>
    <row r="310" spans="1:17" x14ac:dyDescent="0.25">
      <c r="A310" s="6" t="s">
        <v>1328</v>
      </c>
      <c r="B310" s="1" t="s">
        <v>1329</v>
      </c>
      <c r="C310" s="7">
        <v>6.5477363144149798</v>
      </c>
      <c r="D310" s="7">
        <v>6.22160423387888</v>
      </c>
      <c r="E310" s="12" t="s">
        <v>9887</v>
      </c>
      <c r="F310" s="8" t="s">
        <v>9887</v>
      </c>
      <c r="G310" s="7" t="s">
        <v>9886</v>
      </c>
      <c r="H310" s="7" t="s">
        <v>9886</v>
      </c>
      <c r="I310" s="7">
        <v>2.1774436302728999</v>
      </c>
      <c r="J310" s="9">
        <v>3.5325505735025797E-2</v>
      </c>
      <c r="K310" s="1" t="s">
        <v>1331</v>
      </c>
      <c r="L310" s="1" t="s">
        <v>9004</v>
      </c>
      <c r="M310" s="1" t="s">
        <v>1330</v>
      </c>
      <c r="N310" s="1" t="s">
        <v>1332</v>
      </c>
      <c r="O310" s="1" t="s">
        <v>1333</v>
      </c>
      <c r="P310" s="1" t="s">
        <v>38</v>
      </c>
      <c r="Q310" s="1" t="s">
        <v>38</v>
      </c>
    </row>
    <row r="311" spans="1:17" x14ac:dyDescent="0.25">
      <c r="A311" s="6" t="s">
        <v>1334</v>
      </c>
      <c r="B311" s="1" t="s">
        <v>1335</v>
      </c>
      <c r="C311" s="7">
        <v>5.5692462074507301</v>
      </c>
      <c r="D311" s="7">
        <v>6.2204446696978604</v>
      </c>
      <c r="E311" s="12" t="s">
        <v>9887</v>
      </c>
      <c r="F311" s="8" t="s">
        <v>9887</v>
      </c>
      <c r="G311" s="7" t="s">
        <v>9886</v>
      </c>
      <c r="H311" s="7" t="s">
        <v>9887</v>
      </c>
      <c r="I311" s="7">
        <v>2.1820372001378199</v>
      </c>
      <c r="J311" s="9">
        <v>3.5929013675807399E-2</v>
      </c>
      <c r="K311" s="1" t="s">
        <v>1337</v>
      </c>
      <c r="L311" s="1" t="s">
        <v>9005</v>
      </c>
      <c r="M311" s="1" t="s">
        <v>1336</v>
      </c>
      <c r="N311" s="1" t="s">
        <v>410</v>
      </c>
      <c r="O311" s="1" t="s">
        <v>411</v>
      </c>
      <c r="P311" s="1" t="s">
        <v>38</v>
      </c>
      <c r="Q311" s="1" t="s">
        <v>38</v>
      </c>
    </row>
    <row r="312" spans="1:17" x14ac:dyDescent="0.25">
      <c r="A312" s="6" t="s">
        <v>1338</v>
      </c>
      <c r="B312" s="1" t="s">
        <v>1339</v>
      </c>
      <c r="C312" s="7">
        <v>5.9528360659428801</v>
      </c>
      <c r="D312" s="7">
        <v>6.2198553662617204</v>
      </c>
      <c r="E312" s="12" t="s">
        <v>9887</v>
      </c>
      <c r="F312" s="8" t="s">
        <v>9887</v>
      </c>
      <c r="G312" s="7" t="s">
        <v>9886</v>
      </c>
      <c r="H312" s="7" t="s">
        <v>9886</v>
      </c>
      <c r="I312" s="7">
        <v>2.1386433614649998</v>
      </c>
      <c r="J312" s="9">
        <v>3.0836467554183799E-2</v>
      </c>
      <c r="K312" s="1" t="s">
        <v>1340</v>
      </c>
      <c r="L312" s="1" t="s">
        <v>34</v>
      </c>
      <c r="M312" s="1" t="s">
        <v>34</v>
      </c>
      <c r="N312" s="1" t="s">
        <v>34</v>
      </c>
      <c r="O312" s="1" t="s">
        <v>34</v>
      </c>
      <c r="P312" s="1" t="s">
        <v>38</v>
      </c>
      <c r="Q312" s="1" t="s">
        <v>38</v>
      </c>
    </row>
    <row r="313" spans="1:17" x14ac:dyDescent="0.25">
      <c r="A313" s="6" t="s">
        <v>1341</v>
      </c>
      <c r="B313" s="1" t="s">
        <v>1342</v>
      </c>
      <c r="C313" s="7">
        <v>6.7857597770454401</v>
      </c>
      <c r="D313" s="7">
        <v>6.2175404817450302</v>
      </c>
      <c r="E313" s="12" t="s">
        <v>9887</v>
      </c>
      <c r="F313" s="8" t="s">
        <v>9887</v>
      </c>
      <c r="G313" s="7" t="s">
        <v>9886</v>
      </c>
      <c r="H313" s="7" t="s">
        <v>9886</v>
      </c>
      <c r="I313" s="7">
        <v>2.0665094244378599</v>
      </c>
      <c r="J313" s="9">
        <v>2.37119566964147E-2</v>
      </c>
      <c r="K313" s="1" t="s">
        <v>22</v>
      </c>
      <c r="L313" s="1" t="s">
        <v>34</v>
      </c>
      <c r="M313" s="1" t="s">
        <v>34</v>
      </c>
      <c r="N313" s="1" t="s">
        <v>1343</v>
      </c>
      <c r="O313" s="1" t="s">
        <v>1344</v>
      </c>
      <c r="P313" s="1" t="s">
        <v>43</v>
      </c>
      <c r="Q313" s="1" t="s">
        <v>43</v>
      </c>
    </row>
    <row r="314" spans="1:17" x14ac:dyDescent="0.25">
      <c r="A314" s="6" t="s">
        <v>1345</v>
      </c>
      <c r="B314" s="1" t="s">
        <v>1346</v>
      </c>
      <c r="C314" s="7">
        <v>16.218252292044799</v>
      </c>
      <c r="D314" s="7">
        <v>6.2062742785253304</v>
      </c>
      <c r="E314" s="12" t="s">
        <v>9887</v>
      </c>
      <c r="F314" s="8" t="s">
        <v>9887</v>
      </c>
      <c r="G314" s="7" t="s">
        <v>9886</v>
      </c>
      <c r="H314" s="7" t="s">
        <v>9886</v>
      </c>
      <c r="I314" s="7">
        <v>1.69541627726507</v>
      </c>
      <c r="J314" s="9">
        <v>3.21361621957569E-3</v>
      </c>
      <c r="K314" s="1" t="s">
        <v>1178</v>
      </c>
      <c r="L314" s="1" t="s">
        <v>8996</v>
      </c>
      <c r="M314" s="1" t="s">
        <v>1177</v>
      </c>
      <c r="N314" s="1" t="s">
        <v>1179</v>
      </c>
      <c r="O314" s="1" t="s">
        <v>1180</v>
      </c>
      <c r="P314" s="1" t="s">
        <v>1181</v>
      </c>
      <c r="Q314" s="1" t="s">
        <v>1182</v>
      </c>
    </row>
    <row r="315" spans="1:17" x14ac:dyDescent="0.25">
      <c r="A315" s="6" t="s">
        <v>1347</v>
      </c>
      <c r="B315" s="1" t="s">
        <v>1348</v>
      </c>
      <c r="C315" s="7">
        <v>40.517518266445599</v>
      </c>
      <c r="D315" s="7">
        <v>6.1717244843062904</v>
      </c>
      <c r="E315" s="12" t="s">
        <v>9887</v>
      </c>
      <c r="F315" s="8" t="s">
        <v>9887</v>
      </c>
      <c r="G315" s="7" t="s">
        <v>9886</v>
      </c>
      <c r="H315" s="7" t="s">
        <v>9886</v>
      </c>
      <c r="I315" s="7">
        <v>1.0147041221459501</v>
      </c>
      <c r="J315" s="9">
        <v>4.5423373043680998E-8</v>
      </c>
      <c r="K315" s="1" t="s">
        <v>1093</v>
      </c>
      <c r="L315" s="1" t="s">
        <v>8924</v>
      </c>
      <c r="M315" s="1" t="s">
        <v>74</v>
      </c>
      <c r="N315" s="1" t="s">
        <v>1349</v>
      </c>
      <c r="O315" s="1" t="s">
        <v>1350</v>
      </c>
      <c r="P315" s="1" t="s">
        <v>78</v>
      </c>
      <c r="Q315" s="1" t="s">
        <v>79</v>
      </c>
    </row>
    <row r="316" spans="1:17" x14ac:dyDescent="0.25">
      <c r="A316" s="6" t="s">
        <v>1351</v>
      </c>
      <c r="B316" s="1" t="s">
        <v>1352</v>
      </c>
      <c r="C316" s="7">
        <v>8.1896244156876694</v>
      </c>
      <c r="D316" s="7">
        <v>6.1651506544365198</v>
      </c>
      <c r="E316" s="12" t="s">
        <v>9887</v>
      </c>
      <c r="F316" s="8" t="s">
        <v>9887</v>
      </c>
      <c r="G316" s="7" t="s">
        <v>9886</v>
      </c>
      <c r="H316" s="7" t="s">
        <v>9887</v>
      </c>
      <c r="I316" s="7">
        <v>2.0603637799535299</v>
      </c>
      <c r="J316" s="9">
        <v>2.4769582018015601E-2</v>
      </c>
      <c r="K316" s="1" t="s">
        <v>1353</v>
      </c>
      <c r="L316" s="1" t="s">
        <v>34</v>
      </c>
      <c r="M316" s="1" t="s">
        <v>34</v>
      </c>
      <c r="N316" s="1" t="s">
        <v>34</v>
      </c>
      <c r="O316" s="1" t="s">
        <v>34</v>
      </c>
      <c r="P316" s="1" t="s">
        <v>38</v>
      </c>
      <c r="Q316" s="1" t="s">
        <v>38</v>
      </c>
    </row>
    <row r="317" spans="1:17" x14ac:dyDescent="0.25">
      <c r="A317" s="6" t="s">
        <v>1354</v>
      </c>
      <c r="B317" s="1" t="s">
        <v>1355</v>
      </c>
      <c r="C317" s="7">
        <v>7.8948739608905401</v>
      </c>
      <c r="D317" s="7">
        <v>6.1651313016182101</v>
      </c>
      <c r="E317" s="12" t="s">
        <v>9887</v>
      </c>
      <c r="F317" s="8" t="s">
        <v>9887</v>
      </c>
      <c r="G317" s="7" t="s">
        <v>9886</v>
      </c>
      <c r="H317" s="7" t="s">
        <v>9887</v>
      </c>
      <c r="I317" s="7">
        <v>1.98101630533563</v>
      </c>
      <c r="J317" s="9">
        <v>1.78653385243022E-2</v>
      </c>
      <c r="K317" s="1" t="s">
        <v>1357</v>
      </c>
      <c r="L317" s="1" t="s">
        <v>9006</v>
      </c>
      <c r="M317" s="1" t="s">
        <v>1356</v>
      </c>
      <c r="N317" s="1" t="s">
        <v>34</v>
      </c>
      <c r="O317" s="1" t="s">
        <v>34</v>
      </c>
      <c r="P317" s="1" t="s">
        <v>38</v>
      </c>
      <c r="Q317" s="1" t="s">
        <v>38</v>
      </c>
    </row>
    <row r="318" spans="1:17" x14ac:dyDescent="0.25">
      <c r="A318" s="6" t="s">
        <v>1358</v>
      </c>
      <c r="B318" s="1" t="s">
        <v>1359</v>
      </c>
      <c r="C318" s="7">
        <v>8.6716953942684807</v>
      </c>
      <c r="D318" s="7">
        <v>6.1645509472653099</v>
      </c>
      <c r="E318" s="12" t="s">
        <v>9887</v>
      </c>
      <c r="F318" s="8" t="s">
        <v>9887</v>
      </c>
      <c r="G318" s="7" t="s">
        <v>9886</v>
      </c>
      <c r="H318" s="7" t="s">
        <v>9886</v>
      </c>
      <c r="I318" s="7">
        <v>1.95565335618507</v>
      </c>
      <c r="J318" s="9">
        <v>1.58377788709901E-2</v>
      </c>
      <c r="K318" s="1" t="s">
        <v>1361</v>
      </c>
      <c r="L318" s="1" t="s">
        <v>9007</v>
      </c>
      <c r="M318" s="1" t="s">
        <v>1360</v>
      </c>
      <c r="N318" s="1" t="s">
        <v>1362</v>
      </c>
      <c r="O318" s="1" t="s">
        <v>1363</v>
      </c>
      <c r="P318" s="1" t="s">
        <v>1364</v>
      </c>
      <c r="Q318" s="1" t="s">
        <v>1365</v>
      </c>
    </row>
    <row r="319" spans="1:17" x14ac:dyDescent="0.25">
      <c r="A319" s="6" t="s">
        <v>1366</v>
      </c>
      <c r="B319" s="1" t="s">
        <v>1367</v>
      </c>
      <c r="C319" s="7">
        <v>7.2090855592555103</v>
      </c>
      <c r="D319" s="7">
        <v>6.1616013086289803</v>
      </c>
      <c r="E319" s="12" t="s">
        <v>9887</v>
      </c>
      <c r="F319" s="8" t="s">
        <v>9887</v>
      </c>
      <c r="G319" s="7" t="s">
        <v>9886</v>
      </c>
      <c r="H319" s="7" t="s">
        <v>9886</v>
      </c>
      <c r="I319" s="7">
        <v>2.0357363193151201</v>
      </c>
      <c r="J319" s="9">
        <v>2.2553448860602499E-2</v>
      </c>
      <c r="K319" s="1" t="s">
        <v>22</v>
      </c>
      <c r="L319" s="1" t="s">
        <v>34</v>
      </c>
      <c r="M319" s="1" t="s">
        <v>34</v>
      </c>
      <c r="N319" s="1" t="s">
        <v>262</v>
      </c>
      <c r="O319" s="1" t="s">
        <v>263</v>
      </c>
      <c r="P319" s="1" t="s">
        <v>38</v>
      </c>
      <c r="Q319" s="1" t="s">
        <v>38</v>
      </c>
    </row>
    <row r="320" spans="1:17" x14ac:dyDescent="0.25">
      <c r="A320" s="6" t="s">
        <v>1368</v>
      </c>
      <c r="B320" s="1" t="s">
        <v>1369</v>
      </c>
      <c r="C320" s="7">
        <v>6.4798877906623904</v>
      </c>
      <c r="D320" s="7">
        <v>6.1609838839442101</v>
      </c>
      <c r="E320" s="12" t="s">
        <v>9887</v>
      </c>
      <c r="F320" s="8" t="s">
        <v>9887</v>
      </c>
      <c r="G320" s="7" t="s">
        <v>9886</v>
      </c>
      <c r="H320" s="7" t="s">
        <v>9886</v>
      </c>
      <c r="I320" s="7">
        <v>2.10330511071398</v>
      </c>
      <c r="J320" s="9">
        <v>2.9213927206173499E-2</v>
      </c>
      <c r="K320" s="1" t="s">
        <v>34</v>
      </c>
      <c r="L320" s="1" t="s">
        <v>34</v>
      </c>
      <c r="M320" s="1" t="s">
        <v>34</v>
      </c>
      <c r="N320" s="1" t="s">
        <v>34</v>
      </c>
      <c r="O320" s="1" t="s">
        <v>34</v>
      </c>
      <c r="P320" s="1" t="s">
        <v>34</v>
      </c>
      <c r="Q320" s="1" t="s">
        <v>34</v>
      </c>
    </row>
    <row r="321" spans="1:17" x14ac:dyDescent="0.25">
      <c r="A321" s="6" t="s">
        <v>1370</v>
      </c>
      <c r="B321" s="1" t="s">
        <v>1371</v>
      </c>
      <c r="C321" s="7">
        <v>89.275300980756299</v>
      </c>
      <c r="D321" s="7">
        <v>6.1294854330823698</v>
      </c>
      <c r="E321" s="12" t="s">
        <v>9887</v>
      </c>
      <c r="F321" s="8" t="s">
        <v>9887</v>
      </c>
      <c r="G321" s="7" t="s">
        <v>9886</v>
      </c>
      <c r="H321" s="7" t="s">
        <v>9886</v>
      </c>
      <c r="I321" s="7">
        <v>0.84376595409672395</v>
      </c>
      <c r="J321" s="9">
        <v>2.5315926839982499E-11</v>
      </c>
      <c r="K321" s="1" t="s">
        <v>1373</v>
      </c>
      <c r="L321" s="1" t="s">
        <v>9008</v>
      </c>
      <c r="M321" s="1" t="s">
        <v>1372</v>
      </c>
      <c r="N321" s="1" t="s">
        <v>34</v>
      </c>
      <c r="O321" s="1" t="s">
        <v>34</v>
      </c>
      <c r="P321" s="1" t="s">
        <v>38</v>
      </c>
      <c r="Q321" s="1" t="s">
        <v>38</v>
      </c>
    </row>
    <row r="322" spans="1:17" x14ac:dyDescent="0.25">
      <c r="A322" s="6" t="s">
        <v>1374</v>
      </c>
      <c r="B322" s="1" t="s">
        <v>1375</v>
      </c>
      <c r="C322" s="7">
        <v>5.7949694025043197</v>
      </c>
      <c r="D322" s="7">
        <v>6.1071068754746296</v>
      </c>
      <c r="E322" s="12" t="s">
        <v>9887</v>
      </c>
      <c r="F322" s="8" t="s">
        <v>9887</v>
      </c>
      <c r="G322" s="7" t="s">
        <v>9886</v>
      </c>
      <c r="H322" s="7" t="s">
        <v>9886</v>
      </c>
      <c r="I322" s="7">
        <v>2.1528017206458698</v>
      </c>
      <c r="J322" s="9">
        <v>3.7289200749476101E-2</v>
      </c>
      <c r="K322" s="1" t="s">
        <v>1377</v>
      </c>
      <c r="L322" s="1" t="s">
        <v>9009</v>
      </c>
      <c r="M322" s="1" t="s">
        <v>1376</v>
      </c>
      <c r="N322" s="1" t="s">
        <v>1378</v>
      </c>
      <c r="O322" s="1" t="s">
        <v>1379</v>
      </c>
      <c r="P322" s="1" t="s">
        <v>1380</v>
      </c>
      <c r="Q322" s="1" t="s">
        <v>1381</v>
      </c>
    </row>
    <row r="323" spans="1:17" x14ac:dyDescent="0.25">
      <c r="A323" s="6" t="s">
        <v>1382</v>
      </c>
      <c r="B323" s="1" t="s">
        <v>1383</v>
      </c>
      <c r="C323" s="7">
        <v>5.8128915031545203</v>
      </c>
      <c r="D323" s="7">
        <v>6.0517986525235496</v>
      </c>
      <c r="E323" s="12" t="s">
        <v>9887</v>
      </c>
      <c r="F323" s="8" t="s">
        <v>9887</v>
      </c>
      <c r="G323" s="7" t="s">
        <v>9886</v>
      </c>
      <c r="H323" s="7" t="s">
        <v>9886</v>
      </c>
      <c r="I323" s="7">
        <v>2.1810541090028099</v>
      </c>
      <c r="J323" s="9">
        <v>4.35368388846036E-2</v>
      </c>
      <c r="K323" s="1" t="s">
        <v>22</v>
      </c>
      <c r="L323" s="1" t="s">
        <v>34</v>
      </c>
      <c r="M323" s="1" t="s">
        <v>34</v>
      </c>
      <c r="N323" s="1" t="s">
        <v>861</v>
      </c>
      <c r="O323" s="1" t="s">
        <v>862</v>
      </c>
      <c r="P323" s="1" t="s">
        <v>38</v>
      </c>
      <c r="Q323" s="1" t="s">
        <v>38</v>
      </c>
    </row>
    <row r="324" spans="1:17" x14ac:dyDescent="0.25">
      <c r="A324" s="6" t="s">
        <v>1384</v>
      </c>
      <c r="B324" s="1" t="s">
        <v>1385</v>
      </c>
      <c r="C324" s="7">
        <v>30.965134053861899</v>
      </c>
      <c r="D324" s="7">
        <v>6.0476998813066798</v>
      </c>
      <c r="E324" s="12" t="s">
        <v>9887</v>
      </c>
      <c r="F324" s="8" t="s">
        <v>9887</v>
      </c>
      <c r="G324" s="7" t="s">
        <v>9886</v>
      </c>
      <c r="H324" s="7" t="s">
        <v>9886</v>
      </c>
      <c r="I324" s="7">
        <v>1.2353655749854699</v>
      </c>
      <c r="J324" s="9">
        <v>2.2136867679259499E-5</v>
      </c>
      <c r="K324" s="1" t="s">
        <v>1105</v>
      </c>
      <c r="L324" s="1" t="s">
        <v>8924</v>
      </c>
      <c r="M324" s="1" t="s">
        <v>74</v>
      </c>
      <c r="N324" s="1" t="s">
        <v>78</v>
      </c>
      <c r="O324" s="1" t="s">
        <v>79</v>
      </c>
      <c r="P324" s="1" t="s">
        <v>78</v>
      </c>
      <c r="Q324" s="1" t="s">
        <v>79</v>
      </c>
    </row>
    <row r="325" spans="1:17" x14ac:dyDescent="0.25">
      <c r="A325" s="6" t="s">
        <v>1386</v>
      </c>
      <c r="B325" s="1" t="s">
        <v>1387</v>
      </c>
      <c r="C325" s="7">
        <v>14.889022369463801</v>
      </c>
      <c r="D325" s="7">
        <v>6.0473170461833696</v>
      </c>
      <c r="E325" s="12" t="s">
        <v>9887</v>
      </c>
      <c r="F325" s="8" t="s">
        <v>9887</v>
      </c>
      <c r="G325" s="7" t="s">
        <v>9886</v>
      </c>
      <c r="H325" s="7" t="s">
        <v>9886</v>
      </c>
      <c r="I325" s="7">
        <v>1.74603656301424</v>
      </c>
      <c r="J325" s="9">
        <v>6.1652951600402201E-3</v>
      </c>
      <c r="K325" s="1" t="s">
        <v>1389</v>
      </c>
      <c r="L325" s="1" t="s">
        <v>9010</v>
      </c>
      <c r="M325" s="1" t="s">
        <v>1388</v>
      </c>
      <c r="N325" s="1" t="s">
        <v>1390</v>
      </c>
      <c r="O325" s="1" t="s">
        <v>1391</v>
      </c>
      <c r="P325" s="1" t="s">
        <v>1392</v>
      </c>
      <c r="Q325" s="1" t="s">
        <v>1393</v>
      </c>
    </row>
    <row r="326" spans="1:17" x14ac:dyDescent="0.25">
      <c r="A326" s="6" t="s">
        <v>1394</v>
      </c>
      <c r="B326" s="1" t="s">
        <v>1395</v>
      </c>
      <c r="C326" s="7">
        <v>508.474175502712</v>
      </c>
      <c r="D326" s="7">
        <v>6.0262209045059798</v>
      </c>
      <c r="E326" s="12" t="s">
        <v>9887</v>
      </c>
      <c r="F326" s="8" t="s">
        <v>9887</v>
      </c>
      <c r="G326" s="7" t="s">
        <v>9886</v>
      </c>
      <c r="H326" s="7" t="s">
        <v>9886</v>
      </c>
      <c r="I326" s="7">
        <v>0.33430352488873999</v>
      </c>
      <c r="J326" s="9">
        <v>3.9016876247553598E-69</v>
      </c>
      <c r="K326" s="1" t="s">
        <v>536</v>
      </c>
      <c r="L326" s="1" t="s">
        <v>9473</v>
      </c>
      <c r="M326" s="1" t="s">
        <v>9474</v>
      </c>
      <c r="N326" s="1" t="s">
        <v>36</v>
      </c>
      <c r="O326" s="1" t="s">
        <v>37</v>
      </c>
      <c r="P326" s="1" t="s">
        <v>110</v>
      </c>
      <c r="Q326" s="1" t="s">
        <v>111</v>
      </c>
    </row>
    <row r="327" spans="1:17" x14ac:dyDescent="0.25">
      <c r="A327" s="6" t="s">
        <v>1396</v>
      </c>
      <c r="B327" s="1" t="s">
        <v>1397</v>
      </c>
      <c r="C327" s="7">
        <v>16.821926610836201</v>
      </c>
      <c r="D327" s="7">
        <v>5.8960358478513699</v>
      </c>
      <c r="E327" s="12" t="s">
        <v>9887</v>
      </c>
      <c r="F327" s="8" t="s">
        <v>9887</v>
      </c>
      <c r="G327" s="7" t="s">
        <v>9886</v>
      </c>
      <c r="H327" s="7" t="s">
        <v>9886</v>
      </c>
      <c r="I327" s="7">
        <v>1.6821289696936099</v>
      </c>
      <c r="J327" s="9">
        <v>5.3667499834084498E-3</v>
      </c>
      <c r="K327" s="1" t="s">
        <v>34</v>
      </c>
      <c r="L327" s="1" t="s">
        <v>34</v>
      </c>
      <c r="M327" s="1" t="s">
        <v>34</v>
      </c>
      <c r="N327" s="1" t="s">
        <v>34</v>
      </c>
      <c r="O327" s="1" t="s">
        <v>34</v>
      </c>
      <c r="P327" s="1" t="s">
        <v>34</v>
      </c>
      <c r="Q327" s="1" t="s">
        <v>34</v>
      </c>
    </row>
    <row r="328" spans="1:17" x14ac:dyDescent="0.25">
      <c r="A328" s="6" t="s">
        <v>1398</v>
      </c>
      <c r="B328" s="1" t="s">
        <v>1399</v>
      </c>
      <c r="C328" s="7">
        <v>7.3177269876650399</v>
      </c>
      <c r="D328" s="7">
        <v>5.8556192022722504</v>
      </c>
      <c r="E328" s="12" t="s">
        <v>9887</v>
      </c>
      <c r="F328" s="8" t="s">
        <v>9887</v>
      </c>
      <c r="G328" s="7" t="s">
        <v>9886</v>
      </c>
      <c r="H328" s="7" t="s">
        <v>9886</v>
      </c>
      <c r="I328" s="7">
        <v>2.0530942439872</v>
      </c>
      <c r="J328" s="9">
        <v>3.5817185480937298E-2</v>
      </c>
      <c r="K328" s="1" t="s">
        <v>34</v>
      </c>
      <c r="L328" s="1" t="s">
        <v>34</v>
      </c>
      <c r="M328" s="1" t="s">
        <v>34</v>
      </c>
      <c r="N328" s="1" t="s">
        <v>34</v>
      </c>
      <c r="O328" s="1" t="s">
        <v>34</v>
      </c>
      <c r="P328" s="1" t="s">
        <v>34</v>
      </c>
      <c r="Q328" s="1" t="s">
        <v>34</v>
      </c>
    </row>
    <row r="329" spans="1:17" x14ac:dyDescent="0.25">
      <c r="A329" s="6" t="s">
        <v>1400</v>
      </c>
      <c r="B329" s="1" t="s">
        <v>1401</v>
      </c>
      <c r="C329" s="7">
        <v>7.7027216120994302</v>
      </c>
      <c r="D329" s="7">
        <v>5.8556180626971797</v>
      </c>
      <c r="E329" s="12" t="s">
        <v>9887</v>
      </c>
      <c r="F329" s="8" t="s">
        <v>9887</v>
      </c>
      <c r="G329" s="7" t="s">
        <v>9886</v>
      </c>
      <c r="H329" s="7" t="s">
        <v>9886</v>
      </c>
      <c r="I329" s="7">
        <v>2.0286083899078</v>
      </c>
      <c r="J329" s="9">
        <v>3.2612857183380597E-2</v>
      </c>
      <c r="K329" s="1" t="s">
        <v>1403</v>
      </c>
      <c r="L329" s="1" t="s">
        <v>9475</v>
      </c>
      <c r="M329" s="1" t="s">
        <v>9476</v>
      </c>
      <c r="N329" s="1" t="s">
        <v>1404</v>
      </c>
      <c r="O329" s="1" t="s">
        <v>1405</v>
      </c>
      <c r="P329" s="1" t="s">
        <v>1406</v>
      </c>
      <c r="Q329" s="1" t="s">
        <v>1407</v>
      </c>
    </row>
    <row r="330" spans="1:17" x14ac:dyDescent="0.25">
      <c r="A330" s="6" t="s">
        <v>1408</v>
      </c>
      <c r="B330" s="1" t="s">
        <v>1409</v>
      </c>
      <c r="C330" s="7">
        <v>15.1863737130218</v>
      </c>
      <c r="D330" s="7">
        <v>5.8555901344072598</v>
      </c>
      <c r="E330" s="12" t="s">
        <v>9887</v>
      </c>
      <c r="F330" s="8" t="s">
        <v>9887</v>
      </c>
      <c r="G330" s="7" t="s">
        <v>9886</v>
      </c>
      <c r="H330" s="7" t="s">
        <v>9886</v>
      </c>
      <c r="I330" s="7">
        <v>1.77135942727602</v>
      </c>
      <c r="J330" s="9">
        <v>1.01382804816405E-2</v>
      </c>
      <c r="K330" s="1" t="s">
        <v>34</v>
      </c>
      <c r="L330" s="1" t="s">
        <v>34</v>
      </c>
      <c r="M330" s="1" t="s">
        <v>34</v>
      </c>
      <c r="N330" s="1" t="s">
        <v>34</v>
      </c>
      <c r="O330" s="1" t="s">
        <v>34</v>
      </c>
      <c r="P330" s="1" t="s">
        <v>34</v>
      </c>
      <c r="Q330" s="1" t="s">
        <v>34</v>
      </c>
    </row>
    <row r="331" spans="1:17" x14ac:dyDescent="0.25">
      <c r="A331" s="6" t="s">
        <v>1410</v>
      </c>
      <c r="B331" s="1" t="s">
        <v>1411</v>
      </c>
      <c r="C331" s="7">
        <v>7.9386246088288797</v>
      </c>
      <c r="D331" s="7">
        <v>5.8549018225649103</v>
      </c>
      <c r="E331" s="12" t="s">
        <v>9887</v>
      </c>
      <c r="F331" s="8" t="s">
        <v>9887</v>
      </c>
      <c r="G331" s="7" t="s">
        <v>9886</v>
      </c>
      <c r="H331" s="7" t="s">
        <v>9886</v>
      </c>
      <c r="I331" s="7">
        <v>1.99571543716157</v>
      </c>
      <c r="J331" s="9">
        <v>2.8822678828060701E-2</v>
      </c>
      <c r="K331" s="1" t="s">
        <v>34</v>
      </c>
      <c r="L331" s="1" t="s">
        <v>34</v>
      </c>
      <c r="M331" s="1" t="s">
        <v>34</v>
      </c>
      <c r="N331" s="1" t="s">
        <v>34</v>
      </c>
      <c r="O331" s="1" t="s">
        <v>34</v>
      </c>
      <c r="P331" s="1" t="s">
        <v>34</v>
      </c>
      <c r="Q331" s="1" t="s">
        <v>34</v>
      </c>
    </row>
    <row r="332" spans="1:17" x14ac:dyDescent="0.25">
      <c r="A332" s="6" t="s">
        <v>1412</v>
      </c>
      <c r="B332" s="1" t="s">
        <v>1413</v>
      </c>
      <c r="C332" s="7">
        <v>12.9602411945136</v>
      </c>
      <c r="D332" s="7">
        <v>5.8287196168826299</v>
      </c>
      <c r="E332" s="12" t="s">
        <v>9887</v>
      </c>
      <c r="F332" s="8" t="s">
        <v>9887</v>
      </c>
      <c r="G332" s="7" t="s">
        <v>9886</v>
      </c>
      <c r="H332" s="7" t="s">
        <v>9887</v>
      </c>
      <c r="I332" s="7">
        <v>1.88110385962836</v>
      </c>
      <c r="J332" s="9">
        <v>1.8606940903214401E-2</v>
      </c>
      <c r="K332" s="1" t="s">
        <v>1414</v>
      </c>
      <c r="L332" s="1" t="s">
        <v>9477</v>
      </c>
      <c r="M332" s="1" t="s">
        <v>9478</v>
      </c>
      <c r="N332" s="1" t="s">
        <v>1415</v>
      </c>
      <c r="O332" s="1" t="s">
        <v>1416</v>
      </c>
      <c r="P332" s="1" t="s">
        <v>1417</v>
      </c>
      <c r="Q332" s="1" t="s">
        <v>1418</v>
      </c>
    </row>
    <row r="333" spans="1:17" x14ac:dyDescent="0.25">
      <c r="A333" s="6" t="s">
        <v>1419</v>
      </c>
      <c r="B333" s="1" t="s">
        <v>1420</v>
      </c>
      <c r="C333" s="7">
        <v>100.284647521396</v>
      </c>
      <c r="D333" s="7">
        <v>5.8165171516968304</v>
      </c>
      <c r="E333" s="12" t="s">
        <v>9887</v>
      </c>
      <c r="F333" s="8" t="s">
        <v>9887</v>
      </c>
      <c r="G333" s="7" t="s">
        <v>9886</v>
      </c>
      <c r="H333" s="7" t="s">
        <v>9886</v>
      </c>
      <c r="I333" s="7">
        <v>0.67298395734307404</v>
      </c>
      <c r="J333" s="9">
        <v>7.47646342339956E-16</v>
      </c>
      <c r="K333" s="1" t="s">
        <v>1421</v>
      </c>
      <c r="L333" s="1" t="s">
        <v>34</v>
      </c>
      <c r="M333" s="1" t="s">
        <v>34</v>
      </c>
      <c r="N333" s="1" t="s">
        <v>1422</v>
      </c>
      <c r="O333" s="1" t="s">
        <v>1423</v>
      </c>
      <c r="P333" s="1" t="s">
        <v>43</v>
      </c>
      <c r="Q333" s="1" t="s">
        <v>43</v>
      </c>
    </row>
    <row r="334" spans="1:17" x14ac:dyDescent="0.25">
      <c r="A334" s="6" t="s">
        <v>1424</v>
      </c>
      <c r="B334" s="1" t="s">
        <v>1425</v>
      </c>
      <c r="C334" s="7">
        <v>25.442417834625001</v>
      </c>
      <c r="D334" s="7">
        <v>5.7939688687720903</v>
      </c>
      <c r="E334" s="12" t="s">
        <v>9887</v>
      </c>
      <c r="F334" s="8" t="s">
        <v>9887</v>
      </c>
      <c r="G334" s="7" t="s">
        <v>9886</v>
      </c>
      <c r="H334" s="7" t="s">
        <v>9886</v>
      </c>
      <c r="I334" s="7">
        <v>1.28665639333207</v>
      </c>
      <c r="J334" s="9">
        <v>1.27603671279317E-4</v>
      </c>
      <c r="K334" s="1" t="s">
        <v>1426</v>
      </c>
      <c r="L334" s="1" t="s">
        <v>34</v>
      </c>
      <c r="M334" s="1" t="s">
        <v>34</v>
      </c>
      <c r="N334" s="1" t="s">
        <v>34</v>
      </c>
      <c r="O334" s="1" t="s">
        <v>34</v>
      </c>
      <c r="P334" s="1" t="s">
        <v>38</v>
      </c>
      <c r="Q334" s="1" t="s">
        <v>38</v>
      </c>
    </row>
    <row r="335" spans="1:17" x14ac:dyDescent="0.25">
      <c r="A335" s="6" t="s">
        <v>1427</v>
      </c>
      <c r="B335" s="1" t="s">
        <v>1428</v>
      </c>
      <c r="C335" s="7">
        <v>17.229275327852498</v>
      </c>
      <c r="D335" s="7">
        <v>5.7655888065880099</v>
      </c>
      <c r="E335" s="12" t="s">
        <v>9887</v>
      </c>
      <c r="F335" s="8" t="s">
        <v>9887</v>
      </c>
      <c r="G335" s="7" t="s">
        <v>9886</v>
      </c>
      <c r="H335" s="7" t="s">
        <v>9886</v>
      </c>
      <c r="I335" s="7">
        <v>1.6849022090209</v>
      </c>
      <c r="J335" s="9">
        <v>7.0279942520181599E-3</v>
      </c>
      <c r="K335" s="1" t="s">
        <v>820</v>
      </c>
      <c r="L335" s="1" t="s">
        <v>8924</v>
      </c>
      <c r="M335" s="1" t="s">
        <v>74</v>
      </c>
      <c r="N335" s="1" t="s">
        <v>78</v>
      </c>
      <c r="O335" s="1" t="s">
        <v>79</v>
      </c>
      <c r="P335" s="1" t="s">
        <v>78</v>
      </c>
      <c r="Q335" s="1" t="s">
        <v>79</v>
      </c>
    </row>
    <row r="336" spans="1:17" x14ac:dyDescent="0.25">
      <c r="A336" s="6" t="s">
        <v>1429</v>
      </c>
      <c r="B336" s="1" t="s">
        <v>1430</v>
      </c>
      <c r="C336" s="7">
        <v>22.888167686352698</v>
      </c>
      <c r="D336" s="7">
        <v>5.7510466087191601</v>
      </c>
      <c r="E336" s="12" t="s">
        <v>9887</v>
      </c>
      <c r="F336" s="8" t="s">
        <v>9887</v>
      </c>
      <c r="G336" s="7" t="s">
        <v>9886</v>
      </c>
      <c r="H336" s="7" t="s">
        <v>9886</v>
      </c>
      <c r="I336" s="7">
        <v>1.29941089618793</v>
      </c>
      <c r="J336" s="9">
        <v>1.77903444313862E-4</v>
      </c>
      <c r="K336" s="1" t="s">
        <v>1432</v>
      </c>
      <c r="L336" s="1" t="s">
        <v>9011</v>
      </c>
      <c r="M336" s="1" t="s">
        <v>1431</v>
      </c>
      <c r="N336" s="1" t="s">
        <v>1433</v>
      </c>
      <c r="O336" s="1" t="s">
        <v>1434</v>
      </c>
      <c r="P336" s="1" t="s">
        <v>1435</v>
      </c>
      <c r="Q336" s="1" t="s">
        <v>1436</v>
      </c>
    </row>
    <row r="337" spans="1:17" x14ac:dyDescent="0.25">
      <c r="A337" s="6" t="s">
        <v>1437</v>
      </c>
      <c r="B337" s="1" t="s">
        <v>1438</v>
      </c>
      <c r="C337" s="7">
        <v>40.659241465312398</v>
      </c>
      <c r="D337" s="7">
        <v>5.7415638658118002</v>
      </c>
      <c r="E337" s="12" t="s">
        <v>9887</v>
      </c>
      <c r="F337" s="8" t="s">
        <v>9887</v>
      </c>
      <c r="G337" s="7" t="s">
        <v>9886</v>
      </c>
      <c r="H337" s="7" t="s">
        <v>9886</v>
      </c>
      <c r="I337" s="7">
        <v>1.6600727791216601</v>
      </c>
      <c r="J337" s="9">
        <v>6.26295074460082E-3</v>
      </c>
      <c r="K337" s="1" t="s">
        <v>1439</v>
      </c>
      <c r="L337" s="1" t="s">
        <v>8974</v>
      </c>
      <c r="M337" s="1" t="s">
        <v>780</v>
      </c>
      <c r="N337" s="1" t="s">
        <v>781</v>
      </c>
      <c r="O337" s="1" t="s">
        <v>782</v>
      </c>
      <c r="P337" s="1" t="s">
        <v>783</v>
      </c>
      <c r="Q337" s="1" t="s">
        <v>784</v>
      </c>
    </row>
    <row r="338" spans="1:17" x14ac:dyDescent="0.25">
      <c r="A338" s="6" t="s">
        <v>1440</v>
      </c>
      <c r="B338" s="1" t="s">
        <v>1441</v>
      </c>
      <c r="C338" s="7">
        <v>42.411599434478902</v>
      </c>
      <c r="D338" s="7">
        <v>5.7389917070869796</v>
      </c>
      <c r="E338" s="12" t="s">
        <v>9887</v>
      </c>
      <c r="F338" s="8" t="s">
        <v>9887</v>
      </c>
      <c r="G338" s="7" t="s">
        <v>9886</v>
      </c>
      <c r="H338" s="7" t="s">
        <v>9886</v>
      </c>
      <c r="I338" s="7">
        <v>1.0491568794471799</v>
      </c>
      <c r="J338" s="9">
        <v>1.2878385076117901E-6</v>
      </c>
      <c r="K338" s="1" t="s">
        <v>1443</v>
      </c>
      <c r="L338" s="1" t="s">
        <v>9012</v>
      </c>
      <c r="M338" s="1" t="s">
        <v>1442</v>
      </c>
      <c r="N338" s="1" t="s">
        <v>1406</v>
      </c>
      <c r="O338" s="1" t="s">
        <v>1407</v>
      </c>
      <c r="P338" s="1" t="s">
        <v>1406</v>
      </c>
      <c r="Q338" s="1" t="s">
        <v>1407</v>
      </c>
    </row>
    <row r="339" spans="1:17" x14ac:dyDescent="0.25">
      <c r="A339" s="6" t="s">
        <v>1444</v>
      </c>
      <c r="B339" s="1" t="s">
        <v>1445</v>
      </c>
      <c r="C339" s="7">
        <v>113.787904148959</v>
      </c>
      <c r="D339" s="7">
        <v>5.7382532074245596</v>
      </c>
      <c r="E339" s="12" t="s">
        <v>9887</v>
      </c>
      <c r="F339" s="8" t="s">
        <v>9887</v>
      </c>
      <c r="G339" s="7" t="s">
        <v>9886</v>
      </c>
      <c r="H339" s="7" t="s">
        <v>9886</v>
      </c>
      <c r="I339" s="7">
        <v>0.64422759264893403</v>
      </c>
      <c r="J339" s="9">
        <v>8.1808029195276706E-17</v>
      </c>
      <c r="K339" s="1" t="s">
        <v>22</v>
      </c>
      <c r="L339" s="1" t="s">
        <v>8925</v>
      </c>
      <c r="M339" s="1" t="s">
        <v>6</v>
      </c>
      <c r="N339" s="1" t="s">
        <v>1446</v>
      </c>
      <c r="O339" s="1" t="s">
        <v>1447</v>
      </c>
      <c r="P339" s="1" t="s">
        <v>23</v>
      </c>
      <c r="Q339" s="1" t="s">
        <v>24</v>
      </c>
    </row>
    <row r="340" spans="1:17" x14ac:dyDescent="0.25">
      <c r="A340" s="6" t="s">
        <v>1448</v>
      </c>
      <c r="B340" s="1" t="s">
        <v>1449</v>
      </c>
      <c r="C340" s="7">
        <v>195.78904021672199</v>
      </c>
      <c r="D340" s="7">
        <v>5.7352285888733396</v>
      </c>
      <c r="E340" s="12" t="s">
        <v>9887</v>
      </c>
      <c r="F340" s="8" t="s">
        <v>9887</v>
      </c>
      <c r="G340" s="7" t="s">
        <v>9886</v>
      </c>
      <c r="H340" s="7" t="s">
        <v>9886</v>
      </c>
      <c r="I340" s="7">
        <v>0.51567276349873703</v>
      </c>
      <c r="J340" s="9">
        <v>3.0282472985597502E-26</v>
      </c>
      <c r="K340" s="1" t="s">
        <v>1451</v>
      </c>
      <c r="L340" s="1" t="s">
        <v>9013</v>
      </c>
      <c r="M340" s="1" t="s">
        <v>1450</v>
      </c>
      <c r="N340" s="1" t="s">
        <v>1452</v>
      </c>
      <c r="O340" s="1" t="s">
        <v>1453</v>
      </c>
      <c r="P340" s="1" t="s">
        <v>1454</v>
      </c>
      <c r="Q340" s="1" t="s">
        <v>1455</v>
      </c>
    </row>
    <row r="341" spans="1:17" x14ac:dyDescent="0.25">
      <c r="A341" s="6" t="s">
        <v>1456</v>
      </c>
      <c r="B341" s="1" t="s">
        <v>1457</v>
      </c>
      <c r="C341" s="7">
        <v>22.2423919202263</v>
      </c>
      <c r="D341" s="7">
        <v>5.7242104651072401</v>
      </c>
      <c r="E341" s="12" t="s">
        <v>9887</v>
      </c>
      <c r="F341" s="8" t="s">
        <v>9887</v>
      </c>
      <c r="G341" s="7" t="s">
        <v>9886</v>
      </c>
      <c r="H341" s="7" t="s">
        <v>9886</v>
      </c>
      <c r="I341" s="7">
        <v>1.31974293979282</v>
      </c>
      <c r="J341" s="9">
        <v>2.5633523016497302E-4</v>
      </c>
      <c r="K341" s="1" t="s">
        <v>1459</v>
      </c>
      <c r="L341" s="1" t="s">
        <v>9014</v>
      </c>
      <c r="M341" s="1" t="s">
        <v>1458</v>
      </c>
      <c r="N341" s="1" t="s">
        <v>1460</v>
      </c>
      <c r="O341" s="1" t="s">
        <v>1461</v>
      </c>
      <c r="P341" s="1" t="s">
        <v>1462</v>
      </c>
      <c r="Q341" s="1" t="s">
        <v>1463</v>
      </c>
    </row>
    <row r="342" spans="1:17" x14ac:dyDescent="0.25">
      <c r="A342" s="6" t="s">
        <v>1464</v>
      </c>
      <c r="B342" s="1" t="s">
        <v>1465</v>
      </c>
      <c r="C342" s="7">
        <v>7.1879822770466602</v>
      </c>
      <c r="D342" s="7">
        <v>5.7128483903746199</v>
      </c>
      <c r="E342" s="12" t="s">
        <v>9887</v>
      </c>
      <c r="F342" s="8" t="s">
        <v>9887</v>
      </c>
      <c r="G342" s="7" t="s">
        <v>9886</v>
      </c>
      <c r="H342" s="7" t="s">
        <v>9886</v>
      </c>
      <c r="I342" s="7">
        <v>2.06306105541546</v>
      </c>
      <c r="J342" s="9">
        <v>4.4184007008713402E-2</v>
      </c>
      <c r="K342" s="1" t="s">
        <v>34</v>
      </c>
      <c r="L342" s="1" t="s">
        <v>34</v>
      </c>
      <c r="M342" s="1" t="s">
        <v>34</v>
      </c>
      <c r="N342" s="1" t="s">
        <v>34</v>
      </c>
      <c r="O342" s="1" t="s">
        <v>34</v>
      </c>
      <c r="P342" s="1" t="s">
        <v>34</v>
      </c>
      <c r="Q342" s="1" t="s">
        <v>34</v>
      </c>
    </row>
    <row r="343" spans="1:17" x14ac:dyDescent="0.25">
      <c r="A343" s="6" t="s">
        <v>1466</v>
      </c>
      <c r="B343" s="1" t="s">
        <v>1467</v>
      </c>
      <c r="C343" s="7">
        <v>14.4126218112981</v>
      </c>
      <c r="D343" s="7">
        <v>5.6865087302708099</v>
      </c>
      <c r="E343" s="12" t="s">
        <v>9887</v>
      </c>
      <c r="F343" s="8" t="s">
        <v>9887</v>
      </c>
      <c r="G343" s="7" t="s">
        <v>9886</v>
      </c>
      <c r="H343" s="7" t="s">
        <v>9887</v>
      </c>
      <c r="I343" s="7">
        <v>1.73070288770792</v>
      </c>
      <c r="J343" s="9">
        <v>1.07447570744968E-2</v>
      </c>
      <c r="K343" s="1" t="s">
        <v>1010</v>
      </c>
      <c r="L343" s="1" t="s">
        <v>8924</v>
      </c>
      <c r="M343" s="1" t="s">
        <v>74</v>
      </c>
      <c r="N343" s="1" t="s">
        <v>1468</v>
      </c>
      <c r="O343" s="1" t="s">
        <v>1469</v>
      </c>
      <c r="P343" s="1" t="s">
        <v>78</v>
      </c>
      <c r="Q343" s="1" t="s">
        <v>79</v>
      </c>
    </row>
    <row r="344" spans="1:17" x14ac:dyDescent="0.25">
      <c r="A344" s="6" t="s">
        <v>1470</v>
      </c>
      <c r="B344" s="1" t="s">
        <v>1471</v>
      </c>
      <c r="C344" s="7">
        <v>22.362127838804401</v>
      </c>
      <c r="D344" s="7">
        <v>5.6559654220687401</v>
      </c>
      <c r="E344" s="12" t="s">
        <v>9887</v>
      </c>
      <c r="F344" s="8" t="s">
        <v>9887</v>
      </c>
      <c r="G344" s="7" t="s">
        <v>9886</v>
      </c>
      <c r="H344" s="7" t="s">
        <v>9886</v>
      </c>
      <c r="I344" s="7">
        <v>1.3143573245203</v>
      </c>
      <c r="J344" s="9">
        <v>2.9186359866722198E-4</v>
      </c>
      <c r="K344" s="1" t="s">
        <v>34</v>
      </c>
      <c r="L344" s="1" t="s">
        <v>34</v>
      </c>
      <c r="M344" s="1" t="s">
        <v>34</v>
      </c>
      <c r="N344" s="1" t="s">
        <v>34</v>
      </c>
      <c r="O344" s="1" t="s">
        <v>34</v>
      </c>
      <c r="P344" s="1" t="s">
        <v>34</v>
      </c>
      <c r="Q344" s="1" t="s">
        <v>34</v>
      </c>
    </row>
    <row r="345" spans="1:17" x14ac:dyDescent="0.25">
      <c r="A345" s="6" t="s">
        <v>1472</v>
      </c>
      <c r="B345" s="1" t="s">
        <v>1473</v>
      </c>
      <c r="C345" s="7">
        <v>80.033113989369994</v>
      </c>
      <c r="D345" s="7">
        <v>5.6305307902035802</v>
      </c>
      <c r="E345" s="12" t="s">
        <v>9887</v>
      </c>
      <c r="F345" s="8" t="s">
        <v>9887</v>
      </c>
      <c r="G345" s="7" t="s">
        <v>9886</v>
      </c>
      <c r="H345" s="7" t="s">
        <v>9886</v>
      </c>
      <c r="I345" s="7">
        <v>0.76071019700207998</v>
      </c>
      <c r="J345" s="9">
        <v>9.6999277759889806E-12</v>
      </c>
      <c r="K345" s="1" t="s">
        <v>1475</v>
      </c>
      <c r="L345" s="1" t="s">
        <v>9015</v>
      </c>
      <c r="M345" s="1" t="s">
        <v>1474</v>
      </c>
      <c r="N345" s="1" t="s">
        <v>1476</v>
      </c>
      <c r="O345" s="1" t="s">
        <v>1477</v>
      </c>
      <c r="P345" s="1" t="s">
        <v>1230</v>
      </c>
      <c r="Q345" s="1" t="s">
        <v>1231</v>
      </c>
    </row>
    <row r="346" spans="1:17" x14ac:dyDescent="0.25">
      <c r="A346" s="6" t="s">
        <v>1478</v>
      </c>
      <c r="B346" s="1" t="s">
        <v>1479</v>
      </c>
      <c r="C346" s="7">
        <v>574.20433846131004</v>
      </c>
      <c r="D346" s="7">
        <v>5.6282750315054404</v>
      </c>
      <c r="E346" s="12" t="s">
        <v>9887</v>
      </c>
      <c r="F346" s="8" t="s">
        <v>9887</v>
      </c>
      <c r="G346" s="7" t="s">
        <v>9886</v>
      </c>
      <c r="H346" s="7" t="s">
        <v>9886</v>
      </c>
      <c r="I346" s="7">
        <v>0.313015680114826</v>
      </c>
      <c r="J346" s="9">
        <v>7.7486449562349504E-69</v>
      </c>
      <c r="K346" s="1" t="s">
        <v>1480</v>
      </c>
      <c r="L346" s="1" t="s">
        <v>9479</v>
      </c>
      <c r="M346" s="1" t="s">
        <v>9480</v>
      </c>
      <c r="N346" s="1" t="s">
        <v>724</v>
      </c>
      <c r="O346" s="1" t="s">
        <v>725</v>
      </c>
      <c r="P346" s="1" t="s">
        <v>110</v>
      </c>
      <c r="Q346" s="1" t="s">
        <v>111</v>
      </c>
    </row>
    <row r="347" spans="1:17" x14ac:dyDescent="0.25">
      <c r="A347" s="6" t="s">
        <v>1481</v>
      </c>
      <c r="B347" s="1" t="s">
        <v>1482</v>
      </c>
      <c r="C347" s="7">
        <v>16.0470691354103</v>
      </c>
      <c r="D347" s="7">
        <v>5.5971231940365298</v>
      </c>
      <c r="E347" s="12" t="s">
        <v>9887</v>
      </c>
      <c r="F347" s="8" t="s">
        <v>9887</v>
      </c>
      <c r="G347" s="7" t="s">
        <v>9886</v>
      </c>
      <c r="H347" s="7" t="s">
        <v>9886</v>
      </c>
      <c r="I347" s="7">
        <v>1.7343738885042701</v>
      </c>
      <c r="J347" s="9">
        <v>1.27196182127095E-2</v>
      </c>
      <c r="K347" s="1" t="s">
        <v>1483</v>
      </c>
      <c r="L347" s="1" t="s">
        <v>9475</v>
      </c>
      <c r="M347" s="1" t="s">
        <v>9476</v>
      </c>
      <c r="N347" s="1" t="s">
        <v>243</v>
      </c>
      <c r="O347" s="1" t="s">
        <v>244</v>
      </c>
      <c r="P347" s="1" t="s">
        <v>1406</v>
      </c>
      <c r="Q347" s="1" t="s">
        <v>1407</v>
      </c>
    </row>
    <row r="348" spans="1:17" x14ac:dyDescent="0.25">
      <c r="A348" s="6" t="s">
        <v>1484</v>
      </c>
      <c r="B348" s="1" t="s">
        <v>1485</v>
      </c>
      <c r="C348" s="7">
        <v>15.293643127105</v>
      </c>
      <c r="D348" s="7">
        <v>5.5633850641823699</v>
      </c>
      <c r="E348" s="12" t="s">
        <v>9887</v>
      </c>
      <c r="F348" s="8" t="s">
        <v>9887</v>
      </c>
      <c r="G348" s="7" t="s">
        <v>9886</v>
      </c>
      <c r="H348" s="7" t="s">
        <v>9887</v>
      </c>
      <c r="I348" s="7">
        <v>1.7309302517346199</v>
      </c>
      <c r="J348" s="9">
        <v>1.3211568664325201E-2</v>
      </c>
      <c r="K348" s="1" t="s">
        <v>1486</v>
      </c>
      <c r="L348" s="1" t="s">
        <v>34</v>
      </c>
      <c r="M348" s="1" t="s">
        <v>34</v>
      </c>
      <c r="N348" s="1" t="s">
        <v>34</v>
      </c>
      <c r="O348" s="1" t="s">
        <v>34</v>
      </c>
      <c r="P348" s="1" t="s">
        <v>38</v>
      </c>
      <c r="Q348" s="1" t="s">
        <v>38</v>
      </c>
    </row>
    <row r="349" spans="1:17" x14ac:dyDescent="0.25">
      <c r="A349" s="6" t="s">
        <v>1487</v>
      </c>
      <c r="B349" s="1" t="s">
        <v>1488</v>
      </c>
      <c r="C349" s="7">
        <v>161.470437558675</v>
      </c>
      <c r="D349" s="7">
        <v>5.5404733497723999</v>
      </c>
      <c r="E349" s="12" t="s">
        <v>9887</v>
      </c>
      <c r="F349" s="8" t="s">
        <v>9887</v>
      </c>
      <c r="G349" s="7" t="s">
        <v>9886</v>
      </c>
      <c r="H349" s="7" t="s">
        <v>9886</v>
      </c>
      <c r="I349" s="7">
        <v>1.1070804692791101</v>
      </c>
      <c r="J349" s="9">
        <v>1.3262269404683599E-5</v>
      </c>
      <c r="K349" s="1" t="s">
        <v>1489</v>
      </c>
      <c r="L349" s="1" t="s">
        <v>8925</v>
      </c>
      <c r="M349" s="1" t="s">
        <v>6</v>
      </c>
      <c r="N349" s="1" t="s">
        <v>1490</v>
      </c>
      <c r="O349" s="1" t="s">
        <v>1491</v>
      </c>
      <c r="P349" s="1" t="s">
        <v>23</v>
      </c>
      <c r="Q349" s="1" t="s">
        <v>24</v>
      </c>
    </row>
    <row r="350" spans="1:17" x14ac:dyDescent="0.25">
      <c r="A350" s="6" t="s">
        <v>1492</v>
      </c>
      <c r="B350" s="1" t="s">
        <v>1493</v>
      </c>
      <c r="C350" s="7">
        <v>4786.5599373639798</v>
      </c>
      <c r="D350" s="7">
        <v>5.4595144299293796</v>
      </c>
      <c r="E350" s="12" t="s">
        <v>9887</v>
      </c>
      <c r="F350" s="8" t="s">
        <v>9887</v>
      </c>
      <c r="G350" s="7" t="s">
        <v>9886</v>
      </c>
      <c r="H350" s="7" t="s">
        <v>9886</v>
      </c>
      <c r="I350" s="7">
        <v>1.02135694565756</v>
      </c>
      <c r="J350" s="9">
        <v>2.4090898847681802E-6</v>
      </c>
      <c r="K350" s="1" t="s">
        <v>1495</v>
      </c>
      <c r="L350" s="1" t="s">
        <v>9016</v>
      </c>
      <c r="M350" s="1" t="s">
        <v>1494</v>
      </c>
      <c r="N350" s="1" t="s">
        <v>1496</v>
      </c>
      <c r="O350" s="1" t="s">
        <v>1497</v>
      </c>
      <c r="P350" s="1" t="s">
        <v>1498</v>
      </c>
      <c r="Q350" s="1" t="s">
        <v>1499</v>
      </c>
    </row>
    <row r="351" spans="1:17" x14ac:dyDescent="0.25">
      <c r="A351" s="6" t="s">
        <v>1500</v>
      </c>
      <c r="B351" s="1" t="s">
        <v>1501</v>
      </c>
      <c r="C351" s="7">
        <v>22.298032618743701</v>
      </c>
      <c r="D351" s="7">
        <v>5.4377902933601803</v>
      </c>
      <c r="E351" s="12" t="s">
        <v>9887</v>
      </c>
      <c r="F351" s="8" t="s">
        <v>9887</v>
      </c>
      <c r="G351" s="7" t="s">
        <v>9886</v>
      </c>
      <c r="H351" s="7" t="s">
        <v>9886</v>
      </c>
      <c r="I351" s="7">
        <v>1.31573348094763</v>
      </c>
      <c r="J351" s="9">
        <v>5.7378951162380095E-4</v>
      </c>
      <c r="K351" s="1" t="s">
        <v>1502</v>
      </c>
      <c r="L351" s="1" t="s">
        <v>9481</v>
      </c>
      <c r="M351" s="1" t="s">
        <v>9482</v>
      </c>
      <c r="N351" s="1" t="s">
        <v>1503</v>
      </c>
      <c r="O351" s="1" t="s">
        <v>1504</v>
      </c>
      <c r="P351" s="1" t="s">
        <v>1505</v>
      </c>
      <c r="Q351" s="1" t="s">
        <v>1506</v>
      </c>
    </row>
    <row r="352" spans="1:17" x14ac:dyDescent="0.25">
      <c r="A352" s="6" t="s">
        <v>1507</v>
      </c>
      <c r="B352" s="1" t="s">
        <v>1508</v>
      </c>
      <c r="C352" s="7">
        <v>68.518220829065697</v>
      </c>
      <c r="D352" s="7">
        <v>5.4229993931745497</v>
      </c>
      <c r="E352" s="12" t="s">
        <v>9887</v>
      </c>
      <c r="F352" s="8" t="s">
        <v>9887</v>
      </c>
      <c r="G352" s="7" t="s">
        <v>9886</v>
      </c>
      <c r="H352" s="7" t="s">
        <v>9886</v>
      </c>
      <c r="I352" s="7">
        <v>0.76768153165956499</v>
      </c>
      <c r="J352" s="9">
        <v>9.8844371851449602E-11</v>
      </c>
      <c r="K352" s="1" t="s">
        <v>22</v>
      </c>
      <c r="L352" s="1" t="s">
        <v>9017</v>
      </c>
      <c r="M352" s="1" t="s">
        <v>1509</v>
      </c>
      <c r="N352" s="1" t="s">
        <v>1510</v>
      </c>
      <c r="O352" s="1" t="s">
        <v>1511</v>
      </c>
      <c r="P352" s="1" t="s">
        <v>1512</v>
      </c>
      <c r="Q352" s="1" t="s">
        <v>1513</v>
      </c>
    </row>
    <row r="353" spans="1:17" x14ac:dyDescent="0.25">
      <c r="A353" s="6" t="s">
        <v>1514</v>
      </c>
      <c r="B353" s="1" t="s">
        <v>1515</v>
      </c>
      <c r="C353" s="7">
        <v>93.103475129226894</v>
      </c>
      <c r="D353" s="7">
        <v>5.4090862858418296</v>
      </c>
      <c r="E353" s="12" t="s">
        <v>9887</v>
      </c>
      <c r="F353" s="8" t="s">
        <v>9887</v>
      </c>
      <c r="G353" s="7" t="s">
        <v>9886</v>
      </c>
      <c r="H353" s="7" t="s">
        <v>9886</v>
      </c>
      <c r="I353" s="7">
        <v>0.66585396259406804</v>
      </c>
      <c r="J353" s="9">
        <v>4.6110559183845699E-14</v>
      </c>
      <c r="K353" s="1" t="s">
        <v>1517</v>
      </c>
      <c r="L353" s="1" t="s">
        <v>9483</v>
      </c>
      <c r="M353" s="1" t="s">
        <v>9484</v>
      </c>
      <c r="N353" s="1" t="s">
        <v>1518</v>
      </c>
      <c r="O353" s="1" t="s">
        <v>1519</v>
      </c>
      <c r="P353" s="1" t="s">
        <v>1520</v>
      </c>
      <c r="Q353" s="1" t="s">
        <v>1521</v>
      </c>
    </row>
    <row r="354" spans="1:17" x14ac:dyDescent="0.25">
      <c r="A354" s="6" t="s">
        <v>1522</v>
      </c>
      <c r="B354" s="1" t="s">
        <v>1523</v>
      </c>
      <c r="C354" s="7">
        <v>11.341470065643801</v>
      </c>
      <c r="D354" s="7">
        <v>5.39802226380543</v>
      </c>
      <c r="E354" s="12" t="s">
        <v>9887</v>
      </c>
      <c r="F354" s="8" t="s">
        <v>9887</v>
      </c>
      <c r="G354" s="7" t="s">
        <v>9886</v>
      </c>
      <c r="H354" s="7" t="s">
        <v>9887</v>
      </c>
      <c r="I354" s="7">
        <v>1.75675372794623</v>
      </c>
      <c r="J354" s="9">
        <v>1.9948231575958601E-2</v>
      </c>
      <c r="K354" s="1" t="s">
        <v>1524</v>
      </c>
      <c r="L354" s="1" t="s">
        <v>9485</v>
      </c>
      <c r="M354" s="1" t="s">
        <v>9486</v>
      </c>
      <c r="N354" s="1" t="s">
        <v>1525</v>
      </c>
      <c r="O354" s="1" t="s">
        <v>1526</v>
      </c>
      <c r="P354" s="1" t="s">
        <v>38</v>
      </c>
      <c r="Q354" s="1" t="s">
        <v>38</v>
      </c>
    </row>
    <row r="355" spans="1:17" x14ac:dyDescent="0.25">
      <c r="A355" s="6" t="s">
        <v>1527</v>
      </c>
      <c r="B355" s="1" t="s">
        <v>1528</v>
      </c>
      <c r="C355" s="7">
        <v>14.806961774593301</v>
      </c>
      <c r="D355" s="7">
        <v>5.3594775300578998</v>
      </c>
      <c r="E355" s="12" t="s">
        <v>9887</v>
      </c>
      <c r="F355" s="8" t="s">
        <v>9887</v>
      </c>
      <c r="G355" s="7" t="s">
        <v>9886</v>
      </c>
      <c r="H355" s="7" t="s">
        <v>9886</v>
      </c>
      <c r="I355" s="7">
        <v>1.6968621771060799</v>
      </c>
      <c r="J355" s="9">
        <v>1.55527769193023E-2</v>
      </c>
      <c r="K355" s="1" t="s">
        <v>1529</v>
      </c>
      <c r="L355" s="1" t="s">
        <v>9487</v>
      </c>
      <c r="M355" s="1" t="s">
        <v>9488</v>
      </c>
      <c r="N355" s="1" t="s">
        <v>1530</v>
      </c>
      <c r="O355" s="1" t="s">
        <v>1531</v>
      </c>
      <c r="P355" s="1" t="s">
        <v>110</v>
      </c>
      <c r="Q355" s="1" t="s">
        <v>111</v>
      </c>
    </row>
    <row r="356" spans="1:17" x14ac:dyDescent="0.25">
      <c r="A356" s="6" t="s">
        <v>1532</v>
      </c>
      <c r="B356" s="1" t="s">
        <v>1533</v>
      </c>
      <c r="C356" s="7">
        <v>59.517939458596999</v>
      </c>
      <c r="D356" s="7">
        <v>5.35570776086628</v>
      </c>
      <c r="E356" s="12" t="s">
        <v>9887</v>
      </c>
      <c r="F356" s="8" t="s">
        <v>9887</v>
      </c>
      <c r="G356" s="7" t="s">
        <v>9886</v>
      </c>
      <c r="H356" s="7" t="s">
        <v>9886</v>
      </c>
      <c r="I356" s="7">
        <v>0.77920738285981705</v>
      </c>
      <c r="J356" s="9">
        <v>3.54786233907177E-10</v>
      </c>
      <c r="K356" s="1" t="s">
        <v>168</v>
      </c>
      <c r="L356" s="1" t="s">
        <v>8924</v>
      </c>
      <c r="M356" s="1" t="s">
        <v>74</v>
      </c>
      <c r="N356" s="1" t="s">
        <v>1534</v>
      </c>
      <c r="O356" s="1" t="s">
        <v>1535</v>
      </c>
      <c r="P356" s="1" t="s">
        <v>78</v>
      </c>
      <c r="Q356" s="1" t="s">
        <v>79</v>
      </c>
    </row>
    <row r="357" spans="1:17" x14ac:dyDescent="0.25">
      <c r="A357" s="6" t="s">
        <v>1536</v>
      </c>
      <c r="B357" s="1" t="s">
        <v>1537</v>
      </c>
      <c r="C357" s="7">
        <v>19.875968865140901</v>
      </c>
      <c r="D357" s="7">
        <v>5.30223606316948</v>
      </c>
      <c r="E357" s="12" t="s">
        <v>9887</v>
      </c>
      <c r="F357" s="8" t="s">
        <v>9887</v>
      </c>
      <c r="G357" s="7" t="s">
        <v>9886</v>
      </c>
      <c r="H357" s="7" t="s">
        <v>9887</v>
      </c>
      <c r="I357" s="7">
        <v>1.2936815951099401</v>
      </c>
      <c r="J357" s="9">
        <v>6.5334016373722005E-4</v>
      </c>
      <c r="K357" s="1" t="s">
        <v>22</v>
      </c>
      <c r="L357" s="1" t="s">
        <v>9018</v>
      </c>
      <c r="M357" s="1" t="s">
        <v>1538</v>
      </c>
      <c r="N357" s="1" t="s">
        <v>1539</v>
      </c>
      <c r="O357" s="1" t="s">
        <v>1540</v>
      </c>
      <c r="P357" s="1" t="s">
        <v>1541</v>
      </c>
      <c r="Q357" s="1" t="s">
        <v>1542</v>
      </c>
    </row>
    <row r="358" spans="1:17" x14ac:dyDescent="0.25">
      <c r="A358" s="6" t="s">
        <v>1543</v>
      </c>
      <c r="B358" s="1" t="s">
        <v>1544</v>
      </c>
      <c r="C358" s="7">
        <v>13.4053446913109</v>
      </c>
      <c r="D358" s="7">
        <v>5.2673509538706096</v>
      </c>
      <c r="E358" s="12" t="s">
        <v>9887</v>
      </c>
      <c r="F358" s="8" t="s">
        <v>9887</v>
      </c>
      <c r="G358" s="7" t="s">
        <v>9886</v>
      </c>
      <c r="H358" s="7" t="s">
        <v>9887</v>
      </c>
      <c r="I358" s="7">
        <v>1.52740189004959</v>
      </c>
      <c r="J358" s="9">
        <v>6.4742400366818399E-3</v>
      </c>
      <c r="K358" s="1" t="s">
        <v>1545</v>
      </c>
      <c r="L358" s="1" t="s">
        <v>9019</v>
      </c>
      <c r="M358" s="1" t="s">
        <v>763</v>
      </c>
      <c r="N358" s="1" t="s">
        <v>1546</v>
      </c>
      <c r="O358" s="1" t="s">
        <v>1547</v>
      </c>
      <c r="P358" s="1" t="s">
        <v>110</v>
      </c>
      <c r="Q358" s="1" t="s">
        <v>111</v>
      </c>
    </row>
    <row r="359" spans="1:17" x14ac:dyDescent="0.25">
      <c r="A359" s="6" t="s">
        <v>1548</v>
      </c>
      <c r="B359" s="1" t="s">
        <v>1549</v>
      </c>
      <c r="C359" s="7">
        <v>22.689811015737799</v>
      </c>
      <c r="D359" s="7">
        <v>5.2371736410650804</v>
      </c>
      <c r="E359" s="12" t="s">
        <v>9887</v>
      </c>
      <c r="F359" s="8" t="s">
        <v>9887</v>
      </c>
      <c r="G359" s="7" t="s">
        <v>9886</v>
      </c>
      <c r="H359" s="7" t="s">
        <v>9886</v>
      </c>
      <c r="I359" s="7">
        <v>1.1579904507252501</v>
      </c>
      <c r="J359" s="9">
        <v>1.1777643145791201E-4</v>
      </c>
      <c r="K359" s="1" t="s">
        <v>219</v>
      </c>
      <c r="L359" s="1" t="s">
        <v>9489</v>
      </c>
      <c r="M359" s="1" t="s">
        <v>9490</v>
      </c>
      <c r="N359" s="1" t="s">
        <v>220</v>
      </c>
      <c r="O359" s="1" t="s">
        <v>221</v>
      </c>
      <c r="P359" s="1" t="s">
        <v>1550</v>
      </c>
      <c r="Q359" s="1" t="s">
        <v>1551</v>
      </c>
    </row>
    <row r="360" spans="1:17" x14ac:dyDescent="0.25">
      <c r="A360" s="6" t="s">
        <v>1552</v>
      </c>
      <c r="B360" s="1" t="s">
        <v>1553</v>
      </c>
      <c r="C360" s="7">
        <v>118.76838810359099</v>
      </c>
      <c r="D360" s="7">
        <v>5.2320978562861997</v>
      </c>
      <c r="E360" s="12" t="s">
        <v>9887</v>
      </c>
      <c r="F360" s="8" t="s">
        <v>9887</v>
      </c>
      <c r="G360" s="7" t="s">
        <v>9886</v>
      </c>
      <c r="H360" s="7" t="s">
        <v>9886</v>
      </c>
      <c r="I360" s="7">
        <v>0.68702242208853104</v>
      </c>
      <c r="J360" s="9">
        <v>2.0723556533853798E-12</v>
      </c>
      <c r="K360" s="1" t="s">
        <v>1554</v>
      </c>
      <c r="L360" s="1" t="s">
        <v>9007</v>
      </c>
      <c r="M360" s="1" t="s">
        <v>1360</v>
      </c>
      <c r="N360" s="1" t="s">
        <v>1555</v>
      </c>
      <c r="O360" s="1" t="s">
        <v>1556</v>
      </c>
      <c r="P360" s="1" t="s">
        <v>1557</v>
      </c>
      <c r="Q360" s="1" t="s">
        <v>1558</v>
      </c>
    </row>
    <row r="361" spans="1:17" x14ac:dyDescent="0.25">
      <c r="A361" s="6" t="s">
        <v>1559</v>
      </c>
      <c r="B361" s="1" t="s">
        <v>1560</v>
      </c>
      <c r="C361" s="7">
        <v>17.7688928693414</v>
      </c>
      <c r="D361" s="7">
        <v>5.2082472243538902</v>
      </c>
      <c r="E361" s="12" t="s">
        <v>9887</v>
      </c>
      <c r="F361" s="8" t="s">
        <v>9887</v>
      </c>
      <c r="G361" s="7" t="s">
        <v>9886</v>
      </c>
      <c r="H361" s="7" t="s">
        <v>9886</v>
      </c>
      <c r="I361" s="7">
        <v>1.3320375405281999</v>
      </c>
      <c r="J361" s="9">
        <v>1.3367120169011E-3</v>
      </c>
      <c r="K361" s="1" t="s">
        <v>1561</v>
      </c>
      <c r="L361" s="1" t="s">
        <v>34</v>
      </c>
      <c r="M361" s="1" t="s">
        <v>34</v>
      </c>
      <c r="N361" s="1" t="s">
        <v>1562</v>
      </c>
      <c r="O361" s="1" t="s">
        <v>1563</v>
      </c>
      <c r="P361" s="1" t="s">
        <v>38</v>
      </c>
      <c r="Q361" s="1" t="s">
        <v>38</v>
      </c>
    </row>
    <row r="362" spans="1:17" x14ac:dyDescent="0.25">
      <c r="A362" s="6" t="s">
        <v>1564</v>
      </c>
      <c r="B362" s="1" t="s">
        <v>1565</v>
      </c>
      <c r="C362" s="7">
        <v>562.52737833957201</v>
      </c>
      <c r="D362" s="7">
        <v>5.2041868680498196</v>
      </c>
      <c r="E362" s="12" t="s">
        <v>9887</v>
      </c>
      <c r="F362" s="8" t="s">
        <v>9887</v>
      </c>
      <c r="G362" s="7" t="s">
        <v>9886</v>
      </c>
      <c r="H362" s="7" t="s">
        <v>9886</v>
      </c>
      <c r="I362" s="7">
        <v>0.32277392867549198</v>
      </c>
      <c r="J362" s="9">
        <v>3.0287646893303199E-55</v>
      </c>
      <c r="K362" s="1" t="s">
        <v>34</v>
      </c>
      <c r="L362" s="1" t="s">
        <v>34</v>
      </c>
      <c r="M362" s="1" t="s">
        <v>34</v>
      </c>
      <c r="N362" s="1" t="s">
        <v>34</v>
      </c>
      <c r="O362" s="1" t="s">
        <v>34</v>
      </c>
      <c r="P362" s="1" t="s">
        <v>34</v>
      </c>
      <c r="Q362" s="1" t="s">
        <v>34</v>
      </c>
    </row>
    <row r="363" spans="1:17" x14ac:dyDescent="0.25">
      <c r="A363" s="6" t="s">
        <v>1566</v>
      </c>
      <c r="B363" s="1" t="s">
        <v>1567</v>
      </c>
      <c r="C363" s="7">
        <v>18.025008703966702</v>
      </c>
      <c r="D363" s="7">
        <v>5.1713925580892104</v>
      </c>
      <c r="E363" s="12" t="s">
        <v>9887</v>
      </c>
      <c r="F363" s="8" t="s">
        <v>9887</v>
      </c>
      <c r="G363" s="7" t="s">
        <v>9886</v>
      </c>
      <c r="H363" s="7" t="s">
        <v>9886</v>
      </c>
      <c r="I363" s="7">
        <v>1.35513635201331</v>
      </c>
      <c r="J363" s="9">
        <v>1.8612910595827599E-3</v>
      </c>
      <c r="K363" s="1" t="s">
        <v>1568</v>
      </c>
      <c r="L363" s="1" t="s">
        <v>9491</v>
      </c>
      <c r="M363" s="1" t="s">
        <v>9492</v>
      </c>
      <c r="N363" s="1" t="s">
        <v>1569</v>
      </c>
      <c r="O363" s="1" t="s">
        <v>1570</v>
      </c>
      <c r="P363" s="1" t="s">
        <v>38</v>
      </c>
      <c r="Q363" s="1" t="s">
        <v>38</v>
      </c>
    </row>
    <row r="364" spans="1:17" x14ac:dyDescent="0.25">
      <c r="A364" s="6" t="s">
        <v>1571</v>
      </c>
      <c r="B364" s="1" t="s">
        <v>1572</v>
      </c>
      <c r="C364" s="7">
        <v>285.586734616488</v>
      </c>
      <c r="D364" s="7">
        <v>5.1463022896930104</v>
      </c>
      <c r="E364" s="12" t="s">
        <v>9887</v>
      </c>
      <c r="F364" s="8" t="s">
        <v>9887</v>
      </c>
      <c r="G364" s="7" t="s">
        <v>9886</v>
      </c>
      <c r="H364" s="7" t="s">
        <v>9886</v>
      </c>
      <c r="I364" s="7">
        <v>0.79867277302040796</v>
      </c>
      <c r="J364" s="9">
        <v>5.3055869287626501E-9</v>
      </c>
      <c r="K364" s="1" t="s">
        <v>1574</v>
      </c>
      <c r="L364" s="1" t="s">
        <v>9020</v>
      </c>
      <c r="M364" s="1" t="s">
        <v>1573</v>
      </c>
      <c r="N364" s="1" t="s">
        <v>34</v>
      </c>
      <c r="O364" s="1" t="s">
        <v>34</v>
      </c>
      <c r="P364" s="1" t="s">
        <v>38</v>
      </c>
      <c r="Q364" s="1" t="s">
        <v>38</v>
      </c>
    </row>
    <row r="365" spans="1:17" x14ac:dyDescent="0.25">
      <c r="A365" s="6" t="s">
        <v>1575</v>
      </c>
      <c r="B365" s="1" t="s">
        <v>1576</v>
      </c>
      <c r="C365" s="7">
        <v>43.5795401728437</v>
      </c>
      <c r="D365" s="7">
        <v>5.1367214594213397</v>
      </c>
      <c r="E365" s="12" t="s">
        <v>9887</v>
      </c>
      <c r="F365" s="8" t="s">
        <v>9887</v>
      </c>
      <c r="G365" s="7" t="s">
        <v>9886</v>
      </c>
      <c r="H365" s="7" t="s">
        <v>9886</v>
      </c>
      <c r="I365" s="7">
        <v>0.89235137674967602</v>
      </c>
      <c r="J365" s="9">
        <v>2.80683238611333E-7</v>
      </c>
      <c r="K365" s="1" t="s">
        <v>22</v>
      </c>
      <c r="L365" s="1" t="s">
        <v>34</v>
      </c>
      <c r="M365" s="1" t="s">
        <v>34</v>
      </c>
      <c r="N365" s="1" t="s">
        <v>34</v>
      </c>
      <c r="O365" s="1" t="s">
        <v>34</v>
      </c>
      <c r="P365" s="1" t="s">
        <v>38</v>
      </c>
      <c r="Q365" s="1" t="s">
        <v>38</v>
      </c>
    </row>
    <row r="366" spans="1:17" x14ac:dyDescent="0.25">
      <c r="A366" s="6" t="s">
        <v>1577</v>
      </c>
      <c r="B366" s="1" t="s">
        <v>1578</v>
      </c>
      <c r="C366" s="7">
        <v>121.02676090697</v>
      </c>
      <c r="D366" s="7">
        <v>5.1302334617208301</v>
      </c>
      <c r="E366" s="12" t="s">
        <v>9887</v>
      </c>
      <c r="F366" s="8" t="s">
        <v>9887</v>
      </c>
      <c r="G366" s="7" t="s">
        <v>9886</v>
      </c>
      <c r="H366" s="7" t="s">
        <v>9886</v>
      </c>
      <c r="I366" s="7">
        <v>0.536963499064118</v>
      </c>
      <c r="J366" s="9">
        <v>2.31735216549337E-19</v>
      </c>
      <c r="K366" s="1" t="s">
        <v>865</v>
      </c>
      <c r="L366" s="1" t="s">
        <v>8924</v>
      </c>
      <c r="M366" s="1" t="s">
        <v>74</v>
      </c>
      <c r="N366" s="1" t="s">
        <v>78</v>
      </c>
      <c r="O366" s="1" t="s">
        <v>79</v>
      </c>
      <c r="P366" s="1" t="s">
        <v>78</v>
      </c>
      <c r="Q366" s="1" t="s">
        <v>79</v>
      </c>
    </row>
    <row r="367" spans="1:17" x14ac:dyDescent="0.25">
      <c r="A367" s="6" t="s">
        <v>1579</v>
      </c>
      <c r="B367" s="1" t="s">
        <v>1580</v>
      </c>
      <c r="C367" s="7">
        <v>32.574142627525703</v>
      </c>
      <c r="D367" s="7">
        <v>5.1257093008686399</v>
      </c>
      <c r="E367" s="12" t="s">
        <v>9887</v>
      </c>
      <c r="F367" s="8" t="s">
        <v>9887</v>
      </c>
      <c r="G367" s="7" t="s">
        <v>9886</v>
      </c>
      <c r="H367" s="7" t="s">
        <v>9886</v>
      </c>
      <c r="I367" s="7">
        <v>1.0254925722339301</v>
      </c>
      <c r="J367" s="9">
        <v>1.36734287361171E-5</v>
      </c>
      <c r="K367" s="1" t="s">
        <v>664</v>
      </c>
      <c r="L367" s="1" t="s">
        <v>34</v>
      </c>
      <c r="M367" s="1" t="s">
        <v>34</v>
      </c>
      <c r="N367" s="1" t="s">
        <v>665</v>
      </c>
      <c r="O367" s="1" t="s">
        <v>666</v>
      </c>
      <c r="P367" s="1" t="s">
        <v>410</v>
      </c>
      <c r="Q367" s="1" t="s">
        <v>411</v>
      </c>
    </row>
    <row r="368" spans="1:17" x14ac:dyDescent="0.25">
      <c r="A368" s="6" t="s">
        <v>1581</v>
      </c>
      <c r="B368" s="1" t="s">
        <v>1582</v>
      </c>
      <c r="C368" s="7">
        <v>9.7650511953925996</v>
      </c>
      <c r="D368" s="7">
        <v>5.0885065944496901</v>
      </c>
      <c r="E368" s="12" t="s">
        <v>9887</v>
      </c>
      <c r="F368" s="8" t="s">
        <v>9887</v>
      </c>
      <c r="G368" s="7" t="s">
        <v>9886</v>
      </c>
      <c r="H368" s="7" t="s">
        <v>9886</v>
      </c>
      <c r="I368" s="7">
        <v>1.8285744672676001</v>
      </c>
      <c r="J368" s="9">
        <v>4.2679201896303497E-2</v>
      </c>
      <c r="K368" s="1" t="s">
        <v>22</v>
      </c>
      <c r="L368" s="1" t="s">
        <v>34</v>
      </c>
      <c r="M368" s="1" t="s">
        <v>34</v>
      </c>
      <c r="N368" s="1" t="s">
        <v>1583</v>
      </c>
      <c r="O368" s="1" t="s">
        <v>1584</v>
      </c>
      <c r="P368" s="1" t="s">
        <v>43</v>
      </c>
      <c r="Q368" s="1" t="s">
        <v>43</v>
      </c>
    </row>
    <row r="369" spans="1:17" x14ac:dyDescent="0.25">
      <c r="A369" s="6" t="s">
        <v>1585</v>
      </c>
      <c r="B369" s="1" t="s">
        <v>1586</v>
      </c>
      <c r="C369" s="7">
        <v>68.409695630204794</v>
      </c>
      <c r="D369" s="7">
        <v>5.0771050711057404</v>
      </c>
      <c r="E369" s="12" t="s">
        <v>9887</v>
      </c>
      <c r="F369" s="8" t="s">
        <v>9887</v>
      </c>
      <c r="G369" s="7" t="s">
        <v>9886</v>
      </c>
      <c r="H369" s="7" t="s">
        <v>9886</v>
      </c>
      <c r="I369" s="7">
        <v>0.71094761026444397</v>
      </c>
      <c r="J369" s="9">
        <v>5.8766163797031995E-11</v>
      </c>
      <c r="K369" s="1" t="s">
        <v>1587</v>
      </c>
      <c r="L369" s="1" t="s">
        <v>8946</v>
      </c>
      <c r="M369" s="1" t="s">
        <v>480</v>
      </c>
      <c r="N369" s="1" t="s">
        <v>1588</v>
      </c>
      <c r="O369" s="1" t="s">
        <v>1589</v>
      </c>
      <c r="P369" s="1" t="s">
        <v>110</v>
      </c>
      <c r="Q369" s="1" t="s">
        <v>111</v>
      </c>
    </row>
    <row r="370" spans="1:17" x14ac:dyDescent="0.25">
      <c r="A370" s="6" t="s">
        <v>1590</v>
      </c>
      <c r="B370" s="1" t="s">
        <v>1591</v>
      </c>
      <c r="C370" s="7">
        <v>110.11880744969299</v>
      </c>
      <c r="D370" s="7">
        <v>5.0540026795288604</v>
      </c>
      <c r="E370" s="12" t="s">
        <v>9887</v>
      </c>
      <c r="F370" s="8" t="s">
        <v>9887</v>
      </c>
      <c r="G370" s="7" t="s">
        <v>9886</v>
      </c>
      <c r="H370" s="7" t="s">
        <v>9886</v>
      </c>
      <c r="I370" s="7">
        <v>0.59827329275947305</v>
      </c>
      <c r="J370" s="9">
        <v>3.4479961731230998E-15</v>
      </c>
      <c r="K370" s="1" t="s">
        <v>1593</v>
      </c>
      <c r="L370" s="1" t="s">
        <v>9021</v>
      </c>
      <c r="M370" s="1" t="s">
        <v>1592</v>
      </c>
      <c r="N370" s="1" t="s">
        <v>1594</v>
      </c>
      <c r="O370" s="1" t="s">
        <v>1595</v>
      </c>
      <c r="P370" s="1" t="s">
        <v>38</v>
      </c>
      <c r="Q370" s="1" t="s">
        <v>38</v>
      </c>
    </row>
    <row r="371" spans="1:17" x14ac:dyDescent="0.25">
      <c r="A371" s="6" t="s">
        <v>1596</v>
      </c>
      <c r="B371" s="1" t="s">
        <v>1597</v>
      </c>
      <c r="C371" s="7">
        <v>53.0176969813581</v>
      </c>
      <c r="D371" s="7">
        <v>5.0178643552973101</v>
      </c>
      <c r="E371" s="12" t="s">
        <v>9887</v>
      </c>
      <c r="F371" s="8" t="s">
        <v>9887</v>
      </c>
      <c r="G371" s="7" t="s">
        <v>9886</v>
      </c>
      <c r="H371" s="7" t="s">
        <v>9886</v>
      </c>
      <c r="I371" s="7">
        <v>0.82111891193815401</v>
      </c>
      <c r="J371" s="9">
        <v>3.85480728595762E-8</v>
      </c>
      <c r="K371" s="1" t="s">
        <v>22</v>
      </c>
      <c r="L371" s="1" t="s">
        <v>9022</v>
      </c>
      <c r="M371" s="1" t="s">
        <v>1598</v>
      </c>
      <c r="N371" s="1" t="s">
        <v>1599</v>
      </c>
      <c r="O371" s="1" t="s">
        <v>1600</v>
      </c>
      <c r="P371" s="1" t="s">
        <v>38</v>
      </c>
      <c r="Q371" s="1" t="s">
        <v>38</v>
      </c>
    </row>
    <row r="372" spans="1:17" x14ac:dyDescent="0.25">
      <c r="A372" s="6" t="s">
        <v>1601</v>
      </c>
      <c r="B372" s="1" t="s">
        <v>1602</v>
      </c>
      <c r="C372" s="7">
        <v>110.983053382837</v>
      </c>
      <c r="D372" s="7">
        <v>5.00463344514014</v>
      </c>
      <c r="E372" s="12" t="s">
        <v>9887</v>
      </c>
      <c r="F372" s="8" t="s">
        <v>9887</v>
      </c>
      <c r="G372" s="7" t="s">
        <v>9886</v>
      </c>
      <c r="H372" s="7" t="s">
        <v>9886</v>
      </c>
      <c r="I372" s="7">
        <v>0.55666508833644401</v>
      </c>
      <c r="J372" s="9">
        <v>3.8772487147526398E-17</v>
      </c>
      <c r="K372" s="1" t="s">
        <v>22</v>
      </c>
      <c r="L372" s="1" t="s">
        <v>34</v>
      </c>
      <c r="M372" s="1" t="s">
        <v>34</v>
      </c>
      <c r="N372" s="1" t="s">
        <v>34</v>
      </c>
      <c r="O372" s="1" t="s">
        <v>34</v>
      </c>
      <c r="P372" s="1" t="s">
        <v>38</v>
      </c>
      <c r="Q372" s="1" t="s">
        <v>38</v>
      </c>
    </row>
    <row r="373" spans="1:17" x14ac:dyDescent="0.25">
      <c r="A373" s="6" t="s">
        <v>1603</v>
      </c>
      <c r="B373" s="1" t="s">
        <v>1604</v>
      </c>
      <c r="C373" s="7">
        <v>18.361675937467002</v>
      </c>
      <c r="D373" s="7">
        <v>4.9987328786426799</v>
      </c>
      <c r="E373" s="12" t="s">
        <v>9887</v>
      </c>
      <c r="F373" s="8" t="s">
        <v>9887</v>
      </c>
      <c r="G373" s="7" t="s">
        <v>9886</v>
      </c>
      <c r="H373" s="7" t="s">
        <v>9886</v>
      </c>
      <c r="I373" s="7">
        <v>1.3920672934964999</v>
      </c>
      <c r="J373" s="9">
        <v>4.0686252847997499E-3</v>
      </c>
      <c r="K373" s="1" t="s">
        <v>34</v>
      </c>
      <c r="L373" s="1" t="s">
        <v>34</v>
      </c>
      <c r="M373" s="1" t="s">
        <v>34</v>
      </c>
      <c r="N373" s="1" t="s">
        <v>34</v>
      </c>
      <c r="O373" s="1" t="s">
        <v>34</v>
      </c>
      <c r="P373" s="1" t="s">
        <v>34</v>
      </c>
      <c r="Q373" s="1" t="s">
        <v>34</v>
      </c>
    </row>
    <row r="374" spans="1:17" x14ac:dyDescent="0.25">
      <c r="A374" s="6" t="s">
        <v>1605</v>
      </c>
      <c r="B374" s="1" t="s">
        <v>1606</v>
      </c>
      <c r="C374" s="7">
        <v>79.362162695268907</v>
      </c>
      <c r="D374" s="7">
        <v>4.9947267682634804</v>
      </c>
      <c r="E374" s="12" t="s">
        <v>9887</v>
      </c>
      <c r="F374" s="8" t="s">
        <v>9887</v>
      </c>
      <c r="G374" s="7" t="s">
        <v>9886</v>
      </c>
      <c r="H374" s="7" t="s">
        <v>9886</v>
      </c>
      <c r="I374" s="7">
        <v>0.60675921284249101</v>
      </c>
      <c r="J374" s="9">
        <v>1.9668414830897799E-14</v>
      </c>
      <c r="K374" s="1" t="s">
        <v>1607</v>
      </c>
      <c r="L374" s="1" t="s">
        <v>9467</v>
      </c>
      <c r="M374" s="1" t="s">
        <v>9468</v>
      </c>
      <c r="N374" s="1" t="s">
        <v>1230</v>
      </c>
      <c r="O374" s="1" t="s">
        <v>1231</v>
      </c>
      <c r="P374" s="1" t="s">
        <v>1230</v>
      </c>
      <c r="Q374" s="1" t="s">
        <v>1231</v>
      </c>
    </row>
    <row r="375" spans="1:17" x14ac:dyDescent="0.25">
      <c r="A375" s="6" t="s">
        <v>1608</v>
      </c>
      <c r="B375" s="1" t="s">
        <v>1609</v>
      </c>
      <c r="C375" s="7">
        <v>201.57046359121301</v>
      </c>
      <c r="D375" s="7">
        <v>4.9926111205333399</v>
      </c>
      <c r="E375" s="12" t="s">
        <v>9887</v>
      </c>
      <c r="F375" s="8" t="s">
        <v>9887</v>
      </c>
      <c r="G375" s="7" t="s">
        <v>9886</v>
      </c>
      <c r="H375" s="7" t="s">
        <v>9886</v>
      </c>
      <c r="I375" s="7">
        <v>0.44567860543205101</v>
      </c>
      <c r="J375" s="9">
        <v>1.2777284004313699E-26</v>
      </c>
      <c r="K375" s="1" t="s">
        <v>1610</v>
      </c>
      <c r="L375" s="1" t="s">
        <v>9493</v>
      </c>
      <c r="M375" s="1" t="s">
        <v>9494</v>
      </c>
      <c r="N375" s="1" t="s">
        <v>371</v>
      </c>
      <c r="O375" s="1" t="s">
        <v>372</v>
      </c>
      <c r="P375" s="1" t="s">
        <v>25</v>
      </c>
      <c r="Q375" s="1" t="s">
        <v>26</v>
      </c>
    </row>
    <row r="376" spans="1:17" x14ac:dyDescent="0.25">
      <c r="A376" s="6" t="s">
        <v>1611</v>
      </c>
      <c r="B376" s="1" t="s">
        <v>1612</v>
      </c>
      <c r="C376" s="7">
        <v>28.504344667922901</v>
      </c>
      <c r="D376" s="7">
        <v>4.9822786394523799</v>
      </c>
      <c r="E376" s="12" t="s">
        <v>9887</v>
      </c>
      <c r="F376" s="8" t="s">
        <v>9887</v>
      </c>
      <c r="G376" s="7" t="s">
        <v>9886</v>
      </c>
      <c r="H376" s="7" t="s">
        <v>9886</v>
      </c>
      <c r="I376" s="7">
        <v>1.0043990114333201</v>
      </c>
      <c r="J376" s="9">
        <v>1.63672875753443E-5</v>
      </c>
      <c r="K376" s="1" t="s">
        <v>22</v>
      </c>
      <c r="L376" s="1" t="s">
        <v>8931</v>
      </c>
      <c r="M376" s="1" t="s">
        <v>234</v>
      </c>
      <c r="N376" s="1" t="s">
        <v>34</v>
      </c>
      <c r="O376" s="1" t="s">
        <v>34</v>
      </c>
      <c r="P376" s="1" t="s">
        <v>110</v>
      </c>
      <c r="Q376" s="1" t="s">
        <v>111</v>
      </c>
    </row>
    <row r="377" spans="1:17" x14ac:dyDescent="0.25">
      <c r="A377" s="6" t="s">
        <v>1613</v>
      </c>
      <c r="B377" s="1" t="s">
        <v>1614</v>
      </c>
      <c r="C377" s="7">
        <v>41.842219045714998</v>
      </c>
      <c r="D377" s="7">
        <v>4.9787283874520698</v>
      </c>
      <c r="E377" s="12" t="s">
        <v>9887</v>
      </c>
      <c r="F377" s="8" t="s">
        <v>9887</v>
      </c>
      <c r="G377" s="7" t="s">
        <v>9886</v>
      </c>
      <c r="H377" s="7" t="s">
        <v>9886</v>
      </c>
      <c r="I377" s="7">
        <v>0.86962723096263295</v>
      </c>
      <c r="J377" s="9">
        <v>3.3371640759643199E-7</v>
      </c>
      <c r="K377" s="1" t="s">
        <v>936</v>
      </c>
      <c r="L377" s="1" t="s">
        <v>34</v>
      </c>
      <c r="M377" s="1" t="s">
        <v>34</v>
      </c>
      <c r="N377" s="1" t="s">
        <v>350</v>
      </c>
      <c r="O377" s="1" t="s">
        <v>351</v>
      </c>
      <c r="P377" s="1" t="s">
        <v>38</v>
      </c>
      <c r="Q377" s="1" t="s">
        <v>38</v>
      </c>
    </row>
    <row r="378" spans="1:17" x14ac:dyDescent="0.25">
      <c r="A378" s="6" t="s">
        <v>1615</v>
      </c>
      <c r="B378" s="1" t="s">
        <v>1616</v>
      </c>
      <c r="C378" s="7">
        <v>41.214418650809797</v>
      </c>
      <c r="D378" s="7">
        <v>4.9681744183134899</v>
      </c>
      <c r="E378" s="12" t="s">
        <v>9887</v>
      </c>
      <c r="F378" s="8" t="s">
        <v>9887</v>
      </c>
      <c r="G378" s="7" t="s">
        <v>9886</v>
      </c>
      <c r="H378" s="7" t="s">
        <v>9886</v>
      </c>
      <c r="I378" s="7">
        <v>0.95961793834738696</v>
      </c>
      <c r="J378" s="9">
        <v>5.7006729917899297E-6</v>
      </c>
      <c r="K378" s="1" t="s">
        <v>865</v>
      </c>
      <c r="L378" s="1" t="s">
        <v>34</v>
      </c>
      <c r="M378" s="1" t="s">
        <v>34</v>
      </c>
      <c r="N378" s="1" t="s">
        <v>1617</v>
      </c>
      <c r="O378" s="1" t="s">
        <v>1618</v>
      </c>
      <c r="P378" s="1" t="s">
        <v>38</v>
      </c>
      <c r="Q378" s="1" t="s">
        <v>38</v>
      </c>
    </row>
    <row r="379" spans="1:17" x14ac:dyDescent="0.25">
      <c r="A379" s="6" t="s">
        <v>1619</v>
      </c>
      <c r="B379" s="1" t="s">
        <v>1620</v>
      </c>
      <c r="C379" s="7">
        <v>16.714083528757499</v>
      </c>
      <c r="D379" s="7">
        <v>4.9678903679090496</v>
      </c>
      <c r="E379" s="12" t="s">
        <v>9887</v>
      </c>
      <c r="F379" s="8" t="s">
        <v>9887</v>
      </c>
      <c r="G379" s="7" t="s">
        <v>9886</v>
      </c>
      <c r="H379" s="7" t="s">
        <v>9886</v>
      </c>
      <c r="I379" s="7">
        <v>1.21264538950828</v>
      </c>
      <c r="J379" s="9">
        <v>6.5805184347137097E-4</v>
      </c>
      <c r="K379" s="1" t="s">
        <v>691</v>
      </c>
      <c r="L379" s="1" t="s">
        <v>8964</v>
      </c>
      <c r="M379" s="1" t="s">
        <v>690</v>
      </c>
      <c r="N379" s="1" t="s">
        <v>692</v>
      </c>
      <c r="O379" s="1" t="s">
        <v>693</v>
      </c>
      <c r="P379" s="1" t="s">
        <v>38</v>
      </c>
      <c r="Q379" s="1" t="s">
        <v>38</v>
      </c>
    </row>
    <row r="380" spans="1:17" x14ac:dyDescent="0.25">
      <c r="A380" s="6" t="s">
        <v>1621</v>
      </c>
      <c r="B380" s="1" t="s">
        <v>1622</v>
      </c>
      <c r="C380" s="7">
        <v>532.93737183516203</v>
      </c>
      <c r="D380" s="7">
        <v>4.9652727497271796</v>
      </c>
      <c r="E380" s="12" t="s">
        <v>9887</v>
      </c>
      <c r="F380" s="8" t="s">
        <v>9887</v>
      </c>
      <c r="G380" s="7" t="s">
        <v>9886</v>
      </c>
      <c r="H380" s="7" t="s">
        <v>9886</v>
      </c>
      <c r="I380" s="7">
        <v>0.99197765846799801</v>
      </c>
      <c r="J380" s="9">
        <v>1.32179628172203E-5</v>
      </c>
      <c r="K380" s="1" t="s">
        <v>1624</v>
      </c>
      <c r="L380" s="1" t="s">
        <v>9023</v>
      </c>
      <c r="M380" s="1" t="s">
        <v>1623</v>
      </c>
      <c r="N380" s="1" t="s">
        <v>1625</v>
      </c>
      <c r="O380" s="1" t="s">
        <v>1626</v>
      </c>
      <c r="P380" s="1" t="s">
        <v>1627</v>
      </c>
      <c r="Q380" s="1" t="s">
        <v>1628</v>
      </c>
    </row>
    <row r="381" spans="1:17" x14ac:dyDescent="0.25">
      <c r="A381" s="6" t="s">
        <v>1629</v>
      </c>
      <c r="B381" s="1" t="s">
        <v>1630</v>
      </c>
      <c r="C381" s="7">
        <v>45.395194751346096</v>
      </c>
      <c r="D381" s="7">
        <v>4.9609493908106899</v>
      </c>
      <c r="E381" s="12" t="s">
        <v>9887</v>
      </c>
      <c r="F381" s="8" t="s">
        <v>9887</v>
      </c>
      <c r="G381" s="7" t="s">
        <v>9886</v>
      </c>
      <c r="H381" s="7" t="s">
        <v>9886</v>
      </c>
      <c r="I381" s="7">
        <v>0.88375416879995705</v>
      </c>
      <c r="J381" s="9">
        <v>6.0629147462351896E-7</v>
      </c>
      <c r="K381" s="1" t="s">
        <v>1632</v>
      </c>
      <c r="L381" s="1" t="s">
        <v>9024</v>
      </c>
      <c r="M381" s="1" t="s">
        <v>1631</v>
      </c>
      <c r="N381" s="1" t="s">
        <v>1079</v>
      </c>
      <c r="O381" s="1" t="s">
        <v>1080</v>
      </c>
      <c r="P381" s="1" t="s">
        <v>38</v>
      </c>
      <c r="Q381" s="1" t="s">
        <v>38</v>
      </c>
    </row>
    <row r="382" spans="1:17" x14ac:dyDescent="0.25">
      <c r="A382" s="6" t="s">
        <v>1633</v>
      </c>
      <c r="B382" s="1" t="s">
        <v>1634</v>
      </c>
      <c r="C382" s="7">
        <v>284.52655989900097</v>
      </c>
      <c r="D382" s="7">
        <v>4.9350998418045799</v>
      </c>
      <c r="E382" s="12" t="s">
        <v>9887</v>
      </c>
      <c r="F382" s="8" t="s">
        <v>9887</v>
      </c>
      <c r="G382" s="7" t="s">
        <v>9886</v>
      </c>
      <c r="H382" s="7" t="s">
        <v>9886</v>
      </c>
      <c r="I382" s="7">
        <v>0.39157304317881197</v>
      </c>
      <c r="J382" s="9">
        <v>1.34086718587936E-33</v>
      </c>
      <c r="K382" s="1" t="s">
        <v>1635</v>
      </c>
      <c r="L382" s="1" t="s">
        <v>9495</v>
      </c>
      <c r="M382" s="1" t="s">
        <v>9496</v>
      </c>
      <c r="N382" s="1" t="s">
        <v>1636</v>
      </c>
      <c r="O382" s="1" t="s">
        <v>1637</v>
      </c>
      <c r="P382" s="1" t="s">
        <v>1638</v>
      </c>
      <c r="Q382" s="1" t="s">
        <v>1639</v>
      </c>
    </row>
    <row r="383" spans="1:17" x14ac:dyDescent="0.25">
      <c r="A383" s="6" t="s">
        <v>1640</v>
      </c>
      <c r="B383" s="1" t="s">
        <v>1641</v>
      </c>
      <c r="C383" s="7">
        <v>34.339214157188202</v>
      </c>
      <c r="D383" s="7">
        <v>4.9187674189685699</v>
      </c>
      <c r="E383" s="12" t="s">
        <v>9887</v>
      </c>
      <c r="F383" s="8" t="s">
        <v>9887</v>
      </c>
      <c r="G383" s="7" t="s">
        <v>9886</v>
      </c>
      <c r="H383" s="7" t="s">
        <v>9886</v>
      </c>
      <c r="I383" s="7">
        <v>0.986726145964266</v>
      </c>
      <c r="J383" s="9">
        <v>1.4591076323329401E-5</v>
      </c>
      <c r="K383" s="1" t="s">
        <v>1643</v>
      </c>
      <c r="L383" s="1" t="s">
        <v>9025</v>
      </c>
      <c r="M383" s="1" t="s">
        <v>1642</v>
      </c>
      <c r="N383" s="1" t="s">
        <v>1644</v>
      </c>
      <c r="O383" s="1" t="s">
        <v>1645</v>
      </c>
      <c r="P383" s="1" t="s">
        <v>1646</v>
      </c>
      <c r="Q383" s="1" t="s">
        <v>1647</v>
      </c>
    </row>
    <row r="384" spans="1:17" x14ac:dyDescent="0.25">
      <c r="A384" s="6" t="s">
        <v>1648</v>
      </c>
      <c r="B384" s="1" t="s">
        <v>1649</v>
      </c>
      <c r="C384" s="7">
        <v>14.195480309189</v>
      </c>
      <c r="D384" s="7">
        <v>4.8855670330239098</v>
      </c>
      <c r="E384" s="12" t="s">
        <v>9887</v>
      </c>
      <c r="F384" s="8" t="s">
        <v>9887</v>
      </c>
      <c r="G384" s="7" t="s">
        <v>9886</v>
      </c>
      <c r="H384" s="7" t="s">
        <v>9887</v>
      </c>
      <c r="I384" s="7">
        <v>1.5521907109508299</v>
      </c>
      <c r="J384" s="9">
        <v>1.6076296341494802E-2</v>
      </c>
      <c r="K384" s="1" t="s">
        <v>1650</v>
      </c>
      <c r="L384" s="1" t="s">
        <v>8974</v>
      </c>
      <c r="M384" s="1" t="s">
        <v>780</v>
      </c>
      <c r="N384" s="1" t="s">
        <v>1651</v>
      </c>
      <c r="O384" s="1" t="s">
        <v>1652</v>
      </c>
      <c r="P384" s="1" t="s">
        <v>783</v>
      </c>
      <c r="Q384" s="1" t="s">
        <v>784</v>
      </c>
    </row>
    <row r="385" spans="1:17" x14ac:dyDescent="0.25">
      <c r="A385" s="6" t="s">
        <v>1653</v>
      </c>
      <c r="B385" s="1" t="s">
        <v>1654</v>
      </c>
      <c r="C385" s="7">
        <v>18.2694189233411</v>
      </c>
      <c r="D385" s="7">
        <v>4.8616549654795502</v>
      </c>
      <c r="E385" s="12" t="s">
        <v>9887</v>
      </c>
      <c r="F385" s="8" t="s">
        <v>9887</v>
      </c>
      <c r="G385" s="7" t="s">
        <v>9886</v>
      </c>
      <c r="H385" s="7" t="s">
        <v>9886</v>
      </c>
      <c r="I385" s="7">
        <v>1.1788015154818601</v>
      </c>
      <c r="J385" s="9">
        <v>5.9327756017313695E-4</v>
      </c>
      <c r="K385" s="1" t="s">
        <v>1655</v>
      </c>
      <c r="L385" s="1" t="s">
        <v>34</v>
      </c>
      <c r="M385" s="1" t="s">
        <v>34</v>
      </c>
      <c r="N385" s="1" t="s">
        <v>36</v>
      </c>
      <c r="O385" s="1" t="s">
        <v>37</v>
      </c>
      <c r="P385" s="1" t="s">
        <v>38</v>
      </c>
      <c r="Q385" s="1" t="s">
        <v>38</v>
      </c>
    </row>
    <row r="386" spans="1:17" x14ac:dyDescent="0.25">
      <c r="A386" s="6" t="s">
        <v>1656</v>
      </c>
      <c r="B386" s="1" t="s">
        <v>1657</v>
      </c>
      <c r="C386" s="7">
        <v>15.3738517925925</v>
      </c>
      <c r="D386" s="7">
        <v>4.8589543533378903</v>
      </c>
      <c r="E386" s="12" t="s">
        <v>9887</v>
      </c>
      <c r="F386" s="8" t="s">
        <v>9887</v>
      </c>
      <c r="G386" s="7" t="s">
        <v>9886</v>
      </c>
      <c r="H386" s="7" t="s">
        <v>9886</v>
      </c>
      <c r="I386" s="7">
        <v>1.3896000063612699</v>
      </c>
      <c r="J386" s="9">
        <v>5.5222519564181501E-3</v>
      </c>
      <c r="K386" s="1" t="s">
        <v>1659</v>
      </c>
      <c r="L386" s="1" t="s">
        <v>9026</v>
      </c>
      <c r="M386" s="1" t="s">
        <v>1658</v>
      </c>
      <c r="N386" s="1" t="s">
        <v>1660</v>
      </c>
      <c r="O386" s="1" t="s">
        <v>1661</v>
      </c>
      <c r="P386" s="1" t="s">
        <v>38</v>
      </c>
      <c r="Q386" s="1" t="s">
        <v>38</v>
      </c>
    </row>
    <row r="387" spans="1:17" x14ac:dyDescent="0.25">
      <c r="A387" s="6" t="s">
        <v>1662</v>
      </c>
      <c r="B387" s="1" t="s">
        <v>1663</v>
      </c>
      <c r="C387" s="7">
        <v>107.882664692238</v>
      </c>
      <c r="D387" s="7">
        <v>4.8251966071708603</v>
      </c>
      <c r="E387" s="12" t="s">
        <v>9887</v>
      </c>
      <c r="F387" s="8" t="s">
        <v>9887</v>
      </c>
      <c r="G387" s="7" t="s">
        <v>9886</v>
      </c>
      <c r="H387" s="7" t="s">
        <v>9886</v>
      </c>
      <c r="I387" s="7">
        <v>0.66012483572557301</v>
      </c>
      <c r="J387" s="9">
        <v>1.8394789417873201E-11</v>
      </c>
      <c r="K387" s="1" t="s">
        <v>1664</v>
      </c>
      <c r="L387" s="1" t="s">
        <v>34</v>
      </c>
      <c r="M387" s="1" t="s">
        <v>34</v>
      </c>
      <c r="N387" s="1" t="s">
        <v>108</v>
      </c>
      <c r="O387" s="1" t="s">
        <v>109</v>
      </c>
      <c r="P387" s="1" t="s">
        <v>38</v>
      </c>
      <c r="Q387" s="1" t="s">
        <v>38</v>
      </c>
    </row>
    <row r="388" spans="1:17" x14ac:dyDescent="0.25">
      <c r="A388" s="6" t="s">
        <v>1665</v>
      </c>
      <c r="B388" s="1" t="s">
        <v>1666</v>
      </c>
      <c r="C388" s="7">
        <v>25.811402580600699</v>
      </c>
      <c r="D388" s="7">
        <v>4.8085933046068803</v>
      </c>
      <c r="E388" s="12" t="s">
        <v>9887</v>
      </c>
      <c r="F388" s="8" t="s">
        <v>9887</v>
      </c>
      <c r="G388" s="7" t="s">
        <v>9886</v>
      </c>
      <c r="H388" s="7" t="s">
        <v>9886</v>
      </c>
      <c r="I388" s="7">
        <v>1.18405205576841</v>
      </c>
      <c r="J388" s="9">
        <v>7.5586871977838504E-4</v>
      </c>
      <c r="K388" s="1" t="s">
        <v>1668</v>
      </c>
      <c r="L388" s="1" t="s">
        <v>9027</v>
      </c>
      <c r="M388" s="1" t="s">
        <v>1667</v>
      </c>
      <c r="N388" s="1" t="s">
        <v>1669</v>
      </c>
      <c r="O388" s="1" t="s">
        <v>1670</v>
      </c>
      <c r="P388" s="1" t="s">
        <v>1671</v>
      </c>
      <c r="Q388" s="1" t="s">
        <v>1672</v>
      </c>
    </row>
    <row r="389" spans="1:17" x14ac:dyDescent="0.25">
      <c r="A389" s="6" t="s">
        <v>1673</v>
      </c>
      <c r="B389" s="1" t="s">
        <v>1674</v>
      </c>
      <c r="C389" s="7">
        <v>141.31765767062799</v>
      </c>
      <c r="D389" s="7">
        <v>4.7981833207599198</v>
      </c>
      <c r="E389" s="12" t="s">
        <v>9887</v>
      </c>
      <c r="F389" s="8" t="s">
        <v>9887</v>
      </c>
      <c r="G389" s="7" t="s">
        <v>9886</v>
      </c>
      <c r="H389" s="7" t="s">
        <v>9886</v>
      </c>
      <c r="I389" s="7">
        <v>0.49967761302283897</v>
      </c>
      <c r="J389" s="9">
        <v>1.47482367040163E-19</v>
      </c>
      <c r="K389" s="1" t="s">
        <v>1675</v>
      </c>
      <c r="L389" s="1" t="s">
        <v>8992</v>
      </c>
      <c r="M389" s="1" t="s">
        <v>1128</v>
      </c>
      <c r="N389" s="1" t="s">
        <v>108</v>
      </c>
      <c r="O389" s="1" t="s">
        <v>109</v>
      </c>
      <c r="P389" s="1" t="s">
        <v>108</v>
      </c>
      <c r="Q389" s="1" t="s">
        <v>109</v>
      </c>
    </row>
    <row r="390" spans="1:17" x14ac:dyDescent="0.25">
      <c r="A390" s="6" t="s">
        <v>1676</v>
      </c>
      <c r="B390" s="1" t="s">
        <v>1677</v>
      </c>
      <c r="C390" s="7">
        <v>120.476211115018</v>
      </c>
      <c r="D390" s="7">
        <v>4.7927880100294598</v>
      </c>
      <c r="E390" s="12" t="s">
        <v>9887</v>
      </c>
      <c r="F390" s="8" t="s">
        <v>9887</v>
      </c>
      <c r="G390" s="7" t="s">
        <v>9886</v>
      </c>
      <c r="H390" s="7" t="s">
        <v>9886</v>
      </c>
      <c r="I390" s="7">
        <v>0.50600830438205102</v>
      </c>
      <c r="J390" s="9">
        <v>5.0347882147956603E-19</v>
      </c>
      <c r="K390" s="1" t="s">
        <v>1679</v>
      </c>
      <c r="L390" s="1" t="s">
        <v>9028</v>
      </c>
      <c r="M390" s="1" t="s">
        <v>1678</v>
      </c>
      <c r="N390" s="1" t="s">
        <v>1680</v>
      </c>
      <c r="O390" s="1" t="s">
        <v>1681</v>
      </c>
      <c r="P390" s="1" t="s">
        <v>1682</v>
      </c>
      <c r="Q390" s="1" t="s">
        <v>1683</v>
      </c>
    </row>
    <row r="391" spans="1:17" x14ac:dyDescent="0.25">
      <c r="A391" s="6" t="s">
        <v>1684</v>
      </c>
      <c r="B391" s="1" t="s">
        <v>1685</v>
      </c>
      <c r="C391" s="7">
        <v>2410.85784253151</v>
      </c>
      <c r="D391" s="7">
        <v>4.7839638333813399</v>
      </c>
      <c r="E391" s="12" t="s">
        <v>9887</v>
      </c>
      <c r="F391" s="8" t="s">
        <v>9887</v>
      </c>
      <c r="G391" s="7" t="s">
        <v>9886</v>
      </c>
      <c r="H391" s="7" t="s">
        <v>9886</v>
      </c>
      <c r="I391" s="7">
        <v>0.26737173452351298</v>
      </c>
      <c r="J391" s="9">
        <v>3.37026705123557E-68</v>
      </c>
      <c r="K391" s="1" t="s">
        <v>465</v>
      </c>
      <c r="L391" s="1" t="s">
        <v>9497</v>
      </c>
      <c r="M391" s="1" t="s">
        <v>9498</v>
      </c>
      <c r="N391" s="1" t="s">
        <v>139</v>
      </c>
      <c r="O391" s="1" t="s">
        <v>140</v>
      </c>
      <c r="P391" s="1" t="s">
        <v>25</v>
      </c>
      <c r="Q391" s="1" t="s">
        <v>26</v>
      </c>
    </row>
    <row r="392" spans="1:17" x14ac:dyDescent="0.25">
      <c r="A392" s="6" t="s">
        <v>1686</v>
      </c>
      <c r="B392" s="1" t="s">
        <v>1687</v>
      </c>
      <c r="C392" s="7">
        <v>1066.83893704755</v>
      </c>
      <c r="D392" s="7">
        <v>4.7657542935515602</v>
      </c>
      <c r="E392" s="12" t="s">
        <v>9887</v>
      </c>
      <c r="F392" s="8" t="s">
        <v>9887</v>
      </c>
      <c r="G392" s="7" t="s">
        <v>9886</v>
      </c>
      <c r="H392" s="7" t="s">
        <v>9886</v>
      </c>
      <c r="I392" s="7">
        <v>0.23018905588465599</v>
      </c>
      <c r="J392" s="9">
        <v>1.20434512121083E-91</v>
      </c>
      <c r="K392" s="1" t="s">
        <v>1688</v>
      </c>
      <c r="L392" s="1" t="s">
        <v>8934</v>
      </c>
      <c r="M392" s="1" t="s">
        <v>254</v>
      </c>
      <c r="N392" s="1" t="s">
        <v>267</v>
      </c>
      <c r="O392" s="1" t="s">
        <v>268</v>
      </c>
      <c r="P392" s="1" t="s">
        <v>38</v>
      </c>
      <c r="Q392" s="1" t="s">
        <v>38</v>
      </c>
    </row>
    <row r="393" spans="1:17" x14ac:dyDescent="0.25">
      <c r="A393" s="6" t="s">
        <v>1689</v>
      </c>
      <c r="B393" s="1" t="s">
        <v>1690</v>
      </c>
      <c r="C393" s="7">
        <v>49.893004843225</v>
      </c>
      <c r="D393" s="7">
        <v>4.7010203040996696</v>
      </c>
      <c r="E393" s="12" t="s">
        <v>9887</v>
      </c>
      <c r="F393" s="8" t="s">
        <v>9887</v>
      </c>
      <c r="G393" s="7" t="s">
        <v>9886</v>
      </c>
      <c r="H393" s="7" t="s">
        <v>9886</v>
      </c>
      <c r="I393" s="7">
        <v>0.75179321574384395</v>
      </c>
      <c r="J393" s="9">
        <v>1.6772289558264099E-8</v>
      </c>
      <c r="K393" s="1" t="s">
        <v>1692</v>
      </c>
      <c r="L393" s="1" t="s">
        <v>9029</v>
      </c>
      <c r="M393" s="1" t="s">
        <v>1691</v>
      </c>
      <c r="N393" s="1" t="s">
        <v>1693</v>
      </c>
      <c r="O393" s="1" t="s">
        <v>1694</v>
      </c>
      <c r="P393" s="1" t="s">
        <v>230</v>
      </c>
      <c r="Q393" s="1" t="s">
        <v>231</v>
      </c>
    </row>
    <row r="394" spans="1:17" x14ac:dyDescent="0.25">
      <c r="A394" s="6" t="s">
        <v>1695</v>
      </c>
      <c r="B394" s="1" t="s">
        <v>1696</v>
      </c>
      <c r="C394" s="7">
        <v>370.777767689602</v>
      </c>
      <c r="D394" s="7">
        <v>4.6830766495475302</v>
      </c>
      <c r="E394" s="12" t="s">
        <v>9887</v>
      </c>
      <c r="F394" s="8" t="s">
        <v>9887</v>
      </c>
      <c r="G394" s="7" t="s">
        <v>9886</v>
      </c>
      <c r="H394" s="7" t="s">
        <v>9886</v>
      </c>
      <c r="I394" s="7">
        <v>0.393452518539676</v>
      </c>
      <c r="J394" s="9">
        <v>4.9695312432283697E-30</v>
      </c>
      <c r="K394" s="1" t="s">
        <v>1697</v>
      </c>
      <c r="L394" s="1" t="s">
        <v>8967</v>
      </c>
      <c r="M394" s="1" t="s">
        <v>714</v>
      </c>
      <c r="N394" s="1" t="s">
        <v>716</v>
      </c>
      <c r="O394" s="1" t="s">
        <v>717</v>
      </c>
      <c r="P394" s="1" t="s">
        <v>718</v>
      </c>
      <c r="Q394" s="1" t="s">
        <v>719</v>
      </c>
    </row>
    <row r="395" spans="1:17" x14ac:dyDescent="0.25">
      <c r="A395" s="6" t="s">
        <v>1698</v>
      </c>
      <c r="B395" s="1" t="s">
        <v>1699</v>
      </c>
      <c r="C395" s="7">
        <v>118.929512122825</v>
      </c>
      <c r="D395" s="7">
        <v>4.6830684956291204</v>
      </c>
      <c r="E395" s="12" t="s">
        <v>9887</v>
      </c>
      <c r="F395" s="8" t="s">
        <v>9887</v>
      </c>
      <c r="G395" s="7" t="s">
        <v>9886</v>
      </c>
      <c r="H395" s="7" t="s">
        <v>9886</v>
      </c>
      <c r="I395" s="7">
        <v>0.55353751334314505</v>
      </c>
      <c r="J395" s="9">
        <v>3.1271819514481602E-15</v>
      </c>
      <c r="K395" s="1" t="s">
        <v>1700</v>
      </c>
      <c r="L395" s="1" t="s">
        <v>34</v>
      </c>
      <c r="M395" s="1" t="s">
        <v>34</v>
      </c>
      <c r="N395" s="1" t="s">
        <v>78</v>
      </c>
      <c r="O395" s="1" t="s">
        <v>79</v>
      </c>
      <c r="P395" s="1" t="s">
        <v>38</v>
      </c>
      <c r="Q395" s="1" t="s">
        <v>38</v>
      </c>
    </row>
    <row r="396" spans="1:17" x14ac:dyDescent="0.25">
      <c r="A396" s="6" t="s">
        <v>1701</v>
      </c>
      <c r="B396" s="1" t="s">
        <v>1702</v>
      </c>
      <c r="C396" s="7">
        <v>191.94656244219999</v>
      </c>
      <c r="D396" s="7">
        <v>4.6780149352629197</v>
      </c>
      <c r="E396" s="12" t="s">
        <v>9887</v>
      </c>
      <c r="F396" s="8" t="s">
        <v>9887</v>
      </c>
      <c r="G396" s="7" t="s">
        <v>9886</v>
      </c>
      <c r="H396" s="7" t="s">
        <v>9886</v>
      </c>
      <c r="I396" s="7">
        <v>0.46994847900820103</v>
      </c>
      <c r="J396" s="9">
        <v>5.0790090827943502E-21</v>
      </c>
      <c r="K396" s="1" t="s">
        <v>22</v>
      </c>
      <c r="L396" s="1" t="s">
        <v>8974</v>
      </c>
      <c r="M396" s="1" t="s">
        <v>780</v>
      </c>
      <c r="N396" s="1" t="s">
        <v>1703</v>
      </c>
      <c r="O396" s="1" t="s">
        <v>1704</v>
      </c>
      <c r="P396" s="1" t="s">
        <v>783</v>
      </c>
      <c r="Q396" s="1" t="s">
        <v>784</v>
      </c>
    </row>
    <row r="397" spans="1:17" x14ac:dyDescent="0.25">
      <c r="A397" s="6" t="s">
        <v>1705</v>
      </c>
      <c r="B397" s="1" t="s">
        <v>1706</v>
      </c>
      <c r="C397" s="7">
        <v>106.062780413601</v>
      </c>
      <c r="D397" s="7">
        <v>4.67551076148803</v>
      </c>
      <c r="E397" s="12" t="s">
        <v>9887</v>
      </c>
      <c r="F397" s="8" t="s">
        <v>9887</v>
      </c>
      <c r="G397" s="7" t="s">
        <v>9886</v>
      </c>
      <c r="H397" s="7" t="s">
        <v>9886</v>
      </c>
      <c r="I397" s="7">
        <v>0.59088704961355198</v>
      </c>
      <c r="J397" s="9">
        <v>2.2948711281151798E-13</v>
      </c>
      <c r="K397" s="1" t="s">
        <v>1707</v>
      </c>
      <c r="L397" s="1" t="s">
        <v>34</v>
      </c>
      <c r="M397" s="1" t="s">
        <v>34</v>
      </c>
      <c r="N397" s="1" t="s">
        <v>36</v>
      </c>
      <c r="O397" s="1" t="s">
        <v>37</v>
      </c>
      <c r="P397" s="1" t="s">
        <v>38</v>
      </c>
      <c r="Q397" s="1" t="s">
        <v>38</v>
      </c>
    </row>
    <row r="398" spans="1:17" x14ac:dyDescent="0.25">
      <c r="A398" s="6" t="s">
        <v>1708</v>
      </c>
      <c r="B398" s="1" t="s">
        <v>1709</v>
      </c>
      <c r="C398" s="7">
        <v>46.483605598266898</v>
      </c>
      <c r="D398" s="7">
        <v>4.6521762232034396</v>
      </c>
      <c r="E398" s="12" t="s">
        <v>9887</v>
      </c>
      <c r="F398" s="8" t="s">
        <v>9887</v>
      </c>
      <c r="G398" s="7" t="s">
        <v>9886</v>
      </c>
      <c r="H398" s="7" t="s">
        <v>9886</v>
      </c>
      <c r="I398" s="7">
        <v>0.77926674143183805</v>
      </c>
      <c r="J398" s="9">
        <v>8.5461336326697406E-8</v>
      </c>
      <c r="K398" s="1" t="s">
        <v>367</v>
      </c>
      <c r="L398" s="1" t="s">
        <v>8924</v>
      </c>
      <c r="M398" s="1" t="s">
        <v>74</v>
      </c>
      <c r="N398" s="1" t="s">
        <v>78</v>
      </c>
      <c r="O398" s="1" t="s">
        <v>79</v>
      </c>
      <c r="P398" s="1" t="s">
        <v>78</v>
      </c>
      <c r="Q398" s="1" t="s">
        <v>79</v>
      </c>
    </row>
    <row r="399" spans="1:17" x14ac:dyDescent="0.25">
      <c r="A399" s="6" t="s">
        <v>1710</v>
      </c>
      <c r="B399" s="1" t="s">
        <v>1711</v>
      </c>
      <c r="C399" s="7">
        <v>22.950449630584998</v>
      </c>
      <c r="D399" s="7">
        <v>4.6324056053475502</v>
      </c>
      <c r="E399" s="12" t="s">
        <v>9887</v>
      </c>
      <c r="F399" s="8" t="s">
        <v>9887</v>
      </c>
      <c r="G399" s="7" t="s">
        <v>9886</v>
      </c>
      <c r="H399" s="7" t="s">
        <v>9886</v>
      </c>
      <c r="I399" s="7">
        <v>1.19175259508539</v>
      </c>
      <c r="J399" s="9">
        <v>1.45356469665689E-3</v>
      </c>
      <c r="K399" s="1" t="s">
        <v>34</v>
      </c>
      <c r="L399" s="1" t="s">
        <v>34</v>
      </c>
      <c r="M399" s="1" t="s">
        <v>34</v>
      </c>
      <c r="N399" s="1" t="s">
        <v>34</v>
      </c>
      <c r="O399" s="1" t="s">
        <v>34</v>
      </c>
      <c r="P399" s="1" t="s">
        <v>34</v>
      </c>
      <c r="Q399" s="1" t="s">
        <v>34</v>
      </c>
    </row>
    <row r="400" spans="1:17" x14ac:dyDescent="0.25">
      <c r="A400" s="6" t="s">
        <v>1712</v>
      </c>
      <c r="B400" s="1" t="s">
        <v>1713</v>
      </c>
      <c r="C400" s="7">
        <v>73.110562290457096</v>
      </c>
      <c r="D400" s="7">
        <v>4.6286971448708698</v>
      </c>
      <c r="E400" s="12" t="s">
        <v>9887</v>
      </c>
      <c r="F400" s="8" t="s">
        <v>9887</v>
      </c>
      <c r="G400" s="7" t="s">
        <v>9886</v>
      </c>
      <c r="H400" s="7" t="s">
        <v>9886</v>
      </c>
      <c r="I400" s="7">
        <v>0.60703776005735399</v>
      </c>
      <c r="J400" s="9">
        <v>1.9535922038976201E-12</v>
      </c>
      <c r="K400" s="1" t="s">
        <v>34</v>
      </c>
      <c r="L400" s="1" t="s">
        <v>34</v>
      </c>
      <c r="M400" s="1" t="s">
        <v>34</v>
      </c>
      <c r="N400" s="1" t="s">
        <v>34</v>
      </c>
      <c r="O400" s="1" t="s">
        <v>34</v>
      </c>
      <c r="P400" s="1" t="s">
        <v>34</v>
      </c>
      <c r="Q400" s="1" t="s">
        <v>34</v>
      </c>
    </row>
    <row r="401" spans="1:17" x14ac:dyDescent="0.25">
      <c r="A401" s="6" t="s">
        <v>1714</v>
      </c>
      <c r="B401" s="1" t="s">
        <v>1715</v>
      </c>
      <c r="C401" s="7">
        <v>10.8304301017301</v>
      </c>
      <c r="D401" s="7">
        <v>4.5993665024904198</v>
      </c>
      <c r="E401" s="12" t="s">
        <v>9887</v>
      </c>
      <c r="F401" s="8" t="s">
        <v>9887</v>
      </c>
      <c r="G401" s="7" t="s">
        <v>9886</v>
      </c>
      <c r="H401" s="7" t="s">
        <v>9887</v>
      </c>
      <c r="I401" s="7">
        <v>1.5356052760182199</v>
      </c>
      <c r="J401" s="9">
        <v>2.4585289191442702E-2</v>
      </c>
      <c r="K401" s="1" t="s">
        <v>1717</v>
      </c>
      <c r="L401" s="1" t="s">
        <v>9030</v>
      </c>
      <c r="M401" s="1" t="s">
        <v>1716</v>
      </c>
      <c r="N401" s="1" t="s">
        <v>1718</v>
      </c>
      <c r="O401" s="1" t="s">
        <v>1719</v>
      </c>
      <c r="P401" s="1" t="s">
        <v>1718</v>
      </c>
      <c r="Q401" s="1" t="s">
        <v>1719</v>
      </c>
    </row>
    <row r="402" spans="1:17" x14ac:dyDescent="0.25">
      <c r="A402" s="6" t="s">
        <v>1720</v>
      </c>
      <c r="B402" s="1" t="s">
        <v>1721</v>
      </c>
      <c r="C402" s="7">
        <v>51.122789232935801</v>
      </c>
      <c r="D402" s="7">
        <v>4.5789447261129297</v>
      </c>
      <c r="E402" s="12" t="s">
        <v>9887</v>
      </c>
      <c r="F402" s="8" t="s">
        <v>9887</v>
      </c>
      <c r="G402" s="7" t="s">
        <v>9886</v>
      </c>
      <c r="H402" s="7" t="s">
        <v>9886</v>
      </c>
      <c r="I402" s="7">
        <v>0.73355578576092495</v>
      </c>
      <c r="J402" s="9">
        <v>1.78581299846022E-8</v>
      </c>
      <c r="K402" s="1" t="s">
        <v>1722</v>
      </c>
      <c r="L402" s="1" t="s">
        <v>9499</v>
      </c>
      <c r="M402" s="1" t="s">
        <v>9500</v>
      </c>
      <c r="N402" s="1" t="s">
        <v>1723</v>
      </c>
      <c r="O402" s="1" t="s">
        <v>1724</v>
      </c>
      <c r="P402" s="1" t="s">
        <v>1725</v>
      </c>
      <c r="Q402" s="1" t="s">
        <v>1726</v>
      </c>
    </row>
    <row r="403" spans="1:17" x14ac:dyDescent="0.25">
      <c r="A403" s="6" t="s">
        <v>1727</v>
      </c>
      <c r="B403" s="1" t="s">
        <v>1728</v>
      </c>
      <c r="C403" s="7">
        <v>25.0437922091436</v>
      </c>
      <c r="D403" s="7">
        <v>4.5737559860185799</v>
      </c>
      <c r="E403" s="12" t="s">
        <v>9887</v>
      </c>
      <c r="F403" s="8" t="s">
        <v>9887</v>
      </c>
      <c r="G403" s="7" t="s">
        <v>9886</v>
      </c>
      <c r="H403" s="7" t="s">
        <v>9886</v>
      </c>
      <c r="I403" s="7">
        <v>1.1664355215081199</v>
      </c>
      <c r="J403" s="9">
        <v>1.2804364412076601E-3</v>
      </c>
      <c r="K403" s="1" t="s">
        <v>1730</v>
      </c>
      <c r="L403" s="1" t="s">
        <v>9031</v>
      </c>
      <c r="M403" s="1" t="s">
        <v>1729</v>
      </c>
      <c r="N403" s="1" t="s">
        <v>1731</v>
      </c>
      <c r="O403" s="1" t="s">
        <v>1732</v>
      </c>
      <c r="P403" s="1" t="s">
        <v>1733</v>
      </c>
      <c r="Q403" s="1" t="s">
        <v>1734</v>
      </c>
    </row>
    <row r="404" spans="1:17" x14ac:dyDescent="0.25">
      <c r="A404" s="6" t="s">
        <v>1735</v>
      </c>
      <c r="B404" s="1" t="s">
        <v>1736</v>
      </c>
      <c r="C404" s="7">
        <v>91.756685821002705</v>
      </c>
      <c r="D404" s="7">
        <v>4.5576302125849404</v>
      </c>
      <c r="E404" s="12" t="s">
        <v>9887</v>
      </c>
      <c r="F404" s="8" t="s">
        <v>9887</v>
      </c>
      <c r="G404" s="7" t="s">
        <v>9886</v>
      </c>
      <c r="H404" s="7" t="s">
        <v>9886</v>
      </c>
      <c r="I404" s="7">
        <v>0.57002972109256</v>
      </c>
      <c r="J404" s="9">
        <v>1.2313577934272301E-13</v>
      </c>
      <c r="K404" s="1" t="s">
        <v>1737</v>
      </c>
      <c r="L404" s="1" t="s">
        <v>34</v>
      </c>
      <c r="M404" s="1" t="s">
        <v>34</v>
      </c>
      <c r="N404" s="1" t="s">
        <v>1738</v>
      </c>
      <c r="O404" s="1" t="s">
        <v>1739</v>
      </c>
      <c r="P404" s="1" t="s">
        <v>43</v>
      </c>
      <c r="Q404" s="1" t="s">
        <v>43</v>
      </c>
    </row>
    <row r="405" spans="1:17" x14ac:dyDescent="0.25">
      <c r="A405" s="6" t="s">
        <v>1740</v>
      </c>
      <c r="B405" s="1" t="s">
        <v>1741</v>
      </c>
      <c r="C405" s="7">
        <v>38.981116735173202</v>
      </c>
      <c r="D405" s="7">
        <v>4.5501631782766996</v>
      </c>
      <c r="E405" s="12" t="s">
        <v>9887</v>
      </c>
      <c r="F405" s="8" t="s">
        <v>9887</v>
      </c>
      <c r="G405" s="7" t="s">
        <v>9886</v>
      </c>
      <c r="H405" s="7" t="s">
        <v>9886</v>
      </c>
      <c r="I405" s="7">
        <v>0.95323689989953397</v>
      </c>
      <c r="J405" s="9">
        <v>3.8902373383934802E-5</v>
      </c>
      <c r="K405" s="1" t="s">
        <v>1743</v>
      </c>
      <c r="L405" s="1" t="s">
        <v>9032</v>
      </c>
      <c r="M405" s="1" t="s">
        <v>1742</v>
      </c>
      <c r="N405" s="1" t="s">
        <v>1744</v>
      </c>
      <c r="O405" s="1" t="s">
        <v>1745</v>
      </c>
      <c r="P405" s="1" t="s">
        <v>651</v>
      </c>
      <c r="Q405" s="1" t="s">
        <v>652</v>
      </c>
    </row>
    <row r="406" spans="1:17" x14ac:dyDescent="0.25">
      <c r="A406" s="6" t="s">
        <v>1746</v>
      </c>
      <c r="B406" s="1" t="s">
        <v>1747</v>
      </c>
      <c r="C406" s="7">
        <v>30.467990018890699</v>
      </c>
      <c r="D406" s="7">
        <v>4.5451891634672004</v>
      </c>
      <c r="E406" s="12" t="s">
        <v>9887</v>
      </c>
      <c r="F406" s="8" t="s">
        <v>9887</v>
      </c>
      <c r="G406" s="7" t="s">
        <v>9886</v>
      </c>
      <c r="H406" s="7" t="s">
        <v>9886</v>
      </c>
      <c r="I406" s="7">
        <v>0.95206426305970304</v>
      </c>
      <c r="J406" s="9">
        <v>3.8813062415645199E-5</v>
      </c>
      <c r="K406" s="1" t="s">
        <v>936</v>
      </c>
      <c r="L406" s="1" t="s">
        <v>34</v>
      </c>
      <c r="M406" s="1" t="s">
        <v>34</v>
      </c>
      <c r="N406" s="1" t="s">
        <v>350</v>
      </c>
      <c r="O406" s="1" t="s">
        <v>351</v>
      </c>
      <c r="P406" s="1" t="s">
        <v>38</v>
      </c>
      <c r="Q406" s="1" t="s">
        <v>38</v>
      </c>
    </row>
    <row r="407" spans="1:17" x14ac:dyDescent="0.25">
      <c r="A407" s="6" t="s">
        <v>1748</v>
      </c>
      <c r="B407" s="1" t="s">
        <v>1749</v>
      </c>
      <c r="C407" s="7">
        <v>133.52668913334199</v>
      </c>
      <c r="D407" s="7">
        <v>4.5109662007735301</v>
      </c>
      <c r="E407" s="12" t="s">
        <v>9887</v>
      </c>
      <c r="F407" s="8" t="s">
        <v>9887</v>
      </c>
      <c r="G407" s="7" t="s">
        <v>9886</v>
      </c>
      <c r="H407" s="7" t="s">
        <v>9886</v>
      </c>
      <c r="I407" s="7">
        <v>1.3678934138701899</v>
      </c>
      <c r="J407" s="9">
        <v>1.03757163807691E-2</v>
      </c>
      <c r="K407" s="1" t="s">
        <v>22</v>
      </c>
      <c r="L407" s="1" t="s">
        <v>9033</v>
      </c>
      <c r="M407" s="1" t="s">
        <v>1750</v>
      </c>
      <c r="N407" s="1" t="s">
        <v>34</v>
      </c>
      <c r="O407" s="1" t="s">
        <v>34</v>
      </c>
      <c r="P407" s="1" t="s">
        <v>38</v>
      </c>
      <c r="Q407" s="1" t="s">
        <v>38</v>
      </c>
    </row>
    <row r="408" spans="1:17" x14ac:dyDescent="0.25">
      <c r="A408" s="6" t="s">
        <v>1751</v>
      </c>
      <c r="B408" s="1" t="s">
        <v>1752</v>
      </c>
      <c r="C408" s="7">
        <v>233.327106530545</v>
      </c>
      <c r="D408" s="7">
        <v>4.4968286891785496</v>
      </c>
      <c r="E408" s="12" t="s">
        <v>9887</v>
      </c>
      <c r="F408" s="8" t="s">
        <v>9887</v>
      </c>
      <c r="G408" s="7" t="s">
        <v>9886</v>
      </c>
      <c r="H408" s="7" t="s">
        <v>9886</v>
      </c>
      <c r="I408" s="7">
        <v>0.41255042926744201</v>
      </c>
      <c r="J408" s="9">
        <v>3.0855493298575198E-25</v>
      </c>
      <c r="K408" s="1" t="s">
        <v>1753</v>
      </c>
      <c r="L408" s="1" t="s">
        <v>34</v>
      </c>
      <c r="M408" s="1" t="s">
        <v>34</v>
      </c>
      <c r="N408" s="1" t="s">
        <v>34</v>
      </c>
      <c r="O408" s="1" t="s">
        <v>34</v>
      </c>
      <c r="P408" s="1" t="s">
        <v>110</v>
      </c>
      <c r="Q408" s="1" t="s">
        <v>111</v>
      </c>
    </row>
    <row r="409" spans="1:17" x14ac:dyDescent="0.25">
      <c r="A409" s="6" t="s">
        <v>1754</v>
      </c>
      <c r="B409" s="1" t="s">
        <v>1755</v>
      </c>
      <c r="C409" s="7">
        <v>22.6572339629849</v>
      </c>
      <c r="D409" s="7">
        <v>4.49486174148067</v>
      </c>
      <c r="E409" s="12" t="s">
        <v>9887</v>
      </c>
      <c r="F409" s="8" t="s">
        <v>9887</v>
      </c>
      <c r="G409" s="7" t="s">
        <v>9886</v>
      </c>
      <c r="H409" s="7" t="s">
        <v>9886</v>
      </c>
      <c r="I409" s="7">
        <v>1.03427195486321</v>
      </c>
      <c r="J409" s="9">
        <v>2.4752642743869601E-4</v>
      </c>
      <c r="K409" s="1" t="s">
        <v>34</v>
      </c>
      <c r="L409" s="1" t="s">
        <v>34</v>
      </c>
      <c r="M409" s="1" t="s">
        <v>34</v>
      </c>
      <c r="N409" s="1" t="s">
        <v>34</v>
      </c>
      <c r="O409" s="1" t="s">
        <v>34</v>
      </c>
      <c r="P409" s="1" t="s">
        <v>34</v>
      </c>
      <c r="Q409" s="1" t="s">
        <v>34</v>
      </c>
    </row>
    <row r="410" spans="1:17" x14ac:dyDescent="0.25">
      <c r="A410" s="6" t="s">
        <v>1756</v>
      </c>
      <c r="B410" s="1" t="s">
        <v>1757</v>
      </c>
      <c r="C410" s="7">
        <v>151.15247019469601</v>
      </c>
      <c r="D410" s="7">
        <v>4.4876200772283701</v>
      </c>
      <c r="E410" s="12" t="s">
        <v>9887</v>
      </c>
      <c r="F410" s="8" t="s">
        <v>9887</v>
      </c>
      <c r="G410" s="7" t="s">
        <v>9886</v>
      </c>
      <c r="H410" s="7" t="s">
        <v>9886</v>
      </c>
      <c r="I410" s="7">
        <v>0.42762346063873402</v>
      </c>
      <c r="J410" s="9">
        <v>2.19614909631265E-23</v>
      </c>
      <c r="K410" s="1" t="s">
        <v>1758</v>
      </c>
      <c r="L410" s="1" t="s">
        <v>34</v>
      </c>
      <c r="M410" s="1" t="s">
        <v>34</v>
      </c>
      <c r="N410" s="1" t="s">
        <v>1759</v>
      </c>
      <c r="O410" s="1" t="s">
        <v>1760</v>
      </c>
      <c r="P410" s="1" t="s">
        <v>43</v>
      </c>
      <c r="Q410" s="1" t="s">
        <v>43</v>
      </c>
    </row>
    <row r="411" spans="1:17" x14ac:dyDescent="0.25">
      <c r="A411" s="6" t="s">
        <v>1761</v>
      </c>
      <c r="B411" s="1" t="s">
        <v>1762</v>
      </c>
      <c r="C411" s="7">
        <v>23.481939519183701</v>
      </c>
      <c r="D411" s="7">
        <v>4.4694770517507001</v>
      </c>
      <c r="E411" s="12" t="s">
        <v>9887</v>
      </c>
      <c r="F411" s="8" t="s">
        <v>9887</v>
      </c>
      <c r="G411" s="7" t="s">
        <v>9886</v>
      </c>
      <c r="H411" s="7" t="s">
        <v>9886</v>
      </c>
      <c r="I411" s="7">
        <v>1.00975976597571</v>
      </c>
      <c r="J411" s="9">
        <v>1.7772855127184801E-4</v>
      </c>
      <c r="K411" s="1" t="s">
        <v>1763</v>
      </c>
      <c r="L411" s="1" t="s">
        <v>34</v>
      </c>
      <c r="M411" s="1" t="s">
        <v>34</v>
      </c>
      <c r="N411" s="1" t="s">
        <v>34</v>
      </c>
      <c r="O411" s="1" t="s">
        <v>34</v>
      </c>
      <c r="P411" s="1" t="s">
        <v>38</v>
      </c>
      <c r="Q411" s="1" t="s">
        <v>38</v>
      </c>
    </row>
    <row r="412" spans="1:17" x14ac:dyDescent="0.25">
      <c r="A412" s="6" t="s">
        <v>1764</v>
      </c>
      <c r="B412" s="1" t="s">
        <v>1765</v>
      </c>
      <c r="C412" s="7">
        <v>69.313431908957995</v>
      </c>
      <c r="D412" s="7">
        <v>4.4672856578508</v>
      </c>
      <c r="E412" s="12" t="s">
        <v>9887</v>
      </c>
      <c r="F412" s="8" t="s">
        <v>9887</v>
      </c>
      <c r="G412" s="7" t="s">
        <v>9886</v>
      </c>
      <c r="H412" s="7" t="s">
        <v>9886</v>
      </c>
      <c r="I412" s="7">
        <v>0.63456736146068005</v>
      </c>
      <c r="J412" s="9">
        <v>1.16703872976821E-10</v>
      </c>
      <c r="K412" s="1" t="s">
        <v>1767</v>
      </c>
      <c r="L412" s="1" t="s">
        <v>9034</v>
      </c>
      <c r="M412" s="1" t="s">
        <v>1766</v>
      </c>
      <c r="N412" s="1" t="s">
        <v>1768</v>
      </c>
      <c r="O412" s="1" t="s">
        <v>1769</v>
      </c>
      <c r="P412" s="1" t="s">
        <v>1770</v>
      </c>
      <c r="Q412" s="1" t="s">
        <v>1771</v>
      </c>
    </row>
    <row r="413" spans="1:17" x14ac:dyDescent="0.25">
      <c r="A413" s="6" t="s">
        <v>1772</v>
      </c>
      <c r="B413" s="1" t="s">
        <v>1773</v>
      </c>
      <c r="C413" s="7">
        <v>58.493760230165599</v>
      </c>
      <c r="D413" s="7">
        <v>4.4661691044486203</v>
      </c>
      <c r="E413" s="12" t="s">
        <v>9887</v>
      </c>
      <c r="F413" s="8" t="s">
        <v>9887</v>
      </c>
      <c r="G413" s="7" t="s">
        <v>9886</v>
      </c>
      <c r="H413" s="7" t="s">
        <v>9886</v>
      </c>
      <c r="I413" s="7">
        <v>0.76838851238271699</v>
      </c>
      <c r="J413" s="9">
        <v>2.0722819426015799E-7</v>
      </c>
      <c r="K413" s="1" t="s">
        <v>1774</v>
      </c>
      <c r="L413" s="1" t="s">
        <v>34</v>
      </c>
      <c r="M413" s="1" t="s">
        <v>34</v>
      </c>
      <c r="N413" s="1" t="s">
        <v>1775</v>
      </c>
      <c r="O413" s="1" t="s">
        <v>1776</v>
      </c>
      <c r="P413" s="1" t="s">
        <v>38</v>
      </c>
      <c r="Q413" s="1" t="s">
        <v>38</v>
      </c>
    </row>
    <row r="414" spans="1:17" x14ac:dyDescent="0.25">
      <c r="A414" s="6" t="s">
        <v>1777</v>
      </c>
      <c r="B414" s="1" t="s">
        <v>1778</v>
      </c>
      <c r="C414" s="7">
        <v>9.3441319656703801</v>
      </c>
      <c r="D414" s="7">
        <v>4.4462135434233803</v>
      </c>
      <c r="E414" s="12" t="s">
        <v>9887</v>
      </c>
      <c r="F414" s="8" t="s">
        <v>9887</v>
      </c>
      <c r="G414" s="7" t="s">
        <v>9886</v>
      </c>
      <c r="H414" s="7" t="s">
        <v>9887</v>
      </c>
      <c r="I414" s="7">
        <v>1.5457707082069201</v>
      </c>
      <c r="J414" s="9">
        <v>3.3592465805758497E-2</v>
      </c>
      <c r="K414" s="1" t="s">
        <v>1779</v>
      </c>
      <c r="L414" s="1" t="s">
        <v>34</v>
      </c>
      <c r="M414" s="1" t="s">
        <v>34</v>
      </c>
      <c r="N414" s="1" t="s">
        <v>34</v>
      </c>
      <c r="O414" s="1" t="s">
        <v>34</v>
      </c>
      <c r="P414" s="1" t="s">
        <v>38</v>
      </c>
      <c r="Q414" s="1" t="s">
        <v>38</v>
      </c>
    </row>
    <row r="415" spans="1:17" x14ac:dyDescent="0.25">
      <c r="A415" s="6" t="s">
        <v>1780</v>
      </c>
      <c r="B415" s="1" t="s">
        <v>1781</v>
      </c>
      <c r="C415" s="7">
        <v>16.624782501139599</v>
      </c>
      <c r="D415" s="7">
        <v>4.4366463382001999</v>
      </c>
      <c r="E415" s="12" t="s">
        <v>9887</v>
      </c>
      <c r="F415" s="8" t="s">
        <v>9887</v>
      </c>
      <c r="G415" s="7" t="s">
        <v>9886</v>
      </c>
      <c r="H415" s="7" t="s">
        <v>9887</v>
      </c>
      <c r="I415" s="7">
        <v>1.2518864521264499</v>
      </c>
      <c r="J415" s="9">
        <v>4.7384579489828504E-3</v>
      </c>
      <c r="K415" s="1" t="s">
        <v>1782</v>
      </c>
      <c r="L415" s="1" t="s">
        <v>8926</v>
      </c>
      <c r="M415" s="1" t="s">
        <v>99</v>
      </c>
      <c r="N415" s="1" t="s">
        <v>1783</v>
      </c>
      <c r="O415" s="1" t="s">
        <v>1784</v>
      </c>
      <c r="P415" s="1" t="s">
        <v>103</v>
      </c>
      <c r="Q415" s="1" t="s">
        <v>104</v>
      </c>
    </row>
    <row r="416" spans="1:17" x14ac:dyDescent="0.25">
      <c r="A416" s="6" t="s">
        <v>1785</v>
      </c>
      <c r="B416" s="1" t="s">
        <v>1786</v>
      </c>
      <c r="C416" s="7">
        <v>26.1247300919845</v>
      </c>
      <c r="D416" s="7">
        <v>4.4269790619394298</v>
      </c>
      <c r="E416" s="12" t="s">
        <v>9887</v>
      </c>
      <c r="F416" s="8" t="s">
        <v>9887</v>
      </c>
      <c r="G416" s="7" t="s">
        <v>9886</v>
      </c>
      <c r="H416" s="7" t="s">
        <v>9886</v>
      </c>
      <c r="I416" s="7">
        <v>0.94733755071171499</v>
      </c>
      <c r="J416" s="9">
        <v>6.1376575834957303E-5</v>
      </c>
      <c r="K416" s="1" t="s">
        <v>1787</v>
      </c>
      <c r="L416" s="1" t="s">
        <v>8924</v>
      </c>
      <c r="M416" s="1" t="s">
        <v>74</v>
      </c>
      <c r="N416" s="1" t="s">
        <v>1788</v>
      </c>
      <c r="O416" s="1" t="s">
        <v>1789</v>
      </c>
      <c r="P416" s="1" t="s">
        <v>78</v>
      </c>
      <c r="Q416" s="1" t="s">
        <v>79</v>
      </c>
    </row>
    <row r="417" spans="1:17" x14ac:dyDescent="0.25">
      <c r="A417" s="6" t="s">
        <v>1790</v>
      </c>
      <c r="B417" s="1" t="s">
        <v>1791</v>
      </c>
      <c r="C417" s="7">
        <v>11.4536596521097</v>
      </c>
      <c r="D417" s="7">
        <v>4.4254264524707398</v>
      </c>
      <c r="E417" s="12" t="s">
        <v>9887</v>
      </c>
      <c r="F417" s="8" t="s">
        <v>9887</v>
      </c>
      <c r="G417" s="7" t="s">
        <v>9886</v>
      </c>
      <c r="H417" s="7" t="s">
        <v>9887</v>
      </c>
      <c r="I417" s="7">
        <v>1.4393649440343601</v>
      </c>
      <c r="J417" s="9">
        <v>1.9866895726871999E-2</v>
      </c>
      <c r="K417" s="1" t="s">
        <v>616</v>
      </c>
      <c r="L417" s="1" t="s">
        <v>34</v>
      </c>
      <c r="M417" s="1" t="s">
        <v>34</v>
      </c>
      <c r="N417" s="1" t="s">
        <v>617</v>
      </c>
      <c r="O417" s="1" t="s">
        <v>618</v>
      </c>
      <c r="P417" s="1" t="s">
        <v>38</v>
      </c>
      <c r="Q417" s="1" t="s">
        <v>38</v>
      </c>
    </row>
    <row r="418" spans="1:17" x14ac:dyDescent="0.25">
      <c r="A418" s="6" t="s">
        <v>1792</v>
      </c>
      <c r="B418" s="1" t="s">
        <v>1793</v>
      </c>
      <c r="C418" s="7">
        <v>111.16363352816001</v>
      </c>
      <c r="D418" s="7">
        <v>4.4158757854753903</v>
      </c>
      <c r="E418" s="12" t="s">
        <v>9887</v>
      </c>
      <c r="F418" s="8" t="s">
        <v>9887</v>
      </c>
      <c r="G418" s="7" t="s">
        <v>9886</v>
      </c>
      <c r="H418" s="7" t="s">
        <v>9886</v>
      </c>
      <c r="I418" s="7">
        <v>0.50148245605540398</v>
      </c>
      <c r="J418" s="9">
        <v>1.95199114212306E-16</v>
      </c>
      <c r="K418" s="1" t="s">
        <v>1794</v>
      </c>
      <c r="L418" s="1" t="s">
        <v>9501</v>
      </c>
      <c r="M418" s="1" t="s">
        <v>9502</v>
      </c>
      <c r="N418" s="1" t="s">
        <v>1795</v>
      </c>
      <c r="O418" s="1" t="s">
        <v>1796</v>
      </c>
      <c r="P418" s="1" t="s">
        <v>1797</v>
      </c>
      <c r="Q418" s="1" t="s">
        <v>1798</v>
      </c>
    </row>
    <row r="419" spans="1:17" x14ac:dyDescent="0.25">
      <c r="A419" s="6" t="s">
        <v>1799</v>
      </c>
      <c r="B419" s="1" t="s">
        <v>1800</v>
      </c>
      <c r="C419" s="7">
        <v>82.194969733405202</v>
      </c>
      <c r="D419" s="7">
        <v>4.4119190350456297</v>
      </c>
      <c r="E419" s="12" t="s">
        <v>9887</v>
      </c>
      <c r="F419" s="8" t="s">
        <v>9887</v>
      </c>
      <c r="G419" s="7" t="s">
        <v>9886</v>
      </c>
      <c r="H419" s="7" t="s">
        <v>9886</v>
      </c>
      <c r="I419" s="7">
        <v>0.60081804889878299</v>
      </c>
      <c r="J419" s="9">
        <v>1.47141393290323E-11</v>
      </c>
      <c r="K419" s="1" t="s">
        <v>34</v>
      </c>
      <c r="L419" s="1" t="s">
        <v>34</v>
      </c>
      <c r="M419" s="1" t="s">
        <v>34</v>
      </c>
      <c r="N419" s="1" t="s">
        <v>34</v>
      </c>
      <c r="O419" s="1" t="s">
        <v>34</v>
      </c>
      <c r="P419" s="1" t="s">
        <v>34</v>
      </c>
      <c r="Q419" s="1" t="s">
        <v>34</v>
      </c>
    </row>
    <row r="420" spans="1:17" x14ac:dyDescent="0.25">
      <c r="A420" s="6" t="s">
        <v>1801</v>
      </c>
      <c r="B420" s="1" t="s">
        <v>1802</v>
      </c>
      <c r="C420" s="7">
        <v>209.80926070293501</v>
      </c>
      <c r="D420" s="7">
        <v>4.4060680618716104</v>
      </c>
      <c r="E420" s="12" t="s">
        <v>9887</v>
      </c>
      <c r="F420" s="8" t="s">
        <v>9887</v>
      </c>
      <c r="G420" s="7" t="s">
        <v>9886</v>
      </c>
      <c r="H420" s="7" t="s">
        <v>9886</v>
      </c>
      <c r="I420" s="7">
        <v>0.46799157098753202</v>
      </c>
      <c r="J420" s="9">
        <v>8.5283485220707702E-19</v>
      </c>
      <c r="K420" s="1" t="s">
        <v>22</v>
      </c>
      <c r="L420" s="1" t="s">
        <v>9423</v>
      </c>
      <c r="M420" s="1" t="s">
        <v>9424</v>
      </c>
      <c r="N420" s="1" t="s">
        <v>134</v>
      </c>
      <c r="O420" s="1" t="s">
        <v>135</v>
      </c>
      <c r="P420" s="1" t="s">
        <v>134</v>
      </c>
      <c r="Q420" s="1" t="s">
        <v>135</v>
      </c>
    </row>
    <row r="421" spans="1:17" x14ac:dyDescent="0.25">
      <c r="A421" s="6" t="s">
        <v>1803</v>
      </c>
      <c r="B421" s="1" t="s">
        <v>1804</v>
      </c>
      <c r="C421" s="7">
        <v>829.20450511631202</v>
      </c>
      <c r="D421" s="7">
        <v>4.3478616776728396</v>
      </c>
      <c r="E421" s="12" t="s">
        <v>9887</v>
      </c>
      <c r="F421" s="8" t="s">
        <v>9887</v>
      </c>
      <c r="G421" s="7" t="s">
        <v>9886</v>
      </c>
      <c r="H421" s="7" t="s">
        <v>9886</v>
      </c>
      <c r="I421" s="7">
        <v>0.26163789658979397</v>
      </c>
      <c r="J421" s="9">
        <v>9.7048841001636993E-59</v>
      </c>
      <c r="K421" s="1" t="s">
        <v>1805</v>
      </c>
      <c r="L421" s="1" t="s">
        <v>34</v>
      </c>
      <c r="M421" s="1" t="s">
        <v>34</v>
      </c>
      <c r="N421" s="1" t="s">
        <v>1806</v>
      </c>
      <c r="O421" s="1" t="s">
        <v>1807</v>
      </c>
      <c r="P421" s="1" t="s">
        <v>1079</v>
      </c>
      <c r="Q421" s="1" t="s">
        <v>1080</v>
      </c>
    </row>
    <row r="422" spans="1:17" x14ac:dyDescent="0.25">
      <c r="A422" s="6" t="s">
        <v>1808</v>
      </c>
      <c r="B422" s="1" t="s">
        <v>1809</v>
      </c>
      <c r="C422" s="7">
        <v>262.68766190574001</v>
      </c>
      <c r="D422" s="7">
        <v>4.3409744301818201</v>
      </c>
      <c r="E422" s="12" t="s">
        <v>9887</v>
      </c>
      <c r="F422" s="8" t="s">
        <v>9887</v>
      </c>
      <c r="G422" s="7" t="s">
        <v>9886</v>
      </c>
      <c r="H422" s="7" t="s">
        <v>9886</v>
      </c>
      <c r="I422" s="7">
        <v>0.36323265765530299</v>
      </c>
      <c r="J422" s="9">
        <v>2.8325054319894401E-30</v>
      </c>
      <c r="K422" s="1" t="s">
        <v>1810</v>
      </c>
      <c r="L422" s="1" t="s">
        <v>34</v>
      </c>
      <c r="M422" s="1" t="s">
        <v>34</v>
      </c>
      <c r="N422" s="1" t="s">
        <v>1811</v>
      </c>
      <c r="O422" s="1" t="s">
        <v>1812</v>
      </c>
      <c r="P422" s="1" t="s">
        <v>38</v>
      </c>
      <c r="Q422" s="1" t="s">
        <v>38</v>
      </c>
    </row>
    <row r="423" spans="1:17" x14ac:dyDescent="0.25">
      <c r="A423" s="6" t="s">
        <v>1813</v>
      </c>
      <c r="B423" s="1" t="s">
        <v>1814</v>
      </c>
      <c r="C423" s="7">
        <v>24.471732134368601</v>
      </c>
      <c r="D423" s="7">
        <v>4.3407914281358897</v>
      </c>
      <c r="E423" s="12" t="s">
        <v>9887</v>
      </c>
      <c r="F423" s="8" t="s">
        <v>9887</v>
      </c>
      <c r="G423" s="7" t="s">
        <v>9886</v>
      </c>
      <c r="H423" s="7" t="s">
        <v>9886</v>
      </c>
      <c r="I423" s="7">
        <v>1.1514704680043899</v>
      </c>
      <c r="J423" s="9">
        <v>2.1906105437722698E-3</v>
      </c>
      <c r="K423" s="1" t="s">
        <v>1816</v>
      </c>
      <c r="L423" s="1" t="s">
        <v>9035</v>
      </c>
      <c r="M423" s="1" t="s">
        <v>1815</v>
      </c>
      <c r="N423" s="1" t="s">
        <v>1817</v>
      </c>
      <c r="O423" s="1" t="s">
        <v>1818</v>
      </c>
      <c r="P423" s="1" t="s">
        <v>1819</v>
      </c>
      <c r="Q423" s="1" t="s">
        <v>1820</v>
      </c>
    </row>
    <row r="424" spans="1:17" x14ac:dyDescent="0.25">
      <c r="A424" s="6" t="s">
        <v>1821</v>
      </c>
      <c r="B424" s="1" t="s">
        <v>1822</v>
      </c>
      <c r="C424" s="7">
        <v>572.81761342285495</v>
      </c>
      <c r="D424" s="7">
        <v>4.3327846036031303</v>
      </c>
      <c r="E424" s="12" t="s">
        <v>9887</v>
      </c>
      <c r="F424" s="8" t="s">
        <v>9887</v>
      </c>
      <c r="G424" s="7" t="s">
        <v>9886</v>
      </c>
      <c r="H424" s="7" t="s">
        <v>9886</v>
      </c>
      <c r="I424" s="7">
        <v>0.25674551343519803</v>
      </c>
      <c r="J424" s="9">
        <v>1.3872524156961401E-60</v>
      </c>
      <c r="K424" s="1" t="s">
        <v>1824</v>
      </c>
      <c r="L424" s="1" t="s">
        <v>9036</v>
      </c>
      <c r="M424" s="1" t="s">
        <v>1823</v>
      </c>
      <c r="N424" s="1" t="s">
        <v>1825</v>
      </c>
      <c r="O424" s="1" t="s">
        <v>1826</v>
      </c>
      <c r="P424" s="1" t="s">
        <v>1827</v>
      </c>
      <c r="Q424" s="1" t="s">
        <v>1828</v>
      </c>
    </row>
    <row r="425" spans="1:17" x14ac:dyDescent="0.25">
      <c r="A425" s="6" t="s">
        <v>1829</v>
      </c>
      <c r="B425" s="1" t="s">
        <v>1830</v>
      </c>
      <c r="C425" s="7">
        <v>21.940984832721401</v>
      </c>
      <c r="D425" s="7">
        <v>4.32668472398323</v>
      </c>
      <c r="E425" s="12" t="s">
        <v>9887</v>
      </c>
      <c r="F425" s="8" t="s">
        <v>9887</v>
      </c>
      <c r="G425" s="7" t="s">
        <v>9886</v>
      </c>
      <c r="H425" s="7" t="s">
        <v>9886</v>
      </c>
      <c r="I425" s="7">
        <v>1.0541464141672101</v>
      </c>
      <c r="J425" s="9">
        <v>6.3962297141873599E-4</v>
      </c>
      <c r="K425" s="1" t="s">
        <v>1208</v>
      </c>
      <c r="L425" s="1" t="s">
        <v>9503</v>
      </c>
      <c r="M425" s="1" t="s">
        <v>9504</v>
      </c>
      <c r="N425" s="1" t="s">
        <v>34</v>
      </c>
      <c r="O425" s="1" t="s">
        <v>34</v>
      </c>
      <c r="P425" s="1" t="s">
        <v>110</v>
      </c>
      <c r="Q425" s="1" t="s">
        <v>111</v>
      </c>
    </row>
    <row r="426" spans="1:17" x14ac:dyDescent="0.25">
      <c r="A426" s="6" t="s">
        <v>1831</v>
      </c>
      <c r="B426" s="1" t="s">
        <v>1832</v>
      </c>
      <c r="C426" s="7">
        <v>22.987883521734201</v>
      </c>
      <c r="D426" s="7">
        <v>4.2824637355880499</v>
      </c>
      <c r="E426" s="12" t="s">
        <v>9887</v>
      </c>
      <c r="F426" s="8" t="s">
        <v>9887</v>
      </c>
      <c r="G426" s="7" t="s">
        <v>9886</v>
      </c>
      <c r="H426" s="7" t="s">
        <v>9886</v>
      </c>
      <c r="I426" s="7">
        <v>1.12979429305859</v>
      </c>
      <c r="J426" s="9">
        <v>2.0371817280206601E-3</v>
      </c>
      <c r="K426" s="1" t="s">
        <v>1833</v>
      </c>
      <c r="L426" s="1" t="s">
        <v>8933</v>
      </c>
      <c r="M426" s="1" t="s">
        <v>247</v>
      </c>
      <c r="N426" s="1" t="s">
        <v>1834</v>
      </c>
      <c r="O426" s="1" t="s">
        <v>1835</v>
      </c>
      <c r="P426" s="1" t="s">
        <v>250</v>
      </c>
      <c r="Q426" s="1" t="s">
        <v>251</v>
      </c>
    </row>
    <row r="427" spans="1:17" x14ac:dyDescent="0.25">
      <c r="A427" s="6" t="s">
        <v>1836</v>
      </c>
      <c r="B427" s="1" t="s">
        <v>1837</v>
      </c>
      <c r="C427" s="7">
        <v>13.761705883576701</v>
      </c>
      <c r="D427" s="7">
        <v>4.2823721627343501</v>
      </c>
      <c r="E427" s="12" t="s">
        <v>9887</v>
      </c>
      <c r="F427" s="8" t="s">
        <v>9887</v>
      </c>
      <c r="G427" s="7" t="s">
        <v>9886</v>
      </c>
      <c r="H427" s="7" t="s">
        <v>9886</v>
      </c>
      <c r="I427" s="7">
        <v>1.52262003242565</v>
      </c>
      <c r="J427" s="9">
        <v>3.9609517181836397E-2</v>
      </c>
      <c r="K427" s="1" t="s">
        <v>1838</v>
      </c>
      <c r="L427" s="1" t="s">
        <v>34</v>
      </c>
      <c r="M427" s="1" t="s">
        <v>34</v>
      </c>
      <c r="N427" s="1" t="s">
        <v>1106</v>
      </c>
      <c r="O427" s="1" t="s">
        <v>1107</v>
      </c>
      <c r="P427" s="1" t="s">
        <v>38</v>
      </c>
      <c r="Q427" s="1" t="s">
        <v>38</v>
      </c>
    </row>
    <row r="428" spans="1:17" x14ac:dyDescent="0.25">
      <c r="A428" s="6" t="s">
        <v>1839</v>
      </c>
      <c r="B428" s="1" t="s">
        <v>1840</v>
      </c>
      <c r="C428" s="7">
        <v>506.81615790081298</v>
      </c>
      <c r="D428" s="7">
        <v>4.2705358294243396</v>
      </c>
      <c r="E428" s="12" t="s">
        <v>9887</v>
      </c>
      <c r="F428" s="8" t="s">
        <v>9887</v>
      </c>
      <c r="G428" s="7" t="s">
        <v>9886</v>
      </c>
      <c r="H428" s="7" t="s">
        <v>9886</v>
      </c>
      <c r="I428" s="7">
        <v>0.297479694025654</v>
      </c>
      <c r="J428" s="9">
        <v>9.5987108208769996E-44</v>
      </c>
      <c r="K428" s="1" t="s">
        <v>1841</v>
      </c>
      <c r="L428" s="1" t="s">
        <v>8974</v>
      </c>
      <c r="M428" s="1" t="s">
        <v>780</v>
      </c>
      <c r="N428" s="1" t="s">
        <v>781</v>
      </c>
      <c r="O428" s="1" t="s">
        <v>782</v>
      </c>
      <c r="P428" s="1" t="s">
        <v>783</v>
      </c>
      <c r="Q428" s="1" t="s">
        <v>784</v>
      </c>
    </row>
    <row r="429" spans="1:17" x14ac:dyDescent="0.25">
      <c r="A429" s="6" t="s">
        <v>1842</v>
      </c>
      <c r="B429" s="1" t="s">
        <v>1843</v>
      </c>
      <c r="C429" s="7">
        <v>23.284017143976801</v>
      </c>
      <c r="D429" s="7">
        <v>4.2549796103359299</v>
      </c>
      <c r="E429" s="12" t="s">
        <v>9887</v>
      </c>
      <c r="F429" s="8" t="s">
        <v>9887</v>
      </c>
      <c r="G429" s="7" t="s">
        <v>9886</v>
      </c>
      <c r="H429" s="7" t="s">
        <v>9887</v>
      </c>
      <c r="I429" s="7">
        <v>1.1561837773950201</v>
      </c>
      <c r="J429" s="9">
        <v>3.0143424833160102E-3</v>
      </c>
      <c r="K429" s="1" t="s">
        <v>1844</v>
      </c>
      <c r="L429" s="1" t="s">
        <v>9006</v>
      </c>
      <c r="M429" s="1" t="s">
        <v>1356</v>
      </c>
      <c r="N429" s="1" t="s">
        <v>1845</v>
      </c>
      <c r="O429" s="1" t="s">
        <v>1846</v>
      </c>
      <c r="P429" s="1" t="s">
        <v>1847</v>
      </c>
      <c r="Q429" s="1" t="s">
        <v>1848</v>
      </c>
    </row>
    <row r="430" spans="1:17" x14ac:dyDescent="0.25">
      <c r="A430" s="6" t="s">
        <v>1849</v>
      </c>
      <c r="B430" s="1" t="s">
        <v>1850</v>
      </c>
      <c r="C430" s="7">
        <v>53.082144976262001</v>
      </c>
      <c r="D430" s="7">
        <v>4.2315276998031797</v>
      </c>
      <c r="E430" s="12" t="s">
        <v>9887</v>
      </c>
      <c r="F430" s="8" t="s">
        <v>9887</v>
      </c>
      <c r="G430" s="7" t="s">
        <v>9886</v>
      </c>
      <c r="H430" s="7" t="s">
        <v>9886</v>
      </c>
      <c r="I430" s="7">
        <v>0.70218497457912099</v>
      </c>
      <c r="J430" s="9">
        <v>6.2740720154266996E-8</v>
      </c>
      <c r="K430" s="1" t="s">
        <v>1851</v>
      </c>
      <c r="L430" s="1" t="s">
        <v>34</v>
      </c>
      <c r="M430" s="1" t="s">
        <v>34</v>
      </c>
      <c r="N430" s="1" t="s">
        <v>1852</v>
      </c>
      <c r="O430" s="1" t="s">
        <v>1853</v>
      </c>
      <c r="P430" s="1" t="s">
        <v>43</v>
      </c>
      <c r="Q430" s="1" t="s">
        <v>43</v>
      </c>
    </row>
    <row r="431" spans="1:17" x14ac:dyDescent="0.25">
      <c r="A431" s="6" t="s">
        <v>1854</v>
      </c>
      <c r="B431" s="1" t="s">
        <v>1855</v>
      </c>
      <c r="C431" s="7">
        <v>79.354881074586103</v>
      </c>
      <c r="D431" s="7">
        <v>4.2261311068045302</v>
      </c>
      <c r="E431" s="12" t="s">
        <v>9887</v>
      </c>
      <c r="F431" s="8" t="s">
        <v>9887</v>
      </c>
      <c r="G431" s="7" t="s">
        <v>9886</v>
      </c>
      <c r="H431" s="7" t="s">
        <v>9886</v>
      </c>
      <c r="I431" s="7">
        <v>0.58776628713364798</v>
      </c>
      <c r="J431" s="9">
        <v>4.2094423776733899E-11</v>
      </c>
      <c r="K431" s="1" t="s">
        <v>22</v>
      </c>
      <c r="L431" s="1" t="s">
        <v>9505</v>
      </c>
      <c r="M431" s="1" t="s">
        <v>9506</v>
      </c>
      <c r="N431" s="1" t="s">
        <v>1856</v>
      </c>
      <c r="O431" s="1" t="s">
        <v>1857</v>
      </c>
      <c r="P431" s="1" t="s">
        <v>230</v>
      </c>
      <c r="Q431" s="1" t="s">
        <v>231</v>
      </c>
    </row>
    <row r="432" spans="1:17" x14ac:dyDescent="0.25">
      <c r="A432" s="6" t="s">
        <v>1858</v>
      </c>
      <c r="B432" s="1" t="s">
        <v>1859</v>
      </c>
      <c r="C432" s="7">
        <v>16.718446021759501</v>
      </c>
      <c r="D432" s="7">
        <v>4.2065490365446401</v>
      </c>
      <c r="E432" s="12" t="s">
        <v>9887</v>
      </c>
      <c r="F432" s="8" t="s">
        <v>9887</v>
      </c>
      <c r="G432" s="7" t="s">
        <v>9886</v>
      </c>
      <c r="H432" s="7" t="s">
        <v>9886</v>
      </c>
      <c r="I432" s="7">
        <v>1.1759096614771001</v>
      </c>
      <c r="J432" s="9">
        <v>4.2581479028458097E-3</v>
      </c>
      <c r="K432" s="1" t="s">
        <v>664</v>
      </c>
      <c r="L432" s="1" t="s">
        <v>9037</v>
      </c>
      <c r="M432" s="1" t="s">
        <v>939</v>
      </c>
      <c r="N432" s="1" t="s">
        <v>665</v>
      </c>
      <c r="O432" s="1" t="s">
        <v>666</v>
      </c>
      <c r="P432" s="1" t="s">
        <v>410</v>
      </c>
      <c r="Q432" s="1" t="s">
        <v>411</v>
      </c>
    </row>
    <row r="433" spans="1:17" x14ac:dyDescent="0.25">
      <c r="A433" s="6" t="s">
        <v>1860</v>
      </c>
      <c r="B433" s="1" t="s">
        <v>1861</v>
      </c>
      <c r="C433" s="7">
        <v>25.632874540719399</v>
      </c>
      <c r="D433" s="7">
        <v>4.1951700909382703</v>
      </c>
      <c r="E433" s="12" t="s">
        <v>9887</v>
      </c>
      <c r="F433" s="8" t="s">
        <v>9887</v>
      </c>
      <c r="G433" s="7" t="s">
        <v>9886</v>
      </c>
      <c r="H433" s="7" t="s">
        <v>9886</v>
      </c>
      <c r="I433" s="7">
        <v>1.03864867543515</v>
      </c>
      <c r="J433" s="9">
        <v>8.2269826877591197E-4</v>
      </c>
      <c r="K433" s="1" t="s">
        <v>1862</v>
      </c>
      <c r="L433" s="1" t="s">
        <v>34</v>
      </c>
      <c r="M433" s="1" t="s">
        <v>34</v>
      </c>
      <c r="N433" s="1" t="s">
        <v>1863</v>
      </c>
      <c r="O433" s="1" t="s">
        <v>1864</v>
      </c>
      <c r="P433" s="1" t="s">
        <v>1865</v>
      </c>
      <c r="Q433" s="1" t="s">
        <v>1866</v>
      </c>
    </row>
    <row r="434" spans="1:17" x14ac:dyDescent="0.25">
      <c r="A434" s="6" t="s">
        <v>1867</v>
      </c>
      <c r="B434" s="1" t="s">
        <v>1868</v>
      </c>
      <c r="C434" s="7">
        <v>30.9502579652553</v>
      </c>
      <c r="D434" s="7">
        <v>4.1898380915431304</v>
      </c>
      <c r="E434" s="12" t="s">
        <v>9887</v>
      </c>
      <c r="F434" s="8" t="s">
        <v>9887</v>
      </c>
      <c r="G434" s="7" t="s">
        <v>9886</v>
      </c>
      <c r="H434" s="7" t="s">
        <v>9886</v>
      </c>
      <c r="I434" s="7">
        <v>0.89685461262413801</v>
      </c>
      <c r="J434" s="9">
        <v>6.1731308151718697E-5</v>
      </c>
      <c r="K434" s="1" t="s">
        <v>1869</v>
      </c>
      <c r="L434" s="1" t="s">
        <v>9507</v>
      </c>
      <c r="M434" s="1" t="s">
        <v>9508</v>
      </c>
      <c r="N434" s="1" t="s">
        <v>371</v>
      </c>
      <c r="O434" s="1" t="s">
        <v>372</v>
      </c>
      <c r="P434" s="1" t="s">
        <v>25</v>
      </c>
      <c r="Q434" s="1" t="s">
        <v>26</v>
      </c>
    </row>
    <row r="435" spans="1:17" x14ac:dyDescent="0.25">
      <c r="A435" s="6" t="s">
        <v>1870</v>
      </c>
      <c r="B435" s="1" t="s">
        <v>1871</v>
      </c>
      <c r="C435" s="7">
        <v>16.209682223582799</v>
      </c>
      <c r="D435" s="7">
        <v>4.1826435451077497</v>
      </c>
      <c r="E435" s="12" t="s">
        <v>9887</v>
      </c>
      <c r="F435" s="8" t="s">
        <v>9887</v>
      </c>
      <c r="G435" s="7" t="s">
        <v>9886</v>
      </c>
      <c r="H435" s="7" t="s">
        <v>9887</v>
      </c>
      <c r="I435" s="7">
        <v>1.49919052733131</v>
      </c>
      <c r="J435" s="9">
        <v>4.1967953796535701E-2</v>
      </c>
      <c r="K435" s="1" t="s">
        <v>22</v>
      </c>
      <c r="L435" s="1" t="s">
        <v>34</v>
      </c>
      <c r="M435" s="1" t="s">
        <v>34</v>
      </c>
      <c r="N435" s="1" t="s">
        <v>34</v>
      </c>
      <c r="O435" s="1" t="s">
        <v>34</v>
      </c>
      <c r="P435" s="1" t="s">
        <v>38</v>
      </c>
      <c r="Q435" s="1" t="s">
        <v>38</v>
      </c>
    </row>
    <row r="436" spans="1:17" x14ac:dyDescent="0.25">
      <c r="A436" s="6" t="s">
        <v>1872</v>
      </c>
      <c r="B436" s="1" t="s">
        <v>1873</v>
      </c>
      <c r="C436" s="7">
        <v>63.656714283946201</v>
      </c>
      <c r="D436" s="7">
        <v>4.1708837191150598</v>
      </c>
      <c r="E436" s="12" t="s">
        <v>9887</v>
      </c>
      <c r="F436" s="8" t="s">
        <v>9887</v>
      </c>
      <c r="G436" s="7" t="s">
        <v>9886</v>
      </c>
      <c r="H436" s="7" t="s">
        <v>9886</v>
      </c>
      <c r="I436" s="7">
        <v>0.675261918982899</v>
      </c>
      <c r="J436" s="9">
        <v>2.63535216638366E-8</v>
      </c>
      <c r="K436" s="1" t="s">
        <v>1874</v>
      </c>
      <c r="L436" s="1" t="s">
        <v>34</v>
      </c>
      <c r="M436" s="1" t="s">
        <v>34</v>
      </c>
      <c r="N436" s="1" t="s">
        <v>78</v>
      </c>
      <c r="O436" s="1" t="s">
        <v>79</v>
      </c>
      <c r="P436" s="1" t="s">
        <v>38</v>
      </c>
      <c r="Q436" s="1" t="s">
        <v>38</v>
      </c>
    </row>
    <row r="437" spans="1:17" x14ac:dyDescent="0.25">
      <c r="A437" s="6" t="s">
        <v>1875</v>
      </c>
      <c r="B437" s="1" t="s">
        <v>1876</v>
      </c>
      <c r="C437" s="7">
        <v>22.456521861209801</v>
      </c>
      <c r="D437" s="7">
        <v>4.1627740693747004</v>
      </c>
      <c r="E437" s="12" t="s">
        <v>9887</v>
      </c>
      <c r="F437" s="8" t="s">
        <v>9887</v>
      </c>
      <c r="G437" s="7" t="s">
        <v>9886</v>
      </c>
      <c r="H437" s="7" t="s">
        <v>9886</v>
      </c>
      <c r="I437" s="7">
        <v>1.0367802998060001</v>
      </c>
      <c r="J437" s="9">
        <v>8.9991536935912298E-4</v>
      </c>
      <c r="K437" s="1" t="s">
        <v>1877</v>
      </c>
      <c r="L437" s="1" t="s">
        <v>8924</v>
      </c>
      <c r="M437" s="1" t="s">
        <v>74</v>
      </c>
      <c r="N437" s="1" t="s">
        <v>866</v>
      </c>
      <c r="O437" s="1" t="s">
        <v>867</v>
      </c>
      <c r="P437" s="1" t="s">
        <v>78</v>
      </c>
      <c r="Q437" s="1" t="s">
        <v>79</v>
      </c>
    </row>
    <row r="438" spans="1:17" x14ac:dyDescent="0.25">
      <c r="A438" s="6" t="s">
        <v>1878</v>
      </c>
      <c r="B438" s="1" t="s">
        <v>1879</v>
      </c>
      <c r="C438" s="7">
        <v>39.096131612750497</v>
      </c>
      <c r="D438" s="7">
        <v>4.1559902025020801</v>
      </c>
      <c r="E438" s="12" t="s">
        <v>9887</v>
      </c>
      <c r="F438" s="8" t="s">
        <v>9887</v>
      </c>
      <c r="G438" s="7" t="s">
        <v>9886</v>
      </c>
      <c r="H438" s="7" t="s">
        <v>9886</v>
      </c>
      <c r="I438" s="7">
        <v>0.85279475072282795</v>
      </c>
      <c r="J438" s="9">
        <v>2.45911196092735E-5</v>
      </c>
      <c r="K438" s="1" t="s">
        <v>22</v>
      </c>
      <c r="L438" s="1" t="s">
        <v>9038</v>
      </c>
      <c r="M438" s="1" t="s">
        <v>1880</v>
      </c>
      <c r="N438" s="1" t="s">
        <v>34</v>
      </c>
      <c r="O438" s="1" t="s">
        <v>34</v>
      </c>
      <c r="P438" s="1" t="s">
        <v>38</v>
      </c>
      <c r="Q438" s="1" t="s">
        <v>38</v>
      </c>
    </row>
    <row r="439" spans="1:17" x14ac:dyDescent="0.25">
      <c r="A439" s="6" t="s">
        <v>1881</v>
      </c>
      <c r="B439" s="1" t="s">
        <v>1882</v>
      </c>
      <c r="C439" s="7">
        <v>423.75619686731301</v>
      </c>
      <c r="D439" s="7">
        <v>4.1320600379001204</v>
      </c>
      <c r="E439" s="12" t="s">
        <v>9886</v>
      </c>
      <c r="F439" s="8" t="s">
        <v>9885</v>
      </c>
      <c r="G439" s="7" t="s">
        <v>9886</v>
      </c>
      <c r="H439" s="7" t="s">
        <v>9887</v>
      </c>
      <c r="I439" s="7">
        <v>0.364622908519182</v>
      </c>
      <c r="J439" s="9">
        <v>3.0915152216771401E-27</v>
      </c>
      <c r="K439" s="1" t="s">
        <v>1883</v>
      </c>
      <c r="L439" s="1" t="s">
        <v>34</v>
      </c>
      <c r="M439" s="1" t="s">
        <v>34</v>
      </c>
      <c r="N439" s="1" t="s">
        <v>34</v>
      </c>
      <c r="O439" s="1" t="s">
        <v>34</v>
      </c>
      <c r="P439" s="1" t="s">
        <v>38</v>
      </c>
      <c r="Q439" s="1" t="s">
        <v>38</v>
      </c>
    </row>
    <row r="440" spans="1:17" x14ac:dyDescent="0.25">
      <c r="A440" s="6" t="s">
        <v>1884</v>
      </c>
      <c r="B440" s="1" t="s">
        <v>1885</v>
      </c>
      <c r="C440" s="7">
        <v>242.68484851901701</v>
      </c>
      <c r="D440" s="7">
        <v>4.0525455711251004</v>
      </c>
      <c r="E440" s="12" t="s">
        <v>9887</v>
      </c>
      <c r="F440" s="8" t="s">
        <v>9887</v>
      </c>
      <c r="G440" s="7" t="s">
        <v>9886</v>
      </c>
      <c r="H440" s="7" t="s">
        <v>9886</v>
      </c>
      <c r="I440" s="7">
        <v>0.38780229005030498</v>
      </c>
      <c r="J440" s="9">
        <v>3.3984606295441801E-23</v>
      </c>
      <c r="K440" s="1" t="s">
        <v>1887</v>
      </c>
      <c r="L440" s="1" t="s">
        <v>9039</v>
      </c>
      <c r="M440" s="1" t="s">
        <v>1886</v>
      </c>
      <c r="N440" s="1" t="s">
        <v>1888</v>
      </c>
      <c r="O440" s="1" t="s">
        <v>1889</v>
      </c>
      <c r="P440" s="1" t="s">
        <v>1890</v>
      </c>
      <c r="Q440" s="1" t="s">
        <v>1891</v>
      </c>
    </row>
    <row r="441" spans="1:17" x14ac:dyDescent="0.25">
      <c r="A441" s="6" t="s">
        <v>1892</v>
      </c>
      <c r="B441" s="1" t="s">
        <v>1893</v>
      </c>
      <c r="C441" s="7">
        <v>31.836473959926899</v>
      </c>
      <c r="D441" s="7">
        <v>4.0318594293762704</v>
      </c>
      <c r="E441" s="12" t="s">
        <v>9887</v>
      </c>
      <c r="F441" s="8" t="s">
        <v>9887</v>
      </c>
      <c r="G441" s="7" t="s">
        <v>9886</v>
      </c>
      <c r="H441" s="7" t="s">
        <v>9886</v>
      </c>
      <c r="I441" s="7">
        <v>0.94505924815568298</v>
      </c>
      <c r="J441" s="9">
        <v>3.3865788066790402E-4</v>
      </c>
      <c r="K441" s="1" t="s">
        <v>1895</v>
      </c>
      <c r="L441" s="1" t="s">
        <v>9040</v>
      </c>
      <c r="M441" s="1" t="s">
        <v>1894</v>
      </c>
      <c r="N441" s="1" t="s">
        <v>1744</v>
      </c>
      <c r="O441" s="1" t="s">
        <v>1745</v>
      </c>
      <c r="P441" s="1" t="s">
        <v>651</v>
      </c>
      <c r="Q441" s="1" t="s">
        <v>652</v>
      </c>
    </row>
    <row r="442" spans="1:17" x14ac:dyDescent="0.25">
      <c r="A442" s="6" t="s">
        <v>1896</v>
      </c>
      <c r="B442" s="1" t="s">
        <v>1897</v>
      </c>
      <c r="C442" s="7">
        <v>184.89384047238499</v>
      </c>
      <c r="D442" s="7">
        <v>4.0315199583437602</v>
      </c>
      <c r="E442" s="12" t="s">
        <v>9887</v>
      </c>
      <c r="F442" s="8" t="s">
        <v>9887</v>
      </c>
      <c r="G442" s="7" t="s">
        <v>9886</v>
      </c>
      <c r="H442" s="7" t="s">
        <v>9886</v>
      </c>
      <c r="I442" s="7">
        <v>0.44512984992337601</v>
      </c>
      <c r="J442" s="9">
        <v>2.1876465667508401E-17</v>
      </c>
      <c r="K442" s="1" t="s">
        <v>1898</v>
      </c>
      <c r="L442" s="1" t="s">
        <v>9509</v>
      </c>
      <c r="M442" s="1" t="s">
        <v>9510</v>
      </c>
      <c r="N442" s="1" t="s">
        <v>1899</v>
      </c>
      <c r="O442" s="1" t="s">
        <v>1900</v>
      </c>
      <c r="P442" s="1" t="s">
        <v>1901</v>
      </c>
      <c r="Q442" s="1" t="s">
        <v>1902</v>
      </c>
    </row>
    <row r="443" spans="1:17" x14ac:dyDescent="0.25">
      <c r="A443" s="6" t="s">
        <v>1903</v>
      </c>
      <c r="B443" s="1" t="s">
        <v>1904</v>
      </c>
      <c r="C443" s="7">
        <v>27.885020159305899</v>
      </c>
      <c r="D443" s="7">
        <v>4.0273765799968997</v>
      </c>
      <c r="E443" s="12" t="s">
        <v>9887</v>
      </c>
      <c r="F443" s="8" t="s">
        <v>9887</v>
      </c>
      <c r="G443" s="7" t="s">
        <v>9886</v>
      </c>
      <c r="H443" s="7" t="s">
        <v>9887</v>
      </c>
      <c r="I443" s="7">
        <v>1.1167520072797701</v>
      </c>
      <c r="J443" s="9">
        <v>3.8635177696615501E-3</v>
      </c>
      <c r="K443" s="1" t="s">
        <v>1905</v>
      </c>
      <c r="L443" s="1" t="s">
        <v>8998</v>
      </c>
      <c r="M443" s="1" t="s">
        <v>1219</v>
      </c>
      <c r="N443" s="1" t="s">
        <v>1906</v>
      </c>
      <c r="O443" s="1" t="s">
        <v>1907</v>
      </c>
      <c r="P443" s="1" t="s">
        <v>555</v>
      </c>
      <c r="Q443" s="1" t="s">
        <v>556</v>
      </c>
    </row>
    <row r="444" spans="1:17" x14ac:dyDescent="0.25">
      <c r="A444" s="6" t="s">
        <v>1908</v>
      </c>
      <c r="B444" s="1" t="s">
        <v>1909</v>
      </c>
      <c r="C444" s="7">
        <v>119.454302479962</v>
      </c>
      <c r="D444" s="7">
        <v>3.9616029291963102</v>
      </c>
      <c r="E444" s="12" t="s">
        <v>9887</v>
      </c>
      <c r="F444" s="8" t="s">
        <v>9887</v>
      </c>
      <c r="G444" s="7" t="s">
        <v>9886</v>
      </c>
      <c r="H444" s="7" t="s">
        <v>9886</v>
      </c>
      <c r="I444" s="7">
        <v>0.51588637343145904</v>
      </c>
      <c r="J444" s="9">
        <v>1.31469496700991E-12</v>
      </c>
      <c r="K444" s="1" t="s">
        <v>22</v>
      </c>
      <c r="L444" s="1" t="s">
        <v>34</v>
      </c>
      <c r="M444" s="1" t="s">
        <v>34</v>
      </c>
      <c r="N444" s="1" t="s">
        <v>34</v>
      </c>
      <c r="O444" s="1" t="s">
        <v>34</v>
      </c>
      <c r="P444" s="1" t="s">
        <v>38</v>
      </c>
      <c r="Q444" s="1" t="s">
        <v>38</v>
      </c>
    </row>
    <row r="445" spans="1:17" x14ac:dyDescent="0.25">
      <c r="A445" s="6" t="s">
        <v>1910</v>
      </c>
      <c r="B445" s="1" t="s">
        <v>1911</v>
      </c>
      <c r="C445" s="7">
        <v>41.523686445326099</v>
      </c>
      <c r="D445" s="7">
        <v>3.9166895083915101</v>
      </c>
      <c r="E445" s="12" t="s">
        <v>9887</v>
      </c>
      <c r="F445" s="8" t="s">
        <v>9887</v>
      </c>
      <c r="G445" s="7" t="s">
        <v>9886</v>
      </c>
      <c r="H445" s="7" t="s">
        <v>9886</v>
      </c>
      <c r="I445" s="7">
        <v>0.74091461304534101</v>
      </c>
      <c r="J445" s="9">
        <v>3.2588378331721399E-6</v>
      </c>
      <c r="K445" s="1" t="s">
        <v>22</v>
      </c>
      <c r="L445" s="1" t="s">
        <v>34</v>
      </c>
      <c r="M445" s="1" t="s">
        <v>34</v>
      </c>
      <c r="N445" s="1" t="s">
        <v>34</v>
      </c>
      <c r="O445" s="1" t="s">
        <v>34</v>
      </c>
      <c r="P445" s="1" t="s">
        <v>38</v>
      </c>
      <c r="Q445" s="1" t="s">
        <v>38</v>
      </c>
    </row>
    <row r="446" spans="1:17" x14ac:dyDescent="0.25">
      <c r="A446" s="6" t="s">
        <v>1912</v>
      </c>
      <c r="B446" s="1" t="s">
        <v>1913</v>
      </c>
      <c r="C446" s="7">
        <v>79.794068122621994</v>
      </c>
      <c r="D446" s="7">
        <v>3.9105144953028801</v>
      </c>
      <c r="E446" s="12" t="s">
        <v>9887</v>
      </c>
      <c r="F446" s="8" t="s">
        <v>9887</v>
      </c>
      <c r="G446" s="7" t="s">
        <v>9886</v>
      </c>
      <c r="H446" s="7" t="s">
        <v>9886</v>
      </c>
      <c r="I446" s="7">
        <v>0.60186160258564803</v>
      </c>
      <c r="J446" s="9">
        <v>3.8085634580727197E-9</v>
      </c>
      <c r="K446" s="1" t="s">
        <v>1105</v>
      </c>
      <c r="L446" s="1" t="s">
        <v>8924</v>
      </c>
      <c r="M446" s="1" t="s">
        <v>74</v>
      </c>
      <c r="N446" s="1" t="s">
        <v>866</v>
      </c>
      <c r="O446" s="1" t="s">
        <v>867</v>
      </c>
      <c r="P446" s="1" t="s">
        <v>78</v>
      </c>
      <c r="Q446" s="1" t="s">
        <v>79</v>
      </c>
    </row>
    <row r="447" spans="1:17" x14ac:dyDescent="0.25">
      <c r="A447" s="6" t="s">
        <v>1914</v>
      </c>
      <c r="B447" s="1" t="s">
        <v>1915</v>
      </c>
      <c r="C447" s="7">
        <v>570.73180777266896</v>
      </c>
      <c r="D447" s="7">
        <v>3.9102109475553801</v>
      </c>
      <c r="E447" s="12" t="s">
        <v>9887</v>
      </c>
      <c r="F447" s="8" t="s">
        <v>9887</v>
      </c>
      <c r="G447" s="7" t="s">
        <v>9886</v>
      </c>
      <c r="H447" s="7" t="s">
        <v>9886</v>
      </c>
      <c r="I447" s="7">
        <v>0.34034426003854401</v>
      </c>
      <c r="J447" s="9">
        <v>5.5287781011435698E-28</v>
      </c>
      <c r="K447" s="1" t="s">
        <v>22</v>
      </c>
      <c r="L447" s="1" t="s">
        <v>34</v>
      </c>
      <c r="M447" s="1" t="s">
        <v>34</v>
      </c>
      <c r="N447" s="1" t="s">
        <v>34</v>
      </c>
      <c r="O447" s="1" t="s">
        <v>34</v>
      </c>
      <c r="P447" s="1" t="s">
        <v>43</v>
      </c>
      <c r="Q447" s="1" t="s">
        <v>43</v>
      </c>
    </row>
    <row r="448" spans="1:17" x14ac:dyDescent="0.25">
      <c r="A448" s="6" t="s">
        <v>1916</v>
      </c>
      <c r="B448" s="1" t="s">
        <v>1917</v>
      </c>
      <c r="C448" s="7">
        <v>29.256112017466901</v>
      </c>
      <c r="D448" s="7">
        <v>3.8905294186443098</v>
      </c>
      <c r="E448" s="12" t="s">
        <v>9887</v>
      </c>
      <c r="F448" s="8" t="s">
        <v>9887</v>
      </c>
      <c r="G448" s="7" t="s">
        <v>9886</v>
      </c>
      <c r="H448" s="7" t="s">
        <v>9886</v>
      </c>
      <c r="I448" s="7">
        <v>0.810467401405775</v>
      </c>
      <c r="J448" s="9">
        <v>3.4439477100112997E-5</v>
      </c>
      <c r="K448" s="1" t="s">
        <v>22</v>
      </c>
      <c r="L448" s="1" t="s">
        <v>9505</v>
      </c>
      <c r="M448" s="1" t="s">
        <v>9506</v>
      </c>
      <c r="N448" s="1" t="s">
        <v>1918</v>
      </c>
      <c r="O448" s="1" t="s">
        <v>1919</v>
      </c>
      <c r="P448" s="1" t="s">
        <v>230</v>
      </c>
      <c r="Q448" s="1" t="s">
        <v>231</v>
      </c>
    </row>
    <row r="449" spans="1:17" x14ac:dyDescent="0.25">
      <c r="A449" s="6" t="s">
        <v>1920</v>
      </c>
      <c r="B449" s="1" t="s">
        <v>1921</v>
      </c>
      <c r="C449" s="7">
        <v>174.08625526550401</v>
      </c>
      <c r="D449" s="7">
        <v>3.8861183029923101</v>
      </c>
      <c r="E449" s="12" t="s">
        <v>9887</v>
      </c>
      <c r="F449" s="8" t="s">
        <v>9887</v>
      </c>
      <c r="G449" s="7" t="s">
        <v>9886</v>
      </c>
      <c r="H449" s="7" t="s">
        <v>9886</v>
      </c>
      <c r="I449" s="7">
        <v>0.38721116035583902</v>
      </c>
      <c r="J449" s="9">
        <v>2.2871844955704199E-21</v>
      </c>
      <c r="K449" s="1" t="s">
        <v>1093</v>
      </c>
      <c r="L449" s="1" t="s">
        <v>8924</v>
      </c>
      <c r="M449" s="1" t="s">
        <v>74</v>
      </c>
      <c r="N449" s="1" t="s">
        <v>1349</v>
      </c>
      <c r="O449" s="1" t="s">
        <v>1350</v>
      </c>
      <c r="P449" s="1" t="s">
        <v>78</v>
      </c>
      <c r="Q449" s="1" t="s">
        <v>79</v>
      </c>
    </row>
    <row r="450" spans="1:17" x14ac:dyDescent="0.25">
      <c r="A450" s="6" t="s">
        <v>1922</v>
      </c>
      <c r="B450" s="1" t="s">
        <v>1923</v>
      </c>
      <c r="C450" s="7">
        <v>40.475819134807303</v>
      </c>
      <c r="D450" s="7">
        <v>3.8800877710547601</v>
      </c>
      <c r="E450" s="12" t="s">
        <v>9887</v>
      </c>
      <c r="F450" s="8" t="s">
        <v>9887</v>
      </c>
      <c r="G450" s="7" t="s">
        <v>9886</v>
      </c>
      <c r="H450" s="7" t="s">
        <v>9886</v>
      </c>
      <c r="I450" s="7">
        <v>0.76518028927646298</v>
      </c>
      <c r="J450" s="9">
        <v>9.6269746307491998E-6</v>
      </c>
      <c r="K450" s="1" t="s">
        <v>34</v>
      </c>
      <c r="L450" s="1" t="s">
        <v>34</v>
      </c>
      <c r="M450" s="1" t="s">
        <v>34</v>
      </c>
      <c r="N450" s="1" t="s">
        <v>34</v>
      </c>
      <c r="O450" s="1" t="s">
        <v>34</v>
      </c>
      <c r="P450" s="1" t="s">
        <v>34</v>
      </c>
      <c r="Q450" s="1" t="s">
        <v>34</v>
      </c>
    </row>
    <row r="451" spans="1:17" x14ac:dyDescent="0.25">
      <c r="A451" s="6" t="s">
        <v>1924</v>
      </c>
      <c r="B451" s="1" t="s">
        <v>1925</v>
      </c>
      <c r="C451" s="7">
        <v>15.5063221229939</v>
      </c>
      <c r="D451" s="7">
        <v>3.87739988688047</v>
      </c>
      <c r="E451" s="12" t="s">
        <v>9887</v>
      </c>
      <c r="F451" s="8" t="s">
        <v>9887</v>
      </c>
      <c r="G451" s="7" t="s">
        <v>9886</v>
      </c>
      <c r="H451" s="7" t="s">
        <v>9887</v>
      </c>
      <c r="I451" s="7">
        <v>1.39692443819176</v>
      </c>
      <c r="J451" s="9">
        <v>4.3439426374867897E-2</v>
      </c>
      <c r="K451" s="1" t="s">
        <v>1927</v>
      </c>
      <c r="L451" s="1" t="s">
        <v>9511</v>
      </c>
      <c r="M451" s="1" t="s">
        <v>9512</v>
      </c>
      <c r="N451" s="1" t="s">
        <v>1230</v>
      </c>
      <c r="O451" s="1" t="s">
        <v>1231</v>
      </c>
      <c r="P451" s="1" t="s">
        <v>1230</v>
      </c>
      <c r="Q451" s="1" t="s">
        <v>1231</v>
      </c>
    </row>
    <row r="452" spans="1:17" x14ac:dyDescent="0.25">
      <c r="A452" s="6" t="s">
        <v>1928</v>
      </c>
      <c r="B452" s="1" t="s">
        <v>1929</v>
      </c>
      <c r="C452" s="7">
        <v>44.120550895706003</v>
      </c>
      <c r="D452" s="7">
        <v>3.8700714291385001</v>
      </c>
      <c r="E452" s="12" t="s">
        <v>9887</v>
      </c>
      <c r="F452" s="8" t="s">
        <v>9887</v>
      </c>
      <c r="G452" s="7" t="s">
        <v>9886</v>
      </c>
      <c r="H452" s="7" t="s">
        <v>9886</v>
      </c>
      <c r="I452" s="7">
        <v>0.75675511234931003</v>
      </c>
      <c r="J452" s="9">
        <v>7.83329091945569E-6</v>
      </c>
      <c r="K452" s="1" t="s">
        <v>1931</v>
      </c>
      <c r="L452" s="1" t="s">
        <v>9041</v>
      </c>
      <c r="M452" s="1" t="s">
        <v>1930</v>
      </c>
      <c r="N452" s="1" t="s">
        <v>304</v>
      </c>
      <c r="O452" s="1" t="s">
        <v>305</v>
      </c>
      <c r="P452" s="1" t="s">
        <v>1932</v>
      </c>
      <c r="Q452" s="1" t="s">
        <v>1933</v>
      </c>
    </row>
    <row r="453" spans="1:17" x14ac:dyDescent="0.25">
      <c r="A453" s="6" t="s">
        <v>1934</v>
      </c>
      <c r="B453" s="1" t="s">
        <v>1935</v>
      </c>
      <c r="C453" s="7">
        <v>11.138103890416099</v>
      </c>
      <c r="D453" s="7">
        <v>3.8690255994862102</v>
      </c>
      <c r="E453" s="12" t="s">
        <v>9887</v>
      </c>
      <c r="F453" s="8" t="s">
        <v>9887</v>
      </c>
      <c r="G453" s="7" t="s">
        <v>9886</v>
      </c>
      <c r="H453" s="7" t="s">
        <v>9886</v>
      </c>
      <c r="I453" s="7">
        <v>1.3538402652066901</v>
      </c>
      <c r="J453" s="9">
        <v>3.5280862006016003E-2</v>
      </c>
      <c r="K453" s="1" t="s">
        <v>1936</v>
      </c>
      <c r="L453" s="1" t="s">
        <v>8979</v>
      </c>
      <c r="M453" s="1" t="s">
        <v>870</v>
      </c>
      <c r="N453" s="1" t="s">
        <v>1937</v>
      </c>
      <c r="O453" s="1" t="s">
        <v>1938</v>
      </c>
      <c r="P453" s="1" t="s">
        <v>874</v>
      </c>
      <c r="Q453" s="1" t="s">
        <v>875</v>
      </c>
    </row>
    <row r="454" spans="1:17" x14ac:dyDescent="0.25">
      <c r="A454" s="6" t="s">
        <v>1939</v>
      </c>
      <c r="B454" s="1" t="s">
        <v>1940</v>
      </c>
      <c r="C454" s="7">
        <v>276.27466213278802</v>
      </c>
      <c r="D454" s="7">
        <v>3.8612546817654598</v>
      </c>
      <c r="E454" s="12" t="s">
        <v>9887</v>
      </c>
      <c r="F454" s="8" t="s">
        <v>9887</v>
      </c>
      <c r="G454" s="7" t="s">
        <v>9886</v>
      </c>
      <c r="H454" s="7" t="s">
        <v>9886</v>
      </c>
      <c r="I454" s="7">
        <v>0.31790828090647499</v>
      </c>
      <c r="J454" s="9">
        <v>3.2353114175916499E-31</v>
      </c>
      <c r="K454" s="1" t="s">
        <v>1941</v>
      </c>
      <c r="L454" s="1" t="s">
        <v>9513</v>
      </c>
      <c r="M454" s="1" t="s">
        <v>9514</v>
      </c>
      <c r="N454" s="1" t="s">
        <v>1942</v>
      </c>
      <c r="O454" s="1" t="s">
        <v>1943</v>
      </c>
      <c r="P454" s="1" t="s">
        <v>1944</v>
      </c>
      <c r="Q454" s="1" t="s">
        <v>1945</v>
      </c>
    </row>
    <row r="455" spans="1:17" x14ac:dyDescent="0.25">
      <c r="A455" s="6" t="s">
        <v>1946</v>
      </c>
      <c r="B455" s="1" t="s">
        <v>1947</v>
      </c>
      <c r="C455" s="7">
        <v>61.250318737433297</v>
      </c>
      <c r="D455" s="7">
        <v>3.84978710432036</v>
      </c>
      <c r="E455" s="12" t="s">
        <v>9887</v>
      </c>
      <c r="F455" s="8" t="s">
        <v>9887</v>
      </c>
      <c r="G455" s="7" t="s">
        <v>9886</v>
      </c>
      <c r="H455" s="7" t="s">
        <v>9886</v>
      </c>
      <c r="I455" s="7">
        <v>0.59676877822116603</v>
      </c>
      <c r="J455" s="9">
        <v>5.0704968166966601E-9</v>
      </c>
      <c r="K455" s="1" t="s">
        <v>22</v>
      </c>
      <c r="L455" s="1" t="s">
        <v>34</v>
      </c>
      <c r="M455" s="1" t="s">
        <v>34</v>
      </c>
      <c r="N455" s="1" t="s">
        <v>34</v>
      </c>
      <c r="O455" s="1" t="s">
        <v>34</v>
      </c>
      <c r="P455" s="1" t="s">
        <v>38</v>
      </c>
      <c r="Q455" s="1" t="s">
        <v>38</v>
      </c>
    </row>
    <row r="456" spans="1:17" x14ac:dyDescent="0.25">
      <c r="A456" s="6" t="s">
        <v>1948</v>
      </c>
      <c r="B456" s="1" t="s">
        <v>1949</v>
      </c>
      <c r="C456" s="7">
        <v>16.8439004309244</v>
      </c>
      <c r="D456" s="7">
        <v>3.8399784102444099</v>
      </c>
      <c r="E456" s="12" t="s">
        <v>9887</v>
      </c>
      <c r="F456" s="8" t="s">
        <v>9887</v>
      </c>
      <c r="G456" s="7" t="s">
        <v>9886</v>
      </c>
      <c r="H456" s="7" t="s">
        <v>9887</v>
      </c>
      <c r="I456" s="7">
        <v>1.0767470220831801</v>
      </c>
      <c r="J456" s="9">
        <v>4.4095568618569203E-3</v>
      </c>
      <c r="K456" s="1" t="s">
        <v>1950</v>
      </c>
      <c r="L456" s="1" t="s">
        <v>34</v>
      </c>
      <c r="M456" s="1" t="s">
        <v>34</v>
      </c>
      <c r="N456" s="1" t="s">
        <v>1406</v>
      </c>
      <c r="O456" s="1" t="s">
        <v>1407</v>
      </c>
      <c r="P456" s="1" t="s">
        <v>38</v>
      </c>
      <c r="Q456" s="1" t="s">
        <v>38</v>
      </c>
    </row>
    <row r="457" spans="1:17" x14ac:dyDescent="0.25">
      <c r="A457" s="6" t="s">
        <v>1951</v>
      </c>
      <c r="B457" s="1" t="s">
        <v>1952</v>
      </c>
      <c r="C457" s="7">
        <v>25.9949860150261</v>
      </c>
      <c r="D457" s="7">
        <v>3.8092516975980399</v>
      </c>
      <c r="E457" s="12" t="s">
        <v>9887</v>
      </c>
      <c r="F457" s="8" t="s">
        <v>9887</v>
      </c>
      <c r="G457" s="7" t="s">
        <v>9886</v>
      </c>
      <c r="H457" s="7" t="s">
        <v>9886</v>
      </c>
      <c r="I457" s="7">
        <v>0.994365704932476</v>
      </c>
      <c r="J457" s="9">
        <v>1.7708472461752799E-3</v>
      </c>
      <c r="K457" s="1" t="s">
        <v>34</v>
      </c>
      <c r="L457" s="1" t="s">
        <v>34</v>
      </c>
      <c r="M457" s="1" t="s">
        <v>34</v>
      </c>
      <c r="N457" s="1" t="s">
        <v>34</v>
      </c>
      <c r="O457" s="1" t="s">
        <v>34</v>
      </c>
      <c r="P457" s="1" t="s">
        <v>34</v>
      </c>
      <c r="Q457" s="1" t="s">
        <v>34</v>
      </c>
    </row>
    <row r="458" spans="1:17" x14ac:dyDescent="0.25">
      <c r="A458" s="6" t="s">
        <v>1953</v>
      </c>
      <c r="B458" s="1" t="s">
        <v>1954</v>
      </c>
      <c r="C458" s="7">
        <v>10.778961628129499</v>
      </c>
      <c r="D458" s="7">
        <v>3.8030865777790801</v>
      </c>
      <c r="E458" s="12" t="s">
        <v>9887</v>
      </c>
      <c r="F458" s="8" t="s">
        <v>9887</v>
      </c>
      <c r="G458" s="7" t="s">
        <v>9886</v>
      </c>
      <c r="H458" s="7" t="s">
        <v>9887</v>
      </c>
      <c r="I458" s="7">
        <v>1.3291684084117701</v>
      </c>
      <c r="J458" s="9">
        <v>3.49648389445456E-2</v>
      </c>
      <c r="K458" s="1" t="s">
        <v>34</v>
      </c>
      <c r="L458" s="1" t="s">
        <v>34</v>
      </c>
      <c r="M458" s="1" t="s">
        <v>34</v>
      </c>
      <c r="N458" s="1" t="s">
        <v>34</v>
      </c>
      <c r="O458" s="1" t="s">
        <v>34</v>
      </c>
      <c r="P458" s="1" t="s">
        <v>34</v>
      </c>
      <c r="Q458" s="1" t="s">
        <v>34</v>
      </c>
    </row>
    <row r="459" spans="1:17" x14ac:dyDescent="0.25">
      <c r="A459" s="6" t="s">
        <v>1955</v>
      </c>
      <c r="B459" s="1" t="s">
        <v>1956</v>
      </c>
      <c r="C459" s="7">
        <v>47.969688453365499</v>
      </c>
      <c r="D459" s="7">
        <v>3.8003669767907402</v>
      </c>
      <c r="E459" s="12" t="s">
        <v>9887</v>
      </c>
      <c r="F459" s="8" t="s">
        <v>9887</v>
      </c>
      <c r="G459" s="7" t="s">
        <v>9886</v>
      </c>
      <c r="H459" s="7" t="s">
        <v>9886</v>
      </c>
      <c r="I459" s="7">
        <v>0.70115202083321804</v>
      </c>
      <c r="J459" s="9">
        <v>1.64816790302028E-6</v>
      </c>
      <c r="K459" s="1" t="s">
        <v>1958</v>
      </c>
      <c r="L459" s="1" t="s">
        <v>9042</v>
      </c>
      <c r="M459" s="1" t="s">
        <v>1957</v>
      </c>
      <c r="N459" s="1" t="s">
        <v>36</v>
      </c>
      <c r="O459" s="1" t="s">
        <v>37</v>
      </c>
      <c r="P459" s="1" t="s">
        <v>36</v>
      </c>
      <c r="Q459" s="1" t="s">
        <v>37</v>
      </c>
    </row>
    <row r="460" spans="1:17" x14ac:dyDescent="0.25">
      <c r="A460" s="6" t="s">
        <v>1959</v>
      </c>
      <c r="B460" s="1" t="s">
        <v>1960</v>
      </c>
      <c r="C460" s="7">
        <v>131.969555012439</v>
      </c>
      <c r="D460" s="7">
        <v>3.7920482750090998</v>
      </c>
      <c r="E460" s="12" t="s">
        <v>9887</v>
      </c>
      <c r="F460" s="8" t="s">
        <v>9887</v>
      </c>
      <c r="G460" s="7" t="s">
        <v>9886</v>
      </c>
      <c r="H460" s="7" t="s">
        <v>9886</v>
      </c>
      <c r="I460" s="7">
        <v>0.51693890494023997</v>
      </c>
      <c r="J460" s="9">
        <v>1.54351535965777E-11</v>
      </c>
      <c r="K460" s="1" t="s">
        <v>22</v>
      </c>
      <c r="L460" s="1" t="s">
        <v>34</v>
      </c>
      <c r="M460" s="1" t="s">
        <v>34</v>
      </c>
      <c r="N460" s="1" t="s">
        <v>36</v>
      </c>
      <c r="O460" s="1" t="s">
        <v>37</v>
      </c>
      <c r="P460" s="1" t="s">
        <v>38</v>
      </c>
      <c r="Q460" s="1" t="s">
        <v>38</v>
      </c>
    </row>
    <row r="461" spans="1:17" x14ac:dyDescent="0.25">
      <c r="A461" s="6" t="s">
        <v>1961</v>
      </c>
      <c r="B461" s="1" t="s">
        <v>1962</v>
      </c>
      <c r="C461" s="7">
        <v>40.886592489856099</v>
      </c>
      <c r="D461" s="7">
        <v>3.7911960711972301</v>
      </c>
      <c r="E461" s="12" t="s">
        <v>9887</v>
      </c>
      <c r="F461" s="8" t="s">
        <v>9887</v>
      </c>
      <c r="G461" s="7" t="s">
        <v>9886</v>
      </c>
      <c r="H461" s="7" t="s">
        <v>9887</v>
      </c>
      <c r="I461" s="7">
        <v>0.74214406018131296</v>
      </c>
      <c r="J461" s="9">
        <v>8.0511121689292095E-6</v>
      </c>
      <c r="K461" s="1" t="s">
        <v>1963</v>
      </c>
      <c r="L461" s="1" t="s">
        <v>9003</v>
      </c>
      <c r="M461" s="1" t="s">
        <v>1289</v>
      </c>
      <c r="N461" s="1" t="s">
        <v>1964</v>
      </c>
      <c r="O461" s="1" t="s">
        <v>1965</v>
      </c>
      <c r="P461" s="1" t="s">
        <v>38</v>
      </c>
      <c r="Q461" s="1" t="s">
        <v>38</v>
      </c>
    </row>
    <row r="462" spans="1:17" x14ac:dyDescent="0.25">
      <c r="A462" s="6" t="s">
        <v>1966</v>
      </c>
      <c r="B462" s="1" t="s">
        <v>1967</v>
      </c>
      <c r="C462" s="7">
        <v>42.559056016518603</v>
      </c>
      <c r="D462" s="7">
        <v>3.7539251090150798</v>
      </c>
      <c r="E462" s="12" t="s">
        <v>9887</v>
      </c>
      <c r="F462" s="8" t="s">
        <v>9887</v>
      </c>
      <c r="G462" s="7" t="s">
        <v>9886</v>
      </c>
      <c r="H462" s="7" t="s">
        <v>9886</v>
      </c>
      <c r="I462" s="7">
        <v>0.94355625575343705</v>
      </c>
      <c r="J462" s="9">
        <v>1.03162399278585E-3</v>
      </c>
      <c r="K462" s="1" t="s">
        <v>22</v>
      </c>
      <c r="L462" s="1" t="s">
        <v>34</v>
      </c>
      <c r="M462" s="1" t="s">
        <v>34</v>
      </c>
      <c r="N462" s="1" t="s">
        <v>36</v>
      </c>
      <c r="O462" s="1" t="s">
        <v>37</v>
      </c>
      <c r="P462" s="1" t="s">
        <v>38</v>
      </c>
      <c r="Q462" s="1" t="s">
        <v>38</v>
      </c>
    </row>
    <row r="463" spans="1:17" x14ac:dyDescent="0.25">
      <c r="A463" s="6" t="s">
        <v>1968</v>
      </c>
      <c r="B463" s="1" t="s">
        <v>1969</v>
      </c>
      <c r="C463" s="7">
        <v>124.61788888436401</v>
      </c>
      <c r="D463" s="7">
        <v>3.75160227185471</v>
      </c>
      <c r="E463" s="12" t="s">
        <v>9887</v>
      </c>
      <c r="F463" s="8" t="s">
        <v>9887</v>
      </c>
      <c r="G463" s="7" t="s">
        <v>9886</v>
      </c>
      <c r="H463" s="7" t="s">
        <v>9886</v>
      </c>
      <c r="I463" s="7">
        <v>0.43159461934221899</v>
      </c>
      <c r="J463" s="9">
        <v>5.0218071404483901E-16</v>
      </c>
      <c r="K463" s="1" t="s">
        <v>664</v>
      </c>
      <c r="L463" s="1" t="s">
        <v>8960</v>
      </c>
      <c r="M463" s="1" t="s">
        <v>663</v>
      </c>
      <c r="N463" s="1" t="s">
        <v>665</v>
      </c>
      <c r="O463" s="1" t="s">
        <v>666</v>
      </c>
      <c r="P463" s="1" t="s">
        <v>410</v>
      </c>
      <c r="Q463" s="1" t="s">
        <v>411</v>
      </c>
    </row>
    <row r="464" spans="1:17" x14ac:dyDescent="0.25">
      <c r="A464" s="6" t="s">
        <v>1970</v>
      </c>
      <c r="B464" s="1" t="s">
        <v>1971</v>
      </c>
      <c r="C464" s="7">
        <v>510.662701361286</v>
      </c>
      <c r="D464" s="7">
        <v>3.7458114291037798</v>
      </c>
      <c r="E464" s="12" t="s">
        <v>9887</v>
      </c>
      <c r="F464" s="8" t="s">
        <v>9887</v>
      </c>
      <c r="G464" s="7" t="s">
        <v>9886</v>
      </c>
      <c r="H464" s="7" t="s">
        <v>9886</v>
      </c>
      <c r="I464" s="7">
        <v>0.27492044247242903</v>
      </c>
      <c r="J464" s="9">
        <v>2.28362526951235E-39</v>
      </c>
      <c r="K464" s="1" t="s">
        <v>940</v>
      </c>
      <c r="L464" s="1" t="s">
        <v>9453</v>
      </c>
      <c r="M464" s="1" t="s">
        <v>9454</v>
      </c>
      <c r="N464" s="1" t="s">
        <v>941</v>
      </c>
      <c r="O464" s="1" t="s">
        <v>942</v>
      </c>
      <c r="P464" s="1" t="s">
        <v>665</v>
      </c>
      <c r="Q464" s="1" t="s">
        <v>666</v>
      </c>
    </row>
    <row r="465" spans="1:17" x14ac:dyDescent="0.25">
      <c r="A465" s="6" t="s">
        <v>1972</v>
      </c>
      <c r="B465" s="1" t="s">
        <v>1973</v>
      </c>
      <c r="C465" s="7">
        <v>59.845445059680301</v>
      </c>
      <c r="D465" s="7">
        <v>3.72367180620894</v>
      </c>
      <c r="E465" s="12" t="s">
        <v>9887</v>
      </c>
      <c r="F465" s="8" t="s">
        <v>9887</v>
      </c>
      <c r="G465" s="7" t="s">
        <v>9886</v>
      </c>
      <c r="H465" s="7" t="s">
        <v>9887</v>
      </c>
      <c r="I465" s="7">
        <v>0.77868219705695496</v>
      </c>
      <c r="J465" s="9">
        <v>3.7481983135265102E-5</v>
      </c>
      <c r="K465" s="1" t="s">
        <v>22</v>
      </c>
      <c r="L465" s="1" t="s">
        <v>9018</v>
      </c>
      <c r="M465" s="1" t="s">
        <v>1538</v>
      </c>
      <c r="N465" s="1" t="s">
        <v>1539</v>
      </c>
      <c r="O465" s="1" t="s">
        <v>1540</v>
      </c>
      <c r="P465" s="1" t="s">
        <v>1541</v>
      </c>
      <c r="Q465" s="1" t="s">
        <v>1542</v>
      </c>
    </row>
    <row r="466" spans="1:17" x14ac:dyDescent="0.25">
      <c r="A466" s="6" t="s">
        <v>1974</v>
      </c>
      <c r="B466" s="1" t="s">
        <v>1975</v>
      </c>
      <c r="C466" s="7">
        <v>142.16520124436801</v>
      </c>
      <c r="D466" s="7">
        <v>3.7166892970685601</v>
      </c>
      <c r="E466" s="12" t="s">
        <v>9887</v>
      </c>
      <c r="F466" s="8" t="s">
        <v>9887</v>
      </c>
      <c r="G466" s="7" t="s">
        <v>9886</v>
      </c>
      <c r="H466" s="7" t="s">
        <v>9886</v>
      </c>
      <c r="I466" s="7">
        <v>0.56169864079504295</v>
      </c>
      <c r="J466" s="9">
        <v>1.83477367607099E-9</v>
      </c>
      <c r="K466" s="1" t="s">
        <v>1976</v>
      </c>
      <c r="L466" s="1" t="s">
        <v>34</v>
      </c>
      <c r="M466" s="1" t="s">
        <v>34</v>
      </c>
      <c r="N466" s="1" t="s">
        <v>108</v>
      </c>
      <c r="O466" s="1" t="s">
        <v>109</v>
      </c>
      <c r="P466" s="1" t="s">
        <v>38</v>
      </c>
      <c r="Q466" s="1" t="s">
        <v>38</v>
      </c>
    </row>
    <row r="467" spans="1:17" x14ac:dyDescent="0.25">
      <c r="A467" s="6" t="s">
        <v>1977</v>
      </c>
      <c r="B467" s="1" t="s">
        <v>1978</v>
      </c>
      <c r="C467" s="7">
        <v>10.987504639377301</v>
      </c>
      <c r="D467" s="7">
        <v>3.70391377423956</v>
      </c>
      <c r="E467" s="12" t="s">
        <v>9887</v>
      </c>
      <c r="F467" s="8" t="s">
        <v>9887</v>
      </c>
      <c r="G467" s="7" t="s">
        <v>9886</v>
      </c>
      <c r="H467" s="7" t="s">
        <v>9887</v>
      </c>
      <c r="I467" s="7">
        <v>1.3397860595494799</v>
      </c>
      <c r="J467" s="9">
        <v>4.4681007016535101E-2</v>
      </c>
      <c r="K467" s="1" t="s">
        <v>1486</v>
      </c>
      <c r="L467" s="1" t="s">
        <v>34</v>
      </c>
      <c r="M467" s="1" t="s">
        <v>34</v>
      </c>
      <c r="N467" s="1" t="s">
        <v>34</v>
      </c>
      <c r="O467" s="1" t="s">
        <v>34</v>
      </c>
      <c r="P467" s="1" t="s">
        <v>38</v>
      </c>
      <c r="Q467" s="1" t="s">
        <v>38</v>
      </c>
    </row>
    <row r="468" spans="1:17" x14ac:dyDescent="0.25">
      <c r="A468" s="6" t="s">
        <v>1979</v>
      </c>
      <c r="B468" s="1" t="s">
        <v>1980</v>
      </c>
      <c r="C468" s="7">
        <v>14.972537071537101</v>
      </c>
      <c r="D468" s="7">
        <v>3.6989831388502301</v>
      </c>
      <c r="E468" s="12" t="s">
        <v>9887</v>
      </c>
      <c r="F468" s="8" t="s">
        <v>9887</v>
      </c>
      <c r="G468" s="7" t="s">
        <v>9886</v>
      </c>
      <c r="H468" s="7" t="s">
        <v>9887</v>
      </c>
      <c r="I468" s="7">
        <v>1.3383227989553801</v>
      </c>
      <c r="J468" s="9">
        <v>4.4756103955509302E-2</v>
      </c>
      <c r="K468" s="1" t="s">
        <v>1655</v>
      </c>
      <c r="L468" s="1" t="s">
        <v>9043</v>
      </c>
      <c r="M468" s="1" t="s">
        <v>1981</v>
      </c>
      <c r="N468" s="1" t="s">
        <v>36</v>
      </c>
      <c r="O468" s="1" t="s">
        <v>37</v>
      </c>
      <c r="P468" s="1" t="s">
        <v>38</v>
      </c>
      <c r="Q468" s="1" t="s">
        <v>38</v>
      </c>
    </row>
    <row r="469" spans="1:17" x14ac:dyDescent="0.25">
      <c r="A469" s="6" t="s">
        <v>1982</v>
      </c>
      <c r="B469" s="1" t="s">
        <v>1983</v>
      </c>
      <c r="C469" s="7">
        <v>418.49522083975199</v>
      </c>
      <c r="D469" s="7">
        <v>3.6972943893813301</v>
      </c>
      <c r="E469" s="12" t="s">
        <v>9887</v>
      </c>
      <c r="F469" s="8" t="s">
        <v>9887</v>
      </c>
      <c r="G469" s="7" t="s">
        <v>9886</v>
      </c>
      <c r="H469" s="7" t="s">
        <v>9886</v>
      </c>
      <c r="I469" s="7">
        <v>0.306414884147516</v>
      </c>
      <c r="J469" s="9">
        <v>7.6194521156777302E-31</v>
      </c>
      <c r="K469" s="1" t="s">
        <v>22</v>
      </c>
      <c r="L469" s="1" t="s">
        <v>9044</v>
      </c>
      <c r="M469" s="1" t="s">
        <v>1984</v>
      </c>
      <c r="N469" s="1" t="s">
        <v>34</v>
      </c>
      <c r="O469" s="1" t="s">
        <v>34</v>
      </c>
      <c r="P469" s="1" t="s">
        <v>38</v>
      </c>
      <c r="Q469" s="1" t="s">
        <v>38</v>
      </c>
    </row>
    <row r="470" spans="1:17" x14ac:dyDescent="0.25">
      <c r="A470" s="6" t="s">
        <v>1985</v>
      </c>
      <c r="B470" s="1" t="s">
        <v>1986</v>
      </c>
      <c r="C470" s="7">
        <v>228.35459370352899</v>
      </c>
      <c r="D470" s="7">
        <v>3.68849906559731</v>
      </c>
      <c r="E470" s="12" t="s">
        <v>9887</v>
      </c>
      <c r="F470" s="8" t="s">
        <v>9887</v>
      </c>
      <c r="G470" s="7" t="s">
        <v>9886</v>
      </c>
      <c r="H470" s="7" t="s">
        <v>9886</v>
      </c>
      <c r="I470" s="7">
        <v>0.33746281803272898</v>
      </c>
      <c r="J470" s="9">
        <v>2.2441564161851898E-25</v>
      </c>
      <c r="K470" s="1" t="s">
        <v>1988</v>
      </c>
      <c r="L470" s="1" t="s">
        <v>9045</v>
      </c>
      <c r="M470" s="1" t="s">
        <v>1987</v>
      </c>
      <c r="N470" s="1" t="s">
        <v>1989</v>
      </c>
      <c r="O470" s="1" t="s">
        <v>1990</v>
      </c>
      <c r="P470" s="1" t="s">
        <v>38</v>
      </c>
      <c r="Q470" s="1" t="s">
        <v>38</v>
      </c>
    </row>
    <row r="471" spans="1:17" x14ac:dyDescent="0.25">
      <c r="A471" s="6" t="s">
        <v>1991</v>
      </c>
      <c r="B471" s="1" t="s">
        <v>1992</v>
      </c>
      <c r="C471" s="7">
        <v>46.452884585774001</v>
      </c>
      <c r="D471" s="7">
        <v>3.6884883454480502</v>
      </c>
      <c r="E471" s="12" t="s">
        <v>9887</v>
      </c>
      <c r="F471" s="8" t="s">
        <v>9887</v>
      </c>
      <c r="G471" s="7" t="s">
        <v>9886</v>
      </c>
      <c r="H471" s="7" t="s">
        <v>9886</v>
      </c>
      <c r="I471" s="7">
        <v>0.69658722940598505</v>
      </c>
      <c r="J471" s="9">
        <v>3.1130509976455398E-6</v>
      </c>
      <c r="K471" s="1" t="s">
        <v>1993</v>
      </c>
      <c r="L471" s="1" t="s">
        <v>34</v>
      </c>
      <c r="M471" s="1" t="s">
        <v>34</v>
      </c>
      <c r="N471" s="1" t="s">
        <v>1994</v>
      </c>
      <c r="O471" s="1" t="s">
        <v>1995</v>
      </c>
      <c r="P471" s="1" t="s">
        <v>38</v>
      </c>
      <c r="Q471" s="1" t="s">
        <v>38</v>
      </c>
    </row>
    <row r="472" spans="1:17" x14ac:dyDescent="0.25">
      <c r="A472" s="6" t="s">
        <v>1996</v>
      </c>
      <c r="B472" s="1" t="s">
        <v>1997</v>
      </c>
      <c r="C472" s="7">
        <v>27.989123687059099</v>
      </c>
      <c r="D472" s="7">
        <v>3.6798748634457801</v>
      </c>
      <c r="E472" s="12" t="s">
        <v>9887</v>
      </c>
      <c r="F472" s="8" t="s">
        <v>9887</v>
      </c>
      <c r="G472" s="7" t="s">
        <v>9886</v>
      </c>
      <c r="H472" s="7" t="s">
        <v>9886</v>
      </c>
      <c r="I472" s="7">
        <v>0.92165415854084998</v>
      </c>
      <c r="J472" s="9">
        <v>9.7690076870109795E-4</v>
      </c>
      <c r="K472" s="1" t="s">
        <v>22</v>
      </c>
      <c r="L472" s="1" t="s">
        <v>34</v>
      </c>
      <c r="M472" s="1" t="s">
        <v>34</v>
      </c>
      <c r="N472" s="1" t="s">
        <v>1583</v>
      </c>
      <c r="O472" s="1" t="s">
        <v>1584</v>
      </c>
      <c r="P472" s="1" t="s">
        <v>43</v>
      </c>
      <c r="Q472" s="1" t="s">
        <v>43</v>
      </c>
    </row>
    <row r="473" spans="1:17" x14ac:dyDescent="0.25">
      <c r="A473" s="6" t="s">
        <v>1998</v>
      </c>
      <c r="B473" s="1" t="s">
        <v>1999</v>
      </c>
      <c r="C473" s="7">
        <v>20.927201446481099</v>
      </c>
      <c r="D473" s="7">
        <v>3.6794241127137099</v>
      </c>
      <c r="E473" s="12" t="s">
        <v>9887</v>
      </c>
      <c r="F473" s="8" t="s">
        <v>9887</v>
      </c>
      <c r="G473" s="7" t="s">
        <v>9886</v>
      </c>
      <c r="H473" s="7" t="s">
        <v>9886</v>
      </c>
      <c r="I473" s="7">
        <v>1.17950414511456</v>
      </c>
      <c r="J473" s="9">
        <v>1.74996783604052E-2</v>
      </c>
      <c r="K473" s="1" t="s">
        <v>2000</v>
      </c>
      <c r="L473" s="1" t="s">
        <v>9002</v>
      </c>
      <c r="M473" s="1" t="s">
        <v>1280</v>
      </c>
      <c r="N473" s="1" t="s">
        <v>1239</v>
      </c>
      <c r="O473" s="1" t="s">
        <v>1240</v>
      </c>
      <c r="P473" s="1" t="s">
        <v>325</v>
      </c>
      <c r="Q473" s="1" t="s">
        <v>326</v>
      </c>
    </row>
    <row r="474" spans="1:17" x14ac:dyDescent="0.25">
      <c r="A474" s="6" t="s">
        <v>2001</v>
      </c>
      <c r="B474" s="1" t="s">
        <v>2002</v>
      </c>
      <c r="C474" s="7">
        <v>595.73363484787899</v>
      </c>
      <c r="D474" s="7">
        <v>3.66959525995316</v>
      </c>
      <c r="E474" s="12" t="s">
        <v>9887</v>
      </c>
      <c r="F474" s="8" t="s">
        <v>9887</v>
      </c>
      <c r="G474" s="7" t="s">
        <v>9886</v>
      </c>
      <c r="H474" s="7" t="s">
        <v>9886</v>
      </c>
      <c r="I474" s="7">
        <v>0.26886767364868203</v>
      </c>
      <c r="J474" s="9">
        <v>1.7216536681907399E-39</v>
      </c>
      <c r="K474" s="1" t="s">
        <v>2003</v>
      </c>
      <c r="L474" s="1" t="s">
        <v>34</v>
      </c>
      <c r="M474" s="1" t="s">
        <v>34</v>
      </c>
      <c r="N474" s="1" t="s">
        <v>2004</v>
      </c>
      <c r="O474" s="1" t="s">
        <v>2005</v>
      </c>
      <c r="P474" s="1" t="s">
        <v>2004</v>
      </c>
      <c r="Q474" s="1" t="s">
        <v>2005</v>
      </c>
    </row>
    <row r="475" spans="1:17" x14ac:dyDescent="0.25">
      <c r="A475" s="6" t="s">
        <v>2006</v>
      </c>
      <c r="B475" s="1" t="s">
        <v>2007</v>
      </c>
      <c r="C475" s="7">
        <v>41.070845283673897</v>
      </c>
      <c r="D475" s="7">
        <v>3.6651775738875099</v>
      </c>
      <c r="E475" s="12" t="s">
        <v>9887</v>
      </c>
      <c r="F475" s="8" t="s">
        <v>9887</v>
      </c>
      <c r="G475" s="7" t="s">
        <v>9886</v>
      </c>
      <c r="H475" s="7" t="s">
        <v>9886</v>
      </c>
      <c r="I475" s="7">
        <v>0.70599118472021805</v>
      </c>
      <c r="J475" s="9">
        <v>5.30375357149122E-6</v>
      </c>
      <c r="K475" s="1" t="s">
        <v>298</v>
      </c>
      <c r="L475" s="1" t="s">
        <v>9515</v>
      </c>
      <c r="M475" s="1" t="s">
        <v>9516</v>
      </c>
      <c r="N475" s="1" t="s">
        <v>299</v>
      </c>
      <c r="O475" s="1" t="s">
        <v>300</v>
      </c>
      <c r="P475" s="1" t="s">
        <v>230</v>
      </c>
      <c r="Q475" s="1" t="s">
        <v>231</v>
      </c>
    </row>
    <row r="476" spans="1:17" x14ac:dyDescent="0.25">
      <c r="A476" s="6" t="s">
        <v>2009</v>
      </c>
      <c r="B476" s="1" t="s">
        <v>2010</v>
      </c>
      <c r="C476" s="7">
        <v>203.681102529047</v>
      </c>
      <c r="D476" s="7">
        <v>3.6511772967226501</v>
      </c>
      <c r="E476" s="12" t="s">
        <v>9887</v>
      </c>
      <c r="F476" s="8" t="s">
        <v>9887</v>
      </c>
      <c r="G476" s="7" t="s">
        <v>9886</v>
      </c>
      <c r="H476" s="7" t="s">
        <v>9886</v>
      </c>
      <c r="I476" s="7">
        <v>0.35691960770023101</v>
      </c>
      <c r="J476" s="9">
        <v>3.3524282540719798E-22</v>
      </c>
      <c r="K476" s="1" t="s">
        <v>2011</v>
      </c>
      <c r="L476" s="1" t="s">
        <v>34</v>
      </c>
      <c r="M476" s="1" t="s">
        <v>34</v>
      </c>
      <c r="N476" s="1" t="s">
        <v>2012</v>
      </c>
      <c r="O476" s="1" t="s">
        <v>2013</v>
      </c>
      <c r="P476" s="1" t="s">
        <v>38</v>
      </c>
      <c r="Q476" s="1" t="s">
        <v>38</v>
      </c>
    </row>
    <row r="477" spans="1:17" x14ac:dyDescent="0.25">
      <c r="A477" s="6" t="s">
        <v>2014</v>
      </c>
      <c r="B477" s="1" t="s">
        <v>2015</v>
      </c>
      <c r="C477" s="7">
        <v>17.188401442263999</v>
      </c>
      <c r="D477" s="7">
        <v>3.6475401405453498</v>
      </c>
      <c r="E477" s="12" t="s">
        <v>9887</v>
      </c>
      <c r="F477" s="8" t="s">
        <v>9887</v>
      </c>
      <c r="G477" s="7" t="s">
        <v>9886</v>
      </c>
      <c r="H477" s="7" t="s">
        <v>9887</v>
      </c>
      <c r="I477" s="7">
        <v>1.02722940536073</v>
      </c>
      <c r="J477" s="9">
        <v>4.6383720664396003E-3</v>
      </c>
      <c r="K477" s="1" t="s">
        <v>2017</v>
      </c>
      <c r="L477" s="1" t="s">
        <v>9046</v>
      </c>
      <c r="M477" s="1" t="s">
        <v>2016</v>
      </c>
      <c r="N477" s="1" t="s">
        <v>34</v>
      </c>
      <c r="O477" s="1" t="s">
        <v>34</v>
      </c>
      <c r="P477" s="1" t="s">
        <v>110</v>
      </c>
      <c r="Q477" s="1" t="s">
        <v>111</v>
      </c>
    </row>
    <row r="478" spans="1:17" x14ac:dyDescent="0.25">
      <c r="A478" s="6" t="s">
        <v>2018</v>
      </c>
      <c r="B478" s="1" t="s">
        <v>2019</v>
      </c>
      <c r="C478" s="7">
        <v>80.484598092183006</v>
      </c>
      <c r="D478" s="7">
        <v>3.6417112021630298</v>
      </c>
      <c r="E478" s="12" t="s">
        <v>9887</v>
      </c>
      <c r="F478" s="8" t="s">
        <v>9887</v>
      </c>
      <c r="G478" s="7" t="s">
        <v>9886</v>
      </c>
      <c r="H478" s="7" t="s">
        <v>9886</v>
      </c>
      <c r="I478" s="7">
        <v>0.58716746645161899</v>
      </c>
      <c r="J478" s="9">
        <v>2.2541680791124701E-8</v>
      </c>
      <c r="K478" s="1" t="s">
        <v>664</v>
      </c>
      <c r="L478" s="1" t="s">
        <v>34</v>
      </c>
      <c r="M478" s="1" t="s">
        <v>34</v>
      </c>
      <c r="N478" s="1" t="s">
        <v>408</v>
      </c>
      <c r="O478" s="1" t="s">
        <v>409</v>
      </c>
      <c r="P478" s="1" t="s">
        <v>1646</v>
      </c>
      <c r="Q478" s="1" t="s">
        <v>1647</v>
      </c>
    </row>
    <row r="479" spans="1:17" x14ac:dyDescent="0.25">
      <c r="A479" s="6" t="s">
        <v>2020</v>
      </c>
      <c r="B479" s="1" t="s">
        <v>2021</v>
      </c>
      <c r="C479" s="7">
        <v>18.330932400931001</v>
      </c>
      <c r="D479" s="7">
        <v>3.6242733779831799</v>
      </c>
      <c r="E479" s="12" t="s">
        <v>9887</v>
      </c>
      <c r="F479" s="8" t="s">
        <v>9887</v>
      </c>
      <c r="G479" s="7" t="s">
        <v>9886</v>
      </c>
      <c r="H479" s="7" t="s">
        <v>9887</v>
      </c>
      <c r="I479" s="7">
        <v>1.1073535571684501</v>
      </c>
      <c r="J479" s="9">
        <v>1.1168011034994801E-2</v>
      </c>
      <c r="K479" s="1" t="s">
        <v>2022</v>
      </c>
      <c r="L479" s="1" t="s">
        <v>34</v>
      </c>
      <c r="M479" s="1" t="s">
        <v>34</v>
      </c>
      <c r="N479" s="1" t="s">
        <v>34</v>
      </c>
      <c r="O479" s="1" t="s">
        <v>34</v>
      </c>
      <c r="P479" s="1" t="s">
        <v>38</v>
      </c>
      <c r="Q479" s="1" t="s">
        <v>38</v>
      </c>
    </row>
    <row r="480" spans="1:17" x14ac:dyDescent="0.25">
      <c r="A480" s="6" t="s">
        <v>2023</v>
      </c>
      <c r="B480" s="1" t="s">
        <v>2024</v>
      </c>
      <c r="C480" s="7">
        <v>99.578482413362195</v>
      </c>
      <c r="D480" s="7">
        <v>3.6188280872914702</v>
      </c>
      <c r="E480" s="12" t="s">
        <v>9887</v>
      </c>
      <c r="F480" s="8" t="s">
        <v>9887</v>
      </c>
      <c r="G480" s="7" t="s">
        <v>9886</v>
      </c>
      <c r="H480" s="7" t="s">
        <v>9886</v>
      </c>
      <c r="I480" s="7">
        <v>0.47513565627028698</v>
      </c>
      <c r="J480" s="9">
        <v>2.0668764584797299E-12</v>
      </c>
      <c r="K480" s="1" t="s">
        <v>1794</v>
      </c>
      <c r="L480" s="1" t="s">
        <v>9501</v>
      </c>
      <c r="M480" s="1" t="s">
        <v>9502</v>
      </c>
      <c r="N480" s="1" t="s">
        <v>1795</v>
      </c>
      <c r="O480" s="1" t="s">
        <v>1796</v>
      </c>
      <c r="P480" s="1" t="s">
        <v>1797</v>
      </c>
      <c r="Q480" s="1" t="s">
        <v>1798</v>
      </c>
    </row>
    <row r="481" spans="1:17" x14ac:dyDescent="0.25">
      <c r="A481" s="6" t="s">
        <v>2025</v>
      </c>
      <c r="B481" s="1" t="s">
        <v>2026</v>
      </c>
      <c r="C481" s="7">
        <v>29.369962090991901</v>
      </c>
      <c r="D481" s="7">
        <v>3.6082903353270699</v>
      </c>
      <c r="E481" s="12" t="s">
        <v>9887</v>
      </c>
      <c r="F481" s="8" t="s">
        <v>9887</v>
      </c>
      <c r="G481" s="7" t="s">
        <v>9886</v>
      </c>
      <c r="H481" s="7" t="s">
        <v>9886</v>
      </c>
      <c r="I481" s="7">
        <v>0.94899416201654196</v>
      </c>
      <c r="J481" s="9">
        <v>1.95947614979777E-3</v>
      </c>
      <c r="K481" s="1" t="s">
        <v>2027</v>
      </c>
      <c r="L481" s="1" t="s">
        <v>9431</v>
      </c>
      <c r="M481" s="1" t="s">
        <v>9432</v>
      </c>
      <c r="N481" s="1" t="s">
        <v>2028</v>
      </c>
      <c r="O481" s="1" t="s">
        <v>2029</v>
      </c>
      <c r="P481" s="1" t="s">
        <v>222</v>
      </c>
      <c r="Q481" s="1" t="s">
        <v>223</v>
      </c>
    </row>
    <row r="482" spans="1:17" x14ac:dyDescent="0.25">
      <c r="A482" s="6" t="s">
        <v>2030</v>
      </c>
      <c r="B482" s="1" t="s">
        <v>2031</v>
      </c>
      <c r="C482" s="7">
        <v>12.4916139724949</v>
      </c>
      <c r="D482" s="7">
        <v>3.6049013725768999</v>
      </c>
      <c r="E482" s="12" t="s">
        <v>9887</v>
      </c>
      <c r="F482" s="8" t="s">
        <v>9887</v>
      </c>
      <c r="G482" s="7" t="s">
        <v>9886</v>
      </c>
      <c r="H482" s="7" t="s">
        <v>9887</v>
      </c>
      <c r="I482" s="7">
        <v>1.2441119105963701</v>
      </c>
      <c r="J482" s="9">
        <v>3.1733634908277498E-2</v>
      </c>
      <c r="K482" s="1" t="s">
        <v>2032</v>
      </c>
      <c r="L482" s="1" t="s">
        <v>8945</v>
      </c>
      <c r="M482" s="1" t="s">
        <v>457</v>
      </c>
      <c r="N482" s="1" t="s">
        <v>2033</v>
      </c>
      <c r="O482" s="1" t="s">
        <v>2034</v>
      </c>
      <c r="P482" s="1" t="s">
        <v>461</v>
      </c>
      <c r="Q482" s="1" t="s">
        <v>462</v>
      </c>
    </row>
    <row r="483" spans="1:17" x14ac:dyDescent="0.25">
      <c r="A483" s="6" t="s">
        <v>2035</v>
      </c>
      <c r="B483" s="1" t="s">
        <v>2036</v>
      </c>
      <c r="C483" s="7">
        <v>63.228028087300402</v>
      </c>
      <c r="D483" s="7">
        <v>3.59899030708387</v>
      </c>
      <c r="E483" s="12" t="s">
        <v>9887</v>
      </c>
      <c r="F483" s="8" t="s">
        <v>9887</v>
      </c>
      <c r="G483" s="7" t="s">
        <v>9886</v>
      </c>
      <c r="H483" s="7" t="s">
        <v>9886</v>
      </c>
      <c r="I483" s="7">
        <v>0.58395489154619196</v>
      </c>
      <c r="J483" s="9">
        <v>2.84083209548888E-8</v>
      </c>
      <c r="K483" s="1" t="s">
        <v>813</v>
      </c>
      <c r="L483" s="1" t="s">
        <v>9517</v>
      </c>
      <c r="M483" s="1" t="s">
        <v>9518</v>
      </c>
      <c r="N483" s="1" t="s">
        <v>2037</v>
      </c>
      <c r="O483" s="1" t="s">
        <v>2038</v>
      </c>
      <c r="P483" s="1" t="s">
        <v>2039</v>
      </c>
      <c r="Q483" s="1" t="s">
        <v>2040</v>
      </c>
    </row>
    <row r="484" spans="1:17" x14ac:dyDescent="0.25">
      <c r="A484" s="6" t="s">
        <v>2041</v>
      </c>
      <c r="B484" s="1" t="s">
        <v>2042</v>
      </c>
      <c r="C484" s="7">
        <v>71.807419742538301</v>
      </c>
      <c r="D484" s="7">
        <v>3.5814072448070702</v>
      </c>
      <c r="E484" s="12" t="s">
        <v>9887</v>
      </c>
      <c r="F484" s="8" t="s">
        <v>9887</v>
      </c>
      <c r="G484" s="7" t="s">
        <v>9886</v>
      </c>
      <c r="H484" s="7" t="s">
        <v>9886</v>
      </c>
      <c r="I484" s="7">
        <v>0.55728561795103304</v>
      </c>
      <c r="J484" s="9">
        <v>5.9118930332259196E-9</v>
      </c>
      <c r="K484" s="1" t="s">
        <v>2044</v>
      </c>
      <c r="L484" s="1" t="s">
        <v>9047</v>
      </c>
      <c r="M484" s="1" t="s">
        <v>2043</v>
      </c>
      <c r="N484" s="1" t="s">
        <v>2045</v>
      </c>
      <c r="O484" s="1" t="s">
        <v>2046</v>
      </c>
      <c r="P484" s="1" t="s">
        <v>38</v>
      </c>
      <c r="Q484" s="1" t="s">
        <v>38</v>
      </c>
    </row>
    <row r="485" spans="1:17" x14ac:dyDescent="0.25">
      <c r="A485" s="6" t="s">
        <v>2047</v>
      </c>
      <c r="B485" s="1" t="s">
        <v>2048</v>
      </c>
      <c r="C485" s="7">
        <v>24.611455426892601</v>
      </c>
      <c r="D485" s="7">
        <v>3.5738680676211501</v>
      </c>
      <c r="E485" s="12" t="s">
        <v>9887</v>
      </c>
      <c r="F485" s="8" t="s">
        <v>9887</v>
      </c>
      <c r="G485" s="7" t="s">
        <v>9886</v>
      </c>
      <c r="H485" s="7" t="s">
        <v>9886</v>
      </c>
      <c r="I485" s="7">
        <v>0.90721239104033202</v>
      </c>
      <c r="J485" s="9">
        <v>1.19607854641818E-3</v>
      </c>
      <c r="K485" s="1" t="s">
        <v>2049</v>
      </c>
      <c r="L485" s="1" t="s">
        <v>34</v>
      </c>
      <c r="M485" s="1" t="s">
        <v>34</v>
      </c>
      <c r="N485" s="1" t="s">
        <v>2050</v>
      </c>
      <c r="O485" s="1" t="s">
        <v>2051</v>
      </c>
      <c r="P485" s="1" t="s">
        <v>38</v>
      </c>
      <c r="Q485" s="1" t="s">
        <v>38</v>
      </c>
    </row>
    <row r="486" spans="1:17" x14ac:dyDescent="0.25">
      <c r="A486" s="6" t="s">
        <v>2052</v>
      </c>
      <c r="B486" s="1" t="s">
        <v>2053</v>
      </c>
      <c r="C486" s="7">
        <v>61.578165930346401</v>
      </c>
      <c r="D486" s="7">
        <v>3.5730861508364602</v>
      </c>
      <c r="E486" s="12" t="s">
        <v>9887</v>
      </c>
      <c r="F486" s="8" t="s">
        <v>9887</v>
      </c>
      <c r="G486" s="7" t="s">
        <v>9886</v>
      </c>
      <c r="H486" s="7" t="s">
        <v>9886</v>
      </c>
      <c r="I486" s="7">
        <v>0.60933188084661305</v>
      </c>
      <c r="J486" s="9">
        <v>1.5539435722842699E-7</v>
      </c>
      <c r="K486" s="1" t="s">
        <v>2054</v>
      </c>
      <c r="L486" s="1" t="s">
        <v>9519</v>
      </c>
      <c r="M486" s="1" t="s">
        <v>9520</v>
      </c>
      <c r="N486" s="1" t="s">
        <v>948</v>
      </c>
      <c r="O486" s="1" t="s">
        <v>949</v>
      </c>
      <c r="P486" s="1" t="s">
        <v>23</v>
      </c>
      <c r="Q486" s="1" t="s">
        <v>24</v>
      </c>
    </row>
    <row r="487" spans="1:17" x14ac:dyDescent="0.25">
      <c r="A487" s="6" t="s">
        <v>2055</v>
      </c>
      <c r="B487" s="1" t="s">
        <v>2056</v>
      </c>
      <c r="C487" s="7">
        <v>501.69131785707498</v>
      </c>
      <c r="D487" s="7">
        <v>3.5603520420501602</v>
      </c>
      <c r="E487" s="12" t="s">
        <v>9887</v>
      </c>
      <c r="F487" s="8" t="s">
        <v>9887</v>
      </c>
      <c r="G487" s="7" t="s">
        <v>9886</v>
      </c>
      <c r="H487" s="7" t="s">
        <v>9886</v>
      </c>
      <c r="I487" s="7">
        <v>0.35972323116126798</v>
      </c>
      <c r="J487" s="9">
        <v>8.5782877117322795E-21</v>
      </c>
      <c r="K487" s="1" t="s">
        <v>2058</v>
      </c>
      <c r="L487" s="1" t="s">
        <v>9048</v>
      </c>
      <c r="M487" s="1" t="s">
        <v>2057</v>
      </c>
      <c r="N487" s="1" t="s">
        <v>1406</v>
      </c>
      <c r="O487" s="1" t="s">
        <v>1407</v>
      </c>
      <c r="P487" s="1" t="s">
        <v>2059</v>
      </c>
      <c r="Q487" s="1" t="s">
        <v>2060</v>
      </c>
    </row>
    <row r="488" spans="1:17" x14ac:dyDescent="0.25">
      <c r="A488" s="6" t="s">
        <v>2061</v>
      </c>
      <c r="B488" s="1" t="s">
        <v>2062</v>
      </c>
      <c r="C488" s="7">
        <v>17.552737915299598</v>
      </c>
      <c r="D488" s="7">
        <v>3.54442293525176</v>
      </c>
      <c r="E488" s="12" t="s">
        <v>9887</v>
      </c>
      <c r="F488" s="8" t="s">
        <v>9887</v>
      </c>
      <c r="G488" s="7" t="s">
        <v>9886</v>
      </c>
      <c r="H488" s="7" t="s">
        <v>9886</v>
      </c>
      <c r="I488" s="7">
        <v>1.1798486557462999</v>
      </c>
      <c r="J488" s="9">
        <v>2.40238289241195E-2</v>
      </c>
      <c r="K488" s="1" t="s">
        <v>2064</v>
      </c>
      <c r="L488" s="1" t="s">
        <v>9521</v>
      </c>
      <c r="M488" s="1" t="s">
        <v>9522</v>
      </c>
      <c r="N488" s="1" t="s">
        <v>2065</v>
      </c>
      <c r="O488" s="1" t="s">
        <v>2066</v>
      </c>
      <c r="P488" s="1" t="s">
        <v>2067</v>
      </c>
      <c r="Q488" s="1" t="s">
        <v>2068</v>
      </c>
    </row>
    <row r="489" spans="1:17" x14ac:dyDescent="0.25">
      <c r="A489" s="6" t="s">
        <v>2069</v>
      </c>
      <c r="B489" s="1" t="s">
        <v>2070</v>
      </c>
      <c r="C489" s="7">
        <v>43.855814951528203</v>
      </c>
      <c r="D489" s="7">
        <v>3.52988029952532</v>
      </c>
      <c r="E489" s="12" t="s">
        <v>9887</v>
      </c>
      <c r="F489" s="8" t="s">
        <v>9887</v>
      </c>
      <c r="G489" s="7" t="s">
        <v>9886</v>
      </c>
      <c r="H489" s="7" t="s">
        <v>9886</v>
      </c>
      <c r="I489" s="7">
        <v>0.71342578219846398</v>
      </c>
      <c r="J489" s="9">
        <v>1.7361272186785001E-5</v>
      </c>
      <c r="K489" s="1" t="s">
        <v>34</v>
      </c>
      <c r="L489" s="1" t="s">
        <v>34</v>
      </c>
      <c r="M489" s="1" t="s">
        <v>34</v>
      </c>
      <c r="N489" s="1" t="s">
        <v>34</v>
      </c>
      <c r="O489" s="1" t="s">
        <v>34</v>
      </c>
      <c r="P489" s="1" t="s">
        <v>34</v>
      </c>
      <c r="Q489" s="1" t="s">
        <v>34</v>
      </c>
    </row>
    <row r="490" spans="1:17" x14ac:dyDescent="0.25">
      <c r="A490" s="6" t="s">
        <v>2071</v>
      </c>
      <c r="B490" s="1" t="s">
        <v>2072</v>
      </c>
      <c r="C490" s="7">
        <v>159.95123578986701</v>
      </c>
      <c r="D490" s="7">
        <v>3.52427095343291</v>
      </c>
      <c r="E490" s="12" t="s">
        <v>9887</v>
      </c>
      <c r="F490" s="8" t="s">
        <v>9887</v>
      </c>
      <c r="G490" s="7" t="s">
        <v>9886</v>
      </c>
      <c r="H490" s="7" t="s">
        <v>9887</v>
      </c>
      <c r="I490" s="7">
        <v>0.450367837014154</v>
      </c>
      <c r="J490" s="9">
        <v>4.4183030999680498E-13</v>
      </c>
      <c r="K490" s="1" t="s">
        <v>2073</v>
      </c>
      <c r="L490" s="1" t="s">
        <v>9523</v>
      </c>
      <c r="M490" s="1" t="s">
        <v>9524</v>
      </c>
      <c r="N490" s="1" t="s">
        <v>2074</v>
      </c>
      <c r="O490" s="1" t="s">
        <v>2075</v>
      </c>
      <c r="P490" s="1" t="s">
        <v>2076</v>
      </c>
      <c r="Q490" s="1" t="s">
        <v>2077</v>
      </c>
    </row>
    <row r="491" spans="1:17" x14ac:dyDescent="0.25">
      <c r="A491" s="6" t="s">
        <v>2078</v>
      </c>
      <c r="B491" s="1" t="s">
        <v>2079</v>
      </c>
      <c r="C491" s="7">
        <v>88.2478830596433</v>
      </c>
      <c r="D491" s="7">
        <v>3.5205108225080601</v>
      </c>
      <c r="E491" s="12" t="s">
        <v>9887</v>
      </c>
      <c r="F491" s="8" t="s">
        <v>9887</v>
      </c>
      <c r="G491" s="7" t="s">
        <v>9886</v>
      </c>
      <c r="H491" s="7" t="s">
        <v>9886</v>
      </c>
      <c r="I491" s="7">
        <v>0.52697042919037196</v>
      </c>
      <c r="J491" s="9">
        <v>1.2249868455102801E-9</v>
      </c>
      <c r="K491" s="1" t="s">
        <v>2080</v>
      </c>
      <c r="L491" s="1" t="s">
        <v>8978</v>
      </c>
      <c r="M491" s="1" t="s">
        <v>848</v>
      </c>
      <c r="N491" s="1" t="s">
        <v>850</v>
      </c>
      <c r="O491" s="1" t="s">
        <v>851</v>
      </c>
      <c r="P491" s="1" t="s">
        <v>850</v>
      </c>
      <c r="Q491" s="1" t="s">
        <v>851</v>
      </c>
    </row>
    <row r="492" spans="1:17" x14ac:dyDescent="0.25">
      <c r="A492" s="6" t="s">
        <v>2081</v>
      </c>
      <c r="B492" s="1" t="s">
        <v>2082</v>
      </c>
      <c r="C492" s="7">
        <v>11.7308615802134</v>
      </c>
      <c r="D492" s="7">
        <v>3.4980759802689398</v>
      </c>
      <c r="E492" s="12" t="s">
        <v>9887</v>
      </c>
      <c r="F492" s="8" t="s">
        <v>9887</v>
      </c>
      <c r="G492" s="7" t="s">
        <v>9886</v>
      </c>
      <c r="H492" s="7" t="s">
        <v>9887</v>
      </c>
      <c r="I492" s="7">
        <v>1.26607583485738</v>
      </c>
      <c r="J492" s="9">
        <v>4.4873274976666898E-2</v>
      </c>
      <c r="K492" s="1" t="s">
        <v>510</v>
      </c>
      <c r="L492" s="1" t="s">
        <v>34</v>
      </c>
      <c r="M492" s="1" t="s">
        <v>34</v>
      </c>
      <c r="N492" s="1" t="s">
        <v>34</v>
      </c>
      <c r="O492" s="1" t="s">
        <v>34</v>
      </c>
      <c r="P492" s="1" t="s">
        <v>43</v>
      </c>
      <c r="Q492" s="1" t="s">
        <v>43</v>
      </c>
    </row>
    <row r="493" spans="1:17" x14ac:dyDescent="0.25">
      <c r="A493" s="6" t="s">
        <v>2083</v>
      </c>
      <c r="B493" s="1" t="s">
        <v>2084</v>
      </c>
      <c r="C493" s="7">
        <v>65.772080626310299</v>
      </c>
      <c r="D493" s="7">
        <v>3.48687173245087</v>
      </c>
      <c r="E493" s="12" t="s">
        <v>9887</v>
      </c>
      <c r="F493" s="8" t="s">
        <v>9887</v>
      </c>
      <c r="G493" s="7" t="s">
        <v>9886</v>
      </c>
      <c r="H493" s="7" t="s">
        <v>9886</v>
      </c>
      <c r="I493" s="7">
        <v>0.55872182803080295</v>
      </c>
      <c r="J493" s="9">
        <v>1.79436509706729E-8</v>
      </c>
      <c r="K493" s="1" t="s">
        <v>2085</v>
      </c>
      <c r="L493" s="1" t="s">
        <v>34</v>
      </c>
      <c r="M493" s="1" t="s">
        <v>34</v>
      </c>
      <c r="N493" s="1" t="s">
        <v>2086</v>
      </c>
      <c r="O493" s="1" t="s">
        <v>2087</v>
      </c>
      <c r="P493" s="1" t="s">
        <v>38</v>
      </c>
      <c r="Q493" s="1" t="s">
        <v>38</v>
      </c>
    </row>
    <row r="494" spans="1:17" x14ac:dyDescent="0.25">
      <c r="A494" s="6" t="s">
        <v>2088</v>
      </c>
      <c r="B494" s="1" t="s">
        <v>2089</v>
      </c>
      <c r="C494" s="7">
        <v>47.406121599159498</v>
      </c>
      <c r="D494" s="7">
        <v>3.4716014363341801</v>
      </c>
      <c r="E494" s="12" t="s">
        <v>9887</v>
      </c>
      <c r="F494" s="8" t="s">
        <v>9887</v>
      </c>
      <c r="G494" s="7" t="s">
        <v>9886</v>
      </c>
      <c r="H494" s="7" t="s">
        <v>9886</v>
      </c>
      <c r="I494" s="7">
        <v>0.70042099588705298</v>
      </c>
      <c r="J494" s="9">
        <v>1.6673892183427402E-5</v>
      </c>
      <c r="K494" s="1" t="s">
        <v>22</v>
      </c>
      <c r="L494" s="1" t="s">
        <v>9049</v>
      </c>
      <c r="M494" s="1" t="s">
        <v>2090</v>
      </c>
      <c r="N494" s="1" t="s">
        <v>108</v>
      </c>
      <c r="O494" s="1" t="s">
        <v>109</v>
      </c>
      <c r="P494" s="1" t="s">
        <v>38</v>
      </c>
      <c r="Q494" s="1" t="s">
        <v>38</v>
      </c>
    </row>
    <row r="495" spans="1:17" x14ac:dyDescent="0.25">
      <c r="A495" s="6" t="s">
        <v>2091</v>
      </c>
      <c r="B495" s="1" t="s">
        <v>2092</v>
      </c>
      <c r="C495" s="7">
        <v>154.02636306547399</v>
      </c>
      <c r="D495" s="7">
        <v>3.4696170768917498</v>
      </c>
      <c r="E495" s="12" t="s">
        <v>9887</v>
      </c>
      <c r="F495" s="8" t="s">
        <v>9887</v>
      </c>
      <c r="G495" s="7" t="s">
        <v>9886</v>
      </c>
      <c r="H495" s="7" t="s">
        <v>9886</v>
      </c>
      <c r="I495" s="7">
        <v>0.44338555494725701</v>
      </c>
      <c r="J495" s="9">
        <v>4.4183030999680498E-13</v>
      </c>
      <c r="K495" s="1" t="s">
        <v>34</v>
      </c>
      <c r="L495" s="1" t="s">
        <v>34</v>
      </c>
      <c r="M495" s="1" t="s">
        <v>34</v>
      </c>
      <c r="N495" s="1" t="s">
        <v>34</v>
      </c>
      <c r="O495" s="1" t="s">
        <v>34</v>
      </c>
      <c r="P495" s="1" t="s">
        <v>34</v>
      </c>
      <c r="Q495" s="1" t="s">
        <v>34</v>
      </c>
    </row>
    <row r="496" spans="1:17" x14ac:dyDescent="0.25">
      <c r="A496" s="6" t="s">
        <v>2093</v>
      </c>
      <c r="B496" s="1" t="s">
        <v>2094</v>
      </c>
      <c r="C496" s="7">
        <v>109.744745502257</v>
      </c>
      <c r="D496" s="7">
        <v>3.4666940683395602</v>
      </c>
      <c r="E496" s="12" t="s">
        <v>9887</v>
      </c>
      <c r="F496" s="8" t="s">
        <v>9887</v>
      </c>
      <c r="G496" s="7" t="s">
        <v>9886</v>
      </c>
      <c r="H496" s="7" t="s">
        <v>9886</v>
      </c>
      <c r="I496" s="7">
        <v>1.1355712956192401</v>
      </c>
      <c r="J496" s="9">
        <v>2.1030239668428201E-2</v>
      </c>
      <c r="K496" s="1" t="s">
        <v>2095</v>
      </c>
      <c r="L496" s="1" t="s">
        <v>8933</v>
      </c>
      <c r="M496" s="1" t="s">
        <v>247</v>
      </c>
      <c r="N496" s="1" t="s">
        <v>1834</v>
      </c>
      <c r="O496" s="1" t="s">
        <v>1835</v>
      </c>
      <c r="P496" s="1" t="s">
        <v>2096</v>
      </c>
      <c r="Q496" s="1" t="s">
        <v>2097</v>
      </c>
    </row>
    <row r="497" spans="1:17" x14ac:dyDescent="0.25">
      <c r="A497" s="6" t="s">
        <v>2098</v>
      </c>
      <c r="B497" s="1" t="s">
        <v>2099</v>
      </c>
      <c r="C497" s="7">
        <v>265.69209349477899</v>
      </c>
      <c r="D497" s="7">
        <v>3.4205385594742799</v>
      </c>
      <c r="E497" s="12" t="s">
        <v>9887</v>
      </c>
      <c r="F497" s="8" t="s">
        <v>9887</v>
      </c>
      <c r="G497" s="7" t="s">
        <v>9886</v>
      </c>
      <c r="H497" s="7" t="s">
        <v>9886</v>
      </c>
      <c r="I497" s="7">
        <v>0.30903487789950201</v>
      </c>
      <c r="J497" s="9">
        <v>5.2842666927064898E-26</v>
      </c>
      <c r="K497" s="1" t="s">
        <v>22</v>
      </c>
      <c r="L497" s="1" t="s">
        <v>34</v>
      </c>
      <c r="M497" s="1" t="s">
        <v>34</v>
      </c>
      <c r="N497" s="1" t="s">
        <v>2100</v>
      </c>
      <c r="O497" s="1" t="s">
        <v>2101</v>
      </c>
      <c r="P497" s="1" t="s">
        <v>43</v>
      </c>
      <c r="Q497" s="1" t="s">
        <v>43</v>
      </c>
    </row>
    <row r="498" spans="1:17" x14ac:dyDescent="0.25">
      <c r="A498" s="6" t="s">
        <v>2102</v>
      </c>
      <c r="B498" s="1" t="s">
        <v>2103</v>
      </c>
      <c r="C498" s="7">
        <v>449.88012339505298</v>
      </c>
      <c r="D498" s="7">
        <v>3.4067214002552602</v>
      </c>
      <c r="E498" s="12" t="s">
        <v>9887</v>
      </c>
      <c r="F498" s="8" t="s">
        <v>9887</v>
      </c>
      <c r="G498" s="7" t="s">
        <v>9886</v>
      </c>
      <c r="H498" s="7" t="s">
        <v>9886</v>
      </c>
      <c r="I498" s="7">
        <v>0.25632917084213003</v>
      </c>
      <c r="J498" s="9">
        <v>2.0418253876559702E-37</v>
      </c>
      <c r="K498" s="1" t="s">
        <v>2104</v>
      </c>
      <c r="L498" s="1" t="s">
        <v>8959</v>
      </c>
      <c r="M498" s="1" t="s">
        <v>642</v>
      </c>
      <c r="N498" s="1" t="s">
        <v>2105</v>
      </c>
      <c r="O498" s="1" t="s">
        <v>2106</v>
      </c>
      <c r="P498" s="1" t="s">
        <v>2107</v>
      </c>
      <c r="Q498" s="1" t="s">
        <v>2108</v>
      </c>
    </row>
    <row r="499" spans="1:17" x14ac:dyDescent="0.25">
      <c r="A499" s="6" t="s">
        <v>2109</v>
      </c>
      <c r="B499" s="1" t="s">
        <v>2110</v>
      </c>
      <c r="C499" s="7">
        <v>45.837656510557302</v>
      </c>
      <c r="D499" s="7">
        <v>3.3925268302834399</v>
      </c>
      <c r="E499" s="12" t="s">
        <v>9887</v>
      </c>
      <c r="F499" s="8" t="s">
        <v>9887</v>
      </c>
      <c r="G499" s="7" t="s">
        <v>9886</v>
      </c>
      <c r="H499" s="7" t="s">
        <v>9886</v>
      </c>
      <c r="I499" s="7">
        <v>0.72309056948641304</v>
      </c>
      <c r="J499" s="9">
        <v>5.6301793108472602E-5</v>
      </c>
      <c r="K499" s="1" t="s">
        <v>2112</v>
      </c>
      <c r="L499" s="1" t="s">
        <v>9050</v>
      </c>
      <c r="M499" s="1" t="s">
        <v>2111</v>
      </c>
      <c r="N499" s="1" t="s">
        <v>2113</v>
      </c>
      <c r="O499" s="1" t="s">
        <v>2114</v>
      </c>
      <c r="P499" s="1" t="s">
        <v>2115</v>
      </c>
      <c r="Q499" s="1" t="s">
        <v>2116</v>
      </c>
    </row>
    <row r="500" spans="1:17" x14ac:dyDescent="0.25">
      <c r="A500" s="6" t="s">
        <v>2117</v>
      </c>
      <c r="B500" s="1" t="s">
        <v>2118</v>
      </c>
      <c r="C500" s="7">
        <v>27.518387479449199</v>
      </c>
      <c r="D500" s="7">
        <v>3.3913950835294799</v>
      </c>
      <c r="E500" s="12" t="s">
        <v>9887</v>
      </c>
      <c r="F500" s="8" t="s">
        <v>9887</v>
      </c>
      <c r="G500" s="7" t="s">
        <v>9886</v>
      </c>
      <c r="H500" s="7" t="s">
        <v>9886</v>
      </c>
      <c r="I500" s="7">
        <v>1.0093051073714401</v>
      </c>
      <c r="J500" s="9">
        <v>8.5690831630472804E-3</v>
      </c>
      <c r="K500" s="1" t="s">
        <v>2119</v>
      </c>
      <c r="L500" s="1" t="s">
        <v>9030</v>
      </c>
      <c r="M500" s="1" t="s">
        <v>1716</v>
      </c>
      <c r="N500" s="1" t="s">
        <v>1718</v>
      </c>
      <c r="O500" s="1" t="s">
        <v>1719</v>
      </c>
      <c r="P500" s="1" t="s">
        <v>1718</v>
      </c>
      <c r="Q500" s="1" t="s">
        <v>1719</v>
      </c>
    </row>
    <row r="501" spans="1:17" x14ac:dyDescent="0.25">
      <c r="A501" s="6" t="s">
        <v>2120</v>
      </c>
      <c r="B501" s="1" t="s">
        <v>2121</v>
      </c>
      <c r="C501" s="7">
        <v>47.190062135482798</v>
      </c>
      <c r="D501" s="7">
        <v>3.3594690557056999</v>
      </c>
      <c r="E501" s="12" t="s">
        <v>9887</v>
      </c>
      <c r="F501" s="8" t="s">
        <v>9887</v>
      </c>
      <c r="G501" s="7" t="s">
        <v>9886</v>
      </c>
      <c r="H501" s="7" t="s">
        <v>9886</v>
      </c>
      <c r="I501" s="7">
        <v>0.81708098622768299</v>
      </c>
      <c r="J501" s="9">
        <v>6.2199310761089496E-4</v>
      </c>
      <c r="K501" s="1" t="s">
        <v>34</v>
      </c>
      <c r="L501" s="1" t="s">
        <v>34</v>
      </c>
      <c r="M501" s="1" t="s">
        <v>34</v>
      </c>
      <c r="N501" s="1" t="s">
        <v>34</v>
      </c>
      <c r="O501" s="1" t="s">
        <v>34</v>
      </c>
      <c r="P501" s="1" t="s">
        <v>34</v>
      </c>
      <c r="Q501" s="1" t="s">
        <v>34</v>
      </c>
    </row>
    <row r="502" spans="1:17" x14ac:dyDescent="0.25">
      <c r="A502" s="6" t="s">
        <v>2122</v>
      </c>
      <c r="B502" s="1" t="s">
        <v>2123</v>
      </c>
      <c r="C502" s="7">
        <v>281.58447239549099</v>
      </c>
      <c r="D502" s="7">
        <v>3.3414847308131801</v>
      </c>
      <c r="E502" s="12" t="s">
        <v>9887</v>
      </c>
      <c r="F502" s="8" t="s">
        <v>9887</v>
      </c>
      <c r="G502" s="7" t="s">
        <v>9886</v>
      </c>
      <c r="H502" s="7" t="s">
        <v>9886</v>
      </c>
      <c r="I502" s="7">
        <v>0.296164785693185</v>
      </c>
      <c r="J502" s="9">
        <v>5.3775379956564199E-27</v>
      </c>
      <c r="K502" s="1" t="s">
        <v>2112</v>
      </c>
      <c r="L502" s="1" t="s">
        <v>9050</v>
      </c>
      <c r="M502" s="1" t="s">
        <v>2111</v>
      </c>
      <c r="N502" s="1" t="s">
        <v>2113</v>
      </c>
      <c r="O502" s="1" t="s">
        <v>2114</v>
      </c>
      <c r="P502" s="1" t="s">
        <v>2115</v>
      </c>
      <c r="Q502" s="1" t="s">
        <v>2116</v>
      </c>
    </row>
    <row r="503" spans="1:17" x14ac:dyDescent="0.25">
      <c r="A503" s="6" t="s">
        <v>2124</v>
      </c>
      <c r="B503" s="1" t="s">
        <v>2125</v>
      </c>
      <c r="C503" s="7">
        <v>27.747851000104401</v>
      </c>
      <c r="D503" s="7">
        <v>3.3414486827307801</v>
      </c>
      <c r="E503" s="12" t="s">
        <v>9887</v>
      </c>
      <c r="F503" s="8" t="s">
        <v>9887</v>
      </c>
      <c r="G503" s="7" t="s">
        <v>9886</v>
      </c>
      <c r="H503" s="7" t="s">
        <v>9886</v>
      </c>
      <c r="I503" s="7">
        <v>1.0808837218140499</v>
      </c>
      <c r="J503" s="9">
        <v>1.8964758393864099E-2</v>
      </c>
      <c r="K503" s="1" t="s">
        <v>34</v>
      </c>
      <c r="L503" s="1" t="s">
        <v>34</v>
      </c>
      <c r="M503" s="1" t="s">
        <v>34</v>
      </c>
      <c r="N503" s="1" t="s">
        <v>34</v>
      </c>
      <c r="O503" s="1" t="s">
        <v>34</v>
      </c>
      <c r="P503" s="1" t="s">
        <v>34</v>
      </c>
      <c r="Q503" s="1" t="s">
        <v>34</v>
      </c>
    </row>
    <row r="504" spans="1:17" x14ac:dyDescent="0.25">
      <c r="A504" s="6" t="s">
        <v>2126</v>
      </c>
      <c r="B504" s="1" t="s">
        <v>2127</v>
      </c>
      <c r="C504" s="7">
        <v>351.27784136558603</v>
      </c>
      <c r="D504" s="7">
        <v>3.3409617741339401</v>
      </c>
      <c r="E504" s="12" t="s">
        <v>9887</v>
      </c>
      <c r="F504" s="8" t="s">
        <v>9887</v>
      </c>
      <c r="G504" s="7" t="s">
        <v>9886</v>
      </c>
      <c r="H504" s="7" t="s">
        <v>9886</v>
      </c>
      <c r="I504" s="7">
        <v>0.347351680128197</v>
      </c>
      <c r="J504" s="9">
        <v>1.27541574711029E-19</v>
      </c>
      <c r="K504" s="1" t="s">
        <v>2128</v>
      </c>
      <c r="L504" s="1" t="s">
        <v>34</v>
      </c>
      <c r="M504" s="1" t="s">
        <v>34</v>
      </c>
      <c r="N504" s="1" t="s">
        <v>1845</v>
      </c>
      <c r="O504" s="1" t="s">
        <v>1846</v>
      </c>
      <c r="P504" s="1" t="s">
        <v>1847</v>
      </c>
      <c r="Q504" s="1" t="s">
        <v>1848</v>
      </c>
    </row>
    <row r="505" spans="1:17" x14ac:dyDescent="0.25">
      <c r="A505" s="6" t="s">
        <v>2129</v>
      </c>
      <c r="B505" s="1" t="s">
        <v>2130</v>
      </c>
      <c r="C505" s="7">
        <v>50.860137265489698</v>
      </c>
      <c r="D505" s="7">
        <v>3.29745005158872</v>
      </c>
      <c r="E505" s="12" t="s">
        <v>9887</v>
      </c>
      <c r="F505" s="8" t="s">
        <v>9887</v>
      </c>
      <c r="G505" s="7" t="s">
        <v>9886</v>
      </c>
      <c r="H505" s="7" t="s">
        <v>9886</v>
      </c>
      <c r="I505" s="7">
        <v>0.610314647650126</v>
      </c>
      <c r="J505" s="9">
        <v>1.7955644479257599E-6</v>
      </c>
      <c r="K505" s="1" t="s">
        <v>2131</v>
      </c>
      <c r="L505" s="1" t="s">
        <v>34</v>
      </c>
      <c r="M505" s="1" t="s">
        <v>34</v>
      </c>
      <c r="N505" s="1" t="s">
        <v>2132</v>
      </c>
      <c r="O505" s="1" t="s">
        <v>2133</v>
      </c>
      <c r="P505" s="1" t="s">
        <v>38</v>
      </c>
      <c r="Q505" s="1" t="s">
        <v>38</v>
      </c>
    </row>
    <row r="506" spans="1:17" x14ac:dyDescent="0.25">
      <c r="A506" s="6" t="s">
        <v>2134</v>
      </c>
      <c r="B506" s="1" t="s">
        <v>2135</v>
      </c>
      <c r="C506" s="7">
        <v>24.9435096170963</v>
      </c>
      <c r="D506" s="7">
        <v>3.2859580413982101</v>
      </c>
      <c r="E506" s="12" t="s">
        <v>9887</v>
      </c>
      <c r="F506" s="8" t="s">
        <v>9887</v>
      </c>
      <c r="G506" s="7" t="s">
        <v>9886</v>
      </c>
      <c r="H506" s="7" t="s">
        <v>9886</v>
      </c>
      <c r="I506" s="7">
        <v>0.98608698436529796</v>
      </c>
      <c r="J506" s="9">
        <v>9.3409259448455004E-3</v>
      </c>
      <c r="K506" s="1" t="s">
        <v>22</v>
      </c>
      <c r="L506" s="1" t="s">
        <v>34</v>
      </c>
      <c r="M506" s="1" t="s">
        <v>34</v>
      </c>
      <c r="N506" s="1" t="s">
        <v>1744</v>
      </c>
      <c r="O506" s="1" t="s">
        <v>1745</v>
      </c>
      <c r="P506" s="1" t="s">
        <v>38</v>
      </c>
      <c r="Q506" s="1" t="s">
        <v>38</v>
      </c>
    </row>
    <row r="507" spans="1:17" x14ac:dyDescent="0.25">
      <c r="A507" s="6" t="s">
        <v>2136</v>
      </c>
      <c r="B507" s="1" t="s">
        <v>2137</v>
      </c>
      <c r="C507" s="7">
        <v>37.104585554963698</v>
      </c>
      <c r="D507" s="7">
        <v>3.2765407295540201</v>
      </c>
      <c r="E507" s="12" t="s">
        <v>9887</v>
      </c>
      <c r="F507" s="8" t="s">
        <v>9887</v>
      </c>
      <c r="G507" s="7" t="s">
        <v>9886</v>
      </c>
      <c r="H507" s="7" t="s">
        <v>9887</v>
      </c>
      <c r="I507" s="7">
        <v>0.81071904325120203</v>
      </c>
      <c r="J507" s="9">
        <v>8.1522861741700401E-4</v>
      </c>
      <c r="K507" s="1" t="s">
        <v>22</v>
      </c>
      <c r="L507" s="1" t="s">
        <v>8931</v>
      </c>
      <c r="M507" s="1" t="s">
        <v>234</v>
      </c>
      <c r="N507" s="1" t="s">
        <v>2138</v>
      </c>
      <c r="O507" s="1" t="s">
        <v>2139</v>
      </c>
      <c r="P507" s="1" t="s">
        <v>110</v>
      </c>
      <c r="Q507" s="1" t="s">
        <v>111</v>
      </c>
    </row>
    <row r="508" spans="1:17" x14ac:dyDescent="0.25">
      <c r="A508" s="6" t="s">
        <v>2140</v>
      </c>
      <c r="B508" s="1" t="s">
        <v>2141</v>
      </c>
      <c r="C508" s="7">
        <v>32.002301949442099</v>
      </c>
      <c r="D508" s="7">
        <v>3.2755403513814598</v>
      </c>
      <c r="E508" s="12" t="s">
        <v>9887</v>
      </c>
      <c r="F508" s="8" t="s">
        <v>9887</v>
      </c>
      <c r="G508" s="7" t="s">
        <v>9886</v>
      </c>
      <c r="H508" s="7" t="s">
        <v>9886</v>
      </c>
      <c r="I508" s="7">
        <v>0.75435992434022503</v>
      </c>
      <c r="J508" s="9">
        <v>2.5141845869169899E-4</v>
      </c>
      <c r="K508" s="1" t="s">
        <v>1545</v>
      </c>
      <c r="L508" s="1" t="s">
        <v>9019</v>
      </c>
      <c r="M508" s="1" t="s">
        <v>763</v>
      </c>
      <c r="N508" s="1" t="s">
        <v>1546</v>
      </c>
      <c r="O508" s="1" t="s">
        <v>1547</v>
      </c>
      <c r="P508" s="1" t="s">
        <v>110</v>
      </c>
      <c r="Q508" s="1" t="s">
        <v>111</v>
      </c>
    </row>
    <row r="509" spans="1:17" x14ac:dyDescent="0.25">
      <c r="A509" s="6" t="s">
        <v>2142</v>
      </c>
      <c r="B509" s="1" t="s">
        <v>2143</v>
      </c>
      <c r="C509" s="7">
        <v>29.397304601983102</v>
      </c>
      <c r="D509" s="7">
        <v>3.2711529003893598</v>
      </c>
      <c r="E509" s="12" t="s">
        <v>9887</v>
      </c>
      <c r="F509" s="8" t="s">
        <v>9887</v>
      </c>
      <c r="G509" s="7" t="s">
        <v>9886</v>
      </c>
      <c r="H509" s="7" t="s">
        <v>9886</v>
      </c>
      <c r="I509" s="7">
        <v>0.85291804898215895</v>
      </c>
      <c r="J509" s="9">
        <v>1.7457457649303499E-3</v>
      </c>
      <c r="K509" s="1" t="s">
        <v>2145</v>
      </c>
      <c r="L509" s="1" t="s">
        <v>9051</v>
      </c>
      <c r="M509" s="1" t="s">
        <v>2144</v>
      </c>
      <c r="N509" s="1" t="s">
        <v>2146</v>
      </c>
      <c r="O509" s="1" t="s">
        <v>2147</v>
      </c>
      <c r="P509" s="1" t="s">
        <v>262</v>
      </c>
      <c r="Q509" s="1" t="s">
        <v>263</v>
      </c>
    </row>
    <row r="510" spans="1:17" x14ac:dyDescent="0.25">
      <c r="A510" s="6" t="s">
        <v>2148</v>
      </c>
      <c r="B510" s="1" t="s">
        <v>2149</v>
      </c>
      <c r="C510" s="7">
        <v>268.90871961434198</v>
      </c>
      <c r="D510" s="7">
        <v>3.26226830950672</v>
      </c>
      <c r="E510" s="12" t="s">
        <v>9887</v>
      </c>
      <c r="F510" s="8" t="s">
        <v>9887</v>
      </c>
      <c r="G510" s="7" t="s">
        <v>9886</v>
      </c>
      <c r="H510" s="7" t="s">
        <v>9886</v>
      </c>
      <c r="I510" s="7">
        <v>0.33651314220064898</v>
      </c>
      <c r="J510" s="9">
        <v>6.2374707625101295E-20</v>
      </c>
      <c r="K510" s="1" t="s">
        <v>2150</v>
      </c>
      <c r="L510" s="1" t="s">
        <v>9525</v>
      </c>
      <c r="M510" s="1" t="s">
        <v>9526</v>
      </c>
      <c r="N510" s="1" t="s">
        <v>2151</v>
      </c>
      <c r="O510" s="1" t="s">
        <v>2152</v>
      </c>
      <c r="P510" s="1" t="s">
        <v>2153</v>
      </c>
      <c r="Q510" s="1" t="s">
        <v>2154</v>
      </c>
    </row>
    <row r="511" spans="1:17" x14ac:dyDescent="0.25">
      <c r="A511" s="6" t="s">
        <v>2155</v>
      </c>
      <c r="B511" s="1" t="s">
        <v>2156</v>
      </c>
      <c r="C511" s="7">
        <v>454.12551047263099</v>
      </c>
      <c r="D511" s="7">
        <v>3.2600747120371998</v>
      </c>
      <c r="E511" s="12" t="s">
        <v>9887</v>
      </c>
      <c r="F511" s="8" t="s">
        <v>9887</v>
      </c>
      <c r="G511" s="7" t="s">
        <v>9886</v>
      </c>
      <c r="H511" s="7" t="s">
        <v>9886</v>
      </c>
      <c r="I511" s="7">
        <v>0.38318481726217501</v>
      </c>
      <c r="J511" s="9">
        <v>2.1951394752256198E-15</v>
      </c>
      <c r="K511" s="1" t="s">
        <v>34</v>
      </c>
      <c r="L511" s="1" t="s">
        <v>34</v>
      </c>
      <c r="M511" s="1" t="s">
        <v>34</v>
      </c>
      <c r="N511" s="1" t="s">
        <v>34</v>
      </c>
      <c r="O511" s="1" t="s">
        <v>34</v>
      </c>
      <c r="P511" s="1" t="s">
        <v>34</v>
      </c>
      <c r="Q511" s="1" t="s">
        <v>34</v>
      </c>
    </row>
    <row r="512" spans="1:17" x14ac:dyDescent="0.25">
      <c r="A512" s="6" t="s">
        <v>2157</v>
      </c>
      <c r="B512" s="1" t="s">
        <v>2158</v>
      </c>
      <c r="C512" s="7">
        <v>134.63644943576199</v>
      </c>
      <c r="D512" s="7">
        <v>3.25450268125716</v>
      </c>
      <c r="E512" s="12" t="s">
        <v>9887</v>
      </c>
      <c r="F512" s="8" t="s">
        <v>9887</v>
      </c>
      <c r="G512" s="7" t="s">
        <v>9886</v>
      </c>
      <c r="H512" s="7" t="s">
        <v>9886</v>
      </c>
      <c r="I512" s="7">
        <v>0.49790997155452099</v>
      </c>
      <c r="J512" s="9">
        <v>3.0189137419487999E-9</v>
      </c>
      <c r="K512" s="1" t="s">
        <v>2159</v>
      </c>
      <c r="L512" s="1" t="s">
        <v>9527</v>
      </c>
      <c r="M512" s="1" t="s">
        <v>9528</v>
      </c>
      <c r="N512" s="1" t="s">
        <v>2160</v>
      </c>
      <c r="O512" s="1" t="s">
        <v>2161</v>
      </c>
      <c r="P512" s="1" t="s">
        <v>2162</v>
      </c>
      <c r="Q512" s="1" t="s">
        <v>2163</v>
      </c>
    </row>
    <row r="513" spans="1:17" x14ac:dyDescent="0.25">
      <c r="A513" s="6" t="s">
        <v>2164</v>
      </c>
      <c r="B513" s="1" t="s">
        <v>2165</v>
      </c>
      <c r="C513" s="7">
        <v>995.40319218511695</v>
      </c>
      <c r="D513" s="7">
        <v>3.2085494923847699</v>
      </c>
      <c r="E513" s="12" t="s">
        <v>9887</v>
      </c>
      <c r="F513" s="8" t="s">
        <v>9887</v>
      </c>
      <c r="G513" s="7" t="s">
        <v>9886</v>
      </c>
      <c r="H513" s="7" t="s">
        <v>9886</v>
      </c>
      <c r="I513" s="7">
        <v>0.22268038729829001</v>
      </c>
      <c r="J513" s="9">
        <v>4.6624639237355598E-44</v>
      </c>
      <c r="K513" s="1" t="s">
        <v>2166</v>
      </c>
      <c r="L513" s="1" t="s">
        <v>34</v>
      </c>
      <c r="M513" s="1" t="s">
        <v>34</v>
      </c>
      <c r="N513" s="1" t="s">
        <v>2167</v>
      </c>
      <c r="O513" s="1" t="s">
        <v>2168</v>
      </c>
      <c r="P513" s="1" t="s">
        <v>38</v>
      </c>
      <c r="Q513" s="1" t="s">
        <v>38</v>
      </c>
    </row>
    <row r="514" spans="1:17" x14ac:dyDescent="0.25">
      <c r="A514" s="6" t="s">
        <v>2169</v>
      </c>
      <c r="B514" s="1" t="s">
        <v>2170</v>
      </c>
      <c r="C514" s="7">
        <v>50.495499317987701</v>
      </c>
      <c r="D514" s="7">
        <v>3.2074963928168101</v>
      </c>
      <c r="E514" s="12" t="s">
        <v>9887</v>
      </c>
      <c r="F514" s="8" t="s">
        <v>9887</v>
      </c>
      <c r="G514" s="7" t="s">
        <v>9886</v>
      </c>
      <c r="H514" s="7" t="s">
        <v>9886</v>
      </c>
      <c r="I514" s="7">
        <v>0.66528370596077402</v>
      </c>
      <c r="J514" s="9">
        <v>3.1323514418620397E-5</v>
      </c>
      <c r="K514" s="1" t="s">
        <v>2171</v>
      </c>
      <c r="L514" s="1" t="s">
        <v>9529</v>
      </c>
      <c r="M514" s="1" t="s">
        <v>9530</v>
      </c>
      <c r="N514" s="1" t="s">
        <v>2172</v>
      </c>
      <c r="O514" s="1" t="s">
        <v>2173</v>
      </c>
      <c r="P514" s="1" t="s">
        <v>2172</v>
      </c>
      <c r="Q514" s="1" t="s">
        <v>2173</v>
      </c>
    </row>
    <row r="515" spans="1:17" x14ac:dyDescent="0.25">
      <c r="A515" s="6" t="s">
        <v>2174</v>
      </c>
      <c r="B515" s="1" t="s">
        <v>2175</v>
      </c>
      <c r="C515" s="7">
        <v>48.9035664623987</v>
      </c>
      <c r="D515" s="7">
        <v>3.2073494550347101</v>
      </c>
      <c r="E515" s="12" t="s">
        <v>9887</v>
      </c>
      <c r="F515" s="8" t="s">
        <v>9887</v>
      </c>
      <c r="G515" s="7" t="s">
        <v>9886</v>
      </c>
      <c r="H515" s="7" t="s">
        <v>9886</v>
      </c>
      <c r="I515" s="7">
        <v>0.70169585045654403</v>
      </c>
      <c r="J515" s="9">
        <v>9.6059578823007601E-5</v>
      </c>
      <c r="K515" s="1" t="s">
        <v>2177</v>
      </c>
      <c r="L515" s="1" t="s">
        <v>9052</v>
      </c>
      <c r="M515" s="1" t="s">
        <v>2176</v>
      </c>
      <c r="N515" s="1" t="s">
        <v>2178</v>
      </c>
      <c r="O515" s="1" t="s">
        <v>2179</v>
      </c>
      <c r="P515" s="1" t="s">
        <v>555</v>
      </c>
      <c r="Q515" s="1" t="s">
        <v>556</v>
      </c>
    </row>
    <row r="516" spans="1:17" x14ac:dyDescent="0.25">
      <c r="A516" s="6" t="s">
        <v>2180</v>
      </c>
      <c r="B516" s="1" t="s">
        <v>2181</v>
      </c>
      <c r="C516" s="7">
        <v>557.78875964760095</v>
      </c>
      <c r="D516" s="7">
        <v>3.2027181274458201</v>
      </c>
      <c r="E516" s="12" t="s">
        <v>9887</v>
      </c>
      <c r="F516" s="8" t="s">
        <v>9887</v>
      </c>
      <c r="G516" s="7" t="s">
        <v>9886</v>
      </c>
      <c r="H516" s="7" t="s">
        <v>9886</v>
      </c>
      <c r="I516" s="7">
        <v>0.25582752538664599</v>
      </c>
      <c r="J516" s="9">
        <v>3.5030554124172799E-33</v>
      </c>
      <c r="K516" s="1" t="s">
        <v>2064</v>
      </c>
      <c r="L516" s="1" t="s">
        <v>9531</v>
      </c>
      <c r="M516" s="1" t="s">
        <v>9532</v>
      </c>
      <c r="N516" s="1" t="s">
        <v>2028</v>
      </c>
      <c r="O516" s="1" t="s">
        <v>2029</v>
      </c>
      <c r="P516" s="1" t="s">
        <v>222</v>
      </c>
      <c r="Q516" s="1" t="s">
        <v>223</v>
      </c>
    </row>
    <row r="517" spans="1:17" x14ac:dyDescent="0.25">
      <c r="A517" s="6" t="s">
        <v>2182</v>
      </c>
      <c r="B517" s="1" t="s">
        <v>2183</v>
      </c>
      <c r="C517" s="7">
        <v>148.735682923159</v>
      </c>
      <c r="D517" s="7">
        <v>3.2018961354225399</v>
      </c>
      <c r="E517" s="12" t="s">
        <v>9887</v>
      </c>
      <c r="F517" s="8" t="s">
        <v>9887</v>
      </c>
      <c r="G517" s="7" t="s">
        <v>9886</v>
      </c>
      <c r="H517" s="7" t="s">
        <v>9887</v>
      </c>
      <c r="I517" s="7">
        <v>1.13867361253068</v>
      </c>
      <c r="J517" s="9">
        <v>3.9663065945882002E-2</v>
      </c>
      <c r="K517" s="1" t="s">
        <v>2184</v>
      </c>
      <c r="L517" s="1" t="s">
        <v>9533</v>
      </c>
      <c r="M517" s="1" t="s">
        <v>9534</v>
      </c>
      <c r="N517" s="1" t="s">
        <v>2185</v>
      </c>
      <c r="O517" s="1" t="s">
        <v>2186</v>
      </c>
      <c r="P517" s="1" t="s">
        <v>2187</v>
      </c>
      <c r="Q517" s="1" t="s">
        <v>2188</v>
      </c>
    </row>
    <row r="518" spans="1:17" x14ac:dyDescent="0.25">
      <c r="A518" s="6" t="s">
        <v>2189</v>
      </c>
      <c r="B518" s="1" t="s">
        <v>2190</v>
      </c>
      <c r="C518" s="7">
        <v>20.161434205628101</v>
      </c>
      <c r="D518" s="7">
        <v>3.19233488104764</v>
      </c>
      <c r="E518" s="12" t="s">
        <v>9887</v>
      </c>
      <c r="F518" s="8" t="s">
        <v>9887</v>
      </c>
      <c r="G518" s="7" t="s">
        <v>9886</v>
      </c>
      <c r="H518" s="7" t="s">
        <v>9887</v>
      </c>
      <c r="I518" s="7">
        <v>0.93864574588937899</v>
      </c>
      <c r="J518" s="9">
        <v>7.5023719331092599E-3</v>
      </c>
      <c r="K518" s="1" t="s">
        <v>2191</v>
      </c>
      <c r="L518" s="1" t="s">
        <v>34</v>
      </c>
      <c r="M518" s="1" t="s">
        <v>34</v>
      </c>
      <c r="N518" s="1" t="s">
        <v>724</v>
      </c>
      <c r="O518" s="1" t="s">
        <v>725</v>
      </c>
      <c r="P518" s="1" t="s">
        <v>43</v>
      </c>
      <c r="Q518" s="1" t="s">
        <v>43</v>
      </c>
    </row>
    <row r="519" spans="1:17" x14ac:dyDescent="0.25">
      <c r="A519" s="6" t="s">
        <v>2192</v>
      </c>
      <c r="B519" s="1" t="s">
        <v>2193</v>
      </c>
      <c r="C519" s="7">
        <v>1392.88406727389</v>
      </c>
      <c r="D519" s="7">
        <v>3.1906081288025598</v>
      </c>
      <c r="E519" s="12" t="s">
        <v>9887</v>
      </c>
      <c r="F519" s="8" t="s">
        <v>9887</v>
      </c>
      <c r="G519" s="7" t="s">
        <v>9886</v>
      </c>
      <c r="H519" s="7" t="s">
        <v>9886</v>
      </c>
      <c r="I519" s="7">
        <v>0.27421161750978801</v>
      </c>
      <c r="J519" s="9">
        <v>1.0545241614374301E-28</v>
      </c>
      <c r="K519" s="1" t="s">
        <v>22</v>
      </c>
      <c r="L519" s="1" t="s">
        <v>9053</v>
      </c>
      <c r="M519" s="1" t="s">
        <v>2194</v>
      </c>
      <c r="N519" s="1" t="s">
        <v>1994</v>
      </c>
      <c r="O519" s="1" t="s">
        <v>1995</v>
      </c>
      <c r="P519" s="1" t="s">
        <v>2195</v>
      </c>
      <c r="Q519" s="1" t="s">
        <v>2196</v>
      </c>
    </row>
    <row r="520" spans="1:17" x14ac:dyDescent="0.25">
      <c r="A520" s="6" t="s">
        <v>2197</v>
      </c>
      <c r="B520" s="1" t="s">
        <v>2198</v>
      </c>
      <c r="C520" s="7">
        <v>32.241313096064701</v>
      </c>
      <c r="D520" s="7">
        <v>3.1890530643224202</v>
      </c>
      <c r="E520" s="12" t="s">
        <v>9887</v>
      </c>
      <c r="F520" s="8" t="s">
        <v>9887</v>
      </c>
      <c r="G520" s="7" t="s">
        <v>9886</v>
      </c>
      <c r="H520" s="7" t="s">
        <v>9886</v>
      </c>
      <c r="I520" s="7">
        <v>0.76976188037535997</v>
      </c>
      <c r="J520" s="9">
        <v>5.5244175033399695E-4</v>
      </c>
      <c r="K520" s="1" t="s">
        <v>2200</v>
      </c>
      <c r="L520" s="1" t="s">
        <v>9054</v>
      </c>
      <c r="M520" s="1" t="s">
        <v>2199</v>
      </c>
      <c r="N520" s="1" t="s">
        <v>2201</v>
      </c>
      <c r="O520" s="1" t="s">
        <v>2202</v>
      </c>
      <c r="P520" s="1" t="s">
        <v>2203</v>
      </c>
      <c r="Q520" s="1" t="s">
        <v>2204</v>
      </c>
    </row>
    <row r="521" spans="1:17" x14ac:dyDescent="0.25">
      <c r="A521" s="6" t="s">
        <v>2205</v>
      </c>
      <c r="B521" s="1" t="s">
        <v>2206</v>
      </c>
      <c r="C521" s="7">
        <v>173.421063492907</v>
      </c>
      <c r="D521" s="7">
        <v>3.1699074875953999</v>
      </c>
      <c r="E521" s="12" t="s">
        <v>9887</v>
      </c>
      <c r="F521" s="8" t="s">
        <v>9887</v>
      </c>
      <c r="G521" s="7" t="s">
        <v>9886</v>
      </c>
      <c r="H521" s="7" t="s">
        <v>9886</v>
      </c>
      <c r="I521" s="7">
        <v>0.35065528725981598</v>
      </c>
      <c r="J521" s="9">
        <v>2.5376976805913101E-17</v>
      </c>
      <c r="K521" s="1" t="s">
        <v>2207</v>
      </c>
      <c r="L521" s="1" t="s">
        <v>9018</v>
      </c>
      <c r="M521" s="1" t="s">
        <v>1538</v>
      </c>
      <c r="N521" s="1" t="s">
        <v>2208</v>
      </c>
      <c r="O521" s="1" t="s">
        <v>2209</v>
      </c>
      <c r="P521" s="1" t="s">
        <v>2210</v>
      </c>
      <c r="Q521" s="1" t="s">
        <v>2211</v>
      </c>
    </row>
    <row r="522" spans="1:17" x14ac:dyDescent="0.25">
      <c r="A522" s="6" t="s">
        <v>2212</v>
      </c>
      <c r="B522" s="1" t="s">
        <v>2213</v>
      </c>
      <c r="C522" s="7">
        <v>20.3458541830957</v>
      </c>
      <c r="D522" s="7">
        <v>3.16837165163223</v>
      </c>
      <c r="E522" s="12" t="s">
        <v>9887</v>
      </c>
      <c r="F522" s="8" t="s">
        <v>9887</v>
      </c>
      <c r="G522" s="7" t="s">
        <v>9886</v>
      </c>
      <c r="H522" s="7" t="s">
        <v>9887</v>
      </c>
      <c r="I522" s="7">
        <v>1.0628236304232299</v>
      </c>
      <c r="J522" s="9">
        <v>2.5488994874379198E-2</v>
      </c>
      <c r="K522" s="1" t="s">
        <v>2214</v>
      </c>
      <c r="L522" s="1" t="s">
        <v>8944</v>
      </c>
      <c r="M522" s="1" t="s">
        <v>453</v>
      </c>
      <c r="N522" s="1" t="s">
        <v>34</v>
      </c>
      <c r="O522" s="1" t="s">
        <v>34</v>
      </c>
      <c r="P522" s="1" t="s">
        <v>38</v>
      </c>
      <c r="Q522" s="1" t="s">
        <v>38</v>
      </c>
    </row>
    <row r="523" spans="1:17" x14ac:dyDescent="0.25">
      <c r="A523" s="6" t="s">
        <v>2215</v>
      </c>
      <c r="B523" s="1" t="s">
        <v>2216</v>
      </c>
      <c r="C523" s="7">
        <v>239.024759154968</v>
      </c>
      <c r="D523" s="7">
        <v>3.1585996392978699</v>
      </c>
      <c r="E523" s="12" t="s">
        <v>9887</v>
      </c>
      <c r="F523" s="8" t="s">
        <v>9887</v>
      </c>
      <c r="G523" s="7" t="s">
        <v>9886</v>
      </c>
      <c r="H523" s="7" t="s">
        <v>9886</v>
      </c>
      <c r="I523" s="7">
        <v>0.38619547717439301</v>
      </c>
      <c r="J523" s="9">
        <v>2.9605700948782402E-14</v>
      </c>
      <c r="K523" s="1" t="s">
        <v>2217</v>
      </c>
      <c r="L523" s="1" t="s">
        <v>9039</v>
      </c>
      <c r="M523" s="1" t="s">
        <v>1886</v>
      </c>
      <c r="N523" s="1" t="s">
        <v>1888</v>
      </c>
      <c r="O523" s="1" t="s">
        <v>1889</v>
      </c>
      <c r="P523" s="1" t="s">
        <v>1890</v>
      </c>
      <c r="Q523" s="1" t="s">
        <v>1891</v>
      </c>
    </row>
    <row r="524" spans="1:17" x14ac:dyDescent="0.25">
      <c r="A524" s="6" t="s">
        <v>2218</v>
      </c>
      <c r="B524" s="1" t="s">
        <v>2219</v>
      </c>
      <c r="C524" s="7">
        <v>42100.763652739101</v>
      </c>
      <c r="D524" s="7">
        <v>3.1519944261010902</v>
      </c>
      <c r="E524" s="12" t="s">
        <v>9887</v>
      </c>
      <c r="F524" s="8" t="s">
        <v>9887</v>
      </c>
      <c r="G524" s="7" t="s">
        <v>9886</v>
      </c>
      <c r="H524" s="7" t="s">
        <v>9886</v>
      </c>
      <c r="I524" s="7">
        <v>0.18332914514092999</v>
      </c>
      <c r="J524" s="9">
        <v>6.73251780716146E-63</v>
      </c>
      <c r="K524" s="1" t="s">
        <v>22</v>
      </c>
      <c r="L524" s="1" t="s">
        <v>34</v>
      </c>
      <c r="M524" s="1" t="s">
        <v>34</v>
      </c>
      <c r="N524" s="1" t="s">
        <v>34</v>
      </c>
      <c r="O524" s="1" t="s">
        <v>34</v>
      </c>
      <c r="P524" s="1" t="s">
        <v>38</v>
      </c>
      <c r="Q524" s="1" t="s">
        <v>38</v>
      </c>
    </row>
    <row r="525" spans="1:17" x14ac:dyDescent="0.25">
      <c r="A525" s="6" t="s">
        <v>2220</v>
      </c>
      <c r="B525" s="1" t="s">
        <v>2221</v>
      </c>
      <c r="C525" s="7">
        <v>395.37997837094099</v>
      </c>
      <c r="D525" s="7">
        <v>3.1484532704381101</v>
      </c>
      <c r="E525" s="12" t="s">
        <v>9887</v>
      </c>
      <c r="F525" s="8" t="s">
        <v>9887</v>
      </c>
      <c r="G525" s="7" t="s">
        <v>9886</v>
      </c>
      <c r="H525" s="7" t="s">
        <v>9886</v>
      </c>
      <c r="I525" s="7">
        <v>0.28456189733300602</v>
      </c>
      <c r="J525" s="9">
        <v>5.4684016796148603E-26</v>
      </c>
      <c r="K525" s="1" t="s">
        <v>2222</v>
      </c>
      <c r="L525" s="1" t="s">
        <v>9535</v>
      </c>
      <c r="M525" s="1" t="s">
        <v>9536</v>
      </c>
      <c r="N525" s="1" t="s">
        <v>281</v>
      </c>
      <c r="O525" s="1" t="s">
        <v>282</v>
      </c>
      <c r="P525" s="1" t="s">
        <v>10</v>
      </c>
      <c r="Q525" s="1" t="s">
        <v>11</v>
      </c>
    </row>
    <row r="526" spans="1:17" x14ac:dyDescent="0.25">
      <c r="A526" s="6" t="s">
        <v>2223</v>
      </c>
      <c r="B526" s="1" t="s">
        <v>2224</v>
      </c>
      <c r="C526" s="7">
        <v>815.73285183856001</v>
      </c>
      <c r="D526" s="7">
        <v>3.14436143779999</v>
      </c>
      <c r="E526" s="12" t="s">
        <v>9887</v>
      </c>
      <c r="F526" s="8" t="s">
        <v>9887</v>
      </c>
      <c r="G526" s="7" t="s">
        <v>9886</v>
      </c>
      <c r="H526" s="7" t="s">
        <v>9886</v>
      </c>
      <c r="I526" s="7">
        <v>0.22534893310316001</v>
      </c>
      <c r="J526" s="9">
        <v>2.7039819323983898E-41</v>
      </c>
      <c r="K526" s="1" t="s">
        <v>2225</v>
      </c>
      <c r="L526" s="1" t="s">
        <v>9537</v>
      </c>
      <c r="M526" s="1" t="s">
        <v>9538</v>
      </c>
      <c r="N526" s="1" t="s">
        <v>2226</v>
      </c>
      <c r="O526" s="1" t="s">
        <v>2227</v>
      </c>
      <c r="P526" s="1" t="s">
        <v>2228</v>
      </c>
      <c r="Q526" s="1" t="s">
        <v>2229</v>
      </c>
    </row>
    <row r="527" spans="1:17" x14ac:dyDescent="0.25">
      <c r="A527" s="6" t="s">
        <v>2230</v>
      </c>
      <c r="B527" s="1" t="s">
        <v>2231</v>
      </c>
      <c r="C527" s="7">
        <v>28.3714826836644</v>
      </c>
      <c r="D527" s="7">
        <v>3.1418016434622902</v>
      </c>
      <c r="E527" s="12" t="s">
        <v>9887</v>
      </c>
      <c r="F527" s="8" t="s">
        <v>9887</v>
      </c>
      <c r="G527" s="7" t="s">
        <v>9886</v>
      </c>
      <c r="H527" s="7" t="s">
        <v>9886</v>
      </c>
      <c r="I527" s="7">
        <v>0.85708567511067302</v>
      </c>
      <c r="J527" s="9">
        <v>3.1651014816337498E-3</v>
      </c>
      <c r="K527" s="1" t="s">
        <v>2233</v>
      </c>
      <c r="L527" s="1" t="s">
        <v>9055</v>
      </c>
      <c r="M527" s="1" t="s">
        <v>2232</v>
      </c>
      <c r="N527" s="1" t="s">
        <v>2234</v>
      </c>
      <c r="O527" s="1" t="s">
        <v>2235</v>
      </c>
      <c r="P527" s="1" t="s">
        <v>38</v>
      </c>
      <c r="Q527" s="1" t="s">
        <v>38</v>
      </c>
    </row>
    <row r="528" spans="1:17" x14ac:dyDescent="0.25">
      <c r="A528" s="6" t="s">
        <v>2236</v>
      </c>
      <c r="B528" s="1" t="s">
        <v>2237</v>
      </c>
      <c r="C528" s="7">
        <v>1050.98155873517</v>
      </c>
      <c r="D528" s="7">
        <v>3.1318874865018</v>
      </c>
      <c r="E528" s="12" t="s">
        <v>9887</v>
      </c>
      <c r="F528" s="8" t="s">
        <v>9887</v>
      </c>
      <c r="G528" s="7" t="s">
        <v>9886</v>
      </c>
      <c r="H528" s="7" t="s">
        <v>9886</v>
      </c>
      <c r="I528" s="7">
        <v>0.29809842470985198</v>
      </c>
      <c r="J528" s="9">
        <v>1.9999944972723601E-23</v>
      </c>
      <c r="K528" s="1" t="s">
        <v>2238</v>
      </c>
      <c r="L528" s="1" t="s">
        <v>9039</v>
      </c>
      <c r="M528" s="1" t="s">
        <v>1886</v>
      </c>
      <c r="N528" s="1" t="s">
        <v>1888</v>
      </c>
      <c r="O528" s="1" t="s">
        <v>1889</v>
      </c>
      <c r="P528" s="1" t="s">
        <v>1890</v>
      </c>
      <c r="Q528" s="1" t="s">
        <v>1891</v>
      </c>
    </row>
    <row r="529" spans="1:17" x14ac:dyDescent="0.25">
      <c r="A529" s="6" t="s">
        <v>2239</v>
      </c>
      <c r="B529" s="1" t="s">
        <v>2240</v>
      </c>
      <c r="C529" s="7">
        <v>19.6418179811951</v>
      </c>
      <c r="D529" s="7">
        <v>3.1250019017066002</v>
      </c>
      <c r="E529" s="12" t="s">
        <v>9887</v>
      </c>
      <c r="F529" s="8" t="s">
        <v>9887</v>
      </c>
      <c r="G529" s="7" t="s">
        <v>9886</v>
      </c>
      <c r="H529" s="7" t="s">
        <v>9886</v>
      </c>
      <c r="I529" s="7">
        <v>1.0098058391524201</v>
      </c>
      <c r="J529" s="9">
        <v>1.8805814635227101E-2</v>
      </c>
      <c r="K529" s="1" t="s">
        <v>2242</v>
      </c>
      <c r="L529" s="1" t="s">
        <v>9056</v>
      </c>
      <c r="M529" s="1" t="s">
        <v>2241</v>
      </c>
      <c r="N529" s="1" t="s">
        <v>2243</v>
      </c>
      <c r="O529" s="1" t="s">
        <v>2244</v>
      </c>
      <c r="P529" s="1" t="s">
        <v>2245</v>
      </c>
      <c r="Q529" s="1" t="s">
        <v>2246</v>
      </c>
    </row>
    <row r="530" spans="1:17" x14ac:dyDescent="0.25">
      <c r="A530" s="6" t="s">
        <v>2247</v>
      </c>
      <c r="B530" s="1" t="s">
        <v>2248</v>
      </c>
      <c r="C530" s="7">
        <v>383.71574104963702</v>
      </c>
      <c r="D530" s="7">
        <v>3.11543287547926</v>
      </c>
      <c r="E530" s="12" t="s">
        <v>9887</v>
      </c>
      <c r="F530" s="8" t="s">
        <v>9887</v>
      </c>
      <c r="G530" s="7" t="s">
        <v>9886</v>
      </c>
      <c r="H530" s="7" t="s">
        <v>9886</v>
      </c>
      <c r="I530" s="7">
        <v>0.27770486408572997</v>
      </c>
      <c r="J530" s="9">
        <v>1.0800647928075201E-26</v>
      </c>
      <c r="K530" s="1" t="s">
        <v>22</v>
      </c>
      <c r="L530" s="1" t="s">
        <v>34</v>
      </c>
      <c r="M530" s="1" t="s">
        <v>34</v>
      </c>
      <c r="N530" s="1" t="s">
        <v>36</v>
      </c>
      <c r="O530" s="1" t="s">
        <v>37</v>
      </c>
      <c r="P530" s="1" t="s">
        <v>38</v>
      </c>
      <c r="Q530" s="1" t="s">
        <v>38</v>
      </c>
    </row>
    <row r="531" spans="1:17" x14ac:dyDescent="0.25">
      <c r="A531" s="6" t="s">
        <v>2249</v>
      </c>
      <c r="B531" s="1" t="s">
        <v>2250</v>
      </c>
      <c r="C531" s="7">
        <v>87.037158127559195</v>
      </c>
      <c r="D531" s="7">
        <v>3.1051577616271202</v>
      </c>
      <c r="E531" s="12" t="s">
        <v>9887</v>
      </c>
      <c r="F531" s="8" t="s">
        <v>9887</v>
      </c>
      <c r="G531" s="7" t="s">
        <v>9886</v>
      </c>
      <c r="H531" s="7" t="s">
        <v>9886</v>
      </c>
      <c r="I531" s="7">
        <v>0.52804042241827398</v>
      </c>
      <c r="J531" s="9">
        <v>1.41374910495056E-7</v>
      </c>
      <c r="K531" s="1" t="s">
        <v>2251</v>
      </c>
      <c r="L531" s="1" t="s">
        <v>34</v>
      </c>
      <c r="M531" s="1" t="s">
        <v>34</v>
      </c>
      <c r="N531" s="1" t="s">
        <v>108</v>
      </c>
      <c r="O531" s="1" t="s">
        <v>109</v>
      </c>
      <c r="P531" s="1" t="s">
        <v>38</v>
      </c>
      <c r="Q531" s="1" t="s">
        <v>38</v>
      </c>
    </row>
    <row r="532" spans="1:17" x14ac:dyDescent="0.25">
      <c r="A532" s="6" t="s">
        <v>2252</v>
      </c>
      <c r="B532" s="1" t="s">
        <v>2253</v>
      </c>
      <c r="C532" s="7">
        <v>65.280460945754697</v>
      </c>
      <c r="D532" s="7">
        <v>3.1020380183370002</v>
      </c>
      <c r="E532" s="12" t="s">
        <v>9887</v>
      </c>
      <c r="F532" s="8" t="s">
        <v>9887</v>
      </c>
      <c r="G532" s="7" t="s">
        <v>9886</v>
      </c>
      <c r="H532" s="7" t="s">
        <v>9886</v>
      </c>
      <c r="I532" s="7">
        <v>0.56484123545415799</v>
      </c>
      <c r="J532" s="9">
        <v>1.1548305981965099E-6</v>
      </c>
      <c r="K532" s="1" t="s">
        <v>843</v>
      </c>
      <c r="L532" s="1" t="s">
        <v>34</v>
      </c>
      <c r="M532" s="1" t="s">
        <v>34</v>
      </c>
      <c r="N532" s="1" t="s">
        <v>34</v>
      </c>
      <c r="O532" s="1" t="s">
        <v>34</v>
      </c>
      <c r="P532" s="1" t="s">
        <v>38</v>
      </c>
      <c r="Q532" s="1" t="s">
        <v>38</v>
      </c>
    </row>
    <row r="533" spans="1:17" x14ac:dyDescent="0.25">
      <c r="A533" s="6" t="s">
        <v>2254</v>
      </c>
      <c r="B533" s="1" t="s">
        <v>2255</v>
      </c>
      <c r="C533" s="7">
        <v>43.958199777998502</v>
      </c>
      <c r="D533" s="7">
        <v>3.0766246884682098</v>
      </c>
      <c r="E533" s="12" t="s">
        <v>9887</v>
      </c>
      <c r="F533" s="8" t="s">
        <v>9887</v>
      </c>
      <c r="G533" s="7" t="s">
        <v>9886</v>
      </c>
      <c r="H533" s="7" t="s">
        <v>9886</v>
      </c>
      <c r="I533" s="7">
        <v>0.65343977184028001</v>
      </c>
      <c r="J533" s="9">
        <v>5.2357371510903503E-5</v>
      </c>
      <c r="K533" s="1" t="s">
        <v>22</v>
      </c>
      <c r="L533" s="1" t="s">
        <v>8933</v>
      </c>
      <c r="M533" s="1" t="s">
        <v>247</v>
      </c>
      <c r="N533" s="1" t="s">
        <v>248</v>
      </c>
      <c r="O533" s="1" t="s">
        <v>249</v>
      </c>
      <c r="P533" s="1" t="s">
        <v>250</v>
      </c>
      <c r="Q533" s="1" t="s">
        <v>251</v>
      </c>
    </row>
    <row r="534" spans="1:17" x14ac:dyDescent="0.25">
      <c r="A534" s="6" t="s">
        <v>2256</v>
      </c>
      <c r="B534" s="1" t="s">
        <v>2257</v>
      </c>
      <c r="C534" s="7">
        <v>173.297062362915</v>
      </c>
      <c r="D534" s="7">
        <v>3.0746465928280098</v>
      </c>
      <c r="E534" s="12" t="s">
        <v>9887</v>
      </c>
      <c r="F534" s="8" t="s">
        <v>9887</v>
      </c>
      <c r="G534" s="7" t="s">
        <v>9886</v>
      </c>
      <c r="H534" s="7" t="s">
        <v>9886</v>
      </c>
      <c r="I534" s="7">
        <v>0.361662564855116</v>
      </c>
      <c r="J534" s="9">
        <v>2.3031338517064301E-15</v>
      </c>
      <c r="K534" s="1" t="s">
        <v>22</v>
      </c>
      <c r="L534" s="1" t="s">
        <v>34</v>
      </c>
      <c r="M534" s="1" t="s">
        <v>34</v>
      </c>
      <c r="N534" s="1" t="s">
        <v>34</v>
      </c>
      <c r="O534" s="1" t="s">
        <v>34</v>
      </c>
      <c r="P534" s="1" t="s">
        <v>110</v>
      </c>
      <c r="Q534" s="1" t="s">
        <v>111</v>
      </c>
    </row>
    <row r="535" spans="1:17" x14ac:dyDescent="0.25">
      <c r="A535" s="6" t="s">
        <v>2258</v>
      </c>
      <c r="B535" s="1" t="s">
        <v>2259</v>
      </c>
      <c r="C535" s="7">
        <v>662.38792697861197</v>
      </c>
      <c r="D535" s="7">
        <v>3.0740231608054098</v>
      </c>
      <c r="E535" s="12" t="s">
        <v>9887</v>
      </c>
      <c r="F535" s="8" t="s">
        <v>9887</v>
      </c>
      <c r="G535" s="7" t="s">
        <v>9886</v>
      </c>
      <c r="H535" s="7" t="s">
        <v>9886</v>
      </c>
      <c r="I535" s="7">
        <v>0.73149500548095003</v>
      </c>
      <c r="J535" s="9">
        <v>4.3899409147098102E-4</v>
      </c>
      <c r="K535" s="1" t="s">
        <v>2260</v>
      </c>
      <c r="L535" s="1" t="s">
        <v>9006</v>
      </c>
      <c r="M535" s="1" t="s">
        <v>1356</v>
      </c>
      <c r="N535" s="1" t="s">
        <v>1845</v>
      </c>
      <c r="O535" s="1" t="s">
        <v>1846</v>
      </c>
      <c r="P535" s="1" t="s">
        <v>1847</v>
      </c>
      <c r="Q535" s="1" t="s">
        <v>1848</v>
      </c>
    </row>
    <row r="536" spans="1:17" x14ac:dyDescent="0.25">
      <c r="A536" s="6" t="s">
        <v>2261</v>
      </c>
      <c r="B536" s="1" t="s">
        <v>2262</v>
      </c>
      <c r="C536" s="7">
        <v>17.935476318259699</v>
      </c>
      <c r="D536" s="7">
        <v>3.0477095775816601</v>
      </c>
      <c r="E536" s="12" t="s">
        <v>9887</v>
      </c>
      <c r="F536" s="8" t="s">
        <v>9887</v>
      </c>
      <c r="G536" s="7" t="s">
        <v>9886</v>
      </c>
      <c r="H536" s="7" t="s">
        <v>9887</v>
      </c>
      <c r="I536" s="7">
        <v>0.985166234734144</v>
      </c>
      <c r="J536" s="9">
        <v>1.8864929558155101E-2</v>
      </c>
      <c r="K536" s="1" t="s">
        <v>22</v>
      </c>
      <c r="L536" s="1" t="s">
        <v>9539</v>
      </c>
      <c r="M536" s="1" t="s">
        <v>9540</v>
      </c>
      <c r="N536" s="1" t="s">
        <v>2263</v>
      </c>
      <c r="O536" s="1" t="s">
        <v>2264</v>
      </c>
      <c r="P536" s="1" t="s">
        <v>2265</v>
      </c>
      <c r="Q536" s="1" t="s">
        <v>2266</v>
      </c>
    </row>
    <row r="537" spans="1:17" x14ac:dyDescent="0.25">
      <c r="A537" s="6" t="s">
        <v>2267</v>
      </c>
      <c r="B537" s="1" t="s">
        <v>2268</v>
      </c>
      <c r="C537" s="7">
        <v>98.697917313203703</v>
      </c>
      <c r="D537" s="7">
        <v>3.04703658424277</v>
      </c>
      <c r="E537" s="12" t="s">
        <v>9887</v>
      </c>
      <c r="F537" s="8" t="s">
        <v>9887</v>
      </c>
      <c r="G537" s="7" t="s">
        <v>9886</v>
      </c>
      <c r="H537" s="7" t="s">
        <v>9886</v>
      </c>
      <c r="I537" s="7">
        <v>0.438329463504322</v>
      </c>
      <c r="J537" s="9">
        <v>2.12407748232136E-10</v>
      </c>
      <c r="K537" s="1" t="s">
        <v>2269</v>
      </c>
      <c r="L537" s="1" t="s">
        <v>34</v>
      </c>
      <c r="M537" s="1" t="s">
        <v>34</v>
      </c>
      <c r="N537" s="1" t="s">
        <v>2270</v>
      </c>
      <c r="O537" s="1" t="s">
        <v>2271</v>
      </c>
      <c r="P537" s="1" t="s">
        <v>38</v>
      </c>
      <c r="Q537" s="1" t="s">
        <v>38</v>
      </c>
    </row>
    <row r="538" spans="1:17" x14ac:dyDescent="0.25">
      <c r="A538" s="6" t="s">
        <v>2272</v>
      </c>
      <c r="B538" s="1" t="s">
        <v>2273</v>
      </c>
      <c r="C538" s="7">
        <v>201.90906121034399</v>
      </c>
      <c r="D538" s="7">
        <v>3.0294694394099602</v>
      </c>
      <c r="E538" s="12" t="s">
        <v>9887</v>
      </c>
      <c r="F538" s="8" t="s">
        <v>9887</v>
      </c>
      <c r="G538" s="7" t="s">
        <v>9886</v>
      </c>
      <c r="H538" s="7" t="s">
        <v>9886</v>
      </c>
      <c r="I538" s="7">
        <v>0.358528149690099</v>
      </c>
      <c r="J538" s="9">
        <v>3.4043617585143399E-15</v>
      </c>
      <c r="K538" s="1" t="s">
        <v>2275</v>
      </c>
      <c r="L538" s="1" t="s">
        <v>9541</v>
      </c>
      <c r="M538" s="1" t="s">
        <v>9542</v>
      </c>
      <c r="N538" s="1" t="s">
        <v>2276</v>
      </c>
      <c r="O538" s="1" t="s">
        <v>2277</v>
      </c>
      <c r="P538" s="1" t="s">
        <v>23</v>
      </c>
      <c r="Q538" s="1" t="s">
        <v>24</v>
      </c>
    </row>
    <row r="539" spans="1:17" x14ac:dyDescent="0.25">
      <c r="A539" s="6" t="s">
        <v>2278</v>
      </c>
      <c r="B539" s="1" t="s">
        <v>2279</v>
      </c>
      <c r="C539" s="7">
        <v>28.163691995049899</v>
      </c>
      <c r="D539" s="7">
        <v>3.0184390277791899</v>
      </c>
      <c r="E539" s="12" t="s">
        <v>9887</v>
      </c>
      <c r="F539" s="8" t="s">
        <v>9887</v>
      </c>
      <c r="G539" s="7" t="s">
        <v>9886</v>
      </c>
      <c r="H539" s="7" t="s">
        <v>9886</v>
      </c>
      <c r="I539" s="7">
        <v>0.88965838884406401</v>
      </c>
      <c r="J539" s="9">
        <v>7.7150902469950702E-3</v>
      </c>
      <c r="K539" s="1" t="s">
        <v>2280</v>
      </c>
      <c r="L539" s="1" t="s">
        <v>9543</v>
      </c>
      <c r="M539" s="1" t="s">
        <v>9544</v>
      </c>
      <c r="N539" s="1" t="s">
        <v>34</v>
      </c>
      <c r="O539" s="1" t="s">
        <v>34</v>
      </c>
      <c r="P539" s="1" t="s">
        <v>38</v>
      </c>
      <c r="Q539" s="1" t="s">
        <v>38</v>
      </c>
    </row>
    <row r="540" spans="1:17" x14ac:dyDescent="0.25">
      <c r="A540" s="6" t="s">
        <v>2281</v>
      </c>
      <c r="B540" s="1" t="s">
        <v>2282</v>
      </c>
      <c r="C540" s="7">
        <v>51.035811626207497</v>
      </c>
      <c r="D540" s="7">
        <v>3.0148560738730401</v>
      </c>
      <c r="E540" s="12" t="s">
        <v>9887</v>
      </c>
      <c r="F540" s="8" t="s">
        <v>9887</v>
      </c>
      <c r="G540" s="7" t="s">
        <v>9886</v>
      </c>
      <c r="H540" s="7" t="s">
        <v>9886</v>
      </c>
      <c r="I540" s="7">
        <v>0.62222537662250399</v>
      </c>
      <c r="J540" s="9">
        <v>2.79232816149522E-5</v>
      </c>
      <c r="K540" s="1" t="s">
        <v>22</v>
      </c>
      <c r="L540" s="1" t="s">
        <v>34</v>
      </c>
      <c r="M540" s="1" t="s">
        <v>34</v>
      </c>
      <c r="N540" s="1" t="s">
        <v>34</v>
      </c>
      <c r="O540" s="1" t="s">
        <v>34</v>
      </c>
      <c r="P540" s="1" t="s">
        <v>38</v>
      </c>
      <c r="Q540" s="1" t="s">
        <v>38</v>
      </c>
    </row>
    <row r="541" spans="1:17" x14ac:dyDescent="0.25">
      <c r="A541" s="6" t="s">
        <v>2283</v>
      </c>
      <c r="B541" s="1" t="s">
        <v>2284</v>
      </c>
      <c r="C541" s="7">
        <v>541.44302027621404</v>
      </c>
      <c r="D541" s="7">
        <v>3.0104279008886499</v>
      </c>
      <c r="E541" s="12" t="s">
        <v>9887</v>
      </c>
      <c r="F541" s="8" t="s">
        <v>9887</v>
      </c>
      <c r="G541" s="7" t="s">
        <v>9886</v>
      </c>
      <c r="H541" s="7" t="s">
        <v>9886</v>
      </c>
      <c r="I541" s="7">
        <v>0.252995825714735</v>
      </c>
      <c r="J541" s="9">
        <v>5.0785071178358702E-30</v>
      </c>
      <c r="K541" s="1" t="s">
        <v>2285</v>
      </c>
      <c r="L541" s="1" t="s">
        <v>9545</v>
      </c>
      <c r="M541" s="1" t="s">
        <v>9546</v>
      </c>
      <c r="N541" s="1" t="s">
        <v>2286</v>
      </c>
      <c r="O541" s="1" t="s">
        <v>2287</v>
      </c>
      <c r="P541" s="1" t="s">
        <v>2288</v>
      </c>
      <c r="Q541" s="1" t="s">
        <v>2289</v>
      </c>
    </row>
    <row r="542" spans="1:17" x14ac:dyDescent="0.25">
      <c r="A542" s="6" t="s">
        <v>2290</v>
      </c>
      <c r="B542" s="1" t="s">
        <v>2291</v>
      </c>
      <c r="C542" s="7">
        <v>37.561162282893697</v>
      </c>
      <c r="D542" s="7">
        <v>2.9948174567086001</v>
      </c>
      <c r="E542" s="12" t="s">
        <v>9887</v>
      </c>
      <c r="F542" s="8" t="s">
        <v>9887</v>
      </c>
      <c r="G542" s="7" t="s">
        <v>9886</v>
      </c>
      <c r="H542" s="7" t="s">
        <v>9886</v>
      </c>
      <c r="I542" s="7">
        <v>0.69148465286585803</v>
      </c>
      <c r="J542" s="9">
        <v>2.6200443212513199E-4</v>
      </c>
      <c r="K542" s="1" t="s">
        <v>34</v>
      </c>
      <c r="L542" s="1" t="s">
        <v>34</v>
      </c>
      <c r="M542" s="1" t="s">
        <v>34</v>
      </c>
      <c r="N542" s="1" t="s">
        <v>34</v>
      </c>
      <c r="O542" s="1" t="s">
        <v>34</v>
      </c>
      <c r="P542" s="1" t="s">
        <v>34</v>
      </c>
      <c r="Q542" s="1" t="s">
        <v>34</v>
      </c>
    </row>
    <row r="543" spans="1:17" x14ac:dyDescent="0.25">
      <c r="A543" s="6" t="s">
        <v>2292</v>
      </c>
      <c r="B543" s="1" t="s">
        <v>2293</v>
      </c>
      <c r="C543" s="7">
        <v>49.922913449184101</v>
      </c>
      <c r="D543" s="7">
        <v>2.9879586523093198</v>
      </c>
      <c r="E543" s="12" t="s">
        <v>9887</v>
      </c>
      <c r="F543" s="8" t="s">
        <v>9887</v>
      </c>
      <c r="G543" s="7" t="s">
        <v>9886</v>
      </c>
      <c r="H543" s="7" t="s">
        <v>9886</v>
      </c>
      <c r="I543" s="7">
        <v>0.73422122833558101</v>
      </c>
      <c r="J543" s="9">
        <v>7.3054623278210695E-4</v>
      </c>
      <c r="K543" s="1" t="s">
        <v>2295</v>
      </c>
      <c r="L543" s="1" t="s">
        <v>9057</v>
      </c>
      <c r="M543" s="1" t="s">
        <v>2294</v>
      </c>
      <c r="N543" s="1" t="s">
        <v>2296</v>
      </c>
      <c r="O543" s="1" t="s">
        <v>2297</v>
      </c>
      <c r="P543" s="1" t="s">
        <v>2298</v>
      </c>
      <c r="Q543" s="1" t="s">
        <v>2299</v>
      </c>
    </row>
    <row r="544" spans="1:17" x14ac:dyDescent="0.25">
      <c r="A544" s="6" t="s">
        <v>2300</v>
      </c>
      <c r="B544" s="1" t="s">
        <v>2301</v>
      </c>
      <c r="C544" s="7">
        <v>509.26136134657997</v>
      </c>
      <c r="D544" s="7">
        <v>2.9853956020543699</v>
      </c>
      <c r="E544" s="12" t="s">
        <v>9887</v>
      </c>
      <c r="F544" s="8" t="s">
        <v>9887</v>
      </c>
      <c r="G544" s="7" t="s">
        <v>9886</v>
      </c>
      <c r="H544" s="7" t="s">
        <v>9886</v>
      </c>
      <c r="I544" s="7">
        <v>0.34969845749777001</v>
      </c>
      <c r="J544" s="9">
        <v>1.7706143982857901E-15</v>
      </c>
      <c r="K544" s="1" t="s">
        <v>34</v>
      </c>
      <c r="L544" s="1" t="s">
        <v>34</v>
      </c>
      <c r="M544" s="1" t="s">
        <v>34</v>
      </c>
      <c r="N544" s="1" t="s">
        <v>34</v>
      </c>
      <c r="O544" s="1" t="s">
        <v>34</v>
      </c>
      <c r="P544" s="1" t="s">
        <v>34</v>
      </c>
      <c r="Q544" s="1" t="s">
        <v>34</v>
      </c>
    </row>
    <row r="545" spans="1:17" x14ac:dyDescent="0.25">
      <c r="A545" s="6" t="s">
        <v>2302</v>
      </c>
      <c r="B545" s="1" t="s">
        <v>2303</v>
      </c>
      <c r="C545" s="7">
        <v>31.869240256164499</v>
      </c>
      <c r="D545" s="7">
        <v>2.9733592336695902</v>
      </c>
      <c r="E545" s="12" t="s">
        <v>9887</v>
      </c>
      <c r="F545" s="8" t="s">
        <v>9887</v>
      </c>
      <c r="G545" s="7" t="s">
        <v>9886</v>
      </c>
      <c r="H545" s="7" t="s">
        <v>9887</v>
      </c>
      <c r="I545" s="7">
        <v>0.85530479312899399</v>
      </c>
      <c r="J545" s="9">
        <v>5.9082411299979203E-3</v>
      </c>
      <c r="K545" s="1" t="s">
        <v>2304</v>
      </c>
      <c r="L545" s="1" t="s">
        <v>9547</v>
      </c>
      <c r="M545" s="1" t="s">
        <v>9548</v>
      </c>
      <c r="N545" s="1" t="s">
        <v>2305</v>
      </c>
      <c r="O545" s="1" t="s">
        <v>2306</v>
      </c>
      <c r="P545" s="1" t="s">
        <v>1380</v>
      </c>
      <c r="Q545" s="1" t="s">
        <v>1381</v>
      </c>
    </row>
    <row r="546" spans="1:17" x14ac:dyDescent="0.25">
      <c r="A546" s="6" t="s">
        <v>2307</v>
      </c>
      <c r="B546" s="1" t="s">
        <v>2308</v>
      </c>
      <c r="C546" s="7">
        <v>20.2761883188284</v>
      </c>
      <c r="D546" s="7">
        <v>2.9714358391522802</v>
      </c>
      <c r="E546" s="12" t="s">
        <v>9887</v>
      </c>
      <c r="F546" s="8" t="s">
        <v>9887</v>
      </c>
      <c r="G546" s="7" t="s">
        <v>9886</v>
      </c>
      <c r="H546" s="7" t="s">
        <v>9886</v>
      </c>
      <c r="I546" s="7">
        <v>0.95921800967930404</v>
      </c>
      <c r="J546" s="9">
        <v>1.8648958251574699E-2</v>
      </c>
      <c r="K546" s="1" t="s">
        <v>2309</v>
      </c>
      <c r="L546" s="1" t="s">
        <v>8957</v>
      </c>
      <c r="M546" s="1" t="s">
        <v>623</v>
      </c>
      <c r="N546" s="1" t="s">
        <v>625</v>
      </c>
      <c r="O546" s="1" t="s">
        <v>626</v>
      </c>
      <c r="P546" s="1" t="s">
        <v>625</v>
      </c>
      <c r="Q546" s="1" t="s">
        <v>626</v>
      </c>
    </row>
    <row r="547" spans="1:17" x14ac:dyDescent="0.25">
      <c r="A547" s="6" t="s">
        <v>2310</v>
      </c>
      <c r="B547" s="1" t="s">
        <v>2311</v>
      </c>
      <c r="C547" s="7">
        <v>266.84705929896302</v>
      </c>
      <c r="D547" s="7">
        <v>2.9702538848195701</v>
      </c>
      <c r="E547" s="12" t="s">
        <v>9887</v>
      </c>
      <c r="F547" s="8" t="s">
        <v>9887</v>
      </c>
      <c r="G547" s="7" t="s">
        <v>9886</v>
      </c>
      <c r="H547" s="7" t="s">
        <v>9886</v>
      </c>
      <c r="I547" s="7">
        <v>0.343125270785549</v>
      </c>
      <c r="J547" s="9">
        <v>6.7597749686116698E-16</v>
      </c>
      <c r="K547" s="1" t="s">
        <v>2312</v>
      </c>
      <c r="L547" s="1" t="s">
        <v>9475</v>
      </c>
      <c r="M547" s="1" t="s">
        <v>9476</v>
      </c>
      <c r="N547" s="1" t="s">
        <v>243</v>
      </c>
      <c r="O547" s="1" t="s">
        <v>244</v>
      </c>
      <c r="P547" s="1" t="s">
        <v>1406</v>
      </c>
      <c r="Q547" s="1" t="s">
        <v>1407</v>
      </c>
    </row>
    <row r="548" spans="1:17" x14ac:dyDescent="0.25">
      <c r="A548" s="6" t="s">
        <v>2313</v>
      </c>
      <c r="B548" s="1" t="s">
        <v>2314</v>
      </c>
      <c r="C548" s="7">
        <v>739.13788822455297</v>
      </c>
      <c r="D548" s="7">
        <v>2.9661831505100502</v>
      </c>
      <c r="E548" s="12" t="s">
        <v>9887</v>
      </c>
      <c r="F548" s="8" t="s">
        <v>9887</v>
      </c>
      <c r="G548" s="7" t="s">
        <v>9886</v>
      </c>
      <c r="H548" s="7" t="s">
        <v>9886</v>
      </c>
      <c r="I548" s="7">
        <v>0.24719388716938201</v>
      </c>
      <c r="J548" s="9">
        <v>1.61044458595371E-30</v>
      </c>
      <c r="K548" s="1" t="s">
        <v>2315</v>
      </c>
      <c r="L548" s="1" t="s">
        <v>9011</v>
      </c>
      <c r="M548" s="1" t="s">
        <v>1431</v>
      </c>
      <c r="N548" s="1" t="s">
        <v>2316</v>
      </c>
      <c r="O548" s="1" t="s">
        <v>2317</v>
      </c>
      <c r="P548" s="1" t="s">
        <v>1435</v>
      </c>
      <c r="Q548" s="1" t="s">
        <v>1436</v>
      </c>
    </row>
    <row r="549" spans="1:17" x14ac:dyDescent="0.25">
      <c r="A549" s="6" t="s">
        <v>2318</v>
      </c>
      <c r="B549" s="1" t="s">
        <v>2319</v>
      </c>
      <c r="C549" s="7">
        <v>36.920881583898698</v>
      </c>
      <c r="D549" s="7">
        <v>2.9606462070777102</v>
      </c>
      <c r="E549" s="12" t="s">
        <v>9887</v>
      </c>
      <c r="F549" s="8" t="s">
        <v>9887</v>
      </c>
      <c r="G549" s="7" t="s">
        <v>9886</v>
      </c>
      <c r="H549" s="7" t="s">
        <v>9886</v>
      </c>
      <c r="I549" s="7">
        <v>0.76802272818894501</v>
      </c>
      <c r="J549" s="9">
        <v>1.6244538727177801E-3</v>
      </c>
      <c r="K549" s="1" t="s">
        <v>2320</v>
      </c>
      <c r="L549" s="1" t="s">
        <v>9549</v>
      </c>
      <c r="M549" s="1" t="s">
        <v>9550</v>
      </c>
      <c r="N549" s="1" t="s">
        <v>2321</v>
      </c>
      <c r="O549" s="1" t="s">
        <v>2322</v>
      </c>
      <c r="P549" s="1" t="s">
        <v>2323</v>
      </c>
      <c r="Q549" s="1" t="s">
        <v>2324</v>
      </c>
    </row>
    <row r="550" spans="1:17" x14ac:dyDescent="0.25">
      <c r="A550" s="6" t="s">
        <v>2325</v>
      </c>
      <c r="B550" s="1" t="s">
        <v>2326</v>
      </c>
      <c r="C550" s="7">
        <v>90.961322141753399</v>
      </c>
      <c r="D550" s="7">
        <v>2.9595334823052601</v>
      </c>
      <c r="E550" s="12" t="s">
        <v>9887</v>
      </c>
      <c r="F550" s="8" t="s">
        <v>9887</v>
      </c>
      <c r="G550" s="7" t="s">
        <v>9886</v>
      </c>
      <c r="H550" s="7" t="s">
        <v>9886</v>
      </c>
      <c r="I550" s="7">
        <v>0.53989154689335295</v>
      </c>
      <c r="J550" s="9">
        <v>1.2184347891000301E-6</v>
      </c>
      <c r="K550" s="1" t="s">
        <v>2327</v>
      </c>
      <c r="L550" s="1" t="s">
        <v>8931</v>
      </c>
      <c r="M550" s="1" t="s">
        <v>234</v>
      </c>
      <c r="N550" s="1" t="s">
        <v>267</v>
      </c>
      <c r="O550" s="1" t="s">
        <v>268</v>
      </c>
      <c r="P550" s="1" t="s">
        <v>110</v>
      </c>
      <c r="Q550" s="1" t="s">
        <v>111</v>
      </c>
    </row>
    <row r="551" spans="1:17" x14ac:dyDescent="0.25">
      <c r="A551" s="6" t="s">
        <v>2328</v>
      </c>
      <c r="B551" s="1" t="s">
        <v>2329</v>
      </c>
      <c r="C551" s="7">
        <v>69.658010525372703</v>
      </c>
      <c r="D551" s="7">
        <v>2.9496780439639698</v>
      </c>
      <c r="E551" s="12" t="s">
        <v>9887</v>
      </c>
      <c r="F551" s="8" t="s">
        <v>9887</v>
      </c>
      <c r="G551" s="7" t="s">
        <v>9886</v>
      </c>
      <c r="H551" s="7" t="s">
        <v>9886</v>
      </c>
      <c r="I551" s="7">
        <v>0.61252886751267699</v>
      </c>
      <c r="J551" s="9">
        <v>3.2195181409392803E-5</v>
      </c>
      <c r="K551" s="1" t="s">
        <v>2331</v>
      </c>
      <c r="L551" s="1" t="s">
        <v>9058</v>
      </c>
      <c r="M551" s="1" t="s">
        <v>2330</v>
      </c>
      <c r="N551" s="1" t="s">
        <v>267</v>
      </c>
      <c r="O551" s="1" t="s">
        <v>268</v>
      </c>
      <c r="P551" s="1" t="s">
        <v>38</v>
      </c>
      <c r="Q551" s="1" t="s">
        <v>38</v>
      </c>
    </row>
    <row r="552" spans="1:17" x14ac:dyDescent="0.25">
      <c r="A552" s="6" t="s">
        <v>2332</v>
      </c>
      <c r="B552" s="1" t="s">
        <v>2333</v>
      </c>
      <c r="C552" s="7">
        <v>34.933392371206999</v>
      </c>
      <c r="D552" s="7">
        <v>2.9459827013306201</v>
      </c>
      <c r="E552" s="12" t="s">
        <v>9887</v>
      </c>
      <c r="F552" s="8" t="s">
        <v>9887</v>
      </c>
      <c r="G552" s="7" t="s">
        <v>9886</v>
      </c>
      <c r="H552" s="7" t="s">
        <v>9887</v>
      </c>
      <c r="I552" s="7">
        <v>0.78291777452900801</v>
      </c>
      <c r="J552" s="9">
        <v>2.2438841800397902E-3</v>
      </c>
      <c r="K552" s="1" t="s">
        <v>34</v>
      </c>
      <c r="L552" s="1" t="s">
        <v>34</v>
      </c>
      <c r="M552" s="1" t="s">
        <v>34</v>
      </c>
      <c r="N552" s="1" t="s">
        <v>34</v>
      </c>
      <c r="O552" s="1" t="s">
        <v>34</v>
      </c>
      <c r="P552" s="1" t="s">
        <v>34</v>
      </c>
      <c r="Q552" s="1" t="s">
        <v>34</v>
      </c>
    </row>
    <row r="553" spans="1:17" x14ac:dyDescent="0.25">
      <c r="A553" s="6" t="s">
        <v>2334</v>
      </c>
      <c r="B553" s="1" t="s">
        <v>2335</v>
      </c>
      <c r="C553" s="7">
        <v>799.60762567376605</v>
      </c>
      <c r="D553" s="7">
        <v>2.9405061027273298</v>
      </c>
      <c r="E553" s="12" t="s">
        <v>9887</v>
      </c>
      <c r="F553" s="8" t="s">
        <v>9887</v>
      </c>
      <c r="G553" s="7" t="s">
        <v>9886</v>
      </c>
      <c r="H553" s="7" t="s">
        <v>9886</v>
      </c>
      <c r="I553" s="7">
        <v>0.27387745829853999</v>
      </c>
      <c r="J553" s="9">
        <v>1.75281977166775E-24</v>
      </c>
      <c r="K553" s="1" t="s">
        <v>22</v>
      </c>
      <c r="L553" s="1" t="s">
        <v>9059</v>
      </c>
      <c r="M553" s="1" t="s">
        <v>2336</v>
      </c>
      <c r="N553" s="1" t="s">
        <v>2337</v>
      </c>
      <c r="O553" s="1" t="s">
        <v>2338</v>
      </c>
      <c r="P553" s="1" t="s">
        <v>2339</v>
      </c>
      <c r="Q553" s="1" t="s">
        <v>2340</v>
      </c>
    </row>
    <row r="554" spans="1:17" x14ac:dyDescent="0.25">
      <c r="A554" s="6" t="s">
        <v>2341</v>
      </c>
      <c r="B554" s="1" t="s">
        <v>2342</v>
      </c>
      <c r="C554" s="7">
        <v>126.559947844302</v>
      </c>
      <c r="D554" s="7">
        <v>2.9356022076975998</v>
      </c>
      <c r="E554" s="12" t="s">
        <v>9887</v>
      </c>
      <c r="F554" s="8" t="s">
        <v>9887</v>
      </c>
      <c r="G554" s="7" t="s">
        <v>9886</v>
      </c>
      <c r="H554" s="7" t="s">
        <v>9886</v>
      </c>
      <c r="I554" s="7">
        <v>0.40584417375598503</v>
      </c>
      <c r="J554" s="9">
        <v>3.1474598489628103E-11</v>
      </c>
      <c r="K554" s="1" t="s">
        <v>22</v>
      </c>
      <c r="L554" s="1" t="s">
        <v>9551</v>
      </c>
      <c r="M554" s="1" t="s">
        <v>9552</v>
      </c>
      <c r="N554" s="1" t="s">
        <v>2343</v>
      </c>
      <c r="O554" s="1" t="s">
        <v>2344</v>
      </c>
      <c r="P554" s="1" t="s">
        <v>23</v>
      </c>
      <c r="Q554" s="1" t="s">
        <v>24</v>
      </c>
    </row>
    <row r="555" spans="1:17" x14ac:dyDescent="0.25">
      <c r="A555" s="6" t="s">
        <v>2345</v>
      </c>
      <c r="B555" s="1" t="s">
        <v>2346</v>
      </c>
      <c r="C555" s="7">
        <v>36.565489577055097</v>
      </c>
      <c r="D555" s="7">
        <v>2.9322973367763301</v>
      </c>
      <c r="E555" s="12" t="s">
        <v>9887</v>
      </c>
      <c r="F555" s="8" t="s">
        <v>9887</v>
      </c>
      <c r="G555" s="7" t="s">
        <v>9886</v>
      </c>
      <c r="H555" s="7" t="s">
        <v>9886</v>
      </c>
      <c r="I555" s="7">
        <v>0.70304678296355605</v>
      </c>
      <c r="J555" s="9">
        <v>4.9598549921937797E-4</v>
      </c>
      <c r="K555" s="1" t="s">
        <v>2348</v>
      </c>
      <c r="L555" s="1" t="s">
        <v>9060</v>
      </c>
      <c r="M555" s="1" t="s">
        <v>2347</v>
      </c>
      <c r="N555" s="1" t="s">
        <v>34</v>
      </c>
      <c r="O555" s="1" t="s">
        <v>34</v>
      </c>
      <c r="P555" s="1" t="s">
        <v>38</v>
      </c>
      <c r="Q555" s="1" t="s">
        <v>38</v>
      </c>
    </row>
    <row r="556" spans="1:17" x14ac:dyDescent="0.25">
      <c r="A556" s="6" t="s">
        <v>2349</v>
      </c>
      <c r="B556" s="1" t="s">
        <v>2350</v>
      </c>
      <c r="C556" s="7">
        <v>1071.6977651791001</v>
      </c>
      <c r="D556" s="7">
        <v>2.92470049819392</v>
      </c>
      <c r="E556" s="12" t="s">
        <v>9887</v>
      </c>
      <c r="F556" s="8" t="s">
        <v>9887</v>
      </c>
      <c r="G556" s="7" t="s">
        <v>9886</v>
      </c>
      <c r="H556" s="7" t="s">
        <v>9886</v>
      </c>
      <c r="I556" s="7">
        <v>0.235164132559499</v>
      </c>
      <c r="J556" s="9">
        <v>9.5146255715973301E-33</v>
      </c>
      <c r="K556" s="1" t="s">
        <v>2351</v>
      </c>
      <c r="L556" s="1" t="s">
        <v>8973</v>
      </c>
      <c r="M556" s="1" t="s">
        <v>770</v>
      </c>
      <c r="N556" s="1" t="s">
        <v>774</v>
      </c>
      <c r="O556" s="1" t="s">
        <v>775</v>
      </c>
      <c r="P556" s="1" t="s">
        <v>774</v>
      </c>
      <c r="Q556" s="1" t="s">
        <v>775</v>
      </c>
    </row>
    <row r="557" spans="1:17" x14ac:dyDescent="0.25">
      <c r="A557" s="6" t="s">
        <v>2352</v>
      </c>
      <c r="B557" s="1" t="s">
        <v>2353</v>
      </c>
      <c r="C557" s="7">
        <v>36.96748219042</v>
      </c>
      <c r="D557" s="7">
        <v>2.9144203038069598</v>
      </c>
      <c r="E557" s="12" t="s">
        <v>9887</v>
      </c>
      <c r="F557" s="8" t="s">
        <v>9887</v>
      </c>
      <c r="G557" s="7" t="s">
        <v>9886</v>
      </c>
      <c r="H557" s="7" t="s">
        <v>9887</v>
      </c>
      <c r="I557" s="7">
        <v>0.73887729178037498</v>
      </c>
      <c r="J557" s="9">
        <v>1.1729476949247999E-3</v>
      </c>
      <c r="K557" s="1" t="s">
        <v>34</v>
      </c>
      <c r="L557" s="1" t="s">
        <v>34</v>
      </c>
      <c r="M557" s="1" t="s">
        <v>34</v>
      </c>
      <c r="N557" s="1" t="s">
        <v>34</v>
      </c>
      <c r="O557" s="1" t="s">
        <v>34</v>
      </c>
      <c r="P557" s="1" t="s">
        <v>34</v>
      </c>
      <c r="Q557" s="1" t="s">
        <v>34</v>
      </c>
    </row>
    <row r="558" spans="1:17" x14ac:dyDescent="0.25">
      <c r="A558" s="6" t="s">
        <v>2354</v>
      </c>
      <c r="B558" s="1" t="s">
        <v>2355</v>
      </c>
      <c r="C558" s="7">
        <v>198.82485935665201</v>
      </c>
      <c r="D558" s="7">
        <v>2.9088486879576201</v>
      </c>
      <c r="E558" s="12" t="s">
        <v>9887</v>
      </c>
      <c r="F558" s="8" t="s">
        <v>9887</v>
      </c>
      <c r="G558" s="7" t="s">
        <v>9886</v>
      </c>
      <c r="H558" s="7" t="s">
        <v>9886</v>
      </c>
      <c r="I558" s="7">
        <v>0.35042982927414001</v>
      </c>
      <c r="J558" s="9">
        <v>1.1135211726629601E-14</v>
      </c>
      <c r="K558" s="1" t="s">
        <v>2356</v>
      </c>
      <c r="L558" s="1" t="s">
        <v>9553</v>
      </c>
      <c r="M558" s="1" t="s">
        <v>9554</v>
      </c>
      <c r="N558" s="1" t="s">
        <v>2357</v>
      </c>
      <c r="O558" s="1" t="s">
        <v>2358</v>
      </c>
      <c r="P558" s="1" t="s">
        <v>2067</v>
      </c>
      <c r="Q558" s="1" t="s">
        <v>2068</v>
      </c>
    </row>
    <row r="559" spans="1:17" x14ac:dyDescent="0.25">
      <c r="A559" s="6" t="s">
        <v>2359</v>
      </c>
      <c r="B559" s="1" t="s">
        <v>2360</v>
      </c>
      <c r="C559" s="7">
        <v>32.060855549185298</v>
      </c>
      <c r="D559" s="7">
        <v>2.9005360533563498</v>
      </c>
      <c r="E559" s="12" t="s">
        <v>9887</v>
      </c>
      <c r="F559" s="8" t="s">
        <v>9887</v>
      </c>
      <c r="G559" s="7" t="s">
        <v>9886</v>
      </c>
      <c r="H559" s="7" t="s">
        <v>9886</v>
      </c>
      <c r="I559" s="7">
        <v>0.73130327165965903</v>
      </c>
      <c r="J559" s="9">
        <v>1.07956598787068E-3</v>
      </c>
      <c r="K559" s="1" t="s">
        <v>2361</v>
      </c>
      <c r="L559" s="1" t="s">
        <v>34</v>
      </c>
      <c r="M559" s="1" t="s">
        <v>34</v>
      </c>
      <c r="N559" s="1" t="s">
        <v>1147</v>
      </c>
      <c r="O559" s="1" t="s">
        <v>1148</v>
      </c>
      <c r="P559" s="1" t="s">
        <v>38</v>
      </c>
      <c r="Q559" s="1" t="s">
        <v>38</v>
      </c>
    </row>
    <row r="560" spans="1:17" x14ac:dyDescent="0.25">
      <c r="A560" s="6" t="s">
        <v>2362</v>
      </c>
      <c r="B560" s="1" t="s">
        <v>2363</v>
      </c>
      <c r="C560" s="7">
        <v>22.167471604311501</v>
      </c>
      <c r="D560" s="7">
        <v>2.9000990133401201</v>
      </c>
      <c r="E560" s="12" t="s">
        <v>9887</v>
      </c>
      <c r="F560" s="8" t="s">
        <v>9887</v>
      </c>
      <c r="G560" s="7" t="s">
        <v>9886</v>
      </c>
      <c r="H560" s="7" t="s">
        <v>9886</v>
      </c>
      <c r="I560" s="7">
        <v>0.90572486872729796</v>
      </c>
      <c r="J560" s="9">
        <v>1.3688911599295601E-2</v>
      </c>
      <c r="K560" s="1" t="s">
        <v>22</v>
      </c>
      <c r="L560" s="1" t="s">
        <v>34</v>
      </c>
      <c r="M560" s="1" t="s">
        <v>34</v>
      </c>
      <c r="N560" s="1" t="s">
        <v>34</v>
      </c>
      <c r="O560" s="1" t="s">
        <v>34</v>
      </c>
      <c r="P560" s="1" t="s">
        <v>38</v>
      </c>
      <c r="Q560" s="1" t="s">
        <v>38</v>
      </c>
    </row>
    <row r="561" spans="1:17" x14ac:dyDescent="0.25">
      <c r="A561" s="6" t="s">
        <v>2364</v>
      </c>
      <c r="B561" s="1" t="s">
        <v>2365</v>
      </c>
      <c r="C561" s="7">
        <v>1177.7621380595799</v>
      </c>
      <c r="D561" s="7">
        <v>2.8973019234851098</v>
      </c>
      <c r="E561" s="12" t="s">
        <v>9887</v>
      </c>
      <c r="F561" s="8" t="s">
        <v>9887</v>
      </c>
      <c r="G561" s="7" t="s">
        <v>9886</v>
      </c>
      <c r="H561" s="7" t="s">
        <v>9886</v>
      </c>
      <c r="I561" s="7">
        <v>0.80799380427330603</v>
      </c>
      <c r="J561" s="9">
        <v>4.1349404739509897E-3</v>
      </c>
      <c r="K561" s="1" t="s">
        <v>1624</v>
      </c>
      <c r="L561" s="1" t="s">
        <v>9023</v>
      </c>
      <c r="M561" s="1" t="s">
        <v>1623</v>
      </c>
      <c r="N561" s="1" t="s">
        <v>2366</v>
      </c>
      <c r="O561" s="1" t="s">
        <v>2367</v>
      </c>
      <c r="P561" s="1" t="s">
        <v>1627</v>
      </c>
      <c r="Q561" s="1" t="s">
        <v>1628</v>
      </c>
    </row>
    <row r="562" spans="1:17" x14ac:dyDescent="0.25">
      <c r="A562" s="6" t="s">
        <v>2368</v>
      </c>
      <c r="B562" s="1" t="s">
        <v>2369</v>
      </c>
      <c r="C562" s="7">
        <v>86.055432194946704</v>
      </c>
      <c r="D562" s="7">
        <v>2.8958739753454301</v>
      </c>
      <c r="E562" s="12" t="s">
        <v>9887</v>
      </c>
      <c r="F562" s="8" t="s">
        <v>9887</v>
      </c>
      <c r="G562" s="7" t="s">
        <v>9886</v>
      </c>
      <c r="H562" s="7" t="s">
        <v>9886</v>
      </c>
      <c r="I562" s="7">
        <v>0.47019552791291003</v>
      </c>
      <c r="J562" s="9">
        <v>2.91312539369949E-8</v>
      </c>
      <c r="K562" s="1" t="s">
        <v>2371</v>
      </c>
      <c r="L562" s="1" t="s">
        <v>9061</v>
      </c>
      <c r="M562" s="1" t="s">
        <v>2370</v>
      </c>
      <c r="N562" s="1" t="s">
        <v>2372</v>
      </c>
      <c r="O562" s="1" t="s">
        <v>2373</v>
      </c>
      <c r="P562" s="1" t="s">
        <v>2374</v>
      </c>
      <c r="Q562" s="1" t="s">
        <v>2375</v>
      </c>
    </row>
    <row r="563" spans="1:17" x14ac:dyDescent="0.25">
      <c r="A563" s="6" t="s">
        <v>2376</v>
      </c>
      <c r="B563" s="1" t="s">
        <v>2377</v>
      </c>
      <c r="C563" s="7">
        <v>95.741575009274698</v>
      </c>
      <c r="D563" s="7">
        <v>2.89392062538613</v>
      </c>
      <c r="E563" s="12" t="s">
        <v>9887</v>
      </c>
      <c r="F563" s="8" t="s">
        <v>9887</v>
      </c>
      <c r="G563" s="7" t="s">
        <v>9886</v>
      </c>
      <c r="H563" s="7" t="s">
        <v>9886</v>
      </c>
      <c r="I563" s="7">
        <v>0.42903947119105301</v>
      </c>
      <c r="J563" s="9">
        <v>8.1543687740079998E-10</v>
      </c>
      <c r="K563" s="1" t="s">
        <v>2378</v>
      </c>
      <c r="L563" s="1" t="s">
        <v>8946</v>
      </c>
      <c r="M563" s="1" t="s">
        <v>480</v>
      </c>
      <c r="N563" s="1" t="s">
        <v>273</v>
      </c>
      <c r="O563" s="1" t="s">
        <v>274</v>
      </c>
      <c r="P563" s="1" t="s">
        <v>110</v>
      </c>
      <c r="Q563" s="1" t="s">
        <v>111</v>
      </c>
    </row>
    <row r="564" spans="1:17" x14ac:dyDescent="0.25">
      <c r="A564" s="6" t="s">
        <v>2379</v>
      </c>
      <c r="B564" s="1" t="s">
        <v>2380</v>
      </c>
      <c r="C564" s="7">
        <v>484.96840960823198</v>
      </c>
      <c r="D564" s="7">
        <v>2.8880539193865502</v>
      </c>
      <c r="E564" s="12" t="s">
        <v>9887</v>
      </c>
      <c r="F564" s="8" t="s">
        <v>9887</v>
      </c>
      <c r="G564" s="7" t="s">
        <v>9886</v>
      </c>
      <c r="H564" s="7" t="s">
        <v>9886</v>
      </c>
      <c r="I564" s="7">
        <v>0.25001654753854902</v>
      </c>
      <c r="J564" s="9">
        <v>2.7686662101180899E-28</v>
      </c>
      <c r="K564" s="1" t="s">
        <v>2381</v>
      </c>
      <c r="L564" s="1" t="s">
        <v>34</v>
      </c>
      <c r="M564" s="1" t="s">
        <v>34</v>
      </c>
      <c r="N564" s="1" t="s">
        <v>2382</v>
      </c>
      <c r="O564" s="1" t="s">
        <v>2383</v>
      </c>
      <c r="P564" s="1" t="s">
        <v>38</v>
      </c>
      <c r="Q564" s="1" t="s">
        <v>38</v>
      </c>
    </row>
    <row r="565" spans="1:17" x14ac:dyDescent="0.25">
      <c r="A565" s="6" t="s">
        <v>2384</v>
      </c>
      <c r="B565" s="1" t="s">
        <v>2385</v>
      </c>
      <c r="C565" s="7">
        <v>20.4105755897784</v>
      </c>
      <c r="D565" s="7">
        <v>2.8824533765546501</v>
      </c>
      <c r="E565" s="12" t="s">
        <v>9887</v>
      </c>
      <c r="F565" s="8" t="s">
        <v>9887</v>
      </c>
      <c r="G565" s="7" t="s">
        <v>9886</v>
      </c>
      <c r="H565" s="7" t="s">
        <v>9886</v>
      </c>
      <c r="I565" s="7">
        <v>0.98892724417692102</v>
      </c>
      <c r="J565" s="9">
        <v>3.0324618731555099E-2</v>
      </c>
      <c r="K565" s="1" t="s">
        <v>1655</v>
      </c>
      <c r="L565" s="1" t="s">
        <v>9043</v>
      </c>
      <c r="M565" s="1" t="s">
        <v>1981</v>
      </c>
      <c r="N565" s="1" t="s">
        <v>36</v>
      </c>
      <c r="O565" s="1" t="s">
        <v>37</v>
      </c>
      <c r="P565" s="1" t="s">
        <v>38</v>
      </c>
      <c r="Q565" s="1" t="s">
        <v>38</v>
      </c>
    </row>
    <row r="566" spans="1:17" x14ac:dyDescent="0.25">
      <c r="A566" s="6" t="s">
        <v>2386</v>
      </c>
      <c r="B566" s="1" t="s">
        <v>2387</v>
      </c>
      <c r="C566" s="7">
        <v>25.207237847668502</v>
      </c>
      <c r="D566" s="7">
        <v>2.8809226918020299</v>
      </c>
      <c r="E566" s="12" t="s">
        <v>9887</v>
      </c>
      <c r="F566" s="8" t="s">
        <v>9887</v>
      </c>
      <c r="G566" s="7" t="s">
        <v>9886</v>
      </c>
      <c r="H566" s="7" t="s">
        <v>9887</v>
      </c>
      <c r="I566" s="7">
        <v>0.99218225624533696</v>
      </c>
      <c r="J566" s="9">
        <v>3.1220306320298898E-2</v>
      </c>
      <c r="K566" s="1" t="s">
        <v>7</v>
      </c>
      <c r="L566" s="1" t="s">
        <v>9409</v>
      </c>
      <c r="M566" s="1" t="s">
        <v>9410</v>
      </c>
      <c r="N566" s="1" t="s">
        <v>2388</v>
      </c>
      <c r="O566" s="1" t="s">
        <v>2389</v>
      </c>
      <c r="P566" s="1" t="s">
        <v>10</v>
      </c>
      <c r="Q566" s="1" t="s">
        <v>11</v>
      </c>
    </row>
    <row r="567" spans="1:17" x14ac:dyDescent="0.25">
      <c r="A567" s="6" t="s">
        <v>2390</v>
      </c>
      <c r="B567" s="1" t="s">
        <v>2391</v>
      </c>
      <c r="C567" s="7">
        <v>84.779659303415102</v>
      </c>
      <c r="D567" s="7">
        <v>2.8763004337053801</v>
      </c>
      <c r="E567" s="12" t="s">
        <v>9887</v>
      </c>
      <c r="F567" s="8" t="s">
        <v>9887</v>
      </c>
      <c r="G567" s="7" t="s">
        <v>9886</v>
      </c>
      <c r="H567" s="7" t="s">
        <v>9886</v>
      </c>
      <c r="I567" s="7">
        <v>0.57792796310194094</v>
      </c>
      <c r="J567" s="9">
        <v>1.51135511220906E-5</v>
      </c>
      <c r="K567" s="1" t="s">
        <v>2392</v>
      </c>
      <c r="L567" s="1" t="s">
        <v>8926</v>
      </c>
      <c r="M567" s="1" t="s">
        <v>99</v>
      </c>
      <c r="N567" s="1" t="s">
        <v>101</v>
      </c>
      <c r="O567" s="1" t="s">
        <v>102</v>
      </c>
      <c r="P567" s="1" t="s">
        <v>103</v>
      </c>
      <c r="Q567" s="1" t="s">
        <v>104</v>
      </c>
    </row>
    <row r="568" spans="1:17" x14ac:dyDescent="0.25">
      <c r="A568" s="6" t="s">
        <v>2393</v>
      </c>
      <c r="B568" s="1" t="s">
        <v>2394</v>
      </c>
      <c r="C568" s="7">
        <v>130.54186056916501</v>
      </c>
      <c r="D568" s="7">
        <v>2.8742550897726602</v>
      </c>
      <c r="E568" s="12" t="s">
        <v>9886</v>
      </c>
      <c r="F568" s="8" t="s">
        <v>9887</v>
      </c>
      <c r="G568" s="7" t="s">
        <v>9886</v>
      </c>
      <c r="H568" s="7" t="s">
        <v>9885</v>
      </c>
      <c r="I568" s="7">
        <v>0.57048928980048397</v>
      </c>
      <c r="J568" s="9">
        <v>1.13214520431902E-5</v>
      </c>
      <c r="K568" s="1" t="s">
        <v>2395</v>
      </c>
      <c r="L568" s="1" t="s">
        <v>9515</v>
      </c>
      <c r="M568" s="1" t="s">
        <v>9516</v>
      </c>
      <c r="N568" s="1" t="s">
        <v>2396</v>
      </c>
      <c r="O568" s="1" t="s">
        <v>2397</v>
      </c>
      <c r="P568" s="1" t="s">
        <v>230</v>
      </c>
      <c r="Q568" s="1" t="s">
        <v>231</v>
      </c>
    </row>
    <row r="569" spans="1:17" x14ac:dyDescent="0.25">
      <c r="A569" s="6" t="s">
        <v>2398</v>
      </c>
      <c r="B569" s="1" t="s">
        <v>2399</v>
      </c>
      <c r="C569" s="7">
        <v>550.021432423173</v>
      </c>
      <c r="D569" s="7">
        <v>2.8522443304704201</v>
      </c>
      <c r="E569" s="12" t="s">
        <v>9887</v>
      </c>
      <c r="F569" s="8" t="s">
        <v>9887</v>
      </c>
      <c r="G569" s="7" t="s">
        <v>9886</v>
      </c>
      <c r="H569" s="7" t="s">
        <v>9886</v>
      </c>
      <c r="I569" s="7">
        <v>0.25924101957754098</v>
      </c>
      <c r="J569" s="9">
        <v>1.0480512438884501E-25</v>
      </c>
      <c r="K569" s="1" t="s">
        <v>2401</v>
      </c>
      <c r="L569" s="1" t="s">
        <v>9062</v>
      </c>
      <c r="M569" s="1" t="s">
        <v>2400</v>
      </c>
      <c r="N569" s="1" t="s">
        <v>34</v>
      </c>
      <c r="O569" s="1" t="s">
        <v>34</v>
      </c>
      <c r="P569" s="1" t="s">
        <v>38</v>
      </c>
      <c r="Q569" s="1" t="s">
        <v>38</v>
      </c>
    </row>
    <row r="570" spans="1:17" x14ac:dyDescent="0.25">
      <c r="A570" s="6" t="s">
        <v>2402</v>
      </c>
      <c r="B570" s="1" t="s">
        <v>2403</v>
      </c>
      <c r="C570" s="7">
        <v>19.801171535327398</v>
      </c>
      <c r="D570" s="7">
        <v>2.84892836950399</v>
      </c>
      <c r="E570" s="12" t="s">
        <v>9887</v>
      </c>
      <c r="F570" s="8" t="s">
        <v>9887</v>
      </c>
      <c r="G570" s="7" t="s">
        <v>9886</v>
      </c>
      <c r="H570" s="7" t="s">
        <v>9886</v>
      </c>
      <c r="I570" s="7">
        <v>0.98791005038532498</v>
      </c>
      <c r="J570" s="9">
        <v>3.2859857473779903E-2</v>
      </c>
      <c r="K570" s="1" t="s">
        <v>22</v>
      </c>
      <c r="L570" s="1" t="s">
        <v>34</v>
      </c>
      <c r="M570" s="1" t="s">
        <v>34</v>
      </c>
      <c r="N570" s="1" t="s">
        <v>2404</v>
      </c>
      <c r="O570" s="1" t="s">
        <v>2405</v>
      </c>
      <c r="P570" s="1" t="s">
        <v>2406</v>
      </c>
      <c r="Q570" s="1" t="s">
        <v>2407</v>
      </c>
    </row>
    <row r="571" spans="1:17" x14ac:dyDescent="0.25">
      <c r="A571" s="6" t="s">
        <v>2408</v>
      </c>
      <c r="B571" s="1" t="s">
        <v>2409</v>
      </c>
      <c r="C571" s="7">
        <v>4048.8888081405698</v>
      </c>
      <c r="D571" s="7">
        <v>2.8413855902079699</v>
      </c>
      <c r="E571" s="12" t="s">
        <v>9887</v>
      </c>
      <c r="F571" s="8" t="s">
        <v>9887</v>
      </c>
      <c r="G571" s="7" t="s">
        <v>9886</v>
      </c>
      <c r="H571" s="7" t="s">
        <v>9886</v>
      </c>
      <c r="I571" s="7">
        <v>0.68600122104897099</v>
      </c>
      <c r="J571" s="9">
        <v>5.5395313497152597E-4</v>
      </c>
      <c r="K571" s="1" t="s">
        <v>2410</v>
      </c>
      <c r="L571" s="1" t="s">
        <v>8974</v>
      </c>
      <c r="M571" s="1" t="s">
        <v>780</v>
      </c>
      <c r="N571" s="1" t="s">
        <v>2411</v>
      </c>
      <c r="O571" s="1" t="s">
        <v>2412</v>
      </c>
      <c r="P571" s="1" t="s">
        <v>783</v>
      </c>
      <c r="Q571" s="1" t="s">
        <v>784</v>
      </c>
    </row>
    <row r="572" spans="1:17" x14ac:dyDescent="0.25">
      <c r="A572" s="6" t="s">
        <v>2413</v>
      </c>
      <c r="B572" s="1" t="s">
        <v>2414</v>
      </c>
      <c r="C572" s="7">
        <v>31.660970624640701</v>
      </c>
      <c r="D572" s="7">
        <v>2.8408906139394698</v>
      </c>
      <c r="E572" s="12" t="s">
        <v>9887</v>
      </c>
      <c r="F572" s="8" t="s">
        <v>9887</v>
      </c>
      <c r="G572" s="7" t="s">
        <v>9886</v>
      </c>
      <c r="H572" s="7" t="s">
        <v>9886</v>
      </c>
      <c r="I572" s="7">
        <v>0.79552126954275004</v>
      </c>
      <c r="J572" s="9">
        <v>4.3478347086320802E-3</v>
      </c>
      <c r="K572" s="1" t="s">
        <v>2416</v>
      </c>
      <c r="L572" s="1" t="s">
        <v>9063</v>
      </c>
      <c r="M572" s="1" t="s">
        <v>2415</v>
      </c>
      <c r="N572" s="1" t="s">
        <v>2417</v>
      </c>
      <c r="O572" s="1" t="s">
        <v>2418</v>
      </c>
      <c r="P572" s="1" t="s">
        <v>2419</v>
      </c>
      <c r="Q572" s="1" t="s">
        <v>2420</v>
      </c>
    </row>
    <row r="573" spans="1:17" x14ac:dyDescent="0.25">
      <c r="A573" s="6" t="s">
        <v>2421</v>
      </c>
      <c r="B573" s="1" t="s">
        <v>2422</v>
      </c>
      <c r="C573" s="7">
        <v>80.812741522828404</v>
      </c>
      <c r="D573" s="7">
        <v>2.8333402790877602</v>
      </c>
      <c r="E573" s="12" t="s">
        <v>9887</v>
      </c>
      <c r="F573" s="8" t="s">
        <v>9887</v>
      </c>
      <c r="G573" s="7" t="s">
        <v>9886</v>
      </c>
      <c r="H573" s="7" t="s">
        <v>9886</v>
      </c>
      <c r="I573" s="7">
        <v>0.52249770885083202</v>
      </c>
      <c r="J573" s="9">
        <v>1.6312105237453899E-6</v>
      </c>
      <c r="K573" s="1" t="s">
        <v>2423</v>
      </c>
      <c r="L573" s="1" t="s">
        <v>34</v>
      </c>
      <c r="M573" s="1" t="s">
        <v>34</v>
      </c>
      <c r="N573" s="1" t="s">
        <v>807</v>
      </c>
      <c r="O573" s="1" t="s">
        <v>808</v>
      </c>
      <c r="P573" s="1" t="s">
        <v>43</v>
      </c>
      <c r="Q573" s="1" t="s">
        <v>43</v>
      </c>
    </row>
    <row r="574" spans="1:17" x14ac:dyDescent="0.25">
      <c r="A574" s="6" t="s">
        <v>2424</v>
      </c>
      <c r="B574" s="1" t="s">
        <v>2425</v>
      </c>
      <c r="C574" s="7">
        <v>2067.97681353078</v>
      </c>
      <c r="D574" s="7">
        <v>2.8332764623447302</v>
      </c>
      <c r="E574" s="12" t="s">
        <v>9887</v>
      </c>
      <c r="F574" s="8" t="s">
        <v>9887</v>
      </c>
      <c r="G574" s="7" t="s">
        <v>9886</v>
      </c>
      <c r="H574" s="7" t="s">
        <v>9886</v>
      </c>
      <c r="I574" s="7">
        <v>0.22966628621691601</v>
      </c>
      <c r="J574" s="9">
        <v>3.2413535460877201E-32</v>
      </c>
      <c r="K574" s="1" t="s">
        <v>22</v>
      </c>
      <c r="L574" s="1" t="s">
        <v>34</v>
      </c>
      <c r="M574" s="1" t="s">
        <v>34</v>
      </c>
      <c r="N574" s="1" t="s">
        <v>34</v>
      </c>
      <c r="O574" s="1" t="s">
        <v>34</v>
      </c>
      <c r="P574" s="1" t="s">
        <v>43</v>
      </c>
      <c r="Q574" s="1" t="s">
        <v>43</v>
      </c>
    </row>
    <row r="575" spans="1:17" x14ac:dyDescent="0.25">
      <c r="A575" s="6" t="s">
        <v>2426</v>
      </c>
      <c r="B575" s="1" t="s">
        <v>2427</v>
      </c>
      <c r="C575" s="7">
        <v>107.203924568817</v>
      </c>
      <c r="D575" s="7">
        <v>2.8310349763316398</v>
      </c>
      <c r="E575" s="12" t="s">
        <v>9887</v>
      </c>
      <c r="F575" s="8" t="s">
        <v>9887</v>
      </c>
      <c r="G575" s="7" t="s">
        <v>9886</v>
      </c>
      <c r="H575" s="7" t="s">
        <v>9886</v>
      </c>
      <c r="I575" s="7">
        <v>0.42403830914311502</v>
      </c>
      <c r="J575" s="9">
        <v>1.25281094789345E-9</v>
      </c>
      <c r="K575" s="1" t="s">
        <v>2428</v>
      </c>
      <c r="L575" s="1" t="s">
        <v>34</v>
      </c>
      <c r="M575" s="1" t="s">
        <v>34</v>
      </c>
      <c r="N575" s="1" t="s">
        <v>2429</v>
      </c>
      <c r="O575" s="1" t="s">
        <v>2430</v>
      </c>
      <c r="P575" s="1" t="s">
        <v>117</v>
      </c>
      <c r="Q575" s="1" t="s">
        <v>118</v>
      </c>
    </row>
    <row r="576" spans="1:17" x14ac:dyDescent="0.25">
      <c r="A576" s="6" t="s">
        <v>2431</v>
      </c>
      <c r="B576" s="1" t="s">
        <v>2432</v>
      </c>
      <c r="C576" s="7">
        <v>171.90872306736301</v>
      </c>
      <c r="D576" s="7">
        <v>2.8305851921176202</v>
      </c>
      <c r="E576" s="12" t="s">
        <v>9887</v>
      </c>
      <c r="F576" s="8" t="s">
        <v>9887</v>
      </c>
      <c r="G576" s="7" t="s">
        <v>9886</v>
      </c>
      <c r="H576" s="7" t="s">
        <v>9886</v>
      </c>
      <c r="I576" s="7">
        <v>0.37443564721955602</v>
      </c>
      <c r="J576" s="9">
        <v>3.1267142016434901E-12</v>
      </c>
      <c r="K576" s="1" t="s">
        <v>2433</v>
      </c>
      <c r="L576" s="1" t="s">
        <v>9555</v>
      </c>
      <c r="M576" s="1" t="s">
        <v>9556</v>
      </c>
      <c r="N576" s="1" t="s">
        <v>34</v>
      </c>
      <c r="O576" s="1" t="s">
        <v>34</v>
      </c>
      <c r="P576" s="1" t="s">
        <v>110</v>
      </c>
      <c r="Q576" s="1" t="s">
        <v>111</v>
      </c>
    </row>
    <row r="577" spans="1:17" x14ac:dyDescent="0.25">
      <c r="A577" s="6" t="s">
        <v>2434</v>
      </c>
      <c r="B577" s="1" t="s">
        <v>2435</v>
      </c>
      <c r="C577" s="7">
        <v>308.75700502987002</v>
      </c>
      <c r="D577" s="7">
        <v>2.8280916601712298</v>
      </c>
      <c r="E577" s="12" t="s">
        <v>9887</v>
      </c>
      <c r="F577" s="8" t="s">
        <v>9887</v>
      </c>
      <c r="G577" s="7" t="s">
        <v>9886</v>
      </c>
      <c r="H577" s="7" t="s">
        <v>9886</v>
      </c>
      <c r="I577" s="7">
        <v>0.35364182369295</v>
      </c>
      <c r="J577" s="9">
        <v>1.2203894627823501E-13</v>
      </c>
      <c r="K577" s="1" t="s">
        <v>2436</v>
      </c>
      <c r="L577" s="1" t="s">
        <v>9557</v>
      </c>
      <c r="M577" s="1" t="s">
        <v>9558</v>
      </c>
      <c r="N577" s="1" t="s">
        <v>2270</v>
      </c>
      <c r="O577" s="1" t="s">
        <v>2271</v>
      </c>
      <c r="P577" s="1" t="s">
        <v>2270</v>
      </c>
      <c r="Q577" s="1" t="s">
        <v>2271</v>
      </c>
    </row>
    <row r="578" spans="1:17" x14ac:dyDescent="0.25">
      <c r="A578" s="6" t="s">
        <v>2437</v>
      </c>
      <c r="B578" s="1" t="s">
        <v>2438</v>
      </c>
      <c r="C578" s="7">
        <v>38.822182525806099</v>
      </c>
      <c r="D578" s="7">
        <v>2.8221316414185802</v>
      </c>
      <c r="E578" s="12" t="s">
        <v>9887</v>
      </c>
      <c r="F578" s="8" t="s">
        <v>9887</v>
      </c>
      <c r="G578" s="7" t="s">
        <v>9886</v>
      </c>
      <c r="H578" s="7" t="s">
        <v>9886</v>
      </c>
      <c r="I578" s="7">
        <v>0.69121530441437096</v>
      </c>
      <c r="J578" s="9">
        <v>6.9331986873382497E-4</v>
      </c>
      <c r="K578" s="1" t="s">
        <v>2439</v>
      </c>
      <c r="L578" s="1" t="s">
        <v>34</v>
      </c>
      <c r="M578" s="1" t="s">
        <v>34</v>
      </c>
      <c r="N578" s="1" t="s">
        <v>1380</v>
      </c>
      <c r="O578" s="1" t="s">
        <v>1381</v>
      </c>
      <c r="P578" s="1" t="s">
        <v>38</v>
      </c>
      <c r="Q578" s="1" t="s">
        <v>38</v>
      </c>
    </row>
    <row r="579" spans="1:17" x14ac:dyDescent="0.25">
      <c r="A579" s="6" t="s">
        <v>2440</v>
      </c>
      <c r="B579" s="1" t="s">
        <v>2441</v>
      </c>
      <c r="C579" s="7">
        <v>107.650611173974</v>
      </c>
      <c r="D579" s="7">
        <v>2.8134294051893098</v>
      </c>
      <c r="E579" s="12" t="s">
        <v>9887</v>
      </c>
      <c r="F579" s="8" t="s">
        <v>9887</v>
      </c>
      <c r="G579" s="7" t="s">
        <v>9886</v>
      </c>
      <c r="H579" s="7" t="s">
        <v>9886</v>
      </c>
      <c r="I579" s="7">
        <v>0.44497170018571403</v>
      </c>
      <c r="J579" s="9">
        <v>1.1144374351724699E-8</v>
      </c>
      <c r="K579" s="1" t="s">
        <v>34</v>
      </c>
      <c r="L579" s="1" t="s">
        <v>34</v>
      </c>
      <c r="M579" s="1" t="s">
        <v>34</v>
      </c>
      <c r="N579" s="1" t="s">
        <v>34</v>
      </c>
      <c r="O579" s="1" t="s">
        <v>34</v>
      </c>
      <c r="P579" s="1" t="s">
        <v>34</v>
      </c>
      <c r="Q579" s="1" t="s">
        <v>34</v>
      </c>
    </row>
    <row r="580" spans="1:17" x14ac:dyDescent="0.25">
      <c r="A580" s="6" t="s">
        <v>2442</v>
      </c>
      <c r="B580" s="1" t="s">
        <v>2443</v>
      </c>
      <c r="C580" s="7">
        <v>40.474723900548902</v>
      </c>
      <c r="D580" s="7">
        <v>2.8059951174374298</v>
      </c>
      <c r="E580" s="12" t="s">
        <v>9887</v>
      </c>
      <c r="F580" s="8" t="s">
        <v>9887</v>
      </c>
      <c r="G580" s="7" t="s">
        <v>9886</v>
      </c>
      <c r="H580" s="7" t="s">
        <v>9886</v>
      </c>
      <c r="I580" s="7">
        <v>0.64415037246911799</v>
      </c>
      <c r="J580" s="9">
        <v>2.3740416000812801E-4</v>
      </c>
      <c r="K580" s="1" t="s">
        <v>1655</v>
      </c>
      <c r="L580" s="1" t="s">
        <v>9043</v>
      </c>
      <c r="M580" s="1" t="s">
        <v>1981</v>
      </c>
      <c r="N580" s="1" t="s">
        <v>36</v>
      </c>
      <c r="O580" s="1" t="s">
        <v>37</v>
      </c>
      <c r="P580" s="1" t="s">
        <v>38</v>
      </c>
      <c r="Q580" s="1" t="s">
        <v>38</v>
      </c>
    </row>
    <row r="581" spans="1:17" x14ac:dyDescent="0.25">
      <c r="A581" s="6" t="s">
        <v>2444</v>
      </c>
      <c r="B581" s="1" t="s">
        <v>2445</v>
      </c>
      <c r="C581" s="7">
        <v>65.125933064334205</v>
      </c>
      <c r="D581" s="7">
        <v>2.8050565277850001</v>
      </c>
      <c r="E581" s="12" t="s">
        <v>9887</v>
      </c>
      <c r="F581" s="8" t="s">
        <v>9887</v>
      </c>
      <c r="G581" s="7" t="s">
        <v>9886</v>
      </c>
      <c r="H581" s="7" t="s">
        <v>9886</v>
      </c>
      <c r="I581" s="7">
        <v>0.52799032400866097</v>
      </c>
      <c r="J581" s="9">
        <v>2.8396829079701399E-6</v>
      </c>
      <c r="K581" s="1" t="s">
        <v>2447</v>
      </c>
      <c r="L581" s="1" t="s">
        <v>9064</v>
      </c>
      <c r="M581" s="1" t="s">
        <v>2446</v>
      </c>
      <c r="N581" s="1" t="s">
        <v>2448</v>
      </c>
      <c r="O581" s="1" t="s">
        <v>2449</v>
      </c>
      <c r="P581" s="1" t="s">
        <v>2448</v>
      </c>
      <c r="Q581" s="1" t="s">
        <v>2449</v>
      </c>
    </row>
    <row r="582" spans="1:17" x14ac:dyDescent="0.25">
      <c r="A582" s="6" t="s">
        <v>2450</v>
      </c>
      <c r="B582" s="1" t="s">
        <v>2451</v>
      </c>
      <c r="C582" s="7">
        <v>116.35638754998401</v>
      </c>
      <c r="D582" s="7">
        <v>2.79172122321933</v>
      </c>
      <c r="E582" s="12" t="s">
        <v>9887</v>
      </c>
      <c r="F582" s="8" t="s">
        <v>9887</v>
      </c>
      <c r="G582" s="7" t="s">
        <v>9886</v>
      </c>
      <c r="H582" s="7" t="s">
        <v>9886</v>
      </c>
      <c r="I582" s="7">
        <v>0.43021549393688002</v>
      </c>
      <c r="J582" s="9">
        <v>3.9897855294357002E-9</v>
      </c>
      <c r="K582" s="1" t="s">
        <v>22</v>
      </c>
      <c r="L582" s="1" t="s">
        <v>34</v>
      </c>
      <c r="M582" s="1" t="s">
        <v>34</v>
      </c>
      <c r="N582" s="1" t="s">
        <v>34</v>
      </c>
      <c r="O582" s="1" t="s">
        <v>34</v>
      </c>
      <c r="P582" s="1" t="s">
        <v>43</v>
      </c>
      <c r="Q582" s="1" t="s">
        <v>43</v>
      </c>
    </row>
    <row r="583" spans="1:17" x14ac:dyDescent="0.25">
      <c r="A583" s="6" t="s">
        <v>2452</v>
      </c>
      <c r="B583" s="1" t="s">
        <v>2453</v>
      </c>
      <c r="C583" s="7">
        <v>136.14082649900499</v>
      </c>
      <c r="D583" s="7">
        <v>2.7877944498545402</v>
      </c>
      <c r="E583" s="12" t="s">
        <v>9887</v>
      </c>
      <c r="F583" s="8" t="s">
        <v>9887</v>
      </c>
      <c r="G583" s="7" t="s">
        <v>9886</v>
      </c>
      <c r="H583" s="7" t="s">
        <v>9886</v>
      </c>
      <c r="I583" s="7">
        <v>0.38480483818060501</v>
      </c>
      <c r="J583" s="9">
        <v>2.9029245360891301E-11</v>
      </c>
      <c r="K583" s="1" t="s">
        <v>2454</v>
      </c>
      <c r="L583" s="1" t="s">
        <v>34</v>
      </c>
      <c r="M583" s="1" t="s">
        <v>34</v>
      </c>
      <c r="N583" s="1" t="s">
        <v>2455</v>
      </c>
      <c r="O583" s="1" t="s">
        <v>2456</v>
      </c>
      <c r="P583" s="1" t="s">
        <v>38</v>
      </c>
      <c r="Q583" s="1" t="s">
        <v>38</v>
      </c>
    </row>
    <row r="584" spans="1:17" x14ac:dyDescent="0.25">
      <c r="A584" s="6" t="s">
        <v>2457</v>
      </c>
      <c r="B584" s="1" t="s">
        <v>2458</v>
      </c>
      <c r="C584" s="7">
        <v>42.871096393195899</v>
      </c>
      <c r="D584" s="7">
        <v>2.7867014774536898</v>
      </c>
      <c r="E584" s="12" t="s">
        <v>9887</v>
      </c>
      <c r="F584" s="8" t="s">
        <v>9887</v>
      </c>
      <c r="G584" s="7" t="s">
        <v>9886</v>
      </c>
      <c r="H584" s="7" t="s">
        <v>9886</v>
      </c>
      <c r="I584" s="7">
        <v>0.67829098475625205</v>
      </c>
      <c r="J584" s="9">
        <v>6.2960612730693605E-4</v>
      </c>
      <c r="K584" s="1" t="s">
        <v>34</v>
      </c>
      <c r="L584" s="1" t="s">
        <v>34</v>
      </c>
      <c r="M584" s="1" t="s">
        <v>34</v>
      </c>
      <c r="N584" s="1" t="s">
        <v>34</v>
      </c>
      <c r="O584" s="1" t="s">
        <v>34</v>
      </c>
      <c r="P584" s="1" t="s">
        <v>34</v>
      </c>
      <c r="Q584" s="1" t="s">
        <v>34</v>
      </c>
    </row>
    <row r="585" spans="1:17" x14ac:dyDescent="0.25">
      <c r="A585" s="6" t="s">
        <v>2459</v>
      </c>
      <c r="B585" s="1" t="s">
        <v>2460</v>
      </c>
      <c r="C585" s="7">
        <v>133.801989875728</v>
      </c>
      <c r="D585" s="7">
        <v>2.7851793678655401</v>
      </c>
      <c r="E585" s="12" t="s">
        <v>9887</v>
      </c>
      <c r="F585" s="8" t="s">
        <v>9887</v>
      </c>
      <c r="G585" s="7" t="s">
        <v>9886</v>
      </c>
      <c r="H585" s="7" t="s">
        <v>9886</v>
      </c>
      <c r="I585" s="7">
        <v>0.42735434107189302</v>
      </c>
      <c r="J585" s="9">
        <v>3.3853589595982499E-9</v>
      </c>
      <c r="K585" s="1" t="s">
        <v>2461</v>
      </c>
      <c r="L585" s="1" t="s">
        <v>8925</v>
      </c>
      <c r="M585" s="1" t="s">
        <v>6</v>
      </c>
      <c r="N585" s="1" t="s">
        <v>2462</v>
      </c>
      <c r="O585" s="1" t="s">
        <v>2463</v>
      </c>
      <c r="P585" s="1" t="s">
        <v>23</v>
      </c>
      <c r="Q585" s="1" t="s">
        <v>24</v>
      </c>
    </row>
    <row r="586" spans="1:17" x14ac:dyDescent="0.25">
      <c r="A586" s="6" t="s">
        <v>2464</v>
      </c>
      <c r="B586" s="1" t="s">
        <v>2465</v>
      </c>
      <c r="C586" s="7">
        <v>22.555976737929299</v>
      </c>
      <c r="D586" s="7">
        <v>2.7732867105577999</v>
      </c>
      <c r="E586" s="12" t="s">
        <v>9887</v>
      </c>
      <c r="F586" s="8" t="s">
        <v>9887</v>
      </c>
      <c r="G586" s="7" t="s">
        <v>9886</v>
      </c>
      <c r="H586" s="7" t="s">
        <v>9887</v>
      </c>
      <c r="I586" s="7">
        <v>0.85587585309584602</v>
      </c>
      <c r="J586" s="9">
        <v>1.2270653642739901E-2</v>
      </c>
      <c r="K586" s="1" t="s">
        <v>2467</v>
      </c>
      <c r="L586" s="1" t="s">
        <v>9065</v>
      </c>
      <c r="M586" s="1" t="s">
        <v>2466</v>
      </c>
      <c r="N586" s="1" t="s">
        <v>34</v>
      </c>
      <c r="O586" s="1" t="s">
        <v>34</v>
      </c>
      <c r="P586" s="1" t="s">
        <v>38</v>
      </c>
      <c r="Q586" s="1" t="s">
        <v>38</v>
      </c>
    </row>
    <row r="587" spans="1:17" x14ac:dyDescent="0.25">
      <c r="A587" s="6" t="s">
        <v>2468</v>
      </c>
      <c r="B587" s="1" t="s">
        <v>2469</v>
      </c>
      <c r="C587" s="7">
        <v>46.397819286354597</v>
      </c>
      <c r="D587" s="7">
        <v>2.7697707913843899</v>
      </c>
      <c r="E587" s="12" t="s">
        <v>9886</v>
      </c>
      <c r="F587" s="8" t="s">
        <v>9887</v>
      </c>
      <c r="G587" s="7" t="s">
        <v>9886</v>
      </c>
      <c r="H587" s="7" t="s">
        <v>9887</v>
      </c>
      <c r="I587" s="7">
        <v>0.57678465053182104</v>
      </c>
      <c r="J587" s="9">
        <v>3.4175270593593299E-5</v>
      </c>
      <c r="K587" s="1" t="s">
        <v>2470</v>
      </c>
      <c r="L587" s="1" t="s">
        <v>8974</v>
      </c>
      <c r="M587" s="1" t="s">
        <v>780</v>
      </c>
      <c r="N587" s="1" t="s">
        <v>2471</v>
      </c>
      <c r="O587" s="1" t="s">
        <v>2472</v>
      </c>
      <c r="P587" s="1" t="s">
        <v>2473</v>
      </c>
      <c r="Q587" s="1" t="s">
        <v>2474</v>
      </c>
    </row>
    <row r="588" spans="1:17" x14ac:dyDescent="0.25">
      <c r="A588" s="6" t="s">
        <v>2475</v>
      </c>
      <c r="B588" s="1" t="s">
        <v>2476</v>
      </c>
      <c r="C588" s="7">
        <v>64.356080621163997</v>
      </c>
      <c r="D588" s="7">
        <v>2.7656069276607198</v>
      </c>
      <c r="E588" s="12" t="s">
        <v>9887</v>
      </c>
      <c r="F588" s="8" t="s">
        <v>9887</v>
      </c>
      <c r="G588" s="7" t="s">
        <v>9886</v>
      </c>
      <c r="H588" s="7" t="s">
        <v>9886</v>
      </c>
      <c r="I588" s="7">
        <v>0.539303125584359</v>
      </c>
      <c r="J588" s="9">
        <v>7.3134385367657298E-6</v>
      </c>
      <c r="K588" s="1" t="s">
        <v>34</v>
      </c>
      <c r="L588" s="1" t="s">
        <v>34</v>
      </c>
      <c r="M588" s="1" t="s">
        <v>34</v>
      </c>
      <c r="N588" s="1" t="s">
        <v>34</v>
      </c>
      <c r="O588" s="1" t="s">
        <v>34</v>
      </c>
      <c r="P588" s="1" t="s">
        <v>34</v>
      </c>
      <c r="Q588" s="1" t="s">
        <v>34</v>
      </c>
    </row>
    <row r="589" spans="1:17" x14ac:dyDescent="0.25">
      <c r="A589" s="6" t="s">
        <v>2477</v>
      </c>
      <c r="B589" s="1" t="s">
        <v>2478</v>
      </c>
      <c r="C589" s="7">
        <v>178.683912141565</v>
      </c>
      <c r="D589" s="7">
        <v>2.7441614093767401</v>
      </c>
      <c r="E589" s="12" t="s">
        <v>9887</v>
      </c>
      <c r="F589" s="8" t="s">
        <v>9887</v>
      </c>
      <c r="G589" s="7" t="s">
        <v>9886</v>
      </c>
      <c r="H589" s="7" t="s">
        <v>9886</v>
      </c>
      <c r="I589" s="7">
        <v>0.495701006186684</v>
      </c>
      <c r="J589" s="9">
        <v>9.1677616289746104E-7</v>
      </c>
      <c r="K589" s="1" t="s">
        <v>22</v>
      </c>
      <c r="L589" s="1" t="s">
        <v>34</v>
      </c>
      <c r="M589" s="1" t="s">
        <v>34</v>
      </c>
      <c r="N589" s="1" t="s">
        <v>34</v>
      </c>
      <c r="O589" s="1" t="s">
        <v>34</v>
      </c>
      <c r="P589" s="1" t="s">
        <v>38</v>
      </c>
      <c r="Q589" s="1" t="s">
        <v>38</v>
      </c>
    </row>
    <row r="590" spans="1:17" x14ac:dyDescent="0.25">
      <c r="A590" s="6" t="s">
        <v>2479</v>
      </c>
      <c r="B590" s="1" t="s">
        <v>2480</v>
      </c>
      <c r="C590" s="7">
        <v>76.865205406009196</v>
      </c>
      <c r="D590" s="7">
        <v>2.73384147939564</v>
      </c>
      <c r="E590" s="12" t="s">
        <v>9887</v>
      </c>
      <c r="F590" s="8" t="s">
        <v>9887</v>
      </c>
      <c r="G590" s="7" t="s">
        <v>9886</v>
      </c>
      <c r="H590" s="7" t="s">
        <v>9886</v>
      </c>
      <c r="I590" s="7">
        <v>0.489391597334912</v>
      </c>
      <c r="J590" s="9">
        <v>7.0297411539987102E-7</v>
      </c>
      <c r="K590" s="1" t="s">
        <v>2481</v>
      </c>
      <c r="L590" s="1" t="s">
        <v>34</v>
      </c>
      <c r="M590" s="1" t="s">
        <v>34</v>
      </c>
      <c r="N590" s="1" t="s">
        <v>2482</v>
      </c>
      <c r="O590" s="1" t="s">
        <v>2483</v>
      </c>
      <c r="P590" s="1" t="s">
        <v>38</v>
      </c>
      <c r="Q590" s="1" t="s">
        <v>38</v>
      </c>
    </row>
    <row r="591" spans="1:17" x14ac:dyDescent="0.25">
      <c r="A591" s="6" t="s">
        <v>2484</v>
      </c>
      <c r="B591" s="1" t="s">
        <v>2485</v>
      </c>
      <c r="C591" s="7">
        <v>693.41332025256497</v>
      </c>
      <c r="D591" s="7">
        <v>2.7255432033347802</v>
      </c>
      <c r="E591" s="12" t="s">
        <v>9887</v>
      </c>
      <c r="F591" s="8" t="s">
        <v>9887</v>
      </c>
      <c r="G591" s="7" t="s">
        <v>9886</v>
      </c>
      <c r="H591" s="7" t="s">
        <v>9886</v>
      </c>
      <c r="I591" s="7">
        <v>0.316886310708059</v>
      </c>
      <c r="J591" s="9">
        <v>1.0338652447628101E-15</v>
      </c>
      <c r="K591" s="1" t="s">
        <v>2238</v>
      </c>
      <c r="L591" s="1" t="s">
        <v>9039</v>
      </c>
      <c r="M591" s="1" t="s">
        <v>1886</v>
      </c>
      <c r="N591" s="1" t="s">
        <v>1888</v>
      </c>
      <c r="O591" s="1" t="s">
        <v>1889</v>
      </c>
      <c r="P591" s="1" t="s">
        <v>1890</v>
      </c>
      <c r="Q591" s="1" t="s">
        <v>1891</v>
      </c>
    </row>
    <row r="592" spans="1:17" x14ac:dyDescent="0.25">
      <c r="A592" s="6" t="s">
        <v>2486</v>
      </c>
      <c r="B592" s="1" t="s">
        <v>2487</v>
      </c>
      <c r="C592" s="7">
        <v>44.307733214257702</v>
      </c>
      <c r="D592" s="7">
        <v>2.70901561420966</v>
      </c>
      <c r="E592" s="12" t="s">
        <v>9887</v>
      </c>
      <c r="F592" s="8" t="s">
        <v>9887</v>
      </c>
      <c r="G592" s="7" t="s">
        <v>9886</v>
      </c>
      <c r="H592" s="7" t="s">
        <v>9886</v>
      </c>
      <c r="I592" s="7">
        <v>0.71575225395397302</v>
      </c>
      <c r="J592" s="9">
        <v>2.0788498986469102E-3</v>
      </c>
      <c r="K592" s="1" t="s">
        <v>2489</v>
      </c>
      <c r="L592" s="1" t="s">
        <v>9066</v>
      </c>
      <c r="M592" s="1" t="s">
        <v>2488</v>
      </c>
      <c r="N592" s="1" t="s">
        <v>2490</v>
      </c>
      <c r="O592" s="1" t="s">
        <v>2491</v>
      </c>
      <c r="P592" s="1" t="s">
        <v>2492</v>
      </c>
      <c r="Q592" s="1" t="s">
        <v>2493</v>
      </c>
    </row>
    <row r="593" spans="1:17" x14ac:dyDescent="0.25">
      <c r="A593" s="6" t="s">
        <v>2494</v>
      </c>
      <c r="B593" s="1" t="s">
        <v>2495</v>
      </c>
      <c r="C593" s="7">
        <v>20.671281535797899</v>
      </c>
      <c r="D593" s="7">
        <v>2.7090137937761298</v>
      </c>
      <c r="E593" s="12" t="s">
        <v>9887</v>
      </c>
      <c r="F593" s="8" t="s">
        <v>9887</v>
      </c>
      <c r="G593" s="7" t="s">
        <v>9886</v>
      </c>
      <c r="H593" s="7" t="s">
        <v>9887</v>
      </c>
      <c r="I593" s="7">
        <v>0.98766159108705598</v>
      </c>
      <c r="J593" s="9">
        <v>4.70552567068942E-2</v>
      </c>
      <c r="K593" s="1" t="s">
        <v>22</v>
      </c>
      <c r="L593" s="1" t="s">
        <v>34</v>
      </c>
      <c r="M593" s="1" t="s">
        <v>34</v>
      </c>
      <c r="N593" s="1" t="s">
        <v>34</v>
      </c>
      <c r="O593" s="1" t="s">
        <v>34</v>
      </c>
      <c r="P593" s="1" t="s">
        <v>38</v>
      </c>
      <c r="Q593" s="1" t="s">
        <v>38</v>
      </c>
    </row>
    <row r="594" spans="1:17" x14ac:dyDescent="0.25">
      <c r="A594" s="6" t="s">
        <v>2496</v>
      </c>
      <c r="B594" s="1" t="s">
        <v>2497</v>
      </c>
      <c r="C594" s="7">
        <v>108.763774797309</v>
      </c>
      <c r="D594" s="7">
        <v>2.7051493225351502</v>
      </c>
      <c r="E594" s="12" t="s">
        <v>9887</v>
      </c>
      <c r="F594" s="8" t="s">
        <v>9887</v>
      </c>
      <c r="G594" s="7" t="s">
        <v>9886</v>
      </c>
      <c r="H594" s="7" t="s">
        <v>9886</v>
      </c>
      <c r="I594" s="7">
        <v>0.47890237845071099</v>
      </c>
      <c r="J594" s="9">
        <v>5.0244936047488496E-7</v>
      </c>
      <c r="K594" s="1" t="s">
        <v>2498</v>
      </c>
      <c r="L594" s="1" t="s">
        <v>34</v>
      </c>
      <c r="M594" s="1" t="s">
        <v>34</v>
      </c>
      <c r="N594" s="1" t="s">
        <v>2499</v>
      </c>
      <c r="O594" s="1" t="s">
        <v>2500</v>
      </c>
      <c r="P594" s="1" t="s">
        <v>38</v>
      </c>
      <c r="Q594" s="1" t="s">
        <v>38</v>
      </c>
    </row>
    <row r="595" spans="1:17" x14ac:dyDescent="0.25">
      <c r="A595" s="6" t="s">
        <v>2501</v>
      </c>
      <c r="B595" s="1" t="s">
        <v>2502</v>
      </c>
      <c r="C595" s="7">
        <v>33.045480875215702</v>
      </c>
      <c r="D595" s="7">
        <v>2.69307940130212</v>
      </c>
      <c r="E595" s="12" t="s">
        <v>9887</v>
      </c>
      <c r="F595" s="8" t="s">
        <v>9887</v>
      </c>
      <c r="G595" s="7" t="s">
        <v>9886</v>
      </c>
      <c r="H595" s="7" t="s">
        <v>9886</v>
      </c>
      <c r="I595" s="7">
        <v>0.72549562397701495</v>
      </c>
      <c r="J595" s="9">
        <v>2.69461771355881E-3</v>
      </c>
      <c r="K595" s="1" t="s">
        <v>2503</v>
      </c>
      <c r="L595" s="1" t="s">
        <v>34</v>
      </c>
      <c r="M595" s="1" t="s">
        <v>34</v>
      </c>
      <c r="N595" s="1" t="s">
        <v>2504</v>
      </c>
      <c r="O595" s="1" t="s">
        <v>2505</v>
      </c>
      <c r="P595" s="1" t="s">
        <v>38</v>
      </c>
      <c r="Q595" s="1" t="s">
        <v>38</v>
      </c>
    </row>
    <row r="596" spans="1:17" x14ac:dyDescent="0.25">
      <c r="A596" s="6" t="s">
        <v>2506</v>
      </c>
      <c r="B596" s="1" t="s">
        <v>2507</v>
      </c>
      <c r="C596" s="7">
        <v>34.5306173657996</v>
      </c>
      <c r="D596" s="7">
        <v>2.6785705353502598</v>
      </c>
      <c r="E596" s="12" t="s">
        <v>9887</v>
      </c>
      <c r="F596" s="8" t="s">
        <v>9887</v>
      </c>
      <c r="G596" s="7" t="s">
        <v>9886</v>
      </c>
      <c r="H596" s="7" t="s">
        <v>9887</v>
      </c>
      <c r="I596" s="7">
        <v>0.80403654484474996</v>
      </c>
      <c r="J596" s="9">
        <v>9.3537132283986503E-3</v>
      </c>
      <c r="K596" s="1" t="s">
        <v>2508</v>
      </c>
      <c r="L596" s="1" t="s">
        <v>9559</v>
      </c>
      <c r="M596" s="1" t="s">
        <v>9560</v>
      </c>
      <c r="N596" s="1" t="s">
        <v>34</v>
      </c>
      <c r="O596" s="1" t="s">
        <v>34</v>
      </c>
      <c r="P596" s="1" t="s">
        <v>38</v>
      </c>
      <c r="Q596" s="1" t="s">
        <v>38</v>
      </c>
    </row>
    <row r="597" spans="1:17" x14ac:dyDescent="0.25">
      <c r="A597" s="6" t="s">
        <v>2509</v>
      </c>
      <c r="B597" s="1" t="s">
        <v>2510</v>
      </c>
      <c r="C597" s="7">
        <v>300.89783047727599</v>
      </c>
      <c r="D597" s="7">
        <v>2.67219974116137</v>
      </c>
      <c r="E597" s="12" t="s">
        <v>9887</v>
      </c>
      <c r="F597" s="8" t="s">
        <v>9887</v>
      </c>
      <c r="G597" s="7" t="s">
        <v>9886</v>
      </c>
      <c r="H597" s="7" t="s">
        <v>9886</v>
      </c>
      <c r="I597" s="7">
        <v>0.77873129648780404</v>
      </c>
      <c r="J597" s="9">
        <v>6.8127912130351003E-3</v>
      </c>
      <c r="K597" s="1" t="s">
        <v>2511</v>
      </c>
      <c r="L597" s="1" t="s">
        <v>9561</v>
      </c>
      <c r="M597" s="1" t="s">
        <v>9562</v>
      </c>
      <c r="N597" s="1" t="s">
        <v>2512</v>
      </c>
      <c r="O597" s="1" t="s">
        <v>2513</v>
      </c>
      <c r="P597" s="1" t="s">
        <v>2514</v>
      </c>
      <c r="Q597" s="1" t="s">
        <v>2515</v>
      </c>
    </row>
    <row r="598" spans="1:17" x14ac:dyDescent="0.25">
      <c r="A598" s="6" t="s">
        <v>2516</v>
      </c>
      <c r="B598" s="1" t="s">
        <v>2517</v>
      </c>
      <c r="C598" s="7">
        <v>34.043122443034903</v>
      </c>
      <c r="D598" s="7">
        <v>2.6558421791127902</v>
      </c>
      <c r="E598" s="12" t="s">
        <v>9887</v>
      </c>
      <c r="F598" s="8" t="s">
        <v>9887</v>
      </c>
      <c r="G598" s="7" t="s">
        <v>9886</v>
      </c>
      <c r="H598" s="7" t="s">
        <v>9886</v>
      </c>
      <c r="I598" s="7">
        <v>0.70406707697818505</v>
      </c>
      <c r="J598" s="9">
        <v>2.1759001137627398E-3</v>
      </c>
      <c r="K598" s="1" t="s">
        <v>22</v>
      </c>
      <c r="L598" s="1" t="s">
        <v>34</v>
      </c>
      <c r="M598" s="1" t="s">
        <v>34</v>
      </c>
      <c r="N598" s="1" t="s">
        <v>36</v>
      </c>
      <c r="O598" s="1" t="s">
        <v>37</v>
      </c>
      <c r="P598" s="1" t="s">
        <v>38</v>
      </c>
      <c r="Q598" s="1" t="s">
        <v>38</v>
      </c>
    </row>
    <row r="599" spans="1:17" x14ac:dyDescent="0.25">
      <c r="A599" s="6" t="s">
        <v>2518</v>
      </c>
      <c r="B599" s="1" t="s">
        <v>2519</v>
      </c>
      <c r="C599" s="7">
        <v>86.444106513017203</v>
      </c>
      <c r="D599" s="7">
        <v>2.6530849095510902</v>
      </c>
      <c r="E599" s="12" t="s">
        <v>9887</v>
      </c>
      <c r="F599" s="8" t="s">
        <v>9887</v>
      </c>
      <c r="G599" s="7" t="s">
        <v>9886</v>
      </c>
      <c r="H599" s="7" t="s">
        <v>9886</v>
      </c>
      <c r="I599" s="7">
        <v>0.58648756617378195</v>
      </c>
      <c r="J599" s="9">
        <v>1.17296597526319E-4</v>
      </c>
      <c r="K599" s="1" t="s">
        <v>2521</v>
      </c>
      <c r="L599" s="1" t="s">
        <v>9067</v>
      </c>
      <c r="M599" s="1" t="s">
        <v>2520</v>
      </c>
      <c r="N599" s="1" t="s">
        <v>2522</v>
      </c>
      <c r="O599" s="1" t="s">
        <v>2523</v>
      </c>
      <c r="P599" s="1" t="s">
        <v>2524</v>
      </c>
      <c r="Q599" s="1" t="s">
        <v>2525</v>
      </c>
    </row>
    <row r="600" spans="1:17" x14ac:dyDescent="0.25">
      <c r="A600" s="6" t="s">
        <v>2526</v>
      </c>
      <c r="B600" s="1" t="s">
        <v>2527</v>
      </c>
      <c r="C600" s="7">
        <v>107.521244241481</v>
      </c>
      <c r="D600" s="7">
        <v>2.6466508797838801</v>
      </c>
      <c r="E600" s="12" t="s">
        <v>9887</v>
      </c>
      <c r="F600" s="8" t="s">
        <v>9887</v>
      </c>
      <c r="G600" s="7" t="s">
        <v>9886</v>
      </c>
      <c r="H600" s="7" t="s">
        <v>9886</v>
      </c>
      <c r="I600" s="7">
        <v>0.43823439273613501</v>
      </c>
      <c r="J600" s="9">
        <v>5.8038999937524697E-8</v>
      </c>
      <c r="K600" s="1" t="s">
        <v>2529</v>
      </c>
      <c r="L600" s="1" t="s">
        <v>9068</v>
      </c>
      <c r="M600" s="1" t="s">
        <v>2528</v>
      </c>
      <c r="N600" s="1" t="s">
        <v>117</v>
      </c>
      <c r="O600" s="1" t="s">
        <v>118</v>
      </c>
      <c r="P600" s="1" t="s">
        <v>117</v>
      </c>
      <c r="Q600" s="1" t="s">
        <v>118</v>
      </c>
    </row>
    <row r="601" spans="1:17" x14ac:dyDescent="0.25">
      <c r="A601" s="6" t="s">
        <v>2530</v>
      </c>
      <c r="B601" s="1" t="s">
        <v>2531</v>
      </c>
      <c r="C601" s="7">
        <v>34.1318647685355</v>
      </c>
      <c r="D601" s="7">
        <v>2.6462286996704298</v>
      </c>
      <c r="E601" s="12" t="s">
        <v>9887</v>
      </c>
      <c r="F601" s="8" t="s">
        <v>9887</v>
      </c>
      <c r="G601" s="7" t="s">
        <v>9886</v>
      </c>
      <c r="H601" s="7" t="s">
        <v>9887</v>
      </c>
      <c r="I601" s="7">
        <v>0.938173752173037</v>
      </c>
      <c r="J601" s="9">
        <v>3.8802030213399098E-2</v>
      </c>
      <c r="K601" s="1" t="s">
        <v>2532</v>
      </c>
      <c r="L601" s="1" t="s">
        <v>8945</v>
      </c>
      <c r="M601" s="1" t="s">
        <v>457</v>
      </c>
      <c r="N601" s="1" t="s">
        <v>461</v>
      </c>
      <c r="O601" s="1" t="s">
        <v>462</v>
      </c>
      <c r="P601" s="1" t="s">
        <v>461</v>
      </c>
      <c r="Q601" s="1" t="s">
        <v>462</v>
      </c>
    </row>
    <row r="602" spans="1:17" x14ac:dyDescent="0.25">
      <c r="A602" s="6" t="s">
        <v>2533</v>
      </c>
      <c r="B602" s="1" t="s">
        <v>2534</v>
      </c>
      <c r="C602" s="7">
        <v>154.405095481194</v>
      </c>
      <c r="D602" s="7">
        <v>2.6358474272054102</v>
      </c>
      <c r="E602" s="12" t="s">
        <v>9887</v>
      </c>
      <c r="F602" s="8" t="s">
        <v>9887</v>
      </c>
      <c r="G602" s="7" t="s">
        <v>9886</v>
      </c>
      <c r="H602" s="7" t="s">
        <v>9886</v>
      </c>
      <c r="I602" s="7">
        <v>0.35812194616704202</v>
      </c>
      <c r="J602" s="9">
        <v>1.29963897069298E-11</v>
      </c>
      <c r="K602" s="1" t="s">
        <v>2535</v>
      </c>
      <c r="L602" s="1" t="s">
        <v>8924</v>
      </c>
      <c r="M602" s="1" t="s">
        <v>74</v>
      </c>
      <c r="N602" s="1" t="s">
        <v>78</v>
      </c>
      <c r="O602" s="1" t="s">
        <v>79</v>
      </c>
      <c r="P602" s="1" t="s">
        <v>78</v>
      </c>
      <c r="Q602" s="1" t="s">
        <v>79</v>
      </c>
    </row>
    <row r="603" spans="1:17" x14ac:dyDescent="0.25">
      <c r="A603" s="6" t="s">
        <v>2536</v>
      </c>
      <c r="B603" s="1" t="s">
        <v>2537</v>
      </c>
      <c r="C603" s="7">
        <v>34.792402870685002</v>
      </c>
      <c r="D603" s="7">
        <v>2.6294620605005998</v>
      </c>
      <c r="E603" s="12" t="s">
        <v>9887</v>
      </c>
      <c r="F603" s="8" t="s">
        <v>9887</v>
      </c>
      <c r="G603" s="7" t="s">
        <v>9886</v>
      </c>
      <c r="H603" s="7" t="s">
        <v>9887</v>
      </c>
      <c r="I603" s="7">
        <v>0.699265597867616</v>
      </c>
      <c r="J603" s="9">
        <v>2.2618900158024998E-3</v>
      </c>
      <c r="K603" s="1" t="s">
        <v>2538</v>
      </c>
      <c r="L603" s="1" t="s">
        <v>9563</v>
      </c>
      <c r="M603" s="1" t="s">
        <v>9564</v>
      </c>
      <c r="N603" s="1" t="s">
        <v>2539</v>
      </c>
      <c r="O603" s="1" t="s">
        <v>2540</v>
      </c>
      <c r="P603" s="1" t="s">
        <v>2541</v>
      </c>
      <c r="Q603" s="1" t="s">
        <v>2542</v>
      </c>
    </row>
    <row r="604" spans="1:17" x14ac:dyDescent="0.25">
      <c r="A604" s="6" t="s">
        <v>2543</v>
      </c>
      <c r="B604" s="1" t="s">
        <v>2544</v>
      </c>
      <c r="C604" s="7">
        <v>34.095701391520102</v>
      </c>
      <c r="D604" s="7">
        <v>2.62819185744618</v>
      </c>
      <c r="E604" s="12" t="s">
        <v>9887</v>
      </c>
      <c r="F604" s="8" t="s">
        <v>9887</v>
      </c>
      <c r="G604" s="7" t="s">
        <v>9886</v>
      </c>
      <c r="H604" s="7" t="s">
        <v>9887</v>
      </c>
      <c r="I604" s="7">
        <v>0.70385327950077803</v>
      </c>
      <c r="J604" s="9">
        <v>2.4919268813798001E-3</v>
      </c>
      <c r="K604" s="1" t="s">
        <v>1010</v>
      </c>
      <c r="L604" s="1" t="s">
        <v>9565</v>
      </c>
      <c r="M604" s="1" t="s">
        <v>9566</v>
      </c>
      <c r="N604" s="1" t="s">
        <v>2545</v>
      </c>
      <c r="O604" s="1" t="s">
        <v>2546</v>
      </c>
      <c r="P604" s="1" t="s">
        <v>2547</v>
      </c>
      <c r="Q604" s="1" t="s">
        <v>2548</v>
      </c>
    </row>
    <row r="605" spans="1:17" x14ac:dyDescent="0.25">
      <c r="A605" s="6" t="s">
        <v>2549</v>
      </c>
      <c r="B605" s="1" t="s">
        <v>2550</v>
      </c>
      <c r="C605" s="7">
        <v>297.84828866510298</v>
      </c>
      <c r="D605" s="7">
        <v>2.6257051598885002</v>
      </c>
      <c r="E605" s="12" t="s">
        <v>9887</v>
      </c>
      <c r="F605" s="8" t="s">
        <v>9887</v>
      </c>
      <c r="G605" s="7" t="s">
        <v>9886</v>
      </c>
      <c r="H605" s="7" t="s">
        <v>9886</v>
      </c>
      <c r="I605" s="7">
        <v>0.31291027244467601</v>
      </c>
      <c r="J605" s="9">
        <v>5.4401216494939602E-15</v>
      </c>
      <c r="K605" s="1" t="s">
        <v>465</v>
      </c>
      <c r="L605" s="1" t="s">
        <v>9567</v>
      </c>
      <c r="M605" s="1" t="s">
        <v>9568</v>
      </c>
      <c r="N605" s="1" t="s">
        <v>90</v>
      </c>
      <c r="O605" s="1" t="s">
        <v>91</v>
      </c>
      <c r="P605" s="1" t="s">
        <v>25</v>
      </c>
      <c r="Q605" s="1" t="s">
        <v>26</v>
      </c>
    </row>
    <row r="606" spans="1:17" x14ac:dyDescent="0.25">
      <c r="A606" s="6" t="s">
        <v>2551</v>
      </c>
      <c r="B606" s="1" t="s">
        <v>2552</v>
      </c>
      <c r="C606" s="7">
        <v>224.773529651579</v>
      </c>
      <c r="D606" s="7">
        <v>2.6225284711913699</v>
      </c>
      <c r="E606" s="12" t="s">
        <v>9887</v>
      </c>
      <c r="F606" s="8" t="s">
        <v>9887</v>
      </c>
      <c r="G606" s="7" t="s">
        <v>9886</v>
      </c>
      <c r="H606" s="7" t="s">
        <v>9886</v>
      </c>
      <c r="I606" s="7">
        <v>0.37246280460228598</v>
      </c>
      <c r="J606" s="9">
        <v>1.16052391700327E-10</v>
      </c>
      <c r="K606" s="1" t="s">
        <v>2553</v>
      </c>
      <c r="L606" s="1" t="s">
        <v>8974</v>
      </c>
      <c r="M606" s="1" t="s">
        <v>780</v>
      </c>
      <c r="N606" s="1" t="s">
        <v>1651</v>
      </c>
      <c r="O606" s="1" t="s">
        <v>1652</v>
      </c>
      <c r="P606" s="1" t="s">
        <v>2473</v>
      </c>
      <c r="Q606" s="1" t="s">
        <v>2474</v>
      </c>
    </row>
    <row r="607" spans="1:17" x14ac:dyDescent="0.25">
      <c r="A607" s="6" t="s">
        <v>2554</v>
      </c>
      <c r="B607" s="1" t="s">
        <v>2555</v>
      </c>
      <c r="C607" s="7">
        <v>34.3654562580884</v>
      </c>
      <c r="D607" s="7">
        <v>2.6148346037146899</v>
      </c>
      <c r="E607" s="12" t="s">
        <v>9887</v>
      </c>
      <c r="F607" s="8" t="s">
        <v>9887</v>
      </c>
      <c r="G607" s="7" t="s">
        <v>9886</v>
      </c>
      <c r="H607" s="7" t="s">
        <v>9887</v>
      </c>
      <c r="I607" s="7">
        <v>0.75837839548804398</v>
      </c>
      <c r="J607" s="9">
        <v>6.4862995461076097E-3</v>
      </c>
      <c r="K607" s="1" t="s">
        <v>2556</v>
      </c>
      <c r="L607" s="1" t="s">
        <v>34</v>
      </c>
      <c r="M607" s="1" t="s">
        <v>34</v>
      </c>
      <c r="N607" s="1" t="s">
        <v>2557</v>
      </c>
      <c r="O607" s="1" t="s">
        <v>2558</v>
      </c>
      <c r="P607" s="1" t="s">
        <v>43</v>
      </c>
      <c r="Q607" s="1" t="s">
        <v>43</v>
      </c>
    </row>
    <row r="608" spans="1:17" x14ac:dyDescent="0.25">
      <c r="A608" s="6" t="s">
        <v>2559</v>
      </c>
      <c r="B608" s="1" t="s">
        <v>2560</v>
      </c>
      <c r="C608" s="7">
        <v>264.13781247807202</v>
      </c>
      <c r="D608" s="7">
        <v>2.6073597688909298</v>
      </c>
      <c r="E608" s="12" t="s">
        <v>9887</v>
      </c>
      <c r="F608" s="8" t="s">
        <v>9887</v>
      </c>
      <c r="G608" s="7" t="s">
        <v>9886</v>
      </c>
      <c r="H608" s="7" t="s">
        <v>9886</v>
      </c>
      <c r="I608" s="7">
        <v>0.38020483962012602</v>
      </c>
      <c r="J608" s="9">
        <v>3.9350343772380798E-10</v>
      </c>
      <c r="K608" s="1" t="s">
        <v>34</v>
      </c>
      <c r="L608" s="1" t="s">
        <v>34</v>
      </c>
      <c r="M608" s="1" t="s">
        <v>34</v>
      </c>
      <c r="N608" s="1" t="s">
        <v>34</v>
      </c>
      <c r="O608" s="1" t="s">
        <v>34</v>
      </c>
      <c r="P608" s="1" t="s">
        <v>34</v>
      </c>
      <c r="Q608" s="1" t="s">
        <v>34</v>
      </c>
    </row>
    <row r="609" spans="1:17" x14ac:dyDescent="0.25">
      <c r="A609" s="6" t="s">
        <v>2561</v>
      </c>
      <c r="B609" s="1" t="s">
        <v>2562</v>
      </c>
      <c r="C609" s="7">
        <v>40.297055029205502</v>
      </c>
      <c r="D609" s="7">
        <v>2.59997952689648</v>
      </c>
      <c r="E609" s="12" t="s">
        <v>9887</v>
      </c>
      <c r="F609" s="8" t="s">
        <v>9887</v>
      </c>
      <c r="G609" s="7" t="s">
        <v>9886</v>
      </c>
      <c r="H609" s="7" t="s">
        <v>9886</v>
      </c>
      <c r="I609" s="7">
        <v>0.68635323357724498</v>
      </c>
      <c r="J609" s="9">
        <v>2.0542672523412701E-3</v>
      </c>
      <c r="K609" s="1" t="s">
        <v>2564</v>
      </c>
      <c r="L609" s="1" t="s">
        <v>9069</v>
      </c>
      <c r="M609" s="1" t="s">
        <v>2563</v>
      </c>
      <c r="N609" s="1" t="s">
        <v>325</v>
      </c>
      <c r="O609" s="1" t="s">
        <v>326</v>
      </c>
      <c r="P609" s="1" t="s">
        <v>2565</v>
      </c>
      <c r="Q609" s="1" t="s">
        <v>2566</v>
      </c>
    </row>
    <row r="610" spans="1:17" x14ac:dyDescent="0.25">
      <c r="A610" s="6" t="s">
        <v>2567</v>
      </c>
      <c r="B610" s="1" t="s">
        <v>2568</v>
      </c>
      <c r="C610" s="7">
        <v>67.264336895286604</v>
      </c>
      <c r="D610" s="7">
        <v>2.5961293361620199</v>
      </c>
      <c r="E610" s="12" t="s">
        <v>9887</v>
      </c>
      <c r="F610" s="8" t="s">
        <v>9887</v>
      </c>
      <c r="G610" s="7" t="s">
        <v>9886</v>
      </c>
      <c r="H610" s="7" t="s">
        <v>9886</v>
      </c>
      <c r="I610" s="7">
        <v>0.53677139637549898</v>
      </c>
      <c r="J610" s="9">
        <v>2.9089715972401699E-5</v>
      </c>
      <c r="K610" s="1" t="s">
        <v>2570</v>
      </c>
      <c r="L610" s="1" t="s">
        <v>9070</v>
      </c>
      <c r="M610" s="1" t="s">
        <v>2569</v>
      </c>
      <c r="N610" s="1" t="s">
        <v>2571</v>
      </c>
      <c r="O610" s="1" t="s">
        <v>2572</v>
      </c>
      <c r="P610" s="1" t="s">
        <v>2573</v>
      </c>
      <c r="Q610" s="1" t="s">
        <v>2574</v>
      </c>
    </row>
    <row r="611" spans="1:17" x14ac:dyDescent="0.25">
      <c r="A611" s="6" t="s">
        <v>2575</v>
      </c>
      <c r="B611" s="1" t="s">
        <v>2576</v>
      </c>
      <c r="C611" s="7">
        <v>50.772734150081902</v>
      </c>
      <c r="D611" s="7">
        <v>2.5932950319313401</v>
      </c>
      <c r="E611" s="12" t="s">
        <v>9887</v>
      </c>
      <c r="F611" s="8" t="s">
        <v>9887</v>
      </c>
      <c r="G611" s="7" t="s">
        <v>9886</v>
      </c>
      <c r="H611" s="7" t="s">
        <v>9886</v>
      </c>
      <c r="I611" s="7">
        <v>0.61362457773634405</v>
      </c>
      <c r="J611" s="9">
        <v>3.9828595558616999E-4</v>
      </c>
      <c r="K611" s="1" t="s">
        <v>2577</v>
      </c>
      <c r="L611" s="1" t="s">
        <v>9005</v>
      </c>
      <c r="M611" s="1" t="s">
        <v>1336</v>
      </c>
      <c r="N611" s="1" t="s">
        <v>2578</v>
      </c>
      <c r="O611" s="1" t="s">
        <v>2579</v>
      </c>
      <c r="P611" s="1" t="s">
        <v>38</v>
      </c>
      <c r="Q611" s="1" t="s">
        <v>38</v>
      </c>
    </row>
    <row r="612" spans="1:17" x14ac:dyDescent="0.25">
      <c r="A612" s="6" t="s">
        <v>2580</v>
      </c>
      <c r="B612" s="1" t="s">
        <v>2581</v>
      </c>
      <c r="C612" s="7">
        <v>93.572100837232</v>
      </c>
      <c r="D612" s="7">
        <v>2.5911592627541</v>
      </c>
      <c r="E612" s="12" t="s">
        <v>9887</v>
      </c>
      <c r="F612" s="8" t="s">
        <v>9887</v>
      </c>
      <c r="G612" s="7" t="s">
        <v>9886</v>
      </c>
      <c r="H612" s="7" t="s">
        <v>9886</v>
      </c>
      <c r="I612" s="7">
        <v>0.446915806146857</v>
      </c>
      <c r="J612" s="9">
        <v>2.25261009442194E-7</v>
      </c>
      <c r="K612" s="1" t="s">
        <v>664</v>
      </c>
      <c r="L612" s="1" t="s">
        <v>8960</v>
      </c>
      <c r="M612" s="1" t="s">
        <v>663</v>
      </c>
      <c r="N612" s="1" t="s">
        <v>665</v>
      </c>
      <c r="O612" s="1" t="s">
        <v>666</v>
      </c>
      <c r="P612" s="1" t="s">
        <v>410</v>
      </c>
      <c r="Q612" s="1" t="s">
        <v>411</v>
      </c>
    </row>
    <row r="613" spans="1:17" x14ac:dyDescent="0.25">
      <c r="A613" s="6" t="s">
        <v>2582</v>
      </c>
      <c r="B613" s="1" t="s">
        <v>2583</v>
      </c>
      <c r="C613" s="7">
        <v>51.059324755838702</v>
      </c>
      <c r="D613" s="7">
        <v>2.59053823746124</v>
      </c>
      <c r="E613" s="12" t="s">
        <v>9887</v>
      </c>
      <c r="F613" s="8" t="s">
        <v>9887</v>
      </c>
      <c r="G613" s="7" t="s">
        <v>9886</v>
      </c>
      <c r="H613" s="7" t="s">
        <v>9886</v>
      </c>
      <c r="I613" s="7">
        <v>0.66516246803698598</v>
      </c>
      <c r="J613" s="9">
        <v>1.4162894602891801E-3</v>
      </c>
      <c r="K613" s="1" t="s">
        <v>2171</v>
      </c>
      <c r="L613" s="1" t="s">
        <v>9529</v>
      </c>
      <c r="M613" s="1" t="s">
        <v>9530</v>
      </c>
      <c r="N613" s="1" t="s">
        <v>2172</v>
      </c>
      <c r="O613" s="1" t="s">
        <v>2173</v>
      </c>
      <c r="P613" s="1" t="s">
        <v>2172</v>
      </c>
      <c r="Q613" s="1" t="s">
        <v>2173</v>
      </c>
    </row>
    <row r="614" spans="1:17" x14ac:dyDescent="0.25">
      <c r="A614" s="6" t="s">
        <v>2584</v>
      </c>
      <c r="B614" s="1" t="s">
        <v>2585</v>
      </c>
      <c r="C614" s="7">
        <v>359.70822271630402</v>
      </c>
      <c r="D614" s="7">
        <v>2.5875688082244399</v>
      </c>
      <c r="E614" s="12" t="s">
        <v>9886</v>
      </c>
      <c r="F614" s="8" t="s">
        <v>9887</v>
      </c>
      <c r="G614" s="7" t="s">
        <v>9886</v>
      </c>
      <c r="H614" s="7" t="s">
        <v>9887</v>
      </c>
      <c r="I614" s="7">
        <v>0.385945795800471</v>
      </c>
      <c r="J614" s="9">
        <v>1.0627528486048099E-9</v>
      </c>
      <c r="K614" s="1" t="s">
        <v>813</v>
      </c>
      <c r="L614" s="1" t="s">
        <v>8924</v>
      </c>
      <c r="M614" s="1" t="s">
        <v>74</v>
      </c>
      <c r="N614" s="1" t="s">
        <v>2586</v>
      </c>
      <c r="O614" s="1" t="s">
        <v>2587</v>
      </c>
      <c r="P614" s="1" t="s">
        <v>78</v>
      </c>
      <c r="Q614" s="1" t="s">
        <v>79</v>
      </c>
    </row>
    <row r="615" spans="1:17" x14ac:dyDescent="0.25">
      <c r="A615" s="6" t="s">
        <v>2588</v>
      </c>
      <c r="B615" s="1" t="s">
        <v>2589</v>
      </c>
      <c r="C615" s="7">
        <v>67.346180930729702</v>
      </c>
      <c r="D615" s="7">
        <v>2.5788401156479202</v>
      </c>
      <c r="E615" s="12" t="s">
        <v>9887</v>
      </c>
      <c r="F615" s="8" t="s">
        <v>9887</v>
      </c>
      <c r="G615" s="7" t="s">
        <v>9886</v>
      </c>
      <c r="H615" s="7" t="s">
        <v>9886</v>
      </c>
      <c r="I615" s="7">
        <v>0.60213372067506898</v>
      </c>
      <c r="J615" s="9">
        <v>3.1591345211807201E-4</v>
      </c>
      <c r="K615" s="1" t="s">
        <v>2590</v>
      </c>
      <c r="L615" s="1" t="s">
        <v>9569</v>
      </c>
      <c r="M615" s="1" t="s">
        <v>9570</v>
      </c>
      <c r="N615" s="1" t="s">
        <v>108</v>
      </c>
      <c r="O615" s="1" t="s">
        <v>109</v>
      </c>
      <c r="P615" s="1" t="s">
        <v>110</v>
      </c>
      <c r="Q615" s="1" t="s">
        <v>111</v>
      </c>
    </row>
    <row r="616" spans="1:17" x14ac:dyDescent="0.25">
      <c r="A616" s="6" t="s">
        <v>2591</v>
      </c>
      <c r="B616" s="1" t="s">
        <v>2592</v>
      </c>
      <c r="C616" s="7">
        <v>24.995903039085899</v>
      </c>
      <c r="D616" s="7">
        <v>2.57738604998129</v>
      </c>
      <c r="E616" s="12" t="s">
        <v>9887</v>
      </c>
      <c r="F616" s="8" t="s">
        <v>9887</v>
      </c>
      <c r="G616" s="7" t="s">
        <v>9886</v>
      </c>
      <c r="H616" s="7" t="s">
        <v>9886</v>
      </c>
      <c r="I616" s="7">
        <v>0.91780332681187204</v>
      </c>
      <c r="J616" s="9">
        <v>4.00264918112321E-2</v>
      </c>
      <c r="K616" s="1" t="s">
        <v>2260</v>
      </c>
      <c r="L616" s="1" t="s">
        <v>9006</v>
      </c>
      <c r="M616" s="1" t="s">
        <v>1356</v>
      </c>
      <c r="N616" s="1" t="s">
        <v>1845</v>
      </c>
      <c r="O616" s="1" t="s">
        <v>1846</v>
      </c>
      <c r="P616" s="1" t="s">
        <v>1847</v>
      </c>
      <c r="Q616" s="1" t="s">
        <v>1848</v>
      </c>
    </row>
    <row r="617" spans="1:17" x14ac:dyDescent="0.25">
      <c r="A617" s="6" t="s">
        <v>2593</v>
      </c>
      <c r="B617" s="1" t="s">
        <v>2594</v>
      </c>
      <c r="C617" s="7">
        <v>21.317663101810201</v>
      </c>
      <c r="D617" s="7">
        <v>2.5762909800260498</v>
      </c>
      <c r="E617" s="12" t="s">
        <v>9887</v>
      </c>
      <c r="F617" s="8" t="s">
        <v>9887</v>
      </c>
      <c r="G617" s="7" t="s">
        <v>9886</v>
      </c>
      <c r="H617" s="7" t="s">
        <v>9887</v>
      </c>
      <c r="I617" s="7">
        <v>0.87489471102549099</v>
      </c>
      <c r="J617" s="9">
        <v>2.7992284948713898E-2</v>
      </c>
      <c r="K617" s="1" t="s">
        <v>2595</v>
      </c>
      <c r="L617" s="1" t="s">
        <v>9571</v>
      </c>
      <c r="M617" s="1" t="s">
        <v>9572</v>
      </c>
      <c r="N617" s="1" t="s">
        <v>2596</v>
      </c>
      <c r="O617" s="1" t="s">
        <v>2597</v>
      </c>
      <c r="P617" s="1" t="s">
        <v>2598</v>
      </c>
      <c r="Q617" s="1" t="s">
        <v>2599</v>
      </c>
    </row>
    <row r="618" spans="1:17" x14ac:dyDescent="0.25">
      <c r="A618" s="6" t="s">
        <v>2600</v>
      </c>
      <c r="B618" s="1" t="s">
        <v>2601</v>
      </c>
      <c r="C618" s="7">
        <v>303.17453424921803</v>
      </c>
      <c r="D618" s="7">
        <v>2.5743032127677501</v>
      </c>
      <c r="E618" s="12" t="s">
        <v>9887</v>
      </c>
      <c r="F618" s="8" t="s">
        <v>9887</v>
      </c>
      <c r="G618" s="7" t="s">
        <v>9886</v>
      </c>
      <c r="H618" s="7" t="s">
        <v>9886</v>
      </c>
      <c r="I618" s="7">
        <v>0.31944288794616699</v>
      </c>
      <c r="J618" s="9">
        <v>7.6095213679928904E-14</v>
      </c>
      <c r="K618" s="1" t="s">
        <v>2603</v>
      </c>
      <c r="L618" s="1" t="s">
        <v>9071</v>
      </c>
      <c r="M618" s="1" t="s">
        <v>2602</v>
      </c>
      <c r="N618" s="1" t="s">
        <v>2604</v>
      </c>
      <c r="O618" s="1" t="s">
        <v>2605</v>
      </c>
      <c r="P618" s="1" t="s">
        <v>1114</v>
      </c>
      <c r="Q618" s="1" t="s">
        <v>1115</v>
      </c>
    </row>
    <row r="619" spans="1:17" x14ac:dyDescent="0.25">
      <c r="A619" s="6" t="s">
        <v>2606</v>
      </c>
      <c r="B619" s="1" t="s">
        <v>2607</v>
      </c>
      <c r="C619" s="7">
        <v>103.288083400576</v>
      </c>
      <c r="D619" s="7">
        <v>2.5632823855242801</v>
      </c>
      <c r="E619" s="12" t="s">
        <v>9887</v>
      </c>
      <c r="F619" s="8" t="s">
        <v>9887</v>
      </c>
      <c r="G619" s="7" t="s">
        <v>9886</v>
      </c>
      <c r="H619" s="7" t="s">
        <v>9887</v>
      </c>
      <c r="I619" s="7">
        <v>0.47373916894801499</v>
      </c>
      <c r="J619" s="9">
        <v>1.7267411640850899E-6</v>
      </c>
      <c r="K619" s="1" t="s">
        <v>2608</v>
      </c>
      <c r="L619" s="1" t="s">
        <v>8957</v>
      </c>
      <c r="M619" s="1" t="s">
        <v>623</v>
      </c>
      <c r="N619" s="1" t="s">
        <v>625</v>
      </c>
      <c r="O619" s="1" t="s">
        <v>626</v>
      </c>
      <c r="P619" s="1" t="s">
        <v>625</v>
      </c>
      <c r="Q619" s="1" t="s">
        <v>626</v>
      </c>
    </row>
    <row r="620" spans="1:17" x14ac:dyDescent="0.25">
      <c r="A620" s="6" t="s">
        <v>2609</v>
      </c>
      <c r="B620" s="1" t="s">
        <v>2610</v>
      </c>
      <c r="C620" s="7">
        <v>440.23333863607098</v>
      </c>
      <c r="D620" s="7">
        <v>2.5620703510823701</v>
      </c>
      <c r="E620" s="12" t="s">
        <v>9886</v>
      </c>
      <c r="F620" s="8" t="s">
        <v>9887</v>
      </c>
      <c r="G620" s="7" t="s">
        <v>9886</v>
      </c>
      <c r="H620" s="7" t="s">
        <v>9887</v>
      </c>
      <c r="I620" s="7">
        <v>0.28919057523681801</v>
      </c>
      <c r="J620" s="9">
        <v>1.23100655697671E-16</v>
      </c>
      <c r="K620" s="1" t="s">
        <v>22</v>
      </c>
      <c r="L620" s="1" t="s">
        <v>34</v>
      </c>
      <c r="M620" s="1" t="s">
        <v>34</v>
      </c>
      <c r="N620" s="1" t="s">
        <v>36</v>
      </c>
      <c r="O620" s="1" t="s">
        <v>37</v>
      </c>
      <c r="P620" s="1" t="s">
        <v>38</v>
      </c>
      <c r="Q620" s="1" t="s">
        <v>38</v>
      </c>
    </row>
    <row r="621" spans="1:17" x14ac:dyDescent="0.25">
      <c r="A621" s="6" t="s">
        <v>2611</v>
      </c>
      <c r="B621" s="1" t="s">
        <v>2612</v>
      </c>
      <c r="C621" s="7">
        <v>19.9928604771405</v>
      </c>
      <c r="D621" s="7">
        <v>2.5582933205607001</v>
      </c>
      <c r="E621" s="12" t="s">
        <v>9887</v>
      </c>
      <c r="F621" s="8" t="s">
        <v>9887</v>
      </c>
      <c r="G621" s="7" t="s">
        <v>9886</v>
      </c>
      <c r="H621" s="7" t="s">
        <v>9886</v>
      </c>
      <c r="I621" s="7">
        <v>0.93518915758119703</v>
      </c>
      <c r="J621" s="9">
        <v>4.7795274024555801E-2</v>
      </c>
      <c r="K621" s="1" t="s">
        <v>22</v>
      </c>
      <c r="L621" s="1" t="s">
        <v>34</v>
      </c>
      <c r="M621" s="1" t="s">
        <v>34</v>
      </c>
      <c r="N621" s="1" t="s">
        <v>34</v>
      </c>
      <c r="O621" s="1" t="s">
        <v>34</v>
      </c>
      <c r="P621" s="1" t="s">
        <v>43</v>
      </c>
      <c r="Q621" s="1" t="s">
        <v>43</v>
      </c>
    </row>
    <row r="622" spans="1:17" x14ac:dyDescent="0.25">
      <c r="A622" s="6" t="s">
        <v>2613</v>
      </c>
      <c r="B622" s="1" t="s">
        <v>2614</v>
      </c>
      <c r="C622" s="7">
        <v>240.427027981527</v>
      </c>
      <c r="D622" s="7">
        <v>2.5551445330025699</v>
      </c>
      <c r="E622" s="12" t="s">
        <v>9887</v>
      </c>
      <c r="F622" s="8" t="s">
        <v>9887</v>
      </c>
      <c r="G622" s="7" t="s">
        <v>9886</v>
      </c>
      <c r="H622" s="7" t="s">
        <v>9886</v>
      </c>
      <c r="I622" s="7">
        <v>0.31733001905979402</v>
      </c>
      <c r="J622" s="9">
        <v>8.0040313724183101E-14</v>
      </c>
      <c r="K622" s="1" t="s">
        <v>2615</v>
      </c>
      <c r="L622" s="1" t="s">
        <v>8925</v>
      </c>
      <c r="M622" s="1" t="s">
        <v>6</v>
      </c>
      <c r="N622" s="1" t="s">
        <v>2616</v>
      </c>
      <c r="O622" s="1" t="s">
        <v>2617</v>
      </c>
      <c r="P622" s="1" t="s">
        <v>23</v>
      </c>
      <c r="Q622" s="1" t="s">
        <v>24</v>
      </c>
    </row>
    <row r="623" spans="1:17" x14ac:dyDescent="0.25">
      <c r="A623" s="6" t="s">
        <v>2618</v>
      </c>
      <c r="B623" s="1" t="s">
        <v>2619</v>
      </c>
      <c r="C623" s="7">
        <v>20.956611684015801</v>
      </c>
      <c r="D623" s="7">
        <v>2.5521994746811898</v>
      </c>
      <c r="E623" s="12" t="s">
        <v>9887</v>
      </c>
      <c r="F623" s="8" t="s">
        <v>9887</v>
      </c>
      <c r="G623" s="7" t="s">
        <v>9886</v>
      </c>
      <c r="H623" s="7" t="s">
        <v>9887</v>
      </c>
      <c r="I623" s="7">
        <v>0.92222803480556204</v>
      </c>
      <c r="J623" s="9">
        <v>4.4335606411920803E-2</v>
      </c>
      <c r="K623" s="1" t="s">
        <v>2620</v>
      </c>
      <c r="L623" s="1" t="s">
        <v>9072</v>
      </c>
      <c r="M623" s="1" t="s">
        <v>48</v>
      </c>
      <c r="N623" s="1" t="s">
        <v>2539</v>
      </c>
      <c r="O623" s="1" t="s">
        <v>2540</v>
      </c>
      <c r="P623" s="1" t="s">
        <v>2541</v>
      </c>
      <c r="Q623" s="1" t="s">
        <v>2542</v>
      </c>
    </row>
    <row r="624" spans="1:17" x14ac:dyDescent="0.25">
      <c r="A624" s="6" t="s">
        <v>2621</v>
      </c>
      <c r="B624" s="1" t="s">
        <v>2622</v>
      </c>
      <c r="C624" s="7">
        <v>28.4118049689359</v>
      </c>
      <c r="D624" s="7">
        <v>2.5515641099333402</v>
      </c>
      <c r="E624" s="12" t="s">
        <v>9887</v>
      </c>
      <c r="F624" s="8" t="s">
        <v>9887</v>
      </c>
      <c r="G624" s="7" t="s">
        <v>9886</v>
      </c>
      <c r="H624" s="7" t="s">
        <v>9887</v>
      </c>
      <c r="I624" s="7">
        <v>0.78763295423354795</v>
      </c>
      <c r="J624" s="9">
        <v>1.22864155774941E-2</v>
      </c>
      <c r="K624" s="1" t="s">
        <v>2624</v>
      </c>
      <c r="L624" s="1" t="s">
        <v>9073</v>
      </c>
      <c r="M624" s="1" t="s">
        <v>2623</v>
      </c>
      <c r="N624" s="1" t="s">
        <v>2382</v>
      </c>
      <c r="O624" s="1" t="s">
        <v>2383</v>
      </c>
      <c r="P624" s="1" t="s">
        <v>2382</v>
      </c>
      <c r="Q624" s="1" t="s">
        <v>2383</v>
      </c>
    </row>
    <row r="625" spans="1:17" x14ac:dyDescent="0.25">
      <c r="A625" s="6" t="s">
        <v>2625</v>
      </c>
      <c r="B625" s="1" t="s">
        <v>2626</v>
      </c>
      <c r="C625" s="7">
        <v>95.801956107533897</v>
      </c>
      <c r="D625" s="7">
        <v>2.5470144143859801</v>
      </c>
      <c r="E625" s="12" t="s">
        <v>9887</v>
      </c>
      <c r="F625" s="8" t="s">
        <v>9887</v>
      </c>
      <c r="G625" s="7" t="s">
        <v>9886</v>
      </c>
      <c r="H625" s="7" t="s">
        <v>9886</v>
      </c>
      <c r="I625" s="7">
        <v>0.44050819640127098</v>
      </c>
      <c r="J625" s="9">
        <v>2.4395839990598298E-7</v>
      </c>
      <c r="K625" s="1" t="s">
        <v>2627</v>
      </c>
      <c r="L625" s="1" t="s">
        <v>9032</v>
      </c>
      <c r="M625" s="1" t="s">
        <v>1742</v>
      </c>
      <c r="N625" s="1" t="s">
        <v>2628</v>
      </c>
      <c r="O625" s="1" t="s">
        <v>2629</v>
      </c>
      <c r="P625" s="1" t="s">
        <v>38</v>
      </c>
      <c r="Q625" s="1" t="s">
        <v>38</v>
      </c>
    </row>
    <row r="626" spans="1:17" x14ac:dyDescent="0.25">
      <c r="A626" s="6" t="s">
        <v>2630</v>
      </c>
      <c r="B626" s="1" t="s">
        <v>2631</v>
      </c>
      <c r="C626" s="7">
        <v>37.077310408205101</v>
      </c>
      <c r="D626" s="7">
        <v>2.54211748827323</v>
      </c>
      <c r="E626" s="12" t="s">
        <v>9887</v>
      </c>
      <c r="F626" s="8" t="s">
        <v>9887</v>
      </c>
      <c r="G626" s="7" t="s">
        <v>9886</v>
      </c>
      <c r="H626" s="7" t="s">
        <v>9887</v>
      </c>
      <c r="I626" s="7">
        <v>0.73388207924015303</v>
      </c>
      <c r="J626" s="9">
        <v>6.15955963519351E-3</v>
      </c>
      <c r="K626" s="1" t="s">
        <v>2632</v>
      </c>
      <c r="L626" s="1" t="s">
        <v>34</v>
      </c>
      <c r="M626" s="1" t="s">
        <v>34</v>
      </c>
      <c r="N626" s="1" t="s">
        <v>2633</v>
      </c>
      <c r="O626" s="1" t="s">
        <v>2634</v>
      </c>
      <c r="P626" s="1" t="s">
        <v>38</v>
      </c>
      <c r="Q626" s="1" t="s">
        <v>38</v>
      </c>
    </row>
    <row r="627" spans="1:17" x14ac:dyDescent="0.25">
      <c r="A627" s="6" t="s">
        <v>2635</v>
      </c>
      <c r="B627" s="1" t="s">
        <v>2636</v>
      </c>
      <c r="C627" s="7">
        <v>135.541521716403</v>
      </c>
      <c r="D627" s="7">
        <v>2.54195462858595</v>
      </c>
      <c r="E627" s="12" t="s">
        <v>9887</v>
      </c>
      <c r="F627" s="8" t="s">
        <v>9887</v>
      </c>
      <c r="G627" s="7" t="s">
        <v>9886</v>
      </c>
      <c r="H627" s="7" t="s">
        <v>9886</v>
      </c>
      <c r="I627" s="7">
        <v>0.40105423757466302</v>
      </c>
      <c r="J627" s="9">
        <v>1.0179464928508499E-8</v>
      </c>
      <c r="K627" s="1" t="s">
        <v>2637</v>
      </c>
      <c r="L627" s="1" t="s">
        <v>34</v>
      </c>
      <c r="M627" s="1" t="s">
        <v>34</v>
      </c>
      <c r="N627" s="1" t="s">
        <v>34</v>
      </c>
      <c r="O627" s="1" t="s">
        <v>34</v>
      </c>
      <c r="P627" s="1" t="s">
        <v>38</v>
      </c>
      <c r="Q627" s="1" t="s">
        <v>38</v>
      </c>
    </row>
    <row r="628" spans="1:17" x14ac:dyDescent="0.25">
      <c r="A628" s="6" t="s">
        <v>2638</v>
      </c>
      <c r="B628" s="1" t="s">
        <v>2639</v>
      </c>
      <c r="C628" s="7">
        <v>47.858913672904499</v>
      </c>
      <c r="D628" s="7">
        <v>2.5311275831167901</v>
      </c>
      <c r="E628" s="12" t="s">
        <v>9887</v>
      </c>
      <c r="F628" s="8" t="s">
        <v>9887</v>
      </c>
      <c r="G628" s="7" t="s">
        <v>9886</v>
      </c>
      <c r="H628" s="7" t="s">
        <v>9886</v>
      </c>
      <c r="I628" s="7">
        <v>0.61385645239237796</v>
      </c>
      <c r="J628" s="9">
        <v>5.9460286847879502E-4</v>
      </c>
      <c r="K628" s="1" t="s">
        <v>2640</v>
      </c>
      <c r="L628" s="1" t="s">
        <v>9573</v>
      </c>
      <c r="M628" s="1" t="s">
        <v>9574</v>
      </c>
      <c r="N628" s="1" t="s">
        <v>2641</v>
      </c>
      <c r="O628" s="1" t="s">
        <v>2642</v>
      </c>
      <c r="P628" s="1" t="s">
        <v>110</v>
      </c>
      <c r="Q628" s="1" t="s">
        <v>111</v>
      </c>
    </row>
    <row r="629" spans="1:17" x14ac:dyDescent="0.25">
      <c r="A629" s="6" t="s">
        <v>2643</v>
      </c>
      <c r="B629" s="1" t="s">
        <v>2644</v>
      </c>
      <c r="C629" s="7">
        <v>43.189146400766703</v>
      </c>
      <c r="D629" s="7">
        <v>2.5304383225214799</v>
      </c>
      <c r="E629" s="12" t="s">
        <v>9887</v>
      </c>
      <c r="F629" s="8" t="s">
        <v>9887</v>
      </c>
      <c r="G629" s="7" t="s">
        <v>9886</v>
      </c>
      <c r="H629" s="7" t="s">
        <v>9887</v>
      </c>
      <c r="I629" s="7">
        <v>0.61499256366414801</v>
      </c>
      <c r="J629" s="9">
        <v>6.1430089890709201E-4</v>
      </c>
      <c r="K629" s="1" t="s">
        <v>22</v>
      </c>
      <c r="L629" s="1" t="s">
        <v>34</v>
      </c>
      <c r="M629" s="1" t="s">
        <v>34</v>
      </c>
      <c r="N629" s="1" t="s">
        <v>34</v>
      </c>
      <c r="O629" s="1" t="s">
        <v>34</v>
      </c>
      <c r="P629" s="1" t="s">
        <v>38</v>
      </c>
      <c r="Q629" s="1" t="s">
        <v>38</v>
      </c>
    </row>
    <row r="630" spans="1:17" x14ac:dyDescent="0.25">
      <c r="A630" s="6" t="s">
        <v>2645</v>
      </c>
      <c r="B630" s="1" t="s">
        <v>2646</v>
      </c>
      <c r="C630" s="7">
        <v>63.6830808734992</v>
      </c>
      <c r="D630" s="7">
        <v>2.5302107703924901</v>
      </c>
      <c r="E630" s="12" t="s">
        <v>9887</v>
      </c>
      <c r="F630" s="8" t="s">
        <v>9887</v>
      </c>
      <c r="G630" s="7" t="s">
        <v>9886</v>
      </c>
      <c r="H630" s="7" t="s">
        <v>9887</v>
      </c>
      <c r="I630" s="7">
        <v>0.65391507610717803</v>
      </c>
      <c r="J630" s="9">
        <v>1.5427873446099E-3</v>
      </c>
      <c r="K630" s="1" t="s">
        <v>715</v>
      </c>
      <c r="L630" s="1" t="s">
        <v>8967</v>
      </c>
      <c r="M630" s="1" t="s">
        <v>714</v>
      </c>
      <c r="N630" s="1" t="s">
        <v>718</v>
      </c>
      <c r="O630" s="1" t="s">
        <v>719</v>
      </c>
      <c r="P630" s="1" t="s">
        <v>718</v>
      </c>
      <c r="Q630" s="1" t="s">
        <v>719</v>
      </c>
    </row>
    <row r="631" spans="1:17" x14ac:dyDescent="0.25">
      <c r="A631" s="6" t="s">
        <v>2647</v>
      </c>
      <c r="B631" s="1" t="s">
        <v>2648</v>
      </c>
      <c r="C631" s="7">
        <v>109.80351666170201</v>
      </c>
      <c r="D631" s="7">
        <v>2.5165270215079301</v>
      </c>
      <c r="E631" s="12" t="s">
        <v>9887</v>
      </c>
      <c r="F631" s="8" t="s">
        <v>9887</v>
      </c>
      <c r="G631" s="7" t="s">
        <v>9886</v>
      </c>
      <c r="H631" s="7" t="s">
        <v>9886</v>
      </c>
      <c r="I631" s="7">
        <v>0.44613714578362701</v>
      </c>
      <c r="J631" s="9">
        <v>5.22824560417818E-7</v>
      </c>
      <c r="K631" s="1" t="s">
        <v>22</v>
      </c>
      <c r="L631" s="1" t="s">
        <v>34</v>
      </c>
      <c r="M631" s="1" t="s">
        <v>34</v>
      </c>
      <c r="N631" s="1" t="s">
        <v>36</v>
      </c>
      <c r="O631" s="1" t="s">
        <v>37</v>
      </c>
      <c r="P631" s="1" t="s">
        <v>43</v>
      </c>
      <c r="Q631" s="1" t="s">
        <v>43</v>
      </c>
    </row>
    <row r="632" spans="1:17" x14ac:dyDescent="0.25">
      <c r="A632" s="6" t="s">
        <v>2649</v>
      </c>
      <c r="B632" s="1" t="s">
        <v>2650</v>
      </c>
      <c r="C632" s="7">
        <v>726.55615570013094</v>
      </c>
      <c r="D632" s="7">
        <v>2.5148981540751398</v>
      </c>
      <c r="E632" s="12" t="s">
        <v>9887</v>
      </c>
      <c r="F632" s="8" t="s">
        <v>9887</v>
      </c>
      <c r="G632" s="7" t="s">
        <v>9886</v>
      </c>
      <c r="H632" s="7" t="s">
        <v>9886</v>
      </c>
      <c r="I632" s="7">
        <v>0.23315422439338801</v>
      </c>
      <c r="J632" s="9">
        <v>1.0322690407749699E-24</v>
      </c>
      <c r="K632" s="1" t="s">
        <v>2652</v>
      </c>
      <c r="L632" s="1" t="s">
        <v>9074</v>
      </c>
      <c r="M632" s="1" t="s">
        <v>2651</v>
      </c>
      <c r="N632" s="1" t="s">
        <v>2653</v>
      </c>
      <c r="O632" s="1" t="s">
        <v>2654</v>
      </c>
      <c r="P632" s="1" t="s">
        <v>2655</v>
      </c>
      <c r="Q632" s="1" t="s">
        <v>2656</v>
      </c>
    </row>
    <row r="633" spans="1:17" x14ac:dyDescent="0.25">
      <c r="A633" s="6" t="s">
        <v>2657</v>
      </c>
      <c r="B633" s="1" t="s">
        <v>2658</v>
      </c>
      <c r="C633" s="7">
        <v>3016.7229424345701</v>
      </c>
      <c r="D633" s="7">
        <v>2.50235306034469</v>
      </c>
      <c r="E633" s="12" t="s">
        <v>9887</v>
      </c>
      <c r="F633" s="8" t="s">
        <v>9887</v>
      </c>
      <c r="G633" s="7" t="s">
        <v>9886</v>
      </c>
      <c r="H633" s="7" t="s">
        <v>9887</v>
      </c>
      <c r="I633" s="7">
        <v>0.77312838716069299</v>
      </c>
      <c r="J633" s="9">
        <v>1.2382641413674201E-2</v>
      </c>
      <c r="K633" s="1" t="s">
        <v>2659</v>
      </c>
      <c r="L633" s="1" t="s">
        <v>9016</v>
      </c>
      <c r="M633" s="1" t="s">
        <v>1494</v>
      </c>
      <c r="N633" s="1" t="s">
        <v>1496</v>
      </c>
      <c r="O633" s="1" t="s">
        <v>1497</v>
      </c>
      <c r="P633" s="1" t="s">
        <v>1498</v>
      </c>
      <c r="Q633" s="1" t="s">
        <v>1499</v>
      </c>
    </row>
    <row r="634" spans="1:17" x14ac:dyDescent="0.25">
      <c r="A634" s="6" t="s">
        <v>2660</v>
      </c>
      <c r="B634" s="1" t="s">
        <v>2661</v>
      </c>
      <c r="C634" s="7">
        <v>2751.7252625995902</v>
      </c>
      <c r="D634" s="7">
        <v>2.4926854430893202</v>
      </c>
      <c r="E634" s="12" t="s">
        <v>9887</v>
      </c>
      <c r="F634" s="8" t="s">
        <v>9887</v>
      </c>
      <c r="G634" s="7" t="s">
        <v>9886</v>
      </c>
      <c r="H634" s="7" t="s">
        <v>9886</v>
      </c>
      <c r="I634" s="7">
        <v>0.246113036529025</v>
      </c>
      <c r="J634" s="9">
        <v>9.3203464649814794E-22</v>
      </c>
      <c r="K634" s="1" t="s">
        <v>2662</v>
      </c>
      <c r="L634" s="1" t="s">
        <v>9483</v>
      </c>
      <c r="M634" s="1" t="s">
        <v>9484</v>
      </c>
      <c r="N634" s="1" t="s">
        <v>2663</v>
      </c>
      <c r="O634" s="1" t="s">
        <v>2664</v>
      </c>
      <c r="P634" s="1" t="s">
        <v>1520</v>
      </c>
      <c r="Q634" s="1" t="s">
        <v>1521</v>
      </c>
    </row>
    <row r="635" spans="1:17" x14ac:dyDescent="0.25">
      <c r="A635" s="6" t="s">
        <v>2665</v>
      </c>
      <c r="B635" s="1" t="s">
        <v>2666</v>
      </c>
      <c r="C635" s="7">
        <v>360.592124572621</v>
      </c>
      <c r="D635" s="7">
        <v>2.4917988299176299</v>
      </c>
      <c r="E635" s="12" t="s">
        <v>9887</v>
      </c>
      <c r="F635" s="8" t="s">
        <v>9887</v>
      </c>
      <c r="G635" s="7" t="s">
        <v>9886</v>
      </c>
      <c r="H635" s="7" t="s">
        <v>9886</v>
      </c>
      <c r="I635" s="7">
        <v>0.28812721976743</v>
      </c>
      <c r="J635" s="9">
        <v>7.2196911660441E-16</v>
      </c>
      <c r="K635" s="1" t="s">
        <v>2667</v>
      </c>
      <c r="L635" s="1" t="s">
        <v>9531</v>
      </c>
      <c r="M635" s="1" t="s">
        <v>9532</v>
      </c>
      <c r="N635" s="1" t="s">
        <v>2668</v>
      </c>
      <c r="O635" s="1" t="s">
        <v>2669</v>
      </c>
      <c r="P635" s="1" t="s">
        <v>222</v>
      </c>
      <c r="Q635" s="1" t="s">
        <v>223</v>
      </c>
    </row>
    <row r="636" spans="1:17" x14ac:dyDescent="0.25">
      <c r="A636" s="6" t="s">
        <v>2670</v>
      </c>
      <c r="B636" s="1" t="s">
        <v>2671</v>
      </c>
      <c r="C636" s="7">
        <v>1721.9140080760401</v>
      </c>
      <c r="D636" s="7">
        <v>2.4772437513989698</v>
      </c>
      <c r="E636" s="12" t="s">
        <v>9887</v>
      </c>
      <c r="F636" s="8" t="s">
        <v>9887</v>
      </c>
      <c r="G636" s="7" t="s">
        <v>9886</v>
      </c>
      <c r="H636" s="7" t="s">
        <v>9886</v>
      </c>
      <c r="I636" s="7">
        <v>0.217214663685809</v>
      </c>
      <c r="J636" s="9">
        <v>1.3947848112669799E-27</v>
      </c>
      <c r="K636" s="1" t="s">
        <v>2672</v>
      </c>
      <c r="L636" s="1" t="s">
        <v>34</v>
      </c>
      <c r="M636" s="1" t="s">
        <v>34</v>
      </c>
      <c r="N636" s="1" t="s">
        <v>2673</v>
      </c>
      <c r="O636" s="1" t="s">
        <v>2674</v>
      </c>
      <c r="P636" s="1" t="s">
        <v>38</v>
      </c>
      <c r="Q636" s="1" t="s">
        <v>38</v>
      </c>
    </row>
    <row r="637" spans="1:17" x14ac:dyDescent="0.25">
      <c r="A637" s="6" t="s">
        <v>2675</v>
      </c>
      <c r="B637" s="1" t="s">
        <v>2676</v>
      </c>
      <c r="C637" s="7">
        <v>137.39694987115499</v>
      </c>
      <c r="D637" s="7">
        <v>2.47341637997665</v>
      </c>
      <c r="E637" s="12" t="s">
        <v>9887</v>
      </c>
      <c r="F637" s="8" t="s">
        <v>9887</v>
      </c>
      <c r="G637" s="7" t="s">
        <v>9886</v>
      </c>
      <c r="H637" s="7" t="s">
        <v>9887</v>
      </c>
      <c r="I637" s="7">
        <v>0.51029202413658303</v>
      </c>
      <c r="J637" s="9">
        <v>2.7752001959879099E-5</v>
      </c>
      <c r="K637" s="1" t="s">
        <v>2678</v>
      </c>
      <c r="L637" s="1" t="s">
        <v>9075</v>
      </c>
      <c r="M637" s="1" t="s">
        <v>2677</v>
      </c>
      <c r="N637" s="1" t="s">
        <v>2679</v>
      </c>
      <c r="O637" s="1" t="s">
        <v>2680</v>
      </c>
      <c r="P637" s="1" t="s">
        <v>2681</v>
      </c>
      <c r="Q637" s="1" t="s">
        <v>2682</v>
      </c>
    </row>
    <row r="638" spans="1:17" x14ac:dyDescent="0.25">
      <c r="A638" s="6" t="s">
        <v>2683</v>
      </c>
      <c r="B638" s="1" t="s">
        <v>2684</v>
      </c>
      <c r="C638" s="7">
        <v>31.913568540285901</v>
      </c>
      <c r="D638" s="7">
        <v>2.4691007118192401</v>
      </c>
      <c r="E638" s="12" t="s">
        <v>9887</v>
      </c>
      <c r="F638" s="8" t="s">
        <v>9887</v>
      </c>
      <c r="G638" s="7" t="s">
        <v>9886</v>
      </c>
      <c r="H638" s="7" t="s">
        <v>9886</v>
      </c>
      <c r="I638" s="7">
        <v>0.76046926167510198</v>
      </c>
      <c r="J638" s="9">
        <v>1.2031407992568501E-2</v>
      </c>
      <c r="K638" s="1" t="s">
        <v>22</v>
      </c>
      <c r="L638" s="1" t="s">
        <v>34</v>
      </c>
      <c r="M638" s="1" t="s">
        <v>34</v>
      </c>
      <c r="N638" s="1" t="s">
        <v>23</v>
      </c>
      <c r="O638" s="1" t="s">
        <v>24</v>
      </c>
      <c r="P638" s="1" t="s">
        <v>38</v>
      </c>
      <c r="Q638" s="1" t="s">
        <v>38</v>
      </c>
    </row>
    <row r="639" spans="1:17" x14ac:dyDescent="0.25">
      <c r="A639" s="6" t="s">
        <v>2685</v>
      </c>
      <c r="B639" s="1" t="s">
        <v>2686</v>
      </c>
      <c r="C639" s="7">
        <v>37.7709197264439</v>
      </c>
      <c r="D639" s="7">
        <v>2.46291197487461</v>
      </c>
      <c r="E639" s="12" t="s">
        <v>9887</v>
      </c>
      <c r="F639" s="8" t="s">
        <v>9887</v>
      </c>
      <c r="G639" s="7" t="s">
        <v>9886</v>
      </c>
      <c r="H639" s="7" t="s">
        <v>9887</v>
      </c>
      <c r="I639" s="7">
        <v>0.67246900710679902</v>
      </c>
      <c r="J639" s="9">
        <v>3.1938445428023E-3</v>
      </c>
      <c r="K639" s="1" t="s">
        <v>2687</v>
      </c>
      <c r="L639" s="1" t="s">
        <v>34</v>
      </c>
      <c r="M639" s="1" t="s">
        <v>34</v>
      </c>
      <c r="N639" s="1" t="s">
        <v>34</v>
      </c>
      <c r="O639" s="1" t="s">
        <v>34</v>
      </c>
      <c r="P639" s="1" t="s">
        <v>38</v>
      </c>
      <c r="Q639" s="1" t="s">
        <v>38</v>
      </c>
    </row>
    <row r="640" spans="1:17" x14ac:dyDescent="0.25">
      <c r="A640" s="6" t="s">
        <v>2688</v>
      </c>
      <c r="B640" s="1" t="s">
        <v>2689</v>
      </c>
      <c r="C640" s="7">
        <v>123.579338251647</v>
      </c>
      <c r="D640" s="7">
        <v>2.4583647266636302</v>
      </c>
      <c r="E640" s="12" t="s">
        <v>9887</v>
      </c>
      <c r="F640" s="8" t="s">
        <v>9887</v>
      </c>
      <c r="G640" s="7" t="s">
        <v>9886</v>
      </c>
      <c r="H640" s="7" t="s">
        <v>9886</v>
      </c>
      <c r="I640" s="7">
        <v>0.40236227739340102</v>
      </c>
      <c r="J640" s="9">
        <v>3.8766873119505001E-8</v>
      </c>
      <c r="K640" s="1" t="s">
        <v>2690</v>
      </c>
      <c r="L640" s="1" t="s">
        <v>9575</v>
      </c>
      <c r="M640" s="1" t="s">
        <v>9576</v>
      </c>
      <c r="N640" s="1" t="s">
        <v>2691</v>
      </c>
      <c r="O640" s="1" t="s">
        <v>2692</v>
      </c>
      <c r="P640" s="1" t="s">
        <v>2693</v>
      </c>
      <c r="Q640" s="1" t="s">
        <v>2694</v>
      </c>
    </row>
    <row r="641" spans="1:17" x14ac:dyDescent="0.25">
      <c r="A641" s="6" t="s">
        <v>2695</v>
      </c>
      <c r="B641" s="1" t="s">
        <v>2696</v>
      </c>
      <c r="C641" s="7">
        <v>1319.65293560534</v>
      </c>
      <c r="D641" s="7">
        <v>2.4556613368453402</v>
      </c>
      <c r="E641" s="12" t="s">
        <v>9887</v>
      </c>
      <c r="F641" s="8" t="s">
        <v>9887</v>
      </c>
      <c r="G641" s="7" t="s">
        <v>9886</v>
      </c>
      <c r="H641" s="7" t="s">
        <v>9887</v>
      </c>
      <c r="I641" s="7">
        <v>0.89688757588118795</v>
      </c>
      <c r="J641" s="9">
        <v>4.7546316877420301E-2</v>
      </c>
      <c r="K641" s="1" t="s">
        <v>2659</v>
      </c>
      <c r="L641" s="1" t="s">
        <v>9016</v>
      </c>
      <c r="M641" s="1" t="s">
        <v>1494</v>
      </c>
      <c r="N641" s="1" t="s">
        <v>1496</v>
      </c>
      <c r="O641" s="1" t="s">
        <v>1497</v>
      </c>
      <c r="P641" s="1" t="s">
        <v>1498</v>
      </c>
      <c r="Q641" s="1" t="s">
        <v>1499</v>
      </c>
    </row>
    <row r="642" spans="1:17" x14ac:dyDescent="0.25">
      <c r="A642" s="6" t="s">
        <v>2697</v>
      </c>
      <c r="B642" s="1" t="s">
        <v>2698</v>
      </c>
      <c r="C642" s="7">
        <v>80.649326304828406</v>
      </c>
      <c r="D642" s="7">
        <v>2.4552277091179802</v>
      </c>
      <c r="E642" s="12" t="s">
        <v>9887</v>
      </c>
      <c r="F642" s="8" t="s">
        <v>9887</v>
      </c>
      <c r="G642" s="7" t="s">
        <v>9886</v>
      </c>
      <c r="H642" s="7" t="s">
        <v>9886</v>
      </c>
      <c r="I642" s="7">
        <v>0.64269673066514599</v>
      </c>
      <c r="J642" s="9">
        <v>1.8333754629179101E-3</v>
      </c>
      <c r="K642" s="1" t="s">
        <v>22</v>
      </c>
      <c r="L642" s="1" t="s">
        <v>9076</v>
      </c>
      <c r="M642" s="1" t="s">
        <v>2699</v>
      </c>
      <c r="N642" s="1" t="s">
        <v>2700</v>
      </c>
      <c r="O642" s="1" t="s">
        <v>2701</v>
      </c>
      <c r="P642" s="1" t="s">
        <v>38</v>
      </c>
      <c r="Q642" s="1" t="s">
        <v>38</v>
      </c>
    </row>
    <row r="643" spans="1:17" x14ac:dyDescent="0.25">
      <c r="A643" s="6" t="s">
        <v>2702</v>
      </c>
      <c r="B643" s="1" t="s">
        <v>2703</v>
      </c>
      <c r="C643" s="7">
        <v>27.0467619279617</v>
      </c>
      <c r="D643" s="7">
        <v>2.45163779705456</v>
      </c>
      <c r="E643" s="12" t="s">
        <v>9887</v>
      </c>
      <c r="F643" s="8" t="s">
        <v>9887</v>
      </c>
      <c r="G643" s="7" t="s">
        <v>9886</v>
      </c>
      <c r="H643" s="7" t="s">
        <v>9886</v>
      </c>
      <c r="I643" s="7">
        <v>0.81400181336480004</v>
      </c>
      <c r="J643" s="9">
        <v>2.3517057131930801E-2</v>
      </c>
      <c r="K643" s="1" t="s">
        <v>2705</v>
      </c>
      <c r="L643" s="1" t="s">
        <v>9077</v>
      </c>
      <c r="M643" s="1" t="s">
        <v>2704</v>
      </c>
      <c r="N643" s="1" t="s">
        <v>2706</v>
      </c>
      <c r="O643" s="1" t="s">
        <v>2707</v>
      </c>
      <c r="P643" s="1" t="s">
        <v>2706</v>
      </c>
      <c r="Q643" s="1" t="s">
        <v>2707</v>
      </c>
    </row>
    <row r="644" spans="1:17" x14ac:dyDescent="0.25">
      <c r="A644" s="6" t="s">
        <v>2708</v>
      </c>
      <c r="B644" s="1" t="s">
        <v>2709</v>
      </c>
      <c r="C644" s="7">
        <v>24.2669554254873</v>
      </c>
      <c r="D644" s="7">
        <v>2.4459390696968599</v>
      </c>
      <c r="E644" s="12" t="s">
        <v>9887</v>
      </c>
      <c r="F644" s="8" t="s">
        <v>9887</v>
      </c>
      <c r="G644" s="7" t="s">
        <v>9886</v>
      </c>
      <c r="H644" s="7" t="s">
        <v>9886</v>
      </c>
      <c r="I644" s="7">
        <v>0.87254777250736804</v>
      </c>
      <c r="J644" s="9">
        <v>4.0536172753209497E-2</v>
      </c>
      <c r="K644" s="1" t="s">
        <v>1486</v>
      </c>
      <c r="L644" s="1" t="s">
        <v>34</v>
      </c>
      <c r="M644" s="1" t="s">
        <v>34</v>
      </c>
      <c r="N644" s="1" t="s">
        <v>34</v>
      </c>
      <c r="O644" s="1" t="s">
        <v>34</v>
      </c>
      <c r="P644" s="1" t="s">
        <v>38</v>
      </c>
      <c r="Q644" s="1" t="s">
        <v>38</v>
      </c>
    </row>
    <row r="645" spans="1:17" x14ac:dyDescent="0.25">
      <c r="A645" s="6" t="s">
        <v>2710</v>
      </c>
      <c r="B645" s="1" t="s">
        <v>2711</v>
      </c>
      <c r="C645" s="7">
        <v>387.23042260126499</v>
      </c>
      <c r="D645" s="7">
        <v>2.4354245220014099</v>
      </c>
      <c r="E645" s="12" t="s">
        <v>9887</v>
      </c>
      <c r="F645" s="8" t="s">
        <v>9887</v>
      </c>
      <c r="G645" s="7" t="s">
        <v>9886</v>
      </c>
      <c r="H645" s="7" t="s">
        <v>9886</v>
      </c>
      <c r="I645" s="7">
        <v>0.31032761214372301</v>
      </c>
      <c r="J645" s="9">
        <v>3.7332963414241203E-13</v>
      </c>
      <c r="K645" s="1" t="s">
        <v>2712</v>
      </c>
      <c r="L645" s="1" t="s">
        <v>34</v>
      </c>
      <c r="M645" s="1" t="s">
        <v>34</v>
      </c>
      <c r="N645" s="1" t="s">
        <v>2713</v>
      </c>
      <c r="O645" s="1" t="s">
        <v>2714</v>
      </c>
      <c r="P645" s="1" t="s">
        <v>38</v>
      </c>
      <c r="Q645" s="1" t="s">
        <v>38</v>
      </c>
    </row>
    <row r="646" spans="1:17" x14ac:dyDescent="0.25">
      <c r="A646" s="6" t="s">
        <v>2715</v>
      </c>
      <c r="B646" s="1" t="s">
        <v>2716</v>
      </c>
      <c r="C646" s="7">
        <v>34.262950829194999</v>
      </c>
      <c r="D646" s="7">
        <v>2.4296366439999399</v>
      </c>
      <c r="E646" s="12" t="s">
        <v>9887</v>
      </c>
      <c r="F646" s="8" t="s">
        <v>9887</v>
      </c>
      <c r="G646" s="7" t="s">
        <v>9886</v>
      </c>
      <c r="H646" s="7" t="s">
        <v>9886</v>
      </c>
      <c r="I646" s="7">
        <v>0.76532204956373096</v>
      </c>
      <c r="J646" s="9">
        <v>1.4839708282055801E-2</v>
      </c>
      <c r="K646" s="1" t="s">
        <v>22</v>
      </c>
      <c r="L646" s="1" t="s">
        <v>34</v>
      </c>
      <c r="M646" s="1" t="s">
        <v>34</v>
      </c>
      <c r="N646" s="1" t="s">
        <v>651</v>
      </c>
      <c r="O646" s="1" t="s">
        <v>652</v>
      </c>
      <c r="P646" s="1" t="s">
        <v>651</v>
      </c>
      <c r="Q646" s="1" t="s">
        <v>652</v>
      </c>
    </row>
    <row r="647" spans="1:17" x14ac:dyDescent="0.25">
      <c r="A647" s="6" t="s">
        <v>2717</v>
      </c>
      <c r="B647" s="1" t="s">
        <v>2718</v>
      </c>
      <c r="C647" s="7">
        <v>1538.37419383457</v>
      </c>
      <c r="D647" s="7">
        <v>2.4201376898068498</v>
      </c>
      <c r="E647" s="12" t="s">
        <v>9887</v>
      </c>
      <c r="F647" s="8" t="s">
        <v>9887</v>
      </c>
      <c r="G647" s="7" t="s">
        <v>9886</v>
      </c>
      <c r="H647" s="7" t="s">
        <v>9886</v>
      </c>
      <c r="I647" s="7">
        <v>0.21067872453735101</v>
      </c>
      <c r="J647" s="9">
        <v>5.5444588340018897E-28</v>
      </c>
      <c r="K647" s="1" t="s">
        <v>34</v>
      </c>
      <c r="L647" s="1" t="s">
        <v>34</v>
      </c>
      <c r="M647" s="1" t="s">
        <v>34</v>
      </c>
      <c r="N647" s="1" t="s">
        <v>34</v>
      </c>
      <c r="O647" s="1" t="s">
        <v>34</v>
      </c>
      <c r="P647" s="1" t="s">
        <v>34</v>
      </c>
      <c r="Q647" s="1" t="s">
        <v>34</v>
      </c>
    </row>
    <row r="648" spans="1:17" x14ac:dyDescent="0.25">
      <c r="A648" s="6" t="s">
        <v>2719</v>
      </c>
      <c r="B648" s="1" t="s">
        <v>2720</v>
      </c>
      <c r="C648" s="7">
        <v>34.3080107688955</v>
      </c>
      <c r="D648" s="7">
        <v>2.4168984841085601</v>
      </c>
      <c r="E648" s="12" t="s">
        <v>9887</v>
      </c>
      <c r="F648" s="8" t="s">
        <v>9887</v>
      </c>
      <c r="G648" s="7" t="s">
        <v>9886</v>
      </c>
      <c r="H648" s="7" t="s">
        <v>9887</v>
      </c>
      <c r="I648" s="7">
        <v>0.84846821033074105</v>
      </c>
      <c r="J648" s="9">
        <v>3.61395481585009E-2</v>
      </c>
      <c r="K648" s="1" t="s">
        <v>2722</v>
      </c>
      <c r="L648" s="1" t="s">
        <v>9078</v>
      </c>
      <c r="M648" s="1" t="s">
        <v>2721</v>
      </c>
      <c r="N648" s="1" t="s">
        <v>2723</v>
      </c>
      <c r="O648" s="1" t="s">
        <v>2724</v>
      </c>
      <c r="P648" s="1" t="s">
        <v>718</v>
      </c>
      <c r="Q648" s="1" t="s">
        <v>719</v>
      </c>
    </row>
    <row r="649" spans="1:17" x14ac:dyDescent="0.25">
      <c r="A649" s="6" t="s">
        <v>2725</v>
      </c>
      <c r="B649" s="1" t="s">
        <v>2726</v>
      </c>
      <c r="C649" s="7">
        <v>74.869701861858402</v>
      </c>
      <c r="D649" s="7">
        <v>2.4131333361537299</v>
      </c>
      <c r="E649" s="12" t="s">
        <v>9887</v>
      </c>
      <c r="F649" s="8" t="s">
        <v>9887</v>
      </c>
      <c r="G649" s="7" t="s">
        <v>9886</v>
      </c>
      <c r="H649" s="7" t="s">
        <v>9886</v>
      </c>
      <c r="I649" s="7">
        <v>0.520400207128905</v>
      </c>
      <c r="J649" s="9">
        <v>7.2036179381662803E-5</v>
      </c>
      <c r="K649" s="1" t="s">
        <v>1810</v>
      </c>
      <c r="L649" s="1" t="s">
        <v>34</v>
      </c>
      <c r="M649" s="1" t="s">
        <v>34</v>
      </c>
      <c r="N649" s="1" t="s">
        <v>2727</v>
      </c>
      <c r="O649" s="1" t="s">
        <v>2728</v>
      </c>
      <c r="P649" s="1" t="s">
        <v>38</v>
      </c>
      <c r="Q649" s="1" t="s">
        <v>38</v>
      </c>
    </row>
    <row r="650" spans="1:17" x14ac:dyDescent="0.25">
      <c r="A650" s="6" t="s">
        <v>2729</v>
      </c>
      <c r="B650" s="1" t="s">
        <v>2730</v>
      </c>
      <c r="C650" s="7">
        <v>33.527326349246799</v>
      </c>
      <c r="D650" s="7">
        <v>2.4071283354976099</v>
      </c>
      <c r="E650" s="12" t="s">
        <v>9887</v>
      </c>
      <c r="F650" s="8" t="s">
        <v>9887</v>
      </c>
      <c r="G650" s="7" t="s">
        <v>9886</v>
      </c>
      <c r="H650" s="7" t="s">
        <v>9887</v>
      </c>
      <c r="I650" s="7">
        <v>0.76000756405078496</v>
      </c>
      <c r="J650" s="9">
        <v>1.5156834488575599E-2</v>
      </c>
      <c r="K650" s="1" t="s">
        <v>2731</v>
      </c>
      <c r="L650" s="1" t="s">
        <v>8926</v>
      </c>
      <c r="M650" s="1" t="s">
        <v>99</v>
      </c>
      <c r="N650" s="1" t="s">
        <v>101</v>
      </c>
      <c r="O650" s="1" t="s">
        <v>102</v>
      </c>
      <c r="P650" s="1" t="s">
        <v>103</v>
      </c>
      <c r="Q650" s="1" t="s">
        <v>104</v>
      </c>
    </row>
    <row r="651" spans="1:17" x14ac:dyDescent="0.25">
      <c r="A651" s="6" t="s">
        <v>2732</v>
      </c>
      <c r="B651" s="1" t="s">
        <v>2733</v>
      </c>
      <c r="C651" s="7">
        <v>111.15271035142899</v>
      </c>
      <c r="D651" s="7">
        <v>2.4068631339924398</v>
      </c>
      <c r="E651" s="12" t="s">
        <v>9887</v>
      </c>
      <c r="F651" s="8" t="s">
        <v>9887</v>
      </c>
      <c r="G651" s="7" t="s">
        <v>9886</v>
      </c>
      <c r="H651" s="7" t="s">
        <v>9886</v>
      </c>
      <c r="I651" s="7">
        <v>0.42384667623991601</v>
      </c>
      <c r="J651" s="9">
        <v>4.3101607028172701E-7</v>
      </c>
      <c r="K651" s="1" t="s">
        <v>2734</v>
      </c>
      <c r="L651" s="1" t="s">
        <v>9577</v>
      </c>
      <c r="M651" s="1" t="s">
        <v>9578</v>
      </c>
      <c r="N651" s="1" t="s">
        <v>2735</v>
      </c>
      <c r="O651" s="1" t="s">
        <v>2736</v>
      </c>
      <c r="P651" s="1" t="s">
        <v>110</v>
      </c>
      <c r="Q651" s="1" t="s">
        <v>111</v>
      </c>
    </row>
    <row r="652" spans="1:17" x14ac:dyDescent="0.25">
      <c r="A652" s="6" t="s">
        <v>2737</v>
      </c>
      <c r="B652" s="1" t="s">
        <v>2738</v>
      </c>
      <c r="C652" s="7">
        <v>41.846164057447801</v>
      </c>
      <c r="D652" s="7">
        <v>2.4064038707375199</v>
      </c>
      <c r="E652" s="12" t="s">
        <v>9887</v>
      </c>
      <c r="F652" s="8" t="s">
        <v>9887</v>
      </c>
      <c r="G652" s="7" t="s">
        <v>9886</v>
      </c>
      <c r="H652" s="7" t="s">
        <v>9887</v>
      </c>
      <c r="I652" s="7">
        <v>0.794302488601906</v>
      </c>
      <c r="J652" s="9">
        <v>2.2376446412271898E-2</v>
      </c>
      <c r="K652" s="1" t="s">
        <v>2739</v>
      </c>
      <c r="L652" s="1" t="s">
        <v>9579</v>
      </c>
      <c r="M652" s="1" t="s">
        <v>9580</v>
      </c>
      <c r="N652" s="1" t="s">
        <v>2740</v>
      </c>
      <c r="O652" s="1" t="s">
        <v>2741</v>
      </c>
      <c r="P652" s="1" t="s">
        <v>110</v>
      </c>
      <c r="Q652" s="1" t="s">
        <v>111</v>
      </c>
    </row>
    <row r="653" spans="1:17" x14ac:dyDescent="0.25">
      <c r="A653" s="6" t="s">
        <v>2742</v>
      </c>
      <c r="B653" s="1" t="s">
        <v>2743</v>
      </c>
      <c r="C653" s="7">
        <v>215.542480269501</v>
      </c>
      <c r="D653" s="7">
        <v>2.3991856646296998</v>
      </c>
      <c r="E653" s="12" t="s">
        <v>9887</v>
      </c>
      <c r="F653" s="8" t="s">
        <v>9887</v>
      </c>
      <c r="G653" s="7" t="s">
        <v>9886</v>
      </c>
      <c r="H653" s="7" t="s">
        <v>9886</v>
      </c>
      <c r="I653" s="7">
        <v>0.39191078166860799</v>
      </c>
      <c r="J653" s="9">
        <v>3.6347541789974E-8</v>
      </c>
      <c r="K653" s="1" t="s">
        <v>2744</v>
      </c>
      <c r="L653" s="1" t="s">
        <v>9009</v>
      </c>
      <c r="M653" s="1" t="s">
        <v>1376</v>
      </c>
      <c r="N653" s="1" t="s">
        <v>1380</v>
      </c>
      <c r="O653" s="1" t="s">
        <v>1381</v>
      </c>
      <c r="P653" s="1" t="s">
        <v>1380</v>
      </c>
      <c r="Q653" s="1" t="s">
        <v>1381</v>
      </c>
    </row>
    <row r="654" spans="1:17" x14ac:dyDescent="0.25">
      <c r="A654" s="6" t="s">
        <v>2745</v>
      </c>
      <c r="B654" s="1" t="s">
        <v>2746</v>
      </c>
      <c r="C654" s="7">
        <v>77.145751271326006</v>
      </c>
      <c r="D654" s="7">
        <v>2.39382733230932</v>
      </c>
      <c r="E654" s="12" t="s">
        <v>9887</v>
      </c>
      <c r="F654" s="8" t="s">
        <v>9887</v>
      </c>
      <c r="G654" s="7" t="s">
        <v>9886</v>
      </c>
      <c r="H654" s="7" t="s">
        <v>9886</v>
      </c>
      <c r="I654" s="7">
        <v>0.48485457899756101</v>
      </c>
      <c r="J654" s="9">
        <v>1.8143520970656899E-5</v>
      </c>
      <c r="K654" s="1" t="s">
        <v>2747</v>
      </c>
      <c r="L654" s="1" t="s">
        <v>8959</v>
      </c>
      <c r="M654" s="1" t="s">
        <v>642</v>
      </c>
      <c r="N654" s="1" t="s">
        <v>1147</v>
      </c>
      <c r="O654" s="1" t="s">
        <v>1148</v>
      </c>
      <c r="P654" s="1" t="s">
        <v>2107</v>
      </c>
      <c r="Q654" s="1" t="s">
        <v>2108</v>
      </c>
    </row>
    <row r="655" spans="1:17" x14ac:dyDescent="0.25">
      <c r="A655" s="6" t="s">
        <v>2748</v>
      </c>
      <c r="B655" s="1" t="s">
        <v>2749</v>
      </c>
      <c r="C655" s="7">
        <v>318.41187982693901</v>
      </c>
      <c r="D655" s="7">
        <v>2.39042926680666</v>
      </c>
      <c r="E655" s="12" t="s">
        <v>9887</v>
      </c>
      <c r="F655" s="8" t="s">
        <v>9887</v>
      </c>
      <c r="G655" s="7" t="s">
        <v>9886</v>
      </c>
      <c r="H655" s="7" t="s">
        <v>9886</v>
      </c>
      <c r="I655" s="7">
        <v>0.32831397854819899</v>
      </c>
      <c r="J655" s="9">
        <v>2.25417407131552E-11</v>
      </c>
      <c r="K655" s="1" t="s">
        <v>294</v>
      </c>
      <c r="L655" s="1" t="s">
        <v>34</v>
      </c>
      <c r="M655" s="1" t="s">
        <v>34</v>
      </c>
      <c r="N655" s="1" t="s">
        <v>36</v>
      </c>
      <c r="O655" s="1" t="s">
        <v>37</v>
      </c>
      <c r="P655" s="1" t="s">
        <v>38</v>
      </c>
      <c r="Q655" s="1" t="s">
        <v>38</v>
      </c>
    </row>
    <row r="656" spans="1:17" x14ac:dyDescent="0.25">
      <c r="A656" s="6" t="s">
        <v>2750</v>
      </c>
      <c r="B656" s="1" t="s">
        <v>2751</v>
      </c>
      <c r="C656" s="7">
        <v>153.080299840668</v>
      </c>
      <c r="D656" s="7">
        <v>2.3886016714143699</v>
      </c>
      <c r="E656" s="12" t="s">
        <v>9887</v>
      </c>
      <c r="F656" s="8" t="s">
        <v>9887</v>
      </c>
      <c r="G656" s="7" t="s">
        <v>9886</v>
      </c>
      <c r="H656" s="7" t="s">
        <v>9886</v>
      </c>
      <c r="I656" s="7">
        <v>0.421519354953662</v>
      </c>
      <c r="J656" s="9">
        <v>4.5898328476295E-7</v>
      </c>
      <c r="K656" s="1" t="s">
        <v>2753</v>
      </c>
      <c r="L656" s="1" t="s">
        <v>9581</v>
      </c>
      <c r="M656" s="1" t="s">
        <v>9582</v>
      </c>
      <c r="N656" s="1" t="s">
        <v>2754</v>
      </c>
      <c r="O656" s="1" t="s">
        <v>2755</v>
      </c>
      <c r="P656" s="1" t="s">
        <v>651</v>
      </c>
      <c r="Q656" s="1" t="s">
        <v>652</v>
      </c>
    </row>
    <row r="657" spans="1:17" x14ac:dyDescent="0.25">
      <c r="A657" s="6" t="s">
        <v>2756</v>
      </c>
      <c r="B657" s="1" t="s">
        <v>2757</v>
      </c>
      <c r="C657" s="7">
        <v>147.91403202762601</v>
      </c>
      <c r="D657" s="7">
        <v>2.3730228010644501</v>
      </c>
      <c r="E657" s="12" t="s">
        <v>9887</v>
      </c>
      <c r="F657" s="8" t="s">
        <v>9887</v>
      </c>
      <c r="G657" s="7" t="s">
        <v>9886</v>
      </c>
      <c r="H657" s="7" t="s">
        <v>9886</v>
      </c>
      <c r="I657" s="7">
        <v>0.40883982277291803</v>
      </c>
      <c r="J657" s="9">
        <v>2.1712720778276101E-7</v>
      </c>
      <c r="K657" s="1" t="s">
        <v>2758</v>
      </c>
      <c r="L657" s="1" t="s">
        <v>8961</v>
      </c>
      <c r="M657" s="1" t="s">
        <v>672</v>
      </c>
      <c r="N657" s="1" t="s">
        <v>273</v>
      </c>
      <c r="O657" s="1" t="s">
        <v>274</v>
      </c>
      <c r="P657" s="1" t="s">
        <v>38</v>
      </c>
      <c r="Q657" s="1" t="s">
        <v>38</v>
      </c>
    </row>
    <row r="658" spans="1:17" x14ac:dyDescent="0.25">
      <c r="A658" s="6" t="s">
        <v>2759</v>
      </c>
      <c r="B658" s="1" t="s">
        <v>2760</v>
      </c>
      <c r="C658" s="7">
        <v>37.837334165786601</v>
      </c>
      <c r="D658" s="7">
        <v>2.3727485954300498</v>
      </c>
      <c r="E658" s="12" t="s">
        <v>9887</v>
      </c>
      <c r="F658" s="8" t="s">
        <v>9887</v>
      </c>
      <c r="G658" s="7" t="s">
        <v>9886</v>
      </c>
      <c r="H658" s="7" t="s">
        <v>9886</v>
      </c>
      <c r="I658" s="7">
        <v>0.78473470079056995</v>
      </c>
      <c r="J658" s="9">
        <v>2.2747301740178999E-2</v>
      </c>
      <c r="K658" s="1" t="s">
        <v>22</v>
      </c>
      <c r="L658" s="1" t="s">
        <v>34</v>
      </c>
      <c r="M658" s="1" t="s">
        <v>34</v>
      </c>
      <c r="N658" s="1" t="s">
        <v>850</v>
      </c>
      <c r="O658" s="1" t="s">
        <v>851</v>
      </c>
      <c r="P658" s="1" t="s">
        <v>110</v>
      </c>
      <c r="Q658" s="1" t="s">
        <v>111</v>
      </c>
    </row>
    <row r="659" spans="1:17" x14ac:dyDescent="0.25">
      <c r="A659" s="6" t="s">
        <v>2761</v>
      </c>
      <c r="B659" s="1" t="s">
        <v>2762</v>
      </c>
      <c r="C659" s="7">
        <v>274.60945399641997</v>
      </c>
      <c r="D659" s="7">
        <v>2.3715128890645798</v>
      </c>
      <c r="E659" s="12" t="s">
        <v>9887</v>
      </c>
      <c r="F659" s="8" t="s">
        <v>9887</v>
      </c>
      <c r="G659" s="7" t="s">
        <v>9886</v>
      </c>
      <c r="H659" s="7" t="s">
        <v>9886</v>
      </c>
      <c r="I659" s="7">
        <v>0.36419407282057997</v>
      </c>
      <c r="J659" s="9">
        <v>3.49901554331025E-9</v>
      </c>
      <c r="K659" s="1" t="s">
        <v>2764</v>
      </c>
      <c r="L659" s="1" t="s">
        <v>9583</v>
      </c>
      <c r="M659" s="1" t="s">
        <v>9584</v>
      </c>
      <c r="N659" s="1" t="s">
        <v>2765</v>
      </c>
      <c r="O659" s="1" t="s">
        <v>2766</v>
      </c>
      <c r="P659" s="1" t="s">
        <v>38</v>
      </c>
      <c r="Q659" s="1" t="s">
        <v>38</v>
      </c>
    </row>
    <row r="660" spans="1:17" x14ac:dyDescent="0.25">
      <c r="A660" s="6" t="s">
        <v>2767</v>
      </c>
      <c r="B660" s="1" t="s">
        <v>2768</v>
      </c>
      <c r="C660" s="7">
        <v>60.4640351615258</v>
      </c>
      <c r="D660" s="7">
        <v>2.3694602066169002</v>
      </c>
      <c r="E660" s="12" t="s">
        <v>9887</v>
      </c>
      <c r="F660" s="8" t="s">
        <v>9887</v>
      </c>
      <c r="G660" s="7" t="s">
        <v>9886</v>
      </c>
      <c r="H660" s="7" t="s">
        <v>9886</v>
      </c>
      <c r="I660" s="7">
        <v>0.64464755130047202</v>
      </c>
      <c r="J660" s="9">
        <v>3.0656951873731702E-3</v>
      </c>
      <c r="K660" s="1" t="s">
        <v>2769</v>
      </c>
      <c r="L660" s="1" t="s">
        <v>34</v>
      </c>
      <c r="M660" s="1" t="s">
        <v>34</v>
      </c>
      <c r="N660" s="1" t="s">
        <v>2770</v>
      </c>
      <c r="O660" s="1" t="s">
        <v>2771</v>
      </c>
      <c r="P660" s="1" t="s">
        <v>38</v>
      </c>
      <c r="Q660" s="1" t="s">
        <v>38</v>
      </c>
    </row>
    <row r="661" spans="1:17" x14ac:dyDescent="0.25">
      <c r="A661" s="6" t="s">
        <v>2772</v>
      </c>
      <c r="B661" s="1" t="s">
        <v>2773</v>
      </c>
      <c r="C661" s="7">
        <v>151.03486635337799</v>
      </c>
      <c r="D661" s="7">
        <v>2.36684356848885</v>
      </c>
      <c r="E661" s="12" t="s">
        <v>9887</v>
      </c>
      <c r="F661" s="8" t="s">
        <v>9887</v>
      </c>
      <c r="G661" s="7" t="s">
        <v>9886</v>
      </c>
      <c r="H661" s="7" t="s">
        <v>9886</v>
      </c>
      <c r="I661" s="7">
        <v>0.42011266231284899</v>
      </c>
      <c r="J661" s="9">
        <v>5.4335752479756605E-7</v>
      </c>
      <c r="K661" s="1" t="s">
        <v>2775</v>
      </c>
      <c r="L661" s="1" t="s">
        <v>9079</v>
      </c>
      <c r="M661" s="1" t="s">
        <v>2774</v>
      </c>
      <c r="N661" s="1" t="s">
        <v>2776</v>
      </c>
      <c r="O661" s="1" t="s">
        <v>2777</v>
      </c>
      <c r="P661" s="1" t="s">
        <v>2778</v>
      </c>
      <c r="Q661" s="1" t="s">
        <v>2779</v>
      </c>
    </row>
    <row r="662" spans="1:17" x14ac:dyDescent="0.25">
      <c r="A662" s="6" t="s">
        <v>2780</v>
      </c>
      <c r="B662" s="1" t="s">
        <v>2781</v>
      </c>
      <c r="C662" s="7">
        <v>29.7889417169804</v>
      </c>
      <c r="D662" s="7">
        <v>2.3553901121177199</v>
      </c>
      <c r="E662" s="12" t="s">
        <v>9887</v>
      </c>
      <c r="F662" s="8" t="s">
        <v>9887</v>
      </c>
      <c r="G662" s="7" t="s">
        <v>9886</v>
      </c>
      <c r="H662" s="7" t="s">
        <v>9887</v>
      </c>
      <c r="I662" s="7">
        <v>0.76190378396410796</v>
      </c>
      <c r="J662" s="9">
        <v>1.8964758393864099E-2</v>
      </c>
      <c r="K662" s="1" t="s">
        <v>2783</v>
      </c>
      <c r="L662" s="1" t="s">
        <v>9080</v>
      </c>
      <c r="M662" s="1" t="s">
        <v>2782</v>
      </c>
      <c r="N662" s="1" t="s">
        <v>2784</v>
      </c>
      <c r="O662" s="1" t="s">
        <v>2785</v>
      </c>
      <c r="P662" s="1" t="s">
        <v>2786</v>
      </c>
      <c r="Q662" s="1" t="s">
        <v>2787</v>
      </c>
    </row>
    <row r="663" spans="1:17" x14ac:dyDescent="0.25">
      <c r="A663" s="6" t="s">
        <v>2788</v>
      </c>
      <c r="B663" s="1" t="s">
        <v>2789</v>
      </c>
      <c r="C663" s="7">
        <v>48.3085126179501</v>
      </c>
      <c r="D663" s="7">
        <v>2.3262783351190901</v>
      </c>
      <c r="E663" s="12" t="s">
        <v>9887</v>
      </c>
      <c r="F663" s="8" t="s">
        <v>9887</v>
      </c>
      <c r="G663" s="7" t="s">
        <v>9886</v>
      </c>
      <c r="H663" s="7" t="s">
        <v>9886</v>
      </c>
      <c r="I663" s="7">
        <v>0.61630239612208204</v>
      </c>
      <c r="J663" s="9">
        <v>2.1560949549129299E-3</v>
      </c>
      <c r="K663" s="1" t="s">
        <v>2791</v>
      </c>
      <c r="L663" s="1" t="s">
        <v>9081</v>
      </c>
      <c r="M663" s="1" t="s">
        <v>2790</v>
      </c>
      <c r="N663" s="1" t="s">
        <v>36</v>
      </c>
      <c r="O663" s="1" t="s">
        <v>37</v>
      </c>
      <c r="P663" s="1" t="s">
        <v>38</v>
      </c>
      <c r="Q663" s="1" t="s">
        <v>38</v>
      </c>
    </row>
    <row r="664" spans="1:17" x14ac:dyDescent="0.25">
      <c r="A664" s="6" t="s">
        <v>2792</v>
      </c>
      <c r="B664" s="1" t="s">
        <v>2793</v>
      </c>
      <c r="C664" s="7">
        <v>111.469898317747</v>
      </c>
      <c r="D664" s="7">
        <v>2.32366433387056</v>
      </c>
      <c r="E664" s="12" t="s">
        <v>9887</v>
      </c>
      <c r="F664" s="8" t="s">
        <v>9887</v>
      </c>
      <c r="G664" s="7" t="s">
        <v>9886</v>
      </c>
      <c r="H664" s="7" t="s">
        <v>9886</v>
      </c>
      <c r="I664" s="7">
        <v>0.42392500393124499</v>
      </c>
      <c r="J664" s="9">
        <v>1.2196847144745999E-6</v>
      </c>
      <c r="K664" s="1" t="s">
        <v>2159</v>
      </c>
      <c r="L664" s="1" t="s">
        <v>9527</v>
      </c>
      <c r="M664" s="1" t="s">
        <v>9528</v>
      </c>
      <c r="N664" s="1" t="s">
        <v>2160</v>
      </c>
      <c r="O664" s="1" t="s">
        <v>2161</v>
      </c>
      <c r="P664" s="1" t="s">
        <v>2794</v>
      </c>
      <c r="Q664" s="1" t="s">
        <v>2795</v>
      </c>
    </row>
    <row r="665" spans="1:17" x14ac:dyDescent="0.25">
      <c r="A665" s="6" t="s">
        <v>2796</v>
      </c>
      <c r="B665" s="1" t="s">
        <v>2797</v>
      </c>
      <c r="C665" s="7">
        <v>158.940525417641</v>
      </c>
      <c r="D665" s="7">
        <v>2.304700251076</v>
      </c>
      <c r="E665" s="12" t="s">
        <v>9887</v>
      </c>
      <c r="F665" s="8" t="s">
        <v>9887</v>
      </c>
      <c r="G665" s="7" t="s">
        <v>9886</v>
      </c>
      <c r="H665" s="7" t="s">
        <v>9886</v>
      </c>
      <c r="I665" s="7">
        <v>0.385609513141975</v>
      </c>
      <c r="J665" s="9">
        <v>8.2350206147060496E-8</v>
      </c>
      <c r="K665" s="1" t="s">
        <v>2799</v>
      </c>
      <c r="L665" s="1" t="s">
        <v>9082</v>
      </c>
      <c r="M665" s="1" t="s">
        <v>2798</v>
      </c>
      <c r="N665" s="1" t="s">
        <v>2800</v>
      </c>
      <c r="O665" s="1" t="s">
        <v>2801</v>
      </c>
      <c r="P665" s="1" t="s">
        <v>2802</v>
      </c>
      <c r="Q665" s="1" t="s">
        <v>2803</v>
      </c>
    </row>
    <row r="666" spans="1:17" x14ac:dyDescent="0.25">
      <c r="A666" s="6" t="s">
        <v>2804</v>
      </c>
      <c r="B666" s="1" t="s">
        <v>2805</v>
      </c>
      <c r="C666" s="7">
        <v>294.11315369924199</v>
      </c>
      <c r="D666" s="7">
        <v>2.29700700468331</v>
      </c>
      <c r="E666" s="12" t="s">
        <v>9887</v>
      </c>
      <c r="F666" s="8" t="s">
        <v>9887</v>
      </c>
      <c r="G666" s="7" t="s">
        <v>9886</v>
      </c>
      <c r="H666" s="7" t="s">
        <v>9886</v>
      </c>
      <c r="I666" s="7">
        <v>0.31402164340902</v>
      </c>
      <c r="J666" s="9">
        <v>1.7793856082695999E-11</v>
      </c>
      <c r="K666" s="1" t="s">
        <v>2806</v>
      </c>
      <c r="L666" s="1" t="s">
        <v>8979</v>
      </c>
      <c r="M666" s="1" t="s">
        <v>870</v>
      </c>
      <c r="N666" s="1" t="s">
        <v>872</v>
      </c>
      <c r="O666" s="1" t="s">
        <v>873</v>
      </c>
      <c r="P666" s="1" t="s">
        <v>874</v>
      </c>
      <c r="Q666" s="1" t="s">
        <v>875</v>
      </c>
    </row>
    <row r="667" spans="1:17" x14ac:dyDescent="0.25">
      <c r="A667" s="6" t="s">
        <v>2807</v>
      </c>
      <c r="B667" s="1" t="s">
        <v>2808</v>
      </c>
      <c r="C667" s="7">
        <v>385.344022466892</v>
      </c>
      <c r="D667" s="7">
        <v>2.2970009399921398</v>
      </c>
      <c r="E667" s="12" t="s">
        <v>9887</v>
      </c>
      <c r="F667" s="8" t="s">
        <v>9887</v>
      </c>
      <c r="G667" s="7" t="s">
        <v>9886</v>
      </c>
      <c r="H667" s="7" t="s">
        <v>9886</v>
      </c>
      <c r="I667" s="7">
        <v>0.34292825965711399</v>
      </c>
      <c r="J667" s="9">
        <v>1.1017900337357401E-9</v>
      </c>
      <c r="K667" s="1" t="s">
        <v>2809</v>
      </c>
      <c r="L667" s="1" t="s">
        <v>9531</v>
      </c>
      <c r="M667" s="1" t="s">
        <v>9532</v>
      </c>
      <c r="N667" s="1" t="s">
        <v>2668</v>
      </c>
      <c r="O667" s="1" t="s">
        <v>2669</v>
      </c>
      <c r="P667" s="1" t="s">
        <v>222</v>
      </c>
      <c r="Q667" s="1" t="s">
        <v>223</v>
      </c>
    </row>
    <row r="668" spans="1:17" x14ac:dyDescent="0.25">
      <c r="A668" s="6" t="s">
        <v>2810</v>
      </c>
      <c r="B668" s="1" t="s">
        <v>2811</v>
      </c>
      <c r="C668" s="7">
        <v>101.178467574452</v>
      </c>
      <c r="D668" s="7">
        <v>2.2918311434695702</v>
      </c>
      <c r="E668" s="12" t="s">
        <v>9887</v>
      </c>
      <c r="F668" s="8" t="s">
        <v>9887</v>
      </c>
      <c r="G668" s="7" t="s">
        <v>9886</v>
      </c>
      <c r="H668" s="7" t="s">
        <v>9886</v>
      </c>
      <c r="I668" s="7">
        <v>0.453889049062288</v>
      </c>
      <c r="J668" s="9">
        <v>1.0706416333427899E-5</v>
      </c>
      <c r="K668" s="1" t="s">
        <v>2813</v>
      </c>
      <c r="L668" s="1" t="s">
        <v>9083</v>
      </c>
      <c r="M668" s="1" t="s">
        <v>2812</v>
      </c>
      <c r="N668" s="1" t="s">
        <v>34</v>
      </c>
      <c r="O668" s="1" t="s">
        <v>34</v>
      </c>
      <c r="P668" s="1" t="s">
        <v>1079</v>
      </c>
      <c r="Q668" s="1" t="s">
        <v>1080</v>
      </c>
    </row>
    <row r="669" spans="1:17" x14ac:dyDescent="0.25">
      <c r="A669" s="6" t="s">
        <v>2814</v>
      </c>
      <c r="B669" s="1" t="s">
        <v>2815</v>
      </c>
      <c r="C669" s="7">
        <v>75.551717786563003</v>
      </c>
      <c r="D669" s="7">
        <v>2.2797551664156299</v>
      </c>
      <c r="E669" s="12" t="s">
        <v>9887</v>
      </c>
      <c r="F669" s="8" t="s">
        <v>9887</v>
      </c>
      <c r="G669" s="7" t="s">
        <v>9886</v>
      </c>
      <c r="H669" s="7" t="s">
        <v>9886</v>
      </c>
      <c r="I669" s="7">
        <v>0.51002385533085104</v>
      </c>
      <c r="J669" s="9">
        <v>1.4737763684162801E-4</v>
      </c>
      <c r="K669" s="1" t="s">
        <v>1874</v>
      </c>
      <c r="L669" s="1" t="s">
        <v>34</v>
      </c>
      <c r="M669" s="1" t="s">
        <v>34</v>
      </c>
      <c r="N669" s="1" t="s">
        <v>866</v>
      </c>
      <c r="O669" s="1" t="s">
        <v>867</v>
      </c>
      <c r="P669" s="1" t="s">
        <v>38</v>
      </c>
      <c r="Q669" s="1" t="s">
        <v>38</v>
      </c>
    </row>
    <row r="670" spans="1:17" x14ac:dyDescent="0.25">
      <c r="A670" s="6" t="s">
        <v>2816</v>
      </c>
      <c r="B670" s="1" t="s">
        <v>2817</v>
      </c>
      <c r="C670" s="7">
        <v>98.109797201802095</v>
      </c>
      <c r="D670" s="7">
        <v>2.27415147800117</v>
      </c>
      <c r="E670" s="12" t="s">
        <v>9887</v>
      </c>
      <c r="F670" s="8" t="s">
        <v>9887</v>
      </c>
      <c r="G670" s="7" t="s">
        <v>9886</v>
      </c>
      <c r="H670" s="7" t="s">
        <v>9886</v>
      </c>
      <c r="I670" s="7">
        <v>0.47726263578098399</v>
      </c>
      <c r="J670" s="9">
        <v>4.0479727613765202E-5</v>
      </c>
      <c r="K670" s="1" t="s">
        <v>2818</v>
      </c>
      <c r="L670" s="1" t="s">
        <v>8925</v>
      </c>
      <c r="M670" s="1" t="s">
        <v>6</v>
      </c>
      <c r="N670" s="1" t="s">
        <v>139</v>
      </c>
      <c r="O670" s="1" t="s">
        <v>140</v>
      </c>
      <c r="P670" s="1" t="s">
        <v>23</v>
      </c>
      <c r="Q670" s="1" t="s">
        <v>24</v>
      </c>
    </row>
    <row r="671" spans="1:17" x14ac:dyDescent="0.25">
      <c r="A671" s="6" t="s">
        <v>2819</v>
      </c>
      <c r="B671" s="1" t="s">
        <v>2820</v>
      </c>
      <c r="C671" s="7">
        <v>52.770277226017697</v>
      </c>
      <c r="D671" s="7">
        <v>2.2667647147856198</v>
      </c>
      <c r="E671" s="12" t="s">
        <v>9887</v>
      </c>
      <c r="F671" s="8" t="s">
        <v>9887</v>
      </c>
      <c r="G671" s="7" t="s">
        <v>9886</v>
      </c>
      <c r="H671" s="7" t="s">
        <v>9886</v>
      </c>
      <c r="I671" s="7">
        <v>0.57319566551752299</v>
      </c>
      <c r="J671" s="9">
        <v>1.12686591538641E-3</v>
      </c>
      <c r="K671" s="1" t="s">
        <v>2821</v>
      </c>
      <c r="L671" s="1" t="s">
        <v>34</v>
      </c>
      <c r="M671" s="1" t="s">
        <v>34</v>
      </c>
      <c r="N671" s="1" t="s">
        <v>2822</v>
      </c>
      <c r="O671" s="1" t="s">
        <v>2823</v>
      </c>
      <c r="P671" s="1" t="s">
        <v>2824</v>
      </c>
      <c r="Q671" s="1" t="s">
        <v>2825</v>
      </c>
    </row>
    <row r="672" spans="1:17" x14ac:dyDescent="0.25">
      <c r="A672" s="6" t="s">
        <v>2826</v>
      </c>
      <c r="B672" s="1" t="s">
        <v>2827</v>
      </c>
      <c r="C672" s="7">
        <v>532.079546319884</v>
      </c>
      <c r="D672" s="7">
        <v>2.26475758678089</v>
      </c>
      <c r="E672" s="12" t="s">
        <v>9887</v>
      </c>
      <c r="F672" s="8" t="s">
        <v>9887</v>
      </c>
      <c r="G672" s="7" t="s">
        <v>9886</v>
      </c>
      <c r="H672" s="7" t="s">
        <v>9886</v>
      </c>
      <c r="I672" s="7">
        <v>0.244133881078715</v>
      </c>
      <c r="J672" s="9">
        <v>3.0030148647744101E-18</v>
      </c>
      <c r="K672" s="1" t="s">
        <v>2829</v>
      </c>
      <c r="L672" s="1" t="s">
        <v>9084</v>
      </c>
      <c r="M672" s="1" t="s">
        <v>2828</v>
      </c>
      <c r="N672" s="1" t="s">
        <v>2830</v>
      </c>
      <c r="O672" s="1" t="s">
        <v>2831</v>
      </c>
      <c r="P672" s="1" t="s">
        <v>38</v>
      </c>
      <c r="Q672" s="1" t="s">
        <v>38</v>
      </c>
    </row>
    <row r="673" spans="1:17" x14ac:dyDescent="0.25">
      <c r="A673" s="6" t="s">
        <v>2832</v>
      </c>
      <c r="B673" s="1" t="s">
        <v>2833</v>
      </c>
      <c r="C673" s="7">
        <v>22.174515828732901</v>
      </c>
      <c r="D673" s="7">
        <v>2.2624792866619101</v>
      </c>
      <c r="E673" s="12" t="s">
        <v>9887</v>
      </c>
      <c r="F673" s="8" t="s">
        <v>9887</v>
      </c>
      <c r="G673" s="7" t="s">
        <v>9886</v>
      </c>
      <c r="H673" s="7" t="s">
        <v>9886</v>
      </c>
      <c r="I673" s="7">
        <v>0.812235560250817</v>
      </c>
      <c r="J673" s="9">
        <v>4.2411784863158303E-2</v>
      </c>
      <c r="K673" s="1" t="s">
        <v>2835</v>
      </c>
      <c r="L673" s="1" t="s">
        <v>9085</v>
      </c>
      <c r="M673" s="1" t="s">
        <v>2834</v>
      </c>
      <c r="N673" s="1" t="s">
        <v>2836</v>
      </c>
      <c r="O673" s="1" t="s">
        <v>2837</v>
      </c>
      <c r="P673" s="1" t="s">
        <v>2838</v>
      </c>
      <c r="Q673" s="1" t="s">
        <v>2839</v>
      </c>
    </row>
    <row r="674" spans="1:17" x14ac:dyDescent="0.25">
      <c r="A674" s="6" t="s">
        <v>2840</v>
      </c>
      <c r="B674" s="1" t="s">
        <v>2841</v>
      </c>
      <c r="C674" s="7">
        <v>41.212718976787102</v>
      </c>
      <c r="D674" s="7">
        <v>2.25965541612742</v>
      </c>
      <c r="E674" s="12" t="s">
        <v>9887</v>
      </c>
      <c r="F674" s="8" t="s">
        <v>9887</v>
      </c>
      <c r="G674" s="7" t="s">
        <v>9886</v>
      </c>
      <c r="H674" s="7" t="s">
        <v>9886</v>
      </c>
      <c r="I674" s="7">
        <v>0.69502112290931894</v>
      </c>
      <c r="J674" s="9">
        <v>1.1874269447773001E-2</v>
      </c>
      <c r="K674" s="1" t="s">
        <v>2842</v>
      </c>
      <c r="L674" s="1" t="s">
        <v>8991</v>
      </c>
      <c r="M674" s="1" t="s">
        <v>1118</v>
      </c>
      <c r="N674" s="1" t="s">
        <v>2843</v>
      </c>
      <c r="O674" s="1" t="s">
        <v>2844</v>
      </c>
      <c r="P674" s="1" t="s">
        <v>2845</v>
      </c>
      <c r="Q674" s="1" t="s">
        <v>2846</v>
      </c>
    </row>
    <row r="675" spans="1:17" x14ac:dyDescent="0.25">
      <c r="A675" s="6" t="s">
        <v>2847</v>
      </c>
      <c r="B675" s="1" t="s">
        <v>2848</v>
      </c>
      <c r="C675" s="7">
        <v>125.907228602559</v>
      </c>
      <c r="D675" s="7">
        <v>2.25762561359018</v>
      </c>
      <c r="E675" s="12" t="s">
        <v>9887</v>
      </c>
      <c r="F675" s="8" t="s">
        <v>9887</v>
      </c>
      <c r="G675" s="7" t="s">
        <v>9886</v>
      </c>
      <c r="H675" s="7" t="s">
        <v>9887</v>
      </c>
      <c r="I675" s="7">
        <v>0.47748418035507501</v>
      </c>
      <c r="J675" s="9">
        <v>4.7739732353785801E-5</v>
      </c>
      <c r="K675" s="1" t="s">
        <v>2849</v>
      </c>
      <c r="L675" s="1" t="s">
        <v>9034</v>
      </c>
      <c r="M675" s="1" t="s">
        <v>1766</v>
      </c>
      <c r="N675" s="1" t="s">
        <v>2850</v>
      </c>
      <c r="O675" s="1" t="s">
        <v>2851</v>
      </c>
      <c r="P675" s="1" t="s">
        <v>1770</v>
      </c>
      <c r="Q675" s="1" t="s">
        <v>1771</v>
      </c>
    </row>
    <row r="676" spans="1:17" x14ac:dyDescent="0.25">
      <c r="A676" s="6" t="s">
        <v>2852</v>
      </c>
      <c r="B676" s="1" t="s">
        <v>2853</v>
      </c>
      <c r="C676" s="7">
        <v>38.516921425130498</v>
      </c>
      <c r="D676" s="7">
        <v>2.25680439642169</v>
      </c>
      <c r="E676" s="12" t="s">
        <v>9887</v>
      </c>
      <c r="F676" s="8" t="s">
        <v>9887</v>
      </c>
      <c r="G676" s="7" t="s">
        <v>9886</v>
      </c>
      <c r="H676" s="7" t="s">
        <v>9887</v>
      </c>
      <c r="I676" s="7">
        <v>0.713726490651162</v>
      </c>
      <c r="J676" s="9">
        <v>1.53985926899046E-2</v>
      </c>
      <c r="K676" s="1" t="s">
        <v>2855</v>
      </c>
      <c r="L676" s="1" t="s">
        <v>9086</v>
      </c>
      <c r="M676" s="1" t="s">
        <v>2854</v>
      </c>
      <c r="N676" s="1" t="s">
        <v>2856</v>
      </c>
      <c r="O676" s="1" t="s">
        <v>2857</v>
      </c>
      <c r="P676" s="1" t="s">
        <v>2858</v>
      </c>
      <c r="Q676" s="1" t="s">
        <v>2859</v>
      </c>
    </row>
    <row r="677" spans="1:17" x14ac:dyDescent="0.25">
      <c r="A677" s="6" t="s">
        <v>2860</v>
      </c>
      <c r="B677" s="1" t="s">
        <v>2861</v>
      </c>
      <c r="C677" s="7">
        <v>177.11299253832399</v>
      </c>
      <c r="D677" s="7">
        <v>2.2555231339350099</v>
      </c>
      <c r="E677" s="12" t="s">
        <v>9887</v>
      </c>
      <c r="F677" s="8" t="s">
        <v>9887</v>
      </c>
      <c r="G677" s="7" t="s">
        <v>9886</v>
      </c>
      <c r="H677" s="7" t="s">
        <v>9886</v>
      </c>
      <c r="I677" s="7">
        <v>0.47032869339314998</v>
      </c>
      <c r="J677" s="9">
        <v>3.5158768990058999E-5</v>
      </c>
      <c r="K677" s="1" t="s">
        <v>2862</v>
      </c>
      <c r="L677" s="1" t="s">
        <v>8945</v>
      </c>
      <c r="M677" s="1" t="s">
        <v>457</v>
      </c>
      <c r="N677" s="1" t="s">
        <v>461</v>
      </c>
      <c r="O677" s="1" t="s">
        <v>462</v>
      </c>
      <c r="P677" s="1" t="s">
        <v>461</v>
      </c>
      <c r="Q677" s="1" t="s">
        <v>462</v>
      </c>
    </row>
    <row r="678" spans="1:17" x14ac:dyDescent="0.25">
      <c r="A678" s="6" t="s">
        <v>2863</v>
      </c>
      <c r="B678" s="1" t="s">
        <v>2864</v>
      </c>
      <c r="C678" s="7">
        <v>824.46438473233695</v>
      </c>
      <c r="D678" s="7">
        <v>2.2540870593558702</v>
      </c>
      <c r="E678" s="12" t="s">
        <v>9887</v>
      </c>
      <c r="F678" s="8" t="s">
        <v>9887</v>
      </c>
      <c r="G678" s="7" t="s">
        <v>9886</v>
      </c>
      <c r="H678" s="7" t="s">
        <v>9886</v>
      </c>
      <c r="I678" s="7">
        <v>0.26586752174415401</v>
      </c>
      <c r="J678" s="9">
        <v>2.75160080672143E-15</v>
      </c>
      <c r="K678" s="1" t="s">
        <v>2866</v>
      </c>
      <c r="L678" s="1" t="s">
        <v>9087</v>
      </c>
      <c r="M678" s="1" t="s">
        <v>2865</v>
      </c>
      <c r="N678" s="1" t="s">
        <v>2867</v>
      </c>
      <c r="O678" s="1" t="s">
        <v>2868</v>
      </c>
      <c r="P678" s="1" t="s">
        <v>2867</v>
      </c>
      <c r="Q678" s="1" t="s">
        <v>2868</v>
      </c>
    </row>
    <row r="679" spans="1:17" x14ac:dyDescent="0.25">
      <c r="A679" s="6" t="s">
        <v>2869</v>
      </c>
      <c r="B679" s="1" t="s">
        <v>2870</v>
      </c>
      <c r="C679" s="7">
        <v>26.2840558361573</v>
      </c>
      <c r="D679" s="7">
        <v>2.2539387295519102</v>
      </c>
      <c r="E679" s="12" t="s">
        <v>9887</v>
      </c>
      <c r="F679" s="8" t="s">
        <v>9887</v>
      </c>
      <c r="G679" s="7" t="s">
        <v>9886</v>
      </c>
      <c r="H679" s="7" t="s">
        <v>9887</v>
      </c>
      <c r="I679" s="7">
        <v>0.81165983343921999</v>
      </c>
      <c r="J679" s="9">
        <v>4.3298948203567299E-2</v>
      </c>
      <c r="K679" s="1" t="s">
        <v>2872</v>
      </c>
      <c r="L679" s="1" t="s">
        <v>9088</v>
      </c>
      <c r="M679" s="1" t="s">
        <v>2871</v>
      </c>
      <c r="N679" s="1" t="s">
        <v>2316</v>
      </c>
      <c r="O679" s="1" t="s">
        <v>2317</v>
      </c>
      <c r="P679" s="1" t="s">
        <v>2873</v>
      </c>
      <c r="Q679" s="1" t="s">
        <v>2874</v>
      </c>
    </row>
    <row r="680" spans="1:17" x14ac:dyDescent="0.25">
      <c r="A680" s="6" t="s">
        <v>2875</v>
      </c>
      <c r="B680" s="1" t="s">
        <v>2876</v>
      </c>
      <c r="C680" s="7">
        <v>40.945520695494999</v>
      </c>
      <c r="D680" s="7">
        <v>2.2527840687712199</v>
      </c>
      <c r="E680" s="12" t="s">
        <v>9887</v>
      </c>
      <c r="F680" s="8" t="s">
        <v>9887</v>
      </c>
      <c r="G680" s="7" t="s">
        <v>9886</v>
      </c>
      <c r="H680" s="7" t="s">
        <v>9886</v>
      </c>
      <c r="I680" s="7">
        <v>0.66944395806134205</v>
      </c>
      <c r="J680" s="9">
        <v>8.4393856502368893E-3</v>
      </c>
      <c r="K680" s="1" t="s">
        <v>2877</v>
      </c>
      <c r="L680" s="1" t="s">
        <v>8965</v>
      </c>
      <c r="M680" s="1" t="s">
        <v>696</v>
      </c>
      <c r="N680" s="1" t="s">
        <v>2878</v>
      </c>
      <c r="O680" s="1" t="s">
        <v>2879</v>
      </c>
      <c r="P680" s="1" t="s">
        <v>697</v>
      </c>
      <c r="Q680" s="1" t="s">
        <v>698</v>
      </c>
    </row>
    <row r="681" spans="1:17" x14ac:dyDescent="0.25">
      <c r="A681" s="6" t="s">
        <v>2880</v>
      </c>
      <c r="B681" s="1" t="s">
        <v>2881</v>
      </c>
      <c r="C681" s="7">
        <v>138.070287844706</v>
      </c>
      <c r="D681" s="7">
        <v>2.2493166096505499</v>
      </c>
      <c r="E681" s="12" t="s">
        <v>9887</v>
      </c>
      <c r="F681" s="8" t="s">
        <v>9887</v>
      </c>
      <c r="G681" s="7" t="s">
        <v>9886</v>
      </c>
      <c r="H681" s="7" t="s">
        <v>9886</v>
      </c>
      <c r="I681" s="7">
        <v>0.377552566986389</v>
      </c>
      <c r="J681" s="9">
        <v>9.1569215337842999E-8</v>
      </c>
      <c r="K681" s="1" t="s">
        <v>22</v>
      </c>
      <c r="L681" s="1" t="s">
        <v>34</v>
      </c>
      <c r="M681" s="1" t="s">
        <v>34</v>
      </c>
      <c r="N681" s="1" t="s">
        <v>34</v>
      </c>
      <c r="O681" s="1" t="s">
        <v>34</v>
      </c>
      <c r="P681" s="1" t="s">
        <v>38</v>
      </c>
      <c r="Q681" s="1" t="s">
        <v>38</v>
      </c>
    </row>
    <row r="682" spans="1:17" x14ac:dyDescent="0.25">
      <c r="A682" s="6" t="s">
        <v>2882</v>
      </c>
      <c r="B682" s="1" t="s">
        <v>2883</v>
      </c>
      <c r="C682" s="7">
        <v>39.1390331592414</v>
      </c>
      <c r="D682" s="7">
        <v>2.2454406736577401</v>
      </c>
      <c r="E682" s="12" t="s">
        <v>9887</v>
      </c>
      <c r="F682" s="8" t="s">
        <v>9887</v>
      </c>
      <c r="G682" s="7" t="s">
        <v>9886</v>
      </c>
      <c r="H682" s="7" t="s">
        <v>9887</v>
      </c>
      <c r="I682" s="7">
        <v>0.76138795239768298</v>
      </c>
      <c r="J682" s="9">
        <v>2.7688815762213399E-2</v>
      </c>
      <c r="K682" s="1" t="s">
        <v>2884</v>
      </c>
      <c r="L682" s="1" t="s">
        <v>34</v>
      </c>
      <c r="M682" s="1" t="s">
        <v>34</v>
      </c>
      <c r="N682" s="1" t="s">
        <v>34</v>
      </c>
      <c r="O682" s="1" t="s">
        <v>34</v>
      </c>
      <c r="P682" s="1" t="s">
        <v>38</v>
      </c>
      <c r="Q682" s="1" t="s">
        <v>38</v>
      </c>
    </row>
    <row r="683" spans="1:17" x14ac:dyDescent="0.25">
      <c r="A683" s="6" t="s">
        <v>2885</v>
      </c>
      <c r="B683" s="1" t="s">
        <v>2886</v>
      </c>
      <c r="C683" s="7">
        <v>25.714767815934401</v>
      </c>
      <c r="D683" s="7">
        <v>2.2366785862655898</v>
      </c>
      <c r="E683" s="12" t="s">
        <v>9887</v>
      </c>
      <c r="F683" s="8" t="s">
        <v>9887</v>
      </c>
      <c r="G683" s="7" t="s">
        <v>9886</v>
      </c>
      <c r="H683" s="7" t="s">
        <v>9886</v>
      </c>
      <c r="I683" s="7">
        <v>0.81749931211365701</v>
      </c>
      <c r="J683" s="9">
        <v>4.7768143473367698E-2</v>
      </c>
      <c r="K683" s="1" t="s">
        <v>1459</v>
      </c>
      <c r="L683" s="1" t="s">
        <v>9551</v>
      </c>
      <c r="M683" s="1" t="s">
        <v>9552</v>
      </c>
      <c r="N683" s="1" t="s">
        <v>948</v>
      </c>
      <c r="O683" s="1" t="s">
        <v>949</v>
      </c>
      <c r="P683" s="1" t="s">
        <v>23</v>
      </c>
      <c r="Q683" s="1" t="s">
        <v>24</v>
      </c>
    </row>
    <row r="684" spans="1:17" x14ac:dyDescent="0.25">
      <c r="A684" s="6" t="s">
        <v>2887</v>
      </c>
      <c r="B684" s="1" t="s">
        <v>2888</v>
      </c>
      <c r="C684" s="7">
        <v>92.623916643015093</v>
      </c>
      <c r="D684" s="7">
        <v>2.2323685964377198</v>
      </c>
      <c r="E684" s="12" t="s">
        <v>9887</v>
      </c>
      <c r="F684" s="8" t="s">
        <v>9887</v>
      </c>
      <c r="G684" s="7" t="s">
        <v>9886</v>
      </c>
      <c r="H684" s="7" t="s">
        <v>9887</v>
      </c>
      <c r="I684" s="7">
        <v>0.51475317090738804</v>
      </c>
      <c r="J684" s="9">
        <v>2.5682451600754399E-4</v>
      </c>
      <c r="K684" s="1" t="s">
        <v>2890</v>
      </c>
      <c r="L684" s="1" t="s">
        <v>9089</v>
      </c>
      <c r="M684" s="1" t="s">
        <v>2889</v>
      </c>
      <c r="N684" s="1" t="s">
        <v>1744</v>
      </c>
      <c r="O684" s="1" t="s">
        <v>1745</v>
      </c>
      <c r="P684" s="1" t="s">
        <v>38</v>
      </c>
      <c r="Q684" s="1" t="s">
        <v>38</v>
      </c>
    </row>
    <row r="685" spans="1:17" x14ac:dyDescent="0.25">
      <c r="A685" s="6" t="s">
        <v>2891</v>
      </c>
      <c r="B685" s="1" t="s">
        <v>2892</v>
      </c>
      <c r="C685" s="7">
        <v>43.892449503193902</v>
      </c>
      <c r="D685" s="7">
        <v>2.2314897572153201</v>
      </c>
      <c r="E685" s="12" t="s">
        <v>9887</v>
      </c>
      <c r="F685" s="8" t="s">
        <v>9887</v>
      </c>
      <c r="G685" s="7" t="s">
        <v>9886</v>
      </c>
      <c r="H685" s="7" t="s">
        <v>9886</v>
      </c>
      <c r="I685" s="7">
        <v>0.79850627565472299</v>
      </c>
      <c r="J685" s="9">
        <v>4.1457674818515103E-2</v>
      </c>
      <c r="K685" s="1" t="s">
        <v>2893</v>
      </c>
      <c r="L685" s="1" t="s">
        <v>34</v>
      </c>
      <c r="M685" s="1" t="s">
        <v>34</v>
      </c>
      <c r="N685" s="1" t="s">
        <v>2894</v>
      </c>
      <c r="O685" s="1" t="s">
        <v>2895</v>
      </c>
      <c r="P685" s="1" t="s">
        <v>2896</v>
      </c>
      <c r="Q685" s="1" t="s">
        <v>2897</v>
      </c>
    </row>
    <row r="686" spans="1:17" x14ac:dyDescent="0.25">
      <c r="A686" s="6" t="s">
        <v>2898</v>
      </c>
      <c r="B686" s="1" t="s">
        <v>2899</v>
      </c>
      <c r="C686" s="7">
        <v>26.186273136331302</v>
      </c>
      <c r="D686" s="7">
        <v>2.22674289683648</v>
      </c>
      <c r="E686" s="12" t="s">
        <v>9887</v>
      </c>
      <c r="F686" s="8" t="s">
        <v>9887</v>
      </c>
      <c r="G686" s="7" t="s">
        <v>9886</v>
      </c>
      <c r="H686" s="7" t="s">
        <v>9886</v>
      </c>
      <c r="I686" s="7">
        <v>0.80894942095372002</v>
      </c>
      <c r="J686" s="9">
        <v>4.5956590371793997E-2</v>
      </c>
      <c r="K686" s="1" t="s">
        <v>504</v>
      </c>
      <c r="L686" s="1" t="s">
        <v>34</v>
      </c>
      <c r="M686" s="1" t="s">
        <v>34</v>
      </c>
      <c r="N686" s="1" t="s">
        <v>724</v>
      </c>
      <c r="O686" s="1" t="s">
        <v>725</v>
      </c>
      <c r="P686" s="1" t="s">
        <v>110</v>
      </c>
      <c r="Q686" s="1" t="s">
        <v>111</v>
      </c>
    </row>
    <row r="687" spans="1:17" x14ac:dyDescent="0.25">
      <c r="A687" s="6" t="s">
        <v>2900</v>
      </c>
      <c r="B687" s="1" t="s">
        <v>2901</v>
      </c>
      <c r="C687" s="7">
        <v>98.011264362215599</v>
      </c>
      <c r="D687" s="7">
        <v>2.2259377646977301</v>
      </c>
      <c r="E687" s="12" t="s">
        <v>9887</v>
      </c>
      <c r="F687" s="8" t="s">
        <v>9887</v>
      </c>
      <c r="G687" s="7" t="s">
        <v>9886</v>
      </c>
      <c r="H687" s="7" t="s">
        <v>9886</v>
      </c>
      <c r="I687" s="7">
        <v>0.51445701093845397</v>
      </c>
      <c r="J687" s="9">
        <v>2.6583325462302599E-4</v>
      </c>
      <c r="K687" s="1" t="s">
        <v>2902</v>
      </c>
      <c r="L687" s="1" t="s">
        <v>8977</v>
      </c>
      <c r="M687" s="1" t="s">
        <v>830</v>
      </c>
      <c r="N687" s="1" t="s">
        <v>2903</v>
      </c>
      <c r="O687" s="1" t="s">
        <v>2904</v>
      </c>
      <c r="P687" s="1" t="s">
        <v>38</v>
      </c>
      <c r="Q687" s="1" t="s">
        <v>38</v>
      </c>
    </row>
    <row r="688" spans="1:17" x14ac:dyDescent="0.25">
      <c r="A688" s="6" t="s">
        <v>2905</v>
      </c>
      <c r="B688" s="1" t="s">
        <v>2906</v>
      </c>
      <c r="C688" s="7">
        <v>76.628400240569306</v>
      </c>
      <c r="D688" s="7">
        <v>2.2203858871522901</v>
      </c>
      <c r="E688" s="12" t="s">
        <v>9887</v>
      </c>
      <c r="F688" s="8" t="s">
        <v>9887</v>
      </c>
      <c r="G688" s="7" t="s">
        <v>9886</v>
      </c>
      <c r="H688" s="7" t="s">
        <v>9887</v>
      </c>
      <c r="I688" s="7">
        <v>0.50685182730068101</v>
      </c>
      <c r="J688" s="9">
        <v>2.1483671912323499E-4</v>
      </c>
      <c r="K688" s="1" t="s">
        <v>2907</v>
      </c>
      <c r="L688" s="1" t="s">
        <v>8921</v>
      </c>
      <c r="M688" s="1" t="s">
        <v>14</v>
      </c>
      <c r="N688" s="1" t="s">
        <v>16</v>
      </c>
      <c r="O688" s="1" t="s">
        <v>17</v>
      </c>
      <c r="P688" s="1" t="s">
        <v>18</v>
      </c>
      <c r="Q688" s="1" t="s">
        <v>19</v>
      </c>
    </row>
    <row r="689" spans="1:17" x14ac:dyDescent="0.25">
      <c r="A689" s="6" t="s">
        <v>2908</v>
      </c>
      <c r="B689" s="1" t="s">
        <v>2909</v>
      </c>
      <c r="C689" s="7">
        <v>143.55238705225801</v>
      </c>
      <c r="D689" s="7">
        <v>2.21578082724989</v>
      </c>
      <c r="E689" s="12" t="s">
        <v>9887</v>
      </c>
      <c r="F689" s="8" t="s">
        <v>9887</v>
      </c>
      <c r="G689" s="7" t="s">
        <v>9886</v>
      </c>
      <c r="H689" s="7" t="s">
        <v>9886</v>
      </c>
      <c r="I689" s="7">
        <v>0.387307647814784</v>
      </c>
      <c r="J689" s="9">
        <v>3.4098429330973198E-7</v>
      </c>
      <c r="K689" s="1" t="s">
        <v>2911</v>
      </c>
      <c r="L689" s="1" t="s">
        <v>9090</v>
      </c>
      <c r="M689" s="1" t="s">
        <v>2910</v>
      </c>
      <c r="N689" s="1" t="s">
        <v>1744</v>
      </c>
      <c r="O689" s="1" t="s">
        <v>1745</v>
      </c>
      <c r="P689" s="1" t="s">
        <v>1744</v>
      </c>
      <c r="Q689" s="1" t="s">
        <v>1745</v>
      </c>
    </row>
    <row r="690" spans="1:17" x14ac:dyDescent="0.25">
      <c r="A690" s="6" t="s">
        <v>2912</v>
      </c>
      <c r="B690" s="1" t="s">
        <v>2913</v>
      </c>
      <c r="C690" s="7">
        <v>163.07105762209099</v>
      </c>
      <c r="D690" s="7">
        <v>2.2089677986576399</v>
      </c>
      <c r="E690" s="12" t="s">
        <v>9887</v>
      </c>
      <c r="F690" s="8" t="s">
        <v>9887</v>
      </c>
      <c r="G690" s="7" t="s">
        <v>9886</v>
      </c>
      <c r="H690" s="7" t="s">
        <v>9886</v>
      </c>
      <c r="I690" s="7">
        <v>0.33898894406178498</v>
      </c>
      <c r="J690" s="9">
        <v>3.3989981813577402E-9</v>
      </c>
      <c r="K690" s="1" t="s">
        <v>2914</v>
      </c>
      <c r="L690" s="1" t="s">
        <v>34</v>
      </c>
      <c r="M690" s="1" t="s">
        <v>34</v>
      </c>
      <c r="N690" s="1" t="s">
        <v>34</v>
      </c>
      <c r="O690" s="1" t="s">
        <v>34</v>
      </c>
      <c r="P690" s="1" t="s">
        <v>38</v>
      </c>
      <c r="Q690" s="1" t="s">
        <v>38</v>
      </c>
    </row>
    <row r="691" spans="1:17" x14ac:dyDescent="0.25">
      <c r="A691" s="6" t="s">
        <v>2915</v>
      </c>
      <c r="B691" s="1" t="s">
        <v>2916</v>
      </c>
      <c r="C691" s="7">
        <v>36.248736105295102</v>
      </c>
      <c r="D691" s="7">
        <v>2.20792762335754</v>
      </c>
      <c r="E691" s="12" t="s">
        <v>9887</v>
      </c>
      <c r="F691" s="8" t="s">
        <v>9887</v>
      </c>
      <c r="G691" s="7" t="s">
        <v>9886</v>
      </c>
      <c r="H691" s="7" t="s">
        <v>9887</v>
      </c>
      <c r="I691" s="7">
        <v>0.75172320555248795</v>
      </c>
      <c r="J691" s="9">
        <v>2.8540676947553901E-2</v>
      </c>
      <c r="K691" s="1" t="s">
        <v>22</v>
      </c>
      <c r="L691" s="1" t="s">
        <v>9018</v>
      </c>
      <c r="M691" s="1" t="s">
        <v>1538</v>
      </c>
      <c r="N691" s="1" t="s">
        <v>2917</v>
      </c>
      <c r="O691" s="1" t="s">
        <v>2918</v>
      </c>
      <c r="P691" s="1" t="s">
        <v>1541</v>
      </c>
      <c r="Q691" s="1" t="s">
        <v>1542</v>
      </c>
    </row>
    <row r="692" spans="1:17" x14ac:dyDescent="0.25">
      <c r="A692" s="6" t="s">
        <v>2919</v>
      </c>
      <c r="B692" s="1" t="s">
        <v>2920</v>
      </c>
      <c r="C692" s="7">
        <v>30.699497934972001</v>
      </c>
      <c r="D692" s="7">
        <v>2.2025861776366602</v>
      </c>
      <c r="E692" s="12" t="s">
        <v>9887</v>
      </c>
      <c r="F692" s="8" t="s">
        <v>9887</v>
      </c>
      <c r="G692" s="7" t="s">
        <v>9886</v>
      </c>
      <c r="H692" s="7" t="s">
        <v>9887</v>
      </c>
      <c r="I692" s="7">
        <v>0.74139097613764504</v>
      </c>
      <c r="J692" s="9">
        <v>2.6198172796809999E-2</v>
      </c>
      <c r="K692" s="1" t="s">
        <v>2921</v>
      </c>
      <c r="L692" s="1" t="s">
        <v>9585</v>
      </c>
      <c r="M692" s="1" t="s">
        <v>9586</v>
      </c>
      <c r="N692" s="1" t="s">
        <v>2922</v>
      </c>
      <c r="O692" s="1" t="s">
        <v>2923</v>
      </c>
      <c r="P692" s="1" t="s">
        <v>2924</v>
      </c>
      <c r="Q692" s="1" t="s">
        <v>2925</v>
      </c>
    </row>
    <row r="693" spans="1:17" x14ac:dyDescent="0.25">
      <c r="A693" s="6" t="s">
        <v>2926</v>
      </c>
      <c r="B693" s="1" t="s">
        <v>2927</v>
      </c>
      <c r="C693" s="7">
        <v>562.91865702032806</v>
      </c>
      <c r="D693" s="7">
        <v>2.1984788013802801</v>
      </c>
      <c r="E693" s="12" t="s">
        <v>9887</v>
      </c>
      <c r="F693" s="8" t="s">
        <v>9887</v>
      </c>
      <c r="G693" s="7" t="s">
        <v>9886</v>
      </c>
      <c r="H693" s="7" t="s">
        <v>9886</v>
      </c>
      <c r="I693" s="7">
        <v>0.22638983488516401</v>
      </c>
      <c r="J693" s="9">
        <v>5.34167934935035E-20</v>
      </c>
      <c r="K693" s="1" t="s">
        <v>22</v>
      </c>
      <c r="L693" s="1" t="s">
        <v>8967</v>
      </c>
      <c r="M693" s="1" t="s">
        <v>714</v>
      </c>
      <c r="N693" s="1" t="s">
        <v>1239</v>
      </c>
      <c r="O693" s="1" t="s">
        <v>1240</v>
      </c>
      <c r="P693" s="1" t="s">
        <v>718</v>
      </c>
      <c r="Q693" s="1" t="s">
        <v>719</v>
      </c>
    </row>
    <row r="694" spans="1:17" x14ac:dyDescent="0.25">
      <c r="A694" s="6" t="s">
        <v>2928</v>
      </c>
      <c r="B694" s="1" t="s">
        <v>2929</v>
      </c>
      <c r="C694" s="7">
        <v>471.78954523970799</v>
      </c>
      <c r="D694" s="7">
        <v>2.1960488122684101</v>
      </c>
      <c r="E694" s="12" t="s">
        <v>9887</v>
      </c>
      <c r="F694" s="8" t="s">
        <v>9887</v>
      </c>
      <c r="G694" s="7" t="s">
        <v>9886</v>
      </c>
      <c r="H694" s="7" t="s">
        <v>9886</v>
      </c>
      <c r="I694" s="7">
        <v>0.25009630361750501</v>
      </c>
      <c r="J694" s="9">
        <v>2.3717573731952102E-16</v>
      </c>
      <c r="K694" s="1" t="s">
        <v>367</v>
      </c>
      <c r="L694" s="1" t="s">
        <v>8924</v>
      </c>
      <c r="M694" s="1" t="s">
        <v>74</v>
      </c>
      <c r="N694" s="1" t="s">
        <v>78</v>
      </c>
      <c r="O694" s="1" t="s">
        <v>79</v>
      </c>
      <c r="P694" s="1" t="s">
        <v>78</v>
      </c>
      <c r="Q694" s="1" t="s">
        <v>79</v>
      </c>
    </row>
    <row r="695" spans="1:17" x14ac:dyDescent="0.25">
      <c r="A695" s="6" t="s">
        <v>2930</v>
      </c>
      <c r="B695" s="1" t="s">
        <v>2931</v>
      </c>
      <c r="C695" s="7">
        <v>234.80579095690501</v>
      </c>
      <c r="D695" s="7">
        <v>2.1933019316900499</v>
      </c>
      <c r="E695" s="12" t="s">
        <v>9887</v>
      </c>
      <c r="F695" s="8" t="s">
        <v>9887</v>
      </c>
      <c r="G695" s="7" t="s">
        <v>9886</v>
      </c>
      <c r="H695" s="7" t="s">
        <v>9886</v>
      </c>
      <c r="I695" s="7">
        <v>0.362492335935303</v>
      </c>
      <c r="J695" s="9">
        <v>5.43029125673176E-8</v>
      </c>
      <c r="K695" s="1" t="s">
        <v>2667</v>
      </c>
      <c r="L695" s="1" t="s">
        <v>9531</v>
      </c>
      <c r="M695" s="1" t="s">
        <v>9532</v>
      </c>
      <c r="N695" s="1" t="s">
        <v>2668</v>
      </c>
      <c r="O695" s="1" t="s">
        <v>2669</v>
      </c>
      <c r="P695" s="1" t="s">
        <v>222</v>
      </c>
      <c r="Q695" s="1" t="s">
        <v>223</v>
      </c>
    </row>
    <row r="696" spans="1:17" x14ac:dyDescent="0.25">
      <c r="A696" s="6" t="s">
        <v>2932</v>
      </c>
      <c r="B696" s="1" t="s">
        <v>2933</v>
      </c>
      <c r="C696" s="7">
        <v>41.022168995580003</v>
      </c>
      <c r="D696" s="7">
        <v>2.1924998168491601</v>
      </c>
      <c r="E696" s="12" t="s">
        <v>9887</v>
      </c>
      <c r="F696" s="8" t="s">
        <v>9887</v>
      </c>
      <c r="G696" s="7" t="s">
        <v>9886</v>
      </c>
      <c r="H696" s="7" t="s">
        <v>9887</v>
      </c>
      <c r="I696" s="7">
        <v>0.67133786553390495</v>
      </c>
      <c r="J696" s="9">
        <v>1.14018751914225E-2</v>
      </c>
      <c r="K696" s="1" t="s">
        <v>22</v>
      </c>
      <c r="L696" s="1" t="s">
        <v>34</v>
      </c>
      <c r="M696" s="1" t="s">
        <v>34</v>
      </c>
      <c r="N696" s="1" t="s">
        <v>2934</v>
      </c>
      <c r="O696" s="1" t="s">
        <v>2935</v>
      </c>
      <c r="P696" s="1" t="s">
        <v>2936</v>
      </c>
      <c r="Q696" s="1" t="s">
        <v>2937</v>
      </c>
    </row>
    <row r="697" spans="1:17" x14ac:dyDescent="0.25">
      <c r="A697" s="6" t="s">
        <v>2938</v>
      </c>
      <c r="B697" s="1" t="s">
        <v>2939</v>
      </c>
      <c r="C697" s="7">
        <v>37.364559617147897</v>
      </c>
      <c r="D697" s="7">
        <v>2.1913399682327701</v>
      </c>
      <c r="E697" s="12" t="s">
        <v>9887</v>
      </c>
      <c r="F697" s="8" t="s">
        <v>9887</v>
      </c>
      <c r="G697" s="7" t="s">
        <v>9886</v>
      </c>
      <c r="H697" s="7" t="s">
        <v>9886</v>
      </c>
      <c r="I697" s="7">
        <v>0.66314353062690601</v>
      </c>
      <c r="J697" s="9">
        <v>1.01780683007198E-2</v>
      </c>
      <c r="K697" s="1" t="s">
        <v>2941</v>
      </c>
      <c r="L697" s="1" t="s">
        <v>9091</v>
      </c>
      <c r="M697" s="1" t="s">
        <v>2940</v>
      </c>
      <c r="N697" s="1" t="s">
        <v>2942</v>
      </c>
      <c r="O697" s="1" t="s">
        <v>2943</v>
      </c>
      <c r="P697" s="1" t="s">
        <v>2944</v>
      </c>
      <c r="Q697" s="1" t="s">
        <v>2945</v>
      </c>
    </row>
    <row r="698" spans="1:17" x14ac:dyDescent="0.25">
      <c r="A698" s="6" t="s">
        <v>2946</v>
      </c>
      <c r="B698" s="1" t="s">
        <v>2947</v>
      </c>
      <c r="C698" s="7">
        <v>51.161800675239199</v>
      </c>
      <c r="D698" s="7">
        <v>2.1888867973999599</v>
      </c>
      <c r="E698" s="12" t="s">
        <v>9887</v>
      </c>
      <c r="F698" s="8" t="s">
        <v>9887</v>
      </c>
      <c r="G698" s="7" t="s">
        <v>9886</v>
      </c>
      <c r="H698" s="7" t="s">
        <v>9887</v>
      </c>
      <c r="I698" s="7">
        <v>0.61642273144442505</v>
      </c>
      <c r="J698" s="9">
        <v>4.6383720664396003E-3</v>
      </c>
      <c r="K698" s="1" t="s">
        <v>2948</v>
      </c>
      <c r="L698" s="1" t="s">
        <v>34</v>
      </c>
      <c r="M698" s="1" t="s">
        <v>34</v>
      </c>
      <c r="N698" s="1" t="s">
        <v>2949</v>
      </c>
      <c r="O698" s="1" t="s">
        <v>2950</v>
      </c>
      <c r="P698" s="1" t="s">
        <v>43</v>
      </c>
      <c r="Q698" s="1" t="s">
        <v>43</v>
      </c>
    </row>
    <row r="699" spans="1:17" x14ac:dyDescent="0.25">
      <c r="A699" s="6" t="s">
        <v>2951</v>
      </c>
      <c r="B699" s="1" t="s">
        <v>2952</v>
      </c>
      <c r="C699" s="7">
        <v>102.060259468534</v>
      </c>
      <c r="D699" s="7">
        <v>2.1822649788948998</v>
      </c>
      <c r="E699" s="12" t="s">
        <v>9887</v>
      </c>
      <c r="F699" s="8" t="s">
        <v>9887</v>
      </c>
      <c r="G699" s="7" t="s">
        <v>9886</v>
      </c>
      <c r="H699" s="7" t="s">
        <v>9886</v>
      </c>
      <c r="I699" s="7">
        <v>0.46518452665564902</v>
      </c>
      <c r="J699" s="9">
        <v>5.6393722138402102E-5</v>
      </c>
      <c r="K699" s="1" t="s">
        <v>2954</v>
      </c>
      <c r="L699" s="1" t="s">
        <v>9092</v>
      </c>
      <c r="M699" s="1" t="s">
        <v>2953</v>
      </c>
      <c r="N699" s="1" t="s">
        <v>2955</v>
      </c>
      <c r="O699" s="1" t="s">
        <v>2956</v>
      </c>
      <c r="P699" s="1" t="s">
        <v>2955</v>
      </c>
      <c r="Q699" s="1" t="s">
        <v>2956</v>
      </c>
    </row>
    <row r="700" spans="1:17" x14ac:dyDescent="0.25">
      <c r="A700" s="6" t="s">
        <v>2957</v>
      </c>
      <c r="B700" s="1" t="s">
        <v>2958</v>
      </c>
      <c r="C700" s="7">
        <v>45.996946924240099</v>
      </c>
      <c r="D700" s="7">
        <v>2.1811334731126899</v>
      </c>
      <c r="E700" s="12" t="s">
        <v>9887</v>
      </c>
      <c r="F700" s="8" t="s">
        <v>9887</v>
      </c>
      <c r="G700" s="7" t="s">
        <v>9886</v>
      </c>
      <c r="H700" s="7" t="s">
        <v>9886</v>
      </c>
      <c r="I700" s="7">
        <v>0.65165062088388603</v>
      </c>
      <c r="J700" s="9">
        <v>8.9216596959926908E-3</v>
      </c>
      <c r="K700" s="1" t="s">
        <v>22</v>
      </c>
      <c r="L700" s="1" t="s">
        <v>9040</v>
      </c>
      <c r="M700" s="1" t="s">
        <v>1894</v>
      </c>
      <c r="N700" s="1" t="s">
        <v>651</v>
      </c>
      <c r="O700" s="1" t="s">
        <v>652</v>
      </c>
      <c r="P700" s="1" t="s">
        <v>651</v>
      </c>
      <c r="Q700" s="1" t="s">
        <v>652</v>
      </c>
    </row>
    <row r="701" spans="1:17" x14ac:dyDescent="0.25">
      <c r="A701" s="6" t="s">
        <v>2959</v>
      </c>
      <c r="B701" s="1" t="s">
        <v>2960</v>
      </c>
      <c r="C701" s="7">
        <v>1448.8590507082999</v>
      </c>
      <c r="D701" s="7">
        <v>2.1712395588550399</v>
      </c>
      <c r="E701" s="12" t="s">
        <v>9887</v>
      </c>
      <c r="F701" s="8" t="s">
        <v>9887</v>
      </c>
      <c r="G701" s="7" t="s">
        <v>9886</v>
      </c>
      <c r="H701" s="7" t="s">
        <v>9886</v>
      </c>
      <c r="I701" s="7">
        <v>0.245567591209333</v>
      </c>
      <c r="J701" s="9">
        <v>1.4236648536146001E-16</v>
      </c>
      <c r="K701" s="1" t="s">
        <v>22</v>
      </c>
      <c r="L701" s="1" t="s">
        <v>34</v>
      </c>
      <c r="M701" s="1" t="s">
        <v>34</v>
      </c>
      <c r="N701" s="1" t="s">
        <v>34</v>
      </c>
      <c r="O701" s="1" t="s">
        <v>34</v>
      </c>
      <c r="P701" s="1" t="s">
        <v>43</v>
      </c>
      <c r="Q701" s="1" t="s">
        <v>43</v>
      </c>
    </row>
    <row r="702" spans="1:17" x14ac:dyDescent="0.25">
      <c r="A702" s="6" t="s">
        <v>2961</v>
      </c>
      <c r="B702" s="1" t="s">
        <v>2962</v>
      </c>
      <c r="C702" s="7">
        <v>64.295311752349207</v>
      </c>
      <c r="D702" s="7">
        <v>2.1650282487257901</v>
      </c>
      <c r="E702" s="12" t="s">
        <v>9887</v>
      </c>
      <c r="F702" s="8" t="s">
        <v>9887</v>
      </c>
      <c r="G702" s="7" t="s">
        <v>9886</v>
      </c>
      <c r="H702" s="7" t="s">
        <v>9887</v>
      </c>
      <c r="I702" s="7">
        <v>0.68908360578251504</v>
      </c>
      <c r="J702" s="9">
        <v>1.6353467037327499E-2</v>
      </c>
      <c r="K702" s="1" t="s">
        <v>2964</v>
      </c>
      <c r="L702" s="1" t="s">
        <v>9093</v>
      </c>
      <c r="M702" s="1" t="s">
        <v>2963</v>
      </c>
      <c r="N702" s="1" t="s">
        <v>2965</v>
      </c>
      <c r="O702" s="1" t="s">
        <v>2966</v>
      </c>
      <c r="P702" s="1" t="s">
        <v>2967</v>
      </c>
      <c r="Q702" s="1" t="s">
        <v>2968</v>
      </c>
    </row>
    <row r="703" spans="1:17" x14ac:dyDescent="0.25">
      <c r="A703" s="6" t="s">
        <v>2969</v>
      </c>
      <c r="B703" s="1" t="s">
        <v>2970</v>
      </c>
      <c r="C703" s="7">
        <v>725.97248103378604</v>
      </c>
      <c r="D703" s="7">
        <v>2.1629648280734601</v>
      </c>
      <c r="E703" s="12" t="s">
        <v>9887</v>
      </c>
      <c r="F703" s="8" t="s">
        <v>9887</v>
      </c>
      <c r="G703" s="7" t="s">
        <v>9886</v>
      </c>
      <c r="H703" s="7" t="s">
        <v>9886</v>
      </c>
      <c r="I703" s="7">
        <v>0.23151331398261801</v>
      </c>
      <c r="J703" s="9">
        <v>1.6507345259078799E-18</v>
      </c>
      <c r="K703" s="1" t="s">
        <v>2971</v>
      </c>
      <c r="L703" s="1" t="s">
        <v>8925</v>
      </c>
      <c r="M703" s="1" t="s">
        <v>6</v>
      </c>
      <c r="N703" s="1" t="s">
        <v>95</v>
      </c>
      <c r="O703" s="1" t="s">
        <v>96</v>
      </c>
      <c r="P703" s="1" t="s">
        <v>23</v>
      </c>
      <c r="Q703" s="1" t="s">
        <v>24</v>
      </c>
    </row>
    <row r="704" spans="1:17" x14ac:dyDescent="0.25">
      <c r="A704" s="6" t="s">
        <v>2972</v>
      </c>
      <c r="B704" s="1" t="s">
        <v>2973</v>
      </c>
      <c r="C704" s="7">
        <v>100.327518799619</v>
      </c>
      <c r="D704" s="7">
        <v>2.1586452660014799</v>
      </c>
      <c r="E704" s="12" t="s">
        <v>9887</v>
      </c>
      <c r="F704" s="8" t="s">
        <v>9887</v>
      </c>
      <c r="G704" s="7" t="s">
        <v>9886</v>
      </c>
      <c r="H704" s="7" t="s">
        <v>9886</v>
      </c>
      <c r="I704" s="7">
        <v>0.45846746495811103</v>
      </c>
      <c r="J704" s="9">
        <v>5.2357371510903503E-5</v>
      </c>
      <c r="K704" s="1" t="s">
        <v>22</v>
      </c>
      <c r="L704" s="1" t="s">
        <v>34</v>
      </c>
      <c r="M704" s="1" t="s">
        <v>34</v>
      </c>
      <c r="N704" s="1" t="s">
        <v>34</v>
      </c>
      <c r="O704" s="1" t="s">
        <v>34</v>
      </c>
      <c r="P704" s="1" t="s">
        <v>38</v>
      </c>
      <c r="Q704" s="1" t="s">
        <v>38</v>
      </c>
    </row>
    <row r="705" spans="1:17" x14ac:dyDescent="0.25">
      <c r="A705" s="6" t="s">
        <v>2974</v>
      </c>
      <c r="B705" s="1" t="s">
        <v>2975</v>
      </c>
      <c r="C705" s="7">
        <v>184.70731869933101</v>
      </c>
      <c r="D705" s="7">
        <v>2.15605504313542</v>
      </c>
      <c r="E705" s="12" t="s">
        <v>9887</v>
      </c>
      <c r="F705" s="8" t="s">
        <v>9887</v>
      </c>
      <c r="G705" s="7" t="s">
        <v>9886</v>
      </c>
      <c r="H705" s="7" t="s">
        <v>9886</v>
      </c>
      <c r="I705" s="7">
        <v>0.33510070029234701</v>
      </c>
      <c r="J705" s="9">
        <v>5.6374582223736399E-9</v>
      </c>
      <c r="K705" s="1" t="s">
        <v>2783</v>
      </c>
      <c r="L705" s="1" t="s">
        <v>9080</v>
      </c>
      <c r="M705" s="1" t="s">
        <v>2782</v>
      </c>
      <c r="N705" s="1" t="s">
        <v>2784</v>
      </c>
      <c r="O705" s="1" t="s">
        <v>2785</v>
      </c>
      <c r="P705" s="1" t="s">
        <v>2976</v>
      </c>
      <c r="Q705" s="1" t="s">
        <v>2977</v>
      </c>
    </row>
    <row r="706" spans="1:17" x14ac:dyDescent="0.25">
      <c r="A706" s="6" t="s">
        <v>2978</v>
      </c>
      <c r="B706" s="1" t="s">
        <v>2979</v>
      </c>
      <c r="C706" s="7">
        <v>610.33163914867703</v>
      </c>
      <c r="D706" s="7">
        <v>2.1457863723351398</v>
      </c>
      <c r="E706" s="12" t="s">
        <v>9887</v>
      </c>
      <c r="F706" s="8" t="s">
        <v>9887</v>
      </c>
      <c r="G706" s="7" t="s">
        <v>9886</v>
      </c>
      <c r="H706" s="7" t="s">
        <v>9886</v>
      </c>
      <c r="I706" s="7">
        <v>0.22975799393994101</v>
      </c>
      <c r="J706" s="9">
        <v>1.69124293754594E-18</v>
      </c>
      <c r="K706" s="1" t="s">
        <v>22</v>
      </c>
      <c r="L706" s="1" t="s">
        <v>34</v>
      </c>
      <c r="M706" s="1" t="s">
        <v>34</v>
      </c>
      <c r="N706" s="1" t="s">
        <v>2980</v>
      </c>
      <c r="O706" s="1" t="s">
        <v>2981</v>
      </c>
      <c r="P706" s="1" t="s">
        <v>2982</v>
      </c>
      <c r="Q706" s="1" t="s">
        <v>2983</v>
      </c>
    </row>
    <row r="707" spans="1:17" x14ac:dyDescent="0.25">
      <c r="A707" s="6" t="s">
        <v>2984</v>
      </c>
      <c r="B707" s="1" t="s">
        <v>2985</v>
      </c>
      <c r="C707" s="7">
        <v>31.168678355122601</v>
      </c>
      <c r="D707" s="7">
        <v>2.12932927095477</v>
      </c>
      <c r="E707" s="12" t="s">
        <v>9887</v>
      </c>
      <c r="F707" s="8" t="s">
        <v>9887</v>
      </c>
      <c r="G707" s="7" t="s">
        <v>9886</v>
      </c>
      <c r="H707" s="7" t="s">
        <v>9887</v>
      </c>
      <c r="I707" s="7">
        <v>0.72831357432504196</v>
      </c>
      <c r="J707" s="9">
        <v>2.9648208354045202E-2</v>
      </c>
      <c r="K707" s="1" t="s">
        <v>2986</v>
      </c>
      <c r="L707" s="1" t="s">
        <v>9587</v>
      </c>
      <c r="M707" s="1" t="s">
        <v>9588</v>
      </c>
      <c r="N707" s="1" t="s">
        <v>139</v>
      </c>
      <c r="O707" s="1" t="s">
        <v>140</v>
      </c>
      <c r="P707" s="1" t="s">
        <v>25</v>
      </c>
      <c r="Q707" s="1" t="s">
        <v>26</v>
      </c>
    </row>
    <row r="708" spans="1:17" x14ac:dyDescent="0.25">
      <c r="A708" s="6" t="s">
        <v>2987</v>
      </c>
      <c r="B708" s="1" t="s">
        <v>2988</v>
      </c>
      <c r="C708" s="7">
        <v>396.59317569370597</v>
      </c>
      <c r="D708" s="7">
        <v>2.1292129268147302</v>
      </c>
      <c r="E708" s="12" t="s">
        <v>9887</v>
      </c>
      <c r="F708" s="8" t="s">
        <v>9887</v>
      </c>
      <c r="G708" s="7" t="s">
        <v>9886</v>
      </c>
      <c r="H708" s="7" t="s">
        <v>9886</v>
      </c>
      <c r="I708" s="7">
        <v>0.37272931667160503</v>
      </c>
      <c r="J708" s="9">
        <v>3.5735357316789897E-7</v>
      </c>
      <c r="K708" s="1" t="s">
        <v>2989</v>
      </c>
      <c r="L708" s="1" t="s">
        <v>34</v>
      </c>
      <c r="M708" s="1" t="s">
        <v>34</v>
      </c>
      <c r="N708" s="1" t="s">
        <v>304</v>
      </c>
      <c r="O708" s="1" t="s">
        <v>305</v>
      </c>
      <c r="P708" s="1" t="s">
        <v>38</v>
      </c>
      <c r="Q708" s="1" t="s">
        <v>38</v>
      </c>
    </row>
    <row r="709" spans="1:17" x14ac:dyDescent="0.25">
      <c r="A709" s="6" t="s">
        <v>2990</v>
      </c>
      <c r="B709" s="1" t="s">
        <v>2991</v>
      </c>
      <c r="C709" s="7">
        <v>45.776310714314803</v>
      </c>
      <c r="D709" s="7">
        <v>2.12573456030221</v>
      </c>
      <c r="E709" s="12" t="s">
        <v>9887</v>
      </c>
      <c r="F709" s="8" t="s">
        <v>9887</v>
      </c>
      <c r="G709" s="7" t="s">
        <v>9886</v>
      </c>
      <c r="H709" s="7" t="s">
        <v>9887</v>
      </c>
      <c r="I709" s="7">
        <v>0.68529527730831097</v>
      </c>
      <c r="J709" s="9">
        <v>1.84204389299772E-2</v>
      </c>
      <c r="K709" s="1" t="s">
        <v>2992</v>
      </c>
      <c r="L709" s="1" t="s">
        <v>9043</v>
      </c>
      <c r="M709" s="1" t="s">
        <v>1981</v>
      </c>
      <c r="N709" s="1" t="s">
        <v>2993</v>
      </c>
      <c r="O709" s="1" t="s">
        <v>2994</v>
      </c>
      <c r="P709" s="1" t="s">
        <v>38</v>
      </c>
      <c r="Q709" s="1" t="s">
        <v>38</v>
      </c>
    </row>
    <row r="710" spans="1:17" x14ac:dyDescent="0.25">
      <c r="A710" s="6" t="s">
        <v>2995</v>
      </c>
      <c r="B710" s="1" t="s">
        <v>2996</v>
      </c>
      <c r="C710" s="7">
        <v>46.176787695529001</v>
      </c>
      <c r="D710" s="7">
        <v>2.1193525652091201</v>
      </c>
      <c r="E710" s="12" t="s">
        <v>9887</v>
      </c>
      <c r="F710" s="8" t="s">
        <v>9887</v>
      </c>
      <c r="G710" s="7" t="s">
        <v>9886</v>
      </c>
      <c r="H710" s="7" t="s">
        <v>9886</v>
      </c>
      <c r="I710" s="7">
        <v>0.65180969190216198</v>
      </c>
      <c r="J710" s="9">
        <v>1.1867784274375501E-2</v>
      </c>
      <c r="K710" s="1" t="s">
        <v>298</v>
      </c>
      <c r="L710" s="1" t="s">
        <v>8936</v>
      </c>
      <c r="M710" s="1" t="s">
        <v>297</v>
      </c>
      <c r="N710" s="1" t="s">
        <v>2997</v>
      </c>
      <c r="O710" s="1" t="s">
        <v>2998</v>
      </c>
      <c r="P710" s="1" t="s">
        <v>38</v>
      </c>
      <c r="Q710" s="1" t="s">
        <v>38</v>
      </c>
    </row>
    <row r="711" spans="1:17" x14ac:dyDescent="0.25">
      <c r="A711" s="6" t="s">
        <v>2999</v>
      </c>
      <c r="B711" s="1" t="s">
        <v>3000</v>
      </c>
      <c r="C711" s="7">
        <v>867.36238031957305</v>
      </c>
      <c r="D711" s="7">
        <v>2.1142226939907198</v>
      </c>
      <c r="E711" s="12" t="s">
        <v>9887</v>
      </c>
      <c r="F711" s="8" t="s">
        <v>9887</v>
      </c>
      <c r="G711" s="7" t="s">
        <v>9886</v>
      </c>
      <c r="H711" s="7" t="s">
        <v>9886</v>
      </c>
      <c r="I711" s="7">
        <v>0.201635810875406</v>
      </c>
      <c r="J711" s="9">
        <v>2.3646207745027901E-23</v>
      </c>
      <c r="K711" s="1" t="s">
        <v>3002</v>
      </c>
      <c r="L711" s="1" t="s">
        <v>9094</v>
      </c>
      <c r="M711" s="1" t="s">
        <v>3001</v>
      </c>
      <c r="N711" s="1" t="s">
        <v>3003</v>
      </c>
      <c r="O711" s="1" t="s">
        <v>3004</v>
      </c>
      <c r="P711" s="1" t="s">
        <v>3005</v>
      </c>
      <c r="Q711" s="1" t="s">
        <v>3006</v>
      </c>
    </row>
    <row r="712" spans="1:17" x14ac:dyDescent="0.25">
      <c r="A712" s="6" t="s">
        <v>3007</v>
      </c>
      <c r="B712" s="1" t="s">
        <v>3008</v>
      </c>
      <c r="C712" s="7">
        <v>31.063814564375701</v>
      </c>
      <c r="D712" s="7">
        <v>2.1116672159227998</v>
      </c>
      <c r="E712" s="12" t="s">
        <v>9887</v>
      </c>
      <c r="F712" s="8" t="s">
        <v>9887</v>
      </c>
      <c r="G712" s="7" t="s">
        <v>9886</v>
      </c>
      <c r="H712" s="7" t="s">
        <v>9887</v>
      </c>
      <c r="I712" s="7">
        <v>0.747410809952893</v>
      </c>
      <c r="J712" s="9">
        <v>3.8390080890560299E-2</v>
      </c>
      <c r="K712" s="1" t="s">
        <v>465</v>
      </c>
      <c r="L712" s="1" t="s">
        <v>9589</v>
      </c>
      <c r="M712" s="1" t="s">
        <v>9590</v>
      </c>
      <c r="N712" s="1" t="s">
        <v>139</v>
      </c>
      <c r="O712" s="1" t="s">
        <v>140</v>
      </c>
      <c r="P712" s="1" t="s">
        <v>110</v>
      </c>
      <c r="Q712" s="1" t="s">
        <v>111</v>
      </c>
    </row>
    <row r="713" spans="1:17" x14ac:dyDescent="0.25">
      <c r="A713" s="6" t="s">
        <v>3009</v>
      </c>
      <c r="B713" s="1" t="s">
        <v>3010</v>
      </c>
      <c r="C713" s="7">
        <v>131.44410094624399</v>
      </c>
      <c r="D713" s="7">
        <v>2.10545275941901</v>
      </c>
      <c r="E713" s="12" t="s">
        <v>9887</v>
      </c>
      <c r="F713" s="8" t="s">
        <v>9887</v>
      </c>
      <c r="G713" s="7" t="s">
        <v>9886</v>
      </c>
      <c r="H713" s="7" t="s">
        <v>9886</v>
      </c>
      <c r="I713" s="7">
        <v>0.38760733644787199</v>
      </c>
      <c r="J713" s="9">
        <v>1.56441569939222E-6</v>
      </c>
      <c r="K713" s="1" t="s">
        <v>2734</v>
      </c>
      <c r="L713" s="1" t="s">
        <v>9591</v>
      </c>
      <c r="M713" s="1" t="s">
        <v>9592</v>
      </c>
      <c r="N713" s="1" t="s">
        <v>2735</v>
      </c>
      <c r="O713" s="1" t="s">
        <v>2736</v>
      </c>
      <c r="P713" s="1" t="s">
        <v>110</v>
      </c>
      <c r="Q713" s="1" t="s">
        <v>111</v>
      </c>
    </row>
    <row r="714" spans="1:17" x14ac:dyDescent="0.25">
      <c r="A714" s="6" t="s">
        <v>3011</v>
      </c>
      <c r="B714" s="1" t="s">
        <v>3012</v>
      </c>
      <c r="C714" s="7">
        <v>2015.1206084276901</v>
      </c>
      <c r="D714" s="7">
        <v>2.1013840804238799</v>
      </c>
      <c r="E714" s="12" t="s">
        <v>9887</v>
      </c>
      <c r="F714" s="8" t="s">
        <v>9887</v>
      </c>
      <c r="G714" s="7" t="s">
        <v>9886</v>
      </c>
      <c r="H714" s="7" t="s">
        <v>9886</v>
      </c>
      <c r="I714" s="7">
        <v>0.26425575496194897</v>
      </c>
      <c r="J714" s="9">
        <v>1.7055363678594999E-13</v>
      </c>
      <c r="K714" s="1" t="s">
        <v>3014</v>
      </c>
      <c r="L714" s="1" t="s">
        <v>9095</v>
      </c>
      <c r="M714" s="1" t="s">
        <v>3013</v>
      </c>
      <c r="N714" s="1" t="s">
        <v>36</v>
      </c>
      <c r="O714" s="1" t="s">
        <v>37</v>
      </c>
      <c r="P714" s="1" t="s">
        <v>38</v>
      </c>
      <c r="Q714" s="1" t="s">
        <v>38</v>
      </c>
    </row>
    <row r="715" spans="1:17" x14ac:dyDescent="0.25">
      <c r="A715" s="6" t="s">
        <v>3015</v>
      </c>
      <c r="B715" s="1" t="s">
        <v>3016</v>
      </c>
      <c r="C715" s="7">
        <v>950.27068729216705</v>
      </c>
      <c r="D715" s="7">
        <v>2.0983836822156401</v>
      </c>
      <c r="E715" s="12" t="s">
        <v>9887</v>
      </c>
      <c r="F715" s="8" t="s">
        <v>9887</v>
      </c>
      <c r="G715" s="7" t="s">
        <v>9886</v>
      </c>
      <c r="H715" s="7" t="s">
        <v>9886</v>
      </c>
      <c r="I715" s="7">
        <v>0.28306655620891402</v>
      </c>
      <c r="J715" s="9">
        <v>8.9611067057593707E-12</v>
      </c>
      <c r="K715" s="1" t="s">
        <v>2662</v>
      </c>
      <c r="L715" s="1" t="s">
        <v>9483</v>
      </c>
      <c r="M715" s="1" t="s">
        <v>9484</v>
      </c>
      <c r="N715" s="1" t="s">
        <v>3017</v>
      </c>
      <c r="O715" s="1" t="s">
        <v>3018</v>
      </c>
      <c r="P715" s="1" t="s">
        <v>1520</v>
      </c>
      <c r="Q715" s="1" t="s">
        <v>1521</v>
      </c>
    </row>
    <row r="716" spans="1:17" x14ac:dyDescent="0.25">
      <c r="A716" s="6" t="s">
        <v>3019</v>
      </c>
      <c r="B716" s="1" t="s">
        <v>3020</v>
      </c>
      <c r="C716" s="7">
        <v>228.208437611368</v>
      </c>
      <c r="D716" s="7">
        <v>2.0980746994936799</v>
      </c>
      <c r="E716" s="12" t="s">
        <v>9887</v>
      </c>
      <c r="F716" s="8" t="s">
        <v>9887</v>
      </c>
      <c r="G716" s="7" t="s">
        <v>9886</v>
      </c>
      <c r="H716" s="7" t="s">
        <v>9886</v>
      </c>
      <c r="I716" s="7">
        <v>0.33463042206065102</v>
      </c>
      <c r="J716" s="9">
        <v>1.5176202489075799E-8</v>
      </c>
      <c r="K716" s="1" t="s">
        <v>3021</v>
      </c>
      <c r="L716" s="1" t="s">
        <v>9054</v>
      </c>
      <c r="M716" s="1" t="s">
        <v>2199</v>
      </c>
      <c r="N716" s="1" t="s">
        <v>2201</v>
      </c>
      <c r="O716" s="1" t="s">
        <v>2202</v>
      </c>
      <c r="P716" s="1" t="s">
        <v>2203</v>
      </c>
      <c r="Q716" s="1" t="s">
        <v>2204</v>
      </c>
    </row>
    <row r="717" spans="1:17" x14ac:dyDescent="0.25">
      <c r="A717" s="6" t="s">
        <v>3022</v>
      </c>
      <c r="B717" s="1" t="s">
        <v>3023</v>
      </c>
      <c r="C717" s="7">
        <v>82.544637716480807</v>
      </c>
      <c r="D717" s="7">
        <v>2.0913243687350498</v>
      </c>
      <c r="E717" s="12" t="s">
        <v>9887</v>
      </c>
      <c r="F717" s="8" t="s">
        <v>9887</v>
      </c>
      <c r="G717" s="7" t="s">
        <v>9886</v>
      </c>
      <c r="H717" s="7" t="s">
        <v>9886</v>
      </c>
      <c r="I717" s="7">
        <v>0.47786055596253701</v>
      </c>
      <c r="J717" s="9">
        <v>2.1841915704768201E-4</v>
      </c>
      <c r="K717" s="1" t="s">
        <v>22</v>
      </c>
      <c r="L717" s="1" t="s">
        <v>8931</v>
      </c>
      <c r="M717" s="1" t="s">
        <v>234</v>
      </c>
      <c r="N717" s="1" t="s">
        <v>547</v>
      </c>
      <c r="O717" s="1" t="s">
        <v>548</v>
      </c>
      <c r="P717" s="1" t="s">
        <v>110</v>
      </c>
      <c r="Q717" s="1" t="s">
        <v>111</v>
      </c>
    </row>
    <row r="718" spans="1:17" x14ac:dyDescent="0.25">
      <c r="A718" s="6" t="s">
        <v>3024</v>
      </c>
      <c r="B718" s="1" t="s">
        <v>3025</v>
      </c>
      <c r="C718" s="7">
        <v>30.7589128992437</v>
      </c>
      <c r="D718" s="7">
        <v>2.0885798765788102</v>
      </c>
      <c r="E718" s="12" t="s">
        <v>9887</v>
      </c>
      <c r="F718" s="8" t="s">
        <v>9887</v>
      </c>
      <c r="G718" s="7" t="s">
        <v>9886</v>
      </c>
      <c r="H718" s="7" t="s">
        <v>9887</v>
      </c>
      <c r="I718" s="7">
        <v>0.69951332209909001</v>
      </c>
      <c r="J718" s="9">
        <v>2.51921752553892E-2</v>
      </c>
      <c r="K718" s="1" t="s">
        <v>34</v>
      </c>
      <c r="L718" s="1" t="s">
        <v>34</v>
      </c>
      <c r="M718" s="1" t="s">
        <v>34</v>
      </c>
      <c r="N718" s="1" t="s">
        <v>34</v>
      </c>
      <c r="O718" s="1" t="s">
        <v>34</v>
      </c>
      <c r="P718" s="1" t="s">
        <v>34</v>
      </c>
      <c r="Q718" s="1" t="s">
        <v>34</v>
      </c>
    </row>
    <row r="719" spans="1:17" x14ac:dyDescent="0.25">
      <c r="A719" s="6" t="s">
        <v>3026</v>
      </c>
      <c r="B719" s="1" t="s">
        <v>3027</v>
      </c>
      <c r="C719" s="7">
        <v>38.7592947758856</v>
      </c>
      <c r="D719" s="7">
        <v>2.0883773965699</v>
      </c>
      <c r="E719" s="12" t="s">
        <v>9887</v>
      </c>
      <c r="F719" s="8" t="s">
        <v>9887</v>
      </c>
      <c r="G719" s="7" t="s">
        <v>9886</v>
      </c>
      <c r="H719" s="7" t="s">
        <v>9886</v>
      </c>
      <c r="I719" s="7">
        <v>0.68877012301910101</v>
      </c>
      <c r="J719" s="9">
        <v>2.2230607963813799E-2</v>
      </c>
      <c r="K719" s="1" t="s">
        <v>3029</v>
      </c>
      <c r="L719" s="1" t="s">
        <v>9096</v>
      </c>
      <c r="M719" s="1" t="s">
        <v>3028</v>
      </c>
      <c r="N719" s="1" t="s">
        <v>34</v>
      </c>
      <c r="O719" s="1" t="s">
        <v>34</v>
      </c>
      <c r="P719" s="1" t="s">
        <v>38</v>
      </c>
      <c r="Q719" s="1" t="s">
        <v>38</v>
      </c>
    </row>
    <row r="720" spans="1:17" x14ac:dyDescent="0.25">
      <c r="A720" s="6" t="s">
        <v>3030</v>
      </c>
      <c r="B720" s="1" t="s">
        <v>3031</v>
      </c>
      <c r="C720" s="7">
        <v>103.23035032767901</v>
      </c>
      <c r="D720" s="7">
        <v>2.0756243990310499</v>
      </c>
      <c r="E720" s="12" t="s">
        <v>9887</v>
      </c>
      <c r="F720" s="8" t="s">
        <v>9887</v>
      </c>
      <c r="G720" s="7" t="s">
        <v>9886</v>
      </c>
      <c r="H720" s="7" t="s">
        <v>9886</v>
      </c>
      <c r="I720" s="7">
        <v>0.57083576544524195</v>
      </c>
      <c r="J720" s="9">
        <v>3.4935254376082599E-3</v>
      </c>
      <c r="K720" s="1" t="s">
        <v>34</v>
      </c>
      <c r="L720" s="1" t="s">
        <v>34</v>
      </c>
      <c r="M720" s="1" t="s">
        <v>34</v>
      </c>
      <c r="N720" s="1" t="s">
        <v>34</v>
      </c>
      <c r="O720" s="1" t="s">
        <v>34</v>
      </c>
      <c r="P720" s="1" t="s">
        <v>34</v>
      </c>
      <c r="Q720" s="1" t="s">
        <v>34</v>
      </c>
    </row>
    <row r="721" spans="1:17" x14ac:dyDescent="0.25">
      <c r="A721" s="6" t="s">
        <v>3032</v>
      </c>
      <c r="B721" s="1" t="s">
        <v>3033</v>
      </c>
      <c r="C721" s="7">
        <v>3131.06482459669</v>
      </c>
      <c r="D721" s="7">
        <v>2.07096818169118</v>
      </c>
      <c r="E721" s="12" t="s">
        <v>9887</v>
      </c>
      <c r="F721" s="8" t="s">
        <v>9887</v>
      </c>
      <c r="G721" s="7" t="s">
        <v>9886</v>
      </c>
      <c r="H721" s="7" t="s">
        <v>9886</v>
      </c>
      <c r="I721" s="7">
        <v>0.28682271685209698</v>
      </c>
      <c r="J721" s="9">
        <v>3.4215254969010803E-11</v>
      </c>
      <c r="K721" s="1" t="s">
        <v>3034</v>
      </c>
      <c r="L721" s="1" t="s">
        <v>9475</v>
      </c>
      <c r="M721" s="1" t="s">
        <v>9476</v>
      </c>
      <c r="N721" s="1" t="s">
        <v>3035</v>
      </c>
      <c r="O721" s="1" t="s">
        <v>3036</v>
      </c>
      <c r="P721" s="1" t="s">
        <v>1406</v>
      </c>
      <c r="Q721" s="1" t="s">
        <v>1407</v>
      </c>
    </row>
    <row r="722" spans="1:17" x14ac:dyDescent="0.25">
      <c r="A722" s="6" t="s">
        <v>3037</v>
      </c>
      <c r="B722" s="1" t="s">
        <v>3038</v>
      </c>
      <c r="C722" s="7">
        <v>218.609037225961</v>
      </c>
      <c r="D722" s="7">
        <v>2.0703934994339899</v>
      </c>
      <c r="E722" s="12" t="s">
        <v>9887</v>
      </c>
      <c r="F722" s="8" t="s">
        <v>9887</v>
      </c>
      <c r="G722" s="7" t="s">
        <v>9886</v>
      </c>
      <c r="H722" s="7" t="s">
        <v>9886</v>
      </c>
      <c r="I722" s="7">
        <v>0.382708806130032</v>
      </c>
      <c r="J722" s="9">
        <v>1.7333795437469399E-6</v>
      </c>
      <c r="K722" s="1" t="s">
        <v>3039</v>
      </c>
      <c r="L722" s="1" t="s">
        <v>8924</v>
      </c>
      <c r="M722" s="1" t="s">
        <v>74</v>
      </c>
      <c r="N722" s="1" t="s">
        <v>866</v>
      </c>
      <c r="O722" s="1" t="s">
        <v>867</v>
      </c>
      <c r="P722" s="1" t="s">
        <v>78</v>
      </c>
      <c r="Q722" s="1" t="s">
        <v>79</v>
      </c>
    </row>
    <row r="723" spans="1:17" x14ac:dyDescent="0.25">
      <c r="A723" s="6" t="s">
        <v>3040</v>
      </c>
      <c r="B723" s="1" t="s">
        <v>3041</v>
      </c>
      <c r="C723" s="7">
        <v>2767.15533669144</v>
      </c>
      <c r="D723" s="7">
        <v>2.0614186400226102</v>
      </c>
      <c r="E723" s="12" t="s">
        <v>9887</v>
      </c>
      <c r="F723" s="8" t="s">
        <v>9887</v>
      </c>
      <c r="G723" s="7" t="s">
        <v>9886</v>
      </c>
      <c r="H723" s="7" t="s">
        <v>9886</v>
      </c>
      <c r="I723" s="7">
        <v>0.18043734023962901</v>
      </c>
      <c r="J723" s="9">
        <v>1.1260348245886399E-27</v>
      </c>
      <c r="K723" s="1" t="s">
        <v>3042</v>
      </c>
      <c r="L723" s="1" t="s">
        <v>9007</v>
      </c>
      <c r="M723" s="1" t="s">
        <v>1360</v>
      </c>
      <c r="N723" s="1" t="s">
        <v>3043</v>
      </c>
      <c r="O723" s="1" t="s">
        <v>3044</v>
      </c>
      <c r="P723" s="1" t="s">
        <v>3045</v>
      </c>
      <c r="Q723" s="1" t="s">
        <v>3046</v>
      </c>
    </row>
    <row r="724" spans="1:17" x14ac:dyDescent="0.25">
      <c r="A724" s="6" t="s">
        <v>3047</v>
      </c>
      <c r="B724" s="1" t="s">
        <v>3048</v>
      </c>
      <c r="C724" s="7">
        <v>37.458949322398801</v>
      </c>
      <c r="D724" s="7">
        <v>2.0535025119029102</v>
      </c>
      <c r="E724" s="12" t="s">
        <v>9887</v>
      </c>
      <c r="F724" s="8" t="s">
        <v>9887</v>
      </c>
      <c r="G724" s="7" t="s">
        <v>9886</v>
      </c>
      <c r="H724" s="7" t="s">
        <v>9887</v>
      </c>
      <c r="I724" s="7">
        <v>0.73368707900390595</v>
      </c>
      <c r="J724" s="9">
        <v>4.1006399939826799E-2</v>
      </c>
      <c r="K724" s="1" t="s">
        <v>3049</v>
      </c>
      <c r="L724" s="1" t="s">
        <v>8974</v>
      </c>
      <c r="M724" s="1" t="s">
        <v>780</v>
      </c>
      <c r="N724" s="1" t="s">
        <v>3050</v>
      </c>
      <c r="O724" s="1" t="s">
        <v>3051</v>
      </c>
      <c r="P724" s="1" t="s">
        <v>783</v>
      </c>
      <c r="Q724" s="1" t="s">
        <v>784</v>
      </c>
    </row>
    <row r="725" spans="1:17" x14ac:dyDescent="0.25">
      <c r="A725" s="6" t="s">
        <v>3052</v>
      </c>
      <c r="B725" s="1" t="s">
        <v>3053</v>
      </c>
      <c r="C725" s="7">
        <v>232.30089333822201</v>
      </c>
      <c r="D725" s="7">
        <v>2.0441292000495701</v>
      </c>
      <c r="E725" s="12" t="s">
        <v>9887</v>
      </c>
      <c r="F725" s="8" t="s">
        <v>9887</v>
      </c>
      <c r="G725" s="7" t="s">
        <v>9886</v>
      </c>
      <c r="H725" s="7" t="s">
        <v>9886</v>
      </c>
      <c r="I725" s="7">
        <v>0.33243544718298301</v>
      </c>
      <c r="J725" s="9">
        <v>3.09036360628038E-8</v>
      </c>
      <c r="K725" s="1" t="s">
        <v>22</v>
      </c>
      <c r="L725" s="1" t="s">
        <v>34</v>
      </c>
      <c r="M725" s="1" t="s">
        <v>34</v>
      </c>
      <c r="N725" s="1" t="s">
        <v>34</v>
      </c>
      <c r="O725" s="1" t="s">
        <v>34</v>
      </c>
      <c r="P725" s="1" t="s">
        <v>38</v>
      </c>
      <c r="Q725" s="1" t="s">
        <v>38</v>
      </c>
    </row>
    <row r="726" spans="1:17" x14ac:dyDescent="0.25">
      <c r="A726" s="6" t="s">
        <v>3054</v>
      </c>
      <c r="B726" s="1" t="s">
        <v>3055</v>
      </c>
      <c r="C726" s="7">
        <v>244.223599593025</v>
      </c>
      <c r="D726" s="7">
        <v>2.0411032377283198</v>
      </c>
      <c r="E726" s="12" t="s">
        <v>9887</v>
      </c>
      <c r="F726" s="8" t="s">
        <v>9887</v>
      </c>
      <c r="G726" s="7" t="s">
        <v>9886</v>
      </c>
      <c r="H726" s="7" t="s">
        <v>9886</v>
      </c>
      <c r="I726" s="7">
        <v>0.28712215957491499</v>
      </c>
      <c r="J726" s="9">
        <v>7.3363147118178603E-11</v>
      </c>
      <c r="K726" s="1" t="s">
        <v>22</v>
      </c>
      <c r="L726" s="1" t="s">
        <v>9097</v>
      </c>
      <c r="M726" s="1" t="s">
        <v>3056</v>
      </c>
      <c r="N726" s="1" t="s">
        <v>3057</v>
      </c>
      <c r="O726" s="1" t="s">
        <v>3058</v>
      </c>
      <c r="P726" s="1" t="s">
        <v>38</v>
      </c>
      <c r="Q726" s="1" t="s">
        <v>38</v>
      </c>
    </row>
    <row r="727" spans="1:17" x14ac:dyDescent="0.25">
      <c r="A727" s="6" t="s">
        <v>3059</v>
      </c>
      <c r="B727" s="1" t="s">
        <v>3060</v>
      </c>
      <c r="C727" s="7">
        <v>151.54574176222701</v>
      </c>
      <c r="D727" s="7">
        <v>2.0409293115264902</v>
      </c>
      <c r="E727" s="12" t="s">
        <v>9887</v>
      </c>
      <c r="F727" s="8" t="s">
        <v>9887</v>
      </c>
      <c r="G727" s="7" t="s">
        <v>9886</v>
      </c>
      <c r="H727" s="7" t="s">
        <v>9886</v>
      </c>
      <c r="I727" s="7">
        <v>0.37841806980451598</v>
      </c>
      <c r="J727" s="9">
        <v>1.8799843116539901E-6</v>
      </c>
      <c r="K727" s="1" t="s">
        <v>2747</v>
      </c>
      <c r="L727" s="1" t="s">
        <v>8959</v>
      </c>
      <c r="M727" s="1" t="s">
        <v>642</v>
      </c>
      <c r="N727" s="1" t="s">
        <v>1147</v>
      </c>
      <c r="O727" s="1" t="s">
        <v>1148</v>
      </c>
      <c r="P727" s="1" t="s">
        <v>2107</v>
      </c>
      <c r="Q727" s="1" t="s">
        <v>2108</v>
      </c>
    </row>
    <row r="728" spans="1:17" x14ac:dyDescent="0.25">
      <c r="A728" s="6" t="s">
        <v>3061</v>
      </c>
      <c r="B728" s="1" t="s">
        <v>3062</v>
      </c>
      <c r="C728" s="7">
        <v>1260.91508462826</v>
      </c>
      <c r="D728" s="7">
        <v>2.0375972568411602</v>
      </c>
      <c r="E728" s="12" t="s">
        <v>9887</v>
      </c>
      <c r="F728" s="8" t="s">
        <v>9887</v>
      </c>
      <c r="G728" s="7" t="s">
        <v>9886</v>
      </c>
      <c r="H728" s="7" t="s">
        <v>9886</v>
      </c>
      <c r="I728" s="7">
        <v>0.20553558654540099</v>
      </c>
      <c r="J728" s="9">
        <v>7.43319584592469E-21</v>
      </c>
      <c r="K728" s="1" t="s">
        <v>3064</v>
      </c>
      <c r="L728" s="1" t="s">
        <v>9098</v>
      </c>
      <c r="M728" s="1" t="s">
        <v>3063</v>
      </c>
      <c r="N728" s="1" t="s">
        <v>3065</v>
      </c>
      <c r="O728" s="1" t="s">
        <v>3066</v>
      </c>
      <c r="P728" s="1" t="s">
        <v>38</v>
      </c>
      <c r="Q728" s="1" t="s">
        <v>38</v>
      </c>
    </row>
    <row r="729" spans="1:17" x14ac:dyDescent="0.25">
      <c r="A729" s="6" t="s">
        <v>3067</v>
      </c>
      <c r="B729" s="1" t="s">
        <v>3068</v>
      </c>
      <c r="C729" s="7">
        <v>65.668865348141296</v>
      </c>
      <c r="D729" s="7">
        <v>2.0351001210203701</v>
      </c>
      <c r="E729" s="12" t="s">
        <v>9887</v>
      </c>
      <c r="F729" s="8" t="s">
        <v>9887</v>
      </c>
      <c r="G729" s="7" t="s">
        <v>9886</v>
      </c>
      <c r="H729" s="7" t="s">
        <v>9887</v>
      </c>
      <c r="I729" s="7">
        <v>0.60812689931430097</v>
      </c>
      <c r="J729" s="9">
        <v>8.9318223541620702E-3</v>
      </c>
      <c r="K729" s="1" t="s">
        <v>34</v>
      </c>
      <c r="L729" s="1" t="s">
        <v>34</v>
      </c>
      <c r="M729" s="1" t="s">
        <v>34</v>
      </c>
      <c r="N729" s="1" t="s">
        <v>34</v>
      </c>
      <c r="O729" s="1" t="s">
        <v>34</v>
      </c>
      <c r="P729" s="1" t="s">
        <v>34</v>
      </c>
      <c r="Q729" s="1" t="s">
        <v>34</v>
      </c>
    </row>
    <row r="730" spans="1:17" x14ac:dyDescent="0.25">
      <c r="A730" s="6" t="s">
        <v>3069</v>
      </c>
      <c r="B730" s="1" t="s">
        <v>3070</v>
      </c>
      <c r="C730" s="7">
        <v>1270.28349234403</v>
      </c>
      <c r="D730" s="7">
        <v>2.02642006523239</v>
      </c>
      <c r="E730" s="12" t="s">
        <v>9887</v>
      </c>
      <c r="F730" s="8" t="s">
        <v>9887</v>
      </c>
      <c r="G730" s="7" t="s">
        <v>9886</v>
      </c>
      <c r="H730" s="7" t="s">
        <v>9886</v>
      </c>
      <c r="I730" s="7">
        <v>0.223418605884251</v>
      </c>
      <c r="J730" s="9">
        <v>1.96125768812992E-17</v>
      </c>
      <c r="K730" s="1" t="s">
        <v>3071</v>
      </c>
      <c r="L730" s="1" t="s">
        <v>9029</v>
      </c>
      <c r="M730" s="1" t="s">
        <v>1691</v>
      </c>
      <c r="N730" s="1" t="s">
        <v>3072</v>
      </c>
      <c r="O730" s="1" t="s">
        <v>3073</v>
      </c>
      <c r="P730" s="1" t="s">
        <v>230</v>
      </c>
      <c r="Q730" s="1" t="s">
        <v>231</v>
      </c>
    </row>
    <row r="731" spans="1:17" x14ac:dyDescent="0.25">
      <c r="A731" s="6" t="s">
        <v>3074</v>
      </c>
      <c r="B731" s="1" t="s">
        <v>3075</v>
      </c>
      <c r="C731" s="7">
        <v>506.18247810323902</v>
      </c>
      <c r="D731" s="7">
        <v>2.0246268956079998</v>
      </c>
      <c r="E731" s="12" t="s">
        <v>9887</v>
      </c>
      <c r="F731" s="8" t="s">
        <v>9887</v>
      </c>
      <c r="G731" s="7" t="s">
        <v>9886</v>
      </c>
      <c r="H731" s="7" t="s">
        <v>9887</v>
      </c>
      <c r="I731" s="7">
        <v>0.29686777773748102</v>
      </c>
      <c r="J731" s="9">
        <v>5.0230685405875102E-10</v>
      </c>
      <c r="K731" s="1" t="s">
        <v>3076</v>
      </c>
      <c r="L731" s="1" t="s">
        <v>9459</v>
      </c>
      <c r="M731" s="1" t="s">
        <v>9460</v>
      </c>
      <c r="N731" s="1" t="s">
        <v>3077</v>
      </c>
      <c r="O731" s="1" t="s">
        <v>3078</v>
      </c>
      <c r="P731" s="1" t="s">
        <v>1072</v>
      </c>
      <c r="Q731" s="1" t="s">
        <v>1073</v>
      </c>
    </row>
    <row r="732" spans="1:17" x14ac:dyDescent="0.25">
      <c r="A732" s="6" t="s">
        <v>3079</v>
      </c>
      <c r="B732" s="1" t="s">
        <v>3080</v>
      </c>
      <c r="C732" s="7">
        <v>69.2496293194435</v>
      </c>
      <c r="D732" s="7">
        <v>2.02344291230721</v>
      </c>
      <c r="E732" s="12" t="s">
        <v>9887</v>
      </c>
      <c r="F732" s="8" t="s">
        <v>9887</v>
      </c>
      <c r="G732" s="7" t="s">
        <v>9886</v>
      </c>
      <c r="H732" s="7" t="s">
        <v>9886</v>
      </c>
      <c r="I732" s="7">
        <v>0.48387390319324802</v>
      </c>
      <c r="J732" s="9">
        <v>4.7656805835126698E-4</v>
      </c>
      <c r="K732" s="1" t="s">
        <v>22</v>
      </c>
      <c r="L732" s="1" t="s">
        <v>8931</v>
      </c>
      <c r="M732" s="1" t="s">
        <v>234</v>
      </c>
      <c r="N732" s="1" t="s">
        <v>34</v>
      </c>
      <c r="O732" s="1" t="s">
        <v>34</v>
      </c>
      <c r="P732" s="1" t="s">
        <v>110</v>
      </c>
      <c r="Q732" s="1" t="s">
        <v>111</v>
      </c>
    </row>
    <row r="733" spans="1:17" x14ac:dyDescent="0.25">
      <c r="A733" s="6" t="s">
        <v>3081</v>
      </c>
      <c r="B733" s="1" t="s">
        <v>3082</v>
      </c>
      <c r="C733" s="7">
        <v>31.285114362629699</v>
      </c>
      <c r="D733" s="7">
        <v>2.0232471846264501</v>
      </c>
      <c r="E733" s="12" t="s">
        <v>9887</v>
      </c>
      <c r="F733" s="8" t="s">
        <v>9887</v>
      </c>
      <c r="G733" s="7" t="s">
        <v>9886</v>
      </c>
      <c r="H733" s="7" t="s">
        <v>9887</v>
      </c>
      <c r="I733" s="7">
        <v>0.70419941846881995</v>
      </c>
      <c r="J733" s="9">
        <v>3.3852768197274098E-2</v>
      </c>
      <c r="K733" s="1" t="s">
        <v>2027</v>
      </c>
      <c r="L733" s="1" t="s">
        <v>9431</v>
      </c>
      <c r="M733" s="1" t="s">
        <v>9432</v>
      </c>
      <c r="N733" s="1" t="s">
        <v>220</v>
      </c>
      <c r="O733" s="1" t="s">
        <v>221</v>
      </c>
      <c r="P733" s="1" t="s">
        <v>222</v>
      </c>
      <c r="Q733" s="1" t="s">
        <v>223</v>
      </c>
    </row>
    <row r="734" spans="1:17" x14ac:dyDescent="0.25">
      <c r="A734" s="6" t="s">
        <v>3083</v>
      </c>
      <c r="B734" s="1" t="s">
        <v>3084</v>
      </c>
      <c r="C734" s="7">
        <v>98.226614547981299</v>
      </c>
      <c r="D734" s="7">
        <v>2.01520238262481</v>
      </c>
      <c r="E734" s="12" t="s">
        <v>9887</v>
      </c>
      <c r="F734" s="8" t="s">
        <v>9887</v>
      </c>
      <c r="G734" s="7" t="s">
        <v>9886</v>
      </c>
      <c r="H734" s="7" t="s">
        <v>9886</v>
      </c>
      <c r="I734" s="7">
        <v>0.67654971112964502</v>
      </c>
      <c r="J734" s="9">
        <v>2.56626715009837E-2</v>
      </c>
      <c r="K734" s="1" t="s">
        <v>34</v>
      </c>
      <c r="L734" s="1" t="s">
        <v>34</v>
      </c>
      <c r="M734" s="1" t="s">
        <v>34</v>
      </c>
      <c r="N734" s="1" t="s">
        <v>34</v>
      </c>
      <c r="O734" s="1" t="s">
        <v>34</v>
      </c>
      <c r="P734" s="1" t="s">
        <v>34</v>
      </c>
      <c r="Q734" s="1" t="s">
        <v>34</v>
      </c>
    </row>
    <row r="735" spans="1:17" x14ac:dyDescent="0.25">
      <c r="A735" s="6" t="s">
        <v>3085</v>
      </c>
      <c r="B735" s="1" t="s">
        <v>3086</v>
      </c>
      <c r="C735" s="7">
        <v>247.39526649014999</v>
      </c>
      <c r="D735" s="7">
        <v>2.0114279606275201</v>
      </c>
      <c r="E735" s="12" t="s">
        <v>9887</v>
      </c>
      <c r="F735" s="8" t="s">
        <v>9885</v>
      </c>
      <c r="G735" s="7" t="s">
        <v>9886</v>
      </c>
      <c r="H735" s="7" t="s">
        <v>9887</v>
      </c>
      <c r="I735" s="7">
        <v>0.308576635371071</v>
      </c>
      <c r="J735" s="9">
        <v>3.3666620219401599E-9</v>
      </c>
      <c r="K735" s="1" t="s">
        <v>3087</v>
      </c>
      <c r="L735" s="1" t="s">
        <v>34</v>
      </c>
      <c r="M735" s="1" t="s">
        <v>34</v>
      </c>
      <c r="N735" s="1" t="s">
        <v>3088</v>
      </c>
      <c r="O735" s="1" t="s">
        <v>3089</v>
      </c>
      <c r="P735" s="1" t="s">
        <v>38</v>
      </c>
      <c r="Q735" s="1" t="s">
        <v>38</v>
      </c>
    </row>
    <row r="736" spans="1:17" x14ac:dyDescent="0.25">
      <c r="A736" s="6" t="s">
        <v>3090</v>
      </c>
      <c r="B736" s="1" t="s">
        <v>3091</v>
      </c>
      <c r="C736" s="7">
        <v>293.36614258277399</v>
      </c>
      <c r="D736" s="7">
        <v>2.0112865941927698</v>
      </c>
      <c r="E736" s="12" t="s">
        <v>9887</v>
      </c>
      <c r="F736" s="8" t="s">
        <v>9887</v>
      </c>
      <c r="G736" s="7" t="s">
        <v>9886</v>
      </c>
      <c r="H736" s="7" t="s">
        <v>9886</v>
      </c>
      <c r="I736" s="7">
        <v>0.30581464849916001</v>
      </c>
      <c r="J736" s="9">
        <v>2.3514288781649101E-9</v>
      </c>
      <c r="K736" s="1" t="s">
        <v>3092</v>
      </c>
      <c r="L736" s="1" t="s">
        <v>34</v>
      </c>
      <c r="M736" s="1" t="s">
        <v>34</v>
      </c>
      <c r="N736" s="1" t="s">
        <v>3093</v>
      </c>
      <c r="O736" s="1" t="s">
        <v>3094</v>
      </c>
      <c r="P736" s="1" t="s">
        <v>43</v>
      </c>
      <c r="Q736" s="1" t="s">
        <v>43</v>
      </c>
    </row>
    <row r="737" spans="1:17" x14ac:dyDescent="0.25">
      <c r="A737" s="6" t="s">
        <v>3095</v>
      </c>
      <c r="B737" s="1" t="s">
        <v>3096</v>
      </c>
      <c r="C737" s="7">
        <v>31.906251436359099</v>
      </c>
      <c r="D737" s="7">
        <v>2.0100640217438901</v>
      </c>
      <c r="E737" s="12" t="s">
        <v>9887</v>
      </c>
      <c r="F737" s="8" t="s">
        <v>9887</v>
      </c>
      <c r="G737" s="7" t="s">
        <v>9886</v>
      </c>
      <c r="H737" s="7" t="s">
        <v>9887</v>
      </c>
      <c r="I737" s="7">
        <v>0.73218053507969805</v>
      </c>
      <c r="J737" s="9">
        <v>4.6784853903937502E-2</v>
      </c>
      <c r="K737" s="1" t="s">
        <v>3097</v>
      </c>
      <c r="L737" s="1" t="s">
        <v>9593</v>
      </c>
      <c r="M737" s="1" t="s">
        <v>9594</v>
      </c>
      <c r="N737" s="1" t="s">
        <v>3098</v>
      </c>
      <c r="O737" s="1" t="s">
        <v>3099</v>
      </c>
      <c r="P737" s="1" t="s">
        <v>110</v>
      </c>
      <c r="Q737" s="1" t="s">
        <v>111</v>
      </c>
    </row>
    <row r="738" spans="1:17" x14ac:dyDescent="0.25">
      <c r="A738" s="6" t="s">
        <v>3100</v>
      </c>
      <c r="B738" s="1" t="s">
        <v>3101</v>
      </c>
      <c r="C738" s="7">
        <v>531.76774120373796</v>
      </c>
      <c r="D738" s="7">
        <v>1.99459905004628</v>
      </c>
      <c r="E738" s="12" t="s">
        <v>9887</v>
      </c>
      <c r="F738" s="8" t="s">
        <v>9887</v>
      </c>
      <c r="G738" s="7" t="s">
        <v>9886</v>
      </c>
      <c r="H738" s="7" t="s">
        <v>9886</v>
      </c>
      <c r="I738" s="7">
        <v>0.26642338733974402</v>
      </c>
      <c r="J738" s="9">
        <v>5.3209187489858196E-12</v>
      </c>
      <c r="K738" s="1" t="s">
        <v>3103</v>
      </c>
      <c r="L738" s="1" t="s">
        <v>9099</v>
      </c>
      <c r="M738" s="1" t="s">
        <v>3102</v>
      </c>
      <c r="N738" s="1" t="s">
        <v>144</v>
      </c>
      <c r="O738" s="1" t="s">
        <v>145</v>
      </c>
      <c r="P738" s="1" t="s">
        <v>110</v>
      </c>
      <c r="Q738" s="1" t="s">
        <v>111</v>
      </c>
    </row>
    <row r="739" spans="1:17" x14ac:dyDescent="0.25">
      <c r="A739" s="6" t="s">
        <v>3104</v>
      </c>
      <c r="B739" s="1" t="s">
        <v>3105</v>
      </c>
      <c r="C739" s="7">
        <v>61.646252348418301</v>
      </c>
      <c r="D739" s="7">
        <v>1.9929803752978501</v>
      </c>
      <c r="E739" s="12" t="s">
        <v>9887</v>
      </c>
      <c r="F739" s="8" t="s">
        <v>9887</v>
      </c>
      <c r="G739" s="7" t="s">
        <v>9886</v>
      </c>
      <c r="H739" s="7" t="s">
        <v>9887</v>
      </c>
      <c r="I739" s="7">
        <v>0.70485098437330596</v>
      </c>
      <c r="J739" s="9">
        <v>3.8153628610152597E-2</v>
      </c>
      <c r="K739" s="1" t="s">
        <v>22</v>
      </c>
      <c r="L739" s="1" t="s">
        <v>9018</v>
      </c>
      <c r="M739" s="1" t="s">
        <v>1538</v>
      </c>
      <c r="N739" s="1" t="s">
        <v>2917</v>
      </c>
      <c r="O739" s="1" t="s">
        <v>2918</v>
      </c>
      <c r="P739" s="1" t="s">
        <v>1541</v>
      </c>
      <c r="Q739" s="1" t="s">
        <v>1542</v>
      </c>
    </row>
    <row r="740" spans="1:17" x14ac:dyDescent="0.25">
      <c r="A740" s="6" t="s">
        <v>3106</v>
      </c>
      <c r="B740" s="1" t="s">
        <v>3107</v>
      </c>
      <c r="C740" s="7">
        <v>191.78620389237901</v>
      </c>
      <c r="D740" s="7">
        <v>1.9862291213399299</v>
      </c>
      <c r="E740" s="12" t="s">
        <v>9887</v>
      </c>
      <c r="F740" s="8" t="s">
        <v>9887</v>
      </c>
      <c r="G740" s="7" t="s">
        <v>9886</v>
      </c>
      <c r="H740" s="7" t="s">
        <v>9886</v>
      </c>
      <c r="I740" s="7">
        <v>0.33558389873407901</v>
      </c>
      <c r="J740" s="9">
        <v>1.1408807875248E-7</v>
      </c>
      <c r="K740" s="1" t="s">
        <v>3109</v>
      </c>
      <c r="L740" s="1" t="s">
        <v>9100</v>
      </c>
      <c r="M740" s="1" t="s">
        <v>3108</v>
      </c>
      <c r="N740" s="1" t="s">
        <v>3110</v>
      </c>
      <c r="O740" s="1" t="s">
        <v>3111</v>
      </c>
      <c r="P740" s="1" t="s">
        <v>3112</v>
      </c>
      <c r="Q740" s="1" t="s">
        <v>3113</v>
      </c>
    </row>
    <row r="741" spans="1:17" x14ac:dyDescent="0.25">
      <c r="A741" s="6" t="s">
        <v>3114</v>
      </c>
      <c r="B741" s="1" t="s">
        <v>3115</v>
      </c>
      <c r="C741" s="7">
        <v>577.16042034964698</v>
      </c>
      <c r="D741" s="7">
        <v>1.9777981697861899</v>
      </c>
      <c r="E741" s="12" t="s">
        <v>9887</v>
      </c>
      <c r="F741" s="8" t="s">
        <v>9887</v>
      </c>
      <c r="G741" s="7" t="s">
        <v>9886</v>
      </c>
      <c r="H741" s="7" t="s">
        <v>9887</v>
      </c>
      <c r="I741" s="7">
        <v>0.34126887851980298</v>
      </c>
      <c r="J741" s="9">
        <v>2.2822616189056401E-7</v>
      </c>
      <c r="K741" s="1" t="s">
        <v>3116</v>
      </c>
      <c r="L741" s="1" t="s">
        <v>9595</v>
      </c>
      <c r="M741" s="1" t="s">
        <v>9596</v>
      </c>
      <c r="N741" s="1" t="s">
        <v>3117</v>
      </c>
      <c r="O741" s="1" t="s">
        <v>3118</v>
      </c>
      <c r="P741" s="1" t="s">
        <v>3119</v>
      </c>
      <c r="Q741" s="1" t="s">
        <v>3120</v>
      </c>
    </row>
    <row r="742" spans="1:17" x14ac:dyDescent="0.25">
      <c r="A742" s="6" t="s">
        <v>3121</v>
      </c>
      <c r="B742" s="1" t="s">
        <v>3122</v>
      </c>
      <c r="C742" s="7">
        <v>1505.6104708768</v>
      </c>
      <c r="D742" s="7">
        <v>1.9765092935536599</v>
      </c>
      <c r="E742" s="12" t="s">
        <v>9887</v>
      </c>
      <c r="F742" s="8" t="s">
        <v>9887</v>
      </c>
      <c r="G742" s="7" t="s">
        <v>9886</v>
      </c>
      <c r="H742" s="7" t="s">
        <v>9886</v>
      </c>
      <c r="I742" s="7">
        <v>0.23192508723674499</v>
      </c>
      <c r="J742" s="9">
        <v>1.9795094839137001E-15</v>
      </c>
      <c r="K742" s="1" t="s">
        <v>3124</v>
      </c>
      <c r="L742" s="1" t="s">
        <v>9101</v>
      </c>
      <c r="M742" s="1" t="s">
        <v>3123</v>
      </c>
      <c r="N742" s="1" t="s">
        <v>3125</v>
      </c>
      <c r="O742" s="1" t="s">
        <v>3126</v>
      </c>
      <c r="P742" s="1" t="s">
        <v>38</v>
      </c>
      <c r="Q742" s="1" t="s">
        <v>38</v>
      </c>
    </row>
    <row r="743" spans="1:17" x14ac:dyDescent="0.25">
      <c r="A743" s="6" t="s">
        <v>3127</v>
      </c>
      <c r="B743" s="1" t="s">
        <v>3128</v>
      </c>
      <c r="C743" s="7">
        <v>1197.2435125688301</v>
      </c>
      <c r="D743" s="7">
        <v>1.97596171016917</v>
      </c>
      <c r="E743" s="12" t="s">
        <v>9887</v>
      </c>
      <c r="F743" s="8" t="s">
        <v>9887</v>
      </c>
      <c r="G743" s="7" t="s">
        <v>9886</v>
      </c>
      <c r="H743" s="7" t="s">
        <v>9886</v>
      </c>
      <c r="I743" s="7">
        <v>0.228511733446979</v>
      </c>
      <c r="J743" s="9">
        <v>7.2494821006836298E-16</v>
      </c>
      <c r="K743" s="1" t="s">
        <v>465</v>
      </c>
      <c r="L743" s="1" t="s">
        <v>9415</v>
      </c>
      <c r="M743" s="1" t="s">
        <v>9416</v>
      </c>
      <c r="N743" s="1" t="s">
        <v>90</v>
      </c>
      <c r="O743" s="1" t="s">
        <v>91</v>
      </c>
      <c r="P743" s="1" t="s">
        <v>25</v>
      </c>
      <c r="Q743" s="1" t="s">
        <v>26</v>
      </c>
    </row>
    <row r="744" spans="1:17" x14ac:dyDescent="0.25">
      <c r="A744" s="6" t="s">
        <v>3129</v>
      </c>
      <c r="B744" s="1" t="s">
        <v>3130</v>
      </c>
      <c r="C744" s="7">
        <v>55.247267841230801</v>
      </c>
      <c r="D744" s="7">
        <v>1.97331055828708</v>
      </c>
      <c r="E744" s="12" t="s">
        <v>9887</v>
      </c>
      <c r="F744" s="8" t="s">
        <v>9887</v>
      </c>
      <c r="G744" s="7" t="s">
        <v>9886</v>
      </c>
      <c r="H744" s="7" t="s">
        <v>9886</v>
      </c>
      <c r="I744" s="7">
        <v>0.59859818946551302</v>
      </c>
      <c r="J744" s="9">
        <v>1.04100730391662E-2</v>
      </c>
      <c r="K744" s="1" t="s">
        <v>3131</v>
      </c>
      <c r="L744" s="1" t="s">
        <v>8973</v>
      </c>
      <c r="M744" s="1" t="s">
        <v>770</v>
      </c>
      <c r="N744" s="1" t="s">
        <v>774</v>
      </c>
      <c r="O744" s="1" t="s">
        <v>775</v>
      </c>
      <c r="P744" s="1" t="s">
        <v>774</v>
      </c>
      <c r="Q744" s="1" t="s">
        <v>775</v>
      </c>
    </row>
    <row r="745" spans="1:17" x14ac:dyDescent="0.25">
      <c r="A745" s="6" t="s">
        <v>3132</v>
      </c>
      <c r="B745" s="1" t="s">
        <v>3133</v>
      </c>
      <c r="C745" s="7">
        <v>172.408072710715</v>
      </c>
      <c r="D745" s="7">
        <v>1.97318639083973</v>
      </c>
      <c r="E745" s="12" t="s">
        <v>9887</v>
      </c>
      <c r="F745" s="8" t="s">
        <v>9887</v>
      </c>
      <c r="G745" s="7" t="s">
        <v>9886</v>
      </c>
      <c r="H745" s="7" t="s">
        <v>9886</v>
      </c>
      <c r="I745" s="7">
        <v>0.36848844445270901</v>
      </c>
      <c r="J745" s="9">
        <v>2.2973168005982E-6</v>
      </c>
      <c r="K745" s="1" t="s">
        <v>3135</v>
      </c>
      <c r="L745" s="1" t="s">
        <v>9102</v>
      </c>
      <c r="M745" s="1" t="s">
        <v>3134</v>
      </c>
      <c r="N745" s="1" t="s">
        <v>1230</v>
      </c>
      <c r="O745" s="1" t="s">
        <v>1231</v>
      </c>
      <c r="P745" s="1" t="s">
        <v>38</v>
      </c>
      <c r="Q745" s="1" t="s">
        <v>38</v>
      </c>
    </row>
    <row r="746" spans="1:17" x14ac:dyDescent="0.25">
      <c r="A746" s="6" t="s">
        <v>3136</v>
      </c>
      <c r="B746" s="1" t="s">
        <v>3137</v>
      </c>
      <c r="C746" s="7">
        <v>68.2709332366761</v>
      </c>
      <c r="D746" s="7">
        <v>1.97119390861951</v>
      </c>
      <c r="E746" s="12" t="s">
        <v>9887</v>
      </c>
      <c r="F746" s="8" t="s">
        <v>9887</v>
      </c>
      <c r="G746" s="7" t="s">
        <v>9886</v>
      </c>
      <c r="H746" s="7" t="s">
        <v>9887</v>
      </c>
      <c r="I746" s="7">
        <v>0.56528718421243096</v>
      </c>
      <c r="J746" s="9">
        <v>5.6944671638170501E-3</v>
      </c>
      <c r="K746" s="1" t="s">
        <v>3138</v>
      </c>
      <c r="L746" s="1" t="s">
        <v>9059</v>
      </c>
      <c r="M746" s="1" t="s">
        <v>2336</v>
      </c>
      <c r="N746" s="1" t="s">
        <v>2337</v>
      </c>
      <c r="O746" s="1" t="s">
        <v>2338</v>
      </c>
      <c r="P746" s="1" t="s">
        <v>2339</v>
      </c>
      <c r="Q746" s="1" t="s">
        <v>2340</v>
      </c>
    </row>
    <row r="747" spans="1:17" x14ac:dyDescent="0.25">
      <c r="A747" s="6" t="s">
        <v>3139</v>
      </c>
      <c r="B747" s="1" t="s">
        <v>3140</v>
      </c>
      <c r="C747" s="7">
        <v>964.19434535389996</v>
      </c>
      <c r="D747" s="7">
        <v>1.9711779621782299</v>
      </c>
      <c r="E747" s="12" t="s">
        <v>9887</v>
      </c>
      <c r="F747" s="8" t="s">
        <v>9887</v>
      </c>
      <c r="G747" s="7" t="s">
        <v>9886</v>
      </c>
      <c r="H747" s="7" t="s">
        <v>9887</v>
      </c>
      <c r="I747" s="7">
        <v>0.29524384393724001</v>
      </c>
      <c r="J747" s="9">
        <v>1.25281094789345E-9</v>
      </c>
      <c r="K747" s="1" t="s">
        <v>3142</v>
      </c>
      <c r="L747" s="1" t="s">
        <v>9103</v>
      </c>
      <c r="M747" s="1" t="s">
        <v>3141</v>
      </c>
      <c r="N747" s="1" t="s">
        <v>3143</v>
      </c>
      <c r="O747" s="1" t="s">
        <v>3144</v>
      </c>
      <c r="P747" s="1" t="s">
        <v>3145</v>
      </c>
      <c r="Q747" s="1" t="s">
        <v>3146</v>
      </c>
    </row>
    <row r="748" spans="1:17" x14ac:dyDescent="0.25">
      <c r="A748" s="6" t="s">
        <v>3147</v>
      </c>
      <c r="B748" s="1" t="s">
        <v>3148</v>
      </c>
      <c r="C748" s="7">
        <v>395.45298299666803</v>
      </c>
      <c r="D748" s="7">
        <v>1.9704843718099001</v>
      </c>
      <c r="E748" s="12" t="s">
        <v>9887</v>
      </c>
      <c r="F748" s="8" t="s">
        <v>9887</v>
      </c>
      <c r="G748" s="7" t="s">
        <v>9886</v>
      </c>
      <c r="H748" s="7" t="s">
        <v>9886</v>
      </c>
      <c r="I748" s="7">
        <v>0.31930359015132498</v>
      </c>
      <c r="J748" s="9">
        <v>2.71890231611724E-8</v>
      </c>
      <c r="K748" s="1" t="s">
        <v>2690</v>
      </c>
      <c r="L748" s="1" t="s">
        <v>34</v>
      </c>
      <c r="M748" s="1" t="s">
        <v>34</v>
      </c>
      <c r="N748" s="1" t="s">
        <v>2691</v>
      </c>
      <c r="O748" s="1" t="s">
        <v>2692</v>
      </c>
      <c r="P748" s="1" t="s">
        <v>38</v>
      </c>
      <c r="Q748" s="1" t="s">
        <v>38</v>
      </c>
    </row>
    <row r="749" spans="1:17" x14ac:dyDescent="0.25">
      <c r="A749" s="6" t="s">
        <v>3149</v>
      </c>
      <c r="B749" s="1" t="s">
        <v>3150</v>
      </c>
      <c r="C749" s="7">
        <v>70.831581690061299</v>
      </c>
      <c r="D749" s="7">
        <v>1.9649737242767</v>
      </c>
      <c r="E749" s="12" t="s">
        <v>9887</v>
      </c>
      <c r="F749" s="8" t="s">
        <v>9887</v>
      </c>
      <c r="G749" s="7" t="s">
        <v>9886</v>
      </c>
      <c r="H749" s="7" t="s">
        <v>9886</v>
      </c>
      <c r="I749" s="7">
        <v>0.49155473953523698</v>
      </c>
      <c r="J749" s="9">
        <v>9.6057314782171E-4</v>
      </c>
      <c r="K749" s="1" t="s">
        <v>22</v>
      </c>
      <c r="L749" s="1" t="s">
        <v>34</v>
      </c>
      <c r="M749" s="1" t="s">
        <v>34</v>
      </c>
      <c r="N749" s="1" t="s">
        <v>34</v>
      </c>
      <c r="O749" s="1" t="s">
        <v>34</v>
      </c>
      <c r="P749" s="1" t="s">
        <v>110</v>
      </c>
      <c r="Q749" s="1" t="s">
        <v>111</v>
      </c>
    </row>
    <row r="750" spans="1:17" x14ac:dyDescent="0.25">
      <c r="A750" s="6" t="s">
        <v>3151</v>
      </c>
      <c r="B750" s="1" t="s">
        <v>3152</v>
      </c>
      <c r="C750" s="7">
        <v>42.333815474548103</v>
      </c>
      <c r="D750" s="7">
        <v>1.9593779955008701</v>
      </c>
      <c r="E750" s="12" t="s">
        <v>9887</v>
      </c>
      <c r="F750" s="8" t="s">
        <v>9887</v>
      </c>
      <c r="G750" s="7" t="s">
        <v>9886</v>
      </c>
      <c r="H750" s="7" t="s">
        <v>9887</v>
      </c>
      <c r="I750" s="7">
        <v>0.68707340110309101</v>
      </c>
      <c r="J750" s="9">
        <v>3.5826717292662201E-2</v>
      </c>
      <c r="K750" s="1" t="s">
        <v>3154</v>
      </c>
      <c r="L750" s="1" t="s">
        <v>9104</v>
      </c>
      <c r="M750" s="1" t="s">
        <v>3153</v>
      </c>
      <c r="N750" s="1" t="s">
        <v>2382</v>
      </c>
      <c r="O750" s="1" t="s">
        <v>2383</v>
      </c>
      <c r="P750" s="1" t="s">
        <v>2382</v>
      </c>
      <c r="Q750" s="1" t="s">
        <v>2383</v>
      </c>
    </row>
    <row r="751" spans="1:17" x14ac:dyDescent="0.25">
      <c r="A751" s="6" t="s">
        <v>3155</v>
      </c>
      <c r="B751" s="1" t="s">
        <v>3156</v>
      </c>
      <c r="C751" s="7">
        <v>511.80352431123799</v>
      </c>
      <c r="D751" s="7">
        <v>1.9593030582928399</v>
      </c>
      <c r="E751" s="12" t="s">
        <v>9887</v>
      </c>
      <c r="F751" s="8" t="s">
        <v>9887</v>
      </c>
      <c r="G751" s="7" t="s">
        <v>9886</v>
      </c>
      <c r="H751" s="7" t="s">
        <v>9886</v>
      </c>
      <c r="I751" s="7">
        <v>0.25168570220881797</v>
      </c>
      <c r="J751" s="9">
        <v>5.9785451496643802E-13</v>
      </c>
      <c r="K751" s="1" t="s">
        <v>3157</v>
      </c>
      <c r="L751" s="1" t="s">
        <v>9597</v>
      </c>
      <c r="M751" s="1" t="s">
        <v>9598</v>
      </c>
      <c r="N751" s="1" t="s">
        <v>3158</v>
      </c>
      <c r="O751" s="1" t="s">
        <v>3159</v>
      </c>
      <c r="P751" s="1" t="s">
        <v>3160</v>
      </c>
      <c r="Q751" s="1" t="s">
        <v>3161</v>
      </c>
    </row>
    <row r="752" spans="1:17" x14ac:dyDescent="0.25">
      <c r="A752" s="6" t="s">
        <v>3162</v>
      </c>
      <c r="B752" s="1" t="s">
        <v>3163</v>
      </c>
      <c r="C752" s="7">
        <v>135.43623127512899</v>
      </c>
      <c r="D752" s="7">
        <v>1.9426190569358299</v>
      </c>
      <c r="E752" s="12" t="s">
        <v>9887</v>
      </c>
      <c r="F752" s="8" t="s">
        <v>9887</v>
      </c>
      <c r="G752" s="7" t="s">
        <v>9886</v>
      </c>
      <c r="H752" s="7" t="s">
        <v>9886</v>
      </c>
      <c r="I752" s="7">
        <v>0.44934398566786898</v>
      </c>
      <c r="J752" s="9">
        <v>2.6970692546240298E-4</v>
      </c>
      <c r="K752" s="1" t="s">
        <v>3164</v>
      </c>
      <c r="L752" s="1" t="s">
        <v>9105</v>
      </c>
      <c r="M752" s="1" t="s">
        <v>382</v>
      </c>
      <c r="N752" s="1" t="s">
        <v>34</v>
      </c>
      <c r="O752" s="1" t="s">
        <v>34</v>
      </c>
      <c r="P752" s="1" t="s">
        <v>38</v>
      </c>
      <c r="Q752" s="1" t="s">
        <v>38</v>
      </c>
    </row>
    <row r="753" spans="1:17" x14ac:dyDescent="0.25">
      <c r="A753" s="6" t="s">
        <v>3165</v>
      </c>
      <c r="B753" s="1" t="s">
        <v>3166</v>
      </c>
      <c r="C753" s="7">
        <v>80.843472570692697</v>
      </c>
      <c r="D753" s="7">
        <v>1.9421183442918799</v>
      </c>
      <c r="E753" s="12" t="s">
        <v>9887</v>
      </c>
      <c r="F753" s="8" t="s">
        <v>9887</v>
      </c>
      <c r="G753" s="7" t="s">
        <v>9886</v>
      </c>
      <c r="H753" s="7" t="s">
        <v>9887</v>
      </c>
      <c r="I753" s="7">
        <v>0.45081842787513698</v>
      </c>
      <c r="J753" s="9">
        <v>2.86973028871843E-4</v>
      </c>
      <c r="K753" s="1" t="s">
        <v>3167</v>
      </c>
      <c r="L753" s="1" t="s">
        <v>34</v>
      </c>
      <c r="M753" s="1" t="s">
        <v>34</v>
      </c>
      <c r="N753" s="1" t="s">
        <v>3168</v>
      </c>
      <c r="O753" s="1" t="s">
        <v>3169</v>
      </c>
      <c r="P753" s="1" t="s">
        <v>3170</v>
      </c>
      <c r="Q753" s="1" t="s">
        <v>3171</v>
      </c>
    </row>
    <row r="754" spans="1:17" x14ac:dyDescent="0.25">
      <c r="A754" s="6" t="s">
        <v>3172</v>
      </c>
      <c r="B754" s="1" t="s">
        <v>3173</v>
      </c>
      <c r="C754" s="7">
        <v>45.8956285973956</v>
      </c>
      <c r="D754" s="7">
        <v>1.94154501385323</v>
      </c>
      <c r="E754" s="12" t="s">
        <v>9887</v>
      </c>
      <c r="F754" s="8" t="s">
        <v>9887</v>
      </c>
      <c r="G754" s="7" t="s">
        <v>9886</v>
      </c>
      <c r="H754" s="7" t="s">
        <v>9887</v>
      </c>
      <c r="I754" s="7">
        <v>0.57786387551878604</v>
      </c>
      <c r="J754" s="9">
        <v>8.5690831630472804E-3</v>
      </c>
      <c r="K754" s="1" t="s">
        <v>3175</v>
      </c>
      <c r="L754" s="1" t="s">
        <v>9106</v>
      </c>
      <c r="M754" s="1" t="s">
        <v>3174</v>
      </c>
      <c r="N754" s="1" t="s">
        <v>3176</v>
      </c>
      <c r="O754" s="1" t="s">
        <v>3177</v>
      </c>
      <c r="P754" s="1" t="s">
        <v>38</v>
      </c>
      <c r="Q754" s="1" t="s">
        <v>38</v>
      </c>
    </row>
    <row r="755" spans="1:17" x14ac:dyDescent="0.25">
      <c r="A755" s="6" t="s">
        <v>3178</v>
      </c>
      <c r="B755" s="1" t="s">
        <v>3179</v>
      </c>
      <c r="C755" s="7">
        <v>120.012413354077</v>
      </c>
      <c r="D755" s="7">
        <v>1.92881900289647</v>
      </c>
      <c r="E755" s="12" t="s">
        <v>9887</v>
      </c>
      <c r="F755" s="8" t="s">
        <v>9887</v>
      </c>
      <c r="G755" s="7" t="s">
        <v>9886</v>
      </c>
      <c r="H755" s="7" t="s">
        <v>9886</v>
      </c>
      <c r="I755" s="7">
        <v>0.38776226660721702</v>
      </c>
      <c r="J755" s="9">
        <v>1.53088291011278E-5</v>
      </c>
      <c r="K755" s="1" t="s">
        <v>3180</v>
      </c>
      <c r="L755" s="1" t="s">
        <v>9511</v>
      </c>
      <c r="M755" s="1" t="s">
        <v>9512</v>
      </c>
      <c r="N755" s="1" t="s">
        <v>3181</v>
      </c>
      <c r="O755" s="1" t="s">
        <v>3182</v>
      </c>
      <c r="P755" s="1" t="s">
        <v>1230</v>
      </c>
      <c r="Q755" s="1" t="s">
        <v>1231</v>
      </c>
    </row>
    <row r="756" spans="1:17" x14ac:dyDescent="0.25">
      <c r="A756" s="6" t="s">
        <v>3183</v>
      </c>
      <c r="B756" s="1" t="s">
        <v>3184</v>
      </c>
      <c r="C756" s="7">
        <v>70.378089768158404</v>
      </c>
      <c r="D756" s="7">
        <v>1.92005311804971</v>
      </c>
      <c r="E756" s="12" t="s">
        <v>9887</v>
      </c>
      <c r="F756" s="8" t="s">
        <v>9887</v>
      </c>
      <c r="G756" s="7" t="s">
        <v>9886</v>
      </c>
      <c r="H756" s="7" t="s">
        <v>9886</v>
      </c>
      <c r="I756" s="7">
        <v>0.47639136736511001</v>
      </c>
      <c r="J756" s="9">
        <v>8.5011116363225105E-4</v>
      </c>
      <c r="K756" s="1" t="s">
        <v>3185</v>
      </c>
      <c r="L756" s="1" t="s">
        <v>34</v>
      </c>
      <c r="M756" s="1" t="s">
        <v>34</v>
      </c>
      <c r="N756" s="1" t="s">
        <v>3186</v>
      </c>
      <c r="O756" s="1" t="s">
        <v>3187</v>
      </c>
      <c r="P756" s="1" t="s">
        <v>38</v>
      </c>
      <c r="Q756" s="1" t="s">
        <v>38</v>
      </c>
    </row>
    <row r="757" spans="1:17" x14ac:dyDescent="0.25">
      <c r="A757" s="6" t="s">
        <v>3188</v>
      </c>
      <c r="B757" s="1" t="s">
        <v>3189</v>
      </c>
      <c r="C757" s="7">
        <v>35.6390789937698</v>
      </c>
      <c r="D757" s="7">
        <v>1.91300626908733</v>
      </c>
      <c r="E757" s="12" t="s">
        <v>9887</v>
      </c>
      <c r="F757" s="8" t="s">
        <v>9887</v>
      </c>
      <c r="G757" s="7" t="s">
        <v>9886</v>
      </c>
      <c r="H757" s="7" t="s">
        <v>9887</v>
      </c>
      <c r="I757" s="7">
        <v>0.66855462184124703</v>
      </c>
      <c r="J757" s="9">
        <v>3.4960786324055797E-2</v>
      </c>
      <c r="K757" s="1" t="s">
        <v>3190</v>
      </c>
      <c r="L757" s="1" t="s">
        <v>9409</v>
      </c>
      <c r="M757" s="1" t="s">
        <v>9410</v>
      </c>
      <c r="N757" s="1" t="s">
        <v>281</v>
      </c>
      <c r="O757" s="1" t="s">
        <v>282</v>
      </c>
      <c r="P757" s="1" t="s">
        <v>10</v>
      </c>
      <c r="Q757" s="1" t="s">
        <v>11</v>
      </c>
    </row>
    <row r="758" spans="1:17" x14ac:dyDescent="0.25">
      <c r="A758" s="6" t="s">
        <v>3191</v>
      </c>
      <c r="B758" s="1" t="s">
        <v>3192</v>
      </c>
      <c r="C758" s="7">
        <v>71.012101197708603</v>
      </c>
      <c r="D758" s="7">
        <v>1.91258402935976</v>
      </c>
      <c r="E758" s="12" t="s">
        <v>9887</v>
      </c>
      <c r="F758" s="8" t="s">
        <v>9887</v>
      </c>
      <c r="G758" s="7" t="s">
        <v>9886</v>
      </c>
      <c r="H758" s="7" t="s">
        <v>9886</v>
      </c>
      <c r="I758" s="7">
        <v>0.594778953765003</v>
      </c>
      <c r="J758" s="9">
        <v>1.3171329868541399E-2</v>
      </c>
      <c r="K758" s="1" t="s">
        <v>3193</v>
      </c>
      <c r="L758" s="1" t="s">
        <v>8974</v>
      </c>
      <c r="M758" s="1" t="s">
        <v>780</v>
      </c>
      <c r="N758" s="1" t="s">
        <v>1703</v>
      </c>
      <c r="O758" s="1" t="s">
        <v>1704</v>
      </c>
      <c r="P758" s="1" t="s">
        <v>783</v>
      </c>
      <c r="Q758" s="1" t="s">
        <v>784</v>
      </c>
    </row>
    <row r="759" spans="1:17" x14ac:dyDescent="0.25">
      <c r="A759" s="6" t="s">
        <v>3194</v>
      </c>
      <c r="B759" s="1" t="s">
        <v>3195</v>
      </c>
      <c r="C759" s="7">
        <v>106132.711312602</v>
      </c>
      <c r="D759" s="7">
        <v>1.90319742036243</v>
      </c>
      <c r="E759" s="12" t="s">
        <v>9887</v>
      </c>
      <c r="F759" s="8" t="s">
        <v>9887</v>
      </c>
      <c r="G759" s="7" t="s">
        <v>9886</v>
      </c>
      <c r="H759" s="7" t="s">
        <v>9887</v>
      </c>
      <c r="I759" s="7">
        <v>0.62065107751744597</v>
      </c>
      <c r="J759" s="9">
        <v>2.02952365037278E-2</v>
      </c>
      <c r="K759" s="1" t="s">
        <v>3196</v>
      </c>
      <c r="L759" s="1" t="s">
        <v>9595</v>
      </c>
      <c r="M759" s="1" t="s">
        <v>9596</v>
      </c>
      <c r="N759" s="1" t="s">
        <v>3197</v>
      </c>
      <c r="O759" s="1" t="s">
        <v>3198</v>
      </c>
      <c r="P759" s="1" t="s">
        <v>3119</v>
      </c>
      <c r="Q759" s="1" t="s">
        <v>3120</v>
      </c>
    </row>
    <row r="760" spans="1:17" x14ac:dyDescent="0.25">
      <c r="A760" s="6" t="s">
        <v>3199</v>
      </c>
      <c r="B760" s="1" t="s">
        <v>3200</v>
      </c>
      <c r="C760" s="7">
        <v>398.13023442610898</v>
      </c>
      <c r="D760" s="7">
        <v>1.9002196247712699</v>
      </c>
      <c r="E760" s="12" t="s">
        <v>9887</v>
      </c>
      <c r="F760" s="8" t="s">
        <v>9887</v>
      </c>
      <c r="G760" s="7" t="s">
        <v>9886</v>
      </c>
      <c r="H760" s="7" t="s">
        <v>9886</v>
      </c>
      <c r="I760" s="7">
        <v>0.34746016157452803</v>
      </c>
      <c r="J760" s="9">
        <v>1.29504051328767E-6</v>
      </c>
      <c r="K760" s="1" t="s">
        <v>2662</v>
      </c>
      <c r="L760" s="1" t="s">
        <v>9483</v>
      </c>
      <c r="M760" s="1" t="s">
        <v>9484</v>
      </c>
      <c r="N760" s="1" t="s">
        <v>3017</v>
      </c>
      <c r="O760" s="1" t="s">
        <v>3018</v>
      </c>
      <c r="P760" s="1" t="s">
        <v>1520</v>
      </c>
      <c r="Q760" s="1" t="s">
        <v>1521</v>
      </c>
    </row>
    <row r="761" spans="1:17" x14ac:dyDescent="0.25">
      <c r="A761" s="6" t="s">
        <v>3201</v>
      </c>
      <c r="B761" s="1" t="s">
        <v>3202</v>
      </c>
      <c r="C761" s="7">
        <v>992.70931260466796</v>
      </c>
      <c r="D761" s="7">
        <v>1.8927598295444299</v>
      </c>
      <c r="E761" s="12" t="s">
        <v>9887</v>
      </c>
      <c r="F761" s="8" t="s">
        <v>9887</v>
      </c>
      <c r="G761" s="7" t="s">
        <v>9886</v>
      </c>
      <c r="H761" s="7" t="s">
        <v>9886</v>
      </c>
      <c r="I761" s="7">
        <v>0.18640924183626201</v>
      </c>
      <c r="J761" s="9">
        <v>7.2458712871909801E-22</v>
      </c>
      <c r="K761" s="1" t="s">
        <v>3204</v>
      </c>
      <c r="L761" s="1" t="s">
        <v>9107</v>
      </c>
      <c r="M761" s="1" t="s">
        <v>3203</v>
      </c>
      <c r="N761" s="1" t="s">
        <v>3205</v>
      </c>
      <c r="O761" s="1" t="s">
        <v>3206</v>
      </c>
      <c r="P761" s="1" t="s">
        <v>3207</v>
      </c>
      <c r="Q761" s="1" t="s">
        <v>3208</v>
      </c>
    </row>
    <row r="762" spans="1:17" x14ac:dyDescent="0.25">
      <c r="A762" s="6" t="s">
        <v>3209</v>
      </c>
      <c r="B762" s="1" t="s">
        <v>3210</v>
      </c>
      <c r="C762" s="7">
        <v>102.090928051085</v>
      </c>
      <c r="D762" s="7">
        <v>1.8926447645529201</v>
      </c>
      <c r="E762" s="12" t="s">
        <v>9887</v>
      </c>
      <c r="F762" s="8" t="s">
        <v>9887</v>
      </c>
      <c r="G762" s="7" t="s">
        <v>9886</v>
      </c>
      <c r="H762" s="7" t="s">
        <v>9886</v>
      </c>
      <c r="I762" s="7">
        <v>0.43159614639591098</v>
      </c>
      <c r="J762" s="9">
        <v>2.1131307958549699E-4</v>
      </c>
      <c r="K762" s="1" t="s">
        <v>3211</v>
      </c>
      <c r="L762" s="1" t="s">
        <v>9599</v>
      </c>
      <c r="M762" s="1" t="s">
        <v>9600</v>
      </c>
      <c r="N762" s="1" t="s">
        <v>3212</v>
      </c>
      <c r="O762" s="1" t="s">
        <v>3213</v>
      </c>
      <c r="P762" s="1" t="s">
        <v>283</v>
      </c>
      <c r="Q762" s="1" t="s">
        <v>284</v>
      </c>
    </row>
    <row r="763" spans="1:17" x14ac:dyDescent="0.25">
      <c r="A763" s="6" t="s">
        <v>3214</v>
      </c>
      <c r="B763" s="1" t="s">
        <v>3215</v>
      </c>
      <c r="C763" s="7">
        <v>78.697883994801302</v>
      </c>
      <c r="D763" s="7">
        <v>1.8890464766616299</v>
      </c>
      <c r="E763" s="12" t="s">
        <v>9887</v>
      </c>
      <c r="F763" s="8" t="s">
        <v>9887</v>
      </c>
      <c r="G763" s="7" t="s">
        <v>9886</v>
      </c>
      <c r="H763" s="7" t="s">
        <v>9886</v>
      </c>
      <c r="I763" s="7">
        <v>0.47730825242524899</v>
      </c>
      <c r="J763" s="9">
        <v>1.11380652718962E-3</v>
      </c>
      <c r="K763" s="1" t="s">
        <v>664</v>
      </c>
      <c r="L763" s="1" t="s">
        <v>8960</v>
      </c>
      <c r="M763" s="1" t="s">
        <v>663</v>
      </c>
      <c r="N763" s="1" t="s">
        <v>665</v>
      </c>
      <c r="O763" s="1" t="s">
        <v>666</v>
      </c>
      <c r="P763" s="1" t="s">
        <v>410</v>
      </c>
      <c r="Q763" s="1" t="s">
        <v>411</v>
      </c>
    </row>
    <row r="764" spans="1:17" x14ac:dyDescent="0.25">
      <c r="A764" s="6" t="s">
        <v>3216</v>
      </c>
      <c r="B764" s="1" t="s">
        <v>3217</v>
      </c>
      <c r="C764" s="7">
        <v>14089.4789372658</v>
      </c>
      <c r="D764" s="7">
        <v>1.8826541228381799</v>
      </c>
      <c r="E764" s="12" t="s">
        <v>9887</v>
      </c>
      <c r="F764" s="8" t="s">
        <v>9887</v>
      </c>
      <c r="G764" s="7" t="s">
        <v>9886</v>
      </c>
      <c r="H764" s="7" t="s">
        <v>9886</v>
      </c>
      <c r="I764" s="7">
        <v>0.14588455856715199</v>
      </c>
      <c r="J764" s="9">
        <v>2.9628836973173102E-35</v>
      </c>
      <c r="K764" s="1" t="s">
        <v>3218</v>
      </c>
      <c r="L764" s="1" t="s">
        <v>9076</v>
      </c>
      <c r="M764" s="1" t="s">
        <v>2699</v>
      </c>
      <c r="N764" s="1" t="s">
        <v>3219</v>
      </c>
      <c r="O764" s="1" t="s">
        <v>3220</v>
      </c>
      <c r="P764" s="1" t="s">
        <v>3221</v>
      </c>
      <c r="Q764" s="1" t="s">
        <v>3222</v>
      </c>
    </row>
    <row r="765" spans="1:17" x14ac:dyDescent="0.25">
      <c r="A765" s="6" t="s">
        <v>3223</v>
      </c>
      <c r="B765" s="1" t="s">
        <v>3224</v>
      </c>
      <c r="C765" s="7">
        <v>51.464043438072203</v>
      </c>
      <c r="D765" s="7">
        <v>1.8782654197720801</v>
      </c>
      <c r="E765" s="12" t="s">
        <v>9887</v>
      </c>
      <c r="F765" s="8" t="s">
        <v>9887</v>
      </c>
      <c r="G765" s="7" t="s">
        <v>9886</v>
      </c>
      <c r="H765" s="7" t="s">
        <v>9887</v>
      </c>
      <c r="I765" s="7">
        <v>0.68534405040648005</v>
      </c>
      <c r="J765" s="9">
        <v>4.7279760109524803E-2</v>
      </c>
      <c r="K765" s="1" t="s">
        <v>3225</v>
      </c>
      <c r="L765" s="1" t="s">
        <v>8969</v>
      </c>
      <c r="M765" s="1" t="s">
        <v>738</v>
      </c>
      <c r="N765" s="1" t="s">
        <v>3226</v>
      </c>
      <c r="O765" s="1" t="s">
        <v>3227</v>
      </c>
      <c r="P765" s="1" t="s">
        <v>38</v>
      </c>
      <c r="Q765" s="1" t="s">
        <v>38</v>
      </c>
    </row>
    <row r="766" spans="1:17" x14ac:dyDescent="0.25">
      <c r="A766" s="6" t="s">
        <v>3228</v>
      </c>
      <c r="B766" s="1" t="s">
        <v>3229</v>
      </c>
      <c r="C766" s="7">
        <v>54.948570167462002</v>
      </c>
      <c r="D766" s="7">
        <v>1.8712222153497799</v>
      </c>
      <c r="E766" s="12" t="s">
        <v>9887</v>
      </c>
      <c r="F766" s="8" t="s">
        <v>9887</v>
      </c>
      <c r="G766" s="7" t="s">
        <v>9886</v>
      </c>
      <c r="H766" s="7" t="s">
        <v>9887</v>
      </c>
      <c r="I766" s="7">
        <v>0.62056825702457497</v>
      </c>
      <c r="J766" s="9">
        <v>2.3293959779448599E-2</v>
      </c>
      <c r="K766" s="1" t="s">
        <v>22</v>
      </c>
      <c r="L766" s="1" t="s">
        <v>34</v>
      </c>
      <c r="M766" s="1" t="s">
        <v>34</v>
      </c>
      <c r="N766" s="1" t="s">
        <v>36</v>
      </c>
      <c r="O766" s="1" t="s">
        <v>37</v>
      </c>
      <c r="P766" s="1" t="s">
        <v>38</v>
      </c>
      <c r="Q766" s="1" t="s">
        <v>38</v>
      </c>
    </row>
    <row r="767" spans="1:17" x14ac:dyDescent="0.25">
      <c r="A767" s="6" t="s">
        <v>3230</v>
      </c>
      <c r="B767" s="1" t="s">
        <v>3231</v>
      </c>
      <c r="C767" s="7">
        <v>46.254627112478701</v>
      </c>
      <c r="D767" s="7">
        <v>1.8656040536592799</v>
      </c>
      <c r="E767" s="12" t="s">
        <v>9887</v>
      </c>
      <c r="F767" s="8" t="s">
        <v>9887</v>
      </c>
      <c r="G767" s="7" t="s">
        <v>9886</v>
      </c>
      <c r="H767" s="7" t="s">
        <v>9886</v>
      </c>
      <c r="I767" s="7">
        <v>0.61704538647925999</v>
      </c>
      <c r="J767" s="9">
        <v>2.2751968561711602E-2</v>
      </c>
      <c r="K767" s="1" t="s">
        <v>22</v>
      </c>
      <c r="L767" s="1" t="s">
        <v>34</v>
      </c>
      <c r="M767" s="1" t="s">
        <v>34</v>
      </c>
      <c r="N767" s="1" t="s">
        <v>36</v>
      </c>
      <c r="O767" s="1" t="s">
        <v>37</v>
      </c>
      <c r="P767" s="1" t="s">
        <v>38</v>
      </c>
      <c r="Q767" s="1" t="s">
        <v>38</v>
      </c>
    </row>
    <row r="768" spans="1:17" x14ac:dyDescent="0.25">
      <c r="A768" s="6" t="s">
        <v>3232</v>
      </c>
      <c r="B768" s="1" t="s">
        <v>3233</v>
      </c>
      <c r="C768" s="7">
        <v>55431.921727052002</v>
      </c>
      <c r="D768" s="7">
        <v>1.8583342648299901</v>
      </c>
      <c r="E768" s="12" t="s">
        <v>9887</v>
      </c>
      <c r="F768" s="8" t="s">
        <v>9887</v>
      </c>
      <c r="G768" s="7" t="s">
        <v>9886</v>
      </c>
      <c r="H768" s="7" t="s">
        <v>9886</v>
      </c>
      <c r="I768" s="7">
        <v>0.16623954648341699</v>
      </c>
      <c r="J768" s="9">
        <v>1.6213318680971699E-26</v>
      </c>
      <c r="K768" s="1" t="s">
        <v>22</v>
      </c>
      <c r="L768" s="1" t="s">
        <v>9076</v>
      </c>
      <c r="M768" s="1" t="s">
        <v>2699</v>
      </c>
      <c r="N768" s="1" t="s">
        <v>3219</v>
      </c>
      <c r="O768" s="1" t="s">
        <v>3220</v>
      </c>
      <c r="P768" s="1" t="s">
        <v>3221</v>
      </c>
      <c r="Q768" s="1" t="s">
        <v>3222</v>
      </c>
    </row>
    <row r="769" spans="1:17" x14ac:dyDescent="0.25">
      <c r="A769" s="6" t="s">
        <v>3234</v>
      </c>
      <c r="B769" s="1" t="s">
        <v>3235</v>
      </c>
      <c r="C769" s="7">
        <v>716.34460526134899</v>
      </c>
      <c r="D769" s="7">
        <v>1.8569210722718299</v>
      </c>
      <c r="E769" s="12" t="s">
        <v>9887</v>
      </c>
      <c r="F769" s="8" t="s">
        <v>9887</v>
      </c>
      <c r="G769" s="7" t="s">
        <v>9886</v>
      </c>
      <c r="H769" s="7" t="s">
        <v>9886</v>
      </c>
      <c r="I769" s="7">
        <v>0.24109227351874801</v>
      </c>
      <c r="J769" s="9">
        <v>1.1113775059534299E-12</v>
      </c>
      <c r="K769" s="1" t="s">
        <v>3237</v>
      </c>
      <c r="L769" s="1" t="s">
        <v>9108</v>
      </c>
      <c r="M769" s="1" t="s">
        <v>3236</v>
      </c>
      <c r="N769" s="1" t="s">
        <v>34</v>
      </c>
      <c r="O769" s="1" t="s">
        <v>34</v>
      </c>
      <c r="P769" s="1" t="s">
        <v>110</v>
      </c>
      <c r="Q769" s="1" t="s">
        <v>111</v>
      </c>
    </row>
    <row r="770" spans="1:17" x14ac:dyDescent="0.25">
      <c r="A770" s="6" t="s">
        <v>3238</v>
      </c>
      <c r="B770" s="1" t="s">
        <v>3239</v>
      </c>
      <c r="C770" s="7">
        <v>77.094469796731801</v>
      </c>
      <c r="D770" s="7">
        <v>1.85261889668797</v>
      </c>
      <c r="E770" s="12" t="s">
        <v>9887</v>
      </c>
      <c r="F770" s="8" t="s">
        <v>9887</v>
      </c>
      <c r="G770" s="7" t="s">
        <v>9886</v>
      </c>
      <c r="H770" s="7" t="s">
        <v>9887</v>
      </c>
      <c r="I770" s="7">
        <v>0.64002366848480796</v>
      </c>
      <c r="J770" s="9">
        <v>3.19744418840422E-2</v>
      </c>
      <c r="K770" s="1" t="s">
        <v>3241</v>
      </c>
      <c r="L770" s="1" t="s">
        <v>9109</v>
      </c>
      <c r="M770" s="1" t="s">
        <v>3240</v>
      </c>
      <c r="N770" s="1" t="s">
        <v>85</v>
      </c>
      <c r="O770" s="1" t="s">
        <v>86</v>
      </c>
      <c r="P770" s="1" t="s">
        <v>110</v>
      </c>
      <c r="Q770" s="1" t="s">
        <v>111</v>
      </c>
    </row>
    <row r="771" spans="1:17" x14ac:dyDescent="0.25">
      <c r="A771" s="6" t="s">
        <v>3242</v>
      </c>
      <c r="B771" s="1" t="s">
        <v>3243</v>
      </c>
      <c r="C771" s="7">
        <v>500.58573208980903</v>
      </c>
      <c r="D771" s="7">
        <v>1.84685984710524</v>
      </c>
      <c r="E771" s="12" t="s">
        <v>9887</v>
      </c>
      <c r="F771" s="8" t="s">
        <v>9887</v>
      </c>
      <c r="G771" s="7" t="s">
        <v>9886</v>
      </c>
      <c r="H771" s="7" t="s">
        <v>9886</v>
      </c>
      <c r="I771" s="7">
        <v>0.30896434232723302</v>
      </c>
      <c r="J771" s="9">
        <v>8.2073755304475703E-8</v>
      </c>
      <c r="K771" s="1" t="s">
        <v>3244</v>
      </c>
      <c r="L771" s="1" t="s">
        <v>8974</v>
      </c>
      <c r="M771" s="1" t="s">
        <v>780</v>
      </c>
      <c r="N771" s="1" t="s">
        <v>3245</v>
      </c>
      <c r="O771" s="1" t="s">
        <v>3246</v>
      </c>
      <c r="P771" s="1" t="s">
        <v>783</v>
      </c>
      <c r="Q771" s="1" t="s">
        <v>784</v>
      </c>
    </row>
    <row r="772" spans="1:17" x14ac:dyDescent="0.25">
      <c r="A772" s="6" t="s">
        <v>3247</v>
      </c>
      <c r="B772" s="1" t="s">
        <v>3248</v>
      </c>
      <c r="C772" s="7">
        <v>319.38083172254397</v>
      </c>
      <c r="D772" s="7">
        <v>1.84609251789558</v>
      </c>
      <c r="E772" s="12" t="s">
        <v>9887</v>
      </c>
      <c r="F772" s="8" t="s">
        <v>9887</v>
      </c>
      <c r="G772" s="7" t="s">
        <v>9886</v>
      </c>
      <c r="H772" s="7" t="s">
        <v>9886</v>
      </c>
      <c r="I772" s="7">
        <v>0.29653262291357502</v>
      </c>
      <c r="J772" s="9">
        <v>1.95939174426435E-8</v>
      </c>
      <c r="K772" s="1" t="s">
        <v>3250</v>
      </c>
      <c r="L772" s="1" t="s">
        <v>9110</v>
      </c>
      <c r="M772" s="1" t="s">
        <v>3249</v>
      </c>
      <c r="N772" s="1" t="s">
        <v>3251</v>
      </c>
      <c r="O772" s="1" t="s">
        <v>3252</v>
      </c>
      <c r="P772" s="1" t="s">
        <v>1149</v>
      </c>
      <c r="Q772" s="1" t="s">
        <v>1150</v>
      </c>
    </row>
    <row r="773" spans="1:17" x14ac:dyDescent="0.25">
      <c r="A773" s="6" t="s">
        <v>3253</v>
      </c>
      <c r="B773" s="1" t="s">
        <v>3254</v>
      </c>
      <c r="C773" s="7">
        <v>7732.0340217962803</v>
      </c>
      <c r="D773" s="7">
        <v>1.84163534293676</v>
      </c>
      <c r="E773" s="12" t="s">
        <v>9887</v>
      </c>
      <c r="F773" s="8" t="s">
        <v>9887</v>
      </c>
      <c r="G773" s="7" t="s">
        <v>9886</v>
      </c>
      <c r="H773" s="7" t="s">
        <v>9887</v>
      </c>
      <c r="I773" s="7">
        <v>0.616500866740464</v>
      </c>
      <c r="J773" s="9">
        <v>2.5080663061447898E-2</v>
      </c>
      <c r="K773" s="1" t="s">
        <v>22</v>
      </c>
      <c r="L773" s="1" t="s">
        <v>9111</v>
      </c>
      <c r="M773" s="1" t="s">
        <v>3255</v>
      </c>
      <c r="N773" s="1" t="s">
        <v>3256</v>
      </c>
      <c r="O773" s="1" t="s">
        <v>3257</v>
      </c>
      <c r="P773" s="1" t="s">
        <v>38</v>
      </c>
      <c r="Q773" s="1" t="s">
        <v>38</v>
      </c>
    </row>
    <row r="774" spans="1:17" x14ac:dyDescent="0.25">
      <c r="A774" s="6" t="s">
        <v>3258</v>
      </c>
      <c r="B774" s="1" t="s">
        <v>3259</v>
      </c>
      <c r="C774" s="7">
        <v>208.060209157213</v>
      </c>
      <c r="D774" s="7">
        <v>1.8335150408826599</v>
      </c>
      <c r="E774" s="12" t="s">
        <v>9887</v>
      </c>
      <c r="F774" s="8" t="s">
        <v>9887</v>
      </c>
      <c r="G774" s="7" t="s">
        <v>9886</v>
      </c>
      <c r="H774" s="7" t="s">
        <v>9886</v>
      </c>
      <c r="I774" s="7">
        <v>0.377990461202518</v>
      </c>
      <c r="J774" s="9">
        <v>2.7333001607347201E-5</v>
      </c>
      <c r="K774" s="1" t="s">
        <v>3260</v>
      </c>
      <c r="L774" s="1" t="s">
        <v>8924</v>
      </c>
      <c r="M774" s="1" t="s">
        <v>74</v>
      </c>
      <c r="N774" s="1" t="s">
        <v>1094</v>
      </c>
      <c r="O774" s="1" t="s">
        <v>1095</v>
      </c>
      <c r="P774" s="1" t="s">
        <v>78</v>
      </c>
      <c r="Q774" s="1" t="s">
        <v>79</v>
      </c>
    </row>
    <row r="775" spans="1:17" x14ac:dyDescent="0.25">
      <c r="A775" s="6" t="s">
        <v>3261</v>
      </c>
      <c r="B775" s="1" t="s">
        <v>3262</v>
      </c>
      <c r="C775" s="7">
        <v>356.18418275972101</v>
      </c>
      <c r="D775" s="7">
        <v>1.8274867542098401</v>
      </c>
      <c r="E775" s="12" t="s">
        <v>9887</v>
      </c>
      <c r="F775" s="8" t="s">
        <v>9887</v>
      </c>
      <c r="G775" s="7" t="s">
        <v>9886</v>
      </c>
      <c r="H775" s="7" t="s">
        <v>9886</v>
      </c>
      <c r="I775" s="7">
        <v>0.247709553988121</v>
      </c>
      <c r="J775" s="9">
        <v>1.1483449518041701E-11</v>
      </c>
      <c r="K775" s="1" t="s">
        <v>22</v>
      </c>
      <c r="L775" s="1" t="s">
        <v>34</v>
      </c>
      <c r="M775" s="1" t="s">
        <v>34</v>
      </c>
      <c r="N775" s="1" t="s">
        <v>134</v>
      </c>
      <c r="O775" s="1" t="s">
        <v>135</v>
      </c>
      <c r="P775" s="1" t="s">
        <v>110</v>
      </c>
      <c r="Q775" s="1" t="s">
        <v>111</v>
      </c>
    </row>
    <row r="776" spans="1:17" x14ac:dyDescent="0.25">
      <c r="A776" s="6" t="s">
        <v>3263</v>
      </c>
      <c r="B776" s="1" t="s">
        <v>3264</v>
      </c>
      <c r="C776" s="7">
        <v>461.58989030075799</v>
      </c>
      <c r="D776" s="7">
        <v>1.82253773160022</v>
      </c>
      <c r="E776" s="12" t="s">
        <v>9887</v>
      </c>
      <c r="F776" s="8" t="s">
        <v>9887</v>
      </c>
      <c r="G776" s="7" t="s">
        <v>9886</v>
      </c>
      <c r="H776" s="7" t="s">
        <v>9886</v>
      </c>
      <c r="I776" s="7">
        <v>0.30270570993913298</v>
      </c>
      <c r="J776" s="9">
        <v>6.4444375785565899E-8</v>
      </c>
      <c r="K776" s="1" t="s">
        <v>3266</v>
      </c>
      <c r="L776" s="1" t="s">
        <v>9112</v>
      </c>
      <c r="M776" s="1" t="s">
        <v>3265</v>
      </c>
      <c r="N776" s="1" t="s">
        <v>3267</v>
      </c>
      <c r="O776" s="1" t="s">
        <v>3268</v>
      </c>
      <c r="P776" s="1" t="s">
        <v>3267</v>
      </c>
      <c r="Q776" s="1" t="s">
        <v>3268</v>
      </c>
    </row>
    <row r="777" spans="1:17" x14ac:dyDescent="0.25">
      <c r="A777" s="6" t="s">
        <v>3269</v>
      </c>
      <c r="B777" s="1" t="s">
        <v>3270</v>
      </c>
      <c r="C777" s="7">
        <v>265.95117313446701</v>
      </c>
      <c r="D777" s="7">
        <v>1.81064947853833</v>
      </c>
      <c r="E777" s="12" t="s">
        <v>9887</v>
      </c>
      <c r="F777" s="8" t="s">
        <v>9887</v>
      </c>
      <c r="G777" s="7" t="s">
        <v>9886</v>
      </c>
      <c r="H777" s="7" t="s">
        <v>9886</v>
      </c>
      <c r="I777" s="7">
        <v>0.42878393207393201</v>
      </c>
      <c r="J777" s="9">
        <v>4.0350854503758301E-4</v>
      </c>
      <c r="K777" s="1" t="s">
        <v>3271</v>
      </c>
      <c r="L777" s="1" t="s">
        <v>9107</v>
      </c>
      <c r="M777" s="1" t="s">
        <v>3203</v>
      </c>
      <c r="N777" s="1" t="s">
        <v>3205</v>
      </c>
      <c r="O777" s="1" t="s">
        <v>3206</v>
      </c>
      <c r="P777" s="1" t="s">
        <v>3272</v>
      </c>
      <c r="Q777" s="1" t="s">
        <v>3273</v>
      </c>
    </row>
    <row r="778" spans="1:17" x14ac:dyDescent="0.25">
      <c r="A778" s="6" t="s">
        <v>3274</v>
      </c>
      <c r="B778" s="1" t="s">
        <v>3275</v>
      </c>
      <c r="C778" s="7">
        <v>79.0458495477273</v>
      </c>
      <c r="D778" s="7">
        <v>1.80679815974691</v>
      </c>
      <c r="E778" s="12" t="s">
        <v>9887</v>
      </c>
      <c r="F778" s="8" t="s">
        <v>9887</v>
      </c>
      <c r="G778" s="7" t="s">
        <v>9886</v>
      </c>
      <c r="H778" s="7" t="s">
        <v>9886</v>
      </c>
      <c r="I778" s="7">
        <v>0.48522965190969602</v>
      </c>
      <c r="J778" s="9">
        <v>2.5924543431844502E-3</v>
      </c>
      <c r="K778" s="1" t="s">
        <v>3277</v>
      </c>
      <c r="L778" s="1" t="s">
        <v>9113</v>
      </c>
      <c r="M778" s="1" t="s">
        <v>3276</v>
      </c>
      <c r="N778" s="1" t="s">
        <v>34</v>
      </c>
      <c r="O778" s="1" t="s">
        <v>34</v>
      </c>
      <c r="P778" s="1" t="s">
        <v>38</v>
      </c>
      <c r="Q778" s="1" t="s">
        <v>38</v>
      </c>
    </row>
    <row r="779" spans="1:17" x14ac:dyDescent="0.25">
      <c r="A779" s="6" t="s">
        <v>3278</v>
      </c>
      <c r="B779" s="1" t="s">
        <v>3279</v>
      </c>
      <c r="C779" s="7">
        <v>147.46188274674699</v>
      </c>
      <c r="D779" s="7">
        <v>1.8064373777343099</v>
      </c>
      <c r="E779" s="12" t="s">
        <v>9887</v>
      </c>
      <c r="F779" s="8" t="s">
        <v>9887</v>
      </c>
      <c r="G779" s="7" t="s">
        <v>9886</v>
      </c>
      <c r="H779" s="7" t="s">
        <v>9887</v>
      </c>
      <c r="I779" s="7">
        <v>0.46463118525389802</v>
      </c>
      <c r="J779" s="9">
        <v>1.4503783319604899E-3</v>
      </c>
      <c r="K779" s="1" t="s">
        <v>3280</v>
      </c>
      <c r="L779" s="1" t="s">
        <v>9040</v>
      </c>
      <c r="M779" s="1" t="s">
        <v>1894</v>
      </c>
      <c r="N779" s="1" t="s">
        <v>3281</v>
      </c>
      <c r="O779" s="1" t="s">
        <v>3282</v>
      </c>
      <c r="P779" s="1" t="s">
        <v>38</v>
      </c>
      <c r="Q779" s="1" t="s">
        <v>38</v>
      </c>
    </row>
    <row r="780" spans="1:17" x14ac:dyDescent="0.25">
      <c r="A780" s="6" t="s">
        <v>3283</v>
      </c>
      <c r="B780" s="1" t="s">
        <v>3284</v>
      </c>
      <c r="C780" s="7">
        <v>487.58764418041198</v>
      </c>
      <c r="D780" s="7">
        <v>1.8046019281521599</v>
      </c>
      <c r="E780" s="12" t="s">
        <v>9887</v>
      </c>
      <c r="F780" s="8" t="s">
        <v>9887</v>
      </c>
      <c r="G780" s="7" t="s">
        <v>9886</v>
      </c>
      <c r="H780" s="7" t="s">
        <v>9886</v>
      </c>
      <c r="I780" s="7">
        <v>0.238409490846998</v>
      </c>
      <c r="J780" s="9">
        <v>2.9313703310841001E-12</v>
      </c>
      <c r="K780" s="1" t="s">
        <v>3285</v>
      </c>
      <c r="L780" s="1" t="s">
        <v>8974</v>
      </c>
      <c r="M780" s="1" t="s">
        <v>780</v>
      </c>
      <c r="N780" s="1" t="s">
        <v>1703</v>
      </c>
      <c r="O780" s="1" t="s">
        <v>1704</v>
      </c>
      <c r="P780" s="1" t="s">
        <v>783</v>
      </c>
      <c r="Q780" s="1" t="s">
        <v>784</v>
      </c>
    </row>
    <row r="781" spans="1:17" x14ac:dyDescent="0.25">
      <c r="A781" s="6" t="s">
        <v>3286</v>
      </c>
      <c r="B781" s="1" t="s">
        <v>3287</v>
      </c>
      <c r="C781" s="7">
        <v>130.86886897502501</v>
      </c>
      <c r="D781" s="7">
        <v>1.8031885017528799</v>
      </c>
      <c r="E781" s="12" t="s">
        <v>9887</v>
      </c>
      <c r="F781" s="8" t="s">
        <v>9887</v>
      </c>
      <c r="G781" s="7" t="s">
        <v>9886</v>
      </c>
      <c r="H781" s="7" t="s">
        <v>9886</v>
      </c>
      <c r="I781" s="7">
        <v>0.60628604942949804</v>
      </c>
      <c r="J781" s="9">
        <v>2.5969754973414201E-2</v>
      </c>
      <c r="K781" s="1" t="s">
        <v>1545</v>
      </c>
      <c r="L781" s="1" t="s">
        <v>9601</v>
      </c>
      <c r="M781" s="1" t="s">
        <v>9602</v>
      </c>
      <c r="N781" s="1" t="s">
        <v>1546</v>
      </c>
      <c r="O781" s="1" t="s">
        <v>1547</v>
      </c>
      <c r="P781" s="1" t="s">
        <v>110</v>
      </c>
      <c r="Q781" s="1" t="s">
        <v>111</v>
      </c>
    </row>
    <row r="782" spans="1:17" x14ac:dyDescent="0.25">
      <c r="A782" s="6" t="s">
        <v>3288</v>
      </c>
      <c r="B782" s="1" t="s">
        <v>3289</v>
      </c>
      <c r="C782" s="7">
        <v>68.578650127434599</v>
      </c>
      <c r="D782" s="7">
        <v>1.7846295993758901</v>
      </c>
      <c r="E782" s="12" t="s">
        <v>9887</v>
      </c>
      <c r="F782" s="8" t="s">
        <v>9887</v>
      </c>
      <c r="G782" s="7" t="s">
        <v>9886</v>
      </c>
      <c r="H782" s="7" t="s">
        <v>9887</v>
      </c>
      <c r="I782" s="7">
        <v>0.53291155614888297</v>
      </c>
      <c r="J782" s="9">
        <v>8.8744833508667895E-3</v>
      </c>
      <c r="K782" s="1" t="s">
        <v>3291</v>
      </c>
      <c r="L782" s="1" t="s">
        <v>9114</v>
      </c>
      <c r="M782" s="1" t="s">
        <v>3290</v>
      </c>
      <c r="N782" s="1" t="s">
        <v>3292</v>
      </c>
      <c r="O782" s="1" t="s">
        <v>3293</v>
      </c>
      <c r="P782" s="1" t="s">
        <v>110</v>
      </c>
      <c r="Q782" s="1" t="s">
        <v>111</v>
      </c>
    </row>
    <row r="783" spans="1:17" x14ac:dyDescent="0.25">
      <c r="A783" s="6" t="s">
        <v>3294</v>
      </c>
      <c r="B783" s="1" t="s">
        <v>3295</v>
      </c>
      <c r="C783" s="7">
        <v>71.251696038995803</v>
      </c>
      <c r="D783" s="7">
        <v>1.7804997074192701</v>
      </c>
      <c r="E783" s="12" t="s">
        <v>9887</v>
      </c>
      <c r="F783" s="8" t="s">
        <v>9887</v>
      </c>
      <c r="G783" s="7" t="s">
        <v>9886</v>
      </c>
      <c r="H783" s="7" t="s">
        <v>9886</v>
      </c>
      <c r="I783" s="7">
        <v>0.55636005234022401</v>
      </c>
      <c r="J783" s="9">
        <v>1.37637567610026E-2</v>
      </c>
      <c r="K783" s="1" t="s">
        <v>3296</v>
      </c>
      <c r="L783" s="1" t="s">
        <v>9054</v>
      </c>
      <c r="M783" s="1" t="s">
        <v>2199</v>
      </c>
      <c r="N783" s="1" t="s">
        <v>2201</v>
      </c>
      <c r="O783" s="1" t="s">
        <v>2202</v>
      </c>
      <c r="P783" s="1" t="s">
        <v>2203</v>
      </c>
      <c r="Q783" s="1" t="s">
        <v>2204</v>
      </c>
    </row>
    <row r="784" spans="1:17" x14ac:dyDescent="0.25">
      <c r="A784" s="6" t="s">
        <v>3297</v>
      </c>
      <c r="B784" s="1" t="s">
        <v>3298</v>
      </c>
      <c r="C784" s="7">
        <v>1036.00489936227</v>
      </c>
      <c r="D784" s="7">
        <v>1.7780972060387901</v>
      </c>
      <c r="E784" s="12" t="s">
        <v>9887</v>
      </c>
      <c r="F784" s="8" t="s">
        <v>9887</v>
      </c>
      <c r="G784" s="7" t="s">
        <v>9886</v>
      </c>
      <c r="H784" s="7" t="s">
        <v>9886</v>
      </c>
      <c r="I784" s="7">
        <v>0.197343206426457</v>
      </c>
      <c r="J784" s="9">
        <v>3.2684214904012897E-17</v>
      </c>
      <c r="K784" s="1" t="s">
        <v>3299</v>
      </c>
      <c r="L784" s="1" t="s">
        <v>8974</v>
      </c>
      <c r="M784" s="1" t="s">
        <v>780</v>
      </c>
      <c r="N784" s="1" t="s">
        <v>2473</v>
      </c>
      <c r="O784" s="1" t="s">
        <v>2474</v>
      </c>
      <c r="P784" s="1" t="s">
        <v>783</v>
      </c>
      <c r="Q784" s="1" t="s">
        <v>784</v>
      </c>
    </row>
    <row r="785" spans="1:17" x14ac:dyDescent="0.25">
      <c r="A785" s="6" t="s">
        <v>3300</v>
      </c>
      <c r="B785" s="1" t="s">
        <v>3301</v>
      </c>
      <c r="C785" s="7">
        <v>71.087893409307298</v>
      </c>
      <c r="D785" s="7">
        <v>1.7777370957977101</v>
      </c>
      <c r="E785" s="12" t="s">
        <v>9887</v>
      </c>
      <c r="F785" s="8" t="s">
        <v>9887</v>
      </c>
      <c r="G785" s="7" t="s">
        <v>9886</v>
      </c>
      <c r="H785" s="7" t="s">
        <v>9887</v>
      </c>
      <c r="I785" s="7">
        <v>0.62095451633661103</v>
      </c>
      <c r="J785" s="9">
        <v>3.4808066326744901E-2</v>
      </c>
      <c r="K785" s="1" t="s">
        <v>715</v>
      </c>
      <c r="L785" s="1" t="s">
        <v>8967</v>
      </c>
      <c r="M785" s="1" t="s">
        <v>714</v>
      </c>
      <c r="N785" s="1" t="s">
        <v>718</v>
      </c>
      <c r="O785" s="1" t="s">
        <v>719</v>
      </c>
      <c r="P785" s="1" t="s">
        <v>718</v>
      </c>
      <c r="Q785" s="1" t="s">
        <v>719</v>
      </c>
    </row>
    <row r="786" spans="1:17" x14ac:dyDescent="0.25">
      <c r="A786" s="6" t="s">
        <v>3302</v>
      </c>
      <c r="B786" s="1" t="s">
        <v>3303</v>
      </c>
      <c r="C786" s="7">
        <v>54.523107019638402</v>
      </c>
      <c r="D786" s="7">
        <v>1.7776755975295</v>
      </c>
      <c r="E786" s="12" t="s">
        <v>9887</v>
      </c>
      <c r="F786" s="8" t="s">
        <v>9887</v>
      </c>
      <c r="G786" s="7" t="s">
        <v>9886</v>
      </c>
      <c r="H786" s="7" t="s">
        <v>9886</v>
      </c>
      <c r="I786" s="7">
        <v>0.55825420479243804</v>
      </c>
      <c r="J786" s="9">
        <v>1.4396515906451701E-2</v>
      </c>
      <c r="K786" s="1" t="s">
        <v>3305</v>
      </c>
      <c r="L786" s="1" t="s">
        <v>9115</v>
      </c>
      <c r="M786" s="1" t="s">
        <v>3304</v>
      </c>
      <c r="N786" s="1" t="s">
        <v>3306</v>
      </c>
      <c r="O786" s="1" t="s">
        <v>3307</v>
      </c>
      <c r="P786" s="1" t="s">
        <v>2573</v>
      </c>
      <c r="Q786" s="1" t="s">
        <v>2574</v>
      </c>
    </row>
    <row r="787" spans="1:17" x14ac:dyDescent="0.25">
      <c r="A787" s="6" t="s">
        <v>3308</v>
      </c>
      <c r="B787" s="1" t="s">
        <v>3309</v>
      </c>
      <c r="C787" s="7">
        <v>60.783958106081599</v>
      </c>
      <c r="D787" s="7">
        <v>1.77732177007213</v>
      </c>
      <c r="E787" s="12" t="s">
        <v>9887</v>
      </c>
      <c r="F787" s="8" t="s">
        <v>9887</v>
      </c>
      <c r="G787" s="7" t="s">
        <v>9886</v>
      </c>
      <c r="H787" s="7" t="s">
        <v>9886</v>
      </c>
      <c r="I787" s="7">
        <v>0.52835664406621197</v>
      </c>
      <c r="J787" s="9">
        <v>8.4747609983838804E-3</v>
      </c>
      <c r="K787" s="1" t="s">
        <v>3310</v>
      </c>
      <c r="L787" s="1" t="s">
        <v>8938</v>
      </c>
      <c r="M787" s="1" t="s">
        <v>345</v>
      </c>
      <c r="N787" s="1" t="s">
        <v>34</v>
      </c>
      <c r="O787" s="1" t="s">
        <v>34</v>
      </c>
      <c r="P787" s="1" t="s">
        <v>38</v>
      </c>
      <c r="Q787" s="1" t="s">
        <v>38</v>
      </c>
    </row>
    <row r="788" spans="1:17" x14ac:dyDescent="0.25">
      <c r="A788" s="6" t="s">
        <v>3311</v>
      </c>
      <c r="B788" s="1" t="s">
        <v>3312</v>
      </c>
      <c r="C788" s="7">
        <v>117.07893481533399</v>
      </c>
      <c r="D788" s="7">
        <v>1.7759271743310701</v>
      </c>
      <c r="E788" s="12" t="s">
        <v>9887</v>
      </c>
      <c r="F788" s="8" t="s">
        <v>9887</v>
      </c>
      <c r="G788" s="7" t="s">
        <v>9886</v>
      </c>
      <c r="H788" s="7" t="s">
        <v>9887</v>
      </c>
      <c r="I788" s="7">
        <v>0.43458961344686697</v>
      </c>
      <c r="J788" s="9">
        <v>6.8409978358951605E-4</v>
      </c>
      <c r="K788" s="1" t="s">
        <v>34</v>
      </c>
      <c r="L788" s="1" t="s">
        <v>34</v>
      </c>
      <c r="M788" s="1" t="s">
        <v>34</v>
      </c>
      <c r="N788" s="1" t="s">
        <v>34</v>
      </c>
      <c r="O788" s="1" t="s">
        <v>34</v>
      </c>
      <c r="P788" s="1" t="s">
        <v>34</v>
      </c>
      <c r="Q788" s="1" t="s">
        <v>34</v>
      </c>
    </row>
    <row r="789" spans="1:17" x14ac:dyDescent="0.25">
      <c r="A789" s="6" t="s">
        <v>3313</v>
      </c>
      <c r="B789" s="1" t="s">
        <v>3314</v>
      </c>
      <c r="C789" s="7">
        <v>93.278776065541805</v>
      </c>
      <c r="D789" s="7">
        <v>1.77566109689688</v>
      </c>
      <c r="E789" s="12" t="s">
        <v>9887</v>
      </c>
      <c r="F789" s="8" t="s">
        <v>9887</v>
      </c>
      <c r="G789" s="7" t="s">
        <v>9886</v>
      </c>
      <c r="H789" s="7" t="s">
        <v>9886</v>
      </c>
      <c r="I789" s="7">
        <v>0.43881508688846999</v>
      </c>
      <c r="J789" s="9">
        <v>7.9867749171567298E-4</v>
      </c>
      <c r="K789" s="1" t="s">
        <v>34</v>
      </c>
      <c r="L789" s="1" t="s">
        <v>34</v>
      </c>
      <c r="M789" s="1" t="s">
        <v>34</v>
      </c>
      <c r="N789" s="1" t="s">
        <v>34</v>
      </c>
      <c r="O789" s="1" t="s">
        <v>34</v>
      </c>
      <c r="P789" s="1" t="s">
        <v>34</v>
      </c>
      <c r="Q789" s="1" t="s">
        <v>34</v>
      </c>
    </row>
    <row r="790" spans="1:17" x14ac:dyDescent="0.25">
      <c r="A790" s="6" t="s">
        <v>3315</v>
      </c>
      <c r="B790" s="1" t="s">
        <v>3316</v>
      </c>
      <c r="C790" s="7">
        <v>62.050093177919202</v>
      </c>
      <c r="D790" s="7">
        <v>1.77450514060014</v>
      </c>
      <c r="E790" s="12" t="s">
        <v>9887</v>
      </c>
      <c r="F790" s="8" t="s">
        <v>9887</v>
      </c>
      <c r="G790" s="7" t="s">
        <v>9886</v>
      </c>
      <c r="H790" s="7" t="s">
        <v>9887</v>
      </c>
      <c r="I790" s="7">
        <v>0.53507338035433805</v>
      </c>
      <c r="J790" s="9">
        <v>9.7961381372687808E-3</v>
      </c>
      <c r="K790" s="1" t="s">
        <v>3317</v>
      </c>
      <c r="L790" s="1" t="s">
        <v>9603</v>
      </c>
      <c r="M790" s="1" t="s">
        <v>9604</v>
      </c>
      <c r="N790" s="1" t="s">
        <v>3318</v>
      </c>
      <c r="O790" s="1" t="s">
        <v>3319</v>
      </c>
      <c r="P790" s="1" t="s">
        <v>38</v>
      </c>
      <c r="Q790" s="1" t="s">
        <v>38</v>
      </c>
    </row>
    <row r="791" spans="1:17" x14ac:dyDescent="0.25">
      <c r="A791" s="6" t="s">
        <v>3320</v>
      </c>
      <c r="B791" s="1" t="s">
        <v>3321</v>
      </c>
      <c r="C791" s="7">
        <v>77.783363532957296</v>
      </c>
      <c r="D791" s="7">
        <v>1.77274021078407</v>
      </c>
      <c r="E791" s="12" t="s">
        <v>9887</v>
      </c>
      <c r="F791" s="8" t="s">
        <v>9887</v>
      </c>
      <c r="G791" s="7" t="s">
        <v>9886</v>
      </c>
      <c r="H791" s="7" t="s">
        <v>9887</v>
      </c>
      <c r="I791" s="7">
        <v>0.53251386940997003</v>
      </c>
      <c r="J791" s="9">
        <v>9.4166084006665901E-3</v>
      </c>
      <c r="K791" s="1" t="s">
        <v>3322</v>
      </c>
      <c r="L791" s="1" t="s">
        <v>8974</v>
      </c>
      <c r="M791" s="1" t="s">
        <v>780</v>
      </c>
      <c r="N791" s="1" t="s">
        <v>3323</v>
      </c>
      <c r="O791" s="1" t="s">
        <v>3324</v>
      </c>
      <c r="P791" s="1" t="s">
        <v>783</v>
      </c>
      <c r="Q791" s="1" t="s">
        <v>784</v>
      </c>
    </row>
    <row r="792" spans="1:17" x14ac:dyDescent="0.25">
      <c r="A792" s="6" t="s">
        <v>3325</v>
      </c>
      <c r="B792" s="1" t="s">
        <v>3326</v>
      </c>
      <c r="C792" s="7">
        <v>78.159930641409602</v>
      </c>
      <c r="D792" s="7">
        <v>1.77156380891367</v>
      </c>
      <c r="E792" s="12" t="s">
        <v>9887</v>
      </c>
      <c r="F792" s="8" t="s">
        <v>9887</v>
      </c>
      <c r="G792" s="7" t="s">
        <v>9886</v>
      </c>
      <c r="H792" s="7" t="s">
        <v>9886</v>
      </c>
      <c r="I792" s="7">
        <v>0.47249093087572402</v>
      </c>
      <c r="J792" s="9">
        <v>2.3547712036057098E-3</v>
      </c>
      <c r="K792" s="1" t="s">
        <v>3327</v>
      </c>
      <c r="L792" s="1" t="s">
        <v>8946</v>
      </c>
      <c r="M792" s="1" t="s">
        <v>480</v>
      </c>
      <c r="N792" s="1" t="s">
        <v>3328</v>
      </c>
      <c r="O792" s="1" t="s">
        <v>3329</v>
      </c>
      <c r="P792" s="1" t="s">
        <v>110</v>
      </c>
      <c r="Q792" s="1" t="s">
        <v>111</v>
      </c>
    </row>
    <row r="793" spans="1:17" x14ac:dyDescent="0.25">
      <c r="A793" s="6" t="s">
        <v>3330</v>
      </c>
      <c r="B793" s="1" t="s">
        <v>3331</v>
      </c>
      <c r="C793" s="7">
        <v>187.818420663247</v>
      </c>
      <c r="D793" s="7">
        <v>1.7667971982984501</v>
      </c>
      <c r="E793" s="12" t="s">
        <v>9887</v>
      </c>
      <c r="F793" s="8" t="s">
        <v>9887</v>
      </c>
      <c r="G793" s="7" t="s">
        <v>9886</v>
      </c>
      <c r="H793" s="7" t="s">
        <v>9887</v>
      </c>
      <c r="I793" s="7">
        <v>0.35719406380450403</v>
      </c>
      <c r="J793" s="9">
        <v>1.7463611140662201E-5</v>
      </c>
      <c r="K793" s="1" t="s">
        <v>3333</v>
      </c>
      <c r="L793" s="1" t="s">
        <v>9116</v>
      </c>
      <c r="M793" s="1" t="s">
        <v>3332</v>
      </c>
      <c r="N793" s="1" t="s">
        <v>36</v>
      </c>
      <c r="O793" s="1" t="s">
        <v>37</v>
      </c>
      <c r="P793" s="1" t="s">
        <v>38</v>
      </c>
      <c r="Q793" s="1" t="s">
        <v>38</v>
      </c>
    </row>
    <row r="794" spans="1:17" x14ac:dyDescent="0.25">
      <c r="A794" s="6" t="s">
        <v>3334</v>
      </c>
      <c r="B794" s="1" t="s">
        <v>3335</v>
      </c>
      <c r="C794" s="7">
        <v>176.36426422637101</v>
      </c>
      <c r="D794" s="7">
        <v>1.7665109912916499</v>
      </c>
      <c r="E794" s="12" t="s">
        <v>9887</v>
      </c>
      <c r="F794" s="8" t="s">
        <v>9887</v>
      </c>
      <c r="G794" s="7" t="s">
        <v>9886</v>
      </c>
      <c r="H794" s="7" t="s">
        <v>9886</v>
      </c>
      <c r="I794" s="7">
        <v>0.39364605744690301</v>
      </c>
      <c r="J794" s="9">
        <v>1.36475271440317E-4</v>
      </c>
      <c r="K794" s="1" t="s">
        <v>3336</v>
      </c>
      <c r="L794" s="1" t="s">
        <v>34</v>
      </c>
      <c r="M794" s="1" t="s">
        <v>34</v>
      </c>
      <c r="N794" s="1" t="s">
        <v>34</v>
      </c>
      <c r="O794" s="1" t="s">
        <v>34</v>
      </c>
      <c r="P794" s="1" t="s">
        <v>38</v>
      </c>
      <c r="Q794" s="1" t="s">
        <v>38</v>
      </c>
    </row>
    <row r="795" spans="1:17" x14ac:dyDescent="0.25">
      <c r="A795" s="6" t="s">
        <v>3337</v>
      </c>
      <c r="B795" s="1" t="s">
        <v>3338</v>
      </c>
      <c r="C795" s="7">
        <v>74.295431741685704</v>
      </c>
      <c r="D795" s="7">
        <v>1.76375981435798</v>
      </c>
      <c r="E795" s="12" t="s">
        <v>9887</v>
      </c>
      <c r="F795" s="8" t="s">
        <v>9887</v>
      </c>
      <c r="G795" s="7" t="s">
        <v>9886</v>
      </c>
      <c r="H795" s="7" t="s">
        <v>9886</v>
      </c>
      <c r="I795" s="7">
        <v>0.60045409688275098</v>
      </c>
      <c r="J795" s="9">
        <v>2.8540676947553901E-2</v>
      </c>
      <c r="K795" s="1" t="s">
        <v>34</v>
      </c>
      <c r="L795" s="1" t="s">
        <v>34</v>
      </c>
      <c r="M795" s="1" t="s">
        <v>34</v>
      </c>
      <c r="N795" s="1" t="s">
        <v>34</v>
      </c>
      <c r="O795" s="1" t="s">
        <v>34</v>
      </c>
      <c r="P795" s="1" t="s">
        <v>34</v>
      </c>
      <c r="Q795" s="1" t="s">
        <v>34</v>
      </c>
    </row>
    <row r="796" spans="1:17" x14ac:dyDescent="0.25">
      <c r="A796" s="6" t="s">
        <v>3339</v>
      </c>
      <c r="B796" s="1" t="s">
        <v>3340</v>
      </c>
      <c r="C796" s="7">
        <v>45.9849332263504</v>
      </c>
      <c r="D796" s="7">
        <v>1.75807094093709</v>
      </c>
      <c r="E796" s="12" t="s">
        <v>9887</v>
      </c>
      <c r="F796" s="8" t="s">
        <v>9887</v>
      </c>
      <c r="G796" s="7" t="s">
        <v>9886</v>
      </c>
      <c r="H796" s="7" t="s">
        <v>9886</v>
      </c>
      <c r="I796" s="7">
        <v>0.614630314154473</v>
      </c>
      <c r="J796" s="9">
        <v>3.5036360217953103E-2</v>
      </c>
      <c r="K796" s="1" t="s">
        <v>34</v>
      </c>
      <c r="L796" s="1" t="s">
        <v>34</v>
      </c>
      <c r="M796" s="1" t="s">
        <v>34</v>
      </c>
      <c r="N796" s="1" t="s">
        <v>34</v>
      </c>
      <c r="O796" s="1" t="s">
        <v>34</v>
      </c>
      <c r="P796" s="1" t="s">
        <v>34</v>
      </c>
      <c r="Q796" s="1" t="s">
        <v>34</v>
      </c>
    </row>
    <row r="797" spans="1:17" x14ac:dyDescent="0.25">
      <c r="A797" s="6" t="s">
        <v>3341</v>
      </c>
      <c r="B797" s="1" t="s">
        <v>3342</v>
      </c>
      <c r="C797" s="7">
        <v>108.03575904922999</v>
      </c>
      <c r="D797" s="7">
        <v>1.7549809109690599</v>
      </c>
      <c r="E797" s="12" t="s">
        <v>9887</v>
      </c>
      <c r="F797" s="8" t="s">
        <v>9887</v>
      </c>
      <c r="G797" s="7" t="s">
        <v>9886</v>
      </c>
      <c r="H797" s="7" t="s">
        <v>9886</v>
      </c>
      <c r="I797" s="7">
        <v>0.43566316694732199</v>
      </c>
      <c r="J797" s="9">
        <v>8.5488851646261805E-4</v>
      </c>
      <c r="K797" s="1" t="s">
        <v>2027</v>
      </c>
      <c r="L797" s="1" t="s">
        <v>9431</v>
      </c>
      <c r="M797" s="1" t="s">
        <v>9432</v>
      </c>
      <c r="N797" s="1" t="s">
        <v>220</v>
      </c>
      <c r="O797" s="1" t="s">
        <v>221</v>
      </c>
      <c r="P797" s="1" t="s">
        <v>222</v>
      </c>
      <c r="Q797" s="1" t="s">
        <v>223</v>
      </c>
    </row>
    <row r="798" spans="1:17" x14ac:dyDescent="0.25">
      <c r="A798" s="6" t="s">
        <v>3343</v>
      </c>
      <c r="B798" s="1" t="s">
        <v>3344</v>
      </c>
      <c r="C798" s="7">
        <v>60.337858606689103</v>
      </c>
      <c r="D798" s="7">
        <v>1.75373299934328</v>
      </c>
      <c r="E798" s="12" t="s">
        <v>9887</v>
      </c>
      <c r="F798" s="8" t="s">
        <v>9887</v>
      </c>
      <c r="G798" s="7" t="s">
        <v>9886</v>
      </c>
      <c r="H798" s="7" t="s">
        <v>9887</v>
      </c>
      <c r="I798" s="7">
        <v>0.55458105581546802</v>
      </c>
      <c r="J798" s="9">
        <v>1.5391327577861101E-2</v>
      </c>
      <c r="K798" s="1" t="s">
        <v>2315</v>
      </c>
      <c r="L798" s="1" t="s">
        <v>9011</v>
      </c>
      <c r="M798" s="1" t="s">
        <v>1431</v>
      </c>
      <c r="N798" s="1" t="s">
        <v>248</v>
      </c>
      <c r="O798" s="1" t="s">
        <v>249</v>
      </c>
      <c r="P798" s="1" t="s">
        <v>1435</v>
      </c>
      <c r="Q798" s="1" t="s">
        <v>1436</v>
      </c>
    </row>
    <row r="799" spans="1:17" x14ac:dyDescent="0.25">
      <c r="A799" s="6" t="s">
        <v>3345</v>
      </c>
      <c r="B799" s="1" t="s">
        <v>3346</v>
      </c>
      <c r="C799" s="7">
        <v>108.357740994709</v>
      </c>
      <c r="D799" s="7">
        <v>1.7507605829023301</v>
      </c>
      <c r="E799" s="12" t="s">
        <v>9887</v>
      </c>
      <c r="F799" s="8" t="s">
        <v>9887</v>
      </c>
      <c r="G799" s="7" t="s">
        <v>9886</v>
      </c>
      <c r="H799" s="7" t="s">
        <v>9886</v>
      </c>
      <c r="I799" s="7">
        <v>0.44217463247386801</v>
      </c>
      <c r="J799" s="9">
        <v>1.1072414883674601E-3</v>
      </c>
      <c r="K799" s="1" t="s">
        <v>3348</v>
      </c>
      <c r="L799" s="1" t="s">
        <v>9117</v>
      </c>
      <c r="M799" s="1" t="s">
        <v>3347</v>
      </c>
      <c r="N799" s="1" t="s">
        <v>3349</v>
      </c>
      <c r="O799" s="1" t="s">
        <v>3350</v>
      </c>
      <c r="P799" s="1" t="s">
        <v>38</v>
      </c>
      <c r="Q799" s="1" t="s">
        <v>38</v>
      </c>
    </row>
    <row r="800" spans="1:17" x14ac:dyDescent="0.25">
      <c r="A800" s="6" t="s">
        <v>3351</v>
      </c>
      <c r="B800" s="1" t="s">
        <v>3352</v>
      </c>
      <c r="C800" s="7">
        <v>142.971240097379</v>
      </c>
      <c r="D800" s="7">
        <v>1.74320149721064</v>
      </c>
      <c r="E800" s="12" t="s">
        <v>9887</v>
      </c>
      <c r="F800" s="8" t="s">
        <v>9887</v>
      </c>
      <c r="G800" s="7" t="s">
        <v>9886</v>
      </c>
      <c r="H800" s="7" t="s">
        <v>9886</v>
      </c>
      <c r="I800" s="7">
        <v>0.37789893365324601</v>
      </c>
      <c r="J800" s="9">
        <v>7.9798778204907996E-5</v>
      </c>
      <c r="K800" s="1" t="s">
        <v>22</v>
      </c>
      <c r="L800" s="1" t="s">
        <v>34</v>
      </c>
      <c r="M800" s="1" t="s">
        <v>34</v>
      </c>
      <c r="N800" s="1" t="s">
        <v>34</v>
      </c>
      <c r="O800" s="1" t="s">
        <v>34</v>
      </c>
      <c r="P800" s="1" t="s">
        <v>38</v>
      </c>
      <c r="Q800" s="1" t="s">
        <v>38</v>
      </c>
    </row>
    <row r="801" spans="1:17" x14ac:dyDescent="0.25">
      <c r="A801" s="6" t="s">
        <v>3353</v>
      </c>
      <c r="B801" s="1" t="s">
        <v>3354</v>
      </c>
      <c r="C801" s="7">
        <v>69.072655455637801</v>
      </c>
      <c r="D801" s="7">
        <v>1.7381858373391901</v>
      </c>
      <c r="E801" s="12" t="s">
        <v>9887</v>
      </c>
      <c r="F801" s="8" t="s">
        <v>9887</v>
      </c>
      <c r="G801" s="7" t="s">
        <v>9886</v>
      </c>
      <c r="H801" s="7" t="s">
        <v>9887</v>
      </c>
      <c r="I801" s="7">
        <v>0.484613057940046</v>
      </c>
      <c r="J801" s="9">
        <v>4.1243791071666498E-3</v>
      </c>
      <c r="K801" s="1" t="s">
        <v>34</v>
      </c>
      <c r="L801" s="1" t="s">
        <v>34</v>
      </c>
      <c r="M801" s="1" t="s">
        <v>34</v>
      </c>
      <c r="N801" s="1" t="s">
        <v>34</v>
      </c>
      <c r="O801" s="1" t="s">
        <v>34</v>
      </c>
      <c r="P801" s="1" t="s">
        <v>34</v>
      </c>
      <c r="Q801" s="1" t="s">
        <v>34</v>
      </c>
    </row>
    <row r="802" spans="1:17" x14ac:dyDescent="0.25">
      <c r="A802" s="6" t="s">
        <v>3355</v>
      </c>
      <c r="B802" s="1" t="s">
        <v>3356</v>
      </c>
      <c r="C802" s="7">
        <v>60.731443085313003</v>
      </c>
      <c r="D802" s="7">
        <v>1.73640630104019</v>
      </c>
      <c r="E802" s="12" t="s">
        <v>9887</v>
      </c>
      <c r="F802" s="8" t="s">
        <v>9887</v>
      </c>
      <c r="G802" s="7" t="s">
        <v>9886</v>
      </c>
      <c r="H802" s="7" t="s">
        <v>9886</v>
      </c>
      <c r="I802" s="7">
        <v>0.53040256129225805</v>
      </c>
      <c r="J802" s="9">
        <v>1.11401654071091E-2</v>
      </c>
      <c r="K802" s="1" t="s">
        <v>3358</v>
      </c>
      <c r="L802" s="1" t="s">
        <v>9118</v>
      </c>
      <c r="M802" s="1" t="s">
        <v>3357</v>
      </c>
      <c r="N802" s="1" t="s">
        <v>3359</v>
      </c>
      <c r="O802" s="1" t="s">
        <v>3360</v>
      </c>
      <c r="P802" s="1" t="s">
        <v>3361</v>
      </c>
      <c r="Q802" s="1" t="s">
        <v>3362</v>
      </c>
    </row>
    <row r="803" spans="1:17" x14ac:dyDescent="0.25">
      <c r="A803" s="6" t="s">
        <v>3363</v>
      </c>
      <c r="B803" s="1" t="s">
        <v>3364</v>
      </c>
      <c r="C803" s="7">
        <v>163.93894825015499</v>
      </c>
      <c r="D803" s="7">
        <v>1.7292875595127</v>
      </c>
      <c r="E803" s="12" t="s">
        <v>9887</v>
      </c>
      <c r="F803" s="8" t="s">
        <v>9887</v>
      </c>
      <c r="G803" s="7" t="s">
        <v>9886</v>
      </c>
      <c r="H803" s="7" t="s">
        <v>9887</v>
      </c>
      <c r="I803" s="7">
        <v>0.340195448289214</v>
      </c>
      <c r="J803" s="9">
        <v>9.0974563609937397E-6</v>
      </c>
      <c r="K803" s="1" t="s">
        <v>3366</v>
      </c>
      <c r="L803" s="1" t="s">
        <v>9119</v>
      </c>
      <c r="M803" s="1" t="s">
        <v>3365</v>
      </c>
      <c r="N803" s="1" t="s">
        <v>3367</v>
      </c>
      <c r="O803" s="1" t="s">
        <v>3368</v>
      </c>
      <c r="P803" s="1" t="s">
        <v>3369</v>
      </c>
      <c r="Q803" s="1" t="s">
        <v>3370</v>
      </c>
    </row>
    <row r="804" spans="1:17" x14ac:dyDescent="0.25">
      <c r="A804" s="6" t="s">
        <v>3371</v>
      </c>
      <c r="B804" s="1" t="s">
        <v>3372</v>
      </c>
      <c r="C804" s="7">
        <v>174.53665202631399</v>
      </c>
      <c r="D804" s="7">
        <v>1.72826340981445</v>
      </c>
      <c r="E804" s="12" t="s">
        <v>9887</v>
      </c>
      <c r="F804" s="8" t="s">
        <v>9887</v>
      </c>
      <c r="G804" s="7" t="s">
        <v>9886</v>
      </c>
      <c r="H804" s="7" t="s">
        <v>9886</v>
      </c>
      <c r="I804" s="7">
        <v>0.41739978322948401</v>
      </c>
      <c r="J804" s="9">
        <v>5.56964419214034E-4</v>
      </c>
      <c r="K804" s="1" t="s">
        <v>3373</v>
      </c>
      <c r="L804" s="1" t="s">
        <v>9605</v>
      </c>
      <c r="M804" s="1" t="s">
        <v>9606</v>
      </c>
      <c r="N804" s="1" t="s">
        <v>3374</v>
      </c>
      <c r="O804" s="1" t="s">
        <v>3375</v>
      </c>
      <c r="P804" s="1" t="s">
        <v>3376</v>
      </c>
      <c r="Q804" s="1" t="s">
        <v>3377</v>
      </c>
    </row>
    <row r="805" spans="1:17" x14ac:dyDescent="0.25">
      <c r="A805" s="6" t="s">
        <v>3378</v>
      </c>
      <c r="B805" s="1" t="s">
        <v>3379</v>
      </c>
      <c r="C805" s="7">
        <v>196.20423035140601</v>
      </c>
      <c r="D805" s="7">
        <v>1.7207998585733699</v>
      </c>
      <c r="E805" s="12" t="s">
        <v>9887</v>
      </c>
      <c r="F805" s="8" t="s">
        <v>9887</v>
      </c>
      <c r="G805" s="7" t="s">
        <v>9886</v>
      </c>
      <c r="H805" s="7" t="s">
        <v>9886</v>
      </c>
      <c r="I805" s="7">
        <v>0.31777452224298602</v>
      </c>
      <c r="J805" s="9">
        <v>1.68881132292862E-6</v>
      </c>
      <c r="K805" s="1" t="s">
        <v>3381</v>
      </c>
      <c r="L805" s="1" t="s">
        <v>9120</v>
      </c>
      <c r="M805" s="1" t="s">
        <v>3380</v>
      </c>
      <c r="N805" s="1" t="s">
        <v>3382</v>
      </c>
      <c r="O805" s="1" t="s">
        <v>3383</v>
      </c>
      <c r="P805" s="1" t="s">
        <v>3384</v>
      </c>
      <c r="Q805" s="1" t="s">
        <v>3385</v>
      </c>
    </row>
    <row r="806" spans="1:17" x14ac:dyDescent="0.25">
      <c r="A806" s="6" t="s">
        <v>3386</v>
      </c>
      <c r="B806" s="1" t="s">
        <v>3387</v>
      </c>
      <c r="C806" s="7">
        <v>1035.08941729053</v>
      </c>
      <c r="D806" s="7">
        <v>1.71981966512383</v>
      </c>
      <c r="E806" s="12" t="s">
        <v>9887</v>
      </c>
      <c r="F806" s="8" t="s">
        <v>9887</v>
      </c>
      <c r="G806" s="7" t="s">
        <v>9886</v>
      </c>
      <c r="H806" s="7" t="s">
        <v>9886</v>
      </c>
      <c r="I806" s="7">
        <v>0.28548429034210199</v>
      </c>
      <c r="J806" s="9">
        <v>6.3210765605347002E-8</v>
      </c>
      <c r="K806" s="1" t="s">
        <v>3389</v>
      </c>
      <c r="L806" s="1" t="s">
        <v>9121</v>
      </c>
      <c r="M806" s="1" t="s">
        <v>3388</v>
      </c>
      <c r="N806" s="1" t="s">
        <v>1744</v>
      </c>
      <c r="O806" s="1" t="s">
        <v>1745</v>
      </c>
      <c r="P806" s="1" t="s">
        <v>1744</v>
      </c>
      <c r="Q806" s="1" t="s">
        <v>1745</v>
      </c>
    </row>
    <row r="807" spans="1:17" x14ac:dyDescent="0.25">
      <c r="A807" s="6" t="s">
        <v>3390</v>
      </c>
      <c r="B807" s="1" t="s">
        <v>3391</v>
      </c>
      <c r="C807" s="7">
        <v>42.414008392469697</v>
      </c>
      <c r="D807" s="7">
        <v>1.7196502622255201</v>
      </c>
      <c r="E807" s="12" t="s">
        <v>9887</v>
      </c>
      <c r="F807" s="8" t="s">
        <v>9887</v>
      </c>
      <c r="G807" s="7" t="s">
        <v>9886</v>
      </c>
      <c r="H807" s="7" t="s">
        <v>9887</v>
      </c>
      <c r="I807" s="7">
        <v>0.62578546257170897</v>
      </c>
      <c r="J807" s="9">
        <v>4.64528007295971E-2</v>
      </c>
      <c r="K807" s="1" t="s">
        <v>3393</v>
      </c>
      <c r="L807" s="1" t="s">
        <v>9122</v>
      </c>
      <c r="M807" s="1" t="s">
        <v>3392</v>
      </c>
      <c r="N807" s="1" t="s">
        <v>34</v>
      </c>
      <c r="O807" s="1" t="s">
        <v>34</v>
      </c>
      <c r="P807" s="1" t="s">
        <v>38</v>
      </c>
      <c r="Q807" s="1" t="s">
        <v>38</v>
      </c>
    </row>
    <row r="808" spans="1:17" x14ac:dyDescent="0.25">
      <c r="A808" s="6" t="s">
        <v>3394</v>
      </c>
      <c r="B808" s="1" t="s">
        <v>3395</v>
      </c>
      <c r="C808" s="7">
        <v>115.49102602737</v>
      </c>
      <c r="D808" s="7">
        <v>1.7147627964946</v>
      </c>
      <c r="E808" s="12" t="s">
        <v>9887</v>
      </c>
      <c r="F808" s="8" t="s">
        <v>9887</v>
      </c>
      <c r="G808" s="7" t="s">
        <v>9886</v>
      </c>
      <c r="H808" s="7" t="s">
        <v>9887</v>
      </c>
      <c r="I808" s="7">
        <v>0.48377392263889402</v>
      </c>
      <c r="J808" s="9">
        <v>4.7330051735143402E-3</v>
      </c>
      <c r="K808" s="1" t="s">
        <v>3396</v>
      </c>
      <c r="L808" s="1" t="s">
        <v>8925</v>
      </c>
      <c r="M808" s="1" t="s">
        <v>6</v>
      </c>
      <c r="N808" s="1" t="s">
        <v>3397</v>
      </c>
      <c r="O808" s="1" t="s">
        <v>3398</v>
      </c>
      <c r="P808" s="1" t="s">
        <v>3399</v>
      </c>
      <c r="Q808" s="1" t="s">
        <v>3400</v>
      </c>
    </row>
    <row r="809" spans="1:17" x14ac:dyDescent="0.25">
      <c r="A809" s="6" t="s">
        <v>3401</v>
      </c>
      <c r="B809" s="1" t="s">
        <v>3402</v>
      </c>
      <c r="C809" s="7">
        <v>2803.5927793260798</v>
      </c>
      <c r="D809" s="7">
        <v>1.70804187174991</v>
      </c>
      <c r="E809" s="12" t="s">
        <v>9887</v>
      </c>
      <c r="F809" s="8" t="s">
        <v>9887</v>
      </c>
      <c r="G809" s="7" t="s">
        <v>9886</v>
      </c>
      <c r="H809" s="7" t="s">
        <v>9886</v>
      </c>
      <c r="I809" s="7">
        <v>0.19833370521336199</v>
      </c>
      <c r="J809" s="9">
        <v>9.6211700356327908E-16</v>
      </c>
      <c r="K809" s="1" t="s">
        <v>3403</v>
      </c>
      <c r="L809" s="1" t="s">
        <v>9607</v>
      </c>
      <c r="M809" s="1" t="s">
        <v>9608</v>
      </c>
      <c r="N809" s="1" t="s">
        <v>3404</v>
      </c>
      <c r="O809" s="1" t="s">
        <v>3405</v>
      </c>
      <c r="P809" s="1" t="s">
        <v>3406</v>
      </c>
      <c r="Q809" s="1" t="s">
        <v>3407</v>
      </c>
    </row>
    <row r="810" spans="1:17" x14ac:dyDescent="0.25">
      <c r="A810" s="6" t="s">
        <v>3408</v>
      </c>
      <c r="B810" s="1" t="s">
        <v>3409</v>
      </c>
      <c r="C810" s="7">
        <v>81.604504166104206</v>
      </c>
      <c r="D810" s="7">
        <v>1.6973132404236599</v>
      </c>
      <c r="E810" s="12" t="s">
        <v>9887</v>
      </c>
      <c r="F810" s="8" t="s">
        <v>9887</v>
      </c>
      <c r="G810" s="7" t="s">
        <v>9886</v>
      </c>
      <c r="H810" s="7" t="s">
        <v>9887</v>
      </c>
      <c r="I810" s="7">
        <v>0.62363315833306099</v>
      </c>
      <c r="J810" s="9">
        <v>4.9520339444441203E-2</v>
      </c>
      <c r="K810" s="1" t="s">
        <v>3411</v>
      </c>
      <c r="L810" s="1" t="s">
        <v>9123</v>
      </c>
      <c r="M810" s="1" t="s">
        <v>3410</v>
      </c>
      <c r="N810" s="1" t="s">
        <v>3412</v>
      </c>
      <c r="O810" s="1" t="s">
        <v>3413</v>
      </c>
      <c r="P810" s="1" t="s">
        <v>3414</v>
      </c>
      <c r="Q810" s="1" t="s">
        <v>3415</v>
      </c>
    </row>
    <row r="811" spans="1:17" x14ac:dyDescent="0.25">
      <c r="A811" s="6" t="s">
        <v>3416</v>
      </c>
      <c r="B811" s="1" t="s">
        <v>3417</v>
      </c>
      <c r="C811" s="7">
        <v>143.17672011701501</v>
      </c>
      <c r="D811" s="7">
        <v>1.6959228454158</v>
      </c>
      <c r="E811" s="12" t="s">
        <v>9887</v>
      </c>
      <c r="F811" s="8" t="s">
        <v>9887</v>
      </c>
      <c r="G811" s="7" t="s">
        <v>9886</v>
      </c>
      <c r="H811" s="7" t="s">
        <v>9887</v>
      </c>
      <c r="I811" s="7">
        <v>0.37720011189605002</v>
      </c>
      <c r="J811" s="9">
        <v>1.3156466503008E-4</v>
      </c>
      <c r="K811" s="1" t="s">
        <v>3418</v>
      </c>
      <c r="L811" s="1" t="s">
        <v>34</v>
      </c>
      <c r="M811" s="1" t="s">
        <v>34</v>
      </c>
      <c r="N811" s="1" t="s">
        <v>34</v>
      </c>
      <c r="O811" s="1" t="s">
        <v>34</v>
      </c>
      <c r="P811" s="1" t="s">
        <v>110</v>
      </c>
      <c r="Q811" s="1" t="s">
        <v>111</v>
      </c>
    </row>
    <row r="812" spans="1:17" x14ac:dyDescent="0.25">
      <c r="A812" s="6" t="s">
        <v>3419</v>
      </c>
      <c r="B812" s="1" t="s">
        <v>3420</v>
      </c>
      <c r="C812" s="7">
        <v>2363.5804237131601</v>
      </c>
      <c r="D812" s="7">
        <v>1.69007339279809</v>
      </c>
      <c r="E812" s="12" t="s">
        <v>9887</v>
      </c>
      <c r="F812" s="8" t="s">
        <v>9887</v>
      </c>
      <c r="G812" s="7" t="s">
        <v>9886</v>
      </c>
      <c r="H812" s="7" t="s">
        <v>9887</v>
      </c>
      <c r="I812" s="7">
        <v>0.194380955880228</v>
      </c>
      <c r="J812" s="9">
        <v>4.9556016914393897E-16</v>
      </c>
      <c r="K812" s="1" t="s">
        <v>22</v>
      </c>
      <c r="L812" s="1" t="s">
        <v>34</v>
      </c>
      <c r="M812" s="1" t="s">
        <v>34</v>
      </c>
      <c r="N812" s="1" t="s">
        <v>36</v>
      </c>
      <c r="O812" s="1" t="s">
        <v>37</v>
      </c>
      <c r="P812" s="1" t="s">
        <v>43</v>
      </c>
      <c r="Q812" s="1" t="s">
        <v>43</v>
      </c>
    </row>
    <row r="813" spans="1:17" x14ac:dyDescent="0.25">
      <c r="A813" s="6" t="s">
        <v>3421</v>
      </c>
      <c r="B813" s="1" t="s">
        <v>3422</v>
      </c>
      <c r="C813" s="7">
        <v>588.20085260183998</v>
      </c>
      <c r="D813" s="7">
        <v>1.68695644684496</v>
      </c>
      <c r="E813" s="12" t="s">
        <v>9887</v>
      </c>
      <c r="F813" s="8" t="s">
        <v>9887</v>
      </c>
      <c r="G813" s="7" t="s">
        <v>9886</v>
      </c>
      <c r="H813" s="7" t="s">
        <v>9886</v>
      </c>
      <c r="I813" s="7">
        <v>0.22280608813533101</v>
      </c>
      <c r="J813" s="9">
        <v>2.8950072826558101E-12</v>
      </c>
      <c r="K813" s="1" t="s">
        <v>3423</v>
      </c>
      <c r="L813" s="1" t="s">
        <v>34</v>
      </c>
      <c r="M813" s="1" t="s">
        <v>34</v>
      </c>
      <c r="N813" s="1" t="s">
        <v>3424</v>
      </c>
      <c r="O813" s="1" t="s">
        <v>3425</v>
      </c>
      <c r="P813" s="1" t="s">
        <v>43</v>
      </c>
      <c r="Q813" s="1" t="s">
        <v>43</v>
      </c>
    </row>
    <row r="814" spans="1:17" x14ac:dyDescent="0.25">
      <c r="A814" s="6" t="s">
        <v>3426</v>
      </c>
      <c r="B814" s="1" t="s">
        <v>3427</v>
      </c>
      <c r="C814" s="7">
        <v>233.61545194657799</v>
      </c>
      <c r="D814" s="7">
        <v>1.6859187506956901</v>
      </c>
      <c r="E814" s="12" t="s">
        <v>9887</v>
      </c>
      <c r="F814" s="8" t="s">
        <v>9887</v>
      </c>
      <c r="G814" s="7" t="s">
        <v>9886</v>
      </c>
      <c r="H814" s="7" t="s">
        <v>9887</v>
      </c>
      <c r="I814" s="7">
        <v>0.36477936662226201</v>
      </c>
      <c r="J814" s="9">
        <v>7.6941188388140896E-5</v>
      </c>
      <c r="K814" s="1" t="s">
        <v>3428</v>
      </c>
      <c r="L814" s="1" t="s">
        <v>8924</v>
      </c>
      <c r="M814" s="1" t="s">
        <v>74</v>
      </c>
      <c r="N814" s="1" t="s">
        <v>78</v>
      </c>
      <c r="O814" s="1" t="s">
        <v>79</v>
      </c>
      <c r="P814" s="1" t="s">
        <v>78</v>
      </c>
      <c r="Q814" s="1" t="s">
        <v>79</v>
      </c>
    </row>
    <row r="815" spans="1:17" x14ac:dyDescent="0.25">
      <c r="A815" s="6" t="s">
        <v>3429</v>
      </c>
      <c r="B815" s="1" t="s">
        <v>3430</v>
      </c>
      <c r="C815" s="7">
        <v>214.21598279839799</v>
      </c>
      <c r="D815" s="7">
        <v>1.6834632570152901</v>
      </c>
      <c r="E815" s="12" t="s">
        <v>9887</v>
      </c>
      <c r="F815" s="8" t="s">
        <v>9887</v>
      </c>
      <c r="G815" s="7" t="s">
        <v>9886</v>
      </c>
      <c r="H815" s="7" t="s">
        <v>9887</v>
      </c>
      <c r="I815" s="7">
        <v>0.46871199949098502</v>
      </c>
      <c r="J815" s="9">
        <v>4.0604633371434098E-3</v>
      </c>
      <c r="K815" s="1" t="s">
        <v>3432</v>
      </c>
      <c r="L815" s="1" t="s">
        <v>9124</v>
      </c>
      <c r="M815" s="1" t="s">
        <v>3431</v>
      </c>
      <c r="N815" s="1" t="s">
        <v>3433</v>
      </c>
      <c r="O815" s="1" t="s">
        <v>3434</v>
      </c>
      <c r="P815" s="1" t="s">
        <v>1890</v>
      </c>
      <c r="Q815" s="1" t="s">
        <v>1891</v>
      </c>
    </row>
    <row r="816" spans="1:17" x14ac:dyDescent="0.25">
      <c r="A816" s="6" t="s">
        <v>3435</v>
      </c>
      <c r="B816" s="1" t="s">
        <v>3436</v>
      </c>
      <c r="C816" s="7">
        <v>86.447766359595704</v>
      </c>
      <c r="D816" s="7">
        <v>1.68279273264701</v>
      </c>
      <c r="E816" s="12" t="s">
        <v>9887</v>
      </c>
      <c r="F816" s="8" t="s">
        <v>9887</v>
      </c>
      <c r="G816" s="7" t="s">
        <v>9886</v>
      </c>
      <c r="H816" s="7" t="s">
        <v>9887</v>
      </c>
      <c r="I816" s="7">
        <v>0.45557859891425501</v>
      </c>
      <c r="J816" s="9">
        <v>2.8745574536071E-3</v>
      </c>
      <c r="K816" s="1" t="s">
        <v>3437</v>
      </c>
      <c r="L816" s="1" t="s">
        <v>9609</v>
      </c>
      <c r="M816" s="1" t="s">
        <v>9610</v>
      </c>
      <c r="N816" s="1" t="s">
        <v>3438</v>
      </c>
      <c r="O816" s="1" t="s">
        <v>3439</v>
      </c>
      <c r="P816" s="1" t="s">
        <v>3440</v>
      </c>
      <c r="Q816" s="1" t="s">
        <v>3441</v>
      </c>
    </row>
    <row r="817" spans="1:17" x14ac:dyDescent="0.25">
      <c r="A817" s="6" t="s">
        <v>3442</v>
      </c>
      <c r="B817" s="1" t="s">
        <v>3443</v>
      </c>
      <c r="C817" s="7">
        <v>369.12909689237199</v>
      </c>
      <c r="D817" s="7">
        <v>1.68278491503145</v>
      </c>
      <c r="E817" s="12" t="s">
        <v>9887</v>
      </c>
      <c r="F817" s="8" t="s">
        <v>9887</v>
      </c>
      <c r="G817" s="7" t="s">
        <v>9886</v>
      </c>
      <c r="H817" s="7" t="s">
        <v>9886</v>
      </c>
      <c r="I817" s="7">
        <v>0.35477400890828298</v>
      </c>
      <c r="J817" s="9">
        <v>4.4650638727587898E-5</v>
      </c>
      <c r="K817" s="1" t="s">
        <v>22</v>
      </c>
      <c r="L817" s="1" t="s">
        <v>9125</v>
      </c>
      <c r="M817" s="1" t="s">
        <v>3444</v>
      </c>
      <c r="N817" s="1" t="s">
        <v>34</v>
      </c>
      <c r="O817" s="1" t="s">
        <v>34</v>
      </c>
      <c r="P817" s="1" t="s">
        <v>38</v>
      </c>
      <c r="Q817" s="1" t="s">
        <v>38</v>
      </c>
    </row>
    <row r="818" spans="1:17" x14ac:dyDescent="0.25">
      <c r="A818" s="6" t="s">
        <v>3445</v>
      </c>
      <c r="B818" s="1" t="s">
        <v>3446</v>
      </c>
      <c r="C818" s="7">
        <v>44.121003440815002</v>
      </c>
      <c r="D818" s="7">
        <v>1.6769116516015901</v>
      </c>
      <c r="E818" s="12" t="s">
        <v>9887</v>
      </c>
      <c r="F818" s="8" t="s">
        <v>9887</v>
      </c>
      <c r="G818" s="7" t="s">
        <v>9886</v>
      </c>
      <c r="H818" s="7" t="s">
        <v>9887</v>
      </c>
      <c r="I818" s="7">
        <v>0.57950180382177396</v>
      </c>
      <c r="J818" s="9">
        <v>3.2018029946816802E-2</v>
      </c>
      <c r="K818" s="1" t="s">
        <v>1208</v>
      </c>
      <c r="L818" s="1" t="s">
        <v>9503</v>
      </c>
      <c r="M818" s="1" t="s">
        <v>9504</v>
      </c>
      <c r="N818" s="1" t="s">
        <v>34</v>
      </c>
      <c r="O818" s="1" t="s">
        <v>34</v>
      </c>
      <c r="P818" s="1" t="s">
        <v>110</v>
      </c>
      <c r="Q818" s="1" t="s">
        <v>111</v>
      </c>
    </row>
    <row r="819" spans="1:17" x14ac:dyDescent="0.25">
      <c r="A819" s="6" t="s">
        <v>3447</v>
      </c>
      <c r="B819" s="1" t="s">
        <v>3448</v>
      </c>
      <c r="C819" s="7">
        <v>157.321150079631</v>
      </c>
      <c r="D819" s="7">
        <v>1.6746519175256001</v>
      </c>
      <c r="E819" s="12" t="s">
        <v>9887</v>
      </c>
      <c r="F819" s="8" t="s">
        <v>9887</v>
      </c>
      <c r="G819" s="7" t="s">
        <v>9886</v>
      </c>
      <c r="H819" s="7" t="s">
        <v>9887</v>
      </c>
      <c r="I819" s="7">
        <v>0.51106662175017004</v>
      </c>
      <c r="J819" s="9">
        <v>1.10477753784195E-2</v>
      </c>
      <c r="K819" s="1" t="s">
        <v>3450</v>
      </c>
      <c r="L819" s="1" t="s">
        <v>9126</v>
      </c>
      <c r="M819" s="1" t="s">
        <v>3449</v>
      </c>
      <c r="N819" s="1" t="s">
        <v>3451</v>
      </c>
      <c r="O819" s="1" t="s">
        <v>3452</v>
      </c>
      <c r="P819" s="1" t="s">
        <v>3453</v>
      </c>
      <c r="Q819" s="1" t="s">
        <v>3454</v>
      </c>
    </row>
    <row r="820" spans="1:17" x14ac:dyDescent="0.25">
      <c r="A820" s="6" t="s">
        <v>3455</v>
      </c>
      <c r="B820" s="1" t="s">
        <v>3456</v>
      </c>
      <c r="C820" s="7">
        <v>817.83627679261804</v>
      </c>
      <c r="D820" s="7">
        <v>1.66902250218585</v>
      </c>
      <c r="E820" s="12" t="s">
        <v>9887</v>
      </c>
      <c r="F820" s="8" t="s">
        <v>9887</v>
      </c>
      <c r="G820" s="7" t="s">
        <v>9886</v>
      </c>
      <c r="H820" s="7" t="s">
        <v>9886</v>
      </c>
      <c r="I820" s="7">
        <v>0.25405186696274201</v>
      </c>
      <c r="J820" s="9">
        <v>2.4467458860432702E-9</v>
      </c>
      <c r="K820" s="1" t="s">
        <v>22</v>
      </c>
      <c r="L820" s="1" t="s">
        <v>9127</v>
      </c>
      <c r="M820" s="1" t="s">
        <v>3457</v>
      </c>
      <c r="N820" s="1" t="s">
        <v>34</v>
      </c>
      <c r="O820" s="1" t="s">
        <v>34</v>
      </c>
      <c r="P820" s="1" t="s">
        <v>38</v>
      </c>
      <c r="Q820" s="1" t="s">
        <v>38</v>
      </c>
    </row>
    <row r="821" spans="1:17" x14ac:dyDescent="0.25">
      <c r="A821" s="6" t="s">
        <v>3458</v>
      </c>
      <c r="B821" s="1" t="s">
        <v>3459</v>
      </c>
      <c r="C821" s="7">
        <v>343.66603949237202</v>
      </c>
      <c r="D821" s="7">
        <v>1.65959936658416</v>
      </c>
      <c r="E821" s="12" t="s">
        <v>9887</v>
      </c>
      <c r="F821" s="8" t="s">
        <v>9887</v>
      </c>
      <c r="G821" s="7" t="s">
        <v>9886</v>
      </c>
      <c r="H821" s="7" t="s">
        <v>9886</v>
      </c>
      <c r="I821" s="7">
        <v>0.285529878311857</v>
      </c>
      <c r="J821" s="9">
        <v>2.0722819426015799E-7</v>
      </c>
      <c r="K821" s="1" t="s">
        <v>22</v>
      </c>
      <c r="L821" s="1" t="s">
        <v>9128</v>
      </c>
      <c r="M821" s="1" t="s">
        <v>3460</v>
      </c>
      <c r="N821" s="1" t="s">
        <v>3461</v>
      </c>
      <c r="O821" s="1" t="s">
        <v>3462</v>
      </c>
      <c r="P821" s="1" t="s">
        <v>718</v>
      </c>
      <c r="Q821" s="1" t="s">
        <v>719</v>
      </c>
    </row>
    <row r="822" spans="1:17" x14ac:dyDescent="0.25">
      <c r="A822" s="6" t="s">
        <v>3463</v>
      </c>
      <c r="B822" s="1" t="s">
        <v>3464</v>
      </c>
      <c r="C822" s="7">
        <v>251.436179727797</v>
      </c>
      <c r="D822" s="7">
        <v>1.65673416533839</v>
      </c>
      <c r="E822" s="12" t="s">
        <v>9887</v>
      </c>
      <c r="F822" s="8" t="s">
        <v>9887</v>
      </c>
      <c r="G822" s="7" t="s">
        <v>9886</v>
      </c>
      <c r="H822" s="7" t="s">
        <v>9886</v>
      </c>
      <c r="I822" s="7">
        <v>0.47403417919277602</v>
      </c>
      <c r="J822" s="9">
        <v>5.5428827359906702E-3</v>
      </c>
      <c r="K822" s="1" t="s">
        <v>3465</v>
      </c>
      <c r="L822" s="1" t="s">
        <v>9611</v>
      </c>
      <c r="M822" s="1" t="s">
        <v>9612</v>
      </c>
      <c r="N822" s="1" t="s">
        <v>36</v>
      </c>
      <c r="O822" s="1" t="s">
        <v>37</v>
      </c>
      <c r="P822" s="1" t="s">
        <v>38</v>
      </c>
      <c r="Q822" s="1" t="s">
        <v>38</v>
      </c>
    </row>
    <row r="823" spans="1:17" x14ac:dyDescent="0.25">
      <c r="A823" s="6" t="s">
        <v>3466</v>
      </c>
      <c r="B823" s="1" t="s">
        <v>3467</v>
      </c>
      <c r="C823" s="7">
        <v>178.74777480910899</v>
      </c>
      <c r="D823" s="7">
        <v>1.6544426655329101</v>
      </c>
      <c r="E823" s="12" t="s">
        <v>9887</v>
      </c>
      <c r="F823" s="8" t="s">
        <v>9887</v>
      </c>
      <c r="G823" s="7" t="s">
        <v>9886</v>
      </c>
      <c r="H823" s="7" t="s">
        <v>9887</v>
      </c>
      <c r="I823" s="7">
        <v>0.48140440250946598</v>
      </c>
      <c r="J823" s="9">
        <v>6.7166728855064597E-3</v>
      </c>
      <c r="K823" s="1" t="s">
        <v>3468</v>
      </c>
      <c r="L823" s="1" t="s">
        <v>9129</v>
      </c>
      <c r="M823" s="1" t="s">
        <v>2763</v>
      </c>
      <c r="N823" s="1" t="s">
        <v>34</v>
      </c>
      <c r="O823" s="1" t="s">
        <v>34</v>
      </c>
      <c r="P823" s="1" t="s">
        <v>38</v>
      </c>
      <c r="Q823" s="1" t="s">
        <v>38</v>
      </c>
    </row>
    <row r="824" spans="1:17" x14ac:dyDescent="0.25">
      <c r="A824" s="6" t="s">
        <v>3469</v>
      </c>
      <c r="B824" s="1" t="s">
        <v>3470</v>
      </c>
      <c r="C824" s="7">
        <v>46.279293077827397</v>
      </c>
      <c r="D824" s="7">
        <v>1.6542440213552001</v>
      </c>
      <c r="E824" s="12" t="s">
        <v>9887</v>
      </c>
      <c r="F824" s="8" t="s">
        <v>9887</v>
      </c>
      <c r="G824" s="7" t="s">
        <v>9886</v>
      </c>
      <c r="H824" s="7" t="s">
        <v>9886</v>
      </c>
      <c r="I824" s="7">
        <v>0.58993372693036095</v>
      </c>
      <c r="J824" s="9">
        <v>4.0475256449427399E-2</v>
      </c>
      <c r="K824" s="1" t="s">
        <v>22</v>
      </c>
      <c r="L824" s="1" t="s">
        <v>8952</v>
      </c>
      <c r="M824" s="1" t="s">
        <v>539</v>
      </c>
      <c r="N824" s="1" t="s">
        <v>540</v>
      </c>
      <c r="O824" s="1" t="s">
        <v>541</v>
      </c>
      <c r="P824" s="1" t="s">
        <v>540</v>
      </c>
      <c r="Q824" s="1" t="s">
        <v>541</v>
      </c>
    </row>
    <row r="825" spans="1:17" x14ac:dyDescent="0.25">
      <c r="A825" s="6" t="s">
        <v>3471</v>
      </c>
      <c r="B825" s="1" t="s">
        <v>3472</v>
      </c>
      <c r="C825" s="7">
        <v>198.983417580972</v>
      </c>
      <c r="D825" s="7">
        <v>1.65225641429864</v>
      </c>
      <c r="E825" s="12" t="s">
        <v>9887</v>
      </c>
      <c r="F825" s="8" t="s">
        <v>9887</v>
      </c>
      <c r="G825" s="7" t="s">
        <v>9886</v>
      </c>
      <c r="H825" s="7" t="s">
        <v>9886</v>
      </c>
      <c r="I825" s="7">
        <v>0.34918861984909999</v>
      </c>
      <c r="J825" s="9">
        <v>4.7004066903966897E-5</v>
      </c>
      <c r="K825" s="1" t="s">
        <v>465</v>
      </c>
      <c r="L825" s="1" t="s">
        <v>9613</v>
      </c>
      <c r="M825" s="1" t="s">
        <v>9614</v>
      </c>
      <c r="N825" s="1" t="s">
        <v>273</v>
      </c>
      <c r="O825" s="1" t="s">
        <v>274</v>
      </c>
      <c r="P825" s="1" t="s">
        <v>110</v>
      </c>
      <c r="Q825" s="1" t="s">
        <v>111</v>
      </c>
    </row>
    <row r="826" spans="1:17" x14ac:dyDescent="0.25">
      <c r="A826" s="6" t="s">
        <v>3473</v>
      </c>
      <c r="B826" s="1" t="s">
        <v>3474</v>
      </c>
      <c r="C826" s="7">
        <v>428.75805324763098</v>
      </c>
      <c r="D826" s="7">
        <v>1.6489960244102599</v>
      </c>
      <c r="E826" s="12" t="s">
        <v>9887</v>
      </c>
      <c r="F826" s="8" t="s">
        <v>9887</v>
      </c>
      <c r="G826" s="7" t="s">
        <v>9886</v>
      </c>
      <c r="H826" s="7" t="s">
        <v>9886</v>
      </c>
      <c r="I826" s="7">
        <v>0.31387394044177302</v>
      </c>
      <c r="J826" s="9">
        <v>3.8742552699252003E-6</v>
      </c>
      <c r="K826" s="1" t="s">
        <v>3476</v>
      </c>
      <c r="L826" s="1" t="s">
        <v>9130</v>
      </c>
      <c r="M826" s="1" t="s">
        <v>3475</v>
      </c>
      <c r="N826" s="1" t="s">
        <v>3477</v>
      </c>
      <c r="O826" s="1" t="s">
        <v>3478</v>
      </c>
      <c r="P826" s="1" t="s">
        <v>1406</v>
      </c>
      <c r="Q826" s="1" t="s">
        <v>1407</v>
      </c>
    </row>
    <row r="827" spans="1:17" x14ac:dyDescent="0.25">
      <c r="A827" s="6" t="s">
        <v>3479</v>
      </c>
      <c r="B827" s="1" t="s">
        <v>3480</v>
      </c>
      <c r="C827" s="7">
        <v>88.746625803006907</v>
      </c>
      <c r="D827" s="7">
        <v>1.6488802303363299</v>
      </c>
      <c r="E827" s="12" t="s">
        <v>9887</v>
      </c>
      <c r="F827" s="8" t="s">
        <v>9887</v>
      </c>
      <c r="G827" s="7" t="s">
        <v>9886</v>
      </c>
      <c r="H827" s="7" t="s">
        <v>9887</v>
      </c>
      <c r="I827" s="7">
        <v>0.46729341362600901</v>
      </c>
      <c r="J827" s="9">
        <v>4.9775755378439496E-3</v>
      </c>
      <c r="K827" s="1" t="s">
        <v>865</v>
      </c>
      <c r="L827" s="1" t="s">
        <v>8924</v>
      </c>
      <c r="M827" s="1" t="s">
        <v>74</v>
      </c>
      <c r="N827" s="1" t="s">
        <v>866</v>
      </c>
      <c r="O827" s="1" t="s">
        <v>867</v>
      </c>
      <c r="P827" s="1" t="s">
        <v>78</v>
      </c>
      <c r="Q827" s="1" t="s">
        <v>79</v>
      </c>
    </row>
    <row r="828" spans="1:17" x14ac:dyDescent="0.25">
      <c r="A828" s="6" t="s">
        <v>3481</v>
      </c>
      <c r="B828" s="1" t="s">
        <v>3482</v>
      </c>
      <c r="C828" s="7">
        <v>185.004166713871</v>
      </c>
      <c r="D828" s="7">
        <v>1.63944064787924</v>
      </c>
      <c r="E828" s="12" t="s">
        <v>9887</v>
      </c>
      <c r="F828" s="8" t="s">
        <v>9887</v>
      </c>
      <c r="G828" s="7" t="s">
        <v>9886</v>
      </c>
      <c r="H828" s="7" t="s">
        <v>9886</v>
      </c>
      <c r="I828" s="7">
        <v>0.38083705357004599</v>
      </c>
      <c r="J828" s="9">
        <v>2.8996278038279099E-4</v>
      </c>
      <c r="K828" s="1" t="s">
        <v>3483</v>
      </c>
      <c r="L828" s="1" t="s">
        <v>34</v>
      </c>
      <c r="M828" s="1" t="s">
        <v>34</v>
      </c>
      <c r="N828" s="1" t="s">
        <v>3484</v>
      </c>
      <c r="O828" s="1" t="s">
        <v>3485</v>
      </c>
      <c r="P828" s="1" t="s">
        <v>38</v>
      </c>
      <c r="Q828" s="1" t="s">
        <v>38</v>
      </c>
    </row>
    <row r="829" spans="1:17" x14ac:dyDescent="0.25">
      <c r="A829" s="6" t="s">
        <v>3486</v>
      </c>
      <c r="B829" s="1" t="s">
        <v>3487</v>
      </c>
      <c r="C829" s="7">
        <v>599.62950359456704</v>
      </c>
      <c r="D829" s="7">
        <v>1.635865716296</v>
      </c>
      <c r="E829" s="12" t="s">
        <v>9887</v>
      </c>
      <c r="F829" s="8" t="s">
        <v>9887</v>
      </c>
      <c r="G829" s="7" t="s">
        <v>9886</v>
      </c>
      <c r="H829" s="7" t="s">
        <v>9886</v>
      </c>
      <c r="I829" s="7">
        <v>0.21558669425518301</v>
      </c>
      <c r="J829" s="9">
        <v>2.5570092581178102E-12</v>
      </c>
      <c r="K829" s="1" t="s">
        <v>3489</v>
      </c>
      <c r="L829" s="1" t="s">
        <v>9131</v>
      </c>
      <c r="M829" s="1" t="s">
        <v>3488</v>
      </c>
      <c r="N829" s="1" t="s">
        <v>34</v>
      </c>
      <c r="O829" s="1" t="s">
        <v>34</v>
      </c>
      <c r="P829" s="1" t="s">
        <v>110</v>
      </c>
      <c r="Q829" s="1" t="s">
        <v>111</v>
      </c>
    </row>
    <row r="830" spans="1:17" x14ac:dyDescent="0.25">
      <c r="A830" s="6" t="s">
        <v>3490</v>
      </c>
      <c r="B830" s="1" t="s">
        <v>3491</v>
      </c>
      <c r="C830" s="7">
        <v>212.28515643778701</v>
      </c>
      <c r="D830" s="7">
        <v>1.6347556462778801</v>
      </c>
      <c r="E830" s="12" t="s">
        <v>9887</v>
      </c>
      <c r="F830" s="8" t="s">
        <v>9887</v>
      </c>
      <c r="G830" s="7" t="s">
        <v>9886</v>
      </c>
      <c r="H830" s="7" t="s">
        <v>9886</v>
      </c>
      <c r="I830" s="7">
        <v>0.31161592183653702</v>
      </c>
      <c r="J830" s="9">
        <v>4.0241424745213596E-6</v>
      </c>
      <c r="K830" s="1" t="s">
        <v>3493</v>
      </c>
      <c r="L830" s="1" t="s">
        <v>9132</v>
      </c>
      <c r="M830" s="1" t="s">
        <v>3492</v>
      </c>
      <c r="N830" s="1" t="s">
        <v>3494</v>
      </c>
      <c r="O830" s="1" t="s">
        <v>3495</v>
      </c>
      <c r="P830" s="1" t="s">
        <v>3494</v>
      </c>
      <c r="Q830" s="1" t="s">
        <v>3495</v>
      </c>
    </row>
    <row r="831" spans="1:17" x14ac:dyDescent="0.25">
      <c r="A831" s="6" t="s">
        <v>3496</v>
      </c>
      <c r="B831" s="1" t="s">
        <v>3497</v>
      </c>
      <c r="C831" s="7">
        <v>563.32818152512698</v>
      </c>
      <c r="D831" s="7">
        <v>1.6347552401358201</v>
      </c>
      <c r="E831" s="12" t="s">
        <v>9887</v>
      </c>
      <c r="F831" s="8" t="s">
        <v>9887</v>
      </c>
      <c r="G831" s="7" t="s">
        <v>9886</v>
      </c>
      <c r="H831" s="7" t="s">
        <v>9886</v>
      </c>
      <c r="I831" s="7">
        <v>0.24416259621640901</v>
      </c>
      <c r="J831" s="9">
        <v>1.1208156974718101E-9</v>
      </c>
      <c r="K831" s="1" t="s">
        <v>3498</v>
      </c>
      <c r="L831" s="1" t="s">
        <v>8984</v>
      </c>
      <c r="M831" s="1" t="s">
        <v>947</v>
      </c>
      <c r="N831" s="1" t="s">
        <v>90</v>
      </c>
      <c r="O831" s="1" t="s">
        <v>91</v>
      </c>
      <c r="P831" s="1" t="s">
        <v>23</v>
      </c>
      <c r="Q831" s="1" t="s">
        <v>24</v>
      </c>
    </row>
    <row r="832" spans="1:17" x14ac:dyDescent="0.25">
      <c r="A832" s="6" t="s">
        <v>3499</v>
      </c>
      <c r="B832" s="1" t="s">
        <v>3500</v>
      </c>
      <c r="C832" s="7">
        <v>55.276026982578301</v>
      </c>
      <c r="D832" s="7">
        <v>1.63474808696465</v>
      </c>
      <c r="E832" s="12" t="s">
        <v>9887</v>
      </c>
      <c r="F832" s="8" t="s">
        <v>9887</v>
      </c>
      <c r="G832" s="7" t="s">
        <v>9886</v>
      </c>
      <c r="H832" s="7" t="s">
        <v>9886</v>
      </c>
      <c r="I832" s="7">
        <v>0.54794923287439801</v>
      </c>
      <c r="J832" s="9">
        <v>2.5347813133532002E-2</v>
      </c>
      <c r="K832" s="1" t="s">
        <v>22</v>
      </c>
      <c r="L832" s="1" t="s">
        <v>34</v>
      </c>
      <c r="M832" s="1" t="s">
        <v>34</v>
      </c>
      <c r="N832" s="1" t="s">
        <v>36</v>
      </c>
      <c r="O832" s="1" t="s">
        <v>37</v>
      </c>
      <c r="P832" s="1" t="s">
        <v>38</v>
      </c>
      <c r="Q832" s="1" t="s">
        <v>38</v>
      </c>
    </row>
    <row r="833" spans="1:17" x14ac:dyDescent="0.25">
      <c r="A833" s="6" t="s">
        <v>3501</v>
      </c>
      <c r="B833" s="1" t="s">
        <v>3502</v>
      </c>
      <c r="C833" s="7">
        <v>369.23695874057699</v>
      </c>
      <c r="D833" s="7">
        <v>1.62890018987629</v>
      </c>
      <c r="E833" s="12" t="s">
        <v>9887</v>
      </c>
      <c r="F833" s="8" t="s">
        <v>9887</v>
      </c>
      <c r="G833" s="7" t="s">
        <v>9886</v>
      </c>
      <c r="H833" s="7" t="s">
        <v>9886</v>
      </c>
      <c r="I833" s="7">
        <v>0.31598645896345301</v>
      </c>
      <c r="J833" s="9">
        <v>6.3858263096430796E-6</v>
      </c>
      <c r="K833" s="1" t="s">
        <v>3504</v>
      </c>
      <c r="L833" s="1" t="s">
        <v>9133</v>
      </c>
      <c r="M833" s="1" t="s">
        <v>3503</v>
      </c>
      <c r="N833" s="1" t="s">
        <v>3505</v>
      </c>
      <c r="O833" s="1" t="s">
        <v>3506</v>
      </c>
      <c r="P833" s="1" t="s">
        <v>262</v>
      </c>
      <c r="Q833" s="1" t="s">
        <v>263</v>
      </c>
    </row>
    <row r="834" spans="1:17" x14ac:dyDescent="0.25">
      <c r="A834" s="6" t="s">
        <v>3507</v>
      </c>
      <c r="B834" s="1" t="s">
        <v>3508</v>
      </c>
      <c r="C834" s="7">
        <v>104.143734205081</v>
      </c>
      <c r="D834" s="7">
        <v>1.6259836826117899</v>
      </c>
      <c r="E834" s="12" t="s">
        <v>9887</v>
      </c>
      <c r="F834" s="8" t="s">
        <v>9887</v>
      </c>
      <c r="G834" s="7" t="s">
        <v>9886</v>
      </c>
      <c r="H834" s="7" t="s">
        <v>9886</v>
      </c>
      <c r="I834" s="7">
        <v>0.42055124276459199</v>
      </c>
      <c r="J834" s="9">
        <v>1.55901229625436E-3</v>
      </c>
      <c r="K834" s="1" t="s">
        <v>3510</v>
      </c>
      <c r="L834" s="1" t="s">
        <v>9134</v>
      </c>
      <c r="M834" s="1" t="s">
        <v>3509</v>
      </c>
      <c r="N834" s="1" t="s">
        <v>3511</v>
      </c>
      <c r="O834" s="1" t="s">
        <v>3512</v>
      </c>
      <c r="P834" s="1" t="s">
        <v>38</v>
      </c>
      <c r="Q834" s="1" t="s">
        <v>38</v>
      </c>
    </row>
    <row r="835" spans="1:17" x14ac:dyDescent="0.25">
      <c r="A835" s="6" t="s">
        <v>3513</v>
      </c>
      <c r="B835" s="1" t="s">
        <v>3514</v>
      </c>
      <c r="C835" s="7">
        <v>53.947840672021997</v>
      </c>
      <c r="D835" s="7">
        <v>1.6220415967071899</v>
      </c>
      <c r="E835" s="12" t="s">
        <v>9887</v>
      </c>
      <c r="F835" s="8" t="s">
        <v>9887</v>
      </c>
      <c r="G835" s="7" t="s">
        <v>9886</v>
      </c>
      <c r="H835" s="7" t="s">
        <v>9887</v>
      </c>
      <c r="I835" s="7">
        <v>0.57178147350098896</v>
      </c>
      <c r="J835" s="9">
        <v>3.7289200749476101E-2</v>
      </c>
      <c r="K835" s="1" t="s">
        <v>3515</v>
      </c>
      <c r="L835" s="1" t="s">
        <v>9449</v>
      </c>
      <c r="M835" s="1" t="s">
        <v>9450</v>
      </c>
      <c r="N835" s="1" t="s">
        <v>824</v>
      </c>
      <c r="O835" s="1" t="s">
        <v>825</v>
      </c>
      <c r="P835" s="1" t="s">
        <v>826</v>
      </c>
      <c r="Q835" s="1" t="s">
        <v>827</v>
      </c>
    </row>
    <row r="836" spans="1:17" x14ac:dyDescent="0.25">
      <c r="A836" s="6" t="s">
        <v>3516</v>
      </c>
      <c r="B836" s="1" t="s">
        <v>3517</v>
      </c>
      <c r="C836" s="7">
        <v>378.23954912224099</v>
      </c>
      <c r="D836" s="7">
        <v>1.62024577611937</v>
      </c>
      <c r="E836" s="12" t="s">
        <v>9887</v>
      </c>
      <c r="F836" s="8" t="s">
        <v>9887</v>
      </c>
      <c r="G836" s="7" t="s">
        <v>9886</v>
      </c>
      <c r="H836" s="7" t="s">
        <v>9887</v>
      </c>
      <c r="I836" s="7">
        <v>0.33237013353103001</v>
      </c>
      <c r="J836" s="9">
        <v>2.4435924036443999E-5</v>
      </c>
      <c r="K836" s="1" t="s">
        <v>673</v>
      </c>
      <c r="L836" s="1" t="s">
        <v>9455</v>
      </c>
      <c r="M836" s="1" t="s">
        <v>9456</v>
      </c>
      <c r="N836" s="1" t="s">
        <v>948</v>
      </c>
      <c r="O836" s="1" t="s">
        <v>949</v>
      </c>
      <c r="P836" s="1" t="s">
        <v>23</v>
      </c>
      <c r="Q836" s="1" t="s">
        <v>24</v>
      </c>
    </row>
    <row r="837" spans="1:17" x14ac:dyDescent="0.25">
      <c r="A837" s="6" t="s">
        <v>3518</v>
      </c>
      <c r="B837" s="1" t="s">
        <v>3519</v>
      </c>
      <c r="C837" s="7">
        <v>76.757971923710897</v>
      </c>
      <c r="D837" s="7">
        <v>1.61911427456669</v>
      </c>
      <c r="E837" s="12" t="s">
        <v>9887</v>
      </c>
      <c r="F837" s="8" t="s">
        <v>9887</v>
      </c>
      <c r="G837" s="7" t="s">
        <v>9886</v>
      </c>
      <c r="H837" s="7" t="s">
        <v>9887</v>
      </c>
      <c r="I837" s="7">
        <v>0.50453081939708599</v>
      </c>
      <c r="J837" s="9">
        <v>1.3399207040462499E-2</v>
      </c>
      <c r="K837" s="1" t="s">
        <v>715</v>
      </c>
      <c r="L837" s="1" t="s">
        <v>8967</v>
      </c>
      <c r="M837" s="1" t="s">
        <v>714</v>
      </c>
      <c r="N837" s="1" t="s">
        <v>718</v>
      </c>
      <c r="O837" s="1" t="s">
        <v>719</v>
      </c>
      <c r="P837" s="1" t="s">
        <v>718</v>
      </c>
      <c r="Q837" s="1" t="s">
        <v>719</v>
      </c>
    </row>
    <row r="838" spans="1:17" x14ac:dyDescent="0.25">
      <c r="A838" s="6" t="s">
        <v>3520</v>
      </c>
      <c r="B838" s="1" t="s">
        <v>3521</v>
      </c>
      <c r="C838" s="7">
        <v>358.89111157930301</v>
      </c>
      <c r="D838" s="7">
        <v>1.6185465543520501</v>
      </c>
      <c r="E838" s="12" t="s">
        <v>9887</v>
      </c>
      <c r="F838" s="8" t="s">
        <v>9887</v>
      </c>
      <c r="G838" s="7" t="s">
        <v>9886</v>
      </c>
      <c r="H838" s="7" t="s">
        <v>9886</v>
      </c>
      <c r="I838" s="7">
        <v>0.32204241666581002</v>
      </c>
      <c r="J838" s="9">
        <v>1.19977765925184E-5</v>
      </c>
      <c r="K838" s="1" t="s">
        <v>3523</v>
      </c>
      <c r="L838" s="1" t="s">
        <v>9135</v>
      </c>
      <c r="M838" s="1" t="s">
        <v>3522</v>
      </c>
      <c r="N838" s="1" t="s">
        <v>1239</v>
      </c>
      <c r="O838" s="1" t="s">
        <v>1240</v>
      </c>
      <c r="P838" s="1" t="s">
        <v>325</v>
      </c>
      <c r="Q838" s="1" t="s">
        <v>326</v>
      </c>
    </row>
    <row r="839" spans="1:17" x14ac:dyDescent="0.25">
      <c r="A839" s="6" t="s">
        <v>3524</v>
      </c>
      <c r="B839" s="1" t="s">
        <v>3525</v>
      </c>
      <c r="C839" s="7">
        <v>668.33450056420895</v>
      </c>
      <c r="D839" s="7">
        <v>1.61739456321607</v>
      </c>
      <c r="E839" s="12" t="s">
        <v>9887</v>
      </c>
      <c r="F839" s="8" t="s">
        <v>9887</v>
      </c>
      <c r="G839" s="7" t="s">
        <v>9886</v>
      </c>
      <c r="H839" s="7" t="s">
        <v>9886</v>
      </c>
      <c r="I839" s="7">
        <v>0.21771228635511</v>
      </c>
      <c r="J839" s="9">
        <v>7.9924759062493503E-12</v>
      </c>
      <c r="K839" s="1" t="s">
        <v>22</v>
      </c>
      <c r="L839" s="1" t="s">
        <v>34</v>
      </c>
      <c r="M839" s="1" t="s">
        <v>34</v>
      </c>
      <c r="N839" s="1" t="s">
        <v>34</v>
      </c>
      <c r="O839" s="1" t="s">
        <v>34</v>
      </c>
      <c r="P839" s="1" t="s">
        <v>38</v>
      </c>
      <c r="Q839" s="1" t="s">
        <v>38</v>
      </c>
    </row>
    <row r="840" spans="1:17" x14ac:dyDescent="0.25">
      <c r="A840" s="6" t="s">
        <v>3526</v>
      </c>
      <c r="B840" s="1" t="s">
        <v>3527</v>
      </c>
      <c r="C840" s="7">
        <v>198.413290063224</v>
      </c>
      <c r="D840" s="7">
        <v>1.6168567407574399</v>
      </c>
      <c r="E840" s="12" t="s">
        <v>9887</v>
      </c>
      <c r="F840" s="8" t="s">
        <v>9887</v>
      </c>
      <c r="G840" s="7" t="s">
        <v>9886</v>
      </c>
      <c r="H840" s="7" t="s">
        <v>9887</v>
      </c>
      <c r="I840" s="7">
        <v>0.33082738560650798</v>
      </c>
      <c r="J840" s="9">
        <v>2.3005036382162298E-5</v>
      </c>
      <c r="K840" s="1" t="s">
        <v>3529</v>
      </c>
      <c r="L840" s="1" t="s">
        <v>9136</v>
      </c>
      <c r="M840" s="1" t="s">
        <v>3528</v>
      </c>
      <c r="N840" s="1" t="s">
        <v>3530</v>
      </c>
      <c r="O840" s="1" t="s">
        <v>3531</v>
      </c>
      <c r="P840" s="1" t="s">
        <v>3530</v>
      </c>
      <c r="Q840" s="1" t="s">
        <v>3531</v>
      </c>
    </row>
    <row r="841" spans="1:17" x14ac:dyDescent="0.25">
      <c r="A841" s="6" t="s">
        <v>3532</v>
      </c>
      <c r="B841" s="1" t="s">
        <v>3533</v>
      </c>
      <c r="C841" s="7">
        <v>946.19829473715401</v>
      </c>
      <c r="D841" s="7">
        <v>1.6131786372430801</v>
      </c>
      <c r="E841" s="12" t="s">
        <v>9887</v>
      </c>
      <c r="F841" s="8" t="s">
        <v>9887</v>
      </c>
      <c r="G841" s="7" t="s">
        <v>9886</v>
      </c>
      <c r="H841" s="7" t="s">
        <v>9886</v>
      </c>
      <c r="I841" s="7">
        <v>0.20466242352587199</v>
      </c>
      <c r="J841" s="9">
        <v>2.8854059968597802E-13</v>
      </c>
      <c r="K841" s="1" t="s">
        <v>22</v>
      </c>
      <c r="L841" s="1" t="s">
        <v>34</v>
      </c>
      <c r="M841" s="1" t="s">
        <v>34</v>
      </c>
      <c r="N841" s="1" t="s">
        <v>34</v>
      </c>
      <c r="O841" s="1" t="s">
        <v>34</v>
      </c>
      <c r="P841" s="1" t="s">
        <v>38</v>
      </c>
      <c r="Q841" s="1" t="s">
        <v>38</v>
      </c>
    </row>
    <row r="842" spans="1:17" x14ac:dyDescent="0.25">
      <c r="A842" s="6" t="s">
        <v>3534</v>
      </c>
      <c r="B842" s="1" t="s">
        <v>3535</v>
      </c>
      <c r="C842" s="7">
        <v>111.49414609742</v>
      </c>
      <c r="D842" s="7">
        <v>1.6130860824642299</v>
      </c>
      <c r="E842" s="12" t="s">
        <v>9887</v>
      </c>
      <c r="F842" s="8" t="s">
        <v>9887</v>
      </c>
      <c r="G842" s="7" t="s">
        <v>9886</v>
      </c>
      <c r="H842" s="7" t="s">
        <v>9886</v>
      </c>
      <c r="I842" s="7">
        <v>0.57242500660595197</v>
      </c>
      <c r="J842" s="9">
        <v>3.90931786187355E-2</v>
      </c>
      <c r="K842" s="1" t="s">
        <v>3537</v>
      </c>
      <c r="L842" s="1" t="s">
        <v>9615</v>
      </c>
      <c r="M842" s="1" t="s">
        <v>9616</v>
      </c>
      <c r="N842" s="1" t="s">
        <v>3538</v>
      </c>
      <c r="O842" s="1" t="s">
        <v>3539</v>
      </c>
      <c r="P842" s="1" t="s">
        <v>3540</v>
      </c>
      <c r="Q842" s="1" t="s">
        <v>3541</v>
      </c>
    </row>
    <row r="843" spans="1:17" x14ac:dyDescent="0.25">
      <c r="A843" s="6" t="s">
        <v>3542</v>
      </c>
      <c r="B843" s="1" t="s">
        <v>3543</v>
      </c>
      <c r="C843" s="7">
        <v>97.942573053879499</v>
      </c>
      <c r="D843" s="7">
        <v>1.6123731004855399</v>
      </c>
      <c r="E843" s="12" t="s">
        <v>9887</v>
      </c>
      <c r="F843" s="8" t="s">
        <v>9887</v>
      </c>
      <c r="G843" s="7" t="s">
        <v>9886</v>
      </c>
      <c r="H843" s="7" t="s">
        <v>9887</v>
      </c>
      <c r="I843" s="7">
        <v>0.45297266925292201</v>
      </c>
      <c r="J843" s="9">
        <v>4.49747478218975E-3</v>
      </c>
      <c r="K843" s="1" t="s">
        <v>3544</v>
      </c>
      <c r="L843" s="1" t="s">
        <v>9617</v>
      </c>
      <c r="M843" s="1" t="s">
        <v>9618</v>
      </c>
      <c r="N843" s="1" t="s">
        <v>3545</v>
      </c>
      <c r="O843" s="1" t="s">
        <v>3546</v>
      </c>
      <c r="P843" s="1" t="s">
        <v>110</v>
      </c>
      <c r="Q843" s="1" t="s">
        <v>111</v>
      </c>
    </row>
    <row r="844" spans="1:17" x14ac:dyDescent="0.25">
      <c r="A844" s="6" t="s">
        <v>3547</v>
      </c>
      <c r="B844" s="1" t="s">
        <v>3548</v>
      </c>
      <c r="C844" s="7">
        <v>435.93053466852501</v>
      </c>
      <c r="D844" s="7">
        <v>1.6068373675188501</v>
      </c>
      <c r="E844" s="12" t="s">
        <v>9887</v>
      </c>
      <c r="F844" s="8" t="s">
        <v>9887</v>
      </c>
      <c r="G844" s="7" t="s">
        <v>9886</v>
      </c>
      <c r="H844" s="7" t="s">
        <v>9886</v>
      </c>
      <c r="I844" s="7">
        <v>0.23176758076350601</v>
      </c>
      <c r="J844" s="9">
        <v>2.3780260710136499E-10</v>
      </c>
      <c r="K844" s="1" t="s">
        <v>3550</v>
      </c>
      <c r="L844" s="1" t="s">
        <v>9137</v>
      </c>
      <c r="M844" s="1" t="s">
        <v>3549</v>
      </c>
      <c r="N844" s="1" t="s">
        <v>3551</v>
      </c>
      <c r="O844" s="1" t="s">
        <v>3552</v>
      </c>
      <c r="P844" s="1" t="s">
        <v>38</v>
      </c>
      <c r="Q844" s="1" t="s">
        <v>38</v>
      </c>
    </row>
    <row r="845" spans="1:17" x14ac:dyDescent="0.25">
      <c r="A845" s="6" t="s">
        <v>3553</v>
      </c>
      <c r="B845" s="1" t="s">
        <v>3554</v>
      </c>
      <c r="C845" s="7">
        <v>99.963811196508601</v>
      </c>
      <c r="D845" s="7">
        <v>1.6062550479808599</v>
      </c>
      <c r="E845" s="12" t="s">
        <v>9887</v>
      </c>
      <c r="F845" s="8" t="s">
        <v>9887</v>
      </c>
      <c r="G845" s="7" t="s">
        <v>9886</v>
      </c>
      <c r="H845" s="7" t="s">
        <v>9886</v>
      </c>
      <c r="I845" s="7">
        <v>0.46754245964952701</v>
      </c>
      <c r="J845" s="9">
        <v>6.7389782024834003E-3</v>
      </c>
      <c r="K845" s="1" t="s">
        <v>1439</v>
      </c>
      <c r="L845" s="1" t="s">
        <v>8974</v>
      </c>
      <c r="M845" s="1" t="s">
        <v>780</v>
      </c>
      <c r="N845" s="1" t="s">
        <v>781</v>
      </c>
      <c r="O845" s="1" t="s">
        <v>782</v>
      </c>
      <c r="P845" s="1" t="s">
        <v>783</v>
      </c>
      <c r="Q845" s="1" t="s">
        <v>784</v>
      </c>
    </row>
    <row r="846" spans="1:17" x14ac:dyDescent="0.25">
      <c r="A846" s="6" t="s">
        <v>3555</v>
      </c>
      <c r="B846" s="1" t="s">
        <v>3556</v>
      </c>
      <c r="C846" s="7">
        <v>380.07647015550401</v>
      </c>
      <c r="D846" s="7">
        <v>1.60407070960112</v>
      </c>
      <c r="E846" s="12" t="s">
        <v>9887</v>
      </c>
      <c r="F846" s="8" t="s">
        <v>9887</v>
      </c>
      <c r="G846" s="7" t="s">
        <v>9886</v>
      </c>
      <c r="H846" s="7" t="s">
        <v>9886</v>
      </c>
      <c r="I846" s="7">
        <v>0.26084030393438001</v>
      </c>
      <c r="J846" s="9">
        <v>3.0826342986641802E-8</v>
      </c>
      <c r="K846" s="1" t="s">
        <v>3557</v>
      </c>
      <c r="L846" s="1" t="s">
        <v>9079</v>
      </c>
      <c r="M846" s="1" t="s">
        <v>2774</v>
      </c>
      <c r="N846" s="1" t="s">
        <v>3558</v>
      </c>
      <c r="O846" s="1" t="s">
        <v>3559</v>
      </c>
      <c r="P846" s="1" t="s">
        <v>2778</v>
      </c>
      <c r="Q846" s="1" t="s">
        <v>2779</v>
      </c>
    </row>
    <row r="847" spans="1:17" x14ac:dyDescent="0.25">
      <c r="A847" s="6" t="s">
        <v>3560</v>
      </c>
      <c r="B847" s="1" t="s">
        <v>3561</v>
      </c>
      <c r="C847" s="7">
        <v>547.52208056949701</v>
      </c>
      <c r="D847" s="7">
        <v>1.60143100927041</v>
      </c>
      <c r="E847" s="12" t="s">
        <v>9887</v>
      </c>
      <c r="F847" s="8" t="s">
        <v>9887</v>
      </c>
      <c r="G847" s="7" t="s">
        <v>9886</v>
      </c>
      <c r="H847" s="7" t="s">
        <v>9886</v>
      </c>
      <c r="I847" s="7">
        <v>0.24249790860404499</v>
      </c>
      <c r="J847" s="9">
        <v>1.980885549879E-9</v>
      </c>
      <c r="K847" s="1" t="s">
        <v>1782</v>
      </c>
      <c r="L847" s="1" t="s">
        <v>34</v>
      </c>
      <c r="M847" s="1" t="s">
        <v>34</v>
      </c>
      <c r="N847" s="1" t="s">
        <v>101</v>
      </c>
      <c r="O847" s="1" t="s">
        <v>102</v>
      </c>
      <c r="P847" s="1" t="s">
        <v>38</v>
      </c>
      <c r="Q847" s="1" t="s">
        <v>38</v>
      </c>
    </row>
    <row r="848" spans="1:17" x14ac:dyDescent="0.25">
      <c r="A848" s="6" t="s">
        <v>3562</v>
      </c>
      <c r="B848" s="1" t="s">
        <v>3563</v>
      </c>
      <c r="C848" s="7">
        <v>221.48885930231501</v>
      </c>
      <c r="D848" s="7">
        <v>1.5971208725236701</v>
      </c>
      <c r="E848" s="12" t="s">
        <v>9887</v>
      </c>
      <c r="F848" s="8" t="s">
        <v>9887</v>
      </c>
      <c r="G848" s="7" t="s">
        <v>9886</v>
      </c>
      <c r="H848" s="7" t="s">
        <v>9886</v>
      </c>
      <c r="I848" s="7">
        <v>0.42552721298464102</v>
      </c>
      <c r="J848" s="9">
        <v>2.32013965446899E-3</v>
      </c>
      <c r="K848" s="1" t="s">
        <v>3565</v>
      </c>
      <c r="L848" s="1" t="s">
        <v>9138</v>
      </c>
      <c r="M848" s="1" t="s">
        <v>3564</v>
      </c>
      <c r="N848" s="1" t="s">
        <v>3566</v>
      </c>
      <c r="O848" s="1" t="s">
        <v>3567</v>
      </c>
      <c r="P848" s="1" t="s">
        <v>3568</v>
      </c>
      <c r="Q848" s="1" t="s">
        <v>3569</v>
      </c>
    </row>
    <row r="849" spans="1:17" x14ac:dyDescent="0.25">
      <c r="A849" s="6" t="s">
        <v>3570</v>
      </c>
      <c r="B849" s="1" t="s">
        <v>3571</v>
      </c>
      <c r="C849" s="7">
        <v>235.77174630492999</v>
      </c>
      <c r="D849" s="7">
        <v>1.5956424534496401</v>
      </c>
      <c r="E849" s="12" t="s">
        <v>9887</v>
      </c>
      <c r="F849" s="8" t="s">
        <v>9887</v>
      </c>
      <c r="G849" s="7" t="s">
        <v>9886</v>
      </c>
      <c r="H849" s="7" t="s">
        <v>9886</v>
      </c>
      <c r="I849" s="7">
        <v>0.42000237532232698</v>
      </c>
      <c r="J849" s="9">
        <v>1.9793297306366598E-3</v>
      </c>
      <c r="K849" s="1" t="s">
        <v>3573</v>
      </c>
      <c r="L849" s="1" t="s">
        <v>9139</v>
      </c>
      <c r="M849" s="1" t="s">
        <v>3572</v>
      </c>
      <c r="N849" s="1" t="s">
        <v>3574</v>
      </c>
      <c r="O849" s="1" t="s">
        <v>3575</v>
      </c>
      <c r="P849" s="1" t="s">
        <v>110</v>
      </c>
      <c r="Q849" s="1" t="s">
        <v>111</v>
      </c>
    </row>
    <row r="850" spans="1:17" x14ac:dyDescent="0.25">
      <c r="A850" s="6" t="s">
        <v>3576</v>
      </c>
      <c r="B850" s="1" t="s">
        <v>3577</v>
      </c>
      <c r="C850" s="7">
        <v>134.62902661220201</v>
      </c>
      <c r="D850" s="7">
        <v>1.5856331383701201</v>
      </c>
      <c r="E850" s="12" t="s">
        <v>9887</v>
      </c>
      <c r="F850" s="8" t="s">
        <v>9887</v>
      </c>
      <c r="G850" s="7" t="s">
        <v>9886</v>
      </c>
      <c r="H850" s="7" t="s">
        <v>9886</v>
      </c>
      <c r="I850" s="7">
        <v>0.35012025333358199</v>
      </c>
      <c r="J850" s="9">
        <v>1.14873831284846E-4</v>
      </c>
      <c r="K850" s="1" t="s">
        <v>3579</v>
      </c>
      <c r="L850" s="1" t="s">
        <v>9140</v>
      </c>
      <c r="M850" s="1" t="s">
        <v>3578</v>
      </c>
      <c r="N850" s="1" t="s">
        <v>3580</v>
      </c>
      <c r="O850" s="1" t="s">
        <v>3581</v>
      </c>
      <c r="P850" s="1" t="s">
        <v>38</v>
      </c>
      <c r="Q850" s="1" t="s">
        <v>38</v>
      </c>
    </row>
    <row r="851" spans="1:17" x14ac:dyDescent="0.25">
      <c r="A851" s="6" t="s">
        <v>3582</v>
      </c>
      <c r="B851" s="1" t="s">
        <v>3583</v>
      </c>
      <c r="C851" s="7">
        <v>118.73833790421099</v>
      </c>
      <c r="D851" s="7">
        <v>1.58097687527029</v>
      </c>
      <c r="E851" s="12" t="s">
        <v>9887</v>
      </c>
      <c r="F851" s="8" t="s">
        <v>9887</v>
      </c>
      <c r="G851" s="7" t="s">
        <v>9886</v>
      </c>
      <c r="H851" s="7" t="s">
        <v>9886</v>
      </c>
      <c r="I851" s="7">
        <v>0.48687378733605002</v>
      </c>
      <c r="J851" s="9">
        <v>1.20204956390136E-2</v>
      </c>
      <c r="K851" s="1" t="s">
        <v>3584</v>
      </c>
      <c r="L851" s="1" t="s">
        <v>34</v>
      </c>
      <c r="M851" s="1" t="s">
        <v>34</v>
      </c>
      <c r="N851" s="1" t="s">
        <v>34</v>
      </c>
      <c r="O851" s="1" t="s">
        <v>34</v>
      </c>
      <c r="P851" s="1" t="s">
        <v>43</v>
      </c>
      <c r="Q851" s="1" t="s">
        <v>43</v>
      </c>
    </row>
    <row r="852" spans="1:17" x14ac:dyDescent="0.25">
      <c r="A852" s="6" t="s">
        <v>3585</v>
      </c>
      <c r="B852" s="1" t="s">
        <v>3586</v>
      </c>
      <c r="C852" s="7">
        <v>47.0542212417689</v>
      </c>
      <c r="D852" s="7">
        <v>1.57336788391618</v>
      </c>
      <c r="E852" s="12" t="s">
        <v>9887</v>
      </c>
      <c r="F852" s="8" t="s">
        <v>9887</v>
      </c>
      <c r="G852" s="7" t="s">
        <v>9886</v>
      </c>
      <c r="H852" s="7" t="s">
        <v>9887</v>
      </c>
      <c r="I852" s="7">
        <v>0.57172009135081903</v>
      </c>
      <c r="J852" s="9">
        <v>4.6031396126668199E-2</v>
      </c>
      <c r="K852" s="1" t="s">
        <v>3588</v>
      </c>
      <c r="L852" s="1" t="s">
        <v>9141</v>
      </c>
      <c r="M852" s="1" t="s">
        <v>3587</v>
      </c>
      <c r="N852" s="1" t="s">
        <v>3589</v>
      </c>
      <c r="O852" s="1" t="s">
        <v>3590</v>
      </c>
      <c r="P852" s="1" t="s">
        <v>3591</v>
      </c>
      <c r="Q852" s="1" t="s">
        <v>3592</v>
      </c>
    </row>
    <row r="853" spans="1:17" x14ac:dyDescent="0.25">
      <c r="A853" s="6" t="s">
        <v>3593</v>
      </c>
      <c r="B853" s="1" t="s">
        <v>3594</v>
      </c>
      <c r="C853" s="7">
        <v>533.85526433576297</v>
      </c>
      <c r="D853" s="7">
        <v>1.57288670520711</v>
      </c>
      <c r="E853" s="12" t="s">
        <v>9887</v>
      </c>
      <c r="F853" s="8" t="s">
        <v>9887</v>
      </c>
      <c r="G853" s="7" t="s">
        <v>9886</v>
      </c>
      <c r="H853" s="7" t="s">
        <v>9886</v>
      </c>
      <c r="I853" s="7">
        <v>0.28481570502088299</v>
      </c>
      <c r="J853" s="9">
        <v>9.8334618060080003E-7</v>
      </c>
      <c r="K853" s="1" t="s">
        <v>22</v>
      </c>
      <c r="L853" s="1" t="s">
        <v>9619</v>
      </c>
      <c r="M853" s="1" t="s">
        <v>9620</v>
      </c>
      <c r="N853" s="1" t="s">
        <v>3595</v>
      </c>
      <c r="O853" s="1" t="s">
        <v>3596</v>
      </c>
      <c r="P853" s="1" t="s">
        <v>3597</v>
      </c>
      <c r="Q853" s="1" t="s">
        <v>3598</v>
      </c>
    </row>
    <row r="854" spans="1:17" x14ac:dyDescent="0.25">
      <c r="A854" s="6" t="s">
        <v>3599</v>
      </c>
      <c r="B854" s="1" t="s">
        <v>3600</v>
      </c>
      <c r="C854" s="7">
        <v>366.20669662812202</v>
      </c>
      <c r="D854" s="7">
        <v>1.5712558800111001</v>
      </c>
      <c r="E854" s="12" t="s">
        <v>9887</v>
      </c>
      <c r="F854" s="8" t="s">
        <v>9887</v>
      </c>
      <c r="G854" s="7" t="s">
        <v>9886</v>
      </c>
      <c r="H854" s="7" t="s">
        <v>9886</v>
      </c>
      <c r="I854" s="7">
        <v>0.25871848917429802</v>
      </c>
      <c r="J854" s="9">
        <v>4.78195956536095E-8</v>
      </c>
      <c r="K854" s="1" t="s">
        <v>75</v>
      </c>
      <c r="L854" s="1" t="s">
        <v>8924</v>
      </c>
      <c r="M854" s="1" t="s">
        <v>74</v>
      </c>
      <c r="N854" s="1" t="s">
        <v>76</v>
      </c>
      <c r="O854" s="1" t="s">
        <v>77</v>
      </c>
      <c r="P854" s="1" t="s">
        <v>78</v>
      </c>
      <c r="Q854" s="1" t="s">
        <v>79</v>
      </c>
    </row>
    <row r="855" spans="1:17" x14ac:dyDescent="0.25">
      <c r="A855" s="6" t="s">
        <v>3601</v>
      </c>
      <c r="B855" s="1" t="s">
        <v>3602</v>
      </c>
      <c r="C855" s="7">
        <v>84.677173926053499</v>
      </c>
      <c r="D855" s="7">
        <v>1.5710157186312099</v>
      </c>
      <c r="E855" s="12" t="s">
        <v>9887</v>
      </c>
      <c r="F855" s="8" t="s">
        <v>9887</v>
      </c>
      <c r="G855" s="7" t="s">
        <v>9886</v>
      </c>
      <c r="H855" s="7" t="s">
        <v>9886</v>
      </c>
      <c r="I855" s="7">
        <v>0.47555596651473298</v>
      </c>
      <c r="J855" s="9">
        <v>1.0202490486560601E-2</v>
      </c>
      <c r="K855" s="1" t="s">
        <v>3603</v>
      </c>
      <c r="L855" s="1" t="s">
        <v>34</v>
      </c>
      <c r="M855" s="1" t="s">
        <v>34</v>
      </c>
      <c r="N855" s="1" t="s">
        <v>3604</v>
      </c>
      <c r="O855" s="1" t="s">
        <v>3605</v>
      </c>
      <c r="P855" s="1" t="s">
        <v>38</v>
      </c>
      <c r="Q855" s="1" t="s">
        <v>38</v>
      </c>
    </row>
    <row r="856" spans="1:17" x14ac:dyDescent="0.25">
      <c r="A856" s="6" t="s">
        <v>3606</v>
      </c>
      <c r="B856" s="1" t="s">
        <v>3607</v>
      </c>
      <c r="C856" s="7">
        <v>454.32840524595298</v>
      </c>
      <c r="D856" s="7">
        <v>1.5673766448133</v>
      </c>
      <c r="E856" s="12" t="s">
        <v>9887</v>
      </c>
      <c r="F856" s="8" t="s">
        <v>9887</v>
      </c>
      <c r="G856" s="7" t="s">
        <v>9886</v>
      </c>
      <c r="H856" s="7" t="s">
        <v>9886</v>
      </c>
      <c r="I856" s="7">
        <v>0.28619859985509699</v>
      </c>
      <c r="J856" s="9">
        <v>1.24983448993589E-6</v>
      </c>
      <c r="K856" s="1" t="s">
        <v>3608</v>
      </c>
      <c r="L856" s="1" t="s">
        <v>8924</v>
      </c>
      <c r="M856" s="1" t="s">
        <v>74</v>
      </c>
      <c r="N856" s="1" t="s">
        <v>1079</v>
      </c>
      <c r="O856" s="1" t="s">
        <v>1080</v>
      </c>
      <c r="P856" s="1" t="s">
        <v>78</v>
      </c>
      <c r="Q856" s="1" t="s">
        <v>79</v>
      </c>
    </row>
    <row r="857" spans="1:17" x14ac:dyDescent="0.25">
      <c r="A857" s="6" t="s">
        <v>3609</v>
      </c>
      <c r="B857" s="1" t="s">
        <v>3610</v>
      </c>
      <c r="C857" s="7">
        <v>215.440019188196</v>
      </c>
      <c r="D857" s="7">
        <v>1.5639650630075701</v>
      </c>
      <c r="E857" s="12" t="s">
        <v>9887</v>
      </c>
      <c r="F857" s="8" t="s">
        <v>9887</v>
      </c>
      <c r="G857" s="7" t="s">
        <v>9886</v>
      </c>
      <c r="H857" s="7" t="s">
        <v>9886</v>
      </c>
      <c r="I857" s="7">
        <v>0.30742832449708801</v>
      </c>
      <c r="J857" s="9">
        <v>8.9420811063110595E-6</v>
      </c>
      <c r="K857" s="1" t="s">
        <v>3611</v>
      </c>
      <c r="L857" s="1" t="s">
        <v>8924</v>
      </c>
      <c r="M857" s="1" t="s">
        <v>74</v>
      </c>
      <c r="N857" s="1" t="s">
        <v>3612</v>
      </c>
      <c r="O857" s="1" t="s">
        <v>3613</v>
      </c>
      <c r="P857" s="1" t="s">
        <v>78</v>
      </c>
      <c r="Q857" s="1" t="s">
        <v>79</v>
      </c>
    </row>
    <row r="858" spans="1:17" x14ac:dyDescent="0.25">
      <c r="A858" s="6" t="s">
        <v>3614</v>
      </c>
      <c r="B858" s="1" t="s">
        <v>3615</v>
      </c>
      <c r="C858" s="7">
        <v>1137.1004095189301</v>
      </c>
      <c r="D858" s="7">
        <v>1.56299106579766</v>
      </c>
      <c r="E858" s="12" t="s">
        <v>9887</v>
      </c>
      <c r="F858" s="8" t="s">
        <v>9887</v>
      </c>
      <c r="G858" s="7" t="s">
        <v>9886</v>
      </c>
      <c r="H858" s="7" t="s">
        <v>9886</v>
      </c>
      <c r="I858" s="7">
        <v>0.211464717274048</v>
      </c>
      <c r="J858" s="9">
        <v>1.04241180321724E-11</v>
      </c>
      <c r="K858" s="1" t="s">
        <v>34</v>
      </c>
      <c r="L858" s="1" t="s">
        <v>34</v>
      </c>
      <c r="M858" s="1" t="s">
        <v>34</v>
      </c>
      <c r="N858" s="1" t="s">
        <v>34</v>
      </c>
      <c r="O858" s="1" t="s">
        <v>34</v>
      </c>
      <c r="P858" s="1" t="s">
        <v>34</v>
      </c>
      <c r="Q858" s="1" t="s">
        <v>34</v>
      </c>
    </row>
    <row r="859" spans="1:17" x14ac:dyDescent="0.25">
      <c r="A859" s="6" t="s">
        <v>3616</v>
      </c>
      <c r="B859" s="1" t="s">
        <v>3617</v>
      </c>
      <c r="C859" s="7">
        <v>2995.6210778486502</v>
      </c>
      <c r="D859" s="7">
        <v>1.5624112570695901</v>
      </c>
      <c r="E859" s="12" t="s">
        <v>9887</v>
      </c>
      <c r="F859" s="8" t="s">
        <v>9887</v>
      </c>
      <c r="G859" s="7" t="s">
        <v>9886</v>
      </c>
      <c r="H859" s="7" t="s">
        <v>9886</v>
      </c>
      <c r="I859" s="7">
        <v>0.20653600696716101</v>
      </c>
      <c r="J859" s="9">
        <v>3.0241645676057401E-12</v>
      </c>
      <c r="K859" s="1" t="s">
        <v>3618</v>
      </c>
      <c r="L859" s="1" t="s">
        <v>9621</v>
      </c>
      <c r="M859" s="1" t="s">
        <v>9622</v>
      </c>
      <c r="N859" s="1" t="s">
        <v>3619</v>
      </c>
      <c r="O859" s="1" t="s">
        <v>3620</v>
      </c>
      <c r="P859" s="1" t="s">
        <v>3621</v>
      </c>
      <c r="Q859" s="1" t="s">
        <v>3622</v>
      </c>
    </row>
    <row r="860" spans="1:17" x14ac:dyDescent="0.25">
      <c r="A860" s="6" t="s">
        <v>3623</v>
      </c>
      <c r="B860" s="1" t="s">
        <v>3624</v>
      </c>
      <c r="C860" s="7">
        <v>138.59590538183201</v>
      </c>
      <c r="D860" s="7">
        <v>1.56002058477493</v>
      </c>
      <c r="E860" s="12" t="s">
        <v>9887</v>
      </c>
      <c r="F860" s="8" t="s">
        <v>9887</v>
      </c>
      <c r="G860" s="7" t="s">
        <v>9886</v>
      </c>
      <c r="H860" s="7" t="s">
        <v>9886</v>
      </c>
      <c r="I860" s="7">
        <v>0.40017773371163701</v>
      </c>
      <c r="J860" s="9">
        <v>1.3982640806417901E-3</v>
      </c>
      <c r="K860" s="1" t="s">
        <v>3625</v>
      </c>
      <c r="L860" s="1" t="s">
        <v>9093</v>
      </c>
      <c r="M860" s="1" t="s">
        <v>2963</v>
      </c>
      <c r="N860" s="1" t="s">
        <v>3626</v>
      </c>
      <c r="O860" s="1" t="s">
        <v>3627</v>
      </c>
      <c r="P860" s="1" t="s">
        <v>2967</v>
      </c>
      <c r="Q860" s="1" t="s">
        <v>2968</v>
      </c>
    </row>
    <row r="861" spans="1:17" x14ac:dyDescent="0.25">
      <c r="A861" s="6" t="s">
        <v>3628</v>
      </c>
      <c r="B861" s="1" t="s">
        <v>3629</v>
      </c>
      <c r="C861" s="7">
        <v>110.551106416534</v>
      </c>
      <c r="D861" s="7">
        <v>1.5561874606880099</v>
      </c>
      <c r="E861" s="12" t="s">
        <v>9887</v>
      </c>
      <c r="F861" s="8" t="s">
        <v>9887</v>
      </c>
      <c r="G861" s="7" t="s">
        <v>9886</v>
      </c>
      <c r="H861" s="7" t="s">
        <v>9887</v>
      </c>
      <c r="I861" s="7">
        <v>0.40191349821598499</v>
      </c>
      <c r="J861" s="9">
        <v>1.52917532987907E-3</v>
      </c>
      <c r="K861" s="1" t="s">
        <v>3631</v>
      </c>
      <c r="L861" s="1" t="s">
        <v>9623</v>
      </c>
      <c r="M861" s="1" t="s">
        <v>9624</v>
      </c>
      <c r="N861" s="1" t="s">
        <v>3632</v>
      </c>
      <c r="O861" s="1" t="s">
        <v>3633</v>
      </c>
      <c r="P861" s="1" t="s">
        <v>3634</v>
      </c>
      <c r="Q861" s="1" t="s">
        <v>3635</v>
      </c>
    </row>
    <row r="862" spans="1:17" x14ac:dyDescent="0.25">
      <c r="A862" s="6" t="s">
        <v>3636</v>
      </c>
      <c r="B862" s="1" t="s">
        <v>3637</v>
      </c>
      <c r="C862" s="7">
        <v>324.565621988533</v>
      </c>
      <c r="D862" s="7">
        <v>1.55462776881118</v>
      </c>
      <c r="E862" s="12" t="s">
        <v>9887</v>
      </c>
      <c r="F862" s="8" t="s">
        <v>9887</v>
      </c>
      <c r="G862" s="7" t="s">
        <v>9886</v>
      </c>
      <c r="H862" s="7" t="s">
        <v>9887</v>
      </c>
      <c r="I862" s="7">
        <v>0.24781525571129401</v>
      </c>
      <c r="J862" s="9">
        <v>1.48936993958134E-8</v>
      </c>
      <c r="K862" s="1" t="s">
        <v>3638</v>
      </c>
      <c r="L862" s="1" t="s">
        <v>9625</v>
      </c>
      <c r="M862" s="1" t="s">
        <v>9626</v>
      </c>
      <c r="N862" s="1" t="s">
        <v>3639</v>
      </c>
      <c r="O862" s="1" t="s">
        <v>3640</v>
      </c>
      <c r="P862" s="1" t="s">
        <v>3641</v>
      </c>
      <c r="Q862" s="1" t="s">
        <v>3642</v>
      </c>
    </row>
    <row r="863" spans="1:17" x14ac:dyDescent="0.25">
      <c r="A863" s="6" t="s">
        <v>3643</v>
      </c>
      <c r="B863" s="1" t="s">
        <v>3644</v>
      </c>
      <c r="C863" s="7">
        <v>61.088247194503403</v>
      </c>
      <c r="D863" s="7">
        <v>1.55418600484257</v>
      </c>
      <c r="E863" s="12" t="s">
        <v>9887</v>
      </c>
      <c r="F863" s="8" t="s">
        <v>9887</v>
      </c>
      <c r="G863" s="7" t="s">
        <v>9886</v>
      </c>
      <c r="H863" s="7" t="s">
        <v>9887</v>
      </c>
      <c r="I863" s="7">
        <v>0.52486276397934495</v>
      </c>
      <c r="J863" s="9">
        <v>2.68722311265862E-2</v>
      </c>
      <c r="K863" s="1" t="s">
        <v>3645</v>
      </c>
      <c r="L863" s="1" t="s">
        <v>8977</v>
      </c>
      <c r="M863" s="1" t="s">
        <v>830</v>
      </c>
      <c r="N863" s="1" t="s">
        <v>3646</v>
      </c>
      <c r="O863" s="1" t="s">
        <v>3647</v>
      </c>
      <c r="P863" s="1" t="s">
        <v>3648</v>
      </c>
      <c r="Q863" s="1" t="s">
        <v>3649</v>
      </c>
    </row>
    <row r="864" spans="1:17" x14ac:dyDescent="0.25">
      <c r="A864" s="6" t="s">
        <v>3650</v>
      </c>
      <c r="B864" s="1" t="s">
        <v>3651</v>
      </c>
      <c r="C864" s="7">
        <v>118.755704633812</v>
      </c>
      <c r="D864" s="7">
        <v>1.5532448651407</v>
      </c>
      <c r="E864" s="12" t="s">
        <v>9887</v>
      </c>
      <c r="F864" s="8" t="s">
        <v>9887</v>
      </c>
      <c r="G864" s="7" t="s">
        <v>9886</v>
      </c>
      <c r="H864" s="7" t="s">
        <v>9886</v>
      </c>
      <c r="I864" s="7">
        <v>0.40948160777130299</v>
      </c>
      <c r="J864" s="9">
        <v>2.0186551193282498E-3</v>
      </c>
      <c r="K864" s="1" t="s">
        <v>3653</v>
      </c>
      <c r="L864" s="1" t="s">
        <v>9142</v>
      </c>
      <c r="M864" s="1" t="s">
        <v>3652</v>
      </c>
      <c r="N864" s="1" t="s">
        <v>3654</v>
      </c>
      <c r="O864" s="1" t="s">
        <v>3655</v>
      </c>
      <c r="P864" s="1" t="s">
        <v>3656</v>
      </c>
      <c r="Q864" s="1" t="s">
        <v>3657</v>
      </c>
    </row>
    <row r="865" spans="1:17" x14ac:dyDescent="0.25">
      <c r="A865" s="6" t="s">
        <v>3658</v>
      </c>
      <c r="B865" s="1" t="s">
        <v>3659</v>
      </c>
      <c r="C865" s="7">
        <v>217.09113417819401</v>
      </c>
      <c r="D865" s="7">
        <v>1.5492406948264601</v>
      </c>
      <c r="E865" s="12" t="s">
        <v>9887</v>
      </c>
      <c r="F865" s="8" t="s">
        <v>9887</v>
      </c>
      <c r="G865" s="7" t="s">
        <v>9886</v>
      </c>
      <c r="H865" s="7" t="s">
        <v>9886</v>
      </c>
      <c r="I865" s="7">
        <v>0.32655889139675098</v>
      </c>
      <c r="J865" s="9">
        <v>4.4498968862239501E-5</v>
      </c>
      <c r="K865" s="1" t="s">
        <v>3661</v>
      </c>
      <c r="L865" s="1" t="s">
        <v>9143</v>
      </c>
      <c r="M865" s="1" t="s">
        <v>3660</v>
      </c>
      <c r="N865" s="1" t="s">
        <v>807</v>
      </c>
      <c r="O865" s="1" t="s">
        <v>808</v>
      </c>
      <c r="P865" s="1" t="s">
        <v>807</v>
      </c>
      <c r="Q865" s="1" t="s">
        <v>808</v>
      </c>
    </row>
    <row r="866" spans="1:17" x14ac:dyDescent="0.25">
      <c r="A866" s="6" t="s">
        <v>3662</v>
      </c>
      <c r="B866" s="1" t="s">
        <v>3663</v>
      </c>
      <c r="C866" s="7">
        <v>167.062057765768</v>
      </c>
      <c r="D866" s="7">
        <v>1.5453814933927099</v>
      </c>
      <c r="E866" s="12" t="s">
        <v>9887</v>
      </c>
      <c r="F866" s="8" t="s">
        <v>9887</v>
      </c>
      <c r="G866" s="7" t="s">
        <v>9886</v>
      </c>
      <c r="H866" s="7" t="s">
        <v>9886</v>
      </c>
      <c r="I866" s="7">
        <v>0.318748209055153</v>
      </c>
      <c r="J866" s="9">
        <v>2.7612352543682201E-5</v>
      </c>
      <c r="K866" s="1" t="s">
        <v>22</v>
      </c>
      <c r="L866" s="1" t="s">
        <v>8970</v>
      </c>
      <c r="M866" s="1" t="s">
        <v>744</v>
      </c>
      <c r="N866" s="1" t="s">
        <v>560</v>
      </c>
      <c r="O866" s="1" t="s">
        <v>561</v>
      </c>
      <c r="P866" s="1" t="s">
        <v>560</v>
      </c>
      <c r="Q866" s="1" t="s">
        <v>561</v>
      </c>
    </row>
    <row r="867" spans="1:17" x14ac:dyDescent="0.25">
      <c r="A867" s="6" t="s">
        <v>3664</v>
      </c>
      <c r="B867" s="1" t="s">
        <v>3665</v>
      </c>
      <c r="C867" s="7">
        <v>121.653057441201</v>
      </c>
      <c r="D867" s="7">
        <v>1.5447465563695599</v>
      </c>
      <c r="E867" s="12" t="s">
        <v>9887</v>
      </c>
      <c r="F867" s="8" t="s">
        <v>9887</v>
      </c>
      <c r="G867" s="7" t="s">
        <v>9886</v>
      </c>
      <c r="H867" s="7" t="s">
        <v>9886</v>
      </c>
      <c r="I867" s="7">
        <v>0.42850788901526998</v>
      </c>
      <c r="J867" s="9">
        <v>3.88206687833372E-3</v>
      </c>
      <c r="K867" s="1" t="s">
        <v>34</v>
      </c>
      <c r="L867" s="1" t="s">
        <v>34</v>
      </c>
      <c r="M867" s="1" t="s">
        <v>34</v>
      </c>
      <c r="N867" s="1" t="s">
        <v>34</v>
      </c>
      <c r="O867" s="1" t="s">
        <v>34</v>
      </c>
      <c r="P867" s="1" t="s">
        <v>34</v>
      </c>
      <c r="Q867" s="1" t="s">
        <v>34</v>
      </c>
    </row>
    <row r="868" spans="1:17" x14ac:dyDescent="0.25">
      <c r="A868" s="6" t="s">
        <v>3666</v>
      </c>
      <c r="B868" s="1" t="s">
        <v>3667</v>
      </c>
      <c r="C868" s="7">
        <v>532.13440021427198</v>
      </c>
      <c r="D868" s="7">
        <v>1.5443163196079099</v>
      </c>
      <c r="E868" s="12" t="s">
        <v>9887</v>
      </c>
      <c r="F868" s="8" t="s">
        <v>9887</v>
      </c>
      <c r="G868" s="7" t="s">
        <v>9886</v>
      </c>
      <c r="H868" s="7" t="s">
        <v>9886</v>
      </c>
      <c r="I868" s="7">
        <v>0.27769255345656402</v>
      </c>
      <c r="J868" s="9">
        <v>8.0054700421915002E-7</v>
      </c>
      <c r="K868" s="1" t="s">
        <v>3389</v>
      </c>
      <c r="L868" s="1" t="s">
        <v>9121</v>
      </c>
      <c r="M868" s="1" t="s">
        <v>3388</v>
      </c>
      <c r="N868" s="1" t="s">
        <v>1744</v>
      </c>
      <c r="O868" s="1" t="s">
        <v>1745</v>
      </c>
      <c r="P868" s="1" t="s">
        <v>1744</v>
      </c>
      <c r="Q868" s="1" t="s">
        <v>1745</v>
      </c>
    </row>
    <row r="869" spans="1:17" x14ac:dyDescent="0.25">
      <c r="A869" s="6" t="s">
        <v>3668</v>
      </c>
      <c r="B869" s="1" t="s">
        <v>3669</v>
      </c>
      <c r="C869" s="7">
        <v>153.780439601571</v>
      </c>
      <c r="D869" s="7">
        <v>1.5429679276905</v>
      </c>
      <c r="E869" s="12" t="s">
        <v>9887</v>
      </c>
      <c r="F869" s="8" t="s">
        <v>9887</v>
      </c>
      <c r="G869" s="7" t="s">
        <v>9886</v>
      </c>
      <c r="H869" s="7" t="s">
        <v>9886</v>
      </c>
      <c r="I869" s="7">
        <v>0.36213069099789502</v>
      </c>
      <c r="J869" s="9">
        <v>3.4623149118913598E-4</v>
      </c>
      <c r="K869" s="1" t="s">
        <v>22</v>
      </c>
      <c r="L869" s="1" t="s">
        <v>9144</v>
      </c>
      <c r="M869" s="1" t="s">
        <v>3670</v>
      </c>
      <c r="N869" s="1" t="s">
        <v>3671</v>
      </c>
      <c r="O869" s="1" t="s">
        <v>3672</v>
      </c>
      <c r="P869" s="1" t="s">
        <v>110</v>
      </c>
      <c r="Q869" s="1" t="s">
        <v>111</v>
      </c>
    </row>
    <row r="870" spans="1:17" x14ac:dyDescent="0.25">
      <c r="A870" s="6" t="s">
        <v>3673</v>
      </c>
      <c r="B870" s="1" t="s">
        <v>3674</v>
      </c>
      <c r="C870" s="7">
        <v>218.984506952488</v>
      </c>
      <c r="D870" s="7">
        <v>1.5326148828798301</v>
      </c>
      <c r="E870" s="12" t="s">
        <v>9887</v>
      </c>
      <c r="F870" s="8" t="s">
        <v>9887</v>
      </c>
      <c r="G870" s="7" t="s">
        <v>9886</v>
      </c>
      <c r="H870" s="7" t="s">
        <v>9886</v>
      </c>
      <c r="I870" s="7">
        <v>0.30572626061493102</v>
      </c>
      <c r="J870" s="9">
        <v>1.2732927300714899E-5</v>
      </c>
      <c r="K870" s="1" t="s">
        <v>3676</v>
      </c>
      <c r="L870" s="1" t="s">
        <v>9145</v>
      </c>
      <c r="M870" s="1" t="s">
        <v>3675</v>
      </c>
      <c r="N870" s="1" t="s">
        <v>3677</v>
      </c>
      <c r="O870" s="1" t="s">
        <v>3678</v>
      </c>
      <c r="P870" s="1" t="s">
        <v>3677</v>
      </c>
      <c r="Q870" s="1" t="s">
        <v>3678</v>
      </c>
    </row>
    <row r="871" spans="1:17" x14ac:dyDescent="0.25">
      <c r="A871" s="6" t="s">
        <v>3679</v>
      </c>
      <c r="B871" s="1" t="s">
        <v>3680</v>
      </c>
      <c r="C871" s="7">
        <v>89.200866856753706</v>
      </c>
      <c r="D871" s="7">
        <v>1.5295383018692601</v>
      </c>
      <c r="E871" s="12" t="s">
        <v>9887</v>
      </c>
      <c r="F871" s="8" t="s">
        <v>9887</v>
      </c>
      <c r="G871" s="7" t="s">
        <v>9886</v>
      </c>
      <c r="H871" s="7" t="s">
        <v>9886</v>
      </c>
      <c r="I871" s="7">
        <v>0.42880457935175498</v>
      </c>
      <c r="J871" s="9">
        <v>4.4053362611739602E-3</v>
      </c>
      <c r="K871" s="1" t="s">
        <v>3682</v>
      </c>
      <c r="L871" s="1" t="s">
        <v>9146</v>
      </c>
      <c r="M871" s="1" t="s">
        <v>3681</v>
      </c>
      <c r="N871" s="1" t="s">
        <v>3683</v>
      </c>
      <c r="O871" s="1" t="s">
        <v>3684</v>
      </c>
      <c r="P871" s="1" t="s">
        <v>36</v>
      </c>
      <c r="Q871" s="1" t="s">
        <v>37</v>
      </c>
    </row>
    <row r="872" spans="1:17" x14ac:dyDescent="0.25">
      <c r="A872" s="6" t="s">
        <v>3685</v>
      </c>
      <c r="B872" s="1" t="s">
        <v>3686</v>
      </c>
      <c r="C872" s="7">
        <v>512.22032668190297</v>
      </c>
      <c r="D872" s="7">
        <v>1.52774142665915</v>
      </c>
      <c r="E872" s="12" t="s">
        <v>9887</v>
      </c>
      <c r="F872" s="8" t="s">
        <v>9887</v>
      </c>
      <c r="G872" s="7" t="s">
        <v>9886</v>
      </c>
      <c r="H872" s="7" t="s">
        <v>9886</v>
      </c>
      <c r="I872" s="7">
        <v>0.234731281460344</v>
      </c>
      <c r="J872" s="9">
        <v>3.5595517197199601E-9</v>
      </c>
      <c r="K872" s="1" t="s">
        <v>22</v>
      </c>
      <c r="L872" s="1" t="s">
        <v>34</v>
      </c>
      <c r="M872" s="1" t="s">
        <v>34</v>
      </c>
      <c r="N872" s="1" t="s">
        <v>267</v>
      </c>
      <c r="O872" s="1" t="s">
        <v>268</v>
      </c>
      <c r="P872" s="1" t="s">
        <v>38</v>
      </c>
      <c r="Q872" s="1" t="s">
        <v>38</v>
      </c>
    </row>
    <row r="873" spans="1:17" x14ac:dyDescent="0.25">
      <c r="A873" s="6" t="s">
        <v>3687</v>
      </c>
      <c r="B873" s="1" t="s">
        <v>3688</v>
      </c>
      <c r="C873" s="7">
        <v>2395.5403392326202</v>
      </c>
      <c r="D873" s="7">
        <v>1.52690349702522</v>
      </c>
      <c r="E873" s="12" t="s">
        <v>9887</v>
      </c>
      <c r="F873" s="8" t="s">
        <v>9887</v>
      </c>
      <c r="G873" s="7" t="s">
        <v>9886</v>
      </c>
      <c r="H873" s="7" t="s">
        <v>9886</v>
      </c>
      <c r="I873" s="7">
        <v>0.20001985269571701</v>
      </c>
      <c r="J873" s="9">
        <v>1.8391559265461699E-12</v>
      </c>
      <c r="K873" s="1" t="s">
        <v>3689</v>
      </c>
      <c r="L873" s="1" t="s">
        <v>8952</v>
      </c>
      <c r="M873" s="1" t="s">
        <v>539</v>
      </c>
      <c r="N873" s="1" t="s">
        <v>540</v>
      </c>
      <c r="O873" s="1" t="s">
        <v>541</v>
      </c>
      <c r="P873" s="1" t="s">
        <v>540</v>
      </c>
      <c r="Q873" s="1" t="s">
        <v>541</v>
      </c>
    </row>
    <row r="874" spans="1:17" x14ac:dyDescent="0.25">
      <c r="A874" s="6" t="s">
        <v>3690</v>
      </c>
      <c r="B874" s="1" t="s">
        <v>3691</v>
      </c>
      <c r="C874" s="7">
        <v>233.995463331515</v>
      </c>
      <c r="D874" s="7">
        <v>1.5246042627896099</v>
      </c>
      <c r="E874" s="12" t="s">
        <v>9887</v>
      </c>
      <c r="F874" s="8" t="s">
        <v>9887</v>
      </c>
      <c r="G874" s="7" t="s">
        <v>9886</v>
      </c>
      <c r="H874" s="7" t="s">
        <v>9886</v>
      </c>
      <c r="I874" s="7">
        <v>0.297308272291397</v>
      </c>
      <c r="J874" s="9">
        <v>7.3134385367657298E-6</v>
      </c>
      <c r="K874" s="1" t="s">
        <v>3692</v>
      </c>
      <c r="L874" s="1" t="s">
        <v>8984</v>
      </c>
      <c r="M874" s="1" t="s">
        <v>947</v>
      </c>
      <c r="N874" s="1" t="s">
        <v>3693</v>
      </c>
      <c r="O874" s="1" t="s">
        <v>3694</v>
      </c>
      <c r="P874" s="1" t="s">
        <v>23</v>
      </c>
      <c r="Q874" s="1" t="s">
        <v>24</v>
      </c>
    </row>
    <row r="875" spans="1:17" x14ac:dyDescent="0.25">
      <c r="A875" s="6" t="s">
        <v>3695</v>
      </c>
      <c r="B875" s="1" t="s">
        <v>3696</v>
      </c>
      <c r="C875" s="7">
        <v>81.6361675888175</v>
      </c>
      <c r="D875" s="7">
        <v>1.5230868332787699</v>
      </c>
      <c r="E875" s="12" t="s">
        <v>9887</v>
      </c>
      <c r="F875" s="8" t="s">
        <v>9887</v>
      </c>
      <c r="G875" s="7" t="s">
        <v>9886</v>
      </c>
      <c r="H875" s="7" t="s">
        <v>9886</v>
      </c>
      <c r="I875" s="7">
        <v>0.48261523695194702</v>
      </c>
      <c r="J875" s="9">
        <v>1.5662668276180802E-2</v>
      </c>
      <c r="K875" s="1" t="s">
        <v>3697</v>
      </c>
      <c r="L875" s="1" t="s">
        <v>9002</v>
      </c>
      <c r="M875" s="1" t="s">
        <v>1280</v>
      </c>
      <c r="N875" s="1" t="s">
        <v>1239</v>
      </c>
      <c r="O875" s="1" t="s">
        <v>1240</v>
      </c>
      <c r="P875" s="1" t="s">
        <v>325</v>
      </c>
      <c r="Q875" s="1" t="s">
        <v>326</v>
      </c>
    </row>
    <row r="876" spans="1:17" x14ac:dyDescent="0.25">
      <c r="A876" s="6" t="s">
        <v>3698</v>
      </c>
      <c r="B876" s="1" t="s">
        <v>3699</v>
      </c>
      <c r="C876" s="7">
        <v>378.41202029567899</v>
      </c>
      <c r="D876" s="7">
        <v>1.51691537873233</v>
      </c>
      <c r="E876" s="12" t="s">
        <v>9887</v>
      </c>
      <c r="F876" s="8" t="s">
        <v>9887</v>
      </c>
      <c r="G876" s="7" t="s">
        <v>9886</v>
      </c>
      <c r="H876" s="7" t="s">
        <v>9886</v>
      </c>
      <c r="I876" s="7">
        <v>0.25868954288777002</v>
      </c>
      <c r="J876" s="9">
        <v>1.5539435722842699E-7</v>
      </c>
      <c r="K876" s="1" t="s">
        <v>3701</v>
      </c>
      <c r="L876" s="1" t="s">
        <v>9147</v>
      </c>
      <c r="M876" s="1" t="s">
        <v>3700</v>
      </c>
      <c r="N876" s="1" t="s">
        <v>3702</v>
      </c>
      <c r="O876" s="1" t="s">
        <v>3703</v>
      </c>
      <c r="P876" s="1" t="s">
        <v>3704</v>
      </c>
      <c r="Q876" s="1" t="s">
        <v>3705</v>
      </c>
    </row>
    <row r="877" spans="1:17" x14ac:dyDescent="0.25">
      <c r="A877" s="6" t="s">
        <v>3706</v>
      </c>
      <c r="B877" s="1" t="s">
        <v>3707</v>
      </c>
      <c r="C877" s="7">
        <v>870.55066065360904</v>
      </c>
      <c r="D877" s="7">
        <v>1.51547831809916</v>
      </c>
      <c r="E877" s="12" t="s">
        <v>9887</v>
      </c>
      <c r="F877" s="8" t="s">
        <v>9887</v>
      </c>
      <c r="G877" s="7" t="s">
        <v>9886</v>
      </c>
      <c r="H877" s="7" t="s">
        <v>9886</v>
      </c>
      <c r="I877" s="7">
        <v>0.23029122633038401</v>
      </c>
      <c r="J877" s="9">
        <v>2.3007527608498398E-9</v>
      </c>
      <c r="K877" s="1" t="s">
        <v>34</v>
      </c>
      <c r="L877" s="1" t="s">
        <v>34</v>
      </c>
      <c r="M877" s="1" t="s">
        <v>34</v>
      </c>
      <c r="N877" s="1" t="s">
        <v>34</v>
      </c>
      <c r="O877" s="1" t="s">
        <v>34</v>
      </c>
      <c r="P877" s="1" t="s">
        <v>34</v>
      </c>
      <c r="Q877" s="1" t="s">
        <v>34</v>
      </c>
    </row>
    <row r="878" spans="1:17" x14ac:dyDescent="0.25">
      <c r="A878" s="6" t="s">
        <v>3708</v>
      </c>
      <c r="B878" s="1" t="s">
        <v>3709</v>
      </c>
      <c r="C878" s="7">
        <v>352.19032788924699</v>
      </c>
      <c r="D878" s="7">
        <v>1.5093576633638499</v>
      </c>
      <c r="E878" s="12" t="s">
        <v>9887</v>
      </c>
      <c r="F878" s="8" t="s">
        <v>9887</v>
      </c>
      <c r="G878" s="7" t="s">
        <v>9886</v>
      </c>
      <c r="H878" s="7" t="s">
        <v>9886</v>
      </c>
      <c r="I878" s="7">
        <v>0.28356783526476198</v>
      </c>
      <c r="J878" s="9">
        <v>2.6968055706640199E-6</v>
      </c>
      <c r="K878" s="1" t="s">
        <v>3710</v>
      </c>
      <c r="L878" s="1" t="s">
        <v>34</v>
      </c>
      <c r="M878" s="1" t="s">
        <v>34</v>
      </c>
      <c r="N878" s="1" t="s">
        <v>34</v>
      </c>
      <c r="O878" s="1" t="s">
        <v>34</v>
      </c>
      <c r="P878" s="1" t="s">
        <v>38</v>
      </c>
      <c r="Q878" s="1" t="s">
        <v>38</v>
      </c>
    </row>
    <row r="879" spans="1:17" x14ac:dyDescent="0.25">
      <c r="A879" s="6" t="s">
        <v>3711</v>
      </c>
      <c r="B879" s="1" t="s">
        <v>3712</v>
      </c>
      <c r="C879" s="7">
        <v>141.505787767822</v>
      </c>
      <c r="D879" s="7">
        <v>1.50186073599083</v>
      </c>
      <c r="E879" s="12" t="s">
        <v>9887</v>
      </c>
      <c r="F879" s="8" t="s">
        <v>9887</v>
      </c>
      <c r="G879" s="7" t="s">
        <v>9886</v>
      </c>
      <c r="H879" s="7" t="s">
        <v>9886</v>
      </c>
      <c r="I879" s="7">
        <v>0.37576192876632902</v>
      </c>
      <c r="J879" s="9">
        <v>9.6247255204629596E-4</v>
      </c>
      <c r="K879" s="1" t="s">
        <v>2855</v>
      </c>
      <c r="L879" s="1" t="s">
        <v>9086</v>
      </c>
      <c r="M879" s="1" t="s">
        <v>2854</v>
      </c>
      <c r="N879" s="1" t="s">
        <v>2856</v>
      </c>
      <c r="O879" s="1" t="s">
        <v>2857</v>
      </c>
      <c r="P879" s="1" t="s">
        <v>2858</v>
      </c>
      <c r="Q879" s="1" t="s">
        <v>2859</v>
      </c>
    </row>
    <row r="880" spans="1:17" x14ac:dyDescent="0.25">
      <c r="A880" s="6" t="s">
        <v>3713</v>
      </c>
      <c r="B880" s="1" t="s">
        <v>3714</v>
      </c>
      <c r="C880" s="7">
        <v>76.691898456066696</v>
      </c>
      <c r="D880" s="7">
        <v>1.4977572523335501</v>
      </c>
      <c r="E880" s="12" t="s">
        <v>9887</v>
      </c>
      <c r="F880" s="8" t="s">
        <v>9887</v>
      </c>
      <c r="G880" s="7" t="s">
        <v>9886</v>
      </c>
      <c r="H880" s="7" t="s">
        <v>9886</v>
      </c>
      <c r="I880" s="7">
        <v>0.46045276023911702</v>
      </c>
      <c r="J880" s="9">
        <v>1.1826813408032801E-2</v>
      </c>
      <c r="K880" s="1" t="s">
        <v>3716</v>
      </c>
      <c r="L880" s="1" t="s">
        <v>9148</v>
      </c>
      <c r="M880" s="1" t="s">
        <v>3715</v>
      </c>
      <c r="N880" s="1" t="s">
        <v>3717</v>
      </c>
      <c r="O880" s="1" t="s">
        <v>3718</v>
      </c>
      <c r="P880" s="1" t="s">
        <v>3719</v>
      </c>
      <c r="Q880" s="1" t="s">
        <v>3720</v>
      </c>
    </row>
    <row r="881" spans="1:17" x14ac:dyDescent="0.25">
      <c r="A881" s="6" t="s">
        <v>3721</v>
      </c>
      <c r="B881" s="1" t="s">
        <v>3722</v>
      </c>
      <c r="C881" s="7">
        <v>167.59878895677099</v>
      </c>
      <c r="D881" s="7">
        <v>1.4962155919462701</v>
      </c>
      <c r="E881" s="12" t="s">
        <v>9887</v>
      </c>
      <c r="F881" s="8" t="s">
        <v>9887</v>
      </c>
      <c r="G881" s="7" t="s">
        <v>9886</v>
      </c>
      <c r="H881" s="7" t="s">
        <v>9887</v>
      </c>
      <c r="I881" s="7">
        <v>0.44056603497767499</v>
      </c>
      <c r="J881" s="9">
        <v>7.62983373082803E-3</v>
      </c>
      <c r="K881" s="1" t="s">
        <v>22</v>
      </c>
      <c r="L881" s="1" t="s">
        <v>8974</v>
      </c>
      <c r="M881" s="1" t="s">
        <v>780</v>
      </c>
      <c r="N881" s="1" t="s">
        <v>781</v>
      </c>
      <c r="O881" s="1" t="s">
        <v>782</v>
      </c>
      <c r="P881" s="1" t="s">
        <v>783</v>
      </c>
      <c r="Q881" s="1" t="s">
        <v>784</v>
      </c>
    </row>
    <row r="882" spans="1:17" x14ac:dyDescent="0.25">
      <c r="A882" s="6" t="s">
        <v>3723</v>
      </c>
      <c r="B882" s="1" t="s">
        <v>3724</v>
      </c>
      <c r="C882" s="7">
        <v>109.891244491686</v>
      </c>
      <c r="D882" s="7">
        <v>1.4898547538344999</v>
      </c>
      <c r="E882" s="12" t="s">
        <v>9887</v>
      </c>
      <c r="F882" s="8" t="s">
        <v>9887</v>
      </c>
      <c r="G882" s="7" t="s">
        <v>9886</v>
      </c>
      <c r="H882" s="7" t="s">
        <v>9887</v>
      </c>
      <c r="I882" s="7">
        <v>0.49625697236726601</v>
      </c>
      <c r="J882" s="9">
        <v>2.4129868562748399E-2</v>
      </c>
      <c r="K882" s="1" t="s">
        <v>3725</v>
      </c>
      <c r="L882" s="1" t="s">
        <v>34</v>
      </c>
      <c r="M882" s="1" t="s">
        <v>34</v>
      </c>
      <c r="N882" s="1" t="s">
        <v>34</v>
      </c>
      <c r="O882" s="1" t="s">
        <v>34</v>
      </c>
      <c r="P882" s="1" t="s">
        <v>43</v>
      </c>
      <c r="Q882" s="1" t="s">
        <v>43</v>
      </c>
    </row>
    <row r="883" spans="1:17" x14ac:dyDescent="0.25">
      <c r="A883" s="6" t="s">
        <v>3726</v>
      </c>
      <c r="B883" s="1" t="s">
        <v>3727</v>
      </c>
      <c r="C883" s="7">
        <v>77.5716038612413</v>
      </c>
      <c r="D883" s="7">
        <v>1.4861353034282001</v>
      </c>
      <c r="E883" s="12" t="s">
        <v>9887</v>
      </c>
      <c r="F883" s="8" t="s">
        <v>9887</v>
      </c>
      <c r="G883" s="7" t="s">
        <v>9886</v>
      </c>
      <c r="H883" s="7" t="s">
        <v>9887</v>
      </c>
      <c r="I883" s="7">
        <v>0.53256126242712198</v>
      </c>
      <c r="J883" s="9">
        <v>4.1903934889798801E-2</v>
      </c>
      <c r="K883" s="1" t="s">
        <v>3728</v>
      </c>
      <c r="L883" s="1" t="s">
        <v>9041</v>
      </c>
      <c r="M883" s="1" t="s">
        <v>1930</v>
      </c>
      <c r="N883" s="1" t="s">
        <v>3729</v>
      </c>
      <c r="O883" s="1" t="s">
        <v>3730</v>
      </c>
      <c r="P883" s="1" t="s">
        <v>1932</v>
      </c>
      <c r="Q883" s="1" t="s">
        <v>1933</v>
      </c>
    </row>
    <row r="884" spans="1:17" x14ac:dyDescent="0.25">
      <c r="A884" s="6" t="s">
        <v>3731</v>
      </c>
      <c r="B884" s="1" t="s">
        <v>3732</v>
      </c>
      <c r="C884" s="7">
        <v>391.734693345621</v>
      </c>
      <c r="D884" s="7">
        <v>1.4848480088520499</v>
      </c>
      <c r="E884" s="12" t="s">
        <v>9887</v>
      </c>
      <c r="F884" s="8" t="s">
        <v>9887</v>
      </c>
      <c r="G884" s="7" t="s">
        <v>9886</v>
      </c>
      <c r="H884" s="7" t="s">
        <v>9886</v>
      </c>
      <c r="I884" s="7">
        <v>0.30998874784696701</v>
      </c>
      <c r="J884" s="9">
        <v>3.6089407706631002E-5</v>
      </c>
      <c r="K884" s="1" t="s">
        <v>3733</v>
      </c>
      <c r="L884" s="1" t="s">
        <v>8974</v>
      </c>
      <c r="M884" s="1" t="s">
        <v>780</v>
      </c>
      <c r="N884" s="1" t="s">
        <v>1651</v>
      </c>
      <c r="O884" s="1" t="s">
        <v>1652</v>
      </c>
      <c r="P884" s="1" t="s">
        <v>783</v>
      </c>
      <c r="Q884" s="1" t="s">
        <v>784</v>
      </c>
    </row>
    <row r="885" spans="1:17" x14ac:dyDescent="0.25">
      <c r="A885" s="6" t="s">
        <v>3734</v>
      </c>
      <c r="B885" s="1" t="s">
        <v>3735</v>
      </c>
      <c r="C885" s="7">
        <v>198.468209677517</v>
      </c>
      <c r="D885" s="7">
        <v>1.4835902578517699</v>
      </c>
      <c r="E885" s="12" t="s">
        <v>9887</v>
      </c>
      <c r="F885" s="8" t="s">
        <v>9887</v>
      </c>
      <c r="G885" s="7" t="s">
        <v>9886</v>
      </c>
      <c r="H885" s="7" t="s">
        <v>9886</v>
      </c>
      <c r="I885" s="7">
        <v>0.37668955962878897</v>
      </c>
      <c r="J885" s="9">
        <v>1.1990093802854199E-3</v>
      </c>
      <c r="K885" s="1" t="s">
        <v>3736</v>
      </c>
      <c r="L885" s="1" t="s">
        <v>9007</v>
      </c>
      <c r="M885" s="1" t="s">
        <v>1360</v>
      </c>
      <c r="N885" s="1" t="s">
        <v>3043</v>
      </c>
      <c r="O885" s="1" t="s">
        <v>3044</v>
      </c>
      <c r="P885" s="1" t="s">
        <v>3045</v>
      </c>
      <c r="Q885" s="1" t="s">
        <v>3046</v>
      </c>
    </row>
    <row r="886" spans="1:17" x14ac:dyDescent="0.25">
      <c r="A886" s="6" t="s">
        <v>3737</v>
      </c>
      <c r="B886" s="1" t="s">
        <v>3738</v>
      </c>
      <c r="C886" s="7">
        <v>233.11508961115999</v>
      </c>
      <c r="D886" s="7">
        <v>1.4822838867446799</v>
      </c>
      <c r="E886" s="12" t="s">
        <v>9887</v>
      </c>
      <c r="F886" s="8" t="s">
        <v>9887</v>
      </c>
      <c r="G886" s="7" t="s">
        <v>9886</v>
      </c>
      <c r="H886" s="7" t="s">
        <v>9886</v>
      </c>
      <c r="I886" s="7">
        <v>0.38264116415712202</v>
      </c>
      <c r="J886" s="9">
        <v>1.5193574389052401E-3</v>
      </c>
      <c r="K886" s="1" t="s">
        <v>3739</v>
      </c>
      <c r="L886" s="1" t="s">
        <v>34</v>
      </c>
      <c r="M886" s="1" t="s">
        <v>34</v>
      </c>
      <c r="N886" s="1" t="s">
        <v>3740</v>
      </c>
      <c r="O886" s="1" t="s">
        <v>3741</v>
      </c>
      <c r="P886" s="1" t="s">
        <v>3740</v>
      </c>
      <c r="Q886" s="1" t="s">
        <v>3741</v>
      </c>
    </row>
    <row r="887" spans="1:17" x14ac:dyDescent="0.25">
      <c r="A887" s="6" t="s">
        <v>3742</v>
      </c>
      <c r="B887" s="1" t="s">
        <v>3743</v>
      </c>
      <c r="C887" s="7">
        <v>1693.90981681069</v>
      </c>
      <c r="D887" s="7">
        <v>1.4799563912403499</v>
      </c>
      <c r="E887" s="12" t="s">
        <v>9887</v>
      </c>
      <c r="F887" s="8" t="s">
        <v>9887</v>
      </c>
      <c r="G887" s="7" t="s">
        <v>9886</v>
      </c>
      <c r="H887" s="7" t="s">
        <v>9886</v>
      </c>
      <c r="I887" s="7">
        <v>0.222802063620336</v>
      </c>
      <c r="J887" s="9">
        <v>1.5705944653953199E-9</v>
      </c>
      <c r="K887" s="1" t="s">
        <v>3745</v>
      </c>
      <c r="L887" s="1" t="s">
        <v>9149</v>
      </c>
      <c r="M887" s="1" t="s">
        <v>3744</v>
      </c>
      <c r="N887" s="1" t="s">
        <v>3746</v>
      </c>
      <c r="O887" s="1" t="s">
        <v>3747</v>
      </c>
      <c r="P887" s="1" t="s">
        <v>3748</v>
      </c>
      <c r="Q887" s="1" t="s">
        <v>3749</v>
      </c>
    </row>
    <row r="888" spans="1:17" x14ac:dyDescent="0.25">
      <c r="A888" s="6" t="s">
        <v>3750</v>
      </c>
      <c r="B888" s="1" t="s">
        <v>3751</v>
      </c>
      <c r="C888" s="7">
        <v>480.28641475102199</v>
      </c>
      <c r="D888" s="7">
        <v>1.47848089262738</v>
      </c>
      <c r="E888" s="12" t="s">
        <v>9887</v>
      </c>
      <c r="F888" s="8" t="s">
        <v>9887</v>
      </c>
      <c r="G888" s="7" t="s">
        <v>9886</v>
      </c>
      <c r="H888" s="7" t="s">
        <v>9886</v>
      </c>
      <c r="I888" s="7">
        <v>0.25390755024581102</v>
      </c>
      <c r="J888" s="9">
        <v>1.95714289525961E-7</v>
      </c>
      <c r="K888" s="1" t="s">
        <v>3752</v>
      </c>
      <c r="L888" s="1" t="s">
        <v>34</v>
      </c>
      <c r="M888" s="1" t="s">
        <v>34</v>
      </c>
      <c r="N888" s="1" t="s">
        <v>3753</v>
      </c>
      <c r="O888" s="1" t="s">
        <v>3754</v>
      </c>
      <c r="P888" s="1" t="s">
        <v>38</v>
      </c>
      <c r="Q888" s="1" t="s">
        <v>38</v>
      </c>
    </row>
    <row r="889" spans="1:17" x14ac:dyDescent="0.25">
      <c r="A889" s="6" t="s">
        <v>3755</v>
      </c>
      <c r="B889" s="1" t="s">
        <v>3756</v>
      </c>
      <c r="C889" s="7">
        <v>73.008647881682094</v>
      </c>
      <c r="D889" s="7">
        <v>1.4574065584962499</v>
      </c>
      <c r="E889" s="12" t="s">
        <v>9887</v>
      </c>
      <c r="F889" s="8" t="s">
        <v>9887</v>
      </c>
      <c r="G889" s="7" t="s">
        <v>9886</v>
      </c>
      <c r="H889" s="7" t="s">
        <v>9886</v>
      </c>
      <c r="I889" s="7">
        <v>0.48173615566552502</v>
      </c>
      <c r="J889" s="9">
        <v>2.2648098810654101E-2</v>
      </c>
      <c r="K889" s="1" t="s">
        <v>203</v>
      </c>
      <c r="L889" s="1" t="s">
        <v>8983</v>
      </c>
      <c r="M889" s="1" t="s">
        <v>954</v>
      </c>
      <c r="N889" s="1" t="s">
        <v>90</v>
      </c>
      <c r="O889" s="1" t="s">
        <v>91</v>
      </c>
      <c r="P889" s="1" t="s">
        <v>38</v>
      </c>
      <c r="Q889" s="1" t="s">
        <v>38</v>
      </c>
    </row>
    <row r="890" spans="1:17" x14ac:dyDescent="0.25">
      <c r="A890" s="6" t="s">
        <v>3757</v>
      </c>
      <c r="B890" s="1" t="s">
        <v>3758</v>
      </c>
      <c r="C890" s="7">
        <v>2122.5042402126201</v>
      </c>
      <c r="D890" s="7">
        <v>1.45717843302187</v>
      </c>
      <c r="E890" s="12" t="s">
        <v>9887</v>
      </c>
      <c r="F890" s="8" t="s">
        <v>9885</v>
      </c>
      <c r="G890" s="7" t="s">
        <v>9886</v>
      </c>
      <c r="H890" s="7" t="s">
        <v>9887</v>
      </c>
      <c r="I890" s="7">
        <v>0.25187530760564902</v>
      </c>
      <c r="J890" s="9">
        <v>2.39884826663708E-7</v>
      </c>
      <c r="K890" s="1" t="s">
        <v>22</v>
      </c>
      <c r="L890" s="1" t="s">
        <v>34</v>
      </c>
      <c r="M890" s="1" t="s">
        <v>34</v>
      </c>
      <c r="N890" s="1" t="s">
        <v>36</v>
      </c>
      <c r="O890" s="1" t="s">
        <v>37</v>
      </c>
      <c r="P890" s="1" t="s">
        <v>38</v>
      </c>
      <c r="Q890" s="1" t="s">
        <v>38</v>
      </c>
    </row>
    <row r="891" spans="1:17" x14ac:dyDescent="0.25">
      <c r="A891" s="6" t="s">
        <v>3759</v>
      </c>
      <c r="B891" s="1" t="s">
        <v>3760</v>
      </c>
      <c r="C891" s="7">
        <v>1209.89515012889</v>
      </c>
      <c r="D891" s="7">
        <v>1.45132940589351</v>
      </c>
      <c r="E891" s="12" t="s">
        <v>9887</v>
      </c>
      <c r="F891" s="8" t="s">
        <v>9887</v>
      </c>
      <c r="G891" s="7" t="s">
        <v>9886</v>
      </c>
      <c r="H891" s="7" t="s">
        <v>9886</v>
      </c>
      <c r="I891" s="7">
        <v>0.250453095742115</v>
      </c>
      <c r="J891" s="9">
        <v>2.2871651899263899E-7</v>
      </c>
      <c r="K891" s="1" t="s">
        <v>3762</v>
      </c>
      <c r="L891" s="1" t="s">
        <v>9150</v>
      </c>
      <c r="M891" s="1" t="s">
        <v>3761</v>
      </c>
      <c r="N891" s="1" t="s">
        <v>36</v>
      </c>
      <c r="O891" s="1" t="s">
        <v>37</v>
      </c>
      <c r="P891" s="1" t="s">
        <v>38</v>
      </c>
      <c r="Q891" s="1" t="s">
        <v>38</v>
      </c>
    </row>
    <row r="892" spans="1:17" x14ac:dyDescent="0.25">
      <c r="A892" s="6" t="s">
        <v>3763</v>
      </c>
      <c r="B892" s="1" t="s">
        <v>3764</v>
      </c>
      <c r="C892" s="7">
        <v>130.986502968894</v>
      </c>
      <c r="D892" s="7">
        <v>1.44933459336385</v>
      </c>
      <c r="E892" s="12" t="s">
        <v>9887</v>
      </c>
      <c r="F892" s="8" t="s">
        <v>9887</v>
      </c>
      <c r="G892" s="7" t="s">
        <v>9886</v>
      </c>
      <c r="H892" s="7" t="s">
        <v>9886</v>
      </c>
      <c r="I892" s="7">
        <v>0.40320000625070601</v>
      </c>
      <c r="J892" s="9">
        <v>4.0177058958652603E-3</v>
      </c>
      <c r="K892" s="1" t="s">
        <v>3765</v>
      </c>
      <c r="L892" s="1" t="s">
        <v>34</v>
      </c>
      <c r="M892" s="1" t="s">
        <v>34</v>
      </c>
      <c r="N892" s="1" t="s">
        <v>2448</v>
      </c>
      <c r="O892" s="1" t="s">
        <v>2449</v>
      </c>
      <c r="P892" s="1" t="s">
        <v>38</v>
      </c>
      <c r="Q892" s="1" t="s">
        <v>38</v>
      </c>
    </row>
    <row r="893" spans="1:17" x14ac:dyDescent="0.25">
      <c r="A893" s="6" t="s">
        <v>3766</v>
      </c>
      <c r="B893" s="1" t="s">
        <v>3767</v>
      </c>
      <c r="C893" s="7">
        <v>14313.375218278599</v>
      </c>
      <c r="D893" s="7">
        <v>1.44777102721828</v>
      </c>
      <c r="E893" s="12" t="s">
        <v>9887</v>
      </c>
      <c r="F893" s="8" t="s">
        <v>9887</v>
      </c>
      <c r="G893" s="7" t="s">
        <v>9886</v>
      </c>
      <c r="H893" s="7" t="s">
        <v>9886</v>
      </c>
      <c r="I893" s="7">
        <v>0.25067047899540701</v>
      </c>
      <c r="J893" s="9">
        <v>2.5268465118321401E-7</v>
      </c>
      <c r="K893" s="1" t="s">
        <v>3768</v>
      </c>
      <c r="L893" s="1" t="s">
        <v>9056</v>
      </c>
      <c r="M893" s="1" t="s">
        <v>2241</v>
      </c>
      <c r="N893" s="1" t="s">
        <v>3769</v>
      </c>
      <c r="O893" s="1" t="s">
        <v>3770</v>
      </c>
      <c r="P893" s="1" t="s">
        <v>2245</v>
      </c>
      <c r="Q893" s="1" t="s">
        <v>2246</v>
      </c>
    </row>
    <row r="894" spans="1:17" x14ac:dyDescent="0.25">
      <c r="A894" s="6" t="s">
        <v>3771</v>
      </c>
      <c r="B894" s="1" t="s">
        <v>3772</v>
      </c>
      <c r="C894" s="7">
        <v>162.86623417203401</v>
      </c>
      <c r="D894" s="7">
        <v>1.43907333116462</v>
      </c>
      <c r="E894" s="12" t="s">
        <v>9887</v>
      </c>
      <c r="F894" s="8" t="s">
        <v>9887</v>
      </c>
      <c r="G894" s="7" t="s">
        <v>9886</v>
      </c>
      <c r="H894" s="7" t="s">
        <v>9887</v>
      </c>
      <c r="I894" s="7">
        <v>0.38260226806487202</v>
      </c>
      <c r="J894" s="9">
        <v>2.2551384813067499E-3</v>
      </c>
      <c r="K894" s="1" t="s">
        <v>3774</v>
      </c>
      <c r="L894" s="1" t="s">
        <v>9151</v>
      </c>
      <c r="M894" s="1" t="s">
        <v>3773</v>
      </c>
      <c r="N894" s="1" t="s">
        <v>3775</v>
      </c>
      <c r="O894" s="1" t="s">
        <v>3776</v>
      </c>
      <c r="P894" s="1" t="s">
        <v>38</v>
      </c>
      <c r="Q894" s="1" t="s">
        <v>38</v>
      </c>
    </row>
    <row r="895" spans="1:17" x14ac:dyDescent="0.25">
      <c r="A895" s="6" t="s">
        <v>3777</v>
      </c>
      <c r="B895" s="1" t="s">
        <v>3778</v>
      </c>
      <c r="C895" s="7">
        <v>98.574536280043105</v>
      </c>
      <c r="D895" s="7">
        <v>1.4351028023947401</v>
      </c>
      <c r="E895" s="12" t="s">
        <v>9887</v>
      </c>
      <c r="F895" s="8" t="s">
        <v>9887</v>
      </c>
      <c r="G895" s="7" t="s">
        <v>9886</v>
      </c>
      <c r="H895" s="7" t="s">
        <v>9886</v>
      </c>
      <c r="I895" s="7">
        <v>0.42831088839325598</v>
      </c>
      <c r="J895" s="9">
        <v>8.8218876206625496E-3</v>
      </c>
      <c r="K895" s="1" t="s">
        <v>3779</v>
      </c>
      <c r="L895" s="1" t="s">
        <v>34</v>
      </c>
      <c r="M895" s="1" t="s">
        <v>34</v>
      </c>
      <c r="N895" s="1" t="s">
        <v>34</v>
      </c>
      <c r="O895" s="1" t="s">
        <v>34</v>
      </c>
      <c r="P895" s="1" t="s">
        <v>110</v>
      </c>
      <c r="Q895" s="1" t="s">
        <v>111</v>
      </c>
    </row>
    <row r="896" spans="1:17" x14ac:dyDescent="0.25">
      <c r="A896" s="6" t="s">
        <v>3780</v>
      </c>
      <c r="B896" s="1" t="s">
        <v>3781</v>
      </c>
      <c r="C896" s="7">
        <v>253.283103919523</v>
      </c>
      <c r="D896" s="7">
        <v>1.43473321802043</v>
      </c>
      <c r="E896" s="12" t="s">
        <v>9887</v>
      </c>
      <c r="F896" s="8" t="s">
        <v>9887</v>
      </c>
      <c r="G896" s="7" t="s">
        <v>9886</v>
      </c>
      <c r="H896" s="7" t="s">
        <v>9886</v>
      </c>
      <c r="I896" s="7">
        <v>0.29849666570410399</v>
      </c>
      <c r="J896" s="9">
        <v>3.3587421298334098E-5</v>
      </c>
      <c r="K896" s="1" t="s">
        <v>3782</v>
      </c>
      <c r="L896" s="1" t="s">
        <v>9627</v>
      </c>
      <c r="M896" s="1" t="s">
        <v>9628</v>
      </c>
      <c r="N896" s="1" t="s">
        <v>3783</v>
      </c>
      <c r="O896" s="1" t="s">
        <v>3784</v>
      </c>
      <c r="P896" s="1" t="s">
        <v>3783</v>
      </c>
      <c r="Q896" s="1" t="s">
        <v>3784</v>
      </c>
    </row>
    <row r="897" spans="1:17" x14ac:dyDescent="0.25">
      <c r="A897" s="6" t="s">
        <v>3785</v>
      </c>
      <c r="B897" s="1" t="s">
        <v>3786</v>
      </c>
      <c r="C897" s="7">
        <v>10689.031185308801</v>
      </c>
      <c r="D897" s="7">
        <v>1.4331250007690299</v>
      </c>
      <c r="E897" s="12" t="s">
        <v>9887</v>
      </c>
      <c r="F897" s="8" t="s">
        <v>9887</v>
      </c>
      <c r="G897" s="7" t="s">
        <v>9886</v>
      </c>
      <c r="H897" s="7" t="s">
        <v>9887</v>
      </c>
      <c r="I897" s="7">
        <v>0.21781401801776901</v>
      </c>
      <c r="J897" s="9">
        <v>2.3131387256917299E-9</v>
      </c>
      <c r="K897" s="1" t="s">
        <v>3787</v>
      </c>
      <c r="L897" s="1" t="s">
        <v>9022</v>
      </c>
      <c r="M897" s="1" t="s">
        <v>1598</v>
      </c>
      <c r="N897" s="1" t="s">
        <v>3788</v>
      </c>
      <c r="O897" s="1" t="s">
        <v>3789</v>
      </c>
      <c r="P897" s="1" t="s">
        <v>3788</v>
      </c>
      <c r="Q897" s="1" t="s">
        <v>3789</v>
      </c>
    </row>
    <row r="898" spans="1:17" x14ac:dyDescent="0.25">
      <c r="A898" s="6" t="s">
        <v>3790</v>
      </c>
      <c r="B898" s="1" t="s">
        <v>3791</v>
      </c>
      <c r="C898" s="7">
        <v>1128.9037906083299</v>
      </c>
      <c r="D898" s="7">
        <v>1.4309029370946</v>
      </c>
      <c r="E898" s="12" t="s">
        <v>9887</v>
      </c>
      <c r="F898" s="8" t="s">
        <v>9887</v>
      </c>
      <c r="G898" s="7" t="s">
        <v>9886</v>
      </c>
      <c r="H898" s="7" t="s">
        <v>9886</v>
      </c>
      <c r="I898" s="7">
        <v>0.24273011306501499</v>
      </c>
      <c r="J898" s="9">
        <v>1.30905713879631E-7</v>
      </c>
      <c r="K898" s="1" t="s">
        <v>3792</v>
      </c>
      <c r="L898" s="1" t="s">
        <v>9002</v>
      </c>
      <c r="M898" s="1" t="s">
        <v>1280</v>
      </c>
      <c r="N898" s="1" t="s">
        <v>1239</v>
      </c>
      <c r="O898" s="1" t="s">
        <v>1240</v>
      </c>
      <c r="P898" s="1" t="s">
        <v>325</v>
      </c>
      <c r="Q898" s="1" t="s">
        <v>326</v>
      </c>
    </row>
    <row r="899" spans="1:17" x14ac:dyDescent="0.25">
      <c r="A899" s="6" t="s">
        <v>3793</v>
      </c>
      <c r="B899" s="1" t="s">
        <v>3794</v>
      </c>
      <c r="C899" s="7">
        <v>146.66159251023899</v>
      </c>
      <c r="D899" s="7">
        <v>1.4229766877084</v>
      </c>
      <c r="E899" s="12" t="s">
        <v>9887</v>
      </c>
      <c r="F899" s="8" t="s">
        <v>9887</v>
      </c>
      <c r="G899" s="7" t="s">
        <v>9886</v>
      </c>
      <c r="H899" s="7" t="s">
        <v>9886</v>
      </c>
      <c r="I899" s="7">
        <v>0.36701741686898398</v>
      </c>
      <c r="J899" s="9">
        <v>1.5031645173884799E-3</v>
      </c>
      <c r="K899" s="1" t="s">
        <v>3796</v>
      </c>
      <c r="L899" s="1" t="s">
        <v>9152</v>
      </c>
      <c r="M899" s="1" t="s">
        <v>3795</v>
      </c>
      <c r="N899" s="1" t="s">
        <v>3797</v>
      </c>
      <c r="O899" s="1" t="s">
        <v>3798</v>
      </c>
      <c r="P899" s="1" t="s">
        <v>3799</v>
      </c>
      <c r="Q899" s="1" t="s">
        <v>3800</v>
      </c>
    </row>
    <row r="900" spans="1:17" x14ac:dyDescent="0.25">
      <c r="A900" s="6" t="s">
        <v>3801</v>
      </c>
      <c r="B900" s="1" t="s">
        <v>3802</v>
      </c>
      <c r="C900" s="7">
        <v>142.433629233121</v>
      </c>
      <c r="D900" s="7">
        <v>1.4190739631204701</v>
      </c>
      <c r="E900" s="12" t="s">
        <v>9887</v>
      </c>
      <c r="F900" s="8" t="s">
        <v>9887</v>
      </c>
      <c r="G900" s="7" t="s">
        <v>9886</v>
      </c>
      <c r="H900" s="7" t="s">
        <v>9887</v>
      </c>
      <c r="I900" s="7">
        <v>0.39064938703704799</v>
      </c>
      <c r="J900" s="9">
        <v>3.53945371322826E-3</v>
      </c>
      <c r="K900" s="1" t="s">
        <v>3803</v>
      </c>
      <c r="L900" s="1" t="s">
        <v>9005</v>
      </c>
      <c r="M900" s="1" t="s">
        <v>1336</v>
      </c>
      <c r="N900" s="1" t="s">
        <v>3804</v>
      </c>
      <c r="O900" s="1" t="s">
        <v>3805</v>
      </c>
      <c r="P900" s="1" t="s">
        <v>38</v>
      </c>
      <c r="Q900" s="1" t="s">
        <v>38</v>
      </c>
    </row>
    <row r="901" spans="1:17" x14ac:dyDescent="0.25">
      <c r="A901" s="6" t="s">
        <v>3806</v>
      </c>
      <c r="B901" s="1" t="s">
        <v>3807</v>
      </c>
      <c r="C901" s="7">
        <v>455.82677143338498</v>
      </c>
      <c r="D901" s="7">
        <v>1.4166750804776</v>
      </c>
      <c r="E901" s="12" t="s">
        <v>9887</v>
      </c>
      <c r="F901" s="8" t="s">
        <v>9887</v>
      </c>
      <c r="G901" s="7" t="s">
        <v>9886</v>
      </c>
      <c r="H901" s="7" t="s">
        <v>9886</v>
      </c>
      <c r="I901" s="7">
        <v>0.25895564623454798</v>
      </c>
      <c r="J901" s="9">
        <v>1.2849315947890201E-6</v>
      </c>
      <c r="K901" s="1" t="s">
        <v>3809</v>
      </c>
      <c r="L901" s="1" t="s">
        <v>9153</v>
      </c>
      <c r="M901" s="1" t="s">
        <v>3808</v>
      </c>
      <c r="N901" s="1" t="s">
        <v>3810</v>
      </c>
      <c r="O901" s="1" t="s">
        <v>3811</v>
      </c>
      <c r="P901" s="1" t="s">
        <v>3810</v>
      </c>
      <c r="Q901" s="1" t="s">
        <v>3811</v>
      </c>
    </row>
    <row r="902" spans="1:17" x14ac:dyDescent="0.25">
      <c r="A902" s="6" t="s">
        <v>3812</v>
      </c>
      <c r="B902" s="1" t="s">
        <v>3813</v>
      </c>
      <c r="C902" s="7">
        <v>186.376651188338</v>
      </c>
      <c r="D902" s="7">
        <v>1.4163999628639901</v>
      </c>
      <c r="E902" s="12" t="s">
        <v>9887</v>
      </c>
      <c r="F902" s="8" t="s">
        <v>9887</v>
      </c>
      <c r="G902" s="7" t="s">
        <v>9886</v>
      </c>
      <c r="H902" s="7" t="s">
        <v>9887</v>
      </c>
      <c r="I902" s="7">
        <v>0.39701261846726599</v>
      </c>
      <c r="J902" s="9">
        <v>4.3984816776721997E-3</v>
      </c>
      <c r="K902" s="1" t="s">
        <v>3814</v>
      </c>
      <c r="L902" s="1" t="s">
        <v>34</v>
      </c>
      <c r="M902" s="1" t="s">
        <v>34</v>
      </c>
      <c r="N902" s="1" t="s">
        <v>3815</v>
      </c>
      <c r="O902" s="1" t="s">
        <v>3816</v>
      </c>
      <c r="P902" s="1" t="s">
        <v>38</v>
      </c>
      <c r="Q902" s="1" t="s">
        <v>38</v>
      </c>
    </row>
    <row r="903" spans="1:17" x14ac:dyDescent="0.25">
      <c r="A903" s="6" t="s">
        <v>3817</v>
      </c>
      <c r="B903" s="1" t="s">
        <v>3818</v>
      </c>
      <c r="C903" s="7">
        <v>1549.8773176950399</v>
      </c>
      <c r="D903" s="7">
        <v>1.41542964720291</v>
      </c>
      <c r="E903" s="12" t="s">
        <v>9887</v>
      </c>
      <c r="F903" s="8" t="s">
        <v>9887</v>
      </c>
      <c r="G903" s="7" t="s">
        <v>9886</v>
      </c>
      <c r="H903" s="7" t="s">
        <v>9886</v>
      </c>
      <c r="I903" s="7">
        <v>0.203070486173026</v>
      </c>
      <c r="J903" s="9">
        <v>1.88510055003013E-10</v>
      </c>
      <c r="K903" s="1" t="s">
        <v>3135</v>
      </c>
      <c r="L903" s="1" t="s">
        <v>9102</v>
      </c>
      <c r="M903" s="1" t="s">
        <v>3134</v>
      </c>
      <c r="N903" s="1" t="s">
        <v>1230</v>
      </c>
      <c r="O903" s="1" t="s">
        <v>1231</v>
      </c>
      <c r="P903" s="1" t="s">
        <v>38</v>
      </c>
      <c r="Q903" s="1" t="s">
        <v>38</v>
      </c>
    </row>
    <row r="904" spans="1:17" x14ac:dyDescent="0.25">
      <c r="A904" s="6" t="s">
        <v>3819</v>
      </c>
      <c r="B904" s="1" t="s">
        <v>3820</v>
      </c>
      <c r="C904" s="7">
        <v>107.747110980413</v>
      </c>
      <c r="D904" s="7">
        <v>1.4118734522832701</v>
      </c>
      <c r="E904" s="12" t="s">
        <v>9887</v>
      </c>
      <c r="F904" s="8" t="s">
        <v>9887</v>
      </c>
      <c r="G904" s="7" t="s">
        <v>9886</v>
      </c>
      <c r="H904" s="7" t="s">
        <v>9886</v>
      </c>
      <c r="I904" s="7">
        <v>0.414549067358573</v>
      </c>
      <c r="J904" s="9">
        <v>7.3972918405707903E-3</v>
      </c>
      <c r="K904" s="1" t="s">
        <v>34</v>
      </c>
      <c r="L904" s="1" t="s">
        <v>34</v>
      </c>
      <c r="M904" s="1" t="s">
        <v>34</v>
      </c>
      <c r="N904" s="1" t="s">
        <v>34</v>
      </c>
      <c r="O904" s="1" t="s">
        <v>34</v>
      </c>
      <c r="P904" s="1" t="s">
        <v>34</v>
      </c>
      <c r="Q904" s="1" t="s">
        <v>34</v>
      </c>
    </row>
    <row r="905" spans="1:17" x14ac:dyDescent="0.25">
      <c r="A905" s="6" t="s">
        <v>3821</v>
      </c>
      <c r="B905" s="1" t="s">
        <v>3822</v>
      </c>
      <c r="C905" s="7">
        <v>495.98679068947598</v>
      </c>
      <c r="D905" s="7">
        <v>1.40886302252032</v>
      </c>
      <c r="E905" s="12" t="s">
        <v>9887</v>
      </c>
      <c r="F905" s="8" t="s">
        <v>9887</v>
      </c>
      <c r="G905" s="7" t="s">
        <v>9886</v>
      </c>
      <c r="H905" s="7" t="s">
        <v>9887</v>
      </c>
      <c r="I905" s="7">
        <v>0.299301051532747</v>
      </c>
      <c r="J905" s="9">
        <v>5.2533451640347903E-5</v>
      </c>
      <c r="K905" s="1" t="s">
        <v>3823</v>
      </c>
      <c r="L905" s="1" t="s">
        <v>34</v>
      </c>
      <c r="M905" s="1" t="s">
        <v>34</v>
      </c>
      <c r="N905" s="1" t="s">
        <v>36</v>
      </c>
      <c r="O905" s="1" t="s">
        <v>37</v>
      </c>
      <c r="P905" s="1" t="s">
        <v>38</v>
      </c>
      <c r="Q905" s="1" t="s">
        <v>38</v>
      </c>
    </row>
    <row r="906" spans="1:17" x14ac:dyDescent="0.25">
      <c r="A906" s="6" t="s">
        <v>3824</v>
      </c>
      <c r="B906" s="1" t="s">
        <v>3825</v>
      </c>
      <c r="C906" s="7">
        <v>79.152239333388195</v>
      </c>
      <c r="D906" s="7">
        <v>1.4049928459888501</v>
      </c>
      <c r="E906" s="12" t="s">
        <v>9887</v>
      </c>
      <c r="F906" s="8" t="s">
        <v>9887</v>
      </c>
      <c r="G906" s="7" t="s">
        <v>9886</v>
      </c>
      <c r="H906" s="7" t="s">
        <v>9887</v>
      </c>
      <c r="I906" s="7">
        <v>0.45610727870477902</v>
      </c>
      <c r="J906" s="9">
        <v>1.95228545449572E-2</v>
      </c>
      <c r="K906" s="1" t="s">
        <v>22</v>
      </c>
      <c r="L906" s="1" t="s">
        <v>9154</v>
      </c>
      <c r="M906" s="1" t="s">
        <v>3826</v>
      </c>
      <c r="N906" s="1" t="s">
        <v>3827</v>
      </c>
      <c r="O906" s="1" t="s">
        <v>3828</v>
      </c>
      <c r="P906" s="1" t="s">
        <v>38</v>
      </c>
      <c r="Q906" s="1" t="s">
        <v>38</v>
      </c>
    </row>
    <row r="907" spans="1:17" x14ac:dyDescent="0.25">
      <c r="A907" s="6" t="s">
        <v>3829</v>
      </c>
      <c r="B907" s="1" t="s">
        <v>3830</v>
      </c>
      <c r="C907" s="7">
        <v>393.70379358658101</v>
      </c>
      <c r="D907" s="7">
        <v>1.3960319967124999</v>
      </c>
      <c r="E907" s="12" t="s">
        <v>9887</v>
      </c>
      <c r="F907" s="8" t="s">
        <v>9887</v>
      </c>
      <c r="G907" s="7" t="s">
        <v>9886</v>
      </c>
      <c r="H907" s="7" t="s">
        <v>9886</v>
      </c>
      <c r="I907" s="7">
        <v>0.257647097235852</v>
      </c>
      <c r="J907" s="9">
        <v>1.6626804460748099E-6</v>
      </c>
      <c r="K907" s="1" t="s">
        <v>22</v>
      </c>
      <c r="L907" s="1" t="s">
        <v>9155</v>
      </c>
      <c r="M907" s="1" t="s">
        <v>3831</v>
      </c>
      <c r="N907" s="1" t="s">
        <v>34</v>
      </c>
      <c r="O907" s="1" t="s">
        <v>34</v>
      </c>
      <c r="P907" s="1" t="s">
        <v>110</v>
      </c>
      <c r="Q907" s="1" t="s">
        <v>111</v>
      </c>
    </row>
    <row r="908" spans="1:17" x14ac:dyDescent="0.25">
      <c r="A908" s="6" t="s">
        <v>3832</v>
      </c>
      <c r="B908" s="1" t="s">
        <v>3833</v>
      </c>
      <c r="C908" s="7">
        <v>560.95459286874802</v>
      </c>
      <c r="D908" s="7">
        <v>1.39353628248021</v>
      </c>
      <c r="E908" s="12" t="s">
        <v>9887</v>
      </c>
      <c r="F908" s="8" t="s">
        <v>9887</v>
      </c>
      <c r="G908" s="7" t="s">
        <v>9886</v>
      </c>
      <c r="H908" s="7" t="s">
        <v>9886</v>
      </c>
      <c r="I908" s="7">
        <v>0.24225185471649399</v>
      </c>
      <c r="J908" s="9">
        <v>2.86413320186755E-7</v>
      </c>
      <c r="K908" s="1" t="s">
        <v>3835</v>
      </c>
      <c r="L908" s="1" t="s">
        <v>9156</v>
      </c>
      <c r="M908" s="1" t="s">
        <v>3834</v>
      </c>
      <c r="N908" s="1" t="s">
        <v>3836</v>
      </c>
      <c r="O908" s="1" t="s">
        <v>3837</v>
      </c>
      <c r="P908" s="1" t="s">
        <v>3656</v>
      </c>
      <c r="Q908" s="1" t="s">
        <v>3657</v>
      </c>
    </row>
    <row r="909" spans="1:17" x14ac:dyDescent="0.25">
      <c r="A909" s="6" t="s">
        <v>3838</v>
      </c>
      <c r="B909" s="1" t="s">
        <v>3839</v>
      </c>
      <c r="C909" s="7">
        <v>155.22542347127001</v>
      </c>
      <c r="D909" s="7">
        <v>1.3906291014507799</v>
      </c>
      <c r="E909" s="12" t="s">
        <v>9887</v>
      </c>
      <c r="F909" s="8" t="s">
        <v>9887</v>
      </c>
      <c r="G909" s="7" t="s">
        <v>9886</v>
      </c>
      <c r="H909" s="7" t="s">
        <v>9886</v>
      </c>
      <c r="I909" s="7">
        <v>0.33890576889145202</v>
      </c>
      <c r="J909" s="9">
        <v>6.4146940740954998E-4</v>
      </c>
      <c r="K909" s="1" t="s">
        <v>3840</v>
      </c>
      <c r="L909" s="1" t="s">
        <v>34</v>
      </c>
      <c r="M909" s="1" t="s">
        <v>34</v>
      </c>
      <c r="N909" s="1" t="s">
        <v>34</v>
      </c>
      <c r="O909" s="1" t="s">
        <v>34</v>
      </c>
      <c r="P909" s="1" t="s">
        <v>38</v>
      </c>
      <c r="Q909" s="1" t="s">
        <v>38</v>
      </c>
    </row>
    <row r="910" spans="1:17" x14ac:dyDescent="0.25">
      <c r="A910" s="6" t="s">
        <v>3841</v>
      </c>
      <c r="B910" s="1" t="s">
        <v>3842</v>
      </c>
      <c r="C910" s="7">
        <v>171.758108238266</v>
      </c>
      <c r="D910" s="7">
        <v>1.3891437147225401</v>
      </c>
      <c r="E910" s="12" t="s">
        <v>9887</v>
      </c>
      <c r="F910" s="8" t="s">
        <v>9887</v>
      </c>
      <c r="G910" s="7" t="s">
        <v>9886</v>
      </c>
      <c r="H910" s="7" t="s">
        <v>9887</v>
      </c>
      <c r="I910" s="7">
        <v>0.327325104369171</v>
      </c>
      <c r="J910" s="9">
        <v>3.7026579454694299E-4</v>
      </c>
      <c r="K910" s="1" t="s">
        <v>22</v>
      </c>
      <c r="L910" s="1" t="s">
        <v>34</v>
      </c>
      <c r="M910" s="1" t="s">
        <v>34</v>
      </c>
      <c r="N910" s="1" t="s">
        <v>34</v>
      </c>
      <c r="O910" s="1" t="s">
        <v>34</v>
      </c>
      <c r="P910" s="1" t="s">
        <v>38</v>
      </c>
      <c r="Q910" s="1" t="s">
        <v>38</v>
      </c>
    </row>
    <row r="911" spans="1:17" x14ac:dyDescent="0.25">
      <c r="A911" s="6" t="s">
        <v>3843</v>
      </c>
      <c r="B911" s="1" t="s">
        <v>3844</v>
      </c>
      <c r="C911" s="7">
        <v>619.511170818658</v>
      </c>
      <c r="D911" s="7">
        <v>1.3866033850244901</v>
      </c>
      <c r="E911" s="12" t="s">
        <v>9887</v>
      </c>
      <c r="F911" s="8" t="s">
        <v>9887</v>
      </c>
      <c r="G911" s="7" t="s">
        <v>9886</v>
      </c>
      <c r="H911" s="7" t="s">
        <v>9886</v>
      </c>
      <c r="I911" s="7">
        <v>0.21941227007792499</v>
      </c>
      <c r="J911" s="9">
        <v>1.13041440390047E-8</v>
      </c>
      <c r="K911" s="1" t="s">
        <v>3845</v>
      </c>
      <c r="L911" s="1" t="s">
        <v>8925</v>
      </c>
      <c r="M911" s="1" t="s">
        <v>6</v>
      </c>
      <c r="N911" s="1" t="s">
        <v>23</v>
      </c>
      <c r="O911" s="1" t="s">
        <v>24</v>
      </c>
      <c r="P911" s="1" t="s">
        <v>23</v>
      </c>
      <c r="Q911" s="1" t="s">
        <v>24</v>
      </c>
    </row>
    <row r="912" spans="1:17" x14ac:dyDescent="0.25">
      <c r="A912" s="6" t="s">
        <v>3846</v>
      </c>
      <c r="B912" s="1" t="s">
        <v>3847</v>
      </c>
      <c r="C912" s="7">
        <v>614.85617953463202</v>
      </c>
      <c r="D912" s="7">
        <v>1.3854412952069499</v>
      </c>
      <c r="E912" s="12" t="s">
        <v>9887</v>
      </c>
      <c r="F912" s="8" t="s">
        <v>9887</v>
      </c>
      <c r="G912" s="7" t="s">
        <v>9886</v>
      </c>
      <c r="H912" s="7" t="s">
        <v>9887</v>
      </c>
      <c r="I912" s="7">
        <v>0.25545816227874502</v>
      </c>
      <c r="J912" s="9">
        <v>1.6290888158968101E-6</v>
      </c>
      <c r="K912" s="1" t="s">
        <v>3849</v>
      </c>
      <c r="L912" s="1" t="s">
        <v>9157</v>
      </c>
      <c r="M912" s="1" t="s">
        <v>3848</v>
      </c>
      <c r="N912" s="1" t="s">
        <v>3850</v>
      </c>
      <c r="O912" s="1" t="s">
        <v>3851</v>
      </c>
      <c r="P912" s="1" t="s">
        <v>3852</v>
      </c>
      <c r="Q912" s="1" t="s">
        <v>3853</v>
      </c>
    </row>
    <row r="913" spans="1:17" x14ac:dyDescent="0.25">
      <c r="A913" s="6" t="s">
        <v>3854</v>
      </c>
      <c r="B913" s="1" t="s">
        <v>3855</v>
      </c>
      <c r="C913" s="7">
        <v>1050.59588562778</v>
      </c>
      <c r="D913" s="7">
        <v>1.38461388785732</v>
      </c>
      <c r="E913" s="12" t="s">
        <v>9887</v>
      </c>
      <c r="F913" s="8" t="s">
        <v>9887</v>
      </c>
      <c r="G913" s="7" t="s">
        <v>9886</v>
      </c>
      <c r="H913" s="7" t="s">
        <v>9887</v>
      </c>
      <c r="I913" s="7">
        <v>0.34159328780440601</v>
      </c>
      <c r="J913" s="9">
        <v>7.7818728755014402E-4</v>
      </c>
      <c r="K913" s="1" t="s">
        <v>3856</v>
      </c>
      <c r="L913" s="1" t="s">
        <v>9009</v>
      </c>
      <c r="M913" s="1" t="s">
        <v>1376</v>
      </c>
      <c r="N913" s="1" t="s">
        <v>3857</v>
      </c>
      <c r="O913" s="1" t="s">
        <v>3858</v>
      </c>
      <c r="P913" s="1" t="s">
        <v>1380</v>
      </c>
      <c r="Q913" s="1" t="s">
        <v>1381</v>
      </c>
    </row>
    <row r="914" spans="1:17" x14ac:dyDescent="0.25">
      <c r="A914" s="6" t="s">
        <v>3859</v>
      </c>
      <c r="B914" s="1" t="s">
        <v>3860</v>
      </c>
      <c r="C914" s="7">
        <v>222.263056648983</v>
      </c>
      <c r="D914" s="7">
        <v>1.3715403527258601</v>
      </c>
      <c r="E914" s="12" t="s">
        <v>9887</v>
      </c>
      <c r="F914" s="8" t="s">
        <v>9887</v>
      </c>
      <c r="G914" s="7" t="s">
        <v>9886</v>
      </c>
      <c r="H914" s="7" t="s">
        <v>9886</v>
      </c>
      <c r="I914" s="7">
        <v>0.30367316384794502</v>
      </c>
      <c r="J914" s="9">
        <v>1.21033431220627E-4</v>
      </c>
      <c r="K914" s="1" t="s">
        <v>3861</v>
      </c>
      <c r="L914" s="1" t="s">
        <v>8963</v>
      </c>
      <c r="M914" s="1" t="s">
        <v>684</v>
      </c>
      <c r="N914" s="1" t="s">
        <v>3862</v>
      </c>
      <c r="O914" s="1" t="s">
        <v>3863</v>
      </c>
      <c r="P914" s="1" t="s">
        <v>38</v>
      </c>
      <c r="Q914" s="1" t="s">
        <v>38</v>
      </c>
    </row>
    <row r="915" spans="1:17" x14ac:dyDescent="0.25">
      <c r="A915" s="6" t="s">
        <v>3864</v>
      </c>
      <c r="B915" s="1" t="s">
        <v>3865</v>
      </c>
      <c r="C915" s="7">
        <v>1664.5347315607801</v>
      </c>
      <c r="D915" s="7">
        <v>1.3711664030391799</v>
      </c>
      <c r="E915" s="12" t="s">
        <v>9887</v>
      </c>
      <c r="F915" s="8" t="s">
        <v>9887</v>
      </c>
      <c r="G915" s="7" t="s">
        <v>9886</v>
      </c>
      <c r="H915" s="7" t="s">
        <v>9886</v>
      </c>
      <c r="I915" s="7">
        <v>0.17215206741106601</v>
      </c>
      <c r="J915" s="9">
        <v>1.5576141681473401E-13</v>
      </c>
      <c r="K915" s="1" t="s">
        <v>168</v>
      </c>
      <c r="L915" s="1" t="s">
        <v>8924</v>
      </c>
      <c r="M915" s="1" t="s">
        <v>74</v>
      </c>
      <c r="N915" s="1" t="s">
        <v>78</v>
      </c>
      <c r="O915" s="1" t="s">
        <v>79</v>
      </c>
      <c r="P915" s="1" t="s">
        <v>78</v>
      </c>
      <c r="Q915" s="1" t="s">
        <v>79</v>
      </c>
    </row>
    <row r="916" spans="1:17" x14ac:dyDescent="0.25">
      <c r="A916" s="6" t="s">
        <v>3866</v>
      </c>
      <c r="B916" s="1" t="s">
        <v>3867</v>
      </c>
      <c r="C916" s="7">
        <v>463.76436285072401</v>
      </c>
      <c r="D916" s="7">
        <v>1.3632523990946299</v>
      </c>
      <c r="E916" s="12" t="s">
        <v>9887</v>
      </c>
      <c r="F916" s="8" t="s">
        <v>9887</v>
      </c>
      <c r="G916" s="7" t="s">
        <v>9886</v>
      </c>
      <c r="H916" s="7" t="s">
        <v>9886</v>
      </c>
      <c r="I916" s="7">
        <v>0.23603716632233701</v>
      </c>
      <c r="J916" s="9">
        <v>2.5268465118321401E-7</v>
      </c>
      <c r="K916" s="1" t="s">
        <v>3868</v>
      </c>
      <c r="L916" s="1" t="s">
        <v>8946</v>
      </c>
      <c r="M916" s="1" t="s">
        <v>480</v>
      </c>
      <c r="N916" s="1" t="s">
        <v>3869</v>
      </c>
      <c r="O916" s="1" t="s">
        <v>3870</v>
      </c>
      <c r="P916" s="1" t="s">
        <v>110</v>
      </c>
      <c r="Q916" s="1" t="s">
        <v>111</v>
      </c>
    </row>
    <row r="917" spans="1:17" x14ac:dyDescent="0.25">
      <c r="A917" s="6" t="s">
        <v>3871</v>
      </c>
      <c r="B917" s="1" t="s">
        <v>3872</v>
      </c>
      <c r="C917" s="7">
        <v>934.31201215210899</v>
      </c>
      <c r="D917" s="7">
        <v>1.3607985364611599</v>
      </c>
      <c r="E917" s="12" t="s">
        <v>9887</v>
      </c>
      <c r="F917" s="8" t="s">
        <v>9887</v>
      </c>
      <c r="G917" s="7" t="s">
        <v>9886</v>
      </c>
      <c r="H917" s="7" t="s">
        <v>9886</v>
      </c>
      <c r="I917" s="7">
        <v>0.21801715913429001</v>
      </c>
      <c r="J917" s="9">
        <v>1.78730966427781E-8</v>
      </c>
      <c r="K917" s="1" t="s">
        <v>3873</v>
      </c>
      <c r="L917" s="1" t="s">
        <v>9129</v>
      </c>
      <c r="M917" s="1" t="s">
        <v>2763</v>
      </c>
      <c r="N917" s="1" t="s">
        <v>34</v>
      </c>
      <c r="O917" s="1" t="s">
        <v>34</v>
      </c>
      <c r="P917" s="1" t="s">
        <v>38</v>
      </c>
      <c r="Q917" s="1" t="s">
        <v>38</v>
      </c>
    </row>
    <row r="918" spans="1:17" x14ac:dyDescent="0.25">
      <c r="A918" s="6" t="s">
        <v>3874</v>
      </c>
      <c r="B918" s="1" t="s">
        <v>3875</v>
      </c>
      <c r="C918" s="7">
        <v>835.59737107263402</v>
      </c>
      <c r="D918" s="7">
        <v>1.35832894196772</v>
      </c>
      <c r="E918" s="12" t="s">
        <v>9887</v>
      </c>
      <c r="F918" s="8" t="s">
        <v>9887</v>
      </c>
      <c r="G918" s="7" t="s">
        <v>9886</v>
      </c>
      <c r="H918" s="7" t="s">
        <v>9886</v>
      </c>
      <c r="I918" s="7">
        <v>0.302167700173821</v>
      </c>
      <c r="J918" s="9">
        <v>1.3194936990968201E-4</v>
      </c>
      <c r="K918" s="1" t="s">
        <v>3745</v>
      </c>
      <c r="L918" s="1" t="s">
        <v>34</v>
      </c>
      <c r="M918" s="1" t="s">
        <v>34</v>
      </c>
      <c r="N918" s="1" t="s">
        <v>3876</v>
      </c>
      <c r="O918" s="1" t="s">
        <v>3877</v>
      </c>
      <c r="P918" s="1" t="s">
        <v>3748</v>
      </c>
      <c r="Q918" s="1" t="s">
        <v>3749</v>
      </c>
    </row>
    <row r="919" spans="1:17" x14ac:dyDescent="0.25">
      <c r="A919" s="6" t="s">
        <v>3878</v>
      </c>
      <c r="B919" s="1" t="s">
        <v>3879</v>
      </c>
      <c r="C919" s="7">
        <v>246.595733152854</v>
      </c>
      <c r="D919" s="7">
        <v>1.3556359960534301</v>
      </c>
      <c r="E919" s="12" t="s">
        <v>9887</v>
      </c>
      <c r="F919" s="8" t="s">
        <v>9887</v>
      </c>
      <c r="G919" s="7" t="s">
        <v>9886</v>
      </c>
      <c r="H919" s="7" t="s">
        <v>9886</v>
      </c>
      <c r="I919" s="7">
        <v>0.31541077238484699</v>
      </c>
      <c r="J919" s="9">
        <v>2.98181850984489E-4</v>
      </c>
      <c r="K919" s="1" t="s">
        <v>3881</v>
      </c>
      <c r="L919" s="1" t="s">
        <v>9158</v>
      </c>
      <c r="M919" s="1" t="s">
        <v>3880</v>
      </c>
      <c r="N919" s="1" t="s">
        <v>3882</v>
      </c>
      <c r="O919" s="1" t="s">
        <v>3883</v>
      </c>
      <c r="P919" s="1" t="s">
        <v>3884</v>
      </c>
      <c r="Q919" s="1" t="s">
        <v>3885</v>
      </c>
    </row>
    <row r="920" spans="1:17" x14ac:dyDescent="0.25">
      <c r="A920" s="6" t="s">
        <v>3886</v>
      </c>
      <c r="B920" s="1" t="s">
        <v>3887</v>
      </c>
      <c r="C920" s="7">
        <v>134.26386147685599</v>
      </c>
      <c r="D920" s="7">
        <v>1.35390575484444</v>
      </c>
      <c r="E920" s="12" t="s">
        <v>9887</v>
      </c>
      <c r="F920" s="8" t="s">
        <v>9887</v>
      </c>
      <c r="G920" s="7" t="s">
        <v>9886</v>
      </c>
      <c r="H920" s="7" t="s">
        <v>9886</v>
      </c>
      <c r="I920" s="7">
        <v>0.44717640628847999</v>
      </c>
      <c r="J920" s="9">
        <v>2.2499639025301801E-2</v>
      </c>
      <c r="K920" s="1" t="s">
        <v>3889</v>
      </c>
      <c r="L920" s="1" t="s">
        <v>9159</v>
      </c>
      <c r="M920" s="1" t="s">
        <v>3888</v>
      </c>
      <c r="N920" s="1" t="s">
        <v>34</v>
      </c>
      <c r="O920" s="1" t="s">
        <v>34</v>
      </c>
      <c r="P920" s="1" t="s">
        <v>38</v>
      </c>
      <c r="Q920" s="1" t="s">
        <v>38</v>
      </c>
    </row>
    <row r="921" spans="1:17" x14ac:dyDescent="0.25">
      <c r="A921" s="6" t="s">
        <v>3890</v>
      </c>
      <c r="B921" s="1" t="s">
        <v>3891</v>
      </c>
      <c r="C921" s="7">
        <v>82.9886493004703</v>
      </c>
      <c r="D921" s="7">
        <v>1.3501049794216</v>
      </c>
      <c r="E921" s="12" t="s">
        <v>9887</v>
      </c>
      <c r="F921" s="8" t="s">
        <v>9887</v>
      </c>
      <c r="G921" s="7" t="s">
        <v>9886</v>
      </c>
      <c r="H921" s="7" t="s">
        <v>9887</v>
      </c>
      <c r="I921" s="7">
        <v>0.45983063225852</v>
      </c>
      <c r="J921" s="9">
        <v>2.8615604599197899E-2</v>
      </c>
      <c r="K921" s="1" t="s">
        <v>34</v>
      </c>
      <c r="L921" s="1" t="s">
        <v>34</v>
      </c>
      <c r="M921" s="1" t="s">
        <v>34</v>
      </c>
      <c r="N921" s="1" t="s">
        <v>34</v>
      </c>
      <c r="O921" s="1" t="s">
        <v>34</v>
      </c>
      <c r="P921" s="1" t="s">
        <v>34</v>
      </c>
      <c r="Q921" s="1" t="s">
        <v>34</v>
      </c>
    </row>
    <row r="922" spans="1:17" x14ac:dyDescent="0.25">
      <c r="A922" s="6" t="s">
        <v>3892</v>
      </c>
      <c r="B922" s="1" t="s">
        <v>3893</v>
      </c>
      <c r="C922" s="7">
        <v>420.13491361586898</v>
      </c>
      <c r="D922" s="7">
        <v>1.3493172960634401</v>
      </c>
      <c r="E922" s="12" t="s">
        <v>9887</v>
      </c>
      <c r="F922" s="8" t="s">
        <v>9887</v>
      </c>
      <c r="G922" s="7" t="s">
        <v>9886</v>
      </c>
      <c r="H922" s="7" t="s">
        <v>9886</v>
      </c>
      <c r="I922" s="7">
        <v>0.26516420944631103</v>
      </c>
      <c r="J922" s="9">
        <v>8.89100798741964E-6</v>
      </c>
      <c r="K922" s="1" t="s">
        <v>22</v>
      </c>
      <c r="L922" s="1" t="s">
        <v>34</v>
      </c>
      <c r="M922" s="1" t="s">
        <v>34</v>
      </c>
      <c r="N922" s="1" t="s">
        <v>134</v>
      </c>
      <c r="O922" s="1" t="s">
        <v>135</v>
      </c>
      <c r="P922" s="1" t="s">
        <v>3894</v>
      </c>
      <c r="Q922" s="1" t="s">
        <v>3895</v>
      </c>
    </row>
    <row r="923" spans="1:17" x14ac:dyDescent="0.25">
      <c r="A923" s="6" t="s">
        <v>3896</v>
      </c>
      <c r="B923" s="1" t="s">
        <v>3897</v>
      </c>
      <c r="C923" s="7">
        <v>2498.3136466932501</v>
      </c>
      <c r="D923" s="7">
        <v>1.3463376216532299</v>
      </c>
      <c r="E923" s="12" t="s">
        <v>9887</v>
      </c>
      <c r="F923" s="8" t="s">
        <v>9887</v>
      </c>
      <c r="G923" s="7" t="s">
        <v>9886</v>
      </c>
      <c r="H923" s="7" t="s">
        <v>9886</v>
      </c>
      <c r="I923" s="7">
        <v>0.207453658222405</v>
      </c>
      <c r="J923" s="9">
        <v>3.97944910791553E-9</v>
      </c>
      <c r="K923" s="1" t="s">
        <v>3899</v>
      </c>
      <c r="L923" s="1" t="s">
        <v>9160</v>
      </c>
      <c r="M923" s="1" t="s">
        <v>3898</v>
      </c>
      <c r="N923" s="1" t="s">
        <v>3900</v>
      </c>
      <c r="O923" s="1" t="s">
        <v>3901</v>
      </c>
      <c r="P923" s="1" t="s">
        <v>3902</v>
      </c>
      <c r="Q923" s="1" t="s">
        <v>3903</v>
      </c>
    </row>
    <row r="924" spans="1:17" x14ac:dyDescent="0.25">
      <c r="A924" s="6" t="s">
        <v>3904</v>
      </c>
      <c r="B924" s="1" t="s">
        <v>3905</v>
      </c>
      <c r="C924" s="7">
        <v>429.46501082198301</v>
      </c>
      <c r="D924" s="7">
        <v>1.3418151474892399</v>
      </c>
      <c r="E924" s="12" t="s">
        <v>9887</v>
      </c>
      <c r="F924" s="8" t="s">
        <v>9887</v>
      </c>
      <c r="G924" s="7" t="s">
        <v>9886</v>
      </c>
      <c r="H924" s="7" t="s">
        <v>9886</v>
      </c>
      <c r="I924" s="7">
        <v>0.237542612359814</v>
      </c>
      <c r="J924" s="9">
        <v>5.0244936047488496E-7</v>
      </c>
      <c r="K924" s="1" t="s">
        <v>34</v>
      </c>
      <c r="L924" s="1" t="s">
        <v>34</v>
      </c>
      <c r="M924" s="1" t="s">
        <v>34</v>
      </c>
      <c r="N924" s="1" t="s">
        <v>34</v>
      </c>
      <c r="O924" s="1" t="s">
        <v>34</v>
      </c>
      <c r="P924" s="1" t="s">
        <v>34</v>
      </c>
      <c r="Q924" s="1" t="s">
        <v>34</v>
      </c>
    </row>
    <row r="925" spans="1:17" x14ac:dyDescent="0.25">
      <c r="A925" s="6" t="s">
        <v>3906</v>
      </c>
      <c r="B925" s="1" t="s">
        <v>3907</v>
      </c>
      <c r="C925" s="7">
        <v>579.48098405534301</v>
      </c>
      <c r="D925" s="7">
        <v>1.33970430353529</v>
      </c>
      <c r="E925" s="12" t="s">
        <v>9887</v>
      </c>
      <c r="F925" s="8" t="s">
        <v>9887</v>
      </c>
      <c r="G925" s="7" t="s">
        <v>9886</v>
      </c>
      <c r="H925" s="7" t="s">
        <v>9886</v>
      </c>
      <c r="I925" s="7">
        <v>0.300227870723344</v>
      </c>
      <c r="J925" s="9">
        <v>1.5194675002966901E-4</v>
      </c>
      <c r="K925" s="1" t="s">
        <v>22</v>
      </c>
      <c r="L925" s="1" t="s">
        <v>34</v>
      </c>
      <c r="M925" s="1" t="s">
        <v>34</v>
      </c>
      <c r="N925" s="1" t="s">
        <v>3908</v>
      </c>
      <c r="O925" s="1" t="s">
        <v>3909</v>
      </c>
      <c r="P925" s="1" t="s">
        <v>3908</v>
      </c>
      <c r="Q925" s="1" t="s">
        <v>3909</v>
      </c>
    </row>
    <row r="926" spans="1:17" x14ac:dyDescent="0.25">
      <c r="A926" s="6" t="s">
        <v>3910</v>
      </c>
      <c r="B926" s="1" t="s">
        <v>3911</v>
      </c>
      <c r="C926" s="7">
        <v>160.37944296150701</v>
      </c>
      <c r="D926" s="7">
        <v>1.33239531104829</v>
      </c>
      <c r="E926" s="12" t="s">
        <v>9887</v>
      </c>
      <c r="F926" s="8" t="s">
        <v>9887</v>
      </c>
      <c r="G926" s="7" t="s">
        <v>9886</v>
      </c>
      <c r="H926" s="7" t="s">
        <v>9886</v>
      </c>
      <c r="I926" s="7">
        <v>0.404055235486242</v>
      </c>
      <c r="J926" s="9">
        <v>1.0377811571806899E-2</v>
      </c>
      <c r="K926" s="1" t="s">
        <v>22</v>
      </c>
      <c r="L926" s="1" t="s">
        <v>9161</v>
      </c>
      <c r="M926" s="1" t="s">
        <v>3912</v>
      </c>
      <c r="N926" s="1" t="s">
        <v>3913</v>
      </c>
      <c r="O926" s="1" t="s">
        <v>3914</v>
      </c>
      <c r="P926" s="1" t="s">
        <v>3915</v>
      </c>
      <c r="Q926" s="1" t="s">
        <v>3916</v>
      </c>
    </row>
    <row r="927" spans="1:17" x14ac:dyDescent="0.25">
      <c r="A927" s="6" t="s">
        <v>3917</v>
      </c>
      <c r="B927" s="1" t="s">
        <v>3918</v>
      </c>
      <c r="C927" s="7">
        <v>258.20183277356699</v>
      </c>
      <c r="D927" s="7">
        <v>1.33064316447537</v>
      </c>
      <c r="E927" s="12" t="s">
        <v>9887</v>
      </c>
      <c r="F927" s="8" t="s">
        <v>9887</v>
      </c>
      <c r="G927" s="7" t="s">
        <v>9886</v>
      </c>
      <c r="H927" s="7" t="s">
        <v>9887</v>
      </c>
      <c r="I927" s="7">
        <v>0.28564970013765401</v>
      </c>
      <c r="J927" s="9">
        <v>6.56464529385181E-5</v>
      </c>
      <c r="K927" s="1" t="s">
        <v>22</v>
      </c>
      <c r="L927" s="1" t="s">
        <v>34</v>
      </c>
      <c r="M927" s="1" t="s">
        <v>34</v>
      </c>
      <c r="N927" s="1" t="s">
        <v>34</v>
      </c>
      <c r="O927" s="1" t="s">
        <v>34</v>
      </c>
      <c r="P927" s="1" t="s">
        <v>38</v>
      </c>
      <c r="Q927" s="1" t="s">
        <v>38</v>
      </c>
    </row>
    <row r="928" spans="1:17" x14ac:dyDescent="0.25">
      <c r="A928" s="6" t="s">
        <v>3919</v>
      </c>
      <c r="B928" s="1" t="s">
        <v>3920</v>
      </c>
      <c r="C928" s="7">
        <v>249.87969294726901</v>
      </c>
      <c r="D928" s="7">
        <v>1.32867163577075</v>
      </c>
      <c r="E928" s="12" t="s">
        <v>9887</v>
      </c>
      <c r="F928" s="8" t="s">
        <v>9887</v>
      </c>
      <c r="G928" s="7" t="s">
        <v>9886</v>
      </c>
      <c r="H928" s="7" t="s">
        <v>9887</v>
      </c>
      <c r="I928" s="7">
        <v>0.33001265882269798</v>
      </c>
      <c r="J928" s="9">
        <v>8.62245277109439E-4</v>
      </c>
      <c r="K928" s="1" t="s">
        <v>22</v>
      </c>
      <c r="L928" s="1" t="s">
        <v>9459</v>
      </c>
      <c r="M928" s="1" t="s">
        <v>9460</v>
      </c>
      <c r="N928" s="1" t="s">
        <v>1072</v>
      </c>
      <c r="O928" s="1" t="s">
        <v>1073</v>
      </c>
      <c r="P928" s="1" t="s">
        <v>1072</v>
      </c>
      <c r="Q928" s="1" t="s">
        <v>1073</v>
      </c>
    </row>
    <row r="929" spans="1:17" x14ac:dyDescent="0.25">
      <c r="A929" s="6" t="s">
        <v>3921</v>
      </c>
      <c r="B929" s="1" t="s">
        <v>3922</v>
      </c>
      <c r="C929" s="7">
        <v>232.73596926981801</v>
      </c>
      <c r="D929" s="7">
        <v>1.32121466902825</v>
      </c>
      <c r="E929" s="12" t="s">
        <v>9887</v>
      </c>
      <c r="F929" s="8" t="s">
        <v>9887</v>
      </c>
      <c r="G929" s="7" t="s">
        <v>9886</v>
      </c>
      <c r="H929" s="7" t="s">
        <v>9887</v>
      </c>
      <c r="I929" s="7">
        <v>0.46606159883720599</v>
      </c>
      <c r="J929" s="9">
        <v>3.7465205642485802E-2</v>
      </c>
      <c r="K929" s="1" t="s">
        <v>3164</v>
      </c>
      <c r="L929" s="1" t="s">
        <v>9105</v>
      </c>
      <c r="M929" s="1" t="s">
        <v>382</v>
      </c>
      <c r="N929" s="1" t="s">
        <v>34</v>
      </c>
      <c r="O929" s="1" t="s">
        <v>34</v>
      </c>
      <c r="P929" s="1" t="s">
        <v>38</v>
      </c>
      <c r="Q929" s="1" t="s">
        <v>38</v>
      </c>
    </row>
    <row r="930" spans="1:17" x14ac:dyDescent="0.25">
      <c r="A930" s="6" t="s">
        <v>3923</v>
      </c>
      <c r="B930" s="1" t="s">
        <v>3924</v>
      </c>
      <c r="C930" s="7">
        <v>72.239744167690105</v>
      </c>
      <c r="D930" s="7">
        <v>1.3158801723739</v>
      </c>
      <c r="E930" s="12" t="s">
        <v>9887</v>
      </c>
      <c r="F930" s="8" t="s">
        <v>9887</v>
      </c>
      <c r="G930" s="7" t="s">
        <v>9886</v>
      </c>
      <c r="H930" s="7" t="s">
        <v>9887</v>
      </c>
      <c r="I930" s="7">
        <v>0.45452675390369301</v>
      </c>
      <c r="J930" s="9">
        <v>3.1949383625711099E-2</v>
      </c>
      <c r="K930" s="1" t="s">
        <v>3926</v>
      </c>
      <c r="L930" s="1" t="s">
        <v>9162</v>
      </c>
      <c r="M930" s="1" t="s">
        <v>3925</v>
      </c>
      <c r="N930" s="1" t="s">
        <v>3927</v>
      </c>
      <c r="O930" s="1" t="s">
        <v>3928</v>
      </c>
      <c r="P930" s="1" t="s">
        <v>38</v>
      </c>
      <c r="Q930" s="1" t="s">
        <v>38</v>
      </c>
    </row>
    <row r="931" spans="1:17" x14ac:dyDescent="0.25">
      <c r="A931" s="6" t="s">
        <v>3929</v>
      </c>
      <c r="B931" s="1" t="s">
        <v>3930</v>
      </c>
      <c r="C931" s="7">
        <v>529.88292612614703</v>
      </c>
      <c r="D931" s="7">
        <v>1.3113558433080901</v>
      </c>
      <c r="E931" s="12" t="s">
        <v>9887</v>
      </c>
      <c r="F931" s="8" t="s">
        <v>9887</v>
      </c>
      <c r="G931" s="7" t="s">
        <v>9886</v>
      </c>
      <c r="H931" s="7" t="s">
        <v>9886</v>
      </c>
      <c r="I931" s="7">
        <v>0.22439181515157</v>
      </c>
      <c r="J931" s="9">
        <v>1.7293984360482001E-7</v>
      </c>
      <c r="K931" s="1" t="s">
        <v>22</v>
      </c>
      <c r="L931" s="1" t="s">
        <v>34</v>
      </c>
      <c r="M931" s="1" t="s">
        <v>34</v>
      </c>
      <c r="N931" s="1" t="s">
        <v>36</v>
      </c>
      <c r="O931" s="1" t="s">
        <v>37</v>
      </c>
      <c r="P931" s="1" t="s">
        <v>43</v>
      </c>
      <c r="Q931" s="1" t="s">
        <v>43</v>
      </c>
    </row>
    <row r="932" spans="1:17" x14ac:dyDescent="0.25">
      <c r="A932" s="6" t="s">
        <v>3931</v>
      </c>
      <c r="B932" s="1" t="s">
        <v>3932</v>
      </c>
      <c r="C932" s="7">
        <v>100.600522631255</v>
      </c>
      <c r="D932" s="7">
        <v>1.3070033120906599</v>
      </c>
      <c r="E932" s="12" t="s">
        <v>9887</v>
      </c>
      <c r="F932" s="8" t="s">
        <v>9887</v>
      </c>
      <c r="G932" s="7" t="s">
        <v>9886</v>
      </c>
      <c r="H932" s="7" t="s">
        <v>9887</v>
      </c>
      <c r="I932" s="7">
        <v>0.4524733178216</v>
      </c>
      <c r="J932" s="9">
        <v>3.2450272313180303E-2</v>
      </c>
      <c r="K932" s="1" t="s">
        <v>22</v>
      </c>
      <c r="L932" s="1" t="s">
        <v>9039</v>
      </c>
      <c r="M932" s="1" t="s">
        <v>1886</v>
      </c>
      <c r="N932" s="1" t="s">
        <v>1888</v>
      </c>
      <c r="O932" s="1" t="s">
        <v>1889</v>
      </c>
      <c r="P932" s="1" t="s">
        <v>1890</v>
      </c>
      <c r="Q932" s="1" t="s">
        <v>1891</v>
      </c>
    </row>
    <row r="933" spans="1:17" x14ac:dyDescent="0.25">
      <c r="A933" s="6" t="s">
        <v>3933</v>
      </c>
      <c r="B933" s="1" t="s">
        <v>3934</v>
      </c>
      <c r="C933" s="7">
        <v>658.671961390006</v>
      </c>
      <c r="D933" s="7">
        <v>1.30605242702117</v>
      </c>
      <c r="E933" s="12" t="s">
        <v>9887</v>
      </c>
      <c r="F933" s="8" t="s">
        <v>9887</v>
      </c>
      <c r="G933" s="7" t="s">
        <v>9886</v>
      </c>
      <c r="H933" s="7" t="s">
        <v>9887</v>
      </c>
      <c r="I933" s="7">
        <v>0.33603461234988902</v>
      </c>
      <c r="J933" s="9">
        <v>1.4549907991500001E-3</v>
      </c>
      <c r="K933" s="1" t="s">
        <v>3935</v>
      </c>
      <c r="L933" s="1" t="s">
        <v>9629</v>
      </c>
      <c r="M933" s="1" t="s">
        <v>9630</v>
      </c>
      <c r="N933" s="1" t="s">
        <v>3936</v>
      </c>
      <c r="O933" s="1" t="s">
        <v>3937</v>
      </c>
      <c r="P933" s="1" t="s">
        <v>3938</v>
      </c>
      <c r="Q933" s="1" t="s">
        <v>3939</v>
      </c>
    </row>
    <row r="934" spans="1:17" x14ac:dyDescent="0.25">
      <c r="A934" s="6" t="s">
        <v>3940</v>
      </c>
      <c r="B934" s="1" t="s">
        <v>3941</v>
      </c>
      <c r="C934" s="7">
        <v>252.67981573179199</v>
      </c>
      <c r="D934" s="7">
        <v>1.30471811055951</v>
      </c>
      <c r="E934" s="12" t="s">
        <v>9887</v>
      </c>
      <c r="F934" s="8" t="s">
        <v>9887</v>
      </c>
      <c r="G934" s="7" t="s">
        <v>9886</v>
      </c>
      <c r="H934" s="7" t="s">
        <v>9886</v>
      </c>
      <c r="I934" s="7">
        <v>0.28752660917864797</v>
      </c>
      <c r="J934" s="9">
        <v>1.1089271932562501E-4</v>
      </c>
      <c r="K934" s="1" t="s">
        <v>3942</v>
      </c>
      <c r="L934" s="1" t="s">
        <v>8956</v>
      </c>
      <c r="M934" s="1" t="s">
        <v>604</v>
      </c>
      <c r="N934" s="1" t="s">
        <v>634</v>
      </c>
      <c r="O934" s="1" t="s">
        <v>635</v>
      </c>
      <c r="P934" s="1" t="s">
        <v>608</v>
      </c>
      <c r="Q934" s="1" t="s">
        <v>609</v>
      </c>
    </row>
    <row r="935" spans="1:17" x14ac:dyDescent="0.25">
      <c r="A935" s="6" t="s">
        <v>3943</v>
      </c>
      <c r="B935" s="1" t="s">
        <v>3944</v>
      </c>
      <c r="C935" s="7">
        <v>1504.1059744736899</v>
      </c>
      <c r="D935" s="7">
        <v>1.3015912235832501</v>
      </c>
      <c r="E935" s="12" t="s">
        <v>9887</v>
      </c>
      <c r="F935" s="8" t="s">
        <v>9887</v>
      </c>
      <c r="G935" s="7" t="s">
        <v>9886</v>
      </c>
      <c r="H935" s="7" t="s">
        <v>9886</v>
      </c>
      <c r="I935" s="7">
        <v>0.17234361310968099</v>
      </c>
      <c r="J935" s="9">
        <v>3.2958069558639598E-12</v>
      </c>
      <c r="K935" s="1" t="s">
        <v>3945</v>
      </c>
      <c r="L935" s="1" t="s">
        <v>34</v>
      </c>
      <c r="M935" s="1" t="s">
        <v>34</v>
      </c>
      <c r="N935" s="1" t="s">
        <v>3946</v>
      </c>
      <c r="O935" s="1" t="s">
        <v>3947</v>
      </c>
      <c r="P935" s="1" t="s">
        <v>38</v>
      </c>
      <c r="Q935" s="1" t="s">
        <v>38</v>
      </c>
    </row>
    <row r="936" spans="1:17" x14ac:dyDescent="0.25">
      <c r="A936" s="6" t="s">
        <v>3948</v>
      </c>
      <c r="B936" s="1" t="s">
        <v>3949</v>
      </c>
      <c r="C936" s="7">
        <v>2674.8371654323</v>
      </c>
      <c r="D936" s="7">
        <v>1.3001191720198699</v>
      </c>
      <c r="E936" s="12" t="s">
        <v>9887</v>
      </c>
      <c r="F936" s="8" t="s">
        <v>9887</v>
      </c>
      <c r="G936" s="7" t="s">
        <v>9886</v>
      </c>
      <c r="H936" s="7" t="s">
        <v>9886</v>
      </c>
      <c r="I936" s="7">
        <v>0.17512560267510299</v>
      </c>
      <c r="J936" s="9">
        <v>8.2809938504020094E-12</v>
      </c>
      <c r="K936" s="1" t="s">
        <v>1610</v>
      </c>
      <c r="L936" s="1" t="s">
        <v>9631</v>
      </c>
      <c r="M936" s="1" t="s">
        <v>9632</v>
      </c>
      <c r="N936" s="1" t="s">
        <v>948</v>
      </c>
      <c r="O936" s="1" t="s">
        <v>949</v>
      </c>
      <c r="P936" s="1" t="s">
        <v>23</v>
      </c>
      <c r="Q936" s="1" t="s">
        <v>24</v>
      </c>
    </row>
    <row r="937" spans="1:17" x14ac:dyDescent="0.25">
      <c r="A937" s="6" t="s">
        <v>3950</v>
      </c>
      <c r="B937" s="1" t="s">
        <v>3951</v>
      </c>
      <c r="C937" s="7">
        <v>145.02963621647501</v>
      </c>
      <c r="D937" s="7">
        <v>1.2982244595701</v>
      </c>
      <c r="E937" s="12" t="s">
        <v>9887</v>
      </c>
      <c r="F937" s="8" t="s">
        <v>9887</v>
      </c>
      <c r="G937" s="7" t="s">
        <v>9886</v>
      </c>
      <c r="H937" s="7" t="s">
        <v>9886</v>
      </c>
      <c r="I937" s="7">
        <v>0.394970538980423</v>
      </c>
      <c r="J937" s="9">
        <v>1.07081757948796E-2</v>
      </c>
      <c r="K937" s="1" t="s">
        <v>3953</v>
      </c>
      <c r="L937" s="1" t="s">
        <v>9163</v>
      </c>
      <c r="M937" s="1" t="s">
        <v>3952</v>
      </c>
      <c r="N937" s="1" t="s">
        <v>3954</v>
      </c>
      <c r="O937" s="1" t="s">
        <v>3955</v>
      </c>
      <c r="P937" s="1" t="s">
        <v>3956</v>
      </c>
      <c r="Q937" s="1" t="s">
        <v>3957</v>
      </c>
    </row>
    <row r="938" spans="1:17" x14ac:dyDescent="0.25">
      <c r="A938" s="6" t="s">
        <v>3958</v>
      </c>
      <c r="B938" s="1" t="s">
        <v>3959</v>
      </c>
      <c r="C938" s="7">
        <v>133.13011285153499</v>
      </c>
      <c r="D938" s="7">
        <v>1.29636375967212</v>
      </c>
      <c r="E938" s="12" t="s">
        <v>9887</v>
      </c>
      <c r="F938" s="8" t="s">
        <v>9887</v>
      </c>
      <c r="G938" s="7" t="s">
        <v>9886</v>
      </c>
      <c r="H938" s="7" t="s">
        <v>9886</v>
      </c>
      <c r="I938" s="7">
        <v>0.460889867769402</v>
      </c>
      <c r="J938" s="9">
        <v>3.9608494497376502E-2</v>
      </c>
      <c r="K938" s="1" t="s">
        <v>3961</v>
      </c>
      <c r="L938" s="1" t="s">
        <v>9164</v>
      </c>
      <c r="M938" s="1" t="s">
        <v>3960</v>
      </c>
      <c r="N938" s="1" t="s">
        <v>3962</v>
      </c>
      <c r="O938" s="1" t="s">
        <v>3963</v>
      </c>
      <c r="P938" s="1" t="s">
        <v>3964</v>
      </c>
      <c r="Q938" s="1" t="s">
        <v>3965</v>
      </c>
    </row>
    <row r="939" spans="1:17" x14ac:dyDescent="0.25">
      <c r="A939" s="6" t="s">
        <v>3966</v>
      </c>
      <c r="B939" s="1" t="s">
        <v>3967</v>
      </c>
      <c r="C939" s="7">
        <v>3407.3693769665701</v>
      </c>
      <c r="D939" s="7">
        <v>1.2932002105462701</v>
      </c>
      <c r="E939" s="12" t="s">
        <v>9887</v>
      </c>
      <c r="F939" s="8" t="s">
        <v>9887</v>
      </c>
      <c r="G939" s="7" t="s">
        <v>9886</v>
      </c>
      <c r="H939" s="7" t="s">
        <v>9887</v>
      </c>
      <c r="I939" s="7">
        <v>0.16909871207287</v>
      </c>
      <c r="J939" s="9">
        <v>1.65757035110923E-12</v>
      </c>
      <c r="K939" s="1" t="s">
        <v>22</v>
      </c>
      <c r="L939" s="1" t="s">
        <v>34</v>
      </c>
      <c r="M939" s="1" t="s">
        <v>34</v>
      </c>
      <c r="N939" s="1" t="s">
        <v>36</v>
      </c>
      <c r="O939" s="1" t="s">
        <v>37</v>
      </c>
      <c r="P939" s="1" t="s">
        <v>43</v>
      </c>
      <c r="Q939" s="1" t="s">
        <v>43</v>
      </c>
    </row>
    <row r="940" spans="1:17" x14ac:dyDescent="0.25">
      <c r="A940" s="6" t="s">
        <v>3968</v>
      </c>
      <c r="B940" s="1" t="s">
        <v>3969</v>
      </c>
      <c r="C940" s="7">
        <v>91.233197560935693</v>
      </c>
      <c r="D940" s="7">
        <v>1.2927365946207501</v>
      </c>
      <c r="E940" s="12" t="s">
        <v>9887</v>
      </c>
      <c r="F940" s="8" t="s">
        <v>9887</v>
      </c>
      <c r="G940" s="7" t="s">
        <v>9886</v>
      </c>
      <c r="H940" s="7" t="s">
        <v>9886</v>
      </c>
      <c r="I940" s="7">
        <v>0.41011252441066898</v>
      </c>
      <c r="J940" s="9">
        <v>1.58377788709901E-2</v>
      </c>
      <c r="K940" s="1" t="s">
        <v>3970</v>
      </c>
      <c r="L940" s="1" t="s">
        <v>9633</v>
      </c>
      <c r="M940" s="1" t="s">
        <v>9634</v>
      </c>
      <c r="N940" s="1" t="s">
        <v>144</v>
      </c>
      <c r="O940" s="1" t="s">
        <v>145</v>
      </c>
      <c r="P940" s="1" t="s">
        <v>110</v>
      </c>
      <c r="Q940" s="1" t="s">
        <v>111</v>
      </c>
    </row>
    <row r="941" spans="1:17" x14ac:dyDescent="0.25">
      <c r="A941" s="6" t="s">
        <v>3971</v>
      </c>
      <c r="B941" s="1" t="s">
        <v>3972</v>
      </c>
      <c r="C941" s="7">
        <v>5862.0954095950201</v>
      </c>
      <c r="D941" s="7">
        <v>1.28549436960482</v>
      </c>
      <c r="E941" s="12" t="s">
        <v>9887</v>
      </c>
      <c r="F941" s="8" t="s">
        <v>9887</v>
      </c>
      <c r="G941" s="7" t="s">
        <v>9886</v>
      </c>
      <c r="H941" s="7" t="s">
        <v>9886</v>
      </c>
      <c r="I941" s="7">
        <v>0.18529294679043601</v>
      </c>
      <c r="J941" s="9">
        <v>2.3205702457224201E-10</v>
      </c>
      <c r="K941" s="1" t="s">
        <v>22</v>
      </c>
      <c r="L941" s="1" t="s">
        <v>9076</v>
      </c>
      <c r="M941" s="1" t="s">
        <v>2699</v>
      </c>
      <c r="N941" s="1" t="s">
        <v>3973</v>
      </c>
      <c r="O941" s="1" t="s">
        <v>3974</v>
      </c>
      <c r="P941" s="1" t="s">
        <v>3221</v>
      </c>
      <c r="Q941" s="1" t="s">
        <v>3222</v>
      </c>
    </row>
    <row r="942" spans="1:17" x14ac:dyDescent="0.25">
      <c r="A942" s="6" t="s">
        <v>3975</v>
      </c>
      <c r="B942" s="1" t="s">
        <v>3976</v>
      </c>
      <c r="C942" s="7">
        <v>182.29009152051401</v>
      </c>
      <c r="D942" s="7">
        <v>1.2834930494061301</v>
      </c>
      <c r="E942" s="12" t="s">
        <v>9887</v>
      </c>
      <c r="F942" s="8" t="s">
        <v>9887</v>
      </c>
      <c r="G942" s="7" t="s">
        <v>9886</v>
      </c>
      <c r="H942" s="7" t="s">
        <v>9887</v>
      </c>
      <c r="I942" s="7">
        <v>0.37861513088225202</v>
      </c>
      <c r="J942" s="9">
        <v>7.78386473303741E-3</v>
      </c>
      <c r="K942" s="1" t="s">
        <v>3977</v>
      </c>
      <c r="L942" s="1" t="s">
        <v>9029</v>
      </c>
      <c r="M942" s="1" t="s">
        <v>1691</v>
      </c>
      <c r="N942" s="1" t="s">
        <v>3978</v>
      </c>
      <c r="O942" s="1" t="s">
        <v>3979</v>
      </c>
      <c r="P942" s="1" t="s">
        <v>230</v>
      </c>
      <c r="Q942" s="1" t="s">
        <v>231</v>
      </c>
    </row>
    <row r="943" spans="1:17" x14ac:dyDescent="0.25">
      <c r="A943" s="6" t="s">
        <v>3980</v>
      </c>
      <c r="B943" s="1" t="s">
        <v>3981</v>
      </c>
      <c r="C943" s="7">
        <v>89.663776081988999</v>
      </c>
      <c r="D943" s="7">
        <v>1.28015208711177</v>
      </c>
      <c r="E943" s="12" t="s">
        <v>9887</v>
      </c>
      <c r="F943" s="8" t="s">
        <v>9887</v>
      </c>
      <c r="G943" s="7" t="s">
        <v>9886</v>
      </c>
      <c r="H943" s="7" t="s">
        <v>9887</v>
      </c>
      <c r="I943" s="7">
        <v>0.45003783496328598</v>
      </c>
      <c r="J943" s="9">
        <v>3.6529678219933102E-2</v>
      </c>
      <c r="K943" s="1" t="s">
        <v>3982</v>
      </c>
      <c r="L943" s="1" t="s">
        <v>9635</v>
      </c>
      <c r="M943" s="1" t="s">
        <v>9636</v>
      </c>
      <c r="N943" s="1" t="s">
        <v>3438</v>
      </c>
      <c r="O943" s="1" t="s">
        <v>3439</v>
      </c>
      <c r="P943" s="1" t="s">
        <v>3983</v>
      </c>
      <c r="Q943" s="1" t="s">
        <v>3984</v>
      </c>
    </row>
    <row r="944" spans="1:17" x14ac:dyDescent="0.25">
      <c r="A944" s="6" t="s">
        <v>3985</v>
      </c>
      <c r="B944" s="1" t="s">
        <v>3986</v>
      </c>
      <c r="C944" s="7">
        <v>243.10736118730699</v>
      </c>
      <c r="D944" s="7">
        <v>1.27924399818981</v>
      </c>
      <c r="E944" s="12" t="s">
        <v>9887</v>
      </c>
      <c r="F944" s="8" t="s">
        <v>9887</v>
      </c>
      <c r="G944" s="7" t="s">
        <v>9886</v>
      </c>
      <c r="H944" s="7" t="s">
        <v>9886</v>
      </c>
      <c r="I944" s="7">
        <v>0.35674207161138799</v>
      </c>
      <c r="J944" s="9">
        <v>4.1349404739509897E-3</v>
      </c>
      <c r="K944" s="1" t="s">
        <v>3987</v>
      </c>
      <c r="L944" s="1" t="s">
        <v>9637</v>
      </c>
      <c r="M944" s="1" t="s">
        <v>9638</v>
      </c>
      <c r="N944" s="1" t="s">
        <v>3988</v>
      </c>
      <c r="O944" s="1" t="s">
        <v>3989</v>
      </c>
      <c r="P944" s="1" t="s">
        <v>3988</v>
      </c>
      <c r="Q944" s="1" t="s">
        <v>3989</v>
      </c>
    </row>
    <row r="945" spans="1:17" x14ac:dyDescent="0.25">
      <c r="A945" s="6" t="s">
        <v>3990</v>
      </c>
      <c r="B945" s="1" t="s">
        <v>3991</v>
      </c>
      <c r="C945" s="7">
        <v>74.321263436934899</v>
      </c>
      <c r="D945" s="7">
        <v>1.27382664494916</v>
      </c>
      <c r="E945" s="12" t="s">
        <v>9887</v>
      </c>
      <c r="F945" s="8" t="s">
        <v>9887</v>
      </c>
      <c r="G945" s="7" t="s">
        <v>9886</v>
      </c>
      <c r="H945" s="7" t="s">
        <v>9887</v>
      </c>
      <c r="I945" s="7">
        <v>0.463521023887978</v>
      </c>
      <c r="J945" s="9">
        <v>4.6445278037707802E-2</v>
      </c>
      <c r="K945" s="1" t="s">
        <v>3992</v>
      </c>
      <c r="L945" s="1" t="s">
        <v>9012</v>
      </c>
      <c r="M945" s="1" t="s">
        <v>1442</v>
      </c>
      <c r="N945" s="1" t="s">
        <v>1406</v>
      </c>
      <c r="O945" s="1" t="s">
        <v>1407</v>
      </c>
      <c r="P945" s="1" t="s">
        <v>1406</v>
      </c>
      <c r="Q945" s="1" t="s">
        <v>1407</v>
      </c>
    </row>
    <row r="946" spans="1:17" x14ac:dyDescent="0.25">
      <c r="A946" s="6" t="s">
        <v>3993</v>
      </c>
      <c r="B946" s="1" t="s">
        <v>3994</v>
      </c>
      <c r="C946" s="7">
        <v>334.00443029489099</v>
      </c>
      <c r="D946" s="7">
        <v>1.26964301857697</v>
      </c>
      <c r="E946" s="12" t="s">
        <v>9887</v>
      </c>
      <c r="F946" s="8" t="s">
        <v>9887</v>
      </c>
      <c r="G946" s="7" t="s">
        <v>9886</v>
      </c>
      <c r="H946" s="7" t="s">
        <v>9887</v>
      </c>
      <c r="I946" s="7">
        <v>0.27854017473387899</v>
      </c>
      <c r="J946" s="9">
        <v>1.01405843380371E-4</v>
      </c>
      <c r="K946" s="1" t="s">
        <v>3996</v>
      </c>
      <c r="L946" s="1" t="s">
        <v>9165</v>
      </c>
      <c r="M946" s="1" t="s">
        <v>3995</v>
      </c>
      <c r="N946" s="1" t="s">
        <v>3997</v>
      </c>
      <c r="O946" s="1" t="s">
        <v>3998</v>
      </c>
      <c r="P946" s="1" t="s">
        <v>3999</v>
      </c>
      <c r="Q946" s="1" t="s">
        <v>4000</v>
      </c>
    </row>
    <row r="947" spans="1:17" x14ac:dyDescent="0.25">
      <c r="A947" s="6" t="s">
        <v>4001</v>
      </c>
      <c r="B947" s="1" t="s">
        <v>4002</v>
      </c>
      <c r="C947" s="7">
        <v>578.55732070005899</v>
      </c>
      <c r="D947" s="7">
        <v>1.2693569082984399</v>
      </c>
      <c r="E947" s="12" t="s">
        <v>9887</v>
      </c>
      <c r="F947" s="8" t="s">
        <v>9887</v>
      </c>
      <c r="G947" s="7" t="s">
        <v>9886</v>
      </c>
      <c r="H947" s="7" t="s">
        <v>9887</v>
      </c>
      <c r="I947" s="7">
        <v>0.35813723311193402</v>
      </c>
      <c r="J947" s="9">
        <v>4.7344783728535799E-3</v>
      </c>
      <c r="K947" s="1" t="s">
        <v>4003</v>
      </c>
      <c r="L947" s="1" t="s">
        <v>9639</v>
      </c>
      <c r="M947" s="1" t="s">
        <v>9640</v>
      </c>
      <c r="N947" s="1" t="s">
        <v>4004</v>
      </c>
      <c r="O947" s="1" t="s">
        <v>4005</v>
      </c>
      <c r="P947" s="1" t="s">
        <v>4006</v>
      </c>
      <c r="Q947" s="1" t="s">
        <v>4007</v>
      </c>
    </row>
    <row r="948" spans="1:17" x14ac:dyDescent="0.25">
      <c r="A948" s="6" t="s">
        <v>4008</v>
      </c>
      <c r="B948" s="1" t="s">
        <v>4009</v>
      </c>
      <c r="C948" s="7">
        <v>237.472435202855</v>
      </c>
      <c r="D948" s="7">
        <v>1.2691278648314299</v>
      </c>
      <c r="E948" s="12" t="s">
        <v>9887</v>
      </c>
      <c r="F948" s="8" t="s">
        <v>9887</v>
      </c>
      <c r="G948" s="7" t="s">
        <v>9886</v>
      </c>
      <c r="H948" s="7" t="s">
        <v>9886</v>
      </c>
      <c r="I948" s="7">
        <v>0.291735109653461</v>
      </c>
      <c r="J948" s="9">
        <v>2.4304523425533201E-4</v>
      </c>
      <c r="K948" s="1" t="s">
        <v>4011</v>
      </c>
      <c r="L948" s="1" t="s">
        <v>9166</v>
      </c>
      <c r="M948" s="1" t="s">
        <v>4010</v>
      </c>
      <c r="N948" s="1" t="s">
        <v>4012</v>
      </c>
      <c r="O948" s="1" t="s">
        <v>4013</v>
      </c>
      <c r="P948" s="1" t="s">
        <v>651</v>
      </c>
      <c r="Q948" s="1" t="s">
        <v>652</v>
      </c>
    </row>
    <row r="949" spans="1:17" x14ac:dyDescent="0.25">
      <c r="A949" s="6" t="s">
        <v>4014</v>
      </c>
      <c r="B949" s="1" t="s">
        <v>4015</v>
      </c>
      <c r="C949" s="7">
        <v>1914.9590976033601</v>
      </c>
      <c r="D949" s="7">
        <v>1.26511469585511</v>
      </c>
      <c r="E949" s="12" t="s">
        <v>9887</v>
      </c>
      <c r="F949" s="8" t="s">
        <v>9887</v>
      </c>
      <c r="G949" s="7" t="s">
        <v>9886</v>
      </c>
      <c r="H949" s="7" t="s">
        <v>9886</v>
      </c>
      <c r="I949" s="7">
        <v>0.176218498731677</v>
      </c>
      <c r="J949" s="9">
        <v>4.52038237282548E-11</v>
      </c>
      <c r="K949" s="1" t="s">
        <v>22</v>
      </c>
      <c r="L949" s="1" t="s">
        <v>9167</v>
      </c>
      <c r="M949" s="1" t="s">
        <v>4016</v>
      </c>
      <c r="N949" s="1" t="s">
        <v>4017</v>
      </c>
      <c r="O949" s="1" t="s">
        <v>4018</v>
      </c>
      <c r="P949" s="1" t="s">
        <v>4019</v>
      </c>
      <c r="Q949" s="1" t="s">
        <v>4020</v>
      </c>
    </row>
    <row r="950" spans="1:17" x14ac:dyDescent="0.25">
      <c r="A950" s="6" t="s">
        <v>4021</v>
      </c>
      <c r="B950" s="1" t="s">
        <v>4022</v>
      </c>
      <c r="C950" s="7">
        <v>2259.19790779496</v>
      </c>
      <c r="D950" s="7">
        <v>1.26394592127413</v>
      </c>
      <c r="E950" s="12" t="s">
        <v>9887</v>
      </c>
      <c r="F950" s="8" t="s">
        <v>9887</v>
      </c>
      <c r="G950" s="7" t="s">
        <v>9886</v>
      </c>
      <c r="H950" s="7" t="s">
        <v>9886</v>
      </c>
      <c r="I950" s="7">
        <v>0.219483772232407</v>
      </c>
      <c r="J950" s="9">
        <v>2.7723475514295702E-7</v>
      </c>
      <c r="K950" s="1" t="s">
        <v>22</v>
      </c>
      <c r="L950" s="1" t="s">
        <v>9168</v>
      </c>
      <c r="M950" s="1" t="s">
        <v>4023</v>
      </c>
      <c r="N950" s="1" t="s">
        <v>2765</v>
      </c>
      <c r="O950" s="1" t="s">
        <v>2766</v>
      </c>
      <c r="P950" s="1" t="s">
        <v>38</v>
      </c>
      <c r="Q950" s="1" t="s">
        <v>38</v>
      </c>
    </row>
    <row r="951" spans="1:17" x14ac:dyDescent="0.25">
      <c r="A951" s="6" t="s">
        <v>4024</v>
      </c>
      <c r="B951" s="1" t="s">
        <v>4025</v>
      </c>
      <c r="C951" s="7">
        <v>2041.0959733950799</v>
      </c>
      <c r="D951" s="7">
        <v>1.2633781719534001</v>
      </c>
      <c r="E951" s="12" t="s">
        <v>9887</v>
      </c>
      <c r="F951" s="8" t="s">
        <v>9887</v>
      </c>
      <c r="G951" s="7" t="s">
        <v>9886</v>
      </c>
      <c r="H951" s="7" t="s">
        <v>9887</v>
      </c>
      <c r="I951" s="7">
        <v>0.28605486682136899</v>
      </c>
      <c r="J951" s="9">
        <v>1.8453838155006299E-4</v>
      </c>
      <c r="K951" s="1" t="s">
        <v>1039</v>
      </c>
      <c r="L951" s="1" t="s">
        <v>9641</v>
      </c>
      <c r="M951" s="1" t="s">
        <v>9642</v>
      </c>
      <c r="N951" s="1" t="s">
        <v>1406</v>
      </c>
      <c r="O951" s="1" t="s">
        <v>1407</v>
      </c>
      <c r="P951" s="1" t="s">
        <v>1406</v>
      </c>
      <c r="Q951" s="1" t="s">
        <v>1407</v>
      </c>
    </row>
    <row r="952" spans="1:17" x14ac:dyDescent="0.25">
      <c r="A952" s="6" t="s">
        <v>4026</v>
      </c>
      <c r="B952" s="1" t="s">
        <v>4027</v>
      </c>
      <c r="C952" s="7">
        <v>223.46012567529701</v>
      </c>
      <c r="D952" s="7">
        <v>1.25194483450461</v>
      </c>
      <c r="E952" s="12" t="s">
        <v>9887</v>
      </c>
      <c r="F952" s="8" t="s">
        <v>9887</v>
      </c>
      <c r="G952" s="7" t="s">
        <v>9886</v>
      </c>
      <c r="H952" s="7" t="s">
        <v>9887</v>
      </c>
      <c r="I952" s="7">
        <v>0.28892791937425999</v>
      </c>
      <c r="J952" s="9">
        <v>2.6016006608238799E-4</v>
      </c>
      <c r="K952" s="1" t="s">
        <v>1055</v>
      </c>
      <c r="L952" s="1" t="s">
        <v>9169</v>
      </c>
      <c r="M952" s="1" t="s">
        <v>4028</v>
      </c>
      <c r="N952" s="1" t="s">
        <v>1056</v>
      </c>
      <c r="O952" s="1" t="s">
        <v>1057</v>
      </c>
      <c r="P952" s="1" t="s">
        <v>1058</v>
      </c>
      <c r="Q952" s="1" t="s">
        <v>1059</v>
      </c>
    </row>
    <row r="953" spans="1:17" x14ac:dyDescent="0.25">
      <c r="A953" s="6" t="s">
        <v>4029</v>
      </c>
      <c r="B953" s="1" t="s">
        <v>4030</v>
      </c>
      <c r="C953" s="7">
        <v>166.36937843461601</v>
      </c>
      <c r="D953" s="7">
        <v>1.25048121001334</v>
      </c>
      <c r="E953" s="12" t="s">
        <v>9887</v>
      </c>
      <c r="F953" s="8" t="s">
        <v>9887</v>
      </c>
      <c r="G953" s="7" t="s">
        <v>9886</v>
      </c>
      <c r="H953" s="7" t="s">
        <v>9886</v>
      </c>
      <c r="I953" s="7">
        <v>0.35342356578205197</v>
      </c>
      <c r="J953" s="9">
        <v>4.8304055533420903E-3</v>
      </c>
      <c r="K953" s="1" t="s">
        <v>22</v>
      </c>
      <c r="L953" s="1" t="s">
        <v>34</v>
      </c>
      <c r="M953" s="1" t="s">
        <v>34</v>
      </c>
      <c r="N953" s="1" t="s">
        <v>34</v>
      </c>
      <c r="O953" s="1" t="s">
        <v>34</v>
      </c>
      <c r="P953" s="1" t="s">
        <v>38</v>
      </c>
      <c r="Q953" s="1" t="s">
        <v>38</v>
      </c>
    </row>
    <row r="954" spans="1:17" x14ac:dyDescent="0.25">
      <c r="A954" s="6" t="s">
        <v>4031</v>
      </c>
      <c r="B954" s="1" t="s">
        <v>4032</v>
      </c>
      <c r="C954" s="7">
        <v>434.14829984278498</v>
      </c>
      <c r="D954" s="7">
        <v>1.2465023296981801</v>
      </c>
      <c r="E954" s="12" t="s">
        <v>9887</v>
      </c>
      <c r="F954" s="8" t="s">
        <v>9887</v>
      </c>
      <c r="G954" s="7" t="s">
        <v>9886</v>
      </c>
      <c r="H954" s="7" t="s">
        <v>9886</v>
      </c>
      <c r="I954" s="7">
        <v>0.24823183145962499</v>
      </c>
      <c r="J954" s="9">
        <v>1.2239478517462001E-5</v>
      </c>
      <c r="K954" s="1" t="s">
        <v>4033</v>
      </c>
      <c r="L954" s="1" t="s">
        <v>9004</v>
      </c>
      <c r="M954" s="1" t="s">
        <v>1330</v>
      </c>
      <c r="N954" s="1" t="s">
        <v>4034</v>
      </c>
      <c r="O954" s="1" t="s">
        <v>4035</v>
      </c>
      <c r="P954" s="1" t="s">
        <v>38</v>
      </c>
      <c r="Q954" s="1" t="s">
        <v>38</v>
      </c>
    </row>
    <row r="955" spans="1:17" x14ac:dyDescent="0.25">
      <c r="A955" s="6" t="s">
        <v>4036</v>
      </c>
      <c r="B955" s="1" t="s">
        <v>4037</v>
      </c>
      <c r="C955" s="7">
        <v>528.40723793602297</v>
      </c>
      <c r="D955" s="7">
        <v>1.24504260021595</v>
      </c>
      <c r="E955" s="12" t="s">
        <v>9887</v>
      </c>
      <c r="F955" s="8" t="s">
        <v>9887</v>
      </c>
      <c r="G955" s="7" t="s">
        <v>9886</v>
      </c>
      <c r="H955" s="7" t="s">
        <v>9886</v>
      </c>
      <c r="I955" s="7">
        <v>0.24464946121519901</v>
      </c>
      <c r="J955" s="9">
        <v>8.8783686144064295E-6</v>
      </c>
      <c r="K955" s="1" t="s">
        <v>4038</v>
      </c>
      <c r="L955" s="1" t="s">
        <v>34</v>
      </c>
      <c r="M955" s="1" t="s">
        <v>34</v>
      </c>
      <c r="N955" s="1" t="s">
        <v>34</v>
      </c>
      <c r="O955" s="1" t="s">
        <v>34</v>
      </c>
      <c r="P955" s="1" t="s">
        <v>110</v>
      </c>
      <c r="Q955" s="1" t="s">
        <v>111</v>
      </c>
    </row>
    <row r="956" spans="1:17" x14ac:dyDescent="0.25">
      <c r="A956" s="6" t="s">
        <v>4039</v>
      </c>
      <c r="B956" s="1" t="s">
        <v>4040</v>
      </c>
      <c r="C956" s="7">
        <v>531.259634543527</v>
      </c>
      <c r="D956" s="7">
        <v>1.24339893585602</v>
      </c>
      <c r="E956" s="12" t="s">
        <v>9887</v>
      </c>
      <c r="F956" s="8" t="s">
        <v>9887</v>
      </c>
      <c r="G956" s="7" t="s">
        <v>9886</v>
      </c>
      <c r="H956" s="7" t="s">
        <v>9886</v>
      </c>
      <c r="I956" s="7">
        <v>0.230707641183825</v>
      </c>
      <c r="J956" s="9">
        <v>1.9157395698546698E-6</v>
      </c>
      <c r="K956" s="1" t="s">
        <v>4041</v>
      </c>
      <c r="L956" s="1" t="s">
        <v>9643</v>
      </c>
      <c r="M956" s="1" t="s">
        <v>9644</v>
      </c>
      <c r="N956" s="1" t="s">
        <v>2201</v>
      </c>
      <c r="O956" s="1" t="s">
        <v>2202</v>
      </c>
      <c r="P956" s="1" t="s">
        <v>4042</v>
      </c>
      <c r="Q956" s="1" t="s">
        <v>4043</v>
      </c>
    </row>
    <row r="957" spans="1:17" x14ac:dyDescent="0.25">
      <c r="A957" s="6" t="s">
        <v>4044</v>
      </c>
      <c r="B957" s="1" t="s">
        <v>4045</v>
      </c>
      <c r="C957" s="7">
        <v>279.00125294454102</v>
      </c>
      <c r="D957" s="7">
        <v>1.23658311615983</v>
      </c>
      <c r="E957" s="12" t="s">
        <v>9887</v>
      </c>
      <c r="F957" s="8" t="s">
        <v>9887</v>
      </c>
      <c r="G957" s="7" t="s">
        <v>9886</v>
      </c>
      <c r="H957" s="7" t="s">
        <v>9887</v>
      </c>
      <c r="I957" s="7">
        <v>0.29001635817863602</v>
      </c>
      <c r="J957" s="9">
        <v>3.4207613360312202E-4</v>
      </c>
      <c r="K957" s="1" t="s">
        <v>4046</v>
      </c>
      <c r="L957" s="1" t="s">
        <v>9567</v>
      </c>
      <c r="M957" s="1" t="s">
        <v>9568</v>
      </c>
      <c r="N957" s="1" t="s">
        <v>90</v>
      </c>
      <c r="O957" s="1" t="s">
        <v>91</v>
      </c>
      <c r="P957" s="1" t="s">
        <v>25</v>
      </c>
      <c r="Q957" s="1" t="s">
        <v>26</v>
      </c>
    </row>
    <row r="958" spans="1:17" x14ac:dyDescent="0.25">
      <c r="A958" s="6" t="s">
        <v>4047</v>
      </c>
      <c r="B958" s="1" t="s">
        <v>4048</v>
      </c>
      <c r="C958" s="7">
        <v>202.81858308890199</v>
      </c>
      <c r="D958" s="7">
        <v>1.2311013263158199</v>
      </c>
      <c r="E958" s="12" t="s">
        <v>9887</v>
      </c>
      <c r="F958" s="8" t="s">
        <v>9887</v>
      </c>
      <c r="G958" s="7" t="s">
        <v>9886</v>
      </c>
      <c r="H958" s="7" t="s">
        <v>9887</v>
      </c>
      <c r="I958" s="7">
        <v>0.33199580185733302</v>
      </c>
      <c r="J958" s="9">
        <v>2.7297798071224399E-3</v>
      </c>
      <c r="K958" s="1" t="s">
        <v>4049</v>
      </c>
      <c r="L958" s="1" t="s">
        <v>9645</v>
      </c>
      <c r="M958" s="1" t="s">
        <v>9646</v>
      </c>
      <c r="N958" s="1" t="s">
        <v>4050</v>
      </c>
      <c r="O958" s="1" t="s">
        <v>4051</v>
      </c>
      <c r="P958" s="1" t="s">
        <v>4052</v>
      </c>
      <c r="Q958" s="1" t="s">
        <v>4053</v>
      </c>
    </row>
    <row r="959" spans="1:17" x14ac:dyDescent="0.25">
      <c r="A959" s="6" t="s">
        <v>4054</v>
      </c>
      <c r="B959" s="1" t="s">
        <v>4055</v>
      </c>
      <c r="C959" s="7">
        <v>126.754741146914</v>
      </c>
      <c r="D959" s="7">
        <v>1.2308394663468301</v>
      </c>
      <c r="E959" s="12" t="s">
        <v>9887</v>
      </c>
      <c r="F959" s="8" t="s">
        <v>9887</v>
      </c>
      <c r="G959" s="7" t="s">
        <v>9886</v>
      </c>
      <c r="H959" s="7" t="s">
        <v>9887</v>
      </c>
      <c r="I959" s="7">
        <v>0.42003748859349599</v>
      </c>
      <c r="J959" s="9">
        <v>2.9120242513058201E-2</v>
      </c>
      <c r="K959" s="1" t="s">
        <v>4057</v>
      </c>
      <c r="L959" s="1" t="s">
        <v>9170</v>
      </c>
      <c r="M959" s="1" t="s">
        <v>4056</v>
      </c>
      <c r="N959" s="1" t="s">
        <v>3656</v>
      </c>
      <c r="O959" s="1" t="s">
        <v>3657</v>
      </c>
      <c r="P959" s="1" t="s">
        <v>3656</v>
      </c>
      <c r="Q959" s="1" t="s">
        <v>3657</v>
      </c>
    </row>
    <row r="960" spans="1:17" x14ac:dyDescent="0.25">
      <c r="A960" s="6" t="s">
        <v>4058</v>
      </c>
      <c r="B960" s="1" t="s">
        <v>4059</v>
      </c>
      <c r="C960" s="7">
        <v>185.197598450854</v>
      </c>
      <c r="D960" s="7">
        <v>1.2282616297887601</v>
      </c>
      <c r="E960" s="12" t="s">
        <v>9887</v>
      </c>
      <c r="F960" s="8" t="s">
        <v>9887</v>
      </c>
      <c r="G960" s="7" t="s">
        <v>9886</v>
      </c>
      <c r="H960" s="7" t="s">
        <v>9887</v>
      </c>
      <c r="I960" s="7">
        <v>0.35467864381924102</v>
      </c>
      <c r="J960" s="9">
        <v>6.1707981990557197E-3</v>
      </c>
      <c r="K960" s="1" t="s">
        <v>4061</v>
      </c>
      <c r="L960" s="1" t="s">
        <v>9171</v>
      </c>
      <c r="M960" s="1" t="s">
        <v>4060</v>
      </c>
      <c r="N960" s="1" t="s">
        <v>134</v>
      </c>
      <c r="O960" s="1" t="s">
        <v>135</v>
      </c>
      <c r="P960" s="1" t="s">
        <v>134</v>
      </c>
      <c r="Q960" s="1" t="s">
        <v>135</v>
      </c>
    </row>
    <row r="961" spans="1:17" x14ac:dyDescent="0.25">
      <c r="A961" s="6" t="s">
        <v>4062</v>
      </c>
      <c r="B961" s="1" t="s">
        <v>4063</v>
      </c>
      <c r="C961" s="7">
        <v>138.298376361332</v>
      </c>
      <c r="D961" s="7">
        <v>1.2262489458615999</v>
      </c>
      <c r="E961" s="12" t="s">
        <v>9887</v>
      </c>
      <c r="F961" s="8" t="s">
        <v>9887</v>
      </c>
      <c r="G961" s="7" t="s">
        <v>9886</v>
      </c>
      <c r="H961" s="7" t="s">
        <v>9887</v>
      </c>
      <c r="I961" s="7">
        <v>0.36651633092863301</v>
      </c>
      <c r="J961" s="9">
        <v>8.9538890398119207E-3</v>
      </c>
      <c r="K961" s="1" t="s">
        <v>4065</v>
      </c>
      <c r="L961" s="1" t="s">
        <v>9172</v>
      </c>
      <c r="M961" s="1" t="s">
        <v>4064</v>
      </c>
      <c r="N961" s="1" t="s">
        <v>4066</v>
      </c>
      <c r="O961" s="1" t="s">
        <v>4067</v>
      </c>
      <c r="P961" s="1" t="s">
        <v>1744</v>
      </c>
      <c r="Q961" s="1" t="s">
        <v>1745</v>
      </c>
    </row>
    <row r="962" spans="1:17" x14ac:dyDescent="0.25">
      <c r="A962" s="6" t="s">
        <v>4068</v>
      </c>
      <c r="B962" s="1" t="s">
        <v>4069</v>
      </c>
      <c r="C962" s="7">
        <v>267.527519399119</v>
      </c>
      <c r="D962" s="7">
        <v>1.2247661121176101</v>
      </c>
      <c r="E962" s="12" t="s">
        <v>9887</v>
      </c>
      <c r="F962" s="8" t="s">
        <v>9887</v>
      </c>
      <c r="G962" s="7" t="s">
        <v>9886</v>
      </c>
      <c r="H962" s="7" t="s">
        <v>9886</v>
      </c>
      <c r="I962" s="7">
        <v>0.335143099009023</v>
      </c>
      <c r="J962" s="9">
        <v>3.2787666496229399E-3</v>
      </c>
      <c r="K962" s="1" t="s">
        <v>4070</v>
      </c>
      <c r="L962" s="1" t="s">
        <v>9569</v>
      </c>
      <c r="M962" s="1" t="s">
        <v>9570</v>
      </c>
      <c r="N962" s="1" t="s">
        <v>4071</v>
      </c>
      <c r="O962" s="1" t="s">
        <v>4072</v>
      </c>
      <c r="P962" s="1" t="s">
        <v>110</v>
      </c>
      <c r="Q962" s="1" t="s">
        <v>111</v>
      </c>
    </row>
    <row r="963" spans="1:17" x14ac:dyDescent="0.25">
      <c r="A963" s="6" t="s">
        <v>4073</v>
      </c>
      <c r="B963" s="1" t="s">
        <v>4074</v>
      </c>
      <c r="C963" s="7">
        <v>465.05946949816803</v>
      </c>
      <c r="D963" s="7">
        <v>1.22473587199627</v>
      </c>
      <c r="E963" s="12" t="s">
        <v>9887</v>
      </c>
      <c r="F963" s="8" t="s">
        <v>9887</v>
      </c>
      <c r="G963" s="7" t="s">
        <v>9886</v>
      </c>
      <c r="H963" s="7" t="s">
        <v>9887</v>
      </c>
      <c r="I963" s="7">
        <v>0.23817369543071701</v>
      </c>
      <c r="J963" s="9">
        <v>6.812850979035E-6</v>
      </c>
      <c r="K963" s="1" t="s">
        <v>4075</v>
      </c>
      <c r="L963" s="1" t="s">
        <v>9054</v>
      </c>
      <c r="M963" s="1" t="s">
        <v>2199</v>
      </c>
      <c r="N963" s="1" t="s">
        <v>2201</v>
      </c>
      <c r="O963" s="1" t="s">
        <v>2202</v>
      </c>
      <c r="P963" s="1" t="s">
        <v>2203</v>
      </c>
      <c r="Q963" s="1" t="s">
        <v>2204</v>
      </c>
    </row>
    <row r="964" spans="1:17" x14ac:dyDescent="0.25">
      <c r="A964" s="6" t="s">
        <v>4076</v>
      </c>
      <c r="B964" s="1" t="s">
        <v>4077</v>
      </c>
      <c r="C964" s="7">
        <v>1555.0063676586799</v>
      </c>
      <c r="D964" s="7">
        <v>1.22325752154324</v>
      </c>
      <c r="E964" s="12" t="s">
        <v>9887</v>
      </c>
      <c r="F964" s="8" t="s">
        <v>9887</v>
      </c>
      <c r="G964" s="7" t="s">
        <v>9886</v>
      </c>
      <c r="H964" s="7" t="s">
        <v>9886</v>
      </c>
      <c r="I964" s="7">
        <v>0.21993682096268699</v>
      </c>
      <c r="J964" s="9">
        <v>7.9879693611379399E-7</v>
      </c>
      <c r="K964" s="1" t="s">
        <v>4078</v>
      </c>
      <c r="L964" s="1" t="s">
        <v>9104</v>
      </c>
      <c r="M964" s="1" t="s">
        <v>3153</v>
      </c>
      <c r="N964" s="1" t="s">
        <v>4079</v>
      </c>
      <c r="O964" s="1" t="s">
        <v>4080</v>
      </c>
      <c r="P964" s="1" t="s">
        <v>2382</v>
      </c>
      <c r="Q964" s="1" t="s">
        <v>2383</v>
      </c>
    </row>
    <row r="965" spans="1:17" x14ac:dyDescent="0.25">
      <c r="A965" s="6" t="s">
        <v>4081</v>
      </c>
      <c r="B965" s="1" t="s">
        <v>4082</v>
      </c>
      <c r="C965" s="7">
        <v>240.85957177300401</v>
      </c>
      <c r="D965" s="7">
        <v>1.2225791576627301</v>
      </c>
      <c r="E965" s="12" t="s">
        <v>9887</v>
      </c>
      <c r="F965" s="8" t="s">
        <v>9887</v>
      </c>
      <c r="G965" s="7" t="s">
        <v>9886</v>
      </c>
      <c r="H965" s="7" t="s">
        <v>9887</v>
      </c>
      <c r="I965" s="7">
        <v>0.31627901243357498</v>
      </c>
      <c r="J965" s="9">
        <v>1.5631959514398801E-3</v>
      </c>
      <c r="K965" s="1" t="s">
        <v>4083</v>
      </c>
      <c r="L965" s="1" t="s">
        <v>9059</v>
      </c>
      <c r="M965" s="1" t="s">
        <v>2336</v>
      </c>
      <c r="N965" s="1" t="s">
        <v>2339</v>
      </c>
      <c r="O965" s="1" t="s">
        <v>2340</v>
      </c>
      <c r="P965" s="1" t="s">
        <v>2339</v>
      </c>
      <c r="Q965" s="1" t="s">
        <v>2340</v>
      </c>
    </row>
    <row r="966" spans="1:17" x14ac:dyDescent="0.25">
      <c r="A966" s="6" t="s">
        <v>4084</v>
      </c>
      <c r="B966" s="1" t="s">
        <v>4085</v>
      </c>
      <c r="C966" s="7">
        <v>237.99321326101699</v>
      </c>
      <c r="D966" s="7">
        <v>1.22247270285472</v>
      </c>
      <c r="E966" s="12" t="s">
        <v>9887</v>
      </c>
      <c r="F966" s="8" t="s">
        <v>9887</v>
      </c>
      <c r="G966" s="7" t="s">
        <v>9886</v>
      </c>
      <c r="H966" s="7" t="s">
        <v>9886</v>
      </c>
      <c r="I966" s="7">
        <v>0.28460475407330499</v>
      </c>
      <c r="J966" s="9">
        <v>3.0080802835298902E-4</v>
      </c>
      <c r="K966" s="1" t="s">
        <v>22</v>
      </c>
      <c r="L966" s="1" t="s">
        <v>34</v>
      </c>
      <c r="M966" s="1" t="s">
        <v>34</v>
      </c>
      <c r="N966" s="1" t="s">
        <v>36</v>
      </c>
      <c r="O966" s="1" t="s">
        <v>37</v>
      </c>
      <c r="P966" s="1" t="s">
        <v>43</v>
      </c>
      <c r="Q966" s="1" t="s">
        <v>43</v>
      </c>
    </row>
    <row r="967" spans="1:17" x14ac:dyDescent="0.25">
      <c r="A967" s="6" t="s">
        <v>4086</v>
      </c>
      <c r="B967" s="1" t="s">
        <v>4087</v>
      </c>
      <c r="C967" s="7">
        <v>338.08160311503002</v>
      </c>
      <c r="D967" s="7">
        <v>1.22218211369832</v>
      </c>
      <c r="E967" s="12" t="s">
        <v>9887</v>
      </c>
      <c r="F967" s="8" t="s">
        <v>9887</v>
      </c>
      <c r="G967" s="7" t="s">
        <v>9886</v>
      </c>
      <c r="H967" s="7" t="s">
        <v>9886</v>
      </c>
      <c r="I967" s="7">
        <v>0.27607430895156598</v>
      </c>
      <c r="J967" s="9">
        <v>1.77277230499749E-4</v>
      </c>
      <c r="K967" s="1" t="s">
        <v>4089</v>
      </c>
      <c r="L967" s="1" t="s">
        <v>9173</v>
      </c>
      <c r="M967" s="1" t="s">
        <v>4088</v>
      </c>
      <c r="N967" s="1" t="s">
        <v>4090</v>
      </c>
      <c r="O967" s="1" t="s">
        <v>4091</v>
      </c>
      <c r="P967" s="1" t="s">
        <v>38</v>
      </c>
      <c r="Q967" s="1" t="s">
        <v>38</v>
      </c>
    </row>
    <row r="968" spans="1:17" x14ac:dyDescent="0.25">
      <c r="A968" s="6" t="s">
        <v>4092</v>
      </c>
      <c r="B968" s="1" t="s">
        <v>4093</v>
      </c>
      <c r="C968" s="7">
        <v>1022.69720563141</v>
      </c>
      <c r="D968" s="7">
        <v>1.22021008748462</v>
      </c>
      <c r="E968" s="12" t="s">
        <v>9887</v>
      </c>
      <c r="F968" s="8" t="s">
        <v>9887</v>
      </c>
      <c r="G968" s="7" t="s">
        <v>9886</v>
      </c>
      <c r="H968" s="7" t="s">
        <v>9887</v>
      </c>
      <c r="I968" s="7">
        <v>0.20900152748988199</v>
      </c>
      <c r="J968" s="9">
        <v>1.7875709009639701E-7</v>
      </c>
      <c r="K968" s="1" t="s">
        <v>4094</v>
      </c>
      <c r="L968" s="1" t="s">
        <v>9449</v>
      </c>
      <c r="M968" s="1" t="s">
        <v>9450</v>
      </c>
      <c r="N968" s="1" t="s">
        <v>4095</v>
      </c>
      <c r="O968" s="1" t="s">
        <v>4096</v>
      </c>
      <c r="P968" s="1" t="s">
        <v>826</v>
      </c>
      <c r="Q968" s="1" t="s">
        <v>827</v>
      </c>
    </row>
    <row r="969" spans="1:17" x14ac:dyDescent="0.25">
      <c r="A969" s="6" t="s">
        <v>4097</v>
      </c>
      <c r="B969" s="1" t="s">
        <v>4098</v>
      </c>
      <c r="C969" s="7">
        <v>261.97280452120202</v>
      </c>
      <c r="D969" s="7">
        <v>1.21946905620575</v>
      </c>
      <c r="E969" s="12" t="s">
        <v>9887</v>
      </c>
      <c r="F969" s="8" t="s">
        <v>9887</v>
      </c>
      <c r="G969" s="7" t="s">
        <v>9886</v>
      </c>
      <c r="H969" s="7" t="s">
        <v>9886</v>
      </c>
      <c r="I969" s="7">
        <v>0.28555067642788701</v>
      </c>
      <c r="J969" s="9">
        <v>3.3264232151984901E-4</v>
      </c>
      <c r="K969" s="1" t="s">
        <v>4099</v>
      </c>
      <c r="L969" s="1" t="s">
        <v>9142</v>
      </c>
      <c r="M969" s="1" t="s">
        <v>3652</v>
      </c>
      <c r="N969" s="1" t="s">
        <v>3656</v>
      </c>
      <c r="O969" s="1" t="s">
        <v>3657</v>
      </c>
      <c r="P969" s="1" t="s">
        <v>3656</v>
      </c>
      <c r="Q969" s="1" t="s">
        <v>3657</v>
      </c>
    </row>
    <row r="970" spans="1:17" x14ac:dyDescent="0.25">
      <c r="A970" s="6" t="s">
        <v>4100</v>
      </c>
      <c r="B970" s="1" t="s">
        <v>4101</v>
      </c>
      <c r="C970" s="7">
        <v>570.82559054752403</v>
      </c>
      <c r="D970" s="7">
        <v>1.2175578007302099</v>
      </c>
      <c r="E970" s="12" t="s">
        <v>9887</v>
      </c>
      <c r="F970" s="8" t="s">
        <v>9887</v>
      </c>
      <c r="G970" s="7" t="s">
        <v>9886</v>
      </c>
      <c r="H970" s="7" t="s">
        <v>9886</v>
      </c>
      <c r="I970" s="7">
        <v>0.248295616548183</v>
      </c>
      <c r="J970" s="9">
        <v>2.1361867433412799E-5</v>
      </c>
      <c r="K970" s="1" t="s">
        <v>4103</v>
      </c>
      <c r="L970" s="1" t="s">
        <v>9174</v>
      </c>
      <c r="M970" s="1" t="s">
        <v>4102</v>
      </c>
      <c r="N970" s="1" t="s">
        <v>4104</v>
      </c>
      <c r="O970" s="1" t="s">
        <v>4105</v>
      </c>
      <c r="P970" s="1" t="s">
        <v>38</v>
      </c>
      <c r="Q970" s="1" t="s">
        <v>38</v>
      </c>
    </row>
    <row r="971" spans="1:17" x14ac:dyDescent="0.25">
      <c r="A971" s="6" t="s">
        <v>4106</v>
      </c>
      <c r="B971" s="1" t="s">
        <v>4107</v>
      </c>
      <c r="C971" s="7">
        <v>143.793346989984</v>
      </c>
      <c r="D971" s="7">
        <v>1.2137710860012001</v>
      </c>
      <c r="E971" s="12" t="s">
        <v>9887</v>
      </c>
      <c r="F971" s="8" t="s">
        <v>9887</v>
      </c>
      <c r="G971" s="7" t="s">
        <v>9886</v>
      </c>
      <c r="H971" s="7" t="s">
        <v>9886</v>
      </c>
      <c r="I971" s="7">
        <v>0.35242258813268801</v>
      </c>
      <c r="J971" s="9">
        <v>6.5626314417460497E-3</v>
      </c>
      <c r="K971" s="1" t="s">
        <v>4108</v>
      </c>
      <c r="L971" s="1" t="s">
        <v>34</v>
      </c>
      <c r="M971" s="1" t="s">
        <v>34</v>
      </c>
      <c r="N971" s="1" t="s">
        <v>34</v>
      </c>
      <c r="O971" s="1" t="s">
        <v>34</v>
      </c>
      <c r="P971" s="1" t="s">
        <v>38</v>
      </c>
      <c r="Q971" s="1" t="s">
        <v>38</v>
      </c>
    </row>
    <row r="972" spans="1:17" x14ac:dyDescent="0.25">
      <c r="A972" s="6" t="s">
        <v>4109</v>
      </c>
      <c r="B972" s="1" t="s">
        <v>4110</v>
      </c>
      <c r="C972" s="7">
        <v>98.456997436228406</v>
      </c>
      <c r="D972" s="7">
        <v>1.2115288803381501</v>
      </c>
      <c r="E972" s="12" t="s">
        <v>9887</v>
      </c>
      <c r="F972" s="8" t="s">
        <v>9887</v>
      </c>
      <c r="G972" s="7" t="s">
        <v>9886</v>
      </c>
      <c r="H972" s="7" t="s">
        <v>9886</v>
      </c>
      <c r="I972" s="7">
        <v>0.41144947472848997</v>
      </c>
      <c r="J972" s="9">
        <v>2.7992284948713898E-2</v>
      </c>
      <c r="K972" s="1" t="s">
        <v>4112</v>
      </c>
      <c r="L972" s="1" t="s">
        <v>9175</v>
      </c>
      <c r="M972" s="1" t="s">
        <v>4111</v>
      </c>
      <c r="N972" s="1" t="s">
        <v>34</v>
      </c>
      <c r="O972" s="1" t="s">
        <v>34</v>
      </c>
      <c r="P972" s="1" t="s">
        <v>38</v>
      </c>
      <c r="Q972" s="1" t="s">
        <v>38</v>
      </c>
    </row>
    <row r="973" spans="1:17" x14ac:dyDescent="0.25">
      <c r="A973" s="6" t="s">
        <v>4113</v>
      </c>
      <c r="B973" s="1" t="s">
        <v>4114</v>
      </c>
      <c r="C973" s="7">
        <v>197.712567050736</v>
      </c>
      <c r="D973" s="7">
        <v>1.21005183147054</v>
      </c>
      <c r="E973" s="12" t="s">
        <v>9887</v>
      </c>
      <c r="F973" s="8" t="s">
        <v>9887</v>
      </c>
      <c r="G973" s="7" t="s">
        <v>9886</v>
      </c>
      <c r="H973" s="7" t="s">
        <v>9887</v>
      </c>
      <c r="I973" s="7">
        <v>0.32972920479024698</v>
      </c>
      <c r="J973" s="9">
        <v>3.12121099317837E-3</v>
      </c>
      <c r="K973" s="1" t="s">
        <v>4115</v>
      </c>
      <c r="L973" s="1" t="s">
        <v>8932</v>
      </c>
      <c r="M973" s="1" t="s">
        <v>241</v>
      </c>
      <c r="N973" s="1" t="s">
        <v>243</v>
      </c>
      <c r="O973" s="1" t="s">
        <v>244</v>
      </c>
      <c r="P973" s="1" t="s">
        <v>1406</v>
      </c>
      <c r="Q973" s="1" t="s">
        <v>1407</v>
      </c>
    </row>
    <row r="974" spans="1:17" x14ac:dyDescent="0.25">
      <c r="A974" s="6" t="s">
        <v>4116</v>
      </c>
      <c r="B974" s="1" t="s">
        <v>4117</v>
      </c>
      <c r="C974" s="7">
        <v>471.12026884153897</v>
      </c>
      <c r="D974" s="7">
        <v>1.20683406981576</v>
      </c>
      <c r="E974" s="12" t="s">
        <v>9887</v>
      </c>
      <c r="F974" s="8" t="s">
        <v>9887</v>
      </c>
      <c r="G974" s="7" t="s">
        <v>9886</v>
      </c>
      <c r="H974" s="7" t="s">
        <v>9887</v>
      </c>
      <c r="I974" s="7">
        <v>0.25660118960247302</v>
      </c>
      <c r="J974" s="9">
        <v>5.35307989913314E-5</v>
      </c>
      <c r="K974" s="1" t="s">
        <v>4118</v>
      </c>
      <c r="L974" s="1" t="s">
        <v>9647</v>
      </c>
      <c r="M974" s="1" t="s">
        <v>9648</v>
      </c>
      <c r="N974" s="1" t="s">
        <v>4119</v>
      </c>
      <c r="O974" s="1" t="s">
        <v>4120</v>
      </c>
      <c r="P974" s="1" t="s">
        <v>4121</v>
      </c>
      <c r="Q974" s="1" t="s">
        <v>4122</v>
      </c>
    </row>
    <row r="975" spans="1:17" x14ac:dyDescent="0.25">
      <c r="A975" s="6" t="s">
        <v>4123</v>
      </c>
      <c r="B975" s="1" t="s">
        <v>4124</v>
      </c>
      <c r="C975" s="7">
        <v>274.75516445998301</v>
      </c>
      <c r="D975" s="7">
        <v>1.20571594518744</v>
      </c>
      <c r="E975" s="12" t="s">
        <v>9887</v>
      </c>
      <c r="F975" s="8" t="s">
        <v>9887</v>
      </c>
      <c r="G975" s="7" t="s">
        <v>9886</v>
      </c>
      <c r="H975" s="7" t="s">
        <v>9887</v>
      </c>
      <c r="I975" s="7">
        <v>0.27866442540972303</v>
      </c>
      <c r="J975" s="9">
        <v>2.6583325462302599E-4</v>
      </c>
      <c r="K975" s="1" t="s">
        <v>4126</v>
      </c>
      <c r="L975" s="1" t="s">
        <v>9176</v>
      </c>
      <c r="M975" s="1" t="s">
        <v>4125</v>
      </c>
      <c r="N975" s="1" t="s">
        <v>4127</v>
      </c>
      <c r="O975" s="1" t="s">
        <v>4128</v>
      </c>
      <c r="P975" s="1" t="s">
        <v>38</v>
      </c>
      <c r="Q975" s="1" t="s">
        <v>38</v>
      </c>
    </row>
    <row r="976" spans="1:17" x14ac:dyDescent="0.25">
      <c r="A976" s="6" t="s">
        <v>4129</v>
      </c>
      <c r="B976" s="1" t="s">
        <v>4130</v>
      </c>
      <c r="C976" s="7">
        <v>142.80400815727401</v>
      </c>
      <c r="D976" s="7">
        <v>1.2029702658991901</v>
      </c>
      <c r="E976" s="12" t="s">
        <v>9887</v>
      </c>
      <c r="F976" s="8" t="s">
        <v>9887</v>
      </c>
      <c r="G976" s="7" t="s">
        <v>9886</v>
      </c>
      <c r="H976" s="7" t="s">
        <v>9886</v>
      </c>
      <c r="I976" s="7">
        <v>0.361252389863636</v>
      </c>
      <c r="J976" s="9">
        <v>9.3874765083429498E-3</v>
      </c>
      <c r="K976" s="1" t="s">
        <v>1668</v>
      </c>
      <c r="L976" s="1" t="s">
        <v>9027</v>
      </c>
      <c r="M976" s="1" t="s">
        <v>1667</v>
      </c>
      <c r="N976" s="1" t="s">
        <v>1669</v>
      </c>
      <c r="O976" s="1" t="s">
        <v>1670</v>
      </c>
      <c r="P976" s="1" t="s">
        <v>1671</v>
      </c>
      <c r="Q976" s="1" t="s">
        <v>1672</v>
      </c>
    </row>
    <row r="977" spans="1:17" x14ac:dyDescent="0.25">
      <c r="A977" s="6" t="s">
        <v>4131</v>
      </c>
      <c r="B977" s="1" t="s">
        <v>4132</v>
      </c>
      <c r="C977" s="7">
        <v>113.326789330558</v>
      </c>
      <c r="D977" s="7">
        <v>1.2019879562001401</v>
      </c>
      <c r="E977" s="12" t="s">
        <v>9887</v>
      </c>
      <c r="F977" s="8" t="s">
        <v>9887</v>
      </c>
      <c r="G977" s="7" t="s">
        <v>9886</v>
      </c>
      <c r="H977" s="7" t="s">
        <v>9886</v>
      </c>
      <c r="I977" s="7">
        <v>0.38956526905073202</v>
      </c>
      <c r="J977" s="9">
        <v>1.92538222746527E-2</v>
      </c>
      <c r="K977" s="1" t="s">
        <v>4133</v>
      </c>
      <c r="L977" s="1" t="s">
        <v>8923</v>
      </c>
      <c r="M977" s="1" t="s">
        <v>62</v>
      </c>
      <c r="N977" s="1" t="s">
        <v>66</v>
      </c>
      <c r="O977" s="1" t="s">
        <v>67</v>
      </c>
      <c r="P977" s="1" t="s">
        <v>66</v>
      </c>
      <c r="Q977" s="1" t="s">
        <v>67</v>
      </c>
    </row>
    <row r="978" spans="1:17" x14ac:dyDescent="0.25">
      <c r="A978" s="6" t="s">
        <v>4134</v>
      </c>
      <c r="B978" s="1" t="s">
        <v>4135</v>
      </c>
      <c r="C978" s="7">
        <v>1601.1802616889699</v>
      </c>
      <c r="D978" s="7">
        <v>1.1989506790295199</v>
      </c>
      <c r="E978" s="12" t="s">
        <v>9887</v>
      </c>
      <c r="F978" s="8" t="s">
        <v>9887</v>
      </c>
      <c r="G978" s="7" t="s">
        <v>9886</v>
      </c>
      <c r="H978" s="7" t="s">
        <v>9886</v>
      </c>
      <c r="I978" s="7">
        <v>0.182789654704235</v>
      </c>
      <c r="J978" s="9">
        <v>2.6128790884407601E-9</v>
      </c>
      <c r="K978" s="1" t="s">
        <v>22</v>
      </c>
      <c r="L978" s="1" t="s">
        <v>34</v>
      </c>
      <c r="M978" s="1" t="s">
        <v>34</v>
      </c>
      <c r="N978" s="1" t="s">
        <v>34</v>
      </c>
      <c r="O978" s="1" t="s">
        <v>34</v>
      </c>
      <c r="P978" s="1" t="s">
        <v>43</v>
      </c>
      <c r="Q978" s="1" t="s">
        <v>43</v>
      </c>
    </row>
    <row r="979" spans="1:17" x14ac:dyDescent="0.25">
      <c r="A979" s="6" t="s">
        <v>4136</v>
      </c>
      <c r="B979" s="1" t="s">
        <v>4137</v>
      </c>
      <c r="C979" s="7">
        <v>158.31672409113301</v>
      </c>
      <c r="D979" s="7">
        <v>1.1987966963777399</v>
      </c>
      <c r="E979" s="12" t="s">
        <v>9887</v>
      </c>
      <c r="F979" s="8" t="s">
        <v>9887</v>
      </c>
      <c r="G979" s="7" t="s">
        <v>9886</v>
      </c>
      <c r="H979" s="7" t="s">
        <v>9887</v>
      </c>
      <c r="I979" s="7">
        <v>0.367789821689748</v>
      </c>
      <c r="J979" s="9">
        <v>1.1624702259450601E-2</v>
      </c>
      <c r="K979" s="1" t="s">
        <v>4138</v>
      </c>
      <c r="L979" s="1" t="s">
        <v>9649</v>
      </c>
      <c r="M979" s="1" t="s">
        <v>9650</v>
      </c>
      <c r="N979" s="1" t="s">
        <v>4139</v>
      </c>
      <c r="O979" s="1" t="s">
        <v>4140</v>
      </c>
      <c r="P979" s="1" t="s">
        <v>4141</v>
      </c>
      <c r="Q979" s="1" t="s">
        <v>4142</v>
      </c>
    </row>
    <row r="980" spans="1:17" x14ac:dyDescent="0.25">
      <c r="A980" s="6" t="s">
        <v>4143</v>
      </c>
      <c r="B980" s="1" t="s">
        <v>4144</v>
      </c>
      <c r="C980" s="7">
        <v>294.391186277082</v>
      </c>
      <c r="D980" s="7">
        <v>1.1985213808194599</v>
      </c>
      <c r="E980" s="12" t="s">
        <v>9887</v>
      </c>
      <c r="F980" s="8" t="s">
        <v>9887</v>
      </c>
      <c r="G980" s="7" t="s">
        <v>9886</v>
      </c>
      <c r="H980" s="7" t="s">
        <v>9886</v>
      </c>
      <c r="I980" s="7">
        <v>0.26362453619180398</v>
      </c>
      <c r="J980" s="9">
        <v>1.0702055603017E-4</v>
      </c>
      <c r="K980" s="1" t="s">
        <v>3185</v>
      </c>
      <c r="L980" s="1" t="s">
        <v>34</v>
      </c>
      <c r="M980" s="1" t="s">
        <v>34</v>
      </c>
      <c r="N980" s="1" t="s">
        <v>3186</v>
      </c>
      <c r="O980" s="1" t="s">
        <v>3187</v>
      </c>
      <c r="P980" s="1" t="s">
        <v>38</v>
      </c>
      <c r="Q980" s="1" t="s">
        <v>38</v>
      </c>
    </row>
    <row r="981" spans="1:17" x14ac:dyDescent="0.25">
      <c r="A981" s="6" t="s">
        <v>4145</v>
      </c>
      <c r="B981" s="1" t="s">
        <v>4146</v>
      </c>
      <c r="C981" s="7">
        <v>900.33051977421599</v>
      </c>
      <c r="D981" s="7">
        <v>1.1973783451460001</v>
      </c>
      <c r="E981" s="12" t="s">
        <v>9887</v>
      </c>
      <c r="F981" s="8" t="s">
        <v>9887</v>
      </c>
      <c r="G981" s="7" t="s">
        <v>9886</v>
      </c>
      <c r="H981" s="7" t="s">
        <v>9886</v>
      </c>
      <c r="I981" s="7">
        <v>0.20431481676667601</v>
      </c>
      <c r="J981" s="9">
        <v>1.5811494317578799E-7</v>
      </c>
      <c r="K981" s="1" t="s">
        <v>4147</v>
      </c>
      <c r="L981" s="1" t="s">
        <v>9651</v>
      </c>
      <c r="M981" s="1" t="s">
        <v>9652</v>
      </c>
      <c r="N981" s="1" t="s">
        <v>4148</v>
      </c>
      <c r="O981" s="1" t="s">
        <v>4149</v>
      </c>
      <c r="P981" s="1" t="s">
        <v>4150</v>
      </c>
      <c r="Q981" s="1" t="s">
        <v>4151</v>
      </c>
    </row>
    <row r="982" spans="1:17" x14ac:dyDescent="0.25">
      <c r="A982" s="6" t="s">
        <v>4152</v>
      </c>
      <c r="B982" s="1" t="s">
        <v>4153</v>
      </c>
      <c r="C982" s="7">
        <v>197.90109418474299</v>
      </c>
      <c r="D982" s="7">
        <v>1.1960560703900001</v>
      </c>
      <c r="E982" s="12" t="s">
        <v>9887</v>
      </c>
      <c r="F982" s="8" t="s">
        <v>9887</v>
      </c>
      <c r="G982" s="7" t="s">
        <v>9886</v>
      </c>
      <c r="H982" s="7" t="s">
        <v>9887</v>
      </c>
      <c r="I982" s="7">
        <v>0.34795654137638199</v>
      </c>
      <c r="J982" s="9">
        <v>6.7166728855064597E-3</v>
      </c>
      <c r="K982" s="1" t="s">
        <v>4154</v>
      </c>
      <c r="L982" s="1" t="s">
        <v>8991</v>
      </c>
      <c r="M982" s="1" t="s">
        <v>1118</v>
      </c>
      <c r="N982" s="1" t="s">
        <v>4155</v>
      </c>
      <c r="O982" s="1" t="s">
        <v>4156</v>
      </c>
      <c r="P982" s="1" t="s">
        <v>4157</v>
      </c>
      <c r="Q982" s="1" t="s">
        <v>4158</v>
      </c>
    </row>
    <row r="983" spans="1:17" x14ac:dyDescent="0.25">
      <c r="A983" s="6" t="s">
        <v>4159</v>
      </c>
      <c r="B983" s="1" t="s">
        <v>4160</v>
      </c>
      <c r="C983" s="7">
        <v>161.66885376106001</v>
      </c>
      <c r="D983" s="7">
        <v>1.1940682894346699</v>
      </c>
      <c r="E983" s="12" t="s">
        <v>9887</v>
      </c>
      <c r="F983" s="8" t="s">
        <v>9887</v>
      </c>
      <c r="G983" s="7" t="s">
        <v>9886</v>
      </c>
      <c r="H983" s="7" t="s">
        <v>9886</v>
      </c>
      <c r="I983" s="7">
        <v>0.34642611096744802</v>
      </c>
      <c r="J983" s="9">
        <v>6.5063460769284103E-3</v>
      </c>
      <c r="K983" s="1" t="s">
        <v>4162</v>
      </c>
      <c r="L983" s="1" t="s">
        <v>9177</v>
      </c>
      <c r="M983" s="1" t="s">
        <v>4161</v>
      </c>
      <c r="N983" s="1" t="s">
        <v>4163</v>
      </c>
      <c r="O983" s="1" t="s">
        <v>4164</v>
      </c>
      <c r="P983" s="1" t="s">
        <v>4165</v>
      </c>
      <c r="Q983" s="1" t="s">
        <v>4166</v>
      </c>
    </row>
    <row r="984" spans="1:17" x14ac:dyDescent="0.25">
      <c r="A984" s="6" t="s">
        <v>4167</v>
      </c>
      <c r="B984" s="1" t="s">
        <v>4168</v>
      </c>
      <c r="C984" s="7">
        <v>254.203379976435</v>
      </c>
      <c r="D984" s="7">
        <v>1.19291803386789</v>
      </c>
      <c r="E984" s="12" t="s">
        <v>9887</v>
      </c>
      <c r="F984" s="8" t="s">
        <v>9887</v>
      </c>
      <c r="G984" s="7" t="s">
        <v>9886</v>
      </c>
      <c r="H984" s="7" t="s">
        <v>9887</v>
      </c>
      <c r="I984" s="7">
        <v>0.36656511648214002</v>
      </c>
      <c r="J984" s="9">
        <v>1.1788318044878799E-2</v>
      </c>
      <c r="K984" s="1" t="s">
        <v>4169</v>
      </c>
      <c r="L984" s="1" t="s">
        <v>9475</v>
      </c>
      <c r="M984" s="1" t="s">
        <v>9476</v>
      </c>
      <c r="N984" s="1" t="s">
        <v>4170</v>
      </c>
      <c r="O984" s="1" t="s">
        <v>4171</v>
      </c>
      <c r="P984" s="1" t="s">
        <v>1406</v>
      </c>
      <c r="Q984" s="1" t="s">
        <v>1407</v>
      </c>
    </row>
    <row r="985" spans="1:17" x14ac:dyDescent="0.25">
      <c r="A985" s="6" t="s">
        <v>4172</v>
      </c>
      <c r="B985" s="1" t="s">
        <v>4173</v>
      </c>
      <c r="C985" s="7">
        <v>1866.1189950719399</v>
      </c>
      <c r="D985" s="7">
        <v>1.19176103991562</v>
      </c>
      <c r="E985" s="12" t="s">
        <v>9887</v>
      </c>
      <c r="F985" s="8" t="s">
        <v>9887</v>
      </c>
      <c r="G985" s="7" t="s">
        <v>9886</v>
      </c>
      <c r="H985" s="7" t="s">
        <v>9886</v>
      </c>
      <c r="I985" s="7">
        <v>0.26167443193248902</v>
      </c>
      <c r="J985" s="9">
        <v>1.0318502597676501E-4</v>
      </c>
      <c r="K985" s="1" t="s">
        <v>22</v>
      </c>
      <c r="L985" s="1" t="s">
        <v>34</v>
      </c>
      <c r="M985" s="1" t="s">
        <v>34</v>
      </c>
      <c r="N985" s="1" t="s">
        <v>1106</v>
      </c>
      <c r="O985" s="1" t="s">
        <v>1107</v>
      </c>
      <c r="P985" s="1" t="s">
        <v>38</v>
      </c>
      <c r="Q985" s="1" t="s">
        <v>38</v>
      </c>
    </row>
    <row r="986" spans="1:17" x14ac:dyDescent="0.25">
      <c r="A986" s="6" t="s">
        <v>4174</v>
      </c>
      <c r="B986" s="1" t="s">
        <v>4175</v>
      </c>
      <c r="C986" s="7">
        <v>96.501608736637806</v>
      </c>
      <c r="D986" s="7">
        <v>1.1903062569265499</v>
      </c>
      <c r="E986" s="12" t="s">
        <v>9887</v>
      </c>
      <c r="F986" s="8" t="s">
        <v>9887</v>
      </c>
      <c r="G986" s="7" t="s">
        <v>9886</v>
      </c>
      <c r="H986" s="7" t="s">
        <v>9887</v>
      </c>
      <c r="I986" s="7">
        <v>0.41405723185350701</v>
      </c>
      <c r="J986" s="9">
        <v>3.3704344220219597E-2</v>
      </c>
      <c r="K986" s="1" t="s">
        <v>4176</v>
      </c>
      <c r="L986" s="1" t="s">
        <v>34</v>
      </c>
      <c r="M986" s="1" t="s">
        <v>34</v>
      </c>
      <c r="N986" s="1" t="s">
        <v>1964</v>
      </c>
      <c r="O986" s="1" t="s">
        <v>1965</v>
      </c>
      <c r="P986" s="1" t="s">
        <v>38</v>
      </c>
      <c r="Q986" s="1" t="s">
        <v>38</v>
      </c>
    </row>
    <row r="987" spans="1:17" x14ac:dyDescent="0.25">
      <c r="A987" s="6" t="s">
        <v>4177</v>
      </c>
      <c r="B987" s="1" t="s">
        <v>4178</v>
      </c>
      <c r="C987" s="7">
        <v>361.74383566600898</v>
      </c>
      <c r="D987" s="7">
        <v>1.1896611833422499</v>
      </c>
      <c r="E987" s="12" t="s">
        <v>9887</v>
      </c>
      <c r="F987" s="8" t="s">
        <v>9887</v>
      </c>
      <c r="G987" s="7" t="s">
        <v>9886</v>
      </c>
      <c r="H987" s="7" t="s">
        <v>9886</v>
      </c>
      <c r="I987" s="7">
        <v>0.24073990533716899</v>
      </c>
      <c r="J987" s="9">
        <v>1.7803916967477202E-5</v>
      </c>
      <c r="K987" s="1" t="s">
        <v>4179</v>
      </c>
      <c r="L987" s="1" t="s">
        <v>8992</v>
      </c>
      <c r="M987" s="1" t="s">
        <v>1128</v>
      </c>
      <c r="N987" s="1" t="s">
        <v>108</v>
      </c>
      <c r="O987" s="1" t="s">
        <v>109</v>
      </c>
      <c r="P987" s="1" t="s">
        <v>108</v>
      </c>
      <c r="Q987" s="1" t="s">
        <v>109</v>
      </c>
    </row>
    <row r="988" spans="1:17" x14ac:dyDescent="0.25">
      <c r="A988" s="6" t="s">
        <v>4180</v>
      </c>
      <c r="B988" s="1" t="s">
        <v>4181</v>
      </c>
      <c r="C988" s="7">
        <v>346.62934192102801</v>
      </c>
      <c r="D988" s="7">
        <v>1.18914868759736</v>
      </c>
      <c r="E988" s="12" t="s">
        <v>9887</v>
      </c>
      <c r="F988" s="8" t="s">
        <v>9887</v>
      </c>
      <c r="G988" s="7" t="s">
        <v>9886</v>
      </c>
      <c r="H988" s="7" t="s">
        <v>9886</v>
      </c>
      <c r="I988" s="7">
        <v>0.26282522183875301</v>
      </c>
      <c r="J988" s="9">
        <v>1.1695421646192401E-4</v>
      </c>
      <c r="K988" s="1" t="s">
        <v>4182</v>
      </c>
      <c r="L988" s="1" t="s">
        <v>9653</v>
      </c>
      <c r="M988" s="1" t="s">
        <v>9654</v>
      </c>
      <c r="N988" s="1" t="s">
        <v>4183</v>
      </c>
      <c r="O988" s="1" t="s">
        <v>4184</v>
      </c>
      <c r="P988" s="1" t="s">
        <v>2845</v>
      </c>
      <c r="Q988" s="1" t="s">
        <v>2846</v>
      </c>
    </row>
    <row r="989" spans="1:17" x14ac:dyDescent="0.25">
      <c r="A989" s="6" t="s">
        <v>4185</v>
      </c>
      <c r="B989" s="1" t="s">
        <v>4186</v>
      </c>
      <c r="C989" s="7">
        <v>247.57844765104301</v>
      </c>
      <c r="D989" s="7">
        <v>1.1884590774660699</v>
      </c>
      <c r="E989" s="12" t="s">
        <v>9887</v>
      </c>
      <c r="F989" s="8" t="s">
        <v>9887</v>
      </c>
      <c r="G989" s="7" t="s">
        <v>9886</v>
      </c>
      <c r="H989" s="7" t="s">
        <v>9886</v>
      </c>
      <c r="I989" s="7">
        <v>0.37562385503408002</v>
      </c>
      <c r="J989" s="9">
        <v>1.5308698114983E-2</v>
      </c>
      <c r="K989" s="1" t="s">
        <v>4188</v>
      </c>
      <c r="L989" s="1" t="s">
        <v>9178</v>
      </c>
      <c r="M989" s="1" t="s">
        <v>4187</v>
      </c>
      <c r="N989" s="1" t="s">
        <v>34</v>
      </c>
      <c r="O989" s="1" t="s">
        <v>34</v>
      </c>
      <c r="P989" s="1" t="s">
        <v>38</v>
      </c>
      <c r="Q989" s="1" t="s">
        <v>38</v>
      </c>
    </row>
    <row r="990" spans="1:17" x14ac:dyDescent="0.25">
      <c r="A990" s="6" t="s">
        <v>4189</v>
      </c>
      <c r="B990" s="1" t="s">
        <v>4190</v>
      </c>
      <c r="C990" s="7">
        <v>599.54474899485001</v>
      </c>
      <c r="D990" s="7">
        <v>1.1856720739412601</v>
      </c>
      <c r="E990" s="12" t="s">
        <v>9887</v>
      </c>
      <c r="F990" s="8" t="s">
        <v>9887</v>
      </c>
      <c r="G990" s="7" t="s">
        <v>9886</v>
      </c>
      <c r="H990" s="7" t="s">
        <v>9886</v>
      </c>
      <c r="I990" s="7">
        <v>0.25661600543518698</v>
      </c>
      <c r="J990" s="9">
        <v>7.7368687210456694E-5</v>
      </c>
      <c r="K990" s="1" t="s">
        <v>4192</v>
      </c>
      <c r="L990" s="1" t="s">
        <v>9179</v>
      </c>
      <c r="M990" s="1" t="s">
        <v>4191</v>
      </c>
      <c r="N990" s="1" t="s">
        <v>4193</v>
      </c>
      <c r="O990" s="1" t="s">
        <v>4194</v>
      </c>
      <c r="P990" s="1" t="s">
        <v>36</v>
      </c>
      <c r="Q990" s="1" t="s">
        <v>37</v>
      </c>
    </row>
    <row r="991" spans="1:17" x14ac:dyDescent="0.25">
      <c r="A991" s="6" t="s">
        <v>4195</v>
      </c>
      <c r="B991" s="1" t="s">
        <v>4196</v>
      </c>
      <c r="C991" s="7">
        <v>110.104300467033</v>
      </c>
      <c r="D991" s="7">
        <v>1.1796749998949101</v>
      </c>
      <c r="E991" s="12" t="s">
        <v>9887</v>
      </c>
      <c r="F991" s="8" t="s">
        <v>9887</v>
      </c>
      <c r="G991" s="7" t="s">
        <v>9886</v>
      </c>
      <c r="H991" s="7" t="s">
        <v>9887</v>
      </c>
      <c r="I991" s="7">
        <v>0.387964603952556</v>
      </c>
      <c r="J991" s="9">
        <v>2.1700317734607101E-2</v>
      </c>
      <c r="K991" s="1" t="s">
        <v>4198</v>
      </c>
      <c r="L991" s="1" t="s">
        <v>9180</v>
      </c>
      <c r="M991" s="1" t="s">
        <v>4197</v>
      </c>
      <c r="N991" s="1" t="s">
        <v>4199</v>
      </c>
      <c r="O991" s="1" t="s">
        <v>4200</v>
      </c>
      <c r="P991" s="1" t="s">
        <v>4201</v>
      </c>
      <c r="Q991" s="1" t="s">
        <v>4202</v>
      </c>
    </row>
    <row r="992" spans="1:17" x14ac:dyDescent="0.25">
      <c r="A992" s="6" t="s">
        <v>4203</v>
      </c>
      <c r="B992" s="1" t="s">
        <v>4204</v>
      </c>
      <c r="C992" s="7">
        <v>304.60081428068099</v>
      </c>
      <c r="D992" s="7">
        <v>1.1745624701212201</v>
      </c>
      <c r="E992" s="12" t="s">
        <v>9887</v>
      </c>
      <c r="F992" s="8" t="s">
        <v>9887</v>
      </c>
      <c r="G992" s="7" t="s">
        <v>9886</v>
      </c>
      <c r="H992" s="7" t="s">
        <v>9887</v>
      </c>
      <c r="I992" s="7">
        <v>0.28541909572257601</v>
      </c>
      <c r="J992" s="9">
        <v>6.13038920773902E-4</v>
      </c>
      <c r="K992" s="1" t="s">
        <v>4205</v>
      </c>
      <c r="L992" s="1" t="s">
        <v>34</v>
      </c>
      <c r="M992" s="1" t="s">
        <v>34</v>
      </c>
      <c r="N992" s="1" t="s">
        <v>4206</v>
      </c>
      <c r="O992" s="1" t="s">
        <v>4207</v>
      </c>
      <c r="P992" s="1" t="s">
        <v>4208</v>
      </c>
      <c r="Q992" s="1" t="s">
        <v>4209</v>
      </c>
    </row>
    <row r="993" spans="1:17" x14ac:dyDescent="0.25">
      <c r="A993" s="6" t="s">
        <v>4210</v>
      </c>
      <c r="B993" s="1" t="s">
        <v>4211</v>
      </c>
      <c r="C993" s="7">
        <v>122.627932405937</v>
      </c>
      <c r="D993" s="7">
        <v>1.1744807198129601</v>
      </c>
      <c r="E993" s="12" t="s">
        <v>9887</v>
      </c>
      <c r="F993" s="8" t="s">
        <v>9887</v>
      </c>
      <c r="G993" s="7" t="s">
        <v>9886</v>
      </c>
      <c r="H993" s="7" t="s">
        <v>9886</v>
      </c>
      <c r="I993" s="7">
        <v>0.38563690515062299</v>
      </c>
      <c r="J993" s="9">
        <v>2.1416745629349001E-2</v>
      </c>
      <c r="K993" s="1" t="s">
        <v>4213</v>
      </c>
      <c r="L993" s="1" t="s">
        <v>9181</v>
      </c>
      <c r="M993" s="1" t="s">
        <v>4212</v>
      </c>
      <c r="N993" s="1" t="s">
        <v>4214</v>
      </c>
      <c r="O993" s="1" t="s">
        <v>4215</v>
      </c>
      <c r="P993" s="1" t="s">
        <v>4216</v>
      </c>
      <c r="Q993" s="1" t="s">
        <v>4217</v>
      </c>
    </row>
    <row r="994" spans="1:17" x14ac:dyDescent="0.25">
      <c r="A994" s="6" t="s">
        <v>4218</v>
      </c>
      <c r="B994" s="1" t="s">
        <v>4219</v>
      </c>
      <c r="C994" s="7">
        <v>215.65889237743099</v>
      </c>
      <c r="D994" s="7">
        <v>1.1733465389489399</v>
      </c>
      <c r="E994" s="12" t="s">
        <v>9887</v>
      </c>
      <c r="F994" s="8" t="s">
        <v>9887</v>
      </c>
      <c r="G994" s="7" t="s">
        <v>9886</v>
      </c>
      <c r="H994" s="7" t="s">
        <v>9886</v>
      </c>
      <c r="I994" s="7">
        <v>0.317496004028677</v>
      </c>
      <c r="J994" s="9">
        <v>2.8550439757677E-3</v>
      </c>
      <c r="K994" s="1" t="s">
        <v>4221</v>
      </c>
      <c r="L994" s="1" t="s">
        <v>9182</v>
      </c>
      <c r="M994" s="1" t="s">
        <v>4220</v>
      </c>
      <c r="N994" s="1" t="s">
        <v>4222</v>
      </c>
      <c r="O994" s="1" t="s">
        <v>4223</v>
      </c>
      <c r="P994" s="1" t="s">
        <v>4224</v>
      </c>
      <c r="Q994" s="1" t="s">
        <v>4225</v>
      </c>
    </row>
    <row r="995" spans="1:17" x14ac:dyDescent="0.25">
      <c r="A995" s="6" t="s">
        <v>4226</v>
      </c>
      <c r="B995" s="1" t="s">
        <v>4227</v>
      </c>
      <c r="C995" s="7">
        <v>118.004700882199</v>
      </c>
      <c r="D995" s="7">
        <v>1.16906898926185</v>
      </c>
      <c r="E995" s="12" t="s">
        <v>9887</v>
      </c>
      <c r="F995" s="8" t="s">
        <v>9887</v>
      </c>
      <c r="G995" s="7" t="s">
        <v>9886</v>
      </c>
      <c r="H995" s="7" t="s">
        <v>9886</v>
      </c>
      <c r="I995" s="7">
        <v>0.37746217097451101</v>
      </c>
      <c r="J995" s="9">
        <v>1.86780005046366E-2</v>
      </c>
      <c r="K995" s="1" t="s">
        <v>4229</v>
      </c>
      <c r="L995" s="1" t="s">
        <v>9183</v>
      </c>
      <c r="M995" s="1" t="s">
        <v>4228</v>
      </c>
      <c r="N995" s="1" t="s">
        <v>4230</v>
      </c>
      <c r="O995" s="1" t="s">
        <v>4231</v>
      </c>
      <c r="P995" s="1" t="s">
        <v>4232</v>
      </c>
      <c r="Q995" s="1" t="s">
        <v>4233</v>
      </c>
    </row>
    <row r="996" spans="1:17" x14ac:dyDescent="0.25">
      <c r="A996" s="6" t="s">
        <v>4234</v>
      </c>
      <c r="B996" s="1" t="s">
        <v>4235</v>
      </c>
      <c r="C996" s="7">
        <v>1305.4561249015901</v>
      </c>
      <c r="D996" s="7">
        <v>1.16479796549143</v>
      </c>
      <c r="E996" s="12" t="s">
        <v>9887</v>
      </c>
      <c r="F996" s="8" t="s">
        <v>9887</v>
      </c>
      <c r="G996" s="7" t="s">
        <v>9886</v>
      </c>
      <c r="H996" s="7" t="s">
        <v>9886</v>
      </c>
      <c r="I996" s="7">
        <v>0.20929869446501101</v>
      </c>
      <c r="J996" s="9">
        <v>7.8658811546695602E-7</v>
      </c>
      <c r="K996" s="1" t="s">
        <v>2608</v>
      </c>
      <c r="L996" s="1" t="s">
        <v>8957</v>
      </c>
      <c r="M996" s="1" t="s">
        <v>623</v>
      </c>
      <c r="N996" s="1" t="s">
        <v>625</v>
      </c>
      <c r="O996" s="1" t="s">
        <v>626</v>
      </c>
      <c r="P996" s="1" t="s">
        <v>625</v>
      </c>
      <c r="Q996" s="1" t="s">
        <v>626</v>
      </c>
    </row>
    <row r="997" spans="1:17" x14ac:dyDescent="0.25">
      <c r="A997" s="6" t="s">
        <v>4236</v>
      </c>
      <c r="B997" s="1" t="s">
        <v>4237</v>
      </c>
      <c r="C997" s="7">
        <v>227.27341031101</v>
      </c>
      <c r="D997" s="7">
        <v>1.1641895624382099</v>
      </c>
      <c r="E997" s="12" t="s">
        <v>9887</v>
      </c>
      <c r="F997" s="8" t="s">
        <v>9887</v>
      </c>
      <c r="G997" s="7" t="s">
        <v>9886</v>
      </c>
      <c r="H997" s="7" t="s">
        <v>9886</v>
      </c>
      <c r="I997" s="7">
        <v>0.33623782939479702</v>
      </c>
      <c r="J997" s="9">
        <v>6.1820344548310299E-3</v>
      </c>
      <c r="K997" s="1" t="s">
        <v>4239</v>
      </c>
      <c r="L997" s="1" t="s">
        <v>9184</v>
      </c>
      <c r="M997" s="1" t="s">
        <v>4238</v>
      </c>
      <c r="N997" s="1" t="s">
        <v>34</v>
      </c>
      <c r="O997" s="1" t="s">
        <v>34</v>
      </c>
      <c r="P997" s="1" t="s">
        <v>38</v>
      </c>
      <c r="Q997" s="1" t="s">
        <v>38</v>
      </c>
    </row>
    <row r="998" spans="1:17" x14ac:dyDescent="0.25">
      <c r="A998" s="6" t="s">
        <v>4240</v>
      </c>
      <c r="B998" s="1" t="s">
        <v>4241</v>
      </c>
      <c r="C998" s="7">
        <v>257.51844838967497</v>
      </c>
      <c r="D998" s="7">
        <v>1.1635915410316899</v>
      </c>
      <c r="E998" s="12" t="s">
        <v>9887</v>
      </c>
      <c r="F998" s="8" t="s">
        <v>9887</v>
      </c>
      <c r="G998" s="7" t="s">
        <v>9886</v>
      </c>
      <c r="H998" s="7" t="s">
        <v>9886</v>
      </c>
      <c r="I998" s="7">
        <v>0.29579944957115401</v>
      </c>
      <c r="J998" s="9">
        <v>1.2196799850692499E-3</v>
      </c>
      <c r="K998" s="1" t="s">
        <v>4243</v>
      </c>
      <c r="L998" s="1" t="s">
        <v>9185</v>
      </c>
      <c r="M998" s="1" t="s">
        <v>4242</v>
      </c>
      <c r="N998" s="1" t="s">
        <v>4244</v>
      </c>
      <c r="O998" s="1" t="s">
        <v>4245</v>
      </c>
      <c r="P998" s="1" t="s">
        <v>4244</v>
      </c>
      <c r="Q998" s="1" t="s">
        <v>4245</v>
      </c>
    </row>
    <row r="999" spans="1:17" x14ac:dyDescent="0.25">
      <c r="A999" s="6" t="s">
        <v>4246</v>
      </c>
      <c r="B999" s="1" t="s">
        <v>4247</v>
      </c>
      <c r="C999" s="7">
        <v>3018.5186853124201</v>
      </c>
      <c r="D999" s="7">
        <v>1.1609650911009299</v>
      </c>
      <c r="E999" s="12" t="s">
        <v>9887</v>
      </c>
      <c r="F999" s="8" t="s">
        <v>9887</v>
      </c>
      <c r="G999" s="7" t="s">
        <v>9886</v>
      </c>
      <c r="H999" s="7" t="s">
        <v>9886</v>
      </c>
      <c r="I999" s="7">
        <v>0.19786085787506699</v>
      </c>
      <c r="J999" s="9">
        <v>1.5239728423483899E-7</v>
      </c>
      <c r="K999" s="1" t="s">
        <v>4249</v>
      </c>
      <c r="L999" s="1" t="s">
        <v>9186</v>
      </c>
      <c r="M999" s="1" t="s">
        <v>4248</v>
      </c>
      <c r="N999" s="1" t="s">
        <v>4250</v>
      </c>
      <c r="O999" s="1" t="s">
        <v>4251</v>
      </c>
      <c r="P999" s="1" t="s">
        <v>4252</v>
      </c>
      <c r="Q999" s="1" t="s">
        <v>4253</v>
      </c>
    </row>
    <row r="1000" spans="1:17" x14ac:dyDescent="0.25">
      <c r="A1000" s="6" t="s">
        <v>4254</v>
      </c>
      <c r="B1000" s="1" t="s">
        <v>4255</v>
      </c>
      <c r="C1000" s="7">
        <v>265.94143230672501</v>
      </c>
      <c r="D1000" s="7">
        <v>1.1607107780005499</v>
      </c>
      <c r="E1000" s="12" t="s">
        <v>9887</v>
      </c>
      <c r="F1000" s="8" t="s">
        <v>9887</v>
      </c>
      <c r="G1000" s="7" t="s">
        <v>9886</v>
      </c>
      <c r="H1000" s="7" t="s">
        <v>9886</v>
      </c>
      <c r="I1000" s="7">
        <v>0.31445934161402</v>
      </c>
      <c r="J1000" s="9">
        <v>2.90262078655218E-3</v>
      </c>
      <c r="K1000" s="1" t="s">
        <v>3131</v>
      </c>
      <c r="L1000" s="1" t="s">
        <v>8973</v>
      </c>
      <c r="M1000" s="1" t="s">
        <v>770</v>
      </c>
      <c r="N1000" s="1" t="s">
        <v>774</v>
      </c>
      <c r="O1000" s="1" t="s">
        <v>775</v>
      </c>
      <c r="P1000" s="1" t="s">
        <v>774</v>
      </c>
      <c r="Q1000" s="1" t="s">
        <v>775</v>
      </c>
    </row>
    <row r="1001" spans="1:17" x14ac:dyDescent="0.25">
      <c r="A1001" s="6" t="s">
        <v>4256</v>
      </c>
      <c r="B1001" s="1" t="s">
        <v>4257</v>
      </c>
      <c r="C1001" s="7">
        <v>686.79356914627397</v>
      </c>
      <c r="D1001" s="7">
        <v>1.1600993061923299</v>
      </c>
      <c r="E1001" s="12" t="s">
        <v>9887</v>
      </c>
      <c r="F1001" s="8" t="s">
        <v>9887</v>
      </c>
      <c r="G1001" s="7" t="s">
        <v>9886</v>
      </c>
      <c r="H1001" s="7" t="s">
        <v>9886</v>
      </c>
      <c r="I1001" s="7">
        <v>0.31731222426880201</v>
      </c>
      <c r="J1001" s="9">
        <v>3.2607180422917601E-3</v>
      </c>
      <c r="K1001" s="1" t="s">
        <v>4258</v>
      </c>
      <c r="L1001" s="1" t="s">
        <v>9054</v>
      </c>
      <c r="M1001" s="1" t="s">
        <v>2199</v>
      </c>
      <c r="N1001" s="1" t="s">
        <v>4259</v>
      </c>
      <c r="O1001" s="1" t="s">
        <v>4260</v>
      </c>
      <c r="P1001" s="1" t="s">
        <v>2203</v>
      </c>
      <c r="Q1001" s="1" t="s">
        <v>2204</v>
      </c>
    </row>
    <row r="1002" spans="1:17" x14ac:dyDescent="0.25">
      <c r="A1002" s="6" t="s">
        <v>4261</v>
      </c>
      <c r="B1002" s="1" t="s">
        <v>4262</v>
      </c>
      <c r="C1002" s="7">
        <v>214.61934051081801</v>
      </c>
      <c r="D1002" s="7">
        <v>1.1599176430070399</v>
      </c>
      <c r="E1002" s="12" t="s">
        <v>9887</v>
      </c>
      <c r="F1002" s="8" t="s">
        <v>9887</v>
      </c>
      <c r="G1002" s="7" t="s">
        <v>9886</v>
      </c>
      <c r="H1002" s="7" t="s">
        <v>9887</v>
      </c>
      <c r="I1002" s="7">
        <v>0.36102279871954301</v>
      </c>
      <c r="J1002" s="9">
        <v>1.3255638187317601E-2</v>
      </c>
      <c r="K1002" s="1" t="s">
        <v>4264</v>
      </c>
      <c r="L1002" s="1" t="s">
        <v>9187</v>
      </c>
      <c r="M1002" s="1" t="s">
        <v>4263</v>
      </c>
      <c r="N1002" s="1" t="s">
        <v>34</v>
      </c>
      <c r="O1002" s="1" t="s">
        <v>34</v>
      </c>
      <c r="P1002" s="1" t="s">
        <v>38</v>
      </c>
      <c r="Q1002" s="1" t="s">
        <v>38</v>
      </c>
    </row>
    <row r="1003" spans="1:17" x14ac:dyDescent="0.25">
      <c r="A1003" s="6" t="s">
        <v>4265</v>
      </c>
      <c r="B1003" s="1" t="s">
        <v>4266</v>
      </c>
      <c r="C1003" s="7">
        <v>236.510900599971</v>
      </c>
      <c r="D1003" s="7">
        <v>1.15305159151738</v>
      </c>
      <c r="E1003" s="12" t="s">
        <v>9887</v>
      </c>
      <c r="F1003" s="8" t="s">
        <v>9887</v>
      </c>
      <c r="G1003" s="7" t="s">
        <v>9886</v>
      </c>
      <c r="H1003" s="7" t="s">
        <v>9887</v>
      </c>
      <c r="I1003" s="7">
        <v>0.360684131331789</v>
      </c>
      <c r="J1003" s="9">
        <v>1.38969999449308E-2</v>
      </c>
      <c r="K1003" s="1" t="s">
        <v>4267</v>
      </c>
      <c r="L1003" s="1" t="s">
        <v>9655</v>
      </c>
      <c r="M1003" s="1" t="s">
        <v>9656</v>
      </c>
      <c r="N1003" s="1" t="s">
        <v>34</v>
      </c>
      <c r="O1003" s="1" t="s">
        <v>34</v>
      </c>
      <c r="P1003" s="1" t="s">
        <v>110</v>
      </c>
      <c r="Q1003" s="1" t="s">
        <v>111</v>
      </c>
    </row>
    <row r="1004" spans="1:17" x14ac:dyDescent="0.25">
      <c r="A1004" s="6" t="s">
        <v>4268</v>
      </c>
      <c r="B1004" s="1" t="s">
        <v>4269</v>
      </c>
      <c r="C1004" s="7">
        <v>312.09055523273202</v>
      </c>
      <c r="D1004" s="7">
        <v>1.14965841032808</v>
      </c>
      <c r="E1004" s="12" t="s">
        <v>9887</v>
      </c>
      <c r="F1004" s="8" t="s">
        <v>9887</v>
      </c>
      <c r="G1004" s="7" t="s">
        <v>9886</v>
      </c>
      <c r="H1004" s="7" t="s">
        <v>9887</v>
      </c>
      <c r="I1004" s="7">
        <v>0.27162089355623897</v>
      </c>
      <c r="J1004" s="9">
        <v>3.8741631547651098E-4</v>
      </c>
      <c r="K1004" s="1" t="s">
        <v>4271</v>
      </c>
      <c r="L1004" s="1" t="s">
        <v>9188</v>
      </c>
      <c r="M1004" s="1" t="s">
        <v>4270</v>
      </c>
      <c r="N1004" s="1" t="s">
        <v>34</v>
      </c>
      <c r="O1004" s="1" t="s">
        <v>34</v>
      </c>
      <c r="P1004" s="1" t="s">
        <v>38</v>
      </c>
      <c r="Q1004" s="1" t="s">
        <v>38</v>
      </c>
    </row>
    <row r="1005" spans="1:17" x14ac:dyDescent="0.25">
      <c r="A1005" s="6" t="s">
        <v>4272</v>
      </c>
      <c r="B1005" s="1" t="s">
        <v>4273</v>
      </c>
      <c r="C1005" s="7">
        <v>129.14992214615299</v>
      </c>
      <c r="D1005" s="7">
        <v>1.14886587331431</v>
      </c>
      <c r="E1005" s="12" t="s">
        <v>9887</v>
      </c>
      <c r="F1005" s="8" t="s">
        <v>9887</v>
      </c>
      <c r="G1005" s="7" t="s">
        <v>9886</v>
      </c>
      <c r="H1005" s="7" t="s">
        <v>9887</v>
      </c>
      <c r="I1005" s="7">
        <v>0.40351290230258202</v>
      </c>
      <c r="J1005" s="9">
        <v>3.6283685351588497E-2</v>
      </c>
      <c r="K1005" s="1" t="s">
        <v>4275</v>
      </c>
      <c r="L1005" s="1" t="s">
        <v>9189</v>
      </c>
      <c r="M1005" s="1" t="s">
        <v>4274</v>
      </c>
      <c r="N1005" s="1" t="s">
        <v>4276</v>
      </c>
      <c r="O1005" s="1" t="s">
        <v>4277</v>
      </c>
      <c r="P1005" s="1" t="s">
        <v>38</v>
      </c>
      <c r="Q1005" s="1" t="s">
        <v>38</v>
      </c>
    </row>
    <row r="1006" spans="1:17" x14ac:dyDescent="0.25">
      <c r="A1006" s="6" t="s">
        <v>4278</v>
      </c>
      <c r="B1006" s="1" t="s">
        <v>4279</v>
      </c>
      <c r="C1006" s="7">
        <v>239.19955221095901</v>
      </c>
      <c r="D1006" s="7">
        <v>1.1473153378088301</v>
      </c>
      <c r="E1006" s="12" t="s">
        <v>9887</v>
      </c>
      <c r="F1006" s="8" t="s">
        <v>9887</v>
      </c>
      <c r="G1006" s="7" t="s">
        <v>9886</v>
      </c>
      <c r="H1006" s="7" t="s">
        <v>9887</v>
      </c>
      <c r="I1006" s="7">
        <v>0.29862717037127801</v>
      </c>
      <c r="J1006" s="9">
        <v>1.7029142645450699E-3</v>
      </c>
      <c r="K1006" s="1" t="s">
        <v>22</v>
      </c>
      <c r="L1006" s="1" t="s">
        <v>34</v>
      </c>
      <c r="M1006" s="1" t="s">
        <v>34</v>
      </c>
      <c r="N1006" s="1" t="s">
        <v>4280</v>
      </c>
      <c r="O1006" s="1" t="s">
        <v>4281</v>
      </c>
      <c r="P1006" s="1" t="s">
        <v>38</v>
      </c>
      <c r="Q1006" s="1" t="s">
        <v>38</v>
      </c>
    </row>
    <row r="1007" spans="1:17" x14ac:dyDescent="0.25">
      <c r="A1007" s="6" t="s">
        <v>4282</v>
      </c>
      <c r="B1007" s="1" t="s">
        <v>4283</v>
      </c>
      <c r="C1007" s="7">
        <v>447.49308263578399</v>
      </c>
      <c r="D1007" s="7">
        <v>1.14623710774744</v>
      </c>
      <c r="E1007" s="12" t="s">
        <v>9887</v>
      </c>
      <c r="F1007" s="8" t="s">
        <v>9887</v>
      </c>
      <c r="G1007" s="7" t="s">
        <v>9886</v>
      </c>
      <c r="H1007" s="7" t="s">
        <v>9886</v>
      </c>
      <c r="I1007" s="7">
        <v>0.25430960864310898</v>
      </c>
      <c r="J1007" s="9">
        <v>1.25501899894213E-4</v>
      </c>
      <c r="K1007" s="1" t="s">
        <v>22</v>
      </c>
      <c r="L1007" s="1" t="s">
        <v>34</v>
      </c>
      <c r="M1007" s="1" t="s">
        <v>34</v>
      </c>
      <c r="N1007" s="1" t="s">
        <v>34</v>
      </c>
      <c r="O1007" s="1" t="s">
        <v>34</v>
      </c>
      <c r="P1007" s="1" t="s">
        <v>38</v>
      </c>
      <c r="Q1007" s="1" t="s">
        <v>38</v>
      </c>
    </row>
    <row r="1008" spans="1:17" x14ac:dyDescent="0.25">
      <c r="A1008" s="6" t="s">
        <v>4284</v>
      </c>
      <c r="B1008" s="1" t="s">
        <v>4285</v>
      </c>
      <c r="C1008" s="7">
        <v>438.64990087932603</v>
      </c>
      <c r="D1008" s="7">
        <v>1.14539756268238</v>
      </c>
      <c r="E1008" s="12" t="s">
        <v>9887</v>
      </c>
      <c r="F1008" s="8" t="s">
        <v>9887</v>
      </c>
      <c r="G1008" s="7" t="s">
        <v>9886</v>
      </c>
      <c r="H1008" s="7" t="s">
        <v>9886</v>
      </c>
      <c r="I1008" s="7">
        <v>0.22515689613728701</v>
      </c>
      <c r="J1008" s="9">
        <v>8.9420811063110595E-6</v>
      </c>
      <c r="K1008" s="1" t="s">
        <v>22</v>
      </c>
      <c r="L1008" s="1" t="s">
        <v>34</v>
      </c>
      <c r="M1008" s="1" t="s">
        <v>34</v>
      </c>
      <c r="N1008" s="1" t="s">
        <v>267</v>
      </c>
      <c r="O1008" s="1" t="s">
        <v>268</v>
      </c>
      <c r="P1008" s="1" t="s">
        <v>38</v>
      </c>
      <c r="Q1008" s="1" t="s">
        <v>38</v>
      </c>
    </row>
    <row r="1009" spans="1:17" x14ac:dyDescent="0.25">
      <c r="A1009" s="6" t="s">
        <v>4286</v>
      </c>
      <c r="B1009" s="1" t="s">
        <v>4287</v>
      </c>
      <c r="C1009" s="7">
        <v>1330.4841600095599</v>
      </c>
      <c r="D1009" s="7">
        <v>1.14457866433532</v>
      </c>
      <c r="E1009" s="12" t="s">
        <v>9887</v>
      </c>
      <c r="F1009" s="8" t="s">
        <v>9887</v>
      </c>
      <c r="G1009" s="7" t="s">
        <v>9886</v>
      </c>
      <c r="H1009" s="7" t="s">
        <v>9887</v>
      </c>
      <c r="I1009" s="7">
        <v>0.19439661477932499</v>
      </c>
      <c r="J1009" s="9">
        <v>1.3587921637278001E-7</v>
      </c>
      <c r="K1009" s="1" t="s">
        <v>4289</v>
      </c>
      <c r="L1009" s="1" t="s">
        <v>9190</v>
      </c>
      <c r="M1009" s="1" t="s">
        <v>4288</v>
      </c>
      <c r="N1009" s="1" t="s">
        <v>4290</v>
      </c>
      <c r="O1009" s="1" t="s">
        <v>4291</v>
      </c>
      <c r="P1009" s="1" t="s">
        <v>4292</v>
      </c>
      <c r="Q1009" s="1" t="s">
        <v>4293</v>
      </c>
    </row>
    <row r="1010" spans="1:17" x14ac:dyDescent="0.25">
      <c r="A1010" s="6" t="s">
        <v>4294</v>
      </c>
      <c r="B1010" s="1" t="s">
        <v>4295</v>
      </c>
      <c r="C1010" s="7">
        <v>5600.0782929717898</v>
      </c>
      <c r="D1010" s="7">
        <v>1.14395157397716</v>
      </c>
      <c r="E1010" s="12" t="s">
        <v>9887</v>
      </c>
      <c r="F1010" s="8" t="s">
        <v>9887</v>
      </c>
      <c r="G1010" s="7" t="s">
        <v>9886</v>
      </c>
      <c r="H1010" s="7" t="s">
        <v>9886</v>
      </c>
      <c r="I1010" s="7">
        <v>0.25707623956763498</v>
      </c>
      <c r="J1010" s="9">
        <v>1.60617160349855E-4</v>
      </c>
      <c r="K1010" s="1" t="s">
        <v>4296</v>
      </c>
      <c r="L1010" s="1" t="s">
        <v>34</v>
      </c>
      <c r="M1010" s="1" t="s">
        <v>34</v>
      </c>
      <c r="N1010" s="1" t="s">
        <v>108</v>
      </c>
      <c r="O1010" s="1" t="s">
        <v>109</v>
      </c>
      <c r="P1010" s="1" t="s">
        <v>38</v>
      </c>
      <c r="Q1010" s="1" t="s">
        <v>38</v>
      </c>
    </row>
    <row r="1011" spans="1:17" x14ac:dyDescent="0.25">
      <c r="A1011" s="6" t="s">
        <v>4297</v>
      </c>
      <c r="B1011" s="1" t="s">
        <v>4298</v>
      </c>
      <c r="C1011" s="7">
        <v>173.79913469370001</v>
      </c>
      <c r="D1011" s="7">
        <v>1.14211780075102</v>
      </c>
      <c r="E1011" s="12" t="s">
        <v>9887</v>
      </c>
      <c r="F1011" s="8" t="s">
        <v>9887</v>
      </c>
      <c r="G1011" s="7" t="s">
        <v>9886</v>
      </c>
      <c r="H1011" s="7" t="s">
        <v>9886</v>
      </c>
      <c r="I1011" s="7">
        <v>0.354231112953169</v>
      </c>
      <c r="J1011" s="9">
        <v>1.2840033491641201E-2</v>
      </c>
      <c r="K1011" s="1" t="s">
        <v>813</v>
      </c>
      <c r="L1011" s="1" t="s">
        <v>8924</v>
      </c>
      <c r="M1011" s="1" t="s">
        <v>74</v>
      </c>
      <c r="N1011" s="1" t="s">
        <v>866</v>
      </c>
      <c r="O1011" s="1" t="s">
        <v>867</v>
      </c>
      <c r="P1011" s="1" t="s">
        <v>78</v>
      </c>
      <c r="Q1011" s="1" t="s">
        <v>79</v>
      </c>
    </row>
    <row r="1012" spans="1:17" x14ac:dyDescent="0.25">
      <c r="A1012" s="6" t="s">
        <v>4299</v>
      </c>
      <c r="B1012" s="1" t="s">
        <v>4300</v>
      </c>
      <c r="C1012" s="7">
        <v>108.26467737022401</v>
      </c>
      <c r="D1012" s="7">
        <v>1.14208051386739</v>
      </c>
      <c r="E1012" s="12" t="s">
        <v>9887</v>
      </c>
      <c r="F1012" s="8" t="s">
        <v>9887</v>
      </c>
      <c r="G1012" s="7" t="s">
        <v>9886</v>
      </c>
      <c r="H1012" s="7" t="s">
        <v>9887</v>
      </c>
      <c r="I1012" s="7">
        <v>0.40164267062977199</v>
      </c>
      <c r="J1012" s="9">
        <v>3.6633369459834503E-2</v>
      </c>
      <c r="K1012" s="1" t="s">
        <v>4301</v>
      </c>
      <c r="L1012" s="1" t="s">
        <v>34</v>
      </c>
      <c r="M1012" s="1" t="s">
        <v>34</v>
      </c>
      <c r="N1012" s="1" t="s">
        <v>34</v>
      </c>
      <c r="O1012" s="1" t="s">
        <v>34</v>
      </c>
      <c r="P1012" s="1" t="s">
        <v>38</v>
      </c>
      <c r="Q1012" s="1" t="s">
        <v>38</v>
      </c>
    </row>
    <row r="1013" spans="1:17" x14ac:dyDescent="0.25">
      <c r="A1013" s="6" t="s">
        <v>4302</v>
      </c>
      <c r="B1013" s="1" t="s">
        <v>4303</v>
      </c>
      <c r="C1013" s="7">
        <v>284.69666822962802</v>
      </c>
      <c r="D1013" s="7">
        <v>1.1396132434320401</v>
      </c>
      <c r="E1013" s="12" t="s">
        <v>9887</v>
      </c>
      <c r="F1013" s="8" t="s">
        <v>9887</v>
      </c>
      <c r="G1013" s="7" t="s">
        <v>9886</v>
      </c>
      <c r="H1013" s="7" t="s">
        <v>9887</v>
      </c>
      <c r="I1013" s="7">
        <v>0.268693645303133</v>
      </c>
      <c r="J1013" s="9">
        <v>3.7376840183994702E-4</v>
      </c>
      <c r="K1013" s="1" t="s">
        <v>4304</v>
      </c>
      <c r="L1013" s="1" t="s">
        <v>34</v>
      </c>
      <c r="M1013" s="1" t="s">
        <v>34</v>
      </c>
      <c r="N1013" s="1" t="s">
        <v>4305</v>
      </c>
      <c r="O1013" s="1" t="s">
        <v>4306</v>
      </c>
      <c r="P1013" s="1" t="s">
        <v>38</v>
      </c>
      <c r="Q1013" s="1" t="s">
        <v>38</v>
      </c>
    </row>
    <row r="1014" spans="1:17" x14ac:dyDescent="0.25">
      <c r="A1014" s="6" t="s">
        <v>4307</v>
      </c>
      <c r="B1014" s="1" t="s">
        <v>4308</v>
      </c>
      <c r="C1014" s="7">
        <v>182.98223252258501</v>
      </c>
      <c r="D1014" s="7">
        <v>1.13797734036826</v>
      </c>
      <c r="E1014" s="12" t="s">
        <v>9887</v>
      </c>
      <c r="F1014" s="8" t="s">
        <v>9887</v>
      </c>
      <c r="G1014" s="7" t="s">
        <v>9886</v>
      </c>
      <c r="H1014" s="7" t="s">
        <v>9886</v>
      </c>
      <c r="I1014" s="7">
        <v>0.30898997097246</v>
      </c>
      <c r="J1014" s="9">
        <v>2.9866435508182801E-3</v>
      </c>
      <c r="K1014" s="1" t="s">
        <v>34</v>
      </c>
      <c r="L1014" s="1" t="s">
        <v>34</v>
      </c>
      <c r="M1014" s="1" t="s">
        <v>34</v>
      </c>
      <c r="N1014" s="1" t="s">
        <v>34</v>
      </c>
      <c r="O1014" s="1" t="s">
        <v>34</v>
      </c>
      <c r="P1014" s="1" t="s">
        <v>34</v>
      </c>
      <c r="Q1014" s="1" t="s">
        <v>34</v>
      </c>
    </row>
    <row r="1015" spans="1:17" x14ac:dyDescent="0.25">
      <c r="A1015" s="6" t="s">
        <v>4309</v>
      </c>
      <c r="B1015" s="1" t="s">
        <v>4310</v>
      </c>
      <c r="C1015" s="7">
        <v>733.19104658912102</v>
      </c>
      <c r="D1015" s="7">
        <v>1.13699384641307</v>
      </c>
      <c r="E1015" s="12" t="s">
        <v>9887</v>
      </c>
      <c r="F1015" s="8" t="s">
        <v>9887</v>
      </c>
      <c r="G1015" s="7" t="s">
        <v>9886</v>
      </c>
      <c r="H1015" s="7" t="s">
        <v>9887</v>
      </c>
      <c r="I1015" s="7">
        <v>0.32249841725841699</v>
      </c>
      <c r="J1015" s="9">
        <v>5.0262412470907999E-3</v>
      </c>
      <c r="K1015" s="1" t="s">
        <v>4311</v>
      </c>
      <c r="L1015" s="1" t="s">
        <v>9657</v>
      </c>
      <c r="M1015" s="1" t="s">
        <v>9658</v>
      </c>
      <c r="N1015" s="1" t="s">
        <v>1268</v>
      </c>
      <c r="O1015" s="1" t="s">
        <v>1269</v>
      </c>
      <c r="P1015" s="1" t="s">
        <v>1270</v>
      </c>
      <c r="Q1015" s="1" t="s">
        <v>1271</v>
      </c>
    </row>
    <row r="1016" spans="1:17" x14ac:dyDescent="0.25">
      <c r="A1016" s="6" t="s">
        <v>4312</v>
      </c>
      <c r="B1016" s="1" t="s">
        <v>4313</v>
      </c>
      <c r="C1016" s="7">
        <v>2543.5740230502802</v>
      </c>
      <c r="D1016" s="7">
        <v>1.1322890768107901</v>
      </c>
      <c r="E1016" s="12" t="s">
        <v>9887</v>
      </c>
      <c r="F1016" s="8" t="s">
        <v>9887</v>
      </c>
      <c r="G1016" s="7" t="s">
        <v>9886</v>
      </c>
      <c r="H1016" s="7" t="s">
        <v>9887</v>
      </c>
      <c r="I1016" s="7">
        <v>0.20763995249966699</v>
      </c>
      <c r="J1016" s="9">
        <v>1.3974264604935299E-6</v>
      </c>
      <c r="K1016" s="1" t="s">
        <v>4314</v>
      </c>
      <c r="L1016" s="1" t="s">
        <v>9659</v>
      </c>
      <c r="M1016" s="1" t="s">
        <v>9660</v>
      </c>
      <c r="N1016" s="1" t="s">
        <v>4315</v>
      </c>
      <c r="O1016" s="1" t="s">
        <v>4316</v>
      </c>
      <c r="P1016" s="1" t="s">
        <v>4317</v>
      </c>
      <c r="Q1016" s="1" t="s">
        <v>4318</v>
      </c>
    </row>
    <row r="1017" spans="1:17" x14ac:dyDescent="0.25">
      <c r="A1017" s="6" t="s">
        <v>4319</v>
      </c>
      <c r="B1017" s="1" t="s">
        <v>4320</v>
      </c>
      <c r="C1017" s="7">
        <v>471.49717940034498</v>
      </c>
      <c r="D1017" s="7">
        <v>1.131740416942</v>
      </c>
      <c r="E1017" s="12" t="s">
        <v>9887</v>
      </c>
      <c r="F1017" s="8" t="s">
        <v>9887</v>
      </c>
      <c r="G1017" s="7" t="s">
        <v>9886</v>
      </c>
      <c r="H1017" s="7" t="s">
        <v>9887</v>
      </c>
      <c r="I1017" s="7">
        <v>0.25315690949139702</v>
      </c>
      <c r="J1017" s="9">
        <v>1.47203843316243E-4</v>
      </c>
      <c r="K1017" s="1" t="s">
        <v>4322</v>
      </c>
      <c r="L1017" s="1" t="s">
        <v>9191</v>
      </c>
      <c r="M1017" s="1" t="s">
        <v>4321</v>
      </c>
      <c r="N1017" s="1" t="s">
        <v>4323</v>
      </c>
      <c r="O1017" s="1" t="s">
        <v>4324</v>
      </c>
      <c r="P1017" s="1" t="s">
        <v>4325</v>
      </c>
      <c r="Q1017" s="1" t="s">
        <v>4326</v>
      </c>
    </row>
    <row r="1018" spans="1:17" x14ac:dyDescent="0.25">
      <c r="A1018" s="6" t="s">
        <v>4327</v>
      </c>
      <c r="B1018" s="1" t="s">
        <v>4328</v>
      </c>
      <c r="C1018" s="7">
        <v>332.57097279927399</v>
      </c>
      <c r="D1018" s="7">
        <v>1.12924182254701</v>
      </c>
      <c r="E1018" s="12" t="s">
        <v>9887</v>
      </c>
      <c r="F1018" s="8" t="s">
        <v>9887</v>
      </c>
      <c r="G1018" s="7" t="s">
        <v>9886</v>
      </c>
      <c r="H1018" s="7" t="s">
        <v>9886</v>
      </c>
      <c r="I1018" s="7">
        <v>0.29269787554772497</v>
      </c>
      <c r="J1018" s="9">
        <v>1.6056546596280601E-3</v>
      </c>
      <c r="K1018" s="1" t="s">
        <v>4329</v>
      </c>
      <c r="L1018" s="1" t="s">
        <v>8966</v>
      </c>
      <c r="M1018" s="1" t="s">
        <v>706</v>
      </c>
      <c r="N1018" s="1" t="s">
        <v>708</v>
      </c>
      <c r="O1018" s="1" t="s">
        <v>709</v>
      </c>
      <c r="P1018" s="1" t="s">
        <v>710</v>
      </c>
      <c r="Q1018" s="1" t="s">
        <v>711</v>
      </c>
    </row>
    <row r="1019" spans="1:17" x14ac:dyDescent="0.25">
      <c r="A1019" s="6" t="s">
        <v>4330</v>
      </c>
      <c r="B1019" s="1" t="s">
        <v>4331</v>
      </c>
      <c r="C1019" s="7">
        <v>276.260028288125</v>
      </c>
      <c r="D1019" s="7">
        <v>1.1290791704321099</v>
      </c>
      <c r="E1019" s="12" t="s">
        <v>9887</v>
      </c>
      <c r="F1019" s="8" t="s">
        <v>9887</v>
      </c>
      <c r="G1019" s="7" t="s">
        <v>9886</v>
      </c>
      <c r="H1019" s="7" t="s">
        <v>9886</v>
      </c>
      <c r="I1019" s="7">
        <v>0.27305603526171601</v>
      </c>
      <c r="J1019" s="9">
        <v>5.6903234013880397E-4</v>
      </c>
      <c r="K1019" s="1" t="s">
        <v>22</v>
      </c>
      <c r="L1019" s="1" t="s">
        <v>9192</v>
      </c>
      <c r="M1019" s="1" t="s">
        <v>4332</v>
      </c>
      <c r="N1019" s="1" t="s">
        <v>4333</v>
      </c>
      <c r="O1019" s="1" t="s">
        <v>4334</v>
      </c>
      <c r="P1019" s="1" t="s">
        <v>4335</v>
      </c>
      <c r="Q1019" s="1" t="s">
        <v>4336</v>
      </c>
    </row>
    <row r="1020" spans="1:17" x14ac:dyDescent="0.25">
      <c r="A1020" s="6" t="s">
        <v>4337</v>
      </c>
      <c r="B1020" s="1" t="s">
        <v>4338</v>
      </c>
      <c r="C1020" s="7">
        <v>495.803398106835</v>
      </c>
      <c r="D1020" s="7">
        <v>1.12363501437781</v>
      </c>
      <c r="E1020" s="12" t="s">
        <v>9887</v>
      </c>
      <c r="F1020" s="8" t="s">
        <v>9887</v>
      </c>
      <c r="G1020" s="7" t="s">
        <v>9886</v>
      </c>
      <c r="H1020" s="7" t="s">
        <v>9886</v>
      </c>
      <c r="I1020" s="7">
        <v>0.22941522547846599</v>
      </c>
      <c r="J1020" s="9">
        <v>2.1934219988229599E-5</v>
      </c>
      <c r="K1020" s="1" t="s">
        <v>4339</v>
      </c>
      <c r="L1020" s="1" t="s">
        <v>8973</v>
      </c>
      <c r="M1020" s="1" t="s">
        <v>770</v>
      </c>
      <c r="N1020" s="1" t="s">
        <v>774</v>
      </c>
      <c r="O1020" s="1" t="s">
        <v>775</v>
      </c>
      <c r="P1020" s="1" t="s">
        <v>774</v>
      </c>
      <c r="Q1020" s="1" t="s">
        <v>775</v>
      </c>
    </row>
    <row r="1021" spans="1:17" x14ac:dyDescent="0.25">
      <c r="A1021" s="6" t="s">
        <v>4340</v>
      </c>
      <c r="B1021" s="1" t="s">
        <v>4341</v>
      </c>
      <c r="C1021" s="7">
        <v>129.224840624769</v>
      </c>
      <c r="D1021" s="7">
        <v>1.1196722840272899</v>
      </c>
      <c r="E1021" s="12" t="s">
        <v>9887</v>
      </c>
      <c r="F1021" s="8" t="s">
        <v>9887</v>
      </c>
      <c r="G1021" s="7" t="s">
        <v>9886</v>
      </c>
      <c r="H1021" s="7" t="s">
        <v>9886</v>
      </c>
      <c r="I1021" s="7">
        <v>0.35276500069816802</v>
      </c>
      <c r="J1021" s="9">
        <v>1.4854417573901799E-2</v>
      </c>
      <c r="K1021" s="1" t="s">
        <v>3953</v>
      </c>
      <c r="L1021" s="1" t="s">
        <v>9163</v>
      </c>
      <c r="M1021" s="1" t="s">
        <v>3952</v>
      </c>
      <c r="N1021" s="1" t="s">
        <v>3954</v>
      </c>
      <c r="O1021" s="1" t="s">
        <v>3955</v>
      </c>
      <c r="P1021" s="1" t="s">
        <v>4342</v>
      </c>
      <c r="Q1021" s="1" t="s">
        <v>4343</v>
      </c>
    </row>
    <row r="1022" spans="1:17" x14ac:dyDescent="0.25">
      <c r="A1022" s="6" t="s">
        <v>4344</v>
      </c>
      <c r="B1022" s="1" t="s">
        <v>4345</v>
      </c>
      <c r="C1022" s="7">
        <v>348.87571565550502</v>
      </c>
      <c r="D1022" s="7">
        <v>1.1180486018345599</v>
      </c>
      <c r="E1022" s="12" t="s">
        <v>9887</v>
      </c>
      <c r="F1022" s="8" t="s">
        <v>9887</v>
      </c>
      <c r="G1022" s="7" t="s">
        <v>9886</v>
      </c>
      <c r="H1022" s="7" t="s">
        <v>9886</v>
      </c>
      <c r="I1022" s="7">
        <v>0.25752209965488898</v>
      </c>
      <c r="J1022" s="9">
        <v>2.5168639222004999E-4</v>
      </c>
      <c r="K1022" s="1" t="s">
        <v>4347</v>
      </c>
      <c r="L1022" s="1" t="s">
        <v>9193</v>
      </c>
      <c r="M1022" s="1" t="s">
        <v>4346</v>
      </c>
      <c r="N1022" s="1" t="s">
        <v>4348</v>
      </c>
      <c r="O1022" s="1" t="s">
        <v>4349</v>
      </c>
      <c r="P1022" s="1" t="s">
        <v>2059</v>
      </c>
      <c r="Q1022" s="1" t="s">
        <v>2060</v>
      </c>
    </row>
    <row r="1023" spans="1:17" x14ac:dyDescent="0.25">
      <c r="A1023" s="6" t="s">
        <v>4350</v>
      </c>
      <c r="B1023" s="1" t="s">
        <v>4351</v>
      </c>
      <c r="C1023" s="7">
        <v>1443.9084261845201</v>
      </c>
      <c r="D1023" s="7">
        <v>1.1175426839913001</v>
      </c>
      <c r="E1023" s="12" t="s">
        <v>9887</v>
      </c>
      <c r="F1023" s="8" t="s">
        <v>9887</v>
      </c>
      <c r="G1023" s="7" t="s">
        <v>9886</v>
      </c>
      <c r="H1023" s="7" t="s">
        <v>9887</v>
      </c>
      <c r="I1023" s="7">
        <v>0.21236696682144501</v>
      </c>
      <c r="J1023" s="9">
        <v>3.7095391842763399E-6</v>
      </c>
      <c r="K1023" s="1" t="s">
        <v>4352</v>
      </c>
      <c r="L1023" s="1" t="s">
        <v>9133</v>
      </c>
      <c r="M1023" s="1" t="s">
        <v>3503</v>
      </c>
      <c r="N1023" s="1" t="s">
        <v>4353</v>
      </c>
      <c r="O1023" s="1" t="s">
        <v>4354</v>
      </c>
      <c r="P1023" s="1" t="s">
        <v>262</v>
      </c>
      <c r="Q1023" s="1" t="s">
        <v>263</v>
      </c>
    </row>
    <row r="1024" spans="1:17" x14ac:dyDescent="0.25">
      <c r="A1024" s="6" t="s">
        <v>4355</v>
      </c>
      <c r="B1024" s="1" t="s">
        <v>4356</v>
      </c>
      <c r="C1024" s="7">
        <v>2883.0778536059001</v>
      </c>
      <c r="D1024" s="7">
        <v>1.1175005817696</v>
      </c>
      <c r="E1024" s="12" t="s">
        <v>9887</v>
      </c>
      <c r="F1024" s="8" t="s">
        <v>9887</v>
      </c>
      <c r="G1024" s="7" t="s">
        <v>9886</v>
      </c>
      <c r="H1024" s="7" t="s">
        <v>9887</v>
      </c>
      <c r="I1024" s="7">
        <v>0.164260609123935</v>
      </c>
      <c r="J1024" s="9">
        <v>5.5884669253829204E-10</v>
      </c>
      <c r="K1024" s="1" t="s">
        <v>22</v>
      </c>
      <c r="L1024" s="1" t="s">
        <v>9090</v>
      </c>
      <c r="M1024" s="1" t="s">
        <v>2910</v>
      </c>
      <c r="N1024" s="1" t="s">
        <v>1744</v>
      </c>
      <c r="O1024" s="1" t="s">
        <v>1745</v>
      </c>
      <c r="P1024" s="1" t="s">
        <v>1744</v>
      </c>
      <c r="Q1024" s="1" t="s">
        <v>1745</v>
      </c>
    </row>
    <row r="1025" spans="1:17" x14ac:dyDescent="0.25">
      <c r="A1025" s="6" t="s">
        <v>4357</v>
      </c>
      <c r="B1025" s="1" t="s">
        <v>4358</v>
      </c>
      <c r="C1025" s="7">
        <v>188.62097635875199</v>
      </c>
      <c r="D1025" s="7">
        <v>1.1123476326933399</v>
      </c>
      <c r="E1025" s="12" t="s">
        <v>9887</v>
      </c>
      <c r="F1025" s="8" t="s">
        <v>9887</v>
      </c>
      <c r="G1025" s="7" t="s">
        <v>9886</v>
      </c>
      <c r="H1025" s="7" t="s">
        <v>9886</v>
      </c>
      <c r="I1025" s="7">
        <v>0.37006743001320003</v>
      </c>
      <c r="J1025" s="9">
        <v>2.39119575676092E-2</v>
      </c>
      <c r="K1025" s="1" t="s">
        <v>100</v>
      </c>
      <c r="L1025" s="1" t="s">
        <v>8926</v>
      </c>
      <c r="M1025" s="1" t="s">
        <v>99</v>
      </c>
      <c r="N1025" s="1" t="s">
        <v>4359</v>
      </c>
      <c r="O1025" s="1" t="s">
        <v>4360</v>
      </c>
      <c r="P1025" s="1" t="s">
        <v>103</v>
      </c>
      <c r="Q1025" s="1" t="s">
        <v>104</v>
      </c>
    </row>
    <row r="1026" spans="1:17" x14ac:dyDescent="0.25">
      <c r="A1026" s="6" t="s">
        <v>4361</v>
      </c>
      <c r="B1026" s="1" t="s">
        <v>4362</v>
      </c>
      <c r="C1026" s="7">
        <v>1171.7374414349099</v>
      </c>
      <c r="D1026" s="7">
        <v>1.1109759724369701</v>
      </c>
      <c r="E1026" s="12" t="s">
        <v>9887</v>
      </c>
      <c r="F1026" s="8" t="s">
        <v>9887</v>
      </c>
      <c r="G1026" s="7" t="s">
        <v>9886</v>
      </c>
      <c r="H1026" s="7" t="s">
        <v>9887</v>
      </c>
      <c r="I1026" s="7">
        <v>0.19910759606602901</v>
      </c>
      <c r="J1026" s="9">
        <v>7.2651698910221004E-7</v>
      </c>
      <c r="K1026" s="1" t="s">
        <v>4364</v>
      </c>
      <c r="L1026" s="1" t="s">
        <v>9194</v>
      </c>
      <c r="M1026" s="1" t="s">
        <v>4363</v>
      </c>
      <c r="N1026" s="1" t="s">
        <v>3412</v>
      </c>
      <c r="O1026" s="1" t="s">
        <v>3413</v>
      </c>
      <c r="P1026" s="1" t="s">
        <v>4365</v>
      </c>
      <c r="Q1026" s="1" t="s">
        <v>4366</v>
      </c>
    </row>
    <row r="1027" spans="1:17" x14ac:dyDescent="0.25">
      <c r="A1027" s="6" t="s">
        <v>4367</v>
      </c>
      <c r="B1027" s="1" t="s">
        <v>4368</v>
      </c>
      <c r="C1027" s="7">
        <v>186.041529911483</v>
      </c>
      <c r="D1027" s="7">
        <v>1.1105521488869901</v>
      </c>
      <c r="E1027" s="12" t="s">
        <v>9887</v>
      </c>
      <c r="F1027" s="8" t="s">
        <v>9887</v>
      </c>
      <c r="G1027" s="7" t="s">
        <v>9886</v>
      </c>
      <c r="H1027" s="7" t="s">
        <v>9887</v>
      </c>
      <c r="I1027" s="7">
        <v>0.30763268539154398</v>
      </c>
      <c r="J1027" s="9">
        <v>3.8177966567298801E-3</v>
      </c>
      <c r="K1027" s="1" t="s">
        <v>4370</v>
      </c>
      <c r="L1027" s="1" t="s">
        <v>9195</v>
      </c>
      <c r="M1027" s="1" t="s">
        <v>4369</v>
      </c>
      <c r="N1027" s="1" t="s">
        <v>4371</v>
      </c>
      <c r="O1027" s="1" t="s">
        <v>4372</v>
      </c>
      <c r="P1027" s="1" t="s">
        <v>4373</v>
      </c>
      <c r="Q1027" s="1" t="s">
        <v>4374</v>
      </c>
    </row>
    <row r="1028" spans="1:17" x14ac:dyDescent="0.25">
      <c r="A1028" s="6" t="s">
        <v>4375</v>
      </c>
      <c r="B1028" s="1" t="s">
        <v>4376</v>
      </c>
      <c r="C1028" s="7">
        <v>1600.1089950384901</v>
      </c>
      <c r="D1028" s="7">
        <v>1.1102888626613601</v>
      </c>
      <c r="E1028" s="12" t="s">
        <v>9887</v>
      </c>
      <c r="F1028" s="8" t="s">
        <v>9887</v>
      </c>
      <c r="G1028" s="7" t="s">
        <v>9886</v>
      </c>
      <c r="H1028" s="7" t="s">
        <v>9887</v>
      </c>
      <c r="I1028" s="7">
        <v>0.24280457539896899</v>
      </c>
      <c r="J1028" s="9">
        <v>9.5270022230175302E-5</v>
      </c>
      <c r="K1028" s="1" t="s">
        <v>4377</v>
      </c>
      <c r="L1028" s="1" t="s">
        <v>34</v>
      </c>
      <c r="M1028" s="1" t="s">
        <v>34</v>
      </c>
      <c r="N1028" s="1" t="s">
        <v>34</v>
      </c>
      <c r="O1028" s="1" t="s">
        <v>34</v>
      </c>
      <c r="P1028" s="1" t="s">
        <v>38</v>
      </c>
      <c r="Q1028" s="1" t="s">
        <v>38</v>
      </c>
    </row>
    <row r="1029" spans="1:17" x14ac:dyDescent="0.25">
      <c r="A1029" s="6" t="s">
        <v>4378</v>
      </c>
      <c r="B1029" s="1" t="s">
        <v>4379</v>
      </c>
      <c r="C1029" s="7">
        <v>121.60022402025101</v>
      </c>
      <c r="D1029" s="7">
        <v>1.1081694163037199</v>
      </c>
      <c r="E1029" s="12" t="s">
        <v>9887</v>
      </c>
      <c r="F1029" s="8" t="s">
        <v>9887</v>
      </c>
      <c r="G1029" s="7" t="s">
        <v>9886</v>
      </c>
      <c r="H1029" s="7" t="s">
        <v>9887</v>
      </c>
      <c r="I1029" s="7">
        <v>0.401938463245883</v>
      </c>
      <c r="J1029" s="9">
        <v>4.5559324971091303E-2</v>
      </c>
      <c r="K1029" s="1" t="s">
        <v>34</v>
      </c>
      <c r="L1029" s="1" t="s">
        <v>34</v>
      </c>
      <c r="M1029" s="1" t="s">
        <v>34</v>
      </c>
      <c r="N1029" s="1" t="s">
        <v>34</v>
      </c>
      <c r="O1029" s="1" t="s">
        <v>34</v>
      </c>
      <c r="P1029" s="1" t="s">
        <v>34</v>
      </c>
      <c r="Q1029" s="1" t="s">
        <v>34</v>
      </c>
    </row>
    <row r="1030" spans="1:17" x14ac:dyDescent="0.25">
      <c r="A1030" s="6" t="s">
        <v>4380</v>
      </c>
      <c r="B1030" s="1" t="s">
        <v>4381</v>
      </c>
      <c r="C1030" s="7">
        <v>183.270952666906</v>
      </c>
      <c r="D1030" s="7">
        <v>1.1072907273747501</v>
      </c>
      <c r="E1030" s="12" t="s">
        <v>9887</v>
      </c>
      <c r="F1030" s="8" t="s">
        <v>9887</v>
      </c>
      <c r="G1030" s="7" t="s">
        <v>9886</v>
      </c>
      <c r="H1030" s="7" t="s">
        <v>9887</v>
      </c>
      <c r="I1030" s="7">
        <v>0.30627918534625598</v>
      </c>
      <c r="J1030" s="9">
        <v>3.7466898940561799E-3</v>
      </c>
      <c r="K1030" s="1" t="s">
        <v>4382</v>
      </c>
      <c r="L1030" s="1" t="s">
        <v>9661</v>
      </c>
      <c r="M1030" s="1" t="s">
        <v>9662</v>
      </c>
      <c r="N1030" s="1" t="s">
        <v>4383</v>
      </c>
      <c r="O1030" s="1" t="s">
        <v>4384</v>
      </c>
      <c r="P1030" s="1" t="s">
        <v>4385</v>
      </c>
      <c r="Q1030" s="1" t="s">
        <v>4386</v>
      </c>
    </row>
    <row r="1031" spans="1:17" x14ac:dyDescent="0.25">
      <c r="A1031" s="6" t="s">
        <v>4387</v>
      </c>
      <c r="B1031" s="1" t="s">
        <v>4388</v>
      </c>
      <c r="C1031" s="7">
        <v>200.87162351852501</v>
      </c>
      <c r="D1031" s="7">
        <v>1.1052042064248599</v>
      </c>
      <c r="E1031" s="12" t="s">
        <v>9887</v>
      </c>
      <c r="F1031" s="8" t="s">
        <v>9887</v>
      </c>
      <c r="G1031" s="7" t="s">
        <v>9886</v>
      </c>
      <c r="H1031" s="7" t="s">
        <v>9887</v>
      </c>
      <c r="I1031" s="7">
        <v>0.36515035772577198</v>
      </c>
      <c r="J1031" s="9">
        <v>2.2553448860602499E-2</v>
      </c>
      <c r="K1031" s="1" t="s">
        <v>4389</v>
      </c>
      <c r="L1031" s="1" t="s">
        <v>34</v>
      </c>
      <c r="M1031" s="1" t="s">
        <v>34</v>
      </c>
      <c r="N1031" s="1" t="s">
        <v>1890</v>
      </c>
      <c r="O1031" s="1" t="s">
        <v>1891</v>
      </c>
      <c r="P1031" s="1" t="s">
        <v>1890</v>
      </c>
      <c r="Q1031" s="1" t="s">
        <v>1891</v>
      </c>
    </row>
    <row r="1032" spans="1:17" x14ac:dyDescent="0.25">
      <c r="A1032" s="6" t="s">
        <v>4390</v>
      </c>
      <c r="B1032" s="1" t="s">
        <v>4391</v>
      </c>
      <c r="C1032" s="7">
        <v>166.02843129864101</v>
      </c>
      <c r="D1032" s="7">
        <v>1.1042083934153999</v>
      </c>
      <c r="E1032" s="12" t="s">
        <v>9887</v>
      </c>
      <c r="F1032" s="8" t="s">
        <v>9887</v>
      </c>
      <c r="G1032" s="7" t="s">
        <v>9886</v>
      </c>
      <c r="H1032" s="7" t="s">
        <v>9886</v>
      </c>
      <c r="I1032" s="7">
        <v>0.32570765184977901</v>
      </c>
      <c r="J1032" s="9">
        <v>7.7816161868102104E-3</v>
      </c>
      <c r="K1032" s="1" t="s">
        <v>4392</v>
      </c>
      <c r="L1032" s="1" t="s">
        <v>9144</v>
      </c>
      <c r="M1032" s="1" t="s">
        <v>3670</v>
      </c>
      <c r="N1032" s="1" t="s">
        <v>4393</v>
      </c>
      <c r="O1032" s="1" t="s">
        <v>4394</v>
      </c>
      <c r="P1032" s="1" t="s">
        <v>110</v>
      </c>
      <c r="Q1032" s="1" t="s">
        <v>111</v>
      </c>
    </row>
    <row r="1033" spans="1:17" x14ac:dyDescent="0.25">
      <c r="A1033" s="6" t="s">
        <v>4395</v>
      </c>
      <c r="B1033" s="1" t="s">
        <v>4396</v>
      </c>
      <c r="C1033" s="7">
        <v>394.68982305462299</v>
      </c>
      <c r="D1033" s="7">
        <v>1.1035672770378899</v>
      </c>
      <c r="E1033" s="12" t="s">
        <v>9887</v>
      </c>
      <c r="F1033" s="8" t="s">
        <v>9887</v>
      </c>
      <c r="G1033" s="7" t="s">
        <v>9886</v>
      </c>
      <c r="H1033" s="7" t="s">
        <v>9887</v>
      </c>
      <c r="I1033" s="7">
        <v>0.25825723202324602</v>
      </c>
      <c r="J1033" s="9">
        <v>3.2936615629805202E-4</v>
      </c>
      <c r="K1033" s="1" t="s">
        <v>22</v>
      </c>
      <c r="L1033" s="1" t="s">
        <v>34</v>
      </c>
      <c r="M1033" s="1" t="s">
        <v>34</v>
      </c>
      <c r="N1033" s="1" t="s">
        <v>34</v>
      </c>
      <c r="O1033" s="1" t="s">
        <v>34</v>
      </c>
      <c r="P1033" s="1" t="s">
        <v>43</v>
      </c>
      <c r="Q1033" s="1" t="s">
        <v>43</v>
      </c>
    </row>
    <row r="1034" spans="1:17" x14ac:dyDescent="0.25">
      <c r="A1034" s="6" t="s">
        <v>4397</v>
      </c>
      <c r="B1034" s="1" t="s">
        <v>4398</v>
      </c>
      <c r="C1034" s="7">
        <v>1486.3279731057401</v>
      </c>
      <c r="D1034" s="7">
        <v>1.1001990972644899</v>
      </c>
      <c r="E1034" s="12" t="s">
        <v>9887</v>
      </c>
      <c r="F1034" s="8" t="s">
        <v>9887</v>
      </c>
      <c r="G1034" s="7" t="s">
        <v>9886</v>
      </c>
      <c r="H1034" s="7" t="s">
        <v>9886</v>
      </c>
      <c r="I1034" s="7">
        <v>0.24375312467412799</v>
      </c>
      <c r="J1034" s="9">
        <v>1.2239983953689099E-4</v>
      </c>
      <c r="K1034" s="1" t="s">
        <v>4399</v>
      </c>
      <c r="L1034" s="1" t="s">
        <v>34</v>
      </c>
      <c r="M1034" s="1" t="s">
        <v>34</v>
      </c>
      <c r="N1034" s="1" t="s">
        <v>4400</v>
      </c>
      <c r="O1034" s="1" t="s">
        <v>4401</v>
      </c>
      <c r="P1034" s="1" t="s">
        <v>4402</v>
      </c>
      <c r="Q1034" s="1" t="s">
        <v>4403</v>
      </c>
    </row>
    <row r="1035" spans="1:17" x14ac:dyDescent="0.25">
      <c r="A1035" s="6" t="s">
        <v>4404</v>
      </c>
      <c r="B1035" s="1" t="s">
        <v>4405</v>
      </c>
      <c r="C1035" s="7">
        <v>2847.55023314044</v>
      </c>
      <c r="D1035" s="7">
        <v>1.0984690346919901</v>
      </c>
      <c r="E1035" s="12" t="s">
        <v>9887</v>
      </c>
      <c r="F1035" s="8" t="s">
        <v>9887</v>
      </c>
      <c r="G1035" s="7" t="s">
        <v>9886</v>
      </c>
      <c r="H1035" s="7" t="s">
        <v>9886</v>
      </c>
      <c r="I1035" s="7">
        <v>0.18224951138942699</v>
      </c>
      <c r="J1035" s="9">
        <v>6.2437655042560096E-8</v>
      </c>
      <c r="K1035" s="1" t="s">
        <v>4407</v>
      </c>
      <c r="L1035" s="1" t="s">
        <v>9196</v>
      </c>
      <c r="M1035" s="1" t="s">
        <v>4406</v>
      </c>
      <c r="N1035" s="1" t="s">
        <v>4408</v>
      </c>
      <c r="O1035" s="1" t="s">
        <v>4409</v>
      </c>
      <c r="P1035" s="1" t="s">
        <v>4410</v>
      </c>
      <c r="Q1035" s="1" t="s">
        <v>4411</v>
      </c>
    </row>
    <row r="1036" spans="1:17" x14ac:dyDescent="0.25">
      <c r="A1036" s="6" t="s">
        <v>4412</v>
      </c>
      <c r="B1036" s="1" t="s">
        <v>4413</v>
      </c>
      <c r="C1036" s="7">
        <v>337.251785294417</v>
      </c>
      <c r="D1036" s="7">
        <v>1.09712256299065</v>
      </c>
      <c r="E1036" s="12" t="s">
        <v>9887</v>
      </c>
      <c r="F1036" s="8" t="s">
        <v>9887</v>
      </c>
      <c r="G1036" s="7" t="s">
        <v>9886</v>
      </c>
      <c r="H1036" s="7" t="s">
        <v>9886</v>
      </c>
      <c r="I1036" s="7">
        <v>0.30763822271619301</v>
      </c>
      <c r="J1036" s="9">
        <v>4.4095568618569203E-3</v>
      </c>
      <c r="K1036" s="1" t="s">
        <v>4415</v>
      </c>
      <c r="L1036" s="1" t="s">
        <v>9663</v>
      </c>
      <c r="M1036" s="1" t="s">
        <v>9664</v>
      </c>
      <c r="N1036" s="1" t="s">
        <v>4416</v>
      </c>
      <c r="O1036" s="1" t="s">
        <v>4417</v>
      </c>
      <c r="P1036" s="1" t="s">
        <v>110</v>
      </c>
      <c r="Q1036" s="1" t="s">
        <v>111</v>
      </c>
    </row>
    <row r="1037" spans="1:17" x14ac:dyDescent="0.25">
      <c r="A1037" s="6" t="s">
        <v>4418</v>
      </c>
      <c r="B1037" s="1" t="s">
        <v>4419</v>
      </c>
      <c r="C1037" s="7">
        <v>1497.5017477039</v>
      </c>
      <c r="D1037" s="7">
        <v>1.09691250181675</v>
      </c>
      <c r="E1037" s="12" t="s">
        <v>9887</v>
      </c>
      <c r="F1037" s="8" t="s">
        <v>9887</v>
      </c>
      <c r="G1037" s="7" t="s">
        <v>9886</v>
      </c>
      <c r="H1037" s="7" t="s">
        <v>9886</v>
      </c>
      <c r="I1037" s="7">
        <v>0.17296927673363699</v>
      </c>
      <c r="J1037" s="9">
        <v>9.9715650285988898E-9</v>
      </c>
      <c r="K1037" s="1" t="s">
        <v>4420</v>
      </c>
      <c r="L1037" s="1" t="s">
        <v>9031</v>
      </c>
      <c r="M1037" s="1" t="s">
        <v>1729</v>
      </c>
      <c r="N1037" s="1" t="s">
        <v>1599</v>
      </c>
      <c r="O1037" s="1" t="s">
        <v>1600</v>
      </c>
      <c r="P1037" s="1" t="s">
        <v>1599</v>
      </c>
      <c r="Q1037" s="1" t="s">
        <v>1600</v>
      </c>
    </row>
    <row r="1038" spans="1:17" x14ac:dyDescent="0.25">
      <c r="A1038" s="6" t="s">
        <v>4421</v>
      </c>
      <c r="B1038" s="1" t="s">
        <v>4422</v>
      </c>
      <c r="C1038" s="7">
        <v>180.53882173455301</v>
      </c>
      <c r="D1038" s="7">
        <v>1.0952328778312399</v>
      </c>
      <c r="E1038" s="12" t="s">
        <v>9887</v>
      </c>
      <c r="F1038" s="8" t="s">
        <v>9887</v>
      </c>
      <c r="G1038" s="7" t="s">
        <v>9886</v>
      </c>
      <c r="H1038" s="7" t="s">
        <v>9886</v>
      </c>
      <c r="I1038" s="7">
        <v>0.34190940354548899</v>
      </c>
      <c r="J1038" s="9">
        <v>1.36445958076871E-2</v>
      </c>
      <c r="K1038" s="1" t="s">
        <v>22</v>
      </c>
      <c r="L1038" s="1" t="s">
        <v>34</v>
      </c>
      <c r="M1038" s="1" t="s">
        <v>34</v>
      </c>
      <c r="N1038" s="1" t="s">
        <v>4423</v>
      </c>
      <c r="O1038" s="1" t="s">
        <v>4424</v>
      </c>
      <c r="P1038" s="1" t="s">
        <v>43</v>
      </c>
      <c r="Q1038" s="1" t="s">
        <v>43</v>
      </c>
    </row>
    <row r="1039" spans="1:17" x14ac:dyDescent="0.25">
      <c r="A1039" s="6" t="s">
        <v>4425</v>
      </c>
      <c r="B1039" s="1" t="s">
        <v>4426</v>
      </c>
      <c r="C1039" s="7">
        <v>161.23485393618199</v>
      </c>
      <c r="D1039" s="7">
        <v>1.09132510125342</v>
      </c>
      <c r="E1039" s="12" t="s">
        <v>9887</v>
      </c>
      <c r="F1039" s="8" t="s">
        <v>9887</v>
      </c>
      <c r="G1039" s="7" t="s">
        <v>9886</v>
      </c>
      <c r="H1039" s="7" t="s">
        <v>9887</v>
      </c>
      <c r="I1039" s="7">
        <v>0.40005212032014598</v>
      </c>
      <c r="J1039" s="9">
        <v>4.8798755509031899E-2</v>
      </c>
      <c r="K1039" s="1" t="s">
        <v>4428</v>
      </c>
      <c r="L1039" s="1" t="s">
        <v>9197</v>
      </c>
      <c r="M1039" s="1" t="s">
        <v>4427</v>
      </c>
      <c r="N1039" s="1" t="s">
        <v>4429</v>
      </c>
      <c r="O1039" s="1" t="s">
        <v>4430</v>
      </c>
      <c r="P1039" s="1" t="s">
        <v>38</v>
      </c>
      <c r="Q1039" s="1" t="s">
        <v>38</v>
      </c>
    </row>
    <row r="1040" spans="1:17" x14ac:dyDescent="0.25">
      <c r="A1040" s="6" t="s">
        <v>4431</v>
      </c>
      <c r="B1040" s="1" t="s">
        <v>4432</v>
      </c>
      <c r="C1040" s="7">
        <v>11986.3077032826</v>
      </c>
      <c r="D1040" s="7">
        <v>1.09126953910941</v>
      </c>
      <c r="E1040" s="12" t="s">
        <v>9887</v>
      </c>
      <c r="F1040" s="8" t="s">
        <v>9887</v>
      </c>
      <c r="G1040" s="7" t="s">
        <v>9886</v>
      </c>
      <c r="H1040" s="7" t="s">
        <v>9886</v>
      </c>
      <c r="I1040" s="7">
        <v>0.24557454328176401</v>
      </c>
      <c r="J1040" s="9">
        <v>1.64977393257438E-4</v>
      </c>
      <c r="K1040" s="1" t="s">
        <v>4433</v>
      </c>
      <c r="L1040" s="1" t="s">
        <v>9471</v>
      </c>
      <c r="M1040" s="1" t="s">
        <v>9472</v>
      </c>
      <c r="N1040" s="1" t="s">
        <v>134</v>
      </c>
      <c r="O1040" s="1" t="s">
        <v>135</v>
      </c>
      <c r="P1040" s="1" t="s">
        <v>134</v>
      </c>
      <c r="Q1040" s="1" t="s">
        <v>135</v>
      </c>
    </row>
    <row r="1041" spans="1:17" x14ac:dyDescent="0.25">
      <c r="A1041" s="6" t="s">
        <v>4434</v>
      </c>
      <c r="B1041" s="1" t="s">
        <v>4435</v>
      </c>
      <c r="C1041" s="7">
        <v>187.21430972500599</v>
      </c>
      <c r="D1041" s="7">
        <v>1.0900002526027499</v>
      </c>
      <c r="E1041" s="12" t="s">
        <v>9887</v>
      </c>
      <c r="F1041" s="8" t="s">
        <v>9887</v>
      </c>
      <c r="G1041" s="7" t="s">
        <v>9886</v>
      </c>
      <c r="H1041" s="7" t="s">
        <v>9886</v>
      </c>
      <c r="I1041" s="7">
        <v>0.34179744240150201</v>
      </c>
      <c r="J1041" s="9">
        <v>1.42216872668095E-2</v>
      </c>
      <c r="K1041" s="1" t="s">
        <v>4436</v>
      </c>
      <c r="L1041" s="1" t="s">
        <v>9665</v>
      </c>
      <c r="M1041" s="1" t="s">
        <v>9666</v>
      </c>
      <c r="N1041" s="1" t="s">
        <v>2754</v>
      </c>
      <c r="O1041" s="1" t="s">
        <v>2755</v>
      </c>
      <c r="P1041" s="1" t="s">
        <v>4437</v>
      </c>
      <c r="Q1041" s="1" t="s">
        <v>4438</v>
      </c>
    </row>
    <row r="1042" spans="1:17" x14ac:dyDescent="0.25">
      <c r="A1042" s="6" t="s">
        <v>4439</v>
      </c>
      <c r="B1042" s="1" t="s">
        <v>4440</v>
      </c>
      <c r="C1042" s="7">
        <v>483.646844599708</v>
      </c>
      <c r="D1042" s="7">
        <v>1.0876402553167199</v>
      </c>
      <c r="E1042" s="12" t="s">
        <v>9887</v>
      </c>
      <c r="F1042" s="8" t="s">
        <v>9887</v>
      </c>
      <c r="G1042" s="7" t="s">
        <v>9886</v>
      </c>
      <c r="H1042" s="7" t="s">
        <v>9887</v>
      </c>
      <c r="I1042" s="7">
        <v>0.27116798491052502</v>
      </c>
      <c r="J1042" s="9">
        <v>9.12816047802138E-4</v>
      </c>
      <c r="K1042" s="1" t="s">
        <v>22</v>
      </c>
      <c r="L1042" s="1" t="s">
        <v>9198</v>
      </c>
      <c r="M1042" s="1" t="s">
        <v>4441</v>
      </c>
      <c r="N1042" s="1" t="s">
        <v>4442</v>
      </c>
      <c r="O1042" s="1" t="s">
        <v>4443</v>
      </c>
      <c r="P1042" s="1" t="s">
        <v>4442</v>
      </c>
      <c r="Q1042" s="1" t="s">
        <v>4443</v>
      </c>
    </row>
    <row r="1043" spans="1:17" x14ac:dyDescent="0.25">
      <c r="A1043" s="6" t="s">
        <v>4444</v>
      </c>
      <c r="B1043" s="1" t="s">
        <v>4445</v>
      </c>
      <c r="C1043" s="7">
        <v>779.47780127176998</v>
      </c>
      <c r="D1043" s="7">
        <v>1.08586065121609</v>
      </c>
      <c r="E1043" s="12" t="s">
        <v>9887</v>
      </c>
      <c r="F1043" s="8" t="s">
        <v>9887</v>
      </c>
      <c r="G1043" s="7" t="s">
        <v>9886</v>
      </c>
      <c r="H1043" s="7" t="s">
        <v>9887</v>
      </c>
      <c r="I1043" s="7">
        <v>0.20382546367607601</v>
      </c>
      <c r="J1043" s="9">
        <v>2.6346516451174599E-6</v>
      </c>
      <c r="K1043" s="1" t="s">
        <v>4446</v>
      </c>
      <c r="L1043" s="1" t="s">
        <v>9012</v>
      </c>
      <c r="M1043" s="1" t="s">
        <v>1442</v>
      </c>
      <c r="N1043" s="1" t="s">
        <v>4447</v>
      </c>
      <c r="O1043" s="1" t="s">
        <v>4448</v>
      </c>
      <c r="P1043" s="1" t="s">
        <v>38</v>
      </c>
      <c r="Q1043" s="1" t="s">
        <v>38</v>
      </c>
    </row>
    <row r="1044" spans="1:17" x14ac:dyDescent="0.25">
      <c r="A1044" s="6" t="s">
        <v>4449</v>
      </c>
      <c r="B1044" s="1" t="s">
        <v>4450</v>
      </c>
      <c r="C1044" s="7">
        <v>2639.0294516139202</v>
      </c>
      <c r="D1044" s="7">
        <v>1.08584936063274</v>
      </c>
      <c r="E1044" s="12" t="s">
        <v>9887</v>
      </c>
      <c r="F1044" s="8" t="s">
        <v>9887</v>
      </c>
      <c r="G1044" s="7" t="s">
        <v>9886</v>
      </c>
      <c r="H1044" s="7" t="s">
        <v>9887</v>
      </c>
      <c r="I1044" s="7">
        <v>0.22018540638586301</v>
      </c>
      <c r="J1044" s="9">
        <v>1.8660630378187002E-5</v>
      </c>
      <c r="K1044" s="1" t="s">
        <v>4451</v>
      </c>
      <c r="L1044" s="1" t="s">
        <v>9667</v>
      </c>
      <c r="M1044" s="1" t="s">
        <v>9668</v>
      </c>
      <c r="N1044" s="1" t="s">
        <v>4452</v>
      </c>
      <c r="O1044" s="1" t="s">
        <v>4453</v>
      </c>
      <c r="P1044" s="1" t="s">
        <v>4454</v>
      </c>
      <c r="Q1044" s="1" t="s">
        <v>4455</v>
      </c>
    </row>
    <row r="1045" spans="1:17" x14ac:dyDescent="0.25">
      <c r="A1045" s="6" t="s">
        <v>4456</v>
      </c>
      <c r="B1045" s="1" t="s">
        <v>4457</v>
      </c>
      <c r="C1045" s="7">
        <v>332.92566790129501</v>
      </c>
      <c r="D1045" s="7">
        <v>1.0838321931950301</v>
      </c>
      <c r="E1045" s="12" t="s">
        <v>9887</v>
      </c>
      <c r="F1045" s="8" t="s">
        <v>9887</v>
      </c>
      <c r="G1045" s="7" t="s">
        <v>9886</v>
      </c>
      <c r="H1045" s="7" t="s">
        <v>9887</v>
      </c>
      <c r="I1045" s="7">
        <v>0.259324311376817</v>
      </c>
      <c r="J1045" s="9">
        <v>4.7967810241096001E-4</v>
      </c>
      <c r="K1045" s="1" t="s">
        <v>4458</v>
      </c>
      <c r="L1045" s="1" t="s">
        <v>8925</v>
      </c>
      <c r="M1045" s="1" t="s">
        <v>6</v>
      </c>
      <c r="N1045" s="1" t="s">
        <v>4459</v>
      </c>
      <c r="O1045" s="1" t="s">
        <v>4460</v>
      </c>
      <c r="P1045" s="1" t="s">
        <v>23</v>
      </c>
      <c r="Q1045" s="1" t="s">
        <v>24</v>
      </c>
    </row>
    <row r="1046" spans="1:17" x14ac:dyDescent="0.25">
      <c r="A1046" s="6" t="s">
        <v>4461</v>
      </c>
      <c r="B1046" s="1" t="s">
        <v>4462</v>
      </c>
      <c r="C1046" s="7">
        <v>633.200168932824</v>
      </c>
      <c r="D1046" s="7">
        <v>1.0821709240452499</v>
      </c>
      <c r="E1046" s="12" t="s">
        <v>9887</v>
      </c>
      <c r="F1046" s="8" t="s">
        <v>9887</v>
      </c>
      <c r="G1046" s="7" t="s">
        <v>9886</v>
      </c>
      <c r="H1046" s="7" t="s">
        <v>9887</v>
      </c>
      <c r="I1046" s="7">
        <v>0.28280895314721899</v>
      </c>
      <c r="J1046" s="9">
        <v>1.7967166693908499E-3</v>
      </c>
      <c r="K1046" s="1" t="s">
        <v>4463</v>
      </c>
      <c r="L1046" s="1" t="s">
        <v>8963</v>
      </c>
      <c r="M1046" s="1" t="s">
        <v>684</v>
      </c>
      <c r="N1046" s="1" t="s">
        <v>686</v>
      </c>
      <c r="O1046" s="1" t="s">
        <v>687</v>
      </c>
      <c r="P1046" s="1" t="s">
        <v>38</v>
      </c>
      <c r="Q1046" s="1" t="s">
        <v>38</v>
      </c>
    </row>
    <row r="1047" spans="1:17" x14ac:dyDescent="0.25">
      <c r="A1047" s="6" t="s">
        <v>4464</v>
      </c>
      <c r="B1047" s="1" t="s">
        <v>4465</v>
      </c>
      <c r="C1047" s="7">
        <v>416.062508499393</v>
      </c>
      <c r="D1047" s="7">
        <v>1.08216626219154</v>
      </c>
      <c r="E1047" s="12" t="s">
        <v>9887</v>
      </c>
      <c r="F1047" s="8" t="s">
        <v>9887</v>
      </c>
      <c r="G1047" s="7" t="s">
        <v>9886</v>
      </c>
      <c r="H1047" s="7" t="s">
        <v>9887</v>
      </c>
      <c r="I1047" s="7">
        <v>0.30548226101861098</v>
      </c>
      <c r="J1047" s="9">
        <v>4.7626525973974198E-3</v>
      </c>
      <c r="K1047" s="1" t="s">
        <v>4466</v>
      </c>
      <c r="L1047" s="1" t="s">
        <v>9669</v>
      </c>
      <c r="M1047" s="1" t="s">
        <v>9670</v>
      </c>
      <c r="N1047" s="1" t="s">
        <v>4467</v>
      </c>
      <c r="O1047" s="1" t="s">
        <v>4468</v>
      </c>
      <c r="P1047" s="1" t="s">
        <v>4469</v>
      </c>
      <c r="Q1047" s="1" t="s">
        <v>4470</v>
      </c>
    </row>
    <row r="1048" spans="1:17" x14ac:dyDescent="0.25">
      <c r="A1048" s="6" t="s">
        <v>4471</v>
      </c>
      <c r="B1048" s="1" t="s">
        <v>4472</v>
      </c>
      <c r="C1048" s="7">
        <v>201.72993661050401</v>
      </c>
      <c r="D1048" s="7">
        <v>1.08008244617367</v>
      </c>
      <c r="E1048" s="12" t="s">
        <v>9887</v>
      </c>
      <c r="F1048" s="8" t="s">
        <v>9887</v>
      </c>
      <c r="G1048" s="7" t="s">
        <v>9886</v>
      </c>
      <c r="H1048" s="7" t="s">
        <v>9886</v>
      </c>
      <c r="I1048" s="7">
        <v>0.32862052598453401</v>
      </c>
      <c r="J1048" s="9">
        <v>1.07097267261403E-2</v>
      </c>
      <c r="K1048" s="1" t="s">
        <v>4473</v>
      </c>
      <c r="L1048" s="1" t="s">
        <v>8925</v>
      </c>
      <c r="M1048" s="1" t="s">
        <v>6</v>
      </c>
      <c r="N1048" s="1" t="s">
        <v>4474</v>
      </c>
      <c r="O1048" s="1" t="s">
        <v>4475</v>
      </c>
      <c r="P1048" s="1" t="s">
        <v>23</v>
      </c>
      <c r="Q1048" s="1" t="s">
        <v>24</v>
      </c>
    </row>
    <row r="1049" spans="1:17" x14ac:dyDescent="0.25">
      <c r="A1049" s="6" t="s">
        <v>4476</v>
      </c>
      <c r="B1049" s="1" t="s">
        <v>4477</v>
      </c>
      <c r="C1049" s="7">
        <v>2438.2584202367502</v>
      </c>
      <c r="D1049" s="7">
        <v>1.0789960321791601</v>
      </c>
      <c r="E1049" s="12" t="s">
        <v>9887</v>
      </c>
      <c r="F1049" s="8" t="s">
        <v>9887</v>
      </c>
      <c r="G1049" s="7" t="s">
        <v>9886</v>
      </c>
      <c r="H1049" s="7" t="s">
        <v>9886</v>
      </c>
      <c r="I1049" s="7">
        <v>0.27717393377492699</v>
      </c>
      <c r="J1049" s="9">
        <v>1.4247056312542399E-3</v>
      </c>
      <c r="K1049" s="1" t="s">
        <v>4478</v>
      </c>
      <c r="L1049" s="1" t="s">
        <v>9671</v>
      </c>
      <c r="M1049" s="1" t="s">
        <v>9672</v>
      </c>
      <c r="N1049" s="1" t="s">
        <v>1406</v>
      </c>
      <c r="O1049" s="1" t="s">
        <v>1407</v>
      </c>
      <c r="P1049" s="1" t="s">
        <v>1406</v>
      </c>
      <c r="Q1049" s="1" t="s">
        <v>1407</v>
      </c>
    </row>
    <row r="1050" spans="1:17" x14ac:dyDescent="0.25">
      <c r="A1050" s="6" t="s">
        <v>4479</v>
      </c>
      <c r="B1050" s="1" t="s">
        <v>4480</v>
      </c>
      <c r="C1050" s="7">
        <v>1929.73465453315</v>
      </c>
      <c r="D1050" s="7">
        <v>1.07737697049915</v>
      </c>
      <c r="E1050" s="12" t="s">
        <v>9887</v>
      </c>
      <c r="F1050" s="8" t="s">
        <v>9887</v>
      </c>
      <c r="G1050" s="7" t="s">
        <v>9886</v>
      </c>
      <c r="H1050" s="7" t="s">
        <v>9886</v>
      </c>
      <c r="I1050" s="7">
        <v>0.16792493033408701</v>
      </c>
      <c r="J1050" s="9">
        <v>6.32951965766453E-9</v>
      </c>
      <c r="K1050" s="1" t="s">
        <v>3537</v>
      </c>
      <c r="L1050" s="1" t="s">
        <v>9199</v>
      </c>
      <c r="M1050" s="1" t="s">
        <v>3536</v>
      </c>
      <c r="N1050" s="1" t="s">
        <v>4481</v>
      </c>
      <c r="O1050" s="1" t="s">
        <v>4482</v>
      </c>
      <c r="P1050" s="1" t="s">
        <v>4483</v>
      </c>
      <c r="Q1050" s="1" t="s">
        <v>4484</v>
      </c>
    </row>
    <row r="1051" spans="1:17" x14ac:dyDescent="0.25">
      <c r="A1051" s="6" t="s">
        <v>4485</v>
      </c>
      <c r="B1051" s="1" t="s">
        <v>4486</v>
      </c>
      <c r="C1051" s="7">
        <v>6476.2186382989403</v>
      </c>
      <c r="D1051" s="7">
        <v>1.0765348612382799</v>
      </c>
      <c r="E1051" s="12" t="s">
        <v>9887</v>
      </c>
      <c r="F1051" s="8" t="s">
        <v>9887</v>
      </c>
      <c r="G1051" s="7" t="s">
        <v>9886</v>
      </c>
      <c r="H1051" s="7" t="s">
        <v>9887</v>
      </c>
      <c r="I1051" s="7">
        <v>0.16324264545710901</v>
      </c>
      <c r="J1051" s="9">
        <v>2.1031390450971499E-9</v>
      </c>
      <c r="K1051" s="1" t="s">
        <v>4488</v>
      </c>
      <c r="L1051" s="1" t="s">
        <v>9200</v>
      </c>
      <c r="M1051" s="1" t="s">
        <v>4487</v>
      </c>
      <c r="N1051" s="1" t="s">
        <v>4489</v>
      </c>
      <c r="O1051" s="1" t="s">
        <v>4490</v>
      </c>
      <c r="P1051" s="1" t="s">
        <v>4491</v>
      </c>
      <c r="Q1051" s="1" t="s">
        <v>4492</v>
      </c>
    </row>
    <row r="1052" spans="1:17" x14ac:dyDescent="0.25">
      <c r="A1052" s="6" t="s">
        <v>4493</v>
      </c>
      <c r="B1052" s="1" t="s">
        <v>4494</v>
      </c>
      <c r="C1052" s="7">
        <v>203.74358060915699</v>
      </c>
      <c r="D1052" s="7">
        <v>1.0758407302016799</v>
      </c>
      <c r="E1052" s="12" t="s">
        <v>9887</v>
      </c>
      <c r="F1052" s="8" t="s">
        <v>9887</v>
      </c>
      <c r="G1052" s="7" t="s">
        <v>9886</v>
      </c>
      <c r="H1052" s="7" t="s">
        <v>9886</v>
      </c>
      <c r="I1052" s="7">
        <v>0.36410366982250603</v>
      </c>
      <c r="J1052" s="9">
        <v>2.7293159776113799E-2</v>
      </c>
      <c r="K1052" s="1" t="s">
        <v>4495</v>
      </c>
      <c r="L1052" s="1" t="s">
        <v>8926</v>
      </c>
      <c r="M1052" s="1" t="s">
        <v>99</v>
      </c>
      <c r="N1052" s="1" t="s">
        <v>101</v>
      </c>
      <c r="O1052" s="1" t="s">
        <v>102</v>
      </c>
      <c r="P1052" s="1" t="s">
        <v>103</v>
      </c>
      <c r="Q1052" s="1" t="s">
        <v>104</v>
      </c>
    </row>
    <row r="1053" spans="1:17" x14ac:dyDescent="0.25">
      <c r="A1053" s="6" t="s">
        <v>4496</v>
      </c>
      <c r="B1053" s="1" t="s">
        <v>4497</v>
      </c>
      <c r="C1053" s="7">
        <v>566.36582554789004</v>
      </c>
      <c r="D1053" s="7">
        <v>1.0754932285832299</v>
      </c>
      <c r="E1053" s="12" t="s">
        <v>9887</v>
      </c>
      <c r="F1053" s="8" t="s">
        <v>9887</v>
      </c>
      <c r="G1053" s="7" t="s">
        <v>9886</v>
      </c>
      <c r="H1053" s="7" t="s">
        <v>9886</v>
      </c>
      <c r="I1053" s="7">
        <v>0.23199321039102599</v>
      </c>
      <c r="J1053" s="9">
        <v>7.2320833446268094E-5</v>
      </c>
      <c r="K1053" s="1" t="s">
        <v>4499</v>
      </c>
      <c r="L1053" s="1" t="s">
        <v>9201</v>
      </c>
      <c r="M1053" s="1" t="s">
        <v>4498</v>
      </c>
      <c r="N1053" s="1" t="s">
        <v>1863</v>
      </c>
      <c r="O1053" s="1" t="s">
        <v>1864</v>
      </c>
      <c r="P1053" s="1" t="s">
        <v>1865</v>
      </c>
      <c r="Q1053" s="1" t="s">
        <v>1866</v>
      </c>
    </row>
    <row r="1054" spans="1:17" x14ac:dyDescent="0.25">
      <c r="A1054" s="6" t="s">
        <v>4500</v>
      </c>
      <c r="B1054" s="1" t="s">
        <v>4501</v>
      </c>
      <c r="C1054" s="7">
        <v>2237.8093124478</v>
      </c>
      <c r="D1054" s="7">
        <v>1.07465855299685</v>
      </c>
      <c r="E1054" s="12" t="s">
        <v>9887</v>
      </c>
      <c r="F1054" s="8" t="s">
        <v>9887</v>
      </c>
      <c r="G1054" s="7" t="s">
        <v>9886</v>
      </c>
      <c r="H1054" s="7" t="s">
        <v>9886</v>
      </c>
      <c r="I1054" s="7">
        <v>0.21231795208649301</v>
      </c>
      <c r="J1054" s="9">
        <v>1.00849378535301E-5</v>
      </c>
      <c r="K1054" s="1" t="s">
        <v>22</v>
      </c>
      <c r="L1054" s="1" t="s">
        <v>9673</v>
      </c>
      <c r="M1054" s="1" t="s">
        <v>9674</v>
      </c>
      <c r="N1054" s="1" t="s">
        <v>4502</v>
      </c>
      <c r="O1054" s="1" t="s">
        <v>4503</v>
      </c>
      <c r="P1054" s="1" t="s">
        <v>4502</v>
      </c>
      <c r="Q1054" s="1" t="s">
        <v>4503</v>
      </c>
    </row>
    <row r="1055" spans="1:17" x14ac:dyDescent="0.25">
      <c r="A1055" s="6" t="s">
        <v>4504</v>
      </c>
      <c r="B1055" s="1" t="s">
        <v>4505</v>
      </c>
      <c r="C1055" s="7">
        <v>669.98109085389694</v>
      </c>
      <c r="D1055" s="7">
        <v>1.0745074684573499</v>
      </c>
      <c r="E1055" s="12" t="s">
        <v>9887</v>
      </c>
      <c r="F1055" s="8" t="s">
        <v>9887</v>
      </c>
      <c r="G1055" s="7" t="s">
        <v>9886</v>
      </c>
      <c r="H1055" s="7" t="s">
        <v>9886</v>
      </c>
      <c r="I1055" s="7">
        <v>0.25050938079205198</v>
      </c>
      <c r="J1055" s="9">
        <v>3.0793183377985397E-4</v>
      </c>
      <c r="K1055" s="1" t="s">
        <v>4506</v>
      </c>
      <c r="L1055" s="1" t="s">
        <v>8925</v>
      </c>
      <c r="M1055" s="1" t="s">
        <v>6</v>
      </c>
      <c r="N1055" s="1" t="s">
        <v>2616</v>
      </c>
      <c r="O1055" s="1" t="s">
        <v>2617</v>
      </c>
      <c r="P1055" s="1" t="s">
        <v>23</v>
      </c>
      <c r="Q1055" s="1" t="s">
        <v>24</v>
      </c>
    </row>
    <row r="1056" spans="1:17" x14ac:dyDescent="0.25">
      <c r="A1056" s="6" t="s">
        <v>4507</v>
      </c>
      <c r="B1056" s="1" t="s">
        <v>4508</v>
      </c>
      <c r="C1056" s="7">
        <v>352.46423896978598</v>
      </c>
      <c r="D1056" s="7">
        <v>1.0725108002681101</v>
      </c>
      <c r="E1056" s="12" t="s">
        <v>9887</v>
      </c>
      <c r="F1056" s="8" t="s">
        <v>9887</v>
      </c>
      <c r="G1056" s="7" t="s">
        <v>9886</v>
      </c>
      <c r="H1056" s="7" t="s">
        <v>9887</v>
      </c>
      <c r="I1056" s="7">
        <v>0.32910753968571699</v>
      </c>
      <c r="J1056" s="9">
        <v>1.1639169889889099E-2</v>
      </c>
      <c r="K1056" s="1" t="s">
        <v>34</v>
      </c>
      <c r="L1056" s="1" t="s">
        <v>34</v>
      </c>
      <c r="M1056" s="1" t="s">
        <v>34</v>
      </c>
      <c r="N1056" s="1" t="s">
        <v>34</v>
      </c>
      <c r="O1056" s="1" t="s">
        <v>34</v>
      </c>
      <c r="P1056" s="1" t="s">
        <v>34</v>
      </c>
      <c r="Q1056" s="1" t="s">
        <v>34</v>
      </c>
    </row>
    <row r="1057" spans="1:17" x14ac:dyDescent="0.25">
      <c r="A1057" s="6" t="s">
        <v>4509</v>
      </c>
      <c r="B1057" s="1" t="s">
        <v>4510</v>
      </c>
      <c r="C1057" s="7">
        <v>902.01920929339803</v>
      </c>
      <c r="D1057" s="7">
        <v>1.0719330912816101</v>
      </c>
      <c r="E1057" s="12" t="s">
        <v>9887</v>
      </c>
      <c r="F1057" s="8" t="s">
        <v>9885</v>
      </c>
      <c r="G1057" s="7" t="s">
        <v>9886</v>
      </c>
      <c r="H1057" s="7" t="s">
        <v>9887</v>
      </c>
      <c r="I1057" s="7">
        <v>0.25400579596251099</v>
      </c>
      <c r="J1057" s="9">
        <v>4.0766136896971603E-4</v>
      </c>
      <c r="K1057" s="1" t="s">
        <v>3087</v>
      </c>
      <c r="L1057" s="1" t="s">
        <v>34</v>
      </c>
      <c r="M1057" s="1" t="s">
        <v>34</v>
      </c>
      <c r="N1057" s="1" t="s">
        <v>3088</v>
      </c>
      <c r="O1057" s="1" t="s">
        <v>3089</v>
      </c>
      <c r="P1057" s="1" t="s">
        <v>38</v>
      </c>
      <c r="Q1057" s="1" t="s">
        <v>38</v>
      </c>
    </row>
    <row r="1058" spans="1:17" x14ac:dyDescent="0.25">
      <c r="A1058" s="6" t="s">
        <v>4511</v>
      </c>
      <c r="B1058" s="1" t="s">
        <v>4512</v>
      </c>
      <c r="C1058" s="7">
        <v>404.39455312998399</v>
      </c>
      <c r="D1058" s="7">
        <v>1.0718745733060699</v>
      </c>
      <c r="E1058" s="12" t="s">
        <v>9887</v>
      </c>
      <c r="F1058" s="8" t="s">
        <v>9887</v>
      </c>
      <c r="G1058" s="7" t="s">
        <v>9886</v>
      </c>
      <c r="H1058" s="7" t="s">
        <v>9887</v>
      </c>
      <c r="I1058" s="7">
        <v>0.28420432612179097</v>
      </c>
      <c r="J1058" s="9">
        <v>2.18028215337576E-3</v>
      </c>
      <c r="K1058" s="1" t="s">
        <v>4514</v>
      </c>
      <c r="L1058" s="1" t="s">
        <v>9202</v>
      </c>
      <c r="M1058" s="1" t="s">
        <v>4513</v>
      </c>
      <c r="N1058" s="1" t="s">
        <v>4515</v>
      </c>
      <c r="O1058" s="1" t="s">
        <v>4516</v>
      </c>
      <c r="P1058" s="1" t="s">
        <v>38</v>
      </c>
      <c r="Q1058" s="1" t="s">
        <v>38</v>
      </c>
    </row>
    <row r="1059" spans="1:17" x14ac:dyDescent="0.25">
      <c r="A1059" s="6" t="s">
        <v>4517</v>
      </c>
      <c r="B1059" s="1" t="s">
        <v>4518</v>
      </c>
      <c r="C1059" s="7">
        <v>659.76467510142004</v>
      </c>
      <c r="D1059" s="7">
        <v>1.07157610964251</v>
      </c>
      <c r="E1059" s="12" t="s">
        <v>9887</v>
      </c>
      <c r="F1059" s="8" t="s">
        <v>9887</v>
      </c>
      <c r="G1059" s="7" t="s">
        <v>9886</v>
      </c>
      <c r="H1059" s="7" t="s">
        <v>9886</v>
      </c>
      <c r="I1059" s="7">
        <v>0.28904070997547898</v>
      </c>
      <c r="J1059" s="9">
        <v>2.7355583487855299E-3</v>
      </c>
      <c r="K1059" s="1" t="s">
        <v>4520</v>
      </c>
      <c r="L1059" s="1" t="s">
        <v>9203</v>
      </c>
      <c r="M1059" s="1" t="s">
        <v>4519</v>
      </c>
      <c r="N1059" s="1" t="s">
        <v>4521</v>
      </c>
      <c r="O1059" s="1" t="s">
        <v>4522</v>
      </c>
      <c r="P1059" s="1" t="s">
        <v>4521</v>
      </c>
      <c r="Q1059" s="1" t="s">
        <v>4522</v>
      </c>
    </row>
    <row r="1060" spans="1:17" x14ac:dyDescent="0.25">
      <c r="A1060" s="6" t="s">
        <v>4523</v>
      </c>
      <c r="B1060" s="1" t="s">
        <v>4524</v>
      </c>
      <c r="C1060" s="7">
        <v>175.00380702727699</v>
      </c>
      <c r="D1060" s="7">
        <v>1.07101316500484</v>
      </c>
      <c r="E1060" s="12" t="s">
        <v>9887</v>
      </c>
      <c r="F1060" s="8" t="s">
        <v>9887</v>
      </c>
      <c r="G1060" s="7" t="s">
        <v>9886</v>
      </c>
      <c r="H1060" s="7" t="s">
        <v>9887</v>
      </c>
      <c r="I1060" s="7">
        <v>0.329229215433753</v>
      </c>
      <c r="J1060" s="9">
        <v>1.18227620014678E-2</v>
      </c>
      <c r="K1060" s="1" t="s">
        <v>3333</v>
      </c>
      <c r="L1060" s="1" t="s">
        <v>9116</v>
      </c>
      <c r="M1060" s="1" t="s">
        <v>3332</v>
      </c>
      <c r="N1060" s="1" t="s">
        <v>872</v>
      </c>
      <c r="O1060" s="1" t="s">
        <v>873</v>
      </c>
      <c r="P1060" s="1" t="s">
        <v>38</v>
      </c>
      <c r="Q1060" s="1" t="s">
        <v>38</v>
      </c>
    </row>
    <row r="1061" spans="1:17" x14ac:dyDescent="0.25">
      <c r="A1061" s="6" t="s">
        <v>4525</v>
      </c>
      <c r="B1061" s="1" t="s">
        <v>4526</v>
      </c>
      <c r="C1061" s="7">
        <v>331.49014379914598</v>
      </c>
      <c r="D1061" s="7">
        <v>1.0707884004681301</v>
      </c>
      <c r="E1061" s="12" t="s">
        <v>9887</v>
      </c>
      <c r="F1061" s="8" t="s">
        <v>9887</v>
      </c>
      <c r="G1061" s="7" t="s">
        <v>9886</v>
      </c>
      <c r="H1061" s="7" t="s">
        <v>9887</v>
      </c>
      <c r="I1061" s="7">
        <v>0.29266343108417098</v>
      </c>
      <c r="J1061" s="9">
        <v>3.2313853761278401E-3</v>
      </c>
      <c r="K1061" s="1" t="s">
        <v>4527</v>
      </c>
      <c r="L1061" s="1" t="s">
        <v>9133</v>
      </c>
      <c r="M1061" s="1" t="s">
        <v>3503</v>
      </c>
      <c r="N1061" s="1" t="s">
        <v>3505</v>
      </c>
      <c r="O1061" s="1" t="s">
        <v>3506</v>
      </c>
      <c r="P1061" s="1" t="s">
        <v>262</v>
      </c>
      <c r="Q1061" s="1" t="s">
        <v>263</v>
      </c>
    </row>
    <row r="1062" spans="1:17" x14ac:dyDescent="0.25">
      <c r="A1062" s="6" t="s">
        <v>4528</v>
      </c>
      <c r="B1062" s="1" t="s">
        <v>4529</v>
      </c>
      <c r="C1062" s="7">
        <v>108.214270546138</v>
      </c>
      <c r="D1062" s="7">
        <v>1.06935480434012</v>
      </c>
      <c r="E1062" s="12" t="s">
        <v>9887</v>
      </c>
      <c r="F1062" s="8" t="s">
        <v>9887</v>
      </c>
      <c r="G1062" s="7" t="s">
        <v>9886</v>
      </c>
      <c r="H1062" s="7" t="s">
        <v>9887</v>
      </c>
      <c r="I1062" s="7">
        <v>0.37726560486144101</v>
      </c>
      <c r="J1062" s="9">
        <v>3.7494058178679297E-2</v>
      </c>
      <c r="K1062" s="1" t="s">
        <v>4530</v>
      </c>
      <c r="L1062" s="1" t="s">
        <v>8925</v>
      </c>
      <c r="M1062" s="1" t="s">
        <v>6</v>
      </c>
      <c r="N1062" s="1" t="s">
        <v>4531</v>
      </c>
      <c r="O1062" s="1" t="s">
        <v>4532</v>
      </c>
      <c r="P1062" s="1" t="s">
        <v>23</v>
      </c>
      <c r="Q1062" s="1" t="s">
        <v>24</v>
      </c>
    </row>
    <row r="1063" spans="1:17" x14ac:dyDescent="0.25">
      <c r="A1063" s="6" t="s">
        <v>4533</v>
      </c>
      <c r="B1063" s="1" t="s">
        <v>4534</v>
      </c>
      <c r="C1063" s="7">
        <v>414.147478443019</v>
      </c>
      <c r="D1063" s="7">
        <v>1.0680057493791699</v>
      </c>
      <c r="E1063" s="12" t="s">
        <v>9887</v>
      </c>
      <c r="F1063" s="8" t="s">
        <v>9887</v>
      </c>
      <c r="G1063" s="7" t="s">
        <v>9886</v>
      </c>
      <c r="H1063" s="7" t="s">
        <v>9887</v>
      </c>
      <c r="I1063" s="7">
        <v>0.24418142868516701</v>
      </c>
      <c r="J1063" s="9">
        <v>2.2087238287931299E-4</v>
      </c>
      <c r="K1063" s="1" t="s">
        <v>4535</v>
      </c>
      <c r="L1063" s="1" t="s">
        <v>9101</v>
      </c>
      <c r="M1063" s="1" t="s">
        <v>3123</v>
      </c>
      <c r="N1063" s="1" t="s">
        <v>34</v>
      </c>
      <c r="O1063" s="1" t="s">
        <v>34</v>
      </c>
      <c r="P1063" s="1" t="s">
        <v>38</v>
      </c>
      <c r="Q1063" s="1" t="s">
        <v>38</v>
      </c>
    </row>
    <row r="1064" spans="1:17" x14ac:dyDescent="0.25">
      <c r="A1064" s="6" t="s">
        <v>4536</v>
      </c>
      <c r="B1064" s="1" t="s">
        <v>4537</v>
      </c>
      <c r="C1064" s="7">
        <v>136.62051778340799</v>
      </c>
      <c r="D1064" s="7">
        <v>1.0676256043876899</v>
      </c>
      <c r="E1064" s="12" t="s">
        <v>9887</v>
      </c>
      <c r="F1064" s="8" t="s">
        <v>9887</v>
      </c>
      <c r="G1064" s="7" t="s">
        <v>9886</v>
      </c>
      <c r="H1064" s="7" t="s">
        <v>9887</v>
      </c>
      <c r="I1064" s="7">
        <v>0.35903686506899402</v>
      </c>
      <c r="J1064" s="9">
        <v>2.5998318049627499E-2</v>
      </c>
      <c r="K1064" s="1" t="s">
        <v>4538</v>
      </c>
      <c r="L1064" s="1" t="s">
        <v>34</v>
      </c>
      <c r="M1064" s="1" t="s">
        <v>34</v>
      </c>
      <c r="N1064" s="1" t="s">
        <v>36</v>
      </c>
      <c r="O1064" s="1" t="s">
        <v>37</v>
      </c>
      <c r="P1064" s="1" t="s">
        <v>38</v>
      </c>
      <c r="Q1064" s="1" t="s">
        <v>38</v>
      </c>
    </row>
    <row r="1065" spans="1:17" x14ac:dyDescent="0.25">
      <c r="A1065" s="6" t="s">
        <v>4539</v>
      </c>
      <c r="B1065" s="1" t="s">
        <v>4540</v>
      </c>
      <c r="C1065" s="7">
        <v>279.352108107871</v>
      </c>
      <c r="D1065" s="7">
        <v>1.0614167585936101</v>
      </c>
      <c r="E1065" s="12" t="s">
        <v>9887</v>
      </c>
      <c r="F1065" s="8" t="s">
        <v>9887</v>
      </c>
      <c r="G1065" s="7" t="s">
        <v>9886</v>
      </c>
      <c r="H1065" s="7" t="s">
        <v>9886</v>
      </c>
      <c r="I1065" s="7">
        <v>0.25884389469907798</v>
      </c>
      <c r="J1065" s="9">
        <v>6.4805295007473696E-4</v>
      </c>
      <c r="K1065" s="1" t="s">
        <v>4541</v>
      </c>
      <c r="L1065" s="1" t="s">
        <v>34</v>
      </c>
      <c r="M1065" s="1" t="s">
        <v>34</v>
      </c>
      <c r="N1065" s="1" t="s">
        <v>34</v>
      </c>
      <c r="O1065" s="1" t="s">
        <v>34</v>
      </c>
      <c r="P1065" s="1" t="s">
        <v>38</v>
      </c>
      <c r="Q1065" s="1" t="s">
        <v>38</v>
      </c>
    </row>
    <row r="1066" spans="1:17" x14ac:dyDescent="0.25">
      <c r="A1066" s="6" t="s">
        <v>4542</v>
      </c>
      <c r="B1066" s="1" t="s">
        <v>4543</v>
      </c>
      <c r="C1066" s="7">
        <v>2023.0364429364799</v>
      </c>
      <c r="D1066" s="7">
        <v>1.05997318573757</v>
      </c>
      <c r="E1066" s="12" t="s">
        <v>9887</v>
      </c>
      <c r="F1066" s="8" t="s">
        <v>9887</v>
      </c>
      <c r="G1066" s="7" t="s">
        <v>9886</v>
      </c>
      <c r="H1066" s="7" t="s">
        <v>9886</v>
      </c>
      <c r="I1066" s="7">
        <v>0.18761441583002</v>
      </c>
      <c r="J1066" s="9">
        <v>5.0087066403341898E-7</v>
      </c>
      <c r="K1066" s="1" t="s">
        <v>4544</v>
      </c>
      <c r="L1066" s="1" t="s">
        <v>9675</v>
      </c>
      <c r="M1066" s="1" t="s">
        <v>9676</v>
      </c>
      <c r="N1066" s="1" t="s">
        <v>4545</v>
      </c>
      <c r="O1066" s="1" t="s">
        <v>4546</v>
      </c>
      <c r="P1066" s="1" t="s">
        <v>4547</v>
      </c>
      <c r="Q1066" s="1" t="s">
        <v>4548</v>
      </c>
    </row>
    <row r="1067" spans="1:17" x14ac:dyDescent="0.25">
      <c r="A1067" s="6" t="s">
        <v>4549</v>
      </c>
      <c r="B1067" s="1" t="s">
        <v>4550</v>
      </c>
      <c r="C1067" s="7">
        <v>133.974716008158</v>
      </c>
      <c r="D1067" s="7">
        <v>1.05767163762799</v>
      </c>
      <c r="E1067" s="12" t="s">
        <v>9887</v>
      </c>
      <c r="F1067" s="8" t="s">
        <v>9887</v>
      </c>
      <c r="G1067" s="7" t="s">
        <v>9886</v>
      </c>
      <c r="H1067" s="7" t="s">
        <v>9887</v>
      </c>
      <c r="I1067" s="7">
        <v>0.37462231070906898</v>
      </c>
      <c r="J1067" s="9">
        <v>3.8575734067901303E-2</v>
      </c>
      <c r="K1067" s="1" t="s">
        <v>4552</v>
      </c>
      <c r="L1067" s="1" t="s">
        <v>9204</v>
      </c>
      <c r="M1067" s="1" t="s">
        <v>4551</v>
      </c>
      <c r="N1067" s="1" t="s">
        <v>34</v>
      </c>
      <c r="O1067" s="1" t="s">
        <v>34</v>
      </c>
      <c r="P1067" s="1" t="s">
        <v>38</v>
      </c>
      <c r="Q1067" s="1" t="s">
        <v>38</v>
      </c>
    </row>
    <row r="1068" spans="1:17" x14ac:dyDescent="0.25">
      <c r="A1068" s="6" t="s">
        <v>4553</v>
      </c>
      <c r="B1068" s="1" t="s">
        <v>4554</v>
      </c>
      <c r="C1068" s="7">
        <v>222.675904979134</v>
      </c>
      <c r="D1068" s="7">
        <v>1.0569342286568399</v>
      </c>
      <c r="E1068" s="12" t="s">
        <v>9887</v>
      </c>
      <c r="F1068" s="8" t="s">
        <v>9887</v>
      </c>
      <c r="G1068" s="7" t="s">
        <v>9886</v>
      </c>
      <c r="H1068" s="7" t="s">
        <v>9886</v>
      </c>
      <c r="I1068" s="7">
        <v>0.312637584920472</v>
      </c>
      <c r="J1068" s="9">
        <v>8.0233593009374597E-3</v>
      </c>
      <c r="K1068" s="1" t="s">
        <v>22</v>
      </c>
      <c r="L1068" s="1" t="s">
        <v>34</v>
      </c>
      <c r="M1068" s="1" t="s">
        <v>34</v>
      </c>
      <c r="N1068" s="1" t="s">
        <v>4555</v>
      </c>
      <c r="O1068" s="1" t="s">
        <v>4556</v>
      </c>
      <c r="P1068" s="1" t="s">
        <v>4555</v>
      </c>
      <c r="Q1068" s="1" t="s">
        <v>4556</v>
      </c>
    </row>
    <row r="1069" spans="1:17" x14ac:dyDescent="0.25">
      <c r="A1069" s="6" t="s">
        <v>4557</v>
      </c>
      <c r="B1069" s="1" t="s">
        <v>4558</v>
      </c>
      <c r="C1069" s="7">
        <v>601.74703901220096</v>
      </c>
      <c r="D1069" s="7">
        <v>1.05197718923673</v>
      </c>
      <c r="E1069" s="12" t="s">
        <v>9887</v>
      </c>
      <c r="F1069" s="8" t="s">
        <v>9887</v>
      </c>
      <c r="G1069" s="7" t="s">
        <v>9886</v>
      </c>
      <c r="H1069" s="7" t="s">
        <v>9886</v>
      </c>
      <c r="I1069" s="7">
        <v>0.229140436682819</v>
      </c>
      <c r="J1069" s="9">
        <v>8.7944480028481398E-5</v>
      </c>
      <c r="K1069" s="1" t="s">
        <v>4559</v>
      </c>
      <c r="L1069" s="1" t="s">
        <v>9165</v>
      </c>
      <c r="M1069" s="1" t="s">
        <v>3995</v>
      </c>
      <c r="N1069" s="1" t="s">
        <v>1865</v>
      </c>
      <c r="O1069" s="1" t="s">
        <v>1866</v>
      </c>
      <c r="P1069" s="1" t="s">
        <v>1865</v>
      </c>
      <c r="Q1069" s="1" t="s">
        <v>1866</v>
      </c>
    </row>
    <row r="1070" spans="1:17" x14ac:dyDescent="0.25">
      <c r="A1070" s="6" t="s">
        <v>4560</v>
      </c>
      <c r="B1070" s="1" t="s">
        <v>4561</v>
      </c>
      <c r="C1070" s="7">
        <v>665.90872982752398</v>
      </c>
      <c r="D1070" s="7">
        <v>1.04982862077947</v>
      </c>
      <c r="E1070" s="12" t="s">
        <v>9887</v>
      </c>
      <c r="F1070" s="8" t="s">
        <v>9887</v>
      </c>
      <c r="G1070" s="7" t="s">
        <v>9886</v>
      </c>
      <c r="H1070" s="7" t="s">
        <v>9886</v>
      </c>
      <c r="I1070" s="7">
        <v>0.299249514234119</v>
      </c>
      <c r="J1070" s="9">
        <v>5.3174330563075601E-3</v>
      </c>
      <c r="K1070" s="1" t="s">
        <v>4562</v>
      </c>
      <c r="L1070" s="1" t="s">
        <v>34</v>
      </c>
      <c r="M1070" s="1" t="s">
        <v>34</v>
      </c>
      <c r="N1070" s="1" t="s">
        <v>4563</v>
      </c>
      <c r="O1070" s="1" t="s">
        <v>4564</v>
      </c>
      <c r="P1070" s="1" t="s">
        <v>38</v>
      </c>
      <c r="Q1070" s="1" t="s">
        <v>38</v>
      </c>
    </row>
    <row r="1071" spans="1:17" x14ac:dyDescent="0.25">
      <c r="A1071" s="6" t="s">
        <v>4565</v>
      </c>
      <c r="B1071" s="1" t="s">
        <v>4566</v>
      </c>
      <c r="C1071" s="7">
        <v>618.56007436302195</v>
      </c>
      <c r="D1071" s="7">
        <v>1.04544526654619</v>
      </c>
      <c r="E1071" s="12" t="s">
        <v>9887</v>
      </c>
      <c r="F1071" s="8" t="s">
        <v>9887</v>
      </c>
      <c r="G1071" s="7" t="s">
        <v>9886</v>
      </c>
      <c r="H1071" s="7" t="s">
        <v>9887</v>
      </c>
      <c r="I1071" s="7">
        <v>0.22291333040038799</v>
      </c>
      <c r="J1071" s="9">
        <v>5.6690696877723497E-5</v>
      </c>
      <c r="K1071" s="1" t="s">
        <v>22</v>
      </c>
      <c r="L1071" s="1" t="s">
        <v>9162</v>
      </c>
      <c r="M1071" s="1" t="s">
        <v>3925</v>
      </c>
      <c r="N1071" s="1" t="s">
        <v>3927</v>
      </c>
      <c r="O1071" s="1" t="s">
        <v>3928</v>
      </c>
      <c r="P1071" s="1" t="s">
        <v>38</v>
      </c>
      <c r="Q1071" s="1" t="s">
        <v>38</v>
      </c>
    </row>
    <row r="1072" spans="1:17" x14ac:dyDescent="0.25">
      <c r="A1072" s="6" t="s">
        <v>4567</v>
      </c>
      <c r="B1072" s="1" t="s">
        <v>4568</v>
      </c>
      <c r="C1072" s="7">
        <v>186.32294924273901</v>
      </c>
      <c r="D1072" s="7">
        <v>1.04204711303882</v>
      </c>
      <c r="E1072" s="12" t="s">
        <v>9887</v>
      </c>
      <c r="F1072" s="8" t="s">
        <v>9887</v>
      </c>
      <c r="G1072" s="7" t="s">
        <v>9886</v>
      </c>
      <c r="H1072" s="7" t="s">
        <v>9886</v>
      </c>
      <c r="I1072" s="7">
        <v>0.31764836745581099</v>
      </c>
      <c r="J1072" s="9">
        <v>1.0917597373119E-2</v>
      </c>
      <c r="K1072" s="1" t="s">
        <v>2222</v>
      </c>
      <c r="L1072" s="1" t="s">
        <v>9409</v>
      </c>
      <c r="M1072" s="1" t="s">
        <v>9410</v>
      </c>
      <c r="N1072" s="1" t="s">
        <v>281</v>
      </c>
      <c r="O1072" s="1" t="s">
        <v>282</v>
      </c>
      <c r="P1072" s="1" t="s">
        <v>10</v>
      </c>
      <c r="Q1072" s="1" t="s">
        <v>11</v>
      </c>
    </row>
    <row r="1073" spans="1:17" x14ac:dyDescent="0.25">
      <c r="A1073" s="6" t="s">
        <v>4569</v>
      </c>
      <c r="B1073" s="1" t="s">
        <v>4570</v>
      </c>
      <c r="C1073" s="7">
        <v>194.87702067252201</v>
      </c>
      <c r="D1073" s="7">
        <v>1.04029820971501</v>
      </c>
      <c r="E1073" s="12" t="s">
        <v>9887</v>
      </c>
      <c r="F1073" s="8" t="s">
        <v>9887</v>
      </c>
      <c r="G1073" s="7" t="s">
        <v>9886</v>
      </c>
      <c r="H1073" s="7" t="s">
        <v>9887</v>
      </c>
      <c r="I1073" s="7">
        <v>0.32558866255799901</v>
      </c>
      <c r="J1073" s="9">
        <v>1.39674614518603E-2</v>
      </c>
      <c r="K1073" s="1" t="s">
        <v>4571</v>
      </c>
      <c r="L1073" s="1" t="s">
        <v>9677</v>
      </c>
      <c r="M1073" s="1" t="s">
        <v>9678</v>
      </c>
      <c r="N1073" s="1" t="s">
        <v>4572</v>
      </c>
      <c r="O1073" s="1" t="s">
        <v>4573</v>
      </c>
      <c r="P1073" s="1" t="s">
        <v>4574</v>
      </c>
      <c r="Q1073" s="1" t="s">
        <v>4575</v>
      </c>
    </row>
    <row r="1074" spans="1:17" x14ac:dyDescent="0.25">
      <c r="A1074" s="6" t="s">
        <v>4576</v>
      </c>
      <c r="B1074" s="1" t="s">
        <v>4577</v>
      </c>
      <c r="C1074" s="7">
        <v>461.42950753178502</v>
      </c>
      <c r="D1074" s="7">
        <v>1.0387003845399601</v>
      </c>
      <c r="E1074" s="12" t="s">
        <v>9887</v>
      </c>
      <c r="F1074" s="8" t="s">
        <v>9887</v>
      </c>
      <c r="G1074" s="7" t="s">
        <v>9886</v>
      </c>
      <c r="H1074" s="7" t="s">
        <v>9887</v>
      </c>
      <c r="I1074" s="7">
        <v>0.25387450276915702</v>
      </c>
      <c r="J1074" s="9">
        <v>6.7059836551159799E-4</v>
      </c>
      <c r="K1074" s="1" t="s">
        <v>4579</v>
      </c>
      <c r="L1074" s="1" t="s">
        <v>9205</v>
      </c>
      <c r="M1074" s="1" t="s">
        <v>4578</v>
      </c>
      <c r="N1074" s="1" t="s">
        <v>4580</v>
      </c>
      <c r="O1074" s="1" t="s">
        <v>4581</v>
      </c>
      <c r="P1074" s="1" t="s">
        <v>4582</v>
      </c>
      <c r="Q1074" s="1" t="s">
        <v>4583</v>
      </c>
    </row>
    <row r="1075" spans="1:17" x14ac:dyDescent="0.25">
      <c r="A1075" s="6" t="s">
        <v>4584</v>
      </c>
      <c r="B1075" s="1" t="s">
        <v>4585</v>
      </c>
      <c r="C1075" s="7">
        <v>176.661555437918</v>
      </c>
      <c r="D1075" s="7">
        <v>1.0361373584673299</v>
      </c>
      <c r="E1075" s="12" t="s">
        <v>9887</v>
      </c>
      <c r="F1075" s="8" t="s">
        <v>9887</v>
      </c>
      <c r="G1075" s="7" t="s">
        <v>9886</v>
      </c>
      <c r="H1075" s="7" t="s">
        <v>9887</v>
      </c>
      <c r="I1075" s="7">
        <v>0.37744003973089302</v>
      </c>
      <c r="J1075" s="9">
        <v>4.6788908664704199E-2</v>
      </c>
      <c r="K1075" s="1" t="s">
        <v>4587</v>
      </c>
      <c r="L1075" s="1" t="s">
        <v>9679</v>
      </c>
      <c r="M1075" s="1" t="s">
        <v>9680</v>
      </c>
      <c r="N1075" s="1" t="s">
        <v>4588</v>
      </c>
      <c r="O1075" s="1" t="s">
        <v>4589</v>
      </c>
      <c r="P1075" s="1" t="s">
        <v>4588</v>
      </c>
      <c r="Q1075" s="1" t="s">
        <v>4589</v>
      </c>
    </row>
    <row r="1076" spans="1:17" x14ac:dyDescent="0.25">
      <c r="A1076" s="6" t="s">
        <v>4590</v>
      </c>
      <c r="B1076" s="1" t="s">
        <v>4591</v>
      </c>
      <c r="C1076" s="7">
        <v>306.05224912501399</v>
      </c>
      <c r="D1076" s="7">
        <v>1.0347726552156</v>
      </c>
      <c r="E1076" s="12" t="s">
        <v>9887</v>
      </c>
      <c r="F1076" s="8" t="s">
        <v>9887</v>
      </c>
      <c r="G1076" s="7" t="s">
        <v>9886</v>
      </c>
      <c r="H1076" s="7" t="s">
        <v>9887</v>
      </c>
      <c r="I1076" s="7">
        <v>0.28506837220772002</v>
      </c>
      <c r="J1076" s="9">
        <v>3.5685729769067498E-3</v>
      </c>
      <c r="K1076" s="1" t="s">
        <v>383</v>
      </c>
      <c r="L1076" s="1" t="s">
        <v>9439</v>
      </c>
      <c r="M1076" s="1" t="s">
        <v>9440</v>
      </c>
      <c r="N1076" s="1" t="s">
        <v>34</v>
      </c>
      <c r="O1076" s="1" t="s">
        <v>34</v>
      </c>
      <c r="P1076" s="1" t="s">
        <v>38</v>
      </c>
      <c r="Q1076" s="1" t="s">
        <v>38</v>
      </c>
    </row>
    <row r="1077" spans="1:17" x14ac:dyDescent="0.25">
      <c r="A1077" s="6" t="s">
        <v>4592</v>
      </c>
      <c r="B1077" s="1" t="s">
        <v>4593</v>
      </c>
      <c r="C1077" s="7">
        <v>814.62371795068702</v>
      </c>
      <c r="D1077" s="7">
        <v>1.0305341220499999</v>
      </c>
      <c r="E1077" s="12" t="s">
        <v>9887</v>
      </c>
      <c r="F1077" s="8" t="s">
        <v>9887</v>
      </c>
      <c r="G1077" s="7" t="s">
        <v>9886</v>
      </c>
      <c r="H1077" s="7" t="s">
        <v>9887</v>
      </c>
      <c r="I1077" s="7">
        <v>0.25425388913444402</v>
      </c>
      <c r="J1077" s="9">
        <v>7.7833032179164697E-4</v>
      </c>
      <c r="K1077" s="1" t="s">
        <v>4594</v>
      </c>
      <c r="L1077" s="1" t="s">
        <v>9018</v>
      </c>
      <c r="M1077" s="1" t="s">
        <v>1538</v>
      </c>
      <c r="N1077" s="1" t="s">
        <v>4595</v>
      </c>
      <c r="O1077" s="1" t="s">
        <v>4596</v>
      </c>
      <c r="P1077" s="1" t="s">
        <v>2210</v>
      </c>
      <c r="Q1077" s="1" t="s">
        <v>2211</v>
      </c>
    </row>
    <row r="1078" spans="1:17" x14ac:dyDescent="0.25">
      <c r="A1078" s="6" t="s">
        <v>4597</v>
      </c>
      <c r="B1078" s="1" t="s">
        <v>4598</v>
      </c>
      <c r="C1078" s="7">
        <v>860.67010582045202</v>
      </c>
      <c r="D1078" s="7">
        <v>1.0301199985890801</v>
      </c>
      <c r="E1078" s="12" t="s">
        <v>9887</v>
      </c>
      <c r="F1078" s="8" t="s">
        <v>9887</v>
      </c>
      <c r="G1078" s="7" t="s">
        <v>9886</v>
      </c>
      <c r="H1078" s="7" t="s">
        <v>9886</v>
      </c>
      <c r="I1078" s="7">
        <v>0.242393054391428</v>
      </c>
      <c r="J1078" s="9">
        <v>3.6205869413716198E-4</v>
      </c>
      <c r="K1078" s="1" t="s">
        <v>4600</v>
      </c>
      <c r="L1078" s="1" t="s">
        <v>9206</v>
      </c>
      <c r="M1078" s="1" t="s">
        <v>4599</v>
      </c>
      <c r="N1078" s="1" t="s">
        <v>4601</v>
      </c>
      <c r="O1078" s="1" t="s">
        <v>4602</v>
      </c>
      <c r="P1078" s="1" t="s">
        <v>4601</v>
      </c>
      <c r="Q1078" s="1" t="s">
        <v>4602</v>
      </c>
    </row>
    <row r="1079" spans="1:17" x14ac:dyDescent="0.25">
      <c r="A1079" s="6" t="s">
        <v>4603</v>
      </c>
      <c r="B1079" s="1" t="s">
        <v>4604</v>
      </c>
      <c r="C1079" s="7">
        <v>131.86065223134901</v>
      </c>
      <c r="D1079" s="7">
        <v>1.0288071861744199</v>
      </c>
      <c r="E1079" s="12" t="s">
        <v>9887</v>
      </c>
      <c r="F1079" s="8" t="s">
        <v>9887</v>
      </c>
      <c r="G1079" s="7" t="s">
        <v>9886</v>
      </c>
      <c r="H1079" s="7" t="s">
        <v>9887</v>
      </c>
      <c r="I1079" s="7">
        <v>0.34598309913178599</v>
      </c>
      <c r="J1079" s="9">
        <v>2.5998318049627499E-2</v>
      </c>
      <c r="K1079" s="1" t="s">
        <v>4605</v>
      </c>
      <c r="L1079" s="1" t="s">
        <v>9681</v>
      </c>
      <c r="M1079" s="1" t="s">
        <v>9682</v>
      </c>
      <c r="N1079" s="1" t="s">
        <v>4606</v>
      </c>
      <c r="O1079" s="1" t="s">
        <v>4607</v>
      </c>
      <c r="P1079" s="1" t="s">
        <v>4608</v>
      </c>
      <c r="Q1079" s="1" t="s">
        <v>4609</v>
      </c>
    </row>
    <row r="1080" spans="1:17" x14ac:dyDescent="0.25">
      <c r="A1080" s="6" t="s">
        <v>4610</v>
      </c>
      <c r="B1080" s="1" t="s">
        <v>4611</v>
      </c>
      <c r="C1080" s="7">
        <v>533.23660329508198</v>
      </c>
      <c r="D1080" s="7">
        <v>1.02810151060632</v>
      </c>
      <c r="E1080" s="12" t="s">
        <v>9887</v>
      </c>
      <c r="F1080" s="8" t="s">
        <v>9887</v>
      </c>
      <c r="G1080" s="7" t="s">
        <v>9886</v>
      </c>
      <c r="H1080" s="7" t="s">
        <v>9887</v>
      </c>
      <c r="I1080" s="7">
        <v>0.230380613335565</v>
      </c>
      <c r="J1080" s="9">
        <v>1.5183924699041799E-4</v>
      </c>
      <c r="K1080" s="1" t="s">
        <v>34</v>
      </c>
      <c r="L1080" s="1" t="s">
        <v>34</v>
      </c>
      <c r="M1080" s="1" t="s">
        <v>34</v>
      </c>
      <c r="N1080" s="1" t="s">
        <v>34</v>
      </c>
      <c r="O1080" s="1" t="s">
        <v>34</v>
      </c>
      <c r="P1080" s="1" t="s">
        <v>34</v>
      </c>
      <c r="Q1080" s="1" t="s">
        <v>34</v>
      </c>
    </row>
    <row r="1081" spans="1:17" x14ac:dyDescent="0.25">
      <c r="A1081" s="6" t="s">
        <v>4612</v>
      </c>
      <c r="B1081" s="1" t="s">
        <v>4613</v>
      </c>
      <c r="C1081" s="7">
        <v>197.35664536838701</v>
      </c>
      <c r="D1081" s="7">
        <v>1.0275381613312999</v>
      </c>
      <c r="E1081" s="12" t="s">
        <v>9887</v>
      </c>
      <c r="F1081" s="8" t="s">
        <v>9887</v>
      </c>
      <c r="G1081" s="7" t="s">
        <v>9886</v>
      </c>
      <c r="H1081" s="7" t="s">
        <v>9886</v>
      </c>
      <c r="I1081" s="7">
        <v>0.321115869512553</v>
      </c>
      <c r="J1081" s="9">
        <v>1.37736904926474E-2</v>
      </c>
      <c r="K1081" s="1" t="s">
        <v>22</v>
      </c>
      <c r="L1081" s="1" t="s">
        <v>34</v>
      </c>
      <c r="M1081" s="1" t="s">
        <v>34</v>
      </c>
      <c r="N1081" s="1" t="s">
        <v>1594</v>
      </c>
      <c r="O1081" s="1" t="s">
        <v>1595</v>
      </c>
      <c r="P1081" s="1" t="s">
        <v>38</v>
      </c>
      <c r="Q1081" s="1" t="s">
        <v>38</v>
      </c>
    </row>
    <row r="1082" spans="1:17" x14ac:dyDescent="0.25">
      <c r="A1082" s="6" t="s">
        <v>4614</v>
      </c>
      <c r="B1082" s="1" t="s">
        <v>4615</v>
      </c>
      <c r="C1082" s="7">
        <v>124.59873108324901</v>
      </c>
      <c r="D1082" s="7">
        <v>1.02404089406478</v>
      </c>
      <c r="E1082" s="12" t="s">
        <v>9887</v>
      </c>
      <c r="F1082" s="8" t="s">
        <v>9887</v>
      </c>
      <c r="G1082" s="7" t="s">
        <v>9886</v>
      </c>
      <c r="H1082" s="7" t="s">
        <v>9887</v>
      </c>
      <c r="I1082" s="7">
        <v>0.37180059926512399</v>
      </c>
      <c r="J1082" s="9">
        <v>4.5869663893736E-2</v>
      </c>
      <c r="K1082" s="1" t="s">
        <v>4616</v>
      </c>
      <c r="L1082" s="1" t="s">
        <v>9002</v>
      </c>
      <c r="M1082" s="1" t="s">
        <v>1280</v>
      </c>
      <c r="N1082" s="1" t="s">
        <v>1239</v>
      </c>
      <c r="O1082" s="1" t="s">
        <v>1240</v>
      </c>
      <c r="P1082" s="1" t="s">
        <v>325</v>
      </c>
      <c r="Q1082" s="1" t="s">
        <v>326</v>
      </c>
    </row>
    <row r="1083" spans="1:17" x14ac:dyDescent="0.25">
      <c r="A1083" s="6" t="s">
        <v>4617</v>
      </c>
      <c r="B1083" s="1" t="s">
        <v>4618</v>
      </c>
      <c r="C1083" s="7">
        <v>667.67468309644903</v>
      </c>
      <c r="D1083" s="7">
        <v>1.0238064763569701</v>
      </c>
      <c r="E1083" s="12" t="s">
        <v>9887</v>
      </c>
      <c r="F1083" s="8" t="s">
        <v>9887</v>
      </c>
      <c r="G1083" s="7" t="s">
        <v>9886</v>
      </c>
      <c r="H1083" s="7" t="s">
        <v>9887</v>
      </c>
      <c r="I1083" s="7">
        <v>0.202813959940982</v>
      </c>
      <c r="J1083" s="9">
        <v>1.0768645900727799E-5</v>
      </c>
      <c r="K1083" s="1" t="s">
        <v>22</v>
      </c>
      <c r="L1083" s="1" t="s">
        <v>9207</v>
      </c>
      <c r="M1083" s="1" t="s">
        <v>4619</v>
      </c>
      <c r="N1083" s="1" t="s">
        <v>34</v>
      </c>
      <c r="O1083" s="1" t="s">
        <v>34</v>
      </c>
      <c r="P1083" s="1" t="s">
        <v>4620</v>
      </c>
      <c r="Q1083" s="1" t="s">
        <v>4621</v>
      </c>
    </row>
    <row r="1084" spans="1:17" x14ac:dyDescent="0.25">
      <c r="A1084" s="6" t="s">
        <v>4622</v>
      </c>
      <c r="B1084" s="1" t="s">
        <v>4623</v>
      </c>
      <c r="C1084" s="7">
        <v>2918.5963171809299</v>
      </c>
      <c r="D1084" s="7">
        <v>1.02146342959224</v>
      </c>
      <c r="E1084" s="12" t="s">
        <v>9887</v>
      </c>
      <c r="F1084" s="8" t="s">
        <v>9887</v>
      </c>
      <c r="G1084" s="7" t="s">
        <v>9886</v>
      </c>
      <c r="H1084" s="7" t="s">
        <v>9886</v>
      </c>
      <c r="I1084" s="7">
        <v>0.27998063446146099</v>
      </c>
      <c r="J1084" s="9">
        <v>3.34463201131529E-3</v>
      </c>
      <c r="K1084" s="1" t="s">
        <v>22</v>
      </c>
      <c r="L1084" s="1" t="s">
        <v>34</v>
      </c>
      <c r="M1084" s="1" t="s">
        <v>34</v>
      </c>
      <c r="N1084" s="1" t="s">
        <v>36</v>
      </c>
      <c r="O1084" s="1" t="s">
        <v>37</v>
      </c>
      <c r="P1084" s="1" t="s">
        <v>38</v>
      </c>
      <c r="Q1084" s="1" t="s">
        <v>38</v>
      </c>
    </row>
    <row r="1085" spans="1:17" x14ac:dyDescent="0.25">
      <c r="A1085" s="6" t="s">
        <v>4624</v>
      </c>
      <c r="B1085" s="1" t="s">
        <v>4625</v>
      </c>
      <c r="C1085" s="7">
        <v>208.598044774356</v>
      </c>
      <c r="D1085" s="7">
        <v>1.0207934525561899</v>
      </c>
      <c r="E1085" s="12" t="s">
        <v>9887</v>
      </c>
      <c r="F1085" s="8" t="s">
        <v>9887</v>
      </c>
      <c r="G1085" s="7" t="s">
        <v>9886</v>
      </c>
      <c r="H1085" s="7" t="s">
        <v>9887</v>
      </c>
      <c r="I1085" s="7">
        <v>0.30134543511235701</v>
      </c>
      <c r="J1085" s="9">
        <v>7.8402423897802696E-3</v>
      </c>
      <c r="K1085" s="1" t="s">
        <v>4626</v>
      </c>
      <c r="L1085" s="1" t="s">
        <v>8996</v>
      </c>
      <c r="M1085" s="1" t="s">
        <v>1177</v>
      </c>
      <c r="N1085" s="1" t="s">
        <v>1179</v>
      </c>
      <c r="O1085" s="1" t="s">
        <v>1180</v>
      </c>
      <c r="P1085" s="1" t="s">
        <v>1181</v>
      </c>
      <c r="Q1085" s="1" t="s">
        <v>1182</v>
      </c>
    </row>
    <row r="1086" spans="1:17" x14ac:dyDescent="0.25">
      <c r="A1086" s="6" t="s">
        <v>4627</v>
      </c>
      <c r="B1086" s="1" t="s">
        <v>4628</v>
      </c>
      <c r="C1086" s="7">
        <v>10273.3391935525</v>
      </c>
      <c r="D1086" s="7">
        <v>1.02054932621063</v>
      </c>
      <c r="E1086" s="12" t="s">
        <v>9887</v>
      </c>
      <c r="F1086" s="8" t="s">
        <v>9887</v>
      </c>
      <c r="G1086" s="7" t="s">
        <v>9886</v>
      </c>
      <c r="H1086" s="7" t="s">
        <v>9886</v>
      </c>
      <c r="I1086" s="7">
        <v>0.23745760185506201</v>
      </c>
      <c r="J1086" s="9">
        <v>2.98181850984489E-4</v>
      </c>
      <c r="K1086" s="1" t="s">
        <v>4629</v>
      </c>
      <c r="L1086" s="1" t="s">
        <v>9683</v>
      </c>
      <c r="M1086" s="1" t="s">
        <v>9684</v>
      </c>
      <c r="N1086" s="1" t="s">
        <v>4630</v>
      </c>
      <c r="O1086" s="1" t="s">
        <v>4631</v>
      </c>
      <c r="P1086" s="1" t="s">
        <v>4632</v>
      </c>
      <c r="Q1086" s="1" t="s">
        <v>4633</v>
      </c>
    </row>
    <row r="1087" spans="1:17" x14ac:dyDescent="0.25">
      <c r="A1087" s="6" t="s">
        <v>4634</v>
      </c>
      <c r="B1087" s="1" t="s">
        <v>4635</v>
      </c>
      <c r="C1087" s="7">
        <v>1591.0733524909101</v>
      </c>
      <c r="D1087" s="7">
        <v>1.01358039283052</v>
      </c>
      <c r="E1087" s="12" t="s">
        <v>9887</v>
      </c>
      <c r="F1087" s="8" t="s">
        <v>9887</v>
      </c>
      <c r="G1087" s="7" t="s">
        <v>9886</v>
      </c>
      <c r="H1087" s="7" t="s">
        <v>9886</v>
      </c>
      <c r="I1087" s="7">
        <v>0.17437177850237301</v>
      </c>
      <c r="J1087" s="9">
        <v>2.0722819426015799E-7</v>
      </c>
      <c r="K1087" s="1" t="s">
        <v>4636</v>
      </c>
      <c r="L1087" s="1" t="s">
        <v>8925</v>
      </c>
      <c r="M1087" s="1" t="s">
        <v>6</v>
      </c>
      <c r="N1087" s="1" t="s">
        <v>23</v>
      </c>
      <c r="O1087" s="1" t="s">
        <v>24</v>
      </c>
      <c r="P1087" s="1" t="s">
        <v>23</v>
      </c>
      <c r="Q1087" s="1" t="s">
        <v>24</v>
      </c>
    </row>
    <row r="1088" spans="1:17" x14ac:dyDescent="0.25">
      <c r="A1088" s="6" t="s">
        <v>4637</v>
      </c>
      <c r="B1088" s="1" t="s">
        <v>4638</v>
      </c>
      <c r="C1088" s="7">
        <v>316.89877331650001</v>
      </c>
      <c r="D1088" s="7">
        <v>1.0121348912946899</v>
      </c>
      <c r="E1088" s="12" t="s">
        <v>9887</v>
      </c>
      <c r="F1088" s="8" t="s">
        <v>9887</v>
      </c>
      <c r="G1088" s="7" t="s">
        <v>9886</v>
      </c>
      <c r="H1088" s="7" t="s">
        <v>9887</v>
      </c>
      <c r="I1088" s="7">
        <v>0.26029783619107499</v>
      </c>
      <c r="J1088" s="9">
        <v>1.44845440204157E-3</v>
      </c>
      <c r="K1088" s="1" t="s">
        <v>4639</v>
      </c>
      <c r="L1088" s="1" t="s">
        <v>9078</v>
      </c>
      <c r="M1088" s="1" t="s">
        <v>2721</v>
      </c>
      <c r="N1088" s="1" t="s">
        <v>1239</v>
      </c>
      <c r="O1088" s="1" t="s">
        <v>1240</v>
      </c>
      <c r="P1088" s="1" t="s">
        <v>718</v>
      </c>
      <c r="Q1088" s="1" t="s">
        <v>719</v>
      </c>
    </row>
    <row r="1089" spans="1:17" x14ac:dyDescent="0.25">
      <c r="A1089" s="6" t="s">
        <v>4640</v>
      </c>
      <c r="B1089" s="1" t="s">
        <v>4641</v>
      </c>
      <c r="C1089" s="7">
        <v>536.97564674169303</v>
      </c>
      <c r="D1089" s="7">
        <v>1.01058784626388</v>
      </c>
      <c r="E1089" s="12" t="s">
        <v>9887</v>
      </c>
      <c r="F1089" s="8" t="s">
        <v>9887</v>
      </c>
      <c r="G1089" s="7" t="s">
        <v>9886</v>
      </c>
      <c r="H1089" s="7" t="s">
        <v>9886</v>
      </c>
      <c r="I1089" s="7">
        <v>0.21958285399711699</v>
      </c>
      <c r="J1089" s="9">
        <v>8.3734514519732994E-5</v>
      </c>
      <c r="K1089" s="1" t="s">
        <v>4643</v>
      </c>
      <c r="L1089" s="1" t="s">
        <v>9208</v>
      </c>
      <c r="M1089" s="1" t="s">
        <v>4642</v>
      </c>
      <c r="N1089" s="1" t="s">
        <v>36</v>
      </c>
      <c r="O1089" s="1" t="s">
        <v>37</v>
      </c>
      <c r="P1089" s="1" t="s">
        <v>110</v>
      </c>
      <c r="Q1089" s="1" t="s">
        <v>111</v>
      </c>
    </row>
    <row r="1090" spans="1:17" x14ac:dyDescent="0.25">
      <c r="A1090" s="6" t="s">
        <v>4644</v>
      </c>
      <c r="B1090" s="1" t="s">
        <v>4645</v>
      </c>
      <c r="C1090" s="7">
        <v>197.132867928189</v>
      </c>
      <c r="D1090" s="7">
        <v>1.0104750992171401</v>
      </c>
      <c r="E1090" s="12" t="s">
        <v>9887</v>
      </c>
      <c r="F1090" s="8" t="s">
        <v>9887</v>
      </c>
      <c r="G1090" s="7" t="s">
        <v>9886</v>
      </c>
      <c r="H1090" s="7" t="s">
        <v>9886</v>
      </c>
      <c r="I1090" s="7">
        <v>0.31175353418621798</v>
      </c>
      <c r="J1090" s="9">
        <v>1.2234481694719799E-2</v>
      </c>
      <c r="K1090" s="1" t="s">
        <v>4647</v>
      </c>
      <c r="L1090" s="1" t="s">
        <v>9209</v>
      </c>
      <c r="M1090" s="1" t="s">
        <v>4646</v>
      </c>
      <c r="N1090" s="1" t="s">
        <v>108</v>
      </c>
      <c r="O1090" s="1" t="s">
        <v>109</v>
      </c>
      <c r="P1090" s="1" t="s">
        <v>38</v>
      </c>
      <c r="Q1090" s="1" t="s">
        <v>38</v>
      </c>
    </row>
    <row r="1091" spans="1:17" x14ac:dyDescent="0.25">
      <c r="A1091" s="6" t="s">
        <v>4648</v>
      </c>
      <c r="B1091" s="1" t="s">
        <v>4649</v>
      </c>
      <c r="C1091" s="7">
        <v>655.67293757428001</v>
      </c>
      <c r="D1091" s="7">
        <v>1.0081746427920799</v>
      </c>
      <c r="E1091" s="12" t="s">
        <v>9887</v>
      </c>
      <c r="F1091" s="8" t="s">
        <v>9887</v>
      </c>
      <c r="G1091" s="7" t="s">
        <v>9886</v>
      </c>
      <c r="H1091" s="7" t="s">
        <v>9887</v>
      </c>
      <c r="I1091" s="7">
        <v>0.27515930234219299</v>
      </c>
      <c r="J1091" s="9">
        <v>3.1809114776345801E-3</v>
      </c>
      <c r="K1091" s="1" t="s">
        <v>4650</v>
      </c>
      <c r="L1091" s="1" t="s">
        <v>9685</v>
      </c>
      <c r="M1091" s="1" t="s">
        <v>9686</v>
      </c>
      <c r="N1091" s="1" t="s">
        <v>4651</v>
      </c>
      <c r="O1091" s="1" t="s">
        <v>4652</v>
      </c>
      <c r="P1091" s="1" t="s">
        <v>4653</v>
      </c>
      <c r="Q1091" s="1" t="s">
        <v>4654</v>
      </c>
    </row>
    <row r="1092" spans="1:17" x14ac:dyDescent="0.25">
      <c r="A1092" s="6" t="s">
        <v>4655</v>
      </c>
      <c r="B1092" s="1" t="s">
        <v>4656</v>
      </c>
      <c r="C1092" s="7">
        <v>582.88920356874405</v>
      </c>
      <c r="D1092" s="7">
        <v>1.0067716760092</v>
      </c>
      <c r="E1092" s="12" t="s">
        <v>9887</v>
      </c>
      <c r="F1092" s="8" t="s">
        <v>9887</v>
      </c>
      <c r="G1092" s="7" t="s">
        <v>9886</v>
      </c>
      <c r="H1092" s="7" t="s">
        <v>9887</v>
      </c>
      <c r="I1092" s="7">
        <v>0.20931194988145399</v>
      </c>
      <c r="J1092" s="9">
        <v>3.30565484840176E-5</v>
      </c>
      <c r="K1092" s="1" t="s">
        <v>4657</v>
      </c>
      <c r="L1092" s="1" t="s">
        <v>8998</v>
      </c>
      <c r="M1092" s="1" t="s">
        <v>1219</v>
      </c>
      <c r="N1092" s="1" t="s">
        <v>4658</v>
      </c>
      <c r="O1092" s="1" t="s">
        <v>4659</v>
      </c>
      <c r="P1092" s="1" t="s">
        <v>555</v>
      </c>
      <c r="Q1092" s="1" t="s">
        <v>556</v>
      </c>
    </row>
    <row r="1093" spans="1:17" x14ac:dyDescent="0.25">
      <c r="A1093" s="6" t="s">
        <v>4660</v>
      </c>
      <c r="B1093" s="1" t="s">
        <v>4661</v>
      </c>
      <c r="C1093" s="7">
        <v>456.67830225008902</v>
      </c>
      <c r="D1093" s="7">
        <v>1.0065500024691101</v>
      </c>
      <c r="E1093" s="12" t="s">
        <v>9887</v>
      </c>
      <c r="F1093" s="8" t="s">
        <v>9887</v>
      </c>
      <c r="G1093" s="7" t="s">
        <v>9886</v>
      </c>
      <c r="H1093" s="7" t="s">
        <v>9887</v>
      </c>
      <c r="I1093" s="7">
        <v>0.233798596325582</v>
      </c>
      <c r="J1093" s="9">
        <v>2.8970676036061202E-4</v>
      </c>
      <c r="K1093" s="1" t="s">
        <v>4662</v>
      </c>
      <c r="L1093" s="1" t="s">
        <v>9018</v>
      </c>
      <c r="M1093" s="1" t="s">
        <v>1538</v>
      </c>
      <c r="N1093" s="1" t="s">
        <v>1539</v>
      </c>
      <c r="O1093" s="1" t="s">
        <v>1540</v>
      </c>
      <c r="P1093" s="1" t="s">
        <v>1541</v>
      </c>
      <c r="Q1093" s="1" t="s">
        <v>1542</v>
      </c>
    </row>
    <row r="1094" spans="1:17" x14ac:dyDescent="0.25">
      <c r="A1094" s="6" t="s">
        <v>4663</v>
      </c>
      <c r="B1094" s="1" t="s">
        <v>4664</v>
      </c>
      <c r="C1094" s="7">
        <v>497.02461888871198</v>
      </c>
      <c r="D1094" s="7">
        <v>1.00312162696985</v>
      </c>
      <c r="E1094" s="12" t="s">
        <v>9887</v>
      </c>
      <c r="F1094" s="8" t="s">
        <v>9887</v>
      </c>
      <c r="G1094" s="7" t="s">
        <v>9886</v>
      </c>
      <c r="H1094" s="7" t="s">
        <v>9887</v>
      </c>
      <c r="I1094" s="7">
        <v>0.25858037021195501</v>
      </c>
      <c r="J1094" s="9">
        <v>1.49281998443257E-3</v>
      </c>
      <c r="K1094" s="1" t="s">
        <v>4665</v>
      </c>
      <c r="L1094" s="1" t="s">
        <v>8991</v>
      </c>
      <c r="M1094" s="1" t="s">
        <v>1118</v>
      </c>
      <c r="N1094" s="1" t="s">
        <v>2838</v>
      </c>
      <c r="O1094" s="1" t="s">
        <v>2839</v>
      </c>
      <c r="P1094" s="1" t="s">
        <v>1122</v>
      </c>
      <c r="Q1094" s="1" t="s">
        <v>1123</v>
      </c>
    </row>
    <row r="1095" spans="1:17" x14ac:dyDescent="0.25">
      <c r="A1095" s="6" t="s">
        <v>4666</v>
      </c>
      <c r="B1095" s="1" t="s">
        <v>4667</v>
      </c>
      <c r="C1095" s="7">
        <v>266.86073190518402</v>
      </c>
      <c r="D1095" s="7">
        <v>1.0030221987813099</v>
      </c>
      <c r="E1095" s="12" t="s">
        <v>9886</v>
      </c>
      <c r="F1095" s="8" t="s">
        <v>9887</v>
      </c>
      <c r="G1095" s="7" t="s">
        <v>9886</v>
      </c>
      <c r="H1095" s="7" t="s">
        <v>9887</v>
      </c>
      <c r="I1095" s="7">
        <v>0.360918902164165</v>
      </c>
      <c r="J1095" s="9">
        <v>4.3091691113769301E-2</v>
      </c>
      <c r="K1095" s="1" t="s">
        <v>4669</v>
      </c>
      <c r="L1095" s="1" t="s">
        <v>9210</v>
      </c>
      <c r="M1095" s="1" t="s">
        <v>4668</v>
      </c>
      <c r="N1095" s="1" t="s">
        <v>4670</v>
      </c>
      <c r="O1095" s="1" t="s">
        <v>4671</v>
      </c>
      <c r="P1095" s="1" t="s">
        <v>4672</v>
      </c>
      <c r="Q1095" s="1" t="s">
        <v>4673</v>
      </c>
    </row>
    <row r="1096" spans="1:17" x14ac:dyDescent="0.25">
      <c r="A1096" s="6" t="s">
        <v>4674</v>
      </c>
      <c r="B1096" s="1" t="s">
        <v>4675</v>
      </c>
      <c r="C1096" s="7">
        <v>498.72620052660398</v>
      </c>
      <c r="D1096" s="7">
        <v>1.0027827379363901</v>
      </c>
      <c r="E1096" s="12" t="s">
        <v>9887</v>
      </c>
      <c r="F1096" s="8" t="s">
        <v>9887</v>
      </c>
      <c r="G1096" s="7" t="s">
        <v>9886</v>
      </c>
      <c r="H1096" s="7" t="s">
        <v>9887</v>
      </c>
      <c r="I1096" s="7">
        <v>0.226584275436998</v>
      </c>
      <c r="J1096" s="9">
        <v>1.77952805090786E-4</v>
      </c>
      <c r="K1096" s="1" t="s">
        <v>4676</v>
      </c>
      <c r="L1096" s="1" t="s">
        <v>8925</v>
      </c>
      <c r="M1096" s="1" t="s">
        <v>6</v>
      </c>
      <c r="N1096" s="1" t="s">
        <v>4677</v>
      </c>
      <c r="O1096" s="1" t="s">
        <v>4678</v>
      </c>
      <c r="P1096" s="1" t="s">
        <v>23</v>
      </c>
      <c r="Q1096" s="1" t="s">
        <v>24</v>
      </c>
    </row>
    <row r="1097" spans="1:17" x14ac:dyDescent="0.25">
      <c r="A1097" s="6" t="s">
        <v>4679</v>
      </c>
      <c r="B1097" s="1" t="s">
        <v>4680</v>
      </c>
      <c r="C1097" s="7">
        <v>459.17878232216799</v>
      </c>
      <c r="D1097" s="7">
        <v>1.00150784535603</v>
      </c>
      <c r="E1097" s="12" t="s">
        <v>9887</v>
      </c>
      <c r="F1097" s="8" t="s">
        <v>9887</v>
      </c>
      <c r="G1097" s="7" t="s">
        <v>9886</v>
      </c>
      <c r="H1097" s="7" t="s">
        <v>9887</v>
      </c>
      <c r="I1097" s="7">
        <v>0.26211024052125098</v>
      </c>
      <c r="J1097" s="9">
        <v>1.8310212613794701E-3</v>
      </c>
      <c r="K1097" s="1" t="s">
        <v>22</v>
      </c>
      <c r="L1097" s="1" t="s">
        <v>9211</v>
      </c>
      <c r="M1097" s="1" t="s">
        <v>4681</v>
      </c>
      <c r="N1097" s="1" t="s">
        <v>4682</v>
      </c>
      <c r="O1097" s="1" t="s">
        <v>4683</v>
      </c>
      <c r="P1097" s="1" t="s">
        <v>555</v>
      </c>
      <c r="Q1097" s="1" t="s">
        <v>556</v>
      </c>
    </row>
    <row r="1098" spans="1:17" s="3" customFormat="1" x14ac:dyDescent="0.25">
      <c r="A1098" s="6" t="s">
        <v>4684</v>
      </c>
      <c r="B1098" s="1" t="s">
        <v>4685</v>
      </c>
      <c r="C1098" s="7">
        <v>1438.0370913041099</v>
      </c>
      <c r="D1098" s="7">
        <v>1.0001647715713899</v>
      </c>
      <c r="E1098" s="13" t="s">
        <v>9887</v>
      </c>
      <c r="F1098" s="8" t="s">
        <v>9887</v>
      </c>
      <c r="G1098" s="7" t="s">
        <v>9886</v>
      </c>
      <c r="H1098" s="7" t="s">
        <v>9887</v>
      </c>
      <c r="I1098" s="7">
        <v>0.191843681134025</v>
      </c>
      <c r="J1098" s="9">
        <v>4.7353588141057803E-6</v>
      </c>
      <c r="K1098" s="1" t="s">
        <v>4686</v>
      </c>
      <c r="L1098" s="1" t="s">
        <v>9687</v>
      </c>
      <c r="M1098" s="1" t="s">
        <v>9688</v>
      </c>
      <c r="N1098" s="1" t="s">
        <v>4687</v>
      </c>
      <c r="O1098" s="1" t="s">
        <v>4688</v>
      </c>
      <c r="P1098" s="1" t="s">
        <v>4689</v>
      </c>
      <c r="Q1098" s="1" t="s">
        <v>4690</v>
      </c>
    </row>
    <row r="1099" spans="1:17" x14ac:dyDescent="0.25">
      <c r="A1099" s="6" t="s">
        <v>4691</v>
      </c>
      <c r="B1099" s="1" t="s">
        <v>4692</v>
      </c>
      <c r="C1099" s="7">
        <v>4076.1736843615499</v>
      </c>
      <c r="D1099" s="7">
        <v>-1.00017921345642</v>
      </c>
      <c r="E1099" s="12" t="s">
        <v>9887</v>
      </c>
      <c r="F1099" s="8" t="s">
        <v>9887</v>
      </c>
      <c r="G1099" s="7" t="s">
        <v>9885</v>
      </c>
      <c r="H1099" s="7" t="s">
        <v>9887</v>
      </c>
      <c r="I1099" s="7">
        <v>0.182988722314609</v>
      </c>
      <c r="J1099" s="9">
        <v>1.31611818842549E-6</v>
      </c>
      <c r="K1099" s="1" t="s">
        <v>4693</v>
      </c>
      <c r="L1099" s="1" t="s">
        <v>9091</v>
      </c>
      <c r="M1099" s="1" t="s">
        <v>2940</v>
      </c>
      <c r="N1099" s="1" t="s">
        <v>4694</v>
      </c>
      <c r="O1099" s="1" t="s">
        <v>4695</v>
      </c>
      <c r="P1099" s="1" t="s">
        <v>4696</v>
      </c>
      <c r="Q1099" s="1" t="s">
        <v>4697</v>
      </c>
    </row>
    <row r="1100" spans="1:17" x14ac:dyDescent="0.25">
      <c r="A1100" s="6" t="s">
        <v>4698</v>
      </c>
      <c r="B1100" s="1" t="s">
        <v>4699</v>
      </c>
      <c r="C1100" s="7">
        <v>1033.9691949677599</v>
      </c>
      <c r="D1100" s="7">
        <v>-1.0012509776912499</v>
      </c>
      <c r="E1100" s="12" t="s">
        <v>9887</v>
      </c>
      <c r="F1100" s="8" t="s">
        <v>9887</v>
      </c>
      <c r="G1100" s="7" t="s">
        <v>9885</v>
      </c>
      <c r="H1100" s="7" t="s">
        <v>9887</v>
      </c>
      <c r="I1100" s="7">
        <v>0.239715887978939</v>
      </c>
      <c r="J1100" s="9">
        <v>4.8488776586272402E-4</v>
      </c>
      <c r="K1100" s="1" t="s">
        <v>34</v>
      </c>
      <c r="L1100" s="1" t="s">
        <v>34</v>
      </c>
      <c r="M1100" s="1" t="s">
        <v>34</v>
      </c>
      <c r="N1100" s="1" t="s">
        <v>34</v>
      </c>
      <c r="O1100" s="1" t="s">
        <v>34</v>
      </c>
      <c r="P1100" s="1" t="s">
        <v>34</v>
      </c>
      <c r="Q1100" s="1" t="s">
        <v>34</v>
      </c>
    </row>
    <row r="1101" spans="1:17" x14ac:dyDescent="0.25">
      <c r="A1101" s="6" t="s">
        <v>4700</v>
      </c>
      <c r="B1101" s="1" t="s">
        <v>4701</v>
      </c>
      <c r="C1101" s="7">
        <v>335.94050601116498</v>
      </c>
      <c r="D1101" s="7">
        <v>-1.0035207753108999</v>
      </c>
      <c r="E1101" s="12" t="s">
        <v>9887</v>
      </c>
      <c r="F1101" s="8" t="s">
        <v>9887</v>
      </c>
      <c r="G1101" s="7" t="s">
        <v>9885</v>
      </c>
      <c r="H1101" s="7" t="s">
        <v>9887</v>
      </c>
      <c r="I1101" s="7">
        <v>0.25537408389527599</v>
      </c>
      <c r="J1101" s="9">
        <v>1.23935458399488E-3</v>
      </c>
      <c r="K1101" s="1" t="s">
        <v>4703</v>
      </c>
      <c r="L1101" s="1" t="s">
        <v>9214</v>
      </c>
      <c r="M1101" s="1" t="s">
        <v>4702</v>
      </c>
      <c r="N1101" s="1" t="s">
        <v>4704</v>
      </c>
      <c r="O1101" s="1" t="s">
        <v>4705</v>
      </c>
      <c r="P1101" s="1" t="s">
        <v>38</v>
      </c>
      <c r="Q1101" s="1" t="s">
        <v>38</v>
      </c>
    </row>
    <row r="1102" spans="1:17" x14ac:dyDescent="0.25">
      <c r="A1102" s="6" t="s">
        <v>4706</v>
      </c>
      <c r="B1102" s="1" t="s">
        <v>4707</v>
      </c>
      <c r="C1102" s="7">
        <v>1141.6844815944901</v>
      </c>
      <c r="D1102" s="7">
        <v>-1.0039076042986499</v>
      </c>
      <c r="E1102" s="12" t="s">
        <v>9887</v>
      </c>
      <c r="F1102" s="8" t="s">
        <v>9887</v>
      </c>
      <c r="G1102" s="7" t="s">
        <v>9885</v>
      </c>
      <c r="H1102" s="7" t="s">
        <v>9887</v>
      </c>
      <c r="I1102" s="7">
        <v>0.21632264590946701</v>
      </c>
      <c r="J1102" s="9">
        <v>7.0881062617967304E-5</v>
      </c>
      <c r="K1102" s="1" t="s">
        <v>22</v>
      </c>
      <c r="L1102" s="1" t="s">
        <v>8974</v>
      </c>
      <c r="M1102" s="1" t="s">
        <v>780</v>
      </c>
      <c r="N1102" s="1" t="s">
        <v>4708</v>
      </c>
      <c r="O1102" s="1" t="s">
        <v>4709</v>
      </c>
      <c r="P1102" s="1" t="s">
        <v>783</v>
      </c>
      <c r="Q1102" s="1" t="s">
        <v>784</v>
      </c>
    </row>
    <row r="1103" spans="1:17" x14ac:dyDescent="0.25">
      <c r="A1103" s="6" t="s">
        <v>4710</v>
      </c>
      <c r="B1103" s="1" t="s">
        <v>4711</v>
      </c>
      <c r="C1103" s="7">
        <v>8171.1883263929303</v>
      </c>
      <c r="D1103" s="7">
        <v>-1.00446947416083</v>
      </c>
      <c r="E1103" s="12" t="s">
        <v>9887</v>
      </c>
      <c r="F1103" s="8" t="s">
        <v>9887</v>
      </c>
      <c r="G1103" s="7" t="s">
        <v>9885</v>
      </c>
      <c r="H1103" s="7" t="s">
        <v>9885</v>
      </c>
      <c r="I1103" s="7">
        <v>0.21945636766768001</v>
      </c>
      <c r="J1103" s="9">
        <v>9.3409601383242602E-5</v>
      </c>
      <c r="K1103" s="1" t="s">
        <v>22</v>
      </c>
      <c r="L1103" s="1" t="s">
        <v>9215</v>
      </c>
      <c r="M1103" s="1" t="s">
        <v>4712</v>
      </c>
      <c r="N1103" s="1" t="s">
        <v>4713</v>
      </c>
      <c r="O1103" s="1" t="s">
        <v>4714</v>
      </c>
      <c r="P1103" s="1" t="s">
        <v>38</v>
      </c>
      <c r="Q1103" s="1" t="s">
        <v>38</v>
      </c>
    </row>
    <row r="1104" spans="1:17" x14ac:dyDescent="0.25">
      <c r="A1104" s="6" t="s">
        <v>4715</v>
      </c>
      <c r="B1104" s="1" t="s">
        <v>4716</v>
      </c>
      <c r="C1104" s="7">
        <v>352.34899455166402</v>
      </c>
      <c r="D1104" s="7">
        <v>-1.0062628857647</v>
      </c>
      <c r="E1104" s="12" t="s">
        <v>9887</v>
      </c>
      <c r="F1104" s="8" t="s">
        <v>9887</v>
      </c>
      <c r="G1104" s="7" t="s">
        <v>9885</v>
      </c>
      <c r="H1104" s="7" t="s">
        <v>9887</v>
      </c>
      <c r="I1104" s="7">
        <v>0.26526784367599598</v>
      </c>
      <c r="J1104" s="9">
        <v>2.0183584535578098E-3</v>
      </c>
      <c r="K1104" s="1" t="s">
        <v>4717</v>
      </c>
      <c r="L1104" s="1" t="s">
        <v>9011</v>
      </c>
      <c r="M1104" s="1" t="s">
        <v>1431</v>
      </c>
      <c r="N1104" s="1" t="s">
        <v>2316</v>
      </c>
      <c r="O1104" s="1" t="s">
        <v>2317</v>
      </c>
      <c r="P1104" s="1" t="s">
        <v>1435</v>
      </c>
      <c r="Q1104" s="1" t="s">
        <v>1436</v>
      </c>
    </row>
    <row r="1105" spans="1:17" x14ac:dyDescent="0.25">
      <c r="A1105" s="6" t="s">
        <v>4718</v>
      </c>
      <c r="B1105" s="1" t="s">
        <v>4719</v>
      </c>
      <c r="C1105" s="7">
        <v>174.94756750701001</v>
      </c>
      <c r="D1105" s="7">
        <v>-1.00837419090958</v>
      </c>
      <c r="E1105" s="12" t="s">
        <v>9887</v>
      </c>
      <c r="F1105" s="8" t="s">
        <v>9887</v>
      </c>
      <c r="G1105" s="7" t="s">
        <v>9885</v>
      </c>
      <c r="H1105" s="7" t="s">
        <v>9885</v>
      </c>
      <c r="I1105" s="7">
        <v>0.30576246989038203</v>
      </c>
      <c r="J1105" s="9">
        <v>1.0375623155919301E-2</v>
      </c>
      <c r="K1105" s="1" t="s">
        <v>4721</v>
      </c>
      <c r="L1105" s="1" t="s">
        <v>9216</v>
      </c>
      <c r="M1105" s="1" t="s">
        <v>4720</v>
      </c>
      <c r="N1105" s="1" t="s">
        <v>4722</v>
      </c>
      <c r="O1105" s="1" t="s">
        <v>4723</v>
      </c>
      <c r="P1105" s="1" t="s">
        <v>4724</v>
      </c>
      <c r="Q1105" s="1" t="s">
        <v>4725</v>
      </c>
    </row>
    <row r="1106" spans="1:17" x14ac:dyDescent="0.25">
      <c r="A1106" s="6" t="s">
        <v>4726</v>
      </c>
      <c r="B1106" s="1" t="s">
        <v>4727</v>
      </c>
      <c r="C1106" s="7">
        <v>1919.7005074762001</v>
      </c>
      <c r="D1106" s="7">
        <v>-1.01373468806634</v>
      </c>
      <c r="E1106" s="12" t="s">
        <v>9887</v>
      </c>
      <c r="F1106" s="8" t="s">
        <v>9887</v>
      </c>
      <c r="G1106" s="7" t="s">
        <v>9885</v>
      </c>
      <c r="H1106" s="7" t="s">
        <v>9887</v>
      </c>
      <c r="I1106" s="7">
        <v>0.17042207416625499</v>
      </c>
      <c r="J1106" s="9">
        <v>9.6282590687759596E-8</v>
      </c>
      <c r="K1106" s="1" t="s">
        <v>4729</v>
      </c>
      <c r="L1106" s="1" t="s">
        <v>9217</v>
      </c>
      <c r="M1106" s="1" t="s">
        <v>4728</v>
      </c>
      <c r="N1106" s="1" t="s">
        <v>4730</v>
      </c>
      <c r="O1106" s="1" t="s">
        <v>4731</v>
      </c>
      <c r="P1106" s="1" t="s">
        <v>4732</v>
      </c>
      <c r="Q1106" s="1" t="s">
        <v>4733</v>
      </c>
    </row>
    <row r="1107" spans="1:17" x14ac:dyDescent="0.25">
      <c r="A1107" s="6" t="s">
        <v>4734</v>
      </c>
      <c r="B1107" s="1" t="s">
        <v>4735</v>
      </c>
      <c r="C1107" s="7">
        <v>420.23226768351901</v>
      </c>
      <c r="D1107" s="7">
        <v>-1.0157107322036001</v>
      </c>
      <c r="E1107" s="12" t="s">
        <v>9887</v>
      </c>
      <c r="F1107" s="8" t="s">
        <v>9887</v>
      </c>
      <c r="G1107" s="7" t="s">
        <v>9885</v>
      </c>
      <c r="H1107" s="7" t="s">
        <v>9885</v>
      </c>
      <c r="I1107" s="7">
        <v>0.27580102691785502</v>
      </c>
      <c r="J1107" s="9">
        <v>2.9866435508182801E-3</v>
      </c>
      <c r="K1107" s="1" t="s">
        <v>2275</v>
      </c>
      <c r="L1107" s="1" t="s">
        <v>8925</v>
      </c>
      <c r="M1107" s="1" t="s">
        <v>6</v>
      </c>
      <c r="N1107" s="1" t="s">
        <v>2276</v>
      </c>
      <c r="O1107" s="1" t="s">
        <v>2277</v>
      </c>
      <c r="P1107" s="1" t="s">
        <v>23</v>
      </c>
      <c r="Q1107" s="1" t="s">
        <v>24</v>
      </c>
    </row>
    <row r="1108" spans="1:17" x14ac:dyDescent="0.25">
      <c r="A1108" s="6" t="s">
        <v>4736</v>
      </c>
      <c r="B1108" s="1" t="s">
        <v>4737</v>
      </c>
      <c r="C1108" s="7">
        <v>451.85458406123098</v>
      </c>
      <c r="D1108" s="7">
        <v>-1.01829022953508</v>
      </c>
      <c r="E1108" s="12" t="s">
        <v>9887</v>
      </c>
      <c r="F1108" s="8" t="s">
        <v>9887</v>
      </c>
      <c r="G1108" s="7" t="s">
        <v>9885</v>
      </c>
      <c r="H1108" s="7" t="s">
        <v>9887</v>
      </c>
      <c r="I1108" s="7">
        <v>0.268935628590039</v>
      </c>
      <c r="J1108" s="9">
        <v>2.0674172146186898E-3</v>
      </c>
      <c r="K1108" s="1" t="s">
        <v>4717</v>
      </c>
      <c r="L1108" s="1" t="s">
        <v>9011</v>
      </c>
      <c r="M1108" s="1" t="s">
        <v>1431</v>
      </c>
      <c r="N1108" s="1" t="s">
        <v>2316</v>
      </c>
      <c r="O1108" s="1" t="s">
        <v>2317</v>
      </c>
      <c r="P1108" s="1" t="s">
        <v>1435</v>
      </c>
      <c r="Q1108" s="1" t="s">
        <v>1436</v>
      </c>
    </row>
    <row r="1109" spans="1:17" x14ac:dyDescent="0.25">
      <c r="A1109" s="6" t="s">
        <v>4738</v>
      </c>
      <c r="B1109" s="1" t="s">
        <v>4739</v>
      </c>
      <c r="C1109" s="7">
        <v>1410.11658630289</v>
      </c>
      <c r="D1109" s="7">
        <v>-1.01971752928172</v>
      </c>
      <c r="E1109" s="12" t="s">
        <v>9887</v>
      </c>
      <c r="F1109" s="8" t="s">
        <v>9887</v>
      </c>
      <c r="G1109" s="7" t="s">
        <v>9885</v>
      </c>
      <c r="H1109" s="7" t="s">
        <v>9887</v>
      </c>
      <c r="I1109" s="7">
        <v>0.24428805874826101</v>
      </c>
      <c r="J1109" s="9">
        <v>4.8970409645548096E-4</v>
      </c>
      <c r="K1109" s="1" t="s">
        <v>4741</v>
      </c>
      <c r="L1109" s="1" t="s">
        <v>9218</v>
      </c>
      <c r="M1109" s="1" t="s">
        <v>4740</v>
      </c>
      <c r="N1109" s="1" t="s">
        <v>4742</v>
      </c>
      <c r="O1109" s="1" t="s">
        <v>4743</v>
      </c>
      <c r="P1109" s="1" t="s">
        <v>38</v>
      </c>
      <c r="Q1109" s="1" t="s">
        <v>38</v>
      </c>
    </row>
    <row r="1110" spans="1:17" x14ac:dyDescent="0.25">
      <c r="A1110" s="6" t="s">
        <v>4744</v>
      </c>
      <c r="B1110" s="1" t="s">
        <v>4745</v>
      </c>
      <c r="C1110" s="7">
        <v>269.891097458638</v>
      </c>
      <c r="D1110" s="7">
        <v>-1.0209077276610099</v>
      </c>
      <c r="E1110" s="12" t="s">
        <v>9887</v>
      </c>
      <c r="F1110" s="8" t="s">
        <v>9887</v>
      </c>
      <c r="G1110" s="7" t="s">
        <v>9885</v>
      </c>
      <c r="H1110" s="7" t="s">
        <v>9887</v>
      </c>
      <c r="I1110" s="7">
        <v>0.332160150617272</v>
      </c>
      <c r="J1110" s="9">
        <v>1.9902140689068499E-2</v>
      </c>
      <c r="K1110" s="1" t="s">
        <v>4746</v>
      </c>
      <c r="L1110" s="1" t="s">
        <v>9097</v>
      </c>
      <c r="M1110" s="1" t="s">
        <v>3056</v>
      </c>
      <c r="N1110" s="1" t="s">
        <v>34</v>
      </c>
      <c r="O1110" s="1" t="s">
        <v>34</v>
      </c>
      <c r="P1110" s="1" t="s">
        <v>38</v>
      </c>
      <c r="Q1110" s="1" t="s">
        <v>38</v>
      </c>
    </row>
    <row r="1111" spans="1:17" x14ac:dyDescent="0.25">
      <c r="A1111" s="6" t="s">
        <v>4747</v>
      </c>
      <c r="B1111" s="1" t="s">
        <v>4748</v>
      </c>
      <c r="C1111" s="7">
        <v>484.32099843036502</v>
      </c>
      <c r="D1111" s="7">
        <v>-1.0222769690987501</v>
      </c>
      <c r="E1111" s="12" t="s">
        <v>9887</v>
      </c>
      <c r="F1111" s="8" t="s">
        <v>9887</v>
      </c>
      <c r="G1111" s="7" t="s">
        <v>9885</v>
      </c>
      <c r="H1111" s="7" t="s">
        <v>9885</v>
      </c>
      <c r="I1111" s="7">
        <v>0.228827779298475</v>
      </c>
      <c r="J1111" s="9">
        <v>1.4881524157536101E-4</v>
      </c>
      <c r="K1111" s="1" t="s">
        <v>4750</v>
      </c>
      <c r="L1111" s="1" t="s">
        <v>9219</v>
      </c>
      <c r="M1111" s="1" t="s">
        <v>4749</v>
      </c>
      <c r="N1111" s="1" t="s">
        <v>651</v>
      </c>
      <c r="O1111" s="1" t="s">
        <v>652</v>
      </c>
      <c r="P1111" s="1" t="s">
        <v>651</v>
      </c>
      <c r="Q1111" s="1" t="s">
        <v>652</v>
      </c>
    </row>
    <row r="1112" spans="1:17" x14ac:dyDescent="0.25">
      <c r="A1112" s="6" t="s">
        <v>4751</v>
      </c>
      <c r="B1112" s="1" t="s">
        <v>4752</v>
      </c>
      <c r="C1112" s="7">
        <v>335.99947212148601</v>
      </c>
      <c r="D1112" s="7">
        <v>-1.02355377793152</v>
      </c>
      <c r="E1112" s="12" t="s">
        <v>9887</v>
      </c>
      <c r="F1112" s="8" t="s">
        <v>9887</v>
      </c>
      <c r="G1112" s="7" t="s">
        <v>9885</v>
      </c>
      <c r="H1112" s="7" t="s">
        <v>9887</v>
      </c>
      <c r="I1112" s="7">
        <v>0.26194156647019401</v>
      </c>
      <c r="J1112" s="9">
        <v>1.3492991532219199E-3</v>
      </c>
      <c r="K1112" s="1" t="s">
        <v>7</v>
      </c>
      <c r="L1112" s="1" t="s">
        <v>9409</v>
      </c>
      <c r="M1112" s="1" t="s">
        <v>9410</v>
      </c>
      <c r="N1112" s="1" t="s">
        <v>30</v>
      </c>
      <c r="O1112" s="1" t="s">
        <v>31</v>
      </c>
      <c r="P1112" s="1" t="s">
        <v>10</v>
      </c>
      <c r="Q1112" s="1" t="s">
        <v>11</v>
      </c>
    </row>
    <row r="1113" spans="1:17" x14ac:dyDescent="0.25">
      <c r="A1113" s="6" t="s">
        <v>4753</v>
      </c>
      <c r="B1113" s="1" t="s">
        <v>4754</v>
      </c>
      <c r="C1113" s="7">
        <v>882.02482405228295</v>
      </c>
      <c r="D1113" s="7">
        <v>-1.0237517096120501</v>
      </c>
      <c r="E1113" s="12" t="s">
        <v>9887</v>
      </c>
      <c r="F1113" s="8" t="s">
        <v>9887</v>
      </c>
      <c r="G1113" s="7" t="s">
        <v>9885</v>
      </c>
      <c r="H1113" s="7" t="s">
        <v>9887</v>
      </c>
      <c r="I1113" s="7">
        <v>0.28305849508956199</v>
      </c>
      <c r="J1113" s="9">
        <v>3.7290235304305898E-3</v>
      </c>
      <c r="K1113" s="1" t="s">
        <v>34</v>
      </c>
      <c r="L1113" s="1" t="s">
        <v>34</v>
      </c>
      <c r="M1113" s="1" t="s">
        <v>34</v>
      </c>
      <c r="N1113" s="1" t="s">
        <v>34</v>
      </c>
      <c r="O1113" s="1" t="s">
        <v>34</v>
      </c>
      <c r="P1113" s="1" t="s">
        <v>34</v>
      </c>
      <c r="Q1113" s="1" t="s">
        <v>34</v>
      </c>
    </row>
    <row r="1114" spans="1:17" x14ac:dyDescent="0.25">
      <c r="A1114" s="6" t="s">
        <v>4755</v>
      </c>
      <c r="B1114" s="1" t="s">
        <v>4756</v>
      </c>
      <c r="C1114" s="7">
        <v>3516.6981502138601</v>
      </c>
      <c r="D1114" s="7">
        <v>-1.0240779450498201</v>
      </c>
      <c r="E1114" s="12" t="s">
        <v>9887</v>
      </c>
      <c r="F1114" s="8" t="s">
        <v>9887</v>
      </c>
      <c r="G1114" s="7" t="s">
        <v>9885</v>
      </c>
      <c r="H1114" s="7" t="s">
        <v>9885</v>
      </c>
      <c r="I1114" s="7">
        <v>0.16738574878638701</v>
      </c>
      <c r="J1114" s="9">
        <v>3.7094924975107298E-8</v>
      </c>
      <c r="K1114" s="1" t="s">
        <v>4757</v>
      </c>
      <c r="L1114" s="1" t="s">
        <v>9176</v>
      </c>
      <c r="M1114" s="1" t="s">
        <v>4125</v>
      </c>
      <c r="N1114" s="1" t="s">
        <v>4758</v>
      </c>
      <c r="O1114" s="1" t="s">
        <v>4759</v>
      </c>
      <c r="P1114" s="1" t="s">
        <v>38</v>
      </c>
      <c r="Q1114" s="1" t="s">
        <v>38</v>
      </c>
    </row>
    <row r="1115" spans="1:17" x14ac:dyDescent="0.25">
      <c r="A1115" s="6" t="s">
        <v>4760</v>
      </c>
      <c r="B1115" s="1" t="s">
        <v>4761</v>
      </c>
      <c r="C1115" s="7">
        <v>471.41682713282802</v>
      </c>
      <c r="D1115" s="7">
        <v>-1.0241054033972501</v>
      </c>
      <c r="E1115" s="12" t="s">
        <v>9887</v>
      </c>
      <c r="F1115" s="8" t="s">
        <v>9887</v>
      </c>
      <c r="G1115" s="7" t="s">
        <v>9885</v>
      </c>
      <c r="H1115" s="7" t="s">
        <v>9885</v>
      </c>
      <c r="I1115" s="7">
        <v>0.25501246059227001</v>
      </c>
      <c r="J1115" s="9">
        <v>8.9744960271788095E-4</v>
      </c>
      <c r="K1115" s="1" t="s">
        <v>4762</v>
      </c>
      <c r="L1115" s="1" t="s">
        <v>9423</v>
      </c>
      <c r="M1115" s="1" t="s">
        <v>9424</v>
      </c>
      <c r="N1115" s="1" t="s">
        <v>4763</v>
      </c>
      <c r="O1115" s="1" t="s">
        <v>4764</v>
      </c>
      <c r="P1115" s="1" t="s">
        <v>134</v>
      </c>
      <c r="Q1115" s="1" t="s">
        <v>135</v>
      </c>
    </row>
    <row r="1116" spans="1:17" x14ac:dyDescent="0.25">
      <c r="A1116" s="6" t="s">
        <v>4765</v>
      </c>
      <c r="B1116" s="1" t="s">
        <v>4766</v>
      </c>
      <c r="C1116" s="7">
        <v>199.58940123267701</v>
      </c>
      <c r="D1116" s="7">
        <v>-1.0251065004083499</v>
      </c>
      <c r="E1116" s="12" t="s">
        <v>9887</v>
      </c>
      <c r="F1116" s="8" t="s">
        <v>9887</v>
      </c>
      <c r="G1116" s="7" t="s">
        <v>9885</v>
      </c>
      <c r="H1116" s="7" t="s">
        <v>9885</v>
      </c>
      <c r="I1116" s="7">
        <v>0.30484994816956601</v>
      </c>
      <c r="J1116" s="9">
        <v>8.5036055875448106E-3</v>
      </c>
      <c r="K1116" s="1" t="s">
        <v>4767</v>
      </c>
      <c r="L1116" s="1" t="s">
        <v>9459</v>
      </c>
      <c r="M1116" s="1" t="s">
        <v>9460</v>
      </c>
      <c r="N1116" s="1" t="s">
        <v>4768</v>
      </c>
      <c r="O1116" s="1" t="s">
        <v>4769</v>
      </c>
      <c r="P1116" s="1" t="s">
        <v>1072</v>
      </c>
      <c r="Q1116" s="1" t="s">
        <v>1073</v>
      </c>
    </row>
    <row r="1117" spans="1:17" x14ac:dyDescent="0.25">
      <c r="A1117" s="6" t="s">
        <v>4770</v>
      </c>
      <c r="B1117" s="1" t="s">
        <v>4771</v>
      </c>
      <c r="C1117" s="7">
        <v>296.70823788334502</v>
      </c>
      <c r="D1117" s="7">
        <v>-1.0258579664524401</v>
      </c>
      <c r="E1117" s="12" t="s">
        <v>9887</v>
      </c>
      <c r="F1117" s="8" t="s">
        <v>9887</v>
      </c>
      <c r="G1117" s="7" t="s">
        <v>9885</v>
      </c>
      <c r="H1117" s="7" t="s">
        <v>9887</v>
      </c>
      <c r="I1117" s="7">
        <v>0.27012838289256202</v>
      </c>
      <c r="J1117" s="9">
        <v>1.9886042530147499E-3</v>
      </c>
      <c r="K1117" s="1" t="s">
        <v>4773</v>
      </c>
      <c r="L1117" s="1" t="s">
        <v>9220</v>
      </c>
      <c r="M1117" s="1" t="s">
        <v>4772</v>
      </c>
      <c r="N1117" s="1" t="s">
        <v>4774</v>
      </c>
      <c r="O1117" s="1" t="s">
        <v>4775</v>
      </c>
      <c r="P1117" s="1" t="s">
        <v>38</v>
      </c>
      <c r="Q1117" s="1" t="s">
        <v>38</v>
      </c>
    </row>
    <row r="1118" spans="1:17" x14ac:dyDescent="0.25">
      <c r="A1118" s="6" t="s">
        <v>4776</v>
      </c>
      <c r="B1118" s="1" t="s">
        <v>4777</v>
      </c>
      <c r="C1118" s="7">
        <v>405.60024306248499</v>
      </c>
      <c r="D1118" s="7">
        <v>-1.03031741172303</v>
      </c>
      <c r="E1118" s="12" t="s">
        <v>9887</v>
      </c>
      <c r="F1118" s="8" t="s">
        <v>9887</v>
      </c>
      <c r="G1118" s="7" t="s">
        <v>9885</v>
      </c>
      <c r="H1118" s="7" t="s">
        <v>9887</v>
      </c>
      <c r="I1118" s="7">
        <v>0.27748261431860999</v>
      </c>
      <c r="J1118" s="9">
        <v>2.6851969188924699E-3</v>
      </c>
      <c r="K1118" s="1" t="s">
        <v>4778</v>
      </c>
      <c r="L1118" s="1" t="s">
        <v>34</v>
      </c>
      <c r="M1118" s="1" t="s">
        <v>34</v>
      </c>
      <c r="N1118" s="1" t="s">
        <v>4779</v>
      </c>
      <c r="O1118" s="1" t="s">
        <v>4780</v>
      </c>
      <c r="P1118" s="1" t="s">
        <v>38</v>
      </c>
      <c r="Q1118" s="1" t="s">
        <v>38</v>
      </c>
    </row>
    <row r="1119" spans="1:17" x14ac:dyDescent="0.25">
      <c r="A1119" s="6" t="s">
        <v>4781</v>
      </c>
      <c r="B1119" s="1" t="s">
        <v>4782</v>
      </c>
      <c r="C1119" s="7">
        <v>601.22428760864796</v>
      </c>
      <c r="D1119" s="7">
        <v>-1.03161470660513</v>
      </c>
      <c r="E1119" s="12" t="s">
        <v>9887</v>
      </c>
      <c r="F1119" s="8" t="s">
        <v>9887</v>
      </c>
      <c r="G1119" s="7" t="s">
        <v>9885</v>
      </c>
      <c r="H1119" s="7" t="s">
        <v>9885</v>
      </c>
      <c r="I1119" s="7">
        <v>0.30941346430887501</v>
      </c>
      <c r="J1119" s="9">
        <v>9.2859282950773399E-3</v>
      </c>
      <c r="K1119" s="1" t="s">
        <v>4784</v>
      </c>
      <c r="L1119" s="1" t="s">
        <v>9221</v>
      </c>
      <c r="M1119" s="1" t="s">
        <v>4783</v>
      </c>
      <c r="N1119" s="1" t="s">
        <v>4785</v>
      </c>
      <c r="O1119" s="1" t="s">
        <v>4786</v>
      </c>
      <c r="P1119" s="1" t="s">
        <v>4787</v>
      </c>
      <c r="Q1119" s="1" t="s">
        <v>4788</v>
      </c>
    </row>
    <row r="1120" spans="1:17" x14ac:dyDescent="0.25">
      <c r="A1120" s="6" t="s">
        <v>4789</v>
      </c>
      <c r="B1120" s="1" t="s">
        <v>4790</v>
      </c>
      <c r="C1120" s="7">
        <v>352.02089164980401</v>
      </c>
      <c r="D1120" s="7">
        <v>-1.03528469513898</v>
      </c>
      <c r="E1120" s="12" t="s">
        <v>9887</v>
      </c>
      <c r="F1120" s="8" t="s">
        <v>9887</v>
      </c>
      <c r="G1120" s="7" t="s">
        <v>9885</v>
      </c>
      <c r="H1120" s="7" t="s">
        <v>9885</v>
      </c>
      <c r="I1120" s="7">
        <v>0.32173651681842202</v>
      </c>
      <c r="J1120" s="9">
        <v>1.30833409441851E-2</v>
      </c>
      <c r="K1120" s="1" t="s">
        <v>34</v>
      </c>
      <c r="L1120" s="1" t="s">
        <v>34</v>
      </c>
      <c r="M1120" s="1" t="s">
        <v>34</v>
      </c>
      <c r="N1120" s="1" t="s">
        <v>34</v>
      </c>
      <c r="O1120" s="1" t="s">
        <v>34</v>
      </c>
      <c r="P1120" s="1" t="s">
        <v>34</v>
      </c>
      <c r="Q1120" s="1" t="s">
        <v>34</v>
      </c>
    </row>
    <row r="1121" spans="1:17" x14ac:dyDescent="0.25">
      <c r="A1121" s="6" t="s">
        <v>4791</v>
      </c>
      <c r="B1121" s="1" t="s">
        <v>4792</v>
      </c>
      <c r="C1121" s="7">
        <v>126.04886318088199</v>
      </c>
      <c r="D1121" s="7">
        <v>-1.0370648431065801</v>
      </c>
      <c r="E1121" s="12" t="s">
        <v>9887</v>
      </c>
      <c r="F1121" s="8" t="s">
        <v>9887</v>
      </c>
      <c r="G1121" s="7" t="s">
        <v>9885</v>
      </c>
      <c r="H1121" s="7" t="s">
        <v>9887</v>
      </c>
      <c r="I1121" s="7">
        <v>0.34986951115878401</v>
      </c>
      <c r="J1121" s="9">
        <v>2.6684721910097301E-2</v>
      </c>
      <c r="K1121" s="1" t="s">
        <v>4794</v>
      </c>
      <c r="L1121" s="1" t="s">
        <v>9222</v>
      </c>
      <c r="M1121" s="1" t="s">
        <v>4793</v>
      </c>
      <c r="N1121" s="1" t="s">
        <v>4795</v>
      </c>
      <c r="O1121" s="1" t="s">
        <v>4796</v>
      </c>
      <c r="P1121" s="1" t="s">
        <v>4797</v>
      </c>
      <c r="Q1121" s="1" t="s">
        <v>4798</v>
      </c>
    </row>
    <row r="1122" spans="1:17" x14ac:dyDescent="0.25">
      <c r="A1122" s="6" t="s">
        <v>4799</v>
      </c>
      <c r="B1122" s="1" t="s">
        <v>4800</v>
      </c>
      <c r="C1122" s="7">
        <v>60449.1298054504</v>
      </c>
      <c r="D1122" s="7">
        <v>-1.0425931908478301</v>
      </c>
      <c r="E1122" s="12" t="s">
        <v>9887</v>
      </c>
      <c r="F1122" s="8" t="s">
        <v>9887</v>
      </c>
      <c r="G1122" s="7" t="s">
        <v>9885</v>
      </c>
      <c r="H1122" s="7" t="s">
        <v>9887</v>
      </c>
      <c r="I1122" s="7">
        <v>0.19100223265383301</v>
      </c>
      <c r="J1122" s="9">
        <v>1.3624114025856599E-6</v>
      </c>
      <c r="K1122" s="1" t="s">
        <v>34</v>
      </c>
      <c r="L1122" s="1" t="s">
        <v>34</v>
      </c>
      <c r="M1122" s="1" t="s">
        <v>34</v>
      </c>
      <c r="N1122" s="1" t="s">
        <v>34</v>
      </c>
      <c r="O1122" s="1" t="s">
        <v>34</v>
      </c>
      <c r="P1122" s="1" t="s">
        <v>34</v>
      </c>
      <c r="Q1122" s="1" t="s">
        <v>34</v>
      </c>
    </row>
    <row r="1123" spans="1:17" x14ac:dyDescent="0.25">
      <c r="A1123" s="6" t="s">
        <v>4801</v>
      </c>
      <c r="B1123" s="1" t="s">
        <v>4802</v>
      </c>
      <c r="C1123" s="7">
        <v>242.293031870503</v>
      </c>
      <c r="D1123" s="7">
        <v>-1.0429941158726099</v>
      </c>
      <c r="E1123" s="12" t="s">
        <v>9887</v>
      </c>
      <c r="F1123" s="8" t="s">
        <v>9887</v>
      </c>
      <c r="G1123" s="7" t="s">
        <v>9885</v>
      </c>
      <c r="H1123" s="7" t="s">
        <v>9885</v>
      </c>
      <c r="I1123" s="7">
        <v>0.27490844805943199</v>
      </c>
      <c r="J1123" s="9">
        <v>2.0148256599559098E-3</v>
      </c>
      <c r="K1123" s="1" t="s">
        <v>4803</v>
      </c>
      <c r="L1123" s="1" t="s">
        <v>34</v>
      </c>
      <c r="M1123" s="1" t="s">
        <v>34</v>
      </c>
      <c r="N1123" s="1" t="s">
        <v>4804</v>
      </c>
      <c r="O1123" s="1" t="s">
        <v>4805</v>
      </c>
      <c r="P1123" s="1" t="s">
        <v>43</v>
      </c>
      <c r="Q1123" s="1" t="s">
        <v>43</v>
      </c>
    </row>
    <row r="1124" spans="1:17" x14ac:dyDescent="0.25">
      <c r="A1124" s="6" t="s">
        <v>4806</v>
      </c>
      <c r="B1124" s="1" t="s">
        <v>4807</v>
      </c>
      <c r="C1124" s="7">
        <v>927.35562876932602</v>
      </c>
      <c r="D1124" s="7">
        <v>-1.04419732362544</v>
      </c>
      <c r="E1124" s="12" t="s">
        <v>9887</v>
      </c>
      <c r="F1124" s="8" t="s">
        <v>9887</v>
      </c>
      <c r="G1124" s="7" t="s">
        <v>9885</v>
      </c>
      <c r="H1124" s="7" t="s">
        <v>9887</v>
      </c>
      <c r="I1124" s="7">
        <v>0.24222611317004999</v>
      </c>
      <c r="J1124" s="9">
        <v>2.8373337939996499E-4</v>
      </c>
      <c r="K1124" s="1" t="s">
        <v>4808</v>
      </c>
      <c r="L1124" s="1" t="s">
        <v>9030</v>
      </c>
      <c r="M1124" s="1" t="s">
        <v>1716</v>
      </c>
      <c r="N1124" s="1" t="s">
        <v>1718</v>
      </c>
      <c r="O1124" s="1" t="s">
        <v>1719</v>
      </c>
      <c r="P1124" s="1" t="s">
        <v>1718</v>
      </c>
      <c r="Q1124" s="1" t="s">
        <v>1719</v>
      </c>
    </row>
    <row r="1125" spans="1:17" x14ac:dyDescent="0.25">
      <c r="A1125" s="6" t="s">
        <v>4809</v>
      </c>
      <c r="B1125" s="1" t="s">
        <v>4810</v>
      </c>
      <c r="C1125" s="7">
        <v>169.43596157754499</v>
      </c>
      <c r="D1125" s="7">
        <v>-1.0478496121502101</v>
      </c>
      <c r="E1125" s="12" t="s">
        <v>9887</v>
      </c>
      <c r="F1125" s="8" t="s">
        <v>9887</v>
      </c>
      <c r="G1125" s="7" t="s">
        <v>9885</v>
      </c>
      <c r="H1125" s="7" t="s">
        <v>9887</v>
      </c>
      <c r="I1125" s="7">
        <v>0.34340972879753501</v>
      </c>
      <c r="J1125" s="9">
        <v>2.1110138418765498E-2</v>
      </c>
      <c r="K1125" s="1" t="s">
        <v>4811</v>
      </c>
      <c r="L1125" s="1" t="s">
        <v>9002</v>
      </c>
      <c r="M1125" s="1" t="s">
        <v>1280</v>
      </c>
      <c r="N1125" s="1" t="s">
        <v>4812</v>
      </c>
      <c r="O1125" s="1" t="s">
        <v>4813</v>
      </c>
      <c r="P1125" s="1" t="s">
        <v>325</v>
      </c>
      <c r="Q1125" s="1" t="s">
        <v>326</v>
      </c>
    </row>
    <row r="1126" spans="1:17" x14ac:dyDescent="0.25">
      <c r="A1126" s="6" t="s">
        <v>4814</v>
      </c>
      <c r="B1126" s="1" t="s">
        <v>4815</v>
      </c>
      <c r="C1126" s="7">
        <v>161.40282202660401</v>
      </c>
      <c r="D1126" s="7">
        <v>-1.04824956854245</v>
      </c>
      <c r="E1126" s="12" t="s">
        <v>9887</v>
      </c>
      <c r="F1126" s="8" t="s">
        <v>9887</v>
      </c>
      <c r="G1126" s="7" t="s">
        <v>9885</v>
      </c>
      <c r="H1126" s="7" t="s">
        <v>9885</v>
      </c>
      <c r="I1126" s="7">
        <v>0.35457594615898502</v>
      </c>
      <c r="J1126" s="9">
        <v>2.7188807800144901E-2</v>
      </c>
      <c r="K1126" s="1" t="s">
        <v>4816</v>
      </c>
      <c r="L1126" s="1" t="s">
        <v>9034</v>
      </c>
      <c r="M1126" s="1" t="s">
        <v>1766</v>
      </c>
      <c r="N1126" s="1" t="s">
        <v>4817</v>
      </c>
      <c r="O1126" s="1" t="s">
        <v>4818</v>
      </c>
      <c r="P1126" s="1" t="s">
        <v>1770</v>
      </c>
      <c r="Q1126" s="1" t="s">
        <v>1771</v>
      </c>
    </row>
    <row r="1127" spans="1:17" x14ac:dyDescent="0.25">
      <c r="A1127" s="6" t="s">
        <v>4819</v>
      </c>
      <c r="B1127" s="1" t="s">
        <v>4820</v>
      </c>
      <c r="C1127" s="7">
        <v>4186.0926469162996</v>
      </c>
      <c r="D1127" s="7">
        <v>-1.0502019685850099</v>
      </c>
      <c r="E1127" s="12" t="s">
        <v>9887</v>
      </c>
      <c r="F1127" s="8" t="s">
        <v>9887</v>
      </c>
      <c r="G1127" s="7" t="s">
        <v>9885</v>
      </c>
      <c r="H1127" s="7" t="s">
        <v>9885</v>
      </c>
      <c r="I1127" s="7">
        <v>0.22305612284451001</v>
      </c>
      <c r="J1127" s="9">
        <v>5.2357371510903503E-5</v>
      </c>
      <c r="K1127" s="1" t="s">
        <v>4822</v>
      </c>
      <c r="L1127" s="1" t="s">
        <v>9223</v>
      </c>
      <c r="M1127" s="1" t="s">
        <v>4821</v>
      </c>
      <c r="N1127" s="1" t="s">
        <v>4823</v>
      </c>
      <c r="O1127" s="1" t="s">
        <v>4824</v>
      </c>
      <c r="P1127" s="1" t="s">
        <v>1744</v>
      </c>
      <c r="Q1127" s="1" t="s">
        <v>1745</v>
      </c>
    </row>
    <row r="1128" spans="1:17" x14ac:dyDescent="0.25">
      <c r="A1128" s="6" t="s">
        <v>4825</v>
      </c>
      <c r="B1128" s="1" t="s">
        <v>4826</v>
      </c>
      <c r="C1128" s="7">
        <v>298.19672539310102</v>
      </c>
      <c r="D1128" s="7">
        <v>-1.05032464473876</v>
      </c>
      <c r="E1128" s="12" t="s">
        <v>9887</v>
      </c>
      <c r="F1128" s="8" t="s">
        <v>9887</v>
      </c>
      <c r="G1128" s="7" t="s">
        <v>9885</v>
      </c>
      <c r="H1128" s="7" t="s">
        <v>9885</v>
      </c>
      <c r="I1128" s="7">
        <v>0.29617963205019598</v>
      </c>
      <c r="J1128" s="9">
        <v>4.7103459699541902E-3</v>
      </c>
      <c r="K1128" s="1" t="s">
        <v>4828</v>
      </c>
      <c r="L1128" s="1" t="s">
        <v>9224</v>
      </c>
      <c r="M1128" s="1" t="s">
        <v>4827</v>
      </c>
      <c r="N1128" s="1" t="s">
        <v>4829</v>
      </c>
      <c r="O1128" s="1" t="s">
        <v>4830</v>
      </c>
      <c r="P1128" s="1" t="s">
        <v>4831</v>
      </c>
      <c r="Q1128" s="1" t="s">
        <v>4832</v>
      </c>
    </row>
    <row r="1129" spans="1:17" x14ac:dyDescent="0.25">
      <c r="A1129" s="6" t="s">
        <v>4833</v>
      </c>
      <c r="B1129" s="1" t="s">
        <v>4834</v>
      </c>
      <c r="C1129" s="7">
        <v>165.51164611080699</v>
      </c>
      <c r="D1129" s="7">
        <v>-1.0531338662260701</v>
      </c>
      <c r="E1129" s="12" t="s">
        <v>9887</v>
      </c>
      <c r="F1129" s="8" t="s">
        <v>9887</v>
      </c>
      <c r="G1129" s="7" t="s">
        <v>9885</v>
      </c>
      <c r="H1129" s="7" t="s">
        <v>9887</v>
      </c>
      <c r="I1129" s="7">
        <v>0.33828666180872802</v>
      </c>
      <c r="J1129" s="9">
        <v>1.78180256542518E-2</v>
      </c>
      <c r="K1129" s="1" t="s">
        <v>4835</v>
      </c>
      <c r="L1129" s="1" t="s">
        <v>34</v>
      </c>
      <c r="M1129" s="1" t="s">
        <v>34</v>
      </c>
      <c r="N1129" s="1" t="s">
        <v>34</v>
      </c>
      <c r="O1129" s="1" t="s">
        <v>34</v>
      </c>
      <c r="P1129" s="1" t="s">
        <v>38</v>
      </c>
      <c r="Q1129" s="1" t="s">
        <v>38</v>
      </c>
    </row>
    <row r="1130" spans="1:17" x14ac:dyDescent="0.25">
      <c r="A1130" s="6" t="s">
        <v>4836</v>
      </c>
      <c r="B1130" s="1" t="s">
        <v>4837</v>
      </c>
      <c r="C1130" s="7">
        <v>612.00069664739999</v>
      </c>
      <c r="D1130" s="7">
        <v>-1.0533816431529399</v>
      </c>
      <c r="E1130" s="12" t="s">
        <v>9887</v>
      </c>
      <c r="F1130" s="8" t="s">
        <v>9887</v>
      </c>
      <c r="G1130" s="7" t="s">
        <v>9885</v>
      </c>
      <c r="H1130" s="7" t="s">
        <v>9885</v>
      </c>
      <c r="I1130" s="7">
        <v>0.28843052083939602</v>
      </c>
      <c r="J1130" s="9">
        <v>3.3013503955039102E-3</v>
      </c>
      <c r="K1130" s="1" t="s">
        <v>4838</v>
      </c>
      <c r="L1130" s="1" t="s">
        <v>9089</v>
      </c>
      <c r="M1130" s="1" t="s">
        <v>2889</v>
      </c>
      <c r="N1130" s="1" t="s">
        <v>4839</v>
      </c>
      <c r="O1130" s="1" t="s">
        <v>4840</v>
      </c>
      <c r="P1130" s="1" t="s">
        <v>38</v>
      </c>
      <c r="Q1130" s="1" t="s">
        <v>38</v>
      </c>
    </row>
    <row r="1131" spans="1:17" x14ac:dyDescent="0.25">
      <c r="A1131" s="6" t="s">
        <v>4841</v>
      </c>
      <c r="B1131" s="1" t="s">
        <v>4842</v>
      </c>
      <c r="C1131" s="7">
        <v>401.102744323416</v>
      </c>
      <c r="D1131" s="7">
        <v>-1.0554761361815299</v>
      </c>
      <c r="E1131" s="12" t="s">
        <v>9887</v>
      </c>
      <c r="F1131" s="8" t="s">
        <v>9887</v>
      </c>
      <c r="G1131" s="7" t="s">
        <v>9885</v>
      </c>
      <c r="H1131" s="7" t="s">
        <v>9887</v>
      </c>
      <c r="I1131" s="7">
        <v>0.255871066245491</v>
      </c>
      <c r="J1131" s="9">
        <v>5.9206913175843595E-4</v>
      </c>
      <c r="K1131" s="1" t="s">
        <v>4843</v>
      </c>
      <c r="L1131" s="1" t="s">
        <v>34</v>
      </c>
      <c r="M1131" s="1" t="s">
        <v>34</v>
      </c>
      <c r="N1131" s="1" t="s">
        <v>4844</v>
      </c>
      <c r="O1131" s="1" t="s">
        <v>4845</v>
      </c>
      <c r="P1131" s="1" t="s">
        <v>38</v>
      </c>
      <c r="Q1131" s="1" t="s">
        <v>38</v>
      </c>
    </row>
    <row r="1132" spans="1:17" x14ac:dyDescent="0.25">
      <c r="A1132" s="6" t="s">
        <v>4846</v>
      </c>
      <c r="B1132" s="1" t="s">
        <v>4847</v>
      </c>
      <c r="C1132" s="7">
        <v>500.55358129637801</v>
      </c>
      <c r="D1132" s="7">
        <v>-1.05817040845423</v>
      </c>
      <c r="E1132" s="12" t="s">
        <v>9887</v>
      </c>
      <c r="F1132" s="8" t="s">
        <v>9887</v>
      </c>
      <c r="G1132" s="7" t="s">
        <v>9885</v>
      </c>
      <c r="H1132" s="7" t="s">
        <v>9887</v>
      </c>
      <c r="I1132" s="7">
        <v>0.23464103640023901</v>
      </c>
      <c r="J1132" s="9">
        <v>1.24352007116301E-4</v>
      </c>
      <c r="K1132" s="1" t="s">
        <v>22</v>
      </c>
      <c r="L1132" s="1" t="s">
        <v>34</v>
      </c>
      <c r="M1132" s="1" t="s">
        <v>34</v>
      </c>
      <c r="N1132" s="1" t="s">
        <v>34</v>
      </c>
      <c r="O1132" s="1" t="s">
        <v>34</v>
      </c>
      <c r="P1132" s="1" t="s">
        <v>38</v>
      </c>
      <c r="Q1132" s="1" t="s">
        <v>38</v>
      </c>
    </row>
    <row r="1133" spans="1:17" x14ac:dyDescent="0.25">
      <c r="A1133" s="6" t="s">
        <v>4848</v>
      </c>
      <c r="B1133" s="1" t="s">
        <v>4849</v>
      </c>
      <c r="C1133" s="7">
        <v>1476.1294335187199</v>
      </c>
      <c r="D1133" s="7">
        <v>-1.0584486500747301</v>
      </c>
      <c r="E1133" s="12" t="s">
        <v>9887</v>
      </c>
      <c r="F1133" s="8" t="s">
        <v>9887</v>
      </c>
      <c r="G1133" s="7" t="s">
        <v>9885</v>
      </c>
      <c r="H1133" s="7" t="s">
        <v>9885</v>
      </c>
      <c r="I1133" s="7">
        <v>0.27203403837082502</v>
      </c>
      <c r="J1133" s="9">
        <v>1.43546387520542E-3</v>
      </c>
      <c r="K1133" s="1" t="s">
        <v>4851</v>
      </c>
      <c r="L1133" s="1" t="s">
        <v>9225</v>
      </c>
      <c r="M1133" s="1" t="s">
        <v>4850</v>
      </c>
      <c r="N1133" s="1" t="s">
        <v>4852</v>
      </c>
      <c r="O1133" s="1" t="s">
        <v>4853</v>
      </c>
      <c r="P1133" s="1" t="s">
        <v>4854</v>
      </c>
      <c r="Q1133" s="1" t="s">
        <v>4855</v>
      </c>
    </row>
    <row r="1134" spans="1:17" x14ac:dyDescent="0.25">
      <c r="A1134" s="6" t="s">
        <v>4856</v>
      </c>
      <c r="B1134" s="1" t="s">
        <v>4857</v>
      </c>
      <c r="C1134" s="7">
        <v>363.82755047717399</v>
      </c>
      <c r="D1134" s="7">
        <v>-1.05926210733013</v>
      </c>
      <c r="E1134" s="12" t="s">
        <v>9887</v>
      </c>
      <c r="F1134" s="8" t="s">
        <v>9887</v>
      </c>
      <c r="G1134" s="7" t="s">
        <v>9885</v>
      </c>
      <c r="H1134" s="7" t="s">
        <v>9887</v>
      </c>
      <c r="I1134" s="7">
        <v>0.35157716062085898</v>
      </c>
      <c r="J1134" s="9">
        <v>2.34450292239952E-2</v>
      </c>
      <c r="K1134" s="1" t="s">
        <v>22</v>
      </c>
      <c r="L1134" s="1" t="s">
        <v>9039</v>
      </c>
      <c r="M1134" s="1" t="s">
        <v>1886</v>
      </c>
      <c r="N1134" s="1" t="s">
        <v>1888</v>
      </c>
      <c r="O1134" s="1" t="s">
        <v>1889</v>
      </c>
      <c r="P1134" s="1" t="s">
        <v>1890</v>
      </c>
      <c r="Q1134" s="1" t="s">
        <v>1891</v>
      </c>
    </row>
    <row r="1135" spans="1:17" x14ac:dyDescent="0.25">
      <c r="A1135" s="6" t="s">
        <v>4858</v>
      </c>
      <c r="B1135" s="1" t="s">
        <v>4859</v>
      </c>
      <c r="C1135" s="7">
        <v>933.28109845494896</v>
      </c>
      <c r="D1135" s="7">
        <v>-1.06208209639777</v>
      </c>
      <c r="E1135" s="12" t="s">
        <v>9887</v>
      </c>
      <c r="F1135" s="8" t="s">
        <v>9887</v>
      </c>
      <c r="G1135" s="7" t="s">
        <v>9885</v>
      </c>
      <c r="H1135" s="7" t="s">
        <v>9887</v>
      </c>
      <c r="I1135" s="7">
        <v>0.28385356213370799</v>
      </c>
      <c r="J1135" s="9">
        <v>2.42400410170617E-3</v>
      </c>
      <c r="K1135" s="1" t="s">
        <v>4860</v>
      </c>
      <c r="L1135" s="1" t="s">
        <v>9056</v>
      </c>
      <c r="M1135" s="1" t="s">
        <v>2241</v>
      </c>
      <c r="N1135" s="1" t="s">
        <v>4861</v>
      </c>
      <c r="O1135" s="1" t="s">
        <v>4862</v>
      </c>
      <c r="P1135" s="1" t="s">
        <v>2245</v>
      </c>
      <c r="Q1135" s="1" t="s">
        <v>2246</v>
      </c>
    </row>
    <row r="1136" spans="1:17" x14ac:dyDescent="0.25">
      <c r="A1136" s="6" t="s">
        <v>4863</v>
      </c>
      <c r="B1136" s="1" t="s">
        <v>4864</v>
      </c>
      <c r="C1136" s="7">
        <v>379.27209576708401</v>
      </c>
      <c r="D1136" s="7">
        <v>-1.06225575603932</v>
      </c>
      <c r="E1136" s="12" t="s">
        <v>9887</v>
      </c>
      <c r="F1136" s="8" t="s">
        <v>9887</v>
      </c>
      <c r="G1136" s="7" t="s">
        <v>9885</v>
      </c>
      <c r="H1136" s="7" t="s">
        <v>9887</v>
      </c>
      <c r="I1136" s="7">
        <v>0.29840210521284</v>
      </c>
      <c r="J1136" s="9">
        <v>4.4951699013908598E-3</v>
      </c>
      <c r="K1136" s="1" t="s">
        <v>4866</v>
      </c>
      <c r="L1136" s="1" t="s">
        <v>9226</v>
      </c>
      <c r="M1136" s="1" t="s">
        <v>4865</v>
      </c>
      <c r="N1136" s="1" t="s">
        <v>4867</v>
      </c>
      <c r="O1136" s="1" t="s">
        <v>4868</v>
      </c>
      <c r="P1136" s="1" t="s">
        <v>410</v>
      </c>
      <c r="Q1136" s="1" t="s">
        <v>411</v>
      </c>
    </row>
    <row r="1137" spans="1:17" x14ac:dyDescent="0.25">
      <c r="A1137" s="6" t="s">
        <v>4869</v>
      </c>
      <c r="B1137" s="1" t="s">
        <v>4870</v>
      </c>
      <c r="C1137" s="7">
        <v>334.46108450781497</v>
      </c>
      <c r="D1137" s="7">
        <v>-1.0636405371578801</v>
      </c>
      <c r="E1137" s="12" t="s">
        <v>9887</v>
      </c>
      <c r="F1137" s="8" t="s">
        <v>9887</v>
      </c>
      <c r="G1137" s="7" t="s">
        <v>9885</v>
      </c>
      <c r="H1137" s="7" t="s">
        <v>9887</v>
      </c>
      <c r="I1137" s="7">
        <v>0.304289023665689</v>
      </c>
      <c r="J1137" s="9">
        <v>5.5377118574119304E-3</v>
      </c>
      <c r="K1137" s="1" t="s">
        <v>4871</v>
      </c>
      <c r="L1137" s="1" t="s">
        <v>9059</v>
      </c>
      <c r="M1137" s="1" t="s">
        <v>2336</v>
      </c>
      <c r="N1137" s="1" t="s">
        <v>4872</v>
      </c>
      <c r="O1137" s="1" t="s">
        <v>4873</v>
      </c>
      <c r="P1137" s="1" t="s">
        <v>2339</v>
      </c>
      <c r="Q1137" s="1" t="s">
        <v>2340</v>
      </c>
    </row>
    <row r="1138" spans="1:17" x14ac:dyDescent="0.25">
      <c r="A1138" s="6" t="s">
        <v>4874</v>
      </c>
      <c r="B1138" s="1" t="s">
        <v>4875</v>
      </c>
      <c r="C1138" s="7">
        <v>201.236796533308</v>
      </c>
      <c r="D1138" s="7">
        <v>-1.0676464255986999</v>
      </c>
      <c r="E1138" s="12" t="s">
        <v>9887</v>
      </c>
      <c r="F1138" s="8" t="s">
        <v>9887</v>
      </c>
      <c r="G1138" s="7" t="s">
        <v>9885</v>
      </c>
      <c r="H1138" s="7" t="s">
        <v>9887</v>
      </c>
      <c r="I1138" s="7">
        <v>0.32020407945138102</v>
      </c>
      <c r="J1138" s="9">
        <v>9.2846977890987201E-3</v>
      </c>
      <c r="K1138" s="1" t="s">
        <v>22</v>
      </c>
      <c r="L1138" s="1" t="s">
        <v>9689</v>
      </c>
      <c r="M1138" s="1" t="s">
        <v>9690</v>
      </c>
      <c r="N1138" s="1" t="s">
        <v>144</v>
      </c>
      <c r="O1138" s="1" t="s">
        <v>145</v>
      </c>
      <c r="P1138" s="1" t="s">
        <v>110</v>
      </c>
      <c r="Q1138" s="1" t="s">
        <v>111</v>
      </c>
    </row>
    <row r="1139" spans="1:17" x14ac:dyDescent="0.25">
      <c r="A1139" s="6" t="s">
        <v>4876</v>
      </c>
      <c r="B1139" s="1" t="s">
        <v>4877</v>
      </c>
      <c r="C1139" s="7">
        <v>209.14630598644499</v>
      </c>
      <c r="D1139" s="7">
        <v>-1.06882993802077</v>
      </c>
      <c r="E1139" s="12" t="s">
        <v>9887</v>
      </c>
      <c r="F1139" s="8" t="s">
        <v>9887</v>
      </c>
      <c r="G1139" s="7" t="s">
        <v>9885</v>
      </c>
      <c r="H1139" s="7" t="s">
        <v>9887</v>
      </c>
      <c r="I1139" s="7">
        <v>0.35599379653350099</v>
      </c>
      <c r="J1139" s="9">
        <v>2.4123702025797999E-2</v>
      </c>
      <c r="K1139" s="1" t="s">
        <v>4879</v>
      </c>
      <c r="L1139" s="1" t="s">
        <v>9227</v>
      </c>
      <c r="M1139" s="1" t="s">
        <v>4878</v>
      </c>
      <c r="N1139" s="1" t="s">
        <v>4880</v>
      </c>
      <c r="O1139" s="1" t="s">
        <v>4881</v>
      </c>
      <c r="P1139" s="1" t="s">
        <v>38</v>
      </c>
      <c r="Q1139" s="1" t="s">
        <v>38</v>
      </c>
    </row>
    <row r="1140" spans="1:17" x14ac:dyDescent="0.25">
      <c r="A1140" s="6" t="s">
        <v>4882</v>
      </c>
      <c r="B1140" s="1" t="s">
        <v>4883</v>
      </c>
      <c r="C1140" s="7">
        <v>201.47942206074401</v>
      </c>
      <c r="D1140" s="7">
        <v>-1.0692044966904</v>
      </c>
      <c r="E1140" s="12" t="s">
        <v>9887</v>
      </c>
      <c r="F1140" s="8" t="s">
        <v>9887</v>
      </c>
      <c r="G1140" s="7" t="s">
        <v>9885</v>
      </c>
      <c r="H1140" s="7" t="s">
        <v>9885</v>
      </c>
      <c r="I1140" s="7">
        <v>0.35725653665788498</v>
      </c>
      <c r="J1140" s="9">
        <v>2.47342701667745E-2</v>
      </c>
      <c r="K1140" s="1" t="s">
        <v>4884</v>
      </c>
      <c r="L1140" s="1" t="s">
        <v>8933</v>
      </c>
      <c r="M1140" s="1" t="s">
        <v>247</v>
      </c>
      <c r="N1140" s="1" t="s">
        <v>248</v>
      </c>
      <c r="O1140" s="1" t="s">
        <v>249</v>
      </c>
      <c r="P1140" s="1" t="s">
        <v>250</v>
      </c>
      <c r="Q1140" s="1" t="s">
        <v>251</v>
      </c>
    </row>
    <row r="1141" spans="1:17" x14ac:dyDescent="0.25">
      <c r="A1141" s="6" t="s">
        <v>4885</v>
      </c>
      <c r="B1141" s="1" t="s">
        <v>4886</v>
      </c>
      <c r="C1141" s="7">
        <v>478.074405438734</v>
      </c>
      <c r="D1141" s="7">
        <v>-1.0707773755077299</v>
      </c>
      <c r="E1141" s="12" t="s">
        <v>9887</v>
      </c>
      <c r="F1141" s="8" t="s">
        <v>9887</v>
      </c>
      <c r="G1141" s="7" t="s">
        <v>9885</v>
      </c>
      <c r="H1141" s="7" t="s">
        <v>9887</v>
      </c>
      <c r="I1141" s="7">
        <v>0.27195617325645699</v>
      </c>
      <c r="J1141" s="9">
        <v>1.2033543284256001E-3</v>
      </c>
      <c r="K1141" s="1" t="s">
        <v>4887</v>
      </c>
      <c r="L1141" s="1" t="s">
        <v>9691</v>
      </c>
      <c r="M1141" s="1" t="s">
        <v>9692</v>
      </c>
      <c r="N1141" s="1" t="s">
        <v>4888</v>
      </c>
      <c r="O1141" s="1" t="s">
        <v>4889</v>
      </c>
      <c r="P1141" s="1" t="s">
        <v>2604</v>
      </c>
      <c r="Q1141" s="1" t="s">
        <v>2605</v>
      </c>
    </row>
    <row r="1142" spans="1:17" x14ac:dyDescent="0.25">
      <c r="A1142" s="6" t="s">
        <v>4890</v>
      </c>
      <c r="B1142" s="1" t="s">
        <v>4891</v>
      </c>
      <c r="C1142" s="7">
        <v>457.556295255696</v>
      </c>
      <c r="D1142" s="7">
        <v>-1.0738268304236001</v>
      </c>
      <c r="E1142" s="12" t="s">
        <v>9887</v>
      </c>
      <c r="F1142" s="8" t="s">
        <v>9887</v>
      </c>
      <c r="G1142" s="7" t="s">
        <v>9885</v>
      </c>
      <c r="H1142" s="7" t="s">
        <v>9885</v>
      </c>
      <c r="I1142" s="7">
        <v>0.24793074276652399</v>
      </c>
      <c r="J1142" s="9">
        <v>2.6200443212513199E-4</v>
      </c>
      <c r="K1142" s="1" t="s">
        <v>4892</v>
      </c>
      <c r="L1142" s="1" t="s">
        <v>34</v>
      </c>
      <c r="M1142" s="1" t="s">
        <v>34</v>
      </c>
      <c r="N1142" s="1" t="s">
        <v>724</v>
      </c>
      <c r="O1142" s="1" t="s">
        <v>725</v>
      </c>
      <c r="P1142" s="1" t="s">
        <v>38</v>
      </c>
      <c r="Q1142" s="1" t="s">
        <v>38</v>
      </c>
    </row>
    <row r="1143" spans="1:17" x14ac:dyDescent="0.25">
      <c r="A1143" s="6" t="s">
        <v>4893</v>
      </c>
      <c r="B1143" s="1" t="s">
        <v>4894</v>
      </c>
      <c r="C1143" s="7">
        <v>155.977915363877</v>
      </c>
      <c r="D1143" s="7">
        <v>-1.0739568110187001</v>
      </c>
      <c r="E1143" s="12" t="s">
        <v>9887</v>
      </c>
      <c r="F1143" s="8" t="s">
        <v>9887</v>
      </c>
      <c r="G1143" s="7" t="s">
        <v>9885</v>
      </c>
      <c r="H1143" s="7" t="s">
        <v>9887</v>
      </c>
      <c r="I1143" s="7">
        <v>0.37352063135078001</v>
      </c>
      <c r="J1143" s="9">
        <v>3.3677123486611699E-2</v>
      </c>
      <c r="K1143" s="1" t="s">
        <v>4895</v>
      </c>
      <c r="L1143" s="1" t="s">
        <v>8925</v>
      </c>
      <c r="M1143" s="1" t="s">
        <v>6</v>
      </c>
      <c r="N1143" s="1" t="s">
        <v>371</v>
      </c>
      <c r="O1143" s="1" t="s">
        <v>372</v>
      </c>
      <c r="P1143" s="1" t="s">
        <v>23</v>
      </c>
      <c r="Q1143" s="1" t="s">
        <v>24</v>
      </c>
    </row>
    <row r="1144" spans="1:17" x14ac:dyDescent="0.25">
      <c r="A1144" s="6" t="s">
        <v>4896</v>
      </c>
      <c r="B1144" s="1" t="s">
        <v>4897</v>
      </c>
      <c r="C1144" s="7">
        <v>214.49913253751299</v>
      </c>
      <c r="D1144" s="7">
        <v>-1.0771959861456499</v>
      </c>
      <c r="E1144" s="12" t="s">
        <v>9887</v>
      </c>
      <c r="F1144" s="8" t="s">
        <v>9887</v>
      </c>
      <c r="G1144" s="7" t="s">
        <v>9885</v>
      </c>
      <c r="H1144" s="7" t="s">
        <v>9887</v>
      </c>
      <c r="I1144" s="7">
        <v>0.33774401341202398</v>
      </c>
      <c r="J1144" s="9">
        <v>1.4210185432264801E-2</v>
      </c>
      <c r="K1144" s="1" t="s">
        <v>4898</v>
      </c>
      <c r="L1144" s="1" t="s">
        <v>9005</v>
      </c>
      <c r="M1144" s="1" t="s">
        <v>1336</v>
      </c>
      <c r="N1144" s="1" t="s">
        <v>4899</v>
      </c>
      <c r="O1144" s="1" t="s">
        <v>4900</v>
      </c>
      <c r="P1144" s="1" t="s">
        <v>4901</v>
      </c>
      <c r="Q1144" s="1" t="s">
        <v>4902</v>
      </c>
    </row>
    <row r="1145" spans="1:17" x14ac:dyDescent="0.25">
      <c r="A1145" s="6" t="s">
        <v>4903</v>
      </c>
      <c r="B1145" s="1" t="s">
        <v>4904</v>
      </c>
      <c r="C1145" s="7">
        <v>168.91089468683799</v>
      </c>
      <c r="D1145" s="7">
        <v>-1.0784530700711199</v>
      </c>
      <c r="E1145" s="12" t="s">
        <v>9887</v>
      </c>
      <c r="F1145" s="8" t="s">
        <v>9887</v>
      </c>
      <c r="G1145" s="7" t="s">
        <v>9885</v>
      </c>
      <c r="H1145" s="7" t="s">
        <v>9887</v>
      </c>
      <c r="I1145" s="7">
        <v>0.31421476174659002</v>
      </c>
      <c r="J1145" s="9">
        <v>6.8011401971816198E-3</v>
      </c>
      <c r="K1145" s="1" t="s">
        <v>4905</v>
      </c>
      <c r="L1145" s="1" t="s">
        <v>9415</v>
      </c>
      <c r="M1145" s="1" t="s">
        <v>9416</v>
      </c>
      <c r="N1145" s="1" t="s">
        <v>4906</v>
      </c>
      <c r="O1145" s="1" t="s">
        <v>4907</v>
      </c>
      <c r="P1145" s="1" t="s">
        <v>25</v>
      </c>
      <c r="Q1145" s="1" t="s">
        <v>26</v>
      </c>
    </row>
    <row r="1146" spans="1:17" x14ac:dyDescent="0.25">
      <c r="A1146" s="6" t="s">
        <v>4908</v>
      </c>
      <c r="B1146" s="1" t="s">
        <v>4909</v>
      </c>
      <c r="C1146" s="7">
        <v>253.22446046950699</v>
      </c>
      <c r="D1146" s="7">
        <v>-1.0836056363740001</v>
      </c>
      <c r="E1146" s="12" t="s">
        <v>9887</v>
      </c>
      <c r="F1146" s="8" t="s">
        <v>9887</v>
      </c>
      <c r="G1146" s="7" t="s">
        <v>9885</v>
      </c>
      <c r="H1146" s="7" t="s">
        <v>9887</v>
      </c>
      <c r="I1146" s="7">
        <v>0.273664346669869</v>
      </c>
      <c r="J1146" s="9">
        <v>1.10711734910374E-3</v>
      </c>
      <c r="K1146" s="1" t="s">
        <v>4911</v>
      </c>
      <c r="L1146" s="1" t="s">
        <v>9228</v>
      </c>
      <c r="M1146" s="1" t="s">
        <v>4910</v>
      </c>
      <c r="N1146" s="1" t="s">
        <v>34</v>
      </c>
      <c r="O1146" s="1" t="s">
        <v>34</v>
      </c>
      <c r="P1146" s="1" t="s">
        <v>38</v>
      </c>
      <c r="Q1146" s="1" t="s">
        <v>38</v>
      </c>
    </row>
    <row r="1147" spans="1:17" x14ac:dyDescent="0.25">
      <c r="A1147" s="6" t="s">
        <v>4912</v>
      </c>
      <c r="B1147" s="1" t="s">
        <v>4913</v>
      </c>
      <c r="C1147" s="7">
        <v>338.085760970085</v>
      </c>
      <c r="D1147" s="7">
        <v>-1.0840273037838299</v>
      </c>
      <c r="E1147" s="12" t="s">
        <v>9887</v>
      </c>
      <c r="F1147" s="8" t="s">
        <v>9887</v>
      </c>
      <c r="G1147" s="7" t="s">
        <v>9885</v>
      </c>
      <c r="H1147" s="7" t="s">
        <v>9887</v>
      </c>
      <c r="I1147" s="7">
        <v>0.30914174021218599</v>
      </c>
      <c r="J1147" s="9">
        <v>5.34283281859892E-3</v>
      </c>
      <c r="K1147" s="1" t="s">
        <v>4914</v>
      </c>
      <c r="L1147" s="1" t="s">
        <v>9693</v>
      </c>
      <c r="M1147" s="1" t="s">
        <v>9694</v>
      </c>
      <c r="N1147" s="1" t="s">
        <v>4915</v>
      </c>
      <c r="O1147" s="1" t="s">
        <v>4916</v>
      </c>
      <c r="P1147" s="1" t="s">
        <v>4917</v>
      </c>
      <c r="Q1147" s="1" t="s">
        <v>4918</v>
      </c>
    </row>
    <row r="1148" spans="1:17" x14ac:dyDescent="0.25">
      <c r="A1148" s="6" t="s">
        <v>4919</v>
      </c>
      <c r="B1148" s="1" t="s">
        <v>4920</v>
      </c>
      <c r="C1148" s="7">
        <v>4805.8417405352802</v>
      </c>
      <c r="D1148" s="7">
        <v>-1.0843708658384501</v>
      </c>
      <c r="E1148" s="12" t="s">
        <v>9887</v>
      </c>
      <c r="F1148" s="8" t="s">
        <v>9887</v>
      </c>
      <c r="G1148" s="7" t="s">
        <v>9885</v>
      </c>
      <c r="H1148" s="7" t="s">
        <v>9885</v>
      </c>
      <c r="I1148" s="7">
        <v>0.17044483851173001</v>
      </c>
      <c r="J1148" s="9">
        <v>8.7530969477776496E-9</v>
      </c>
      <c r="K1148" s="1" t="s">
        <v>4922</v>
      </c>
      <c r="L1148" s="1" t="s">
        <v>9229</v>
      </c>
      <c r="M1148" s="1" t="s">
        <v>4921</v>
      </c>
      <c r="N1148" s="1" t="s">
        <v>4923</v>
      </c>
      <c r="O1148" s="1" t="s">
        <v>4924</v>
      </c>
      <c r="P1148" s="1" t="s">
        <v>4925</v>
      </c>
      <c r="Q1148" s="1" t="s">
        <v>4926</v>
      </c>
    </row>
    <row r="1149" spans="1:17" x14ac:dyDescent="0.25">
      <c r="A1149" s="6" t="s">
        <v>4927</v>
      </c>
      <c r="B1149" s="1" t="s">
        <v>4928</v>
      </c>
      <c r="C1149" s="7">
        <v>1343.7164579185401</v>
      </c>
      <c r="D1149" s="7">
        <v>-1.08438628476953</v>
      </c>
      <c r="E1149" s="12" t="s">
        <v>9887</v>
      </c>
      <c r="F1149" s="8" t="s">
        <v>9887</v>
      </c>
      <c r="G1149" s="7" t="s">
        <v>9885</v>
      </c>
      <c r="H1149" s="7" t="s">
        <v>9885</v>
      </c>
      <c r="I1149" s="7">
        <v>0.237873834550581</v>
      </c>
      <c r="J1149" s="9">
        <v>1.0127382911957199E-4</v>
      </c>
      <c r="K1149" s="1" t="s">
        <v>4930</v>
      </c>
      <c r="L1149" s="1" t="s">
        <v>9230</v>
      </c>
      <c r="M1149" s="1" t="s">
        <v>4929</v>
      </c>
      <c r="N1149" s="1" t="s">
        <v>34</v>
      </c>
      <c r="O1149" s="1" t="s">
        <v>34</v>
      </c>
      <c r="P1149" s="1" t="s">
        <v>38</v>
      </c>
      <c r="Q1149" s="1" t="s">
        <v>38</v>
      </c>
    </row>
    <row r="1150" spans="1:17" x14ac:dyDescent="0.25">
      <c r="A1150" s="6" t="s">
        <v>4931</v>
      </c>
      <c r="B1150" s="1" t="s">
        <v>4932</v>
      </c>
      <c r="C1150" s="7">
        <v>564.18343181487296</v>
      </c>
      <c r="D1150" s="7">
        <v>-1.0850419353581</v>
      </c>
      <c r="E1150" s="12" t="s">
        <v>9887</v>
      </c>
      <c r="F1150" s="8" t="s">
        <v>9887</v>
      </c>
      <c r="G1150" s="7" t="s">
        <v>9885</v>
      </c>
      <c r="H1150" s="7" t="s">
        <v>9885</v>
      </c>
      <c r="I1150" s="7">
        <v>0.27237133067406899</v>
      </c>
      <c r="J1150" s="9">
        <v>1.00996299680968E-3</v>
      </c>
      <c r="K1150" s="1" t="s">
        <v>22</v>
      </c>
      <c r="L1150" s="1" t="s">
        <v>34</v>
      </c>
      <c r="M1150" s="1" t="s">
        <v>34</v>
      </c>
      <c r="N1150" s="1" t="s">
        <v>36</v>
      </c>
      <c r="O1150" s="1" t="s">
        <v>37</v>
      </c>
      <c r="P1150" s="1" t="s">
        <v>38</v>
      </c>
      <c r="Q1150" s="1" t="s">
        <v>38</v>
      </c>
    </row>
    <row r="1151" spans="1:17" x14ac:dyDescent="0.25">
      <c r="A1151" s="6" t="s">
        <v>4933</v>
      </c>
      <c r="B1151" s="1" t="s">
        <v>4934</v>
      </c>
      <c r="C1151" s="7">
        <v>125.39748348057</v>
      </c>
      <c r="D1151" s="7">
        <v>-1.0854103051462101</v>
      </c>
      <c r="E1151" s="12" t="s">
        <v>9887</v>
      </c>
      <c r="F1151" s="8" t="s">
        <v>9887</v>
      </c>
      <c r="G1151" s="7" t="s">
        <v>9885</v>
      </c>
      <c r="H1151" s="7" t="s">
        <v>9885</v>
      </c>
      <c r="I1151" s="7">
        <v>0.39520646238658902</v>
      </c>
      <c r="J1151" s="9">
        <v>4.6656560298204502E-2</v>
      </c>
      <c r="K1151" s="1" t="s">
        <v>4822</v>
      </c>
      <c r="L1151" s="1" t="s">
        <v>9223</v>
      </c>
      <c r="M1151" s="1" t="s">
        <v>4821</v>
      </c>
      <c r="N1151" s="1" t="s">
        <v>4823</v>
      </c>
      <c r="O1151" s="1" t="s">
        <v>4824</v>
      </c>
      <c r="P1151" s="1" t="s">
        <v>1744</v>
      </c>
      <c r="Q1151" s="1" t="s">
        <v>1745</v>
      </c>
    </row>
    <row r="1152" spans="1:17" x14ac:dyDescent="0.25">
      <c r="A1152" s="6" t="s">
        <v>4935</v>
      </c>
      <c r="B1152" s="1" t="s">
        <v>4936</v>
      </c>
      <c r="C1152" s="7">
        <v>658.78085287492502</v>
      </c>
      <c r="D1152" s="7">
        <v>-1.0858749630954301</v>
      </c>
      <c r="E1152" s="12" t="s">
        <v>9887</v>
      </c>
      <c r="F1152" s="8" t="s">
        <v>9887</v>
      </c>
      <c r="G1152" s="7" t="s">
        <v>9885</v>
      </c>
      <c r="H1152" s="7" t="s">
        <v>9885</v>
      </c>
      <c r="I1152" s="7">
        <v>0.21199219178046899</v>
      </c>
      <c r="J1152" s="9">
        <v>7.5331036180704097E-6</v>
      </c>
      <c r="K1152" s="1" t="s">
        <v>4937</v>
      </c>
      <c r="L1152" s="1" t="s">
        <v>34</v>
      </c>
      <c r="M1152" s="1" t="s">
        <v>34</v>
      </c>
      <c r="N1152" s="1" t="s">
        <v>2004</v>
      </c>
      <c r="O1152" s="1" t="s">
        <v>2005</v>
      </c>
      <c r="P1152" s="1" t="s">
        <v>2004</v>
      </c>
      <c r="Q1152" s="1" t="s">
        <v>2005</v>
      </c>
    </row>
    <row r="1153" spans="1:17" x14ac:dyDescent="0.25">
      <c r="A1153" s="6" t="s">
        <v>4938</v>
      </c>
      <c r="B1153" s="1" t="s">
        <v>4939</v>
      </c>
      <c r="C1153" s="7">
        <v>288.88522251026399</v>
      </c>
      <c r="D1153" s="7">
        <v>-1.08856413316134</v>
      </c>
      <c r="E1153" s="12" t="s">
        <v>9887</v>
      </c>
      <c r="F1153" s="8" t="s">
        <v>9887</v>
      </c>
      <c r="G1153" s="7" t="s">
        <v>9885</v>
      </c>
      <c r="H1153" s="7" t="s">
        <v>9887</v>
      </c>
      <c r="I1153" s="7">
        <v>0.305354222584519</v>
      </c>
      <c r="J1153" s="9">
        <v>4.4251777590330896E-3</v>
      </c>
      <c r="K1153" s="1" t="s">
        <v>4941</v>
      </c>
      <c r="L1153" s="1" t="s">
        <v>9231</v>
      </c>
      <c r="M1153" s="1" t="s">
        <v>4940</v>
      </c>
      <c r="N1153" s="1" t="s">
        <v>4942</v>
      </c>
      <c r="O1153" s="1" t="s">
        <v>4943</v>
      </c>
      <c r="P1153" s="1" t="s">
        <v>38</v>
      </c>
      <c r="Q1153" s="1" t="s">
        <v>38</v>
      </c>
    </row>
    <row r="1154" spans="1:17" x14ac:dyDescent="0.25">
      <c r="A1154" s="6" t="s">
        <v>4944</v>
      </c>
      <c r="B1154" s="1" t="s">
        <v>4945</v>
      </c>
      <c r="C1154" s="7">
        <v>263.27475250493802</v>
      </c>
      <c r="D1154" s="7">
        <v>-1.0894825432683599</v>
      </c>
      <c r="E1154" s="12" t="s">
        <v>9887</v>
      </c>
      <c r="F1154" s="8" t="s">
        <v>9887</v>
      </c>
      <c r="G1154" s="7" t="s">
        <v>9885</v>
      </c>
      <c r="H1154" s="7" t="s">
        <v>9885</v>
      </c>
      <c r="I1154" s="7">
        <v>0.30409747212707</v>
      </c>
      <c r="J1154" s="9">
        <v>4.1801171005149398E-3</v>
      </c>
      <c r="K1154" s="1" t="s">
        <v>4946</v>
      </c>
      <c r="L1154" s="1" t="s">
        <v>9431</v>
      </c>
      <c r="M1154" s="1" t="s">
        <v>9432</v>
      </c>
      <c r="N1154" s="1" t="s">
        <v>220</v>
      </c>
      <c r="O1154" s="1" t="s">
        <v>221</v>
      </c>
      <c r="P1154" s="1" t="s">
        <v>222</v>
      </c>
      <c r="Q1154" s="1" t="s">
        <v>223</v>
      </c>
    </row>
    <row r="1155" spans="1:17" x14ac:dyDescent="0.25">
      <c r="A1155" s="6" t="s">
        <v>4947</v>
      </c>
      <c r="B1155" s="1" t="s">
        <v>4948</v>
      </c>
      <c r="C1155" s="7">
        <v>2842.7981703420101</v>
      </c>
      <c r="D1155" s="7">
        <v>-1.09193717606427</v>
      </c>
      <c r="E1155" s="12" t="s">
        <v>9887</v>
      </c>
      <c r="F1155" s="8" t="s">
        <v>9887</v>
      </c>
      <c r="G1155" s="7" t="s">
        <v>9885</v>
      </c>
      <c r="H1155" s="7" t="s">
        <v>9887</v>
      </c>
      <c r="I1155" s="7">
        <v>0.236668318609568</v>
      </c>
      <c r="J1155" s="9">
        <v>7.96636554015739E-5</v>
      </c>
      <c r="K1155" s="1" t="s">
        <v>22</v>
      </c>
      <c r="L1155" s="1" t="s">
        <v>9048</v>
      </c>
      <c r="M1155" s="1" t="s">
        <v>2057</v>
      </c>
      <c r="N1155" s="1" t="s">
        <v>1406</v>
      </c>
      <c r="O1155" s="1" t="s">
        <v>1407</v>
      </c>
      <c r="P1155" s="1" t="s">
        <v>2059</v>
      </c>
      <c r="Q1155" s="1" t="s">
        <v>2060</v>
      </c>
    </row>
    <row r="1156" spans="1:17" x14ac:dyDescent="0.25">
      <c r="A1156" s="6" t="s">
        <v>4949</v>
      </c>
      <c r="B1156" s="1" t="s">
        <v>4950</v>
      </c>
      <c r="C1156" s="7">
        <v>194.34729746127201</v>
      </c>
      <c r="D1156" s="7">
        <v>-1.09259318401702</v>
      </c>
      <c r="E1156" s="12" t="s">
        <v>9887</v>
      </c>
      <c r="F1156" s="8" t="s">
        <v>9887</v>
      </c>
      <c r="G1156" s="7" t="s">
        <v>9885</v>
      </c>
      <c r="H1156" s="7" t="s">
        <v>9887</v>
      </c>
      <c r="I1156" s="7">
        <v>0.335038558536363</v>
      </c>
      <c r="J1156" s="9">
        <v>1.15632076414716E-2</v>
      </c>
      <c r="K1156" s="1" t="s">
        <v>4951</v>
      </c>
      <c r="L1156" s="1" t="s">
        <v>8973</v>
      </c>
      <c r="M1156" s="1" t="s">
        <v>770</v>
      </c>
      <c r="N1156" s="1" t="s">
        <v>4952</v>
      </c>
      <c r="O1156" s="1" t="s">
        <v>4953</v>
      </c>
      <c r="P1156" s="1" t="s">
        <v>774</v>
      </c>
      <c r="Q1156" s="1" t="s">
        <v>775</v>
      </c>
    </row>
    <row r="1157" spans="1:17" x14ac:dyDescent="0.25">
      <c r="A1157" s="6" t="s">
        <v>4954</v>
      </c>
      <c r="B1157" s="1" t="s">
        <v>4955</v>
      </c>
      <c r="C1157" s="7">
        <v>10588.202976884</v>
      </c>
      <c r="D1157" s="7">
        <v>-1.0928522810036601</v>
      </c>
      <c r="E1157" s="12" t="s">
        <v>9887</v>
      </c>
      <c r="F1157" s="8" t="s">
        <v>9887</v>
      </c>
      <c r="G1157" s="7" t="s">
        <v>9885</v>
      </c>
      <c r="H1157" s="7" t="s">
        <v>9887</v>
      </c>
      <c r="I1157" s="7">
        <v>0.205027985315687</v>
      </c>
      <c r="J1157" s="9">
        <v>2.5996788527765101E-6</v>
      </c>
      <c r="K1157" s="1" t="s">
        <v>4956</v>
      </c>
      <c r="L1157" s="1" t="s">
        <v>9056</v>
      </c>
      <c r="M1157" s="1" t="s">
        <v>2241</v>
      </c>
      <c r="N1157" s="1" t="s">
        <v>4861</v>
      </c>
      <c r="O1157" s="1" t="s">
        <v>4862</v>
      </c>
      <c r="P1157" s="1" t="s">
        <v>2245</v>
      </c>
      <c r="Q1157" s="1" t="s">
        <v>2246</v>
      </c>
    </row>
    <row r="1158" spans="1:17" x14ac:dyDescent="0.25">
      <c r="A1158" s="6" t="s">
        <v>4957</v>
      </c>
      <c r="B1158" s="1" t="s">
        <v>4958</v>
      </c>
      <c r="C1158" s="7">
        <v>199.54599408811799</v>
      </c>
      <c r="D1158" s="7">
        <v>-1.09484523085293</v>
      </c>
      <c r="E1158" s="12" t="s">
        <v>9887</v>
      </c>
      <c r="F1158" s="8" t="s">
        <v>9887</v>
      </c>
      <c r="G1158" s="7" t="s">
        <v>9885</v>
      </c>
      <c r="H1158" s="7" t="s">
        <v>9887</v>
      </c>
      <c r="I1158" s="7">
        <v>0.33715260829501098</v>
      </c>
      <c r="J1158" s="9">
        <v>1.20204956390136E-2</v>
      </c>
      <c r="K1158" s="1" t="s">
        <v>4960</v>
      </c>
      <c r="L1158" s="1" t="s">
        <v>9695</v>
      </c>
      <c r="M1158" s="1" t="s">
        <v>9696</v>
      </c>
      <c r="N1158" s="1" t="s">
        <v>85</v>
      </c>
      <c r="O1158" s="1" t="s">
        <v>86</v>
      </c>
      <c r="P1158" s="1" t="s">
        <v>4961</v>
      </c>
      <c r="Q1158" s="1" t="s">
        <v>4962</v>
      </c>
    </row>
    <row r="1159" spans="1:17" x14ac:dyDescent="0.25">
      <c r="A1159" s="6" t="s">
        <v>4963</v>
      </c>
      <c r="B1159" s="1" t="s">
        <v>4964</v>
      </c>
      <c r="C1159" s="7">
        <v>180.41574353891301</v>
      </c>
      <c r="D1159" s="7">
        <v>-1.09496113417288</v>
      </c>
      <c r="E1159" s="12" t="s">
        <v>9887</v>
      </c>
      <c r="F1159" s="8" t="s">
        <v>9887</v>
      </c>
      <c r="G1159" s="7" t="s">
        <v>9885</v>
      </c>
      <c r="H1159" s="7" t="s">
        <v>9885</v>
      </c>
      <c r="I1159" s="7">
        <v>0.31171688827232202</v>
      </c>
      <c r="J1159" s="9">
        <v>5.24204757044037E-3</v>
      </c>
      <c r="K1159" s="1" t="s">
        <v>34</v>
      </c>
      <c r="L1159" s="1" t="s">
        <v>34</v>
      </c>
      <c r="M1159" s="1" t="s">
        <v>34</v>
      </c>
      <c r="N1159" s="1" t="s">
        <v>34</v>
      </c>
      <c r="O1159" s="1" t="s">
        <v>34</v>
      </c>
      <c r="P1159" s="1" t="s">
        <v>34</v>
      </c>
      <c r="Q1159" s="1" t="s">
        <v>34</v>
      </c>
    </row>
    <row r="1160" spans="1:17" x14ac:dyDescent="0.25">
      <c r="A1160" s="6" t="s">
        <v>4965</v>
      </c>
      <c r="B1160" s="1" t="s">
        <v>4966</v>
      </c>
      <c r="C1160" s="7">
        <v>114.24552350702</v>
      </c>
      <c r="D1160" s="7">
        <v>-1.0980103024319701</v>
      </c>
      <c r="E1160" s="12" t="s">
        <v>9887</v>
      </c>
      <c r="F1160" s="8" t="s">
        <v>9887</v>
      </c>
      <c r="G1160" s="7" t="s">
        <v>9885</v>
      </c>
      <c r="H1160" s="7" t="s">
        <v>9885</v>
      </c>
      <c r="I1160" s="7">
        <v>0.38620850942169199</v>
      </c>
      <c r="J1160" s="9">
        <v>3.6674439641296297E-2</v>
      </c>
      <c r="K1160" s="1" t="s">
        <v>29</v>
      </c>
      <c r="L1160" s="1" t="s">
        <v>9409</v>
      </c>
      <c r="M1160" s="1" t="s">
        <v>9410</v>
      </c>
      <c r="N1160" s="1" t="s">
        <v>281</v>
      </c>
      <c r="O1160" s="1" t="s">
        <v>282</v>
      </c>
      <c r="P1160" s="1" t="s">
        <v>10</v>
      </c>
      <c r="Q1160" s="1" t="s">
        <v>11</v>
      </c>
    </row>
    <row r="1161" spans="1:17" x14ac:dyDescent="0.25">
      <c r="A1161" s="6" t="s">
        <v>4967</v>
      </c>
      <c r="B1161" s="1" t="s">
        <v>4968</v>
      </c>
      <c r="C1161" s="7">
        <v>225.20011477678599</v>
      </c>
      <c r="D1161" s="7">
        <v>-1.1005678803498899</v>
      </c>
      <c r="E1161" s="12" t="s">
        <v>9887</v>
      </c>
      <c r="F1161" s="8" t="s">
        <v>9887</v>
      </c>
      <c r="G1161" s="7" t="s">
        <v>9885</v>
      </c>
      <c r="H1161" s="7" t="s">
        <v>9885</v>
      </c>
      <c r="I1161" s="7">
        <v>0.29208037886577998</v>
      </c>
      <c r="J1161" s="9">
        <v>2.20415533576762E-3</v>
      </c>
      <c r="K1161" s="1" t="s">
        <v>89</v>
      </c>
      <c r="L1161" s="1" t="s">
        <v>9415</v>
      </c>
      <c r="M1161" s="1" t="s">
        <v>9416</v>
      </c>
      <c r="N1161" s="1" t="s">
        <v>139</v>
      </c>
      <c r="O1161" s="1" t="s">
        <v>140</v>
      </c>
      <c r="P1161" s="1" t="s">
        <v>25</v>
      </c>
      <c r="Q1161" s="1" t="s">
        <v>26</v>
      </c>
    </row>
    <row r="1162" spans="1:17" x14ac:dyDescent="0.25">
      <c r="A1162" s="6" t="s">
        <v>4969</v>
      </c>
      <c r="B1162" s="1" t="s">
        <v>4970</v>
      </c>
      <c r="C1162" s="7">
        <v>740.32342031021801</v>
      </c>
      <c r="D1162" s="7">
        <v>-1.10227672922995</v>
      </c>
      <c r="E1162" s="12" t="s">
        <v>9887</v>
      </c>
      <c r="F1162" s="8" t="s">
        <v>9887</v>
      </c>
      <c r="G1162" s="7" t="s">
        <v>9885</v>
      </c>
      <c r="H1162" s="7" t="s">
        <v>9887</v>
      </c>
      <c r="I1162" s="7">
        <v>0.19509155904574399</v>
      </c>
      <c r="J1162" s="9">
        <v>5.0067467195739197E-7</v>
      </c>
      <c r="K1162" s="1" t="s">
        <v>4971</v>
      </c>
      <c r="L1162" s="1" t="s">
        <v>9419</v>
      </c>
      <c r="M1162" s="1" t="s">
        <v>9420</v>
      </c>
      <c r="N1162" s="1" t="s">
        <v>4972</v>
      </c>
      <c r="O1162" s="1" t="s">
        <v>4973</v>
      </c>
      <c r="P1162" s="1" t="s">
        <v>117</v>
      </c>
      <c r="Q1162" s="1" t="s">
        <v>118</v>
      </c>
    </row>
    <row r="1163" spans="1:17" x14ac:dyDescent="0.25">
      <c r="A1163" s="6" t="s">
        <v>4974</v>
      </c>
      <c r="B1163" s="1" t="s">
        <v>4975</v>
      </c>
      <c r="C1163" s="7">
        <v>572.74136052019401</v>
      </c>
      <c r="D1163" s="7">
        <v>-1.1064107767439999</v>
      </c>
      <c r="E1163" s="12" t="s">
        <v>9887</v>
      </c>
      <c r="F1163" s="8" t="s">
        <v>9887</v>
      </c>
      <c r="G1163" s="7" t="s">
        <v>9885</v>
      </c>
      <c r="H1163" s="7" t="s">
        <v>9885</v>
      </c>
      <c r="I1163" s="7">
        <v>0.22729968251837299</v>
      </c>
      <c r="J1163" s="9">
        <v>2.5216423035888201E-5</v>
      </c>
      <c r="K1163" s="1" t="s">
        <v>4976</v>
      </c>
      <c r="L1163" s="1" t="s">
        <v>9012</v>
      </c>
      <c r="M1163" s="1" t="s">
        <v>1442</v>
      </c>
      <c r="N1163" s="1" t="s">
        <v>4977</v>
      </c>
      <c r="O1163" s="1" t="s">
        <v>4978</v>
      </c>
      <c r="P1163" s="1" t="s">
        <v>4979</v>
      </c>
      <c r="Q1163" s="1" t="s">
        <v>4980</v>
      </c>
    </row>
    <row r="1164" spans="1:17" x14ac:dyDescent="0.25">
      <c r="A1164" s="6" t="s">
        <v>4981</v>
      </c>
      <c r="B1164" s="1" t="s">
        <v>4982</v>
      </c>
      <c r="C1164" s="7">
        <v>164.67876953555501</v>
      </c>
      <c r="D1164" s="7">
        <v>-1.1073944038341399</v>
      </c>
      <c r="E1164" s="12" t="s">
        <v>9887</v>
      </c>
      <c r="F1164" s="8" t="s">
        <v>9887</v>
      </c>
      <c r="G1164" s="7" t="s">
        <v>9885</v>
      </c>
      <c r="H1164" s="7" t="s">
        <v>9885</v>
      </c>
      <c r="I1164" s="7">
        <v>0.38074746697116102</v>
      </c>
      <c r="J1164" s="9">
        <v>3.0832654298768601E-2</v>
      </c>
      <c r="K1164" s="1" t="s">
        <v>2678</v>
      </c>
      <c r="L1164" s="1" t="s">
        <v>9075</v>
      </c>
      <c r="M1164" s="1" t="s">
        <v>2677</v>
      </c>
      <c r="N1164" s="1" t="s">
        <v>4983</v>
      </c>
      <c r="O1164" s="1" t="s">
        <v>4984</v>
      </c>
      <c r="P1164" s="1" t="s">
        <v>2681</v>
      </c>
      <c r="Q1164" s="1" t="s">
        <v>2682</v>
      </c>
    </row>
    <row r="1165" spans="1:17" x14ac:dyDescent="0.25">
      <c r="A1165" s="6" t="s">
        <v>4985</v>
      </c>
      <c r="B1165" s="1" t="s">
        <v>4986</v>
      </c>
      <c r="C1165" s="7">
        <v>348.17032551357499</v>
      </c>
      <c r="D1165" s="7">
        <v>-1.10780409859101</v>
      </c>
      <c r="E1165" s="12" t="s">
        <v>9887</v>
      </c>
      <c r="F1165" s="8" t="s">
        <v>9887</v>
      </c>
      <c r="G1165" s="7" t="s">
        <v>9885</v>
      </c>
      <c r="H1165" s="7" t="s">
        <v>9887</v>
      </c>
      <c r="I1165" s="7">
        <v>0.306209678985366</v>
      </c>
      <c r="J1165" s="9">
        <v>3.71692324403813E-3</v>
      </c>
      <c r="K1165" s="1" t="s">
        <v>4987</v>
      </c>
      <c r="L1165" s="1" t="s">
        <v>9230</v>
      </c>
      <c r="M1165" s="1" t="s">
        <v>4929</v>
      </c>
      <c r="N1165" s="1" t="s">
        <v>4988</v>
      </c>
      <c r="O1165" s="1" t="s">
        <v>4989</v>
      </c>
      <c r="P1165" s="1" t="s">
        <v>38</v>
      </c>
      <c r="Q1165" s="1" t="s">
        <v>38</v>
      </c>
    </row>
    <row r="1166" spans="1:17" x14ac:dyDescent="0.25">
      <c r="A1166" s="6" t="s">
        <v>4990</v>
      </c>
      <c r="B1166" s="1" t="s">
        <v>4991</v>
      </c>
      <c r="C1166" s="7">
        <v>653.92382969464597</v>
      </c>
      <c r="D1166" s="7">
        <v>-1.1091337481750401</v>
      </c>
      <c r="E1166" s="12" t="s">
        <v>9887</v>
      </c>
      <c r="F1166" s="8" t="s">
        <v>9887</v>
      </c>
      <c r="G1166" s="7" t="s">
        <v>9885</v>
      </c>
      <c r="H1166" s="7" t="s">
        <v>9885</v>
      </c>
      <c r="I1166" s="7">
        <v>0.27971563072135203</v>
      </c>
      <c r="J1166" s="9">
        <v>1.0835584930211199E-3</v>
      </c>
      <c r="K1166" s="1" t="s">
        <v>4571</v>
      </c>
      <c r="L1166" s="1" t="s">
        <v>9677</v>
      </c>
      <c r="M1166" s="1" t="s">
        <v>9678</v>
      </c>
      <c r="N1166" s="1" t="s">
        <v>4572</v>
      </c>
      <c r="O1166" s="1" t="s">
        <v>4573</v>
      </c>
      <c r="P1166" s="1" t="s">
        <v>4574</v>
      </c>
      <c r="Q1166" s="1" t="s">
        <v>4575</v>
      </c>
    </row>
    <row r="1167" spans="1:17" x14ac:dyDescent="0.25">
      <c r="A1167" s="6" t="s">
        <v>4992</v>
      </c>
      <c r="B1167" s="1" t="s">
        <v>4993</v>
      </c>
      <c r="C1167" s="7">
        <v>108.765106511501</v>
      </c>
      <c r="D1167" s="7">
        <v>-1.1121401846944801</v>
      </c>
      <c r="E1167" s="12" t="s">
        <v>9887</v>
      </c>
      <c r="F1167" s="8" t="s">
        <v>9887</v>
      </c>
      <c r="G1167" s="7" t="s">
        <v>9885</v>
      </c>
      <c r="H1167" s="7" t="s">
        <v>9885</v>
      </c>
      <c r="I1167" s="7">
        <v>0.39201364599045102</v>
      </c>
      <c r="J1167" s="9">
        <v>3.7289200749476101E-2</v>
      </c>
      <c r="K1167" s="1" t="s">
        <v>4994</v>
      </c>
      <c r="L1167" s="1" t="s">
        <v>34</v>
      </c>
      <c r="M1167" s="1" t="s">
        <v>34</v>
      </c>
      <c r="N1167" s="1" t="s">
        <v>34</v>
      </c>
      <c r="O1167" s="1" t="s">
        <v>34</v>
      </c>
      <c r="P1167" s="1" t="s">
        <v>38</v>
      </c>
      <c r="Q1167" s="1" t="s">
        <v>38</v>
      </c>
    </row>
    <row r="1168" spans="1:17" x14ac:dyDescent="0.25">
      <c r="A1168" s="6" t="s">
        <v>4995</v>
      </c>
      <c r="B1168" s="1" t="s">
        <v>4996</v>
      </c>
      <c r="C1168" s="7">
        <v>172.32970955171601</v>
      </c>
      <c r="D1168" s="7">
        <v>-1.11227531448991</v>
      </c>
      <c r="E1168" s="12" t="s">
        <v>9887</v>
      </c>
      <c r="F1168" s="8" t="s">
        <v>9887</v>
      </c>
      <c r="G1168" s="7" t="s">
        <v>9885</v>
      </c>
      <c r="H1168" s="7" t="s">
        <v>9885</v>
      </c>
      <c r="I1168" s="7">
        <v>0.33127982073426399</v>
      </c>
      <c r="J1168" s="9">
        <v>8.6340043289746399E-3</v>
      </c>
      <c r="K1168" s="1" t="s">
        <v>4997</v>
      </c>
      <c r="L1168" s="1" t="s">
        <v>9697</v>
      </c>
      <c r="M1168" s="1" t="s">
        <v>9698</v>
      </c>
      <c r="N1168" s="1" t="s">
        <v>273</v>
      </c>
      <c r="O1168" s="1" t="s">
        <v>274</v>
      </c>
      <c r="P1168" s="1" t="s">
        <v>110</v>
      </c>
      <c r="Q1168" s="1" t="s">
        <v>111</v>
      </c>
    </row>
    <row r="1169" spans="1:17" x14ac:dyDescent="0.25">
      <c r="A1169" s="6" t="s">
        <v>4998</v>
      </c>
      <c r="B1169" s="1" t="s">
        <v>4999</v>
      </c>
      <c r="C1169" s="7">
        <v>516.45401436166196</v>
      </c>
      <c r="D1169" s="7">
        <v>-1.11599040131742</v>
      </c>
      <c r="E1169" s="12" t="s">
        <v>9887</v>
      </c>
      <c r="F1169" s="8" t="s">
        <v>9887</v>
      </c>
      <c r="G1169" s="7" t="s">
        <v>9885</v>
      </c>
      <c r="H1169" s="7" t="s">
        <v>9887</v>
      </c>
      <c r="I1169" s="7">
        <v>0.22389662329528401</v>
      </c>
      <c r="J1169" s="9">
        <v>1.4616321850496101E-5</v>
      </c>
      <c r="K1169" s="1" t="s">
        <v>5000</v>
      </c>
      <c r="L1169" s="1" t="s">
        <v>8945</v>
      </c>
      <c r="M1169" s="1" t="s">
        <v>457</v>
      </c>
      <c r="N1169" s="1" t="s">
        <v>461</v>
      </c>
      <c r="O1169" s="1" t="s">
        <v>462</v>
      </c>
      <c r="P1169" s="1" t="s">
        <v>461</v>
      </c>
      <c r="Q1169" s="1" t="s">
        <v>462</v>
      </c>
    </row>
    <row r="1170" spans="1:17" x14ac:dyDescent="0.25">
      <c r="A1170" s="6" t="s">
        <v>5001</v>
      </c>
      <c r="B1170" s="1" t="s">
        <v>5002</v>
      </c>
      <c r="C1170" s="7">
        <v>1646.7627398013799</v>
      </c>
      <c r="D1170" s="7">
        <v>-1.1160726862930801</v>
      </c>
      <c r="E1170" s="12" t="s">
        <v>9887</v>
      </c>
      <c r="F1170" s="8" t="s">
        <v>9887</v>
      </c>
      <c r="G1170" s="7" t="s">
        <v>9885</v>
      </c>
      <c r="H1170" s="7" t="s">
        <v>9885</v>
      </c>
      <c r="I1170" s="7">
        <v>0.26145436532962901</v>
      </c>
      <c r="J1170" s="9">
        <v>3.3520051265374499E-4</v>
      </c>
      <c r="K1170" s="1" t="s">
        <v>5003</v>
      </c>
      <c r="L1170" s="1" t="s">
        <v>8926</v>
      </c>
      <c r="M1170" s="1" t="s">
        <v>99</v>
      </c>
      <c r="N1170" s="1" t="s">
        <v>101</v>
      </c>
      <c r="O1170" s="1" t="s">
        <v>102</v>
      </c>
      <c r="P1170" s="1" t="s">
        <v>103</v>
      </c>
      <c r="Q1170" s="1" t="s">
        <v>104</v>
      </c>
    </row>
    <row r="1171" spans="1:17" x14ac:dyDescent="0.25">
      <c r="A1171" s="6" t="s">
        <v>5004</v>
      </c>
      <c r="B1171" s="1" t="s">
        <v>5005</v>
      </c>
      <c r="C1171" s="7">
        <v>456.40558304794803</v>
      </c>
      <c r="D1171" s="7">
        <v>-1.1163468987601599</v>
      </c>
      <c r="E1171" s="12" t="s">
        <v>9887</v>
      </c>
      <c r="F1171" s="8" t="s">
        <v>9887</v>
      </c>
      <c r="G1171" s="7" t="s">
        <v>9885</v>
      </c>
      <c r="H1171" s="7" t="s">
        <v>9885</v>
      </c>
      <c r="I1171" s="7">
        <v>0.240617307549125</v>
      </c>
      <c r="J1171" s="9">
        <v>7.12555160017271E-5</v>
      </c>
      <c r="K1171" s="1" t="s">
        <v>5006</v>
      </c>
      <c r="L1171" s="1" t="s">
        <v>8977</v>
      </c>
      <c r="M1171" s="1" t="s">
        <v>830</v>
      </c>
      <c r="N1171" s="1" t="s">
        <v>5007</v>
      </c>
      <c r="O1171" s="1" t="s">
        <v>5008</v>
      </c>
      <c r="P1171" s="1" t="s">
        <v>38</v>
      </c>
      <c r="Q1171" s="1" t="s">
        <v>38</v>
      </c>
    </row>
    <row r="1172" spans="1:17" x14ac:dyDescent="0.25">
      <c r="A1172" s="6" t="s">
        <v>5009</v>
      </c>
      <c r="B1172" s="1" t="s">
        <v>5010</v>
      </c>
      <c r="C1172" s="7">
        <v>931.84597427465803</v>
      </c>
      <c r="D1172" s="7">
        <v>-1.12111678722707</v>
      </c>
      <c r="E1172" s="12" t="s">
        <v>9887</v>
      </c>
      <c r="F1172" s="8" t="s">
        <v>9887</v>
      </c>
      <c r="G1172" s="7" t="s">
        <v>9885</v>
      </c>
      <c r="H1172" s="7" t="s">
        <v>9885</v>
      </c>
      <c r="I1172" s="7">
        <v>0.217722419846161</v>
      </c>
      <c r="J1172" s="9">
        <v>6.5746918656486099E-6</v>
      </c>
      <c r="K1172" s="1" t="s">
        <v>5012</v>
      </c>
      <c r="L1172" s="1" t="s">
        <v>9232</v>
      </c>
      <c r="M1172" s="1" t="s">
        <v>5011</v>
      </c>
      <c r="N1172" s="1" t="s">
        <v>5013</v>
      </c>
      <c r="O1172" s="1" t="s">
        <v>5014</v>
      </c>
      <c r="P1172" s="1" t="s">
        <v>38</v>
      </c>
      <c r="Q1172" s="1" t="s">
        <v>38</v>
      </c>
    </row>
    <row r="1173" spans="1:17" x14ac:dyDescent="0.25">
      <c r="A1173" s="6" t="s">
        <v>5015</v>
      </c>
      <c r="B1173" s="1" t="s">
        <v>5016</v>
      </c>
      <c r="C1173" s="7">
        <v>2218.6801415313398</v>
      </c>
      <c r="D1173" s="7">
        <v>-1.1220620472029501</v>
      </c>
      <c r="E1173" s="12" t="s">
        <v>9887</v>
      </c>
      <c r="F1173" s="8" t="s">
        <v>9887</v>
      </c>
      <c r="G1173" s="7" t="s">
        <v>9885</v>
      </c>
      <c r="H1173" s="7" t="s">
        <v>9885</v>
      </c>
      <c r="I1173" s="7">
        <v>0.20216610559102099</v>
      </c>
      <c r="J1173" s="9">
        <v>8.5055536506300902E-7</v>
      </c>
      <c r="K1173" s="1" t="s">
        <v>5017</v>
      </c>
      <c r="L1173" s="1" t="s">
        <v>8974</v>
      </c>
      <c r="M1173" s="1" t="s">
        <v>780</v>
      </c>
      <c r="N1173" s="1" t="s">
        <v>5018</v>
      </c>
      <c r="O1173" s="1" t="s">
        <v>5019</v>
      </c>
      <c r="P1173" s="1" t="s">
        <v>783</v>
      </c>
      <c r="Q1173" s="1" t="s">
        <v>784</v>
      </c>
    </row>
    <row r="1174" spans="1:17" x14ac:dyDescent="0.25">
      <c r="A1174" s="6" t="s">
        <v>5020</v>
      </c>
      <c r="B1174" s="1" t="s">
        <v>5021</v>
      </c>
      <c r="C1174" s="7">
        <v>643.25426475610698</v>
      </c>
      <c r="D1174" s="7">
        <v>-1.1252099994204501</v>
      </c>
      <c r="E1174" s="12" t="s">
        <v>9887</v>
      </c>
      <c r="F1174" s="8" t="s">
        <v>9887</v>
      </c>
      <c r="G1174" s="7" t="s">
        <v>9885</v>
      </c>
      <c r="H1174" s="7" t="s">
        <v>9887</v>
      </c>
      <c r="I1174" s="7">
        <v>0.25565506749699002</v>
      </c>
      <c r="J1174" s="9">
        <v>1.9721792280424599E-4</v>
      </c>
      <c r="K1174" s="1" t="s">
        <v>5022</v>
      </c>
      <c r="L1174" s="1" t="s">
        <v>9699</v>
      </c>
      <c r="M1174" s="1" t="s">
        <v>9700</v>
      </c>
      <c r="N1174" s="1" t="s">
        <v>5023</v>
      </c>
      <c r="O1174" s="1" t="s">
        <v>5024</v>
      </c>
      <c r="P1174" s="1" t="s">
        <v>3988</v>
      </c>
      <c r="Q1174" s="1" t="s">
        <v>3989</v>
      </c>
    </row>
    <row r="1175" spans="1:17" x14ac:dyDescent="0.25">
      <c r="A1175" s="6" t="s">
        <v>5025</v>
      </c>
      <c r="B1175" s="1" t="s">
        <v>5026</v>
      </c>
      <c r="C1175" s="7">
        <v>135.31484038889701</v>
      </c>
      <c r="D1175" s="7">
        <v>-1.1277386511424801</v>
      </c>
      <c r="E1175" s="12" t="s">
        <v>9887</v>
      </c>
      <c r="F1175" s="8" t="s">
        <v>9887</v>
      </c>
      <c r="G1175" s="7" t="s">
        <v>9885</v>
      </c>
      <c r="H1175" s="7" t="s">
        <v>9885</v>
      </c>
      <c r="I1175" s="7">
        <v>0.37366637518254903</v>
      </c>
      <c r="J1175" s="9">
        <v>2.3096766400224299E-2</v>
      </c>
      <c r="K1175" s="1" t="s">
        <v>1203</v>
      </c>
      <c r="L1175" s="1" t="s">
        <v>9233</v>
      </c>
      <c r="M1175" s="1" t="s">
        <v>5027</v>
      </c>
      <c r="N1175" s="1" t="s">
        <v>5028</v>
      </c>
      <c r="O1175" s="1" t="s">
        <v>5029</v>
      </c>
      <c r="P1175" s="1" t="s">
        <v>1204</v>
      </c>
      <c r="Q1175" s="1" t="s">
        <v>1205</v>
      </c>
    </row>
    <row r="1176" spans="1:17" x14ac:dyDescent="0.25">
      <c r="A1176" s="6" t="s">
        <v>5030</v>
      </c>
      <c r="B1176" s="1" t="s">
        <v>5031</v>
      </c>
      <c r="C1176" s="7">
        <v>558.52917056355795</v>
      </c>
      <c r="D1176" s="7">
        <v>-1.1288698705159099</v>
      </c>
      <c r="E1176" s="12" t="s">
        <v>9887</v>
      </c>
      <c r="F1176" s="8" t="s">
        <v>9887</v>
      </c>
      <c r="G1176" s="7" t="s">
        <v>9885</v>
      </c>
      <c r="H1176" s="7" t="s">
        <v>9887</v>
      </c>
      <c r="I1176" s="7">
        <v>0.220461451738928</v>
      </c>
      <c r="J1176" s="9">
        <v>7.5783052986840404E-6</v>
      </c>
      <c r="K1176" s="1" t="s">
        <v>5033</v>
      </c>
      <c r="L1176" s="1" t="s">
        <v>9234</v>
      </c>
      <c r="M1176" s="1" t="s">
        <v>5032</v>
      </c>
      <c r="N1176" s="1" t="s">
        <v>5034</v>
      </c>
      <c r="O1176" s="1" t="s">
        <v>5035</v>
      </c>
      <c r="P1176" s="1" t="s">
        <v>5036</v>
      </c>
      <c r="Q1176" s="1" t="s">
        <v>5037</v>
      </c>
    </row>
    <row r="1177" spans="1:17" x14ac:dyDescent="0.25">
      <c r="A1177" s="6" t="s">
        <v>5038</v>
      </c>
      <c r="B1177" s="1" t="s">
        <v>5039</v>
      </c>
      <c r="C1177" s="7">
        <v>92.244355436476596</v>
      </c>
      <c r="D1177" s="7">
        <v>-1.1317062415739001</v>
      </c>
      <c r="E1177" s="12" t="s">
        <v>9887</v>
      </c>
      <c r="F1177" s="8" t="s">
        <v>9887</v>
      </c>
      <c r="G1177" s="7" t="s">
        <v>9885</v>
      </c>
      <c r="H1177" s="7" t="s">
        <v>9885</v>
      </c>
      <c r="I1177" s="7">
        <v>0.412975225430046</v>
      </c>
      <c r="J1177" s="9">
        <v>4.7298616707357702E-2</v>
      </c>
      <c r="K1177" s="1" t="s">
        <v>5041</v>
      </c>
      <c r="L1177" s="1" t="s">
        <v>9235</v>
      </c>
      <c r="M1177" s="1" t="s">
        <v>5040</v>
      </c>
      <c r="N1177" s="1" t="s">
        <v>5042</v>
      </c>
      <c r="O1177" s="1" t="s">
        <v>5043</v>
      </c>
      <c r="P1177" s="1" t="s">
        <v>38</v>
      </c>
      <c r="Q1177" s="1" t="s">
        <v>38</v>
      </c>
    </row>
    <row r="1178" spans="1:17" x14ac:dyDescent="0.25">
      <c r="A1178" s="6" t="s">
        <v>5044</v>
      </c>
      <c r="B1178" s="1" t="s">
        <v>5045</v>
      </c>
      <c r="C1178" s="7">
        <v>807.551961083886</v>
      </c>
      <c r="D1178" s="7">
        <v>-1.13209850645381</v>
      </c>
      <c r="E1178" s="12" t="s">
        <v>9887</v>
      </c>
      <c r="F1178" s="8" t="s">
        <v>9887</v>
      </c>
      <c r="G1178" s="7" t="s">
        <v>9885</v>
      </c>
      <c r="H1178" s="7" t="s">
        <v>9887</v>
      </c>
      <c r="I1178" s="7">
        <v>0.32045858689152101</v>
      </c>
      <c r="J1178" s="9">
        <v>4.9075312323770999E-3</v>
      </c>
      <c r="K1178" s="1" t="s">
        <v>22</v>
      </c>
      <c r="L1178" s="1" t="s">
        <v>34</v>
      </c>
      <c r="M1178" s="1" t="s">
        <v>34</v>
      </c>
      <c r="N1178" s="1" t="s">
        <v>371</v>
      </c>
      <c r="O1178" s="1" t="s">
        <v>372</v>
      </c>
      <c r="P1178" s="1" t="s">
        <v>38</v>
      </c>
      <c r="Q1178" s="1" t="s">
        <v>38</v>
      </c>
    </row>
    <row r="1179" spans="1:17" x14ac:dyDescent="0.25">
      <c r="A1179" s="6" t="s">
        <v>5046</v>
      </c>
      <c r="B1179" s="1" t="s">
        <v>5047</v>
      </c>
      <c r="C1179" s="7">
        <v>1208.17627976723</v>
      </c>
      <c r="D1179" s="7">
        <v>-1.13264865250708</v>
      </c>
      <c r="E1179" s="12" t="s">
        <v>9887</v>
      </c>
      <c r="F1179" s="8" t="s">
        <v>9887</v>
      </c>
      <c r="G1179" s="7" t="s">
        <v>9885</v>
      </c>
      <c r="H1179" s="7" t="s">
        <v>9887</v>
      </c>
      <c r="I1179" s="7">
        <v>0.18569376227591899</v>
      </c>
      <c r="J1179" s="9">
        <v>4.1130221572782498E-8</v>
      </c>
      <c r="K1179" s="1" t="s">
        <v>2627</v>
      </c>
      <c r="L1179" s="1" t="s">
        <v>9032</v>
      </c>
      <c r="M1179" s="1" t="s">
        <v>1742</v>
      </c>
      <c r="N1179" s="1" t="s">
        <v>2628</v>
      </c>
      <c r="O1179" s="1" t="s">
        <v>2629</v>
      </c>
      <c r="P1179" s="1" t="s">
        <v>38</v>
      </c>
      <c r="Q1179" s="1" t="s">
        <v>38</v>
      </c>
    </row>
    <row r="1180" spans="1:17" x14ac:dyDescent="0.25">
      <c r="A1180" s="6" t="s">
        <v>5048</v>
      </c>
      <c r="B1180" s="1" t="s">
        <v>5049</v>
      </c>
      <c r="C1180" s="7">
        <v>118.04811841384</v>
      </c>
      <c r="D1180" s="7">
        <v>-1.1338647397441199</v>
      </c>
      <c r="E1180" s="12" t="s">
        <v>9887</v>
      </c>
      <c r="F1180" s="8" t="s">
        <v>9887</v>
      </c>
      <c r="G1180" s="7" t="s">
        <v>9885</v>
      </c>
      <c r="H1180" s="7" t="s">
        <v>9885</v>
      </c>
      <c r="I1180" s="7">
        <v>0.39160469430113998</v>
      </c>
      <c r="J1180" s="9">
        <v>3.1926671217431299E-2</v>
      </c>
      <c r="K1180" s="1" t="s">
        <v>2535</v>
      </c>
      <c r="L1180" s="1" t="s">
        <v>9701</v>
      </c>
      <c r="M1180" s="1" t="s">
        <v>9702</v>
      </c>
      <c r="N1180" s="1" t="s">
        <v>78</v>
      </c>
      <c r="O1180" s="1" t="s">
        <v>79</v>
      </c>
      <c r="P1180" s="1" t="s">
        <v>5050</v>
      </c>
      <c r="Q1180" s="1" t="s">
        <v>5051</v>
      </c>
    </row>
    <row r="1181" spans="1:17" x14ac:dyDescent="0.25">
      <c r="A1181" s="6" t="s">
        <v>5052</v>
      </c>
      <c r="B1181" s="1" t="s">
        <v>5053</v>
      </c>
      <c r="C1181" s="7">
        <v>136.17765401357499</v>
      </c>
      <c r="D1181" s="7">
        <v>-1.1348920939731399</v>
      </c>
      <c r="E1181" s="12" t="s">
        <v>9887</v>
      </c>
      <c r="F1181" s="8" t="s">
        <v>9887</v>
      </c>
      <c r="G1181" s="7" t="s">
        <v>9885</v>
      </c>
      <c r="H1181" s="7" t="s">
        <v>9885</v>
      </c>
      <c r="I1181" s="7">
        <v>0.356013583010446</v>
      </c>
      <c r="J1181" s="9">
        <v>1.4260375606756E-2</v>
      </c>
      <c r="K1181" s="1" t="s">
        <v>5055</v>
      </c>
      <c r="L1181" s="1" t="s">
        <v>9236</v>
      </c>
      <c r="M1181" s="1" t="s">
        <v>5054</v>
      </c>
      <c r="N1181" s="1" t="s">
        <v>5056</v>
      </c>
      <c r="O1181" s="1" t="s">
        <v>5057</v>
      </c>
      <c r="P1181" s="1" t="s">
        <v>5058</v>
      </c>
      <c r="Q1181" s="1" t="s">
        <v>5059</v>
      </c>
    </row>
    <row r="1182" spans="1:17" x14ac:dyDescent="0.25">
      <c r="A1182" s="6" t="s">
        <v>5060</v>
      </c>
      <c r="B1182" s="1" t="s">
        <v>5061</v>
      </c>
      <c r="C1182" s="7">
        <v>1235.77144424785</v>
      </c>
      <c r="D1182" s="7">
        <v>-1.1355471257426699</v>
      </c>
      <c r="E1182" s="12" t="s">
        <v>9887</v>
      </c>
      <c r="F1182" s="8" t="s">
        <v>9887</v>
      </c>
      <c r="G1182" s="7" t="s">
        <v>9885</v>
      </c>
      <c r="H1182" s="7" t="s">
        <v>9885</v>
      </c>
      <c r="I1182" s="7">
        <v>0.23396029434503099</v>
      </c>
      <c r="J1182" s="9">
        <v>2.69630473284898E-5</v>
      </c>
      <c r="K1182" s="1" t="s">
        <v>22</v>
      </c>
      <c r="L1182" s="1" t="s">
        <v>34</v>
      </c>
      <c r="M1182" s="1" t="s">
        <v>34</v>
      </c>
      <c r="N1182" s="1" t="s">
        <v>36</v>
      </c>
      <c r="O1182" s="1" t="s">
        <v>37</v>
      </c>
      <c r="P1182" s="1" t="s">
        <v>38</v>
      </c>
      <c r="Q1182" s="1" t="s">
        <v>38</v>
      </c>
    </row>
    <row r="1183" spans="1:17" x14ac:dyDescent="0.25">
      <c r="A1183" s="6" t="s">
        <v>5062</v>
      </c>
      <c r="B1183" s="1" t="s">
        <v>5063</v>
      </c>
      <c r="C1183" s="7">
        <v>628.43629760786996</v>
      </c>
      <c r="D1183" s="7">
        <v>-1.13888567582706</v>
      </c>
      <c r="E1183" s="12" t="s">
        <v>9887</v>
      </c>
      <c r="F1183" s="8" t="s">
        <v>9887</v>
      </c>
      <c r="G1183" s="7" t="s">
        <v>9885</v>
      </c>
      <c r="H1183" s="7" t="s">
        <v>9885</v>
      </c>
      <c r="I1183" s="7">
        <v>0.22414778096728999</v>
      </c>
      <c r="J1183" s="9">
        <v>9.1855933691097396E-6</v>
      </c>
      <c r="K1183" s="1" t="s">
        <v>5065</v>
      </c>
      <c r="L1183" s="1" t="s">
        <v>9703</v>
      </c>
      <c r="M1183" s="1" t="s">
        <v>9704</v>
      </c>
      <c r="N1183" s="1" t="s">
        <v>5066</v>
      </c>
      <c r="O1183" s="1" t="s">
        <v>5067</v>
      </c>
      <c r="P1183" s="1" t="s">
        <v>5068</v>
      </c>
      <c r="Q1183" s="1" t="s">
        <v>5069</v>
      </c>
    </row>
    <row r="1184" spans="1:17" x14ac:dyDescent="0.25">
      <c r="A1184" s="6" t="s">
        <v>5070</v>
      </c>
      <c r="B1184" s="1" t="s">
        <v>5071</v>
      </c>
      <c r="C1184" s="7">
        <v>191.03930319949501</v>
      </c>
      <c r="D1184" s="7">
        <v>-1.14070026874812</v>
      </c>
      <c r="E1184" s="12" t="s">
        <v>9887</v>
      </c>
      <c r="F1184" s="8" t="s">
        <v>9887</v>
      </c>
      <c r="G1184" s="7" t="s">
        <v>9885</v>
      </c>
      <c r="H1184" s="7" t="s">
        <v>9887</v>
      </c>
      <c r="I1184" s="7">
        <v>0.36951378023305398</v>
      </c>
      <c r="J1184" s="9">
        <v>1.9205431450452701E-2</v>
      </c>
      <c r="K1184" s="1" t="s">
        <v>5073</v>
      </c>
      <c r="L1184" s="1" t="s">
        <v>9237</v>
      </c>
      <c r="M1184" s="1" t="s">
        <v>5072</v>
      </c>
      <c r="N1184" s="1" t="s">
        <v>5074</v>
      </c>
      <c r="O1184" s="1" t="s">
        <v>5075</v>
      </c>
      <c r="P1184" s="1" t="s">
        <v>5076</v>
      </c>
      <c r="Q1184" s="1" t="s">
        <v>5077</v>
      </c>
    </row>
    <row r="1185" spans="1:17" x14ac:dyDescent="0.25">
      <c r="A1185" s="6" t="s">
        <v>5078</v>
      </c>
      <c r="B1185" s="1" t="s">
        <v>5079</v>
      </c>
      <c r="C1185" s="7">
        <v>418.38755941580899</v>
      </c>
      <c r="D1185" s="7">
        <v>-1.14581729234841</v>
      </c>
      <c r="E1185" s="12" t="s">
        <v>9887</v>
      </c>
      <c r="F1185" s="8" t="s">
        <v>9887</v>
      </c>
      <c r="G1185" s="7" t="s">
        <v>9885</v>
      </c>
      <c r="H1185" s="7" t="s">
        <v>9885</v>
      </c>
      <c r="I1185" s="7">
        <v>0.29348413381836802</v>
      </c>
      <c r="J1185" s="9">
        <v>1.36652023950304E-3</v>
      </c>
      <c r="K1185" s="1" t="s">
        <v>22</v>
      </c>
      <c r="L1185" s="1" t="s">
        <v>34</v>
      </c>
      <c r="M1185" s="1" t="s">
        <v>34</v>
      </c>
      <c r="N1185" s="1" t="s">
        <v>34</v>
      </c>
      <c r="O1185" s="1" t="s">
        <v>34</v>
      </c>
      <c r="P1185" s="1" t="s">
        <v>38</v>
      </c>
      <c r="Q1185" s="1" t="s">
        <v>38</v>
      </c>
    </row>
    <row r="1186" spans="1:17" x14ac:dyDescent="0.25">
      <c r="A1186" s="6" t="s">
        <v>5080</v>
      </c>
      <c r="B1186" s="1" t="s">
        <v>5081</v>
      </c>
      <c r="C1186" s="7">
        <v>143.064748675115</v>
      </c>
      <c r="D1186" s="7">
        <v>-1.1487575604772999</v>
      </c>
      <c r="E1186" s="12" t="s">
        <v>9887</v>
      </c>
      <c r="F1186" s="8" t="s">
        <v>9887</v>
      </c>
      <c r="G1186" s="7" t="s">
        <v>9885</v>
      </c>
      <c r="H1186" s="7" t="s">
        <v>9887</v>
      </c>
      <c r="I1186" s="7">
        <v>0.383754988520986</v>
      </c>
      <c r="J1186" s="9">
        <v>2.4691773593269101E-2</v>
      </c>
      <c r="K1186" s="1" t="s">
        <v>4987</v>
      </c>
      <c r="L1186" s="1" t="s">
        <v>9230</v>
      </c>
      <c r="M1186" s="1" t="s">
        <v>4929</v>
      </c>
      <c r="N1186" s="1" t="s">
        <v>5082</v>
      </c>
      <c r="O1186" s="1" t="s">
        <v>5083</v>
      </c>
      <c r="P1186" s="1" t="s">
        <v>38</v>
      </c>
      <c r="Q1186" s="1" t="s">
        <v>38</v>
      </c>
    </row>
    <row r="1187" spans="1:17" x14ac:dyDescent="0.25">
      <c r="A1187" s="6" t="s">
        <v>5084</v>
      </c>
      <c r="B1187" s="1" t="s">
        <v>5085</v>
      </c>
      <c r="C1187" s="7">
        <v>174.85679268114899</v>
      </c>
      <c r="D1187" s="7">
        <v>-1.1508540519741799</v>
      </c>
      <c r="E1187" s="12" t="s">
        <v>9887</v>
      </c>
      <c r="F1187" s="8" t="s">
        <v>9887</v>
      </c>
      <c r="G1187" s="7" t="s">
        <v>9885</v>
      </c>
      <c r="H1187" s="7" t="s">
        <v>9887</v>
      </c>
      <c r="I1187" s="7">
        <v>0.36102653410760199</v>
      </c>
      <c r="J1187" s="9">
        <v>1.4260375606756E-2</v>
      </c>
      <c r="K1187" s="1" t="s">
        <v>5086</v>
      </c>
      <c r="L1187" s="1" t="s">
        <v>9705</v>
      </c>
      <c r="M1187" s="1" t="s">
        <v>9706</v>
      </c>
      <c r="N1187" s="1" t="s">
        <v>5087</v>
      </c>
      <c r="O1187" s="1" t="s">
        <v>5088</v>
      </c>
      <c r="P1187" s="1" t="s">
        <v>5089</v>
      </c>
      <c r="Q1187" s="1" t="s">
        <v>5090</v>
      </c>
    </row>
    <row r="1188" spans="1:17" x14ac:dyDescent="0.25">
      <c r="A1188" s="6" t="s">
        <v>5091</v>
      </c>
      <c r="B1188" s="1" t="s">
        <v>5092</v>
      </c>
      <c r="C1188" s="7">
        <v>192.59713339543401</v>
      </c>
      <c r="D1188" s="7">
        <v>-1.16539244358533</v>
      </c>
      <c r="E1188" s="12" t="s">
        <v>9887</v>
      </c>
      <c r="F1188" s="8" t="s">
        <v>9887</v>
      </c>
      <c r="G1188" s="7" t="s">
        <v>9885</v>
      </c>
      <c r="H1188" s="7" t="s">
        <v>9885</v>
      </c>
      <c r="I1188" s="7">
        <v>0.38973114239082601</v>
      </c>
      <c r="J1188" s="9">
        <v>2.4903966029586801E-2</v>
      </c>
      <c r="K1188" s="1" t="s">
        <v>5094</v>
      </c>
      <c r="L1188" s="1" t="s">
        <v>9238</v>
      </c>
      <c r="M1188" s="1" t="s">
        <v>5093</v>
      </c>
      <c r="N1188" s="1" t="s">
        <v>807</v>
      </c>
      <c r="O1188" s="1" t="s">
        <v>808</v>
      </c>
      <c r="P1188" s="1" t="s">
        <v>807</v>
      </c>
      <c r="Q1188" s="1" t="s">
        <v>808</v>
      </c>
    </row>
    <row r="1189" spans="1:17" x14ac:dyDescent="0.25">
      <c r="A1189" s="6" t="s">
        <v>5095</v>
      </c>
      <c r="B1189" s="1" t="s">
        <v>5096</v>
      </c>
      <c r="C1189" s="7">
        <v>192.52755853451501</v>
      </c>
      <c r="D1189" s="7">
        <v>-1.1658474269197601</v>
      </c>
      <c r="E1189" s="12" t="s">
        <v>9887</v>
      </c>
      <c r="F1189" s="8" t="s">
        <v>9887</v>
      </c>
      <c r="G1189" s="7" t="s">
        <v>9885</v>
      </c>
      <c r="H1189" s="7" t="s">
        <v>9887</v>
      </c>
      <c r="I1189" s="7">
        <v>0.35683157083545503</v>
      </c>
      <c r="J1189" s="9">
        <v>1.13580233392107E-2</v>
      </c>
      <c r="K1189" s="1" t="s">
        <v>34</v>
      </c>
      <c r="L1189" s="1" t="s">
        <v>34</v>
      </c>
      <c r="M1189" s="1" t="s">
        <v>34</v>
      </c>
      <c r="N1189" s="1" t="s">
        <v>34</v>
      </c>
      <c r="O1189" s="1" t="s">
        <v>34</v>
      </c>
      <c r="P1189" s="1" t="s">
        <v>34</v>
      </c>
      <c r="Q1189" s="1" t="s">
        <v>34</v>
      </c>
    </row>
    <row r="1190" spans="1:17" x14ac:dyDescent="0.25">
      <c r="A1190" s="6" t="s">
        <v>5097</v>
      </c>
      <c r="B1190" s="1" t="s">
        <v>5098</v>
      </c>
      <c r="C1190" s="7">
        <v>165.45146840828701</v>
      </c>
      <c r="D1190" s="7">
        <v>-1.16795270905127</v>
      </c>
      <c r="E1190" s="12" t="s">
        <v>9887</v>
      </c>
      <c r="F1190" s="8" t="s">
        <v>9887</v>
      </c>
      <c r="G1190" s="7" t="s">
        <v>9885</v>
      </c>
      <c r="H1190" s="7" t="s">
        <v>9885</v>
      </c>
      <c r="I1190" s="7">
        <v>0.40154460177266998</v>
      </c>
      <c r="J1190" s="9">
        <v>3.0827007938688498E-2</v>
      </c>
      <c r="K1190" s="1" t="s">
        <v>5099</v>
      </c>
      <c r="L1190" s="1" t="s">
        <v>34</v>
      </c>
      <c r="M1190" s="1" t="s">
        <v>34</v>
      </c>
      <c r="N1190" s="1" t="s">
        <v>5100</v>
      </c>
      <c r="O1190" s="1" t="s">
        <v>5101</v>
      </c>
      <c r="P1190" s="1" t="s">
        <v>38</v>
      </c>
      <c r="Q1190" s="1" t="s">
        <v>38</v>
      </c>
    </row>
    <row r="1191" spans="1:17" x14ac:dyDescent="0.25">
      <c r="A1191" s="6" t="s">
        <v>5102</v>
      </c>
      <c r="B1191" s="1" t="s">
        <v>5103</v>
      </c>
      <c r="C1191" s="7">
        <v>233.374062283451</v>
      </c>
      <c r="D1191" s="7">
        <v>-1.1688729213181801</v>
      </c>
      <c r="E1191" s="12" t="s">
        <v>9887</v>
      </c>
      <c r="F1191" s="8" t="s">
        <v>9887</v>
      </c>
      <c r="G1191" s="7" t="s">
        <v>9885</v>
      </c>
      <c r="H1191" s="7" t="s">
        <v>9887</v>
      </c>
      <c r="I1191" s="7">
        <v>0.29003711756024397</v>
      </c>
      <c r="J1191" s="9">
        <v>8.5052611977684198E-4</v>
      </c>
      <c r="K1191" s="1" t="s">
        <v>1679</v>
      </c>
      <c r="L1191" s="1" t="s">
        <v>9028</v>
      </c>
      <c r="M1191" s="1" t="s">
        <v>1678</v>
      </c>
      <c r="N1191" s="1" t="s">
        <v>1680</v>
      </c>
      <c r="O1191" s="1" t="s">
        <v>1681</v>
      </c>
      <c r="P1191" s="1" t="s">
        <v>1682</v>
      </c>
      <c r="Q1191" s="1" t="s">
        <v>1683</v>
      </c>
    </row>
    <row r="1192" spans="1:17" x14ac:dyDescent="0.25">
      <c r="A1192" s="6" t="s">
        <v>5104</v>
      </c>
      <c r="B1192" s="1" t="s">
        <v>5105</v>
      </c>
      <c r="C1192" s="7">
        <v>32559.3099019724</v>
      </c>
      <c r="D1192" s="7">
        <v>-1.17370348196671</v>
      </c>
      <c r="E1192" s="12" t="s">
        <v>9887</v>
      </c>
      <c r="F1192" s="8" t="s">
        <v>9887</v>
      </c>
      <c r="G1192" s="7" t="s">
        <v>9885</v>
      </c>
      <c r="H1192" s="7" t="s">
        <v>9885</v>
      </c>
      <c r="I1192" s="7">
        <v>0.18418993026772101</v>
      </c>
      <c r="J1192" s="9">
        <v>8.2200702215245905E-9</v>
      </c>
      <c r="K1192" s="1" t="s">
        <v>22</v>
      </c>
      <c r="L1192" s="1" t="s">
        <v>9076</v>
      </c>
      <c r="M1192" s="1" t="s">
        <v>2699</v>
      </c>
      <c r="N1192" s="1" t="s">
        <v>3973</v>
      </c>
      <c r="O1192" s="1" t="s">
        <v>3974</v>
      </c>
      <c r="P1192" s="1" t="s">
        <v>3221</v>
      </c>
      <c r="Q1192" s="1" t="s">
        <v>3222</v>
      </c>
    </row>
    <row r="1193" spans="1:17" x14ac:dyDescent="0.25">
      <c r="A1193" s="6" t="s">
        <v>5106</v>
      </c>
      <c r="B1193" s="1" t="s">
        <v>5107</v>
      </c>
      <c r="C1193" s="7">
        <v>839.541296004998</v>
      </c>
      <c r="D1193" s="7">
        <v>-1.1738401224874799</v>
      </c>
      <c r="E1193" s="12" t="s">
        <v>9887</v>
      </c>
      <c r="F1193" s="8" t="s">
        <v>9887</v>
      </c>
      <c r="G1193" s="7" t="s">
        <v>9885</v>
      </c>
      <c r="H1193" s="7" t="s">
        <v>9887</v>
      </c>
      <c r="I1193" s="7">
        <v>0.25379379188540302</v>
      </c>
      <c r="J1193" s="9">
        <v>7.5885719448061099E-5</v>
      </c>
      <c r="K1193" s="1" t="s">
        <v>22</v>
      </c>
      <c r="L1193" s="1" t="s">
        <v>8925</v>
      </c>
      <c r="M1193" s="1" t="s">
        <v>6</v>
      </c>
      <c r="N1193" s="1" t="s">
        <v>5108</v>
      </c>
      <c r="O1193" s="1" t="s">
        <v>5109</v>
      </c>
      <c r="P1193" s="1" t="s">
        <v>3399</v>
      </c>
      <c r="Q1193" s="1" t="s">
        <v>3400</v>
      </c>
    </row>
    <row r="1194" spans="1:17" x14ac:dyDescent="0.25">
      <c r="A1194" s="6" t="s">
        <v>5110</v>
      </c>
      <c r="B1194" s="1" t="s">
        <v>5111</v>
      </c>
      <c r="C1194" s="7">
        <v>506.94376806122602</v>
      </c>
      <c r="D1194" s="7">
        <v>-1.1787460760659201</v>
      </c>
      <c r="E1194" s="12" t="s">
        <v>9887</v>
      </c>
      <c r="F1194" s="8" t="s">
        <v>9887</v>
      </c>
      <c r="G1194" s="7" t="s">
        <v>9885</v>
      </c>
      <c r="H1194" s="7" t="s">
        <v>9885</v>
      </c>
      <c r="I1194" s="7">
        <v>0.25687488658062002</v>
      </c>
      <c r="J1194" s="9">
        <v>8.8787792155043996E-5</v>
      </c>
      <c r="K1194" s="1" t="s">
        <v>5112</v>
      </c>
      <c r="L1194" s="1" t="s">
        <v>8992</v>
      </c>
      <c r="M1194" s="1" t="s">
        <v>1128</v>
      </c>
      <c r="N1194" s="1" t="s">
        <v>5113</v>
      </c>
      <c r="O1194" s="1" t="s">
        <v>5114</v>
      </c>
      <c r="P1194" s="1" t="s">
        <v>38</v>
      </c>
      <c r="Q1194" s="1" t="s">
        <v>38</v>
      </c>
    </row>
    <row r="1195" spans="1:17" x14ac:dyDescent="0.25">
      <c r="A1195" s="6" t="s">
        <v>5115</v>
      </c>
      <c r="B1195" s="1" t="s">
        <v>5116</v>
      </c>
      <c r="C1195" s="7">
        <v>818.43385227110798</v>
      </c>
      <c r="D1195" s="7">
        <v>-1.1790721165434801</v>
      </c>
      <c r="E1195" s="12" t="s">
        <v>9887</v>
      </c>
      <c r="F1195" s="8" t="s">
        <v>9887</v>
      </c>
      <c r="G1195" s="7" t="s">
        <v>9885</v>
      </c>
      <c r="H1195" s="7" t="s">
        <v>9885</v>
      </c>
      <c r="I1195" s="7">
        <v>0.22249438955849199</v>
      </c>
      <c r="J1195" s="9">
        <v>3.04500656620061E-6</v>
      </c>
      <c r="K1195" s="1" t="s">
        <v>5117</v>
      </c>
      <c r="L1195" s="1" t="s">
        <v>8925</v>
      </c>
      <c r="M1195" s="1" t="s">
        <v>6</v>
      </c>
      <c r="N1195" s="1" t="s">
        <v>318</v>
      </c>
      <c r="O1195" s="1" t="s">
        <v>319</v>
      </c>
      <c r="P1195" s="1" t="s">
        <v>23</v>
      </c>
      <c r="Q1195" s="1" t="s">
        <v>24</v>
      </c>
    </row>
    <row r="1196" spans="1:17" x14ac:dyDescent="0.25">
      <c r="A1196" s="6" t="s">
        <v>5118</v>
      </c>
      <c r="B1196" s="1" t="s">
        <v>5119</v>
      </c>
      <c r="C1196" s="7">
        <v>259.85281315042801</v>
      </c>
      <c r="D1196" s="7">
        <v>-1.1814602014110001</v>
      </c>
      <c r="E1196" s="12" t="s">
        <v>9887</v>
      </c>
      <c r="F1196" s="8" t="s">
        <v>9887</v>
      </c>
      <c r="G1196" s="7" t="s">
        <v>9885</v>
      </c>
      <c r="H1196" s="7" t="s">
        <v>9885</v>
      </c>
      <c r="I1196" s="7">
        <v>0.30810654362638701</v>
      </c>
      <c r="J1196" s="9">
        <v>1.7472958590213101E-3</v>
      </c>
      <c r="K1196" s="1" t="s">
        <v>5120</v>
      </c>
      <c r="L1196" s="1" t="s">
        <v>9707</v>
      </c>
      <c r="M1196" s="1" t="s">
        <v>9708</v>
      </c>
      <c r="N1196" s="1" t="s">
        <v>5121</v>
      </c>
      <c r="O1196" s="1" t="s">
        <v>5122</v>
      </c>
      <c r="P1196" s="1" t="s">
        <v>5123</v>
      </c>
      <c r="Q1196" s="1" t="s">
        <v>5124</v>
      </c>
    </row>
    <row r="1197" spans="1:17" x14ac:dyDescent="0.25">
      <c r="A1197" s="6" t="s">
        <v>5125</v>
      </c>
      <c r="B1197" s="1" t="s">
        <v>5126</v>
      </c>
      <c r="C1197" s="7">
        <v>132.575327267809</v>
      </c>
      <c r="D1197" s="7">
        <v>-1.18380559132815</v>
      </c>
      <c r="E1197" s="12" t="s">
        <v>9887</v>
      </c>
      <c r="F1197" s="8" t="s">
        <v>9887</v>
      </c>
      <c r="G1197" s="7" t="s">
        <v>9885</v>
      </c>
      <c r="H1197" s="7" t="s">
        <v>9885</v>
      </c>
      <c r="I1197" s="7">
        <v>0.42979067498420298</v>
      </c>
      <c r="J1197" s="9">
        <v>4.5869663893736E-2</v>
      </c>
      <c r="K1197" s="1" t="s">
        <v>4997</v>
      </c>
      <c r="L1197" s="1" t="s">
        <v>9417</v>
      </c>
      <c r="M1197" s="1" t="s">
        <v>9418</v>
      </c>
      <c r="N1197" s="1" t="s">
        <v>2641</v>
      </c>
      <c r="O1197" s="1" t="s">
        <v>2642</v>
      </c>
      <c r="P1197" s="1" t="s">
        <v>110</v>
      </c>
      <c r="Q1197" s="1" t="s">
        <v>111</v>
      </c>
    </row>
    <row r="1198" spans="1:17" x14ac:dyDescent="0.25">
      <c r="A1198" s="6" t="s">
        <v>5127</v>
      </c>
      <c r="B1198" s="1" t="s">
        <v>5128</v>
      </c>
      <c r="C1198" s="7">
        <v>284.97376245041301</v>
      </c>
      <c r="D1198" s="7">
        <v>-1.1847216733027599</v>
      </c>
      <c r="E1198" s="12" t="s">
        <v>9887</v>
      </c>
      <c r="F1198" s="8" t="s">
        <v>9887</v>
      </c>
      <c r="G1198" s="7" t="s">
        <v>9885</v>
      </c>
      <c r="H1198" s="7" t="s">
        <v>9887</v>
      </c>
      <c r="I1198" s="7">
        <v>0.26507578619029598</v>
      </c>
      <c r="J1198" s="9">
        <v>1.4761934842443799E-4</v>
      </c>
      <c r="K1198" s="1" t="s">
        <v>1895</v>
      </c>
      <c r="L1198" s="1" t="s">
        <v>9040</v>
      </c>
      <c r="M1198" s="1" t="s">
        <v>1894</v>
      </c>
      <c r="N1198" s="1" t="s">
        <v>1744</v>
      </c>
      <c r="O1198" s="1" t="s">
        <v>1745</v>
      </c>
      <c r="P1198" s="1" t="s">
        <v>651</v>
      </c>
      <c r="Q1198" s="1" t="s">
        <v>652</v>
      </c>
    </row>
    <row r="1199" spans="1:17" x14ac:dyDescent="0.25">
      <c r="A1199" s="6" t="s">
        <v>5129</v>
      </c>
      <c r="B1199" s="1" t="s">
        <v>5130</v>
      </c>
      <c r="C1199" s="7">
        <v>321.934491546419</v>
      </c>
      <c r="D1199" s="7">
        <v>-1.1868292255906401</v>
      </c>
      <c r="E1199" s="12" t="s">
        <v>9887</v>
      </c>
      <c r="F1199" s="8" t="s">
        <v>9887</v>
      </c>
      <c r="G1199" s="7" t="s">
        <v>9885</v>
      </c>
      <c r="H1199" s="7" t="s">
        <v>9887</v>
      </c>
      <c r="I1199" s="7">
        <v>0.30691048686892602</v>
      </c>
      <c r="J1199" s="9">
        <v>1.55548588259131E-3</v>
      </c>
      <c r="K1199" s="1" t="s">
        <v>5132</v>
      </c>
      <c r="L1199" s="1" t="s">
        <v>9239</v>
      </c>
      <c r="M1199" s="1" t="s">
        <v>5131</v>
      </c>
      <c r="N1199" s="1" t="s">
        <v>34</v>
      </c>
      <c r="O1199" s="1" t="s">
        <v>34</v>
      </c>
      <c r="P1199" s="1" t="s">
        <v>110</v>
      </c>
      <c r="Q1199" s="1" t="s">
        <v>111</v>
      </c>
    </row>
    <row r="1200" spans="1:17" x14ac:dyDescent="0.25">
      <c r="A1200" s="6" t="s">
        <v>5133</v>
      </c>
      <c r="B1200" s="1" t="s">
        <v>5134</v>
      </c>
      <c r="C1200" s="7">
        <v>692.63861557111898</v>
      </c>
      <c r="D1200" s="7">
        <v>-1.18949523108417</v>
      </c>
      <c r="E1200" s="12" t="s">
        <v>9887</v>
      </c>
      <c r="F1200" s="8" t="s">
        <v>9887</v>
      </c>
      <c r="G1200" s="7" t="s">
        <v>9885</v>
      </c>
      <c r="H1200" s="7" t="s">
        <v>9885</v>
      </c>
      <c r="I1200" s="7">
        <v>0.24769930745383301</v>
      </c>
      <c r="J1200" s="9">
        <v>3.4175270593593299E-5</v>
      </c>
      <c r="K1200" s="1" t="s">
        <v>22</v>
      </c>
      <c r="L1200" s="1" t="s">
        <v>34</v>
      </c>
      <c r="M1200" s="1" t="s">
        <v>34</v>
      </c>
      <c r="N1200" s="1" t="s">
        <v>5135</v>
      </c>
      <c r="O1200" s="1" t="s">
        <v>5136</v>
      </c>
      <c r="P1200" s="1" t="s">
        <v>38</v>
      </c>
      <c r="Q1200" s="1" t="s">
        <v>38</v>
      </c>
    </row>
    <row r="1201" spans="1:17" x14ac:dyDescent="0.25">
      <c r="A1201" s="6" t="s">
        <v>5137</v>
      </c>
      <c r="B1201" s="1" t="s">
        <v>5138</v>
      </c>
      <c r="C1201" s="7">
        <v>124.223292715019</v>
      </c>
      <c r="D1201" s="7">
        <v>-1.1942478534880201</v>
      </c>
      <c r="E1201" s="12" t="s">
        <v>9887</v>
      </c>
      <c r="F1201" s="8" t="s">
        <v>9887</v>
      </c>
      <c r="G1201" s="7" t="s">
        <v>9885</v>
      </c>
      <c r="H1201" s="7" t="s">
        <v>9887</v>
      </c>
      <c r="I1201" s="7">
        <v>0.36232527964848799</v>
      </c>
      <c r="J1201" s="9">
        <v>1.04183011623673E-2</v>
      </c>
      <c r="K1201" s="1" t="s">
        <v>5139</v>
      </c>
      <c r="L1201" s="1" t="s">
        <v>34</v>
      </c>
      <c r="M1201" s="1" t="s">
        <v>34</v>
      </c>
      <c r="N1201" s="1" t="s">
        <v>5140</v>
      </c>
      <c r="O1201" s="1" t="s">
        <v>5141</v>
      </c>
      <c r="P1201" s="1" t="s">
        <v>2604</v>
      </c>
      <c r="Q1201" s="1" t="s">
        <v>2605</v>
      </c>
    </row>
    <row r="1202" spans="1:17" x14ac:dyDescent="0.25">
      <c r="A1202" s="6" t="s">
        <v>5142</v>
      </c>
      <c r="B1202" s="1" t="s">
        <v>5143</v>
      </c>
      <c r="C1202" s="7">
        <v>304.89470242893299</v>
      </c>
      <c r="D1202" s="7">
        <v>-1.1971054418193401</v>
      </c>
      <c r="E1202" s="12" t="s">
        <v>9887</v>
      </c>
      <c r="F1202" s="8" t="s">
        <v>9887</v>
      </c>
      <c r="G1202" s="7" t="s">
        <v>9885</v>
      </c>
      <c r="H1202" s="7" t="s">
        <v>9885</v>
      </c>
      <c r="I1202" s="7">
        <v>0.38945370901996601</v>
      </c>
      <c r="J1202" s="9">
        <v>1.99010381270283E-2</v>
      </c>
      <c r="K1202" s="1" t="s">
        <v>5144</v>
      </c>
      <c r="L1202" s="1" t="s">
        <v>34</v>
      </c>
      <c r="M1202" s="1" t="s">
        <v>34</v>
      </c>
      <c r="N1202" s="1" t="s">
        <v>34</v>
      </c>
      <c r="O1202" s="1" t="s">
        <v>34</v>
      </c>
      <c r="P1202" s="1" t="s">
        <v>110</v>
      </c>
      <c r="Q1202" s="1" t="s">
        <v>111</v>
      </c>
    </row>
    <row r="1203" spans="1:17" x14ac:dyDescent="0.25">
      <c r="A1203" s="6" t="s">
        <v>5145</v>
      </c>
      <c r="B1203" s="1" t="s">
        <v>5146</v>
      </c>
      <c r="C1203" s="7">
        <v>101.715012047634</v>
      </c>
      <c r="D1203" s="7">
        <v>-1.2025817720205301</v>
      </c>
      <c r="E1203" s="12" t="s">
        <v>9887</v>
      </c>
      <c r="F1203" s="8" t="s">
        <v>9887</v>
      </c>
      <c r="G1203" s="7" t="s">
        <v>9885</v>
      </c>
      <c r="H1203" s="7" t="s">
        <v>9885</v>
      </c>
      <c r="I1203" s="7">
        <v>0.40909437307594698</v>
      </c>
      <c r="J1203" s="9">
        <v>2.83896114949867E-2</v>
      </c>
      <c r="K1203" s="1" t="s">
        <v>107</v>
      </c>
      <c r="L1203" s="1" t="s">
        <v>9709</v>
      </c>
      <c r="M1203" s="1" t="s">
        <v>9710</v>
      </c>
      <c r="N1203" s="1" t="s">
        <v>5147</v>
      </c>
      <c r="O1203" s="1" t="s">
        <v>5148</v>
      </c>
      <c r="P1203" s="1" t="s">
        <v>110</v>
      </c>
      <c r="Q1203" s="1" t="s">
        <v>111</v>
      </c>
    </row>
    <row r="1204" spans="1:17" x14ac:dyDescent="0.25">
      <c r="A1204" s="6" t="s">
        <v>5149</v>
      </c>
      <c r="B1204" s="1" t="s">
        <v>5150</v>
      </c>
      <c r="C1204" s="7">
        <v>164.26221370596099</v>
      </c>
      <c r="D1204" s="7">
        <v>-1.2087664418028199</v>
      </c>
      <c r="E1204" s="12" t="s">
        <v>9887</v>
      </c>
      <c r="F1204" s="8" t="s">
        <v>9887</v>
      </c>
      <c r="G1204" s="7" t="s">
        <v>9885</v>
      </c>
      <c r="H1204" s="7" t="s">
        <v>9887</v>
      </c>
      <c r="I1204" s="7">
        <v>0.38490842420358301</v>
      </c>
      <c r="J1204" s="9">
        <v>1.6422931978087099E-2</v>
      </c>
      <c r="K1204" s="1" t="s">
        <v>34</v>
      </c>
      <c r="L1204" s="1" t="s">
        <v>34</v>
      </c>
      <c r="M1204" s="1" t="s">
        <v>34</v>
      </c>
      <c r="N1204" s="1" t="s">
        <v>34</v>
      </c>
      <c r="O1204" s="1" t="s">
        <v>34</v>
      </c>
      <c r="P1204" s="1" t="s">
        <v>34</v>
      </c>
      <c r="Q1204" s="1" t="s">
        <v>34</v>
      </c>
    </row>
    <row r="1205" spans="1:17" x14ac:dyDescent="0.25">
      <c r="A1205" s="6" t="s">
        <v>5151</v>
      </c>
      <c r="B1205" s="1" t="s">
        <v>5152</v>
      </c>
      <c r="C1205" s="7">
        <v>3320.6980648163299</v>
      </c>
      <c r="D1205" s="7">
        <v>-1.2088215340797399</v>
      </c>
      <c r="E1205" s="12" t="s">
        <v>9887</v>
      </c>
      <c r="F1205" s="8" t="s">
        <v>9887</v>
      </c>
      <c r="G1205" s="7" t="s">
        <v>9885</v>
      </c>
      <c r="H1205" s="7" t="s">
        <v>9885</v>
      </c>
      <c r="I1205" s="7">
        <v>0.19095305872760299</v>
      </c>
      <c r="J1205" s="9">
        <v>1.0660411867636199E-8</v>
      </c>
      <c r="K1205" s="1" t="s">
        <v>5153</v>
      </c>
      <c r="L1205" s="1" t="s">
        <v>9029</v>
      </c>
      <c r="M1205" s="1" t="s">
        <v>1691</v>
      </c>
      <c r="N1205" s="1" t="s">
        <v>3978</v>
      </c>
      <c r="O1205" s="1" t="s">
        <v>3979</v>
      </c>
      <c r="P1205" s="1" t="s">
        <v>230</v>
      </c>
      <c r="Q1205" s="1" t="s">
        <v>231</v>
      </c>
    </row>
    <row r="1206" spans="1:17" x14ac:dyDescent="0.25">
      <c r="A1206" s="6" t="s">
        <v>5154</v>
      </c>
      <c r="B1206" s="1" t="s">
        <v>5155</v>
      </c>
      <c r="C1206" s="7">
        <v>107.699655302135</v>
      </c>
      <c r="D1206" s="7">
        <v>-1.20888288635286</v>
      </c>
      <c r="E1206" s="12" t="s">
        <v>9887</v>
      </c>
      <c r="F1206" s="8" t="s">
        <v>9887</v>
      </c>
      <c r="G1206" s="7" t="s">
        <v>9885</v>
      </c>
      <c r="H1206" s="7" t="s">
        <v>9887</v>
      </c>
      <c r="I1206" s="7">
        <v>0.40803677016420198</v>
      </c>
      <c r="J1206" s="9">
        <v>2.6778772793645999E-2</v>
      </c>
      <c r="K1206" s="1" t="s">
        <v>5156</v>
      </c>
      <c r="L1206" s="1" t="s">
        <v>9711</v>
      </c>
      <c r="M1206" s="1" t="s">
        <v>9712</v>
      </c>
      <c r="N1206" s="1" t="s">
        <v>5157</v>
      </c>
      <c r="O1206" s="1" t="s">
        <v>5158</v>
      </c>
      <c r="P1206" s="1" t="s">
        <v>5159</v>
      </c>
      <c r="Q1206" s="1" t="s">
        <v>5160</v>
      </c>
    </row>
    <row r="1207" spans="1:17" x14ac:dyDescent="0.25">
      <c r="A1207" s="6" t="s">
        <v>5161</v>
      </c>
      <c r="B1207" s="1" t="s">
        <v>5162</v>
      </c>
      <c r="C1207" s="7">
        <v>348.31425004520298</v>
      </c>
      <c r="D1207" s="7">
        <v>-1.2089554861634599</v>
      </c>
      <c r="E1207" s="12" t="s">
        <v>9887</v>
      </c>
      <c r="F1207" s="8" t="s">
        <v>9887</v>
      </c>
      <c r="G1207" s="7" t="s">
        <v>9885</v>
      </c>
      <c r="H1207" s="7" t="s">
        <v>9887</v>
      </c>
      <c r="I1207" s="7">
        <v>0.269101090464402</v>
      </c>
      <c r="J1207" s="9">
        <v>1.33528611364813E-4</v>
      </c>
      <c r="K1207" s="1" t="s">
        <v>2608</v>
      </c>
      <c r="L1207" s="1" t="s">
        <v>8957</v>
      </c>
      <c r="M1207" s="1" t="s">
        <v>623</v>
      </c>
      <c r="N1207" s="1" t="s">
        <v>625</v>
      </c>
      <c r="O1207" s="1" t="s">
        <v>626</v>
      </c>
      <c r="P1207" s="1" t="s">
        <v>625</v>
      </c>
      <c r="Q1207" s="1" t="s">
        <v>626</v>
      </c>
    </row>
    <row r="1208" spans="1:17" x14ac:dyDescent="0.25">
      <c r="A1208" s="6" t="s">
        <v>5163</v>
      </c>
      <c r="B1208" s="1" t="s">
        <v>5164</v>
      </c>
      <c r="C1208" s="7">
        <v>186.74969332447799</v>
      </c>
      <c r="D1208" s="7">
        <v>-1.20942174785273</v>
      </c>
      <c r="E1208" s="12" t="s">
        <v>9887</v>
      </c>
      <c r="F1208" s="8" t="s">
        <v>9887</v>
      </c>
      <c r="G1208" s="7" t="s">
        <v>9885</v>
      </c>
      <c r="H1208" s="7" t="s">
        <v>9887</v>
      </c>
      <c r="I1208" s="7">
        <v>0.37618785136650901</v>
      </c>
      <c r="J1208" s="9">
        <v>1.31788931101928E-2</v>
      </c>
      <c r="K1208" s="1" t="s">
        <v>34</v>
      </c>
      <c r="L1208" s="1" t="s">
        <v>34</v>
      </c>
      <c r="M1208" s="1" t="s">
        <v>34</v>
      </c>
      <c r="N1208" s="1" t="s">
        <v>34</v>
      </c>
      <c r="O1208" s="1" t="s">
        <v>34</v>
      </c>
      <c r="P1208" s="1" t="s">
        <v>34</v>
      </c>
      <c r="Q1208" s="1" t="s">
        <v>34</v>
      </c>
    </row>
    <row r="1209" spans="1:17" x14ac:dyDescent="0.25">
      <c r="A1209" s="6" t="s">
        <v>5165</v>
      </c>
      <c r="B1209" s="1" t="s">
        <v>5166</v>
      </c>
      <c r="C1209" s="7">
        <v>87.717642764693693</v>
      </c>
      <c r="D1209" s="7">
        <v>-1.21376408323456</v>
      </c>
      <c r="E1209" s="12" t="s">
        <v>9887</v>
      </c>
      <c r="F1209" s="8" t="s">
        <v>9887</v>
      </c>
      <c r="G1209" s="7" t="s">
        <v>9885</v>
      </c>
      <c r="H1209" s="7" t="s">
        <v>9887</v>
      </c>
      <c r="I1209" s="7">
        <v>0.43100710169335499</v>
      </c>
      <c r="J1209" s="9">
        <v>3.9293846149981999E-2</v>
      </c>
      <c r="K1209" s="1" t="s">
        <v>34</v>
      </c>
      <c r="L1209" s="1" t="s">
        <v>34</v>
      </c>
      <c r="M1209" s="1" t="s">
        <v>34</v>
      </c>
      <c r="N1209" s="1" t="s">
        <v>34</v>
      </c>
      <c r="O1209" s="1" t="s">
        <v>34</v>
      </c>
      <c r="P1209" s="1" t="s">
        <v>34</v>
      </c>
      <c r="Q1209" s="1" t="s">
        <v>34</v>
      </c>
    </row>
    <row r="1210" spans="1:17" x14ac:dyDescent="0.25">
      <c r="A1210" s="6" t="s">
        <v>5167</v>
      </c>
      <c r="B1210" s="1" t="s">
        <v>5168</v>
      </c>
      <c r="C1210" s="7">
        <v>281.14943189590798</v>
      </c>
      <c r="D1210" s="7">
        <v>-1.2142071480735399</v>
      </c>
      <c r="E1210" s="12" t="s">
        <v>9887</v>
      </c>
      <c r="F1210" s="8" t="s">
        <v>9887</v>
      </c>
      <c r="G1210" s="7" t="s">
        <v>9885</v>
      </c>
      <c r="H1210" s="7" t="s">
        <v>9885</v>
      </c>
      <c r="I1210" s="7">
        <v>0.29043210681093201</v>
      </c>
      <c r="J1210" s="9">
        <v>4.78105337900088E-4</v>
      </c>
      <c r="K1210" s="1" t="s">
        <v>5170</v>
      </c>
      <c r="L1210" s="1" t="s">
        <v>9240</v>
      </c>
      <c r="M1210" s="1" t="s">
        <v>5169</v>
      </c>
      <c r="N1210" s="1" t="s">
        <v>5171</v>
      </c>
      <c r="O1210" s="1" t="s">
        <v>5172</v>
      </c>
      <c r="P1210" s="1" t="s">
        <v>5173</v>
      </c>
      <c r="Q1210" s="1" t="s">
        <v>5174</v>
      </c>
    </row>
    <row r="1211" spans="1:17" x14ac:dyDescent="0.25">
      <c r="A1211" s="6" t="s">
        <v>5175</v>
      </c>
      <c r="B1211" s="1" t="s">
        <v>5176</v>
      </c>
      <c r="C1211" s="7">
        <v>3734.5032670546898</v>
      </c>
      <c r="D1211" s="7">
        <v>-1.21836435604652</v>
      </c>
      <c r="E1211" s="12" t="s">
        <v>9887</v>
      </c>
      <c r="F1211" s="8" t="s">
        <v>9887</v>
      </c>
      <c r="G1211" s="7" t="s">
        <v>9885</v>
      </c>
      <c r="H1211" s="7" t="s">
        <v>9887</v>
      </c>
      <c r="I1211" s="7">
        <v>0.19981336048564599</v>
      </c>
      <c r="J1211" s="9">
        <v>4.1586792311796203E-8</v>
      </c>
      <c r="K1211" s="1" t="s">
        <v>5177</v>
      </c>
      <c r="L1211" s="1" t="s">
        <v>9067</v>
      </c>
      <c r="M1211" s="1" t="s">
        <v>2520</v>
      </c>
      <c r="N1211" s="1" t="s">
        <v>2522</v>
      </c>
      <c r="O1211" s="1" t="s">
        <v>2523</v>
      </c>
      <c r="P1211" s="1" t="s">
        <v>5178</v>
      </c>
      <c r="Q1211" s="1" t="s">
        <v>5179</v>
      </c>
    </row>
    <row r="1212" spans="1:17" x14ac:dyDescent="0.25">
      <c r="A1212" s="6" t="s">
        <v>5180</v>
      </c>
      <c r="B1212" s="1" t="s">
        <v>5181</v>
      </c>
      <c r="C1212" s="7">
        <v>447.67887397461902</v>
      </c>
      <c r="D1212" s="7">
        <v>-1.21853218069358</v>
      </c>
      <c r="E1212" s="12" t="s">
        <v>9887</v>
      </c>
      <c r="F1212" s="8" t="s">
        <v>9887</v>
      </c>
      <c r="G1212" s="7" t="s">
        <v>9885</v>
      </c>
      <c r="H1212" s="7" t="s">
        <v>9885</v>
      </c>
      <c r="I1212" s="7">
        <v>0.23624681524673699</v>
      </c>
      <c r="J1212" s="9">
        <v>6.2944610482650999E-6</v>
      </c>
      <c r="K1212" s="1" t="s">
        <v>5182</v>
      </c>
      <c r="L1212" s="1" t="s">
        <v>9233</v>
      </c>
      <c r="M1212" s="1" t="s">
        <v>5027</v>
      </c>
      <c r="N1212" s="1" t="s">
        <v>5183</v>
      </c>
      <c r="O1212" s="1" t="s">
        <v>5184</v>
      </c>
      <c r="P1212" s="1" t="s">
        <v>1204</v>
      </c>
      <c r="Q1212" s="1" t="s">
        <v>1205</v>
      </c>
    </row>
    <row r="1213" spans="1:17" x14ac:dyDescent="0.25">
      <c r="A1213" s="6" t="s">
        <v>5185</v>
      </c>
      <c r="B1213" s="1" t="s">
        <v>5186</v>
      </c>
      <c r="C1213" s="7">
        <v>1975.9395392690899</v>
      </c>
      <c r="D1213" s="7">
        <v>-1.21876052216551</v>
      </c>
      <c r="E1213" s="12" t="s">
        <v>9887</v>
      </c>
      <c r="F1213" s="8" t="s">
        <v>9887</v>
      </c>
      <c r="G1213" s="7" t="s">
        <v>9885</v>
      </c>
      <c r="H1213" s="7" t="s">
        <v>9885</v>
      </c>
      <c r="I1213" s="7">
        <v>0.17125729010326199</v>
      </c>
      <c r="J1213" s="9">
        <v>6.97620962152243E-11</v>
      </c>
      <c r="K1213" s="1" t="s">
        <v>5187</v>
      </c>
      <c r="L1213" s="1" t="s">
        <v>9713</v>
      </c>
      <c r="M1213" s="1" t="s">
        <v>9714</v>
      </c>
      <c r="N1213" s="1" t="s">
        <v>5188</v>
      </c>
      <c r="O1213" s="1" t="s">
        <v>5189</v>
      </c>
      <c r="P1213" s="1" t="s">
        <v>4150</v>
      </c>
      <c r="Q1213" s="1" t="s">
        <v>4151</v>
      </c>
    </row>
    <row r="1214" spans="1:17" x14ac:dyDescent="0.25">
      <c r="A1214" s="6" t="s">
        <v>5190</v>
      </c>
      <c r="B1214" s="1" t="s">
        <v>5191</v>
      </c>
      <c r="C1214" s="7">
        <v>2610.8836633030601</v>
      </c>
      <c r="D1214" s="7">
        <v>-1.2188018459888299</v>
      </c>
      <c r="E1214" s="12" t="s">
        <v>9887</v>
      </c>
      <c r="F1214" s="8" t="s">
        <v>9887</v>
      </c>
      <c r="G1214" s="7" t="s">
        <v>9885</v>
      </c>
      <c r="H1214" s="7" t="s">
        <v>9887</v>
      </c>
      <c r="I1214" s="7">
        <v>0.223078035933306</v>
      </c>
      <c r="J1214" s="9">
        <v>1.3308228198898499E-6</v>
      </c>
      <c r="K1214" s="1" t="s">
        <v>4389</v>
      </c>
      <c r="L1214" s="1" t="s">
        <v>34</v>
      </c>
      <c r="M1214" s="1" t="s">
        <v>34</v>
      </c>
      <c r="N1214" s="1" t="s">
        <v>1890</v>
      </c>
      <c r="O1214" s="1" t="s">
        <v>1891</v>
      </c>
      <c r="P1214" s="1" t="s">
        <v>1890</v>
      </c>
      <c r="Q1214" s="1" t="s">
        <v>1891</v>
      </c>
    </row>
    <row r="1215" spans="1:17" x14ac:dyDescent="0.25">
      <c r="A1215" s="6" t="s">
        <v>5192</v>
      </c>
      <c r="B1215" s="1" t="s">
        <v>5193</v>
      </c>
      <c r="C1215" s="7">
        <v>224.680432772171</v>
      </c>
      <c r="D1215" s="7">
        <v>-1.2225190348398101</v>
      </c>
      <c r="E1215" s="12" t="s">
        <v>9887</v>
      </c>
      <c r="F1215" s="8" t="s">
        <v>9887</v>
      </c>
      <c r="G1215" s="7" t="s">
        <v>9885</v>
      </c>
      <c r="H1215" s="7" t="s">
        <v>9885</v>
      </c>
      <c r="I1215" s="7">
        <v>0.320384925026509</v>
      </c>
      <c r="J1215" s="9">
        <v>1.8628693524533201E-3</v>
      </c>
      <c r="K1215" s="1" t="s">
        <v>5194</v>
      </c>
      <c r="L1215" s="1" t="s">
        <v>9193</v>
      </c>
      <c r="M1215" s="1" t="s">
        <v>4346</v>
      </c>
      <c r="N1215" s="1" t="s">
        <v>4348</v>
      </c>
      <c r="O1215" s="1" t="s">
        <v>4349</v>
      </c>
      <c r="P1215" s="1" t="s">
        <v>2059</v>
      </c>
      <c r="Q1215" s="1" t="s">
        <v>2060</v>
      </c>
    </row>
    <row r="1216" spans="1:17" x14ac:dyDescent="0.25">
      <c r="A1216" s="6" t="s">
        <v>5195</v>
      </c>
      <c r="B1216" s="1" t="s">
        <v>5196</v>
      </c>
      <c r="C1216" s="7">
        <v>285.60231921769798</v>
      </c>
      <c r="D1216" s="7">
        <v>-1.2280903499738101</v>
      </c>
      <c r="E1216" s="12" t="s">
        <v>9887</v>
      </c>
      <c r="F1216" s="8" t="s">
        <v>9887</v>
      </c>
      <c r="G1216" s="7" t="s">
        <v>9885</v>
      </c>
      <c r="H1216" s="7" t="s">
        <v>9887</v>
      </c>
      <c r="I1216" s="7">
        <v>0.27750940327318901</v>
      </c>
      <c r="J1216" s="9">
        <v>1.78012076051466E-4</v>
      </c>
      <c r="K1216" s="1" t="s">
        <v>34</v>
      </c>
      <c r="L1216" s="1" t="s">
        <v>34</v>
      </c>
      <c r="M1216" s="1" t="s">
        <v>34</v>
      </c>
      <c r="N1216" s="1" t="s">
        <v>34</v>
      </c>
      <c r="O1216" s="1" t="s">
        <v>34</v>
      </c>
      <c r="P1216" s="1" t="s">
        <v>34</v>
      </c>
      <c r="Q1216" s="1" t="s">
        <v>34</v>
      </c>
    </row>
    <row r="1217" spans="1:17" x14ac:dyDescent="0.25">
      <c r="A1217" s="6" t="s">
        <v>5197</v>
      </c>
      <c r="B1217" s="1" t="s">
        <v>5198</v>
      </c>
      <c r="C1217" s="7">
        <v>83.874406275600194</v>
      </c>
      <c r="D1217" s="7">
        <v>-1.22880928071139</v>
      </c>
      <c r="E1217" s="12" t="s">
        <v>9887</v>
      </c>
      <c r="F1217" s="8" t="s">
        <v>9887</v>
      </c>
      <c r="G1217" s="7" t="s">
        <v>9885</v>
      </c>
      <c r="H1217" s="7" t="s">
        <v>9887</v>
      </c>
      <c r="I1217" s="7">
        <v>0.42804639760084501</v>
      </c>
      <c r="J1217" s="9">
        <v>3.4070666369536103E-2</v>
      </c>
      <c r="K1217" s="1" t="s">
        <v>22</v>
      </c>
      <c r="L1217" s="1" t="s">
        <v>9553</v>
      </c>
      <c r="M1217" s="1" t="s">
        <v>9554</v>
      </c>
      <c r="N1217" s="1" t="s">
        <v>2668</v>
      </c>
      <c r="O1217" s="1" t="s">
        <v>2669</v>
      </c>
      <c r="P1217" s="1" t="s">
        <v>2067</v>
      </c>
      <c r="Q1217" s="1" t="s">
        <v>2068</v>
      </c>
    </row>
    <row r="1218" spans="1:17" x14ac:dyDescent="0.25">
      <c r="A1218" s="6" t="s">
        <v>5199</v>
      </c>
      <c r="B1218" s="1" t="s">
        <v>5200</v>
      </c>
      <c r="C1218" s="7">
        <v>1102.4969391187999</v>
      </c>
      <c r="D1218" s="7">
        <v>-1.23202301741222</v>
      </c>
      <c r="E1218" s="12" t="s">
        <v>9887</v>
      </c>
      <c r="F1218" s="8" t="s">
        <v>9887</v>
      </c>
      <c r="G1218" s="7" t="s">
        <v>9885</v>
      </c>
      <c r="H1218" s="7" t="s">
        <v>9885</v>
      </c>
      <c r="I1218" s="7">
        <v>0.25166001139383298</v>
      </c>
      <c r="J1218" s="9">
        <v>2.2136867679259499E-5</v>
      </c>
      <c r="K1218" s="1" t="s">
        <v>5144</v>
      </c>
      <c r="L1218" s="1" t="s">
        <v>34</v>
      </c>
      <c r="M1218" s="1" t="s">
        <v>34</v>
      </c>
      <c r="N1218" s="1" t="s">
        <v>34</v>
      </c>
      <c r="O1218" s="1" t="s">
        <v>34</v>
      </c>
      <c r="P1218" s="1" t="s">
        <v>38</v>
      </c>
      <c r="Q1218" s="1" t="s">
        <v>38</v>
      </c>
    </row>
    <row r="1219" spans="1:17" x14ac:dyDescent="0.25">
      <c r="A1219" s="6" t="s">
        <v>5201</v>
      </c>
      <c r="B1219" s="1" t="s">
        <v>5202</v>
      </c>
      <c r="C1219" s="7">
        <v>85.241780131282098</v>
      </c>
      <c r="D1219" s="7">
        <v>-1.2340970185056099</v>
      </c>
      <c r="E1219" s="12" t="s">
        <v>9887</v>
      </c>
      <c r="F1219" s="8" t="s">
        <v>9887</v>
      </c>
      <c r="G1219" s="7" t="s">
        <v>9885</v>
      </c>
      <c r="H1219" s="7" t="s">
        <v>9887</v>
      </c>
      <c r="I1219" s="7">
        <v>0.42733601085535999</v>
      </c>
      <c r="J1219" s="9">
        <v>3.2495873279956899E-2</v>
      </c>
      <c r="K1219" s="1" t="s">
        <v>22</v>
      </c>
      <c r="L1219" s="1" t="s">
        <v>34</v>
      </c>
      <c r="M1219" s="1" t="s">
        <v>34</v>
      </c>
      <c r="N1219" s="1" t="s">
        <v>1744</v>
      </c>
      <c r="O1219" s="1" t="s">
        <v>1745</v>
      </c>
      <c r="P1219" s="1" t="s">
        <v>38</v>
      </c>
      <c r="Q1219" s="1" t="s">
        <v>38</v>
      </c>
    </row>
    <row r="1220" spans="1:17" x14ac:dyDescent="0.25">
      <c r="A1220" s="6" t="s">
        <v>5203</v>
      </c>
      <c r="B1220" s="1" t="s">
        <v>5204</v>
      </c>
      <c r="C1220" s="7">
        <v>766.33773150712204</v>
      </c>
      <c r="D1220" s="7">
        <v>-1.2365094033326001</v>
      </c>
      <c r="E1220" s="12" t="s">
        <v>9887</v>
      </c>
      <c r="F1220" s="8" t="s">
        <v>9887</v>
      </c>
      <c r="G1220" s="7" t="s">
        <v>9885</v>
      </c>
      <c r="H1220" s="7" t="s">
        <v>9885</v>
      </c>
      <c r="I1220" s="7">
        <v>0.23117126860217399</v>
      </c>
      <c r="J1220" s="9">
        <v>2.3653210729520699E-6</v>
      </c>
      <c r="K1220" s="1" t="s">
        <v>5206</v>
      </c>
      <c r="L1220" s="1" t="s">
        <v>9241</v>
      </c>
      <c r="M1220" s="1" t="s">
        <v>5205</v>
      </c>
      <c r="N1220" s="1" t="s">
        <v>36</v>
      </c>
      <c r="O1220" s="1" t="s">
        <v>37</v>
      </c>
      <c r="P1220" s="1" t="s">
        <v>38</v>
      </c>
      <c r="Q1220" s="1" t="s">
        <v>38</v>
      </c>
    </row>
    <row r="1221" spans="1:17" x14ac:dyDescent="0.25">
      <c r="A1221" s="6" t="s">
        <v>5207</v>
      </c>
      <c r="B1221" s="1" t="s">
        <v>5208</v>
      </c>
      <c r="C1221" s="7">
        <v>215.78858105823599</v>
      </c>
      <c r="D1221" s="7">
        <v>-1.23671884940315</v>
      </c>
      <c r="E1221" s="12" t="s">
        <v>9887</v>
      </c>
      <c r="F1221" s="8" t="s">
        <v>9887</v>
      </c>
      <c r="G1221" s="7" t="s">
        <v>9885</v>
      </c>
      <c r="H1221" s="7" t="s">
        <v>9887</v>
      </c>
      <c r="I1221" s="7">
        <v>0.291625030221631</v>
      </c>
      <c r="J1221" s="9">
        <v>3.7436640868281301E-4</v>
      </c>
      <c r="K1221" s="1" t="s">
        <v>22</v>
      </c>
      <c r="L1221" s="1" t="s">
        <v>8948</v>
      </c>
      <c r="M1221" s="1" t="s">
        <v>507</v>
      </c>
      <c r="N1221" s="1" t="s">
        <v>34</v>
      </c>
      <c r="O1221" s="1" t="s">
        <v>34</v>
      </c>
      <c r="P1221" s="1" t="s">
        <v>38</v>
      </c>
      <c r="Q1221" s="1" t="s">
        <v>38</v>
      </c>
    </row>
    <row r="1222" spans="1:17" x14ac:dyDescent="0.25">
      <c r="A1222" s="6" t="s">
        <v>5209</v>
      </c>
      <c r="B1222" s="1" t="s">
        <v>5210</v>
      </c>
      <c r="C1222" s="7">
        <v>255.153421488541</v>
      </c>
      <c r="D1222" s="7">
        <v>-1.2377421048966899</v>
      </c>
      <c r="E1222" s="12" t="s">
        <v>9887</v>
      </c>
      <c r="F1222" s="8" t="s">
        <v>9887</v>
      </c>
      <c r="G1222" s="7" t="s">
        <v>9885</v>
      </c>
      <c r="H1222" s="7" t="s">
        <v>9887</v>
      </c>
      <c r="I1222" s="7">
        <v>0.32631962618842503</v>
      </c>
      <c r="J1222" s="9">
        <v>2.0187560667867701E-3</v>
      </c>
      <c r="K1222" s="1" t="s">
        <v>22</v>
      </c>
      <c r="L1222" s="1" t="s">
        <v>34</v>
      </c>
      <c r="M1222" s="1" t="s">
        <v>34</v>
      </c>
      <c r="N1222" s="1" t="s">
        <v>36</v>
      </c>
      <c r="O1222" s="1" t="s">
        <v>37</v>
      </c>
      <c r="P1222" s="1" t="s">
        <v>38</v>
      </c>
      <c r="Q1222" s="1" t="s">
        <v>38</v>
      </c>
    </row>
    <row r="1223" spans="1:17" x14ac:dyDescent="0.25">
      <c r="A1223" s="6" t="s">
        <v>5211</v>
      </c>
      <c r="B1223" s="1" t="s">
        <v>5212</v>
      </c>
      <c r="C1223" s="7">
        <v>2703.8576157986499</v>
      </c>
      <c r="D1223" s="7">
        <v>-1.24178068532335</v>
      </c>
      <c r="E1223" s="12" t="s">
        <v>9887</v>
      </c>
      <c r="F1223" s="8" t="s">
        <v>9887</v>
      </c>
      <c r="G1223" s="7" t="s">
        <v>9885</v>
      </c>
      <c r="H1223" s="7" t="s">
        <v>9887</v>
      </c>
      <c r="I1223" s="7">
        <v>0.208122586103028</v>
      </c>
      <c r="J1223" s="9">
        <v>8.6959577168475905E-8</v>
      </c>
      <c r="K1223" s="1" t="s">
        <v>5213</v>
      </c>
      <c r="L1223" s="1" t="s">
        <v>9715</v>
      </c>
      <c r="M1223" s="1" t="s">
        <v>9716</v>
      </c>
      <c r="N1223" s="1" t="s">
        <v>5214</v>
      </c>
      <c r="O1223" s="1" t="s">
        <v>5215</v>
      </c>
      <c r="P1223" s="1" t="s">
        <v>5216</v>
      </c>
      <c r="Q1223" s="1" t="s">
        <v>5217</v>
      </c>
    </row>
    <row r="1224" spans="1:17" x14ac:dyDescent="0.25">
      <c r="A1224" s="6" t="s">
        <v>5218</v>
      </c>
      <c r="B1224" s="1" t="s">
        <v>5219</v>
      </c>
      <c r="C1224" s="7">
        <v>274.36792621575</v>
      </c>
      <c r="D1224" s="7">
        <v>-1.2438965256630301</v>
      </c>
      <c r="E1224" s="12" t="s">
        <v>9887</v>
      </c>
      <c r="F1224" s="8" t="s">
        <v>9887</v>
      </c>
      <c r="G1224" s="7" t="s">
        <v>9885</v>
      </c>
      <c r="H1224" s="7" t="s">
        <v>9885</v>
      </c>
      <c r="I1224" s="7">
        <v>0.30512889077142502</v>
      </c>
      <c r="J1224" s="9">
        <v>7.1066962615208204E-4</v>
      </c>
      <c r="K1224" s="1" t="s">
        <v>5221</v>
      </c>
      <c r="L1224" s="1" t="s">
        <v>9242</v>
      </c>
      <c r="M1224" s="1" t="s">
        <v>5220</v>
      </c>
      <c r="N1224" s="1" t="s">
        <v>5222</v>
      </c>
      <c r="O1224" s="1" t="s">
        <v>5223</v>
      </c>
      <c r="P1224" s="1" t="s">
        <v>5224</v>
      </c>
      <c r="Q1224" s="1" t="s">
        <v>5225</v>
      </c>
    </row>
    <row r="1225" spans="1:17" x14ac:dyDescent="0.25">
      <c r="A1225" s="6" t="s">
        <v>5226</v>
      </c>
      <c r="B1225" s="1" t="s">
        <v>5227</v>
      </c>
      <c r="C1225" s="7">
        <v>122.287231094997</v>
      </c>
      <c r="D1225" s="7">
        <v>-1.24648656329695</v>
      </c>
      <c r="E1225" s="12" t="s">
        <v>9887</v>
      </c>
      <c r="F1225" s="8" t="s">
        <v>9887</v>
      </c>
      <c r="G1225" s="7" t="s">
        <v>9885</v>
      </c>
      <c r="H1225" s="7" t="s">
        <v>9885</v>
      </c>
      <c r="I1225" s="7">
        <v>0.40249409371588202</v>
      </c>
      <c r="J1225" s="9">
        <v>1.8687422098197098E-2</v>
      </c>
      <c r="K1225" s="1" t="s">
        <v>5228</v>
      </c>
      <c r="L1225" s="1" t="s">
        <v>9717</v>
      </c>
      <c r="M1225" s="1" t="s">
        <v>9718</v>
      </c>
      <c r="N1225" s="1" t="s">
        <v>5229</v>
      </c>
      <c r="O1225" s="1" t="s">
        <v>5230</v>
      </c>
      <c r="P1225" s="1" t="s">
        <v>5231</v>
      </c>
      <c r="Q1225" s="1" t="s">
        <v>5232</v>
      </c>
    </row>
    <row r="1226" spans="1:17" x14ac:dyDescent="0.25">
      <c r="A1226" s="6" t="s">
        <v>5233</v>
      </c>
      <c r="B1226" s="1" t="s">
        <v>5234</v>
      </c>
      <c r="C1226" s="7">
        <v>154.84380013805199</v>
      </c>
      <c r="D1226" s="7">
        <v>-1.2471795546593101</v>
      </c>
      <c r="E1226" s="12" t="s">
        <v>9887</v>
      </c>
      <c r="F1226" s="8" t="s">
        <v>9887</v>
      </c>
      <c r="G1226" s="7" t="s">
        <v>9885</v>
      </c>
      <c r="H1226" s="7" t="s">
        <v>9887</v>
      </c>
      <c r="I1226" s="7">
        <v>0.36439314772466402</v>
      </c>
      <c r="J1226" s="9">
        <v>7.0139309380467798E-3</v>
      </c>
      <c r="K1226" s="1" t="s">
        <v>5235</v>
      </c>
      <c r="L1226" s="1" t="s">
        <v>9719</v>
      </c>
      <c r="M1226" s="1" t="s">
        <v>9720</v>
      </c>
      <c r="N1226" s="1" t="s">
        <v>5236</v>
      </c>
      <c r="O1226" s="1" t="s">
        <v>5237</v>
      </c>
      <c r="P1226" s="1" t="s">
        <v>110</v>
      </c>
      <c r="Q1226" s="1" t="s">
        <v>111</v>
      </c>
    </row>
    <row r="1227" spans="1:17" x14ac:dyDescent="0.25">
      <c r="A1227" s="6" t="s">
        <v>5238</v>
      </c>
      <c r="B1227" s="1" t="s">
        <v>5239</v>
      </c>
      <c r="C1227" s="7">
        <v>88.672275976324102</v>
      </c>
      <c r="D1227" s="7">
        <v>-1.2495489535498201</v>
      </c>
      <c r="E1227" s="12" t="s">
        <v>9887</v>
      </c>
      <c r="F1227" s="8" t="s">
        <v>9887</v>
      </c>
      <c r="G1227" s="7" t="s">
        <v>9885</v>
      </c>
      <c r="H1227" s="7" t="s">
        <v>9885</v>
      </c>
      <c r="I1227" s="7">
        <v>0.41996885653958099</v>
      </c>
      <c r="J1227" s="9">
        <v>2.5894533854332401E-2</v>
      </c>
      <c r="K1227" s="1" t="s">
        <v>5240</v>
      </c>
      <c r="L1227" s="1" t="s">
        <v>9010</v>
      </c>
      <c r="M1227" s="1" t="s">
        <v>1388</v>
      </c>
      <c r="N1227" s="1" t="s">
        <v>5241</v>
      </c>
      <c r="O1227" s="1" t="s">
        <v>5242</v>
      </c>
      <c r="P1227" s="1" t="s">
        <v>5243</v>
      </c>
      <c r="Q1227" s="1" t="s">
        <v>5244</v>
      </c>
    </row>
    <row r="1228" spans="1:17" x14ac:dyDescent="0.25">
      <c r="A1228" s="6" t="s">
        <v>5245</v>
      </c>
      <c r="B1228" s="1" t="s">
        <v>5246</v>
      </c>
      <c r="C1228" s="7">
        <v>106.794639958762</v>
      </c>
      <c r="D1228" s="7">
        <v>-1.25088946673129</v>
      </c>
      <c r="E1228" s="12" t="s">
        <v>9887</v>
      </c>
      <c r="F1228" s="8" t="s">
        <v>9887</v>
      </c>
      <c r="G1228" s="7" t="s">
        <v>9885</v>
      </c>
      <c r="H1228" s="7" t="s">
        <v>9887</v>
      </c>
      <c r="I1228" s="7">
        <v>0.41061519971756799</v>
      </c>
      <c r="J1228" s="9">
        <v>2.1389057139857899E-2</v>
      </c>
      <c r="K1228" s="1" t="s">
        <v>5248</v>
      </c>
      <c r="L1228" s="1" t="s">
        <v>9243</v>
      </c>
      <c r="M1228" s="1" t="s">
        <v>5247</v>
      </c>
      <c r="N1228" s="1" t="s">
        <v>5249</v>
      </c>
      <c r="O1228" s="1" t="s">
        <v>5250</v>
      </c>
      <c r="P1228" s="1" t="s">
        <v>5251</v>
      </c>
      <c r="Q1228" s="1" t="s">
        <v>5252</v>
      </c>
    </row>
    <row r="1229" spans="1:17" x14ac:dyDescent="0.25">
      <c r="A1229" s="6" t="s">
        <v>5253</v>
      </c>
      <c r="B1229" s="1" t="s">
        <v>5254</v>
      </c>
      <c r="C1229" s="7">
        <v>307.969042797491</v>
      </c>
      <c r="D1229" s="7">
        <v>-1.2524368691838701</v>
      </c>
      <c r="E1229" s="12" t="s">
        <v>9887</v>
      </c>
      <c r="F1229" s="8" t="s">
        <v>9887</v>
      </c>
      <c r="G1229" s="7" t="s">
        <v>9885</v>
      </c>
      <c r="H1229" s="7" t="s">
        <v>9887</v>
      </c>
      <c r="I1229" s="7">
        <v>0.33217928635534499</v>
      </c>
      <c r="J1229" s="9">
        <v>2.1875547764204201E-3</v>
      </c>
      <c r="K1229" s="1" t="s">
        <v>22</v>
      </c>
      <c r="L1229" s="1" t="s">
        <v>9184</v>
      </c>
      <c r="M1229" s="1" t="s">
        <v>4238</v>
      </c>
      <c r="N1229" s="1" t="s">
        <v>34</v>
      </c>
      <c r="O1229" s="1" t="s">
        <v>34</v>
      </c>
      <c r="P1229" s="1" t="s">
        <v>38</v>
      </c>
      <c r="Q1229" s="1" t="s">
        <v>38</v>
      </c>
    </row>
    <row r="1230" spans="1:17" x14ac:dyDescent="0.25">
      <c r="A1230" s="6" t="s">
        <v>5255</v>
      </c>
      <c r="B1230" s="1" t="s">
        <v>5256</v>
      </c>
      <c r="C1230" s="7">
        <v>1522.2711004835201</v>
      </c>
      <c r="D1230" s="7">
        <v>-1.25457168335226</v>
      </c>
      <c r="E1230" s="12" t="s">
        <v>9887</v>
      </c>
      <c r="F1230" s="8" t="s">
        <v>9887</v>
      </c>
      <c r="G1230" s="7" t="s">
        <v>9885</v>
      </c>
      <c r="H1230" s="7" t="s">
        <v>9885</v>
      </c>
      <c r="I1230" s="7">
        <v>0.17370660117623399</v>
      </c>
      <c r="J1230" s="9">
        <v>3.38189468868568E-11</v>
      </c>
      <c r="K1230" s="1" t="s">
        <v>22</v>
      </c>
      <c r="L1230" s="1" t="s">
        <v>34</v>
      </c>
      <c r="M1230" s="1" t="s">
        <v>34</v>
      </c>
      <c r="N1230" s="1" t="s">
        <v>134</v>
      </c>
      <c r="O1230" s="1" t="s">
        <v>135</v>
      </c>
      <c r="P1230" s="1" t="s">
        <v>110</v>
      </c>
      <c r="Q1230" s="1" t="s">
        <v>111</v>
      </c>
    </row>
    <row r="1231" spans="1:17" x14ac:dyDescent="0.25">
      <c r="A1231" s="6" t="s">
        <v>5257</v>
      </c>
      <c r="B1231" s="1" t="s">
        <v>5258</v>
      </c>
      <c r="C1231" s="7">
        <v>252.275618695688</v>
      </c>
      <c r="D1231" s="7">
        <v>-1.25457417535798</v>
      </c>
      <c r="E1231" s="12" t="s">
        <v>9887</v>
      </c>
      <c r="F1231" s="8" t="s">
        <v>9887</v>
      </c>
      <c r="G1231" s="7" t="s">
        <v>9885</v>
      </c>
      <c r="H1231" s="7" t="s">
        <v>9885</v>
      </c>
      <c r="I1231" s="7">
        <v>0.29191147201829798</v>
      </c>
      <c r="J1231" s="9">
        <v>2.98181850984489E-4</v>
      </c>
      <c r="K1231" s="1" t="s">
        <v>5259</v>
      </c>
      <c r="L1231" s="1" t="s">
        <v>8974</v>
      </c>
      <c r="M1231" s="1" t="s">
        <v>780</v>
      </c>
      <c r="N1231" s="1" t="s">
        <v>5260</v>
      </c>
      <c r="O1231" s="1" t="s">
        <v>5261</v>
      </c>
      <c r="P1231" s="1" t="s">
        <v>783</v>
      </c>
      <c r="Q1231" s="1" t="s">
        <v>784</v>
      </c>
    </row>
    <row r="1232" spans="1:17" x14ac:dyDescent="0.25">
      <c r="A1232" s="6" t="s">
        <v>5262</v>
      </c>
      <c r="B1232" s="1" t="s">
        <v>5263</v>
      </c>
      <c r="C1232" s="7">
        <v>225.51557440331499</v>
      </c>
      <c r="D1232" s="7">
        <v>-1.2556007173599899</v>
      </c>
      <c r="E1232" s="12" t="s">
        <v>9887</v>
      </c>
      <c r="F1232" s="8" t="s">
        <v>9887</v>
      </c>
      <c r="G1232" s="7" t="s">
        <v>9885</v>
      </c>
      <c r="H1232" s="7" t="s">
        <v>9885</v>
      </c>
      <c r="I1232" s="7">
        <v>0.31384142491256201</v>
      </c>
      <c r="J1232" s="9">
        <v>9.4924418477462303E-4</v>
      </c>
      <c r="K1232" s="1" t="s">
        <v>5264</v>
      </c>
      <c r="L1232" s="1" t="s">
        <v>8984</v>
      </c>
      <c r="M1232" s="1" t="s">
        <v>947</v>
      </c>
      <c r="N1232" s="1" t="s">
        <v>5265</v>
      </c>
      <c r="O1232" s="1" t="s">
        <v>5266</v>
      </c>
      <c r="P1232" s="1" t="s">
        <v>23</v>
      </c>
      <c r="Q1232" s="1" t="s">
        <v>24</v>
      </c>
    </row>
    <row r="1233" spans="1:17" x14ac:dyDescent="0.25">
      <c r="A1233" s="6" t="s">
        <v>5267</v>
      </c>
      <c r="B1233" s="1" t="s">
        <v>5268</v>
      </c>
      <c r="C1233" s="7">
        <v>568.17924208889099</v>
      </c>
      <c r="D1233" s="7">
        <v>-1.2562700990092399</v>
      </c>
      <c r="E1233" s="12" t="s">
        <v>9887</v>
      </c>
      <c r="F1233" s="8" t="s">
        <v>9887</v>
      </c>
      <c r="G1233" s="7" t="s">
        <v>9885</v>
      </c>
      <c r="H1233" s="7" t="s">
        <v>9885</v>
      </c>
      <c r="I1233" s="7">
        <v>0.25284581261309302</v>
      </c>
      <c r="J1233" s="9">
        <v>1.5717386448456699E-5</v>
      </c>
      <c r="K1233" s="1" t="s">
        <v>475</v>
      </c>
      <c r="L1233" s="1" t="s">
        <v>34</v>
      </c>
      <c r="M1233" s="1" t="s">
        <v>34</v>
      </c>
      <c r="N1233" s="1" t="s">
        <v>1106</v>
      </c>
      <c r="O1233" s="1" t="s">
        <v>1107</v>
      </c>
      <c r="P1233" s="1" t="s">
        <v>38</v>
      </c>
      <c r="Q1233" s="1" t="s">
        <v>38</v>
      </c>
    </row>
    <row r="1234" spans="1:17" x14ac:dyDescent="0.25">
      <c r="A1234" s="6" t="s">
        <v>5269</v>
      </c>
      <c r="B1234" s="1" t="s">
        <v>5270</v>
      </c>
      <c r="C1234" s="7">
        <v>194.33174894258801</v>
      </c>
      <c r="D1234" s="7">
        <v>-1.25884338451365</v>
      </c>
      <c r="E1234" s="12" t="s">
        <v>9887</v>
      </c>
      <c r="F1234" s="8" t="s">
        <v>9887</v>
      </c>
      <c r="G1234" s="7" t="s">
        <v>9885</v>
      </c>
      <c r="H1234" s="7" t="s">
        <v>9885</v>
      </c>
      <c r="I1234" s="7">
        <v>0.361145440446551</v>
      </c>
      <c r="J1234" s="9">
        <v>5.7207410826445098E-3</v>
      </c>
      <c r="K1234" s="1" t="s">
        <v>5271</v>
      </c>
      <c r="L1234" s="1" t="s">
        <v>34</v>
      </c>
      <c r="M1234" s="1" t="s">
        <v>34</v>
      </c>
      <c r="N1234" s="1" t="s">
        <v>34</v>
      </c>
      <c r="O1234" s="1" t="s">
        <v>34</v>
      </c>
      <c r="P1234" s="1" t="s">
        <v>38</v>
      </c>
      <c r="Q1234" s="1" t="s">
        <v>38</v>
      </c>
    </row>
    <row r="1235" spans="1:17" x14ac:dyDescent="0.25">
      <c r="A1235" s="6" t="s">
        <v>5272</v>
      </c>
      <c r="B1235" s="1" t="s">
        <v>5273</v>
      </c>
      <c r="C1235" s="7">
        <v>111.19477765970601</v>
      </c>
      <c r="D1235" s="7">
        <v>-1.2613048367212101</v>
      </c>
      <c r="E1235" s="12" t="s">
        <v>9887</v>
      </c>
      <c r="F1235" s="8" t="s">
        <v>9887</v>
      </c>
      <c r="G1235" s="7" t="s">
        <v>9885</v>
      </c>
      <c r="H1235" s="7" t="s">
        <v>9885</v>
      </c>
      <c r="I1235" s="7">
        <v>0.41413767002469398</v>
      </c>
      <c r="J1235" s="9">
        <v>2.1416745629349001E-2</v>
      </c>
      <c r="K1235" s="1" t="s">
        <v>5275</v>
      </c>
      <c r="L1235" s="1" t="s">
        <v>9244</v>
      </c>
      <c r="M1235" s="1" t="s">
        <v>5274</v>
      </c>
      <c r="N1235" s="1" t="s">
        <v>5276</v>
      </c>
      <c r="O1235" s="1" t="s">
        <v>5277</v>
      </c>
      <c r="P1235" s="1" t="s">
        <v>5276</v>
      </c>
      <c r="Q1235" s="1" t="s">
        <v>5277</v>
      </c>
    </row>
    <row r="1236" spans="1:17" x14ac:dyDescent="0.25">
      <c r="A1236" s="6" t="s">
        <v>5278</v>
      </c>
      <c r="B1236" s="1" t="s">
        <v>5279</v>
      </c>
      <c r="C1236" s="7">
        <v>1009.38690842978</v>
      </c>
      <c r="D1236" s="7">
        <v>-1.2661943913243501</v>
      </c>
      <c r="E1236" s="12" t="s">
        <v>9887</v>
      </c>
      <c r="F1236" s="8" t="s">
        <v>9887</v>
      </c>
      <c r="G1236" s="7" t="s">
        <v>9885</v>
      </c>
      <c r="H1236" s="7" t="s">
        <v>9887</v>
      </c>
      <c r="I1236" s="7">
        <v>0.28298848838408402</v>
      </c>
      <c r="J1236" s="9">
        <v>1.44692733687443E-4</v>
      </c>
      <c r="K1236" s="1" t="s">
        <v>728</v>
      </c>
      <c r="L1236" s="1" t="s">
        <v>8959</v>
      </c>
      <c r="M1236" s="1" t="s">
        <v>642</v>
      </c>
      <c r="N1236" s="1" t="s">
        <v>1147</v>
      </c>
      <c r="O1236" s="1" t="s">
        <v>1148</v>
      </c>
      <c r="P1236" s="1" t="s">
        <v>2107</v>
      </c>
      <c r="Q1236" s="1" t="s">
        <v>2108</v>
      </c>
    </row>
    <row r="1237" spans="1:17" x14ac:dyDescent="0.25">
      <c r="A1237" s="6" t="s">
        <v>5280</v>
      </c>
      <c r="B1237" s="1" t="s">
        <v>5281</v>
      </c>
      <c r="C1237" s="7">
        <v>239.89538069081101</v>
      </c>
      <c r="D1237" s="7">
        <v>-1.2665284619706101</v>
      </c>
      <c r="E1237" s="12" t="s">
        <v>9887</v>
      </c>
      <c r="F1237" s="8" t="s">
        <v>9887</v>
      </c>
      <c r="G1237" s="7" t="s">
        <v>9885</v>
      </c>
      <c r="H1237" s="7" t="s">
        <v>9885</v>
      </c>
      <c r="I1237" s="7">
        <v>0.31784835693909802</v>
      </c>
      <c r="J1237" s="9">
        <v>1.0063520894857E-3</v>
      </c>
      <c r="K1237" s="1" t="s">
        <v>5283</v>
      </c>
      <c r="L1237" s="1" t="s">
        <v>9245</v>
      </c>
      <c r="M1237" s="1" t="s">
        <v>5282</v>
      </c>
      <c r="N1237" s="1" t="s">
        <v>5284</v>
      </c>
      <c r="O1237" s="1" t="s">
        <v>5285</v>
      </c>
      <c r="P1237" s="1" t="s">
        <v>5286</v>
      </c>
      <c r="Q1237" s="1" t="s">
        <v>5287</v>
      </c>
    </row>
    <row r="1238" spans="1:17" x14ac:dyDescent="0.25">
      <c r="A1238" s="6" t="s">
        <v>5288</v>
      </c>
      <c r="B1238" s="1" t="s">
        <v>5289</v>
      </c>
      <c r="C1238" s="7">
        <v>139.313005095569</v>
      </c>
      <c r="D1238" s="7">
        <v>-1.2674773477665799</v>
      </c>
      <c r="E1238" s="12" t="s">
        <v>9887</v>
      </c>
      <c r="F1238" s="8" t="s">
        <v>9887</v>
      </c>
      <c r="G1238" s="7" t="s">
        <v>9885</v>
      </c>
      <c r="H1238" s="7" t="s">
        <v>9885</v>
      </c>
      <c r="I1238" s="7">
        <v>0.370665784634088</v>
      </c>
      <c r="J1238" s="9">
        <v>7.0816520578262602E-3</v>
      </c>
      <c r="K1238" s="1" t="s">
        <v>5290</v>
      </c>
      <c r="L1238" s="1" t="s">
        <v>8978</v>
      </c>
      <c r="M1238" s="1" t="s">
        <v>848</v>
      </c>
      <c r="N1238" s="1" t="s">
        <v>5291</v>
      </c>
      <c r="O1238" s="1" t="s">
        <v>5292</v>
      </c>
      <c r="P1238" s="1" t="s">
        <v>850</v>
      </c>
      <c r="Q1238" s="1" t="s">
        <v>851</v>
      </c>
    </row>
    <row r="1239" spans="1:17" x14ac:dyDescent="0.25">
      <c r="A1239" s="6" t="s">
        <v>5293</v>
      </c>
      <c r="B1239" s="1" t="s">
        <v>5294</v>
      </c>
      <c r="C1239" s="7">
        <v>422.358303915573</v>
      </c>
      <c r="D1239" s="7">
        <v>-1.2685676862428099</v>
      </c>
      <c r="E1239" s="12" t="s">
        <v>9887</v>
      </c>
      <c r="F1239" s="8" t="s">
        <v>9887</v>
      </c>
      <c r="G1239" s="7" t="s">
        <v>9885</v>
      </c>
      <c r="H1239" s="7" t="s">
        <v>9887</v>
      </c>
      <c r="I1239" s="7">
        <v>0.30910798277074403</v>
      </c>
      <c r="J1239" s="9">
        <v>6.4005711060496299E-4</v>
      </c>
      <c r="K1239" s="1" t="s">
        <v>5295</v>
      </c>
      <c r="L1239" s="1" t="s">
        <v>9202</v>
      </c>
      <c r="M1239" s="1" t="s">
        <v>4513</v>
      </c>
      <c r="N1239" s="1" t="s">
        <v>5296</v>
      </c>
      <c r="O1239" s="1" t="s">
        <v>5297</v>
      </c>
      <c r="P1239" s="1" t="s">
        <v>38</v>
      </c>
      <c r="Q1239" s="1" t="s">
        <v>38</v>
      </c>
    </row>
    <row r="1240" spans="1:17" x14ac:dyDescent="0.25">
      <c r="A1240" s="6" t="s">
        <v>5298</v>
      </c>
      <c r="B1240" s="1" t="s">
        <v>5299</v>
      </c>
      <c r="C1240" s="7">
        <v>322.92403037852398</v>
      </c>
      <c r="D1240" s="7">
        <v>-1.26869053392933</v>
      </c>
      <c r="E1240" s="12" t="s">
        <v>9887</v>
      </c>
      <c r="F1240" s="8" t="s">
        <v>9887</v>
      </c>
      <c r="G1240" s="7" t="s">
        <v>9885</v>
      </c>
      <c r="H1240" s="7" t="s">
        <v>9887</v>
      </c>
      <c r="I1240" s="7">
        <v>0.26546656277137498</v>
      </c>
      <c r="J1240" s="9">
        <v>3.7993957038450198E-5</v>
      </c>
      <c r="K1240" s="1" t="s">
        <v>5300</v>
      </c>
      <c r="L1240" s="1" t="s">
        <v>9009</v>
      </c>
      <c r="M1240" s="1" t="s">
        <v>1376</v>
      </c>
      <c r="N1240" s="1" t="s">
        <v>5301</v>
      </c>
      <c r="O1240" s="1" t="s">
        <v>5302</v>
      </c>
      <c r="P1240" s="1" t="s">
        <v>1380</v>
      </c>
      <c r="Q1240" s="1" t="s">
        <v>1381</v>
      </c>
    </row>
    <row r="1241" spans="1:17" x14ac:dyDescent="0.25">
      <c r="A1241" s="6" t="s">
        <v>5303</v>
      </c>
      <c r="B1241" s="1" t="s">
        <v>5304</v>
      </c>
      <c r="C1241" s="7">
        <v>151.42686265207001</v>
      </c>
      <c r="D1241" s="7">
        <v>-1.26976849793599</v>
      </c>
      <c r="E1241" s="12" t="s">
        <v>9887</v>
      </c>
      <c r="F1241" s="8" t="s">
        <v>9887</v>
      </c>
      <c r="G1241" s="7" t="s">
        <v>9885</v>
      </c>
      <c r="H1241" s="7" t="s">
        <v>9887</v>
      </c>
      <c r="I1241" s="7">
        <v>0.41128959013403898</v>
      </c>
      <c r="J1241" s="9">
        <v>1.91970416190974E-2</v>
      </c>
      <c r="K1241" s="1" t="s">
        <v>5305</v>
      </c>
      <c r="L1241" s="1" t="s">
        <v>9721</v>
      </c>
      <c r="M1241" s="1" t="s">
        <v>9722</v>
      </c>
      <c r="N1241" s="1" t="s">
        <v>5306</v>
      </c>
      <c r="O1241" s="1" t="s">
        <v>5307</v>
      </c>
      <c r="P1241" s="1" t="s">
        <v>5308</v>
      </c>
      <c r="Q1241" s="1" t="s">
        <v>5309</v>
      </c>
    </row>
    <row r="1242" spans="1:17" x14ac:dyDescent="0.25">
      <c r="A1242" s="6" t="s">
        <v>5310</v>
      </c>
      <c r="B1242" s="1" t="s">
        <v>5311</v>
      </c>
      <c r="C1242" s="7">
        <v>226.72742628242301</v>
      </c>
      <c r="D1242" s="7">
        <v>-1.2704252578399</v>
      </c>
      <c r="E1242" s="12" t="s">
        <v>9887</v>
      </c>
      <c r="F1242" s="8" t="s">
        <v>9887</v>
      </c>
      <c r="G1242" s="7" t="s">
        <v>9885</v>
      </c>
      <c r="H1242" s="7" t="s">
        <v>9885</v>
      </c>
      <c r="I1242" s="7">
        <v>0.45441082482148398</v>
      </c>
      <c r="J1242" s="9">
        <v>4.1320818666273899E-2</v>
      </c>
      <c r="K1242" s="1" t="s">
        <v>5312</v>
      </c>
      <c r="L1242" s="1" t="s">
        <v>8931</v>
      </c>
      <c r="M1242" s="1" t="s">
        <v>234</v>
      </c>
      <c r="N1242" s="1" t="s">
        <v>34</v>
      </c>
      <c r="O1242" s="1" t="s">
        <v>34</v>
      </c>
      <c r="P1242" s="1" t="s">
        <v>110</v>
      </c>
      <c r="Q1242" s="1" t="s">
        <v>111</v>
      </c>
    </row>
    <row r="1243" spans="1:17" x14ac:dyDescent="0.25">
      <c r="A1243" s="6" t="s">
        <v>5313</v>
      </c>
      <c r="B1243" s="1" t="s">
        <v>5314</v>
      </c>
      <c r="C1243" s="7">
        <v>149.90146497741199</v>
      </c>
      <c r="D1243" s="7">
        <v>-1.2712257483034799</v>
      </c>
      <c r="E1243" s="12" t="s">
        <v>9887</v>
      </c>
      <c r="F1243" s="8" t="s">
        <v>9887</v>
      </c>
      <c r="G1243" s="7" t="s">
        <v>9885</v>
      </c>
      <c r="H1243" s="7" t="s">
        <v>9885</v>
      </c>
      <c r="I1243" s="7">
        <v>0.36420821103107498</v>
      </c>
      <c r="J1243" s="9">
        <v>5.6301106406432102E-3</v>
      </c>
      <c r="K1243" s="1" t="s">
        <v>22</v>
      </c>
      <c r="L1243" s="1" t="s">
        <v>9089</v>
      </c>
      <c r="M1243" s="1" t="s">
        <v>2889</v>
      </c>
      <c r="N1243" s="1" t="s">
        <v>1744</v>
      </c>
      <c r="O1243" s="1" t="s">
        <v>1745</v>
      </c>
      <c r="P1243" s="1" t="s">
        <v>651</v>
      </c>
      <c r="Q1243" s="1" t="s">
        <v>652</v>
      </c>
    </row>
    <row r="1244" spans="1:17" x14ac:dyDescent="0.25">
      <c r="A1244" s="6" t="s">
        <v>5315</v>
      </c>
      <c r="B1244" s="1" t="s">
        <v>5316</v>
      </c>
      <c r="C1244" s="7">
        <v>4906.59126117696</v>
      </c>
      <c r="D1244" s="7">
        <v>-1.27326274897963</v>
      </c>
      <c r="E1244" s="12" t="s">
        <v>9887</v>
      </c>
      <c r="F1244" s="8" t="s">
        <v>9887</v>
      </c>
      <c r="G1244" s="7" t="s">
        <v>9885</v>
      </c>
      <c r="H1244" s="7" t="s">
        <v>9887</v>
      </c>
      <c r="I1244" s="7">
        <v>0.20644583408250999</v>
      </c>
      <c r="J1244" s="9">
        <v>2.7713714611365701E-8</v>
      </c>
      <c r="K1244" s="1" t="s">
        <v>5317</v>
      </c>
      <c r="L1244" s="1" t="s">
        <v>8967</v>
      </c>
      <c r="M1244" s="1" t="s">
        <v>714</v>
      </c>
      <c r="N1244" s="1" t="s">
        <v>1239</v>
      </c>
      <c r="O1244" s="1" t="s">
        <v>1240</v>
      </c>
      <c r="P1244" s="1" t="s">
        <v>718</v>
      </c>
      <c r="Q1244" s="1" t="s">
        <v>719</v>
      </c>
    </row>
    <row r="1245" spans="1:17" x14ac:dyDescent="0.25">
      <c r="A1245" s="6" t="s">
        <v>5318</v>
      </c>
      <c r="B1245" s="1" t="s">
        <v>5319</v>
      </c>
      <c r="C1245" s="7">
        <v>812.59358992662396</v>
      </c>
      <c r="D1245" s="7">
        <v>-1.2739105848374701</v>
      </c>
      <c r="E1245" s="12" t="s">
        <v>9887</v>
      </c>
      <c r="F1245" s="8" t="s">
        <v>9887</v>
      </c>
      <c r="G1245" s="7" t="s">
        <v>9885</v>
      </c>
      <c r="H1245" s="7" t="s">
        <v>9885</v>
      </c>
      <c r="I1245" s="7">
        <v>0.225621957316465</v>
      </c>
      <c r="J1245" s="9">
        <v>5.0842878451290099E-7</v>
      </c>
      <c r="K1245" s="1" t="s">
        <v>5321</v>
      </c>
      <c r="L1245" s="1" t="s">
        <v>9246</v>
      </c>
      <c r="M1245" s="1" t="s">
        <v>5320</v>
      </c>
      <c r="N1245" s="1" t="s">
        <v>5322</v>
      </c>
      <c r="O1245" s="1" t="s">
        <v>5323</v>
      </c>
      <c r="P1245" s="1" t="s">
        <v>5324</v>
      </c>
      <c r="Q1245" s="1" t="s">
        <v>5325</v>
      </c>
    </row>
    <row r="1246" spans="1:17" x14ac:dyDescent="0.25">
      <c r="A1246" s="6" t="s">
        <v>5326</v>
      </c>
      <c r="B1246" s="1" t="s">
        <v>5327</v>
      </c>
      <c r="C1246" s="7">
        <v>288.52001031629402</v>
      </c>
      <c r="D1246" s="7">
        <v>-1.2756414032055401</v>
      </c>
      <c r="E1246" s="12" t="s">
        <v>9887</v>
      </c>
      <c r="F1246" s="8" t="s">
        <v>9887</v>
      </c>
      <c r="G1246" s="7" t="s">
        <v>9885</v>
      </c>
      <c r="H1246" s="7" t="s">
        <v>9887</v>
      </c>
      <c r="I1246" s="7">
        <v>0.28472137414024301</v>
      </c>
      <c r="J1246" s="9">
        <v>1.4095507011021601E-4</v>
      </c>
      <c r="K1246" s="1" t="s">
        <v>5329</v>
      </c>
      <c r="L1246" s="1" t="s">
        <v>9247</v>
      </c>
      <c r="M1246" s="1" t="s">
        <v>5328</v>
      </c>
      <c r="N1246" s="1" t="s">
        <v>5330</v>
      </c>
      <c r="O1246" s="1" t="s">
        <v>5331</v>
      </c>
      <c r="P1246" s="1" t="s">
        <v>38</v>
      </c>
      <c r="Q1246" s="1" t="s">
        <v>38</v>
      </c>
    </row>
    <row r="1247" spans="1:17" x14ac:dyDescent="0.25">
      <c r="A1247" s="6" t="s">
        <v>5332</v>
      </c>
      <c r="B1247" s="1" t="s">
        <v>5333</v>
      </c>
      <c r="C1247" s="7">
        <v>173.584712868156</v>
      </c>
      <c r="D1247" s="7">
        <v>-1.2760175960908899</v>
      </c>
      <c r="E1247" s="12" t="s">
        <v>9887</v>
      </c>
      <c r="F1247" s="8" t="s">
        <v>9887</v>
      </c>
      <c r="G1247" s="7" t="s">
        <v>9885</v>
      </c>
      <c r="H1247" s="7" t="s">
        <v>9885</v>
      </c>
      <c r="I1247" s="7">
        <v>0.32612436160156499</v>
      </c>
      <c r="J1247" s="9">
        <v>1.3227745042846599E-3</v>
      </c>
      <c r="K1247" s="1" t="s">
        <v>22</v>
      </c>
      <c r="L1247" s="1" t="s">
        <v>34</v>
      </c>
      <c r="M1247" s="1" t="s">
        <v>34</v>
      </c>
      <c r="N1247" s="1" t="s">
        <v>34</v>
      </c>
      <c r="O1247" s="1" t="s">
        <v>34</v>
      </c>
      <c r="P1247" s="1" t="s">
        <v>110</v>
      </c>
      <c r="Q1247" s="1" t="s">
        <v>111</v>
      </c>
    </row>
    <row r="1248" spans="1:17" x14ac:dyDescent="0.25">
      <c r="A1248" s="6" t="s">
        <v>5334</v>
      </c>
      <c r="B1248" s="1" t="s">
        <v>5335</v>
      </c>
      <c r="C1248" s="7">
        <v>262.311782946368</v>
      </c>
      <c r="D1248" s="7">
        <v>-1.2760338726359399</v>
      </c>
      <c r="E1248" s="12" t="s">
        <v>9887</v>
      </c>
      <c r="F1248" s="8" t="s">
        <v>9887</v>
      </c>
      <c r="G1248" s="7" t="s">
        <v>9885</v>
      </c>
      <c r="H1248" s="7" t="s">
        <v>9885</v>
      </c>
      <c r="I1248" s="7">
        <v>0.34213633615217398</v>
      </c>
      <c r="J1248" s="9">
        <v>2.5343445221723201E-3</v>
      </c>
      <c r="K1248" s="1" t="s">
        <v>34</v>
      </c>
      <c r="L1248" s="1" t="s">
        <v>34</v>
      </c>
      <c r="M1248" s="1" t="s">
        <v>34</v>
      </c>
      <c r="N1248" s="1" t="s">
        <v>34</v>
      </c>
      <c r="O1248" s="1" t="s">
        <v>34</v>
      </c>
      <c r="P1248" s="1" t="s">
        <v>34</v>
      </c>
      <c r="Q1248" s="1" t="s">
        <v>34</v>
      </c>
    </row>
    <row r="1249" spans="1:17" x14ac:dyDescent="0.25">
      <c r="A1249" s="6" t="s">
        <v>5336</v>
      </c>
      <c r="B1249" s="1" t="s">
        <v>5337</v>
      </c>
      <c r="C1249" s="7">
        <v>250.819840963964</v>
      </c>
      <c r="D1249" s="7">
        <v>-1.27787742932718</v>
      </c>
      <c r="E1249" s="12" t="s">
        <v>9887</v>
      </c>
      <c r="F1249" s="8" t="s">
        <v>9887</v>
      </c>
      <c r="G1249" s="7" t="s">
        <v>9885</v>
      </c>
      <c r="H1249" s="7" t="s">
        <v>9887</v>
      </c>
      <c r="I1249" s="7">
        <v>0.34388742069316097</v>
      </c>
      <c r="J1249" s="9">
        <v>2.6578054891893601E-3</v>
      </c>
      <c r="K1249" s="1" t="s">
        <v>2371</v>
      </c>
      <c r="L1249" s="1" t="s">
        <v>9061</v>
      </c>
      <c r="M1249" s="1" t="s">
        <v>2370</v>
      </c>
      <c r="N1249" s="1" t="s">
        <v>2372</v>
      </c>
      <c r="O1249" s="1" t="s">
        <v>2373</v>
      </c>
      <c r="P1249" s="1" t="s">
        <v>2374</v>
      </c>
      <c r="Q1249" s="1" t="s">
        <v>2375</v>
      </c>
    </row>
    <row r="1250" spans="1:17" x14ac:dyDescent="0.25">
      <c r="A1250" s="6" t="s">
        <v>5338</v>
      </c>
      <c r="B1250" s="1" t="s">
        <v>5339</v>
      </c>
      <c r="C1250" s="7">
        <v>727.62139283579495</v>
      </c>
      <c r="D1250" s="7">
        <v>-1.27915034812526</v>
      </c>
      <c r="E1250" s="12" t="s">
        <v>9887</v>
      </c>
      <c r="F1250" s="8" t="s">
        <v>9887</v>
      </c>
      <c r="G1250" s="7" t="s">
        <v>9885</v>
      </c>
      <c r="H1250" s="7" t="s">
        <v>9885</v>
      </c>
      <c r="I1250" s="7">
        <v>0.29339253383744102</v>
      </c>
      <c r="J1250" s="9">
        <v>2.34127072390416E-4</v>
      </c>
      <c r="K1250" s="1" t="s">
        <v>5340</v>
      </c>
      <c r="L1250" s="1" t="s">
        <v>9515</v>
      </c>
      <c r="M1250" s="1" t="s">
        <v>9516</v>
      </c>
      <c r="N1250" s="1" t="s">
        <v>5341</v>
      </c>
      <c r="O1250" s="1" t="s">
        <v>5342</v>
      </c>
      <c r="P1250" s="1" t="s">
        <v>230</v>
      </c>
      <c r="Q1250" s="1" t="s">
        <v>231</v>
      </c>
    </row>
    <row r="1251" spans="1:17" x14ac:dyDescent="0.25">
      <c r="A1251" s="6" t="s">
        <v>5343</v>
      </c>
      <c r="B1251" s="1" t="s">
        <v>5344</v>
      </c>
      <c r="C1251" s="7">
        <v>212.29502403558601</v>
      </c>
      <c r="D1251" s="7">
        <v>-1.28138741720687</v>
      </c>
      <c r="E1251" s="12" t="s">
        <v>9887</v>
      </c>
      <c r="F1251" s="8" t="s">
        <v>9887</v>
      </c>
      <c r="G1251" s="7" t="s">
        <v>9885</v>
      </c>
      <c r="H1251" s="7" t="s">
        <v>9885</v>
      </c>
      <c r="I1251" s="7">
        <v>0.395474441193092</v>
      </c>
      <c r="J1251" s="9">
        <v>1.2272103893066801E-2</v>
      </c>
      <c r="K1251" s="1" t="s">
        <v>34</v>
      </c>
      <c r="L1251" s="1" t="s">
        <v>34</v>
      </c>
      <c r="M1251" s="1" t="s">
        <v>34</v>
      </c>
      <c r="N1251" s="1" t="s">
        <v>34</v>
      </c>
      <c r="O1251" s="1" t="s">
        <v>34</v>
      </c>
      <c r="P1251" s="1" t="s">
        <v>34</v>
      </c>
      <c r="Q1251" s="1" t="s">
        <v>34</v>
      </c>
    </row>
    <row r="1252" spans="1:17" x14ac:dyDescent="0.25">
      <c r="A1252" s="6" t="s">
        <v>5345</v>
      </c>
      <c r="B1252" s="1" t="s">
        <v>5346</v>
      </c>
      <c r="C1252" s="7">
        <v>5929.9207229036301</v>
      </c>
      <c r="D1252" s="7">
        <v>-1.28259927356868</v>
      </c>
      <c r="E1252" s="12" t="s">
        <v>9887</v>
      </c>
      <c r="F1252" s="8" t="s">
        <v>9887</v>
      </c>
      <c r="G1252" s="7" t="s">
        <v>9885</v>
      </c>
      <c r="H1252" s="7" t="s">
        <v>9885</v>
      </c>
      <c r="I1252" s="7">
        <v>0.189231345707388</v>
      </c>
      <c r="J1252" s="9">
        <v>6.5787418406363501E-10</v>
      </c>
      <c r="K1252" s="1" t="s">
        <v>5347</v>
      </c>
      <c r="L1252" s="1" t="s">
        <v>9723</v>
      </c>
      <c r="M1252" s="1" t="s">
        <v>9724</v>
      </c>
      <c r="N1252" s="1" t="s">
        <v>5348</v>
      </c>
      <c r="O1252" s="1" t="s">
        <v>5349</v>
      </c>
      <c r="P1252" s="1" t="s">
        <v>5350</v>
      </c>
      <c r="Q1252" s="1" t="s">
        <v>5351</v>
      </c>
    </row>
    <row r="1253" spans="1:17" x14ac:dyDescent="0.25">
      <c r="A1253" s="6" t="s">
        <v>5352</v>
      </c>
      <c r="B1253" s="1" t="s">
        <v>5353</v>
      </c>
      <c r="C1253" s="7">
        <v>203.60499671921801</v>
      </c>
      <c r="D1253" s="7">
        <v>-1.2842230089950399</v>
      </c>
      <c r="E1253" s="12" t="s">
        <v>9887</v>
      </c>
      <c r="F1253" s="8" t="s">
        <v>9887</v>
      </c>
      <c r="G1253" s="7" t="s">
        <v>9885</v>
      </c>
      <c r="H1253" s="7" t="s">
        <v>9887</v>
      </c>
      <c r="I1253" s="7">
        <v>0.34629368455243298</v>
      </c>
      <c r="J1253" s="9">
        <v>2.7281763137680598E-3</v>
      </c>
      <c r="K1253" s="1" t="s">
        <v>22</v>
      </c>
      <c r="L1253" s="1" t="s">
        <v>34</v>
      </c>
      <c r="M1253" s="1" t="s">
        <v>34</v>
      </c>
      <c r="N1253" s="1" t="s">
        <v>36</v>
      </c>
      <c r="O1253" s="1" t="s">
        <v>37</v>
      </c>
      <c r="P1253" s="1" t="s">
        <v>38</v>
      </c>
      <c r="Q1253" s="1" t="s">
        <v>38</v>
      </c>
    </row>
    <row r="1254" spans="1:17" x14ac:dyDescent="0.25">
      <c r="A1254" s="6" t="s">
        <v>5354</v>
      </c>
      <c r="B1254" s="1" t="s">
        <v>5355</v>
      </c>
      <c r="C1254" s="7">
        <v>135.113368215186</v>
      </c>
      <c r="D1254" s="7">
        <v>-1.2845327819842101</v>
      </c>
      <c r="E1254" s="12" t="s">
        <v>9887</v>
      </c>
      <c r="F1254" s="8" t="s">
        <v>9887</v>
      </c>
      <c r="G1254" s="7" t="s">
        <v>9885</v>
      </c>
      <c r="H1254" s="7" t="s">
        <v>9887</v>
      </c>
      <c r="I1254" s="7">
        <v>0.377422473309104</v>
      </c>
      <c r="J1254" s="9">
        <v>7.4432370103025601E-3</v>
      </c>
      <c r="K1254" s="1" t="s">
        <v>5055</v>
      </c>
      <c r="L1254" s="1" t="s">
        <v>9236</v>
      </c>
      <c r="M1254" s="1" t="s">
        <v>5054</v>
      </c>
      <c r="N1254" s="1" t="s">
        <v>5056</v>
      </c>
      <c r="O1254" s="1" t="s">
        <v>5057</v>
      </c>
      <c r="P1254" s="1" t="s">
        <v>5058</v>
      </c>
      <c r="Q1254" s="1" t="s">
        <v>5059</v>
      </c>
    </row>
    <row r="1255" spans="1:17" x14ac:dyDescent="0.25">
      <c r="A1255" s="6" t="s">
        <v>5356</v>
      </c>
      <c r="B1255" s="1" t="s">
        <v>5357</v>
      </c>
      <c r="C1255" s="7">
        <v>826.882754215727</v>
      </c>
      <c r="D1255" s="7">
        <v>-1.28453986336758</v>
      </c>
      <c r="E1255" s="12" t="s">
        <v>9887</v>
      </c>
      <c r="F1255" s="8" t="s">
        <v>9887</v>
      </c>
      <c r="G1255" s="7" t="s">
        <v>9885</v>
      </c>
      <c r="H1255" s="7" t="s">
        <v>9885</v>
      </c>
      <c r="I1255" s="7">
        <v>0.31455915621175801</v>
      </c>
      <c r="J1255" s="9">
        <v>6.9152010381453698E-4</v>
      </c>
      <c r="K1255" s="1" t="s">
        <v>4169</v>
      </c>
      <c r="L1255" s="1" t="s">
        <v>9475</v>
      </c>
      <c r="M1255" s="1" t="s">
        <v>9476</v>
      </c>
      <c r="N1255" s="1" t="s">
        <v>4170</v>
      </c>
      <c r="O1255" s="1" t="s">
        <v>4171</v>
      </c>
      <c r="P1255" s="1" t="s">
        <v>1406</v>
      </c>
      <c r="Q1255" s="1" t="s">
        <v>1407</v>
      </c>
    </row>
    <row r="1256" spans="1:17" x14ac:dyDescent="0.25">
      <c r="A1256" s="6" t="s">
        <v>5358</v>
      </c>
      <c r="B1256" s="1" t="s">
        <v>5359</v>
      </c>
      <c r="C1256" s="7">
        <v>287.36920937024098</v>
      </c>
      <c r="D1256" s="7">
        <v>-1.2851565137827901</v>
      </c>
      <c r="E1256" s="12" t="s">
        <v>9887</v>
      </c>
      <c r="F1256" s="8" t="s">
        <v>9887</v>
      </c>
      <c r="G1256" s="7" t="s">
        <v>9885</v>
      </c>
      <c r="H1256" s="7" t="s">
        <v>9885</v>
      </c>
      <c r="I1256" s="7">
        <v>0.28996664606497702</v>
      </c>
      <c r="J1256" s="9">
        <v>1.7372346900857799E-4</v>
      </c>
      <c r="K1256" s="1" t="s">
        <v>34</v>
      </c>
      <c r="L1256" s="1" t="s">
        <v>34</v>
      </c>
      <c r="M1256" s="1" t="s">
        <v>34</v>
      </c>
      <c r="N1256" s="1" t="s">
        <v>34</v>
      </c>
      <c r="O1256" s="1" t="s">
        <v>34</v>
      </c>
      <c r="P1256" s="1" t="s">
        <v>34</v>
      </c>
      <c r="Q1256" s="1" t="s">
        <v>34</v>
      </c>
    </row>
    <row r="1257" spans="1:17" x14ac:dyDescent="0.25">
      <c r="A1257" s="6" t="s">
        <v>5360</v>
      </c>
      <c r="B1257" s="1" t="s">
        <v>5361</v>
      </c>
      <c r="C1257" s="7">
        <v>576.41035851314996</v>
      </c>
      <c r="D1257" s="7">
        <v>-1.2851977138097801</v>
      </c>
      <c r="E1257" s="12" t="s">
        <v>9887</v>
      </c>
      <c r="F1257" s="8" t="s">
        <v>9887</v>
      </c>
      <c r="G1257" s="7" t="s">
        <v>9885</v>
      </c>
      <c r="H1257" s="7" t="s">
        <v>9887</v>
      </c>
      <c r="I1257" s="7">
        <v>0.32149281372715799</v>
      </c>
      <c r="J1257" s="9">
        <v>9.6057314782171E-4</v>
      </c>
      <c r="K1257" s="1" t="s">
        <v>5362</v>
      </c>
      <c r="L1257" s="1" t="s">
        <v>8951</v>
      </c>
      <c r="M1257" s="1" t="s">
        <v>259</v>
      </c>
      <c r="N1257" s="1" t="s">
        <v>273</v>
      </c>
      <c r="O1257" s="1" t="s">
        <v>274</v>
      </c>
      <c r="P1257" s="1" t="s">
        <v>110</v>
      </c>
      <c r="Q1257" s="1" t="s">
        <v>111</v>
      </c>
    </row>
    <row r="1258" spans="1:17" x14ac:dyDescent="0.25">
      <c r="A1258" s="6" t="s">
        <v>5363</v>
      </c>
      <c r="B1258" s="1" t="s">
        <v>5364</v>
      </c>
      <c r="C1258" s="7">
        <v>114.608445105264</v>
      </c>
      <c r="D1258" s="7">
        <v>-1.29007537107044</v>
      </c>
      <c r="E1258" s="12" t="s">
        <v>9887</v>
      </c>
      <c r="F1258" s="8" t="s">
        <v>9887</v>
      </c>
      <c r="G1258" s="7" t="s">
        <v>9885</v>
      </c>
      <c r="H1258" s="7" t="s">
        <v>9885</v>
      </c>
      <c r="I1258" s="7">
        <v>0.40440371793415802</v>
      </c>
      <c r="J1258" s="9">
        <v>1.41829668094048E-2</v>
      </c>
      <c r="K1258" s="1" t="s">
        <v>5365</v>
      </c>
      <c r="L1258" s="1" t="s">
        <v>9455</v>
      </c>
      <c r="M1258" s="1" t="s">
        <v>9456</v>
      </c>
      <c r="N1258" s="1" t="s">
        <v>948</v>
      </c>
      <c r="O1258" s="1" t="s">
        <v>949</v>
      </c>
      <c r="P1258" s="1" t="s">
        <v>23</v>
      </c>
      <c r="Q1258" s="1" t="s">
        <v>24</v>
      </c>
    </row>
    <row r="1259" spans="1:17" x14ac:dyDescent="0.25">
      <c r="A1259" s="6" t="s">
        <v>5366</v>
      </c>
      <c r="B1259" s="1" t="s">
        <v>5367</v>
      </c>
      <c r="C1259" s="7">
        <v>562.67257015506505</v>
      </c>
      <c r="D1259" s="7">
        <v>-1.29215466907568</v>
      </c>
      <c r="E1259" s="12" t="s">
        <v>9887</v>
      </c>
      <c r="F1259" s="8" t="s">
        <v>9887</v>
      </c>
      <c r="G1259" s="7" t="s">
        <v>9885</v>
      </c>
      <c r="H1259" s="7" t="s">
        <v>9885</v>
      </c>
      <c r="I1259" s="7">
        <v>0.26123953481705198</v>
      </c>
      <c r="J1259" s="9">
        <v>1.7463611140662201E-5</v>
      </c>
      <c r="K1259" s="1" t="s">
        <v>5369</v>
      </c>
      <c r="L1259" s="1" t="s">
        <v>9248</v>
      </c>
      <c r="M1259" s="1" t="s">
        <v>5368</v>
      </c>
      <c r="N1259" s="1" t="s">
        <v>5370</v>
      </c>
      <c r="O1259" s="1" t="s">
        <v>5371</v>
      </c>
      <c r="P1259" s="1" t="s">
        <v>5372</v>
      </c>
      <c r="Q1259" s="1" t="s">
        <v>5373</v>
      </c>
    </row>
    <row r="1260" spans="1:17" x14ac:dyDescent="0.25">
      <c r="A1260" s="6" t="s">
        <v>5374</v>
      </c>
      <c r="B1260" s="1" t="s">
        <v>5375</v>
      </c>
      <c r="C1260" s="7">
        <v>210.33747165407601</v>
      </c>
      <c r="D1260" s="7">
        <v>-1.29404435038152</v>
      </c>
      <c r="E1260" s="12" t="s">
        <v>9887</v>
      </c>
      <c r="F1260" s="8" t="s">
        <v>9887</v>
      </c>
      <c r="G1260" s="7" t="s">
        <v>9885</v>
      </c>
      <c r="H1260" s="7" t="s">
        <v>9887</v>
      </c>
      <c r="I1260" s="7">
        <v>0.34758734621695703</v>
      </c>
      <c r="J1260" s="9">
        <v>2.5977300754732899E-3</v>
      </c>
      <c r="K1260" s="1" t="s">
        <v>5377</v>
      </c>
      <c r="L1260" s="1" t="s">
        <v>9249</v>
      </c>
      <c r="M1260" s="1" t="s">
        <v>5376</v>
      </c>
      <c r="N1260" s="1" t="s">
        <v>5378</v>
      </c>
      <c r="O1260" s="1" t="s">
        <v>5379</v>
      </c>
      <c r="P1260" s="1" t="s">
        <v>5378</v>
      </c>
      <c r="Q1260" s="1" t="s">
        <v>5379</v>
      </c>
    </row>
    <row r="1261" spans="1:17" x14ac:dyDescent="0.25">
      <c r="A1261" s="6" t="s">
        <v>5380</v>
      </c>
      <c r="B1261" s="1" t="s">
        <v>5381</v>
      </c>
      <c r="C1261" s="7">
        <v>217.48939263124899</v>
      </c>
      <c r="D1261" s="7">
        <v>-1.2953765571685301</v>
      </c>
      <c r="E1261" s="12" t="s">
        <v>9887</v>
      </c>
      <c r="F1261" s="8" t="s">
        <v>9887</v>
      </c>
      <c r="G1261" s="7" t="s">
        <v>9885</v>
      </c>
      <c r="H1261" s="7" t="s">
        <v>9885</v>
      </c>
      <c r="I1261" s="7">
        <v>0.44432747629229902</v>
      </c>
      <c r="J1261" s="9">
        <v>3.02742377630211E-2</v>
      </c>
      <c r="K1261" s="1" t="s">
        <v>1743</v>
      </c>
      <c r="L1261" s="1" t="s">
        <v>9725</v>
      </c>
      <c r="M1261" s="1" t="s">
        <v>9726</v>
      </c>
      <c r="N1261" s="1" t="s">
        <v>5382</v>
      </c>
      <c r="O1261" s="1" t="s">
        <v>5383</v>
      </c>
      <c r="P1261" s="1" t="s">
        <v>5384</v>
      </c>
      <c r="Q1261" s="1" t="s">
        <v>5385</v>
      </c>
    </row>
    <row r="1262" spans="1:17" x14ac:dyDescent="0.25">
      <c r="A1262" s="6" t="s">
        <v>5386</v>
      </c>
      <c r="B1262" s="1" t="s">
        <v>5387</v>
      </c>
      <c r="C1262" s="7">
        <v>140.61722632723399</v>
      </c>
      <c r="D1262" s="7">
        <v>-1.29665656484906</v>
      </c>
      <c r="E1262" s="12" t="s">
        <v>9887</v>
      </c>
      <c r="F1262" s="8" t="s">
        <v>9887</v>
      </c>
      <c r="G1262" s="7" t="s">
        <v>9885</v>
      </c>
      <c r="H1262" s="7" t="s">
        <v>9887</v>
      </c>
      <c r="I1262" s="7">
        <v>0.41695300440904698</v>
      </c>
      <c r="J1262" s="9">
        <v>1.79876230585721E-2</v>
      </c>
      <c r="K1262" s="1" t="s">
        <v>5389</v>
      </c>
      <c r="L1262" s="1" t="s">
        <v>9250</v>
      </c>
      <c r="M1262" s="1" t="s">
        <v>5388</v>
      </c>
      <c r="N1262" s="1" t="s">
        <v>5390</v>
      </c>
      <c r="O1262" s="1" t="s">
        <v>5391</v>
      </c>
      <c r="P1262" s="1" t="s">
        <v>38</v>
      </c>
      <c r="Q1262" s="1" t="s">
        <v>38</v>
      </c>
    </row>
    <row r="1263" spans="1:17" x14ac:dyDescent="0.25">
      <c r="A1263" s="6" t="s">
        <v>5392</v>
      </c>
      <c r="B1263" s="1" t="s">
        <v>5393</v>
      </c>
      <c r="C1263" s="7">
        <v>453.29727539797301</v>
      </c>
      <c r="D1263" s="7">
        <v>-1.29722009105223</v>
      </c>
      <c r="E1263" s="12" t="s">
        <v>9887</v>
      </c>
      <c r="F1263" s="8" t="s">
        <v>9887</v>
      </c>
      <c r="G1263" s="7" t="s">
        <v>9885</v>
      </c>
      <c r="H1263" s="7" t="s">
        <v>9885</v>
      </c>
      <c r="I1263" s="7">
        <v>0.23613534867216801</v>
      </c>
      <c r="J1263" s="9">
        <v>1.1469262920236001E-6</v>
      </c>
      <c r="K1263" s="1" t="s">
        <v>5394</v>
      </c>
      <c r="L1263" s="1" t="s">
        <v>34</v>
      </c>
      <c r="M1263" s="1" t="s">
        <v>34</v>
      </c>
      <c r="N1263" s="1" t="s">
        <v>34</v>
      </c>
      <c r="O1263" s="1" t="s">
        <v>34</v>
      </c>
      <c r="P1263" s="1" t="s">
        <v>38</v>
      </c>
      <c r="Q1263" s="1" t="s">
        <v>38</v>
      </c>
    </row>
    <row r="1264" spans="1:17" x14ac:dyDescent="0.25">
      <c r="A1264" s="6" t="s">
        <v>5395</v>
      </c>
      <c r="B1264" s="1" t="s">
        <v>5396</v>
      </c>
      <c r="C1264" s="7">
        <v>100.742316188845</v>
      </c>
      <c r="D1264" s="7">
        <v>-1.2977419972241999</v>
      </c>
      <c r="E1264" s="12" t="s">
        <v>9887</v>
      </c>
      <c r="F1264" s="8" t="s">
        <v>9887</v>
      </c>
      <c r="G1264" s="7" t="s">
        <v>9885</v>
      </c>
      <c r="H1264" s="7" t="s">
        <v>9885</v>
      </c>
      <c r="I1264" s="7">
        <v>0.42116553602616502</v>
      </c>
      <c r="J1264" s="9">
        <v>1.9471385515413001E-2</v>
      </c>
      <c r="K1264" s="1" t="s">
        <v>5398</v>
      </c>
      <c r="L1264" s="1" t="s">
        <v>9251</v>
      </c>
      <c r="M1264" s="1" t="s">
        <v>5397</v>
      </c>
      <c r="N1264" s="1" t="s">
        <v>5399</v>
      </c>
      <c r="O1264" s="1" t="s">
        <v>5400</v>
      </c>
      <c r="P1264" s="1" t="s">
        <v>110</v>
      </c>
      <c r="Q1264" s="1" t="s">
        <v>111</v>
      </c>
    </row>
    <row r="1265" spans="1:17" x14ac:dyDescent="0.25">
      <c r="A1265" s="6" t="s">
        <v>5401</v>
      </c>
      <c r="B1265" s="1" t="s">
        <v>5402</v>
      </c>
      <c r="C1265" s="7">
        <v>1819.4986848603301</v>
      </c>
      <c r="D1265" s="7">
        <v>-1.29866225554314</v>
      </c>
      <c r="E1265" s="12" t="s">
        <v>9887</v>
      </c>
      <c r="F1265" s="8" t="s">
        <v>9887</v>
      </c>
      <c r="G1265" s="7" t="s">
        <v>9885</v>
      </c>
      <c r="H1265" s="7" t="s">
        <v>9885</v>
      </c>
      <c r="I1265" s="7">
        <v>0.19885068230062999</v>
      </c>
      <c r="J1265" s="9">
        <v>3.1249580358619499E-9</v>
      </c>
      <c r="K1265" s="1" t="s">
        <v>5404</v>
      </c>
      <c r="L1265" s="1" t="s">
        <v>9252</v>
      </c>
      <c r="M1265" s="1" t="s">
        <v>5403</v>
      </c>
      <c r="N1265" s="1" t="s">
        <v>5405</v>
      </c>
      <c r="O1265" s="1" t="s">
        <v>5406</v>
      </c>
      <c r="P1265" s="1" t="s">
        <v>5407</v>
      </c>
      <c r="Q1265" s="1" t="s">
        <v>5408</v>
      </c>
    </row>
    <row r="1266" spans="1:17" x14ac:dyDescent="0.25">
      <c r="A1266" s="6" t="s">
        <v>5409</v>
      </c>
      <c r="B1266" s="1" t="s">
        <v>5410</v>
      </c>
      <c r="C1266" s="7">
        <v>114.749737153213</v>
      </c>
      <c r="D1266" s="7">
        <v>-1.2999826834959001</v>
      </c>
      <c r="E1266" s="12" t="s">
        <v>9887</v>
      </c>
      <c r="F1266" s="8" t="s">
        <v>9887</v>
      </c>
      <c r="G1266" s="7" t="s">
        <v>9885</v>
      </c>
      <c r="H1266" s="7" t="s">
        <v>9887</v>
      </c>
      <c r="I1266" s="7">
        <v>0.38175277557545001</v>
      </c>
      <c r="J1266" s="9">
        <v>7.3997270084857304E-3</v>
      </c>
      <c r="K1266" s="1" t="s">
        <v>5411</v>
      </c>
      <c r="L1266" s="1" t="s">
        <v>9193</v>
      </c>
      <c r="M1266" s="1" t="s">
        <v>4346</v>
      </c>
      <c r="N1266" s="1" t="s">
        <v>5412</v>
      </c>
      <c r="O1266" s="1" t="s">
        <v>5413</v>
      </c>
      <c r="P1266" s="1" t="s">
        <v>5414</v>
      </c>
      <c r="Q1266" s="1" t="s">
        <v>5415</v>
      </c>
    </row>
    <row r="1267" spans="1:17" x14ac:dyDescent="0.25">
      <c r="A1267" s="6" t="s">
        <v>5416</v>
      </c>
      <c r="B1267" s="1" t="s">
        <v>5417</v>
      </c>
      <c r="C1267" s="7">
        <v>383.64985974657901</v>
      </c>
      <c r="D1267" s="7">
        <v>-1.3093440552515001</v>
      </c>
      <c r="E1267" s="12" t="s">
        <v>9887</v>
      </c>
      <c r="F1267" s="8" t="s">
        <v>9887</v>
      </c>
      <c r="G1267" s="7" t="s">
        <v>9885</v>
      </c>
      <c r="H1267" s="7" t="s">
        <v>9887</v>
      </c>
      <c r="I1267" s="7">
        <v>0.23978943082747001</v>
      </c>
      <c r="J1267" s="9">
        <v>1.3499790262803299E-6</v>
      </c>
      <c r="K1267" s="1" t="s">
        <v>5419</v>
      </c>
      <c r="L1267" s="1" t="s">
        <v>9253</v>
      </c>
      <c r="M1267" s="1" t="s">
        <v>5418</v>
      </c>
      <c r="N1267" s="1" t="s">
        <v>5420</v>
      </c>
      <c r="O1267" s="1" t="s">
        <v>5421</v>
      </c>
      <c r="P1267" s="1" t="s">
        <v>182</v>
      </c>
      <c r="Q1267" s="1" t="s">
        <v>183</v>
      </c>
    </row>
    <row r="1268" spans="1:17" x14ac:dyDescent="0.25">
      <c r="A1268" s="6" t="s">
        <v>5422</v>
      </c>
      <c r="B1268" s="1" t="s">
        <v>5423</v>
      </c>
      <c r="C1268" s="7">
        <v>390.30878911802301</v>
      </c>
      <c r="D1268" s="7">
        <v>-1.3098069805259001</v>
      </c>
      <c r="E1268" s="12" t="s">
        <v>9887</v>
      </c>
      <c r="F1268" s="8" t="s">
        <v>9887</v>
      </c>
      <c r="G1268" s="7" t="s">
        <v>9885</v>
      </c>
      <c r="H1268" s="7" t="s">
        <v>9887</v>
      </c>
      <c r="I1268" s="7">
        <v>0.235487225213587</v>
      </c>
      <c r="J1268" s="9">
        <v>7.9868734820498603E-7</v>
      </c>
      <c r="K1268" s="1" t="s">
        <v>5425</v>
      </c>
      <c r="L1268" s="1" t="s">
        <v>9254</v>
      </c>
      <c r="M1268" s="1" t="s">
        <v>5424</v>
      </c>
      <c r="N1268" s="1" t="s">
        <v>5426</v>
      </c>
      <c r="O1268" s="1" t="s">
        <v>5427</v>
      </c>
      <c r="P1268" s="1" t="s">
        <v>5428</v>
      </c>
      <c r="Q1268" s="1" t="s">
        <v>5429</v>
      </c>
    </row>
    <row r="1269" spans="1:17" x14ac:dyDescent="0.25">
      <c r="A1269" s="6" t="s">
        <v>5430</v>
      </c>
      <c r="B1269" s="1" t="s">
        <v>5431</v>
      </c>
      <c r="C1269" s="7">
        <v>308.98682374065402</v>
      </c>
      <c r="D1269" s="7">
        <v>-1.31037990102655</v>
      </c>
      <c r="E1269" s="12" t="s">
        <v>9887</v>
      </c>
      <c r="F1269" s="8" t="s">
        <v>9887</v>
      </c>
      <c r="G1269" s="7" t="s">
        <v>9885</v>
      </c>
      <c r="H1269" s="7" t="s">
        <v>9885</v>
      </c>
      <c r="I1269" s="7">
        <v>0.29108911451731201</v>
      </c>
      <c r="J1269" s="9">
        <v>1.2838415380311201E-4</v>
      </c>
      <c r="K1269" s="1" t="s">
        <v>5432</v>
      </c>
      <c r="L1269" s="1" t="s">
        <v>8925</v>
      </c>
      <c r="M1269" s="1" t="s">
        <v>6</v>
      </c>
      <c r="N1269" s="1" t="s">
        <v>23</v>
      </c>
      <c r="O1269" s="1" t="s">
        <v>24</v>
      </c>
      <c r="P1269" s="1" t="s">
        <v>23</v>
      </c>
      <c r="Q1269" s="1" t="s">
        <v>24</v>
      </c>
    </row>
    <row r="1270" spans="1:17" x14ac:dyDescent="0.25">
      <c r="A1270" s="6" t="s">
        <v>5433</v>
      </c>
      <c r="B1270" s="1" t="s">
        <v>5434</v>
      </c>
      <c r="C1270" s="7">
        <v>291.50172915633198</v>
      </c>
      <c r="D1270" s="7">
        <v>-1.31051285821654</v>
      </c>
      <c r="E1270" s="12" t="s">
        <v>9887</v>
      </c>
      <c r="F1270" s="8" t="s">
        <v>9887</v>
      </c>
      <c r="G1270" s="7" t="s">
        <v>9885</v>
      </c>
      <c r="H1270" s="7" t="s">
        <v>9887</v>
      </c>
      <c r="I1270" s="7">
        <v>0.29917811415235401</v>
      </c>
      <c r="J1270" s="9">
        <v>2.1502127113770701E-4</v>
      </c>
      <c r="K1270" s="1" t="s">
        <v>5436</v>
      </c>
      <c r="L1270" s="1" t="s">
        <v>9255</v>
      </c>
      <c r="M1270" s="1" t="s">
        <v>5435</v>
      </c>
      <c r="N1270" s="1" t="s">
        <v>5437</v>
      </c>
      <c r="O1270" s="1" t="s">
        <v>5438</v>
      </c>
      <c r="P1270" s="1" t="s">
        <v>5439</v>
      </c>
      <c r="Q1270" s="1" t="s">
        <v>5440</v>
      </c>
    </row>
    <row r="1271" spans="1:17" x14ac:dyDescent="0.25">
      <c r="A1271" s="6" t="s">
        <v>5441</v>
      </c>
      <c r="B1271" s="1" t="s">
        <v>5442</v>
      </c>
      <c r="C1271" s="7">
        <v>168.72775681019999</v>
      </c>
      <c r="D1271" s="7">
        <v>-1.3146396272368299</v>
      </c>
      <c r="E1271" s="12" t="s">
        <v>9887</v>
      </c>
      <c r="F1271" s="8" t="s">
        <v>9887</v>
      </c>
      <c r="G1271" s="7" t="s">
        <v>9885</v>
      </c>
      <c r="H1271" s="7" t="s">
        <v>9887</v>
      </c>
      <c r="I1271" s="7">
        <v>0.33846336856506498</v>
      </c>
      <c r="J1271" s="9">
        <v>1.4664246275639E-3</v>
      </c>
      <c r="K1271" s="1" t="s">
        <v>34</v>
      </c>
      <c r="L1271" s="1" t="s">
        <v>34</v>
      </c>
      <c r="M1271" s="1" t="s">
        <v>34</v>
      </c>
      <c r="N1271" s="1" t="s">
        <v>34</v>
      </c>
      <c r="O1271" s="1" t="s">
        <v>34</v>
      </c>
      <c r="P1271" s="1" t="s">
        <v>34</v>
      </c>
      <c r="Q1271" s="1" t="s">
        <v>34</v>
      </c>
    </row>
    <row r="1272" spans="1:17" x14ac:dyDescent="0.25">
      <c r="A1272" s="6" t="s">
        <v>5443</v>
      </c>
      <c r="B1272" s="1" t="s">
        <v>5444</v>
      </c>
      <c r="C1272" s="7">
        <v>920.28139994586104</v>
      </c>
      <c r="D1272" s="7">
        <v>-1.3158918928702299</v>
      </c>
      <c r="E1272" s="12" t="s">
        <v>9887</v>
      </c>
      <c r="F1272" s="8" t="s">
        <v>9887</v>
      </c>
      <c r="G1272" s="7" t="s">
        <v>9885</v>
      </c>
      <c r="H1272" s="7" t="s">
        <v>9887</v>
      </c>
      <c r="I1272" s="7">
        <v>0.21120128324554399</v>
      </c>
      <c r="J1272" s="9">
        <v>1.9023539591685201E-8</v>
      </c>
      <c r="K1272" s="1" t="s">
        <v>5446</v>
      </c>
      <c r="L1272" s="1" t="s">
        <v>9256</v>
      </c>
      <c r="M1272" s="1" t="s">
        <v>5445</v>
      </c>
      <c r="N1272" s="1" t="s">
        <v>5447</v>
      </c>
      <c r="O1272" s="1" t="s">
        <v>5448</v>
      </c>
      <c r="P1272" s="1" t="s">
        <v>5449</v>
      </c>
      <c r="Q1272" s="1" t="s">
        <v>5450</v>
      </c>
    </row>
    <row r="1273" spans="1:17" x14ac:dyDescent="0.25">
      <c r="A1273" s="6" t="s">
        <v>5451</v>
      </c>
      <c r="B1273" s="1" t="s">
        <v>5452</v>
      </c>
      <c r="C1273" s="7">
        <v>70.969277965535696</v>
      </c>
      <c r="D1273" s="7">
        <v>-1.3202421358157901</v>
      </c>
      <c r="E1273" s="12" t="s">
        <v>9887</v>
      </c>
      <c r="F1273" s="8" t="s">
        <v>9887</v>
      </c>
      <c r="G1273" s="7" t="s">
        <v>9885</v>
      </c>
      <c r="H1273" s="7" t="s">
        <v>9887</v>
      </c>
      <c r="I1273" s="7">
        <v>0.48013027402527703</v>
      </c>
      <c r="J1273" s="9">
        <v>4.62661717152444E-2</v>
      </c>
      <c r="K1273" s="1" t="s">
        <v>5453</v>
      </c>
      <c r="L1273" s="1" t="s">
        <v>34</v>
      </c>
      <c r="M1273" s="1" t="s">
        <v>34</v>
      </c>
      <c r="N1273" s="1" t="s">
        <v>5454</v>
      </c>
      <c r="O1273" s="1" t="s">
        <v>5455</v>
      </c>
      <c r="P1273" s="1" t="s">
        <v>38</v>
      </c>
      <c r="Q1273" s="1" t="s">
        <v>38</v>
      </c>
    </row>
    <row r="1274" spans="1:17" x14ac:dyDescent="0.25">
      <c r="A1274" s="6" t="s">
        <v>5456</v>
      </c>
      <c r="B1274" s="1" t="s">
        <v>5457</v>
      </c>
      <c r="C1274" s="7">
        <v>76.171457064848298</v>
      </c>
      <c r="D1274" s="7">
        <v>-1.3246665939387701</v>
      </c>
      <c r="E1274" s="12" t="s">
        <v>9887</v>
      </c>
      <c r="F1274" s="8" t="s">
        <v>9887</v>
      </c>
      <c r="G1274" s="7" t="s">
        <v>9885</v>
      </c>
      <c r="H1274" s="7" t="s">
        <v>9887</v>
      </c>
      <c r="I1274" s="7">
        <v>0.48414536907127698</v>
      </c>
      <c r="J1274" s="9">
        <v>4.7768143473367698E-2</v>
      </c>
      <c r="K1274" s="1" t="s">
        <v>22</v>
      </c>
      <c r="L1274" s="1" t="s">
        <v>34</v>
      </c>
      <c r="M1274" s="1" t="s">
        <v>34</v>
      </c>
      <c r="N1274" s="1" t="s">
        <v>34</v>
      </c>
      <c r="O1274" s="1" t="s">
        <v>34</v>
      </c>
      <c r="P1274" s="1" t="s">
        <v>38</v>
      </c>
      <c r="Q1274" s="1" t="s">
        <v>38</v>
      </c>
    </row>
    <row r="1275" spans="1:17" x14ac:dyDescent="0.25">
      <c r="A1275" s="6" t="s">
        <v>5458</v>
      </c>
      <c r="B1275" s="1" t="s">
        <v>5459</v>
      </c>
      <c r="C1275" s="7">
        <v>190.435752601899</v>
      </c>
      <c r="D1275" s="7">
        <v>-1.3257780997142801</v>
      </c>
      <c r="E1275" s="12" t="s">
        <v>9885</v>
      </c>
      <c r="F1275" s="8" t="s">
        <v>9887</v>
      </c>
      <c r="G1275" s="7" t="s">
        <v>9885</v>
      </c>
      <c r="H1275" s="7" t="s">
        <v>9887</v>
      </c>
      <c r="I1275" s="7">
        <v>0.312567798734113</v>
      </c>
      <c r="J1275" s="9">
        <v>3.7361658130992501E-4</v>
      </c>
      <c r="K1275" s="1" t="s">
        <v>22</v>
      </c>
      <c r="L1275" s="1" t="s">
        <v>34</v>
      </c>
      <c r="M1275" s="1" t="s">
        <v>34</v>
      </c>
      <c r="N1275" s="1" t="s">
        <v>34</v>
      </c>
      <c r="O1275" s="1" t="s">
        <v>34</v>
      </c>
      <c r="P1275" s="1" t="s">
        <v>38</v>
      </c>
      <c r="Q1275" s="1" t="s">
        <v>38</v>
      </c>
    </row>
    <row r="1276" spans="1:17" x14ac:dyDescent="0.25">
      <c r="A1276" s="6" t="s">
        <v>5460</v>
      </c>
      <c r="B1276" s="1" t="s">
        <v>5461</v>
      </c>
      <c r="C1276" s="7">
        <v>279.040088701424</v>
      </c>
      <c r="D1276" s="7">
        <v>-1.32707414229182</v>
      </c>
      <c r="E1276" s="12" t="s">
        <v>9887</v>
      </c>
      <c r="F1276" s="8" t="s">
        <v>9887</v>
      </c>
      <c r="G1276" s="7" t="s">
        <v>9885</v>
      </c>
      <c r="H1276" s="7" t="s">
        <v>9885</v>
      </c>
      <c r="I1276" s="7">
        <v>0.270313470794248</v>
      </c>
      <c r="J1276" s="9">
        <v>2.0789321268891299E-5</v>
      </c>
      <c r="K1276" s="1" t="s">
        <v>5463</v>
      </c>
      <c r="L1276" s="1" t="s">
        <v>9257</v>
      </c>
      <c r="M1276" s="1" t="s">
        <v>5462</v>
      </c>
      <c r="N1276" s="1" t="s">
        <v>5464</v>
      </c>
      <c r="O1276" s="1" t="s">
        <v>5465</v>
      </c>
      <c r="P1276" s="1" t="s">
        <v>38</v>
      </c>
      <c r="Q1276" s="1" t="s">
        <v>38</v>
      </c>
    </row>
    <row r="1277" spans="1:17" x14ac:dyDescent="0.25">
      <c r="A1277" s="6" t="s">
        <v>5466</v>
      </c>
      <c r="B1277" s="1" t="s">
        <v>5467</v>
      </c>
      <c r="C1277" s="7">
        <v>118.570131534051</v>
      </c>
      <c r="D1277" s="7">
        <v>-1.34114396820319</v>
      </c>
      <c r="E1277" s="12" t="s">
        <v>9887</v>
      </c>
      <c r="F1277" s="8" t="s">
        <v>9887</v>
      </c>
      <c r="G1277" s="7" t="s">
        <v>9885</v>
      </c>
      <c r="H1277" s="7" t="s">
        <v>9885</v>
      </c>
      <c r="I1277" s="7">
        <v>0.41214173286543498</v>
      </c>
      <c r="J1277" s="9">
        <v>1.17924221735913E-2</v>
      </c>
      <c r="K1277" s="1" t="s">
        <v>5469</v>
      </c>
      <c r="L1277" s="1" t="s">
        <v>9258</v>
      </c>
      <c r="M1277" s="1" t="s">
        <v>5468</v>
      </c>
      <c r="N1277" s="1" t="s">
        <v>5470</v>
      </c>
      <c r="O1277" s="1" t="s">
        <v>5471</v>
      </c>
      <c r="P1277" s="1" t="s">
        <v>5470</v>
      </c>
      <c r="Q1277" s="1" t="s">
        <v>5471</v>
      </c>
    </row>
    <row r="1278" spans="1:17" x14ac:dyDescent="0.25">
      <c r="A1278" s="6" t="s">
        <v>5472</v>
      </c>
      <c r="B1278" s="1" t="s">
        <v>5473</v>
      </c>
      <c r="C1278" s="7">
        <v>1971.4427494593299</v>
      </c>
      <c r="D1278" s="7">
        <v>-1.34259049388049</v>
      </c>
      <c r="E1278" s="12" t="s">
        <v>9887</v>
      </c>
      <c r="F1278" s="8" t="s">
        <v>9887</v>
      </c>
      <c r="G1278" s="7" t="s">
        <v>9885</v>
      </c>
      <c r="H1278" s="7" t="s">
        <v>9887</v>
      </c>
      <c r="I1278" s="7">
        <v>0.285979608537894</v>
      </c>
      <c r="J1278" s="9">
        <v>5.5686635024104801E-5</v>
      </c>
      <c r="K1278" s="1" t="s">
        <v>5475</v>
      </c>
      <c r="L1278" s="1" t="s">
        <v>9259</v>
      </c>
      <c r="M1278" s="1" t="s">
        <v>5474</v>
      </c>
      <c r="N1278" s="1" t="s">
        <v>36</v>
      </c>
      <c r="O1278" s="1" t="s">
        <v>37</v>
      </c>
      <c r="P1278" s="1" t="s">
        <v>36</v>
      </c>
      <c r="Q1278" s="1" t="s">
        <v>37</v>
      </c>
    </row>
    <row r="1279" spans="1:17" x14ac:dyDescent="0.25">
      <c r="A1279" s="6" t="s">
        <v>5476</v>
      </c>
      <c r="B1279" s="1" t="s">
        <v>5477</v>
      </c>
      <c r="C1279" s="7">
        <v>531.268621981823</v>
      </c>
      <c r="D1279" s="7">
        <v>-1.3426995227235199</v>
      </c>
      <c r="E1279" s="12" t="s">
        <v>9887</v>
      </c>
      <c r="F1279" s="8" t="s">
        <v>9887</v>
      </c>
      <c r="G1279" s="7" t="s">
        <v>9885</v>
      </c>
      <c r="H1279" s="7" t="s">
        <v>9885</v>
      </c>
      <c r="I1279" s="7">
        <v>0.30456982490990198</v>
      </c>
      <c r="J1279" s="9">
        <v>1.9121640215296099E-4</v>
      </c>
      <c r="K1279" s="1" t="s">
        <v>3423</v>
      </c>
      <c r="L1279" s="1" t="s">
        <v>9727</v>
      </c>
      <c r="M1279" s="1" t="s">
        <v>9728</v>
      </c>
      <c r="N1279" s="1" t="s">
        <v>3424</v>
      </c>
      <c r="O1279" s="1" t="s">
        <v>3425</v>
      </c>
      <c r="P1279" s="1" t="s">
        <v>117</v>
      </c>
      <c r="Q1279" s="1" t="s">
        <v>118</v>
      </c>
    </row>
    <row r="1280" spans="1:17" x14ac:dyDescent="0.25">
      <c r="A1280" s="6" t="s">
        <v>5478</v>
      </c>
      <c r="B1280" s="1" t="s">
        <v>5479</v>
      </c>
      <c r="C1280" s="7">
        <v>201.872367276082</v>
      </c>
      <c r="D1280" s="7">
        <v>-1.34446755120156</v>
      </c>
      <c r="E1280" s="12" t="s">
        <v>9887</v>
      </c>
      <c r="F1280" s="8" t="s">
        <v>9887</v>
      </c>
      <c r="G1280" s="7" t="s">
        <v>9885</v>
      </c>
      <c r="H1280" s="7" t="s">
        <v>9887</v>
      </c>
      <c r="I1280" s="7">
        <v>0.31083568752268997</v>
      </c>
      <c r="J1280" s="9">
        <v>2.6736061693836201E-4</v>
      </c>
      <c r="K1280" s="1" t="s">
        <v>5480</v>
      </c>
      <c r="L1280" s="1" t="s">
        <v>8977</v>
      </c>
      <c r="M1280" s="1" t="s">
        <v>830</v>
      </c>
      <c r="N1280" s="1" t="s">
        <v>5481</v>
      </c>
      <c r="O1280" s="1" t="s">
        <v>5482</v>
      </c>
      <c r="P1280" s="1" t="s">
        <v>38</v>
      </c>
      <c r="Q1280" s="1" t="s">
        <v>38</v>
      </c>
    </row>
    <row r="1281" spans="1:17" x14ac:dyDescent="0.25">
      <c r="A1281" s="6" t="s">
        <v>5483</v>
      </c>
      <c r="B1281" s="1" t="s">
        <v>5484</v>
      </c>
      <c r="C1281" s="7">
        <v>131.55460833020601</v>
      </c>
      <c r="D1281" s="7">
        <v>-1.3502513488810099</v>
      </c>
      <c r="E1281" s="12" t="s">
        <v>9887</v>
      </c>
      <c r="F1281" s="8" t="s">
        <v>9887</v>
      </c>
      <c r="G1281" s="7" t="s">
        <v>9885</v>
      </c>
      <c r="H1281" s="7" t="s">
        <v>9887</v>
      </c>
      <c r="I1281" s="7">
        <v>0.380881434057874</v>
      </c>
      <c r="J1281" s="9">
        <v>4.72880673554234E-3</v>
      </c>
      <c r="K1281" s="1" t="s">
        <v>5485</v>
      </c>
      <c r="L1281" s="1" t="s">
        <v>9148</v>
      </c>
      <c r="M1281" s="1" t="s">
        <v>3715</v>
      </c>
      <c r="N1281" s="1" t="s">
        <v>5486</v>
      </c>
      <c r="O1281" s="1" t="s">
        <v>5487</v>
      </c>
      <c r="P1281" s="1" t="s">
        <v>3719</v>
      </c>
      <c r="Q1281" s="1" t="s">
        <v>3720</v>
      </c>
    </row>
    <row r="1282" spans="1:17" x14ac:dyDescent="0.25">
      <c r="A1282" s="6" t="s">
        <v>5488</v>
      </c>
      <c r="B1282" s="1" t="s">
        <v>5489</v>
      </c>
      <c r="C1282" s="7">
        <v>160.49759676203001</v>
      </c>
      <c r="D1282" s="7">
        <v>-1.3506834146764399</v>
      </c>
      <c r="E1282" s="12" t="s">
        <v>9887</v>
      </c>
      <c r="F1282" s="8" t="s">
        <v>9887</v>
      </c>
      <c r="G1282" s="7" t="s">
        <v>9885</v>
      </c>
      <c r="H1282" s="7" t="s">
        <v>9885</v>
      </c>
      <c r="I1282" s="7">
        <v>0.32988502017715898</v>
      </c>
      <c r="J1282" s="9">
        <v>6.6378133252672697E-4</v>
      </c>
      <c r="K1282" s="1" t="s">
        <v>5065</v>
      </c>
      <c r="L1282" s="1" t="s">
        <v>9703</v>
      </c>
      <c r="M1282" s="1" t="s">
        <v>9704</v>
      </c>
      <c r="N1282" s="1" t="s">
        <v>5066</v>
      </c>
      <c r="O1282" s="1" t="s">
        <v>5067</v>
      </c>
      <c r="P1282" s="1" t="s">
        <v>5490</v>
      </c>
      <c r="Q1282" s="1" t="s">
        <v>5491</v>
      </c>
    </row>
    <row r="1283" spans="1:17" x14ac:dyDescent="0.25">
      <c r="A1283" s="6" t="s">
        <v>5492</v>
      </c>
      <c r="B1283" s="1" t="s">
        <v>5493</v>
      </c>
      <c r="C1283" s="7">
        <v>218.65122284822201</v>
      </c>
      <c r="D1283" s="7">
        <v>-1.3512487864342599</v>
      </c>
      <c r="E1283" s="12" t="s">
        <v>9887</v>
      </c>
      <c r="F1283" s="8" t="s">
        <v>9887</v>
      </c>
      <c r="G1283" s="7" t="s">
        <v>9885</v>
      </c>
      <c r="H1283" s="7" t="s">
        <v>9887</v>
      </c>
      <c r="I1283" s="7">
        <v>0.33904361543099698</v>
      </c>
      <c r="J1283" s="9">
        <v>1.0043905508290601E-3</v>
      </c>
      <c r="K1283" s="1" t="s">
        <v>5495</v>
      </c>
      <c r="L1283" s="1" t="s">
        <v>9260</v>
      </c>
      <c r="M1283" s="1" t="s">
        <v>5494</v>
      </c>
      <c r="N1283" s="1" t="s">
        <v>5496</v>
      </c>
      <c r="O1283" s="1" t="s">
        <v>5497</v>
      </c>
      <c r="P1283" s="1" t="s">
        <v>5496</v>
      </c>
      <c r="Q1283" s="1" t="s">
        <v>5497</v>
      </c>
    </row>
    <row r="1284" spans="1:17" x14ac:dyDescent="0.25">
      <c r="A1284" s="6" t="s">
        <v>5498</v>
      </c>
      <c r="B1284" s="1" t="s">
        <v>5499</v>
      </c>
      <c r="C1284" s="7">
        <v>320.05883006633798</v>
      </c>
      <c r="D1284" s="7">
        <v>-1.3516705395770701</v>
      </c>
      <c r="E1284" s="12" t="s">
        <v>9887</v>
      </c>
      <c r="F1284" s="8" t="s">
        <v>9887</v>
      </c>
      <c r="G1284" s="7" t="s">
        <v>9885</v>
      </c>
      <c r="H1284" s="7" t="s">
        <v>9885</v>
      </c>
      <c r="I1284" s="7">
        <v>0.34541715974430498</v>
      </c>
      <c r="J1284" s="9">
        <v>1.32098545103581E-3</v>
      </c>
      <c r="K1284" s="1" t="s">
        <v>5500</v>
      </c>
      <c r="L1284" s="1" t="s">
        <v>9729</v>
      </c>
      <c r="M1284" s="1" t="s">
        <v>9730</v>
      </c>
      <c r="N1284" s="1" t="s">
        <v>108</v>
      </c>
      <c r="O1284" s="1" t="s">
        <v>109</v>
      </c>
      <c r="P1284" s="1" t="s">
        <v>25</v>
      </c>
      <c r="Q1284" s="1" t="s">
        <v>26</v>
      </c>
    </row>
    <row r="1285" spans="1:17" x14ac:dyDescent="0.25">
      <c r="A1285" s="6" t="s">
        <v>5501</v>
      </c>
      <c r="B1285" s="1" t="s">
        <v>5502</v>
      </c>
      <c r="C1285" s="7">
        <v>204.36821417834599</v>
      </c>
      <c r="D1285" s="7">
        <v>-1.3540480474186301</v>
      </c>
      <c r="E1285" s="12" t="s">
        <v>9887</v>
      </c>
      <c r="F1285" s="8" t="s">
        <v>9887</v>
      </c>
      <c r="G1285" s="7" t="s">
        <v>9885</v>
      </c>
      <c r="H1285" s="7" t="s">
        <v>9885</v>
      </c>
      <c r="I1285" s="7">
        <v>0.30367770550087803</v>
      </c>
      <c r="J1285" s="9">
        <v>1.54290787544424E-4</v>
      </c>
      <c r="K1285" s="1" t="s">
        <v>5504</v>
      </c>
      <c r="L1285" s="1" t="s">
        <v>9261</v>
      </c>
      <c r="M1285" s="1" t="s">
        <v>5503</v>
      </c>
      <c r="N1285" s="1" t="s">
        <v>34</v>
      </c>
      <c r="O1285" s="1" t="s">
        <v>34</v>
      </c>
      <c r="P1285" s="1" t="s">
        <v>1079</v>
      </c>
      <c r="Q1285" s="1" t="s">
        <v>1080</v>
      </c>
    </row>
    <row r="1286" spans="1:17" x14ac:dyDescent="0.25">
      <c r="A1286" s="6" t="s">
        <v>5505</v>
      </c>
      <c r="B1286" s="1" t="s">
        <v>5506</v>
      </c>
      <c r="C1286" s="7">
        <v>485.98138476005602</v>
      </c>
      <c r="D1286" s="7">
        <v>-1.3585148489707799</v>
      </c>
      <c r="E1286" s="12" t="s">
        <v>9887</v>
      </c>
      <c r="F1286" s="8" t="s">
        <v>9887</v>
      </c>
      <c r="G1286" s="7" t="s">
        <v>9885</v>
      </c>
      <c r="H1286" s="7" t="s">
        <v>9887</v>
      </c>
      <c r="I1286" s="7">
        <v>0.29439334344740498</v>
      </c>
      <c r="J1286" s="9">
        <v>7.9413998781266697E-5</v>
      </c>
      <c r="K1286" s="1" t="s">
        <v>22</v>
      </c>
      <c r="L1286" s="1" t="s">
        <v>9159</v>
      </c>
      <c r="M1286" s="1" t="s">
        <v>3888</v>
      </c>
      <c r="N1286" s="1" t="s">
        <v>34</v>
      </c>
      <c r="O1286" s="1" t="s">
        <v>34</v>
      </c>
      <c r="P1286" s="1" t="s">
        <v>38</v>
      </c>
      <c r="Q1286" s="1" t="s">
        <v>38</v>
      </c>
    </row>
    <row r="1287" spans="1:17" x14ac:dyDescent="0.25">
      <c r="A1287" s="6" t="s">
        <v>5507</v>
      </c>
      <c r="B1287" s="1" t="s">
        <v>5508</v>
      </c>
      <c r="C1287" s="7">
        <v>97.9099079352318</v>
      </c>
      <c r="D1287" s="7">
        <v>-1.35952646111525</v>
      </c>
      <c r="E1287" s="12" t="s">
        <v>9887</v>
      </c>
      <c r="F1287" s="8" t="s">
        <v>9887</v>
      </c>
      <c r="G1287" s="7" t="s">
        <v>9885</v>
      </c>
      <c r="H1287" s="7" t="s">
        <v>9887</v>
      </c>
      <c r="I1287" s="7">
        <v>0.42835579252839501</v>
      </c>
      <c r="J1287" s="9">
        <v>1.48562823322627E-2</v>
      </c>
      <c r="K1287" s="1" t="s">
        <v>5510</v>
      </c>
      <c r="L1287" s="1" t="s">
        <v>9262</v>
      </c>
      <c r="M1287" s="1" t="s">
        <v>5509</v>
      </c>
      <c r="N1287" s="1" t="s">
        <v>5511</v>
      </c>
      <c r="O1287" s="1" t="s">
        <v>5512</v>
      </c>
      <c r="P1287" s="1" t="s">
        <v>5513</v>
      </c>
      <c r="Q1287" s="1" t="s">
        <v>5514</v>
      </c>
    </row>
    <row r="1288" spans="1:17" x14ac:dyDescent="0.25">
      <c r="A1288" s="6" t="s">
        <v>5515</v>
      </c>
      <c r="B1288" s="1" t="s">
        <v>5516</v>
      </c>
      <c r="C1288" s="7">
        <v>80.935936997139393</v>
      </c>
      <c r="D1288" s="7">
        <v>-1.3655101287275799</v>
      </c>
      <c r="E1288" s="12" t="s">
        <v>9887</v>
      </c>
      <c r="F1288" s="8" t="s">
        <v>9887</v>
      </c>
      <c r="G1288" s="7" t="s">
        <v>9885</v>
      </c>
      <c r="H1288" s="7" t="s">
        <v>9885</v>
      </c>
      <c r="I1288" s="7">
        <v>0.46298894831036502</v>
      </c>
      <c r="J1288" s="9">
        <v>2.7682036161264901E-2</v>
      </c>
      <c r="K1288" s="1" t="s">
        <v>5517</v>
      </c>
      <c r="L1288" s="1" t="s">
        <v>9006</v>
      </c>
      <c r="M1288" s="1" t="s">
        <v>1356</v>
      </c>
      <c r="N1288" s="1" t="s">
        <v>34</v>
      </c>
      <c r="O1288" s="1" t="s">
        <v>34</v>
      </c>
      <c r="P1288" s="1" t="s">
        <v>38</v>
      </c>
      <c r="Q1288" s="1" t="s">
        <v>38</v>
      </c>
    </row>
    <row r="1289" spans="1:17" x14ac:dyDescent="0.25">
      <c r="A1289" s="6" t="s">
        <v>5518</v>
      </c>
      <c r="B1289" s="1" t="s">
        <v>5519</v>
      </c>
      <c r="C1289" s="7">
        <v>751.13637495084299</v>
      </c>
      <c r="D1289" s="7">
        <v>-1.36904351590732</v>
      </c>
      <c r="E1289" s="12" t="s">
        <v>9887</v>
      </c>
      <c r="F1289" s="8" t="s">
        <v>9887</v>
      </c>
      <c r="G1289" s="7" t="s">
        <v>9885</v>
      </c>
      <c r="H1289" s="7" t="s">
        <v>9885</v>
      </c>
      <c r="I1289" s="7">
        <v>0.21190024285692199</v>
      </c>
      <c r="J1289" s="9">
        <v>4.77399370722084E-9</v>
      </c>
      <c r="K1289" s="1" t="s">
        <v>5520</v>
      </c>
      <c r="L1289" s="1" t="s">
        <v>9731</v>
      </c>
      <c r="M1289" s="1" t="s">
        <v>9732</v>
      </c>
      <c r="N1289" s="1" t="s">
        <v>5521</v>
      </c>
      <c r="O1289" s="1" t="s">
        <v>5522</v>
      </c>
      <c r="P1289" s="1" t="s">
        <v>5523</v>
      </c>
      <c r="Q1289" s="1" t="s">
        <v>5524</v>
      </c>
    </row>
    <row r="1290" spans="1:17" x14ac:dyDescent="0.25">
      <c r="A1290" s="6" t="s">
        <v>5525</v>
      </c>
      <c r="B1290" s="1" t="s">
        <v>5526</v>
      </c>
      <c r="C1290" s="7">
        <v>381.95832497489198</v>
      </c>
      <c r="D1290" s="7">
        <v>-1.3704289246817001</v>
      </c>
      <c r="E1290" s="12" t="s">
        <v>9887</v>
      </c>
      <c r="F1290" s="8" t="s">
        <v>9887</v>
      </c>
      <c r="G1290" s="7" t="s">
        <v>9885</v>
      </c>
      <c r="H1290" s="7" t="s">
        <v>9887</v>
      </c>
      <c r="I1290" s="7">
        <v>0.25391598081640099</v>
      </c>
      <c r="J1290" s="9">
        <v>1.8444955774932E-6</v>
      </c>
      <c r="K1290" s="1" t="s">
        <v>5527</v>
      </c>
      <c r="L1290" s="1" t="s">
        <v>34</v>
      </c>
      <c r="M1290" s="1" t="s">
        <v>34</v>
      </c>
      <c r="N1290" s="1" t="s">
        <v>5528</v>
      </c>
      <c r="O1290" s="1" t="s">
        <v>5529</v>
      </c>
      <c r="P1290" s="1" t="s">
        <v>5530</v>
      </c>
      <c r="Q1290" s="1" t="s">
        <v>5531</v>
      </c>
    </row>
    <row r="1291" spans="1:17" x14ac:dyDescent="0.25">
      <c r="A1291" s="6" t="s">
        <v>5532</v>
      </c>
      <c r="B1291" s="1" t="s">
        <v>5533</v>
      </c>
      <c r="C1291" s="7">
        <v>531.70045464502698</v>
      </c>
      <c r="D1291" s="7">
        <v>-1.37120542402856</v>
      </c>
      <c r="E1291" s="12" t="s">
        <v>9887</v>
      </c>
      <c r="F1291" s="8" t="s">
        <v>9887</v>
      </c>
      <c r="G1291" s="7" t="s">
        <v>9885</v>
      </c>
      <c r="H1291" s="7" t="s">
        <v>9885</v>
      </c>
      <c r="I1291" s="7">
        <v>0.25297330284357999</v>
      </c>
      <c r="J1291" s="9">
        <v>1.64816790302028E-6</v>
      </c>
      <c r="K1291" s="1" t="s">
        <v>5535</v>
      </c>
      <c r="L1291" s="1" t="s">
        <v>9263</v>
      </c>
      <c r="M1291" s="1" t="s">
        <v>5534</v>
      </c>
      <c r="N1291" s="1" t="s">
        <v>5536</v>
      </c>
      <c r="O1291" s="1" t="s">
        <v>5537</v>
      </c>
      <c r="P1291" s="1" t="s">
        <v>5538</v>
      </c>
      <c r="Q1291" s="1" t="s">
        <v>5539</v>
      </c>
    </row>
    <row r="1292" spans="1:17" x14ac:dyDescent="0.25">
      <c r="A1292" s="6" t="s">
        <v>5540</v>
      </c>
      <c r="B1292" s="1" t="s">
        <v>5541</v>
      </c>
      <c r="C1292" s="7">
        <v>100.810007532239</v>
      </c>
      <c r="D1292" s="7">
        <v>-1.37480211993529</v>
      </c>
      <c r="E1292" s="12" t="s">
        <v>9887</v>
      </c>
      <c r="F1292" s="8" t="s">
        <v>9887</v>
      </c>
      <c r="G1292" s="7" t="s">
        <v>9885</v>
      </c>
      <c r="H1292" s="7" t="s">
        <v>9887</v>
      </c>
      <c r="I1292" s="7">
        <v>0.45994563088828699</v>
      </c>
      <c r="J1292" s="9">
        <v>2.49816286309648E-2</v>
      </c>
      <c r="K1292" s="1" t="s">
        <v>5543</v>
      </c>
      <c r="L1292" s="1" t="s">
        <v>9264</v>
      </c>
      <c r="M1292" s="1" t="s">
        <v>5542</v>
      </c>
      <c r="N1292" s="1" t="s">
        <v>34</v>
      </c>
      <c r="O1292" s="1" t="s">
        <v>34</v>
      </c>
      <c r="P1292" s="1" t="s">
        <v>38</v>
      </c>
      <c r="Q1292" s="1" t="s">
        <v>38</v>
      </c>
    </row>
    <row r="1293" spans="1:17" x14ac:dyDescent="0.25">
      <c r="A1293" s="6" t="s">
        <v>5544</v>
      </c>
      <c r="B1293" s="1" t="s">
        <v>5545</v>
      </c>
      <c r="C1293" s="7">
        <v>671.65459672786403</v>
      </c>
      <c r="D1293" s="7">
        <v>-1.3779925434101601</v>
      </c>
      <c r="E1293" s="12" t="s">
        <v>9887</v>
      </c>
      <c r="F1293" s="8" t="s">
        <v>9887</v>
      </c>
      <c r="G1293" s="7" t="s">
        <v>9885</v>
      </c>
      <c r="H1293" s="7" t="s">
        <v>9885</v>
      </c>
      <c r="I1293" s="7">
        <v>0.25528322080628002</v>
      </c>
      <c r="J1293" s="9">
        <v>1.8393142333431701E-6</v>
      </c>
      <c r="K1293" s="1" t="s">
        <v>34</v>
      </c>
      <c r="L1293" s="1" t="s">
        <v>34</v>
      </c>
      <c r="M1293" s="1" t="s">
        <v>34</v>
      </c>
      <c r="N1293" s="1" t="s">
        <v>34</v>
      </c>
      <c r="O1293" s="1" t="s">
        <v>34</v>
      </c>
      <c r="P1293" s="1" t="s">
        <v>34</v>
      </c>
      <c r="Q1293" s="1" t="s">
        <v>34</v>
      </c>
    </row>
    <row r="1294" spans="1:17" x14ac:dyDescent="0.25">
      <c r="A1294" s="6" t="s">
        <v>5546</v>
      </c>
      <c r="B1294" s="1" t="s">
        <v>5547</v>
      </c>
      <c r="C1294" s="7">
        <v>99.197923288397206</v>
      </c>
      <c r="D1294" s="7">
        <v>-1.3800142802574</v>
      </c>
      <c r="E1294" s="12" t="s">
        <v>9887</v>
      </c>
      <c r="F1294" s="8" t="s">
        <v>9887</v>
      </c>
      <c r="G1294" s="7" t="s">
        <v>9885</v>
      </c>
      <c r="H1294" s="7" t="s">
        <v>9885</v>
      </c>
      <c r="I1294" s="7">
        <v>0.46609410169505799</v>
      </c>
      <c r="J1294" s="9">
        <v>2.6889882119726399E-2</v>
      </c>
      <c r="K1294" s="1" t="s">
        <v>5548</v>
      </c>
      <c r="L1294" s="1" t="s">
        <v>8978</v>
      </c>
      <c r="M1294" s="1" t="s">
        <v>848</v>
      </c>
      <c r="N1294" s="1" t="s">
        <v>850</v>
      </c>
      <c r="O1294" s="1" t="s">
        <v>851</v>
      </c>
      <c r="P1294" s="1" t="s">
        <v>850</v>
      </c>
      <c r="Q1294" s="1" t="s">
        <v>851</v>
      </c>
    </row>
    <row r="1295" spans="1:17" x14ac:dyDescent="0.25">
      <c r="A1295" s="6" t="s">
        <v>5549</v>
      </c>
      <c r="B1295" s="1" t="s">
        <v>5550</v>
      </c>
      <c r="C1295" s="7">
        <v>92.615450720203</v>
      </c>
      <c r="D1295" s="7">
        <v>-1.38240089858449</v>
      </c>
      <c r="E1295" s="12" t="s">
        <v>9887</v>
      </c>
      <c r="F1295" s="8" t="s">
        <v>9887</v>
      </c>
      <c r="G1295" s="7" t="s">
        <v>9885</v>
      </c>
      <c r="H1295" s="7" t="s">
        <v>9885</v>
      </c>
      <c r="I1295" s="7">
        <v>0.44220575641867799</v>
      </c>
      <c r="J1295" s="9">
        <v>1.71658333494904E-2</v>
      </c>
      <c r="K1295" s="1" t="s">
        <v>34</v>
      </c>
      <c r="L1295" s="1" t="s">
        <v>34</v>
      </c>
      <c r="M1295" s="1" t="s">
        <v>34</v>
      </c>
      <c r="N1295" s="1" t="s">
        <v>34</v>
      </c>
      <c r="O1295" s="1" t="s">
        <v>34</v>
      </c>
      <c r="P1295" s="1" t="s">
        <v>34</v>
      </c>
      <c r="Q1295" s="1" t="s">
        <v>34</v>
      </c>
    </row>
    <row r="1296" spans="1:17" x14ac:dyDescent="0.25">
      <c r="A1296" s="6" t="s">
        <v>5551</v>
      </c>
      <c r="B1296" s="1" t="s">
        <v>5552</v>
      </c>
      <c r="C1296" s="7">
        <v>211.18785068613701</v>
      </c>
      <c r="D1296" s="7">
        <v>-1.3841258646216801</v>
      </c>
      <c r="E1296" s="12" t="s">
        <v>9887</v>
      </c>
      <c r="F1296" s="8" t="s">
        <v>9887</v>
      </c>
      <c r="G1296" s="7" t="s">
        <v>9885</v>
      </c>
      <c r="H1296" s="7" t="s">
        <v>9887</v>
      </c>
      <c r="I1296" s="7">
        <v>0.33218284087099897</v>
      </c>
      <c r="J1296" s="9">
        <v>5.0458354855830497E-4</v>
      </c>
      <c r="K1296" s="1" t="s">
        <v>22</v>
      </c>
      <c r="L1296" s="1" t="s">
        <v>9265</v>
      </c>
      <c r="M1296" s="1" t="s">
        <v>5553</v>
      </c>
      <c r="N1296" s="1" t="s">
        <v>5554</v>
      </c>
      <c r="O1296" s="1" t="s">
        <v>5555</v>
      </c>
      <c r="P1296" s="1" t="s">
        <v>850</v>
      </c>
      <c r="Q1296" s="1" t="s">
        <v>851</v>
      </c>
    </row>
    <row r="1297" spans="1:17" x14ac:dyDescent="0.25">
      <c r="A1297" s="6" t="s">
        <v>5556</v>
      </c>
      <c r="B1297" s="1" t="s">
        <v>5557</v>
      </c>
      <c r="C1297" s="7">
        <v>342.43965294810403</v>
      </c>
      <c r="D1297" s="7">
        <v>-1.3855175038547201</v>
      </c>
      <c r="E1297" s="12" t="s">
        <v>9887</v>
      </c>
      <c r="F1297" s="8" t="s">
        <v>9887</v>
      </c>
      <c r="G1297" s="7" t="s">
        <v>9885</v>
      </c>
      <c r="H1297" s="7" t="s">
        <v>9887</v>
      </c>
      <c r="I1297" s="7">
        <v>0.32265636888951099</v>
      </c>
      <c r="J1297" s="9">
        <v>3.0179819455933402E-4</v>
      </c>
      <c r="K1297" s="1" t="s">
        <v>5558</v>
      </c>
      <c r="L1297" s="1" t="s">
        <v>9256</v>
      </c>
      <c r="M1297" s="1" t="s">
        <v>5445</v>
      </c>
      <c r="N1297" s="1" t="s">
        <v>5559</v>
      </c>
      <c r="O1297" s="1" t="s">
        <v>5560</v>
      </c>
      <c r="P1297" s="1" t="s">
        <v>5449</v>
      </c>
      <c r="Q1297" s="1" t="s">
        <v>5450</v>
      </c>
    </row>
    <row r="1298" spans="1:17" x14ac:dyDescent="0.25">
      <c r="A1298" s="6" t="s">
        <v>5561</v>
      </c>
      <c r="B1298" s="1" t="s">
        <v>5562</v>
      </c>
      <c r="C1298" s="7">
        <v>313.972147997891</v>
      </c>
      <c r="D1298" s="7">
        <v>-1.3864829076724301</v>
      </c>
      <c r="E1298" s="12" t="s">
        <v>9887</v>
      </c>
      <c r="F1298" s="8" t="s">
        <v>9887</v>
      </c>
      <c r="G1298" s="7" t="s">
        <v>9885</v>
      </c>
      <c r="H1298" s="7" t="s">
        <v>9887</v>
      </c>
      <c r="I1298" s="7">
        <v>0.25378809739965003</v>
      </c>
      <c r="J1298" s="9">
        <v>1.3308228198898499E-6</v>
      </c>
      <c r="K1298" s="1" t="s">
        <v>504</v>
      </c>
      <c r="L1298" s="1" t="s">
        <v>8931</v>
      </c>
      <c r="M1298" s="1" t="s">
        <v>234</v>
      </c>
      <c r="N1298" s="1" t="s">
        <v>547</v>
      </c>
      <c r="O1298" s="1" t="s">
        <v>548</v>
      </c>
      <c r="P1298" s="1" t="s">
        <v>110</v>
      </c>
      <c r="Q1298" s="1" t="s">
        <v>111</v>
      </c>
    </row>
    <row r="1299" spans="1:17" x14ac:dyDescent="0.25">
      <c r="A1299" s="6" t="s">
        <v>5563</v>
      </c>
      <c r="B1299" s="1" t="s">
        <v>5564</v>
      </c>
      <c r="C1299" s="7">
        <v>368.06341312034499</v>
      </c>
      <c r="D1299" s="7">
        <v>-1.3883973659600599</v>
      </c>
      <c r="E1299" s="12" t="s">
        <v>9887</v>
      </c>
      <c r="F1299" s="8" t="s">
        <v>9887</v>
      </c>
      <c r="G1299" s="7" t="s">
        <v>9885</v>
      </c>
      <c r="H1299" s="7" t="s">
        <v>9885</v>
      </c>
      <c r="I1299" s="7">
        <v>0.29944356098159702</v>
      </c>
      <c r="J1299" s="9">
        <v>7.2138612782960096E-5</v>
      </c>
      <c r="K1299" s="1" t="s">
        <v>5565</v>
      </c>
      <c r="L1299" s="1" t="s">
        <v>34</v>
      </c>
      <c r="M1299" s="1" t="s">
        <v>34</v>
      </c>
      <c r="N1299" s="1" t="s">
        <v>5566</v>
      </c>
      <c r="O1299" s="1" t="s">
        <v>5567</v>
      </c>
      <c r="P1299" s="1" t="s">
        <v>5568</v>
      </c>
      <c r="Q1299" s="1" t="s">
        <v>5569</v>
      </c>
    </row>
    <row r="1300" spans="1:17" x14ac:dyDescent="0.25">
      <c r="A1300" s="6" t="s">
        <v>5570</v>
      </c>
      <c r="B1300" s="1" t="s">
        <v>5571</v>
      </c>
      <c r="C1300" s="7">
        <v>237.35588353092399</v>
      </c>
      <c r="D1300" s="7">
        <v>-1.3925471342872699</v>
      </c>
      <c r="E1300" s="12" t="s">
        <v>9887</v>
      </c>
      <c r="F1300" s="8" t="s">
        <v>9887</v>
      </c>
      <c r="G1300" s="7" t="s">
        <v>9885</v>
      </c>
      <c r="H1300" s="7" t="s">
        <v>9885</v>
      </c>
      <c r="I1300" s="7">
        <v>0.35941330096795199</v>
      </c>
      <c r="J1300" s="9">
        <v>1.5160860417819701E-3</v>
      </c>
      <c r="K1300" s="1" t="s">
        <v>2312</v>
      </c>
      <c r="L1300" s="1" t="s">
        <v>9475</v>
      </c>
      <c r="M1300" s="1" t="s">
        <v>9476</v>
      </c>
      <c r="N1300" s="1" t="s">
        <v>243</v>
      </c>
      <c r="O1300" s="1" t="s">
        <v>244</v>
      </c>
      <c r="P1300" s="1" t="s">
        <v>1406</v>
      </c>
      <c r="Q1300" s="1" t="s">
        <v>1407</v>
      </c>
    </row>
    <row r="1301" spans="1:17" x14ac:dyDescent="0.25">
      <c r="A1301" s="6" t="s">
        <v>5572</v>
      </c>
      <c r="B1301" s="1" t="s">
        <v>5573</v>
      </c>
      <c r="C1301" s="7">
        <v>137.03899489432399</v>
      </c>
      <c r="D1301" s="7">
        <v>-1.39266023895036</v>
      </c>
      <c r="E1301" s="12" t="s">
        <v>9887</v>
      </c>
      <c r="F1301" s="8" t="s">
        <v>9887</v>
      </c>
      <c r="G1301" s="7" t="s">
        <v>9885</v>
      </c>
      <c r="H1301" s="7" t="s">
        <v>9887</v>
      </c>
      <c r="I1301" s="7">
        <v>0.38287371265297498</v>
      </c>
      <c r="J1301" s="9">
        <v>3.47825906705555E-3</v>
      </c>
      <c r="K1301" s="1" t="s">
        <v>5574</v>
      </c>
      <c r="L1301" s="1" t="s">
        <v>8977</v>
      </c>
      <c r="M1301" s="1" t="s">
        <v>830</v>
      </c>
      <c r="N1301" s="1" t="s">
        <v>5575</v>
      </c>
      <c r="O1301" s="1" t="s">
        <v>5576</v>
      </c>
      <c r="P1301" s="1" t="s">
        <v>38</v>
      </c>
      <c r="Q1301" s="1" t="s">
        <v>38</v>
      </c>
    </row>
    <row r="1302" spans="1:17" x14ac:dyDescent="0.25">
      <c r="A1302" s="6" t="s">
        <v>5577</v>
      </c>
      <c r="B1302" s="1" t="s">
        <v>5578</v>
      </c>
      <c r="C1302" s="7">
        <v>128.97403899077901</v>
      </c>
      <c r="D1302" s="7">
        <v>-1.3940092086556</v>
      </c>
      <c r="E1302" s="12" t="s">
        <v>9887</v>
      </c>
      <c r="F1302" s="8" t="s">
        <v>9887</v>
      </c>
      <c r="G1302" s="7" t="s">
        <v>9885</v>
      </c>
      <c r="H1302" s="7" t="s">
        <v>9885</v>
      </c>
      <c r="I1302" s="7">
        <v>0.45387363646908901</v>
      </c>
      <c r="J1302" s="9">
        <v>2.00229906709537E-2</v>
      </c>
      <c r="K1302" s="1" t="s">
        <v>5580</v>
      </c>
      <c r="L1302" s="1" t="s">
        <v>9266</v>
      </c>
      <c r="M1302" s="1" t="s">
        <v>5579</v>
      </c>
      <c r="N1302" s="1" t="s">
        <v>5581</v>
      </c>
      <c r="O1302" s="1" t="s">
        <v>5582</v>
      </c>
      <c r="P1302" s="1" t="s">
        <v>38</v>
      </c>
      <c r="Q1302" s="1" t="s">
        <v>38</v>
      </c>
    </row>
    <row r="1303" spans="1:17" x14ac:dyDescent="0.25">
      <c r="A1303" s="6" t="s">
        <v>5583</v>
      </c>
      <c r="B1303" s="1" t="s">
        <v>5584</v>
      </c>
      <c r="C1303" s="7">
        <v>536.18373883173501</v>
      </c>
      <c r="D1303" s="7">
        <v>-1.39426241716889</v>
      </c>
      <c r="E1303" s="12" t="s">
        <v>9887</v>
      </c>
      <c r="F1303" s="8" t="s">
        <v>9887</v>
      </c>
      <c r="G1303" s="7" t="s">
        <v>9885</v>
      </c>
      <c r="H1303" s="7" t="s">
        <v>9887</v>
      </c>
      <c r="I1303" s="7">
        <v>0.372298534300742</v>
      </c>
      <c r="J1303" s="9">
        <v>2.39361470919845E-3</v>
      </c>
      <c r="K1303" s="1" t="s">
        <v>5585</v>
      </c>
      <c r="L1303" s="1" t="s">
        <v>9172</v>
      </c>
      <c r="M1303" s="1" t="s">
        <v>4064</v>
      </c>
      <c r="N1303" s="1" t="s">
        <v>5586</v>
      </c>
      <c r="O1303" s="1" t="s">
        <v>5587</v>
      </c>
      <c r="P1303" s="1" t="s">
        <v>1744</v>
      </c>
      <c r="Q1303" s="1" t="s">
        <v>1745</v>
      </c>
    </row>
    <row r="1304" spans="1:17" x14ac:dyDescent="0.25">
      <c r="A1304" s="6" t="s">
        <v>5588</v>
      </c>
      <c r="B1304" s="1" t="s">
        <v>5589</v>
      </c>
      <c r="C1304" s="7">
        <v>682.33980311711503</v>
      </c>
      <c r="D1304" s="7">
        <v>-1.39603900371843</v>
      </c>
      <c r="E1304" s="12" t="s">
        <v>9887</v>
      </c>
      <c r="F1304" s="8" t="s">
        <v>9887</v>
      </c>
      <c r="G1304" s="7" t="s">
        <v>9885</v>
      </c>
      <c r="H1304" s="7" t="s">
        <v>9885</v>
      </c>
      <c r="I1304" s="7">
        <v>0.23659053872490801</v>
      </c>
      <c r="J1304" s="9">
        <v>1.2672191196424101E-7</v>
      </c>
      <c r="K1304" s="1" t="s">
        <v>5535</v>
      </c>
      <c r="L1304" s="1" t="s">
        <v>9733</v>
      </c>
      <c r="M1304" s="1" t="s">
        <v>9734</v>
      </c>
      <c r="N1304" s="1" t="s">
        <v>5536</v>
      </c>
      <c r="O1304" s="1" t="s">
        <v>5537</v>
      </c>
      <c r="P1304" s="1" t="s">
        <v>5538</v>
      </c>
      <c r="Q1304" s="1" t="s">
        <v>5539</v>
      </c>
    </row>
    <row r="1305" spans="1:17" x14ac:dyDescent="0.25">
      <c r="A1305" s="6" t="s">
        <v>5590</v>
      </c>
      <c r="B1305" s="1" t="s">
        <v>5591</v>
      </c>
      <c r="C1305" s="7">
        <v>101.171986441214</v>
      </c>
      <c r="D1305" s="7">
        <v>-1.3974568601086199</v>
      </c>
      <c r="E1305" s="12" t="s">
        <v>9887</v>
      </c>
      <c r="F1305" s="8" t="s">
        <v>9887</v>
      </c>
      <c r="G1305" s="7" t="s">
        <v>9885</v>
      </c>
      <c r="H1305" s="7" t="s">
        <v>9885</v>
      </c>
      <c r="I1305" s="7">
        <v>0.41436566248607498</v>
      </c>
      <c r="J1305" s="9">
        <v>8.2452022674282203E-3</v>
      </c>
      <c r="K1305" s="1" t="s">
        <v>5593</v>
      </c>
      <c r="L1305" s="1" t="s">
        <v>9267</v>
      </c>
      <c r="M1305" s="1" t="s">
        <v>5592</v>
      </c>
      <c r="N1305" s="1" t="s">
        <v>5594</v>
      </c>
      <c r="O1305" s="1" t="s">
        <v>5595</v>
      </c>
      <c r="P1305" s="1" t="s">
        <v>110</v>
      </c>
      <c r="Q1305" s="1" t="s">
        <v>111</v>
      </c>
    </row>
    <row r="1306" spans="1:17" x14ac:dyDescent="0.25">
      <c r="A1306" s="6" t="s">
        <v>5596</v>
      </c>
      <c r="B1306" s="1" t="s">
        <v>5597</v>
      </c>
      <c r="C1306" s="7">
        <v>114.396530802271</v>
      </c>
      <c r="D1306" s="7">
        <v>-1.4013357411091201</v>
      </c>
      <c r="E1306" s="12" t="s">
        <v>9887</v>
      </c>
      <c r="F1306" s="8" t="s">
        <v>9887</v>
      </c>
      <c r="G1306" s="7" t="s">
        <v>9885</v>
      </c>
      <c r="H1306" s="7" t="s">
        <v>9885</v>
      </c>
      <c r="I1306" s="7">
        <v>0.39189991284694198</v>
      </c>
      <c r="J1306" s="9">
        <v>4.2806879626115703E-3</v>
      </c>
      <c r="K1306" s="1" t="s">
        <v>5598</v>
      </c>
      <c r="L1306" s="1" t="s">
        <v>9735</v>
      </c>
      <c r="M1306" s="1" t="s">
        <v>9736</v>
      </c>
      <c r="N1306" s="1" t="s">
        <v>5599</v>
      </c>
      <c r="O1306" s="1" t="s">
        <v>5600</v>
      </c>
      <c r="P1306" s="1" t="s">
        <v>5601</v>
      </c>
      <c r="Q1306" s="1" t="s">
        <v>5602</v>
      </c>
    </row>
    <row r="1307" spans="1:17" x14ac:dyDescent="0.25">
      <c r="A1307" s="6" t="s">
        <v>5603</v>
      </c>
      <c r="B1307" s="1" t="s">
        <v>5604</v>
      </c>
      <c r="C1307" s="7">
        <v>879.06670725632296</v>
      </c>
      <c r="D1307" s="7">
        <v>-1.4062756601844999</v>
      </c>
      <c r="E1307" s="12" t="s">
        <v>9887</v>
      </c>
      <c r="F1307" s="8" t="s">
        <v>9887</v>
      </c>
      <c r="G1307" s="7" t="s">
        <v>9885</v>
      </c>
      <c r="H1307" s="7" t="s">
        <v>9885</v>
      </c>
      <c r="I1307" s="7">
        <v>0.20689377520649599</v>
      </c>
      <c r="J1307" s="9">
        <v>5.8030956179978303E-10</v>
      </c>
      <c r="K1307" s="1" t="s">
        <v>5605</v>
      </c>
      <c r="L1307" s="1" t="s">
        <v>9034</v>
      </c>
      <c r="M1307" s="1" t="s">
        <v>1766</v>
      </c>
      <c r="N1307" s="1" t="s">
        <v>5521</v>
      </c>
      <c r="O1307" s="1" t="s">
        <v>5522</v>
      </c>
      <c r="P1307" s="1" t="s">
        <v>1230</v>
      </c>
      <c r="Q1307" s="1" t="s">
        <v>1231</v>
      </c>
    </row>
    <row r="1308" spans="1:17" x14ac:dyDescent="0.25">
      <c r="A1308" s="6" t="s">
        <v>5606</v>
      </c>
      <c r="B1308" s="1" t="s">
        <v>5607</v>
      </c>
      <c r="C1308" s="7">
        <v>494.08548305467298</v>
      </c>
      <c r="D1308" s="7">
        <v>-1.41085541251744</v>
      </c>
      <c r="E1308" s="12" t="s">
        <v>9887</v>
      </c>
      <c r="F1308" s="8" t="s">
        <v>9887</v>
      </c>
      <c r="G1308" s="7" t="s">
        <v>9885</v>
      </c>
      <c r="H1308" s="7" t="s">
        <v>9887</v>
      </c>
      <c r="I1308" s="7">
        <v>0.23581770840955599</v>
      </c>
      <c r="J1308" s="9">
        <v>7.9990928941116306E-8</v>
      </c>
      <c r="K1308" s="1" t="s">
        <v>2027</v>
      </c>
      <c r="L1308" s="1" t="s">
        <v>9431</v>
      </c>
      <c r="M1308" s="1" t="s">
        <v>9432</v>
      </c>
      <c r="N1308" s="1" t="s">
        <v>2668</v>
      </c>
      <c r="O1308" s="1" t="s">
        <v>2669</v>
      </c>
      <c r="P1308" s="1" t="s">
        <v>222</v>
      </c>
      <c r="Q1308" s="1" t="s">
        <v>223</v>
      </c>
    </row>
    <row r="1309" spans="1:17" x14ac:dyDescent="0.25">
      <c r="A1309" s="6" t="s">
        <v>5608</v>
      </c>
      <c r="B1309" s="1" t="s">
        <v>5609</v>
      </c>
      <c r="C1309" s="7">
        <v>261.81756489774398</v>
      </c>
      <c r="D1309" s="7">
        <v>-1.4148310725205899</v>
      </c>
      <c r="E1309" s="12" t="s">
        <v>9887</v>
      </c>
      <c r="F1309" s="8" t="s">
        <v>9887</v>
      </c>
      <c r="G1309" s="7" t="s">
        <v>9885</v>
      </c>
      <c r="H1309" s="7" t="s">
        <v>9885</v>
      </c>
      <c r="I1309" s="7">
        <v>0.29507467031538898</v>
      </c>
      <c r="J1309" s="9">
        <v>3.5266747254223997E-5</v>
      </c>
      <c r="K1309" s="1" t="s">
        <v>5610</v>
      </c>
      <c r="L1309" s="1" t="s">
        <v>9449</v>
      </c>
      <c r="M1309" s="1" t="s">
        <v>9450</v>
      </c>
      <c r="N1309" s="1" t="s">
        <v>824</v>
      </c>
      <c r="O1309" s="1" t="s">
        <v>825</v>
      </c>
      <c r="P1309" s="1" t="s">
        <v>826</v>
      </c>
      <c r="Q1309" s="1" t="s">
        <v>827</v>
      </c>
    </row>
    <row r="1310" spans="1:17" x14ac:dyDescent="0.25">
      <c r="A1310" s="6" t="s">
        <v>5611</v>
      </c>
      <c r="B1310" s="1" t="s">
        <v>5612</v>
      </c>
      <c r="C1310" s="7">
        <v>113.714348953075</v>
      </c>
      <c r="D1310" s="7">
        <v>-1.41545180266033</v>
      </c>
      <c r="E1310" s="12" t="s">
        <v>9887</v>
      </c>
      <c r="F1310" s="8" t="s">
        <v>9887</v>
      </c>
      <c r="G1310" s="7" t="s">
        <v>9885</v>
      </c>
      <c r="H1310" s="7" t="s">
        <v>9887</v>
      </c>
      <c r="I1310" s="7">
        <v>0.432635616571515</v>
      </c>
      <c r="J1310" s="9">
        <v>1.12058359499512E-2</v>
      </c>
      <c r="K1310" s="1" t="s">
        <v>34</v>
      </c>
      <c r="L1310" s="1" t="s">
        <v>34</v>
      </c>
      <c r="M1310" s="1" t="s">
        <v>34</v>
      </c>
      <c r="N1310" s="1" t="s">
        <v>34</v>
      </c>
      <c r="O1310" s="1" t="s">
        <v>34</v>
      </c>
      <c r="P1310" s="1" t="s">
        <v>34</v>
      </c>
      <c r="Q1310" s="1" t="s">
        <v>34</v>
      </c>
    </row>
    <row r="1311" spans="1:17" x14ac:dyDescent="0.25">
      <c r="A1311" s="6" t="s">
        <v>5613</v>
      </c>
      <c r="B1311" s="1" t="s">
        <v>5614</v>
      </c>
      <c r="C1311" s="7">
        <v>124.31936625901599</v>
      </c>
      <c r="D1311" s="7">
        <v>-1.41621492986193</v>
      </c>
      <c r="E1311" s="12" t="s">
        <v>9887</v>
      </c>
      <c r="F1311" s="8" t="s">
        <v>9887</v>
      </c>
      <c r="G1311" s="7" t="s">
        <v>9885</v>
      </c>
      <c r="H1311" s="7" t="s">
        <v>9885</v>
      </c>
      <c r="I1311" s="7">
        <v>0.43634187364286497</v>
      </c>
      <c r="J1311" s="9">
        <v>1.20693741978487E-2</v>
      </c>
      <c r="K1311" s="1" t="s">
        <v>5616</v>
      </c>
      <c r="L1311" s="1" t="s">
        <v>9268</v>
      </c>
      <c r="M1311" s="1" t="s">
        <v>5615</v>
      </c>
      <c r="N1311" s="1" t="s">
        <v>5617</v>
      </c>
      <c r="O1311" s="1" t="s">
        <v>5618</v>
      </c>
      <c r="P1311" s="1" t="s">
        <v>5619</v>
      </c>
      <c r="Q1311" s="1" t="s">
        <v>5620</v>
      </c>
    </row>
    <row r="1312" spans="1:17" x14ac:dyDescent="0.25">
      <c r="A1312" s="6" t="s">
        <v>5621</v>
      </c>
      <c r="B1312" s="1" t="s">
        <v>5622</v>
      </c>
      <c r="C1312" s="7">
        <v>168.00187683344299</v>
      </c>
      <c r="D1312" s="7">
        <v>-1.4254941330876201</v>
      </c>
      <c r="E1312" s="12" t="s">
        <v>9887</v>
      </c>
      <c r="F1312" s="8" t="s">
        <v>9887</v>
      </c>
      <c r="G1312" s="7" t="s">
        <v>9885</v>
      </c>
      <c r="H1312" s="7" t="s">
        <v>9885</v>
      </c>
      <c r="I1312" s="7">
        <v>0.41268670138591701</v>
      </c>
      <c r="J1312" s="9">
        <v>6.3507466932130304E-3</v>
      </c>
      <c r="K1312" s="1" t="s">
        <v>1874</v>
      </c>
      <c r="L1312" s="1" t="s">
        <v>8924</v>
      </c>
      <c r="M1312" s="1" t="s">
        <v>74</v>
      </c>
      <c r="N1312" s="1" t="s">
        <v>866</v>
      </c>
      <c r="O1312" s="1" t="s">
        <v>867</v>
      </c>
      <c r="P1312" s="1" t="s">
        <v>78</v>
      </c>
      <c r="Q1312" s="1" t="s">
        <v>79</v>
      </c>
    </row>
    <row r="1313" spans="1:17" x14ac:dyDescent="0.25">
      <c r="A1313" s="6" t="s">
        <v>5623</v>
      </c>
      <c r="B1313" s="1" t="s">
        <v>5624</v>
      </c>
      <c r="C1313" s="7">
        <v>326.44398933973099</v>
      </c>
      <c r="D1313" s="7">
        <v>-1.4263547669009899</v>
      </c>
      <c r="E1313" s="12" t="s">
        <v>9887</v>
      </c>
      <c r="F1313" s="8" t="s">
        <v>9887</v>
      </c>
      <c r="G1313" s="7" t="s">
        <v>9885</v>
      </c>
      <c r="H1313" s="7" t="s">
        <v>9887</v>
      </c>
      <c r="I1313" s="7">
        <v>0.37864351780031202</v>
      </c>
      <c r="J1313" s="9">
        <v>2.2118479298687201E-3</v>
      </c>
      <c r="K1313" s="1" t="s">
        <v>5625</v>
      </c>
      <c r="L1313" s="1" t="s">
        <v>9269</v>
      </c>
      <c r="M1313" s="1" t="s">
        <v>2752</v>
      </c>
      <c r="N1313" s="1" t="s">
        <v>36</v>
      </c>
      <c r="O1313" s="1" t="s">
        <v>37</v>
      </c>
      <c r="P1313" s="1" t="s">
        <v>38</v>
      </c>
      <c r="Q1313" s="1" t="s">
        <v>38</v>
      </c>
    </row>
    <row r="1314" spans="1:17" x14ac:dyDescent="0.25">
      <c r="A1314" s="6" t="s">
        <v>5626</v>
      </c>
      <c r="B1314" s="1" t="s">
        <v>5627</v>
      </c>
      <c r="C1314" s="7">
        <v>691.14184957811597</v>
      </c>
      <c r="D1314" s="7">
        <v>-1.4368739968797499</v>
      </c>
      <c r="E1314" s="12" t="s">
        <v>9887</v>
      </c>
      <c r="F1314" s="8" t="s">
        <v>9887</v>
      </c>
      <c r="G1314" s="7" t="s">
        <v>9885</v>
      </c>
      <c r="H1314" s="7" t="s">
        <v>9887</v>
      </c>
      <c r="I1314" s="7">
        <v>0.23700802153959499</v>
      </c>
      <c r="J1314" s="9">
        <v>5.0674665659140199E-8</v>
      </c>
      <c r="K1314" s="1" t="s">
        <v>22</v>
      </c>
      <c r="L1314" s="1" t="s">
        <v>34</v>
      </c>
      <c r="M1314" s="1" t="s">
        <v>34</v>
      </c>
      <c r="N1314" s="1" t="s">
        <v>36</v>
      </c>
      <c r="O1314" s="1" t="s">
        <v>37</v>
      </c>
      <c r="P1314" s="1" t="s">
        <v>38</v>
      </c>
      <c r="Q1314" s="1" t="s">
        <v>38</v>
      </c>
    </row>
    <row r="1315" spans="1:17" x14ac:dyDescent="0.25">
      <c r="A1315" s="6" t="s">
        <v>5628</v>
      </c>
      <c r="B1315" s="1" t="s">
        <v>5629</v>
      </c>
      <c r="C1315" s="7">
        <v>241.88439465648901</v>
      </c>
      <c r="D1315" s="7">
        <v>-1.44114028868113</v>
      </c>
      <c r="E1315" s="12" t="s">
        <v>9887</v>
      </c>
      <c r="F1315" s="8" t="s">
        <v>9887</v>
      </c>
      <c r="G1315" s="7" t="s">
        <v>9885</v>
      </c>
      <c r="H1315" s="7" t="s">
        <v>9885</v>
      </c>
      <c r="I1315" s="7">
        <v>0.28380033207083399</v>
      </c>
      <c r="J1315" s="9">
        <v>9.2812850269502194E-6</v>
      </c>
      <c r="K1315" s="1" t="s">
        <v>5630</v>
      </c>
      <c r="L1315" s="1" t="s">
        <v>34</v>
      </c>
      <c r="M1315" s="1" t="s">
        <v>34</v>
      </c>
      <c r="N1315" s="1" t="s">
        <v>5631</v>
      </c>
      <c r="O1315" s="1" t="s">
        <v>5632</v>
      </c>
      <c r="P1315" s="1" t="s">
        <v>5633</v>
      </c>
      <c r="Q1315" s="1" t="s">
        <v>5634</v>
      </c>
    </row>
    <row r="1316" spans="1:17" x14ac:dyDescent="0.25">
      <c r="A1316" s="6" t="s">
        <v>5635</v>
      </c>
      <c r="B1316" s="1" t="s">
        <v>5636</v>
      </c>
      <c r="C1316" s="7">
        <v>70.442378296682804</v>
      </c>
      <c r="D1316" s="7">
        <v>-1.4421138878289601</v>
      </c>
      <c r="E1316" s="12" t="s">
        <v>9887</v>
      </c>
      <c r="F1316" s="8" t="s">
        <v>9887</v>
      </c>
      <c r="G1316" s="7" t="s">
        <v>9885</v>
      </c>
      <c r="H1316" s="7" t="s">
        <v>9887</v>
      </c>
      <c r="I1316" s="7">
        <v>0.50679946354802397</v>
      </c>
      <c r="J1316" s="9">
        <v>3.6456422766178199E-2</v>
      </c>
      <c r="K1316" s="1" t="s">
        <v>5637</v>
      </c>
      <c r="L1316" s="1" t="s">
        <v>9737</v>
      </c>
      <c r="M1316" s="1" t="s">
        <v>9738</v>
      </c>
      <c r="N1316" s="1" t="s">
        <v>5638</v>
      </c>
      <c r="O1316" s="1" t="s">
        <v>5639</v>
      </c>
      <c r="P1316" s="1" t="s">
        <v>5640</v>
      </c>
      <c r="Q1316" s="1" t="s">
        <v>5641</v>
      </c>
    </row>
    <row r="1317" spans="1:17" x14ac:dyDescent="0.25">
      <c r="A1317" s="6" t="s">
        <v>5642</v>
      </c>
      <c r="B1317" s="1" t="s">
        <v>5643</v>
      </c>
      <c r="C1317" s="7">
        <v>90.973432685222804</v>
      </c>
      <c r="D1317" s="7">
        <v>-1.4458021102568199</v>
      </c>
      <c r="E1317" s="12" t="s">
        <v>9887</v>
      </c>
      <c r="F1317" s="8" t="s">
        <v>9887</v>
      </c>
      <c r="G1317" s="7" t="s">
        <v>9885</v>
      </c>
      <c r="H1317" s="7" t="s">
        <v>9887</v>
      </c>
      <c r="I1317" s="7">
        <v>0.445194835073768</v>
      </c>
      <c r="J1317" s="9">
        <v>1.2015849760178899E-2</v>
      </c>
      <c r="K1317" s="1" t="s">
        <v>5644</v>
      </c>
      <c r="L1317" s="1" t="s">
        <v>9739</v>
      </c>
      <c r="M1317" s="1" t="s">
        <v>9740</v>
      </c>
      <c r="N1317" s="1" t="s">
        <v>5645</v>
      </c>
      <c r="O1317" s="1" t="s">
        <v>5646</v>
      </c>
      <c r="P1317" s="1" t="s">
        <v>5647</v>
      </c>
      <c r="Q1317" s="1" t="s">
        <v>5648</v>
      </c>
    </row>
    <row r="1318" spans="1:17" x14ac:dyDescent="0.25">
      <c r="A1318" s="6" t="s">
        <v>5649</v>
      </c>
      <c r="B1318" s="1" t="s">
        <v>5650</v>
      </c>
      <c r="C1318" s="7">
        <v>960.461509370263</v>
      </c>
      <c r="D1318" s="7">
        <v>-1.4561018942802</v>
      </c>
      <c r="E1318" s="12" t="s">
        <v>9887</v>
      </c>
      <c r="F1318" s="8" t="s">
        <v>9886</v>
      </c>
      <c r="G1318" s="7" t="s">
        <v>9885</v>
      </c>
      <c r="H1318" s="7" t="s">
        <v>9887</v>
      </c>
      <c r="I1318" s="7">
        <v>0.21306281719989001</v>
      </c>
      <c r="J1318" s="9">
        <v>4.6068986867832702E-10</v>
      </c>
      <c r="K1318" s="1" t="s">
        <v>5652</v>
      </c>
      <c r="L1318" s="1" t="s">
        <v>9270</v>
      </c>
      <c r="M1318" s="1" t="s">
        <v>5651</v>
      </c>
      <c r="N1318" s="1" t="s">
        <v>5653</v>
      </c>
      <c r="O1318" s="1" t="s">
        <v>5654</v>
      </c>
      <c r="P1318" s="1" t="s">
        <v>5655</v>
      </c>
      <c r="Q1318" s="1" t="s">
        <v>5656</v>
      </c>
    </row>
    <row r="1319" spans="1:17" x14ac:dyDescent="0.25">
      <c r="A1319" s="6" t="s">
        <v>5657</v>
      </c>
      <c r="B1319" s="1" t="s">
        <v>5658</v>
      </c>
      <c r="C1319" s="7">
        <v>76.449738502359594</v>
      </c>
      <c r="D1319" s="7">
        <v>-1.4585346783367099</v>
      </c>
      <c r="E1319" s="12" t="s">
        <v>9887</v>
      </c>
      <c r="F1319" s="8" t="s">
        <v>9887</v>
      </c>
      <c r="G1319" s="7" t="s">
        <v>9885</v>
      </c>
      <c r="H1319" s="7" t="s">
        <v>9885</v>
      </c>
      <c r="I1319" s="7">
        <v>0.45819389754604001</v>
      </c>
      <c r="J1319" s="9">
        <v>1.44456451307476E-2</v>
      </c>
      <c r="K1319" s="1" t="s">
        <v>5660</v>
      </c>
      <c r="L1319" s="1" t="s">
        <v>9271</v>
      </c>
      <c r="M1319" s="1" t="s">
        <v>5659</v>
      </c>
      <c r="N1319" s="1" t="s">
        <v>5661</v>
      </c>
      <c r="O1319" s="1" t="s">
        <v>5662</v>
      </c>
      <c r="P1319" s="1" t="s">
        <v>1406</v>
      </c>
      <c r="Q1319" s="1" t="s">
        <v>1407</v>
      </c>
    </row>
    <row r="1320" spans="1:17" x14ac:dyDescent="0.25">
      <c r="A1320" s="6" t="s">
        <v>5663</v>
      </c>
      <c r="B1320" s="1" t="s">
        <v>5664</v>
      </c>
      <c r="C1320" s="7">
        <v>580.24162937523897</v>
      </c>
      <c r="D1320" s="7">
        <v>-1.4587401254216901</v>
      </c>
      <c r="E1320" s="12" t="s">
        <v>9887</v>
      </c>
      <c r="F1320" s="8" t="s">
        <v>9887</v>
      </c>
      <c r="G1320" s="7" t="s">
        <v>9885</v>
      </c>
      <c r="H1320" s="7" t="s">
        <v>9885</v>
      </c>
      <c r="I1320" s="7">
        <v>0.25760842565534398</v>
      </c>
      <c r="J1320" s="9">
        <v>4.67909348344061E-7</v>
      </c>
      <c r="K1320" s="1" t="s">
        <v>5665</v>
      </c>
      <c r="L1320" s="1" t="s">
        <v>9107</v>
      </c>
      <c r="M1320" s="1" t="s">
        <v>3203</v>
      </c>
      <c r="N1320" s="1" t="s">
        <v>3205</v>
      </c>
      <c r="O1320" s="1" t="s">
        <v>3206</v>
      </c>
      <c r="P1320" s="1" t="s">
        <v>3272</v>
      </c>
      <c r="Q1320" s="1" t="s">
        <v>3273</v>
      </c>
    </row>
    <row r="1321" spans="1:17" x14ac:dyDescent="0.25">
      <c r="A1321" s="6" t="s">
        <v>5666</v>
      </c>
      <c r="B1321" s="1" t="s">
        <v>5667</v>
      </c>
      <c r="C1321" s="7">
        <v>601.34771329552802</v>
      </c>
      <c r="D1321" s="7">
        <v>-1.4638593562245901</v>
      </c>
      <c r="E1321" s="12" t="s">
        <v>9885</v>
      </c>
      <c r="F1321" s="8" t="s">
        <v>9887</v>
      </c>
      <c r="G1321" s="7" t="s">
        <v>9885</v>
      </c>
      <c r="H1321" s="7" t="s">
        <v>9887</v>
      </c>
      <c r="I1321" s="7">
        <v>0.34136078113657697</v>
      </c>
      <c r="J1321" s="9">
        <v>3.0906395981880901E-4</v>
      </c>
      <c r="K1321" s="1" t="s">
        <v>5668</v>
      </c>
      <c r="L1321" s="1" t="s">
        <v>9741</v>
      </c>
      <c r="M1321" s="1" t="s">
        <v>9742</v>
      </c>
      <c r="N1321" s="1" t="s">
        <v>230</v>
      </c>
      <c r="O1321" s="1" t="s">
        <v>231</v>
      </c>
      <c r="P1321" s="1" t="s">
        <v>230</v>
      </c>
      <c r="Q1321" s="1" t="s">
        <v>231</v>
      </c>
    </row>
    <row r="1322" spans="1:17" x14ac:dyDescent="0.25">
      <c r="A1322" s="6" t="s">
        <v>5669</v>
      </c>
      <c r="B1322" s="1" t="s">
        <v>5670</v>
      </c>
      <c r="C1322" s="7">
        <v>90.347361360782898</v>
      </c>
      <c r="D1322" s="7">
        <v>-1.4681992628434599</v>
      </c>
      <c r="E1322" s="12" t="s">
        <v>9887</v>
      </c>
      <c r="F1322" s="8" t="s">
        <v>9887</v>
      </c>
      <c r="G1322" s="7" t="s">
        <v>9885</v>
      </c>
      <c r="H1322" s="7" t="s">
        <v>9885</v>
      </c>
      <c r="I1322" s="7">
        <v>0.45552096402397202</v>
      </c>
      <c r="J1322" s="9">
        <v>1.2877602876114801E-2</v>
      </c>
      <c r="K1322" s="1" t="s">
        <v>22</v>
      </c>
      <c r="L1322" s="1" t="s">
        <v>9272</v>
      </c>
      <c r="M1322" s="1" t="s">
        <v>5671</v>
      </c>
      <c r="N1322" s="1" t="s">
        <v>108</v>
      </c>
      <c r="O1322" s="1" t="s">
        <v>109</v>
      </c>
      <c r="P1322" s="1" t="s">
        <v>38</v>
      </c>
      <c r="Q1322" s="1" t="s">
        <v>38</v>
      </c>
    </row>
    <row r="1323" spans="1:17" x14ac:dyDescent="0.25">
      <c r="A1323" s="6" t="s">
        <v>5672</v>
      </c>
      <c r="B1323" s="1" t="s">
        <v>5673</v>
      </c>
      <c r="C1323" s="7">
        <v>74.625120668457697</v>
      </c>
      <c r="D1323" s="7">
        <v>-1.47275944467402</v>
      </c>
      <c r="E1323" s="12" t="s">
        <v>9887</v>
      </c>
      <c r="F1323" s="8" t="s">
        <v>9887</v>
      </c>
      <c r="G1323" s="7" t="s">
        <v>9885</v>
      </c>
      <c r="H1323" s="7" t="s">
        <v>9887</v>
      </c>
      <c r="I1323" s="7">
        <v>0.479561407584774</v>
      </c>
      <c r="J1323" s="9">
        <v>2.0035074016866199E-2</v>
      </c>
      <c r="K1323" s="1" t="s">
        <v>5675</v>
      </c>
      <c r="L1323" s="1" t="s">
        <v>9273</v>
      </c>
      <c r="M1323" s="1" t="s">
        <v>5674</v>
      </c>
      <c r="N1323" s="1" t="s">
        <v>5676</v>
      </c>
      <c r="O1323" s="1" t="s">
        <v>5677</v>
      </c>
      <c r="P1323" s="1" t="s">
        <v>5676</v>
      </c>
      <c r="Q1323" s="1" t="s">
        <v>5677</v>
      </c>
    </row>
    <row r="1324" spans="1:17" x14ac:dyDescent="0.25">
      <c r="A1324" s="6" t="s">
        <v>5678</v>
      </c>
      <c r="B1324" s="1" t="s">
        <v>5679</v>
      </c>
      <c r="C1324" s="7">
        <v>75.965164815931701</v>
      </c>
      <c r="D1324" s="7">
        <v>-1.47847751489755</v>
      </c>
      <c r="E1324" s="12" t="s">
        <v>9887</v>
      </c>
      <c r="F1324" s="8" t="s">
        <v>9887</v>
      </c>
      <c r="G1324" s="7" t="s">
        <v>9885</v>
      </c>
      <c r="H1324" s="7" t="s">
        <v>9885</v>
      </c>
      <c r="I1324" s="7">
        <v>0.47341853542170398</v>
      </c>
      <c r="J1324" s="9">
        <v>1.7321763770088001E-2</v>
      </c>
      <c r="K1324" s="1" t="s">
        <v>5681</v>
      </c>
      <c r="L1324" s="1" t="s">
        <v>9274</v>
      </c>
      <c r="M1324" s="1" t="s">
        <v>5680</v>
      </c>
      <c r="N1324" s="1" t="s">
        <v>34</v>
      </c>
      <c r="O1324" s="1" t="s">
        <v>34</v>
      </c>
      <c r="P1324" s="1" t="s">
        <v>38</v>
      </c>
      <c r="Q1324" s="1" t="s">
        <v>38</v>
      </c>
    </row>
    <row r="1325" spans="1:17" x14ac:dyDescent="0.25">
      <c r="A1325" s="6" t="s">
        <v>5682</v>
      </c>
      <c r="B1325" s="1" t="s">
        <v>5683</v>
      </c>
      <c r="C1325" s="7">
        <v>119.524955468434</v>
      </c>
      <c r="D1325" s="7">
        <v>-1.47908894951546</v>
      </c>
      <c r="E1325" s="12" t="s">
        <v>9887</v>
      </c>
      <c r="F1325" s="8" t="s">
        <v>9887</v>
      </c>
      <c r="G1325" s="7" t="s">
        <v>9885</v>
      </c>
      <c r="H1325" s="7" t="s">
        <v>9885</v>
      </c>
      <c r="I1325" s="7">
        <v>0.48954366119814802</v>
      </c>
      <c r="J1325" s="9">
        <v>2.2881424428303002E-2</v>
      </c>
      <c r="K1325" s="1" t="s">
        <v>34</v>
      </c>
      <c r="L1325" s="1" t="s">
        <v>34</v>
      </c>
      <c r="M1325" s="1" t="s">
        <v>34</v>
      </c>
      <c r="N1325" s="1" t="s">
        <v>34</v>
      </c>
      <c r="O1325" s="1" t="s">
        <v>34</v>
      </c>
      <c r="P1325" s="1" t="s">
        <v>34</v>
      </c>
      <c r="Q1325" s="1" t="s">
        <v>34</v>
      </c>
    </row>
    <row r="1326" spans="1:17" x14ac:dyDescent="0.25">
      <c r="A1326" s="6" t="s">
        <v>5684</v>
      </c>
      <c r="B1326" s="1" t="s">
        <v>5685</v>
      </c>
      <c r="C1326" s="7">
        <v>122.49314860812299</v>
      </c>
      <c r="D1326" s="7">
        <v>-1.48044203314372</v>
      </c>
      <c r="E1326" s="12" t="s">
        <v>9887</v>
      </c>
      <c r="F1326" s="8" t="s">
        <v>9887</v>
      </c>
      <c r="G1326" s="7" t="s">
        <v>9885</v>
      </c>
      <c r="H1326" s="7" t="s">
        <v>9887</v>
      </c>
      <c r="I1326" s="7">
        <v>0.50240892334262899</v>
      </c>
      <c r="J1326" s="9">
        <v>2.7844974435077E-2</v>
      </c>
      <c r="K1326" s="1" t="s">
        <v>5687</v>
      </c>
      <c r="L1326" s="1" t="s">
        <v>9275</v>
      </c>
      <c r="M1326" s="1" t="s">
        <v>5686</v>
      </c>
      <c r="N1326" s="1" t="s">
        <v>5688</v>
      </c>
      <c r="O1326" s="1" t="s">
        <v>5689</v>
      </c>
      <c r="P1326" s="1" t="s">
        <v>38</v>
      </c>
      <c r="Q1326" s="1" t="s">
        <v>38</v>
      </c>
    </row>
    <row r="1327" spans="1:17" x14ac:dyDescent="0.25">
      <c r="A1327" s="6" t="s">
        <v>5690</v>
      </c>
      <c r="B1327" s="1" t="s">
        <v>5691</v>
      </c>
      <c r="C1327" s="7">
        <v>469.96790537732397</v>
      </c>
      <c r="D1327" s="7">
        <v>-1.4832979372486199</v>
      </c>
      <c r="E1327" s="12" t="s">
        <v>9887</v>
      </c>
      <c r="F1327" s="8" t="s">
        <v>9887</v>
      </c>
      <c r="G1327" s="7" t="s">
        <v>9885</v>
      </c>
      <c r="H1327" s="7" t="s">
        <v>9885</v>
      </c>
      <c r="I1327" s="7">
        <v>0.24904184157100601</v>
      </c>
      <c r="J1327" s="9">
        <v>9.2326339063043605E-8</v>
      </c>
      <c r="K1327" s="1" t="s">
        <v>5693</v>
      </c>
      <c r="L1327" s="1" t="s">
        <v>9276</v>
      </c>
      <c r="M1327" s="1" t="s">
        <v>5692</v>
      </c>
      <c r="N1327" s="1" t="s">
        <v>34</v>
      </c>
      <c r="O1327" s="1" t="s">
        <v>34</v>
      </c>
      <c r="P1327" s="1" t="s">
        <v>38</v>
      </c>
      <c r="Q1327" s="1" t="s">
        <v>38</v>
      </c>
    </row>
    <row r="1328" spans="1:17" x14ac:dyDescent="0.25">
      <c r="A1328" s="6" t="s">
        <v>5694</v>
      </c>
      <c r="B1328" s="1" t="s">
        <v>5695</v>
      </c>
      <c r="C1328" s="7">
        <v>95.907258837074593</v>
      </c>
      <c r="D1328" s="7">
        <v>-1.48536400841932</v>
      </c>
      <c r="E1328" s="12" t="s">
        <v>9887</v>
      </c>
      <c r="F1328" s="8" t="s">
        <v>9887</v>
      </c>
      <c r="G1328" s="7" t="s">
        <v>9885</v>
      </c>
      <c r="H1328" s="7" t="s">
        <v>9887</v>
      </c>
      <c r="I1328" s="7">
        <v>0.41475586047268298</v>
      </c>
      <c r="J1328" s="9">
        <v>4.1999397017375298E-3</v>
      </c>
      <c r="K1328" s="1" t="s">
        <v>5696</v>
      </c>
      <c r="L1328" s="1" t="s">
        <v>34</v>
      </c>
      <c r="M1328" s="1" t="s">
        <v>34</v>
      </c>
      <c r="N1328" s="1" t="s">
        <v>5018</v>
      </c>
      <c r="O1328" s="1" t="s">
        <v>5019</v>
      </c>
      <c r="P1328" s="1" t="s">
        <v>38</v>
      </c>
      <c r="Q1328" s="1" t="s">
        <v>38</v>
      </c>
    </row>
    <row r="1329" spans="1:17" x14ac:dyDescent="0.25">
      <c r="A1329" s="6" t="s">
        <v>5697</v>
      </c>
      <c r="B1329" s="1" t="s">
        <v>5698</v>
      </c>
      <c r="C1329" s="7">
        <v>100.133912802503</v>
      </c>
      <c r="D1329" s="7">
        <v>-1.48559712406511</v>
      </c>
      <c r="E1329" s="12" t="s">
        <v>9887</v>
      </c>
      <c r="F1329" s="8" t="s">
        <v>9887</v>
      </c>
      <c r="G1329" s="7" t="s">
        <v>9885</v>
      </c>
      <c r="H1329" s="7" t="s">
        <v>9887</v>
      </c>
      <c r="I1329" s="7">
        <v>0.450743811673883</v>
      </c>
      <c r="J1329" s="9">
        <v>1.0420294656311301E-2</v>
      </c>
      <c r="K1329" s="1" t="s">
        <v>5389</v>
      </c>
      <c r="L1329" s="1" t="s">
        <v>9250</v>
      </c>
      <c r="M1329" s="1" t="s">
        <v>5388</v>
      </c>
      <c r="N1329" s="1" t="s">
        <v>5390</v>
      </c>
      <c r="O1329" s="1" t="s">
        <v>5391</v>
      </c>
      <c r="P1329" s="1" t="s">
        <v>38</v>
      </c>
      <c r="Q1329" s="1" t="s">
        <v>38</v>
      </c>
    </row>
    <row r="1330" spans="1:17" x14ac:dyDescent="0.25">
      <c r="A1330" s="6" t="s">
        <v>5699</v>
      </c>
      <c r="B1330" s="1" t="s">
        <v>5700</v>
      </c>
      <c r="C1330" s="7">
        <v>139.00857549264899</v>
      </c>
      <c r="D1330" s="7">
        <v>-1.4873368360138</v>
      </c>
      <c r="E1330" s="12" t="s">
        <v>9887</v>
      </c>
      <c r="F1330" s="8" t="s">
        <v>9887</v>
      </c>
      <c r="G1330" s="7" t="s">
        <v>9885</v>
      </c>
      <c r="H1330" s="7" t="s">
        <v>9885</v>
      </c>
      <c r="I1330" s="7">
        <v>0.425624143816905</v>
      </c>
      <c r="J1330" s="9">
        <v>5.5500503984470097E-3</v>
      </c>
      <c r="K1330" s="1" t="s">
        <v>5701</v>
      </c>
      <c r="L1330" s="1" t="s">
        <v>34</v>
      </c>
      <c r="M1330" s="1" t="s">
        <v>34</v>
      </c>
      <c r="N1330" s="1" t="s">
        <v>5702</v>
      </c>
      <c r="O1330" s="1" t="s">
        <v>5703</v>
      </c>
      <c r="P1330" s="1" t="s">
        <v>38</v>
      </c>
      <c r="Q1330" s="1" t="s">
        <v>38</v>
      </c>
    </row>
    <row r="1331" spans="1:17" x14ac:dyDescent="0.25">
      <c r="A1331" s="6" t="s">
        <v>5704</v>
      </c>
      <c r="B1331" s="1" t="s">
        <v>5705</v>
      </c>
      <c r="C1331" s="7">
        <v>77.9492353144513</v>
      </c>
      <c r="D1331" s="7">
        <v>-1.4907917679165399</v>
      </c>
      <c r="E1331" s="12" t="s">
        <v>9887</v>
      </c>
      <c r="F1331" s="8" t="s">
        <v>9887</v>
      </c>
      <c r="G1331" s="7" t="s">
        <v>9885</v>
      </c>
      <c r="H1331" s="7" t="s">
        <v>9887</v>
      </c>
      <c r="I1331" s="7">
        <v>0.49649163567697802</v>
      </c>
      <c r="J1331" s="9">
        <v>2.4112061550426701E-2</v>
      </c>
      <c r="K1331" s="1" t="s">
        <v>5707</v>
      </c>
      <c r="L1331" s="1" t="s">
        <v>9277</v>
      </c>
      <c r="M1331" s="1" t="s">
        <v>5706</v>
      </c>
      <c r="N1331" s="1" t="s">
        <v>5708</v>
      </c>
      <c r="O1331" s="1" t="s">
        <v>5709</v>
      </c>
      <c r="P1331" s="1" t="s">
        <v>5710</v>
      </c>
      <c r="Q1331" s="1" t="s">
        <v>5711</v>
      </c>
    </row>
    <row r="1332" spans="1:17" x14ac:dyDescent="0.25">
      <c r="A1332" s="6" t="s">
        <v>5712</v>
      </c>
      <c r="B1332" s="1" t="s">
        <v>5713</v>
      </c>
      <c r="C1332" s="7">
        <v>176.89856021375499</v>
      </c>
      <c r="D1332" s="7">
        <v>-1.4932233045674499</v>
      </c>
      <c r="E1332" s="12" t="s">
        <v>9887</v>
      </c>
      <c r="F1332" s="8" t="s">
        <v>9887</v>
      </c>
      <c r="G1332" s="7" t="s">
        <v>9885</v>
      </c>
      <c r="H1332" s="7" t="s">
        <v>9885</v>
      </c>
      <c r="I1332" s="7">
        <v>0.34047613851745101</v>
      </c>
      <c r="J1332" s="9">
        <v>2.1104157348902E-4</v>
      </c>
      <c r="K1332" s="1" t="s">
        <v>5714</v>
      </c>
      <c r="L1332" s="1" t="s">
        <v>34</v>
      </c>
      <c r="M1332" s="1" t="s">
        <v>34</v>
      </c>
      <c r="N1332" s="1" t="s">
        <v>34</v>
      </c>
      <c r="O1332" s="1" t="s">
        <v>34</v>
      </c>
      <c r="P1332" s="1" t="s">
        <v>43</v>
      </c>
      <c r="Q1332" s="1" t="s">
        <v>43</v>
      </c>
    </row>
    <row r="1333" spans="1:17" x14ac:dyDescent="0.25">
      <c r="A1333" s="6" t="s">
        <v>5715</v>
      </c>
      <c r="B1333" s="1" t="s">
        <v>5716</v>
      </c>
      <c r="C1333" s="7">
        <v>189.86314614872299</v>
      </c>
      <c r="D1333" s="7">
        <v>-1.4935976921487799</v>
      </c>
      <c r="E1333" s="12" t="s">
        <v>9887</v>
      </c>
      <c r="F1333" s="8" t="s">
        <v>9887</v>
      </c>
      <c r="G1333" s="7" t="s">
        <v>9885</v>
      </c>
      <c r="H1333" s="7" t="s">
        <v>9885</v>
      </c>
      <c r="I1333" s="7">
        <v>0.41164513365815403</v>
      </c>
      <c r="J1333" s="9">
        <v>3.5860245203856401E-3</v>
      </c>
      <c r="K1333" s="1" t="s">
        <v>5717</v>
      </c>
      <c r="L1333" s="1" t="s">
        <v>9090</v>
      </c>
      <c r="M1333" s="1" t="s">
        <v>2910</v>
      </c>
      <c r="N1333" s="1" t="s">
        <v>1744</v>
      </c>
      <c r="O1333" s="1" t="s">
        <v>1745</v>
      </c>
      <c r="P1333" s="1" t="s">
        <v>1744</v>
      </c>
      <c r="Q1333" s="1" t="s">
        <v>1745</v>
      </c>
    </row>
    <row r="1334" spans="1:17" x14ac:dyDescent="0.25">
      <c r="A1334" s="6" t="s">
        <v>5718</v>
      </c>
      <c r="B1334" s="1" t="s">
        <v>5719</v>
      </c>
      <c r="C1334" s="7">
        <v>81.126878962249293</v>
      </c>
      <c r="D1334" s="7">
        <v>-1.4975508253266101</v>
      </c>
      <c r="E1334" s="12" t="s">
        <v>9887</v>
      </c>
      <c r="F1334" s="8" t="s">
        <v>9887</v>
      </c>
      <c r="G1334" s="7" t="s">
        <v>9885</v>
      </c>
      <c r="H1334" s="7" t="s">
        <v>9887</v>
      </c>
      <c r="I1334" s="7">
        <v>0.46801379595096998</v>
      </c>
      <c r="J1334" s="9">
        <v>1.37736904926474E-2</v>
      </c>
      <c r="K1334" s="1" t="s">
        <v>5720</v>
      </c>
      <c r="L1334" s="1" t="s">
        <v>8946</v>
      </c>
      <c r="M1334" s="1" t="s">
        <v>480</v>
      </c>
      <c r="N1334" s="1" t="s">
        <v>5721</v>
      </c>
      <c r="O1334" s="1" t="s">
        <v>5722</v>
      </c>
      <c r="P1334" s="1" t="s">
        <v>110</v>
      </c>
      <c r="Q1334" s="1" t="s">
        <v>111</v>
      </c>
    </row>
    <row r="1335" spans="1:17" x14ac:dyDescent="0.25">
      <c r="A1335" s="6" t="s">
        <v>5723</v>
      </c>
      <c r="B1335" s="1" t="s">
        <v>5724</v>
      </c>
      <c r="C1335" s="7">
        <v>181.53295444678901</v>
      </c>
      <c r="D1335" s="7">
        <v>-1.49902561456863</v>
      </c>
      <c r="E1335" s="12" t="s">
        <v>9887</v>
      </c>
      <c r="F1335" s="8" t="s">
        <v>9887</v>
      </c>
      <c r="G1335" s="7" t="s">
        <v>9885</v>
      </c>
      <c r="H1335" s="7" t="s">
        <v>9885</v>
      </c>
      <c r="I1335" s="7">
        <v>0.36343457430293602</v>
      </c>
      <c r="J1335" s="9">
        <v>5.9273486116549095E-4</v>
      </c>
      <c r="K1335" s="1" t="s">
        <v>5726</v>
      </c>
      <c r="L1335" s="1" t="s">
        <v>9278</v>
      </c>
      <c r="M1335" s="1" t="s">
        <v>5725</v>
      </c>
      <c r="N1335" s="1" t="s">
        <v>5224</v>
      </c>
      <c r="O1335" s="1" t="s">
        <v>5225</v>
      </c>
      <c r="P1335" s="1" t="s">
        <v>1594</v>
      </c>
      <c r="Q1335" s="1" t="s">
        <v>1595</v>
      </c>
    </row>
    <row r="1336" spans="1:17" x14ac:dyDescent="0.25">
      <c r="A1336" s="6" t="s">
        <v>5727</v>
      </c>
      <c r="B1336" s="1" t="s">
        <v>5728</v>
      </c>
      <c r="C1336" s="7">
        <v>672.59993717859902</v>
      </c>
      <c r="D1336" s="7">
        <v>-1.50059566132105</v>
      </c>
      <c r="E1336" s="12" t="s">
        <v>9887</v>
      </c>
      <c r="F1336" s="8" t="s">
        <v>9887</v>
      </c>
      <c r="G1336" s="7" t="s">
        <v>9885</v>
      </c>
      <c r="H1336" s="7" t="s">
        <v>9885</v>
      </c>
      <c r="I1336" s="7">
        <v>0.247141722984768</v>
      </c>
      <c r="J1336" s="9">
        <v>4.8163995790619E-8</v>
      </c>
      <c r="K1336" s="1" t="s">
        <v>3752</v>
      </c>
      <c r="L1336" s="1" t="s">
        <v>9279</v>
      </c>
      <c r="M1336" s="1" t="s">
        <v>5729</v>
      </c>
      <c r="N1336" s="1" t="s">
        <v>2641</v>
      </c>
      <c r="O1336" s="1" t="s">
        <v>2642</v>
      </c>
      <c r="P1336" s="1" t="s">
        <v>5730</v>
      </c>
      <c r="Q1336" s="1" t="s">
        <v>5731</v>
      </c>
    </row>
    <row r="1337" spans="1:17" x14ac:dyDescent="0.25">
      <c r="A1337" s="6" t="s">
        <v>5732</v>
      </c>
      <c r="B1337" s="1" t="s">
        <v>5733</v>
      </c>
      <c r="C1337" s="7">
        <v>595.83063180969202</v>
      </c>
      <c r="D1337" s="7">
        <v>-1.5011361692879199</v>
      </c>
      <c r="E1337" s="12" t="s">
        <v>9887</v>
      </c>
      <c r="F1337" s="8" t="s">
        <v>9887</v>
      </c>
      <c r="G1337" s="7" t="s">
        <v>9885</v>
      </c>
      <c r="H1337" s="7" t="s">
        <v>9885</v>
      </c>
      <c r="I1337" s="7">
        <v>0.263177917409051</v>
      </c>
      <c r="J1337" s="9">
        <v>3.7436351950725799E-7</v>
      </c>
      <c r="K1337" s="1" t="s">
        <v>5734</v>
      </c>
      <c r="L1337" s="1" t="s">
        <v>34</v>
      </c>
      <c r="M1337" s="1" t="s">
        <v>34</v>
      </c>
      <c r="N1337" s="1" t="s">
        <v>36</v>
      </c>
      <c r="O1337" s="1" t="s">
        <v>37</v>
      </c>
      <c r="P1337" s="1" t="s">
        <v>38</v>
      </c>
      <c r="Q1337" s="1" t="s">
        <v>38</v>
      </c>
    </row>
    <row r="1338" spans="1:17" x14ac:dyDescent="0.25">
      <c r="A1338" s="6" t="s">
        <v>5735</v>
      </c>
      <c r="B1338" s="1" t="s">
        <v>5736</v>
      </c>
      <c r="C1338" s="7">
        <v>116.80018503994501</v>
      </c>
      <c r="D1338" s="7">
        <v>-1.50135375351536</v>
      </c>
      <c r="E1338" s="12" t="s">
        <v>9887</v>
      </c>
      <c r="F1338" s="8" t="s">
        <v>9887</v>
      </c>
      <c r="G1338" s="7" t="s">
        <v>9885</v>
      </c>
      <c r="H1338" s="7" t="s">
        <v>9887</v>
      </c>
      <c r="I1338" s="7">
        <v>0.39725683205826701</v>
      </c>
      <c r="J1338" s="9">
        <v>2.12062432533399E-3</v>
      </c>
      <c r="K1338" s="1" t="s">
        <v>5737</v>
      </c>
      <c r="L1338" s="1" t="s">
        <v>9239</v>
      </c>
      <c r="M1338" s="1" t="s">
        <v>5131</v>
      </c>
      <c r="N1338" s="1" t="s">
        <v>5738</v>
      </c>
      <c r="O1338" s="1" t="s">
        <v>5739</v>
      </c>
      <c r="P1338" s="1" t="s">
        <v>110</v>
      </c>
      <c r="Q1338" s="1" t="s">
        <v>111</v>
      </c>
    </row>
    <row r="1339" spans="1:17" x14ac:dyDescent="0.25">
      <c r="A1339" s="6" t="s">
        <v>5740</v>
      </c>
      <c r="B1339" s="1" t="s">
        <v>5741</v>
      </c>
      <c r="C1339" s="7">
        <v>54.883517419941498</v>
      </c>
      <c r="D1339" s="7">
        <v>-1.50170068653802</v>
      </c>
      <c r="E1339" s="12" t="s">
        <v>9887</v>
      </c>
      <c r="F1339" s="8" t="s">
        <v>9887</v>
      </c>
      <c r="G1339" s="7" t="s">
        <v>9885</v>
      </c>
      <c r="H1339" s="7" t="s">
        <v>9887</v>
      </c>
      <c r="I1339" s="7">
        <v>0.53603870721487301</v>
      </c>
      <c r="J1339" s="9">
        <v>4.0711558873167603E-2</v>
      </c>
      <c r="K1339" s="1" t="s">
        <v>5742</v>
      </c>
      <c r="L1339" s="1" t="s">
        <v>9158</v>
      </c>
      <c r="M1339" s="1" t="s">
        <v>3880</v>
      </c>
      <c r="N1339" s="1" t="s">
        <v>5743</v>
      </c>
      <c r="O1339" s="1" t="s">
        <v>5744</v>
      </c>
      <c r="P1339" s="1" t="s">
        <v>3884</v>
      </c>
      <c r="Q1339" s="1" t="s">
        <v>3885</v>
      </c>
    </row>
    <row r="1340" spans="1:17" x14ac:dyDescent="0.25">
      <c r="A1340" s="6" t="s">
        <v>5745</v>
      </c>
      <c r="B1340" s="1" t="s">
        <v>5746</v>
      </c>
      <c r="C1340" s="7">
        <v>129.66468253618399</v>
      </c>
      <c r="D1340" s="7">
        <v>-1.5019893412110601</v>
      </c>
      <c r="E1340" s="12" t="s">
        <v>9887</v>
      </c>
      <c r="F1340" s="8" t="s">
        <v>9887</v>
      </c>
      <c r="G1340" s="7" t="s">
        <v>9885</v>
      </c>
      <c r="H1340" s="7" t="s">
        <v>9885</v>
      </c>
      <c r="I1340" s="7">
        <v>0.47066810581817298</v>
      </c>
      <c r="J1340" s="9">
        <v>1.4140741372770301E-2</v>
      </c>
      <c r="K1340" s="1" t="s">
        <v>5748</v>
      </c>
      <c r="L1340" s="1" t="s">
        <v>9280</v>
      </c>
      <c r="M1340" s="1" t="s">
        <v>5747</v>
      </c>
      <c r="N1340" s="1" t="s">
        <v>5749</v>
      </c>
      <c r="O1340" s="1" t="s">
        <v>5750</v>
      </c>
      <c r="P1340" s="1" t="s">
        <v>5751</v>
      </c>
      <c r="Q1340" s="1" t="s">
        <v>5752</v>
      </c>
    </row>
    <row r="1341" spans="1:17" x14ac:dyDescent="0.25">
      <c r="A1341" s="6" t="s">
        <v>5753</v>
      </c>
      <c r="B1341" s="1" t="s">
        <v>5754</v>
      </c>
      <c r="C1341" s="7">
        <v>89.212877902973702</v>
      </c>
      <c r="D1341" s="7">
        <v>-1.5035173756648601</v>
      </c>
      <c r="E1341" s="12" t="s">
        <v>9887</v>
      </c>
      <c r="F1341" s="8" t="s">
        <v>9887</v>
      </c>
      <c r="G1341" s="7" t="s">
        <v>9885</v>
      </c>
      <c r="H1341" s="7" t="s">
        <v>9887</v>
      </c>
      <c r="I1341" s="7">
        <v>0.44053392331032298</v>
      </c>
      <c r="J1341" s="9">
        <v>7.2386884295320801E-3</v>
      </c>
      <c r="K1341" s="1" t="s">
        <v>5755</v>
      </c>
      <c r="L1341" s="1" t="s">
        <v>9743</v>
      </c>
      <c r="M1341" s="1" t="s">
        <v>9744</v>
      </c>
      <c r="N1341" s="1" t="s">
        <v>5756</v>
      </c>
      <c r="O1341" s="1" t="s">
        <v>5757</v>
      </c>
      <c r="P1341" s="1" t="s">
        <v>3634</v>
      </c>
      <c r="Q1341" s="1" t="s">
        <v>3635</v>
      </c>
    </row>
    <row r="1342" spans="1:17" x14ac:dyDescent="0.25">
      <c r="A1342" s="6" t="s">
        <v>5758</v>
      </c>
      <c r="B1342" s="1" t="s">
        <v>5759</v>
      </c>
      <c r="C1342" s="7">
        <v>171.341416151066</v>
      </c>
      <c r="D1342" s="7">
        <v>-1.5063197507436199</v>
      </c>
      <c r="E1342" s="12" t="s">
        <v>9887</v>
      </c>
      <c r="F1342" s="8" t="s">
        <v>9887</v>
      </c>
      <c r="G1342" s="7" t="s">
        <v>9885</v>
      </c>
      <c r="H1342" s="7" t="s">
        <v>9887</v>
      </c>
      <c r="I1342" s="7">
        <v>0.342210823301003</v>
      </c>
      <c r="J1342" s="9">
        <v>1.96971015246191E-4</v>
      </c>
      <c r="K1342" s="1" t="s">
        <v>5760</v>
      </c>
      <c r="L1342" s="1" t="s">
        <v>9264</v>
      </c>
      <c r="M1342" s="1" t="s">
        <v>5542</v>
      </c>
      <c r="N1342" s="1" t="s">
        <v>34</v>
      </c>
      <c r="O1342" s="1" t="s">
        <v>34</v>
      </c>
      <c r="P1342" s="1" t="s">
        <v>38</v>
      </c>
      <c r="Q1342" s="1" t="s">
        <v>38</v>
      </c>
    </row>
    <row r="1343" spans="1:17" x14ac:dyDescent="0.25">
      <c r="A1343" s="6" t="s">
        <v>5761</v>
      </c>
      <c r="B1343" s="1" t="s">
        <v>5762</v>
      </c>
      <c r="C1343" s="7">
        <v>306.72033095447699</v>
      </c>
      <c r="D1343" s="7">
        <v>-1.5064230799052101</v>
      </c>
      <c r="E1343" s="12" t="s">
        <v>9887</v>
      </c>
      <c r="F1343" s="8" t="s">
        <v>9887</v>
      </c>
      <c r="G1343" s="7" t="s">
        <v>9885</v>
      </c>
      <c r="H1343" s="7" t="s">
        <v>9885</v>
      </c>
      <c r="I1343" s="7">
        <v>0.294822300684765</v>
      </c>
      <c r="J1343" s="9">
        <v>8.0106652491374504E-6</v>
      </c>
      <c r="K1343" s="1" t="s">
        <v>34</v>
      </c>
      <c r="L1343" s="1" t="s">
        <v>34</v>
      </c>
      <c r="M1343" s="1" t="s">
        <v>34</v>
      </c>
      <c r="N1343" s="1" t="s">
        <v>34</v>
      </c>
      <c r="O1343" s="1" t="s">
        <v>34</v>
      </c>
      <c r="P1343" s="1" t="s">
        <v>34</v>
      </c>
      <c r="Q1343" s="1" t="s">
        <v>34</v>
      </c>
    </row>
    <row r="1344" spans="1:17" x14ac:dyDescent="0.25">
      <c r="A1344" s="6" t="s">
        <v>5763</v>
      </c>
      <c r="B1344" s="1" t="s">
        <v>5764</v>
      </c>
      <c r="C1344" s="7">
        <v>148.78729585872401</v>
      </c>
      <c r="D1344" s="7">
        <v>-1.50674753075257</v>
      </c>
      <c r="E1344" s="12" t="s">
        <v>9887</v>
      </c>
      <c r="F1344" s="8" t="s">
        <v>9887</v>
      </c>
      <c r="G1344" s="7" t="s">
        <v>9885</v>
      </c>
      <c r="H1344" s="7" t="s">
        <v>9885</v>
      </c>
      <c r="I1344" s="7">
        <v>0.37221921876773501</v>
      </c>
      <c r="J1344" s="9">
        <v>7.9404982417109499E-4</v>
      </c>
      <c r="K1344" s="1" t="s">
        <v>5765</v>
      </c>
      <c r="L1344" s="1" t="s">
        <v>9745</v>
      </c>
      <c r="M1344" s="1" t="s">
        <v>9746</v>
      </c>
      <c r="N1344" s="1" t="s">
        <v>5766</v>
      </c>
      <c r="O1344" s="1" t="s">
        <v>5767</v>
      </c>
      <c r="P1344" s="1" t="s">
        <v>5768</v>
      </c>
      <c r="Q1344" s="1" t="s">
        <v>5769</v>
      </c>
    </row>
    <row r="1345" spans="1:17" x14ac:dyDescent="0.25">
      <c r="A1345" s="6" t="s">
        <v>5770</v>
      </c>
      <c r="B1345" s="1" t="s">
        <v>5771</v>
      </c>
      <c r="C1345" s="7">
        <v>161.314462863405</v>
      </c>
      <c r="D1345" s="7">
        <v>-1.50908336109313</v>
      </c>
      <c r="E1345" s="12" t="s">
        <v>9887</v>
      </c>
      <c r="F1345" s="8" t="s">
        <v>9887</v>
      </c>
      <c r="G1345" s="7" t="s">
        <v>9885</v>
      </c>
      <c r="H1345" s="7" t="s">
        <v>9887</v>
      </c>
      <c r="I1345" s="7">
        <v>0.36078408676165902</v>
      </c>
      <c r="J1345" s="9">
        <v>4.7475796831398099E-4</v>
      </c>
      <c r="K1345" s="1" t="s">
        <v>5773</v>
      </c>
      <c r="L1345" s="1" t="s">
        <v>9747</v>
      </c>
      <c r="M1345" s="1" t="s">
        <v>9748</v>
      </c>
      <c r="N1345" s="1" t="s">
        <v>2132</v>
      </c>
      <c r="O1345" s="1" t="s">
        <v>2133</v>
      </c>
      <c r="P1345" s="1" t="s">
        <v>5774</v>
      </c>
      <c r="Q1345" s="1" t="s">
        <v>5775</v>
      </c>
    </row>
    <row r="1346" spans="1:17" x14ac:dyDescent="0.25">
      <c r="A1346" s="6" t="s">
        <v>5776</v>
      </c>
      <c r="B1346" s="1" t="s">
        <v>5777</v>
      </c>
      <c r="C1346" s="7">
        <v>1072.1824888946901</v>
      </c>
      <c r="D1346" s="7">
        <v>-1.5100920843760699</v>
      </c>
      <c r="E1346" s="12" t="s">
        <v>9887</v>
      </c>
      <c r="F1346" s="8" t="s">
        <v>9887</v>
      </c>
      <c r="G1346" s="7" t="s">
        <v>9885</v>
      </c>
      <c r="H1346" s="7" t="s">
        <v>9885</v>
      </c>
      <c r="I1346" s="7">
        <v>0.21204114251398001</v>
      </c>
      <c r="J1346" s="9">
        <v>6.7394077089533998E-11</v>
      </c>
      <c r="K1346" s="1" t="s">
        <v>3322</v>
      </c>
      <c r="L1346" s="1" t="s">
        <v>8974</v>
      </c>
      <c r="M1346" s="1" t="s">
        <v>780</v>
      </c>
      <c r="N1346" s="1" t="s">
        <v>3323</v>
      </c>
      <c r="O1346" s="1" t="s">
        <v>3324</v>
      </c>
      <c r="P1346" s="1" t="s">
        <v>783</v>
      </c>
      <c r="Q1346" s="1" t="s">
        <v>784</v>
      </c>
    </row>
    <row r="1347" spans="1:17" x14ac:dyDescent="0.25">
      <c r="A1347" s="6" t="s">
        <v>5778</v>
      </c>
      <c r="B1347" s="1" t="s">
        <v>5779</v>
      </c>
      <c r="C1347" s="7">
        <v>153.202533078063</v>
      </c>
      <c r="D1347" s="7">
        <v>-1.5104947109131399</v>
      </c>
      <c r="E1347" s="12" t="s">
        <v>9887</v>
      </c>
      <c r="F1347" s="8" t="s">
        <v>9887</v>
      </c>
      <c r="G1347" s="7" t="s">
        <v>9885</v>
      </c>
      <c r="H1347" s="7" t="s">
        <v>9885</v>
      </c>
      <c r="I1347" s="7">
        <v>0.36935788919851698</v>
      </c>
      <c r="J1347" s="9">
        <v>6.75580872613306E-4</v>
      </c>
      <c r="K1347" s="1" t="s">
        <v>5781</v>
      </c>
      <c r="L1347" s="1" t="s">
        <v>9281</v>
      </c>
      <c r="M1347" s="1" t="s">
        <v>5780</v>
      </c>
      <c r="N1347" s="1" t="s">
        <v>5782</v>
      </c>
      <c r="O1347" s="1" t="s">
        <v>5783</v>
      </c>
      <c r="P1347" s="1" t="s">
        <v>5784</v>
      </c>
      <c r="Q1347" s="1" t="s">
        <v>5785</v>
      </c>
    </row>
    <row r="1348" spans="1:17" x14ac:dyDescent="0.25">
      <c r="A1348" s="6" t="s">
        <v>5786</v>
      </c>
      <c r="B1348" s="1" t="s">
        <v>5787</v>
      </c>
      <c r="C1348" s="7">
        <v>11778.7292836416</v>
      </c>
      <c r="D1348" s="7">
        <v>-1.5121671539085</v>
      </c>
      <c r="E1348" s="12" t="s">
        <v>9887</v>
      </c>
      <c r="F1348" s="8" t="s">
        <v>9887</v>
      </c>
      <c r="G1348" s="7" t="s">
        <v>9885</v>
      </c>
      <c r="H1348" s="7" t="s">
        <v>9885</v>
      </c>
      <c r="I1348" s="7">
        <v>0.20930277733910299</v>
      </c>
      <c r="J1348" s="9">
        <v>3.34180950498114E-11</v>
      </c>
      <c r="K1348" s="1" t="s">
        <v>22</v>
      </c>
      <c r="L1348" s="1" t="s">
        <v>9749</v>
      </c>
      <c r="M1348" s="1" t="s">
        <v>9750</v>
      </c>
      <c r="N1348" s="1" t="s">
        <v>4713</v>
      </c>
      <c r="O1348" s="1" t="s">
        <v>4714</v>
      </c>
      <c r="P1348" s="1" t="s">
        <v>4713</v>
      </c>
      <c r="Q1348" s="1" t="s">
        <v>4714</v>
      </c>
    </row>
    <row r="1349" spans="1:17" x14ac:dyDescent="0.25">
      <c r="A1349" s="6" t="s">
        <v>5788</v>
      </c>
      <c r="B1349" s="1" t="s">
        <v>5789</v>
      </c>
      <c r="C1349" s="7">
        <v>862.827546123959</v>
      </c>
      <c r="D1349" s="7">
        <v>-1.51947993950504</v>
      </c>
      <c r="E1349" s="12" t="s">
        <v>9887</v>
      </c>
      <c r="F1349" s="8" t="s">
        <v>9887</v>
      </c>
      <c r="G1349" s="7" t="s">
        <v>9885</v>
      </c>
      <c r="H1349" s="7" t="s">
        <v>9885</v>
      </c>
      <c r="I1349" s="7">
        <v>0.229524476597464</v>
      </c>
      <c r="J1349" s="9">
        <v>1.8110145387575701E-9</v>
      </c>
      <c r="K1349" s="1" t="s">
        <v>34</v>
      </c>
      <c r="L1349" s="1" t="s">
        <v>34</v>
      </c>
      <c r="M1349" s="1" t="s">
        <v>34</v>
      </c>
      <c r="N1349" s="1" t="s">
        <v>34</v>
      </c>
      <c r="O1349" s="1" t="s">
        <v>34</v>
      </c>
      <c r="P1349" s="1" t="s">
        <v>34</v>
      </c>
      <c r="Q1349" s="1" t="s">
        <v>34</v>
      </c>
    </row>
    <row r="1350" spans="1:17" x14ac:dyDescent="0.25">
      <c r="A1350" s="6" t="s">
        <v>5790</v>
      </c>
      <c r="B1350" s="1" t="s">
        <v>5791</v>
      </c>
      <c r="C1350" s="7">
        <v>178.35622236535801</v>
      </c>
      <c r="D1350" s="7">
        <v>-1.52202579424606</v>
      </c>
      <c r="E1350" s="12" t="s">
        <v>9887</v>
      </c>
      <c r="F1350" s="8" t="s">
        <v>9887</v>
      </c>
      <c r="G1350" s="7" t="s">
        <v>9885</v>
      </c>
      <c r="H1350" s="7" t="s">
        <v>9887</v>
      </c>
      <c r="I1350" s="7">
        <v>0.34190029115398202</v>
      </c>
      <c r="J1350" s="9">
        <v>1.593996612331E-4</v>
      </c>
      <c r="K1350" s="1" t="s">
        <v>5792</v>
      </c>
      <c r="L1350" s="1" t="s">
        <v>8991</v>
      </c>
      <c r="M1350" s="1" t="s">
        <v>1118</v>
      </c>
      <c r="N1350" s="1" t="s">
        <v>5793</v>
      </c>
      <c r="O1350" s="1" t="s">
        <v>5794</v>
      </c>
      <c r="P1350" s="1" t="s">
        <v>2845</v>
      </c>
      <c r="Q1350" s="1" t="s">
        <v>2846</v>
      </c>
    </row>
    <row r="1351" spans="1:17" x14ac:dyDescent="0.25">
      <c r="A1351" s="6" t="s">
        <v>5795</v>
      </c>
      <c r="B1351" s="1" t="s">
        <v>5796</v>
      </c>
      <c r="C1351" s="7">
        <v>68.159364676501596</v>
      </c>
      <c r="D1351" s="7">
        <v>-1.52296628461007</v>
      </c>
      <c r="E1351" s="12" t="s">
        <v>9887</v>
      </c>
      <c r="F1351" s="8" t="s">
        <v>9887</v>
      </c>
      <c r="G1351" s="7" t="s">
        <v>9885</v>
      </c>
      <c r="H1351" s="7" t="s">
        <v>9885</v>
      </c>
      <c r="I1351" s="7">
        <v>0.50720195374239196</v>
      </c>
      <c r="J1351" s="9">
        <v>2.4112061550426701E-2</v>
      </c>
      <c r="K1351" s="1" t="s">
        <v>5797</v>
      </c>
      <c r="L1351" s="1" t="s">
        <v>8984</v>
      </c>
      <c r="M1351" s="1" t="s">
        <v>947</v>
      </c>
      <c r="N1351" s="1" t="s">
        <v>215</v>
      </c>
      <c r="O1351" s="1" t="s">
        <v>216</v>
      </c>
      <c r="P1351" s="1" t="s">
        <v>23</v>
      </c>
      <c r="Q1351" s="1" t="s">
        <v>24</v>
      </c>
    </row>
    <row r="1352" spans="1:17" x14ac:dyDescent="0.25">
      <c r="A1352" s="6" t="s">
        <v>5798</v>
      </c>
      <c r="B1352" s="1" t="s">
        <v>5799</v>
      </c>
      <c r="C1352" s="7">
        <v>175.514139312461</v>
      </c>
      <c r="D1352" s="7">
        <v>-1.5308750717250099</v>
      </c>
      <c r="E1352" s="12" t="s">
        <v>9887</v>
      </c>
      <c r="F1352" s="8" t="s">
        <v>9887</v>
      </c>
      <c r="G1352" s="7" t="s">
        <v>9885</v>
      </c>
      <c r="H1352" s="7" t="s">
        <v>9887</v>
      </c>
      <c r="I1352" s="7">
        <v>0.32586696594483999</v>
      </c>
      <c r="J1352" s="9">
        <v>5.4886869182654401E-5</v>
      </c>
      <c r="K1352" s="1" t="s">
        <v>34</v>
      </c>
      <c r="L1352" s="1" t="s">
        <v>34</v>
      </c>
      <c r="M1352" s="1" t="s">
        <v>34</v>
      </c>
      <c r="N1352" s="1" t="s">
        <v>34</v>
      </c>
      <c r="O1352" s="1" t="s">
        <v>34</v>
      </c>
      <c r="P1352" s="1" t="s">
        <v>34</v>
      </c>
      <c r="Q1352" s="1" t="s">
        <v>34</v>
      </c>
    </row>
    <row r="1353" spans="1:17" x14ac:dyDescent="0.25">
      <c r="A1353" s="6" t="s">
        <v>5800</v>
      </c>
      <c r="B1353" s="1" t="s">
        <v>5801</v>
      </c>
      <c r="C1353" s="7">
        <v>159.61376019731301</v>
      </c>
      <c r="D1353" s="7">
        <v>-1.53364669151836</v>
      </c>
      <c r="E1353" s="12" t="s">
        <v>9887</v>
      </c>
      <c r="F1353" s="8" t="s">
        <v>9887</v>
      </c>
      <c r="G1353" s="7" t="s">
        <v>9885</v>
      </c>
      <c r="H1353" s="7" t="s">
        <v>9887</v>
      </c>
      <c r="I1353" s="7">
        <v>0.339768879890535</v>
      </c>
      <c r="J1353" s="9">
        <v>1.2238051187274499E-4</v>
      </c>
      <c r="K1353" s="1" t="s">
        <v>5802</v>
      </c>
      <c r="L1353" s="1" t="s">
        <v>34</v>
      </c>
      <c r="M1353" s="1" t="s">
        <v>34</v>
      </c>
      <c r="N1353" s="1" t="s">
        <v>5803</v>
      </c>
      <c r="O1353" s="1" t="s">
        <v>5804</v>
      </c>
      <c r="P1353" s="1" t="s">
        <v>38</v>
      </c>
      <c r="Q1353" s="1" t="s">
        <v>38</v>
      </c>
    </row>
    <row r="1354" spans="1:17" x14ac:dyDescent="0.25">
      <c r="A1354" s="6" t="s">
        <v>5805</v>
      </c>
      <c r="B1354" s="1" t="s">
        <v>5806</v>
      </c>
      <c r="C1354" s="7">
        <v>608.12950846194599</v>
      </c>
      <c r="D1354" s="7">
        <v>-1.53954901735709</v>
      </c>
      <c r="E1354" s="12" t="s">
        <v>9887</v>
      </c>
      <c r="F1354" s="8" t="s">
        <v>9887</v>
      </c>
      <c r="G1354" s="7" t="s">
        <v>9885</v>
      </c>
      <c r="H1354" s="7" t="s">
        <v>9885</v>
      </c>
      <c r="I1354" s="7">
        <v>0.35646153002643199</v>
      </c>
      <c r="J1354" s="9">
        <v>2.7453364189009201E-4</v>
      </c>
      <c r="K1354" s="1" t="s">
        <v>5807</v>
      </c>
      <c r="L1354" s="1" t="s">
        <v>8991</v>
      </c>
      <c r="M1354" s="1" t="s">
        <v>1118</v>
      </c>
      <c r="N1354" s="1" t="s">
        <v>5808</v>
      </c>
      <c r="O1354" s="1" t="s">
        <v>5809</v>
      </c>
      <c r="P1354" s="1" t="s">
        <v>1122</v>
      </c>
      <c r="Q1354" s="1" t="s">
        <v>1123</v>
      </c>
    </row>
    <row r="1355" spans="1:17" x14ac:dyDescent="0.25">
      <c r="A1355" s="6" t="s">
        <v>5810</v>
      </c>
      <c r="B1355" s="1" t="s">
        <v>5811</v>
      </c>
      <c r="C1355" s="7">
        <v>1333.0247250943501</v>
      </c>
      <c r="D1355" s="7">
        <v>-1.54129697437303</v>
      </c>
      <c r="E1355" s="12" t="s">
        <v>9887</v>
      </c>
      <c r="F1355" s="8" t="s">
        <v>9887</v>
      </c>
      <c r="G1355" s="7" t="s">
        <v>9885</v>
      </c>
      <c r="H1355" s="7" t="s">
        <v>9885</v>
      </c>
      <c r="I1355" s="7">
        <v>0.19941032161619901</v>
      </c>
      <c r="J1355" s="9">
        <v>9.0827673191610403E-13</v>
      </c>
      <c r="K1355" s="1" t="s">
        <v>5812</v>
      </c>
      <c r="L1355" s="1" t="s">
        <v>9751</v>
      </c>
      <c r="M1355" s="1" t="s">
        <v>9752</v>
      </c>
      <c r="N1355" s="1" t="s">
        <v>5813</v>
      </c>
      <c r="O1355" s="1" t="s">
        <v>5814</v>
      </c>
      <c r="P1355" s="1" t="s">
        <v>5815</v>
      </c>
      <c r="Q1355" s="1" t="s">
        <v>5816</v>
      </c>
    </row>
    <row r="1356" spans="1:17" x14ac:dyDescent="0.25">
      <c r="A1356" s="6" t="s">
        <v>5817</v>
      </c>
      <c r="B1356" s="1" t="s">
        <v>5818</v>
      </c>
      <c r="C1356" s="7">
        <v>51.882807130456598</v>
      </c>
      <c r="D1356" s="7">
        <v>-1.5456136429674601</v>
      </c>
      <c r="E1356" s="12" t="s">
        <v>9887</v>
      </c>
      <c r="F1356" s="8" t="s">
        <v>9887</v>
      </c>
      <c r="G1356" s="7" t="s">
        <v>9885</v>
      </c>
      <c r="H1356" s="7" t="s">
        <v>9885</v>
      </c>
      <c r="I1356" s="7">
        <v>0.539713938265031</v>
      </c>
      <c r="J1356" s="9">
        <v>3.4739941751794998E-2</v>
      </c>
      <c r="K1356" s="1" t="s">
        <v>2027</v>
      </c>
      <c r="L1356" s="1" t="s">
        <v>9431</v>
      </c>
      <c r="M1356" s="1" t="s">
        <v>9432</v>
      </c>
      <c r="N1356" s="1" t="s">
        <v>220</v>
      </c>
      <c r="O1356" s="1" t="s">
        <v>221</v>
      </c>
      <c r="P1356" s="1" t="s">
        <v>222</v>
      </c>
      <c r="Q1356" s="1" t="s">
        <v>223</v>
      </c>
    </row>
    <row r="1357" spans="1:17" x14ac:dyDescent="0.25">
      <c r="A1357" s="6" t="s">
        <v>5819</v>
      </c>
      <c r="B1357" s="1" t="s">
        <v>5820</v>
      </c>
      <c r="C1357" s="7">
        <v>56.081790928943597</v>
      </c>
      <c r="D1357" s="7">
        <v>-1.5642199664888301</v>
      </c>
      <c r="E1357" s="12" t="s">
        <v>9887</v>
      </c>
      <c r="F1357" s="8" t="s">
        <v>9887</v>
      </c>
      <c r="G1357" s="7" t="s">
        <v>9885</v>
      </c>
      <c r="H1357" s="7" t="s">
        <v>9885</v>
      </c>
      <c r="I1357" s="7">
        <v>0.57065838108331701</v>
      </c>
      <c r="J1357" s="9">
        <v>4.7229415855667901E-2</v>
      </c>
      <c r="K1357" s="1" t="s">
        <v>5821</v>
      </c>
      <c r="L1357" s="1" t="s">
        <v>34</v>
      </c>
      <c r="M1357" s="1" t="s">
        <v>34</v>
      </c>
      <c r="N1357" s="1" t="s">
        <v>555</v>
      </c>
      <c r="O1357" s="1" t="s">
        <v>556</v>
      </c>
      <c r="P1357" s="1" t="s">
        <v>555</v>
      </c>
      <c r="Q1357" s="1" t="s">
        <v>556</v>
      </c>
    </row>
    <row r="1358" spans="1:17" x14ac:dyDescent="0.25">
      <c r="A1358" s="6" t="s">
        <v>5822</v>
      </c>
      <c r="B1358" s="1" t="s">
        <v>5823</v>
      </c>
      <c r="C1358" s="7">
        <v>218.83266456298099</v>
      </c>
      <c r="D1358" s="7">
        <v>-1.5659071714350701</v>
      </c>
      <c r="E1358" s="12" t="s">
        <v>9887</v>
      </c>
      <c r="F1358" s="8" t="s">
        <v>9887</v>
      </c>
      <c r="G1358" s="7" t="s">
        <v>9885</v>
      </c>
      <c r="H1358" s="7" t="s">
        <v>9885</v>
      </c>
      <c r="I1358" s="7">
        <v>0.311427666272098</v>
      </c>
      <c r="J1358" s="9">
        <v>1.1875692985269001E-5</v>
      </c>
      <c r="K1358" s="1" t="s">
        <v>168</v>
      </c>
      <c r="L1358" s="1" t="s">
        <v>8924</v>
      </c>
      <c r="M1358" s="1" t="s">
        <v>74</v>
      </c>
      <c r="N1358" s="1" t="s">
        <v>78</v>
      </c>
      <c r="O1358" s="1" t="s">
        <v>79</v>
      </c>
      <c r="P1358" s="1" t="s">
        <v>78</v>
      </c>
      <c r="Q1358" s="1" t="s">
        <v>79</v>
      </c>
    </row>
    <row r="1359" spans="1:17" x14ac:dyDescent="0.25">
      <c r="A1359" s="6" t="s">
        <v>5824</v>
      </c>
      <c r="B1359" s="1" t="s">
        <v>5825</v>
      </c>
      <c r="C1359" s="7">
        <v>596.51842817110401</v>
      </c>
      <c r="D1359" s="7">
        <v>-1.5681049102390801</v>
      </c>
      <c r="E1359" s="12" t="s">
        <v>9887</v>
      </c>
      <c r="F1359" s="8" t="s">
        <v>9887</v>
      </c>
      <c r="G1359" s="7" t="s">
        <v>9885</v>
      </c>
      <c r="H1359" s="7" t="s">
        <v>9885</v>
      </c>
      <c r="I1359" s="7">
        <v>0.27089503319791203</v>
      </c>
      <c r="J1359" s="9">
        <v>2.35928504163855E-7</v>
      </c>
      <c r="K1359" s="1" t="s">
        <v>5826</v>
      </c>
      <c r="L1359" s="1" t="s">
        <v>8924</v>
      </c>
      <c r="M1359" s="1" t="s">
        <v>74</v>
      </c>
      <c r="N1359" s="1" t="s">
        <v>78</v>
      </c>
      <c r="O1359" s="1" t="s">
        <v>79</v>
      </c>
      <c r="P1359" s="1" t="s">
        <v>78</v>
      </c>
      <c r="Q1359" s="1" t="s">
        <v>79</v>
      </c>
    </row>
    <row r="1360" spans="1:17" x14ac:dyDescent="0.25">
      <c r="A1360" s="6" t="s">
        <v>5827</v>
      </c>
      <c r="B1360" s="1" t="s">
        <v>5828</v>
      </c>
      <c r="C1360" s="7">
        <v>83.432747365715599</v>
      </c>
      <c r="D1360" s="7">
        <v>-1.56843798081244</v>
      </c>
      <c r="E1360" s="12" t="s">
        <v>9887</v>
      </c>
      <c r="F1360" s="8" t="s">
        <v>9887</v>
      </c>
      <c r="G1360" s="7" t="s">
        <v>9885</v>
      </c>
      <c r="H1360" s="7" t="s">
        <v>9885</v>
      </c>
      <c r="I1360" s="7">
        <v>0.43081860728739702</v>
      </c>
      <c r="J1360" s="9">
        <v>3.4390172099343802E-3</v>
      </c>
      <c r="K1360" s="1" t="s">
        <v>22</v>
      </c>
      <c r="L1360" s="1" t="s">
        <v>34</v>
      </c>
      <c r="M1360" s="1" t="s">
        <v>34</v>
      </c>
      <c r="N1360" s="1" t="s">
        <v>5829</v>
      </c>
      <c r="O1360" s="1" t="s">
        <v>5830</v>
      </c>
      <c r="P1360" s="1" t="s">
        <v>38</v>
      </c>
      <c r="Q1360" s="1" t="s">
        <v>38</v>
      </c>
    </row>
    <row r="1361" spans="1:17" x14ac:dyDescent="0.25">
      <c r="A1361" s="6" t="s">
        <v>5831</v>
      </c>
      <c r="B1361" s="1" t="s">
        <v>5832</v>
      </c>
      <c r="C1361" s="7">
        <v>81.338075649466404</v>
      </c>
      <c r="D1361" s="7">
        <v>-1.57692950372744</v>
      </c>
      <c r="E1361" s="12" t="s">
        <v>9887</v>
      </c>
      <c r="F1361" s="8" t="s">
        <v>9887</v>
      </c>
      <c r="G1361" s="7" t="s">
        <v>9885</v>
      </c>
      <c r="H1361" s="7" t="s">
        <v>9887</v>
      </c>
      <c r="I1361" s="7">
        <v>0.47903468240308</v>
      </c>
      <c r="J1361" s="9">
        <v>1.05542840495023E-2</v>
      </c>
      <c r="K1361" s="1" t="s">
        <v>5834</v>
      </c>
      <c r="L1361" s="1" t="s">
        <v>9282</v>
      </c>
      <c r="M1361" s="1" t="s">
        <v>5833</v>
      </c>
      <c r="N1361" s="1" t="s">
        <v>5835</v>
      </c>
      <c r="O1361" s="1" t="s">
        <v>5836</v>
      </c>
      <c r="P1361" s="1" t="s">
        <v>5837</v>
      </c>
      <c r="Q1361" s="1" t="s">
        <v>5838</v>
      </c>
    </row>
    <row r="1362" spans="1:17" x14ac:dyDescent="0.25">
      <c r="A1362" s="6" t="s">
        <v>5839</v>
      </c>
      <c r="B1362" s="1" t="s">
        <v>5840</v>
      </c>
      <c r="C1362" s="7">
        <v>149.91054628281299</v>
      </c>
      <c r="D1362" s="7">
        <v>-1.5772910879315101</v>
      </c>
      <c r="E1362" s="12" t="s">
        <v>9887</v>
      </c>
      <c r="F1362" s="8" t="s">
        <v>9887</v>
      </c>
      <c r="G1362" s="7" t="s">
        <v>9885</v>
      </c>
      <c r="H1362" s="7" t="s">
        <v>9885</v>
      </c>
      <c r="I1362" s="7">
        <v>0.38432978349857799</v>
      </c>
      <c r="J1362" s="9">
        <v>6.4005711060496299E-4</v>
      </c>
      <c r="K1362" s="1" t="s">
        <v>4946</v>
      </c>
      <c r="L1362" s="1" t="s">
        <v>9531</v>
      </c>
      <c r="M1362" s="1" t="s">
        <v>9532</v>
      </c>
      <c r="N1362" s="1" t="s">
        <v>220</v>
      </c>
      <c r="O1362" s="1" t="s">
        <v>221</v>
      </c>
      <c r="P1362" s="1" t="s">
        <v>222</v>
      </c>
      <c r="Q1362" s="1" t="s">
        <v>223</v>
      </c>
    </row>
    <row r="1363" spans="1:17" x14ac:dyDescent="0.25">
      <c r="A1363" s="6" t="s">
        <v>5841</v>
      </c>
      <c r="B1363" s="1" t="s">
        <v>5842</v>
      </c>
      <c r="C1363" s="7">
        <v>877.79104225488902</v>
      </c>
      <c r="D1363" s="7">
        <v>-1.5854893738246101</v>
      </c>
      <c r="E1363" s="12" t="s">
        <v>9887</v>
      </c>
      <c r="F1363" s="8" t="s">
        <v>9887</v>
      </c>
      <c r="G1363" s="7" t="s">
        <v>9885</v>
      </c>
      <c r="H1363" s="7" t="s">
        <v>9885</v>
      </c>
      <c r="I1363" s="7">
        <v>0.233448971710398</v>
      </c>
      <c r="J1363" s="9">
        <v>6.01428184596208E-10</v>
      </c>
      <c r="K1363" s="1" t="s">
        <v>5843</v>
      </c>
      <c r="L1363" s="1" t="s">
        <v>8925</v>
      </c>
      <c r="M1363" s="1" t="s">
        <v>6</v>
      </c>
      <c r="N1363" s="1" t="s">
        <v>5844</v>
      </c>
      <c r="O1363" s="1" t="s">
        <v>5845</v>
      </c>
      <c r="P1363" s="1" t="s">
        <v>23</v>
      </c>
      <c r="Q1363" s="1" t="s">
        <v>24</v>
      </c>
    </row>
    <row r="1364" spans="1:17" x14ac:dyDescent="0.25">
      <c r="A1364" s="6" t="s">
        <v>5846</v>
      </c>
      <c r="B1364" s="1" t="s">
        <v>5847</v>
      </c>
      <c r="C1364" s="7">
        <v>329.90156448407902</v>
      </c>
      <c r="D1364" s="7">
        <v>-1.5883937095914999</v>
      </c>
      <c r="E1364" s="12" t="s">
        <v>9887</v>
      </c>
      <c r="F1364" s="8" t="s">
        <v>9887</v>
      </c>
      <c r="G1364" s="7" t="s">
        <v>9885</v>
      </c>
      <c r="H1364" s="7" t="s">
        <v>9885</v>
      </c>
      <c r="I1364" s="7">
        <v>0.35223323187913602</v>
      </c>
      <c r="J1364" s="9">
        <v>1.24356155768468E-4</v>
      </c>
      <c r="K1364" s="1" t="s">
        <v>5849</v>
      </c>
      <c r="L1364" s="1" t="s">
        <v>9283</v>
      </c>
      <c r="M1364" s="1" t="s">
        <v>5848</v>
      </c>
      <c r="N1364" s="1" t="s">
        <v>5850</v>
      </c>
      <c r="O1364" s="1" t="s">
        <v>5851</v>
      </c>
      <c r="P1364" s="1" t="s">
        <v>5852</v>
      </c>
      <c r="Q1364" s="1" t="s">
        <v>5853</v>
      </c>
    </row>
    <row r="1365" spans="1:17" x14ac:dyDescent="0.25">
      <c r="A1365" s="6" t="s">
        <v>5854</v>
      </c>
      <c r="B1365" s="1" t="s">
        <v>5855</v>
      </c>
      <c r="C1365" s="7">
        <v>119.72006333423199</v>
      </c>
      <c r="D1365" s="7">
        <v>-1.5897306070436801</v>
      </c>
      <c r="E1365" s="12" t="s">
        <v>9887</v>
      </c>
      <c r="F1365" s="8" t="s">
        <v>9887</v>
      </c>
      <c r="G1365" s="7" t="s">
        <v>9885</v>
      </c>
      <c r="H1365" s="7" t="s">
        <v>9885</v>
      </c>
      <c r="I1365" s="7">
        <v>0.41066353870908301</v>
      </c>
      <c r="J1365" s="9">
        <v>1.5323973241258399E-3</v>
      </c>
      <c r="K1365" s="1" t="s">
        <v>5856</v>
      </c>
      <c r="L1365" s="1" t="s">
        <v>34</v>
      </c>
      <c r="M1365" s="1" t="s">
        <v>34</v>
      </c>
      <c r="N1365" s="1" t="s">
        <v>215</v>
      </c>
      <c r="O1365" s="1" t="s">
        <v>216</v>
      </c>
      <c r="P1365" s="1" t="s">
        <v>43</v>
      </c>
      <c r="Q1365" s="1" t="s">
        <v>43</v>
      </c>
    </row>
    <row r="1366" spans="1:17" x14ac:dyDescent="0.25">
      <c r="A1366" s="6" t="s">
        <v>5857</v>
      </c>
      <c r="B1366" s="1" t="s">
        <v>5858</v>
      </c>
      <c r="C1366" s="7">
        <v>215.212716799124</v>
      </c>
      <c r="D1366" s="7">
        <v>-1.59702335544045</v>
      </c>
      <c r="E1366" s="12" t="s">
        <v>9887</v>
      </c>
      <c r="F1366" s="8" t="s">
        <v>9887</v>
      </c>
      <c r="G1366" s="7" t="s">
        <v>9885</v>
      </c>
      <c r="H1366" s="7" t="s">
        <v>9885</v>
      </c>
      <c r="I1366" s="7">
        <v>0.37797216988186599</v>
      </c>
      <c r="J1366" s="9">
        <v>3.9967411751027498E-4</v>
      </c>
      <c r="K1366" s="1" t="s">
        <v>22</v>
      </c>
      <c r="L1366" s="1" t="s">
        <v>9161</v>
      </c>
      <c r="M1366" s="1" t="s">
        <v>3912</v>
      </c>
      <c r="N1366" s="1" t="s">
        <v>3913</v>
      </c>
      <c r="O1366" s="1" t="s">
        <v>3914</v>
      </c>
      <c r="P1366" s="1" t="s">
        <v>3915</v>
      </c>
      <c r="Q1366" s="1" t="s">
        <v>3916</v>
      </c>
    </row>
    <row r="1367" spans="1:17" x14ac:dyDescent="0.25">
      <c r="A1367" s="6" t="s">
        <v>5859</v>
      </c>
      <c r="B1367" s="1" t="s">
        <v>5860</v>
      </c>
      <c r="C1367" s="7">
        <v>56.475189693341299</v>
      </c>
      <c r="D1367" s="7">
        <v>-1.5982525688538201</v>
      </c>
      <c r="E1367" s="12" t="s">
        <v>9887</v>
      </c>
      <c r="F1367" s="8" t="s">
        <v>9887</v>
      </c>
      <c r="G1367" s="7" t="s">
        <v>9885</v>
      </c>
      <c r="H1367" s="7" t="s">
        <v>9885</v>
      </c>
      <c r="I1367" s="7">
        <v>0.57146053979674805</v>
      </c>
      <c r="J1367" s="9">
        <v>4.1204972340938298E-2</v>
      </c>
      <c r="K1367" s="1" t="s">
        <v>5861</v>
      </c>
      <c r="L1367" s="1" t="s">
        <v>34</v>
      </c>
      <c r="M1367" s="1" t="s">
        <v>34</v>
      </c>
      <c r="N1367" s="1" t="s">
        <v>36</v>
      </c>
      <c r="O1367" s="1" t="s">
        <v>37</v>
      </c>
      <c r="P1367" s="1" t="s">
        <v>38</v>
      </c>
      <c r="Q1367" s="1" t="s">
        <v>38</v>
      </c>
    </row>
    <row r="1368" spans="1:17" x14ac:dyDescent="0.25">
      <c r="A1368" s="6" t="s">
        <v>5862</v>
      </c>
      <c r="B1368" s="1" t="s">
        <v>5863</v>
      </c>
      <c r="C1368" s="7">
        <v>104.595322056182</v>
      </c>
      <c r="D1368" s="7">
        <v>-1.60229637584158</v>
      </c>
      <c r="E1368" s="12" t="s">
        <v>9887</v>
      </c>
      <c r="F1368" s="8" t="s">
        <v>9887</v>
      </c>
      <c r="G1368" s="7" t="s">
        <v>9885</v>
      </c>
      <c r="H1368" s="7" t="s">
        <v>9885</v>
      </c>
      <c r="I1368" s="7">
        <v>0.58496515597561205</v>
      </c>
      <c r="J1368" s="9">
        <v>4.7428932406292298E-2</v>
      </c>
      <c r="K1368" s="1" t="s">
        <v>22</v>
      </c>
      <c r="L1368" s="1" t="s">
        <v>9048</v>
      </c>
      <c r="M1368" s="1" t="s">
        <v>2057</v>
      </c>
      <c r="N1368" s="1" t="s">
        <v>34</v>
      </c>
      <c r="O1368" s="1" t="s">
        <v>34</v>
      </c>
      <c r="P1368" s="1" t="s">
        <v>38</v>
      </c>
      <c r="Q1368" s="1" t="s">
        <v>38</v>
      </c>
    </row>
    <row r="1369" spans="1:17" x14ac:dyDescent="0.25">
      <c r="A1369" s="6" t="s">
        <v>5864</v>
      </c>
      <c r="B1369" s="1" t="s">
        <v>5865</v>
      </c>
      <c r="C1369" s="7">
        <v>95.305228561419199</v>
      </c>
      <c r="D1369" s="7">
        <v>-1.60482986595667</v>
      </c>
      <c r="E1369" s="12" t="s">
        <v>9887</v>
      </c>
      <c r="F1369" s="8" t="s">
        <v>9887</v>
      </c>
      <c r="G1369" s="7" t="s">
        <v>9885</v>
      </c>
      <c r="H1369" s="7" t="s">
        <v>9885</v>
      </c>
      <c r="I1369" s="7">
        <v>0.42009360940422902</v>
      </c>
      <c r="J1369" s="9">
        <v>1.8333754629179101E-3</v>
      </c>
      <c r="K1369" s="1" t="s">
        <v>34</v>
      </c>
      <c r="L1369" s="1" t="s">
        <v>34</v>
      </c>
      <c r="M1369" s="1" t="s">
        <v>34</v>
      </c>
      <c r="N1369" s="1" t="s">
        <v>34</v>
      </c>
      <c r="O1369" s="1" t="s">
        <v>34</v>
      </c>
      <c r="P1369" s="1" t="s">
        <v>34</v>
      </c>
      <c r="Q1369" s="1" t="s">
        <v>34</v>
      </c>
    </row>
    <row r="1370" spans="1:17" x14ac:dyDescent="0.25">
      <c r="A1370" s="6" t="s">
        <v>5866</v>
      </c>
      <c r="B1370" s="1" t="s">
        <v>5867</v>
      </c>
      <c r="C1370" s="7">
        <v>55.420152462585797</v>
      </c>
      <c r="D1370" s="7">
        <v>-1.6109981185239901</v>
      </c>
      <c r="E1370" s="12" t="s">
        <v>9887</v>
      </c>
      <c r="F1370" s="8" t="s">
        <v>9887</v>
      </c>
      <c r="G1370" s="7" t="s">
        <v>9885</v>
      </c>
      <c r="H1370" s="7" t="s">
        <v>9885</v>
      </c>
      <c r="I1370" s="7">
        <v>0.58812871905540298</v>
      </c>
      <c r="J1370" s="9">
        <v>4.7428932406292298E-2</v>
      </c>
      <c r="K1370" s="1" t="s">
        <v>5869</v>
      </c>
      <c r="L1370" s="1" t="s">
        <v>9284</v>
      </c>
      <c r="M1370" s="1" t="s">
        <v>5868</v>
      </c>
      <c r="N1370" s="1" t="s">
        <v>5870</v>
      </c>
      <c r="O1370" s="1" t="s">
        <v>5871</v>
      </c>
      <c r="P1370" s="1" t="s">
        <v>5872</v>
      </c>
      <c r="Q1370" s="1" t="s">
        <v>5873</v>
      </c>
    </row>
    <row r="1371" spans="1:17" x14ac:dyDescent="0.25">
      <c r="A1371" s="6" t="s">
        <v>5874</v>
      </c>
      <c r="B1371" s="1" t="s">
        <v>5875</v>
      </c>
      <c r="C1371" s="7">
        <v>820.40196872891704</v>
      </c>
      <c r="D1371" s="7">
        <v>-1.61242785471246</v>
      </c>
      <c r="E1371" s="12" t="s">
        <v>9887</v>
      </c>
      <c r="F1371" s="8" t="s">
        <v>9887</v>
      </c>
      <c r="G1371" s="7" t="s">
        <v>9885</v>
      </c>
      <c r="H1371" s="7" t="s">
        <v>9885</v>
      </c>
      <c r="I1371" s="7">
        <v>0.231704177321819</v>
      </c>
      <c r="J1371" s="9">
        <v>2.0296692161017399E-10</v>
      </c>
      <c r="K1371" s="1" t="s">
        <v>5876</v>
      </c>
      <c r="L1371" s="1" t="s">
        <v>9445</v>
      </c>
      <c r="M1371" s="1" t="s">
        <v>9446</v>
      </c>
      <c r="N1371" s="1" t="s">
        <v>5877</v>
      </c>
      <c r="O1371" s="1" t="s">
        <v>5878</v>
      </c>
      <c r="P1371" s="1" t="s">
        <v>110</v>
      </c>
      <c r="Q1371" s="1" t="s">
        <v>111</v>
      </c>
    </row>
    <row r="1372" spans="1:17" x14ac:dyDescent="0.25">
      <c r="A1372" s="6" t="s">
        <v>5879</v>
      </c>
      <c r="B1372" s="1" t="s">
        <v>5880</v>
      </c>
      <c r="C1372" s="7">
        <v>691.58586356957096</v>
      </c>
      <c r="D1372" s="7">
        <v>-1.61338319288189</v>
      </c>
      <c r="E1372" s="12" t="s">
        <v>9887</v>
      </c>
      <c r="F1372" s="8" t="s">
        <v>9887</v>
      </c>
      <c r="G1372" s="7" t="s">
        <v>9885</v>
      </c>
      <c r="H1372" s="7" t="s">
        <v>9885</v>
      </c>
      <c r="I1372" s="7">
        <v>0.23456004930500099</v>
      </c>
      <c r="J1372" s="9">
        <v>3.4501050495940901E-10</v>
      </c>
      <c r="K1372" s="1" t="s">
        <v>3739</v>
      </c>
      <c r="L1372" s="1" t="s">
        <v>34</v>
      </c>
      <c r="M1372" s="1" t="s">
        <v>34</v>
      </c>
      <c r="N1372" s="1" t="s">
        <v>3740</v>
      </c>
      <c r="O1372" s="1" t="s">
        <v>3741</v>
      </c>
      <c r="P1372" s="1" t="s">
        <v>3740</v>
      </c>
      <c r="Q1372" s="1" t="s">
        <v>3741</v>
      </c>
    </row>
    <row r="1373" spans="1:17" x14ac:dyDescent="0.25">
      <c r="A1373" s="6" t="s">
        <v>5881</v>
      </c>
      <c r="B1373" s="1" t="s">
        <v>5882</v>
      </c>
      <c r="C1373" s="7">
        <v>130.82905165015799</v>
      </c>
      <c r="D1373" s="7">
        <v>-1.61474881674106</v>
      </c>
      <c r="E1373" s="12" t="s">
        <v>9887</v>
      </c>
      <c r="F1373" s="8" t="s">
        <v>9887</v>
      </c>
      <c r="G1373" s="7" t="s">
        <v>9885</v>
      </c>
      <c r="H1373" s="7" t="s">
        <v>9887</v>
      </c>
      <c r="I1373" s="7">
        <v>0.37624824926946898</v>
      </c>
      <c r="J1373" s="9">
        <v>3.04825792502873E-4</v>
      </c>
      <c r="K1373" s="1" t="s">
        <v>5883</v>
      </c>
      <c r="L1373" s="1" t="s">
        <v>9753</v>
      </c>
      <c r="M1373" s="1" t="s">
        <v>9754</v>
      </c>
      <c r="N1373" s="1" t="s">
        <v>861</v>
      </c>
      <c r="O1373" s="1" t="s">
        <v>862</v>
      </c>
      <c r="P1373" s="1" t="s">
        <v>5884</v>
      </c>
      <c r="Q1373" s="1" t="s">
        <v>5885</v>
      </c>
    </row>
    <row r="1374" spans="1:17" x14ac:dyDescent="0.25">
      <c r="A1374" s="6" t="s">
        <v>5886</v>
      </c>
      <c r="B1374" s="1" t="s">
        <v>5887</v>
      </c>
      <c r="C1374" s="7">
        <v>539.42194200846995</v>
      </c>
      <c r="D1374" s="7">
        <v>-1.62187386862668</v>
      </c>
      <c r="E1374" s="12" t="s">
        <v>9887</v>
      </c>
      <c r="F1374" s="8" t="s">
        <v>9887</v>
      </c>
      <c r="G1374" s="7" t="s">
        <v>9885</v>
      </c>
      <c r="H1374" s="7" t="s">
        <v>9885</v>
      </c>
      <c r="I1374" s="7">
        <v>0.25631842221868201</v>
      </c>
      <c r="J1374" s="9">
        <v>1.0819996320844501E-8</v>
      </c>
      <c r="K1374" s="1" t="s">
        <v>5888</v>
      </c>
      <c r="L1374" s="1" t="s">
        <v>8974</v>
      </c>
      <c r="M1374" s="1" t="s">
        <v>780</v>
      </c>
      <c r="N1374" s="1" t="s">
        <v>5889</v>
      </c>
      <c r="O1374" s="1" t="s">
        <v>5890</v>
      </c>
      <c r="P1374" s="1" t="s">
        <v>783</v>
      </c>
      <c r="Q1374" s="1" t="s">
        <v>784</v>
      </c>
    </row>
    <row r="1375" spans="1:17" x14ac:dyDescent="0.25">
      <c r="A1375" s="6" t="s">
        <v>5891</v>
      </c>
      <c r="B1375" s="1" t="s">
        <v>5892</v>
      </c>
      <c r="C1375" s="7">
        <v>149.09424422323599</v>
      </c>
      <c r="D1375" s="7">
        <v>-1.6230740169028099</v>
      </c>
      <c r="E1375" s="12" t="s">
        <v>9887</v>
      </c>
      <c r="F1375" s="8" t="s">
        <v>9887</v>
      </c>
      <c r="G1375" s="7" t="s">
        <v>9885</v>
      </c>
      <c r="H1375" s="7" t="s">
        <v>9885</v>
      </c>
      <c r="I1375" s="7">
        <v>0.43774393818389701</v>
      </c>
      <c r="J1375" s="9">
        <v>2.7321539131881199E-3</v>
      </c>
      <c r="K1375" s="1" t="s">
        <v>5894</v>
      </c>
      <c r="L1375" s="1" t="s">
        <v>9285</v>
      </c>
      <c r="M1375" s="1" t="s">
        <v>5893</v>
      </c>
      <c r="N1375" s="1" t="s">
        <v>5895</v>
      </c>
      <c r="O1375" s="1" t="s">
        <v>5896</v>
      </c>
      <c r="P1375" s="1" t="s">
        <v>5897</v>
      </c>
      <c r="Q1375" s="1" t="s">
        <v>5898</v>
      </c>
    </row>
    <row r="1376" spans="1:17" x14ac:dyDescent="0.25">
      <c r="A1376" s="6" t="s">
        <v>5899</v>
      </c>
      <c r="B1376" s="1" t="s">
        <v>5900</v>
      </c>
      <c r="C1376" s="7">
        <v>575.75274775523599</v>
      </c>
      <c r="D1376" s="7">
        <v>-1.62681347478253</v>
      </c>
      <c r="E1376" s="12" t="s">
        <v>9887</v>
      </c>
      <c r="F1376" s="8" t="s">
        <v>9887</v>
      </c>
      <c r="G1376" s="7" t="s">
        <v>9885</v>
      </c>
      <c r="H1376" s="7" t="s">
        <v>9885</v>
      </c>
      <c r="I1376" s="7">
        <v>0.22991228185503501</v>
      </c>
      <c r="J1376" s="9">
        <v>9.1867592842013196E-11</v>
      </c>
      <c r="K1376" s="1" t="s">
        <v>5901</v>
      </c>
      <c r="L1376" s="1" t="s">
        <v>9006</v>
      </c>
      <c r="M1376" s="1" t="s">
        <v>1356</v>
      </c>
      <c r="N1376" s="1" t="s">
        <v>34</v>
      </c>
      <c r="O1376" s="1" t="s">
        <v>34</v>
      </c>
      <c r="P1376" s="1" t="s">
        <v>38</v>
      </c>
      <c r="Q1376" s="1" t="s">
        <v>38</v>
      </c>
    </row>
    <row r="1377" spans="1:17" x14ac:dyDescent="0.25">
      <c r="A1377" s="6" t="s">
        <v>5902</v>
      </c>
      <c r="B1377" s="1" t="s">
        <v>5903</v>
      </c>
      <c r="C1377" s="7">
        <v>68.928964322623699</v>
      </c>
      <c r="D1377" s="7">
        <v>-1.63829772590089</v>
      </c>
      <c r="E1377" s="12" t="s">
        <v>9887</v>
      </c>
      <c r="F1377" s="8" t="s">
        <v>9887</v>
      </c>
      <c r="G1377" s="7" t="s">
        <v>9885</v>
      </c>
      <c r="H1377" s="7" t="s">
        <v>9885</v>
      </c>
      <c r="I1377" s="7">
        <v>0.50656147639768301</v>
      </c>
      <c r="J1377" s="9">
        <v>1.24577768943994E-2</v>
      </c>
      <c r="K1377" s="1" t="s">
        <v>5904</v>
      </c>
      <c r="L1377" s="1" t="s">
        <v>8989</v>
      </c>
      <c r="M1377" s="1" t="s">
        <v>1076</v>
      </c>
      <c r="N1377" s="1" t="s">
        <v>34</v>
      </c>
      <c r="O1377" s="1" t="s">
        <v>34</v>
      </c>
      <c r="P1377" s="1" t="s">
        <v>38</v>
      </c>
      <c r="Q1377" s="1" t="s">
        <v>38</v>
      </c>
    </row>
    <row r="1378" spans="1:17" x14ac:dyDescent="0.25">
      <c r="A1378" s="6" t="s">
        <v>5905</v>
      </c>
      <c r="B1378" s="1" t="s">
        <v>5906</v>
      </c>
      <c r="C1378" s="7">
        <v>61.544437287009004</v>
      </c>
      <c r="D1378" s="7">
        <v>-1.6406585601880299</v>
      </c>
      <c r="E1378" s="12" t="s">
        <v>9887</v>
      </c>
      <c r="F1378" s="8" t="s">
        <v>9887</v>
      </c>
      <c r="G1378" s="7" t="s">
        <v>9885</v>
      </c>
      <c r="H1378" s="7" t="s">
        <v>9887</v>
      </c>
      <c r="I1378" s="7">
        <v>0.527688488374076</v>
      </c>
      <c r="J1378" s="9">
        <v>1.8022381950810001E-2</v>
      </c>
      <c r="K1378" s="1" t="s">
        <v>22</v>
      </c>
      <c r="L1378" s="1" t="s">
        <v>34</v>
      </c>
      <c r="M1378" s="1" t="s">
        <v>34</v>
      </c>
      <c r="N1378" s="1" t="s">
        <v>34</v>
      </c>
      <c r="O1378" s="1" t="s">
        <v>34</v>
      </c>
      <c r="P1378" s="1" t="s">
        <v>43</v>
      </c>
      <c r="Q1378" s="1" t="s">
        <v>43</v>
      </c>
    </row>
    <row r="1379" spans="1:17" x14ac:dyDescent="0.25">
      <c r="A1379" s="6" t="s">
        <v>5907</v>
      </c>
      <c r="B1379" s="1" t="s">
        <v>5908</v>
      </c>
      <c r="C1379" s="7">
        <v>218.54617862451801</v>
      </c>
      <c r="D1379" s="7">
        <v>-1.6440473090337999</v>
      </c>
      <c r="E1379" s="12" t="s">
        <v>9887</v>
      </c>
      <c r="F1379" s="8" t="s">
        <v>9887</v>
      </c>
      <c r="G1379" s="7" t="s">
        <v>9885</v>
      </c>
      <c r="H1379" s="7" t="s">
        <v>9885</v>
      </c>
      <c r="I1379" s="7">
        <v>0.44592555183080601</v>
      </c>
      <c r="J1379" s="9">
        <v>2.9437177912806402E-3</v>
      </c>
      <c r="K1379" s="1" t="s">
        <v>5909</v>
      </c>
      <c r="L1379" s="1" t="s">
        <v>9018</v>
      </c>
      <c r="M1379" s="1" t="s">
        <v>1538</v>
      </c>
      <c r="N1379" s="1" t="s">
        <v>1539</v>
      </c>
      <c r="O1379" s="1" t="s">
        <v>1540</v>
      </c>
      <c r="P1379" s="1" t="s">
        <v>1541</v>
      </c>
      <c r="Q1379" s="1" t="s">
        <v>1542</v>
      </c>
    </row>
    <row r="1380" spans="1:17" x14ac:dyDescent="0.25">
      <c r="A1380" s="6" t="s">
        <v>5910</v>
      </c>
      <c r="B1380" s="1" t="s">
        <v>5911</v>
      </c>
      <c r="C1380" s="7">
        <v>186.59451709902601</v>
      </c>
      <c r="D1380" s="7">
        <v>-1.6455812295552601</v>
      </c>
      <c r="E1380" s="12" t="s">
        <v>9887</v>
      </c>
      <c r="F1380" s="8" t="s">
        <v>9887</v>
      </c>
      <c r="G1380" s="7" t="s">
        <v>9885</v>
      </c>
      <c r="H1380" s="7" t="s">
        <v>9885</v>
      </c>
      <c r="I1380" s="7">
        <v>0.42697776665996401</v>
      </c>
      <c r="J1380" s="9">
        <v>1.6292453092813001E-3</v>
      </c>
      <c r="K1380" s="1" t="s">
        <v>5912</v>
      </c>
      <c r="L1380" s="1" t="s">
        <v>34</v>
      </c>
      <c r="M1380" s="1" t="s">
        <v>34</v>
      </c>
      <c r="N1380" s="1" t="s">
        <v>34</v>
      </c>
      <c r="O1380" s="1" t="s">
        <v>34</v>
      </c>
      <c r="P1380" s="1" t="s">
        <v>38</v>
      </c>
      <c r="Q1380" s="1" t="s">
        <v>38</v>
      </c>
    </row>
    <row r="1381" spans="1:17" x14ac:dyDescent="0.25">
      <c r="A1381" s="6" t="s">
        <v>5913</v>
      </c>
      <c r="B1381" s="1" t="s">
        <v>5914</v>
      </c>
      <c r="C1381" s="7">
        <v>44.443997071141197</v>
      </c>
      <c r="D1381" s="7">
        <v>-1.65067360087783</v>
      </c>
      <c r="E1381" s="12" t="s">
        <v>9887</v>
      </c>
      <c r="F1381" s="8" t="s">
        <v>9887</v>
      </c>
      <c r="G1381" s="7" t="s">
        <v>9885</v>
      </c>
      <c r="H1381" s="7" t="s">
        <v>9885</v>
      </c>
      <c r="I1381" s="7">
        <v>0.58650183251110199</v>
      </c>
      <c r="J1381" s="9">
        <v>3.9413964712085102E-2</v>
      </c>
      <c r="K1381" s="1" t="s">
        <v>5915</v>
      </c>
      <c r="L1381" s="1" t="s">
        <v>9755</v>
      </c>
      <c r="M1381" s="1" t="s">
        <v>9756</v>
      </c>
      <c r="N1381" s="1" t="s">
        <v>5916</v>
      </c>
      <c r="O1381" s="1" t="s">
        <v>5917</v>
      </c>
      <c r="P1381" s="1" t="s">
        <v>1072</v>
      </c>
      <c r="Q1381" s="1" t="s">
        <v>1073</v>
      </c>
    </row>
    <row r="1382" spans="1:17" x14ac:dyDescent="0.25">
      <c r="A1382" s="6" t="s">
        <v>5918</v>
      </c>
      <c r="B1382" s="1" t="s">
        <v>5919</v>
      </c>
      <c r="C1382" s="7">
        <v>532.70286077082005</v>
      </c>
      <c r="D1382" s="7">
        <v>-1.65671283458407</v>
      </c>
      <c r="E1382" s="12" t="s">
        <v>9887</v>
      </c>
      <c r="F1382" s="8" t="s">
        <v>9887</v>
      </c>
      <c r="G1382" s="7" t="s">
        <v>9885</v>
      </c>
      <c r="H1382" s="7" t="s">
        <v>9885</v>
      </c>
      <c r="I1382" s="7">
        <v>0.32624835305137301</v>
      </c>
      <c r="J1382" s="9">
        <v>9.2812850269502194E-6</v>
      </c>
      <c r="K1382" s="1" t="s">
        <v>673</v>
      </c>
      <c r="L1382" s="1" t="s">
        <v>9455</v>
      </c>
      <c r="M1382" s="1" t="s">
        <v>9456</v>
      </c>
      <c r="N1382" s="1" t="s">
        <v>5920</v>
      </c>
      <c r="O1382" s="1" t="s">
        <v>5921</v>
      </c>
      <c r="P1382" s="1" t="s">
        <v>23</v>
      </c>
      <c r="Q1382" s="1" t="s">
        <v>24</v>
      </c>
    </row>
    <row r="1383" spans="1:17" x14ac:dyDescent="0.25">
      <c r="A1383" s="6" t="s">
        <v>5922</v>
      </c>
      <c r="B1383" s="1" t="s">
        <v>5923</v>
      </c>
      <c r="C1383" s="7">
        <v>116.60829249558</v>
      </c>
      <c r="D1383" s="7">
        <v>-1.66220118646187</v>
      </c>
      <c r="E1383" s="12" t="s">
        <v>9887</v>
      </c>
      <c r="F1383" s="8" t="s">
        <v>9887</v>
      </c>
      <c r="G1383" s="7" t="s">
        <v>9885</v>
      </c>
      <c r="H1383" s="7" t="s">
        <v>9885</v>
      </c>
      <c r="I1383" s="7">
        <v>0.414370697429431</v>
      </c>
      <c r="J1383" s="9">
        <v>9.1172578745156105E-4</v>
      </c>
      <c r="K1383" s="1" t="s">
        <v>5924</v>
      </c>
      <c r="L1383" s="1" t="s">
        <v>8974</v>
      </c>
      <c r="M1383" s="1" t="s">
        <v>780</v>
      </c>
      <c r="N1383" s="1" t="s">
        <v>1651</v>
      </c>
      <c r="O1383" s="1" t="s">
        <v>1652</v>
      </c>
      <c r="P1383" s="1" t="s">
        <v>783</v>
      </c>
      <c r="Q1383" s="1" t="s">
        <v>784</v>
      </c>
    </row>
    <row r="1384" spans="1:17" x14ac:dyDescent="0.25">
      <c r="A1384" s="6" t="s">
        <v>5925</v>
      </c>
      <c r="B1384" s="1" t="s">
        <v>5926</v>
      </c>
      <c r="C1384" s="7">
        <v>536.70067515732899</v>
      </c>
      <c r="D1384" s="7">
        <v>-1.66345923539406</v>
      </c>
      <c r="E1384" s="12" t="s">
        <v>9887</v>
      </c>
      <c r="F1384" s="8" t="s">
        <v>9887</v>
      </c>
      <c r="G1384" s="7" t="s">
        <v>9885</v>
      </c>
      <c r="H1384" s="7" t="s">
        <v>9885</v>
      </c>
      <c r="I1384" s="7">
        <v>0.26048703058372202</v>
      </c>
      <c r="J1384" s="9">
        <v>7.5457207181000805E-9</v>
      </c>
      <c r="K1384" s="1" t="s">
        <v>22</v>
      </c>
      <c r="L1384" s="1" t="s">
        <v>9286</v>
      </c>
      <c r="M1384" s="1" t="s">
        <v>5927</v>
      </c>
      <c r="N1384" s="1" t="s">
        <v>34</v>
      </c>
      <c r="O1384" s="1" t="s">
        <v>34</v>
      </c>
      <c r="P1384" s="1" t="s">
        <v>38</v>
      </c>
      <c r="Q1384" s="1" t="s">
        <v>38</v>
      </c>
    </row>
    <row r="1385" spans="1:17" x14ac:dyDescent="0.25">
      <c r="A1385" s="6" t="s">
        <v>5928</v>
      </c>
      <c r="B1385" s="1" t="s">
        <v>5929</v>
      </c>
      <c r="C1385" s="7">
        <v>172.309825194258</v>
      </c>
      <c r="D1385" s="7">
        <v>-1.66594739237352</v>
      </c>
      <c r="E1385" s="12" t="s">
        <v>9887</v>
      </c>
      <c r="F1385" s="8" t="s">
        <v>9887</v>
      </c>
      <c r="G1385" s="7" t="s">
        <v>9885</v>
      </c>
      <c r="H1385" s="7" t="s">
        <v>9885</v>
      </c>
      <c r="I1385" s="7">
        <v>0.32984047617073597</v>
      </c>
      <c r="J1385" s="9">
        <v>1.0637046494600901E-5</v>
      </c>
      <c r="K1385" s="1" t="s">
        <v>2309</v>
      </c>
      <c r="L1385" s="1" t="s">
        <v>8957</v>
      </c>
      <c r="M1385" s="1" t="s">
        <v>623</v>
      </c>
      <c r="N1385" s="1" t="s">
        <v>625</v>
      </c>
      <c r="O1385" s="1" t="s">
        <v>626</v>
      </c>
      <c r="P1385" s="1" t="s">
        <v>625</v>
      </c>
      <c r="Q1385" s="1" t="s">
        <v>626</v>
      </c>
    </row>
    <row r="1386" spans="1:17" x14ac:dyDescent="0.25">
      <c r="A1386" s="6" t="s">
        <v>5930</v>
      </c>
      <c r="B1386" s="1" t="s">
        <v>5931</v>
      </c>
      <c r="C1386" s="7">
        <v>53.345059813625099</v>
      </c>
      <c r="D1386" s="7">
        <v>-1.66598550461426</v>
      </c>
      <c r="E1386" s="12" t="s">
        <v>9887</v>
      </c>
      <c r="F1386" s="8" t="s">
        <v>9887</v>
      </c>
      <c r="G1386" s="7" t="s">
        <v>9885</v>
      </c>
      <c r="H1386" s="7" t="s">
        <v>9887</v>
      </c>
      <c r="I1386" s="7">
        <v>0.53994505144431104</v>
      </c>
      <c r="J1386" s="9">
        <v>1.92538222746527E-2</v>
      </c>
      <c r="K1386" s="1" t="s">
        <v>22</v>
      </c>
      <c r="L1386" s="1" t="s">
        <v>9287</v>
      </c>
      <c r="M1386" s="1" t="s">
        <v>4959</v>
      </c>
      <c r="N1386" s="1" t="s">
        <v>4961</v>
      </c>
      <c r="O1386" s="1" t="s">
        <v>4962</v>
      </c>
      <c r="P1386" s="1" t="s">
        <v>4961</v>
      </c>
      <c r="Q1386" s="1" t="s">
        <v>4962</v>
      </c>
    </row>
    <row r="1387" spans="1:17" x14ac:dyDescent="0.25">
      <c r="A1387" s="6" t="s">
        <v>5932</v>
      </c>
      <c r="B1387" s="1" t="s">
        <v>5933</v>
      </c>
      <c r="C1387" s="7">
        <v>205.01135418634499</v>
      </c>
      <c r="D1387" s="7">
        <v>-1.66910454130848</v>
      </c>
      <c r="E1387" s="12" t="s">
        <v>9887</v>
      </c>
      <c r="F1387" s="8" t="s">
        <v>9887</v>
      </c>
      <c r="G1387" s="7" t="s">
        <v>9885</v>
      </c>
      <c r="H1387" s="7" t="s">
        <v>9885</v>
      </c>
      <c r="I1387" s="7">
        <v>0.372945842401811</v>
      </c>
      <c r="J1387" s="9">
        <v>1.44074792612445E-4</v>
      </c>
      <c r="K1387" s="1" t="s">
        <v>5934</v>
      </c>
      <c r="L1387" s="1" t="s">
        <v>9039</v>
      </c>
      <c r="M1387" s="1" t="s">
        <v>1886</v>
      </c>
      <c r="N1387" s="1" t="s">
        <v>1888</v>
      </c>
      <c r="O1387" s="1" t="s">
        <v>1889</v>
      </c>
      <c r="P1387" s="1" t="s">
        <v>1890</v>
      </c>
      <c r="Q1387" s="1" t="s">
        <v>1891</v>
      </c>
    </row>
    <row r="1388" spans="1:17" x14ac:dyDescent="0.25">
      <c r="A1388" s="6" t="s">
        <v>5935</v>
      </c>
      <c r="B1388" s="1" t="s">
        <v>5936</v>
      </c>
      <c r="C1388" s="7">
        <v>124.683935052961</v>
      </c>
      <c r="D1388" s="7">
        <v>-1.6702337326891501</v>
      </c>
      <c r="E1388" s="12" t="s">
        <v>9887</v>
      </c>
      <c r="F1388" s="8" t="s">
        <v>9887</v>
      </c>
      <c r="G1388" s="7" t="s">
        <v>9885</v>
      </c>
      <c r="H1388" s="7" t="s">
        <v>9887</v>
      </c>
      <c r="I1388" s="7">
        <v>0.472288315085718</v>
      </c>
      <c r="J1388" s="9">
        <v>4.8516958626870499E-3</v>
      </c>
      <c r="K1388" s="1" t="s">
        <v>5938</v>
      </c>
      <c r="L1388" s="1" t="s">
        <v>9288</v>
      </c>
      <c r="M1388" s="1" t="s">
        <v>5937</v>
      </c>
      <c r="N1388" s="1" t="s">
        <v>5939</v>
      </c>
      <c r="O1388" s="1" t="s">
        <v>5940</v>
      </c>
      <c r="P1388" s="1" t="s">
        <v>5941</v>
      </c>
      <c r="Q1388" s="1" t="s">
        <v>5942</v>
      </c>
    </row>
    <row r="1389" spans="1:17" x14ac:dyDescent="0.25">
      <c r="A1389" s="6" t="s">
        <v>5943</v>
      </c>
      <c r="B1389" s="1" t="s">
        <v>5944</v>
      </c>
      <c r="C1389" s="7">
        <v>195.85035501843501</v>
      </c>
      <c r="D1389" s="7">
        <v>-1.67066894550761</v>
      </c>
      <c r="E1389" s="12" t="s">
        <v>9887</v>
      </c>
      <c r="F1389" s="8" t="s">
        <v>9887</v>
      </c>
      <c r="G1389" s="7" t="s">
        <v>9885</v>
      </c>
      <c r="H1389" s="7" t="s">
        <v>9885</v>
      </c>
      <c r="I1389" s="7">
        <v>0.35205190050973501</v>
      </c>
      <c r="J1389" s="9">
        <v>4.4238384529598402E-5</v>
      </c>
      <c r="K1389" s="1" t="s">
        <v>5946</v>
      </c>
      <c r="L1389" s="1" t="s">
        <v>9289</v>
      </c>
      <c r="M1389" s="1" t="s">
        <v>5945</v>
      </c>
      <c r="N1389" s="1" t="s">
        <v>5947</v>
      </c>
      <c r="O1389" s="1" t="s">
        <v>5948</v>
      </c>
      <c r="P1389" s="1" t="s">
        <v>5949</v>
      </c>
      <c r="Q1389" s="1" t="s">
        <v>5950</v>
      </c>
    </row>
    <row r="1390" spans="1:17" x14ac:dyDescent="0.25">
      <c r="A1390" s="6" t="s">
        <v>5951</v>
      </c>
      <c r="B1390" s="1" t="s">
        <v>5952</v>
      </c>
      <c r="C1390" s="7">
        <v>443.46477674175702</v>
      </c>
      <c r="D1390" s="7">
        <v>-1.6741075105632599</v>
      </c>
      <c r="E1390" s="12" t="s">
        <v>9887</v>
      </c>
      <c r="F1390" s="8" t="s">
        <v>9887</v>
      </c>
      <c r="G1390" s="7" t="s">
        <v>9885</v>
      </c>
      <c r="H1390" s="7" t="s">
        <v>9885</v>
      </c>
      <c r="I1390" s="7">
        <v>0.26490211244461198</v>
      </c>
      <c r="J1390" s="9">
        <v>1.13041440390047E-8</v>
      </c>
      <c r="K1390" s="1" t="s">
        <v>22</v>
      </c>
      <c r="L1390" s="1" t="s">
        <v>9290</v>
      </c>
      <c r="M1390" s="1" t="s">
        <v>5953</v>
      </c>
      <c r="N1390" s="1" t="s">
        <v>34</v>
      </c>
      <c r="O1390" s="1" t="s">
        <v>34</v>
      </c>
      <c r="P1390" s="1" t="s">
        <v>38</v>
      </c>
      <c r="Q1390" s="1" t="s">
        <v>38</v>
      </c>
    </row>
    <row r="1391" spans="1:17" x14ac:dyDescent="0.25">
      <c r="A1391" s="6" t="s">
        <v>5954</v>
      </c>
      <c r="B1391" s="1" t="s">
        <v>5955</v>
      </c>
      <c r="C1391" s="7">
        <v>201.50422943481499</v>
      </c>
      <c r="D1391" s="7">
        <v>-1.6808962017464499</v>
      </c>
      <c r="E1391" s="12" t="s">
        <v>9887</v>
      </c>
      <c r="F1391" s="8" t="s">
        <v>9887</v>
      </c>
      <c r="G1391" s="7" t="s">
        <v>9885</v>
      </c>
      <c r="H1391" s="7" t="s">
        <v>9885</v>
      </c>
      <c r="I1391" s="7">
        <v>0.35404602386694201</v>
      </c>
      <c r="J1391" s="9">
        <v>4.3810483035447099E-5</v>
      </c>
      <c r="K1391" s="1" t="s">
        <v>22</v>
      </c>
      <c r="L1391" s="1" t="s">
        <v>9757</v>
      </c>
      <c r="M1391" s="1" t="s">
        <v>9758</v>
      </c>
      <c r="N1391" s="1" t="s">
        <v>34</v>
      </c>
      <c r="O1391" s="1" t="s">
        <v>34</v>
      </c>
      <c r="P1391" s="1" t="s">
        <v>38</v>
      </c>
      <c r="Q1391" s="1" t="s">
        <v>38</v>
      </c>
    </row>
    <row r="1392" spans="1:17" x14ac:dyDescent="0.25">
      <c r="A1392" s="6" t="s">
        <v>5956</v>
      </c>
      <c r="B1392" s="1" t="s">
        <v>5957</v>
      </c>
      <c r="C1392" s="7">
        <v>86.342743588080296</v>
      </c>
      <c r="D1392" s="7">
        <v>-1.6854828131384001</v>
      </c>
      <c r="E1392" s="12" t="s">
        <v>9887</v>
      </c>
      <c r="F1392" s="8" t="s">
        <v>9887</v>
      </c>
      <c r="G1392" s="7" t="s">
        <v>9885</v>
      </c>
      <c r="H1392" s="7" t="s">
        <v>9887</v>
      </c>
      <c r="I1392" s="7">
        <v>0.57197191778255696</v>
      </c>
      <c r="J1392" s="9">
        <v>2.7844974435077E-2</v>
      </c>
      <c r="K1392" s="1" t="s">
        <v>5958</v>
      </c>
      <c r="L1392" s="1" t="s">
        <v>9030</v>
      </c>
      <c r="M1392" s="1" t="s">
        <v>1716</v>
      </c>
      <c r="N1392" s="1" t="s">
        <v>1718</v>
      </c>
      <c r="O1392" s="1" t="s">
        <v>1719</v>
      </c>
      <c r="P1392" s="1" t="s">
        <v>1718</v>
      </c>
      <c r="Q1392" s="1" t="s">
        <v>1719</v>
      </c>
    </row>
    <row r="1393" spans="1:17" x14ac:dyDescent="0.25">
      <c r="A1393" s="6" t="s">
        <v>5959</v>
      </c>
      <c r="B1393" s="1" t="s">
        <v>5960</v>
      </c>
      <c r="C1393" s="7">
        <v>144.40049765818401</v>
      </c>
      <c r="D1393" s="7">
        <v>-1.68711585778652</v>
      </c>
      <c r="E1393" s="12" t="s">
        <v>9887</v>
      </c>
      <c r="F1393" s="8" t="s">
        <v>9887</v>
      </c>
      <c r="G1393" s="7" t="s">
        <v>9885</v>
      </c>
      <c r="H1393" s="7" t="s">
        <v>9887</v>
      </c>
      <c r="I1393" s="7">
        <v>0.43716292210562402</v>
      </c>
      <c r="J1393" s="9">
        <v>1.59883930139141E-3</v>
      </c>
      <c r="K1393" s="1" t="s">
        <v>5962</v>
      </c>
      <c r="L1393" s="1" t="s">
        <v>9291</v>
      </c>
      <c r="M1393" s="1" t="s">
        <v>5961</v>
      </c>
      <c r="N1393" s="1" t="s">
        <v>5963</v>
      </c>
      <c r="O1393" s="1" t="s">
        <v>5964</v>
      </c>
      <c r="P1393" s="1" t="s">
        <v>5965</v>
      </c>
      <c r="Q1393" s="1" t="s">
        <v>5966</v>
      </c>
    </row>
    <row r="1394" spans="1:17" x14ac:dyDescent="0.25">
      <c r="A1394" s="6" t="s">
        <v>5967</v>
      </c>
      <c r="B1394" s="1" t="s">
        <v>5968</v>
      </c>
      <c r="C1394" s="7">
        <v>145.46540394276599</v>
      </c>
      <c r="D1394" s="7">
        <v>-1.6883742984974801</v>
      </c>
      <c r="E1394" s="12" t="s">
        <v>9887</v>
      </c>
      <c r="F1394" s="8" t="s">
        <v>9887</v>
      </c>
      <c r="G1394" s="7" t="s">
        <v>9885</v>
      </c>
      <c r="H1394" s="7" t="s">
        <v>9885</v>
      </c>
      <c r="I1394" s="7">
        <v>0.47376149571998999</v>
      </c>
      <c r="J1394" s="9">
        <v>4.4373208068027199E-3</v>
      </c>
      <c r="K1394" s="1" t="s">
        <v>5969</v>
      </c>
      <c r="L1394" s="1" t="s">
        <v>9419</v>
      </c>
      <c r="M1394" s="1" t="s">
        <v>9420</v>
      </c>
      <c r="N1394" s="1" t="s">
        <v>5970</v>
      </c>
      <c r="O1394" s="1" t="s">
        <v>5971</v>
      </c>
      <c r="P1394" s="1" t="s">
        <v>117</v>
      </c>
      <c r="Q1394" s="1" t="s">
        <v>118</v>
      </c>
    </row>
    <row r="1395" spans="1:17" x14ac:dyDescent="0.25">
      <c r="A1395" s="6" t="s">
        <v>5972</v>
      </c>
      <c r="B1395" s="1" t="s">
        <v>5973</v>
      </c>
      <c r="C1395" s="7">
        <v>60.981214425004197</v>
      </c>
      <c r="D1395" s="7">
        <v>-1.6893864942304999</v>
      </c>
      <c r="E1395" s="12" t="s">
        <v>9887</v>
      </c>
      <c r="F1395" s="8" t="s">
        <v>9887</v>
      </c>
      <c r="G1395" s="7" t="s">
        <v>9885</v>
      </c>
      <c r="H1395" s="7" t="s">
        <v>9887</v>
      </c>
      <c r="I1395" s="7">
        <v>0.61986486897909698</v>
      </c>
      <c r="J1395" s="9">
        <v>4.9109917027445098E-2</v>
      </c>
      <c r="K1395" s="1" t="s">
        <v>22</v>
      </c>
      <c r="L1395" s="1" t="s">
        <v>34</v>
      </c>
      <c r="M1395" s="1" t="s">
        <v>34</v>
      </c>
      <c r="N1395" s="1" t="s">
        <v>5974</v>
      </c>
      <c r="O1395" s="1" t="s">
        <v>5975</v>
      </c>
      <c r="P1395" s="1" t="s">
        <v>38</v>
      </c>
      <c r="Q1395" s="1" t="s">
        <v>38</v>
      </c>
    </row>
    <row r="1396" spans="1:17" x14ac:dyDescent="0.25">
      <c r="A1396" s="6" t="s">
        <v>5976</v>
      </c>
      <c r="B1396" s="1" t="s">
        <v>5977</v>
      </c>
      <c r="C1396" s="7">
        <v>3036.4578693680401</v>
      </c>
      <c r="D1396" s="7">
        <v>-1.6947574311410201</v>
      </c>
      <c r="E1396" s="12" t="s">
        <v>9887</v>
      </c>
      <c r="F1396" s="8" t="s">
        <v>9887</v>
      </c>
      <c r="G1396" s="7" t="s">
        <v>9885</v>
      </c>
      <c r="H1396" s="7" t="s">
        <v>9885</v>
      </c>
      <c r="I1396" s="7">
        <v>0.179497330067873</v>
      </c>
      <c r="J1396" s="9">
        <v>6.6576427506912903E-19</v>
      </c>
      <c r="K1396" s="1" t="s">
        <v>34</v>
      </c>
      <c r="L1396" s="1" t="s">
        <v>34</v>
      </c>
      <c r="M1396" s="1" t="s">
        <v>34</v>
      </c>
      <c r="N1396" s="1" t="s">
        <v>34</v>
      </c>
      <c r="O1396" s="1" t="s">
        <v>34</v>
      </c>
      <c r="P1396" s="1" t="s">
        <v>34</v>
      </c>
      <c r="Q1396" s="1" t="s">
        <v>34</v>
      </c>
    </row>
    <row r="1397" spans="1:17" x14ac:dyDescent="0.25">
      <c r="A1397" s="6" t="s">
        <v>5978</v>
      </c>
      <c r="B1397" s="1" t="s">
        <v>5979</v>
      </c>
      <c r="C1397" s="7">
        <v>111.400015890375</v>
      </c>
      <c r="D1397" s="7">
        <v>-1.6952923559425901</v>
      </c>
      <c r="E1397" s="12" t="s">
        <v>9887</v>
      </c>
      <c r="F1397" s="8" t="s">
        <v>9887</v>
      </c>
      <c r="G1397" s="7" t="s">
        <v>9885</v>
      </c>
      <c r="H1397" s="7" t="s">
        <v>9887</v>
      </c>
      <c r="I1397" s="7">
        <v>0.54270814049843796</v>
      </c>
      <c r="J1397" s="9">
        <v>1.7283199044622E-2</v>
      </c>
      <c r="K1397" s="1" t="s">
        <v>5980</v>
      </c>
      <c r="L1397" s="1" t="s">
        <v>9292</v>
      </c>
      <c r="M1397" s="1" t="s">
        <v>121</v>
      </c>
      <c r="N1397" s="1" t="s">
        <v>5981</v>
      </c>
      <c r="O1397" s="1" t="s">
        <v>5982</v>
      </c>
      <c r="P1397" s="1" t="s">
        <v>38</v>
      </c>
      <c r="Q1397" s="1" t="s">
        <v>38</v>
      </c>
    </row>
    <row r="1398" spans="1:17" x14ac:dyDescent="0.25">
      <c r="A1398" s="6" t="s">
        <v>5983</v>
      </c>
      <c r="B1398" s="1" t="s">
        <v>5984</v>
      </c>
      <c r="C1398" s="7">
        <v>120.87709172124001</v>
      </c>
      <c r="D1398" s="7">
        <v>-1.6966813390661699</v>
      </c>
      <c r="E1398" s="12" t="s">
        <v>9887</v>
      </c>
      <c r="F1398" s="8" t="s">
        <v>9887</v>
      </c>
      <c r="G1398" s="7" t="s">
        <v>9885</v>
      </c>
      <c r="H1398" s="7" t="s">
        <v>9885</v>
      </c>
      <c r="I1398" s="7">
        <v>0.38608762885646303</v>
      </c>
      <c r="J1398" s="9">
        <v>2.0309851343845999E-4</v>
      </c>
      <c r="K1398" s="1" t="s">
        <v>3537</v>
      </c>
      <c r="L1398" s="1" t="s">
        <v>34</v>
      </c>
      <c r="M1398" s="1" t="s">
        <v>34</v>
      </c>
      <c r="N1398" s="1" t="s">
        <v>5985</v>
      </c>
      <c r="O1398" s="1" t="s">
        <v>5986</v>
      </c>
      <c r="P1398" s="1" t="s">
        <v>5987</v>
      </c>
      <c r="Q1398" s="1" t="s">
        <v>5988</v>
      </c>
    </row>
    <row r="1399" spans="1:17" x14ac:dyDescent="0.25">
      <c r="A1399" s="6" t="s">
        <v>5989</v>
      </c>
      <c r="B1399" s="1" t="s">
        <v>5990</v>
      </c>
      <c r="C1399" s="7">
        <v>53.786159426595503</v>
      </c>
      <c r="D1399" s="7">
        <v>-1.6982193931224301</v>
      </c>
      <c r="E1399" s="12" t="s">
        <v>9887</v>
      </c>
      <c r="F1399" s="8" t="s">
        <v>9887</v>
      </c>
      <c r="G1399" s="7" t="s">
        <v>9885</v>
      </c>
      <c r="H1399" s="7" t="s">
        <v>9885</v>
      </c>
      <c r="I1399" s="7">
        <v>0.60703778963972499</v>
      </c>
      <c r="J1399" s="9">
        <v>4.1122001848923902E-2</v>
      </c>
      <c r="K1399" s="1" t="s">
        <v>5992</v>
      </c>
      <c r="L1399" s="1" t="s">
        <v>9293</v>
      </c>
      <c r="M1399" s="1" t="s">
        <v>5991</v>
      </c>
      <c r="N1399" s="1" t="s">
        <v>5993</v>
      </c>
      <c r="O1399" s="1" t="s">
        <v>5994</v>
      </c>
      <c r="P1399" s="1" t="s">
        <v>38</v>
      </c>
      <c r="Q1399" s="1" t="s">
        <v>38</v>
      </c>
    </row>
    <row r="1400" spans="1:17" x14ac:dyDescent="0.25">
      <c r="A1400" s="6" t="s">
        <v>5995</v>
      </c>
      <c r="B1400" s="1" t="s">
        <v>5996</v>
      </c>
      <c r="C1400" s="7">
        <v>126.68724642375</v>
      </c>
      <c r="D1400" s="7">
        <v>-1.70560416302842</v>
      </c>
      <c r="E1400" s="12" t="s">
        <v>9887</v>
      </c>
      <c r="F1400" s="8" t="s">
        <v>9887</v>
      </c>
      <c r="G1400" s="7" t="s">
        <v>9885</v>
      </c>
      <c r="H1400" s="7" t="s">
        <v>9885</v>
      </c>
      <c r="I1400" s="7">
        <v>0.41419663825581798</v>
      </c>
      <c r="J1400" s="9">
        <v>6.06485640724176E-4</v>
      </c>
      <c r="K1400" s="1" t="s">
        <v>1874</v>
      </c>
      <c r="L1400" s="1" t="s">
        <v>8924</v>
      </c>
      <c r="M1400" s="1" t="s">
        <v>74</v>
      </c>
      <c r="N1400" s="1" t="s">
        <v>78</v>
      </c>
      <c r="O1400" s="1" t="s">
        <v>79</v>
      </c>
      <c r="P1400" s="1" t="s">
        <v>78</v>
      </c>
      <c r="Q1400" s="1" t="s">
        <v>79</v>
      </c>
    </row>
    <row r="1401" spans="1:17" x14ac:dyDescent="0.25">
      <c r="A1401" s="6" t="s">
        <v>5997</v>
      </c>
      <c r="B1401" s="1" t="s">
        <v>5998</v>
      </c>
      <c r="C1401" s="7">
        <v>831.57096779621702</v>
      </c>
      <c r="D1401" s="7">
        <v>-1.7139688287752299</v>
      </c>
      <c r="E1401" s="12" t="s">
        <v>9887</v>
      </c>
      <c r="F1401" s="8" t="s">
        <v>9887</v>
      </c>
      <c r="G1401" s="7" t="s">
        <v>9885</v>
      </c>
      <c r="H1401" s="7" t="s">
        <v>9885</v>
      </c>
      <c r="I1401" s="7">
        <v>0.205697470984708</v>
      </c>
      <c r="J1401" s="9">
        <v>8.6913485835853497E-15</v>
      </c>
      <c r="K1401" s="1" t="s">
        <v>6000</v>
      </c>
      <c r="L1401" s="1" t="s">
        <v>9294</v>
      </c>
      <c r="M1401" s="1" t="s">
        <v>5999</v>
      </c>
      <c r="N1401" s="1" t="s">
        <v>6001</v>
      </c>
      <c r="O1401" s="1" t="s">
        <v>6002</v>
      </c>
      <c r="P1401" s="1" t="s">
        <v>38</v>
      </c>
      <c r="Q1401" s="1" t="s">
        <v>38</v>
      </c>
    </row>
    <row r="1402" spans="1:17" x14ac:dyDescent="0.25">
      <c r="A1402" s="6" t="s">
        <v>6003</v>
      </c>
      <c r="B1402" s="1" t="s">
        <v>6004</v>
      </c>
      <c r="C1402" s="7">
        <v>671.36775158769399</v>
      </c>
      <c r="D1402" s="7">
        <v>-1.71501144432749</v>
      </c>
      <c r="E1402" s="12" t="s">
        <v>9887</v>
      </c>
      <c r="F1402" s="8" t="s">
        <v>9887</v>
      </c>
      <c r="G1402" s="7" t="s">
        <v>9885</v>
      </c>
      <c r="H1402" s="7" t="s">
        <v>9887</v>
      </c>
      <c r="I1402" s="7">
        <v>0.36805295655256398</v>
      </c>
      <c r="J1402" s="9">
        <v>6.5266793850861005E-5</v>
      </c>
      <c r="K1402" s="1" t="s">
        <v>6005</v>
      </c>
      <c r="L1402" s="1" t="s">
        <v>9759</v>
      </c>
      <c r="M1402" s="1" t="s">
        <v>9760</v>
      </c>
      <c r="N1402" s="1" t="s">
        <v>6006</v>
      </c>
      <c r="O1402" s="1" t="s">
        <v>6007</v>
      </c>
      <c r="P1402" s="1" t="s">
        <v>230</v>
      </c>
      <c r="Q1402" s="1" t="s">
        <v>231</v>
      </c>
    </row>
    <row r="1403" spans="1:17" x14ac:dyDescent="0.25">
      <c r="A1403" s="6" t="s">
        <v>6008</v>
      </c>
      <c r="B1403" s="1" t="s">
        <v>6009</v>
      </c>
      <c r="C1403" s="7">
        <v>64.028598572050399</v>
      </c>
      <c r="D1403" s="7">
        <v>-1.71610245717702</v>
      </c>
      <c r="E1403" s="12" t="s">
        <v>9887</v>
      </c>
      <c r="F1403" s="8" t="s">
        <v>9887</v>
      </c>
      <c r="G1403" s="7" t="s">
        <v>9885</v>
      </c>
      <c r="H1403" s="7" t="s">
        <v>9887</v>
      </c>
      <c r="I1403" s="7">
        <v>0.63044476650370196</v>
      </c>
      <c r="J1403" s="9">
        <v>4.94776262499824E-2</v>
      </c>
      <c r="K1403" s="1" t="s">
        <v>6010</v>
      </c>
      <c r="L1403" s="1" t="s">
        <v>9230</v>
      </c>
      <c r="M1403" s="1" t="s">
        <v>4929</v>
      </c>
      <c r="N1403" s="1" t="s">
        <v>108</v>
      </c>
      <c r="O1403" s="1" t="s">
        <v>109</v>
      </c>
      <c r="P1403" s="1" t="s">
        <v>38</v>
      </c>
      <c r="Q1403" s="1" t="s">
        <v>38</v>
      </c>
    </row>
    <row r="1404" spans="1:17" x14ac:dyDescent="0.25">
      <c r="A1404" s="6" t="s">
        <v>6011</v>
      </c>
      <c r="B1404" s="1" t="s">
        <v>6012</v>
      </c>
      <c r="C1404" s="7">
        <v>42.372048175988397</v>
      </c>
      <c r="D1404" s="7">
        <v>-1.7269595990743301</v>
      </c>
      <c r="E1404" s="12" t="s">
        <v>9887</v>
      </c>
      <c r="F1404" s="8" t="s">
        <v>9887</v>
      </c>
      <c r="G1404" s="7" t="s">
        <v>9885</v>
      </c>
      <c r="H1404" s="7" t="s">
        <v>9885</v>
      </c>
      <c r="I1404" s="7">
        <v>0.62628446311314101</v>
      </c>
      <c r="J1404" s="9">
        <v>4.5518588111888601E-2</v>
      </c>
      <c r="K1404" s="1" t="s">
        <v>22</v>
      </c>
      <c r="L1404" s="1" t="s">
        <v>9258</v>
      </c>
      <c r="M1404" s="1" t="s">
        <v>5468</v>
      </c>
      <c r="N1404" s="1" t="s">
        <v>5470</v>
      </c>
      <c r="O1404" s="1" t="s">
        <v>5471</v>
      </c>
      <c r="P1404" s="1" t="s">
        <v>5470</v>
      </c>
      <c r="Q1404" s="1" t="s">
        <v>5471</v>
      </c>
    </row>
    <row r="1405" spans="1:17" x14ac:dyDescent="0.25">
      <c r="A1405" s="6" t="s">
        <v>6013</v>
      </c>
      <c r="B1405" s="1" t="s">
        <v>6014</v>
      </c>
      <c r="C1405" s="7">
        <v>50.629727113961302</v>
      </c>
      <c r="D1405" s="7">
        <v>-1.7330540309428499</v>
      </c>
      <c r="E1405" s="12" t="s">
        <v>9887</v>
      </c>
      <c r="F1405" s="8" t="s">
        <v>9887</v>
      </c>
      <c r="G1405" s="7" t="s">
        <v>9885</v>
      </c>
      <c r="H1405" s="7" t="s">
        <v>9887</v>
      </c>
      <c r="I1405" s="7">
        <v>0.62254182053146601</v>
      </c>
      <c r="J1405" s="9">
        <v>4.2584524701326003E-2</v>
      </c>
      <c r="K1405" s="1" t="s">
        <v>6015</v>
      </c>
      <c r="L1405" s="1" t="s">
        <v>9158</v>
      </c>
      <c r="M1405" s="1" t="s">
        <v>3880</v>
      </c>
      <c r="N1405" s="1" t="s">
        <v>3882</v>
      </c>
      <c r="O1405" s="1" t="s">
        <v>3883</v>
      </c>
      <c r="P1405" s="1" t="s">
        <v>3884</v>
      </c>
      <c r="Q1405" s="1" t="s">
        <v>3885</v>
      </c>
    </row>
    <row r="1406" spans="1:17" x14ac:dyDescent="0.25">
      <c r="A1406" s="6" t="s">
        <v>6016</v>
      </c>
      <c r="B1406" s="1" t="s">
        <v>6017</v>
      </c>
      <c r="C1406" s="7">
        <v>54.9301795040492</v>
      </c>
      <c r="D1406" s="7">
        <v>-1.73332857820544</v>
      </c>
      <c r="E1406" s="12" t="s">
        <v>9887</v>
      </c>
      <c r="F1406" s="8" t="s">
        <v>9887</v>
      </c>
      <c r="G1406" s="7" t="s">
        <v>9885</v>
      </c>
      <c r="H1406" s="7" t="s">
        <v>9885</v>
      </c>
      <c r="I1406" s="7">
        <v>0.52277274810025998</v>
      </c>
      <c r="J1406" s="9">
        <v>9.8171688596888403E-3</v>
      </c>
      <c r="K1406" s="1" t="s">
        <v>6018</v>
      </c>
      <c r="L1406" s="1" t="s">
        <v>34</v>
      </c>
      <c r="M1406" s="1" t="s">
        <v>34</v>
      </c>
      <c r="N1406" s="1" t="s">
        <v>36</v>
      </c>
      <c r="O1406" s="1" t="s">
        <v>37</v>
      </c>
      <c r="P1406" s="1" t="s">
        <v>43</v>
      </c>
      <c r="Q1406" s="1" t="s">
        <v>43</v>
      </c>
    </row>
    <row r="1407" spans="1:17" x14ac:dyDescent="0.25">
      <c r="A1407" s="6" t="s">
        <v>6019</v>
      </c>
      <c r="B1407" s="1" t="s">
        <v>6020</v>
      </c>
      <c r="C1407" s="7">
        <v>59.6299004492341</v>
      </c>
      <c r="D1407" s="7">
        <v>-1.7344964524987401</v>
      </c>
      <c r="E1407" s="12" t="s">
        <v>9887</v>
      </c>
      <c r="F1407" s="8" t="s">
        <v>9887</v>
      </c>
      <c r="G1407" s="7" t="s">
        <v>9885</v>
      </c>
      <c r="H1407" s="7" t="s">
        <v>9887</v>
      </c>
      <c r="I1407" s="7">
        <v>0.56952825189279299</v>
      </c>
      <c r="J1407" s="9">
        <v>2.1416745629349001E-2</v>
      </c>
      <c r="K1407" s="1" t="s">
        <v>6021</v>
      </c>
      <c r="L1407" s="1" t="s">
        <v>8951</v>
      </c>
      <c r="M1407" s="1" t="s">
        <v>259</v>
      </c>
      <c r="N1407" s="1" t="s">
        <v>1788</v>
      </c>
      <c r="O1407" s="1" t="s">
        <v>1789</v>
      </c>
      <c r="P1407" s="1" t="s">
        <v>110</v>
      </c>
      <c r="Q1407" s="1" t="s">
        <v>111</v>
      </c>
    </row>
    <row r="1408" spans="1:17" x14ac:dyDescent="0.25">
      <c r="A1408" s="6" t="s">
        <v>6022</v>
      </c>
      <c r="B1408" s="1" t="s">
        <v>6023</v>
      </c>
      <c r="C1408" s="7">
        <v>85.952326300765407</v>
      </c>
      <c r="D1408" s="7">
        <v>-1.7366108610287601</v>
      </c>
      <c r="E1408" s="12" t="s">
        <v>9887</v>
      </c>
      <c r="F1408" s="8" t="s">
        <v>9887</v>
      </c>
      <c r="G1408" s="7" t="s">
        <v>9885</v>
      </c>
      <c r="H1408" s="7" t="s">
        <v>9887</v>
      </c>
      <c r="I1408" s="7">
        <v>0.53229209505025799</v>
      </c>
      <c r="J1408" s="9">
        <v>1.15108425665916E-2</v>
      </c>
      <c r="K1408" s="1" t="s">
        <v>5228</v>
      </c>
      <c r="L1408" s="1" t="s">
        <v>9717</v>
      </c>
      <c r="M1408" s="1" t="s">
        <v>9718</v>
      </c>
      <c r="N1408" s="1" t="s">
        <v>6024</v>
      </c>
      <c r="O1408" s="1" t="s">
        <v>6025</v>
      </c>
      <c r="P1408" s="1" t="s">
        <v>5231</v>
      </c>
      <c r="Q1408" s="1" t="s">
        <v>5232</v>
      </c>
    </row>
    <row r="1409" spans="1:17" x14ac:dyDescent="0.25">
      <c r="A1409" s="6" t="s">
        <v>6026</v>
      </c>
      <c r="B1409" s="1" t="s">
        <v>6027</v>
      </c>
      <c r="C1409" s="7">
        <v>96.828575768016094</v>
      </c>
      <c r="D1409" s="7">
        <v>-1.74038327968789</v>
      </c>
      <c r="E1409" s="12" t="s">
        <v>9887</v>
      </c>
      <c r="F1409" s="8" t="s">
        <v>9887</v>
      </c>
      <c r="G1409" s="7" t="s">
        <v>9885</v>
      </c>
      <c r="H1409" s="7" t="s">
        <v>9885</v>
      </c>
      <c r="I1409" s="7">
        <v>0.43808303670280302</v>
      </c>
      <c r="J1409" s="9">
        <v>1.0548130482045E-3</v>
      </c>
      <c r="K1409" s="1" t="s">
        <v>6028</v>
      </c>
      <c r="L1409" s="1" t="s">
        <v>34</v>
      </c>
      <c r="M1409" s="1" t="s">
        <v>34</v>
      </c>
      <c r="N1409" s="1" t="s">
        <v>2565</v>
      </c>
      <c r="O1409" s="1" t="s">
        <v>2566</v>
      </c>
      <c r="P1409" s="1" t="s">
        <v>38</v>
      </c>
      <c r="Q1409" s="1" t="s">
        <v>38</v>
      </c>
    </row>
    <row r="1410" spans="1:17" x14ac:dyDescent="0.25">
      <c r="A1410" s="6" t="s">
        <v>6029</v>
      </c>
      <c r="B1410" s="1" t="s">
        <v>6030</v>
      </c>
      <c r="C1410" s="7">
        <v>537.39641599031904</v>
      </c>
      <c r="D1410" s="7">
        <v>-1.74195092333843</v>
      </c>
      <c r="E1410" s="12" t="s">
        <v>9887</v>
      </c>
      <c r="F1410" s="8" t="s">
        <v>9887</v>
      </c>
      <c r="G1410" s="7" t="s">
        <v>9885</v>
      </c>
      <c r="H1410" s="7" t="s">
        <v>9885</v>
      </c>
      <c r="I1410" s="7">
        <v>0.231644001906637</v>
      </c>
      <c r="J1410" s="9">
        <v>4.1663063862403503E-12</v>
      </c>
      <c r="K1410" s="1" t="s">
        <v>6031</v>
      </c>
      <c r="L1410" s="1" t="s">
        <v>8926</v>
      </c>
      <c r="M1410" s="1" t="s">
        <v>99</v>
      </c>
      <c r="N1410" s="1" t="s">
        <v>101</v>
      </c>
      <c r="O1410" s="1" t="s">
        <v>102</v>
      </c>
      <c r="P1410" s="1" t="s">
        <v>103</v>
      </c>
      <c r="Q1410" s="1" t="s">
        <v>104</v>
      </c>
    </row>
    <row r="1411" spans="1:17" x14ac:dyDescent="0.25">
      <c r="A1411" s="6" t="s">
        <v>6032</v>
      </c>
      <c r="B1411" s="1" t="s">
        <v>6033</v>
      </c>
      <c r="C1411" s="7">
        <v>99.319653599136601</v>
      </c>
      <c r="D1411" s="7">
        <v>-1.74402372597336</v>
      </c>
      <c r="E1411" s="12" t="s">
        <v>9887</v>
      </c>
      <c r="F1411" s="8" t="s">
        <v>9887</v>
      </c>
      <c r="G1411" s="7" t="s">
        <v>9885</v>
      </c>
      <c r="H1411" s="7" t="s">
        <v>9887</v>
      </c>
      <c r="I1411" s="7">
        <v>0.43922418422654802</v>
      </c>
      <c r="J1411" s="9">
        <v>1.06245441775409E-3</v>
      </c>
      <c r="K1411" s="1" t="s">
        <v>6034</v>
      </c>
      <c r="L1411" s="1" t="s">
        <v>9105</v>
      </c>
      <c r="M1411" s="1" t="s">
        <v>382</v>
      </c>
      <c r="N1411" s="1" t="s">
        <v>34</v>
      </c>
      <c r="O1411" s="1" t="s">
        <v>34</v>
      </c>
      <c r="P1411" s="1" t="s">
        <v>38</v>
      </c>
      <c r="Q1411" s="1" t="s">
        <v>38</v>
      </c>
    </row>
    <row r="1412" spans="1:17" x14ac:dyDescent="0.25">
      <c r="A1412" s="6" t="s">
        <v>6035</v>
      </c>
      <c r="B1412" s="1" t="s">
        <v>6036</v>
      </c>
      <c r="C1412" s="7">
        <v>73.796371820621204</v>
      </c>
      <c r="D1412" s="7">
        <v>-1.7527216840192399</v>
      </c>
      <c r="E1412" s="12" t="s">
        <v>9887</v>
      </c>
      <c r="F1412" s="8" t="s">
        <v>9887</v>
      </c>
      <c r="G1412" s="7" t="s">
        <v>9885</v>
      </c>
      <c r="H1412" s="7" t="s">
        <v>9885</v>
      </c>
      <c r="I1412" s="7">
        <v>0.51955075210059198</v>
      </c>
      <c r="J1412" s="9">
        <v>8.2230356800760494E-3</v>
      </c>
      <c r="K1412" s="1" t="s">
        <v>4389</v>
      </c>
      <c r="L1412" s="1" t="s">
        <v>9089</v>
      </c>
      <c r="M1412" s="1" t="s">
        <v>2889</v>
      </c>
      <c r="N1412" s="1" t="s">
        <v>1744</v>
      </c>
      <c r="O1412" s="1" t="s">
        <v>1745</v>
      </c>
      <c r="P1412" s="1" t="s">
        <v>38</v>
      </c>
      <c r="Q1412" s="1" t="s">
        <v>38</v>
      </c>
    </row>
    <row r="1413" spans="1:17" x14ac:dyDescent="0.25">
      <c r="A1413" s="6" t="s">
        <v>6037</v>
      </c>
      <c r="B1413" s="1" t="s">
        <v>6038</v>
      </c>
      <c r="C1413" s="7">
        <v>63.895066905308397</v>
      </c>
      <c r="D1413" s="7">
        <v>-1.75660466874006</v>
      </c>
      <c r="E1413" s="12" t="s">
        <v>9887</v>
      </c>
      <c r="F1413" s="8" t="s">
        <v>9887</v>
      </c>
      <c r="G1413" s="7" t="s">
        <v>9885</v>
      </c>
      <c r="H1413" s="7" t="s">
        <v>9885</v>
      </c>
      <c r="I1413" s="7">
        <v>0.58561103397462599</v>
      </c>
      <c r="J1413" s="9">
        <v>2.4305540335480599E-2</v>
      </c>
      <c r="K1413" s="1" t="s">
        <v>7</v>
      </c>
      <c r="L1413" s="1" t="s">
        <v>9535</v>
      </c>
      <c r="M1413" s="1" t="s">
        <v>9536</v>
      </c>
      <c r="N1413" s="1" t="s">
        <v>281</v>
      </c>
      <c r="O1413" s="1" t="s">
        <v>282</v>
      </c>
      <c r="P1413" s="1" t="s">
        <v>10</v>
      </c>
      <c r="Q1413" s="1" t="s">
        <v>11</v>
      </c>
    </row>
    <row r="1414" spans="1:17" x14ac:dyDescent="0.25">
      <c r="A1414" s="6" t="s">
        <v>6039</v>
      </c>
      <c r="B1414" s="1" t="s">
        <v>6040</v>
      </c>
      <c r="C1414" s="7">
        <v>273.73737345850998</v>
      </c>
      <c r="D1414" s="7">
        <v>-1.7574784686530101</v>
      </c>
      <c r="E1414" s="12" t="s">
        <v>9887</v>
      </c>
      <c r="F1414" s="8" t="s">
        <v>9887</v>
      </c>
      <c r="G1414" s="7" t="s">
        <v>9885</v>
      </c>
      <c r="H1414" s="7" t="s">
        <v>9885</v>
      </c>
      <c r="I1414" s="7">
        <v>0.31373609789934798</v>
      </c>
      <c r="J1414" s="9">
        <v>6.4700361889308105E-7</v>
      </c>
      <c r="K1414" s="1" t="s">
        <v>4997</v>
      </c>
      <c r="L1414" s="1" t="s">
        <v>9415</v>
      </c>
      <c r="M1414" s="1" t="s">
        <v>9416</v>
      </c>
      <c r="N1414" s="1" t="s">
        <v>371</v>
      </c>
      <c r="O1414" s="1" t="s">
        <v>372</v>
      </c>
      <c r="P1414" s="1" t="s">
        <v>25</v>
      </c>
      <c r="Q1414" s="1" t="s">
        <v>26</v>
      </c>
    </row>
    <row r="1415" spans="1:17" x14ac:dyDescent="0.25">
      <c r="A1415" s="6" t="s">
        <v>6041</v>
      </c>
      <c r="B1415" s="1" t="s">
        <v>6042</v>
      </c>
      <c r="C1415" s="7">
        <v>51.873300049440502</v>
      </c>
      <c r="D1415" s="7">
        <v>-1.75774384351521</v>
      </c>
      <c r="E1415" s="12" t="s">
        <v>9887</v>
      </c>
      <c r="F1415" s="8" t="s">
        <v>9887</v>
      </c>
      <c r="G1415" s="7" t="s">
        <v>9885</v>
      </c>
      <c r="H1415" s="7" t="s">
        <v>9887</v>
      </c>
      <c r="I1415" s="7">
        <v>0.59021461788349505</v>
      </c>
      <c r="J1415" s="9">
        <v>2.56946982762539E-2</v>
      </c>
      <c r="K1415" s="1" t="s">
        <v>22</v>
      </c>
      <c r="L1415" s="1" t="s">
        <v>9239</v>
      </c>
      <c r="M1415" s="1" t="s">
        <v>5131</v>
      </c>
      <c r="N1415" s="1" t="s">
        <v>6043</v>
      </c>
      <c r="O1415" s="1" t="s">
        <v>6044</v>
      </c>
      <c r="P1415" s="1" t="s">
        <v>110</v>
      </c>
      <c r="Q1415" s="1" t="s">
        <v>111</v>
      </c>
    </row>
    <row r="1416" spans="1:17" x14ac:dyDescent="0.25">
      <c r="A1416" s="6" t="s">
        <v>6045</v>
      </c>
      <c r="B1416" s="1" t="s">
        <v>6046</v>
      </c>
      <c r="C1416" s="7">
        <v>121.780982278621</v>
      </c>
      <c r="D1416" s="7">
        <v>-1.7583959248982599</v>
      </c>
      <c r="E1416" s="12" t="s">
        <v>9887</v>
      </c>
      <c r="F1416" s="8" t="s">
        <v>9887</v>
      </c>
      <c r="G1416" s="7" t="s">
        <v>9885</v>
      </c>
      <c r="H1416" s="7" t="s">
        <v>9887</v>
      </c>
      <c r="I1416" s="7">
        <v>0.492701161175637</v>
      </c>
      <c r="J1416" s="9">
        <v>4.3823969355718103E-3</v>
      </c>
      <c r="K1416" s="1" t="s">
        <v>6047</v>
      </c>
      <c r="L1416" s="1" t="s">
        <v>8974</v>
      </c>
      <c r="M1416" s="1" t="s">
        <v>780</v>
      </c>
      <c r="N1416" s="1" t="s">
        <v>781</v>
      </c>
      <c r="O1416" s="1" t="s">
        <v>782</v>
      </c>
      <c r="P1416" s="1" t="s">
        <v>783</v>
      </c>
      <c r="Q1416" s="1" t="s">
        <v>784</v>
      </c>
    </row>
    <row r="1417" spans="1:17" x14ac:dyDescent="0.25">
      <c r="A1417" s="6" t="s">
        <v>6048</v>
      </c>
      <c r="B1417" s="1" t="s">
        <v>6049</v>
      </c>
      <c r="C1417" s="7">
        <v>430.64921076303</v>
      </c>
      <c r="D1417" s="7">
        <v>-1.76586546974479</v>
      </c>
      <c r="E1417" s="12" t="s">
        <v>9887</v>
      </c>
      <c r="F1417" s="8" t="s">
        <v>9887</v>
      </c>
      <c r="G1417" s="7" t="s">
        <v>9885</v>
      </c>
      <c r="H1417" s="7" t="s">
        <v>9885</v>
      </c>
      <c r="I1417" s="7">
        <v>0.30510269087279601</v>
      </c>
      <c r="J1417" s="9">
        <v>2.3675132902922899E-7</v>
      </c>
      <c r="K1417" s="1" t="s">
        <v>6050</v>
      </c>
      <c r="L1417" s="1" t="s">
        <v>9475</v>
      </c>
      <c r="M1417" s="1" t="s">
        <v>9476</v>
      </c>
      <c r="N1417" s="1" t="s">
        <v>6051</v>
      </c>
      <c r="O1417" s="1" t="s">
        <v>6052</v>
      </c>
      <c r="P1417" s="1" t="s">
        <v>1406</v>
      </c>
      <c r="Q1417" s="1" t="s">
        <v>1407</v>
      </c>
    </row>
    <row r="1418" spans="1:17" x14ac:dyDescent="0.25">
      <c r="A1418" s="6" t="s">
        <v>6053</v>
      </c>
      <c r="B1418" s="1" t="s">
        <v>6054</v>
      </c>
      <c r="C1418" s="7">
        <v>46.827175602557297</v>
      </c>
      <c r="D1418" s="7">
        <v>-1.7665173374974701</v>
      </c>
      <c r="E1418" s="12" t="s">
        <v>9887</v>
      </c>
      <c r="F1418" s="8" t="s">
        <v>9887</v>
      </c>
      <c r="G1418" s="7" t="s">
        <v>9885</v>
      </c>
      <c r="H1418" s="7" t="s">
        <v>9887</v>
      </c>
      <c r="I1418" s="7">
        <v>0.60463276915474495</v>
      </c>
      <c r="J1418" s="9">
        <v>2.97840412831149E-2</v>
      </c>
      <c r="K1418" s="1" t="s">
        <v>22</v>
      </c>
      <c r="L1418" s="1" t="s">
        <v>9295</v>
      </c>
      <c r="M1418" s="1" t="s">
        <v>6055</v>
      </c>
      <c r="N1418" s="1" t="s">
        <v>34</v>
      </c>
      <c r="O1418" s="1" t="s">
        <v>34</v>
      </c>
      <c r="P1418" s="1" t="s">
        <v>38</v>
      </c>
      <c r="Q1418" s="1" t="s">
        <v>38</v>
      </c>
    </row>
    <row r="1419" spans="1:17" x14ac:dyDescent="0.25">
      <c r="A1419" s="6" t="s">
        <v>6056</v>
      </c>
      <c r="B1419" s="1" t="s">
        <v>6057</v>
      </c>
      <c r="C1419" s="7">
        <v>1495.3251139937599</v>
      </c>
      <c r="D1419" s="7">
        <v>-1.7671082343584199</v>
      </c>
      <c r="E1419" s="12" t="s">
        <v>9887</v>
      </c>
      <c r="F1419" s="8" t="s">
        <v>9887</v>
      </c>
      <c r="G1419" s="7" t="s">
        <v>9885</v>
      </c>
      <c r="H1419" s="7" t="s">
        <v>9885</v>
      </c>
      <c r="I1419" s="7">
        <v>0.28914666255114402</v>
      </c>
      <c r="J1419" s="9">
        <v>3.8505707330243101E-8</v>
      </c>
      <c r="K1419" s="1" t="s">
        <v>4616</v>
      </c>
      <c r="L1419" s="1" t="s">
        <v>9002</v>
      </c>
      <c r="M1419" s="1" t="s">
        <v>1280</v>
      </c>
      <c r="N1419" s="1" t="s">
        <v>1239</v>
      </c>
      <c r="O1419" s="1" t="s">
        <v>1240</v>
      </c>
      <c r="P1419" s="1" t="s">
        <v>325</v>
      </c>
      <c r="Q1419" s="1" t="s">
        <v>326</v>
      </c>
    </row>
    <row r="1420" spans="1:17" x14ac:dyDescent="0.25">
      <c r="A1420" s="6" t="s">
        <v>6058</v>
      </c>
      <c r="B1420" s="1" t="s">
        <v>6059</v>
      </c>
      <c r="C1420" s="7">
        <v>110.846617079946</v>
      </c>
      <c r="D1420" s="7">
        <v>-1.7736033055187901</v>
      </c>
      <c r="E1420" s="12" t="s">
        <v>9887</v>
      </c>
      <c r="F1420" s="8" t="s">
        <v>9887</v>
      </c>
      <c r="G1420" s="7" t="s">
        <v>9885</v>
      </c>
      <c r="H1420" s="7" t="s">
        <v>9887</v>
      </c>
      <c r="I1420" s="7">
        <v>0.53235450670007201</v>
      </c>
      <c r="J1420" s="9">
        <v>9.3509295489417991E-3</v>
      </c>
      <c r="K1420" s="1" t="s">
        <v>6060</v>
      </c>
      <c r="L1420" s="1" t="s">
        <v>9639</v>
      </c>
      <c r="M1420" s="1" t="s">
        <v>9640</v>
      </c>
      <c r="N1420" s="1" t="s">
        <v>1738</v>
      </c>
      <c r="O1420" s="1" t="s">
        <v>1739</v>
      </c>
      <c r="P1420" s="1" t="s">
        <v>4006</v>
      </c>
      <c r="Q1420" s="1" t="s">
        <v>4007</v>
      </c>
    </row>
    <row r="1421" spans="1:17" x14ac:dyDescent="0.25">
      <c r="A1421" s="6" t="s">
        <v>6061</v>
      </c>
      <c r="B1421" s="1" t="s">
        <v>6062</v>
      </c>
      <c r="C1421" s="7">
        <v>190.98751720874199</v>
      </c>
      <c r="D1421" s="7">
        <v>-1.7800625571320099</v>
      </c>
      <c r="E1421" s="12" t="s">
        <v>9887</v>
      </c>
      <c r="F1421" s="8" t="s">
        <v>9887</v>
      </c>
      <c r="G1421" s="7" t="s">
        <v>9885</v>
      </c>
      <c r="H1421" s="7" t="s">
        <v>9885</v>
      </c>
      <c r="I1421" s="7">
        <v>0.31683432814102602</v>
      </c>
      <c r="J1421" s="9">
        <v>5.92169311986207E-7</v>
      </c>
      <c r="K1421" s="1" t="s">
        <v>34</v>
      </c>
      <c r="L1421" s="1" t="s">
        <v>34</v>
      </c>
      <c r="M1421" s="1" t="s">
        <v>34</v>
      </c>
      <c r="N1421" s="1" t="s">
        <v>34</v>
      </c>
      <c r="O1421" s="1" t="s">
        <v>34</v>
      </c>
      <c r="P1421" s="1" t="s">
        <v>34</v>
      </c>
      <c r="Q1421" s="1" t="s">
        <v>34</v>
      </c>
    </row>
    <row r="1422" spans="1:17" x14ac:dyDescent="0.25">
      <c r="A1422" s="6" t="s">
        <v>6063</v>
      </c>
      <c r="B1422" s="1" t="s">
        <v>6064</v>
      </c>
      <c r="C1422" s="7">
        <v>258.95231984519103</v>
      </c>
      <c r="D1422" s="7">
        <v>-1.7802074715980101</v>
      </c>
      <c r="E1422" s="12" t="s">
        <v>9887</v>
      </c>
      <c r="F1422" s="8" t="s">
        <v>9887</v>
      </c>
      <c r="G1422" s="7" t="s">
        <v>9885</v>
      </c>
      <c r="H1422" s="7" t="s">
        <v>9885</v>
      </c>
      <c r="I1422" s="7">
        <v>0.31843016242597499</v>
      </c>
      <c r="J1422" s="9">
        <v>6.8643240687237705E-7</v>
      </c>
      <c r="K1422" s="1" t="s">
        <v>6066</v>
      </c>
      <c r="L1422" s="1" t="s">
        <v>9296</v>
      </c>
      <c r="M1422" s="1" t="s">
        <v>6065</v>
      </c>
      <c r="N1422" s="1" t="s">
        <v>6067</v>
      </c>
      <c r="O1422" s="1" t="s">
        <v>6068</v>
      </c>
      <c r="P1422" s="1" t="s">
        <v>6069</v>
      </c>
      <c r="Q1422" s="1" t="s">
        <v>6070</v>
      </c>
    </row>
    <row r="1423" spans="1:17" x14ac:dyDescent="0.25">
      <c r="A1423" s="6" t="s">
        <v>6071</v>
      </c>
      <c r="B1423" s="1" t="s">
        <v>6072</v>
      </c>
      <c r="C1423" s="7">
        <v>64.198454145532594</v>
      </c>
      <c r="D1423" s="7">
        <v>-1.7831293956355101</v>
      </c>
      <c r="E1423" s="12" t="s">
        <v>9887</v>
      </c>
      <c r="F1423" s="8" t="s">
        <v>9887</v>
      </c>
      <c r="G1423" s="7" t="s">
        <v>9885</v>
      </c>
      <c r="H1423" s="7" t="s">
        <v>9887</v>
      </c>
      <c r="I1423" s="7">
        <v>0.54505693659522303</v>
      </c>
      <c r="J1423" s="9">
        <v>1.1210120521595399E-2</v>
      </c>
      <c r="K1423" s="1" t="s">
        <v>1887</v>
      </c>
      <c r="L1423" s="1" t="s">
        <v>9039</v>
      </c>
      <c r="M1423" s="1" t="s">
        <v>1886</v>
      </c>
      <c r="N1423" s="1" t="s">
        <v>1888</v>
      </c>
      <c r="O1423" s="1" t="s">
        <v>1889</v>
      </c>
      <c r="P1423" s="1" t="s">
        <v>1890</v>
      </c>
      <c r="Q1423" s="1" t="s">
        <v>1891</v>
      </c>
    </row>
    <row r="1424" spans="1:17" x14ac:dyDescent="0.25">
      <c r="A1424" s="6" t="s">
        <v>6073</v>
      </c>
      <c r="B1424" s="1" t="s">
        <v>6074</v>
      </c>
      <c r="C1424" s="7">
        <v>77.3797457981901</v>
      </c>
      <c r="D1424" s="7">
        <v>-1.7848093068132</v>
      </c>
      <c r="E1424" s="12" t="s">
        <v>9887</v>
      </c>
      <c r="F1424" s="8" t="s">
        <v>9887</v>
      </c>
      <c r="G1424" s="7" t="s">
        <v>9885</v>
      </c>
      <c r="H1424" s="7" t="s">
        <v>9885</v>
      </c>
      <c r="I1424" s="7">
        <v>0.504664977083636</v>
      </c>
      <c r="J1424" s="9">
        <v>4.8514929630094203E-3</v>
      </c>
      <c r="K1424" s="1" t="s">
        <v>6075</v>
      </c>
      <c r="L1424" s="1" t="s">
        <v>9761</v>
      </c>
      <c r="M1424" s="1" t="s">
        <v>9762</v>
      </c>
      <c r="N1424" s="1" t="s">
        <v>6076</v>
      </c>
      <c r="O1424" s="1" t="s">
        <v>6077</v>
      </c>
      <c r="P1424" s="1" t="s">
        <v>1646</v>
      </c>
      <c r="Q1424" s="1" t="s">
        <v>1647</v>
      </c>
    </row>
    <row r="1425" spans="1:17" x14ac:dyDescent="0.25">
      <c r="A1425" s="6" t="s">
        <v>6078</v>
      </c>
      <c r="B1425" s="1" t="s">
        <v>6079</v>
      </c>
      <c r="C1425" s="7">
        <v>176.140190380528</v>
      </c>
      <c r="D1425" s="7">
        <v>-1.79310638534216</v>
      </c>
      <c r="E1425" s="12" t="s">
        <v>9887</v>
      </c>
      <c r="F1425" s="8" t="s">
        <v>9887</v>
      </c>
      <c r="G1425" s="7" t="s">
        <v>9885</v>
      </c>
      <c r="H1425" s="7" t="s">
        <v>9885</v>
      </c>
      <c r="I1425" s="7">
        <v>0.35596331377356699</v>
      </c>
      <c r="J1425" s="9">
        <v>1.13622255139433E-5</v>
      </c>
      <c r="K1425" s="1" t="s">
        <v>6080</v>
      </c>
      <c r="L1425" s="1" t="s">
        <v>8925</v>
      </c>
      <c r="M1425" s="1" t="s">
        <v>6</v>
      </c>
      <c r="N1425" s="1" t="s">
        <v>6081</v>
      </c>
      <c r="O1425" s="1" t="s">
        <v>6082</v>
      </c>
      <c r="P1425" s="1" t="s">
        <v>23</v>
      </c>
      <c r="Q1425" s="1" t="s">
        <v>24</v>
      </c>
    </row>
    <row r="1426" spans="1:17" x14ac:dyDescent="0.25">
      <c r="A1426" s="6" t="s">
        <v>6083</v>
      </c>
      <c r="B1426" s="1" t="s">
        <v>6084</v>
      </c>
      <c r="C1426" s="7">
        <v>8269.9986478500996</v>
      </c>
      <c r="D1426" s="7">
        <v>-1.7946278153464501</v>
      </c>
      <c r="E1426" s="12" t="s">
        <v>9887</v>
      </c>
      <c r="F1426" s="8" t="s">
        <v>9887</v>
      </c>
      <c r="G1426" s="7" t="s">
        <v>9885</v>
      </c>
      <c r="H1426" s="7" t="s">
        <v>9885</v>
      </c>
      <c r="I1426" s="7">
        <v>0.47259488858548698</v>
      </c>
      <c r="J1426" s="9">
        <v>1.9896208394851E-3</v>
      </c>
      <c r="K1426" s="1" t="s">
        <v>6085</v>
      </c>
      <c r="L1426" s="1" t="s">
        <v>9763</v>
      </c>
      <c r="M1426" s="1" t="s">
        <v>9764</v>
      </c>
      <c r="N1426" s="1" t="s">
        <v>6086</v>
      </c>
      <c r="O1426" s="1" t="s">
        <v>6087</v>
      </c>
      <c r="P1426" s="1" t="s">
        <v>6088</v>
      </c>
      <c r="Q1426" s="1" t="s">
        <v>6089</v>
      </c>
    </row>
    <row r="1427" spans="1:17" x14ac:dyDescent="0.25">
      <c r="A1427" s="6" t="s">
        <v>6090</v>
      </c>
      <c r="B1427" s="1" t="s">
        <v>6091</v>
      </c>
      <c r="C1427" s="7">
        <v>243.29698352406399</v>
      </c>
      <c r="D1427" s="7">
        <v>-1.8030386391288</v>
      </c>
      <c r="E1427" s="12" t="s">
        <v>9887</v>
      </c>
      <c r="F1427" s="8" t="s">
        <v>9887</v>
      </c>
      <c r="G1427" s="7" t="s">
        <v>9885</v>
      </c>
      <c r="H1427" s="7" t="s">
        <v>9885</v>
      </c>
      <c r="I1427" s="7">
        <v>0.45231391126722897</v>
      </c>
      <c r="J1427" s="9">
        <v>1.0017462030696E-3</v>
      </c>
      <c r="K1427" s="1" t="s">
        <v>6092</v>
      </c>
      <c r="L1427" s="1" t="s">
        <v>9264</v>
      </c>
      <c r="M1427" s="1" t="s">
        <v>5542</v>
      </c>
      <c r="N1427" s="1" t="s">
        <v>6093</v>
      </c>
      <c r="O1427" s="1" t="s">
        <v>6094</v>
      </c>
      <c r="P1427" s="1" t="s">
        <v>6095</v>
      </c>
      <c r="Q1427" s="1" t="s">
        <v>6096</v>
      </c>
    </row>
    <row r="1428" spans="1:17" x14ac:dyDescent="0.25">
      <c r="A1428" s="6" t="s">
        <v>6097</v>
      </c>
      <c r="B1428" s="1" t="s">
        <v>6098</v>
      </c>
      <c r="C1428" s="7">
        <v>309.43197731234102</v>
      </c>
      <c r="D1428" s="7">
        <v>-1.8078362534758201</v>
      </c>
      <c r="E1428" s="12" t="s">
        <v>9887</v>
      </c>
      <c r="F1428" s="8" t="s">
        <v>9887</v>
      </c>
      <c r="G1428" s="7" t="s">
        <v>9885</v>
      </c>
      <c r="H1428" s="7" t="s">
        <v>9885</v>
      </c>
      <c r="I1428" s="7">
        <v>0.26572219720569601</v>
      </c>
      <c r="J1428" s="9">
        <v>5.5884669253829204E-10</v>
      </c>
      <c r="K1428" s="1" t="s">
        <v>6099</v>
      </c>
      <c r="L1428" s="1" t="s">
        <v>9505</v>
      </c>
      <c r="M1428" s="1" t="s">
        <v>9506</v>
      </c>
      <c r="N1428" s="1" t="s">
        <v>6100</v>
      </c>
      <c r="O1428" s="1" t="s">
        <v>6101</v>
      </c>
      <c r="P1428" s="1" t="s">
        <v>230</v>
      </c>
      <c r="Q1428" s="1" t="s">
        <v>231</v>
      </c>
    </row>
    <row r="1429" spans="1:17" x14ac:dyDescent="0.25">
      <c r="A1429" s="6" t="s">
        <v>6102</v>
      </c>
      <c r="B1429" s="1" t="s">
        <v>6103</v>
      </c>
      <c r="C1429" s="7">
        <v>205.39193984782901</v>
      </c>
      <c r="D1429" s="7">
        <v>-1.81219729188891</v>
      </c>
      <c r="E1429" s="12" t="s">
        <v>9887</v>
      </c>
      <c r="F1429" s="8" t="s">
        <v>9887</v>
      </c>
      <c r="G1429" s="7" t="s">
        <v>9885</v>
      </c>
      <c r="H1429" s="7" t="s">
        <v>9885</v>
      </c>
      <c r="I1429" s="7">
        <v>0.30111694993250898</v>
      </c>
      <c r="J1429" s="9">
        <v>6.5369052663123497E-8</v>
      </c>
      <c r="K1429" s="1" t="s">
        <v>6104</v>
      </c>
      <c r="L1429" s="1" t="s">
        <v>34</v>
      </c>
      <c r="M1429" s="1" t="s">
        <v>34</v>
      </c>
      <c r="N1429" s="1" t="s">
        <v>34</v>
      </c>
      <c r="O1429" s="1" t="s">
        <v>34</v>
      </c>
      <c r="P1429" s="1" t="s">
        <v>38</v>
      </c>
      <c r="Q1429" s="1" t="s">
        <v>38</v>
      </c>
    </row>
    <row r="1430" spans="1:17" x14ac:dyDescent="0.25">
      <c r="A1430" s="6" t="s">
        <v>6105</v>
      </c>
      <c r="B1430" s="1" t="s">
        <v>6106</v>
      </c>
      <c r="C1430" s="7">
        <v>298.59525747864802</v>
      </c>
      <c r="D1430" s="7">
        <v>-1.8122078918703399</v>
      </c>
      <c r="E1430" s="12" t="s">
        <v>9887</v>
      </c>
      <c r="F1430" s="8" t="s">
        <v>9887</v>
      </c>
      <c r="G1430" s="7" t="s">
        <v>9885</v>
      </c>
      <c r="H1430" s="7" t="s">
        <v>9885</v>
      </c>
      <c r="I1430" s="7">
        <v>0.33036044765624101</v>
      </c>
      <c r="J1430" s="9">
        <v>1.19386861335581E-6</v>
      </c>
      <c r="K1430" s="1" t="s">
        <v>5153</v>
      </c>
      <c r="L1430" s="1" t="s">
        <v>9029</v>
      </c>
      <c r="M1430" s="1" t="s">
        <v>1691</v>
      </c>
      <c r="N1430" s="1" t="s">
        <v>3978</v>
      </c>
      <c r="O1430" s="1" t="s">
        <v>3979</v>
      </c>
      <c r="P1430" s="1" t="s">
        <v>230</v>
      </c>
      <c r="Q1430" s="1" t="s">
        <v>231</v>
      </c>
    </row>
    <row r="1431" spans="1:17" x14ac:dyDescent="0.25">
      <c r="A1431" s="6" t="s">
        <v>6107</v>
      </c>
      <c r="B1431" s="1" t="s">
        <v>6108</v>
      </c>
      <c r="C1431" s="7">
        <v>41.191479150727901</v>
      </c>
      <c r="D1431" s="7">
        <v>-1.8256445122546101</v>
      </c>
      <c r="E1431" s="12" t="s">
        <v>9887</v>
      </c>
      <c r="F1431" s="8" t="s">
        <v>9887</v>
      </c>
      <c r="G1431" s="7" t="s">
        <v>9885</v>
      </c>
      <c r="H1431" s="7" t="s">
        <v>9887</v>
      </c>
      <c r="I1431" s="7">
        <v>0.62707664941666397</v>
      </c>
      <c r="J1431" s="9">
        <v>3.0607279289456599E-2</v>
      </c>
      <c r="K1431" s="1" t="s">
        <v>6109</v>
      </c>
      <c r="L1431" s="1" t="s">
        <v>9151</v>
      </c>
      <c r="M1431" s="1" t="s">
        <v>3773</v>
      </c>
      <c r="N1431" s="1" t="s">
        <v>6110</v>
      </c>
      <c r="O1431" s="1" t="s">
        <v>6111</v>
      </c>
      <c r="P1431" s="1" t="s">
        <v>38</v>
      </c>
      <c r="Q1431" s="1" t="s">
        <v>38</v>
      </c>
    </row>
    <row r="1432" spans="1:17" x14ac:dyDescent="0.25">
      <c r="A1432" s="6" t="s">
        <v>6112</v>
      </c>
      <c r="B1432" s="1" t="s">
        <v>6113</v>
      </c>
      <c r="C1432" s="7">
        <v>1720.39707021391</v>
      </c>
      <c r="D1432" s="7">
        <v>-1.8339455729113701</v>
      </c>
      <c r="E1432" s="12" t="s">
        <v>9887</v>
      </c>
      <c r="F1432" s="8" t="s">
        <v>9887</v>
      </c>
      <c r="G1432" s="7" t="s">
        <v>9885</v>
      </c>
      <c r="H1432" s="7" t="s">
        <v>9885</v>
      </c>
      <c r="I1432" s="7">
        <v>0.18210192377091799</v>
      </c>
      <c r="J1432" s="9">
        <v>1.65404176001731E-21</v>
      </c>
      <c r="K1432" s="1" t="s">
        <v>6114</v>
      </c>
      <c r="L1432" s="1" t="s">
        <v>9409</v>
      </c>
      <c r="M1432" s="1" t="s">
        <v>9410</v>
      </c>
      <c r="N1432" s="1" t="s">
        <v>6081</v>
      </c>
      <c r="O1432" s="1" t="s">
        <v>6082</v>
      </c>
      <c r="P1432" s="1" t="s">
        <v>283</v>
      </c>
      <c r="Q1432" s="1" t="s">
        <v>284</v>
      </c>
    </row>
    <row r="1433" spans="1:17" x14ac:dyDescent="0.25">
      <c r="A1433" s="6" t="s">
        <v>6115</v>
      </c>
      <c r="B1433" s="1" t="s">
        <v>6116</v>
      </c>
      <c r="C1433" s="7">
        <v>275.04960304032397</v>
      </c>
      <c r="D1433" s="7">
        <v>-1.83479430953622</v>
      </c>
      <c r="E1433" s="12" t="s">
        <v>9887</v>
      </c>
      <c r="F1433" s="8" t="s">
        <v>9887</v>
      </c>
      <c r="G1433" s="7" t="s">
        <v>9885</v>
      </c>
      <c r="H1433" s="7" t="s">
        <v>9887</v>
      </c>
      <c r="I1433" s="7">
        <v>0.36512981001693401</v>
      </c>
      <c r="J1433" s="9">
        <v>1.2037193009168599E-5</v>
      </c>
      <c r="K1433" s="1" t="s">
        <v>6118</v>
      </c>
      <c r="L1433" s="1" t="s">
        <v>9297</v>
      </c>
      <c r="M1433" s="1" t="s">
        <v>6117</v>
      </c>
      <c r="N1433" s="1" t="s">
        <v>6119</v>
      </c>
      <c r="O1433" s="1" t="s">
        <v>6120</v>
      </c>
      <c r="P1433" s="1" t="s">
        <v>6121</v>
      </c>
      <c r="Q1433" s="1" t="s">
        <v>6122</v>
      </c>
    </row>
    <row r="1434" spans="1:17" x14ac:dyDescent="0.25">
      <c r="A1434" s="6" t="s">
        <v>6123</v>
      </c>
      <c r="B1434" s="1" t="s">
        <v>6124</v>
      </c>
      <c r="C1434" s="7">
        <v>59.115116554505299</v>
      </c>
      <c r="D1434" s="7">
        <v>-1.8424912130634701</v>
      </c>
      <c r="E1434" s="12" t="s">
        <v>9887</v>
      </c>
      <c r="F1434" s="8" t="s">
        <v>9887</v>
      </c>
      <c r="G1434" s="7" t="s">
        <v>9885</v>
      </c>
      <c r="H1434" s="7" t="s">
        <v>9885</v>
      </c>
      <c r="I1434" s="7">
        <v>0.54005544352241897</v>
      </c>
      <c r="J1434" s="9">
        <v>7.2630654039553301E-3</v>
      </c>
      <c r="K1434" s="1" t="s">
        <v>6125</v>
      </c>
      <c r="L1434" s="1" t="s">
        <v>9015</v>
      </c>
      <c r="M1434" s="1" t="s">
        <v>1474</v>
      </c>
      <c r="N1434" s="1" t="s">
        <v>6126</v>
      </c>
      <c r="O1434" s="1" t="s">
        <v>6127</v>
      </c>
      <c r="P1434" s="1" t="s">
        <v>6128</v>
      </c>
      <c r="Q1434" s="1" t="s">
        <v>6129</v>
      </c>
    </row>
    <row r="1435" spans="1:17" x14ac:dyDescent="0.25">
      <c r="A1435" s="6" t="s">
        <v>6130</v>
      </c>
      <c r="B1435" s="1" t="s">
        <v>6131</v>
      </c>
      <c r="C1435" s="7">
        <v>277.06027775438298</v>
      </c>
      <c r="D1435" s="7">
        <v>-1.84757437627351</v>
      </c>
      <c r="E1435" s="12" t="s">
        <v>9887</v>
      </c>
      <c r="F1435" s="8" t="s">
        <v>9887</v>
      </c>
      <c r="G1435" s="7" t="s">
        <v>9885</v>
      </c>
      <c r="H1435" s="7" t="s">
        <v>9885</v>
      </c>
      <c r="I1435" s="7">
        <v>0.32564108727068602</v>
      </c>
      <c r="J1435" s="9">
        <v>4.4183298118020901E-7</v>
      </c>
      <c r="K1435" s="1" t="s">
        <v>6132</v>
      </c>
      <c r="L1435" s="1" t="s">
        <v>9298</v>
      </c>
      <c r="M1435" s="1" t="s">
        <v>2274</v>
      </c>
      <c r="N1435" s="1" t="s">
        <v>34</v>
      </c>
      <c r="O1435" s="1" t="s">
        <v>34</v>
      </c>
      <c r="P1435" s="1" t="s">
        <v>38</v>
      </c>
      <c r="Q1435" s="1" t="s">
        <v>38</v>
      </c>
    </row>
    <row r="1436" spans="1:17" x14ac:dyDescent="0.25">
      <c r="A1436" s="6" t="s">
        <v>6133</v>
      </c>
      <c r="B1436" s="1" t="s">
        <v>6134</v>
      </c>
      <c r="C1436" s="7">
        <v>4692.3706549671097</v>
      </c>
      <c r="D1436" s="7">
        <v>-1.8494386405916301</v>
      </c>
      <c r="E1436" s="12" t="s">
        <v>9887</v>
      </c>
      <c r="F1436" s="8" t="s">
        <v>9887</v>
      </c>
      <c r="G1436" s="7" t="s">
        <v>9885</v>
      </c>
      <c r="H1436" s="7" t="s">
        <v>9885</v>
      </c>
      <c r="I1436" s="7">
        <v>0.54253379010098302</v>
      </c>
      <c r="J1436" s="9">
        <v>7.3287311478607096E-3</v>
      </c>
      <c r="K1436" s="1" t="s">
        <v>6135</v>
      </c>
      <c r="L1436" s="1" t="s">
        <v>9016</v>
      </c>
      <c r="M1436" s="1" t="s">
        <v>1494</v>
      </c>
      <c r="N1436" s="1" t="s">
        <v>1496</v>
      </c>
      <c r="O1436" s="1" t="s">
        <v>1497</v>
      </c>
      <c r="P1436" s="1" t="s">
        <v>1498</v>
      </c>
      <c r="Q1436" s="1" t="s">
        <v>1499</v>
      </c>
    </row>
    <row r="1437" spans="1:17" x14ac:dyDescent="0.25">
      <c r="A1437" s="6" t="s">
        <v>6136</v>
      </c>
      <c r="B1437" s="1" t="s">
        <v>6137</v>
      </c>
      <c r="C1437" s="7">
        <v>743.43507853309598</v>
      </c>
      <c r="D1437" s="7">
        <v>-1.85043408546294</v>
      </c>
      <c r="E1437" s="12" t="s">
        <v>9887</v>
      </c>
      <c r="F1437" s="8" t="s">
        <v>9887</v>
      </c>
      <c r="G1437" s="7" t="s">
        <v>9885</v>
      </c>
      <c r="H1437" s="7" t="s">
        <v>9885</v>
      </c>
      <c r="I1437" s="7">
        <v>0.232356802564812</v>
      </c>
      <c r="J1437" s="9">
        <v>1.56491522083902E-13</v>
      </c>
      <c r="K1437" s="1" t="s">
        <v>6139</v>
      </c>
      <c r="L1437" s="1" t="s">
        <v>9299</v>
      </c>
      <c r="M1437" s="1" t="s">
        <v>6138</v>
      </c>
      <c r="N1437" s="1" t="s">
        <v>6140</v>
      </c>
      <c r="O1437" s="1" t="s">
        <v>6141</v>
      </c>
      <c r="P1437" s="1" t="s">
        <v>1149</v>
      </c>
      <c r="Q1437" s="1" t="s">
        <v>1150</v>
      </c>
    </row>
    <row r="1438" spans="1:17" x14ac:dyDescent="0.25">
      <c r="A1438" s="6" t="s">
        <v>6142</v>
      </c>
      <c r="B1438" s="1" t="s">
        <v>6143</v>
      </c>
      <c r="C1438" s="7">
        <v>48.148749196697601</v>
      </c>
      <c r="D1438" s="7">
        <v>-1.85054062008509</v>
      </c>
      <c r="E1438" s="12" t="s">
        <v>9887</v>
      </c>
      <c r="F1438" s="8" t="s">
        <v>9887</v>
      </c>
      <c r="G1438" s="7" t="s">
        <v>9885</v>
      </c>
      <c r="H1438" s="7" t="s">
        <v>9887</v>
      </c>
      <c r="I1438" s="7">
        <v>0.59975765643096202</v>
      </c>
      <c r="J1438" s="9">
        <v>1.92538222746527E-2</v>
      </c>
      <c r="K1438" s="1" t="s">
        <v>6145</v>
      </c>
      <c r="L1438" s="1" t="s">
        <v>9300</v>
      </c>
      <c r="M1438" s="1" t="s">
        <v>6144</v>
      </c>
      <c r="N1438" s="1" t="s">
        <v>656</v>
      </c>
      <c r="O1438" s="1" t="s">
        <v>657</v>
      </c>
      <c r="P1438" s="1" t="s">
        <v>110</v>
      </c>
      <c r="Q1438" s="1" t="s">
        <v>111</v>
      </c>
    </row>
    <row r="1439" spans="1:17" x14ac:dyDescent="0.25">
      <c r="A1439" s="6" t="s">
        <v>6146</v>
      </c>
      <c r="B1439" s="1" t="s">
        <v>6147</v>
      </c>
      <c r="C1439" s="7">
        <v>106.42919678812</v>
      </c>
      <c r="D1439" s="7">
        <v>-1.8566050043214199</v>
      </c>
      <c r="E1439" s="12" t="s">
        <v>9887</v>
      </c>
      <c r="F1439" s="8" t="s">
        <v>9887</v>
      </c>
      <c r="G1439" s="7" t="s">
        <v>9885</v>
      </c>
      <c r="H1439" s="7" t="s">
        <v>9885</v>
      </c>
      <c r="I1439" s="7">
        <v>0.398798121361081</v>
      </c>
      <c r="J1439" s="9">
        <v>6.6485206727992795E-5</v>
      </c>
      <c r="K1439" s="1" t="s">
        <v>3573</v>
      </c>
      <c r="L1439" s="1" t="s">
        <v>34</v>
      </c>
      <c r="M1439" s="1" t="s">
        <v>34</v>
      </c>
      <c r="N1439" s="1" t="s">
        <v>34</v>
      </c>
      <c r="O1439" s="1" t="s">
        <v>34</v>
      </c>
      <c r="P1439" s="1" t="s">
        <v>38</v>
      </c>
      <c r="Q1439" s="1" t="s">
        <v>38</v>
      </c>
    </row>
    <row r="1440" spans="1:17" x14ac:dyDescent="0.25">
      <c r="A1440" s="6" t="s">
        <v>6148</v>
      </c>
      <c r="B1440" s="1" t="s">
        <v>6149</v>
      </c>
      <c r="C1440" s="7">
        <v>58.9147472334379</v>
      </c>
      <c r="D1440" s="7">
        <v>-1.85667639796475</v>
      </c>
      <c r="E1440" s="12" t="s">
        <v>9887</v>
      </c>
      <c r="F1440" s="8" t="s">
        <v>9887</v>
      </c>
      <c r="G1440" s="7" t="s">
        <v>9885</v>
      </c>
      <c r="H1440" s="7" t="s">
        <v>9887</v>
      </c>
      <c r="I1440" s="7">
        <v>0.54016554205852596</v>
      </c>
      <c r="J1440" s="9">
        <v>6.7166728855064597E-3</v>
      </c>
      <c r="K1440" s="1" t="s">
        <v>6150</v>
      </c>
      <c r="L1440" s="1" t="s">
        <v>8951</v>
      </c>
      <c r="M1440" s="1" t="s">
        <v>259</v>
      </c>
      <c r="N1440" s="1" t="s">
        <v>1788</v>
      </c>
      <c r="O1440" s="1" t="s">
        <v>1789</v>
      </c>
      <c r="P1440" s="1" t="s">
        <v>110</v>
      </c>
      <c r="Q1440" s="1" t="s">
        <v>111</v>
      </c>
    </row>
    <row r="1441" spans="1:17" x14ac:dyDescent="0.25">
      <c r="A1441" s="6" t="s">
        <v>6151</v>
      </c>
      <c r="B1441" s="1" t="s">
        <v>6152</v>
      </c>
      <c r="C1441" s="7">
        <v>65.575231736825202</v>
      </c>
      <c r="D1441" s="7">
        <v>-1.86143068148681</v>
      </c>
      <c r="E1441" s="12" t="s">
        <v>9887</v>
      </c>
      <c r="F1441" s="8" t="s">
        <v>9887</v>
      </c>
      <c r="G1441" s="7" t="s">
        <v>9885</v>
      </c>
      <c r="H1441" s="7" t="s">
        <v>9885</v>
      </c>
      <c r="I1441" s="7">
        <v>0.55946258949387295</v>
      </c>
      <c r="J1441" s="9">
        <v>9.4694609698962092E-3</v>
      </c>
      <c r="K1441" s="1" t="s">
        <v>6153</v>
      </c>
      <c r="L1441" s="1" t="s">
        <v>9765</v>
      </c>
      <c r="M1441" s="1" t="s">
        <v>9766</v>
      </c>
      <c r="N1441" s="1" t="s">
        <v>3098</v>
      </c>
      <c r="O1441" s="1" t="s">
        <v>3099</v>
      </c>
      <c r="P1441" s="1" t="s">
        <v>2323</v>
      </c>
      <c r="Q1441" s="1" t="s">
        <v>2324</v>
      </c>
    </row>
    <row r="1442" spans="1:17" x14ac:dyDescent="0.25">
      <c r="A1442" s="6" t="s">
        <v>6154</v>
      </c>
      <c r="B1442" s="1" t="s">
        <v>6155</v>
      </c>
      <c r="C1442" s="7">
        <v>182.58894773389099</v>
      </c>
      <c r="D1442" s="7">
        <v>-1.8689017158343</v>
      </c>
      <c r="E1442" s="12" t="s">
        <v>9887</v>
      </c>
      <c r="F1442" s="8" t="s">
        <v>9887</v>
      </c>
      <c r="G1442" s="7" t="s">
        <v>9885</v>
      </c>
      <c r="H1442" s="7" t="s">
        <v>9885</v>
      </c>
      <c r="I1442" s="7">
        <v>0.32913597479561701</v>
      </c>
      <c r="J1442" s="9">
        <v>4.3144652018498002E-7</v>
      </c>
      <c r="K1442" s="1" t="s">
        <v>22</v>
      </c>
      <c r="L1442" s="1" t="s">
        <v>34</v>
      </c>
      <c r="M1442" s="1" t="s">
        <v>34</v>
      </c>
      <c r="N1442" s="1" t="s">
        <v>34</v>
      </c>
      <c r="O1442" s="1" t="s">
        <v>34</v>
      </c>
      <c r="P1442" s="1" t="s">
        <v>110</v>
      </c>
      <c r="Q1442" s="1" t="s">
        <v>111</v>
      </c>
    </row>
    <row r="1443" spans="1:17" x14ac:dyDescent="0.25">
      <c r="A1443" s="6" t="s">
        <v>6156</v>
      </c>
      <c r="B1443" s="1" t="s">
        <v>6157</v>
      </c>
      <c r="C1443" s="7">
        <v>5058.2843457628396</v>
      </c>
      <c r="D1443" s="7">
        <v>-1.86953177762113</v>
      </c>
      <c r="E1443" s="12" t="s">
        <v>9887</v>
      </c>
      <c r="F1443" s="8" t="s">
        <v>9887</v>
      </c>
      <c r="G1443" s="7" t="s">
        <v>9885</v>
      </c>
      <c r="H1443" s="7" t="s">
        <v>9885</v>
      </c>
      <c r="I1443" s="7">
        <v>0.26881604936110798</v>
      </c>
      <c r="J1443" s="9">
        <v>2.0816707778227701E-10</v>
      </c>
      <c r="K1443" s="1" t="s">
        <v>6135</v>
      </c>
      <c r="L1443" s="1" t="s">
        <v>9016</v>
      </c>
      <c r="M1443" s="1" t="s">
        <v>1494</v>
      </c>
      <c r="N1443" s="1" t="s">
        <v>1496</v>
      </c>
      <c r="O1443" s="1" t="s">
        <v>1497</v>
      </c>
      <c r="P1443" s="1" t="s">
        <v>1498</v>
      </c>
      <c r="Q1443" s="1" t="s">
        <v>1499</v>
      </c>
    </row>
    <row r="1444" spans="1:17" x14ac:dyDescent="0.25">
      <c r="A1444" s="6" t="s">
        <v>6158</v>
      </c>
      <c r="B1444" s="1" t="s">
        <v>6159</v>
      </c>
      <c r="C1444" s="7">
        <v>149.442319285287</v>
      </c>
      <c r="D1444" s="7">
        <v>-1.87103555435348</v>
      </c>
      <c r="E1444" s="12" t="s">
        <v>9887</v>
      </c>
      <c r="F1444" s="8" t="s">
        <v>9887</v>
      </c>
      <c r="G1444" s="7" t="s">
        <v>9885</v>
      </c>
      <c r="H1444" s="7" t="s">
        <v>9885</v>
      </c>
      <c r="I1444" s="7">
        <v>0.41188137347875597</v>
      </c>
      <c r="J1444" s="9">
        <v>1.08708458100681E-4</v>
      </c>
      <c r="K1444" s="1" t="s">
        <v>536</v>
      </c>
      <c r="L1444" s="1" t="s">
        <v>9709</v>
      </c>
      <c r="M1444" s="1" t="s">
        <v>9710</v>
      </c>
      <c r="N1444" s="1" t="s">
        <v>36</v>
      </c>
      <c r="O1444" s="1" t="s">
        <v>37</v>
      </c>
      <c r="P1444" s="1" t="s">
        <v>110</v>
      </c>
      <c r="Q1444" s="1" t="s">
        <v>111</v>
      </c>
    </row>
    <row r="1445" spans="1:17" x14ac:dyDescent="0.25">
      <c r="A1445" s="6" t="s">
        <v>6160</v>
      </c>
      <c r="B1445" s="1" t="s">
        <v>6161</v>
      </c>
      <c r="C1445" s="7">
        <v>166.04822982904901</v>
      </c>
      <c r="D1445" s="7">
        <v>-1.87177432279262</v>
      </c>
      <c r="E1445" s="12" t="s">
        <v>9887</v>
      </c>
      <c r="F1445" s="8" t="s">
        <v>9887</v>
      </c>
      <c r="G1445" s="7" t="s">
        <v>9885</v>
      </c>
      <c r="H1445" s="7" t="s">
        <v>9887</v>
      </c>
      <c r="I1445" s="7">
        <v>0.56437415827074899</v>
      </c>
      <c r="J1445" s="9">
        <v>9.7948053416259395E-3</v>
      </c>
      <c r="K1445" s="1" t="s">
        <v>6162</v>
      </c>
      <c r="L1445" s="1" t="s">
        <v>9017</v>
      </c>
      <c r="M1445" s="1" t="s">
        <v>1509</v>
      </c>
      <c r="N1445" s="1" t="s">
        <v>6163</v>
      </c>
      <c r="O1445" s="1" t="s">
        <v>6164</v>
      </c>
      <c r="P1445" s="1" t="s">
        <v>1512</v>
      </c>
      <c r="Q1445" s="1" t="s">
        <v>1513</v>
      </c>
    </row>
    <row r="1446" spans="1:17" x14ac:dyDescent="0.25">
      <c r="A1446" s="6" t="s">
        <v>6165</v>
      </c>
      <c r="B1446" s="1" t="s">
        <v>6166</v>
      </c>
      <c r="C1446" s="7">
        <v>122.968763698543</v>
      </c>
      <c r="D1446" s="7">
        <v>-1.87215264109142</v>
      </c>
      <c r="E1446" s="12" t="s">
        <v>9887</v>
      </c>
      <c r="F1446" s="8" t="s">
        <v>9887</v>
      </c>
      <c r="G1446" s="7" t="s">
        <v>9885</v>
      </c>
      <c r="H1446" s="7" t="s">
        <v>9885</v>
      </c>
      <c r="I1446" s="7">
        <v>0.40854188643982098</v>
      </c>
      <c r="J1446" s="9">
        <v>9.1251297950420003E-5</v>
      </c>
      <c r="K1446" s="1" t="s">
        <v>22</v>
      </c>
      <c r="L1446" s="1" t="s">
        <v>8952</v>
      </c>
      <c r="M1446" s="1" t="s">
        <v>539</v>
      </c>
      <c r="N1446" s="1" t="s">
        <v>540</v>
      </c>
      <c r="O1446" s="1" t="s">
        <v>541</v>
      </c>
      <c r="P1446" s="1" t="s">
        <v>540</v>
      </c>
      <c r="Q1446" s="1" t="s">
        <v>541</v>
      </c>
    </row>
    <row r="1447" spans="1:17" x14ac:dyDescent="0.25">
      <c r="A1447" s="6" t="s">
        <v>6167</v>
      </c>
      <c r="B1447" s="1" t="s">
        <v>6168</v>
      </c>
      <c r="C1447" s="7">
        <v>4015.2925980667401</v>
      </c>
      <c r="D1447" s="7">
        <v>-1.87842048996237</v>
      </c>
      <c r="E1447" s="12" t="s">
        <v>9887</v>
      </c>
      <c r="F1447" s="8" t="s">
        <v>9887</v>
      </c>
      <c r="G1447" s="7" t="s">
        <v>9885</v>
      </c>
      <c r="H1447" s="7" t="s">
        <v>9885</v>
      </c>
      <c r="I1447" s="7">
        <v>0.167938950381536</v>
      </c>
      <c r="J1447" s="9">
        <v>1.5282789978515201E-26</v>
      </c>
      <c r="K1447" s="1" t="s">
        <v>6169</v>
      </c>
      <c r="L1447" s="1" t="s">
        <v>9018</v>
      </c>
      <c r="M1447" s="1" t="s">
        <v>1538</v>
      </c>
      <c r="N1447" s="1" t="s">
        <v>1539</v>
      </c>
      <c r="O1447" s="1" t="s">
        <v>1540</v>
      </c>
      <c r="P1447" s="1" t="s">
        <v>1541</v>
      </c>
      <c r="Q1447" s="1" t="s">
        <v>1542</v>
      </c>
    </row>
    <row r="1448" spans="1:17" x14ac:dyDescent="0.25">
      <c r="A1448" s="6" t="s">
        <v>6170</v>
      </c>
      <c r="B1448" s="1" t="s">
        <v>6171</v>
      </c>
      <c r="C1448" s="7">
        <v>162.845954626305</v>
      </c>
      <c r="D1448" s="7">
        <v>-1.8811075435887701</v>
      </c>
      <c r="E1448" s="12" t="s">
        <v>9887</v>
      </c>
      <c r="F1448" s="8" t="s">
        <v>9887</v>
      </c>
      <c r="G1448" s="7" t="s">
        <v>9885</v>
      </c>
      <c r="H1448" s="7" t="s">
        <v>9885</v>
      </c>
      <c r="I1448" s="7">
        <v>0.50326911251123896</v>
      </c>
      <c r="J1448" s="9">
        <v>2.4562963675178501E-3</v>
      </c>
      <c r="K1448" s="1" t="s">
        <v>6172</v>
      </c>
      <c r="L1448" s="1" t="s">
        <v>9049</v>
      </c>
      <c r="M1448" s="1" t="s">
        <v>2090</v>
      </c>
      <c r="N1448" s="1" t="s">
        <v>36</v>
      </c>
      <c r="O1448" s="1" t="s">
        <v>37</v>
      </c>
      <c r="P1448" s="1" t="s">
        <v>38</v>
      </c>
      <c r="Q1448" s="1" t="s">
        <v>38</v>
      </c>
    </row>
    <row r="1449" spans="1:17" x14ac:dyDescent="0.25">
      <c r="A1449" s="6" t="s">
        <v>6173</v>
      </c>
      <c r="B1449" s="1" t="s">
        <v>6174</v>
      </c>
      <c r="C1449" s="7">
        <v>76.799501379464203</v>
      </c>
      <c r="D1449" s="7">
        <v>-1.88131574625739</v>
      </c>
      <c r="E1449" s="12" t="s">
        <v>9887</v>
      </c>
      <c r="F1449" s="8" t="s">
        <v>9887</v>
      </c>
      <c r="G1449" s="7" t="s">
        <v>9885</v>
      </c>
      <c r="H1449" s="7" t="s">
        <v>9885</v>
      </c>
      <c r="I1449" s="7">
        <v>0.459557913410713</v>
      </c>
      <c r="J1449" s="9">
        <v>6.6473507651272797E-4</v>
      </c>
      <c r="K1449" s="1" t="s">
        <v>6176</v>
      </c>
      <c r="L1449" s="1" t="s">
        <v>9301</v>
      </c>
      <c r="M1449" s="1" t="s">
        <v>6175</v>
      </c>
      <c r="N1449" s="1" t="s">
        <v>6177</v>
      </c>
      <c r="O1449" s="1" t="s">
        <v>6178</v>
      </c>
      <c r="P1449" s="1" t="s">
        <v>38</v>
      </c>
      <c r="Q1449" s="1" t="s">
        <v>38</v>
      </c>
    </row>
    <row r="1450" spans="1:17" x14ac:dyDescent="0.25">
      <c r="A1450" s="6" t="s">
        <v>6179</v>
      </c>
      <c r="B1450" s="1" t="s">
        <v>6180</v>
      </c>
      <c r="C1450" s="7">
        <v>207.119903780421</v>
      </c>
      <c r="D1450" s="7">
        <v>-1.88286742706401</v>
      </c>
      <c r="E1450" s="12" t="s">
        <v>9887</v>
      </c>
      <c r="F1450" s="8" t="s">
        <v>9887</v>
      </c>
      <c r="G1450" s="7" t="s">
        <v>9885</v>
      </c>
      <c r="H1450" s="7" t="s">
        <v>9885</v>
      </c>
      <c r="I1450" s="7">
        <v>0.33836825076232102</v>
      </c>
      <c r="J1450" s="9">
        <v>7.8865946598824603E-7</v>
      </c>
      <c r="K1450" s="1" t="s">
        <v>6181</v>
      </c>
      <c r="L1450" s="1" t="s">
        <v>8924</v>
      </c>
      <c r="M1450" s="1" t="s">
        <v>74</v>
      </c>
      <c r="N1450" s="1" t="s">
        <v>6182</v>
      </c>
      <c r="O1450" s="1" t="s">
        <v>6183</v>
      </c>
      <c r="P1450" s="1" t="s">
        <v>78</v>
      </c>
      <c r="Q1450" s="1" t="s">
        <v>79</v>
      </c>
    </row>
    <row r="1451" spans="1:17" x14ac:dyDescent="0.25">
      <c r="A1451" s="6" t="s">
        <v>6184</v>
      </c>
      <c r="B1451" s="1" t="s">
        <v>6185</v>
      </c>
      <c r="C1451" s="7">
        <v>58.3896559706359</v>
      </c>
      <c r="D1451" s="7">
        <v>-1.8836217282071099</v>
      </c>
      <c r="E1451" s="12" t="s">
        <v>9887</v>
      </c>
      <c r="F1451" s="8" t="s">
        <v>9887</v>
      </c>
      <c r="G1451" s="7" t="s">
        <v>9885</v>
      </c>
      <c r="H1451" s="7" t="s">
        <v>9885</v>
      </c>
      <c r="I1451" s="7">
        <v>0.58267448831271396</v>
      </c>
      <c r="J1451" s="9">
        <v>1.25092466623171E-2</v>
      </c>
      <c r="K1451" s="1" t="s">
        <v>6187</v>
      </c>
      <c r="L1451" s="1" t="s">
        <v>9302</v>
      </c>
      <c r="M1451" s="1" t="s">
        <v>6186</v>
      </c>
      <c r="N1451" s="1" t="s">
        <v>36</v>
      </c>
      <c r="O1451" s="1" t="s">
        <v>37</v>
      </c>
      <c r="P1451" s="1" t="s">
        <v>38</v>
      </c>
      <c r="Q1451" s="1" t="s">
        <v>38</v>
      </c>
    </row>
    <row r="1452" spans="1:17" x14ac:dyDescent="0.25">
      <c r="A1452" s="6" t="s">
        <v>6188</v>
      </c>
      <c r="B1452" s="1" t="s">
        <v>6189</v>
      </c>
      <c r="C1452" s="7">
        <v>203.97112975823299</v>
      </c>
      <c r="D1452" s="7">
        <v>-1.8936393220673799</v>
      </c>
      <c r="E1452" s="12" t="s">
        <v>9887</v>
      </c>
      <c r="F1452" s="8" t="s">
        <v>9887</v>
      </c>
      <c r="G1452" s="7" t="s">
        <v>9885</v>
      </c>
      <c r="H1452" s="7" t="s">
        <v>9887</v>
      </c>
      <c r="I1452" s="7">
        <v>0.35435810997176298</v>
      </c>
      <c r="J1452" s="9">
        <v>2.4233223584727898E-6</v>
      </c>
      <c r="K1452" s="1" t="s">
        <v>34</v>
      </c>
      <c r="L1452" s="1" t="s">
        <v>34</v>
      </c>
      <c r="M1452" s="1" t="s">
        <v>34</v>
      </c>
      <c r="N1452" s="1" t="s">
        <v>34</v>
      </c>
      <c r="O1452" s="1" t="s">
        <v>34</v>
      </c>
      <c r="P1452" s="1" t="s">
        <v>34</v>
      </c>
      <c r="Q1452" s="1" t="s">
        <v>34</v>
      </c>
    </row>
    <row r="1453" spans="1:17" x14ac:dyDescent="0.25">
      <c r="A1453" s="6" t="s">
        <v>6190</v>
      </c>
      <c r="B1453" s="1" t="s">
        <v>6191</v>
      </c>
      <c r="C1453" s="7">
        <v>56.821744171680997</v>
      </c>
      <c r="D1453" s="7">
        <v>-1.8946666612649199</v>
      </c>
      <c r="E1453" s="12" t="s">
        <v>9887</v>
      </c>
      <c r="F1453" s="8" t="s">
        <v>9887</v>
      </c>
      <c r="G1453" s="7" t="s">
        <v>9885</v>
      </c>
      <c r="H1453" s="7" t="s">
        <v>9887</v>
      </c>
      <c r="I1453" s="7">
        <v>0.57584340421194502</v>
      </c>
      <c r="J1453" s="9">
        <v>1.06061384688983E-2</v>
      </c>
      <c r="K1453" s="1" t="s">
        <v>6192</v>
      </c>
      <c r="L1453" s="1" t="s">
        <v>34</v>
      </c>
      <c r="M1453" s="1" t="s">
        <v>34</v>
      </c>
      <c r="N1453" s="1" t="s">
        <v>718</v>
      </c>
      <c r="O1453" s="1" t="s">
        <v>719</v>
      </c>
      <c r="P1453" s="1" t="s">
        <v>43</v>
      </c>
      <c r="Q1453" s="1" t="s">
        <v>43</v>
      </c>
    </row>
    <row r="1454" spans="1:17" x14ac:dyDescent="0.25">
      <c r="A1454" s="6" t="s">
        <v>6193</v>
      </c>
      <c r="B1454" s="1" t="s">
        <v>6194</v>
      </c>
      <c r="C1454" s="7">
        <v>1265.2303545741399</v>
      </c>
      <c r="D1454" s="7">
        <v>-1.8950664289871699</v>
      </c>
      <c r="E1454" s="12" t="s">
        <v>9887</v>
      </c>
      <c r="F1454" s="8" t="s">
        <v>9887</v>
      </c>
      <c r="G1454" s="7" t="s">
        <v>9885</v>
      </c>
      <c r="H1454" s="7" t="s">
        <v>9885</v>
      </c>
      <c r="I1454" s="7">
        <v>0.227872763480191</v>
      </c>
      <c r="J1454" s="9">
        <v>9.8635512486284199E-15</v>
      </c>
      <c r="K1454" s="1" t="s">
        <v>6195</v>
      </c>
      <c r="L1454" s="1" t="s">
        <v>8933</v>
      </c>
      <c r="M1454" s="1" t="s">
        <v>247</v>
      </c>
      <c r="N1454" s="1" t="s">
        <v>248</v>
      </c>
      <c r="O1454" s="1" t="s">
        <v>249</v>
      </c>
      <c r="P1454" s="1" t="s">
        <v>250</v>
      </c>
      <c r="Q1454" s="1" t="s">
        <v>251</v>
      </c>
    </row>
    <row r="1455" spans="1:17" x14ac:dyDescent="0.25">
      <c r="A1455" s="6" t="s">
        <v>6196</v>
      </c>
      <c r="B1455" s="1" t="s">
        <v>6197</v>
      </c>
      <c r="C1455" s="7">
        <v>75.677415961483007</v>
      </c>
      <c r="D1455" s="7">
        <v>-1.9024960528139001</v>
      </c>
      <c r="E1455" s="12" t="s">
        <v>9887</v>
      </c>
      <c r="F1455" s="8" t="s">
        <v>9887</v>
      </c>
      <c r="G1455" s="7" t="s">
        <v>9885</v>
      </c>
      <c r="H1455" s="7" t="s">
        <v>9885</v>
      </c>
      <c r="I1455" s="7">
        <v>0.49143287146605702</v>
      </c>
      <c r="J1455" s="9">
        <v>1.53211823807642E-3</v>
      </c>
      <c r="K1455" s="1" t="s">
        <v>6198</v>
      </c>
      <c r="L1455" s="1" t="s">
        <v>9465</v>
      </c>
      <c r="M1455" s="1" t="s">
        <v>9466</v>
      </c>
      <c r="N1455" s="1" t="s">
        <v>6199</v>
      </c>
      <c r="O1455" s="1" t="s">
        <v>6200</v>
      </c>
      <c r="P1455" s="1" t="s">
        <v>110</v>
      </c>
      <c r="Q1455" s="1" t="s">
        <v>111</v>
      </c>
    </row>
    <row r="1456" spans="1:17" x14ac:dyDescent="0.25">
      <c r="A1456" s="6" t="s">
        <v>6201</v>
      </c>
      <c r="B1456" s="1" t="s">
        <v>6202</v>
      </c>
      <c r="C1456" s="7">
        <v>37.408347702693</v>
      </c>
      <c r="D1456" s="7">
        <v>-1.90420708361868</v>
      </c>
      <c r="E1456" s="12" t="s">
        <v>9887</v>
      </c>
      <c r="F1456" s="8" t="s">
        <v>9887</v>
      </c>
      <c r="G1456" s="7" t="s">
        <v>9885</v>
      </c>
      <c r="H1456" s="7" t="s">
        <v>9885</v>
      </c>
      <c r="I1456" s="7">
        <v>0.66699762987526401</v>
      </c>
      <c r="J1456" s="9">
        <v>3.5549436969991098E-2</v>
      </c>
      <c r="K1456" s="1" t="s">
        <v>6203</v>
      </c>
      <c r="L1456" s="1" t="s">
        <v>9303</v>
      </c>
      <c r="M1456" s="1" t="s">
        <v>3630</v>
      </c>
      <c r="N1456" s="1" t="s">
        <v>6204</v>
      </c>
      <c r="O1456" s="1" t="s">
        <v>6205</v>
      </c>
      <c r="P1456" s="1" t="s">
        <v>66</v>
      </c>
      <c r="Q1456" s="1" t="s">
        <v>67</v>
      </c>
    </row>
    <row r="1457" spans="1:17" x14ac:dyDescent="0.25">
      <c r="A1457" s="6" t="s">
        <v>6206</v>
      </c>
      <c r="B1457" s="1" t="s">
        <v>6207</v>
      </c>
      <c r="C1457" s="7">
        <v>155.33296880818401</v>
      </c>
      <c r="D1457" s="7">
        <v>-1.9048286062243101</v>
      </c>
      <c r="E1457" s="12" t="s">
        <v>9887</v>
      </c>
      <c r="F1457" s="8" t="s">
        <v>9887</v>
      </c>
      <c r="G1457" s="7" t="s">
        <v>9885</v>
      </c>
      <c r="H1457" s="7" t="s">
        <v>9885</v>
      </c>
      <c r="I1457" s="7">
        <v>0.36272984327754898</v>
      </c>
      <c r="J1457" s="9">
        <v>3.91883153701386E-6</v>
      </c>
      <c r="K1457" s="1" t="s">
        <v>34</v>
      </c>
      <c r="L1457" s="1" t="s">
        <v>34</v>
      </c>
      <c r="M1457" s="1" t="s">
        <v>34</v>
      </c>
      <c r="N1457" s="1" t="s">
        <v>34</v>
      </c>
      <c r="O1457" s="1" t="s">
        <v>34</v>
      </c>
      <c r="P1457" s="1" t="s">
        <v>34</v>
      </c>
      <c r="Q1457" s="1" t="s">
        <v>34</v>
      </c>
    </row>
    <row r="1458" spans="1:17" x14ac:dyDescent="0.25">
      <c r="A1458" s="6" t="s">
        <v>6208</v>
      </c>
      <c r="B1458" s="1" t="s">
        <v>6209</v>
      </c>
      <c r="C1458" s="7">
        <v>211.34529899660799</v>
      </c>
      <c r="D1458" s="7">
        <v>-1.90525129826532</v>
      </c>
      <c r="E1458" s="12" t="s">
        <v>9887</v>
      </c>
      <c r="F1458" s="8" t="s">
        <v>9887</v>
      </c>
      <c r="G1458" s="7" t="s">
        <v>9885</v>
      </c>
      <c r="H1458" s="7" t="s">
        <v>9885</v>
      </c>
      <c r="I1458" s="7">
        <v>0.314751762241539</v>
      </c>
      <c r="J1458" s="9">
        <v>5.3622236825711002E-8</v>
      </c>
      <c r="K1458" s="1" t="s">
        <v>6210</v>
      </c>
      <c r="L1458" s="1" t="s">
        <v>9767</v>
      </c>
      <c r="M1458" s="1" t="s">
        <v>9768</v>
      </c>
      <c r="N1458" s="1" t="s">
        <v>273</v>
      </c>
      <c r="O1458" s="1" t="s">
        <v>274</v>
      </c>
      <c r="P1458" s="1" t="s">
        <v>110</v>
      </c>
      <c r="Q1458" s="1" t="s">
        <v>111</v>
      </c>
    </row>
    <row r="1459" spans="1:17" x14ac:dyDescent="0.25">
      <c r="A1459" s="6" t="s">
        <v>6211</v>
      </c>
      <c r="B1459" s="1" t="s">
        <v>6212</v>
      </c>
      <c r="C1459" s="7">
        <v>120.848119102721</v>
      </c>
      <c r="D1459" s="7">
        <v>-1.9092093319160299</v>
      </c>
      <c r="E1459" s="12" t="s">
        <v>9887</v>
      </c>
      <c r="F1459" s="8" t="s">
        <v>9887</v>
      </c>
      <c r="G1459" s="7" t="s">
        <v>9885</v>
      </c>
      <c r="H1459" s="7" t="s">
        <v>9885</v>
      </c>
      <c r="I1459" s="7">
        <v>0.38829658204860201</v>
      </c>
      <c r="J1459" s="9">
        <v>2.00498635221072E-5</v>
      </c>
      <c r="K1459" s="1" t="s">
        <v>6213</v>
      </c>
      <c r="L1459" s="1" t="s">
        <v>34</v>
      </c>
      <c r="M1459" s="1" t="s">
        <v>34</v>
      </c>
      <c r="N1459" s="1" t="s">
        <v>555</v>
      </c>
      <c r="O1459" s="1" t="s">
        <v>556</v>
      </c>
      <c r="P1459" s="1" t="s">
        <v>555</v>
      </c>
      <c r="Q1459" s="1" t="s">
        <v>556</v>
      </c>
    </row>
    <row r="1460" spans="1:17" x14ac:dyDescent="0.25">
      <c r="A1460" s="6" t="s">
        <v>6214</v>
      </c>
      <c r="B1460" s="1" t="s">
        <v>6215</v>
      </c>
      <c r="C1460" s="7">
        <v>65.650171840058107</v>
      </c>
      <c r="D1460" s="7">
        <v>-1.91021718426085</v>
      </c>
      <c r="E1460" s="12" t="s">
        <v>9887</v>
      </c>
      <c r="F1460" s="8" t="s">
        <v>9887</v>
      </c>
      <c r="G1460" s="7" t="s">
        <v>9885</v>
      </c>
      <c r="H1460" s="7" t="s">
        <v>9887</v>
      </c>
      <c r="I1460" s="7">
        <v>0.52697926449453902</v>
      </c>
      <c r="J1460" s="9">
        <v>3.63317985744578E-3</v>
      </c>
      <c r="K1460" s="1" t="s">
        <v>6217</v>
      </c>
      <c r="L1460" s="1" t="s">
        <v>9304</v>
      </c>
      <c r="M1460" s="1" t="s">
        <v>6216</v>
      </c>
      <c r="N1460" s="1" t="s">
        <v>6218</v>
      </c>
      <c r="O1460" s="1" t="s">
        <v>6219</v>
      </c>
      <c r="P1460" s="1" t="s">
        <v>6220</v>
      </c>
      <c r="Q1460" s="1" t="s">
        <v>6221</v>
      </c>
    </row>
    <row r="1461" spans="1:17" x14ac:dyDescent="0.25">
      <c r="A1461" s="6" t="s">
        <v>6222</v>
      </c>
      <c r="B1461" s="1" t="s">
        <v>6223</v>
      </c>
      <c r="C1461" s="7">
        <v>41.376830585414403</v>
      </c>
      <c r="D1461" s="7">
        <v>-1.9200004201968099</v>
      </c>
      <c r="E1461" s="12" t="s">
        <v>9887</v>
      </c>
      <c r="F1461" s="8" t="s">
        <v>9887</v>
      </c>
      <c r="G1461" s="7" t="s">
        <v>9885</v>
      </c>
      <c r="H1461" s="7" t="s">
        <v>9887</v>
      </c>
      <c r="I1461" s="7">
        <v>0.64033594909043001</v>
      </c>
      <c r="J1461" s="9">
        <v>2.4380633058262401E-2</v>
      </c>
      <c r="K1461" s="1" t="s">
        <v>34</v>
      </c>
      <c r="L1461" s="1" t="s">
        <v>34</v>
      </c>
      <c r="M1461" s="1" t="s">
        <v>34</v>
      </c>
      <c r="N1461" s="1" t="s">
        <v>34</v>
      </c>
      <c r="O1461" s="1" t="s">
        <v>34</v>
      </c>
      <c r="P1461" s="1" t="s">
        <v>34</v>
      </c>
      <c r="Q1461" s="1" t="s">
        <v>34</v>
      </c>
    </row>
    <row r="1462" spans="1:17" x14ac:dyDescent="0.25">
      <c r="A1462" s="6" t="s">
        <v>6224</v>
      </c>
      <c r="B1462" s="1" t="s">
        <v>6225</v>
      </c>
      <c r="C1462" s="7">
        <v>223.128425253827</v>
      </c>
      <c r="D1462" s="7">
        <v>-1.9247160956064699</v>
      </c>
      <c r="E1462" s="12" t="s">
        <v>9887</v>
      </c>
      <c r="F1462" s="8" t="s">
        <v>9887</v>
      </c>
      <c r="G1462" s="7" t="s">
        <v>9885</v>
      </c>
      <c r="H1462" s="7" t="s">
        <v>9885</v>
      </c>
      <c r="I1462" s="7">
        <v>0.34074885480186401</v>
      </c>
      <c r="J1462" s="9">
        <v>5.0244936047488496E-7</v>
      </c>
      <c r="K1462" s="1" t="s">
        <v>6226</v>
      </c>
      <c r="L1462" s="1" t="s">
        <v>9292</v>
      </c>
      <c r="M1462" s="1" t="s">
        <v>121</v>
      </c>
      <c r="N1462" s="1" t="s">
        <v>6227</v>
      </c>
      <c r="O1462" s="1" t="s">
        <v>6228</v>
      </c>
      <c r="P1462" s="1" t="s">
        <v>38</v>
      </c>
      <c r="Q1462" s="1" t="s">
        <v>38</v>
      </c>
    </row>
    <row r="1463" spans="1:17" x14ac:dyDescent="0.25">
      <c r="A1463" s="6" t="s">
        <v>6229</v>
      </c>
      <c r="B1463" s="1" t="s">
        <v>6230</v>
      </c>
      <c r="C1463" s="7">
        <v>115.087497632297</v>
      </c>
      <c r="D1463" s="7">
        <v>-1.9269804419600201</v>
      </c>
      <c r="E1463" s="12" t="s">
        <v>9887</v>
      </c>
      <c r="F1463" s="8" t="s">
        <v>9887</v>
      </c>
      <c r="G1463" s="7" t="s">
        <v>9885</v>
      </c>
      <c r="H1463" s="7" t="s">
        <v>9885</v>
      </c>
      <c r="I1463" s="7">
        <v>0.50263254722107598</v>
      </c>
      <c r="J1463" s="9">
        <v>1.75196387327248E-3</v>
      </c>
      <c r="K1463" s="1" t="s">
        <v>6231</v>
      </c>
      <c r="L1463" s="1" t="s">
        <v>9087</v>
      </c>
      <c r="M1463" s="1" t="s">
        <v>2865</v>
      </c>
      <c r="N1463" s="1" t="s">
        <v>2867</v>
      </c>
      <c r="O1463" s="1" t="s">
        <v>2868</v>
      </c>
      <c r="P1463" s="1" t="s">
        <v>2867</v>
      </c>
      <c r="Q1463" s="1" t="s">
        <v>2868</v>
      </c>
    </row>
    <row r="1464" spans="1:17" x14ac:dyDescent="0.25">
      <c r="A1464" s="6" t="s">
        <v>6232</v>
      </c>
      <c r="B1464" s="1" t="s">
        <v>6233</v>
      </c>
      <c r="C1464" s="7">
        <v>358.66913300181801</v>
      </c>
      <c r="D1464" s="7">
        <v>-1.92731910716135</v>
      </c>
      <c r="E1464" s="12" t="s">
        <v>9887</v>
      </c>
      <c r="F1464" s="8" t="s">
        <v>9887</v>
      </c>
      <c r="G1464" s="7" t="s">
        <v>9885</v>
      </c>
      <c r="H1464" s="7" t="s">
        <v>9885</v>
      </c>
      <c r="I1464" s="7">
        <v>0.30203568263720898</v>
      </c>
      <c r="J1464" s="9">
        <v>7.7738830324165892E-9</v>
      </c>
      <c r="K1464" s="1" t="s">
        <v>2238</v>
      </c>
      <c r="L1464" s="1" t="s">
        <v>9039</v>
      </c>
      <c r="M1464" s="1" t="s">
        <v>1886</v>
      </c>
      <c r="N1464" s="1" t="s">
        <v>1888</v>
      </c>
      <c r="O1464" s="1" t="s">
        <v>1889</v>
      </c>
      <c r="P1464" s="1" t="s">
        <v>1890</v>
      </c>
      <c r="Q1464" s="1" t="s">
        <v>1891</v>
      </c>
    </row>
    <row r="1465" spans="1:17" x14ac:dyDescent="0.25">
      <c r="A1465" s="6" t="s">
        <v>6234</v>
      </c>
      <c r="B1465" s="1" t="s">
        <v>6235</v>
      </c>
      <c r="C1465" s="7">
        <v>72.232963635591403</v>
      </c>
      <c r="D1465" s="7">
        <v>-1.94059423757506</v>
      </c>
      <c r="E1465" s="12" t="s">
        <v>9887</v>
      </c>
      <c r="F1465" s="8" t="s">
        <v>9887</v>
      </c>
      <c r="G1465" s="7" t="s">
        <v>9885</v>
      </c>
      <c r="H1465" s="7" t="s">
        <v>9887</v>
      </c>
      <c r="I1465" s="7">
        <v>0.51346785291506902</v>
      </c>
      <c r="J1465" s="9">
        <v>2.12062432533399E-3</v>
      </c>
      <c r="K1465" s="1" t="s">
        <v>6236</v>
      </c>
      <c r="L1465" s="1" t="s">
        <v>8984</v>
      </c>
      <c r="M1465" s="1" t="s">
        <v>947</v>
      </c>
      <c r="N1465" s="1" t="s">
        <v>2343</v>
      </c>
      <c r="O1465" s="1" t="s">
        <v>2344</v>
      </c>
      <c r="P1465" s="1" t="s">
        <v>23</v>
      </c>
      <c r="Q1465" s="1" t="s">
        <v>24</v>
      </c>
    </row>
    <row r="1466" spans="1:17" x14ac:dyDescent="0.25">
      <c r="A1466" s="6" t="s">
        <v>6237</v>
      </c>
      <c r="B1466" s="1" t="s">
        <v>6238</v>
      </c>
      <c r="C1466" s="7">
        <v>273.74473624823901</v>
      </c>
      <c r="D1466" s="7">
        <v>-1.9417438360102599</v>
      </c>
      <c r="E1466" s="12" t="s">
        <v>9887</v>
      </c>
      <c r="F1466" s="8" t="s">
        <v>9887</v>
      </c>
      <c r="G1466" s="7" t="s">
        <v>9885</v>
      </c>
      <c r="H1466" s="7" t="s">
        <v>9885</v>
      </c>
      <c r="I1466" s="7">
        <v>0.29947188605099201</v>
      </c>
      <c r="J1466" s="9">
        <v>4.1221637315215797E-9</v>
      </c>
      <c r="K1466" s="1" t="s">
        <v>34</v>
      </c>
      <c r="L1466" s="1" t="s">
        <v>34</v>
      </c>
      <c r="M1466" s="1" t="s">
        <v>34</v>
      </c>
      <c r="N1466" s="1" t="s">
        <v>34</v>
      </c>
      <c r="O1466" s="1" t="s">
        <v>34</v>
      </c>
      <c r="P1466" s="1" t="s">
        <v>34</v>
      </c>
      <c r="Q1466" s="1" t="s">
        <v>34</v>
      </c>
    </row>
    <row r="1467" spans="1:17" x14ac:dyDescent="0.25">
      <c r="A1467" s="6" t="s">
        <v>6239</v>
      </c>
      <c r="B1467" s="1" t="s">
        <v>6240</v>
      </c>
      <c r="C1467" s="7">
        <v>253.772752656314</v>
      </c>
      <c r="D1467" s="7">
        <v>-1.9426170423545699</v>
      </c>
      <c r="E1467" s="12" t="s">
        <v>9887</v>
      </c>
      <c r="F1467" s="8" t="s">
        <v>9887</v>
      </c>
      <c r="G1467" s="7" t="s">
        <v>9885</v>
      </c>
      <c r="H1467" s="7" t="s">
        <v>9885</v>
      </c>
      <c r="I1467" s="7">
        <v>0.28206258533084599</v>
      </c>
      <c r="J1467" s="9">
        <v>3.2505120100948801E-10</v>
      </c>
      <c r="K1467" s="1" t="s">
        <v>6242</v>
      </c>
      <c r="L1467" s="1" t="s">
        <v>9305</v>
      </c>
      <c r="M1467" s="1" t="s">
        <v>6241</v>
      </c>
      <c r="N1467" s="1" t="s">
        <v>6243</v>
      </c>
      <c r="O1467" s="1" t="s">
        <v>6244</v>
      </c>
      <c r="P1467" s="1" t="s">
        <v>6245</v>
      </c>
      <c r="Q1467" s="1" t="s">
        <v>6246</v>
      </c>
    </row>
    <row r="1468" spans="1:17" x14ac:dyDescent="0.25">
      <c r="A1468" s="6" t="s">
        <v>6247</v>
      </c>
      <c r="B1468" s="1" t="s">
        <v>6248</v>
      </c>
      <c r="C1468" s="7">
        <v>126.61420966262</v>
      </c>
      <c r="D1468" s="7">
        <v>-1.94703906455166</v>
      </c>
      <c r="E1468" s="12" t="s">
        <v>9887</v>
      </c>
      <c r="F1468" s="8" t="s">
        <v>9887</v>
      </c>
      <c r="G1468" s="7" t="s">
        <v>9885</v>
      </c>
      <c r="H1468" s="7" t="s">
        <v>9885</v>
      </c>
      <c r="I1468" s="7">
        <v>0.417334494203842</v>
      </c>
      <c r="J1468" s="9">
        <v>6.3590697996379099E-5</v>
      </c>
      <c r="K1468" s="1" t="s">
        <v>6250</v>
      </c>
      <c r="L1468" s="1" t="s">
        <v>9306</v>
      </c>
      <c r="M1468" s="1" t="s">
        <v>6249</v>
      </c>
      <c r="N1468" s="1" t="s">
        <v>144</v>
      </c>
      <c r="O1468" s="1" t="s">
        <v>145</v>
      </c>
      <c r="P1468" s="1" t="s">
        <v>110</v>
      </c>
      <c r="Q1468" s="1" t="s">
        <v>111</v>
      </c>
    </row>
    <row r="1469" spans="1:17" x14ac:dyDescent="0.25">
      <c r="A1469" s="6" t="s">
        <v>6251</v>
      </c>
      <c r="B1469" s="1" t="s">
        <v>6252</v>
      </c>
      <c r="C1469" s="7">
        <v>35.558191105931002</v>
      </c>
      <c r="D1469" s="7">
        <v>-1.9511384655246899</v>
      </c>
      <c r="E1469" s="12" t="s">
        <v>9887</v>
      </c>
      <c r="F1469" s="8" t="s">
        <v>9887</v>
      </c>
      <c r="G1469" s="7" t="s">
        <v>9885</v>
      </c>
      <c r="H1469" s="7" t="s">
        <v>9887</v>
      </c>
      <c r="I1469" s="7">
        <v>0.68635017737981197</v>
      </c>
      <c r="J1469" s="9">
        <v>3.6692884918465903E-2</v>
      </c>
      <c r="K1469" s="1" t="s">
        <v>6253</v>
      </c>
      <c r="L1469" s="1" t="s">
        <v>8998</v>
      </c>
      <c r="M1469" s="1" t="s">
        <v>1219</v>
      </c>
      <c r="N1469" s="1" t="s">
        <v>6254</v>
      </c>
      <c r="O1469" s="1" t="s">
        <v>6255</v>
      </c>
      <c r="P1469" s="1" t="s">
        <v>6256</v>
      </c>
      <c r="Q1469" s="1" t="s">
        <v>6257</v>
      </c>
    </row>
    <row r="1470" spans="1:17" x14ac:dyDescent="0.25">
      <c r="A1470" s="6" t="s">
        <v>6258</v>
      </c>
      <c r="B1470" s="1" t="s">
        <v>6259</v>
      </c>
      <c r="C1470" s="7">
        <v>167.273589901088</v>
      </c>
      <c r="D1470" s="7">
        <v>-1.9555522233195399</v>
      </c>
      <c r="E1470" s="12" t="s">
        <v>9887</v>
      </c>
      <c r="F1470" s="8" t="s">
        <v>9887</v>
      </c>
      <c r="G1470" s="7" t="s">
        <v>9885</v>
      </c>
      <c r="H1470" s="7" t="s">
        <v>9885</v>
      </c>
      <c r="I1470" s="7">
        <v>0.34524733605751101</v>
      </c>
      <c r="J1470" s="9">
        <v>4.6491363448259501E-7</v>
      </c>
      <c r="K1470" s="1" t="s">
        <v>22</v>
      </c>
      <c r="L1470" s="1" t="s">
        <v>34</v>
      </c>
      <c r="M1470" s="1" t="s">
        <v>34</v>
      </c>
      <c r="N1470" s="1" t="s">
        <v>34</v>
      </c>
      <c r="O1470" s="1" t="s">
        <v>34</v>
      </c>
      <c r="P1470" s="1" t="s">
        <v>38</v>
      </c>
      <c r="Q1470" s="1" t="s">
        <v>38</v>
      </c>
    </row>
    <row r="1471" spans="1:17" x14ac:dyDescent="0.25">
      <c r="A1471" s="6" t="s">
        <v>6260</v>
      </c>
      <c r="B1471" s="1" t="s">
        <v>6261</v>
      </c>
      <c r="C1471" s="7">
        <v>59.2716124314205</v>
      </c>
      <c r="D1471" s="7">
        <v>-1.95783983478743</v>
      </c>
      <c r="E1471" s="12" t="s">
        <v>9887</v>
      </c>
      <c r="F1471" s="8" t="s">
        <v>9887</v>
      </c>
      <c r="G1471" s="7" t="s">
        <v>9885</v>
      </c>
      <c r="H1471" s="7" t="s">
        <v>9885</v>
      </c>
      <c r="I1471" s="7">
        <v>0.59009396501315403</v>
      </c>
      <c r="J1471" s="9">
        <v>9.7541456579107594E-3</v>
      </c>
      <c r="K1471" s="1" t="s">
        <v>6262</v>
      </c>
      <c r="L1471" s="1" t="s">
        <v>9701</v>
      </c>
      <c r="M1471" s="1" t="s">
        <v>9702</v>
      </c>
      <c r="N1471" s="1" t="s">
        <v>866</v>
      </c>
      <c r="O1471" s="1" t="s">
        <v>867</v>
      </c>
      <c r="P1471" s="1" t="s">
        <v>5050</v>
      </c>
      <c r="Q1471" s="1" t="s">
        <v>5051</v>
      </c>
    </row>
    <row r="1472" spans="1:17" x14ac:dyDescent="0.25">
      <c r="A1472" s="6" t="s">
        <v>6263</v>
      </c>
      <c r="B1472" s="1" t="s">
        <v>6264</v>
      </c>
      <c r="C1472" s="7">
        <v>781.62288283879502</v>
      </c>
      <c r="D1472" s="7">
        <v>-1.9627681130574699</v>
      </c>
      <c r="E1472" s="12" t="s">
        <v>9887</v>
      </c>
      <c r="F1472" s="8" t="s">
        <v>9887</v>
      </c>
      <c r="G1472" s="7" t="s">
        <v>9885</v>
      </c>
      <c r="H1472" s="7" t="s">
        <v>9885</v>
      </c>
      <c r="I1472" s="7">
        <v>0.26172555041161399</v>
      </c>
      <c r="J1472" s="9">
        <v>4.8602776522964499E-12</v>
      </c>
      <c r="K1472" s="1" t="s">
        <v>6265</v>
      </c>
      <c r="L1472" s="1" t="s">
        <v>9483</v>
      </c>
      <c r="M1472" s="1" t="s">
        <v>9484</v>
      </c>
      <c r="N1472" s="1" t="s">
        <v>1518</v>
      </c>
      <c r="O1472" s="1" t="s">
        <v>1519</v>
      </c>
      <c r="P1472" s="1" t="s">
        <v>1520</v>
      </c>
      <c r="Q1472" s="1" t="s">
        <v>1521</v>
      </c>
    </row>
    <row r="1473" spans="1:17" x14ac:dyDescent="0.25">
      <c r="A1473" s="6" t="s">
        <v>6266</v>
      </c>
      <c r="B1473" s="1" t="s">
        <v>6267</v>
      </c>
      <c r="C1473" s="7">
        <v>32.156432930592104</v>
      </c>
      <c r="D1473" s="7">
        <v>-1.96305476050054</v>
      </c>
      <c r="E1473" s="12" t="s">
        <v>9887</v>
      </c>
      <c r="F1473" s="8" t="s">
        <v>9887</v>
      </c>
      <c r="G1473" s="7" t="s">
        <v>9885</v>
      </c>
      <c r="H1473" s="7" t="s">
        <v>9887</v>
      </c>
      <c r="I1473" s="7">
        <v>0.67465723826575696</v>
      </c>
      <c r="J1473" s="9">
        <v>3.0734570605289401E-2</v>
      </c>
      <c r="K1473" s="1" t="s">
        <v>6268</v>
      </c>
      <c r="L1473" s="1" t="s">
        <v>8961</v>
      </c>
      <c r="M1473" s="1" t="s">
        <v>672</v>
      </c>
      <c r="N1473" s="1" t="s">
        <v>36</v>
      </c>
      <c r="O1473" s="1" t="s">
        <v>37</v>
      </c>
      <c r="P1473" s="1" t="s">
        <v>38</v>
      </c>
      <c r="Q1473" s="1" t="s">
        <v>38</v>
      </c>
    </row>
    <row r="1474" spans="1:17" x14ac:dyDescent="0.25">
      <c r="A1474" s="6" t="s">
        <v>6269</v>
      </c>
      <c r="B1474" s="1" t="s">
        <v>6270</v>
      </c>
      <c r="C1474" s="7">
        <v>50.083096175156399</v>
      </c>
      <c r="D1474" s="7">
        <v>-1.9652281831606999</v>
      </c>
      <c r="E1474" s="12" t="s">
        <v>9887</v>
      </c>
      <c r="F1474" s="8" t="s">
        <v>9887</v>
      </c>
      <c r="G1474" s="7" t="s">
        <v>9885</v>
      </c>
      <c r="H1474" s="7" t="s">
        <v>9885</v>
      </c>
      <c r="I1474" s="7">
        <v>0.59983846826644804</v>
      </c>
      <c r="J1474" s="9">
        <v>1.10570715046686E-2</v>
      </c>
      <c r="K1474" s="1" t="s">
        <v>6271</v>
      </c>
      <c r="L1474" s="1" t="s">
        <v>34</v>
      </c>
      <c r="M1474" s="1" t="s">
        <v>34</v>
      </c>
      <c r="N1474" s="1" t="s">
        <v>6272</v>
      </c>
      <c r="O1474" s="1" t="s">
        <v>6273</v>
      </c>
      <c r="P1474" s="1" t="s">
        <v>38</v>
      </c>
      <c r="Q1474" s="1" t="s">
        <v>38</v>
      </c>
    </row>
    <row r="1475" spans="1:17" x14ac:dyDescent="0.25">
      <c r="A1475" s="6" t="s">
        <v>6274</v>
      </c>
      <c r="B1475" s="1" t="s">
        <v>6275</v>
      </c>
      <c r="C1475" s="7">
        <v>344.81359641881801</v>
      </c>
      <c r="D1475" s="7">
        <v>-1.9663985001927</v>
      </c>
      <c r="E1475" s="12" t="s">
        <v>9887</v>
      </c>
      <c r="F1475" s="8" t="s">
        <v>9887</v>
      </c>
      <c r="G1475" s="7" t="s">
        <v>9885</v>
      </c>
      <c r="H1475" s="7" t="s">
        <v>9885</v>
      </c>
      <c r="I1475" s="7">
        <v>0.31517603723635601</v>
      </c>
      <c r="J1475" s="9">
        <v>1.8104865697200001E-8</v>
      </c>
      <c r="K1475" s="1" t="s">
        <v>22</v>
      </c>
      <c r="L1475" s="1" t="s">
        <v>34</v>
      </c>
      <c r="M1475" s="1" t="s">
        <v>34</v>
      </c>
      <c r="N1475" s="1" t="s">
        <v>34</v>
      </c>
      <c r="O1475" s="1" t="s">
        <v>34</v>
      </c>
      <c r="P1475" s="1" t="s">
        <v>38</v>
      </c>
      <c r="Q1475" s="1" t="s">
        <v>38</v>
      </c>
    </row>
    <row r="1476" spans="1:17" x14ac:dyDescent="0.25">
      <c r="A1476" s="6" t="s">
        <v>6276</v>
      </c>
      <c r="B1476" s="1" t="s">
        <v>6277</v>
      </c>
      <c r="C1476" s="7">
        <v>142.31647577305799</v>
      </c>
      <c r="D1476" s="7">
        <v>-1.97059900424428</v>
      </c>
      <c r="E1476" s="12" t="s">
        <v>9887</v>
      </c>
      <c r="F1476" s="8" t="s">
        <v>9887</v>
      </c>
      <c r="G1476" s="7" t="s">
        <v>9885</v>
      </c>
      <c r="H1476" s="7" t="s">
        <v>9885</v>
      </c>
      <c r="I1476" s="7">
        <v>0.36070414288723601</v>
      </c>
      <c r="J1476" s="9">
        <v>1.3308228198898499E-6</v>
      </c>
      <c r="K1476" s="1" t="s">
        <v>6278</v>
      </c>
      <c r="L1476" s="1" t="s">
        <v>34</v>
      </c>
      <c r="M1476" s="1" t="s">
        <v>34</v>
      </c>
      <c r="N1476" s="1" t="s">
        <v>6279</v>
      </c>
      <c r="O1476" s="1" t="s">
        <v>6280</v>
      </c>
      <c r="P1476" s="1" t="s">
        <v>38</v>
      </c>
      <c r="Q1476" s="1" t="s">
        <v>38</v>
      </c>
    </row>
    <row r="1477" spans="1:17" x14ac:dyDescent="0.25">
      <c r="A1477" s="6" t="s">
        <v>6281</v>
      </c>
      <c r="B1477" s="1" t="s">
        <v>6282</v>
      </c>
      <c r="C1477" s="7">
        <v>33.219502366428998</v>
      </c>
      <c r="D1477" s="7">
        <v>-1.9767931272052199</v>
      </c>
      <c r="E1477" s="12" t="s">
        <v>9887</v>
      </c>
      <c r="F1477" s="8" t="s">
        <v>9887</v>
      </c>
      <c r="G1477" s="7" t="s">
        <v>9885</v>
      </c>
      <c r="H1477" s="7" t="s">
        <v>9887</v>
      </c>
      <c r="I1477" s="7">
        <v>0.67883125382387699</v>
      </c>
      <c r="J1477" s="9">
        <v>3.0562266201022599E-2</v>
      </c>
      <c r="K1477" s="1" t="s">
        <v>820</v>
      </c>
      <c r="L1477" s="1" t="s">
        <v>34</v>
      </c>
      <c r="M1477" s="1" t="s">
        <v>34</v>
      </c>
      <c r="N1477" s="1" t="s">
        <v>866</v>
      </c>
      <c r="O1477" s="1" t="s">
        <v>867</v>
      </c>
      <c r="P1477" s="1" t="s">
        <v>38</v>
      </c>
      <c r="Q1477" s="1" t="s">
        <v>38</v>
      </c>
    </row>
    <row r="1478" spans="1:17" x14ac:dyDescent="0.25">
      <c r="A1478" s="6" t="s">
        <v>6283</v>
      </c>
      <c r="B1478" s="1" t="s">
        <v>6284</v>
      </c>
      <c r="C1478" s="7">
        <v>9089.3551444823897</v>
      </c>
      <c r="D1478" s="7">
        <v>-1.97793179950485</v>
      </c>
      <c r="E1478" s="12" t="s">
        <v>9887</v>
      </c>
      <c r="F1478" s="8" t="s">
        <v>9887</v>
      </c>
      <c r="G1478" s="7" t="s">
        <v>9885</v>
      </c>
      <c r="H1478" s="7" t="s">
        <v>9885</v>
      </c>
      <c r="I1478" s="7">
        <v>0.241537286209276</v>
      </c>
      <c r="J1478" s="9">
        <v>2.7333716454481999E-14</v>
      </c>
      <c r="K1478" s="1" t="s">
        <v>6286</v>
      </c>
      <c r="L1478" s="1" t="s">
        <v>9307</v>
      </c>
      <c r="M1478" s="1" t="s">
        <v>6285</v>
      </c>
      <c r="N1478" s="1" t="s">
        <v>807</v>
      </c>
      <c r="O1478" s="1" t="s">
        <v>808</v>
      </c>
      <c r="P1478" s="1" t="s">
        <v>807</v>
      </c>
      <c r="Q1478" s="1" t="s">
        <v>808</v>
      </c>
    </row>
    <row r="1479" spans="1:17" x14ac:dyDescent="0.25">
      <c r="A1479" s="6" t="s">
        <v>6287</v>
      </c>
      <c r="B1479" s="1" t="s">
        <v>6288</v>
      </c>
      <c r="C1479" s="7">
        <v>1341.7572702529201</v>
      </c>
      <c r="D1479" s="7">
        <v>-1.98137645437675</v>
      </c>
      <c r="E1479" s="12" t="s">
        <v>9887</v>
      </c>
      <c r="F1479" s="8" t="s">
        <v>9887</v>
      </c>
      <c r="G1479" s="7" t="s">
        <v>9885</v>
      </c>
      <c r="H1479" s="7" t="s">
        <v>9887</v>
      </c>
      <c r="I1479" s="7">
        <v>0.71044171362894804</v>
      </c>
      <c r="J1479" s="9">
        <v>4.2082693041942801E-2</v>
      </c>
      <c r="K1479" s="1" t="s">
        <v>6289</v>
      </c>
      <c r="L1479" s="1" t="s">
        <v>9703</v>
      </c>
      <c r="M1479" s="1" t="s">
        <v>9704</v>
      </c>
      <c r="N1479" s="1" t="s">
        <v>6290</v>
      </c>
      <c r="O1479" s="1" t="s">
        <v>6291</v>
      </c>
      <c r="P1479" s="1" t="s">
        <v>5068</v>
      </c>
      <c r="Q1479" s="1" t="s">
        <v>5069</v>
      </c>
    </row>
    <row r="1480" spans="1:17" x14ac:dyDescent="0.25">
      <c r="A1480" s="6" t="s">
        <v>6292</v>
      </c>
      <c r="B1480" s="1" t="s">
        <v>6293</v>
      </c>
      <c r="C1480" s="7">
        <v>397.42953699302001</v>
      </c>
      <c r="D1480" s="7">
        <v>-1.98266424282479</v>
      </c>
      <c r="E1480" s="12" t="s">
        <v>9887</v>
      </c>
      <c r="F1480" s="8" t="s">
        <v>9887</v>
      </c>
      <c r="G1480" s="7" t="s">
        <v>9885</v>
      </c>
      <c r="H1480" s="7" t="s">
        <v>9885</v>
      </c>
      <c r="I1480" s="7">
        <v>0.29616205367512999</v>
      </c>
      <c r="J1480" s="9">
        <v>1.1245922213263999E-9</v>
      </c>
      <c r="K1480" s="1" t="s">
        <v>6085</v>
      </c>
      <c r="L1480" s="1" t="s">
        <v>9308</v>
      </c>
      <c r="M1480" s="1" t="s">
        <v>6085</v>
      </c>
      <c r="N1480" s="1" t="s">
        <v>6086</v>
      </c>
      <c r="O1480" s="1" t="s">
        <v>6087</v>
      </c>
      <c r="P1480" s="1" t="s">
        <v>6088</v>
      </c>
      <c r="Q1480" s="1" t="s">
        <v>6089</v>
      </c>
    </row>
    <row r="1481" spans="1:17" x14ac:dyDescent="0.25">
      <c r="A1481" s="6" t="s">
        <v>6294</v>
      </c>
      <c r="B1481" s="1" t="s">
        <v>6295</v>
      </c>
      <c r="C1481" s="7">
        <v>49.274007617403498</v>
      </c>
      <c r="D1481" s="7">
        <v>-1.9851152298664001</v>
      </c>
      <c r="E1481" s="12" t="s">
        <v>9887</v>
      </c>
      <c r="F1481" s="8" t="s">
        <v>9887</v>
      </c>
      <c r="G1481" s="7" t="s">
        <v>9885</v>
      </c>
      <c r="H1481" s="7" t="s">
        <v>9885</v>
      </c>
      <c r="I1481" s="7">
        <v>0.64396343570947301</v>
      </c>
      <c r="J1481" s="9">
        <v>1.94083027723072E-2</v>
      </c>
      <c r="K1481" s="1" t="s">
        <v>6296</v>
      </c>
      <c r="L1481" s="1" t="s">
        <v>9769</v>
      </c>
      <c r="M1481" s="1" t="s">
        <v>9770</v>
      </c>
      <c r="N1481" s="1" t="s">
        <v>6297</v>
      </c>
      <c r="O1481" s="1" t="s">
        <v>6298</v>
      </c>
      <c r="P1481" s="1" t="s">
        <v>6299</v>
      </c>
      <c r="Q1481" s="1" t="s">
        <v>6300</v>
      </c>
    </row>
    <row r="1482" spans="1:17" x14ac:dyDescent="0.25">
      <c r="A1482" s="6" t="s">
        <v>6301</v>
      </c>
      <c r="B1482" s="1" t="s">
        <v>6302</v>
      </c>
      <c r="C1482" s="7">
        <v>302.78959952167997</v>
      </c>
      <c r="D1482" s="7">
        <v>-1.9961470059635</v>
      </c>
      <c r="E1482" s="12" t="s">
        <v>9887</v>
      </c>
      <c r="F1482" s="8" t="s">
        <v>9887</v>
      </c>
      <c r="G1482" s="7" t="s">
        <v>9885</v>
      </c>
      <c r="H1482" s="7" t="s">
        <v>9887</v>
      </c>
      <c r="I1482" s="7">
        <v>0.45942177400465101</v>
      </c>
      <c r="J1482" s="9">
        <v>2.4846758712627099E-4</v>
      </c>
      <c r="K1482" s="1" t="s">
        <v>6303</v>
      </c>
      <c r="L1482" s="1" t="s">
        <v>8984</v>
      </c>
      <c r="M1482" s="1" t="s">
        <v>947</v>
      </c>
      <c r="N1482" s="1" t="s">
        <v>2616</v>
      </c>
      <c r="O1482" s="1" t="s">
        <v>2617</v>
      </c>
      <c r="P1482" s="1" t="s">
        <v>23</v>
      </c>
      <c r="Q1482" s="1" t="s">
        <v>24</v>
      </c>
    </row>
    <row r="1483" spans="1:17" x14ac:dyDescent="0.25">
      <c r="A1483" s="6" t="s">
        <v>6304</v>
      </c>
      <c r="B1483" s="1" t="s">
        <v>6305</v>
      </c>
      <c r="C1483" s="7">
        <v>246.797887168888</v>
      </c>
      <c r="D1483" s="7">
        <v>-1.9962251248968701</v>
      </c>
      <c r="E1483" s="12" t="s">
        <v>9887</v>
      </c>
      <c r="F1483" s="8" t="s">
        <v>9887</v>
      </c>
      <c r="G1483" s="7" t="s">
        <v>9885</v>
      </c>
      <c r="H1483" s="7" t="s">
        <v>9885</v>
      </c>
      <c r="I1483" s="7">
        <v>0.443782611881683</v>
      </c>
      <c r="J1483" s="9">
        <v>1.3036849808098201E-4</v>
      </c>
      <c r="K1483" s="1" t="s">
        <v>6306</v>
      </c>
      <c r="L1483" s="1" t="s">
        <v>9419</v>
      </c>
      <c r="M1483" s="1" t="s">
        <v>9420</v>
      </c>
      <c r="N1483" s="1" t="s">
        <v>5970</v>
      </c>
      <c r="O1483" s="1" t="s">
        <v>5971</v>
      </c>
      <c r="P1483" s="1" t="s">
        <v>117</v>
      </c>
      <c r="Q1483" s="1" t="s">
        <v>118</v>
      </c>
    </row>
    <row r="1484" spans="1:17" x14ac:dyDescent="0.25">
      <c r="A1484" s="6" t="s">
        <v>6307</v>
      </c>
      <c r="B1484" s="1" t="s">
        <v>6308</v>
      </c>
      <c r="C1484" s="7">
        <v>78.249862982042202</v>
      </c>
      <c r="D1484" s="7">
        <v>-1.9962413985938701</v>
      </c>
      <c r="E1484" s="12" t="s">
        <v>9887</v>
      </c>
      <c r="F1484" s="8" t="s">
        <v>9887</v>
      </c>
      <c r="G1484" s="7" t="s">
        <v>9885</v>
      </c>
      <c r="H1484" s="7" t="s">
        <v>9885</v>
      </c>
      <c r="I1484" s="7">
        <v>0.63606672545218601</v>
      </c>
      <c r="J1484" s="9">
        <v>1.65131434726082E-2</v>
      </c>
      <c r="K1484" s="1" t="s">
        <v>34</v>
      </c>
      <c r="L1484" s="1" t="s">
        <v>34</v>
      </c>
      <c r="M1484" s="1" t="s">
        <v>34</v>
      </c>
      <c r="N1484" s="1" t="s">
        <v>34</v>
      </c>
      <c r="O1484" s="1" t="s">
        <v>34</v>
      </c>
      <c r="P1484" s="1" t="s">
        <v>34</v>
      </c>
      <c r="Q1484" s="1" t="s">
        <v>34</v>
      </c>
    </row>
    <row r="1485" spans="1:17" x14ac:dyDescent="0.25">
      <c r="A1485" s="6" t="s">
        <v>6309</v>
      </c>
      <c r="B1485" s="1" t="s">
        <v>6310</v>
      </c>
      <c r="C1485" s="7">
        <v>47.888761633946402</v>
      </c>
      <c r="D1485" s="7">
        <v>-2.0059190854638098</v>
      </c>
      <c r="E1485" s="12" t="s">
        <v>9887</v>
      </c>
      <c r="F1485" s="8" t="s">
        <v>9887</v>
      </c>
      <c r="G1485" s="7" t="s">
        <v>9885</v>
      </c>
      <c r="H1485" s="7" t="s">
        <v>9885</v>
      </c>
      <c r="I1485" s="7">
        <v>0.64960712047692903</v>
      </c>
      <c r="J1485" s="9">
        <v>1.9165774475717899E-2</v>
      </c>
      <c r="K1485" s="1" t="s">
        <v>6311</v>
      </c>
      <c r="L1485" s="1" t="s">
        <v>34</v>
      </c>
      <c r="M1485" s="1" t="s">
        <v>34</v>
      </c>
      <c r="N1485" s="1" t="s">
        <v>6312</v>
      </c>
      <c r="O1485" s="1" t="s">
        <v>6313</v>
      </c>
      <c r="P1485" s="1" t="s">
        <v>43</v>
      </c>
      <c r="Q1485" s="1" t="s">
        <v>43</v>
      </c>
    </row>
    <row r="1486" spans="1:17" x14ac:dyDescent="0.25">
      <c r="A1486" s="6" t="s">
        <v>6314</v>
      </c>
      <c r="B1486" s="1" t="s">
        <v>6315</v>
      </c>
      <c r="C1486" s="7">
        <v>75.6733855590941</v>
      </c>
      <c r="D1486" s="7">
        <v>-2.0113854533018198</v>
      </c>
      <c r="E1486" s="12" t="s">
        <v>9887</v>
      </c>
      <c r="F1486" s="8" t="s">
        <v>9887</v>
      </c>
      <c r="G1486" s="7" t="s">
        <v>9885</v>
      </c>
      <c r="H1486" s="7" t="s">
        <v>9885</v>
      </c>
      <c r="I1486" s="7">
        <v>0.46800105714801199</v>
      </c>
      <c r="J1486" s="9">
        <v>2.98181850984489E-4</v>
      </c>
      <c r="K1486" s="1" t="s">
        <v>6316</v>
      </c>
      <c r="L1486" s="1" t="s">
        <v>34</v>
      </c>
      <c r="M1486" s="1" t="s">
        <v>34</v>
      </c>
      <c r="N1486" s="1" t="s">
        <v>34</v>
      </c>
      <c r="O1486" s="1" t="s">
        <v>34</v>
      </c>
      <c r="P1486" s="1" t="s">
        <v>110</v>
      </c>
      <c r="Q1486" s="1" t="s">
        <v>111</v>
      </c>
    </row>
    <row r="1487" spans="1:17" x14ac:dyDescent="0.25">
      <c r="A1487" s="6" t="s">
        <v>6317</v>
      </c>
      <c r="B1487" s="1" t="s">
        <v>6318</v>
      </c>
      <c r="C1487" s="7">
        <v>209.83017788161499</v>
      </c>
      <c r="D1487" s="7">
        <v>-2.02098117838446</v>
      </c>
      <c r="E1487" s="12" t="s">
        <v>9887</v>
      </c>
      <c r="F1487" s="8" t="s">
        <v>9887</v>
      </c>
      <c r="G1487" s="7" t="s">
        <v>9885</v>
      </c>
      <c r="H1487" s="7" t="s">
        <v>9885</v>
      </c>
      <c r="I1487" s="7">
        <v>0.448142750432518</v>
      </c>
      <c r="J1487" s="9">
        <v>1.24352007116301E-4</v>
      </c>
      <c r="K1487" s="1" t="s">
        <v>22</v>
      </c>
      <c r="L1487" s="1" t="s">
        <v>9423</v>
      </c>
      <c r="M1487" s="1" t="s">
        <v>9424</v>
      </c>
      <c r="N1487" s="1" t="s">
        <v>134</v>
      </c>
      <c r="O1487" s="1" t="s">
        <v>135</v>
      </c>
      <c r="P1487" s="1" t="s">
        <v>134</v>
      </c>
      <c r="Q1487" s="1" t="s">
        <v>135</v>
      </c>
    </row>
    <row r="1488" spans="1:17" x14ac:dyDescent="0.25">
      <c r="A1488" s="6" t="s">
        <v>6319</v>
      </c>
      <c r="B1488" s="1" t="s">
        <v>6320</v>
      </c>
      <c r="C1488" s="7">
        <v>1675.28440718139</v>
      </c>
      <c r="D1488" s="7">
        <v>-2.0346138703230001</v>
      </c>
      <c r="E1488" s="12" t="s">
        <v>9885</v>
      </c>
      <c r="F1488" s="8" t="s">
        <v>9887</v>
      </c>
      <c r="G1488" s="7" t="s">
        <v>9885</v>
      </c>
      <c r="H1488" s="7" t="s">
        <v>9887</v>
      </c>
      <c r="I1488" s="7">
        <v>0.30945268589170799</v>
      </c>
      <c r="J1488" s="9">
        <v>2.3770772101482101E-9</v>
      </c>
      <c r="K1488" s="1" t="s">
        <v>6322</v>
      </c>
      <c r="L1488" s="1" t="s">
        <v>9309</v>
      </c>
      <c r="M1488" s="1" t="s">
        <v>6321</v>
      </c>
      <c r="N1488" s="1" t="s">
        <v>34</v>
      </c>
      <c r="O1488" s="1" t="s">
        <v>34</v>
      </c>
      <c r="P1488" s="1" t="s">
        <v>38</v>
      </c>
      <c r="Q1488" s="1" t="s">
        <v>38</v>
      </c>
    </row>
    <row r="1489" spans="1:17" x14ac:dyDescent="0.25">
      <c r="A1489" s="6" t="s">
        <v>6323</v>
      </c>
      <c r="B1489" s="1" t="s">
        <v>6324</v>
      </c>
      <c r="C1489" s="7">
        <v>171.463263841328</v>
      </c>
      <c r="D1489" s="7">
        <v>-2.0395672653397301</v>
      </c>
      <c r="E1489" s="12" t="s">
        <v>9887</v>
      </c>
      <c r="F1489" s="8" t="s">
        <v>9887</v>
      </c>
      <c r="G1489" s="7" t="s">
        <v>9885</v>
      </c>
      <c r="H1489" s="7" t="s">
        <v>9885</v>
      </c>
      <c r="I1489" s="7">
        <v>0.36433826988744999</v>
      </c>
      <c r="J1489" s="9">
        <v>6.5966776407070498E-7</v>
      </c>
      <c r="K1489" s="1" t="s">
        <v>34</v>
      </c>
      <c r="L1489" s="1" t="s">
        <v>34</v>
      </c>
      <c r="M1489" s="1" t="s">
        <v>34</v>
      </c>
      <c r="N1489" s="1" t="s">
        <v>34</v>
      </c>
      <c r="O1489" s="1" t="s">
        <v>34</v>
      </c>
      <c r="P1489" s="1" t="s">
        <v>34</v>
      </c>
      <c r="Q1489" s="1" t="s">
        <v>34</v>
      </c>
    </row>
    <row r="1490" spans="1:17" x14ac:dyDescent="0.25">
      <c r="A1490" s="6" t="s">
        <v>6325</v>
      </c>
      <c r="B1490" s="1" t="s">
        <v>6326</v>
      </c>
      <c r="C1490" s="7">
        <v>277.686601612402</v>
      </c>
      <c r="D1490" s="7">
        <v>-2.0468142403442799</v>
      </c>
      <c r="E1490" s="12" t="s">
        <v>9887</v>
      </c>
      <c r="F1490" s="8" t="s">
        <v>9887</v>
      </c>
      <c r="G1490" s="7" t="s">
        <v>9885</v>
      </c>
      <c r="H1490" s="7" t="s">
        <v>9885</v>
      </c>
      <c r="I1490" s="7">
        <v>0.27129946438841901</v>
      </c>
      <c r="J1490" s="9">
        <v>3.4877734571168501E-12</v>
      </c>
      <c r="K1490" s="1" t="s">
        <v>6327</v>
      </c>
      <c r="L1490" s="1" t="s">
        <v>34</v>
      </c>
      <c r="M1490" s="1" t="s">
        <v>34</v>
      </c>
      <c r="N1490" s="1" t="s">
        <v>34</v>
      </c>
      <c r="O1490" s="1" t="s">
        <v>34</v>
      </c>
      <c r="P1490" s="1" t="s">
        <v>38</v>
      </c>
      <c r="Q1490" s="1" t="s">
        <v>38</v>
      </c>
    </row>
    <row r="1491" spans="1:17" x14ac:dyDescent="0.25">
      <c r="A1491" s="6" t="s">
        <v>6328</v>
      </c>
      <c r="B1491" s="1" t="s">
        <v>6329</v>
      </c>
      <c r="C1491" s="7">
        <v>37.970625124007697</v>
      </c>
      <c r="D1491" s="7">
        <v>-2.0563978616909</v>
      </c>
      <c r="E1491" s="12" t="s">
        <v>9887</v>
      </c>
      <c r="F1491" s="8" t="s">
        <v>9887</v>
      </c>
      <c r="G1491" s="7" t="s">
        <v>9885</v>
      </c>
      <c r="H1491" s="7" t="s">
        <v>9885</v>
      </c>
      <c r="I1491" s="7">
        <v>0.72588958668542203</v>
      </c>
      <c r="J1491" s="9">
        <v>3.7622090867506799E-2</v>
      </c>
      <c r="K1491" s="1" t="s">
        <v>22</v>
      </c>
      <c r="L1491" s="1" t="s">
        <v>34</v>
      </c>
      <c r="M1491" s="1" t="s">
        <v>34</v>
      </c>
      <c r="N1491" s="1" t="s">
        <v>1106</v>
      </c>
      <c r="O1491" s="1" t="s">
        <v>1107</v>
      </c>
      <c r="P1491" s="1" t="s">
        <v>38</v>
      </c>
      <c r="Q1491" s="1" t="s">
        <v>38</v>
      </c>
    </row>
    <row r="1492" spans="1:17" x14ac:dyDescent="0.25">
      <c r="A1492" s="6" t="s">
        <v>6330</v>
      </c>
      <c r="B1492" s="1" t="s">
        <v>6331</v>
      </c>
      <c r="C1492" s="7">
        <v>123.41258069995</v>
      </c>
      <c r="D1492" s="7">
        <v>-2.0741868886292201</v>
      </c>
      <c r="E1492" s="12" t="s">
        <v>9887</v>
      </c>
      <c r="F1492" s="8" t="s">
        <v>9887</v>
      </c>
      <c r="G1492" s="7" t="s">
        <v>9885</v>
      </c>
      <c r="H1492" s="7" t="s">
        <v>9885</v>
      </c>
      <c r="I1492" s="7">
        <v>0.42567295779821401</v>
      </c>
      <c r="J1492" s="9">
        <v>2.4621732474705601E-5</v>
      </c>
      <c r="K1492" s="1" t="s">
        <v>6332</v>
      </c>
      <c r="L1492" s="1" t="s">
        <v>9675</v>
      </c>
      <c r="M1492" s="1" t="s">
        <v>9676</v>
      </c>
      <c r="N1492" s="1" t="s">
        <v>6333</v>
      </c>
      <c r="O1492" s="1" t="s">
        <v>6334</v>
      </c>
      <c r="P1492" s="1" t="s">
        <v>4547</v>
      </c>
      <c r="Q1492" s="1" t="s">
        <v>4548</v>
      </c>
    </row>
    <row r="1493" spans="1:17" x14ac:dyDescent="0.25">
      <c r="A1493" s="6" t="s">
        <v>6335</v>
      </c>
      <c r="B1493" s="1" t="s">
        <v>6336</v>
      </c>
      <c r="C1493" s="7">
        <v>26.860840523826202</v>
      </c>
      <c r="D1493" s="7">
        <v>-2.0912280678519002</v>
      </c>
      <c r="E1493" s="12" t="s">
        <v>9887</v>
      </c>
      <c r="F1493" s="8" t="s">
        <v>9887</v>
      </c>
      <c r="G1493" s="7" t="s">
        <v>9885</v>
      </c>
      <c r="H1493" s="7" t="s">
        <v>9887</v>
      </c>
      <c r="I1493" s="7">
        <v>0.76033057422335903</v>
      </c>
      <c r="J1493" s="9">
        <v>4.6188801440942E-2</v>
      </c>
      <c r="K1493" s="1" t="s">
        <v>6337</v>
      </c>
      <c r="L1493" s="1" t="s">
        <v>9048</v>
      </c>
      <c r="M1493" s="1" t="s">
        <v>2057</v>
      </c>
      <c r="N1493" s="1" t="s">
        <v>6338</v>
      </c>
      <c r="O1493" s="1" t="s">
        <v>6339</v>
      </c>
      <c r="P1493" s="1" t="s">
        <v>38</v>
      </c>
      <c r="Q1493" s="1" t="s">
        <v>38</v>
      </c>
    </row>
    <row r="1494" spans="1:17" x14ac:dyDescent="0.25">
      <c r="A1494" s="6" t="s">
        <v>6340</v>
      </c>
      <c r="B1494" s="1" t="s">
        <v>6341</v>
      </c>
      <c r="C1494" s="7">
        <v>38.600990571081098</v>
      </c>
      <c r="D1494" s="7">
        <v>-2.10021954571376</v>
      </c>
      <c r="E1494" s="12" t="s">
        <v>9887</v>
      </c>
      <c r="F1494" s="8" t="s">
        <v>9887</v>
      </c>
      <c r="G1494" s="7" t="s">
        <v>9885</v>
      </c>
      <c r="H1494" s="7" t="s">
        <v>9885</v>
      </c>
      <c r="I1494" s="7">
        <v>0.72447716003700502</v>
      </c>
      <c r="J1494" s="9">
        <v>3.1630371531318299E-2</v>
      </c>
      <c r="K1494" s="1" t="s">
        <v>22</v>
      </c>
      <c r="L1494" s="1" t="s">
        <v>8926</v>
      </c>
      <c r="M1494" s="1" t="s">
        <v>99</v>
      </c>
      <c r="N1494" s="1" t="s">
        <v>101</v>
      </c>
      <c r="O1494" s="1" t="s">
        <v>102</v>
      </c>
      <c r="P1494" s="1" t="s">
        <v>103</v>
      </c>
      <c r="Q1494" s="1" t="s">
        <v>104</v>
      </c>
    </row>
    <row r="1495" spans="1:17" x14ac:dyDescent="0.25">
      <c r="A1495" s="6" t="s">
        <v>6342</v>
      </c>
      <c r="B1495" s="1" t="s">
        <v>6343</v>
      </c>
      <c r="C1495" s="7">
        <v>170.70948278389301</v>
      </c>
      <c r="D1495" s="7">
        <v>-2.1013063509540002</v>
      </c>
      <c r="E1495" s="12" t="s">
        <v>9887</v>
      </c>
      <c r="F1495" s="8" t="s">
        <v>9887</v>
      </c>
      <c r="G1495" s="7" t="s">
        <v>9885</v>
      </c>
      <c r="H1495" s="7" t="s">
        <v>9885</v>
      </c>
      <c r="I1495" s="7">
        <v>0.369982704964536</v>
      </c>
      <c r="J1495" s="9">
        <v>4.2947454169738002E-7</v>
      </c>
      <c r="K1495" s="1" t="s">
        <v>6344</v>
      </c>
      <c r="L1495" s="1" t="s">
        <v>9733</v>
      </c>
      <c r="M1495" s="1" t="s">
        <v>9734</v>
      </c>
      <c r="N1495" s="1" t="s">
        <v>5536</v>
      </c>
      <c r="O1495" s="1" t="s">
        <v>5537</v>
      </c>
      <c r="P1495" s="1" t="s">
        <v>5538</v>
      </c>
      <c r="Q1495" s="1" t="s">
        <v>5539</v>
      </c>
    </row>
    <row r="1496" spans="1:17" x14ac:dyDescent="0.25">
      <c r="A1496" s="6" t="s">
        <v>6345</v>
      </c>
      <c r="B1496" s="1" t="s">
        <v>6346</v>
      </c>
      <c r="C1496" s="7">
        <v>56.482565318756002</v>
      </c>
      <c r="D1496" s="7">
        <v>-2.1049539102652601</v>
      </c>
      <c r="E1496" s="12" t="s">
        <v>9885</v>
      </c>
      <c r="F1496" s="8" t="s">
        <v>9887</v>
      </c>
      <c r="G1496" s="7" t="s">
        <v>9885</v>
      </c>
      <c r="H1496" s="7" t="s">
        <v>9886</v>
      </c>
      <c r="I1496" s="7">
        <v>0.65399129144107704</v>
      </c>
      <c r="J1496" s="9">
        <v>1.3057563032143799E-2</v>
      </c>
      <c r="K1496" s="1" t="s">
        <v>22</v>
      </c>
      <c r="L1496" s="1" t="s">
        <v>9310</v>
      </c>
      <c r="M1496" s="1" t="s">
        <v>6347</v>
      </c>
      <c r="N1496" s="1" t="s">
        <v>6348</v>
      </c>
      <c r="O1496" s="1" t="s">
        <v>6349</v>
      </c>
      <c r="P1496" s="1" t="s">
        <v>3783</v>
      </c>
      <c r="Q1496" s="1" t="s">
        <v>3784</v>
      </c>
    </row>
    <row r="1497" spans="1:17" x14ac:dyDescent="0.25">
      <c r="A1497" s="6" t="s">
        <v>6350</v>
      </c>
      <c r="B1497" s="1" t="s">
        <v>6351</v>
      </c>
      <c r="C1497" s="7">
        <v>55.049430749342697</v>
      </c>
      <c r="D1497" s="7">
        <v>-2.1068411771125599</v>
      </c>
      <c r="E1497" s="12" t="s">
        <v>9887</v>
      </c>
      <c r="F1497" s="8" t="s">
        <v>9887</v>
      </c>
      <c r="G1497" s="7" t="s">
        <v>9885</v>
      </c>
      <c r="H1497" s="7" t="s">
        <v>9887</v>
      </c>
      <c r="I1497" s="7">
        <v>0.57654445384599795</v>
      </c>
      <c r="J1497" s="9">
        <v>3.2794815185760301E-3</v>
      </c>
      <c r="K1497" s="1" t="s">
        <v>6352</v>
      </c>
      <c r="L1497" s="1" t="s">
        <v>34</v>
      </c>
      <c r="M1497" s="1" t="s">
        <v>34</v>
      </c>
      <c r="N1497" s="1" t="s">
        <v>6353</v>
      </c>
      <c r="O1497" s="1" t="s">
        <v>6354</v>
      </c>
      <c r="P1497" s="1" t="s">
        <v>38</v>
      </c>
      <c r="Q1497" s="1" t="s">
        <v>38</v>
      </c>
    </row>
    <row r="1498" spans="1:17" x14ac:dyDescent="0.25">
      <c r="A1498" s="6" t="s">
        <v>6355</v>
      </c>
      <c r="B1498" s="1" t="s">
        <v>6356</v>
      </c>
      <c r="C1498" s="7">
        <v>203.92572339336499</v>
      </c>
      <c r="D1498" s="7">
        <v>-2.1086047351656201</v>
      </c>
      <c r="E1498" s="12" t="s">
        <v>9887</v>
      </c>
      <c r="F1498" s="8" t="s">
        <v>9887</v>
      </c>
      <c r="G1498" s="7" t="s">
        <v>9885</v>
      </c>
      <c r="H1498" s="7" t="s">
        <v>9885</v>
      </c>
      <c r="I1498" s="7">
        <v>0.378735958110271</v>
      </c>
      <c r="J1498" s="9">
        <v>7.7759669274468304E-7</v>
      </c>
      <c r="K1498" s="1" t="s">
        <v>22</v>
      </c>
      <c r="L1498" s="1" t="s">
        <v>34</v>
      </c>
      <c r="M1498" s="1" t="s">
        <v>34</v>
      </c>
      <c r="N1498" s="1" t="s">
        <v>36</v>
      </c>
      <c r="O1498" s="1" t="s">
        <v>37</v>
      </c>
      <c r="P1498" s="1" t="s">
        <v>43</v>
      </c>
      <c r="Q1498" s="1" t="s">
        <v>43</v>
      </c>
    </row>
    <row r="1499" spans="1:17" x14ac:dyDescent="0.25">
      <c r="A1499" s="6" t="s">
        <v>6357</v>
      </c>
      <c r="B1499" s="1" t="s">
        <v>6358</v>
      </c>
      <c r="C1499" s="7">
        <v>49.132475505728301</v>
      </c>
      <c r="D1499" s="7">
        <v>-2.1092465002029002</v>
      </c>
      <c r="E1499" s="12" t="s">
        <v>9887</v>
      </c>
      <c r="F1499" s="8" t="s">
        <v>9887</v>
      </c>
      <c r="G1499" s="7" t="s">
        <v>9885</v>
      </c>
      <c r="H1499" s="7" t="s">
        <v>9887</v>
      </c>
      <c r="I1499" s="7">
        <v>0.71495376019936396</v>
      </c>
      <c r="J1499" s="9">
        <v>2.7627369556607301E-2</v>
      </c>
      <c r="K1499" s="1" t="s">
        <v>4662</v>
      </c>
      <c r="L1499" s="1" t="s">
        <v>9018</v>
      </c>
      <c r="M1499" s="1" t="s">
        <v>1538</v>
      </c>
      <c r="N1499" s="1" t="s">
        <v>1539</v>
      </c>
      <c r="O1499" s="1" t="s">
        <v>1540</v>
      </c>
      <c r="P1499" s="1" t="s">
        <v>1541</v>
      </c>
      <c r="Q1499" s="1" t="s">
        <v>1542</v>
      </c>
    </row>
    <row r="1500" spans="1:17" x14ac:dyDescent="0.25">
      <c r="A1500" s="6" t="s">
        <v>6359</v>
      </c>
      <c r="B1500" s="1" t="s">
        <v>6360</v>
      </c>
      <c r="C1500" s="7">
        <v>109.789474036149</v>
      </c>
      <c r="D1500" s="7">
        <v>-2.1169718117781802</v>
      </c>
      <c r="E1500" s="12" t="s">
        <v>9887</v>
      </c>
      <c r="F1500" s="8" t="s">
        <v>9887</v>
      </c>
      <c r="G1500" s="7" t="s">
        <v>9885</v>
      </c>
      <c r="H1500" s="7" t="s">
        <v>9887</v>
      </c>
      <c r="I1500" s="7">
        <v>0.53504972987390298</v>
      </c>
      <c r="J1500" s="9">
        <v>1.1183015275681499E-3</v>
      </c>
      <c r="K1500" s="1" t="s">
        <v>6361</v>
      </c>
      <c r="L1500" s="1" t="s">
        <v>34</v>
      </c>
      <c r="M1500" s="1" t="s">
        <v>34</v>
      </c>
      <c r="N1500" s="1" t="s">
        <v>267</v>
      </c>
      <c r="O1500" s="1" t="s">
        <v>268</v>
      </c>
      <c r="P1500" s="1" t="s">
        <v>38</v>
      </c>
      <c r="Q1500" s="1" t="s">
        <v>38</v>
      </c>
    </row>
    <row r="1501" spans="1:17" x14ac:dyDescent="0.25">
      <c r="A1501" s="6" t="s">
        <v>6362</v>
      </c>
      <c r="B1501" s="1" t="s">
        <v>6363</v>
      </c>
      <c r="C1501" s="7">
        <v>115.49569949815201</v>
      </c>
      <c r="D1501" s="7">
        <v>-2.1192976869231099</v>
      </c>
      <c r="E1501" s="12" t="s">
        <v>9887</v>
      </c>
      <c r="F1501" s="8" t="s">
        <v>9887</v>
      </c>
      <c r="G1501" s="7" t="s">
        <v>9885</v>
      </c>
      <c r="H1501" s="7" t="s">
        <v>9885</v>
      </c>
      <c r="I1501" s="7">
        <v>0.41711406037417698</v>
      </c>
      <c r="J1501" s="9">
        <v>9.1855933691097396E-6</v>
      </c>
      <c r="K1501" s="1" t="s">
        <v>34</v>
      </c>
      <c r="L1501" s="1" t="s">
        <v>34</v>
      </c>
      <c r="M1501" s="1" t="s">
        <v>34</v>
      </c>
      <c r="N1501" s="1" t="s">
        <v>34</v>
      </c>
      <c r="O1501" s="1" t="s">
        <v>34</v>
      </c>
      <c r="P1501" s="1" t="s">
        <v>34</v>
      </c>
      <c r="Q1501" s="1" t="s">
        <v>34</v>
      </c>
    </row>
    <row r="1502" spans="1:17" x14ac:dyDescent="0.25">
      <c r="A1502" s="6" t="s">
        <v>6364</v>
      </c>
      <c r="B1502" s="1" t="s">
        <v>6365</v>
      </c>
      <c r="C1502" s="7">
        <v>127.403992089338</v>
      </c>
      <c r="D1502" s="7">
        <v>-2.12424034408164</v>
      </c>
      <c r="E1502" s="12" t="s">
        <v>9887</v>
      </c>
      <c r="F1502" s="8" t="s">
        <v>9887</v>
      </c>
      <c r="G1502" s="7" t="s">
        <v>9885</v>
      </c>
      <c r="H1502" s="7" t="s">
        <v>9885</v>
      </c>
      <c r="I1502" s="7">
        <v>0.457260083157779</v>
      </c>
      <c r="J1502" s="9">
        <v>6.9379839558087101E-5</v>
      </c>
      <c r="K1502" s="1" t="s">
        <v>6366</v>
      </c>
      <c r="L1502" s="1" t="s">
        <v>34</v>
      </c>
      <c r="M1502" s="1" t="s">
        <v>34</v>
      </c>
      <c r="N1502" s="1" t="s">
        <v>78</v>
      </c>
      <c r="O1502" s="1" t="s">
        <v>79</v>
      </c>
      <c r="P1502" s="1" t="s">
        <v>38</v>
      </c>
      <c r="Q1502" s="1" t="s">
        <v>38</v>
      </c>
    </row>
    <row r="1503" spans="1:17" x14ac:dyDescent="0.25">
      <c r="A1503" s="6" t="s">
        <v>6367</v>
      </c>
      <c r="B1503" s="1" t="s">
        <v>6368</v>
      </c>
      <c r="C1503" s="7">
        <v>34.005774339528799</v>
      </c>
      <c r="D1503" s="7">
        <v>-2.1246879640198002</v>
      </c>
      <c r="E1503" s="12" t="s">
        <v>9887</v>
      </c>
      <c r="F1503" s="8" t="s">
        <v>9887</v>
      </c>
      <c r="G1503" s="7" t="s">
        <v>9885</v>
      </c>
      <c r="H1503" s="7" t="s">
        <v>9887</v>
      </c>
      <c r="I1503" s="7">
        <v>0.75263839538461696</v>
      </c>
      <c r="J1503" s="9">
        <v>3.8599715971553802E-2</v>
      </c>
      <c r="K1503" s="1" t="s">
        <v>6370</v>
      </c>
      <c r="L1503" s="1" t="s">
        <v>9311</v>
      </c>
      <c r="M1503" s="1" t="s">
        <v>6369</v>
      </c>
      <c r="N1503" s="1" t="s">
        <v>34</v>
      </c>
      <c r="O1503" s="1" t="s">
        <v>34</v>
      </c>
      <c r="P1503" s="1" t="s">
        <v>38</v>
      </c>
      <c r="Q1503" s="1" t="s">
        <v>38</v>
      </c>
    </row>
    <row r="1504" spans="1:17" x14ac:dyDescent="0.25">
      <c r="A1504" s="6" t="s">
        <v>6371</v>
      </c>
      <c r="B1504" s="1" t="s">
        <v>6372</v>
      </c>
      <c r="C1504" s="7">
        <v>233.47750212654699</v>
      </c>
      <c r="D1504" s="7">
        <v>-2.13871390724958</v>
      </c>
      <c r="E1504" s="12" t="s">
        <v>9887</v>
      </c>
      <c r="F1504" s="8" t="s">
        <v>9887</v>
      </c>
      <c r="G1504" s="7" t="s">
        <v>9885</v>
      </c>
      <c r="H1504" s="7" t="s">
        <v>9887</v>
      </c>
      <c r="I1504" s="7">
        <v>0.41215781572878701</v>
      </c>
      <c r="J1504" s="9">
        <v>5.36848484168832E-6</v>
      </c>
      <c r="K1504" s="1" t="s">
        <v>6373</v>
      </c>
      <c r="L1504" s="1" t="s">
        <v>9721</v>
      </c>
      <c r="M1504" s="1" t="s">
        <v>9722</v>
      </c>
      <c r="N1504" s="1" t="s">
        <v>6374</v>
      </c>
      <c r="O1504" s="1" t="s">
        <v>6375</v>
      </c>
      <c r="P1504" s="1" t="s">
        <v>5308</v>
      </c>
      <c r="Q1504" s="1" t="s">
        <v>5309</v>
      </c>
    </row>
    <row r="1505" spans="1:17" x14ac:dyDescent="0.25">
      <c r="A1505" s="6" t="s">
        <v>6376</v>
      </c>
      <c r="B1505" s="1" t="s">
        <v>6377</v>
      </c>
      <c r="C1505" s="7">
        <v>209.846028934153</v>
      </c>
      <c r="D1505" s="7">
        <v>-2.1401888933483102</v>
      </c>
      <c r="E1505" s="12" t="s">
        <v>9887</v>
      </c>
      <c r="F1505" s="8" t="s">
        <v>9887</v>
      </c>
      <c r="G1505" s="7" t="s">
        <v>9885</v>
      </c>
      <c r="H1505" s="7" t="s">
        <v>9885</v>
      </c>
      <c r="I1505" s="7">
        <v>0.319341963315596</v>
      </c>
      <c r="J1505" s="9">
        <v>1.0794350166477601E-9</v>
      </c>
      <c r="K1505" s="1" t="s">
        <v>6379</v>
      </c>
      <c r="L1505" s="1" t="s">
        <v>9312</v>
      </c>
      <c r="M1505" s="1" t="s">
        <v>6378</v>
      </c>
      <c r="N1505" s="1" t="s">
        <v>6380</v>
      </c>
      <c r="O1505" s="1" t="s">
        <v>6381</v>
      </c>
      <c r="P1505" s="1" t="s">
        <v>23</v>
      </c>
      <c r="Q1505" s="1" t="s">
        <v>24</v>
      </c>
    </row>
    <row r="1506" spans="1:17" x14ac:dyDescent="0.25">
      <c r="A1506" s="6" t="s">
        <v>6382</v>
      </c>
      <c r="B1506" s="1" t="s">
        <v>6383</v>
      </c>
      <c r="C1506" s="7">
        <v>394.04654359067098</v>
      </c>
      <c r="D1506" s="7">
        <v>-2.14022012494017</v>
      </c>
      <c r="E1506" s="12" t="s">
        <v>9885</v>
      </c>
      <c r="F1506" s="8" t="s">
        <v>9887</v>
      </c>
      <c r="G1506" s="7" t="s">
        <v>9885</v>
      </c>
      <c r="H1506" s="7" t="s">
        <v>9887</v>
      </c>
      <c r="I1506" s="7">
        <v>0.26358920104369998</v>
      </c>
      <c r="J1506" s="9">
        <v>4.7442657918318703E-14</v>
      </c>
      <c r="K1506" s="1" t="s">
        <v>6384</v>
      </c>
      <c r="L1506" s="1" t="s">
        <v>8944</v>
      </c>
      <c r="M1506" s="1" t="s">
        <v>453</v>
      </c>
      <c r="N1506" s="1" t="s">
        <v>371</v>
      </c>
      <c r="O1506" s="1" t="s">
        <v>372</v>
      </c>
      <c r="P1506" s="1" t="s">
        <v>38</v>
      </c>
      <c r="Q1506" s="1" t="s">
        <v>38</v>
      </c>
    </row>
    <row r="1507" spans="1:17" x14ac:dyDescent="0.25">
      <c r="A1507" s="6" t="s">
        <v>6385</v>
      </c>
      <c r="B1507" s="1" t="s">
        <v>6386</v>
      </c>
      <c r="C1507" s="7">
        <v>66.887987359374904</v>
      </c>
      <c r="D1507" s="7">
        <v>-2.1426691417469801</v>
      </c>
      <c r="E1507" s="12" t="s">
        <v>9887</v>
      </c>
      <c r="F1507" s="8" t="s">
        <v>9887</v>
      </c>
      <c r="G1507" s="7" t="s">
        <v>9885</v>
      </c>
      <c r="H1507" s="7" t="s">
        <v>9885</v>
      </c>
      <c r="I1507" s="7">
        <v>0.57594789134037605</v>
      </c>
      <c r="J1507" s="9">
        <v>2.6193587669135002E-3</v>
      </c>
      <c r="K1507" s="1" t="s">
        <v>6388</v>
      </c>
      <c r="L1507" s="1" t="s">
        <v>9313</v>
      </c>
      <c r="M1507" s="1" t="s">
        <v>6387</v>
      </c>
      <c r="N1507" s="1" t="s">
        <v>6389</v>
      </c>
      <c r="O1507" s="1" t="s">
        <v>6390</v>
      </c>
      <c r="P1507" s="1" t="s">
        <v>6391</v>
      </c>
      <c r="Q1507" s="1" t="s">
        <v>6392</v>
      </c>
    </row>
    <row r="1508" spans="1:17" x14ac:dyDescent="0.25">
      <c r="A1508" s="6" t="s">
        <v>6393</v>
      </c>
      <c r="B1508" s="1" t="s">
        <v>6394</v>
      </c>
      <c r="C1508" s="7">
        <v>249.36551134854801</v>
      </c>
      <c r="D1508" s="7">
        <v>-2.1524565468470298</v>
      </c>
      <c r="E1508" s="12" t="s">
        <v>9887</v>
      </c>
      <c r="F1508" s="8" t="s">
        <v>9887</v>
      </c>
      <c r="G1508" s="7" t="s">
        <v>9885</v>
      </c>
      <c r="H1508" s="7" t="s">
        <v>9885</v>
      </c>
      <c r="I1508" s="7">
        <v>0.29322689465832402</v>
      </c>
      <c r="J1508" s="9">
        <v>1.49562897178198E-11</v>
      </c>
      <c r="K1508" s="1" t="s">
        <v>6395</v>
      </c>
      <c r="L1508" s="1" t="s">
        <v>9088</v>
      </c>
      <c r="M1508" s="1" t="s">
        <v>2871</v>
      </c>
      <c r="N1508" s="1" t="s">
        <v>6396</v>
      </c>
      <c r="O1508" s="1" t="s">
        <v>6397</v>
      </c>
      <c r="P1508" s="1" t="s">
        <v>2873</v>
      </c>
      <c r="Q1508" s="1" t="s">
        <v>2874</v>
      </c>
    </row>
    <row r="1509" spans="1:17" x14ac:dyDescent="0.25">
      <c r="A1509" s="6" t="s">
        <v>6398</v>
      </c>
      <c r="B1509" s="1" t="s">
        <v>6399</v>
      </c>
      <c r="C1509" s="7">
        <v>151.60044154262999</v>
      </c>
      <c r="D1509" s="7">
        <v>-2.15316851490523</v>
      </c>
      <c r="E1509" s="12" t="s">
        <v>9887</v>
      </c>
      <c r="F1509" s="8" t="s">
        <v>9887</v>
      </c>
      <c r="G1509" s="7" t="s">
        <v>9885</v>
      </c>
      <c r="H1509" s="7" t="s">
        <v>9885</v>
      </c>
      <c r="I1509" s="7">
        <v>0.40413374828218102</v>
      </c>
      <c r="J1509" s="9">
        <v>2.63112628718238E-6</v>
      </c>
      <c r="K1509" s="1" t="s">
        <v>1010</v>
      </c>
      <c r="L1509" s="1" t="s">
        <v>9771</v>
      </c>
      <c r="M1509" s="1" t="s">
        <v>9772</v>
      </c>
      <c r="N1509" s="1" t="s">
        <v>6400</v>
      </c>
      <c r="O1509" s="1" t="s">
        <v>6401</v>
      </c>
      <c r="P1509" s="1" t="s">
        <v>6402</v>
      </c>
      <c r="Q1509" s="1" t="s">
        <v>6403</v>
      </c>
    </row>
    <row r="1510" spans="1:17" x14ac:dyDescent="0.25">
      <c r="A1510" s="6" t="s">
        <v>6404</v>
      </c>
      <c r="B1510" s="1" t="s">
        <v>6405</v>
      </c>
      <c r="C1510" s="7">
        <v>84.957047492113205</v>
      </c>
      <c r="D1510" s="7">
        <v>-2.1549427627859501</v>
      </c>
      <c r="E1510" s="12" t="s">
        <v>9887</v>
      </c>
      <c r="F1510" s="8" t="s">
        <v>9887</v>
      </c>
      <c r="G1510" s="7" t="s">
        <v>9885</v>
      </c>
      <c r="H1510" s="7" t="s">
        <v>9885</v>
      </c>
      <c r="I1510" s="7">
        <v>0.60482984654316496</v>
      </c>
      <c r="J1510" s="9">
        <v>4.4451693001185304E-3</v>
      </c>
      <c r="K1510" s="1" t="s">
        <v>465</v>
      </c>
      <c r="L1510" s="1" t="s">
        <v>9415</v>
      </c>
      <c r="M1510" s="1" t="s">
        <v>9416</v>
      </c>
      <c r="N1510" s="1" t="s">
        <v>90</v>
      </c>
      <c r="O1510" s="1" t="s">
        <v>91</v>
      </c>
      <c r="P1510" s="1" t="s">
        <v>25</v>
      </c>
      <c r="Q1510" s="1" t="s">
        <v>26</v>
      </c>
    </row>
    <row r="1511" spans="1:17" x14ac:dyDescent="0.25">
      <c r="A1511" s="6" t="s">
        <v>6406</v>
      </c>
      <c r="B1511" s="1" t="s">
        <v>6407</v>
      </c>
      <c r="C1511" s="7">
        <v>180.484941315138</v>
      </c>
      <c r="D1511" s="7">
        <v>-2.1582509100279599</v>
      </c>
      <c r="E1511" s="12" t="s">
        <v>9887</v>
      </c>
      <c r="F1511" s="8" t="s">
        <v>9887</v>
      </c>
      <c r="G1511" s="7" t="s">
        <v>9885</v>
      </c>
      <c r="H1511" s="7" t="s">
        <v>9885</v>
      </c>
      <c r="I1511" s="7">
        <v>0.35111336820408801</v>
      </c>
      <c r="J1511" s="9">
        <v>3.1255072139863398E-8</v>
      </c>
      <c r="K1511" s="1" t="s">
        <v>6408</v>
      </c>
      <c r="L1511" s="1" t="s">
        <v>9029</v>
      </c>
      <c r="M1511" s="1" t="s">
        <v>1691</v>
      </c>
      <c r="N1511" s="1" t="s">
        <v>6409</v>
      </c>
      <c r="O1511" s="1" t="s">
        <v>6410</v>
      </c>
      <c r="P1511" s="1" t="s">
        <v>230</v>
      </c>
      <c r="Q1511" s="1" t="s">
        <v>231</v>
      </c>
    </row>
    <row r="1512" spans="1:17" x14ac:dyDescent="0.25">
      <c r="A1512" s="6" t="s">
        <v>6411</v>
      </c>
      <c r="B1512" s="1" t="s">
        <v>6412</v>
      </c>
      <c r="C1512" s="7">
        <v>32.848007301904801</v>
      </c>
      <c r="D1512" s="7">
        <v>-2.1646036368392401</v>
      </c>
      <c r="E1512" s="12" t="s">
        <v>9887</v>
      </c>
      <c r="F1512" s="8" t="s">
        <v>9887</v>
      </c>
      <c r="G1512" s="7" t="s">
        <v>9885</v>
      </c>
      <c r="H1512" s="7" t="s">
        <v>9887</v>
      </c>
      <c r="I1512" s="7">
        <v>0.67245415556510202</v>
      </c>
      <c r="J1512" s="9">
        <v>1.3048237234293899E-2</v>
      </c>
      <c r="K1512" s="1" t="s">
        <v>6413</v>
      </c>
      <c r="L1512" s="1" t="s">
        <v>9459</v>
      </c>
      <c r="M1512" s="1" t="s">
        <v>9460</v>
      </c>
      <c r="N1512" s="1" t="s">
        <v>4768</v>
      </c>
      <c r="O1512" s="1" t="s">
        <v>4769</v>
      </c>
      <c r="P1512" s="1" t="s">
        <v>1072</v>
      </c>
      <c r="Q1512" s="1" t="s">
        <v>1073</v>
      </c>
    </row>
    <row r="1513" spans="1:17" x14ac:dyDescent="0.25">
      <c r="A1513" s="6" t="s">
        <v>6414</v>
      </c>
      <c r="B1513" s="1" t="s">
        <v>6415</v>
      </c>
      <c r="C1513" s="7">
        <v>278.34062212504301</v>
      </c>
      <c r="D1513" s="7">
        <v>-2.1717648831971199</v>
      </c>
      <c r="E1513" s="12" t="s">
        <v>9887</v>
      </c>
      <c r="F1513" s="8" t="s">
        <v>9887</v>
      </c>
      <c r="G1513" s="7" t="s">
        <v>9885</v>
      </c>
      <c r="H1513" s="7" t="s">
        <v>9885</v>
      </c>
      <c r="I1513" s="7">
        <v>0.31287676092641498</v>
      </c>
      <c r="J1513" s="9">
        <v>2.2713437207434701E-10</v>
      </c>
      <c r="K1513" s="1" t="s">
        <v>6265</v>
      </c>
      <c r="L1513" s="1" t="s">
        <v>9314</v>
      </c>
      <c r="M1513" s="1" t="s">
        <v>1516</v>
      </c>
      <c r="N1513" s="1" t="s">
        <v>6416</v>
      </c>
      <c r="O1513" s="1" t="s">
        <v>6417</v>
      </c>
      <c r="P1513" s="1" t="s">
        <v>6418</v>
      </c>
      <c r="Q1513" s="1" t="s">
        <v>6419</v>
      </c>
    </row>
    <row r="1514" spans="1:17" x14ac:dyDescent="0.25">
      <c r="A1514" s="6" t="s">
        <v>6420</v>
      </c>
      <c r="B1514" s="1" t="s">
        <v>6421</v>
      </c>
      <c r="C1514" s="7">
        <v>743.03047521516601</v>
      </c>
      <c r="D1514" s="7">
        <v>-2.1720108569011201</v>
      </c>
      <c r="E1514" s="12" t="s">
        <v>9887</v>
      </c>
      <c r="F1514" s="8" t="s">
        <v>9887</v>
      </c>
      <c r="G1514" s="7" t="s">
        <v>9885</v>
      </c>
      <c r="H1514" s="7" t="s">
        <v>9885</v>
      </c>
      <c r="I1514" s="7">
        <v>0.20249199582850699</v>
      </c>
      <c r="J1514" s="9">
        <v>1.9348358978709499E-24</v>
      </c>
      <c r="K1514" s="1" t="s">
        <v>6422</v>
      </c>
      <c r="L1514" s="1" t="s">
        <v>9100</v>
      </c>
      <c r="M1514" s="1" t="s">
        <v>3108</v>
      </c>
      <c r="N1514" s="1" t="s">
        <v>3110</v>
      </c>
      <c r="O1514" s="1" t="s">
        <v>3111</v>
      </c>
      <c r="P1514" s="1" t="s">
        <v>3112</v>
      </c>
      <c r="Q1514" s="1" t="s">
        <v>3113</v>
      </c>
    </row>
    <row r="1515" spans="1:17" x14ac:dyDescent="0.25">
      <c r="A1515" s="6" t="s">
        <v>6423</v>
      </c>
      <c r="B1515" s="1" t="s">
        <v>6424</v>
      </c>
      <c r="C1515" s="7">
        <v>393.55065728569599</v>
      </c>
      <c r="D1515" s="7">
        <v>-2.1751089135874802</v>
      </c>
      <c r="E1515" s="12" t="s">
        <v>9887</v>
      </c>
      <c r="F1515" s="8" t="s">
        <v>9887</v>
      </c>
      <c r="G1515" s="7" t="s">
        <v>9885</v>
      </c>
      <c r="H1515" s="7" t="s">
        <v>9885</v>
      </c>
      <c r="I1515" s="7">
        <v>0.26948976467237701</v>
      </c>
      <c r="J1515" s="9">
        <v>6.9619436892385102E-14</v>
      </c>
      <c r="K1515" s="1" t="s">
        <v>34</v>
      </c>
      <c r="L1515" s="1" t="s">
        <v>34</v>
      </c>
      <c r="M1515" s="1" t="s">
        <v>34</v>
      </c>
      <c r="N1515" s="1" t="s">
        <v>34</v>
      </c>
      <c r="O1515" s="1" t="s">
        <v>34</v>
      </c>
      <c r="P1515" s="1" t="s">
        <v>34</v>
      </c>
      <c r="Q1515" s="1" t="s">
        <v>34</v>
      </c>
    </row>
    <row r="1516" spans="1:17" x14ac:dyDescent="0.25">
      <c r="A1516" s="6" t="s">
        <v>6425</v>
      </c>
      <c r="B1516" s="1" t="s">
        <v>6426</v>
      </c>
      <c r="C1516" s="7">
        <v>39.420125125027901</v>
      </c>
      <c r="D1516" s="7">
        <v>-2.1773801890712399</v>
      </c>
      <c r="E1516" s="12" t="s">
        <v>9887</v>
      </c>
      <c r="F1516" s="8" t="s">
        <v>9887</v>
      </c>
      <c r="G1516" s="7" t="s">
        <v>9885</v>
      </c>
      <c r="H1516" s="7" t="s">
        <v>9885</v>
      </c>
      <c r="I1516" s="7">
        <v>0.64171840704573402</v>
      </c>
      <c r="J1516" s="9">
        <v>7.7121728182927198E-3</v>
      </c>
      <c r="K1516" s="1" t="s">
        <v>813</v>
      </c>
      <c r="L1516" s="1" t="s">
        <v>34</v>
      </c>
      <c r="M1516" s="1" t="s">
        <v>34</v>
      </c>
      <c r="N1516" s="1" t="s">
        <v>866</v>
      </c>
      <c r="O1516" s="1" t="s">
        <v>867</v>
      </c>
      <c r="P1516" s="1" t="s">
        <v>38</v>
      </c>
      <c r="Q1516" s="1" t="s">
        <v>38</v>
      </c>
    </row>
    <row r="1517" spans="1:17" x14ac:dyDescent="0.25">
      <c r="A1517" s="6" t="s">
        <v>6427</v>
      </c>
      <c r="B1517" s="1" t="s">
        <v>6428</v>
      </c>
      <c r="C1517" s="7">
        <v>65.812434964253697</v>
      </c>
      <c r="D1517" s="7">
        <v>-2.18095888745962</v>
      </c>
      <c r="E1517" s="12" t="s">
        <v>9887</v>
      </c>
      <c r="F1517" s="8" t="s">
        <v>9887</v>
      </c>
      <c r="G1517" s="7" t="s">
        <v>9885</v>
      </c>
      <c r="H1517" s="7" t="s">
        <v>9885</v>
      </c>
      <c r="I1517" s="7">
        <v>0.51337710534300196</v>
      </c>
      <c r="J1517" s="9">
        <v>3.6372381563152601E-4</v>
      </c>
      <c r="K1517" s="1" t="s">
        <v>1950</v>
      </c>
      <c r="L1517" s="1" t="s">
        <v>34</v>
      </c>
      <c r="M1517" s="1" t="s">
        <v>34</v>
      </c>
      <c r="N1517" s="1" t="s">
        <v>1406</v>
      </c>
      <c r="O1517" s="1" t="s">
        <v>1407</v>
      </c>
      <c r="P1517" s="1" t="s">
        <v>38</v>
      </c>
      <c r="Q1517" s="1" t="s">
        <v>38</v>
      </c>
    </row>
    <row r="1518" spans="1:17" x14ac:dyDescent="0.25">
      <c r="A1518" s="6" t="s">
        <v>6429</v>
      </c>
      <c r="B1518" s="1" t="s">
        <v>6430</v>
      </c>
      <c r="C1518" s="7">
        <v>133.815219773694</v>
      </c>
      <c r="D1518" s="7">
        <v>-2.1812381304058399</v>
      </c>
      <c r="E1518" s="12" t="s">
        <v>9887</v>
      </c>
      <c r="F1518" s="8" t="s">
        <v>9887</v>
      </c>
      <c r="G1518" s="7" t="s">
        <v>9885</v>
      </c>
      <c r="H1518" s="7" t="s">
        <v>9885</v>
      </c>
      <c r="I1518" s="7">
        <v>0.40278980422134703</v>
      </c>
      <c r="J1518" s="9">
        <v>1.68881132292862E-6</v>
      </c>
      <c r="K1518" s="1" t="s">
        <v>871</v>
      </c>
      <c r="L1518" s="1" t="s">
        <v>8979</v>
      </c>
      <c r="M1518" s="1" t="s">
        <v>870</v>
      </c>
      <c r="N1518" s="1" t="s">
        <v>872</v>
      </c>
      <c r="O1518" s="1" t="s">
        <v>873</v>
      </c>
      <c r="P1518" s="1" t="s">
        <v>874</v>
      </c>
      <c r="Q1518" s="1" t="s">
        <v>875</v>
      </c>
    </row>
    <row r="1519" spans="1:17" x14ac:dyDescent="0.25">
      <c r="A1519" s="6" t="s">
        <v>6431</v>
      </c>
      <c r="B1519" s="1" t="s">
        <v>6432</v>
      </c>
      <c r="C1519" s="7">
        <v>43.9033593302726</v>
      </c>
      <c r="D1519" s="7">
        <v>-2.1839271507438802</v>
      </c>
      <c r="E1519" s="12" t="s">
        <v>9887</v>
      </c>
      <c r="F1519" s="8" t="s">
        <v>9887</v>
      </c>
      <c r="G1519" s="7" t="s">
        <v>9885</v>
      </c>
      <c r="H1519" s="7" t="s">
        <v>9887</v>
      </c>
      <c r="I1519" s="7">
        <v>0.70168481901868596</v>
      </c>
      <c r="J1519" s="9">
        <v>1.78548547972678E-2</v>
      </c>
      <c r="K1519" s="1" t="s">
        <v>1632</v>
      </c>
      <c r="L1519" s="1" t="s">
        <v>34</v>
      </c>
      <c r="M1519" s="1" t="s">
        <v>34</v>
      </c>
      <c r="N1519" s="1" t="s">
        <v>6433</v>
      </c>
      <c r="O1519" s="1" t="s">
        <v>6434</v>
      </c>
      <c r="P1519" s="1" t="s">
        <v>6435</v>
      </c>
      <c r="Q1519" s="1" t="s">
        <v>6436</v>
      </c>
    </row>
    <row r="1520" spans="1:17" x14ac:dyDescent="0.25">
      <c r="A1520" s="6" t="s">
        <v>6437</v>
      </c>
      <c r="B1520" s="1" t="s">
        <v>6438</v>
      </c>
      <c r="C1520" s="7">
        <v>225.61358551276399</v>
      </c>
      <c r="D1520" s="7">
        <v>-2.1956333500333201</v>
      </c>
      <c r="E1520" s="12" t="s">
        <v>9887</v>
      </c>
      <c r="F1520" s="8" t="s">
        <v>9887</v>
      </c>
      <c r="G1520" s="7" t="s">
        <v>9885</v>
      </c>
      <c r="H1520" s="7" t="s">
        <v>9885</v>
      </c>
      <c r="I1520" s="7">
        <v>0.33225936020314301</v>
      </c>
      <c r="J1520" s="9">
        <v>1.9327684806948201E-9</v>
      </c>
      <c r="K1520" s="1" t="s">
        <v>6440</v>
      </c>
      <c r="L1520" s="1" t="s">
        <v>9315</v>
      </c>
      <c r="M1520" s="1" t="s">
        <v>6439</v>
      </c>
      <c r="N1520" s="1" t="s">
        <v>6441</v>
      </c>
      <c r="O1520" s="1" t="s">
        <v>6442</v>
      </c>
      <c r="P1520" s="1" t="s">
        <v>38</v>
      </c>
      <c r="Q1520" s="1" t="s">
        <v>38</v>
      </c>
    </row>
    <row r="1521" spans="1:17" x14ac:dyDescent="0.25">
      <c r="A1521" s="6" t="s">
        <v>6443</v>
      </c>
      <c r="B1521" s="1" t="s">
        <v>6444</v>
      </c>
      <c r="C1521" s="7">
        <v>154.468984084135</v>
      </c>
      <c r="D1521" s="7">
        <v>-2.2004648404248801</v>
      </c>
      <c r="E1521" s="12" t="s">
        <v>9887</v>
      </c>
      <c r="F1521" s="8" t="s">
        <v>9887</v>
      </c>
      <c r="G1521" s="7" t="s">
        <v>9885</v>
      </c>
      <c r="H1521" s="7" t="s">
        <v>9885</v>
      </c>
      <c r="I1521" s="7">
        <v>0.36708787168540302</v>
      </c>
      <c r="J1521" s="9">
        <v>7.4990120586342898E-8</v>
      </c>
      <c r="K1521" s="1" t="s">
        <v>6445</v>
      </c>
      <c r="L1521" s="1" t="s">
        <v>9511</v>
      </c>
      <c r="M1521" s="1" t="s">
        <v>9512</v>
      </c>
      <c r="N1521" s="1" t="s">
        <v>6446</v>
      </c>
      <c r="O1521" s="1" t="s">
        <v>6447</v>
      </c>
      <c r="P1521" s="1" t="s">
        <v>1230</v>
      </c>
      <c r="Q1521" s="1" t="s">
        <v>1231</v>
      </c>
    </row>
    <row r="1522" spans="1:17" x14ac:dyDescent="0.25">
      <c r="A1522" s="6" t="s">
        <v>6448</v>
      </c>
      <c r="B1522" s="1" t="s">
        <v>6449</v>
      </c>
      <c r="C1522" s="7">
        <v>59.6424571248386</v>
      </c>
      <c r="D1522" s="7">
        <v>-2.2020233365256101</v>
      </c>
      <c r="E1522" s="12" t="s">
        <v>9887</v>
      </c>
      <c r="F1522" s="8" t="s">
        <v>9887</v>
      </c>
      <c r="G1522" s="7" t="s">
        <v>9885</v>
      </c>
      <c r="H1522" s="7" t="s">
        <v>9887</v>
      </c>
      <c r="I1522" s="7">
        <v>0.51824306593617997</v>
      </c>
      <c r="J1522" s="9">
        <v>3.6304083351509599E-4</v>
      </c>
      <c r="K1522" s="1" t="s">
        <v>6450</v>
      </c>
      <c r="L1522" s="1" t="s">
        <v>9300</v>
      </c>
      <c r="M1522" s="1" t="s">
        <v>6144</v>
      </c>
      <c r="N1522" s="1" t="s">
        <v>34</v>
      </c>
      <c r="O1522" s="1" t="s">
        <v>34</v>
      </c>
      <c r="P1522" s="1" t="s">
        <v>110</v>
      </c>
      <c r="Q1522" s="1" t="s">
        <v>111</v>
      </c>
    </row>
    <row r="1523" spans="1:17" x14ac:dyDescent="0.25">
      <c r="A1523" s="6" t="s">
        <v>6451</v>
      </c>
      <c r="B1523" s="1" t="s">
        <v>6452</v>
      </c>
      <c r="C1523" s="7">
        <v>161.48633371549499</v>
      </c>
      <c r="D1523" s="7">
        <v>-2.2025948196079299</v>
      </c>
      <c r="E1523" s="12" t="s">
        <v>9887</v>
      </c>
      <c r="F1523" s="8" t="s">
        <v>9887</v>
      </c>
      <c r="G1523" s="7" t="s">
        <v>9885</v>
      </c>
      <c r="H1523" s="7" t="s">
        <v>9885</v>
      </c>
      <c r="I1523" s="7">
        <v>0.38708230577457098</v>
      </c>
      <c r="J1523" s="9">
        <v>4.04369679772791E-7</v>
      </c>
      <c r="K1523" s="1" t="s">
        <v>6453</v>
      </c>
      <c r="L1523" s="1" t="s">
        <v>9087</v>
      </c>
      <c r="M1523" s="1" t="s">
        <v>2865</v>
      </c>
      <c r="N1523" s="1" t="s">
        <v>6454</v>
      </c>
      <c r="O1523" s="1" t="s">
        <v>6455</v>
      </c>
      <c r="P1523" s="1" t="s">
        <v>38</v>
      </c>
      <c r="Q1523" s="1" t="s">
        <v>38</v>
      </c>
    </row>
    <row r="1524" spans="1:17" x14ac:dyDescent="0.25">
      <c r="A1524" s="6" t="s">
        <v>6456</v>
      </c>
      <c r="B1524" s="1" t="s">
        <v>6457</v>
      </c>
      <c r="C1524" s="7">
        <v>32.102382850550903</v>
      </c>
      <c r="D1524" s="7">
        <v>-2.2198822501348001</v>
      </c>
      <c r="E1524" s="12" t="s">
        <v>9887</v>
      </c>
      <c r="F1524" s="8" t="s">
        <v>9887</v>
      </c>
      <c r="G1524" s="7" t="s">
        <v>9885</v>
      </c>
      <c r="H1524" s="7" t="s">
        <v>9887</v>
      </c>
      <c r="I1524" s="7">
        <v>0.77429406222860697</v>
      </c>
      <c r="J1524" s="9">
        <v>3.4427486850221199E-2</v>
      </c>
      <c r="K1524" s="1" t="s">
        <v>6459</v>
      </c>
      <c r="L1524" s="1" t="s">
        <v>9316</v>
      </c>
      <c r="M1524" s="1" t="s">
        <v>6458</v>
      </c>
      <c r="N1524" s="1" t="s">
        <v>34</v>
      </c>
      <c r="O1524" s="1" t="s">
        <v>34</v>
      </c>
      <c r="P1524" s="1" t="s">
        <v>38</v>
      </c>
      <c r="Q1524" s="1" t="s">
        <v>38</v>
      </c>
    </row>
    <row r="1525" spans="1:17" x14ac:dyDescent="0.25">
      <c r="A1525" s="6" t="s">
        <v>6460</v>
      </c>
      <c r="B1525" s="1" t="s">
        <v>6461</v>
      </c>
      <c r="C1525" s="7">
        <v>80.837055803163494</v>
      </c>
      <c r="D1525" s="7">
        <v>-2.2329062734061802</v>
      </c>
      <c r="E1525" s="12" t="s">
        <v>9887</v>
      </c>
      <c r="F1525" s="8" t="s">
        <v>9887</v>
      </c>
      <c r="G1525" s="7" t="s">
        <v>9885</v>
      </c>
      <c r="H1525" s="7" t="s">
        <v>9887</v>
      </c>
      <c r="I1525" s="7">
        <v>0.50212255904967595</v>
      </c>
      <c r="J1525" s="9">
        <v>1.6267896676437E-4</v>
      </c>
      <c r="K1525" s="1" t="s">
        <v>34</v>
      </c>
      <c r="L1525" s="1" t="s">
        <v>34</v>
      </c>
      <c r="M1525" s="1" t="s">
        <v>34</v>
      </c>
      <c r="N1525" s="1" t="s">
        <v>34</v>
      </c>
      <c r="O1525" s="1" t="s">
        <v>34</v>
      </c>
      <c r="P1525" s="1" t="s">
        <v>34</v>
      </c>
      <c r="Q1525" s="1" t="s">
        <v>34</v>
      </c>
    </row>
    <row r="1526" spans="1:17" x14ac:dyDescent="0.25">
      <c r="A1526" s="6" t="s">
        <v>6462</v>
      </c>
      <c r="B1526" s="1" t="s">
        <v>6463</v>
      </c>
      <c r="C1526" s="7">
        <v>108.791122659187</v>
      </c>
      <c r="D1526" s="7">
        <v>-2.2405770681522799</v>
      </c>
      <c r="E1526" s="12" t="s">
        <v>9887</v>
      </c>
      <c r="F1526" s="8" t="s">
        <v>9887</v>
      </c>
      <c r="G1526" s="7" t="s">
        <v>9885</v>
      </c>
      <c r="H1526" s="7" t="s">
        <v>9885</v>
      </c>
      <c r="I1526" s="7">
        <v>0.54289622402549498</v>
      </c>
      <c r="J1526" s="9">
        <v>5.8723329546754902E-4</v>
      </c>
      <c r="K1526" s="1" t="s">
        <v>22</v>
      </c>
      <c r="L1526" s="1" t="s">
        <v>8937</v>
      </c>
      <c r="M1526" s="1" t="s">
        <v>329</v>
      </c>
      <c r="N1526" s="1" t="s">
        <v>36</v>
      </c>
      <c r="O1526" s="1" t="s">
        <v>37</v>
      </c>
      <c r="P1526" s="1" t="s">
        <v>38</v>
      </c>
      <c r="Q1526" s="1" t="s">
        <v>38</v>
      </c>
    </row>
    <row r="1527" spans="1:17" x14ac:dyDescent="0.25">
      <c r="A1527" s="6" t="s">
        <v>6464</v>
      </c>
      <c r="B1527" s="1" t="s">
        <v>6465</v>
      </c>
      <c r="C1527" s="7">
        <v>25.848509446994001</v>
      </c>
      <c r="D1527" s="7">
        <v>-2.24164545625352</v>
      </c>
      <c r="E1527" s="12" t="s">
        <v>9887</v>
      </c>
      <c r="F1527" s="8" t="s">
        <v>9887</v>
      </c>
      <c r="G1527" s="7" t="s">
        <v>9885</v>
      </c>
      <c r="H1527" s="7" t="s">
        <v>9887</v>
      </c>
      <c r="I1527" s="7">
        <v>0.78014908680441897</v>
      </c>
      <c r="J1527" s="9">
        <v>3.3839752192469701E-2</v>
      </c>
      <c r="K1527" s="1" t="s">
        <v>6466</v>
      </c>
      <c r="L1527" s="1" t="s">
        <v>34</v>
      </c>
      <c r="M1527" s="1" t="s">
        <v>34</v>
      </c>
      <c r="N1527" s="1" t="s">
        <v>6467</v>
      </c>
      <c r="O1527" s="1" t="s">
        <v>6468</v>
      </c>
      <c r="P1527" s="1" t="s">
        <v>38</v>
      </c>
      <c r="Q1527" s="1" t="s">
        <v>38</v>
      </c>
    </row>
    <row r="1528" spans="1:17" x14ac:dyDescent="0.25">
      <c r="A1528" s="6" t="s">
        <v>6469</v>
      </c>
      <c r="B1528" s="1" t="s">
        <v>6470</v>
      </c>
      <c r="C1528" s="7">
        <v>286.82375164235202</v>
      </c>
      <c r="D1528" s="7">
        <v>-2.2418063625045601</v>
      </c>
      <c r="E1528" s="12" t="s">
        <v>9887</v>
      </c>
      <c r="F1528" s="8" t="s">
        <v>9887</v>
      </c>
      <c r="G1528" s="7" t="s">
        <v>9885</v>
      </c>
      <c r="H1528" s="7" t="s">
        <v>9885</v>
      </c>
      <c r="I1528" s="7">
        <v>0.35685584102335799</v>
      </c>
      <c r="J1528" s="9">
        <v>1.4129760419499901E-8</v>
      </c>
      <c r="K1528" s="1" t="s">
        <v>6471</v>
      </c>
      <c r="L1528" s="1" t="s">
        <v>8974</v>
      </c>
      <c r="M1528" s="1" t="s">
        <v>780</v>
      </c>
      <c r="N1528" s="1" t="s">
        <v>6472</v>
      </c>
      <c r="O1528" s="1" t="s">
        <v>6473</v>
      </c>
      <c r="P1528" s="1" t="s">
        <v>783</v>
      </c>
      <c r="Q1528" s="1" t="s">
        <v>784</v>
      </c>
    </row>
    <row r="1529" spans="1:17" x14ac:dyDescent="0.25">
      <c r="A1529" s="6" t="s">
        <v>6474</v>
      </c>
      <c r="B1529" s="1" t="s">
        <v>6475</v>
      </c>
      <c r="C1529" s="7">
        <v>173.16650708298701</v>
      </c>
      <c r="D1529" s="7">
        <v>-2.25773583265179</v>
      </c>
      <c r="E1529" s="12" t="s">
        <v>9887</v>
      </c>
      <c r="F1529" s="8" t="s">
        <v>9887</v>
      </c>
      <c r="G1529" s="7" t="s">
        <v>9885</v>
      </c>
      <c r="H1529" s="7" t="s">
        <v>9885</v>
      </c>
      <c r="I1529" s="7">
        <v>0.377615534356883</v>
      </c>
      <c r="J1529" s="9">
        <v>8.1662153490640506E-8</v>
      </c>
      <c r="K1529" s="1" t="s">
        <v>3739</v>
      </c>
      <c r="L1529" s="1" t="s">
        <v>34</v>
      </c>
      <c r="M1529" s="1" t="s">
        <v>34</v>
      </c>
      <c r="N1529" s="1" t="s">
        <v>3740</v>
      </c>
      <c r="O1529" s="1" t="s">
        <v>3741</v>
      </c>
      <c r="P1529" s="1" t="s">
        <v>3740</v>
      </c>
      <c r="Q1529" s="1" t="s">
        <v>3741</v>
      </c>
    </row>
    <row r="1530" spans="1:17" x14ac:dyDescent="0.25">
      <c r="A1530" s="6" t="s">
        <v>6476</v>
      </c>
      <c r="B1530" s="1" t="s">
        <v>6477</v>
      </c>
      <c r="C1530" s="7">
        <v>319.02467441800798</v>
      </c>
      <c r="D1530" s="7">
        <v>-2.2587285904696999</v>
      </c>
      <c r="E1530" s="12" t="s">
        <v>9887</v>
      </c>
      <c r="F1530" s="8" t="s">
        <v>9887</v>
      </c>
      <c r="G1530" s="7" t="s">
        <v>9885</v>
      </c>
      <c r="H1530" s="7" t="s">
        <v>9885</v>
      </c>
      <c r="I1530" s="7">
        <v>0.39135410605478299</v>
      </c>
      <c r="J1530" s="9">
        <v>2.5801953629078502E-7</v>
      </c>
      <c r="K1530" s="1" t="s">
        <v>823</v>
      </c>
      <c r="L1530" s="1" t="s">
        <v>9449</v>
      </c>
      <c r="M1530" s="1" t="s">
        <v>9450</v>
      </c>
      <c r="N1530" s="1" t="s">
        <v>826</v>
      </c>
      <c r="O1530" s="1" t="s">
        <v>827</v>
      </c>
      <c r="P1530" s="1" t="s">
        <v>826</v>
      </c>
      <c r="Q1530" s="1" t="s">
        <v>827</v>
      </c>
    </row>
    <row r="1531" spans="1:17" x14ac:dyDescent="0.25">
      <c r="A1531" s="6" t="s">
        <v>6478</v>
      </c>
      <c r="B1531" s="1" t="s">
        <v>6479</v>
      </c>
      <c r="C1531" s="7">
        <v>85.972253501447199</v>
      </c>
      <c r="D1531" s="7">
        <v>-2.2617902818827802</v>
      </c>
      <c r="E1531" s="12" t="s">
        <v>9887</v>
      </c>
      <c r="F1531" s="8" t="s">
        <v>9887</v>
      </c>
      <c r="G1531" s="7" t="s">
        <v>9885</v>
      </c>
      <c r="H1531" s="7" t="s">
        <v>9885</v>
      </c>
      <c r="I1531" s="7">
        <v>0.53885347903002401</v>
      </c>
      <c r="J1531" s="9">
        <v>4.4774836621849301E-4</v>
      </c>
      <c r="K1531" s="1" t="s">
        <v>6480</v>
      </c>
      <c r="L1531" s="1" t="s">
        <v>9773</v>
      </c>
      <c r="M1531" s="1" t="s">
        <v>9774</v>
      </c>
      <c r="N1531" s="1" t="s">
        <v>6481</v>
      </c>
      <c r="O1531" s="1" t="s">
        <v>6482</v>
      </c>
      <c r="P1531" s="1" t="s">
        <v>6483</v>
      </c>
      <c r="Q1531" s="1" t="s">
        <v>6484</v>
      </c>
    </row>
    <row r="1532" spans="1:17" x14ac:dyDescent="0.25">
      <c r="A1532" s="6" t="s">
        <v>6485</v>
      </c>
      <c r="B1532" s="1" t="s">
        <v>6486</v>
      </c>
      <c r="C1532" s="7">
        <v>162.78432153443401</v>
      </c>
      <c r="D1532" s="7">
        <v>-2.26469730689751</v>
      </c>
      <c r="E1532" s="12" t="s">
        <v>9887</v>
      </c>
      <c r="F1532" s="8" t="s">
        <v>9887</v>
      </c>
      <c r="G1532" s="7" t="s">
        <v>9885</v>
      </c>
      <c r="H1532" s="7" t="s">
        <v>9885</v>
      </c>
      <c r="I1532" s="7">
        <v>0.38636212460284303</v>
      </c>
      <c r="J1532" s="9">
        <v>1.5727741104906599E-7</v>
      </c>
      <c r="K1532" s="1" t="s">
        <v>34</v>
      </c>
      <c r="L1532" s="1" t="s">
        <v>34</v>
      </c>
      <c r="M1532" s="1" t="s">
        <v>34</v>
      </c>
      <c r="N1532" s="1" t="s">
        <v>34</v>
      </c>
      <c r="O1532" s="1" t="s">
        <v>34</v>
      </c>
      <c r="P1532" s="1" t="s">
        <v>34</v>
      </c>
      <c r="Q1532" s="1" t="s">
        <v>34</v>
      </c>
    </row>
    <row r="1533" spans="1:17" x14ac:dyDescent="0.25">
      <c r="A1533" s="6" t="s">
        <v>6487</v>
      </c>
      <c r="B1533" s="1" t="s">
        <v>6488</v>
      </c>
      <c r="C1533" s="7">
        <v>228.88680350914601</v>
      </c>
      <c r="D1533" s="7">
        <v>-2.2655484522372902</v>
      </c>
      <c r="E1533" s="12" t="s">
        <v>9887</v>
      </c>
      <c r="F1533" s="8" t="s">
        <v>9887</v>
      </c>
      <c r="G1533" s="7" t="s">
        <v>9885</v>
      </c>
      <c r="H1533" s="7" t="s">
        <v>9885</v>
      </c>
      <c r="I1533" s="7">
        <v>0.302655431450993</v>
      </c>
      <c r="J1533" s="9">
        <v>5.3420977297735902E-12</v>
      </c>
      <c r="K1533" s="1" t="s">
        <v>6489</v>
      </c>
      <c r="L1533" s="1" t="s">
        <v>34</v>
      </c>
      <c r="M1533" s="1" t="s">
        <v>34</v>
      </c>
      <c r="N1533" s="1" t="s">
        <v>34</v>
      </c>
      <c r="O1533" s="1" t="s">
        <v>34</v>
      </c>
      <c r="P1533" s="1" t="s">
        <v>43</v>
      </c>
      <c r="Q1533" s="1" t="s">
        <v>43</v>
      </c>
    </row>
    <row r="1534" spans="1:17" x14ac:dyDescent="0.25">
      <c r="A1534" s="6" t="s">
        <v>6490</v>
      </c>
      <c r="B1534" s="1" t="s">
        <v>6491</v>
      </c>
      <c r="C1534" s="7">
        <v>1768.6701253313599</v>
      </c>
      <c r="D1534" s="7">
        <v>-2.2751625550371601</v>
      </c>
      <c r="E1534" s="12" t="s">
        <v>9887</v>
      </c>
      <c r="F1534" s="8" t="s">
        <v>9886</v>
      </c>
      <c r="G1534" s="7" t="s">
        <v>9885</v>
      </c>
      <c r="H1534" s="7" t="s">
        <v>9887</v>
      </c>
      <c r="I1534" s="7">
        <v>0.26445080840768898</v>
      </c>
      <c r="J1534" s="9">
        <v>1.0189527301390099E-15</v>
      </c>
      <c r="K1534" s="1" t="s">
        <v>6492</v>
      </c>
      <c r="L1534" s="1" t="s">
        <v>9309</v>
      </c>
      <c r="M1534" s="1" t="s">
        <v>6321</v>
      </c>
      <c r="N1534" s="1" t="s">
        <v>34</v>
      </c>
      <c r="O1534" s="1" t="s">
        <v>34</v>
      </c>
      <c r="P1534" s="1" t="s">
        <v>38</v>
      </c>
      <c r="Q1534" s="1" t="s">
        <v>38</v>
      </c>
    </row>
    <row r="1535" spans="1:17" x14ac:dyDescent="0.25">
      <c r="A1535" s="6" t="s">
        <v>6493</v>
      </c>
      <c r="B1535" s="1" t="s">
        <v>6494</v>
      </c>
      <c r="C1535" s="7">
        <v>925.07888354719898</v>
      </c>
      <c r="D1535" s="7">
        <v>-2.27862571870374</v>
      </c>
      <c r="E1535" s="12" t="s">
        <v>9887</v>
      </c>
      <c r="F1535" s="8" t="s">
        <v>9887</v>
      </c>
      <c r="G1535" s="7" t="s">
        <v>9885</v>
      </c>
      <c r="H1535" s="7" t="s">
        <v>9885</v>
      </c>
      <c r="I1535" s="7">
        <v>0.22773241371662001</v>
      </c>
      <c r="J1535" s="9">
        <v>3.0831463292394199E-21</v>
      </c>
      <c r="K1535" s="1" t="s">
        <v>22</v>
      </c>
      <c r="L1535" s="1" t="s">
        <v>9475</v>
      </c>
      <c r="M1535" s="1" t="s">
        <v>9476</v>
      </c>
      <c r="N1535" s="1" t="s">
        <v>243</v>
      </c>
      <c r="O1535" s="1" t="s">
        <v>244</v>
      </c>
      <c r="P1535" s="1" t="s">
        <v>1406</v>
      </c>
      <c r="Q1535" s="1" t="s">
        <v>1407</v>
      </c>
    </row>
    <row r="1536" spans="1:17" x14ac:dyDescent="0.25">
      <c r="A1536" s="6" t="s">
        <v>6495</v>
      </c>
      <c r="B1536" s="1" t="s">
        <v>6496</v>
      </c>
      <c r="C1536" s="7">
        <v>90.207248800677704</v>
      </c>
      <c r="D1536" s="7">
        <v>-2.2827597193811</v>
      </c>
      <c r="E1536" s="12" t="s">
        <v>9887</v>
      </c>
      <c r="F1536" s="8" t="s">
        <v>9887</v>
      </c>
      <c r="G1536" s="7" t="s">
        <v>9885</v>
      </c>
      <c r="H1536" s="7" t="s">
        <v>9885</v>
      </c>
      <c r="I1536" s="7">
        <v>0.447198998371031</v>
      </c>
      <c r="J1536" s="9">
        <v>8.2083363086128299E-6</v>
      </c>
      <c r="K1536" s="1" t="s">
        <v>6498</v>
      </c>
      <c r="L1536" s="1" t="s">
        <v>9317</v>
      </c>
      <c r="M1536" s="1" t="s">
        <v>6497</v>
      </c>
      <c r="N1536" s="1" t="s">
        <v>6499</v>
      </c>
      <c r="O1536" s="1" t="s">
        <v>6500</v>
      </c>
      <c r="P1536" s="1" t="s">
        <v>6501</v>
      </c>
      <c r="Q1536" s="1" t="s">
        <v>6502</v>
      </c>
    </row>
    <row r="1537" spans="1:17" x14ac:dyDescent="0.25">
      <c r="A1537" s="6" t="s">
        <v>6503</v>
      </c>
      <c r="B1537" s="1" t="s">
        <v>6504</v>
      </c>
      <c r="C1537" s="7">
        <v>565.83683862778901</v>
      </c>
      <c r="D1537" s="7">
        <v>-2.2991864293244801</v>
      </c>
      <c r="E1537" s="12" t="s">
        <v>9887</v>
      </c>
      <c r="F1537" s="8" t="s">
        <v>9887</v>
      </c>
      <c r="G1537" s="7" t="s">
        <v>9885</v>
      </c>
      <c r="H1537" s="7" t="s">
        <v>9885</v>
      </c>
      <c r="I1537" s="7">
        <v>0.231256708327328</v>
      </c>
      <c r="J1537" s="9">
        <v>5.6867238452045897E-21</v>
      </c>
      <c r="K1537" s="1" t="s">
        <v>6505</v>
      </c>
      <c r="L1537" s="1" t="s">
        <v>9006</v>
      </c>
      <c r="M1537" s="1" t="s">
        <v>1356</v>
      </c>
      <c r="N1537" s="1" t="s">
        <v>36</v>
      </c>
      <c r="O1537" s="1" t="s">
        <v>37</v>
      </c>
      <c r="P1537" s="1" t="s">
        <v>38</v>
      </c>
      <c r="Q1537" s="1" t="s">
        <v>38</v>
      </c>
    </row>
    <row r="1538" spans="1:17" x14ac:dyDescent="0.25">
      <c r="A1538" s="6" t="s">
        <v>6506</v>
      </c>
      <c r="B1538" s="1" t="s">
        <v>6507</v>
      </c>
      <c r="C1538" s="7">
        <v>84.450593633063804</v>
      </c>
      <c r="D1538" s="7">
        <v>-2.30602201198825</v>
      </c>
      <c r="E1538" s="12" t="s">
        <v>9887</v>
      </c>
      <c r="F1538" s="8" t="s">
        <v>9887</v>
      </c>
      <c r="G1538" s="7" t="s">
        <v>9885</v>
      </c>
      <c r="H1538" s="7" t="s">
        <v>9885</v>
      </c>
      <c r="I1538" s="7">
        <v>0.49874953096907798</v>
      </c>
      <c r="J1538" s="9">
        <v>7.6392093118225204E-5</v>
      </c>
      <c r="K1538" s="1" t="s">
        <v>6508</v>
      </c>
      <c r="L1538" s="1" t="s">
        <v>34</v>
      </c>
      <c r="M1538" s="1" t="s">
        <v>34</v>
      </c>
      <c r="N1538" s="1" t="s">
        <v>6509</v>
      </c>
      <c r="O1538" s="1" t="s">
        <v>6510</v>
      </c>
      <c r="P1538" s="1" t="s">
        <v>38</v>
      </c>
      <c r="Q1538" s="1" t="s">
        <v>38</v>
      </c>
    </row>
    <row r="1539" spans="1:17" x14ac:dyDescent="0.25">
      <c r="A1539" s="6" t="s">
        <v>6511</v>
      </c>
      <c r="B1539" s="1" t="s">
        <v>6512</v>
      </c>
      <c r="C1539" s="7">
        <v>72.302945696262498</v>
      </c>
      <c r="D1539" s="7">
        <v>-2.3106326872055098</v>
      </c>
      <c r="E1539" s="12" t="s">
        <v>9887</v>
      </c>
      <c r="F1539" s="8" t="s">
        <v>9887</v>
      </c>
      <c r="G1539" s="7" t="s">
        <v>9885</v>
      </c>
      <c r="H1539" s="7" t="s">
        <v>9885</v>
      </c>
      <c r="I1539" s="7">
        <v>0.52282466788806903</v>
      </c>
      <c r="J1539" s="9">
        <v>1.8247788732234801E-4</v>
      </c>
      <c r="K1539" s="1" t="s">
        <v>22</v>
      </c>
      <c r="L1539" s="1" t="s">
        <v>8931</v>
      </c>
      <c r="M1539" s="1" t="s">
        <v>234</v>
      </c>
      <c r="N1539" s="1" t="s">
        <v>2138</v>
      </c>
      <c r="O1539" s="1" t="s">
        <v>2139</v>
      </c>
      <c r="P1539" s="1" t="s">
        <v>110</v>
      </c>
      <c r="Q1539" s="1" t="s">
        <v>111</v>
      </c>
    </row>
    <row r="1540" spans="1:17" x14ac:dyDescent="0.25">
      <c r="A1540" s="6" t="s">
        <v>6513</v>
      </c>
      <c r="B1540" s="1" t="s">
        <v>6514</v>
      </c>
      <c r="C1540" s="7">
        <v>50.585971309010802</v>
      </c>
      <c r="D1540" s="7">
        <v>-2.31175120215527</v>
      </c>
      <c r="E1540" s="12" t="s">
        <v>9887</v>
      </c>
      <c r="F1540" s="8" t="s">
        <v>9887</v>
      </c>
      <c r="G1540" s="7" t="s">
        <v>9885</v>
      </c>
      <c r="H1540" s="7" t="s">
        <v>9887</v>
      </c>
      <c r="I1540" s="7">
        <v>0.63665845618582695</v>
      </c>
      <c r="J1540" s="9">
        <v>3.5545682332046901E-3</v>
      </c>
      <c r="K1540" s="1" t="s">
        <v>22</v>
      </c>
      <c r="L1540" s="1" t="s">
        <v>9076</v>
      </c>
      <c r="M1540" s="1" t="s">
        <v>2699</v>
      </c>
      <c r="N1540" s="1" t="s">
        <v>6515</v>
      </c>
      <c r="O1540" s="1" t="s">
        <v>6516</v>
      </c>
      <c r="P1540" s="1" t="s">
        <v>38</v>
      </c>
      <c r="Q1540" s="1" t="s">
        <v>38</v>
      </c>
    </row>
    <row r="1541" spans="1:17" x14ac:dyDescent="0.25">
      <c r="A1541" s="6" t="s">
        <v>6517</v>
      </c>
      <c r="B1541" s="1" t="s">
        <v>6518</v>
      </c>
      <c r="C1541" s="7">
        <v>59.5081588389546</v>
      </c>
      <c r="D1541" s="7">
        <v>-2.3153665147760298</v>
      </c>
      <c r="E1541" s="12" t="s">
        <v>9887</v>
      </c>
      <c r="F1541" s="8" t="s">
        <v>9887</v>
      </c>
      <c r="G1541" s="7" t="s">
        <v>9885</v>
      </c>
      <c r="H1541" s="7" t="s">
        <v>9885</v>
      </c>
      <c r="I1541" s="7">
        <v>0.55834566168060495</v>
      </c>
      <c r="J1541" s="9">
        <v>5.4344894491568495E-4</v>
      </c>
      <c r="K1541" s="1" t="s">
        <v>6519</v>
      </c>
      <c r="L1541" s="1" t="s">
        <v>9086</v>
      </c>
      <c r="M1541" s="1" t="s">
        <v>2854</v>
      </c>
      <c r="N1541" s="1" t="s">
        <v>2856</v>
      </c>
      <c r="O1541" s="1" t="s">
        <v>2857</v>
      </c>
      <c r="P1541" s="1" t="s">
        <v>2858</v>
      </c>
      <c r="Q1541" s="1" t="s">
        <v>2859</v>
      </c>
    </row>
    <row r="1542" spans="1:17" x14ac:dyDescent="0.25">
      <c r="A1542" s="6" t="s">
        <v>6520</v>
      </c>
      <c r="B1542" s="1" t="s">
        <v>6521</v>
      </c>
      <c r="C1542" s="7">
        <v>130.23515518513599</v>
      </c>
      <c r="D1542" s="7">
        <v>-2.32153270895241</v>
      </c>
      <c r="E1542" s="12" t="s">
        <v>9887</v>
      </c>
      <c r="F1542" s="8" t="s">
        <v>9887</v>
      </c>
      <c r="G1542" s="7" t="s">
        <v>9885</v>
      </c>
      <c r="H1542" s="7" t="s">
        <v>9885</v>
      </c>
      <c r="I1542" s="7">
        <v>0.422978494328277</v>
      </c>
      <c r="J1542" s="9">
        <v>1.1753601506317901E-6</v>
      </c>
      <c r="K1542" s="1" t="s">
        <v>6361</v>
      </c>
      <c r="L1542" s="1" t="s">
        <v>9318</v>
      </c>
      <c r="M1542" s="1" t="s">
        <v>4414</v>
      </c>
      <c r="N1542" s="1" t="s">
        <v>34</v>
      </c>
      <c r="O1542" s="1" t="s">
        <v>34</v>
      </c>
      <c r="P1542" s="1" t="s">
        <v>110</v>
      </c>
      <c r="Q1542" s="1" t="s">
        <v>111</v>
      </c>
    </row>
    <row r="1543" spans="1:17" x14ac:dyDescent="0.25">
      <c r="A1543" s="6" t="s">
        <v>6522</v>
      </c>
      <c r="B1543" s="1" t="s">
        <v>6523</v>
      </c>
      <c r="C1543" s="7">
        <v>46.649149332278</v>
      </c>
      <c r="D1543" s="7">
        <v>-2.3222891294154402</v>
      </c>
      <c r="E1543" s="12" t="s">
        <v>9887</v>
      </c>
      <c r="F1543" s="8" t="s">
        <v>9887</v>
      </c>
      <c r="G1543" s="7" t="s">
        <v>9885</v>
      </c>
      <c r="H1543" s="7" t="s">
        <v>9885</v>
      </c>
      <c r="I1543" s="7">
        <v>0.65907885170284997</v>
      </c>
      <c r="J1543" s="9">
        <v>5.0597827435047496E-3</v>
      </c>
      <c r="K1543" s="1" t="s">
        <v>4311</v>
      </c>
      <c r="L1543" s="1" t="s">
        <v>9469</v>
      </c>
      <c r="M1543" s="1" t="s">
        <v>9470</v>
      </c>
      <c r="N1543" s="1" t="s">
        <v>1268</v>
      </c>
      <c r="O1543" s="1" t="s">
        <v>1269</v>
      </c>
      <c r="P1543" s="1" t="s">
        <v>1270</v>
      </c>
      <c r="Q1543" s="1" t="s">
        <v>1271</v>
      </c>
    </row>
    <row r="1544" spans="1:17" x14ac:dyDescent="0.25">
      <c r="A1544" s="6" t="s">
        <v>6524</v>
      </c>
      <c r="B1544" s="1" t="s">
        <v>6525</v>
      </c>
      <c r="C1544" s="7">
        <v>65.540297757484097</v>
      </c>
      <c r="D1544" s="7">
        <v>-2.3305497248575202</v>
      </c>
      <c r="E1544" s="12" t="s">
        <v>9887</v>
      </c>
      <c r="F1544" s="8" t="s">
        <v>9887</v>
      </c>
      <c r="G1544" s="7" t="s">
        <v>9885</v>
      </c>
      <c r="H1544" s="7" t="s">
        <v>9887</v>
      </c>
      <c r="I1544" s="7">
        <v>0.65917927335533</v>
      </c>
      <c r="J1544" s="9">
        <v>4.8637838072330799E-3</v>
      </c>
      <c r="K1544" s="1" t="s">
        <v>6526</v>
      </c>
      <c r="L1544" s="1" t="s">
        <v>9775</v>
      </c>
      <c r="M1544" s="1" t="s">
        <v>9776</v>
      </c>
      <c r="N1544" s="1" t="s">
        <v>6527</v>
      </c>
      <c r="O1544" s="1" t="s">
        <v>6528</v>
      </c>
      <c r="P1544" s="1" t="s">
        <v>6529</v>
      </c>
      <c r="Q1544" s="1" t="s">
        <v>6530</v>
      </c>
    </row>
    <row r="1545" spans="1:17" x14ac:dyDescent="0.25">
      <c r="A1545" s="6" t="s">
        <v>6531</v>
      </c>
      <c r="B1545" s="1" t="s">
        <v>6532</v>
      </c>
      <c r="C1545" s="7">
        <v>130.98230696438199</v>
      </c>
      <c r="D1545" s="7">
        <v>-2.3488588089384099</v>
      </c>
      <c r="E1545" s="12" t="s">
        <v>9887</v>
      </c>
      <c r="F1545" s="8" t="s">
        <v>9887</v>
      </c>
      <c r="G1545" s="7" t="s">
        <v>9885</v>
      </c>
      <c r="H1545" s="7" t="s">
        <v>9885</v>
      </c>
      <c r="I1545" s="7">
        <v>0.38268973383423499</v>
      </c>
      <c r="J1545" s="9">
        <v>3.2928003085307699E-8</v>
      </c>
      <c r="K1545" s="1" t="s">
        <v>6533</v>
      </c>
      <c r="L1545" s="1" t="s">
        <v>9069</v>
      </c>
      <c r="M1545" s="1" t="s">
        <v>2563</v>
      </c>
      <c r="N1545" s="1" t="s">
        <v>6534</v>
      </c>
      <c r="O1545" s="1" t="s">
        <v>6535</v>
      </c>
      <c r="P1545" s="1" t="s">
        <v>6536</v>
      </c>
      <c r="Q1545" s="1" t="s">
        <v>6537</v>
      </c>
    </row>
    <row r="1546" spans="1:17" x14ac:dyDescent="0.25">
      <c r="A1546" s="6" t="s">
        <v>6538</v>
      </c>
      <c r="B1546" s="1" t="s">
        <v>6539</v>
      </c>
      <c r="C1546" s="7">
        <v>88.251984390745804</v>
      </c>
      <c r="D1546" s="7">
        <v>-2.3613285092515599</v>
      </c>
      <c r="E1546" s="12" t="s">
        <v>9887</v>
      </c>
      <c r="F1546" s="8" t="s">
        <v>9887</v>
      </c>
      <c r="G1546" s="7" t="s">
        <v>9885</v>
      </c>
      <c r="H1546" s="7" t="s">
        <v>9885</v>
      </c>
      <c r="I1546" s="7">
        <v>0.47718903477282798</v>
      </c>
      <c r="J1546" s="9">
        <v>1.7323513230836001E-5</v>
      </c>
      <c r="K1546" s="1" t="s">
        <v>242</v>
      </c>
      <c r="L1546" s="1" t="s">
        <v>9319</v>
      </c>
      <c r="M1546" s="1" t="s">
        <v>1402</v>
      </c>
      <c r="N1546" s="1" t="s">
        <v>1406</v>
      </c>
      <c r="O1546" s="1" t="s">
        <v>1407</v>
      </c>
      <c r="P1546" s="1" t="s">
        <v>1406</v>
      </c>
      <c r="Q1546" s="1" t="s">
        <v>1407</v>
      </c>
    </row>
    <row r="1547" spans="1:17" x14ac:dyDescent="0.25">
      <c r="A1547" s="6" t="s">
        <v>6540</v>
      </c>
      <c r="B1547" s="1" t="s">
        <v>6541</v>
      </c>
      <c r="C1547" s="7">
        <v>195.56276937837001</v>
      </c>
      <c r="D1547" s="7">
        <v>-2.3629970956894599</v>
      </c>
      <c r="E1547" s="12" t="s">
        <v>9887</v>
      </c>
      <c r="F1547" s="8" t="s">
        <v>9887</v>
      </c>
      <c r="G1547" s="7" t="s">
        <v>9885</v>
      </c>
      <c r="H1547" s="7" t="s">
        <v>9885</v>
      </c>
      <c r="I1547" s="7">
        <v>0.33580632934090998</v>
      </c>
      <c r="J1547" s="9">
        <v>1.1869450375606301E-10</v>
      </c>
      <c r="K1547" s="1" t="s">
        <v>536</v>
      </c>
      <c r="L1547" s="1" t="s">
        <v>9777</v>
      </c>
      <c r="M1547" s="1" t="s">
        <v>9778</v>
      </c>
      <c r="N1547" s="1" t="s">
        <v>36</v>
      </c>
      <c r="O1547" s="1" t="s">
        <v>37</v>
      </c>
      <c r="P1547" s="1" t="s">
        <v>110</v>
      </c>
      <c r="Q1547" s="1" t="s">
        <v>111</v>
      </c>
    </row>
    <row r="1548" spans="1:17" x14ac:dyDescent="0.25">
      <c r="A1548" s="6" t="s">
        <v>6542</v>
      </c>
      <c r="B1548" s="1" t="s">
        <v>6543</v>
      </c>
      <c r="C1548" s="7">
        <v>89.6960820736453</v>
      </c>
      <c r="D1548" s="7">
        <v>-2.3668690549654698</v>
      </c>
      <c r="E1548" s="12" t="s">
        <v>9887</v>
      </c>
      <c r="F1548" s="8" t="s">
        <v>9887</v>
      </c>
      <c r="G1548" s="7" t="s">
        <v>9885</v>
      </c>
      <c r="H1548" s="7" t="s">
        <v>9887</v>
      </c>
      <c r="I1548" s="7">
        <v>0.67523509492909795</v>
      </c>
      <c r="J1548" s="9">
        <v>5.3665609079451403E-3</v>
      </c>
      <c r="K1548" s="1" t="s">
        <v>22</v>
      </c>
      <c r="L1548" s="1" t="s">
        <v>34</v>
      </c>
      <c r="M1548" s="1" t="s">
        <v>34</v>
      </c>
      <c r="N1548" s="1" t="s">
        <v>34</v>
      </c>
      <c r="O1548" s="1" t="s">
        <v>34</v>
      </c>
      <c r="P1548" s="1" t="s">
        <v>38</v>
      </c>
      <c r="Q1548" s="1" t="s">
        <v>38</v>
      </c>
    </row>
    <row r="1549" spans="1:17" x14ac:dyDescent="0.25">
      <c r="A1549" s="6" t="s">
        <v>6544</v>
      </c>
      <c r="B1549" s="1" t="s">
        <v>6545</v>
      </c>
      <c r="C1549" s="7">
        <v>22.429061149773499</v>
      </c>
      <c r="D1549" s="7">
        <v>-2.3762254372212901</v>
      </c>
      <c r="E1549" s="12" t="s">
        <v>9887</v>
      </c>
      <c r="F1549" s="8" t="s">
        <v>9887</v>
      </c>
      <c r="G1549" s="7" t="s">
        <v>9885</v>
      </c>
      <c r="H1549" s="7" t="s">
        <v>9885</v>
      </c>
      <c r="I1549" s="7">
        <v>0.86136669359015805</v>
      </c>
      <c r="J1549" s="9">
        <v>4.5367484558594698E-2</v>
      </c>
      <c r="K1549" s="1" t="s">
        <v>6546</v>
      </c>
      <c r="L1549" s="1" t="s">
        <v>34</v>
      </c>
      <c r="M1549" s="1" t="s">
        <v>34</v>
      </c>
      <c r="N1549" s="1" t="s">
        <v>6547</v>
      </c>
      <c r="O1549" s="1" t="s">
        <v>6548</v>
      </c>
      <c r="P1549" s="1" t="s">
        <v>38</v>
      </c>
      <c r="Q1549" s="1" t="s">
        <v>38</v>
      </c>
    </row>
    <row r="1550" spans="1:17" x14ac:dyDescent="0.25">
      <c r="A1550" s="6" t="s">
        <v>6549</v>
      </c>
      <c r="B1550" s="1" t="s">
        <v>6550</v>
      </c>
      <c r="C1550" s="7">
        <v>1030.8876332340201</v>
      </c>
      <c r="D1550" s="7">
        <v>-2.3763632546063902</v>
      </c>
      <c r="E1550" s="12" t="s">
        <v>9887</v>
      </c>
      <c r="F1550" s="8" t="s">
        <v>9887</v>
      </c>
      <c r="G1550" s="7" t="s">
        <v>9885</v>
      </c>
      <c r="H1550" s="7" t="s">
        <v>9885</v>
      </c>
      <c r="I1550" s="7">
        <v>0.28956032498821699</v>
      </c>
      <c r="J1550" s="9">
        <v>2.38893982344884E-14</v>
      </c>
      <c r="K1550" s="1" t="s">
        <v>6551</v>
      </c>
      <c r="L1550" s="1" t="s">
        <v>9029</v>
      </c>
      <c r="M1550" s="1" t="s">
        <v>1691</v>
      </c>
      <c r="N1550" s="1" t="s">
        <v>3978</v>
      </c>
      <c r="O1550" s="1" t="s">
        <v>3979</v>
      </c>
      <c r="P1550" s="1" t="s">
        <v>230</v>
      </c>
      <c r="Q1550" s="1" t="s">
        <v>231</v>
      </c>
    </row>
    <row r="1551" spans="1:17" x14ac:dyDescent="0.25">
      <c r="A1551" s="6" t="s">
        <v>6552</v>
      </c>
      <c r="B1551" s="1" t="s">
        <v>6553</v>
      </c>
      <c r="C1551" s="7">
        <v>171.41299244147601</v>
      </c>
      <c r="D1551" s="7">
        <v>-2.3778384858275401</v>
      </c>
      <c r="E1551" s="12" t="s">
        <v>9887</v>
      </c>
      <c r="F1551" s="8" t="s">
        <v>9887</v>
      </c>
      <c r="G1551" s="7" t="s">
        <v>9885</v>
      </c>
      <c r="H1551" s="7" t="s">
        <v>9885</v>
      </c>
      <c r="I1551" s="7">
        <v>0.35931546277266302</v>
      </c>
      <c r="J1551" s="9">
        <v>1.83282204936937E-9</v>
      </c>
      <c r="K1551" s="1" t="s">
        <v>6554</v>
      </c>
      <c r="L1551" s="1" t="s">
        <v>9099</v>
      </c>
      <c r="M1551" s="1" t="s">
        <v>3102</v>
      </c>
      <c r="N1551" s="1" t="s">
        <v>144</v>
      </c>
      <c r="O1551" s="1" t="s">
        <v>145</v>
      </c>
      <c r="P1551" s="1" t="s">
        <v>110</v>
      </c>
      <c r="Q1551" s="1" t="s">
        <v>111</v>
      </c>
    </row>
    <row r="1552" spans="1:17" x14ac:dyDescent="0.25">
      <c r="A1552" s="6" t="s">
        <v>6555</v>
      </c>
      <c r="B1552" s="1" t="s">
        <v>6556</v>
      </c>
      <c r="C1552" s="7">
        <v>478.44757704196502</v>
      </c>
      <c r="D1552" s="7">
        <v>-2.3786441572860002</v>
      </c>
      <c r="E1552" s="12" t="s">
        <v>9887</v>
      </c>
      <c r="F1552" s="8" t="s">
        <v>9887</v>
      </c>
      <c r="G1552" s="7" t="s">
        <v>9885</v>
      </c>
      <c r="H1552" s="7" t="s">
        <v>9885</v>
      </c>
      <c r="I1552" s="7">
        <v>0.26226395987455497</v>
      </c>
      <c r="J1552" s="9">
        <v>1.96125768812992E-17</v>
      </c>
      <c r="K1552" s="1" t="s">
        <v>34</v>
      </c>
      <c r="L1552" s="1" t="s">
        <v>34</v>
      </c>
      <c r="M1552" s="1" t="s">
        <v>34</v>
      </c>
      <c r="N1552" s="1" t="s">
        <v>34</v>
      </c>
      <c r="O1552" s="1" t="s">
        <v>34</v>
      </c>
      <c r="P1552" s="1" t="s">
        <v>34</v>
      </c>
      <c r="Q1552" s="1" t="s">
        <v>34</v>
      </c>
    </row>
    <row r="1553" spans="1:17" x14ac:dyDescent="0.25">
      <c r="A1553" s="6" t="s">
        <v>6557</v>
      </c>
      <c r="B1553" s="1" t="s">
        <v>6558</v>
      </c>
      <c r="C1553" s="7">
        <v>66.074709811676698</v>
      </c>
      <c r="D1553" s="7">
        <v>-2.3828387672849298</v>
      </c>
      <c r="E1553" s="12" t="s">
        <v>9887</v>
      </c>
      <c r="F1553" s="8" t="s">
        <v>9887</v>
      </c>
      <c r="G1553" s="7" t="s">
        <v>9885</v>
      </c>
      <c r="H1553" s="7" t="s">
        <v>9887</v>
      </c>
      <c r="I1553" s="7">
        <v>0.658243259453965</v>
      </c>
      <c r="J1553" s="9">
        <v>3.6895448985630398E-3</v>
      </c>
      <c r="K1553" s="1" t="s">
        <v>6559</v>
      </c>
      <c r="L1553" s="1" t="s">
        <v>34</v>
      </c>
      <c r="M1553" s="1" t="s">
        <v>34</v>
      </c>
      <c r="N1553" s="1" t="s">
        <v>6560</v>
      </c>
      <c r="O1553" s="1" t="s">
        <v>6561</v>
      </c>
      <c r="P1553" s="1" t="s">
        <v>1380</v>
      </c>
      <c r="Q1553" s="1" t="s">
        <v>1381</v>
      </c>
    </row>
    <row r="1554" spans="1:17" x14ac:dyDescent="0.25">
      <c r="A1554" s="6" t="s">
        <v>6562</v>
      </c>
      <c r="B1554" s="1" t="s">
        <v>6563</v>
      </c>
      <c r="C1554" s="7">
        <v>29.407293986457599</v>
      </c>
      <c r="D1554" s="7">
        <v>-2.3851289403240599</v>
      </c>
      <c r="E1554" s="12" t="s">
        <v>9887</v>
      </c>
      <c r="F1554" s="8" t="s">
        <v>9887</v>
      </c>
      <c r="G1554" s="7" t="s">
        <v>9885</v>
      </c>
      <c r="H1554" s="7" t="s">
        <v>9887</v>
      </c>
      <c r="I1554" s="7">
        <v>0.78314008856710704</v>
      </c>
      <c r="J1554" s="9">
        <v>2.1416745629349001E-2</v>
      </c>
      <c r="K1554" s="1" t="s">
        <v>34</v>
      </c>
      <c r="L1554" s="1" t="s">
        <v>34</v>
      </c>
      <c r="M1554" s="1" t="s">
        <v>34</v>
      </c>
      <c r="N1554" s="1" t="s">
        <v>34</v>
      </c>
      <c r="O1554" s="1" t="s">
        <v>34</v>
      </c>
      <c r="P1554" s="1" t="s">
        <v>34</v>
      </c>
      <c r="Q1554" s="1" t="s">
        <v>34</v>
      </c>
    </row>
    <row r="1555" spans="1:17" x14ac:dyDescent="0.25">
      <c r="A1555" s="6" t="s">
        <v>6564</v>
      </c>
      <c r="B1555" s="1" t="s">
        <v>6565</v>
      </c>
      <c r="C1555" s="7">
        <v>218.493612715599</v>
      </c>
      <c r="D1555" s="7">
        <v>-2.38861380278736</v>
      </c>
      <c r="E1555" s="12" t="s">
        <v>9887</v>
      </c>
      <c r="F1555" s="8" t="s">
        <v>9887</v>
      </c>
      <c r="G1555" s="7" t="s">
        <v>9885</v>
      </c>
      <c r="H1555" s="7" t="s">
        <v>9885</v>
      </c>
      <c r="I1555" s="7">
        <v>0.34376770861043898</v>
      </c>
      <c r="J1555" s="9">
        <v>2.1662110699024601E-10</v>
      </c>
      <c r="K1555" s="1" t="s">
        <v>6566</v>
      </c>
      <c r="L1555" s="1" t="s">
        <v>8974</v>
      </c>
      <c r="M1555" s="1" t="s">
        <v>780</v>
      </c>
      <c r="N1555" s="1" t="s">
        <v>781</v>
      </c>
      <c r="O1555" s="1" t="s">
        <v>782</v>
      </c>
      <c r="P1555" s="1" t="s">
        <v>783</v>
      </c>
      <c r="Q1555" s="1" t="s">
        <v>784</v>
      </c>
    </row>
    <row r="1556" spans="1:17" x14ac:dyDescent="0.25">
      <c r="A1556" s="6" t="s">
        <v>6567</v>
      </c>
      <c r="B1556" s="1" t="s">
        <v>6568</v>
      </c>
      <c r="C1556" s="7">
        <v>31.3409675316042</v>
      </c>
      <c r="D1556" s="7">
        <v>-2.40003390900557</v>
      </c>
      <c r="E1556" s="12" t="s">
        <v>9887</v>
      </c>
      <c r="F1556" s="8" t="s">
        <v>9887</v>
      </c>
      <c r="G1556" s="7" t="s">
        <v>9885</v>
      </c>
      <c r="H1556" s="7" t="s">
        <v>9887</v>
      </c>
      <c r="I1556" s="7">
        <v>0.80146804008365302</v>
      </c>
      <c r="J1556" s="9">
        <v>2.4624025731085599E-2</v>
      </c>
      <c r="K1556" s="1" t="s">
        <v>3661</v>
      </c>
      <c r="L1556" s="1" t="s">
        <v>34</v>
      </c>
      <c r="M1556" s="1" t="s">
        <v>34</v>
      </c>
      <c r="N1556" s="1" t="s">
        <v>4393</v>
      </c>
      <c r="O1556" s="1" t="s">
        <v>4394</v>
      </c>
      <c r="P1556" s="1" t="s">
        <v>38</v>
      </c>
      <c r="Q1556" s="1" t="s">
        <v>38</v>
      </c>
    </row>
    <row r="1557" spans="1:17" x14ac:dyDescent="0.25">
      <c r="A1557" s="6" t="s">
        <v>6569</v>
      </c>
      <c r="B1557" s="1" t="s">
        <v>6570</v>
      </c>
      <c r="C1557" s="7">
        <v>39.043857810954599</v>
      </c>
      <c r="D1557" s="7">
        <v>-2.4041759475562401</v>
      </c>
      <c r="E1557" s="12" t="s">
        <v>9887</v>
      </c>
      <c r="F1557" s="8" t="s">
        <v>9887</v>
      </c>
      <c r="G1557" s="7" t="s">
        <v>9885</v>
      </c>
      <c r="H1557" s="7" t="s">
        <v>9885</v>
      </c>
      <c r="I1557" s="7">
        <v>0.68327931409310405</v>
      </c>
      <c r="J1557" s="9">
        <v>5.1416133935936097E-3</v>
      </c>
      <c r="K1557" s="1" t="s">
        <v>6571</v>
      </c>
      <c r="L1557" s="1" t="s">
        <v>9320</v>
      </c>
      <c r="M1557" s="1" t="s">
        <v>1926</v>
      </c>
      <c r="N1557" s="1" t="s">
        <v>6572</v>
      </c>
      <c r="O1557" s="1" t="s">
        <v>6573</v>
      </c>
      <c r="P1557" s="1" t="s">
        <v>1230</v>
      </c>
      <c r="Q1557" s="1" t="s">
        <v>1231</v>
      </c>
    </row>
    <row r="1558" spans="1:17" x14ac:dyDescent="0.25">
      <c r="A1558" s="6" t="s">
        <v>6574</v>
      </c>
      <c r="B1558" s="1" t="s">
        <v>6575</v>
      </c>
      <c r="C1558" s="7">
        <v>91.144594944434104</v>
      </c>
      <c r="D1558" s="7">
        <v>-2.4074623395883199</v>
      </c>
      <c r="E1558" s="12" t="s">
        <v>9887</v>
      </c>
      <c r="F1558" s="8" t="s">
        <v>9887</v>
      </c>
      <c r="G1558" s="7" t="s">
        <v>9885</v>
      </c>
      <c r="H1558" s="7" t="s">
        <v>9887</v>
      </c>
      <c r="I1558" s="7">
        <v>0.47614271769545802</v>
      </c>
      <c r="J1558" s="9">
        <v>1.0362040777451501E-5</v>
      </c>
      <c r="K1558" s="1" t="s">
        <v>6576</v>
      </c>
      <c r="L1558" s="1" t="s">
        <v>9779</v>
      </c>
      <c r="M1558" s="1" t="s">
        <v>9780</v>
      </c>
      <c r="N1558" s="1" t="s">
        <v>6577</v>
      </c>
      <c r="O1558" s="1" t="s">
        <v>6578</v>
      </c>
      <c r="P1558" s="1" t="s">
        <v>6579</v>
      </c>
      <c r="Q1558" s="1" t="s">
        <v>6580</v>
      </c>
    </row>
    <row r="1559" spans="1:17" x14ac:dyDescent="0.25">
      <c r="A1559" s="6" t="s">
        <v>6581</v>
      </c>
      <c r="B1559" s="1" t="s">
        <v>6582</v>
      </c>
      <c r="C1559" s="7">
        <v>64.247896531067695</v>
      </c>
      <c r="D1559" s="7">
        <v>-2.41179771710667</v>
      </c>
      <c r="E1559" s="12" t="s">
        <v>9887</v>
      </c>
      <c r="F1559" s="8" t="s">
        <v>9887</v>
      </c>
      <c r="G1559" s="7" t="s">
        <v>9885</v>
      </c>
      <c r="H1559" s="7" t="s">
        <v>9885</v>
      </c>
      <c r="I1559" s="7">
        <v>0.53282686815513502</v>
      </c>
      <c r="J1559" s="9">
        <v>1.16088545370477E-4</v>
      </c>
      <c r="K1559" s="1" t="s">
        <v>6584</v>
      </c>
      <c r="L1559" s="1" t="s">
        <v>9321</v>
      </c>
      <c r="M1559" s="1" t="s">
        <v>6583</v>
      </c>
      <c r="N1559" s="1" t="s">
        <v>6585</v>
      </c>
      <c r="O1559" s="1" t="s">
        <v>6586</v>
      </c>
      <c r="P1559" s="1" t="s">
        <v>6587</v>
      </c>
      <c r="Q1559" s="1" t="s">
        <v>6588</v>
      </c>
    </row>
    <row r="1560" spans="1:17" x14ac:dyDescent="0.25">
      <c r="A1560" s="6" t="s">
        <v>6589</v>
      </c>
      <c r="B1560" s="1" t="s">
        <v>6590</v>
      </c>
      <c r="C1560" s="7">
        <v>91.507392301341895</v>
      </c>
      <c r="D1560" s="7">
        <v>-2.4181536336713898</v>
      </c>
      <c r="E1560" s="12" t="s">
        <v>9887</v>
      </c>
      <c r="F1560" s="8" t="s">
        <v>9887</v>
      </c>
      <c r="G1560" s="7" t="s">
        <v>9885</v>
      </c>
      <c r="H1560" s="7" t="s">
        <v>9885</v>
      </c>
      <c r="I1560" s="7">
        <v>0.42663432926181599</v>
      </c>
      <c r="J1560" s="9">
        <v>4.5607572846794098E-7</v>
      </c>
      <c r="K1560" s="1" t="s">
        <v>6592</v>
      </c>
      <c r="L1560" s="1" t="s">
        <v>9322</v>
      </c>
      <c r="M1560" s="1" t="s">
        <v>6591</v>
      </c>
      <c r="N1560" s="1" t="s">
        <v>6593</v>
      </c>
      <c r="O1560" s="1" t="s">
        <v>6594</v>
      </c>
      <c r="P1560" s="1" t="s">
        <v>6595</v>
      </c>
      <c r="Q1560" s="1" t="s">
        <v>6596</v>
      </c>
    </row>
    <row r="1561" spans="1:17" x14ac:dyDescent="0.25">
      <c r="A1561" s="6" t="s">
        <v>6597</v>
      </c>
      <c r="B1561" s="1" t="s">
        <v>6598</v>
      </c>
      <c r="C1561" s="7">
        <v>69.476895981467607</v>
      </c>
      <c r="D1561" s="7">
        <v>-2.43202642722486</v>
      </c>
      <c r="E1561" s="12" t="s">
        <v>9887</v>
      </c>
      <c r="F1561" s="8" t="s">
        <v>9887</v>
      </c>
      <c r="G1561" s="7" t="s">
        <v>9885</v>
      </c>
      <c r="H1561" s="7" t="s">
        <v>9885</v>
      </c>
      <c r="I1561" s="7">
        <v>0.52363787919612304</v>
      </c>
      <c r="J1561" s="9">
        <v>6.9688162157714205E-5</v>
      </c>
      <c r="K1561" s="1" t="s">
        <v>6599</v>
      </c>
      <c r="L1561" s="1" t="s">
        <v>9781</v>
      </c>
      <c r="M1561" s="1" t="s">
        <v>9782</v>
      </c>
      <c r="N1561" s="1" t="s">
        <v>6600</v>
      </c>
      <c r="O1561" s="1" t="s">
        <v>6601</v>
      </c>
      <c r="P1561" s="1" t="s">
        <v>6602</v>
      </c>
      <c r="Q1561" s="1" t="s">
        <v>6603</v>
      </c>
    </row>
    <row r="1562" spans="1:17" x14ac:dyDescent="0.25">
      <c r="A1562" s="6" t="s">
        <v>6604</v>
      </c>
      <c r="B1562" s="1" t="s">
        <v>6605</v>
      </c>
      <c r="C1562" s="7">
        <v>324.39389420514101</v>
      </c>
      <c r="D1562" s="7">
        <v>-2.4439754717372</v>
      </c>
      <c r="E1562" s="12" t="s">
        <v>9887</v>
      </c>
      <c r="F1562" s="8" t="s">
        <v>9887</v>
      </c>
      <c r="G1562" s="7" t="s">
        <v>9885</v>
      </c>
      <c r="H1562" s="7" t="s">
        <v>9885</v>
      </c>
      <c r="I1562" s="7">
        <v>0.28968719454178199</v>
      </c>
      <c r="J1562" s="9">
        <v>3.7511870691487898E-15</v>
      </c>
      <c r="K1562" s="1" t="s">
        <v>6606</v>
      </c>
      <c r="L1562" s="1" t="s">
        <v>34</v>
      </c>
      <c r="M1562" s="1" t="s">
        <v>34</v>
      </c>
      <c r="N1562" s="1" t="s">
        <v>6607</v>
      </c>
      <c r="O1562" s="1" t="s">
        <v>6608</v>
      </c>
      <c r="P1562" s="1" t="s">
        <v>38</v>
      </c>
      <c r="Q1562" s="1" t="s">
        <v>38</v>
      </c>
    </row>
    <row r="1563" spans="1:17" x14ac:dyDescent="0.25">
      <c r="A1563" s="6" t="s">
        <v>6609</v>
      </c>
      <c r="B1563" s="1" t="s">
        <v>6610</v>
      </c>
      <c r="C1563" s="7">
        <v>566.350645945623</v>
      </c>
      <c r="D1563" s="7">
        <v>-2.44554250330282</v>
      </c>
      <c r="E1563" s="12" t="s">
        <v>9887</v>
      </c>
      <c r="F1563" s="8" t="s">
        <v>9887</v>
      </c>
      <c r="G1563" s="7" t="s">
        <v>9885</v>
      </c>
      <c r="H1563" s="7" t="s">
        <v>9885</v>
      </c>
      <c r="I1563" s="7">
        <v>0.27809784660098602</v>
      </c>
      <c r="J1563" s="9">
        <v>2.14032391296536E-16</v>
      </c>
      <c r="K1563" s="1" t="s">
        <v>6611</v>
      </c>
      <c r="L1563" s="1" t="s">
        <v>9304</v>
      </c>
      <c r="M1563" s="1" t="s">
        <v>6216</v>
      </c>
      <c r="N1563" s="1" t="s">
        <v>6218</v>
      </c>
      <c r="O1563" s="1" t="s">
        <v>6219</v>
      </c>
      <c r="P1563" s="1" t="s">
        <v>6220</v>
      </c>
      <c r="Q1563" s="1" t="s">
        <v>6221</v>
      </c>
    </row>
    <row r="1564" spans="1:17" x14ac:dyDescent="0.25">
      <c r="A1564" s="6" t="s">
        <v>6612</v>
      </c>
      <c r="B1564" s="1" t="s">
        <v>6613</v>
      </c>
      <c r="C1564" s="7">
        <v>50.345707123266301</v>
      </c>
      <c r="D1564" s="7">
        <v>-2.45485548421071</v>
      </c>
      <c r="E1564" s="12" t="s">
        <v>9887</v>
      </c>
      <c r="F1564" s="8" t="s">
        <v>9887</v>
      </c>
      <c r="G1564" s="7" t="s">
        <v>9885</v>
      </c>
      <c r="H1564" s="7" t="s">
        <v>9885</v>
      </c>
      <c r="I1564" s="7">
        <v>0.62579566168667899</v>
      </c>
      <c r="J1564" s="9">
        <v>1.2725929811129E-3</v>
      </c>
      <c r="K1564" s="1" t="s">
        <v>6614</v>
      </c>
      <c r="L1564" s="1" t="s">
        <v>34</v>
      </c>
      <c r="M1564" s="1" t="s">
        <v>34</v>
      </c>
      <c r="N1564" s="1" t="s">
        <v>6615</v>
      </c>
      <c r="O1564" s="1" t="s">
        <v>6616</v>
      </c>
      <c r="P1564" s="1" t="s">
        <v>38</v>
      </c>
      <c r="Q1564" s="1" t="s">
        <v>38</v>
      </c>
    </row>
    <row r="1565" spans="1:17" x14ac:dyDescent="0.25">
      <c r="A1565" s="6" t="s">
        <v>6617</v>
      </c>
      <c r="B1565" s="1" t="s">
        <v>6618</v>
      </c>
      <c r="C1565" s="7">
        <v>227.338816012351</v>
      </c>
      <c r="D1565" s="7">
        <v>-2.4738609246296899</v>
      </c>
      <c r="E1565" s="12" t="s">
        <v>9887</v>
      </c>
      <c r="F1565" s="8" t="s">
        <v>9887</v>
      </c>
      <c r="G1565" s="7" t="s">
        <v>9885</v>
      </c>
      <c r="H1565" s="7" t="s">
        <v>9885</v>
      </c>
      <c r="I1565" s="7">
        <v>0.40759954151301098</v>
      </c>
      <c r="J1565" s="9">
        <v>4.8660643718383998E-8</v>
      </c>
      <c r="K1565" s="1" t="s">
        <v>6619</v>
      </c>
      <c r="L1565" s="1" t="s">
        <v>8967</v>
      </c>
      <c r="M1565" s="1" t="s">
        <v>714</v>
      </c>
      <c r="N1565" s="1" t="s">
        <v>1239</v>
      </c>
      <c r="O1565" s="1" t="s">
        <v>1240</v>
      </c>
      <c r="P1565" s="1" t="s">
        <v>718</v>
      </c>
      <c r="Q1565" s="1" t="s">
        <v>719</v>
      </c>
    </row>
    <row r="1566" spans="1:17" x14ac:dyDescent="0.25">
      <c r="A1566" s="6" t="s">
        <v>6620</v>
      </c>
      <c r="B1566" s="1" t="s">
        <v>6621</v>
      </c>
      <c r="C1566" s="7">
        <v>92.087445093766505</v>
      </c>
      <c r="D1566" s="7">
        <v>-2.4767020865656</v>
      </c>
      <c r="E1566" s="12" t="s">
        <v>9887</v>
      </c>
      <c r="F1566" s="8" t="s">
        <v>9887</v>
      </c>
      <c r="G1566" s="7" t="s">
        <v>9885</v>
      </c>
      <c r="H1566" s="7" t="s">
        <v>9885</v>
      </c>
      <c r="I1566" s="7">
        <v>0.45629461644231301</v>
      </c>
      <c r="J1566" s="9">
        <v>1.59647209090171E-6</v>
      </c>
      <c r="K1566" s="1" t="s">
        <v>6622</v>
      </c>
      <c r="L1566" s="1" t="s">
        <v>9545</v>
      </c>
      <c r="M1566" s="1" t="s">
        <v>9546</v>
      </c>
      <c r="N1566" s="1" t="s">
        <v>2286</v>
      </c>
      <c r="O1566" s="1" t="s">
        <v>2287</v>
      </c>
      <c r="P1566" s="1" t="s">
        <v>2288</v>
      </c>
      <c r="Q1566" s="1" t="s">
        <v>2289</v>
      </c>
    </row>
    <row r="1567" spans="1:17" x14ac:dyDescent="0.25">
      <c r="A1567" s="6" t="s">
        <v>6623</v>
      </c>
      <c r="B1567" s="1" t="s">
        <v>6624</v>
      </c>
      <c r="C1567" s="7">
        <v>563.57183506660999</v>
      </c>
      <c r="D1567" s="7">
        <v>-2.4768833534321302</v>
      </c>
      <c r="E1567" s="12" t="s">
        <v>9887</v>
      </c>
      <c r="F1567" s="8" t="s">
        <v>9887</v>
      </c>
      <c r="G1567" s="7" t="s">
        <v>9885</v>
      </c>
      <c r="H1567" s="7" t="s">
        <v>9885</v>
      </c>
      <c r="I1567" s="7">
        <v>0.64687356597594003</v>
      </c>
      <c r="J1567" s="9">
        <v>1.7816073435792401E-3</v>
      </c>
      <c r="K1567" s="1" t="s">
        <v>6625</v>
      </c>
      <c r="L1567" s="1" t="s">
        <v>9773</v>
      </c>
      <c r="M1567" s="1" t="s">
        <v>9774</v>
      </c>
      <c r="N1567" s="1" t="s">
        <v>6626</v>
      </c>
      <c r="O1567" s="1" t="s">
        <v>6627</v>
      </c>
      <c r="P1567" s="1" t="s">
        <v>6483</v>
      </c>
      <c r="Q1567" s="1" t="s">
        <v>6484</v>
      </c>
    </row>
    <row r="1568" spans="1:17" x14ac:dyDescent="0.25">
      <c r="A1568" s="6" t="s">
        <v>6628</v>
      </c>
      <c r="B1568" s="1" t="s">
        <v>6629</v>
      </c>
      <c r="C1568" s="7">
        <v>40.3023526034169</v>
      </c>
      <c r="D1568" s="7">
        <v>-2.4798726014205799</v>
      </c>
      <c r="E1568" s="12" t="s">
        <v>9887</v>
      </c>
      <c r="F1568" s="8" t="s">
        <v>9887</v>
      </c>
      <c r="G1568" s="7" t="s">
        <v>9885</v>
      </c>
      <c r="H1568" s="7" t="s">
        <v>9885</v>
      </c>
      <c r="I1568" s="7">
        <v>0.64941051345160505</v>
      </c>
      <c r="J1568" s="9">
        <v>1.84358301750303E-3</v>
      </c>
      <c r="K1568" s="1" t="s">
        <v>6630</v>
      </c>
      <c r="L1568" s="1" t="s">
        <v>34</v>
      </c>
      <c r="M1568" s="1" t="s">
        <v>34</v>
      </c>
      <c r="N1568" s="1" t="s">
        <v>6631</v>
      </c>
      <c r="O1568" s="1" t="s">
        <v>6632</v>
      </c>
      <c r="P1568" s="1" t="s">
        <v>38</v>
      </c>
      <c r="Q1568" s="1" t="s">
        <v>38</v>
      </c>
    </row>
    <row r="1569" spans="1:17" x14ac:dyDescent="0.25">
      <c r="A1569" s="6" t="s">
        <v>6633</v>
      </c>
      <c r="B1569" s="1" t="s">
        <v>6634</v>
      </c>
      <c r="C1569" s="7">
        <v>154.49512795898599</v>
      </c>
      <c r="D1569" s="7">
        <v>-2.4810519571399499</v>
      </c>
      <c r="E1569" s="12" t="s">
        <v>9887</v>
      </c>
      <c r="F1569" s="8" t="s">
        <v>9887</v>
      </c>
      <c r="G1569" s="7" t="s">
        <v>9885</v>
      </c>
      <c r="H1569" s="7" t="s">
        <v>9885</v>
      </c>
      <c r="I1569" s="7">
        <v>0.363311754736167</v>
      </c>
      <c r="J1569" s="9">
        <v>4.7285472607604796E-10</v>
      </c>
      <c r="K1569" s="1" t="s">
        <v>6635</v>
      </c>
      <c r="L1569" s="1" t="s">
        <v>9323</v>
      </c>
      <c r="M1569" s="1" t="s">
        <v>5064</v>
      </c>
      <c r="N1569" s="1" t="s">
        <v>6636</v>
      </c>
      <c r="O1569" s="1" t="s">
        <v>6637</v>
      </c>
      <c r="P1569" s="1" t="s">
        <v>6638</v>
      </c>
      <c r="Q1569" s="1" t="s">
        <v>6639</v>
      </c>
    </row>
    <row r="1570" spans="1:17" x14ac:dyDescent="0.25">
      <c r="A1570" s="6" t="s">
        <v>6640</v>
      </c>
      <c r="B1570" s="1" t="s">
        <v>6641</v>
      </c>
      <c r="C1570" s="7">
        <v>38.644212996812399</v>
      </c>
      <c r="D1570" s="7">
        <v>-2.49416844072976</v>
      </c>
      <c r="E1570" s="12" t="s">
        <v>9887</v>
      </c>
      <c r="F1570" s="8" t="s">
        <v>9887</v>
      </c>
      <c r="G1570" s="7" t="s">
        <v>9885</v>
      </c>
      <c r="H1570" s="7" t="s">
        <v>9887</v>
      </c>
      <c r="I1570" s="7">
        <v>0.76388537813356705</v>
      </c>
      <c r="J1570" s="9">
        <v>1.14218360029888E-2</v>
      </c>
      <c r="K1570" s="1" t="s">
        <v>6642</v>
      </c>
      <c r="L1570" s="1" t="s">
        <v>8974</v>
      </c>
      <c r="M1570" s="1" t="s">
        <v>780</v>
      </c>
      <c r="N1570" s="1" t="s">
        <v>6643</v>
      </c>
      <c r="O1570" s="1" t="s">
        <v>6644</v>
      </c>
      <c r="P1570" s="1" t="s">
        <v>783</v>
      </c>
      <c r="Q1570" s="1" t="s">
        <v>784</v>
      </c>
    </row>
    <row r="1571" spans="1:17" x14ac:dyDescent="0.25">
      <c r="A1571" s="6" t="s">
        <v>6645</v>
      </c>
      <c r="B1571" s="1" t="s">
        <v>6646</v>
      </c>
      <c r="C1571" s="7">
        <v>381.835983877415</v>
      </c>
      <c r="D1571" s="7">
        <v>-2.4949445526259901</v>
      </c>
      <c r="E1571" s="12" t="s">
        <v>9887</v>
      </c>
      <c r="F1571" s="8" t="s">
        <v>9887</v>
      </c>
      <c r="G1571" s="7" t="s">
        <v>9885</v>
      </c>
      <c r="H1571" s="7" t="s">
        <v>9885</v>
      </c>
      <c r="I1571" s="7">
        <v>0.36399170719157098</v>
      </c>
      <c r="J1571" s="9">
        <v>4.0190633950954E-10</v>
      </c>
      <c r="K1571" s="1" t="s">
        <v>6647</v>
      </c>
      <c r="L1571" s="1" t="s">
        <v>9483</v>
      </c>
      <c r="M1571" s="1" t="s">
        <v>9484</v>
      </c>
      <c r="N1571" s="1" t="s">
        <v>1518</v>
      </c>
      <c r="O1571" s="1" t="s">
        <v>1519</v>
      </c>
      <c r="P1571" s="1" t="s">
        <v>1520</v>
      </c>
      <c r="Q1571" s="1" t="s">
        <v>1521</v>
      </c>
    </row>
    <row r="1572" spans="1:17" x14ac:dyDescent="0.25">
      <c r="A1572" s="6" t="s">
        <v>6648</v>
      </c>
      <c r="B1572" s="1" t="s">
        <v>6649</v>
      </c>
      <c r="C1572" s="7">
        <v>27.749527672563399</v>
      </c>
      <c r="D1572" s="7">
        <v>-2.5041566465902299</v>
      </c>
      <c r="E1572" s="12" t="s">
        <v>9887</v>
      </c>
      <c r="F1572" s="8" t="s">
        <v>9887</v>
      </c>
      <c r="G1572" s="7" t="s">
        <v>9885</v>
      </c>
      <c r="H1572" s="7" t="s">
        <v>9887</v>
      </c>
      <c r="I1572" s="7">
        <v>0.81761454001940703</v>
      </c>
      <c r="J1572" s="9">
        <v>2.0496212244294199E-2</v>
      </c>
      <c r="K1572" s="1" t="s">
        <v>820</v>
      </c>
      <c r="L1572" s="1" t="s">
        <v>8924</v>
      </c>
      <c r="M1572" s="1" t="s">
        <v>74</v>
      </c>
      <c r="N1572" s="1" t="s">
        <v>78</v>
      </c>
      <c r="O1572" s="1" t="s">
        <v>79</v>
      </c>
      <c r="P1572" s="1" t="s">
        <v>78</v>
      </c>
      <c r="Q1572" s="1" t="s">
        <v>79</v>
      </c>
    </row>
    <row r="1573" spans="1:17" x14ac:dyDescent="0.25">
      <c r="A1573" s="6" t="s">
        <v>6650</v>
      </c>
      <c r="B1573" s="1" t="s">
        <v>6651</v>
      </c>
      <c r="C1573" s="7">
        <v>1006.53370317624</v>
      </c>
      <c r="D1573" s="7">
        <v>-2.5051566301397901</v>
      </c>
      <c r="E1573" s="12" t="s">
        <v>9885</v>
      </c>
      <c r="F1573" s="8" t="s">
        <v>9887</v>
      </c>
      <c r="G1573" s="7" t="s">
        <v>9885</v>
      </c>
      <c r="H1573" s="7" t="s">
        <v>9887</v>
      </c>
      <c r="I1573" s="7">
        <v>0.34260642874363501</v>
      </c>
      <c r="J1573" s="9">
        <v>1.81065303577449E-11</v>
      </c>
      <c r="K1573" s="1" t="s">
        <v>6652</v>
      </c>
      <c r="L1573" s="1" t="s">
        <v>9309</v>
      </c>
      <c r="M1573" s="1" t="s">
        <v>6321</v>
      </c>
      <c r="N1573" s="1" t="s">
        <v>6653</v>
      </c>
      <c r="O1573" s="1" t="s">
        <v>6654</v>
      </c>
      <c r="P1573" s="1" t="s">
        <v>38</v>
      </c>
      <c r="Q1573" s="1" t="s">
        <v>38</v>
      </c>
    </row>
    <row r="1574" spans="1:17" x14ac:dyDescent="0.25">
      <c r="A1574" s="6" t="s">
        <v>6655</v>
      </c>
      <c r="B1574" s="1" t="s">
        <v>6656</v>
      </c>
      <c r="C1574" s="7">
        <v>122.057107531157</v>
      </c>
      <c r="D1574" s="7">
        <v>-2.5188891063893699</v>
      </c>
      <c r="E1574" s="12" t="s">
        <v>9887</v>
      </c>
      <c r="F1574" s="8" t="s">
        <v>9887</v>
      </c>
      <c r="G1574" s="7" t="s">
        <v>9885</v>
      </c>
      <c r="H1574" s="7" t="s">
        <v>9885</v>
      </c>
      <c r="I1574" s="7">
        <v>0.40181650458872498</v>
      </c>
      <c r="J1574" s="9">
        <v>1.5252560835128299E-8</v>
      </c>
      <c r="K1574" s="1" t="s">
        <v>6658</v>
      </c>
      <c r="L1574" s="1" t="s">
        <v>9324</v>
      </c>
      <c r="M1574" s="1" t="s">
        <v>6657</v>
      </c>
      <c r="N1574" s="1" t="s">
        <v>34</v>
      </c>
      <c r="O1574" s="1" t="s">
        <v>34</v>
      </c>
      <c r="P1574" s="1" t="s">
        <v>38</v>
      </c>
      <c r="Q1574" s="1" t="s">
        <v>38</v>
      </c>
    </row>
    <row r="1575" spans="1:17" x14ac:dyDescent="0.25">
      <c r="A1575" s="6" t="s">
        <v>6659</v>
      </c>
      <c r="B1575" s="1" t="s">
        <v>6660</v>
      </c>
      <c r="C1575" s="7">
        <v>307.71331876210201</v>
      </c>
      <c r="D1575" s="7">
        <v>-2.5193929368559198</v>
      </c>
      <c r="E1575" s="12" t="s">
        <v>9887</v>
      </c>
      <c r="F1575" s="8" t="s">
        <v>9887</v>
      </c>
      <c r="G1575" s="7" t="s">
        <v>9885</v>
      </c>
      <c r="H1575" s="7" t="s">
        <v>9887</v>
      </c>
      <c r="I1575" s="7">
        <v>0.44855676194833999</v>
      </c>
      <c r="J1575" s="9">
        <v>5.9689963951329997E-7</v>
      </c>
      <c r="K1575" s="1" t="s">
        <v>6661</v>
      </c>
      <c r="L1575" s="1" t="s">
        <v>9155</v>
      </c>
      <c r="M1575" s="1" t="s">
        <v>3831</v>
      </c>
      <c r="N1575" s="1" t="s">
        <v>34</v>
      </c>
      <c r="O1575" s="1" t="s">
        <v>34</v>
      </c>
      <c r="P1575" s="1" t="s">
        <v>38</v>
      </c>
      <c r="Q1575" s="1" t="s">
        <v>38</v>
      </c>
    </row>
    <row r="1576" spans="1:17" x14ac:dyDescent="0.25">
      <c r="A1576" s="6" t="s">
        <v>6662</v>
      </c>
      <c r="B1576" s="1" t="s">
        <v>6663</v>
      </c>
      <c r="C1576" s="7">
        <v>47.187967360849697</v>
      </c>
      <c r="D1576" s="7">
        <v>-2.5197970905063301</v>
      </c>
      <c r="E1576" s="12" t="s">
        <v>9887</v>
      </c>
      <c r="F1576" s="8" t="s">
        <v>9887</v>
      </c>
      <c r="G1576" s="7" t="s">
        <v>9885</v>
      </c>
      <c r="H1576" s="7" t="s">
        <v>9885</v>
      </c>
      <c r="I1576" s="7">
        <v>0.63869196051914001</v>
      </c>
      <c r="J1576" s="9">
        <v>1.17012270333734E-3</v>
      </c>
      <c r="K1576" s="1" t="s">
        <v>22</v>
      </c>
      <c r="L1576" s="1" t="s">
        <v>34</v>
      </c>
      <c r="M1576" s="1" t="s">
        <v>34</v>
      </c>
      <c r="N1576" s="1" t="s">
        <v>3783</v>
      </c>
      <c r="O1576" s="1" t="s">
        <v>3784</v>
      </c>
      <c r="P1576" s="1" t="s">
        <v>38</v>
      </c>
      <c r="Q1576" s="1" t="s">
        <v>38</v>
      </c>
    </row>
    <row r="1577" spans="1:17" x14ac:dyDescent="0.25">
      <c r="A1577" s="6" t="s">
        <v>6664</v>
      </c>
      <c r="B1577" s="1" t="s">
        <v>6665</v>
      </c>
      <c r="C1577" s="7">
        <v>438.86309375000002</v>
      </c>
      <c r="D1577" s="7">
        <v>-2.5223413892504598</v>
      </c>
      <c r="E1577" s="12" t="s">
        <v>9887</v>
      </c>
      <c r="F1577" s="8" t="s">
        <v>9887</v>
      </c>
      <c r="G1577" s="7" t="s">
        <v>9885</v>
      </c>
      <c r="H1577" s="7" t="s">
        <v>9885</v>
      </c>
      <c r="I1577" s="7">
        <v>0.25274043154435</v>
      </c>
      <c r="J1577" s="9">
        <v>3.9601825640519299E-21</v>
      </c>
      <c r="K1577" s="1" t="s">
        <v>2225</v>
      </c>
      <c r="L1577" s="1" t="s">
        <v>9537</v>
      </c>
      <c r="M1577" s="1" t="s">
        <v>9538</v>
      </c>
      <c r="N1577" s="1" t="s">
        <v>2226</v>
      </c>
      <c r="O1577" s="1" t="s">
        <v>2227</v>
      </c>
      <c r="P1577" s="1" t="s">
        <v>2228</v>
      </c>
      <c r="Q1577" s="1" t="s">
        <v>2229</v>
      </c>
    </row>
    <row r="1578" spans="1:17" x14ac:dyDescent="0.25">
      <c r="A1578" s="6" t="s">
        <v>6666</v>
      </c>
      <c r="B1578" s="1" t="s">
        <v>6667</v>
      </c>
      <c r="C1578" s="7">
        <v>45.1280886741323</v>
      </c>
      <c r="D1578" s="7">
        <v>-2.53036766960459</v>
      </c>
      <c r="E1578" s="12" t="s">
        <v>9887</v>
      </c>
      <c r="F1578" s="8" t="s">
        <v>9887</v>
      </c>
      <c r="G1578" s="7" t="s">
        <v>9885</v>
      </c>
      <c r="H1578" s="7" t="s">
        <v>9885</v>
      </c>
      <c r="I1578" s="7">
        <v>0.65835588858652305</v>
      </c>
      <c r="J1578" s="9">
        <v>1.6935908263239099E-3</v>
      </c>
      <c r="K1578" s="1" t="s">
        <v>6668</v>
      </c>
      <c r="L1578" s="1" t="s">
        <v>9439</v>
      </c>
      <c r="M1578" s="1" t="s">
        <v>9440</v>
      </c>
      <c r="N1578" s="1" t="s">
        <v>36</v>
      </c>
      <c r="O1578" s="1" t="s">
        <v>37</v>
      </c>
      <c r="P1578" s="1" t="s">
        <v>38</v>
      </c>
      <c r="Q1578" s="1" t="s">
        <v>38</v>
      </c>
    </row>
    <row r="1579" spans="1:17" x14ac:dyDescent="0.25">
      <c r="A1579" s="6" t="s">
        <v>6669</v>
      </c>
      <c r="B1579" s="1" t="s">
        <v>6670</v>
      </c>
      <c r="C1579" s="7">
        <v>24.475639721768601</v>
      </c>
      <c r="D1579" s="7">
        <v>-2.5318780661918998</v>
      </c>
      <c r="E1579" s="12" t="s">
        <v>9887</v>
      </c>
      <c r="F1579" s="8" t="s">
        <v>9887</v>
      </c>
      <c r="G1579" s="7" t="s">
        <v>9885</v>
      </c>
      <c r="H1579" s="7" t="s">
        <v>9885</v>
      </c>
      <c r="I1579" s="7">
        <v>0.85322666206672404</v>
      </c>
      <c r="J1579" s="9">
        <v>2.6437874420336099E-2</v>
      </c>
      <c r="K1579" s="1" t="s">
        <v>6671</v>
      </c>
      <c r="L1579" s="1" t="s">
        <v>9240</v>
      </c>
      <c r="M1579" s="1" t="s">
        <v>5169</v>
      </c>
      <c r="N1579" s="1" t="s">
        <v>5173</v>
      </c>
      <c r="O1579" s="1" t="s">
        <v>5174</v>
      </c>
      <c r="P1579" s="1" t="s">
        <v>5173</v>
      </c>
      <c r="Q1579" s="1" t="s">
        <v>5174</v>
      </c>
    </row>
    <row r="1580" spans="1:17" x14ac:dyDescent="0.25">
      <c r="A1580" s="6" t="s">
        <v>6672</v>
      </c>
      <c r="B1580" s="1" t="s">
        <v>6673</v>
      </c>
      <c r="C1580" s="7">
        <v>140.82162551691101</v>
      </c>
      <c r="D1580" s="7">
        <v>-2.5356387865967398</v>
      </c>
      <c r="E1580" s="12" t="s">
        <v>9887</v>
      </c>
      <c r="F1580" s="8" t="s">
        <v>9887</v>
      </c>
      <c r="G1580" s="7" t="s">
        <v>9885</v>
      </c>
      <c r="H1580" s="7" t="s">
        <v>9885</v>
      </c>
      <c r="I1580" s="7">
        <v>0.38867344134704102</v>
      </c>
      <c r="J1580" s="9">
        <v>3.25397481604283E-9</v>
      </c>
      <c r="K1580" s="1" t="s">
        <v>6674</v>
      </c>
      <c r="L1580" s="1" t="s">
        <v>34</v>
      </c>
      <c r="M1580" s="1" t="s">
        <v>34</v>
      </c>
      <c r="N1580" s="1" t="s">
        <v>6675</v>
      </c>
      <c r="O1580" s="1" t="s">
        <v>6676</v>
      </c>
      <c r="P1580" s="1" t="s">
        <v>110</v>
      </c>
      <c r="Q1580" s="1" t="s">
        <v>111</v>
      </c>
    </row>
    <row r="1581" spans="1:17" x14ac:dyDescent="0.25">
      <c r="A1581" s="6" t="s">
        <v>6677</v>
      </c>
      <c r="B1581" s="1" t="s">
        <v>6678</v>
      </c>
      <c r="C1581" s="7">
        <v>22.334637353480598</v>
      </c>
      <c r="D1581" s="7">
        <v>-2.5434196354142098</v>
      </c>
      <c r="E1581" s="12" t="s">
        <v>9887</v>
      </c>
      <c r="F1581" s="8" t="s">
        <v>9887</v>
      </c>
      <c r="G1581" s="7" t="s">
        <v>9885</v>
      </c>
      <c r="H1581" s="7" t="s">
        <v>9887</v>
      </c>
      <c r="I1581" s="7">
        <v>0.847328345452662</v>
      </c>
      <c r="J1581" s="9">
        <v>2.41591501145835E-2</v>
      </c>
      <c r="K1581" s="1" t="s">
        <v>6679</v>
      </c>
      <c r="L1581" s="1" t="s">
        <v>9783</v>
      </c>
      <c r="M1581" s="1" t="s">
        <v>9784</v>
      </c>
      <c r="N1581" s="1" t="s">
        <v>144</v>
      </c>
      <c r="O1581" s="1" t="s">
        <v>145</v>
      </c>
      <c r="P1581" s="1" t="s">
        <v>110</v>
      </c>
      <c r="Q1581" s="1" t="s">
        <v>111</v>
      </c>
    </row>
    <row r="1582" spans="1:17" x14ac:dyDescent="0.25">
      <c r="A1582" s="6" t="s">
        <v>6680</v>
      </c>
      <c r="B1582" s="1" t="s">
        <v>6681</v>
      </c>
      <c r="C1582" s="7">
        <v>22.7048612654336</v>
      </c>
      <c r="D1582" s="7">
        <v>-2.5488028285484501</v>
      </c>
      <c r="E1582" s="12" t="s">
        <v>9887</v>
      </c>
      <c r="F1582" s="8" t="s">
        <v>9887</v>
      </c>
      <c r="G1582" s="7" t="s">
        <v>9885</v>
      </c>
      <c r="H1582" s="7" t="s">
        <v>9887</v>
      </c>
      <c r="I1582" s="7">
        <v>0.87374351278697504</v>
      </c>
      <c r="J1582" s="9">
        <v>3.0151339294126299E-2</v>
      </c>
      <c r="K1582" s="1" t="s">
        <v>22</v>
      </c>
      <c r="L1582" s="1" t="s">
        <v>34</v>
      </c>
      <c r="M1582" s="1" t="s">
        <v>34</v>
      </c>
      <c r="N1582" s="1" t="s">
        <v>108</v>
      </c>
      <c r="O1582" s="1" t="s">
        <v>109</v>
      </c>
      <c r="P1582" s="1" t="s">
        <v>38</v>
      </c>
      <c r="Q1582" s="1" t="s">
        <v>38</v>
      </c>
    </row>
    <row r="1583" spans="1:17" x14ac:dyDescent="0.25">
      <c r="A1583" s="6" t="s">
        <v>6682</v>
      </c>
      <c r="B1583" s="1" t="s">
        <v>6683</v>
      </c>
      <c r="C1583" s="7">
        <v>106.28745509397299</v>
      </c>
      <c r="D1583" s="7">
        <v>-2.55268041713826</v>
      </c>
      <c r="E1583" s="12" t="s">
        <v>9887</v>
      </c>
      <c r="F1583" s="8" t="s">
        <v>9887</v>
      </c>
      <c r="G1583" s="7" t="s">
        <v>9885</v>
      </c>
      <c r="H1583" s="7" t="s">
        <v>9885</v>
      </c>
      <c r="I1583" s="7">
        <v>0.66660391700902399</v>
      </c>
      <c r="J1583" s="9">
        <v>1.78025015102164E-3</v>
      </c>
      <c r="K1583" s="1" t="s">
        <v>6684</v>
      </c>
      <c r="L1583" s="1" t="s">
        <v>9009</v>
      </c>
      <c r="M1583" s="1" t="s">
        <v>1376</v>
      </c>
      <c r="N1583" s="1" t="s">
        <v>6685</v>
      </c>
      <c r="O1583" s="1" t="s">
        <v>6686</v>
      </c>
      <c r="P1583" s="1" t="s">
        <v>1380</v>
      </c>
      <c r="Q1583" s="1" t="s">
        <v>1381</v>
      </c>
    </row>
    <row r="1584" spans="1:17" x14ac:dyDescent="0.25">
      <c r="A1584" s="6" t="s">
        <v>6687</v>
      </c>
      <c r="B1584" s="1" t="s">
        <v>6688</v>
      </c>
      <c r="C1584" s="7">
        <v>80.536214379655704</v>
      </c>
      <c r="D1584" s="7">
        <v>-2.5537045899628699</v>
      </c>
      <c r="E1584" s="12" t="s">
        <v>9887</v>
      </c>
      <c r="F1584" s="8" t="s">
        <v>9887</v>
      </c>
      <c r="G1584" s="7" t="s">
        <v>9885</v>
      </c>
      <c r="H1584" s="7" t="s">
        <v>9885</v>
      </c>
      <c r="I1584" s="7">
        <v>0.55884667326938897</v>
      </c>
      <c r="J1584" s="9">
        <v>9.6552345338780596E-5</v>
      </c>
      <c r="K1584" s="1" t="s">
        <v>34</v>
      </c>
      <c r="L1584" s="1" t="s">
        <v>34</v>
      </c>
      <c r="M1584" s="1" t="s">
        <v>34</v>
      </c>
      <c r="N1584" s="1" t="s">
        <v>34</v>
      </c>
      <c r="O1584" s="1" t="s">
        <v>34</v>
      </c>
      <c r="P1584" s="1" t="s">
        <v>34</v>
      </c>
      <c r="Q1584" s="1" t="s">
        <v>34</v>
      </c>
    </row>
    <row r="1585" spans="1:17" x14ac:dyDescent="0.25">
      <c r="A1585" s="6" t="s">
        <v>6689</v>
      </c>
      <c r="B1585" s="1" t="s">
        <v>6690</v>
      </c>
      <c r="C1585" s="7">
        <v>76.969924276030497</v>
      </c>
      <c r="D1585" s="7">
        <v>-2.55387927875553</v>
      </c>
      <c r="E1585" s="12" t="s">
        <v>9887</v>
      </c>
      <c r="F1585" s="8" t="s">
        <v>9887</v>
      </c>
      <c r="G1585" s="7" t="s">
        <v>9885</v>
      </c>
      <c r="H1585" s="7" t="s">
        <v>9885</v>
      </c>
      <c r="I1585" s="7">
        <v>0.50396234179934096</v>
      </c>
      <c r="J1585" s="9">
        <v>9.7804269283446592E-6</v>
      </c>
      <c r="K1585" s="1" t="s">
        <v>6691</v>
      </c>
      <c r="L1585" s="1" t="s">
        <v>34</v>
      </c>
      <c r="M1585" s="1" t="s">
        <v>34</v>
      </c>
      <c r="N1585" s="1" t="s">
        <v>6692</v>
      </c>
      <c r="O1585" s="1" t="s">
        <v>6693</v>
      </c>
      <c r="P1585" s="1" t="s">
        <v>38</v>
      </c>
      <c r="Q1585" s="1" t="s">
        <v>38</v>
      </c>
    </row>
    <row r="1586" spans="1:17" x14ac:dyDescent="0.25">
      <c r="A1586" s="6" t="s">
        <v>6694</v>
      </c>
      <c r="B1586" s="1" t="s">
        <v>6695</v>
      </c>
      <c r="C1586" s="7">
        <v>1280.76396211265</v>
      </c>
      <c r="D1586" s="7">
        <v>-2.56113476526791</v>
      </c>
      <c r="E1586" s="12" t="s">
        <v>9887</v>
      </c>
      <c r="F1586" s="8" t="s">
        <v>9887</v>
      </c>
      <c r="G1586" s="7" t="s">
        <v>9885</v>
      </c>
      <c r="H1586" s="7" t="s">
        <v>9885</v>
      </c>
      <c r="I1586" s="7">
        <v>0.244135248673091</v>
      </c>
      <c r="J1586" s="9">
        <v>2.2595282896524899E-23</v>
      </c>
      <c r="K1586" s="1" t="s">
        <v>130</v>
      </c>
      <c r="L1586" s="1" t="s">
        <v>8924</v>
      </c>
      <c r="M1586" s="1" t="s">
        <v>74</v>
      </c>
      <c r="N1586" s="1" t="s">
        <v>78</v>
      </c>
      <c r="O1586" s="1" t="s">
        <v>79</v>
      </c>
      <c r="P1586" s="1" t="s">
        <v>78</v>
      </c>
      <c r="Q1586" s="1" t="s">
        <v>79</v>
      </c>
    </row>
    <row r="1587" spans="1:17" x14ac:dyDescent="0.25">
      <c r="A1587" s="6" t="s">
        <v>6696</v>
      </c>
      <c r="B1587" s="1" t="s">
        <v>6697</v>
      </c>
      <c r="C1587" s="7">
        <v>19.267635288899001</v>
      </c>
      <c r="D1587" s="7">
        <v>-2.5711468125744199</v>
      </c>
      <c r="E1587" s="12" t="s">
        <v>9887</v>
      </c>
      <c r="F1587" s="8" t="s">
        <v>9887</v>
      </c>
      <c r="G1587" s="7" t="s">
        <v>9885</v>
      </c>
      <c r="H1587" s="7" t="s">
        <v>9887</v>
      </c>
      <c r="I1587" s="7">
        <v>0.93761615398093001</v>
      </c>
      <c r="J1587" s="9">
        <v>4.71307831330397E-2</v>
      </c>
      <c r="K1587" s="1" t="s">
        <v>6698</v>
      </c>
      <c r="L1587" s="1" t="s">
        <v>9559</v>
      </c>
      <c r="M1587" s="1" t="s">
        <v>9560</v>
      </c>
      <c r="N1587" s="1" t="s">
        <v>6699</v>
      </c>
      <c r="O1587" s="1" t="s">
        <v>6700</v>
      </c>
      <c r="P1587" s="1" t="s">
        <v>38</v>
      </c>
      <c r="Q1587" s="1" t="s">
        <v>38</v>
      </c>
    </row>
    <row r="1588" spans="1:17" x14ac:dyDescent="0.25">
      <c r="A1588" s="6" t="s">
        <v>6701</v>
      </c>
      <c r="B1588" s="1" t="s">
        <v>6702</v>
      </c>
      <c r="C1588" s="7">
        <v>64.780271344375194</v>
      </c>
      <c r="D1588" s="7">
        <v>-2.5858274206021199</v>
      </c>
      <c r="E1588" s="12" t="s">
        <v>9887</v>
      </c>
      <c r="F1588" s="8" t="s">
        <v>9887</v>
      </c>
      <c r="G1588" s="7" t="s">
        <v>9885</v>
      </c>
      <c r="H1588" s="7" t="s">
        <v>9887</v>
      </c>
      <c r="I1588" s="7">
        <v>0.83410982704846703</v>
      </c>
      <c r="J1588" s="9">
        <v>1.8526167698600798E-2</v>
      </c>
      <c r="K1588" s="1" t="s">
        <v>6703</v>
      </c>
      <c r="L1588" s="1" t="s">
        <v>8945</v>
      </c>
      <c r="M1588" s="1" t="s">
        <v>457</v>
      </c>
      <c r="N1588" s="1" t="s">
        <v>461</v>
      </c>
      <c r="O1588" s="1" t="s">
        <v>462</v>
      </c>
      <c r="P1588" s="1" t="s">
        <v>461</v>
      </c>
      <c r="Q1588" s="1" t="s">
        <v>462</v>
      </c>
    </row>
    <row r="1589" spans="1:17" x14ac:dyDescent="0.25">
      <c r="A1589" s="6" t="s">
        <v>6704</v>
      </c>
      <c r="B1589" s="1" t="s">
        <v>6705</v>
      </c>
      <c r="C1589" s="7">
        <v>56.897657713083198</v>
      </c>
      <c r="D1589" s="7">
        <v>-2.5865767423199499</v>
      </c>
      <c r="E1589" s="12" t="s">
        <v>9887</v>
      </c>
      <c r="F1589" s="8" t="s">
        <v>9887</v>
      </c>
      <c r="G1589" s="7" t="s">
        <v>9885</v>
      </c>
      <c r="H1589" s="7" t="s">
        <v>9885</v>
      </c>
      <c r="I1589" s="7">
        <v>0.70667681110882297</v>
      </c>
      <c r="J1589" s="9">
        <v>3.2170898634911E-3</v>
      </c>
      <c r="K1589" s="1" t="s">
        <v>6706</v>
      </c>
      <c r="L1589" s="1" t="s">
        <v>9527</v>
      </c>
      <c r="M1589" s="1" t="s">
        <v>9528</v>
      </c>
      <c r="N1589" s="1" t="s">
        <v>6707</v>
      </c>
      <c r="O1589" s="1" t="s">
        <v>6708</v>
      </c>
      <c r="P1589" s="1" t="s">
        <v>2162</v>
      </c>
      <c r="Q1589" s="1" t="s">
        <v>2163</v>
      </c>
    </row>
    <row r="1590" spans="1:17" x14ac:dyDescent="0.25">
      <c r="A1590" s="6" t="s">
        <v>6709</v>
      </c>
      <c r="B1590" s="1" t="s">
        <v>6710</v>
      </c>
      <c r="C1590" s="7">
        <v>163.32319036776099</v>
      </c>
      <c r="D1590" s="7">
        <v>-2.6276584134654799</v>
      </c>
      <c r="E1590" s="12" t="s">
        <v>9887</v>
      </c>
      <c r="F1590" s="8" t="s">
        <v>9887</v>
      </c>
      <c r="G1590" s="7" t="s">
        <v>9885</v>
      </c>
      <c r="H1590" s="7" t="s">
        <v>9885</v>
      </c>
      <c r="I1590" s="7">
        <v>0.43144553653131501</v>
      </c>
      <c r="J1590" s="9">
        <v>4.3413621362538402E-8</v>
      </c>
      <c r="K1590" s="1" t="s">
        <v>6712</v>
      </c>
      <c r="L1590" s="1" t="s">
        <v>9325</v>
      </c>
      <c r="M1590" s="1" t="s">
        <v>6711</v>
      </c>
      <c r="N1590" s="1" t="s">
        <v>4563</v>
      </c>
      <c r="O1590" s="1" t="s">
        <v>4564</v>
      </c>
      <c r="P1590" s="1" t="s">
        <v>4563</v>
      </c>
      <c r="Q1590" s="1" t="s">
        <v>4564</v>
      </c>
    </row>
    <row r="1591" spans="1:17" x14ac:dyDescent="0.25">
      <c r="A1591" s="6" t="s">
        <v>6713</v>
      </c>
      <c r="B1591" s="1" t="s">
        <v>6714</v>
      </c>
      <c r="C1591" s="7">
        <v>64.133876458089901</v>
      </c>
      <c r="D1591" s="7">
        <v>-2.6315342151686201</v>
      </c>
      <c r="E1591" s="12" t="s">
        <v>9887</v>
      </c>
      <c r="F1591" s="8" t="s">
        <v>9887</v>
      </c>
      <c r="G1591" s="7" t="s">
        <v>9885</v>
      </c>
      <c r="H1591" s="7" t="s">
        <v>9885</v>
      </c>
      <c r="I1591" s="7">
        <v>0.55004921860474298</v>
      </c>
      <c r="J1591" s="9">
        <v>3.7116425419778698E-5</v>
      </c>
      <c r="K1591" s="1" t="s">
        <v>298</v>
      </c>
      <c r="L1591" s="1" t="s">
        <v>9326</v>
      </c>
      <c r="M1591" s="1" t="s">
        <v>2008</v>
      </c>
      <c r="N1591" s="1" t="s">
        <v>299</v>
      </c>
      <c r="O1591" s="1" t="s">
        <v>300</v>
      </c>
      <c r="P1591" s="1" t="s">
        <v>38</v>
      </c>
      <c r="Q1591" s="1" t="s">
        <v>38</v>
      </c>
    </row>
    <row r="1592" spans="1:17" x14ac:dyDescent="0.25">
      <c r="A1592" s="6" t="s">
        <v>6715</v>
      </c>
      <c r="B1592" s="1" t="s">
        <v>6716</v>
      </c>
      <c r="C1592" s="7">
        <v>89.986613439320706</v>
      </c>
      <c r="D1592" s="7">
        <v>-2.6323307740273099</v>
      </c>
      <c r="E1592" s="12" t="s">
        <v>9887</v>
      </c>
      <c r="F1592" s="8" t="s">
        <v>9887</v>
      </c>
      <c r="G1592" s="7" t="s">
        <v>9885</v>
      </c>
      <c r="H1592" s="7" t="s">
        <v>9885</v>
      </c>
      <c r="I1592" s="7">
        <v>0.46385828645154598</v>
      </c>
      <c r="J1592" s="9">
        <v>4.3934518108483598E-7</v>
      </c>
      <c r="K1592" s="1" t="s">
        <v>5593</v>
      </c>
      <c r="L1592" s="1" t="s">
        <v>9267</v>
      </c>
      <c r="M1592" s="1" t="s">
        <v>5592</v>
      </c>
      <c r="N1592" s="1" t="s">
        <v>6717</v>
      </c>
      <c r="O1592" s="1" t="s">
        <v>6718</v>
      </c>
      <c r="P1592" s="1" t="s">
        <v>110</v>
      </c>
      <c r="Q1592" s="1" t="s">
        <v>111</v>
      </c>
    </row>
    <row r="1593" spans="1:17" x14ac:dyDescent="0.25">
      <c r="A1593" s="6" t="s">
        <v>6719</v>
      </c>
      <c r="B1593" s="1" t="s">
        <v>6720</v>
      </c>
      <c r="C1593" s="7">
        <v>53.119245666316701</v>
      </c>
      <c r="D1593" s="7">
        <v>-2.6415872414141801</v>
      </c>
      <c r="E1593" s="12" t="s">
        <v>9887</v>
      </c>
      <c r="F1593" s="8" t="s">
        <v>9887</v>
      </c>
      <c r="G1593" s="7" t="s">
        <v>9885</v>
      </c>
      <c r="H1593" s="7" t="s">
        <v>9885</v>
      </c>
      <c r="I1593" s="7">
        <v>0.62922671924114904</v>
      </c>
      <c r="J1593" s="9">
        <v>4.4662481219721997E-4</v>
      </c>
      <c r="K1593" s="1" t="s">
        <v>6721</v>
      </c>
      <c r="L1593" s="1" t="s">
        <v>34</v>
      </c>
      <c r="M1593" s="1" t="s">
        <v>34</v>
      </c>
      <c r="N1593" s="1" t="s">
        <v>6722</v>
      </c>
      <c r="O1593" s="1" t="s">
        <v>6723</v>
      </c>
      <c r="P1593" s="1" t="s">
        <v>38</v>
      </c>
      <c r="Q1593" s="1" t="s">
        <v>38</v>
      </c>
    </row>
    <row r="1594" spans="1:17" x14ac:dyDescent="0.25">
      <c r="A1594" s="6" t="s">
        <v>6724</v>
      </c>
      <c r="B1594" s="1" t="s">
        <v>6725</v>
      </c>
      <c r="C1594" s="7">
        <v>67.976122543434897</v>
      </c>
      <c r="D1594" s="7">
        <v>-2.6422643296489601</v>
      </c>
      <c r="E1594" s="12" t="s">
        <v>9887</v>
      </c>
      <c r="F1594" s="8" t="s">
        <v>9887</v>
      </c>
      <c r="G1594" s="7" t="s">
        <v>9885</v>
      </c>
      <c r="H1594" s="7" t="s">
        <v>9887</v>
      </c>
      <c r="I1594" s="7">
        <v>0.79590234093334</v>
      </c>
      <c r="J1594" s="9">
        <v>9.7034055653321197E-3</v>
      </c>
      <c r="K1594" s="1" t="s">
        <v>22</v>
      </c>
      <c r="L1594" s="1" t="s">
        <v>34</v>
      </c>
      <c r="M1594" s="1" t="s">
        <v>34</v>
      </c>
      <c r="N1594" s="1" t="s">
        <v>2934</v>
      </c>
      <c r="O1594" s="1" t="s">
        <v>2935</v>
      </c>
      <c r="P1594" s="1" t="s">
        <v>2936</v>
      </c>
      <c r="Q1594" s="1" t="s">
        <v>2937</v>
      </c>
    </row>
    <row r="1595" spans="1:17" x14ac:dyDescent="0.25">
      <c r="A1595" s="6" t="s">
        <v>6726</v>
      </c>
      <c r="B1595" s="1" t="s">
        <v>6727</v>
      </c>
      <c r="C1595" s="7">
        <v>19.646075385351701</v>
      </c>
      <c r="D1595" s="7">
        <v>-2.64976015583049</v>
      </c>
      <c r="E1595" s="12" t="s">
        <v>9887</v>
      </c>
      <c r="F1595" s="8" t="s">
        <v>9887</v>
      </c>
      <c r="G1595" s="7" t="s">
        <v>9885</v>
      </c>
      <c r="H1595" s="7" t="s">
        <v>9885</v>
      </c>
      <c r="I1595" s="7">
        <v>0.96853057178146695</v>
      </c>
      <c r="J1595" s="9">
        <v>4.77728323944554E-2</v>
      </c>
      <c r="K1595" s="1" t="s">
        <v>22</v>
      </c>
      <c r="L1595" s="1" t="s">
        <v>8948</v>
      </c>
      <c r="M1595" s="1" t="s">
        <v>507</v>
      </c>
      <c r="N1595" s="1" t="s">
        <v>34</v>
      </c>
      <c r="O1595" s="1" t="s">
        <v>34</v>
      </c>
      <c r="P1595" s="1" t="s">
        <v>38</v>
      </c>
      <c r="Q1595" s="1" t="s">
        <v>38</v>
      </c>
    </row>
    <row r="1596" spans="1:17" x14ac:dyDescent="0.25">
      <c r="A1596" s="6" t="s">
        <v>6728</v>
      </c>
      <c r="B1596" s="1" t="s">
        <v>6729</v>
      </c>
      <c r="C1596" s="7">
        <v>70.252645942193894</v>
      </c>
      <c r="D1596" s="7">
        <v>-2.6503623430227998</v>
      </c>
      <c r="E1596" s="12" t="s">
        <v>9887</v>
      </c>
      <c r="F1596" s="8" t="s">
        <v>9887</v>
      </c>
      <c r="G1596" s="7" t="s">
        <v>9885</v>
      </c>
      <c r="H1596" s="7" t="s">
        <v>9887</v>
      </c>
      <c r="I1596" s="7">
        <v>0.54393833168805705</v>
      </c>
      <c r="J1596" s="9">
        <v>2.4621732474705601E-5</v>
      </c>
      <c r="K1596" s="1" t="s">
        <v>6731</v>
      </c>
      <c r="L1596" s="1" t="s">
        <v>9327</v>
      </c>
      <c r="M1596" s="1" t="s">
        <v>6730</v>
      </c>
      <c r="N1596" s="1" t="s">
        <v>6732</v>
      </c>
      <c r="O1596" s="1" t="s">
        <v>6733</v>
      </c>
      <c r="P1596" s="1" t="s">
        <v>6734</v>
      </c>
      <c r="Q1596" s="1" t="s">
        <v>6735</v>
      </c>
    </row>
    <row r="1597" spans="1:17" x14ac:dyDescent="0.25">
      <c r="A1597" s="6" t="s">
        <v>6736</v>
      </c>
      <c r="B1597" s="1" t="s">
        <v>6737</v>
      </c>
      <c r="C1597" s="7">
        <v>308.231653897846</v>
      </c>
      <c r="D1597" s="7">
        <v>-2.65064551829943</v>
      </c>
      <c r="E1597" s="12" t="s">
        <v>9887</v>
      </c>
      <c r="F1597" s="8" t="s">
        <v>9887</v>
      </c>
      <c r="G1597" s="7" t="s">
        <v>9885</v>
      </c>
      <c r="H1597" s="7" t="s">
        <v>9885</v>
      </c>
      <c r="I1597" s="7">
        <v>0.30366738040987701</v>
      </c>
      <c r="J1597" s="9">
        <v>3.6901924223982999E-16</v>
      </c>
      <c r="K1597" s="1" t="s">
        <v>6738</v>
      </c>
      <c r="L1597" s="1" t="s">
        <v>9785</v>
      </c>
      <c r="M1597" s="1" t="s">
        <v>9786</v>
      </c>
      <c r="N1597" s="1" t="s">
        <v>6739</v>
      </c>
      <c r="O1597" s="1" t="s">
        <v>6740</v>
      </c>
      <c r="P1597" s="1" t="s">
        <v>38</v>
      </c>
      <c r="Q1597" s="1" t="s">
        <v>38</v>
      </c>
    </row>
    <row r="1598" spans="1:17" x14ac:dyDescent="0.25">
      <c r="A1598" s="6" t="s">
        <v>6741</v>
      </c>
      <c r="B1598" s="1" t="s">
        <v>6742</v>
      </c>
      <c r="C1598" s="7">
        <v>26.7361531302546</v>
      </c>
      <c r="D1598" s="7">
        <v>-2.6616746245528602</v>
      </c>
      <c r="E1598" s="12" t="s">
        <v>9887</v>
      </c>
      <c r="F1598" s="8" t="s">
        <v>9887</v>
      </c>
      <c r="G1598" s="7" t="s">
        <v>9885</v>
      </c>
      <c r="H1598" s="7" t="s">
        <v>9887</v>
      </c>
      <c r="I1598" s="7">
        <v>0.88168116037578104</v>
      </c>
      <c r="J1598" s="9">
        <v>2.3052429077551902E-2</v>
      </c>
      <c r="K1598" s="1" t="s">
        <v>6743</v>
      </c>
      <c r="L1598" s="1" t="s">
        <v>9241</v>
      </c>
      <c r="M1598" s="1" t="s">
        <v>5205</v>
      </c>
      <c r="N1598" s="1" t="s">
        <v>6744</v>
      </c>
      <c r="O1598" s="1" t="s">
        <v>6745</v>
      </c>
      <c r="P1598" s="1" t="s">
        <v>38</v>
      </c>
      <c r="Q1598" s="1" t="s">
        <v>38</v>
      </c>
    </row>
    <row r="1599" spans="1:17" x14ac:dyDescent="0.25">
      <c r="A1599" s="6" t="s">
        <v>6746</v>
      </c>
      <c r="B1599" s="1" t="s">
        <v>6747</v>
      </c>
      <c r="C1599" s="7">
        <v>94.699462325177805</v>
      </c>
      <c r="D1599" s="7">
        <v>-2.6621494232607499</v>
      </c>
      <c r="E1599" s="12" t="s">
        <v>9887</v>
      </c>
      <c r="F1599" s="8" t="s">
        <v>9887</v>
      </c>
      <c r="G1599" s="7" t="s">
        <v>9885</v>
      </c>
      <c r="H1599" s="7" t="s">
        <v>9885</v>
      </c>
      <c r="I1599" s="7">
        <v>0.49091055130502198</v>
      </c>
      <c r="J1599" s="9">
        <v>1.6312105237453899E-6</v>
      </c>
      <c r="K1599" s="1" t="s">
        <v>6749</v>
      </c>
      <c r="L1599" s="1" t="s">
        <v>9328</v>
      </c>
      <c r="M1599" s="1" t="s">
        <v>6748</v>
      </c>
      <c r="N1599" s="1" t="s">
        <v>1415</v>
      </c>
      <c r="O1599" s="1" t="s">
        <v>1416</v>
      </c>
      <c r="P1599" s="1" t="s">
        <v>6750</v>
      </c>
      <c r="Q1599" s="1" t="s">
        <v>6751</v>
      </c>
    </row>
    <row r="1600" spans="1:17" x14ac:dyDescent="0.25">
      <c r="A1600" s="6" t="s">
        <v>6752</v>
      </c>
      <c r="B1600" s="1" t="s">
        <v>6753</v>
      </c>
      <c r="C1600" s="7">
        <v>256.01356706455198</v>
      </c>
      <c r="D1600" s="7">
        <v>-2.6631056832906301</v>
      </c>
      <c r="E1600" s="12" t="s">
        <v>9887</v>
      </c>
      <c r="F1600" s="8" t="s">
        <v>9887</v>
      </c>
      <c r="G1600" s="7" t="s">
        <v>9885</v>
      </c>
      <c r="H1600" s="7" t="s">
        <v>9885</v>
      </c>
      <c r="I1600" s="7">
        <v>0.31854745313620803</v>
      </c>
      <c r="J1600" s="9">
        <v>6.9099809004507498E-15</v>
      </c>
      <c r="K1600" s="1" t="s">
        <v>34</v>
      </c>
      <c r="L1600" s="1" t="s">
        <v>34</v>
      </c>
      <c r="M1600" s="1" t="s">
        <v>34</v>
      </c>
      <c r="N1600" s="1" t="s">
        <v>34</v>
      </c>
      <c r="O1600" s="1" t="s">
        <v>34</v>
      </c>
      <c r="P1600" s="1" t="s">
        <v>34</v>
      </c>
      <c r="Q1600" s="1" t="s">
        <v>34</v>
      </c>
    </row>
    <row r="1601" spans="1:17" x14ac:dyDescent="0.25">
      <c r="A1601" s="6" t="s">
        <v>6754</v>
      </c>
      <c r="B1601" s="1" t="s">
        <v>6755</v>
      </c>
      <c r="C1601" s="7">
        <v>73.6248345048011</v>
      </c>
      <c r="D1601" s="7">
        <v>-2.6698498149161098</v>
      </c>
      <c r="E1601" s="12" t="s">
        <v>9887</v>
      </c>
      <c r="F1601" s="8" t="s">
        <v>9887</v>
      </c>
      <c r="G1601" s="7" t="s">
        <v>9885</v>
      </c>
      <c r="H1601" s="7" t="s">
        <v>9885</v>
      </c>
      <c r="I1601" s="7">
        <v>0.53009985455620601</v>
      </c>
      <c r="J1601" s="9">
        <v>1.1399461705967601E-5</v>
      </c>
      <c r="K1601" s="1" t="s">
        <v>6756</v>
      </c>
      <c r="L1601" s="1" t="s">
        <v>9787</v>
      </c>
      <c r="M1601" s="1" t="s">
        <v>9788</v>
      </c>
      <c r="N1601" s="1" t="s">
        <v>34</v>
      </c>
      <c r="O1601" s="1" t="s">
        <v>34</v>
      </c>
      <c r="P1601" s="1" t="s">
        <v>110</v>
      </c>
      <c r="Q1601" s="1" t="s">
        <v>111</v>
      </c>
    </row>
    <row r="1602" spans="1:17" x14ac:dyDescent="0.25">
      <c r="A1602" s="6" t="s">
        <v>6757</v>
      </c>
      <c r="B1602" s="1" t="s">
        <v>6758</v>
      </c>
      <c r="C1602" s="7">
        <v>117.91561850045299</v>
      </c>
      <c r="D1602" s="7">
        <v>-2.68653939727837</v>
      </c>
      <c r="E1602" s="12" t="s">
        <v>9887</v>
      </c>
      <c r="F1602" s="8" t="s">
        <v>9887</v>
      </c>
      <c r="G1602" s="7" t="s">
        <v>9885</v>
      </c>
      <c r="H1602" s="7" t="s">
        <v>9887</v>
      </c>
      <c r="I1602" s="7">
        <v>0.58462419446560399</v>
      </c>
      <c r="J1602" s="9">
        <v>8.6280008762825203E-5</v>
      </c>
      <c r="K1602" s="1" t="s">
        <v>34</v>
      </c>
      <c r="L1602" s="1" t="s">
        <v>34</v>
      </c>
      <c r="M1602" s="1" t="s">
        <v>34</v>
      </c>
      <c r="N1602" s="1" t="s">
        <v>34</v>
      </c>
      <c r="O1602" s="1" t="s">
        <v>34</v>
      </c>
      <c r="P1602" s="1" t="s">
        <v>34</v>
      </c>
      <c r="Q1602" s="1" t="s">
        <v>34</v>
      </c>
    </row>
    <row r="1603" spans="1:17" x14ac:dyDescent="0.25">
      <c r="A1603" s="6" t="s">
        <v>6759</v>
      </c>
      <c r="B1603" s="1" t="s">
        <v>6760</v>
      </c>
      <c r="C1603" s="7">
        <v>32.152663333613802</v>
      </c>
      <c r="D1603" s="7">
        <v>-2.7083029906277898</v>
      </c>
      <c r="E1603" s="12" t="s">
        <v>9887</v>
      </c>
      <c r="F1603" s="8" t="s">
        <v>9887</v>
      </c>
      <c r="G1603" s="7" t="s">
        <v>9885</v>
      </c>
      <c r="H1603" s="7" t="s">
        <v>9885</v>
      </c>
      <c r="I1603" s="7">
        <v>0.79951169230425301</v>
      </c>
      <c r="J1603" s="9">
        <v>7.8402423897802696E-3</v>
      </c>
      <c r="K1603" s="1" t="s">
        <v>6762</v>
      </c>
      <c r="L1603" s="1" t="s">
        <v>9329</v>
      </c>
      <c r="M1603" s="1" t="s">
        <v>6761</v>
      </c>
      <c r="N1603" s="1" t="s">
        <v>108</v>
      </c>
      <c r="O1603" s="1" t="s">
        <v>109</v>
      </c>
      <c r="P1603" s="1" t="s">
        <v>38</v>
      </c>
      <c r="Q1603" s="1" t="s">
        <v>38</v>
      </c>
    </row>
    <row r="1604" spans="1:17" x14ac:dyDescent="0.25">
      <c r="A1604" s="6" t="s">
        <v>6763</v>
      </c>
      <c r="B1604" s="1" t="s">
        <v>6764</v>
      </c>
      <c r="C1604" s="7">
        <v>28.282605581839601</v>
      </c>
      <c r="D1604" s="7">
        <v>-2.7131319162648402</v>
      </c>
      <c r="E1604" s="12" t="s">
        <v>9887</v>
      </c>
      <c r="F1604" s="8" t="s">
        <v>9887</v>
      </c>
      <c r="G1604" s="7" t="s">
        <v>9885</v>
      </c>
      <c r="H1604" s="7" t="s">
        <v>9885</v>
      </c>
      <c r="I1604" s="7">
        <v>0.79668997600425195</v>
      </c>
      <c r="J1604" s="9">
        <v>7.3980552660076696E-3</v>
      </c>
      <c r="K1604" s="1" t="s">
        <v>2312</v>
      </c>
      <c r="L1604" s="1" t="s">
        <v>9475</v>
      </c>
      <c r="M1604" s="1" t="s">
        <v>9476</v>
      </c>
      <c r="N1604" s="1" t="s">
        <v>243</v>
      </c>
      <c r="O1604" s="1" t="s">
        <v>244</v>
      </c>
      <c r="P1604" s="1" t="s">
        <v>1406</v>
      </c>
      <c r="Q1604" s="1" t="s">
        <v>1407</v>
      </c>
    </row>
    <row r="1605" spans="1:17" x14ac:dyDescent="0.25">
      <c r="A1605" s="6" t="s">
        <v>6765</v>
      </c>
      <c r="B1605" s="1" t="s">
        <v>6766</v>
      </c>
      <c r="C1605" s="7">
        <v>27.925968268518499</v>
      </c>
      <c r="D1605" s="7">
        <v>-2.71333853881191</v>
      </c>
      <c r="E1605" s="12" t="s">
        <v>9887</v>
      </c>
      <c r="F1605" s="8" t="s">
        <v>9887</v>
      </c>
      <c r="G1605" s="7" t="s">
        <v>9885</v>
      </c>
      <c r="H1605" s="7" t="s">
        <v>9887</v>
      </c>
      <c r="I1605" s="7">
        <v>0.84591045728915004</v>
      </c>
      <c r="J1605" s="9">
        <v>1.34657397821406E-2</v>
      </c>
      <c r="K1605" s="1" t="s">
        <v>2392</v>
      </c>
      <c r="L1605" s="1" t="s">
        <v>8926</v>
      </c>
      <c r="M1605" s="1" t="s">
        <v>99</v>
      </c>
      <c r="N1605" s="1" t="s">
        <v>6767</v>
      </c>
      <c r="O1605" s="1" t="s">
        <v>6768</v>
      </c>
      <c r="P1605" s="1" t="s">
        <v>103</v>
      </c>
      <c r="Q1605" s="1" t="s">
        <v>104</v>
      </c>
    </row>
    <row r="1606" spans="1:17" x14ac:dyDescent="0.25">
      <c r="A1606" s="6" t="s">
        <v>6769</v>
      </c>
      <c r="B1606" s="1" t="s">
        <v>6770</v>
      </c>
      <c r="C1606" s="7">
        <v>21.142075230622101</v>
      </c>
      <c r="D1606" s="7">
        <v>-2.7146947987499601</v>
      </c>
      <c r="E1606" s="12" t="s">
        <v>9887</v>
      </c>
      <c r="F1606" s="8" t="s">
        <v>9887</v>
      </c>
      <c r="G1606" s="7" t="s">
        <v>9885</v>
      </c>
      <c r="H1606" s="7" t="s">
        <v>9887</v>
      </c>
      <c r="I1606" s="7">
        <v>0.96121908147317303</v>
      </c>
      <c r="J1606" s="9">
        <v>3.8493004179017E-2</v>
      </c>
      <c r="K1606" s="1" t="s">
        <v>6771</v>
      </c>
      <c r="L1606" s="1" t="s">
        <v>9029</v>
      </c>
      <c r="M1606" s="1" t="s">
        <v>1691</v>
      </c>
      <c r="N1606" s="1" t="s">
        <v>6772</v>
      </c>
      <c r="O1606" s="1" t="s">
        <v>6773</v>
      </c>
      <c r="P1606" s="1" t="s">
        <v>230</v>
      </c>
      <c r="Q1606" s="1" t="s">
        <v>231</v>
      </c>
    </row>
    <row r="1607" spans="1:17" x14ac:dyDescent="0.25">
      <c r="A1607" s="6" t="s">
        <v>6774</v>
      </c>
      <c r="B1607" s="1" t="s">
        <v>6775</v>
      </c>
      <c r="C1607" s="7">
        <v>31.4224698853773</v>
      </c>
      <c r="D1607" s="7">
        <v>-2.7315591404318802</v>
      </c>
      <c r="E1607" s="12" t="s">
        <v>9887</v>
      </c>
      <c r="F1607" s="8" t="s">
        <v>9887</v>
      </c>
      <c r="G1607" s="7" t="s">
        <v>9885</v>
      </c>
      <c r="H1607" s="7" t="s">
        <v>9887</v>
      </c>
      <c r="I1607" s="7">
        <v>0.82107311498313196</v>
      </c>
      <c r="J1607" s="9">
        <v>9.4771695067738006E-3</v>
      </c>
      <c r="K1607" s="1" t="s">
        <v>22</v>
      </c>
      <c r="L1607" s="1" t="s">
        <v>9125</v>
      </c>
      <c r="M1607" s="1" t="s">
        <v>3444</v>
      </c>
      <c r="N1607" s="1" t="s">
        <v>34</v>
      </c>
      <c r="O1607" s="1" t="s">
        <v>34</v>
      </c>
      <c r="P1607" s="1" t="s">
        <v>38</v>
      </c>
      <c r="Q1607" s="1" t="s">
        <v>38</v>
      </c>
    </row>
    <row r="1608" spans="1:17" x14ac:dyDescent="0.25">
      <c r="A1608" s="6" t="s">
        <v>6776</v>
      </c>
      <c r="B1608" s="1" t="s">
        <v>6777</v>
      </c>
      <c r="C1608" s="7">
        <v>69.472552382997804</v>
      </c>
      <c r="D1608" s="7">
        <v>-2.73160043003868</v>
      </c>
      <c r="E1608" s="12" t="s">
        <v>9887</v>
      </c>
      <c r="F1608" s="8" t="s">
        <v>9887</v>
      </c>
      <c r="G1608" s="7" t="s">
        <v>9885</v>
      </c>
      <c r="H1608" s="7" t="s">
        <v>9885</v>
      </c>
      <c r="I1608" s="7">
        <v>0.55837454117849095</v>
      </c>
      <c r="J1608" s="9">
        <v>2.25021177806033E-5</v>
      </c>
      <c r="K1608" s="1" t="s">
        <v>6778</v>
      </c>
      <c r="L1608" s="1" t="s">
        <v>9078</v>
      </c>
      <c r="M1608" s="1" t="s">
        <v>2721</v>
      </c>
      <c r="N1608" s="1" t="s">
        <v>2723</v>
      </c>
      <c r="O1608" s="1" t="s">
        <v>2724</v>
      </c>
      <c r="P1608" s="1" t="s">
        <v>718</v>
      </c>
      <c r="Q1608" s="1" t="s">
        <v>719</v>
      </c>
    </row>
    <row r="1609" spans="1:17" x14ac:dyDescent="0.25">
      <c r="A1609" s="6" t="s">
        <v>6779</v>
      </c>
      <c r="B1609" s="1" t="s">
        <v>6780</v>
      </c>
      <c r="C1609" s="7">
        <v>154.465742604627</v>
      </c>
      <c r="D1609" s="7">
        <v>-2.7481180034456298</v>
      </c>
      <c r="E1609" s="12" t="s">
        <v>9887</v>
      </c>
      <c r="F1609" s="8" t="s">
        <v>9887</v>
      </c>
      <c r="G1609" s="7" t="s">
        <v>9885</v>
      </c>
      <c r="H1609" s="7" t="s">
        <v>9885</v>
      </c>
      <c r="I1609" s="7">
        <v>0.36897725451216701</v>
      </c>
      <c r="J1609" s="9">
        <v>6.9504301042862597E-12</v>
      </c>
      <c r="K1609" s="1" t="s">
        <v>6635</v>
      </c>
      <c r="L1609" s="1" t="s">
        <v>9323</v>
      </c>
      <c r="M1609" s="1" t="s">
        <v>5064</v>
      </c>
      <c r="N1609" s="1" t="s">
        <v>6636</v>
      </c>
      <c r="O1609" s="1" t="s">
        <v>6637</v>
      </c>
      <c r="P1609" s="1" t="s">
        <v>230</v>
      </c>
      <c r="Q1609" s="1" t="s">
        <v>231</v>
      </c>
    </row>
    <row r="1610" spans="1:17" x14ac:dyDescent="0.25">
      <c r="A1610" s="6" t="s">
        <v>6781</v>
      </c>
      <c r="B1610" s="1" t="s">
        <v>6782</v>
      </c>
      <c r="C1610" s="7">
        <v>46.632832235526102</v>
      </c>
      <c r="D1610" s="7">
        <v>-2.7519131092820701</v>
      </c>
      <c r="E1610" s="12" t="s">
        <v>9887</v>
      </c>
      <c r="F1610" s="8" t="s">
        <v>9887</v>
      </c>
      <c r="G1610" s="7" t="s">
        <v>9885</v>
      </c>
      <c r="H1610" s="7" t="s">
        <v>9887</v>
      </c>
      <c r="I1610" s="7">
        <v>0.694165136010504</v>
      </c>
      <c r="J1610" s="9">
        <v>1.0868025591859701E-3</v>
      </c>
      <c r="K1610" s="1" t="s">
        <v>22</v>
      </c>
      <c r="L1610" s="1" t="s">
        <v>9023</v>
      </c>
      <c r="M1610" s="1" t="s">
        <v>1623</v>
      </c>
      <c r="N1610" s="1" t="s">
        <v>1625</v>
      </c>
      <c r="O1610" s="1" t="s">
        <v>1626</v>
      </c>
      <c r="P1610" s="1" t="s">
        <v>1627</v>
      </c>
      <c r="Q1610" s="1" t="s">
        <v>1628</v>
      </c>
    </row>
    <row r="1611" spans="1:17" x14ac:dyDescent="0.25">
      <c r="A1611" s="6" t="s">
        <v>6783</v>
      </c>
      <c r="B1611" s="1" t="s">
        <v>6784</v>
      </c>
      <c r="C1611" s="7">
        <v>162.228660935943</v>
      </c>
      <c r="D1611" s="7">
        <v>-2.7555848662934301</v>
      </c>
      <c r="E1611" s="12" t="s">
        <v>9887</v>
      </c>
      <c r="F1611" s="8" t="s">
        <v>9887</v>
      </c>
      <c r="G1611" s="7" t="s">
        <v>9885</v>
      </c>
      <c r="H1611" s="7" t="s">
        <v>9885</v>
      </c>
      <c r="I1611" s="7">
        <v>0.43897681968830798</v>
      </c>
      <c r="J1611" s="9">
        <v>1.45469614624035E-8</v>
      </c>
      <c r="K1611" s="1" t="s">
        <v>6785</v>
      </c>
      <c r="L1611" s="1" t="s">
        <v>8974</v>
      </c>
      <c r="M1611" s="1" t="s">
        <v>780</v>
      </c>
      <c r="N1611" s="1" t="s">
        <v>781</v>
      </c>
      <c r="O1611" s="1" t="s">
        <v>782</v>
      </c>
      <c r="P1611" s="1" t="s">
        <v>783</v>
      </c>
      <c r="Q1611" s="1" t="s">
        <v>784</v>
      </c>
    </row>
    <row r="1612" spans="1:17" x14ac:dyDescent="0.25">
      <c r="A1612" s="6" t="s">
        <v>6786</v>
      </c>
      <c r="B1612" s="1" t="s">
        <v>6787</v>
      </c>
      <c r="C1612" s="7">
        <v>1854.0858228636801</v>
      </c>
      <c r="D1612" s="7">
        <v>-2.7594143286825101</v>
      </c>
      <c r="E1612" s="12" t="s">
        <v>9887</v>
      </c>
      <c r="F1612" s="8" t="s">
        <v>9887</v>
      </c>
      <c r="G1612" s="7" t="s">
        <v>9885</v>
      </c>
      <c r="H1612" s="7" t="s">
        <v>9885</v>
      </c>
      <c r="I1612" s="7">
        <v>0.22042708675438399</v>
      </c>
      <c r="J1612" s="9">
        <v>3.5030554124172799E-33</v>
      </c>
      <c r="K1612" s="1" t="s">
        <v>2672</v>
      </c>
      <c r="L1612" s="1" t="s">
        <v>34</v>
      </c>
      <c r="M1612" s="1" t="s">
        <v>34</v>
      </c>
      <c r="N1612" s="1" t="s">
        <v>2673</v>
      </c>
      <c r="O1612" s="1" t="s">
        <v>2674</v>
      </c>
      <c r="P1612" s="1" t="s">
        <v>38</v>
      </c>
      <c r="Q1612" s="1" t="s">
        <v>38</v>
      </c>
    </row>
    <row r="1613" spans="1:17" x14ac:dyDescent="0.25">
      <c r="A1613" s="6" t="s">
        <v>6788</v>
      </c>
      <c r="B1613" s="1" t="s">
        <v>6789</v>
      </c>
      <c r="C1613" s="7">
        <v>158.56130722013799</v>
      </c>
      <c r="D1613" s="7">
        <v>-2.76728494351301</v>
      </c>
      <c r="E1613" s="12" t="s">
        <v>9887</v>
      </c>
      <c r="F1613" s="8" t="s">
        <v>9887</v>
      </c>
      <c r="G1613" s="7" t="s">
        <v>9885</v>
      </c>
      <c r="H1613" s="7" t="s">
        <v>9885</v>
      </c>
      <c r="I1613" s="7">
        <v>0.49278069965690602</v>
      </c>
      <c r="J1613" s="9">
        <v>5.9958946310281005E-7</v>
      </c>
      <c r="K1613" s="1" t="s">
        <v>6790</v>
      </c>
      <c r="L1613" s="1" t="s">
        <v>9185</v>
      </c>
      <c r="M1613" s="1" t="s">
        <v>4242</v>
      </c>
      <c r="N1613" s="1" t="s">
        <v>4244</v>
      </c>
      <c r="O1613" s="1" t="s">
        <v>4245</v>
      </c>
      <c r="P1613" s="1" t="s">
        <v>4244</v>
      </c>
      <c r="Q1613" s="1" t="s">
        <v>4245</v>
      </c>
    </row>
    <row r="1614" spans="1:17" x14ac:dyDescent="0.25">
      <c r="A1614" s="6" t="s">
        <v>6791</v>
      </c>
      <c r="B1614" s="1" t="s">
        <v>6792</v>
      </c>
      <c r="C1614" s="7">
        <v>18.854505666498799</v>
      </c>
      <c r="D1614" s="7">
        <v>-2.7875918826233099</v>
      </c>
      <c r="E1614" s="12" t="s">
        <v>9887</v>
      </c>
      <c r="F1614" s="8" t="s">
        <v>9887</v>
      </c>
      <c r="G1614" s="7" t="s">
        <v>9885</v>
      </c>
      <c r="H1614" s="7" t="s">
        <v>9887</v>
      </c>
      <c r="I1614" s="7">
        <v>0.92495071230918302</v>
      </c>
      <c r="J1614" s="9">
        <v>2.3395445051249901E-2</v>
      </c>
      <c r="K1614" s="1" t="s">
        <v>6793</v>
      </c>
      <c r="L1614" s="1" t="s">
        <v>9031</v>
      </c>
      <c r="M1614" s="1" t="s">
        <v>1729</v>
      </c>
      <c r="N1614" s="1" t="s">
        <v>6794</v>
      </c>
      <c r="O1614" s="1" t="s">
        <v>6795</v>
      </c>
      <c r="P1614" s="1" t="s">
        <v>1733</v>
      </c>
      <c r="Q1614" s="1" t="s">
        <v>1734</v>
      </c>
    </row>
    <row r="1615" spans="1:17" x14ac:dyDescent="0.25">
      <c r="A1615" s="6" t="s">
        <v>6796</v>
      </c>
      <c r="B1615" s="1" t="s">
        <v>6797</v>
      </c>
      <c r="C1615" s="7">
        <v>252.809656435617</v>
      </c>
      <c r="D1615" s="7">
        <v>-2.79255477682849</v>
      </c>
      <c r="E1615" s="12" t="s">
        <v>9887</v>
      </c>
      <c r="F1615" s="8" t="s">
        <v>9887</v>
      </c>
      <c r="G1615" s="7" t="s">
        <v>9885</v>
      </c>
      <c r="H1615" s="7" t="s">
        <v>9885</v>
      </c>
      <c r="I1615" s="7">
        <v>0.34793062733858299</v>
      </c>
      <c r="J1615" s="9">
        <v>9.7121585858678206E-14</v>
      </c>
      <c r="K1615" s="1" t="s">
        <v>6799</v>
      </c>
      <c r="L1615" s="1" t="s">
        <v>9330</v>
      </c>
      <c r="M1615" s="1" t="s">
        <v>6798</v>
      </c>
      <c r="N1615" s="1" t="s">
        <v>6800</v>
      </c>
      <c r="O1615" s="1" t="s">
        <v>6801</v>
      </c>
      <c r="P1615" s="1" t="s">
        <v>6802</v>
      </c>
      <c r="Q1615" s="1" t="s">
        <v>6803</v>
      </c>
    </row>
    <row r="1616" spans="1:17" x14ac:dyDescent="0.25">
      <c r="A1616" s="6" t="s">
        <v>6804</v>
      </c>
      <c r="B1616" s="1" t="s">
        <v>6805</v>
      </c>
      <c r="C1616" s="7">
        <v>273.892779139065</v>
      </c>
      <c r="D1616" s="7">
        <v>-2.7952002409344998</v>
      </c>
      <c r="E1616" s="12" t="s">
        <v>9886</v>
      </c>
      <c r="F1616" s="8" t="s">
        <v>9887</v>
      </c>
      <c r="G1616" s="7" t="s">
        <v>9885</v>
      </c>
      <c r="H1616" s="7" t="s">
        <v>9885</v>
      </c>
      <c r="I1616" s="7">
        <v>0.35737446747532597</v>
      </c>
      <c r="J1616" s="9">
        <v>4.5012065351599499E-13</v>
      </c>
      <c r="K1616" s="1" t="s">
        <v>2073</v>
      </c>
      <c r="L1616" s="1" t="s">
        <v>9523</v>
      </c>
      <c r="M1616" s="1" t="s">
        <v>9524</v>
      </c>
      <c r="N1616" s="1" t="s">
        <v>2074</v>
      </c>
      <c r="O1616" s="1" t="s">
        <v>2075</v>
      </c>
      <c r="P1616" s="1" t="s">
        <v>2076</v>
      </c>
      <c r="Q1616" s="1" t="s">
        <v>2077</v>
      </c>
    </row>
    <row r="1617" spans="1:17" x14ac:dyDescent="0.25">
      <c r="A1617" s="6" t="s">
        <v>6806</v>
      </c>
      <c r="B1617" s="1" t="s">
        <v>6807</v>
      </c>
      <c r="C1617" s="7">
        <v>107.122666713445</v>
      </c>
      <c r="D1617" s="7">
        <v>-2.8076169675034399</v>
      </c>
      <c r="E1617" s="12" t="s">
        <v>9887</v>
      </c>
      <c r="F1617" s="8" t="s">
        <v>9887</v>
      </c>
      <c r="G1617" s="7" t="s">
        <v>9885</v>
      </c>
      <c r="H1617" s="7" t="s">
        <v>9885</v>
      </c>
      <c r="I1617" s="7">
        <v>0.43236890404886102</v>
      </c>
      <c r="J1617" s="9">
        <v>3.8977725093543099E-9</v>
      </c>
      <c r="K1617" s="1" t="s">
        <v>22</v>
      </c>
      <c r="L1617" s="1" t="s">
        <v>9056</v>
      </c>
      <c r="M1617" s="1" t="s">
        <v>2241</v>
      </c>
      <c r="N1617" s="1" t="s">
        <v>4861</v>
      </c>
      <c r="O1617" s="1" t="s">
        <v>4862</v>
      </c>
      <c r="P1617" s="1" t="s">
        <v>2245</v>
      </c>
      <c r="Q1617" s="1" t="s">
        <v>2246</v>
      </c>
    </row>
    <row r="1618" spans="1:17" x14ac:dyDescent="0.25">
      <c r="A1618" s="6" t="s">
        <v>6808</v>
      </c>
      <c r="B1618" s="1" t="s">
        <v>6809</v>
      </c>
      <c r="C1618" s="7">
        <v>89.512474038117603</v>
      </c>
      <c r="D1618" s="7">
        <v>-2.8096269561490601</v>
      </c>
      <c r="E1618" s="12" t="s">
        <v>9887</v>
      </c>
      <c r="F1618" s="8" t="s">
        <v>9887</v>
      </c>
      <c r="G1618" s="7" t="s">
        <v>9885</v>
      </c>
      <c r="H1618" s="7" t="s">
        <v>9885</v>
      </c>
      <c r="I1618" s="7">
        <v>0.52174517746232696</v>
      </c>
      <c r="J1618" s="9">
        <v>1.9589663710879401E-6</v>
      </c>
      <c r="K1618" s="1" t="s">
        <v>6790</v>
      </c>
      <c r="L1618" s="1" t="s">
        <v>9185</v>
      </c>
      <c r="M1618" s="1" t="s">
        <v>4242</v>
      </c>
      <c r="N1618" s="1" t="s">
        <v>4244</v>
      </c>
      <c r="O1618" s="1" t="s">
        <v>4245</v>
      </c>
      <c r="P1618" s="1" t="s">
        <v>4244</v>
      </c>
      <c r="Q1618" s="1" t="s">
        <v>4245</v>
      </c>
    </row>
    <row r="1619" spans="1:17" x14ac:dyDescent="0.25">
      <c r="A1619" s="6" t="s">
        <v>6810</v>
      </c>
      <c r="B1619" s="1" t="s">
        <v>6811</v>
      </c>
      <c r="C1619" s="7">
        <v>27.137931696932601</v>
      </c>
      <c r="D1619" s="7">
        <v>-2.8181470089669598</v>
      </c>
      <c r="E1619" s="12" t="s">
        <v>9887</v>
      </c>
      <c r="F1619" s="8" t="s">
        <v>9887</v>
      </c>
      <c r="G1619" s="7" t="s">
        <v>9885</v>
      </c>
      <c r="H1619" s="7" t="s">
        <v>9887</v>
      </c>
      <c r="I1619" s="7">
        <v>0.92483471283235497</v>
      </c>
      <c r="J1619" s="9">
        <v>2.13401830684226E-2</v>
      </c>
      <c r="K1619" s="1" t="s">
        <v>6812</v>
      </c>
      <c r="L1619" s="1" t="s">
        <v>8945</v>
      </c>
      <c r="M1619" s="1" t="s">
        <v>457</v>
      </c>
      <c r="N1619" s="1" t="s">
        <v>6813</v>
      </c>
      <c r="O1619" s="1" t="s">
        <v>6814</v>
      </c>
      <c r="P1619" s="1" t="s">
        <v>461</v>
      </c>
      <c r="Q1619" s="1" t="s">
        <v>462</v>
      </c>
    </row>
    <row r="1620" spans="1:17" x14ac:dyDescent="0.25">
      <c r="A1620" s="6" t="s">
        <v>6815</v>
      </c>
      <c r="B1620" s="1" t="s">
        <v>6816</v>
      </c>
      <c r="C1620" s="7">
        <v>391.66486694211602</v>
      </c>
      <c r="D1620" s="7">
        <v>-2.8261483022082698</v>
      </c>
      <c r="E1620" s="12" t="s">
        <v>9887</v>
      </c>
      <c r="F1620" s="8" t="s">
        <v>9887</v>
      </c>
      <c r="G1620" s="7" t="s">
        <v>9885</v>
      </c>
      <c r="H1620" s="7" t="s">
        <v>9885</v>
      </c>
      <c r="I1620" s="7">
        <v>0.30325315444441803</v>
      </c>
      <c r="J1620" s="9">
        <v>2.0247676487125498E-18</v>
      </c>
      <c r="K1620" s="1" t="s">
        <v>2662</v>
      </c>
      <c r="L1620" s="1" t="s">
        <v>9483</v>
      </c>
      <c r="M1620" s="1" t="s">
        <v>9484</v>
      </c>
      <c r="N1620" s="1" t="s">
        <v>3017</v>
      </c>
      <c r="O1620" s="1" t="s">
        <v>3018</v>
      </c>
      <c r="P1620" s="1" t="s">
        <v>1520</v>
      </c>
      <c r="Q1620" s="1" t="s">
        <v>1521</v>
      </c>
    </row>
    <row r="1621" spans="1:17" x14ac:dyDescent="0.25">
      <c r="A1621" s="6" t="s">
        <v>6817</v>
      </c>
      <c r="B1621" s="1" t="s">
        <v>6818</v>
      </c>
      <c r="C1621" s="7">
        <v>42.745262805651898</v>
      </c>
      <c r="D1621" s="7">
        <v>-2.8418624793295599</v>
      </c>
      <c r="E1621" s="12" t="s">
        <v>9887</v>
      </c>
      <c r="F1621" s="8" t="s">
        <v>9887</v>
      </c>
      <c r="G1621" s="7" t="s">
        <v>9885</v>
      </c>
      <c r="H1621" s="7" t="s">
        <v>9885</v>
      </c>
      <c r="I1621" s="7">
        <v>0.81928347205174501</v>
      </c>
      <c r="J1621" s="9">
        <v>6.0571237162651498E-3</v>
      </c>
      <c r="K1621" s="1" t="s">
        <v>22</v>
      </c>
      <c r="L1621" s="1" t="s">
        <v>34</v>
      </c>
      <c r="M1621" s="1" t="s">
        <v>34</v>
      </c>
      <c r="N1621" s="1" t="s">
        <v>6819</v>
      </c>
      <c r="O1621" s="1" t="s">
        <v>6820</v>
      </c>
      <c r="P1621" s="1" t="s">
        <v>38</v>
      </c>
      <c r="Q1621" s="1" t="s">
        <v>38</v>
      </c>
    </row>
    <row r="1622" spans="1:17" x14ac:dyDescent="0.25">
      <c r="A1622" s="6" t="s">
        <v>6821</v>
      </c>
      <c r="B1622" s="1" t="s">
        <v>6822</v>
      </c>
      <c r="C1622" s="7">
        <v>189.24723308508999</v>
      </c>
      <c r="D1622" s="7">
        <v>-2.8492816757532999</v>
      </c>
      <c r="E1622" s="12" t="s">
        <v>9887</v>
      </c>
      <c r="F1622" s="8" t="s">
        <v>9887</v>
      </c>
      <c r="G1622" s="7" t="s">
        <v>9885</v>
      </c>
      <c r="H1622" s="7" t="s">
        <v>9885</v>
      </c>
      <c r="I1622" s="7">
        <v>0.41431492195334002</v>
      </c>
      <c r="J1622" s="9">
        <v>3.4716138027760198E-10</v>
      </c>
      <c r="K1622" s="1" t="s">
        <v>2073</v>
      </c>
      <c r="L1622" s="1" t="s">
        <v>9523</v>
      </c>
      <c r="M1622" s="1" t="s">
        <v>9524</v>
      </c>
      <c r="N1622" s="1" t="s">
        <v>2074</v>
      </c>
      <c r="O1622" s="1" t="s">
        <v>2075</v>
      </c>
      <c r="P1622" s="1" t="s">
        <v>2076</v>
      </c>
      <c r="Q1622" s="1" t="s">
        <v>2077</v>
      </c>
    </row>
    <row r="1623" spans="1:17" x14ac:dyDescent="0.25">
      <c r="A1623" s="6" t="s">
        <v>6823</v>
      </c>
      <c r="B1623" s="1" t="s">
        <v>6824</v>
      </c>
      <c r="C1623" s="7">
        <v>17.879849127342801</v>
      </c>
      <c r="D1623" s="7">
        <v>-2.85026234813109</v>
      </c>
      <c r="E1623" s="12" t="s">
        <v>9887</v>
      </c>
      <c r="F1623" s="8" t="s">
        <v>9887</v>
      </c>
      <c r="G1623" s="7" t="s">
        <v>9885</v>
      </c>
      <c r="H1623" s="7" t="s">
        <v>9885</v>
      </c>
      <c r="I1623" s="7">
        <v>1.02248144216658</v>
      </c>
      <c r="J1623" s="9">
        <v>4.2227628319032297E-2</v>
      </c>
      <c r="K1623" s="1" t="s">
        <v>6826</v>
      </c>
      <c r="L1623" s="1" t="s">
        <v>9331</v>
      </c>
      <c r="M1623" s="1" t="s">
        <v>6825</v>
      </c>
      <c r="N1623" s="1" t="s">
        <v>6827</v>
      </c>
      <c r="O1623" s="1" t="s">
        <v>6828</v>
      </c>
      <c r="P1623" s="1" t="s">
        <v>6829</v>
      </c>
      <c r="Q1623" s="1" t="s">
        <v>6830</v>
      </c>
    </row>
    <row r="1624" spans="1:17" x14ac:dyDescent="0.25">
      <c r="A1624" s="6" t="s">
        <v>6831</v>
      </c>
      <c r="B1624" s="1" t="s">
        <v>6832</v>
      </c>
      <c r="C1624" s="7">
        <v>229.451068486624</v>
      </c>
      <c r="D1624" s="7">
        <v>-2.8505050256734599</v>
      </c>
      <c r="E1624" s="12" t="s">
        <v>9887</v>
      </c>
      <c r="F1624" s="8" t="s">
        <v>9887</v>
      </c>
      <c r="G1624" s="7" t="s">
        <v>9885</v>
      </c>
      <c r="H1624" s="7" t="s">
        <v>9885</v>
      </c>
      <c r="I1624" s="7">
        <v>0.33474697995764902</v>
      </c>
      <c r="J1624" s="9">
        <v>2.0872283143768899E-15</v>
      </c>
      <c r="K1624" s="1" t="s">
        <v>6080</v>
      </c>
      <c r="L1624" s="1" t="s">
        <v>8925</v>
      </c>
      <c r="M1624" s="1" t="s">
        <v>6</v>
      </c>
      <c r="N1624" s="1" t="s">
        <v>6081</v>
      </c>
      <c r="O1624" s="1" t="s">
        <v>6082</v>
      </c>
      <c r="P1624" s="1" t="s">
        <v>23</v>
      </c>
      <c r="Q1624" s="1" t="s">
        <v>24</v>
      </c>
    </row>
    <row r="1625" spans="1:17" x14ac:dyDescent="0.25">
      <c r="A1625" s="6" t="s">
        <v>6833</v>
      </c>
      <c r="B1625" s="1" t="s">
        <v>6834</v>
      </c>
      <c r="C1625" s="7">
        <v>147.964208023314</v>
      </c>
      <c r="D1625" s="7">
        <v>-2.8560516820602802</v>
      </c>
      <c r="E1625" s="12" t="s">
        <v>9887</v>
      </c>
      <c r="F1625" s="8" t="s">
        <v>9887</v>
      </c>
      <c r="G1625" s="7" t="s">
        <v>9885</v>
      </c>
      <c r="H1625" s="7" t="s">
        <v>9885</v>
      </c>
      <c r="I1625" s="7">
        <v>0.38101343699097201</v>
      </c>
      <c r="J1625" s="9">
        <v>4.9713221492060899E-12</v>
      </c>
      <c r="K1625" s="1" t="s">
        <v>5340</v>
      </c>
      <c r="L1625" s="1" t="s">
        <v>9515</v>
      </c>
      <c r="M1625" s="1" t="s">
        <v>9516</v>
      </c>
      <c r="N1625" s="1" t="s">
        <v>6835</v>
      </c>
      <c r="O1625" s="1" t="s">
        <v>6836</v>
      </c>
      <c r="P1625" s="1" t="s">
        <v>230</v>
      </c>
      <c r="Q1625" s="1" t="s">
        <v>231</v>
      </c>
    </row>
    <row r="1626" spans="1:17" x14ac:dyDescent="0.25">
      <c r="A1626" s="6" t="s">
        <v>6837</v>
      </c>
      <c r="B1626" s="1" t="s">
        <v>6838</v>
      </c>
      <c r="C1626" s="7">
        <v>1136.8064865834799</v>
      </c>
      <c r="D1626" s="7">
        <v>-2.8715739679226799</v>
      </c>
      <c r="E1626" s="12" t="s">
        <v>9887</v>
      </c>
      <c r="F1626" s="8" t="s">
        <v>9887</v>
      </c>
      <c r="G1626" s="7" t="s">
        <v>9885</v>
      </c>
      <c r="H1626" s="7" t="s">
        <v>9885</v>
      </c>
      <c r="I1626" s="7">
        <v>0.228894412726664</v>
      </c>
      <c r="J1626" s="9">
        <v>2.6333047368593599E-33</v>
      </c>
      <c r="K1626" s="1" t="s">
        <v>277</v>
      </c>
      <c r="L1626" s="1" t="s">
        <v>34</v>
      </c>
      <c r="M1626" s="1" t="s">
        <v>34</v>
      </c>
      <c r="N1626" s="1" t="s">
        <v>267</v>
      </c>
      <c r="O1626" s="1" t="s">
        <v>268</v>
      </c>
      <c r="P1626" s="1" t="s">
        <v>38</v>
      </c>
      <c r="Q1626" s="1" t="s">
        <v>38</v>
      </c>
    </row>
    <row r="1627" spans="1:17" x14ac:dyDescent="0.25">
      <c r="A1627" s="6" t="s">
        <v>6839</v>
      </c>
      <c r="B1627" s="1" t="s">
        <v>6840</v>
      </c>
      <c r="C1627" s="7">
        <v>108.045689117553</v>
      </c>
      <c r="D1627" s="7">
        <v>-2.8779284931203</v>
      </c>
      <c r="E1627" s="12" t="s">
        <v>9887</v>
      </c>
      <c r="F1627" s="8" t="s">
        <v>9887</v>
      </c>
      <c r="G1627" s="7" t="s">
        <v>9885</v>
      </c>
      <c r="H1627" s="7" t="s">
        <v>9885</v>
      </c>
      <c r="I1627" s="7">
        <v>0.43104914888107498</v>
      </c>
      <c r="J1627" s="9">
        <v>1.25281094789345E-9</v>
      </c>
      <c r="K1627" s="1" t="s">
        <v>22</v>
      </c>
      <c r="L1627" s="1" t="s">
        <v>34</v>
      </c>
      <c r="M1627" s="1" t="s">
        <v>34</v>
      </c>
      <c r="N1627" s="1" t="s">
        <v>2086</v>
      </c>
      <c r="O1627" s="1" t="s">
        <v>2087</v>
      </c>
      <c r="P1627" s="1" t="s">
        <v>38</v>
      </c>
      <c r="Q1627" s="1" t="s">
        <v>38</v>
      </c>
    </row>
    <row r="1628" spans="1:17" x14ac:dyDescent="0.25">
      <c r="A1628" s="6" t="s">
        <v>6841</v>
      </c>
      <c r="B1628" s="1" t="s">
        <v>6842</v>
      </c>
      <c r="C1628" s="7">
        <v>18.623114269135002</v>
      </c>
      <c r="D1628" s="7">
        <v>-2.88239802206559</v>
      </c>
      <c r="E1628" s="12" t="s">
        <v>9887</v>
      </c>
      <c r="F1628" s="8" t="s">
        <v>9887</v>
      </c>
      <c r="G1628" s="7" t="s">
        <v>9885</v>
      </c>
      <c r="H1628" s="7" t="s">
        <v>9887</v>
      </c>
      <c r="I1628" s="7">
        <v>0.99786662533001702</v>
      </c>
      <c r="J1628" s="9">
        <v>3.2450272313180303E-2</v>
      </c>
      <c r="K1628" s="1" t="s">
        <v>6843</v>
      </c>
      <c r="L1628" s="1" t="s">
        <v>34</v>
      </c>
      <c r="M1628" s="1" t="s">
        <v>34</v>
      </c>
      <c r="N1628" s="1" t="s">
        <v>34</v>
      </c>
      <c r="O1628" s="1" t="s">
        <v>34</v>
      </c>
      <c r="P1628" s="1" t="s">
        <v>38</v>
      </c>
      <c r="Q1628" s="1" t="s">
        <v>38</v>
      </c>
    </row>
    <row r="1629" spans="1:17" x14ac:dyDescent="0.25">
      <c r="A1629" s="6" t="s">
        <v>6844</v>
      </c>
      <c r="B1629" s="1" t="s">
        <v>6845</v>
      </c>
      <c r="C1629" s="7">
        <v>99.248856695924403</v>
      </c>
      <c r="D1629" s="7">
        <v>-2.88930643309609</v>
      </c>
      <c r="E1629" s="12" t="s">
        <v>9887</v>
      </c>
      <c r="F1629" s="8" t="s">
        <v>9887</v>
      </c>
      <c r="G1629" s="7" t="s">
        <v>9885</v>
      </c>
      <c r="H1629" s="7" t="s">
        <v>9885</v>
      </c>
      <c r="I1629" s="7">
        <v>0.43531285818040699</v>
      </c>
      <c r="J1629" s="9">
        <v>1.61924036638006E-9</v>
      </c>
      <c r="K1629" s="1" t="s">
        <v>6847</v>
      </c>
      <c r="L1629" s="1" t="s">
        <v>9332</v>
      </c>
      <c r="M1629" s="1" t="s">
        <v>6846</v>
      </c>
      <c r="N1629" s="1" t="s">
        <v>6848</v>
      </c>
      <c r="O1629" s="1" t="s">
        <v>6849</v>
      </c>
      <c r="P1629" s="1" t="s">
        <v>6850</v>
      </c>
      <c r="Q1629" s="1" t="s">
        <v>6851</v>
      </c>
    </row>
    <row r="1630" spans="1:17" x14ac:dyDescent="0.25">
      <c r="A1630" s="6" t="s">
        <v>6852</v>
      </c>
      <c r="B1630" s="1" t="s">
        <v>6853</v>
      </c>
      <c r="C1630" s="7">
        <v>201.19964492076801</v>
      </c>
      <c r="D1630" s="7">
        <v>-2.8951450300972201</v>
      </c>
      <c r="E1630" s="12" t="s">
        <v>9887</v>
      </c>
      <c r="F1630" s="8" t="s">
        <v>9887</v>
      </c>
      <c r="G1630" s="7" t="s">
        <v>9885</v>
      </c>
      <c r="H1630" s="7" t="s">
        <v>9885</v>
      </c>
      <c r="I1630" s="7">
        <v>0.49129176719782502</v>
      </c>
      <c r="J1630" s="9">
        <v>1.32385580787369E-7</v>
      </c>
      <c r="K1630" s="1" t="s">
        <v>3138</v>
      </c>
      <c r="L1630" s="1" t="s">
        <v>9059</v>
      </c>
      <c r="M1630" s="1" t="s">
        <v>2336</v>
      </c>
      <c r="N1630" s="1" t="s">
        <v>2337</v>
      </c>
      <c r="O1630" s="1" t="s">
        <v>2338</v>
      </c>
      <c r="P1630" s="1" t="s">
        <v>2339</v>
      </c>
      <c r="Q1630" s="1" t="s">
        <v>2340</v>
      </c>
    </row>
    <row r="1631" spans="1:17" x14ac:dyDescent="0.25">
      <c r="A1631" s="6" t="s">
        <v>6854</v>
      </c>
      <c r="B1631" s="1" t="s">
        <v>6855</v>
      </c>
      <c r="C1631" s="7">
        <v>261.62248029815203</v>
      </c>
      <c r="D1631" s="7">
        <v>-2.9041097779614198</v>
      </c>
      <c r="E1631" s="12" t="s">
        <v>9887</v>
      </c>
      <c r="F1631" s="8" t="s">
        <v>9887</v>
      </c>
      <c r="G1631" s="7" t="s">
        <v>9885</v>
      </c>
      <c r="H1631" s="7" t="s">
        <v>9885</v>
      </c>
      <c r="I1631" s="7">
        <v>0.799541990012686</v>
      </c>
      <c r="J1631" s="9">
        <v>3.5427658623917199E-3</v>
      </c>
      <c r="K1631" s="1" t="s">
        <v>6856</v>
      </c>
      <c r="L1631" s="1" t="s">
        <v>9475</v>
      </c>
      <c r="M1631" s="1" t="s">
        <v>9476</v>
      </c>
      <c r="N1631" s="1" t="s">
        <v>6857</v>
      </c>
      <c r="O1631" s="1" t="s">
        <v>6858</v>
      </c>
      <c r="P1631" s="1" t="s">
        <v>1406</v>
      </c>
      <c r="Q1631" s="1" t="s">
        <v>1407</v>
      </c>
    </row>
    <row r="1632" spans="1:17" x14ac:dyDescent="0.25">
      <c r="A1632" s="6" t="s">
        <v>6859</v>
      </c>
      <c r="B1632" s="1" t="s">
        <v>6860</v>
      </c>
      <c r="C1632" s="7">
        <v>25.400426624126201</v>
      </c>
      <c r="D1632" s="7">
        <v>-2.9117633645262302</v>
      </c>
      <c r="E1632" s="12" t="s">
        <v>9887</v>
      </c>
      <c r="F1632" s="8" t="s">
        <v>9887</v>
      </c>
      <c r="G1632" s="7" t="s">
        <v>9885</v>
      </c>
      <c r="H1632" s="7" t="s">
        <v>9885</v>
      </c>
      <c r="I1632" s="7">
        <v>0.884318633847061</v>
      </c>
      <c r="J1632" s="9">
        <v>1.0530271427935599E-2</v>
      </c>
      <c r="K1632" s="1" t="s">
        <v>6861</v>
      </c>
      <c r="L1632" s="1" t="s">
        <v>9789</v>
      </c>
      <c r="M1632" s="1" t="s">
        <v>9790</v>
      </c>
      <c r="N1632" s="1" t="s">
        <v>36</v>
      </c>
      <c r="O1632" s="1" t="s">
        <v>37</v>
      </c>
      <c r="P1632" s="1" t="s">
        <v>38</v>
      </c>
      <c r="Q1632" s="1" t="s">
        <v>38</v>
      </c>
    </row>
    <row r="1633" spans="1:17" x14ac:dyDescent="0.25">
      <c r="A1633" s="6" t="s">
        <v>6862</v>
      </c>
      <c r="B1633" s="1" t="s">
        <v>6863</v>
      </c>
      <c r="C1633" s="7">
        <v>35.773776445324103</v>
      </c>
      <c r="D1633" s="7">
        <v>-2.92259616773095</v>
      </c>
      <c r="E1633" s="12" t="s">
        <v>9887</v>
      </c>
      <c r="F1633" s="8" t="s">
        <v>9887</v>
      </c>
      <c r="G1633" s="7" t="s">
        <v>9885</v>
      </c>
      <c r="H1633" s="7" t="s">
        <v>9885</v>
      </c>
      <c r="I1633" s="7">
        <v>0.85797067910684199</v>
      </c>
      <c r="J1633" s="9">
        <v>7.3847249229884596E-3</v>
      </c>
      <c r="K1633" s="1" t="s">
        <v>6864</v>
      </c>
      <c r="L1633" s="1" t="s">
        <v>9144</v>
      </c>
      <c r="M1633" s="1" t="s">
        <v>3670</v>
      </c>
      <c r="N1633" s="1" t="s">
        <v>34</v>
      </c>
      <c r="O1633" s="1" t="s">
        <v>34</v>
      </c>
      <c r="P1633" s="1" t="s">
        <v>110</v>
      </c>
      <c r="Q1633" s="1" t="s">
        <v>111</v>
      </c>
    </row>
    <row r="1634" spans="1:17" x14ac:dyDescent="0.25">
      <c r="A1634" s="6" t="s">
        <v>6865</v>
      </c>
      <c r="B1634" s="1" t="s">
        <v>6866</v>
      </c>
      <c r="C1634" s="7">
        <v>51.874303172504199</v>
      </c>
      <c r="D1634" s="7">
        <v>-2.9232497854767301</v>
      </c>
      <c r="E1634" s="12" t="s">
        <v>9887</v>
      </c>
      <c r="F1634" s="8" t="s">
        <v>9887</v>
      </c>
      <c r="G1634" s="7" t="s">
        <v>9885</v>
      </c>
      <c r="H1634" s="7" t="s">
        <v>9885</v>
      </c>
      <c r="I1634" s="7">
        <v>0.68234134879169095</v>
      </c>
      <c r="J1634" s="9">
        <v>3.1466284989037E-4</v>
      </c>
      <c r="K1634" s="1" t="s">
        <v>22</v>
      </c>
      <c r="L1634" s="1" t="s">
        <v>9318</v>
      </c>
      <c r="M1634" s="1" t="s">
        <v>4414</v>
      </c>
      <c r="N1634" s="1" t="s">
        <v>34</v>
      </c>
      <c r="O1634" s="1" t="s">
        <v>34</v>
      </c>
      <c r="P1634" s="1" t="s">
        <v>110</v>
      </c>
      <c r="Q1634" s="1" t="s">
        <v>111</v>
      </c>
    </row>
    <row r="1635" spans="1:17" x14ac:dyDescent="0.25">
      <c r="A1635" s="6" t="s">
        <v>6867</v>
      </c>
      <c r="B1635" s="1" t="s">
        <v>6868</v>
      </c>
      <c r="C1635" s="7">
        <v>118.33719890022</v>
      </c>
      <c r="D1635" s="7">
        <v>-2.94190942239269</v>
      </c>
      <c r="E1635" s="12" t="s">
        <v>9887</v>
      </c>
      <c r="F1635" s="8" t="s">
        <v>9887</v>
      </c>
      <c r="G1635" s="7" t="s">
        <v>9885</v>
      </c>
      <c r="H1635" s="7" t="s">
        <v>9885</v>
      </c>
      <c r="I1635" s="7">
        <v>0.41600746647945402</v>
      </c>
      <c r="J1635" s="9">
        <v>9.4059227406996303E-11</v>
      </c>
      <c r="K1635" s="1" t="s">
        <v>22</v>
      </c>
      <c r="L1635" s="1" t="s">
        <v>34</v>
      </c>
      <c r="M1635" s="1" t="s">
        <v>34</v>
      </c>
      <c r="N1635" s="1" t="s">
        <v>34</v>
      </c>
      <c r="O1635" s="1" t="s">
        <v>34</v>
      </c>
      <c r="P1635" s="1" t="s">
        <v>38</v>
      </c>
      <c r="Q1635" s="1" t="s">
        <v>38</v>
      </c>
    </row>
    <row r="1636" spans="1:17" x14ac:dyDescent="0.25">
      <c r="A1636" s="6" t="s">
        <v>6869</v>
      </c>
      <c r="B1636" s="1" t="s">
        <v>6870</v>
      </c>
      <c r="C1636" s="7">
        <v>42.0710260497913</v>
      </c>
      <c r="D1636" s="7">
        <v>-2.9434786921960598</v>
      </c>
      <c r="E1636" s="12" t="s">
        <v>9887</v>
      </c>
      <c r="F1636" s="8" t="s">
        <v>9887</v>
      </c>
      <c r="G1636" s="7" t="s">
        <v>9885</v>
      </c>
      <c r="H1636" s="7" t="s">
        <v>9885</v>
      </c>
      <c r="I1636" s="7">
        <v>0.67713941101543496</v>
      </c>
      <c r="J1636" s="9">
        <v>2.46582030872717E-4</v>
      </c>
      <c r="K1636" s="1" t="s">
        <v>6871</v>
      </c>
      <c r="L1636" s="1" t="s">
        <v>34</v>
      </c>
      <c r="M1636" s="1" t="s">
        <v>34</v>
      </c>
      <c r="N1636" s="1" t="s">
        <v>34</v>
      </c>
      <c r="O1636" s="1" t="s">
        <v>34</v>
      </c>
      <c r="P1636" s="1" t="s">
        <v>38</v>
      </c>
      <c r="Q1636" s="1" t="s">
        <v>38</v>
      </c>
    </row>
    <row r="1637" spans="1:17" x14ac:dyDescent="0.25">
      <c r="A1637" s="6" t="s">
        <v>6872</v>
      </c>
      <c r="B1637" s="1" t="s">
        <v>6873</v>
      </c>
      <c r="C1637" s="7">
        <v>35.374971969373298</v>
      </c>
      <c r="D1637" s="7">
        <v>-2.9445296240638101</v>
      </c>
      <c r="E1637" s="12" t="s">
        <v>9887</v>
      </c>
      <c r="F1637" s="8" t="s">
        <v>9887</v>
      </c>
      <c r="G1637" s="7" t="s">
        <v>9885</v>
      </c>
      <c r="H1637" s="7" t="s">
        <v>9885</v>
      </c>
      <c r="I1637" s="7">
        <v>0.67540039687988795</v>
      </c>
      <c r="J1637" s="9">
        <v>2.3413245067917899E-4</v>
      </c>
      <c r="K1637" s="1" t="s">
        <v>6874</v>
      </c>
      <c r="L1637" s="1" t="s">
        <v>9689</v>
      </c>
      <c r="M1637" s="1" t="s">
        <v>9690</v>
      </c>
      <c r="N1637" s="1" t="s">
        <v>144</v>
      </c>
      <c r="O1637" s="1" t="s">
        <v>145</v>
      </c>
      <c r="P1637" s="1" t="s">
        <v>110</v>
      </c>
      <c r="Q1637" s="1" t="s">
        <v>111</v>
      </c>
    </row>
    <row r="1638" spans="1:17" x14ac:dyDescent="0.25">
      <c r="A1638" s="6" t="s">
        <v>6875</v>
      </c>
      <c r="B1638" s="1" t="s">
        <v>6876</v>
      </c>
      <c r="C1638" s="7">
        <v>17.306447236191399</v>
      </c>
      <c r="D1638" s="7">
        <v>-2.9556916986730402</v>
      </c>
      <c r="E1638" s="12" t="s">
        <v>9887</v>
      </c>
      <c r="F1638" s="8" t="s">
        <v>9887</v>
      </c>
      <c r="G1638" s="7" t="s">
        <v>9885</v>
      </c>
      <c r="H1638" s="7" t="s">
        <v>9887</v>
      </c>
      <c r="I1638" s="7">
        <v>1.02403002872792</v>
      </c>
      <c r="J1638" s="9">
        <v>3.2620071850315298E-2</v>
      </c>
      <c r="K1638" s="1" t="s">
        <v>6877</v>
      </c>
      <c r="L1638" s="1" t="s">
        <v>9703</v>
      </c>
      <c r="M1638" s="1" t="s">
        <v>9704</v>
      </c>
      <c r="N1638" s="1" t="s">
        <v>5066</v>
      </c>
      <c r="O1638" s="1" t="s">
        <v>5067</v>
      </c>
      <c r="P1638" s="1" t="s">
        <v>5490</v>
      </c>
      <c r="Q1638" s="1" t="s">
        <v>5491</v>
      </c>
    </row>
    <row r="1639" spans="1:17" x14ac:dyDescent="0.25">
      <c r="A1639" s="6" t="s">
        <v>6878</v>
      </c>
      <c r="B1639" s="1" t="s">
        <v>6879</v>
      </c>
      <c r="C1639" s="7">
        <v>21.1312988727157</v>
      </c>
      <c r="D1639" s="7">
        <v>-2.9598432864236601</v>
      </c>
      <c r="E1639" s="12" t="s">
        <v>9887</v>
      </c>
      <c r="F1639" s="8" t="s">
        <v>9887</v>
      </c>
      <c r="G1639" s="7" t="s">
        <v>9885</v>
      </c>
      <c r="H1639" s="7" t="s">
        <v>9885</v>
      </c>
      <c r="I1639" s="7">
        <v>0.90042152305516798</v>
      </c>
      <c r="J1639" s="9">
        <v>1.0702339271506401E-2</v>
      </c>
      <c r="K1639" s="1" t="s">
        <v>6881</v>
      </c>
      <c r="L1639" s="1" t="s">
        <v>9333</v>
      </c>
      <c r="M1639" s="1" t="s">
        <v>6880</v>
      </c>
      <c r="N1639" s="1" t="s">
        <v>6882</v>
      </c>
      <c r="O1639" s="1" t="s">
        <v>6883</v>
      </c>
      <c r="P1639" s="1" t="s">
        <v>6882</v>
      </c>
      <c r="Q1639" s="1" t="s">
        <v>6883</v>
      </c>
    </row>
    <row r="1640" spans="1:17" x14ac:dyDescent="0.25">
      <c r="A1640" s="6" t="s">
        <v>6884</v>
      </c>
      <c r="B1640" s="1" t="s">
        <v>6885</v>
      </c>
      <c r="C1640" s="7">
        <v>69.407898843899602</v>
      </c>
      <c r="D1640" s="7">
        <v>-2.9668463388491499</v>
      </c>
      <c r="E1640" s="12" t="s">
        <v>9887</v>
      </c>
      <c r="F1640" s="8" t="s">
        <v>9887</v>
      </c>
      <c r="G1640" s="7" t="s">
        <v>9885</v>
      </c>
      <c r="H1640" s="7" t="s">
        <v>9885</v>
      </c>
      <c r="I1640" s="7">
        <v>0.53536174501469203</v>
      </c>
      <c r="J1640" s="9">
        <v>8.9023010327428303E-7</v>
      </c>
      <c r="K1640" s="1" t="s">
        <v>6886</v>
      </c>
      <c r="L1640" s="1" t="s">
        <v>9300</v>
      </c>
      <c r="M1640" s="1" t="s">
        <v>6144</v>
      </c>
      <c r="N1640" s="1" t="s">
        <v>6887</v>
      </c>
      <c r="O1640" s="1" t="s">
        <v>6888</v>
      </c>
      <c r="P1640" s="1" t="s">
        <v>110</v>
      </c>
      <c r="Q1640" s="1" t="s">
        <v>111</v>
      </c>
    </row>
    <row r="1641" spans="1:17" x14ac:dyDescent="0.25">
      <c r="A1641" s="6" t="s">
        <v>6889</v>
      </c>
      <c r="B1641" s="1" t="s">
        <v>6890</v>
      </c>
      <c r="C1641" s="7">
        <v>16.266037676974001</v>
      </c>
      <c r="D1641" s="7">
        <v>-2.9676913381086898</v>
      </c>
      <c r="E1641" s="12" t="s">
        <v>9887</v>
      </c>
      <c r="F1641" s="8" t="s">
        <v>9887</v>
      </c>
      <c r="G1641" s="7" t="s">
        <v>9885</v>
      </c>
      <c r="H1641" s="7" t="s">
        <v>9887</v>
      </c>
      <c r="I1641" s="7">
        <v>1.04716645079388</v>
      </c>
      <c r="J1641" s="9">
        <v>3.7521689893463099E-2</v>
      </c>
      <c r="K1641" s="1" t="s">
        <v>6892</v>
      </c>
      <c r="L1641" s="1" t="s">
        <v>9334</v>
      </c>
      <c r="M1641" s="1" t="s">
        <v>6891</v>
      </c>
      <c r="N1641" s="1" t="s">
        <v>36</v>
      </c>
      <c r="O1641" s="1" t="s">
        <v>37</v>
      </c>
      <c r="P1641" s="1" t="s">
        <v>38</v>
      </c>
      <c r="Q1641" s="1" t="s">
        <v>38</v>
      </c>
    </row>
    <row r="1642" spans="1:17" x14ac:dyDescent="0.25">
      <c r="A1642" s="6" t="s">
        <v>6893</v>
      </c>
      <c r="B1642" s="1" t="s">
        <v>6894</v>
      </c>
      <c r="C1642" s="7">
        <v>93.519424604070906</v>
      </c>
      <c r="D1642" s="7">
        <v>-2.9736233402169199</v>
      </c>
      <c r="E1642" s="12" t="s">
        <v>9887</v>
      </c>
      <c r="F1642" s="8" t="s">
        <v>9887</v>
      </c>
      <c r="G1642" s="7" t="s">
        <v>9885</v>
      </c>
      <c r="H1642" s="7" t="s">
        <v>9885</v>
      </c>
      <c r="I1642" s="7">
        <v>0.51348946015145303</v>
      </c>
      <c r="J1642" s="9">
        <v>2.33264522266111E-7</v>
      </c>
      <c r="K1642" s="1" t="s">
        <v>34</v>
      </c>
      <c r="L1642" s="1" t="s">
        <v>34</v>
      </c>
      <c r="M1642" s="1" t="s">
        <v>34</v>
      </c>
      <c r="N1642" s="1" t="s">
        <v>34</v>
      </c>
      <c r="O1642" s="1" t="s">
        <v>34</v>
      </c>
      <c r="P1642" s="1" t="s">
        <v>34</v>
      </c>
      <c r="Q1642" s="1" t="s">
        <v>34</v>
      </c>
    </row>
    <row r="1643" spans="1:17" x14ac:dyDescent="0.25">
      <c r="A1643" s="6" t="s">
        <v>6895</v>
      </c>
      <c r="B1643" s="1" t="s">
        <v>6896</v>
      </c>
      <c r="C1643" s="7">
        <v>230.221585293857</v>
      </c>
      <c r="D1643" s="7">
        <v>-2.9746059810743599</v>
      </c>
      <c r="E1643" s="12" t="s">
        <v>9887</v>
      </c>
      <c r="F1643" s="8" t="s">
        <v>9887</v>
      </c>
      <c r="G1643" s="7" t="s">
        <v>9885</v>
      </c>
      <c r="H1643" s="7" t="s">
        <v>9885</v>
      </c>
      <c r="I1643" s="7">
        <v>0.31380240881858001</v>
      </c>
      <c r="J1643" s="9">
        <v>4.72531712847396E-19</v>
      </c>
      <c r="K1643" s="1" t="s">
        <v>3573</v>
      </c>
      <c r="L1643" s="1" t="s">
        <v>34</v>
      </c>
      <c r="M1643" s="1" t="s">
        <v>34</v>
      </c>
      <c r="N1643" s="1" t="s">
        <v>4280</v>
      </c>
      <c r="O1643" s="1" t="s">
        <v>4281</v>
      </c>
      <c r="P1643" s="1" t="s">
        <v>4280</v>
      </c>
      <c r="Q1643" s="1" t="s">
        <v>4281</v>
      </c>
    </row>
    <row r="1644" spans="1:17" x14ac:dyDescent="0.25">
      <c r="A1644" s="6" t="s">
        <v>6897</v>
      </c>
      <c r="B1644" s="1" t="s">
        <v>6898</v>
      </c>
      <c r="C1644" s="7">
        <v>21.534369798278899</v>
      </c>
      <c r="D1644" s="7">
        <v>-2.9776269491541898</v>
      </c>
      <c r="E1644" s="12" t="s">
        <v>9887</v>
      </c>
      <c r="F1644" s="8" t="s">
        <v>9887</v>
      </c>
      <c r="G1644" s="7" t="s">
        <v>9885</v>
      </c>
      <c r="H1644" s="7" t="s">
        <v>9887</v>
      </c>
      <c r="I1644" s="7">
        <v>0.93699075646381502</v>
      </c>
      <c r="J1644" s="9">
        <v>1.4696156416653301E-2</v>
      </c>
      <c r="K1644" s="1" t="s">
        <v>6322</v>
      </c>
      <c r="L1644" s="1" t="s">
        <v>9309</v>
      </c>
      <c r="M1644" s="1" t="s">
        <v>6321</v>
      </c>
      <c r="N1644" s="1" t="s">
        <v>34</v>
      </c>
      <c r="O1644" s="1" t="s">
        <v>34</v>
      </c>
      <c r="P1644" s="1" t="s">
        <v>38</v>
      </c>
      <c r="Q1644" s="1" t="s">
        <v>38</v>
      </c>
    </row>
    <row r="1645" spans="1:17" x14ac:dyDescent="0.25">
      <c r="A1645" s="6" t="s">
        <v>6899</v>
      </c>
      <c r="B1645" s="1" t="s">
        <v>6900</v>
      </c>
      <c r="C1645" s="7">
        <v>96.089422716099406</v>
      </c>
      <c r="D1645" s="7">
        <v>-2.9833538535607298</v>
      </c>
      <c r="E1645" s="12" t="s">
        <v>9887</v>
      </c>
      <c r="F1645" s="8" t="s">
        <v>9887</v>
      </c>
      <c r="G1645" s="7" t="s">
        <v>9885</v>
      </c>
      <c r="H1645" s="7" t="s">
        <v>9887</v>
      </c>
      <c r="I1645" s="7">
        <v>0.72354728194709395</v>
      </c>
      <c r="J1645" s="9">
        <v>5.9460286847879502E-4</v>
      </c>
      <c r="K1645" s="1" t="s">
        <v>6901</v>
      </c>
      <c r="L1645" s="1" t="s">
        <v>9017</v>
      </c>
      <c r="M1645" s="1" t="s">
        <v>1509</v>
      </c>
      <c r="N1645" s="1" t="s">
        <v>6902</v>
      </c>
      <c r="O1645" s="1" t="s">
        <v>6903</v>
      </c>
      <c r="P1645" s="1" t="s">
        <v>1512</v>
      </c>
      <c r="Q1645" s="1" t="s">
        <v>1513</v>
      </c>
    </row>
    <row r="1646" spans="1:17" x14ac:dyDescent="0.25">
      <c r="A1646" s="6" t="s">
        <v>6904</v>
      </c>
      <c r="B1646" s="1" t="s">
        <v>6905</v>
      </c>
      <c r="C1646" s="7">
        <v>20.182094813951402</v>
      </c>
      <c r="D1646" s="7">
        <v>-2.9857005719624801</v>
      </c>
      <c r="E1646" s="12" t="s">
        <v>9887</v>
      </c>
      <c r="F1646" s="8" t="s">
        <v>9887</v>
      </c>
      <c r="G1646" s="7" t="s">
        <v>9885</v>
      </c>
      <c r="H1646" s="7" t="s">
        <v>9887</v>
      </c>
      <c r="I1646" s="7">
        <v>0.92863788801437996</v>
      </c>
      <c r="J1646" s="9">
        <v>1.31788931101928E-2</v>
      </c>
      <c r="K1646" s="1" t="s">
        <v>6906</v>
      </c>
      <c r="L1646" s="1" t="s">
        <v>8963</v>
      </c>
      <c r="M1646" s="1" t="s">
        <v>684</v>
      </c>
      <c r="N1646" s="1" t="s">
        <v>3862</v>
      </c>
      <c r="O1646" s="1" t="s">
        <v>3863</v>
      </c>
      <c r="P1646" s="1" t="s">
        <v>38</v>
      </c>
      <c r="Q1646" s="1" t="s">
        <v>38</v>
      </c>
    </row>
    <row r="1647" spans="1:17" x14ac:dyDescent="0.25">
      <c r="A1647" s="6" t="s">
        <v>6907</v>
      </c>
      <c r="B1647" s="1" t="s">
        <v>6908</v>
      </c>
      <c r="C1647" s="7">
        <v>64.691733419860199</v>
      </c>
      <c r="D1647" s="7">
        <v>-2.9997623949935099</v>
      </c>
      <c r="E1647" s="12" t="s">
        <v>9887</v>
      </c>
      <c r="F1647" s="8" t="s">
        <v>9887</v>
      </c>
      <c r="G1647" s="7" t="s">
        <v>9885</v>
      </c>
      <c r="H1647" s="7" t="s">
        <v>9887</v>
      </c>
      <c r="I1647" s="7">
        <v>0.63630222908732503</v>
      </c>
      <c r="J1647" s="9">
        <v>5.0996541392869599E-5</v>
      </c>
      <c r="K1647" s="1" t="s">
        <v>6910</v>
      </c>
      <c r="L1647" s="1" t="s">
        <v>9335</v>
      </c>
      <c r="M1647" s="1" t="s">
        <v>6909</v>
      </c>
      <c r="N1647" s="1" t="s">
        <v>6911</v>
      </c>
      <c r="O1647" s="1" t="s">
        <v>6912</v>
      </c>
      <c r="P1647" s="1" t="s">
        <v>6911</v>
      </c>
      <c r="Q1647" s="1" t="s">
        <v>6912</v>
      </c>
    </row>
    <row r="1648" spans="1:17" x14ac:dyDescent="0.25">
      <c r="A1648" s="6" t="s">
        <v>6913</v>
      </c>
      <c r="B1648" s="1" t="s">
        <v>6914</v>
      </c>
      <c r="C1648" s="7">
        <v>65.165391513076102</v>
      </c>
      <c r="D1648" s="7">
        <v>-3.00431322027148</v>
      </c>
      <c r="E1648" s="12" t="s">
        <v>9887</v>
      </c>
      <c r="F1648" s="8" t="s">
        <v>9887</v>
      </c>
      <c r="G1648" s="7" t="s">
        <v>9885</v>
      </c>
      <c r="H1648" s="7" t="s">
        <v>9885</v>
      </c>
      <c r="I1648" s="7">
        <v>0.585646077215073</v>
      </c>
      <c r="J1648" s="9">
        <v>7.2565897486856501E-6</v>
      </c>
      <c r="K1648" s="1" t="s">
        <v>6915</v>
      </c>
      <c r="L1648" s="1" t="s">
        <v>34</v>
      </c>
      <c r="M1648" s="1" t="s">
        <v>34</v>
      </c>
      <c r="N1648" s="1" t="s">
        <v>34</v>
      </c>
      <c r="O1648" s="1" t="s">
        <v>34</v>
      </c>
      <c r="P1648" s="1" t="s">
        <v>38</v>
      </c>
      <c r="Q1648" s="1" t="s">
        <v>38</v>
      </c>
    </row>
    <row r="1649" spans="1:17" x14ac:dyDescent="0.25">
      <c r="A1649" s="6" t="s">
        <v>6916</v>
      </c>
      <c r="B1649" s="1" t="s">
        <v>6917</v>
      </c>
      <c r="C1649" s="7">
        <v>255.50527041782499</v>
      </c>
      <c r="D1649" s="7">
        <v>-3.0122751123931701</v>
      </c>
      <c r="E1649" s="12" t="s">
        <v>9887</v>
      </c>
      <c r="F1649" s="8" t="s">
        <v>9887</v>
      </c>
      <c r="G1649" s="7" t="s">
        <v>9885</v>
      </c>
      <c r="H1649" s="7" t="s">
        <v>9887</v>
      </c>
      <c r="I1649" s="7">
        <v>0.93960471633626097</v>
      </c>
      <c r="J1649" s="9">
        <v>1.3539461170623599E-2</v>
      </c>
      <c r="K1649" s="1" t="s">
        <v>6918</v>
      </c>
      <c r="L1649" s="1" t="s">
        <v>34</v>
      </c>
      <c r="M1649" s="1" t="s">
        <v>34</v>
      </c>
      <c r="N1649" s="1" t="s">
        <v>34</v>
      </c>
      <c r="O1649" s="1" t="s">
        <v>34</v>
      </c>
      <c r="P1649" s="1" t="s">
        <v>38</v>
      </c>
      <c r="Q1649" s="1" t="s">
        <v>38</v>
      </c>
    </row>
    <row r="1650" spans="1:17" x14ac:dyDescent="0.25">
      <c r="A1650" s="6" t="s">
        <v>6919</v>
      </c>
      <c r="B1650" s="1" t="s">
        <v>6920</v>
      </c>
      <c r="C1650" s="7">
        <v>295.18214060493199</v>
      </c>
      <c r="D1650" s="7">
        <v>-3.0144475880091601</v>
      </c>
      <c r="E1650" s="12" t="s">
        <v>9887</v>
      </c>
      <c r="F1650" s="8" t="s">
        <v>9887</v>
      </c>
      <c r="G1650" s="7" t="s">
        <v>9885</v>
      </c>
      <c r="H1650" s="7" t="s">
        <v>9885</v>
      </c>
      <c r="I1650" s="7">
        <v>0.39052262612204403</v>
      </c>
      <c r="J1650" s="9">
        <v>9.8083156063421402E-13</v>
      </c>
      <c r="K1650" s="1" t="s">
        <v>6921</v>
      </c>
      <c r="L1650" s="1" t="s">
        <v>9419</v>
      </c>
      <c r="M1650" s="1" t="s">
        <v>9420</v>
      </c>
      <c r="N1650" s="1" t="s">
        <v>6922</v>
      </c>
      <c r="O1650" s="1" t="s">
        <v>6923</v>
      </c>
      <c r="P1650" s="1" t="s">
        <v>117</v>
      </c>
      <c r="Q1650" s="1" t="s">
        <v>118</v>
      </c>
    </row>
    <row r="1651" spans="1:17" x14ac:dyDescent="0.25">
      <c r="A1651" s="6" t="s">
        <v>6924</v>
      </c>
      <c r="B1651" s="1" t="s">
        <v>6925</v>
      </c>
      <c r="C1651" s="7">
        <v>24.245411114564199</v>
      </c>
      <c r="D1651" s="7">
        <v>-3.01830735320222</v>
      </c>
      <c r="E1651" s="12" t="s">
        <v>9887</v>
      </c>
      <c r="F1651" s="8" t="s">
        <v>9887</v>
      </c>
      <c r="G1651" s="7" t="s">
        <v>9885</v>
      </c>
      <c r="H1651" s="7" t="s">
        <v>9885</v>
      </c>
      <c r="I1651" s="7">
        <v>1.0998833930789</v>
      </c>
      <c r="J1651" s="9">
        <v>4.69104236227035E-2</v>
      </c>
      <c r="K1651" s="1" t="s">
        <v>6926</v>
      </c>
      <c r="L1651" s="1" t="s">
        <v>8945</v>
      </c>
      <c r="M1651" s="1" t="s">
        <v>457</v>
      </c>
      <c r="N1651" s="1" t="s">
        <v>461</v>
      </c>
      <c r="O1651" s="1" t="s">
        <v>462</v>
      </c>
      <c r="P1651" s="1" t="s">
        <v>461</v>
      </c>
      <c r="Q1651" s="1" t="s">
        <v>462</v>
      </c>
    </row>
    <row r="1652" spans="1:17" x14ac:dyDescent="0.25">
      <c r="A1652" s="6" t="s">
        <v>6927</v>
      </c>
      <c r="B1652" s="1" t="s">
        <v>6928</v>
      </c>
      <c r="C1652" s="7">
        <v>111.054583524311</v>
      </c>
      <c r="D1652" s="7">
        <v>-3.0231846555877402</v>
      </c>
      <c r="E1652" s="12" t="s">
        <v>9887</v>
      </c>
      <c r="F1652" s="8" t="s">
        <v>9887</v>
      </c>
      <c r="G1652" s="7" t="s">
        <v>9885</v>
      </c>
      <c r="H1652" s="7" t="s">
        <v>9885</v>
      </c>
      <c r="I1652" s="7">
        <v>0.46870581115625698</v>
      </c>
      <c r="J1652" s="9">
        <v>5.0932141536558597E-9</v>
      </c>
      <c r="K1652" s="1" t="s">
        <v>6929</v>
      </c>
      <c r="L1652" s="1" t="s">
        <v>9156</v>
      </c>
      <c r="M1652" s="1" t="s">
        <v>3834</v>
      </c>
      <c r="N1652" s="1" t="s">
        <v>6930</v>
      </c>
      <c r="O1652" s="1" t="s">
        <v>6931</v>
      </c>
      <c r="P1652" s="1" t="s">
        <v>3656</v>
      </c>
      <c r="Q1652" s="1" t="s">
        <v>3657</v>
      </c>
    </row>
    <row r="1653" spans="1:17" x14ac:dyDescent="0.25">
      <c r="A1653" s="6" t="s">
        <v>6932</v>
      </c>
      <c r="B1653" s="1" t="s">
        <v>6933</v>
      </c>
      <c r="C1653" s="7">
        <v>34.501771819104498</v>
      </c>
      <c r="D1653" s="7">
        <v>-3.0450678619970599</v>
      </c>
      <c r="E1653" s="12" t="s">
        <v>9887</v>
      </c>
      <c r="F1653" s="8" t="s">
        <v>9887</v>
      </c>
      <c r="G1653" s="7" t="s">
        <v>9885</v>
      </c>
      <c r="H1653" s="7" t="s">
        <v>9885</v>
      </c>
      <c r="I1653" s="7">
        <v>0.86974354869688697</v>
      </c>
      <c r="J1653" s="9">
        <v>5.4421284306914001E-3</v>
      </c>
      <c r="K1653" s="1" t="s">
        <v>6934</v>
      </c>
      <c r="L1653" s="1" t="s">
        <v>8931</v>
      </c>
      <c r="M1653" s="1" t="s">
        <v>234</v>
      </c>
      <c r="N1653" s="1" t="s">
        <v>34</v>
      </c>
      <c r="O1653" s="1" t="s">
        <v>34</v>
      </c>
      <c r="P1653" s="1" t="s">
        <v>110</v>
      </c>
      <c r="Q1653" s="1" t="s">
        <v>111</v>
      </c>
    </row>
    <row r="1654" spans="1:17" x14ac:dyDescent="0.25">
      <c r="A1654" s="6" t="s">
        <v>6935</v>
      </c>
      <c r="B1654" s="1" t="s">
        <v>6936</v>
      </c>
      <c r="C1654" s="7">
        <v>189.99730467144201</v>
      </c>
      <c r="D1654" s="7">
        <v>-3.0471504216984702</v>
      </c>
      <c r="E1654" s="12" t="s">
        <v>9887</v>
      </c>
      <c r="F1654" s="8" t="s">
        <v>9887</v>
      </c>
      <c r="G1654" s="7" t="s">
        <v>9885</v>
      </c>
      <c r="H1654" s="7" t="s">
        <v>9885</v>
      </c>
      <c r="I1654" s="7">
        <v>1.01999379704846</v>
      </c>
      <c r="J1654" s="9">
        <v>2.5080663061447898E-2</v>
      </c>
      <c r="K1654" s="1" t="s">
        <v>6937</v>
      </c>
      <c r="L1654" s="1" t="s">
        <v>9445</v>
      </c>
      <c r="M1654" s="1" t="s">
        <v>9446</v>
      </c>
      <c r="N1654" s="1" t="s">
        <v>6938</v>
      </c>
      <c r="O1654" s="1" t="s">
        <v>6939</v>
      </c>
      <c r="P1654" s="1" t="s">
        <v>110</v>
      </c>
      <c r="Q1654" s="1" t="s">
        <v>111</v>
      </c>
    </row>
    <row r="1655" spans="1:17" x14ac:dyDescent="0.25">
      <c r="A1655" s="6" t="s">
        <v>6940</v>
      </c>
      <c r="B1655" s="1" t="s">
        <v>6941</v>
      </c>
      <c r="C1655" s="7">
        <v>211.44668691218899</v>
      </c>
      <c r="D1655" s="7">
        <v>-3.0652158025304699</v>
      </c>
      <c r="E1655" s="12" t="s">
        <v>9887</v>
      </c>
      <c r="F1655" s="8" t="s">
        <v>9887</v>
      </c>
      <c r="G1655" s="7" t="s">
        <v>9885</v>
      </c>
      <c r="H1655" s="7" t="s">
        <v>9885</v>
      </c>
      <c r="I1655" s="7">
        <v>0.38005665771521802</v>
      </c>
      <c r="J1655" s="9">
        <v>7.2835627412807801E-14</v>
      </c>
      <c r="K1655" s="1" t="s">
        <v>6942</v>
      </c>
      <c r="L1655" s="1" t="s">
        <v>8926</v>
      </c>
      <c r="M1655" s="1" t="s">
        <v>99</v>
      </c>
      <c r="N1655" s="1" t="s">
        <v>101</v>
      </c>
      <c r="O1655" s="1" t="s">
        <v>102</v>
      </c>
      <c r="P1655" s="1" t="s">
        <v>103</v>
      </c>
      <c r="Q1655" s="1" t="s">
        <v>104</v>
      </c>
    </row>
    <row r="1656" spans="1:17" x14ac:dyDescent="0.25">
      <c r="A1656" s="6" t="s">
        <v>6943</v>
      </c>
      <c r="B1656" s="1" t="s">
        <v>6944</v>
      </c>
      <c r="C1656" s="7">
        <v>399.40847641503802</v>
      </c>
      <c r="D1656" s="7">
        <v>-3.06619194555139</v>
      </c>
      <c r="E1656" s="12" t="s">
        <v>9886</v>
      </c>
      <c r="F1656" s="8" t="s">
        <v>9887</v>
      </c>
      <c r="G1656" s="7" t="s">
        <v>9885</v>
      </c>
      <c r="H1656" s="7" t="s">
        <v>9885</v>
      </c>
      <c r="I1656" s="7">
        <v>0.36185367445500199</v>
      </c>
      <c r="J1656" s="9">
        <v>2.8488878087923699E-15</v>
      </c>
      <c r="K1656" s="1" t="s">
        <v>2356</v>
      </c>
      <c r="L1656" s="1" t="s">
        <v>8984</v>
      </c>
      <c r="M1656" s="1" t="s">
        <v>947</v>
      </c>
      <c r="N1656" s="1" t="s">
        <v>139</v>
      </c>
      <c r="O1656" s="1" t="s">
        <v>140</v>
      </c>
      <c r="P1656" s="1" t="s">
        <v>23</v>
      </c>
      <c r="Q1656" s="1" t="s">
        <v>24</v>
      </c>
    </row>
    <row r="1657" spans="1:17" x14ac:dyDescent="0.25">
      <c r="A1657" s="6" t="s">
        <v>6945</v>
      </c>
      <c r="B1657" s="1" t="s">
        <v>6946</v>
      </c>
      <c r="C1657" s="7">
        <v>63.639261688516697</v>
      </c>
      <c r="D1657" s="7">
        <v>-3.06871905483202</v>
      </c>
      <c r="E1657" s="12" t="s">
        <v>9887</v>
      </c>
      <c r="F1657" s="8" t="s">
        <v>9887</v>
      </c>
      <c r="G1657" s="7" t="s">
        <v>9885</v>
      </c>
      <c r="H1657" s="7" t="s">
        <v>9885</v>
      </c>
      <c r="I1657" s="7">
        <v>0.556706338892615</v>
      </c>
      <c r="J1657" s="9">
        <v>1.03799223055172E-6</v>
      </c>
      <c r="K1657" s="1" t="s">
        <v>6864</v>
      </c>
      <c r="L1657" s="1" t="s">
        <v>9144</v>
      </c>
      <c r="M1657" s="1" t="s">
        <v>3670</v>
      </c>
      <c r="N1657" s="1" t="s">
        <v>34</v>
      </c>
      <c r="O1657" s="1" t="s">
        <v>34</v>
      </c>
      <c r="P1657" s="1" t="s">
        <v>110</v>
      </c>
      <c r="Q1657" s="1" t="s">
        <v>111</v>
      </c>
    </row>
    <row r="1658" spans="1:17" x14ac:dyDescent="0.25">
      <c r="A1658" s="6" t="s">
        <v>6947</v>
      </c>
      <c r="B1658" s="1" t="s">
        <v>6948</v>
      </c>
      <c r="C1658" s="7">
        <v>33.003316971464898</v>
      </c>
      <c r="D1658" s="7">
        <v>-3.0714437807098598</v>
      </c>
      <c r="E1658" s="12" t="s">
        <v>9887</v>
      </c>
      <c r="F1658" s="8" t="s">
        <v>9887</v>
      </c>
      <c r="G1658" s="7" t="s">
        <v>9885</v>
      </c>
      <c r="H1658" s="7" t="s">
        <v>9887</v>
      </c>
      <c r="I1658" s="7">
        <v>1.00368534199916</v>
      </c>
      <c r="J1658" s="9">
        <v>2.06231501437114E-2</v>
      </c>
      <c r="K1658" s="1" t="s">
        <v>6949</v>
      </c>
      <c r="L1658" s="1" t="s">
        <v>34</v>
      </c>
      <c r="M1658" s="1" t="s">
        <v>34</v>
      </c>
      <c r="N1658" s="1" t="s">
        <v>34</v>
      </c>
      <c r="O1658" s="1" t="s">
        <v>34</v>
      </c>
      <c r="P1658" s="1" t="s">
        <v>43</v>
      </c>
      <c r="Q1658" s="1" t="s">
        <v>43</v>
      </c>
    </row>
    <row r="1659" spans="1:17" x14ac:dyDescent="0.25">
      <c r="A1659" s="6" t="s">
        <v>6950</v>
      </c>
      <c r="B1659" s="1" t="s">
        <v>6951</v>
      </c>
      <c r="C1659" s="7">
        <v>33.5841691619786</v>
      </c>
      <c r="D1659" s="7">
        <v>-3.0740504826027899</v>
      </c>
      <c r="E1659" s="12" t="s">
        <v>9887</v>
      </c>
      <c r="F1659" s="8" t="s">
        <v>9887</v>
      </c>
      <c r="G1659" s="7" t="s">
        <v>9885</v>
      </c>
      <c r="H1659" s="7" t="s">
        <v>9887</v>
      </c>
      <c r="I1659" s="7">
        <v>0.86181431748612602</v>
      </c>
      <c r="J1659" s="9">
        <v>4.4053362611739602E-3</v>
      </c>
      <c r="K1659" s="1" t="s">
        <v>6952</v>
      </c>
      <c r="L1659" s="1" t="s">
        <v>34</v>
      </c>
      <c r="M1659" s="1" t="s">
        <v>34</v>
      </c>
      <c r="N1659" s="1" t="s">
        <v>101</v>
      </c>
      <c r="O1659" s="1" t="s">
        <v>102</v>
      </c>
      <c r="P1659" s="1" t="s">
        <v>38</v>
      </c>
      <c r="Q1659" s="1" t="s">
        <v>38</v>
      </c>
    </row>
    <row r="1660" spans="1:17" x14ac:dyDescent="0.25">
      <c r="A1660" s="6" t="s">
        <v>6953</v>
      </c>
      <c r="B1660" s="1" t="s">
        <v>6954</v>
      </c>
      <c r="C1660" s="7">
        <v>30.439194278581901</v>
      </c>
      <c r="D1660" s="7">
        <v>-3.0813350499061398</v>
      </c>
      <c r="E1660" s="12" t="s">
        <v>9887</v>
      </c>
      <c r="F1660" s="8" t="s">
        <v>9887</v>
      </c>
      <c r="G1660" s="7" t="s">
        <v>9885</v>
      </c>
      <c r="H1660" s="7" t="s">
        <v>9885</v>
      </c>
      <c r="I1660" s="7">
        <v>0.82004526357281304</v>
      </c>
      <c r="J1660" s="9">
        <v>2.2852142919539999E-3</v>
      </c>
      <c r="K1660" s="1" t="s">
        <v>6955</v>
      </c>
      <c r="L1660" s="1" t="s">
        <v>34</v>
      </c>
      <c r="M1660" s="1" t="s">
        <v>34</v>
      </c>
      <c r="N1660" s="1" t="s">
        <v>2573</v>
      </c>
      <c r="O1660" s="1" t="s">
        <v>2574</v>
      </c>
      <c r="P1660" s="1" t="s">
        <v>38</v>
      </c>
      <c r="Q1660" s="1" t="s">
        <v>38</v>
      </c>
    </row>
    <row r="1661" spans="1:17" x14ac:dyDescent="0.25">
      <c r="A1661" s="6" t="s">
        <v>6956</v>
      </c>
      <c r="B1661" s="1" t="s">
        <v>6957</v>
      </c>
      <c r="C1661" s="7">
        <v>53.064253938285198</v>
      </c>
      <c r="D1661" s="7">
        <v>-3.0895973079400401</v>
      </c>
      <c r="E1661" s="12" t="s">
        <v>9887</v>
      </c>
      <c r="F1661" s="8" t="s">
        <v>9887</v>
      </c>
      <c r="G1661" s="7" t="s">
        <v>9885</v>
      </c>
      <c r="H1661" s="7" t="s">
        <v>9885</v>
      </c>
      <c r="I1661" s="7">
        <v>0.66736149557514002</v>
      </c>
      <c r="J1661" s="9">
        <v>7.4493052111097101E-5</v>
      </c>
      <c r="K1661" s="1" t="s">
        <v>6958</v>
      </c>
      <c r="L1661" s="1" t="s">
        <v>34</v>
      </c>
      <c r="M1661" s="1" t="s">
        <v>34</v>
      </c>
      <c r="N1661" s="1" t="s">
        <v>634</v>
      </c>
      <c r="O1661" s="1" t="s">
        <v>635</v>
      </c>
      <c r="P1661" s="1" t="s">
        <v>38</v>
      </c>
      <c r="Q1661" s="1" t="s">
        <v>38</v>
      </c>
    </row>
    <row r="1662" spans="1:17" x14ac:dyDescent="0.25">
      <c r="A1662" s="6" t="s">
        <v>6959</v>
      </c>
      <c r="B1662" s="1" t="s">
        <v>6960</v>
      </c>
      <c r="C1662" s="7">
        <v>103.458810144994</v>
      </c>
      <c r="D1662" s="7">
        <v>-3.0918356772275599</v>
      </c>
      <c r="E1662" s="12" t="s">
        <v>9887</v>
      </c>
      <c r="F1662" s="8" t="s">
        <v>9887</v>
      </c>
      <c r="G1662" s="7" t="s">
        <v>9885</v>
      </c>
      <c r="H1662" s="7" t="s">
        <v>9885</v>
      </c>
      <c r="I1662" s="7">
        <v>0.51683108346070405</v>
      </c>
      <c r="J1662" s="9">
        <v>8.0120782283820197E-8</v>
      </c>
      <c r="K1662" s="1" t="s">
        <v>5055</v>
      </c>
      <c r="L1662" s="1" t="s">
        <v>9236</v>
      </c>
      <c r="M1662" s="1" t="s">
        <v>5054</v>
      </c>
      <c r="N1662" s="1" t="s">
        <v>5056</v>
      </c>
      <c r="O1662" s="1" t="s">
        <v>5057</v>
      </c>
      <c r="P1662" s="1" t="s">
        <v>5058</v>
      </c>
      <c r="Q1662" s="1" t="s">
        <v>5059</v>
      </c>
    </row>
    <row r="1663" spans="1:17" x14ac:dyDescent="0.25">
      <c r="A1663" s="6" t="s">
        <v>6961</v>
      </c>
      <c r="B1663" s="1" t="s">
        <v>6962</v>
      </c>
      <c r="C1663" s="7">
        <v>23.274261832768499</v>
      </c>
      <c r="D1663" s="7">
        <v>-3.0924139079066402</v>
      </c>
      <c r="E1663" s="12" t="s">
        <v>9887</v>
      </c>
      <c r="F1663" s="8" t="s">
        <v>9887</v>
      </c>
      <c r="G1663" s="7" t="s">
        <v>9885</v>
      </c>
      <c r="H1663" s="7" t="s">
        <v>9885</v>
      </c>
      <c r="I1663" s="7">
        <v>0.89973137805758197</v>
      </c>
      <c r="J1663" s="9">
        <v>6.7166728855064597E-3</v>
      </c>
      <c r="K1663" s="1" t="s">
        <v>6231</v>
      </c>
      <c r="L1663" s="1" t="s">
        <v>9087</v>
      </c>
      <c r="M1663" s="1" t="s">
        <v>2865</v>
      </c>
      <c r="N1663" s="1" t="s">
        <v>2867</v>
      </c>
      <c r="O1663" s="1" t="s">
        <v>2868</v>
      </c>
      <c r="P1663" s="1" t="s">
        <v>2867</v>
      </c>
      <c r="Q1663" s="1" t="s">
        <v>2868</v>
      </c>
    </row>
    <row r="1664" spans="1:17" x14ac:dyDescent="0.25">
      <c r="A1664" s="6" t="s">
        <v>6963</v>
      </c>
      <c r="B1664" s="1" t="s">
        <v>6964</v>
      </c>
      <c r="C1664" s="7">
        <v>52.019369253327497</v>
      </c>
      <c r="D1664" s="7">
        <v>-3.1050309423883902</v>
      </c>
      <c r="E1664" s="12" t="s">
        <v>9887</v>
      </c>
      <c r="F1664" s="8" t="s">
        <v>9887</v>
      </c>
      <c r="G1664" s="7" t="s">
        <v>9885</v>
      </c>
      <c r="H1664" s="7" t="s">
        <v>9887</v>
      </c>
      <c r="I1664" s="7">
        <v>0.96134196563709495</v>
      </c>
      <c r="J1664" s="9">
        <v>1.2610629842594799E-2</v>
      </c>
      <c r="K1664" s="1" t="s">
        <v>6901</v>
      </c>
      <c r="L1664" s="1" t="s">
        <v>9017</v>
      </c>
      <c r="M1664" s="1" t="s">
        <v>1509</v>
      </c>
      <c r="N1664" s="1" t="s">
        <v>6902</v>
      </c>
      <c r="O1664" s="1" t="s">
        <v>6903</v>
      </c>
      <c r="P1664" s="1" t="s">
        <v>1512</v>
      </c>
      <c r="Q1664" s="1" t="s">
        <v>1513</v>
      </c>
    </row>
    <row r="1665" spans="1:17" x14ac:dyDescent="0.25">
      <c r="A1665" s="6" t="s">
        <v>6965</v>
      </c>
      <c r="B1665" s="1" t="s">
        <v>6966</v>
      </c>
      <c r="C1665" s="7">
        <v>41.5994618291599</v>
      </c>
      <c r="D1665" s="7">
        <v>-3.1071047637128402</v>
      </c>
      <c r="E1665" s="12" t="s">
        <v>9887</v>
      </c>
      <c r="F1665" s="8" t="s">
        <v>9887</v>
      </c>
      <c r="G1665" s="7" t="s">
        <v>9885</v>
      </c>
      <c r="H1665" s="7" t="s">
        <v>9885</v>
      </c>
      <c r="I1665" s="7">
        <v>0.68348432999277198</v>
      </c>
      <c r="J1665" s="9">
        <v>1.07100950984566E-4</v>
      </c>
      <c r="K1665" s="1" t="s">
        <v>6967</v>
      </c>
      <c r="L1665" s="1" t="s">
        <v>9729</v>
      </c>
      <c r="M1665" s="1" t="s">
        <v>9730</v>
      </c>
      <c r="N1665" s="1" t="s">
        <v>371</v>
      </c>
      <c r="O1665" s="1" t="s">
        <v>372</v>
      </c>
      <c r="P1665" s="1" t="s">
        <v>25</v>
      </c>
      <c r="Q1665" s="1" t="s">
        <v>26</v>
      </c>
    </row>
    <row r="1666" spans="1:17" x14ac:dyDescent="0.25">
      <c r="A1666" s="6" t="s">
        <v>6968</v>
      </c>
      <c r="B1666" s="1" t="s">
        <v>6969</v>
      </c>
      <c r="C1666" s="7">
        <v>692.44910304409802</v>
      </c>
      <c r="D1666" s="7">
        <v>-3.1212364958544101</v>
      </c>
      <c r="E1666" s="12" t="s">
        <v>9887</v>
      </c>
      <c r="F1666" s="8" t="s">
        <v>9887</v>
      </c>
      <c r="G1666" s="7" t="s">
        <v>9885</v>
      </c>
      <c r="H1666" s="7" t="s">
        <v>9887</v>
      </c>
      <c r="I1666" s="7">
        <v>1.0294683431690399</v>
      </c>
      <c r="J1666" s="9">
        <v>2.2230607963813799E-2</v>
      </c>
      <c r="K1666" s="1" t="s">
        <v>22</v>
      </c>
      <c r="L1666" s="1" t="s">
        <v>9336</v>
      </c>
      <c r="M1666" s="1" t="s">
        <v>6970</v>
      </c>
      <c r="N1666" s="1" t="s">
        <v>6971</v>
      </c>
      <c r="O1666" s="1" t="s">
        <v>6972</v>
      </c>
      <c r="P1666" s="1" t="s">
        <v>2419</v>
      </c>
      <c r="Q1666" s="1" t="s">
        <v>2420</v>
      </c>
    </row>
    <row r="1667" spans="1:17" x14ac:dyDescent="0.25">
      <c r="A1667" s="6" t="s">
        <v>6973</v>
      </c>
      <c r="B1667" s="1" t="s">
        <v>6974</v>
      </c>
      <c r="C1667" s="7">
        <v>76.226651560217903</v>
      </c>
      <c r="D1667" s="7">
        <v>-3.1280647197508298</v>
      </c>
      <c r="E1667" s="12" t="s">
        <v>9887</v>
      </c>
      <c r="F1667" s="8" t="s">
        <v>9887</v>
      </c>
      <c r="G1667" s="7" t="s">
        <v>9885</v>
      </c>
      <c r="H1667" s="7" t="s">
        <v>9885</v>
      </c>
      <c r="I1667" s="7">
        <v>0.55427604774759598</v>
      </c>
      <c r="J1667" s="9">
        <v>5.1506100400115403E-7</v>
      </c>
      <c r="K1667" s="1" t="s">
        <v>6975</v>
      </c>
      <c r="L1667" s="1" t="s">
        <v>9292</v>
      </c>
      <c r="M1667" s="1" t="s">
        <v>121</v>
      </c>
      <c r="N1667" s="1" t="s">
        <v>5981</v>
      </c>
      <c r="O1667" s="1" t="s">
        <v>5982</v>
      </c>
      <c r="P1667" s="1" t="s">
        <v>38</v>
      </c>
      <c r="Q1667" s="1" t="s">
        <v>38</v>
      </c>
    </row>
    <row r="1668" spans="1:17" x14ac:dyDescent="0.25">
      <c r="A1668" s="6" t="s">
        <v>6976</v>
      </c>
      <c r="B1668" s="1" t="s">
        <v>6977</v>
      </c>
      <c r="C1668" s="7">
        <v>51.597751565113803</v>
      </c>
      <c r="D1668" s="7">
        <v>-3.1294923142530502</v>
      </c>
      <c r="E1668" s="12" t="s">
        <v>9887</v>
      </c>
      <c r="F1668" s="8" t="s">
        <v>9887</v>
      </c>
      <c r="G1668" s="7" t="s">
        <v>9885</v>
      </c>
      <c r="H1668" s="7" t="s">
        <v>9885</v>
      </c>
      <c r="I1668" s="7">
        <v>0.66374662312501898</v>
      </c>
      <c r="J1668" s="9">
        <v>5.0913376907736303E-5</v>
      </c>
      <c r="K1668" s="1" t="s">
        <v>6979</v>
      </c>
      <c r="L1668" s="1" t="s">
        <v>9337</v>
      </c>
      <c r="M1668" s="1" t="s">
        <v>6978</v>
      </c>
      <c r="N1668" s="1" t="s">
        <v>6980</v>
      </c>
      <c r="O1668" s="1" t="s">
        <v>6981</v>
      </c>
      <c r="P1668" s="1" t="s">
        <v>6982</v>
      </c>
      <c r="Q1668" s="1" t="s">
        <v>6983</v>
      </c>
    </row>
    <row r="1669" spans="1:17" x14ac:dyDescent="0.25">
      <c r="A1669" s="6" t="s">
        <v>6984</v>
      </c>
      <c r="B1669" s="1" t="s">
        <v>6985</v>
      </c>
      <c r="C1669" s="7">
        <v>76.201887167370401</v>
      </c>
      <c r="D1669" s="7">
        <v>-3.1337278655382699</v>
      </c>
      <c r="E1669" s="12" t="s">
        <v>9887</v>
      </c>
      <c r="F1669" s="8" t="s">
        <v>9887</v>
      </c>
      <c r="G1669" s="7" t="s">
        <v>9885</v>
      </c>
      <c r="H1669" s="7" t="s">
        <v>9885</v>
      </c>
      <c r="I1669" s="7">
        <v>0.52005402252039701</v>
      </c>
      <c r="J1669" s="9">
        <v>6.2813399088771302E-8</v>
      </c>
      <c r="K1669" s="1" t="s">
        <v>34</v>
      </c>
      <c r="L1669" s="1" t="s">
        <v>34</v>
      </c>
      <c r="M1669" s="1" t="s">
        <v>34</v>
      </c>
      <c r="N1669" s="1" t="s">
        <v>34</v>
      </c>
      <c r="O1669" s="1" t="s">
        <v>34</v>
      </c>
      <c r="P1669" s="1" t="s">
        <v>34</v>
      </c>
      <c r="Q1669" s="1" t="s">
        <v>34</v>
      </c>
    </row>
    <row r="1670" spans="1:17" x14ac:dyDescent="0.25">
      <c r="A1670" s="6" t="s">
        <v>6986</v>
      </c>
      <c r="B1670" s="1" t="s">
        <v>6987</v>
      </c>
      <c r="C1670" s="7">
        <v>26.1823152557476</v>
      </c>
      <c r="D1670" s="7">
        <v>-3.1410163000532698</v>
      </c>
      <c r="E1670" s="12" t="s">
        <v>9887</v>
      </c>
      <c r="F1670" s="8" t="s">
        <v>9887</v>
      </c>
      <c r="G1670" s="7" t="s">
        <v>9885</v>
      </c>
      <c r="H1670" s="7" t="s">
        <v>9887</v>
      </c>
      <c r="I1670" s="7">
        <v>1.0029438332704299</v>
      </c>
      <c r="J1670" s="9">
        <v>1.6868077134594098E-2</v>
      </c>
      <c r="K1670" s="1" t="s">
        <v>22</v>
      </c>
      <c r="L1670" s="1" t="s">
        <v>9023</v>
      </c>
      <c r="M1670" s="1" t="s">
        <v>1623</v>
      </c>
      <c r="N1670" s="1" t="s">
        <v>1625</v>
      </c>
      <c r="O1670" s="1" t="s">
        <v>1626</v>
      </c>
      <c r="P1670" s="1" t="s">
        <v>1627</v>
      </c>
      <c r="Q1670" s="1" t="s">
        <v>1628</v>
      </c>
    </row>
    <row r="1671" spans="1:17" x14ac:dyDescent="0.25">
      <c r="A1671" s="6" t="s">
        <v>6988</v>
      </c>
      <c r="B1671" s="1" t="s">
        <v>6989</v>
      </c>
      <c r="C1671" s="7">
        <v>66.026800807609007</v>
      </c>
      <c r="D1671" s="7">
        <v>-3.1453033961892398</v>
      </c>
      <c r="E1671" s="12" t="s">
        <v>9887</v>
      </c>
      <c r="F1671" s="8" t="s">
        <v>9887</v>
      </c>
      <c r="G1671" s="7" t="s">
        <v>9885</v>
      </c>
      <c r="H1671" s="7" t="s">
        <v>9885</v>
      </c>
      <c r="I1671" s="7">
        <v>0.59403707132324701</v>
      </c>
      <c r="J1671" s="9">
        <v>3.1143999443414102E-6</v>
      </c>
      <c r="K1671" s="1" t="s">
        <v>1700</v>
      </c>
      <c r="L1671" s="1" t="s">
        <v>8924</v>
      </c>
      <c r="M1671" s="1" t="s">
        <v>74</v>
      </c>
      <c r="N1671" s="1" t="s">
        <v>866</v>
      </c>
      <c r="O1671" s="1" t="s">
        <v>867</v>
      </c>
      <c r="P1671" s="1" t="s">
        <v>78</v>
      </c>
      <c r="Q1671" s="1" t="s">
        <v>79</v>
      </c>
    </row>
    <row r="1672" spans="1:17" x14ac:dyDescent="0.25">
      <c r="A1672" s="6" t="s">
        <v>6990</v>
      </c>
      <c r="B1672" s="1" t="s">
        <v>6991</v>
      </c>
      <c r="C1672" s="7">
        <v>45.2132395914672</v>
      </c>
      <c r="D1672" s="7">
        <v>-3.1540348163094101</v>
      </c>
      <c r="E1672" s="12" t="s">
        <v>9887</v>
      </c>
      <c r="F1672" s="8" t="s">
        <v>9887</v>
      </c>
      <c r="G1672" s="7" t="s">
        <v>9885</v>
      </c>
      <c r="H1672" s="7" t="s">
        <v>9885</v>
      </c>
      <c r="I1672" s="7">
        <v>0.81807944170959501</v>
      </c>
      <c r="J1672" s="9">
        <v>1.62201676042394E-3</v>
      </c>
      <c r="K1672" s="1" t="s">
        <v>6992</v>
      </c>
      <c r="L1672" s="1" t="s">
        <v>9791</v>
      </c>
      <c r="M1672" s="1" t="s">
        <v>9792</v>
      </c>
      <c r="N1672" s="1" t="s">
        <v>6993</v>
      </c>
      <c r="O1672" s="1" t="s">
        <v>6994</v>
      </c>
      <c r="P1672" s="1" t="s">
        <v>25</v>
      </c>
      <c r="Q1672" s="1" t="s">
        <v>26</v>
      </c>
    </row>
    <row r="1673" spans="1:17" x14ac:dyDescent="0.25">
      <c r="A1673" s="6" t="s">
        <v>6995</v>
      </c>
      <c r="B1673" s="1" t="s">
        <v>6996</v>
      </c>
      <c r="C1673" s="7">
        <v>223.14016974011301</v>
      </c>
      <c r="D1673" s="7">
        <v>-3.1660922104762399</v>
      </c>
      <c r="E1673" s="12" t="s">
        <v>9887</v>
      </c>
      <c r="F1673" s="8" t="s">
        <v>9887</v>
      </c>
      <c r="G1673" s="7" t="s">
        <v>9885</v>
      </c>
      <c r="H1673" s="7" t="s">
        <v>9885</v>
      </c>
      <c r="I1673" s="7">
        <v>0.386547949379281</v>
      </c>
      <c r="J1673" s="9">
        <v>2.7062798707584501E-14</v>
      </c>
      <c r="K1673" s="1" t="s">
        <v>22</v>
      </c>
      <c r="L1673" s="1" t="s">
        <v>34</v>
      </c>
      <c r="M1673" s="1" t="s">
        <v>34</v>
      </c>
      <c r="N1673" s="1" t="s">
        <v>235</v>
      </c>
      <c r="O1673" s="1" t="s">
        <v>236</v>
      </c>
      <c r="P1673" s="1" t="s">
        <v>110</v>
      </c>
      <c r="Q1673" s="1" t="s">
        <v>111</v>
      </c>
    </row>
    <row r="1674" spans="1:17" x14ac:dyDescent="0.25">
      <c r="A1674" s="6" t="s">
        <v>6997</v>
      </c>
      <c r="B1674" s="1" t="s">
        <v>6998</v>
      </c>
      <c r="C1674" s="7">
        <v>42.041238973590701</v>
      </c>
      <c r="D1674" s="7">
        <v>-3.1738337322899999</v>
      </c>
      <c r="E1674" s="12" t="s">
        <v>9887</v>
      </c>
      <c r="F1674" s="8" t="s">
        <v>9887</v>
      </c>
      <c r="G1674" s="7" t="s">
        <v>9885</v>
      </c>
      <c r="H1674" s="7" t="s">
        <v>9885</v>
      </c>
      <c r="I1674" s="7">
        <v>0.77528648063999805</v>
      </c>
      <c r="J1674" s="9">
        <v>6.6473507651272797E-4</v>
      </c>
      <c r="K1674" s="1" t="s">
        <v>22</v>
      </c>
      <c r="L1674" s="1" t="s">
        <v>8931</v>
      </c>
      <c r="M1674" s="1" t="s">
        <v>234</v>
      </c>
      <c r="N1674" s="1" t="s">
        <v>3671</v>
      </c>
      <c r="O1674" s="1" t="s">
        <v>3672</v>
      </c>
      <c r="P1674" s="1" t="s">
        <v>110</v>
      </c>
      <c r="Q1674" s="1" t="s">
        <v>111</v>
      </c>
    </row>
    <row r="1675" spans="1:17" x14ac:dyDescent="0.25">
      <c r="A1675" s="6" t="s">
        <v>6999</v>
      </c>
      <c r="B1675" s="1" t="s">
        <v>7000</v>
      </c>
      <c r="C1675" s="7">
        <v>20.749341364627099</v>
      </c>
      <c r="D1675" s="7">
        <v>-3.1758511694095199</v>
      </c>
      <c r="E1675" s="12" t="s">
        <v>9887</v>
      </c>
      <c r="F1675" s="8" t="s">
        <v>9887</v>
      </c>
      <c r="G1675" s="7" t="s">
        <v>9885</v>
      </c>
      <c r="H1675" s="7" t="s">
        <v>9887</v>
      </c>
      <c r="I1675" s="7">
        <v>1.0293977026412799</v>
      </c>
      <c r="J1675" s="9">
        <v>1.92538222746527E-2</v>
      </c>
      <c r="K1675" s="1" t="s">
        <v>22</v>
      </c>
      <c r="L1675" s="1" t="s">
        <v>34</v>
      </c>
      <c r="M1675" s="1" t="s">
        <v>34</v>
      </c>
      <c r="N1675" s="1" t="s">
        <v>7001</v>
      </c>
      <c r="O1675" s="1" t="s">
        <v>7002</v>
      </c>
      <c r="P1675" s="1" t="s">
        <v>38</v>
      </c>
      <c r="Q1675" s="1" t="s">
        <v>38</v>
      </c>
    </row>
    <row r="1676" spans="1:17" x14ac:dyDescent="0.25">
      <c r="A1676" s="6" t="s">
        <v>7003</v>
      </c>
      <c r="B1676" s="1" t="s">
        <v>7004</v>
      </c>
      <c r="C1676" s="7">
        <v>93.199875894237906</v>
      </c>
      <c r="D1676" s="7">
        <v>-3.1871887869228499</v>
      </c>
      <c r="E1676" s="12" t="s">
        <v>9887</v>
      </c>
      <c r="F1676" s="8" t="s">
        <v>9887</v>
      </c>
      <c r="G1676" s="7" t="s">
        <v>9885</v>
      </c>
      <c r="H1676" s="7" t="s">
        <v>9885</v>
      </c>
      <c r="I1676" s="7">
        <v>0.54309868132605099</v>
      </c>
      <c r="J1676" s="9">
        <v>1.5176591558959001E-7</v>
      </c>
      <c r="K1676" s="1" t="s">
        <v>7005</v>
      </c>
      <c r="L1676" s="1" t="s">
        <v>8998</v>
      </c>
      <c r="M1676" s="1" t="s">
        <v>1219</v>
      </c>
      <c r="N1676" s="1" t="s">
        <v>4658</v>
      </c>
      <c r="O1676" s="1" t="s">
        <v>4659</v>
      </c>
      <c r="P1676" s="1" t="s">
        <v>555</v>
      </c>
      <c r="Q1676" s="1" t="s">
        <v>556</v>
      </c>
    </row>
    <row r="1677" spans="1:17" x14ac:dyDescent="0.25">
      <c r="A1677" s="6" t="s">
        <v>7006</v>
      </c>
      <c r="B1677" s="1" t="s">
        <v>7007</v>
      </c>
      <c r="C1677" s="7">
        <v>65.502317685095207</v>
      </c>
      <c r="D1677" s="7">
        <v>-3.1998256041053001</v>
      </c>
      <c r="E1677" s="12" t="s">
        <v>9887</v>
      </c>
      <c r="F1677" s="8" t="s">
        <v>9887</v>
      </c>
      <c r="G1677" s="7" t="s">
        <v>9885</v>
      </c>
      <c r="H1677" s="7" t="s">
        <v>9885</v>
      </c>
      <c r="I1677" s="7">
        <v>0.61096000339482004</v>
      </c>
      <c r="J1677" s="9">
        <v>4.1940165370568801E-6</v>
      </c>
      <c r="K1677" s="1" t="s">
        <v>7008</v>
      </c>
      <c r="L1677" s="1" t="s">
        <v>8978</v>
      </c>
      <c r="M1677" s="1" t="s">
        <v>848</v>
      </c>
      <c r="N1677" s="1" t="s">
        <v>850</v>
      </c>
      <c r="O1677" s="1" t="s">
        <v>851</v>
      </c>
      <c r="P1677" s="1" t="s">
        <v>850</v>
      </c>
      <c r="Q1677" s="1" t="s">
        <v>851</v>
      </c>
    </row>
    <row r="1678" spans="1:17" x14ac:dyDescent="0.25">
      <c r="A1678" s="6" t="s">
        <v>7009</v>
      </c>
      <c r="B1678" s="1" t="s">
        <v>7010</v>
      </c>
      <c r="C1678" s="7">
        <v>31.6920817189378</v>
      </c>
      <c r="D1678" s="7">
        <v>-3.2213592461883702</v>
      </c>
      <c r="E1678" s="12" t="s">
        <v>9887</v>
      </c>
      <c r="F1678" s="8" t="s">
        <v>9887</v>
      </c>
      <c r="G1678" s="7" t="s">
        <v>9885</v>
      </c>
      <c r="H1678" s="7" t="s">
        <v>9885</v>
      </c>
      <c r="I1678" s="7">
        <v>0.82867538695337095</v>
      </c>
      <c r="J1678" s="9">
        <v>1.45265554293374E-3</v>
      </c>
      <c r="K1678" s="1" t="s">
        <v>7011</v>
      </c>
      <c r="L1678" s="1" t="s">
        <v>34</v>
      </c>
      <c r="M1678" s="1" t="s">
        <v>34</v>
      </c>
      <c r="N1678" s="1" t="s">
        <v>7012</v>
      </c>
      <c r="O1678" s="1" t="s">
        <v>7013</v>
      </c>
      <c r="P1678" s="1" t="s">
        <v>38</v>
      </c>
      <c r="Q1678" s="1" t="s">
        <v>38</v>
      </c>
    </row>
    <row r="1679" spans="1:17" x14ac:dyDescent="0.25">
      <c r="A1679" s="6" t="s">
        <v>7014</v>
      </c>
      <c r="B1679" s="1" t="s">
        <v>7015</v>
      </c>
      <c r="C1679" s="7">
        <v>22.060958868528498</v>
      </c>
      <c r="D1679" s="7">
        <v>-3.2232744888485398</v>
      </c>
      <c r="E1679" s="12" t="s">
        <v>9887</v>
      </c>
      <c r="F1679" s="8" t="s">
        <v>9887</v>
      </c>
      <c r="G1679" s="7" t="s">
        <v>9885</v>
      </c>
      <c r="H1679" s="7" t="s">
        <v>9885</v>
      </c>
      <c r="I1679" s="7">
        <v>0.93405817081713804</v>
      </c>
      <c r="J1679" s="9">
        <v>6.4235652335128896E-3</v>
      </c>
      <c r="K1679" s="1" t="s">
        <v>22</v>
      </c>
      <c r="L1679" s="1" t="s">
        <v>9336</v>
      </c>
      <c r="M1679" s="1" t="s">
        <v>6970</v>
      </c>
      <c r="N1679" s="1" t="s">
        <v>6971</v>
      </c>
      <c r="O1679" s="1" t="s">
        <v>6972</v>
      </c>
      <c r="P1679" s="1" t="s">
        <v>2419</v>
      </c>
      <c r="Q1679" s="1" t="s">
        <v>2420</v>
      </c>
    </row>
    <row r="1680" spans="1:17" x14ac:dyDescent="0.25">
      <c r="A1680" s="6" t="s">
        <v>7016</v>
      </c>
      <c r="B1680" s="1" t="s">
        <v>7017</v>
      </c>
      <c r="C1680" s="7">
        <v>14.692834532954301</v>
      </c>
      <c r="D1680" s="7">
        <v>-3.2260986609882401</v>
      </c>
      <c r="E1680" s="12" t="s">
        <v>9887</v>
      </c>
      <c r="F1680" s="8" t="s">
        <v>9887</v>
      </c>
      <c r="G1680" s="7" t="s">
        <v>9885</v>
      </c>
      <c r="H1680" s="7" t="s">
        <v>9885</v>
      </c>
      <c r="I1680" s="7">
        <v>1.17813218819548</v>
      </c>
      <c r="J1680" s="9">
        <v>4.7514122695726697E-2</v>
      </c>
      <c r="K1680" s="1" t="s">
        <v>22</v>
      </c>
      <c r="L1680" s="1" t="s">
        <v>34</v>
      </c>
      <c r="M1680" s="1" t="s">
        <v>34</v>
      </c>
      <c r="N1680" s="1" t="s">
        <v>34</v>
      </c>
      <c r="O1680" s="1" t="s">
        <v>34</v>
      </c>
      <c r="P1680" s="1" t="s">
        <v>43</v>
      </c>
      <c r="Q1680" s="1" t="s">
        <v>43</v>
      </c>
    </row>
    <row r="1681" spans="1:17" x14ac:dyDescent="0.25">
      <c r="A1681" s="6" t="s">
        <v>7018</v>
      </c>
      <c r="B1681" s="1" t="s">
        <v>7019</v>
      </c>
      <c r="C1681" s="7">
        <v>315.03661233892097</v>
      </c>
      <c r="D1681" s="7">
        <v>-3.2298625633342901</v>
      </c>
      <c r="E1681" s="12" t="s">
        <v>9887</v>
      </c>
      <c r="F1681" s="8" t="s">
        <v>9887</v>
      </c>
      <c r="G1681" s="7" t="s">
        <v>9885</v>
      </c>
      <c r="H1681" s="7" t="s">
        <v>9885</v>
      </c>
      <c r="I1681" s="7">
        <v>0.28790716841131297</v>
      </c>
      <c r="J1681" s="9">
        <v>1.0800647928075201E-26</v>
      </c>
      <c r="K1681" s="1" t="s">
        <v>504</v>
      </c>
      <c r="L1681" s="1" t="s">
        <v>8931</v>
      </c>
      <c r="M1681" s="1" t="s">
        <v>234</v>
      </c>
      <c r="N1681" s="1" t="s">
        <v>547</v>
      </c>
      <c r="O1681" s="1" t="s">
        <v>548</v>
      </c>
      <c r="P1681" s="1" t="s">
        <v>110</v>
      </c>
      <c r="Q1681" s="1" t="s">
        <v>111</v>
      </c>
    </row>
    <row r="1682" spans="1:17" x14ac:dyDescent="0.25">
      <c r="A1682" s="6" t="s">
        <v>7020</v>
      </c>
      <c r="B1682" s="1" t="s">
        <v>7021</v>
      </c>
      <c r="C1682" s="7">
        <v>28.985857247639402</v>
      </c>
      <c r="D1682" s="7">
        <v>-3.2360019077767901</v>
      </c>
      <c r="E1682" s="12" t="s">
        <v>9887</v>
      </c>
      <c r="F1682" s="8" t="s">
        <v>9887</v>
      </c>
      <c r="G1682" s="7" t="s">
        <v>9885</v>
      </c>
      <c r="H1682" s="7" t="s">
        <v>9885</v>
      </c>
      <c r="I1682" s="7">
        <v>0.83981279230947303</v>
      </c>
      <c r="J1682" s="9">
        <v>1.6334214280873101E-3</v>
      </c>
      <c r="K1682" s="1" t="s">
        <v>7023</v>
      </c>
      <c r="L1682" s="1" t="s">
        <v>9338</v>
      </c>
      <c r="M1682" s="1" t="s">
        <v>7022</v>
      </c>
      <c r="N1682" s="1" t="s">
        <v>7024</v>
      </c>
      <c r="O1682" s="1" t="s">
        <v>7025</v>
      </c>
      <c r="P1682" s="1" t="s">
        <v>7026</v>
      </c>
      <c r="Q1682" s="1" t="s">
        <v>7027</v>
      </c>
    </row>
    <row r="1683" spans="1:17" x14ac:dyDescent="0.25">
      <c r="A1683" s="6" t="s">
        <v>7028</v>
      </c>
      <c r="B1683" s="1" t="s">
        <v>7029</v>
      </c>
      <c r="C1683" s="7">
        <v>350.15203259297601</v>
      </c>
      <c r="D1683" s="7">
        <v>-3.2510974505210899</v>
      </c>
      <c r="E1683" s="12" t="s">
        <v>9887</v>
      </c>
      <c r="F1683" s="8" t="s">
        <v>9887</v>
      </c>
      <c r="G1683" s="7" t="s">
        <v>9885</v>
      </c>
      <c r="H1683" s="7" t="s">
        <v>9885</v>
      </c>
      <c r="I1683" s="7">
        <v>0.783735107364114</v>
      </c>
      <c r="J1683" s="9">
        <v>5.4096859221571599E-4</v>
      </c>
      <c r="K1683" s="1" t="s">
        <v>22</v>
      </c>
      <c r="L1683" s="1" t="s">
        <v>8974</v>
      </c>
      <c r="M1683" s="1" t="s">
        <v>780</v>
      </c>
      <c r="N1683" s="1" t="s">
        <v>1703</v>
      </c>
      <c r="O1683" s="1" t="s">
        <v>1704</v>
      </c>
      <c r="P1683" s="1" t="s">
        <v>783</v>
      </c>
      <c r="Q1683" s="1" t="s">
        <v>784</v>
      </c>
    </row>
    <row r="1684" spans="1:17" x14ac:dyDescent="0.25">
      <c r="A1684" s="6" t="s">
        <v>7030</v>
      </c>
      <c r="B1684" s="1" t="s">
        <v>7031</v>
      </c>
      <c r="C1684" s="7">
        <v>104.113427241306</v>
      </c>
      <c r="D1684" s="7">
        <v>-3.2534045447811599</v>
      </c>
      <c r="E1684" s="12" t="s">
        <v>9887</v>
      </c>
      <c r="F1684" s="8" t="s">
        <v>9887</v>
      </c>
      <c r="G1684" s="7" t="s">
        <v>9885</v>
      </c>
      <c r="H1684" s="7" t="s">
        <v>9885</v>
      </c>
      <c r="I1684" s="7">
        <v>0.48624101372709799</v>
      </c>
      <c r="J1684" s="9">
        <v>1.14991660528047E-9</v>
      </c>
      <c r="K1684" s="1" t="s">
        <v>7032</v>
      </c>
      <c r="L1684" s="1" t="s">
        <v>9040</v>
      </c>
      <c r="M1684" s="1" t="s">
        <v>1894</v>
      </c>
      <c r="N1684" s="1" t="s">
        <v>1744</v>
      </c>
      <c r="O1684" s="1" t="s">
        <v>1745</v>
      </c>
      <c r="P1684" s="1" t="s">
        <v>651</v>
      </c>
      <c r="Q1684" s="1" t="s">
        <v>652</v>
      </c>
    </row>
    <row r="1685" spans="1:17" x14ac:dyDescent="0.25">
      <c r="A1685" s="6" t="s">
        <v>7033</v>
      </c>
      <c r="B1685" s="1" t="s">
        <v>7034</v>
      </c>
      <c r="C1685" s="7">
        <v>405.149556111815</v>
      </c>
      <c r="D1685" s="7">
        <v>-3.25900604750501</v>
      </c>
      <c r="E1685" s="12" t="s">
        <v>9887</v>
      </c>
      <c r="F1685" s="8" t="s">
        <v>9887</v>
      </c>
      <c r="G1685" s="7" t="s">
        <v>9885</v>
      </c>
      <c r="H1685" s="7" t="s">
        <v>9885</v>
      </c>
      <c r="I1685" s="7">
        <v>0.26724166403155297</v>
      </c>
      <c r="J1685" s="9">
        <v>1.8146484108579801E-31</v>
      </c>
      <c r="K1685" s="1" t="s">
        <v>7035</v>
      </c>
      <c r="L1685" s="1" t="s">
        <v>9793</v>
      </c>
      <c r="M1685" s="1" t="s">
        <v>9794</v>
      </c>
      <c r="N1685" s="1" t="s">
        <v>1890</v>
      </c>
      <c r="O1685" s="1" t="s">
        <v>1891</v>
      </c>
      <c r="P1685" s="1" t="s">
        <v>1890</v>
      </c>
      <c r="Q1685" s="1" t="s">
        <v>1891</v>
      </c>
    </row>
    <row r="1686" spans="1:17" x14ac:dyDescent="0.25">
      <c r="A1686" s="6" t="s">
        <v>7036</v>
      </c>
      <c r="B1686" s="1" t="s">
        <v>7037</v>
      </c>
      <c r="C1686" s="7">
        <v>3116.5223911604899</v>
      </c>
      <c r="D1686" s="7">
        <v>-3.2699351583058398</v>
      </c>
      <c r="E1686" s="12" t="s">
        <v>9887</v>
      </c>
      <c r="F1686" s="8" t="s">
        <v>9887</v>
      </c>
      <c r="G1686" s="7" t="s">
        <v>9885</v>
      </c>
      <c r="H1686" s="7" t="s">
        <v>9885</v>
      </c>
      <c r="I1686" s="7">
        <v>0.94691006719576098</v>
      </c>
      <c r="J1686" s="9">
        <v>6.3689778709371701E-3</v>
      </c>
      <c r="K1686" s="1" t="s">
        <v>22</v>
      </c>
      <c r="L1686" s="1" t="s">
        <v>9336</v>
      </c>
      <c r="M1686" s="1" t="s">
        <v>6970</v>
      </c>
      <c r="N1686" s="1" t="s">
        <v>6971</v>
      </c>
      <c r="O1686" s="1" t="s">
        <v>6972</v>
      </c>
      <c r="P1686" s="1" t="s">
        <v>2419</v>
      </c>
      <c r="Q1686" s="1" t="s">
        <v>2420</v>
      </c>
    </row>
    <row r="1687" spans="1:17" x14ac:dyDescent="0.25">
      <c r="A1687" s="6" t="s">
        <v>7038</v>
      </c>
      <c r="B1687" s="1" t="s">
        <v>7039</v>
      </c>
      <c r="C1687" s="7">
        <v>24.6989265576169</v>
      </c>
      <c r="D1687" s="7">
        <v>-3.27469129448777</v>
      </c>
      <c r="E1687" s="12" t="s">
        <v>9887</v>
      </c>
      <c r="F1687" s="8" t="s">
        <v>9887</v>
      </c>
      <c r="G1687" s="7" t="s">
        <v>9885</v>
      </c>
      <c r="H1687" s="7" t="s">
        <v>9887</v>
      </c>
      <c r="I1687" s="7">
        <v>0.926519963509295</v>
      </c>
      <c r="J1687" s="9">
        <v>4.8820977800122702E-3</v>
      </c>
      <c r="K1687" s="1" t="s">
        <v>7040</v>
      </c>
      <c r="L1687" s="1" t="s">
        <v>34</v>
      </c>
      <c r="M1687" s="1" t="s">
        <v>34</v>
      </c>
      <c r="N1687" s="1" t="s">
        <v>7041</v>
      </c>
      <c r="O1687" s="1" t="s">
        <v>7042</v>
      </c>
      <c r="P1687" s="1" t="s">
        <v>2896</v>
      </c>
      <c r="Q1687" s="1" t="s">
        <v>2897</v>
      </c>
    </row>
    <row r="1688" spans="1:17" x14ac:dyDescent="0.25">
      <c r="A1688" s="6" t="s">
        <v>7043</v>
      </c>
      <c r="B1688" s="1" t="s">
        <v>7044</v>
      </c>
      <c r="C1688" s="7">
        <v>24.389740477078099</v>
      </c>
      <c r="D1688" s="7">
        <v>-3.2757152983131701</v>
      </c>
      <c r="E1688" s="12" t="s">
        <v>9887</v>
      </c>
      <c r="F1688" s="8" t="s">
        <v>9887</v>
      </c>
      <c r="G1688" s="7" t="s">
        <v>9885</v>
      </c>
      <c r="H1688" s="7" t="s">
        <v>9887</v>
      </c>
      <c r="I1688" s="7">
        <v>0.85907762832219903</v>
      </c>
      <c r="J1688" s="9">
        <v>1.8823599557619699E-3</v>
      </c>
      <c r="K1688" s="1" t="s">
        <v>7046</v>
      </c>
      <c r="L1688" s="1" t="s">
        <v>9339</v>
      </c>
      <c r="M1688" s="1" t="s">
        <v>7045</v>
      </c>
      <c r="N1688" s="1" t="s">
        <v>7047</v>
      </c>
      <c r="O1688" s="1" t="s">
        <v>7048</v>
      </c>
      <c r="P1688" s="1" t="s">
        <v>7047</v>
      </c>
      <c r="Q1688" s="1" t="s">
        <v>7048</v>
      </c>
    </row>
    <row r="1689" spans="1:17" x14ac:dyDescent="0.25">
      <c r="A1689" s="6" t="s">
        <v>7049</v>
      </c>
      <c r="B1689" s="1" t="s">
        <v>7050</v>
      </c>
      <c r="C1689" s="7">
        <v>30.091493717597299</v>
      </c>
      <c r="D1689" s="7">
        <v>-3.2765387982590402</v>
      </c>
      <c r="E1689" s="12" t="s">
        <v>9887</v>
      </c>
      <c r="F1689" s="8" t="s">
        <v>9887</v>
      </c>
      <c r="G1689" s="7" t="s">
        <v>9885</v>
      </c>
      <c r="H1689" s="7" t="s">
        <v>9885</v>
      </c>
      <c r="I1689" s="7">
        <v>0.81661152514846103</v>
      </c>
      <c r="J1689" s="9">
        <v>9.0919783791043303E-4</v>
      </c>
      <c r="K1689" s="1" t="s">
        <v>34</v>
      </c>
      <c r="L1689" s="1" t="s">
        <v>34</v>
      </c>
      <c r="M1689" s="1" t="s">
        <v>34</v>
      </c>
      <c r="N1689" s="1" t="s">
        <v>34</v>
      </c>
      <c r="O1689" s="1" t="s">
        <v>34</v>
      </c>
      <c r="P1689" s="1" t="s">
        <v>34</v>
      </c>
      <c r="Q1689" s="1" t="s">
        <v>34</v>
      </c>
    </row>
    <row r="1690" spans="1:17" x14ac:dyDescent="0.25">
      <c r="A1690" s="6" t="s">
        <v>7051</v>
      </c>
      <c r="B1690" s="1" t="s">
        <v>7052</v>
      </c>
      <c r="C1690" s="7">
        <v>28.1155906618046</v>
      </c>
      <c r="D1690" s="7">
        <v>-3.2839752305738199</v>
      </c>
      <c r="E1690" s="12" t="s">
        <v>9887</v>
      </c>
      <c r="F1690" s="8" t="s">
        <v>9887</v>
      </c>
      <c r="G1690" s="7" t="s">
        <v>9885</v>
      </c>
      <c r="H1690" s="7" t="s">
        <v>9887</v>
      </c>
      <c r="I1690" s="7">
        <v>0.87248074221010596</v>
      </c>
      <c r="J1690" s="9">
        <v>2.2364502262826602E-3</v>
      </c>
      <c r="K1690" s="1" t="s">
        <v>7053</v>
      </c>
      <c r="L1690" s="1" t="s">
        <v>9030</v>
      </c>
      <c r="M1690" s="1" t="s">
        <v>1716</v>
      </c>
      <c r="N1690" s="1" t="s">
        <v>1718</v>
      </c>
      <c r="O1690" s="1" t="s">
        <v>1719</v>
      </c>
      <c r="P1690" s="1" t="s">
        <v>1718</v>
      </c>
      <c r="Q1690" s="1" t="s">
        <v>1719</v>
      </c>
    </row>
    <row r="1691" spans="1:17" x14ac:dyDescent="0.25">
      <c r="A1691" s="6" t="s">
        <v>7054</v>
      </c>
      <c r="B1691" s="1" t="s">
        <v>7055</v>
      </c>
      <c r="C1691" s="7">
        <v>16.2619630336069</v>
      </c>
      <c r="D1691" s="7">
        <v>-3.29116536453202</v>
      </c>
      <c r="E1691" s="12" t="s">
        <v>9887</v>
      </c>
      <c r="F1691" s="8" t="s">
        <v>9887</v>
      </c>
      <c r="G1691" s="7" t="s">
        <v>9885</v>
      </c>
      <c r="H1691" s="7" t="s">
        <v>9887</v>
      </c>
      <c r="I1691" s="7">
        <v>1.19419884407058</v>
      </c>
      <c r="J1691" s="9">
        <v>4.5681313705259803E-2</v>
      </c>
      <c r="K1691" s="1" t="s">
        <v>7056</v>
      </c>
      <c r="L1691" s="1" t="s">
        <v>34</v>
      </c>
      <c r="M1691" s="1" t="s">
        <v>34</v>
      </c>
      <c r="N1691" s="1" t="s">
        <v>7057</v>
      </c>
      <c r="O1691" s="1" t="s">
        <v>7058</v>
      </c>
      <c r="P1691" s="1" t="s">
        <v>38</v>
      </c>
      <c r="Q1691" s="1" t="s">
        <v>38</v>
      </c>
    </row>
    <row r="1692" spans="1:17" x14ac:dyDescent="0.25">
      <c r="A1692" s="6" t="s">
        <v>7059</v>
      </c>
      <c r="B1692" s="1" t="s">
        <v>7060</v>
      </c>
      <c r="C1692" s="7">
        <v>59.107431653889201</v>
      </c>
      <c r="D1692" s="7">
        <v>-3.30092707578922</v>
      </c>
      <c r="E1692" s="12" t="s">
        <v>9887</v>
      </c>
      <c r="F1692" s="8" t="s">
        <v>9887</v>
      </c>
      <c r="G1692" s="7" t="s">
        <v>9885</v>
      </c>
      <c r="H1692" s="7" t="s">
        <v>9887</v>
      </c>
      <c r="I1692" s="7">
        <v>0.72287058294551698</v>
      </c>
      <c r="J1692" s="9">
        <v>9.7943353479547804E-5</v>
      </c>
      <c r="K1692" s="1" t="s">
        <v>7062</v>
      </c>
      <c r="L1692" s="1" t="s">
        <v>9340</v>
      </c>
      <c r="M1692" s="1" t="s">
        <v>7061</v>
      </c>
      <c r="N1692" s="1" t="s">
        <v>7063</v>
      </c>
      <c r="O1692" s="1" t="s">
        <v>7064</v>
      </c>
      <c r="P1692" s="1" t="s">
        <v>7065</v>
      </c>
      <c r="Q1692" s="1" t="s">
        <v>7066</v>
      </c>
    </row>
    <row r="1693" spans="1:17" x14ac:dyDescent="0.25">
      <c r="A1693" s="6" t="s">
        <v>7067</v>
      </c>
      <c r="B1693" s="1" t="s">
        <v>7068</v>
      </c>
      <c r="C1693" s="7">
        <v>20.408537011729798</v>
      </c>
      <c r="D1693" s="7">
        <v>-3.3283314994772102</v>
      </c>
      <c r="E1693" s="12" t="s">
        <v>9887</v>
      </c>
      <c r="F1693" s="8" t="s">
        <v>9887</v>
      </c>
      <c r="G1693" s="7" t="s">
        <v>9885</v>
      </c>
      <c r="H1693" s="7" t="s">
        <v>9887</v>
      </c>
      <c r="I1693" s="7">
        <v>1.1802681805253401</v>
      </c>
      <c r="J1693" s="9">
        <v>3.8865261303382401E-2</v>
      </c>
      <c r="K1693" s="1" t="s">
        <v>22</v>
      </c>
      <c r="L1693" s="1" t="s">
        <v>34</v>
      </c>
      <c r="M1693" s="1" t="s">
        <v>34</v>
      </c>
      <c r="N1693" s="1" t="s">
        <v>6819</v>
      </c>
      <c r="O1693" s="1" t="s">
        <v>6820</v>
      </c>
      <c r="P1693" s="1" t="s">
        <v>38</v>
      </c>
      <c r="Q1693" s="1" t="s">
        <v>38</v>
      </c>
    </row>
    <row r="1694" spans="1:17" x14ac:dyDescent="0.25">
      <c r="A1694" s="6" t="s">
        <v>7069</v>
      </c>
      <c r="B1694" s="1" t="s">
        <v>7070</v>
      </c>
      <c r="C1694" s="7">
        <v>1821.39062073318</v>
      </c>
      <c r="D1694" s="7">
        <v>-3.3349160958150001</v>
      </c>
      <c r="E1694" s="12" t="s">
        <v>9887</v>
      </c>
      <c r="F1694" s="8" t="s">
        <v>9887</v>
      </c>
      <c r="G1694" s="7" t="s">
        <v>9885</v>
      </c>
      <c r="H1694" s="7" t="s">
        <v>9885</v>
      </c>
      <c r="I1694" s="7">
        <v>1.09972176734855</v>
      </c>
      <c r="J1694" s="9">
        <v>2.2214634184262502E-2</v>
      </c>
      <c r="K1694" s="1" t="s">
        <v>22</v>
      </c>
      <c r="L1694" s="1" t="s">
        <v>9336</v>
      </c>
      <c r="M1694" s="1" t="s">
        <v>6970</v>
      </c>
      <c r="N1694" s="1" t="s">
        <v>6971</v>
      </c>
      <c r="O1694" s="1" t="s">
        <v>6972</v>
      </c>
      <c r="P1694" s="1" t="s">
        <v>2419</v>
      </c>
      <c r="Q1694" s="1" t="s">
        <v>2420</v>
      </c>
    </row>
    <row r="1695" spans="1:17" x14ac:dyDescent="0.25">
      <c r="A1695" s="6" t="s">
        <v>7071</v>
      </c>
      <c r="B1695" s="1" t="s">
        <v>7072</v>
      </c>
      <c r="C1695" s="7">
        <v>13.029267939825599</v>
      </c>
      <c r="D1695" s="7">
        <v>-3.34570767538714</v>
      </c>
      <c r="E1695" s="12" t="s">
        <v>9887</v>
      </c>
      <c r="F1695" s="8" t="s">
        <v>9887</v>
      </c>
      <c r="G1695" s="7" t="s">
        <v>9885</v>
      </c>
      <c r="H1695" s="7" t="s">
        <v>9885</v>
      </c>
      <c r="I1695" s="7">
        <v>1.19240009245753</v>
      </c>
      <c r="J1695" s="9">
        <v>4.0276643517198001E-2</v>
      </c>
      <c r="K1695" s="1" t="s">
        <v>7073</v>
      </c>
      <c r="L1695" s="1" t="s">
        <v>8978</v>
      </c>
      <c r="M1695" s="1" t="s">
        <v>848</v>
      </c>
      <c r="N1695" s="1" t="s">
        <v>850</v>
      </c>
      <c r="O1695" s="1" t="s">
        <v>851</v>
      </c>
      <c r="P1695" s="1" t="s">
        <v>850</v>
      </c>
      <c r="Q1695" s="1" t="s">
        <v>851</v>
      </c>
    </row>
    <row r="1696" spans="1:17" x14ac:dyDescent="0.25">
      <c r="A1696" s="6" t="s">
        <v>7074</v>
      </c>
      <c r="B1696" s="1" t="s">
        <v>7075</v>
      </c>
      <c r="C1696" s="7">
        <v>375.74711018121798</v>
      </c>
      <c r="D1696" s="7">
        <v>-3.35015640602809</v>
      </c>
      <c r="E1696" s="12" t="s">
        <v>9887</v>
      </c>
      <c r="F1696" s="8" t="s">
        <v>9887</v>
      </c>
      <c r="G1696" s="7" t="s">
        <v>9885</v>
      </c>
      <c r="H1696" s="7" t="s">
        <v>9885</v>
      </c>
      <c r="I1696" s="7">
        <v>0.26632872083050702</v>
      </c>
      <c r="J1696" s="9">
        <v>1.77080851308638E-33</v>
      </c>
      <c r="K1696" s="1" t="s">
        <v>813</v>
      </c>
      <c r="L1696" s="1" t="s">
        <v>8924</v>
      </c>
      <c r="M1696" s="1" t="s">
        <v>74</v>
      </c>
      <c r="N1696" s="1" t="s">
        <v>78</v>
      </c>
      <c r="O1696" s="1" t="s">
        <v>79</v>
      </c>
      <c r="P1696" s="1" t="s">
        <v>78</v>
      </c>
      <c r="Q1696" s="1" t="s">
        <v>79</v>
      </c>
    </row>
    <row r="1697" spans="1:17" x14ac:dyDescent="0.25">
      <c r="A1697" s="6" t="s">
        <v>7076</v>
      </c>
      <c r="B1697" s="1" t="s">
        <v>7077</v>
      </c>
      <c r="C1697" s="7">
        <v>134.541316701092</v>
      </c>
      <c r="D1697" s="7">
        <v>-3.3578455698257699</v>
      </c>
      <c r="E1697" s="12" t="s">
        <v>9887</v>
      </c>
      <c r="F1697" s="8" t="s">
        <v>9887</v>
      </c>
      <c r="G1697" s="7" t="s">
        <v>9885</v>
      </c>
      <c r="H1697" s="7" t="s">
        <v>9885</v>
      </c>
      <c r="I1697" s="7">
        <v>0.48840641170027999</v>
      </c>
      <c r="J1697" s="9">
        <v>3.5114620825047298E-10</v>
      </c>
      <c r="K1697" s="1" t="s">
        <v>6203</v>
      </c>
      <c r="L1697" s="1" t="s">
        <v>9551</v>
      </c>
      <c r="M1697" s="1" t="s">
        <v>9552</v>
      </c>
      <c r="N1697" s="1" t="s">
        <v>3632</v>
      </c>
      <c r="O1697" s="1" t="s">
        <v>3633</v>
      </c>
      <c r="P1697" s="1" t="s">
        <v>23</v>
      </c>
      <c r="Q1697" s="1" t="s">
        <v>24</v>
      </c>
    </row>
    <row r="1698" spans="1:17" x14ac:dyDescent="0.25">
      <c r="A1698" s="6" t="s">
        <v>7078</v>
      </c>
      <c r="B1698" s="1" t="s">
        <v>7079</v>
      </c>
      <c r="C1698" s="7">
        <v>34.338054847169197</v>
      </c>
      <c r="D1698" s="7">
        <v>-3.36846330755604</v>
      </c>
      <c r="E1698" s="12" t="s">
        <v>9887</v>
      </c>
      <c r="F1698" s="8" t="s">
        <v>9887</v>
      </c>
      <c r="G1698" s="7" t="s">
        <v>9885</v>
      </c>
      <c r="H1698" s="7" t="s">
        <v>9885</v>
      </c>
      <c r="I1698" s="7">
        <v>0.80896470282967703</v>
      </c>
      <c r="J1698" s="9">
        <v>5.0979521167279903E-4</v>
      </c>
      <c r="K1698" s="1" t="s">
        <v>6203</v>
      </c>
      <c r="L1698" s="1" t="s">
        <v>9623</v>
      </c>
      <c r="M1698" s="1" t="s">
        <v>9624</v>
      </c>
      <c r="N1698" s="1" t="s">
        <v>139</v>
      </c>
      <c r="O1698" s="1" t="s">
        <v>140</v>
      </c>
      <c r="P1698" s="1" t="s">
        <v>3634</v>
      </c>
      <c r="Q1698" s="1" t="s">
        <v>3635</v>
      </c>
    </row>
    <row r="1699" spans="1:17" x14ac:dyDescent="0.25">
      <c r="A1699" s="6" t="s">
        <v>7080</v>
      </c>
      <c r="B1699" s="1" t="s">
        <v>7081</v>
      </c>
      <c r="C1699" s="7">
        <v>136.523769609791</v>
      </c>
      <c r="D1699" s="7">
        <v>-3.3797712636543</v>
      </c>
      <c r="E1699" s="12" t="s">
        <v>9887</v>
      </c>
      <c r="F1699" s="8" t="s">
        <v>9887</v>
      </c>
      <c r="G1699" s="7" t="s">
        <v>9885</v>
      </c>
      <c r="H1699" s="7" t="s">
        <v>9885</v>
      </c>
      <c r="I1699" s="7">
        <v>0.42469566070016002</v>
      </c>
      <c r="J1699" s="9">
        <v>1.6313671385933999E-13</v>
      </c>
      <c r="K1699" s="1" t="s">
        <v>7082</v>
      </c>
      <c r="L1699" s="1" t="s">
        <v>9795</v>
      </c>
      <c r="M1699" s="1" t="s">
        <v>9796</v>
      </c>
      <c r="N1699" s="1" t="s">
        <v>7083</v>
      </c>
      <c r="O1699" s="1" t="s">
        <v>7084</v>
      </c>
      <c r="P1699" s="1" t="s">
        <v>7085</v>
      </c>
      <c r="Q1699" s="1" t="s">
        <v>7086</v>
      </c>
    </row>
    <row r="1700" spans="1:17" x14ac:dyDescent="0.25">
      <c r="A1700" s="6" t="s">
        <v>7087</v>
      </c>
      <c r="B1700" s="1" t="s">
        <v>7088</v>
      </c>
      <c r="C1700" s="7">
        <v>363.47852783916198</v>
      </c>
      <c r="D1700" s="7">
        <v>-3.3851005725718499</v>
      </c>
      <c r="E1700" s="12" t="s">
        <v>9887</v>
      </c>
      <c r="F1700" s="8" t="s">
        <v>9887</v>
      </c>
      <c r="G1700" s="7" t="s">
        <v>9885</v>
      </c>
      <c r="H1700" s="7" t="s">
        <v>9885</v>
      </c>
      <c r="I1700" s="7">
        <v>0.424767391927862</v>
      </c>
      <c r="J1700" s="9">
        <v>1.5088769792234501E-13</v>
      </c>
      <c r="K1700" s="1" t="s">
        <v>4987</v>
      </c>
      <c r="L1700" s="1" t="s">
        <v>9230</v>
      </c>
      <c r="M1700" s="1" t="s">
        <v>4929</v>
      </c>
      <c r="N1700" s="1" t="s">
        <v>7089</v>
      </c>
      <c r="O1700" s="1" t="s">
        <v>7090</v>
      </c>
      <c r="P1700" s="1" t="s">
        <v>38</v>
      </c>
      <c r="Q1700" s="1" t="s">
        <v>38</v>
      </c>
    </row>
    <row r="1701" spans="1:17" x14ac:dyDescent="0.25">
      <c r="A1701" s="6" t="s">
        <v>7091</v>
      </c>
      <c r="B1701" s="1" t="s">
        <v>7092</v>
      </c>
      <c r="C1701" s="7">
        <v>20.602823905766499</v>
      </c>
      <c r="D1701" s="7">
        <v>-3.39799302308939</v>
      </c>
      <c r="E1701" s="12" t="s">
        <v>9887</v>
      </c>
      <c r="F1701" s="8" t="s">
        <v>9887</v>
      </c>
      <c r="G1701" s="7" t="s">
        <v>9885</v>
      </c>
      <c r="H1701" s="7" t="s">
        <v>9887</v>
      </c>
      <c r="I1701" s="7">
        <v>1.0709005730841701</v>
      </c>
      <c r="J1701" s="9">
        <v>1.4890823011109101E-2</v>
      </c>
      <c r="K1701" s="1" t="s">
        <v>7094</v>
      </c>
      <c r="L1701" s="1" t="s">
        <v>9341</v>
      </c>
      <c r="M1701" s="1" t="s">
        <v>7093</v>
      </c>
      <c r="N1701" s="1" t="s">
        <v>34</v>
      </c>
      <c r="O1701" s="1" t="s">
        <v>34</v>
      </c>
      <c r="P1701" s="1" t="s">
        <v>38</v>
      </c>
      <c r="Q1701" s="1" t="s">
        <v>38</v>
      </c>
    </row>
    <row r="1702" spans="1:17" x14ac:dyDescent="0.25">
      <c r="A1702" s="6" t="s">
        <v>7095</v>
      </c>
      <c r="B1702" s="1" t="s">
        <v>7096</v>
      </c>
      <c r="C1702" s="7">
        <v>33.483034119558802</v>
      </c>
      <c r="D1702" s="7">
        <v>-3.42208464610039</v>
      </c>
      <c r="E1702" s="12" t="s">
        <v>9887</v>
      </c>
      <c r="F1702" s="8" t="s">
        <v>9887</v>
      </c>
      <c r="G1702" s="7" t="s">
        <v>9885</v>
      </c>
      <c r="H1702" s="7" t="s">
        <v>9887</v>
      </c>
      <c r="I1702" s="7">
        <v>0.89544629579935098</v>
      </c>
      <c r="J1702" s="9">
        <v>1.8268651630975799E-3</v>
      </c>
      <c r="K1702" s="1" t="s">
        <v>100</v>
      </c>
      <c r="L1702" s="1" t="s">
        <v>8926</v>
      </c>
      <c r="M1702" s="1" t="s">
        <v>99</v>
      </c>
      <c r="N1702" s="1" t="s">
        <v>101</v>
      </c>
      <c r="O1702" s="1" t="s">
        <v>102</v>
      </c>
      <c r="P1702" s="1" t="s">
        <v>103</v>
      </c>
      <c r="Q1702" s="1" t="s">
        <v>104</v>
      </c>
    </row>
    <row r="1703" spans="1:17" x14ac:dyDescent="0.25">
      <c r="A1703" s="6" t="s">
        <v>7097</v>
      </c>
      <c r="B1703" s="1" t="s">
        <v>7098</v>
      </c>
      <c r="C1703" s="7">
        <v>1183.96313971017</v>
      </c>
      <c r="D1703" s="7">
        <v>-3.4267574597319301</v>
      </c>
      <c r="E1703" s="12" t="s">
        <v>9887</v>
      </c>
      <c r="F1703" s="8" t="s">
        <v>9887</v>
      </c>
      <c r="G1703" s="7" t="s">
        <v>9885</v>
      </c>
      <c r="H1703" s="7" t="s">
        <v>9885</v>
      </c>
      <c r="I1703" s="7">
        <v>0.74796908974378795</v>
      </c>
      <c r="J1703" s="9">
        <v>9.1574211204698995E-5</v>
      </c>
      <c r="K1703" s="1" t="s">
        <v>22</v>
      </c>
      <c r="L1703" s="1" t="s">
        <v>9336</v>
      </c>
      <c r="M1703" s="1" t="s">
        <v>6970</v>
      </c>
      <c r="N1703" s="1" t="s">
        <v>6971</v>
      </c>
      <c r="O1703" s="1" t="s">
        <v>6972</v>
      </c>
      <c r="P1703" s="1" t="s">
        <v>2419</v>
      </c>
      <c r="Q1703" s="1" t="s">
        <v>2420</v>
      </c>
    </row>
    <row r="1704" spans="1:17" x14ac:dyDescent="0.25">
      <c r="A1704" s="6" t="s">
        <v>7099</v>
      </c>
      <c r="B1704" s="1" t="s">
        <v>7100</v>
      </c>
      <c r="C1704" s="7">
        <v>39.717492782648598</v>
      </c>
      <c r="D1704" s="7">
        <v>-3.4571239279836998</v>
      </c>
      <c r="E1704" s="12" t="s">
        <v>9887</v>
      </c>
      <c r="F1704" s="8" t="s">
        <v>9887</v>
      </c>
      <c r="G1704" s="7" t="s">
        <v>9885</v>
      </c>
      <c r="H1704" s="7" t="s">
        <v>9887</v>
      </c>
      <c r="I1704" s="7">
        <v>0.84434901720557598</v>
      </c>
      <c r="J1704" s="9">
        <v>6.6378133252672697E-4</v>
      </c>
      <c r="K1704" s="1" t="s">
        <v>7101</v>
      </c>
      <c r="L1704" s="1" t="s">
        <v>9797</v>
      </c>
      <c r="M1704" s="1" t="s">
        <v>9798</v>
      </c>
      <c r="N1704" s="1" t="s">
        <v>90</v>
      </c>
      <c r="O1704" s="1" t="s">
        <v>91</v>
      </c>
      <c r="P1704" s="1" t="s">
        <v>23</v>
      </c>
      <c r="Q1704" s="1" t="s">
        <v>24</v>
      </c>
    </row>
    <row r="1705" spans="1:17" x14ac:dyDescent="0.25">
      <c r="A1705" s="6" t="s">
        <v>7102</v>
      </c>
      <c r="B1705" s="1" t="s">
        <v>7103</v>
      </c>
      <c r="C1705" s="7">
        <v>448.16894297664101</v>
      </c>
      <c r="D1705" s="7">
        <v>-3.4609365717683702</v>
      </c>
      <c r="E1705" s="12" t="s">
        <v>9887</v>
      </c>
      <c r="F1705" s="8" t="s">
        <v>9887</v>
      </c>
      <c r="G1705" s="7" t="s">
        <v>9885</v>
      </c>
      <c r="H1705" s="7" t="s">
        <v>9885</v>
      </c>
      <c r="I1705" s="7">
        <v>0.31172850286756199</v>
      </c>
      <c r="J1705" s="9">
        <v>3.71365616562167E-26</v>
      </c>
      <c r="K1705" s="1" t="s">
        <v>7104</v>
      </c>
      <c r="L1705" s="1" t="s">
        <v>9799</v>
      </c>
      <c r="M1705" s="1" t="s">
        <v>9800</v>
      </c>
      <c r="N1705" s="1" t="s">
        <v>7105</v>
      </c>
      <c r="O1705" s="1" t="s">
        <v>7106</v>
      </c>
      <c r="P1705" s="1" t="s">
        <v>228</v>
      </c>
      <c r="Q1705" s="1" t="s">
        <v>229</v>
      </c>
    </row>
    <row r="1706" spans="1:17" x14ac:dyDescent="0.25">
      <c r="A1706" s="6" t="s">
        <v>7107</v>
      </c>
      <c r="B1706" s="1" t="s">
        <v>7108</v>
      </c>
      <c r="C1706" s="7">
        <v>18.554602591003299</v>
      </c>
      <c r="D1706" s="7">
        <v>-3.46275242604727</v>
      </c>
      <c r="E1706" s="12" t="s">
        <v>9887</v>
      </c>
      <c r="F1706" s="8" t="s">
        <v>9887</v>
      </c>
      <c r="G1706" s="7" t="s">
        <v>9885</v>
      </c>
      <c r="H1706" s="7" t="s">
        <v>9887</v>
      </c>
      <c r="I1706" s="7">
        <v>1.1823667726521001</v>
      </c>
      <c r="J1706" s="9">
        <v>2.9252597023581701E-2</v>
      </c>
      <c r="K1706" s="1" t="s">
        <v>22</v>
      </c>
      <c r="L1706" s="1" t="s">
        <v>34</v>
      </c>
      <c r="M1706" s="1" t="s">
        <v>34</v>
      </c>
      <c r="N1706" s="1" t="s">
        <v>34</v>
      </c>
      <c r="O1706" s="1" t="s">
        <v>34</v>
      </c>
      <c r="P1706" s="1" t="s">
        <v>38</v>
      </c>
      <c r="Q1706" s="1" t="s">
        <v>38</v>
      </c>
    </row>
    <row r="1707" spans="1:17" x14ac:dyDescent="0.25">
      <c r="A1707" s="6" t="s">
        <v>7109</v>
      </c>
      <c r="B1707" s="1" t="s">
        <v>7110</v>
      </c>
      <c r="C1707" s="7">
        <v>102.838324605867</v>
      </c>
      <c r="D1707" s="7">
        <v>-3.4634538294559198</v>
      </c>
      <c r="E1707" s="12" t="s">
        <v>9887</v>
      </c>
      <c r="F1707" s="8" t="s">
        <v>9887</v>
      </c>
      <c r="G1707" s="7" t="s">
        <v>9885</v>
      </c>
      <c r="H1707" s="7" t="s">
        <v>9885</v>
      </c>
      <c r="I1707" s="7">
        <v>0.55065495817663701</v>
      </c>
      <c r="J1707" s="9">
        <v>1.35576652502355E-8</v>
      </c>
      <c r="K1707" s="1" t="s">
        <v>7112</v>
      </c>
      <c r="L1707" s="1" t="s">
        <v>9342</v>
      </c>
      <c r="M1707" s="1" t="s">
        <v>7111</v>
      </c>
      <c r="N1707" s="1" t="s">
        <v>7113</v>
      </c>
      <c r="O1707" s="1" t="s">
        <v>7114</v>
      </c>
      <c r="P1707" s="1" t="s">
        <v>7115</v>
      </c>
      <c r="Q1707" s="1" t="s">
        <v>7116</v>
      </c>
    </row>
    <row r="1708" spans="1:17" x14ac:dyDescent="0.25">
      <c r="A1708" s="6" t="s">
        <v>7117</v>
      </c>
      <c r="B1708" s="1" t="s">
        <v>7118</v>
      </c>
      <c r="C1708" s="7">
        <v>105.269040517772</v>
      </c>
      <c r="D1708" s="7">
        <v>-3.4691223497058701</v>
      </c>
      <c r="E1708" s="12" t="s">
        <v>9887</v>
      </c>
      <c r="F1708" s="8" t="s">
        <v>9887</v>
      </c>
      <c r="G1708" s="7" t="s">
        <v>9885</v>
      </c>
      <c r="H1708" s="7" t="s">
        <v>9885</v>
      </c>
      <c r="I1708" s="7">
        <v>0.507846408514804</v>
      </c>
      <c r="J1708" s="9">
        <v>4.68423491448317E-10</v>
      </c>
      <c r="K1708" s="1" t="s">
        <v>813</v>
      </c>
      <c r="L1708" s="1" t="s">
        <v>8924</v>
      </c>
      <c r="M1708" s="1" t="s">
        <v>74</v>
      </c>
      <c r="N1708" s="1" t="s">
        <v>866</v>
      </c>
      <c r="O1708" s="1" t="s">
        <v>867</v>
      </c>
      <c r="P1708" s="1" t="s">
        <v>78</v>
      </c>
      <c r="Q1708" s="1" t="s">
        <v>79</v>
      </c>
    </row>
    <row r="1709" spans="1:17" x14ac:dyDescent="0.25">
      <c r="A1709" s="6" t="s">
        <v>7119</v>
      </c>
      <c r="B1709" s="1" t="s">
        <v>7120</v>
      </c>
      <c r="C1709" s="7">
        <v>50.243990625640201</v>
      </c>
      <c r="D1709" s="7">
        <v>-3.4702039569131999</v>
      </c>
      <c r="E1709" s="12" t="s">
        <v>9887</v>
      </c>
      <c r="F1709" s="8" t="s">
        <v>9887</v>
      </c>
      <c r="G1709" s="7" t="s">
        <v>9885</v>
      </c>
      <c r="H1709" s="7" t="s">
        <v>9885</v>
      </c>
      <c r="I1709" s="7">
        <v>0.72960290057883004</v>
      </c>
      <c r="J1709" s="9">
        <v>4.21022529762274E-5</v>
      </c>
      <c r="K1709" s="1" t="s">
        <v>168</v>
      </c>
      <c r="L1709" s="1" t="s">
        <v>8924</v>
      </c>
      <c r="M1709" s="1" t="s">
        <v>74</v>
      </c>
      <c r="N1709" s="1" t="s">
        <v>866</v>
      </c>
      <c r="O1709" s="1" t="s">
        <v>867</v>
      </c>
      <c r="P1709" s="1" t="s">
        <v>78</v>
      </c>
      <c r="Q1709" s="1" t="s">
        <v>79</v>
      </c>
    </row>
    <row r="1710" spans="1:17" x14ac:dyDescent="0.25">
      <c r="A1710" s="6" t="s">
        <v>7121</v>
      </c>
      <c r="B1710" s="1" t="s">
        <v>7122</v>
      </c>
      <c r="C1710" s="7">
        <v>31.212533423639499</v>
      </c>
      <c r="D1710" s="7">
        <v>-3.4778096161980998</v>
      </c>
      <c r="E1710" s="12" t="s">
        <v>9887</v>
      </c>
      <c r="F1710" s="8" t="s">
        <v>9887</v>
      </c>
      <c r="G1710" s="7" t="s">
        <v>9885</v>
      </c>
      <c r="H1710" s="7" t="s">
        <v>9887</v>
      </c>
      <c r="I1710" s="7">
        <v>0.81382763831711002</v>
      </c>
      <c r="J1710" s="9">
        <v>3.2922308895975402E-4</v>
      </c>
      <c r="K1710" s="1" t="s">
        <v>7123</v>
      </c>
      <c r="L1710" s="1" t="s">
        <v>9457</v>
      </c>
      <c r="M1710" s="1" t="s">
        <v>9458</v>
      </c>
      <c r="N1710" s="1" t="s">
        <v>7124</v>
      </c>
      <c r="O1710" s="1" t="s">
        <v>7125</v>
      </c>
      <c r="P1710" s="1" t="s">
        <v>1018</v>
      </c>
      <c r="Q1710" s="1" t="s">
        <v>1019</v>
      </c>
    </row>
    <row r="1711" spans="1:17" x14ac:dyDescent="0.25">
      <c r="A1711" s="6" t="s">
        <v>7126</v>
      </c>
      <c r="B1711" s="1" t="s">
        <v>7127</v>
      </c>
      <c r="C1711" s="7">
        <v>252.807302006605</v>
      </c>
      <c r="D1711" s="7">
        <v>-3.4867330587126002</v>
      </c>
      <c r="E1711" s="12" t="s">
        <v>9887</v>
      </c>
      <c r="F1711" s="8" t="s">
        <v>9887</v>
      </c>
      <c r="G1711" s="7" t="s">
        <v>9885</v>
      </c>
      <c r="H1711" s="7" t="s">
        <v>9885</v>
      </c>
      <c r="I1711" s="7">
        <v>0.31844870972246597</v>
      </c>
      <c r="J1711" s="9">
        <v>1.84147056692259E-25</v>
      </c>
      <c r="K1711" s="1" t="s">
        <v>6471</v>
      </c>
      <c r="L1711" s="1" t="s">
        <v>8974</v>
      </c>
      <c r="M1711" s="1" t="s">
        <v>780</v>
      </c>
      <c r="N1711" s="1" t="s">
        <v>7128</v>
      </c>
      <c r="O1711" s="1" t="s">
        <v>7129</v>
      </c>
      <c r="P1711" s="1" t="s">
        <v>783</v>
      </c>
      <c r="Q1711" s="1" t="s">
        <v>784</v>
      </c>
    </row>
    <row r="1712" spans="1:17" x14ac:dyDescent="0.25">
      <c r="A1712" s="6" t="s">
        <v>7130</v>
      </c>
      <c r="B1712" s="1" t="s">
        <v>7131</v>
      </c>
      <c r="C1712" s="7">
        <v>205.639950177976</v>
      </c>
      <c r="D1712" s="7">
        <v>-3.4914531220848501</v>
      </c>
      <c r="E1712" s="12" t="s">
        <v>9887</v>
      </c>
      <c r="F1712" s="8" t="s">
        <v>9887</v>
      </c>
      <c r="G1712" s="7" t="s">
        <v>9885</v>
      </c>
      <c r="H1712" s="7" t="s">
        <v>9885</v>
      </c>
      <c r="I1712" s="7">
        <v>0.35224500618847199</v>
      </c>
      <c r="J1712" s="9">
        <v>7.4849243189020903E-21</v>
      </c>
      <c r="K1712" s="1" t="s">
        <v>7132</v>
      </c>
      <c r="L1712" s="1" t="s">
        <v>34</v>
      </c>
      <c r="M1712" s="1" t="s">
        <v>34</v>
      </c>
      <c r="N1712" s="1" t="s">
        <v>2012</v>
      </c>
      <c r="O1712" s="1" t="s">
        <v>2013</v>
      </c>
      <c r="P1712" s="1" t="s">
        <v>38</v>
      </c>
      <c r="Q1712" s="1" t="s">
        <v>38</v>
      </c>
    </row>
    <row r="1713" spans="1:17" x14ac:dyDescent="0.25">
      <c r="A1713" s="6" t="s">
        <v>7133</v>
      </c>
      <c r="B1713" s="1" t="s">
        <v>7134</v>
      </c>
      <c r="C1713" s="7">
        <v>17.5293624993093</v>
      </c>
      <c r="D1713" s="7">
        <v>-3.4946063565670999</v>
      </c>
      <c r="E1713" s="12" t="s">
        <v>9887</v>
      </c>
      <c r="F1713" s="8" t="s">
        <v>9887</v>
      </c>
      <c r="G1713" s="7" t="s">
        <v>9885</v>
      </c>
      <c r="H1713" s="7" t="s">
        <v>9885</v>
      </c>
      <c r="I1713" s="7">
        <v>1.05800295094248</v>
      </c>
      <c r="J1713" s="9">
        <v>1.0216340573597899E-2</v>
      </c>
      <c r="K1713" s="1" t="s">
        <v>7135</v>
      </c>
      <c r="L1713" s="1" t="s">
        <v>34</v>
      </c>
      <c r="M1713" s="1" t="s">
        <v>34</v>
      </c>
      <c r="N1713" s="1" t="s">
        <v>34</v>
      </c>
      <c r="O1713" s="1" t="s">
        <v>34</v>
      </c>
      <c r="P1713" s="1" t="s">
        <v>38</v>
      </c>
      <c r="Q1713" s="1" t="s">
        <v>38</v>
      </c>
    </row>
    <row r="1714" spans="1:17" x14ac:dyDescent="0.25">
      <c r="A1714" s="6" t="s">
        <v>7136</v>
      </c>
      <c r="B1714" s="1" t="s">
        <v>7137</v>
      </c>
      <c r="C1714" s="7">
        <v>56.244980340273003</v>
      </c>
      <c r="D1714" s="7">
        <v>-3.5004689911670201</v>
      </c>
      <c r="E1714" s="12" t="s">
        <v>9887</v>
      </c>
      <c r="F1714" s="8" t="s">
        <v>9887</v>
      </c>
      <c r="G1714" s="7" t="s">
        <v>9885</v>
      </c>
      <c r="H1714" s="7" t="s">
        <v>9885</v>
      </c>
      <c r="I1714" s="7">
        <v>0.61936674446518303</v>
      </c>
      <c r="J1714" s="9">
        <v>4.96603161349157E-7</v>
      </c>
      <c r="K1714" s="1" t="s">
        <v>1208</v>
      </c>
      <c r="L1714" s="1" t="s">
        <v>9503</v>
      </c>
      <c r="M1714" s="1" t="s">
        <v>9504</v>
      </c>
      <c r="N1714" s="1" t="s">
        <v>34</v>
      </c>
      <c r="O1714" s="1" t="s">
        <v>34</v>
      </c>
      <c r="P1714" s="1" t="s">
        <v>110</v>
      </c>
      <c r="Q1714" s="1" t="s">
        <v>111</v>
      </c>
    </row>
    <row r="1715" spans="1:17" x14ac:dyDescent="0.25">
      <c r="A1715" s="6" t="s">
        <v>7138</v>
      </c>
      <c r="B1715" s="1" t="s">
        <v>7139</v>
      </c>
      <c r="C1715" s="7">
        <v>144.08871803047799</v>
      </c>
      <c r="D1715" s="7">
        <v>-3.5095837900101201</v>
      </c>
      <c r="E1715" s="12" t="s">
        <v>9887</v>
      </c>
      <c r="F1715" s="8" t="s">
        <v>9887</v>
      </c>
      <c r="G1715" s="7" t="s">
        <v>9885</v>
      </c>
      <c r="H1715" s="7" t="s">
        <v>9885</v>
      </c>
      <c r="I1715" s="7">
        <v>0.528428525714293</v>
      </c>
      <c r="J1715" s="9">
        <v>1.5768951074789E-9</v>
      </c>
      <c r="K1715" s="1" t="s">
        <v>7141</v>
      </c>
      <c r="L1715" s="1" t="s">
        <v>9343</v>
      </c>
      <c r="M1715" s="1" t="s">
        <v>7140</v>
      </c>
      <c r="N1715" s="1" t="s">
        <v>34</v>
      </c>
      <c r="O1715" s="1" t="s">
        <v>34</v>
      </c>
      <c r="P1715" s="1" t="s">
        <v>38</v>
      </c>
      <c r="Q1715" s="1" t="s">
        <v>38</v>
      </c>
    </row>
    <row r="1716" spans="1:17" x14ac:dyDescent="0.25">
      <c r="A1716" s="6" t="s">
        <v>7142</v>
      </c>
      <c r="B1716" s="1" t="s">
        <v>7143</v>
      </c>
      <c r="C1716" s="7">
        <v>66.930182405986898</v>
      </c>
      <c r="D1716" s="7">
        <v>-3.51398743092868</v>
      </c>
      <c r="E1716" s="12" t="s">
        <v>9887</v>
      </c>
      <c r="F1716" s="8" t="s">
        <v>9887</v>
      </c>
      <c r="G1716" s="7" t="s">
        <v>9885</v>
      </c>
      <c r="H1716" s="7" t="s">
        <v>9885</v>
      </c>
      <c r="I1716" s="7">
        <v>0.56110460212781998</v>
      </c>
      <c r="J1716" s="9">
        <v>1.5835129130219001E-8</v>
      </c>
      <c r="K1716" s="1" t="s">
        <v>22</v>
      </c>
      <c r="L1716" s="1" t="s">
        <v>8984</v>
      </c>
      <c r="M1716" s="1" t="s">
        <v>947</v>
      </c>
      <c r="N1716" s="1" t="s">
        <v>7144</v>
      </c>
      <c r="O1716" s="1" t="s">
        <v>7145</v>
      </c>
      <c r="P1716" s="1" t="s">
        <v>23</v>
      </c>
      <c r="Q1716" s="1" t="s">
        <v>24</v>
      </c>
    </row>
    <row r="1717" spans="1:17" x14ac:dyDescent="0.25">
      <c r="A1717" s="6" t="s">
        <v>7146</v>
      </c>
      <c r="B1717" s="1" t="s">
        <v>7147</v>
      </c>
      <c r="C1717" s="7">
        <v>585.88647074637902</v>
      </c>
      <c r="D1717" s="7">
        <v>-3.51643530787217</v>
      </c>
      <c r="E1717" s="12" t="s">
        <v>9887</v>
      </c>
      <c r="F1717" s="8" t="s">
        <v>9887</v>
      </c>
      <c r="G1717" s="7" t="s">
        <v>9885</v>
      </c>
      <c r="H1717" s="7" t="s">
        <v>9885</v>
      </c>
      <c r="I1717" s="7">
        <v>1.29219786276684</v>
      </c>
      <c r="J1717" s="9">
        <v>4.9559150693272998E-2</v>
      </c>
      <c r="K1717" s="1" t="s">
        <v>22</v>
      </c>
      <c r="L1717" s="1" t="s">
        <v>9336</v>
      </c>
      <c r="M1717" s="1" t="s">
        <v>6970</v>
      </c>
      <c r="N1717" s="1" t="s">
        <v>6971</v>
      </c>
      <c r="O1717" s="1" t="s">
        <v>6972</v>
      </c>
      <c r="P1717" s="1" t="s">
        <v>2419</v>
      </c>
      <c r="Q1717" s="1" t="s">
        <v>2420</v>
      </c>
    </row>
    <row r="1718" spans="1:17" x14ac:dyDescent="0.25">
      <c r="A1718" s="6" t="s">
        <v>7148</v>
      </c>
      <c r="B1718" s="1" t="s">
        <v>7149</v>
      </c>
      <c r="C1718" s="7">
        <v>23.601590802311399</v>
      </c>
      <c r="D1718" s="7">
        <v>-3.52168480585122</v>
      </c>
      <c r="E1718" s="12" t="s">
        <v>9887</v>
      </c>
      <c r="F1718" s="8" t="s">
        <v>9887</v>
      </c>
      <c r="G1718" s="7" t="s">
        <v>9885</v>
      </c>
      <c r="H1718" s="7" t="s">
        <v>9885</v>
      </c>
      <c r="I1718" s="7">
        <v>0.99835582800735401</v>
      </c>
      <c r="J1718" s="9">
        <v>4.9954928307037504E-3</v>
      </c>
      <c r="K1718" s="1" t="s">
        <v>7150</v>
      </c>
      <c r="L1718" s="1" t="s">
        <v>8931</v>
      </c>
      <c r="M1718" s="1" t="s">
        <v>234</v>
      </c>
      <c r="N1718" s="1" t="s">
        <v>7151</v>
      </c>
      <c r="O1718" s="1" t="s">
        <v>7152</v>
      </c>
      <c r="P1718" s="1" t="s">
        <v>110</v>
      </c>
      <c r="Q1718" s="1" t="s">
        <v>111</v>
      </c>
    </row>
    <row r="1719" spans="1:17" x14ac:dyDescent="0.25">
      <c r="A1719" s="6" t="s">
        <v>7153</v>
      </c>
      <c r="B1719" s="1" t="s">
        <v>7154</v>
      </c>
      <c r="C1719" s="7">
        <v>167.40537940650199</v>
      </c>
      <c r="D1719" s="7">
        <v>-3.5217212762285399</v>
      </c>
      <c r="E1719" s="12" t="s">
        <v>9887</v>
      </c>
      <c r="F1719" s="8" t="s">
        <v>9887</v>
      </c>
      <c r="G1719" s="7" t="s">
        <v>9885</v>
      </c>
      <c r="H1719" s="7" t="s">
        <v>9885</v>
      </c>
      <c r="I1719" s="7">
        <v>0.41717196010524299</v>
      </c>
      <c r="J1719" s="9">
        <v>3.6035429793546302E-15</v>
      </c>
      <c r="K1719" s="1" t="s">
        <v>7155</v>
      </c>
      <c r="L1719" s="1" t="s">
        <v>8924</v>
      </c>
      <c r="M1719" s="1" t="s">
        <v>74</v>
      </c>
      <c r="N1719" s="1" t="s">
        <v>866</v>
      </c>
      <c r="O1719" s="1" t="s">
        <v>867</v>
      </c>
      <c r="P1719" s="1" t="s">
        <v>78</v>
      </c>
      <c r="Q1719" s="1" t="s">
        <v>79</v>
      </c>
    </row>
    <row r="1720" spans="1:17" x14ac:dyDescent="0.25">
      <c r="A1720" s="6" t="s">
        <v>7156</v>
      </c>
      <c r="B1720" s="1" t="s">
        <v>7157</v>
      </c>
      <c r="C1720" s="7">
        <v>53.073824714186301</v>
      </c>
      <c r="D1720" s="7">
        <v>-3.5220254665437598</v>
      </c>
      <c r="E1720" s="12" t="s">
        <v>9887</v>
      </c>
      <c r="F1720" s="8" t="s">
        <v>9887</v>
      </c>
      <c r="G1720" s="7" t="s">
        <v>9885</v>
      </c>
      <c r="H1720" s="7" t="s">
        <v>9885</v>
      </c>
      <c r="I1720" s="7">
        <v>0.79365789406422205</v>
      </c>
      <c r="J1720" s="9">
        <v>1.6938364836665301E-4</v>
      </c>
      <c r="K1720" s="1" t="s">
        <v>7158</v>
      </c>
      <c r="L1720" s="1" t="s">
        <v>9457</v>
      </c>
      <c r="M1720" s="1" t="s">
        <v>9458</v>
      </c>
      <c r="N1720" s="1" t="s">
        <v>1016</v>
      </c>
      <c r="O1720" s="1" t="s">
        <v>1017</v>
      </c>
      <c r="P1720" s="1" t="s">
        <v>1018</v>
      </c>
      <c r="Q1720" s="1" t="s">
        <v>1019</v>
      </c>
    </row>
    <row r="1721" spans="1:17" x14ac:dyDescent="0.25">
      <c r="A1721" s="6" t="s">
        <v>7159</v>
      </c>
      <c r="B1721" s="1" t="s">
        <v>7160</v>
      </c>
      <c r="C1721" s="7">
        <v>21.6458329455767</v>
      </c>
      <c r="D1721" s="7">
        <v>-3.5338642881070301</v>
      </c>
      <c r="E1721" s="12" t="s">
        <v>9887</v>
      </c>
      <c r="F1721" s="8" t="s">
        <v>9887</v>
      </c>
      <c r="G1721" s="7" t="s">
        <v>9885</v>
      </c>
      <c r="H1721" s="7" t="s">
        <v>9887</v>
      </c>
      <c r="I1721" s="7">
        <v>0.93545367558000803</v>
      </c>
      <c r="J1721" s="9">
        <v>2.1304743963026199E-3</v>
      </c>
      <c r="K1721" s="1" t="s">
        <v>3190</v>
      </c>
      <c r="L1721" s="1" t="s">
        <v>9409</v>
      </c>
      <c r="M1721" s="1" t="s">
        <v>9410</v>
      </c>
      <c r="N1721" s="1" t="s">
        <v>281</v>
      </c>
      <c r="O1721" s="1" t="s">
        <v>282</v>
      </c>
      <c r="P1721" s="1" t="s">
        <v>10</v>
      </c>
      <c r="Q1721" s="1" t="s">
        <v>11</v>
      </c>
    </row>
    <row r="1722" spans="1:17" x14ac:dyDescent="0.25">
      <c r="A1722" s="6" t="s">
        <v>7161</v>
      </c>
      <c r="B1722" s="1" t="s">
        <v>7162</v>
      </c>
      <c r="C1722" s="7">
        <v>17.203759640413601</v>
      </c>
      <c r="D1722" s="7">
        <v>-3.55498727353703</v>
      </c>
      <c r="E1722" s="12" t="s">
        <v>9887</v>
      </c>
      <c r="F1722" s="8" t="s">
        <v>9887</v>
      </c>
      <c r="G1722" s="7" t="s">
        <v>9885</v>
      </c>
      <c r="H1722" s="7" t="s">
        <v>9885</v>
      </c>
      <c r="I1722" s="7">
        <v>1.1685527887173099</v>
      </c>
      <c r="J1722" s="9">
        <v>2.1607479489635199E-2</v>
      </c>
      <c r="K1722" s="1" t="s">
        <v>7163</v>
      </c>
      <c r="L1722" s="1" t="s">
        <v>9801</v>
      </c>
      <c r="M1722" s="1" t="s">
        <v>9802</v>
      </c>
      <c r="N1722" s="1" t="s">
        <v>108</v>
      </c>
      <c r="O1722" s="1" t="s">
        <v>109</v>
      </c>
      <c r="P1722" s="1" t="s">
        <v>38</v>
      </c>
      <c r="Q1722" s="1" t="s">
        <v>38</v>
      </c>
    </row>
    <row r="1723" spans="1:17" x14ac:dyDescent="0.25">
      <c r="A1723" s="6" t="s">
        <v>7164</v>
      </c>
      <c r="B1723" s="1" t="s">
        <v>7165</v>
      </c>
      <c r="C1723" s="7">
        <v>62.298459421245902</v>
      </c>
      <c r="D1723" s="7">
        <v>-3.5679260699629198</v>
      </c>
      <c r="E1723" s="12" t="s">
        <v>9887</v>
      </c>
      <c r="F1723" s="8" t="s">
        <v>9887</v>
      </c>
      <c r="G1723" s="7" t="s">
        <v>9885</v>
      </c>
      <c r="H1723" s="7" t="s">
        <v>9885</v>
      </c>
      <c r="I1723" s="7">
        <v>0.56763134594161901</v>
      </c>
      <c r="J1723" s="9">
        <v>1.38642093566346E-8</v>
      </c>
      <c r="K1723" s="1" t="s">
        <v>1688</v>
      </c>
      <c r="L1723" s="1" t="s">
        <v>34</v>
      </c>
      <c r="M1723" s="1" t="s">
        <v>34</v>
      </c>
      <c r="N1723" s="1" t="s">
        <v>255</v>
      </c>
      <c r="O1723" s="1" t="s">
        <v>256</v>
      </c>
      <c r="P1723" s="1" t="s">
        <v>38</v>
      </c>
      <c r="Q1723" s="1" t="s">
        <v>38</v>
      </c>
    </row>
    <row r="1724" spans="1:17" x14ac:dyDescent="0.25">
      <c r="A1724" s="6" t="s">
        <v>7166</v>
      </c>
      <c r="B1724" s="1" t="s">
        <v>7167</v>
      </c>
      <c r="C1724" s="7">
        <v>64.550193404334294</v>
      </c>
      <c r="D1724" s="7">
        <v>-3.5716706950341899</v>
      </c>
      <c r="E1724" s="12" t="s">
        <v>9887</v>
      </c>
      <c r="F1724" s="8" t="s">
        <v>9887</v>
      </c>
      <c r="G1724" s="7" t="s">
        <v>9885</v>
      </c>
      <c r="H1724" s="7" t="s">
        <v>9885</v>
      </c>
      <c r="I1724" s="7">
        <v>0.59824609826103003</v>
      </c>
      <c r="J1724" s="9">
        <v>8.5443229381429501E-8</v>
      </c>
      <c r="K1724" s="1" t="s">
        <v>7168</v>
      </c>
      <c r="L1724" s="1" t="s">
        <v>9271</v>
      </c>
      <c r="M1724" s="1" t="s">
        <v>5659</v>
      </c>
      <c r="N1724" s="1" t="s">
        <v>1406</v>
      </c>
      <c r="O1724" s="1" t="s">
        <v>1407</v>
      </c>
      <c r="P1724" s="1" t="s">
        <v>1406</v>
      </c>
      <c r="Q1724" s="1" t="s">
        <v>1407</v>
      </c>
    </row>
    <row r="1725" spans="1:17" x14ac:dyDescent="0.25">
      <c r="A1725" s="6" t="s">
        <v>7169</v>
      </c>
      <c r="B1725" s="1" t="s">
        <v>7170</v>
      </c>
      <c r="C1725" s="7">
        <v>67.920180767624601</v>
      </c>
      <c r="D1725" s="7">
        <v>-3.57812181290871</v>
      </c>
      <c r="E1725" s="12" t="s">
        <v>9887</v>
      </c>
      <c r="F1725" s="8" t="s">
        <v>9887</v>
      </c>
      <c r="G1725" s="7" t="s">
        <v>9885</v>
      </c>
      <c r="H1725" s="7" t="s">
        <v>9885</v>
      </c>
      <c r="I1725" s="7">
        <v>0.72204190061071605</v>
      </c>
      <c r="J1725" s="9">
        <v>1.67331258514869E-5</v>
      </c>
      <c r="K1725" s="1" t="s">
        <v>34</v>
      </c>
      <c r="L1725" s="1" t="s">
        <v>34</v>
      </c>
      <c r="M1725" s="1" t="s">
        <v>34</v>
      </c>
      <c r="N1725" s="1" t="s">
        <v>34</v>
      </c>
      <c r="O1725" s="1" t="s">
        <v>34</v>
      </c>
      <c r="P1725" s="1" t="s">
        <v>34</v>
      </c>
      <c r="Q1725" s="1" t="s">
        <v>34</v>
      </c>
    </row>
    <row r="1726" spans="1:17" x14ac:dyDescent="0.25">
      <c r="A1726" s="6" t="s">
        <v>7171</v>
      </c>
      <c r="B1726" s="1" t="s">
        <v>7172</v>
      </c>
      <c r="C1726" s="7">
        <v>387.20553205986602</v>
      </c>
      <c r="D1726" s="7">
        <v>-3.5844957900632899</v>
      </c>
      <c r="E1726" s="12" t="s">
        <v>9887</v>
      </c>
      <c r="F1726" s="8" t="s">
        <v>9887</v>
      </c>
      <c r="G1726" s="7" t="s">
        <v>9885</v>
      </c>
      <c r="H1726" s="7" t="s">
        <v>9885</v>
      </c>
      <c r="I1726" s="7">
        <v>0.32473129585654698</v>
      </c>
      <c r="J1726" s="9">
        <v>7.1101639940050803E-26</v>
      </c>
      <c r="K1726" s="1" t="s">
        <v>7173</v>
      </c>
      <c r="L1726" s="1" t="s">
        <v>8925</v>
      </c>
      <c r="M1726" s="1" t="s">
        <v>6</v>
      </c>
      <c r="N1726" s="1" t="s">
        <v>948</v>
      </c>
      <c r="O1726" s="1" t="s">
        <v>949</v>
      </c>
      <c r="P1726" s="1" t="s">
        <v>23</v>
      </c>
      <c r="Q1726" s="1" t="s">
        <v>24</v>
      </c>
    </row>
    <row r="1727" spans="1:17" x14ac:dyDescent="0.25">
      <c r="A1727" s="6" t="s">
        <v>7174</v>
      </c>
      <c r="B1727" s="1" t="s">
        <v>7175</v>
      </c>
      <c r="C1727" s="7">
        <v>62.021728024672598</v>
      </c>
      <c r="D1727" s="7">
        <v>-3.5851123388239099</v>
      </c>
      <c r="E1727" s="12" t="s">
        <v>9887</v>
      </c>
      <c r="F1727" s="8" t="s">
        <v>9887</v>
      </c>
      <c r="G1727" s="7" t="s">
        <v>9885</v>
      </c>
      <c r="H1727" s="7" t="s">
        <v>9885</v>
      </c>
      <c r="I1727" s="7">
        <v>0.612661226721953</v>
      </c>
      <c r="J1727" s="9">
        <v>1.6565896679081899E-7</v>
      </c>
      <c r="K1727" s="1" t="s">
        <v>7176</v>
      </c>
      <c r="L1727" s="1" t="s">
        <v>34</v>
      </c>
      <c r="M1727" s="1" t="s">
        <v>34</v>
      </c>
      <c r="N1727" s="1" t="s">
        <v>34</v>
      </c>
      <c r="O1727" s="1" t="s">
        <v>34</v>
      </c>
      <c r="P1727" s="1" t="s">
        <v>43</v>
      </c>
      <c r="Q1727" s="1" t="s">
        <v>43</v>
      </c>
    </row>
    <row r="1728" spans="1:17" x14ac:dyDescent="0.25">
      <c r="A1728" s="6" t="s">
        <v>7177</v>
      </c>
      <c r="B1728" s="1" t="s">
        <v>7178</v>
      </c>
      <c r="C1728" s="7">
        <v>65.295567920231093</v>
      </c>
      <c r="D1728" s="7">
        <v>-3.6004844611445499</v>
      </c>
      <c r="E1728" s="12" t="s">
        <v>9887</v>
      </c>
      <c r="F1728" s="8" t="s">
        <v>9887</v>
      </c>
      <c r="G1728" s="7" t="s">
        <v>9885</v>
      </c>
      <c r="H1728" s="7" t="s">
        <v>9885</v>
      </c>
      <c r="I1728" s="7">
        <v>0.621587398867673</v>
      </c>
      <c r="J1728" s="9">
        <v>2.3168319754197199E-7</v>
      </c>
      <c r="K1728" s="1" t="s">
        <v>22</v>
      </c>
      <c r="L1728" s="1" t="s">
        <v>34</v>
      </c>
      <c r="M1728" s="1" t="s">
        <v>34</v>
      </c>
      <c r="N1728" s="1" t="s">
        <v>34</v>
      </c>
      <c r="O1728" s="1" t="s">
        <v>34</v>
      </c>
      <c r="P1728" s="1" t="s">
        <v>38</v>
      </c>
      <c r="Q1728" s="1" t="s">
        <v>38</v>
      </c>
    </row>
    <row r="1729" spans="1:17" x14ac:dyDescent="0.25">
      <c r="A1729" s="6" t="s">
        <v>7179</v>
      </c>
      <c r="B1729" s="1" t="s">
        <v>7180</v>
      </c>
      <c r="C1729" s="7">
        <v>48.188866456980897</v>
      </c>
      <c r="D1729" s="7">
        <v>-3.6024099501947799</v>
      </c>
      <c r="E1729" s="12" t="s">
        <v>9887</v>
      </c>
      <c r="F1729" s="8" t="s">
        <v>9887</v>
      </c>
      <c r="G1729" s="7" t="s">
        <v>9885</v>
      </c>
      <c r="H1729" s="7" t="s">
        <v>9885</v>
      </c>
      <c r="I1729" s="7">
        <v>0.72865579599149499</v>
      </c>
      <c r="J1729" s="9">
        <v>1.7655905003601599E-5</v>
      </c>
      <c r="K1729" s="1" t="s">
        <v>34</v>
      </c>
      <c r="L1729" s="1" t="s">
        <v>34</v>
      </c>
      <c r="M1729" s="1" t="s">
        <v>34</v>
      </c>
      <c r="N1729" s="1" t="s">
        <v>34</v>
      </c>
      <c r="O1729" s="1" t="s">
        <v>34</v>
      </c>
      <c r="P1729" s="1" t="s">
        <v>34</v>
      </c>
      <c r="Q1729" s="1" t="s">
        <v>34</v>
      </c>
    </row>
    <row r="1730" spans="1:17" x14ac:dyDescent="0.25">
      <c r="A1730" s="6" t="s">
        <v>7181</v>
      </c>
      <c r="B1730" s="1" t="s">
        <v>7182</v>
      </c>
      <c r="C1730" s="7">
        <v>205.42816111424901</v>
      </c>
      <c r="D1730" s="7">
        <v>-3.60472370028232</v>
      </c>
      <c r="E1730" s="12" t="s">
        <v>9887</v>
      </c>
      <c r="F1730" s="8" t="s">
        <v>9887</v>
      </c>
      <c r="G1730" s="7" t="s">
        <v>9885</v>
      </c>
      <c r="H1730" s="7" t="s">
        <v>9885</v>
      </c>
      <c r="I1730" s="7">
        <v>0.38346438085606799</v>
      </c>
      <c r="J1730" s="9">
        <v>9.6309198887650191E-19</v>
      </c>
      <c r="K1730" s="1" t="s">
        <v>7184</v>
      </c>
      <c r="L1730" s="1" t="s">
        <v>9344</v>
      </c>
      <c r="M1730" s="1" t="s">
        <v>7183</v>
      </c>
      <c r="N1730" s="1" t="s">
        <v>7185</v>
      </c>
      <c r="O1730" s="1" t="s">
        <v>7186</v>
      </c>
      <c r="P1730" s="1" t="s">
        <v>7187</v>
      </c>
      <c r="Q1730" s="1" t="s">
        <v>7188</v>
      </c>
    </row>
    <row r="1731" spans="1:17" x14ac:dyDescent="0.25">
      <c r="A1731" s="6" t="s">
        <v>7189</v>
      </c>
      <c r="B1731" s="1" t="s">
        <v>7190</v>
      </c>
      <c r="C1731" s="7">
        <v>19.181970227913499</v>
      </c>
      <c r="D1731" s="7">
        <v>-3.6233968532262599</v>
      </c>
      <c r="E1731" s="12" t="s">
        <v>9887</v>
      </c>
      <c r="F1731" s="8" t="s">
        <v>9887</v>
      </c>
      <c r="G1731" s="7" t="s">
        <v>9885</v>
      </c>
      <c r="H1731" s="7" t="s">
        <v>9887</v>
      </c>
      <c r="I1731" s="7">
        <v>1.1390975538730701</v>
      </c>
      <c r="J1731" s="9">
        <v>1.4553880605105899E-2</v>
      </c>
      <c r="K1731" s="1" t="s">
        <v>7191</v>
      </c>
      <c r="L1731" s="1" t="s">
        <v>8933</v>
      </c>
      <c r="M1731" s="1" t="s">
        <v>247</v>
      </c>
      <c r="N1731" s="1" t="s">
        <v>248</v>
      </c>
      <c r="O1731" s="1" t="s">
        <v>249</v>
      </c>
      <c r="P1731" s="1" t="s">
        <v>250</v>
      </c>
      <c r="Q1731" s="1" t="s">
        <v>251</v>
      </c>
    </row>
    <row r="1732" spans="1:17" x14ac:dyDescent="0.25">
      <c r="A1732" s="6" t="s">
        <v>7192</v>
      </c>
      <c r="B1732" s="1" t="s">
        <v>7193</v>
      </c>
      <c r="C1732" s="7">
        <v>1212.78101152461</v>
      </c>
      <c r="D1732" s="7">
        <v>-3.62587539312003</v>
      </c>
      <c r="E1732" s="12" t="s">
        <v>9887</v>
      </c>
      <c r="F1732" s="8" t="s">
        <v>9887</v>
      </c>
      <c r="G1732" s="7" t="s">
        <v>9885</v>
      </c>
      <c r="H1732" s="7" t="s">
        <v>9885</v>
      </c>
      <c r="I1732" s="7">
        <v>0.58410909995555804</v>
      </c>
      <c r="J1732" s="9">
        <v>2.1864568691324699E-8</v>
      </c>
      <c r="K1732" s="1" t="s">
        <v>3138</v>
      </c>
      <c r="L1732" s="1" t="s">
        <v>9059</v>
      </c>
      <c r="M1732" s="1" t="s">
        <v>2336</v>
      </c>
      <c r="N1732" s="1" t="s">
        <v>2337</v>
      </c>
      <c r="O1732" s="1" t="s">
        <v>2338</v>
      </c>
      <c r="P1732" s="1" t="s">
        <v>2339</v>
      </c>
      <c r="Q1732" s="1" t="s">
        <v>2340</v>
      </c>
    </row>
    <row r="1733" spans="1:17" x14ac:dyDescent="0.25">
      <c r="A1733" s="6" t="s">
        <v>7194</v>
      </c>
      <c r="B1733" s="1" t="s">
        <v>7195</v>
      </c>
      <c r="C1733" s="7">
        <v>30.746155480325001</v>
      </c>
      <c r="D1733" s="7">
        <v>-3.6259085349053</v>
      </c>
      <c r="E1733" s="12" t="s">
        <v>9887</v>
      </c>
      <c r="F1733" s="8" t="s">
        <v>9887</v>
      </c>
      <c r="G1733" s="7" t="s">
        <v>9885</v>
      </c>
      <c r="H1733" s="7" t="s">
        <v>9885</v>
      </c>
      <c r="I1733" s="7">
        <v>0.84404311544711297</v>
      </c>
      <c r="J1733" s="9">
        <v>3.0029874682498098E-4</v>
      </c>
      <c r="K1733" s="1" t="s">
        <v>22</v>
      </c>
      <c r="L1733" s="1" t="s">
        <v>8931</v>
      </c>
      <c r="M1733" s="1" t="s">
        <v>234</v>
      </c>
      <c r="N1733" s="1" t="s">
        <v>3671</v>
      </c>
      <c r="O1733" s="1" t="s">
        <v>3672</v>
      </c>
      <c r="P1733" s="1" t="s">
        <v>110</v>
      </c>
      <c r="Q1733" s="1" t="s">
        <v>111</v>
      </c>
    </row>
    <row r="1734" spans="1:17" x14ac:dyDescent="0.25">
      <c r="A1734" s="6" t="s">
        <v>7196</v>
      </c>
      <c r="B1734" s="1" t="s">
        <v>7197</v>
      </c>
      <c r="C1734" s="7">
        <v>155.60544027626699</v>
      </c>
      <c r="D1734" s="7">
        <v>-3.64347992792228</v>
      </c>
      <c r="E1734" s="12" t="s">
        <v>9887</v>
      </c>
      <c r="F1734" s="8" t="s">
        <v>9887</v>
      </c>
      <c r="G1734" s="7" t="s">
        <v>9885</v>
      </c>
      <c r="H1734" s="7" t="s">
        <v>9885</v>
      </c>
      <c r="I1734" s="7">
        <v>0.427009914277518</v>
      </c>
      <c r="J1734" s="9">
        <v>1.82032187612591E-15</v>
      </c>
      <c r="K1734" s="1" t="s">
        <v>34</v>
      </c>
      <c r="L1734" s="1" t="s">
        <v>34</v>
      </c>
      <c r="M1734" s="1" t="s">
        <v>34</v>
      </c>
      <c r="N1734" s="1" t="s">
        <v>34</v>
      </c>
      <c r="O1734" s="1" t="s">
        <v>34</v>
      </c>
      <c r="P1734" s="1" t="s">
        <v>34</v>
      </c>
      <c r="Q1734" s="1" t="s">
        <v>34</v>
      </c>
    </row>
    <row r="1735" spans="1:17" x14ac:dyDescent="0.25">
      <c r="A1735" s="6" t="s">
        <v>7198</v>
      </c>
      <c r="B1735" s="1" t="s">
        <v>7199</v>
      </c>
      <c r="C1735" s="7">
        <v>12.2703507085968</v>
      </c>
      <c r="D1735" s="7">
        <v>-3.6577273606078</v>
      </c>
      <c r="E1735" s="12" t="s">
        <v>9887</v>
      </c>
      <c r="F1735" s="8" t="s">
        <v>9887</v>
      </c>
      <c r="G1735" s="7" t="s">
        <v>9885</v>
      </c>
      <c r="H1735" s="7" t="s">
        <v>9885</v>
      </c>
      <c r="I1735" s="7">
        <v>1.34011736400659</v>
      </c>
      <c r="J1735" s="9">
        <v>4.86176244020139E-2</v>
      </c>
      <c r="K1735" s="1" t="s">
        <v>34</v>
      </c>
      <c r="L1735" s="1" t="s">
        <v>34</v>
      </c>
      <c r="M1735" s="1" t="s">
        <v>34</v>
      </c>
      <c r="N1735" s="1" t="s">
        <v>34</v>
      </c>
      <c r="O1735" s="1" t="s">
        <v>34</v>
      </c>
      <c r="P1735" s="1" t="s">
        <v>34</v>
      </c>
      <c r="Q1735" s="1" t="s">
        <v>34</v>
      </c>
    </row>
    <row r="1736" spans="1:17" x14ac:dyDescent="0.25">
      <c r="A1736" s="6" t="s">
        <v>7200</v>
      </c>
      <c r="B1736" s="1" t="s">
        <v>7201</v>
      </c>
      <c r="C1736" s="7">
        <v>98.176006317659997</v>
      </c>
      <c r="D1736" s="7">
        <v>-3.6647574427656799</v>
      </c>
      <c r="E1736" s="12" t="s">
        <v>9887</v>
      </c>
      <c r="F1736" s="8" t="s">
        <v>9887</v>
      </c>
      <c r="G1736" s="7" t="s">
        <v>9885</v>
      </c>
      <c r="H1736" s="7" t="s">
        <v>9885</v>
      </c>
      <c r="I1736" s="7">
        <v>0.46603705149868901</v>
      </c>
      <c r="J1736" s="9">
        <v>3.3185175128036502E-13</v>
      </c>
      <c r="K1736" s="1" t="s">
        <v>6080</v>
      </c>
      <c r="L1736" s="1" t="s">
        <v>8925</v>
      </c>
      <c r="M1736" s="1" t="s">
        <v>6</v>
      </c>
      <c r="N1736" s="1" t="s">
        <v>6081</v>
      </c>
      <c r="O1736" s="1" t="s">
        <v>6082</v>
      </c>
      <c r="P1736" s="1" t="s">
        <v>23</v>
      </c>
      <c r="Q1736" s="1" t="s">
        <v>24</v>
      </c>
    </row>
    <row r="1737" spans="1:17" x14ac:dyDescent="0.25">
      <c r="A1737" s="6" t="s">
        <v>7202</v>
      </c>
      <c r="B1737" s="1" t="s">
        <v>7203</v>
      </c>
      <c r="C1737" s="7">
        <v>87.0304192517779</v>
      </c>
      <c r="D1737" s="7">
        <v>-3.6761408113758098</v>
      </c>
      <c r="E1737" s="12" t="s">
        <v>9887</v>
      </c>
      <c r="F1737" s="8" t="s">
        <v>9887</v>
      </c>
      <c r="G1737" s="7" t="s">
        <v>9885</v>
      </c>
      <c r="H1737" s="7" t="s">
        <v>9885</v>
      </c>
      <c r="I1737" s="7">
        <v>0.50923030225898203</v>
      </c>
      <c r="J1737" s="9">
        <v>3.4458817893589799E-11</v>
      </c>
      <c r="K1737" s="1" t="s">
        <v>5504</v>
      </c>
      <c r="L1737" s="1" t="s">
        <v>34</v>
      </c>
      <c r="M1737" s="1" t="s">
        <v>34</v>
      </c>
      <c r="N1737" s="1" t="s">
        <v>34</v>
      </c>
      <c r="O1737" s="1" t="s">
        <v>34</v>
      </c>
      <c r="P1737" s="1" t="s">
        <v>38</v>
      </c>
      <c r="Q1737" s="1" t="s">
        <v>38</v>
      </c>
    </row>
    <row r="1738" spans="1:17" x14ac:dyDescent="0.25">
      <c r="A1738" s="6" t="s">
        <v>7204</v>
      </c>
      <c r="B1738" s="1" t="s">
        <v>7205</v>
      </c>
      <c r="C1738" s="7">
        <v>66.403276361367105</v>
      </c>
      <c r="D1738" s="7">
        <v>-3.7348483184718302</v>
      </c>
      <c r="E1738" s="12" t="s">
        <v>9887</v>
      </c>
      <c r="F1738" s="8" t="s">
        <v>9887</v>
      </c>
      <c r="G1738" s="7" t="s">
        <v>9885</v>
      </c>
      <c r="H1738" s="7" t="s">
        <v>9885</v>
      </c>
      <c r="I1738" s="7">
        <v>0.59808364333303199</v>
      </c>
      <c r="J1738" s="9">
        <v>1.7631763562849899E-8</v>
      </c>
      <c r="K1738" s="1" t="s">
        <v>22</v>
      </c>
      <c r="L1738" s="1" t="s">
        <v>9345</v>
      </c>
      <c r="M1738" s="1" t="s">
        <v>7206</v>
      </c>
      <c r="N1738" s="1" t="s">
        <v>34</v>
      </c>
      <c r="O1738" s="1" t="s">
        <v>34</v>
      </c>
      <c r="P1738" s="1" t="s">
        <v>38</v>
      </c>
      <c r="Q1738" s="1" t="s">
        <v>38</v>
      </c>
    </row>
    <row r="1739" spans="1:17" x14ac:dyDescent="0.25">
      <c r="A1739" s="6" t="s">
        <v>7207</v>
      </c>
      <c r="B1739" s="1" t="s">
        <v>7208</v>
      </c>
      <c r="C1739" s="7">
        <v>71.772223112499304</v>
      </c>
      <c r="D1739" s="7">
        <v>-3.7362862338045102</v>
      </c>
      <c r="E1739" s="12" t="s">
        <v>9887</v>
      </c>
      <c r="F1739" s="8" t="s">
        <v>9887</v>
      </c>
      <c r="G1739" s="7" t="s">
        <v>9885</v>
      </c>
      <c r="H1739" s="7" t="s">
        <v>9885</v>
      </c>
      <c r="I1739" s="7">
        <v>0.64956338733444796</v>
      </c>
      <c r="J1739" s="9">
        <v>2.86413320186755E-7</v>
      </c>
      <c r="K1739" s="1" t="s">
        <v>7209</v>
      </c>
      <c r="L1739" s="1" t="s">
        <v>34</v>
      </c>
      <c r="M1739" s="1" t="s">
        <v>34</v>
      </c>
      <c r="N1739" s="1" t="s">
        <v>34</v>
      </c>
      <c r="O1739" s="1" t="s">
        <v>34</v>
      </c>
      <c r="P1739" s="1" t="s">
        <v>38</v>
      </c>
      <c r="Q1739" s="1" t="s">
        <v>38</v>
      </c>
    </row>
    <row r="1740" spans="1:17" x14ac:dyDescent="0.25">
      <c r="A1740" s="6" t="s">
        <v>7210</v>
      </c>
      <c r="B1740" s="1" t="s">
        <v>7211</v>
      </c>
      <c r="C1740" s="7">
        <v>76.498575684566703</v>
      </c>
      <c r="D1740" s="7">
        <v>-3.7447701794385</v>
      </c>
      <c r="E1740" s="12" t="s">
        <v>9887</v>
      </c>
      <c r="F1740" s="8" t="s">
        <v>9887</v>
      </c>
      <c r="G1740" s="7" t="s">
        <v>9885</v>
      </c>
      <c r="H1740" s="7" t="s">
        <v>9885</v>
      </c>
      <c r="I1740" s="7">
        <v>0.68080211667258705</v>
      </c>
      <c r="J1740" s="9">
        <v>1.1052801925949199E-6</v>
      </c>
      <c r="K1740" s="1" t="s">
        <v>7212</v>
      </c>
      <c r="L1740" s="1" t="s">
        <v>9031</v>
      </c>
      <c r="M1740" s="1" t="s">
        <v>1729</v>
      </c>
      <c r="N1740" s="1" t="s">
        <v>6794</v>
      </c>
      <c r="O1740" s="1" t="s">
        <v>6795</v>
      </c>
      <c r="P1740" s="1" t="s">
        <v>1733</v>
      </c>
      <c r="Q1740" s="1" t="s">
        <v>1734</v>
      </c>
    </row>
    <row r="1741" spans="1:17" x14ac:dyDescent="0.25">
      <c r="A1741" s="6" t="s">
        <v>7213</v>
      </c>
      <c r="B1741" s="1" t="s">
        <v>7214</v>
      </c>
      <c r="C1741" s="7">
        <v>21.217741608097601</v>
      </c>
      <c r="D1741" s="7">
        <v>-3.7517444518553802</v>
      </c>
      <c r="E1741" s="12" t="s">
        <v>9887</v>
      </c>
      <c r="F1741" s="8" t="s">
        <v>9887</v>
      </c>
      <c r="G1741" s="7" t="s">
        <v>9885</v>
      </c>
      <c r="H1741" s="7" t="s">
        <v>9887</v>
      </c>
      <c r="I1741" s="7">
        <v>1.0208015074171399</v>
      </c>
      <c r="J1741" s="9">
        <v>3.0675072719296799E-3</v>
      </c>
      <c r="K1741" s="1" t="s">
        <v>7215</v>
      </c>
      <c r="L1741" s="1" t="s">
        <v>9475</v>
      </c>
      <c r="M1741" s="1" t="s">
        <v>9476</v>
      </c>
      <c r="N1741" s="1" t="s">
        <v>243</v>
      </c>
      <c r="O1741" s="1" t="s">
        <v>244</v>
      </c>
      <c r="P1741" s="1" t="s">
        <v>1406</v>
      </c>
      <c r="Q1741" s="1" t="s">
        <v>1407</v>
      </c>
    </row>
    <row r="1742" spans="1:17" x14ac:dyDescent="0.25">
      <c r="A1742" s="6" t="s">
        <v>7216</v>
      </c>
      <c r="B1742" s="1" t="s">
        <v>7217</v>
      </c>
      <c r="C1742" s="7">
        <v>38.471062300022403</v>
      </c>
      <c r="D1742" s="7">
        <v>-3.76162481191807</v>
      </c>
      <c r="E1742" s="12" t="s">
        <v>9887</v>
      </c>
      <c r="F1742" s="8" t="s">
        <v>9887</v>
      </c>
      <c r="G1742" s="7" t="s">
        <v>9885</v>
      </c>
      <c r="H1742" s="7" t="s">
        <v>9885</v>
      </c>
      <c r="I1742" s="7">
        <v>0.89629581984202</v>
      </c>
      <c r="J1742" s="9">
        <v>4.4818809023595198E-4</v>
      </c>
      <c r="K1742" s="1" t="s">
        <v>7219</v>
      </c>
      <c r="L1742" s="1" t="s">
        <v>9346</v>
      </c>
      <c r="M1742" s="1" t="s">
        <v>7218</v>
      </c>
      <c r="N1742" s="1" t="s">
        <v>7220</v>
      </c>
      <c r="O1742" s="1" t="s">
        <v>7221</v>
      </c>
      <c r="P1742" s="1" t="s">
        <v>2936</v>
      </c>
      <c r="Q1742" s="1" t="s">
        <v>2937</v>
      </c>
    </row>
    <row r="1743" spans="1:17" x14ac:dyDescent="0.25">
      <c r="A1743" s="6" t="s">
        <v>7222</v>
      </c>
      <c r="B1743" s="1" t="s">
        <v>7223</v>
      </c>
      <c r="C1743" s="7">
        <v>131.15958289349001</v>
      </c>
      <c r="D1743" s="7">
        <v>-3.7840952420047098</v>
      </c>
      <c r="E1743" s="12" t="s">
        <v>9887</v>
      </c>
      <c r="F1743" s="8" t="s">
        <v>9887</v>
      </c>
      <c r="G1743" s="7" t="s">
        <v>9885</v>
      </c>
      <c r="H1743" s="7" t="s">
        <v>9885</v>
      </c>
      <c r="I1743" s="7">
        <v>0.43644565889716103</v>
      </c>
      <c r="J1743" s="9">
        <v>6.0644359423522696E-16</v>
      </c>
      <c r="K1743" s="1" t="s">
        <v>6471</v>
      </c>
      <c r="L1743" s="1" t="s">
        <v>8974</v>
      </c>
      <c r="M1743" s="1" t="s">
        <v>780</v>
      </c>
      <c r="N1743" s="1" t="s">
        <v>7128</v>
      </c>
      <c r="O1743" s="1" t="s">
        <v>7129</v>
      </c>
      <c r="P1743" s="1" t="s">
        <v>783</v>
      </c>
      <c r="Q1743" s="1" t="s">
        <v>784</v>
      </c>
    </row>
    <row r="1744" spans="1:17" x14ac:dyDescent="0.25">
      <c r="A1744" s="6" t="s">
        <v>7224</v>
      </c>
      <c r="B1744" s="1" t="s">
        <v>7225</v>
      </c>
      <c r="C1744" s="7">
        <v>11.914021025817201</v>
      </c>
      <c r="D1744" s="7">
        <v>-3.79033479965311</v>
      </c>
      <c r="E1744" s="12" t="s">
        <v>9887</v>
      </c>
      <c r="F1744" s="8" t="s">
        <v>9887</v>
      </c>
      <c r="G1744" s="7" t="s">
        <v>9885</v>
      </c>
      <c r="H1744" s="7" t="s">
        <v>9887</v>
      </c>
      <c r="I1744" s="7">
        <v>1.2603751881381</v>
      </c>
      <c r="J1744" s="9">
        <v>2.38126259886519E-2</v>
      </c>
      <c r="K1744" s="1" t="s">
        <v>7227</v>
      </c>
      <c r="L1744" s="1" t="s">
        <v>9347</v>
      </c>
      <c r="M1744" s="1" t="s">
        <v>7226</v>
      </c>
      <c r="N1744" s="1" t="s">
        <v>7228</v>
      </c>
      <c r="O1744" s="1" t="s">
        <v>7229</v>
      </c>
      <c r="P1744" s="1" t="s">
        <v>7230</v>
      </c>
      <c r="Q1744" s="1" t="s">
        <v>7231</v>
      </c>
    </row>
    <row r="1745" spans="1:17" x14ac:dyDescent="0.25">
      <c r="A1745" s="6" t="s">
        <v>7232</v>
      </c>
      <c r="B1745" s="1" t="s">
        <v>7233</v>
      </c>
      <c r="C1745" s="7">
        <v>36.597605002622402</v>
      </c>
      <c r="D1745" s="7">
        <v>-3.7916533752747501</v>
      </c>
      <c r="E1745" s="12" t="s">
        <v>9887</v>
      </c>
      <c r="F1745" s="8" t="s">
        <v>9887</v>
      </c>
      <c r="G1745" s="7" t="s">
        <v>9885</v>
      </c>
      <c r="H1745" s="7" t="s">
        <v>9887</v>
      </c>
      <c r="I1745" s="7">
        <v>0.94030768500099904</v>
      </c>
      <c r="J1745" s="9">
        <v>8.4425766828372605E-4</v>
      </c>
      <c r="K1745" s="1" t="s">
        <v>7234</v>
      </c>
      <c r="L1745" s="1" t="s">
        <v>34</v>
      </c>
      <c r="M1745" s="1" t="s">
        <v>34</v>
      </c>
      <c r="N1745" s="1" t="s">
        <v>34</v>
      </c>
      <c r="O1745" s="1" t="s">
        <v>34</v>
      </c>
      <c r="P1745" s="1" t="s">
        <v>38</v>
      </c>
      <c r="Q1745" s="1" t="s">
        <v>38</v>
      </c>
    </row>
    <row r="1746" spans="1:17" x14ac:dyDescent="0.25">
      <c r="A1746" s="6" t="s">
        <v>7235</v>
      </c>
      <c r="B1746" s="1" t="s">
        <v>7236</v>
      </c>
      <c r="C1746" s="7">
        <v>74.354993335552805</v>
      </c>
      <c r="D1746" s="7">
        <v>-3.7922434678979502</v>
      </c>
      <c r="E1746" s="12" t="s">
        <v>9887</v>
      </c>
      <c r="F1746" s="8" t="s">
        <v>9887</v>
      </c>
      <c r="G1746" s="7" t="s">
        <v>9885</v>
      </c>
      <c r="H1746" s="7" t="s">
        <v>9885</v>
      </c>
      <c r="I1746" s="7">
        <v>0.70828761340701596</v>
      </c>
      <c r="J1746" s="9">
        <v>2.30362232670255E-6</v>
      </c>
      <c r="K1746" s="1" t="s">
        <v>7237</v>
      </c>
      <c r="L1746" s="1" t="s">
        <v>9803</v>
      </c>
      <c r="M1746" s="1" t="s">
        <v>9804</v>
      </c>
      <c r="N1746" s="1" t="s">
        <v>7238</v>
      </c>
      <c r="O1746" s="1" t="s">
        <v>7239</v>
      </c>
      <c r="P1746" s="1" t="s">
        <v>7240</v>
      </c>
      <c r="Q1746" s="1" t="s">
        <v>7241</v>
      </c>
    </row>
    <row r="1747" spans="1:17" x14ac:dyDescent="0.25">
      <c r="A1747" s="6" t="s">
        <v>7242</v>
      </c>
      <c r="B1747" s="1" t="s">
        <v>7243</v>
      </c>
      <c r="C1747" s="7">
        <v>186.05111747448501</v>
      </c>
      <c r="D1747" s="7">
        <v>-3.80918028732553</v>
      </c>
      <c r="E1747" s="12" t="s">
        <v>9887</v>
      </c>
      <c r="F1747" s="8" t="s">
        <v>9887</v>
      </c>
      <c r="G1747" s="7" t="s">
        <v>9885</v>
      </c>
      <c r="H1747" s="7" t="s">
        <v>9885</v>
      </c>
      <c r="I1747" s="7">
        <v>1.1443179855158201</v>
      </c>
      <c r="J1747" s="9">
        <v>9.4197000050100094E-3</v>
      </c>
      <c r="K1747" s="1" t="s">
        <v>7244</v>
      </c>
      <c r="L1747" s="1" t="s">
        <v>8926</v>
      </c>
      <c r="M1747" s="1" t="s">
        <v>99</v>
      </c>
      <c r="N1747" s="1" t="s">
        <v>101</v>
      </c>
      <c r="O1747" s="1" t="s">
        <v>102</v>
      </c>
      <c r="P1747" s="1" t="s">
        <v>103</v>
      </c>
      <c r="Q1747" s="1" t="s">
        <v>104</v>
      </c>
    </row>
    <row r="1748" spans="1:17" x14ac:dyDescent="0.25">
      <c r="A1748" s="6" t="s">
        <v>7245</v>
      </c>
      <c r="B1748" s="1" t="s">
        <v>7246</v>
      </c>
      <c r="C1748" s="7">
        <v>32.070823661536302</v>
      </c>
      <c r="D1748" s="7">
        <v>-3.8095049131433298</v>
      </c>
      <c r="E1748" s="12" t="s">
        <v>9887</v>
      </c>
      <c r="F1748" s="8" t="s">
        <v>9887</v>
      </c>
      <c r="G1748" s="7" t="s">
        <v>9885</v>
      </c>
      <c r="H1748" s="7" t="s">
        <v>9885</v>
      </c>
      <c r="I1748" s="7">
        <v>0.89848847656199204</v>
      </c>
      <c r="J1748" s="9">
        <v>3.7555700504380603E-4</v>
      </c>
      <c r="K1748" s="1" t="s">
        <v>2835</v>
      </c>
      <c r="L1748" s="1" t="s">
        <v>9085</v>
      </c>
      <c r="M1748" s="1" t="s">
        <v>2834</v>
      </c>
      <c r="N1748" s="1" t="s">
        <v>2836</v>
      </c>
      <c r="O1748" s="1" t="s">
        <v>2837</v>
      </c>
      <c r="P1748" s="1" t="s">
        <v>2838</v>
      </c>
      <c r="Q1748" s="1" t="s">
        <v>2839</v>
      </c>
    </row>
    <row r="1749" spans="1:17" x14ac:dyDescent="0.25">
      <c r="A1749" s="6" t="s">
        <v>7247</v>
      </c>
      <c r="B1749" s="1" t="s">
        <v>7248</v>
      </c>
      <c r="C1749" s="7">
        <v>22.3840563055224</v>
      </c>
      <c r="D1749" s="7">
        <v>-3.8197486893510901</v>
      </c>
      <c r="E1749" s="12" t="s">
        <v>9887</v>
      </c>
      <c r="F1749" s="8" t="s">
        <v>9887</v>
      </c>
      <c r="G1749" s="7" t="s">
        <v>9885</v>
      </c>
      <c r="H1749" s="7" t="s">
        <v>9885</v>
      </c>
      <c r="I1749" s="7">
        <v>1.0757671723976701</v>
      </c>
      <c r="J1749" s="9">
        <v>4.6383720664396003E-3</v>
      </c>
      <c r="K1749" s="1" t="s">
        <v>820</v>
      </c>
      <c r="L1749" s="1" t="s">
        <v>9805</v>
      </c>
      <c r="M1749" s="1" t="s">
        <v>9806</v>
      </c>
      <c r="N1749" s="1" t="s">
        <v>7249</v>
      </c>
      <c r="O1749" s="1" t="s">
        <v>7250</v>
      </c>
      <c r="P1749" s="1" t="s">
        <v>6402</v>
      </c>
      <c r="Q1749" s="1" t="s">
        <v>6403</v>
      </c>
    </row>
    <row r="1750" spans="1:17" x14ac:dyDescent="0.25">
      <c r="A1750" s="6" t="s">
        <v>7251</v>
      </c>
      <c r="B1750" s="1" t="s">
        <v>7252</v>
      </c>
      <c r="C1750" s="7">
        <v>12.8363228515946</v>
      </c>
      <c r="D1750" s="7">
        <v>-3.8214291581004498</v>
      </c>
      <c r="E1750" s="12" t="s">
        <v>9887</v>
      </c>
      <c r="F1750" s="8" t="s">
        <v>9887</v>
      </c>
      <c r="G1750" s="7" t="s">
        <v>9885</v>
      </c>
      <c r="H1750" s="7" t="s">
        <v>9887</v>
      </c>
      <c r="I1750" s="7">
        <v>1.3204637792637799</v>
      </c>
      <c r="J1750" s="9">
        <v>3.2000154617301498E-2</v>
      </c>
      <c r="K1750" s="1" t="s">
        <v>7254</v>
      </c>
      <c r="L1750" s="1" t="s">
        <v>9348</v>
      </c>
      <c r="M1750" s="1" t="s">
        <v>7253</v>
      </c>
      <c r="N1750" s="1" t="s">
        <v>7255</v>
      </c>
      <c r="O1750" s="1" t="s">
        <v>7256</v>
      </c>
      <c r="P1750" s="1" t="s">
        <v>38</v>
      </c>
      <c r="Q1750" s="1" t="s">
        <v>38</v>
      </c>
    </row>
    <row r="1751" spans="1:17" x14ac:dyDescent="0.25">
      <c r="A1751" s="6" t="s">
        <v>7257</v>
      </c>
      <c r="B1751" s="1" t="s">
        <v>7258</v>
      </c>
      <c r="C1751" s="7">
        <v>27.6467536876678</v>
      </c>
      <c r="D1751" s="7">
        <v>-3.82872782010298</v>
      </c>
      <c r="E1751" s="12" t="s">
        <v>9887</v>
      </c>
      <c r="F1751" s="8" t="s">
        <v>9887</v>
      </c>
      <c r="G1751" s="7" t="s">
        <v>9885</v>
      </c>
      <c r="H1751" s="7" t="s">
        <v>9885</v>
      </c>
      <c r="I1751" s="7">
        <v>0.94289632713793303</v>
      </c>
      <c r="J1751" s="9">
        <v>7.5706667393797805E-4</v>
      </c>
      <c r="K1751" s="1" t="s">
        <v>7260</v>
      </c>
      <c r="L1751" s="1" t="s">
        <v>9349</v>
      </c>
      <c r="M1751" s="1" t="s">
        <v>7259</v>
      </c>
      <c r="N1751" s="1" t="s">
        <v>7261</v>
      </c>
      <c r="O1751" s="1" t="s">
        <v>7262</v>
      </c>
      <c r="P1751" s="1" t="s">
        <v>38</v>
      </c>
      <c r="Q1751" s="1" t="s">
        <v>38</v>
      </c>
    </row>
    <row r="1752" spans="1:17" x14ac:dyDescent="0.25">
      <c r="A1752" s="6" t="s">
        <v>7263</v>
      </c>
      <c r="B1752" s="1" t="s">
        <v>7264</v>
      </c>
      <c r="C1752" s="7">
        <v>12.870472884213401</v>
      </c>
      <c r="D1752" s="7">
        <v>-3.86666771870363</v>
      </c>
      <c r="E1752" s="12" t="s">
        <v>9887</v>
      </c>
      <c r="F1752" s="8" t="s">
        <v>9887</v>
      </c>
      <c r="G1752" s="7" t="s">
        <v>9885</v>
      </c>
      <c r="H1752" s="7" t="s">
        <v>9887</v>
      </c>
      <c r="I1752" s="7">
        <v>1.32848257855756</v>
      </c>
      <c r="J1752" s="9">
        <v>3.06710240567519E-2</v>
      </c>
      <c r="K1752" s="1" t="s">
        <v>7265</v>
      </c>
      <c r="L1752" s="1" t="s">
        <v>9455</v>
      </c>
      <c r="M1752" s="1" t="s">
        <v>9456</v>
      </c>
      <c r="N1752" s="1" t="s">
        <v>948</v>
      </c>
      <c r="O1752" s="1" t="s">
        <v>949</v>
      </c>
      <c r="P1752" s="1" t="s">
        <v>23</v>
      </c>
      <c r="Q1752" s="1" t="s">
        <v>24</v>
      </c>
    </row>
    <row r="1753" spans="1:17" x14ac:dyDescent="0.25">
      <c r="A1753" s="6" t="s">
        <v>7266</v>
      </c>
      <c r="B1753" s="1" t="s">
        <v>7267</v>
      </c>
      <c r="C1753" s="7">
        <v>22.5192606684768</v>
      </c>
      <c r="D1753" s="7">
        <v>-3.8669746794081998</v>
      </c>
      <c r="E1753" s="12" t="s">
        <v>9887</v>
      </c>
      <c r="F1753" s="8" t="s">
        <v>9887</v>
      </c>
      <c r="G1753" s="7" t="s">
        <v>9885</v>
      </c>
      <c r="H1753" s="7" t="s">
        <v>9885</v>
      </c>
      <c r="I1753" s="7">
        <v>1.2370646368767599</v>
      </c>
      <c r="J1753" s="9">
        <v>1.7171333489949502E-2</v>
      </c>
      <c r="K1753" s="1" t="s">
        <v>468</v>
      </c>
      <c r="L1753" s="1" t="s">
        <v>9589</v>
      </c>
      <c r="M1753" s="1" t="s">
        <v>9590</v>
      </c>
      <c r="N1753" s="1" t="s">
        <v>90</v>
      </c>
      <c r="O1753" s="1" t="s">
        <v>91</v>
      </c>
      <c r="P1753" s="1" t="s">
        <v>110</v>
      </c>
      <c r="Q1753" s="1" t="s">
        <v>111</v>
      </c>
    </row>
    <row r="1754" spans="1:17" x14ac:dyDescent="0.25">
      <c r="A1754" s="6" t="s">
        <v>7268</v>
      </c>
      <c r="B1754" s="1" t="s">
        <v>7269</v>
      </c>
      <c r="C1754" s="7">
        <v>16.523380931845001</v>
      </c>
      <c r="D1754" s="7">
        <v>-3.8836867029777</v>
      </c>
      <c r="E1754" s="12" t="s">
        <v>9887</v>
      </c>
      <c r="F1754" s="8" t="s">
        <v>9887</v>
      </c>
      <c r="G1754" s="7" t="s">
        <v>9885</v>
      </c>
      <c r="H1754" s="7" t="s">
        <v>9887</v>
      </c>
      <c r="I1754" s="7">
        <v>1.26920733938895</v>
      </c>
      <c r="J1754" s="9">
        <v>2.0630803606228001E-2</v>
      </c>
      <c r="K1754" s="1" t="s">
        <v>5693</v>
      </c>
      <c r="L1754" s="1" t="s">
        <v>34</v>
      </c>
      <c r="M1754" s="1" t="s">
        <v>34</v>
      </c>
      <c r="N1754" s="1" t="s">
        <v>34</v>
      </c>
      <c r="O1754" s="1" t="s">
        <v>34</v>
      </c>
      <c r="P1754" s="1" t="s">
        <v>38</v>
      </c>
      <c r="Q1754" s="1" t="s">
        <v>38</v>
      </c>
    </row>
    <row r="1755" spans="1:17" x14ac:dyDescent="0.25">
      <c r="A1755" s="6" t="s">
        <v>7270</v>
      </c>
      <c r="B1755" s="1" t="s">
        <v>7271</v>
      </c>
      <c r="C1755" s="7">
        <v>102.175482241311</v>
      </c>
      <c r="D1755" s="7">
        <v>-3.89727469613254</v>
      </c>
      <c r="E1755" s="12" t="s">
        <v>9887</v>
      </c>
      <c r="F1755" s="8" t="s">
        <v>9887</v>
      </c>
      <c r="G1755" s="7" t="s">
        <v>9885</v>
      </c>
      <c r="H1755" s="7" t="s">
        <v>9885</v>
      </c>
      <c r="I1755" s="7">
        <v>0.49485760013977698</v>
      </c>
      <c r="J1755" s="9">
        <v>3.0297184361939298E-13</v>
      </c>
      <c r="K1755" s="1" t="s">
        <v>22</v>
      </c>
      <c r="L1755" s="1" t="s">
        <v>34</v>
      </c>
      <c r="M1755" s="1" t="s">
        <v>34</v>
      </c>
      <c r="N1755" s="1" t="s">
        <v>34</v>
      </c>
      <c r="O1755" s="1" t="s">
        <v>34</v>
      </c>
      <c r="P1755" s="1" t="s">
        <v>38</v>
      </c>
      <c r="Q1755" s="1" t="s">
        <v>38</v>
      </c>
    </row>
    <row r="1756" spans="1:17" x14ac:dyDescent="0.25">
      <c r="A1756" s="6" t="s">
        <v>7272</v>
      </c>
      <c r="B1756" s="1" t="s">
        <v>7273</v>
      </c>
      <c r="C1756" s="7">
        <v>103.624106692118</v>
      </c>
      <c r="D1756" s="7">
        <v>-3.9075432072393599</v>
      </c>
      <c r="E1756" s="12" t="s">
        <v>9887</v>
      </c>
      <c r="F1756" s="8" t="s">
        <v>9887</v>
      </c>
      <c r="G1756" s="7" t="s">
        <v>9885</v>
      </c>
      <c r="H1756" s="7" t="s">
        <v>9885</v>
      </c>
      <c r="I1756" s="7">
        <v>0.47895164985915001</v>
      </c>
      <c r="J1756" s="9">
        <v>3.4848419521370698E-14</v>
      </c>
      <c r="K1756" s="1" t="s">
        <v>22</v>
      </c>
      <c r="L1756" s="1" t="s">
        <v>34</v>
      </c>
      <c r="M1756" s="1" t="s">
        <v>34</v>
      </c>
      <c r="N1756" s="1" t="s">
        <v>34</v>
      </c>
      <c r="O1756" s="1" t="s">
        <v>34</v>
      </c>
      <c r="P1756" s="1" t="s">
        <v>38</v>
      </c>
      <c r="Q1756" s="1" t="s">
        <v>38</v>
      </c>
    </row>
    <row r="1757" spans="1:17" x14ac:dyDescent="0.25">
      <c r="A1757" s="6" t="s">
        <v>7274</v>
      </c>
      <c r="B1757" s="1" t="s">
        <v>7275</v>
      </c>
      <c r="C1757" s="7">
        <v>12.6207154329561</v>
      </c>
      <c r="D1757" s="7">
        <v>-3.9638225551014199</v>
      </c>
      <c r="E1757" s="12" t="s">
        <v>9887</v>
      </c>
      <c r="F1757" s="8" t="s">
        <v>9887</v>
      </c>
      <c r="G1757" s="7" t="s">
        <v>9885</v>
      </c>
      <c r="H1757" s="7" t="s">
        <v>9887</v>
      </c>
      <c r="I1757" s="7">
        <v>1.30671332858825</v>
      </c>
      <c r="J1757" s="9">
        <v>2.2165025518562899E-2</v>
      </c>
      <c r="K1757" s="1" t="s">
        <v>7276</v>
      </c>
      <c r="L1757" s="1" t="s">
        <v>9425</v>
      </c>
      <c r="M1757" s="1" t="s">
        <v>9426</v>
      </c>
      <c r="N1757" s="1" t="s">
        <v>2735</v>
      </c>
      <c r="O1757" s="1" t="s">
        <v>2736</v>
      </c>
      <c r="P1757" s="1" t="s">
        <v>110</v>
      </c>
      <c r="Q1757" s="1" t="s">
        <v>111</v>
      </c>
    </row>
    <row r="1758" spans="1:17" x14ac:dyDescent="0.25">
      <c r="A1758" s="6" t="s">
        <v>7277</v>
      </c>
      <c r="B1758" s="1" t="s">
        <v>7278</v>
      </c>
      <c r="C1758" s="7">
        <v>309.806870816056</v>
      </c>
      <c r="D1758" s="7">
        <v>-3.9752531650521301</v>
      </c>
      <c r="E1758" s="12" t="s">
        <v>9887</v>
      </c>
      <c r="F1758" s="8" t="s">
        <v>9887</v>
      </c>
      <c r="G1758" s="7" t="s">
        <v>9885</v>
      </c>
      <c r="H1758" s="7" t="s">
        <v>9885</v>
      </c>
      <c r="I1758" s="7">
        <v>0.95537815535661597</v>
      </c>
      <c r="J1758" s="9">
        <v>5.1547280951722496E-4</v>
      </c>
      <c r="K1758" s="1" t="s">
        <v>22</v>
      </c>
      <c r="L1758" s="1" t="s">
        <v>34</v>
      </c>
      <c r="M1758" s="1" t="s">
        <v>34</v>
      </c>
      <c r="N1758" s="1" t="s">
        <v>34</v>
      </c>
      <c r="O1758" s="1" t="s">
        <v>34</v>
      </c>
      <c r="P1758" s="1" t="s">
        <v>38</v>
      </c>
      <c r="Q1758" s="1" t="s">
        <v>38</v>
      </c>
    </row>
    <row r="1759" spans="1:17" x14ac:dyDescent="0.25">
      <c r="A1759" s="6" t="s">
        <v>7279</v>
      </c>
      <c r="B1759" s="1" t="s">
        <v>7280</v>
      </c>
      <c r="C1759" s="7">
        <v>22.796640536289701</v>
      </c>
      <c r="D1759" s="7">
        <v>-3.9762999518571598</v>
      </c>
      <c r="E1759" s="12" t="s">
        <v>9887</v>
      </c>
      <c r="F1759" s="8" t="s">
        <v>9887</v>
      </c>
      <c r="G1759" s="7" t="s">
        <v>9885</v>
      </c>
      <c r="H1759" s="7" t="s">
        <v>9885</v>
      </c>
      <c r="I1759" s="7">
        <v>1.03966976658018</v>
      </c>
      <c r="J1759" s="9">
        <v>1.8086195882020099E-3</v>
      </c>
      <c r="K1759" s="1" t="s">
        <v>7282</v>
      </c>
      <c r="L1759" s="1" t="s">
        <v>9350</v>
      </c>
      <c r="M1759" s="1" t="s">
        <v>7281</v>
      </c>
      <c r="N1759" s="1" t="s">
        <v>7283</v>
      </c>
      <c r="O1759" s="1" t="s">
        <v>7284</v>
      </c>
      <c r="P1759" s="1" t="s">
        <v>7285</v>
      </c>
      <c r="Q1759" s="1" t="s">
        <v>7286</v>
      </c>
    </row>
    <row r="1760" spans="1:17" x14ac:dyDescent="0.25">
      <c r="A1760" s="6" t="s">
        <v>7287</v>
      </c>
      <c r="B1760" s="1" t="s">
        <v>7288</v>
      </c>
      <c r="C1760" s="7">
        <v>138.86617451505501</v>
      </c>
      <c r="D1760" s="7">
        <v>-3.9882827540488299</v>
      </c>
      <c r="E1760" s="12" t="s">
        <v>9887</v>
      </c>
      <c r="F1760" s="8" t="s">
        <v>9887</v>
      </c>
      <c r="G1760" s="7" t="s">
        <v>9885</v>
      </c>
      <c r="H1760" s="7" t="s">
        <v>9885</v>
      </c>
      <c r="I1760" s="7">
        <v>0.46296800791343901</v>
      </c>
      <c r="J1760" s="9">
        <v>9.4585840563077697E-16</v>
      </c>
      <c r="K1760" s="1" t="s">
        <v>7290</v>
      </c>
      <c r="L1760" s="1" t="s">
        <v>9351</v>
      </c>
      <c r="M1760" s="1" t="s">
        <v>7289</v>
      </c>
      <c r="N1760" s="1" t="s">
        <v>7291</v>
      </c>
      <c r="O1760" s="1" t="s">
        <v>7292</v>
      </c>
      <c r="P1760" s="1" t="s">
        <v>52</v>
      </c>
      <c r="Q1760" s="1" t="s">
        <v>53</v>
      </c>
    </row>
    <row r="1761" spans="1:17" x14ac:dyDescent="0.25">
      <c r="A1761" s="6" t="s">
        <v>7293</v>
      </c>
      <c r="B1761" s="1" t="s">
        <v>7294</v>
      </c>
      <c r="C1761" s="7">
        <v>247.312101189282</v>
      </c>
      <c r="D1761" s="7">
        <v>-3.9971373250352999</v>
      </c>
      <c r="E1761" s="12" t="s">
        <v>9887</v>
      </c>
      <c r="F1761" s="8" t="s">
        <v>9887</v>
      </c>
      <c r="G1761" s="7" t="s">
        <v>9885</v>
      </c>
      <c r="H1761" s="7" t="s">
        <v>9885</v>
      </c>
      <c r="I1761" s="7">
        <v>0.40426412124654099</v>
      </c>
      <c r="J1761" s="9">
        <v>9.3991445868468699E-21</v>
      </c>
      <c r="K1761" s="1" t="s">
        <v>22</v>
      </c>
      <c r="L1761" s="1" t="s">
        <v>8931</v>
      </c>
      <c r="M1761" s="1" t="s">
        <v>234</v>
      </c>
      <c r="N1761" s="1" t="s">
        <v>34</v>
      </c>
      <c r="O1761" s="1" t="s">
        <v>34</v>
      </c>
      <c r="P1761" s="1" t="s">
        <v>110</v>
      </c>
      <c r="Q1761" s="1" t="s">
        <v>111</v>
      </c>
    </row>
    <row r="1762" spans="1:17" x14ac:dyDescent="0.25">
      <c r="A1762" s="6" t="s">
        <v>7295</v>
      </c>
      <c r="B1762" s="1" t="s">
        <v>7296</v>
      </c>
      <c r="C1762" s="7">
        <v>16.133048757031698</v>
      </c>
      <c r="D1762" s="7">
        <v>-4.0033312824077498</v>
      </c>
      <c r="E1762" s="12" t="s">
        <v>9887</v>
      </c>
      <c r="F1762" s="8" t="s">
        <v>9887</v>
      </c>
      <c r="G1762" s="7" t="s">
        <v>9885</v>
      </c>
      <c r="H1762" s="7" t="s">
        <v>9887</v>
      </c>
      <c r="I1762" s="7">
        <v>1.37863749743574</v>
      </c>
      <c r="J1762" s="9">
        <v>3.12111875961757E-2</v>
      </c>
      <c r="K1762" s="1" t="s">
        <v>7297</v>
      </c>
      <c r="L1762" s="1" t="s">
        <v>9783</v>
      </c>
      <c r="M1762" s="1" t="s">
        <v>9784</v>
      </c>
      <c r="N1762" s="1" t="s">
        <v>144</v>
      </c>
      <c r="O1762" s="1" t="s">
        <v>145</v>
      </c>
      <c r="P1762" s="1" t="s">
        <v>110</v>
      </c>
      <c r="Q1762" s="1" t="s">
        <v>111</v>
      </c>
    </row>
    <row r="1763" spans="1:17" x14ac:dyDescent="0.25">
      <c r="A1763" s="6" t="s">
        <v>7298</v>
      </c>
      <c r="B1763" s="1" t="s">
        <v>7299</v>
      </c>
      <c r="C1763" s="7">
        <v>29.5174151962811</v>
      </c>
      <c r="D1763" s="7">
        <v>-4.0063728588522602</v>
      </c>
      <c r="E1763" s="12" t="s">
        <v>9887</v>
      </c>
      <c r="F1763" s="8" t="s">
        <v>9887</v>
      </c>
      <c r="G1763" s="7" t="s">
        <v>9885</v>
      </c>
      <c r="H1763" s="7" t="s">
        <v>9885</v>
      </c>
      <c r="I1763" s="7">
        <v>1.06691745117514</v>
      </c>
      <c r="J1763" s="9">
        <v>2.30610411155221E-3</v>
      </c>
      <c r="K1763" s="1" t="s">
        <v>22</v>
      </c>
      <c r="L1763" s="1" t="s">
        <v>34</v>
      </c>
      <c r="M1763" s="1" t="s">
        <v>34</v>
      </c>
      <c r="N1763" s="1" t="s">
        <v>34</v>
      </c>
      <c r="O1763" s="1" t="s">
        <v>34</v>
      </c>
      <c r="P1763" s="1" t="s">
        <v>43</v>
      </c>
      <c r="Q1763" s="1" t="s">
        <v>43</v>
      </c>
    </row>
    <row r="1764" spans="1:17" x14ac:dyDescent="0.25">
      <c r="A1764" s="6" t="s">
        <v>7300</v>
      </c>
      <c r="B1764" s="1" t="s">
        <v>7301</v>
      </c>
      <c r="C1764" s="7">
        <v>13.015691755172901</v>
      </c>
      <c r="D1764" s="7">
        <v>-4.0401190799347804</v>
      </c>
      <c r="E1764" s="12" t="s">
        <v>9887</v>
      </c>
      <c r="F1764" s="8" t="s">
        <v>9887</v>
      </c>
      <c r="G1764" s="7" t="s">
        <v>9885</v>
      </c>
      <c r="H1764" s="7" t="s">
        <v>9887</v>
      </c>
      <c r="I1764" s="7">
        <v>1.32100469639743</v>
      </c>
      <c r="J1764" s="9">
        <v>2.0712954979091099E-2</v>
      </c>
      <c r="K1764" s="1" t="s">
        <v>22</v>
      </c>
      <c r="L1764" s="1" t="s">
        <v>8948</v>
      </c>
      <c r="M1764" s="1" t="s">
        <v>507</v>
      </c>
      <c r="N1764" s="1" t="s">
        <v>34</v>
      </c>
      <c r="O1764" s="1" t="s">
        <v>34</v>
      </c>
      <c r="P1764" s="1" t="s">
        <v>38</v>
      </c>
      <c r="Q1764" s="1" t="s">
        <v>38</v>
      </c>
    </row>
    <row r="1765" spans="1:17" x14ac:dyDescent="0.25">
      <c r="A1765" s="6" t="s">
        <v>7302</v>
      </c>
      <c r="B1765" s="1" t="s">
        <v>7303</v>
      </c>
      <c r="C1765" s="7">
        <v>33.590215373779998</v>
      </c>
      <c r="D1765" s="7">
        <v>-4.0478370901358502</v>
      </c>
      <c r="E1765" s="12" t="s">
        <v>9887</v>
      </c>
      <c r="F1765" s="8" t="s">
        <v>9887</v>
      </c>
      <c r="G1765" s="7" t="s">
        <v>9885</v>
      </c>
      <c r="H1765" s="7" t="s">
        <v>9885</v>
      </c>
      <c r="I1765" s="7">
        <v>0.89735141189749101</v>
      </c>
      <c r="J1765" s="9">
        <v>1.2386721848015701E-4</v>
      </c>
      <c r="K1765" s="1" t="s">
        <v>7304</v>
      </c>
      <c r="L1765" s="1" t="s">
        <v>34</v>
      </c>
      <c r="M1765" s="1" t="s">
        <v>34</v>
      </c>
      <c r="N1765" s="1" t="s">
        <v>7305</v>
      </c>
      <c r="O1765" s="1" t="s">
        <v>7306</v>
      </c>
      <c r="P1765" s="1" t="s">
        <v>38</v>
      </c>
      <c r="Q1765" s="1" t="s">
        <v>38</v>
      </c>
    </row>
    <row r="1766" spans="1:17" x14ac:dyDescent="0.25">
      <c r="A1766" s="6" t="s">
        <v>7307</v>
      </c>
      <c r="B1766" s="1" t="s">
        <v>7308</v>
      </c>
      <c r="C1766" s="7">
        <v>13.602386878426699</v>
      </c>
      <c r="D1766" s="7">
        <v>-4.0597861381989402</v>
      </c>
      <c r="E1766" s="12" t="s">
        <v>9887</v>
      </c>
      <c r="F1766" s="8" t="s">
        <v>9887</v>
      </c>
      <c r="G1766" s="7" t="s">
        <v>9885</v>
      </c>
      <c r="H1766" s="7" t="s">
        <v>9887</v>
      </c>
      <c r="I1766" s="7">
        <v>1.2847887971790699</v>
      </c>
      <c r="J1766" s="9">
        <v>1.54905534957423E-2</v>
      </c>
      <c r="K1766" s="1" t="s">
        <v>7309</v>
      </c>
      <c r="L1766" s="1" t="s">
        <v>9807</v>
      </c>
      <c r="M1766" s="1" t="s">
        <v>9808</v>
      </c>
      <c r="N1766" s="1" t="s">
        <v>1863</v>
      </c>
      <c r="O1766" s="1" t="s">
        <v>1864</v>
      </c>
      <c r="P1766" s="1" t="s">
        <v>7310</v>
      </c>
      <c r="Q1766" s="1" t="s">
        <v>7311</v>
      </c>
    </row>
    <row r="1767" spans="1:17" x14ac:dyDescent="0.25">
      <c r="A1767" s="6" t="s">
        <v>7312</v>
      </c>
      <c r="B1767" s="1" t="s">
        <v>7313</v>
      </c>
      <c r="C1767" s="7">
        <v>20.632455675312599</v>
      </c>
      <c r="D1767" s="7">
        <v>-4.0756863133625902</v>
      </c>
      <c r="E1767" s="12" t="s">
        <v>9887</v>
      </c>
      <c r="F1767" s="8" t="s">
        <v>9887</v>
      </c>
      <c r="G1767" s="7" t="s">
        <v>9885</v>
      </c>
      <c r="H1767" s="7" t="s">
        <v>9885</v>
      </c>
      <c r="I1767" s="7">
        <v>1.0467305683858199</v>
      </c>
      <c r="J1767" s="9">
        <v>1.4204407877629599E-3</v>
      </c>
      <c r="K1767" s="1" t="s">
        <v>7314</v>
      </c>
      <c r="L1767" s="1" t="s">
        <v>34</v>
      </c>
      <c r="M1767" s="1" t="s">
        <v>34</v>
      </c>
      <c r="N1767" s="1" t="s">
        <v>34</v>
      </c>
      <c r="O1767" s="1" t="s">
        <v>34</v>
      </c>
      <c r="P1767" s="1" t="s">
        <v>38</v>
      </c>
      <c r="Q1767" s="1" t="s">
        <v>38</v>
      </c>
    </row>
    <row r="1768" spans="1:17" x14ac:dyDescent="0.25">
      <c r="A1768" s="6" t="s">
        <v>7315</v>
      </c>
      <c r="B1768" s="1" t="s">
        <v>7316</v>
      </c>
      <c r="C1768" s="7">
        <v>16.133613737725799</v>
      </c>
      <c r="D1768" s="7">
        <v>-4.0797086545868897</v>
      </c>
      <c r="E1768" s="12" t="s">
        <v>9887</v>
      </c>
      <c r="F1768" s="8" t="s">
        <v>9887</v>
      </c>
      <c r="G1768" s="7" t="s">
        <v>9885</v>
      </c>
      <c r="H1768" s="7" t="s">
        <v>9887</v>
      </c>
      <c r="I1768" s="7">
        <v>1.1744094242387</v>
      </c>
      <c r="J1768" s="9">
        <v>5.9568887667846302E-3</v>
      </c>
      <c r="K1768" s="1" t="s">
        <v>22</v>
      </c>
      <c r="L1768" s="1" t="s">
        <v>9352</v>
      </c>
      <c r="M1768" s="1" t="s">
        <v>7317</v>
      </c>
      <c r="N1768" s="1" t="s">
        <v>7318</v>
      </c>
      <c r="O1768" s="1" t="s">
        <v>7319</v>
      </c>
      <c r="P1768" s="1" t="s">
        <v>7318</v>
      </c>
      <c r="Q1768" s="1" t="s">
        <v>7319</v>
      </c>
    </row>
    <row r="1769" spans="1:17" x14ac:dyDescent="0.25">
      <c r="A1769" s="6" t="s">
        <v>7320</v>
      </c>
      <c r="B1769" s="1" t="s">
        <v>7321</v>
      </c>
      <c r="C1769" s="7">
        <v>18.876009405357301</v>
      </c>
      <c r="D1769" s="7">
        <v>-4.0811853922963301</v>
      </c>
      <c r="E1769" s="12" t="s">
        <v>9887</v>
      </c>
      <c r="F1769" s="8" t="s">
        <v>9887</v>
      </c>
      <c r="G1769" s="7" t="s">
        <v>9885</v>
      </c>
      <c r="H1769" s="7" t="s">
        <v>9885</v>
      </c>
      <c r="I1769" s="7">
        <v>1.2444230815063899</v>
      </c>
      <c r="J1769" s="9">
        <v>1.0948322196462299E-2</v>
      </c>
      <c r="K1769" s="1" t="s">
        <v>7322</v>
      </c>
      <c r="L1769" s="1" t="s">
        <v>34</v>
      </c>
      <c r="M1769" s="1" t="s">
        <v>34</v>
      </c>
      <c r="N1769" s="1" t="s">
        <v>34</v>
      </c>
      <c r="O1769" s="1" t="s">
        <v>34</v>
      </c>
      <c r="P1769" s="1" t="s">
        <v>38</v>
      </c>
      <c r="Q1769" s="1" t="s">
        <v>38</v>
      </c>
    </row>
    <row r="1770" spans="1:17" x14ac:dyDescent="0.25">
      <c r="A1770" s="6" t="s">
        <v>7323</v>
      </c>
      <c r="B1770" s="1" t="s">
        <v>7324</v>
      </c>
      <c r="C1770" s="7">
        <v>97.996138873118596</v>
      </c>
      <c r="D1770" s="7">
        <v>-4.08477251084377</v>
      </c>
      <c r="E1770" s="12" t="s">
        <v>9887</v>
      </c>
      <c r="F1770" s="8" t="s">
        <v>9887</v>
      </c>
      <c r="G1770" s="7" t="s">
        <v>9885</v>
      </c>
      <c r="H1770" s="7" t="s">
        <v>9885</v>
      </c>
      <c r="I1770" s="7">
        <v>0.511347302096683</v>
      </c>
      <c r="J1770" s="9">
        <v>1.2996154985813001E-13</v>
      </c>
      <c r="K1770" s="1" t="s">
        <v>7325</v>
      </c>
      <c r="L1770" s="1" t="s">
        <v>34</v>
      </c>
      <c r="M1770" s="1" t="s">
        <v>34</v>
      </c>
      <c r="N1770" s="1" t="s">
        <v>108</v>
      </c>
      <c r="O1770" s="1" t="s">
        <v>109</v>
      </c>
      <c r="P1770" s="1" t="s">
        <v>38</v>
      </c>
      <c r="Q1770" s="1" t="s">
        <v>38</v>
      </c>
    </row>
    <row r="1771" spans="1:17" x14ac:dyDescent="0.25">
      <c r="A1771" s="6" t="s">
        <v>7326</v>
      </c>
      <c r="B1771" s="1" t="s">
        <v>7327</v>
      </c>
      <c r="C1771" s="7">
        <v>23.080137074936601</v>
      </c>
      <c r="D1771" s="7">
        <v>-4.0886372600429999</v>
      </c>
      <c r="E1771" s="12" t="s">
        <v>9887</v>
      </c>
      <c r="F1771" s="8" t="s">
        <v>9887</v>
      </c>
      <c r="G1771" s="7" t="s">
        <v>9885</v>
      </c>
      <c r="H1771" s="7" t="s">
        <v>9887</v>
      </c>
      <c r="I1771" s="7">
        <v>0.97515961541941498</v>
      </c>
      <c r="J1771" s="9">
        <v>4.5530038601282002E-4</v>
      </c>
      <c r="K1771" s="1" t="s">
        <v>7328</v>
      </c>
      <c r="L1771" s="1" t="s">
        <v>9809</v>
      </c>
      <c r="M1771" s="1" t="s">
        <v>9810</v>
      </c>
      <c r="N1771" s="1" t="s">
        <v>7329</v>
      </c>
      <c r="O1771" s="1" t="s">
        <v>7330</v>
      </c>
      <c r="P1771" s="1" t="s">
        <v>7331</v>
      </c>
      <c r="Q1771" s="1" t="s">
        <v>7332</v>
      </c>
    </row>
    <row r="1772" spans="1:17" x14ac:dyDescent="0.25">
      <c r="A1772" s="6" t="s">
        <v>7333</v>
      </c>
      <c r="B1772" s="1" t="s">
        <v>7334</v>
      </c>
      <c r="C1772" s="7">
        <v>27.354951536323998</v>
      </c>
      <c r="D1772" s="7">
        <v>-4.0903597490875097</v>
      </c>
      <c r="E1772" s="12" t="s">
        <v>9887</v>
      </c>
      <c r="F1772" s="8" t="s">
        <v>9887</v>
      </c>
      <c r="G1772" s="7" t="s">
        <v>9885</v>
      </c>
      <c r="H1772" s="7" t="s">
        <v>9885</v>
      </c>
      <c r="I1772" s="7">
        <v>0.88671399987877497</v>
      </c>
      <c r="J1772" s="9">
        <v>7.9798778204907996E-5</v>
      </c>
      <c r="K1772" s="1" t="s">
        <v>34</v>
      </c>
      <c r="L1772" s="1" t="s">
        <v>34</v>
      </c>
      <c r="M1772" s="1" t="s">
        <v>34</v>
      </c>
      <c r="N1772" s="1" t="s">
        <v>34</v>
      </c>
      <c r="O1772" s="1" t="s">
        <v>34</v>
      </c>
      <c r="P1772" s="1" t="s">
        <v>34</v>
      </c>
      <c r="Q1772" s="1" t="s">
        <v>34</v>
      </c>
    </row>
    <row r="1773" spans="1:17" x14ac:dyDescent="0.25">
      <c r="A1773" s="6" t="s">
        <v>7335</v>
      </c>
      <c r="B1773" s="1" t="s">
        <v>7336</v>
      </c>
      <c r="C1773" s="7">
        <v>49.230740970922298</v>
      </c>
      <c r="D1773" s="7">
        <v>-4.09839365020136</v>
      </c>
      <c r="E1773" s="12" t="s">
        <v>9887</v>
      </c>
      <c r="F1773" s="8" t="s">
        <v>9887</v>
      </c>
      <c r="G1773" s="7" t="s">
        <v>9885</v>
      </c>
      <c r="H1773" s="7" t="s">
        <v>9885</v>
      </c>
      <c r="I1773" s="7">
        <v>0.71824484895323204</v>
      </c>
      <c r="J1773" s="9">
        <v>3.6999854169405801E-7</v>
      </c>
      <c r="K1773" s="1" t="s">
        <v>22</v>
      </c>
      <c r="L1773" s="1" t="s">
        <v>34</v>
      </c>
      <c r="M1773" s="1" t="s">
        <v>34</v>
      </c>
      <c r="N1773" s="1" t="s">
        <v>34</v>
      </c>
      <c r="O1773" s="1" t="s">
        <v>34</v>
      </c>
      <c r="P1773" s="1" t="s">
        <v>38</v>
      </c>
      <c r="Q1773" s="1" t="s">
        <v>38</v>
      </c>
    </row>
    <row r="1774" spans="1:17" x14ac:dyDescent="0.25">
      <c r="A1774" s="6" t="s">
        <v>7337</v>
      </c>
      <c r="B1774" s="1" t="s">
        <v>7338</v>
      </c>
      <c r="C1774" s="7">
        <v>50.609021832331898</v>
      </c>
      <c r="D1774" s="7">
        <v>-4.1356041598035702</v>
      </c>
      <c r="E1774" s="12" t="s">
        <v>9887</v>
      </c>
      <c r="F1774" s="8" t="s">
        <v>9887</v>
      </c>
      <c r="G1774" s="7" t="s">
        <v>9885</v>
      </c>
      <c r="H1774" s="7" t="s">
        <v>9885</v>
      </c>
      <c r="I1774" s="7">
        <v>0.84783983972418198</v>
      </c>
      <c r="J1774" s="9">
        <v>2.4116674413749199E-5</v>
      </c>
      <c r="K1774" s="1" t="s">
        <v>7339</v>
      </c>
      <c r="L1774" s="1" t="s">
        <v>34</v>
      </c>
      <c r="M1774" s="1" t="s">
        <v>34</v>
      </c>
      <c r="N1774" s="1" t="s">
        <v>34</v>
      </c>
      <c r="O1774" s="1" t="s">
        <v>34</v>
      </c>
      <c r="P1774" s="1" t="s">
        <v>43</v>
      </c>
      <c r="Q1774" s="1" t="s">
        <v>43</v>
      </c>
    </row>
    <row r="1775" spans="1:17" x14ac:dyDescent="0.25">
      <c r="A1775" s="6" t="s">
        <v>7340</v>
      </c>
      <c r="B1775" s="1" t="s">
        <v>7341</v>
      </c>
      <c r="C1775" s="7">
        <v>14.707481091909999</v>
      </c>
      <c r="D1775" s="7">
        <v>-4.17311192897726</v>
      </c>
      <c r="E1775" s="12" t="s">
        <v>9887</v>
      </c>
      <c r="F1775" s="8" t="s">
        <v>9887</v>
      </c>
      <c r="G1775" s="7" t="s">
        <v>9885</v>
      </c>
      <c r="H1775" s="7" t="s">
        <v>9885</v>
      </c>
      <c r="I1775" s="7">
        <v>1.3482344237714801</v>
      </c>
      <c r="J1775" s="9">
        <v>1.8783983720277401E-2</v>
      </c>
      <c r="K1775" s="1" t="s">
        <v>7342</v>
      </c>
      <c r="L1775" s="1" t="s">
        <v>9009</v>
      </c>
      <c r="M1775" s="1" t="s">
        <v>1376</v>
      </c>
      <c r="N1775" s="1" t="s">
        <v>7343</v>
      </c>
      <c r="O1775" s="1" t="s">
        <v>7344</v>
      </c>
      <c r="P1775" s="1" t="s">
        <v>7345</v>
      </c>
      <c r="Q1775" s="1" t="s">
        <v>7346</v>
      </c>
    </row>
    <row r="1776" spans="1:17" x14ac:dyDescent="0.25">
      <c r="A1776" s="6" t="s">
        <v>7347</v>
      </c>
      <c r="B1776" s="1" t="s">
        <v>7348</v>
      </c>
      <c r="C1776" s="7">
        <v>37.144410735086403</v>
      </c>
      <c r="D1776" s="7">
        <v>-4.1907529673944204</v>
      </c>
      <c r="E1776" s="12" t="s">
        <v>9887</v>
      </c>
      <c r="F1776" s="8" t="s">
        <v>9887</v>
      </c>
      <c r="G1776" s="7" t="s">
        <v>9885</v>
      </c>
      <c r="H1776" s="7" t="s">
        <v>9885</v>
      </c>
      <c r="I1776" s="7">
        <v>0.84138633856672496</v>
      </c>
      <c r="J1776" s="9">
        <v>1.48775746352867E-5</v>
      </c>
      <c r="K1776" s="1" t="s">
        <v>7349</v>
      </c>
      <c r="L1776" s="1" t="s">
        <v>34</v>
      </c>
      <c r="M1776" s="1" t="s">
        <v>34</v>
      </c>
      <c r="N1776" s="1" t="s">
        <v>7350</v>
      </c>
      <c r="O1776" s="1" t="s">
        <v>7351</v>
      </c>
      <c r="P1776" s="1" t="s">
        <v>7352</v>
      </c>
      <c r="Q1776" s="1" t="s">
        <v>7353</v>
      </c>
    </row>
    <row r="1777" spans="1:17" x14ac:dyDescent="0.25">
      <c r="A1777" s="6" t="s">
        <v>7354</v>
      </c>
      <c r="B1777" s="1" t="s">
        <v>7355</v>
      </c>
      <c r="C1777" s="7">
        <v>43.265720893322502</v>
      </c>
      <c r="D1777" s="7">
        <v>-4.2139795202330399</v>
      </c>
      <c r="E1777" s="12" t="s">
        <v>9887</v>
      </c>
      <c r="F1777" s="8" t="s">
        <v>9887</v>
      </c>
      <c r="G1777" s="7" t="s">
        <v>9885</v>
      </c>
      <c r="H1777" s="7" t="s">
        <v>9885</v>
      </c>
      <c r="I1777" s="7">
        <v>0.80661733740696495</v>
      </c>
      <c r="J1777" s="9">
        <v>4.4767278574656E-6</v>
      </c>
      <c r="K1777" s="1" t="s">
        <v>813</v>
      </c>
      <c r="L1777" s="1" t="s">
        <v>8925</v>
      </c>
      <c r="M1777" s="1" t="s">
        <v>6</v>
      </c>
      <c r="N1777" s="1" t="s">
        <v>7356</v>
      </c>
      <c r="O1777" s="1" t="s">
        <v>7357</v>
      </c>
      <c r="P1777" s="1" t="s">
        <v>23</v>
      </c>
      <c r="Q1777" s="1" t="s">
        <v>24</v>
      </c>
    </row>
    <row r="1778" spans="1:17" x14ac:dyDescent="0.25">
      <c r="A1778" s="6" t="s">
        <v>7358</v>
      </c>
      <c r="B1778" s="1" t="s">
        <v>7359</v>
      </c>
      <c r="C1778" s="7">
        <v>429.18254442712401</v>
      </c>
      <c r="D1778" s="7">
        <v>-4.2141468670597</v>
      </c>
      <c r="E1778" s="12" t="s">
        <v>9887</v>
      </c>
      <c r="F1778" s="8" t="s">
        <v>9887</v>
      </c>
      <c r="G1778" s="7" t="s">
        <v>9885</v>
      </c>
      <c r="H1778" s="7" t="s">
        <v>9885</v>
      </c>
      <c r="I1778" s="7">
        <v>0.278688680855806</v>
      </c>
      <c r="J1778" s="9">
        <v>1.4644618232672901E-48</v>
      </c>
      <c r="K1778" s="1" t="s">
        <v>1941</v>
      </c>
      <c r="L1778" s="1" t="s">
        <v>9513</v>
      </c>
      <c r="M1778" s="1" t="s">
        <v>9514</v>
      </c>
      <c r="N1778" s="1" t="s">
        <v>1942</v>
      </c>
      <c r="O1778" s="1" t="s">
        <v>1943</v>
      </c>
      <c r="P1778" s="1" t="s">
        <v>1944</v>
      </c>
      <c r="Q1778" s="1" t="s">
        <v>1945</v>
      </c>
    </row>
    <row r="1779" spans="1:17" x14ac:dyDescent="0.25">
      <c r="A1779" s="6" t="s">
        <v>7360</v>
      </c>
      <c r="B1779" s="1" t="s">
        <v>7361</v>
      </c>
      <c r="C1779" s="7">
        <v>484.94774407094599</v>
      </c>
      <c r="D1779" s="7">
        <v>-4.2278523797971896</v>
      </c>
      <c r="E1779" s="12" t="s">
        <v>9886</v>
      </c>
      <c r="F1779" s="8" t="s">
        <v>9887</v>
      </c>
      <c r="G1779" s="7" t="s">
        <v>9885</v>
      </c>
      <c r="H1779" s="7" t="s">
        <v>9885</v>
      </c>
      <c r="I1779" s="7">
        <v>0.286275956933769</v>
      </c>
      <c r="J1779" s="9">
        <v>2.6334308396835601E-46</v>
      </c>
      <c r="K1779" s="1" t="s">
        <v>34</v>
      </c>
      <c r="L1779" s="1" t="s">
        <v>34</v>
      </c>
      <c r="M1779" s="1" t="s">
        <v>34</v>
      </c>
      <c r="N1779" s="1" t="s">
        <v>34</v>
      </c>
      <c r="O1779" s="1" t="s">
        <v>34</v>
      </c>
      <c r="P1779" s="1" t="s">
        <v>34</v>
      </c>
      <c r="Q1779" s="1" t="s">
        <v>34</v>
      </c>
    </row>
    <row r="1780" spans="1:17" x14ac:dyDescent="0.25">
      <c r="A1780" s="6" t="s">
        <v>7362</v>
      </c>
      <c r="B1780" s="1" t="s">
        <v>7363</v>
      </c>
      <c r="C1780" s="7">
        <v>25.182501624018599</v>
      </c>
      <c r="D1780" s="7">
        <v>-4.2554617840953597</v>
      </c>
      <c r="E1780" s="12" t="s">
        <v>9887</v>
      </c>
      <c r="F1780" s="8" t="s">
        <v>9887</v>
      </c>
      <c r="G1780" s="7" t="s">
        <v>9885</v>
      </c>
      <c r="H1780" s="7" t="s">
        <v>9885</v>
      </c>
      <c r="I1780" s="7">
        <v>1.2613463496602799</v>
      </c>
      <c r="J1780" s="9">
        <v>8.2207378547860099E-3</v>
      </c>
      <c r="K1780" s="1" t="s">
        <v>22</v>
      </c>
      <c r="L1780" s="1" t="s">
        <v>9325</v>
      </c>
      <c r="M1780" s="1" t="s">
        <v>6711</v>
      </c>
      <c r="N1780" s="1" t="s">
        <v>4563</v>
      </c>
      <c r="O1780" s="1" t="s">
        <v>4564</v>
      </c>
      <c r="P1780" s="1" t="s">
        <v>4563</v>
      </c>
      <c r="Q1780" s="1" t="s">
        <v>4564</v>
      </c>
    </row>
    <row r="1781" spans="1:17" x14ac:dyDescent="0.25">
      <c r="A1781" s="6" t="s">
        <v>7364</v>
      </c>
      <c r="B1781" s="1" t="s">
        <v>7365</v>
      </c>
      <c r="C1781" s="7">
        <v>19.418674259368501</v>
      </c>
      <c r="D1781" s="7">
        <v>-4.2736874359880304</v>
      </c>
      <c r="E1781" s="12" t="s">
        <v>9887</v>
      </c>
      <c r="F1781" s="8" t="s">
        <v>9887</v>
      </c>
      <c r="G1781" s="7" t="s">
        <v>9885</v>
      </c>
      <c r="H1781" s="7" t="s">
        <v>9887</v>
      </c>
      <c r="I1781" s="7">
        <v>1.0677271737602601</v>
      </c>
      <c r="J1781" s="9">
        <v>9.4372647798932204E-4</v>
      </c>
      <c r="K1781" s="1" t="s">
        <v>7367</v>
      </c>
      <c r="L1781" s="1" t="s">
        <v>9353</v>
      </c>
      <c r="M1781" s="1" t="s">
        <v>7366</v>
      </c>
      <c r="N1781" s="1" t="s">
        <v>7368</v>
      </c>
      <c r="O1781" s="1" t="s">
        <v>7369</v>
      </c>
      <c r="P1781" s="1" t="s">
        <v>7370</v>
      </c>
      <c r="Q1781" s="1" t="s">
        <v>7371</v>
      </c>
    </row>
    <row r="1782" spans="1:17" x14ac:dyDescent="0.25">
      <c r="A1782" s="6" t="s">
        <v>7372</v>
      </c>
      <c r="B1782" s="1" t="s">
        <v>7373</v>
      </c>
      <c r="C1782" s="7">
        <v>44.424702296291798</v>
      </c>
      <c r="D1782" s="7">
        <v>-4.3040017923474201</v>
      </c>
      <c r="E1782" s="12" t="s">
        <v>9887</v>
      </c>
      <c r="F1782" s="8" t="s">
        <v>9887</v>
      </c>
      <c r="G1782" s="7" t="s">
        <v>9885</v>
      </c>
      <c r="H1782" s="7" t="s">
        <v>9885</v>
      </c>
      <c r="I1782" s="7">
        <v>0.74436161345948404</v>
      </c>
      <c r="J1782" s="9">
        <v>2.4395839990598298E-7</v>
      </c>
      <c r="K1782" s="1" t="s">
        <v>7374</v>
      </c>
      <c r="L1782" s="1" t="s">
        <v>34</v>
      </c>
      <c r="M1782" s="1" t="s">
        <v>34</v>
      </c>
      <c r="N1782" s="1" t="s">
        <v>34</v>
      </c>
      <c r="O1782" s="1" t="s">
        <v>34</v>
      </c>
      <c r="P1782" s="1" t="s">
        <v>38</v>
      </c>
      <c r="Q1782" s="1" t="s">
        <v>38</v>
      </c>
    </row>
    <row r="1783" spans="1:17" x14ac:dyDescent="0.25">
      <c r="A1783" s="6" t="s">
        <v>7375</v>
      </c>
      <c r="B1783" s="1" t="s">
        <v>7376</v>
      </c>
      <c r="C1783" s="7">
        <v>36.133222616826899</v>
      </c>
      <c r="D1783" s="7">
        <v>-4.3051699115659501</v>
      </c>
      <c r="E1783" s="12" t="s">
        <v>9887</v>
      </c>
      <c r="F1783" s="8" t="s">
        <v>9887</v>
      </c>
      <c r="G1783" s="7" t="s">
        <v>9885</v>
      </c>
      <c r="H1783" s="7" t="s">
        <v>9885</v>
      </c>
      <c r="I1783" s="7">
        <v>1.01186454107224</v>
      </c>
      <c r="J1783" s="9">
        <v>3.5529194732751801E-4</v>
      </c>
      <c r="K1783" s="1" t="s">
        <v>7378</v>
      </c>
      <c r="L1783" s="1" t="s">
        <v>9354</v>
      </c>
      <c r="M1783" s="1" t="s">
        <v>7377</v>
      </c>
      <c r="N1783" s="1" t="s">
        <v>807</v>
      </c>
      <c r="O1783" s="1" t="s">
        <v>808</v>
      </c>
      <c r="P1783" s="1" t="s">
        <v>38</v>
      </c>
      <c r="Q1783" s="1" t="s">
        <v>38</v>
      </c>
    </row>
    <row r="1784" spans="1:17" x14ac:dyDescent="0.25">
      <c r="A1784" s="6" t="s">
        <v>7379</v>
      </c>
      <c r="B1784" s="1" t="s">
        <v>7380</v>
      </c>
      <c r="C1784" s="7">
        <v>76.044965018560703</v>
      </c>
      <c r="D1784" s="7">
        <v>-4.3096535761489996</v>
      </c>
      <c r="E1784" s="12" t="s">
        <v>9887</v>
      </c>
      <c r="F1784" s="8" t="s">
        <v>9887</v>
      </c>
      <c r="G1784" s="7" t="s">
        <v>9885</v>
      </c>
      <c r="H1784" s="7" t="s">
        <v>9885</v>
      </c>
      <c r="I1784" s="7">
        <v>0.59300328402872504</v>
      </c>
      <c r="J1784" s="9">
        <v>2.48226923277666E-11</v>
      </c>
      <c r="K1784" s="1" t="s">
        <v>7381</v>
      </c>
      <c r="L1784" s="1" t="s">
        <v>8977</v>
      </c>
      <c r="M1784" s="1" t="s">
        <v>830</v>
      </c>
      <c r="N1784" s="1" t="s">
        <v>7382</v>
      </c>
      <c r="O1784" s="1" t="s">
        <v>7383</v>
      </c>
      <c r="P1784" s="1" t="s">
        <v>38</v>
      </c>
      <c r="Q1784" s="1" t="s">
        <v>38</v>
      </c>
    </row>
    <row r="1785" spans="1:17" x14ac:dyDescent="0.25">
      <c r="A1785" s="6" t="s">
        <v>7384</v>
      </c>
      <c r="B1785" s="1" t="s">
        <v>7385</v>
      </c>
      <c r="C1785" s="7">
        <v>23.950646363294499</v>
      </c>
      <c r="D1785" s="7">
        <v>-4.3466258208554898</v>
      </c>
      <c r="E1785" s="12" t="s">
        <v>9887</v>
      </c>
      <c r="F1785" s="8" t="s">
        <v>9887</v>
      </c>
      <c r="G1785" s="7" t="s">
        <v>9885</v>
      </c>
      <c r="H1785" s="7" t="s">
        <v>9885</v>
      </c>
      <c r="I1785" s="7">
        <v>1.0598483844839699</v>
      </c>
      <c r="J1785" s="9">
        <v>6.4690697444298804E-4</v>
      </c>
      <c r="K1785" s="1" t="s">
        <v>7386</v>
      </c>
      <c r="L1785" s="1" t="s">
        <v>9023</v>
      </c>
      <c r="M1785" s="1" t="s">
        <v>1623</v>
      </c>
      <c r="N1785" s="1" t="s">
        <v>2366</v>
      </c>
      <c r="O1785" s="1" t="s">
        <v>2367</v>
      </c>
      <c r="P1785" s="1" t="s">
        <v>1627</v>
      </c>
      <c r="Q1785" s="1" t="s">
        <v>1628</v>
      </c>
    </row>
    <row r="1786" spans="1:17" x14ac:dyDescent="0.25">
      <c r="A1786" s="6" t="s">
        <v>7387</v>
      </c>
      <c r="B1786" s="1" t="s">
        <v>7388</v>
      </c>
      <c r="C1786" s="7">
        <v>20.839000748585502</v>
      </c>
      <c r="D1786" s="7">
        <v>-4.3768762514945303</v>
      </c>
      <c r="E1786" s="12" t="s">
        <v>9887</v>
      </c>
      <c r="F1786" s="8" t="s">
        <v>9887</v>
      </c>
      <c r="G1786" s="7" t="s">
        <v>9885</v>
      </c>
      <c r="H1786" s="7" t="s">
        <v>9887</v>
      </c>
      <c r="I1786" s="7">
        <v>1.05282964782344</v>
      </c>
      <c r="J1786" s="9">
        <v>5.2263065362217803E-4</v>
      </c>
      <c r="K1786" s="1" t="s">
        <v>7389</v>
      </c>
      <c r="L1786" s="1" t="s">
        <v>9811</v>
      </c>
      <c r="M1786" s="1" t="s">
        <v>9812</v>
      </c>
      <c r="N1786" s="1" t="s">
        <v>34</v>
      </c>
      <c r="O1786" s="1" t="s">
        <v>34</v>
      </c>
      <c r="P1786" s="1" t="s">
        <v>38</v>
      </c>
      <c r="Q1786" s="1" t="s">
        <v>38</v>
      </c>
    </row>
    <row r="1787" spans="1:17" x14ac:dyDescent="0.25">
      <c r="A1787" s="6" t="s">
        <v>7390</v>
      </c>
      <c r="B1787" s="1" t="s">
        <v>7391</v>
      </c>
      <c r="C1787" s="7">
        <v>35.297908358057498</v>
      </c>
      <c r="D1787" s="7">
        <v>-4.37942566623492</v>
      </c>
      <c r="E1787" s="12" t="s">
        <v>9887</v>
      </c>
      <c r="F1787" s="8" t="s">
        <v>9887</v>
      </c>
      <c r="G1787" s="7" t="s">
        <v>9885</v>
      </c>
      <c r="H1787" s="7" t="s">
        <v>9885</v>
      </c>
      <c r="I1787" s="7">
        <v>0.8230209923563</v>
      </c>
      <c r="J1787" s="9">
        <v>2.7171536021766898E-6</v>
      </c>
      <c r="K1787" s="1" t="s">
        <v>7392</v>
      </c>
      <c r="L1787" s="1" t="s">
        <v>34</v>
      </c>
      <c r="M1787" s="1" t="s">
        <v>34</v>
      </c>
      <c r="N1787" s="1" t="s">
        <v>7393</v>
      </c>
      <c r="O1787" s="1" t="s">
        <v>7394</v>
      </c>
      <c r="P1787" s="1" t="s">
        <v>38</v>
      </c>
      <c r="Q1787" s="1" t="s">
        <v>38</v>
      </c>
    </row>
    <row r="1788" spans="1:17" x14ac:dyDescent="0.25">
      <c r="A1788" s="6" t="s">
        <v>7395</v>
      </c>
      <c r="B1788" s="1" t="s">
        <v>7396</v>
      </c>
      <c r="C1788" s="7">
        <v>9.5948268612626695</v>
      </c>
      <c r="D1788" s="7">
        <v>-4.3886355667172197</v>
      </c>
      <c r="E1788" s="12" t="s">
        <v>9887</v>
      </c>
      <c r="F1788" s="8" t="s">
        <v>9887</v>
      </c>
      <c r="G1788" s="7" t="s">
        <v>9885</v>
      </c>
      <c r="H1788" s="7" t="s">
        <v>9887</v>
      </c>
      <c r="I1788" s="7">
        <v>1.5182836685355801</v>
      </c>
      <c r="J1788" s="9">
        <v>3.2296355741394597E-2</v>
      </c>
      <c r="K1788" s="1" t="s">
        <v>5734</v>
      </c>
      <c r="L1788" s="1" t="s">
        <v>34</v>
      </c>
      <c r="M1788" s="1" t="s">
        <v>34</v>
      </c>
      <c r="N1788" s="1" t="s">
        <v>36</v>
      </c>
      <c r="O1788" s="1" t="s">
        <v>37</v>
      </c>
      <c r="P1788" s="1" t="s">
        <v>38</v>
      </c>
      <c r="Q1788" s="1" t="s">
        <v>38</v>
      </c>
    </row>
    <row r="1789" spans="1:17" x14ac:dyDescent="0.25">
      <c r="A1789" s="6" t="s">
        <v>7397</v>
      </c>
      <c r="B1789" s="1" t="s">
        <v>7398</v>
      </c>
      <c r="C1789" s="7">
        <v>248.922087076515</v>
      </c>
      <c r="D1789" s="7">
        <v>-4.4133475364530002</v>
      </c>
      <c r="E1789" s="12" t="s">
        <v>9887</v>
      </c>
      <c r="F1789" s="8" t="s">
        <v>9887</v>
      </c>
      <c r="G1789" s="7" t="s">
        <v>9885</v>
      </c>
      <c r="H1789" s="7" t="s">
        <v>9885</v>
      </c>
      <c r="I1789" s="7">
        <v>0.98803511638525299</v>
      </c>
      <c r="J1789" s="9">
        <v>1.4903451487995701E-4</v>
      </c>
      <c r="K1789" s="1" t="s">
        <v>2312</v>
      </c>
      <c r="L1789" s="1" t="s">
        <v>9319</v>
      </c>
      <c r="M1789" s="1" t="s">
        <v>1402</v>
      </c>
      <c r="N1789" s="1" t="s">
        <v>6051</v>
      </c>
      <c r="O1789" s="1" t="s">
        <v>6052</v>
      </c>
      <c r="P1789" s="1" t="s">
        <v>1406</v>
      </c>
      <c r="Q1789" s="1" t="s">
        <v>1407</v>
      </c>
    </row>
    <row r="1790" spans="1:17" x14ac:dyDescent="0.25">
      <c r="A1790" s="6" t="s">
        <v>7399</v>
      </c>
      <c r="B1790" s="1" t="s">
        <v>7400</v>
      </c>
      <c r="C1790" s="7">
        <v>11.0420504479213</v>
      </c>
      <c r="D1790" s="7">
        <v>-4.41808329148901</v>
      </c>
      <c r="E1790" s="12" t="s">
        <v>9887</v>
      </c>
      <c r="F1790" s="8" t="s">
        <v>9887</v>
      </c>
      <c r="G1790" s="7" t="s">
        <v>9885</v>
      </c>
      <c r="H1790" s="7" t="s">
        <v>9887</v>
      </c>
      <c r="I1790" s="7">
        <v>1.4481245238171701</v>
      </c>
      <c r="J1790" s="9">
        <v>2.11302921771379E-2</v>
      </c>
      <c r="K1790" s="1" t="s">
        <v>7401</v>
      </c>
      <c r="L1790" s="1" t="s">
        <v>34</v>
      </c>
      <c r="M1790" s="1" t="s">
        <v>34</v>
      </c>
      <c r="N1790" s="1" t="s">
        <v>7402</v>
      </c>
      <c r="O1790" s="1" t="s">
        <v>7403</v>
      </c>
      <c r="P1790" s="1" t="s">
        <v>38</v>
      </c>
      <c r="Q1790" s="1" t="s">
        <v>38</v>
      </c>
    </row>
    <row r="1791" spans="1:17" x14ac:dyDescent="0.25">
      <c r="A1791" s="6" t="s">
        <v>7404</v>
      </c>
      <c r="B1791" s="1" t="s">
        <v>7405</v>
      </c>
      <c r="C1791" s="7">
        <v>155.364346814242</v>
      </c>
      <c r="D1791" s="7">
        <v>-4.4230709936104899</v>
      </c>
      <c r="E1791" s="12" t="s">
        <v>9887</v>
      </c>
      <c r="F1791" s="8" t="s">
        <v>9887</v>
      </c>
      <c r="G1791" s="7" t="s">
        <v>9885</v>
      </c>
      <c r="H1791" s="7" t="s">
        <v>9885</v>
      </c>
      <c r="I1791" s="7">
        <v>0.49886481281567202</v>
      </c>
      <c r="J1791" s="9">
        <v>1.1658785641602E-16</v>
      </c>
      <c r="K1791" s="1" t="s">
        <v>6647</v>
      </c>
      <c r="L1791" s="1" t="s">
        <v>9355</v>
      </c>
      <c r="M1791" s="1" t="s">
        <v>7406</v>
      </c>
      <c r="N1791" s="1" t="s">
        <v>1518</v>
      </c>
      <c r="O1791" s="1" t="s">
        <v>1519</v>
      </c>
      <c r="P1791" s="1" t="s">
        <v>7407</v>
      </c>
      <c r="Q1791" s="1" t="s">
        <v>7408</v>
      </c>
    </row>
    <row r="1792" spans="1:17" x14ac:dyDescent="0.25">
      <c r="A1792" s="6" t="s">
        <v>7409</v>
      </c>
      <c r="B1792" s="1" t="s">
        <v>7410</v>
      </c>
      <c r="C1792" s="7">
        <v>15.3368075367214</v>
      </c>
      <c r="D1792" s="7">
        <v>-4.4356934168621498</v>
      </c>
      <c r="E1792" s="12" t="s">
        <v>9887</v>
      </c>
      <c r="F1792" s="8" t="s">
        <v>9887</v>
      </c>
      <c r="G1792" s="7" t="s">
        <v>9885</v>
      </c>
      <c r="H1792" s="7" t="s">
        <v>9887</v>
      </c>
      <c r="I1792" s="7">
        <v>1.4881502004728899</v>
      </c>
      <c r="J1792" s="9">
        <v>2.5510799980206101E-2</v>
      </c>
      <c r="K1792" s="1" t="s">
        <v>7411</v>
      </c>
      <c r="L1792" s="1" t="s">
        <v>9533</v>
      </c>
      <c r="M1792" s="1" t="s">
        <v>9534</v>
      </c>
      <c r="N1792" s="1" t="s">
        <v>2185</v>
      </c>
      <c r="O1792" s="1" t="s">
        <v>2186</v>
      </c>
      <c r="P1792" s="1" t="s">
        <v>2187</v>
      </c>
      <c r="Q1792" s="1" t="s">
        <v>2188</v>
      </c>
    </row>
    <row r="1793" spans="1:17" x14ac:dyDescent="0.25">
      <c r="A1793" s="6" t="s">
        <v>7412</v>
      </c>
      <c r="B1793" s="1" t="s">
        <v>7413</v>
      </c>
      <c r="C1793" s="7">
        <v>15.143363438559099</v>
      </c>
      <c r="D1793" s="7">
        <v>-4.43728042705209</v>
      </c>
      <c r="E1793" s="12" t="s">
        <v>9887</v>
      </c>
      <c r="F1793" s="8" t="s">
        <v>9887</v>
      </c>
      <c r="G1793" s="7" t="s">
        <v>9885</v>
      </c>
      <c r="H1793" s="7" t="s">
        <v>9887</v>
      </c>
      <c r="I1793" s="7">
        <v>1.2730920341908001</v>
      </c>
      <c r="J1793" s="9">
        <v>5.72335570997844E-3</v>
      </c>
      <c r="K1793" s="1" t="s">
        <v>22</v>
      </c>
      <c r="L1793" s="1" t="s">
        <v>9002</v>
      </c>
      <c r="M1793" s="1" t="s">
        <v>1280</v>
      </c>
      <c r="N1793" s="1" t="s">
        <v>1239</v>
      </c>
      <c r="O1793" s="1" t="s">
        <v>1240</v>
      </c>
      <c r="P1793" s="1" t="s">
        <v>325</v>
      </c>
      <c r="Q1793" s="1" t="s">
        <v>326</v>
      </c>
    </row>
    <row r="1794" spans="1:17" x14ac:dyDescent="0.25">
      <c r="A1794" s="6" t="s">
        <v>7414</v>
      </c>
      <c r="B1794" s="1" t="s">
        <v>7415</v>
      </c>
      <c r="C1794" s="7">
        <v>14.7415494924066</v>
      </c>
      <c r="D1794" s="7">
        <v>-4.4439477843116304</v>
      </c>
      <c r="E1794" s="12" t="s">
        <v>9887</v>
      </c>
      <c r="F1794" s="8" t="s">
        <v>9887</v>
      </c>
      <c r="G1794" s="7" t="s">
        <v>9885</v>
      </c>
      <c r="H1794" s="7" t="s">
        <v>9885</v>
      </c>
      <c r="I1794" s="7">
        <v>1.4076303810869499</v>
      </c>
      <c r="J1794" s="9">
        <v>1.56220146328573E-2</v>
      </c>
      <c r="K1794" s="1" t="s">
        <v>7416</v>
      </c>
      <c r="L1794" s="1" t="s">
        <v>9156</v>
      </c>
      <c r="M1794" s="1" t="s">
        <v>3834</v>
      </c>
      <c r="N1794" s="1" t="s">
        <v>6930</v>
      </c>
      <c r="O1794" s="1" t="s">
        <v>6931</v>
      </c>
      <c r="P1794" s="1" t="s">
        <v>3656</v>
      </c>
      <c r="Q1794" s="1" t="s">
        <v>3657</v>
      </c>
    </row>
    <row r="1795" spans="1:17" x14ac:dyDescent="0.25">
      <c r="A1795" s="6" t="s">
        <v>7417</v>
      </c>
      <c r="B1795" s="1" t="s">
        <v>7418</v>
      </c>
      <c r="C1795" s="7">
        <v>320.70616580149601</v>
      </c>
      <c r="D1795" s="7">
        <v>-4.4456035305342603</v>
      </c>
      <c r="E1795" s="12" t="s">
        <v>9887</v>
      </c>
      <c r="F1795" s="8" t="s">
        <v>9887</v>
      </c>
      <c r="G1795" s="7" t="s">
        <v>9885</v>
      </c>
      <c r="H1795" s="7" t="s">
        <v>9885</v>
      </c>
      <c r="I1795" s="7">
        <v>0.36868549634428999</v>
      </c>
      <c r="J1795" s="9">
        <v>8.2537548913286E-31</v>
      </c>
      <c r="K1795" s="1" t="s">
        <v>7419</v>
      </c>
      <c r="L1795" s="1" t="s">
        <v>8967</v>
      </c>
      <c r="M1795" s="1" t="s">
        <v>714</v>
      </c>
      <c r="N1795" s="1" t="s">
        <v>3461</v>
      </c>
      <c r="O1795" s="1" t="s">
        <v>3462</v>
      </c>
      <c r="P1795" s="1" t="s">
        <v>718</v>
      </c>
      <c r="Q1795" s="1" t="s">
        <v>719</v>
      </c>
    </row>
    <row r="1796" spans="1:17" x14ac:dyDescent="0.25">
      <c r="A1796" s="6" t="s">
        <v>7420</v>
      </c>
      <c r="B1796" s="1" t="s">
        <v>7421</v>
      </c>
      <c r="C1796" s="7">
        <v>237.71570477062301</v>
      </c>
      <c r="D1796" s="7">
        <v>-4.4524794945743098</v>
      </c>
      <c r="E1796" s="12" t="s">
        <v>9887</v>
      </c>
      <c r="F1796" s="8" t="s">
        <v>9887</v>
      </c>
      <c r="G1796" s="7" t="s">
        <v>9885</v>
      </c>
      <c r="H1796" s="7" t="s">
        <v>9885</v>
      </c>
      <c r="I1796" s="7">
        <v>0.36783606597687701</v>
      </c>
      <c r="J1796" s="9">
        <v>5.1122539716343696E-31</v>
      </c>
      <c r="K1796" s="1" t="s">
        <v>22</v>
      </c>
      <c r="L1796" s="1" t="s">
        <v>34</v>
      </c>
      <c r="M1796" s="1" t="s">
        <v>34</v>
      </c>
      <c r="N1796" s="1" t="s">
        <v>7422</v>
      </c>
      <c r="O1796" s="1" t="s">
        <v>7423</v>
      </c>
      <c r="P1796" s="1" t="s">
        <v>7422</v>
      </c>
      <c r="Q1796" s="1" t="s">
        <v>7423</v>
      </c>
    </row>
    <row r="1797" spans="1:17" x14ac:dyDescent="0.25">
      <c r="A1797" s="6" t="s">
        <v>7424</v>
      </c>
      <c r="B1797" s="1" t="s">
        <v>7425</v>
      </c>
      <c r="C1797" s="7">
        <v>115.987778734069</v>
      </c>
      <c r="D1797" s="7">
        <v>-4.4555009391288101</v>
      </c>
      <c r="E1797" s="12" t="s">
        <v>9887</v>
      </c>
      <c r="F1797" s="8" t="s">
        <v>9887</v>
      </c>
      <c r="G1797" s="7" t="s">
        <v>9885</v>
      </c>
      <c r="H1797" s="7" t="s">
        <v>9885</v>
      </c>
      <c r="I1797" s="7">
        <v>0.60431500276966299</v>
      </c>
      <c r="J1797" s="9">
        <v>1.1860627420772E-11</v>
      </c>
      <c r="K1797" s="1" t="s">
        <v>1439</v>
      </c>
      <c r="L1797" s="1" t="s">
        <v>8974</v>
      </c>
      <c r="M1797" s="1" t="s">
        <v>780</v>
      </c>
      <c r="N1797" s="1" t="s">
        <v>781</v>
      </c>
      <c r="O1797" s="1" t="s">
        <v>782</v>
      </c>
      <c r="P1797" s="1" t="s">
        <v>783</v>
      </c>
      <c r="Q1797" s="1" t="s">
        <v>784</v>
      </c>
    </row>
    <row r="1798" spans="1:17" x14ac:dyDescent="0.25">
      <c r="A1798" s="6" t="s">
        <v>7426</v>
      </c>
      <c r="B1798" s="1" t="s">
        <v>7427</v>
      </c>
      <c r="C1798" s="7">
        <v>202.261794022678</v>
      </c>
      <c r="D1798" s="7">
        <v>-4.5287923318694503</v>
      </c>
      <c r="E1798" s="12" t="s">
        <v>9887</v>
      </c>
      <c r="F1798" s="8" t="s">
        <v>9887</v>
      </c>
      <c r="G1798" s="7" t="s">
        <v>9885</v>
      </c>
      <c r="H1798" s="7" t="s">
        <v>9885</v>
      </c>
      <c r="I1798" s="7">
        <v>0.381736344148079</v>
      </c>
      <c r="J1798" s="9">
        <v>7.4795825542130404E-30</v>
      </c>
      <c r="K1798" s="1" t="s">
        <v>7428</v>
      </c>
      <c r="L1798" s="1" t="s">
        <v>34</v>
      </c>
      <c r="M1798" s="1" t="s">
        <v>34</v>
      </c>
      <c r="N1798" s="1" t="s">
        <v>3740</v>
      </c>
      <c r="O1798" s="1" t="s">
        <v>3741</v>
      </c>
      <c r="P1798" s="1" t="s">
        <v>3740</v>
      </c>
      <c r="Q1798" s="1" t="s">
        <v>3741</v>
      </c>
    </row>
    <row r="1799" spans="1:17" x14ac:dyDescent="0.25">
      <c r="A1799" s="6" t="s">
        <v>7429</v>
      </c>
      <c r="B1799" s="1" t="s">
        <v>7430</v>
      </c>
      <c r="C1799" s="7">
        <v>550.839550417655</v>
      </c>
      <c r="D1799" s="7">
        <v>-4.5529642344648504</v>
      </c>
      <c r="E1799" s="12" t="s">
        <v>9887</v>
      </c>
      <c r="F1799" s="8" t="s">
        <v>9887</v>
      </c>
      <c r="G1799" s="7" t="s">
        <v>9885</v>
      </c>
      <c r="H1799" s="7" t="s">
        <v>9885</v>
      </c>
      <c r="I1799" s="7">
        <v>0.32495929482700903</v>
      </c>
      <c r="J1799" s="9">
        <v>1.2541462758502699E-41</v>
      </c>
      <c r="K1799" s="1" t="s">
        <v>7431</v>
      </c>
      <c r="L1799" s="1" t="s">
        <v>9813</v>
      </c>
      <c r="M1799" s="1" t="s">
        <v>9814</v>
      </c>
      <c r="N1799" s="1" t="s">
        <v>281</v>
      </c>
      <c r="O1799" s="1" t="s">
        <v>282</v>
      </c>
      <c r="P1799" s="1" t="s">
        <v>10</v>
      </c>
      <c r="Q1799" s="1" t="s">
        <v>11</v>
      </c>
    </row>
    <row r="1800" spans="1:17" x14ac:dyDescent="0.25">
      <c r="A1800" s="6" t="s">
        <v>7432</v>
      </c>
      <c r="B1800" s="1" t="s">
        <v>7433</v>
      </c>
      <c r="C1800" s="7">
        <v>15.293975426989499</v>
      </c>
      <c r="D1800" s="7">
        <v>-4.55680225502224</v>
      </c>
      <c r="E1800" s="12" t="s">
        <v>9887</v>
      </c>
      <c r="F1800" s="8" t="s">
        <v>9887</v>
      </c>
      <c r="G1800" s="7" t="s">
        <v>9885</v>
      </c>
      <c r="H1800" s="7" t="s">
        <v>9887</v>
      </c>
      <c r="I1800" s="7">
        <v>1.3860742904740699</v>
      </c>
      <c r="J1800" s="9">
        <v>1.06927516251393E-2</v>
      </c>
      <c r="K1800" s="1" t="s">
        <v>7434</v>
      </c>
      <c r="L1800" s="1" t="s">
        <v>9815</v>
      </c>
      <c r="M1800" s="1" t="s">
        <v>9816</v>
      </c>
      <c r="N1800" s="1" t="s">
        <v>34</v>
      </c>
      <c r="O1800" s="1" t="s">
        <v>34</v>
      </c>
      <c r="P1800" s="1" t="s">
        <v>38</v>
      </c>
      <c r="Q1800" s="1" t="s">
        <v>38</v>
      </c>
    </row>
    <row r="1801" spans="1:17" x14ac:dyDescent="0.25">
      <c r="A1801" s="6" t="s">
        <v>7435</v>
      </c>
      <c r="B1801" s="1" t="s">
        <v>7436</v>
      </c>
      <c r="C1801" s="7">
        <v>84.376822679157101</v>
      </c>
      <c r="D1801" s="7">
        <v>-4.55700984021425</v>
      </c>
      <c r="E1801" s="12" t="s">
        <v>9887</v>
      </c>
      <c r="F1801" s="8" t="s">
        <v>9887</v>
      </c>
      <c r="G1801" s="7" t="s">
        <v>9885</v>
      </c>
      <c r="H1801" s="7" t="s">
        <v>9885</v>
      </c>
      <c r="I1801" s="7">
        <v>0.60903782077913005</v>
      </c>
      <c r="J1801" s="9">
        <v>5.4240298527831903E-12</v>
      </c>
      <c r="K1801" s="1" t="s">
        <v>22</v>
      </c>
      <c r="L1801" s="1" t="s">
        <v>34</v>
      </c>
      <c r="M1801" s="1" t="s">
        <v>34</v>
      </c>
      <c r="N1801" s="1" t="s">
        <v>7437</v>
      </c>
      <c r="O1801" s="1" t="s">
        <v>7438</v>
      </c>
      <c r="P1801" s="1" t="s">
        <v>38</v>
      </c>
      <c r="Q1801" s="1" t="s">
        <v>38</v>
      </c>
    </row>
    <row r="1802" spans="1:17" x14ac:dyDescent="0.25">
      <c r="A1802" s="6" t="s">
        <v>7439</v>
      </c>
      <c r="B1802" s="1" t="s">
        <v>7440</v>
      </c>
      <c r="C1802" s="7">
        <v>104.25546308469499</v>
      </c>
      <c r="D1802" s="7">
        <v>-4.5911581132831101</v>
      </c>
      <c r="E1802" s="12" t="s">
        <v>9887</v>
      </c>
      <c r="F1802" s="8" t="s">
        <v>9887</v>
      </c>
      <c r="G1802" s="7" t="s">
        <v>9885</v>
      </c>
      <c r="H1802" s="7" t="s">
        <v>9885</v>
      </c>
      <c r="I1802" s="7">
        <v>0.53965176140327298</v>
      </c>
      <c r="J1802" s="9">
        <v>2.1951394752256198E-15</v>
      </c>
      <c r="K1802" s="1" t="s">
        <v>7441</v>
      </c>
      <c r="L1802" s="1" t="s">
        <v>34</v>
      </c>
      <c r="M1802" s="1" t="s">
        <v>34</v>
      </c>
      <c r="N1802" s="1" t="s">
        <v>371</v>
      </c>
      <c r="O1802" s="1" t="s">
        <v>372</v>
      </c>
      <c r="P1802" s="1" t="s">
        <v>38</v>
      </c>
      <c r="Q1802" s="1" t="s">
        <v>38</v>
      </c>
    </row>
    <row r="1803" spans="1:17" x14ac:dyDescent="0.25">
      <c r="A1803" s="6" t="s">
        <v>7442</v>
      </c>
      <c r="B1803" s="1" t="s">
        <v>7443</v>
      </c>
      <c r="C1803" s="7">
        <v>21.163233491258101</v>
      </c>
      <c r="D1803" s="7">
        <v>-4.5976912448537499</v>
      </c>
      <c r="E1803" s="12" t="s">
        <v>9887</v>
      </c>
      <c r="F1803" s="8" t="s">
        <v>9887</v>
      </c>
      <c r="G1803" s="7" t="s">
        <v>9885</v>
      </c>
      <c r="H1803" s="7" t="s">
        <v>9885</v>
      </c>
      <c r="I1803" s="7">
        <v>1.1413002097430001</v>
      </c>
      <c r="J1803" s="9">
        <v>8.5485050293135703E-4</v>
      </c>
      <c r="K1803" s="1" t="s">
        <v>6533</v>
      </c>
      <c r="L1803" s="1" t="s">
        <v>9069</v>
      </c>
      <c r="M1803" s="1" t="s">
        <v>2563</v>
      </c>
      <c r="N1803" s="1" t="s">
        <v>7444</v>
      </c>
      <c r="O1803" s="1" t="s">
        <v>7445</v>
      </c>
      <c r="P1803" s="1" t="s">
        <v>2565</v>
      </c>
      <c r="Q1803" s="1" t="s">
        <v>2566</v>
      </c>
    </row>
    <row r="1804" spans="1:17" x14ac:dyDescent="0.25">
      <c r="A1804" s="6" t="s">
        <v>7446</v>
      </c>
      <c r="B1804" s="1" t="s">
        <v>7447</v>
      </c>
      <c r="C1804" s="7">
        <v>116.633471580963</v>
      </c>
      <c r="D1804" s="7">
        <v>-4.60785503137663</v>
      </c>
      <c r="E1804" s="12" t="s">
        <v>9887</v>
      </c>
      <c r="F1804" s="8" t="s">
        <v>9887</v>
      </c>
      <c r="G1804" s="7" t="s">
        <v>9885</v>
      </c>
      <c r="H1804" s="7" t="s">
        <v>9885</v>
      </c>
      <c r="I1804" s="7">
        <v>0.62851519219344198</v>
      </c>
      <c r="J1804" s="9">
        <v>1.5827983672994599E-11</v>
      </c>
      <c r="K1804" s="1" t="s">
        <v>22</v>
      </c>
      <c r="L1804" s="1" t="s">
        <v>9336</v>
      </c>
      <c r="M1804" s="1" t="s">
        <v>6970</v>
      </c>
      <c r="N1804" s="1" t="s">
        <v>6971</v>
      </c>
      <c r="O1804" s="1" t="s">
        <v>6972</v>
      </c>
      <c r="P1804" s="1" t="s">
        <v>2419</v>
      </c>
      <c r="Q1804" s="1" t="s">
        <v>2420</v>
      </c>
    </row>
    <row r="1805" spans="1:17" x14ac:dyDescent="0.25">
      <c r="A1805" s="6" t="s">
        <v>7448</v>
      </c>
      <c r="B1805" s="1" t="s">
        <v>7449</v>
      </c>
      <c r="C1805" s="7">
        <v>23.976047602140099</v>
      </c>
      <c r="D1805" s="7">
        <v>-4.6366191344805001</v>
      </c>
      <c r="E1805" s="12" t="s">
        <v>9887</v>
      </c>
      <c r="F1805" s="8" t="s">
        <v>9887</v>
      </c>
      <c r="G1805" s="7" t="s">
        <v>9885</v>
      </c>
      <c r="H1805" s="7" t="s">
        <v>9885</v>
      </c>
      <c r="I1805" s="7">
        <v>1.14832018967015</v>
      </c>
      <c r="J1805" s="9">
        <v>8.2679394862978696E-4</v>
      </c>
      <c r="K1805" s="1" t="s">
        <v>7450</v>
      </c>
      <c r="L1805" s="1" t="s">
        <v>8989</v>
      </c>
      <c r="M1805" s="1" t="s">
        <v>1076</v>
      </c>
      <c r="N1805" s="1" t="s">
        <v>7451</v>
      </c>
      <c r="O1805" s="1" t="s">
        <v>7452</v>
      </c>
      <c r="P1805" s="1" t="s">
        <v>38</v>
      </c>
      <c r="Q1805" s="1" t="s">
        <v>38</v>
      </c>
    </row>
    <row r="1806" spans="1:17" x14ac:dyDescent="0.25">
      <c r="A1806" s="6" t="s">
        <v>7453</v>
      </c>
      <c r="B1806" s="1" t="s">
        <v>7454</v>
      </c>
      <c r="C1806" s="7">
        <v>110.353865267526</v>
      </c>
      <c r="D1806" s="7">
        <v>-4.6614524738501597</v>
      </c>
      <c r="E1806" s="12" t="s">
        <v>9887</v>
      </c>
      <c r="F1806" s="8" t="s">
        <v>9887</v>
      </c>
      <c r="G1806" s="7" t="s">
        <v>9885</v>
      </c>
      <c r="H1806" s="7" t="s">
        <v>9885</v>
      </c>
      <c r="I1806" s="7">
        <v>0.542086072239084</v>
      </c>
      <c r="J1806" s="9">
        <v>1.0451619904141201E-15</v>
      </c>
      <c r="K1806" s="1" t="s">
        <v>7456</v>
      </c>
      <c r="L1806" s="1" t="s">
        <v>9356</v>
      </c>
      <c r="M1806" s="1" t="s">
        <v>7455</v>
      </c>
      <c r="N1806" s="1" t="s">
        <v>7457</v>
      </c>
      <c r="O1806" s="1" t="s">
        <v>7458</v>
      </c>
      <c r="P1806" s="1" t="s">
        <v>7459</v>
      </c>
      <c r="Q1806" s="1" t="s">
        <v>7460</v>
      </c>
    </row>
    <row r="1807" spans="1:17" x14ac:dyDescent="0.25">
      <c r="A1807" s="6" t="s">
        <v>7461</v>
      </c>
      <c r="B1807" s="1" t="s">
        <v>7462</v>
      </c>
      <c r="C1807" s="7">
        <v>45.323064812965598</v>
      </c>
      <c r="D1807" s="7">
        <v>-4.67683033790785</v>
      </c>
      <c r="E1807" s="12" t="s">
        <v>9887</v>
      </c>
      <c r="F1807" s="8" t="s">
        <v>9887</v>
      </c>
      <c r="G1807" s="7" t="s">
        <v>9885</v>
      </c>
      <c r="H1807" s="7" t="s">
        <v>9885</v>
      </c>
      <c r="I1807" s="7">
        <v>1.0325275330146499</v>
      </c>
      <c r="J1807" s="9">
        <v>1.1460740183041999E-4</v>
      </c>
      <c r="K1807" s="1" t="s">
        <v>203</v>
      </c>
      <c r="L1807" s="1" t="s">
        <v>9589</v>
      </c>
      <c r="M1807" s="1" t="s">
        <v>9590</v>
      </c>
      <c r="N1807" s="1" t="s">
        <v>36</v>
      </c>
      <c r="O1807" s="1" t="s">
        <v>37</v>
      </c>
      <c r="P1807" s="1" t="s">
        <v>110</v>
      </c>
      <c r="Q1807" s="1" t="s">
        <v>111</v>
      </c>
    </row>
    <row r="1808" spans="1:17" x14ac:dyDescent="0.25">
      <c r="A1808" s="6" t="s">
        <v>7463</v>
      </c>
      <c r="B1808" s="1" t="s">
        <v>7464</v>
      </c>
      <c r="C1808" s="7">
        <v>317.31942195908698</v>
      </c>
      <c r="D1808" s="7">
        <v>-4.6887751464027003</v>
      </c>
      <c r="E1808" s="12" t="s">
        <v>9887</v>
      </c>
      <c r="F1808" s="8" t="s">
        <v>9887</v>
      </c>
      <c r="G1808" s="7" t="s">
        <v>9885</v>
      </c>
      <c r="H1808" s="7" t="s">
        <v>9885</v>
      </c>
      <c r="I1808" s="7">
        <v>0.35381906404281799</v>
      </c>
      <c r="J1808" s="9">
        <v>3.1936628063055598E-37</v>
      </c>
      <c r="K1808" s="1" t="s">
        <v>7465</v>
      </c>
      <c r="L1808" s="1" t="s">
        <v>34</v>
      </c>
      <c r="M1808" s="1" t="s">
        <v>34</v>
      </c>
      <c r="N1808" s="1" t="s">
        <v>7466</v>
      </c>
      <c r="O1808" s="1" t="s">
        <v>7467</v>
      </c>
      <c r="P1808" s="1" t="s">
        <v>2778</v>
      </c>
      <c r="Q1808" s="1" t="s">
        <v>2779</v>
      </c>
    </row>
    <row r="1809" spans="1:17" x14ac:dyDescent="0.25">
      <c r="A1809" s="6" t="s">
        <v>7468</v>
      </c>
      <c r="B1809" s="1" t="s">
        <v>7469</v>
      </c>
      <c r="C1809" s="7">
        <v>45.325781395794401</v>
      </c>
      <c r="D1809" s="7">
        <v>-4.7185124126556497</v>
      </c>
      <c r="E1809" s="12" t="s">
        <v>9887</v>
      </c>
      <c r="F1809" s="8" t="s">
        <v>9887</v>
      </c>
      <c r="G1809" s="7" t="s">
        <v>9885</v>
      </c>
      <c r="H1809" s="7" t="s">
        <v>9885</v>
      </c>
      <c r="I1809" s="7">
        <v>0.77620143484246196</v>
      </c>
      <c r="J1809" s="9">
        <v>4.6292177006117102E-8</v>
      </c>
      <c r="K1809" s="1" t="s">
        <v>7470</v>
      </c>
      <c r="L1809" s="1" t="s">
        <v>9171</v>
      </c>
      <c r="M1809" s="1" t="s">
        <v>4060</v>
      </c>
      <c r="N1809" s="1" t="s">
        <v>134</v>
      </c>
      <c r="O1809" s="1" t="s">
        <v>135</v>
      </c>
      <c r="P1809" s="1" t="s">
        <v>38</v>
      </c>
      <c r="Q1809" s="1" t="s">
        <v>38</v>
      </c>
    </row>
    <row r="1810" spans="1:17" x14ac:dyDescent="0.25">
      <c r="A1810" s="6" t="s">
        <v>7471</v>
      </c>
      <c r="B1810" s="1" t="s">
        <v>7472</v>
      </c>
      <c r="C1810" s="7">
        <v>53.7377401762744</v>
      </c>
      <c r="D1810" s="7">
        <v>-4.7562441525768397</v>
      </c>
      <c r="E1810" s="12" t="s">
        <v>9887</v>
      </c>
      <c r="F1810" s="8" t="s">
        <v>9887</v>
      </c>
      <c r="G1810" s="7" t="s">
        <v>9885</v>
      </c>
      <c r="H1810" s="7" t="s">
        <v>9885</v>
      </c>
      <c r="I1810" s="7">
        <v>0.81178707748875101</v>
      </c>
      <c r="J1810" s="9">
        <v>1.5928584666825199E-7</v>
      </c>
      <c r="K1810" s="1" t="s">
        <v>7219</v>
      </c>
      <c r="L1810" s="1" t="s">
        <v>9346</v>
      </c>
      <c r="M1810" s="1" t="s">
        <v>7218</v>
      </c>
      <c r="N1810" s="1" t="s">
        <v>7220</v>
      </c>
      <c r="O1810" s="1" t="s">
        <v>7221</v>
      </c>
      <c r="P1810" s="1" t="s">
        <v>2936</v>
      </c>
      <c r="Q1810" s="1" t="s">
        <v>2937</v>
      </c>
    </row>
    <row r="1811" spans="1:17" x14ac:dyDescent="0.25">
      <c r="A1811" s="6" t="s">
        <v>7473</v>
      </c>
      <c r="B1811" s="1" t="s">
        <v>7474</v>
      </c>
      <c r="C1811" s="7">
        <v>22.486513879961102</v>
      </c>
      <c r="D1811" s="7">
        <v>-4.7584102996526001</v>
      </c>
      <c r="E1811" s="12" t="s">
        <v>9887</v>
      </c>
      <c r="F1811" s="8" t="s">
        <v>9887</v>
      </c>
      <c r="G1811" s="7" t="s">
        <v>9885</v>
      </c>
      <c r="H1811" s="7" t="s">
        <v>9885</v>
      </c>
      <c r="I1811" s="7">
        <v>1.0959616402188901</v>
      </c>
      <c r="J1811" s="9">
        <v>2.5165228525075303E-4</v>
      </c>
      <c r="K1811" s="1" t="s">
        <v>7475</v>
      </c>
      <c r="L1811" s="1" t="s">
        <v>34</v>
      </c>
      <c r="M1811" s="1" t="s">
        <v>34</v>
      </c>
      <c r="N1811" s="1" t="s">
        <v>78</v>
      </c>
      <c r="O1811" s="1" t="s">
        <v>79</v>
      </c>
      <c r="P1811" s="1" t="s">
        <v>38</v>
      </c>
      <c r="Q1811" s="1" t="s">
        <v>38</v>
      </c>
    </row>
    <row r="1812" spans="1:17" x14ac:dyDescent="0.25">
      <c r="A1812" s="6" t="s">
        <v>7476</v>
      </c>
      <c r="B1812" s="1" t="s">
        <v>7477</v>
      </c>
      <c r="C1812" s="7">
        <v>14.345907887714899</v>
      </c>
      <c r="D1812" s="7">
        <v>-4.7674129480620699</v>
      </c>
      <c r="E1812" s="12" t="s">
        <v>9887</v>
      </c>
      <c r="F1812" s="8" t="s">
        <v>9887</v>
      </c>
      <c r="G1812" s="7" t="s">
        <v>9885</v>
      </c>
      <c r="H1812" s="7" t="s">
        <v>9885</v>
      </c>
      <c r="I1812" s="7">
        <v>1.44192072258441</v>
      </c>
      <c r="J1812" s="9">
        <v>1.0121794373027E-2</v>
      </c>
      <c r="K1812" s="1" t="s">
        <v>7478</v>
      </c>
      <c r="L1812" s="1" t="s">
        <v>9059</v>
      </c>
      <c r="M1812" s="1" t="s">
        <v>2336</v>
      </c>
      <c r="N1812" s="1" t="s">
        <v>7479</v>
      </c>
      <c r="O1812" s="1" t="s">
        <v>7480</v>
      </c>
      <c r="P1812" s="1" t="s">
        <v>2339</v>
      </c>
      <c r="Q1812" s="1" t="s">
        <v>2340</v>
      </c>
    </row>
    <row r="1813" spans="1:17" x14ac:dyDescent="0.25">
      <c r="A1813" s="6" t="s">
        <v>7481</v>
      </c>
      <c r="B1813" s="1" t="s">
        <v>7482</v>
      </c>
      <c r="C1813" s="7">
        <v>29.370634182238099</v>
      </c>
      <c r="D1813" s="7">
        <v>-4.7683409281448199</v>
      </c>
      <c r="E1813" s="12" t="s">
        <v>9887</v>
      </c>
      <c r="F1813" s="8" t="s">
        <v>9887</v>
      </c>
      <c r="G1813" s="7" t="s">
        <v>9885</v>
      </c>
      <c r="H1813" s="7" t="s">
        <v>9885</v>
      </c>
      <c r="I1813" s="7">
        <v>1.1388184832335999</v>
      </c>
      <c r="J1813" s="9">
        <v>4.66183245406864E-4</v>
      </c>
      <c r="K1813" s="1" t="s">
        <v>6942</v>
      </c>
      <c r="L1813" s="1" t="s">
        <v>8926</v>
      </c>
      <c r="M1813" s="1" t="s">
        <v>99</v>
      </c>
      <c r="N1813" s="1" t="s">
        <v>7483</v>
      </c>
      <c r="O1813" s="1" t="s">
        <v>7484</v>
      </c>
      <c r="P1813" s="1" t="s">
        <v>103</v>
      </c>
      <c r="Q1813" s="1" t="s">
        <v>104</v>
      </c>
    </row>
    <row r="1814" spans="1:17" x14ac:dyDescent="0.25">
      <c r="A1814" s="6" t="s">
        <v>7485</v>
      </c>
      <c r="B1814" s="1" t="s">
        <v>7486</v>
      </c>
      <c r="C1814" s="7">
        <v>10.267623908977001</v>
      </c>
      <c r="D1814" s="7">
        <v>-4.78109367567109</v>
      </c>
      <c r="E1814" s="12" t="s">
        <v>9887</v>
      </c>
      <c r="F1814" s="8" t="s">
        <v>9887</v>
      </c>
      <c r="G1814" s="7" t="s">
        <v>9885</v>
      </c>
      <c r="H1814" s="7" t="s">
        <v>9887</v>
      </c>
      <c r="I1814" s="7">
        <v>1.6171263250219301</v>
      </c>
      <c r="J1814" s="9">
        <v>2.7188807800144901E-2</v>
      </c>
      <c r="K1814" s="1" t="s">
        <v>7487</v>
      </c>
      <c r="L1814" s="1" t="s">
        <v>9817</v>
      </c>
      <c r="M1814" s="1" t="s">
        <v>9818</v>
      </c>
      <c r="N1814" s="1" t="s">
        <v>1415</v>
      </c>
      <c r="O1814" s="1" t="s">
        <v>1416</v>
      </c>
      <c r="P1814" s="1" t="s">
        <v>1417</v>
      </c>
      <c r="Q1814" s="1" t="s">
        <v>1418</v>
      </c>
    </row>
    <row r="1815" spans="1:17" x14ac:dyDescent="0.25">
      <c r="A1815" s="6" t="s">
        <v>7488</v>
      </c>
      <c r="B1815" s="1" t="s">
        <v>7489</v>
      </c>
      <c r="C1815" s="7">
        <v>42.958598949512798</v>
      </c>
      <c r="D1815" s="7">
        <v>-4.8067663865952603</v>
      </c>
      <c r="E1815" s="12" t="s">
        <v>9887</v>
      </c>
      <c r="F1815" s="8" t="s">
        <v>9887</v>
      </c>
      <c r="G1815" s="7" t="s">
        <v>9885</v>
      </c>
      <c r="H1815" s="7" t="s">
        <v>9885</v>
      </c>
      <c r="I1815" s="7">
        <v>0.976575962924222</v>
      </c>
      <c r="J1815" s="9">
        <v>1.95662224396782E-5</v>
      </c>
      <c r="K1815" s="1" t="s">
        <v>7490</v>
      </c>
      <c r="L1815" s="1" t="s">
        <v>9819</v>
      </c>
      <c r="M1815" s="1" t="s">
        <v>9820</v>
      </c>
      <c r="N1815" s="1" t="s">
        <v>262</v>
      </c>
      <c r="O1815" s="1" t="s">
        <v>263</v>
      </c>
      <c r="P1815" s="1" t="s">
        <v>262</v>
      </c>
      <c r="Q1815" s="1" t="s">
        <v>263</v>
      </c>
    </row>
    <row r="1816" spans="1:17" x14ac:dyDescent="0.25">
      <c r="A1816" s="6" t="s">
        <v>7491</v>
      </c>
      <c r="B1816" s="1" t="s">
        <v>7492</v>
      </c>
      <c r="C1816" s="7">
        <v>29.4840449703084</v>
      </c>
      <c r="D1816" s="7">
        <v>-4.8119001326954196</v>
      </c>
      <c r="E1816" s="12" t="s">
        <v>9887</v>
      </c>
      <c r="F1816" s="8" t="s">
        <v>9887</v>
      </c>
      <c r="G1816" s="7" t="s">
        <v>9885</v>
      </c>
      <c r="H1816" s="7" t="s">
        <v>9885</v>
      </c>
      <c r="I1816" s="7">
        <v>1.0020195297971399</v>
      </c>
      <c r="J1816" s="9">
        <v>3.4175270593593299E-5</v>
      </c>
      <c r="K1816" s="1" t="s">
        <v>4587</v>
      </c>
      <c r="L1816" s="1" t="s">
        <v>9357</v>
      </c>
      <c r="M1816" s="1" t="s">
        <v>7493</v>
      </c>
      <c r="N1816" s="1" t="s">
        <v>4588</v>
      </c>
      <c r="O1816" s="1" t="s">
        <v>4589</v>
      </c>
      <c r="P1816" s="1" t="s">
        <v>4588</v>
      </c>
      <c r="Q1816" s="1" t="s">
        <v>4589</v>
      </c>
    </row>
    <row r="1817" spans="1:17" x14ac:dyDescent="0.25">
      <c r="A1817" s="6" t="s">
        <v>7494</v>
      </c>
      <c r="B1817" s="1" t="s">
        <v>7495</v>
      </c>
      <c r="C1817" s="7">
        <v>86.343126107912894</v>
      </c>
      <c r="D1817" s="7">
        <v>-4.82035061360809</v>
      </c>
      <c r="E1817" s="12" t="s">
        <v>9887</v>
      </c>
      <c r="F1817" s="8" t="s">
        <v>9887</v>
      </c>
      <c r="G1817" s="7" t="s">
        <v>9885</v>
      </c>
      <c r="H1817" s="7" t="s">
        <v>9887</v>
      </c>
      <c r="I1817" s="7">
        <v>0.67794442541859601</v>
      </c>
      <c r="J1817" s="9">
        <v>7.2819119834367005E-11</v>
      </c>
      <c r="K1817" s="1" t="s">
        <v>7141</v>
      </c>
      <c r="L1817" s="1" t="s">
        <v>34</v>
      </c>
      <c r="M1817" s="1" t="s">
        <v>34</v>
      </c>
      <c r="N1817" s="1" t="s">
        <v>34</v>
      </c>
      <c r="O1817" s="1" t="s">
        <v>34</v>
      </c>
      <c r="P1817" s="1" t="s">
        <v>38</v>
      </c>
      <c r="Q1817" s="1" t="s">
        <v>38</v>
      </c>
    </row>
    <row r="1818" spans="1:17" x14ac:dyDescent="0.25">
      <c r="A1818" s="6" t="s">
        <v>7496</v>
      </c>
      <c r="B1818" s="1" t="s">
        <v>7497</v>
      </c>
      <c r="C1818" s="7">
        <v>15.691607376450699</v>
      </c>
      <c r="D1818" s="7">
        <v>-4.8624228862632402</v>
      </c>
      <c r="E1818" s="12" t="s">
        <v>9887</v>
      </c>
      <c r="F1818" s="8" t="s">
        <v>9887</v>
      </c>
      <c r="G1818" s="7" t="s">
        <v>9885</v>
      </c>
      <c r="H1818" s="7" t="s">
        <v>9885</v>
      </c>
      <c r="I1818" s="7">
        <v>1.4067905821001001</v>
      </c>
      <c r="J1818" s="9">
        <v>6.3117066296043897E-3</v>
      </c>
      <c r="K1818" s="1" t="s">
        <v>7498</v>
      </c>
      <c r="L1818" s="1" t="s">
        <v>9821</v>
      </c>
      <c r="M1818" s="1" t="s">
        <v>9822</v>
      </c>
      <c r="N1818" s="1" t="s">
        <v>7499</v>
      </c>
      <c r="O1818" s="1" t="s">
        <v>7500</v>
      </c>
      <c r="P1818" s="1" t="s">
        <v>110</v>
      </c>
      <c r="Q1818" s="1" t="s">
        <v>111</v>
      </c>
    </row>
    <row r="1819" spans="1:17" x14ac:dyDescent="0.25">
      <c r="A1819" s="6" t="s">
        <v>7501</v>
      </c>
      <c r="B1819" s="1" t="s">
        <v>7502</v>
      </c>
      <c r="C1819" s="7">
        <v>84.910934516852606</v>
      </c>
      <c r="D1819" s="7">
        <v>-4.8629636849723497</v>
      </c>
      <c r="E1819" s="12" t="s">
        <v>9887</v>
      </c>
      <c r="F1819" s="8" t="s">
        <v>9887</v>
      </c>
      <c r="G1819" s="7" t="s">
        <v>9885</v>
      </c>
      <c r="H1819" s="7" t="s">
        <v>9885</v>
      </c>
      <c r="I1819" s="7">
        <v>0.66321604045172899</v>
      </c>
      <c r="J1819" s="9">
        <v>1.5751496515104601E-11</v>
      </c>
      <c r="K1819" s="1" t="s">
        <v>7503</v>
      </c>
      <c r="L1819" s="1" t="s">
        <v>34</v>
      </c>
      <c r="M1819" s="1" t="s">
        <v>34</v>
      </c>
      <c r="N1819" s="1" t="s">
        <v>34</v>
      </c>
      <c r="O1819" s="1" t="s">
        <v>34</v>
      </c>
      <c r="P1819" s="1" t="s">
        <v>38</v>
      </c>
      <c r="Q1819" s="1" t="s">
        <v>38</v>
      </c>
    </row>
    <row r="1820" spans="1:17" x14ac:dyDescent="0.25">
      <c r="A1820" s="6" t="s">
        <v>7504</v>
      </c>
      <c r="B1820" s="1" t="s">
        <v>7505</v>
      </c>
      <c r="C1820" s="7">
        <v>358.70497498269901</v>
      </c>
      <c r="D1820" s="7">
        <v>-4.8964436940340601</v>
      </c>
      <c r="E1820" s="12" t="s">
        <v>9887</v>
      </c>
      <c r="F1820" s="8" t="s">
        <v>9887</v>
      </c>
      <c r="G1820" s="7" t="s">
        <v>9885</v>
      </c>
      <c r="H1820" s="7" t="s">
        <v>9885</v>
      </c>
      <c r="I1820" s="7">
        <v>0.74486594201672496</v>
      </c>
      <c r="J1820" s="9">
        <v>2.39255383517116E-9</v>
      </c>
      <c r="K1820" s="1" t="s">
        <v>34</v>
      </c>
      <c r="L1820" s="1" t="s">
        <v>34</v>
      </c>
      <c r="M1820" s="1" t="s">
        <v>34</v>
      </c>
      <c r="N1820" s="1" t="s">
        <v>34</v>
      </c>
      <c r="O1820" s="1" t="s">
        <v>34</v>
      </c>
      <c r="P1820" s="1" t="s">
        <v>34</v>
      </c>
      <c r="Q1820" s="1" t="s">
        <v>34</v>
      </c>
    </row>
    <row r="1821" spans="1:17" x14ac:dyDescent="0.25">
      <c r="A1821" s="6" t="s">
        <v>7506</v>
      </c>
      <c r="B1821" s="1" t="s">
        <v>7507</v>
      </c>
      <c r="C1821" s="7">
        <v>103.785429982788</v>
      </c>
      <c r="D1821" s="7">
        <v>-4.9043326755587398</v>
      </c>
      <c r="E1821" s="12" t="s">
        <v>9887</v>
      </c>
      <c r="F1821" s="8" t="s">
        <v>9887</v>
      </c>
      <c r="G1821" s="7" t="s">
        <v>9885</v>
      </c>
      <c r="H1821" s="7" t="s">
        <v>9887</v>
      </c>
      <c r="I1821" s="7">
        <v>1.7551595311798101</v>
      </c>
      <c r="J1821" s="9">
        <v>4.1486913183613597E-2</v>
      </c>
      <c r="K1821" s="1" t="s">
        <v>34</v>
      </c>
      <c r="L1821" s="1" t="s">
        <v>34</v>
      </c>
      <c r="M1821" s="1" t="s">
        <v>34</v>
      </c>
      <c r="N1821" s="1" t="s">
        <v>34</v>
      </c>
      <c r="O1821" s="1" t="s">
        <v>34</v>
      </c>
      <c r="P1821" s="1" t="s">
        <v>34</v>
      </c>
      <c r="Q1821" s="1" t="s">
        <v>34</v>
      </c>
    </row>
    <row r="1822" spans="1:17" x14ac:dyDescent="0.25">
      <c r="A1822" s="6" t="s">
        <v>7508</v>
      </c>
      <c r="B1822" s="1" t="s">
        <v>7509</v>
      </c>
      <c r="C1822" s="7">
        <v>17.129410722007901</v>
      </c>
      <c r="D1822" s="7">
        <v>-4.91748911260831</v>
      </c>
      <c r="E1822" s="12" t="s">
        <v>9887</v>
      </c>
      <c r="F1822" s="8" t="s">
        <v>9887</v>
      </c>
      <c r="G1822" s="7" t="s">
        <v>9885</v>
      </c>
      <c r="H1822" s="7" t="s">
        <v>9887</v>
      </c>
      <c r="I1822" s="7">
        <v>1.2272835939548199</v>
      </c>
      <c r="J1822" s="9">
        <v>9.2770919498314495E-4</v>
      </c>
      <c r="K1822" s="1" t="s">
        <v>7510</v>
      </c>
      <c r="L1822" s="1" t="s">
        <v>34</v>
      </c>
      <c r="M1822" s="1" t="s">
        <v>34</v>
      </c>
      <c r="N1822" s="1" t="s">
        <v>34</v>
      </c>
      <c r="O1822" s="1" t="s">
        <v>34</v>
      </c>
      <c r="P1822" s="1" t="s">
        <v>38</v>
      </c>
      <c r="Q1822" s="1" t="s">
        <v>38</v>
      </c>
    </row>
    <row r="1823" spans="1:17" x14ac:dyDescent="0.25">
      <c r="A1823" s="6" t="s">
        <v>7511</v>
      </c>
      <c r="B1823" s="1" t="s">
        <v>7512</v>
      </c>
      <c r="C1823" s="7">
        <v>232.21596764066501</v>
      </c>
      <c r="D1823" s="7">
        <v>-4.9436394772078698</v>
      </c>
      <c r="E1823" s="12" t="s">
        <v>9887</v>
      </c>
      <c r="F1823" s="8" t="s">
        <v>9887</v>
      </c>
      <c r="G1823" s="7" t="s">
        <v>9885</v>
      </c>
      <c r="H1823" s="7" t="s">
        <v>9885</v>
      </c>
      <c r="I1823" s="7">
        <v>0.40854324486074001</v>
      </c>
      <c r="J1823" s="9">
        <v>5.2335838145546304E-31</v>
      </c>
      <c r="K1823" s="1" t="s">
        <v>34</v>
      </c>
      <c r="L1823" s="1" t="s">
        <v>34</v>
      </c>
      <c r="M1823" s="1" t="s">
        <v>34</v>
      </c>
      <c r="N1823" s="1" t="s">
        <v>34</v>
      </c>
      <c r="O1823" s="1" t="s">
        <v>34</v>
      </c>
      <c r="P1823" s="1" t="s">
        <v>34</v>
      </c>
      <c r="Q1823" s="1" t="s">
        <v>34</v>
      </c>
    </row>
    <row r="1824" spans="1:17" x14ac:dyDescent="0.25">
      <c r="A1824" s="6" t="s">
        <v>7513</v>
      </c>
      <c r="B1824" s="1" t="s">
        <v>7514</v>
      </c>
      <c r="C1824" s="7">
        <v>13.689371618924</v>
      </c>
      <c r="D1824" s="7">
        <v>-4.9505138786811402</v>
      </c>
      <c r="E1824" s="12" t="s">
        <v>9887</v>
      </c>
      <c r="F1824" s="8" t="s">
        <v>9887</v>
      </c>
      <c r="G1824" s="7" t="s">
        <v>9885</v>
      </c>
      <c r="H1824" s="7" t="s">
        <v>9887</v>
      </c>
      <c r="I1824" s="7">
        <v>1.4549450793416301</v>
      </c>
      <c r="J1824" s="9">
        <v>7.4638490847798201E-3</v>
      </c>
      <c r="K1824" s="1" t="s">
        <v>7515</v>
      </c>
      <c r="L1824" s="1" t="s">
        <v>9056</v>
      </c>
      <c r="M1824" s="1" t="s">
        <v>2241</v>
      </c>
      <c r="N1824" s="1" t="s">
        <v>4861</v>
      </c>
      <c r="O1824" s="1" t="s">
        <v>4862</v>
      </c>
      <c r="P1824" s="1" t="s">
        <v>2245</v>
      </c>
      <c r="Q1824" s="1" t="s">
        <v>2246</v>
      </c>
    </row>
    <row r="1825" spans="1:17" x14ac:dyDescent="0.25">
      <c r="A1825" s="6" t="s">
        <v>7516</v>
      </c>
      <c r="B1825" s="1" t="s">
        <v>7517</v>
      </c>
      <c r="C1825" s="7">
        <v>21.685658475469602</v>
      </c>
      <c r="D1825" s="7">
        <v>-4.9969891988949202</v>
      </c>
      <c r="E1825" s="12" t="s">
        <v>9887</v>
      </c>
      <c r="F1825" s="8" t="s">
        <v>9887</v>
      </c>
      <c r="G1825" s="7" t="s">
        <v>9885</v>
      </c>
      <c r="H1825" s="7" t="s">
        <v>9887</v>
      </c>
      <c r="I1825" s="7">
        <v>1.4888099122716401</v>
      </c>
      <c r="J1825" s="9">
        <v>8.6656122869895307E-3</v>
      </c>
      <c r="K1825" s="1" t="s">
        <v>22</v>
      </c>
      <c r="L1825" s="1" t="s">
        <v>8974</v>
      </c>
      <c r="M1825" s="1" t="s">
        <v>780</v>
      </c>
      <c r="N1825" s="1" t="s">
        <v>781</v>
      </c>
      <c r="O1825" s="1" t="s">
        <v>782</v>
      </c>
      <c r="P1825" s="1" t="s">
        <v>783</v>
      </c>
      <c r="Q1825" s="1" t="s">
        <v>784</v>
      </c>
    </row>
    <row r="1826" spans="1:17" x14ac:dyDescent="0.25">
      <c r="A1826" s="6" t="s">
        <v>7518</v>
      </c>
      <c r="B1826" s="1" t="s">
        <v>7519</v>
      </c>
      <c r="C1826" s="7">
        <v>15.7925069333895</v>
      </c>
      <c r="D1826" s="7">
        <v>-5.0134708463845303</v>
      </c>
      <c r="E1826" s="12" t="s">
        <v>9887</v>
      </c>
      <c r="F1826" s="8" t="s">
        <v>9887</v>
      </c>
      <c r="G1826" s="7" t="s">
        <v>9885</v>
      </c>
      <c r="H1826" s="7" t="s">
        <v>9885</v>
      </c>
      <c r="I1826" s="7">
        <v>1.3659684661650799</v>
      </c>
      <c r="J1826" s="9">
        <v>3.11770750115374E-3</v>
      </c>
      <c r="K1826" s="1" t="s">
        <v>7520</v>
      </c>
      <c r="L1826" s="1" t="s">
        <v>34</v>
      </c>
      <c r="M1826" s="1" t="s">
        <v>34</v>
      </c>
      <c r="N1826" s="1" t="s">
        <v>139</v>
      </c>
      <c r="O1826" s="1" t="s">
        <v>140</v>
      </c>
      <c r="P1826" s="1" t="s">
        <v>38</v>
      </c>
      <c r="Q1826" s="1" t="s">
        <v>38</v>
      </c>
    </row>
    <row r="1827" spans="1:17" x14ac:dyDescent="0.25">
      <c r="A1827" s="6" t="s">
        <v>7521</v>
      </c>
      <c r="B1827" s="1" t="s">
        <v>7522</v>
      </c>
      <c r="C1827" s="7">
        <v>108.30920005665899</v>
      </c>
      <c r="D1827" s="7">
        <v>-5.0142494945796603</v>
      </c>
      <c r="E1827" s="12" t="s">
        <v>9887</v>
      </c>
      <c r="F1827" s="8" t="s">
        <v>9887</v>
      </c>
      <c r="G1827" s="7" t="s">
        <v>9885</v>
      </c>
      <c r="H1827" s="7" t="s">
        <v>9885</v>
      </c>
      <c r="I1827" s="7">
        <v>1.20547306976554</v>
      </c>
      <c r="J1827" s="9">
        <v>5.1809830573684896E-4</v>
      </c>
      <c r="K1827" s="1" t="s">
        <v>813</v>
      </c>
      <c r="L1827" s="1" t="s">
        <v>8924</v>
      </c>
      <c r="M1827" s="1" t="s">
        <v>74</v>
      </c>
      <c r="N1827" s="1" t="s">
        <v>7523</v>
      </c>
      <c r="O1827" s="1" t="s">
        <v>7524</v>
      </c>
      <c r="P1827" s="1" t="s">
        <v>78</v>
      </c>
      <c r="Q1827" s="1" t="s">
        <v>79</v>
      </c>
    </row>
    <row r="1828" spans="1:17" x14ac:dyDescent="0.25">
      <c r="A1828" s="6" t="s">
        <v>7525</v>
      </c>
      <c r="B1828" s="1" t="s">
        <v>7526</v>
      </c>
      <c r="C1828" s="7">
        <v>112.336823080363</v>
      </c>
      <c r="D1828" s="7">
        <v>-5.0351571760579397</v>
      </c>
      <c r="E1828" s="12" t="s">
        <v>9887</v>
      </c>
      <c r="F1828" s="8" t="s">
        <v>9887</v>
      </c>
      <c r="G1828" s="7" t="s">
        <v>9885</v>
      </c>
      <c r="H1828" s="7" t="s">
        <v>9885</v>
      </c>
      <c r="I1828" s="7">
        <v>1.1551402732442599</v>
      </c>
      <c r="J1828" s="9">
        <v>2.34765814616876E-4</v>
      </c>
      <c r="K1828" s="1" t="s">
        <v>7276</v>
      </c>
      <c r="L1828" s="1" t="s">
        <v>9633</v>
      </c>
      <c r="M1828" s="1" t="s">
        <v>9634</v>
      </c>
      <c r="N1828" s="1" t="s">
        <v>144</v>
      </c>
      <c r="O1828" s="1" t="s">
        <v>145</v>
      </c>
      <c r="P1828" s="1" t="s">
        <v>110</v>
      </c>
      <c r="Q1828" s="1" t="s">
        <v>111</v>
      </c>
    </row>
    <row r="1829" spans="1:17" x14ac:dyDescent="0.25">
      <c r="A1829" s="6" t="s">
        <v>7527</v>
      </c>
      <c r="B1829" s="1" t="s">
        <v>7528</v>
      </c>
      <c r="C1829" s="7">
        <v>288.38027552709298</v>
      </c>
      <c r="D1829" s="7">
        <v>-5.0638252385025497</v>
      </c>
      <c r="E1829" s="12" t="s">
        <v>9887</v>
      </c>
      <c r="F1829" s="8" t="s">
        <v>9887</v>
      </c>
      <c r="G1829" s="7" t="s">
        <v>9885</v>
      </c>
      <c r="H1829" s="7" t="s">
        <v>9885</v>
      </c>
      <c r="I1829" s="7">
        <v>1.5641561726331801</v>
      </c>
      <c r="J1829" s="9">
        <v>1.2361062656000101E-2</v>
      </c>
      <c r="K1829" s="1" t="s">
        <v>22</v>
      </c>
      <c r="L1829" s="1" t="s">
        <v>34</v>
      </c>
      <c r="M1829" s="1" t="s">
        <v>34</v>
      </c>
      <c r="N1829" s="1" t="s">
        <v>34</v>
      </c>
      <c r="O1829" s="1" t="s">
        <v>34</v>
      </c>
      <c r="P1829" s="1" t="s">
        <v>38</v>
      </c>
      <c r="Q1829" s="1" t="s">
        <v>38</v>
      </c>
    </row>
    <row r="1830" spans="1:17" x14ac:dyDescent="0.25">
      <c r="A1830" s="6" t="s">
        <v>7529</v>
      </c>
      <c r="B1830" s="1" t="s">
        <v>7530</v>
      </c>
      <c r="C1830" s="7">
        <v>93.681542250284593</v>
      </c>
      <c r="D1830" s="7">
        <v>-5.0940349211946998</v>
      </c>
      <c r="E1830" s="12" t="s">
        <v>9887</v>
      </c>
      <c r="F1830" s="8" t="s">
        <v>9887</v>
      </c>
      <c r="G1830" s="7" t="s">
        <v>9885</v>
      </c>
      <c r="H1830" s="7" t="s">
        <v>9887</v>
      </c>
      <c r="I1830" s="7">
        <v>1.6467572792799201</v>
      </c>
      <c r="J1830" s="9">
        <v>1.8871306998900501E-2</v>
      </c>
      <c r="K1830" s="1" t="s">
        <v>22</v>
      </c>
      <c r="L1830" s="1" t="s">
        <v>34</v>
      </c>
      <c r="M1830" s="1" t="s">
        <v>34</v>
      </c>
      <c r="N1830" s="1" t="s">
        <v>7531</v>
      </c>
      <c r="O1830" s="1" t="s">
        <v>7532</v>
      </c>
      <c r="P1830" s="1" t="s">
        <v>43</v>
      </c>
      <c r="Q1830" s="1" t="s">
        <v>43</v>
      </c>
    </row>
    <row r="1831" spans="1:17" x14ac:dyDescent="0.25">
      <c r="A1831" s="6" t="s">
        <v>7533</v>
      </c>
      <c r="B1831" s="1" t="s">
        <v>7534</v>
      </c>
      <c r="C1831" s="7">
        <v>52.703605889854103</v>
      </c>
      <c r="D1831" s="7">
        <v>-5.1411850460586503</v>
      </c>
      <c r="E1831" s="12" t="s">
        <v>9887</v>
      </c>
      <c r="F1831" s="8" t="s">
        <v>9887</v>
      </c>
      <c r="G1831" s="7" t="s">
        <v>9885</v>
      </c>
      <c r="H1831" s="7" t="s">
        <v>9885</v>
      </c>
      <c r="I1831" s="7">
        <v>0.80218677832974306</v>
      </c>
      <c r="J1831" s="9">
        <v>6.5682834625408901E-9</v>
      </c>
      <c r="K1831" s="1" t="s">
        <v>813</v>
      </c>
      <c r="L1831" s="1" t="s">
        <v>8924</v>
      </c>
      <c r="M1831" s="1" t="s">
        <v>74</v>
      </c>
      <c r="N1831" s="1" t="s">
        <v>7535</v>
      </c>
      <c r="O1831" s="1" t="s">
        <v>7536</v>
      </c>
      <c r="P1831" s="1" t="s">
        <v>78</v>
      </c>
      <c r="Q1831" s="1" t="s">
        <v>79</v>
      </c>
    </row>
    <row r="1832" spans="1:17" x14ac:dyDescent="0.25">
      <c r="A1832" s="6" t="s">
        <v>7537</v>
      </c>
      <c r="B1832" s="1" t="s">
        <v>7538</v>
      </c>
      <c r="C1832" s="7">
        <v>223.42374966106399</v>
      </c>
      <c r="D1832" s="7">
        <v>-5.1793005739389999</v>
      </c>
      <c r="E1832" s="12" t="s">
        <v>9887</v>
      </c>
      <c r="F1832" s="8" t="s">
        <v>9887</v>
      </c>
      <c r="G1832" s="7" t="s">
        <v>9885</v>
      </c>
      <c r="H1832" s="7" t="s">
        <v>9885</v>
      </c>
      <c r="I1832" s="7">
        <v>0.43987521601848301</v>
      </c>
      <c r="J1832" s="9">
        <v>2.1236634343902401E-29</v>
      </c>
      <c r="K1832" s="1" t="s">
        <v>22</v>
      </c>
      <c r="L1832" s="1" t="s">
        <v>34</v>
      </c>
      <c r="M1832" s="1" t="s">
        <v>34</v>
      </c>
      <c r="N1832" s="1" t="s">
        <v>7539</v>
      </c>
      <c r="O1832" s="1" t="s">
        <v>7540</v>
      </c>
      <c r="P1832" s="1" t="s">
        <v>38</v>
      </c>
      <c r="Q1832" s="1" t="s">
        <v>38</v>
      </c>
    </row>
    <row r="1833" spans="1:17" x14ac:dyDescent="0.25">
      <c r="A1833" s="6" t="s">
        <v>7541</v>
      </c>
      <c r="B1833" s="1" t="s">
        <v>7542</v>
      </c>
      <c r="C1833" s="7">
        <v>22.443447421380199</v>
      </c>
      <c r="D1833" s="7">
        <v>-5.1907137545430304</v>
      </c>
      <c r="E1833" s="12" t="s">
        <v>9887</v>
      </c>
      <c r="F1833" s="8" t="s">
        <v>9887</v>
      </c>
      <c r="G1833" s="7" t="s">
        <v>9885</v>
      </c>
      <c r="H1833" s="7" t="s">
        <v>9885</v>
      </c>
      <c r="I1833" s="7">
        <v>1.2993784905836601</v>
      </c>
      <c r="J1833" s="9">
        <v>9.6930424032560299E-4</v>
      </c>
      <c r="K1833" s="1" t="s">
        <v>22</v>
      </c>
      <c r="L1833" s="1" t="s">
        <v>34</v>
      </c>
      <c r="M1833" s="1" t="s">
        <v>34</v>
      </c>
      <c r="N1833" s="1" t="s">
        <v>1094</v>
      </c>
      <c r="O1833" s="1" t="s">
        <v>1095</v>
      </c>
      <c r="P1833" s="1" t="s">
        <v>38</v>
      </c>
      <c r="Q1833" s="1" t="s">
        <v>38</v>
      </c>
    </row>
    <row r="1834" spans="1:17" x14ac:dyDescent="0.25">
      <c r="A1834" s="6" t="s">
        <v>7543</v>
      </c>
      <c r="B1834" s="1" t="s">
        <v>7544</v>
      </c>
      <c r="C1834" s="7">
        <v>9.1102071231248001</v>
      </c>
      <c r="D1834" s="7">
        <v>-5.2122647337372303</v>
      </c>
      <c r="E1834" s="12" t="s">
        <v>9887</v>
      </c>
      <c r="F1834" s="8" t="s">
        <v>9887</v>
      </c>
      <c r="G1834" s="7" t="s">
        <v>9885</v>
      </c>
      <c r="H1834" s="7" t="s">
        <v>9887</v>
      </c>
      <c r="I1834" s="7">
        <v>1.8914085619879599</v>
      </c>
      <c r="J1834" s="9">
        <v>4.5693780486244402E-2</v>
      </c>
      <c r="K1834" s="1" t="s">
        <v>7546</v>
      </c>
      <c r="L1834" s="1" t="s">
        <v>9358</v>
      </c>
      <c r="M1834" s="1" t="s">
        <v>7545</v>
      </c>
      <c r="N1834" s="1" t="s">
        <v>7547</v>
      </c>
      <c r="O1834" s="1" t="s">
        <v>7548</v>
      </c>
      <c r="P1834" s="1" t="s">
        <v>1406</v>
      </c>
      <c r="Q1834" s="1" t="s">
        <v>1407</v>
      </c>
    </row>
    <row r="1835" spans="1:17" x14ac:dyDescent="0.25">
      <c r="A1835" s="6" t="s">
        <v>7549</v>
      </c>
      <c r="B1835" s="1" t="s">
        <v>7550</v>
      </c>
      <c r="C1835" s="7">
        <v>10.1408741634761</v>
      </c>
      <c r="D1835" s="7">
        <v>-5.2445186244806496</v>
      </c>
      <c r="E1835" s="12" t="s">
        <v>9887</v>
      </c>
      <c r="F1835" s="8" t="s">
        <v>9887</v>
      </c>
      <c r="G1835" s="7" t="s">
        <v>9885</v>
      </c>
      <c r="H1835" s="7" t="s">
        <v>9885</v>
      </c>
      <c r="I1835" s="7">
        <v>1.8456599737000501</v>
      </c>
      <c r="J1835" s="9">
        <v>3.68216477612862E-2</v>
      </c>
      <c r="K1835" s="1" t="s">
        <v>7552</v>
      </c>
      <c r="L1835" s="1" t="s">
        <v>9359</v>
      </c>
      <c r="M1835" s="1" t="s">
        <v>7551</v>
      </c>
      <c r="N1835" s="1" t="s">
        <v>7553</v>
      </c>
      <c r="O1835" s="1" t="s">
        <v>7554</v>
      </c>
      <c r="P1835" s="1" t="s">
        <v>38</v>
      </c>
      <c r="Q1835" s="1" t="s">
        <v>38</v>
      </c>
    </row>
    <row r="1836" spans="1:17" x14ac:dyDescent="0.25">
      <c r="A1836" s="6" t="s">
        <v>7555</v>
      </c>
      <c r="B1836" s="1" t="s">
        <v>7556</v>
      </c>
      <c r="C1836" s="7">
        <v>255.73740968723499</v>
      </c>
      <c r="D1836" s="7">
        <v>-5.2479125223079501</v>
      </c>
      <c r="E1836" s="12" t="s">
        <v>9887</v>
      </c>
      <c r="F1836" s="8" t="s">
        <v>9887</v>
      </c>
      <c r="G1836" s="7" t="s">
        <v>9885</v>
      </c>
      <c r="H1836" s="7" t="s">
        <v>9885</v>
      </c>
      <c r="I1836" s="7">
        <v>0.38070892863084799</v>
      </c>
      <c r="J1836" s="9">
        <v>2.73175912733046E-40</v>
      </c>
      <c r="K1836" s="1" t="s">
        <v>34</v>
      </c>
      <c r="L1836" s="1" t="s">
        <v>34</v>
      </c>
      <c r="M1836" s="1" t="s">
        <v>34</v>
      </c>
      <c r="N1836" s="1" t="s">
        <v>34</v>
      </c>
      <c r="O1836" s="1" t="s">
        <v>34</v>
      </c>
      <c r="P1836" s="1" t="s">
        <v>34</v>
      </c>
      <c r="Q1836" s="1" t="s">
        <v>34</v>
      </c>
    </row>
    <row r="1837" spans="1:17" x14ac:dyDescent="0.25">
      <c r="A1837" s="6" t="s">
        <v>7557</v>
      </c>
      <c r="B1837" s="1" t="s">
        <v>7558</v>
      </c>
      <c r="C1837" s="7">
        <v>29.918036703269699</v>
      </c>
      <c r="D1837" s="7">
        <v>-5.2615689106315298</v>
      </c>
      <c r="E1837" s="12" t="s">
        <v>9887</v>
      </c>
      <c r="F1837" s="8" t="s">
        <v>9887</v>
      </c>
      <c r="G1837" s="7" t="s">
        <v>9885</v>
      </c>
      <c r="H1837" s="7" t="s">
        <v>9885</v>
      </c>
      <c r="I1837" s="7">
        <v>1.0478207993219499</v>
      </c>
      <c r="J1837" s="9">
        <v>1.2239478517462001E-5</v>
      </c>
      <c r="K1837" s="1" t="s">
        <v>6533</v>
      </c>
      <c r="L1837" s="1" t="s">
        <v>9069</v>
      </c>
      <c r="M1837" s="1" t="s">
        <v>2563</v>
      </c>
      <c r="N1837" s="1" t="s">
        <v>7444</v>
      </c>
      <c r="O1837" s="1" t="s">
        <v>7445</v>
      </c>
      <c r="P1837" s="1" t="s">
        <v>2565</v>
      </c>
      <c r="Q1837" s="1" t="s">
        <v>2566</v>
      </c>
    </row>
    <row r="1838" spans="1:17" x14ac:dyDescent="0.25">
      <c r="A1838" s="6" t="s">
        <v>7559</v>
      </c>
      <c r="B1838" s="1" t="s">
        <v>7560</v>
      </c>
      <c r="C1838" s="7">
        <v>75.933732770540004</v>
      </c>
      <c r="D1838" s="7">
        <v>-5.2619755801524901</v>
      </c>
      <c r="E1838" s="12" t="s">
        <v>9887</v>
      </c>
      <c r="F1838" s="8" t="s">
        <v>9887</v>
      </c>
      <c r="G1838" s="7" t="s">
        <v>9885</v>
      </c>
      <c r="H1838" s="7" t="s">
        <v>9887</v>
      </c>
      <c r="I1838" s="7">
        <v>1.41835667740785</v>
      </c>
      <c r="J1838" s="9">
        <v>2.7159652652732598E-3</v>
      </c>
      <c r="K1838" s="1" t="s">
        <v>22</v>
      </c>
      <c r="L1838" s="1" t="s">
        <v>9009</v>
      </c>
      <c r="M1838" s="1" t="s">
        <v>1376</v>
      </c>
      <c r="N1838" s="1" t="s">
        <v>7561</v>
      </c>
      <c r="O1838" s="1" t="s">
        <v>7562</v>
      </c>
      <c r="P1838" s="1" t="s">
        <v>7345</v>
      </c>
      <c r="Q1838" s="1" t="s">
        <v>7346</v>
      </c>
    </row>
    <row r="1839" spans="1:17" x14ac:dyDescent="0.25">
      <c r="A1839" s="6" t="s">
        <v>7563</v>
      </c>
      <c r="B1839" s="1" t="s">
        <v>7564</v>
      </c>
      <c r="C1839" s="7">
        <v>44.221982703583699</v>
      </c>
      <c r="D1839" s="7">
        <v>-5.3314873505282696</v>
      </c>
      <c r="E1839" s="12" t="s">
        <v>9887</v>
      </c>
      <c r="F1839" s="8" t="s">
        <v>9887</v>
      </c>
      <c r="G1839" s="7" t="s">
        <v>9885</v>
      </c>
      <c r="H1839" s="7" t="s">
        <v>9885</v>
      </c>
      <c r="I1839" s="7">
        <v>0.88604424564992301</v>
      </c>
      <c r="J1839" s="9">
        <v>6.5694665775602906E-8</v>
      </c>
      <c r="K1839" s="1" t="s">
        <v>22</v>
      </c>
      <c r="L1839" s="1" t="s">
        <v>8952</v>
      </c>
      <c r="M1839" s="1" t="s">
        <v>539</v>
      </c>
      <c r="N1839" s="1" t="s">
        <v>540</v>
      </c>
      <c r="O1839" s="1" t="s">
        <v>541</v>
      </c>
      <c r="P1839" s="1" t="s">
        <v>540</v>
      </c>
      <c r="Q1839" s="1" t="s">
        <v>541</v>
      </c>
    </row>
    <row r="1840" spans="1:17" x14ac:dyDescent="0.25">
      <c r="A1840" s="6" t="s">
        <v>7565</v>
      </c>
      <c r="B1840" s="1" t="s">
        <v>7566</v>
      </c>
      <c r="C1840" s="7">
        <v>40.465242487710398</v>
      </c>
      <c r="D1840" s="7">
        <v>-5.3323138669488399</v>
      </c>
      <c r="E1840" s="12" t="s">
        <v>9887</v>
      </c>
      <c r="F1840" s="8" t="s">
        <v>9887</v>
      </c>
      <c r="G1840" s="7" t="s">
        <v>9885</v>
      </c>
      <c r="H1840" s="7" t="s">
        <v>9885</v>
      </c>
      <c r="I1840" s="7">
        <v>1.1097228591114201</v>
      </c>
      <c r="J1840" s="9">
        <v>3.3797907717933603E-5</v>
      </c>
      <c r="K1840" s="1" t="s">
        <v>7567</v>
      </c>
      <c r="L1840" s="1" t="s">
        <v>9439</v>
      </c>
      <c r="M1840" s="1" t="s">
        <v>9440</v>
      </c>
      <c r="N1840" s="1" t="s">
        <v>7568</v>
      </c>
      <c r="O1840" s="1" t="s">
        <v>7569</v>
      </c>
      <c r="P1840" s="1" t="s">
        <v>38</v>
      </c>
      <c r="Q1840" s="1" t="s">
        <v>38</v>
      </c>
    </row>
    <row r="1841" spans="1:17" x14ac:dyDescent="0.25">
      <c r="A1841" s="6" t="s">
        <v>7570</v>
      </c>
      <c r="B1841" s="1" t="s">
        <v>7571</v>
      </c>
      <c r="C1841" s="7">
        <v>62.2541213842659</v>
      </c>
      <c r="D1841" s="7">
        <v>-5.3618585260937799</v>
      </c>
      <c r="E1841" s="12" t="s">
        <v>9887</v>
      </c>
      <c r="F1841" s="8" t="s">
        <v>9887</v>
      </c>
      <c r="G1841" s="7" t="s">
        <v>9885</v>
      </c>
      <c r="H1841" s="7" t="s">
        <v>9885</v>
      </c>
      <c r="I1841" s="7">
        <v>0.80016284537299198</v>
      </c>
      <c r="J1841" s="9">
        <v>1.08367305120261E-9</v>
      </c>
      <c r="K1841" s="1" t="s">
        <v>7572</v>
      </c>
      <c r="L1841" s="1" t="s">
        <v>34</v>
      </c>
      <c r="M1841" s="1" t="s">
        <v>34</v>
      </c>
      <c r="N1841" s="1" t="s">
        <v>651</v>
      </c>
      <c r="O1841" s="1" t="s">
        <v>652</v>
      </c>
      <c r="P1841" s="1" t="s">
        <v>7573</v>
      </c>
      <c r="Q1841" s="1" t="s">
        <v>7574</v>
      </c>
    </row>
    <row r="1842" spans="1:17" x14ac:dyDescent="0.25">
      <c r="A1842" s="6" t="s">
        <v>7575</v>
      </c>
      <c r="B1842" s="1" t="s">
        <v>7576</v>
      </c>
      <c r="C1842" s="7">
        <v>53.05625208603</v>
      </c>
      <c r="D1842" s="7">
        <v>-5.4091087682432901</v>
      </c>
      <c r="E1842" s="12" t="s">
        <v>9887</v>
      </c>
      <c r="F1842" s="8" t="s">
        <v>9887</v>
      </c>
      <c r="G1842" s="7" t="s">
        <v>9885</v>
      </c>
      <c r="H1842" s="7" t="s">
        <v>9885</v>
      </c>
      <c r="I1842" s="7">
        <v>0.94531961169676404</v>
      </c>
      <c r="J1842" s="9">
        <v>3.3945760968976202E-7</v>
      </c>
      <c r="K1842" s="1" t="s">
        <v>34</v>
      </c>
      <c r="L1842" s="1" t="s">
        <v>34</v>
      </c>
      <c r="M1842" s="1" t="s">
        <v>34</v>
      </c>
      <c r="N1842" s="1" t="s">
        <v>34</v>
      </c>
      <c r="O1842" s="1" t="s">
        <v>34</v>
      </c>
      <c r="P1842" s="1" t="s">
        <v>34</v>
      </c>
      <c r="Q1842" s="1" t="s">
        <v>34</v>
      </c>
    </row>
    <row r="1843" spans="1:17" x14ac:dyDescent="0.25">
      <c r="A1843" s="6" t="s">
        <v>7577</v>
      </c>
      <c r="B1843" s="1" t="s">
        <v>7578</v>
      </c>
      <c r="C1843" s="7">
        <v>23.254452319245999</v>
      </c>
      <c r="D1843" s="7">
        <v>-5.4166360359672803</v>
      </c>
      <c r="E1843" s="12" t="s">
        <v>9887</v>
      </c>
      <c r="F1843" s="8" t="s">
        <v>9887</v>
      </c>
      <c r="G1843" s="7" t="s">
        <v>9885</v>
      </c>
      <c r="H1843" s="7" t="s">
        <v>9885</v>
      </c>
      <c r="I1843" s="7">
        <v>1.27569005873306</v>
      </c>
      <c r="J1843" s="9">
        <v>3.6706091121061998E-4</v>
      </c>
      <c r="K1843" s="1" t="s">
        <v>3358</v>
      </c>
      <c r="L1843" s="1" t="s">
        <v>9118</v>
      </c>
      <c r="M1843" s="1" t="s">
        <v>3357</v>
      </c>
      <c r="N1843" s="1" t="s">
        <v>7579</v>
      </c>
      <c r="O1843" s="1" t="s">
        <v>7580</v>
      </c>
      <c r="P1843" s="1" t="s">
        <v>7581</v>
      </c>
      <c r="Q1843" s="1" t="s">
        <v>7582</v>
      </c>
    </row>
    <row r="1844" spans="1:17" x14ac:dyDescent="0.25">
      <c r="A1844" s="6" t="s">
        <v>7583</v>
      </c>
      <c r="B1844" s="1" t="s">
        <v>7584</v>
      </c>
      <c r="C1844" s="7">
        <v>8.0845241466727895</v>
      </c>
      <c r="D1844" s="7">
        <v>-5.4415596747923498</v>
      </c>
      <c r="E1844" s="12" t="s">
        <v>9887</v>
      </c>
      <c r="F1844" s="8" t="s">
        <v>9887</v>
      </c>
      <c r="G1844" s="7" t="s">
        <v>9885</v>
      </c>
      <c r="H1844" s="7" t="s">
        <v>9887</v>
      </c>
      <c r="I1844" s="7">
        <v>1.92650681629646</v>
      </c>
      <c r="J1844" s="9">
        <v>3.8464555682608197E-2</v>
      </c>
      <c r="K1844" s="1" t="s">
        <v>6262</v>
      </c>
      <c r="L1844" s="1" t="s">
        <v>9701</v>
      </c>
      <c r="M1844" s="1" t="s">
        <v>9702</v>
      </c>
      <c r="N1844" s="1" t="s">
        <v>866</v>
      </c>
      <c r="O1844" s="1" t="s">
        <v>867</v>
      </c>
      <c r="P1844" s="1" t="s">
        <v>5050</v>
      </c>
      <c r="Q1844" s="1" t="s">
        <v>5051</v>
      </c>
    </row>
    <row r="1845" spans="1:17" x14ac:dyDescent="0.25">
      <c r="A1845" s="6" t="s">
        <v>7585</v>
      </c>
      <c r="B1845" s="1" t="s">
        <v>7586</v>
      </c>
      <c r="C1845" s="7">
        <v>7.4637975299369597</v>
      </c>
      <c r="D1845" s="7">
        <v>-5.4484992663489002</v>
      </c>
      <c r="E1845" s="12" t="s">
        <v>9887</v>
      </c>
      <c r="F1845" s="8" t="s">
        <v>9887</v>
      </c>
      <c r="G1845" s="7" t="s">
        <v>9885</v>
      </c>
      <c r="H1845" s="7" t="s">
        <v>9887</v>
      </c>
      <c r="I1845" s="7">
        <v>1.9789999342564</v>
      </c>
      <c r="J1845" s="9">
        <v>4.59028134316323E-2</v>
      </c>
      <c r="K1845" s="1" t="s">
        <v>7587</v>
      </c>
      <c r="L1845" s="1" t="s">
        <v>9823</v>
      </c>
      <c r="M1845" s="1" t="s">
        <v>9824</v>
      </c>
      <c r="N1845" s="1" t="s">
        <v>371</v>
      </c>
      <c r="O1845" s="1" t="s">
        <v>372</v>
      </c>
      <c r="P1845" s="1" t="s">
        <v>25</v>
      </c>
      <c r="Q1845" s="1" t="s">
        <v>26</v>
      </c>
    </row>
    <row r="1846" spans="1:17" x14ac:dyDescent="0.25">
      <c r="A1846" s="6" t="s">
        <v>7588</v>
      </c>
      <c r="B1846" s="1" t="s">
        <v>7589</v>
      </c>
      <c r="C1846" s="7">
        <v>54.326172801642997</v>
      </c>
      <c r="D1846" s="7">
        <v>-5.4633026758338197</v>
      </c>
      <c r="E1846" s="12" t="s">
        <v>9887</v>
      </c>
      <c r="F1846" s="8" t="s">
        <v>9887</v>
      </c>
      <c r="G1846" s="7" t="s">
        <v>9885</v>
      </c>
      <c r="H1846" s="7" t="s">
        <v>9885</v>
      </c>
      <c r="I1846" s="7">
        <v>0.80119004798376103</v>
      </c>
      <c r="J1846" s="9">
        <v>5.0449808806129599E-10</v>
      </c>
      <c r="K1846" s="1" t="s">
        <v>7590</v>
      </c>
      <c r="L1846" s="1" t="s">
        <v>9825</v>
      </c>
      <c r="M1846" s="1" t="s">
        <v>9826</v>
      </c>
      <c r="N1846" s="1" t="s">
        <v>34</v>
      </c>
      <c r="O1846" s="1" t="s">
        <v>34</v>
      </c>
      <c r="P1846" s="1" t="s">
        <v>110</v>
      </c>
      <c r="Q1846" s="1" t="s">
        <v>111</v>
      </c>
    </row>
    <row r="1847" spans="1:17" x14ac:dyDescent="0.25">
      <c r="A1847" s="6" t="s">
        <v>7591</v>
      </c>
      <c r="B1847" s="1" t="s">
        <v>7592</v>
      </c>
      <c r="C1847" s="7">
        <v>11.684554395385801</v>
      </c>
      <c r="D1847" s="7">
        <v>-5.4704716059872798</v>
      </c>
      <c r="E1847" s="12" t="s">
        <v>9887</v>
      </c>
      <c r="F1847" s="8" t="s">
        <v>9887</v>
      </c>
      <c r="G1847" s="7" t="s">
        <v>9885</v>
      </c>
      <c r="H1847" s="7" t="s">
        <v>9885</v>
      </c>
      <c r="I1847" s="7">
        <v>1.80834055567176</v>
      </c>
      <c r="J1847" s="9">
        <v>2.2652973181915299E-2</v>
      </c>
      <c r="K1847" s="1" t="s">
        <v>22</v>
      </c>
      <c r="L1847" s="1" t="s">
        <v>34</v>
      </c>
      <c r="M1847" s="1" t="s">
        <v>34</v>
      </c>
      <c r="N1847" s="1" t="s">
        <v>36</v>
      </c>
      <c r="O1847" s="1" t="s">
        <v>37</v>
      </c>
      <c r="P1847" s="1" t="s">
        <v>38</v>
      </c>
      <c r="Q1847" s="1" t="s">
        <v>38</v>
      </c>
    </row>
    <row r="1848" spans="1:17" x14ac:dyDescent="0.25">
      <c r="A1848" s="6" t="s">
        <v>7593</v>
      </c>
      <c r="B1848" s="1" t="s">
        <v>7594</v>
      </c>
      <c r="C1848" s="7">
        <v>38.544335321931399</v>
      </c>
      <c r="D1848" s="7">
        <v>-5.4714227161695499</v>
      </c>
      <c r="E1848" s="12" t="s">
        <v>9887</v>
      </c>
      <c r="F1848" s="8" t="s">
        <v>9887</v>
      </c>
      <c r="G1848" s="7" t="s">
        <v>9885</v>
      </c>
      <c r="H1848" s="7" t="s">
        <v>9885</v>
      </c>
      <c r="I1848" s="7">
        <v>1.2079325700107699</v>
      </c>
      <c r="J1848" s="9">
        <v>1.1460740183041999E-4</v>
      </c>
      <c r="K1848" s="1" t="s">
        <v>5120</v>
      </c>
      <c r="L1848" s="1" t="s">
        <v>34</v>
      </c>
      <c r="M1848" s="1" t="s">
        <v>34</v>
      </c>
      <c r="N1848" s="1" t="s">
        <v>7595</v>
      </c>
      <c r="O1848" s="1" t="s">
        <v>7596</v>
      </c>
      <c r="P1848" s="1" t="s">
        <v>38</v>
      </c>
      <c r="Q1848" s="1" t="s">
        <v>38</v>
      </c>
    </row>
    <row r="1849" spans="1:17" x14ac:dyDescent="0.25">
      <c r="A1849" s="6" t="s">
        <v>7597</v>
      </c>
      <c r="B1849" s="1" t="s">
        <v>7598</v>
      </c>
      <c r="C1849" s="7">
        <v>59.560331923594099</v>
      </c>
      <c r="D1849" s="7">
        <v>-5.4854538830867901</v>
      </c>
      <c r="E1849" s="12" t="s">
        <v>9887</v>
      </c>
      <c r="F1849" s="8" t="s">
        <v>9887</v>
      </c>
      <c r="G1849" s="7" t="s">
        <v>9885</v>
      </c>
      <c r="H1849" s="7" t="s">
        <v>9887</v>
      </c>
      <c r="I1849" s="7">
        <v>0.87924402213768005</v>
      </c>
      <c r="J1849" s="9">
        <v>1.8104865697200001E-8</v>
      </c>
      <c r="K1849" s="1" t="s">
        <v>7386</v>
      </c>
      <c r="L1849" s="1" t="s">
        <v>9023</v>
      </c>
      <c r="M1849" s="1" t="s">
        <v>1623</v>
      </c>
      <c r="N1849" s="1" t="s">
        <v>1625</v>
      </c>
      <c r="O1849" s="1" t="s">
        <v>1626</v>
      </c>
      <c r="P1849" s="1" t="s">
        <v>1627</v>
      </c>
      <c r="Q1849" s="1" t="s">
        <v>1628</v>
      </c>
    </row>
    <row r="1850" spans="1:17" x14ac:dyDescent="0.25">
      <c r="A1850" s="6" t="s">
        <v>7599</v>
      </c>
      <c r="B1850" s="1" t="s">
        <v>7600</v>
      </c>
      <c r="C1850" s="7">
        <v>14.2464200012778</v>
      </c>
      <c r="D1850" s="7">
        <v>-5.4858607376310298</v>
      </c>
      <c r="E1850" s="12" t="s">
        <v>9887</v>
      </c>
      <c r="F1850" s="8" t="s">
        <v>9887</v>
      </c>
      <c r="G1850" s="7" t="s">
        <v>9885</v>
      </c>
      <c r="H1850" s="7" t="s">
        <v>9887</v>
      </c>
      <c r="I1850" s="7">
        <v>1.74310214968323</v>
      </c>
      <c r="J1850" s="9">
        <v>1.60884382679128E-2</v>
      </c>
      <c r="K1850" s="1" t="s">
        <v>34</v>
      </c>
      <c r="L1850" s="1" t="s">
        <v>34</v>
      </c>
      <c r="M1850" s="1" t="s">
        <v>34</v>
      </c>
      <c r="N1850" s="1" t="s">
        <v>34</v>
      </c>
      <c r="O1850" s="1" t="s">
        <v>34</v>
      </c>
      <c r="P1850" s="1" t="s">
        <v>34</v>
      </c>
      <c r="Q1850" s="1" t="s">
        <v>34</v>
      </c>
    </row>
    <row r="1851" spans="1:17" x14ac:dyDescent="0.25">
      <c r="A1851" s="6" t="s">
        <v>7601</v>
      </c>
      <c r="B1851" s="1" t="s">
        <v>7602</v>
      </c>
      <c r="C1851" s="7">
        <v>11.0035125312237</v>
      </c>
      <c r="D1851" s="7">
        <v>-5.5285938000209098</v>
      </c>
      <c r="E1851" s="12" t="s">
        <v>9887</v>
      </c>
      <c r="F1851" s="8" t="s">
        <v>9887</v>
      </c>
      <c r="G1851" s="7" t="s">
        <v>9885</v>
      </c>
      <c r="H1851" s="7" t="s">
        <v>9885</v>
      </c>
      <c r="I1851" s="7">
        <v>1.9843004224895</v>
      </c>
      <c r="J1851" s="9">
        <v>4.2353922776200197E-2</v>
      </c>
      <c r="K1851" s="1" t="s">
        <v>22</v>
      </c>
      <c r="L1851" s="1" t="s">
        <v>9325</v>
      </c>
      <c r="M1851" s="1" t="s">
        <v>6711</v>
      </c>
      <c r="N1851" s="1" t="s">
        <v>4563</v>
      </c>
      <c r="O1851" s="1" t="s">
        <v>4564</v>
      </c>
      <c r="P1851" s="1" t="s">
        <v>4563</v>
      </c>
      <c r="Q1851" s="1" t="s">
        <v>4564</v>
      </c>
    </row>
    <row r="1852" spans="1:17" x14ac:dyDescent="0.25">
      <c r="A1852" s="6" t="s">
        <v>7603</v>
      </c>
      <c r="B1852" s="1" t="s">
        <v>7604</v>
      </c>
      <c r="C1852" s="7">
        <v>257.07234372734899</v>
      </c>
      <c r="D1852" s="7">
        <v>-5.6166986123820104</v>
      </c>
      <c r="E1852" s="12" t="s">
        <v>9887</v>
      </c>
      <c r="F1852" s="8" t="s">
        <v>9887</v>
      </c>
      <c r="G1852" s="7" t="s">
        <v>9885</v>
      </c>
      <c r="H1852" s="7" t="s">
        <v>9885</v>
      </c>
      <c r="I1852" s="7">
        <v>0.51974339812539105</v>
      </c>
      <c r="J1852" s="9">
        <v>8.4739886361826098E-25</v>
      </c>
      <c r="K1852" s="1" t="s">
        <v>1010</v>
      </c>
      <c r="L1852" s="1" t="s">
        <v>9827</v>
      </c>
      <c r="M1852" s="1" t="s">
        <v>9828</v>
      </c>
      <c r="N1852" s="1" t="s">
        <v>7605</v>
      </c>
      <c r="O1852" s="1" t="s">
        <v>7606</v>
      </c>
      <c r="P1852" s="1" t="s">
        <v>78</v>
      </c>
      <c r="Q1852" s="1" t="s">
        <v>79</v>
      </c>
    </row>
    <row r="1853" spans="1:17" x14ac:dyDescent="0.25">
      <c r="A1853" s="6" t="s">
        <v>7607</v>
      </c>
      <c r="B1853" s="1" t="s">
        <v>7608</v>
      </c>
      <c r="C1853" s="7">
        <v>11.570272665120401</v>
      </c>
      <c r="D1853" s="7">
        <v>-5.6256620622853104</v>
      </c>
      <c r="E1853" s="12" t="s">
        <v>9887</v>
      </c>
      <c r="F1853" s="8" t="s">
        <v>9887</v>
      </c>
      <c r="G1853" s="7" t="s">
        <v>9885</v>
      </c>
      <c r="H1853" s="7" t="s">
        <v>9887</v>
      </c>
      <c r="I1853" s="7">
        <v>1.89446741253124</v>
      </c>
      <c r="J1853" s="9">
        <v>2.6302609455433799E-2</v>
      </c>
      <c r="K1853" s="1" t="s">
        <v>22</v>
      </c>
      <c r="L1853" s="1" t="s">
        <v>9360</v>
      </c>
      <c r="M1853" s="1" t="s">
        <v>7609</v>
      </c>
      <c r="N1853" s="1" t="s">
        <v>7610</v>
      </c>
      <c r="O1853" s="1" t="s">
        <v>7611</v>
      </c>
      <c r="P1853" s="1" t="s">
        <v>38</v>
      </c>
      <c r="Q1853" s="1" t="s">
        <v>38</v>
      </c>
    </row>
    <row r="1854" spans="1:17" x14ac:dyDescent="0.25">
      <c r="A1854" s="6" t="s">
        <v>7612</v>
      </c>
      <c r="B1854" s="1" t="s">
        <v>7613</v>
      </c>
      <c r="C1854" s="7">
        <v>14.5484997352533</v>
      </c>
      <c r="D1854" s="7">
        <v>-5.6337399083368398</v>
      </c>
      <c r="E1854" s="12" t="s">
        <v>9887</v>
      </c>
      <c r="F1854" s="8" t="s">
        <v>9887</v>
      </c>
      <c r="G1854" s="7" t="s">
        <v>9885</v>
      </c>
      <c r="H1854" s="7" t="s">
        <v>9885</v>
      </c>
      <c r="I1854" s="7">
        <v>1.75885790505629</v>
      </c>
      <c r="J1854" s="9">
        <v>1.3648779669622E-2</v>
      </c>
      <c r="K1854" s="1" t="s">
        <v>5228</v>
      </c>
      <c r="L1854" s="1" t="s">
        <v>9361</v>
      </c>
      <c r="M1854" s="1" t="s">
        <v>7614</v>
      </c>
      <c r="N1854" s="1" t="s">
        <v>5229</v>
      </c>
      <c r="O1854" s="1" t="s">
        <v>5230</v>
      </c>
      <c r="P1854" s="1" t="s">
        <v>5231</v>
      </c>
      <c r="Q1854" s="1" t="s">
        <v>5232</v>
      </c>
    </row>
    <row r="1855" spans="1:17" x14ac:dyDescent="0.25">
      <c r="A1855" s="6" t="s">
        <v>7615</v>
      </c>
      <c r="B1855" s="1" t="s">
        <v>7616</v>
      </c>
      <c r="C1855" s="7">
        <v>235.83035992431499</v>
      </c>
      <c r="D1855" s="7">
        <v>-5.7424984582399103</v>
      </c>
      <c r="E1855" s="12" t="s">
        <v>9887</v>
      </c>
      <c r="F1855" s="8" t="s">
        <v>9887</v>
      </c>
      <c r="G1855" s="7" t="s">
        <v>9885</v>
      </c>
      <c r="H1855" s="7" t="s">
        <v>9885</v>
      </c>
      <c r="I1855" s="7">
        <v>0.47831909006955398</v>
      </c>
      <c r="J1855" s="9">
        <v>1.52539930945932E-30</v>
      </c>
      <c r="K1855" s="1" t="s">
        <v>168</v>
      </c>
      <c r="L1855" s="1" t="s">
        <v>8924</v>
      </c>
      <c r="M1855" s="1" t="s">
        <v>74</v>
      </c>
      <c r="N1855" s="1" t="s">
        <v>866</v>
      </c>
      <c r="O1855" s="1" t="s">
        <v>867</v>
      </c>
      <c r="P1855" s="1" t="s">
        <v>78</v>
      </c>
      <c r="Q1855" s="1" t="s">
        <v>79</v>
      </c>
    </row>
    <row r="1856" spans="1:17" x14ac:dyDescent="0.25">
      <c r="A1856" s="6" t="s">
        <v>7617</v>
      </c>
      <c r="B1856" s="1" t="s">
        <v>7618</v>
      </c>
      <c r="C1856" s="7">
        <v>9.8224352447435894</v>
      </c>
      <c r="D1856" s="7">
        <v>-5.7428463254951403</v>
      </c>
      <c r="E1856" s="12" t="s">
        <v>9887</v>
      </c>
      <c r="F1856" s="8" t="s">
        <v>9887</v>
      </c>
      <c r="G1856" s="7" t="s">
        <v>9885</v>
      </c>
      <c r="H1856" s="7" t="s">
        <v>9887</v>
      </c>
      <c r="I1856" s="7">
        <v>2.0296765796152401</v>
      </c>
      <c r="J1856" s="9">
        <v>3.7966741033381698E-2</v>
      </c>
      <c r="K1856" s="1" t="s">
        <v>7619</v>
      </c>
      <c r="L1856" s="1" t="s">
        <v>9250</v>
      </c>
      <c r="M1856" s="1" t="s">
        <v>5388</v>
      </c>
      <c r="N1856" s="1" t="s">
        <v>36</v>
      </c>
      <c r="O1856" s="1" t="s">
        <v>37</v>
      </c>
      <c r="P1856" s="1" t="s">
        <v>38</v>
      </c>
      <c r="Q1856" s="1" t="s">
        <v>38</v>
      </c>
    </row>
    <row r="1857" spans="1:17" x14ac:dyDescent="0.25">
      <c r="A1857" s="6" t="s">
        <v>7620</v>
      </c>
      <c r="B1857" s="1" t="s">
        <v>7621</v>
      </c>
      <c r="C1857" s="7">
        <v>63.984391550485</v>
      </c>
      <c r="D1857" s="7">
        <v>-5.7800150157060797</v>
      </c>
      <c r="E1857" s="12" t="s">
        <v>9887</v>
      </c>
      <c r="F1857" s="8" t="s">
        <v>9887</v>
      </c>
      <c r="G1857" s="7" t="s">
        <v>9885</v>
      </c>
      <c r="H1857" s="7" t="s">
        <v>9885</v>
      </c>
      <c r="I1857" s="7">
        <v>0.82499521266978504</v>
      </c>
      <c r="J1857" s="9">
        <v>1.46652833579606E-10</v>
      </c>
      <c r="K1857" s="1" t="s">
        <v>7622</v>
      </c>
      <c r="L1857" s="1" t="s">
        <v>34</v>
      </c>
      <c r="M1857" s="1" t="s">
        <v>34</v>
      </c>
      <c r="N1857" s="1" t="s">
        <v>7623</v>
      </c>
      <c r="O1857" s="1" t="s">
        <v>7624</v>
      </c>
      <c r="P1857" s="1" t="s">
        <v>38</v>
      </c>
      <c r="Q1857" s="1" t="s">
        <v>38</v>
      </c>
    </row>
    <row r="1858" spans="1:17" x14ac:dyDescent="0.25">
      <c r="A1858" s="6" t="s">
        <v>7625</v>
      </c>
      <c r="B1858" s="1" t="s">
        <v>7626</v>
      </c>
      <c r="C1858" s="7">
        <v>36.268935726444298</v>
      </c>
      <c r="D1858" s="7">
        <v>-5.81256288127351</v>
      </c>
      <c r="E1858" s="12" t="s">
        <v>9887</v>
      </c>
      <c r="F1858" s="8" t="s">
        <v>9887</v>
      </c>
      <c r="G1858" s="7" t="s">
        <v>9885</v>
      </c>
      <c r="H1858" s="7" t="s">
        <v>9885</v>
      </c>
      <c r="I1858" s="7">
        <v>1.0395608576604201</v>
      </c>
      <c r="J1858" s="9">
        <v>6.8424026705173805E-7</v>
      </c>
      <c r="K1858" s="1" t="s">
        <v>7627</v>
      </c>
      <c r="L1858" s="1" t="s">
        <v>9829</v>
      </c>
      <c r="M1858" s="1" t="s">
        <v>9830</v>
      </c>
      <c r="N1858" s="1" t="s">
        <v>7628</v>
      </c>
      <c r="O1858" s="1" t="s">
        <v>7629</v>
      </c>
      <c r="P1858" s="1" t="s">
        <v>262</v>
      </c>
      <c r="Q1858" s="1" t="s">
        <v>263</v>
      </c>
    </row>
    <row r="1859" spans="1:17" x14ac:dyDescent="0.25">
      <c r="A1859" s="6" t="s">
        <v>7630</v>
      </c>
      <c r="B1859" s="1" t="s">
        <v>7631</v>
      </c>
      <c r="C1859" s="7">
        <v>8.2198032853028202</v>
      </c>
      <c r="D1859" s="7">
        <v>-5.8154934151116198</v>
      </c>
      <c r="E1859" s="12" t="s">
        <v>9887</v>
      </c>
      <c r="F1859" s="8" t="s">
        <v>9887</v>
      </c>
      <c r="G1859" s="7" t="s">
        <v>9885</v>
      </c>
      <c r="H1859" s="7" t="s">
        <v>9885</v>
      </c>
      <c r="I1859" s="7">
        <v>1.97506290273967</v>
      </c>
      <c r="J1859" s="9">
        <v>2.7992284948713898E-2</v>
      </c>
      <c r="K1859" s="1" t="s">
        <v>3087</v>
      </c>
      <c r="L1859" s="1" t="s">
        <v>34</v>
      </c>
      <c r="M1859" s="1" t="s">
        <v>34</v>
      </c>
      <c r="N1859" s="1" t="s">
        <v>7632</v>
      </c>
      <c r="O1859" s="1" t="s">
        <v>7633</v>
      </c>
      <c r="P1859" s="1" t="s">
        <v>38</v>
      </c>
      <c r="Q1859" s="1" t="s">
        <v>38</v>
      </c>
    </row>
    <row r="1860" spans="1:17" x14ac:dyDescent="0.25">
      <c r="A1860" s="6" t="s">
        <v>7634</v>
      </c>
      <c r="B1860" s="1" t="s">
        <v>7635</v>
      </c>
      <c r="C1860" s="7">
        <v>6.5566705127630698</v>
      </c>
      <c r="D1860" s="7">
        <v>-5.8169908896623204</v>
      </c>
      <c r="E1860" s="12" t="s">
        <v>9887</v>
      </c>
      <c r="F1860" s="8" t="s">
        <v>9887</v>
      </c>
      <c r="G1860" s="7" t="s">
        <v>9885</v>
      </c>
      <c r="H1860" s="7" t="s">
        <v>9885</v>
      </c>
      <c r="I1860" s="7">
        <v>2.0981950987851898</v>
      </c>
      <c r="J1860" s="9">
        <v>4.3804299224290397E-2</v>
      </c>
      <c r="K1860" s="1" t="s">
        <v>22</v>
      </c>
      <c r="L1860" s="1" t="s">
        <v>34</v>
      </c>
      <c r="M1860" s="1" t="s">
        <v>34</v>
      </c>
      <c r="N1860" s="1" t="s">
        <v>34</v>
      </c>
      <c r="O1860" s="1" t="s">
        <v>34</v>
      </c>
      <c r="P1860" s="1" t="s">
        <v>38</v>
      </c>
      <c r="Q1860" s="1" t="s">
        <v>38</v>
      </c>
    </row>
    <row r="1861" spans="1:17" x14ac:dyDescent="0.25">
      <c r="A1861" s="6" t="s">
        <v>7636</v>
      </c>
      <c r="B1861" s="1" t="s">
        <v>7637</v>
      </c>
      <c r="C1861" s="7">
        <v>11.0541785859384</v>
      </c>
      <c r="D1861" s="7">
        <v>-5.8306404879932501</v>
      </c>
      <c r="E1861" s="12" t="s">
        <v>9887</v>
      </c>
      <c r="F1861" s="8" t="s">
        <v>9887</v>
      </c>
      <c r="G1861" s="7" t="s">
        <v>9885</v>
      </c>
      <c r="H1861" s="7" t="s">
        <v>9887</v>
      </c>
      <c r="I1861" s="7">
        <v>1.7890083959363701</v>
      </c>
      <c r="J1861" s="9">
        <v>1.16322264650807E-2</v>
      </c>
      <c r="K1861" s="1" t="s">
        <v>22</v>
      </c>
      <c r="L1861" s="1" t="s">
        <v>34</v>
      </c>
      <c r="M1861" s="1" t="s">
        <v>34</v>
      </c>
      <c r="N1861" s="1" t="s">
        <v>7638</v>
      </c>
      <c r="O1861" s="1" t="s">
        <v>7639</v>
      </c>
      <c r="P1861" s="1" t="s">
        <v>38</v>
      </c>
      <c r="Q1861" s="1" t="s">
        <v>38</v>
      </c>
    </row>
    <row r="1862" spans="1:17" x14ac:dyDescent="0.25">
      <c r="A1862" s="6" t="s">
        <v>7640</v>
      </c>
      <c r="B1862" s="1" t="s">
        <v>7641</v>
      </c>
      <c r="C1862" s="7">
        <v>268.29428879093302</v>
      </c>
      <c r="D1862" s="7">
        <v>-5.8564795480179397</v>
      </c>
      <c r="E1862" s="12" t="s">
        <v>9887</v>
      </c>
      <c r="F1862" s="8" t="s">
        <v>9887</v>
      </c>
      <c r="G1862" s="7" t="s">
        <v>9885</v>
      </c>
      <c r="H1862" s="7" t="s">
        <v>9885</v>
      </c>
      <c r="I1862" s="7">
        <v>1.44542809273843</v>
      </c>
      <c r="J1862" s="9">
        <v>7.82611208940209E-4</v>
      </c>
      <c r="K1862" s="1" t="s">
        <v>7643</v>
      </c>
      <c r="L1862" s="1" t="s">
        <v>9362</v>
      </c>
      <c r="M1862" s="1" t="s">
        <v>7642</v>
      </c>
      <c r="N1862" s="1" t="s">
        <v>7644</v>
      </c>
      <c r="O1862" s="1" t="s">
        <v>7645</v>
      </c>
      <c r="P1862" s="1" t="s">
        <v>7646</v>
      </c>
      <c r="Q1862" s="1" t="s">
        <v>7647</v>
      </c>
    </row>
    <row r="1863" spans="1:17" x14ac:dyDescent="0.25">
      <c r="A1863" s="6" t="s">
        <v>7648</v>
      </c>
      <c r="B1863" s="1" t="s">
        <v>7649</v>
      </c>
      <c r="C1863" s="7">
        <v>6.0134046247416304</v>
      </c>
      <c r="D1863" s="7">
        <v>-5.8613994638614804</v>
      </c>
      <c r="E1863" s="12" t="s">
        <v>9887</v>
      </c>
      <c r="F1863" s="8" t="s">
        <v>9887</v>
      </c>
      <c r="G1863" s="7" t="s">
        <v>9885</v>
      </c>
      <c r="H1863" s="7" t="s">
        <v>9885</v>
      </c>
      <c r="I1863" s="7">
        <v>2.1288748262336998</v>
      </c>
      <c r="J1863" s="9">
        <v>4.59028134316323E-2</v>
      </c>
      <c r="K1863" s="1" t="s">
        <v>7650</v>
      </c>
      <c r="L1863" s="1" t="s">
        <v>9831</v>
      </c>
      <c r="M1863" s="1" t="s">
        <v>9832</v>
      </c>
      <c r="N1863" s="1" t="s">
        <v>555</v>
      </c>
      <c r="O1863" s="1" t="s">
        <v>556</v>
      </c>
      <c r="P1863" s="1" t="s">
        <v>555</v>
      </c>
      <c r="Q1863" s="1" t="s">
        <v>556</v>
      </c>
    </row>
    <row r="1864" spans="1:17" x14ac:dyDescent="0.25">
      <c r="A1864" s="6" t="s">
        <v>7651</v>
      </c>
      <c r="B1864" s="1" t="s">
        <v>7652</v>
      </c>
      <c r="C1864" s="7">
        <v>6.4135250876411201</v>
      </c>
      <c r="D1864" s="7">
        <v>-5.8752609481334899</v>
      </c>
      <c r="E1864" s="12" t="s">
        <v>9887</v>
      </c>
      <c r="F1864" s="8" t="s">
        <v>9887</v>
      </c>
      <c r="G1864" s="7" t="s">
        <v>9885</v>
      </c>
      <c r="H1864" s="7" t="s">
        <v>9885</v>
      </c>
      <c r="I1864" s="7">
        <v>2.1198502874093799</v>
      </c>
      <c r="J1864" s="9">
        <v>4.39012126120586E-2</v>
      </c>
      <c r="K1864" s="1" t="s">
        <v>7654</v>
      </c>
      <c r="L1864" s="1" t="s">
        <v>9363</v>
      </c>
      <c r="M1864" s="1" t="s">
        <v>7653</v>
      </c>
      <c r="N1864" s="1" t="s">
        <v>108</v>
      </c>
      <c r="O1864" s="1" t="s">
        <v>109</v>
      </c>
      <c r="P1864" s="1" t="s">
        <v>7655</v>
      </c>
      <c r="Q1864" s="1" t="s">
        <v>7656</v>
      </c>
    </row>
    <row r="1865" spans="1:17" x14ac:dyDescent="0.25">
      <c r="A1865" s="6" t="s">
        <v>7657</v>
      </c>
      <c r="B1865" s="1" t="s">
        <v>7658</v>
      </c>
      <c r="C1865" s="7">
        <v>34.679643163032999</v>
      </c>
      <c r="D1865" s="7">
        <v>-5.8881063333381398</v>
      </c>
      <c r="E1865" s="12" t="s">
        <v>9887</v>
      </c>
      <c r="F1865" s="8" t="s">
        <v>9887</v>
      </c>
      <c r="G1865" s="7" t="s">
        <v>9885</v>
      </c>
      <c r="H1865" s="7" t="s">
        <v>9885</v>
      </c>
      <c r="I1865" s="7">
        <v>1.2754179988488501</v>
      </c>
      <c r="J1865" s="9">
        <v>7.8729354815544998E-5</v>
      </c>
      <c r="K1865" s="1" t="s">
        <v>7659</v>
      </c>
      <c r="L1865" s="1" t="s">
        <v>9041</v>
      </c>
      <c r="M1865" s="1" t="s">
        <v>1930</v>
      </c>
      <c r="N1865" s="1" t="s">
        <v>3729</v>
      </c>
      <c r="O1865" s="1" t="s">
        <v>3730</v>
      </c>
      <c r="P1865" s="1" t="s">
        <v>1932</v>
      </c>
      <c r="Q1865" s="1" t="s">
        <v>1933</v>
      </c>
    </row>
    <row r="1866" spans="1:17" x14ac:dyDescent="0.25">
      <c r="A1866" s="6" t="s">
        <v>7660</v>
      </c>
      <c r="B1866" s="1" t="s">
        <v>7661</v>
      </c>
      <c r="C1866" s="7">
        <v>5.9331102873798303</v>
      </c>
      <c r="D1866" s="7">
        <v>-5.8902887693411001</v>
      </c>
      <c r="E1866" s="12" t="s">
        <v>9887</v>
      </c>
      <c r="F1866" s="8" t="s">
        <v>9887</v>
      </c>
      <c r="G1866" s="7" t="s">
        <v>9885</v>
      </c>
      <c r="H1866" s="7" t="s">
        <v>9887</v>
      </c>
      <c r="I1866" s="7">
        <v>2.0389760191051902</v>
      </c>
      <c r="J1866" s="9">
        <v>3.2444939163982701E-2</v>
      </c>
      <c r="K1866" s="1" t="s">
        <v>7663</v>
      </c>
      <c r="L1866" s="1" t="s">
        <v>9364</v>
      </c>
      <c r="M1866" s="1" t="s">
        <v>7662</v>
      </c>
      <c r="N1866" s="1" t="s">
        <v>7664</v>
      </c>
      <c r="O1866" s="1" t="s">
        <v>7665</v>
      </c>
      <c r="P1866" s="1" t="s">
        <v>7666</v>
      </c>
      <c r="Q1866" s="1" t="s">
        <v>7667</v>
      </c>
    </row>
    <row r="1867" spans="1:17" x14ac:dyDescent="0.25">
      <c r="A1867" s="6" t="s">
        <v>7668</v>
      </c>
      <c r="B1867" s="1" t="s">
        <v>7669</v>
      </c>
      <c r="C1867" s="7">
        <v>330.26218826760203</v>
      </c>
      <c r="D1867" s="7">
        <v>-5.9090356904511498</v>
      </c>
      <c r="E1867" s="12" t="s">
        <v>9887</v>
      </c>
      <c r="F1867" s="8" t="s">
        <v>9887</v>
      </c>
      <c r="G1867" s="7" t="s">
        <v>9885</v>
      </c>
      <c r="H1867" s="7" t="s">
        <v>9885</v>
      </c>
      <c r="I1867" s="7">
        <v>0.40221000251471101</v>
      </c>
      <c r="J1867" s="9">
        <v>7.8408896167645797E-46</v>
      </c>
      <c r="K1867" s="1" t="s">
        <v>7670</v>
      </c>
      <c r="L1867" s="1" t="s">
        <v>9833</v>
      </c>
      <c r="M1867" s="1" t="s">
        <v>9834</v>
      </c>
      <c r="N1867" s="1" t="s">
        <v>7671</v>
      </c>
      <c r="O1867" s="1" t="s">
        <v>7672</v>
      </c>
      <c r="P1867" s="1" t="s">
        <v>1230</v>
      </c>
      <c r="Q1867" s="1" t="s">
        <v>1231</v>
      </c>
    </row>
    <row r="1868" spans="1:17" x14ac:dyDescent="0.25">
      <c r="A1868" s="6" t="s">
        <v>7673</v>
      </c>
      <c r="B1868" s="1" t="s">
        <v>7674</v>
      </c>
      <c r="C1868" s="7">
        <v>6.8526531180740298</v>
      </c>
      <c r="D1868" s="7">
        <v>-5.9198606273731604</v>
      </c>
      <c r="E1868" s="12" t="s">
        <v>9887</v>
      </c>
      <c r="F1868" s="8" t="s">
        <v>9887</v>
      </c>
      <c r="G1868" s="7" t="s">
        <v>9885</v>
      </c>
      <c r="H1868" s="7" t="s">
        <v>9885</v>
      </c>
      <c r="I1868" s="7">
        <v>2.06687008806905</v>
      </c>
      <c r="J1868" s="9">
        <v>3.4721462712307902E-2</v>
      </c>
      <c r="K1868" s="1" t="s">
        <v>6668</v>
      </c>
      <c r="L1868" s="1" t="s">
        <v>9439</v>
      </c>
      <c r="M1868" s="1" t="s">
        <v>9440</v>
      </c>
      <c r="N1868" s="1" t="s">
        <v>34</v>
      </c>
      <c r="O1868" s="1" t="s">
        <v>34</v>
      </c>
      <c r="P1868" s="1" t="s">
        <v>38</v>
      </c>
      <c r="Q1868" s="1" t="s">
        <v>38</v>
      </c>
    </row>
    <row r="1869" spans="1:17" x14ac:dyDescent="0.25">
      <c r="A1869" s="6" t="s">
        <v>7675</v>
      </c>
      <c r="B1869" s="1" t="s">
        <v>7676</v>
      </c>
      <c r="C1869" s="7">
        <v>7.88297140986184</v>
      </c>
      <c r="D1869" s="7">
        <v>-5.9215178750405801</v>
      </c>
      <c r="E1869" s="12" t="s">
        <v>9887</v>
      </c>
      <c r="F1869" s="8" t="s">
        <v>9887</v>
      </c>
      <c r="G1869" s="7" t="s">
        <v>9885</v>
      </c>
      <c r="H1869" s="7" t="s">
        <v>9885</v>
      </c>
      <c r="I1869" s="7">
        <v>2.02345272412914</v>
      </c>
      <c r="J1869" s="9">
        <v>2.9450882555938401E-2</v>
      </c>
      <c r="K1869" s="1" t="s">
        <v>7677</v>
      </c>
      <c r="L1869" s="1" t="s">
        <v>8972</v>
      </c>
      <c r="M1869" s="1" t="s">
        <v>767</v>
      </c>
      <c r="N1869" s="1" t="s">
        <v>262</v>
      </c>
      <c r="O1869" s="1" t="s">
        <v>263</v>
      </c>
      <c r="P1869" s="1" t="s">
        <v>262</v>
      </c>
      <c r="Q1869" s="1" t="s">
        <v>263</v>
      </c>
    </row>
    <row r="1870" spans="1:17" x14ac:dyDescent="0.25">
      <c r="A1870" s="6" t="s">
        <v>7678</v>
      </c>
      <c r="B1870" s="1" t="s">
        <v>7679</v>
      </c>
      <c r="C1870" s="7">
        <v>5.2576938635592096</v>
      </c>
      <c r="D1870" s="7">
        <v>-5.9338199912554499</v>
      </c>
      <c r="E1870" s="12" t="s">
        <v>9887</v>
      </c>
      <c r="F1870" s="8" t="s">
        <v>9887</v>
      </c>
      <c r="G1870" s="7" t="s">
        <v>9885</v>
      </c>
      <c r="H1870" s="7" t="s">
        <v>9887</v>
      </c>
      <c r="I1870" s="7">
        <v>2.1031605495946502</v>
      </c>
      <c r="J1870" s="9">
        <v>3.8737422048335003E-2</v>
      </c>
      <c r="K1870" s="1" t="s">
        <v>7680</v>
      </c>
      <c r="L1870" s="1" t="s">
        <v>34</v>
      </c>
      <c r="M1870" s="1" t="s">
        <v>34</v>
      </c>
      <c r="N1870" s="1" t="s">
        <v>7681</v>
      </c>
      <c r="O1870" s="1" t="s">
        <v>7682</v>
      </c>
      <c r="P1870" s="1" t="s">
        <v>38</v>
      </c>
      <c r="Q1870" s="1" t="s">
        <v>38</v>
      </c>
    </row>
    <row r="1871" spans="1:17" x14ac:dyDescent="0.25">
      <c r="A1871" s="6" t="s">
        <v>7683</v>
      </c>
      <c r="B1871" s="1" t="s">
        <v>7684</v>
      </c>
      <c r="C1871" s="7">
        <v>10.181168545576501</v>
      </c>
      <c r="D1871" s="7">
        <v>-5.9355267899876196</v>
      </c>
      <c r="E1871" s="12" t="s">
        <v>9887</v>
      </c>
      <c r="F1871" s="8" t="s">
        <v>9887</v>
      </c>
      <c r="G1871" s="7" t="s">
        <v>9885</v>
      </c>
      <c r="H1871" s="7" t="s">
        <v>9887</v>
      </c>
      <c r="I1871" s="7">
        <v>2.00610135202685</v>
      </c>
      <c r="J1871" s="9">
        <v>2.7039469685731701E-2</v>
      </c>
      <c r="K1871" s="1" t="s">
        <v>7685</v>
      </c>
      <c r="L1871" s="1" t="s">
        <v>9086</v>
      </c>
      <c r="M1871" s="1" t="s">
        <v>2854</v>
      </c>
      <c r="N1871" s="1" t="s">
        <v>2856</v>
      </c>
      <c r="O1871" s="1" t="s">
        <v>2857</v>
      </c>
      <c r="P1871" s="1" t="s">
        <v>7686</v>
      </c>
      <c r="Q1871" s="1" t="s">
        <v>7687</v>
      </c>
    </row>
    <row r="1872" spans="1:17" x14ac:dyDescent="0.25">
      <c r="A1872" s="6" t="s">
        <v>7688</v>
      </c>
      <c r="B1872" s="1" t="s">
        <v>7689</v>
      </c>
      <c r="C1872" s="7">
        <v>8.5188721370427096</v>
      </c>
      <c r="D1872" s="7">
        <v>-5.9378570017505599</v>
      </c>
      <c r="E1872" s="12" t="s">
        <v>9887</v>
      </c>
      <c r="F1872" s="8" t="s">
        <v>9887</v>
      </c>
      <c r="G1872" s="7" t="s">
        <v>9885</v>
      </c>
      <c r="H1872" s="7" t="s">
        <v>9887</v>
      </c>
      <c r="I1872" s="7">
        <v>1.97925943759406</v>
      </c>
      <c r="J1872" s="9">
        <v>2.42809673441278E-2</v>
      </c>
      <c r="K1872" s="1" t="s">
        <v>7690</v>
      </c>
      <c r="L1872" s="1" t="s">
        <v>9078</v>
      </c>
      <c r="M1872" s="1" t="s">
        <v>2721</v>
      </c>
      <c r="N1872" s="1" t="s">
        <v>1239</v>
      </c>
      <c r="O1872" s="1" t="s">
        <v>1240</v>
      </c>
      <c r="P1872" s="1" t="s">
        <v>718</v>
      </c>
      <c r="Q1872" s="1" t="s">
        <v>719</v>
      </c>
    </row>
    <row r="1873" spans="1:17" x14ac:dyDescent="0.25">
      <c r="A1873" s="6" t="s">
        <v>7691</v>
      </c>
      <c r="B1873" s="1" t="s">
        <v>7692</v>
      </c>
      <c r="C1873" s="7">
        <v>7.7878903369974104</v>
      </c>
      <c r="D1873" s="7">
        <v>-5.9473607555628902</v>
      </c>
      <c r="E1873" s="12" t="s">
        <v>9887</v>
      </c>
      <c r="F1873" s="8" t="s">
        <v>9887</v>
      </c>
      <c r="G1873" s="7" t="s">
        <v>9885</v>
      </c>
      <c r="H1873" s="7" t="s">
        <v>9887</v>
      </c>
      <c r="I1873" s="7">
        <v>1.9271719103168801</v>
      </c>
      <c r="J1873" s="9">
        <v>1.9252216441478801E-2</v>
      </c>
      <c r="K1873" s="1" t="s">
        <v>34</v>
      </c>
      <c r="L1873" s="1" t="s">
        <v>34</v>
      </c>
      <c r="M1873" s="1" t="s">
        <v>34</v>
      </c>
      <c r="N1873" s="1" t="s">
        <v>34</v>
      </c>
      <c r="O1873" s="1" t="s">
        <v>34</v>
      </c>
      <c r="P1873" s="1" t="s">
        <v>34</v>
      </c>
      <c r="Q1873" s="1" t="s">
        <v>34</v>
      </c>
    </row>
    <row r="1874" spans="1:17" x14ac:dyDescent="0.25">
      <c r="A1874" s="6" t="s">
        <v>7693</v>
      </c>
      <c r="B1874" s="1" t="s">
        <v>7694</v>
      </c>
      <c r="C1874" s="7">
        <v>8.6110462727806496</v>
      </c>
      <c r="D1874" s="7">
        <v>-5.9474430645635099</v>
      </c>
      <c r="E1874" s="12" t="s">
        <v>9887</v>
      </c>
      <c r="F1874" s="8" t="s">
        <v>9887</v>
      </c>
      <c r="G1874" s="7" t="s">
        <v>9885</v>
      </c>
      <c r="H1874" s="7" t="s">
        <v>9885</v>
      </c>
      <c r="I1874" s="7">
        <v>1.9573271065876301</v>
      </c>
      <c r="J1874" s="9">
        <v>2.1844913179057599E-2</v>
      </c>
      <c r="K1874" s="1" t="s">
        <v>3845</v>
      </c>
      <c r="L1874" s="1" t="s">
        <v>8925</v>
      </c>
      <c r="M1874" s="1" t="s">
        <v>6</v>
      </c>
      <c r="N1874" s="1" t="s">
        <v>273</v>
      </c>
      <c r="O1874" s="1" t="s">
        <v>274</v>
      </c>
      <c r="P1874" s="1" t="s">
        <v>23</v>
      </c>
      <c r="Q1874" s="1" t="s">
        <v>24</v>
      </c>
    </row>
    <row r="1875" spans="1:17" x14ac:dyDescent="0.25">
      <c r="A1875" s="6" t="s">
        <v>7695</v>
      </c>
      <c r="B1875" s="1" t="s">
        <v>7696</v>
      </c>
      <c r="C1875" s="7">
        <v>14.8814480085149</v>
      </c>
      <c r="D1875" s="7">
        <v>-5.9737392830990004</v>
      </c>
      <c r="E1875" s="12" t="s">
        <v>9887</v>
      </c>
      <c r="F1875" s="8" t="s">
        <v>9887</v>
      </c>
      <c r="G1875" s="7" t="s">
        <v>9885</v>
      </c>
      <c r="H1875" s="7" t="s">
        <v>9885</v>
      </c>
      <c r="I1875" s="7">
        <v>1.7873371248521099</v>
      </c>
      <c r="J1875" s="9">
        <v>9.0477507823568306E-3</v>
      </c>
      <c r="K1875" s="1" t="s">
        <v>130</v>
      </c>
      <c r="L1875" s="1" t="s">
        <v>8924</v>
      </c>
      <c r="M1875" s="1" t="s">
        <v>74</v>
      </c>
      <c r="N1875" s="1" t="s">
        <v>78</v>
      </c>
      <c r="O1875" s="1" t="s">
        <v>79</v>
      </c>
      <c r="P1875" s="1" t="s">
        <v>78</v>
      </c>
      <c r="Q1875" s="1" t="s">
        <v>79</v>
      </c>
    </row>
    <row r="1876" spans="1:17" x14ac:dyDescent="0.25">
      <c r="A1876" s="6" t="s">
        <v>7697</v>
      </c>
      <c r="B1876" s="1" t="s">
        <v>7698</v>
      </c>
      <c r="C1876" s="7">
        <v>7.2776137446258504</v>
      </c>
      <c r="D1876" s="7">
        <v>-5.9880676197659302</v>
      </c>
      <c r="E1876" s="12" t="s">
        <v>9887</v>
      </c>
      <c r="F1876" s="8" t="s">
        <v>9887</v>
      </c>
      <c r="G1876" s="7" t="s">
        <v>9885</v>
      </c>
      <c r="H1876" s="7" t="s">
        <v>9887</v>
      </c>
      <c r="I1876" s="7">
        <v>2.0057853471342599</v>
      </c>
      <c r="J1876" s="9">
        <v>2.5212147277264001E-2</v>
      </c>
      <c r="K1876" s="1" t="s">
        <v>22</v>
      </c>
      <c r="L1876" s="1" t="s">
        <v>34</v>
      </c>
      <c r="M1876" s="1" t="s">
        <v>34</v>
      </c>
      <c r="N1876" s="1" t="s">
        <v>36</v>
      </c>
      <c r="O1876" s="1" t="s">
        <v>37</v>
      </c>
      <c r="P1876" s="1" t="s">
        <v>43</v>
      </c>
      <c r="Q1876" s="1" t="s">
        <v>43</v>
      </c>
    </row>
    <row r="1877" spans="1:17" x14ac:dyDescent="0.25">
      <c r="A1877" s="6" t="s">
        <v>7699</v>
      </c>
      <c r="B1877" s="1" t="s">
        <v>7700</v>
      </c>
      <c r="C1877" s="7">
        <v>25.943196985223601</v>
      </c>
      <c r="D1877" s="7">
        <v>-5.9992524901018403</v>
      </c>
      <c r="E1877" s="12" t="s">
        <v>9887</v>
      </c>
      <c r="F1877" s="8" t="s">
        <v>9887</v>
      </c>
      <c r="G1877" s="7" t="s">
        <v>9885</v>
      </c>
      <c r="H1877" s="7" t="s">
        <v>9885</v>
      </c>
      <c r="I1877" s="7">
        <v>1.74428946708633</v>
      </c>
      <c r="J1877" s="9">
        <v>6.6711266598617402E-3</v>
      </c>
      <c r="K1877" s="1" t="s">
        <v>7701</v>
      </c>
      <c r="L1877" s="1" t="s">
        <v>34</v>
      </c>
      <c r="M1877" s="1" t="s">
        <v>34</v>
      </c>
      <c r="N1877" s="1" t="s">
        <v>2419</v>
      </c>
      <c r="O1877" s="1" t="s">
        <v>2420</v>
      </c>
      <c r="P1877" s="1" t="s">
        <v>2419</v>
      </c>
      <c r="Q1877" s="1" t="s">
        <v>2420</v>
      </c>
    </row>
    <row r="1878" spans="1:17" x14ac:dyDescent="0.25">
      <c r="A1878" s="6" t="s">
        <v>7702</v>
      </c>
      <c r="B1878" s="1" t="s">
        <v>7703</v>
      </c>
      <c r="C1878" s="7">
        <v>5.67992053981596</v>
      </c>
      <c r="D1878" s="7">
        <v>-6.0027829105536803</v>
      </c>
      <c r="E1878" s="12" t="s">
        <v>9887</v>
      </c>
      <c r="F1878" s="8" t="s">
        <v>9887</v>
      </c>
      <c r="G1878" s="7" t="s">
        <v>9885</v>
      </c>
      <c r="H1878" s="7" t="s">
        <v>9887</v>
      </c>
      <c r="I1878" s="7">
        <v>2.1547826991346799</v>
      </c>
      <c r="J1878" s="9">
        <v>4.2387691743079603E-2</v>
      </c>
      <c r="K1878" s="1" t="s">
        <v>7704</v>
      </c>
      <c r="L1878" s="1" t="s">
        <v>34</v>
      </c>
      <c r="M1878" s="1" t="s">
        <v>34</v>
      </c>
      <c r="N1878" s="1" t="s">
        <v>1106</v>
      </c>
      <c r="O1878" s="1" t="s">
        <v>1107</v>
      </c>
      <c r="P1878" s="1" t="s">
        <v>38</v>
      </c>
      <c r="Q1878" s="1" t="s">
        <v>38</v>
      </c>
    </row>
    <row r="1879" spans="1:17" x14ac:dyDescent="0.25">
      <c r="A1879" s="6" t="s">
        <v>7705</v>
      </c>
      <c r="B1879" s="1" t="s">
        <v>7706</v>
      </c>
      <c r="C1879" s="7">
        <v>977.08499564913302</v>
      </c>
      <c r="D1879" s="7">
        <v>-6.0104650628540304</v>
      </c>
      <c r="E1879" s="12" t="s">
        <v>9887</v>
      </c>
      <c r="F1879" s="8" t="s">
        <v>9887</v>
      </c>
      <c r="G1879" s="7" t="s">
        <v>9885</v>
      </c>
      <c r="H1879" s="7" t="s">
        <v>9885</v>
      </c>
      <c r="I1879" s="7">
        <v>0.27236162097488897</v>
      </c>
      <c r="J1879" s="9">
        <v>3.6135172470020898E-104</v>
      </c>
      <c r="K1879" s="1" t="s">
        <v>22</v>
      </c>
      <c r="L1879" s="1" t="s">
        <v>34</v>
      </c>
      <c r="M1879" s="1" t="s">
        <v>34</v>
      </c>
      <c r="N1879" s="1" t="s">
        <v>34</v>
      </c>
      <c r="O1879" s="1" t="s">
        <v>34</v>
      </c>
      <c r="P1879" s="1" t="s">
        <v>38</v>
      </c>
      <c r="Q1879" s="1" t="s">
        <v>38</v>
      </c>
    </row>
    <row r="1880" spans="1:17" x14ac:dyDescent="0.25">
      <c r="A1880" s="6" t="s">
        <v>7707</v>
      </c>
      <c r="B1880" s="1" t="s">
        <v>7708</v>
      </c>
      <c r="C1880" s="7">
        <v>7.5773090727824099</v>
      </c>
      <c r="D1880" s="7">
        <v>-6.0293216041737399</v>
      </c>
      <c r="E1880" s="12" t="s">
        <v>9887</v>
      </c>
      <c r="F1880" s="8" t="s">
        <v>9887</v>
      </c>
      <c r="G1880" s="7" t="s">
        <v>9885</v>
      </c>
      <c r="H1880" s="7" t="s">
        <v>9885</v>
      </c>
      <c r="I1880" s="7">
        <v>2.1294863702278102</v>
      </c>
      <c r="J1880" s="9">
        <v>3.77679397868926E-2</v>
      </c>
      <c r="K1880" s="1" t="s">
        <v>22</v>
      </c>
      <c r="L1880" s="1" t="s">
        <v>34</v>
      </c>
      <c r="M1880" s="1" t="s">
        <v>34</v>
      </c>
      <c r="N1880" s="1" t="s">
        <v>34</v>
      </c>
      <c r="O1880" s="1" t="s">
        <v>34</v>
      </c>
      <c r="P1880" s="1" t="s">
        <v>38</v>
      </c>
      <c r="Q1880" s="1" t="s">
        <v>38</v>
      </c>
    </row>
    <row r="1881" spans="1:17" x14ac:dyDescent="0.25">
      <c r="A1881" s="6" t="s">
        <v>7709</v>
      </c>
      <c r="B1881" s="1" t="s">
        <v>7710</v>
      </c>
      <c r="C1881" s="7">
        <v>9.9436640488870705</v>
      </c>
      <c r="D1881" s="7">
        <v>-6.0308014163487504</v>
      </c>
      <c r="E1881" s="12" t="s">
        <v>9887</v>
      </c>
      <c r="F1881" s="8" t="s">
        <v>9887</v>
      </c>
      <c r="G1881" s="7" t="s">
        <v>9885</v>
      </c>
      <c r="H1881" s="7" t="s">
        <v>9885</v>
      </c>
      <c r="I1881" s="7">
        <v>1.8912467886851501</v>
      </c>
      <c r="J1881" s="9">
        <v>1.42265796473696E-2</v>
      </c>
      <c r="K1881" s="1" t="s">
        <v>7711</v>
      </c>
      <c r="L1881" s="1" t="s">
        <v>9125</v>
      </c>
      <c r="M1881" s="1" t="s">
        <v>3444</v>
      </c>
      <c r="N1881" s="1" t="s">
        <v>34</v>
      </c>
      <c r="O1881" s="1" t="s">
        <v>34</v>
      </c>
      <c r="P1881" s="1" t="s">
        <v>38</v>
      </c>
      <c r="Q1881" s="1" t="s">
        <v>38</v>
      </c>
    </row>
    <row r="1882" spans="1:17" x14ac:dyDescent="0.25">
      <c r="A1882" s="6" t="s">
        <v>7712</v>
      </c>
      <c r="B1882" s="1" t="s">
        <v>7713</v>
      </c>
      <c r="C1882" s="7">
        <v>135.65321468769099</v>
      </c>
      <c r="D1882" s="7">
        <v>-6.0532992517314996</v>
      </c>
      <c r="E1882" s="12" t="s">
        <v>9887</v>
      </c>
      <c r="F1882" s="8" t="s">
        <v>9887</v>
      </c>
      <c r="G1882" s="7" t="s">
        <v>9885</v>
      </c>
      <c r="H1882" s="7" t="s">
        <v>9885</v>
      </c>
      <c r="I1882" s="7">
        <v>0.60997908023132197</v>
      </c>
      <c r="J1882" s="9">
        <v>6.7738935794200298E-21</v>
      </c>
      <c r="K1882" s="1" t="s">
        <v>22</v>
      </c>
      <c r="L1882" s="1" t="s">
        <v>9835</v>
      </c>
      <c r="M1882" s="1" t="s">
        <v>9836</v>
      </c>
      <c r="N1882" s="1" t="s">
        <v>36</v>
      </c>
      <c r="O1882" s="1" t="s">
        <v>37</v>
      </c>
      <c r="P1882" s="1" t="s">
        <v>110</v>
      </c>
      <c r="Q1882" s="1" t="s">
        <v>111</v>
      </c>
    </row>
    <row r="1883" spans="1:17" x14ac:dyDescent="0.25">
      <c r="A1883" s="6" t="s">
        <v>7714</v>
      </c>
      <c r="B1883" s="1" t="s">
        <v>7715</v>
      </c>
      <c r="C1883" s="7">
        <v>6.89629900936899</v>
      </c>
      <c r="D1883" s="7">
        <v>-6.0557908832927803</v>
      </c>
      <c r="E1883" s="12" t="s">
        <v>9887</v>
      </c>
      <c r="F1883" s="8" t="s">
        <v>9887</v>
      </c>
      <c r="G1883" s="7" t="s">
        <v>9885</v>
      </c>
      <c r="H1883" s="7" t="s">
        <v>9885</v>
      </c>
      <c r="I1883" s="7">
        <v>2.0525091898064098</v>
      </c>
      <c r="J1883" s="9">
        <v>2.7615953610078001E-2</v>
      </c>
      <c r="K1883" s="1" t="s">
        <v>7716</v>
      </c>
      <c r="L1883" s="1" t="s">
        <v>34</v>
      </c>
      <c r="M1883" s="1" t="s">
        <v>34</v>
      </c>
      <c r="N1883" s="1" t="s">
        <v>7717</v>
      </c>
      <c r="O1883" s="1" t="s">
        <v>7718</v>
      </c>
      <c r="P1883" s="1" t="s">
        <v>43</v>
      </c>
      <c r="Q1883" s="1" t="s">
        <v>43</v>
      </c>
    </row>
    <row r="1884" spans="1:17" x14ac:dyDescent="0.25">
      <c r="A1884" s="6" t="s">
        <v>7719</v>
      </c>
      <c r="B1884" s="1" t="s">
        <v>7720</v>
      </c>
      <c r="C1884" s="7">
        <v>8.8535020393309605</v>
      </c>
      <c r="D1884" s="7">
        <v>-6.0572123827280304</v>
      </c>
      <c r="E1884" s="12" t="s">
        <v>9887</v>
      </c>
      <c r="F1884" s="8" t="s">
        <v>9887</v>
      </c>
      <c r="G1884" s="7" t="s">
        <v>9885</v>
      </c>
      <c r="H1884" s="7" t="s">
        <v>9885</v>
      </c>
      <c r="I1884" s="7">
        <v>2.0475196953478201</v>
      </c>
      <c r="J1884" s="9">
        <v>2.7065833815753702E-2</v>
      </c>
      <c r="K1884" s="1" t="s">
        <v>130</v>
      </c>
      <c r="L1884" s="1" t="s">
        <v>8924</v>
      </c>
      <c r="M1884" s="1" t="s">
        <v>74</v>
      </c>
      <c r="N1884" s="1" t="s">
        <v>1106</v>
      </c>
      <c r="O1884" s="1" t="s">
        <v>1107</v>
      </c>
      <c r="P1884" s="1" t="s">
        <v>78</v>
      </c>
      <c r="Q1884" s="1" t="s">
        <v>79</v>
      </c>
    </row>
    <row r="1885" spans="1:17" x14ac:dyDescent="0.25">
      <c r="A1885" s="6" t="s">
        <v>7721</v>
      </c>
      <c r="B1885" s="1" t="s">
        <v>7722</v>
      </c>
      <c r="C1885" s="7">
        <v>8.4242044471131194</v>
      </c>
      <c r="D1885" s="7">
        <v>-6.0686383541609796</v>
      </c>
      <c r="E1885" s="12" t="s">
        <v>9887</v>
      </c>
      <c r="F1885" s="8" t="s">
        <v>9887</v>
      </c>
      <c r="G1885" s="7" t="s">
        <v>9885</v>
      </c>
      <c r="H1885" s="7" t="s">
        <v>9887</v>
      </c>
      <c r="I1885" s="7">
        <v>2.1430622204658101</v>
      </c>
      <c r="J1885" s="9">
        <v>3.7746876680635102E-2</v>
      </c>
      <c r="K1885" s="1" t="s">
        <v>5792</v>
      </c>
      <c r="L1885" s="1" t="s">
        <v>8991</v>
      </c>
      <c r="M1885" s="1" t="s">
        <v>1118</v>
      </c>
      <c r="N1885" s="1" t="s">
        <v>5793</v>
      </c>
      <c r="O1885" s="1" t="s">
        <v>5794</v>
      </c>
      <c r="P1885" s="1" t="s">
        <v>1122</v>
      </c>
      <c r="Q1885" s="1" t="s">
        <v>1123</v>
      </c>
    </row>
    <row r="1886" spans="1:17" x14ac:dyDescent="0.25">
      <c r="A1886" s="6" t="s">
        <v>7723</v>
      </c>
      <c r="B1886" s="1" t="s">
        <v>7724</v>
      </c>
      <c r="C1886" s="7">
        <v>196.94180713672199</v>
      </c>
      <c r="D1886" s="7">
        <v>-6.0764713242886996</v>
      </c>
      <c r="E1886" s="12" t="s">
        <v>9887</v>
      </c>
      <c r="F1886" s="8" t="s">
        <v>9887</v>
      </c>
      <c r="G1886" s="7" t="s">
        <v>9885</v>
      </c>
      <c r="H1886" s="7" t="s">
        <v>9885</v>
      </c>
      <c r="I1886" s="7">
        <v>0.52009052216796603</v>
      </c>
      <c r="J1886" s="9">
        <v>6.1122825225165299E-29</v>
      </c>
      <c r="K1886" s="1" t="s">
        <v>22</v>
      </c>
      <c r="L1886" s="1" t="s">
        <v>34</v>
      </c>
      <c r="M1886" s="1" t="s">
        <v>34</v>
      </c>
      <c r="N1886" s="1" t="s">
        <v>34</v>
      </c>
      <c r="O1886" s="1" t="s">
        <v>34</v>
      </c>
      <c r="P1886" s="1" t="s">
        <v>38</v>
      </c>
      <c r="Q1886" s="1" t="s">
        <v>38</v>
      </c>
    </row>
    <row r="1887" spans="1:17" x14ac:dyDescent="0.25">
      <c r="A1887" s="6" t="s">
        <v>7725</v>
      </c>
      <c r="B1887" s="1" t="s">
        <v>7726</v>
      </c>
      <c r="C1887" s="7">
        <v>7.4735863227378596</v>
      </c>
      <c r="D1887" s="7">
        <v>-6.0945493921733904</v>
      </c>
      <c r="E1887" s="12" t="s">
        <v>9887</v>
      </c>
      <c r="F1887" s="8" t="s">
        <v>9887</v>
      </c>
      <c r="G1887" s="7" t="s">
        <v>9885</v>
      </c>
      <c r="H1887" s="7" t="s">
        <v>9885</v>
      </c>
      <c r="I1887" s="7">
        <v>2.01472476512409</v>
      </c>
      <c r="J1887" s="9">
        <v>2.2653540311704901E-2</v>
      </c>
      <c r="K1887" s="1" t="s">
        <v>7728</v>
      </c>
      <c r="L1887" s="1" t="s">
        <v>9365</v>
      </c>
      <c r="M1887" s="1" t="s">
        <v>7727</v>
      </c>
      <c r="N1887" s="1" t="s">
        <v>36</v>
      </c>
      <c r="O1887" s="1" t="s">
        <v>37</v>
      </c>
      <c r="P1887" s="1" t="s">
        <v>38</v>
      </c>
      <c r="Q1887" s="1" t="s">
        <v>38</v>
      </c>
    </row>
    <row r="1888" spans="1:17" x14ac:dyDescent="0.25">
      <c r="A1888" s="6" t="s">
        <v>7729</v>
      </c>
      <c r="B1888" s="1" t="s">
        <v>7730</v>
      </c>
      <c r="C1888" s="7">
        <v>5.3077870662541802</v>
      </c>
      <c r="D1888" s="7">
        <v>-6.0946939798419404</v>
      </c>
      <c r="E1888" s="12" t="s">
        <v>9887</v>
      </c>
      <c r="F1888" s="8" t="s">
        <v>9887</v>
      </c>
      <c r="G1888" s="7" t="s">
        <v>9885</v>
      </c>
      <c r="H1888" s="7" t="s">
        <v>9887</v>
      </c>
      <c r="I1888" s="7">
        <v>2.2404823976117099</v>
      </c>
      <c r="J1888" s="9">
        <v>4.9679055005472199E-2</v>
      </c>
      <c r="K1888" s="1" t="s">
        <v>7731</v>
      </c>
      <c r="L1888" s="1" t="s">
        <v>34</v>
      </c>
      <c r="M1888" s="1" t="s">
        <v>34</v>
      </c>
      <c r="N1888" s="1" t="s">
        <v>7732</v>
      </c>
      <c r="O1888" s="1" t="s">
        <v>7733</v>
      </c>
      <c r="P1888" s="1" t="s">
        <v>38</v>
      </c>
      <c r="Q1888" s="1" t="s">
        <v>38</v>
      </c>
    </row>
    <row r="1889" spans="1:17" x14ac:dyDescent="0.25">
      <c r="A1889" s="6" t="s">
        <v>7734</v>
      </c>
      <c r="B1889" s="1" t="s">
        <v>7735</v>
      </c>
      <c r="C1889" s="7">
        <v>64.009419534554993</v>
      </c>
      <c r="D1889" s="7">
        <v>-6.0975722477281096</v>
      </c>
      <c r="E1889" s="12" t="s">
        <v>9887</v>
      </c>
      <c r="F1889" s="8" t="s">
        <v>9887</v>
      </c>
      <c r="G1889" s="7" t="s">
        <v>9885</v>
      </c>
      <c r="H1889" s="7" t="s">
        <v>9885</v>
      </c>
      <c r="I1889" s="7">
        <v>0.91908132219686201</v>
      </c>
      <c r="J1889" s="9">
        <v>1.6475642315767099E-9</v>
      </c>
      <c r="K1889" s="1" t="s">
        <v>504</v>
      </c>
      <c r="L1889" s="1" t="s">
        <v>8931</v>
      </c>
      <c r="M1889" s="1" t="s">
        <v>234</v>
      </c>
      <c r="N1889" s="1" t="s">
        <v>34</v>
      </c>
      <c r="O1889" s="1" t="s">
        <v>34</v>
      </c>
      <c r="P1889" s="1" t="s">
        <v>110</v>
      </c>
      <c r="Q1889" s="1" t="s">
        <v>111</v>
      </c>
    </row>
    <row r="1890" spans="1:17" x14ac:dyDescent="0.25">
      <c r="A1890" s="6" t="s">
        <v>7736</v>
      </c>
      <c r="B1890" s="1" t="s">
        <v>7737</v>
      </c>
      <c r="C1890" s="7">
        <v>8.7962916984974893</v>
      </c>
      <c r="D1890" s="7">
        <v>-6.1191679724843304</v>
      </c>
      <c r="E1890" s="12" t="s">
        <v>9887</v>
      </c>
      <c r="F1890" s="8" t="s">
        <v>9887</v>
      </c>
      <c r="G1890" s="7" t="s">
        <v>9885</v>
      </c>
      <c r="H1890" s="7" t="s">
        <v>9885</v>
      </c>
      <c r="I1890" s="7">
        <v>1.9400018472895499</v>
      </c>
      <c r="J1890" s="9">
        <v>1.5740269814353901E-2</v>
      </c>
      <c r="K1890" s="1" t="s">
        <v>7739</v>
      </c>
      <c r="L1890" s="1" t="s">
        <v>9366</v>
      </c>
      <c r="M1890" s="1" t="s">
        <v>7738</v>
      </c>
      <c r="N1890" s="1" t="s">
        <v>7740</v>
      </c>
      <c r="O1890" s="1" t="s">
        <v>7741</v>
      </c>
      <c r="P1890" s="1" t="s">
        <v>7742</v>
      </c>
      <c r="Q1890" s="1" t="s">
        <v>7743</v>
      </c>
    </row>
    <row r="1891" spans="1:17" x14ac:dyDescent="0.25">
      <c r="A1891" s="6" t="s">
        <v>7744</v>
      </c>
      <c r="B1891" s="1" t="s">
        <v>7745</v>
      </c>
      <c r="C1891" s="7">
        <v>9.9528550806652394</v>
      </c>
      <c r="D1891" s="7">
        <v>-6.1246716896798796</v>
      </c>
      <c r="E1891" s="12" t="s">
        <v>9887</v>
      </c>
      <c r="F1891" s="8" t="s">
        <v>9887</v>
      </c>
      <c r="G1891" s="7" t="s">
        <v>9885</v>
      </c>
      <c r="H1891" s="7" t="s">
        <v>9887</v>
      </c>
      <c r="I1891" s="7">
        <v>1.89970476220453</v>
      </c>
      <c r="J1891" s="9">
        <v>1.28433881564181E-2</v>
      </c>
      <c r="K1891" s="1" t="s">
        <v>7746</v>
      </c>
      <c r="L1891" s="1" t="s">
        <v>9721</v>
      </c>
      <c r="M1891" s="1" t="s">
        <v>9722</v>
      </c>
      <c r="N1891" s="1" t="s">
        <v>7747</v>
      </c>
      <c r="O1891" s="1" t="s">
        <v>7748</v>
      </c>
      <c r="P1891" s="1" t="s">
        <v>7749</v>
      </c>
      <c r="Q1891" s="1" t="s">
        <v>7750</v>
      </c>
    </row>
    <row r="1892" spans="1:17" x14ac:dyDescent="0.25">
      <c r="A1892" s="6" t="s">
        <v>7751</v>
      </c>
      <c r="B1892" s="1" t="s">
        <v>7752</v>
      </c>
      <c r="C1892" s="7">
        <v>35.985239173178002</v>
      </c>
      <c r="D1892" s="7">
        <v>-6.1686901413111501</v>
      </c>
      <c r="E1892" s="12" t="s">
        <v>9887</v>
      </c>
      <c r="F1892" s="8" t="s">
        <v>9887</v>
      </c>
      <c r="G1892" s="7" t="s">
        <v>9885</v>
      </c>
      <c r="H1892" s="7" t="s">
        <v>9885</v>
      </c>
      <c r="I1892" s="7">
        <v>1.1984237911565601</v>
      </c>
      <c r="J1892" s="9">
        <v>6.6362514572212796E-6</v>
      </c>
      <c r="K1892" s="1" t="s">
        <v>7753</v>
      </c>
      <c r="L1892" s="1" t="s">
        <v>34</v>
      </c>
      <c r="M1892" s="1" t="s">
        <v>34</v>
      </c>
      <c r="N1892" s="1" t="s">
        <v>34</v>
      </c>
      <c r="O1892" s="1" t="s">
        <v>34</v>
      </c>
      <c r="P1892" s="1" t="s">
        <v>38</v>
      </c>
      <c r="Q1892" s="1" t="s">
        <v>38</v>
      </c>
    </row>
    <row r="1893" spans="1:17" x14ac:dyDescent="0.25">
      <c r="A1893" s="6" t="s">
        <v>7754</v>
      </c>
      <c r="B1893" s="1" t="s">
        <v>7755</v>
      </c>
      <c r="C1893" s="7">
        <v>16.9037945154193</v>
      </c>
      <c r="D1893" s="7">
        <v>-6.1711510750041896</v>
      </c>
      <c r="E1893" s="12" t="s">
        <v>9887</v>
      </c>
      <c r="F1893" s="8" t="s">
        <v>9887</v>
      </c>
      <c r="G1893" s="7" t="s">
        <v>9885</v>
      </c>
      <c r="H1893" s="7" t="s">
        <v>9885</v>
      </c>
      <c r="I1893" s="7">
        <v>1.69910151353674</v>
      </c>
      <c r="J1893" s="9">
        <v>3.5436415550339599E-3</v>
      </c>
      <c r="K1893" s="1" t="s">
        <v>3237</v>
      </c>
      <c r="L1893" s="1" t="s">
        <v>9108</v>
      </c>
      <c r="M1893" s="1" t="s">
        <v>3236</v>
      </c>
      <c r="N1893" s="1" t="s">
        <v>34</v>
      </c>
      <c r="O1893" s="1" t="s">
        <v>34</v>
      </c>
      <c r="P1893" s="1" t="s">
        <v>110</v>
      </c>
      <c r="Q1893" s="1" t="s">
        <v>111</v>
      </c>
    </row>
    <row r="1894" spans="1:17" x14ac:dyDescent="0.25">
      <c r="A1894" s="6" t="s">
        <v>7756</v>
      </c>
      <c r="B1894" s="1" t="s">
        <v>7757</v>
      </c>
      <c r="C1894" s="7">
        <v>46.467370281281198</v>
      </c>
      <c r="D1894" s="7">
        <v>-6.1728127013695699</v>
      </c>
      <c r="E1894" s="12" t="s">
        <v>9887</v>
      </c>
      <c r="F1894" s="8" t="s">
        <v>9887</v>
      </c>
      <c r="G1894" s="7" t="s">
        <v>9885</v>
      </c>
      <c r="H1894" s="7" t="s">
        <v>9885</v>
      </c>
      <c r="I1894" s="7">
        <v>1.04494968800216</v>
      </c>
      <c r="J1894" s="9">
        <v>1.2210899442860601E-7</v>
      </c>
      <c r="K1894" s="1" t="s">
        <v>22</v>
      </c>
      <c r="L1894" s="1" t="s">
        <v>9787</v>
      </c>
      <c r="M1894" s="1" t="s">
        <v>9788</v>
      </c>
      <c r="N1894" s="1" t="s">
        <v>108</v>
      </c>
      <c r="O1894" s="1" t="s">
        <v>109</v>
      </c>
      <c r="P1894" s="1" t="s">
        <v>110</v>
      </c>
      <c r="Q1894" s="1" t="s">
        <v>111</v>
      </c>
    </row>
    <row r="1895" spans="1:17" x14ac:dyDescent="0.25">
      <c r="A1895" s="6" t="s">
        <v>7758</v>
      </c>
      <c r="B1895" s="1" t="s">
        <v>7759</v>
      </c>
      <c r="C1895" s="7">
        <v>7.9659633671377597</v>
      </c>
      <c r="D1895" s="7">
        <v>-6.19250947431689</v>
      </c>
      <c r="E1895" s="12" t="s">
        <v>9887</v>
      </c>
      <c r="F1895" s="8" t="s">
        <v>9887</v>
      </c>
      <c r="G1895" s="7" t="s">
        <v>9885</v>
      </c>
      <c r="H1895" s="7" t="s">
        <v>9885</v>
      </c>
      <c r="I1895" s="7">
        <v>1.98853161467087</v>
      </c>
      <c r="J1895" s="9">
        <v>1.7774677986895901E-2</v>
      </c>
      <c r="K1895" s="1" t="s">
        <v>34</v>
      </c>
      <c r="L1895" s="1" t="s">
        <v>34</v>
      </c>
      <c r="M1895" s="1" t="s">
        <v>34</v>
      </c>
      <c r="N1895" s="1" t="s">
        <v>34</v>
      </c>
      <c r="O1895" s="1" t="s">
        <v>34</v>
      </c>
      <c r="P1895" s="1" t="s">
        <v>34</v>
      </c>
      <c r="Q1895" s="1" t="s">
        <v>34</v>
      </c>
    </row>
    <row r="1896" spans="1:17" x14ac:dyDescent="0.25">
      <c r="A1896" s="6" t="s">
        <v>7760</v>
      </c>
      <c r="B1896" s="1" t="s">
        <v>7761</v>
      </c>
      <c r="C1896" s="7">
        <v>9.6491820400934998</v>
      </c>
      <c r="D1896" s="7">
        <v>-6.1930361663228997</v>
      </c>
      <c r="E1896" s="12" t="s">
        <v>9887</v>
      </c>
      <c r="F1896" s="8" t="s">
        <v>9887</v>
      </c>
      <c r="G1896" s="7" t="s">
        <v>9885</v>
      </c>
      <c r="H1896" s="7" t="s">
        <v>9885</v>
      </c>
      <c r="I1896" s="7">
        <v>1.89661230973949</v>
      </c>
      <c r="J1896" s="9">
        <v>1.14188070670228E-2</v>
      </c>
      <c r="K1896" s="1" t="s">
        <v>7763</v>
      </c>
      <c r="L1896" s="1" t="s">
        <v>9837</v>
      </c>
      <c r="M1896" s="1" t="s">
        <v>9838</v>
      </c>
      <c r="N1896" s="1" t="s">
        <v>34</v>
      </c>
      <c r="O1896" s="1" t="s">
        <v>34</v>
      </c>
      <c r="P1896" s="1" t="s">
        <v>110</v>
      </c>
      <c r="Q1896" s="1" t="s">
        <v>111</v>
      </c>
    </row>
    <row r="1897" spans="1:17" x14ac:dyDescent="0.25">
      <c r="A1897" s="6" t="s">
        <v>7764</v>
      </c>
      <c r="B1897" s="1" t="s">
        <v>7765</v>
      </c>
      <c r="C1897" s="7">
        <v>43.7399107715949</v>
      </c>
      <c r="D1897" s="7">
        <v>-6.19417592259793</v>
      </c>
      <c r="E1897" s="12" t="s">
        <v>9887</v>
      </c>
      <c r="F1897" s="8" t="s">
        <v>9887</v>
      </c>
      <c r="G1897" s="7" t="s">
        <v>9885</v>
      </c>
      <c r="H1897" s="7" t="s">
        <v>9885</v>
      </c>
      <c r="I1897" s="7">
        <v>1.00378530420339</v>
      </c>
      <c r="J1897" s="9">
        <v>2.7205342575377399E-8</v>
      </c>
      <c r="K1897" s="1" t="s">
        <v>7766</v>
      </c>
      <c r="L1897" s="1" t="s">
        <v>34</v>
      </c>
      <c r="M1897" s="1" t="s">
        <v>34</v>
      </c>
      <c r="N1897" s="1" t="s">
        <v>36</v>
      </c>
      <c r="O1897" s="1" t="s">
        <v>37</v>
      </c>
      <c r="P1897" s="1" t="s">
        <v>38</v>
      </c>
      <c r="Q1897" s="1" t="s">
        <v>38</v>
      </c>
    </row>
    <row r="1898" spans="1:17" x14ac:dyDescent="0.25">
      <c r="A1898" s="6" t="s">
        <v>7767</v>
      </c>
      <c r="B1898" s="1" t="s">
        <v>7768</v>
      </c>
      <c r="C1898" s="7">
        <v>25.4759146279034</v>
      </c>
      <c r="D1898" s="7">
        <v>-6.2014104784823196</v>
      </c>
      <c r="E1898" s="12" t="s">
        <v>9887</v>
      </c>
      <c r="F1898" s="8" t="s">
        <v>9887</v>
      </c>
      <c r="G1898" s="7" t="s">
        <v>9885</v>
      </c>
      <c r="H1898" s="7" t="s">
        <v>9885</v>
      </c>
      <c r="I1898" s="7">
        <v>1.41656492551207</v>
      </c>
      <c r="J1898" s="9">
        <v>2.1724743284332599E-4</v>
      </c>
      <c r="K1898" s="1" t="s">
        <v>7769</v>
      </c>
      <c r="L1898" s="1" t="s">
        <v>9515</v>
      </c>
      <c r="M1898" s="1" t="s">
        <v>9516</v>
      </c>
      <c r="N1898" s="1" t="s">
        <v>230</v>
      </c>
      <c r="O1898" s="1" t="s">
        <v>231</v>
      </c>
      <c r="P1898" s="1" t="s">
        <v>230</v>
      </c>
      <c r="Q1898" s="1" t="s">
        <v>231</v>
      </c>
    </row>
    <row r="1899" spans="1:17" x14ac:dyDescent="0.25">
      <c r="A1899" s="6" t="s">
        <v>7770</v>
      </c>
      <c r="B1899" s="1" t="s">
        <v>7771</v>
      </c>
      <c r="C1899" s="7">
        <v>4.7217942723880801</v>
      </c>
      <c r="D1899" s="7">
        <v>-6.2045171760058597</v>
      </c>
      <c r="E1899" s="12" t="s">
        <v>9887</v>
      </c>
      <c r="F1899" s="8" t="s">
        <v>9887</v>
      </c>
      <c r="G1899" s="7" t="s">
        <v>9885</v>
      </c>
      <c r="H1899" s="7" t="s">
        <v>9887</v>
      </c>
      <c r="I1899" s="7">
        <v>2.2631668909619802</v>
      </c>
      <c r="J1899" s="9">
        <v>4.7182305211832302E-2</v>
      </c>
      <c r="K1899" s="1" t="s">
        <v>34</v>
      </c>
      <c r="L1899" s="1" t="s">
        <v>34</v>
      </c>
      <c r="M1899" s="1" t="s">
        <v>34</v>
      </c>
      <c r="N1899" s="1" t="s">
        <v>34</v>
      </c>
      <c r="O1899" s="1" t="s">
        <v>34</v>
      </c>
      <c r="P1899" s="1" t="s">
        <v>34</v>
      </c>
      <c r="Q1899" s="1" t="s">
        <v>34</v>
      </c>
    </row>
    <row r="1900" spans="1:17" x14ac:dyDescent="0.25">
      <c r="A1900" s="6" t="s">
        <v>7772</v>
      </c>
      <c r="B1900" s="1" t="s">
        <v>7773</v>
      </c>
      <c r="C1900" s="7">
        <v>14.743863588299901</v>
      </c>
      <c r="D1900" s="7">
        <v>-6.2266908735746496</v>
      </c>
      <c r="E1900" s="12" t="s">
        <v>9887</v>
      </c>
      <c r="F1900" s="8" t="s">
        <v>9887</v>
      </c>
      <c r="G1900" s="7" t="s">
        <v>9885</v>
      </c>
      <c r="H1900" s="7" t="s">
        <v>9885</v>
      </c>
      <c r="I1900" s="7">
        <v>1.79447989078771</v>
      </c>
      <c r="J1900" s="9">
        <v>6.0332991393486999E-3</v>
      </c>
      <c r="K1900" s="1" t="s">
        <v>7775</v>
      </c>
      <c r="L1900" s="1" t="s">
        <v>9367</v>
      </c>
      <c r="M1900" s="1" t="s">
        <v>7774</v>
      </c>
      <c r="N1900" s="1" t="s">
        <v>7776</v>
      </c>
      <c r="O1900" s="1" t="s">
        <v>7777</v>
      </c>
      <c r="P1900" s="1" t="s">
        <v>38</v>
      </c>
      <c r="Q1900" s="1" t="s">
        <v>38</v>
      </c>
    </row>
    <row r="1901" spans="1:17" x14ac:dyDescent="0.25">
      <c r="A1901" s="6" t="s">
        <v>7778</v>
      </c>
      <c r="B1901" s="1" t="s">
        <v>7779</v>
      </c>
      <c r="C1901" s="7">
        <v>8.7871430137478193</v>
      </c>
      <c r="D1901" s="7">
        <v>-6.2382875157822104</v>
      </c>
      <c r="E1901" s="12" t="s">
        <v>9887</v>
      </c>
      <c r="F1901" s="8" t="s">
        <v>9887</v>
      </c>
      <c r="G1901" s="7" t="s">
        <v>9885</v>
      </c>
      <c r="H1901" s="7" t="s">
        <v>9885</v>
      </c>
      <c r="I1901" s="7">
        <v>1.9468437149730899</v>
      </c>
      <c r="J1901" s="9">
        <v>1.3608278604807299E-2</v>
      </c>
      <c r="K1901" s="1" t="s">
        <v>7780</v>
      </c>
      <c r="L1901" s="1" t="s">
        <v>8994</v>
      </c>
      <c r="M1901" s="1" t="s">
        <v>1145</v>
      </c>
      <c r="N1901" s="1" t="s">
        <v>724</v>
      </c>
      <c r="O1901" s="1" t="s">
        <v>725</v>
      </c>
      <c r="P1901" s="1" t="s">
        <v>1149</v>
      </c>
      <c r="Q1901" s="1" t="s">
        <v>1150</v>
      </c>
    </row>
    <row r="1902" spans="1:17" x14ac:dyDescent="0.25">
      <c r="A1902" s="6" t="s">
        <v>7781</v>
      </c>
      <c r="B1902" s="1" t="s">
        <v>7782</v>
      </c>
      <c r="C1902" s="7">
        <v>6.4876395694953901</v>
      </c>
      <c r="D1902" s="7">
        <v>-6.2502482199373297</v>
      </c>
      <c r="E1902" s="12" t="s">
        <v>9887</v>
      </c>
      <c r="F1902" s="8" t="s">
        <v>9887</v>
      </c>
      <c r="G1902" s="7" t="s">
        <v>9885</v>
      </c>
      <c r="H1902" s="7" t="s">
        <v>9885</v>
      </c>
      <c r="I1902" s="7">
        <v>2.1205142547280298</v>
      </c>
      <c r="J1902" s="9">
        <v>2.78133751030121E-2</v>
      </c>
      <c r="K1902" s="1" t="s">
        <v>34</v>
      </c>
      <c r="L1902" s="1" t="s">
        <v>34</v>
      </c>
      <c r="M1902" s="1" t="s">
        <v>34</v>
      </c>
      <c r="N1902" s="1" t="s">
        <v>34</v>
      </c>
      <c r="O1902" s="1" t="s">
        <v>34</v>
      </c>
      <c r="P1902" s="1" t="s">
        <v>34</v>
      </c>
      <c r="Q1902" s="1" t="s">
        <v>34</v>
      </c>
    </row>
    <row r="1903" spans="1:17" x14ac:dyDescent="0.25">
      <c r="A1903" s="6" t="s">
        <v>7783</v>
      </c>
      <c r="B1903" s="1" t="s">
        <v>7784</v>
      </c>
      <c r="C1903" s="7">
        <v>71.8143821967207</v>
      </c>
      <c r="D1903" s="7">
        <v>-6.2644417105442001</v>
      </c>
      <c r="E1903" s="12" t="s">
        <v>9887</v>
      </c>
      <c r="F1903" s="8" t="s">
        <v>9887</v>
      </c>
      <c r="G1903" s="7" t="s">
        <v>9885</v>
      </c>
      <c r="H1903" s="7" t="s">
        <v>9885</v>
      </c>
      <c r="I1903" s="7">
        <v>1.71039141308749</v>
      </c>
      <c r="J1903" s="9">
        <v>3.1938445428023E-3</v>
      </c>
      <c r="K1903" s="1" t="s">
        <v>7785</v>
      </c>
      <c r="L1903" s="1" t="s">
        <v>34</v>
      </c>
      <c r="M1903" s="1" t="s">
        <v>34</v>
      </c>
      <c r="N1903" s="1" t="s">
        <v>6699</v>
      </c>
      <c r="O1903" s="1" t="s">
        <v>6700</v>
      </c>
      <c r="P1903" s="1" t="s">
        <v>38</v>
      </c>
      <c r="Q1903" s="1" t="s">
        <v>38</v>
      </c>
    </row>
    <row r="1904" spans="1:17" x14ac:dyDescent="0.25">
      <c r="A1904" s="6" t="s">
        <v>7786</v>
      </c>
      <c r="B1904" s="1" t="s">
        <v>7787</v>
      </c>
      <c r="C1904" s="7">
        <v>6.8820116304934196</v>
      </c>
      <c r="D1904" s="7">
        <v>-6.2715821212528304</v>
      </c>
      <c r="E1904" s="12" t="s">
        <v>9887</v>
      </c>
      <c r="F1904" s="8" t="s">
        <v>9887</v>
      </c>
      <c r="G1904" s="7" t="s">
        <v>9885</v>
      </c>
      <c r="H1904" s="7" t="s">
        <v>9887</v>
      </c>
      <c r="I1904" s="7">
        <v>2.15093098262368</v>
      </c>
      <c r="J1904" s="9">
        <v>3.0250509575623901E-2</v>
      </c>
      <c r="K1904" s="1" t="s">
        <v>7789</v>
      </c>
      <c r="L1904" s="1" t="s">
        <v>9368</v>
      </c>
      <c r="M1904" s="1" t="s">
        <v>7788</v>
      </c>
      <c r="N1904" s="1" t="s">
        <v>7790</v>
      </c>
      <c r="O1904" s="1" t="s">
        <v>7791</v>
      </c>
      <c r="P1904" s="1" t="s">
        <v>7792</v>
      </c>
      <c r="Q1904" s="1" t="s">
        <v>7793</v>
      </c>
    </row>
    <row r="1905" spans="1:17" x14ac:dyDescent="0.25">
      <c r="A1905" s="6" t="s">
        <v>7794</v>
      </c>
      <c r="B1905" s="1" t="s">
        <v>7795</v>
      </c>
      <c r="C1905" s="7">
        <v>7.5130696714691396</v>
      </c>
      <c r="D1905" s="7">
        <v>-6.2824978778532197</v>
      </c>
      <c r="E1905" s="12" t="s">
        <v>9887</v>
      </c>
      <c r="F1905" s="8" t="s">
        <v>9887</v>
      </c>
      <c r="G1905" s="7" t="s">
        <v>9885</v>
      </c>
      <c r="H1905" s="7" t="s">
        <v>9885</v>
      </c>
      <c r="I1905" s="7">
        <v>2.1336451486687702</v>
      </c>
      <c r="J1905" s="9">
        <v>2.7992284948713898E-2</v>
      </c>
      <c r="K1905" s="1" t="s">
        <v>7797</v>
      </c>
      <c r="L1905" s="1" t="s">
        <v>9839</v>
      </c>
      <c r="M1905" s="1" t="s">
        <v>9840</v>
      </c>
      <c r="N1905" s="1" t="s">
        <v>7798</v>
      </c>
      <c r="O1905" s="1" t="s">
        <v>7799</v>
      </c>
      <c r="P1905" s="1" t="s">
        <v>7800</v>
      </c>
      <c r="Q1905" s="1" t="s">
        <v>7801</v>
      </c>
    </row>
    <row r="1906" spans="1:17" x14ac:dyDescent="0.25">
      <c r="A1906" s="6" t="s">
        <v>7802</v>
      </c>
      <c r="B1906" s="1" t="s">
        <v>7803</v>
      </c>
      <c r="C1906" s="7">
        <v>6.2908120357595898</v>
      </c>
      <c r="D1906" s="7">
        <v>-6.2834482386147599</v>
      </c>
      <c r="E1906" s="12" t="s">
        <v>9887</v>
      </c>
      <c r="F1906" s="8" t="s">
        <v>9887</v>
      </c>
      <c r="G1906" s="7" t="s">
        <v>9885</v>
      </c>
      <c r="H1906" s="7" t="s">
        <v>9885</v>
      </c>
      <c r="I1906" s="7">
        <v>2.1219489176395201</v>
      </c>
      <c r="J1906" s="9">
        <v>2.68722311265862E-2</v>
      </c>
      <c r="K1906" s="1" t="s">
        <v>4905</v>
      </c>
      <c r="L1906" s="1" t="s">
        <v>34</v>
      </c>
      <c r="M1906" s="1" t="s">
        <v>34</v>
      </c>
      <c r="N1906" s="1" t="s">
        <v>108</v>
      </c>
      <c r="O1906" s="1" t="s">
        <v>109</v>
      </c>
      <c r="P1906" s="1" t="s">
        <v>38</v>
      </c>
      <c r="Q1906" s="1" t="s">
        <v>38</v>
      </c>
    </row>
    <row r="1907" spans="1:17" x14ac:dyDescent="0.25">
      <c r="A1907" s="6" t="s">
        <v>7804</v>
      </c>
      <c r="B1907" s="1" t="s">
        <v>7805</v>
      </c>
      <c r="C1907" s="7">
        <v>8.3742783447595297</v>
      </c>
      <c r="D1907" s="7">
        <v>-6.2835870938166902</v>
      </c>
      <c r="E1907" s="12" t="s">
        <v>9887</v>
      </c>
      <c r="F1907" s="8" t="s">
        <v>9887</v>
      </c>
      <c r="G1907" s="7" t="s">
        <v>9885</v>
      </c>
      <c r="H1907" s="7" t="s">
        <v>9885</v>
      </c>
      <c r="I1907" s="7">
        <v>1.9761833907386199</v>
      </c>
      <c r="J1907" s="9">
        <v>1.4611802003115E-2</v>
      </c>
      <c r="K1907" s="1" t="s">
        <v>7498</v>
      </c>
      <c r="L1907" s="1" t="s">
        <v>9821</v>
      </c>
      <c r="M1907" s="1" t="s">
        <v>9822</v>
      </c>
      <c r="N1907" s="1" t="s">
        <v>7499</v>
      </c>
      <c r="O1907" s="1" t="s">
        <v>7500</v>
      </c>
      <c r="P1907" s="1" t="s">
        <v>110</v>
      </c>
      <c r="Q1907" s="1" t="s">
        <v>111</v>
      </c>
    </row>
    <row r="1908" spans="1:17" x14ac:dyDescent="0.25">
      <c r="A1908" s="6" t="s">
        <v>7806</v>
      </c>
      <c r="B1908" s="1" t="s">
        <v>7807</v>
      </c>
      <c r="C1908" s="7">
        <v>6.5192062282980396</v>
      </c>
      <c r="D1908" s="7">
        <v>-6.2837819058703799</v>
      </c>
      <c r="E1908" s="12" t="s">
        <v>9887</v>
      </c>
      <c r="F1908" s="8" t="s">
        <v>9887</v>
      </c>
      <c r="G1908" s="7" t="s">
        <v>9885</v>
      </c>
      <c r="H1908" s="7" t="s">
        <v>9885</v>
      </c>
      <c r="I1908" s="7">
        <v>2.0796973020068901</v>
      </c>
      <c r="J1908" s="9">
        <v>2.28811469045818E-2</v>
      </c>
      <c r="K1908" s="1" t="s">
        <v>34</v>
      </c>
      <c r="L1908" s="1" t="s">
        <v>34</v>
      </c>
      <c r="M1908" s="1" t="s">
        <v>34</v>
      </c>
      <c r="N1908" s="1" t="s">
        <v>34</v>
      </c>
      <c r="O1908" s="1" t="s">
        <v>34</v>
      </c>
      <c r="P1908" s="1" t="s">
        <v>34</v>
      </c>
      <c r="Q1908" s="1" t="s">
        <v>34</v>
      </c>
    </row>
    <row r="1909" spans="1:17" x14ac:dyDescent="0.25">
      <c r="A1909" s="6" t="s">
        <v>7808</v>
      </c>
      <c r="B1909" s="1" t="s">
        <v>7809</v>
      </c>
      <c r="C1909" s="7">
        <v>7.7435597941383199</v>
      </c>
      <c r="D1909" s="7">
        <v>-6.2949528249393296</v>
      </c>
      <c r="E1909" s="12" t="s">
        <v>9887</v>
      </c>
      <c r="F1909" s="8" t="s">
        <v>9887</v>
      </c>
      <c r="G1909" s="7" t="s">
        <v>9885</v>
      </c>
      <c r="H1909" s="7" t="s">
        <v>9887</v>
      </c>
      <c r="I1909" s="7">
        <v>2.0042739307379498</v>
      </c>
      <c r="J1909" s="9">
        <v>1.6409597386940901E-2</v>
      </c>
      <c r="K1909" s="1" t="s">
        <v>7810</v>
      </c>
      <c r="L1909" s="1" t="s">
        <v>34</v>
      </c>
      <c r="M1909" s="1" t="s">
        <v>34</v>
      </c>
      <c r="N1909" s="1" t="s">
        <v>34</v>
      </c>
      <c r="O1909" s="1" t="s">
        <v>34</v>
      </c>
      <c r="P1909" s="1" t="s">
        <v>38</v>
      </c>
      <c r="Q1909" s="1" t="s">
        <v>38</v>
      </c>
    </row>
    <row r="1910" spans="1:17" x14ac:dyDescent="0.25">
      <c r="A1910" s="6" t="s">
        <v>7811</v>
      </c>
      <c r="B1910" s="1" t="s">
        <v>7812</v>
      </c>
      <c r="C1910" s="7">
        <v>57.1084302251191</v>
      </c>
      <c r="D1910" s="7">
        <v>-6.3397465123579497</v>
      </c>
      <c r="E1910" s="12" t="s">
        <v>9887</v>
      </c>
      <c r="F1910" s="8" t="s">
        <v>9887</v>
      </c>
      <c r="G1910" s="7" t="s">
        <v>9885</v>
      </c>
      <c r="H1910" s="7" t="s">
        <v>9885</v>
      </c>
      <c r="I1910" s="7">
        <v>0.98206770220803097</v>
      </c>
      <c r="J1910" s="9">
        <v>4.9335371513906803E-9</v>
      </c>
      <c r="K1910" s="1" t="s">
        <v>7813</v>
      </c>
      <c r="L1910" s="1" t="s">
        <v>34</v>
      </c>
      <c r="M1910" s="1" t="s">
        <v>34</v>
      </c>
      <c r="N1910" s="1" t="s">
        <v>1239</v>
      </c>
      <c r="O1910" s="1" t="s">
        <v>1240</v>
      </c>
      <c r="P1910" s="1" t="s">
        <v>38</v>
      </c>
      <c r="Q1910" s="1" t="s">
        <v>38</v>
      </c>
    </row>
    <row r="1911" spans="1:17" x14ac:dyDescent="0.25">
      <c r="A1911" s="6" t="s">
        <v>7814</v>
      </c>
      <c r="B1911" s="1" t="s">
        <v>7815</v>
      </c>
      <c r="C1911" s="7">
        <v>217.58454242591199</v>
      </c>
      <c r="D1911" s="7">
        <v>-6.3483792519733999</v>
      </c>
      <c r="E1911" s="12" t="s">
        <v>9887</v>
      </c>
      <c r="F1911" s="8" t="s">
        <v>9887</v>
      </c>
      <c r="G1911" s="7" t="s">
        <v>9885</v>
      </c>
      <c r="H1911" s="7" t="s">
        <v>9885</v>
      </c>
      <c r="I1911" s="7">
        <v>1.7145081334940799</v>
      </c>
      <c r="J1911" s="9">
        <v>2.7809549010534501E-3</v>
      </c>
      <c r="K1911" s="1" t="s">
        <v>7816</v>
      </c>
      <c r="L1911" s="1" t="s">
        <v>9841</v>
      </c>
      <c r="M1911" s="1" t="s">
        <v>9842</v>
      </c>
      <c r="N1911" s="1" t="s">
        <v>7817</v>
      </c>
      <c r="O1911" s="1" t="s">
        <v>7818</v>
      </c>
      <c r="P1911" s="1" t="s">
        <v>1638</v>
      </c>
      <c r="Q1911" s="1" t="s">
        <v>1639</v>
      </c>
    </row>
    <row r="1912" spans="1:17" x14ac:dyDescent="0.25">
      <c r="A1912" s="6" t="s">
        <v>7819</v>
      </c>
      <c r="B1912" s="1" t="s">
        <v>7820</v>
      </c>
      <c r="C1912" s="7">
        <v>6.44806498073741</v>
      </c>
      <c r="D1912" s="7">
        <v>-6.3486911348233397</v>
      </c>
      <c r="E1912" s="12" t="s">
        <v>9887</v>
      </c>
      <c r="F1912" s="8" t="s">
        <v>9887</v>
      </c>
      <c r="G1912" s="7" t="s">
        <v>9885</v>
      </c>
      <c r="H1912" s="7" t="s">
        <v>9885</v>
      </c>
      <c r="I1912" s="7">
        <v>2.0957178440645201</v>
      </c>
      <c r="J1912" s="9">
        <v>2.2383489779040901E-2</v>
      </c>
      <c r="K1912" s="1" t="s">
        <v>3573</v>
      </c>
      <c r="L1912" s="1" t="s">
        <v>34</v>
      </c>
      <c r="M1912" s="1" t="s">
        <v>34</v>
      </c>
      <c r="N1912" s="1" t="s">
        <v>7821</v>
      </c>
      <c r="O1912" s="1" t="s">
        <v>7822</v>
      </c>
      <c r="P1912" s="1" t="s">
        <v>38</v>
      </c>
      <c r="Q1912" s="1" t="s">
        <v>38</v>
      </c>
    </row>
    <row r="1913" spans="1:17" x14ac:dyDescent="0.25">
      <c r="A1913" s="6" t="s">
        <v>7823</v>
      </c>
      <c r="B1913" s="1" t="s">
        <v>7824</v>
      </c>
      <c r="C1913" s="7">
        <v>21.162733204736899</v>
      </c>
      <c r="D1913" s="7">
        <v>-6.3507161894453104</v>
      </c>
      <c r="E1913" s="12" t="s">
        <v>9887</v>
      </c>
      <c r="F1913" s="8" t="s">
        <v>9887</v>
      </c>
      <c r="G1913" s="7" t="s">
        <v>9885</v>
      </c>
      <c r="H1913" s="7" t="s">
        <v>9885</v>
      </c>
      <c r="I1913" s="7">
        <v>1.6502945722589699</v>
      </c>
      <c r="J1913" s="9">
        <v>1.6640749926755999E-3</v>
      </c>
      <c r="K1913" s="1" t="s">
        <v>7825</v>
      </c>
      <c r="L1913" s="1" t="s">
        <v>9799</v>
      </c>
      <c r="M1913" s="1" t="s">
        <v>9800</v>
      </c>
      <c r="N1913" s="1" t="s">
        <v>7826</v>
      </c>
      <c r="O1913" s="1" t="s">
        <v>7827</v>
      </c>
      <c r="P1913" s="1" t="s">
        <v>228</v>
      </c>
      <c r="Q1913" s="1" t="s">
        <v>229</v>
      </c>
    </row>
    <row r="1914" spans="1:17" x14ac:dyDescent="0.25">
      <c r="A1914" s="6" t="s">
        <v>7828</v>
      </c>
      <c r="B1914" s="1" t="s">
        <v>7829</v>
      </c>
      <c r="C1914" s="7">
        <v>7.0040964181231598</v>
      </c>
      <c r="D1914" s="7">
        <v>-6.3556642893131201</v>
      </c>
      <c r="E1914" s="12" t="s">
        <v>9887</v>
      </c>
      <c r="F1914" s="8" t="s">
        <v>9887</v>
      </c>
      <c r="G1914" s="7" t="s">
        <v>9885</v>
      </c>
      <c r="H1914" s="7" t="s">
        <v>9885</v>
      </c>
      <c r="I1914" s="7">
        <v>2.3022366259783902</v>
      </c>
      <c r="J1914" s="9">
        <v>4.5109203131727303E-2</v>
      </c>
      <c r="K1914" s="1" t="s">
        <v>219</v>
      </c>
      <c r="L1914" s="1" t="s">
        <v>9841</v>
      </c>
      <c r="M1914" s="1" t="s">
        <v>9842</v>
      </c>
      <c r="N1914" s="1" t="s">
        <v>2357</v>
      </c>
      <c r="O1914" s="1" t="s">
        <v>2358</v>
      </c>
      <c r="P1914" s="1" t="s">
        <v>23</v>
      </c>
      <c r="Q1914" s="1" t="s">
        <v>24</v>
      </c>
    </row>
    <row r="1915" spans="1:17" x14ac:dyDescent="0.25">
      <c r="A1915" s="6" t="s">
        <v>7830</v>
      </c>
      <c r="B1915" s="1" t="s">
        <v>7831</v>
      </c>
      <c r="C1915" s="7">
        <v>372.76415523591999</v>
      </c>
      <c r="D1915" s="7">
        <v>-6.35840759068767</v>
      </c>
      <c r="E1915" s="12" t="s">
        <v>9887</v>
      </c>
      <c r="F1915" s="8" t="s">
        <v>9887</v>
      </c>
      <c r="G1915" s="7" t="s">
        <v>9885</v>
      </c>
      <c r="H1915" s="7" t="s">
        <v>9885</v>
      </c>
      <c r="I1915" s="7">
        <v>0.42748405937571998</v>
      </c>
      <c r="J1915" s="9">
        <v>5.7569066625502298E-47</v>
      </c>
      <c r="K1915" s="1" t="s">
        <v>7833</v>
      </c>
      <c r="L1915" s="1" t="s">
        <v>9369</v>
      </c>
      <c r="M1915" s="1" t="s">
        <v>7832</v>
      </c>
      <c r="N1915" s="1" t="s">
        <v>7834</v>
      </c>
      <c r="O1915" s="1" t="s">
        <v>7835</v>
      </c>
      <c r="P1915" s="1" t="s">
        <v>7836</v>
      </c>
      <c r="Q1915" s="1" t="s">
        <v>7837</v>
      </c>
    </row>
    <row r="1916" spans="1:17" x14ac:dyDescent="0.25">
      <c r="A1916" s="6" t="s">
        <v>7838</v>
      </c>
      <c r="B1916" s="1" t="s">
        <v>7839</v>
      </c>
      <c r="C1916" s="7">
        <v>78.639540436327394</v>
      </c>
      <c r="D1916" s="7">
        <v>-6.3671757093537797</v>
      </c>
      <c r="E1916" s="12" t="s">
        <v>9887</v>
      </c>
      <c r="F1916" s="8" t="s">
        <v>9887</v>
      </c>
      <c r="G1916" s="7" t="s">
        <v>9885</v>
      </c>
      <c r="H1916" s="7" t="s">
        <v>9885</v>
      </c>
      <c r="I1916" s="7">
        <v>0.94773614365474701</v>
      </c>
      <c r="J1916" s="9">
        <v>9.7357637125019005E-10</v>
      </c>
      <c r="K1916" s="1" t="s">
        <v>5432</v>
      </c>
      <c r="L1916" s="1" t="s">
        <v>8984</v>
      </c>
      <c r="M1916" s="1" t="s">
        <v>947</v>
      </c>
      <c r="N1916" s="1" t="s">
        <v>7840</v>
      </c>
      <c r="O1916" s="1" t="s">
        <v>7841</v>
      </c>
      <c r="P1916" s="1" t="s">
        <v>23</v>
      </c>
      <c r="Q1916" s="1" t="s">
        <v>24</v>
      </c>
    </row>
    <row r="1917" spans="1:17" x14ac:dyDescent="0.25">
      <c r="A1917" s="6" t="s">
        <v>7842</v>
      </c>
      <c r="B1917" s="1" t="s">
        <v>7843</v>
      </c>
      <c r="C1917" s="7">
        <v>12.5996114983712</v>
      </c>
      <c r="D1917" s="7">
        <v>-6.3834318517380604</v>
      </c>
      <c r="E1917" s="12" t="s">
        <v>9887</v>
      </c>
      <c r="F1917" s="8" t="s">
        <v>9887</v>
      </c>
      <c r="G1917" s="7" t="s">
        <v>9885</v>
      </c>
      <c r="H1917" s="7" t="s">
        <v>9885</v>
      </c>
      <c r="I1917" s="7">
        <v>1.8239642904978399</v>
      </c>
      <c r="J1917" s="9">
        <v>5.46412020664379E-3</v>
      </c>
      <c r="K1917" s="1" t="s">
        <v>7844</v>
      </c>
      <c r="L1917" s="1" t="s">
        <v>9009</v>
      </c>
      <c r="M1917" s="1" t="s">
        <v>1376</v>
      </c>
      <c r="N1917" s="1" t="s">
        <v>1380</v>
      </c>
      <c r="O1917" s="1" t="s">
        <v>1381</v>
      </c>
      <c r="P1917" s="1" t="s">
        <v>1380</v>
      </c>
      <c r="Q1917" s="1" t="s">
        <v>1381</v>
      </c>
    </row>
    <row r="1918" spans="1:17" x14ac:dyDescent="0.25">
      <c r="A1918" s="6" t="s">
        <v>7845</v>
      </c>
      <c r="B1918" s="1" t="s">
        <v>7846</v>
      </c>
      <c r="C1918" s="7">
        <v>6.8574927544123998</v>
      </c>
      <c r="D1918" s="7">
        <v>-6.3966895180163101</v>
      </c>
      <c r="E1918" s="12" t="s">
        <v>9887</v>
      </c>
      <c r="F1918" s="8" t="s">
        <v>9887</v>
      </c>
      <c r="G1918" s="7" t="s">
        <v>9885</v>
      </c>
      <c r="H1918" s="7" t="s">
        <v>9887</v>
      </c>
      <c r="I1918" s="7">
        <v>2.3371115654219401</v>
      </c>
      <c r="J1918" s="9">
        <v>4.7654852626118203E-2</v>
      </c>
      <c r="K1918" s="1" t="s">
        <v>22</v>
      </c>
      <c r="L1918" s="1" t="s">
        <v>9843</v>
      </c>
      <c r="M1918" s="1" t="s">
        <v>9844</v>
      </c>
      <c r="N1918" s="1" t="s">
        <v>7847</v>
      </c>
      <c r="O1918" s="1" t="s">
        <v>7848</v>
      </c>
      <c r="P1918" s="1" t="s">
        <v>7847</v>
      </c>
      <c r="Q1918" s="1" t="s">
        <v>7848</v>
      </c>
    </row>
    <row r="1919" spans="1:17" x14ac:dyDescent="0.25">
      <c r="A1919" s="6" t="s">
        <v>7849</v>
      </c>
      <c r="B1919" s="1" t="s">
        <v>7850</v>
      </c>
      <c r="C1919" s="7">
        <v>40.908956307529699</v>
      </c>
      <c r="D1919" s="7">
        <v>-6.4086038117755999</v>
      </c>
      <c r="E1919" s="12" t="s">
        <v>9887</v>
      </c>
      <c r="F1919" s="8" t="s">
        <v>9887</v>
      </c>
      <c r="G1919" s="7" t="s">
        <v>9885</v>
      </c>
      <c r="H1919" s="7" t="s">
        <v>9885</v>
      </c>
      <c r="I1919" s="7">
        <v>1.1878837086418099</v>
      </c>
      <c r="J1919" s="9">
        <v>1.86497069762457E-6</v>
      </c>
      <c r="K1919" s="1" t="s">
        <v>7813</v>
      </c>
      <c r="L1919" s="1" t="s">
        <v>9370</v>
      </c>
      <c r="M1919" s="1" t="s">
        <v>7851</v>
      </c>
      <c r="N1919" s="1" t="s">
        <v>1239</v>
      </c>
      <c r="O1919" s="1" t="s">
        <v>1240</v>
      </c>
      <c r="P1919" s="1" t="s">
        <v>38</v>
      </c>
      <c r="Q1919" s="1" t="s">
        <v>38</v>
      </c>
    </row>
    <row r="1920" spans="1:17" x14ac:dyDescent="0.25">
      <c r="A1920" s="6" t="s">
        <v>7852</v>
      </c>
      <c r="B1920" s="1" t="s">
        <v>7853</v>
      </c>
      <c r="C1920" s="7">
        <v>353.82197087772101</v>
      </c>
      <c r="D1920" s="7">
        <v>-6.4172282618777396</v>
      </c>
      <c r="E1920" s="12" t="s">
        <v>9887</v>
      </c>
      <c r="F1920" s="8" t="s">
        <v>9887</v>
      </c>
      <c r="G1920" s="7" t="s">
        <v>9885</v>
      </c>
      <c r="H1920" s="7" t="s">
        <v>9885</v>
      </c>
      <c r="I1920" s="7">
        <v>0.89366209192383705</v>
      </c>
      <c r="J1920" s="9">
        <v>4.4811856352838301E-11</v>
      </c>
      <c r="K1920" s="1" t="s">
        <v>7855</v>
      </c>
      <c r="L1920" s="1" t="s">
        <v>9371</v>
      </c>
      <c r="M1920" s="1" t="s">
        <v>7854</v>
      </c>
      <c r="N1920" s="1" t="s">
        <v>7856</v>
      </c>
      <c r="O1920" s="1" t="s">
        <v>7857</v>
      </c>
      <c r="P1920" s="1" t="s">
        <v>7856</v>
      </c>
      <c r="Q1920" s="1" t="s">
        <v>7857</v>
      </c>
    </row>
    <row r="1921" spans="1:17" x14ac:dyDescent="0.25">
      <c r="A1921" s="6" t="s">
        <v>7858</v>
      </c>
      <c r="B1921" s="1" t="s">
        <v>7859</v>
      </c>
      <c r="C1921" s="7">
        <v>3135.76397666404</v>
      </c>
      <c r="D1921" s="7">
        <v>-6.4201176694269702</v>
      </c>
      <c r="E1921" s="12" t="s">
        <v>9887</v>
      </c>
      <c r="F1921" s="8" t="s">
        <v>9887</v>
      </c>
      <c r="G1921" s="7" t="s">
        <v>9885</v>
      </c>
      <c r="H1921" s="7" t="s">
        <v>9885</v>
      </c>
      <c r="I1921" s="7">
        <v>0.229745180895605</v>
      </c>
      <c r="J1921" s="9">
        <v>8.6485461007722605E-168</v>
      </c>
      <c r="K1921" s="1" t="s">
        <v>7860</v>
      </c>
      <c r="L1921" s="1" t="s">
        <v>9255</v>
      </c>
      <c r="M1921" s="1" t="s">
        <v>5435</v>
      </c>
      <c r="N1921" s="1" t="s">
        <v>7861</v>
      </c>
      <c r="O1921" s="1" t="s">
        <v>7862</v>
      </c>
      <c r="P1921" s="1" t="s">
        <v>38</v>
      </c>
      <c r="Q1921" s="1" t="s">
        <v>38</v>
      </c>
    </row>
    <row r="1922" spans="1:17" x14ac:dyDescent="0.25">
      <c r="A1922" s="6" t="s">
        <v>7863</v>
      </c>
      <c r="B1922" s="1" t="s">
        <v>7864</v>
      </c>
      <c r="C1922" s="7">
        <v>9.4616131667778909</v>
      </c>
      <c r="D1922" s="7">
        <v>-6.4309242182500697</v>
      </c>
      <c r="E1922" s="12" t="s">
        <v>9887</v>
      </c>
      <c r="F1922" s="8" t="s">
        <v>9887</v>
      </c>
      <c r="G1922" s="7" t="s">
        <v>9885</v>
      </c>
      <c r="H1922" s="7" t="s">
        <v>9885</v>
      </c>
      <c r="I1922" s="7">
        <v>1.8885755095057799</v>
      </c>
      <c r="J1922" s="9">
        <v>7.3997270084857304E-3</v>
      </c>
      <c r="K1922" s="1" t="s">
        <v>7865</v>
      </c>
      <c r="L1922" s="1" t="s">
        <v>9721</v>
      </c>
      <c r="M1922" s="1" t="s">
        <v>9722</v>
      </c>
      <c r="N1922" s="1" t="s">
        <v>7866</v>
      </c>
      <c r="O1922" s="1" t="s">
        <v>7867</v>
      </c>
      <c r="P1922" s="1" t="s">
        <v>5308</v>
      </c>
      <c r="Q1922" s="1" t="s">
        <v>5309</v>
      </c>
    </row>
    <row r="1923" spans="1:17" x14ac:dyDescent="0.25">
      <c r="A1923" s="6" t="s">
        <v>7868</v>
      </c>
      <c r="B1923" s="1" t="s">
        <v>7869</v>
      </c>
      <c r="C1923" s="7">
        <v>9.4575957844618106</v>
      </c>
      <c r="D1923" s="7">
        <v>-6.4507079035290698</v>
      </c>
      <c r="E1923" s="12" t="s">
        <v>9887</v>
      </c>
      <c r="F1923" s="8" t="s">
        <v>9887</v>
      </c>
      <c r="G1923" s="7" t="s">
        <v>9885</v>
      </c>
      <c r="H1923" s="7" t="s">
        <v>9885</v>
      </c>
      <c r="I1923" s="7">
        <v>1.9179207569949299</v>
      </c>
      <c r="J1923" s="9">
        <v>8.4854007250465997E-3</v>
      </c>
      <c r="K1923" s="1" t="s">
        <v>7870</v>
      </c>
      <c r="L1923" s="1" t="s">
        <v>9805</v>
      </c>
      <c r="M1923" s="1" t="s">
        <v>9806</v>
      </c>
      <c r="N1923" s="1" t="s">
        <v>169</v>
      </c>
      <c r="O1923" s="1" t="s">
        <v>170</v>
      </c>
      <c r="P1923" s="1" t="s">
        <v>6402</v>
      </c>
      <c r="Q1923" s="1" t="s">
        <v>6403</v>
      </c>
    </row>
    <row r="1924" spans="1:17" x14ac:dyDescent="0.25">
      <c r="A1924" s="6" t="s">
        <v>7871</v>
      </c>
      <c r="B1924" s="1" t="s">
        <v>7872</v>
      </c>
      <c r="C1924" s="7">
        <v>10.690337459946999</v>
      </c>
      <c r="D1924" s="7">
        <v>-6.4513080444283197</v>
      </c>
      <c r="E1924" s="12" t="s">
        <v>9887</v>
      </c>
      <c r="F1924" s="8" t="s">
        <v>9887</v>
      </c>
      <c r="G1924" s="7" t="s">
        <v>9885</v>
      </c>
      <c r="H1924" s="7" t="s">
        <v>9885</v>
      </c>
      <c r="I1924" s="7">
        <v>1.88399804445918</v>
      </c>
      <c r="J1924" s="9">
        <v>6.9751399534213696E-3</v>
      </c>
      <c r="K1924" s="1" t="s">
        <v>3190</v>
      </c>
      <c r="L1924" s="1" t="s">
        <v>9409</v>
      </c>
      <c r="M1924" s="1" t="s">
        <v>9410</v>
      </c>
      <c r="N1924" s="1" t="s">
        <v>281</v>
      </c>
      <c r="O1924" s="1" t="s">
        <v>282</v>
      </c>
      <c r="P1924" s="1" t="s">
        <v>10</v>
      </c>
      <c r="Q1924" s="1" t="s">
        <v>11</v>
      </c>
    </row>
    <row r="1925" spans="1:17" x14ac:dyDescent="0.25">
      <c r="A1925" s="6" t="s">
        <v>7873</v>
      </c>
      <c r="B1925" s="1" t="s">
        <v>7874</v>
      </c>
      <c r="C1925" s="7">
        <v>39.760795616776498</v>
      </c>
      <c r="D1925" s="7">
        <v>-6.4540449713784804</v>
      </c>
      <c r="E1925" s="12" t="s">
        <v>9887</v>
      </c>
      <c r="F1925" s="8" t="s">
        <v>9887</v>
      </c>
      <c r="G1925" s="7" t="s">
        <v>9885</v>
      </c>
      <c r="H1925" s="7" t="s">
        <v>9885</v>
      </c>
      <c r="I1925" s="7">
        <v>1.1888716606265499</v>
      </c>
      <c r="J1925" s="9">
        <v>1.59080246151608E-6</v>
      </c>
      <c r="K1925" s="1" t="s">
        <v>34</v>
      </c>
      <c r="L1925" s="1" t="s">
        <v>34</v>
      </c>
      <c r="M1925" s="1" t="s">
        <v>34</v>
      </c>
      <c r="N1925" s="1" t="s">
        <v>34</v>
      </c>
      <c r="O1925" s="1" t="s">
        <v>34</v>
      </c>
      <c r="P1925" s="1" t="s">
        <v>34</v>
      </c>
      <c r="Q1925" s="1" t="s">
        <v>34</v>
      </c>
    </row>
    <row r="1926" spans="1:17" x14ac:dyDescent="0.25">
      <c r="A1926" s="6" t="s">
        <v>7875</v>
      </c>
      <c r="B1926" s="1" t="s">
        <v>7876</v>
      </c>
      <c r="C1926" s="7">
        <v>5.61992020659443</v>
      </c>
      <c r="D1926" s="7">
        <v>-6.4621062828478602</v>
      </c>
      <c r="E1926" s="12" t="s">
        <v>9887</v>
      </c>
      <c r="F1926" s="8" t="s">
        <v>9887</v>
      </c>
      <c r="G1926" s="7" t="s">
        <v>9885</v>
      </c>
      <c r="H1926" s="7" t="s">
        <v>9887</v>
      </c>
      <c r="I1926" s="7">
        <v>2.20974159379108</v>
      </c>
      <c r="J1926" s="9">
        <v>2.9602315243116899E-2</v>
      </c>
      <c r="K1926" s="1" t="s">
        <v>22</v>
      </c>
      <c r="L1926" s="1" t="s">
        <v>8984</v>
      </c>
      <c r="M1926" s="1" t="s">
        <v>947</v>
      </c>
      <c r="N1926" s="1" t="s">
        <v>2616</v>
      </c>
      <c r="O1926" s="1" t="s">
        <v>2617</v>
      </c>
      <c r="P1926" s="1" t="s">
        <v>23</v>
      </c>
      <c r="Q1926" s="1" t="s">
        <v>24</v>
      </c>
    </row>
    <row r="1927" spans="1:17" x14ac:dyDescent="0.25">
      <c r="A1927" s="6" t="s">
        <v>7877</v>
      </c>
      <c r="B1927" s="1" t="s">
        <v>7878</v>
      </c>
      <c r="C1927" s="7">
        <v>14.7200227622172</v>
      </c>
      <c r="D1927" s="7">
        <v>-6.4818754577599398</v>
      </c>
      <c r="E1927" s="12" t="s">
        <v>9887</v>
      </c>
      <c r="F1927" s="8" t="s">
        <v>9887</v>
      </c>
      <c r="G1927" s="7" t="s">
        <v>9885</v>
      </c>
      <c r="H1927" s="7" t="s">
        <v>9887</v>
      </c>
      <c r="I1927" s="7">
        <v>1.8990058339981</v>
      </c>
      <c r="J1927" s="9">
        <v>7.2328603323263598E-3</v>
      </c>
      <c r="K1927" s="1" t="s">
        <v>7879</v>
      </c>
      <c r="L1927" s="1" t="s">
        <v>34</v>
      </c>
      <c r="M1927" s="1" t="s">
        <v>34</v>
      </c>
      <c r="N1927" s="1" t="s">
        <v>2633</v>
      </c>
      <c r="O1927" s="1" t="s">
        <v>2634</v>
      </c>
      <c r="P1927" s="1" t="s">
        <v>38</v>
      </c>
      <c r="Q1927" s="1" t="s">
        <v>38</v>
      </c>
    </row>
    <row r="1928" spans="1:17" x14ac:dyDescent="0.25">
      <c r="A1928" s="6" t="s">
        <v>7880</v>
      </c>
      <c r="B1928" s="1" t="s">
        <v>7881</v>
      </c>
      <c r="C1928" s="7">
        <v>9.0412728768847206</v>
      </c>
      <c r="D1928" s="7">
        <v>-6.4905126247728901</v>
      </c>
      <c r="E1928" s="12" t="s">
        <v>9887</v>
      </c>
      <c r="F1928" s="8" t="s">
        <v>9887</v>
      </c>
      <c r="G1928" s="7" t="s">
        <v>9885</v>
      </c>
      <c r="H1928" s="7" t="s">
        <v>9885</v>
      </c>
      <c r="I1928" s="7">
        <v>1.94347814819533</v>
      </c>
      <c r="J1928" s="9">
        <v>9.1202646217156801E-3</v>
      </c>
      <c r="K1928" s="1" t="s">
        <v>34</v>
      </c>
      <c r="L1928" s="1" t="s">
        <v>34</v>
      </c>
      <c r="M1928" s="1" t="s">
        <v>34</v>
      </c>
      <c r="N1928" s="1" t="s">
        <v>34</v>
      </c>
      <c r="O1928" s="1" t="s">
        <v>34</v>
      </c>
      <c r="P1928" s="1" t="s">
        <v>34</v>
      </c>
      <c r="Q1928" s="1" t="s">
        <v>34</v>
      </c>
    </row>
    <row r="1929" spans="1:17" x14ac:dyDescent="0.25">
      <c r="A1929" s="6" t="s">
        <v>7882</v>
      </c>
      <c r="B1929" s="1" t="s">
        <v>7883</v>
      </c>
      <c r="C1929" s="7">
        <v>9.6754993217590304</v>
      </c>
      <c r="D1929" s="7">
        <v>-6.4906886975714997</v>
      </c>
      <c r="E1929" s="12" t="s">
        <v>9887</v>
      </c>
      <c r="F1929" s="8" t="s">
        <v>9887</v>
      </c>
      <c r="G1929" s="7" t="s">
        <v>9885</v>
      </c>
      <c r="H1929" s="7" t="s">
        <v>9885</v>
      </c>
      <c r="I1929" s="7">
        <v>1.9487246578187301</v>
      </c>
      <c r="J1929" s="9">
        <v>9.3671514411595505E-3</v>
      </c>
      <c r="K1929" s="1" t="s">
        <v>7884</v>
      </c>
      <c r="L1929" s="1" t="s">
        <v>34</v>
      </c>
      <c r="M1929" s="1" t="s">
        <v>34</v>
      </c>
      <c r="N1929" s="1" t="s">
        <v>7885</v>
      </c>
      <c r="O1929" s="1" t="s">
        <v>7886</v>
      </c>
      <c r="P1929" s="1" t="s">
        <v>38</v>
      </c>
      <c r="Q1929" s="1" t="s">
        <v>38</v>
      </c>
    </row>
    <row r="1930" spans="1:17" x14ac:dyDescent="0.25">
      <c r="A1930" s="6" t="s">
        <v>7887</v>
      </c>
      <c r="B1930" s="1" t="s">
        <v>7888</v>
      </c>
      <c r="C1930" s="7">
        <v>39.407853771060402</v>
      </c>
      <c r="D1930" s="7">
        <v>-6.4911709719516502</v>
      </c>
      <c r="E1930" s="12" t="s">
        <v>9887</v>
      </c>
      <c r="F1930" s="8" t="s">
        <v>9887</v>
      </c>
      <c r="G1930" s="7" t="s">
        <v>9885</v>
      </c>
      <c r="H1930" s="7" t="s">
        <v>9885</v>
      </c>
      <c r="I1930" s="7">
        <v>1.1855008154873199</v>
      </c>
      <c r="J1930" s="9">
        <v>1.2541823603746799E-6</v>
      </c>
      <c r="K1930" s="1" t="s">
        <v>7889</v>
      </c>
      <c r="L1930" s="1" t="s">
        <v>34</v>
      </c>
      <c r="M1930" s="1" t="s">
        <v>34</v>
      </c>
      <c r="N1930" s="1" t="s">
        <v>4199</v>
      </c>
      <c r="O1930" s="1" t="s">
        <v>4200</v>
      </c>
      <c r="P1930" s="1" t="s">
        <v>38</v>
      </c>
      <c r="Q1930" s="1" t="s">
        <v>38</v>
      </c>
    </row>
    <row r="1931" spans="1:17" x14ac:dyDescent="0.25">
      <c r="A1931" s="6" t="s">
        <v>7890</v>
      </c>
      <c r="B1931" s="1" t="s">
        <v>7891</v>
      </c>
      <c r="C1931" s="7">
        <v>9.1130238322209003</v>
      </c>
      <c r="D1931" s="7">
        <v>-6.4994315380651999</v>
      </c>
      <c r="E1931" s="12" t="s">
        <v>9887</v>
      </c>
      <c r="F1931" s="8" t="s">
        <v>9887</v>
      </c>
      <c r="G1931" s="7" t="s">
        <v>9885</v>
      </c>
      <c r="H1931" s="7" t="s">
        <v>9885</v>
      </c>
      <c r="I1931" s="7">
        <v>1.9286969120683599</v>
      </c>
      <c r="J1931" s="9">
        <v>8.3092094101907005E-3</v>
      </c>
      <c r="K1931" s="1" t="s">
        <v>22</v>
      </c>
      <c r="L1931" s="1" t="s">
        <v>34</v>
      </c>
      <c r="M1931" s="1" t="s">
        <v>34</v>
      </c>
      <c r="N1931" s="1" t="s">
        <v>34</v>
      </c>
      <c r="O1931" s="1" t="s">
        <v>34</v>
      </c>
      <c r="P1931" s="1" t="s">
        <v>38</v>
      </c>
      <c r="Q1931" s="1" t="s">
        <v>38</v>
      </c>
    </row>
    <row r="1932" spans="1:17" x14ac:dyDescent="0.25">
      <c r="A1932" s="6" t="s">
        <v>7892</v>
      </c>
      <c r="B1932" s="1" t="s">
        <v>7893</v>
      </c>
      <c r="C1932" s="7">
        <v>9.3314374403110794</v>
      </c>
      <c r="D1932" s="7">
        <v>-6.4997901632305499</v>
      </c>
      <c r="E1932" s="12" t="s">
        <v>9887</v>
      </c>
      <c r="F1932" s="8" t="s">
        <v>9887</v>
      </c>
      <c r="G1932" s="7" t="s">
        <v>9885</v>
      </c>
      <c r="H1932" s="7" t="s">
        <v>9887</v>
      </c>
      <c r="I1932" s="7">
        <v>1.9789635676558801</v>
      </c>
      <c r="J1932" s="9">
        <v>1.0781371285174901E-2</v>
      </c>
      <c r="K1932" s="1" t="s">
        <v>168</v>
      </c>
      <c r="L1932" s="1" t="s">
        <v>8924</v>
      </c>
      <c r="M1932" s="1" t="s">
        <v>74</v>
      </c>
      <c r="N1932" s="1" t="s">
        <v>866</v>
      </c>
      <c r="O1932" s="1" t="s">
        <v>867</v>
      </c>
      <c r="P1932" s="1" t="s">
        <v>78</v>
      </c>
      <c r="Q1932" s="1" t="s">
        <v>79</v>
      </c>
    </row>
    <row r="1933" spans="1:17" x14ac:dyDescent="0.25">
      <c r="A1933" s="6" t="s">
        <v>7894</v>
      </c>
      <c r="B1933" s="1" t="s">
        <v>7895</v>
      </c>
      <c r="C1933" s="7">
        <v>11.0009193017542</v>
      </c>
      <c r="D1933" s="7">
        <v>-6.5087517941149402</v>
      </c>
      <c r="E1933" s="12" t="s">
        <v>9887</v>
      </c>
      <c r="F1933" s="8" t="s">
        <v>9887</v>
      </c>
      <c r="G1933" s="7" t="s">
        <v>9885</v>
      </c>
      <c r="H1933" s="7" t="s">
        <v>9885</v>
      </c>
      <c r="I1933" s="7">
        <v>2.0108496963292701</v>
      </c>
      <c r="J1933" s="9">
        <v>1.2381441859292E-2</v>
      </c>
      <c r="K1933" s="1" t="s">
        <v>7897</v>
      </c>
      <c r="L1933" s="1" t="s">
        <v>9372</v>
      </c>
      <c r="M1933" s="1" t="s">
        <v>7896</v>
      </c>
      <c r="N1933" s="1" t="s">
        <v>7898</v>
      </c>
      <c r="O1933" s="1" t="s">
        <v>7899</v>
      </c>
      <c r="P1933" s="1" t="s">
        <v>7900</v>
      </c>
      <c r="Q1933" s="1" t="s">
        <v>7901</v>
      </c>
    </row>
    <row r="1934" spans="1:17" x14ac:dyDescent="0.25">
      <c r="A1934" s="6" t="s">
        <v>7902</v>
      </c>
      <c r="B1934" s="1" t="s">
        <v>7903</v>
      </c>
      <c r="C1934" s="7">
        <v>116.375498751742</v>
      </c>
      <c r="D1934" s="7">
        <v>-6.5162217475716302</v>
      </c>
      <c r="E1934" s="12" t="s">
        <v>9887</v>
      </c>
      <c r="F1934" s="8" t="s">
        <v>9887</v>
      </c>
      <c r="G1934" s="7" t="s">
        <v>9885</v>
      </c>
      <c r="H1934" s="7" t="s">
        <v>9885</v>
      </c>
      <c r="I1934" s="7">
        <v>0.74620745955172296</v>
      </c>
      <c r="J1934" s="9">
        <v>3.59513470142939E-16</v>
      </c>
      <c r="K1934" s="1" t="s">
        <v>22</v>
      </c>
      <c r="L1934" s="1" t="s">
        <v>34</v>
      </c>
      <c r="M1934" s="1" t="s">
        <v>34</v>
      </c>
      <c r="N1934" s="1" t="s">
        <v>7144</v>
      </c>
      <c r="O1934" s="1" t="s">
        <v>7145</v>
      </c>
      <c r="P1934" s="1" t="s">
        <v>38</v>
      </c>
      <c r="Q1934" s="1" t="s">
        <v>38</v>
      </c>
    </row>
    <row r="1935" spans="1:17" x14ac:dyDescent="0.25">
      <c r="A1935" s="6" t="s">
        <v>7904</v>
      </c>
      <c r="B1935" s="1" t="s">
        <v>7905</v>
      </c>
      <c r="C1935" s="7">
        <v>7.0378679774180704</v>
      </c>
      <c r="D1935" s="7">
        <v>-6.5267135230818702</v>
      </c>
      <c r="E1935" s="12" t="s">
        <v>9887</v>
      </c>
      <c r="F1935" s="8" t="s">
        <v>9887</v>
      </c>
      <c r="G1935" s="7" t="s">
        <v>9885</v>
      </c>
      <c r="H1935" s="7" t="s">
        <v>9885</v>
      </c>
      <c r="I1935" s="7">
        <v>2.0951856548855701</v>
      </c>
      <c r="J1935" s="9">
        <v>1.77303871825647E-2</v>
      </c>
      <c r="K1935" s="1" t="s">
        <v>1841</v>
      </c>
      <c r="L1935" s="1" t="s">
        <v>8974</v>
      </c>
      <c r="M1935" s="1" t="s">
        <v>780</v>
      </c>
      <c r="N1935" s="1" t="s">
        <v>7906</v>
      </c>
      <c r="O1935" s="1" t="s">
        <v>7907</v>
      </c>
      <c r="P1935" s="1" t="s">
        <v>783</v>
      </c>
      <c r="Q1935" s="1" t="s">
        <v>784</v>
      </c>
    </row>
    <row r="1936" spans="1:17" x14ac:dyDescent="0.25">
      <c r="A1936" s="6" t="s">
        <v>7908</v>
      </c>
      <c r="B1936" s="1" t="s">
        <v>7909</v>
      </c>
      <c r="C1936" s="7">
        <v>7.5457218192452</v>
      </c>
      <c r="D1936" s="7">
        <v>-6.5277895179823799</v>
      </c>
      <c r="E1936" s="12" t="s">
        <v>9887</v>
      </c>
      <c r="F1936" s="8" t="s">
        <v>9887</v>
      </c>
      <c r="G1936" s="7" t="s">
        <v>9885</v>
      </c>
      <c r="H1936" s="7" t="s">
        <v>9885</v>
      </c>
      <c r="I1936" s="7">
        <v>2.0201528848135202</v>
      </c>
      <c r="J1936" s="9">
        <v>1.25585336068886E-2</v>
      </c>
      <c r="K1936" s="1" t="s">
        <v>34</v>
      </c>
      <c r="L1936" s="1" t="s">
        <v>34</v>
      </c>
      <c r="M1936" s="1" t="s">
        <v>34</v>
      </c>
      <c r="N1936" s="1" t="s">
        <v>34</v>
      </c>
      <c r="O1936" s="1" t="s">
        <v>34</v>
      </c>
      <c r="P1936" s="1" t="s">
        <v>34</v>
      </c>
      <c r="Q1936" s="1" t="s">
        <v>34</v>
      </c>
    </row>
    <row r="1937" spans="1:17" x14ac:dyDescent="0.25">
      <c r="A1937" s="6" t="s">
        <v>7910</v>
      </c>
      <c r="B1937" s="1" t="s">
        <v>7911</v>
      </c>
      <c r="C1937" s="7">
        <v>8.14841505545931</v>
      </c>
      <c r="D1937" s="7">
        <v>-6.5372339926669598</v>
      </c>
      <c r="E1937" s="12" t="s">
        <v>9887</v>
      </c>
      <c r="F1937" s="8" t="s">
        <v>9887</v>
      </c>
      <c r="G1937" s="7" t="s">
        <v>9885</v>
      </c>
      <c r="H1937" s="7" t="s">
        <v>9887</v>
      </c>
      <c r="I1937" s="7">
        <v>2.0101068214440301</v>
      </c>
      <c r="J1937" s="9">
        <v>1.1844343289575799E-2</v>
      </c>
      <c r="K1937" s="1" t="s">
        <v>7912</v>
      </c>
      <c r="L1937" s="1" t="s">
        <v>8957</v>
      </c>
      <c r="M1937" s="1" t="s">
        <v>623</v>
      </c>
      <c r="N1937" s="1" t="s">
        <v>625</v>
      </c>
      <c r="O1937" s="1" t="s">
        <v>626</v>
      </c>
      <c r="P1937" s="1" t="s">
        <v>625</v>
      </c>
      <c r="Q1937" s="1" t="s">
        <v>626</v>
      </c>
    </row>
    <row r="1938" spans="1:17" x14ac:dyDescent="0.25">
      <c r="A1938" s="6" t="s">
        <v>7913</v>
      </c>
      <c r="B1938" s="1" t="s">
        <v>7914</v>
      </c>
      <c r="C1938" s="7">
        <v>9.5787780742472002</v>
      </c>
      <c r="D1938" s="7">
        <v>-6.5675618582893804</v>
      </c>
      <c r="E1938" s="12" t="s">
        <v>9887</v>
      </c>
      <c r="F1938" s="8" t="s">
        <v>9887</v>
      </c>
      <c r="G1938" s="7" t="s">
        <v>9885</v>
      </c>
      <c r="H1938" s="7" t="s">
        <v>9887</v>
      </c>
      <c r="I1938" s="7">
        <v>2.09749330580533</v>
      </c>
      <c r="J1938" s="9">
        <v>1.6898102627879101E-2</v>
      </c>
      <c r="K1938" s="1" t="s">
        <v>7915</v>
      </c>
      <c r="L1938" s="1" t="s">
        <v>9845</v>
      </c>
      <c r="M1938" s="1" t="s">
        <v>9846</v>
      </c>
      <c r="N1938" s="1" t="s">
        <v>90</v>
      </c>
      <c r="O1938" s="1" t="s">
        <v>91</v>
      </c>
      <c r="P1938" s="1" t="s">
        <v>25</v>
      </c>
      <c r="Q1938" s="1" t="s">
        <v>26</v>
      </c>
    </row>
    <row r="1939" spans="1:17" x14ac:dyDescent="0.25">
      <c r="A1939" s="6" t="s">
        <v>7916</v>
      </c>
      <c r="B1939" s="1" t="s">
        <v>7917</v>
      </c>
      <c r="C1939" s="7">
        <v>10.956077389843999</v>
      </c>
      <c r="D1939" s="7">
        <v>-6.5732662085174702</v>
      </c>
      <c r="E1939" s="12" t="s">
        <v>9887</v>
      </c>
      <c r="F1939" s="8" t="s">
        <v>9887</v>
      </c>
      <c r="G1939" s="7" t="s">
        <v>9885</v>
      </c>
      <c r="H1939" s="7" t="s">
        <v>9885</v>
      </c>
      <c r="I1939" s="7">
        <v>1.87954413071869</v>
      </c>
      <c r="J1939" s="9">
        <v>5.5125227796559602E-3</v>
      </c>
      <c r="K1939" s="1" t="s">
        <v>34</v>
      </c>
      <c r="L1939" s="1" t="s">
        <v>34</v>
      </c>
      <c r="M1939" s="1" t="s">
        <v>34</v>
      </c>
      <c r="N1939" s="1" t="s">
        <v>34</v>
      </c>
      <c r="O1939" s="1" t="s">
        <v>34</v>
      </c>
      <c r="P1939" s="1" t="s">
        <v>34</v>
      </c>
      <c r="Q1939" s="1" t="s">
        <v>34</v>
      </c>
    </row>
    <row r="1940" spans="1:17" x14ac:dyDescent="0.25">
      <c r="A1940" s="6" t="s">
        <v>7918</v>
      </c>
      <c r="B1940" s="1" t="s">
        <v>7919</v>
      </c>
      <c r="C1940" s="7">
        <v>13.5961455136268</v>
      </c>
      <c r="D1940" s="7">
        <v>-6.5932803272494498</v>
      </c>
      <c r="E1940" s="12" t="s">
        <v>9887</v>
      </c>
      <c r="F1940" s="8" t="s">
        <v>9887</v>
      </c>
      <c r="G1940" s="7" t="s">
        <v>9885</v>
      </c>
      <c r="H1940" s="7" t="s">
        <v>9885</v>
      </c>
      <c r="I1940" s="7">
        <v>1.79736806842</v>
      </c>
      <c r="J1940" s="9">
        <v>3.1382485909278398E-3</v>
      </c>
      <c r="K1940" s="1" t="s">
        <v>7921</v>
      </c>
      <c r="L1940" s="1" t="s">
        <v>9373</v>
      </c>
      <c r="M1940" s="1" t="s">
        <v>7920</v>
      </c>
      <c r="N1940" s="1" t="s">
        <v>7922</v>
      </c>
      <c r="O1940" s="1" t="s">
        <v>7923</v>
      </c>
      <c r="P1940" s="1" t="s">
        <v>7924</v>
      </c>
      <c r="Q1940" s="1" t="s">
        <v>7925</v>
      </c>
    </row>
    <row r="1941" spans="1:17" x14ac:dyDescent="0.25">
      <c r="A1941" s="6" t="s">
        <v>7926</v>
      </c>
      <c r="B1941" s="1" t="s">
        <v>7927</v>
      </c>
      <c r="C1941" s="7">
        <v>6.95787385700429</v>
      </c>
      <c r="D1941" s="7">
        <v>-6.5940033790761303</v>
      </c>
      <c r="E1941" s="12" t="s">
        <v>9887</v>
      </c>
      <c r="F1941" s="8" t="s">
        <v>9887</v>
      </c>
      <c r="G1941" s="7" t="s">
        <v>9885</v>
      </c>
      <c r="H1941" s="7" t="s">
        <v>9885</v>
      </c>
      <c r="I1941" s="7">
        <v>2.1155454418355801</v>
      </c>
      <c r="J1941" s="9">
        <v>1.76283734170148E-2</v>
      </c>
      <c r="K1941" s="1" t="s">
        <v>7928</v>
      </c>
      <c r="L1941" s="1" t="s">
        <v>9041</v>
      </c>
      <c r="M1941" s="1" t="s">
        <v>1930</v>
      </c>
      <c r="N1941" s="1" t="s">
        <v>7929</v>
      </c>
      <c r="O1941" s="1" t="s">
        <v>7930</v>
      </c>
      <c r="P1941" s="1" t="s">
        <v>1932</v>
      </c>
      <c r="Q1941" s="1" t="s">
        <v>1933</v>
      </c>
    </row>
    <row r="1942" spans="1:17" x14ac:dyDescent="0.25">
      <c r="A1942" s="6" t="s">
        <v>7931</v>
      </c>
      <c r="B1942" s="1" t="s">
        <v>7932</v>
      </c>
      <c r="C1942" s="7">
        <v>5.2620337677925404</v>
      </c>
      <c r="D1942" s="7">
        <v>-6.6171510984335704</v>
      </c>
      <c r="E1942" s="12" t="s">
        <v>9887</v>
      </c>
      <c r="F1942" s="8" t="s">
        <v>9887</v>
      </c>
      <c r="G1942" s="7" t="s">
        <v>9885</v>
      </c>
      <c r="H1942" s="7" t="s">
        <v>9887</v>
      </c>
      <c r="I1942" s="7">
        <v>2.13792587029713</v>
      </c>
      <c r="J1942" s="9">
        <v>1.8783983720277401E-2</v>
      </c>
      <c r="K1942" s="1" t="s">
        <v>6992</v>
      </c>
      <c r="L1942" s="1" t="s">
        <v>9589</v>
      </c>
      <c r="M1942" s="1" t="s">
        <v>9590</v>
      </c>
      <c r="N1942" s="1" t="s">
        <v>6993</v>
      </c>
      <c r="O1942" s="1" t="s">
        <v>6994</v>
      </c>
      <c r="P1942" s="1" t="s">
        <v>110</v>
      </c>
      <c r="Q1942" s="1" t="s">
        <v>111</v>
      </c>
    </row>
    <row r="1943" spans="1:17" x14ac:dyDescent="0.25">
      <c r="A1943" s="6" t="s">
        <v>7933</v>
      </c>
      <c r="B1943" s="1" t="s">
        <v>7934</v>
      </c>
      <c r="C1943" s="7">
        <v>122.99760179733801</v>
      </c>
      <c r="D1943" s="7">
        <v>-6.6211964674853503</v>
      </c>
      <c r="E1943" s="12" t="s">
        <v>9887</v>
      </c>
      <c r="F1943" s="8" t="s">
        <v>9887</v>
      </c>
      <c r="G1943" s="7" t="s">
        <v>9885</v>
      </c>
      <c r="H1943" s="7" t="s">
        <v>9885</v>
      </c>
      <c r="I1943" s="7">
        <v>0.75764541912614203</v>
      </c>
      <c r="J1943" s="9">
        <v>3.4093963326966402E-16</v>
      </c>
      <c r="K1943" s="1" t="s">
        <v>7935</v>
      </c>
      <c r="L1943" s="1" t="s">
        <v>9026</v>
      </c>
      <c r="M1943" s="1" t="s">
        <v>1658</v>
      </c>
      <c r="N1943" s="1" t="s">
        <v>7936</v>
      </c>
      <c r="O1943" s="1" t="s">
        <v>7937</v>
      </c>
      <c r="P1943" s="1" t="s">
        <v>38</v>
      </c>
      <c r="Q1943" s="1" t="s">
        <v>38</v>
      </c>
    </row>
    <row r="1944" spans="1:17" x14ac:dyDescent="0.25">
      <c r="A1944" s="6" t="s">
        <v>7938</v>
      </c>
      <c r="B1944" s="1" t="s">
        <v>7939</v>
      </c>
      <c r="C1944" s="7">
        <v>10.170041936272799</v>
      </c>
      <c r="D1944" s="7">
        <v>-6.6344841269771102</v>
      </c>
      <c r="E1944" s="12" t="s">
        <v>9887</v>
      </c>
      <c r="F1944" s="8" t="s">
        <v>9887</v>
      </c>
      <c r="G1944" s="7" t="s">
        <v>9885</v>
      </c>
      <c r="H1944" s="7" t="s">
        <v>9885</v>
      </c>
      <c r="I1944" s="7">
        <v>2.0444747602779398</v>
      </c>
      <c r="J1944" s="9">
        <v>1.20882155966617E-2</v>
      </c>
      <c r="K1944" s="1" t="s">
        <v>1841</v>
      </c>
      <c r="L1944" s="1" t="s">
        <v>8974</v>
      </c>
      <c r="M1944" s="1" t="s">
        <v>780</v>
      </c>
      <c r="N1944" s="1" t="s">
        <v>7906</v>
      </c>
      <c r="O1944" s="1" t="s">
        <v>7907</v>
      </c>
      <c r="P1944" s="1" t="s">
        <v>783</v>
      </c>
      <c r="Q1944" s="1" t="s">
        <v>784</v>
      </c>
    </row>
    <row r="1945" spans="1:17" x14ac:dyDescent="0.25">
      <c r="A1945" s="6" t="s">
        <v>7940</v>
      </c>
      <c r="B1945" s="1" t="s">
        <v>7941</v>
      </c>
      <c r="C1945" s="7">
        <v>11.5901699081406</v>
      </c>
      <c r="D1945" s="7">
        <v>-6.6368186641209599</v>
      </c>
      <c r="E1945" s="12" t="s">
        <v>9887</v>
      </c>
      <c r="F1945" s="8" t="s">
        <v>9887</v>
      </c>
      <c r="G1945" s="7" t="s">
        <v>9885</v>
      </c>
      <c r="H1945" s="7" t="s">
        <v>9885</v>
      </c>
      <c r="I1945" s="7">
        <v>1.84874132947266</v>
      </c>
      <c r="J1945" s="9">
        <v>4.0791345784782903E-3</v>
      </c>
      <c r="K1945" s="1" t="s">
        <v>559</v>
      </c>
      <c r="L1945" s="1" t="s">
        <v>34</v>
      </c>
      <c r="M1945" s="1" t="s">
        <v>34</v>
      </c>
      <c r="N1945" s="1" t="s">
        <v>7942</v>
      </c>
      <c r="O1945" s="1" t="s">
        <v>7943</v>
      </c>
      <c r="P1945" s="1" t="s">
        <v>43</v>
      </c>
      <c r="Q1945" s="1" t="s">
        <v>43</v>
      </c>
    </row>
    <row r="1946" spans="1:17" x14ac:dyDescent="0.25">
      <c r="A1946" s="6" t="s">
        <v>7944</v>
      </c>
      <c r="B1946" s="1" t="s">
        <v>7945</v>
      </c>
      <c r="C1946" s="7">
        <v>5.0486275264539202</v>
      </c>
      <c r="D1946" s="7">
        <v>-6.6564088986023799</v>
      </c>
      <c r="E1946" s="12" t="s">
        <v>9887</v>
      </c>
      <c r="F1946" s="8" t="s">
        <v>9887</v>
      </c>
      <c r="G1946" s="7" t="s">
        <v>9885</v>
      </c>
      <c r="H1946" s="7" t="s">
        <v>9887</v>
      </c>
      <c r="I1946" s="7">
        <v>2.4347010749393401</v>
      </c>
      <c r="J1946" s="9">
        <v>4.8014012608760703E-2</v>
      </c>
      <c r="K1946" s="1" t="s">
        <v>34</v>
      </c>
      <c r="L1946" s="1" t="s">
        <v>34</v>
      </c>
      <c r="M1946" s="1" t="s">
        <v>34</v>
      </c>
      <c r="N1946" s="1" t="s">
        <v>34</v>
      </c>
      <c r="O1946" s="1" t="s">
        <v>34</v>
      </c>
      <c r="P1946" s="1" t="s">
        <v>34</v>
      </c>
      <c r="Q1946" s="1" t="s">
        <v>34</v>
      </c>
    </row>
    <row r="1947" spans="1:17" x14ac:dyDescent="0.25">
      <c r="A1947" s="6" t="s">
        <v>7946</v>
      </c>
      <c r="B1947" s="1" t="s">
        <v>7947</v>
      </c>
      <c r="C1947" s="7">
        <v>10.4468825828343</v>
      </c>
      <c r="D1947" s="7">
        <v>-6.6627780070197504</v>
      </c>
      <c r="E1947" s="12" t="s">
        <v>9887</v>
      </c>
      <c r="F1947" s="8" t="s">
        <v>9887</v>
      </c>
      <c r="G1947" s="7" t="s">
        <v>9885</v>
      </c>
      <c r="H1947" s="7" t="s">
        <v>9885</v>
      </c>
      <c r="I1947" s="7">
        <v>1.8521847485838501</v>
      </c>
      <c r="J1947" s="9">
        <v>3.9913660223109496E-3</v>
      </c>
      <c r="K1947" s="1" t="s">
        <v>7949</v>
      </c>
      <c r="L1947" s="1" t="s">
        <v>9374</v>
      </c>
      <c r="M1947" s="1" t="s">
        <v>7948</v>
      </c>
      <c r="N1947" s="1" t="s">
        <v>34</v>
      </c>
      <c r="O1947" s="1" t="s">
        <v>34</v>
      </c>
      <c r="P1947" s="1" t="s">
        <v>38</v>
      </c>
      <c r="Q1947" s="1" t="s">
        <v>38</v>
      </c>
    </row>
    <row r="1948" spans="1:17" x14ac:dyDescent="0.25">
      <c r="A1948" s="6" t="s">
        <v>7950</v>
      </c>
      <c r="B1948" s="1" t="s">
        <v>7951</v>
      </c>
      <c r="C1948" s="7">
        <v>10.3927746525559</v>
      </c>
      <c r="D1948" s="7">
        <v>-6.6791611065350702</v>
      </c>
      <c r="E1948" s="12" t="s">
        <v>9887</v>
      </c>
      <c r="F1948" s="8" t="s">
        <v>9887</v>
      </c>
      <c r="G1948" s="7" t="s">
        <v>9885</v>
      </c>
      <c r="H1948" s="7" t="s">
        <v>9887</v>
      </c>
      <c r="I1948" s="7">
        <v>1.90276795696058</v>
      </c>
      <c r="J1948" s="9">
        <v>5.2863396686427897E-3</v>
      </c>
      <c r="K1948" s="1" t="s">
        <v>7952</v>
      </c>
      <c r="L1948" s="1" t="s">
        <v>9342</v>
      </c>
      <c r="M1948" s="1" t="s">
        <v>7111</v>
      </c>
      <c r="N1948" s="1" t="s">
        <v>7113</v>
      </c>
      <c r="O1948" s="1" t="s">
        <v>7114</v>
      </c>
      <c r="P1948" s="1" t="s">
        <v>7115</v>
      </c>
      <c r="Q1948" s="1" t="s">
        <v>7116</v>
      </c>
    </row>
    <row r="1949" spans="1:17" x14ac:dyDescent="0.25">
      <c r="A1949" s="6" t="s">
        <v>7953</v>
      </c>
      <c r="B1949" s="1" t="s">
        <v>7954</v>
      </c>
      <c r="C1949" s="7">
        <v>7.2318962823572503</v>
      </c>
      <c r="D1949" s="7">
        <v>-6.6874645470717597</v>
      </c>
      <c r="E1949" s="12" t="s">
        <v>9887</v>
      </c>
      <c r="F1949" s="8" t="s">
        <v>9887</v>
      </c>
      <c r="G1949" s="7" t="s">
        <v>9885</v>
      </c>
      <c r="H1949" s="7" t="s">
        <v>9885</v>
      </c>
      <c r="I1949" s="7">
        <v>2.0555363893814</v>
      </c>
      <c r="J1949" s="9">
        <v>1.1815775568093699E-2</v>
      </c>
      <c r="K1949" s="1" t="s">
        <v>5888</v>
      </c>
      <c r="L1949" s="1" t="s">
        <v>34</v>
      </c>
      <c r="M1949" s="1" t="s">
        <v>34</v>
      </c>
      <c r="N1949" s="1" t="s">
        <v>5889</v>
      </c>
      <c r="O1949" s="1" t="s">
        <v>5890</v>
      </c>
      <c r="P1949" s="1" t="s">
        <v>38</v>
      </c>
      <c r="Q1949" s="1" t="s">
        <v>38</v>
      </c>
    </row>
    <row r="1950" spans="1:17" x14ac:dyDescent="0.25">
      <c r="A1950" s="6" t="s">
        <v>7955</v>
      </c>
      <c r="B1950" s="1" t="s">
        <v>7956</v>
      </c>
      <c r="C1950" s="7">
        <v>10.023910697587301</v>
      </c>
      <c r="D1950" s="7">
        <v>-6.68749391292822</v>
      </c>
      <c r="E1950" s="12" t="s">
        <v>9887</v>
      </c>
      <c r="F1950" s="8" t="s">
        <v>9887</v>
      </c>
      <c r="G1950" s="7" t="s">
        <v>9885</v>
      </c>
      <c r="H1950" s="7" t="s">
        <v>9885</v>
      </c>
      <c r="I1950" s="7">
        <v>1.8909235546315899</v>
      </c>
      <c r="J1950" s="9">
        <v>4.8514929630094203E-3</v>
      </c>
      <c r="K1950" s="1" t="s">
        <v>7957</v>
      </c>
      <c r="L1950" s="1" t="s">
        <v>34</v>
      </c>
      <c r="M1950" s="1" t="s">
        <v>34</v>
      </c>
      <c r="N1950" s="1" t="s">
        <v>34</v>
      </c>
      <c r="O1950" s="1" t="s">
        <v>34</v>
      </c>
      <c r="P1950" s="1" t="s">
        <v>38</v>
      </c>
      <c r="Q1950" s="1" t="s">
        <v>38</v>
      </c>
    </row>
    <row r="1951" spans="1:17" x14ac:dyDescent="0.25">
      <c r="A1951" s="6" t="s">
        <v>7958</v>
      </c>
      <c r="B1951" s="1" t="s">
        <v>7959</v>
      </c>
      <c r="C1951" s="7">
        <v>12.2176744760689</v>
      </c>
      <c r="D1951" s="7">
        <v>-6.7043033694077803</v>
      </c>
      <c r="E1951" s="12" t="s">
        <v>9887</v>
      </c>
      <c r="F1951" s="8" t="s">
        <v>9887</v>
      </c>
      <c r="G1951" s="7" t="s">
        <v>9885</v>
      </c>
      <c r="H1951" s="7" t="s">
        <v>9885</v>
      </c>
      <c r="I1951" s="7">
        <v>1.9182584235522799</v>
      </c>
      <c r="J1951" s="9">
        <v>5.5428827359906702E-3</v>
      </c>
      <c r="K1951" s="1" t="s">
        <v>7960</v>
      </c>
      <c r="L1951" s="1" t="s">
        <v>9063</v>
      </c>
      <c r="M1951" s="1" t="s">
        <v>2415</v>
      </c>
      <c r="N1951" s="1" t="s">
        <v>2417</v>
      </c>
      <c r="O1951" s="1" t="s">
        <v>2418</v>
      </c>
      <c r="P1951" s="1" t="s">
        <v>2419</v>
      </c>
      <c r="Q1951" s="1" t="s">
        <v>2420</v>
      </c>
    </row>
    <row r="1952" spans="1:17" x14ac:dyDescent="0.25">
      <c r="A1952" s="6" t="s">
        <v>7961</v>
      </c>
      <c r="B1952" s="1" t="s">
        <v>7962</v>
      </c>
      <c r="C1952" s="7">
        <v>8.9524226243247895</v>
      </c>
      <c r="D1952" s="7">
        <v>-6.7044696833320803</v>
      </c>
      <c r="E1952" s="12" t="s">
        <v>9887</v>
      </c>
      <c r="F1952" s="8" t="s">
        <v>9887</v>
      </c>
      <c r="G1952" s="7" t="s">
        <v>9885</v>
      </c>
      <c r="H1952" s="7" t="s">
        <v>9885</v>
      </c>
      <c r="I1952" s="7">
        <v>1.93981994161881</v>
      </c>
      <c r="J1952" s="9">
        <v>6.31225042130558E-3</v>
      </c>
      <c r="K1952" s="1" t="s">
        <v>7963</v>
      </c>
      <c r="L1952" s="1" t="s">
        <v>9375</v>
      </c>
      <c r="M1952" s="1" t="s">
        <v>5772</v>
      </c>
      <c r="N1952" s="1" t="s">
        <v>7964</v>
      </c>
      <c r="O1952" s="1" t="s">
        <v>7965</v>
      </c>
      <c r="P1952" s="1" t="s">
        <v>5774</v>
      </c>
      <c r="Q1952" s="1" t="s">
        <v>5775</v>
      </c>
    </row>
    <row r="1953" spans="1:17" x14ac:dyDescent="0.25">
      <c r="A1953" s="6" t="s">
        <v>7966</v>
      </c>
      <c r="B1953" s="1" t="s">
        <v>7967</v>
      </c>
      <c r="C1953" s="7">
        <v>7.0982876960967998</v>
      </c>
      <c r="D1953" s="7">
        <v>-6.7211286197860396</v>
      </c>
      <c r="E1953" s="12" t="s">
        <v>9887</v>
      </c>
      <c r="F1953" s="8" t="s">
        <v>9887</v>
      </c>
      <c r="G1953" s="7" t="s">
        <v>9885</v>
      </c>
      <c r="H1953" s="7" t="s">
        <v>9887</v>
      </c>
      <c r="I1953" s="7">
        <v>2.0177695901615098</v>
      </c>
      <c r="J1953" s="9">
        <v>9.3638259852260996E-3</v>
      </c>
      <c r="K1953" s="1" t="s">
        <v>7968</v>
      </c>
      <c r="L1953" s="1" t="s">
        <v>9419</v>
      </c>
      <c r="M1953" s="1" t="s">
        <v>9420</v>
      </c>
      <c r="N1953" s="1" t="s">
        <v>7969</v>
      </c>
      <c r="O1953" s="1" t="s">
        <v>7970</v>
      </c>
      <c r="P1953" s="1" t="s">
        <v>117</v>
      </c>
      <c r="Q1953" s="1" t="s">
        <v>118</v>
      </c>
    </row>
    <row r="1954" spans="1:17" x14ac:dyDescent="0.25">
      <c r="A1954" s="6" t="s">
        <v>7971</v>
      </c>
      <c r="B1954" s="1" t="s">
        <v>7972</v>
      </c>
      <c r="C1954" s="7">
        <v>10.213745145049</v>
      </c>
      <c r="D1954" s="7">
        <v>-6.7458231700933897</v>
      </c>
      <c r="E1954" s="12" t="s">
        <v>9887</v>
      </c>
      <c r="F1954" s="8" t="s">
        <v>9887</v>
      </c>
      <c r="G1954" s="7" t="s">
        <v>9885</v>
      </c>
      <c r="H1954" s="7" t="s">
        <v>9885</v>
      </c>
      <c r="I1954" s="7">
        <v>1.9566297145004199</v>
      </c>
      <c r="J1954" s="9">
        <v>6.4890851122064502E-3</v>
      </c>
      <c r="K1954" s="1" t="s">
        <v>7973</v>
      </c>
      <c r="L1954" s="1" t="s">
        <v>34</v>
      </c>
      <c r="M1954" s="1" t="s">
        <v>34</v>
      </c>
      <c r="N1954" s="1" t="s">
        <v>7974</v>
      </c>
      <c r="O1954" s="1" t="s">
        <v>7975</v>
      </c>
      <c r="P1954" s="1" t="s">
        <v>43</v>
      </c>
      <c r="Q1954" s="1" t="s">
        <v>43</v>
      </c>
    </row>
    <row r="1955" spans="1:17" x14ac:dyDescent="0.25">
      <c r="A1955" s="6" t="s">
        <v>7976</v>
      </c>
      <c r="B1955" s="1" t="s">
        <v>7977</v>
      </c>
      <c r="C1955" s="7">
        <v>14.7347122959185</v>
      </c>
      <c r="D1955" s="7">
        <v>-6.7525850015760804</v>
      </c>
      <c r="E1955" s="12" t="s">
        <v>9887</v>
      </c>
      <c r="F1955" s="8" t="s">
        <v>9887</v>
      </c>
      <c r="G1955" s="7" t="s">
        <v>9885</v>
      </c>
      <c r="H1955" s="7" t="s">
        <v>9885</v>
      </c>
      <c r="I1955" s="7">
        <v>1.7608387135608401</v>
      </c>
      <c r="J1955" s="9">
        <v>1.7463472081568599E-3</v>
      </c>
      <c r="K1955" s="1" t="s">
        <v>22</v>
      </c>
      <c r="L1955" s="1" t="s">
        <v>34</v>
      </c>
      <c r="M1955" s="1" t="s">
        <v>34</v>
      </c>
      <c r="N1955" s="1" t="s">
        <v>34</v>
      </c>
      <c r="O1955" s="1" t="s">
        <v>34</v>
      </c>
      <c r="P1955" s="1" t="s">
        <v>38</v>
      </c>
      <c r="Q1955" s="1" t="s">
        <v>38</v>
      </c>
    </row>
    <row r="1956" spans="1:17" x14ac:dyDescent="0.25">
      <c r="A1956" s="6" t="s">
        <v>7978</v>
      </c>
      <c r="B1956" s="1" t="s">
        <v>7979</v>
      </c>
      <c r="C1956" s="7">
        <v>7.0147327312856698</v>
      </c>
      <c r="D1956" s="7">
        <v>-6.7559576682426501</v>
      </c>
      <c r="E1956" s="12" t="s">
        <v>9887</v>
      </c>
      <c r="F1956" s="8" t="s">
        <v>9887</v>
      </c>
      <c r="G1956" s="7" t="s">
        <v>9885</v>
      </c>
      <c r="H1956" s="7" t="s">
        <v>9887</v>
      </c>
      <c r="I1956" s="7">
        <v>2.28149635671963</v>
      </c>
      <c r="J1956" s="9">
        <v>2.68722311265862E-2</v>
      </c>
      <c r="K1956" s="1" t="s">
        <v>34</v>
      </c>
      <c r="L1956" s="1" t="s">
        <v>34</v>
      </c>
      <c r="M1956" s="1" t="s">
        <v>34</v>
      </c>
      <c r="N1956" s="1" t="s">
        <v>34</v>
      </c>
      <c r="O1956" s="1" t="s">
        <v>34</v>
      </c>
      <c r="P1956" s="1" t="s">
        <v>34</v>
      </c>
      <c r="Q1956" s="1" t="s">
        <v>34</v>
      </c>
    </row>
    <row r="1957" spans="1:17" x14ac:dyDescent="0.25">
      <c r="A1957" s="6" t="s">
        <v>7980</v>
      </c>
      <c r="B1957" s="1" t="s">
        <v>7981</v>
      </c>
      <c r="C1957" s="7">
        <v>106.50922906644701</v>
      </c>
      <c r="D1957" s="7">
        <v>-6.7608368590994896</v>
      </c>
      <c r="E1957" s="12" t="s">
        <v>9887</v>
      </c>
      <c r="F1957" s="8" t="s">
        <v>9887</v>
      </c>
      <c r="G1957" s="7" t="s">
        <v>9885</v>
      </c>
      <c r="H1957" s="7" t="s">
        <v>9885</v>
      </c>
      <c r="I1957" s="7">
        <v>0.82500020829229304</v>
      </c>
      <c r="J1957" s="9">
        <v>2.6241228777830001E-14</v>
      </c>
      <c r="K1957" s="1" t="s">
        <v>7982</v>
      </c>
      <c r="L1957" s="1" t="s">
        <v>9847</v>
      </c>
      <c r="M1957" s="1" t="s">
        <v>9848</v>
      </c>
      <c r="N1957" s="1" t="s">
        <v>7983</v>
      </c>
      <c r="O1957" s="1" t="s">
        <v>7984</v>
      </c>
      <c r="P1957" s="1" t="s">
        <v>7985</v>
      </c>
      <c r="Q1957" s="1" t="s">
        <v>7986</v>
      </c>
    </row>
    <row r="1958" spans="1:17" x14ac:dyDescent="0.25">
      <c r="A1958" s="6" t="s">
        <v>7987</v>
      </c>
      <c r="B1958" s="1" t="s">
        <v>7988</v>
      </c>
      <c r="C1958" s="7">
        <v>14.336347723560401</v>
      </c>
      <c r="D1958" s="7">
        <v>-6.7658804086652902</v>
      </c>
      <c r="E1958" s="12" t="s">
        <v>9887</v>
      </c>
      <c r="F1958" s="8" t="s">
        <v>9887</v>
      </c>
      <c r="G1958" s="7" t="s">
        <v>9885</v>
      </c>
      <c r="H1958" s="7" t="s">
        <v>9887</v>
      </c>
      <c r="I1958" s="7">
        <v>2.0649431482012299</v>
      </c>
      <c r="J1958" s="9">
        <v>1.10511473497731E-2</v>
      </c>
      <c r="K1958" s="1" t="s">
        <v>7990</v>
      </c>
      <c r="L1958" s="1" t="s">
        <v>9376</v>
      </c>
      <c r="M1958" s="1" t="s">
        <v>7989</v>
      </c>
      <c r="N1958" s="1" t="s">
        <v>1546</v>
      </c>
      <c r="O1958" s="1" t="s">
        <v>1547</v>
      </c>
      <c r="P1958" s="1" t="s">
        <v>38</v>
      </c>
      <c r="Q1958" s="1" t="s">
        <v>38</v>
      </c>
    </row>
    <row r="1959" spans="1:17" x14ac:dyDescent="0.25">
      <c r="A1959" s="6" t="s">
        <v>7991</v>
      </c>
      <c r="B1959" s="1" t="s">
        <v>7992</v>
      </c>
      <c r="C1959" s="7">
        <v>480.42070731549001</v>
      </c>
      <c r="D1959" s="7">
        <v>-6.7730082580532196</v>
      </c>
      <c r="E1959" s="12" t="s">
        <v>9887</v>
      </c>
      <c r="F1959" s="8" t="s">
        <v>9887</v>
      </c>
      <c r="G1959" s="7" t="s">
        <v>9885</v>
      </c>
      <c r="H1959" s="7" t="s">
        <v>9885</v>
      </c>
      <c r="I1959" s="7">
        <v>0.44267094925665101</v>
      </c>
      <c r="J1959" s="9">
        <v>1.0700956087533201E-49</v>
      </c>
      <c r="K1959" s="1" t="s">
        <v>22</v>
      </c>
      <c r="L1959" s="1" t="s">
        <v>8925</v>
      </c>
      <c r="M1959" s="1" t="s">
        <v>6</v>
      </c>
      <c r="N1959" s="1" t="s">
        <v>90</v>
      </c>
      <c r="O1959" s="1" t="s">
        <v>91</v>
      </c>
      <c r="P1959" s="1" t="s">
        <v>23</v>
      </c>
      <c r="Q1959" s="1" t="s">
        <v>24</v>
      </c>
    </row>
    <row r="1960" spans="1:17" x14ac:dyDescent="0.25">
      <c r="A1960" s="6" t="s">
        <v>7993</v>
      </c>
      <c r="B1960" s="1" t="s">
        <v>7994</v>
      </c>
      <c r="C1960" s="7">
        <v>8.6742770837115302</v>
      </c>
      <c r="D1960" s="7">
        <v>-6.7769968045596496</v>
      </c>
      <c r="E1960" s="12" t="s">
        <v>9887</v>
      </c>
      <c r="F1960" s="8" t="s">
        <v>9887</v>
      </c>
      <c r="G1960" s="7" t="s">
        <v>9885</v>
      </c>
      <c r="H1960" s="7" t="s">
        <v>9887</v>
      </c>
      <c r="I1960" s="7">
        <v>1.9044693058045301</v>
      </c>
      <c r="J1960" s="9">
        <v>4.5133590088812696E-3</v>
      </c>
      <c r="K1960" s="1" t="s">
        <v>7209</v>
      </c>
      <c r="L1960" s="1" t="s">
        <v>34</v>
      </c>
      <c r="M1960" s="1" t="s">
        <v>34</v>
      </c>
      <c r="N1960" s="1" t="s">
        <v>34</v>
      </c>
      <c r="O1960" s="1" t="s">
        <v>34</v>
      </c>
      <c r="P1960" s="1" t="s">
        <v>38</v>
      </c>
      <c r="Q1960" s="1" t="s">
        <v>38</v>
      </c>
    </row>
    <row r="1961" spans="1:17" x14ac:dyDescent="0.25">
      <c r="A1961" s="6" t="s">
        <v>7995</v>
      </c>
      <c r="B1961" s="1" t="s">
        <v>7996</v>
      </c>
      <c r="C1961" s="7">
        <v>11.7590689909639</v>
      </c>
      <c r="D1961" s="7">
        <v>-6.7776327601814801</v>
      </c>
      <c r="E1961" s="12" t="s">
        <v>9887</v>
      </c>
      <c r="F1961" s="8" t="s">
        <v>9887</v>
      </c>
      <c r="G1961" s="7" t="s">
        <v>9885</v>
      </c>
      <c r="H1961" s="7" t="s">
        <v>9885</v>
      </c>
      <c r="I1961" s="7">
        <v>1.8495682094101</v>
      </c>
      <c r="J1961" s="9">
        <v>3.1786523458958698E-3</v>
      </c>
      <c r="K1961" s="1" t="s">
        <v>7997</v>
      </c>
      <c r="L1961" s="1" t="s">
        <v>34</v>
      </c>
      <c r="M1961" s="1" t="s">
        <v>34</v>
      </c>
      <c r="N1961" s="1" t="s">
        <v>4393</v>
      </c>
      <c r="O1961" s="1" t="s">
        <v>4394</v>
      </c>
      <c r="P1961" s="1" t="s">
        <v>38</v>
      </c>
      <c r="Q1961" s="1" t="s">
        <v>38</v>
      </c>
    </row>
    <row r="1962" spans="1:17" x14ac:dyDescent="0.25">
      <c r="A1962" s="6" t="s">
        <v>7998</v>
      </c>
      <c r="B1962" s="1" t="s">
        <v>7999</v>
      </c>
      <c r="C1962" s="7">
        <v>15.1532007736095</v>
      </c>
      <c r="D1962" s="7">
        <v>-6.78337917194259</v>
      </c>
      <c r="E1962" s="12" t="s">
        <v>9887</v>
      </c>
      <c r="F1962" s="8" t="s">
        <v>9887</v>
      </c>
      <c r="G1962" s="7" t="s">
        <v>9885</v>
      </c>
      <c r="H1962" s="7" t="s">
        <v>9885</v>
      </c>
      <c r="I1962" s="7">
        <v>1.7631391754627199</v>
      </c>
      <c r="J1962" s="9">
        <v>1.6681335126263099E-3</v>
      </c>
      <c r="K1962" s="1" t="s">
        <v>22</v>
      </c>
      <c r="L1962" s="1" t="s">
        <v>34</v>
      </c>
      <c r="M1962" s="1" t="s">
        <v>34</v>
      </c>
      <c r="N1962" s="1" t="s">
        <v>34</v>
      </c>
      <c r="O1962" s="1" t="s">
        <v>34</v>
      </c>
      <c r="P1962" s="1" t="s">
        <v>38</v>
      </c>
      <c r="Q1962" s="1" t="s">
        <v>38</v>
      </c>
    </row>
    <row r="1963" spans="1:17" x14ac:dyDescent="0.25">
      <c r="A1963" s="6" t="s">
        <v>8000</v>
      </c>
      <c r="B1963" s="1" t="s">
        <v>8001</v>
      </c>
      <c r="C1963" s="7">
        <v>6.4137048135764099</v>
      </c>
      <c r="D1963" s="7">
        <v>-6.7889449738682304</v>
      </c>
      <c r="E1963" s="12" t="s">
        <v>9887</v>
      </c>
      <c r="F1963" s="8" t="s">
        <v>9887</v>
      </c>
      <c r="G1963" s="7" t="s">
        <v>9885</v>
      </c>
      <c r="H1963" s="7" t="s">
        <v>9887</v>
      </c>
      <c r="I1963" s="7">
        <v>2.2266521746271102</v>
      </c>
      <c r="J1963" s="9">
        <v>2.1241909699788699E-2</v>
      </c>
      <c r="K1963" s="1" t="s">
        <v>1361</v>
      </c>
      <c r="L1963" s="1" t="s">
        <v>9007</v>
      </c>
      <c r="M1963" s="1" t="s">
        <v>1360</v>
      </c>
      <c r="N1963" s="1" t="s">
        <v>8002</v>
      </c>
      <c r="O1963" s="1" t="s">
        <v>8003</v>
      </c>
      <c r="P1963" s="1" t="s">
        <v>1557</v>
      </c>
      <c r="Q1963" s="1" t="s">
        <v>1558</v>
      </c>
    </row>
    <row r="1964" spans="1:17" x14ac:dyDescent="0.25">
      <c r="A1964" s="6" t="s">
        <v>8004</v>
      </c>
      <c r="B1964" s="1" t="s">
        <v>8005</v>
      </c>
      <c r="C1964" s="7">
        <v>8.0107867359737703</v>
      </c>
      <c r="D1964" s="7">
        <v>-6.7930301318401902</v>
      </c>
      <c r="E1964" s="12" t="s">
        <v>9887</v>
      </c>
      <c r="F1964" s="8" t="s">
        <v>9887</v>
      </c>
      <c r="G1964" s="7" t="s">
        <v>9885</v>
      </c>
      <c r="H1964" s="7" t="s">
        <v>9885</v>
      </c>
      <c r="I1964" s="7">
        <v>1.9765738855880299</v>
      </c>
      <c r="J1964" s="9">
        <v>6.7166728855064597E-3</v>
      </c>
      <c r="K1964" s="1" t="s">
        <v>8007</v>
      </c>
      <c r="L1964" s="1" t="s">
        <v>9377</v>
      </c>
      <c r="M1964" s="1" t="s">
        <v>8006</v>
      </c>
      <c r="N1964" s="1" t="s">
        <v>6547</v>
      </c>
      <c r="O1964" s="1" t="s">
        <v>6548</v>
      </c>
      <c r="P1964" s="1" t="s">
        <v>117</v>
      </c>
      <c r="Q1964" s="1" t="s">
        <v>118</v>
      </c>
    </row>
    <row r="1965" spans="1:17" x14ac:dyDescent="0.25">
      <c r="A1965" s="6" t="s">
        <v>8008</v>
      </c>
      <c r="B1965" s="1" t="s">
        <v>8009</v>
      </c>
      <c r="C1965" s="7">
        <v>18.690471365911499</v>
      </c>
      <c r="D1965" s="7">
        <v>-6.7933989812596396</v>
      </c>
      <c r="E1965" s="12" t="s">
        <v>9887</v>
      </c>
      <c r="F1965" s="8" t="s">
        <v>9887</v>
      </c>
      <c r="G1965" s="7" t="s">
        <v>9885</v>
      </c>
      <c r="H1965" s="7" t="s">
        <v>9885</v>
      </c>
      <c r="I1965" s="7">
        <v>1.70463460811432</v>
      </c>
      <c r="J1965" s="9">
        <v>1.0046539776053999E-3</v>
      </c>
      <c r="K1965" s="1" t="s">
        <v>1700</v>
      </c>
      <c r="L1965" s="1" t="s">
        <v>8924</v>
      </c>
      <c r="M1965" s="1" t="s">
        <v>74</v>
      </c>
      <c r="N1965" s="1" t="s">
        <v>866</v>
      </c>
      <c r="O1965" s="1" t="s">
        <v>867</v>
      </c>
      <c r="P1965" s="1" t="s">
        <v>78</v>
      </c>
      <c r="Q1965" s="1" t="s">
        <v>79</v>
      </c>
    </row>
    <row r="1966" spans="1:17" x14ac:dyDescent="0.25">
      <c r="A1966" s="6" t="s">
        <v>8010</v>
      </c>
      <c r="B1966" s="1" t="s">
        <v>8011</v>
      </c>
      <c r="C1966" s="7">
        <v>7.4604491009215304</v>
      </c>
      <c r="D1966" s="7">
        <v>-6.7978828372532396</v>
      </c>
      <c r="E1966" s="12" t="s">
        <v>9887</v>
      </c>
      <c r="F1966" s="8" t="s">
        <v>9887</v>
      </c>
      <c r="G1966" s="7" t="s">
        <v>9885</v>
      </c>
      <c r="H1966" s="7" t="s">
        <v>9885</v>
      </c>
      <c r="I1966" s="7">
        <v>2.10101239839749</v>
      </c>
      <c r="J1966" s="9">
        <v>1.2420540332537601E-2</v>
      </c>
      <c r="K1966" s="1" t="s">
        <v>34</v>
      </c>
      <c r="L1966" s="1" t="s">
        <v>34</v>
      </c>
      <c r="M1966" s="1" t="s">
        <v>34</v>
      </c>
      <c r="N1966" s="1" t="s">
        <v>34</v>
      </c>
      <c r="O1966" s="1" t="s">
        <v>34</v>
      </c>
      <c r="P1966" s="1" t="s">
        <v>34</v>
      </c>
      <c r="Q1966" s="1" t="s">
        <v>34</v>
      </c>
    </row>
    <row r="1967" spans="1:17" x14ac:dyDescent="0.25">
      <c r="A1967" s="6" t="s">
        <v>8012</v>
      </c>
      <c r="B1967" s="1" t="s">
        <v>8013</v>
      </c>
      <c r="C1967" s="7">
        <v>9.6414932758827891</v>
      </c>
      <c r="D1967" s="7">
        <v>-6.8006242552052596</v>
      </c>
      <c r="E1967" s="12" t="s">
        <v>9887</v>
      </c>
      <c r="F1967" s="8" t="s">
        <v>9887</v>
      </c>
      <c r="G1967" s="7" t="s">
        <v>9885</v>
      </c>
      <c r="H1967" s="7" t="s">
        <v>9885</v>
      </c>
      <c r="I1967" s="7">
        <v>1.9083379086314001</v>
      </c>
      <c r="J1967" s="9">
        <v>4.4373208068027199E-3</v>
      </c>
      <c r="K1967" s="1" t="s">
        <v>8014</v>
      </c>
      <c r="L1967" s="1" t="s">
        <v>34</v>
      </c>
      <c r="M1967" s="1" t="s">
        <v>34</v>
      </c>
      <c r="N1967" s="1" t="s">
        <v>8015</v>
      </c>
      <c r="O1967" s="1" t="s">
        <v>8016</v>
      </c>
      <c r="P1967" s="1" t="s">
        <v>38</v>
      </c>
      <c r="Q1967" s="1" t="s">
        <v>38</v>
      </c>
    </row>
    <row r="1968" spans="1:17" x14ac:dyDescent="0.25">
      <c r="A1968" s="6" t="s">
        <v>8017</v>
      </c>
      <c r="B1968" s="1" t="s">
        <v>8018</v>
      </c>
      <c r="C1968" s="7">
        <v>13.883427256644801</v>
      </c>
      <c r="D1968" s="7">
        <v>-6.8095459596112597</v>
      </c>
      <c r="E1968" s="12" t="s">
        <v>9887</v>
      </c>
      <c r="F1968" s="8" t="s">
        <v>9887</v>
      </c>
      <c r="G1968" s="7" t="s">
        <v>9885</v>
      </c>
      <c r="H1968" s="7" t="s">
        <v>9885</v>
      </c>
      <c r="I1968" s="7">
        <v>1.79657630021266</v>
      </c>
      <c r="J1968" s="9">
        <v>2.0375182236814899E-3</v>
      </c>
      <c r="K1968" s="1" t="s">
        <v>22</v>
      </c>
      <c r="L1968" s="1" t="s">
        <v>8924</v>
      </c>
      <c r="M1968" s="1" t="s">
        <v>74</v>
      </c>
      <c r="N1968" s="1" t="s">
        <v>866</v>
      </c>
      <c r="O1968" s="1" t="s">
        <v>867</v>
      </c>
      <c r="P1968" s="1" t="s">
        <v>78</v>
      </c>
      <c r="Q1968" s="1" t="s">
        <v>79</v>
      </c>
    </row>
    <row r="1969" spans="1:17" x14ac:dyDescent="0.25">
      <c r="A1969" s="6" t="s">
        <v>8019</v>
      </c>
      <c r="B1969" s="1" t="s">
        <v>8020</v>
      </c>
      <c r="C1969" s="7">
        <v>6.7724246079585502</v>
      </c>
      <c r="D1969" s="7">
        <v>-6.8195494249081898</v>
      </c>
      <c r="E1969" s="12" t="s">
        <v>9887</v>
      </c>
      <c r="F1969" s="8" t="s">
        <v>9887</v>
      </c>
      <c r="G1969" s="7" t="s">
        <v>9885</v>
      </c>
      <c r="H1969" s="7" t="s">
        <v>9887</v>
      </c>
      <c r="I1969" s="7">
        <v>2.24759758769342</v>
      </c>
      <c r="J1969" s="9">
        <v>2.2130134000432601E-2</v>
      </c>
      <c r="K1969" s="1" t="s">
        <v>8021</v>
      </c>
      <c r="L1969" s="1" t="s">
        <v>9087</v>
      </c>
      <c r="M1969" s="1" t="s">
        <v>2865</v>
      </c>
      <c r="N1969" s="1" t="s">
        <v>3788</v>
      </c>
      <c r="O1969" s="1" t="s">
        <v>3789</v>
      </c>
      <c r="P1969" s="1" t="s">
        <v>3788</v>
      </c>
      <c r="Q1969" s="1" t="s">
        <v>3789</v>
      </c>
    </row>
    <row r="1970" spans="1:17" x14ac:dyDescent="0.25">
      <c r="A1970" s="6" t="s">
        <v>8022</v>
      </c>
      <c r="B1970" s="1" t="s">
        <v>8023</v>
      </c>
      <c r="C1970" s="7">
        <v>28.703510797975898</v>
      </c>
      <c r="D1970" s="7">
        <v>-6.8298174673452197</v>
      </c>
      <c r="E1970" s="12" t="s">
        <v>9887</v>
      </c>
      <c r="F1970" s="8" t="s">
        <v>9887</v>
      </c>
      <c r="G1970" s="7" t="s">
        <v>9885</v>
      </c>
      <c r="H1970" s="7" t="s">
        <v>9885</v>
      </c>
      <c r="I1970" s="7">
        <v>1.6575453194187499</v>
      </c>
      <c r="J1970" s="9">
        <v>6.0058034194734704E-4</v>
      </c>
      <c r="K1970" s="1" t="s">
        <v>22</v>
      </c>
      <c r="L1970" s="1" t="s">
        <v>34</v>
      </c>
      <c r="M1970" s="1" t="s">
        <v>34</v>
      </c>
      <c r="N1970" s="1" t="s">
        <v>34</v>
      </c>
      <c r="O1970" s="1" t="s">
        <v>34</v>
      </c>
      <c r="P1970" s="1" t="s">
        <v>38</v>
      </c>
      <c r="Q1970" s="1" t="s">
        <v>38</v>
      </c>
    </row>
    <row r="1971" spans="1:17" x14ac:dyDescent="0.25">
      <c r="A1971" s="6" t="s">
        <v>8024</v>
      </c>
      <c r="B1971" s="1" t="s">
        <v>8025</v>
      </c>
      <c r="C1971" s="7">
        <v>18.8628649237235</v>
      </c>
      <c r="D1971" s="7">
        <v>-6.8666454033780404</v>
      </c>
      <c r="E1971" s="12" t="s">
        <v>9887</v>
      </c>
      <c r="F1971" s="8" t="s">
        <v>9887</v>
      </c>
      <c r="G1971" s="7" t="s">
        <v>9885</v>
      </c>
      <c r="H1971" s="7" t="s">
        <v>9885</v>
      </c>
      <c r="I1971" s="7">
        <v>1.77824498493438</v>
      </c>
      <c r="J1971" s="9">
        <v>1.58725544836566E-3</v>
      </c>
      <c r="K1971" s="1" t="s">
        <v>8026</v>
      </c>
      <c r="L1971" s="1" t="s">
        <v>34</v>
      </c>
      <c r="M1971" s="1" t="s">
        <v>34</v>
      </c>
      <c r="N1971" s="1" t="s">
        <v>8027</v>
      </c>
      <c r="O1971" s="1" t="s">
        <v>8028</v>
      </c>
      <c r="P1971" s="1" t="s">
        <v>38</v>
      </c>
      <c r="Q1971" s="1" t="s">
        <v>38</v>
      </c>
    </row>
    <row r="1972" spans="1:17" x14ac:dyDescent="0.25">
      <c r="A1972" s="6" t="s">
        <v>8029</v>
      </c>
      <c r="B1972" s="1" t="s">
        <v>8030</v>
      </c>
      <c r="C1972" s="7">
        <v>14.5416635121162</v>
      </c>
      <c r="D1972" s="7">
        <v>-6.8679947324152897</v>
      </c>
      <c r="E1972" s="12" t="s">
        <v>9887</v>
      </c>
      <c r="F1972" s="8" t="s">
        <v>9887</v>
      </c>
      <c r="G1972" s="7" t="s">
        <v>9885</v>
      </c>
      <c r="H1972" s="7" t="s">
        <v>9885</v>
      </c>
      <c r="I1972" s="7">
        <v>1.7692398350912999</v>
      </c>
      <c r="J1972" s="9">
        <v>1.4791320327826099E-3</v>
      </c>
      <c r="K1972" s="1" t="s">
        <v>510</v>
      </c>
      <c r="L1972" s="1" t="s">
        <v>34</v>
      </c>
      <c r="M1972" s="1" t="s">
        <v>34</v>
      </c>
      <c r="N1972" s="1" t="s">
        <v>34</v>
      </c>
      <c r="O1972" s="1" t="s">
        <v>34</v>
      </c>
      <c r="P1972" s="1" t="s">
        <v>43</v>
      </c>
      <c r="Q1972" s="1" t="s">
        <v>43</v>
      </c>
    </row>
    <row r="1973" spans="1:17" x14ac:dyDescent="0.25">
      <c r="A1973" s="6" t="s">
        <v>8031</v>
      </c>
      <c r="B1973" s="1" t="s">
        <v>8032</v>
      </c>
      <c r="C1973" s="7">
        <v>124.601604441736</v>
      </c>
      <c r="D1973" s="7">
        <v>-6.8871022193333697</v>
      </c>
      <c r="E1973" s="12" t="s">
        <v>9887</v>
      </c>
      <c r="F1973" s="8" t="s">
        <v>9887</v>
      </c>
      <c r="G1973" s="7" t="s">
        <v>9885</v>
      </c>
      <c r="H1973" s="7" t="s">
        <v>9885</v>
      </c>
      <c r="I1973" s="7">
        <v>0.81335159468635498</v>
      </c>
      <c r="J1973" s="9">
        <v>2.9681731924889E-15</v>
      </c>
      <c r="K1973" s="1" t="s">
        <v>335</v>
      </c>
      <c r="L1973" s="1" t="s">
        <v>9409</v>
      </c>
      <c r="M1973" s="1" t="s">
        <v>9410</v>
      </c>
      <c r="N1973" s="1" t="s">
        <v>281</v>
      </c>
      <c r="O1973" s="1" t="s">
        <v>282</v>
      </c>
      <c r="P1973" s="1" t="s">
        <v>10</v>
      </c>
      <c r="Q1973" s="1" t="s">
        <v>11</v>
      </c>
    </row>
    <row r="1974" spans="1:17" x14ac:dyDescent="0.25">
      <c r="A1974" s="6" t="s">
        <v>8033</v>
      </c>
      <c r="B1974" s="1" t="s">
        <v>8034</v>
      </c>
      <c r="C1974" s="7">
        <v>9.5591350026056805</v>
      </c>
      <c r="D1974" s="7">
        <v>-6.9057257832091699</v>
      </c>
      <c r="E1974" s="12" t="s">
        <v>9887</v>
      </c>
      <c r="F1974" s="8" t="s">
        <v>9887</v>
      </c>
      <c r="G1974" s="7" t="s">
        <v>9885</v>
      </c>
      <c r="H1974" s="7" t="s">
        <v>9887</v>
      </c>
      <c r="I1974" s="7">
        <v>1.90830980726828</v>
      </c>
      <c r="J1974" s="9">
        <v>3.7050847529939701E-3</v>
      </c>
      <c r="K1974" s="1" t="s">
        <v>8035</v>
      </c>
      <c r="L1974" s="1" t="s">
        <v>8977</v>
      </c>
      <c r="M1974" s="1" t="s">
        <v>830</v>
      </c>
      <c r="N1974" s="1" t="s">
        <v>36</v>
      </c>
      <c r="O1974" s="1" t="s">
        <v>37</v>
      </c>
      <c r="P1974" s="1" t="s">
        <v>38</v>
      </c>
      <c r="Q1974" s="1" t="s">
        <v>38</v>
      </c>
    </row>
    <row r="1975" spans="1:17" x14ac:dyDescent="0.25">
      <c r="A1975" s="6" t="s">
        <v>8036</v>
      </c>
      <c r="B1975" s="1" t="s">
        <v>8037</v>
      </c>
      <c r="C1975" s="7">
        <v>7.9284102069116704</v>
      </c>
      <c r="D1975" s="7">
        <v>-6.9178832477045296</v>
      </c>
      <c r="E1975" s="12" t="s">
        <v>9887</v>
      </c>
      <c r="F1975" s="8" t="s">
        <v>9887</v>
      </c>
      <c r="G1975" s="7" t="s">
        <v>9885</v>
      </c>
      <c r="H1975" s="7" t="s">
        <v>9887</v>
      </c>
      <c r="I1975" s="7">
        <v>2.0199811390850599</v>
      </c>
      <c r="J1975" s="9">
        <v>6.9667948230730196E-3</v>
      </c>
      <c r="K1975" s="1" t="s">
        <v>8038</v>
      </c>
      <c r="L1975" s="1" t="s">
        <v>9004</v>
      </c>
      <c r="M1975" s="1" t="s">
        <v>1330</v>
      </c>
      <c r="N1975" s="1" t="s">
        <v>4034</v>
      </c>
      <c r="O1975" s="1" t="s">
        <v>4035</v>
      </c>
      <c r="P1975" s="1" t="s">
        <v>38</v>
      </c>
      <c r="Q1975" s="1" t="s">
        <v>38</v>
      </c>
    </row>
    <row r="1976" spans="1:17" x14ac:dyDescent="0.25">
      <c r="A1976" s="6" t="s">
        <v>8039</v>
      </c>
      <c r="B1976" s="1" t="s">
        <v>8040</v>
      </c>
      <c r="C1976" s="7">
        <v>12.5442292478697</v>
      </c>
      <c r="D1976" s="7">
        <v>-6.91970878929662</v>
      </c>
      <c r="E1976" s="12" t="s">
        <v>9887</v>
      </c>
      <c r="F1976" s="8" t="s">
        <v>9887</v>
      </c>
      <c r="G1976" s="7" t="s">
        <v>9885</v>
      </c>
      <c r="H1976" s="7" t="s">
        <v>9885</v>
      </c>
      <c r="I1976" s="7">
        <v>1.8226339748356799</v>
      </c>
      <c r="J1976" s="9">
        <v>1.9952314162116698E-3</v>
      </c>
      <c r="K1976" s="1" t="s">
        <v>8041</v>
      </c>
      <c r="L1976" s="1" t="s">
        <v>34</v>
      </c>
      <c r="M1976" s="1" t="s">
        <v>34</v>
      </c>
      <c r="N1976" s="1" t="s">
        <v>108</v>
      </c>
      <c r="O1976" s="1" t="s">
        <v>109</v>
      </c>
      <c r="P1976" s="1" t="s">
        <v>110</v>
      </c>
      <c r="Q1976" s="1" t="s">
        <v>111</v>
      </c>
    </row>
    <row r="1977" spans="1:17" x14ac:dyDescent="0.25">
      <c r="A1977" s="6" t="s">
        <v>8042</v>
      </c>
      <c r="B1977" s="1" t="s">
        <v>8043</v>
      </c>
      <c r="C1977" s="7">
        <v>6.3528840078682398</v>
      </c>
      <c r="D1977" s="7">
        <v>-6.9274261120188099</v>
      </c>
      <c r="E1977" s="12" t="s">
        <v>9887</v>
      </c>
      <c r="F1977" s="8" t="s">
        <v>9887</v>
      </c>
      <c r="G1977" s="7" t="s">
        <v>9885</v>
      </c>
      <c r="H1977" s="7" t="s">
        <v>9887</v>
      </c>
      <c r="I1977" s="7">
        <v>2.1620187295791702</v>
      </c>
      <c r="J1977" s="9">
        <v>1.36098214509973E-2</v>
      </c>
      <c r="K1977" s="1" t="s">
        <v>8044</v>
      </c>
      <c r="L1977" s="1" t="s">
        <v>34</v>
      </c>
      <c r="M1977" s="1" t="s">
        <v>34</v>
      </c>
      <c r="N1977" s="1" t="s">
        <v>267</v>
      </c>
      <c r="O1977" s="1" t="s">
        <v>268</v>
      </c>
      <c r="P1977" s="1" t="s">
        <v>38</v>
      </c>
      <c r="Q1977" s="1" t="s">
        <v>38</v>
      </c>
    </row>
    <row r="1978" spans="1:17" x14ac:dyDescent="0.25">
      <c r="A1978" s="6" t="s">
        <v>8045</v>
      </c>
      <c r="B1978" s="1" t="s">
        <v>8046</v>
      </c>
      <c r="C1978" s="7">
        <v>9.10429901902077</v>
      </c>
      <c r="D1978" s="7">
        <v>-6.9480300259798904</v>
      </c>
      <c r="E1978" s="12" t="s">
        <v>9887</v>
      </c>
      <c r="F1978" s="8" t="s">
        <v>9887</v>
      </c>
      <c r="G1978" s="7" t="s">
        <v>9885</v>
      </c>
      <c r="H1978" s="7" t="s">
        <v>9885</v>
      </c>
      <c r="I1978" s="7">
        <v>1.9353696549599799</v>
      </c>
      <c r="J1978" s="9">
        <v>4.0791345784782903E-3</v>
      </c>
      <c r="K1978" s="1" t="s">
        <v>8047</v>
      </c>
      <c r="L1978" s="1" t="s">
        <v>8977</v>
      </c>
      <c r="M1978" s="1" t="s">
        <v>830</v>
      </c>
      <c r="N1978" s="1" t="s">
        <v>807</v>
      </c>
      <c r="O1978" s="1" t="s">
        <v>808</v>
      </c>
      <c r="P1978" s="1" t="s">
        <v>38</v>
      </c>
      <c r="Q1978" s="1" t="s">
        <v>38</v>
      </c>
    </row>
    <row r="1979" spans="1:17" x14ac:dyDescent="0.25">
      <c r="A1979" s="6" t="s">
        <v>8048</v>
      </c>
      <c r="B1979" s="1" t="s">
        <v>8049</v>
      </c>
      <c r="C1979" s="7">
        <v>9.7977461049892192</v>
      </c>
      <c r="D1979" s="7">
        <v>-6.9517427595079004</v>
      </c>
      <c r="E1979" s="12" t="s">
        <v>9887</v>
      </c>
      <c r="F1979" s="8" t="s">
        <v>9887</v>
      </c>
      <c r="G1979" s="7" t="s">
        <v>9885</v>
      </c>
      <c r="H1979" s="7" t="s">
        <v>9885</v>
      </c>
      <c r="I1979" s="7">
        <v>2.0250498980710399</v>
      </c>
      <c r="J1979" s="9">
        <v>6.7915042227953198E-3</v>
      </c>
      <c r="K1979" s="1" t="s">
        <v>22</v>
      </c>
      <c r="L1979" s="1" t="s">
        <v>9325</v>
      </c>
      <c r="M1979" s="1" t="s">
        <v>6711</v>
      </c>
      <c r="N1979" s="1" t="s">
        <v>4563</v>
      </c>
      <c r="O1979" s="1" t="s">
        <v>4564</v>
      </c>
      <c r="P1979" s="1" t="s">
        <v>4563</v>
      </c>
      <c r="Q1979" s="1" t="s">
        <v>4564</v>
      </c>
    </row>
    <row r="1980" spans="1:17" x14ac:dyDescent="0.25">
      <c r="A1980" s="6" t="s">
        <v>8050</v>
      </c>
      <c r="B1980" s="1" t="s">
        <v>8051</v>
      </c>
      <c r="C1980" s="7">
        <v>9.5306435129864902</v>
      </c>
      <c r="D1980" s="7">
        <v>-6.9604018171161997</v>
      </c>
      <c r="E1980" s="12" t="s">
        <v>9887</v>
      </c>
      <c r="F1980" s="8" t="s">
        <v>9887</v>
      </c>
      <c r="G1980" s="7" t="s">
        <v>9885</v>
      </c>
      <c r="H1980" s="7" t="s">
        <v>9885</v>
      </c>
      <c r="I1980" s="7">
        <v>2.0037136044066002</v>
      </c>
      <c r="J1980" s="9">
        <v>5.9568887667846302E-3</v>
      </c>
      <c r="K1980" s="1" t="s">
        <v>8044</v>
      </c>
      <c r="L1980" s="1" t="s">
        <v>9378</v>
      </c>
      <c r="M1980" s="1" t="s">
        <v>8052</v>
      </c>
      <c r="N1980" s="1" t="s">
        <v>34</v>
      </c>
      <c r="O1980" s="1" t="s">
        <v>34</v>
      </c>
      <c r="P1980" s="1" t="s">
        <v>110</v>
      </c>
      <c r="Q1980" s="1" t="s">
        <v>111</v>
      </c>
    </row>
    <row r="1981" spans="1:17" x14ac:dyDescent="0.25">
      <c r="A1981" s="6" t="s">
        <v>8053</v>
      </c>
      <c r="B1981" s="1" t="s">
        <v>8054</v>
      </c>
      <c r="C1981" s="7">
        <v>12.752063540329999</v>
      </c>
      <c r="D1981" s="7">
        <v>-6.9618455376928399</v>
      </c>
      <c r="E1981" s="12" t="s">
        <v>9887</v>
      </c>
      <c r="F1981" s="8" t="s">
        <v>9887</v>
      </c>
      <c r="G1981" s="7" t="s">
        <v>9885</v>
      </c>
      <c r="H1981" s="7" t="s">
        <v>9885</v>
      </c>
      <c r="I1981" s="7">
        <v>1.8498161389944501</v>
      </c>
      <c r="J1981" s="9">
        <v>2.2388610228407501E-3</v>
      </c>
      <c r="K1981" s="1" t="s">
        <v>8056</v>
      </c>
      <c r="L1981" s="1" t="s">
        <v>9379</v>
      </c>
      <c r="M1981" s="1" t="s">
        <v>8055</v>
      </c>
      <c r="N1981" s="1" t="s">
        <v>8057</v>
      </c>
      <c r="O1981" s="1" t="s">
        <v>8058</v>
      </c>
      <c r="P1981" s="1" t="s">
        <v>8059</v>
      </c>
      <c r="Q1981" s="1" t="s">
        <v>8060</v>
      </c>
    </row>
    <row r="1982" spans="1:17" x14ac:dyDescent="0.25">
      <c r="A1982" s="6" t="s">
        <v>8061</v>
      </c>
      <c r="B1982" s="1" t="s">
        <v>8062</v>
      </c>
      <c r="C1982" s="7">
        <v>57.0680389353819</v>
      </c>
      <c r="D1982" s="7">
        <v>-6.9819657725590902</v>
      </c>
      <c r="E1982" s="12" t="s">
        <v>9887</v>
      </c>
      <c r="F1982" s="8" t="s">
        <v>9887</v>
      </c>
      <c r="G1982" s="7" t="s">
        <v>9885</v>
      </c>
      <c r="H1982" s="7" t="s">
        <v>9885</v>
      </c>
      <c r="I1982" s="7">
        <v>1.14434384740094</v>
      </c>
      <c r="J1982" s="9">
        <v>4.0757041440405697E-8</v>
      </c>
      <c r="K1982" s="1" t="s">
        <v>8063</v>
      </c>
      <c r="L1982" s="1" t="s">
        <v>34</v>
      </c>
      <c r="M1982" s="1" t="s">
        <v>34</v>
      </c>
      <c r="N1982" s="1" t="s">
        <v>8064</v>
      </c>
      <c r="O1982" s="1" t="s">
        <v>8065</v>
      </c>
      <c r="P1982" s="1" t="s">
        <v>38</v>
      </c>
      <c r="Q1982" s="1" t="s">
        <v>38</v>
      </c>
    </row>
    <row r="1983" spans="1:17" x14ac:dyDescent="0.25">
      <c r="A1983" s="6" t="s">
        <v>8066</v>
      </c>
      <c r="B1983" s="1" t="s">
        <v>8067</v>
      </c>
      <c r="C1983" s="7">
        <v>11.39262549116</v>
      </c>
      <c r="D1983" s="7">
        <v>-6.9892817490618802</v>
      </c>
      <c r="E1983" s="12" t="s">
        <v>9887</v>
      </c>
      <c r="F1983" s="8" t="s">
        <v>9887</v>
      </c>
      <c r="G1983" s="7" t="s">
        <v>9885</v>
      </c>
      <c r="H1983" s="7" t="s">
        <v>9885</v>
      </c>
      <c r="I1983" s="7">
        <v>1.8434438664542501</v>
      </c>
      <c r="J1983" s="9">
        <v>2.03066324342502E-3</v>
      </c>
      <c r="K1983" s="1" t="s">
        <v>8068</v>
      </c>
      <c r="L1983" s="1" t="s">
        <v>9026</v>
      </c>
      <c r="M1983" s="1" t="s">
        <v>1658</v>
      </c>
      <c r="N1983" s="1" t="s">
        <v>8069</v>
      </c>
      <c r="O1983" s="1" t="s">
        <v>8070</v>
      </c>
      <c r="P1983" s="1" t="s">
        <v>38</v>
      </c>
      <c r="Q1983" s="1" t="s">
        <v>38</v>
      </c>
    </row>
    <row r="1984" spans="1:17" x14ac:dyDescent="0.25">
      <c r="A1984" s="6" t="s">
        <v>8071</v>
      </c>
      <c r="B1984" s="1" t="s">
        <v>8072</v>
      </c>
      <c r="C1984" s="7">
        <v>12.408903552211401</v>
      </c>
      <c r="D1984" s="7">
        <v>-6.9960960676433404</v>
      </c>
      <c r="E1984" s="12" t="s">
        <v>9887</v>
      </c>
      <c r="F1984" s="8" t="s">
        <v>9887</v>
      </c>
      <c r="G1984" s="7" t="s">
        <v>9885</v>
      </c>
      <c r="H1984" s="7" t="s">
        <v>9885</v>
      </c>
      <c r="I1984" s="7">
        <v>1.8035508383060701</v>
      </c>
      <c r="J1984" s="9">
        <v>1.4935558357232401E-3</v>
      </c>
      <c r="K1984" s="1" t="s">
        <v>8073</v>
      </c>
      <c r="L1984" s="1" t="s">
        <v>9849</v>
      </c>
      <c r="M1984" s="1" t="s">
        <v>9850</v>
      </c>
      <c r="N1984" s="1" t="s">
        <v>8074</v>
      </c>
      <c r="O1984" s="1" t="s">
        <v>8075</v>
      </c>
      <c r="P1984" s="1" t="s">
        <v>110</v>
      </c>
      <c r="Q1984" s="1" t="s">
        <v>111</v>
      </c>
    </row>
    <row r="1985" spans="1:17" x14ac:dyDescent="0.25">
      <c r="A1985" s="6" t="s">
        <v>8076</v>
      </c>
      <c r="B1985" s="1" t="s">
        <v>8077</v>
      </c>
      <c r="C1985" s="7">
        <v>10.2901690952331</v>
      </c>
      <c r="D1985" s="7">
        <v>-7.0234185951608099</v>
      </c>
      <c r="E1985" s="12" t="s">
        <v>9887</v>
      </c>
      <c r="F1985" s="8" t="s">
        <v>9887</v>
      </c>
      <c r="G1985" s="7" t="s">
        <v>9885</v>
      </c>
      <c r="H1985" s="7" t="s">
        <v>9885</v>
      </c>
      <c r="I1985" s="7">
        <v>1.9666838672892799</v>
      </c>
      <c r="J1985" s="9">
        <v>4.3478347086320802E-3</v>
      </c>
      <c r="K1985" s="1" t="s">
        <v>926</v>
      </c>
      <c r="L1985" s="1" t="s">
        <v>9037</v>
      </c>
      <c r="M1985" s="1" t="s">
        <v>939</v>
      </c>
      <c r="N1985" s="1" t="s">
        <v>555</v>
      </c>
      <c r="O1985" s="1" t="s">
        <v>556</v>
      </c>
      <c r="P1985" s="1" t="s">
        <v>38</v>
      </c>
      <c r="Q1985" s="1" t="s">
        <v>38</v>
      </c>
    </row>
    <row r="1986" spans="1:17" x14ac:dyDescent="0.25">
      <c r="A1986" s="6" t="s">
        <v>8078</v>
      </c>
      <c r="B1986" s="1" t="s">
        <v>8079</v>
      </c>
      <c r="C1986" s="7">
        <v>9.5939894179262506</v>
      </c>
      <c r="D1986" s="7">
        <v>-7.0379829638247999</v>
      </c>
      <c r="E1986" s="12" t="s">
        <v>9887</v>
      </c>
      <c r="F1986" s="8" t="s">
        <v>9887</v>
      </c>
      <c r="G1986" s="7" t="s">
        <v>9885</v>
      </c>
      <c r="H1986" s="7" t="s">
        <v>9885</v>
      </c>
      <c r="I1986" s="7">
        <v>1.95654346577556</v>
      </c>
      <c r="J1986" s="9">
        <v>3.9913660223109496E-3</v>
      </c>
      <c r="K1986" s="1" t="s">
        <v>6926</v>
      </c>
      <c r="L1986" s="1" t="s">
        <v>8945</v>
      </c>
      <c r="M1986" s="1" t="s">
        <v>457</v>
      </c>
      <c r="N1986" s="1" t="s">
        <v>461</v>
      </c>
      <c r="O1986" s="1" t="s">
        <v>462</v>
      </c>
      <c r="P1986" s="1" t="s">
        <v>461</v>
      </c>
      <c r="Q1986" s="1" t="s">
        <v>462</v>
      </c>
    </row>
    <row r="1987" spans="1:17" x14ac:dyDescent="0.25">
      <c r="A1987" s="6" t="s">
        <v>8080</v>
      </c>
      <c r="B1987" s="1" t="s">
        <v>8081</v>
      </c>
      <c r="C1987" s="7">
        <v>117.83073159412901</v>
      </c>
      <c r="D1987" s="7">
        <v>-7.0412502912373096</v>
      </c>
      <c r="E1987" s="12" t="s">
        <v>9887</v>
      </c>
      <c r="F1987" s="8" t="s">
        <v>9887</v>
      </c>
      <c r="G1987" s="7" t="s">
        <v>9885</v>
      </c>
      <c r="H1987" s="7" t="s">
        <v>9885</v>
      </c>
      <c r="I1987" s="7">
        <v>0.82909136625615498</v>
      </c>
      <c r="J1987" s="9">
        <v>2.4553122869594501E-15</v>
      </c>
      <c r="K1987" s="1" t="s">
        <v>22</v>
      </c>
      <c r="L1987" s="1" t="s">
        <v>34</v>
      </c>
      <c r="M1987" s="1" t="s">
        <v>34</v>
      </c>
      <c r="N1987" s="1" t="s">
        <v>34</v>
      </c>
      <c r="O1987" s="1" t="s">
        <v>34</v>
      </c>
      <c r="P1987" s="1" t="s">
        <v>38</v>
      </c>
      <c r="Q1987" s="1" t="s">
        <v>38</v>
      </c>
    </row>
    <row r="1988" spans="1:17" x14ac:dyDescent="0.25">
      <c r="A1988" s="6" t="s">
        <v>8082</v>
      </c>
      <c r="B1988" s="1" t="s">
        <v>8083</v>
      </c>
      <c r="C1988" s="7">
        <v>12.0082340551903</v>
      </c>
      <c r="D1988" s="7">
        <v>-7.0426710756705502</v>
      </c>
      <c r="E1988" s="12" t="s">
        <v>9887</v>
      </c>
      <c r="F1988" s="8" t="s">
        <v>9887</v>
      </c>
      <c r="G1988" s="7" t="s">
        <v>9885</v>
      </c>
      <c r="H1988" s="7" t="s">
        <v>9885</v>
      </c>
      <c r="I1988" s="7">
        <v>1.8363697836885899</v>
      </c>
      <c r="J1988" s="9">
        <v>1.7457457649303499E-3</v>
      </c>
      <c r="K1988" s="1" t="s">
        <v>969</v>
      </c>
      <c r="L1988" s="1" t="s">
        <v>34</v>
      </c>
      <c r="M1988" s="1" t="s">
        <v>34</v>
      </c>
      <c r="N1988" s="1" t="s">
        <v>970</v>
      </c>
      <c r="O1988" s="1" t="s">
        <v>971</v>
      </c>
      <c r="P1988" s="1" t="s">
        <v>43</v>
      </c>
      <c r="Q1988" s="1" t="s">
        <v>43</v>
      </c>
    </row>
    <row r="1989" spans="1:17" x14ac:dyDescent="0.25">
      <c r="A1989" s="6" t="s">
        <v>8084</v>
      </c>
      <c r="B1989" s="1" t="s">
        <v>8085</v>
      </c>
      <c r="C1989" s="7">
        <v>11.6825791518625</v>
      </c>
      <c r="D1989" s="7">
        <v>-7.0426810682419303</v>
      </c>
      <c r="E1989" s="12" t="s">
        <v>9887</v>
      </c>
      <c r="F1989" s="8" t="s">
        <v>9887</v>
      </c>
      <c r="G1989" s="7" t="s">
        <v>9885</v>
      </c>
      <c r="H1989" s="7" t="s">
        <v>9885</v>
      </c>
      <c r="I1989" s="7">
        <v>1.8351218036724</v>
      </c>
      <c r="J1989" s="9">
        <v>1.73048364728588E-3</v>
      </c>
      <c r="K1989" s="1" t="s">
        <v>8086</v>
      </c>
      <c r="L1989" s="1" t="s">
        <v>34</v>
      </c>
      <c r="M1989" s="1" t="s">
        <v>34</v>
      </c>
      <c r="N1989" s="1" t="s">
        <v>8087</v>
      </c>
      <c r="O1989" s="1" t="s">
        <v>8088</v>
      </c>
      <c r="P1989" s="1" t="s">
        <v>38</v>
      </c>
      <c r="Q1989" s="1" t="s">
        <v>38</v>
      </c>
    </row>
    <row r="1990" spans="1:17" x14ac:dyDescent="0.25">
      <c r="A1990" s="6" t="s">
        <v>8089</v>
      </c>
      <c r="B1990" s="1" t="s">
        <v>8090</v>
      </c>
      <c r="C1990" s="7">
        <v>17.666024141247199</v>
      </c>
      <c r="D1990" s="7">
        <v>-7.0870819306766499</v>
      </c>
      <c r="E1990" s="12" t="s">
        <v>9887</v>
      </c>
      <c r="F1990" s="8" t="s">
        <v>9887</v>
      </c>
      <c r="G1990" s="7" t="s">
        <v>9885</v>
      </c>
      <c r="H1990" s="7" t="s">
        <v>9885</v>
      </c>
      <c r="I1990" s="7">
        <v>1.71853675267684</v>
      </c>
      <c r="J1990" s="9">
        <v>5.93709531240806E-4</v>
      </c>
      <c r="K1990" s="1" t="s">
        <v>8091</v>
      </c>
      <c r="L1990" s="1" t="s">
        <v>34</v>
      </c>
      <c r="M1990" s="1" t="s">
        <v>34</v>
      </c>
      <c r="N1990" s="1" t="s">
        <v>108</v>
      </c>
      <c r="O1990" s="1" t="s">
        <v>109</v>
      </c>
      <c r="P1990" s="1" t="s">
        <v>38</v>
      </c>
      <c r="Q1990" s="1" t="s">
        <v>38</v>
      </c>
    </row>
    <row r="1991" spans="1:17" x14ac:dyDescent="0.25">
      <c r="A1991" s="6" t="s">
        <v>8092</v>
      </c>
      <c r="B1991" s="1" t="s">
        <v>8093</v>
      </c>
      <c r="C1991" s="7">
        <v>125.64736780478</v>
      </c>
      <c r="D1991" s="7">
        <v>-7.0956603660928002</v>
      </c>
      <c r="E1991" s="12" t="s">
        <v>9887</v>
      </c>
      <c r="F1991" s="8" t="s">
        <v>9887</v>
      </c>
      <c r="G1991" s="7" t="s">
        <v>9885</v>
      </c>
      <c r="H1991" s="7" t="s">
        <v>9885</v>
      </c>
      <c r="I1991" s="7">
        <v>0.82441566989059401</v>
      </c>
      <c r="J1991" s="9">
        <v>9.93730090046051E-16</v>
      </c>
      <c r="K1991" s="1" t="s">
        <v>22</v>
      </c>
      <c r="L1991" s="1" t="s">
        <v>34</v>
      </c>
      <c r="M1991" s="1" t="s">
        <v>34</v>
      </c>
      <c r="N1991" s="1" t="s">
        <v>34</v>
      </c>
      <c r="O1991" s="1" t="s">
        <v>34</v>
      </c>
      <c r="P1991" s="1" t="s">
        <v>38</v>
      </c>
      <c r="Q1991" s="1" t="s">
        <v>38</v>
      </c>
    </row>
    <row r="1992" spans="1:17" x14ac:dyDescent="0.25">
      <c r="A1992" s="6" t="s">
        <v>8094</v>
      </c>
      <c r="B1992" s="1" t="s">
        <v>8095</v>
      </c>
      <c r="C1992" s="7">
        <v>10.0734030534373</v>
      </c>
      <c r="D1992" s="7">
        <v>-7.1093362427715396</v>
      </c>
      <c r="E1992" s="12" t="s">
        <v>9887</v>
      </c>
      <c r="F1992" s="8" t="s">
        <v>9887</v>
      </c>
      <c r="G1992" s="7" t="s">
        <v>9885</v>
      </c>
      <c r="H1992" s="7" t="s">
        <v>9885</v>
      </c>
      <c r="I1992" s="7">
        <v>2.0210564468071501</v>
      </c>
      <c r="J1992" s="9">
        <v>5.1573519772409203E-3</v>
      </c>
      <c r="K1992" s="1" t="s">
        <v>1841</v>
      </c>
      <c r="L1992" s="1" t="s">
        <v>8974</v>
      </c>
      <c r="M1992" s="1" t="s">
        <v>780</v>
      </c>
      <c r="N1992" s="1" t="s">
        <v>7906</v>
      </c>
      <c r="O1992" s="1" t="s">
        <v>7907</v>
      </c>
      <c r="P1992" s="1" t="s">
        <v>783</v>
      </c>
      <c r="Q1992" s="1" t="s">
        <v>784</v>
      </c>
    </row>
    <row r="1993" spans="1:17" x14ac:dyDescent="0.25">
      <c r="A1993" s="6" t="s">
        <v>8096</v>
      </c>
      <c r="B1993" s="1" t="s">
        <v>8097</v>
      </c>
      <c r="C1993" s="7">
        <v>11.5173576073077</v>
      </c>
      <c r="D1993" s="7">
        <v>-7.1192788270910796</v>
      </c>
      <c r="E1993" s="12" t="s">
        <v>9887</v>
      </c>
      <c r="F1993" s="8" t="s">
        <v>9887</v>
      </c>
      <c r="G1993" s="7" t="s">
        <v>9885</v>
      </c>
      <c r="H1993" s="7" t="s">
        <v>9885</v>
      </c>
      <c r="I1993" s="7">
        <v>1.8298302794488599</v>
      </c>
      <c r="J1993" s="9">
        <v>1.4356792854752099E-3</v>
      </c>
      <c r="K1993" s="1" t="s">
        <v>8098</v>
      </c>
      <c r="L1993" s="1" t="s">
        <v>34</v>
      </c>
      <c r="M1993" s="1" t="s">
        <v>34</v>
      </c>
      <c r="N1993" s="1" t="s">
        <v>2878</v>
      </c>
      <c r="O1993" s="1" t="s">
        <v>2879</v>
      </c>
      <c r="P1993" s="1" t="s">
        <v>38</v>
      </c>
      <c r="Q1993" s="1" t="s">
        <v>38</v>
      </c>
    </row>
    <row r="1994" spans="1:17" x14ac:dyDescent="0.25">
      <c r="A1994" s="6" t="s">
        <v>8099</v>
      </c>
      <c r="B1994" s="1" t="s">
        <v>8100</v>
      </c>
      <c r="C1994" s="7">
        <v>10.157511066059399</v>
      </c>
      <c r="D1994" s="7">
        <v>-7.1253954620967903</v>
      </c>
      <c r="E1994" s="12" t="s">
        <v>9887</v>
      </c>
      <c r="F1994" s="8" t="s">
        <v>9887</v>
      </c>
      <c r="G1994" s="7" t="s">
        <v>9885</v>
      </c>
      <c r="H1994" s="7" t="s">
        <v>9885</v>
      </c>
      <c r="I1994" s="7">
        <v>1.8736054443363801</v>
      </c>
      <c r="J1994" s="9">
        <v>1.9566149604284102E-3</v>
      </c>
      <c r="K1994" s="1" t="s">
        <v>8101</v>
      </c>
      <c r="L1994" s="1" t="s">
        <v>8946</v>
      </c>
      <c r="M1994" s="1" t="s">
        <v>480</v>
      </c>
      <c r="N1994" s="1" t="s">
        <v>8102</v>
      </c>
      <c r="O1994" s="1" t="s">
        <v>8103</v>
      </c>
      <c r="P1994" s="1" t="s">
        <v>110</v>
      </c>
      <c r="Q1994" s="1" t="s">
        <v>111</v>
      </c>
    </row>
    <row r="1995" spans="1:17" x14ac:dyDescent="0.25">
      <c r="A1995" s="6" t="s">
        <v>8104</v>
      </c>
      <c r="B1995" s="1" t="s">
        <v>8105</v>
      </c>
      <c r="C1995" s="7">
        <v>11.039177068806399</v>
      </c>
      <c r="D1995" s="7">
        <v>-7.1743096897437404</v>
      </c>
      <c r="E1995" s="12" t="s">
        <v>9887</v>
      </c>
      <c r="F1995" s="8" t="s">
        <v>9887</v>
      </c>
      <c r="G1995" s="7" t="s">
        <v>9885</v>
      </c>
      <c r="H1995" s="7" t="s">
        <v>9885</v>
      </c>
      <c r="I1995" s="7">
        <v>1.8285829016933099</v>
      </c>
      <c r="J1995" s="9">
        <v>1.26997722638775E-3</v>
      </c>
      <c r="K1995" s="1" t="s">
        <v>7816</v>
      </c>
      <c r="L1995" s="1" t="s">
        <v>9380</v>
      </c>
      <c r="M1995" s="1" t="s">
        <v>2063</v>
      </c>
      <c r="N1995" s="1" t="s">
        <v>7817</v>
      </c>
      <c r="O1995" s="1" t="s">
        <v>7818</v>
      </c>
      <c r="P1995" s="1" t="s">
        <v>38</v>
      </c>
      <c r="Q1995" s="1" t="s">
        <v>38</v>
      </c>
    </row>
    <row r="1996" spans="1:17" x14ac:dyDescent="0.25">
      <c r="A1996" s="6" t="s">
        <v>8106</v>
      </c>
      <c r="B1996" s="1" t="s">
        <v>8107</v>
      </c>
      <c r="C1996" s="7">
        <v>128.386511720078</v>
      </c>
      <c r="D1996" s="7">
        <v>-7.1749752033954497</v>
      </c>
      <c r="E1996" s="12" t="s">
        <v>9887</v>
      </c>
      <c r="F1996" s="8" t="s">
        <v>9887</v>
      </c>
      <c r="G1996" s="7" t="s">
        <v>9885</v>
      </c>
      <c r="H1996" s="7" t="s">
        <v>9885</v>
      </c>
      <c r="I1996" s="7">
        <v>0.80880599212063797</v>
      </c>
      <c r="J1996" s="9">
        <v>1.1244101329917001E-16</v>
      </c>
      <c r="K1996" s="1" t="s">
        <v>8109</v>
      </c>
      <c r="L1996" s="1" t="s">
        <v>9381</v>
      </c>
      <c r="M1996" s="1" t="s">
        <v>8108</v>
      </c>
      <c r="N1996" s="1" t="s">
        <v>8110</v>
      </c>
      <c r="O1996" s="1" t="s">
        <v>8111</v>
      </c>
      <c r="P1996" s="1" t="s">
        <v>8112</v>
      </c>
      <c r="Q1996" s="1" t="s">
        <v>8113</v>
      </c>
    </row>
    <row r="1997" spans="1:17" x14ac:dyDescent="0.25">
      <c r="A1997" s="6" t="s">
        <v>8114</v>
      </c>
      <c r="B1997" s="1" t="s">
        <v>8115</v>
      </c>
      <c r="C1997" s="7">
        <v>971.10559127345198</v>
      </c>
      <c r="D1997" s="7">
        <v>-7.1857977701363103</v>
      </c>
      <c r="E1997" s="12" t="s">
        <v>9887</v>
      </c>
      <c r="F1997" s="8" t="s">
        <v>9887</v>
      </c>
      <c r="G1997" s="7" t="s">
        <v>9885</v>
      </c>
      <c r="H1997" s="7" t="s">
        <v>9885</v>
      </c>
      <c r="I1997" s="7">
        <v>0.65590364363861697</v>
      </c>
      <c r="J1997" s="9">
        <v>1.73606032399889E-25</v>
      </c>
      <c r="K1997" s="1" t="s">
        <v>7465</v>
      </c>
      <c r="L1997" s="1" t="s">
        <v>34</v>
      </c>
      <c r="M1997" s="1" t="s">
        <v>34</v>
      </c>
      <c r="N1997" s="1" t="s">
        <v>7466</v>
      </c>
      <c r="O1997" s="1" t="s">
        <v>7467</v>
      </c>
      <c r="P1997" s="1" t="s">
        <v>2778</v>
      </c>
      <c r="Q1997" s="1" t="s">
        <v>2779</v>
      </c>
    </row>
    <row r="1998" spans="1:17" x14ac:dyDescent="0.25">
      <c r="A1998" s="6" t="s">
        <v>8116</v>
      </c>
      <c r="B1998" s="1" t="s">
        <v>8117</v>
      </c>
      <c r="C1998" s="7">
        <v>36.1519685310017</v>
      </c>
      <c r="D1998" s="7">
        <v>-7.1874543508998698</v>
      </c>
      <c r="E1998" s="12" t="s">
        <v>9887</v>
      </c>
      <c r="F1998" s="8" t="s">
        <v>9887</v>
      </c>
      <c r="G1998" s="7" t="s">
        <v>9885</v>
      </c>
      <c r="H1998" s="7" t="s">
        <v>9885</v>
      </c>
      <c r="I1998" s="7">
        <v>1.58854104269491</v>
      </c>
      <c r="J1998" s="9">
        <v>1.1695421646192401E-4</v>
      </c>
      <c r="K1998" s="1" t="s">
        <v>7731</v>
      </c>
      <c r="L1998" s="1" t="s">
        <v>9851</v>
      </c>
      <c r="M1998" s="1" t="s">
        <v>9852</v>
      </c>
      <c r="N1998" s="1" t="s">
        <v>8118</v>
      </c>
      <c r="O1998" s="1" t="s">
        <v>8119</v>
      </c>
      <c r="P1998" s="1" t="s">
        <v>8120</v>
      </c>
      <c r="Q1998" s="1" t="s">
        <v>8121</v>
      </c>
    </row>
    <row r="1999" spans="1:17" x14ac:dyDescent="0.25">
      <c r="A1999" s="6" t="s">
        <v>8122</v>
      </c>
      <c r="B1999" s="1" t="s">
        <v>8123</v>
      </c>
      <c r="C1999" s="7">
        <v>11.934891276711999</v>
      </c>
      <c r="D1999" s="7">
        <v>-7.2096594935991396</v>
      </c>
      <c r="E1999" s="12" t="s">
        <v>9887</v>
      </c>
      <c r="F1999" s="8" t="s">
        <v>9887</v>
      </c>
      <c r="G1999" s="7" t="s">
        <v>9885</v>
      </c>
      <c r="H1999" s="7" t="s">
        <v>9887</v>
      </c>
      <c r="I1999" s="7">
        <v>1.8362178656705701</v>
      </c>
      <c r="J1999" s="9">
        <v>1.2553839530053E-3</v>
      </c>
      <c r="K1999" s="1" t="s">
        <v>8125</v>
      </c>
      <c r="L1999" s="1" t="s">
        <v>9382</v>
      </c>
      <c r="M1999" s="1" t="s">
        <v>8124</v>
      </c>
      <c r="N1999" s="1" t="s">
        <v>8126</v>
      </c>
      <c r="O1999" s="1" t="s">
        <v>8127</v>
      </c>
      <c r="P1999" s="1" t="s">
        <v>7553</v>
      </c>
      <c r="Q1999" s="1" t="s">
        <v>7554</v>
      </c>
    </row>
    <row r="2000" spans="1:17" x14ac:dyDescent="0.25">
      <c r="A2000" s="6" t="s">
        <v>8128</v>
      </c>
      <c r="B2000" s="1" t="s">
        <v>8129</v>
      </c>
      <c r="C2000" s="7">
        <v>13.2443886750816</v>
      </c>
      <c r="D2000" s="7">
        <v>-7.2097908250901304</v>
      </c>
      <c r="E2000" s="12" t="s">
        <v>9887</v>
      </c>
      <c r="F2000" s="8" t="s">
        <v>9887</v>
      </c>
      <c r="G2000" s="7" t="s">
        <v>9885</v>
      </c>
      <c r="H2000" s="7" t="s">
        <v>9885</v>
      </c>
      <c r="I2000" s="7">
        <v>1.79527740215697</v>
      </c>
      <c r="J2000" s="9">
        <v>8.9744960271788095E-4</v>
      </c>
      <c r="K2000" s="1" t="s">
        <v>8131</v>
      </c>
      <c r="L2000" s="1" t="s">
        <v>9383</v>
      </c>
      <c r="M2000" s="1" t="s">
        <v>8130</v>
      </c>
      <c r="N2000" s="1" t="s">
        <v>8132</v>
      </c>
      <c r="O2000" s="1" t="s">
        <v>8133</v>
      </c>
      <c r="P2000" s="1" t="s">
        <v>8134</v>
      </c>
      <c r="Q2000" s="1" t="s">
        <v>8135</v>
      </c>
    </row>
    <row r="2001" spans="1:17" x14ac:dyDescent="0.25">
      <c r="A2001" s="6" t="s">
        <v>8136</v>
      </c>
      <c r="B2001" s="1" t="s">
        <v>8137</v>
      </c>
      <c r="C2001" s="7">
        <v>10.782472886709201</v>
      </c>
      <c r="D2001" s="7">
        <v>-7.2099333616583499</v>
      </c>
      <c r="E2001" s="12" t="s">
        <v>9887</v>
      </c>
      <c r="F2001" s="8" t="s">
        <v>9887</v>
      </c>
      <c r="G2001" s="7" t="s">
        <v>9885</v>
      </c>
      <c r="H2001" s="7" t="s">
        <v>9885</v>
      </c>
      <c r="I2001" s="7">
        <v>1.8551267180309801</v>
      </c>
      <c r="J2001" s="9">
        <v>1.4550516123514299E-3</v>
      </c>
      <c r="K2001" s="1" t="s">
        <v>820</v>
      </c>
      <c r="L2001" s="1" t="s">
        <v>34</v>
      </c>
      <c r="M2001" s="1" t="s">
        <v>34</v>
      </c>
      <c r="N2001" s="1" t="s">
        <v>78</v>
      </c>
      <c r="O2001" s="1" t="s">
        <v>79</v>
      </c>
      <c r="P2001" s="1" t="s">
        <v>38</v>
      </c>
      <c r="Q2001" s="1" t="s">
        <v>38</v>
      </c>
    </row>
    <row r="2002" spans="1:17" x14ac:dyDescent="0.25">
      <c r="A2002" s="6" t="s">
        <v>8138</v>
      </c>
      <c r="B2002" s="1" t="s">
        <v>8139</v>
      </c>
      <c r="C2002" s="7">
        <v>15.466993136493</v>
      </c>
      <c r="D2002" s="7">
        <v>-7.23327391047519</v>
      </c>
      <c r="E2002" s="12" t="s">
        <v>9887</v>
      </c>
      <c r="F2002" s="8" t="s">
        <v>9887</v>
      </c>
      <c r="G2002" s="7" t="s">
        <v>9885</v>
      </c>
      <c r="H2002" s="7" t="s">
        <v>9885</v>
      </c>
      <c r="I2002" s="7">
        <v>1.7471957364541799</v>
      </c>
      <c r="J2002" s="9">
        <v>5.5805770959337401E-4</v>
      </c>
      <c r="K2002" s="1" t="s">
        <v>34</v>
      </c>
      <c r="L2002" s="1" t="s">
        <v>34</v>
      </c>
      <c r="M2002" s="1" t="s">
        <v>34</v>
      </c>
      <c r="N2002" s="1" t="s">
        <v>34</v>
      </c>
      <c r="O2002" s="1" t="s">
        <v>34</v>
      </c>
      <c r="P2002" s="1" t="s">
        <v>34</v>
      </c>
      <c r="Q2002" s="1" t="s">
        <v>34</v>
      </c>
    </row>
    <row r="2003" spans="1:17" x14ac:dyDescent="0.25">
      <c r="A2003" s="6" t="s">
        <v>8140</v>
      </c>
      <c r="B2003" s="1" t="s">
        <v>8141</v>
      </c>
      <c r="C2003" s="7">
        <v>224.77621764003399</v>
      </c>
      <c r="D2003" s="7">
        <v>-7.2439218916326702</v>
      </c>
      <c r="E2003" s="12" t="s">
        <v>9887</v>
      </c>
      <c r="F2003" s="8" t="s">
        <v>9887</v>
      </c>
      <c r="G2003" s="7" t="s">
        <v>9885</v>
      </c>
      <c r="H2003" s="7" t="s">
        <v>9885</v>
      </c>
      <c r="I2003" s="7">
        <v>0.67116817776005899</v>
      </c>
      <c r="J2003" s="9">
        <v>9.7200499024756004E-25</v>
      </c>
      <c r="K2003" s="1" t="s">
        <v>8142</v>
      </c>
      <c r="L2003" s="1" t="s">
        <v>9777</v>
      </c>
      <c r="M2003" s="1" t="s">
        <v>9778</v>
      </c>
      <c r="N2003" s="1" t="s">
        <v>8143</v>
      </c>
      <c r="O2003" s="1" t="s">
        <v>8144</v>
      </c>
      <c r="P2003" s="1" t="s">
        <v>110</v>
      </c>
      <c r="Q2003" s="1" t="s">
        <v>111</v>
      </c>
    </row>
    <row r="2004" spans="1:17" x14ac:dyDescent="0.25">
      <c r="A2004" s="6" t="s">
        <v>8145</v>
      </c>
      <c r="B2004" s="1" t="s">
        <v>8146</v>
      </c>
      <c r="C2004" s="7">
        <v>120.32630960792901</v>
      </c>
      <c r="D2004" s="7">
        <v>-7.2486889366325</v>
      </c>
      <c r="E2004" s="12" t="s">
        <v>9887</v>
      </c>
      <c r="F2004" s="8" t="s">
        <v>9887</v>
      </c>
      <c r="G2004" s="7" t="s">
        <v>9885</v>
      </c>
      <c r="H2004" s="7" t="s">
        <v>9885</v>
      </c>
      <c r="I2004" s="7">
        <v>0.92495264890914797</v>
      </c>
      <c r="J2004" s="9">
        <v>4.0622728401214198E-13</v>
      </c>
      <c r="K2004" s="1" t="s">
        <v>335</v>
      </c>
      <c r="L2004" s="1" t="s">
        <v>8925</v>
      </c>
      <c r="M2004" s="1" t="s">
        <v>6</v>
      </c>
      <c r="N2004" s="1" t="s">
        <v>281</v>
      </c>
      <c r="O2004" s="1" t="s">
        <v>282</v>
      </c>
      <c r="P2004" s="1" t="s">
        <v>1006</v>
      </c>
      <c r="Q2004" s="1" t="s">
        <v>1007</v>
      </c>
    </row>
    <row r="2005" spans="1:17" x14ac:dyDescent="0.25">
      <c r="A2005" s="6" t="s">
        <v>8147</v>
      </c>
      <c r="B2005" s="1" t="s">
        <v>8148</v>
      </c>
      <c r="C2005" s="7">
        <v>13.5842490506371</v>
      </c>
      <c r="D2005" s="7">
        <v>-7.2613470126974597</v>
      </c>
      <c r="E2005" s="12" t="s">
        <v>9887</v>
      </c>
      <c r="F2005" s="8" t="s">
        <v>9887</v>
      </c>
      <c r="G2005" s="7" t="s">
        <v>9885</v>
      </c>
      <c r="H2005" s="7" t="s">
        <v>9885</v>
      </c>
      <c r="I2005" s="7">
        <v>1.7833213109211901</v>
      </c>
      <c r="J2005" s="9">
        <v>7.2402558685703204E-4</v>
      </c>
      <c r="K2005" s="1" t="s">
        <v>8149</v>
      </c>
      <c r="L2005" s="1" t="s">
        <v>34</v>
      </c>
      <c r="M2005" s="1" t="s">
        <v>34</v>
      </c>
      <c r="N2005" s="1" t="s">
        <v>36</v>
      </c>
      <c r="O2005" s="1" t="s">
        <v>37</v>
      </c>
      <c r="P2005" s="1" t="s">
        <v>43</v>
      </c>
      <c r="Q2005" s="1" t="s">
        <v>43</v>
      </c>
    </row>
    <row r="2006" spans="1:17" x14ac:dyDescent="0.25">
      <c r="A2006" s="6" t="s">
        <v>8150</v>
      </c>
      <c r="B2006" s="1" t="s">
        <v>8151</v>
      </c>
      <c r="C2006" s="7">
        <v>12.933162156602</v>
      </c>
      <c r="D2006" s="7">
        <v>-7.2613677638229603</v>
      </c>
      <c r="E2006" s="12" t="s">
        <v>9887</v>
      </c>
      <c r="F2006" s="8" t="s">
        <v>9887</v>
      </c>
      <c r="G2006" s="7" t="s">
        <v>9885</v>
      </c>
      <c r="H2006" s="7" t="s">
        <v>9885</v>
      </c>
      <c r="I2006" s="7">
        <v>1.7806857284905799</v>
      </c>
      <c r="J2006" s="9">
        <v>7.07922311137264E-4</v>
      </c>
      <c r="K2006" s="1" t="s">
        <v>8152</v>
      </c>
      <c r="L2006" s="1" t="s">
        <v>9280</v>
      </c>
      <c r="M2006" s="1" t="s">
        <v>5747</v>
      </c>
      <c r="N2006" s="1" t="s">
        <v>5749</v>
      </c>
      <c r="O2006" s="1" t="s">
        <v>5750</v>
      </c>
      <c r="P2006" s="1" t="s">
        <v>5751</v>
      </c>
      <c r="Q2006" s="1" t="s">
        <v>5752</v>
      </c>
    </row>
    <row r="2007" spans="1:17" x14ac:dyDescent="0.25">
      <c r="A2007" s="6" t="s">
        <v>8153</v>
      </c>
      <c r="B2007" s="1" t="s">
        <v>8154</v>
      </c>
      <c r="C2007" s="7">
        <v>919.70500900383604</v>
      </c>
      <c r="D2007" s="7">
        <v>-7.2713543827759803</v>
      </c>
      <c r="E2007" s="12" t="s">
        <v>9887</v>
      </c>
      <c r="F2007" s="8" t="s">
        <v>9887</v>
      </c>
      <c r="G2007" s="7" t="s">
        <v>9885</v>
      </c>
      <c r="H2007" s="7" t="s">
        <v>9885</v>
      </c>
      <c r="I2007" s="7">
        <v>0.34288473238257</v>
      </c>
      <c r="J2007" s="9">
        <v>3.7508960416648103E-96</v>
      </c>
      <c r="K2007" s="1" t="s">
        <v>8155</v>
      </c>
      <c r="L2007" s="1" t="s">
        <v>9853</v>
      </c>
      <c r="M2007" s="1" t="s">
        <v>9854</v>
      </c>
      <c r="N2007" s="1" t="s">
        <v>8156</v>
      </c>
      <c r="O2007" s="1" t="s">
        <v>8157</v>
      </c>
      <c r="P2007" s="1" t="s">
        <v>8158</v>
      </c>
      <c r="Q2007" s="1" t="s">
        <v>8159</v>
      </c>
    </row>
    <row r="2008" spans="1:17" x14ac:dyDescent="0.25">
      <c r="A2008" s="6" t="s">
        <v>8160</v>
      </c>
      <c r="B2008" s="1" t="s">
        <v>8161</v>
      </c>
      <c r="C2008" s="7">
        <v>13.827299797153101</v>
      </c>
      <c r="D2008" s="7">
        <v>-7.2728632234198303</v>
      </c>
      <c r="E2008" s="12" t="s">
        <v>9887</v>
      </c>
      <c r="F2008" s="8" t="s">
        <v>9887</v>
      </c>
      <c r="G2008" s="7" t="s">
        <v>9885</v>
      </c>
      <c r="H2008" s="7" t="s">
        <v>9885</v>
      </c>
      <c r="I2008" s="7">
        <v>1.8004232627929699</v>
      </c>
      <c r="J2008" s="9">
        <v>8.2163175353551E-4</v>
      </c>
      <c r="K2008" s="1" t="s">
        <v>8162</v>
      </c>
      <c r="L2008" s="1" t="s">
        <v>9101</v>
      </c>
      <c r="M2008" s="1" t="s">
        <v>3123</v>
      </c>
      <c r="N2008" s="1" t="s">
        <v>8163</v>
      </c>
      <c r="O2008" s="1" t="s">
        <v>8164</v>
      </c>
      <c r="P2008" s="1" t="s">
        <v>38</v>
      </c>
      <c r="Q2008" s="1" t="s">
        <v>38</v>
      </c>
    </row>
    <row r="2009" spans="1:17" x14ac:dyDescent="0.25">
      <c r="A2009" s="6" t="s">
        <v>8165</v>
      </c>
      <c r="B2009" s="1" t="s">
        <v>8166</v>
      </c>
      <c r="C2009" s="7">
        <v>20.8281456152807</v>
      </c>
      <c r="D2009" s="7">
        <v>-7.3434005554507999</v>
      </c>
      <c r="E2009" s="12" t="s">
        <v>9887</v>
      </c>
      <c r="F2009" s="8" t="s">
        <v>9887</v>
      </c>
      <c r="G2009" s="7" t="s">
        <v>9885</v>
      </c>
      <c r="H2009" s="7" t="s">
        <v>9885</v>
      </c>
      <c r="I2009" s="7">
        <v>1.7408812800392</v>
      </c>
      <c r="J2009" s="9">
        <v>4.1081358701769801E-4</v>
      </c>
      <c r="K2009" s="1" t="s">
        <v>8167</v>
      </c>
      <c r="L2009" s="1" t="s">
        <v>9018</v>
      </c>
      <c r="M2009" s="1" t="s">
        <v>1538</v>
      </c>
      <c r="N2009" s="1" t="s">
        <v>8168</v>
      </c>
      <c r="O2009" s="1" t="s">
        <v>8169</v>
      </c>
      <c r="P2009" s="1" t="s">
        <v>1541</v>
      </c>
      <c r="Q2009" s="1" t="s">
        <v>1542</v>
      </c>
    </row>
    <row r="2010" spans="1:17" x14ac:dyDescent="0.25">
      <c r="A2010" s="6" t="s">
        <v>8170</v>
      </c>
      <c r="B2010" s="1" t="s">
        <v>8171</v>
      </c>
      <c r="C2010" s="7">
        <v>285.78541201599103</v>
      </c>
      <c r="D2010" s="7">
        <v>-7.3558526333799197</v>
      </c>
      <c r="E2010" s="12" t="s">
        <v>9887</v>
      </c>
      <c r="F2010" s="8" t="s">
        <v>9887</v>
      </c>
      <c r="G2010" s="7" t="s">
        <v>9885</v>
      </c>
      <c r="H2010" s="7" t="s">
        <v>9885</v>
      </c>
      <c r="I2010" s="7">
        <v>0.61840232865717704</v>
      </c>
      <c r="J2010" s="9">
        <v>5.2410760226761898E-30</v>
      </c>
      <c r="K2010" s="1" t="s">
        <v>8172</v>
      </c>
      <c r="L2010" s="1" t="s">
        <v>34</v>
      </c>
      <c r="M2010" s="1" t="s">
        <v>34</v>
      </c>
      <c r="N2010" s="1" t="s">
        <v>8173</v>
      </c>
      <c r="O2010" s="1" t="s">
        <v>8174</v>
      </c>
      <c r="P2010" s="1" t="s">
        <v>8173</v>
      </c>
      <c r="Q2010" s="1" t="s">
        <v>8174</v>
      </c>
    </row>
    <row r="2011" spans="1:17" x14ac:dyDescent="0.25">
      <c r="A2011" s="6" t="s">
        <v>8175</v>
      </c>
      <c r="B2011" s="1" t="s">
        <v>8176</v>
      </c>
      <c r="C2011" s="7">
        <v>16.367868387108999</v>
      </c>
      <c r="D2011" s="7">
        <v>-7.3593883266071503</v>
      </c>
      <c r="E2011" s="12" t="s">
        <v>9887</v>
      </c>
      <c r="F2011" s="8" t="s">
        <v>9887</v>
      </c>
      <c r="G2011" s="7" t="s">
        <v>9885</v>
      </c>
      <c r="H2011" s="7" t="s">
        <v>9885</v>
      </c>
      <c r="I2011" s="7">
        <v>1.7565511800110301</v>
      </c>
      <c r="J2011" s="9">
        <v>4.6124093226084098E-4</v>
      </c>
      <c r="K2011" s="1" t="s">
        <v>34</v>
      </c>
      <c r="L2011" s="1" t="s">
        <v>34</v>
      </c>
      <c r="M2011" s="1" t="s">
        <v>34</v>
      </c>
      <c r="N2011" s="1" t="s">
        <v>34</v>
      </c>
      <c r="O2011" s="1" t="s">
        <v>34</v>
      </c>
      <c r="P2011" s="1" t="s">
        <v>34</v>
      </c>
      <c r="Q2011" s="1" t="s">
        <v>34</v>
      </c>
    </row>
    <row r="2012" spans="1:17" x14ac:dyDescent="0.25">
      <c r="A2012" s="6" t="s">
        <v>8177</v>
      </c>
      <c r="B2012" s="1" t="s">
        <v>8178</v>
      </c>
      <c r="C2012" s="7">
        <v>19.147092650406201</v>
      </c>
      <c r="D2012" s="7">
        <v>-7.3757848053578501</v>
      </c>
      <c r="E2012" s="12" t="s">
        <v>9887</v>
      </c>
      <c r="F2012" s="8" t="s">
        <v>9887</v>
      </c>
      <c r="G2012" s="7" t="s">
        <v>9885</v>
      </c>
      <c r="H2012" s="7" t="s">
        <v>9885</v>
      </c>
      <c r="I2012" s="7">
        <v>1.6954102238344999</v>
      </c>
      <c r="J2012" s="9">
        <v>2.4304523425533201E-4</v>
      </c>
      <c r="K2012" s="1" t="s">
        <v>6213</v>
      </c>
      <c r="L2012" s="1" t="s">
        <v>34</v>
      </c>
      <c r="M2012" s="1" t="s">
        <v>34</v>
      </c>
      <c r="N2012" s="1" t="s">
        <v>555</v>
      </c>
      <c r="O2012" s="1" t="s">
        <v>556</v>
      </c>
      <c r="P2012" s="1" t="s">
        <v>555</v>
      </c>
      <c r="Q2012" s="1" t="s">
        <v>556</v>
      </c>
    </row>
    <row r="2013" spans="1:17" x14ac:dyDescent="0.25">
      <c r="A2013" s="6" t="s">
        <v>8179</v>
      </c>
      <c r="B2013" s="1" t="s">
        <v>8180</v>
      </c>
      <c r="C2013" s="7">
        <v>11.393708372501701</v>
      </c>
      <c r="D2013" s="7">
        <v>-7.3805221154260598</v>
      </c>
      <c r="E2013" s="12" t="s">
        <v>9887</v>
      </c>
      <c r="F2013" s="8" t="s">
        <v>9887</v>
      </c>
      <c r="G2013" s="7" t="s">
        <v>9885</v>
      </c>
      <c r="H2013" s="7" t="s">
        <v>9885</v>
      </c>
      <c r="I2013" s="7">
        <v>1.8320919206080499</v>
      </c>
      <c r="J2013" s="9">
        <v>8.5485050293135703E-4</v>
      </c>
      <c r="K2013" s="1" t="s">
        <v>6926</v>
      </c>
      <c r="L2013" s="1" t="s">
        <v>8945</v>
      </c>
      <c r="M2013" s="1" t="s">
        <v>457</v>
      </c>
      <c r="N2013" s="1" t="s">
        <v>461</v>
      </c>
      <c r="O2013" s="1" t="s">
        <v>462</v>
      </c>
      <c r="P2013" s="1" t="s">
        <v>461</v>
      </c>
      <c r="Q2013" s="1" t="s">
        <v>462</v>
      </c>
    </row>
    <row r="2014" spans="1:17" x14ac:dyDescent="0.25">
      <c r="A2014" s="6" t="s">
        <v>8181</v>
      </c>
      <c r="B2014" s="1" t="s">
        <v>8182</v>
      </c>
      <c r="C2014" s="7">
        <v>14.60066566843</v>
      </c>
      <c r="D2014" s="7">
        <v>-7.3806393880330399</v>
      </c>
      <c r="E2014" s="12" t="s">
        <v>9887</v>
      </c>
      <c r="F2014" s="8" t="s">
        <v>9887</v>
      </c>
      <c r="G2014" s="7" t="s">
        <v>9885</v>
      </c>
      <c r="H2014" s="7" t="s">
        <v>9887</v>
      </c>
      <c r="I2014" s="7">
        <v>1.8950141754241101</v>
      </c>
      <c r="J2014" s="9">
        <v>1.4161871364749201E-3</v>
      </c>
      <c r="K2014" s="1" t="s">
        <v>8183</v>
      </c>
      <c r="L2014" s="1" t="s">
        <v>9004</v>
      </c>
      <c r="M2014" s="1" t="s">
        <v>1330</v>
      </c>
      <c r="N2014" s="1" t="s">
        <v>8184</v>
      </c>
      <c r="O2014" s="1" t="s">
        <v>8185</v>
      </c>
      <c r="P2014" s="1" t="s">
        <v>38</v>
      </c>
      <c r="Q2014" s="1" t="s">
        <v>38</v>
      </c>
    </row>
    <row r="2015" spans="1:17" x14ac:dyDescent="0.25">
      <c r="A2015" s="6" t="s">
        <v>8186</v>
      </c>
      <c r="B2015" s="1" t="s">
        <v>8187</v>
      </c>
      <c r="C2015" s="7">
        <v>12.526600644075099</v>
      </c>
      <c r="D2015" s="7">
        <v>-7.4002487847336704</v>
      </c>
      <c r="E2015" s="12" t="s">
        <v>9887</v>
      </c>
      <c r="F2015" s="8" t="s">
        <v>9887</v>
      </c>
      <c r="G2015" s="7" t="s">
        <v>9885</v>
      </c>
      <c r="H2015" s="7" t="s">
        <v>9885</v>
      </c>
      <c r="I2015" s="7">
        <v>1.8629806511913101</v>
      </c>
      <c r="J2015" s="9">
        <v>1.05616405225999E-3</v>
      </c>
      <c r="K2015" s="1" t="s">
        <v>926</v>
      </c>
      <c r="L2015" s="1" t="s">
        <v>9037</v>
      </c>
      <c r="M2015" s="1" t="s">
        <v>939</v>
      </c>
      <c r="N2015" s="1" t="s">
        <v>555</v>
      </c>
      <c r="O2015" s="1" t="s">
        <v>556</v>
      </c>
      <c r="P2015" s="1" t="s">
        <v>38</v>
      </c>
      <c r="Q2015" s="1" t="s">
        <v>38</v>
      </c>
    </row>
    <row r="2016" spans="1:17" x14ac:dyDescent="0.25">
      <c r="A2016" s="6" t="s">
        <v>8188</v>
      </c>
      <c r="B2016" s="1" t="s">
        <v>8189</v>
      </c>
      <c r="C2016" s="7">
        <v>14.830869723201101</v>
      </c>
      <c r="D2016" s="7">
        <v>-7.4211582946058803</v>
      </c>
      <c r="E2016" s="12" t="s">
        <v>9887</v>
      </c>
      <c r="F2016" s="8" t="s">
        <v>9887</v>
      </c>
      <c r="G2016" s="7" t="s">
        <v>9885</v>
      </c>
      <c r="H2016" s="7" t="s">
        <v>9885</v>
      </c>
      <c r="I2016" s="7">
        <v>1.7777601821787401</v>
      </c>
      <c r="J2016" s="9">
        <v>4.89629110628758E-4</v>
      </c>
      <c r="K2016" s="1" t="s">
        <v>22</v>
      </c>
      <c r="L2016" s="1" t="s">
        <v>34</v>
      </c>
      <c r="M2016" s="1" t="s">
        <v>34</v>
      </c>
      <c r="N2016" s="1" t="s">
        <v>34</v>
      </c>
      <c r="O2016" s="1" t="s">
        <v>34</v>
      </c>
      <c r="P2016" s="1" t="s">
        <v>38</v>
      </c>
      <c r="Q2016" s="1" t="s">
        <v>38</v>
      </c>
    </row>
    <row r="2017" spans="1:17" x14ac:dyDescent="0.25">
      <c r="A2017" s="6" t="s">
        <v>8190</v>
      </c>
      <c r="B2017" s="1" t="s">
        <v>8191</v>
      </c>
      <c r="C2017" s="7">
        <v>12.764204195017101</v>
      </c>
      <c r="D2017" s="7">
        <v>-7.4264241573252496</v>
      </c>
      <c r="E2017" s="12" t="s">
        <v>9887</v>
      </c>
      <c r="F2017" s="8" t="s">
        <v>9887</v>
      </c>
      <c r="G2017" s="7" t="s">
        <v>9885</v>
      </c>
      <c r="H2017" s="7" t="s">
        <v>9885</v>
      </c>
      <c r="I2017" s="7">
        <v>1.79282698247698</v>
      </c>
      <c r="J2017" s="9">
        <v>5.5351792049189203E-4</v>
      </c>
      <c r="K2017" s="1" t="s">
        <v>7520</v>
      </c>
      <c r="L2017" s="1" t="s">
        <v>34</v>
      </c>
      <c r="M2017" s="1" t="s">
        <v>34</v>
      </c>
      <c r="N2017" s="1" t="s">
        <v>90</v>
      </c>
      <c r="O2017" s="1" t="s">
        <v>91</v>
      </c>
      <c r="P2017" s="1" t="s">
        <v>38</v>
      </c>
      <c r="Q2017" s="1" t="s">
        <v>38</v>
      </c>
    </row>
    <row r="2018" spans="1:17" x14ac:dyDescent="0.25">
      <c r="A2018" s="6" t="s">
        <v>8192</v>
      </c>
      <c r="B2018" s="1" t="s">
        <v>8193</v>
      </c>
      <c r="C2018" s="7">
        <v>12.093544244801601</v>
      </c>
      <c r="D2018" s="7">
        <v>-7.4703842461754002</v>
      </c>
      <c r="E2018" s="12" t="s">
        <v>9887</v>
      </c>
      <c r="F2018" s="8" t="s">
        <v>9887</v>
      </c>
      <c r="G2018" s="7" t="s">
        <v>9885</v>
      </c>
      <c r="H2018" s="7" t="s">
        <v>9885</v>
      </c>
      <c r="I2018" s="7">
        <v>1.81398627219863</v>
      </c>
      <c r="J2018" s="9">
        <v>6.0598365349040799E-4</v>
      </c>
      <c r="K2018" s="1" t="s">
        <v>4147</v>
      </c>
      <c r="L2018" s="1" t="s">
        <v>9855</v>
      </c>
      <c r="M2018" s="1" t="s">
        <v>9856</v>
      </c>
      <c r="N2018" s="1" t="s">
        <v>169</v>
      </c>
      <c r="O2018" s="1" t="s">
        <v>170</v>
      </c>
      <c r="P2018" s="1" t="s">
        <v>3641</v>
      </c>
      <c r="Q2018" s="1" t="s">
        <v>3642</v>
      </c>
    </row>
    <row r="2019" spans="1:17" x14ac:dyDescent="0.25">
      <c r="A2019" s="6" t="s">
        <v>8194</v>
      </c>
      <c r="B2019" s="1" t="s">
        <v>8195</v>
      </c>
      <c r="C2019" s="7">
        <v>38.5411241207592</v>
      </c>
      <c r="D2019" s="7">
        <v>-7.4987792128945499</v>
      </c>
      <c r="E2019" s="12" t="s">
        <v>9887</v>
      </c>
      <c r="F2019" s="8" t="s">
        <v>9887</v>
      </c>
      <c r="G2019" s="7" t="s">
        <v>9885</v>
      </c>
      <c r="H2019" s="7" t="s">
        <v>9885</v>
      </c>
      <c r="I2019" s="7">
        <v>1.57063705162231</v>
      </c>
      <c r="J2019" s="9">
        <v>3.87886198269499E-5</v>
      </c>
      <c r="K2019" s="1" t="s">
        <v>8196</v>
      </c>
      <c r="L2019" s="1" t="s">
        <v>34</v>
      </c>
      <c r="M2019" s="1" t="s">
        <v>34</v>
      </c>
      <c r="N2019" s="1" t="s">
        <v>8197</v>
      </c>
      <c r="O2019" s="1" t="s">
        <v>8198</v>
      </c>
      <c r="P2019" s="1" t="s">
        <v>38</v>
      </c>
      <c r="Q2019" s="1" t="s">
        <v>38</v>
      </c>
    </row>
    <row r="2020" spans="1:17" x14ac:dyDescent="0.25">
      <c r="A2020" s="6" t="s">
        <v>8199</v>
      </c>
      <c r="B2020" s="1" t="s">
        <v>8200</v>
      </c>
      <c r="C2020" s="7">
        <v>16.123768874366299</v>
      </c>
      <c r="D2020" s="7">
        <v>-7.4997447088617104</v>
      </c>
      <c r="E2020" s="12" t="s">
        <v>9887</v>
      </c>
      <c r="F2020" s="8" t="s">
        <v>9887</v>
      </c>
      <c r="G2020" s="7" t="s">
        <v>9885</v>
      </c>
      <c r="H2020" s="7" t="s">
        <v>9885</v>
      </c>
      <c r="I2020" s="7">
        <v>1.7396995987274</v>
      </c>
      <c r="J2020" s="9">
        <v>2.8373337939996499E-4</v>
      </c>
      <c r="K2020" s="1" t="s">
        <v>8125</v>
      </c>
      <c r="L2020" s="1" t="s">
        <v>9382</v>
      </c>
      <c r="M2020" s="1" t="s">
        <v>8124</v>
      </c>
      <c r="N2020" s="1" t="s">
        <v>8126</v>
      </c>
      <c r="O2020" s="1" t="s">
        <v>8127</v>
      </c>
      <c r="P2020" s="1" t="s">
        <v>7553</v>
      </c>
      <c r="Q2020" s="1" t="s">
        <v>7554</v>
      </c>
    </row>
    <row r="2021" spans="1:17" x14ac:dyDescent="0.25">
      <c r="A2021" s="6" t="s">
        <v>8201</v>
      </c>
      <c r="B2021" s="1" t="s">
        <v>8202</v>
      </c>
      <c r="C2021" s="7">
        <v>14.3108870480151</v>
      </c>
      <c r="D2021" s="7">
        <v>-7.5010791563354902</v>
      </c>
      <c r="E2021" s="12" t="s">
        <v>9887</v>
      </c>
      <c r="F2021" s="8" t="s">
        <v>9887</v>
      </c>
      <c r="G2021" s="7" t="s">
        <v>9885</v>
      </c>
      <c r="H2021" s="7" t="s">
        <v>9887</v>
      </c>
      <c r="I2021" s="7">
        <v>1.9327371693766999</v>
      </c>
      <c r="J2021" s="9">
        <v>1.48321799460026E-3</v>
      </c>
      <c r="K2021" s="1" t="s">
        <v>22</v>
      </c>
      <c r="L2021" s="1" t="s">
        <v>8948</v>
      </c>
      <c r="M2021" s="1" t="s">
        <v>507</v>
      </c>
      <c r="N2021" s="1" t="s">
        <v>34</v>
      </c>
      <c r="O2021" s="1" t="s">
        <v>34</v>
      </c>
      <c r="P2021" s="1" t="s">
        <v>38</v>
      </c>
      <c r="Q2021" s="1" t="s">
        <v>38</v>
      </c>
    </row>
    <row r="2022" spans="1:17" x14ac:dyDescent="0.25">
      <c r="A2022" s="6" t="s">
        <v>8203</v>
      </c>
      <c r="B2022" s="1" t="s">
        <v>8204</v>
      </c>
      <c r="C2022" s="7">
        <v>15.954214927552099</v>
      </c>
      <c r="D2022" s="7">
        <v>-7.5046027947341898</v>
      </c>
      <c r="E2022" s="12" t="s">
        <v>9887</v>
      </c>
      <c r="F2022" s="8" t="s">
        <v>9887</v>
      </c>
      <c r="G2022" s="7" t="s">
        <v>9885</v>
      </c>
      <c r="H2022" s="7" t="s">
        <v>9885</v>
      </c>
      <c r="I2022" s="7">
        <v>1.72015100280503</v>
      </c>
      <c r="J2022" s="9">
        <v>2.3141573033603899E-4</v>
      </c>
      <c r="K2022" s="1" t="s">
        <v>22</v>
      </c>
      <c r="L2022" s="1" t="s">
        <v>34</v>
      </c>
      <c r="M2022" s="1" t="s">
        <v>34</v>
      </c>
      <c r="N2022" s="1" t="s">
        <v>34</v>
      </c>
      <c r="O2022" s="1" t="s">
        <v>34</v>
      </c>
      <c r="P2022" s="1" t="s">
        <v>38</v>
      </c>
      <c r="Q2022" s="1" t="s">
        <v>38</v>
      </c>
    </row>
    <row r="2023" spans="1:17" x14ac:dyDescent="0.25">
      <c r="A2023" s="6" t="s">
        <v>8205</v>
      </c>
      <c r="B2023" s="1" t="s">
        <v>8206</v>
      </c>
      <c r="C2023" s="7">
        <v>13.8301604481445</v>
      </c>
      <c r="D2023" s="7">
        <v>-7.5325362051248996</v>
      </c>
      <c r="E2023" s="12" t="s">
        <v>9887</v>
      </c>
      <c r="F2023" s="8" t="s">
        <v>9887</v>
      </c>
      <c r="G2023" s="7" t="s">
        <v>9885</v>
      </c>
      <c r="H2023" s="7" t="s">
        <v>9885</v>
      </c>
      <c r="I2023" s="7">
        <v>1.7723563647889999</v>
      </c>
      <c r="J2023" s="9">
        <v>3.6197464533480999E-4</v>
      </c>
      <c r="K2023" s="1" t="s">
        <v>7813</v>
      </c>
      <c r="L2023" s="1" t="s">
        <v>9370</v>
      </c>
      <c r="M2023" s="1" t="s">
        <v>7851</v>
      </c>
      <c r="N2023" s="1" t="s">
        <v>1239</v>
      </c>
      <c r="O2023" s="1" t="s">
        <v>1240</v>
      </c>
      <c r="P2023" s="1" t="s">
        <v>38</v>
      </c>
      <c r="Q2023" s="1" t="s">
        <v>38</v>
      </c>
    </row>
    <row r="2024" spans="1:17" x14ac:dyDescent="0.25">
      <c r="A2024" s="6" t="s">
        <v>8207</v>
      </c>
      <c r="B2024" s="1" t="s">
        <v>8208</v>
      </c>
      <c r="C2024" s="7">
        <v>18.3600264177112</v>
      </c>
      <c r="D2024" s="7">
        <v>-7.5421325945777102</v>
      </c>
      <c r="E2024" s="12" t="s">
        <v>9887</v>
      </c>
      <c r="F2024" s="8" t="s">
        <v>9887</v>
      </c>
      <c r="G2024" s="7" t="s">
        <v>9885</v>
      </c>
      <c r="H2024" s="7" t="s">
        <v>9885</v>
      </c>
      <c r="I2024" s="7">
        <v>1.7255852888159799</v>
      </c>
      <c r="J2024" s="9">
        <v>2.2380347443082201E-4</v>
      </c>
      <c r="K2024" s="1" t="s">
        <v>34</v>
      </c>
      <c r="L2024" s="1" t="s">
        <v>34</v>
      </c>
      <c r="M2024" s="1" t="s">
        <v>34</v>
      </c>
      <c r="N2024" s="1" t="s">
        <v>34</v>
      </c>
      <c r="O2024" s="1" t="s">
        <v>34</v>
      </c>
      <c r="P2024" s="1" t="s">
        <v>34</v>
      </c>
      <c r="Q2024" s="1" t="s">
        <v>34</v>
      </c>
    </row>
    <row r="2025" spans="1:17" x14ac:dyDescent="0.25">
      <c r="A2025" s="6" t="s">
        <v>8209</v>
      </c>
      <c r="B2025" s="1" t="s">
        <v>8210</v>
      </c>
      <c r="C2025" s="7">
        <v>13.9420777129114</v>
      </c>
      <c r="D2025" s="7">
        <v>-7.5421562038680596</v>
      </c>
      <c r="E2025" s="12" t="s">
        <v>9887</v>
      </c>
      <c r="F2025" s="8" t="s">
        <v>9887</v>
      </c>
      <c r="G2025" s="7" t="s">
        <v>9885</v>
      </c>
      <c r="H2025" s="7" t="s">
        <v>9885</v>
      </c>
      <c r="I2025" s="7">
        <v>1.7731613043037</v>
      </c>
      <c r="J2025" s="9">
        <v>3.5690385867498002E-4</v>
      </c>
      <c r="K2025" s="1" t="s">
        <v>8212</v>
      </c>
      <c r="L2025" s="1" t="s">
        <v>9384</v>
      </c>
      <c r="M2025" s="1" t="s">
        <v>8211</v>
      </c>
      <c r="N2025" s="1" t="s">
        <v>8213</v>
      </c>
      <c r="O2025" s="1" t="s">
        <v>8214</v>
      </c>
      <c r="P2025" s="1" t="s">
        <v>8213</v>
      </c>
      <c r="Q2025" s="1" t="s">
        <v>8214</v>
      </c>
    </row>
    <row r="2026" spans="1:17" x14ac:dyDescent="0.25">
      <c r="A2026" s="6" t="s">
        <v>8215</v>
      </c>
      <c r="B2026" s="1" t="s">
        <v>8216</v>
      </c>
      <c r="C2026" s="7">
        <v>18.629583776258698</v>
      </c>
      <c r="D2026" s="7">
        <v>-7.5509350468657903</v>
      </c>
      <c r="E2026" s="12" t="s">
        <v>9887</v>
      </c>
      <c r="F2026" s="8" t="s">
        <v>9887</v>
      </c>
      <c r="G2026" s="7" t="s">
        <v>9885</v>
      </c>
      <c r="H2026" s="7" t="s">
        <v>9885</v>
      </c>
      <c r="I2026" s="7">
        <v>1.7432280892074401</v>
      </c>
      <c r="J2026" s="9">
        <v>2.6171906728301699E-4</v>
      </c>
      <c r="K2026" s="1" t="s">
        <v>8217</v>
      </c>
      <c r="L2026" s="1" t="s">
        <v>9857</v>
      </c>
      <c r="M2026" s="1" t="s">
        <v>9858</v>
      </c>
      <c r="N2026" s="1" t="s">
        <v>90</v>
      </c>
      <c r="O2026" s="1" t="s">
        <v>91</v>
      </c>
      <c r="P2026" s="1" t="s">
        <v>110</v>
      </c>
      <c r="Q2026" s="1" t="s">
        <v>111</v>
      </c>
    </row>
    <row r="2027" spans="1:17" x14ac:dyDescent="0.25">
      <c r="A2027" s="6" t="s">
        <v>8218</v>
      </c>
      <c r="B2027" s="1" t="s">
        <v>8219</v>
      </c>
      <c r="C2027" s="7">
        <v>15.2531976244794</v>
      </c>
      <c r="D2027" s="7">
        <v>-7.5704675910472998</v>
      </c>
      <c r="E2027" s="12" t="s">
        <v>9887</v>
      </c>
      <c r="F2027" s="8" t="s">
        <v>9887</v>
      </c>
      <c r="G2027" s="7" t="s">
        <v>9885</v>
      </c>
      <c r="H2027" s="7" t="s">
        <v>9885</v>
      </c>
      <c r="I2027" s="7">
        <v>1.7676627357713799</v>
      </c>
      <c r="J2027" s="9">
        <v>3.1591345211807201E-4</v>
      </c>
      <c r="K2027" s="1" t="s">
        <v>22</v>
      </c>
      <c r="L2027" s="1" t="s">
        <v>34</v>
      </c>
      <c r="M2027" s="1" t="s">
        <v>34</v>
      </c>
      <c r="N2027" s="1" t="s">
        <v>8220</v>
      </c>
      <c r="O2027" s="1" t="s">
        <v>8221</v>
      </c>
      <c r="P2027" s="1" t="s">
        <v>38</v>
      </c>
      <c r="Q2027" s="1" t="s">
        <v>38</v>
      </c>
    </row>
    <row r="2028" spans="1:17" x14ac:dyDescent="0.25">
      <c r="A2028" s="6" t="s">
        <v>8222</v>
      </c>
      <c r="B2028" s="1" t="s">
        <v>8223</v>
      </c>
      <c r="C2028" s="7">
        <v>15.677242621753599</v>
      </c>
      <c r="D2028" s="7">
        <v>-7.5743537307813398</v>
      </c>
      <c r="E2028" s="12" t="s">
        <v>9887</v>
      </c>
      <c r="F2028" s="8" t="s">
        <v>9887</v>
      </c>
      <c r="G2028" s="7" t="s">
        <v>9885</v>
      </c>
      <c r="H2028" s="7" t="s">
        <v>9885</v>
      </c>
      <c r="I2028" s="7">
        <v>1.7498236009108901</v>
      </c>
      <c r="J2028" s="9">
        <v>2.6440995544046802E-4</v>
      </c>
      <c r="K2028" s="1" t="s">
        <v>6668</v>
      </c>
      <c r="L2028" s="1" t="s">
        <v>9439</v>
      </c>
      <c r="M2028" s="1" t="s">
        <v>9440</v>
      </c>
      <c r="N2028" s="1" t="s">
        <v>34</v>
      </c>
      <c r="O2028" s="1" t="s">
        <v>34</v>
      </c>
      <c r="P2028" s="1" t="s">
        <v>38</v>
      </c>
      <c r="Q2028" s="1" t="s">
        <v>38</v>
      </c>
    </row>
    <row r="2029" spans="1:17" x14ac:dyDescent="0.25">
      <c r="A2029" s="6" t="s">
        <v>8224</v>
      </c>
      <c r="B2029" s="1" t="s">
        <v>8225</v>
      </c>
      <c r="C2029" s="7">
        <v>13.288663009795901</v>
      </c>
      <c r="D2029" s="7">
        <v>-7.5753376069749399</v>
      </c>
      <c r="E2029" s="12" t="s">
        <v>9887</v>
      </c>
      <c r="F2029" s="8" t="s">
        <v>9887</v>
      </c>
      <c r="G2029" s="7" t="s">
        <v>9885</v>
      </c>
      <c r="H2029" s="7" t="s">
        <v>9885</v>
      </c>
      <c r="I2029" s="7">
        <v>1.8243228903331199</v>
      </c>
      <c r="J2029" s="9">
        <v>5.3227540075246704E-4</v>
      </c>
      <c r="K2029" s="1" t="s">
        <v>8227</v>
      </c>
      <c r="L2029" s="1" t="s">
        <v>9385</v>
      </c>
      <c r="M2029" s="1" t="s">
        <v>8226</v>
      </c>
      <c r="N2029" s="1" t="s">
        <v>8228</v>
      </c>
      <c r="O2029" s="1" t="s">
        <v>8229</v>
      </c>
      <c r="P2029" s="1" t="s">
        <v>8230</v>
      </c>
      <c r="Q2029" s="1" t="s">
        <v>8231</v>
      </c>
    </row>
    <row r="2030" spans="1:17" x14ac:dyDescent="0.25">
      <c r="A2030" s="6" t="s">
        <v>8232</v>
      </c>
      <c r="B2030" s="1" t="s">
        <v>8233</v>
      </c>
      <c r="C2030" s="7">
        <v>201.193546780134</v>
      </c>
      <c r="D2030" s="7">
        <v>-7.5781963388859301</v>
      </c>
      <c r="E2030" s="12" t="s">
        <v>9887</v>
      </c>
      <c r="F2030" s="8" t="s">
        <v>9887</v>
      </c>
      <c r="G2030" s="7" t="s">
        <v>9885</v>
      </c>
      <c r="H2030" s="7" t="s">
        <v>9885</v>
      </c>
      <c r="I2030" s="7">
        <v>0.78483718640504296</v>
      </c>
      <c r="J2030" s="9">
        <v>9.01594823472673E-20</v>
      </c>
      <c r="K2030" s="1" t="s">
        <v>2964</v>
      </c>
      <c r="L2030" s="1" t="s">
        <v>9093</v>
      </c>
      <c r="M2030" s="1" t="s">
        <v>2963</v>
      </c>
      <c r="N2030" s="1" t="s">
        <v>2965</v>
      </c>
      <c r="O2030" s="1" t="s">
        <v>2966</v>
      </c>
      <c r="P2030" s="1" t="s">
        <v>2967</v>
      </c>
      <c r="Q2030" s="1" t="s">
        <v>2968</v>
      </c>
    </row>
    <row r="2031" spans="1:17" x14ac:dyDescent="0.25">
      <c r="A2031" s="6" t="s">
        <v>8234</v>
      </c>
      <c r="B2031" s="1" t="s">
        <v>8235</v>
      </c>
      <c r="C2031" s="7">
        <v>278.48415097485201</v>
      </c>
      <c r="D2031" s="7">
        <v>-7.5893619173645197</v>
      </c>
      <c r="E2031" s="12" t="s">
        <v>9887</v>
      </c>
      <c r="F2031" s="8" t="s">
        <v>9887</v>
      </c>
      <c r="G2031" s="7" t="s">
        <v>9885</v>
      </c>
      <c r="H2031" s="7" t="s">
        <v>9885</v>
      </c>
      <c r="I2031" s="7">
        <v>0.65895011834287898</v>
      </c>
      <c r="J2031" s="9">
        <v>4.0461222407367301E-28</v>
      </c>
      <c r="K2031" s="1" t="s">
        <v>22</v>
      </c>
      <c r="L2031" s="1" t="s">
        <v>34</v>
      </c>
      <c r="M2031" s="1" t="s">
        <v>34</v>
      </c>
      <c r="N2031" s="1" t="s">
        <v>34</v>
      </c>
      <c r="O2031" s="1" t="s">
        <v>34</v>
      </c>
      <c r="P2031" s="1" t="s">
        <v>43</v>
      </c>
      <c r="Q2031" s="1" t="s">
        <v>43</v>
      </c>
    </row>
    <row r="2032" spans="1:17" x14ac:dyDescent="0.25">
      <c r="A2032" s="6" t="s">
        <v>8236</v>
      </c>
      <c r="B2032" s="1" t="s">
        <v>8237</v>
      </c>
      <c r="C2032" s="7">
        <v>16.025892629964499</v>
      </c>
      <c r="D2032" s="7">
        <v>-7.6102549156064097</v>
      </c>
      <c r="E2032" s="12" t="s">
        <v>9887</v>
      </c>
      <c r="F2032" s="8" t="s">
        <v>9887</v>
      </c>
      <c r="G2032" s="7" t="s">
        <v>9885</v>
      </c>
      <c r="H2032" s="7" t="s">
        <v>9885</v>
      </c>
      <c r="I2032" s="7">
        <v>1.73332586010427</v>
      </c>
      <c r="J2032" s="9">
        <v>2.0670228958362299E-4</v>
      </c>
      <c r="K2032" s="1" t="s">
        <v>8238</v>
      </c>
      <c r="L2032" s="1" t="s">
        <v>8978</v>
      </c>
      <c r="M2032" s="1" t="s">
        <v>848</v>
      </c>
      <c r="N2032" s="1" t="s">
        <v>850</v>
      </c>
      <c r="O2032" s="1" t="s">
        <v>851</v>
      </c>
      <c r="P2032" s="1" t="s">
        <v>850</v>
      </c>
      <c r="Q2032" s="1" t="s">
        <v>851</v>
      </c>
    </row>
    <row r="2033" spans="1:17" x14ac:dyDescent="0.25">
      <c r="A2033" s="6" t="s">
        <v>8239</v>
      </c>
      <c r="B2033" s="1" t="s">
        <v>8240</v>
      </c>
      <c r="C2033" s="7">
        <v>12.0305422461423</v>
      </c>
      <c r="D2033" s="7">
        <v>-7.6194451649060602</v>
      </c>
      <c r="E2033" s="12" t="s">
        <v>9887</v>
      </c>
      <c r="F2033" s="8" t="s">
        <v>9887</v>
      </c>
      <c r="G2033" s="7" t="s">
        <v>9885</v>
      </c>
      <c r="H2033" s="7" t="s">
        <v>9885</v>
      </c>
      <c r="I2033" s="7">
        <v>1.9039574410737701</v>
      </c>
      <c r="J2033" s="9">
        <v>9.45272464985626E-4</v>
      </c>
      <c r="K2033" s="1" t="s">
        <v>22</v>
      </c>
      <c r="L2033" s="1" t="s">
        <v>34</v>
      </c>
      <c r="M2033" s="1" t="s">
        <v>34</v>
      </c>
      <c r="N2033" s="1" t="s">
        <v>34</v>
      </c>
      <c r="O2033" s="1" t="s">
        <v>34</v>
      </c>
      <c r="P2033" s="1" t="s">
        <v>38</v>
      </c>
      <c r="Q2033" s="1" t="s">
        <v>38</v>
      </c>
    </row>
    <row r="2034" spans="1:17" x14ac:dyDescent="0.25">
      <c r="A2034" s="6" t="s">
        <v>8241</v>
      </c>
      <c r="B2034" s="1" t="s">
        <v>8242</v>
      </c>
      <c r="C2034" s="7">
        <v>15.592912839787401</v>
      </c>
      <c r="D2034" s="7">
        <v>-7.6271776181388304</v>
      </c>
      <c r="E2034" s="12" t="s">
        <v>9887</v>
      </c>
      <c r="F2034" s="8" t="s">
        <v>9887</v>
      </c>
      <c r="G2034" s="7" t="s">
        <v>9885</v>
      </c>
      <c r="H2034" s="7" t="s">
        <v>9885</v>
      </c>
      <c r="I2034" s="7">
        <v>1.75167800338683</v>
      </c>
      <c r="J2034" s="9">
        <v>2.3928824597940101E-4</v>
      </c>
      <c r="K2034" s="1" t="s">
        <v>22</v>
      </c>
      <c r="L2034" s="1" t="s">
        <v>34</v>
      </c>
      <c r="M2034" s="1" t="s">
        <v>34</v>
      </c>
      <c r="N2034" s="1" t="s">
        <v>34</v>
      </c>
      <c r="O2034" s="1" t="s">
        <v>34</v>
      </c>
      <c r="P2034" s="1" t="s">
        <v>43</v>
      </c>
      <c r="Q2034" s="1" t="s">
        <v>43</v>
      </c>
    </row>
    <row r="2035" spans="1:17" x14ac:dyDescent="0.25">
      <c r="A2035" s="6" t="s">
        <v>8243</v>
      </c>
      <c r="B2035" s="1" t="s">
        <v>8244</v>
      </c>
      <c r="C2035" s="7">
        <v>16.2788043395819</v>
      </c>
      <c r="D2035" s="7">
        <v>-7.6319935433231398</v>
      </c>
      <c r="E2035" s="12" t="s">
        <v>9887</v>
      </c>
      <c r="F2035" s="8" t="s">
        <v>9887</v>
      </c>
      <c r="G2035" s="7" t="s">
        <v>9885</v>
      </c>
      <c r="H2035" s="7" t="s">
        <v>9885</v>
      </c>
      <c r="I2035" s="7">
        <v>1.7418849851960601</v>
      </c>
      <c r="J2035" s="9">
        <v>2.1430377862742401E-4</v>
      </c>
      <c r="K2035" s="1" t="s">
        <v>8245</v>
      </c>
      <c r="L2035" s="1" t="s">
        <v>9533</v>
      </c>
      <c r="M2035" s="1" t="s">
        <v>9534</v>
      </c>
      <c r="N2035" s="1" t="s">
        <v>8246</v>
      </c>
      <c r="O2035" s="1" t="s">
        <v>8247</v>
      </c>
      <c r="P2035" s="1" t="s">
        <v>2187</v>
      </c>
      <c r="Q2035" s="1" t="s">
        <v>2188</v>
      </c>
    </row>
    <row r="2036" spans="1:17" x14ac:dyDescent="0.25">
      <c r="A2036" s="6" t="s">
        <v>8248</v>
      </c>
      <c r="B2036" s="1" t="s">
        <v>8249</v>
      </c>
      <c r="C2036" s="7">
        <v>13.8275164892011</v>
      </c>
      <c r="D2036" s="7">
        <v>-7.6363555183143497</v>
      </c>
      <c r="E2036" s="12" t="s">
        <v>9887</v>
      </c>
      <c r="F2036" s="8" t="s">
        <v>9887</v>
      </c>
      <c r="G2036" s="7" t="s">
        <v>9885</v>
      </c>
      <c r="H2036" s="7" t="s">
        <v>9885</v>
      </c>
      <c r="I2036" s="7">
        <v>1.7672421947597601</v>
      </c>
      <c r="J2036" s="9">
        <v>2.7216861331460401E-4</v>
      </c>
      <c r="K2036" s="1" t="s">
        <v>5228</v>
      </c>
      <c r="L2036" s="1" t="s">
        <v>9717</v>
      </c>
      <c r="M2036" s="1" t="s">
        <v>9718</v>
      </c>
      <c r="N2036" s="1" t="s">
        <v>5229</v>
      </c>
      <c r="O2036" s="1" t="s">
        <v>5230</v>
      </c>
      <c r="P2036" s="1" t="s">
        <v>5231</v>
      </c>
      <c r="Q2036" s="1" t="s">
        <v>5232</v>
      </c>
    </row>
    <row r="2037" spans="1:17" x14ac:dyDescent="0.25">
      <c r="A2037" s="6" t="s">
        <v>8250</v>
      </c>
      <c r="B2037" s="1" t="s">
        <v>8251</v>
      </c>
      <c r="C2037" s="7">
        <v>18.4374798425068</v>
      </c>
      <c r="D2037" s="7">
        <v>-7.63720425625639</v>
      </c>
      <c r="E2037" s="12" t="s">
        <v>9887</v>
      </c>
      <c r="F2037" s="8" t="s">
        <v>9887</v>
      </c>
      <c r="G2037" s="7" t="s">
        <v>9885</v>
      </c>
      <c r="H2037" s="7" t="s">
        <v>9885</v>
      </c>
      <c r="I2037" s="7">
        <v>1.7426521070879299</v>
      </c>
      <c r="J2037" s="9">
        <v>2.1360715584426999E-4</v>
      </c>
      <c r="K2037" s="1" t="s">
        <v>22</v>
      </c>
      <c r="L2037" s="1" t="s">
        <v>34</v>
      </c>
      <c r="M2037" s="1" t="s">
        <v>34</v>
      </c>
      <c r="N2037" s="1" t="s">
        <v>34</v>
      </c>
      <c r="O2037" s="1" t="s">
        <v>34</v>
      </c>
      <c r="P2037" s="1" t="s">
        <v>43</v>
      </c>
      <c r="Q2037" s="1" t="s">
        <v>43</v>
      </c>
    </row>
    <row r="2038" spans="1:17" x14ac:dyDescent="0.25">
      <c r="A2038" s="6" t="s">
        <v>8252</v>
      </c>
      <c r="B2038" s="1" t="s">
        <v>8253</v>
      </c>
      <c r="C2038" s="7">
        <v>22.507737477254199</v>
      </c>
      <c r="D2038" s="7">
        <v>-7.6407498447318396</v>
      </c>
      <c r="E2038" s="12" t="s">
        <v>9887</v>
      </c>
      <c r="F2038" s="8" t="s">
        <v>9887</v>
      </c>
      <c r="G2038" s="7" t="s">
        <v>9885</v>
      </c>
      <c r="H2038" s="7" t="s">
        <v>9885</v>
      </c>
      <c r="I2038" s="7">
        <v>1.70934126585691</v>
      </c>
      <c r="J2038" s="9">
        <v>1.4737763684162801E-4</v>
      </c>
      <c r="K2038" s="1" t="s">
        <v>8254</v>
      </c>
      <c r="L2038" s="1" t="s">
        <v>34</v>
      </c>
      <c r="M2038" s="1" t="s">
        <v>34</v>
      </c>
      <c r="N2038" s="1" t="s">
        <v>7840</v>
      </c>
      <c r="O2038" s="1" t="s">
        <v>7841</v>
      </c>
      <c r="P2038" s="1" t="s">
        <v>38</v>
      </c>
      <c r="Q2038" s="1" t="s">
        <v>38</v>
      </c>
    </row>
    <row r="2039" spans="1:17" x14ac:dyDescent="0.25">
      <c r="A2039" s="6" t="s">
        <v>8255</v>
      </c>
      <c r="B2039" s="1" t="s">
        <v>8256</v>
      </c>
      <c r="C2039" s="7">
        <v>20.710994490815299</v>
      </c>
      <c r="D2039" s="7">
        <v>-7.6450365322133296</v>
      </c>
      <c r="E2039" s="12" t="s">
        <v>9887</v>
      </c>
      <c r="F2039" s="8" t="s">
        <v>9887</v>
      </c>
      <c r="G2039" s="7" t="s">
        <v>9885</v>
      </c>
      <c r="H2039" s="7" t="s">
        <v>9885</v>
      </c>
      <c r="I2039" s="7">
        <v>1.66867842263529</v>
      </c>
      <c r="J2039" s="9">
        <v>9.1574211204698995E-5</v>
      </c>
      <c r="K2039" s="1" t="s">
        <v>969</v>
      </c>
      <c r="L2039" s="1" t="s">
        <v>34</v>
      </c>
      <c r="M2039" s="1" t="s">
        <v>34</v>
      </c>
      <c r="N2039" s="1" t="s">
        <v>970</v>
      </c>
      <c r="O2039" s="1" t="s">
        <v>971</v>
      </c>
      <c r="P2039" s="1" t="s">
        <v>38</v>
      </c>
      <c r="Q2039" s="1" t="s">
        <v>38</v>
      </c>
    </row>
    <row r="2040" spans="1:17" x14ac:dyDescent="0.25">
      <c r="A2040" s="6" t="s">
        <v>8257</v>
      </c>
      <c r="B2040" s="1" t="s">
        <v>8258</v>
      </c>
      <c r="C2040" s="7">
        <v>22.339095750498</v>
      </c>
      <c r="D2040" s="7">
        <v>-7.6487230547634502</v>
      </c>
      <c r="E2040" s="12" t="s">
        <v>9887</v>
      </c>
      <c r="F2040" s="8" t="s">
        <v>9887</v>
      </c>
      <c r="G2040" s="7" t="s">
        <v>9885</v>
      </c>
      <c r="H2040" s="7" t="s">
        <v>9885</v>
      </c>
      <c r="I2040" s="7">
        <v>1.7467602955562</v>
      </c>
      <c r="J2040" s="9">
        <v>2.1640296626284299E-4</v>
      </c>
      <c r="K2040" s="1" t="s">
        <v>2890</v>
      </c>
      <c r="L2040" s="1" t="s">
        <v>9089</v>
      </c>
      <c r="M2040" s="1" t="s">
        <v>2889</v>
      </c>
      <c r="N2040" s="1" t="s">
        <v>1744</v>
      </c>
      <c r="O2040" s="1" t="s">
        <v>1745</v>
      </c>
      <c r="P2040" s="1" t="s">
        <v>38</v>
      </c>
      <c r="Q2040" s="1" t="s">
        <v>38</v>
      </c>
    </row>
    <row r="2041" spans="1:17" x14ac:dyDescent="0.25">
      <c r="A2041" s="6" t="s">
        <v>8259</v>
      </c>
      <c r="B2041" s="1" t="s">
        <v>8260</v>
      </c>
      <c r="C2041" s="7">
        <v>48.801895199807099</v>
      </c>
      <c r="D2041" s="7">
        <v>-7.6495719081938196</v>
      </c>
      <c r="E2041" s="12" t="s">
        <v>9887</v>
      </c>
      <c r="F2041" s="8" t="s">
        <v>9887</v>
      </c>
      <c r="G2041" s="7" t="s">
        <v>9885</v>
      </c>
      <c r="H2041" s="7" t="s">
        <v>9885</v>
      </c>
      <c r="I2041" s="7">
        <v>1.5478219049759501</v>
      </c>
      <c r="J2041" s="9">
        <v>1.7779579928624701E-5</v>
      </c>
      <c r="K2041" s="1" t="s">
        <v>22</v>
      </c>
      <c r="L2041" s="1" t="s">
        <v>34</v>
      </c>
      <c r="M2041" s="1" t="s">
        <v>34</v>
      </c>
      <c r="N2041" s="1" t="s">
        <v>8261</v>
      </c>
      <c r="O2041" s="1" t="s">
        <v>8262</v>
      </c>
      <c r="P2041" s="1" t="s">
        <v>38</v>
      </c>
      <c r="Q2041" s="1" t="s">
        <v>38</v>
      </c>
    </row>
    <row r="2042" spans="1:17" x14ac:dyDescent="0.25">
      <c r="A2042" s="6" t="s">
        <v>8263</v>
      </c>
      <c r="B2042" s="1" t="s">
        <v>8264</v>
      </c>
      <c r="C2042" s="7">
        <v>50.5438494126821</v>
      </c>
      <c r="D2042" s="7">
        <v>-7.6623889324474996</v>
      </c>
      <c r="E2042" s="12" t="s">
        <v>9887</v>
      </c>
      <c r="F2042" s="8" t="s">
        <v>9887</v>
      </c>
      <c r="G2042" s="7" t="s">
        <v>9885</v>
      </c>
      <c r="H2042" s="7" t="s">
        <v>9885</v>
      </c>
      <c r="I2042" s="7">
        <v>1.53615656628984</v>
      </c>
      <c r="J2042" s="9">
        <v>1.4389836837282399E-5</v>
      </c>
      <c r="K2042" s="1" t="s">
        <v>8265</v>
      </c>
      <c r="L2042" s="1" t="s">
        <v>9859</v>
      </c>
      <c r="M2042" s="1" t="s">
        <v>9860</v>
      </c>
      <c r="N2042" s="1" t="s">
        <v>8266</v>
      </c>
      <c r="O2042" s="1" t="s">
        <v>8267</v>
      </c>
      <c r="P2042" s="1" t="s">
        <v>8268</v>
      </c>
      <c r="Q2042" s="1" t="s">
        <v>8269</v>
      </c>
    </row>
    <row r="2043" spans="1:17" x14ac:dyDescent="0.25">
      <c r="A2043" s="6" t="s">
        <v>8270</v>
      </c>
      <c r="B2043" s="1" t="s">
        <v>8271</v>
      </c>
      <c r="C2043" s="7">
        <v>17.461827263593801</v>
      </c>
      <c r="D2043" s="7">
        <v>-7.67023469644261</v>
      </c>
      <c r="E2043" s="12" t="s">
        <v>9887</v>
      </c>
      <c r="F2043" s="8" t="s">
        <v>9887</v>
      </c>
      <c r="G2043" s="7" t="s">
        <v>9885</v>
      </c>
      <c r="H2043" s="7" t="s">
        <v>9887</v>
      </c>
      <c r="I2043" s="7">
        <v>1.7354264311468</v>
      </c>
      <c r="J2043" s="9">
        <v>1.8239036118302001E-4</v>
      </c>
      <c r="K2043" s="1" t="s">
        <v>383</v>
      </c>
      <c r="L2043" s="1" t="s">
        <v>9439</v>
      </c>
      <c r="M2043" s="1" t="s">
        <v>9440</v>
      </c>
      <c r="N2043" s="1" t="s">
        <v>34</v>
      </c>
      <c r="O2043" s="1" t="s">
        <v>34</v>
      </c>
      <c r="P2043" s="1" t="s">
        <v>38</v>
      </c>
      <c r="Q2043" s="1" t="s">
        <v>38</v>
      </c>
    </row>
    <row r="2044" spans="1:17" x14ac:dyDescent="0.25">
      <c r="A2044" s="6" t="s">
        <v>8272</v>
      </c>
      <c r="B2044" s="1" t="s">
        <v>8273</v>
      </c>
      <c r="C2044" s="7">
        <v>17.4084216011608</v>
      </c>
      <c r="D2044" s="7">
        <v>-7.6788718089346704</v>
      </c>
      <c r="E2044" s="12" t="s">
        <v>9887</v>
      </c>
      <c r="F2044" s="8" t="s">
        <v>9887</v>
      </c>
      <c r="G2044" s="7" t="s">
        <v>9885</v>
      </c>
      <c r="H2044" s="7" t="s">
        <v>9885</v>
      </c>
      <c r="I2044" s="7">
        <v>1.7400235536322199</v>
      </c>
      <c r="J2044" s="9">
        <v>1.8737246007725699E-4</v>
      </c>
      <c r="K2044" s="1" t="s">
        <v>664</v>
      </c>
      <c r="L2044" s="1" t="s">
        <v>9861</v>
      </c>
      <c r="M2044" s="1" t="s">
        <v>9862</v>
      </c>
      <c r="N2044" s="1" t="s">
        <v>665</v>
      </c>
      <c r="O2044" s="1" t="s">
        <v>666</v>
      </c>
      <c r="P2044" s="1" t="s">
        <v>410</v>
      </c>
      <c r="Q2044" s="1" t="s">
        <v>411</v>
      </c>
    </row>
    <row r="2045" spans="1:17" x14ac:dyDescent="0.25">
      <c r="A2045" s="6" t="s">
        <v>8274</v>
      </c>
      <c r="B2045" s="1" t="s">
        <v>8275</v>
      </c>
      <c r="C2045" s="7">
        <v>18.371645248476899</v>
      </c>
      <c r="D2045" s="7">
        <v>-7.69599955229421</v>
      </c>
      <c r="E2045" s="12" t="s">
        <v>9887</v>
      </c>
      <c r="F2045" s="8" t="s">
        <v>9887</v>
      </c>
      <c r="G2045" s="7" t="s">
        <v>9885</v>
      </c>
      <c r="H2045" s="7" t="s">
        <v>9885</v>
      </c>
      <c r="I2045" s="7">
        <v>1.69609099919413</v>
      </c>
      <c r="J2045" s="9">
        <v>1.10921699981951E-4</v>
      </c>
      <c r="K2045" s="1" t="s">
        <v>8277</v>
      </c>
      <c r="L2045" s="1" t="s">
        <v>9386</v>
      </c>
      <c r="M2045" s="1" t="s">
        <v>8276</v>
      </c>
      <c r="N2045" s="1" t="s">
        <v>948</v>
      </c>
      <c r="O2045" s="1" t="s">
        <v>949</v>
      </c>
      <c r="P2045" s="1" t="s">
        <v>38</v>
      </c>
      <c r="Q2045" s="1" t="s">
        <v>38</v>
      </c>
    </row>
    <row r="2046" spans="1:17" x14ac:dyDescent="0.25">
      <c r="A2046" s="6" t="s">
        <v>8278</v>
      </c>
      <c r="B2046" s="1" t="s">
        <v>8279</v>
      </c>
      <c r="C2046" s="7">
        <v>333.06735508110899</v>
      </c>
      <c r="D2046" s="7">
        <v>-7.7048614040395096</v>
      </c>
      <c r="E2046" s="12" t="s">
        <v>9887</v>
      </c>
      <c r="F2046" s="8" t="s">
        <v>9887</v>
      </c>
      <c r="G2046" s="7" t="s">
        <v>9885</v>
      </c>
      <c r="H2046" s="7" t="s">
        <v>9885</v>
      </c>
      <c r="I2046" s="7">
        <v>1.2061197652835101</v>
      </c>
      <c r="J2046" s="9">
        <v>7.4682818416036394E-9</v>
      </c>
      <c r="K2046" s="1" t="s">
        <v>8280</v>
      </c>
      <c r="L2046" s="1" t="s">
        <v>9204</v>
      </c>
      <c r="M2046" s="1" t="s">
        <v>4551</v>
      </c>
      <c r="N2046" s="1" t="s">
        <v>34</v>
      </c>
      <c r="O2046" s="1" t="s">
        <v>34</v>
      </c>
      <c r="P2046" s="1" t="s">
        <v>38</v>
      </c>
      <c r="Q2046" s="1" t="s">
        <v>38</v>
      </c>
    </row>
    <row r="2047" spans="1:17" x14ac:dyDescent="0.25">
      <c r="A2047" s="6" t="s">
        <v>8281</v>
      </c>
      <c r="B2047" s="1" t="s">
        <v>8282</v>
      </c>
      <c r="C2047" s="7">
        <v>19.616725994145099</v>
      </c>
      <c r="D2047" s="7">
        <v>-7.7126818021329404</v>
      </c>
      <c r="E2047" s="12" t="s">
        <v>9887</v>
      </c>
      <c r="F2047" s="8" t="s">
        <v>9887</v>
      </c>
      <c r="G2047" s="7" t="s">
        <v>9885</v>
      </c>
      <c r="H2047" s="7" t="s">
        <v>9885</v>
      </c>
      <c r="I2047" s="7">
        <v>1.68183395837964</v>
      </c>
      <c r="J2047" s="9">
        <v>8.9878271675306406E-5</v>
      </c>
      <c r="K2047" s="1" t="s">
        <v>34</v>
      </c>
      <c r="L2047" s="1" t="s">
        <v>34</v>
      </c>
      <c r="M2047" s="1" t="s">
        <v>34</v>
      </c>
      <c r="N2047" s="1" t="s">
        <v>34</v>
      </c>
      <c r="O2047" s="1" t="s">
        <v>34</v>
      </c>
      <c r="P2047" s="1" t="s">
        <v>34</v>
      </c>
      <c r="Q2047" s="1" t="s">
        <v>34</v>
      </c>
    </row>
    <row r="2048" spans="1:17" x14ac:dyDescent="0.25">
      <c r="A2048" s="6" t="s">
        <v>8283</v>
      </c>
      <c r="B2048" s="1" t="s">
        <v>8284</v>
      </c>
      <c r="C2048" s="7">
        <v>19.136207286090499</v>
      </c>
      <c r="D2048" s="7">
        <v>-7.7332250029797702</v>
      </c>
      <c r="E2048" s="12" t="s">
        <v>9887</v>
      </c>
      <c r="F2048" s="8" t="s">
        <v>9887</v>
      </c>
      <c r="G2048" s="7" t="s">
        <v>9885</v>
      </c>
      <c r="H2048" s="7" t="s">
        <v>9885</v>
      </c>
      <c r="I2048" s="7">
        <v>1.7310790603772701</v>
      </c>
      <c r="J2048" s="9">
        <v>1.4881524157536101E-4</v>
      </c>
      <c r="K2048" s="1" t="s">
        <v>8285</v>
      </c>
      <c r="L2048" s="1" t="s">
        <v>9294</v>
      </c>
      <c r="M2048" s="1" t="s">
        <v>5999</v>
      </c>
      <c r="N2048" s="1" t="s">
        <v>34</v>
      </c>
      <c r="O2048" s="1" t="s">
        <v>34</v>
      </c>
      <c r="P2048" s="1" t="s">
        <v>38</v>
      </c>
      <c r="Q2048" s="1" t="s">
        <v>38</v>
      </c>
    </row>
    <row r="2049" spans="1:17" x14ac:dyDescent="0.25">
      <c r="A2049" s="6" t="s">
        <v>8286</v>
      </c>
      <c r="B2049" s="1" t="s">
        <v>8287</v>
      </c>
      <c r="C2049" s="7">
        <v>18.3376665096804</v>
      </c>
      <c r="D2049" s="7">
        <v>-7.7451377692427696</v>
      </c>
      <c r="E2049" s="12" t="s">
        <v>9887</v>
      </c>
      <c r="F2049" s="8" t="s">
        <v>9887</v>
      </c>
      <c r="G2049" s="7" t="s">
        <v>9885</v>
      </c>
      <c r="H2049" s="7" t="s">
        <v>9885</v>
      </c>
      <c r="I2049" s="7">
        <v>1.69841699856073</v>
      </c>
      <c r="J2049" s="9">
        <v>1.00617924381512E-4</v>
      </c>
      <c r="K2049" s="1" t="s">
        <v>8289</v>
      </c>
      <c r="L2049" s="1" t="s">
        <v>9387</v>
      </c>
      <c r="M2049" s="1" t="s">
        <v>8288</v>
      </c>
      <c r="N2049" s="1" t="s">
        <v>716</v>
      </c>
      <c r="O2049" s="1" t="s">
        <v>717</v>
      </c>
      <c r="P2049" s="1" t="s">
        <v>38</v>
      </c>
      <c r="Q2049" s="1" t="s">
        <v>38</v>
      </c>
    </row>
    <row r="2050" spans="1:17" x14ac:dyDescent="0.25">
      <c r="A2050" s="6" t="s">
        <v>8290</v>
      </c>
      <c r="B2050" s="1" t="s">
        <v>8291</v>
      </c>
      <c r="C2050" s="7">
        <v>16.778727650178801</v>
      </c>
      <c r="D2050" s="7">
        <v>-7.7533450148608498</v>
      </c>
      <c r="E2050" s="12" t="s">
        <v>9887</v>
      </c>
      <c r="F2050" s="8" t="s">
        <v>9887</v>
      </c>
      <c r="G2050" s="7" t="s">
        <v>9885</v>
      </c>
      <c r="H2050" s="7" t="s">
        <v>9885</v>
      </c>
      <c r="I2050" s="7">
        <v>1.71024055486625</v>
      </c>
      <c r="J2050" s="9">
        <v>1.12854062013572E-4</v>
      </c>
      <c r="K2050" s="1" t="s">
        <v>34</v>
      </c>
      <c r="L2050" s="1" t="s">
        <v>34</v>
      </c>
      <c r="M2050" s="1" t="s">
        <v>34</v>
      </c>
      <c r="N2050" s="1" t="s">
        <v>34</v>
      </c>
      <c r="O2050" s="1" t="s">
        <v>34</v>
      </c>
      <c r="P2050" s="1" t="s">
        <v>34</v>
      </c>
      <c r="Q2050" s="1" t="s">
        <v>34</v>
      </c>
    </row>
    <row r="2051" spans="1:17" x14ac:dyDescent="0.25">
      <c r="A2051" s="6" t="s">
        <v>8292</v>
      </c>
      <c r="B2051" s="1" t="s">
        <v>8293</v>
      </c>
      <c r="C2051" s="7">
        <v>43.669123195339502</v>
      </c>
      <c r="D2051" s="7">
        <v>-7.7635055568683002</v>
      </c>
      <c r="E2051" s="12" t="s">
        <v>9887</v>
      </c>
      <c r="F2051" s="8" t="s">
        <v>9887</v>
      </c>
      <c r="G2051" s="7" t="s">
        <v>9885</v>
      </c>
      <c r="H2051" s="7" t="s">
        <v>9885</v>
      </c>
      <c r="I2051" s="7">
        <v>1.63453832558148</v>
      </c>
      <c r="J2051" s="9">
        <v>4.3423633963589301E-5</v>
      </c>
      <c r="K2051" s="1" t="s">
        <v>7797</v>
      </c>
      <c r="L2051" s="1" t="s">
        <v>9388</v>
      </c>
      <c r="M2051" s="1" t="s">
        <v>7796</v>
      </c>
      <c r="N2051" s="1" t="s">
        <v>7798</v>
      </c>
      <c r="O2051" s="1" t="s">
        <v>7799</v>
      </c>
      <c r="P2051" s="1" t="s">
        <v>8294</v>
      </c>
      <c r="Q2051" s="1" t="s">
        <v>8295</v>
      </c>
    </row>
    <row r="2052" spans="1:17" x14ac:dyDescent="0.25">
      <c r="A2052" s="6" t="s">
        <v>8296</v>
      </c>
      <c r="B2052" s="1" t="s">
        <v>8297</v>
      </c>
      <c r="C2052" s="7">
        <v>14.380982239565601</v>
      </c>
      <c r="D2052" s="7">
        <v>-7.7732015304327504</v>
      </c>
      <c r="E2052" s="12" t="s">
        <v>9887</v>
      </c>
      <c r="F2052" s="8" t="s">
        <v>9887</v>
      </c>
      <c r="G2052" s="7" t="s">
        <v>9885</v>
      </c>
      <c r="H2052" s="7" t="s">
        <v>9887</v>
      </c>
      <c r="I2052" s="7">
        <v>1.7811211611701501</v>
      </c>
      <c r="J2052" s="9">
        <v>2.30059782398244E-4</v>
      </c>
      <c r="K2052" s="1" t="s">
        <v>8298</v>
      </c>
      <c r="L2052" s="1" t="s">
        <v>8963</v>
      </c>
      <c r="M2052" s="1" t="s">
        <v>684</v>
      </c>
      <c r="N2052" s="1" t="s">
        <v>8299</v>
      </c>
      <c r="O2052" s="1" t="s">
        <v>8300</v>
      </c>
      <c r="P2052" s="1" t="s">
        <v>38</v>
      </c>
      <c r="Q2052" s="1" t="s">
        <v>38</v>
      </c>
    </row>
    <row r="2053" spans="1:17" x14ac:dyDescent="0.25">
      <c r="A2053" s="6" t="s">
        <v>8301</v>
      </c>
      <c r="B2053" s="1" t="s">
        <v>8302</v>
      </c>
      <c r="C2053" s="7">
        <v>14.3461815944938</v>
      </c>
      <c r="D2053" s="7">
        <v>-7.7810212078936001</v>
      </c>
      <c r="E2053" s="12" t="s">
        <v>9887</v>
      </c>
      <c r="F2053" s="8" t="s">
        <v>9887</v>
      </c>
      <c r="G2053" s="7" t="s">
        <v>9885</v>
      </c>
      <c r="H2053" s="7" t="s">
        <v>9885</v>
      </c>
      <c r="I2053" s="7">
        <v>1.8648166095329599</v>
      </c>
      <c r="J2053" s="9">
        <v>4.92661901038895E-4</v>
      </c>
      <c r="K2053" s="1" t="s">
        <v>34</v>
      </c>
      <c r="L2053" s="1" t="s">
        <v>34</v>
      </c>
      <c r="M2053" s="1" t="s">
        <v>34</v>
      </c>
      <c r="N2053" s="1" t="s">
        <v>34</v>
      </c>
      <c r="O2053" s="1" t="s">
        <v>34</v>
      </c>
      <c r="P2053" s="1" t="s">
        <v>34</v>
      </c>
      <c r="Q2053" s="1" t="s">
        <v>34</v>
      </c>
    </row>
    <row r="2054" spans="1:17" x14ac:dyDescent="0.25">
      <c r="A2054" s="6" t="s">
        <v>8303</v>
      </c>
      <c r="B2054" s="1" t="s">
        <v>8304</v>
      </c>
      <c r="C2054" s="7">
        <v>19.802852336965501</v>
      </c>
      <c r="D2054" s="7">
        <v>-7.7848949964149696</v>
      </c>
      <c r="E2054" s="12" t="s">
        <v>9887</v>
      </c>
      <c r="F2054" s="8" t="s">
        <v>9887</v>
      </c>
      <c r="G2054" s="7" t="s">
        <v>9885</v>
      </c>
      <c r="H2054" s="7" t="s">
        <v>9885</v>
      </c>
      <c r="I2054" s="7">
        <v>1.6922020307707999</v>
      </c>
      <c r="J2054" s="9">
        <v>8.4408612009539302E-5</v>
      </c>
      <c r="K2054" s="1" t="s">
        <v>89</v>
      </c>
      <c r="L2054" s="1" t="s">
        <v>9415</v>
      </c>
      <c r="M2054" s="1" t="s">
        <v>9416</v>
      </c>
      <c r="N2054" s="1" t="s">
        <v>90</v>
      </c>
      <c r="O2054" s="1" t="s">
        <v>91</v>
      </c>
      <c r="P2054" s="1" t="s">
        <v>25</v>
      </c>
      <c r="Q2054" s="1" t="s">
        <v>26</v>
      </c>
    </row>
    <row r="2055" spans="1:17" x14ac:dyDescent="0.25">
      <c r="A2055" s="6" t="s">
        <v>8305</v>
      </c>
      <c r="B2055" s="1" t="s">
        <v>8306</v>
      </c>
      <c r="C2055" s="7">
        <v>13.659632998600101</v>
      </c>
      <c r="D2055" s="7">
        <v>-7.7920527921245304</v>
      </c>
      <c r="E2055" s="12" t="s">
        <v>9887</v>
      </c>
      <c r="F2055" s="8" t="s">
        <v>9887</v>
      </c>
      <c r="G2055" s="7" t="s">
        <v>9885</v>
      </c>
      <c r="H2055" s="7" t="s">
        <v>9885</v>
      </c>
      <c r="I2055" s="7">
        <v>1.8005943280602399</v>
      </c>
      <c r="J2055" s="9">
        <v>2.6537711261499802E-4</v>
      </c>
      <c r="K2055" s="1" t="s">
        <v>8307</v>
      </c>
      <c r="L2055" s="1" t="s">
        <v>8994</v>
      </c>
      <c r="M2055" s="1" t="s">
        <v>1145</v>
      </c>
      <c r="N2055" s="1" t="s">
        <v>1147</v>
      </c>
      <c r="O2055" s="1" t="s">
        <v>1148</v>
      </c>
      <c r="P2055" s="1" t="s">
        <v>1149</v>
      </c>
      <c r="Q2055" s="1" t="s">
        <v>1150</v>
      </c>
    </row>
    <row r="2056" spans="1:17" x14ac:dyDescent="0.25">
      <c r="A2056" s="6" t="s">
        <v>8308</v>
      </c>
      <c r="B2056" s="1" t="s">
        <v>8309</v>
      </c>
      <c r="C2056" s="7">
        <v>21.810740290340501</v>
      </c>
      <c r="D2056" s="7">
        <v>-7.7925567101848703</v>
      </c>
      <c r="E2056" s="12" t="s">
        <v>9887</v>
      </c>
      <c r="F2056" s="8" t="s">
        <v>9887</v>
      </c>
      <c r="G2056" s="7" t="s">
        <v>9885</v>
      </c>
      <c r="H2056" s="7" t="s">
        <v>9885</v>
      </c>
      <c r="I2056" s="7">
        <v>1.66682706665003</v>
      </c>
      <c r="J2056" s="9">
        <v>6.0834552774588202E-5</v>
      </c>
      <c r="K2056" s="1" t="s">
        <v>22</v>
      </c>
      <c r="L2056" s="1" t="s">
        <v>34</v>
      </c>
      <c r="M2056" s="1" t="s">
        <v>34</v>
      </c>
      <c r="N2056" s="1" t="s">
        <v>34</v>
      </c>
      <c r="O2056" s="1" t="s">
        <v>34</v>
      </c>
      <c r="P2056" s="1" t="s">
        <v>110</v>
      </c>
      <c r="Q2056" s="1" t="s">
        <v>111</v>
      </c>
    </row>
    <row r="2057" spans="1:17" x14ac:dyDescent="0.25">
      <c r="A2057" s="6" t="s">
        <v>8310</v>
      </c>
      <c r="B2057" s="1" t="s">
        <v>8311</v>
      </c>
      <c r="C2057" s="7">
        <v>47.186667356718999</v>
      </c>
      <c r="D2057" s="7">
        <v>-7.7952322287342497</v>
      </c>
      <c r="E2057" s="12" t="s">
        <v>9887</v>
      </c>
      <c r="F2057" s="8" t="s">
        <v>9887</v>
      </c>
      <c r="G2057" s="7" t="s">
        <v>9885</v>
      </c>
      <c r="H2057" s="7" t="s">
        <v>9885</v>
      </c>
      <c r="I2057" s="7">
        <v>1.5538792292892301</v>
      </c>
      <c r="J2057" s="9">
        <v>1.25101553021158E-5</v>
      </c>
      <c r="K2057" s="1" t="s">
        <v>22</v>
      </c>
      <c r="L2057" s="1" t="s">
        <v>8952</v>
      </c>
      <c r="M2057" s="1" t="s">
        <v>539</v>
      </c>
      <c r="N2057" s="1" t="s">
        <v>540</v>
      </c>
      <c r="O2057" s="1" t="s">
        <v>541</v>
      </c>
      <c r="P2057" s="1" t="s">
        <v>540</v>
      </c>
      <c r="Q2057" s="1" t="s">
        <v>541</v>
      </c>
    </row>
    <row r="2058" spans="1:17" x14ac:dyDescent="0.25">
      <c r="A2058" s="6" t="s">
        <v>8312</v>
      </c>
      <c r="B2058" s="1" t="s">
        <v>8313</v>
      </c>
      <c r="C2058" s="7">
        <v>15.731641154520499</v>
      </c>
      <c r="D2058" s="7">
        <v>-7.7968506141609799</v>
      </c>
      <c r="E2058" s="12" t="s">
        <v>9887</v>
      </c>
      <c r="F2058" s="8" t="s">
        <v>9887</v>
      </c>
      <c r="G2058" s="7" t="s">
        <v>9885</v>
      </c>
      <c r="H2058" s="7" t="s">
        <v>9885</v>
      </c>
      <c r="I2058" s="7">
        <v>1.7785139709223201</v>
      </c>
      <c r="J2058" s="9">
        <v>2.1241496758329001E-4</v>
      </c>
      <c r="K2058" s="1" t="s">
        <v>34</v>
      </c>
      <c r="L2058" s="1" t="s">
        <v>34</v>
      </c>
      <c r="M2058" s="1" t="s">
        <v>34</v>
      </c>
      <c r="N2058" s="1" t="s">
        <v>34</v>
      </c>
      <c r="O2058" s="1" t="s">
        <v>34</v>
      </c>
      <c r="P2058" s="1" t="s">
        <v>34</v>
      </c>
      <c r="Q2058" s="1" t="s">
        <v>34</v>
      </c>
    </row>
    <row r="2059" spans="1:17" x14ac:dyDescent="0.25">
      <c r="A2059" s="6" t="s">
        <v>8314</v>
      </c>
      <c r="B2059" s="1" t="s">
        <v>8315</v>
      </c>
      <c r="C2059" s="7">
        <v>55.0363295152044</v>
      </c>
      <c r="D2059" s="7">
        <v>-7.8108025553295297</v>
      </c>
      <c r="E2059" s="12" t="s">
        <v>9887</v>
      </c>
      <c r="F2059" s="8" t="s">
        <v>9887</v>
      </c>
      <c r="G2059" s="7" t="s">
        <v>9885</v>
      </c>
      <c r="H2059" s="7" t="s">
        <v>9885</v>
      </c>
      <c r="I2059" s="7">
        <v>1.5461147882580699</v>
      </c>
      <c r="J2059" s="9">
        <v>1.0586026795157899E-5</v>
      </c>
      <c r="K2059" s="1" t="s">
        <v>130</v>
      </c>
      <c r="L2059" s="1" t="s">
        <v>8924</v>
      </c>
      <c r="M2059" s="1" t="s">
        <v>74</v>
      </c>
      <c r="N2059" s="1" t="s">
        <v>866</v>
      </c>
      <c r="O2059" s="1" t="s">
        <v>867</v>
      </c>
      <c r="P2059" s="1" t="s">
        <v>78</v>
      </c>
      <c r="Q2059" s="1" t="s">
        <v>79</v>
      </c>
    </row>
    <row r="2060" spans="1:17" x14ac:dyDescent="0.25">
      <c r="A2060" s="6" t="s">
        <v>8316</v>
      </c>
      <c r="B2060" s="1" t="s">
        <v>8317</v>
      </c>
      <c r="C2060" s="7">
        <v>17.0563748176437</v>
      </c>
      <c r="D2060" s="7">
        <v>-7.8164783621759799</v>
      </c>
      <c r="E2060" s="12" t="s">
        <v>9887</v>
      </c>
      <c r="F2060" s="8" t="s">
        <v>9887</v>
      </c>
      <c r="G2060" s="7" t="s">
        <v>9885</v>
      </c>
      <c r="H2060" s="7" t="s">
        <v>9885</v>
      </c>
      <c r="I2060" s="7">
        <v>1.7218484522948601</v>
      </c>
      <c r="J2060" s="9">
        <v>1.10112172458628E-4</v>
      </c>
      <c r="K2060" s="1" t="s">
        <v>34</v>
      </c>
      <c r="L2060" s="1" t="s">
        <v>34</v>
      </c>
      <c r="M2060" s="1" t="s">
        <v>34</v>
      </c>
      <c r="N2060" s="1" t="s">
        <v>34</v>
      </c>
      <c r="O2060" s="1" t="s">
        <v>34</v>
      </c>
      <c r="P2060" s="1" t="s">
        <v>34</v>
      </c>
      <c r="Q2060" s="1" t="s">
        <v>34</v>
      </c>
    </row>
    <row r="2061" spans="1:17" x14ac:dyDescent="0.25">
      <c r="A2061" s="6" t="s">
        <v>8318</v>
      </c>
      <c r="B2061" s="1" t="s">
        <v>8319</v>
      </c>
      <c r="C2061" s="7">
        <v>15.733236347237201</v>
      </c>
      <c r="D2061" s="7">
        <v>-7.8236508699955003</v>
      </c>
      <c r="E2061" s="12" t="s">
        <v>9887</v>
      </c>
      <c r="F2061" s="8" t="s">
        <v>9887</v>
      </c>
      <c r="G2061" s="7" t="s">
        <v>9885</v>
      </c>
      <c r="H2061" s="7" t="s">
        <v>9885</v>
      </c>
      <c r="I2061" s="7">
        <v>1.73615700403263</v>
      </c>
      <c r="J2061" s="9">
        <v>1.25811779346267E-4</v>
      </c>
      <c r="K2061" s="1" t="s">
        <v>7254</v>
      </c>
      <c r="L2061" s="1" t="s">
        <v>9348</v>
      </c>
      <c r="M2061" s="1" t="s">
        <v>7253</v>
      </c>
      <c r="N2061" s="1" t="s">
        <v>7255</v>
      </c>
      <c r="O2061" s="1" t="s">
        <v>7256</v>
      </c>
      <c r="P2061" s="1" t="s">
        <v>38</v>
      </c>
      <c r="Q2061" s="1" t="s">
        <v>38</v>
      </c>
    </row>
    <row r="2062" spans="1:17" x14ac:dyDescent="0.25">
      <c r="A2062" s="6" t="s">
        <v>8320</v>
      </c>
      <c r="B2062" s="1" t="s">
        <v>8321</v>
      </c>
      <c r="C2062" s="7">
        <v>22.6369274224121</v>
      </c>
      <c r="D2062" s="7">
        <v>-7.82752784369137</v>
      </c>
      <c r="E2062" s="12" t="s">
        <v>9887</v>
      </c>
      <c r="F2062" s="8" t="s">
        <v>9887</v>
      </c>
      <c r="G2062" s="7" t="s">
        <v>9885</v>
      </c>
      <c r="H2062" s="7" t="s">
        <v>9885</v>
      </c>
      <c r="I2062" s="7">
        <v>1.6532902242474601</v>
      </c>
      <c r="J2062" s="9">
        <v>4.6400284927521901E-5</v>
      </c>
      <c r="K2062" s="1" t="s">
        <v>8322</v>
      </c>
      <c r="L2062" s="1" t="s">
        <v>34</v>
      </c>
      <c r="M2062" s="1" t="s">
        <v>34</v>
      </c>
      <c r="N2062" s="1" t="s">
        <v>34</v>
      </c>
      <c r="O2062" s="1" t="s">
        <v>34</v>
      </c>
      <c r="P2062" s="1" t="s">
        <v>38</v>
      </c>
      <c r="Q2062" s="1" t="s">
        <v>38</v>
      </c>
    </row>
    <row r="2063" spans="1:17" x14ac:dyDescent="0.25">
      <c r="A2063" s="6" t="s">
        <v>8323</v>
      </c>
      <c r="B2063" s="1" t="s">
        <v>8324</v>
      </c>
      <c r="C2063" s="7">
        <v>18.215231282592601</v>
      </c>
      <c r="D2063" s="7">
        <v>-7.8461404257681204</v>
      </c>
      <c r="E2063" s="12" t="s">
        <v>9887</v>
      </c>
      <c r="F2063" s="8" t="s">
        <v>9887</v>
      </c>
      <c r="G2063" s="7" t="s">
        <v>9885</v>
      </c>
      <c r="H2063" s="7" t="s">
        <v>9885</v>
      </c>
      <c r="I2063" s="7">
        <v>1.7028551475551399</v>
      </c>
      <c r="J2063" s="9">
        <v>8.1689642156180197E-5</v>
      </c>
      <c r="K2063" s="1" t="s">
        <v>8149</v>
      </c>
      <c r="L2063" s="1" t="s">
        <v>34</v>
      </c>
      <c r="M2063" s="1" t="s">
        <v>34</v>
      </c>
      <c r="N2063" s="1" t="s">
        <v>36</v>
      </c>
      <c r="O2063" s="1" t="s">
        <v>37</v>
      </c>
      <c r="P2063" s="1" t="s">
        <v>43</v>
      </c>
      <c r="Q2063" s="1" t="s">
        <v>43</v>
      </c>
    </row>
    <row r="2064" spans="1:17" x14ac:dyDescent="0.25">
      <c r="A2064" s="6" t="s">
        <v>8325</v>
      </c>
      <c r="B2064" s="1" t="s">
        <v>8326</v>
      </c>
      <c r="C2064" s="7">
        <v>20.351918646818401</v>
      </c>
      <c r="D2064" s="7">
        <v>-7.8462540544586403</v>
      </c>
      <c r="E2064" s="12" t="s">
        <v>9887</v>
      </c>
      <c r="F2064" s="8" t="s">
        <v>9887</v>
      </c>
      <c r="G2064" s="7" t="s">
        <v>9885</v>
      </c>
      <c r="H2064" s="7" t="s">
        <v>9885</v>
      </c>
      <c r="I2064" s="7">
        <v>1.6862791263496599</v>
      </c>
      <c r="J2064" s="9">
        <v>6.7113481356112094E-5</v>
      </c>
      <c r="K2064" s="1" t="s">
        <v>22</v>
      </c>
      <c r="L2064" s="1" t="s">
        <v>34</v>
      </c>
      <c r="M2064" s="1" t="s">
        <v>34</v>
      </c>
      <c r="N2064" s="1" t="s">
        <v>34</v>
      </c>
      <c r="O2064" s="1" t="s">
        <v>34</v>
      </c>
      <c r="P2064" s="1" t="s">
        <v>43</v>
      </c>
      <c r="Q2064" s="1" t="s">
        <v>43</v>
      </c>
    </row>
    <row r="2065" spans="1:17" x14ac:dyDescent="0.25">
      <c r="A2065" s="6" t="s">
        <v>8327</v>
      </c>
      <c r="B2065" s="1" t="s">
        <v>8328</v>
      </c>
      <c r="C2065" s="7">
        <v>21.5445399587169</v>
      </c>
      <c r="D2065" s="7">
        <v>-7.8503247459741701</v>
      </c>
      <c r="E2065" s="12" t="s">
        <v>9887</v>
      </c>
      <c r="F2065" s="8" t="s">
        <v>9887</v>
      </c>
      <c r="G2065" s="7" t="s">
        <v>9885</v>
      </c>
      <c r="H2065" s="7" t="s">
        <v>9885</v>
      </c>
      <c r="I2065" s="7">
        <v>1.6863905529795999</v>
      </c>
      <c r="J2065" s="9">
        <v>6.6552313736605606E-5</v>
      </c>
      <c r="K2065" s="1" t="s">
        <v>22</v>
      </c>
      <c r="L2065" s="1" t="s">
        <v>34</v>
      </c>
      <c r="M2065" s="1" t="s">
        <v>34</v>
      </c>
      <c r="N2065" s="1" t="s">
        <v>34</v>
      </c>
      <c r="O2065" s="1" t="s">
        <v>34</v>
      </c>
      <c r="P2065" s="1" t="s">
        <v>38</v>
      </c>
      <c r="Q2065" s="1" t="s">
        <v>38</v>
      </c>
    </row>
    <row r="2066" spans="1:17" x14ac:dyDescent="0.25">
      <c r="A2066" s="6" t="s">
        <v>8329</v>
      </c>
      <c r="B2066" s="1" t="s">
        <v>8330</v>
      </c>
      <c r="C2066" s="7">
        <v>17.699204269318599</v>
      </c>
      <c r="D2066" s="7">
        <v>-7.8531980695778598</v>
      </c>
      <c r="E2066" s="12" t="s">
        <v>9887</v>
      </c>
      <c r="F2066" s="8" t="s">
        <v>9887</v>
      </c>
      <c r="G2066" s="7" t="s">
        <v>9885</v>
      </c>
      <c r="H2066" s="7" t="s">
        <v>9885</v>
      </c>
      <c r="I2066" s="7">
        <v>1.72115447014878</v>
      </c>
      <c r="J2066" s="9">
        <v>9.9494661082504094E-5</v>
      </c>
      <c r="K2066" s="1" t="s">
        <v>8332</v>
      </c>
      <c r="L2066" s="1" t="s">
        <v>9389</v>
      </c>
      <c r="M2066" s="1" t="s">
        <v>8331</v>
      </c>
      <c r="N2066" s="1" t="s">
        <v>1079</v>
      </c>
      <c r="O2066" s="1" t="s">
        <v>1080</v>
      </c>
      <c r="P2066" s="1" t="s">
        <v>718</v>
      </c>
      <c r="Q2066" s="1" t="s">
        <v>719</v>
      </c>
    </row>
    <row r="2067" spans="1:17" x14ac:dyDescent="0.25">
      <c r="A2067" s="6" t="s">
        <v>8333</v>
      </c>
      <c r="B2067" s="1" t="s">
        <v>8334</v>
      </c>
      <c r="C2067" s="7">
        <v>22.831071666826102</v>
      </c>
      <c r="D2067" s="7">
        <v>-7.8797874604887399</v>
      </c>
      <c r="E2067" s="12" t="s">
        <v>9887</v>
      </c>
      <c r="F2067" s="8" t="s">
        <v>9887</v>
      </c>
      <c r="G2067" s="7" t="s">
        <v>9885</v>
      </c>
      <c r="H2067" s="7" t="s">
        <v>9885</v>
      </c>
      <c r="I2067" s="7">
        <v>1.6621430921546601</v>
      </c>
      <c r="J2067" s="9">
        <v>4.5124335202234903E-5</v>
      </c>
      <c r="K2067" s="1" t="s">
        <v>8335</v>
      </c>
      <c r="L2067" s="1" t="s">
        <v>9623</v>
      </c>
      <c r="M2067" s="1" t="s">
        <v>9624</v>
      </c>
      <c r="N2067" s="1" t="s">
        <v>3632</v>
      </c>
      <c r="O2067" s="1" t="s">
        <v>3633</v>
      </c>
      <c r="P2067" s="1" t="s">
        <v>3634</v>
      </c>
      <c r="Q2067" s="1" t="s">
        <v>3635</v>
      </c>
    </row>
    <row r="2068" spans="1:17" x14ac:dyDescent="0.25">
      <c r="A2068" s="6" t="s">
        <v>8336</v>
      </c>
      <c r="B2068" s="1" t="s">
        <v>8337</v>
      </c>
      <c r="C2068" s="7">
        <v>30.1535338006572</v>
      </c>
      <c r="D2068" s="7">
        <v>-7.8950351267101402</v>
      </c>
      <c r="E2068" s="12" t="s">
        <v>9887</v>
      </c>
      <c r="F2068" s="8" t="s">
        <v>9887</v>
      </c>
      <c r="G2068" s="7" t="s">
        <v>9885</v>
      </c>
      <c r="H2068" s="7" t="s">
        <v>9885</v>
      </c>
      <c r="I2068" s="7">
        <v>1.60854757003278</v>
      </c>
      <c r="J2068" s="9">
        <v>2.0897184141918398E-5</v>
      </c>
      <c r="K2068" s="1" t="s">
        <v>34</v>
      </c>
      <c r="L2068" s="1" t="s">
        <v>34</v>
      </c>
      <c r="M2068" s="1" t="s">
        <v>34</v>
      </c>
      <c r="N2068" s="1" t="s">
        <v>34</v>
      </c>
      <c r="O2068" s="1" t="s">
        <v>34</v>
      </c>
      <c r="P2068" s="1" t="s">
        <v>34</v>
      </c>
      <c r="Q2068" s="1" t="s">
        <v>34</v>
      </c>
    </row>
    <row r="2069" spans="1:17" x14ac:dyDescent="0.25">
      <c r="A2069" s="6" t="s">
        <v>8338</v>
      </c>
      <c r="B2069" s="1" t="s">
        <v>8339</v>
      </c>
      <c r="C2069" s="7">
        <v>20.451123020410101</v>
      </c>
      <c r="D2069" s="7">
        <v>-7.9336555449211099</v>
      </c>
      <c r="E2069" s="12" t="s">
        <v>9887</v>
      </c>
      <c r="F2069" s="8" t="s">
        <v>9887</v>
      </c>
      <c r="G2069" s="7" t="s">
        <v>9885</v>
      </c>
      <c r="H2069" s="7" t="s">
        <v>9885</v>
      </c>
      <c r="I2069" s="7">
        <v>1.69092625439871</v>
      </c>
      <c r="J2069" s="9">
        <v>5.6300040384842598E-5</v>
      </c>
      <c r="K2069" s="1" t="s">
        <v>8340</v>
      </c>
      <c r="L2069" s="1" t="s">
        <v>34</v>
      </c>
      <c r="M2069" s="1" t="s">
        <v>34</v>
      </c>
      <c r="N2069" s="1" t="s">
        <v>34</v>
      </c>
      <c r="O2069" s="1" t="s">
        <v>34</v>
      </c>
      <c r="P2069" s="1" t="s">
        <v>38</v>
      </c>
      <c r="Q2069" s="1" t="s">
        <v>38</v>
      </c>
    </row>
    <row r="2070" spans="1:17" x14ac:dyDescent="0.25">
      <c r="A2070" s="6" t="s">
        <v>8341</v>
      </c>
      <c r="B2070" s="1" t="s">
        <v>8342</v>
      </c>
      <c r="C2070" s="7">
        <v>20.945363110682202</v>
      </c>
      <c r="D2070" s="7">
        <v>-7.9373724559792898</v>
      </c>
      <c r="E2070" s="12" t="s">
        <v>9887</v>
      </c>
      <c r="F2070" s="8" t="s">
        <v>9887</v>
      </c>
      <c r="G2070" s="7" t="s">
        <v>9885</v>
      </c>
      <c r="H2070" s="7" t="s">
        <v>9885</v>
      </c>
      <c r="I2070" s="7">
        <v>1.6673615100269701</v>
      </c>
      <c r="J2070" s="9">
        <v>4.1324589880115598E-5</v>
      </c>
      <c r="K2070" s="1" t="s">
        <v>4587</v>
      </c>
      <c r="L2070" s="1" t="s">
        <v>9390</v>
      </c>
      <c r="M2070" s="1" t="s">
        <v>4586</v>
      </c>
      <c r="N2070" s="1" t="s">
        <v>4588</v>
      </c>
      <c r="O2070" s="1" t="s">
        <v>4589</v>
      </c>
      <c r="P2070" s="1" t="s">
        <v>4588</v>
      </c>
      <c r="Q2070" s="1" t="s">
        <v>4589</v>
      </c>
    </row>
    <row r="2071" spans="1:17" x14ac:dyDescent="0.25">
      <c r="A2071" s="6" t="s">
        <v>8343</v>
      </c>
      <c r="B2071" s="1" t="s">
        <v>8344</v>
      </c>
      <c r="C2071" s="7">
        <v>21.6872237200805</v>
      </c>
      <c r="D2071" s="7">
        <v>-7.9549414488243899</v>
      </c>
      <c r="E2071" s="12" t="s">
        <v>9887</v>
      </c>
      <c r="F2071" s="8" t="s">
        <v>9887</v>
      </c>
      <c r="G2071" s="7" t="s">
        <v>9885</v>
      </c>
      <c r="H2071" s="7" t="s">
        <v>9885</v>
      </c>
      <c r="I2071" s="7">
        <v>1.6652516004040701</v>
      </c>
      <c r="J2071" s="9">
        <v>3.83147994124467E-5</v>
      </c>
      <c r="K2071" s="1" t="s">
        <v>936</v>
      </c>
      <c r="L2071" s="1" t="s">
        <v>34</v>
      </c>
      <c r="M2071" s="1" t="s">
        <v>34</v>
      </c>
      <c r="N2071" s="1" t="s">
        <v>8345</v>
      </c>
      <c r="O2071" s="1" t="s">
        <v>8346</v>
      </c>
      <c r="P2071" s="1" t="s">
        <v>38</v>
      </c>
      <c r="Q2071" s="1" t="s">
        <v>38</v>
      </c>
    </row>
    <row r="2072" spans="1:17" x14ac:dyDescent="0.25">
      <c r="A2072" s="6" t="s">
        <v>8347</v>
      </c>
      <c r="B2072" s="1" t="s">
        <v>8348</v>
      </c>
      <c r="C2072" s="7">
        <v>24.312023584848902</v>
      </c>
      <c r="D2072" s="7">
        <v>-7.9604814561900197</v>
      </c>
      <c r="E2072" s="12" t="s">
        <v>9887</v>
      </c>
      <c r="F2072" s="8" t="s">
        <v>9887</v>
      </c>
      <c r="G2072" s="7" t="s">
        <v>9885</v>
      </c>
      <c r="H2072" s="7" t="s">
        <v>9885</v>
      </c>
      <c r="I2072" s="7">
        <v>2.64368217796045</v>
      </c>
      <c r="J2072" s="9">
        <v>2.35618035932906E-2</v>
      </c>
      <c r="K2072" s="1" t="s">
        <v>8349</v>
      </c>
      <c r="L2072" s="1" t="s">
        <v>8998</v>
      </c>
      <c r="M2072" s="1" t="s">
        <v>1219</v>
      </c>
      <c r="N2072" s="1" t="s">
        <v>555</v>
      </c>
      <c r="O2072" s="1" t="s">
        <v>556</v>
      </c>
      <c r="P2072" s="1" t="s">
        <v>555</v>
      </c>
      <c r="Q2072" s="1" t="s">
        <v>556</v>
      </c>
    </row>
    <row r="2073" spans="1:17" x14ac:dyDescent="0.25">
      <c r="A2073" s="6" t="s">
        <v>8350</v>
      </c>
      <c r="B2073" s="1" t="s">
        <v>8351</v>
      </c>
      <c r="C2073" s="7">
        <v>17.638057301066802</v>
      </c>
      <c r="D2073" s="7">
        <v>-7.9813141010558804</v>
      </c>
      <c r="E2073" s="12" t="s">
        <v>9887</v>
      </c>
      <c r="F2073" s="8" t="s">
        <v>9887</v>
      </c>
      <c r="G2073" s="7" t="s">
        <v>9885</v>
      </c>
      <c r="H2073" s="7" t="s">
        <v>9885</v>
      </c>
      <c r="I2073" s="7">
        <v>1.7708920920516</v>
      </c>
      <c r="J2073" s="9">
        <v>1.2553843511057199E-4</v>
      </c>
      <c r="K2073" s="1" t="s">
        <v>6450</v>
      </c>
      <c r="L2073" s="1" t="s">
        <v>9300</v>
      </c>
      <c r="M2073" s="1" t="s">
        <v>6144</v>
      </c>
      <c r="N2073" s="1" t="s">
        <v>34</v>
      </c>
      <c r="O2073" s="1" t="s">
        <v>34</v>
      </c>
      <c r="P2073" s="1" t="s">
        <v>110</v>
      </c>
      <c r="Q2073" s="1" t="s">
        <v>111</v>
      </c>
    </row>
    <row r="2074" spans="1:17" x14ac:dyDescent="0.25">
      <c r="A2074" s="6" t="s">
        <v>8352</v>
      </c>
      <c r="B2074" s="1" t="s">
        <v>8353</v>
      </c>
      <c r="C2074" s="7">
        <v>27.7619457287411</v>
      </c>
      <c r="D2074" s="7">
        <v>-7.9841216259093102</v>
      </c>
      <c r="E2074" s="12" t="s">
        <v>9887</v>
      </c>
      <c r="F2074" s="8" t="s">
        <v>9887</v>
      </c>
      <c r="G2074" s="7" t="s">
        <v>9885</v>
      </c>
      <c r="H2074" s="7" t="s">
        <v>9885</v>
      </c>
      <c r="I2074" s="7">
        <v>2.67551990791234</v>
      </c>
      <c r="J2074" s="9">
        <v>2.5296165640012799E-2</v>
      </c>
      <c r="K2074" s="1" t="s">
        <v>8354</v>
      </c>
      <c r="L2074" s="1" t="s">
        <v>9863</v>
      </c>
      <c r="M2074" s="1" t="s">
        <v>9864</v>
      </c>
      <c r="N2074" s="1" t="s">
        <v>8355</v>
      </c>
      <c r="O2074" s="1" t="s">
        <v>8356</v>
      </c>
      <c r="P2074" s="1" t="s">
        <v>8357</v>
      </c>
      <c r="Q2074" s="1" t="s">
        <v>8358</v>
      </c>
    </row>
    <row r="2075" spans="1:17" x14ac:dyDescent="0.25">
      <c r="A2075" s="6" t="s">
        <v>8359</v>
      </c>
      <c r="B2075" s="1" t="s">
        <v>8360</v>
      </c>
      <c r="C2075" s="7">
        <v>37.496485625209999</v>
      </c>
      <c r="D2075" s="7">
        <v>-8.0163865313187603</v>
      </c>
      <c r="E2075" s="12" t="s">
        <v>9887</v>
      </c>
      <c r="F2075" s="8" t="s">
        <v>9887</v>
      </c>
      <c r="G2075" s="7" t="s">
        <v>9885</v>
      </c>
      <c r="H2075" s="7" t="s">
        <v>9885</v>
      </c>
      <c r="I2075" s="7">
        <v>1.6230864483301299</v>
      </c>
      <c r="J2075" s="9">
        <v>1.8016273349383901E-5</v>
      </c>
      <c r="K2075" s="1" t="s">
        <v>22</v>
      </c>
      <c r="L2075" s="1" t="s">
        <v>34</v>
      </c>
      <c r="M2075" s="1" t="s">
        <v>34</v>
      </c>
      <c r="N2075" s="1" t="s">
        <v>34</v>
      </c>
      <c r="O2075" s="1" t="s">
        <v>34</v>
      </c>
      <c r="P2075" s="1" t="s">
        <v>43</v>
      </c>
      <c r="Q2075" s="1" t="s">
        <v>43</v>
      </c>
    </row>
    <row r="2076" spans="1:17" x14ac:dyDescent="0.25">
      <c r="A2076" s="6" t="s">
        <v>8361</v>
      </c>
      <c r="B2076" s="1" t="s">
        <v>8362</v>
      </c>
      <c r="C2076" s="7">
        <v>62.908202798748199</v>
      </c>
      <c r="D2076" s="7">
        <v>-8.0577496393177306</v>
      </c>
      <c r="E2076" s="12" t="s">
        <v>9887</v>
      </c>
      <c r="F2076" s="8" t="s">
        <v>9887</v>
      </c>
      <c r="G2076" s="7" t="s">
        <v>9885</v>
      </c>
      <c r="H2076" s="7" t="s">
        <v>9885</v>
      </c>
      <c r="I2076" s="7">
        <v>1.5868037691132899</v>
      </c>
      <c r="J2076" s="9">
        <v>9.2812850269502194E-6</v>
      </c>
      <c r="K2076" s="1" t="s">
        <v>6952</v>
      </c>
      <c r="L2076" s="1" t="s">
        <v>8926</v>
      </c>
      <c r="M2076" s="1" t="s">
        <v>99</v>
      </c>
      <c r="N2076" s="1" t="s">
        <v>101</v>
      </c>
      <c r="O2076" s="1" t="s">
        <v>102</v>
      </c>
      <c r="P2076" s="1" t="s">
        <v>103</v>
      </c>
      <c r="Q2076" s="1" t="s">
        <v>104</v>
      </c>
    </row>
    <row r="2077" spans="1:17" x14ac:dyDescent="0.25">
      <c r="A2077" s="6" t="s">
        <v>8363</v>
      </c>
      <c r="B2077" s="1" t="s">
        <v>8364</v>
      </c>
      <c r="C2077" s="7">
        <v>19.467874935960701</v>
      </c>
      <c r="D2077" s="7">
        <v>-8.0633211061523298</v>
      </c>
      <c r="E2077" s="12" t="s">
        <v>9887</v>
      </c>
      <c r="F2077" s="8" t="s">
        <v>9887</v>
      </c>
      <c r="G2077" s="7" t="s">
        <v>9885</v>
      </c>
      <c r="H2077" s="7" t="s">
        <v>9885</v>
      </c>
      <c r="I2077" s="7">
        <v>1.70276463630298</v>
      </c>
      <c r="J2077" s="9">
        <v>4.6235122011530301E-5</v>
      </c>
      <c r="K2077" s="1" t="s">
        <v>8365</v>
      </c>
      <c r="L2077" s="1" t="s">
        <v>9153</v>
      </c>
      <c r="M2077" s="1" t="s">
        <v>3808</v>
      </c>
      <c r="N2077" s="1" t="s">
        <v>3810</v>
      </c>
      <c r="O2077" s="1" t="s">
        <v>3811</v>
      </c>
      <c r="P2077" s="1" t="s">
        <v>3810</v>
      </c>
      <c r="Q2077" s="1" t="s">
        <v>3811</v>
      </c>
    </row>
    <row r="2078" spans="1:17" x14ac:dyDescent="0.25">
      <c r="A2078" s="6" t="s">
        <v>8366</v>
      </c>
      <c r="B2078" s="1" t="s">
        <v>8367</v>
      </c>
      <c r="C2078" s="7">
        <v>132.45997084807399</v>
      </c>
      <c r="D2078" s="7">
        <v>-8.0667748214186705</v>
      </c>
      <c r="E2078" s="12" t="s">
        <v>9887</v>
      </c>
      <c r="F2078" s="8" t="s">
        <v>9887</v>
      </c>
      <c r="G2078" s="7" t="s">
        <v>9885</v>
      </c>
      <c r="H2078" s="7" t="s">
        <v>9885</v>
      </c>
      <c r="I2078" s="7">
        <v>1.0807750805973899</v>
      </c>
      <c r="J2078" s="9">
        <v>6.1989487150133499E-12</v>
      </c>
      <c r="K2078" s="1" t="s">
        <v>34</v>
      </c>
      <c r="L2078" s="1" t="s">
        <v>34</v>
      </c>
      <c r="M2078" s="1" t="s">
        <v>34</v>
      </c>
      <c r="N2078" s="1" t="s">
        <v>34</v>
      </c>
      <c r="O2078" s="1" t="s">
        <v>34</v>
      </c>
      <c r="P2078" s="1" t="s">
        <v>34</v>
      </c>
      <c r="Q2078" s="1" t="s">
        <v>34</v>
      </c>
    </row>
    <row r="2079" spans="1:17" x14ac:dyDescent="0.25">
      <c r="A2079" s="6" t="s">
        <v>8368</v>
      </c>
      <c r="B2079" s="1" t="s">
        <v>8369</v>
      </c>
      <c r="C2079" s="7">
        <v>68.219286871259499</v>
      </c>
      <c r="D2079" s="7">
        <v>-8.0770245916187999</v>
      </c>
      <c r="E2079" s="12" t="s">
        <v>9887</v>
      </c>
      <c r="F2079" s="8" t="s">
        <v>9887</v>
      </c>
      <c r="G2079" s="7" t="s">
        <v>9885</v>
      </c>
      <c r="H2079" s="7" t="s">
        <v>9885</v>
      </c>
      <c r="I2079" s="7">
        <v>1.5151173487101699</v>
      </c>
      <c r="J2079" s="9">
        <v>2.59276844962361E-6</v>
      </c>
      <c r="K2079" s="1" t="s">
        <v>8370</v>
      </c>
      <c r="L2079" s="1" t="s">
        <v>9335</v>
      </c>
      <c r="M2079" s="1" t="s">
        <v>6909</v>
      </c>
      <c r="N2079" s="1" t="s">
        <v>8371</v>
      </c>
      <c r="O2079" s="1" t="s">
        <v>8372</v>
      </c>
      <c r="P2079" s="1" t="s">
        <v>6911</v>
      </c>
      <c r="Q2079" s="1" t="s">
        <v>6912</v>
      </c>
    </row>
    <row r="2080" spans="1:17" x14ac:dyDescent="0.25">
      <c r="A2080" s="6" t="s">
        <v>8373</v>
      </c>
      <c r="B2080" s="1" t="s">
        <v>8374</v>
      </c>
      <c r="C2080" s="7">
        <v>59.083013464840199</v>
      </c>
      <c r="D2080" s="7">
        <v>-8.0870559286031494</v>
      </c>
      <c r="E2080" s="12" t="s">
        <v>9887</v>
      </c>
      <c r="F2080" s="8" t="s">
        <v>9887</v>
      </c>
      <c r="G2080" s="7" t="s">
        <v>9885</v>
      </c>
      <c r="H2080" s="7" t="s">
        <v>9885</v>
      </c>
      <c r="I2080" s="7">
        <v>1.5390499805734299</v>
      </c>
      <c r="J2080" s="9">
        <v>3.8600740525984398E-6</v>
      </c>
      <c r="K2080" s="1" t="s">
        <v>8375</v>
      </c>
      <c r="L2080" s="1" t="s">
        <v>8925</v>
      </c>
      <c r="M2080" s="1" t="s">
        <v>6</v>
      </c>
      <c r="N2080" s="1" t="s">
        <v>95</v>
      </c>
      <c r="O2080" s="1" t="s">
        <v>96</v>
      </c>
      <c r="P2080" s="1" t="s">
        <v>23</v>
      </c>
      <c r="Q2080" s="1" t="s">
        <v>24</v>
      </c>
    </row>
    <row r="2081" spans="1:17" x14ac:dyDescent="0.25">
      <c r="A2081" s="6" t="s">
        <v>8376</v>
      </c>
      <c r="B2081" s="1" t="s">
        <v>8377</v>
      </c>
      <c r="C2081" s="7">
        <v>20.421593412976598</v>
      </c>
      <c r="D2081" s="7">
        <v>-8.0880982979537208</v>
      </c>
      <c r="E2081" s="12" t="s">
        <v>9887</v>
      </c>
      <c r="F2081" s="8" t="s">
        <v>9887</v>
      </c>
      <c r="G2081" s="7" t="s">
        <v>9885</v>
      </c>
      <c r="H2081" s="7" t="s">
        <v>9885</v>
      </c>
      <c r="I2081" s="7">
        <v>1.6715648277728801</v>
      </c>
      <c r="J2081" s="9">
        <v>2.8815974253961002E-5</v>
      </c>
      <c r="K2081" s="1" t="s">
        <v>22</v>
      </c>
      <c r="L2081" s="1" t="s">
        <v>34</v>
      </c>
      <c r="M2081" s="1" t="s">
        <v>34</v>
      </c>
      <c r="N2081" s="1" t="s">
        <v>36</v>
      </c>
      <c r="O2081" s="1" t="s">
        <v>37</v>
      </c>
      <c r="P2081" s="1" t="s">
        <v>38</v>
      </c>
      <c r="Q2081" s="1" t="s">
        <v>38</v>
      </c>
    </row>
    <row r="2082" spans="1:17" x14ac:dyDescent="0.25">
      <c r="A2082" s="6" t="s">
        <v>8378</v>
      </c>
      <c r="B2082" s="1" t="s">
        <v>8379</v>
      </c>
      <c r="C2082" s="7">
        <v>21.749081010713699</v>
      </c>
      <c r="D2082" s="7">
        <v>-8.1238068499701797</v>
      </c>
      <c r="E2082" s="12" t="s">
        <v>9887</v>
      </c>
      <c r="F2082" s="8" t="s">
        <v>9887</v>
      </c>
      <c r="G2082" s="7" t="s">
        <v>9885</v>
      </c>
      <c r="H2082" s="7" t="s">
        <v>9885</v>
      </c>
      <c r="I2082" s="7">
        <v>1.7134975172268401</v>
      </c>
      <c r="J2082" s="9">
        <v>4.5093871774641899E-5</v>
      </c>
      <c r="K2082" s="1" t="s">
        <v>8380</v>
      </c>
      <c r="L2082" s="1" t="s">
        <v>34</v>
      </c>
      <c r="M2082" s="1" t="s">
        <v>34</v>
      </c>
      <c r="N2082" s="1" t="s">
        <v>8381</v>
      </c>
      <c r="O2082" s="1" t="s">
        <v>8382</v>
      </c>
      <c r="P2082" s="1" t="s">
        <v>1671</v>
      </c>
      <c r="Q2082" s="1" t="s">
        <v>1672</v>
      </c>
    </row>
    <row r="2083" spans="1:17" x14ac:dyDescent="0.25">
      <c r="A2083" s="6" t="s">
        <v>8383</v>
      </c>
      <c r="B2083" s="1" t="s">
        <v>8384</v>
      </c>
      <c r="C2083" s="7">
        <v>27.563324489913001</v>
      </c>
      <c r="D2083" s="7">
        <v>-8.1317084348581599</v>
      </c>
      <c r="E2083" s="12" t="s">
        <v>9887</v>
      </c>
      <c r="F2083" s="8" t="s">
        <v>9887</v>
      </c>
      <c r="G2083" s="7" t="s">
        <v>9885</v>
      </c>
      <c r="H2083" s="7" t="s">
        <v>9885</v>
      </c>
      <c r="I2083" s="7">
        <v>1.61726998534537</v>
      </c>
      <c r="J2083" s="9">
        <v>1.1875692985269001E-5</v>
      </c>
      <c r="K2083" s="1" t="s">
        <v>8385</v>
      </c>
      <c r="L2083" s="1" t="s">
        <v>34</v>
      </c>
      <c r="M2083" s="1" t="s">
        <v>34</v>
      </c>
      <c r="N2083" s="1" t="s">
        <v>34</v>
      </c>
      <c r="O2083" s="1" t="s">
        <v>34</v>
      </c>
      <c r="P2083" s="1" t="s">
        <v>110</v>
      </c>
      <c r="Q2083" s="1" t="s">
        <v>111</v>
      </c>
    </row>
    <row r="2084" spans="1:17" x14ac:dyDescent="0.25">
      <c r="A2084" s="6" t="s">
        <v>8386</v>
      </c>
      <c r="B2084" s="1" t="s">
        <v>8387</v>
      </c>
      <c r="C2084" s="7">
        <v>26.270178828867898</v>
      </c>
      <c r="D2084" s="7">
        <v>-8.1531558376585895</v>
      </c>
      <c r="E2084" s="12" t="s">
        <v>9887</v>
      </c>
      <c r="F2084" s="8" t="s">
        <v>9887</v>
      </c>
      <c r="G2084" s="7" t="s">
        <v>9885</v>
      </c>
      <c r="H2084" s="7" t="s">
        <v>9885</v>
      </c>
      <c r="I2084" s="7">
        <v>1.6333288940316899</v>
      </c>
      <c r="J2084" s="9">
        <v>1.41305102221493E-5</v>
      </c>
      <c r="K2084" s="1" t="s">
        <v>926</v>
      </c>
      <c r="L2084" s="1" t="s">
        <v>8972</v>
      </c>
      <c r="M2084" s="1" t="s">
        <v>767</v>
      </c>
      <c r="N2084" s="1" t="s">
        <v>262</v>
      </c>
      <c r="O2084" s="1" t="s">
        <v>263</v>
      </c>
      <c r="P2084" s="1" t="s">
        <v>262</v>
      </c>
      <c r="Q2084" s="1" t="s">
        <v>263</v>
      </c>
    </row>
    <row r="2085" spans="1:17" x14ac:dyDescent="0.25">
      <c r="A2085" s="6" t="s">
        <v>8388</v>
      </c>
      <c r="B2085" s="1" t="s">
        <v>8389</v>
      </c>
      <c r="C2085" s="7">
        <v>35.593060048602098</v>
      </c>
      <c r="D2085" s="7">
        <v>-8.1593722427817994</v>
      </c>
      <c r="E2085" s="12" t="s">
        <v>9887</v>
      </c>
      <c r="F2085" s="8" t="s">
        <v>9887</v>
      </c>
      <c r="G2085" s="7" t="s">
        <v>9885</v>
      </c>
      <c r="H2085" s="7" t="s">
        <v>9885</v>
      </c>
      <c r="I2085" s="7">
        <v>1.5934110863705899</v>
      </c>
      <c r="J2085" s="9">
        <v>7.5782996504505598E-6</v>
      </c>
      <c r="K2085" s="1" t="s">
        <v>8390</v>
      </c>
      <c r="L2085" s="1" t="s">
        <v>8945</v>
      </c>
      <c r="M2085" s="1" t="s">
        <v>457</v>
      </c>
      <c r="N2085" s="1" t="s">
        <v>461</v>
      </c>
      <c r="O2085" s="1" t="s">
        <v>462</v>
      </c>
      <c r="P2085" s="1" t="s">
        <v>461</v>
      </c>
      <c r="Q2085" s="1" t="s">
        <v>462</v>
      </c>
    </row>
    <row r="2086" spans="1:17" x14ac:dyDescent="0.25">
      <c r="A2086" s="6" t="s">
        <v>8391</v>
      </c>
      <c r="B2086" s="1" t="s">
        <v>8392</v>
      </c>
      <c r="C2086" s="7">
        <v>64.008468725903398</v>
      </c>
      <c r="D2086" s="7">
        <v>-8.1779224245318094</v>
      </c>
      <c r="E2086" s="12" t="s">
        <v>9887</v>
      </c>
      <c r="F2086" s="8" t="s">
        <v>9887</v>
      </c>
      <c r="G2086" s="7" t="s">
        <v>9885</v>
      </c>
      <c r="H2086" s="7" t="s">
        <v>9885</v>
      </c>
      <c r="I2086" s="7">
        <v>1.5308857494998001</v>
      </c>
      <c r="J2086" s="9">
        <v>2.4460116011255502E-6</v>
      </c>
      <c r="K2086" s="1" t="s">
        <v>8393</v>
      </c>
      <c r="L2086" s="1" t="s">
        <v>34</v>
      </c>
      <c r="M2086" s="1" t="s">
        <v>34</v>
      </c>
      <c r="N2086" s="1" t="s">
        <v>1106</v>
      </c>
      <c r="O2086" s="1" t="s">
        <v>1107</v>
      </c>
      <c r="P2086" s="1" t="s">
        <v>38</v>
      </c>
      <c r="Q2086" s="1" t="s">
        <v>38</v>
      </c>
    </row>
    <row r="2087" spans="1:17" x14ac:dyDescent="0.25">
      <c r="A2087" s="6" t="s">
        <v>8394</v>
      </c>
      <c r="B2087" s="1" t="s">
        <v>8395</v>
      </c>
      <c r="C2087" s="7">
        <v>18.808268237765901</v>
      </c>
      <c r="D2087" s="7">
        <v>-8.1850721737933707</v>
      </c>
      <c r="E2087" s="12" t="s">
        <v>9887</v>
      </c>
      <c r="F2087" s="8" t="s">
        <v>9887</v>
      </c>
      <c r="G2087" s="7" t="s">
        <v>9885</v>
      </c>
      <c r="H2087" s="7" t="s">
        <v>9887</v>
      </c>
      <c r="I2087" s="7">
        <v>2.9101772097900902</v>
      </c>
      <c r="J2087" s="9">
        <v>3.9609517181836397E-2</v>
      </c>
      <c r="K2087" s="1" t="s">
        <v>8396</v>
      </c>
      <c r="L2087" s="1" t="s">
        <v>9292</v>
      </c>
      <c r="M2087" s="1" t="s">
        <v>121</v>
      </c>
      <c r="N2087" s="1" t="s">
        <v>8397</v>
      </c>
      <c r="O2087" s="1" t="s">
        <v>8398</v>
      </c>
      <c r="P2087" s="1" t="s">
        <v>38</v>
      </c>
      <c r="Q2087" s="1" t="s">
        <v>38</v>
      </c>
    </row>
    <row r="2088" spans="1:17" x14ac:dyDescent="0.25">
      <c r="A2088" s="6" t="s">
        <v>8399</v>
      </c>
      <c r="B2088" s="1" t="s">
        <v>8400</v>
      </c>
      <c r="C2088" s="7">
        <v>20.662527988274999</v>
      </c>
      <c r="D2088" s="7">
        <v>-8.1968945369442707</v>
      </c>
      <c r="E2088" s="12" t="s">
        <v>9887</v>
      </c>
      <c r="F2088" s="8" t="s">
        <v>9887</v>
      </c>
      <c r="G2088" s="7" t="s">
        <v>9885</v>
      </c>
      <c r="H2088" s="7" t="s">
        <v>9885</v>
      </c>
      <c r="I2088" s="7">
        <v>1.69054328748881</v>
      </c>
      <c r="J2088" s="9">
        <v>2.7585052862197602E-5</v>
      </c>
      <c r="K2088" s="1" t="s">
        <v>8402</v>
      </c>
      <c r="L2088" s="1" t="s">
        <v>9391</v>
      </c>
      <c r="M2088" s="1" t="s">
        <v>8401</v>
      </c>
      <c r="N2088" s="1" t="s">
        <v>8403</v>
      </c>
      <c r="O2088" s="1" t="s">
        <v>8404</v>
      </c>
      <c r="P2088" s="1" t="s">
        <v>8405</v>
      </c>
      <c r="Q2088" s="1" t="s">
        <v>8406</v>
      </c>
    </row>
    <row r="2089" spans="1:17" x14ac:dyDescent="0.25">
      <c r="A2089" s="6" t="s">
        <v>8407</v>
      </c>
      <c r="B2089" s="1" t="s">
        <v>8408</v>
      </c>
      <c r="C2089" s="7">
        <v>20.397880162817</v>
      </c>
      <c r="D2089" s="7">
        <v>-8.2093733780972702</v>
      </c>
      <c r="E2089" s="12" t="s">
        <v>9887</v>
      </c>
      <c r="F2089" s="8" t="s">
        <v>9887</v>
      </c>
      <c r="G2089" s="7" t="s">
        <v>9885</v>
      </c>
      <c r="H2089" s="7" t="s">
        <v>9885</v>
      </c>
      <c r="I2089" s="7">
        <v>1.67971251287907</v>
      </c>
      <c r="J2089" s="9">
        <v>2.3005036382162298E-5</v>
      </c>
      <c r="K2089" s="1" t="s">
        <v>34</v>
      </c>
      <c r="L2089" s="1" t="s">
        <v>34</v>
      </c>
      <c r="M2089" s="1" t="s">
        <v>34</v>
      </c>
      <c r="N2089" s="1" t="s">
        <v>34</v>
      </c>
      <c r="O2089" s="1" t="s">
        <v>34</v>
      </c>
      <c r="P2089" s="1" t="s">
        <v>34</v>
      </c>
      <c r="Q2089" s="1" t="s">
        <v>34</v>
      </c>
    </row>
    <row r="2090" spans="1:17" x14ac:dyDescent="0.25">
      <c r="A2090" s="6" t="s">
        <v>8409</v>
      </c>
      <c r="B2090" s="1" t="s">
        <v>8410</v>
      </c>
      <c r="C2090" s="7">
        <v>21.963745609101899</v>
      </c>
      <c r="D2090" s="7">
        <v>-8.2209016009672808</v>
      </c>
      <c r="E2090" s="12" t="s">
        <v>9887</v>
      </c>
      <c r="F2090" s="8" t="s">
        <v>9887</v>
      </c>
      <c r="G2090" s="7" t="s">
        <v>9885</v>
      </c>
      <c r="H2090" s="7" t="s">
        <v>9885</v>
      </c>
      <c r="I2090" s="7">
        <v>1.66480042275185</v>
      </c>
      <c r="J2090" s="9">
        <v>1.8081778247848901E-5</v>
      </c>
      <c r="K2090" s="1" t="s">
        <v>8412</v>
      </c>
      <c r="L2090" s="1" t="s">
        <v>9392</v>
      </c>
      <c r="M2090" s="1" t="s">
        <v>8411</v>
      </c>
      <c r="N2090" s="1" t="s">
        <v>30</v>
      </c>
      <c r="O2090" s="1" t="s">
        <v>31</v>
      </c>
      <c r="P2090" s="1" t="s">
        <v>3783</v>
      </c>
      <c r="Q2090" s="1" t="s">
        <v>3784</v>
      </c>
    </row>
    <row r="2091" spans="1:17" x14ac:dyDescent="0.25">
      <c r="A2091" s="6" t="s">
        <v>8413</v>
      </c>
      <c r="B2091" s="1" t="s">
        <v>8414</v>
      </c>
      <c r="C2091" s="7">
        <v>27.284971672873201</v>
      </c>
      <c r="D2091" s="7">
        <v>-8.2213473526861094</v>
      </c>
      <c r="E2091" s="12" t="s">
        <v>9887</v>
      </c>
      <c r="F2091" s="8" t="s">
        <v>9887</v>
      </c>
      <c r="G2091" s="7" t="s">
        <v>9885</v>
      </c>
      <c r="H2091" s="7" t="s">
        <v>9885</v>
      </c>
      <c r="I2091" s="7">
        <v>1.6181310625950001</v>
      </c>
      <c r="J2091" s="9">
        <v>9.1855933691097396E-6</v>
      </c>
      <c r="K2091" s="1" t="s">
        <v>8415</v>
      </c>
      <c r="L2091" s="1" t="s">
        <v>9002</v>
      </c>
      <c r="M2091" s="1" t="s">
        <v>1280</v>
      </c>
      <c r="N2091" s="1" t="s">
        <v>2723</v>
      </c>
      <c r="O2091" s="1" t="s">
        <v>2724</v>
      </c>
      <c r="P2091" s="1" t="s">
        <v>325</v>
      </c>
      <c r="Q2091" s="1" t="s">
        <v>326</v>
      </c>
    </row>
    <row r="2092" spans="1:17" x14ac:dyDescent="0.25">
      <c r="A2092" s="6" t="s">
        <v>8416</v>
      </c>
      <c r="B2092" s="1" t="s">
        <v>8417</v>
      </c>
      <c r="C2092" s="7">
        <v>22.244092790959801</v>
      </c>
      <c r="D2092" s="7">
        <v>-8.2243231807730908</v>
      </c>
      <c r="E2092" s="12" t="s">
        <v>9887</v>
      </c>
      <c r="F2092" s="8" t="s">
        <v>9887</v>
      </c>
      <c r="G2092" s="7" t="s">
        <v>9885</v>
      </c>
      <c r="H2092" s="7" t="s">
        <v>9885</v>
      </c>
      <c r="I2092" s="7">
        <v>1.6521309731042899</v>
      </c>
      <c r="J2092" s="9">
        <v>1.50443007152346E-5</v>
      </c>
      <c r="K2092" s="1" t="s">
        <v>8418</v>
      </c>
      <c r="L2092" s="1" t="s">
        <v>34</v>
      </c>
      <c r="M2092" s="1" t="s">
        <v>34</v>
      </c>
      <c r="N2092" s="1" t="s">
        <v>8419</v>
      </c>
      <c r="O2092" s="1" t="s">
        <v>8420</v>
      </c>
      <c r="P2092" s="1" t="s">
        <v>7900</v>
      </c>
      <c r="Q2092" s="1" t="s">
        <v>7901</v>
      </c>
    </row>
    <row r="2093" spans="1:17" x14ac:dyDescent="0.25">
      <c r="A2093" s="6" t="s">
        <v>8421</v>
      </c>
      <c r="B2093" s="1" t="s">
        <v>8422</v>
      </c>
      <c r="C2093" s="7">
        <v>34.941652386454301</v>
      </c>
      <c r="D2093" s="7">
        <v>-8.24371775902355</v>
      </c>
      <c r="E2093" s="12" t="s">
        <v>9887</v>
      </c>
      <c r="F2093" s="8" t="s">
        <v>9887</v>
      </c>
      <c r="G2093" s="7" t="s">
        <v>9885</v>
      </c>
      <c r="H2093" s="7" t="s">
        <v>9885</v>
      </c>
      <c r="I2093" s="7">
        <v>1.6421724661477499</v>
      </c>
      <c r="J2093" s="9">
        <v>1.2318034833557499E-5</v>
      </c>
      <c r="K2093" s="1" t="s">
        <v>8423</v>
      </c>
      <c r="L2093" s="1" t="s">
        <v>8945</v>
      </c>
      <c r="M2093" s="1" t="s">
        <v>457</v>
      </c>
      <c r="N2093" s="1" t="s">
        <v>6001</v>
      </c>
      <c r="O2093" s="1" t="s">
        <v>6002</v>
      </c>
      <c r="P2093" s="1" t="s">
        <v>461</v>
      </c>
      <c r="Q2093" s="1" t="s">
        <v>462</v>
      </c>
    </row>
    <row r="2094" spans="1:17" x14ac:dyDescent="0.25">
      <c r="A2094" s="6" t="s">
        <v>8424</v>
      </c>
      <c r="B2094" s="1" t="s">
        <v>8425</v>
      </c>
      <c r="C2094" s="7">
        <v>27.917063862547401</v>
      </c>
      <c r="D2094" s="7">
        <v>-8.2472214595524402</v>
      </c>
      <c r="E2094" s="12" t="s">
        <v>9887</v>
      </c>
      <c r="F2094" s="8" t="s">
        <v>9887</v>
      </c>
      <c r="G2094" s="7" t="s">
        <v>9885</v>
      </c>
      <c r="H2094" s="7" t="s">
        <v>9885</v>
      </c>
      <c r="I2094" s="7">
        <v>1.6220945540003899</v>
      </c>
      <c r="J2094" s="9">
        <v>9.0554280743624604E-6</v>
      </c>
      <c r="K2094" s="1" t="s">
        <v>34</v>
      </c>
      <c r="L2094" s="1" t="s">
        <v>34</v>
      </c>
      <c r="M2094" s="1" t="s">
        <v>34</v>
      </c>
      <c r="N2094" s="1" t="s">
        <v>34</v>
      </c>
      <c r="O2094" s="1" t="s">
        <v>34</v>
      </c>
      <c r="P2094" s="1" t="s">
        <v>34</v>
      </c>
      <c r="Q2094" s="1" t="s">
        <v>34</v>
      </c>
    </row>
    <row r="2095" spans="1:17" x14ac:dyDescent="0.25">
      <c r="A2095" s="6" t="s">
        <v>8426</v>
      </c>
      <c r="B2095" s="1" t="s">
        <v>8427</v>
      </c>
      <c r="C2095" s="7">
        <v>37.612011010001197</v>
      </c>
      <c r="D2095" s="7">
        <v>-8.2621383733999707</v>
      </c>
      <c r="E2095" s="12" t="s">
        <v>9887</v>
      </c>
      <c r="F2095" s="8" t="s">
        <v>9887</v>
      </c>
      <c r="G2095" s="7" t="s">
        <v>9885</v>
      </c>
      <c r="H2095" s="7" t="s">
        <v>9885</v>
      </c>
      <c r="I2095" s="7">
        <v>1.5772600820632701</v>
      </c>
      <c r="J2095" s="9">
        <v>4.1877216019819598E-6</v>
      </c>
      <c r="K2095" s="1" t="s">
        <v>7465</v>
      </c>
      <c r="L2095" s="1" t="s">
        <v>34</v>
      </c>
      <c r="M2095" s="1" t="s">
        <v>34</v>
      </c>
      <c r="N2095" s="1" t="s">
        <v>7466</v>
      </c>
      <c r="O2095" s="1" t="s">
        <v>7467</v>
      </c>
      <c r="P2095" s="1" t="s">
        <v>2778</v>
      </c>
      <c r="Q2095" s="1" t="s">
        <v>2779</v>
      </c>
    </row>
    <row r="2096" spans="1:17" x14ac:dyDescent="0.25">
      <c r="A2096" s="6" t="s">
        <v>8428</v>
      </c>
      <c r="B2096" s="1" t="s">
        <v>8429</v>
      </c>
      <c r="C2096" s="7">
        <v>24.411410631063699</v>
      </c>
      <c r="D2096" s="7">
        <v>-8.2730243245050499</v>
      </c>
      <c r="E2096" s="12" t="s">
        <v>9887</v>
      </c>
      <c r="F2096" s="8" t="s">
        <v>9887</v>
      </c>
      <c r="G2096" s="7" t="s">
        <v>9885</v>
      </c>
      <c r="H2096" s="7" t="s">
        <v>9885</v>
      </c>
      <c r="I2096" s="7">
        <v>1.6482886843992199</v>
      </c>
      <c r="J2096" s="9">
        <v>1.23594035895776E-5</v>
      </c>
      <c r="K2096" s="1" t="s">
        <v>22</v>
      </c>
      <c r="L2096" s="1" t="s">
        <v>34</v>
      </c>
      <c r="M2096" s="1" t="s">
        <v>34</v>
      </c>
      <c r="N2096" s="1" t="s">
        <v>34</v>
      </c>
      <c r="O2096" s="1" t="s">
        <v>34</v>
      </c>
      <c r="P2096" s="1" t="s">
        <v>38</v>
      </c>
      <c r="Q2096" s="1" t="s">
        <v>38</v>
      </c>
    </row>
    <row r="2097" spans="1:17" x14ac:dyDescent="0.25">
      <c r="A2097" s="6" t="s">
        <v>8430</v>
      </c>
      <c r="B2097" s="1" t="s">
        <v>8431</v>
      </c>
      <c r="C2097" s="7">
        <v>29.192884408103001</v>
      </c>
      <c r="D2097" s="7">
        <v>-8.3054363325863907</v>
      </c>
      <c r="E2097" s="12" t="s">
        <v>9887</v>
      </c>
      <c r="F2097" s="8" t="s">
        <v>9887</v>
      </c>
      <c r="G2097" s="7" t="s">
        <v>9885</v>
      </c>
      <c r="H2097" s="7" t="s">
        <v>9885</v>
      </c>
      <c r="I2097" s="7">
        <v>1.6289302275939599</v>
      </c>
      <c r="J2097" s="9">
        <v>8.4482242724902693E-6</v>
      </c>
      <c r="K2097" s="1" t="s">
        <v>6181</v>
      </c>
      <c r="L2097" s="1" t="s">
        <v>8924</v>
      </c>
      <c r="M2097" s="1" t="s">
        <v>74</v>
      </c>
      <c r="N2097" s="1" t="s">
        <v>6182</v>
      </c>
      <c r="O2097" s="1" t="s">
        <v>6183</v>
      </c>
      <c r="P2097" s="1" t="s">
        <v>78</v>
      </c>
      <c r="Q2097" s="1" t="s">
        <v>79</v>
      </c>
    </row>
    <row r="2098" spans="1:17" x14ac:dyDescent="0.25">
      <c r="A2098" s="6" t="s">
        <v>8432</v>
      </c>
      <c r="B2098" s="1" t="s">
        <v>8433</v>
      </c>
      <c r="C2098" s="7">
        <v>42.3662078766056</v>
      </c>
      <c r="D2098" s="7">
        <v>-8.3214355044742092</v>
      </c>
      <c r="E2098" s="12" t="s">
        <v>9887</v>
      </c>
      <c r="F2098" s="8" t="s">
        <v>9887</v>
      </c>
      <c r="G2098" s="7" t="s">
        <v>9885</v>
      </c>
      <c r="H2098" s="7" t="s">
        <v>9885</v>
      </c>
      <c r="I2098" s="7">
        <v>1.5698026227557</v>
      </c>
      <c r="J2098" s="9">
        <v>3.0217957142765401E-6</v>
      </c>
      <c r="K2098" s="1" t="s">
        <v>8434</v>
      </c>
      <c r="L2098" s="1" t="s">
        <v>9059</v>
      </c>
      <c r="M2098" s="1" t="s">
        <v>2336</v>
      </c>
      <c r="N2098" s="1" t="s">
        <v>8435</v>
      </c>
      <c r="O2098" s="1" t="s">
        <v>8436</v>
      </c>
      <c r="P2098" s="1" t="s">
        <v>2339</v>
      </c>
      <c r="Q2098" s="1" t="s">
        <v>2340</v>
      </c>
    </row>
    <row r="2099" spans="1:17" x14ac:dyDescent="0.25">
      <c r="A2099" s="6" t="s">
        <v>8437</v>
      </c>
      <c r="B2099" s="1" t="s">
        <v>8438</v>
      </c>
      <c r="C2099" s="7">
        <v>30.9572821855364</v>
      </c>
      <c r="D2099" s="7">
        <v>-8.3294825970751702</v>
      </c>
      <c r="E2099" s="12" t="s">
        <v>9887</v>
      </c>
      <c r="F2099" s="8" t="s">
        <v>9887</v>
      </c>
      <c r="G2099" s="7" t="s">
        <v>9885</v>
      </c>
      <c r="H2099" s="7" t="s">
        <v>9887</v>
      </c>
      <c r="I2099" s="7">
        <v>1.7151449223787101</v>
      </c>
      <c r="J2099" s="9">
        <v>2.6605436401608E-5</v>
      </c>
      <c r="K2099" s="1" t="s">
        <v>8439</v>
      </c>
      <c r="L2099" s="1" t="s">
        <v>9078</v>
      </c>
      <c r="M2099" s="1" t="s">
        <v>2721</v>
      </c>
      <c r="N2099" s="1" t="s">
        <v>1239</v>
      </c>
      <c r="O2099" s="1" t="s">
        <v>1240</v>
      </c>
      <c r="P2099" s="1" t="s">
        <v>718</v>
      </c>
      <c r="Q2099" s="1" t="s">
        <v>719</v>
      </c>
    </row>
    <row r="2100" spans="1:17" x14ac:dyDescent="0.25">
      <c r="A2100" s="6" t="s">
        <v>8440</v>
      </c>
      <c r="B2100" s="1" t="s">
        <v>8441</v>
      </c>
      <c r="C2100" s="7">
        <v>31.501530573300801</v>
      </c>
      <c r="D2100" s="7">
        <v>-8.3647262477273792</v>
      </c>
      <c r="E2100" s="12" t="s">
        <v>9887</v>
      </c>
      <c r="F2100" s="8" t="s">
        <v>9887</v>
      </c>
      <c r="G2100" s="7" t="s">
        <v>9885</v>
      </c>
      <c r="H2100" s="7" t="s">
        <v>9885</v>
      </c>
      <c r="I2100" s="7">
        <v>1.59901216017925</v>
      </c>
      <c r="J2100" s="9">
        <v>4.3171686819891102E-6</v>
      </c>
      <c r="K2100" s="1" t="s">
        <v>8442</v>
      </c>
      <c r="L2100" s="1" t="s">
        <v>34</v>
      </c>
      <c r="M2100" s="1" t="s">
        <v>34</v>
      </c>
      <c r="N2100" s="1" t="s">
        <v>7885</v>
      </c>
      <c r="O2100" s="1" t="s">
        <v>7886</v>
      </c>
      <c r="P2100" s="1" t="s">
        <v>43</v>
      </c>
      <c r="Q2100" s="1" t="s">
        <v>43</v>
      </c>
    </row>
    <row r="2101" spans="1:17" x14ac:dyDescent="0.25">
      <c r="A2101" s="6" t="s">
        <v>8443</v>
      </c>
      <c r="B2101" s="1" t="s">
        <v>8444</v>
      </c>
      <c r="C2101" s="7">
        <v>30.913623080682299</v>
      </c>
      <c r="D2101" s="7">
        <v>-8.3802123334097196</v>
      </c>
      <c r="E2101" s="12" t="s">
        <v>9887</v>
      </c>
      <c r="F2101" s="8" t="s">
        <v>9887</v>
      </c>
      <c r="G2101" s="7" t="s">
        <v>9885</v>
      </c>
      <c r="H2101" s="7" t="s">
        <v>9885</v>
      </c>
      <c r="I2101" s="7">
        <v>1.59677796923967</v>
      </c>
      <c r="J2101" s="9">
        <v>3.9822275441408799E-6</v>
      </c>
      <c r="K2101" s="1" t="s">
        <v>22</v>
      </c>
      <c r="L2101" s="1" t="s">
        <v>9393</v>
      </c>
      <c r="M2101" s="1" t="s">
        <v>7762</v>
      </c>
      <c r="N2101" s="1" t="s">
        <v>34</v>
      </c>
      <c r="O2101" s="1" t="s">
        <v>34</v>
      </c>
      <c r="P2101" s="1" t="s">
        <v>38</v>
      </c>
      <c r="Q2101" s="1" t="s">
        <v>38</v>
      </c>
    </row>
    <row r="2102" spans="1:17" x14ac:dyDescent="0.25">
      <c r="A2102" s="6" t="s">
        <v>8445</v>
      </c>
      <c r="B2102" s="1" t="s">
        <v>8446</v>
      </c>
      <c r="C2102" s="7">
        <v>23.154540597874998</v>
      </c>
      <c r="D2102" s="7">
        <v>-8.3833411349608493</v>
      </c>
      <c r="E2102" s="12" t="s">
        <v>9887</v>
      </c>
      <c r="F2102" s="8" t="s">
        <v>9887</v>
      </c>
      <c r="G2102" s="7" t="s">
        <v>9885</v>
      </c>
      <c r="H2102" s="7" t="s">
        <v>9885</v>
      </c>
      <c r="I2102" s="7">
        <v>1.65019122028417</v>
      </c>
      <c r="J2102" s="9">
        <v>9.20190808292907E-6</v>
      </c>
      <c r="K2102" s="1" t="s">
        <v>34</v>
      </c>
      <c r="L2102" s="1" t="s">
        <v>34</v>
      </c>
      <c r="M2102" s="1" t="s">
        <v>34</v>
      </c>
      <c r="N2102" s="1" t="s">
        <v>34</v>
      </c>
      <c r="O2102" s="1" t="s">
        <v>34</v>
      </c>
      <c r="P2102" s="1" t="s">
        <v>34</v>
      </c>
      <c r="Q2102" s="1" t="s">
        <v>34</v>
      </c>
    </row>
    <row r="2103" spans="1:17" x14ac:dyDescent="0.25">
      <c r="A2103" s="6" t="s">
        <v>8447</v>
      </c>
      <c r="B2103" s="1" t="s">
        <v>8448</v>
      </c>
      <c r="C2103" s="7">
        <v>20.537938922416799</v>
      </c>
      <c r="D2103" s="7">
        <v>-8.3937666406844595</v>
      </c>
      <c r="E2103" s="12" t="s">
        <v>9887</v>
      </c>
      <c r="F2103" s="8" t="s">
        <v>9887</v>
      </c>
      <c r="G2103" s="7" t="s">
        <v>9885</v>
      </c>
      <c r="H2103" s="7" t="s">
        <v>9887</v>
      </c>
      <c r="I2103" s="7">
        <v>1.7997904514757199</v>
      </c>
      <c r="J2103" s="9">
        <v>6.4050273790521205E-5</v>
      </c>
      <c r="K2103" s="1" t="s">
        <v>34</v>
      </c>
      <c r="L2103" s="1" t="s">
        <v>34</v>
      </c>
      <c r="M2103" s="1" t="s">
        <v>34</v>
      </c>
      <c r="N2103" s="1" t="s">
        <v>34</v>
      </c>
      <c r="O2103" s="1" t="s">
        <v>34</v>
      </c>
      <c r="P2103" s="1" t="s">
        <v>34</v>
      </c>
      <c r="Q2103" s="1" t="s">
        <v>34</v>
      </c>
    </row>
    <row r="2104" spans="1:17" x14ac:dyDescent="0.25">
      <c r="A2104" s="6" t="s">
        <v>8449</v>
      </c>
      <c r="B2104" s="1" t="s">
        <v>8450</v>
      </c>
      <c r="C2104" s="7">
        <v>34.202789003547799</v>
      </c>
      <c r="D2104" s="7">
        <v>-8.3983065900067793</v>
      </c>
      <c r="E2104" s="12" t="s">
        <v>9887</v>
      </c>
      <c r="F2104" s="8" t="s">
        <v>9887</v>
      </c>
      <c r="G2104" s="7" t="s">
        <v>9885</v>
      </c>
      <c r="H2104" s="7" t="s">
        <v>9885</v>
      </c>
      <c r="I2104" s="7">
        <v>1.5971706579348599</v>
      </c>
      <c r="J2104" s="9">
        <v>3.7883587205761499E-6</v>
      </c>
      <c r="K2104" s="1" t="s">
        <v>8451</v>
      </c>
      <c r="L2104" s="1" t="s">
        <v>34</v>
      </c>
      <c r="M2104" s="1" t="s">
        <v>34</v>
      </c>
      <c r="N2104" s="1" t="s">
        <v>8452</v>
      </c>
      <c r="O2104" s="1" t="s">
        <v>8453</v>
      </c>
      <c r="P2104" s="1" t="s">
        <v>8454</v>
      </c>
      <c r="Q2104" s="1" t="s">
        <v>8455</v>
      </c>
    </row>
    <row r="2105" spans="1:17" x14ac:dyDescent="0.25">
      <c r="A2105" s="6" t="s">
        <v>8456</v>
      </c>
      <c r="B2105" s="1" t="s">
        <v>8457</v>
      </c>
      <c r="C2105" s="7">
        <v>59.437847908418199</v>
      </c>
      <c r="D2105" s="7">
        <v>-8.4305843357926697</v>
      </c>
      <c r="E2105" s="12" t="s">
        <v>9887</v>
      </c>
      <c r="F2105" s="8" t="s">
        <v>9887</v>
      </c>
      <c r="G2105" s="7" t="s">
        <v>9885</v>
      </c>
      <c r="H2105" s="7" t="s">
        <v>9885</v>
      </c>
      <c r="I2105" s="7">
        <v>1.55476078481338</v>
      </c>
      <c r="J2105" s="9">
        <v>1.63150554667959E-6</v>
      </c>
      <c r="K2105" s="1" t="s">
        <v>7158</v>
      </c>
      <c r="L2105" s="1" t="s">
        <v>9394</v>
      </c>
      <c r="M2105" s="1" t="s">
        <v>1015</v>
      </c>
      <c r="N2105" s="1" t="s">
        <v>1016</v>
      </c>
      <c r="O2105" s="1" t="s">
        <v>1017</v>
      </c>
      <c r="P2105" s="1" t="s">
        <v>8458</v>
      </c>
      <c r="Q2105" s="1" t="s">
        <v>8459</v>
      </c>
    </row>
    <row r="2106" spans="1:17" x14ac:dyDescent="0.25">
      <c r="A2106" s="6" t="s">
        <v>8460</v>
      </c>
      <c r="B2106" s="1" t="s">
        <v>8461</v>
      </c>
      <c r="C2106" s="7">
        <v>29.562207197662499</v>
      </c>
      <c r="D2106" s="7">
        <v>-8.4313830702493302</v>
      </c>
      <c r="E2106" s="12" t="s">
        <v>9887</v>
      </c>
      <c r="F2106" s="8" t="s">
        <v>9887</v>
      </c>
      <c r="G2106" s="7" t="s">
        <v>9885</v>
      </c>
      <c r="H2106" s="7" t="s">
        <v>9885</v>
      </c>
      <c r="I2106" s="7">
        <v>1.61027590744906</v>
      </c>
      <c r="J2106" s="9">
        <v>4.2208027503575499E-6</v>
      </c>
      <c r="K2106" s="1" t="s">
        <v>664</v>
      </c>
      <c r="L2106" s="1" t="s">
        <v>34</v>
      </c>
      <c r="M2106" s="1" t="s">
        <v>34</v>
      </c>
      <c r="N2106" s="1" t="s">
        <v>410</v>
      </c>
      <c r="O2106" s="1" t="s">
        <v>411</v>
      </c>
      <c r="P2106" s="1" t="s">
        <v>43</v>
      </c>
      <c r="Q2106" s="1" t="s">
        <v>43</v>
      </c>
    </row>
    <row r="2107" spans="1:17" x14ac:dyDescent="0.25">
      <c r="A2107" s="6" t="s">
        <v>8462</v>
      </c>
      <c r="B2107" s="1" t="s">
        <v>8463</v>
      </c>
      <c r="C2107" s="7">
        <v>33.514526016169498</v>
      </c>
      <c r="D2107" s="7">
        <v>-8.4362034492896392</v>
      </c>
      <c r="E2107" s="12" t="s">
        <v>9887</v>
      </c>
      <c r="F2107" s="8" t="s">
        <v>9887</v>
      </c>
      <c r="G2107" s="7" t="s">
        <v>9885</v>
      </c>
      <c r="H2107" s="7" t="s">
        <v>9885</v>
      </c>
      <c r="I2107" s="7">
        <v>1.5912157288681701</v>
      </c>
      <c r="J2107" s="9">
        <v>3.0122439127332698E-6</v>
      </c>
      <c r="K2107" s="1" t="s">
        <v>22</v>
      </c>
      <c r="L2107" s="1" t="s">
        <v>34</v>
      </c>
      <c r="M2107" s="1" t="s">
        <v>34</v>
      </c>
      <c r="N2107" s="1" t="s">
        <v>34</v>
      </c>
      <c r="O2107" s="1" t="s">
        <v>34</v>
      </c>
      <c r="P2107" s="1" t="s">
        <v>38</v>
      </c>
      <c r="Q2107" s="1" t="s">
        <v>38</v>
      </c>
    </row>
    <row r="2108" spans="1:17" x14ac:dyDescent="0.25">
      <c r="A2108" s="6" t="s">
        <v>8464</v>
      </c>
      <c r="B2108" s="1" t="s">
        <v>8465</v>
      </c>
      <c r="C2108" s="7">
        <v>28.003727394287498</v>
      </c>
      <c r="D2108" s="7">
        <v>-8.4663665862398503</v>
      </c>
      <c r="E2108" s="12" t="s">
        <v>9887</v>
      </c>
      <c r="F2108" s="8" t="s">
        <v>9887</v>
      </c>
      <c r="G2108" s="7" t="s">
        <v>9885</v>
      </c>
      <c r="H2108" s="7" t="s">
        <v>9885</v>
      </c>
      <c r="I2108" s="7">
        <v>1.6221344647206699</v>
      </c>
      <c r="J2108" s="9">
        <v>4.5936911917145897E-6</v>
      </c>
      <c r="K2108" s="1" t="s">
        <v>8466</v>
      </c>
      <c r="L2108" s="1" t="s">
        <v>9865</v>
      </c>
      <c r="M2108" s="1" t="s">
        <v>9866</v>
      </c>
      <c r="N2108" s="1" t="s">
        <v>8467</v>
      </c>
      <c r="O2108" s="1" t="s">
        <v>8468</v>
      </c>
      <c r="P2108" s="1" t="s">
        <v>262</v>
      </c>
      <c r="Q2108" s="1" t="s">
        <v>263</v>
      </c>
    </row>
    <row r="2109" spans="1:17" x14ac:dyDescent="0.25">
      <c r="A2109" s="6" t="s">
        <v>8469</v>
      </c>
      <c r="B2109" s="1" t="s">
        <v>8470</v>
      </c>
      <c r="C2109" s="7">
        <v>35.457460292618102</v>
      </c>
      <c r="D2109" s="7">
        <v>-8.4876676411485299</v>
      </c>
      <c r="E2109" s="12" t="s">
        <v>9887</v>
      </c>
      <c r="F2109" s="8" t="s">
        <v>9887</v>
      </c>
      <c r="G2109" s="7" t="s">
        <v>9885</v>
      </c>
      <c r="H2109" s="7" t="s">
        <v>9885</v>
      </c>
      <c r="I2109" s="7">
        <v>1.58264323262745</v>
      </c>
      <c r="J2109" s="9">
        <v>2.2011546389104001E-6</v>
      </c>
      <c r="K2109" s="1" t="s">
        <v>22</v>
      </c>
      <c r="L2109" s="1" t="s">
        <v>34</v>
      </c>
      <c r="M2109" s="1" t="s">
        <v>34</v>
      </c>
      <c r="N2109" s="1" t="s">
        <v>36</v>
      </c>
      <c r="O2109" s="1" t="s">
        <v>37</v>
      </c>
      <c r="P2109" s="1" t="s">
        <v>38</v>
      </c>
      <c r="Q2109" s="1" t="s">
        <v>38</v>
      </c>
    </row>
    <row r="2110" spans="1:17" x14ac:dyDescent="0.25">
      <c r="A2110" s="6" t="s">
        <v>8471</v>
      </c>
      <c r="B2110" s="1" t="s">
        <v>8472</v>
      </c>
      <c r="C2110" s="7">
        <v>47.943387146011801</v>
      </c>
      <c r="D2110" s="7">
        <v>-8.4933025756769105</v>
      </c>
      <c r="E2110" s="12" t="s">
        <v>9887</v>
      </c>
      <c r="F2110" s="8" t="s">
        <v>9887</v>
      </c>
      <c r="G2110" s="7" t="s">
        <v>9885</v>
      </c>
      <c r="H2110" s="7" t="s">
        <v>9885</v>
      </c>
      <c r="I2110" s="7">
        <v>1.5761034059894801</v>
      </c>
      <c r="J2110" s="9">
        <v>1.9209290573070299E-6</v>
      </c>
      <c r="K2110" s="1" t="s">
        <v>8473</v>
      </c>
      <c r="L2110" s="1" t="s">
        <v>9388</v>
      </c>
      <c r="M2110" s="1" t="s">
        <v>7796</v>
      </c>
      <c r="N2110" s="1" t="s">
        <v>7798</v>
      </c>
      <c r="O2110" s="1" t="s">
        <v>7799</v>
      </c>
      <c r="P2110" s="1" t="s">
        <v>7800</v>
      </c>
      <c r="Q2110" s="1" t="s">
        <v>7801</v>
      </c>
    </row>
    <row r="2111" spans="1:17" x14ac:dyDescent="0.25">
      <c r="A2111" s="6" t="s">
        <v>8474</v>
      </c>
      <c r="B2111" s="1" t="s">
        <v>8475</v>
      </c>
      <c r="C2111" s="7">
        <v>34.592424219039003</v>
      </c>
      <c r="D2111" s="7">
        <v>-8.4950128847971396</v>
      </c>
      <c r="E2111" s="12" t="s">
        <v>9887</v>
      </c>
      <c r="F2111" s="8" t="s">
        <v>9887</v>
      </c>
      <c r="G2111" s="7" t="s">
        <v>9885</v>
      </c>
      <c r="H2111" s="7" t="s">
        <v>9885</v>
      </c>
      <c r="I2111" s="7">
        <v>1.59502130901734</v>
      </c>
      <c r="J2111" s="9">
        <v>2.6526207171548299E-6</v>
      </c>
      <c r="K2111" s="1" t="s">
        <v>22</v>
      </c>
      <c r="L2111" s="1" t="s">
        <v>34</v>
      </c>
      <c r="M2111" s="1" t="s">
        <v>34</v>
      </c>
      <c r="N2111" s="1" t="s">
        <v>34</v>
      </c>
      <c r="O2111" s="1" t="s">
        <v>34</v>
      </c>
      <c r="P2111" s="1" t="s">
        <v>38</v>
      </c>
      <c r="Q2111" s="1" t="s">
        <v>38</v>
      </c>
    </row>
    <row r="2112" spans="1:17" x14ac:dyDescent="0.25">
      <c r="A2112" s="6" t="s">
        <v>8476</v>
      </c>
      <c r="B2112" s="1" t="s">
        <v>8477</v>
      </c>
      <c r="C2112" s="7">
        <v>35.264833732872297</v>
      </c>
      <c r="D2112" s="7">
        <v>-8.5352150371811106</v>
      </c>
      <c r="E2112" s="12" t="s">
        <v>9885</v>
      </c>
      <c r="F2112" s="8" t="s">
        <v>9887</v>
      </c>
      <c r="G2112" s="7" t="s">
        <v>9885</v>
      </c>
      <c r="H2112" s="7" t="s">
        <v>9885</v>
      </c>
      <c r="I2112" s="7">
        <v>1.5956832672680701</v>
      </c>
      <c r="J2112" s="9">
        <v>2.3653210729520699E-6</v>
      </c>
      <c r="K2112" s="1" t="s">
        <v>22</v>
      </c>
      <c r="L2112" s="1" t="s">
        <v>34</v>
      </c>
      <c r="M2112" s="1" t="s">
        <v>34</v>
      </c>
      <c r="N2112" s="1" t="s">
        <v>8478</v>
      </c>
      <c r="O2112" s="1" t="s">
        <v>8479</v>
      </c>
      <c r="P2112" s="1" t="s">
        <v>8480</v>
      </c>
      <c r="Q2112" s="1" t="s">
        <v>8481</v>
      </c>
    </row>
    <row r="2113" spans="1:17" x14ac:dyDescent="0.25">
      <c r="A2113" s="6" t="s">
        <v>8482</v>
      </c>
      <c r="B2113" s="1" t="s">
        <v>8483</v>
      </c>
      <c r="C2113" s="7">
        <v>42.934913805114903</v>
      </c>
      <c r="D2113" s="7">
        <v>-8.5396104396366201</v>
      </c>
      <c r="E2113" s="12" t="s">
        <v>9887</v>
      </c>
      <c r="F2113" s="8" t="s">
        <v>9887</v>
      </c>
      <c r="G2113" s="7" t="s">
        <v>9885</v>
      </c>
      <c r="H2113" s="7" t="s">
        <v>9885</v>
      </c>
      <c r="I2113" s="7">
        <v>1.5690252084251199</v>
      </c>
      <c r="J2113" s="9">
        <v>1.4769498839633901E-6</v>
      </c>
      <c r="K2113" s="1" t="s">
        <v>8485</v>
      </c>
      <c r="L2113" s="1" t="s">
        <v>9395</v>
      </c>
      <c r="M2113" s="1" t="s">
        <v>8484</v>
      </c>
      <c r="N2113" s="1" t="s">
        <v>1744</v>
      </c>
      <c r="O2113" s="1" t="s">
        <v>1745</v>
      </c>
      <c r="P2113" s="1" t="s">
        <v>651</v>
      </c>
      <c r="Q2113" s="1" t="s">
        <v>652</v>
      </c>
    </row>
    <row r="2114" spans="1:17" x14ac:dyDescent="0.25">
      <c r="A2114" s="6" t="s">
        <v>8486</v>
      </c>
      <c r="B2114" s="1" t="s">
        <v>8487</v>
      </c>
      <c r="C2114" s="7">
        <v>29.1204992381127</v>
      </c>
      <c r="D2114" s="7">
        <v>-8.5445714378734099</v>
      </c>
      <c r="E2114" s="12" t="s">
        <v>9887</v>
      </c>
      <c r="F2114" s="8" t="s">
        <v>9887</v>
      </c>
      <c r="G2114" s="7" t="s">
        <v>9885</v>
      </c>
      <c r="H2114" s="7" t="s">
        <v>9885</v>
      </c>
      <c r="I2114" s="7">
        <v>1.6070181068509299</v>
      </c>
      <c r="J2114" s="9">
        <v>2.7761909002916502E-6</v>
      </c>
      <c r="K2114" s="1" t="s">
        <v>8488</v>
      </c>
      <c r="L2114" s="1" t="s">
        <v>9393</v>
      </c>
      <c r="M2114" s="1" t="s">
        <v>7762</v>
      </c>
      <c r="N2114" s="1" t="s">
        <v>34</v>
      </c>
      <c r="O2114" s="1" t="s">
        <v>34</v>
      </c>
      <c r="P2114" s="1" t="s">
        <v>38</v>
      </c>
      <c r="Q2114" s="1" t="s">
        <v>38</v>
      </c>
    </row>
    <row r="2115" spans="1:17" x14ac:dyDescent="0.25">
      <c r="A2115" s="6" t="s">
        <v>8489</v>
      </c>
      <c r="B2115" s="1" t="s">
        <v>8490</v>
      </c>
      <c r="C2115" s="7">
        <v>35.216587139514601</v>
      </c>
      <c r="D2115" s="7">
        <v>-8.5722326494411192</v>
      </c>
      <c r="E2115" s="12" t="s">
        <v>9887</v>
      </c>
      <c r="F2115" s="8" t="s">
        <v>9887</v>
      </c>
      <c r="G2115" s="7" t="s">
        <v>9885</v>
      </c>
      <c r="H2115" s="7" t="s">
        <v>9885</v>
      </c>
      <c r="I2115" s="7">
        <v>1.5971301359477801</v>
      </c>
      <c r="J2115" s="9">
        <v>2.15187214474672E-6</v>
      </c>
      <c r="K2115" s="1" t="s">
        <v>8491</v>
      </c>
      <c r="L2115" s="1" t="s">
        <v>9006</v>
      </c>
      <c r="M2115" s="1" t="s">
        <v>1356</v>
      </c>
      <c r="N2115" s="1" t="s">
        <v>34</v>
      </c>
      <c r="O2115" s="1" t="s">
        <v>34</v>
      </c>
      <c r="P2115" s="1" t="s">
        <v>38</v>
      </c>
      <c r="Q2115" s="1" t="s">
        <v>38</v>
      </c>
    </row>
    <row r="2116" spans="1:17" x14ac:dyDescent="0.25">
      <c r="A2116" s="6" t="s">
        <v>8492</v>
      </c>
      <c r="B2116" s="1" t="s">
        <v>8493</v>
      </c>
      <c r="C2116" s="7">
        <v>32.9319361539836</v>
      </c>
      <c r="D2116" s="7">
        <v>-8.5741657130217597</v>
      </c>
      <c r="E2116" s="12" t="s">
        <v>9887</v>
      </c>
      <c r="F2116" s="8" t="s">
        <v>9887</v>
      </c>
      <c r="G2116" s="7" t="s">
        <v>9885</v>
      </c>
      <c r="H2116" s="7" t="s">
        <v>9885</v>
      </c>
      <c r="I2116" s="7">
        <v>1.5943780979857201</v>
      </c>
      <c r="J2116" s="9">
        <v>2.0352381726302099E-6</v>
      </c>
      <c r="K2116" s="1" t="s">
        <v>8494</v>
      </c>
      <c r="L2116" s="1" t="s">
        <v>34</v>
      </c>
      <c r="M2116" s="1" t="s">
        <v>34</v>
      </c>
      <c r="N2116" s="1" t="s">
        <v>273</v>
      </c>
      <c r="O2116" s="1" t="s">
        <v>274</v>
      </c>
      <c r="P2116" s="1" t="s">
        <v>38</v>
      </c>
      <c r="Q2116" s="1" t="s">
        <v>38</v>
      </c>
    </row>
    <row r="2117" spans="1:17" x14ac:dyDescent="0.25">
      <c r="A2117" s="6" t="s">
        <v>8495</v>
      </c>
      <c r="B2117" s="1" t="s">
        <v>8496</v>
      </c>
      <c r="C2117" s="7">
        <v>35.2636339519171</v>
      </c>
      <c r="D2117" s="7">
        <v>-8.5877957356919996</v>
      </c>
      <c r="E2117" s="12" t="s">
        <v>9887</v>
      </c>
      <c r="F2117" s="8" t="s">
        <v>9887</v>
      </c>
      <c r="G2117" s="7" t="s">
        <v>9885</v>
      </c>
      <c r="H2117" s="7" t="s">
        <v>9885</v>
      </c>
      <c r="I2117" s="7">
        <v>1.5832371528545801</v>
      </c>
      <c r="J2117" s="9">
        <v>1.6234419102053801E-6</v>
      </c>
      <c r="K2117" s="1" t="s">
        <v>8497</v>
      </c>
      <c r="L2117" s="1" t="s">
        <v>8952</v>
      </c>
      <c r="M2117" s="1" t="s">
        <v>539</v>
      </c>
      <c r="N2117" s="1" t="s">
        <v>540</v>
      </c>
      <c r="O2117" s="1" t="s">
        <v>541</v>
      </c>
      <c r="P2117" s="1" t="s">
        <v>540</v>
      </c>
      <c r="Q2117" s="1" t="s">
        <v>541</v>
      </c>
    </row>
    <row r="2118" spans="1:17" x14ac:dyDescent="0.25">
      <c r="A2118" s="6" t="s">
        <v>8498</v>
      </c>
      <c r="B2118" s="1" t="s">
        <v>8499</v>
      </c>
      <c r="C2118" s="7">
        <v>41.213032913385803</v>
      </c>
      <c r="D2118" s="7">
        <v>-8.6059312045681509</v>
      </c>
      <c r="E2118" s="12" t="s">
        <v>9887</v>
      </c>
      <c r="F2118" s="8" t="s">
        <v>9887</v>
      </c>
      <c r="G2118" s="7" t="s">
        <v>9885</v>
      </c>
      <c r="H2118" s="7" t="s">
        <v>9885</v>
      </c>
      <c r="I2118" s="7">
        <v>1.5666578524065</v>
      </c>
      <c r="J2118" s="9">
        <v>1.1478232284450701E-6</v>
      </c>
      <c r="K2118" s="1" t="s">
        <v>34</v>
      </c>
      <c r="L2118" s="1" t="s">
        <v>34</v>
      </c>
      <c r="M2118" s="1" t="s">
        <v>34</v>
      </c>
      <c r="N2118" s="1" t="s">
        <v>34</v>
      </c>
      <c r="O2118" s="1" t="s">
        <v>34</v>
      </c>
      <c r="P2118" s="1" t="s">
        <v>34</v>
      </c>
      <c r="Q2118" s="1" t="s">
        <v>34</v>
      </c>
    </row>
    <row r="2119" spans="1:17" x14ac:dyDescent="0.25">
      <c r="A2119" s="6" t="s">
        <v>8500</v>
      </c>
      <c r="B2119" s="1" t="s">
        <v>8501</v>
      </c>
      <c r="C2119" s="7">
        <v>43.335074700581302</v>
      </c>
      <c r="D2119" s="7">
        <v>-8.6540193785183899</v>
      </c>
      <c r="E2119" s="12" t="s">
        <v>9887</v>
      </c>
      <c r="F2119" s="8" t="s">
        <v>9887</v>
      </c>
      <c r="G2119" s="7" t="s">
        <v>9885</v>
      </c>
      <c r="H2119" s="7" t="s">
        <v>9885</v>
      </c>
      <c r="I2119" s="7">
        <v>1.56371981989854</v>
      </c>
      <c r="J2119" s="9">
        <v>9.2433006849580703E-7</v>
      </c>
      <c r="K2119" s="1" t="s">
        <v>6114</v>
      </c>
      <c r="L2119" s="1" t="s">
        <v>8925</v>
      </c>
      <c r="M2119" s="1" t="s">
        <v>6</v>
      </c>
      <c r="N2119" s="1" t="s">
        <v>6081</v>
      </c>
      <c r="O2119" s="1" t="s">
        <v>6082</v>
      </c>
      <c r="P2119" s="1" t="s">
        <v>23</v>
      </c>
      <c r="Q2119" s="1" t="s">
        <v>24</v>
      </c>
    </row>
    <row r="2120" spans="1:17" x14ac:dyDescent="0.25">
      <c r="A2120" s="6" t="s">
        <v>8502</v>
      </c>
      <c r="B2120" s="1" t="s">
        <v>8503</v>
      </c>
      <c r="C2120" s="7">
        <v>32.703752566358503</v>
      </c>
      <c r="D2120" s="7">
        <v>-8.6615144028405204</v>
      </c>
      <c r="E2120" s="12" t="s">
        <v>9887</v>
      </c>
      <c r="F2120" s="8" t="s">
        <v>9887</v>
      </c>
      <c r="G2120" s="7" t="s">
        <v>9885</v>
      </c>
      <c r="H2120" s="7" t="s">
        <v>9887</v>
      </c>
      <c r="I2120" s="7">
        <v>2.91203834716719</v>
      </c>
      <c r="J2120" s="9">
        <v>2.5960720926736201E-2</v>
      </c>
      <c r="K2120" s="1" t="s">
        <v>6599</v>
      </c>
      <c r="L2120" s="1" t="s">
        <v>9781</v>
      </c>
      <c r="M2120" s="1" t="s">
        <v>9782</v>
      </c>
      <c r="N2120" s="1" t="s">
        <v>6600</v>
      </c>
      <c r="O2120" s="1" t="s">
        <v>6601</v>
      </c>
      <c r="P2120" s="1" t="s">
        <v>6602</v>
      </c>
      <c r="Q2120" s="1" t="s">
        <v>6603</v>
      </c>
    </row>
    <row r="2121" spans="1:17" x14ac:dyDescent="0.25">
      <c r="A2121" s="6" t="s">
        <v>8504</v>
      </c>
      <c r="B2121" s="1" t="s">
        <v>8505</v>
      </c>
      <c r="C2121" s="7">
        <v>34.709417006927801</v>
      </c>
      <c r="D2121" s="7">
        <v>-8.6644306521843202</v>
      </c>
      <c r="E2121" s="12" t="s">
        <v>9887</v>
      </c>
      <c r="F2121" s="8" t="s">
        <v>9887</v>
      </c>
      <c r="G2121" s="7" t="s">
        <v>9885</v>
      </c>
      <c r="H2121" s="7" t="s">
        <v>9885</v>
      </c>
      <c r="I2121" s="7">
        <v>1.58345735723014</v>
      </c>
      <c r="J2121" s="9">
        <v>1.2784745313102899E-6</v>
      </c>
      <c r="K2121" s="1" t="s">
        <v>8497</v>
      </c>
      <c r="L2121" s="1" t="s">
        <v>8952</v>
      </c>
      <c r="M2121" s="1" t="s">
        <v>539</v>
      </c>
      <c r="N2121" s="1" t="s">
        <v>540</v>
      </c>
      <c r="O2121" s="1" t="s">
        <v>541</v>
      </c>
      <c r="P2121" s="1" t="s">
        <v>540</v>
      </c>
      <c r="Q2121" s="1" t="s">
        <v>541</v>
      </c>
    </row>
    <row r="2122" spans="1:17" x14ac:dyDescent="0.25">
      <c r="A2122" s="6" t="s">
        <v>8506</v>
      </c>
      <c r="B2122" s="1" t="s">
        <v>8507</v>
      </c>
      <c r="C2122" s="7">
        <v>39.417370074445799</v>
      </c>
      <c r="D2122" s="7">
        <v>-8.6960043322399603</v>
      </c>
      <c r="E2122" s="12" t="s">
        <v>9887</v>
      </c>
      <c r="F2122" s="8" t="s">
        <v>9887</v>
      </c>
      <c r="G2122" s="7" t="s">
        <v>9885</v>
      </c>
      <c r="H2122" s="7" t="s">
        <v>9885</v>
      </c>
      <c r="I2122" s="7">
        <v>1.5736958410675199</v>
      </c>
      <c r="J2122" s="9">
        <v>9.6714737084627392E-7</v>
      </c>
      <c r="K2122" s="1" t="s">
        <v>22</v>
      </c>
      <c r="L2122" s="1" t="s">
        <v>9038</v>
      </c>
      <c r="M2122" s="1" t="s">
        <v>1880</v>
      </c>
      <c r="N2122" s="1" t="s">
        <v>34</v>
      </c>
      <c r="O2122" s="1" t="s">
        <v>34</v>
      </c>
      <c r="P2122" s="1" t="s">
        <v>38</v>
      </c>
      <c r="Q2122" s="1" t="s">
        <v>38</v>
      </c>
    </row>
    <row r="2123" spans="1:17" x14ac:dyDescent="0.25">
      <c r="A2123" s="6" t="s">
        <v>8508</v>
      </c>
      <c r="B2123" s="1" t="s">
        <v>8509</v>
      </c>
      <c r="C2123" s="7">
        <v>32.812006138733402</v>
      </c>
      <c r="D2123" s="7">
        <v>-8.6980982499927393</v>
      </c>
      <c r="E2123" s="12" t="s">
        <v>9887</v>
      </c>
      <c r="F2123" s="8" t="s">
        <v>9887</v>
      </c>
      <c r="G2123" s="7" t="s">
        <v>9885</v>
      </c>
      <c r="H2123" s="7" t="s">
        <v>9885</v>
      </c>
      <c r="I2123" s="7">
        <v>1.5869679973422901</v>
      </c>
      <c r="J2123" s="9">
        <v>1.2205759561880901E-6</v>
      </c>
      <c r="K2123" s="1" t="s">
        <v>8511</v>
      </c>
      <c r="L2123" s="1" t="s">
        <v>9396</v>
      </c>
      <c r="M2123" s="1" t="s">
        <v>8510</v>
      </c>
      <c r="N2123" s="1" t="s">
        <v>8512</v>
      </c>
      <c r="O2123" s="1" t="s">
        <v>8513</v>
      </c>
      <c r="P2123" s="1" t="s">
        <v>8514</v>
      </c>
      <c r="Q2123" s="1" t="s">
        <v>8515</v>
      </c>
    </row>
    <row r="2124" spans="1:17" x14ac:dyDescent="0.25">
      <c r="A2124" s="6" t="s">
        <v>8516</v>
      </c>
      <c r="B2124" s="1" t="s">
        <v>8517</v>
      </c>
      <c r="C2124" s="7">
        <v>33.592132851727598</v>
      </c>
      <c r="D2124" s="7">
        <v>-8.7195599067682199</v>
      </c>
      <c r="E2124" s="12" t="s">
        <v>9887</v>
      </c>
      <c r="F2124" s="8" t="s">
        <v>9887</v>
      </c>
      <c r="G2124" s="7" t="s">
        <v>9885</v>
      </c>
      <c r="H2124" s="7" t="s">
        <v>9885</v>
      </c>
      <c r="I2124" s="7">
        <v>1.6052128023238801</v>
      </c>
      <c r="J2124" s="9">
        <v>1.56441569939222E-6</v>
      </c>
      <c r="K2124" s="1" t="s">
        <v>22</v>
      </c>
      <c r="L2124" s="1" t="s">
        <v>34</v>
      </c>
      <c r="M2124" s="1" t="s">
        <v>34</v>
      </c>
      <c r="N2124" s="1" t="s">
        <v>34</v>
      </c>
      <c r="O2124" s="1" t="s">
        <v>34</v>
      </c>
      <c r="P2124" s="1" t="s">
        <v>38</v>
      </c>
      <c r="Q2124" s="1" t="s">
        <v>38</v>
      </c>
    </row>
    <row r="2125" spans="1:17" x14ac:dyDescent="0.25">
      <c r="A2125" s="6" t="s">
        <v>8518</v>
      </c>
      <c r="B2125" s="1" t="s">
        <v>8519</v>
      </c>
      <c r="C2125" s="7">
        <v>30.9227615916279</v>
      </c>
      <c r="D2125" s="7">
        <v>-8.7231764395656004</v>
      </c>
      <c r="E2125" s="12" t="s">
        <v>9887</v>
      </c>
      <c r="F2125" s="8" t="s">
        <v>9887</v>
      </c>
      <c r="G2125" s="7" t="s">
        <v>9885</v>
      </c>
      <c r="H2125" s="7" t="s">
        <v>9885</v>
      </c>
      <c r="I2125" s="7">
        <v>1.6011953229856</v>
      </c>
      <c r="J2125" s="9">
        <v>1.4372636654305401E-6</v>
      </c>
      <c r="K2125" s="1" t="s">
        <v>8521</v>
      </c>
      <c r="L2125" s="1" t="s">
        <v>9397</v>
      </c>
      <c r="M2125" s="1" t="s">
        <v>8520</v>
      </c>
      <c r="N2125" s="1" t="s">
        <v>8522</v>
      </c>
      <c r="O2125" s="1" t="s">
        <v>8523</v>
      </c>
      <c r="P2125" s="1" t="s">
        <v>8524</v>
      </c>
      <c r="Q2125" s="1" t="s">
        <v>8525</v>
      </c>
    </row>
    <row r="2126" spans="1:17" x14ac:dyDescent="0.25">
      <c r="A2126" s="6" t="s">
        <v>8526</v>
      </c>
      <c r="B2126" s="1" t="s">
        <v>8527</v>
      </c>
      <c r="C2126" s="7">
        <v>34.2986446551295</v>
      </c>
      <c r="D2126" s="7">
        <v>-8.7350964643161397</v>
      </c>
      <c r="E2126" s="12" t="s">
        <v>9887</v>
      </c>
      <c r="F2126" s="8" t="s">
        <v>9887</v>
      </c>
      <c r="G2126" s="7" t="s">
        <v>9885</v>
      </c>
      <c r="H2126" s="7" t="s">
        <v>9885</v>
      </c>
      <c r="I2126" s="7">
        <v>1.58791374675496</v>
      </c>
      <c r="J2126" s="9">
        <v>1.10381536305683E-6</v>
      </c>
      <c r="K2126" s="1" t="s">
        <v>22</v>
      </c>
      <c r="L2126" s="1" t="s">
        <v>34</v>
      </c>
      <c r="M2126" s="1" t="s">
        <v>34</v>
      </c>
      <c r="N2126" s="1" t="s">
        <v>34</v>
      </c>
      <c r="O2126" s="1" t="s">
        <v>34</v>
      </c>
      <c r="P2126" s="1" t="s">
        <v>38</v>
      </c>
      <c r="Q2126" s="1" t="s">
        <v>38</v>
      </c>
    </row>
    <row r="2127" spans="1:17" x14ac:dyDescent="0.25">
      <c r="A2127" s="6" t="s">
        <v>8528</v>
      </c>
      <c r="B2127" s="1" t="s">
        <v>8529</v>
      </c>
      <c r="C2127" s="7">
        <v>37.760083669581398</v>
      </c>
      <c r="D2127" s="7">
        <v>-8.7394915674457003</v>
      </c>
      <c r="E2127" s="12" t="s">
        <v>9887</v>
      </c>
      <c r="F2127" s="8" t="s">
        <v>9887</v>
      </c>
      <c r="G2127" s="7" t="s">
        <v>9885</v>
      </c>
      <c r="H2127" s="7" t="s">
        <v>9885</v>
      </c>
      <c r="I2127" s="7">
        <v>1.5859589550894999</v>
      </c>
      <c r="J2127" s="9">
        <v>1.0469151159420899E-6</v>
      </c>
      <c r="K2127" s="1" t="s">
        <v>8530</v>
      </c>
      <c r="L2127" s="1" t="s">
        <v>9002</v>
      </c>
      <c r="M2127" s="1" t="s">
        <v>1280</v>
      </c>
      <c r="N2127" s="1" t="s">
        <v>1239</v>
      </c>
      <c r="O2127" s="1" t="s">
        <v>1240</v>
      </c>
      <c r="P2127" s="1" t="s">
        <v>325</v>
      </c>
      <c r="Q2127" s="1" t="s">
        <v>326</v>
      </c>
    </row>
    <row r="2128" spans="1:17" x14ac:dyDescent="0.25">
      <c r="A2128" s="6" t="s">
        <v>8531</v>
      </c>
      <c r="B2128" s="1" t="s">
        <v>8532</v>
      </c>
      <c r="C2128" s="7">
        <v>37.518899325110098</v>
      </c>
      <c r="D2128" s="7">
        <v>-8.7452081282135605</v>
      </c>
      <c r="E2128" s="12" t="s">
        <v>9887</v>
      </c>
      <c r="F2128" s="8" t="s">
        <v>9887</v>
      </c>
      <c r="G2128" s="7" t="s">
        <v>9885</v>
      </c>
      <c r="H2128" s="7" t="s">
        <v>9885</v>
      </c>
      <c r="I2128" s="7">
        <v>1.57942124779288</v>
      </c>
      <c r="J2128" s="9">
        <v>9.1370647814798304E-7</v>
      </c>
      <c r="K2128" s="1" t="s">
        <v>8533</v>
      </c>
      <c r="L2128" s="1" t="s">
        <v>8944</v>
      </c>
      <c r="M2128" s="1" t="s">
        <v>453</v>
      </c>
      <c r="N2128" s="1" t="s">
        <v>34</v>
      </c>
      <c r="O2128" s="1" t="s">
        <v>34</v>
      </c>
      <c r="P2128" s="1" t="s">
        <v>38</v>
      </c>
      <c r="Q2128" s="1" t="s">
        <v>38</v>
      </c>
    </row>
    <row r="2129" spans="1:17" x14ac:dyDescent="0.25">
      <c r="A2129" s="6" t="s">
        <v>8534</v>
      </c>
      <c r="B2129" s="1" t="s">
        <v>8535</v>
      </c>
      <c r="C2129" s="7">
        <v>38.719813104102897</v>
      </c>
      <c r="D2129" s="7">
        <v>-8.7592367396046296</v>
      </c>
      <c r="E2129" s="12" t="s">
        <v>9887</v>
      </c>
      <c r="F2129" s="8" t="s">
        <v>9887</v>
      </c>
      <c r="G2129" s="7" t="s">
        <v>9885</v>
      </c>
      <c r="H2129" s="7" t="s">
        <v>9885</v>
      </c>
      <c r="I2129" s="7">
        <v>1.5689531462692701</v>
      </c>
      <c r="J2129" s="9">
        <v>7.1473167917591799E-7</v>
      </c>
      <c r="K2129" s="1" t="s">
        <v>335</v>
      </c>
      <c r="L2129" s="1" t="s">
        <v>9409</v>
      </c>
      <c r="M2129" s="1" t="s">
        <v>9410</v>
      </c>
      <c r="N2129" s="1" t="s">
        <v>7840</v>
      </c>
      <c r="O2129" s="1" t="s">
        <v>7841</v>
      </c>
      <c r="P2129" s="1" t="s">
        <v>10</v>
      </c>
      <c r="Q2129" s="1" t="s">
        <v>11</v>
      </c>
    </row>
    <row r="2130" spans="1:17" x14ac:dyDescent="0.25">
      <c r="A2130" s="6" t="s">
        <v>8536</v>
      </c>
      <c r="B2130" s="1" t="s">
        <v>8537</v>
      </c>
      <c r="C2130" s="7">
        <v>38.623387364573198</v>
      </c>
      <c r="D2130" s="7">
        <v>-8.7649362996986095</v>
      </c>
      <c r="E2130" s="12" t="s">
        <v>9887</v>
      </c>
      <c r="F2130" s="8" t="s">
        <v>9887</v>
      </c>
      <c r="G2130" s="7" t="s">
        <v>9885</v>
      </c>
      <c r="H2130" s="7" t="s">
        <v>9885</v>
      </c>
      <c r="I2130" s="7">
        <v>1.58321758024939</v>
      </c>
      <c r="J2130" s="9">
        <v>9.16762310159901E-7</v>
      </c>
      <c r="K2130" s="1" t="s">
        <v>34</v>
      </c>
      <c r="L2130" s="1" t="s">
        <v>34</v>
      </c>
      <c r="M2130" s="1" t="s">
        <v>34</v>
      </c>
      <c r="N2130" s="1" t="s">
        <v>34</v>
      </c>
      <c r="O2130" s="1" t="s">
        <v>34</v>
      </c>
      <c r="P2130" s="1" t="s">
        <v>34</v>
      </c>
      <c r="Q2130" s="1" t="s">
        <v>34</v>
      </c>
    </row>
    <row r="2131" spans="1:17" x14ac:dyDescent="0.25">
      <c r="A2131" s="6" t="s">
        <v>8538</v>
      </c>
      <c r="B2131" s="1" t="s">
        <v>8539</v>
      </c>
      <c r="C2131" s="7">
        <v>43.835626711320302</v>
      </c>
      <c r="D2131" s="7">
        <v>-8.7947669688288901</v>
      </c>
      <c r="E2131" s="12" t="s">
        <v>9887</v>
      </c>
      <c r="F2131" s="8" t="s">
        <v>9887</v>
      </c>
      <c r="G2131" s="7" t="s">
        <v>9885</v>
      </c>
      <c r="H2131" s="7" t="s">
        <v>9885</v>
      </c>
      <c r="I2131" s="7">
        <v>1.5582211584107399</v>
      </c>
      <c r="J2131" s="9">
        <v>5.1399555802192805E-7</v>
      </c>
      <c r="K2131" s="1" t="s">
        <v>22</v>
      </c>
      <c r="L2131" s="1" t="s">
        <v>34</v>
      </c>
      <c r="M2131" s="1" t="s">
        <v>34</v>
      </c>
      <c r="N2131" s="1" t="s">
        <v>34</v>
      </c>
      <c r="O2131" s="1" t="s">
        <v>34</v>
      </c>
      <c r="P2131" s="1" t="s">
        <v>43</v>
      </c>
      <c r="Q2131" s="1" t="s">
        <v>43</v>
      </c>
    </row>
    <row r="2132" spans="1:17" x14ac:dyDescent="0.25">
      <c r="A2132" s="6" t="s">
        <v>8540</v>
      </c>
      <c r="B2132" s="1" t="s">
        <v>8541</v>
      </c>
      <c r="C2132" s="7">
        <v>44.721784734304897</v>
      </c>
      <c r="D2132" s="7">
        <v>-8.8064302057133705</v>
      </c>
      <c r="E2132" s="12" t="s">
        <v>9887</v>
      </c>
      <c r="F2132" s="8" t="s">
        <v>9887</v>
      </c>
      <c r="G2132" s="7" t="s">
        <v>9885</v>
      </c>
      <c r="H2132" s="7" t="s">
        <v>9885</v>
      </c>
      <c r="I2132" s="7">
        <v>1.5574370813038201</v>
      </c>
      <c r="J2132" s="9">
        <v>4.8940622183839601E-7</v>
      </c>
      <c r="K2132" s="1" t="s">
        <v>8543</v>
      </c>
      <c r="L2132" s="1" t="s">
        <v>9398</v>
      </c>
      <c r="M2132" s="1" t="s">
        <v>8542</v>
      </c>
      <c r="N2132" s="1" t="s">
        <v>8544</v>
      </c>
      <c r="O2132" s="1" t="s">
        <v>8545</v>
      </c>
      <c r="P2132" s="1" t="s">
        <v>8546</v>
      </c>
      <c r="Q2132" s="1" t="s">
        <v>8547</v>
      </c>
    </row>
    <row r="2133" spans="1:17" x14ac:dyDescent="0.25">
      <c r="A2133" s="6" t="s">
        <v>8548</v>
      </c>
      <c r="B2133" s="1" t="s">
        <v>8549</v>
      </c>
      <c r="C2133" s="7">
        <v>45.395146612606403</v>
      </c>
      <c r="D2133" s="7">
        <v>-8.8087114885290703</v>
      </c>
      <c r="E2133" s="12" t="s">
        <v>9887</v>
      </c>
      <c r="F2133" s="8" t="s">
        <v>9887</v>
      </c>
      <c r="G2133" s="7" t="s">
        <v>9885</v>
      </c>
      <c r="H2133" s="7" t="s">
        <v>9885</v>
      </c>
      <c r="I2133" s="7">
        <v>1.6233526678378101</v>
      </c>
      <c r="J2133" s="9">
        <v>1.60731014801949E-6</v>
      </c>
      <c r="K2133" s="1" t="s">
        <v>1475</v>
      </c>
      <c r="L2133" s="1" t="s">
        <v>9399</v>
      </c>
      <c r="M2133" s="1" t="s">
        <v>8550</v>
      </c>
      <c r="N2133" s="1" t="s">
        <v>8551</v>
      </c>
      <c r="O2133" s="1" t="s">
        <v>8552</v>
      </c>
      <c r="P2133" s="1" t="s">
        <v>1230</v>
      </c>
      <c r="Q2133" s="1" t="s">
        <v>1231</v>
      </c>
    </row>
    <row r="2134" spans="1:17" x14ac:dyDescent="0.25">
      <c r="A2134" s="6" t="s">
        <v>8553</v>
      </c>
      <c r="B2134" s="1" t="s">
        <v>8554</v>
      </c>
      <c r="C2134" s="7">
        <v>35.5438567197438</v>
      </c>
      <c r="D2134" s="7">
        <v>-8.8178550598910608</v>
      </c>
      <c r="E2134" s="12" t="s">
        <v>9887</v>
      </c>
      <c r="F2134" s="8" t="s">
        <v>9887</v>
      </c>
      <c r="G2134" s="7" t="s">
        <v>9885</v>
      </c>
      <c r="H2134" s="7" t="s">
        <v>9885</v>
      </c>
      <c r="I2134" s="7">
        <v>1.5837202834975701</v>
      </c>
      <c r="J2134" s="9">
        <v>7.7715924071249002E-7</v>
      </c>
      <c r="K2134" s="1" t="s">
        <v>22</v>
      </c>
      <c r="L2134" s="1" t="s">
        <v>9400</v>
      </c>
      <c r="M2134" s="1" t="s">
        <v>8555</v>
      </c>
      <c r="N2134" s="1" t="s">
        <v>8556</v>
      </c>
      <c r="O2134" s="1" t="s">
        <v>8557</v>
      </c>
      <c r="P2134" s="1" t="s">
        <v>3318</v>
      </c>
      <c r="Q2134" s="1" t="s">
        <v>3319</v>
      </c>
    </row>
    <row r="2135" spans="1:17" x14ac:dyDescent="0.25">
      <c r="A2135" s="6" t="s">
        <v>8558</v>
      </c>
      <c r="B2135" s="1" t="s">
        <v>8559</v>
      </c>
      <c r="C2135" s="7">
        <v>39.955635937891898</v>
      </c>
      <c r="D2135" s="7">
        <v>-8.8394938714746001</v>
      </c>
      <c r="E2135" s="12" t="s">
        <v>9887</v>
      </c>
      <c r="F2135" s="8" t="s">
        <v>9887</v>
      </c>
      <c r="G2135" s="7" t="s">
        <v>9885</v>
      </c>
      <c r="H2135" s="7" t="s">
        <v>9885</v>
      </c>
      <c r="I2135" s="7">
        <v>1.6000105968574101</v>
      </c>
      <c r="J2135" s="9">
        <v>9.7251223969448892E-7</v>
      </c>
      <c r="K2135" s="1" t="s">
        <v>22</v>
      </c>
      <c r="L2135" s="1" t="s">
        <v>8948</v>
      </c>
      <c r="M2135" s="1" t="s">
        <v>507</v>
      </c>
      <c r="N2135" s="1" t="s">
        <v>34</v>
      </c>
      <c r="O2135" s="1" t="s">
        <v>34</v>
      </c>
      <c r="P2135" s="1" t="s">
        <v>38</v>
      </c>
      <c r="Q2135" s="1" t="s">
        <v>38</v>
      </c>
    </row>
    <row r="2136" spans="1:17" x14ac:dyDescent="0.25">
      <c r="A2136" s="6" t="s">
        <v>8560</v>
      </c>
      <c r="B2136" s="1" t="s">
        <v>8561</v>
      </c>
      <c r="C2136" s="7">
        <v>52.7779228933626</v>
      </c>
      <c r="D2136" s="7">
        <v>-8.8754438337606292</v>
      </c>
      <c r="E2136" s="12" t="s">
        <v>9887</v>
      </c>
      <c r="F2136" s="8" t="s">
        <v>9887</v>
      </c>
      <c r="G2136" s="7" t="s">
        <v>9885</v>
      </c>
      <c r="H2136" s="7" t="s">
        <v>9885</v>
      </c>
      <c r="I2136" s="7">
        <v>2.09153522481453</v>
      </c>
      <c r="J2136" s="9">
        <v>3.7068186911726198E-4</v>
      </c>
      <c r="K2136" s="1" t="s">
        <v>8562</v>
      </c>
      <c r="L2136" s="1" t="s">
        <v>34</v>
      </c>
      <c r="M2136" s="1" t="s">
        <v>34</v>
      </c>
      <c r="N2136" s="1" t="s">
        <v>8563</v>
      </c>
      <c r="O2136" s="1" t="s">
        <v>8564</v>
      </c>
      <c r="P2136" s="1" t="s">
        <v>38</v>
      </c>
      <c r="Q2136" s="1" t="s">
        <v>38</v>
      </c>
    </row>
    <row r="2137" spans="1:17" x14ac:dyDescent="0.25">
      <c r="A2137" s="6" t="s">
        <v>8565</v>
      </c>
      <c r="B2137" s="1" t="s">
        <v>8566</v>
      </c>
      <c r="C2137" s="7">
        <v>47.696026933283697</v>
      </c>
      <c r="D2137" s="7">
        <v>-8.9178827687420803</v>
      </c>
      <c r="E2137" s="12" t="s">
        <v>9887</v>
      </c>
      <c r="F2137" s="8" t="s">
        <v>9887</v>
      </c>
      <c r="G2137" s="7" t="s">
        <v>9885</v>
      </c>
      <c r="H2137" s="7" t="s">
        <v>9885</v>
      </c>
      <c r="I2137" s="7">
        <v>1.5528655504678199</v>
      </c>
      <c r="J2137" s="9">
        <v>3.0144737687312998E-7</v>
      </c>
      <c r="K2137" s="1" t="s">
        <v>34</v>
      </c>
      <c r="L2137" s="1" t="s">
        <v>34</v>
      </c>
      <c r="M2137" s="1" t="s">
        <v>34</v>
      </c>
      <c r="N2137" s="1" t="s">
        <v>34</v>
      </c>
      <c r="O2137" s="1" t="s">
        <v>34</v>
      </c>
      <c r="P2137" s="1" t="s">
        <v>34</v>
      </c>
      <c r="Q2137" s="1" t="s">
        <v>34</v>
      </c>
    </row>
    <row r="2138" spans="1:17" x14ac:dyDescent="0.25">
      <c r="A2138" s="6" t="s">
        <v>8567</v>
      </c>
      <c r="B2138" s="1" t="s">
        <v>8568</v>
      </c>
      <c r="C2138" s="7">
        <v>38.3414970922165</v>
      </c>
      <c r="D2138" s="7">
        <v>-8.9247657504720692</v>
      </c>
      <c r="E2138" s="12" t="s">
        <v>9887</v>
      </c>
      <c r="F2138" s="8" t="s">
        <v>9887</v>
      </c>
      <c r="G2138" s="7" t="s">
        <v>9885</v>
      </c>
      <c r="H2138" s="7" t="s">
        <v>9885</v>
      </c>
      <c r="I2138" s="7">
        <v>1.5905532136</v>
      </c>
      <c r="J2138" s="9">
        <v>6.1388059601871401E-7</v>
      </c>
      <c r="K2138" s="1" t="s">
        <v>6047</v>
      </c>
      <c r="L2138" s="1" t="s">
        <v>8974</v>
      </c>
      <c r="M2138" s="1" t="s">
        <v>780</v>
      </c>
      <c r="N2138" s="1" t="s">
        <v>7128</v>
      </c>
      <c r="O2138" s="1" t="s">
        <v>7129</v>
      </c>
      <c r="P2138" s="1" t="s">
        <v>783</v>
      </c>
      <c r="Q2138" s="1" t="s">
        <v>784</v>
      </c>
    </row>
    <row r="2139" spans="1:17" x14ac:dyDescent="0.25">
      <c r="A2139" s="6" t="s">
        <v>8569</v>
      </c>
      <c r="B2139" s="1" t="s">
        <v>8570</v>
      </c>
      <c r="C2139" s="7">
        <v>52.338281995583401</v>
      </c>
      <c r="D2139" s="7">
        <v>-9.0911071717320695</v>
      </c>
      <c r="E2139" s="12" t="s">
        <v>9887</v>
      </c>
      <c r="F2139" s="8" t="s">
        <v>9887</v>
      </c>
      <c r="G2139" s="7" t="s">
        <v>9885</v>
      </c>
      <c r="H2139" s="7" t="s">
        <v>9885</v>
      </c>
      <c r="I2139" s="7">
        <v>1.5442970820502999</v>
      </c>
      <c r="J2139" s="9">
        <v>1.3633185316355399E-7</v>
      </c>
      <c r="K2139" s="1" t="s">
        <v>8571</v>
      </c>
      <c r="L2139" s="1" t="s">
        <v>34</v>
      </c>
      <c r="M2139" s="1" t="s">
        <v>34</v>
      </c>
      <c r="N2139" s="1" t="s">
        <v>7922</v>
      </c>
      <c r="O2139" s="1" t="s">
        <v>7923</v>
      </c>
      <c r="P2139" s="1" t="s">
        <v>43</v>
      </c>
      <c r="Q2139" s="1" t="s">
        <v>43</v>
      </c>
    </row>
    <row r="2140" spans="1:17" x14ac:dyDescent="0.25">
      <c r="A2140" s="6" t="s">
        <v>8572</v>
      </c>
      <c r="B2140" s="1" t="s">
        <v>8573</v>
      </c>
      <c r="C2140" s="7">
        <v>135.971691968653</v>
      </c>
      <c r="D2140" s="7">
        <v>-9.0915634611282599</v>
      </c>
      <c r="E2140" s="12" t="s">
        <v>9887</v>
      </c>
      <c r="F2140" s="8" t="s">
        <v>9887</v>
      </c>
      <c r="G2140" s="7" t="s">
        <v>9885</v>
      </c>
      <c r="H2140" s="7" t="s">
        <v>9887</v>
      </c>
      <c r="I2140" s="7">
        <v>2.78164515251619</v>
      </c>
      <c r="J2140" s="9">
        <v>1.1317109586557499E-2</v>
      </c>
      <c r="K2140" s="1" t="s">
        <v>8574</v>
      </c>
      <c r="L2140" s="1" t="s">
        <v>9241</v>
      </c>
      <c r="M2140" s="1" t="s">
        <v>5205</v>
      </c>
      <c r="N2140" s="1" t="s">
        <v>3783</v>
      </c>
      <c r="O2140" s="1" t="s">
        <v>3784</v>
      </c>
      <c r="P2140" s="1" t="s">
        <v>3783</v>
      </c>
      <c r="Q2140" s="1" t="s">
        <v>3784</v>
      </c>
    </row>
    <row r="2141" spans="1:17" x14ac:dyDescent="0.25">
      <c r="A2141" s="6" t="s">
        <v>8575</v>
      </c>
      <c r="B2141" s="1" t="s">
        <v>8576</v>
      </c>
      <c r="C2141" s="7">
        <v>47.601764862296498</v>
      </c>
      <c r="D2141" s="7">
        <v>-9.1148881109635997</v>
      </c>
      <c r="E2141" s="12" t="s">
        <v>9887</v>
      </c>
      <c r="F2141" s="8" t="s">
        <v>9887</v>
      </c>
      <c r="G2141" s="7" t="s">
        <v>9885</v>
      </c>
      <c r="H2141" s="7" t="s">
        <v>9885</v>
      </c>
      <c r="I2141" s="7">
        <v>1.5570378043206099</v>
      </c>
      <c r="J2141" s="9">
        <v>1.6364182709271399E-7</v>
      </c>
      <c r="K2141" s="1" t="s">
        <v>8577</v>
      </c>
      <c r="L2141" s="1" t="s">
        <v>34</v>
      </c>
      <c r="M2141" s="1" t="s">
        <v>34</v>
      </c>
      <c r="N2141" s="1" t="s">
        <v>8578</v>
      </c>
      <c r="O2141" s="1" t="s">
        <v>8579</v>
      </c>
      <c r="P2141" s="1" t="s">
        <v>43</v>
      </c>
      <c r="Q2141" s="1" t="s">
        <v>43</v>
      </c>
    </row>
    <row r="2142" spans="1:17" x14ac:dyDescent="0.25">
      <c r="A2142" s="6" t="s">
        <v>8580</v>
      </c>
      <c r="B2142" s="1" t="s">
        <v>8581</v>
      </c>
      <c r="C2142" s="7">
        <v>40.753916806557299</v>
      </c>
      <c r="D2142" s="7">
        <v>-9.1618200015613294</v>
      </c>
      <c r="E2142" s="12" t="s">
        <v>9887</v>
      </c>
      <c r="F2142" s="8" t="s">
        <v>9887</v>
      </c>
      <c r="G2142" s="7" t="s">
        <v>9885</v>
      </c>
      <c r="H2142" s="7" t="s">
        <v>9885</v>
      </c>
      <c r="I2142" s="7">
        <v>1.58873335589595</v>
      </c>
      <c r="J2142" s="9">
        <v>2.6474407639934601E-7</v>
      </c>
      <c r="K2142" s="1" t="s">
        <v>8582</v>
      </c>
      <c r="L2142" s="1" t="s">
        <v>9194</v>
      </c>
      <c r="M2142" s="1" t="s">
        <v>4363</v>
      </c>
      <c r="N2142" s="1" t="s">
        <v>3318</v>
      </c>
      <c r="O2142" s="1" t="s">
        <v>3319</v>
      </c>
      <c r="P2142" s="1" t="s">
        <v>110</v>
      </c>
      <c r="Q2142" s="1" t="s">
        <v>111</v>
      </c>
    </row>
    <row r="2143" spans="1:17" x14ac:dyDescent="0.25">
      <c r="A2143" s="6" t="s">
        <v>8583</v>
      </c>
      <c r="B2143" s="1" t="s">
        <v>8584</v>
      </c>
      <c r="C2143" s="7">
        <v>50.645619615610102</v>
      </c>
      <c r="D2143" s="7">
        <v>-9.1622660449205107</v>
      </c>
      <c r="E2143" s="12" t="s">
        <v>9887</v>
      </c>
      <c r="F2143" s="8" t="s">
        <v>9887</v>
      </c>
      <c r="G2143" s="7" t="s">
        <v>9885</v>
      </c>
      <c r="H2143" s="7" t="s">
        <v>9885</v>
      </c>
      <c r="I2143" s="7">
        <v>1.5425113271318101</v>
      </c>
      <c r="J2143" s="9">
        <v>1.00955941257229E-7</v>
      </c>
      <c r="K2143" s="1" t="s">
        <v>8585</v>
      </c>
      <c r="L2143" s="1" t="s">
        <v>9709</v>
      </c>
      <c r="M2143" s="1" t="s">
        <v>9710</v>
      </c>
      <c r="N2143" s="1" t="s">
        <v>36</v>
      </c>
      <c r="O2143" s="1" t="s">
        <v>37</v>
      </c>
      <c r="P2143" s="1" t="s">
        <v>110</v>
      </c>
      <c r="Q2143" s="1" t="s">
        <v>111</v>
      </c>
    </row>
    <row r="2144" spans="1:17" x14ac:dyDescent="0.25">
      <c r="A2144" s="6" t="s">
        <v>8586</v>
      </c>
      <c r="B2144" s="1" t="s">
        <v>8587</v>
      </c>
      <c r="C2144" s="7">
        <v>53.270665379888101</v>
      </c>
      <c r="D2144" s="7">
        <v>-9.1847073843916895</v>
      </c>
      <c r="E2144" s="12" t="s">
        <v>9887</v>
      </c>
      <c r="F2144" s="8" t="s">
        <v>9887</v>
      </c>
      <c r="G2144" s="7" t="s">
        <v>9885</v>
      </c>
      <c r="H2144" s="7" t="s">
        <v>9885</v>
      </c>
      <c r="I2144" s="7">
        <v>1.53923836073114</v>
      </c>
      <c r="J2144" s="9">
        <v>8.6851355771556599E-8</v>
      </c>
      <c r="K2144" s="1" t="s">
        <v>8588</v>
      </c>
      <c r="L2144" s="1" t="s">
        <v>34</v>
      </c>
      <c r="M2144" s="1" t="s">
        <v>34</v>
      </c>
      <c r="N2144" s="1" t="s">
        <v>7922</v>
      </c>
      <c r="O2144" s="1" t="s">
        <v>7923</v>
      </c>
      <c r="P2144" s="1" t="s">
        <v>43</v>
      </c>
      <c r="Q2144" s="1" t="s">
        <v>43</v>
      </c>
    </row>
    <row r="2145" spans="1:17" x14ac:dyDescent="0.25">
      <c r="A2145" s="6" t="s">
        <v>8589</v>
      </c>
      <c r="B2145" s="1" t="s">
        <v>8590</v>
      </c>
      <c r="C2145" s="7">
        <v>54.639142886678201</v>
      </c>
      <c r="D2145" s="7">
        <v>-9.2051461103176209</v>
      </c>
      <c r="E2145" s="12" t="s">
        <v>9887</v>
      </c>
      <c r="F2145" s="8" t="s">
        <v>9887</v>
      </c>
      <c r="G2145" s="7" t="s">
        <v>9885</v>
      </c>
      <c r="H2145" s="7" t="s">
        <v>9885</v>
      </c>
      <c r="I2145" s="7">
        <v>1.54942388590701</v>
      </c>
      <c r="J2145" s="9">
        <v>1.00392728161952E-7</v>
      </c>
      <c r="K2145" s="1" t="s">
        <v>22</v>
      </c>
      <c r="L2145" s="1" t="s">
        <v>34</v>
      </c>
      <c r="M2145" s="1" t="s">
        <v>34</v>
      </c>
      <c r="N2145" s="1" t="s">
        <v>34</v>
      </c>
      <c r="O2145" s="1" t="s">
        <v>34</v>
      </c>
      <c r="P2145" s="1" t="s">
        <v>38</v>
      </c>
      <c r="Q2145" s="1" t="s">
        <v>38</v>
      </c>
    </row>
    <row r="2146" spans="1:17" x14ac:dyDescent="0.25">
      <c r="A2146" s="6" t="s">
        <v>8591</v>
      </c>
      <c r="B2146" s="1" t="s">
        <v>8592</v>
      </c>
      <c r="C2146" s="7">
        <v>54.311267147415599</v>
      </c>
      <c r="D2146" s="7">
        <v>-9.2213889245215093</v>
      </c>
      <c r="E2146" s="12" t="s">
        <v>9887</v>
      </c>
      <c r="F2146" s="8" t="s">
        <v>9887</v>
      </c>
      <c r="G2146" s="7" t="s">
        <v>9885</v>
      </c>
      <c r="H2146" s="7" t="s">
        <v>9885</v>
      </c>
      <c r="I2146" s="7">
        <v>1.53822919872978</v>
      </c>
      <c r="J2146" s="9">
        <v>7.49158425991207E-8</v>
      </c>
      <c r="K2146" s="1" t="s">
        <v>8593</v>
      </c>
      <c r="L2146" s="1" t="s">
        <v>34</v>
      </c>
      <c r="M2146" s="1" t="s">
        <v>34</v>
      </c>
      <c r="N2146" s="1" t="s">
        <v>3783</v>
      </c>
      <c r="O2146" s="1" t="s">
        <v>3784</v>
      </c>
      <c r="P2146" s="1" t="s">
        <v>3783</v>
      </c>
      <c r="Q2146" s="1" t="s">
        <v>3784</v>
      </c>
    </row>
    <row r="2147" spans="1:17" x14ac:dyDescent="0.25">
      <c r="A2147" s="6" t="s">
        <v>8594</v>
      </c>
      <c r="B2147" s="1" t="s">
        <v>8595</v>
      </c>
      <c r="C2147" s="7">
        <v>62.807797949760399</v>
      </c>
      <c r="D2147" s="7">
        <v>-9.2242797662119198</v>
      </c>
      <c r="E2147" s="12" t="s">
        <v>9887</v>
      </c>
      <c r="F2147" s="8" t="s">
        <v>9887</v>
      </c>
      <c r="G2147" s="7" t="s">
        <v>9885</v>
      </c>
      <c r="H2147" s="7" t="s">
        <v>9885</v>
      </c>
      <c r="I2147" s="7">
        <v>1.5358610287332699</v>
      </c>
      <c r="J2147" s="9">
        <v>7.0068903886478897E-8</v>
      </c>
      <c r="K2147" s="1" t="s">
        <v>22</v>
      </c>
      <c r="L2147" s="1" t="s">
        <v>34</v>
      </c>
      <c r="M2147" s="1" t="s">
        <v>34</v>
      </c>
      <c r="N2147" s="1" t="s">
        <v>267</v>
      </c>
      <c r="O2147" s="1" t="s">
        <v>268</v>
      </c>
      <c r="P2147" s="1" t="s">
        <v>38</v>
      </c>
      <c r="Q2147" s="1" t="s">
        <v>38</v>
      </c>
    </row>
    <row r="2148" spans="1:17" x14ac:dyDescent="0.25">
      <c r="A2148" s="6" t="s">
        <v>8596</v>
      </c>
      <c r="B2148" s="1" t="s">
        <v>8597</v>
      </c>
      <c r="C2148" s="7">
        <v>50.405487572796503</v>
      </c>
      <c r="D2148" s="7">
        <v>-9.2301496580686209</v>
      </c>
      <c r="E2148" s="12" t="s">
        <v>9887</v>
      </c>
      <c r="F2148" s="8" t="s">
        <v>9887</v>
      </c>
      <c r="G2148" s="7" t="s">
        <v>9885</v>
      </c>
      <c r="H2148" s="7" t="s">
        <v>9885</v>
      </c>
      <c r="I2148" s="7">
        <v>1.55009719073785</v>
      </c>
      <c r="J2148" s="9">
        <v>9.3005009802924101E-8</v>
      </c>
      <c r="K2148" s="1" t="s">
        <v>22</v>
      </c>
      <c r="L2148" s="1" t="s">
        <v>34</v>
      </c>
      <c r="M2148" s="1" t="s">
        <v>34</v>
      </c>
      <c r="N2148" s="1" t="s">
        <v>34</v>
      </c>
      <c r="O2148" s="1" t="s">
        <v>34</v>
      </c>
      <c r="P2148" s="1" t="s">
        <v>43</v>
      </c>
      <c r="Q2148" s="1" t="s">
        <v>43</v>
      </c>
    </row>
    <row r="2149" spans="1:17" x14ac:dyDescent="0.25">
      <c r="A2149" s="6" t="s">
        <v>8598</v>
      </c>
      <c r="B2149" s="1" t="s">
        <v>8599</v>
      </c>
      <c r="C2149" s="7">
        <v>179.94275092043199</v>
      </c>
      <c r="D2149" s="7">
        <v>-9.2335583790024192</v>
      </c>
      <c r="E2149" s="12" t="s">
        <v>9887</v>
      </c>
      <c r="F2149" s="8" t="s">
        <v>9887</v>
      </c>
      <c r="G2149" s="7" t="s">
        <v>9885</v>
      </c>
      <c r="H2149" s="7" t="s">
        <v>9885</v>
      </c>
      <c r="I2149" s="7">
        <v>1.47751901207133</v>
      </c>
      <c r="J2149" s="9">
        <v>1.7143727536893799E-8</v>
      </c>
      <c r="K2149" s="1" t="s">
        <v>7309</v>
      </c>
      <c r="L2149" s="1" t="s">
        <v>9867</v>
      </c>
      <c r="M2149" s="1" t="s">
        <v>9868</v>
      </c>
      <c r="N2149" s="1" t="s">
        <v>1863</v>
      </c>
      <c r="O2149" s="1" t="s">
        <v>1864</v>
      </c>
      <c r="P2149" s="1" t="s">
        <v>3999</v>
      </c>
      <c r="Q2149" s="1" t="s">
        <v>4000</v>
      </c>
    </row>
    <row r="2150" spans="1:17" x14ac:dyDescent="0.25">
      <c r="A2150" s="6" t="s">
        <v>8600</v>
      </c>
      <c r="B2150" s="1" t="s">
        <v>8601</v>
      </c>
      <c r="C2150" s="7">
        <v>56.056494373023803</v>
      </c>
      <c r="D2150" s="7">
        <v>-9.2386637436926105</v>
      </c>
      <c r="E2150" s="12" t="s">
        <v>9887</v>
      </c>
      <c r="F2150" s="8" t="s">
        <v>9887</v>
      </c>
      <c r="G2150" s="7" t="s">
        <v>9885</v>
      </c>
      <c r="H2150" s="7" t="s">
        <v>9885</v>
      </c>
      <c r="I2150" s="7">
        <v>1.5424454084777799</v>
      </c>
      <c r="J2150" s="9">
        <v>7.6967216977299196E-8</v>
      </c>
      <c r="K2150" s="1" t="s">
        <v>8603</v>
      </c>
      <c r="L2150" s="1" t="s">
        <v>9401</v>
      </c>
      <c r="M2150" s="1" t="s">
        <v>8602</v>
      </c>
      <c r="N2150" s="1" t="s">
        <v>8604</v>
      </c>
      <c r="O2150" s="1" t="s">
        <v>8605</v>
      </c>
      <c r="P2150" s="1" t="s">
        <v>38</v>
      </c>
      <c r="Q2150" s="1" t="s">
        <v>38</v>
      </c>
    </row>
    <row r="2151" spans="1:17" x14ac:dyDescent="0.25">
      <c r="A2151" s="6" t="s">
        <v>8606</v>
      </c>
      <c r="B2151" s="1" t="s">
        <v>8607</v>
      </c>
      <c r="C2151" s="7">
        <v>61.698109973144298</v>
      </c>
      <c r="D2151" s="7">
        <v>-9.2627365778654092</v>
      </c>
      <c r="E2151" s="12" t="s">
        <v>9887</v>
      </c>
      <c r="F2151" s="8" t="s">
        <v>9887</v>
      </c>
      <c r="G2151" s="7" t="s">
        <v>9885</v>
      </c>
      <c r="H2151" s="7" t="s">
        <v>9885</v>
      </c>
      <c r="I2151" s="7">
        <v>1.5306833110234801</v>
      </c>
      <c r="J2151" s="9">
        <v>5.4138641667222703E-8</v>
      </c>
      <c r="K2151" s="1" t="s">
        <v>8609</v>
      </c>
      <c r="L2151" s="1" t="s">
        <v>9402</v>
      </c>
      <c r="M2151" s="1" t="s">
        <v>8608</v>
      </c>
      <c r="N2151" s="1" t="s">
        <v>8610</v>
      </c>
      <c r="O2151" s="1" t="s">
        <v>8611</v>
      </c>
      <c r="P2151" s="1" t="s">
        <v>8612</v>
      </c>
      <c r="Q2151" s="1" t="s">
        <v>8613</v>
      </c>
    </row>
    <row r="2152" spans="1:17" x14ac:dyDescent="0.25">
      <c r="A2152" s="6" t="s">
        <v>8614</v>
      </c>
      <c r="B2152" s="1" t="s">
        <v>8615</v>
      </c>
      <c r="C2152" s="7">
        <v>140.317403012287</v>
      </c>
      <c r="D2152" s="7">
        <v>-9.2740018237299005</v>
      </c>
      <c r="E2152" s="12" t="s">
        <v>9887</v>
      </c>
      <c r="F2152" s="8" t="s">
        <v>9887</v>
      </c>
      <c r="G2152" s="7" t="s">
        <v>9885</v>
      </c>
      <c r="H2152" s="7" t="s">
        <v>9885</v>
      </c>
      <c r="I2152" s="7">
        <v>1.5199815669741099</v>
      </c>
      <c r="J2152" s="9">
        <v>4.0757041440405697E-8</v>
      </c>
      <c r="K2152" s="1" t="s">
        <v>8616</v>
      </c>
      <c r="L2152" s="1" t="s">
        <v>34</v>
      </c>
      <c r="M2152" s="1" t="s">
        <v>34</v>
      </c>
      <c r="N2152" s="1" t="s">
        <v>34</v>
      </c>
      <c r="O2152" s="1" t="s">
        <v>34</v>
      </c>
      <c r="P2152" s="1" t="s">
        <v>38</v>
      </c>
      <c r="Q2152" s="1" t="s">
        <v>38</v>
      </c>
    </row>
    <row r="2153" spans="1:17" x14ac:dyDescent="0.25">
      <c r="A2153" s="6" t="s">
        <v>8617</v>
      </c>
      <c r="B2153" s="1" t="s">
        <v>8618</v>
      </c>
      <c r="C2153" s="7">
        <v>49.483311068446298</v>
      </c>
      <c r="D2153" s="7">
        <v>-9.2826462803204297</v>
      </c>
      <c r="E2153" s="12" t="s">
        <v>9887</v>
      </c>
      <c r="F2153" s="8" t="s">
        <v>9887</v>
      </c>
      <c r="G2153" s="7" t="s">
        <v>9885</v>
      </c>
      <c r="H2153" s="7" t="s">
        <v>9885</v>
      </c>
      <c r="I2153" s="7">
        <v>1.5501460435224701</v>
      </c>
      <c r="J2153" s="9">
        <v>7.7497618063780801E-8</v>
      </c>
      <c r="K2153" s="1" t="s">
        <v>34</v>
      </c>
      <c r="L2153" s="1" t="s">
        <v>34</v>
      </c>
      <c r="M2153" s="1" t="s">
        <v>34</v>
      </c>
      <c r="N2153" s="1" t="s">
        <v>34</v>
      </c>
      <c r="O2153" s="1" t="s">
        <v>34</v>
      </c>
      <c r="P2153" s="1" t="s">
        <v>34</v>
      </c>
      <c r="Q2153" s="1" t="s">
        <v>34</v>
      </c>
    </row>
    <row r="2154" spans="1:17" x14ac:dyDescent="0.25">
      <c r="A2154" s="6" t="s">
        <v>8619</v>
      </c>
      <c r="B2154" s="1" t="s">
        <v>8620</v>
      </c>
      <c r="C2154" s="7">
        <v>55.389719792239703</v>
      </c>
      <c r="D2154" s="7">
        <v>-9.2924239727803908</v>
      </c>
      <c r="E2154" s="12" t="s">
        <v>9887</v>
      </c>
      <c r="F2154" s="8" t="s">
        <v>9887</v>
      </c>
      <c r="G2154" s="7" t="s">
        <v>9885</v>
      </c>
      <c r="H2154" s="7" t="s">
        <v>9885</v>
      </c>
      <c r="I2154" s="7">
        <v>1.5455247497607201</v>
      </c>
      <c r="J2154" s="9">
        <v>6.7520774308990301E-8</v>
      </c>
      <c r="K2154" s="1" t="s">
        <v>34</v>
      </c>
      <c r="L2154" s="1" t="s">
        <v>34</v>
      </c>
      <c r="M2154" s="1" t="s">
        <v>34</v>
      </c>
      <c r="N2154" s="1" t="s">
        <v>34</v>
      </c>
      <c r="O2154" s="1" t="s">
        <v>34</v>
      </c>
      <c r="P2154" s="1" t="s">
        <v>34</v>
      </c>
      <c r="Q2154" s="1" t="s">
        <v>34</v>
      </c>
    </row>
    <row r="2155" spans="1:17" x14ac:dyDescent="0.25">
      <c r="A2155" s="6" t="s">
        <v>8621</v>
      </c>
      <c r="B2155" s="1" t="s">
        <v>8622</v>
      </c>
      <c r="C2155" s="7">
        <v>66.118162366771401</v>
      </c>
      <c r="D2155" s="7">
        <v>-9.3057895488219007</v>
      </c>
      <c r="E2155" s="12" t="s">
        <v>9887</v>
      </c>
      <c r="F2155" s="8" t="s">
        <v>9887</v>
      </c>
      <c r="G2155" s="7" t="s">
        <v>9885</v>
      </c>
      <c r="H2155" s="7" t="s">
        <v>9885</v>
      </c>
      <c r="I2155" s="7">
        <v>1.52105929222627</v>
      </c>
      <c r="J2155" s="9">
        <v>3.7094924975107298E-8</v>
      </c>
      <c r="K2155" s="1" t="s">
        <v>335</v>
      </c>
      <c r="L2155" s="1" t="s">
        <v>34</v>
      </c>
      <c r="M2155" s="1" t="s">
        <v>34</v>
      </c>
      <c r="N2155" s="1" t="s">
        <v>7840</v>
      </c>
      <c r="O2155" s="1" t="s">
        <v>7841</v>
      </c>
      <c r="P2155" s="1" t="s">
        <v>3783</v>
      </c>
      <c r="Q2155" s="1" t="s">
        <v>3784</v>
      </c>
    </row>
    <row r="2156" spans="1:17" x14ac:dyDescent="0.25">
      <c r="A2156" s="6" t="s">
        <v>8623</v>
      </c>
      <c r="B2156" s="1" t="s">
        <v>8624</v>
      </c>
      <c r="C2156" s="7">
        <v>62.448507922007103</v>
      </c>
      <c r="D2156" s="7">
        <v>-9.3084068907762507</v>
      </c>
      <c r="E2156" s="12" t="s">
        <v>9887</v>
      </c>
      <c r="F2156" s="8" t="s">
        <v>9887</v>
      </c>
      <c r="G2156" s="7" t="s">
        <v>9885</v>
      </c>
      <c r="H2156" s="7" t="s">
        <v>9885</v>
      </c>
      <c r="I2156" s="7">
        <v>1.5449224374634101</v>
      </c>
      <c r="J2156" s="9">
        <v>6.2947322128276302E-8</v>
      </c>
      <c r="K2156" s="1" t="s">
        <v>8625</v>
      </c>
      <c r="L2156" s="1" t="s">
        <v>8924</v>
      </c>
      <c r="M2156" s="1" t="s">
        <v>74</v>
      </c>
      <c r="N2156" s="1" t="s">
        <v>476</v>
      </c>
      <c r="O2156" s="1" t="s">
        <v>477</v>
      </c>
      <c r="P2156" s="1" t="s">
        <v>78</v>
      </c>
      <c r="Q2156" s="1" t="s">
        <v>79</v>
      </c>
    </row>
    <row r="2157" spans="1:17" x14ac:dyDescent="0.25">
      <c r="A2157" s="6" t="s">
        <v>8626</v>
      </c>
      <c r="B2157" s="1" t="s">
        <v>8627</v>
      </c>
      <c r="C2157" s="7">
        <v>57.058532387843997</v>
      </c>
      <c r="D2157" s="7">
        <v>-9.3541890120118794</v>
      </c>
      <c r="E2157" s="12" t="s">
        <v>9887</v>
      </c>
      <c r="F2157" s="8" t="s">
        <v>9887</v>
      </c>
      <c r="G2157" s="7" t="s">
        <v>9885</v>
      </c>
      <c r="H2157" s="7" t="s">
        <v>9885</v>
      </c>
      <c r="I2157" s="7">
        <v>1.5408711452789099</v>
      </c>
      <c r="J2157" s="9">
        <v>4.8409431438485897E-8</v>
      </c>
      <c r="K2157" s="1" t="s">
        <v>8628</v>
      </c>
      <c r="L2157" s="1" t="s">
        <v>9869</v>
      </c>
      <c r="M2157" s="1" t="s">
        <v>9870</v>
      </c>
      <c r="N2157" s="1" t="s">
        <v>866</v>
      </c>
      <c r="O2157" s="1" t="s">
        <v>867</v>
      </c>
      <c r="P2157" s="1" t="s">
        <v>5050</v>
      </c>
      <c r="Q2157" s="1" t="s">
        <v>5051</v>
      </c>
    </row>
    <row r="2158" spans="1:17" x14ac:dyDescent="0.25">
      <c r="A2158" s="6" t="s">
        <v>8629</v>
      </c>
      <c r="B2158" s="1" t="s">
        <v>8630</v>
      </c>
      <c r="C2158" s="7">
        <v>57.977030062724602</v>
      </c>
      <c r="D2158" s="7">
        <v>-9.3636562131859904</v>
      </c>
      <c r="E2158" s="12" t="s">
        <v>9887</v>
      </c>
      <c r="F2158" s="8" t="s">
        <v>9887</v>
      </c>
      <c r="G2158" s="7" t="s">
        <v>9885</v>
      </c>
      <c r="H2158" s="7" t="s">
        <v>9885</v>
      </c>
      <c r="I2158" s="7">
        <v>1.53843839956272</v>
      </c>
      <c r="J2158" s="9">
        <v>4.4329725645581099E-8</v>
      </c>
      <c r="K2158" s="1" t="s">
        <v>8631</v>
      </c>
      <c r="L2158" s="1" t="s">
        <v>34</v>
      </c>
      <c r="M2158" s="1" t="s">
        <v>34</v>
      </c>
      <c r="N2158" s="1" t="s">
        <v>8632</v>
      </c>
      <c r="O2158" s="1" t="s">
        <v>8633</v>
      </c>
      <c r="P2158" s="1" t="s">
        <v>38</v>
      </c>
      <c r="Q2158" s="1" t="s">
        <v>38</v>
      </c>
    </row>
    <row r="2159" spans="1:17" x14ac:dyDescent="0.25">
      <c r="A2159" s="6" t="s">
        <v>8634</v>
      </c>
      <c r="B2159" s="1" t="s">
        <v>8635</v>
      </c>
      <c r="C2159" s="7">
        <v>69.363365178813496</v>
      </c>
      <c r="D2159" s="7">
        <v>-9.3710794630249392</v>
      </c>
      <c r="E2159" s="12" t="s">
        <v>9887</v>
      </c>
      <c r="F2159" s="8" t="s">
        <v>9887</v>
      </c>
      <c r="G2159" s="7" t="s">
        <v>9885</v>
      </c>
      <c r="H2159" s="7" t="s">
        <v>9885</v>
      </c>
      <c r="I2159" s="7">
        <v>1.5426456688128301</v>
      </c>
      <c r="J2159" s="9">
        <v>4.7468690028894597E-8</v>
      </c>
      <c r="K2159" s="1" t="s">
        <v>1111</v>
      </c>
      <c r="L2159" s="1" t="s">
        <v>34</v>
      </c>
      <c r="M2159" s="1" t="s">
        <v>34</v>
      </c>
      <c r="N2159" s="1" t="s">
        <v>34</v>
      </c>
      <c r="O2159" s="1" t="s">
        <v>34</v>
      </c>
      <c r="P2159" s="1" t="s">
        <v>38</v>
      </c>
      <c r="Q2159" s="1" t="s">
        <v>38</v>
      </c>
    </row>
    <row r="2160" spans="1:17" x14ac:dyDescent="0.25">
      <c r="A2160" s="6" t="s">
        <v>8636</v>
      </c>
      <c r="B2160" s="1" t="s">
        <v>8637</v>
      </c>
      <c r="C2160" s="7">
        <v>148.39499139583199</v>
      </c>
      <c r="D2160" s="7">
        <v>-9.4261045298944204</v>
      </c>
      <c r="E2160" s="12" t="s">
        <v>9887</v>
      </c>
      <c r="F2160" s="8" t="s">
        <v>9887</v>
      </c>
      <c r="G2160" s="7" t="s">
        <v>9885</v>
      </c>
      <c r="H2160" s="7" t="s">
        <v>9885</v>
      </c>
      <c r="I2160" s="7">
        <v>1.4876371104296899</v>
      </c>
      <c r="J2160" s="9">
        <v>1.02849642718557E-8</v>
      </c>
      <c r="K2160" s="1" t="s">
        <v>22</v>
      </c>
      <c r="L2160" s="1" t="s">
        <v>34</v>
      </c>
      <c r="M2160" s="1" t="s">
        <v>34</v>
      </c>
      <c r="N2160" s="1" t="s">
        <v>34</v>
      </c>
      <c r="O2160" s="1" t="s">
        <v>34</v>
      </c>
      <c r="P2160" s="1" t="s">
        <v>38</v>
      </c>
      <c r="Q2160" s="1" t="s">
        <v>38</v>
      </c>
    </row>
    <row r="2161" spans="1:17" x14ac:dyDescent="0.25">
      <c r="A2161" s="6" t="s">
        <v>8638</v>
      </c>
      <c r="B2161" s="1" t="s">
        <v>8639</v>
      </c>
      <c r="C2161" s="7">
        <v>73.468633109353704</v>
      </c>
      <c r="D2161" s="7">
        <v>-9.4488353268416994</v>
      </c>
      <c r="E2161" s="12" t="s">
        <v>9887</v>
      </c>
      <c r="F2161" s="8" t="s">
        <v>9887</v>
      </c>
      <c r="G2161" s="7" t="s">
        <v>9885</v>
      </c>
      <c r="H2161" s="7" t="s">
        <v>9885</v>
      </c>
      <c r="I2161" s="7">
        <v>1.5152001747539201</v>
      </c>
      <c r="J2161" s="9">
        <v>1.8398024958352302E-8</v>
      </c>
      <c r="K2161" s="1" t="s">
        <v>8640</v>
      </c>
      <c r="L2161" s="1" t="s">
        <v>34</v>
      </c>
      <c r="M2161" s="1" t="s">
        <v>34</v>
      </c>
      <c r="N2161" s="1" t="s">
        <v>34</v>
      </c>
      <c r="O2161" s="1" t="s">
        <v>34</v>
      </c>
      <c r="P2161" s="1" t="s">
        <v>6911</v>
      </c>
      <c r="Q2161" s="1" t="s">
        <v>6912</v>
      </c>
    </row>
    <row r="2162" spans="1:17" x14ac:dyDescent="0.25">
      <c r="A2162" s="6" t="s">
        <v>8641</v>
      </c>
      <c r="B2162" s="1" t="s">
        <v>8642</v>
      </c>
      <c r="C2162" s="7">
        <v>54.942520091474101</v>
      </c>
      <c r="D2162" s="7">
        <v>-9.4661642514427502</v>
      </c>
      <c r="E2162" s="12" t="s">
        <v>9887</v>
      </c>
      <c r="F2162" s="8" t="s">
        <v>9887</v>
      </c>
      <c r="G2162" s="7" t="s">
        <v>9885</v>
      </c>
      <c r="H2162" s="7" t="s">
        <v>9885</v>
      </c>
      <c r="I2162" s="7">
        <v>1.54215071269921</v>
      </c>
      <c r="J2162" s="9">
        <v>3.2876952719639101E-8</v>
      </c>
      <c r="K2162" s="1" t="s">
        <v>22</v>
      </c>
      <c r="L2162" s="1" t="s">
        <v>34</v>
      </c>
      <c r="M2162" s="1" t="s">
        <v>34</v>
      </c>
      <c r="N2162" s="1" t="s">
        <v>34</v>
      </c>
      <c r="O2162" s="1" t="s">
        <v>34</v>
      </c>
      <c r="P2162" s="1" t="s">
        <v>38</v>
      </c>
      <c r="Q2162" s="1" t="s">
        <v>38</v>
      </c>
    </row>
    <row r="2163" spans="1:17" x14ac:dyDescent="0.25">
      <c r="A2163" s="6" t="s">
        <v>8643</v>
      </c>
      <c r="B2163" s="1" t="s">
        <v>8644</v>
      </c>
      <c r="C2163" s="7">
        <v>63.424028534314097</v>
      </c>
      <c r="D2163" s="7">
        <v>-9.4842365122835197</v>
      </c>
      <c r="E2163" s="12" t="s">
        <v>9887</v>
      </c>
      <c r="F2163" s="8" t="s">
        <v>9887</v>
      </c>
      <c r="G2163" s="7" t="s">
        <v>9885</v>
      </c>
      <c r="H2163" s="7" t="s">
        <v>9885</v>
      </c>
      <c r="I2163" s="7">
        <v>1.5251242658777699</v>
      </c>
      <c r="J2163" s="9">
        <v>2.0405210440126099E-8</v>
      </c>
      <c r="K2163" s="1" t="s">
        <v>22</v>
      </c>
      <c r="L2163" s="1" t="s">
        <v>34</v>
      </c>
      <c r="M2163" s="1" t="s">
        <v>34</v>
      </c>
      <c r="N2163" s="1" t="s">
        <v>8645</v>
      </c>
      <c r="O2163" s="1" t="s">
        <v>8646</v>
      </c>
      <c r="P2163" s="1" t="s">
        <v>38</v>
      </c>
      <c r="Q2163" s="1" t="s">
        <v>38</v>
      </c>
    </row>
    <row r="2164" spans="1:17" x14ac:dyDescent="0.25">
      <c r="A2164" s="6" t="s">
        <v>8647</v>
      </c>
      <c r="B2164" s="1" t="s">
        <v>8648</v>
      </c>
      <c r="C2164" s="7">
        <v>55.032905611637801</v>
      </c>
      <c r="D2164" s="7">
        <v>-9.4956873322931994</v>
      </c>
      <c r="E2164" s="12" t="s">
        <v>9887</v>
      </c>
      <c r="F2164" s="8" t="s">
        <v>9887</v>
      </c>
      <c r="G2164" s="7" t="s">
        <v>9885</v>
      </c>
      <c r="H2164" s="7" t="s">
        <v>9885</v>
      </c>
      <c r="I2164" s="7">
        <v>1.5455934945362699</v>
      </c>
      <c r="J2164" s="9">
        <v>3.1827980924045202E-8</v>
      </c>
      <c r="K2164" s="1" t="s">
        <v>8649</v>
      </c>
      <c r="L2164" s="1" t="s">
        <v>8933</v>
      </c>
      <c r="M2164" s="1" t="s">
        <v>247</v>
      </c>
      <c r="N2164" s="1" t="s">
        <v>248</v>
      </c>
      <c r="O2164" s="1" t="s">
        <v>249</v>
      </c>
      <c r="P2164" s="1" t="s">
        <v>250</v>
      </c>
      <c r="Q2164" s="1" t="s">
        <v>251</v>
      </c>
    </row>
    <row r="2165" spans="1:17" x14ac:dyDescent="0.25">
      <c r="A2165" s="6" t="s">
        <v>8650</v>
      </c>
      <c r="B2165" s="1" t="s">
        <v>8651</v>
      </c>
      <c r="C2165" s="7">
        <v>72.373673732006196</v>
      </c>
      <c r="D2165" s="7">
        <v>-9.5037228560758802</v>
      </c>
      <c r="E2165" s="12" t="s">
        <v>9887</v>
      </c>
      <c r="F2165" s="8" t="s">
        <v>9887</v>
      </c>
      <c r="G2165" s="7" t="s">
        <v>9885</v>
      </c>
      <c r="H2165" s="7" t="s">
        <v>9885</v>
      </c>
      <c r="I2165" s="7">
        <v>1.5399151354834699</v>
      </c>
      <c r="J2165" s="9">
        <v>2.71696367531643E-8</v>
      </c>
      <c r="K2165" s="1" t="s">
        <v>34</v>
      </c>
      <c r="L2165" s="1" t="s">
        <v>34</v>
      </c>
      <c r="M2165" s="1" t="s">
        <v>34</v>
      </c>
      <c r="N2165" s="1" t="s">
        <v>34</v>
      </c>
      <c r="O2165" s="1" t="s">
        <v>34</v>
      </c>
      <c r="P2165" s="1" t="s">
        <v>34</v>
      </c>
      <c r="Q2165" s="1" t="s">
        <v>34</v>
      </c>
    </row>
    <row r="2166" spans="1:17" x14ac:dyDescent="0.25">
      <c r="A2166" s="6" t="s">
        <v>8652</v>
      </c>
      <c r="B2166" s="1" t="s">
        <v>8653</v>
      </c>
      <c r="C2166" s="7">
        <v>58.587333470306099</v>
      </c>
      <c r="D2166" s="7">
        <v>-9.5058164396829596</v>
      </c>
      <c r="E2166" s="12" t="s">
        <v>9887</v>
      </c>
      <c r="F2166" s="8" t="s">
        <v>9887</v>
      </c>
      <c r="G2166" s="7" t="s">
        <v>9885</v>
      </c>
      <c r="H2166" s="7" t="s">
        <v>9885</v>
      </c>
      <c r="I2166" s="7">
        <v>1.5347626031970001</v>
      </c>
      <c r="J2166" s="9">
        <v>2.37062398853794E-8</v>
      </c>
      <c r="K2166" s="1" t="s">
        <v>8654</v>
      </c>
      <c r="L2166" s="1" t="s">
        <v>34</v>
      </c>
      <c r="M2166" s="1" t="s">
        <v>34</v>
      </c>
      <c r="N2166" s="1" t="s">
        <v>2723</v>
      </c>
      <c r="O2166" s="1" t="s">
        <v>2724</v>
      </c>
      <c r="P2166" s="1" t="s">
        <v>718</v>
      </c>
      <c r="Q2166" s="1" t="s">
        <v>719</v>
      </c>
    </row>
    <row r="2167" spans="1:17" x14ac:dyDescent="0.25">
      <c r="A2167" s="6" t="s">
        <v>8655</v>
      </c>
      <c r="B2167" s="1" t="s">
        <v>8656</v>
      </c>
      <c r="C2167" s="7">
        <v>58.163038606979498</v>
      </c>
      <c r="D2167" s="7">
        <v>-9.51787481132925</v>
      </c>
      <c r="E2167" s="12" t="s">
        <v>9887</v>
      </c>
      <c r="F2167" s="8" t="s">
        <v>9887</v>
      </c>
      <c r="G2167" s="7" t="s">
        <v>9885</v>
      </c>
      <c r="H2167" s="7" t="s">
        <v>9885</v>
      </c>
      <c r="I2167" s="7">
        <v>1.5355481227062799</v>
      </c>
      <c r="J2167" s="9">
        <v>2.3052781494299699E-8</v>
      </c>
      <c r="K2167" s="1" t="s">
        <v>22</v>
      </c>
      <c r="L2167" s="1" t="s">
        <v>9144</v>
      </c>
      <c r="M2167" s="1" t="s">
        <v>3670</v>
      </c>
      <c r="N2167" s="1" t="s">
        <v>34</v>
      </c>
      <c r="O2167" s="1" t="s">
        <v>34</v>
      </c>
      <c r="P2167" s="1" t="s">
        <v>110</v>
      </c>
      <c r="Q2167" s="1" t="s">
        <v>111</v>
      </c>
    </row>
    <row r="2168" spans="1:17" x14ac:dyDescent="0.25">
      <c r="A2168" s="6" t="s">
        <v>8657</v>
      </c>
      <c r="B2168" s="1" t="s">
        <v>8658</v>
      </c>
      <c r="C2168" s="7">
        <v>54.846552797700703</v>
      </c>
      <c r="D2168" s="7">
        <v>-9.5248327064469205</v>
      </c>
      <c r="E2168" s="12" t="s">
        <v>9887</v>
      </c>
      <c r="F2168" s="8" t="s">
        <v>9887</v>
      </c>
      <c r="G2168" s="7" t="s">
        <v>9885</v>
      </c>
      <c r="H2168" s="7" t="s">
        <v>9885</v>
      </c>
      <c r="I2168" s="7">
        <v>1.5355505491068</v>
      </c>
      <c r="J2168" s="9">
        <v>2.2480597373218101E-8</v>
      </c>
      <c r="K2168" s="1" t="s">
        <v>22</v>
      </c>
      <c r="L2168" s="1" t="s">
        <v>9403</v>
      </c>
      <c r="M2168" s="1" t="s">
        <v>8659</v>
      </c>
      <c r="N2168" s="1" t="s">
        <v>8660</v>
      </c>
      <c r="O2168" s="1" t="s">
        <v>8661</v>
      </c>
      <c r="P2168" s="1" t="s">
        <v>38</v>
      </c>
      <c r="Q2168" s="1" t="s">
        <v>38</v>
      </c>
    </row>
    <row r="2169" spans="1:17" x14ac:dyDescent="0.25">
      <c r="A2169" s="6" t="s">
        <v>8662</v>
      </c>
      <c r="B2169" s="1" t="s">
        <v>8663</v>
      </c>
      <c r="C2169" s="7">
        <v>67.375009390163498</v>
      </c>
      <c r="D2169" s="7">
        <v>-9.5282021124594802</v>
      </c>
      <c r="E2169" s="12" t="s">
        <v>9887</v>
      </c>
      <c r="F2169" s="8" t="s">
        <v>9887</v>
      </c>
      <c r="G2169" s="7" t="s">
        <v>9885</v>
      </c>
      <c r="H2169" s="7" t="s">
        <v>9885</v>
      </c>
      <c r="I2169" s="7">
        <v>1.5215450459950299</v>
      </c>
      <c r="J2169" s="9">
        <v>1.5850004376126599E-8</v>
      </c>
      <c r="K2169" s="1" t="s">
        <v>22</v>
      </c>
      <c r="L2169" s="1" t="s">
        <v>34</v>
      </c>
      <c r="M2169" s="1" t="s">
        <v>34</v>
      </c>
      <c r="N2169" s="1" t="s">
        <v>34</v>
      </c>
      <c r="O2169" s="1" t="s">
        <v>34</v>
      </c>
      <c r="P2169" s="1" t="s">
        <v>38</v>
      </c>
      <c r="Q2169" s="1" t="s">
        <v>38</v>
      </c>
    </row>
    <row r="2170" spans="1:17" x14ac:dyDescent="0.25">
      <c r="A2170" s="6" t="s">
        <v>8664</v>
      </c>
      <c r="B2170" s="1" t="s">
        <v>8665</v>
      </c>
      <c r="C2170" s="7">
        <v>71.924755342676306</v>
      </c>
      <c r="D2170" s="7">
        <v>-9.5582899340564698</v>
      </c>
      <c r="E2170" s="12" t="s">
        <v>9887</v>
      </c>
      <c r="F2170" s="8" t="s">
        <v>9887</v>
      </c>
      <c r="G2170" s="7" t="s">
        <v>9885</v>
      </c>
      <c r="H2170" s="7" t="s">
        <v>9885</v>
      </c>
      <c r="I2170" s="7">
        <v>1.5154847317325699</v>
      </c>
      <c r="J2170" s="9">
        <v>1.21655787116764E-8</v>
      </c>
      <c r="K2170" s="1" t="s">
        <v>8666</v>
      </c>
      <c r="L2170" s="1" t="s">
        <v>9369</v>
      </c>
      <c r="M2170" s="1" t="s">
        <v>7832</v>
      </c>
      <c r="N2170" s="1" t="s">
        <v>8667</v>
      </c>
      <c r="O2170" s="1" t="s">
        <v>8668</v>
      </c>
      <c r="P2170" s="1" t="s">
        <v>7836</v>
      </c>
      <c r="Q2170" s="1" t="s">
        <v>7837</v>
      </c>
    </row>
    <row r="2171" spans="1:17" x14ac:dyDescent="0.25">
      <c r="A2171" s="6" t="s">
        <v>8669</v>
      </c>
      <c r="B2171" s="1" t="s">
        <v>8670</v>
      </c>
      <c r="C2171" s="7">
        <v>72.550704007223899</v>
      </c>
      <c r="D2171" s="7">
        <v>-9.5776730463722508</v>
      </c>
      <c r="E2171" s="12" t="s">
        <v>9887</v>
      </c>
      <c r="F2171" s="8" t="s">
        <v>9887</v>
      </c>
      <c r="G2171" s="7" t="s">
        <v>9885</v>
      </c>
      <c r="H2171" s="7" t="s">
        <v>9885</v>
      </c>
      <c r="I2171" s="7">
        <v>1.51550070399159</v>
      </c>
      <c r="J2171" s="9">
        <v>1.13041440390047E-8</v>
      </c>
      <c r="K2171" s="1" t="s">
        <v>8196</v>
      </c>
      <c r="L2171" s="1" t="s">
        <v>34</v>
      </c>
      <c r="M2171" s="1" t="s">
        <v>34</v>
      </c>
      <c r="N2171" s="1" t="s">
        <v>8197</v>
      </c>
      <c r="O2171" s="1" t="s">
        <v>8198</v>
      </c>
      <c r="P2171" s="1" t="s">
        <v>38</v>
      </c>
      <c r="Q2171" s="1" t="s">
        <v>38</v>
      </c>
    </row>
    <row r="2172" spans="1:17" x14ac:dyDescent="0.25">
      <c r="A2172" s="6" t="s">
        <v>8671</v>
      </c>
      <c r="B2172" s="1" t="s">
        <v>8672</v>
      </c>
      <c r="C2172" s="7">
        <v>68.936340524553003</v>
      </c>
      <c r="D2172" s="7">
        <v>-9.5947399861415299</v>
      </c>
      <c r="E2172" s="12" t="s">
        <v>9887</v>
      </c>
      <c r="F2172" s="8" t="s">
        <v>9887</v>
      </c>
      <c r="G2172" s="7" t="s">
        <v>9885</v>
      </c>
      <c r="H2172" s="7" t="s">
        <v>9885</v>
      </c>
      <c r="I2172" s="7">
        <v>1.5239834923131901</v>
      </c>
      <c r="J2172" s="9">
        <v>1.3057197137937E-8</v>
      </c>
      <c r="K2172" s="1" t="s">
        <v>3389</v>
      </c>
      <c r="L2172" s="1" t="s">
        <v>34</v>
      </c>
      <c r="M2172" s="1" t="s">
        <v>34</v>
      </c>
      <c r="N2172" s="1" t="s">
        <v>1744</v>
      </c>
      <c r="O2172" s="1" t="s">
        <v>1745</v>
      </c>
      <c r="P2172" s="1" t="s">
        <v>38</v>
      </c>
      <c r="Q2172" s="1" t="s">
        <v>38</v>
      </c>
    </row>
    <row r="2173" spans="1:17" x14ac:dyDescent="0.25">
      <c r="A2173" s="6" t="s">
        <v>8673</v>
      </c>
      <c r="B2173" s="1" t="s">
        <v>8674</v>
      </c>
      <c r="C2173" s="7">
        <v>68.459687536001098</v>
      </c>
      <c r="D2173" s="7">
        <v>-9.6149406298884603</v>
      </c>
      <c r="E2173" s="12" t="s">
        <v>9887</v>
      </c>
      <c r="F2173" s="8" t="s">
        <v>9887</v>
      </c>
      <c r="G2173" s="7" t="s">
        <v>9885</v>
      </c>
      <c r="H2173" s="7" t="s">
        <v>9885</v>
      </c>
      <c r="I2173" s="7">
        <v>1.5305209008436</v>
      </c>
      <c r="J2173" s="9">
        <v>1.4129760419499901E-8</v>
      </c>
      <c r="K2173" s="1" t="s">
        <v>34</v>
      </c>
      <c r="L2173" s="1" t="s">
        <v>34</v>
      </c>
      <c r="M2173" s="1" t="s">
        <v>34</v>
      </c>
      <c r="N2173" s="1" t="s">
        <v>34</v>
      </c>
      <c r="O2173" s="1" t="s">
        <v>34</v>
      </c>
      <c r="P2173" s="1" t="s">
        <v>34</v>
      </c>
      <c r="Q2173" s="1" t="s">
        <v>34</v>
      </c>
    </row>
    <row r="2174" spans="1:17" x14ac:dyDescent="0.25">
      <c r="A2174" s="6" t="s">
        <v>8675</v>
      </c>
      <c r="B2174" s="1" t="s">
        <v>8676</v>
      </c>
      <c r="C2174" s="7">
        <v>60.421613661253403</v>
      </c>
      <c r="D2174" s="7">
        <v>-9.6263472461685105</v>
      </c>
      <c r="E2174" s="12" t="s">
        <v>9887</v>
      </c>
      <c r="F2174" s="8" t="s">
        <v>9887</v>
      </c>
      <c r="G2174" s="7" t="s">
        <v>9885</v>
      </c>
      <c r="H2174" s="7" t="s">
        <v>9885</v>
      </c>
      <c r="I2174" s="7">
        <v>1.5313450617578801</v>
      </c>
      <c r="J2174" s="9">
        <v>1.3840050964184901E-8</v>
      </c>
      <c r="K2174" s="1" t="s">
        <v>22</v>
      </c>
      <c r="L2174" s="1" t="s">
        <v>34</v>
      </c>
      <c r="M2174" s="1" t="s">
        <v>34</v>
      </c>
      <c r="N2174" s="1" t="s">
        <v>34</v>
      </c>
      <c r="O2174" s="1" t="s">
        <v>34</v>
      </c>
      <c r="P2174" s="1" t="s">
        <v>110</v>
      </c>
      <c r="Q2174" s="1" t="s">
        <v>111</v>
      </c>
    </row>
    <row r="2175" spans="1:17" x14ac:dyDescent="0.25">
      <c r="A2175" s="6" t="s">
        <v>8677</v>
      </c>
      <c r="B2175" s="1" t="s">
        <v>8678</v>
      </c>
      <c r="C2175" s="7">
        <v>89.541005851417196</v>
      </c>
      <c r="D2175" s="7">
        <v>-9.6322320897853508</v>
      </c>
      <c r="E2175" s="12" t="s">
        <v>9887</v>
      </c>
      <c r="F2175" s="8" t="s">
        <v>9887</v>
      </c>
      <c r="G2175" s="7" t="s">
        <v>9885</v>
      </c>
      <c r="H2175" s="7" t="s">
        <v>9885</v>
      </c>
      <c r="I2175" s="7">
        <v>1.5082176922071899</v>
      </c>
      <c r="J2175" s="9">
        <v>7.5338742032962397E-9</v>
      </c>
      <c r="K2175" s="1" t="s">
        <v>22</v>
      </c>
      <c r="L2175" s="1" t="s">
        <v>34</v>
      </c>
      <c r="M2175" s="1" t="s">
        <v>34</v>
      </c>
      <c r="N2175" s="1" t="s">
        <v>36</v>
      </c>
      <c r="O2175" s="1" t="s">
        <v>37</v>
      </c>
      <c r="P2175" s="1" t="s">
        <v>38</v>
      </c>
      <c r="Q2175" s="1" t="s">
        <v>38</v>
      </c>
    </row>
    <row r="2176" spans="1:17" x14ac:dyDescent="0.25">
      <c r="A2176" s="6" t="s">
        <v>8679</v>
      </c>
      <c r="B2176" s="1" t="s">
        <v>8680</v>
      </c>
      <c r="C2176" s="7">
        <v>63.972857846833499</v>
      </c>
      <c r="D2176" s="7">
        <v>-9.6459027904393597</v>
      </c>
      <c r="E2176" s="12" t="s">
        <v>9887</v>
      </c>
      <c r="F2176" s="8" t="s">
        <v>9887</v>
      </c>
      <c r="G2176" s="7" t="s">
        <v>9885</v>
      </c>
      <c r="H2176" s="7" t="s">
        <v>9885</v>
      </c>
      <c r="I2176" s="7">
        <v>1.5264406027031601</v>
      </c>
      <c r="J2176" s="9">
        <v>1.1304720335223701E-8</v>
      </c>
      <c r="K2176" s="1" t="s">
        <v>8681</v>
      </c>
      <c r="L2176" s="1" t="s">
        <v>9318</v>
      </c>
      <c r="M2176" s="1" t="s">
        <v>4414</v>
      </c>
      <c r="N2176" s="1" t="s">
        <v>34</v>
      </c>
      <c r="O2176" s="1" t="s">
        <v>34</v>
      </c>
      <c r="P2176" s="1" t="s">
        <v>110</v>
      </c>
      <c r="Q2176" s="1" t="s">
        <v>111</v>
      </c>
    </row>
    <row r="2177" spans="1:17" x14ac:dyDescent="0.25">
      <c r="A2177" s="6" t="s">
        <v>8682</v>
      </c>
      <c r="B2177" s="1" t="s">
        <v>8683</v>
      </c>
      <c r="C2177" s="7">
        <v>64.9844363544982</v>
      </c>
      <c r="D2177" s="7">
        <v>-9.6939820892365791</v>
      </c>
      <c r="E2177" s="12" t="s">
        <v>9887</v>
      </c>
      <c r="F2177" s="8" t="s">
        <v>9887</v>
      </c>
      <c r="G2177" s="7" t="s">
        <v>9885</v>
      </c>
      <c r="H2177" s="7" t="s">
        <v>9885</v>
      </c>
      <c r="I2177" s="7">
        <v>1.5220738087626</v>
      </c>
      <c r="J2177" s="9">
        <v>8.3832669720028401E-9</v>
      </c>
      <c r="K2177" s="1" t="s">
        <v>6554</v>
      </c>
      <c r="L2177" s="1" t="s">
        <v>9689</v>
      </c>
      <c r="M2177" s="1" t="s">
        <v>9690</v>
      </c>
      <c r="N2177" s="1" t="s">
        <v>144</v>
      </c>
      <c r="O2177" s="1" t="s">
        <v>145</v>
      </c>
      <c r="P2177" s="1" t="s">
        <v>110</v>
      </c>
      <c r="Q2177" s="1" t="s">
        <v>111</v>
      </c>
    </row>
    <row r="2178" spans="1:17" x14ac:dyDescent="0.25">
      <c r="A2178" s="6" t="s">
        <v>8684</v>
      </c>
      <c r="B2178" s="1" t="s">
        <v>8685</v>
      </c>
      <c r="C2178" s="7">
        <v>67.515169942832401</v>
      </c>
      <c r="D2178" s="7">
        <v>-9.7240757583596</v>
      </c>
      <c r="E2178" s="12" t="s">
        <v>9887</v>
      </c>
      <c r="F2178" s="8" t="s">
        <v>9887</v>
      </c>
      <c r="G2178" s="7" t="s">
        <v>9885</v>
      </c>
      <c r="H2178" s="7" t="s">
        <v>9885</v>
      </c>
      <c r="I2178" s="7">
        <v>1.52202318816886</v>
      </c>
      <c r="J2178" s="9">
        <v>7.4452608575968998E-9</v>
      </c>
      <c r="K2178" s="1" t="s">
        <v>22</v>
      </c>
      <c r="L2178" s="1" t="s">
        <v>34</v>
      </c>
      <c r="M2178" s="1" t="s">
        <v>34</v>
      </c>
      <c r="N2178" s="1" t="s">
        <v>34</v>
      </c>
      <c r="O2178" s="1" t="s">
        <v>34</v>
      </c>
      <c r="P2178" s="1" t="s">
        <v>38</v>
      </c>
      <c r="Q2178" s="1" t="s">
        <v>38</v>
      </c>
    </row>
    <row r="2179" spans="1:17" x14ac:dyDescent="0.25">
      <c r="A2179" s="6" t="s">
        <v>8686</v>
      </c>
      <c r="B2179" s="1" t="s">
        <v>8687</v>
      </c>
      <c r="C2179" s="7">
        <v>88.239679209432396</v>
      </c>
      <c r="D2179" s="7">
        <v>-9.8034469328955804</v>
      </c>
      <c r="E2179" s="12" t="s">
        <v>9887</v>
      </c>
      <c r="F2179" s="8" t="s">
        <v>9887</v>
      </c>
      <c r="G2179" s="7" t="s">
        <v>9885</v>
      </c>
      <c r="H2179" s="7" t="s">
        <v>9885</v>
      </c>
      <c r="I2179" s="7">
        <v>1.5060484039613</v>
      </c>
      <c r="J2179" s="9">
        <v>3.5453479787047502E-9</v>
      </c>
      <c r="K2179" s="1" t="s">
        <v>813</v>
      </c>
      <c r="L2179" s="1" t="s">
        <v>8924</v>
      </c>
      <c r="M2179" s="1" t="s">
        <v>74</v>
      </c>
      <c r="N2179" s="1" t="s">
        <v>866</v>
      </c>
      <c r="O2179" s="1" t="s">
        <v>867</v>
      </c>
      <c r="P2179" s="1" t="s">
        <v>78</v>
      </c>
      <c r="Q2179" s="1" t="s">
        <v>79</v>
      </c>
    </row>
    <row r="2180" spans="1:17" x14ac:dyDescent="0.25">
      <c r="A2180" s="6" t="s">
        <v>8688</v>
      </c>
      <c r="B2180" s="1" t="s">
        <v>8689</v>
      </c>
      <c r="C2180" s="7">
        <v>91.808324550225095</v>
      </c>
      <c r="D2180" s="7">
        <v>-9.8264599272849793</v>
      </c>
      <c r="E2180" s="12" t="s">
        <v>9887</v>
      </c>
      <c r="F2180" s="8" t="s">
        <v>9887</v>
      </c>
      <c r="G2180" s="7" t="s">
        <v>9885</v>
      </c>
      <c r="H2180" s="7" t="s">
        <v>9885</v>
      </c>
      <c r="I2180" s="7">
        <v>1.50230777231118</v>
      </c>
      <c r="J2180" s="9">
        <v>2.9403466820538901E-9</v>
      </c>
      <c r="K2180" s="1" t="s">
        <v>1700</v>
      </c>
      <c r="L2180" s="1" t="s">
        <v>8924</v>
      </c>
      <c r="M2180" s="1" t="s">
        <v>74</v>
      </c>
      <c r="N2180" s="1" t="s">
        <v>866</v>
      </c>
      <c r="O2180" s="1" t="s">
        <v>867</v>
      </c>
      <c r="P2180" s="1" t="s">
        <v>78</v>
      </c>
      <c r="Q2180" s="1" t="s">
        <v>79</v>
      </c>
    </row>
    <row r="2181" spans="1:17" x14ac:dyDescent="0.25">
      <c r="A2181" s="6" t="s">
        <v>8690</v>
      </c>
      <c r="B2181" s="1" t="s">
        <v>8691</v>
      </c>
      <c r="C2181" s="7">
        <v>78.7953589529357</v>
      </c>
      <c r="D2181" s="7">
        <v>-9.8428802957682393</v>
      </c>
      <c r="E2181" s="12" t="s">
        <v>9887</v>
      </c>
      <c r="F2181" s="8" t="s">
        <v>9887</v>
      </c>
      <c r="G2181" s="7" t="s">
        <v>9885</v>
      </c>
      <c r="H2181" s="7" t="s">
        <v>9885</v>
      </c>
      <c r="I2181" s="7">
        <v>1.51462282539644</v>
      </c>
      <c r="J2181" s="9">
        <v>3.7860615339949797E-9</v>
      </c>
      <c r="K2181" s="1" t="s">
        <v>8692</v>
      </c>
      <c r="L2181" s="1" t="s">
        <v>34</v>
      </c>
      <c r="M2181" s="1" t="s">
        <v>34</v>
      </c>
      <c r="N2181" s="1" t="s">
        <v>34</v>
      </c>
      <c r="O2181" s="1" t="s">
        <v>34</v>
      </c>
      <c r="P2181" s="1" t="s">
        <v>43</v>
      </c>
      <c r="Q2181" s="1" t="s">
        <v>43</v>
      </c>
    </row>
    <row r="2182" spans="1:17" x14ac:dyDescent="0.25">
      <c r="A2182" s="6" t="s">
        <v>8693</v>
      </c>
      <c r="B2182" s="1" t="s">
        <v>8694</v>
      </c>
      <c r="C2182" s="7">
        <v>85.632972537141399</v>
      </c>
      <c r="D2182" s="7">
        <v>-9.85106046035982</v>
      </c>
      <c r="E2182" s="12" t="s">
        <v>9887</v>
      </c>
      <c r="F2182" s="8" t="s">
        <v>9887</v>
      </c>
      <c r="G2182" s="7" t="s">
        <v>9885</v>
      </c>
      <c r="H2182" s="7" t="s">
        <v>9885</v>
      </c>
      <c r="I2182" s="7">
        <v>1.5094635316928899</v>
      </c>
      <c r="J2182" s="9">
        <v>3.21646808530331E-9</v>
      </c>
      <c r="K2182" s="1" t="s">
        <v>1208</v>
      </c>
      <c r="L2182" s="1" t="s">
        <v>9503</v>
      </c>
      <c r="M2182" s="1" t="s">
        <v>9504</v>
      </c>
      <c r="N2182" s="1" t="s">
        <v>34</v>
      </c>
      <c r="O2182" s="1" t="s">
        <v>34</v>
      </c>
      <c r="P2182" s="1" t="s">
        <v>110</v>
      </c>
      <c r="Q2182" s="1" t="s">
        <v>111</v>
      </c>
    </row>
    <row r="2183" spans="1:17" x14ac:dyDescent="0.25">
      <c r="A2183" s="6" t="s">
        <v>8695</v>
      </c>
      <c r="B2183" s="1" t="s">
        <v>8696</v>
      </c>
      <c r="C2183" s="7">
        <v>93.297626904484702</v>
      </c>
      <c r="D2183" s="7">
        <v>-9.8852562642227895</v>
      </c>
      <c r="E2183" s="12" t="s">
        <v>9887</v>
      </c>
      <c r="F2183" s="8" t="s">
        <v>9887</v>
      </c>
      <c r="G2183" s="7" t="s">
        <v>9885</v>
      </c>
      <c r="H2183" s="7" t="s">
        <v>9885</v>
      </c>
      <c r="I2183" s="7">
        <v>1.5008963940975899</v>
      </c>
      <c r="J2183" s="9">
        <v>2.2215429681925301E-9</v>
      </c>
      <c r="K2183" s="1" t="s">
        <v>8375</v>
      </c>
      <c r="L2183" s="1" t="s">
        <v>34</v>
      </c>
      <c r="M2183" s="1" t="s">
        <v>34</v>
      </c>
      <c r="N2183" s="1" t="s">
        <v>8143</v>
      </c>
      <c r="O2183" s="1" t="s">
        <v>8144</v>
      </c>
      <c r="P2183" s="1" t="s">
        <v>38</v>
      </c>
      <c r="Q2183" s="1" t="s">
        <v>38</v>
      </c>
    </row>
    <row r="2184" spans="1:17" x14ac:dyDescent="0.25">
      <c r="A2184" s="6" t="s">
        <v>8697</v>
      </c>
      <c r="B2184" s="1" t="s">
        <v>8698</v>
      </c>
      <c r="C2184" s="7">
        <v>94.353027202084405</v>
      </c>
      <c r="D2184" s="7">
        <v>-9.9338057513919296</v>
      </c>
      <c r="E2184" s="12" t="s">
        <v>9887</v>
      </c>
      <c r="F2184" s="8" t="s">
        <v>9887</v>
      </c>
      <c r="G2184" s="7" t="s">
        <v>9885</v>
      </c>
      <c r="H2184" s="7" t="s">
        <v>9885</v>
      </c>
      <c r="I2184" s="7">
        <v>1.50067944850708</v>
      </c>
      <c r="J2184" s="9">
        <v>1.81410136104268E-9</v>
      </c>
      <c r="K2184" s="1" t="s">
        <v>22</v>
      </c>
      <c r="L2184" s="1" t="s">
        <v>34</v>
      </c>
      <c r="M2184" s="1" t="s">
        <v>34</v>
      </c>
      <c r="N2184" s="1" t="s">
        <v>34</v>
      </c>
      <c r="O2184" s="1" t="s">
        <v>34</v>
      </c>
      <c r="P2184" s="1" t="s">
        <v>38</v>
      </c>
      <c r="Q2184" s="1" t="s">
        <v>38</v>
      </c>
    </row>
    <row r="2185" spans="1:17" x14ac:dyDescent="0.25">
      <c r="A2185" s="6" t="s">
        <v>8699</v>
      </c>
      <c r="B2185" s="1" t="s">
        <v>8700</v>
      </c>
      <c r="C2185" s="7">
        <v>89.373839482759095</v>
      </c>
      <c r="D2185" s="7">
        <v>-9.9399274940798197</v>
      </c>
      <c r="E2185" s="12" t="s">
        <v>9887</v>
      </c>
      <c r="F2185" s="8" t="s">
        <v>9887</v>
      </c>
      <c r="G2185" s="7" t="s">
        <v>9885</v>
      </c>
      <c r="H2185" s="7" t="s">
        <v>9885</v>
      </c>
      <c r="I2185" s="7">
        <v>1.5047492042986299</v>
      </c>
      <c r="J2185" s="9">
        <v>1.9611734255175202E-9</v>
      </c>
      <c r="K2185" s="1" t="s">
        <v>8254</v>
      </c>
      <c r="L2185" s="1" t="s">
        <v>8925</v>
      </c>
      <c r="M2185" s="1" t="s">
        <v>6</v>
      </c>
      <c r="N2185" s="1" t="s">
        <v>281</v>
      </c>
      <c r="O2185" s="1" t="s">
        <v>282</v>
      </c>
      <c r="P2185" s="1" t="s">
        <v>23</v>
      </c>
      <c r="Q2185" s="1" t="s">
        <v>24</v>
      </c>
    </row>
    <row r="2186" spans="1:17" x14ac:dyDescent="0.25">
      <c r="A2186" s="6" t="s">
        <v>8701</v>
      </c>
      <c r="B2186" s="1" t="s">
        <v>8702</v>
      </c>
      <c r="C2186" s="7">
        <v>92.420319798382906</v>
      </c>
      <c r="D2186" s="7">
        <v>-9.9453149415826694</v>
      </c>
      <c r="E2186" s="12" t="s">
        <v>9887</v>
      </c>
      <c r="F2186" s="8" t="s">
        <v>9887</v>
      </c>
      <c r="G2186" s="7" t="s">
        <v>9885</v>
      </c>
      <c r="H2186" s="7" t="s">
        <v>9885</v>
      </c>
      <c r="I2186" s="7">
        <v>1.50297707678096</v>
      </c>
      <c r="J2186" s="9">
        <v>1.83477367607099E-9</v>
      </c>
      <c r="K2186" s="1" t="s">
        <v>8703</v>
      </c>
      <c r="L2186" s="1" t="s">
        <v>34</v>
      </c>
      <c r="M2186" s="1" t="s">
        <v>34</v>
      </c>
      <c r="N2186" s="1" t="s">
        <v>34</v>
      </c>
      <c r="O2186" s="1" t="s">
        <v>34</v>
      </c>
      <c r="P2186" s="1" t="s">
        <v>43</v>
      </c>
      <c r="Q2186" s="1" t="s">
        <v>43</v>
      </c>
    </row>
    <row r="2187" spans="1:17" x14ac:dyDescent="0.25">
      <c r="A2187" s="6" t="s">
        <v>8704</v>
      </c>
      <c r="B2187" s="1" t="s">
        <v>8705</v>
      </c>
      <c r="C2187" s="7">
        <v>80.896013481003607</v>
      </c>
      <c r="D2187" s="7">
        <v>-9.9747742359133404</v>
      </c>
      <c r="E2187" s="12" t="s">
        <v>9887</v>
      </c>
      <c r="F2187" s="8" t="s">
        <v>9887</v>
      </c>
      <c r="G2187" s="7" t="s">
        <v>9885</v>
      </c>
      <c r="H2187" s="7" t="s">
        <v>9885</v>
      </c>
      <c r="I2187" s="7">
        <v>1.5082282272286001</v>
      </c>
      <c r="J2187" s="9">
        <v>1.87204833644218E-9</v>
      </c>
      <c r="K2187" s="1" t="s">
        <v>22</v>
      </c>
      <c r="L2187" s="1" t="s">
        <v>34</v>
      </c>
      <c r="M2187" s="1" t="s">
        <v>34</v>
      </c>
      <c r="N2187" s="1" t="s">
        <v>36</v>
      </c>
      <c r="O2187" s="1" t="s">
        <v>37</v>
      </c>
      <c r="P2187" s="1" t="s">
        <v>43</v>
      </c>
      <c r="Q2187" s="1" t="s">
        <v>43</v>
      </c>
    </row>
    <row r="2188" spans="1:17" x14ac:dyDescent="0.25">
      <c r="A2188" s="6" t="s">
        <v>8706</v>
      </c>
      <c r="B2188" s="1" t="s">
        <v>8707</v>
      </c>
      <c r="C2188" s="7">
        <v>58.260115654402703</v>
      </c>
      <c r="D2188" s="7">
        <v>-9.9902558911208104</v>
      </c>
      <c r="E2188" s="12" t="s">
        <v>9887</v>
      </c>
      <c r="F2188" s="8" t="s">
        <v>9887</v>
      </c>
      <c r="G2188" s="7" t="s">
        <v>9885</v>
      </c>
      <c r="H2188" s="7" t="s">
        <v>9885</v>
      </c>
      <c r="I2188" s="7">
        <v>2.6422085532292101</v>
      </c>
      <c r="J2188" s="9">
        <v>2.1085329339202799E-3</v>
      </c>
      <c r="K2188" s="1" t="s">
        <v>8709</v>
      </c>
      <c r="L2188" s="1" t="s">
        <v>9404</v>
      </c>
      <c r="M2188" s="1" t="s">
        <v>8708</v>
      </c>
      <c r="N2188" s="1" t="s">
        <v>8710</v>
      </c>
      <c r="O2188" s="1" t="s">
        <v>8711</v>
      </c>
      <c r="P2188" s="1" t="s">
        <v>8027</v>
      </c>
      <c r="Q2188" s="1" t="s">
        <v>8028</v>
      </c>
    </row>
    <row r="2189" spans="1:17" x14ac:dyDescent="0.25">
      <c r="A2189" s="6" t="s">
        <v>8712</v>
      </c>
      <c r="B2189" s="1" t="s">
        <v>8713</v>
      </c>
      <c r="C2189" s="7">
        <v>103.50952819839701</v>
      </c>
      <c r="D2189" s="7">
        <v>-10.012140702524301</v>
      </c>
      <c r="E2189" s="12" t="s">
        <v>9887</v>
      </c>
      <c r="F2189" s="8" t="s">
        <v>9887</v>
      </c>
      <c r="G2189" s="7" t="s">
        <v>9885</v>
      </c>
      <c r="H2189" s="7" t="s">
        <v>9885</v>
      </c>
      <c r="I2189" s="7">
        <v>1.50121219455511</v>
      </c>
      <c r="J2189" s="9">
        <v>1.3110183713806799E-9</v>
      </c>
      <c r="K2189" s="1" t="s">
        <v>813</v>
      </c>
      <c r="L2189" s="1" t="s">
        <v>8924</v>
      </c>
      <c r="M2189" s="1" t="s">
        <v>74</v>
      </c>
      <c r="N2189" s="1" t="s">
        <v>866</v>
      </c>
      <c r="O2189" s="1" t="s">
        <v>867</v>
      </c>
      <c r="P2189" s="1" t="s">
        <v>78</v>
      </c>
      <c r="Q2189" s="1" t="s">
        <v>79</v>
      </c>
    </row>
    <row r="2190" spans="1:17" x14ac:dyDescent="0.25">
      <c r="A2190" s="6" t="s">
        <v>8714</v>
      </c>
      <c r="B2190" s="1" t="s">
        <v>8715</v>
      </c>
      <c r="C2190" s="7">
        <v>142.51627742645601</v>
      </c>
      <c r="D2190" s="7">
        <v>-10.015444586948901</v>
      </c>
      <c r="E2190" s="12" t="s">
        <v>9887</v>
      </c>
      <c r="F2190" s="8" t="s">
        <v>9887</v>
      </c>
      <c r="G2190" s="7" t="s">
        <v>9885</v>
      </c>
      <c r="H2190" s="7" t="s">
        <v>9885</v>
      </c>
      <c r="I2190" s="7">
        <v>1.4845234003310399</v>
      </c>
      <c r="J2190" s="9">
        <v>8.0921007616974099E-10</v>
      </c>
      <c r="K2190" s="1" t="s">
        <v>2964</v>
      </c>
      <c r="L2190" s="1" t="s">
        <v>9093</v>
      </c>
      <c r="M2190" s="1" t="s">
        <v>2963</v>
      </c>
      <c r="N2190" s="1" t="s">
        <v>2965</v>
      </c>
      <c r="O2190" s="1" t="s">
        <v>2966</v>
      </c>
      <c r="P2190" s="1" t="s">
        <v>2967</v>
      </c>
      <c r="Q2190" s="1" t="s">
        <v>2968</v>
      </c>
    </row>
    <row r="2191" spans="1:17" x14ac:dyDescent="0.25">
      <c r="A2191" s="6" t="s">
        <v>8716</v>
      </c>
      <c r="B2191" s="1" t="s">
        <v>8717</v>
      </c>
      <c r="C2191" s="7">
        <v>75.845181050362001</v>
      </c>
      <c r="D2191" s="7">
        <v>-10.028204535869801</v>
      </c>
      <c r="E2191" s="12" t="s">
        <v>9887</v>
      </c>
      <c r="F2191" s="8" t="s">
        <v>9887</v>
      </c>
      <c r="G2191" s="7" t="s">
        <v>9885</v>
      </c>
      <c r="H2191" s="7" t="s">
        <v>9885</v>
      </c>
      <c r="I2191" s="7">
        <v>1.5165867704717999</v>
      </c>
      <c r="J2191" s="9">
        <v>1.88336458555548E-9</v>
      </c>
      <c r="K2191" s="1" t="s">
        <v>89</v>
      </c>
      <c r="L2191" s="1" t="s">
        <v>9415</v>
      </c>
      <c r="M2191" s="1" t="s">
        <v>9416</v>
      </c>
      <c r="N2191" s="1" t="s">
        <v>90</v>
      </c>
      <c r="O2191" s="1" t="s">
        <v>91</v>
      </c>
      <c r="P2191" s="1" t="s">
        <v>25</v>
      </c>
      <c r="Q2191" s="1" t="s">
        <v>26</v>
      </c>
    </row>
    <row r="2192" spans="1:17" x14ac:dyDescent="0.25">
      <c r="A2192" s="6" t="s">
        <v>8718</v>
      </c>
      <c r="B2192" s="1" t="s">
        <v>8719</v>
      </c>
      <c r="C2192" s="7">
        <v>86.665842927676096</v>
      </c>
      <c r="D2192" s="7">
        <v>-10.055085312516001</v>
      </c>
      <c r="E2192" s="12" t="s">
        <v>9887</v>
      </c>
      <c r="F2192" s="8" t="s">
        <v>9887</v>
      </c>
      <c r="G2192" s="7" t="s">
        <v>9885</v>
      </c>
      <c r="H2192" s="7" t="s">
        <v>9885</v>
      </c>
      <c r="I2192" s="7">
        <v>1.5048701905444399</v>
      </c>
      <c r="J2192" s="9">
        <v>1.2191537161880601E-9</v>
      </c>
      <c r="K2192" s="1" t="s">
        <v>813</v>
      </c>
      <c r="L2192" s="1" t="s">
        <v>8924</v>
      </c>
      <c r="M2192" s="1" t="s">
        <v>74</v>
      </c>
      <c r="N2192" s="1" t="s">
        <v>8720</v>
      </c>
      <c r="O2192" s="1" t="s">
        <v>8721</v>
      </c>
      <c r="P2192" s="1" t="s">
        <v>78</v>
      </c>
      <c r="Q2192" s="1" t="s">
        <v>79</v>
      </c>
    </row>
    <row r="2193" spans="1:17" x14ac:dyDescent="0.25">
      <c r="A2193" s="6" t="s">
        <v>8722</v>
      </c>
      <c r="B2193" s="1" t="s">
        <v>8723</v>
      </c>
      <c r="C2193" s="7">
        <v>96.406477754753595</v>
      </c>
      <c r="D2193" s="7">
        <v>-10.0967323620554</v>
      </c>
      <c r="E2193" s="12" t="s">
        <v>9887</v>
      </c>
      <c r="F2193" s="8" t="s">
        <v>9887</v>
      </c>
      <c r="G2193" s="7" t="s">
        <v>9885</v>
      </c>
      <c r="H2193" s="7" t="s">
        <v>9885</v>
      </c>
      <c r="I2193" s="7">
        <v>1.5004797900426401</v>
      </c>
      <c r="J2193" s="9">
        <v>9.0672878164664805E-10</v>
      </c>
      <c r="K2193" s="1" t="s">
        <v>34</v>
      </c>
      <c r="L2193" s="1" t="s">
        <v>34</v>
      </c>
      <c r="M2193" s="1" t="s">
        <v>34</v>
      </c>
      <c r="N2193" s="1" t="s">
        <v>34</v>
      </c>
      <c r="O2193" s="1" t="s">
        <v>34</v>
      </c>
      <c r="P2193" s="1" t="s">
        <v>34</v>
      </c>
      <c r="Q2193" s="1" t="s">
        <v>34</v>
      </c>
    </row>
    <row r="2194" spans="1:17" x14ac:dyDescent="0.25">
      <c r="A2194" s="6" t="s">
        <v>8724</v>
      </c>
      <c r="B2194" s="1" t="s">
        <v>8725</v>
      </c>
      <c r="C2194" s="7">
        <v>103.33498425304499</v>
      </c>
      <c r="D2194" s="7">
        <v>-10.107618278241199</v>
      </c>
      <c r="E2194" s="12" t="s">
        <v>9887</v>
      </c>
      <c r="F2194" s="8" t="s">
        <v>9887</v>
      </c>
      <c r="G2194" s="7" t="s">
        <v>9885</v>
      </c>
      <c r="H2194" s="7" t="s">
        <v>9885</v>
      </c>
      <c r="I2194" s="7">
        <v>1.49780619205097</v>
      </c>
      <c r="J2194" s="9">
        <v>8.0163968919299804E-10</v>
      </c>
      <c r="K2194" s="1" t="s">
        <v>8726</v>
      </c>
      <c r="L2194" s="1" t="s">
        <v>34</v>
      </c>
      <c r="M2194" s="1" t="s">
        <v>34</v>
      </c>
      <c r="N2194" s="1" t="s">
        <v>7922</v>
      </c>
      <c r="O2194" s="1" t="s">
        <v>7923</v>
      </c>
      <c r="P2194" s="1" t="s">
        <v>38</v>
      </c>
      <c r="Q2194" s="1" t="s">
        <v>38</v>
      </c>
    </row>
    <row r="2195" spans="1:17" x14ac:dyDescent="0.25">
      <c r="A2195" s="6" t="s">
        <v>8727</v>
      </c>
      <c r="B2195" s="1" t="s">
        <v>8728</v>
      </c>
      <c r="C2195" s="7">
        <v>87.443086930588905</v>
      </c>
      <c r="D2195" s="7">
        <v>-10.1083346666161</v>
      </c>
      <c r="E2195" s="12" t="s">
        <v>9887</v>
      </c>
      <c r="F2195" s="8" t="s">
        <v>9887</v>
      </c>
      <c r="G2195" s="7" t="s">
        <v>9885</v>
      </c>
      <c r="H2195" s="7" t="s">
        <v>9885</v>
      </c>
      <c r="I2195" s="7">
        <v>1.51249528552505</v>
      </c>
      <c r="J2195" s="9">
        <v>1.2093336045044599E-9</v>
      </c>
      <c r="K2195" s="1" t="s">
        <v>2312</v>
      </c>
      <c r="L2195" s="1" t="s">
        <v>9475</v>
      </c>
      <c r="M2195" s="1" t="s">
        <v>9476</v>
      </c>
      <c r="N2195" s="1" t="s">
        <v>243</v>
      </c>
      <c r="O2195" s="1" t="s">
        <v>244</v>
      </c>
      <c r="P2195" s="1" t="s">
        <v>1406</v>
      </c>
      <c r="Q2195" s="1" t="s">
        <v>1407</v>
      </c>
    </row>
    <row r="2196" spans="1:17" x14ac:dyDescent="0.25">
      <c r="A2196" s="6" t="s">
        <v>8729</v>
      </c>
      <c r="B2196" s="1" t="s">
        <v>8730</v>
      </c>
      <c r="C2196" s="7">
        <v>95.475117326677704</v>
      </c>
      <c r="D2196" s="7">
        <v>-10.133329233236401</v>
      </c>
      <c r="E2196" s="12" t="s">
        <v>9887</v>
      </c>
      <c r="F2196" s="8" t="s">
        <v>9887</v>
      </c>
      <c r="G2196" s="7" t="s">
        <v>9885</v>
      </c>
      <c r="H2196" s="7" t="s">
        <v>9885</v>
      </c>
      <c r="I2196" s="7">
        <v>1.50327861571355</v>
      </c>
      <c r="J2196" s="9">
        <v>8.3793180154606299E-10</v>
      </c>
      <c r="K2196" s="1" t="s">
        <v>34</v>
      </c>
      <c r="L2196" s="1" t="s">
        <v>34</v>
      </c>
      <c r="M2196" s="1" t="s">
        <v>34</v>
      </c>
      <c r="N2196" s="1" t="s">
        <v>34</v>
      </c>
      <c r="O2196" s="1" t="s">
        <v>34</v>
      </c>
      <c r="P2196" s="1" t="s">
        <v>34</v>
      </c>
      <c r="Q2196" s="1" t="s">
        <v>34</v>
      </c>
    </row>
    <row r="2197" spans="1:17" x14ac:dyDescent="0.25">
      <c r="A2197" s="6" t="s">
        <v>8731</v>
      </c>
      <c r="B2197" s="1" t="s">
        <v>8732</v>
      </c>
      <c r="C2197" s="7">
        <v>100.692006368824</v>
      </c>
      <c r="D2197" s="7">
        <v>-10.1518925414831</v>
      </c>
      <c r="E2197" s="12" t="s">
        <v>9887</v>
      </c>
      <c r="F2197" s="8" t="s">
        <v>9887</v>
      </c>
      <c r="G2197" s="7" t="s">
        <v>9885</v>
      </c>
      <c r="H2197" s="7" t="s">
        <v>9885</v>
      </c>
      <c r="I2197" s="7">
        <v>1.5006805777401999</v>
      </c>
      <c r="J2197" s="9">
        <v>7.16717490909666E-10</v>
      </c>
      <c r="K2197" s="1" t="s">
        <v>8131</v>
      </c>
      <c r="L2197" s="1" t="s">
        <v>9383</v>
      </c>
      <c r="M2197" s="1" t="s">
        <v>8130</v>
      </c>
      <c r="N2197" s="1" t="s">
        <v>8132</v>
      </c>
      <c r="O2197" s="1" t="s">
        <v>8133</v>
      </c>
      <c r="P2197" s="1" t="s">
        <v>8134</v>
      </c>
      <c r="Q2197" s="1" t="s">
        <v>8135</v>
      </c>
    </row>
    <row r="2198" spans="1:17" x14ac:dyDescent="0.25">
      <c r="A2198" s="6" t="s">
        <v>8733</v>
      </c>
      <c r="B2198" s="1" t="s">
        <v>8734</v>
      </c>
      <c r="C2198" s="7">
        <v>114.58417492869</v>
      </c>
      <c r="D2198" s="7">
        <v>-10.164308098737999</v>
      </c>
      <c r="E2198" s="12" t="s">
        <v>9887</v>
      </c>
      <c r="F2198" s="8" t="s">
        <v>9887</v>
      </c>
      <c r="G2198" s="7" t="s">
        <v>9885</v>
      </c>
      <c r="H2198" s="7" t="s">
        <v>9885</v>
      </c>
      <c r="I2198" s="7">
        <v>1.5147765288124599</v>
      </c>
      <c r="J2198" s="9">
        <v>1.0274414906942301E-9</v>
      </c>
      <c r="K2198" s="1" t="s">
        <v>8735</v>
      </c>
      <c r="L2198" s="1" t="s">
        <v>9063</v>
      </c>
      <c r="M2198" s="1" t="s">
        <v>2415</v>
      </c>
      <c r="N2198" s="1" t="s">
        <v>2417</v>
      </c>
      <c r="O2198" s="1" t="s">
        <v>2418</v>
      </c>
      <c r="P2198" s="1" t="s">
        <v>2419</v>
      </c>
      <c r="Q2198" s="1" t="s">
        <v>2420</v>
      </c>
    </row>
    <row r="2199" spans="1:17" x14ac:dyDescent="0.25">
      <c r="A2199" s="6" t="s">
        <v>8736</v>
      </c>
      <c r="B2199" s="1" t="s">
        <v>8737</v>
      </c>
      <c r="C2199" s="7">
        <v>96.773871311510106</v>
      </c>
      <c r="D2199" s="7">
        <v>-10.164310781917001</v>
      </c>
      <c r="E2199" s="12" t="s">
        <v>9887</v>
      </c>
      <c r="F2199" s="8" t="s">
        <v>9887</v>
      </c>
      <c r="G2199" s="7" t="s">
        <v>9885</v>
      </c>
      <c r="H2199" s="7" t="s">
        <v>9885</v>
      </c>
      <c r="I2199" s="7">
        <v>1.50091017166299</v>
      </c>
      <c r="J2199" s="9">
        <v>6.8337726358664197E-10</v>
      </c>
      <c r="K2199" s="1" t="s">
        <v>8738</v>
      </c>
      <c r="L2199" s="1" t="s">
        <v>34</v>
      </c>
      <c r="M2199" s="1" t="s">
        <v>34</v>
      </c>
      <c r="N2199" s="1" t="s">
        <v>34</v>
      </c>
      <c r="O2199" s="1" t="s">
        <v>34</v>
      </c>
      <c r="P2199" s="1" t="s">
        <v>38</v>
      </c>
      <c r="Q2199" s="1" t="s">
        <v>38</v>
      </c>
    </row>
    <row r="2200" spans="1:17" x14ac:dyDescent="0.25">
      <c r="A2200" s="6" t="s">
        <v>8739</v>
      </c>
      <c r="B2200" s="1" t="s">
        <v>8740</v>
      </c>
      <c r="C2200" s="7">
        <v>307.90352166177303</v>
      </c>
      <c r="D2200" s="7">
        <v>-10.198416820502</v>
      </c>
      <c r="E2200" s="12" t="s">
        <v>9887</v>
      </c>
      <c r="F2200" s="8" t="s">
        <v>9887</v>
      </c>
      <c r="G2200" s="7" t="s">
        <v>9885</v>
      </c>
      <c r="H2200" s="7" t="s">
        <v>9885</v>
      </c>
      <c r="I2200" s="7">
        <v>1.46570572444926</v>
      </c>
      <c r="J2200" s="9">
        <v>2.0383056911009499E-10</v>
      </c>
      <c r="K2200" s="1" t="s">
        <v>34</v>
      </c>
      <c r="L2200" s="1" t="s">
        <v>34</v>
      </c>
      <c r="M2200" s="1" t="s">
        <v>34</v>
      </c>
      <c r="N2200" s="1" t="s">
        <v>34</v>
      </c>
      <c r="O2200" s="1" t="s">
        <v>34</v>
      </c>
      <c r="P2200" s="1" t="s">
        <v>34</v>
      </c>
      <c r="Q2200" s="1" t="s">
        <v>34</v>
      </c>
    </row>
    <row r="2201" spans="1:17" x14ac:dyDescent="0.25">
      <c r="A2201" s="6" t="s">
        <v>8741</v>
      </c>
      <c r="B2201" s="1" t="s">
        <v>8742</v>
      </c>
      <c r="C2201" s="7">
        <v>277.86792535115001</v>
      </c>
      <c r="D2201" s="7">
        <v>-10.2953940080886</v>
      </c>
      <c r="E2201" s="12" t="s">
        <v>9887</v>
      </c>
      <c r="F2201" s="8" t="s">
        <v>9887</v>
      </c>
      <c r="G2201" s="7" t="s">
        <v>9885</v>
      </c>
      <c r="H2201" s="7" t="s">
        <v>9885</v>
      </c>
      <c r="I2201" s="7">
        <v>1.4685725377679999</v>
      </c>
      <c r="J2201" s="9">
        <v>1.42535852523334E-10</v>
      </c>
      <c r="K2201" s="1" t="s">
        <v>7982</v>
      </c>
      <c r="L2201" s="1" t="s">
        <v>9405</v>
      </c>
      <c r="M2201" s="1" t="s">
        <v>8743</v>
      </c>
      <c r="N2201" s="1" t="s">
        <v>7983</v>
      </c>
      <c r="O2201" s="1" t="s">
        <v>7984</v>
      </c>
      <c r="P2201" s="1" t="s">
        <v>7985</v>
      </c>
      <c r="Q2201" s="1" t="s">
        <v>7986</v>
      </c>
    </row>
    <row r="2202" spans="1:17" x14ac:dyDescent="0.25">
      <c r="A2202" s="6" t="s">
        <v>8744</v>
      </c>
      <c r="B2202" s="1" t="s">
        <v>8745</v>
      </c>
      <c r="C2202" s="7">
        <v>110.87522309508</v>
      </c>
      <c r="D2202" s="7">
        <v>-10.316451148678199</v>
      </c>
      <c r="E2202" s="12" t="s">
        <v>9887</v>
      </c>
      <c r="F2202" s="8" t="s">
        <v>9887</v>
      </c>
      <c r="G2202" s="7" t="s">
        <v>9885</v>
      </c>
      <c r="H2202" s="7" t="s">
        <v>9885</v>
      </c>
      <c r="I2202" s="7">
        <v>1.4952184045165799</v>
      </c>
      <c r="J2202" s="9">
        <v>2.9857090292077501E-10</v>
      </c>
      <c r="K2202" s="1" t="s">
        <v>22</v>
      </c>
      <c r="L2202" s="1" t="s">
        <v>34</v>
      </c>
      <c r="M2202" s="1" t="s">
        <v>34</v>
      </c>
      <c r="N2202" s="1" t="s">
        <v>34</v>
      </c>
      <c r="O2202" s="1" t="s">
        <v>34</v>
      </c>
      <c r="P2202" s="1" t="s">
        <v>43</v>
      </c>
      <c r="Q2202" s="1" t="s">
        <v>43</v>
      </c>
    </row>
    <row r="2203" spans="1:17" x14ac:dyDescent="0.25">
      <c r="A2203" s="6" t="s">
        <v>8746</v>
      </c>
      <c r="B2203" s="1" t="s">
        <v>8747</v>
      </c>
      <c r="C2203" s="7">
        <v>118.788943431047</v>
      </c>
      <c r="D2203" s="7">
        <v>-10.344299895923299</v>
      </c>
      <c r="E2203" s="12" t="s">
        <v>9887</v>
      </c>
      <c r="F2203" s="8" t="s">
        <v>9887</v>
      </c>
      <c r="G2203" s="7" t="s">
        <v>9885</v>
      </c>
      <c r="H2203" s="7" t="s">
        <v>9885</v>
      </c>
      <c r="I2203" s="7">
        <v>1.4918898773059801</v>
      </c>
      <c r="J2203" s="9">
        <v>2.3720301335892299E-10</v>
      </c>
      <c r="K2203" s="1" t="s">
        <v>22</v>
      </c>
      <c r="L2203" s="1" t="s">
        <v>34</v>
      </c>
      <c r="M2203" s="1" t="s">
        <v>34</v>
      </c>
      <c r="N2203" s="1" t="s">
        <v>34</v>
      </c>
      <c r="O2203" s="1" t="s">
        <v>34</v>
      </c>
      <c r="P2203" s="1" t="s">
        <v>38</v>
      </c>
      <c r="Q2203" s="1" t="s">
        <v>38</v>
      </c>
    </row>
    <row r="2204" spans="1:17" x14ac:dyDescent="0.25">
      <c r="A2204" s="6" t="s">
        <v>8748</v>
      </c>
      <c r="B2204" s="1" t="s">
        <v>8749</v>
      </c>
      <c r="C2204" s="7">
        <v>129.320403298869</v>
      </c>
      <c r="D2204" s="7">
        <v>-10.3690980413406</v>
      </c>
      <c r="E2204" s="12" t="s">
        <v>9887</v>
      </c>
      <c r="F2204" s="8" t="s">
        <v>9887</v>
      </c>
      <c r="G2204" s="7" t="s">
        <v>9885</v>
      </c>
      <c r="H2204" s="7" t="s">
        <v>9885</v>
      </c>
      <c r="I2204" s="7">
        <v>1.5003821331416101</v>
      </c>
      <c r="J2204" s="9">
        <v>2.7634419675375998E-10</v>
      </c>
      <c r="K2204" s="1" t="s">
        <v>22</v>
      </c>
      <c r="L2204" s="1" t="s">
        <v>34</v>
      </c>
      <c r="M2204" s="1" t="s">
        <v>34</v>
      </c>
      <c r="N2204" s="1" t="s">
        <v>34</v>
      </c>
      <c r="O2204" s="1" t="s">
        <v>34</v>
      </c>
      <c r="P2204" s="1" t="s">
        <v>38</v>
      </c>
      <c r="Q2204" s="1" t="s">
        <v>38</v>
      </c>
    </row>
    <row r="2205" spans="1:17" x14ac:dyDescent="0.25">
      <c r="A2205" s="6" t="s">
        <v>8750</v>
      </c>
      <c r="B2205" s="1" t="s">
        <v>8751</v>
      </c>
      <c r="C2205" s="7">
        <v>333.63797367516099</v>
      </c>
      <c r="D2205" s="7">
        <v>-10.4163793828551</v>
      </c>
      <c r="E2205" s="12" t="s">
        <v>9887</v>
      </c>
      <c r="F2205" s="8" t="s">
        <v>9887</v>
      </c>
      <c r="G2205" s="7" t="s">
        <v>9885</v>
      </c>
      <c r="H2205" s="7" t="s">
        <v>9885</v>
      </c>
      <c r="I2205" s="7">
        <v>1.85264369919015</v>
      </c>
      <c r="J2205" s="9">
        <v>5.7885251890734296E-7</v>
      </c>
      <c r="K2205" s="1" t="s">
        <v>8752</v>
      </c>
      <c r="L2205" s="1" t="s">
        <v>9367</v>
      </c>
      <c r="M2205" s="1" t="s">
        <v>7774</v>
      </c>
      <c r="N2205" s="1" t="s">
        <v>8753</v>
      </c>
      <c r="O2205" s="1" t="s">
        <v>8754</v>
      </c>
      <c r="P2205" s="1" t="s">
        <v>3530</v>
      </c>
      <c r="Q2205" s="1" t="s">
        <v>3531</v>
      </c>
    </row>
    <row r="2206" spans="1:17" x14ac:dyDescent="0.25">
      <c r="A2206" s="6" t="s">
        <v>8755</v>
      </c>
      <c r="B2206" s="1" t="s">
        <v>8756</v>
      </c>
      <c r="C2206" s="7">
        <v>128.065149148822</v>
      </c>
      <c r="D2206" s="7">
        <v>-10.431391335557599</v>
      </c>
      <c r="E2206" s="12" t="s">
        <v>9887</v>
      </c>
      <c r="F2206" s="8" t="s">
        <v>9887</v>
      </c>
      <c r="G2206" s="7" t="s">
        <v>9885</v>
      </c>
      <c r="H2206" s="7" t="s">
        <v>9885</v>
      </c>
      <c r="I2206" s="7">
        <v>1.4911731442565399</v>
      </c>
      <c r="J2206" s="9">
        <v>1.5786582934254101E-10</v>
      </c>
      <c r="K2206" s="1" t="s">
        <v>8757</v>
      </c>
      <c r="L2206" s="1" t="s">
        <v>34</v>
      </c>
      <c r="M2206" s="1" t="s">
        <v>34</v>
      </c>
      <c r="N2206" s="1" t="s">
        <v>34</v>
      </c>
      <c r="O2206" s="1" t="s">
        <v>34</v>
      </c>
      <c r="P2206" s="1" t="s">
        <v>38</v>
      </c>
      <c r="Q2206" s="1" t="s">
        <v>38</v>
      </c>
    </row>
    <row r="2207" spans="1:17" x14ac:dyDescent="0.25">
      <c r="A2207" s="6" t="s">
        <v>8758</v>
      </c>
      <c r="B2207" s="1" t="s">
        <v>8759</v>
      </c>
      <c r="C2207" s="7">
        <v>138.24676908839999</v>
      </c>
      <c r="D2207" s="7">
        <v>-10.481395099023899</v>
      </c>
      <c r="E2207" s="12" t="s">
        <v>9887</v>
      </c>
      <c r="F2207" s="8" t="s">
        <v>9887</v>
      </c>
      <c r="G2207" s="7" t="s">
        <v>9885</v>
      </c>
      <c r="H2207" s="7" t="s">
        <v>9885</v>
      </c>
      <c r="I2207" s="7">
        <v>1.4890076481354999</v>
      </c>
      <c r="J2207" s="9">
        <v>1.16985069868623E-10</v>
      </c>
      <c r="K2207" s="1" t="s">
        <v>6668</v>
      </c>
      <c r="L2207" s="1" t="s">
        <v>9439</v>
      </c>
      <c r="M2207" s="1" t="s">
        <v>9440</v>
      </c>
      <c r="N2207" s="1" t="s">
        <v>34</v>
      </c>
      <c r="O2207" s="1" t="s">
        <v>34</v>
      </c>
      <c r="P2207" s="1" t="s">
        <v>38</v>
      </c>
      <c r="Q2207" s="1" t="s">
        <v>38</v>
      </c>
    </row>
    <row r="2208" spans="1:17" x14ac:dyDescent="0.25">
      <c r="A2208" s="6" t="s">
        <v>8760</v>
      </c>
      <c r="B2208" s="1" t="s">
        <v>8761</v>
      </c>
      <c r="C2208" s="7">
        <v>147.72077850467201</v>
      </c>
      <c r="D2208" s="7">
        <v>-10.517580083014</v>
      </c>
      <c r="E2208" s="12" t="s">
        <v>9887</v>
      </c>
      <c r="F2208" s="8" t="s">
        <v>9887</v>
      </c>
      <c r="G2208" s="7" t="s">
        <v>9885</v>
      </c>
      <c r="H2208" s="7" t="s">
        <v>9885</v>
      </c>
      <c r="I2208" s="7">
        <v>1.4933950440192101</v>
      </c>
      <c r="J2208" s="9">
        <v>1.1496913057721E-10</v>
      </c>
      <c r="K2208" s="1" t="s">
        <v>34</v>
      </c>
      <c r="L2208" s="1" t="s">
        <v>34</v>
      </c>
      <c r="M2208" s="1" t="s">
        <v>34</v>
      </c>
      <c r="N2208" s="1" t="s">
        <v>34</v>
      </c>
      <c r="O2208" s="1" t="s">
        <v>34</v>
      </c>
      <c r="P2208" s="1" t="s">
        <v>34</v>
      </c>
      <c r="Q2208" s="1" t="s">
        <v>34</v>
      </c>
    </row>
    <row r="2209" spans="1:17" x14ac:dyDescent="0.25">
      <c r="A2209" s="6" t="s">
        <v>8762</v>
      </c>
      <c r="B2209" s="1" t="s">
        <v>8763</v>
      </c>
      <c r="C2209" s="7">
        <v>654.67276777322002</v>
      </c>
      <c r="D2209" s="7">
        <v>-10.517944090372801</v>
      </c>
      <c r="E2209" s="12" t="s">
        <v>9887</v>
      </c>
      <c r="F2209" s="8" t="s">
        <v>9887</v>
      </c>
      <c r="G2209" s="7" t="s">
        <v>9885</v>
      </c>
      <c r="H2209" s="7" t="s">
        <v>9885</v>
      </c>
      <c r="I2209" s="7">
        <v>1.04462497631492</v>
      </c>
      <c r="J2209" s="9">
        <v>1.67747088866246E-21</v>
      </c>
      <c r="K2209" s="1" t="s">
        <v>168</v>
      </c>
      <c r="L2209" s="1" t="s">
        <v>8924</v>
      </c>
      <c r="M2209" s="1" t="s">
        <v>74</v>
      </c>
      <c r="N2209" s="1" t="s">
        <v>866</v>
      </c>
      <c r="O2209" s="1" t="s">
        <v>867</v>
      </c>
      <c r="P2209" s="1" t="s">
        <v>78</v>
      </c>
      <c r="Q2209" s="1" t="s">
        <v>79</v>
      </c>
    </row>
    <row r="2210" spans="1:17" x14ac:dyDescent="0.25">
      <c r="A2210" s="6" t="s">
        <v>8764</v>
      </c>
      <c r="B2210" s="1" t="s">
        <v>8765</v>
      </c>
      <c r="C2210" s="7">
        <v>132.770924259525</v>
      </c>
      <c r="D2210" s="7">
        <v>-10.5331869831011</v>
      </c>
      <c r="E2210" s="12" t="s">
        <v>9887</v>
      </c>
      <c r="F2210" s="8" t="s">
        <v>9887</v>
      </c>
      <c r="G2210" s="7" t="s">
        <v>9885</v>
      </c>
      <c r="H2210" s="7" t="s">
        <v>9885</v>
      </c>
      <c r="I2210" s="7">
        <v>1.4904746528169499</v>
      </c>
      <c r="J2210" s="9">
        <v>9.7082371873493597E-11</v>
      </c>
      <c r="K2210" s="1" t="s">
        <v>22</v>
      </c>
      <c r="L2210" s="1" t="s">
        <v>9393</v>
      </c>
      <c r="M2210" s="1" t="s">
        <v>7762</v>
      </c>
      <c r="N2210" s="1" t="s">
        <v>34</v>
      </c>
      <c r="O2210" s="1" t="s">
        <v>34</v>
      </c>
      <c r="P2210" s="1" t="s">
        <v>38</v>
      </c>
      <c r="Q2210" s="1" t="s">
        <v>38</v>
      </c>
    </row>
    <row r="2211" spans="1:17" x14ac:dyDescent="0.25">
      <c r="A2211" s="6" t="s">
        <v>8766</v>
      </c>
      <c r="B2211" s="1" t="s">
        <v>8767</v>
      </c>
      <c r="C2211" s="7">
        <v>127.105893925857</v>
      </c>
      <c r="D2211" s="7">
        <v>-10.5843501688112</v>
      </c>
      <c r="E2211" s="12" t="s">
        <v>9887</v>
      </c>
      <c r="F2211" s="8" t="s">
        <v>9887</v>
      </c>
      <c r="G2211" s="7" t="s">
        <v>9885</v>
      </c>
      <c r="H2211" s="7" t="s">
        <v>9885</v>
      </c>
      <c r="I2211" s="7">
        <v>1.49199615601045</v>
      </c>
      <c r="J2211" s="9">
        <v>8.0948641063727403E-11</v>
      </c>
      <c r="K2211" s="1" t="s">
        <v>22</v>
      </c>
      <c r="L2211" s="1" t="s">
        <v>34</v>
      </c>
      <c r="M2211" s="1" t="s">
        <v>34</v>
      </c>
      <c r="N2211" s="1" t="s">
        <v>34</v>
      </c>
      <c r="O2211" s="1" t="s">
        <v>34</v>
      </c>
      <c r="P2211" s="1" t="s">
        <v>43</v>
      </c>
      <c r="Q2211" s="1" t="s">
        <v>43</v>
      </c>
    </row>
    <row r="2212" spans="1:17" x14ac:dyDescent="0.25">
      <c r="A2212" s="6" t="s">
        <v>8768</v>
      </c>
      <c r="B2212" s="1" t="s">
        <v>8769</v>
      </c>
      <c r="C2212" s="7">
        <v>150.95341493158901</v>
      </c>
      <c r="D2212" s="7">
        <v>-10.5865910840793</v>
      </c>
      <c r="E2212" s="12" t="s">
        <v>9887</v>
      </c>
      <c r="F2212" s="8" t="s">
        <v>9887</v>
      </c>
      <c r="G2212" s="7" t="s">
        <v>9885</v>
      </c>
      <c r="H2212" s="7" t="s">
        <v>9885</v>
      </c>
      <c r="I2212" s="7">
        <v>1.48975040394026</v>
      </c>
      <c r="J2212" s="9">
        <v>7.4315155083420502E-11</v>
      </c>
      <c r="K2212" s="1" t="s">
        <v>8770</v>
      </c>
      <c r="L2212" s="1" t="s">
        <v>34</v>
      </c>
      <c r="M2212" s="1" t="s">
        <v>34</v>
      </c>
      <c r="N2212" s="1" t="s">
        <v>36</v>
      </c>
      <c r="O2212" s="1" t="s">
        <v>37</v>
      </c>
      <c r="P2212" s="1" t="s">
        <v>38</v>
      </c>
      <c r="Q2212" s="1" t="s">
        <v>38</v>
      </c>
    </row>
    <row r="2213" spans="1:17" x14ac:dyDescent="0.25">
      <c r="A2213" s="6" t="s">
        <v>8771</v>
      </c>
      <c r="B2213" s="1" t="s">
        <v>8772</v>
      </c>
      <c r="C2213" s="7">
        <v>139.32903351690601</v>
      </c>
      <c r="D2213" s="7">
        <v>-10.607229685058099</v>
      </c>
      <c r="E2213" s="12" t="s">
        <v>9887</v>
      </c>
      <c r="F2213" s="8" t="s">
        <v>9887</v>
      </c>
      <c r="G2213" s="7" t="s">
        <v>9885</v>
      </c>
      <c r="H2213" s="7" t="s">
        <v>9885</v>
      </c>
      <c r="I2213" s="7">
        <v>2.1274150035218402</v>
      </c>
      <c r="J2213" s="9">
        <v>1.45284188288304E-5</v>
      </c>
      <c r="K2213" s="1" t="s">
        <v>8773</v>
      </c>
      <c r="L2213" s="1" t="s">
        <v>9871</v>
      </c>
      <c r="M2213" s="1" t="s">
        <v>9872</v>
      </c>
      <c r="N2213" s="1" t="s">
        <v>8774</v>
      </c>
      <c r="O2213" s="1" t="s">
        <v>8775</v>
      </c>
      <c r="P2213" s="1" t="s">
        <v>8776</v>
      </c>
      <c r="Q2213" s="1" t="s">
        <v>8777</v>
      </c>
    </row>
    <row r="2214" spans="1:17" x14ac:dyDescent="0.25">
      <c r="A2214" s="6" t="s">
        <v>8778</v>
      </c>
      <c r="B2214" s="1" t="s">
        <v>8779</v>
      </c>
      <c r="C2214" s="7">
        <v>127.3745192048</v>
      </c>
      <c r="D2214" s="7">
        <v>-10.618974822180601</v>
      </c>
      <c r="E2214" s="12" t="s">
        <v>9887</v>
      </c>
      <c r="F2214" s="8" t="s">
        <v>9887</v>
      </c>
      <c r="G2214" s="7" t="s">
        <v>9885</v>
      </c>
      <c r="H2214" s="7" t="s">
        <v>9885</v>
      </c>
      <c r="I2214" s="7">
        <v>1.50159681556713</v>
      </c>
      <c r="J2214" s="9">
        <v>9.4059227406996303E-11</v>
      </c>
      <c r="K2214" s="1" t="s">
        <v>8780</v>
      </c>
      <c r="L2214" s="1" t="s">
        <v>9551</v>
      </c>
      <c r="M2214" s="1" t="s">
        <v>9552</v>
      </c>
      <c r="N2214" s="1" t="s">
        <v>8781</v>
      </c>
      <c r="O2214" s="1" t="s">
        <v>8782</v>
      </c>
      <c r="P2214" s="1" t="s">
        <v>23</v>
      </c>
      <c r="Q2214" s="1" t="s">
        <v>24</v>
      </c>
    </row>
    <row r="2215" spans="1:17" x14ac:dyDescent="0.25">
      <c r="A2215" s="6" t="s">
        <v>8783</v>
      </c>
      <c r="B2215" s="1" t="s">
        <v>8784</v>
      </c>
      <c r="C2215" s="7">
        <v>134.133328468635</v>
      </c>
      <c r="D2215" s="7">
        <v>-10.657825748806699</v>
      </c>
      <c r="E2215" s="12" t="s">
        <v>9887</v>
      </c>
      <c r="F2215" s="8" t="s">
        <v>9887</v>
      </c>
      <c r="G2215" s="7" t="s">
        <v>9885</v>
      </c>
      <c r="H2215" s="7" t="s">
        <v>9885</v>
      </c>
      <c r="I2215" s="7">
        <v>1.49002396982574</v>
      </c>
      <c r="J2215" s="9">
        <v>5.4520320842863298E-11</v>
      </c>
      <c r="K2215" s="1" t="s">
        <v>8785</v>
      </c>
      <c r="L2215" s="1" t="s">
        <v>34</v>
      </c>
      <c r="M2215" s="1" t="s">
        <v>34</v>
      </c>
      <c r="N2215" s="1" t="s">
        <v>8786</v>
      </c>
      <c r="O2215" s="1" t="s">
        <v>8787</v>
      </c>
      <c r="P2215" s="1" t="s">
        <v>38</v>
      </c>
      <c r="Q2215" s="1" t="s">
        <v>38</v>
      </c>
    </row>
    <row r="2216" spans="1:17" x14ac:dyDescent="0.25">
      <c r="A2216" s="6" t="s">
        <v>8788</v>
      </c>
      <c r="B2216" s="1" t="s">
        <v>8789</v>
      </c>
      <c r="C2216" s="7">
        <v>121.457658601566</v>
      </c>
      <c r="D2216" s="7">
        <v>-10.669007255611101</v>
      </c>
      <c r="E2216" s="12" t="s">
        <v>9887</v>
      </c>
      <c r="F2216" s="8" t="s">
        <v>9887</v>
      </c>
      <c r="G2216" s="7" t="s">
        <v>9885</v>
      </c>
      <c r="H2216" s="7" t="s">
        <v>9885</v>
      </c>
      <c r="I2216" s="7">
        <v>1.48989740394635</v>
      </c>
      <c r="J2216" s="9">
        <v>5.1535636310563098E-11</v>
      </c>
      <c r="K2216" s="1" t="s">
        <v>8791</v>
      </c>
      <c r="L2216" s="1" t="s">
        <v>9406</v>
      </c>
      <c r="M2216" s="1" t="s">
        <v>8790</v>
      </c>
      <c r="N2216" s="1" t="s">
        <v>8792</v>
      </c>
      <c r="O2216" s="1" t="s">
        <v>8793</v>
      </c>
      <c r="P2216" s="1" t="s">
        <v>8794</v>
      </c>
      <c r="Q2216" s="1" t="s">
        <v>8795</v>
      </c>
    </row>
    <row r="2217" spans="1:17" x14ac:dyDescent="0.25">
      <c r="A2217" s="6" t="s">
        <v>8796</v>
      </c>
      <c r="B2217" s="1" t="s">
        <v>8797</v>
      </c>
      <c r="C2217" s="7">
        <v>143.849749564907</v>
      </c>
      <c r="D2217" s="7">
        <v>-10.6881021289378</v>
      </c>
      <c r="E2217" s="12" t="s">
        <v>9887</v>
      </c>
      <c r="F2217" s="8" t="s">
        <v>9887</v>
      </c>
      <c r="G2217" s="7" t="s">
        <v>9885</v>
      </c>
      <c r="H2217" s="7" t="s">
        <v>9885</v>
      </c>
      <c r="I2217" s="7">
        <v>1.4881697340057101</v>
      </c>
      <c r="J2217" s="9">
        <v>4.4540613752416598E-11</v>
      </c>
      <c r="K2217" s="1" t="s">
        <v>8798</v>
      </c>
      <c r="L2217" s="1" t="s">
        <v>9873</v>
      </c>
      <c r="M2217" s="1" t="s">
        <v>9874</v>
      </c>
      <c r="N2217" s="1" t="s">
        <v>36</v>
      </c>
      <c r="O2217" s="1" t="s">
        <v>37</v>
      </c>
      <c r="P2217" s="1" t="s">
        <v>108</v>
      </c>
      <c r="Q2217" s="1" t="s">
        <v>109</v>
      </c>
    </row>
    <row r="2218" spans="1:17" x14ac:dyDescent="0.25">
      <c r="A2218" s="6" t="s">
        <v>8799</v>
      </c>
      <c r="B2218" s="1" t="s">
        <v>8800</v>
      </c>
      <c r="C2218" s="7">
        <v>135.61890799044301</v>
      </c>
      <c r="D2218" s="7">
        <v>-10.690331676956401</v>
      </c>
      <c r="E2218" s="12" t="s">
        <v>9887</v>
      </c>
      <c r="F2218" s="8" t="s">
        <v>9887</v>
      </c>
      <c r="G2218" s="7" t="s">
        <v>9885</v>
      </c>
      <c r="H2218" s="7" t="s">
        <v>9885</v>
      </c>
      <c r="I2218" s="7">
        <v>1.4952380609763301</v>
      </c>
      <c r="J2218" s="9">
        <v>5.5649117932393402E-11</v>
      </c>
      <c r="K2218" s="1" t="s">
        <v>8801</v>
      </c>
      <c r="L2218" s="1" t="s">
        <v>8925</v>
      </c>
      <c r="M2218" s="1" t="s">
        <v>6</v>
      </c>
      <c r="N2218" s="1" t="s">
        <v>8802</v>
      </c>
      <c r="O2218" s="1" t="s">
        <v>8803</v>
      </c>
      <c r="P2218" s="1" t="s">
        <v>23</v>
      </c>
      <c r="Q2218" s="1" t="s">
        <v>24</v>
      </c>
    </row>
    <row r="2219" spans="1:17" x14ac:dyDescent="0.25">
      <c r="A2219" s="6" t="s">
        <v>8804</v>
      </c>
      <c r="B2219" s="1" t="s">
        <v>8805</v>
      </c>
      <c r="C2219" s="7">
        <v>193.90203539599699</v>
      </c>
      <c r="D2219" s="7">
        <v>-10.745970933447699</v>
      </c>
      <c r="E2219" s="12" t="s">
        <v>9887</v>
      </c>
      <c r="F2219" s="8" t="s">
        <v>9887</v>
      </c>
      <c r="G2219" s="7" t="s">
        <v>9885</v>
      </c>
      <c r="H2219" s="7" t="s">
        <v>9885</v>
      </c>
      <c r="I2219" s="7">
        <v>1.48047944699644</v>
      </c>
      <c r="J2219" s="9">
        <v>2.6384795027087001E-11</v>
      </c>
      <c r="K2219" s="1" t="s">
        <v>7884</v>
      </c>
      <c r="L2219" s="1" t="s">
        <v>9373</v>
      </c>
      <c r="M2219" s="1" t="s">
        <v>7920</v>
      </c>
      <c r="N2219" s="1" t="s">
        <v>7922</v>
      </c>
      <c r="O2219" s="1" t="s">
        <v>7923</v>
      </c>
      <c r="P2219" s="1" t="s">
        <v>7924</v>
      </c>
      <c r="Q2219" s="1" t="s">
        <v>7925</v>
      </c>
    </row>
    <row r="2220" spans="1:17" x14ac:dyDescent="0.25">
      <c r="A2220" s="6" t="s">
        <v>8806</v>
      </c>
      <c r="B2220" s="1" t="s">
        <v>8807</v>
      </c>
      <c r="C2220" s="7">
        <v>198.034434372964</v>
      </c>
      <c r="D2220" s="7">
        <v>-10.8194660845579</v>
      </c>
      <c r="E2220" s="12" t="s">
        <v>9887</v>
      </c>
      <c r="F2220" s="8" t="s">
        <v>9887</v>
      </c>
      <c r="G2220" s="7" t="s">
        <v>9885</v>
      </c>
      <c r="H2220" s="7" t="s">
        <v>9885</v>
      </c>
      <c r="I2220" s="7">
        <v>1.47857113730322</v>
      </c>
      <c r="J2220" s="9">
        <v>1.7491952846896199E-11</v>
      </c>
      <c r="K2220" s="1" t="s">
        <v>8808</v>
      </c>
      <c r="L2220" s="1" t="s">
        <v>8925</v>
      </c>
      <c r="M2220" s="1" t="s">
        <v>6</v>
      </c>
      <c r="N2220" s="1" t="s">
        <v>8809</v>
      </c>
      <c r="O2220" s="1" t="s">
        <v>8810</v>
      </c>
      <c r="P2220" s="1" t="s">
        <v>1638</v>
      </c>
      <c r="Q2220" s="1" t="s">
        <v>1639</v>
      </c>
    </row>
    <row r="2221" spans="1:17" x14ac:dyDescent="0.25">
      <c r="A2221" s="6" t="s">
        <v>8811</v>
      </c>
      <c r="B2221" s="1" t="s">
        <v>8812</v>
      </c>
      <c r="C2221" s="7">
        <v>171.123587700759</v>
      </c>
      <c r="D2221" s="7">
        <v>-10.9637084024989</v>
      </c>
      <c r="E2221" s="12" t="s">
        <v>9887</v>
      </c>
      <c r="F2221" s="8" t="s">
        <v>9887</v>
      </c>
      <c r="G2221" s="7" t="s">
        <v>9885</v>
      </c>
      <c r="H2221" s="7" t="s">
        <v>9885</v>
      </c>
      <c r="I2221" s="7">
        <v>1.4791204952704</v>
      </c>
      <c r="J2221" s="9">
        <v>8.9812070517565E-12</v>
      </c>
      <c r="K2221" s="1" t="s">
        <v>22</v>
      </c>
      <c r="L2221" s="1" t="s">
        <v>34</v>
      </c>
      <c r="M2221" s="1" t="s">
        <v>34</v>
      </c>
      <c r="N2221" s="1" t="s">
        <v>34</v>
      </c>
      <c r="O2221" s="1" t="s">
        <v>34</v>
      </c>
      <c r="P2221" s="1" t="s">
        <v>110</v>
      </c>
      <c r="Q2221" s="1" t="s">
        <v>111</v>
      </c>
    </row>
    <row r="2222" spans="1:17" x14ac:dyDescent="0.25">
      <c r="A2222" s="6" t="s">
        <v>8813</v>
      </c>
      <c r="B2222" s="1" t="s">
        <v>8814</v>
      </c>
      <c r="C2222" s="7">
        <v>184.70856145753601</v>
      </c>
      <c r="D2222" s="7">
        <v>-10.997004060714801</v>
      </c>
      <c r="E2222" s="12" t="s">
        <v>9887</v>
      </c>
      <c r="F2222" s="8" t="s">
        <v>9887</v>
      </c>
      <c r="G2222" s="7" t="s">
        <v>9885</v>
      </c>
      <c r="H2222" s="7" t="s">
        <v>9885</v>
      </c>
      <c r="I2222" s="7">
        <v>1.47642618864929</v>
      </c>
      <c r="J2222" s="9">
        <v>6.94884174850792E-12</v>
      </c>
      <c r="K2222" s="1" t="s">
        <v>22</v>
      </c>
      <c r="L2222" s="1" t="s">
        <v>34</v>
      </c>
      <c r="M2222" s="1" t="s">
        <v>34</v>
      </c>
      <c r="N2222" s="1" t="s">
        <v>36</v>
      </c>
      <c r="O2222" s="1" t="s">
        <v>37</v>
      </c>
      <c r="P2222" s="1" t="s">
        <v>43</v>
      </c>
      <c r="Q2222" s="1" t="s">
        <v>43</v>
      </c>
    </row>
    <row r="2223" spans="1:17" x14ac:dyDescent="0.25">
      <c r="A2223" s="6" t="s">
        <v>8815</v>
      </c>
      <c r="B2223" s="1" t="s">
        <v>8816</v>
      </c>
      <c r="C2223" s="7">
        <v>184.58919705510499</v>
      </c>
      <c r="D2223" s="7">
        <v>-11.108489582273601</v>
      </c>
      <c r="E2223" s="12" t="s">
        <v>9887</v>
      </c>
      <c r="F2223" s="8" t="s">
        <v>9887</v>
      </c>
      <c r="G2223" s="7" t="s">
        <v>9885</v>
      </c>
      <c r="H2223" s="7" t="s">
        <v>9885</v>
      </c>
      <c r="I2223" s="7">
        <v>1.4846310787341499</v>
      </c>
      <c r="J2223" s="9">
        <v>5.4240298527831903E-12</v>
      </c>
      <c r="K2223" s="1" t="s">
        <v>22</v>
      </c>
      <c r="L2223" s="1" t="s">
        <v>34</v>
      </c>
      <c r="M2223" s="1" t="s">
        <v>34</v>
      </c>
      <c r="N2223" s="1" t="s">
        <v>34</v>
      </c>
      <c r="O2223" s="1" t="s">
        <v>34</v>
      </c>
      <c r="P2223" s="1" t="s">
        <v>38</v>
      </c>
      <c r="Q2223" s="1" t="s">
        <v>38</v>
      </c>
    </row>
    <row r="2224" spans="1:17" x14ac:dyDescent="0.25">
      <c r="A2224" s="6" t="s">
        <v>8817</v>
      </c>
      <c r="B2224" s="1" t="s">
        <v>8818</v>
      </c>
      <c r="C2224" s="7">
        <v>212.134120139332</v>
      </c>
      <c r="D2224" s="7">
        <v>-11.1211511859868</v>
      </c>
      <c r="E2224" s="12" t="s">
        <v>9887</v>
      </c>
      <c r="F2224" s="8" t="s">
        <v>9887</v>
      </c>
      <c r="G2224" s="7" t="s">
        <v>9885</v>
      </c>
      <c r="H2224" s="7" t="s">
        <v>9885</v>
      </c>
      <c r="I2224" s="7">
        <v>1.47570641212402</v>
      </c>
      <c r="J2224" s="9">
        <v>3.6926044235515599E-12</v>
      </c>
      <c r="K2224" s="1" t="s">
        <v>34</v>
      </c>
      <c r="L2224" s="1" t="s">
        <v>34</v>
      </c>
      <c r="M2224" s="1" t="s">
        <v>34</v>
      </c>
      <c r="N2224" s="1" t="s">
        <v>34</v>
      </c>
      <c r="O2224" s="1" t="s">
        <v>34</v>
      </c>
      <c r="P2224" s="1" t="s">
        <v>34</v>
      </c>
      <c r="Q2224" s="1" t="s">
        <v>34</v>
      </c>
    </row>
    <row r="2225" spans="1:17" x14ac:dyDescent="0.25">
      <c r="A2225" s="6" t="s">
        <v>8819</v>
      </c>
      <c r="B2225" s="1" t="s">
        <v>8820</v>
      </c>
      <c r="C2225" s="7">
        <v>187.90281253001299</v>
      </c>
      <c r="D2225" s="7">
        <v>-11.169134676383999</v>
      </c>
      <c r="E2225" s="12" t="s">
        <v>9887</v>
      </c>
      <c r="F2225" s="8" t="s">
        <v>9887</v>
      </c>
      <c r="G2225" s="7" t="s">
        <v>9885</v>
      </c>
      <c r="H2225" s="7" t="s">
        <v>9885</v>
      </c>
      <c r="I2225" s="7">
        <v>1.4810211508383599</v>
      </c>
      <c r="J2225" s="9">
        <v>3.5561206193779902E-12</v>
      </c>
      <c r="K2225" s="1" t="s">
        <v>2315</v>
      </c>
      <c r="L2225" s="1" t="s">
        <v>9011</v>
      </c>
      <c r="M2225" s="1" t="s">
        <v>1431</v>
      </c>
      <c r="N2225" s="1" t="s">
        <v>2316</v>
      </c>
      <c r="O2225" s="1" t="s">
        <v>2317</v>
      </c>
      <c r="P2225" s="1" t="s">
        <v>1435</v>
      </c>
      <c r="Q2225" s="1" t="s">
        <v>1436</v>
      </c>
    </row>
    <row r="2226" spans="1:17" x14ac:dyDescent="0.25">
      <c r="A2226" s="6" t="s">
        <v>8821</v>
      </c>
      <c r="B2226" s="1" t="s">
        <v>8822</v>
      </c>
      <c r="C2226" s="7">
        <v>585.90505315716098</v>
      </c>
      <c r="D2226" s="7">
        <v>-11.1731093032329</v>
      </c>
      <c r="E2226" s="12" t="s">
        <v>9887</v>
      </c>
      <c r="F2226" s="8" t="s">
        <v>9887</v>
      </c>
      <c r="G2226" s="7" t="s">
        <v>9885</v>
      </c>
      <c r="H2226" s="7" t="s">
        <v>9885</v>
      </c>
      <c r="I2226" s="7">
        <v>1.45955785651453</v>
      </c>
      <c r="J2226" s="9">
        <v>1.56895186400656E-12</v>
      </c>
      <c r="K2226" s="1" t="s">
        <v>8824</v>
      </c>
      <c r="L2226" s="1" t="s">
        <v>9407</v>
      </c>
      <c r="M2226" s="1" t="s">
        <v>8823</v>
      </c>
      <c r="N2226" s="1" t="s">
        <v>34</v>
      </c>
      <c r="O2226" s="1" t="s">
        <v>34</v>
      </c>
      <c r="P2226" s="1" t="s">
        <v>110</v>
      </c>
      <c r="Q2226" s="1" t="s">
        <v>111</v>
      </c>
    </row>
    <row r="2227" spans="1:17" x14ac:dyDescent="0.25">
      <c r="A2227" s="6" t="s">
        <v>8825</v>
      </c>
      <c r="B2227" s="1" t="s">
        <v>8826</v>
      </c>
      <c r="C2227" s="7">
        <v>228.54864427908601</v>
      </c>
      <c r="D2227" s="7">
        <v>-11.223459833038699</v>
      </c>
      <c r="E2227" s="12" t="s">
        <v>9887</v>
      </c>
      <c r="F2227" s="8" t="s">
        <v>9887</v>
      </c>
      <c r="G2227" s="7" t="s">
        <v>9885</v>
      </c>
      <c r="H2227" s="7" t="s">
        <v>9885</v>
      </c>
      <c r="I2227" s="7">
        <v>1.4724038098211401</v>
      </c>
      <c r="J2227" s="9">
        <v>1.9779605928448099E-12</v>
      </c>
      <c r="K2227" s="1" t="s">
        <v>8828</v>
      </c>
      <c r="L2227" s="1" t="s">
        <v>9408</v>
      </c>
      <c r="M2227" s="1" t="s">
        <v>8827</v>
      </c>
      <c r="N2227" s="1" t="s">
        <v>8829</v>
      </c>
      <c r="O2227" s="1" t="s">
        <v>8830</v>
      </c>
      <c r="P2227" s="1" t="s">
        <v>8831</v>
      </c>
      <c r="Q2227" s="1" t="s">
        <v>8832</v>
      </c>
    </row>
    <row r="2228" spans="1:17" x14ac:dyDescent="0.25">
      <c r="A2228" s="6" t="s">
        <v>8833</v>
      </c>
      <c r="B2228" s="1" t="s">
        <v>8834</v>
      </c>
      <c r="C2228" s="7">
        <v>554.90965725137005</v>
      </c>
      <c r="D2228" s="7">
        <v>-11.2262021010478</v>
      </c>
      <c r="E2228" s="12" t="s">
        <v>9887</v>
      </c>
      <c r="F2228" s="8" t="s">
        <v>9887</v>
      </c>
      <c r="G2228" s="7" t="s">
        <v>9885</v>
      </c>
      <c r="H2228" s="7" t="s">
        <v>9885</v>
      </c>
      <c r="I2228" s="7">
        <v>1.46608321668938</v>
      </c>
      <c r="J2228" s="9">
        <v>1.5486044434235799E-12</v>
      </c>
      <c r="K2228" s="1" t="s">
        <v>8073</v>
      </c>
      <c r="L2228" s="1" t="s">
        <v>9849</v>
      </c>
      <c r="M2228" s="1" t="s">
        <v>9850</v>
      </c>
      <c r="N2228" s="1" t="s">
        <v>8074</v>
      </c>
      <c r="O2228" s="1" t="s">
        <v>8075</v>
      </c>
      <c r="P2228" s="1" t="s">
        <v>110</v>
      </c>
      <c r="Q2228" s="1" t="s">
        <v>111</v>
      </c>
    </row>
    <row r="2229" spans="1:17" x14ac:dyDescent="0.25">
      <c r="A2229" s="6" t="s">
        <v>8835</v>
      </c>
      <c r="B2229" s="1" t="s">
        <v>8836</v>
      </c>
      <c r="C2229" s="7">
        <v>215.93192785022401</v>
      </c>
      <c r="D2229" s="7">
        <v>-11.2385751275975</v>
      </c>
      <c r="E2229" s="12" t="s">
        <v>9887</v>
      </c>
      <c r="F2229" s="8" t="s">
        <v>9887</v>
      </c>
      <c r="G2229" s="7" t="s">
        <v>9885</v>
      </c>
      <c r="H2229" s="7" t="s">
        <v>9885</v>
      </c>
      <c r="I2229" s="7">
        <v>1.47437772349106</v>
      </c>
      <c r="J2229" s="9">
        <v>1.9779605928448099E-12</v>
      </c>
      <c r="K2229" s="1" t="s">
        <v>8837</v>
      </c>
      <c r="L2229" s="1" t="s">
        <v>34</v>
      </c>
      <c r="M2229" s="1" t="s">
        <v>34</v>
      </c>
      <c r="N2229" s="1" t="s">
        <v>34</v>
      </c>
      <c r="O2229" s="1" t="s">
        <v>34</v>
      </c>
      <c r="P2229" s="1" t="s">
        <v>43</v>
      </c>
      <c r="Q2229" s="1" t="s">
        <v>43</v>
      </c>
    </row>
    <row r="2230" spans="1:17" x14ac:dyDescent="0.25">
      <c r="A2230" s="6" t="s">
        <v>8838</v>
      </c>
      <c r="B2230" s="1" t="s">
        <v>8839</v>
      </c>
      <c r="C2230" s="7">
        <v>197.08987191681001</v>
      </c>
      <c r="D2230" s="7">
        <v>-11.3074895188022</v>
      </c>
      <c r="E2230" s="12" t="s">
        <v>9887</v>
      </c>
      <c r="F2230" s="8" t="s">
        <v>9887</v>
      </c>
      <c r="G2230" s="7" t="s">
        <v>9885</v>
      </c>
      <c r="H2230" s="7" t="s">
        <v>9885</v>
      </c>
      <c r="I2230" s="7">
        <v>1.4762989744659201</v>
      </c>
      <c r="J2230" s="9">
        <v>1.5293374061865801E-12</v>
      </c>
      <c r="K2230" s="1" t="s">
        <v>8840</v>
      </c>
      <c r="L2230" s="1" t="s">
        <v>9875</v>
      </c>
      <c r="M2230" s="1" t="s">
        <v>9876</v>
      </c>
      <c r="N2230" s="1" t="s">
        <v>8841</v>
      </c>
      <c r="O2230" s="1" t="s">
        <v>8842</v>
      </c>
      <c r="P2230" s="1" t="s">
        <v>608</v>
      </c>
      <c r="Q2230" s="1" t="s">
        <v>609</v>
      </c>
    </row>
    <row r="2231" spans="1:17" x14ac:dyDescent="0.25">
      <c r="A2231" s="6" t="s">
        <v>8843</v>
      </c>
      <c r="B2231" s="1" t="s">
        <v>8844</v>
      </c>
      <c r="C2231" s="7">
        <v>236.740670107987</v>
      </c>
      <c r="D2231" s="7">
        <v>-11.3802949164292</v>
      </c>
      <c r="E2231" s="12" t="s">
        <v>9887</v>
      </c>
      <c r="F2231" s="8" t="s">
        <v>9887</v>
      </c>
      <c r="G2231" s="7" t="s">
        <v>9885</v>
      </c>
      <c r="H2231" s="7" t="s">
        <v>9885</v>
      </c>
      <c r="I2231" s="7">
        <v>1.4792544788780699</v>
      </c>
      <c r="J2231" s="9">
        <v>1.1823646902481401E-12</v>
      </c>
      <c r="K2231" s="1" t="s">
        <v>8845</v>
      </c>
      <c r="L2231" s="1" t="s">
        <v>34</v>
      </c>
      <c r="M2231" s="1" t="s">
        <v>34</v>
      </c>
      <c r="N2231" s="1" t="s">
        <v>8846</v>
      </c>
      <c r="O2231" s="1" t="s">
        <v>8847</v>
      </c>
      <c r="P2231" s="1" t="s">
        <v>38</v>
      </c>
      <c r="Q2231" s="1" t="s">
        <v>38</v>
      </c>
    </row>
    <row r="2232" spans="1:17" x14ac:dyDescent="0.25">
      <c r="A2232" s="6" t="s">
        <v>8848</v>
      </c>
      <c r="B2232" s="1" t="s">
        <v>8849</v>
      </c>
      <c r="C2232" s="7">
        <v>237.19188958797</v>
      </c>
      <c r="D2232" s="7">
        <v>-11.410348284755001</v>
      </c>
      <c r="E2232" s="12" t="s">
        <v>9887</v>
      </c>
      <c r="F2232" s="8" t="s">
        <v>9887</v>
      </c>
      <c r="G2232" s="7" t="s">
        <v>9885</v>
      </c>
      <c r="H2232" s="7" t="s">
        <v>9885</v>
      </c>
      <c r="I2232" s="7">
        <v>1.47138159873181</v>
      </c>
      <c r="J2232" s="9">
        <v>7.4829747447941401E-13</v>
      </c>
      <c r="K2232" s="1" t="s">
        <v>8850</v>
      </c>
      <c r="L2232" s="1" t="s">
        <v>34</v>
      </c>
      <c r="M2232" s="1" t="s">
        <v>34</v>
      </c>
      <c r="N2232" s="1" t="s">
        <v>1890</v>
      </c>
      <c r="O2232" s="1" t="s">
        <v>1891</v>
      </c>
      <c r="P2232" s="1" t="s">
        <v>38</v>
      </c>
      <c r="Q2232" s="1" t="s">
        <v>38</v>
      </c>
    </row>
    <row r="2233" spans="1:17" x14ac:dyDescent="0.25">
      <c r="A2233" s="6" t="s">
        <v>8851</v>
      </c>
      <c r="B2233" s="1" t="s">
        <v>8852</v>
      </c>
      <c r="C2233" s="7">
        <v>229.174825634108</v>
      </c>
      <c r="D2233" s="7">
        <v>-11.422420724347999</v>
      </c>
      <c r="E2233" s="12" t="s">
        <v>9887</v>
      </c>
      <c r="F2233" s="8" t="s">
        <v>9887</v>
      </c>
      <c r="G2233" s="7" t="s">
        <v>9885</v>
      </c>
      <c r="H2233" s="7" t="s">
        <v>9885</v>
      </c>
      <c r="I2233" s="7">
        <v>1.4773597584493201</v>
      </c>
      <c r="J2233" s="9">
        <v>8.9485545318931601E-13</v>
      </c>
      <c r="K2233" s="1" t="s">
        <v>8853</v>
      </c>
      <c r="L2233" s="1" t="s">
        <v>34</v>
      </c>
      <c r="M2233" s="1" t="s">
        <v>34</v>
      </c>
      <c r="N2233" s="1" t="s">
        <v>826</v>
      </c>
      <c r="O2233" s="1" t="s">
        <v>827</v>
      </c>
      <c r="P2233" s="1" t="s">
        <v>38</v>
      </c>
      <c r="Q2233" s="1" t="s">
        <v>38</v>
      </c>
    </row>
    <row r="2234" spans="1:17" x14ac:dyDescent="0.25">
      <c r="A2234" s="6" t="s">
        <v>8854</v>
      </c>
      <c r="B2234" s="1" t="s">
        <v>8855</v>
      </c>
      <c r="C2234" s="7">
        <v>226.01363812050599</v>
      </c>
      <c r="D2234" s="7">
        <v>-11.4949223419485</v>
      </c>
      <c r="E2234" s="12" t="s">
        <v>9887</v>
      </c>
      <c r="F2234" s="8" t="s">
        <v>9887</v>
      </c>
      <c r="G2234" s="7" t="s">
        <v>9885</v>
      </c>
      <c r="H2234" s="7" t="s">
        <v>9885</v>
      </c>
      <c r="I2234" s="7">
        <v>1.4773285199933399</v>
      </c>
      <c r="J2234" s="9">
        <v>6.1393740690666905E-13</v>
      </c>
      <c r="K2234" s="1" t="s">
        <v>7590</v>
      </c>
      <c r="L2234" s="1" t="s">
        <v>9877</v>
      </c>
      <c r="M2234" s="1" t="s">
        <v>9878</v>
      </c>
      <c r="N2234" s="1" t="s">
        <v>34</v>
      </c>
      <c r="O2234" s="1" t="s">
        <v>34</v>
      </c>
      <c r="P2234" s="1" t="s">
        <v>110</v>
      </c>
      <c r="Q2234" s="1" t="s">
        <v>111</v>
      </c>
    </row>
    <row r="2235" spans="1:17" x14ac:dyDescent="0.25">
      <c r="A2235" s="6" t="s">
        <v>8856</v>
      </c>
      <c r="B2235" s="1" t="s">
        <v>8857</v>
      </c>
      <c r="C2235" s="7">
        <v>707.93479601382001</v>
      </c>
      <c r="D2235" s="7">
        <v>-11.5216055779239</v>
      </c>
      <c r="E2235" s="12" t="s">
        <v>9887</v>
      </c>
      <c r="F2235" s="8" t="s">
        <v>9887</v>
      </c>
      <c r="G2235" s="7" t="s">
        <v>9885</v>
      </c>
      <c r="H2235" s="7" t="s">
        <v>9885</v>
      </c>
      <c r="I2235" s="7">
        <v>1.4584586674086299</v>
      </c>
      <c r="J2235" s="9">
        <v>2.5339715658960599E-13</v>
      </c>
      <c r="K2235" s="1" t="s">
        <v>168</v>
      </c>
      <c r="L2235" s="1" t="s">
        <v>8924</v>
      </c>
      <c r="M2235" s="1" t="s">
        <v>74</v>
      </c>
      <c r="N2235" s="1" t="s">
        <v>78</v>
      </c>
      <c r="O2235" s="1" t="s">
        <v>79</v>
      </c>
      <c r="P2235" s="1" t="s">
        <v>78</v>
      </c>
      <c r="Q2235" s="1" t="s">
        <v>79</v>
      </c>
    </row>
    <row r="2236" spans="1:17" x14ac:dyDescent="0.25">
      <c r="A2236" s="6" t="s">
        <v>8858</v>
      </c>
      <c r="B2236" s="1" t="s">
        <v>8859</v>
      </c>
      <c r="C2236" s="7">
        <v>326.56626552986899</v>
      </c>
      <c r="D2236" s="7">
        <v>-11.554716937381</v>
      </c>
      <c r="E2236" s="12" t="s">
        <v>9887</v>
      </c>
      <c r="F2236" s="8" t="s">
        <v>9887</v>
      </c>
      <c r="G2236" s="7" t="s">
        <v>9885</v>
      </c>
      <c r="H2236" s="7" t="s">
        <v>9885</v>
      </c>
      <c r="I2236" s="7">
        <v>1.4767014672152099</v>
      </c>
      <c r="J2236" s="9">
        <v>4.4223495052979298E-13</v>
      </c>
      <c r="K2236" s="1" t="s">
        <v>8860</v>
      </c>
      <c r="L2236" s="1" t="s">
        <v>9445</v>
      </c>
      <c r="M2236" s="1" t="s">
        <v>9446</v>
      </c>
      <c r="N2236" s="1" t="s">
        <v>288</v>
      </c>
      <c r="O2236" s="1" t="s">
        <v>289</v>
      </c>
      <c r="P2236" s="1" t="s">
        <v>110</v>
      </c>
      <c r="Q2236" s="1" t="s">
        <v>111</v>
      </c>
    </row>
    <row r="2237" spans="1:17" x14ac:dyDescent="0.25">
      <c r="A2237" s="6" t="s">
        <v>8861</v>
      </c>
      <c r="B2237" s="1" t="s">
        <v>8862</v>
      </c>
      <c r="C2237" s="7">
        <v>247.841549560792</v>
      </c>
      <c r="D2237" s="7">
        <v>-11.5639240681922</v>
      </c>
      <c r="E2237" s="12" t="s">
        <v>9887</v>
      </c>
      <c r="F2237" s="8" t="s">
        <v>9887</v>
      </c>
      <c r="G2237" s="7" t="s">
        <v>9885</v>
      </c>
      <c r="H2237" s="7" t="s">
        <v>9885</v>
      </c>
      <c r="I2237" s="7">
        <v>1.47207014502168</v>
      </c>
      <c r="J2237" s="9">
        <v>3.5265002431688299E-13</v>
      </c>
      <c r="K2237" s="1" t="s">
        <v>7816</v>
      </c>
      <c r="L2237" s="1" t="s">
        <v>9380</v>
      </c>
      <c r="M2237" s="1" t="s">
        <v>2063</v>
      </c>
      <c r="N2237" s="1" t="s">
        <v>7817</v>
      </c>
      <c r="O2237" s="1" t="s">
        <v>7818</v>
      </c>
      <c r="P2237" s="1" t="s">
        <v>38</v>
      </c>
      <c r="Q2237" s="1" t="s">
        <v>38</v>
      </c>
    </row>
    <row r="2238" spans="1:17" x14ac:dyDescent="0.25">
      <c r="A2238" s="6" t="s">
        <v>8863</v>
      </c>
      <c r="B2238" s="1" t="s">
        <v>8864</v>
      </c>
      <c r="C2238" s="7">
        <v>303.66466094679498</v>
      </c>
      <c r="D2238" s="7">
        <v>-11.632282363582499</v>
      </c>
      <c r="E2238" s="12" t="s">
        <v>9887</v>
      </c>
      <c r="F2238" s="8" t="s">
        <v>9887</v>
      </c>
      <c r="G2238" s="7" t="s">
        <v>9885</v>
      </c>
      <c r="H2238" s="7" t="s">
        <v>9885</v>
      </c>
      <c r="I2238" s="7">
        <v>1.46982137771726</v>
      </c>
      <c r="J2238" s="9">
        <v>2.2787711029186901E-13</v>
      </c>
      <c r="K2238" s="1" t="s">
        <v>34</v>
      </c>
      <c r="L2238" s="1" t="s">
        <v>34</v>
      </c>
      <c r="M2238" s="1" t="s">
        <v>34</v>
      </c>
      <c r="N2238" s="1" t="s">
        <v>34</v>
      </c>
      <c r="O2238" s="1" t="s">
        <v>34</v>
      </c>
      <c r="P2238" s="1" t="s">
        <v>34</v>
      </c>
      <c r="Q2238" s="1" t="s">
        <v>34</v>
      </c>
    </row>
    <row r="2239" spans="1:17" x14ac:dyDescent="0.25">
      <c r="A2239" s="6" t="s">
        <v>8865</v>
      </c>
      <c r="B2239" s="1" t="s">
        <v>8866</v>
      </c>
      <c r="C2239" s="7">
        <v>295.78181443298303</v>
      </c>
      <c r="D2239" s="7">
        <v>-11.650002154549799</v>
      </c>
      <c r="E2239" s="12" t="s">
        <v>9887</v>
      </c>
      <c r="F2239" s="8" t="s">
        <v>9887</v>
      </c>
      <c r="G2239" s="7" t="s">
        <v>9885</v>
      </c>
      <c r="H2239" s="7" t="s">
        <v>9885</v>
      </c>
      <c r="I2239" s="7">
        <v>1.46866836405674</v>
      </c>
      <c r="J2239" s="9">
        <v>1.9832513325430799E-13</v>
      </c>
      <c r="K2239" s="1" t="s">
        <v>8867</v>
      </c>
      <c r="L2239" s="1" t="s">
        <v>34</v>
      </c>
      <c r="M2239" s="1" t="s">
        <v>34</v>
      </c>
      <c r="N2239" s="1" t="s">
        <v>8868</v>
      </c>
      <c r="O2239" s="1" t="s">
        <v>8869</v>
      </c>
      <c r="P2239" s="1" t="s">
        <v>1932</v>
      </c>
      <c r="Q2239" s="1" t="s">
        <v>1933</v>
      </c>
    </row>
    <row r="2240" spans="1:17" x14ac:dyDescent="0.25">
      <c r="A2240" s="6" t="s">
        <v>8870</v>
      </c>
      <c r="B2240" s="1" t="s">
        <v>8871</v>
      </c>
      <c r="C2240" s="7">
        <v>360.95753723311702</v>
      </c>
      <c r="D2240" s="7">
        <v>-11.7900157080838</v>
      </c>
      <c r="E2240" s="12" t="s">
        <v>9887</v>
      </c>
      <c r="F2240" s="8" t="s">
        <v>9887</v>
      </c>
      <c r="G2240" s="7" t="s">
        <v>9885</v>
      </c>
      <c r="H2240" s="7" t="s">
        <v>9885</v>
      </c>
      <c r="I2240" s="7">
        <v>1.4677867537157601</v>
      </c>
      <c r="J2240" s="9">
        <v>9.2635590746581301E-14</v>
      </c>
      <c r="K2240" s="1" t="s">
        <v>8828</v>
      </c>
      <c r="L2240" s="1" t="s">
        <v>9408</v>
      </c>
      <c r="M2240" s="1" t="s">
        <v>8827</v>
      </c>
      <c r="N2240" s="1" t="s">
        <v>8872</v>
      </c>
      <c r="O2240" s="1" t="s">
        <v>8873</v>
      </c>
      <c r="P2240" s="1" t="s">
        <v>8831</v>
      </c>
      <c r="Q2240" s="1" t="s">
        <v>8832</v>
      </c>
    </row>
    <row r="2241" spans="1:17" x14ac:dyDescent="0.25">
      <c r="A2241" s="6" t="s">
        <v>8874</v>
      </c>
      <c r="B2241" s="1" t="s">
        <v>8875</v>
      </c>
      <c r="C2241" s="7">
        <v>304.19365923651799</v>
      </c>
      <c r="D2241" s="7">
        <v>-11.8048257772765</v>
      </c>
      <c r="E2241" s="12" t="s">
        <v>9887</v>
      </c>
      <c r="F2241" s="8" t="s">
        <v>9887</v>
      </c>
      <c r="G2241" s="7" t="s">
        <v>9885</v>
      </c>
      <c r="H2241" s="7" t="s">
        <v>9885</v>
      </c>
      <c r="I2241" s="7">
        <v>1.4721321481146701</v>
      </c>
      <c r="J2241" s="9">
        <v>1.0264646079750101E-13</v>
      </c>
      <c r="K2241" s="1" t="s">
        <v>34</v>
      </c>
      <c r="L2241" s="1" t="s">
        <v>34</v>
      </c>
      <c r="M2241" s="1" t="s">
        <v>34</v>
      </c>
      <c r="N2241" s="1" t="s">
        <v>34</v>
      </c>
      <c r="O2241" s="1" t="s">
        <v>34</v>
      </c>
      <c r="P2241" s="1" t="s">
        <v>34</v>
      </c>
      <c r="Q2241" s="1" t="s">
        <v>34</v>
      </c>
    </row>
    <row r="2242" spans="1:17" x14ac:dyDescent="0.25">
      <c r="A2242" s="6" t="s">
        <v>8876</v>
      </c>
      <c r="B2242" s="1" t="s">
        <v>8877</v>
      </c>
      <c r="C2242" s="7">
        <v>357.40445687159399</v>
      </c>
      <c r="D2242" s="7">
        <v>-11.928153221247801</v>
      </c>
      <c r="E2242" s="12" t="s">
        <v>9887</v>
      </c>
      <c r="F2242" s="8" t="s">
        <v>9887</v>
      </c>
      <c r="G2242" s="7" t="s">
        <v>9885</v>
      </c>
      <c r="H2242" s="7" t="s">
        <v>9885</v>
      </c>
      <c r="I2242" s="7">
        <v>1.4665314677038199</v>
      </c>
      <c r="J2242" s="9">
        <v>4.2635685462232703E-14</v>
      </c>
      <c r="K2242" s="1" t="s">
        <v>8773</v>
      </c>
      <c r="L2242" s="1" t="s">
        <v>8924</v>
      </c>
      <c r="M2242" s="1" t="s">
        <v>74</v>
      </c>
      <c r="N2242" s="1" t="s">
        <v>1106</v>
      </c>
      <c r="O2242" s="1" t="s">
        <v>1107</v>
      </c>
      <c r="P2242" s="1" t="s">
        <v>78</v>
      </c>
      <c r="Q2242" s="1" t="s">
        <v>79</v>
      </c>
    </row>
    <row r="2243" spans="1:17" x14ac:dyDescent="0.25">
      <c r="A2243" s="6" t="s">
        <v>8878</v>
      </c>
      <c r="B2243" s="1" t="s">
        <v>8879</v>
      </c>
      <c r="C2243" s="7">
        <v>362.67741441096598</v>
      </c>
      <c r="D2243" s="7">
        <v>-12.0590748340794</v>
      </c>
      <c r="E2243" s="12" t="s">
        <v>9887</v>
      </c>
      <c r="F2243" s="8" t="s">
        <v>9887</v>
      </c>
      <c r="G2243" s="7" t="s">
        <v>9885</v>
      </c>
      <c r="H2243" s="7" t="s">
        <v>9885</v>
      </c>
      <c r="I2243" s="7">
        <v>1.4657216241379001</v>
      </c>
      <c r="J2243" s="9">
        <v>2.0310155331066899E-14</v>
      </c>
      <c r="K2243" s="1" t="s">
        <v>8101</v>
      </c>
      <c r="L2243" s="1" t="s">
        <v>34</v>
      </c>
      <c r="M2243" s="1" t="s">
        <v>34</v>
      </c>
      <c r="N2243" s="1" t="s">
        <v>8102</v>
      </c>
      <c r="O2243" s="1" t="s">
        <v>8103</v>
      </c>
      <c r="P2243" s="1" t="s">
        <v>110</v>
      </c>
      <c r="Q2243" s="1" t="s">
        <v>111</v>
      </c>
    </row>
    <row r="2244" spans="1:17" x14ac:dyDescent="0.25">
      <c r="A2244" s="6" t="s">
        <v>8880</v>
      </c>
      <c r="B2244" s="1" t="s">
        <v>8881</v>
      </c>
      <c r="C2244" s="7">
        <v>416.26203976562698</v>
      </c>
      <c r="D2244" s="7">
        <v>-12.072186474441899</v>
      </c>
      <c r="E2244" s="12" t="s">
        <v>9887</v>
      </c>
      <c r="F2244" s="8" t="s">
        <v>9887</v>
      </c>
      <c r="G2244" s="7" t="s">
        <v>9885</v>
      </c>
      <c r="H2244" s="7" t="s">
        <v>9885</v>
      </c>
      <c r="I2244" s="7">
        <v>1.46824259306028</v>
      </c>
      <c r="J2244" s="9">
        <v>2.11104398666526E-14</v>
      </c>
      <c r="K2244" s="1" t="s">
        <v>8808</v>
      </c>
      <c r="L2244" s="1" t="s">
        <v>8925</v>
      </c>
      <c r="M2244" s="1" t="s">
        <v>6</v>
      </c>
      <c r="N2244" s="1" t="s">
        <v>95</v>
      </c>
      <c r="O2244" s="1" t="s">
        <v>96</v>
      </c>
      <c r="P2244" s="1" t="s">
        <v>1638</v>
      </c>
      <c r="Q2244" s="1" t="s">
        <v>1639</v>
      </c>
    </row>
    <row r="2245" spans="1:17" x14ac:dyDescent="0.25">
      <c r="A2245" s="6" t="s">
        <v>8882</v>
      </c>
      <c r="B2245" s="1" t="s">
        <v>8883</v>
      </c>
      <c r="C2245" s="7">
        <v>396.22559380133299</v>
      </c>
      <c r="D2245" s="7">
        <v>-12.143876762572599</v>
      </c>
      <c r="E2245" s="12" t="s">
        <v>9887</v>
      </c>
      <c r="F2245" s="8" t="s">
        <v>9887</v>
      </c>
      <c r="G2245" s="7" t="s">
        <v>9885</v>
      </c>
      <c r="H2245" s="7" t="s">
        <v>9885</v>
      </c>
      <c r="I2245" s="7">
        <v>1.4678870812893401</v>
      </c>
      <c r="J2245" s="9">
        <v>1.39953938384118E-14</v>
      </c>
      <c r="K2245" s="1" t="s">
        <v>8884</v>
      </c>
      <c r="L2245" s="1" t="s">
        <v>34</v>
      </c>
      <c r="M2245" s="1" t="s">
        <v>34</v>
      </c>
      <c r="N2245" s="1" t="s">
        <v>8885</v>
      </c>
      <c r="O2245" s="1" t="s">
        <v>8886</v>
      </c>
      <c r="P2245" s="1" t="s">
        <v>38</v>
      </c>
      <c r="Q2245" s="1" t="s">
        <v>38</v>
      </c>
    </row>
    <row r="2246" spans="1:17" x14ac:dyDescent="0.25">
      <c r="A2246" s="6" t="s">
        <v>8887</v>
      </c>
      <c r="B2246" s="1" t="s">
        <v>8888</v>
      </c>
      <c r="C2246" s="7">
        <v>453.571668773814</v>
      </c>
      <c r="D2246" s="7">
        <v>-12.263355920949101</v>
      </c>
      <c r="E2246" s="12" t="s">
        <v>9887</v>
      </c>
      <c r="F2246" s="8" t="s">
        <v>9887</v>
      </c>
      <c r="G2246" s="7" t="s">
        <v>9885</v>
      </c>
      <c r="H2246" s="7" t="s">
        <v>9885</v>
      </c>
      <c r="I2246" s="7">
        <v>1.46432280848192</v>
      </c>
      <c r="J2246" s="9">
        <v>6.1649544134561196E-15</v>
      </c>
      <c r="K2246" s="1" t="s">
        <v>8798</v>
      </c>
      <c r="L2246" s="1" t="s">
        <v>9873</v>
      </c>
      <c r="M2246" s="1" t="s">
        <v>9874</v>
      </c>
      <c r="N2246" s="1" t="s">
        <v>36</v>
      </c>
      <c r="O2246" s="1" t="s">
        <v>37</v>
      </c>
      <c r="P2246" s="1" t="s">
        <v>108</v>
      </c>
      <c r="Q2246" s="1" t="s">
        <v>109</v>
      </c>
    </row>
    <row r="2247" spans="1:17" x14ac:dyDescent="0.25">
      <c r="A2247" s="6" t="s">
        <v>8889</v>
      </c>
      <c r="B2247" s="1" t="s">
        <v>8890</v>
      </c>
      <c r="C2247" s="7">
        <v>468.86379869251903</v>
      </c>
      <c r="D2247" s="7">
        <v>-12.4213814008219</v>
      </c>
      <c r="E2247" s="12" t="s">
        <v>9887</v>
      </c>
      <c r="F2247" s="8" t="s">
        <v>9887</v>
      </c>
      <c r="G2247" s="7" t="s">
        <v>9885</v>
      </c>
      <c r="H2247" s="7" t="s">
        <v>9885</v>
      </c>
      <c r="I2247" s="7">
        <v>1.4752916746664</v>
      </c>
      <c r="J2247" s="9">
        <v>4.3152224534765198E-15</v>
      </c>
      <c r="K2247" s="1" t="s">
        <v>8891</v>
      </c>
      <c r="L2247" s="1" t="s">
        <v>34</v>
      </c>
      <c r="M2247" s="1" t="s">
        <v>34</v>
      </c>
      <c r="N2247" s="1" t="s">
        <v>8892</v>
      </c>
      <c r="O2247" s="1" t="s">
        <v>8893</v>
      </c>
      <c r="P2247" s="1" t="s">
        <v>38</v>
      </c>
      <c r="Q2247" s="1" t="s">
        <v>38</v>
      </c>
    </row>
    <row r="2248" spans="1:17" x14ac:dyDescent="0.25">
      <c r="A2248" s="6" t="s">
        <v>8894</v>
      </c>
      <c r="B2248" s="1" t="s">
        <v>8895</v>
      </c>
      <c r="C2248" s="7">
        <v>481.92416836361099</v>
      </c>
      <c r="D2248" s="7">
        <v>-12.509132730556001</v>
      </c>
      <c r="E2248" s="12" t="s">
        <v>9887</v>
      </c>
      <c r="F2248" s="8" t="s">
        <v>9887</v>
      </c>
      <c r="G2248" s="7" t="s">
        <v>9885</v>
      </c>
      <c r="H2248" s="7" t="s">
        <v>9885</v>
      </c>
      <c r="I2248" s="7">
        <v>1.4691866645973599</v>
      </c>
      <c r="J2248" s="9">
        <v>2.09500893186752E-15</v>
      </c>
      <c r="K2248" s="1" t="s">
        <v>168</v>
      </c>
      <c r="L2248" s="1" t="s">
        <v>8924</v>
      </c>
      <c r="M2248" s="1" t="s">
        <v>74</v>
      </c>
      <c r="N2248" s="1" t="s">
        <v>8896</v>
      </c>
      <c r="O2248" s="1" t="s">
        <v>8897</v>
      </c>
      <c r="P2248" s="1" t="s">
        <v>78</v>
      </c>
      <c r="Q2248" s="1" t="s">
        <v>79</v>
      </c>
    </row>
    <row r="2249" spans="1:17" x14ac:dyDescent="0.25">
      <c r="A2249" s="6" t="s">
        <v>8898</v>
      </c>
      <c r="B2249" s="1" t="s">
        <v>8899</v>
      </c>
      <c r="C2249" s="7">
        <v>543.46132351725998</v>
      </c>
      <c r="D2249" s="7">
        <v>-12.607200423515399</v>
      </c>
      <c r="E2249" s="12" t="s">
        <v>9887</v>
      </c>
      <c r="F2249" s="8" t="s">
        <v>9887</v>
      </c>
      <c r="G2249" s="7" t="s">
        <v>9885</v>
      </c>
      <c r="H2249" s="7" t="s">
        <v>9885</v>
      </c>
      <c r="I2249" s="7">
        <v>1.4643442308018599</v>
      </c>
      <c r="J2249" s="9">
        <v>9.7758345910076599E-16</v>
      </c>
      <c r="K2249" s="1" t="s">
        <v>22</v>
      </c>
      <c r="L2249" s="1" t="s">
        <v>9409</v>
      </c>
      <c r="M2249" s="1" t="s">
        <v>9410</v>
      </c>
      <c r="N2249" s="1" t="s">
        <v>281</v>
      </c>
      <c r="O2249" s="1" t="s">
        <v>282</v>
      </c>
      <c r="P2249" s="1" t="s">
        <v>10</v>
      </c>
      <c r="Q2249" s="1" t="s">
        <v>11</v>
      </c>
    </row>
    <row r="2250" spans="1:17" x14ac:dyDescent="0.25">
      <c r="A2250" s="6" t="s">
        <v>8900</v>
      </c>
      <c r="B2250" s="1" t="s">
        <v>8901</v>
      </c>
      <c r="C2250" s="7">
        <v>532.50208874396503</v>
      </c>
      <c r="D2250" s="7">
        <v>-12.6255589057909</v>
      </c>
      <c r="E2250" s="12" t="s">
        <v>9887</v>
      </c>
      <c r="F2250" s="8" t="s">
        <v>9887</v>
      </c>
      <c r="G2250" s="7" t="s">
        <v>9885</v>
      </c>
      <c r="H2250" s="7" t="s">
        <v>9885</v>
      </c>
      <c r="I2250" s="7">
        <v>1.4627666455780399</v>
      </c>
      <c r="J2250" s="9">
        <v>8.2245453640169199E-16</v>
      </c>
      <c r="K2250" s="1" t="s">
        <v>34</v>
      </c>
      <c r="L2250" s="1" t="s">
        <v>34</v>
      </c>
      <c r="M2250" s="1" t="s">
        <v>34</v>
      </c>
      <c r="N2250" s="1" t="s">
        <v>34</v>
      </c>
      <c r="O2250" s="1" t="s">
        <v>34</v>
      </c>
      <c r="P2250" s="1" t="s">
        <v>34</v>
      </c>
      <c r="Q2250" s="1" t="s">
        <v>34</v>
      </c>
    </row>
    <row r="2251" spans="1:17" x14ac:dyDescent="0.25">
      <c r="A2251" s="6" t="s">
        <v>8902</v>
      </c>
      <c r="B2251" s="1" t="s">
        <v>8903</v>
      </c>
      <c r="C2251" s="7">
        <v>1824.66627075055</v>
      </c>
      <c r="D2251" s="7">
        <v>-12.910271991913101</v>
      </c>
      <c r="E2251" s="12" t="s">
        <v>9887</v>
      </c>
      <c r="F2251" s="8" t="s">
        <v>9887</v>
      </c>
      <c r="G2251" s="7" t="s">
        <v>9885</v>
      </c>
      <c r="H2251" s="7" t="s">
        <v>9885</v>
      </c>
      <c r="I2251" s="7">
        <v>1.4592396480429499</v>
      </c>
      <c r="J2251" s="9">
        <v>1.3639029771760901E-16</v>
      </c>
      <c r="K2251" s="1" t="s">
        <v>8828</v>
      </c>
      <c r="L2251" s="1" t="s">
        <v>9408</v>
      </c>
      <c r="M2251" s="1" t="s">
        <v>8827</v>
      </c>
      <c r="N2251" s="1" t="s">
        <v>8829</v>
      </c>
      <c r="O2251" s="1" t="s">
        <v>8830</v>
      </c>
      <c r="P2251" s="1" t="s">
        <v>8831</v>
      </c>
      <c r="Q2251" s="1" t="s">
        <v>8832</v>
      </c>
    </row>
    <row r="2252" spans="1:17" x14ac:dyDescent="0.25">
      <c r="A2252" s="6" t="s">
        <v>8904</v>
      </c>
      <c r="B2252" s="1" t="s">
        <v>8905</v>
      </c>
      <c r="C2252" s="7">
        <v>804.42897096288903</v>
      </c>
      <c r="D2252" s="7">
        <v>-13.159236348070699</v>
      </c>
      <c r="E2252" s="12" t="s">
        <v>9887</v>
      </c>
      <c r="F2252" s="8" t="s">
        <v>9887</v>
      </c>
      <c r="G2252" s="7" t="s">
        <v>9885</v>
      </c>
      <c r="H2252" s="7" t="s">
        <v>9885</v>
      </c>
      <c r="I2252" s="7">
        <v>1.46052935858737</v>
      </c>
      <c r="J2252" s="9">
        <v>3.2684214904012897E-17</v>
      </c>
      <c r="K2252" s="1" t="s">
        <v>1093</v>
      </c>
      <c r="L2252" s="1" t="s">
        <v>8924</v>
      </c>
      <c r="M2252" s="1" t="s">
        <v>74</v>
      </c>
      <c r="N2252" s="1" t="s">
        <v>78</v>
      </c>
      <c r="O2252" s="1" t="s">
        <v>79</v>
      </c>
      <c r="P2252" s="1" t="s">
        <v>78</v>
      </c>
      <c r="Q2252" s="1" t="s">
        <v>79</v>
      </c>
    </row>
    <row r="2253" spans="1:17" x14ac:dyDescent="0.25">
      <c r="A2253" s="6" t="s">
        <v>8906</v>
      </c>
      <c r="B2253" s="1" t="s">
        <v>8907</v>
      </c>
      <c r="C2253" s="7">
        <v>937.11039044872496</v>
      </c>
      <c r="D2253" s="7">
        <v>-13.407628432358299</v>
      </c>
      <c r="E2253" s="12" t="s">
        <v>9887</v>
      </c>
      <c r="F2253" s="8" t="s">
        <v>9887</v>
      </c>
      <c r="G2253" s="7" t="s">
        <v>9885</v>
      </c>
      <c r="H2253" s="7" t="s">
        <v>9885</v>
      </c>
      <c r="I2253" s="7">
        <v>1.4585870962896801</v>
      </c>
      <c r="J2253" s="9">
        <v>6.5125327130353496E-18</v>
      </c>
      <c r="K2253" s="1" t="s">
        <v>168</v>
      </c>
      <c r="L2253" s="1" t="s">
        <v>8924</v>
      </c>
      <c r="M2253" s="1" t="s">
        <v>74</v>
      </c>
      <c r="N2253" s="1" t="s">
        <v>1422</v>
      </c>
      <c r="O2253" s="1" t="s">
        <v>1423</v>
      </c>
      <c r="P2253" s="1" t="s">
        <v>78</v>
      </c>
      <c r="Q2253" s="1" t="s">
        <v>79</v>
      </c>
    </row>
    <row r="2254" spans="1:17" x14ac:dyDescent="0.25">
      <c r="A2254" s="6" t="s">
        <v>8908</v>
      </c>
      <c r="B2254" s="1" t="s">
        <v>8909</v>
      </c>
      <c r="C2254" s="7">
        <v>2679.86638085906</v>
      </c>
      <c r="D2254" s="7">
        <v>-13.412325576945699</v>
      </c>
      <c r="E2254" s="12" t="s">
        <v>9887</v>
      </c>
      <c r="F2254" s="8" t="s">
        <v>9887</v>
      </c>
      <c r="G2254" s="7" t="s">
        <v>9885</v>
      </c>
      <c r="H2254" s="7" t="s">
        <v>9885</v>
      </c>
      <c r="I2254" s="7">
        <v>1.4558250746038901</v>
      </c>
      <c r="J2254" s="9">
        <v>5.4135208249654603E-18</v>
      </c>
      <c r="K2254" s="1" t="s">
        <v>1010</v>
      </c>
      <c r="L2254" s="1" t="s">
        <v>8925</v>
      </c>
      <c r="M2254" s="1" t="s">
        <v>6</v>
      </c>
      <c r="N2254" s="1" t="s">
        <v>95</v>
      </c>
      <c r="O2254" s="1" t="s">
        <v>96</v>
      </c>
      <c r="P2254" s="1" t="s">
        <v>23</v>
      </c>
      <c r="Q2254" s="1" t="s">
        <v>24</v>
      </c>
    </row>
    <row r="2255" spans="1:17" x14ac:dyDescent="0.25">
      <c r="A2255" s="6" t="s">
        <v>8910</v>
      </c>
      <c r="B2255" s="1" t="s">
        <v>8911</v>
      </c>
      <c r="C2255" s="7">
        <v>2348.4824921965501</v>
      </c>
      <c r="D2255" s="7">
        <v>-14.656863034358</v>
      </c>
      <c r="E2255" s="12" t="s">
        <v>9887</v>
      </c>
      <c r="F2255" s="8" t="s">
        <v>9887</v>
      </c>
      <c r="G2255" s="7" t="s">
        <v>9885</v>
      </c>
      <c r="H2255" s="7" t="s">
        <v>9885</v>
      </c>
      <c r="I2255" s="7">
        <v>1.45817156010866</v>
      </c>
      <c r="J2255" s="9">
        <v>1.9762245046728E-21</v>
      </c>
      <c r="K2255" s="1" t="s">
        <v>8912</v>
      </c>
      <c r="L2255" s="1" t="s">
        <v>9091</v>
      </c>
      <c r="M2255" s="1" t="s">
        <v>2940</v>
      </c>
      <c r="N2255" s="1" t="s">
        <v>8913</v>
      </c>
      <c r="O2255" s="1" t="s">
        <v>8914</v>
      </c>
      <c r="P2255" s="1" t="s">
        <v>8915</v>
      </c>
      <c r="Q2255" s="1" t="s">
        <v>8916</v>
      </c>
    </row>
    <row r="2256" spans="1:17" x14ac:dyDescent="0.25">
      <c r="A2256" s="6" t="s">
        <v>8917</v>
      </c>
      <c r="B2256" s="1" t="s">
        <v>8918</v>
      </c>
      <c r="C2256" s="7">
        <v>43.741554574120698</v>
      </c>
      <c r="D2256" s="7">
        <v>-23.340433533844401</v>
      </c>
      <c r="E2256" s="12" t="s">
        <v>9887</v>
      </c>
      <c r="F2256" s="8" t="s">
        <v>9887</v>
      </c>
      <c r="G2256" s="7" t="s">
        <v>9885</v>
      </c>
      <c r="H2256" s="7" t="s">
        <v>9885</v>
      </c>
      <c r="I2256" s="7">
        <v>4.7853086694134603</v>
      </c>
      <c r="J2256" s="9">
        <v>2.4128538338339601E-5</v>
      </c>
      <c r="K2256" s="1" t="s">
        <v>22</v>
      </c>
      <c r="L2256" s="1" t="s">
        <v>34</v>
      </c>
      <c r="M2256" s="1" t="s">
        <v>34</v>
      </c>
      <c r="N2256" s="1" t="s">
        <v>34</v>
      </c>
      <c r="O2256" s="1" t="s">
        <v>34</v>
      </c>
      <c r="P2256" s="1" t="s">
        <v>38</v>
      </c>
      <c r="Q2256" s="1" t="s">
        <v>38</v>
      </c>
    </row>
    <row r="2257" spans="1:17" x14ac:dyDescent="0.25">
      <c r="A2257" s="14" t="s">
        <v>8919</v>
      </c>
      <c r="B2257" s="2" t="s">
        <v>8920</v>
      </c>
      <c r="C2257" s="15">
        <v>61.958961977363799</v>
      </c>
      <c r="D2257" s="15">
        <v>-23.8244466069035</v>
      </c>
      <c r="E2257" s="16" t="s">
        <v>9887</v>
      </c>
      <c r="F2257" s="17" t="s">
        <v>9886</v>
      </c>
      <c r="G2257" s="15" t="s">
        <v>9885</v>
      </c>
      <c r="H2257" s="15" t="s">
        <v>9887</v>
      </c>
      <c r="I2257" s="15">
        <v>4.7851248884609499</v>
      </c>
      <c r="J2257" s="18">
        <v>1.4994257940912799E-5</v>
      </c>
      <c r="K2257" s="2" t="s">
        <v>22</v>
      </c>
      <c r="L2257" s="2" t="s">
        <v>9445</v>
      </c>
      <c r="M2257" s="2" t="s">
        <v>9446</v>
      </c>
      <c r="N2257" s="2" t="s">
        <v>1546</v>
      </c>
      <c r="O2257" s="2" t="s">
        <v>1547</v>
      </c>
      <c r="P2257" s="2" t="s">
        <v>110</v>
      </c>
      <c r="Q2257" s="2" t="s">
        <v>111</v>
      </c>
    </row>
    <row r="2258" spans="1:17" ht="18.75" x14ac:dyDescent="0.25">
      <c r="A2258" s="30" t="s">
        <v>9893</v>
      </c>
    </row>
    <row r="2259" spans="1:17" ht="18.75" x14ac:dyDescent="0.25">
      <c r="A2259" s="26" t="s">
        <v>9899</v>
      </c>
      <c r="G2259" s="21"/>
    </row>
    <row r="2260" spans="1:17" ht="18.75" x14ac:dyDescent="0.25">
      <c r="A2260" s="26" t="s">
        <v>9894</v>
      </c>
      <c r="G2260" s="21"/>
    </row>
    <row r="2261" spans="1:17" ht="18.75" x14ac:dyDescent="0.25">
      <c r="A2261" s="26" t="s">
        <v>9895</v>
      </c>
      <c r="G2261" s="21"/>
    </row>
    <row r="2262" spans="1:17" ht="18.75" x14ac:dyDescent="0.25">
      <c r="A2262" s="26" t="s">
        <v>9896</v>
      </c>
      <c r="G2262" s="21"/>
    </row>
    <row r="2263" spans="1:17" x14ac:dyDescent="0.25">
      <c r="G2263" s="21"/>
    </row>
    <row r="2264" spans="1:17" x14ac:dyDescent="0.25">
      <c r="G2264" s="21"/>
    </row>
    <row r="2265" spans="1:17" x14ac:dyDescent="0.25">
      <c r="G2265" s="21"/>
    </row>
    <row r="2266" spans="1:17" x14ac:dyDescent="0.25">
      <c r="G2266" s="21"/>
    </row>
    <row r="2267" spans="1:17" x14ac:dyDescent="0.25">
      <c r="G2267" s="21"/>
    </row>
    <row r="2268" spans="1:17" x14ac:dyDescent="0.25">
      <c r="G2268" s="21"/>
    </row>
    <row r="2269" spans="1:17" x14ac:dyDescent="0.25">
      <c r="G2269" s="21"/>
    </row>
    <row r="2270" spans="1:17" x14ac:dyDescent="0.25">
      <c r="G2270" s="21"/>
    </row>
    <row r="2271" spans="1:17" x14ac:dyDescent="0.25">
      <c r="G2271" s="21"/>
    </row>
    <row r="2272" spans="1:17" x14ac:dyDescent="0.25">
      <c r="G2272" s="21"/>
    </row>
    <row r="2273" spans="7:7" x14ac:dyDescent="0.25">
      <c r="G2273" s="21"/>
    </row>
    <row r="2274" spans="7:7" x14ac:dyDescent="0.25">
      <c r="G2274" s="21"/>
    </row>
    <row r="2275" spans="7:7" x14ac:dyDescent="0.25">
      <c r="G2275" s="21"/>
    </row>
    <row r="2276" spans="7:7" x14ac:dyDescent="0.25">
      <c r="G2276" s="21"/>
    </row>
    <row r="2277" spans="7:7" x14ac:dyDescent="0.25">
      <c r="G2277" s="21"/>
    </row>
    <row r="2278" spans="7:7" x14ac:dyDescent="0.25">
      <c r="G2278" s="21"/>
    </row>
    <row r="2279" spans="7:7" x14ac:dyDescent="0.25">
      <c r="G2279" s="21"/>
    </row>
    <row r="2280" spans="7:7" x14ac:dyDescent="0.25">
      <c r="G2280" s="21"/>
    </row>
    <row r="2281" spans="7:7" x14ac:dyDescent="0.25">
      <c r="G2281" s="21"/>
    </row>
    <row r="2282" spans="7:7" x14ac:dyDescent="0.25">
      <c r="G2282" s="21"/>
    </row>
    <row r="2283" spans="7:7" x14ac:dyDescent="0.25">
      <c r="G2283" s="21"/>
    </row>
    <row r="2284" spans="7:7" x14ac:dyDescent="0.25">
      <c r="G2284" s="21"/>
    </row>
    <row r="2285" spans="7:7" x14ac:dyDescent="0.25">
      <c r="G2285" s="21"/>
    </row>
    <row r="2286" spans="7:7" x14ac:dyDescent="0.25">
      <c r="G2286" s="21"/>
    </row>
    <row r="2287" spans="7:7" x14ac:dyDescent="0.25">
      <c r="G2287" s="21"/>
    </row>
    <row r="2288" spans="7:7" x14ac:dyDescent="0.25">
      <c r="G2288" s="21"/>
    </row>
    <row r="2289" spans="7:7" x14ac:dyDescent="0.25">
      <c r="G2289" s="21"/>
    </row>
    <row r="2290" spans="7:7" x14ac:dyDescent="0.25">
      <c r="G2290" s="21"/>
    </row>
    <row r="2291" spans="7:7" x14ac:dyDescent="0.25">
      <c r="G2291" s="21"/>
    </row>
    <row r="2292" spans="7:7" x14ac:dyDescent="0.25">
      <c r="G2292" s="21"/>
    </row>
    <row r="2293" spans="7:7" x14ac:dyDescent="0.25">
      <c r="G2293" s="21"/>
    </row>
    <row r="2294" spans="7:7" x14ac:dyDescent="0.25">
      <c r="G2294" s="21"/>
    </row>
    <row r="2295" spans="7:7" x14ac:dyDescent="0.25">
      <c r="G2295" s="21"/>
    </row>
    <row r="2296" spans="7:7" x14ac:dyDescent="0.25">
      <c r="G2296" s="21"/>
    </row>
    <row r="2297" spans="7:7" x14ac:dyDescent="0.25">
      <c r="G2297" s="21"/>
    </row>
    <row r="2298" spans="7:7" x14ac:dyDescent="0.25">
      <c r="G2298" s="21"/>
    </row>
    <row r="2299" spans="7:7" x14ac:dyDescent="0.25">
      <c r="G2299" s="21"/>
    </row>
    <row r="2300" spans="7:7" x14ac:dyDescent="0.25">
      <c r="G2300" s="21"/>
    </row>
    <row r="2301" spans="7:7" x14ac:dyDescent="0.25">
      <c r="G2301" s="21"/>
    </row>
    <row r="2302" spans="7:7" x14ac:dyDescent="0.25">
      <c r="G2302" s="21"/>
    </row>
    <row r="2303" spans="7:7" x14ac:dyDescent="0.25">
      <c r="G2303" s="21"/>
    </row>
    <row r="2304" spans="7:7" x14ac:dyDescent="0.25">
      <c r="G2304" s="21"/>
    </row>
    <row r="2305" spans="7:7" x14ac:dyDescent="0.25">
      <c r="G2305" s="21"/>
    </row>
    <row r="2306" spans="7:7" x14ac:dyDescent="0.25">
      <c r="G2306" s="21"/>
    </row>
    <row r="2307" spans="7:7" x14ac:dyDescent="0.25">
      <c r="G2307" s="21"/>
    </row>
    <row r="2308" spans="7:7" x14ac:dyDescent="0.25">
      <c r="G2308" s="21"/>
    </row>
    <row r="2309" spans="7:7" x14ac:dyDescent="0.25">
      <c r="G2309" s="21"/>
    </row>
    <row r="2310" spans="7:7" x14ac:dyDescent="0.25">
      <c r="G2310" s="21"/>
    </row>
    <row r="2311" spans="7:7" x14ac:dyDescent="0.25">
      <c r="G2311" s="21"/>
    </row>
    <row r="2312" spans="7:7" x14ac:dyDescent="0.25">
      <c r="G2312" s="21"/>
    </row>
    <row r="2313" spans="7:7" x14ac:dyDescent="0.25">
      <c r="G2313" s="21"/>
    </row>
    <row r="2314" spans="7:7" x14ac:dyDescent="0.25">
      <c r="G2314" s="21"/>
    </row>
    <row r="2315" spans="7:7" x14ac:dyDescent="0.25">
      <c r="G2315" s="21"/>
    </row>
    <row r="2316" spans="7:7" x14ac:dyDescent="0.25">
      <c r="G2316" s="21"/>
    </row>
    <row r="2317" spans="7:7" x14ac:dyDescent="0.25">
      <c r="G2317" s="21"/>
    </row>
    <row r="2318" spans="7:7" x14ac:dyDescent="0.25">
      <c r="G2318" s="21"/>
    </row>
    <row r="2319" spans="7:7" x14ac:dyDescent="0.25">
      <c r="G2319" s="21"/>
    </row>
    <row r="2320" spans="7:7" x14ac:dyDescent="0.25">
      <c r="G2320" s="21"/>
    </row>
    <row r="2321" spans="7:7" x14ac:dyDescent="0.25">
      <c r="G2321" s="21"/>
    </row>
    <row r="2322" spans="7:7" x14ac:dyDescent="0.25">
      <c r="G2322" s="21"/>
    </row>
    <row r="2323" spans="7:7" x14ac:dyDescent="0.25">
      <c r="G2323" s="21"/>
    </row>
    <row r="2324" spans="7:7" x14ac:dyDescent="0.25">
      <c r="G2324" s="21"/>
    </row>
    <row r="2325" spans="7:7" x14ac:dyDescent="0.25">
      <c r="G2325" s="21"/>
    </row>
    <row r="2326" spans="7:7" x14ac:dyDescent="0.25">
      <c r="G2326" s="21"/>
    </row>
    <row r="2327" spans="7:7" x14ac:dyDescent="0.25">
      <c r="G2327" s="21"/>
    </row>
    <row r="2328" spans="7:7" x14ac:dyDescent="0.25">
      <c r="G2328" s="21"/>
    </row>
    <row r="2329" spans="7:7" x14ac:dyDescent="0.25">
      <c r="G2329" s="21"/>
    </row>
    <row r="2330" spans="7:7" x14ac:dyDescent="0.25">
      <c r="G2330" s="21"/>
    </row>
    <row r="2331" spans="7:7" x14ac:dyDescent="0.25">
      <c r="G2331" s="21"/>
    </row>
    <row r="2332" spans="7:7" x14ac:dyDescent="0.25">
      <c r="G2332" s="21"/>
    </row>
    <row r="2333" spans="7:7" x14ac:dyDescent="0.25">
      <c r="G2333" s="21"/>
    </row>
    <row r="2334" spans="7:7" x14ac:dyDescent="0.25">
      <c r="G2334" s="21"/>
    </row>
    <row r="2335" spans="7:7" x14ac:dyDescent="0.25">
      <c r="G2335" s="21"/>
    </row>
    <row r="2336" spans="7:7" x14ac:dyDescent="0.25">
      <c r="G2336" s="21"/>
    </row>
    <row r="2337" spans="7:7" x14ac:dyDescent="0.25">
      <c r="G2337" s="21"/>
    </row>
    <row r="2338" spans="7:7" x14ac:dyDescent="0.25">
      <c r="G2338" s="21"/>
    </row>
    <row r="2339" spans="7:7" x14ac:dyDescent="0.25">
      <c r="G2339" s="21"/>
    </row>
    <row r="2340" spans="7:7" x14ac:dyDescent="0.25">
      <c r="G2340" s="21"/>
    </row>
    <row r="2341" spans="7:7" x14ac:dyDescent="0.25">
      <c r="G2341" s="21"/>
    </row>
    <row r="2342" spans="7:7" x14ac:dyDescent="0.25">
      <c r="G2342" s="21"/>
    </row>
    <row r="2343" spans="7:7" x14ac:dyDescent="0.25">
      <c r="G2343" s="21"/>
    </row>
    <row r="2344" spans="7:7" x14ac:dyDescent="0.25">
      <c r="G2344" s="21"/>
    </row>
    <row r="2345" spans="7:7" x14ac:dyDescent="0.25">
      <c r="G2345" s="21"/>
    </row>
    <row r="2346" spans="7:7" x14ac:dyDescent="0.25">
      <c r="G2346" s="21"/>
    </row>
    <row r="2347" spans="7:7" x14ac:dyDescent="0.25">
      <c r="G2347" s="21"/>
    </row>
    <row r="2348" spans="7:7" x14ac:dyDescent="0.25">
      <c r="G2348" s="21"/>
    </row>
    <row r="2349" spans="7:7" x14ac:dyDescent="0.25">
      <c r="G2349" s="21"/>
    </row>
    <row r="2350" spans="7:7" x14ac:dyDescent="0.25">
      <c r="G2350" s="21"/>
    </row>
    <row r="2351" spans="7:7" x14ac:dyDescent="0.25">
      <c r="G2351" s="21"/>
    </row>
    <row r="2352" spans="7:7" x14ac:dyDescent="0.25">
      <c r="G2352" s="21"/>
    </row>
    <row r="2353" spans="7:7" x14ac:dyDescent="0.25">
      <c r="G2353" s="21"/>
    </row>
    <row r="2354" spans="7:7" x14ac:dyDescent="0.25">
      <c r="G2354" s="21"/>
    </row>
    <row r="2355" spans="7:7" x14ac:dyDescent="0.25">
      <c r="G2355" s="21"/>
    </row>
    <row r="2356" spans="7:7" x14ac:dyDescent="0.25">
      <c r="G2356" s="21"/>
    </row>
    <row r="2357" spans="7:7" x14ac:dyDescent="0.25">
      <c r="G2357" s="21"/>
    </row>
    <row r="2358" spans="7:7" x14ac:dyDescent="0.25">
      <c r="G2358" s="21"/>
    </row>
    <row r="2359" spans="7:7" x14ac:dyDescent="0.25">
      <c r="G2359" s="21"/>
    </row>
    <row r="2360" spans="7:7" x14ac:dyDescent="0.25">
      <c r="G2360" s="21"/>
    </row>
    <row r="2361" spans="7:7" x14ac:dyDescent="0.25">
      <c r="G2361" s="21"/>
    </row>
    <row r="2362" spans="7:7" x14ac:dyDescent="0.25">
      <c r="G2362" s="21"/>
    </row>
    <row r="2363" spans="7:7" x14ac:dyDescent="0.25">
      <c r="G2363" s="21"/>
    </row>
    <row r="2364" spans="7:7" x14ac:dyDescent="0.25">
      <c r="G2364" s="21"/>
    </row>
    <row r="2365" spans="7:7" x14ac:dyDescent="0.25">
      <c r="G2365" s="21"/>
    </row>
    <row r="2366" spans="7:7" x14ac:dyDescent="0.25">
      <c r="G2366" s="21"/>
    </row>
    <row r="2367" spans="7:7" x14ac:dyDescent="0.25">
      <c r="G2367" s="21"/>
    </row>
    <row r="2368" spans="7:7" x14ac:dyDescent="0.25">
      <c r="G2368" s="21"/>
    </row>
    <row r="2369" spans="7:7" x14ac:dyDescent="0.25">
      <c r="G2369" s="21"/>
    </row>
    <row r="2370" spans="7:7" x14ac:dyDescent="0.25">
      <c r="G2370" s="21"/>
    </row>
    <row r="2371" spans="7:7" x14ac:dyDescent="0.25">
      <c r="G2371" s="21"/>
    </row>
    <row r="2372" spans="7:7" x14ac:dyDescent="0.25">
      <c r="G2372" s="21"/>
    </row>
    <row r="2373" spans="7:7" x14ac:dyDescent="0.25">
      <c r="G2373" s="21"/>
    </row>
    <row r="2374" spans="7:7" x14ac:dyDescent="0.25">
      <c r="G2374" s="21"/>
    </row>
    <row r="2375" spans="7:7" x14ac:dyDescent="0.25">
      <c r="G2375" s="21"/>
    </row>
    <row r="2376" spans="7:7" x14ac:dyDescent="0.25">
      <c r="G2376" s="21"/>
    </row>
    <row r="2377" spans="7:7" x14ac:dyDescent="0.25">
      <c r="G2377" s="21"/>
    </row>
    <row r="2378" spans="7:7" x14ac:dyDescent="0.25">
      <c r="G2378" s="21"/>
    </row>
    <row r="2379" spans="7:7" x14ac:dyDescent="0.25">
      <c r="G2379" s="21"/>
    </row>
    <row r="2380" spans="7:7" x14ac:dyDescent="0.25">
      <c r="G2380" s="21"/>
    </row>
    <row r="2381" spans="7:7" x14ac:dyDescent="0.25">
      <c r="G2381" s="21"/>
    </row>
    <row r="2382" spans="7:7" x14ac:dyDescent="0.25">
      <c r="G2382" s="21"/>
    </row>
    <row r="2383" spans="7:7" x14ac:dyDescent="0.25">
      <c r="G2383" s="21"/>
    </row>
    <row r="2384" spans="7:7" x14ac:dyDescent="0.25">
      <c r="G2384" s="21"/>
    </row>
    <row r="2385" spans="7:7" x14ac:dyDescent="0.25">
      <c r="G2385" s="21"/>
    </row>
    <row r="2386" spans="7:7" x14ac:dyDescent="0.25">
      <c r="G2386" s="21"/>
    </row>
    <row r="2387" spans="7:7" x14ac:dyDescent="0.25">
      <c r="G2387" s="21"/>
    </row>
    <row r="2388" spans="7:7" x14ac:dyDescent="0.25">
      <c r="G2388" s="21"/>
    </row>
    <row r="2389" spans="7:7" x14ac:dyDescent="0.25">
      <c r="G2389" s="21"/>
    </row>
    <row r="2390" spans="7:7" x14ac:dyDescent="0.25">
      <c r="G2390" s="21"/>
    </row>
    <row r="2391" spans="7:7" x14ac:dyDescent="0.25">
      <c r="G2391" s="21"/>
    </row>
    <row r="2392" spans="7:7" x14ac:dyDescent="0.25">
      <c r="G2392" s="21"/>
    </row>
    <row r="2393" spans="7:7" x14ac:dyDescent="0.25">
      <c r="G2393" s="21"/>
    </row>
    <row r="2394" spans="7:7" x14ac:dyDescent="0.25">
      <c r="G2394" s="21"/>
    </row>
    <row r="2395" spans="7:7" x14ac:dyDescent="0.25">
      <c r="G2395" s="21"/>
    </row>
    <row r="2396" spans="7:7" x14ac:dyDescent="0.25">
      <c r="G2396" s="21"/>
    </row>
    <row r="2397" spans="7:7" x14ac:dyDescent="0.25">
      <c r="G2397" s="21"/>
    </row>
    <row r="2398" spans="7:7" x14ac:dyDescent="0.25">
      <c r="G2398" s="21"/>
    </row>
    <row r="2399" spans="7:7" x14ac:dyDescent="0.25">
      <c r="G2399" s="21"/>
    </row>
    <row r="2400" spans="7:7" x14ac:dyDescent="0.25">
      <c r="G2400" s="21"/>
    </row>
    <row r="2401" spans="7:7" x14ac:dyDescent="0.25">
      <c r="G2401" s="21"/>
    </row>
    <row r="2402" spans="7:7" x14ac:dyDescent="0.25">
      <c r="G2402" s="21"/>
    </row>
    <row r="2403" spans="7:7" x14ac:dyDescent="0.25">
      <c r="G2403" s="21"/>
    </row>
    <row r="2404" spans="7:7" x14ac:dyDescent="0.25">
      <c r="G2404" s="21"/>
    </row>
    <row r="2405" spans="7:7" x14ac:dyDescent="0.25">
      <c r="G2405" s="21"/>
    </row>
    <row r="2406" spans="7:7" x14ac:dyDescent="0.25">
      <c r="G2406" s="21"/>
    </row>
    <row r="2407" spans="7:7" x14ac:dyDescent="0.25">
      <c r="G2407" s="21"/>
    </row>
    <row r="2408" spans="7:7" x14ac:dyDescent="0.25">
      <c r="G2408" s="21"/>
    </row>
    <row r="2409" spans="7:7" x14ac:dyDescent="0.25">
      <c r="G2409" s="21"/>
    </row>
    <row r="2410" spans="7:7" x14ac:dyDescent="0.25">
      <c r="G2410" s="21"/>
    </row>
    <row r="2411" spans="7:7" x14ac:dyDescent="0.25">
      <c r="G2411" s="21"/>
    </row>
    <row r="2412" spans="7:7" x14ac:dyDescent="0.25">
      <c r="G2412" s="21"/>
    </row>
    <row r="2413" spans="7:7" x14ac:dyDescent="0.25">
      <c r="G2413" s="21"/>
    </row>
    <row r="2414" spans="7:7" x14ac:dyDescent="0.25">
      <c r="G2414" s="21"/>
    </row>
    <row r="2415" spans="7:7" x14ac:dyDescent="0.25">
      <c r="G2415" s="21"/>
    </row>
    <row r="2416" spans="7:7" x14ac:dyDescent="0.25">
      <c r="G2416" s="21"/>
    </row>
    <row r="2417" spans="7:7" x14ac:dyDescent="0.25">
      <c r="G2417" s="21"/>
    </row>
    <row r="2418" spans="7:7" x14ac:dyDescent="0.25">
      <c r="G2418" s="21"/>
    </row>
    <row r="2419" spans="7:7" x14ac:dyDescent="0.25">
      <c r="G2419" s="21"/>
    </row>
    <row r="2420" spans="7:7" x14ac:dyDescent="0.25">
      <c r="G2420" s="21"/>
    </row>
    <row r="2421" spans="7:7" x14ac:dyDescent="0.25">
      <c r="G2421" s="21"/>
    </row>
    <row r="2422" spans="7:7" x14ac:dyDescent="0.25">
      <c r="G2422" s="21"/>
    </row>
    <row r="2423" spans="7:7" x14ac:dyDescent="0.25">
      <c r="G2423" s="21"/>
    </row>
    <row r="2424" spans="7:7" x14ac:dyDescent="0.25">
      <c r="G2424" s="21"/>
    </row>
    <row r="2425" spans="7:7" x14ac:dyDescent="0.25">
      <c r="G2425" s="21"/>
    </row>
    <row r="2426" spans="7:7" x14ac:dyDescent="0.25">
      <c r="G2426" s="21"/>
    </row>
    <row r="2427" spans="7:7" x14ac:dyDescent="0.25">
      <c r="G2427" s="21"/>
    </row>
    <row r="2428" spans="7:7" x14ac:dyDescent="0.25">
      <c r="G2428" s="21"/>
    </row>
    <row r="2429" spans="7:7" x14ac:dyDescent="0.25">
      <c r="G2429" s="21"/>
    </row>
    <row r="2430" spans="7:7" x14ac:dyDescent="0.25">
      <c r="G2430" s="21"/>
    </row>
    <row r="2431" spans="7:7" x14ac:dyDescent="0.25">
      <c r="G2431" s="21"/>
    </row>
    <row r="2432" spans="7:7" x14ac:dyDescent="0.25">
      <c r="G2432" s="21"/>
    </row>
    <row r="2433" spans="7:7" x14ac:dyDescent="0.25">
      <c r="G2433" s="21"/>
    </row>
    <row r="2434" spans="7:7" x14ac:dyDescent="0.25">
      <c r="G2434" s="21"/>
    </row>
    <row r="2435" spans="7:7" x14ac:dyDescent="0.25">
      <c r="G2435" s="21"/>
    </row>
    <row r="2436" spans="7:7" x14ac:dyDescent="0.25">
      <c r="G2436" s="21"/>
    </row>
    <row r="2437" spans="7:7" x14ac:dyDescent="0.25">
      <c r="G2437" s="21"/>
    </row>
    <row r="2438" spans="7:7" x14ac:dyDescent="0.25">
      <c r="G2438" s="21"/>
    </row>
    <row r="2439" spans="7:7" x14ac:dyDescent="0.25">
      <c r="G2439" s="21"/>
    </row>
    <row r="2440" spans="7:7" x14ac:dyDescent="0.25">
      <c r="G2440" s="21"/>
    </row>
    <row r="2441" spans="7:7" x14ac:dyDescent="0.25">
      <c r="G2441" s="21"/>
    </row>
    <row r="2442" spans="7:7" x14ac:dyDescent="0.25">
      <c r="G2442" s="21"/>
    </row>
    <row r="2443" spans="7:7" x14ac:dyDescent="0.25">
      <c r="G2443" s="21"/>
    </row>
    <row r="2444" spans="7:7" x14ac:dyDescent="0.25">
      <c r="G2444" s="21"/>
    </row>
    <row r="2445" spans="7:7" x14ac:dyDescent="0.25">
      <c r="G2445" s="21"/>
    </row>
    <row r="2446" spans="7:7" x14ac:dyDescent="0.25">
      <c r="G2446" s="21"/>
    </row>
    <row r="2447" spans="7:7" x14ac:dyDescent="0.25">
      <c r="G2447" s="21"/>
    </row>
    <row r="2448" spans="7:7" x14ac:dyDescent="0.25">
      <c r="G2448" s="21"/>
    </row>
    <row r="2449" spans="7:7" x14ac:dyDescent="0.25">
      <c r="G2449" s="21"/>
    </row>
    <row r="2450" spans="7:7" x14ac:dyDescent="0.25">
      <c r="G2450" s="21"/>
    </row>
    <row r="2451" spans="7:7" x14ac:dyDescent="0.25">
      <c r="G2451" s="21"/>
    </row>
    <row r="2452" spans="7:7" x14ac:dyDescent="0.25">
      <c r="G2452" s="21"/>
    </row>
    <row r="2453" spans="7:7" x14ac:dyDescent="0.25">
      <c r="G2453" s="21"/>
    </row>
    <row r="2454" spans="7:7" x14ac:dyDescent="0.25">
      <c r="G2454" s="21"/>
    </row>
    <row r="2455" spans="7:7" x14ac:dyDescent="0.25">
      <c r="G2455" s="21"/>
    </row>
    <row r="2456" spans="7:7" x14ac:dyDescent="0.25">
      <c r="G2456" s="21"/>
    </row>
    <row r="2457" spans="7:7" x14ac:dyDescent="0.25">
      <c r="G2457" s="21"/>
    </row>
    <row r="2458" spans="7:7" x14ac:dyDescent="0.25">
      <c r="G2458" s="21"/>
    </row>
    <row r="2459" spans="7:7" x14ac:dyDescent="0.25">
      <c r="G2459" s="21"/>
    </row>
    <row r="2460" spans="7:7" x14ac:dyDescent="0.25">
      <c r="G2460" s="21"/>
    </row>
    <row r="2461" spans="7:7" x14ac:dyDescent="0.25">
      <c r="G2461" s="21"/>
    </row>
    <row r="2462" spans="7:7" x14ac:dyDescent="0.25">
      <c r="G2462" s="21"/>
    </row>
    <row r="2463" spans="7:7" x14ac:dyDescent="0.25">
      <c r="G2463" s="21"/>
    </row>
    <row r="2464" spans="7:7" x14ac:dyDescent="0.25">
      <c r="G2464" s="21"/>
    </row>
    <row r="2465" spans="7:7" x14ac:dyDescent="0.25">
      <c r="G2465" s="21"/>
    </row>
    <row r="2466" spans="7:7" x14ac:dyDescent="0.25">
      <c r="G2466" s="21"/>
    </row>
    <row r="2467" spans="7:7" x14ac:dyDescent="0.25">
      <c r="G2467" s="21"/>
    </row>
    <row r="2468" spans="7:7" x14ac:dyDescent="0.25">
      <c r="G2468" s="21"/>
    </row>
    <row r="2469" spans="7:7" x14ac:dyDescent="0.25">
      <c r="G2469" s="21"/>
    </row>
    <row r="2470" spans="7:7" x14ac:dyDescent="0.25">
      <c r="G2470" s="21"/>
    </row>
    <row r="2471" spans="7:7" x14ac:dyDescent="0.25">
      <c r="G2471" s="21"/>
    </row>
    <row r="2472" spans="7:7" x14ac:dyDescent="0.25">
      <c r="G2472" s="21"/>
    </row>
    <row r="2473" spans="7:7" x14ac:dyDescent="0.25">
      <c r="G2473" s="21"/>
    </row>
    <row r="2474" spans="7:7" x14ac:dyDescent="0.25">
      <c r="G2474" s="21"/>
    </row>
    <row r="2475" spans="7:7" x14ac:dyDescent="0.25">
      <c r="G2475" s="21"/>
    </row>
    <row r="2476" spans="7:7" x14ac:dyDescent="0.25">
      <c r="G2476" s="21"/>
    </row>
    <row r="2477" spans="7:7" x14ac:dyDescent="0.25">
      <c r="G2477" s="21"/>
    </row>
    <row r="2478" spans="7:7" x14ac:dyDescent="0.25">
      <c r="G2478" s="21"/>
    </row>
    <row r="2479" spans="7:7" x14ac:dyDescent="0.25">
      <c r="G2479" s="21"/>
    </row>
    <row r="2480" spans="7:7" x14ac:dyDescent="0.25">
      <c r="G2480" s="21"/>
    </row>
    <row r="2481" spans="7:7" x14ac:dyDescent="0.25">
      <c r="G2481" s="21"/>
    </row>
    <row r="2482" spans="7:7" x14ac:dyDescent="0.25">
      <c r="G2482" s="21"/>
    </row>
    <row r="2483" spans="7:7" x14ac:dyDescent="0.25">
      <c r="G2483" s="21"/>
    </row>
    <row r="2484" spans="7:7" x14ac:dyDescent="0.25">
      <c r="G2484" s="21"/>
    </row>
    <row r="2485" spans="7:7" x14ac:dyDescent="0.25">
      <c r="G2485" s="21"/>
    </row>
    <row r="2486" spans="7:7" x14ac:dyDescent="0.25">
      <c r="G2486" s="21"/>
    </row>
    <row r="2487" spans="7:7" x14ac:dyDescent="0.25">
      <c r="G2487" s="21"/>
    </row>
    <row r="2488" spans="7:7" x14ac:dyDescent="0.25">
      <c r="G2488" s="21"/>
    </row>
    <row r="2489" spans="7:7" x14ac:dyDescent="0.25">
      <c r="G2489" s="21"/>
    </row>
    <row r="2490" spans="7:7" x14ac:dyDescent="0.25">
      <c r="G2490" s="21"/>
    </row>
    <row r="2491" spans="7:7" x14ac:dyDescent="0.25">
      <c r="G2491" s="21"/>
    </row>
    <row r="2492" spans="7:7" x14ac:dyDescent="0.25">
      <c r="G2492" s="21"/>
    </row>
    <row r="2493" spans="7:7" x14ac:dyDescent="0.25">
      <c r="G2493" s="21"/>
    </row>
    <row r="2494" spans="7:7" x14ac:dyDescent="0.25">
      <c r="G2494" s="21"/>
    </row>
    <row r="2495" spans="7:7" x14ac:dyDescent="0.25">
      <c r="G2495" s="21"/>
    </row>
    <row r="2496" spans="7:7" x14ac:dyDescent="0.25">
      <c r="G2496" s="21"/>
    </row>
    <row r="2497" spans="7:7" x14ac:dyDescent="0.25">
      <c r="G2497" s="21"/>
    </row>
    <row r="2498" spans="7:7" x14ac:dyDescent="0.25">
      <c r="G2498" s="21"/>
    </row>
    <row r="2499" spans="7:7" x14ac:dyDescent="0.25">
      <c r="G2499" s="21"/>
    </row>
    <row r="2500" spans="7:7" x14ac:dyDescent="0.25">
      <c r="G2500" s="21"/>
    </row>
    <row r="2501" spans="7:7" x14ac:dyDescent="0.25">
      <c r="G2501" s="21"/>
    </row>
    <row r="2502" spans="7:7" x14ac:dyDescent="0.25">
      <c r="G2502" s="21"/>
    </row>
    <row r="2503" spans="7:7" x14ac:dyDescent="0.25">
      <c r="G2503" s="21"/>
    </row>
    <row r="2504" spans="7:7" x14ac:dyDescent="0.25">
      <c r="G2504" s="21"/>
    </row>
    <row r="2505" spans="7:7" x14ac:dyDescent="0.25">
      <c r="G2505" s="21"/>
    </row>
    <row r="2506" spans="7:7" x14ac:dyDescent="0.25">
      <c r="G2506" s="21"/>
    </row>
    <row r="2507" spans="7:7" x14ac:dyDescent="0.25">
      <c r="G2507" s="21"/>
    </row>
    <row r="2508" spans="7:7" x14ac:dyDescent="0.25">
      <c r="G2508" s="21"/>
    </row>
    <row r="2509" spans="7:7" x14ac:dyDescent="0.25">
      <c r="G2509" s="21"/>
    </row>
    <row r="2510" spans="7:7" x14ac:dyDescent="0.25">
      <c r="G2510" s="21"/>
    </row>
    <row r="2511" spans="7:7" x14ac:dyDescent="0.25">
      <c r="G2511" s="21"/>
    </row>
    <row r="2512" spans="7:7" x14ac:dyDescent="0.25">
      <c r="G2512" s="21"/>
    </row>
    <row r="2513" spans="7:7" x14ac:dyDescent="0.25">
      <c r="G2513" s="21"/>
    </row>
    <row r="2514" spans="7:7" x14ac:dyDescent="0.25">
      <c r="G2514" s="21"/>
    </row>
    <row r="2515" spans="7:7" x14ac:dyDescent="0.25">
      <c r="G2515" s="21"/>
    </row>
    <row r="2516" spans="7:7" x14ac:dyDescent="0.25">
      <c r="G2516" s="21"/>
    </row>
    <row r="2517" spans="7:7" x14ac:dyDescent="0.25">
      <c r="G2517" s="21"/>
    </row>
    <row r="2518" spans="7:7" x14ac:dyDescent="0.25">
      <c r="G2518" s="21"/>
    </row>
    <row r="2519" spans="7:7" x14ac:dyDescent="0.25">
      <c r="G2519" s="21"/>
    </row>
    <row r="2520" spans="7:7" x14ac:dyDescent="0.25">
      <c r="G2520" s="21"/>
    </row>
    <row r="2521" spans="7:7" x14ac:dyDescent="0.25">
      <c r="G2521" s="21"/>
    </row>
    <row r="2522" spans="7:7" x14ac:dyDescent="0.25">
      <c r="G2522" s="21"/>
    </row>
    <row r="2523" spans="7:7" x14ac:dyDescent="0.25">
      <c r="G2523" s="21"/>
    </row>
    <row r="2524" spans="7:7" x14ac:dyDescent="0.25">
      <c r="G2524" s="21"/>
    </row>
    <row r="2525" spans="7:7" x14ac:dyDescent="0.25">
      <c r="G2525" s="21"/>
    </row>
    <row r="2526" spans="7:7" x14ac:dyDescent="0.25">
      <c r="G2526" s="21"/>
    </row>
    <row r="2527" spans="7:7" x14ac:dyDescent="0.25">
      <c r="G2527" s="21"/>
    </row>
    <row r="2528" spans="7:7" x14ac:dyDescent="0.25">
      <c r="G2528" s="21"/>
    </row>
    <row r="2529" spans="7:7" x14ac:dyDescent="0.25">
      <c r="G2529" s="21"/>
    </row>
    <row r="2530" spans="7:7" x14ac:dyDescent="0.25">
      <c r="G2530" s="21"/>
    </row>
    <row r="2531" spans="7:7" x14ac:dyDescent="0.25">
      <c r="G2531" s="21"/>
    </row>
    <row r="2532" spans="7:7" x14ac:dyDescent="0.25">
      <c r="G2532" s="21"/>
    </row>
    <row r="2533" spans="7:7" x14ac:dyDescent="0.25">
      <c r="G2533" s="21"/>
    </row>
    <row r="2534" spans="7:7" x14ac:dyDescent="0.25">
      <c r="G2534" s="21"/>
    </row>
    <row r="2535" spans="7:7" x14ac:dyDescent="0.25">
      <c r="G2535" s="21"/>
    </row>
    <row r="2536" spans="7:7" x14ac:dyDescent="0.25">
      <c r="G2536" s="21"/>
    </row>
    <row r="2537" spans="7:7" x14ac:dyDescent="0.25">
      <c r="G2537" s="21"/>
    </row>
    <row r="2538" spans="7:7" x14ac:dyDescent="0.25">
      <c r="G2538" s="21"/>
    </row>
    <row r="2539" spans="7:7" x14ac:dyDescent="0.25">
      <c r="G2539" s="21"/>
    </row>
    <row r="2540" spans="7:7" x14ac:dyDescent="0.25">
      <c r="G2540" s="21"/>
    </row>
    <row r="2541" spans="7:7" x14ac:dyDescent="0.25">
      <c r="G2541" s="21"/>
    </row>
    <row r="2542" spans="7:7" x14ac:dyDescent="0.25">
      <c r="G2542" s="21"/>
    </row>
    <row r="2543" spans="7:7" x14ac:dyDescent="0.25">
      <c r="G2543" s="21"/>
    </row>
    <row r="2544" spans="7:7" x14ac:dyDescent="0.25">
      <c r="G2544" s="21"/>
    </row>
    <row r="2545" spans="7:7" x14ac:dyDescent="0.25">
      <c r="G2545" s="21"/>
    </row>
    <row r="2546" spans="7:7" x14ac:dyDescent="0.25">
      <c r="G2546" s="21"/>
    </row>
    <row r="2547" spans="7:7" x14ac:dyDescent="0.25">
      <c r="G2547" s="21"/>
    </row>
    <row r="2548" spans="7:7" x14ac:dyDescent="0.25">
      <c r="G2548" s="21"/>
    </row>
    <row r="2549" spans="7:7" x14ac:dyDescent="0.25">
      <c r="G2549" s="21"/>
    </row>
    <row r="2550" spans="7:7" x14ac:dyDescent="0.25">
      <c r="G2550" s="21"/>
    </row>
    <row r="2551" spans="7:7" x14ac:dyDescent="0.25">
      <c r="G2551" s="21"/>
    </row>
    <row r="2552" spans="7:7" x14ac:dyDescent="0.25">
      <c r="G2552" s="21"/>
    </row>
    <row r="2553" spans="7:7" x14ac:dyDescent="0.25">
      <c r="G2553" s="21"/>
    </row>
    <row r="2554" spans="7:7" x14ac:dyDescent="0.25">
      <c r="G2554" s="21"/>
    </row>
    <row r="2555" spans="7:7" x14ac:dyDescent="0.25">
      <c r="G2555" s="21"/>
    </row>
    <row r="2556" spans="7:7" x14ac:dyDescent="0.25">
      <c r="G2556" s="21"/>
    </row>
    <row r="2557" spans="7:7" x14ac:dyDescent="0.25">
      <c r="G2557" s="21"/>
    </row>
    <row r="2558" spans="7:7" x14ac:dyDescent="0.25">
      <c r="G2558" s="21"/>
    </row>
    <row r="2559" spans="7:7" x14ac:dyDescent="0.25">
      <c r="G2559" s="21"/>
    </row>
    <row r="2560" spans="7:7" x14ac:dyDescent="0.25">
      <c r="G2560" s="21"/>
    </row>
    <row r="2561" spans="7:7" x14ac:dyDescent="0.25">
      <c r="G2561" s="21"/>
    </row>
    <row r="2562" spans="7:7" x14ac:dyDescent="0.25">
      <c r="G2562" s="21"/>
    </row>
    <row r="2563" spans="7:7" x14ac:dyDescent="0.25">
      <c r="G2563" s="21"/>
    </row>
    <row r="2564" spans="7:7" x14ac:dyDescent="0.25">
      <c r="G2564" s="21"/>
    </row>
    <row r="2565" spans="7:7" x14ac:dyDescent="0.25">
      <c r="G2565" s="21"/>
    </row>
    <row r="2566" spans="7:7" x14ac:dyDescent="0.25">
      <c r="G2566" s="21"/>
    </row>
    <row r="2567" spans="7:7" x14ac:dyDescent="0.25">
      <c r="G2567" s="21"/>
    </row>
    <row r="2568" spans="7:7" x14ac:dyDescent="0.25">
      <c r="G2568" s="21"/>
    </row>
    <row r="2569" spans="7:7" x14ac:dyDescent="0.25">
      <c r="G2569" s="21"/>
    </row>
    <row r="2570" spans="7:7" x14ac:dyDescent="0.25">
      <c r="G2570" s="21"/>
    </row>
    <row r="2571" spans="7:7" x14ac:dyDescent="0.25">
      <c r="G2571" s="21"/>
    </row>
    <row r="2572" spans="7:7" x14ac:dyDescent="0.25">
      <c r="G2572" s="21"/>
    </row>
    <row r="2573" spans="7:7" x14ac:dyDescent="0.25">
      <c r="G2573" s="21"/>
    </row>
    <row r="2574" spans="7:7" x14ac:dyDescent="0.25">
      <c r="G2574" s="21"/>
    </row>
    <row r="2575" spans="7:7" x14ac:dyDescent="0.25">
      <c r="G2575" s="21"/>
    </row>
    <row r="2576" spans="7:7" x14ac:dyDescent="0.25">
      <c r="G2576" s="21"/>
    </row>
    <row r="2577" spans="7:7" x14ac:dyDescent="0.25">
      <c r="G2577" s="21"/>
    </row>
    <row r="2578" spans="7:7" x14ac:dyDescent="0.25">
      <c r="G2578" s="21"/>
    </row>
    <row r="2579" spans="7:7" x14ac:dyDescent="0.25">
      <c r="G2579" s="21"/>
    </row>
    <row r="2580" spans="7:7" x14ac:dyDescent="0.25">
      <c r="G2580" s="21"/>
    </row>
    <row r="2581" spans="7:7" x14ac:dyDescent="0.25">
      <c r="G2581" s="21"/>
    </row>
    <row r="2582" spans="7:7" x14ac:dyDescent="0.25">
      <c r="G2582" s="21"/>
    </row>
    <row r="2583" spans="7:7" x14ac:dyDescent="0.25">
      <c r="G2583" s="21"/>
    </row>
    <row r="2584" spans="7:7" x14ac:dyDescent="0.25">
      <c r="G2584" s="21"/>
    </row>
    <row r="2585" spans="7:7" x14ac:dyDescent="0.25">
      <c r="G2585" s="21"/>
    </row>
    <row r="2586" spans="7:7" x14ac:dyDescent="0.25">
      <c r="G2586" s="21"/>
    </row>
    <row r="2587" spans="7:7" x14ac:dyDescent="0.25">
      <c r="G2587" s="21"/>
    </row>
    <row r="2588" spans="7:7" x14ac:dyDescent="0.25">
      <c r="G2588" s="21"/>
    </row>
    <row r="2589" spans="7:7" x14ac:dyDescent="0.25">
      <c r="G2589" s="21"/>
    </row>
    <row r="2590" spans="7:7" x14ac:dyDescent="0.25">
      <c r="G2590" s="21"/>
    </row>
    <row r="2591" spans="7:7" x14ac:dyDescent="0.25">
      <c r="G2591" s="21"/>
    </row>
    <row r="2592" spans="7:7" x14ac:dyDescent="0.25">
      <c r="G2592" s="21"/>
    </row>
    <row r="2593" spans="7:7" x14ac:dyDescent="0.25">
      <c r="G2593" s="21"/>
    </row>
    <row r="2594" spans="7:7" x14ac:dyDescent="0.25">
      <c r="G2594" s="21"/>
    </row>
    <row r="2595" spans="7:7" x14ac:dyDescent="0.25">
      <c r="G2595" s="21"/>
    </row>
    <row r="2596" spans="7:7" x14ac:dyDescent="0.25">
      <c r="G2596" s="21"/>
    </row>
    <row r="2597" spans="7:7" x14ac:dyDescent="0.25">
      <c r="G2597" s="21"/>
    </row>
    <row r="2598" spans="7:7" x14ac:dyDescent="0.25">
      <c r="G2598" s="21"/>
    </row>
    <row r="2599" spans="7:7" x14ac:dyDescent="0.25">
      <c r="G2599" s="21"/>
    </row>
    <row r="2600" spans="7:7" x14ac:dyDescent="0.25">
      <c r="G2600" s="21"/>
    </row>
    <row r="2601" spans="7:7" x14ac:dyDescent="0.25">
      <c r="G2601" s="21"/>
    </row>
    <row r="2602" spans="7:7" x14ac:dyDescent="0.25">
      <c r="G2602" s="21"/>
    </row>
    <row r="2603" spans="7:7" x14ac:dyDescent="0.25">
      <c r="G2603" s="21"/>
    </row>
    <row r="2604" spans="7:7" x14ac:dyDescent="0.25">
      <c r="G2604" s="21"/>
    </row>
    <row r="2605" spans="7:7" x14ac:dyDescent="0.25">
      <c r="G2605" s="21"/>
    </row>
    <row r="2606" spans="7:7" x14ac:dyDescent="0.25">
      <c r="G2606" s="21"/>
    </row>
    <row r="2607" spans="7:7" x14ac:dyDescent="0.25">
      <c r="G2607" s="21"/>
    </row>
    <row r="2608" spans="7:7" x14ac:dyDescent="0.25">
      <c r="G2608" s="21"/>
    </row>
    <row r="2609" spans="7:7" x14ac:dyDescent="0.25">
      <c r="G2609" s="21"/>
    </row>
    <row r="2610" spans="7:7" x14ac:dyDescent="0.25">
      <c r="G2610" s="21"/>
    </row>
    <row r="2611" spans="7:7" x14ac:dyDescent="0.25">
      <c r="G2611" s="21"/>
    </row>
    <row r="2612" spans="7:7" x14ac:dyDescent="0.25">
      <c r="G2612" s="21"/>
    </row>
    <row r="2613" spans="7:7" x14ac:dyDescent="0.25">
      <c r="G2613" s="21"/>
    </row>
    <row r="2614" spans="7:7" x14ac:dyDescent="0.25">
      <c r="G2614" s="21"/>
    </row>
    <row r="2615" spans="7:7" x14ac:dyDescent="0.25">
      <c r="G2615" s="21"/>
    </row>
    <row r="2616" spans="7:7" x14ac:dyDescent="0.25">
      <c r="G2616" s="21"/>
    </row>
    <row r="2617" spans="7:7" x14ac:dyDescent="0.25">
      <c r="G2617" s="21"/>
    </row>
    <row r="2618" spans="7:7" x14ac:dyDescent="0.25">
      <c r="G2618" s="21"/>
    </row>
    <row r="2619" spans="7:7" x14ac:dyDescent="0.25">
      <c r="G2619" s="21"/>
    </row>
    <row r="2620" spans="7:7" x14ac:dyDescent="0.25">
      <c r="G2620" s="21"/>
    </row>
    <row r="2621" spans="7:7" x14ac:dyDescent="0.25">
      <c r="G2621" s="21"/>
    </row>
    <row r="2622" spans="7:7" x14ac:dyDescent="0.25">
      <c r="G2622" s="21"/>
    </row>
    <row r="2623" spans="7:7" x14ac:dyDescent="0.25">
      <c r="G2623" s="21"/>
    </row>
    <row r="2624" spans="7:7" x14ac:dyDescent="0.25">
      <c r="G2624" s="21"/>
    </row>
    <row r="2625" spans="7:7" x14ac:dyDescent="0.25">
      <c r="G2625" s="21"/>
    </row>
    <row r="2626" spans="7:7" x14ac:dyDescent="0.25">
      <c r="G2626" s="21"/>
    </row>
    <row r="2627" spans="7:7" x14ac:dyDescent="0.25">
      <c r="G2627" s="21"/>
    </row>
    <row r="2628" spans="7:7" x14ac:dyDescent="0.25">
      <c r="G2628" s="21"/>
    </row>
    <row r="2629" spans="7:7" x14ac:dyDescent="0.25">
      <c r="G2629" s="21"/>
    </row>
    <row r="2630" spans="7:7" x14ac:dyDescent="0.25">
      <c r="G2630" s="21"/>
    </row>
    <row r="2631" spans="7:7" x14ac:dyDescent="0.25">
      <c r="G2631" s="21"/>
    </row>
    <row r="2632" spans="7:7" x14ac:dyDescent="0.25">
      <c r="G2632" s="21"/>
    </row>
    <row r="2633" spans="7:7" x14ac:dyDescent="0.25">
      <c r="G2633" s="21"/>
    </row>
    <row r="2634" spans="7:7" x14ac:dyDescent="0.25">
      <c r="G2634" s="21"/>
    </row>
    <row r="2635" spans="7:7" x14ac:dyDescent="0.25">
      <c r="G2635" s="21"/>
    </row>
    <row r="2636" spans="7:7" x14ac:dyDescent="0.25">
      <c r="G2636" s="21"/>
    </row>
    <row r="2637" spans="7:7" x14ac:dyDescent="0.25">
      <c r="G2637" s="21"/>
    </row>
    <row r="2638" spans="7:7" x14ac:dyDescent="0.25">
      <c r="G2638" s="21"/>
    </row>
    <row r="2639" spans="7:7" x14ac:dyDescent="0.25">
      <c r="G2639" s="21"/>
    </row>
    <row r="2640" spans="7:7" x14ac:dyDescent="0.25">
      <c r="G2640" s="21"/>
    </row>
    <row r="2641" spans="7:7" x14ac:dyDescent="0.25">
      <c r="G2641" s="21"/>
    </row>
    <row r="2642" spans="7:7" x14ac:dyDescent="0.25">
      <c r="G2642" s="21"/>
    </row>
    <row r="2643" spans="7:7" x14ac:dyDescent="0.25">
      <c r="G2643" s="21"/>
    </row>
    <row r="2644" spans="7:7" x14ac:dyDescent="0.25">
      <c r="G2644" s="21"/>
    </row>
    <row r="2645" spans="7:7" x14ac:dyDescent="0.25">
      <c r="G2645" s="21"/>
    </row>
    <row r="2646" spans="7:7" x14ac:dyDescent="0.25">
      <c r="G2646" s="21"/>
    </row>
    <row r="2647" spans="7:7" x14ac:dyDescent="0.25">
      <c r="G2647" s="21"/>
    </row>
    <row r="2648" spans="7:7" x14ac:dyDescent="0.25">
      <c r="G2648" s="21"/>
    </row>
    <row r="2649" spans="7:7" x14ac:dyDescent="0.25">
      <c r="G2649" s="21"/>
    </row>
    <row r="2650" spans="7:7" x14ac:dyDescent="0.25">
      <c r="G2650" s="21"/>
    </row>
    <row r="2651" spans="7:7" x14ac:dyDescent="0.25">
      <c r="G2651" s="21"/>
    </row>
    <row r="2652" spans="7:7" x14ac:dyDescent="0.25">
      <c r="G2652" s="21"/>
    </row>
    <row r="2653" spans="7:7" x14ac:dyDescent="0.25">
      <c r="G2653" s="21"/>
    </row>
    <row r="2654" spans="7:7" x14ac:dyDescent="0.25">
      <c r="G2654" s="21"/>
    </row>
    <row r="2655" spans="7:7" x14ac:dyDescent="0.25">
      <c r="G2655" s="21"/>
    </row>
    <row r="2656" spans="7:7" x14ac:dyDescent="0.25">
      <c r="G2656" s="21"/>
    </row>
    <row r="2657" spans="7:7" x14ac:dyDescent="0.25">
      <c r="G2657" s="21"/>
    </row>
    <row r="2658" spans="7:7" x14ac:dyDescent="0.25">
      <c r="G2658" s="21"/>
    </row>
    <row r="2659" spans="7:7" x14ac:dyDescent="0.25">
      <c r="G2659" s="21"/>
    </row>
    <row r="2660" spans="7:7" x14ac:dyDescent="0.25">
      <c r="G2660" s="21"/>
    </row>
    <row r="2661" spans="7:7" x14ac:dyDescent="0.25">
      <c r="G2661" s="21"/>
    </row>
    <row r="2662" spans="7:7" x14ac:dyDescent="0.25">
      <c r="G2662" s="21"/>
    </row>
    <row r="2663" spans="7:7" x14ac:dyDescent="0.25">
      <c r="G2663" s="21"/>
    </row>
    <row r="2664" spans="7:7" x14ac:dyDescent="0.25">
      <c r="G2664" s="21"/>
    </row>
    <row r="2665" spans="7:7" x14ac:dyDescent="0.25">
      <c r="G2665" s="21"/>
    </row>
    <row r="2666" spans="7:7" x14ac:dyDescent="0.25">
      <c r="G2666" s="21"/>
    </row>
    <row r="2667" spans="7:7" x14ac:dyDescent="0.25">
      <c r="G2667" s="21"/>
    </row>
    <row r="2668" spans="7:7" x14ac:dyDescent="0.25">
      <c r="G2668" s="21"/>
    </row>
    <row r="2669" spans="7:7" x14ac:dyDescent="0.25">
      <c r="G2669" s="21"/>
    </row>
    <row r="2670" spans="7:7" x14ac:dyDescent="0.25">
      <c r="G2670" s="21"/>
    </row>
    <row r="2671" spans="7:7" x14ac:dyDescent="0.25">
      <c r="G2671" s="21"/>
    </row>
    <row r="2672" spans="7:7" x14ac:dyDescent="0.25">
      <c r="G2672" s="21"/>
    </row>
    <row r="2673" spans="7:7" x14ac:dyDescent="0.25">
      <c r="G2673" s="21"/>
    </row>
    <row r="2674" spans="7:7" x14ac:dyDescent="0.25">
      <c r="G2674" s="21"/>
    </row>
    <row r="2675" spans="7:7" x14ac:dyDescent="0.25">
      <c r="G2675" s="21"/>
    </row>
    <row r="2676" spans="7:7" x14ac:dyDescent="0.25">
      <c r="G2676" s="21"/>
    </row>
    <row r="2677" spans="7:7" x14ac:dyDescent="0.25">
      <c r="G2677" s="21"/>
    </row>
    <row r="2678" spans="7:7" x14ac:dyDescent="0.25">
      <c r="G2678" s="21"/>
    </row>
    <row r="2679" spans="7:7" x14ac:dyDescent="0.25">
      <c r="G2679" s="21"/>
    </row>
    <row r="2680" spans="7:7" x14ac:dyDescent="0.25">
      <c r="G2680" s="21"/>
    </row>
    <row r="2681" spans="7:7" x14ac:dyDescent="0.25">
      <c r="G2681" s="21"/>
    </row>
    <row r="2682" spans="7:7" x14ac:dyDescent="0.25">
      <c r="G2682" s="21"/>
    </row>
    <row r="2683" spans="7:7" x14ac:dyDescent="0.25">
      <c r="G2683" s="21"/>
    </row>
    <row r="2684" spans="7:7" x14ac:dyDescent="0.25">
      <c r="G2684" s="21"/>
    </row>
    <row r="2685" spans="7:7" x14ac:dyDescent="0.25">
      <c r="G2685" s="21"/>
    </row>
    <row r="2686" spans="7:7" x14ac:dyDescent="0.25">
      <c r="G2686" s="21"/>
    </row>
    <row r="2687" spans="7:7" x14ac:dyDescent="0.25">
      <c r="G2687" s="21"/>
    </row>
    <row r="2688" spans="7:7" x14ac:dyDescent="0.25">
      <c r="G2688" s="21"/>
    </row>
    <row r="2689" spans="7:7" x14ac:dyDescent="0.25">
      <c r="G2689" s="21"/>
    </row>
    <row r="2690" spans="7:7" x14ac:dyDescent="0.25">
      <c r="G2690" s="21"/>
    </row>
    <row r="2691" spans="7:7" x14ac:dyDescent="0.25">
      <c r="G2691" s="21"/>
    </row>
    <row r="2692" spans="7:7" x14ac:dyDescent="0.25">
      <c r="G2692" s="21"/>
    </row>
    <row r="2693" spans="7:7" x14ac:dyDescent="0.25">
      <c r="G2693" s="21"/>
    </row>
    <row r="2694" spans="7:7" x14ac:dyDescent="0.25">
      <c r="G2694" s="21"/>
    </row>
    <row r="2695" spans="7:7" x14ac:dyDescent="0.25">
      <c r="G2695" s="21"/>
    </row>
    <row r="2696" spans="7:7" x14ac:dyDescent="0.25">
      <c r="G2696" s="21"/>
    </row>
    <row r="2697" spans="7:7" x14ac:dyDescent="0.25">
      <c r="G2697" s="21"/>
    </row>
    <row r="2698" spans="7:7" x14ac:dyDescent="0.25">
      <c r="G2698" s="21"/>
    </row>
    <row r="2699" spans="7:7" x14ac:dyDescent="0.25">
      <c r="G2699" s="21"/>
    </row>
    <row r="2700" spans="7:7" x14ac:dyDescent="0.25">
      <c r="G2700" s="21"/>
    </row>
    <row r="2701" spans="7:7" x14ac:dyDescent="0.25">
      <c r="G2701" s="21"/>
    </row>
    <row r="2702" spans="7:7" x14ac:dyDescent="0.25">
      <c r="G2702" s="21"/>
    </row>
    <row r="2703" spans="7:7" x14ac:dyDescent="0.25">
      <c r="G2703" s="21"/>
    </row>
    <row r="2704" spans="7:7" x14ac:dyDescent="0.25">
      <c r="G2704" s="21"/>
    </row>
    <row r="2705" spans="7:7" x14ac:dyDescent="0.25">
      <c r="G2705" s="21"/>
    </row>
    <row r="2706" spans="7:7" x14ac:dyDescent="0.25">
      <c r="G2706" s="21"/>
    </row>
    <row r="2707" spans="7:7" x14ac:dyDescent="0.25">
      <c r="G2707" s="21"/>
    </row>
    <row r="2708" spans="7:7" x14ac:dyDescent="0.25">
      <c r="G2708" s="21"/>
    </row>
    <row r="2709" spans="7:7" x14ac:dyDescent="0.25">
      <c r="G2709" s="21"/>
    </row>
    <row r="2710" spans="7:7" x14ac:dyDescent="0.25">
      <c r="G2710" s="21"/>
    </row>
    <row r="2711" spans="7:7" x14ac:dyDescent="0.25">
      <c r="G2711" s="21"/>
    </row>
    <row r="2712" spans="7:7" x14ac:dyDescent="0.25">
      <c r="G2712" s="21"/>
    </row>
    <row r="2713" spans="7:7" x14ac:dyDescent="0.25">
      <c r="G2713" s="21"/>
    </row>
    <row r="2714" spans="7:7" x14ac:dyDescent="0.25">
      <c r="G2714" s="21"/>
    </row>
    <row r="2715" spans="7:7" x14ac:dyDescent="0.25">
      <c r="G2715" s="21"/>
    </row>
    <row r="2716" spans="7:7" x14ac:dyDescent="0.25">
      <c r="G2716" s="21"/>
    </row>
    <row r="2717" spans="7:7" x14ac:dyDescent="0.25">
      <c r="G2717" s="21"/>
    </row>
    <row r="2718" spans="7:7" x14ac:dyDescent="0.25">
      <c r="G2718" s="21"/>
    </row>
    <row r="2719" spans="7:7" x14ac:dyDescent="0.25">
      <c r="G2719" s="21"/>
    </row>
    <row r="2720" spans="7:7" x14ac:dyDescent="0.25">
      <c r="G2720" s="21"/>
    </row>
    <row r="2721" spans="7:7" x14ac:dyDescent="0.25">
      <c r="G2721" s="21"/>
    </row>
    <row r="2722" spans="7:7" x14ac:dyDescent="0.25">
      <c r="G2722" s="21"/>
    </row>
    <row r="2723" spans="7:7" x14ac:dyDescent="0.25">
      <c r="G2723" s="21"/>
    </row>
    <row r="2724" spans="7:7" x14ac:dyDescent="0.25">
      <c r="G2724" s="21"/>
    </row>
    <row r="2725" spans="7:7" x14ac:dyDescent="0.25">
      <c r="G2725" s="21"/>
    </row>
    <row r="2726" spans="7:7" x14ac:dyDescent="0.25">
      <c r="G2726" s="21"/>
    </row>
    <row r="2727" spans="7:7" x14ac:dyDescent="0.25">
      <c r="G2727" s="21"/>
    </row>
    <row r="2728" spans="7:7" x14ac:dyDescent="0.25">
      <c r="G2728" s="21"/>
    </row>
    <row r="2729" spans="7:7" x14ac:dyDescent="0.25">
      <c r="G2729" s="21"/>
    </row>
    <row r="2730" spans="7:7" x14ac:dyDescent="0.25">
      <c r="G2730" s="21"/>
    </row>
    <row r="2731" spans="7:7" x14ac:dyDescent="0.25">
      <c r="G2731" s="21"/>
    </row>
    <row r="2732" spans="7:7" x14ac:dyDescent="0.25">
      <c r="G2732" s="21"/>
    </row>
    <row r="2733" spans="7:7" x14ac:dyDescent="0.25">
      <c r="G2733" s="21"/>
    </row>
    <row r="2734" spans="7:7" x14ac:dyDescent="0.25">
      <c r="G2734" s="21"/>
    </row>
    <row r="2735" spans="7:7" x14ac:dyDescent="0.25">
      <c r="G2735" s="21"/>
    </row>
    <row r="2736" spans="7:7" x14ac:dyDescent="0.25">
      <c r="G2736" s="21"/>
    </row>
    <row r="2737" spans="7:7" x14ac:dyDescent="0.25">
      <c r="G2737" s="21"/>
    </row>
    <row r="2738" spans="7:7" x14ac:dyDescent="0.25">
      <c r="G2738" s="21"/>
    </row>
    <row r="2739" spans="7:7" x14ac:dyDescent="0.25">
      <c r="G2739" s="21"/>
    </row>
    <row r="2740" spans="7:7" x14ac:dyDescent="0.25">
      <c r="G2740" s="21"/>
    </row>
    <row r="2741" spans="7:7" x14ac:dyDescent="0.25">
      <c r="G2741" s="21"/>
    </row>
    <row r="2742" spans="7:7" x14ac:dyDescent="0.25">
      <c r="G2742" s="21"/>
    </row>
    <row r="2743" spans="7:7" x14ac:dyDescent="0.25">
      <c r="G2743" s="21"/>
    </row>
    <row r="2744" spans="7:7" x14ac:dyDescent="0.25">
      <c r="G2744" s="21"/>
    </row>
    <row r="2745" spans="7:7" x14ac:dyDescent="0.25">
      <c r="G2745" s="21"/>
    </row>
    <row r="2746" spans="7:7" x14ac:dyDescent="0.25">
      <c r="G2746" s="21"/>
    </row>
    <row r="2747" spans="7:7" x14ac:dyDescent="0.25">
      <c r="G2747" s="21"/>
    </row>
    <row r="2748" spans="7:7" x14ac:dyDescent="0.25">
      <c r="G2748" s="21"/>
    </row>
    <row r="2749" spans="7:7" x14ac:dyDescent="0.25">
      <c r="G2749" s="21"/>
    </row>
    <row r="2750" spans="7:7" x14ac:dyDescent="0.25">
      <c r="G2750" s="21"/>
    </row>
    <row r="2751" spans="7:7" x14ac:dyDescent="0.25">
      <c r="G2751" s="21"/>
    </row>
    <row r="2752" spans="7:7" x14ac:dyDescent="0.25">
      <c r="G2752" s="21"/>
    </row>
    <row r="2753" spans="7:7" x14ac:dyDescent="0.25">
      <c r="G2753" s="21"/>
    </row>
    <row r="2754" spans="7:7" x14ac:dyDescent="0.25">
      <c r="G2754" s="21"/>
    </row>
    <row r="2755" spans="7:7" x14ac:dyDescent="0.25">
      <c r="G2755" s="21"/>
    </row>
    <row r="2756" spans="7:7" x14ac:dyDescent="0.25">
      <c r="G2756" s="21"/>
    </row>
    <row r="2757" spans="7:7" x14ac:dyDescent="0.25">
      <c r="G2757" s="21"/>
    </row>
    <row r="2758" spans="7:7" x14ac:dyDescent="0.25">
      <c r="G2758" s="21"/>
    </row>
    <row r="2759" spans="7:7" x14ac:dyDescent="0.25">
      <c r="G2759" s="21"/>
    </row>
    <row r="2760" spans="7:7" x14ac:dyDescent="0.25">
      <c r="G2760" s="21"/>
    </row>
    <row r="2761" spans="7:7" x14ac:dyDescent="0.25">
      <c r="G2761" s="21"/>
    </row>
    <row r="2762" spans="7:7" x14ac:dyDescent="0.25">
      <c r="G2762" s="21"/>
    </row>
    <row r="2763" spans="7:7" x14ac:dyDescent="0.25">
      <c r="G2763" s="21"/>
    </row>
    <row r="2764" spans="7:7" x14ac:dyDescent="0.25">
      <c r="G2764" s="21"/>
    </row>
    <row r="2765" spans="7:7" x14ac:dyDescent="0.25">
      <c r="G2765" s="21"/>
    </row>
    <row r="2766" spans="7:7" x14ac:dyDescent="0.25">
      <c r="G2766" s="21"/>
    </row>
    <row r="2767" spans="7:7" x14ac:dyDescent="0.25">
      <c r="G2767" s="21"/>
    </row>
    <row r="2768" spans="7:7" x14ac:dyDescent="0.25">
      <c r="G2768" s="21"/>
    </row>
    <row r="2769" spans="7:7" x14ac:dyDescent="0.25">
      <c r="G2769" s="21"/>
    </row>
    <row r="2770" spans="7:7" x14ac:dyDescent="0.25">
      <c r="G2770" s="21"/>
    </row>
    <row r="2771" spans="7:7" x14ac:dyDescent="0.25">
      <c r="G2771" s="21"/>
    </row>
    <row r="2772" spans="7:7" x14ac:dyDescent="0.25">
      <c r="G2772" s="21"/>
    </row>
    <row r="2773" spans="7:7" x14ac:dyDescent="0.25">
      <c r="G2773" s="21"/>
    </row>
    <row r="2774" spans="7:7" x14ac:dyDescent="0.25">
      <c r="G2774" s="21"/>
    </row>
    <row r="2775" spans="7:7" x14ac:dyDescent="0.25">
      <c r="G2775" s="21"/>
    </row>
    <row r="2776" spans="7:7" x14ac:dyDescent="0.25">
      <c r="G2776" s="21"/>
    </row>
    <row r="2777" spans="7:7" x14ac:dyDescent="0.25">
      <c r="G2777" s="21"/>
    </row>
    <row r="2778" spans="7:7" x14ac:dyDescent="0.25">
      <c r="G2778" s="21"/>
    </row>
    <row r="2779" spans="7:7" x14ac:dyDescent="0.25">
      <c r="G2779" s="21"/>
    </row>
    <row r="2780" spans="7:7" x14ac:dyDescent="0.25">
      <c r="G2780" s="21"/>
    </row>
    <row r="2781" spans="7:7" x14ac:dyDescent="0.25">
      <c r="G2781" s="21"/>
    </row>
    <row r="2782" spans="7:7" x14ac:dyDescent="0.25">
      <c r="G2782" s="21"/>
    </row>
    <row r="2783" spans="7:7" x14ac:dyDescent="0.25">
      <c r="G2783" s="21"/>
    </row>
    <row r="2784" spans="7:7" x14ac:dyDescent="0.25">
      <c r="G2784" s="21"/>
    </row>
    <row r="2785" spans="7:7" x14ac:dyDescent="0.25">
      <c r="G2785" s="21"/>
    </row>
    <row r="2786" spans="7:7" x14ac:dyDescent="0.25">
      <c r="G2786" s="21"/>
    </row>
    <row r="2787" spans="7:7" x14ac:dyDescent="0.25">
      <c r="G2787" s="21"/>
    </row>
    <row r="2788" spans="7:7" x14ac:dyDescent="0.25">
      <c r="G2788" s="21"/>
    </row>
    <row r="2789" spans="7:7" x14ac:dyDescent="0.25">
      <c r="G2789" s="21"/>
    </row>
    <row r="2790" spans="7:7" x14ac:dyDescent="0.25">
      <c r="G2790" s="21"/>
    </row>
    <row r="2791" spans="7:7" x14ac:dyDescent="0.25">
      <c r="G2791" s="21"/>
    </row>
    <row r="2792" spans="7:7" x14ac:dyDescent="0.25">
      <c r="G2792" s="21"/>
    </row>
    <row r="2793" spans="7:7" x14ac:dyDescent="0.25">
      <c r="G2793" s="21"/>
    </row>
    <row r="2794" spans="7:7" x14ac:dyDescent="0.25">
      <c r="G2794" s="21"/>
    </row>
    <row r="2795" spans="7:7" x14ac:dyDescent="0.25">
      <c r="G2795" s="21"/>
    </row>
    <row r="2796" spans="7:7" x14ac:dyDescent="0.25">
      <c r="G2796" s="21"/>
    </row>
    <row r="2797" spans="7:7" x14ac:dyDescent="0.25">
      <c r="G2797" s="21"/>
    </row>
    <row r="2798" spans="7:7" x14ac:dyDescent="0.25">
      <c r="G2798" s="21"/>
    </row>
    <row r="2799" spans="7:7" x14ac:dyDescent="0.25">
      <c r="G2799" s="21"/>
    </row>
    <row r="2800" spans="7:7" x14ac:dyDescent="0.25">
      <c r="G2800" s="21"/>
    </row>
    <row r="2801" spans="7:7" x14ac:dyDescent="0.25">
      <c r="G2801" s="21"/>
    </row>
    <row r="2802" spans="7:7" x14ac:dyDescent="0.25">
      <c r="G2802" s="21"/>
    </row>
    <row r="2803" spans="7:7" x14ac:dyDescent="0.25">
      <c r="G2803" s="21"/>
    </row>
    <row r="2804" spans="7:7" x14ac:dyDescent="0.25">
      <c r="G2804" s="21"/>
    </row>
    <row r="2805" spans="7:7" x14ac:dyDescent="0.25">
      <c r="G2805" s="21"/>
    </row>
    <row r="2806" spans="7:7" x14ac:dyDescent="0.25">
      <c r="G2806" s="21"/>
    </row>
    <row r="2807" spans="7:7" x14ac:dyDescent="0.25">
      <c r="G2807" s="21"/>
    </row>
    <row r="2808" spans="7:7" x14ac:dyDescent="0.25">
      <c r="G2808" s="21"/>
    </row>
    <row r="2809" spans="7:7" x14ac:dyDescent="0.25">
      <c r="G2809" s="21"/>
    </row>
    <row r="2810" spans="7:7" x14ac:dyDescent="0.25">
      <c r="G2810" s="21"/>
    </row>
    <row r="2811" spans="7:7" x14ac:dyDescent="0.25">
      <c r="G2811" s="21"/>
    </row>
    <row r="2812" spans="7:7" x14ac:dyDescent="0.25">
      <c r="G2812" s="21"/>
    </row>
    <row r="2813" spans="7:7" x14ac:dyDescent="0.25">
      <c r="G2813" s="21"/>
    </row>
    <row r="2814" spans="7:7" x14ac:dyDescent="0.25">
      <c r="G2814" s="21"/>
    </row>
    <row r="2815" spans="7:7" x14ac:dyDescent="0.25">
      <c r="G2815" s="21"/>
    </row>
    <row r="2816" spans="7:7" x14ac:dyDescent="0.25">
      <c r="G2816" s="21"/>
    </row>
    <row r="2817" spans="7:7" x14ac:dyDescent="0.25">
      <c r="G2817" s="21"/>
    </row>
    <row r="2818" spans="7:7" x14ac:dyDescent="0.25">
      <c r="G2818" s="21"/>
    </row>
    <row r="2819" spans="7:7" x14ac:dyDescent="0.25">
      <c r="G2819" s="21"/>
    </row>
    <row r="2820" spans="7:7" x14ac:dyDescent="0.25">
      <c r="G2820" s="21"/>
    </row>
    <row r="2821" spans="7:7" x14ac:dyDescent="0.25">
      <c r="G2821" s="21"/>
    </row>
    <row r="2822" spans="7:7" x14ac:dyDescent="0.25">
      <c r="G2822" s="21"/>
    </row>
    <row r="2823" spans="7:7" x14ac:dyDescent="0.25">
      <c r="G2823" s="21"/>
    </row>
    <row r="2824" spans="7:7" x14ac:dyDescent="0.25">
      <c r="G2824" s="21"/>
    </row>
    <row r="2825" spans="7:7" x14ac:dyDescent="0.25">
      <c r="G2825" s="21"/>
    </row>
    <row r="2826" spans="7:7" x14ac:dyDescent="0.25">
      <c r="G2826" s="21"/>
    </row>
    <row r="2827" spans="7:7" x14ac:dyDescent="0.25">
      <c r="G2827" s="21"/>
    </row>
    <row r="2828" spans="7:7" x14ac:dyDescent="0.25">
      <c r="G2828" s="21"/>
    </row>
    <row r="2829" spans="7:7" x14ac:dyDescent="0.25">
      <c r="G2829" s="21"/>
    </row>
    <row r="2830" spans="7:7" x14ac:dyDescent="0.25">
      <c r="G2830" s="21"/>
    </row>
    <row r="2831" spans="7:7" x14ac:dyDescent="0.25">
      <c r="G2831" s="21"/>
    </row>
    <row r="2832" spans="7:7" x14ac:dyDescent="0.25">
      <c r="G2832" s="21"/>
    </row>
    <row r="2833" spans="7:7" x14ac:dyDescent="0.25">
      <c r="G2833" s="21"/>
    </row>
    <row r="2834" spans="7:7" x14ac:dyDescent="0.25">
      <c r="G2834" s="21"/>
    </row>
    <row r="2835" spans="7:7" x14ac:dyDescent="0.25">
      <c r="G2835" s="21"/>
    </row>
    <row r="2836" spans="7:7" x14ac:dyDescent="0.25">
      <c r="G2836" s="21"/>
    </row>
    <row r="2837" spans="7:7" x14ac:dyDescent="0.25">
      <c r="G2837" s="21"/>
    </row>
    <row r="2838" spans="7:7" x14ac:dyDescent="0.25">
      <c r="G2838" s="21"/>
    </row>
    <row r="2839" spans="7:7" x14ac:dyDescent="0.25">
      <c r="G2839" s="21"/>
    </row>
    <row r="2840" spans="7:7" x14ac:dyDescent="0.25">
      <c r="G2840" s="21"/>
    </row>
    <row r="2841" spans="7:7" x14ac:dyDescent="0.25">
      <c r="G2841" s="21"/>
    </row>
    <row r="2842" spans="7:7" x14ac:dyDescent="0.25">
      <c r="G2842" s="21"/>
    </row>
    <row r="2843" spans="7:7" x14ac:dyDescent="0.25">
      <c r="G2843" s="21"/>
    </row>
    <row r="2844" spans="7:7" x14ac:dyDescent="0.25">
      <c r="G2844" s="21"/>
    </row>
    <row r="2845" spans="7:7" x14ac:dyDescent="0.25">
      <c r="G2845" s="21"/>
    </row>
    <row r="2846" spans="7:7" x14ac:dyDescent="0.25">
      <c r="G2846" s="21"/>
    </row>
    <row r="2847" spans="7:7" x14ac:dyDescent="0.25">
      <c r="G2847" s="21"/>
    </row>
    <row r="2848" spans="7:7" x14ac:dyDescent="0.25">
      <c r="G2848" s="21"/>
    </row>
    <row r="2849" spans="7:7" x14ac:dyDescent="0.25">
      <c r="G2849" s="21"/>
    </row>
    <row r="2850" spans="7:7" x14ac:dyDescent="0.25">
      <c r="G2850" s="21"/>
    </row>
    <row r="2851" spans="7:7" x14ac:dyDescent="0.25">
      <c r="G2851" s="21"/>
    </row>
    <row r="2852" spans="7:7" x14ac:dyDescent="0.25">
      <c r="G2852" s="21"/>
    </row>
    <row r="2853" spans="7:7" x14ac:dyDescent="0.25">
      <c r="G2853" s="21"/>
    </row>
    <row r="2854" spans="7:7" x14ac:dyDescent="0.25">
      <c r="G2854" s="21"/>
    </row>
    <row r="2855" spans="7:7" x14ac:dyDescent="0.25">
      <c r="G2855" s="21"/>
    </row>
    <row r="2856" spans="7:7" x14ac:dyDescent="0.25">
      <c r="G2856" s="21"/>
    </row>
    <row r="2857" spans="7:7" x14ac:dyDescent="0.25">
      <c r="G2857" s="21"/>
    </row>
    <row r="2858" spans="7:7" x14ac:dyDescent="0.25">
      <c r="G2858" s="21"/>
    </row>
    <row r="2859" spans="7:7" x14ac:dyDescent="0.25">
      <c r="G2859" s="21"/>
    </row>
    <row r="2860" spans="7:7" x14ac:dyDescent="0.25">
      <c r="G2860" s="21"/>
    </row>
    <row r="2861" spans="7:7" x14ac:dyDescent="0.25">
      <c r="G2861" s="21"/>
    </row>
    <row r="2862" spans="7:7" x14ac:dyDescent="0.25">
      <c r="G2862" s="21"/>
    </row>
    <row r="2863" spans="7:7" x14ac:dyDescent="0.25">
      <c r="G2863" s="21"/>
    </row>
    <row r="2864" spans="7:7" x14ac:dyDescent="0.25">
      <c r="G2864" s="21"/>
    </row>
    <row r="2865" spans="7:7" x14ac:dyDescent="0.25">
      <c r="G2865" s="21"/>
    </row>
    <row r="2866" spans="7:7" x14ac:dyDescent="0.25">
      <c r="G2866" s="21"/>
    </row>
    <row r="2867" spans="7:7" x14ac:dyDescent="0.25">
      <c r="G2867" s="21"/>
    </row>
    <row r="2868" spans="7:7" x14ac:dyDescent="0.25">
      <c r="G2868" s="21"/>
    </row>
    <row r="2869" spans="7:7" x14ac:dyDescent="0.25">
      <c r="G2869" s="21"/>
    </row>
    <row r="2870" spans="7:7" x14ac:dyDescent="0.25">
      <c r="G2870" s="21"/>
    </row>
    <row r="2871" spans="7:7" x14ac:dyDescent="0.25">
      <c r="G2871" s="21"/>
    </row>
    <row r="2872" spans="7:7" x14ac:dyDescent="0.25">
      <c r="G2872" s="21"/>
    </row>
    <row r="2873" spans="7:7" x14ac:dyDescent="0.25">
      <c r="G2873" s="21"/>
    </row>
    <row r="2874" spans="7:7" x14ac:dyDescent="0.25">
      <c r="G2874" s="21"/>
    </row>
    <row r="2875" spans="7:7" x14ac:dyDescent="0.25">
      <c r="G2875" s="21"/>
    </row>
    <row r="2876" spans="7:7" x14ac:dyDescent="0.25">
      <c r="G2876" s="21"/>
    </row>
    <row r="2877" spans="7:7" x14ac:dyDescent="0.25">
      <c r="G2877" s="21"/>
    </row>
    <row r="2878" spans="7:7" x14ac:dyDescent="0.25">
      <c r="G2878" s="21"/>
    </row>
    <row r="2879" spans="7:7" x14ac:dyDescent="0.25">
      <c r="G2879" s="21"/>
    </row>
    <row r="2880" spans="7:7" x14ac:dyDescent="0.25">
      <c r="G2880" s="21"/>
    </row>
    <row r="2881" spans="7:7" x14ac:dyDescent="0.25">
      <c r="G2881" s="21"/>
    </row>
    <row r="2882" spans="7:7" x14ac:dyDescent="0.25">
      <c r="G2882" s="21"/>
    </row>
    <row r="2883" spans="7:7" x14ac:dyDescent="0.25">
      <c r="G2883" s="21"/>
    </row>
    <row r="2884" spans="7:7" x14ac:dyDescent="0.25">
      <c r="G2884" s="21"/>
    </row>
    <row r="2885" spans="7:7" x14ac:dyDescent="0.25">
      <c r="G2885" s="21"/>
    </row>
    <row r="2886" spans="7:7" x14ac:dyDescent="0.25">
      <c r="G2886" s="21"/>
    </row>
    <row r="2887" spans="7:7" x14ac:dyDescent="0.25">
      <c r="G2887" s="21"/>
    </row>
    <row r="2888" spans="7:7" x14ac:dyDescent="0.25">
      <c r="G2888" s="21"/>
    </row>
    <row r="2889" spans="7:7" x14ac:dyDescent="0.25">
      <c r="G2889" s="21"/>
    </row>
    <row r="2890" spans="7:7" x14ac:dyDescent="0.25">
      <c r="G2890" s="21"/>
    </row>
    <row r="2891" spans="7:7" x14ac:dyDescent="0.25">
      <c r="G2891" s="21"/>
    </row>
    <row r="2892" spans="7:7" x14ac:dyDescent="0.25">
      <c r="G2892" s="21"/>
    </row>
    <row r="2893" spans="7:7" x14ac:dyDescent="0.25">
      <c r="G2893" s="21"/>
    </row>
    <row r="2894" spans="7:7" x14ac:dyDescent="0.25">
      <c r="G2894" s="21"/>
    </row>
    <row r="2895" spans="7:7" x14ac:dyDescent="0.25">
      <c r="G2895" s="21"/>
    </row>
    <row r="2896" spans="7:7" x14ac:dyDescent="0.25">
      <c r="G2896" s="21"/>
    </row>
    <row r="2897" spans="7:7" x14ac:dyDescent="0.25">
      <c r="G2897" s="21"/>
    </row>
    <row r="2898" spans="7:7" x14ac:dyDescent="0.25">
      <c r="G2898" s="21"/>
    </row>
    <row r="2899" spans="7:7" x14ac:dyDescent="0.25">
      <c r="G2899" s="21"/>
    </row>
    <row r="2900" spans="7:7" x14ac:dyDescent="0.25">
      <c r="G2900" s="21"/>
    </row>
    <row r="2901" spans="7:7" x14ac:dyDescent="0.25">
      <c r="G2901" s="21"/>
    </row>
    <row r="2902" spans="7:7" x14ac:dyDescent="0.25">
      <c r="G2902" s="21"/>
    </row>
    <row r="2903" spans="7:7" x14ac:dyDescent="0.25">
      <c r="G2903" s="21"/>
    </row>
    <row r="2904" spans="7:7" x14ac:dyDescent="0.25">
      <c r="G2904" s="21"/>
    </row>
    <row r="2905" spans="7:7" x14ac:dyDescent="0.25">
      <c r="G2905" s="21"/>
    </row>
    <row r="2906" spans="7:7" x14ac:dyDescent="0.25">
      <c r="G2906" s="21"/>
    </row>
    <row r="2907" spans="7:7" x14ac:dyDescent="0.25">
      <c r="G2907" s="21"/>
    </row>
    <row r="2908" spans="7:7" x14ac:dyDescent="0.25">
      <c r="G2908" s="21"/>
    </row>
    <row r="2909" spans="7:7" x14ac:dyDescent="0.25">
      <c r="G2909" s="21"/>
    </row>
    <row r="2910" spans="7:7" x14ac:dyDescent="0.25">
      <c r="G2910" s="21"/>
    </row>
    <row r="2911" spans="7:7" x14ac:dyDescent="0.25">
      <c r="G2911" s="21"/>
    </row>
    <row r="2912" spans="7:7" x14ac:dyDescent="0.25">
      <c r="G2912" s="21"/>
    </row>
    <row r="2913" spans="7:7" x14ac:dyDescent="0.25">
      <c r="G2913" s="21"/>
    </row>
    <row r="2914" spans="7:7" x14ac:dyDescent="0.25">
      <c r="G2914" s="21"/>
    </row>
    <row r="2915" spans="7:7" x14ac:dyDescent="0.25">
      <c r="G2915" s="21"/>
    </row>
    <row r="2916" spans="7:7" x14ac:dyDescent="0.25">
      <c r="G2916" s="21"/>
    </row>
    <row r="2917" spans="7:7" x14ac:dyDescent="0.25">
      <c r="G2917" s="21"/>
    </row>
    <row r="2918" spans="7:7" x14ac:dyDescent="0.25">
      <c r="G2918" s="21"/>
    </row>
    <row r="2919" spans="7:7" x14ac:dyDescent="0.25">
      <c r="G2919" s="21"/>
    </row>
    <row r="2920" spans="7:7" x14ac:dyDescent="0.25">
      <c r="G2920" s="21"/>
    </row>
    <row r="2921" spans="7:7" x14ac:dyDescent="0.25">
      <c r="G2921" s="21"/>
    </row>
    <row r="2922" spans="7:7" x14ac:dyDescent="0.25">
      <c r="G2922" s="21"/>
    </row>
    <row r="2923" spans="7:7" x14ac:dyDescent="0.25">
      <c r="G2923" s="21"/>
    </row>
    <row r="2924" spans="7:7" x14ac:dyDescent="0.25">
      <c r="G2924" s="21"/>
    </row>
    <row r="2925" spans="7:7" x14ac:dyDescent="0.25">
      <c r="G2925" s="21"/>
    </row>
    <row r="2926" spans="7:7" x14ac:dyDescent="0.25">
      <c r="G2926" s="21"/>
    </row>
    <row r="2927" spans="7:7" x14ac:dyDescent="0.25">
      <c r="G2927" s="21"/>
    </row>
    <row r="2928" spans="7:7" x14ac:dyDescent="0.25">
      <c r="G2928" s="21"/>
    </row>
    <row r="2929" spans="7:7" x14ac:dyDescent="0.25">
      <c r="G2929" s="21"/>
    </row>
    <row r="2930" spans="7:7" x14ac:dyDescent="0.25">
      <c r="G2930" s="21"/>
    </row>
    <row r="2931" spans="7:7" x14ac:dyDescent="0.25">
      <c r="G2931" s="21"/>
    </row>
    <row r="2932" spans="7:7" x14ac:dyDescent="0.25">
      <c r="G2932" s="21"/>
    </row>
    <row r="2933" spans="7:7" x14ac:dyDescent="0.25">
      <c r="G2933" s="21"/>
    </row>
    <row r="2934" spans="7:7" x14ac:dyDescent="0.25">
      <c r="G2934" s="21"/>
    </row>
    <row r="2935" spans="7:7" x14ac:dyDescent="0.25">
      <c r="G2935" s="21"/>
    </row>
    <row r="2936" spans="7:7" x14ac:dyDescent="0.25">
      <c r="G2936" s="21"/>
    </row>
    <row r="2937" spans="7:7" x14ac:dyDescent="0.25">
      <c r="G2937" s="21"/>
    </row>
    <row r="2938" spans="7:7" x14ac:dyDescent="0.25">
      <c r="G2938" s="21"/>
    </row>
    <row r="2939" spans="7:7" x14ac:dyDescent="0.25">
      <c r="G2939" s="21"/>
    </row>
    <row r="2940" spans="7:7" x14ac:dyDescent="0.25">
      <c r="G2940" s="21"/>
    </row>
    <row r="2941" spans="7:7" x14ac:dyDescent="0.25">
      <c r="G2941" s="21"/>
    </row>
    <row r="2942" spans="7:7" x14ac:dyDescent="0.25">
      <c r="G2942" s="21"/>
    </row>
    <row r="2943" spans="7:7" x14ac:dyDescent="0.25">
      <c r="G2943" s="21"/>
    </row>
    <row r="2944" spans="7:7" x14ac:dyDescent="0.25">
      <c r="G2944" s="21"/>
    </row>
    <row r="2945" spans="7:7" x14ac:dyDescent="0.25">
      <c r="G2945" s="21"/>
    </row>
    <row r="2946" spans="7:7" x14ac:dyDescent="0.25">
      <c r="G2946" s="21"/>
    </row>
    <row r="2947" spans="7:7" x14ac:dyDescent="0.25">
      <c r="G2947" s="21"/>
    </row>
    <row r="2948" spans="7:7" x14ac:dyDescent="0.25">
      <c r="G2948" s="21"/>
    </row>
    <row r="2949" spans="7:7" x14ac:dyDescent="0.25">
      <c r="G2949" s="21"/>
    </row>
    <row r="2950" spans="7:7" x14ac:dyDescent="0.25">
      <c r="G2950" s="21"/>
    </row>
    <row r="2951" spans="7:7" x14ac:dyDescent="0.25">
      <c r="G2951" s="21"/>
    </row>
    <row r="2952" spans="7:7" x14ac:dyDescent="0.25">
      <c r="G2952" s="21"/>
    </row>
    <row r="2953" spans="7:7" x14ac:dyDescent="0.25">
      <c r="G2953" s="21"/>
    </row>
    <row r="2954" spans="7:7" x14ac:dyDescent="0.25">
      <c r="G2954" s="21"/>
    </row>
    <row r="2955" spans="7:7" x14ac:dyDescent="0.25">
      <c r="G2955" s="21"/>
    </row>
    <row r="2956" spans="7:7" x14ac:dyDescent="0.25">
      <c r="G2956" s="21"/>
    </row>
    <row r="2957" spans="7:7" x14ac:dyDescent="0.25">
      <c r="G2957" s="21"/>
    </row>
    <row r="2958" spans="7:7" x14ac:dyDescent="0.25">
      <c r="G2958" s="21"/>
    </row>
    <row r="2959" spans="7:7" x14ac:dyDescent="0.25">
      <c r="G2959" s="21"/>
    </row>
    <row r="2960" spans="7:7" x14ac:dyDescent="0.25">
      <c r="G2960" s="21"/>
    </row>
    <row r="2961" spans="7:7" x14ac:dyDescent="0.25">
      <c r="G2961" s="21"/>
    </row>
    <row r="2962" spans="7:7" x14ac:dyDescent="0.25">
      <c r="G2962" s="21"/>
    </row>
    <row r="2963" spans="7:7" x14ac:dyDescent="0.25">
      <c r="G2963" s="21"/>
    </row>
    <row r="2964" spans="7:7" x14ac:dyDescent="0.25">
      <c r="G2964" s="21"/>
    </row>
    <row r="2965" spans="7:7" x14ac:dyDescent="0.25">
      <c r="G2965" s="21"/>
    </row>
    <row r="2966" spans="7:7" x14ac:dyDescent="0.25">
      <c r="G2966" s="21"/>
    </row>
    <row r="2967" spans="7:7" x14ac:dyDescent="0.25">
      <c r="G2967" s="21"/>
    </row>
    <row r="2968" spans="7:7" x14ac:dyDescent="0.25">
      <c r="G2968" s="21"/>
    </row>
    <row r="2969" spans="7:7" x14ac:dyDescent="0.25">
      <c r="G2969" s="21"/>
    </row>
    <row r="2970" spans="7:7" x14ac:dyDescent="0.25">
      <c r="G2970" s="21"/>
    </row>
    <row r="2971" spans="7:7" x14ac:dyDescent="0.25">
      <c r="G2971" s="21"/>
    </row>
    <row r="2972" spans="7:7" x14ac:dyDescent="0.25">
      <c r="G2972" s="21"/>
    </row>
    <row r="2973" spans="7:7" x14ac:dyDescent="0.25">
      <c r="G2973" s="21"/>
    </row>
    <row r="2974" spans="7:7" x14ac:dyDescent="0.25">
      <c r="G2974" s="21"/>
    </row>
    <row r="2975" spans="7:7" x14ac:dyDescent="0.25">
      <c r="G2975" s="21"/>
    </row>
    <row r="2976" spans="7:7" x14ac:dyDescent="0.25">
      <c r="G2976" s="21"/>
    </row>
    <row r="2977" spans="7:7" x14ac:dyDescent="0.25">
      <c r="G2977" s="21"/>
    </row>
    <row r="2978" spans="7:7" x14ac:dyDescent="0.25">
      <c r="G2978" s="21"/>
    </row>
    <row r="2979" spans="7:7" x14ac:dyDescent="0.25">
      <c r="G2979" s="21"/>
    </row>
    <row r="2980" spans="7:7" x14ac:dyDescent="0.25">
      <c r="G2980" s="21"/>
    </row>
    <row r="2981" spans="7:7" x14ac:dyDescent="0.25">
      <c r="G2981" s="21"/>
    </row>
    <row r="2982" spans="7:7" x14ac:dyDescent="0.25">
      <c r="G2982" s="21"/>
    </row>
    <row r="2983" spans="7:7" x14ac:dyDescent="0.25">
      <c r="G2983" s="21"/>
    </row>
    <row r="2984" spans="7:7" x14ac:dyDescent="0.25">
      <c r="G2984" s="21"/>
    </row>
    <row r="2985" spans="7:7" x14ac:dyDescent="0.25">
      <c r="G2985" s="21"/>
    </row>
    <row r="2986" spans="7:7" x14ac:dyDescent="0.25">
      <c r="G2986" s="21"/>
    </row>
    <row r="2987" spans="7:7" x14ac:dyDescent="0.25">
      <c r="G2987" s="21"/>
    </row>
    <row r="2988" spans="7:7" x14ac:dyDescent="0.25">
      <c r="G2988" s="21"/>
    </row>
    <row r="2989" spans="7:7" x14ac:dyDescent="0.25">
      <c r="G2989" s="21"/>
    </row>
    <row r="2990" spans="7:7" x14ac:dyDescent="0.25">
      <c r="G2990" s="21"/>
    </row>
    <row r="2991" spans="7:7" x14ac:dyDescent="0.25">
      <c r="G2991" s="21"/>
    </row>
    <row r="2992" spans="7:7" x14ac:dyDescent="0.25">
      <c r="G2992" s="21"/>
    </row>
    <row r="2993" spans="7:7" x14ac:dyDescent="0.25">
      <c r="G2993" s="21"/>
    </row>
    <row r="2994" spans="7:7" x14ac:dyDescent="0.25">
      <c r="G2994" s="21"/>
    </row>
    <row r="2995" spans="7:7" x14ac:dyDescent="0.25">
      <c r="G2995" s="21"/>
    </row>
    <row r="2996" spans="7:7" x14ac:dyDescent="0.25">
      <c r="G2996" s="21"/>
    </row>
    <row r="2997" spans="7:7" x14ac:dyDescent="0.25">
      <c r="G2997" s="21"/>
    </row>
    <row r="2998" spans="7:7" x14ac:dyDescent="0.25">
      <c r="G2998" s="21"/>
    </row>
    <row r="2999" spans="7:7" x14ac:dyDescent="0.25">
      <c r="G2999" s="21"/>
    </row>
    <row r="3000" spans="7:7" x14ac:dyDescent="0.25">
      <c r="G3000" s="21"/>
    </row>
    <row r="3001" spans="7:7" x14ac:dyDescent="0.25">
      <c r="G3001" s="21"/>
    </row>
    <row r="3002" spans="7:7" x14ac:dyDescent="0.25">
      <c r="G3002" s="21"/>
    </row>
    <row r="3003" spans="7:7" x14ac:dyDescent="0.25">
      <c r="G3003" s="21"/>
    </row>
    <row r="3004" spans="7:7" x14ac:dyDescent="0.25">
      <c r="G3004" s="21"/>
    </row>
    <row r="3005" spans="7:7" x14ac:dyDescent="0.25">
      <c r="G3005" s="21"/>
    </row>
    <row r="3006" spans="7:7" x14ac:dyDescent="0.25">
      <c r="G3006" s="21"/>
    </row>
    <row r="3007" spans="7:7" x14ac:dyDescent="0.25">
      <c r="G3007" s="21"/>
    </row>
    <row r="3008" spans="7:7" x14ac:dyDescent="0.25">
      <c r="G3008" s="21"/>
    </row>
    <row r="3009" spans="7:7" x14ac:dyDescent="0.25">
      <c r="G3009" s="21"/>
    </row>
    <row r="3010" spans="7:7" x14ac:dyDescent="0.25">
      <c r="G3010" s="21"/>
    </row>
    <row r="3011" spans="7:7" x14ac:dyDescent="0.25">
      <c r="G3011" s="21"/>
    </row>
    <row r="3012" spans="7:7" x14ac:dyDescent="0.25">
      <c r="G3012" s="21"/>
    </row>
    <row r="3013" spans="7:7" x14ac:dyDescent="0.25">
      <c r="G3013" s="21"/>
    </row>
    <row r="3014" spans="7:7" x14ac:dyDescent="0.25">
      <c r="G3014" s="21"/>
    </row>
    <row r="3015" spans="7:7" x14ac:dyDescent="0.25">
      <c r="G3015" s="21"/>
    </row>
    <row r="3016" spans="7:7" x14ac:dyDescent="0.25">
      <c r="G3016" s="21"/>
    </row>
    <row r="3017" spans="7:7" x14ac:dyDescent="0.25">
      <c r="G3017" s="21"/>
    </row>
    <row r="3018" spans="7:7" x14ac:dyDescent="0.25">
      <c r="G3018" s="21"/>
    </row>
    <row r="3019" spans="7:7" x14ac:dyDescent="0.25">
      <c r="G3019" s="21"/>
    </row>
    <row r="3020" spans="7:7" x14ac:dyDescent="0.25">
      <c r="G3020" s="21"/>
    </row>
    <row r="3021" spans="7:7" x14ac:dyDescent="0.25">
      <c r="G3021" s="21"/>
    </row>
    <row r="3022" spans="7:7" x14ac:dyDescent="0.25">
      <c r="G3022" s="21"/>
    </row>
    <row r="3023" spans="7:7" x14ac:dyDescent="0.25">
      <c r="G3023" s="21"/>
    </row>
    <row r="3024" spans="7:7" x14ac:dyDescent="0.25">
      <c r="G3024" s="21"/>
    </row>
    <row r="3025" spans="7:7" x14ac:dyDescent="0.25">
      <c r="G3025" s="21"/>
    </row>
    <row r="3026" spans="7:7" x14ac:dyDescent="0.25">
      <c r="G3026" s="21"/>
    </row>
    <row r="3027" spans="7:7" x14ac:dyDescent="0.25">
      <c r="G3027" s="21"/>
    </row>
    <row r="3028" spans="7:7" x14ac:dyDescent="0.25">
      <c r="G3028" s="21"/>
    </row>
    <row r="3029" spans="7:7" x14ac:dyDescent="0.25">
      <c r="G3029" s="21"/>
    </row>
    <row r="3030" spans="7:7" x14ac:dyDescent="0.25">
      <c r="G3030" s="21"/>
    </row>
    <row r="3031" spans="7:7" x14ac:dyDescent="0.25">
      <c r="G3031" s="21"/>
    </row>
    <row r="3032" spans="7:7" x14ac:dyDescent="0.25">
      <c r="G3032" s="21"/>
    </row>
    <row r="3033" spans="7:7" x14ac:dyDescent="0.25">
      <c r="G3033" s="21"/>
    </row>
    <row r="3034" spans="7:7" x14ac:dyDescent="0.25">
      <c r="G3034" s="21"/>
    </row>
    <row r="3035" spans="7:7" x14ac:dyDescent="0.25">
      <c r="G3035" s="21"/>
    </row>
    <row r="3036" spans="7:7" x14ac:dyDescent="0.25">
      <c r="G3036" s="21"/>
    </row>
    <row r="3037" spans="7:7" x14ac:dyDescent="0.25">
      <c r="G3037" s="21"/>
    </row>
    <row r="3038" spans="7:7" x14ac:dyDescent="0.25">
      <c r="G3038" s="21"/>
    </row>
    <row r="3039" spans="7:7" x14ac:dyDescent="0.25">
      <c r="G3039" s="21"/>
    </row>
    <row r="3040" spans="7:7" x14ac:dyDescent="0.25">
      <c r="G3040" s="21"/>
    </row>
    <row r="3041" spans="7:7" x14ac:dyDescent="0.25">
      <c r="G3041" s="21"/>
    </row>
    <row r="3042" spans="7:7" x14ac:dyDescent="0.25">
      <c r="G3042" s="21"/>
    </row>
    <row r="3043" spans="7:7" x14ac:dyDescent="0.25">
      <c r="G3043" s="21"/>
    </row>
    <row r="3044" spans="7:7" x14ac:dyDescent="0.25">
      <c r="G3044" s="21"/>
    </row>
    <row r="3045" spans="7:7" x14ac:dyDescent="0.25">
      <c r="G3045" s="21"/>
    </row>
    <row r="3046" spans="7:7" x14ac:dyDescent="0.25">
      <c r="G3046" s="21"/>
    </row>
    <row r="3047" spans="7:7" x14ac:dyDescent="0.25">
      <c r="G3047" s="21"/>
    </row>
    <row r="3048" spans="7:7" x14ac:dyDescent="0.25">
      <c r="G3048" s="21"/>
    </row>
    <row r="3049" spans="7:7" x14ac:dyDescent="0.25">
      <c r="G3049" s="21"/>
    </row>
    <row r="3050" spans="7:7" x14ac:dyDescent="0.25">
      <c r="G3050" s="21"/>
    </row>
    <row r="3051" spans="7:7" x14ac:dyDescent="0.25">
      <c r="G3051" s="21"/>
    </row>
    <row r="3052" spans="7:7" x14ac:dyDescent="0.25">
      <c r="G3052" s="21"/>
    </row>
    <row r="3053" spans="7:7" x14ac:dyDescent="0.25">
      <c r="G3053" s="21"/>
    </row>
    <row r="3054" spans="7:7" x14ac:dyDescent="0.25">
      <c r="G3054" s="21"/>
    </row>
    <row r="3055" spans="7:7" x14ac:dyDescent="0.25">
      <c r="G3055" s="21"/>
    </row>
    <row r="3056" spans="7:7" x14ac:dyDescent="0.25">
      <c r="G3056" s="21"/>
    </row>
    <row r="3057" spans="7:7" x14ac:dyDescent="0.25">
      <c r="G3057" s="21"/>
    </row>
    <row r="3058" spans="7:7" x14ac:dyDescent="0.25">
      <c r="G3058" s="21"/>
    </row>
    <row r="3059" spans="7:7" x14ac:dyDescent="0.25">
      <c r="G3059" s="21"/>
    </row>
    <row r="3060" spans="7:7" x14ac:dyDescent="0.25">
      <c r="G3060" s="21"/>
    </row>
    <row r="3061" spans="7:7" x14ac:dyDescent="0.25">
      <c r="G3061" s="21"/>
    </row>
    <row r="3062" spans="7:7" x14ac:dyDescent="0.25">
      <c r="G3062" s="21"/>
    </row>
    <row r="3063" spans="7:7" x14ac:dyDescent="0.25">
      <c r="G3063" s="21"/>
    </row>
    <row r="3064" spans="7:7" x14ac:dyDescent="0.25">
      <c r="G3064" s="21"/>
    </row>
    <row r="3065" spans="7:7" x14ac:dyDescent="0.25">
      <c r="G3065" s="21"/>
    </row>
    <row r="3066" spans="7:7" x14ac:dyDescent="0.25">
      <c r="G3066" s="21"/>
    </row>
    <row r="3067" spans="7:7" x14ac:dyDescent="0.25">
      <c r="G3067" s="21"/>
    </row>
    <row r="3068" spans="7:7" x14ac:dyDescent="0.25">
      <c r="G3068" s="21"/>
    </row>
    <row r="3069" spans="7:7" x14ac:dyDescent="0.25">
      <c r="G3069" s="21"/>
    </row>
    <row r="3070" spans="7:7" x14ac:dyDescent="0.25">
      <c r="G3070" s="21"/>
    </row>
    <row r="3071" spans="7:7" x14ac:dyDescent="0.25">
      <c r="G3071" s="21"/>
    </row>
    <row r="3072" spans="7:7" x14ac:dyDescent="0.25">
      <c r="G3072" s="21"/>
    </row>
    <row r="3073" spans="7:7" x14ac:dyDescent="0.25">
      <c r="G3073" s="21"/>
    </row>
    <row r="3074" spans="7:7" x14ac:dyDescent="0.25">
      <c r="G3074" s="21"/>
    </row>
    <row r="3075" spans="7:7" x14ac:dyDescent="0.25">
      <c r="G3075" s="21"/>
    </row>
    <row r="3076" spans="7:7" x14ac:dyDescent="0.25">
      <c r="G3076" s="21"/>
    </row>
    <row r="3077" spans="7:7" x14ac:dyDescent="0.25">
      <c r="G3077" s="21"/>
    </row>
    <row r="3078" spans="7:7" x14ac:dyDescent="0.25">
      <c r="G3078" s="21"/>
    </row>
    <row r="3079" spans="7:7" x14ac:dyDescent="0.25">
      <c r="G3079" s="21"/>
    </row>
    <row r="3080" spans="7:7" x14ac:dyDescent="0.25">
      <c r="G3080" s="21"/>
    </row>
    <row r="3081" spans="7:7" x14ac:dyDescent="0.25">
      <c r="G3081" s="21"/>
    </row>
    <row r="3082" spans="7:7" x14ac:dyDescent="0.25">
      <c r="G3082" s="21"/>
    </row>
    <row r="3083" spans="7:7" x14ac:dyDescent="0.25">
      <c r="G3083" s="21"/>
    </row>
    <row r="3084" spans="7:7" x14ac:dyDescent="0.25">
      <c r="G3084" s="21"/>
    </row>
    <row r="3085" spans="7:7" x14ac:dyDescent="0.25">
      <c r="G3085" s="21"/>
    </row>
    <row r="3086" spans="7:7" x14ac:dyDescent="0.25">
      <c r="G3086" s="21"/>
    </row>
    <row r="3087" spans="7:7" x14ac:dyDescent="0.25">
      <c r="G3087" s="21"/>
    </row>
    <row r="3088" spans="7:7" x14ac:dyDescent="0.25">
      <c r="G3088" s="21"/>
    </row>
    <row r="3089" spans="7:7" x14ac:dyDescent="0.25">
      <c r="G3089" s="21"/>
    </row>
    <row r="3090" spans="7:7" x14ac:dyDescent="0.25">
      <c r="G3090" s="21"/>
    </row>
    <row r="3091" spans="7:7" x14ac:dyDescent="0.25">
      <c r="G3091" s="21"/>
    </row>
    <row r="3092" spans="7:7" x14ac:dyDescent="0.25">
      <c r="G3092" s="21"/>
    </row>
    <row r="3093" spans="7:7" x14ac:dyDescent="0.25">
      <c r="G3093" s="21"/>
    </row>
    <row r="3094" spans="7:7" x14ac:dyDescent="0.25">
      <c r="G3094" s="21"/>
    </row>
    <row r="3095" spans="7:7" x14ac:dyDescent="0.25">
      <c r="G3095" s="21"/>
    </row>
    <row r="3096" spans="7:7" x14ac:dyDescent="0.25">
      <c r="G3096" s="21"/>
    </row>
    <row r="3097" spans="7:7" x14ac:dyDescent="0.25">
      <c r="G3097" s="21"/>
    </row>
    <row r="3098" spans="7:7" x14ac:dyDescent="0.25">
      <c r="G3098" s="21"/>
    </row>
    <row r="3099" spans="7:7" x14ac:dyDescent="0.25">
      <c r="G3099" s="21"/>
    </row>
    <row r="3100" spans="7:7" x14ac:dyDescent="0.25">
      <c r="G3100" s="21"/>
    </row>
    <row r="3101" spans="7:7" x14ac:dyDescent="0.25">
      <c r="G3101" s="21"/>
    </row>
    <row r="3102" spans="7:7" x14ac:dyDescent="0.25">
      <c r="G3102" s="21"/>
    </row>
    <row r="3103" spans="7:7" x14ac:dyDescent="0.25">
      <c r="G3103" s="21"/>
    </row>
    <row r="3104" spans="7:7" x14ac:dyDescent="0.25">
      <c r="G3104" s="21"/>
    </row>
    <row r="3105" spans="7:7" x14ac:dyDescent="0.25">
      <c r="G3105" s="21"/>
    </row>
    <row r="3106" spans="7:7" x14ac:dyDescent="0.25">
      <c r="G3106" s="21"/>
    </row>
    <row r="3107" spans="7:7" x14ac:dyDescent="0.25">
      <c r="G3107" s="21"/>
    </row>
    <row r="3108" spans="7:7" x14ac:dyDescent="0.25">
      <c r="G3108" s="21"/>
    </row>
    <row r="3109" spans="7:7" x14ac:dyDescent="0.25">
      <c r="G3109" s="21"/>
    </row>
    <row r="3110" spans="7:7" x14ac:dyDescent="0.25">
      <c r="G3110" s="21"/>
    </row>
    <row r="3111" spans="7:7" x14ac:dyDescent="0.25">
      <c r="G3111" s="21"/>
    </row>
    <row r="3112" spans="7:7" x14ac:dyDescent="0.25">
      <c r="G3112" s="21"/>
    </row>
    <row r="3113" spans="7:7" x14ac:dyDescent="0.25">
      <c r="G3113" s="21"/>
    </row>
    <row r="3114" spans="7:7" x14ac:dyDescent="0.25">
      <c r="G3114" s="21"/>
    </row>
    <row r="3115" spans="7:7" x14ac:dyDescent="0.25">
      <c r="G3115" s="21"/>
    </row>
    <row r="3116" spans="7:7" x14ac:dyDescent="0.25">
      <c r="G3116" s="21"/>
    </row>
    <row r="3117" spans="7:7" x14ac:dyDescent="0.25">
      <c r="G3117" s="21"/>
    </row>
    <row r="3118" spans="7:7" x14ac:dyDescent="0.25">
      <c r="G3118" s="21"/>
    </row>
    <row r="3119" spans="7:7" x14ac:dyDescent="0.25">
      <c r="G3119" s="21"/>
    </row>
    <row r="3120" spans="7:7" x14ac:dyDescent="0.25">
      <c r="G3120" s="21"/>
    </row>
    <row r="3121" spans="7:7" x14ac:dyDescent="0.25">
      <c r="G3121" s="21"/>
    </row>
    <row r="3122" spans="7:7" x14ac:dyDescent="0.25">
      <c r="G3122" s="21"/>
    </row>
    <row r="3123" spans="7:7" x14ac:dyDescent="0.25">
      <c r="G3123" s="21"/>
    </row>
    <row r="3124" spans="7:7" x14ac:dyDescent="0.25">
      <c r="G3124" s="21"/>
    </row>
    <row r="3125" spans="7:7" x14ac:dyDescent="0.25">
      <c r="G3125" s="21"/>
    </row>
    <row r="3126" spans="7:7" x14ac:dyDescent="0.25">
      <c r="G3126" s="21"/>
    </row>
    <row r="3127" spans="7:7" x14ac:dyDescent="0.25">
      <c r="G3127" s="21"/>
    </row>
    <row r="3128" spans="7:7" x14ac:dyDescent="0.25">
      <c r="G3128" s="21"/>
    </row>
    <row r="3129" spans="7:7" x14ac:dyDescent="0.25">
      <c r="G3129" s="21"/>
    </row>
    <row r="3130" spans="7:7" x14ac:dyDescent="0.25">
      <c r="G3130" s="21"/>
    </row>
    <row r="3131" spans="7:7" x14ac:dyDescent="0.25">
      <c r="G3131" s="21"/>
    </row>
    <row r="3132" spans="7:7" x14ac:dyDescent="0.25">
      <c r="G3132" s="21"/>
    </row>
    <row r="3133" spans="7:7" x14ac:dyDescent="0.25">
      <c r="G3133" s="21"/>
    </row>
    <row r="3134" spans="7:7" x14ac:dyDescent="0.25">
      <c r="G3134" s="21"/>
    </row>
    <row r="3135" spans="7:7" x14ac:dyDescent="0.25">
      <c r="G3135" s="21"/>
    </row>
    <row r="3136" spans="7:7" x14ac:dyDescent="0.25">
      <c r="G3136" s="21"/>
    </row>
    <row r="3137" spans="7:7" x14ac:dyDescent="0.25">
      <c r="G3137" s="21"/>
    </row>
    <row r="3138" spans="7:7" x14ac:dyDescent="0.25">
      <c r="G3138" s="21"/>
    </row>
    <row r="3139" spans="7:7" x14ac:dyDescent="0.25">
      <c r="G3139" s="21"/>
    </row>
    <row r="3140" spans="7:7" x14ac:dyDescent="0.25">
      <c r="G3140" s="21"/>
    </row>
    <row r="3141" spans="7:7" x14ac:dyDescent="0.25">
      <c r="G3141" s="21"/>
    </row>
    <row r="3142" spans="7:7" x14ac:dyDescent="0.25">
      <c r="G3142" s="21"/>
    </row>
    <row r="3143" spans="7:7" x14ac:dyDescent="0.25">
      <c r="G3143" s="21"/>
    </row>
    <row r="3144" spans="7:7" x14ac:dyDescent="0.25">
      <c r="G3144" s="21"/>
    </row>
    <row r="3145" spans="7:7" x14ac:dyDescent="0.25">
      <c r="G3145" s="21"/>
    </row>
    <row r="3146" spans="7:7" x14ac:dyDescent="0.25">
      <c r="G3146" s="21"/>
    </row>
    <row r="3147" spans="7:7" x14ac:dyDescent="0.25">
      <c r="G3147" s="21"/>
    </row>
    <row r="3148" spans="7:7" x14ac:dyDescent="0.25">
      <c r="G3148" s="21"/>
    </row>
    <row r="3149" spans="7:7" x14ac:dyDescent="0.25">
      <c r="G3149" s="21"/>
    </row>
    <row r="3150" spans="7:7" x14ac:dyDescent="0.25">
      <c r="G3150" s="21"/>
    </row>
    <row r="3151" spans="7:7" x14ac:dyDescent="0.25">
      <c r="G3151" s="21"/>
    </row>
    <row r="3152" spans="7:7" x14ac:dyDescent="0.25">
      <c r="G3152" s="21"/>
    </row>
    <row r="3153" spans="7:7" x14ac:dyDescent="0.25">
      <c r="G3153" s="21"/>
    </row>
    <row r="3154" spans="7:7" x14ac:dyDescent="0.25">
      <c r="G3154" s="21"/>
    </row>
    <row r="3155" spans="7:7" x14ac:dyDescent="0.25">
      <c r="G3155" s="21"/>
    </row>
    <row r="3156" spans="7:7" x14ac:dyDescent="0.25">
      <c r="G3156" s="21"/>
    </row>
    <row r="3157" spans="7:7" x14ac:dyDescent="0.25">
      <c r="G3157" s="21"/>
    </row>
    <row r="3158" spans="7:7" x14ac:dyDescent="0.25">
      <c r="G3158" s="21"/>
    </row>
    <row r="3159" spans="7:7" x14ac:dyDescent="0.25">
      <c r="G3159" s="21"/>
    </row>
    <row r="3160" spans="7:7" x14ac:dyDescent="0.25">
      <c r="G3160" s="21"/>
    </row>
    <row r="3161" spans="7:7" x14ac:dyDescent="0.25">
      <c r="G3161" s="21"/>
    </row>
    <row r="3162" spans="7:7" x14ac:dyDescent="0.25">
      <c r="G3162" s="21"/>
    </row>
    <row r="3163" spans="7:7" x14ac:dyDescent="0.25">
      <c r="G3163" s="21"/>
    </row>
    <row r="3164" spans="7:7" x14ac:dyDescent="0.25">
      <c r="G3164" s="21"/>
    </row>
    <row r="3165" spans="7:7" x14ac:dyDescent="0.25">
      <c r="G3165" s="21"/>
    </row>
    <row r="3166" spans="7:7" x14ac:dyDescent="0.25">
      <c r="G3166" s="21"/>
    </row>
    <row r="3167" spans="7:7" x14ac:dyDescent="0.25">
      <c r="G3167" s="21"/>
    </row>
    <row r="3168" spans="7:7" x14ac:dyDescent="0.25">
      <c r="G3168" s="21"/>
    </row>
    <row r="3169" spans="7:7" x14ac:dyDescent="0.25">
      <c r="G3169" s="21"/>
    </row>
    <row r="3170" spans="7:7" x14ac:dyDescent="0.25">
      <c r="G3170" s="21"/>
    </row>
    <row r="3171" spans="7:7" x14ac:dyDescent="0.25">
      <c r="G3171" s="21"/>
    </row>
    <row r="3172" spans="7:7" x14ac:dyDescent="0.25">
      <c r="G3172" s="21"/>
    </row>
    <row r="3173" spans="7:7" x14ac:dyDescent="0.25">
      <c r="G3173" s="21"/>
    </row>
    <row r="3174" spans="7:7" x14ac:dyDescent="0.25">
      <c r="G3174" s="21"/>
    </row>
    <row r="3175" spans="7:7" x14ac:dyDescent="0.25">
      <c r="G3175" s="21"/>
    </row>
    <row r="3176" spans="7:7" x14ac:dyDescent="0.25">
      <c r="G3176" s="21"/>
    </row>
    <row r="3177" spans="7:7" x14ac:dyDescent="0.25">
      <c r="G3177" s="21"/>
    </row>
    <row r="3178" spans="7:7" x14ac:dyDescent="0.25">
      <c r="G3178" s="21"/>
    </row>
    <row r="3179" spans="7:7" x14ac:dyDescent="0.25">
      <c r="G3179" s="21"/>
    </row>
    <row r="3180" spans="7:7" x14ac:dyDescent="0.25">
      <c r="G3180" s="21"/>
    </row>
    <row r="3181" spans="7:7" x14ac:dyDescent="0.25">
      <c r="G3181" s="21"/>
    </row>
    <row r="3182" spans="7:7" x14ac:dyDescent="0.25">
      <c r="G3182" s="21"/>
    </row>
    <row r="3183" spans="7:7" x14ac:dyDescent="0.25">
      <c r="G3183" s="21"/>
    </row>
    <row r="3184" spans="7:7" x14ac:dyDescent="0.25">
      <c r="G3184" s="21"/>
    </row>
    <row r="3185" spans="7:7" x14ac:dyDescent="0.25">
      <c r="G3185" s="21"/>
    </row>
    <row r="3186" spans="7:7" x14ac:dyDescent="0.25">
      <c r="G3186" s="21"/>
    </row>
    <row r="3187" spans="7:7" x14ac:dyDescent="0.25">
      <c r="G3187" s="21"/>
    </row>
    <row r="3188" spans="7:7" x14ac:dyDescent="0.25">
      <c r="G3188" s="21"/>
    </row>
    <row r="3189" spans="7:7" x14ac:dyDescent="0.25">
      <c r="G3189" s="21"/>
    </row>
    <row r="3190" spans="7:7" x14ac:dyDescent="0.25">
      <c r="G3190" s="21"/>
    </row>
    <row r="3191" spans="7:7" x14ac:dyDescent="0.25">
      <c r="G3191" s="21"/>
    </row>
    <row r="3192" spans="7:7" x14ac:dyDescent="0.25">
      <c r="G3192" s="21"/>
    </row>
    <row r="3193" spans="7:7" x14ac:dyDescent="0.25">
      <c r="G3193" s="21"/>
    </row>
    <row r="3194" spans="7:7" x14ac:dyDescent="0.25">
      <c r="G3194" s="21"/>
    </row>
    <row r="3195" spans="7:7" x14ac:dyDescent="0.25">
      <c r="G3195" s="21"/>
    </row>
    <row r="3196" spans="7:7" x14ac:dyDescent="0.25">
      <c r="G3196" s="21"/>
    </row>
    <row r="3197" spans="7:7" x14ac:dyDescent="0.25">
      <c r="G3197" s="21"/>
    </row>
    <row r="3198" spans="7:7" x14ac:dyDescent="0.25">
      <c r="G3198" s="21"/>
    </row>
    <row r="3199" spans="7:7" x14ac:dyDescent="0.25">
      <c r="G3199" s="21"/>
    </row>
    <row r="3200" spans="7:7" x14ac:dyDescent="0.25">
      <c r="G3200" s="21"/>
    </row>
    <row r="3201" spans="7:7" x14ac:dyDescent="0.25">
      <c r="G3201" s="21"/>
    </row>
    <row r="3202" spans="7:7" x14ac:dyDescent="0.25">
      <c r="G3202" s="21"/>
    </row>
    <row r="3203" spans="7:7" x14ac:dyDescent="0.25">
      <c r="G3203" s="21"/>
    </row>
    <row r="3204" spans="7:7" x14ac:dyDescent="0.25">
      <c r="G3204" s="21"/>
    </row>
    <row r="3205" spans="7:7" x14ac:dyDescent="0.25">
      <c r="G3205" s="21"/>
    </row>
    <row r="3206" spans="7:7" x14ac:dyDescent="0.25">
      <c r="G3206" s="21"/>
    </row>
    <row r="3207" spans="7:7" x14ac:dyDescent="0.25">
      <c r="G3207" s="21"/>
    </row>
    <row r="3208" spans="7:7" x14ac:dyDescent="0.25">
      <c r="G3208" s="21"/>
    </row>
    <row r="3209" spans="7:7" x14ac:dyDescent="0.25">
      <c r="G3209" s="21"/>
    </row>
    <row r="3210" spans="7:7" x14ac:dyDescent="0.25">
      <c r="G3210" s="21"/>
    </row>
    <row r="3211" spans="7:7" x14ac:dyDescent="0.25">
      <c r="G3211" s="21"/>
    </row>
    <row r="3212" spans="7:7" x14ac:dyDescent="0.25">
      <c r="G3212" s="21"/>
    </row>
    <row r="3213" spans="7:7" x14ac:dyDescent="0.25">
      <c r="G3213" s="21"/>
    </row>
    <row r="3214" spans="7:7" x14ac:dyDescent="0.25">
      <c r="G3214" s="21"/>
    </row>
    <row r="3215" spans="7:7" x14ac:dyDescent="0.25">
      <c r="G3215" s="21"/>
    </row>
    <row r="3216" spans="7:7" x14ac:dyDescent="0.25">
      <c r="G3216" s="21"/>
    </row>
    <row r="3217" spans="7:7" x14ac:dyDescent="0.25">
      <c r="G3217" s="21"/>
    </row>
    <row r="3218" spans="7:7" x14ac:dyDescent="0.25">
      <c r="G3218" s="21"/>
    </row>
    <row r="3219" spans="7:7" x14ac:dyDescent="0.25">
      <c r="G3219" s="21"/>
    </row>
    <row r="3220" spans="7:7" x14ac:dyDescent="0.25">
      <c r="G3220" s="21"/>
    </row>
    <row r="3221" spans="7:7" x14ac:dyDescent="0.25">
      <c r="G3221" s="21"/>
    </row>
    <row r="3222" spans="7:7" x14ac:dyDescent="0.25">
      <c r="G3222" s="21"/>
    </row>
    <row r="3223" spans="7:7" x14ac:dyDescent="0.25">
      <c r="G3223" s="21"/>
    </row>
    <row r="3224" spans="7:7" x14ac:dyDescent="0.25">
      <c r="G3224" s="21"/>
    </row>
    <row r="3225" spans="7:7" x14ac:dyDescent="0.25">
      <c r="G3225" s="21"/>
    </row>
    <row r="3226" spans="7:7" x14ac:dyDescent="0.25">
      <c r="G3226" s="21"/>
    </row>
    <row r="3227" spans="7:7" x14ac:dyDescent="0.25">
      <c r="G3227" s="21"/>
    </row>
    <row r="3228" spans="7:7" x14ac:dyDescent="0.25">
      <c r="G3228" s="21"/>
    </row>
    <row r="3229" spans="7:7" x14ac:dyDescent="0.25">
      <c r="G3229" s="21"/>
    </row>
    <row r="3230" spans="7:7" x14ac:dyDescent="0.25">
      <c r="G3230" s="21"/>
    </row>
    <row r="3231" spans="7:7" x14ac:dyDescent="0.25">
      <c r="G3231" s="21"/>
    </row>
    <row r="3232" spans="7:7" x14ac:dyDescent="0.25">
      <c r="G3232" s="21"/>
    </row>
    <row r="3233" spans="7:7" x14ac:dyDescent="0.25">
      <c r="G3233" s="21"/>
    </row>
    <row r="3234" spans="7:7" x14ac:dyDescent="0.25">
      <c r="G3234" s="21"/>
    </row>
    <row r="3235" spans="7:7" x14ac:dyDescent="0.25">
      <c r="G3235" s="21"/>
    </row>
    <row r="3236" spans="7:7" x14ac:dyDescent="0.25">
      <c r="G3236" s="21"/>
    </row>
    <row r="3237" spans="7:7" x14ac:dyDescent="0.25">
      <c r="G3237" s="21"/>
    </row>
    <row r="3238" spans="7:7" x14ac:dyDescent="0.25">
      <c r="G3238" s="21"/>
    </row>
    <row r="3239" spans="7:7" x14ac:dyDescent="0.25">
      <c r="G3239" s="21"/>
    </row>
    <row r="3240" spans="7:7" x14ac:dyDescent="0.25">
      <c r="G3240" s="21"/>
    </row>
    <row r="3241" spans="7:7" x14ac:dyDescent="0.25">
      <c r="G3241" s="21"/>
    </row>
    <row r="3242" spans="7:7" x14ac:dyDescent="0.25">
      <c r="G3242" s="21"/>
    </row>
    <row r="3243" spans="7:7" x14ac:dyDescent="0.25">
      <c r="G3243" s="21"/>
    </row>
    <row r="3244" spans="7:7" x14ac:dyDescent="0.25">
      <c r="G3244" s="21"/>
    </row>
    <row r="3245" spans="7:7" x14ac:dyDescent="0.25">
      <c r="G3245" s="21"/>
    </row>
    <row r="3246" spans="7:7" x14ac:dyDescent="0.25">
      <c r="G3246" s="21"/>
    </row>
    <row r="3247" spans="7:7" x14ac:dyDescent="0.25">
      <c r="G3247" s="21"/>
    </row>
    <row r="3248" spans="7:7" x14ac:dyDescent="0.25">
      <c r="G3248" s="21"/>
    </row>
    <row r="3249" spans="7:7" x14ac:dyDescent="0.25">
      <c r="G3249" s="21"/>
    </row>
    <row r="3250" spans="7:7" x14ac:dyDescent="0.25">
      <c r="G3250" s="21"/>
    </row>
    <row r="3251" spans="7:7" x14ac:dyDescent="0.25">
      <c r="G3251" s="21"/>
    </row>
    <row r="3252" spans="7:7" x14ac:dyDescent="0.25">
      <c r="G3252" s="21"/>
    </row>
    <row r="3253" spans="7:7" x14ac:dyDescent="0.25">
      <c r="G3253" s="21"/>
    </row>
    <row r="3254" spans="7:7" x14ac:dyDescent="0.25">
      <c r="G3254" s="21"/>
    </row>
    <row r="3255" spans="7:7" x14ac:dyDescent="0.25">
      <c r="G3255" s="21"/>
    </row>
    <row r="3256" spans="7:7" x14ac:dyDescent="0.25">
      <c r="G3256" s="21"/>
    </row>
    <row r="3257" spans="7:7" x14ac:dyDescent="0.25">
      <c r="G3257" s="21"/>
    </row>
    <row r="3258" spans="7:7" x14ac:dyDescent="0.25">
      <c r="G3258" s="21"/>
    </row>
    <row r="3259" spans="7:7" x14ac:dyDescent="0.25">
      <c r="G3259" s="21"/>
    </row>
    <row r="3260" spans="7:7" x14ac:dyDescent="0.25">
      <c r="G3260" s="21"/>
    </row>
    <row r="3261" spans="7:7" x14ac:dyDescent="0.25">
      <c r="G3261" s="21"/>
    </row>
    <row r="3262" spans="7:7" x14ac:dyDescent="0.25">
      <c r="G3262" s="21"/>
    </row>
    <row r="3263" spans="7:7" x14ac:dyDescent="0.25">
      <c r="G3263" s="21"/>
    </row>
    <row r="3264" spans="7:7" x14ac:dyDescent="0.25">
      <c r="G3264" s="21"/>
    </row>
    <row r="3265" spans="7:7" x14ac:dyDescent="0.25">
      <c r="G3265" s="21"/>
    </row>
    <row r="3266" spans="7:7" x14ac:dyDescent="0.25">
      <c r="G3266" s="21"/>
    </row>
    <row r="3267" spans="7:7" x14ac:dyDescent="0.25">
      <c r="G3267" s="21"/>
    </row>
    <row r="3268" spans="7:7" x14ac:dyDescent="0.25">
      <c r="G3268" s="21"/>
    </row>
    <row r="3269" spans="7:7" x14ac:dyDescent="0.25">
      <c r="G3269" s="21"/>
    </row>
    <row r="3270" spans="7:7" x14ac:dyDescent="0.25">
      <c r="G3270" s="21"/>
    </row>
    <row r="3271" spans="7:7" x14ac:dyDescent="0.25">
      <c r="G3271" s="21"/>
    </row>
    <row r="3272" spans="7:7" x14ac:dyDescent="0.25">
      <c r="G3272" s="21"/>
    </row>
    <row r="3273" spans="7:7" x14ac:dyDescent="0.25">
      <c r="G3273" s="21"/>
    </row>
    <row r="3274" spans="7:7" x14ac:dyDescent="0.25">
      <c r="G3274" s="21"/>
    </row>
    <row r="3275" spans="7:7" x14ac:dyDescent="0.25">
      <c r="G3275" s="21"/>
    </row>
    <row r="3276" spans="7:7" x14ac:dyDescent="0.25">
      <c r="G3276" s="21"/>
    </row>
    <row r="3277" spans="7:7" x14ac:dyDescent="0.25">
      <c r="G3277" s="21"/>
    </row>
    <row r="3278" spans="7:7" x14ac:dyDescent="0.25">
      <c r="G3278" s="21"/>
    </row>
    <row r="3279" spans="7:7" x14ac:dyDescent="0.25">
      <c r="G3279" s="21"/>
    </row>
    <row r="3280" spans="7:7" x14ac:dyDescent="0.25">
      <c r="G3280" s="21"/>
    </row>
    <row r="3281" spans="7:7" x14ac:dyDescent="0.25">
      <c r="G3281" s="21"/>
    </row>
    <row r="3282" spans="7:7" x14ac:dyDescent="0.25">
      <c r="G3282" s="21"/>
    </row>
    <row r="3283" spans="7:7" x14ac:dyDescent="0.25">
      <c r="G3283" s="21"/>
    </row>
    <row r="3284" spans="7:7" x14ac:dyDescent="0.25">
      <c r="G3284" s="21"/>
    </row>
    <row r="3285" spans="7:7" x14ac:dyDescent="0.25">
      <c r="G3285" s="21"/>
    </row>
    <row r="3286" spans="7:7" x14ac:dyDescent="0.25">
      <c r="G3286" s="21"/>
    </row>
    <row r="3287" spans="7:7" x14ac:dyDescent="0.25">
      <c r="G3287" s="21"/>
    </row>
    <row r="3288" spans="7:7" x14ac:dyDescent="0.25">
      <c r="G3288" s="21"/>
    </row>
    <row r="3289" spans="7:7" x14ac:dyDescent="0.25">
      <c r="G3289" s="21"/>
    </row>
    <row r="3290" spans="7:7" x14ac:dyDescent="0.25">
      <c r="G3290" s="21"/>
    </row>
    <row r="3291" spans="7:7" x14ac:dyDescent="0.25">
      <c r="G3291" s="21"/>
    </row>
    <row r="3292" spans="7:7" x14ac:dyDescent="0.25">
      <c r="G3292" s="21"/>
    </row>
    <row r="3293" spans="7:7" x14ac:dyDescent="0.25">
      <c r="G3293" s="21"/>
    </row>
    <row r="3294" spans="7:7" x14ac:dyDescent="0.25">
      <c r="G3294" s="21"/>
    </row>
    <row r="3295" spans="7:7" x14ac:dyDescent="0.25">
      <c r="G3295" s="21"/>
    </row>
    <row r="3296" spans="7:7" x14ac:dyDescent="0.25">
      <c r="G3296" s="21"/>
    </row>
    <row r="3297" spans="7:7" x14ac:dyDescent="0.25">
      <c r="G3297" s="21"/>
    </row>
    <row r="3298" spans="7:7" x14ac:dyDescent="0.25">
      <c r="G3298" s="21"/>
    </row>
    <row r="3299" spans="7:7" x14ac:dyDescent="0.25">
      <c r="G3299" s="21"/>
    </row>
    <row r="3300" spans="7:7" x14ac:dyDescent="0.25">
      <c r="G3300" s="21"/>
    </row>
    <row r="3301" spans="7:7" x14ac:dyDescent="0.25">
      <c r="G3301" s="21"/>
    </row>
    <row r="3302" spans="7:7" x14ac:dyDescent="0.25">
      <c r="G3302" s="21"/>
    </row>
    <row r="3303" spans="7:7" x14ac:dyDescent="0.25">
      <c r="G3303" s="21"/>
    </row>
    <row r="3304" spans="7:7" x14ac:dyDescent="0.25">
      <c r="G3304" s="21"/>
    </row>
    <row r="3305" spans="7:7" x14ac:dyDescent="0.25">
      <c r="G3305" s="21"/>
    </row>
    <row r="3306" spans="7:7" x14ac:dyDescent="0.25">
      <c r="G3306" s="21"/>
    </row>
    <row r="3307" spans="7:7" x14ac:dyDescent="0.25">
      <c r="G3307" s="21"/>
    </row>
    <row r="3308" spans="7:7" x14ac:dyDescent="0.25">
      <c r="G3308" s="21"/>
    </row>
    <row r="3309" spans="7:7" x14ac:dyDescent="0.25">
      <c r="G3309" s="21"/>
    </row>
    <row r="3310" spans="7:7" x14ac:dyDescent="0.25">
      <c r="G3310" s="21"/>
    </row>
    <row r="3311" spans="7:7" x14ac:dyDescent="0.25">
      <c r="G3311" s="21"/>
    </row>
    <row r="3312" spans="7:7" x14ac:dyDescent="0.25">
      <c r="G3312" s="21"/>
    </row>
    <row r="3313" spans="7:7" x14ac:dyDescent="0.25">
      <c r="G3313" s="21"/>
    </row>
    <row r="3314" spans="7:7" x14ac:dyDescent="0.25">
      <c r="G3314" s="21"/>
    </row>
    <row r="3315" spans="7:7" x14ac:dyDescent="0.25">
      <c r="G3315" s="21"/>
    </row>
    <row r="3316" spans="7:7" x14ac:dyDescent="0.25">
      <c r="G3316" s="21"/>
    </row>
    <row r="3317" spans="7:7" x14ac:dyDescent="0.25">
      <c r="G3317" s="21"/>
    </row>
    <row r="3318" spans="7:7" x14ac:dyDescent="0.25">
      <c r="G3318" s="21"/>
    </row>
    <row r="3319" spans="7:7" x14ac:dyDescent="0.25">
      <c r="G3319" s="21"/>
    </row>
    <row r="3320" spans="7:7" x14ac:dyDescent="0.25">
      <c r="G3320" s="21"/>
    </row>
    <row r="3321" spans="7:7" x14ac:dyDescent="0.25">
      <c r="G3321" s="21"/>
    </row>
    <row r="3322" spans="7:7" x14ac:dyDescent="0.25">
      <c r="G3322" s="21"/>
    </row>
    <row r="3323" spans="7:7" x14ac:dyDescent="0.25">
      <c r="G3323" s="21"/>
    </row>
    <row r="3324" spans="7:7" x14ac:dyDescent="0.25">
      <c r="G3324" s="21"/>
    </row>
    <row r="3325" spans="7:7" x14ac:dyDescent="0.25">
      <c r="G3325" s="21"/>
    </row>
    <row r="3326" spans="7:7" x14ac:dyDescent="0.25">
      <c r="G3326" s="21"/>
    </row>
    <row r="3327" spans="7:7" x14ac:dyDescent="0.25">
      <c r="G3327" s="21"/>
    </row>
    <row r="3328" spans="7:7" x14ac:dyDescent="0.25">
      <c r="G3328" s="21"/>
    </row>
    <row r="3329" spans="7:7" x14ac:dyDescent="0.25">
      <c r="G3329" s="21"/>
    </row>
    <row r="3330" spans="7:7" x14ac:dyDescent="0.25">
      <c r="G3330" s="21"/>
    </row>
    <row r="3331" spans="7:7" x14ac:dyDescent="0.25">
      <c r="G3331" s="21"/>
    </row>
    <row r="3332" spans="7:7" x14ac:dyDescent="0.25">
      <c r="G3332" s="21"/>
    </row>
    <row r="3333" spans="7:7" x14ac:dyDescent="0.25">
      <c r="G3333" s="21"/>
    </row>
    <row r="3334" spans="7:7" x14ac:dyDescent="0.25">
      <c r="G3334" s="21"/>
    </row>
    <row r="3335" spans="7:7" x14ac:dyDescent="0.25">
      <c r="G3335" s="21"/>
    </row>
    <row r="3336" spans="7:7" x14ac:dyDescent="0.25">
      <c r="G3336" s="21"/>
    </row>
    <row r="3337" spans="7:7" x14ac:dyDescent="0.25">
      <c r="G3337" s="21"/>
    </row>
    <row r="3338" spans="7:7" x14ac:dyDescent="0.25">
      <c r="G3338" s="21"/>
    </row>
    <row r="3339" spans="7:7" x14ac:dyDescent="0.25">
      <c r="G3339" s="21"/>
    </row>
    <row r="3340" spans="7:7" x14ac:dyDescent="0.25">
      <c r="G3340" s="21"/>
    </row>
    <row r="3341" spans="7:7" x14ac:dyDescent="0.25">
      <c r="G3341" s="21"/>
    </row>
    <row r="3342" spans="7:7" x14ac:dyDescent="0.25">
      <c r="G3342" s="21"/>
    </row>
    <row r="3343" spans="7:7" x14ac:dyDescent="0.25">
      <c r="G3343" s="21"/>
    </row>
    <row r="3344" spans="7:7" x14ac:dyDescent="0.25">
      <c r="G3344" s="21"/>
    </row>
    <row r="3345" spans="7:7" x14ac:dyDescent="0.25">
      <c r="G3345" s="21"/>
    </row>
    <row r="3346" spans="7:7" x14ac:dyDescent="0.25">
      <c r="G3346" s="21"/>
    </row>
    <row r="3347" spans="7:7" x14ac:dyDescent="0.25">
      <c r="G3347" s="21"/>
    </row>
    <row r="3348" spans="7:7" x14ac:dyDescent="0.25">
      <c r="G3348" s="21"/>
    </row>
    <row r="3349" spans="7:7" x14ac:dyDescent="0.25">
      <c r="G3349" s="21"/>
    </row>
    <row r="3350" spans="7:7" x14ac:dyDescent="0.25">
      <c r="G3350" s="21"/>
    </row>
    <row r="3351" spans="7:7" x14ac:dyDescent="0.25">
      <c r="G3351" s="21"/>
    </row>
    <row r="3352" spans="7:7" x14ac:dyDescent="0.25">
      <c r="G3352" s="21"/>
    </row>
    <row r="3353" spans="7:7" x14ac:dyDescent="0.25">
      <c r="G3353" s="21"/>
    </row>
    <row r="3354" spans="7:7" x14ac:dyDescent="0.25">
      <c r="G3354" s="21"/>
    </row>
    <row r="3355" spans="7:7" x14ac:dyDescent="0.25">
      <c r="G3355" s="21"/>
    </row>
    <row r="3356" spans="7:7" x14ac:dyDescent="0.25">
      <c r="G3356" s="21"/>
    </row>
    <row r="3357" spans="7:7" x14ac:dyDescent="0.25">
      <c r="G3357" s="21"/>
    </row>
    <row r="3358" spans="7:7" x14ac:dyDescent="0.25">
      <c r="G3358" s="21"/>
    </row>
    <row r="3359" spans="7:7" x14ac:dyDescent="0.25">
      <c r="G3359" s="21"/>
    </row>
    <row r="3360" spans="7:7" x14ac:dyDescent="0.25">
      <c r="G3360" s="21"/>
    </row>
    <row r="3361" spans="7:7" x14ac:dyDescent="0.25">
      <c r="G3361" s="21"/>
    </row>
    <row r="3362" spans="7:7" x14ac:dyDescent="0.25">
      <c r="G3362" s="21"/>
    </row>
    <row r="3363" spans="7:7" x14ac:dyDescent="0.25">
      <c r="G3363" s="21"/>
    </row>
    <row r="3364" spans="7:7" x14ac:dyDescent="0.25">
      <c r="G3364" s="21"/>
    </row>
    <row r="3365" spans="7:7" x14ac:dyDescent="0.25">
      <c r="G3365" s="21"/>
    </row>
    <row r="3366" spans="7:7" x14ac:dyDescent="0.25">
      <c r="G3366" s="21"/>
    </row>
    <row r="3367" spans="7:7" x14ac:dyDescent="0.25">
      <c r="G3367" s="21"/>
    </row>
    <row r="3368" spans="7:7" x14ac:dyDescent="0.25">
      <c r="G3368" s="21"/>
    </row>
    <row r="3369" spans="7:7" x14ac:dyDescent="0.25">
      <c r="G3369" s="21"/>
    </row>
    <row r="3370" spans="7:7" x14ac:dyDescent="0.25">
      <c r="G3370" s="21"/>
    </row>
    <row r="3371" spans="7:7" x14ac:dyDescent="0.25">
      <c r="G3371" s="21"/>
    </row>
    <row r="3372" spans="7:7" x14ac:dyDescent="0.25">
      <c r="G3372" s="21"/>
    </row>
    <row r="3373" spans="7:7" x14ac:dyDescent="0.25">
      <c r="G3373" s="21"/>
    </row>
    <row r="3374" spans="7:7" x14ac:dyDescent="0.25">
      <c r="G3374" s="21"/>
    </row>
    <row r="3375" spans="7:7" x14ac:dyDescent="0.25">
      <c r="G3375" s="21"/>
    </row>
    <row r="3376" spans="7:7" x14ac:dyDescent="0.25">
      <c r="G3376" s="21"/>
    </row>
    <row r="3377" spans="7:7" x14ac:dyDescent="0.25">
      <c r="G3377" s="21"/>
    </row>
    <row r="3378" spans="7:7" x14ac:dyDescent="0.25">
      <c r="G3378" s="21"/>
    </row>
    <row r="3379" spans="7:7" x14ac:dyDescent="0.25">
      <c r="G3379" s="21"/>
    </row>
    <row r="3380" spans="7:7" x14ac:dyDescent="0.25">
      <c r="G3380" s="21"/>
    </row>
    <row r="3381" spans="7:7" x14ac:dyDescent="0.25">
      <c r="G3381" s="21"/>
    </row>
    <row r="3382" spans="7:7" x14ac:dyDescent="0.25">
      <c r="G3382" s="21"/>
    </row>
    <row r="3383" spans="7:7" x14ac:dyDescent="0.25">
      <c r="G3383" s="21"/>
    </row>
    <row r="3384" spans="7:7" x14ac:dyDescent="0.25">
      <c r="G3384" s="21"/>
    </row>
    <row r="3385" spans="7:7" x14ac:dyDescent="0.25">
      <c r="G3385" s="21"/>
    </row>
    <row r="3386" spans="7:7" x14ac:dyDescent="0.25">
      <c r="G3386" s="21"/>
    </row>
    <row r="3387" spans="7:7" x14ac:dyDescent="0.25">
      <c r="G3387" s="21"/>
    </row>
    <row r="3388" spans="7:7" x14ac:dyDescent="0.25">
      <c r="G3388" s="21"/>
    </row>
    <row r="3389" spans="7:7" x14ac:dyDescent="0.25">
      <c r="G3389" s="21"/>
    </row>
    <row r="3390" spans="7:7" x14ac:dyDescent="0.25">
      <c r="G3390" s="21"/>
    </row>
    <row r="3391" spans="7:7" x14ac:dyDescent="0.25">
      <c r="G3391" s="21"/>
    </row>
    <row r="3392" spans="7:7" x14ac:dyDescent="0.25">
      <c r="G3392" s="21"/>
    </row>
    <row r="3393" spans="7:7" x14ac:dyDescent="0.25">
      <c r="G3393" s="21"/>
    </row>
    <row r="3394" spans="7:7" x14ac:dyDescent="0.25">
      <c r="G3394" s="21"/>
    </row>
    <row r="3395" spans="7:7" x14ac:dyDescent="0.25">
      <c r="G3395" s="21"/>
    </row>
    <row r="3396" spans="7:7" x14ac:dyDescent="0.25">
      <c r="G3396" s="21"/>
    </row>
    <row r="3397" spans="7:7" x14ac:dyDescent="0.25">
      <c r="G3397" s="21"/>
    </row>
    <row r="3398" spans="7:7" x14ac:dyDescent="0.25">
      <c r="G3398" s="21"/>
    </row>
    <row r="3399" spans="7:7" x14ac:dyDescent="0.25">
      <c r="G3399" s="21"/>
    </row>
    <row r="3400" spans="7:7" x14ac:dyDescent="0.25">
      <c r="G3400" s="21"/>
    </row>
    <row r="3401" spans="7:7" x14ac:dyDescent="0.25">
      <c r="G3401" s="21"/>
    </row>
    <row r="3402" spans="7:7" x14ac:dyDescent="0.25">
      <c r="G3402" s="21"/>
    </row>
    <row r="3403" spans="7:7" x14ac:dyDescent="0.25">
      <c r="G3403" s="21"/>
    </row>
    <row r="3404" spans="7:7" x14ac:dyDescent="0.25">
      <c r="G3404" s="21"/>
    </row>
    <row r="3405" spans="7:7" x14ac:dyDescent="0.25">
      <c r="G3405" s="21"/>
    </row>
    <row r="3406" spans="7:7" x14ac:dyDescent="0.25">
      <c r="G3406" s="21"/>
    </row>
    <row r="3407" spans="7:7" x14ac:dyDescent="0.25">
      <c r="G3407" s="21"/>
    </row>
    <row r="3408" spans="7:7" x14ac:dyDescent="0.25">
      <c r="G3408" s="21"/>
    </row>
    <row r="3409" spans="7:7" x14ac:dyDescent="0.25">
      <c r="G3409" s="21"/>
    </row>
    <row r="3410" spans="7:7" x14ac:dyDescent="0.25">
      <c r="G3410" s="21"/>
    </row>
    <row r="3411" spans="7:7" x14ac:dyDescent="0.25">
      <c r="G3411" s="21"/>
    </row>
    <row r="3412" spans="7:7" x14ac:dyDescent="0.25">
      <c r="G3412" s="21"/>
    </row>
    <row r="3413" spans="7:7" x14ac:dyDescent="0.25">
      <c r="G3413" s="21"/>
    </row>
    <row r="3414" spans="7:7" x14ac:dyDescent="0.25">
      <c r="G3414" s="21"/>
    </row>
    <row r="3415" spans="7:7" x14ac:dyDescent="0.25">
      <c r="G3415" s="21"/>
    </row>
    <row r="3416" spans="7:7" x14ac:dyDescent="0.25">
      <c r="G3416" s="21"/>
    </row>
    <row r="3417" spans="7:7" x14ac:dyDescent="0.25">
      <c r="G3417" s="21"/>
    </row>
    <row r="3418" spans="7:7" x14ac:dyDescent="0.25">
      <c r="G3418" s="21"/>
    </row>
    <row r="3419" spans="7:7" x14ac:dyDescent="0.25">
      <c r="G3419" s="21"/>
    </row>
    <row r="3420" spans="7:7" x14ac:dyDescent="0.25">
      <c r="G3420" s="21"/>
    </row>
    <row r="3421" spans="7:7" x14ac:dyDescent="0.25">
      <c r="G3421" s="21"/>
    </row>
    <row r="3422" spans="7:7" x14ac:dyDescent="0.25">
      <c r="G3422" s="21"/>
    </row>
    <row r="3423" spans="7:7" x14ac:dyDescent="0.25">
      <c r="G3423" s="21"/>
    </row>
    <row r="3424" spans="7:7" x14ac:dyDescent="0.25">
      <c r="G3424" s="21"/>
    </row>
    <row r="3425" spans="7:7" x14ac:dyDescent="0.25">
      <c r="G3425" s="21"/>
    </row>
    <row r="3426" spans="7:7" x14ac:dyDescent="0.25">
      <c r="G3426" s="21"/>
    </row>
    <row r="3427" spans="7:7" x14ac:dyDescent="0.25">
      <c r="G3427" s="21"/>
    </row>
    <row r="3428" spans="7:7" x14ac:dyDescent="0.25">
      <c r="G3428" s="21"/>
    </row>
    <row r="3429" spans="7:7" x14ac:dyDescent="0.25">
      <c r="G3429" s="21"/>
    </row>
    <row r="3430" spans="7:7" x14ac:dyDescent="0.25">
      <c r="G3430" s="21"/>
    </row>
    <row r="3431" spans="7:7" x14ac:dyDescent="0.25">
      <c r="G3431" s="21"/>
    </row>
    <row r="3432" spans="7:7" x14ac:dyDescent="0.25">
      <c r="G3432" s="21"/>
    </row>
    <row r="3433" spans="7:7" x14ac:dyDescent="0.25">
      <c r="G3433" s="21"/>
    </row>
    <row r="3434" spans="7:7" x14ac:dyDescent="0.25">
      <c r="G3434" s="21"/>
    </row>
    <row r="3435" spans="7:7" x14ac:dyDescent="0.25">
      <c r="G3435" s="21"/>
    </row>
    <row r="3436" spans="7:7" x14ac:dyDescent="0.25">
      <c r="G3436" s="21"/>
    </row>
    <row r="3437" spans="7:7" x14ac:dyDescent="0.25">
      <c r="G3437" s="21"/>
    </row>
    <row r="3438" spans="7:7" x14ac:dyDescent="0.25">
      <c r="G3438" s="21"/>
    </row>
    <row r="3439" spans="7:7" x14ac:dyDescent="0.25">
      <c r="G3439" s="21"/>
    </row>
    <row r="3440" spans="7:7" x14ac:dyDescent="0.25">
      <c r="G3440" s="21"/>
    </row>
    <row r="3441" spans="7:7" x14ac:dyDescent="0.25">
      <c r="G3441" s="21"/>
    </row>
    <row r="3442" spans="7:7" x14ac:dyDescent="0.25">
      <c r="G3442" s="21"/>
    </row>
    <row r="3443" spans="7:7" x14ac:dyDescent="0.25">
      <c r="G3443" s="21"/>
    </row>
    <row r="3444" spans="7:7" x14ac:dyDescent="0.25">
      <c r="G3444" s="21"/>
    </row>
    <row r="3445" spans="7:7" x14ac:dyDescent="0.25">
      <c r="G3445" s="21"/>
    </row>
    <row r="3446" spans="7:7" x14ac:dyDescent="0.25">
      <c r="G3446" s="21"/>
    </row>
    <row r="3447" spans="7:7" x14ac:dyDescent="0.25">
      <c r="G3447" s="21"/>
    </row>
    <row r="3448" spans="7:7" x14ac:dyDescent="0.25">
      <c r="G3448" s="21"/>
    </row>
    <row r="3449" spans="7:7" x14ac:dyDescent="0.25">
      <c r="G3449" s="21"/>
    </row>
    <row r="3450" spans="7:7" x14ac:dyDescent="0.25">
      <c r="G3450" s="21"/>
    </row>
    <row r="3451" spans="7:7" x14ac:dyDescent="0.25">
      <c r="G3451" s="21"/>
    </row>
    <row r="3452" spans="7:7" x14ac:dyDescent="0.25">
      <c r="G3452" s="21"/>
    </row>
    <row r="3453" spans="7:7" x14ac:dyDescent="0.25">
      <c r="G3453" s="21"/>
    </row>
    <row r="3454" spans="7:7" x14ac:dyDescent="0.25">
      <c r="G3454" s="21"/>
    </row>
    <row r="3455" spans="7:7" x14ac:dyDescent="0.25">
      <c r="G3455" s="21"/>
    </row>
    <row r="3456" spans="7:7" x14ac:dyDescent="0.25">
      <c r="G3456" s="21"/>
    </row>
    <row r="3457" spans="7:7" x14ac:dyDescent="0.25">
      <c r="G3457" s="21"/>
    </row>
    <row r="3458" spans="7:7" x14ac:dyDescent="0.25">
      <c r="G3458" s="21"/>
    </row>
    <row r="3459" spans="7:7" x14ac:dyDescent="0.25">
      <c r="G3459" s="21"/>
    </row>
    <row r="3460" spans="7:7" x14ac:dyDescent="0.25">
      <c r="G3460" s="21"/>
    </row>
    <row r="3461" spans="7:7" x14ac:dyDescent="0.25">
      <c r="G3461" s="21"/>
    </row>
    <row r="3462" spans="7:7" x14ac:dyDescent="0.25">
      <c r="G3462" s="21"/>
    </row>
    <row r="3463" spans="7:7" x14ac:dyDescent="0.25">
      <c r="G3463" s="21"/>
    </row>
    <row r="3464" spans="7:7" x14ac:dyDescent="0.25">
      <c r="G3464" s="21"/>
    </row>
    <row r="3465" spans="7:7" x14ac:dyDescent="0.25">
      <c r="G3465" s="21"/>
    </row>
    <row r="3466" spans="7:7" x14ac:dyDescent="0.25">
      <c r="G3466" s="21"/>
    </row>
    <row r="3467" spans="7:7" x14ac:dyDescent="0.25">
      <c r="G3467" s="21"/>
    </row>
    <row r="3468" spans="7:7" x14ac:dyDescent="0.25">
      <c r="G3468" s="21"/>
    </row>
    <row r="3469" spans="7:7" x14ac:dyDescent="0.25">
      <c r="G3469" s="21"/>
    </row>
    <row r="3470" spans="7:7" x14ac:dyDescent="0.25">
      <c r="G3470" s="21"/>
    </row>
    <row r="3471" spans="7:7" x14ac:dyDescent="0.25">
      <c r="G3471" s="21"/>
    </row>
    <row r="3472" spans="7:7" x14ac:dyDescent="0.25">
      <c r="G3472" s="21"/>
    </row>
    <row r="3473" spans="7:7" x14ac:dyDescent="0.25">
      <c r="G3473" s="21"/>
    </row>
    <row r="3474" spans="7:7" x14ac:dyDescent="0.25">
      <c r="G3474" s="21"/>
    </row>
    <row r="3475" spans="7:7" x14ac:dyDescent="0.25">
      <c r="G3475" s="21"/>
    </row>
    <row r="3476" spans="7:7" x14ac:dyDescent="0.25">
      <c r="G3476" s="21"/>
    </row>
    <row r="3477" spans="7:7" x14ac:dyDescent="0.25">
      <c r="G3477" s="21"/>
    </row>
    <row r="3478" spans="7:7" x14ac:dyDescent="0.25">
      <c r="G3478" s="21"/>
    </row>
    <row r="3479" spans="7:7" x14ac:dyDescent="0.25">
      <c r="G3479" s="21"/>
    </row>
    <row r="3480" spans="7:7" x14ac:dyDescent="0.25">
      <c r="G3480" s="21"/>
    </row>
    <row r="3481" spans="7:7" x14ac:dyDescent="0.25">
      <c r="G3481" s="21"/>
    </row>
    <row r="3482" spans="7:7" x14ac:dyDescent="0.25">
      <c r="G3482" s="21"/>
    </row>
    <row r="3483" spans="7:7" x14ac:dyDescent="0.25">
      <c r="G3483" s="21"/>
    </row>
    <row r="3484" spans="7:7" x14ac:dyDescent="0.25">
      <c r="G3484" s="21"/>
    </row>
    <row r="3485" spans="7:7" x14ac:dyDescent="0.25">
      <c r="G3485" s="21"/>
    </row>
    <row r="3486" spans="7:7" x14ac:dyDescent="0.25">
      <c r="G3486" s="21"/>
    </row>
    <row r="3487" spans="7:7" x14ac:dyDescent="0.25">
      <c r="G3487" s="21"/>
    </row>
    <row r="3488" spans="7:7" x14ac:dyDescent="0.25">
      <c r="G3488" s="21"/>
    </row>
    <row r="3489" spans="7:7" x14ac:dyDescent="0.25">
      <c r="G3489" s="21"/>
    </row>
    <row r="3490" spans="7:7" x14ac:dyDescent="0.25">
      <c r="G3490" s="21"/>
    </row>
    <row r="3491" spans="7:7" x14ac:dyDescent="0.25">
      <c r="G3491" s="21"/>
    </row>
    <row r="3492" spans="7:7" x14ac:dyDescent="0.25">
      <c r="G3492" s="21"/>
    </row>
    <row r="3493" spans="7:7" x14ac:dyDescent="0.25">
      <c r="G3493" s="21"/>
    </row>
    <row r="3494" spans="7:7" x14ac:dyDescent="0.25">
      <c r="G3494" s="21"/>
    </row>
    <row r="3495" spans="7:7" x14ac:dyDescent="0.25">
      <c r="G3495" s="21"/>
    </row>
    <row r="3496" spans="7:7" x14ac:dyDescent="0.25">
      <c r="G3496" s="21"/>
    </row>
    <row r="3497" spans="7:7" x14ac:dyDescent="0.25">
      <c r="G3497" s="21"/>
    </row>
    <row r="3498" spans="7:7" x14ac:dyDescent="0.25">
      <c r="G3498" s="21"/>
    </row>
    <row r="3499" spans="7:7" x14ac:dyDescent="0.25">
      <c r="G3499" s="21"/>
    </row>
    <row r="3500" spans="7:7" x14ac:dyDescent="0.25">
      <c r="G3500" s="21"/>
    </row>
    <row r="3501" spans="7:7" x14ac:dyDescent="0.25">
      <c r="G3501" s="21"/>
    </row>
    <row r="3502" spans="7:7" x14ac:dyDescent="0.25">
      <c r="G3502" s="21"/>
    </row>
    <row r="3503" spans="7:7" x14ac:dyDescent="0.25">
      <c r="G3503" s="21"/>
    </row>
    <row r="3504" spans="7:7" x14ac:dyDescent="0.25">
      <c r="G3504" s="21"/>
    </row>
    <row r="3505" spans="7:7" x14ac:dyDescent="0.25">
      <c r="G3505" s="21"/>
    </row>
    <row r="3506" spans="7:7" x14ac:dyDescent="0.25">
      <c r="G3506" s="21"/>
    </row>
    <row r="3507" spans="7:7" x14ac:dyDescent="0.25">
      <c r="G3507" s="21"/>
    </row>
    <row r="3508" spans="7:7" x14ac:dyDescent="0.25">
      <c r="G3508" s="21"/>
    </row>
    <row r="3509" spans="7:7" x14ac:dyDescent="0.25">
      <c r="G3509" s="21"/>
    </row>
    <row r="3510" spans="7:7" x14ac:dyDescent="0.25">
      <c r="G3510" s="21"/>
    </row>
    <row r="3511" spans="7:7" x14ac:dyDescent="0.25">
      <c r="G3511" s="21"/>
    </row>
    <row r="3512" spans="7:7" x14ac:dyDescent="0.25">
      <c r="G3512" s="21"/>
    </row>
    <row r="3513" spans="7:7" x14ac:dyDescent="0.25">
      <c r="G3513" s="21"/>
    </row>
    <row r="3514" spans="7:7" x14ac:dyDescent="0.25">
      <c r="G3514" s="21"/>
    </row>
    <row r="3515" spans="7:7" x14ac:dyDescent="0.25">
      <c r="G3515" s="21"/>
    </row>
    <row r="3516" spans="7:7" x14ac:dyDescent="0.25">
      <c r="G3516" s="21"/>
    </row>
    <row r="3517" spans="7:7" x14ac:dyDescent="0.25">
      <c r="G3517" s="21"/>
    </row>
    <row r="3518" spans="7:7" x14ac:dyDescent="0.25">
      <c r="G3518" s="21"/>
    </row>
    <row r="3519" spans="7:7" x14ac:dyDescent="0.25">
      <c r="G3519" s="21"/>
    </row>
    <row r="3520" spans="7:7" x14ac:dyDescent="0.25">
      <c r="G3520" s="21"/>
    </row>
    <row r="3521" spans="7:7" x14ac:dyDescent="0.25">
      <c r="G3521" s="21"/>
    </row>
    <row r="3522" spans="7:7" x14ac:dyDescent="0.25">
      <c r="G3522" s="21"/>
    </row>
    <row r="3523" spans="7:7" x14ac:dyDescent="0.25">
      <c r="G3523" s="21"/>
    </row>
    <row r="3524" spans="7:7" x14ac:dyDescent="0.25">
      <c r="G3524" s="21"/>
    </row>
    <row r="3525" spans="7:7" x14ac:dyDescent="0.25">
      <c r="G3525" s="21"/>
    </row>
    <row r="3526" spans="7:7" x14ac:dyDescent="0.25">
      <c r="G3526" s="21"/>
    </row>
    <row r="3527" spans="7:7" x14ac:dyDescent="0.25">
      <c r="G3527" s="21"/>
    </row>
    <row r="3528" spans="7:7" x14ac:dyDescent="0.25">
      <c r="G3528" s="21"/>
    </row>
    <row r="3529" spans="7:7" x14ac:dyDescent="0.25">
      <c r="G3529" s="21"/>
    </row>
    <row r="3530" spans="7:7" x14ac:dyDescent="0.25">
      <c r="G3530" s="21"/>
    </row>
    <row r="3531" spans="7:7" x14ac:dyDescent="0.25">
      <c r="G3531" s="21"/>
    </row>
    <row r="3532" spans="7:7" x14ac:dyDescent="0.25">
      <c r="G3532" s="21"/>
    </row>
    <row r="3533" spans="7:7" x14ac:dyDescent="0.25">
      <c r="G3533" s="21"/>
    </row>
    <row r="3534" spans="7:7" x14ac:dyDescent="0.25">
      <c r="G3534" s="21"/>
    </row>
    <row r="3535" spans="7:7" x14ac:dyDescent="0.25">
      <c r="G3535" s="21"/>
    </row>
    <row r="3536" spans="7:7" x14ac:dyDescent="0.25">
      <c r="G3536" s="21"/>
    </row>
    <row r="3537" spans="7:7" x14ac:dyDescent="0.25">
      <c r="G3537" s="21"/>
    </row>
    <row r="3538" spans="7:7" x14ac:dyDescent="0.25">
      <c r="G3538" s="21"/>
    </row>
    <row r="3539" spans="7:7" x14ac:dyDescent="0.25">
      <c r="G3539" s="21"/>
    </row>
    <row r="3540" spans="7:7" x14ac:dyDescent="0.25">
      <c r="G3540" s="21"/>
    </row>
    <row r="3541" spans="7:7" x14ac:dyDescent="0.25">
      <c r="G3541" s="21"/>
    </row>
    <row r="3542" spans="7:7" x14ac:dyDescent="0.25">
      <c r="G3542" s="21"/>
    </row>
    <row r="3543" spans="7:7" x14ac:dyDescent="0.25">
      <c r="G3543" s="21"/>
    </row>
    <row r="3544" spans="7:7" x14ac:dyDescent="0.25">
      <c r="G3544" s="21"/>
    </row>
    <row r="3545" spans="7:7" x14ac:dyDescent="0.25">
      <c r="G3545" s="21"/>
    </row>
    <row r="3546" spans="7:7" x14ac:dyDescent="0.25">
      <c r="G3546" s="21"/>
    </row>
    <row r="3547" spans="7:7" x14ac:dyDescent="0.25">
      <c r="G3547" s="21"/>
    </row>
    <row r="3548" spans="7:7" x14ac:dyDescent="0.25">
      <c r="G3548" s="21"/>
    </row>
    <row r="3549" spans="7:7" x14ac:dyDescent="0.25">
      <c r="G3549" s="21"/>
    </row>
    <row r="3550" spans="7:7" x14ac:dyDescent="0.25">
      <c r="G3550" s="21"/>
    </row>
    <row r="3551" spans="7:7" x14ac:dyDescent="0.25">
      <c r="G3551" s="21"/>
    </row>
    <row r="3552" spans="7:7" x14ac:dyDescent="0.25">
      <c r="G3552" s="21"/>
    </row>
    <row r="3553" spans="7:7" x14ac:dyDescent="0.25">
      <c r="G3553" s="21"/>
    </row>
    <row r="3554" spans="7:7" x14ac:dyDescent="0.25">
      <c r="G3554" s="21"/>
    </row>
    <row r="3555" spans="7:7" x14ac:dyDescent="0.25">
      <c r="G3555" s="21"/>
    </row>
    <row r="3556" spans="7:7" x14ac:dyDescent="0.25">
      <c r="G3556" s="21"/>
    </row>
    <row r="3557" spans="7:7" x14ac:dyDescent="0.25">
      <c r="G3557" s="21"/>
    </row>
    <row r="3558" spans="7:7" x14ac:dyDescent="0.25">
      <c r="G3558" s="21"/>
    </row>
    <row r="3559" spans="7:7" x14ac:dyDescent="0.25">
      <c r="G3559" s="21"/>
    </row>
    <row r="3560" spans="7:7" x14ac:dyDescent="0.25">
      <c r="G3560" s="21"/>
    </row>
    <row r="3561" spans="7:7" x14ac:dyDescent="0.25">
      <c r="G3561" s="21"/>
    </row>
    <row r="3562" spans="7:7" x14ac:dyDescent="0.25">
      <c r="G3562" s="21"/>
    </row>
    <row r="3563" spans="7:7" x14ac:dyDescent="0.25">
      <c r="G3563" s="21"/>
    </row>
    <row r="3564" spans="7:7" x14ac:dyDescent="0.25">
      <c r="G3564" s="21"/>
    </row>
    <row r="3565" spans="7:7" x14ac:dyDescent="0.25">
      <c r="G3565" s="21"/>
    </row>
    <row r="3566" spans="7:7" x14ac:dyDescent="0.25">
      <c r="G3566" s="21"/>
    </row>
    <row r="3567" spans="7:7" x14ac:dyDescent="0.25">
      <c r="G3567" s="21"/>
    </row>
    <row r="3568" spans="7:7" x14ac:dyDescent="0.25">
      <c r="G3568" s="21"/>
    </row>
    <row r="3569" spans="7:7" x14ac:dyDescent="0.25">
      <c r="G3569" s="21"/>
    </row>
    <row r="3570" spans="7:7" x14ac:dyDescent="0.25">
      <c r="G3570" s="21"/>
    </row>
    <row r="3571" spans="7:7" x14ac:dyDescent="0.25">
      <c r="G3571" s="21"/>
    </row>
    <row r="3572" spans="7:7" x14ac:dyDescent="0.25">
      <c r="G3572" s="21"/>
    </row>
    <row r="3573" spans="7:7" x14ac:dyDescent="0.25">
      <c r="G3573" s="21"/>
    </row>
    <row r="3574" spans="7:7" x14ac:dyDescent="0.25">
      <c r="G3574" s="21"/>
    </row>
    <row r="3575" spans="7:7" x14ac:dyDescent="0.25">
      <c r="G3575" s="21"/>
    </row>
    <row r="3576" spans="7:7" x14ac:dyDescent="0.25">
      <c r="G3576" s="21"/>
    </row>
    <row r="3577" spans="7:7" x14ac:dyDescent="0.25">
      <c r="G3577" s="21"/>
    </row>
    <row r="3578" spans="7:7" x14ac:dyDescent="0.25">
      <c r="G3578" s="21"/>
    </row>
    <row r="3579" spans="7:7" x14ac:dyDescent="0.25">
      <c r="G3579" s="21"/>
    </row>
    <row r="3580" spans="7:7" x14ac:dyDescent="0.25">
      <c r="G3580" s="21"/>
    </row>
    <row r="3581" spans="7:7" x14ac:dyDescent="0.25">
      <c r="G3581" s="21"/>
    </row>
    <row r="3582" spans="7:7" x14ac:dyDescent="0.25">
      <c r="G3582" s="21"/>
    </row>
    <row r="3583" spans="7:7" x14ac:dyDescent="0.25">
      <c r="G3583" s="21"/>
    </row>
    <row r="3584" spans="7:7" x14ac:dyDescent="0.25">
      <c r="G3584" s="21"/>
    </row>
    <row r="3585" spans="7:7" x14ac:dyDescent="0.25">
      <c r="G3585" s="21"/>
    </row>
    <row r="3586" spans="7:7" x14ac:dyDescent="0.25">
      <c r="G3586" s="21"/>
    </row>
    <row r="3587" spans="7:7" x14ac:dyDescent="0.25">
      <c r="G3587" s="21"/>
    </row>
    <row r="3588" spans="7:7" x14ac:dyDescent="0.25">
      <c r="G3588" s="21"/>
    </row>
    <row r="3589" spans="7:7" x14ac:dyDescent="0.25">
      <c r="G3589" s="21"/>
    </row>
    <row r="3590" spans="7:7" x14ac:dyDescent="0.25">
      <c r="G3590" s="21"/>
    </row>
    <row r="3591" spans="7:7" x14ac:dyDescent="0.25">
      <c r="G3591" s="21"/>
    </row>
    <row r="3592" spans="7:7" x14ac:dyDescent="0.25">
      <c r="G3592" s="21"/>
    </row>
    <row r="3593" spans="7:7" x14ac:dyDescent="0.25">
      <c r="G3593" s="21"/>
    </row>
    <row r="3594" spans="7:7" x14ac:dyDescent="0.25">
      <c r="G3594" s="21"/>
    </row>
    <row r="3595" spans="7:7" x14ac:dyDescent="0.25">
      <c r="G3595" s="21"/>
    </row>
    <row r="3596" spans="7:7" x14ac:dyDescent="0.25">
      <c r="G3596" s="21"/>
    </row>
    <row r="3597" spans="7:7" x14ac:dyDescent="0.25">
      <c r="G3597" s="21"/>
    </row>
    <row r="3598" spans="7:7" x14ac:dyDescent="0.25">
      <c r="G3598" s="21"/>
    </row>
    <row r="3599" spans="7:7" x14ac:dyDescent="0.25">
      <c r="G3599" s="21"/>
    </row>
    <row r="3600" spans="7:7" x14ac:dyDescent="0.25">
      <c r="G3600" s="21"/>
    </row>
    <row r="3601" spans="7:7" x14ac:dyDescent="0.25">
      <c r="G3601" s="21"/>
    </row>
    <row r="3602" spans="7:7" x14ac:dyDescent="0.25">
      <c r="G3602" s="21"/>
    </row>
    <row r="3603" spans="7:7" x14ac:dyDescent="0.25">
      <c r="G3603" s="21"/>
    </row>
    <row r="3604" spans="7:7" x14ac:dyDescent="0.25">
      <c r="G3604" s="21"/>
    </row>
    <row r="3605" spans="7:7" x14ac:dyDescent="0.25">
      <c r="G3605" s="21"/>
    </row>
    <row r="3606" spans="7:7" x14ac:dyDescent="0.25">
      <c r="G3606" s="21"/>
    </row>
    <row r="3607" spans="7:7" x14ac:dyDescent="0.25">
      <c r="G3607" s="21"/>
    </row>
    <row r="3608" spans="7:7" x14ac:dyDescent="0.25">
      <c r="G3608" s="21"/>
    </row>
    <row r="3609" spans="7:7" x14ac:dyDescent="0.25">
      <c r="G3609" s="21"/>
    </row>
    <row r="3610" spans="7:7" x14ac:dyDescent="0.25">
      <c r="G3610" s="21"/>
    </row>
    <row r="3611" spans="7:7" x14ac:dyDescent="0.25">
      <c r="G3611" s="21"/>
    </row>
    <row r="3612" spans="7:7" x14ac:dyDescent="0.25">
      <c r="G3612" s="21"/>
    </row>
    <row r="3613" spans="7:7" x14ac:dyDescent="0.25">
      <c r="G3613" s="21"/>
    </row>
    <row r="3614" spans="7:7" x14ac:dyDescent="0.25">
      <c r="G3614" s="21"/>
    </row>
    <row r="3615" spans="7:7" x14ac:dyDescent="0.25">
      <c r="G3615" s="21"/>
    </row>
    <row r="3616" spans="7:7" x14ac:dyDescent="0.25">
      <c r="G3616" s="21"/>
    </row>
    <row r="3617" spans="7:7" x14ac:dyDescent="0.25">
      <c r="G3617" s="21"/>
    </row>
    <row r="3618" spans="7:7" x14ac:dyDescent="0.25">
      <c r="G3618" s="21"/>
    </row>
    <row r="3619" spans="7:7" x14ac:dyDescent="0.25">
      <c r="G3619" s="21"/>
    </row>
    <row r="3620" spans="7:7" x14ac:dyDescent="0.25">
      <c r="G3620" s="21"/>
    </row>
    <row r="3621" spans="7:7" x14ac:dyDescent="0.25">
      <c r="G3621" s="21"/>
    </row>
    <row r="3622" spans="7:7" x14ac:dyDescent="0.25">
      <c r="G3622" s="21"/>
    </row>
    <row r="3623" spans="7:7" x14ac:dyDescent="0.25">
      <c r="G3623" s="21"/>
    </row>
    <row r="3624" spans="7:7" x14ac:dyDescent="0.25">
      <c r="G3624" s="21"/>
    </row>
    <row r="3625" spans="7:7" x14ac:dyDescent="0.25">
      <c r="G3625" s="21"/>
    </row>
    <row r="3626" spans="7:7" x14ac:dyDescent="0.25">
      <c r="G3626" s="21"/>
    </row>
    <row r="3627" spans="7:7" x14ac:dyDescent="0.25">
      <c r="G3627" s="21"/>
    </row>
    <row r="3628" spans="7:7" x14ac:dyDescent="0.25">
      <c r="G3628" s="21"/>
    </row>
    <row r="3629" spans="7:7" x14ac:dyDescent="0.25">
      <c r="G3629" s="21"/>
    </row>
    <row r="3630" spans="7:7" x14ac:dyDescent="0.25">
      <c r="G3630" s="21"/>
    </row>
    <row r="3631" spans="7:7" x14ac:dyDescent="0.25">
      <c r="G3631" s="21"/>
    </row>
    <row r="3632" spans="7:7" x14ac:dyDescent="0.25">
      <c r="G3632" s="21"/>
    </row>
    <row r="3633" spans="7:7" x14ac:dyDescent="0.25">
      <c r="G3633" s="21"/>
    </row>
    <row r="3634" spans="7:7" x14ac:dyDescent="0.25">
      <c r="G3634" s="21"/>
    </row>
    <row r="3635" spans="7:7" x14ac:dyDescent="0.25">
      <c r="G3635" s="21"/>
    </row>
    <row r="3636" spans="7:7" x14ac:dyDescent="0.25">
      <c r="G3636" s="21"/>
    </row>
    <row r="3637" spans="7:7" x14ac:dyDescent="0.25">
      <c r="G3637" s="21"/>
    </row>
    <row r="3638" spans="7:7" x14ac:dyDescent="0.25">
      <c r="G3638" s="21"/>
    </row>
    <row r="3639" spans="7:7" x14ac:dyDescent="0.25">
      <c r="G3639" s="21"/>
    </row>
    <row r="3640" spans="7:7" x14ac:dyDescent="0.25">
      <c r="G3640" s="21"/>
    </row>
    <row r="3641" spans="7:7" x14ac:dyDescent="0.25">
      <c r="G3641" s="21"/>
    </row>
    <row r="3642" spans="7:7" x14ac:dyDescent="0.25">
      <c r="G3642" s="21"/>
    </row>
    <row r="3643" spans="7:7" x14ac:dyDescent="0.25">
      <c r="G3643" s="21"/>
    </row>
    <row r="3644" spans="7:7" x14ac:dyDescent="0.25">
      <c r="G3644" s="21"/>
    </row>
    <row r="3645" spans="7:7" x14ac:dyDescent="0.25">
      <c r="G3645" s="21"/>
    </row>
    <row r="3646" spans="7:7" x14ac:dyDescent="0.25">
      <c r="G3646" s="21"/>
    </row>
    <row r="3647" spans="7:7" x14ac:dyDescent="0.25">
      <c r="G3647" s="21"/>
    </row>
    <row r="3648" spans="7:7" x14ac:dyDescent="0.25">
      <c r="G3648" s="21"/>
    </row>
    <row r="3649" spans="7:7" x14ac:dyDescent="0.25">
      <c r="G3649" s="21"/>
    </row>
    <row r="3650" spans="7:7" x14ac:dyDescent="0.25">
      <c r="G3650" s="21"/>
    </row>
    <row r="3651" spans="7:7" x14ac:dyDescent="0.25">
      <c r="G3651" s="21"/>
    </row>
    <row r="3652" spans="7:7" x14ac:dyDescent="0.25">
      <c r="G3652" s="21"/>
    </row>
    <row r="3653" spans="7:7" x14ac:dyDescent="0.25">
      <c r="G3653" s="21"/>
    </row>
    <row r="3654" spans="7:7" x14ac:dyDescent="0.25">
      <c r="G3654" s="21"/>
    </row>
    <row r="3655" spans="7:7" x14ac:dyDescent="0.25">
      <c r="G3655" s="21"/>
    </row>
    <row r="3656" spans="7:7" x14ac:dyDescent="0.25">
      <c r="G3656" s="21"/>
    </row>
    <row r="3657" spans="7:7" x14ac:dyDescent="0.25">
      <c r="G3657" s="21"/>
    </row>
    <row r="3658" spans="7:7" x14ac:dyDescent="0.25">
      <c r="G3658" s="21"/>
    </row>
    <row r="3659" spans="7:7" x14ac:dyDescent="0.25">
      <c r="G3659" s="21"/>
    </row>
    <row r="3660" spans="7:7" x14ac:dyDescent="0.25">
      <c r="G3660" s="21"/>
    </row>
    <row r="3661" spans="7:7" x14ac:dyDescent="0.25">
      <c r="G3661" s="21"/>
    </row>
    <row r="3662" spans="7:7" x14ac:dyDescent="0.25">
      <c r="G3662" s="21"/>
    </row>
    <row r="3663" spans="7:7" x14ac:dyDescent="0.25">
      <c r="G3663" s="21"/>
    </row>
    <row r="3664" spans="7:7" x14ac:dyDescent="0.25">
      <c r="G3664" s="21"/>
    </row>
    <row r="3665" spans="7:7" x14ac:dyDescent="0.25">
      <c r="G3665" s="21"/>
    </row>
    <row r="3666" spans="7:7" x14ac:dyDescent="0.25">
      <c r="G3666" s="21"/>
    </row>
    <row r="3667" spans="7:7" x14ac:dyDescent="0.25">
      <c r="G3667" s="21"/>
    </row>
    <row r="3668" spans="7:7" x14ac:dyDescent="0.25">
      <c r="G3668" s="21"/>
    </row>
    <row r="3669" spans="7:7" x14ac:dyDescent="0.25">
      <c r="G3669" s="21"/>
    </row>
    <row r="3670" spans="7:7" x14ac:dyDescent="0.25">
      <c r="G3670" s="21"/>
    </row>
    <row r="3671" spans="7:7" x14ac:dyDescent="0.25">
      <c r="G3671" s="21"/>
    </row>
    <row r="3672" spans="7:7" x14ac:dyDescent="0.25">
      <c r="G3672" s="21"/>
    </row>
    <row r="3673" spans="7:7" x14ac:dyDescent="0.25">
      <c r="G3673" s="21"/>
    </row>
    <row r="3674" spans="7:7" x14ac:dyDescent="0.25">
      <c r="G3674" s="21"/>
    </row>
    <row r="3675" spans="7:7" x14ac:dyDescent="0.25">
      <c r="G3675" s="21"/>
    </row>
    <row r="3676" spans="7:7" x14ac:dyDescent="0.25">
      <c r="G3676" s="21"/>
    </row>
    <row r="3677" spans="7:7" x14ac:dyDescent="0.25">
      <c r="G3677" s="21"/>
    </row>
    <row r="3678" spans="7:7" x14ac:dyDescent="0.25">
      <c r="G3678" s="21"/>
    </row>
    <row r="3679" spans="7:7" x14ac:dyDescent="0.25">
      <c r="G3679" s="21"/>
    </row>
    <row r="3680" spans="7:7" x14ac:dyDescent="0.25">
      <c r="G3680" s="21"/>
    </row>
    <row r="3681" spans="7:7" x14ac:dyDescent="0.25">
      <c r="G3681" s="21"/>
    </row>
    <row r="3682" spans="7:7" x14ac:dyDescent="0.25">
      <c r="G3682" s="21"/>
    </row>
    <row r="3683" spans="7:7" x14ac:dyDescent="0.25">
      <c r="G3683" s="21"/>
    </row>
    <row r="3684" spans="7:7" x14ac:dyDescent="0.25">
      <c r="G3684" s="21"/>
    </row>
    <row r="3685" spans="7:7" x14ac:dyDescent="0.25">
      <c r="G3685" s="21"/>
    </row>
    <row r="3686" spans="7:7" x14ac:dyDescent="0.25">
      <c r="G3686" s="21"/>
    </row>
    <row r="3687" spans="7:7" x14ac:dyDescent="0.25">
      <c r="G3687" s="21"/>
    </row>
    <row r="3688" spans="7:7" x14ac:dyDescent="0.25">
      <c r="G3688" s="21"/>
    </row>
    <row r="3689" spans="7:7" x14ac:dyDescent="0.25">
      <c r="G3689" s="21"/>
    </row>
    <row r="3690" spans="7:7" x14ac:dyDescent="0.25">
      <c r="G3690" s="21"/>
    </row>
    <row r="3691" spans="7:7" x14ac:dyDescent="0.25">
      <c r="G3691" s="21"/>
    </row>
    <row r="3692" spans="7:7" x14ac:dyDescent="0.25">
      <c r="G3692" s="21"/>
    </row>
    <row r="3693" spans="7:7" x14ac:dyDescent="0.25">
      <c r="G3693" s="21"/>
    </row>
    <row r="3694" spans="7:7" x14ac:dyDescent="0.25">
      <c r="G3694" s="21"/>
    </row>
    <row r="3695" spans="7:7" x14ac:dyDescent="0.25">
      <c r="G3695" s="21"/>
    </row>
    <row r="3696" spans="7:7" x14ac:dyDescent="0.25">
      <c r="G3696" s="21"/>
    </row>
    <row r="3697" spans="7:7" x14ac:dyDescent="0.25">
      <c r="G3697" s="21"/>
    </row>
    <row r="3698" spans="7:7" x14ac:dyDescent="0.25">
      <c r="G3698" s="21"/>
    </row>
    <row r="3699" spans="7:7" x14ac:dyDescent="0.25">
      <c r="G3699" s="21"/>
    </row>
    <row r="3700" spans="7:7" x14ac:dyDescent="0.25">
      <c r="G3700" s="21"/>
    </row>
    <row r="3701" spans="7:7" x14ac:dyDescent="0.25">
      <c r="G3701" s="21"/>
    </row>
    <row r="3702" spans="7:7" x14ac:dyDescent="0.25">
      <c r="G3702" s="21"/>
    </row>
    <row r="3703" spans="7:7" x14ac:dyDescent="0.25">
      <c r="G3703" s="21"/>
    </row>
    <row r="3704" spans="7:7" x14ac:dyDescent="0.25">
      <c r="G3704" s="21"/>
    </row>
    <row r="3705" spans="7:7" x14ac:dyDescent="0.25">
      <c r="G3705" s="21"/>
    </row>
    <row r="3706" spans="7:7" x14ac:dyDescent="0.25">
      <c r="G3706" s="21"/>
    </row>
    <row r="3707" spans="7:7" x14ac:dyDescent="0.25">
      <c r="G3707" s="21"/>
    </row>
    <row r="3708" spans="7:7" x14ac:dyDescent="0.25">
      <c r="G3708" s="21"/>
    </row>
    <row r="3709" spans="7:7" x14ac:dyDescent="0.25">
      <c r="G3709" s="21"/>
    </row>
    <row r="3710" spans="7:7" x14ac:dyDescent="0.25">
      <c r="G3710" s="21"/>
    </row>
    <row r="3711" spans="7:7" x14ac:dyDescent="0.25">
      <c r="G3711" s="21"/>
    </row>
    <row r="3712" spans="7:7" x14ac:dyDescent="0.25">
      <c r="G3712" s="21"/>
    </row>
    <row r="3713" spans="7:7" x14ac:dyDescent="0.25">
      <c r="G3713" s="21"/>
    </row>
    <row r="3714" spans="7:7" x14ac:dyDescent="0.25">
      <c r="G3714" s="21"/>
    </row>
    <row r="3715" spans="7:7" x14ac:dyDescent="0.25">
      <c r="G3715" s="21"/>
    </row>
    <row r="3716" spans="7:7" x14ac:dyDescent="0.25">
      <c r="G3716" s="21"/>
    </row>
    <row r="3717" spans="7:7" x14ac:dyDescent="0.25">
      <c r="G3717" s="21"/>
    </row>
    <row r="3718" spans="7:7" x14ac:dyDescent="0.25">
      <c r="G3718" s="21"/>
    </row>
    <row r="3719" spans="7:7" x14ac:dyDescent="0.25">
      <c r="G3719" s="21"/>
    </row>
    <row r="3720" spans="7:7" x14ac:dyDescent="0.25">
      <c r="G3720" s="21"/>
    </row>
    <row r="3721" spans="7:7" x14ac:dyDescent="0.25">
      <c r="G3721" s="21"/>
    </row>
    <row r="3722" spans="7:7" x14ac:dyDescent="0.25">
      <c r="G3722" s="21"/>
    </row>
    <row r="3723" spans="7:7" x14ac:dyDescent="0.25">
      <c r="G3723" s="21"/>
    </row>
    <row r="3724" spans="7:7" x14ac:dyDescent="0.25">
      <c r="G3724" s="21"/>
    </row>
    <row r="3725" spans="7:7" x14ac:dyDescent="0.25">
      <c r="G3725" s="21"/>
    </row>
    <row r="3726" spans="7:7" x14ac:dyDescent="0.25">
      <c r="G3726" s="21"/>
    </row>
    <row r="3727" spans="7:7" x14ac:dyDescent="0.25">
      <c r="G3727" s="21"/>
    </row>
    <row r="3728" spans="7:7" x14ac:dyDescent="0.25">
      <c r="G3728" s="21"/>
    </row>
    <row r="3729" spans="7:7" x14ac:dyDescent="0.25">
      <c r="G3729" s="21"/>
    </row>
    <row r="3730" spans="7:7" x14ac:dyDescent="0.25">
      <c r="G3730" s="21"/>
    </row>
    <row r="3731" spans="7:7" x14ac:dyDescent="0.25">
      <c r="G3731" s="21"/>
    </row>
    <row r="3732" spans="7:7" x14ac:dyDescent="0.25">
      <c r="G3732" s="21"/>
    </row>
    <row r="3733" spans="7:7" x14ac:dyDescent="0.25">
      <c r="G3733" s="21"/>
    </row>
    <row r="3734" spans="7:7" x14ac:dyDescent="0.25">
      <c r="G3734" s="21"/>
    </row>
    <row r="3735" spans="7:7" x14ac:dyDescent="0.25">
      <c r="G3735" s="21"/>
    </row>
    <row r="3736" spans="7:7" x14ac:dyDescent="0.25">
      <c r="G3736" s="21"/>
    </row>
    <row r="3737" spans="7:7" x14ac:dyDescent="0.25">
      <c r="G3737" s="21"/>
    </row>
    <row r="3738" spans="7:7" x14ac:dyDescent="0.25">
      <c r="G3738" s="21"/>
    </row>
    <row r="3739" spans="7:7" x14ac:dyDescent="0.25">
      <c r="G3739" s="21"/>
    </row>
    <row r="3740" spans="7:7" x14ac:dyDescent="0.25">
      <c r="G3740" s="21"/>
    </row>
    <row r="3741" spans="7:7" x14ac:dyDescent="0.25">
      <c r="G3741" s="21"/>
    </row>
    <row r="3742" spans="7:7" x14ac:dyDescent="0.25">
      <c r="G3742" s="21"/>
    </row>
    <row r="3743" spans="7:7" x14ac:dyDescent="0.25">
      <c r="G3743" s="21"/>
    </row>
    <row r="3744" spans="7:7" x14ac:dyDescent="0.25">
      <c r="G3744" s="21"/>
    </row>
    <row r="3745" spans="7:7" x14ac:dyDescent="0.25">
      <c r="G3745" s="21"/>
    </row>
    <row r="3746" spans="7:7" x14ac:dyDescent="0.25">
      <c r="G3746" s="21"/>
    </row>
    <row r="3747" spans="7:7" x14ac:dyDescent="0.25">
      <c r="G3747" s="21"/>
    </row>
    <row r="3748" spans="7:7" x14ac:dyDescent="0.25">
      <c r="G3748" s="21"/>
    </row>
    <row r="3749" spans="7:7" x14ac:dyDescent="0.25">
      <c r="G3749" s="21"/>
    </row>
    <row r="3750" spans="7:7" x14ac:dyDescent="0.25">
      <c r="G3750" s="21"/>
    </row>
    <row r="3751" spans="7:7" x14ac:dyDescent="0.25">
      <c r="G3751" s="21"/>
    </row>
    <row r="3752" spans="7:7" x14ac:dyDescent="0.25">
      <c r="G3752" s="21"/>
    </row>
    <row r="3753" spans="7:7" x14ac:dyDescent="0.25">
      <c r="G3753" s="21"/>
    </row>
    <row r="3754" spans="7:7" x14ac:dyDescent="0.25">
      <c r="G3754" s="21"/>
    </row>
    <row r="3755" spans="7:7" x14ac:dyDescent="0.25">
      <c r="G3755" s="21"/>
    </row>
    <row r="3756" spans="7:7" x14ac:dyDescent="0.25">
      <c r="G3756" s="21"/>
    </row>
    <row r="3757" spans="7:7" x14ac:dyDescent="0.25">
      <c r="G3757" s="21"/>
    </row>
    <row r="3758" spans="7:7" x14ac:dyDescent="0.25">
      <c r="G3758" s="21"/>
    </row>
    <row r="3759" spans="7:7" x14ac:dyDescent="0.25">
      <c r="G3759" s="21"/>
    </row>
    <row r="3760" spans="7:7" x14ac:dyDescent="0.25">
      <c r="G3760" s="21"/>
    </row>
    <row r="3761" spans="7:7" x14ac:dyDescent="0.25">
      <c r="G3761" s="21"/>
    </row>
    <row r="3762" spans="7:7" x14ac:dyDescent="0.25">
      <c r="G3762" s="21"/>
    </row>
    <row r="3763" spans="7:7" x14ac:dyDescent="0.25">
      <c r="G3763" s="21"/>
    </row>
    <row r="3764" spans="7:7" x14ac:dyDescent="0.25">
      <c r="G3764" s="21"/>
    </row>
    <row r="3765" spans="7:7" x14ac:dyDescent="0.25">
      <c r="G3765" s="21"/>
    </row>
    <row r="3766" spans="7:7" x14ac:dyDescent="0.25">
      <c r="G3766" s="21"/>
    </row>
    <row r="3767" spans="7:7" x14ac:dyDescent="0.25">
      <c r="G3767" s="21"/>
    </row>
    <row r="3768" spans="7:7" x14ac:dyDescent="0.25">
      <c r="G3768" s="21"/>
    </row>
    <row r="3769" spans="7:7" x14ac:dyDescent="0.25">
      <c r="G3769" s="21"/>
    </row>
    <row r="3770" spans="7:7" x14ac:dyDescent="0.25">
      <c r="G3770" s="21"/>
    </row>
    <row r="3771" spans="7:7" x14ac:dyDescent="0.25">
      <c r="G3771" s="21"/>
    </row>
    <row r="3772" spans="7:7" x14ac:dyDescent="0.25">
      <c r="G3772" s="21"/>
    </row>
    <row r="3773" spans="7:7" x14ac:dyDescent="0.25">
      <c r="G3773" s="21"/>
    </row>
    <row r="3774" spans="7:7" x14ac:dyDescent="0.25">
      <c r="G3774" s="21"/>
    </row>
    <row r="3775" spans="7:7" x14ac:dyDescent="0.25">
      <c r="G3775" s="21"/>
    </row>
    <row r="3776" spans="7:7" x14ac:dyDescent="0.25">
      <c r="G3776" s="21"/>
    </row>
    <row r="3777" spans="7:7" x14ac:dyDescent="0.25">
      <c r="G3777" s="21"/>
    </row>
    <row r="3778" spans="7:7" x14ac:dyDescent="0.25">
      <c r="G3778" s="21"/>
    </row>
    <row r="3779" spans="7:7" x14ac:dyDescent="0.25">
      <c r="G3779" s="21"/>
    </row>
    <row r="3780" spans="7:7" x14ac:dyDescent="0.25">
      <c r="G3780" s="21"/>
    </row>
    <row r="3781" spans="7:7" x14ac:dyDescent="0.25">
      <c r="G3781" s="21"/>
    </row>
    <row r="3782" spans="7:7" x14ac:dyDescent="0.25">
      <c r="G3782" s="21"/>
    </row>
    <row r="3783" spans="7:7" x14ac:dyDescent="0.25">
      <c r="G3783" s="21"/>
    </row>
    <row r="3784" spans="7:7" x14ac:dyDescent="0.25">
      <c r="G3784" s="21"/>
    </row>
    <row r="3785" spans="7:7" x14ac:dyDescent="0.25">
      <c r="G3785" s="21"/>
    </row>
    <row r="3786" spans="7:7" x14ac:dyDescent="0.25">
      <c r="G3786" s="21"/>
    </row>
    <row r="3787" spans="7:7" x14ac:dyDescent="0.25">
      <c r="G3787" s="21"/>
    </row>
    <row r="3788" spans="7:7" x14ac:dyDescent="0.25">
      <c r="G3788" s="21"/>
    </row>
    <row r="3789" spans="7:7" x14ac:dyDescent="0.25">
      <c r="G3789" s="21"/>
    </row>
    <row r="3790" spans="7:7" x14ac:dyDescent="0.25">
      <c r="G3790" s="21"/>
    </row>
    <row r="3791" spans="7:7" x14ac:dyDescent="0.25">
      <c r="G3791" s="21"/>
    </row>
    <row r="3792" spans="7:7" x14ac:dyDescent="0.25">
      <c r="G3792" s="21"/>
    </row>
    <row r="3793" spans="7:7" x14ac:dyDescent="0.25">
      <c r="G3793" s="21"/>
    </row>
    <row r="3794" spans="7:7" x14ac:dyDescent="0.25">
      <c r="G3794" s="21"/>
    </row>
    <row r="3795" spans="7:7" x14ac:dyDescent="0.25">
      <c r="G3795" s="21"/>
    </row>
    <row r="3796" spans="7:7" x14ac:dyDescent="0.25">
      <c r="G3796" s="21"/>
    </row>
    <row r="3797" spans="7:7" x14ac:dyDescent="0.25">
      <c r="G3797" s="21"/>
    </row>
    <row r="3798" spans="7:7" x14ac:dyDescent="0.25">
      <c r="G3798" s="21"/>
    </row>
    <row r="3799" spans="7:7" x14ac:dyDescent="0.25">
      <c r="G3799" s="21"/>
    </row>
    <row r="3800" spans="7:7" x14ac:dyDescent="0.25">
      <c r="G3800" s="21"/>
    </row>
    <row r="3801" spans="7:7" x14ac:dyDescent="0.25">
      <c r="G3801" s="21"/>
    </row>
    <row r="3802" spans="7:7" x14ac:dyDescent="0.25">
      <c r="G3802" s="21"/>
    </row>
    <row r="3803" spans="7:7" x14ac:dyDescent="0.25">
      <c r="G3803" s="21"/>
    </row>
    <row r="3804" spans="7:7" x14ac:dyDescent="0.25">
      <c r="G3804" s="21"/>
    </row>
    <row r="3805" spans="7:7" x14ac:dyDescent="0.25">
      <c r="G3805" s="21"/>
    </row>
    <row r="3806" spans="7:7" x14ac:dyDescent="0.25">
      <c r="G3806" s="21"/>
    </row>
    <row r="3807" spans="7:7" x14ac:dyDescent="0.25">
      <c r="G3807" s="21"/>
    </row>
    <row r="3808" spans="7:7" x14ac:dyDescent="0.25">
      <c r="G3808" s="21"/>
    </row>
    <row r="3809" spans="7:7" x14ac:dyDescent="0.25">
      <c r="G3809" s="21"/>
    </row>
    <row r="3810" spans="7:7" x14ac:dyDescent="0.25">
      <c r="G3810" s="21"/>
    </row>
    <row r="3811" spans="7:7" x14ac:dyDescent="0.25">
      <c r="G3811" s="21"/>
    </row>
    <row r="3812" spans="7:7" x14ac:dyDescent="0.25">
      <c r="G3812" s="21"/>
    </row>
    <row r="3813" spans="7:7" x14ac:dyDescent="0.25">
      <c r="G3813" s="21"/>
    </row>
    <row r="3814" spans="7:7" x14ac:dyDescent="0.25">
      <c r="G3814" s="21"/>
    </row>
    <row r="3815" spans="7:7" x14ac:dyDescent="0.25">
      <c r="G3815" s="21"/>
    </row>
    <row r="3816" spans="7:7" x14ac:dyDescent="0.25">
      <c r="G3816" s="21"/>
    </row>
    <row r="3817" spans="7:7" x14ac:dyDescent="0.25">
      <c r="G3817" s="21"/>
    </row>
    <row r="3818" spans="7:7" x14ac:dyDescent="0.25">
      <c r="G3818" s="21"/>
    </row>
    <row r="3819" spans="7:7" x14ac:dyDescent="0.25">
      <c r="G3819" s="21"/>
    </row>
    <row r="3820" spans="7:7" x14ac:dyDescent="0.25">
      <c r="G3820" s="21"/>
    </row>
    <row r="3821" spans="7:7" x14ac:dyDescent="0.25">
      <c r="G3821" s="21"/>
    </row>
    <row r="3822" spans="7:7" x14ac:dyDescent="0.25">
      <c r="G3822" s="21"/>
    </row>
    <row r="3823" spans="7:7" x14ac:dyDescent="0.25">
      <c r="G3823" s="21"/>
    </row>
    <row r="3824" spans="7:7" x14ac:dyDescent="0.25">
      <c r="G3824" s="21"/>
    </row>
    <row r="3825" spans="7:7" x14ac:dyDescent="0.25">
      <c r="G3825" s="21"/>
    </row>
    <row r="3826" spans="7:7" x14ac:dyDescent="0.25">
      <c r="G3826" s="21"/>
    </row>
    <row r="3827" spans="7:7" x14ac:dyDescent="0.25">
      <c r="G3827" s="21"/>
    </row>
    <row r="3828" spans="7:7" x14ac:dyDescent="0.25">
      <c r="G3828" s="21"/>
    </row>
    <row r="3829" spans="7:7" x14ac:dyDescent="0.25">
      <c r="G3829" s="21"/>
    </row>
    <row r="3830" spans="7:7" x14ac:dyDescent="0.25">
      <c r="G3830" s="21"/>
    </row>
    <row r="3831" spans="7:7" x14ac:dyDescent="0.25">
      <c r="G3831" s="21"/>
    </row>
    <row r="3832" spans="7:7" x14ac:dyDescent="0.25">
      <c r="G3832" s="21"/>
    </row>
    <row r="3833" spans="7:7" x14ac:dyDescent="0.25">
      <c r="G3833" s="21"/>
    </row>
    <row r="3834" spans="7:7" x14ac:dyDescent="0.25">
      <c r="G3834" s="21"/>
    </row>
    <row r="3835" spans="7:7" x14ac:dyDescent="0.25">
      <c r="G3835" s="21"/>
    </row>
    <row r="3836" spans="7:7" x14ac:dyDescent="0.25">
      <c r="G3836" s="21"/>
    </row>
    <row r="3837" spans="7:7" x14ac:dyDescent="0.25">
      <c r="G3837" s="21"/>
    </row>
    <row r="3838" spans="7:7" x14ac:dyDescent="0.25">
      <c r="G3838" s="21"/>
    </row>
    <row r="3839" spans="7:7" x14ac:dyDescent="0.25">
      <c r="G3839" s="21"/>
    </row>
    <row r="3840" spans="7:7" x14ac:dyDescent="0.25">
      <c r="G3840" s="21"/>
    </row>
    <row r="3841" spans="7:7" x14ac:dyDescent="0.25">
      <c r="G3841" s="21"/>
    </row>
    <row r="3842" spans="7:7" x14ac:dyDescent="0.25">
      <c r="G3842" s="21"/>
    </row>
    <row r="3843" spans="7:7" x14ac:dyDescent="0.25">
      <c r="G3843" s="21"/>
    </row>
    <row r="3844" spans="7:7" x14ac:dyDescent="0.25">
      <c r="G3844" s="21"/>
    </row>
    <row r="3845" spans="7:7" x14ac:dyDescent="0.25">
      <c r="G3845" s="21"/>
    </row>
    <row r="3846" spans="7:7" x14ac:dyDescent="0.25">
      <c r="G3846" s="21"/>
    </row>
    <row r="3847" spans="7:7" x14ac:dyDescent="0.25">
      <c r="G3847" s="21"/>
    </row>
    <row r="3848" spans="7:7" x14ac:dyDescent="0.25">
      <c r="G3848" s="21"/>
    </row>
    <row r="3849" spans="7:7" x14ac:dyDescent="0.25">
      <c r="G3849" s="21"/>
    </row>
    <row r="3850" spans="7:7" x14ac:dyDescent="0.25">
      <c r="G3850" s="21"/>
    </row>
    <row r="3851" spans="7:7" x14ac:dyDescent="0.25">
      <c r="G3851" s="21"/>
    </row>
    <row r="3852" spans="7:7" x14ac:dyDescent="0.25">
      <c r="G3852" s="21"/>
    </row>
    <row r="3853" spans="7:7" x14ac:dyDescent="0.25">
      <c r="G3853" s="21"/>
    </row>
    <row r="3854" spans="7:7" x14ac:dyDescent="0.25">
      <c r="G3854" s="21"/>
    </row>
    <row r="3855" spans="7:7" x14ac:dyDescent="0.25">
      <c r="G3855" s="21"/>
    </row>
    <row r="3856" spans="7:7" x14ac:dyDescent="0.25">
      <c r="G3856" s="21"/>
    </row>
    <row r="3857" spans="7:7" x14ac:dyDescent="0.25">
      <c r="G3857" s="21"/>
    </row>
    <row r="3858" spans="7:7" x14ac:dyDescent="0.25">
      <c r="G3858" s="21"/>
    </row>
    <row r="3859" spans="7:7" x14ac:dyDescent="0.25">
      <c r="G3859" s="21"/>
    </row>
    <row r="3860" spans="7:7" x14ac:dyDescent="0.25">
      <c r="G3860" s="21"/>
    </row>
    <row r="3861" spans="7:7" x14ac:dyDescent="0.25">
      <c r="G3861" s="21"/>
    </row>
    <row r="3862" spans="7:7" x14ac:dyDescent="0.25">
      <c r="G3862" s="21"/>
    </row>
    <row r="3863" spans="7:7" x14ac:dyDescent="0.25">
      <c r="G3863" s="21"/>
    </row>
    <row r="3864" spans="7:7" x14ac:dyDescent="0.25">
      <c r="G3864" s="21"/>
    </row>
    <row r="3865" spans="7:7" x14ac:dyDescent="0.25">
      <c r="G3865" s="21"/>
    </row>
    <row r="3866" spans="7:7" x14ac:dyDescent="0.25">
      <c r="G3866" s="21"/>
    </row>
    <row r="3867" spans="7:7" x14ac:dyDescent="0.25">
      <c r="G3867" s="21"/>
    </row>
    <row r="3868" spans="7:7" x14ac:dyDescent="0.25">
      <c r="G3868" s="21"/>
    </row>
    <row r="3869" spans="7:7" x14ac:dyDescent="0.25">
      <c r="G3869" s="21"/>
    </row>
    <row r="3870" spans="7:7" x14ac:dyDescent="0.25">
      <c r="G3870" s="21"/>
    </row>
    <row r="3871" spans="7:7" x14ac:dyDescent="0.25">
      <c r="G3871" s="21"/>
    </row>
    <row r="3872" spans="7:7" x14ac:dyDescent="0.25">
      <c r="G3872" s="21"/>
    </row>
    <row r="3873" spans="7:7" x14ac:dyDescent="0.25">
      <c r="G3873" s="21"/>
    </row>
    <row r="3874" spans="7:7" x14ac:dyDescent="0.25">
      <c r="G3874" s="21"/>
    </row>
    <row r="3875" spans="7:7" x14ac:dyDescent="0.25">
      <c r="G3875" s="21"/>
    </row>
    <row r="3876" spans="7:7" x14ac:dyDescent="0.25">
      <c r="G3876" s="21"/>
    </row>
    <row r="3877" spans="7:7" x14ac:dyDescent="0.25">
      <c r="G3877" s="21"/>
    </row>
    <row r="3878" spans="7:7" x14ac:dyDescent="0.25">
      <c r="G3878" s="21"/>
    </row>
    <row r="3879" spans="7:7" x14ac:dyDescent="0.25">
      <c r="G3879" s="21"/>
    </row>
    <row r="3880" spans="7:7" x14ac:dyDescent="0.25">
      <c r="G3880" s="21"/>
    </row>
    <row r="3881" spans="7:7" x14ac:dyDescent="0.25">
      <c r="G3881" s="21"/>
    </row>
    <row r="3882" spans="7:7" x14ac:dyDescent="0.25">
      <c r="G3882" s="21"/>
    </row>
    <row r="3883" spans="7:7" x14ac:dyDescent="0.25">
      <c r="G3883" s="21"/>
    </row>
    <row r="3884" spans="7:7" x14ac:dyDescent="0.25">
      <c r="G3884" s="21"/>
    </row>
    <row r="3885" spans="7:7" x14ac:dyDescent="0.25">
      <c r="G3885" s="21"/>
    </row>
    <row r="3886" spans="7:7" x14ac:dyDescent="0.25">
      <c r="G3886" s="21"/>
    </row>
    <row r="3887" spans="7:7" x14ac:dyDescent="0.25">
      <c r="G3887" s="21"/>
    </row>
    <row r="3888" spans="7:7" x14ac:dyDescent="0.25">
      <c r="G3888" s="21"/>
    </row>
    <row r="3889" spans="7:7" x14ac:dyDescent="0.25">
      <c r="G3889" s="21"/>
    </row>
    <row r="3890" spans="7:7" x14ac:dyDescent="0.25">
      <c r="G3890" s="21"/>
    </row>
    <row r="3891" spans="7:7" x14ac:dyDescent="0.25">
      <c r="G3891" s="21"/>
    </row>
    <row r="3892" spans="7:7" x14ac:dyDescent="0.25">
      <c r="G3892" s="21"/>
    </row>
    <row r="3893" spans="7:7" x14ac:dyDescent="0.25">
      <c r="G3893" s="21"/>
    </row>
    <row r="3894" spans="7:7" x14ac:dyDescent="0.25">
      <c r="G3894" s="21"/>
    </row>
    <row r="3895" spans="7:7" x14ac:dyDescent="0.25">
      <c r="G3895" s="21"/>
    </row>
    <row r="3896" spans="7:7" x14ac:dyDescent="0.25">
      <c r="G3896" s="21"/>
    </row>
    <row r="3897" spans="7:7" x14ac:dyDescent="0.25">
      <c r="G3897" s="21"/>
    </row>
    <row r="3898" spans="7:7" x14ac:dyDescent="0.25">
      <c r="G3898" s="21"/>
    </row>
    <row r="3899" spans="7:7" x14ac:dyDescent="0.25">
      <c r="G3899" s="21"/>
    </row>
    <row r="3900" spans="7:7" x14ac:dyDescent="0.25">
      <c r="G3900" s="21"/>
    </row>
    <row r="3901" spans="7:7" x14ac:dyDescent="0.25">
      <c r="G3901" s="21"/>
    </row>
    <row r="3902" spans="7:7" x14ac:dyDescent="0.25">
      <c r="G3902" s="21"/>
    </row>
    <row r="3903" spans="7:7" x14ac:dyDescent="0.25">
      <c r="G3903" s="21"/>
    </row>
    <row r="3904" spans="7:7" x14ac:dyDescent="0.25">
      <c r="G3904" s="21"/>
    </row>
    <row r="3905" spans="7:7" x14ac:dyDescent="0.25">
      <c r="G3905" s="21"/>
    </row>
    <row r="3906" spans="7:7" x14ac:dyDescent="0.25">
      <c r="G3906" s="21"/>
    </row>
    <row r="3907" spans="7:7" x14ac:dyDescent="0.25">
      <c r="G3907" s="21"/>
    </row>
    <row r="3908" spans="7:7" x14ac:dyDescent="0.25">
      <c r="G3908" s="21"/>
    </row>
    <row r="3909" spans="7:7" x14ac:dyDescent="0.25">
      <c r="G3909" s="21"/>
    </row>
    <row r="3910" spans="7:7" x14ac:dyDescent="0.25">
      <c r="G3910" s="21"/>
    </row>
    <row r="3911" spans="7:7" x14ac:dyDescent="0.25">
      <c r="G3911" s="21"/>
    </row>
    <row r="3912" spans="7:7" x14ac:dyDescent="0.25">
      <c r="G3912" s="21"/>
    </row>
    <row r="3913" spans="7:7" x14ac:dyDescent="0.25">
      <c r="G3913" s="21"/>
    </row>
    <row r="3914" spans="7:7" x14ac:dyDescent="0.25">
      <c r="G3914" s="21"/>
    </row>
    <row r="3915" spans="7:7" x14ac:dyDescent="0.25">
      <c r="G3915" s="21"/>
    </row>
    <row r="3916" spans="7:7" x14ac:dyDescent="0.25">
      <c r="G3916" s="21"/>
    </row>
    <row r="3917" spans="7:7" x14ac:dyDescent="0.25">
      <c r="G3917" s="21"/>
    </row>
    <row r="3918" spans="7:7" x14ac:dyDescent="0.25">
      <c r="G3918" s="21"/>
    </row>
    <row r="3919" spans="7:7" x14ac:dyDescent="0.25">
      <c r="G3919" s="21"/>
    </row>
    <row r="3920" spans="7:7" x14ac:dyDescent="0.25">
      <c r="G3920" s="21"/>
    </row>
    <row r="3921" spans="7:7" x14ac:dyDescent="0.25">
      <c r="G3921" s="21"/>
    </row>
    <row r="3922" spans="7:7" x14ac:dyDescent="0.25">
      <c r="G3922" s="21"/>
    </row>
    <row r="3923" spans="7:7" x14ac:dyDescent="0.25">
      <c r="G3923" s="21"/>
    </row>
    <row r="3924" spans="7:7" x14ac:dyDescent="0.25">
      <c r="G3924" s="21"/>
    </row>
    <row r="3925" spans="7:7" x14ac:dyDescent="0.25">
      <c r="G3925" s="21"/>
    </row>
    <row r="3926" spans="7:7" x14ac:dyDescent="0.25">
      <c r="G3926" s="21"/>
    </row>
    <row r="3927" spans="7:7" x14ac:dyDescent="0.25">
      <c r="G3927" s="21"/>
    </row>
    <row r="3928" spans="7:7" x14ac:dyDescent="0.25">
      <c r="G3928" s="21"/>
    </row>
    <row r="3929" spans="7:7" x14ac:dyDescent="0.25">
      <c r="G3929" s="21"/>
    </row>
    <row r="3930" spans="7:7" x14ac:dyDescent="0.25">
      <c r="G3930" s="21"/>
    </row>
    <row r="3931" spans="7:7" x14ac:dyDescent="0.25">
      <c r="G3931" s="21"/>
    </row>
    <row r="3932" spans="7:7" x14ac:dyDescent="0.25">
      <c r="G3932" s="21"/>
    </row>
    <row r="3933" spans="7:7" x14ac:dyDescent="0.25">
      <c r="G3933" s="21"/>
    </row>
    <row r="3934" spans="7:7" x14ac:dyDescent="0.25">
      <c r="G3934" s="21"/>
    </row>
    <row r="3935" spans="7:7" x14ac:dyDescent="0.25">
      <c r="G3935" s="21"/>
    </row>
    <row r="3936" spans="7:7" x14ac:dyDescent="0.25">
      <c r="G3936" s="21"/>
    </row>
    <row r="3937" spans="7:7" x14ac:dyDescent="0.25">
      <c r="G3937" s="21"/>
    </row>
    <row r="3938" spans="7:7" x14ac:dyDescent="0.25">
      <c r="G3938" s="21"/>
    </row>
    <row r="3939" spans="7:7" x14ac:dyDescent="0.25">
      <c r="G3939" s="21"/>
    </row>
    <row r="3940" spans="7:7" x14ac:dyDescent="0.25">
      <c r="G3940" s="21"/>
    </row>
    <row r="3941" spans="7:7" x14ac:dyDescent="0.25">
      <c r="G3941" s="21"/>
    </row>
    <row r="3942" spans="7:7" x14ac:dyDescent="0.25">
      <c r="G3942" s="21"/>
    </row>
    <row r="3943" spans="7:7" x14ac:dyDescent="0.25">
      <c r="G3943" s="21"/>
    </row>
    <row r="3944" spans="7:7" x14ac:dyDescent="0.25">
      <c r="G3944" s="21"/>
    </row>
    <row r="3945" spans="7:7" x14ac:dyDescent="0.25">
      <c r="G3945" s="21"/>
    </row>
    <row r="3946" spans="7:7" x14ac:dyDescent="0.25">
      <c r="G3946" s="21"/>
    </row>
    <row r="3947" spans="7:7" x14ac:dyDescent="0.25">
      <c r="G3947" s="21"/>
    </row>
    <row r="3948" spans="7:7" x14ac:dyDescent="0.25">
      <c r="G3948" s="21"/>
    </row>
    <row r="3949" spans="7:7" x14ac:dyDescent="0.25">
      <c r="G3949" s="21"/>
    </row>
    <row r="3950" spans="7:7" x14ac:dyDescent="0.25">
      <c r="G3950" s="21"/>
    </row>
    <row r="3951" spans="7:7" x14ac:dyDescent="0.25">
      <c r="G3951" s="21"/>
    </row>
    <row r="3952" spans="7:7" x14ac:dyDescent="0.25">
      <c r="G3952" s="21"/>
    </row>
    <row r="3953" spans="7:7" x14ac:dyDescent="0.25">
      <c r="G3953" s="21"/>
    </row>
    <row r="3954" spans="7:7" x14ac:dyDescent="0.25">
      <c r="G3954" s="21"/>
    </row>
    <row r="3955" spans="7:7" x14ac:dyDescent="0.25">
      <c r="G3955" s="21"/>
    </row>
    <row r="3956" spans="7:7" x14ac:dyDescent="0.25">
      <c r="G3956" s="21"/>
    </row>
    <row r="3957" spans="7:7" x14ac:dyDescent="0.25">
      <c r="G3957" s="21"/>
    </row>
    <row r="3958" spans="7:7" x14ac:dyDescent="0.25">
      <c r="G3958" s="21"/>
    </row>
    <row r="3959" spans="7:7" x14ac:dyDescent="0.25">
      <c r="G3959" s="21"/>
    </row>
    <row r="3960" spans="7:7" x14ac:dyDescent="0.25">
      <c r="G3960" s="21"/>
    </row>
    <row r="3961" spans="7:7" x14ac:dyDescent="0.25">
      <c r="G3961" s="21"/>
    </row>
    <row r="3962" spans="7:7" x14ac:dyDescent="0.25">
      <c r="G3962" s="21"/>
    </row>
    <row r="3963" spans="7:7" x14ac:dyDescent="0.25">
      <c r="G3963" s="21"/>
    </row>
    <row r="3964" spans="7:7" x14ac:dyDescent="0.25">
      <c r="G3964" s="21"/>
    </row>
    <row r="3965" spans="7:7" x14ac:dyDescent="0.25">
      <c r="G3965" s="21"/>
    </row>
    <row r="3966" spans="7:7" x14ac:dyDescent="0.25">
      <c r="G3966" s="21"/>
    </row>
    <row r="3967" spans="7:7" x14ac:dyDescent="0.25">
      <c r="G3967" s="21"/>
    </row>
    <row r="3968" spans="7:7" x14ac:dyDescent="0.25">
      <c r="G3968" s="21"/>
    </row>
    <row r="3969" spans="7:7" x14ac:dyDescent="0.25">
      <c r="G3969" s="21"/>
    </row>
    <row r="3970" spans="7:7" x14ac:dyDescent="0.25">
      <c r="G3970" s="21"/>
    </row>
    <row r="3971" spans="7:7" x14ac:dyDescent="0.25">
      <c r="G3971" s="21"/>
    </row>
    <row r="3972" spans="7:7" x14ac:dyDescent="0.25">
      <c r="G3972" s="21"/>
    </row>
    <row r="3973" spans="7:7" x14ac:dyDescent="0.25">
      <c r="G3973" s="21"/>
    </row>
    <row r="3974" spans="7:7" x14ac:dyDescent="0.25">
      <c r="G3974" s="21"/>
    </row>
    <row r="3975" spans="7:7" x14ac:dyDescent="0.25">
      <c r="G3975" s="21"/>
    </row>
    <row r="3976" spans="7:7" x14ac:dyDescent="0.25">
      <c r="G3976" s="21"/>
    </row>
    <row r="3977" spans="7:7" x14ac:dyDescent="0.25">
      <c r="G3977" s="21"/>
    </row>
    <row r="3978" spans="7:7" x14ac:dyDescent="0.25">
      <c r="G3978" s="21"/>
    </row>
    <row r="3979" spans="7:7" x14ac:dyDescent="0.25">
      <c r="G3979" s="21"/>
    </row>
    <row r="3980" spans="7:7" x14ac:dyDescent="0.25">
      <c r="G3980" s="21"/>
    </row>
    <row r="3981" spans="7:7" x14ac:dyDescent="0.25">
      <c r="G3981" s="21"/>
    </row>
    <row r="3982" spans="7:7" x14ac:dyDescent="0.25">
      <c r="G3982" s="21"/>
    </row>
    <row r="3983" spans="7:7" x14ac:dyDescent="0.25">
      <c r="G3983" s="21"/>
    </row>
    <row r="3984" spans="7:7" x14ac:dyDescent="0.25">
      <c r="G3984" s="21"/>
    </row>
    <row r="3985" spans="7:7" x14ac:dyDescent="0.25">
      <c r="G3985" s="21"/>
    </row>
    <row r="3986" spans="7:7" x14ac:dyDescent="0.25">
      <c r="G3986" s="21"/>
    </row>
    <row r="3987" spans="7:7" x14ac:dyDescent="0.25">
      <c r="G3987" s="21"/>
    </row>
    <row r="3988" spans="7:7" x14ac:dyDescent="0.25">
      <c r="G3988" s="21"/>
    </row>
    <row r="3989" spans="7:7" x14ac:dyDescent="0.25">
      <c r="G3989" s="21"/>
    </row>
    <row r="3990" spans="7:7" x14ac:dyDescent="0.25">
      <c r="G3990" s="21"/>
    </row>
    <row r="3991" spans="7:7" x14ac:dyDescent="0.25">
      <c r="G3991" s="21"/>
    </row>
    <row r="3992" spans="7:7" x14ac:dyDescent="0.25">
      <c r="G3992" s="21"/>
    </row>
    <row r="3993" spans="7:7" x14ac:dyDescent="0.25">
      <c r="G3993" s="21"/>
    </row>
    <row r="3994" spans="7:7" x14ac:dyDescent="0.25">
      <c r="G3994" s="21"/>
    </row>
    <row r="3995" spans="7:7" x14ac:dyDescent="0.25">
      <c r="G3995" s="21"/>
    </row>
    <row r="3996" spans="7:7" x14ac:dyDescent="0.25">
      <c r="G3996" s="21"/>
    </row>
    <row r="3997" spans="7:7" x14ac:dyDescent="0.25">
      <c r="G3997" s="21"/>
    </row>
    <row r="3998" spans="7:7" x14ac:dyDescent="0.25">
      <c r="G3998" s="21"/>
    </row>
    <row r="3999" spans="7:7" x14ac:dyDescent="0.25">
      <c r="G3999" s="21"/>
    </row>
    <row r="4000" spans="7:7" x14ac:dyDescent="0.25">
      <c r="G4000" s="21"/>
    </row>
    <row r="4001" spans="7:7" x14ac:dyDescent="0.25">
      <c r="G4001" s="21"/>
    </row>
    <row r="4002" spans="7:7" x14ac:dyDescent="0.25">
      <c r="G4002" s="21"/>
    </row>
    <row r="4003" spans="7:7" x14ac:dyDescent="0.25">
      <c r="G4003" s="21"/>
    </row>
    <row r="4004" spans="7:7" x14ac:dyDescent="0.25">
      <c r="G4004" s="21"/>
    </row>
    <row r="4005" spans="7:7" x14ac:dyDescent="0.25">
      <c r="G4005" s="21"/>
    </row>
    <row r="4006" spans="7:7" x14ac:dyDescent="0.25">
      <c r="G4006" s="21"/>
    </row>
    <row r="4007" spans="7:7" x14ac:dyDescent="0.25">
      <c r="G4007" s="21"/>
    </row>
    <row r="4008" spans="7:7" x14ac:dyDescent="0.25">
      <c r="G4008" s="21"/>
    </row>
    <row r="4009" spans="7:7" x14ac:dyDescent="0.25">
      <c r="G4009" s="21"/>
    </row>
    <row r="4010" spans="7:7" x14ac:dyDescent="0.25">
      <c r="G4010" s="21"/>
    </row>
    <row r="4011" spans="7:7" x14ac:dyDescent="0.25">
      <c r="G4011" s="21"/>
    </row>
    <row r="4012" spans="7:7" x14ac:dyDescent="0.25">
      <c r="G4012" s="21"/>
    </row>
    <row r="4013" spans="7:7" x14ac:dyDescent="0.25">
      <c r="G4013" s="21"/>
    </row>
    <row r="4014" spans="7:7" x14ac:dyDescent="0.25">
      <c r="G4014" s="21"/>
    </row>
    <row r="4015" spans="7:7" x14ac:dyDescent="0.25">
      <c r="G4015" s="21"/>
    </row>
    <row r="4016" spans="7:7" x14ac:dyDescent="0.25">
      <c r="G4016" s="21"/>
    </row>
    <row r="4017" spans="7:7" x14ac:dyDescent="0.25">
      <c r="G4017" s="21"/>
    </row>
    <row r="4018" spans="7:7" x14ac:dyDescent="0.25">
      <c r="G4018" s="21"/>
    </row>
    <row r="4019" spans="7:7" x14ac:dyDescent="0.25">
      <c r="G4019" s="21"/>
    </row>
    <row r="4020" spans="7:7" x14ac:dyDescent="0.25">
      <c r="G4020" s="21"/>
    </row>
    <row r="4021" spans="7:7" x14ac:dyDescent="0.25">
      <c r="G4021" s="21"/>
    </row>
    <row r="4022" spans="7:7" x14ac:dyDescent="0.25">
      <c r="G4022" s="21"/>
    </row>
    <row r="4023" spans="7:7" x14ac:dyDescent="0.25">
      <c r="G4023" s="21"/>
    </row>
    <row r="4024" spans="7:7" x14ac:dyDescent="0.25">
      <c r="G4024" s="21"/>
    </row>
    <row r="4025" spans="7:7" x14ac:dyDescent="0.25">
      <c r="G4025" s="21"/>
    </row>
    <row r="4026" spans="7:7" x14ac:dyDescent="0.25">
      <c r="G4026" s="21"/>
    </row>
    <row r="4027" spans="7:7" x14ac:dyDescent="0.25">
      <c r="G4027" s="21"/>
    </row>
    <row r="4028" spans="7:7" x14ac:dyDescent="0.25">
      <c r="G4028" s="21"/>
    </row>
    <row r="4029" spans="7:7" x14ac:dyDescent="0.25">
      <c r="G4029" s="21"/>
    </row>
    <row r="4030" spans="7:7" x14ac:dyDescent="0.25">
      <c r="G4030" s="21"/>
    </row>
    <row r="4031" spans="7:7" x14ac:dyDescent="0.25">
      <c r="G4031" s="21"/>
    </row>
    <row r="4032" spans="7:7" x14ac:dyDescent="0.25">
      <c r="G4032" s="21"/>
    </row>
    <row r="4033" spans="7:7" x14ac:dyDescent="0.25">
      <c r="G4033" s="21"/>
    </row>
    <row r="4034" spans="7:7" x14ac:dyDescent="0.25">
      <c r="G4034" s="21"/>
    </row>
    <row r="4035" spans="7:7" x14ac:dyDescent="0.25">
      <c r="G4035" s="21"/>
    </row>
    <row r="4036" spans="7:7" x14ac:dyDescent="0.25">
      <c r="G4036" s="21"/>
    </row>
    <row r="4037" spans="7:7" x14ac:dyDescent="0.25">
      <c r="G4037" s="21"/>
    </row>
    <row r="4038" spans="7:7" x14ac:dyDescent="0.25">
      <c r="G4038" s="21"/>
    </row>
    <row r="4039" spans="7:7" x14ac:dyDescent="0.25">
      <c r="G4039" s="21"/>
    </row>
    <row r="4040" spans="7:7" x14ac:dyDescent="0.25">
      <c r="G4040" s="21"/>
    </row>
    <row r="4041" spans="7:7" x14ac:dyDescent="0.25">
      <c r="G4041" s="21"/>
    </row>
    <row r="4042" spans="7:7" x14ac:dyDescent="0.25">
      <c r="G4042" s="21"/>
    </row>
    <row r="4043" spans="7:7" x14ac:dyDescent="0.25">
      <c r="G4043" s="21"/>
    </row>
    <row r="4044" spans="7:7" x14ac:dyDescent="0.25">
      <c r="G4044" s="21"/>
    </row>
    <row r="4045" spans="7:7" x14ac:dyDescent="0.25">
      <c r="G4045" s="21"/>
    </row>
    <row r="4046" spans="7:7" x14ac:dyDescent="0.25">
      <c r="G4046" s="21"/>
    </row>
    <row r="4047" spans="7:7" x14ac:dyDescent="0.25">
      <c r="G4047" s="21"/>
    </row>
    <row r="4048" spans="7:7" x14ac:dyDescent="0.25">
      <c r="G4048" s="21"/>
    </row>
    <row r="4049" spans="7:7" x14ac:dyDescent="0.25">
      <c r="G4049" s="21"/>
    </row>
    <row r="4050" spans="7:7" x14ac:dyDescent="0.25">
      <c r="G4050" s="21"/>
    </row>
    <row r="4051" spans="7:7" x14ac:dyDescent="0.25">
      <c r="G4051" s="21"/>
    </row>
    <row r="4052" spans="7:7" x14ac:dyDescent="0.25">
      <c r="G4052" s="21"/>
    </row>
    <row r="4053" spans="7:7" x14ac:dyDescent="0.25">
      <c r="G4053" s="21"/>
    </row>
    <row r="4054" spans="7:7" x14ac:dyDescent="0.25">
      <c r="G4054" s="21"/>
    </row>
    <row r="4055" spans="7:7" x14ac:dyDescent="0.25">
      <c r="G4055" s="21"/>
    </row>
    <row r="4056" spans="7:7" x14ac:dyDescent="0.25">
      <c r="G4056" s="21"/>
    </row>
    <row r="4057" spans="7:7" x14ac:dyDescent="0.25">
      <c r="G4057" s="21"/>
    </row>
    <row r="4058" spans="7:7" x14ac:dyDescent="0.25">
      <c r="G4058" s="21"/>
    </row>
    <row r="4059" spans="7:7" x14ac:dyDescent="0.25">
      <c r="G4059" s="21"/>
    </row>
    <row r="4060" spans="7:7" x14ac:dyDescent="0.25">
      <c r="G4060" s="21"/>
    </row>
    <row r="4061" spans="7:7" x14ac:dyDescent="0.25">
      <c r="G4061" s="21"/>
    </row>
    <row r="4062" spans="7:7" x14ac:dyDescent="0.25">
      <c r="G4062" s="21"/>
    </row>
    <row r="4063" spans="7:7" x14ac:dyDescent="0.25">
      <c r="G4063" s="21"/>
    </row>
    <row r="4064" spans="7:7" x14ac:dyDescent="0.25">
      <c r="G4064" s="21"/>
    </row>
    <row r="4065" spans="7:7" x14ac:dyDescent="0.25">
      <c r="G4065" s="21"/>
    </row>
    <row r="4066" spans="7:7" x14ac:dyDescent="0.25">
      <c r="G4066" s="21"/>
    </row>
    <row r="4067" spans="7:7" x14ac:dyDescent="0.25">
      <c r="G4067" s="21"/>
    </row>
    <row r="4068" spans="7:7" x14ac:dyDescent="0.25">
      <c r="G4068" s="21"/>
    </row>
    <row r="4069" spans="7:7" x14ac:dyDescent="0.25">
      <c r="G4069" s="21"/>
    </row>
    <row r="4070" spans="7:7" x14ac:dyDescent="0.25">
      <c r="G4070" s="21"/>
    </row>
    <row r="4071" spans="7:7" x14ac:dyDescent="0.25">
      <c r="G4071" s="21"/>
    </row>
    <row r="4072" spans="7:7" x14ac:dyDescent="0.25">
      <c r="G4072" s="21"/>
    </row>
    <row r="4073" spans="7:7" x14ac:dyDescent="0.25">
      <c r="G4073" s="21"/>
    </row>
    <row r="4074" spans="7:7" x14ac:dyDescent="0.25">
      <c r="G4074" s="21"/>
    </row>
    <row r="4075" spans="7:7" x14ac:dyDescent="0.25">
      <c r="G4075" s="21"/>
    </row>
    <row r="4076" spans="7:7" x14ac:dyDescent="0.25">
      <c r="G4076" s="21"/>
    </row>
    <row r="4077" spans="7:7" x14ac:dyDescent="0.25">
      <c r="G4077" s="21"/>
    </row>
    <row r="4078" spans="7:7" x14ac:dyDescent="0.25">
      <c r="G4078" s="21"/>
    </row>
    <row r="4079" spans="7:7" x14ac:dyDescent="0.25">
      <c r="G4079" s="21"/>
    </row>
    <row r="4080" spans="7:7" x14ac:dyDescent="0.25">
      <c r="G4080" s="21"/>
    </row>
    <row r="4081" spans="7:7" x14ac:dyDescent="0.25">
      <c r="G4081" s="21"/>
    </row>
    <row r="4082" spans="7:7" x14ac:dyDescent="0.25">
      <c r="G4082" s="21"/>
    </row>
    <row r="4083" spans="7:7" x14ac:dyDescent="0.25">
      <c r="G4083" s="21"/>
    </row>
    <row r="4084" spans="7:7" x14ac:dyDescent="0.25">
      <c r="G4084" s="21"/>
    </row>
    <row r="4085" spans="7:7" x14ac:dyDescent="0.25">
      <c r="G4085" s="21"/>
    </row>
    <row r="4086" spans="7:7" x14ac:dyDescent="0.25">
      <c r="G4086" s="21"/>
    </row>
    <row r="4087" spans="7:7" x14ac:dyDescent="0.25">
      <c r="G4087" s="21"/>
    </row>
    <row r="4088" spans="7:7" x14ac:dyDescent="0.25">
      <c r="G4088" s="21"/>
    </row>
    <row r="4089" spans="7:7" x14ac:dyDescent="0.25">
      <c r="G4089" s="21"/>
    </row>
    <row r="4090" spans="7:7" x14ac:dyDescent="0.25">
      <c r="G4090" s="21"/>
    </row>
    <row r="4091" spans="7:7" x14ac:dyDescent="0.25">
      <c r="G4091" s="21"/>
    </row>
    <row r="4092" spans="7:7" x14ac:dyDescent="0.25">
      <c r="G4092" s="21"/>
    </row>
    <row r="4093" spans="7:7" x14ac:dyDescent="0.25">
      <c r="G4093" s="21"/>
    </row>
    <row r="4094" spans="7:7" x14ac:dyDescent="0.25">
      <c r="G4094" s="21"/>
    </row>
    <row r="4095" spans="7:7" x14ac:dyDescent="0.25">
      <c r="G4095" s="21"/>
    </row>
    <row r="4096" spans="7:7" x14ac:dyDescent="0.25">
      <c r="G4096" s="21"/>
    </row>
    <row r="4097" spans="7:7" x14ac:dyDescent="0.25">
      <c r="G4097" s="21"/>
    </row>
    <row r="4098" spans="7:7" x14ac:dyDescent="0.25">
      <c r="G4098" s="21"/>
    </row>
    <row r="4099" spans="7:7" x14ac:dyDescent="0.25">
      <c r="G4099" s="21"/>
    </row>
    <row r="4100" spans="7:7" x14ac:dyDescent="0.25">
      <c r="G4100" s="21"/>
    </row>
    <row r="4101" spans="7:7" x14ac:dyDescent="0.25">
      <c r="G4101" s="21"/>
    </row>
    <row r="4102" spans="7:7" x14ac:dyDescent="0.25">
      <c r="G4102" s="21"/>
    </row>
    <row r="4103" spans="7:7" x14ac:dyDescent="0.25">
      <c r="G4103" s="21"/>
    </row>
    <row r="4104" spans="7:7" x14ac:dyDescent="0.25">
      <c r="G4104" s="21"/>
    </row>
    <row r="4105" spans="7:7" x14ac:dyDescent="0.25">
      <c r="G4105" s="21"/>
    </row>
    <row r="4106" spans="7:7" x14ac:dyDescent="0.25">
      <c r="G4106" s="21"/>
    </row>
    <row r="4107" spans="7:7" x14ac:dyDescent="0.25">
      <c r="G4107" s="21"/>
    </row>
    <row r="4108" spans="7:7" x14ac:dyDescent="0.25">
      <c r="G4108" s="21"/>
    </row>
    <row r="4109" spans="7:7" x14ac:dyDescent="0.25">
      <c r="G4109" s="21"/>
    </row>
    <row r="4110" spans="7:7" x14ac:dyDescent="0.25">
      <c r="G4110" s="21"/>
    </row>
    <row r="4111" spans="7:7" x14ac:dyDescent="0.25">
      <c r="G4111" s="21"/>
    </row>
    <row r="4112" spans="7:7" x14ac:dyDescent="0.25">
      <c r="G4112" s="21"/>
    </row>
    <row r="4113" spans="7:7" x14ac:dyDescent="0.25">
      <c r="G4113" s="21"/>
    </row>
    <row r="4114" spans="7:7" x14ac:dyDescent="0.25">
      <c r="G4114" s="21"/>
    </row>
    <row r="4115" spans="7:7" x14ac:dyDescent="0.25">
      <c r="G4115" s="21"/>
    </row>
    <row r="4116" spans="7:7" x14ac:dyDescent="0.25">
      <c r="G4116" s="21"/>
    </row>
    <row r="4117" spans="7:7" x14ac:dyDescent="0.25">
      <c r="G4117" s="21"/>
    </row>
    <row r="4118" spans="7:7" x14ac:dyDescent="0.25">
      <c r="G4118" s="21"/>
    </row>
    <row r="4119" spans="7:7" x14ac:dyDescent="0.25">
      <c r="G4119" s="21"/>
    </row>
    <row r="4120" spans="7:7" x14ac:dyDescent="0.25">
      <c r="G4120" s="21"/>
    </row>
    <row r="4121" spans="7:7" x14ac:dyDescent="0.25">
      <c r="G4121" s="21"/>
    </row>
    <row r="4122" spans="7:7" x14ac:dyDescent="0.25">
      <c r="G4122" s="21"/>
    </row>
    <row r="4123" spans="7:7" x14ac:dyDescent="0.25">
      <c r="G4123" s="21"/>
    </row>
    <row r="4124" spans="7:7" x14ac:dyDescent="0.25">
      <c r="G4124" s="21"/>
    </row>
    <row r="4125" spans="7:7" x14ac:dyDescent="0.25">
      <c r="G4125" s="21"/>
    </row>
    <row r="4126" spans="7:7" x14ac:dyDescent="0.25">
      <c r="G4126" s="21"/>
    </row>
    <row r="4127" spans="7:7" x14ac:dyDescent="0.25">
      <c r="G4127" s="21"/>
    </row>
    <row r="4128" spans="7:7" x14ac:dyDescent="0.25">
      <c r="G4128" s="21"/>
    </row>
    <row r="4129" spans="7:7" x14ac:dyDescent="0.25">
      <c r="G4129" s="21"/>
    </row>
    <row r="4130" spans="7:7" x14ac:dyDescent="0.25">
      <c r="G4130" s="21"/>
    </row>
    <row r="4131" spans="7:7" x14ac:dyDescent="0.25">
      <c r="G4131" s="21"/>
    </row>
    <row r="4132" spans="7:7" x14ac:dyDescent="0.25">
      <c r="G4132" s="21"/>
    </row>
    <row r="4133" spans="7:7" x14ac:dyDescent="0.25">
      <c r="G4133" s="21"/>
    </row>
    <row r="4134" spans="7:7" x14ac:dyDescent="0.25">
      <c r="G4134" s="21"/>
    </row>
    <row r="4135" spans="7:7" x14ac:dyDescent="0.25">
      <c r="G4135" s="21"/>
    </row>
    <row r="4136" spans="7:7" x14ac:dyDescent="0.25">
      <c r="G4136" s="21"/>
    </row>
    <row r="4137" spans="7:7" x14ac:dyDescent="0.25">
      <c r="G4137" s="21"/>
    </row>
    <row r="4138" spans="7:7" x14ac:dyDescent="0.25">
      <c r="G4138" s="21"/>
    </row>
    <row r="4139" spans="7:7" x14ac:dyDescent="0.25">
      <c r="G4139" s="21"/>
    </row>
    <row r="4140" spans="7:7" x14ac:dyDescent="0.25">
      <c r="G4140" s="21"/>
    </row>
    <row r="4141" spans="7:7" x14ac:dyDescent="0.25">
      <c r="G4141" s="21"/>
    </row>
    <row r="4142" spans="7:7" x14ac:dyDescent="0.25">
      <c r="G4142" s="21"/>
    </row>
    <row r="4143" spans="7:7" x14ac:dyDescent="0.25">
      <c r="G4143" s="21"/>
    </row>
    <row r="4144" spans="7:7" x14ac:dyDescent="0.25">
      <c r="G4144" s="21"/>
    </row>
    <row r="4145" spans="7:7" x14ac:dyDescent="0.25">
      <c r="G4145" s="21"/>
    </row>
    <row r="4146" spans="7:7" x14ac:dyDescent="0.25">
      <c r="G4146" s="21"/>
    </row>
    <row r="4147" spans="7:7" x14ac:dyDescent="0.25">
      <c r="G4147" s="21"/>
    </row>
    <row r="4148" spans="7:7" x14ac:dyDescent="0.25">
      <c r="G4148" s="21"/>
    </row>
    <row r="4149" spans="7:7" x14ac:dyDescent="0.25">
      <c r="G4149" s="21"/>
    </row>
    <row r="4150" spans="7:7" x14ac:dyDescent="0.25">
      <c r="G4150" s="21"/>
    </row>
    <row r="4151" spans="7:7" x14ac:dyDescent="0.25">
      <c r="G4151" s="21"/>
    </row>
    <row r="4152" spans="7:7" x14ac:dyDescent="0.25">
      <c r="G4152" s="21"/>
    </row>
    <row r="4153" spans="7:7" x14ac:dyDescent="0.25">
      <c r="G4153" s="21"/>
    </row>
    <row r="4154" spans="7:7" x14ac:dyDescent="0.25">
      <c r="G4154" s="21"/>
    </row>
    <row r="4155" spans="7:7" x14ac:dyDescent="0.25">
      <c r="G4155" s="21"/>
    </row>
    <row r="4156" spans="7:7" x14ac:dyDescent="0.25">
      <c r="G4156" s="21"/>
    </row>
    <row r="4157" spans="7:7" x14ac:dyDescent="0.25">
      <c r="G4157" s="21"/>
    </row>
    <row r="4158" spans="7:7" x14ac:dyDescent="0.25">
      <c r="G4158" s="21"/>
    </row>
    <row r="4159" spans="7:7" x14ac:dyDescent="0.25">
      <c r="G4159" s="21"/>
    </row>
    <row r="4160" spans="7:7" x14ac:dyDescent="0.25">
      <c r="G4160" s="21"/>
    </row>
    <row r="4161" spans="7:7" x14ac:dyDescent="0.25">
      <c r="G4161" s="21"/>
    </row>
    <row r="4162" spans="7:7" x14ac:dyDescent="0.25">
      <c r="G4162" s="21"/>
    </row>
    <row r="4163" spans="7:7" x14ac:dyDescent="0.25">
      <c r="G4163" s="21"/>
    </row>
    <row r="4164" spans="7:7" x14ac:dyDescent="0.25">
      <c r="G4164" s="21"/>
    </row>
    <row r="4165" spans="7:7" x14ac:dyDescent="0.25">
      <c r="G4165" s="21"/>
    </row>
    <row r="4166" spans="7:7" x14ac:dyDescent="0.25">
      <c r="G4166" s="21"/>
    </row>
    <row r="4167" spans="7:7" x14ac:dyDescent="0.25">
      <c r="G4167" s="21"/>
    </row>
    <row r="4168" spans="7:7" x14ac:dyDescent="0.25">
      <c r="G4168" s="21"/>
    </row>
    <row r="4169" spans="7:7" x14ac:dyDescent="0.25">
      <c r="G4169" s="21"/>
    </row>
    <row r="4170" spans="7:7" x14ac:dyDescent="0.25">
      <c r="G4170" s="21"/>
    </row>
    <row r="4171" spans="7:7" x14ac:dyDescent="0.25">
      <c r="G4171" s="21"/>
    </row>
    <row r="4172" spans="7:7" x14ac:dyDescent="0.25">
      <c r="G4172" s="21"/>
    </row>
    <row r="4173" spans="7:7" x14ac:dyDescent="0.25">
      <c r="G4173" s="21"/>
    </row>
    <row r="4174" spans="7:7" x14ac:dyDescent="0.25">
      <c r="G4174" s="21"/>
    </row>
    <row r="4175" spans="7:7" x14ac:dyDescent="0.25">
      <c r="G4175" s="21"/>
    </row>
    <row r="4176" spans="7:7" x14ac:dyDescent="0.25">
      <c r="G4176" s="21"/>
    </row>
    <row r="4177" spans="7:7" x14ac:dyDescent="0.25">
      <c r="G4177" s="21"/>
    </row>
    <row r="4178" spans="7:7" x14ac:dyDescent="0.25">
      <c r="G4178" s="21"/>
    </row>
    <row r="4179" spans="7:7" x14ac:dyDescent="0.25">
      <c r="G4179" s="21"/>
    </row>
    <row r="4180" spans="7:7" x14ac:dyDescent="0.25">
      <c r="G4180" s="21"/>
    </row>
    <row r="4181" spans="7:7" x14ac:dyDescent="0.25">
      <c r="G4181" s="21"/>
    </row>
    <row r="4182" spans="7:7" x14ac:dyDescent="0.25">
      <c r="G4182" s="21"/>
    </row>
    <row r="4183" spans="7:7" x14ac:dyDescent="0.25">
      <c r="G4183" s="21"/>
    </row>
    <row r="4184" spans="7:7" x14ac:dyDescent="0.25">
      <c r="G4184" s="21"/>
    </row>
    <row r="4185" spans="7:7" x14ac:dyDescent="0.25">
      <c r="G4185" s="21"/>
    </row>
    <row r="4186" spans="7:7" x14ac:dyDescent="0.25">
      <c r="G4186" s="21"/>
    </row>
    <row r="4187" spans="7:7" x14ac:dyDescent="0.25">
      <c r="G4187" s="21"/>
    </row>
    <row r="4188" spans="7:7" x14ac:dyDescent="0.25">
      <c r="G4188" s="21"/>
    </row>
    <row r="4189" spans="7:7" x14ac:dyDescent="0.25">
      <c r="G4189" s="21"/>
    </row>
    <row r="4190" spans="7:7" x14ac:dyDescent="0.25">
      <c r="G4190" s="21"/>
    </row>
    <row r="4191" spans="7:7" x14ac:dyDescent="0.25">
      <c r="G4191" s="21"/>
    </row>
    <row r="4192" spans="7:7" x14ac:dyDescent="0.25">
      <c r="G4192" s="21"/>
    </row>
    <row r="4193" spans="7:7" x14ac:dyDescent="0.25">
      <c r="G4193" s="21"/>
    </row>
    <row r="4194" spans="7:7" x14ac:dyDescent="0.25">
      <c r="G4194" s="21"/>
    </row>
    <row r="4195" spans="7:7" x14ac:dyDescent="0.25">
      <c r="G4195" s="21"/>
    </row>
    <row r="4196" spans="7:7" x14ac:dyDescent="0.25">
      <c r="G4196" s="21"/>
    </row>
    <row r="4197" spans="7:7" x14ac:dyDescent="0.25">
      <c r="G4197" s="21"/>
    </row>
    <row r="4198" spans="7:7" x14ac:dyDescent="0.25">
      <c r="G4198" s="21"/>
    </row>
    <row r="4199" spans="7:7" x14ac:dyDescent="0.25">
      <c r="G4199" s="21"/>
    </row>
    <row r="4200" spans="7:7" x14ac:dyDescent="0.25">
      <c r="G4200" s="21"/>
    </row>
    <row r="4201" spans="7:7" x14ac:dyDescent="0.25">
      <c r="G4201" s="21"/>
    </row>
    <row r="4202" spans="7:7" x14ac:dyDescent="0.25">
      <c r="G4202" s="21"/>
    </row>
    <row r="4203" spans="7:7" x14ac:dyDescent="0.25">
      <c r="G4203" s="21"/>
    </row>
    <row r="4204" spans="7:7" x14ac:dyDescent="0.25">
      <c r="G4204" s="21"/>
    </row>
    <row r="4205" spans="7:7" x14ac:dyDescent="0.25">
      <c r="G4205" s="21"/>
    </row>
    <row r="4206" spans="7:7" x14ac:dyDescent="0.25">
      <c r="G4206" s="21"/>
    </row>
    <row r="4207" spans="7:7" x14ac:dyDescent="0.25">
      <c r="G4207" s="21"/>
    </row>
    <row r="4208" spans="7:7" x14ac:dyDescent="0.25">
      <c r="G4208" s="21"/>
    </row>
    <row r="4209" spans="7:7" x14ac:dyDescent="0.25">
      <c r="G4209" s="21"/>
    </row>
    <row r="4210" spans="7:7" x14ac:dyDescent="0.25">
      <c r="G4210" s="21"/>
    </row>
    <row r="4211" spans="7:7" x14ac:dyDescent="0.25">
      <c r="G4211" s="21"/>
    </row>
    <row r="4212" spans="7:7" x14ac:dyDescent="0.25">
      <c r="G4212" s="21"/>
    </row>
    <row r="4213" spans="7:7" x14ac:dyDescent="0.25">
      <c r="G4213" s="21"/>
    </row>
    <row r="4214" spans="7:7" x14ac:dyDescent="0.25">
      <c r="G4214" s="21"/>
    </row>
    <row r="4215" spans="7:7" x14ac:dyDescent="0.25">
      <c r="G4215" s="21"/>
    </row>
    <row r="4216" spans="7:7" x14ac:dyDescent="0.25">
      <c r="G4216" s="21"/>
    </row>
    <row r="4217" spans="7:7" x14ac:dyDescent="0.25">
      <c r="G4217" s="21"/>
    </row>
    <row r="4218" spans="7:7" x14ac:dyDescent="0.25">
      <c r="G4218" s="21"/>
    </row>
    <row r="4219" spans="7:7" x14ac:dyDescent="0.25">
      <c r="G4219" s="21"/>
    </row>
    <row r="4220" spans="7:7" x14ac:dyDescent="0.25">
      <c r="G4220" s="21"/>
    </row>
    <row r="4221" spans="7:7" x14ac:dyDescent="0.25">
      <c r="G4221" s="21"/>
    </row>
    <row r="4222" spans="7:7" x14ac:dyDescent="0.25">
      <c r="G4222" s="21"/>
    </row>
    <row r="4223" spans="7:7" x14ac:dyDescent="0.25">
      <c r="G4223" s="21"/>
    </row>
    <row r="4224" spans="7:7" x14ac:dyDescent="0.25">
      <c r="G4224" s="21"/>
    </row>
    <row r="4225" spans="7:7" x14ac:dyDescent="0.25">
      <c r="G4225" s="21"/>
    </row>
    <row r="4226" spans="7:7" x14ac:dyDescent="0.25">
      <c r="G4226" s="21"/>
    </row>
    <row r="4227" spans="7:7" x14ac:dyDescent="0.25">
      <c r="G4227" s="21"/>
    </row>
    <row r="4228" spans="7:7" x14ac:dyDescent="0.25">
      <c r="G4228" s="21"/>
    </row>
    <row r="4229" spans="7:7" x14ac:dyDescent="0.25">
      <c r="G4229" s="21"/>
    </row>
    <row r="4230" spans="7:7" x14ac:dyDescent="0.25">
      <c r="G4230" s="21"/>
    </row>
    <row r="4231" spans="7:7" x14ac:dyDescent="0.25">
      <c r="G4231" s="21"/>
    </row>
    <row r="4232" spans="7:7" x14ac:dyDescent="0.25">
      <c r="G4232" s="21"/>
    </row>
    <row r="4233" spans="7:7" x14ac:dyDescent="0.25">
      <c r="G4233" s="21"/>
    </row>
    <row r="4234" spans="7:7" x14ac:dyDescent="0.25">
      <c r="G4234" s="21"/>
    </row>
    <row r="4235" spans="7:7" x14ac:dyDescent="0.25">
      <c r="G4235" s="21"/>
    </row>
    <row r="4236" spans="7:7" x14ac:dyDescent="0.25">
      <c r="G4236" s="21"/>
    </row>
    <row r="4237" spans="7:7" x14ac:dyDescent="0.25">
      <c r="G4237" s="21"/>
    </row>
    <row r="4238" spans="7:7" x14ac:dyDescent="0.25">
      <c r="G4238" s="21"/>
    </row>
    <row r="4239" spans="7:7" x14ac:dyDescent="0.25">
      <c r="G4239" s="21"/>
    </row>
    <row r="4240" spans="7:7" x14ac:dyDescent="0.25">
      <c r="G4240" s="21"/>
    </row>
    <row r="4241" spans="7:7" x14ac:dyDescent="0.25">
      <c r="G4241" s="21"/>
    </row>
    <row r="4242" spans="7:7" x14ac:dyDescent="0.25">
      <c r="G4242" s="21"/>
    </row>
    <row r="4243" spans="7:7" x14ac:dyDescent="0.25">
      <c r="G4243" s="21"/>
    </row>
    <row r="4244" spans="7:7" x14ac:dyDescent="0.25">
      <c r="G4244" s="21"/>
    </row>
    <row r="4245" spans="7:7" x14ac:dyDescent="0.25">
      <c r="G4245" s="21"/>
    </row>
    <row r="4246" spans="7:7" x14ac:dyDescent="0.25">
      <c r="G4246" s="21"/>
    </row>
    <row r="4247" spans="7:7" x14ac:dyDescent="0.25">
      <c r="G4247" s="21"/>
    </row>
    <row r="4248" spans="7:7" x14ac:dyDescent="0.25">
      <c r="G4248" s="21"/>
    </row>
    <row r="4249" spans="7:7" x14ac:dyDescent="0.25">
      <c r="G4249" s="21"/>
    </row>
    <row r="4250" spans="7:7" x14ac:dyDescent="0.25">
      <c r="G4250" s="21"/>
    </row>
    <row r="4251" spans="7:7" x14ac:dyDescent="0.25">
      <c r="G4251" s="21"/>
    </row>
    <row r="4252" spans="7:7" x14ac:dyDescent="0.25">
      <c r="G4252" s="21"/>
    </row>
    <row r="4253" spans="7:7" x14ac:dyDescent="0.25">
      <c r="G4253" s="21"/>
    </row>
    <row r="4254" spans="7:7" x14ac:dyDescent="0.25">
      <c r="G4254" s="21"/>
    </row>
    <row r="4255" spans="7:7" x14ac:dyDescent="0.25">
      <c r="G4255" s="21"/>
    </row>
    <row r="4256" spans="7:7" x14ac:dyDescent="0.25">
      <c r="G4256" s="21"/>
    </row>
    <row r="4257" spans="7:7" x14ac:dyDescent="0.25">
      <c r="G4257" s="21"/>
    </row>
    <row r="4258" spans="7:7" x14ac:dyDescent="0.25">
      <c r="G4258" s="21"/>
    </row>
    <row r="4259" spans="7:7" x14ac:dyDescent="0.25">
      <c r="G4259" s="21"/>
    </row>
    <row r="4260" spans="7:7" x14ac:dyDescent="0.25">
      <c r="G4260" s="21"/>
    </row>
    <row r="4261" spans="7:7" x14ac:dyDescent="0.25">
      <c r="G4261" s="21"/>
    </row>
    <row r="4262" spans="7:7" x14ac:dyDescent="0.25">
      <c r="G4262" s="21"/>
    </row>
    <row r="4263" spans="7:7" x14ac:dyDescent="0.25">
      <c r="G4263" s="21"/>
    </row>
    <row r="4264" spans="7:7" x14ac:dyDescent="0.25">
      <c r="G4264" s="21"/>
    </row>
    <row r="4265" spans="7:7" x14ac:dyDescent="0.25">
      <c r="G4265" s="21"/>
    </row>
    <row r="4266" spans="7:7" x14ac:dyDescent="0.25">
      <c r="G4266" s="21"/>
    </row>
    <row r="4267" spans="7:7" x14ac:dyDescent="0.25">
      <c r="G4267" s="21"/>
    </row>
    <row r="4268" spans="7:7" x14ac:dyDescent="0.25">
      <c r="G4268" s="21"/>
    </row>
    <row r="4269" spans="7:7" x14ac:dyDescent="0.25">
      <c r="G4269" s="21"/>
    </row>
    <row r="4270" spans="7:7" x14ac:dyDescent="0.25">
      <c r="G4270" s="21"/>
    </row>
    <row r="4271" spans="7:7" x14ac:dyDescent="0.25">
      <c r="G4271" s="21"/>
    </row>
    <row r="4272" spans="7:7" x14ac:dyDescent="0.25">
      <c r="G4272" s="21"/>
    </row>
    <row r="4273" spans="7:7" x14ac:dyDescent="0.25">
      <c r="G4273" s="21"/>
    </row>
    <row r="4274" spans="7:7" x14ac:dyDescent="0.25">
      <c r="G4274" s="21"/>
    </row>
    <row r="4275" spans="7:7" x14ac:dyDescent="0.25">
      <c r="G4275" s="21"/>
    </row>
    <row r="4276" spans="7:7" x14ac:dyDescent="0.25">
      <c r="G4276" s="21"/>
    </row>
    <row r="4277" spans="7:7" x14ac:dyDescent="0.25">
      <c r="G4277" s="21"/>
    </row>
    <row r="4278" spans="7:7" x14ac:dyDescent="0.25">
      <c r="G4278" s="21"/>
    </row>
    <row r="4279" spans="7:7" x14ac:dyDescent="0.25">
      <c r="G4279" s="21"/>
    </row>
    <row r="4280" spans="7:7" x14ac:dyDescent="0.25">
      <c r="G4280" s="21"/>
    </row>
    <row r="4281" spans="7:7" x14ac:dyDescent="0.25">
      <c r="G4281" s="21"/>
    </row>
    <row r="4282" spans="7:7" x14ac:dyDescent="0.25">
      <c r="G4282" s="21"/>
    </row>
    <row r="4283" spans="7:7" x14ac:dyDescent="0.25">
      <c r="G4283" s="21"/>
    </row>
    <row r="4284" spans="7:7" x14ac:dyDescent="0.25">
      <c r="G4284" s="21"/>
    </row>
    <row r="4285" spans="7:7" x14ac:dyDescent="0.25">
      <c r="G4285" s="21"/>
    </row>
    <row r="4286" spans="7:7" x14ac:dyDescent="0.25">
      <c r="G4286" s="21"/>
    </row>
    <row r="4287" spans="7:7" x14ac:dyDescent="0.25">
      <c r="G4287" s="21"/>
    </row>
    <row r="4288" spans="7:7" x14ac:dyDescent="0.25">
      <c r="G4288" s="21"/>
    </row>
    <row r="4289" spans="7:7" x14ac:dyDescent="0.25">
      <c r="G4289" s="21"/>
    </row>
    <row r="4290" spans="7:7" x14ac:dyDescent="0.25">
      <c r="G4290" s="21"/>
    </row>
    <row r="4291" spans="7:7" x14ac:dyDescent="0.25">
      <c r="G4291" s="21"/>
    </row>
    <row r="4292" spans="7:7" x14ac:dyDescent="0.25">
      <c r="G4292" s="21"/>
    </row>
    <row r="4293" spans="7:7" x14ac:dyDescent="0.25">
      <c r="G4293" s="21"/>
    </row>
    <row r="4294" spans="7:7" x14ac:dyDescent="0.25">
      <c r="G4294" s="21"/>
    </row>
    <row r="4295" spans="7:7" x14ac:dyDescent="0.25">
      <c r="G4295" s="21"/>
    </row>
    <row r="4296" spans="7:7" x14ac:dyDescent="0.25">
      <c r="G4296" s="21"/>
    </row>
    <row r="4297" spans="7:7" x14ac:dyDescent="0.25">
      <c r="G4297" s="21"/>
    </row>
    <row r="4298" spans="7:7" x14ac:dyDescent="0.25">
      <c r="G4298" s="21"/>
    </row>
    <row r="4299" spans="7:7" x14ac:dyDescent="0.25">
      <c r="G4299" s="21"/>
    </row>
    <row r="4300" spans="7:7" x14ac:dyDescent="0.25">
      <c r="G4300" s="21"/>
    </row>
    <row r="4301" spans="7:7" x14ac:dyDescent="0.25">
      <c r="G4301" s="21"/>
    </row>
    <row r="4302" spans="7:7" x14ac:dyDescent="0.25">
      <c r="G4302" s="21"/>
    </row>
    <row r="4303" spans="7:7" x14ac:dyDescent="0.25">
      <c r="G4303" s="21"/>
    </row>
    <row r="4304" spans="7:7" x14ac:dyDescent="0.25">
      <c r="G4304" s="21"/>
    </row>
    <row r="4305" spans="7:7" x14ac:dyDescent="0.25">
      <c r="G4305" s="21"/>
    </row>
    <row r="4306" spans="7:7" x14ac:dyDescent="0.25">
      <c r="G4306" s="21"/>
    </row>
    <row r="4307" spans="7:7" x14ac:dyDescent="0.25">
      <c r="G4307" s="21"/>
    </row>
    <row r="4308" spans="7:7" x14ac:dyDescent="0.25">
      <c r="G4308" s="21"/>
    </row>
    <row r="4309" spans="7:7" x14ac:dyDescent="0.25">
      <c r="G4309" s="21"/>
    </row>
    <row r="4310" spans="7:7" x14ac:dyDescent="0.25">
      <c r="G4310" s="21"/>
    </row>
    <row r="4311" spans="7:7" x14ac:dyDescent="0.25">
      <c r="G4311" s="21"/>
    </row>
    <row r="4312" spans="7:7" x14ac:dyDescent="0.25">
      <c r="G4312" s="21"/>
    </row>
    <row r="4313" spans="7:7" x14ac:dyDescent="0.25">
      <c r="G4313" s="21"/>
    </row>
    <row r="4314" spans="7:7" x14ac:dyDescent="0.25">
      <c r="G4314" s="21"/>
    </row>
    <row r="4315" spans="7:7" x14ac:dyDescent="0.25">
      <c r="G4315" s="21"/>
    </row>
    <row r="4316" spans="7:7" x14ac:dyDescent="0.25">
      <c r="G4316" s="21"/>
    </row>
    <row r="4317" spans="7:7" x14ac:dyDescent="0.25">
      <c r="G4317" s="21"/>
    </row>
    <row r="4318" spans="7:7" x14ac:dyDescent="0.25">
      <c r="G4318" s="21"/>
    </row>
    <row r="4319" spans="7:7" x14ac:dyDescent="0.25">
      <c r="G4319" s="21"/>
    </row>
    <row r="4320" spans="7:7" x14ac:dyDescent="0.25">
      <c r="G4320" s="21"/>
    </row>
    <row r="4321" spans="7:7" x14ac:dyDescent="0.25">
      <c r="G4321" s="21"/>
    </row>
    <row r="4322" spans="7:7" x14ac:dyDescent="0.25">
      <c r="G4322" s="21"/>
    </row>
    <row r="4323" spans="7:7" x14ac:dyDescent="0.25">
      <c r="G4323" s="21"/>
    </row>
    <row r="4324" spans="7:7" x14ac:dyDescent="0.25">
      <c r="G4324" s="21"/>
    </row>
    <row r="4325" spans="7:7" x14ac:dyDescent="0.25">
      <c r="G4325" s="21"/>
    </row>
    <row r="4326" spans="7:7" x14ac:dyDescent="0.25">
      <c r="G4326" s="21"/>
    </row>
    <row r="4327" spans="7:7" x14ac:dyDescent="0.25">
      <c r="G4327" s="21"/>
    </row>
    <row r="4328" spans="7:7" x14ac:dyDescent="0.25">
      <c r="G4328" s="21"/>
    </row>
    <row r="4329" spans="7:7" x14ac:dyDescent="0.25">
      <c r="G4329" s="21"/>
    </row>
    <row r="4330" spans="7:7" x14ac:dyDescent="0.25">
      <c r="G4330" s="21"/>
    </row>
    <row r="4331" spans="7:7" x14ac:dyDescent="0.25">
      <c r="G4331" s="21"/>
    </row>
    <row r="4332" spans="7:7" x14ac:dyDescent="0.25">
      <c r="G4332" s="21"/>
    </row>
    <row r="4333" spans="7:7" x14ac:dyDescent="0.25">
      <c r="G4333" s="21"/>
    </row>
    <row r="4334" spans="7:7" x14ac:dyDescent="0.25">
      <c r="G4334" s="21"/>
    </row>
    <row r="4335" spans="7:7" x14ac:dyDescent="0.25">
      <c r="G4335" s="21"/>
    </row>
    <row r="4336" spans="7:7" x14ac:dyDescent="0.25">
      <c r="G4336" s="21"/>
    </row>
    <row r="4337" spans="7:7" x14ac:dyDescent="0.25">
      <c r="G4337" s="21"/>
    </row>
    <row r="4338" spans="7:7" x14ac:dyDescent="0.25">
      <c r="G4338" s="21"/>
    </row>
    <row r="4339" spans="7:7" x14ac:dyDescent="0.25">
      <c r="G4339" s="21"/>
    </row>
    <row r="4340" spans="7:7" x14ac:dyDescent="0.25">
      <c r="G4340" s="21"/>
    </row>
    <row r="4341" spans="7:7" x14ac:dyDescent="0.25">
      <c r="G4341" s="21"/>
    </row>
    <row r="4342" spans="7:7" x14ac:dyDescent="0.25">
      <c r="G4342" s="21"/>
    </row>
    <row r="4343" spans="7:7" x14ac:dyDescent="0.25">
      <c r="G4343" s="21"/>
    </row>
    <row r="4344" spans="7:7" x14ac:dyDescent="0.25">
      <c r="G4344" s="21"/>
    </row>
    <row r="4345" spans="7:7" x14ac:dyDescent="0.25">
      <c r="G4345" s="21"/>
    </row>
    <row r="4346" spans="7:7" x14ac:dyDescent="0.25">
      <c r="G4346" s="21"/>
    </row>
    <row r="4347" spans="7:7" x14ac:dyDescent="0.25">
      <c r="G4347" s="21"/>
    </row>
    <row r="4348" spans="7:7" x14ac:dyDescent="0.25">
      <c r="G4348" s="21"/>
    </row>
    <row r="4349" spans="7:7" x14ac:dyDescent="0.25">
      <c r="G4349" s="21"/>
    </row>
    <row r="4350" spans="7:7" x14ac:dyDescent="0.25">
      <c r="G4350" s="21"/>
    </row>
    <row r="4351" spans="7:7" x14ac:dyDescent="0.25">
      <c r="G4351" s="21"/>
    </row>
    <row r="4352" spans="7:7" x14ac:dyDescent="0.25">
      <c r="G4352" s="21"/>
    </row>
    <row r="4353" spans="7:7" x14ac:dyDescent="0.25">
      <c r="G4353" s="21"/>
    </row>
    <row r="4354" spans="7:7" x14ac:dyDescent="0.25">
      <c r="G4354" s="21"/>
    </row>
    <row r="4355" spans="7:7" x14ac:dyDescent="0.25">
      <c r="G4355" s="21"/>
    </row>
    <row r="4356" spans="7:7" x14ac:dyDescent="0.25">
      <c r="G4356" s="21"/>
    </row>
    <row r="4357" spans="7:7" x14ac:dyDescent="0.25">
      <c r="G4357" s="21"/>
    </row>
    <row r="4358" spans="7:7" x14ac:dyDescent="0.25">
      <c r="G4358" s="21"/>
    </row>
    <row r="4359" spans="7:7" x14ac:dyDescent="0.25">
      <c r="G4359" s="21"/>
    </row>
    <row r="4360" spans="7:7" x14ac:dyDescent="0.25">
      <c r="G4360" s="21"/>
    </row>
    <row r="4361" spans="7:7" x14ac:dyDescent="0.25">
      <c r="G4361" s="21"/>
    </row>
    <row r="4362" spans="7:7" x14ac:dyDescent="0.25">
      <c r="G4362" s="21"/>
    </row>
    <row r="4363" spans="7:7" x14ac:dyDescent="0.25">
      <c r="G4363" s="21"/>
    </row>
    <row r="4364" spans="7:7" x14ac:dyDescent="0.25">
      <c r="G4364" s="21"/>
    </row>
    <row r="4365" spans="7:7" x14ac:dyDescent="0.25">
      <c r="G4365" s="21"/>
    </row>
    <row r="4366" spans="7:7" x14ac:dyDescent="0.25">
      <c r="G4366" s="21"/>
    </row>
    <row r="4367" spans="7:7" x14ac:dyDescent="0.25">
      <c r="G4367" s="21"/>
    </row>
    <row r="4368" spans="7:7" x14ac:dyDescent="0.25">
      <c r="G4368" s="21"/>
    </row>
    <row r="4369" spans="7:7" x14ac:dyDescent="0.25">
      <c r="G4369" s="21"/>
    </row>
    <row r="4370" spans="7:7" x14ac:dyDescent="0.25">
      <c r="G4370" s="21"/>
    </row>
    <row r="4371" spans="7:7" x14ac:dyDescent="0.25">
      <c r="G4371" s="21"/>
    </row>
    <row r="4372" spans="7:7" x14ac:dyDescent="0.25">
      <c r="G4372" s="21"/>
    </row>
    <row r="4373" spans="7:7" x14ac:dyDescent="0.25">
      <c r="G4373" s="21"/>
    </row>
    <row r="4374" spans="7:7" x14ac:dyDescent="0.25">
      <c r="G4374" s="21"/>
    </row>
    <row r="4375" spans="7:7" x14ac:dyDescent="0.25">
      <c r="G4375" s="21"/>
    </row>
    <row r="4376" spans="7:7" x14ac:dyDescent="0.25">
      <c r="G4376" s="21"/>
    </row>
    <row r="4377" spans="7:7" x14ac:dyDescent="0.25">
      <c r="G4377" s="21"/>
    </row>
    <row r="4378" spans="7:7" x14ac:dyDescent="0.25">
      <c r="G4378" s="21"/>
    </row>
    <row r="4379" spans="7:7" x14ac:dyDescent="0.25">
      <c r="G4379" s="21"/>
    </row>
    <row r="4380" spans="7:7" x14ac:dyDescent="0.25">
      <c r="G4380" s="21"/>
    </row>
    <row r="4381" spans="7:7" x14ac:dyDescent="0.25">
      <c r="G4381" s="21"/>
    </row>
    <row r="4382" spans="7:7" x14ac:dyDescent="0.25">
      <c r="G4382" s="21"/>
    </row>
    <row r="4383" spans="7:7" x14ac:dyDescent="0.25">
      <c r="G4383" s="21"/>
    </row>
    <row r="4384" spans="7:7" x14ac:dyDescent="0.25">
      <c r="G4384" s="21"/>
    </row>
    <row r="4385" spans="7:7" x14ac:dyDescent="0.25">
      <c r="G4385" s="21"/>
    </row>
    <row r="4386" spans="7:7" x14ac:dyDescent="0.25">
      <c r="G4386" s="21"/>
    </row>
    <row r="4387" spans="7:7" x14ac:dyDescent="0.25">
      <c r="G4387" s="21"/>
    </row>
    <row r="4388" spans="7:7" x14ac:dyDescent="0.25">
      <c r="G4388" s="21"/>
    </row>
    <row r="4389" spans="7:7" x14ac:dyDescent="0.25">
      <c r="G4389" s="21"/>
    </row>
    <row r="4390" spans="7:7" x14ac:dyDescent="0.25">
      <c r="G4390" s="21"/>
    </row>
    <row r="4391" spans="7:7" x14ac:dyDescent="0.25">
      <c r="G4391" s="21"/>
    </row>
    <row r="4392" spans="7:7" x14ac:dyDescent="0.25">
      <c r="G4392" s="21"/>
    </row>
    <row r="4393" spans="7:7" x14ac:dyDescent="0.25">
      <c r="G4393" s="21"/>
    </row>
    <row r="4394" spans="7:7" x14ac:dyDescent="0.25">
      <c r="G4394" s="21"/>
    </row>
    <row r="4395" spans="7:7" x14ac:dyDescent="0.25">
      <c r="G4395" s="21"/>
    </row>
    <row r="4396" spans="7:7" x14ac:dyDescent="0.25">
      <c r="G4396" s="21"/>
    </row>
    <row r="4397" spans="7:7" x14ac:dyDescent="0.25">
      <c r="G4397" s="21"/>
    </row>
    <row r="4398" spans="7:7" x14ac:dyDescent="0.25">
      <c r="G4398" s="21"/>
    </row>
    <row r="4399" spans="7:7" x14ac:dyDescent="0.25">
      <c r="G4399" s="21"/>
    </row>
    <row r="4400" spans="7:7" x14ac:dyDescent="0.25">
      <c r="G4400" s="21"/>
    </row>
    <row r="4401" spans="7:7" x14ac:dyDescent="0.25">
      <c r="G4401" s="21"/>
    </row>
    <row r="4402" spans="7:7" x14ac:dyDescent="0.25">
      <c r="G4402" s="21"/>
    </row>
    <row r="4403" spans="7:7" x14ac:dyDescent="0.25">
      <c r="G4403" s="21"/>
    </row>
    <row r="4404" spans="7:7" x14ac:dyDescent="0.25">
      <c r="G4404" s="21"/>
    </row>
    <row r="4405" spans="7:7" x14ac:dyDescent="0.25">
      <c r="G4405" s="21"/>
    </row>
    <row r="4406" spans="7:7" x14ac:dyDescent="0.25">
      <c r="G4406" s="21"/>
    </row>
    <row r="4407" spans="7:7" x14ac:dyDescent="0.25">
      <c r="G4407" s="21"/>
    </row>
    <row r="4408" spans="7:7" x14ac:dyDescent="0.25">
      <c r="G4408" s="21"/>
    </row>
    <row r="4409" spans="7:7" x14ac:dyDescent="0.25">
      <c r="G4409" s="21"/>
    </row>
    <row r="4410" spans="7:7" x14ac:dyDescent="0.25">
      <c r="G4410" s="21"/>
    </row>
    <row r="4411" spans="7:7" x14ac:dyDescent="0.25">
      <c r="G4411" s="21"/>
    </row>
    <row r="4412" spans="7:7" x14ac:dyDescent="0.25">
      <c r="G4412" s="21"/>
    </row>
    <row r="4413" spans="7:7" x14ac:dyDescent="0.25">
      <c r="G4413" s="21"/>
    </row>
    <row r="4414" spans="7:7" x14ac:dyDescent="0.25">
      <c r="G4414" s="21"/>
    </row>
    <row r="4415" spans="7:7" x14ac:dyDescent="0.25">
      <c r="G4415" s="21"/>
    </row>
    <row r="4416" spans="7:7" x14ac:dyDescent="0.25">
      <c r="G4416" s="21"/>
    </row>
    <row r="4417" spans="7:7" x14ac:dyDescent="0.25">
      <c r="G4417" s="21"/>
    </row>
    <row r="4418" spans="7:7" x14ac:dyDescent="0.25">
      <c r="G4418" s="21"/>
    </row>
    <row r="4419" spans="7:7" x14ac:dyDescent="0.25">
      <c r="G4419" s="21"/>
    </row>
    <row r="4420" spans="7:7" x14ac:dyDescent="0.25">
      <c r="G4420" s="21"/>
    </row>
    <row r="4421" spans="7:7" x14ac:dyDescent="0.25">
      <c r="G4421" s="21"/>
    </row>
    <row r="4422" spans="7:7" x14ac:dyDescent="0.25">
      <c r="G4422" s="21"/>
    </row>
    <row r="4423" spans="7:7" x14ac:dyDescent="0.25">
      <c r="G4423" s="21"/>
    </row>
    <row r="4424" spans="7:7" x14ac:dyDescent="0.25">
      <c r="G4424" s="21"/>
    </row>
    <row r="4425" spans="7:7" x14ac:dyDescent="0.25">
      <c r="G4425" s="21"/>
    </row>
    <row r="4426" spans="7:7" x14ac:dyDescent="0.25">
      <c r="G4426" s="21"/>
    </row>
    <row r="4427" spans="7:7" x14ac:dyDescent="0.25">
      <c r="G4427" s="21"/>
    </row>
    <row r="4428" spans="7:7" x14ac:dyDescent="0.25">
      <c r="G4428" s="21"/>
    </row>
    <row r="4429" spans="7:7" x14ac:dyDescent="0.25">
      <c r="G4429" s="21"/>
    </row>
    <row r="4430" spans="7:7" x14ac:dyDescent="0.25">
      <c r="G4430" s="21"/>
    </row>
    <row r="4431" spans="7:7" x14ac:dyDescent="0.25">
      <c r="G4431" s="21"/>
    </row>
    <row r="4432" spans="7:7" x14ac:dyDescent="0.25">
      <c r="G4432" s="21"/>
    </row>
    <row r="4433" spans="7:7" x14ac:dyDescent="0.25">
      <c r="G4433" s="21"/>
    </row>
    <row r="4434" spans="7:7" x14ac:dyDescent="0.25">
      <c r="G4434" s="21"/>
    </row>
    <row r="4435" spans="7:7" x14ac:dyDescent="0.25">
      <c r="G4435" s="21"/>
    </row>
    <row r="4436" spans="7:7" x14ac:dyDescent="0.25">
      <c r="G4436" s="21"/>
    </row>
    <row r="4437" spans="7:7" x14ac:dyDescent="0.25">
      <c r="G4437" s="21"/>
    </row>
    <row r="4438" spans="7:7" x14ac:dyDescent="0.25">
      <c r="G4438" s="21"/>
    </row>
    <row r="4439" spans="7:7" x14ac:dyDescent="0.25">
      <c r="G4439" s="21"/>
    </row>
    <row r="4440" spans="7:7" x14ac:dyDescent="0.25">
      <c r="G4440" s="21"/>
    </row>
    <row r="4441" spans="7:7" x14ac:dyDescent="0.25">
      <c r="G4441" s="21"/>
    </row>
    <row r="4442" spans="7:7" x14ac:dyDescent="0.25">
      <c r="G4442" s="21"/>
    </row>
    <row r="4443" spans="7:7" x14ac:dyDescent="0.25">
      <c r="G4443" s="21"/>
    </row>
    <row r="4444" spans="7:7" x14ac:dyDescent="0.25">
      <c r="G4444" s="21"/>
    </row>
    <row r="4445" spans="7:7" x14ac:dyDescent="0.25">
      <c r="G4445" s="21"/>
    </row>
    <row r="4446" spans="7:7" x14ac:dyDescent="0.25">
      <c r="G4446" s="21"/>
    </row>
    <row r="4447" spans="7:7" x14ac:dyDescent="0.25">
      <c r="G4447" s="21"/>
    </row>
    <row r="4448" spans="7:7" x14ac:dyDescent="0.25">
      <c r="G4448" s="21"/>
    </row>
    <row r="4449" spans="7:7" x14ac:dyDescent="0.25">
      <c r="G4449" s="21"/>
    </row>
    <row r="4450" spans="7:7" x14ac:dyDescent="0.25">
      <c r="G4450" s="21"/>
    </row>
    <row r="4451" spans="7:7" x14ac:dyDescent="0.25">
      <c r="G4451" s="21"/>
    </row>
    <row r="4452" spans="7:7" x14ac:dyDescent="0.25">
      <c r="G4452" s="21"/>
    </row>
    <row r="4453" spans="7:7" x14ac:dyDescent="0.25">
      <c r="G4453" s="21"/>
    </row>
    <row r="4454" spans="7:7" x14ac:dyDescent="0.25">
      <c r="G4454" s="21"/>
    </row>
    <row r="4455" spans="7:7" x14ac:dyDescent="0.25">
      <c r="G4455" s="21"/>
    </row>
    <row r="4456" spans="7:7" x14ac:dyDescent="0.25">
      <c r="G4456" s="21"/>
    </row>
    <row r="4457" spans="7:7" x14ac:dyDescent="0.25">
      <c r="G4457" s="21"/>
    </row>
    <row r="4458" spans="7:7" x14ac:dyDescent="0.25">
      <c r="G4458" s="21"/>
    </row>
    <row r="4459" spans="7:7" x14ac:dyDescent="0.25">
      <c r="G4459" s="21"/>
    </row>
    <row r="4460" spans="7:7" x14ac:dyDescent="0.25">
      <c r="G4460" s="21"/>
    </row>
    <row r="4461" spans="7:7" x14ac:dyDescent="0.25">
      <c r="G4461" s="21"/>
    </row>
    <row r="4462" spans="7:7" x14ac:dyDescent="0.25">
      <c r="G4462" s="21"/>
    </row>
    <row r="4463" spans="7:7" x14ac:dyDescent="0.25">
      <c r="G4463" s="21"/>
    </row>
    <row r="4464" spans="7:7" x14ac:dyDescent="0.25">
      <c r="G4464" s="21"/>
    </row>
    <row r="4465" spans="7:7" x14ac:dyDescent="0.25">
      <c r="G4465" s="21"/>
    </row>
    <row r="4466" spans="7:7" x14ac:dyDescent="0.25">
      <c r="G4466" s="21"/>
    </row>
    <row r="4467" spans="7:7" x14ac:dyDescent="0.25">
      <c r="G4467" s="21"/>
    </row>
    <row r="4468" spans="7:7" x14ac:dyDescent="0.25">
      <c r="G4468" s="21"/>
    </row>
    <row r="4469" spans="7:7" x14ac:dyDescent="0.25">
      <c r="G4469" s="21"/>
    </row>
    <row r="4470" spans="7:7" x14ac:dyDescent="0.25">
      <c r="G4470" s="21"/>
    </row>
    <row r="4471" spans="7:7" x14ac:dyDescent="0.25">
      <c r="G4471" s="21"/>
    </row>
    <row r="4472" spans="7:7" x14ac:dyDescent="0.25">
      <c r="G4472" s="21"/>
    </row>
    <row r="4473" spans="7:7" x14ac:dyDescent="0.25">
      <c r="G4473" s="21"/>
    </row>
    <row r="4474" spans="7:7" x14ac:dyDescent="0.25">
      <c r="G4474" s="21"/>
    </row>
    <row r="4475" spans="7:7" x14ac:dyDescent="0.25">
      <c r="G4475" s="21"/>
    </row>
    <row r="4476" spans="7:7" x14ac:dyDescent="0.25">
      <c r="G4476" s="21"/>
    </row>
    <row r="4477" spans="7:7" x14ac:dyDescent="0.25">
      <c r="G4477" s="21"/>
    </row>
    <row r="4478" spans="7:7" x14ac:dyDescent="0.25">
      <c r="G4478" s="21"/>
    </row>
    <row r="4479" spans="7:7" x14ac:dyDescent="0.25">
      <c r="G4479" s="21"/>
    </row>
    <row r="4480" spans="7:7" x14ac:dyDescent="0.25">
      <c r="G4480" s="21"/>
    </row>
    <row r="4481" spans="7:7" x14ac:dyDescent="0.25">
      <c r="G4481" s="21"/>
    </row>
    <row r="4482" spans="7:7" x14ac:dyDescent="0.25">
      <c r="G4482" s="21"/>
    </row>
    <row r="4483" spans="7:7" x14ac:dyDescent="0.25">
      <c r="G4483" s="21"/>
    </row>
    <row r="4484" spans="7:7" x14ac:dyDescent="0.25">
      <c r="G4484" s="21"/>
    </row>
    <row r="4485" spans="7:7" x14ac:dyDescent="0.25">
      <c r="G4485" s="21"/>
    </row>
    <row r="4486" spans="7:7" x14ac:dyDescent="0.25">
      <c r="G4486" s="21"/>
    </row>
    <row r="4487" spans="7:7" x14ac:dyDescent="0.25">
      <c r="G4487" s="21"/>
    </row>
    <row r="4488" spans="7:7" x14ac:dyDescent="0.25">
      <c r="G4488" s="21"/>
    </row>
    <row r="4489" spans="7:7" x14ac:dyDescent="0.25">
      <c r="G4489" s="21"/>
    </row>
    <row r="4490" spans="7:7" x14ac:dyDescent="0.25">
      <c r="G4490" s="21"/>
    </row>
    <row r="4491" spans="7:7" x14ac:dyDescent="0.25">
      <c r="G4491" s="21"/>
    </row>
    <row r="4492" spans="7:7" x14ac:dyDescent="0.25">
      <c r="G4492" s="21"/>
    </row>
    <row r="4493" spans="7:7" x14ac:dyDescent="0.25">
      <c r="G4493" s="21"/>
    </row>
    <row r="4494" spans="7:7" x14ac:dyDescent="0.25">
      <c r="G4494" s="21"/>
    </row>
    <row r="4495" spans="7:7" x14ac:dyDescent="0.25">
      <c r="G4495" s="21"/>
    </row>
    <row r="4496" spans="7:7" x14ac:dyDescent="0.25">
      <c r="G4496" s="21"/>
    </row>
    <row r="4497" spans="7:7" x14ac:dyDescent="0.25">
      <c r="G4497" s="21"/>
    </row>
    <row r="4498" spans="7:7" x14ac:dyDescent="0.25">
      <c r="G4498" s="21"/>
    </row>
    <row r="4499" spans="7:7" x14ac:dyDescent="0.25">
      <c r="G4499" s="21"/>
    </row>
    <row r="4500" spans="7:7" x14ac:dyDescent="0.25">
      <c r="G4500" s="21"/>
    </row>
    <row r="4501" spans="7:7" x14ac:dyDescent="0.25">
      <c r="G4501" s="21"/>
    </row>
    <row r="4502" spans="7:7" x14ac:dyDescent="0.25">
      <c r="G4502" s="21"/>
    </row>
    <row r="4503" spans="7:7" x14ac:dyDescent="0.25">
      <c r="G4503" s="21"/>
    </row>
    <row r="4504" spans="7:7" x14ac:dyDescent="0.25">
      <c r="G4504" s="21"/>
    </row>
    <row r="4505" spans="7:7" x14ac:dyDescent="0.25">
      <c r="G4505" s="21"/>
    </row>
    <row r="4506" spans="7:7" x14ac:dyDescent="0.25">
      <c r="G4506" s="21"/>
    </row>
    <row r="4507" spans="7:7" x14ac:dyDescent="0.25">
      <c r="G4507" s="21"/>
    </row>
    <row r="4508" spans="7:7" x14ac:dyDescent="0.25">
      <c r="G4508" s="21"/>
    </row>
    <row r="4509" spans="7:7" x14ac:dyDescent="0.25">
      <c r="G4509" s="21"/>
    </row>
    <row r="4510" spans="7:7" x14ac:dyDescent="0.25">
      <c r="G4510" s="21"/>
    </row>
    <row r="4511" spans="7:7" x14ac:dyDescent="0.25">
      <c r="G4511" s="21"/>
    </row>
    <row r="4512" spans="7:7" x14ac:dyDescent="0.25">
      <c r="G4512" s="21"/>
    </row>
    <row r="4513" spans="7:7" x14ac:dyDescent="0.25">
      <c r="G4513" s="21"/>
    </row>
    <row r="4514" spans="7:7" x14ac:dyDescent="0.25">
      <c r="G4514" s="21"/>
    </row>
    <row r="4515" spans="7:7" x14ac:dyDescent="0.25">
      <c r="G4515" s="21"/>
    </row>
    <row r="4516" spans="7:7" x14ac:dyDescent="0.25">
      <c r="G4516" s="21"/>
    </row>
    <row r="4517" spans="7:7" x14ac:dyDescent="0.25">
      <c r="G4517" s="21"/>
    </row>
    <row r="4518" spans="7:7" x14ac:dyDescent="0.25">
      <c r="G4518" s="21"/>
    </row>
    <row r="4519" spans="7:7" x14ac:dyDescent="0.25">
      <c r="G4519" s="21"/>
    </row>
    <row r="4520" spans="7:7" x14ac:dyDescent="0.25">
      <c r="G4520" s="21"/>
    </row>
    <row r="4521" spans="7:7" x14ac:dyDescent="0.25">
      <c r="G4521" s="21"/>
    </row>
    <row r="4522" spans="7:7" x14ac:dyDescent="0.25">
      <c r="G4522" s="21"/>
    </row>
    <row r="4523" spans="7:7" x14ac:dyDescent="0.25">
      <c r="G4523" s="21"/>
    </row>
    <row r="4524" spans="7:7" x14ac:dyDescent="0.25">
      <c r="G4524" s="21"/>
    </row>
    <row r="4525" spans="7:7" x14ac:dyDescent="0.25">
      <c r="G4525" s="21"/>
    </row>
    <row r="4526" spans="7:7" x14ac:dyDescent="0.25">
      <c r="G4526" s="21"/>
    </row>
    <row r="4527" spans="7:7" x14ac:dyDescent="0.25">
      <c r="G4527" s="21"/>
    </row>
    <row r="4528" spans="7:7" x14ac:dyDescent="0.25">
      <c r="G4528" s="21"/>
    </row>
    <row r="4529" spans="7:7" x14ac:dyDescent="0.25">
      <c r="G4529" s="21"/>
    </row>
    <row r="4530" spans="7:7" x14ac:dyDescent="0.25">
      <c r="G4530" s="21"/>
    </row>
    <row r="4531" spans="7:7" x14ac:dyDescent="0.25">
      <c r="G4531" s="21"/>
    </row>
    <row r="4532" spans="7:7" x14ac:dyDescent="0.25">
      <c r="G4532" s="21"/>
    </row>
    <row r="4533" spans="7:7" x14ac:dyDescent="0.25">
      <c r="G4533" s="21"/>
    </row>
    <row r="4534" spans="7:7" x14ac:dyDescent="0.25">
      <c r="G4534" s="21"/>
    </row>
    <row r="4535" spans="7:7" x14ac:dyDescent="0.25">
      <c r="G4535" s="21"/>
    </row>
    <row r="4536" spans="7:7" x14ac:dyDescent="0.25">
      <c r="G4536" s="21"/>
    </row>
    <row r="4537" spans="7:7" x14ac:dyDescent="0.25">
      <c r="G4537" s="21"/>
    </row>
    <row r="4538" spans="7:7" x14ac:dyDescent="0.25">
      <c r="G4538" s="21"/>
    </row>
    <row r="4539" spans="7:7" x14ac:dyDescent="0.25">
      <c r="G4539" s="21"/>
    </row>
    <row r="4540" spans="7:7" x14ac:dyDescent="0.25">
      <c r="G4540" s="21"/>
    </row>
    <row r="4541" spans="7:7" x14ac:dyDescent="0.25">
      <c r="G4541" s="21"/>
    </row>
    <row r="4542" spans="7:7" x14ac:dyDescent="0.25">
      <c r="G4542" s="21"/>
    </row>
    <row r="4543" spans="7:7" x14ac:dyDescent="0.25">
      <c r="G4543" s="21"/>
    </row>
    <row r="4544" spans="7:7" x14ac:dyDescent="0.25">
      <c r="G4544" s="21"/>
    </row>
    <row r="4545" spans="7:7" x14ac:dyDescent="0.25">
      <c r="G4545" s="21"/>
    </row>
    <row r="4546" spans="7:7" x14ac:dyDescent="0.25">
      <c r="G4546" s="21"/>
    </row>
    <row r="4547" spans="7:7" x14ac:dyDescent="0.25">
      <c r="G4547" s="21"/>
    </row>
    <row r="4548" spans="7:7" x14ac:dyDescent="0.25">
      <c r="G4548" s="21"/>
    </row>
    <row r="4549" spans="7:7" x14ac:dyDescent="0.25">
      <c r="G4549" s="21"/>
    </row>
    <row r="4550" spans="7:7" x14ac:dyDescent="0.25">
      <c r="G4550" s="21"/>
    </row>
    <row r="4551" spans="7:7" x14ac:dyDescent="0.25">
      <c r="G4551" s="21"/>
    </row>
    <row r="4552" spans="7:7" x14ac:dyDescent="0.25">
      <c r="G4552" s="21"/>
    </row>
    <row r="4553" spans="7:7" x14ac:dyDescent="0.25">
      <c r="G4553" s="21"/>
    </row>
    <row r="4554" spans="7:7" x14ac:dyDescent="0.25">
      <c r="G4554" s="21"/>
    </row>
    <row r="4555" spans="7:7" x14ac:dyDescent="0.25">
      <c r="G4555" s="21"/>
    </row>
    <row r="4556" spans="7:7" x14ac:dyDescent="0.25">
      <c r="G4556" s="21"/>
    </row>
    <row r="4557" spans="7:7" x14ac:dyDescent="0.25">
      <c r="G4557" s="21"/>
    </row>
    <row r="4558" spans="7:7" x14ac:dyDescent="0.25">
      <c r="G4558" s="21"/>
    </row>
    <row r="4559" spans="7:7" x14ac:dyDescent="0.25">
      <c r="G4559" s="21"/>
    </row>
    <row r="4560" spans="7:7" x14ac:dyDescent="0.25">
      <c r="G4560" s="21"/>
    </row>
    <row r="4561" spans="7:7" x14ac:dyDescent="0.25">
      <c r="G4561" s="21"/>
    </row>
    <row r="4562" spans="7:7" x14ac:dyDescent="0.25">
      <c r="G4562" s="21"/>
    </row>
    <row r="4563" spans="7:7" x14ac:dyDescent="0.25">
      <c r="G4563" s="21"/>
    </row>
    <row r="4564" spans="7:7" x14ac:dyDescent="0.25">
      <c r="G4564" s="21"/>
    </row>
    <row r="4565" spans="7:7" x14ac:dyDescent="0.25">
      <c r="G4565" s="21"/>
    </row>
    <row r="4566" spans="7:7" x14ac:dyDescent="0.25">
      <c r="G4566" s="21"/>
    </row>
    <row r="4567" spans="7:7" x14ac:dyDescent="0.25">
      <c r="G4567" s="21"/>
    </row>
    <row r="4568" spans="7:7" x14ac:dyDescent="0.25">
      <c r="G4568" s="21"/>
    </row>
    <row r="4569" spans="7:7" x14ac:dyDescent="0.25">
      <c r="G4569" s="21"/>
    </row>
    <row r="4570" spans="7:7" x14ac:dyDescent="0.25">
      <c r="G4570" s="21"/>
    </row>
    <row r="4571" spans="7:7" x14ac:dyDescent="0.25">
      <c r="G4571" s="21"/>
    </row>
    <row r="4572" spans="7:7" x14ac:dyDescent="0.25">
      <c r="G4572" s="21"/>
    </row>
    <row r="4573" spans="7:7" x14ac:dyDescent="0.25">
      <c r="G4573" s="21"/>
    </row>
    <row r="4574" spans="7:7" x14ac:dyDescent="0.25">
      <c r="G4574" s="21"/>
    </row>
    <row r="4575" spans="7:7" x14ac:dyDescent="0.25">
      <c r="G4575" s="21"/>
    </row>
    <row r="4576" spans="7:7" x14ac:dyDescent="0.25">
      <c r="G4576" s="21"/>
    </row>
    <row r="4577" spans="7:7" x14ac:dyDescent="0.25">
      <c r="G4577" s="21"/>
    </row>
    <row r="4578" spans="7:7" x14ac:dyDescent="0.25">
      <c r="G4578" s="21"/>
    </row>
    <row r="4579" spans="7:7" x14ac:dyDescent="0.25">
      <c r="G4579" s="21"/>
    </row>
    <row r="4580" spans="7:7" x14ac:dyDescent="0.25">
      <c r="G4580" s="21"/>
    </row>
    <row r="4581" spans="7:7" x14ac:dyDescent="0.25">
      <c r="G4581" s="21"/>
    </row>
    <row r="4582" spans="7:7" x14ac:dyDescent="0.25">
      <c r="G4582" s="21"/>
    </row>
    <row r="4583" spans="7:7" x14ac:dyDescent="0.25">
      <c r="G4583" s="21"/>
    </row>
    <row r="4584" spans="7:7" x14ac:dyDescent="0.25">
      <c r="G4584" s="21"/>
    </row>
    <row r="4585" spans="7:7" x14ac:dyDescent="0.25">
      <c r="G4585" s="21"/>
    </row>
    <row r="4586" spans="7:7" x14ac:dyDescent="0.25">
      <c r="G4586" s="21"/>
    </row>
    <row r="4587" spans="7:7" x14ac:dyDescent="0.25">
      <c r="G4587" s="21"/>
    </row>
    <row r="4588" spans="7:7" x14ac:dyDescent="0.25">
      <c r="G4588" s="21"/>
    </row>
    <row r="4589" spans="7:7" x14ac:dyDescent="0.25">
      <c r="G4589" s="21"/>
    </row>
    <row r="4590" spans="7:7" x14ac:dyDescent="0.25">
      <c r="G4590" s="21"/>
    </row>
    <row r="4591" spans="7:7" x14ac:dyDescent="0.25">
      <c r="G4591" s="21"/>
    </row>
    <row r="4592" spans="7:7" x14ac:dyDescent="0.25">
      <c r="G4592" s="21"/>
    </row>
    <row r="4593" spans="7:7" x14ac:dyDescent="0.25">
      <c r="G4593" s="21"/>
    </row>
    <row r="4594" spans="7:7" x14ac:dyDescent="0.25">
      <c r="G4594" s="21"/>
    </row>
    <row r="4595" spans="7:7" x14ac:dyDescent="0.25">
      <c r="G4595" s="21"/>
    </row>
    <row r="4596" spans="7:7" x14ac:dyDescent="0.25">
      <c r="G4596" s="21"/>
    </row>
    <row r="4597" spans="7:7" x14ac:dyDescent="0.25">
      <c r="G4597" s="21"/>
    </row>
    <row r="4598" spans="7:7" x14ac:dyDescent="0.25">
      <c r="G4598" s="21"/>
    </row>
    <row r="4599" spans="7:7" x14ac:dyDescent="0.25">
      <c r="G4599" s="21"/>
    </row>
    <row r="4600" spans="7:7" x14ac:dyDescent="0.25">
      <c r="G4600" s="21"/>
    </row>
    <row r="4601" spans="7:7" x14ac:dyDescent="0.25">
      <c r="G4601" s="21"/>
    </row>
    <row r="4602" spans="7:7" x14ac:dyDescent="0.25">
      <c r="G4602" s="21"/>
    </row>
    <row r="4603" spans="7:7" x14ac:dyDescent="0.25">
      <c r="G4603" s="21"/>
    </row>
    <row r="4604" spans="7:7" x14ac:dyDescent="0.25">
      <c r="G4604" s="21"/>
    </row>
    <row r="4605" spans="7:7" x14ac:dyDescent="0.25">
      <c r="G4605" s="21"/>
    </row>
    <row r="4606" spans="7:7" x14ac:dyDescent="0.25">
      <c r="G4606" s="21"/>
    </row>
    <row r="4607" spans="7:7" x14ac:dyDescent="0.25">
      <c r="G4607" s="21"/>
    </row>
    <row r="4608" spans="7:7" x14ac:dyDescent="0.25">
      <c r="G4608" s="21"/>
    </row>
    <row r="4609" spans="7:7" x14ac:dyDescent="0.25">
      <c r="G4609" s="21"/>
    </row>
    <row r="4610" spans="7:7" x14ac:dyDescent="0.25">
      <c r="G4610" s="21"/>
    </row>
    <row r="4611" spans="7:7" x14ac:dyDescent="0.25">
      <c r="G4611" s="21"/>
    </row>
    <row r="4612" spans="7:7" x14ac:dyDescent="0.25">
      <c r="G4612" s="21"/>
    </row>
    <row r="4613" spans="7:7" x14ac:dyDescent="0.25">
      <c r="G4613" s="21"/>
    </row>
    <row r="4614" spans="7:7" x14ac:dyDescent="0.25">
      <c r="G4614" s="21"/>
    </row>
    <row r="4615" spans="7:7" x14ac:dyDescent="0.25">
      <c r="G4615" s="21"/>
    </row>
    <row r="4616" spans="7:7" x14ac:dyDescent="0.25">
      <c r="G4616" s="21"/>
    </row>
    <row r="4617" spans="7:7" x14ac:dyDescent="0.25">
      <c r="G4617" s="21"/>
    </row>
    <row r="4618" spans="7:7" x14ac:dyDescent="0.25">
      <c r="G4618" s="21"/>
    </row>
    <row r="4619" spans="7:7" x14ac:dyDescent="0.25">
      <c r="G4619" s="21"/>
    </row>
    <row r="4620" spans="7:7" x14ac:dyDescent="0.25">
      <c r="G4620" s="21"/>
    </row>
    <row r="4621" spans="7:7" x14ac:dyDescent="0.25">
      <c r="G4621" s="21"/>
    </row>
    <row r="4622" spans="7:7" x14ac:dyDescent="0.25">
      <c r="G4622" s="21"/>
    </row>
    <row r="4623" spans="7:7" x14ac:dyDescent="0.25">
      <c r="G4623" s="21"/>
    </row>
    <row r="4624" spans="7:7" x14ac:dyDescent="0.25">
      <c r="G4624" s="21"/>
    </row>
    <row r="4625" spans="7:7" x14ac:dyDescent="0.25">
      <c r="G4625" s="21"/>
    </row>
    <row r="4626" spans="7:7" x14ac:dyDescent="0.25">
      <c r="G4626" s="21"/>
    </row>
    <row r="4627" spans="7:7" x14ac:dyDescent="0.25">
      <c r="G4627" s="21"/>
    </row>
    <row r="4628" spans="7:7" x14ac:dyDescent="0.25">
      <c r="G4628" s="21"/>
    </row>
    <row r="4629" spans="7:7" x14ac:dyDescent="0.25">
      <c r="G4629" s="21"/>
    </row>
    <row r="4630" spans="7:7" x14ac:dyDescent="0.25">
      <c r="G4630" s="21"/>
    </row>
    <row r="4631" spans="7:7" x14ac:dyDescent="0.25">
      <c r="G4631" s="21"/>
    </row>
    <row r="4632" spans="7:7" x14ac:dyDescent="0.25">
      <c r="G4632" s="21"/>
    </row>
    <row r="4633" spans="7:7" x14ac:dyDescent="0.25">
      <c r="G4633" s="21"/>
    </row>
    <row r="4634" spans="7:7" x14ac:dyDescent="0.25">
      <c r="G4634" s="21"/>
    </row>
    <row r="4635" spans="7:7" x14ac:dyDescent="0.25">
      <c r="G4635" s="21"/>
    </row>
    <row r="4636" spans="7:7" x14ac:dyDescent="0.25">
      <c r="G4636" s="21"/>
    </row>
    <row r="4637" spans="7:7" x14ac:dyDescent="0.25">
      <c r="G4637" s="21"/>
    </row>
    <row r="4638" spans="7:7" x14ac:dyDescent="0.25">
      <c r="G4638" s="21"/>
    </row>
    <row r="4639" spans="7:7" x14ac:dyDescent="0.25">
      <c r="G4639" s="21"/>
    </row>
    <row r="4640" spans="7:7" x14ac:dyDescent="0.25">
      <c r="G4640" s="21"/>
    </row>
    <row r="4641" spans="7:7" x14ac:dyDescent="0.25">
      <c r="G4641" s="21"/>
    </row>
    <row r="4642" spans="7:7" x14ac:dyDescent="0.25">
      <c r="G4642" s="21"/>
    </row>
    <row r="4643" spans="7:7" x14ac:dyDescent="0.25">
      <c r="G4643" s="21"/>
    </row>
    <row r="4644" spans="7:7" x14ac:dyDescent="0.25">
      <c r="G4644" s="21"/>
    </row>
    <row r="4645" spans="7:7" x14ac:dyDescent="0.25">
      <c r="G4645" s="21"/>
    </row>
    <row r="4646" spans="7:7" x14ac:dyDescent="0.25">
      <c r="G4646" s="21"/>
    </row>
    <row r="4647" spans="7:7" x14ac:dyDescent="0.25">
      <c r="G4647" s="21"/>
    </row>
    <row r="4648" spans="7:7" x14ac:dyDescent="0.25">
      <c r="G4648" s="21"/>
    </row>
    <row r="4649" spans="7:7" x14ac:dyDescent="0.25">
      <c r="G4649" s="21"/>
    </row>
    <row r="4650" spans="7:7" x14ac:dyDescent="0.25">
      <c r="G4650" s="21"/>
    </row>
    <row r="4651" spans="7:7" x14ac:dyDescent="0.25">
      <c r="G4651" s="21"/>
    </row>
    <row r="4652" spans="7:7" x14ac:dyDescent="0.25">
      <c r="G4652" s="21"/>
    </row>
    <row r="4653" spans="7:7" x14ac:dyDescent="0.25">
      <c r="G4653" s="21"/>
    </row>
    <row r="4654" spans="7:7" x14ac:dyDescent="0.25">
      <c r="G4654" s="21"/>
    </row>
    <row r="4655" spans="7:7" x14ac:dyDescent="0.25">
      <c r="G4655" s="21"/>
    </row>
    <row r="4656" spans="7:7" x14ac:dyDescent="0.25">
      <c r="G4656" s="21"/>
    </row>
    <row r="4657" spans="7:7" x14ac:dyDescent="0.25">
      <c r="G4657" s="21"/>
    </row>
    <row r="4658" spans="7:7" x14ac:dyDescent="0.25">
      <c r="G4658" s="21"/>
    </row>
    <row r="4659" spans="7:7" x14ac:dyDescent="0.25">
      <c r="G4659" s="21"/>
    </row>
    <row r="4660" spans="7:7" x14ac:dyDescent="0.25">
      <c r="G4660" s="21"/>
    </row>
    <row r="4661" spans="7:7" x14ac:dyDescent="0.25">
      <c r="G4661" s="21"/>
    </row>
    <row r="4662" spans="7:7" x14ac:dyDescent="0.25">
      <c r="G4662" s="21"/>
    </row>
    <row r="4663" spans="7:7" x14ac:dyDescent="0.25">
      <c r="G4663" s="21"/>
    </row>
    <row r="4664" spans="7:7" x14ac:dyDescent="0.25">
      <c r="G4664" s="21"/>
    </row>
    <row r="4665" spans="7:7" x14ac:dyDescent="0.25">
      <c r="G4665" s="21"/>
    </row>
    <row r="4666" spans="7:7" x14ac:dyDescent="0.25">
      <c r="G4666" s="21"/>
    </row>
    <row r="4667" spans="7:7" x14ac:dyDescent="0.25">
      <c r="G4667" s="21"/>
    </row>
    <row r="4668" spans="7:7" x14ac:dyDescent="0.25">
      <c r="G4668" s="21"/>
    </row>
    <row r="4669" spans="7:7" x14ac:dyDescent="0.25">
      <c r="G4669" s="21"/>
    </row>
    <row r="4670" spans="7:7" x14ac:dyDescent="0.25">
      <c r="G4670" s="21"/>
    </row>
    <row r="4671" spans="7:7" x14ac:dyDescent="0.25">
      <c r="G4671" s="21"/>
    </row>
    <row r="4672" spans="7:7" x14ac:dyDescent="0.25">
      <c r="G4672" s="21"/>
    </row>
    <row r="4673" spans="7:7" x14ac:dyDescent="0.25">
      <c r="G4673" s="21"/>
    </row>
    <row r="4674" spans="7:7" x14ac:dyDescent="0.25">
      <c r="G4674" s="21"/>
    </row>
    <row r="4675" spans="7:7" x14ac:dyDescent="0.25">
      <c r="G4675" s="21"/>
    </row>
    <row r="4676" spans="7:7" x14ac:dyDescent="0.25">
      <c r="G4676" s="21"/>
    </row>
    <row r="4677" spans="7:7" x14ac:dyDescent="0.25">
      <c r="G4677" s="21"/>
    </row>
    <row r="4678" spans="7:7" x14ac:dyDescent="0.25">
      <c r="G4678" s="21"/>
    </row>
    <row r="4679" spans="7:7" x14ac:dyDescent="0.25">
      <c r="G4679" s="21"/>
    </row>
    <row r="4680" spans="7:7" x14ac:dyDescent="0.25">
      <c r="G4680" s="21"/>
    </row>
    <row r="4681" spans="7:7" x14ac:dyDescent="0.25">
      <c r="G4681" s="21"/>
    </row>
    <row r="4682" spans="7:7" x14ac:dyDescent="0.25">
      <c r="G4682" s="21"/>
    </row>
    <row r="4683" spans="7:7" x14ac:dyDescent="0.25">
      <c r="G4683" s="21"/>
    </row>
    <row r="4684" spans="7:7" x14ac:dyDescent="0.25">
      <c r="G4684" s="21"/>
    </row>
    <row r="4685" spans="7:7" x14ac:dyDescent="0.25">
      <c r="G4685" s="21"/>
    </row>
    <row r="4686" spans="7:7" x14ac:dyDescent="0.25">
      <c r="G4686" s="21"/>
    </row>
    <row r="4687" spans="7:7" x14ac:dyDescent="0.25">
      <c r="G4687" s="21"/>
    </row>
    <row r="4688" spans="7:7" x14ac:dyDescent="0.25">
      <c r="G4688" s="21"/>
    </row>
    <row r="4689" spans="7:7" x14ac:dyDescent="0.25">
      <c r="G4689" s="21"/>
    </row>
    <row r="4690" spans="7:7" x14ac:dyDescent="0.25">
      <c r="G4690" s="21"/>
    </row>
    <row r="4691" spans="7:7" x14ac:dyDescent="0.25">
      <c r="G4691" s="21"/>
    </row>
    <row r="4692" spans="7:7" x14ac:dyDescent="0.25">
      <c r="G4692" s="21"/>
    </row>
    <row r="4693" spans="7:7" x14ac:dyDescent="0.25">
      <c r="G4693" s="21"/>
    </row>
    <row r="4694" spans="7:7" x14ac:dyDescent="0.25">
      <c r="G4694" s="21"/>
    </row>
    <row r="4695" spans="7:7" x14ac:dyDescent="0.25">
      <c r="G4695" s="21"/>
    </row>
    <row r="4696" spans="7:7" x14ac:dyDescent="0.25">
      <c r="G4696" s="21"/>
    </row>
    <row r="4697" spans="7:7" x14ac:dyDescent="0.25">
      <c r="G4697" s="21"/>
    </row>
    <row r="4698" spans="7:7" x14ac:dyDescent="0.25">
      <c r="G4698" s="21"/>
    </row>
    <row r="4699" spans="7:7" x14ac:dyDescent="0.25">
      <c r="G4699" s="21"/>
    </row>
    <row r="4700" spans="7:7" x14ac:dyDescent="0.25">
      <c r="G4700" s="21"/>
    </row>
    <row r="4701" spans="7:7" x14ac:dyDescent="0.25">
      <c r="G4701" s="21"/>
    </row>
    <row r="4702" spans="7:7" x14ac:dyDescent="0.25">
      <c r="G4702" s="21"/>
    </row>
    <row r="4703" spans="7:7" x14ac:dyDescent="0.25">
      <c r="G4703" s="21"/>
    </row>
    <row r="4704" spans="7:7" x14ac:dyDescent="0.25">
      <c r="G4704" s="21"/>
    </row>
    <row r="4705" spans="7:7" x14ac:dyDescent="0.25">
      <c r="G4705" s="21"/>
    </row>
    <row r="4706" spans="7:7" x14ac:dyDescent="0.25">
      <c r="G4706" s="21"/>
    </row>
    <row r="4707" spans="7:7" x14ac:dyDescent="0.25">
      <c r="G4707" s="21"/>
    </row>
    <row r="4708" spans="7:7" x14ac:dyDescent="0.25">
      <c r="G4708" s="21"/>
    </row>
    <row r="4709" spans="7:7" x14ac:dyDescent="0.25">
      <c r="G4709" s="21"/>
    </row>
    <row r="4710" spans="7:7" x14ac:dyDescent="0.25">
      <c r="G4710" s="21"/>
    </row>
    <row r="4711" spans="7:7" x14ac:dyDescent="0.25">
      <c r="G4711" s="21"/>
    </row>
    <row r="4712" spans="7:7" x14ac:dyDescent="0.25">
      <c r="G4712" s="21"/>
    </row>
    <row r="4713" spans="7:7" x14ac:dyDescent="0.25">
      <c r="G4713" s="21"/>
    </row>
    <row r="4714" spans="7:7" x14ac:dyDescent="0.25">
      <c r="G4714" s="21"/>
    </row>
    <row r="4715" spans="7:7" x14ac:dyDescent="0.25">
      <c r="G4715" s="21"/>
    </row>
    <row r="4716" spans="7:7" x14ac:dyDescent="0.25">
      <c r="G4716" s="21"/>
    </row>
    <row r="4717" spans="7:7" x14ac:dyDescent="0.25">
      <c r="G4717" s="21"/>
    </row>
    <row r="4718" spans="7:7" x14ac:dyDescent="0.25">
      <c r="G4718" s="21"/>
    </row>
    <row r="4719" spans="7:7" x14ac:dyDescent="0.25">
      <c r="G4719" s="21"/>
    </row>
    <row r="4720" spans="7:7" x14ac:dyDescent="0.25">
      <c r="G4720" s="21"/>
    </row>
    <row r="4721" spans="7:7" x14ac:dyDescent="0.25">
      <c r="G4721" s="21"/>
    </row>
    <row r="4722" spans="7:7" x14ac:dyDescent="0.25">
      <c r="G4722" s="21"/>
    </row>
    <row r="4723" spans="7:7" x14ac:dyDescent="0.25">
      <c r="G4723" s="21"/>
    </row>
    <row r="4724" spans="7:7" x14ac:dyDescent="0.25">
      <c r="G4724" s="21"/>
    </row>
    <row r="4725" spans="7:7" x14ac:dyDescent="0.25">
      <c r="G4725" s="21"/>
    </row>
    <row r="4726" spans="7:7" x14ac:dyDescent="0.25">
      <c r="G4726" s="21"/>
    </row>
    <row r="4727" spans="7:7" x14ac:dyDescent="0.25">
      <c r="G4727" s="21"/>
    </row>
    <row r="4728" spans="7:7" x14ac:dyDescent="0.25">
      <c r="G4728" s="21"/>
    </row>
    <row r="4729" spans="7:7" x14ac:dyDescent="0.25">
      <c r="G4729" s="21"/>
    </row>
    <row r="4730" spans="7:7" x14ac:dyDescent="0.25">
      <c r="G4730" s="21"/>
    </row>
    <row r="4731" spans="7:7" x14ac:dyDescent="0.25">
      <c r="G4731" s="21"/>
    </row>
    <row r="4732" spans="7:7" x14ac:dyDescent="0.25">
      <c r="G4732" s="21"/>
    </row>
    <row r="4733" spans="7:7" x14ac:dyDescent="0.25">
      <c r="G4733" s="21"/>
    </row>
    <row r="4734" spans="7:7" x14ac:dyDescent="0.25">
      <c r="G4734" s="21"/>
    </row>
    <row r="4735" spans="7:7" x14ac:dyDescent="0.25">
      <c r="G4735" s="21"/>
    </row>
    <row r="4736" spans="7:7" x14ac:dyDescent="0.25">
      <c r="G4736" s="21"/>
    </row>
    <row r="4737" spans="7:7" x14ac:dyDescent="0.25">
      <c r="G4737" s="21"/>
    </row>
    <row r="4738" spans="7:7" x14ac:dyDescent="0.25">
      <c r="G4738" s="21"/>
    </row>
    <row r="4739" spans="7:7" x14ac:dyDescent="0.25">
      <c r="G4739" s="21"/>
    </row>
    <row r="4740" spans="7:7" x14ac:dyDescent="0.25">
      <c r="G4740" s="21"/>
    </row>
    <row r="4741" spans="7:7" x14ac:dyDescent="0.25">
      <c r="G4741" s="21"/>
    </row>
    <row r="4742" spans="7:7" x14ac:dyDescent="0.25">
      <c r="G4742" s="21"/>
    </row>
    <row r="4743" spans="7:7" x14ac:dyDescent="0.25">
      <c r="G4743" s="21"/>
    </row>
    <row r="4744" spans="7:7" x14ac:dyDescent="0.25">
      <c r="G4744" s="21"/>
    </row>
    <row r="4745" spans="7:7" x14ac:dyDescent="0.25">
      <c r="G4745" s="21"/>
    </row>
    <row r="4746" spans="7:7" x14ac:dyDescent="0.25">
      <c r="G4746" s="21"/>
    </row>
    <row r="4747" spans="7:7" x14ac:dyDescent="0.25">
      <c r="G4747" s="21"/>
    </row>
    <row r="4748" spans="7:7" x14ac:dyDescent="0.25">
      <c r="G4748" s="21"/>
    </row>
    <row r="4749" spans="7:7" x14ac:dyDescent="0.25">
      <c r="G4749" s="21"/>
    </row>
    <row r="4750" spans="7:7" x14ac:dyDescent="0.25">
      <c r="G4750" s="21"/>
    </row>
    <row r="4751" spans="7:7" x14ac:dyDescent="0.25">
      <c r="G4751" s="21"/>
    </row>
    <row r="4752" spans="7:7" x14ac:dyDescent="0.25">
      <c r="G4752" s="21"/>
    </row>
    <row r="4753" spans="7:7" x14ac:dyDescent="0.25">
      <c r="G4753" s="21"/>
    </row>
    <row r="4754" spans="7:7" x14ac:dyDescent="0.25">
      <c r="G4754" s="21"/>
    </row>
    <row r="4755" spans="7:7" x14ac:dyDescent="0.25">
      <c r="G4755" s="21"/>
    </row>
    <row r="4756" spans="7:7" x14ac:dyDescent="0.25">
      <c r="G4756" s="21"/>
    </row>
    <row r="4757" spans="7:7" x14ac:dyDescent="0.25">
      <c r="G4757" s="21"/>
    </row>
    <row r="4758" spans="7:7" x14ac:dyDescent="0.25">
      <c r="G4758" s="21"/>
    </row>
    <row r="4759" spans="7:7" x14ac:dyDescent="0.25">
      <c r="G4759" s="21"/>
    </row>
    <row r="4760" spans="7:7" x14ac:dyDescent="0.25">
      <c r="G4760" s="21"/>
    </row>
    <row r="4761" spans="7:7" x14ac:dyDescent="0.25">
      <c r="G4761" s="21"/>
    </row>
    <row r="4762" spans="7:7" x14ac:dyDescent="0.25">
      <c r="G4762" s="21"/>
    </row>
    <row r="4763" spans="7:7" x14ac:dyDescent="0.25">
      <c r="G4763" s="21"/>
    </row>
    <row r="4764" spans="7:7" x14ac:dyDescent="0.25">
      <c r="G4764" s="21"/>
    </row>
    <row r="4765" spans="7:7" x14ac:dyDescent="0.25">
      <c r="G4765" s="21"/>
    </row>
    <row r="4766" spans="7:7" x14ac:dyDescent="0.25">
      <c r="G4766" s="21"/>
    </row>
    <row r="4767" spans="7:7" x14ac:dyDescent="0.25">
      <c r="G4767" s="21"/>
    </row>
    <row r="4768" spans="7:7" x14ac:dyDescent="0.25">
      <c r="G4768" s="21"/>
    </row>
    <row r="4769" spans="7:7" x14ac:dyDescent="0.25">
      <c r="G4769" s="21"/>
    </row>
    <row r="4770" spans="7:7" x14ac:dyDescent="0.25">
      <c r="G4770" s="21"/>
    </row>
    <row r="4771" spans="7:7" x14ac:dyDescent="0.25">
      <c r="G4771" s="21"/>
    </row>
    <row r="4772" spans="7:7" x14ac:dyDescent="0.25">
      <c r="G4772" s="21"/>
    </row>
    <row r="4773" spans="7:7" x14ac:dyDescent="0.25">
      <c r="G4773" s="21"/>
    </row>
    <row r="4774" spans="7:7" x14ac:dyDescent="0.25">
      <c r="G4774" s="21"/>
    </row>
    <row r="4775" spans="7:7" x14ac:dyDescent="0.25">
      <c r="G4775" s="21"/>
    </row>
    <row r="4776" spans="7:7" x14ac:dyDescent="0.25">
      <c r="G4776" s="21"/>
    </row>
    <row r="4777" spans="7:7" x14ac:dyDescent="0.25">
      <c r="G4777" s="21"/>
    </row>
    <row r="4778" spans="7:7" x14ac:dyDescent="0.25">
      <c r="G4778" s="21"/>
    </row>
    <row r="4779" spans="7:7" x14ac:dyDescent="0.25">
      <c r="G4779" s="21"/>
    </row>
    <row r="4780" spans="7:7" x14ac:dyDescent="0.25">
      <c r="G4780" s="21"/>
    </row>
    <row r="4781" spans="7:7" x14ac:dyDescent="0.25">
      <c r="G4781" s="21"/>
    </row>
    <row r="4782" spans="7:7" x14ac:dyDescent="0.25">
      <c r="G4782" s="21"/>
    </row>
    <row r="4783" spans="7:7" x14ac:dyDescent="0.25">
      <c r="G4783" s="21"/>
    </row>
    <row r="4784" spans="7:7" x14ac:dyDescent="0.25">
      <c r="G4784" s="21"/>
    </row>
    <row r="4785" spans="7:7" x14ac:dyDescent="0.25">
      <c r="G4785" s="21"/>
    </row>
    <row r="4786" spans="7:7" x14ac:dyDescent="0.25">
      <c r="G4786" s="21"/>
    </row>
    <row r="4787" spans="7:7" x14ac:dyDescent="0.25">
      <c r="G4787" s="21"/>
    </row>
    <row r="4788" spans="7:7" x14ac:dyDescent="0.25">
      <c r="G4788" s="21"/>
    </row>
    <row r="4789" spans="7:7" x14ac:dyDescent="0.25">
      <c r="G4789" s="21"/>
    </row>
    <row r="4790" spans="7:7" x14ac:dyDescent="0.25">
      <c r="G4790" s="21"/>
    </row>
    <row r="4791" spans="7:7" x14ac:dyDescent="0.25">
      <c r="G4791" s="21"/>
    </row>
    <row r="4792" spans="7:7" x14ac:dyDescent="0.25">
      <c r="G4792" s="21"/>
    </row>
    <row r="4793" spans="7:7" x14ac:dyDescent="0.25">
      <c r="G4793" s="21"/>
    </row>
    <row r="4794" spans="7:7" x14ac:dyDescent="0.25">
      <c r="G4794" s="21"/>
    </row>
    <row r="4795" spans="7:7" x14ac:dyDescent="0.25">
      <c r="G4795" s="21"/>
    </row>
    <row r="4796" spans="7:7" x14ac:dyDescent="0.25">
      <c r="G4796" s="21"/>
    </row>
    <row r="4797" spans="7:7" x14ac:dyDescent="0.25">
      <c r="G4797" s="21"/>
    </row>
    <row r="4798" spans="7:7" x14ac:dyDescent="0.25">
      <c r="G4798" s="21"/>
    </row>
    <row r="4799" spans="7:7" x14ac:dyDescent="0.25">
      <c r="G4799" s="21"/>
    </row>
    <row r="4800" spans="7:7" x14ac:dyDescent="0.25">
      <c r="G4800" s="21"/>
    </row>
    <row r="4801" spans="7:7" x14ac:dyDescent="0.25">
      <c r="G4801" s="21"/>
    </row>
    <row r="4802" spans="7:7" x14ac:dyDescent="0.25">
      <c r="G4802" s="21"/>
    </row>
    <row r="4803" spans="7:7" x14ac:dyDescent="0.25">
      <c r="G4803" s="21"/>
    </row>
    <row r="4804" spans="7:7" x14ac:dyDescent="0.25">
      <c r="G4804" s="21"/>
    </row>
    <row r="4805" spans="7:7" x14ac:dyDescent="0.25">
      <c r="G4805" s="21"/>
    </row>
    <row r="4806" spans="7:7" x14ac:dyDescent="0.25">
      <c r="G4806" s="21"/>
    </row>
    <row r="4807" spans="7:7" x14ac:dyDescent="0.25">
      <c r="G4807" s="21"/>
    </row>
    <row r="4808" spans="7:7" x14ac:dyDescent="0.25">
      <c r="G4808" s="21"/>
    </row>
    <row r="4809" spans="7:7" x14ac:dyDescent="0.25">
      <c r="G4809" s="21"/>
    </row>
    <row r="4810" spans="7:7" x14ac:dyDescent="0.25">
      <c r="G4810" s="21"/>
    </row>
    <row r="4811" spans="7:7" x14ac:dyDescent="0.25">
      <c r="G4811" s="21"/>
    </row>
    <row r="4812" spans="7:7" x14ac:dyDescent="0.25">
      <c r="G4812" s="21"/>
    </row>
    <row r="4813" spans="7:7" x14ac:dyDescent="0.25">
      <c r="G4813" s="21"/>
    </row>
    <row r="4814" spans="7:7" x14ac:dyDescent="0.25">
      <c r="G4814" s="21"/>
    </row>
    <row r="4815" spans="7:7" x14ac:dyDescent="0.25">
      <c r="G4815" s="21"/>
    </row>
    <row r="4816" spans="7:7" x14ac:dyDescent="0.25">
      <c r="G4816" s="21"/>
    </row>
    <row r="4817" spans="7:7" x14ac:dyDescent="0.25">
      <c r="G4817" s="21"/>
    </row>
    <row r="4818" spans="7:7" x14ac:dyDescent="0.25">
      <c r="G4818" s="21"/>
    </row>
    <row r="4819" spans="7:7" x14ac:dyDescent="0.25">
      <c r="G4819" s="21"/>
    </row>
    <row r="4820" spans="7:7" x14ac:dyDescent="0.25">
      <c r="G4820" s="21"/>
    </row>
    <row r="4821" spans="7:7" x14ac:dyDescent="0.25">
      <c r="G4821" s="21"/>
    </row>
    <row r="4822" spans="7:7" x14ac:dyDescent="0.25">
      <c r="G4822" s="21"/>
    </row>
    <row r="4823" spans="7:7" x14ac:dyDescent="0.25">
      <c r="G4823" s="21"/>
    </row>
    <row r="4824" spans="7:7" x14ac:dyDescent="0.25">
      <c r="G4824" s="21"/>
    </row>
    <row r="4825" spans="7:7" x14ac:dyDescent="0.25">
      <c r="G4825" s="28"/>
    </row>
  </sheetData>
  <sortState xmlns:xlrd2="http://schemas.microsoft.com/office/spreadsheetml/2017/richdata2" ref="S5:S9">
    <sortCondition descending="1" ref="S5:S9"/>
  </sortState>
  <mergeCells count="17">
    <mergeCell ref="O2:O4"/>
    <mergeCell ref="P2:P4"/>
    <mergeCell ref="Q2:Q4"/>
    <mergeCell ref="J2:J4"/>
    <mergeCell ref="K2:K4"/>
    <mergeCell ref="L2:L4"/>
    <mergeCell ref="M2:M4"/>
    <mergeCell ref="N2:N4"/>
    <mergeCell ref="A2:A4"/>
    <mergeCell ref="B2:B4"/>
    <mergeCell ref="C2:C4"/>
    <mergeCell ref="D2:D4"/>
    <mergeCell ref="I2:I4"/>
    <mergeCell ref="G3:G4"/>
    <mergeCell ref="H3:H4"/>
    <mergeCell ref="E3:E4"/>
    <mergeCell ref="F3:F4"/>
  </mergeCells>
  <conditionalFormatting sqref="A2">
    <cfRule type="cellIs" dxfId="3" priority="8" stopIfTrue="1" operator="equal">
      <formula>0</formula>
    </cfRule>
  </conditionalFormatting>
  <conditionalFormatting sqref="G2259:G4825">
    <cfRule type="duplicateValues" dxfId="2" priority="2"/>
  </conditionalFormatting>
  <conditionalFormatting sqref="G2259:G4825">
    <cfRule type="duplicateValues" dxfId="1" priority="1"/>
  </conditionalFormatting>
  <conditionalFormatting sqref="G2259:G4825"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ond</dc:creator>
  <cp:lastModifiedBy>behnam</cp:lastModifiedBy>
  <dcterms:created xsi:type="dcterms:W3CDTF">2019-01-23T12:36:33Z</dcterms:created>
  <dcterms:modified xsi:type="dcterms:W3CDTF">2020-02-13T09:28:53Z</dcterms:modified>
</cp:coreProperties>
</file>